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X:\Auxin Manuscript\"/>
    </mc:Choice>
  </mc:AlternateContent>
  <xr:revisionPtr revIDLastSave="0" documentId="8_{AA949F90-4963-44B1-B65D-AB95C358B21B}" xr6:coauthVersionLast="45" xr6:coauthVersionMax="45" xr10:uidLastSave="{00000000-0000-0000-0000-000000000000}"/>
  <bookViews>
    <workbookView xWindow="-120" yWindow="-120" windowWidth="29040" windowHeight="15840" firstSheet="2" activeTab="7" xr2:uid="{00000000-000D-0000-FFFF-FFFF00000000}"/>
  </bookViews>
  <sheets>
    <sheet name="gGFP-AADC1-neg" sheetId="1" r:id="rId1"/>
    <sheet name="gGFP-AADC1-neg-buckets" sheetId="2" r:id="rId2"/>
    <sheet name="gGFP-AADC1-pos" sheetId="3" r:id="rId3"/>
    <sheet name="gGFP-AADC1-pos-buckets" sheetId="4" r:id="rId4"/>
    <sheet name="gGFP-AAS1-neg" sheetId="5" r:id="rId5"/>
    <sheet name="gGFP-AAS1-neg-buckets" sheetId="6" r:id="rId6"/>
    <sheet name="gGFP-AAS1-pos" sheetId="7" r:id="rId7"/>
    <sheet name="gGFP-AAS1-pos-buckets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315" i="7" l="1"/>
  <c r="S315" i="7"/>
  <c r="T315" i="7"/>
  <c r="U315" i="7"/>
  <c r="V315" i="7"/>
  <c r="W315" i="7"/>
  <c r="R316" i="7"/>
  <c r="S316" i="7"/>
  <c r="T316" i="7" s="1"/>
  <c r="U316" i="7"/>
  <c r="V316" i="7"/>
  <c r="W316" i="7"/>
  <c r="R317" i="7"/>
  <c r="S317" i="7"/>
  <c r="T317" i="7"/>
  <c r="U317" i="7"/>
  <c r="V317" i="7"/>
  <c r="W317" i="7"/>
  <c r="R318" i="7"/>
  <c r="S318" i="7"/>
  <c r="T318" i="7" s="1"/>
  <c r="U318" i="7"/>
  <c r="V318" i="7"/>
  <c r="W318" i="7"/>
  <c r="R319" i="7"/>
  <c r="S319" i="7"/>
  <c r="T319" i="7"/>
  <c r="U319" i="7"/>
  <c r="V319" i="7"/>
  <c r="W319" i="7"/>
  <c r="R320" i="7"/>
  <c r="S320" i="7"/>
  <c r="T320" i="7" s="1"/>
  <c r="U320" i="7"/>
  <c r="V320" i="7"/>
  <c r="W320" i="7"/>
  <c r="R321" i="7"/>
  <c r="S321" i="7"/>
  <c r="T321" i="7"/>
  <c r="U321" i="7"/>
  <c r="V321" i="7"/>
  <c r="W321" i="7"/>
  <c r="R322" i="7"/>
  <c r="S322" i="7"/>
  <c r="T322" i="7" s="1"/>
  <c r="U322" i="7"/>
  <c r="V322" i="7"/>
  <c r="W322" i="7"/>
  <c r="R323" i="7"/>
  <c r="S323" i="7"/>
  <c r="T323" i="7"/>
  <c r="U323" i="7"/>
  <c r="V323" i="7"/>
  <c r="W323" i="7"/>
  <c r="R324" i="7"/>
  <c r="S324" i="7"/>
  <c r="T324" i="7" s="1"/>
  <c r="U324" i="7"/>
  <c r="V324" i="7"/>
  <c r="W324" i="7"/>
  <c r="R325" i="7"/>
  <c r="S325" i="7"/>
  <c r="T325" i="7"/>
  <c r="U325" i="7"/>
  <c r="V325" i="7"/>
  <c r="W325" i="7"/>
  <c r="R326" i="7"/>
  <c r="S326" i="7"/>
  <c r="T326" i="7" s="1"/>
  <c r="U326" i="7"/>
  <c r="V326" i="7"/>
  <c r="W326" i="7"/>
  <c r="R327" i="7"/>
  <c r="S327" i="7"/>
  <c r="T327" i="7"/>
  <c r="U327" i="7"/>
  <c r="V327" i="7"/>
  <c r="W327" i="7"/>
  <c r="R328" i="7"/>
  <c r="S328" i="7"/>
  <c r="T328" i="7" s="1"/>
  <c r="U328" i="7"/>
  <c r="V328" i="7"/>
  <c r="W328" i="7"/>
  <c r="R329" i="7"/>
  <c r="S329" i="7"/>
  <c r="T329" i="7"/>
  <c r="U329" i="7"/>
  <c r="V329" i="7"/>
  <c r="W329" i="7"/>
  <c r="R330" i="7"/>
  <c r="S330" i="7"/>
  <c r="T330" i="7" s="1"/>
  <c r="U330" i="7"/>
  <c r="V330" i="7"/>
  <c r="W330" i="7"/>
  <c r="R331" i="7"/>
  <c r="S331" i="7"/>
  <c r="T331" i="7"/>
  <c r="U331" i="7"/>
  <c r="V331" i="7"/>
  <c r="W331" i="7"/>
  <c r="R332" i="7"/>
  <c r="S332" i="7"/>
  <c r="T332" i="7" s="1"/>
  <c r="U332" i="7"/>
  <c r="V332" i="7"/>
  <c r="W332" i="7"/>
  <c r="R333" i="7"/>
  <c r="S333" i="7"/>
  <c r="T333" i="7"/>
  <c r="U333" i="7"/>
  <c r="V333" i="7"/>
  <c r="W333" i="7"/>
  <c r="R334" i="7"/>
  <c r="S334" i="7"/>
  <c r="T334" i="7" s="1"/>
  <c r="U334" i="7"/>
  <c r="V334" i="7"/>
  <c r="W334" i="7"/>
  <c r="R335" i="7"/>
  <c r="S335" i="7"/>
  <c r="T335" i="7"/>
  <c r="U335" i="7"/>
  <c r="V335" i="7"/>
  <c r="W335" i="7"/>
  <c r="R336" i="7"/>
  <c r="S336" i="7"/>
  <c r="T336" i="7" s="1"/>
  <c r="U336" i="7"/>
  <c r="V336" i="7"/>
  <c r="W336" i="7"/>
  <c r="R337" i="7"/>
  <c r="S337" i="7"/>
  <c r="T337" i="7"/>
  <c r="U337" i="7"/>
  <c r="V337" i="7"/>
  <c r="W337" i="7"/>
  <c r="R338" i="7"/>
  <c r="S338" i="7"/>
  <c r="T338" i="7" s="1"/>
  <c r="U338" i="7"/>
  <c r="V338" i="7"/>
  <c r="W338" i="7"/>
  <c r="R339" i="7"/>
  <c r="S339" i="7"/>
  <c r="T339" i="7"/>
  <c r="U339" i="7"/>
  <c r="V339" i="7"/>
  <c r="W339" i="7"/>
  <c r="R340" i="7"/>
  <c r="S340" i="7"/>
  <c r="T340" i="7" s="1"/>
  <c r="U340" i="7"/>
  <c r="V340" i="7"/>
  <c r="W340" i="7"/>
  <c r="R341" i="7"/>
  <c r="S341" i="7"/>
  <c r="T341" i="7"/>
  <c r="U341" i="7"/>
  <c r="V341" i="7"/>
  <c r="W341" i="7"/>
  <c r="R342" i="7"/>
  <c r="S342" i="7"/>
  <c r="T342" i="7" s="1"/>
  <c r="U342" i="7"/>
  <c r="V342" i="7"/>
  <c r="W342" i="7"/>
  <c r="R343" i="7"/>
  <c r="S343" i="7"/>
  <c r="T343" i="7"/>
  <c r="U343" i="7"/>
  <c r="V343" i="7"/>
  <c r="W343" i="7"/>
  <c r="R344" i="7"/>
  <c r="S344" i="7"/>
  <c r="T344" i="7" s="1"/>
  <c r="U344" i="7"/>
  <c r="V344" i="7"/>
  <c r="W344" i="7"/>
  <c r="R345" i="7"/>
  <c r="S345" i="7"/>
  <c r="T345" i="7"/>
  <c r="U345" i="7"/>
  <c r="V345" i="7"/>
  <c r="W345" i="7"/>
  <c r="R346" i="7"/>
  <c r="S346" i="7"/>
  <c r="T346" i="7" s="1"/>
  <c r="U346" i="7"/>
  <c r="V346" i="7"/>
  <c r="W346" i="7"/>
  <c r="R347" i="7"/>
  <c r="S347" i="7"/>
  <c r="T347" i="7"/>
  <c r="U347" i="7"/>
  <c r="V347" i="7"/>
  <c r="W347" i="7"/>
  <c r="R348" i="7"/>
  <c r="S348" i="7"/>
  <c r="T348" i="7" s="1"/>
  <c r="U348" i="7"/>
  <c r="V348" i="7"/>
  <c r="W348" i="7"/>
  <c r="R349" i="7"/>
  <c r="S349" i="7"/>
  <c r="T349" i="7"/>
  <c r="U349" i="7"/>
  <c r="V349" i="7"/>
  <c r="W349" i="7"/>
  <c r="R350" i="7"/>
  <c r="S350" i="7"/>
  <c r="T350" i="7" s="1"/>
  <c r="U350" i="7"/>
  <c r="V350" i="7"/>
  <c r="W350" i="7"/>
  <c r="R351" i="7"/>
  <c r="S351" i="7"/>
  <c r="T351" i="7"/>
  <c r="U351" i="7"/>
  <c r="V351" i="7"/>
  <c r="W351" i="7"/>
  <c r="R352" i="7"/>
  <c r="S352" i="7"/>
  <c r="T352" i="7" s="1"/>
  <c r="U352" i="7"/>
  <c r="V352" i="7"/>
  <c r="W352" i="7"/>
  <c r="R353" i="7"/>
  <c r="S353" i="7"/>
  <c r="T353" i="7"/>
  <c r="U353" i="7"/>
  <c r="V353" i="7"/>
  <c r="W353" i="7"/>
  <c r="R354" i="7"/>
  <c r="S354" i="7"/>
  <c r="T354" i="7" s="1"/>
  <c r="U354" i="7"/>
  <c r="V354" i="7"/>
  <c r="W354" i="7"/>
  <c r="R355" i="7"/>
  <c r="S355" i="7"/>
  <c r="T355" i="7"/>
  <c r="U355" i="7"/>
  <c r="V355" i="7"/>
  <c r="W355" i="7"/>
  <c r="R356" i="7"/>
  <c r="S356" i="7"/>
  <c r="T356" i="7" s="1"/>
  <c r="U356" i="7"/>
  <c r="V356" i="7"/>
  <c r="W356" i="7"/>
  <c r="R357" i="7"/>
  <c r="S357" i="7"/>
  <c r="T357" i="7"/>
  <c r="U357" i="7"/>
  <c r="V357" i="7"/>
  <c r="W357" i="7"/>
  <c r="R358" i="7"/>
  <c r="S358" i="7"/>
  <c r="T358" i="7" s="1"/>
  <c r="U358" i="7"/>
  <c r="V358" i="7"/>
  <c r="W358" i="7"/>
  <c r="R359" i="7"/>
  <c r="S359" i="7"/>
  <c r="T359" i="7"/>
  <c r="U359" i="7"/>
  <c r="V359" i="7"/>
  <c r="W359" i="7"/>
  <c r="R360" i="7"/>
  <c r="S360" i="7"/>
  <c r="T360" i="7" s="1"/>
  <c r="U360" i="7"/>
  <c r="V360" i="7"/>
  <c r="W360" i="7"/>
  <c r="R361" i="7"/>
  <c r="S361" i="7"/>
  <c r="T361" i="7"/>
  <c r="U361" i="7"/>
  <c r="V361" i="7"/>
  <c r="W361" i="7"/>
  <c r="R362" i="7"/>
  <c r="S362" i="7"/>
  <c r="T362" i="7" s="1"/>
  <c r="U362" i="7"/>
  <c r="V362" i="7"/>
  <c r="W362" i="7"/>
  <c r="R363" i="7"/>
  <c r="S363" i="7"/>
  <c r="T363" i="7"/>
  <c r="U363" i="7"/>
  <c r="V363" i="7"/>
  <c r="W363" i="7"/>
  <c r="R364" i="7"/>
  <c r="S364" i="7"/>
  <c r="T364" i="7" s="1"/>
  <c r="U364" i="7"/>
  <c r="V364" i="7"/>
  <c r="W364" i="7"/>
  <c r="R365" i="7"/>
  <c r="S365" i="7"/>
  <c r="T365" i="7"/>
  <c r="U365" i="7"/>
  <c r="V365" i="7"/>
  <c r="W365" i="7"/>
  <c r="R366" i="7"/>
  <c r="S366" i="7"/>
  <c r="T366" i="7" s="1"/>
  <c r="U366" i="7"/>
  <c r="V366" i="7"/>
  <c r="W366" i="7"/>
  <c r="R367" i="7"/>
  <c r="S367" i="7"/>
  <c r="T367" i="7"/>
  <c r="U367" i="7"/>
  <c r="V367" i="7"/>
  <c r="W367" i="7"/>
  <c r="R368" i="7"/>
  <c r="S368" i="7"/>
  <c r="T368" i="7" s="1"/>
  <c r="U368" i="7"/>
  <c r="V368" i="7"/>
  <c r="W368" i="7"/>
  <c r="R369" i="7"/>
  <c r="S369" i="7"/>
  <c r="T369" i="7"/>
  <c r="U369" i="7"/>
  <c r="V369" i="7"/>
  <c r="W369" i="7"/>
  <c r="R370" i="7"/>
  <c r="S370" i="7"/>
  <c r="T370" i="7" s="1"/>
  <c r="U370" i="7"/>
  <c r="V370" i="7"/>
  <c r="W370" i="7"/>
  <c r="R371" i="7"/>
  <c r="S371" i="7"/>
  <c r="T371" i="7"/>
  <c r="U371" i="7"/>
  <c r="V371" i="7"/>
  <c r="W371" i="7"/>
  <c r="R372" i="7"/>
  <c r="S372" i="7"/>
  <c r="T372" i="7" s="1"/>
  <c r="U372" i="7"/>
  <c r="V372" i="7"/>
  <c r="W372" i="7"/>
  <c r="R373" i="7"/>
  <c r="S373" i="7"/>
  <c r="T373" i="7"/>
  <c r="U373" i="7"/>
  <c r="V373" i="7"/>
  <c r="W373" i="7"/>
  <c r="R374" i="7"/>
  <c r="S374" i="7"/>
  <c r="T374" i="7" s="1"/>
  <c r="U374" i="7"/>
  <c r="V374" i="7"/>
  <c r="W374" i="7"/>
  <c r="R375" i="7"/>
  <c r="S375" i="7"/>
  <c r="T375" i="7"/>
  <c r="U375" i="7"/>
  <c r="V375" i="7"/>
  <c r="W375" i="7"/>
  <c r="R376" i="7"/>
  <c r="S376" i="7"/>
  <c r="T376" i="7" s="1"/>
  <c r="U376" i="7"/>
  <c r="V376" i="7"/>
  <c r="W376" i="7"/>
  <c r="R377" i="7"/>
  <c r="S377" i="7"/>
  <c r="T377" i="7"/>
  <c r="U377" i="7"/>
  <c r="V377" i="7"/>
  <c r="W377" i="7"/>
  <c r="R378" i="7"/>
  <c r="S378" i="7"/>
  <c r="T378" i="7" s="1"/>
  <c r="U378" i="7"/>
  <c r="V378" i="7"/>
  <c r="W378" i="7"/>
  <c r="R379" i="7"/>
  <c r="S379" i="7"/>
  <c r="T379" i="7"/>
  <c r="U379" i="7"/>
  <c r="V379" i="7"/>
  <c r="W379" i="7"/>
  <c r="R380" i="7"/>
  <c r="S380" i="7"/>
  <c r="T380" i="7" s="1"/>
  <c r="U380" i="7"/>
  <c r="V380" i="7"/>
  <c r="W380" i="7"/>
  <c r="R381" i="7"/>
  <c r="S381" i="7"/>
  <c r="T381" i="7"/>
  <c r="U381" i="7"/>
  <c r="V381" i="7"/>
  <c r="W381" i="7"/>
  <c r="R382" i="7"/>
  <c r="S382" i="7"/>
  <c r="T382" i="7" s="1"/>
  <c r="U382" i="7"/>
  <c r="V382" i="7"/>
  <c r="W382" i="7"/>
  <c r="R383" i="7"/>
  <c r="S383" i="7"/>
  <c r="T383" i="7"/>
  <c r="U383" i="7"/>
  <c r="V383" i="7"/>
  <c r="W383" i="7"/>
  <c r="R384" i="7"/>
  <c r="S384" i="7"/>
  <c r="T384" i="7" s="1"/>
  <c r="U384" i="7"/>
  <c r="V384" i="7"/>
  <c r="W384" i="7"/>
  <c r="R385" i="7"/>
  <c r="S385" i="7"/>
  <c r="T385" i="7"/>
  <c r="U385" i="7"/>
  <c r="V385" i="7"/>
  <c r="W385" i="7"/>
  <c r="R386" i="7"/>
  <c r="S386" i="7"/>
  <c r="T386" i="7" s="1"/>
  <c r="U386" i="7"/>
  <c r="V386" i="7"/>
  <c r="W386" i="7"/>
  <c r="R387" i="7"/>
  <c r="S387" i="7"/>
  <c r="T387" i="7"/>
  <c r="U387" i="7"/>
  <c r="V387" i="7"/>
  <c r="W387" i="7"/>
  <c r="R388" i="7"/>
  <c r="S388" i="7"/>
  <c r="T388" i="7" s="1"/>
  <c r="U388" i="7"/>
  <c r="V388" i="7"/>
  <c r="W388" i="7"/>
  <c r="R389" i="7"/>
  <c r="S389" i="7"/>
  <c r="T389" i="7"/>
  <c r="U389" i="7"/>
  <c r="V389" i="7"/>
  <c r="W389" i="7"/>
  <c r="R390" i="7"/>
  <c r="S390" i="7"/>
  <c r="T390" i="7" s="1"/>
  <c r="U390" i="7"/>
  <c r="V390" i="7"/>
  <c r="W390" i="7"/>
  <c r="R391" i="7"/>
  <c r="S391" i="7"/>
  <c r="T391" i="7"/>
  <c r="U391" i="7"/>
  <c r="V391" i="7"/>
  <c r="W391" i="7"/>
  <c r="R392" i="7"/>
  <c r="S392" i="7"/>
  <c r="T392" i="7" s="1"/>
  <c r="U392" i="7"/>
  <c r="V392" i="7"/>
  <c r="W392" i="7"/>
  <c r="R393" i="7"/>
  <c r="S393" i="7"/>
  <c r="T393" i="7"/>
  <c r="U393" i="7"/>
  <c r="V393" i="7"/>
  <c r="W393" i="7"/>
  <c r="R394" i="7"/>
  <c r="S394" i="7"/>
  <c r="T394" i="7" s="1"/>
  <c r="U394" i="7"/>
  <c r="V394" i="7"/>
  <c r="W394" i="7"/>
  <c r="R395" i="7"/>
  <c r="S395" i="7"/>
  <c r="T395" i="7"/>
  <c r="U395" i="7"/>
  <c r="V395" i="7"/>
  <c r="W395" i="7"/>
  <c r="R396" i="7"/>
  <c r="S396" i="7"/>
  <c r="T396" i="7" s="1"/>
  <c r="U396" i="7"/>
  <c r="V396" i="7"/>
  <c r="W396" i="7"/>
  <c r="R397" i="7"/>
  <c r="S397" i="7"/>
  <c r="T397" i="7"/>
  <c r="U397" i="7"/>
  <c r="V397" i="7"/>
  <c r="W397" i="7"/>
  <c r="R398" i="7"/>
  <c r="S398" i="7"/>
  <c r="T398" i="7" s="1"/>
  <c r="U398" i="7"/>
  <c r="V398" i="7"/>
  <c r="W398" i="7"/>
  <c r="R399" i="7"/>
  <c r="S399" i="7"/>
  <c r="T399" i="7"/>
  <c r="U399" i="7"/>
  <c r="V399" i="7"/>
  <c r="W399" i="7"/>
  <c r="R400" i="7"/>
  <c r="S400" i="7"/>
  <c r="T400" i="7" s="1"/>
  <c r="U400" i="7"/>
  <c r="V400" i="7"/>
  <c r="W400" i="7"/>
  <c r="R401" i="7"/>
  <c r="S401" i="7"/>
  <c r="T401" i="7"/>
  <c r="U401" i="7"/>
  <c r="V401" i="7"/>
  <c r="W401" i="7"/>
  <c r="R402" i="7"/>
  <c r="S402" i="7"/>
  <c r="T402" i="7" s="1"/>
  <c r="U402" i="7"/>
  <c r="V402" i="7"/>
  <c r="W402" i="7"/>
  <c r="R403" i="7"/>
  <c r="S403" i="7"/>
  <c r="T403" i="7"/>
  <c r="U403" i="7"/>
  <c r="V403" i="7"/>
  <c r="W403" i="7"/>
  <c r="R404" i="7"/>
  <c r="S404" i="7"/>
  <c r="T404" i="7" s="1"/>
  <c r="U404" i="7"/>
  <c r="V404" i="7"/>
  <c r="W404" i="7"/>
  <c r="R405" i="7"/>
  <c r="S405" i="7"/>
  <c r="T405" i="7"/>
  <c r="U405" i="7"/>
  <c r="V405" i="7"/>
  <c r="W405" i="7"/>
  <c r="R406" i="7"/>
  <c r="S406" i="7"/>
  <c r="T406" i="7" s="1"/>
  <c r="U406" i="7"/>
  <c r="V406" i="7"/>
  <c r="W406" i="7"/>
  <c r="R407" i="7"/>
  <c r="S407" i="7"/>
  <c r="T407" i="7"/>
  <c r="U407" i="7"/>
  <c r="V407" i="7"/>
  <c r="W407" i="7"/>
  <c r="R408" i="7"/>
  <c r="S408" i="7"/>
  <c r="T408" i="7" s="1"/>
  <c r="U408" i="7"/>
  <c r="V408" i="7"/>
  <c r="W408" i="7"/>
  <c r="R409" i="7"/>
  <c r="S409" i="7"/>
  <c r="T409" i="7"/>
  <c r="U409" i="7"/>
  <c r="V409" i="7"/>
  <c r="W409" i="7"/>
  <c r="R410" i="7"/>
  <c r="S410" i="7"/>
  <c r="T410" i="7" s="1"/>
  <c r="U410" i="7"/>
  <c r="V410" i="7"/>
  <c r="W410" i="7"/>
  <c r="R411" i="7"/>
  <c r="S411" i="7"/>
  <c r="T411" i="7"/>
  <c r="U411" i="7"/>
  <c r="V411" i="7"/>
  <c r="W411" i="7"/>
  <c r="R412" i="7"/>
  <c r="S412" i="7"/>
  <c r="T412" i="7" s="1"/>
  <c r="U412" i="7"/>
  <c r="V412" i="7"/>
  <c r="W412" i="7"/>
  <c r="R413" i="7"/>
  <c r="S413" i="7"/>
  <c r="T413" i="7"/>
  <c r="U413" i="7"/>
  <c r="V413" i="7"/>
  <c r="W413" i="7"/>
  <c r="R414" i="7"/>
  <c r="S414" i="7"/>
  <c r="T414" i="7" s="1"/>
  <c r="U414" i="7"/>
  <c r="V414" i="7"/>
  <c r="W414" i="7"/>
  <c r="R415" i="7"/>
  <c r="S415" i="7"/>
  <c r="T415" i="7"/>
  <c r="U415" i="7"/>
  <c r="V415" i="7"/>
  <c r="W415" i="7"/>
  <c r="R416" i="7"/>
  <c r="S416" i="7"/>
  <c r="T416" i="7" s="1"/>
  <c r="U416" i="7"/>
  <c r="V416" i="7"/>
  <c r="W416" i="7"/>
  <c r="R417" i="7"/>
  <c r="S417" i="7"/>
  <c r="T417" i="7"/>
  <c r="U417" i="7"/>
  <c r="V417" i="7"/>
  <c r="W417" i="7"/>
  <c r="R418" i="7"/>
  <c r="S418" i="7"/>
  <c r="T418" i="7" s="1"/>
  <c r="U418" i="7"/>
  <c r="V418" i="7"/>
  <c r="W418" i="7"/>
  <c r="R419" i="7"/>
  <c r="S419" i="7"/>
  <c r="T419" i="7"/>
  <c r="U419" i="7"/>
  <c r="V419" i="7"/>
  <c r="W419" i="7"/>
  <c r="R420" i="7"/>
  <c r="S420" i="7"/>
  <c r="T420" i="7" s="1"/>
  <c r="U420" i="7"/>
  <c r="V420" i="7"/>
  <c r="W420" i="7"/>
  <c r="R421" i="7"/>
  <c r="S421" i="7"/>
  <c r="T421" i="7"/>
  <c r="U421" i="7"/>
  <c r="V421" i="7"/>
  <c r="W421" i="7"/>
  <c r="R422" i="7"/>
  <c r="S422" i="7"/>
  <c r="T422" i="7" s="1"/>
  <c r="U422" i="7"/>
  <c r="V422" i="7"/>
  <c r="W422" i="7"/>
  <c r="R423" i="7"/>
  <c r="S423" i="7"/>
  <c r="T423" i="7"/>
  <c r="U423" i="7"/>
  <c r="V423" i="7"/>
  <c r="W423" i="7"/>
  <c r="R424" i="7"/>
  <c r="S424" i="7"/>
  <c r="T424" i="7" s="1"/>
  <c r="U424" i="7"/>
  <c r="V424" i="7"/>
  <c r="W424" i="7"/>
  <c r="R425" i="7"/>
  <c r="S425" i="7"/>
  <c r="T425" i="7"/>
  <c r="U425" i="7"/>
  <c r="V425" i="7"/>
  <c r="W425" i="7"/>
  <c r="R426" i="7"/>
  <c r="S426" i="7"/>
  <c r="T426" i="7" s="1"/>
  <c r="U426" i="7"/>
  <c r="V426" i="7"/>
  <c r="W426" i="7"/>
  <c r="R427" i="7"/>
  <c r="S427" i="7"/>
  <c r="T427" i="7"/>
  <c r="U427" i="7"/>
  <c r="V427" i="7"/>
  <c r="W427" i="7"/>
  <c r="R428" i="7"/>
  <c r="S428" i="7"/>
  <c r="T428" i="7" s="1"/>
  <c r="U428" i="7"/>
  <c r="V428" i="7"/>
  <c r="W428" i="7"/>
  <c r="R429" i="7"/>
  <c r="S429" i="7"/>
  <c r="T429" i="7"/>
  <c r="U429" i="7"/>
  <c r="V429" i="7"/>
  <c r="W429" i="7"/>
  <c r="R430" i="7"/>
  <c r="S430" i="7"/>
  <c r="T430" i="7" s="1"/>
  <c r="U430" i="7"/>
  <c r="V430" i="7"/>
  <c r="W430" i="7"/>
  <c r="R431" i="7"/>
  <c r="S431" i="7"/>
  <c r="T431" i="7"/>
  <c r="U431" i="7"/>
  <c r="V431" i="7"/>
  <c r="W431" i="7"/>
  <c r="R432" i="7"/>
  <c r="S432" i="7"/>
  <c r="T432" i="7" s="1"/>
  <c r="U432" i="7"/>
  <c r="V432" i="7"/>
  <c r="W432" i="7"/>
  <c r="R433" i="7"/>
  <c r="S433" i="7"/>
  <c r="T433" i="7"/>
  <c r="U433" i="7"/>
  <c r="V433" i="7"/>
  <c r="W433" i="7"/>
  <c r="R434" i="7"/>
  <c r="S434" i="7"/>
  <c r="T434" i="7" s="1"/>
  <c r="U434" i="7"/>
  <c r="V434" i="7"/>
  <c r="W434" i="7"/>
  <c r="R435" i="7"/>
  <c r="S435" i="7"/>
  <c r="T435" i="7"/>
  <c r="U435" i="7"/>
  <c r="V435" i="7"/>
  <c r="W435" i="7"/>
  <c r="R436" i="7"/>
  <c r="S436" i="7"/>
  <c r="T436" i="7" s="1"/>
  <c r="U436" i="7"/>
  <c r="V436" i="7"/>
  <c r="W436" i="7"/>
  <c r="R437" i="7"/>
  <c r="S437" i="7"/>
  <c r="T437" i="7"/>
  <c r="U437" i="7"/>
  <c r="V437" i="7"/>
  <c r="W437" i="7"/>
  <c r="R438" i="7"/>
  <c r="S438" i="7"/>
  <c r="T438" i="7" s="1"/>
  <c r="U438" i="7"/>
  <c r="V438" i="7"/>
  <c r="W438" i="7"/>
  <c r="R439" i="7"/>
  <c r="S439" i="7"/>
  <c r="T439" i="7"/>
  <c r="U439" i="7"/>
  <c r="V439" i="7"/>
  <c r="W439" i="7"/>
  <c r="R440" i="7"/>
  <c r="S440" i="7"/>
  <c r="T440" i="7" s="1"/>
  <c r="U440" i="7"/>
  <c r="V440" i="7"/>
  <c r="W440" i="7"/>
  <c r="R441" i="7"/>
  <c r="S441" i="7"/>
  <c r="T441" i="7"/>
  <c r="U441" i="7"/>
  <c r="V441" i="7"/>
  <c r="W441" i="7"/>
  <c r="R442" i="7"/>
  <c r="S442" i="7"/>
  <c r="T442" i="7" s="1"/>
  <c r="U442" i="7"/>
  <c r="V442" i="7"/>
  <c r="W442" i="7"/>
  <c r="R443" i="7"/>
  <c r="S443" i="7"/>
  <c r="T443" i="7"/>
  <c r="U443" i="7"/>
  <c r="V443" i="7"/>
  <c r="W443" i="7"/>
  <c r="R444" i="7"/>
  <c r="S444" i="7"/>
  <c r="T444" i="7" s="1"/>
  <c r="U444" i="7"/>
  <c r="V444" i="7"/>
  <c r="W444" i="7"/>
  <c r="R445" i="7"/>
  <c r="S445" i="7"/>
  <c r="T445" i="7"/>
  <c r="U445" i="7"/>
  <c r="V445" i="7"/>
  <c r="W445" i="7"/>
  <c r="R446" i="7"/>
  <c r="S446" i="7"/>
  <c r="T446" i="7" s="1"/>
  <c r="U446" i="7"/>
  <c r="V446" i="7"/>
  <c r="W446" i="7"/>
  <c r="R447" i="7"/>
  <c r="S447" i="7"/>
  <c r="T447" i="7"/>
  <c r="U447" i="7"/>
  <c r="V447" i="7"/>
  <c r="W447" i="7"/>
  <c r="R448" i="7"/>
  <c r="S448" i="7"/>
  <c r="T448" i="7" s="1"/>
  <c r="U448" i="7"/>
  <c r="V448" i="7"/>
  <c r="W448" i="7"/>
  <c r="R449" i="7"/>
  <c r="S449" i="7"/>
  <c r="T449" i="7"/>
  <c r="U449" i="7"/>
  <c r="V449" i="7"/>
  <c r="W449" i="7"/>
  <c r="R450" i="7"/>
  <c r="S450" i="7"/>
  <c r="T450" i="7" s="1"/>
  <c r="U450" i="7"/>
  <c r="V450" i="7"/>
  <c r="W450" i="7"/>
  <c r="R451" i="7"/>
  <c r="S451" i="7"/>
  <c r="T451" i="7"/>
  <c r="U451" i="7"/>
  <c r="V451" i="7"/>
  <c r="W451" i="7"/>
  <c r="R452" i="7"/>
  <c r="S452" i="7"/>
  <c r="T452" i="7" s="1"/>
  <c r="U452" i="7"/>
  <c r="V452" i="7"/>
  <c r="W452" i="7"/>
  <c r="R453" i="7"/>
  <c r="S453" i="7"/>
  <c r="T453" i="7"/>
  <c r="U453" i="7"/>
  <c r="V453" i="7"/>
  <c r="W453" i="7"/>
  <c r="R454" i="7"/>
  <c r="S454" i="7"/>
  <c r="T454" i="7" s="1"/>
  <c r="U454" i="7"/>
  <c r="V454" i="7"/>
  <c r="W454" i="7"/>
  <c r="R455" i="7"/>
  <c r="S455" i="7"/>
  <c r="T455" i="7"/>
  <c r="U455" i="7"/>
  <c r="V455" i="7"/>
  <c r="W455" i="7"/>
  <c r="R456" i="7"/>
  <c r="S456" i="7"/>
  <c r="T456" i="7" s="1"/>
  <c r="U456" i="7"/>
  <c r="V456" i="7"/>
  <c r="W456" i="7"/>
  <c r="R457" i="7"/>
  <c r="S457" i="7"/>
  <c r="T457" i="7"/>
  <c r="U457" i="7"/>
  <c r="V457" i="7"/>
  <c r="W457" i="7"/>
  <c r="R458" i="7"/>
  <c r="S458" i="7"/>
  <c r="T458" i="7" s="1"/>
  <c r="U458" i="7"/>
  <c r="V458" i="7"/>
  <c r="W458" i="7"/>
  <c r="R315" i="5"/>
  <c r="S315" i="5"/>
  <c r="T315" i="5"/>
  <c r="U315" i="5"/>
  <c r="V315" i="5"/>
  <c r="W315" i="5" s="1"/>
  <c r="R316" i="5"/>
  <c r="S316" i="5"/>
  <c r="T316" i="5" s="1"/>
  <c r="U316" i="5"/>
  <c r="V316" i="5"/>
  <c r="W316" i="5"/>
  <c r="R317" i="5"/>
  <c r="S317" i="5"/>
  <c r="T317" i="5"/>
  <c r="U317" i="5"/>
  <c r="V317" i="5"/>
  <c r="W317" i="5" s="1"/>
  <c r="R318" i="5"/>
  <c r="S318" i="5"/>
  <c r="T318" i="5" s="1"/>
  <c r="U318" i="5"/>
  <c r="V318" i="5"/>
  <c r="W318" i="5"/>
  <c r="R319" i="5"/>
  <c r="S319" i="5"/>
  <c r="T319" i="5"/>
  <c r="U319" i="5"/>
  <c r="V319" i="5"/>
  <c r="W319" i="5" s="1"/>
  <c r="R320" i="5"/>
  <c r="S320" i="5"/>
  <c r="T320" i="5" s="1"/>
  <c r="U320" i="5"/>
  <c r="V320" i="5"/>
  <c r="W320" i="5"/>
  <c r="R321" i="5"/>
  <c r="S321" i="5"/>
  <c r="T321" i="5"/>
  <c r="U321" i="5"/>
  <c r="V321" i="5"/>
  <c r="W321" i="5" s="1"/>
  <c r="R322" i="5"/>
  <c r="S322" i="5"/>
  <c r="T322" i="5" s="1"/>
  <c r="U322" i="5"/>
  <c r="V322" i="5"/>
  <c r="W322" i="5"/>
  <c r="R323" i="5"/>
  <c r="S323" i="5"/>
  <c r="T323" i="5"/>
  <c r="U323" i="5"/>
  <c r="V323" i="5"/>
  <c r="W323" i="5" s="1"/>
  <c r="R324" i="5"/>
  <c r="S324" i="5"/>
  <c r="T324" i="5" s="1"/>
  <c r="U324" i="5"/>
  <c r="V324" i="5"/>
  <c r="W324" i="5"/>
  <c r="R325" i="5"/>
  <c r="S325" i="5"/>
  <c r="T325" i="5"/>
  <c r="U325" i="5"/>
  <c r="V325" i="5"/>
  <c r="W325" i="5" s="1"/>
  <c r="R326" i="5"/>
  <c r="S326" i="5"/>
  <c r="T326" i="5" s="1"/>
  <c r="U326" i="5"/>
  <c r="V326" i="5"/>
  <c r="W326" i="5"/>
  <c r="R327" i="5"/>
  <c r="S327" i="5"/>
  <c r="T327" i="5"/>
  <c r="U327" i="5"/>
  <c r="V327" i="5"/>
  <c r="W327" i="5" s="1"/>
  <c r="R328" i="5"/>
  <c r="S328" i="5"/>
  <c r="T328" i="5" s="1"/>
  <c r="U328" i="5"/>
  <c r="V328" i="5"/>
  <c r="W328" i="5"/>
  <c r="R329" i="5"/>
  <c r="S329" i="5"/>
  <c r="T329" i="5"/>
  <c r="U329" i="5"/>
  <c r="V329" i="5"/>
  <c r="W329" i="5" s="1"/>
  <c r="R330" i="5"/>
  <c r="S330" i="5"/>
  <c r="T330" i="5" s="1"/>
  <c r="U330" i="5"/>
  <c r="V330" i="5"/>
  <c r="W330" i="5"/>
  <c r="R331" i="5"/>
  <c r="S331" i="5"/>
  <c r="T331" i="5"/>
  <c r="U331" i="5"/>
  <c r="V331" i="5"/>
  <c r="W331" i="5" s="1"/>
  <c r="R332" i="5"/>
  <c r="S332" i="5"/>
  <c r="T332" i="5" s="1"/>
  <c r="U332" i="5"/>
  <c r="V332" i="5"/>
  <c r="W332" i="5"/>
  <c r="R333" i="5"/>
  <c r="S333" i="5"/>
  <c r="T333" i="5"/>
  <c r="U333" i="5"/>
  <c r="V333" i="5"/>
  <c r="W333" i="5" s="1"/>
  <c r="R334" i="5"/>
  <c r="S334" i="5"/>
  <c r="T334" i="5" s="1"/>
  <c r="U334" i="5"/>
  <c r="V334" i="5"/>
  <c r="W334" i="5"/>
  <c r="R335" i="5"/>
  <c r="S335" i="5"/>
  <c r="T335" i="5"/>
  <c r="U335" i="5"/>
  <c r="V335" i="5"/>
  <c r="W335" i="5" s="1"/>
  <c r="R336" i="5"/>
  <c r="S336" i="5"/>
  <c r="T336" i="5" s="1"/>
  <c r="U336" i="5"/>
  <c r="V336" i="5"/>
  <c r="W336" i="5"/>
  <c r="R337" i="5"/>
  <c r="S337" i="5"/>
  <c r="T337" i="5"/>
  <c r="U337" i="5"/>
  <c r="V337" i="5"/>
  <c r="W337" i="5" s="1"/>
  <c r="R338" i="5"/>
  <c r="S338" i="5"/>
  <c r="T338" i="5" s="1"/>
  <c r="U338" i="5"/>
  <c r="V338" i="5"/>
  <c r="W338" i="5"/>
  <c r="R339" i="5"/>
  <c r="S339" i="5"/>
  <c r="T339" i="5"/>
  <c r="U339" i="5"/>
  <c r="V339" i="5"/>
  <c r="W339" i="5" s="1"/>
  <c r="R340" i="5"/>
  <c r="S340" i="5"/>
  <c r="T340" i="5" s="1"/>
  <c r="U340" i="5"/>
  <c r="V340" i="5"/>
  <c r="W340" i="5"/>
  <c r="R341" i="5"/>
  <c r="S341" i="5"/>
  <c r="T341" i="5"/>
  <c r="U341" i="5"/>
  <c r="V341" i="5"/>
  <c r="W341" i="5" s="1"/>
  <c r="R315" i="3"/>
  <c r="S315" i="3"/>
  <c r="T315" i="3" s="1"/>
  <c r="U315" i="3"/>
  <c r="V315" i="3"/>
  <c r="W315" i="3"/>
  <c r="R316" i="3"/>
  <c r="S316" i="3"/>
  <c r="T316" i="3" s="1"/>
  <c r="U316" i="3"/>
  <c r="V316" i="3"/>
  <c r="W316" i="3"/>
  <c r="R317" i="3"/>
  <c r="S317" i="3"/>
  <c r="T317" i="3" s="1"/>
  <c r="U317" i="3"/>
  <c r="V317" i="3"/>
  <c r="W317" i="3"/>
  <c r="R318" i="3"/>
  <c r="S318" i="3"/>
  <c r="T318" i="3" s="1"/>
  <c r="U318" i="3"/>
  <c r="V318" i="3"/>
  <c r="W318" i="3"/>
  <c r="R319" i="3"/>
  <c r="S319" i="3"/>
  <c r="T319" i="3" s="1"/>
  <c r="U319" i="3"/>
  <c r="V319" i="3"/>
  <c r="W319" i="3"/>
  <c r="R320" i="3"/>
  <c r="S320" i="3"/>
  <c r="T320" i="3" s="1"/>
  <c r="U320" i="3"/>
  <c r="V320" i="3"/>
  <c r="W320" i="3"/>
  <c r="R321" i="3"/>
  <c r="S321" i="3"/>
  <c r="T321" i="3" s="1"/>
  <c r="U321" i="3"/>
  <c r="V321" i="3"/>
  <c r="W321" i="3"/>
  <c r="R322" i="3"/>
  <c r="S322" i="3"/>
  <c r="T322" i="3" s="1"/>
  <c r="U322" i="3"/>
  <c r="V322" i="3"/>
  <c r="W322" i="3"/>
  <c r="R323" i="3"/>
  <c r="S323" i="3"/>
  <c r="T323" i="3" s="1"/>
  <c r="U323" i="3"/>
  <c r="V323" i="3"/>
  <c r="W323" i="3"/>
  <c r="R324" i="3"/>
  <c r="S324" i="3"/>
  <c r="T324" i="3" s="1"/>
  <c r="U324" i="3"/>
  <c r="V324" i="3"/>
  <c r="W324" i="3"/>
  <c r="R325" i="3"/>
  <c r="S325" i="3"/>
  <c r="T325" i="3" s="1"/>
  <c r="U325" i="3"/>
  <c r="V325" i="3"/>
  <c r="W325" i="3"/>
  <c r="R326" i="3"/>
  <c r="S326" i="3"/>
  <c r="T326" i="3" s="1"/>
  <c r="U326" i="3"/>
  <c r="V326" i="3"/>
  <c r="W326" i="3"/>
  <c r="R327" i="3"/>
  <c r="S327" i="3"/>
  <c r="T327" i="3" s="1"/>
  <c r="U327" i="3"/>
  <c r="V327" i="3"/>
  <c r="W327" i="3"/>
  <c r="R328" i="3"/>
  <c r="S328" i="3"/>
  <c r="T328" i="3" s="1"/>
  <c r="U328" i="3"/>
  <c r="V328" i="3"/>
  <c r="W328" i="3"/>
  <c r="R329" i="3"/>
  <c r="S329" i="3"/>
  <c r="T329" i="3" s="1"/>
  <c r="U329" i="3"/>
  <c r="V329" i="3"/>
  <c r="W329" i="3"/>
  <c r="R330" i="3"/>
  <c r="S330" i="3"/>
  <c r="T330" i="3" s="1"/>
  <c r="U330" i="3"/>
  <c r="V330" i="3"/>
  <c r="W330" i="3"/>
  <c r="R331" i="3"/>
  <c r="S331" i="3"/>
  <c r="T331" i="3" s="1"/>
  <c r="U331" i="3"/>
  <c r="V331" i="3"/>
  <c r="W331" i="3"/>
  <c r="R332" i="3"/>
  <c r="S332" i="3"/>
  <c r="T332" i="3" s="1"/>
  <c r="U332" i="3"/>
  <c r="V332" i="3"/>
  <c r="W332" i="3"/>
  <c r="R333" i="3"/>
  <c r="S333" i="3"/>
  <c r="T333" i="3" s="1"/>
  <c r="U333" i="3"/>
  <c r="V333" i="3"/>
  <c r="W333" i="3"/>
  <c r="R334" i="3"/>
  <c r="S334" i="3"/>
  <c r="T334" i="3" s="1"/>
  <c r="U334" i="3"/>
  <c r="V334" i="3"/>
  <c r="W334" i="3"/>
  <c r="R335" i="3"/>
  <c r="S335" i="3"/>
  <c r="T335" i="3" s="1"/>
  <c r="U335" i="3"/>
  <c r="V335" i="3"/>
  <c r="W335" i="3"/>
  <c r="R336" i="3"/>
  <c r="S336" i="3"/>
  <c r="T336" i="3" s="1"/>
  <c r="U336" i="3"/>
  <c r="V336" i="3"/>
  <c r="W336" i="3"/>
  <c r="R337" i="3"/>
  <c r="S337" i="3"/>
  <c r="T337" i="3" s="1"/>
  <c r="U337" i="3"/>
  <c r="V337" i="3"/>
  <c r="W337" i="3"/>
  <c r="R338" i="3"/>
  <c r="S338" i="3"/>
  <c r="T338" i="3" s="1"/>
  <c r="U338" i="3"/>
  <c r="V338" i="3"/>
  <c r="W338" i="3"/>
  <c r="R339" i="3"/>
  <c r="S339" i="3"/>
  <c r="T339" i="3" s="1"/>
  <c r="U339" i="3"/>
  <c r="V339" i="3"/>
  <c r="W339" i="3"/>
  <c r="R340" i="3"/>
  <c r="S340" i="3"/>
  <c r="T340" i="3" s="1"/>
  <c r="U340" i="3"/>
  <c r="V340" i="3"/>
  <c r="W340" i="3"/>
  <c r="R341" i="3"/>
  <c r="S341" i="3"/>
  <c r="T341" i="3" s="1"/>
  <c r="U341" i="3"/>
  <c r="V341" i="3"/>
  <c r="W341" i="3"/>
  <c r="R342" i="3"/>
  <c r="S342" i="3"/>
  <c r="T342" i="3" s="1"/>
  <c r="U342" i="3"/>
  <c r="V342" i="3"/>
  <c r="W342" i="3"/>
  <c r="R343" i="3"/>
  <c r="S343" i="3"/>
  <c r="T343" i="3" s="1"/>
  <c r="U343" i="3"/>
  <c r="V343" i="3"/>
  <c r="W343" i="3"/>
  <c r="R344" i="3"/>
  <c r="S344" i="3"/>
  <c r="T344" i="3" s="1"/>
  <c r="U344" i="3"/>
  <c r="V344" i="3"/>
  <c r="W344" i="3"/>
  <c r="R345" i="3"/>
  <c r="S345" i="3"/>
  <c r="T345" i="3" s="1"/>
  <c r="U345" i="3"/>
  <c r="V345" i="3"/>
  <c r="W345" i="3"/>
  <c r="R346" i="3"/>
  <c r="S346" i="3"/>
  <c r="T346" i="3" s="1"/>
  <c r="U346" i="3"/>
  <c r="V346" i="3"/>
  <c r="W346" i="3"/>
  <c r="R347" i="3"/>
  <c r="S347" i="3"/>
  <c r="T347" i="3" s="1"/>
  <c r="U347" i="3"/>
  <c r="V347" i="3"/>
  <c r="W347" i="3"/>
  <c r="R348" i="3"/>
  <c r="S348" i="3"/>
  <c r="T348" i="3" s="1"/>
  <c r="U348" i="3"/>
  <c r="V348" i="3"/>
  <c r="W348" i="3"/>
  <c r="R349" i="3"/>
  <c r="S349" i="3"/>
  <c r="T349" i="3" s="1"/>
  <c r="U349" i="3"/>
  <c r="V349" i="3"/>
  <c r="W349" i="3"/>
  <c r="R350" i="3"/>
  <c r="S350" i="3"/>
  <c r="T350" i="3" s="1"/>
  <c r="U350" i="3"/>
  <c r="V350" i="3"/>
  <c r="W350" i="3"/>
  <c r="R351" i="3"/>
  <c r="S351" i="3"/>
  <c r="T351" i="3" s="1"/>
  <c r="U351" i="3"/>
  <c r="V351" i="3"/>
  <c r="W351" i="3"/>
  <c r="R352" i="3"/>
  <c r="S352" i="3"/>
  <c r="T352" i="3" s="1"/>
  <c r="U352" i="3"/>
  <c r="V352" i="3"/>
  <c r="W352" i="3"/>
  <c r="R353" i="3"/>
  <c r="S353" i="3"/>
  <c r="T353" i="3" s="1"/>
  <c r="U353" i="3"/>
  <c r="V353" i="3"/>
  <c r="W353" i="3"/>
  <c r="R354" i="3"/>
  <c r="S354" i="3"/>
  <c r="T354" i="3" s="1"/>
  <c r="U354" i="3"/>
  <c r="V354" i="3"/>
  <c r="W354" i="3"/>
  <c r="R355" i="3"/>
  <c r="S355" i="3"/>
  <c r="T355" i="3" s="1"/>
  <c r="U355" i="3"/>
  <c r="V355" i="3"/>
  <c r="W355" i="3"/>
  <c r="R356" i="3"/>
  <c r="S356" i="3"/>
  <c r="T356" i="3" s="1"/>
  <c r="U356" i="3"/>
  <c r="V356" i="3"/>
  <c r="W356" i="3"/>
  <c r="R357" i="3"/>
  <c r="S357" i="3"/>
  <c r="T357" i="3" s="1"/>
  <c r="U357" i="3"/>
  <c r="V357" i="3"/>
  <c r="W357" i="3"/>
  <c r="R358" i="3"/>
  <c r="S358" i="3"/>
  <c r="T358" i="3" s="1"/>
  <c r="U358" i="3"/>
  <c r="V358" i="3"/>
  <c r="W358" i="3"/>
  <c r="R359" i="3"/>
  <c r="S359" i="3"/>
  <c r="T359" i="3" s="1"/>
  <c r="U359" i="3"/>
  <c r="V359" i="3"/>
  <c r="W359" i="3"/>
  <c r="R360" i="3"/>
  <c r="S360" i="3"/>
  <c r="T360" i="3" s="1"/>
  <c r="U360" i="3"/>
  <c r="V360" i="3"/>
  <c r="W360" i="3"/>
  <c r="R361" i="3"/>
  <c r="S361" i="3"/>
  <c r="T361" i="3" s="1"/>
  <c r="U361" i="3"/>
  <c r="V361" i="3"/>
  <c r="W361" i="3"/>
  <c r="R362" i="3"/>
  <c r="S362" i="3"/>
  <c r="T362" i="3" s="1"/>
  <c r="U362" i="3"/>
  <c r="V362" i="3"/>
  <c r="W362" i="3"/>
  <c r="R363" i="3"/>
  <c r="S363" i="3"/>
  <c r="T363" i="3" s="1"/>
  <c r="U363" i="3"/>
  <c r="V363" i="3"/>
  <c r="W363" i="3"/>
  <c r="R364" i="3"/>
  <c r="S364" i="3"/>
  <c r="T364" i="3" s="1"/>
  <c r="U364" i="3"/>
  <c r="V364" i="3"/>
  <c r="W364" i="3"/>
  <c r="R365" i="3"/>
  <c r="S365" i="3"/>
  <c r="T365" i="3" s="1"/>
  <c r="U365" i="3"/>
  <c r="V365" i="3"/>
  <c r="W365" i="3"/>
  <c r="R366" i="3"/>
  <c r="S366" i="3"/>
  <c r="T366" i="3" s="1"/>
  <c r="U366" i="3"/>
  <c r="V366" i="3"/>
  <c r="W366" i="3"/>
  <c r="R367" i="3"/>
  <c r="S367" i="3"/>
  <c r="T367" i="3" s="1"/>
  <c r="U367" i="3"/>
  <c r="V367" i="3"/>
  <c r="W367" i="3"/>
  <c r="R368" i="3"/>
  <c r="S368" i="3"/>
  <c r="T368" i="3" s="1"/>
  <c r="U368" i="3"/>
  <c r="V368" i="3"/>
  <c r="W368" i="3"/>
  <c r="R369" i="3"/>
  <c r="S369" i="3"/>
  <c r="T369" i="3" s="1"/>
  <c r="U369" i="3"/>
  <c r="V369" i="3"/>
  <c r="W369" i="3"/>
  <c r="R370" i="3"/>
  <c r="S370" i="3"/>
  <c r="T370" i="3" s="1"/>
  <c r="U370" i="3"/>
  <c r="V370" i="3"/>
  <c r="W370" i="3"/>
  <c r="R371" i="3"/>
  <c r="S371" i="3"/>
  <c r="T371" i="3" s="1"/>
  <c r="U371" i="3"/>
  <c r="V371" i="3"/>
  <c r="W371" i="3"/>
  <c r="R372" i="3"/>
  <c r="S372" i="3"/>
  <c r="T372" i="3" s="1"/>
  <c r="U372" i="3"/>
  <c r="V372" i="3"/>
  <c r="W372" i="3"/>
  <c r="R373" i="3"/>
  <c r="S373" i="3"/>
  <c r="T373" i="3" s="1"/>
  <c r="U373" i="3"/>
  <c r="V373" i="3"/>
  <c r="W373" i="3"/>
  <c r="R374" i="3"/>
  <c r="S374" i="3"/>
  <c r="T374" i="3" s="1"/>
  <c r="U374" i="3"/>
  <c r="V374" i="3"/>
  <c r="W374" i="3"/>
  <c r="R375" i="3"/>
  <c r="S375" i="3"/>
  <c r="T375" i="3" s="1"/>
  <c r="U375" i="3"/>
  <c r="V375" i="3"/>
  <c r="W375" i="3"/>
  <c r="R376" i="3"/>
  <c r="S376" i="3"/>
  <c r="T376" i="3" s="1"/>
  <c r="U376" i="3"/>
  <c r="V376" i="3"/>
  <c r="W376" i="3"/>
  <c r="R377" i="3"/>
  <c r="S377" i="3"/>
  <c r="T377" i="3" s="1"/>
  <c r="U377" i="3"/>
  <c r="V377" i="3"/>
  <c r="W377" i="3"/>
  <c r="R378" i="3"/>
  <c r="S378" i="3"/>
  <c r="T378" i="3" s="1"/>
  <c r="U378" i="3"/>
  <c r="V378" i="3"/>
  <c r="W378" i="3"/>
  <c r="R379" i="3"/>
  <c r="S379" i="3"/>
  <c r="T379" i="3" s="1"/>
  <c r="U379" i="3"/>
  <c r="V379" i="3"/>
  <c r="W379" i="3"/>
  <c r="R380" i="3"/>
  <c r="S380" i="3"/>
  <c r="T380" i="3" s="1"/>
  <c r="U380" i="3"/>
  <c r="V380" i="3"/>
  <c r="W380" i="3"/>
  <c r="R381" i="3"/>
  <c r="S381" i="3"/>
  <c r="T381" i="3" s="1"/>
  <c r="U381" i="3"/>
  <c r="V381" i="3"/>
  <c r="W381" i="3"/>
  <c r="R382" i="3"/>
  <c r="S382" i="3"/>
  <c r="T382" i="3" s="1"/>
  <c r="U382" i="3"/>
  <c r="V382" i="3"/>
  <c r="W382" i="3"/>
  <c r="R383" i="3"/>
  <c r="S383" i="3"/>
  <c r="T383" i="3" s="1"/>
  <c r="U383" i="3"/>
  <c r="V383" i="3"/>
  <c r="W383" i="3"/>
  <c r="R384" i="3"/>
  <c r="S384" i="3"/>
  <c r="T384" i="3" s="1"/>
  <c r="U384" i="3"/>
  <c r="V384" i="3"/>
  <c r="W384" i="3"/>
  <c r="R385" i="3"/>
  <c r="S385" i="3"/>
  <c r="T385" i="3" s="1"/>
  <c r="U385" i="3"/>
  <c r="V385" i="3"/>
  <c r="W385" i="3"/>
  <c r="R386" i="3"/>
  <c r="S386" i="3"/>
  <c r="T386" i="3" s="1"/>
  <c r="U386" i="3"/>
  <c r="V386" i="3"/>
  <c r="W386" i="3"/>
  <c r="R387" i="3"/>
  <c r="S387" i="3"/>
  <c r="T387" i="3" s="1"/>
  <c r="U387" i="3"/>
  <c r="V387" i="3"/>
  <c r="W387" i="3"/>
  <c r="R388" i="3"/>
  <c r="S388" i="3"/>
  <c r="T388" i="3" s="1"/>
  <c r="U388" i="3"/>
  <c r="V388" i="3"/>
  <c r="W388" i="3"/>
  <c r="R389" i="3"/>
  <c r="S389" i="3"/>
  <c r="T389" i="3" s="1"/>
  <c r="U389" i="3"/>
  <c r="V389" i="3"/>
  <c r="W389" i="3"/>
  <c r="R390" i="3"/>
  <c r="S390" i="3"/>
  <c r="T390" i="3" s="1"/>
  <c r="U390" i="3"/>
  <c r="V390" i="3"/>
  <c r="W390" i="3"/>
  <c r="R391" i="3"/>
  <c r="S391" i="3"/>
  <c r="T391" i="3" s="1"/>
  <c r="U391" i="3"/>
  <c r="V391" i="3"/>
  <c r="W391" i="3"/>
  <c r="R392" i="3"/>
  <c r="S392" i="3"/>
  <c r="T392" i="3" s="1"/>
  <c r="U392" i="3"/>
  <c r="V392" i="3"/>
  <c r="W392" i="3"/>
  <c r="R393" i="3"/>
  <c r="S393" i="3"/>
  <c r="T393" i="3" s="1"/>
  <c r="U393" i="3"/>
  <c r="V393" i="3"/>
  <c r="W393" i="3"/>
  <c r="R394" i="3"/>
  <c r="S394" i="3"/>
  <c r="T394" i="3" s="1"/>
  <c r="U394" i="3"/>
  <c r="V394" i="3"/>
  <c r="W394" i="3"/>
  <c r="R395" i="3"/>
  <c r="S395" i="3"/>
  <c r="T395" i="3" s="1"/>
  <c r="U395" i="3"/>
  <c r="V395" i="3"/>
  <c r="W395" i="3"/>
  <c r="R396" i="3"/>
  <c r="S396" i="3"/>
  <c r="T396" i="3" s="1"/>
  <c r="U396" i="3"/>
  <c r="V396" i="3"/>
  <c r="W396" i="3"/>
  <c r="R397" i="3"/>
  <c r="S397" i="3"/>
  <c r="T397" i="3" s="1"/>
  <c r="U397" i="3"/>
  <c r="V397" i="3"/>
  <c r="W397" i="3"/>
  <c r="R398" i="3"/>
  <c r="S398" i="3"/>
  <c r="T398" i="3" s="1"/>
  <c r="U398" i="3"/>
  <c r="V398" i="3"/>
  <c r="W398" i="3"/>
  <c r="R399" i="3"/>
  <c r="S399" i="3"/>
  <c r="T399" i="3" s="1"/>
  <c r="U399" i="3"/>
  <c r="V399" i="3"/>
  <c r="W399" i="3"/>
  <c r="R400" i="3"/>
  <c r="S400" i="3"/>
  <c r="T400" i="3" s="1"/>
  <c r="U400" i="3"/>
  <c r="V400" i="3"/>
  <c r="W400" i="3"/>
  <c r="R401" i="3"/>
  <c r="S401" i="3"/>
  <c r="T401" i="3" s="1"/>
  <c r="U401" i="3"/>
  <c r="V401" i="3"/>
  <c r="W401" i="3"/>
  <c r="R402" i="3"/>
  <c r="S402" i="3"/>
  <c r="T402" i="3" s="1"/>
  <c r="U402" i="3"/>
  <c r="V402" i="3"/>
  <c r="W402" i="3"/>
  <c r="R403" i="3"/>
  <c r="S403" i="3"/>
  <c r="T403" i="3" s="1"/>
  <c r="U403" i="3"/>
  <c r="V403" i="3"/>
  <c r="W403" i="3"/>
  <c r="R404" i="3"/>
  <c r="S404" i="3"/>
  <c r="T404" i="3" s="1"/>
  <c r="U404" i="3"/>
  <c r="V404" i="3"/>
  <c r="W404" i="3"/>
  <c r="R405" i="3"/>
  <c r="S405" i="3"/>
  <c r="T405" i="3" s="1"/>
  <c r="U405" i="3"/>
  <c r="V405" i="3"/>
  <c r="W405" i="3"/>
  <c r="R406" i="3"/>
  <c r="S406" i="3"/>
  <c r="T406" i="3" s="1"/>
  <c r="U406" i="3"/>
  <c r="V406" i="3"/>
  <c r="W406" i="3"/>
  <c r="R407" i="3"/>
  <c r="S407" i="3"/>
  <c r="T407" i="3" s="1"/>
  <c r="U407" i="3"/>
  <c r="V407" i="3"/>
  <c r="W407" i="3"/>
  <c r="R408" i="3"/>
  <c r="S408" i="3"/>
  <c r="T408" i="3" s="1"/>
  <c r="U408" i="3"/>
  <c r="V408" i="3"/>
  <c r="W408" i="3"/>
  <c r="R409" i="3"/>
  <c r="S409" i="3"/>
  <c r="T409" i="3" s="1"/>
  <c r="U409" i="3"/>
  <c r="V409" i="3"/>
  <c r="W409" i="3"/>
  <c r="R410" i="3"/>
  <c r="S410" i="3"/>
  <c r="T410" i="3" s="1"/>
  <c r="U410" i="3"/>
  <c r="V410" i="3"/>
  <c r="W410" i="3"/>
  <c r="R411" i="3"/>
  <c r="S411" i="3"/>
  <c r="T411" i="3" s="1"/>
  <c r="U411" i="3"/>
  <c r="V411" i="3"/>
  <c r="W411" i="3"/>
  <c r="R412" i="3"/>
  <c r="S412" i="3"/>
  <c r="T412" i="3" s="1"/>
  <c r="U412" i="3"/>
  <c r="V412" i="3"/>
  <c r="W412" i="3"/>
  <c r="R413" i="3"/>
  <c r="S413" i="3"/>
  <c r="T413" i="3" s="1"/>
  <c r="U413" i="3"/>
  <c r="V413" i="3"/>
  <c r="W413" i="3"/>
  <c r="R414" i="3"/>
  <c r="S414" i="3"/>
  <c r="T414" i="3" s="1"/>
  <c r="U414" i="3"/>
  <c r="V414" i="3"/>
  <c r="W414" i="3"/>
  <c r="R415" i="3"/>
  <c r="S415" i="3"/>
  <c r="T415" i="3" s="1"/>
  <c r="U415" i="3"/>
  <c r="V415" i="3"/>
  <c r="W415" i="3"/>
  <c r="R416" i="3"/>
  <c r="S416" i="3"/>
  <c r="T416" i="3" s="1"/>
  <c r="U416" i="3"/>
  <c r="V416" i="3"/>
  <c r="W416" i="3"/>
  <c r="R417" i="3"/>
  <c r="S417" i="3"/>
  <c r="T417" i="3" s="1"/>
  <c r="U417" i="3"/>
  <c r="V417" i="3"/>
  <c r="W417" i="3"/>
  <c r="R418" i="3"/>
  <c r="S418" i="3"/>
  <c r="T418" i="3" s="1"/>
  <c r="U418" i="3"/>
  <c r="V418" i="3"/>
  <c r="W418" i="3"/>
  <c r="R419" i="3"/>
  <c r="S419" i="3"/>
  <c r="T419" i="3" s="1"/>
  <c r="U419" i="3"/>
  <c r="V419" i="3"/>
  <c r="W419" i="3"/>
  <c r="R420" i="3"/>
  <c r="S420" i="3"/>
  <c r="T420" i="3" s="1"/>
  <c r="U420" i="3"/>
  <c r="V420" i="3"/>
  <c r="W420" i="3"/>
  <c r="R421" i="3"/>
  <c r="S421" i="3"/>
  <c r="T421" i="3" s="1"/>
  <c r="U421" i="3"/>
  <c r="V421" i="3"/>
  <c r="W421" i="3"/>
  <c r="R422" i="3"/>
  <c r="S422" i="3"/>
  <c r="T422" i="3" s="1"/>
  <c r="U422" i="3"/>
  <c r="V422" i="3"/>
  <c r="W422" i="3"/>
  <c r="R423" i="3"/>
  <c r="S423" i="3"/>
  <c r="T423" i="3" s="1"/>
  <c r="U423" i="3"/>
  <c r="V423" i="3"/>
  <c r="W423" i="3"/>
  <c r="R424" i="3"/>
  <c r="S424" i="3"/>
  <c r="T424" i="3" s="1"/>
  <c r="U424" i="3"/>
  <c r="V424" i="3"/>
  <c r="W424" i="3"/>
  <c r="R425" i="3"/>
  <c r="S425" i="3"/>
  <c r="T425" i="3" s="1"/>
  <c r="U425" i="3"/>
  <c r="V425" i="3"/>
  <c r="W425" i="3"/>
  <c r="R426" i="3"/>
  <c r="S426" i="3"/>
  <c r="T426" i="3" s="1"/>
  <c r="U426" i="3"/>
  <c r="V426" i="3"/>
  <c r="W426" i="3"/>
  <c r="R427" i="3"/>
  <c r="S427" i="3"/>
  <c r="T427" i="3" s="1"/>
  <c r="U427" i="3"/>
  <c r="V427" i="3"/>
  <c r="W427" i="3"/>
  <c r="R428" i="3"/>
  <c r="S428" i="3"/>
  <c r="T428" i="3" s="1"/>
  <c r="U428" i="3"/>
  <c r="V428" i="3"/>
  <c r="W428" i="3"/>
  <c r="R429" i="3"/>
  <c r="S429" i="3"/>
  <c r="T429" i="3" s="1"/>
  <c r="U429" i="3"/>
  <c r="V429" i="3"/>
  <c r="W429" i="3"/>
  <c r="R430" i="3"/>
  <c r="S430" i="3"/>
  <c r="T430" i="3" s="1"/>
  <c r="U430" i="3"/>
  <c r="V430" i="3"/>
  <c r="W430" i="3"/>
  <c r="R431" i="3"/>
  <c r="S431" i="3"/>
  <c r="T431" i="3" s="1"/>
  <c r="U431" i="3"/>
  <c r="V431" i="3"/>
  <c r="W431" i="3"/>
  <c r="V314" i="7"/>
  <c r="W314" i="7" s="1"/>
  <c r="U314" i="7"/>
  <c r="T314" i="7"/>
  <c r="S314" i="7"/>
  <c r="R314" i="7"/>
  <c r="V313" i="7"/>
  <c r="W313" i="7" s="1"/>
  <c r="U313" i="7"/>
  <c r="S313" i="7"/>
  <c r="T313" i="7" s="1"/>
  <c r="R313" i="7"/>
  <c r="V312" i="7"/>
  <c r="W312" i="7" s="1"/>
  <c r="U312" i="7"/>
  <c r="T312" i="7"/>
  <c r="S312" i="7"/>
  <c r="R312" i="7"/>
  <c r="W311" i="7"/>
  <c r="V311" i="7"/>
  <c r="U311" i="7"/>
  <c r="S311" i="7"/>
  <c r="T311" i="7" s="1"/>
  <c r="R311" i="7"/>
  <c r="V310" i="7"/>
  <c r="W310" i="7" s="1"/>
  <c r="U310" i="7"/>
  <c r="T310" i="7"/>
  <c r="S310" i="7"/>
  <c r="R310" i="7"/>
  <c r="V309" i="7"/>
  <c r="W309" i="7" s="1"/>
  <c r="U309" i="7"/>
  <c r="S309" i="7"/>
  <c r="T309" i="7" s="1"/>
  <c r="R309" i="7"/>
  <c r="V308" i="7"/>
  <c r="W308" i="7" s="1"/>
  <c r="U308" i="7"/>
  <c r="T308" i="7"/>
  <c r="S308" i="7"/>
  <c r="R308" i="7"/>
  <c r="W307" i="7"/>
  <c r="V307" i="7"/>
  <c r="U307" i="7"/>
  <c r="S307" i="7"/>
  <c r="T307" i="7" s="1"/>
  <c r="R307" i="7"/>
  <c r="V306" i="7"/>
  <c r="W306" i="7" s="1"/>
  <c r="U306" i="7"/>
  <c r="T306" i="7"/>
  <c r="S306" i="7"/>
  <c r="R306" i="7"/>
  <c r="V305" i="7"/>
  <c r="W305" i="7" s="1"/>
  <c r="U305" i="7"/>
  <c r="S305" i="7"/>
  <c r="T305" i="7" s="1"/>
  <c r="R305" i="7"/>
  <c r="V304" i="7"/>
  <c r="W304" i="7" s="1"/>
  <c r="U304" i="7"/>
  <c r="T304" i="7"/>
  <c r="S304" i="7"/>
  <c r="R304" i="7"/>
  <c r="W303" i="7"/>
  <c r="V303" i="7"/>
  <c r="U303" i="7"/>
  <c r="S303" i="7"/>
  <c r="T303" i="7" s="1"/>
  <c r="R303" i="7"/>
  <c r="V302" i="7"/>
  <c r="W302" i="7" s="1"/>
  <c r="U302" i="7"/>
  <c r="T302" i="7"/>
  <c r="S302" i="7"/>
  <c r="R302" i="7"/>
  <c r="V301" i="7"/>
  <c r="W301" i="7" s="1"/>
  <c r="U301" i="7"/>
  <c r="S301" i="7"/>
  <c r="T301" i="7" s="1"/>
  <c r="R301" i="7"/>
  <c r="V300" i="7"/>
  <c r="W300" i="7" s="1"/>
  <c r="U300" i="7"/>
  <c r="T300" i="7"/>
  <c r="S300" i="7"/>
  <c r="R300" i="7"/>
  <c r="W299" i="7"/>
  <c r="V299" i="7"/>
  <c r="U299" i="7"/>
  <c r="S299" i="7"/>
  <c r="T299" i="7" s="1"/>
  <c r="R299" i="7"/>
  <c r="V298" i="7"/>
  <c r="W298" i="7" s="1"/>
  <c r="U298" i="7"/>
  <c r="T298" i="7"/>
  <c r="S298" i="7"/>
  <c r="R298" i="7"/>
  <c r="V297" i="7"/>
  <c r="W297" i="7" s="1"/>
  <c r="U297" i="7"/>
  <c r="S297" i="7"/>
  <c r="T297" i="7" s="1"/>
  <c r="R297" i="7"/>
  <c r="V296" i="7"/>
  <c r="W296" i="7" s="1"/>
  <c r="U296" i="7"/>
  <c r="T296" i="7"/>
  <c r="S296" i="7"/>
  <c r="R296" i="7"/>
  <c r="W295" i="7"/>
  <c r="V295" i="7"/>
  <c r="U295" i="7"/>
  <c r="S295" i="7"/>
  <c r="T295" i="7" s="1"/>
  <c r="R295" i="7"/>
  <c r="V294" i="7"/>
  <c r="W294" i="7" s="1"/>
  <c r="U294" i="7"/>
  <c r="T294" i="7"/>
  <c r="S294" i="7"/>
  <c r="R294" i="7"/>
  <c r="V293" i="7"/>
  <c r="W293" i="7" s="1"/>
  <c r="U293" i="7"/>
  <c r="S293" i="7"/>
  <c r="T293" i="7" s="1"/>
  <c r="R293" i="7"/>
  <c r="V292" i="7"/>
  <c r="W292" i="7" s="1"/>
  <c r="U292" i="7"/>
  <c r="T292" i="7"/>
  <c r="S292" i="7"/>
  <c r="R292" i="7"/>
  <c r="W291" i="7"/>
  <c r="V291" i="7"/>
  <c r="U291" i="7"/>
  <c r="S291" i="7"/>
  <c r="T291" i="7" s="1"/>
  <c r="R291" i="7"/>
  <c r="V290" i="7"/>
  <c r="W290" i="7" s="1"/>
  <c r="U290" i="7"/>
  <c r="T290" i="7"/>
  <c r="S290" i="7"/>
  <c r="R290" i="7"/>
  <c r="V289" i="7"/>
  <c r="W289" i="7" s="1"/>
  <c r="U289" i="7"/>
  <c r="S289" i="7"/>
  <c r="T289" i="7" s="1"/>
  <c r="R289" i="7"/>
  <c r="V288" i="7"/>
  <c r="W288" i="7" s="1"/>
  <c r="U288" i="7"/>
  <c r="T288" i="7"/>
  <c r="S288" i="7"/>
  <c r="R288" i="7"/>
  <c r="W287" i="7"/>
  <c r="V287" i="7"/>
  <c r="U287" i="7"/>
  <c r="S287" i="7"/>
  <c r="T287" i="7" s="1"/>
  <c r="R287" i="7"/>
  <c r="V286" i="7"/>
  <c r="W286" i="7" s="1"/>
  <c r="U286" i="7"/>
  <c r="T286" i="7"/>
  <c r="S286" i="7"/>
  <c r="R286" i="7"/>
  <c r="V285" i="7"/>
  <c r="W285" i="7" s="1"/>
  <c r="U285" i="7"/>
  <c r="S285" i="7"/>
  <c r="T285" i="7" s="1"/>
  <c r="R285" i="7"/>
  <c r="V284" i="7"/>
  <c r="W284" i="7" s="1"/>
  <c r="U284" i="7"/>
  <c r="T284" i="7"/>
  <c r="S284" i="7"/>
  <c r="R284" i="7"/>
  <c r="W283" i="7"/>
  <c r="V283" i="7"/>
  <c r="U283" i="7"/>
  <c r="S283" i="7"/>
  <c r="T283" i="7" s="1"/>
  <c r="R283" i="7"/>
  <c r="V282" i="7"/>
  <c r="W282" i="7" s="1"/>
  <c r="U282" i="7"/>
  <c r="T282" i="7"/>
  <c r="S282" i="7"/>
  <c r="R282" i="7"/>
  <c r="V281" i="7"/>
  <c r="W281" i="7" s="1"/>
  <c r="U281" i="7"/>
  <c r="S281" i="7"/>
  <c r="T281" i="7" s="1"/>
  <c r="R281" i="7"/>
  <c r="V280" i="7"/>
  <c r="W280" i="7" s="1"/>
  <c r="U280" i="7"/>
  <c r="T280" i="7"/>
  <c r="S280" i="7"/>
  <c r="R280" i="7"/>
  <c r="W279" i="7"/>
  <c r="V279" i="7"/>
  <c r="U279" i="7"/>
  <c r="S279" i="7"/>
  <c r="T279" i="7" s="1"/>
  <c r="R279" i="7"/>
  <c r="V278" i="7"/>
  <c r="W278" i="7" s="1"/>
  <c r="U278" i="7"/>
  <c r="T278" i="7"/>
  <c r="S278" i="7"/>
  <c r="R278" i="7"/>
  <c r="V277" i="7"/>
  <c r="W277" i="7" s="1"/>
  <c r="U277" i="7"/>
  <c r="S277" i="7"/>
  <c r="T277" i="7" s="1"/>
  <c r="R277" i="7"/>
  <c r="V276" i="7"/>
  <c r="W276" i="7" s="1"/>
  <c r="U276" i="7"/>
  <c r="T276" i="7"/>
  <c r="S276" i="7"/>
  <c r="R276" i="7"/>
  <c r="W275" i="7"/>
  <c r="V275" i="7"/>
  <c r="U275" i="7"/>
  <c r="S275" i="7"/>
  <c r="T275" i="7" s="1"/>
  <c r="R275" i="7"/>
  <c r="V274" i="7"/>
  <c r="W274" i="7" s="1"/>
  <c r="U274" i="7"/>
  <c r="T274" i="7"/>
  <c r="S274" i="7"/>
  <c r="R274" i="7"/>
  <c r="V273" i="7"/>
  <c r="W273" i="7" s="1"/>
  <c r="U273" i="7"/>
  <c r="S273" i="7"/>
  <c r="T273" i="7" s="1"/>
  <c r="R273" i="7"/>
  <c r="V272" i="7"/>
  <c r="W272" i="7" s="1"/>
  <c r="U272" i="7"/>
  <c r="T272" i="7"/>
  <c r="S272" i="7"/>
  <c r="R272" i="7"/>
  <c r="W271" i="7"/>
  <c r="V271" i="7"/>
  <c r="U271" i="7"/>
  <c r="S271" i="7"/>
  <c r="T271" i="7" s="1"/>
  <c r="R271" i="7"/>
  <c r="V270" i="7"/>
  <c r="W270" i="7" s="1"/>
  <c r="U270" i="7"/>
  <c r="T270" i="7"/>
  <c r="S270" i="7"/>
  <c r="R270" i="7"/>
  <c r="V269" i="7"/>
  <c r="W269" i="7" s="1"/>
  <c r="U269" i="7"/>
  <c r="S269" i="7"/>
  <c r="T269" i="7" s="1"/>
  <c r="R269" i="7"/>
  <c r="V268" i="7"/>
  <c r="W268" i="7" s="1"/>
  <c r="U268" i="7"/>
  <c r="T268" i="7"/>
  <c r="S268" i="7"/>
  <c r="R268" i="7"/>
  <c r="W267" i="7"/>
  <c r="V267" i="7"/>
  <c r="U267" i="7"/>
  <c r="S267" i="7"/>
  <c r="T267" i="7" s="1"/>
  <c r="R267" i="7"/>
  <c r="V266" i="7"/>
  <c r="W266" i="7" s="1"/>
  <c r="U266" i="7"/>
  <c r="T266" i="7"/>
  <c r="S266" i="7"/>
  <c r="R266" i="7"/>
  <c r="V265" i="7"/>
  <c r="W265" i="7" s="1"/>
  <c r="U265" i="7"/>
  <c r="S265" i="7"/>
  <c r="T265" i="7" s="1"/>
  <c r="R265" i="7"/>
  <c r="V264" i="7"/>
  <c r="W264" i="7" s="1"/>
  <c r="U264" i="7"/>
  <c r="T264" i="7"/>
  <c r="S264" i="7"/>
  <c r="R264" i="7"/>
  <c r="W263" i="7"/>
  <c r="V263" i="7"/>
  <c r="U263" i="7"/>
  <c r="S263" i="7"/>
  <c r="T263" i="7" s="1"/>
  <c r="R263" i="7"/>
  <c r="V262" i="7"/>
  <c r="W262" i="7" s="1"/>
  <c r="U262" i="7"/>
  <c r="T262" i="7"/>
  <c r="S262" i="7"/>
  <c r="R262" i="7"/>
  <c r="V261" i="7"/>
  <c r="W261" i="7" s="1"/>
  <c r="U261" i="7"/>
  <c r="S261" i="7"/>
  <c r="T261" i="7" s="1"/>
  <c r="R261" i="7"/>
  <c r="V260" i="7"/>
  <c r="W260" i="7" s="1"/>
  <c r="U260" i="7"/>
  <c r="T260" i="7"/>
  <c r="S260" i="7"/>
  <c r="R260" i="7"/>
  <c r="W259" i="7"/>
  <c r="V259" i="7"/>
  <c r="U259" i="7"/>
  <c r="S259" i="7"/>
  <c r="T259" i="7" s="1"/>
  <c r="R259" i="7"/>
  <c r="V258" i="7"/>
  <c r="W258" i="7" s="1"/>
  <c r="U258" i="7"/>
  <c r="T258" i="7"/>
  <c r="S258" i="7"/>
  <c r="R258" i="7"/>
  <c r="V257" i="7"/>
  <c r="W257" i="7" s="1"/>
  <c r="U257" i="7"/>
  <c r="S257" i="7"/>
  <c r="T257" i="7" s="1"/>
  <c r="R257" i="7"/>
  <c r="V256" i="7"/>
  <c r="W256" i="7" s="1"/>
  <c r="U256" i="7"/>
  <c r="T256" i="7"/>
  <c r="S256" i="7"/>
  <c r="R256" i="7"/>
  <c r="W255" i="7"/>
  <c r="V255" i="7"/>
  <c r="U255" i="7"/>
  <c r="S255" i="7"/>
  <c r="T255" i="7" s="1"/>
  <c r="R255" i="7"/>
  <c r="V254" i="7"/>
  <c r="W254" i="7" s="1"/>
  <c r="U254" i="7"/>
  <c r="T254" i="7"/>
  <c r="S254" i="7"/>
  <c r="R254" i="7"/>
  <c r="V253" i="7"/>
  <c r="W253" i="7" s="1"/>
  <c r="U253" i="7"/>
  <c r="S253" i="7"/>
  <c r="T253" i="7" s="1"/>
  <c r="R253" i="7"/>
  <c r="V252" i="7"/>
  <c r="W252" i="7" s="1"/>
  <c r="U252" i="7"/>
  <c r="T252" i="7"/>
  <c r="S252" i="7"/>
  <c r="R252" i="7"/>
  <c r="W251" i="7"/>
  <c r="V251" i="7"/>
  <c r="U251" i="7"/>
  <c r="S251" i="7"/>
  <c r="T251" i="7" s="1"/>
  <c r="R251" i="7"/>
  <c r="V250" i="7"/>
  <c r="W250" i="7" s="1"/>
  <c r="U250" i="7"/>
  <c r="T250" i="7"/>
  <c r="S250" i="7"/>
  <c r="R250" i="7"/>
  <c r="V249" i="7"/>
  <c r="W249" i="7" s="1"/>
  <c r="U249" i="7"/>
  <c r="S249" i="7"/>
  <c r="T249" i="7" s="1"/>
  <c r="R249" i="7"/>
  <c r="V248" i="7"/>
  <c r="W248" i="7" s="1"/>
  <c r="U248" i="7"/>
  <c r="T248" i="7"/>
  <c r="S248" i="7"/>
  <c r="R248" i="7"/>
  <c r="W247" i="7"/>
  <c r="V247" i="7"/>
  <c r="U247" i="7"/>
  <c r="S247" i="7"/>
  <c r="T247" i="7" s="1"/>
  <c r="R247" i="7"/>
  <c r="V246" i="7"/>
  <c r="W246" i="7" s="1"/>
  <c r="U246" i="7"/>
  <c r="T246" i="7"/>
  <c r="S246" i="7"/>
  <c r="R246" i="7"/>
  <c r="V245" i="7"/>
  <c r="W245" i="7" s="1"/>
  <c r="U245" i="7"/>
  <c r="S245" i="7"/>
  <c r="T245" i="7" s="1"/>
  <c r="R245" i="7"/>
  <c r="V244" i="7"/>
  <c r="W244" i="7" s="1"/>
  <c r="U244" i="7"/>
  <c r="T244" i="7"/>
  <c r="S244" i="7"/>
  <c r="R244" i="7"/>
  <c r="W243" i="7"/>
  <c r="V243" i="7"/>
  <c r="U243" i="7"/>
  <c r="S243" i="7"/>
  <c r="T243" i="7" s="1"/>
  <c r="R243" i="7"/>
  <c r="V242" i="7"/>
  <c r="W242" i="7" s="1"/>
  <c r="U242" i="7"/>
  <c r="T242" i="7"/>
  <c r="S242" i="7"/>
  <c r="R242" i="7"/>
  <c r="V241" i="7"/>
  <c r="W241" i="7" s="1"/>
  <c r="U241" i="7"/>
  <c r="S241" i="7"/>
  <c r="T241" i="7" s="1"/>
  <c r="R241" i="7"/>
  <c r="V240" i="7"/>
  <c r="W240" i="7" s="1"/>
  <c r="U240" i="7"/>
  <c r="T240" i="7"/>
  <c r="S240" i="7"/>
  <c r="R240" i="7"/>
  <c r="W239" i="7"/>
  <c r="V239" i="7"/>
  <c r="U239" i="7"/>
  <c r="S239" i="7"/>
  <c r="T239" i="7" s="1"/>
  <c r="R239" i="7"/>
  <c r="V238" i="7"/>
  <c r="W238" i="7" s="1"/>
  <c r="U238" i="7"/>
  <c r="T238" i="7"/>
  <c r="S238" i="7"/>
  <c r="R238" i="7"/>
  <c r="V237" i="7"/>
  <c r="W237" i="7" s="1"/>
  <c r="U237" i="7"/>
  <c r="S237" i="7"/>
  <c r="T237" i="7" s="1"/>
  <c r="R237" i="7"/>
  <c r="V236" i="7"/>
  <c r="W236" i="7" s="1"/>
  <c r="U236" i="7"/>
  <c r="T236" i="7"/>
  <c r="S236" i="7"/>
  <c r="R236" i="7"/>
  <c r="W235" i="7"/>
  <c r="V235" i="7"/>
  <c r="U235" i="7"/>
  <c r="S235" i="7"/>
  <c r="T235" i="7" s="1"/>
  <c r="R235" i="7"/>
  <c r="V234" i="7"/>
  <c r="W234" i="7" s="1"/>
  <c r="U234" i="7"/>
  <c r="T234" i="7"/>
  <c r="S234" i="7"/>
  <c r="R234" i="7"/>
  <c r="V233" i="7"/>
  <c r="W233" i="7" s="1"/>
  <c r="U233" i="7"/>
  <c r="S233" i="7"/>
  <c r="T233" i="7" s="1"/>
  <c r="R233" i="7"/>
  <c r="V232" i="7"/>
  <c r="W232" i="7" s="1"/>
  <c r="U232" i="7"/>
  <c r="T232" i="7"/>
  <c r="S232" i="7"/>
  <c r="R232" i="7"/>
  <c r="W231" i="7"/>
  <c r="V231" i="7"/>
  <c r="U231" i="7"/>
  <c r="S231" i="7"/>
  <c r="T231" i="7" s="1"/>
  <c r="R231" i="7"/>
  <c r="V230" i="7"/>
  <c r="W230" i="7" s="1"/>
  <c r="U230" i="7"/>
  <c r="T230" i="7"/>
  <c r="S230" i="7"/>
  <c r="R230" i="7"/>
  <c r="V229" i="7"/>
  <c r="W229" i="7" s="1"/>
  <c r="U229" i="7"/>
  <c r="S229" i="7"/>
  <c r="T229" i="7" s="1"/>
  <c r="R229" i="7"/>
  <c r="V228" i="7"/>
  <c r="W228" i="7" s="1"/>
  <c r="U228" i="7"/>
  <c r="T228" i="7"/>
  <c r="S228" i="7"/>
  <c r="R228" i="7"/>
  <c r="W227" i="7"/>
  <c r="V227" i="7"/>
  <c r="U227" i="7"/>
  <c r="S227" i="7"/>
  <c r="T227" i="7" s="1"/>
  <c r="R227" i="7"/>
  <c r="V226" i="7"/>
  <c r="W226" i="7" s="1"/>
  <c r="U226" i="7"/>
  <c r="T226" i="7"/>
  <c r="S226" i="7"/>
  <c r="R226" i="7"/>
  <c r="V225" i="7"/>
  <c r="W225" i="7" s="1"/>
  <c r="U225" i="7"/>
  <c r="S225" i="7"/>
  <c r="T225" i="7" s="1"/>
  <c r="R225" i="7"/>
  <c r="V224" i="7"/>
  <c r="W224" i="7" s="1"/>
  <c r="U224" i="7"/>
  <c r="T224" i="7"/>
  <c r="S224" i="7"/>
  <c r="R224" i="7"/>
  <c r="W223" i="7"/>
  <c r="V223" i="7"/>
  <c r="U223" i="7"/>
  <c r="S223" i="7"/>
  <c r="T223" i="7" s="1"/>
  <c r="R223" i="7"/>
  <c r="V222" i="7"/>
  <c r="W222" i="7" s="1"/>
  <c r="U222" i="7"/>
  <c r="T222" i="7"/>
  <c r="S222" i="7"/>
  <c r="R222" i="7"/>
  <c r="V221" i="7"/>
  <c r="W221" i="7" s="1"/>
  <c r="U221" i="7"/>
  <c r="S221" i="7"/>
  <c r="T221" i="7" s="1"/>
  <c r="R221" i="7"/>
  <c r="V220" i="7"/>
  <c r="W220" i="7" s="1"/>
  <c r="U220" i="7"/>
  <c r="T220" i="7"/>
  <c r="S220" i="7"/>
  <c r="R220" i="7"/>
  <c r="W219" i="7"/>
  <c r="V219" i="7"/>
  <c r="U219" i="7"/>
  <c r="S219" i="7"/>
  <c r="T219" i="7" s="1"/>
  <c r="R219" i="7"/>
  <c r="V218" i="7"/>
  <c r="W218" i="7" s="1"/>
  <c r="U218" i="7"/>
  <c r="T218" i="7"/>
  <c r="S218" i="7"/>
  <c r="R218" i="7"/>
  <c r="V217" i="7"/>
  <c r="W217" i="7" s="1"/>
  <c r="U217" i="7"/>
  <c r="S217" i="7"/>
  <c r="T217" i="7" s="1"/>
  <c r="R217" i="7"/>
  <c r="V216" i="7"/>
  <c r="W216" i="7" s="1"/>
  <c r="U216" i="7"/>
  <c r="T216" i="7"/>
  <c r="S216" i="7"/>
  <c r="R216" i="7"/>
  <c r="W215" i="7"/>
  <c r="V215" i="7"/>
  <c r="U215" i="7"/>
  <c r="S215" i="7"/>
  <c r="T215" i="7" s="1"/>
  <c r="R215" i="7"/>
  <c r="V214" i="7"/>
  <c r="W214" i="7" s="1"/>
  <c r="U214" i="7"/>
  <c r="T214" i="7"/>
  <c r="S214" i="7"/>
  <c r="R214" i="7"/>
  <c r="V213" i="7"/>
  <c r="W213" i="7" s="1"/>
  <c r="U213" i="7"/>
  <c r="S213" i="7"/>
  <c r="T213" i="7" s="1"/>
  <c r="R213" i="7"/>
  <c r="V212" i="7"/>
  <c r="W212" i="7" s="1"/>
  <c r="U212" i="7"/>
  <c r="T212" i="7"/>
  <c r="S212" i="7"/>
  <c r="R212" i="7"/>
  <c r="W211" i="7"/>
  <c r="V211" i="7"/>
  <c r="U211" i="7"/>
  <c r="S211" i="7"/>
  <c r="T211" i="7" s="1"/>
  <c r="R211" i="7"/>
  <c r="V210" i="7"/>
  <c r="W210" i="7" s="1"/>
  <c r="U210" i="7"/>
  <c r="T210" i="7"/>
  <c r="S210" i="7"/>
  <c r="R210" i="7"/>
  <c r="V209" i="7"/>
  <c r="W209" i="7" s="1"/>
  <c r="U209" i="7"/>
  <c r="S209" i="7"/>
  <c r="T209" i="7" s="1"/>
  <c r="R209" i="7"/>
  <c r="V208" i="7"/>
  <c r="W208" i="7" s="1"/>
  <c r="U208" i="7"/>
  <c r="T208" i="7"/>
  <c r="S208" i="7"/>
  <c r="R208" i="7"/>
  <c r="W207" i="7"/>
  <c r="V207" i="7"/>
  <c r="U207" i="7"/>
  <c r="S207" i="7"/>
  <c r="T207" i="7" s="1"/>
  <c r="R207" i="7"/>
  <c r="V206" i="7"/>
  <c r="W206" i="7" s="1"/>
  <c r="U206" i="7"/>
  <c r="T206" i="7"/>
  <c r="S206" i="7"/>
  <c r="R206" i="7"/>
  <c r="V205" i="7"/>
  <c r="W205" i="7" s="1"/>
  <c r="U205" i="7"/>
  <c r="S205" i="7"/>
  <c r="T205" i="7" s="1"/>
  <c r="R205" i="7"/>
  <c r="V204" i="7"/>
  <c r="W204" i="7" s="1"/>
  <c r="U204" i="7"/>
  <c r="T204" i="7"/>
  <c r="S204" i="7"/>
  <c r="R204" i="7"/>
  <c r="W203" i="7"/>
  <c r="V203" i="7"/>
  <c r="U203" i="7"/>
  <c r="S203" i="7"/>
  <c r="T203" i="7" s="1"/>
  <c r="R203" i="7"/>
  <c r="V202" i="7"/>
  <c r="W202" i="7" s="1"/>
  <c r="U202" i="7"/>
  <c r="T202" i="7"/>
  <c r="S202" i="7"/>
  <c r="R202" i="7"/>
  <c r="V201" i="7"/>
  <c r="W201" i="7" s="1"/>
  <c r="U201" i="7"/>
  <c r="S201" i="7"/>
  <c r="T201" i="7" s="1"/>
  <c r="R201" i="7"/>
  <c r="V200" i="7"/>
  <c r="W200" i="7" s="1"/>
  <c r="U200" i="7"/>
  <c r="T200" i="7"/>
  <c r="S200" i="7"/>
  <c r="R200" i="7"/>
  <c r="W199" i="7"/>
  <c r="V199" i="7"/>
  <c r="U199" i="7"/>
  <c r="S199" i="7"/>
  <c r="T199" i="7" s="1"/>
  <c r="R199" i="7"/>
  <c r="V198" i="7"/>
  <c r="W198" i="7" s="1"/>
  <c r="U198" i="7"/>
  <c r="T198" i="7"/>
  <c r="S198" i="7"/>
  <c r="R198" i="7"/>
  <c r="V197" i="7"/>
  <c r="W197" i="7" s="1"/>
  <c r="U197" i="7"/>
  <c r="S197" i="7"/>
  <c r="T197" i="7" s="1"/>
  <c r="R197" i="7"/>
  <c r="V196" i="7"/>
  <c r="W196" i="7" s="1"/>
  <c r="U196" i="7"/>
  <c r="T196" i="7"/>
  <c r="S196" i="7"/>
  <c r="R196" i="7"/>
  <c r="W195" i="7"/>
  <c r="V195" i="7"/>
  <c r="U195" i="7"/>
  <c r="S195" i="7"/>
  <c r="T195" i="7" s="1"/>
  <c r="R195" i="7"/>
  <c r="V194" i="7"/>
  <c r="W194" i="7" s="1"/>
  <c r="U194" i="7"/>
  <c r="T194" i="7"/>
  <c r="S194" i="7"/>
  <c r="R194" i="7"/>
  <c r="V193" i="7"/>
  <c r="W193" i="7" s="1"/>
  <c r="U193" i="7"/>
  <c r="S193" i="7"/>
  <c r="T193" i="7" s="1"/>
  <c r="R193" i="7"/>
  <c r="V192" i="7"/>
  <c r="W192" i="7" s="1"/>
  <c r="U192" i="7"/>
  <c r="T192" i="7"/>
  <c r="S192" i="7"/>
  <c r="R192" i="7"/>
  <c r="W191" i="7"/>
  <c r="V191" i="7"/>
  <c r="U191" i="7"/>
  <c r="S191" i="7"/>
  <c r="T191" i="7" s="1"/>
  <c r="R191" i="7"/>
  <c r="V190" i="7"/>
  <c r="W190" i="7" s="1"/>
  <c r="U190" i="7"/>
  <c r="T190" i="7"/>
  <c r="S190" i="7"/>
  <c r="R190" i="7"/>
  <c r="V189" i="7"/>
  <c r="W189" i="7" s="1"/>
  <c r="U189" i="7"/>
  <c r="S189" i="7"/>
  <c r="T189" i="7" s="1"/>
  <c r="R189" i="7"/>
  <c r="V188" i="7"/>
  <c r="W188" i="7" s="1"/>
  <c r="U188" i="7"/>
  <c r="T188" i="7"/>
  <c r="S188" i="7"/>
  <c r="R188" i="7"/>
  <c r="W187" i="7"/>
  <c r="V187" i="7"/>
  <c r="U187" i="7"/>
  <c r="S187" i="7"/>
  <c r="T187" i="7" s="1"/>
  <c r="R187" i="7"/>
  <c r="V186" i="7"/>
  <c r="W186" i="7" s="1"/>
  <c r="U186" i="7"/>
  <c r="T186" i="7"/>
  <c r="S186" i="7"/>
  <c r="R186" i="7"/>
  <c r="V185" i="7"/>
  <c r="W185" i="7" s="1"/>
  <c r="U185" i="7"/>
  <c r="S185" i="7"/>
  <c r="T185" i="7" s="1"/>
  <c r="R185" i="7"/>
  <c r="V184" i="7"/>
  <c r="W184" i="7" s="1"/>
  <c r="U184" i="7"/>
  <c r="T184" i="7"/>
  <c r="S184" i="7"/>
  <c r="R184" i="7"/>
  <c r="W183" i="7"/>
  <c r="V183" i="7"/>
  <c r="U183" i="7"/>
  <c r="S183" i="7"/>
  <c r="T183" i="7" s="1"/>
  <c r="R183" i="7"/>
  <c r="V182" i="7"/>
  <c r="W182" i="7" s="1"/>
  <c r="U182" i="7"/>
  <c r="T182" i="7"/>
  <c r="S182" i="7"/>
  <c r="R182" i="7"/>
  <c r="V181" i="7"/>
  <c r="W181" i="7" s="1"/>
  <c r="U181" i="7"/>
  <c r="S181" i="7"/>
  <c r="T181" i="7" s="1"/>
  <c r="R181" i="7"/>
  <c r="V180" i="7"/>
  <c r="W180" i="7" s="1"/>
  <c r="U180" i="7"/>
  <c r="T180" i="7"/>
  <c r="S180" i="7"/>
  <c r="R180" i="7"/>
  <c r="W179" i="7"/>
  <c r="V179" i="7"/>
  <c r="U179" i="7"/>
  <c r="S179" i="7"/>
  <c r="T179" i="7" s="1"/>
  <c r="R179" i="7"/>
  <c r="W178" i="7"/>
  <c r="V178" i="7"/>
  <c r="U178" i="7"/>
  <c r="T178" i="7"/>
  <c r="S178" i="7"/>
  <c r="R178" i="7"/>
  <c r="V177" i="7"/>
  <c r="W177" i="7" s="1"/>
  <c r="U177" i="7"/>
  <c r="S177" i="7"/>
  <c r="T177" i="7" s="1"/>
  <c r="R177" i="7"/>
  <c r="W176" i="7"/>
  <c r="V176" i="7"/>
  <c r="U176" i="7"/>
  <c r="T176" i="7"/>
  <c r="S176" i="7"/>
  <c r="R176" i="7"/>
  <c r="V175" i="7"/>
  <c r="W175" i="7" s="1"/>
  <c r="U175" i="7"/>
  <c r="S175" i="7"/>
  <c r="T175" i="7" s="1"/>
  <c r="R175" i="7"/>
  <c r="W174" i="7"/>
  <c r="V174" i="7"/>
  <c r="U174" i="7"/>
  <c r="T174" i="7"/>
  <c r="S174" i="7"/>
  <c r="R174" i="7"/>
  <c r="W173" i="7"/>
  <c r="V173" i="7"/>
  <c r="U173" i="7"/>
  <c r="S173" i="7"/>
  <c r="T173" i="7" s="1"/>
  <c r="R173" i="7"/>
  <c r="W172" i="7"/>
  <c r="V172" i="7"/>
  <c r="U172" i="7"/>
  <c r="T172" i="7"/>
  <c r="S172" i="7"/>
  <c r="R172" i="7"/>
  <c r="W171" i="7"/>
  <c r="V171" i="7"/>
  <c r="U171" i="7"/>
  <c r="S171" i="7"/>
  <c r="T171" i="7" s="1"/>
  <c r="R171" i="7"/>
  <c r="W170" i="7"/>
  <c r="V170" i="7"/>
  <c r="U170" i="7"/>
  <c r="T170" i="7"/>
  <c r="S170" i="7"/>
  <c r="R170" i="7"/>
  <c r="V169" i="7"/>
  <c r="W169" i="7" s="1"/>
  <c r="U169" i="7"/>
  <c r="S169" i="7"/>
  <c r="T169" i="7" s="1"/>
  <c r="R169" i="7"/>
  <c r="W168" i="7"/>
  <c r="V168" i="7"/>
  <c r="U168" i="7"/>
  <c r="T168" i="7"/>
  <c r="S168" i="7"/>
  <c r="R168" i="7"/>
  <c r="V167" i="7"/>
  <c r="W167" i="7" s="1"/>
  <c r="U167" i="7"/>
  <c r="S167" i="7"/>
  <c r="T167" i="7" s="1"/>
  <c r="R167" i="7"/>
  <c r="W166" i="7"/>
  <c r="V166" i="7"/>
  <c r="U166" i="7"/>
  <c r="T166" i="7"/>
  <c r="S166" i="7"/>
  <c r="R166" i="7"/>
  <c r="W165" i="7"/>
  <c r="V165" i="7"/>
  <c r="U165" i="7"/>
  <c r="S165" i="7"/>
  <c r="T165" i="7" s="1"/>
  <c r="R165" i="7"/>
  <c r="W164" i="7"/>
  <c r="V164" i="7"/>
  <c r="U164" i="7"/>
  <c r="T164" i="7"/>
  <c r="S164" i="7"/>
  <c r="R164" i="7"/>
  <c r="W163" i="7"/>
  <c r="V163" i="7"/>
  <c r="U163" i="7"/>
  <c r="S163" i="7"/>
  <c r="T163" i="7" s="1"/>
  <c r="R163" i="7"/>
  <c r="W162" i="7"/>
  <c r="V162" i="7"/>
  <c r="U162" i="7"/>
  <c r="T162" i="7"/>
  <c r="S162" i="7"/>
  <c r="R162" i="7"/>
  <c r="V161" i="7"/>
  <c r="W161" i="7" s="1"/>
  <c r="U161" i="7"/>
  <c r="S161" i="7"/>
  <c r="T161" i="7" s="1"/>
  <c r="R161" i="7"/>
  <c r="W160" i="7"/>
  <c r="V160" i="7"/>
  <c r="U160" i="7"/>
  <c r="T160" i="7"/>
  <c r="S160" i="7"/>
  <c r="R160" i="7"/>
  <c r="V159" i="7"/>
  <c r="W159" i="7" s="1"/>
  <c r="U159" i="7"/>
  <c r="S159" i="7"/>
  <c r="T159" i="7" s="1"/>
  <c r="R159" i="7"/>
  <c r="W158" i="7"/>
  <c r="V158" i="7"/>
  <c r="U158" i="7"/>
  <c r="T158" i="7"/>
  <c r="S158" i="7"/>
  <c r="R158" i="7"/>
  <c r="W157" i="7"/>
  <c r="V157" i="7"/>
  <c r="U157" i="7"/>
  <c r="S157" i="7"/>
  <c r="T157" i="7" s="1"/>
  <c r="R157" i="7"/>
  <c r="W156" i="7"/>
  <c r="V156" i="7"/>
  <c r="U156" i="7"/>
  <c r="T156" i="7"/>
  <c r="S156" i="7"/>
  <c r="R156" i="7"/>
  <c r="W155" i="7"/>
  <c r="V155" i="7"/>
  <c r="U155" i="7"/>
  <c r="S155" i="7"/>
  <c r="T155" i="7" s="1"/>
  <c r="R155" i="7"/>
  <c r="W154" i="7"/>
  <c r="V154" i="7"/>
  <c r="U154" i="7"/>
  <c r="T154" i="7"/>
  <c r="S154" i="7"/>
  <c r="R154" i="7"/>
  <c r="V153" i="7"/>
  <c r="W153" i="7" s="1"/>
  <c r="U153" i="7"/>
  <c r="S153" i="7"/>
  <c r="T153" i="7" s="1"/>
  <c r="R153" i="7"/>
  <c r="W152" i="7"/>
  <c r="V152" i="7"/>
  <c r="U152" i="7"/>
  <c r="S152" i="7"/>
  <c r="T152" i="7" s="1"/>
  <c r="R152" i="7"/>
  <c r="V151" i="7"/>
  <c r="W151" i="7" s="1"/>
  <c r="U151" i="7"/>
  <c r="S151" i="7"/>
  <c r="T151" i="7" s="1"/>
  <c r="R151" i="7"/>
  <c r="W150" i="7"/>
  <c r="V150" i="7"/>
  <c r="U150" i="7"/>
  <c r="S150" i="7"/>
  <c r="T150" i="7" s="1"/>
  <c r="R150" i="7"/>
  <c r="W149" i="7"/>
  <c r="V149" i="7"/>
  <c r="U149" i="7"/>
  <c r="S149" i="7"/>
  <c r="T149" i="7" s="1"/>
  <c r="R149" i="7"/>
  <c r="W148" i="7"/>
  <c r="V148" i="7"/>
  <c r="U148" i="7"/>
  <c r="T148" i="7"/>
  <c r="S148" i="7"/>
  <c r="R148" i="7"/>
  <c r="W147" i="7"/>
  <c r="V147" i="7"/>
  <c r="U147" i="7"/>
  <c r="S147" i="7"/>
  <c r="T147" i="7" s="1"/>
  <c r="R147" i="7"/>
  <c r="W146" i="7"/>
  <c r="V146" i="7"/>
  <c r="U146" i="7"/>
  <c r="T146" i="7"/>
  <c r="S146" i="7"/>
  <c r="R146" i="7"/>
  <c r="V145" i="7"/>
  <c r="W145" i="7" s="1"/>
  <c r="U145" i="7"/>
  <c r="S145" i="7"/>
  <c r="T145" i="7" s="1"/>
  <c r="R145" i="7"/>
  <c r="W144" i="7"/>
  <c r="V144" i="7"/>
  <c r="U144" i="7"/>
  <c r="S144" i="7"/>
  <c r="T144" i="7" s="1"/>
  <c r="R144" i="7"/>
  <c r="V143" i="7"/>
  <c r="W143" i="7" s="1"/>
  <c r="U143" i="7"/>
  <c r="T143" i="7"/>
  <c r="S143" i="7"/>
  <c r="R143" i="7"/>
  <c r="W142" i="7"/>
  <c r="V142" i="7"/>
  <c r="U142" i="7"/>
  <c r="S142" i="7"/>
  <c r="T142" i="7" s="1"/>
  <c r="R142" i="7"/>
  <c r="V141" i="7"/>
  <c r="W141" i="7" s="1"/>
  <c r="U141" i="7"/>
  <c r="T141" i="7"/>
  <c r="S141" i="7"/>
  <c r="R141" i="7"/>
  <c r="W140" i="7"/>
  <c r="V140" i="7"/>
  <c r="U140" i="7"/>
  <c r="S140" i="7"/>
  <c r="T140" i="7" s="1"/>
  <c r="R140" i="7"/>
  <c r="V139" i="7"/>
  <c r="W139" i="7" s="1"/>
  <c r="U139" i="7"/>
  <c r="T139" i="7"/>
  <c r="S139" i="7"/>
  <c r="R139" i="7"/>
  <c r="W138" i="7"/>
  <c r="V138" i="7"/>
  <c r="U138" i="7"/>
  <c r="S138" i="7"/>
  <c r="T138" i="7" s="1"/>
  <c r="R138" i="7"/>
  <c r="V137" i="7"/>
  <c r="W137" i="7" s="1"/>
  <c r="U137" i="7"/>
  <c r="T137" i="7"/>
  <c r="S137" i="7"/>
  <c r="R137" i="7"/>
  <c r="W136" i="7"/>
  <c r="V136" i="7"/>
  <c r="U136" i="7"/>
  <c r="S136" i="7"/>
  <c r="T136" i="7" s="1"/>
  <c r="R136" i="7"/>
  <c r="V135" i="7"/>
  <c r="W135" i="7" s="1"/>
  <c r="U135" i="7"/>
  <c r="T135" i="7"/>
  <c r="S135" i="7"/>
  <c r="R135" i="7"/>
  <c r="W134" i="7"/>
  <c r="V134" i="7"/>
  <c r="U134" i="7"/>
  <c r="S134" i="7"/>
  <c r="T134" i="7" s="1"/>
  <c r="R134" i="7"/>
  <c r="V133" i="7"/>
  <c r="W133" i="7" s="1"/>
  <c r="U133" i="7"/>
  <c r="T133" i="7"/>
  <c r="S133" i="7"/>
  <c r="R133" i="7"/>
  <c r="W132" i="7"/>
  <c r="V132" i="7"/>
  <c r="U132" i="7"/>
  <c r="S132" i="7"/>
  <c r="T132" i="7" s="1"/>
  <c r="R132" i="7"/>
  <c r="V131" i="7"/>
  <c r="W131" i="7" s="1"/>
  <c r="U131" i="7"/>
  <c r="T131" i="7"/>
  <c r="S131" i="7"/>
  <c r="R131" i="7"/>
  <c r="W130" i="7"/>
  <c r="V130" i="7"/>
  <c r="U130" i="7"/>
  <c r="S130" i="7"/>
  <c r="T130" i="7" s="1"/>
  <c r="R130" i="7"/>
  <c r="V129" i="7"/>
  <c r="W129" i="7" s="1"/>
  <c r="U129" i="7"/>
  <c r="T129" i="7"/>
  <c r="S129" i="7"/>
  <c r="R129" i="7"/>
  <c r="W128" i="7"/>
  <c r="V128" i="7"/>
  <c r="U128" i="7"/>
  <c r="S128" i="7"/>
  <c r="T128" i="7" s="1"/>
  <c r="R128" i="7"/>
  <c r="V127" i="7"/>
  <c r="W127" i="7" s="1"/>
  <c r="U127" i="7"/>
  <c r="T127" i="7"/>
  <c r="S127" i="7"/>
  <c r="R127" i="7"/>
  <c r="W126" i="7"/>
  <c r="V126" i="7"/>
  <c r="U126" i="7"/>
  <c r="S126" i="7"/>
  <c r="T126" i="7" s="1"/>
  <c r="R126" i="7"/>
  <c r="V125" i="7"/>
  <c r="W125" i="7" s="1"/>
  <c r="U125" i="7"/>
  <c r="T125" i="7"/>
  <c r="S125" i="7"/>
  <c r="R125" i="7"/>
  <c r="W124" i="7"/>
  <c r="V124" i="7"/>
  <c r="U124" i="7"/>
  <c r="S124" i="7"/>
  <c r="T124" i="7" s="1"/>
  <c r="R124" i="7"/>
  <c r="V123" i="7"/>
  <c r="W123" i="7" s="1"/>
  <c r="U123" i="7"/>
  <c r="T123" i="7"/>
  <c r="S123" i="7"/>
  <c r="R123" i="7"/>
  <c r="W122" i="7"/>
  <c r="V122" i="7"/>
  <c r="U122" i="7"/>
  <c r="S122" i="7"/>
  <c r="T122" i="7" s="1"/>
  <c r="R122" i="7"/>
  <c r="V121" i="7"/>
  <c r="W121" i="7" s="1"/>
  <c r="U121" i="7"/>
  <c r="T121" i="7"/>
  <c r="S121" i="7"/>
  <c r="R121" i="7"/>
  <c r="W120" i="7"/>
  <c r="V120" i="7"/>
  <c r="U120" i="7"/>
  <c r="S120" i="7"/>
  <c r="T120" i="7" s="1"/>
  <c r="R120" i="7"/>
  <c r="V119" i="7"/>
  <c r="W119" i="7" s="1"/>
  <c r="U119" i="7"/>
  <c r="T119" i="7"/>
  <c r="S119" i="7"/>
  <c r="R119" i="7"/>
  <c r="W118" i="7"/>
  <c r="V118" i="7"/>
  <c r="U118" i="7"/>
  <c r="S118" i="7"/>
  <c r="T118" i="7" s="1"/>
  <c r="R118" i="7"/>
  <c r="V117" i="7"/>
  <c r="W117" i="7" s="1"/>
  <c r="U117" i="7"/>
  <c r="T117" i="7"/>
  <c r="S117" i="7"/>
  <c r="R117" i="7"/>
  <c r="W116" i="7"/>
  <c r="V116" i="7"/>
  <c r="U116" i="7"/>
  <c r="S116" i="7"/>
  <c r="T116" i="7" s="1"/>
  <c r="R116" i="7"/>
  <c r="V115" i="7"/>
  <c r="W115" i="7" s="1"/>
  <c r="U115" i="7"/>
  <c r="T115" i="7"/>
  <c r="S115" i="7"/>
  <c r="R115" i="7"/>
  <c r="W114" i="7"/>
  <c r="V114" i="7"/>
  <c r="U114" i="7"/>
  <c r="S114" i="7"/>
  <c r="T114" i="7" s="1"/>
  <c r="R114" i="7"/>
  <c r="V113" i="7"/>
  <c r="W113" i="7" s="1"/>
  <c r="U113" i="7"/>
  <c r="T113" i="7"/>
  <c r="S113" i="7"/>
  <c r="R113" i="7"/>
  <c r="W112" i="7"/>
  <c r="V112" i="7"/>
  <c r="U112" i="7"/>
  <c r="S112" i="7"/>
  <c r="T112" i="7" s="1"/>
  <c r="R112" i="7"/>
  <c r="V111" i="7"/>
  <c r="W111" i="7" s="1"/>
  <c r="U111" i="7"/>
  <c r="T111" i="7"/>
  <c r="S111" i="7"/>
  <c r="R111" i="7"/>
  <c r="W110" i="7"/>
  <c r="V110" i="7"/>
  <c r="U110" i="7"/>
  <c r="S110" i="7"/>
  <c r="T110" i="7" s="1"/>
  <c r="R110" i="7"/>
  <c r="V109" i="7"/>
  <c r="W109" i="7" s="1"/>
  <c r="U109" i="7"/>
  <c r="T109" i="7"/>
  <c r="S109" i="7"/>
  <c r="R109" i="7"/>
  <c r="W108" i="7"/>
  <c r="V108" i="7"/>
  <c r="U108" i="7"/>
  <c r="S108" i="7"/>
  <c r="T108" i="7" s="1"/>
  <c r="R108" i="7"/>
  <c r="V107" i="7"/>
  <c r="W107" i="7" s="1"/>
  <c r="U107" i="7"/>
  <c r="T107" i="7"/>
  <c r="S107" i="7"/>
  <c r="R107" i="7"/>
  <c r="W106" i="7"/>
  <c r="V106" i="7"/>
  <c r="U106" i="7"/>
  <c r="S106" i="7"/>
  <c r="T106" i="7" s="1"/>
  <c r="R106" i="7"/>
  <c r="V105" i="7"/>
  <c r="W105" i="7" s="1"/>
  <c r="U105" i="7"/>
  <c r="T105" i="7"/>
  <c r="S105" i="7"/>
  <c r="R105" i="7"/>
  <c r="W104" i="7"/>
  <c r="V104" i="7"/>
  <c r="U104" i="7"/>
  <c r="S104" i="7"/>
  <c r="T104" i="7" s="1"/>
  <c r="R104" i="7"/>
  <c r="V103" i="7"/>
  <c r="W103" i="7" s="1"/>
  <c r="U103" i="7"/>
  <c r="T103" i="7"/>
  <c r="S103" i="7"/>
  <c r="R103" i="7"/>
  <c r="W102" i="7"/>
  <c r="V102" i="7"/>
  <c r="U102" i="7"/>
  <c r="S102" i="7"/>
  <c r="T102" i="7" s="1"/>
  <c r="R102" i="7"/>
  <c r="V101" i="7"/>
  <c r="W101" i="7" s="1"/>
  <c r="U101" i="7"/>
  <c r="T101" i="7"/>
  <c r="S101" i="7"/>
  <c r="R101" i="7"/>
  <c r="W100" i="7"/>
  <c r="V100" i="7"/>
  <c r="U100" i="7"/>
  <c r="S100" i="7"/>
  <c r="T100" i="7" s="1"/>
  <c r="R100" i="7"/>
  <c r="V99" i="7"/>
  <c r="W99" i="7" s="1"/>
  <c r="U99" i="7"/>
  <c r="T99" i="7"/>
  <c r="S99" i="7"/>
  <c r="R99" i="7"/>
  <c r="W98" i="7"/>
  <c r="V98" i="7"/>
  <c r="U98" i="7"/>
  <c r="S98" i="7"/>
  <c r="T98" i="7" s="1"/>
  <c r="R98" i="7"/>
  <c r="V97" i="7"/>
  <c r="W97" i="7" s="1"/>
  <c r="U97" i="7"/>
  <c r="T97" i="7"/>
  <c r="S97" i="7"/>
  <c r="R97" i="7"/>
  <c r="W96" i="7"/>
  <c r="V96" i="7"/>
  <c r="U96" i="7"/>
  <c r="S96" i="7"/>
  <c r="T96" i="7" s="1"/>
  <c r="R96" i="7"/>
  <c r="V95" i="7"/>
  <c r="W95" i="7" s="1"/>
  <c r="U95" i="7"/>
  <c r="T95" i="7"/>
  <c r="S95" i="7"/>
  <c r="R95" i="7"/>
  <c r="W94" i="7"/>
  <c r="V94" i="7"/>
  <c r="U94" i="7"/>
  <c r="S94" i="7"/>
  <c r="T94" i="7" s="1"/>
  <c r="R94" i="7"/>
  <c r="V93" i="7"/>
  <c r="W93" i="7" s="1"/>
  <c r="U93" i="7"/>
  <c r="T93" i="7"/>
  <c r="S93" i="7"/>
  <c r="R93" i="7"/>
  <c r="W92" i="7"/>
  <c r="V92" i="7"/>
  <c r="U92" i="7"/>
  <c r="S92" i="7"/>
  <c r="T92" i="7" s="1"/>
  <c r="R92" i="7"/>
  <c r="V91" i="7"/>
  <c r="W91" i="7" s="1"/>
  <c r="U91" i="7"/>
  <c r="T91" i="7"/>
  <c r="S91" i="7"/>
  <c r="R91" i="7"/>
  <c r="W90" i="7"/>
  <c r="V90" i="7"/>
  <c r="U90" i="7"/>
  <c r="S90" i="7"/>
  <c r="T90" i="7" s="1"/>
  <c r="R90" i="7"/>
  <c r="V89" i="7"/>
  <c r="W89" i="7" s="1"/>
  <c r="U89" i="7"/>
  <c r="T89" i="7"/>
  <c r="S89" i="7"/>
  <c r="R89" i="7"/>
  <c r="W88" i="7"/>
  <c r="V88" i="7"/>
  <c r="U88" i="7"/>
  <c r="S88" i="7"/>
  <c r="T88" i="7" s="1"/>
  <c r="R88" i="7"/>
  <c r="V87" i="7"/>
  <c r="W87" i="7" s="1"/>
  <c r="U87" i="7"/>
  <c r="T87" i="7"/>
  <c r="S87" i="7"/>
  <c r="R87" i="7"/>
  <c r="W86" i="7"/>
  <c r="V86" i="7"/>
  <c r="U86" i="7"/>
  <c r="S86" i="7"/>
  <c r="T86" i="7" s="1"/>
  <c r="R86" i="7"/>
  <c r="V85" i="7"/>
  <c r="W85" i="7" s="1"/>
  <c r="U85" i="7"/>
  <c r="T85" i="7"/>
  <c r="S85" i="7"/>
  <c r="R85" i="7"/>
  <c r="W84" i="7"/>
  <c r="V84" i="7"/>
  <c r="U84" i="7"/>
  <c r="S84" i="7"/>
  <c r="T84" i="7" s="1"/>
  <c r="R84" i="7"/>
  <c r="V83" i="7"/>
  <c r="W83" i="7" s="1"/>
  <c r="U83" i="7"/>
  <c r="T83" i="7"/>
  <c r="S83" i="7"/>
  <c r="R83" i="7"/>
  <c r="W82" i="7"/>
  <c r="V82" i="7"/>
  <c r="U82" i="7"/>
  <c r="S82" i="7"/>
  <c r="T82" i="7" s="1"/>
  <c r="R82" i="7"/>
  <c r="V81" i="7"/>
  <c r="W81" i="7" s="1"/>
  <c r="U81" i="7"/>
  <c r="T81" i="7"/>
  <c r="S81" i="7"/>
  <c r="R81" i="7"/>
  <c r="W80" i="7"/>
  <c r="V80" i="7"/>
  <c r="U80" i="7"/>
  <c r="S80" i="7"/>
  <c r="T80" i="7" s="1"/>
  <c r="R80" i="7"/>
  <c r="V79" i="7"/>
  <c r="W79" i="7" s="1"/>
  <c r="U79" i="7"/>
  <c r="T79" i="7"/>
  <c r="S79" i="7"/>
  <c r="R79" i="7"/>
  <c r="W78" i="7"/>
  <c r="V78" i="7"/>
  <c r="U78" i="7"/>
  <c r="S78" i="7"/>
  <c r="T78" i="7" s="1"/>
  <c r="R78" i="7"/>
  <c r="V77" i="7"/>
  <c r="W77" i="7" s="1"/>
  <c r="U77" i="7"/>
  <c r="T77" i="7"/>
  <c r="S77" i="7"/>
  <c r="R77" i="7"/>
  <c r="W76" i="7"/>
  <c r="V76" i="7"/>
  <c r="U76" i="7"/>
  <c r="S76" i="7"/>
  <c r="T76" i="7" s="1"/>
  <c r="R76" i="7"/>
  <c r="V75" i="7"/>
  <c r="W75" i="7" s="1"/>
  <c r="U75" i="7"/>
  <c r="T75" i="7"/>
  <c r="S75" i="7"/>
  <c r="R75" i="7"/>
  <c r="W74" i="7"/>
  <c r="V74" i="7"/>
  <c r="U74" i="7"/>
  <c r="S74" i="7"/>
  <c r="T74" i="7" s="1"/>
  <c r="R74" i="7"/>
  <c r="V73" i="7"/>
  <c r="W73" i="7" s="1"/>
  <c r="U73" i="7"/>
  <c r="T73" i="7"/>
  <c r="S73" i="7"/>
  <c r="R73" i="7"/>
  <c r="W72" i="7"/>
  <c r="V72" i="7"/>
  <c r="U72" i="7"/>
  <c r="S72" i="7"/>
  <c r="T72" i="7" s="1"/>
  <c r="R72" i="7"/>
  <c r="V71" i="7"/>
  <c r="W71" i="7" s="1"/>
  <c r="U71" i="7"/>
  <c r="T71" i="7"/>
  <c r="S71" i="7"/>
  <c r="R71" i="7"/>
  <c r="W70" i="7"/>
  <c r="V70" i="7"/>
  <c r="U70" i="7"/>
  <c r="S70" i="7"/>
  <c r="T70" i="7" s="1"/>
  <c r="R70" i="7"/>
  <c r="V69" i="7"/>
  <c r="W69" i="7" s="1"/>
  <c r="U69" i="7"/>
  <c r="T69" i="7"/>
  <c r="S69" i="7"/>
  <c r="R69" i="7"/>
  <c r="W68" i="7"/>
  <c r="V68" i="7"/>
  <c r="U68" i="7"/>
  <c r="S68" i="7"/>
  <c r="T68" i="7" s="1"/>
  <c r="R68" i="7"/>
  <c r="V67" i="7"/>
  <c r="W67" i="7" s="1"/>
  <c r="U67" i="7"/>
  <c r="T67" i="7"/>
  <c r="S67" i="7"/>
  <c r="R67" i="7"/>
  <c r="W66" i="7"/>
  <c r="V66" i="7"/>
  <c r="U66" i="7"/>
  <c r="S66" i="7"/>
  <c r="T66" i="7" s="1"/>
  <c r="R66" i="7"/>
  <c r="V65" i="7"/>
  <c r="W65" i="7" s="1"/>
  <c r="U65" i="7"/>
  <c r="T65" i="7"/>
  <c r="S65" i="7"/>
  <c r="R65" i="7"/>
  <c r="W64" i="7"/>
  <c r="V64" i="7"/>
  <c r="U64" i="7"/>
  <c r="S64" i="7"/>
  <c r="T64" i="7" s="1"/>
  <c r="R64" i="7"/>
  <c r="V63" i="7"/>
  <c r="W63" i="7" s="1"/>
  <c r="U63" i="7"/>
  <c r="T63" i="7"/>
  <c r="S63" i="7"/>
  <c r="R63" i="7"/>
  <c r="V62" i="7"/>
  <c r="W62" i="7" s="1"/>
  <c r="U62" i="7"/>
  <c r="S62" i="7"/>
  <c r="T62" i="7" s="1"/>
  <c r="R62" i="7"/>
  <c r="V61" i="7"/>
  <c r="W61" i="7" s="1"/>
  <c r="U61" i="7"/>
  <c r="T61" i="7"/>
  <c r="S61" i="7"/>
  <c r="R61" i="7"/>
  <c r="V60" i="7"/>
  <c r="W60" i="7" s="1"/>
  <c r="U60" i="7"/>
  <c r="S60" i="7"/>
  <c r="T60" i="7" s="1"/>
  <c r="R60" i="7"/>
  <c r="V59" i="7"/>
  <c r="W59" i="7" s="1"/>
  <c r="U59" i="7"/>
  <c r="T59" i="7"/>
  <c r="S59" i="7"/>
  <c r="R59" i="7"/>
  <c r="V58" i="7"/>
  <c r="W58" i="7" s="1"/>
  <c r="U58" i="7"/>
  <c r="S58" i="7"/>
  <c r="T58" i="7" s="1"/>
  <c r="R58" i="7"/>
  <c r="V57" i="7"/>
  <c r="W57" i="7" s="1"/>
  <c r="U57" i="7"/>
  <c r="T57" i="7"/>
  <c r="S57" i="7"/>
  <c r="R57" i="7"/>
  <c r="V56" i="7"/>
  <c r="W56" i="7" s="1"/>
  <c r="U56" i="7"/>
  <c r="S56" i="7"/>
  <c r="T56" i="7" s="1"/>
  <c r="R56" i="7"/>
  <c r="V55" i="7"/>
  <c r="W55" i="7" s="1"/>
  <c r="U55" i="7"/>
  <c r="T55" i="7"/>
  <c r="S55" i="7"/>
  <c r="R55" i="7"/>
  <c r="V54" i="7"/>
  <c r="W54" i="7" s="1"/>
  <c r="U54" i="7"/>
  <c r="S54" i="7"/>
  <c r="T54" i="7" s="1"/>
  <c r="R54" i="7"/>
  <c r="V53" i="7"/>
  <c r="W53" i="7" s="1"/>
  <c r="U53" i="7"/>
  <c r="T53" i="7"/>
  <c r="S53" i="7"/>
  <c r="R53" i="7"/>
  <c r="V52" i="7"/>
  <c r="W52" i="7" s="1"/>
  <c r="U52" i="7"/>
  <c r="S52" i="7"/>
  <c r="T52" i="7" s="1"/>
  <c r="R52" i="7"/>
  <c r="V51" i="7"/>
  <c r="W51" i="7" s="1"/>
  <c r="U51" i="7"/>
  <c r="T51" i="7"/>
  <c r="S51" i="7"/>
  <c r="R51" i="7"/>
  <c r="V50" i="7"/>
  <c r="W50" i="7" s="1"/>
  <c r="U50" i="7"/>
  <c r="S50" i="7"/>
  <c r="T50" i="7" s="1"/>
  <c r="R50" i="7"/>
  <c r="V49" i="7"/>
  <c r="W49" i="7" s="1"/>
  <c r="U49" i="7"/>
  <c r="T49" i="7"/>
  <c r="S49" i="7"/>
  <c r="R49" i="7"/>
  <c r="V48" i="7"/>
  <c r="W48" i="7" s="1"/>
  <c r="U48" i="7"/>
  <c r="S48" i="7"/>
  <c r="T48" i="7" s="1"/>
  <c r="R48" i="7"/>
  <c r="V47" i="7"/>
  <c r="W47" i="7" s="1"/>
  <c r="U47" i="7"/>
  <c r="T47" i="7"/>
  <c r="S47" i="7"/>
  <c r="R47" i="7"/>
  <c r="V46" i="7"/>
  <c r="W46" i="7" s="1"/>
  <c r="U46" i="7"/>
  <c r="S46" i="7"/>
  <c r="T46" i="7" s="1"/>
  <c r="R46" i="7"/>
  <c r="V45" i="7"/>
  <c r="W45" i="7" s="1"/>
  <c r="U45" i="7"/>
  <c r="T45" i="7"/>
  <c r="S45" i="7"/>
  <c r="R45" i="7"/>
  <c r="V44" i="7"/>
  <c r="W44" i="7" s="1"/>
  <c r="U44" i="7"/>
  <c r="S44" i="7"/>
  <c r="T44" i="7" s="1"/>
  <c r="R44" i="7"/>
  <c r="V43" i="7"/>
  <c r="W43" i="7" s="1"/>
  <c r="U43" i="7"/>
  <c r="T43" i="7"/>
  <c r="S43" i="7"/>
  <c r="R43" i="7"/>
  <c r="W42" i="7"/>
  <c r="V42" i="7"/>
  <c r="U42" i="7"/>
  <c r="S42" i="7"/>
  <c r="T42" i="7" s="1"/>
  <c r="R42" i="7"/>
  <c r="V41" i="7"/>
  <c r="W41" i="7" s="1"/>
  <c r="U41" i="7"/>
  <c r="T41" i="7"/>
  <c r="S41" i="7"/>
  <c r="R41" i="7"/>
  <c r="V40" i="7"/>
  <c r="W40" i="7" s="1"/>
  <c r="U40" i="7"/>
  <c r="S40" i="7"/>
  <c r="T40" i="7" s="1"/>
  <c r="R40" i="7"/>
  <c r="V39" i="7"/>
  <c r="W39" i="7" s="1"/>
  <c r="U39" i="7"/>
  <c r="T39" i="7"/>
  <c r="S39" i="7"/>
  <c r="R39" i="7"/>
  <c r="W38" i="7"/>
  <c r="V38" i="7"/>
  <c r="U38" i="7"/>
  <c r="S38" i="7"/>
  <c r="T38" i="7" s="1"/>
  <c r="R38" i="7"/>
  <c r="V37" i="7"/>
  <c r="W37" i="7" s="1"/>
  <c r="U37" i="7"/>
  <c r="T37" i="7"/>
  <c r="S37" i="7"/>
  <c r="R37" i="7"/>
  <c r="V36" i="7"/>
  <c r="W36" i="7" s="1"/>
  <c r="U36" i="7"/>
  <c r="S36" i="7"/>
  <c r="T36" i="7" s="1"/>
  <c r="R36" i="7"/>
  <c r="V35" i="7"/>
  <c r="W35" i="7" s="1"/>
  <c r="U35" i="7"/>
  <c r="T35" i="7"/>
  <c r="S35" i="7"/>
  <c r="R35" i="7"/>
  <c r="W34" i="7"/>
  <c r="V34" i="7"/>
  <c r="U34" i="7"/>
  <c r="S34" i="7"/>
  <c r="T34" i="7" s="1"/>
  <c r="R34" i="7"/>
  <c r="V33" i="7"/>
  <c r="W33" i="7" s="1"/>
  <c r="U33" i="7"/>
  <c r="T33" i="7"/>
  <c r="S33" i="7"/>
  <c r="R33" i="7"/>
  <c r="V32" i="7"/>
  <c r="W32" i="7" s="1"/>
  <c r="U32" i="7"/>
  <c r="S32" i="7"/>
  <c r="T32" i="7" s="1"/>
  <c r="R32" i="7"/>
  <c r="V31" i="7"/>
  <c r="W31" i="7" s="1"/>
  <c r="U31" i="7"/>
  <c r="T31" i="7"/>
  <c r="S31" i="7"/>
  <c r="R31" i="7"/>
  <c r="W30" i="7"/>
  <c r="V30" i="7"/>
  <c r="U30" i="7"/>
  <c r="S30" i="7"/>
  <c r="T30" i="7" s="1"/>
  <c r="R30" i="7"/>
  <c r="V29" i="7"/>
  <c r="W29" i="7" s="1"/>
  <c r="U29" i="7"/>
  <c r="T29" i="7"/>
  <c r="S29" i="7"/>
  <c r="R29" i="7"/>
  <c r="V28" i="7"/>
  <c r="W28" i="7" s="1"/>
  <c r="U28" i="7"/>
  <c r="S28" i="7"/>
  <c r="T28" i="7" s="1"/>
  <c r="R28" i="7"/>
  <c r="V27" i="7"/>
  <c r="W27" i="7" s="1"/>
  <c r="U27" i="7"/>
  <c r="T27" i="7"/>
  <c r="S27" i="7"/>
  <c r="R27" i="7"/>
  <c r="W26" i="7"/>
  <c r="V26" i="7"/>
  <c r="U26" i="7"/>
  <c r="S26" i="7"/>
  <c r="T26" i="7" s="1"/>
  <c r="R26" i="7"/>
  <c r="V25" i="7"/>
  <c r="W25" i="7" s="1"/>
  <c r="U25" i="7"/>
  <c r="T25" i="7"/>
  <c r="S25" i="7"/>
  <c r="R25" i="7"/>
  <c r="V24" i="7"/>
  <c r="W24" i="7" s="1"/>
  <c r="U24" i="7"/>
  <c r="S24" i="7"/>
  <c r="T24" i="7" s="1"/>
  <c r="R24" i="7"/>
  <c r="V23" i="7"/>
  <c r="W23" i="7" s="1"/>
  <c r="U23" i="7"/>
  <c r="T23" i="7"/>
  <c r="S23" i="7"/>
  <c r="R23" i="7"/>
  <c r="W22" i="7"/>
  <c r="V22" i="7"/>
  <c r="U22" i="7"/>
  <c r="S22" i="7"/>
  <c r="T22" i="7" s="1"/>
  <c r="R22" i="7"/>
  <c r="V21" i="7"/>
  <c r="W21" i="7" s="1"/>
  <c r="U21" i="7"/>
  <c r="T21" i="7"/>
  <c r="S21" i="7"/>
  <c r="R21" i="7"/>
  <c r="V20" i="7"/>
  <c r="W20" i="7" s="1"/>
  <c r="U20" i="7"/>
  <c r="S20" i="7"/>
  <c r="T20" i="7" s="1"/>
  <c r="R20" i="7"/>
  <c r="V19" i="7"/>
  <c r="W19" i="7" s="1"/>
  <c r="U19" i="7"/>
  <c r="T19" i="7"/>
  <c r="S19" i="7"/>
  <c r="R19" i="7"/>
  <c r="W18" i="7"/>
  <c r="V18" i="7"/>
  <c r="U18" i="7"/>
  <c r="S18" i="7"/>
  <c r="T18" i="7" s="1"/>
  <c r="R18" i="7"/>
  <c r="V17" i="7"/>
  <c r="W17" i="7" s="1"/>
  <c r="U17" i="7"/>
  <c r="T17" i="7"/>
  <c r="S17" i="7"/>
  <c r="R17" i="7"/>
  <c r="V16" i="7"/>
  <c r="W16" i="7" s="1"/>
  <c r="U16" i="7"/>
  <c r="S16" i="7"/>
  <c r="T16" i="7" s="1"/>
  <c r="R16" i="7"/>
  <c r="V15" i="7"/>
  <c r="W15" i="7" s="1"/>
  <c r="U15" i="7"/>
  <c r="T15" i="7"/>
  <c r="S15" i="7"/>
  <c r="R15" i="7"/>
  <c r="W14" i="7"/>
  <c r="V14" i="7"/>
  <c r="U14" i="7"/>
  <c r="S14" i="7"/>
  <c r="T14" i="7" s="1"/>
  <c r="R14" i="7"/>
  <c r="V13" i="7"/>
  <c r="W13" i="7" s="1"/>
  <c r="U13" i="7"/>
  <c r="T13" i="7"/>
  <c r="S13" i="7"/>
  <c r="R13" i="7"/>
  <c r="V12" i="7"/>
  <c r="W12" i="7" s="1"/>
  <c r="U12" i="7"/>
  <c r="S12" i="7"/>
  <c r="T12" i="7" s="1"/>
  <c r="R12" i="7"/>
  <c r="V11" i="7"/>
  <c r="W11" i="7" s="1"/>
  <c r="U11" i="7"/>
  <c r="T11" i="7"/>
  <c r="S11" i="7"/>
  <c r="R11" i="7"/>
  <c r="W10" i="7"/>
  <c r="V10" i="7"/>
  <c r="U10" i="7"/>
  <c r="S10" i="7"/>
  <c r="T10" i="7" s="1"/>
  <c r="R10" i="7"/>
  <c r="V9" i="7"/>
  <c r="W9" i="7" s="1"/>
  <c r="U9" i="7"/>
  <c r="T9" i="7"/>
  <c r="S9" i="7"/>
  <c r="R9" i="7"/>
  <c r="V8" i="7"/>
  <c r="W8" i="7" s="1"/>
  <c r="U8" i="7"/>
  <c r="S8" i="7"/>
  <c r="T8" i="7" s="1"/>
  <c r="R8" i="7"/>
  <c r="V7" i="7"/>
  <c r="W7" i="7" s="1"/>
  <c r="U7" i="7"/>
  <c r="T7" i="7"/>
  <c r="S7" i="7"/>
  <c r="R7" i="7"/>
  <c r="W6" i="7"/>
  <c r="V6" i="7"/>
  <c r="U6" i="7"/>
  <c r="S6" i="7"/>
  <c r="T6" i="7" s="1"/>
  <c r="R6" i="7"/>
  <c r="V5" i="7"/>
  <c r="W5" i="7" s="1"/>
  <c r="U5" i="7"/>
  <c r="T5" i="7"/>
  <c r="S5" i="7"/>
  <c r="R5" i="7"/>
  <c r="V4" i="7"/>
  <c r="W4" i="7" s="1"/>
  <c r="U4" i="7"/>
  <c r="S4" i="7"/>
  <c r="T4" i="7" s="1"/>
  <c r="R4" i="7"/>
  <c r="V3" i="7"/>
  <c r="W3" i="7" s="1"/>
  <c r="U3" i="7"/>
  <c r="T3" i="7"/>
  <c r="S3" i="7"/>
  <c r="R3" i="7"/>
  <c r="W2" i="7"/>
  <c r="V2" i="7"/>
  <c r="U2" i="7"/>
  <c r="S2" i="7"/>
  <c r="T2" i="7" s="1"/>
  <c r="R2" i="7"/>
  <c r="V314" i="5"/>
  <c r="W314" i="5" s="1"/>
  <c r="U314" i="5"/>
  <c r="T314" i="5"/>
  <c r="S314" i="5"/>
  <c r="R314" i="5"/>
  <c r="V313" i="5"/>
  <c r="W313" i="5" s="1"/>
  <c r="U313" i="5"/>
  <c r="S313" i="5"/>
  <c r="T313" i="5" s="1"/>
  <c r="R313" i="5"/>
  <c r="V312" i="5"/>
  <c r="W312" i="5" s="1"/>
  <c r="U312" i="5"/>
  <c r="T312" i="5"/>
  <c r="S312" i="5"/>
  <c r="R312" i="5"/>
  <c r="V311" i="5"/>
  <c r="W311" i="5" s="1"/>
  <c r="U311" i="5"/>
  <c r="T311" i="5"/>
  <c r="S311" i="5"/>
  <c r="R311" i="5"/>
  <c r="V310" i="5"/>
  <c r="W310" i="5" s="1"/>
  <c r="U310" i="5"/>
  <c r="T310" i="5"/>
  <c r="S310" i="5"/>
  <c r="R310" i="5"/>
  <c r="W309" i="5"/>
  <c r="V309" i="5"/>
  <c r="U309" i="5"/>
  <c r="S309" i="5"/>
  <c r="T309" i="5" s="1"/>
  <c r="R309" i="5"/>
  <c r="V308" i="5"/>
  <c r="W308" i="5" s="1"/>
  <c r="U308" i="5"/>
  <c r="T308" i="5"/>
  <c r="S308" i="5"/>
  <c r="R308" i="5"/>
  <c r="V307" i="5"/>
  <c r="W307" i="5" s="1"/>
  <c r="U307" i="5"/>
  <c r="S307" i="5"/>
  <c r="T307" i="5" s="1"/>
  <c r="R307" i="5"/>
  <c r="V306" i="5"/>
  <c r="W306" i="5" s="1"/>
  <c r="U306" i="5"/>
  <c r="T306" i="5"/>
  <c r="S306" i="5"/>
  <c r="R306" i="5"/>
  <c r="V305" i="5"/>
  <c r="W305" i="5" s="1"/>
  <c r="U305" i="5"/>
  <c r="S305" i="5"/>
  <c r="T305" i="5" s="1"/>
  <c r="R305" i="5"/>
  <c r="V304" i="5"/>
  <c r="W304" i="5" s="1"/>
  <c r="U304" i="5"/>
  <c r="T304" i="5"/>
  <c r="S304" i="5"/>
  <c r="R304" i="5"/>
  <c r="V303" i="5"/>
  <c r="W303" i="5" s="1"/>
  <c r="U303" i="5"/>
  <c r="T303" i="5"/>
  <c r="S303" i="5"/>
  <c r="R303" i="5"/>
  <c r="V302" i="5"/>
  <c r="W302" i="5" s="1"/>
  <c r="U302" i="5"/>
  <c r="T302" i="5"/>
  <c r="S302" i="5"/>
  <c r="R302" i="5"/>
  <c r="W301" i="5"/>
  <c r="V301" i="5"/>
  <c r="U301" i="5"/>
  <c r="S301" i="5"/>
  <c r="T301" i="5" s="1"/>
  <c r="R301" i="5"/>
  <c r="V300" i="5"/>
  <c r="W300" i="5" s="1"/>
  <c r="U300" i="5"/>
  <c r="T300" i="5"/>
  <c r="S300" i="5"/>
  <c r="R300" i="5"/>
  <c r="V299" i="5"/>
  <c r="W299" i="5" s="1"/>
  <c r="U299" i="5"/>
  <c r="T299" i="5"/>
  <c r="S299" i="5"/>
  <c r="R299" i="5"/>
  <c r="V298" i="5"/>
  <c r="W298" i="5" s="1"/>
  <c r="U298" i="5"/>
  <c r="T298" i="5"/>
  <c r="S298" i="5"/>
  <c r="R298" i="5"/>
  <c r="W297" i="5"/>
  <c r="V297" i="5"/>
  <c r="U297" i="5"/>
  <c r="S297" i="5"/>
  <c r="T297" i="5" s="1"/>
  <c r="R297" i="5"/>
  <c r="V296" i="5"/>
  <c r="W296" i="5" s="1"/>
  <c r="U296" i="5"/>
  <c r="T296" i="5"/>
  <c r="S296" i="5"/>
  <c r="R296" i="5"/>
  <c r="V295" i="5"/>
  <c r="W295" i="5" s="1"/>
  <c r="U295" i="5"/>
  <c r="T295" i="5"/>
  <c r="S295" i="5"/>
  <c r="R295" i="5"/>
  <c r="V294" i="5"/>
  <c r="W294" i="5" s="1"/>
  <c r="U294" i="5"/>
  <c r="T294" i="5"/>
  <c r="S294" i="5"/>
  <c r="R294" i="5"/>
  <c r="W293" i="5"/>
  <c r="V293" i="5"/>
  <c r="U293" i="5"/>
  <c r="S293" i="5"/>
  <c r="T293" i="5" s="1"/>
  <c r="R293" i="5"/>
  <c r="V292" i="5"/>
  <c r="W292" i="5" s="1"/>
  <c r="U292" i="5"/>
  <c r="T292" i="5"/>
  <c r="S292" i="5"/>
  <c r="R292" i="5"/>
  <c r="V291" i="5"/>
  <c r="W291" i="5" s="1"/>
  <c r="U291" i="5"/>
  <c r="T291" i="5"/>
  <c r="S291" i="5"/>
  <c r="R291" i="5"/>
  <c r="V290" i="5"/>
  <c r="W290" i="5" s="1"/>
  <c r="U290" i="5"/>
  <c r="T290" i="5"/>
  <c r="S290" i="5"/>
  <c r="R290" i="5"/>
  <c r="W289" i="5"/>
  <c r="V289" i="5"/>
  <c r="U289" i="5"/>
  <c r="S289" i="5"/>
  <c r="T289" i="5" s="1"/>
  <c r="R289" i="5"/>
  <c r="V288" i="5"/>
  <c r="W288" i="5" s="1"/>
  <c r="U288" i="5"/>
  <c r="T288" i="5"/>
  <c r="S288" i="5"/>
  <c r="R288" i="5"/>
  <c r="V287" i="5"/>
  <c r="W287" i="5" s="1"/>
  <c r="U287" i="5"/>
  <c r="T287" i="5"/>
  <c r="S287" i="5"/>
  <c r="R287" i="5"/>
  <c r="V286" i="5"/>
  <c r="W286" i="5" s="1"/>
  <c r="U286" i="5"/>
  <c r="T286" i="5"/>
  <c r="S286" i="5"/>
  <c r="R286" i="5"/>
  <c r="W285" i="5"/>
  <c r="V285" i="5"/>
  <c r="U285" i="5"/>
  <c r="S285" i="5"/>
  <c r="T285" i="5" s="1"/>
  <c r="R285" i="5"/>
  <c r="V284" i="5"/>
  <c r="W284" i="5" s="1"/>
  <c r="U284" i="5"/>
  <c r="T284" i="5"/>
  <c r="S284" i="5"/>
  <c r="R284" i="5"/>
  <c r="V283" i="5"/>
  <c r="W283" i="5" s="1"/>
  <c r="U283" i="5"/>
  <c r="T283" i="5"/>
  <c r="S283" i="5"/>
  <c r="R283" i="5"/>
  <c r="V282" i="5"/>
  <c r="W282" i="5" s="1"/>
  <c r="U282" i="5"/>
  <c r="T282" i="5"/>
  <c r="S282" i="5"/>
  <c r="R282" i="5"/>
  <c r="W281" i="5"/>
  <c r="V281" i="5"/>
  <c r="U281" i="5"/>
  <c r="S281" i="5"/>
  <c r="T281" i="5" s="1"/>
  <c r="R281" i="5"/>
  <c r="V280" i="5"/>
  <c r="W280" i="5" s="1"/>
  <c r="U280" i="5"/>
  <c r="T280" i="5"/>
  <c r="S280" i="5"/>
  <c r="R280" i="5"/>
  <c r="V279" i="5"/>
  <c r="W279" i="5" s="1"/>
  <c r="U279" i="5"/>
  <c r="T279" i="5"/>
  <c r="S279" i="5"/>
  <c r="R279" i="5"/>
  <c r="V278" i="5"/>
  <c r="W278" i="5" s="1"/>
  <c r="U278" i="5"/>
  <c r="T278" i="5"/>
  <c r="S278" i="5"/>
  <c r="R278" i="5"/>
  <c r="W277" i="5"/>
  <c r="V277" i="5"/>
  <c r="U277" i="5"/>
  <c r="S277" i="5"/>
  <c r="T277" i="5" s="1"/>
  <c r="R277" i="5"/>
  <c r="V276" i="5"/>
  <c r="W276" i="5" s="1"/>
  <c r="U276" i="5"/>
  <c r="T276" i="5"/>
  <c r="S276" i="5"/>
  <c r="R276" i="5"/>
  <c r="V275" i="5"/>
  <c r="W275" i="5" s="1"/>
  <c r="U275" i="5"/>
  <c r="T275" i="5"/>
  <c r="S275" i="5"/>
  <c r="R275" i="5"/>
  <c r="V274" i="5"/>
  <c r="W274" i="5" s="1"/>
  <c r="U274" i="5"/>
  <c r="T274" i="5"/>
  <c r="S274" i="5"/>
  <c r="R274" i="5"/>
  <c r="W273" i="5"/>
  <c r="V273" i="5"/>
  <c r="U273" i="5"/>
  <c r="S273" i="5"/>
  <c r="T273" i="5" s="1"/>
  <c r="R273" i="5"/>
  <c r="V272" i="5"/>
  <c r="W272" i="5" s="1"/>
  <c r="U272" i="5"/>
  <c r="T272" i="5"/>
  <c r="S272" i="5"/>
  <c r="R272" i="5"/>
  <c r="V271" i="5"/>
  <c r="W271" i="5" s="1"/>
  <c r="U271" i="5"/>
  <c r="T271" i="5"/>
  <c r="S271" i="5"/>
  <c r="R271" i="5"/>
  <c r="V270" i="5"/>
  <c r="W270" i="5" s="1"/>
  <c r="U270" i="5"/>
  <c r="T270" i="5"/>
  <c r="S270" i="5"/>
  <c r="R270" i="5"/>
  <c r="W269" i="5"/>
  <c r="V269" i="5"/>
  <c r="U269" i="5"/>
  <c r="S269" i="5"/>
  <c r="T269" i="5" s="1"/>
  <c r="R269" i="5"/>
  <c r="V268" i="5"/>
  <c r="W268" i="5" s="1"/>
  <c r="U268" i="5"/>
  <c r="T268" i="5"/>
  <c r="S268" i="5"/>
  <c r="R268" i="5"/>
  <c r="V267" i="5"/>
  <c r="W267" i="5" s="1"/>
  <c r="U267" i="5"/>
  <c r="T267" i="5"/>
  <c r="S267" i="5"/>
  <c r="R267" i="5"/>
  <c r="V266" i="5"/>
  <c r="W266" i="5" s="1"/>
  <c r="U266" i="5"/>
  <c r="T266" i="5"/>
  <c r="S266" i="5"/>
  <c r="R266" i="5"/>
  <c r="W265" i="5"/>
  <c r="V265" i="5"/>
  <c r="U265" i="5"/>
  <c r="S265" i="5"/>
  <c r="T265" i="5" s="1"/>
  <c r="R265" i="5"/>
  <c r="V264" i="5"/>
  <c r="W264" i="5" s="1"/>
  <c r="U264" i="5"/>
  <c r="T264" i="5"/>
  <c r="S264" i="5"/>
  <c r="R264" i="5"/>
  <c r="V263" i="5"/>
  <c r="W263" i="5" s="1"/>
  <c r="U263" i="5"/>
  <c r="T263" i="5"/>
  <c r="S263" i="5"/>
  <c r="R263" i="5"/>
  <c r="V262" i="5"/>
  <c r="W262" i="5" s="1"/>
  <c r="U262" i="5"/>
  <c r="T262" i="5"/>
  <c r="S262" i="5"/>
  <c r="R262" i="5"/>
  <c r="W261" i="5"/>
  <c r="V261" i="5"/>
  <c r="U261" i="5"/>
  <c r="S261" i="5"/>
  <c r="T261" i="5" s="1"/>
  <c r="R261" i="5"/>
  <c r="V260" i="5"/>
  <c r="W260" i="5" s="1"/>
  <c r="U260" i="5"/>
  <c r="T260" i="5"/>
  <c r="S260" i="5"/>
  <c r="R260" i="5"/>
  <c r="V259" i="5"/>
  <c r="W259" i="5" s="1"/>
  <c r="U259" i="5"/>
  <c r="T259" i="5"/>
  <c r="S259" i="5"/>
  <c r="R259" i="5"/>
  <c r="V258" i="5"/>
  <c r="W258" i="5" s="1"/>
  <c r="U258" i="5"/>
  <c r="T258" i="5"/>
  <c r="S258" i="5"/>
  <c r="R258" i="5"/>
  <c r="W257" i="5"/>
  <c r="V257" i="5"/>
  <c r="U257" i="5"/>
  <c r="S257" i="5"/>
  <c r="T257" i="5" s="1"/>
  <c r="R257" i="5"/>
  <c r="V256" i="5"/>
  <c r="W256" i="5" s="1"/>
  <c r="U256" i="5"/>
  <c r="T256" i="5"/>
  <c r="S256" i="5"/>
  <c r="R256" i="5"/>
  <c r="V255" i="5"/>
  <c r="W255" i="5" s="1"/>
  <c r="U255" i="5"/>
  <c r="T255" i="5"/>
  <c r="S255" i="5"/>
  <c r="R255" i="5"/>
  <c r="V254" i="5"/>
  <c r="W254" i="5" s="1"/>
  <c r="U254" i="5"/>
  <c r="T254" i="5"/>
  <c r="S254" i="5"/>
  <c r="R254" i="5"/>
  <c r="W253" i="5"/>
  <c r="V253" i="5"/>
  <c r="U253" i="5"/>
  <c r="S253" i="5"/>
  <c r="T253" i="5" s="1"/>
  <c r="R253" i="5"/>
  <c r="V252" i="5"/>
  <c r="W252" i="5" s="1"/>
  <c r="U252" i="5"/>
  <c r="T252" i="5"/>
  <c r="S252" i="5"/>
  <c r="R252" i="5"/>
  <c r="V251" i="5"/>
  <c r="W251" i="5" s="1"/>
  <c r="U251" i="5"/>
  <c r="T251" i="5"/>
  <c r="S251" i="5"/>
  <c r="R251" i="5"/>
  <c r="V250" i="5"/>
  <c r="W250" i="5" s="1"/>
  <c r="U250" i="5"/>
  <c r="T250" i="5"/>
  <c r="S250" i="5"/>
  <c r="R250" i="5"/>
  <c r="W249" i="5"/>
  <c r="V249" i="5"/>
  <c r="U249" i="5"/>
  <c r="S249" i="5"/>
  <c r="T249" i="5" s="1"/>
  <c r="R249" i="5"/>
  <c r="V248" i="5"/>
  <c r="W248" i="5" s="1"/>
  <c r="U248" i="5"/>
  <c r="T248" i="5"/>
  <c r="S248" i="5"/>
  <c r="R248" i="5"/>
  <c r="V247" i="5"/>
  <c r="W247" i="5" s="1"/>
  <c r="U247" i="5"/>
  <c r="T247" i="5"/>
  <c r="S247" i="5"/>
  <c r="R247" i="5"/>
  <c r="V246" i="5"/>
  <c r="W246" i="5" s="1"/>
  <c r="U246" i="5"/>
  <c r="T246" i="5"/>
  <c r="S246" i="5"/>
  <c r="R246" i="5"/>
  <c r="W245" i="5"/>
  <c r="V245" i="5"/>
  <c r="U245" i="5"/>
  <c r="S245" i="5"/>
  <c r="T245" i="5" s="1"/>
  <c r="R245" i="5"/>
  <c r="V244" i="5"/>
  <c r="W244" i="5" s="1"/>
  <c r="U244" i="5"/>
  <c r="T244" i="5"/>
  <c r="S244" i="5"/>
  <c r="R244" i="5"/>
  <c r="V243" i="5"/>
  <c r="W243" i="5" s="1"/>
  <c r="U243" i="5"/>
  <c r="T243" i="5"/>
  <c r="S243" i="5"/>
  <c r="R243" i="5"/>
  <c r="V242" i="5"/>
  <c r="W242" i="5" s="1"/>
  <c r="U242" i="5"/>
  <c r="T242" i="5"/>
  <c r="S242" i="5"/>
  <c r="R242" i="5"/>
  <c r="W241" i="5"/>
  <c r="V241" i="5"/>
  <c r="U241" i="5"/>
  <c r="S241" i="5"/>
  <c r="T241" i="5" s="1"/>
  <c r="R241" i="5"/>
  <c r="V240" i="5"/>
  <c r="W240" i="5" s="1"/>
  <c r="U240" i="5"/>
  <c r="T240" i="5"/>
  <c r="S240" i="5"/>
  <c r="R240" i="5"/>
  <c r="V239" i="5"/>
  <c r="W239" i="5" s="1"/>
  <c r="U239" i="5"/>
  <c r="T239" i="5"/>
  <c r="S239" i="5"/>
  <c r="R239" i="5"/>
  <c r="V238" i="5"/>
  <c r="W238" i="5" s="1"/>
  <c r="U238" i="5"/>
  <c r="T238" i="5"/>
  <c r="S238" i="5"/>
  <c r="R238" i="5"/>
  <c r="W237" i="5"/>
  <c r="V237" i="5"/>
  <c r="U237" i="5"/>
  <c r="S237" i="5"/>
  <c r="T237" i="5" s="1"/>
  <c r="R237" i="5"/>
  <c r="V236" i="5"/>
  <c r="W236" i="5" s="1"/>
  <c r="U236" i="5"/>
  <c r="T236" i="5"/>
  <c r="S236" i="5"/>
  <c r="R236" i="5"/>
  <c r="V235" i="5"/>
  <c r="W235" i="5" s="1"/>
  <c r="U235" i="5"/>
  <c r="T235" i="5"/>
  <c r="S235" i="5"/>
  <c r="R235" i="5"/>
  <c r="V234" i="5"/>
  <c r="W234" i="5" s="1"/>
  <c r="U234" i="5"/>
  <c r="T234" i="5"/>
  <c r="S234" i="5"/>
  <c r="R234" i="5"/>
  <c r="W233" i="5"/>
  <c r="V233" i="5"/>
  <c r="U233" i="5"/>
  <c r="S233" i="5"/>
  <c r="T233" i="5" s="1"/>
  <c r="R233" i="5"/>
  <c r="V232" i="5"/>
  <c r="W232" i="5" s="1"/>
  <c r="U232" i="5"/>
  <c r="T232" i="5"/>
  <c r="S232" i="5"/>
  <c r="R232" i="5"/>
  <c r="V231" i="5"/>
  <c r="W231" i="5" s="1"/>
  <c r="U231" i="5"/>
  <c r="T231" i="5"/>
  <c r="S231" i="5"/>
  <c r="R231" i="5"/>
  <c r="V230" i="5"/>
  <c r="W230" i="5" s="1"/>
  <c r="U230" i="5"/>
  <c r="T230" i="5"/>
  <c r="S230" i="5"/>
  <c r="R230" i="5"/>
  <c r="W229" i="5"/>
  <c r="V229" i="5"/>
  <c r="U229" i="5"/>
  <c r="S229" i="5"/>
  <c r="T229" i="5" s="1"/>
  <c r="R229" i="5"/>
  <c r="V228" i="5"/>
  <c r="W228" i="5" s="1"/>
  <c r="U228" i="5"/>
  <c r="T228" i="5"/>
  <c r="S228" i="5"/>
  <c r="R228" i="5"/>
  <c r="V227" i="5"/>
  <c r="W227" i="5" s="1"/>
  <c r="U227" i="5"/>
  <c r="T227" i="5"/>
  <c r="S227" i="5"/>
  <c r="R227" i="5"/>
  <c r="V226" i="5"/>
  <c r="W226" i="5" s="1"/>
  <c r="U226" i="5"/>
  <c r="T226" i="5"/>
  <c r="S226" i="5"/>
  <c r="R226" i="5"/>
  <c r="W225" i="5"/>
  <c r="V225" i="5"/>
  <c r="U225" i="5"/>
  <c r="S225" i="5"/>
  <c r="T225" i="5" s="1"/>
  <c r="R225" i="5"/>
  <c r="V224" i="5"/>
  <c r="W224" i="5" s="1"/>
  <c r="U224" i="5"/>
  <c r="T224" i="5"/>
  <c r="S224" i="5"/>
  <c r="R224" i="5"/>
  <c r="V223" i="5"/>
  <c r="W223" i="5" s="1"/>
  <c r="U223" i="5"/>
  <c r="T223" i="5"/>
  <c r="S223" i="5"/>
  <c r="R223" i="5"/>
  <c r="V222" i="5"/>
  <c r="W222" i="5" s="1"/>
  <c r="U222" i="5"/>
  <c r="T222" i="5"/>
  <c r="S222" i="5"/>
  <c r="R222" i="5"/>
  <c r="W221" i="5"/>
  <c r="V221" i="5"/>
  <c r="U221" i="5"/>
  <c r="S221" i="5"/>
  <c r="T221" i="5" s="1"/>
  <c r="R221" i="5"/>
  <c r="V220" i="5"/>
  <c r="W220" i="5" s="1"/>
  <c r="U220" i="5"/>
  <c r="T220" i="5"/>
  <c r="S220" i="5"/>
  <c r="R220" i="5"/>
  <c r="V219" i="5"/>
  <c r="W219" i="5" s="1"/>
  <c r="U219" i="5"/>
  <c r="T219" i="5"/>
  <c r="S219" i="5"/>
  <c r="R219" i="5"/>
  <c r="V218" i="5"/>
  <c r="W218" i="5" s="1"/>
  <c r="U218" i="5"/>
  <c r="T218" i="5"/>
  <c r="S218" i="5"/>
  <c r="R218" i="5"/>
  <c r="W217" i="5"/>
  <c r="V217" i="5"/>
  <c r="U217" i="5"/>
  <c r="S217" i="5"/>
  <c r="T217" i="5" s="1"/>
  <c r="R217" i="5"/>
  <c r="V216" i="5"/>
  <c r="W216" i="5" s="1"/>
  <c r="U216" i="5"/>
  <c r="T216" i="5"/>
  <c r="S216" i="5"/>
  <c r="R216" i="5"/>
  <c r="V215" i="5"/>
  <c r="W215" i="5" s="1"/>
  <c r="U215" i="5"/>
  <c r="T215" i="5"/>
  <c r="S215" i="5"/>
  <c r="R215" i="5"/>
  <c r="V214" i="5"/>
  <c r="W214" i="5" s="1"/>
  <c r="U214" i="5"/>
  <c r="T214" i="5"/>
  <c r="S214" i="5"/>
  <c r="R214" i="5"/>
  <c r="W213" i="5"/>
  <c r="V213" i="5"/>
  <c r="U213" i="5"/>
  <c r="S213" i="5"/>
  <c r="T213" i="5" s="1"/>
  <c r="R213" i="5"/>
  <c r="V212" i="5"/>
  <c r="W212" i="5" s="1"/>
  <c r="U212" i="5"/>
  <c r="T212" i="5"/>
  <c r="S212" i="5"/>
  <c r="R212" i="5"/>
  <c r="V211" i="5"/>
  <c r="W211" i="5" s="1"/>
  <c r="U211" i="5"/>
  <c r="T211" i="5"/>
  <c r="S211" i="5"/>
  <c r="R211" i="5"/>
  <c r="V210" i="5"/>
  <c r="W210" i="5" s="1"/>
  <c r="U210" i="5"/>
  <c r="T210" i="5"/>
  <c r="S210" i="5"/>
  <c r="R210" i="5"/>
  <c r="W209" i="5"/>
  <c r="V209" i="5"/>
  <c r="U209" i="5"/>
  <c r="S209" i="5"/>
  <c r="T209" i="5" s="1"/>
  <c r="R209" i="5"/>
  <c r="V208" i="5"/>
  <c r="W208" i="5" s="1"/>
  <c r="U208" i="5"/>
  <c r="T208" i="5"/>
  <c r="S208" i="5"/>
  <c r="R208" i="5"/>
  <c r="V207" i="5"/>
  <c r="W207" i="5" s="1"/>
  <c r="U207" i="5"/>
  <c r="T207" i="5"/>
  <c r="S207" i="5"/>
  <c r="R207" i="5"/>
  <c r="V206" i="5"/>
  <c r="W206" i="5" s="1"/>
  <c r="U206" i="5"/>
  <c r="T206" i="5"/>
  <c r="S206" i="5"/>
  <c r="R206" i="5"/>
  <c r="W205" i="5"/>
  <c r="V205" i="5"/>
  <c r="U205" i="5"/>
  <c r="S205" i="5"/>
  <c r="T205" i="5" s="1"/>
  <c r="R205" i="5"/>
  <c r="V204" i="5"/>
  <c r="W204" i="5" s="1"/>
  <c r="U204" i="5"/>
  <c r="T204" i="5"/>
  <c r="S204" i="5"/>
  <c r="R204" i="5"/>
  <c r="V203" i="5"/>
  <c r="W203" i="5" s="1"/>
  <c r="U203" i="5"/>
  <c r="T203" i="5"/>
  <c r="S203" i="5"/>
  <c r="R203" i="5"/>
  <c r="V202" i="5"/>
  <c r="W202" i="5" s="1"/>
  <c r="U202" i="5"/>
  <c r="T202" i="5"/>
  <c r="S202" i="5"/>
  <c r="R202" i="5"/>
  <c r="W201" i="5"/>
  <c r="V201" i="5"/>
  <c r="U201" i="5"/>
  <c r="S201" i="5"/>
  <c r="T201" i="5" s="1"/>
  <c r="R201" i="5"/>
  <c r="V200" i="5"/>
  <c r="W200" i="5" s="1"/>
  <c r="U200" i="5"/>
  <c r="T200" i="5"/>
  <c r="S200" i="5"/>
  <c r="R200" i="5"/>
  <c r="V199" i="5"/>
  <c r="W199" i="5" s="1"/>
  <c r="U199" i="5"/>
  <c r="T199" i="5"/>
  <c r="S199" i="5"/>
  <c r="R199" i="5"/>
  <c r="V198" i="5"/>
  <c r="W198" i="5" s="1"/>
  <c r="U198" i="5"/>
  <c r="T198" i="5"/>
  <c r="S198" i="5"/>
  <c r="R198" i="5"/>
  <c r="W197" i="5"/>
  <c r="V197" i="5"/>
  <c r="U197" i="5"/>
  <c r="S197" i="5"/>
  <c r="T197" i="5" s="1"/>
  <c r="R197" i="5"/>
  <c r="V196" i="5"/>
  <c r="W196" i="5" s="1"/>
  <c r="U196" i="5"/>
  <c r="T196" i="5"/>
  <c r="S196" i="5"/>
  <c r="R196" i="5"/>
  <c r="V195" i="5"/>
  <c r="W195" i="5" s="1"/>
  <c r="U195" i="5"/>
  <c r="T195" i="5"/>
  <c r="S195" i="5"/>
  <c r="R195" i="5"/>
  <c r="V194" i="5"/>
  <c r="W194" i="5" s="1"/>
  <c r="U194" i="5"/>
  <c r="T194" i="5"/>
  <c r="S194" i="5"/>
  <c r="R194" i="5"/>
  <c r="W193" i="5"/>
  <c r="V193" i="5"/>
  <c r="U193" i="5"/>
  <c r="S193" i="5"/>
  <c r="T193" i="5" s="1"/>
  <c r="R193" i="5"/>
  <c r="V192" i="5"/>
  <c r="W192" i="5" s="1"/>
  <c r="U192" i="5"/>
  <c r="T192" i="5"/>
  <c r="S192" i="5"/>
  <c r="R192" i="5"/>
  <c r="V191" i="5"/>
  <c r="W191" i="5" s="1"/>
  <c r="U191" i="5"/>
  <c r="T191" i="5"/>
  <c r="S191" i="5"/>
  <c r="R191" i="5"/>
  <c r="V190" i="5"/>
  <c r="W190" i="5" s="1"/>
  <c r="U190" i="5"/>
  <c r="T190" i="5"/>
  <c r="S190" i="5"/>
  <c r="R190" i="5"/>
  <c r="W189" i="5"/>
  <c r="V189" i="5"/>
  <c r="U189" i="5"/>
  <c r="S189" i="5"/>
  <c r="T189" i="5" s="1"/>
  <c r="R189" i="5"/>
  <c r="V188" i="5"/>
  <c r="W188" i="5" s="1"/>
  <c r="U188" i="5"/>
  <c r="T188" i="5"/>
  <c r="S188" i="5"/>
  <c r="R188" i="5"/>
  <c r="V187" i="5"/>
  <c r="W187" i="5" s="1"/>
  <c r="U187" i="5"/>
  <c r="T187" i="5"/>
  <c r="S187" i="5"/>
  <c r="R187" i="5"/>
  <c r="V186" i="5"/>
  <c r="W186" i="5" s="1"/>
  <c r="U186" i="5"/>
  <c r="T186" i="5"/>
  <c r="S186" i="5"/>
  <c r="R186" i="5"/>
  <c r="W185" i="5"/>
  <c r="V185" i="5"/>
  <c r="U185" i="5"/>
  <c r="S185" i="5"/>
  <c r="T185" i="5" s="1"/>
  <c r="R185" i="5"/>
  <c r="V184" i="5"/>
  <c r="W184" i="5" s="1"/>
  <c r="U184" i="5"/>
  <c r="T184" i="5"/>
  <c r="S184" i="5"/>
  <c r="R184" i="5"/>
  <c r="V183" i="5"/>
  <c r="W183" i="5" s="1"/>
  <c r="U183" i="5"/>
  <c r="T183" i="5"/>
  <c r="S183" i="5"/>
  <c r="R183" i="5"/>
  <c r="V182" i="5"/>
  <c r="W182" i="5" s="1"/>
  <c r="U182" i="5"/>
  <c r="T182" i="5"/>
  <c r="S182" i="5"/>
  <c r="R182" i="5"/>
  <c r="W181" i="5"/>
  <c r="V181" i="5"/>
  <c r="U181" i="5"/>
  <c r="S181" i="5"/>
  <c r="T181" i="5" s="1"/>
  <c r="R181" i="5"/>
  <c r="V180" i="5"/>
  <c r="W180" i="5" s="1"/>
  <c r="U180" i="5"/>
  <c r="T180" i="5"/>
  <c r="S180" i="5"/>
  <c r="R180" i="5"/>
  <c r="V179" i="5"/>
  <c r="W179" i="5" s="1"/>
  <c r="U179" i="5"/>
  <c r="T179" i="5"/>
  <c r="S179" i="5"/>
  <c r="R179" i="5"/>
  <c r="V178" i="5"/>
  <c r="W178" i="5" s="1"/>
  <c r="U178" i="5"/>
  <c r="T178" i="5"/>
  <c r="S178" i="5"/>
  <c r="R178" i="5"/>
  <c r="W177" i="5"/>
  <c r="V177" i="5"/>
  <c r="U177" i="5"/>
  <c r="S177" i="5"/>
  <c r="T177" i="5" s="1"/>
  <c r="R177" i="5"/>
  <c r="V176" i="5"/>
  <c r="W176" i="5" s="1"/>
  <c r="U176" i="5"/>
  <c r="T176" i="5"/>
  <c r="S176" i="5"/>
  <c r="R176" i="5"/>
  <c r="V175" i="5"/>
  <c r="W175" i="5" s="1"/>
  <c r="U175" i="5"/>
  <c r="T175" i="5"/>
  <c r="S175" i="5"/>
  <c r="R175" i="5"/>
  <c r="V174" i="5"/>
  <c r="W174" i="5" s="1"/>
  <c r="U174" i="5"/>
  <c r="T174" i="5"/>
  <c r="S174" i="5"/>
  <c r="R174" i="5"/>
  <c r="W173" i="5"/>
  <c r="V173" i="5"/>
  <c r="U173" i="5"/>
  <c r="S173" i="5"/>
  <c r="T173" i="5" s="1"/>
  <c r="R173" i="5"/>
  <c r="V172" i="5"/>
  <c r="W172" i="5" s="1"/>
  <c r="U172" i="5"/>
  <c r="T172" i="5"/>
  <c r="S172" i="5"/>
  <c r="R172" i="5"/>
  <c r="V171" i="5"/>
  <c r="W171" i="5" s="1"/>
  <c r="U171" i="5"/>
  <c r="T171" i="5"/>
  <c r="S171" i="5"/>
  <c r="R171" i="5"/>
  <c r="V170" i="5"/>
  <c r="W170" i="5" s="1"/>
  <c r="U170" i="5"/>
  <c r="T170" i="5"/>
  <c r="S170" i="5"/>
  <c r="R170" i="5"/>
  <c r="W169" i="5"/>
  <c r="V169" i="5"/>
  <c r="U169" i="5"/>
  <c r="S169" i="5"/>
  <c r="T169" i="5" s="1"/>
  <c r="R169" i="5"/>
  <c r="V168" i="5"/>
  <c r="W168" i="5" s="1"/>
  <c r="U168" i="5"/>
  <c r="T168" i="5"/>
  <c r="S168" i="5"/>
  <c r="R168" i="5"/>
  <c r="V167" i="5"/>
  <c r="W167" i="5" s="1"/>
  <c r="U167" i="5"/>
  <c r="T167" i="5"/>
  <c r="S167" i="5"/>
  <c r="R167" i="5"/>
  <c r="V166" i="5"/>
  <c r="W166" i="5" s="1"/>
  <c r="U166" i="5"/>
  <c r="T166" i="5"/>
  <c r="S166" i="5"/>
  <c r="R166" i="5"/>
  <c r="W165" i="5"/>
  <c r="V165" i="5"/>
  <c r="U165" i="5"/>
  <c r="S165" i="5"/>
  <c r="T165" i="5" s="1"/>
  <c r="R165" i="5"/>
  <c r="V164" i="5"/>
  <c r="W164" i="5" s="1"/>
  <c r="U164" i="5"/>
  <c r="T164" i="5"/>
  <c r="S164" i="5"/>
  <c r="R164" i="5"/>
  <c r="V163" i="5"/>
  <c r="W163" i="5" s="1"/>
  <c r="U163" i="5"/>
  <c r="T163" i="5"/>
  <c r="S163" i="5"/>
  <c r="R163" i="5"/>
  <c r="V162" i="5"/>
  <c r="W162" i="5" s="1"/>
  <c r="U162" i="5"/>
  <c r="T162" i="5"/>
  <c r="S162" i="5"/>
  <c r="R162" i="5"/>
  <c r="W161" i="5"/>
  <c r="V161" i="5"/>
  <c r="U161" i="5"/>
  <c r="S161" i="5"/>
  <c r="T161" i="5" s="1"/>
  <c r="R161" i="5"/>
  <c r="V160" i="5"/>
  <c r="W160" i="5" s="1"/>
  <c r="U160" i="5"/>
  <c r="T160" i="5"/>
  <c r="S160" i="5"/>
  <c r="R160" i="5"/>
  <c r="V159" i="5"/>
  <c r="W159" i="5" s="1"/>
  <c r="U159" i="5"/>
  <c r="T159" i="5"/>
  <c r="S159" i="5"/>
  <c r="R159" i="5"/>
  <c r="V158" i="5"/>
  <c r="W158" i="5" s="1"/>
  <c r="U158" i="5"/>
  <c r="T158" i="5"/>
  <c r="S158" i="5"/>
  <c r="R158" i="5"/>
  <c r="W157" i="5"/>
  <c r="V157" i="5"/>
  <c r="U157" i="5"/>
  <c r="S157" i="5"/>
  <c r="T157" i="5" s="1"/>
  <c r="R157" i="5"/>
  <c r="V156" i="5"/>
  <c r="W156" i="5" s="1"/>
  <c r="U156" i="5"/>
  <c r="T156" i="5"/>
  <c r="S156" i="5"/>
  <c r="R156" i="5"/>
  <c r="V155" i="5"/>
  <c r="W155" i="5" s="1"/>
  <c r="U155" i="5"/>
  <c r="T155" i="5"/>
  <c r="S155" i="5"/>
  <c r="R155" i="5"/>
  <c r="V154" i="5"/>
  <c r="W154" i="5" s="1"/>
  <c r="U154" i="5"/>
  <c r="T154" i="5"/>
  <c r="S154" i="5"/>
  <c r="R154" i="5"/>
  <c r="W153" i="5"/>
  <c r="V153" i="5"/>
  <c r="U153" i="5"/>
  <c r="S153" i="5"/>
  <c r="T153" i="5" s="1"/>
  <c r="R153" i="5"/>
  <c r="V152" i="5"/>
  <c r="W152" i="5" s="1"/>
  <c r="U152" i="5"/>
  <c r="T152" i="5"/>
  <c r="S152" i="5"/>
  <c r="R152" i="5"/>
  <c r="V151" i="5"/>
  <c r="W151" i="5" s="1"/>
  <c r="U151" i="5"/>
  <c r="T151" i="5"/>
  <c r="S151" i="5"/>
  <c r="R151" i="5"/>
  <c r="V150" i="5"/>
  <c r="W150" i="5" s="1"/>
  <c r="U150" i="5"/>
  <c r="T150" i="5"/>
  <c r="S150" i="5"/>
  <c r="R150" i="5"/>
  <c r="W149" i="5"/>
  <c r="V149" i="5"/>
  <c r="U149" i="5"/>
  <c r="S149" i="5"/>
  <c r="T149" i="5" s="1"/>
  <c r="R149" i="5"/>
  <c r="V148" i="5"/>
  <c r="W148" i="5" s="1"/>
  <c r="U148" i="5"/>
  <c r="T148" i="5"/>
  <c r="S148" i="5"/>
  <c r="R148" i="5"/>
  <c r="V147" i="5"/>
  <c r="W147" i="5" s="1"/>
  <c r="U147" i="5"/>
  <c r="T147" i="5"/>
  <c r="S147" i="5"/>
  <c r="R147" i="5"/>
  <c r="V146" i="5"/>
  <c r="W146" i="5" s="1"/>
  <c r="U146" i="5"/>
  <c r="S146" i="5"/>
  <c r="T146" i="5" s="1"/>
  <c r="R146" i="5"/>
  <c r="W145" i="5"/>
  <c r="V145" i="5"/>
  <c r="U145" i="5"/>
  <c r="S145" i="5"/>
  <c r="T145" i="5" s="1"/>
  <c r="R145" i="5"/>
  <c r="W144" i="5"/>
  <c r="V144" i="5"/>
  <c r="U144" i="5"/>
  <c r="S144" i="5"/>
  <c r="T144" i="5" s="1"/>
  <c r="R144" i="5"/>
  <c r="W143" i="5"/>
  <c r="V143" i="5"/>
  <c r="U143" i="5"/>
  <c r="S143" i="5"/>
  <c r="T143" i="5" s="1"/>
  <c r="R143" i="5"/>
  <c r="W142" i="5"/>
  <c r="V142" i="5"/>
  <c r="U142" i="5"/>
  <c r="S142" i="5"/>
  <c r="T142" i="5" s="1"/>
  <c r="R142" i="5"/>
  <c r="W141" i="5"/>
  <c r="V141" i="5"/>
  <c r="U141" i="5"/>
  <c r="S141" i="5"/>
  <c r="T141" i="5" s="1"/>
  <c r="R141" i="5"/>
  <c r="W140" i="5"/>
  <c r="V140" i="5"/>
  <c r="U140" i="5"/>
  <c r="S140" i="5"/>
  <c r="T140" i="5" s="1"/>
  <c r="R140" i="5"/>
  <c r="W139" i="5"/>
  <c r="V139" i="5"/>
  <c r="U139" i="5"/>
  <c r="S139" i="5"/>
  <c r="T139" i="5" s="1"/>
  <c r="R139" i="5"/>
  <c r="W138" i="5"/>
  <c r="V138" i="5"/>
  <c r="U138" i="5"/>
  <c r="S138" i="5"/>
  <c r="T138" i="5" s="1"/>
  <c r="R138" i="5"/>
  <c r="W137" i="5"/>
  <c r="V137" i="5"/>
  <c r="U137" i="5"/>
  <c r="S137" i="5"/>
  <c r="T137" i="5" s="1"/>
  <c r="R137" i="5"/>
  <c r="W136" i="5"/>
  <c r="V136" i="5"/>
  <c r="U136" i="5"/>
  <c r="S136" i="5"/>
  <c r="T136" i="5" s="1"/>
  <c r="R136" i="5"/>
  <c r="W135" i="5"/>
  <c r="V135" i="5"/>
  <c r="U135" i="5"/>
  <c r="S135" i="5"/>
  <c r="T135" i="5" s="1"/>
  <c r="R135" i="5"/>
  <c r="W134" i="5"/>
  <c r="V134" i="5"/>
  <c r="U134" i="5"/>
  <c r="S134" i="5"/>
  <c r="T134" i="5" s="1"/>
  <c r="R134" i="5"/>
  <c r="W133" i="5"/>
  <c r="V133" i="5"/>
  <c r="U133" i="5"/>
  <c r="S133" i="5"/>
  <c r="T133" i="5" s="1"/>
  <c r="R133" i="5"/>
  <c r="W132" i="5"/>
  <c r="V132" i="5"/>
  <c r="U132" i="5"/>
  <c r="S132" i="5"/>
  <c r="T132" i="5" s="1"/>
  <c r="R132" i="5"/>
  <c r="W131" i="5"/>
  <c r="V131" i="5"/>
  <c r="U131" i="5"/>
  <c r="S131" i="5"/>
  <c r="T131" i="5" s="1"/>
  <c r="R131" i="5"/>
  <c r="W130" i="5"/>
  <c r="V130" i="5"/>
  <c r="U130" i="5"/>
  <c r="S130" i="5"/>
  <c r="T130" i="5" s="1"/>
  <c r="R130" i="5"/>
  <c r="W129" i="5"/>
  <c r="V129" i="5"/>
  <c r="U129" i="5"/>
  <c r="S129" i="5"/>
  <c r="T129" i="5" s="1"/>
  <c r="R129" i="5"/>
  <c r="W128" i="5"/>
  <c r="V128" i="5"/>
  <c r="U128" i="5"/>
  <c r="S128" i="5"/>
  <c r="T128" i="5" s="1"/>
  <c r="R128" i="5"/>
  <c r="W127" i="5"/>
  <c r="V127" i="5"/>
  <c r="U127" i="5"/>
  <c r="S127" i="5"/>
  <c r="T127" i="5" s="1"/>
  <c r="R127" i="5"/>
  <c r="W126" i="5"/>
  <c r="V126" i="5"/>
  <c r="U126" i="5"/>
  <c r="S126" i="5"/>
  <c r="T126" i="5" s="1"/>
  <c r="R126" i="5"/>
  <c r="W125" i="5"/>
  <c r="V125" i="5"/>
  <c r="U125" i="5"/>
  <c r="S125" i="5"/>
  <c r="T125" i="5" s="1"/>
  <c r="R125" i="5"/>
  <c r="W124" i="5"/>
  <c r="V124" i="5"/>
  <c r="U124" i="5"/>
  <c r="S124" i="5"/>
  <c r="T124" i="5" s="1"/>
  <c r="R124" i="5"/>
  <c r="W123" i="5"/>
  <c r="V123" i="5"/>
  <c r="U123" i="5"/>
  <c r="S123" i="5"/>
  <c r="T123" i="5" s="1"/>
  <c r="R123" i="5"/>
  <c r="W122" i="5"/>
  <c r="V122" i="5"/>
  <c r="U122" i="5"/>
  <c r="S122" i="5"/>
  <c r="T122" i="5" s="1"/>
  <c r="R122" i="5"/>
  <c r="W121" i="5"/>
  <c r="V121" i="5"/>
  <c r="U121" i="5"/>
  <c r="S121" i="5"/>
  <c r="T121" i="5" s="1"/>
  <c r="R121" i="5"/>
  <c r="W120" i="5"/>
  <c r="V120" i="5"/>
  <c r="U120" i="5"/>
  <c r="S120" i="5"/>
  <c r="T120" i="5" s="1"/>
  <c r="R120" i="5"/>
  <c r="W119" i="5"/>
  <c r="V119" i="5"/>
  <c r="U119" i="5"/>
  <c r="S119" i="5"/>
  <c r="T119" i="5" s="1"/>
  <c r="R119" i="5"/>
  <c r="W118" i="5"/>
  <c r="V118" i="5"/>
  <c r="U118" i="5"/>
  <c r="S118" i="5"/>
  <c r="T118" i="5" s="1"/>
  <c r="R118" i="5"/>
  <c r="W117" i="5"/>
  <c r="V117" i="5"/>
  <c r="U117" i="5"/>
  <c r="S117" i="5"/>
  <c r="T117" i="5" s="1"/>
  <c r="R117" i="5"/>
  <c r="W116" i="5"/>
  <c r="V116" i="5"/>
  <c r="U116" i="5"/>
  <c r="S116" i="5"/>
  <c r="T116" i="5" s="1"/>
  <c r="R116" i="5"/>
  <c r="W115" i="5"/>
  <c r="V115" i="5"/>
  <c r="U115" i="5"/>
  <c r="S115" i="5"/>
  <c r="T115" i="5" s="1"/>
  <c r="R115" i="5"/>
  <c r="W114" i="5"/>
  <c r="V114" i="5"/>
  <c r="U114" i="5"/>
  <c r="S114" i="5"/>
  <c r="T114" i="5" s="1"/>
  <c r="R114" i="5"/>
  <c r="W113" i="5"/>
  <c r="V113" i="5"/>
  <c r="U113" i="5"/>
  <c r="S113" i="5"/>
  <c r="T113" i="5" s="1"/>
  <c r="R113" i="5"/>
  <c r="W112" i="5"/>
  <c r="V112" i="5"/>
  <c r="U112" i="5"/>
  <c r="S112" i="5"/>
  <c r="T112" i="5" s="1"/>
  <c r="R112" i="5"/>
  <c r="W111" i="5"/>
  <c r="V111" i="5"/>
  <c r="U111" i="5"/>
  <c r="S111" i="5"/>
  <c r="T111" i="5" s="1"/>
  <c r="R111" i="5"/>
  <c r="W110" i="5"/>
  <c r="V110" i="5"/>
  <c r="U110" i="5"/>
  <c r="S110" i="5"/>
  <c r="T110" i="5" s="1"/>
  <c r="R110" i="5"/>
  <c r="W109" i="5"/>
  <c r="V109" i="5"/>
  <c r="U109" i="5"/>
  <c r="S109" i="5"/>
  <c r="T109" i="5" s="1"/>
  <c r="R109" i="5"/>
  <c r="W108" i="5"/>
  <c r="V108" i="5"/>
  <c r="U108" i="5"/>
  <c r="S108" i="5"/>
  <c r="T108" i="5" s="1"/>
  <c r="R108" i="5"/>
  <c r="W107" i="5"/>
  <c r="V107" i="5"/>
  <c r="U107" i="5"/>
  <c r="S107" i="5"/>
  <c r="T107" i="5" s="1"/>
  <c r="R107" i="5"/>
  <c r="W106" i="5"/>
  <c r="V106" i="5"/>
  <c r="U106" i="5"/>
  <c r="S106" i="5"/>
  <c r="T106" i="5" s="1"/>
  <c r="R106" i="5"/>
  <c r="W105" i="5"/>
  <c r="V105" i="5"/>
  <c r="U105" i="5"/>
  <c r="S105" i="5"/>
  <c r="T105" i="5" s="1"/>
  <c r="R105" i="5"/>
  <c r="W104" i="5"/>
  <c r="V104" i="5"/>
  <c r="U104" i="5"/>
  <c r="S104" i="5"/>
  <c r="T104" i="5" s="1"/>
  <c r="R104" i="5"/>
  <c r="W103" i="5"/>
  <c r="V103" i="5"/>
  <c r="U103" i="5"/>
  <c r="S103" i="5"/>
  <c r="T103" i="5" s="1"/>
  <c r="R103" i="5"/>
  <c r="W102" i="5"/>
  <c r="V102" i="5"/>
  <c r="U102" i="5"/>
  <c r="S102" i="5"/>
  <c r="T102" i="5" s="1"/>
  <c r="R102" i="5"/>
  <c r="W101" i="5"/>
  <c r="V101" i="5"/>
  <c r="U101" i="5"/>
  <c r="S101" i="5"/>
  <c r="T101" i="5" s="1"/>
  <c r="R101" i="5"/>
  <c r="W100" i="5"/>
  <c r="V100" i="5"/>
  <c r="U100" i="5"/>
  <c r="S100" i="5"/>
  <c r="T100" i="5" s="1"/>
  <c r="R100" i="5"/>
  <c r="W99" i="5"/>
  <c r="V99" i="5"/>
  <c r="U99" i="5"/>
  <c r="S99" i="5"/>
  <c r="T99" i="5" s="1"/>
  <c r="R99" i="5"/>
  <c r="W98" i="5"/>
  <c r="V98" i="5"/>
  <c r="U98" i="5"/>
  <c r="S98" i="5"/>
  <c r="T98" i="5" s="1"/>
  <c r="R98" i="5"/>
  <c r="W97" i="5"/>
  <c r="V97" i="5"/>
  <c r="U97" i="5"/>
  <c r="S97" i="5"/>
  <c r="T97" i="5" s="1"/>
  <c r="R97" i="5"/>
  <c r="W96" i="5"/>
  <c r="V96" i="5"/>
  <c r="U96" i="5"/>
  <c r="S96" i="5"/>
  <c r="T96" i="5" s="1"/>
  <c r="R96" i="5"/>
  <c r="W95" i="5"/>
  <c r="V95" i="5"/>
  <c r="U95" i="5"/>
  <c r="S95" i="5"/>
  <c r="T95" i="5" s="1"/>
  <c r="R95" i="5"/>
  <c r="W94" i="5"/>
  <c r="V94" i="5"/>
  <c r="U94" i="5"/>
  <c r="S94" i="5"/>
  <c r="T94" i="5" s="1"/>
  <c r="R94" i="5"/>
  <c r="W93" i="5"/>
  <c r="V93" i="5"/>
  <c r="U93" i="5"/>
  <c r="S93" i="5"/>
  <c r="T93" i="5" s="1"/>
  <c r="R93" i="5"/>
  <c r="W92" i="5"/>
  <c r="V92" i="5"/>
  <c r="U92" i="5"/>
  <c r="S92" i="5"/>
  <c r="T92" i="5" s="1"/>
  <c r="R92" i="5"/>
  <c r="W91" i="5"/>
  <c r="V91" i="5"/>
  <c r="U91" i="5"/>
  <c r="S91" i="5"/>
  <c r="T91" i="5" s="1"/>
  <c r="R91" i="5"/>
  <c r="W90" i="5"/>
  <c r="V90" i="5"/>
  <c r="U90" i="5"/>
  <c r="S90" i="5"/>
  <c r="T90" i="5" s="1"/>
  <c r="R90" i="5"/>
  <c r="W89" i="5"/>
  <c r="V89" i="5"/>
  <c r="U89" i="5"/>
  <c r="S89" i="5"/>
  <c r="T89" i="5" s="1"/>
  <c r="R89" i="5"/>
  <c r="W88" i="5"/>
  <c r="V88" i="5"/>
  <c r="U88" i="5"/>
  <c r="S88" i="5"/>
  <c r="T88" i="5" s="1"/>
  <c r="R88" i="5"/>
  <c r="W87" i="5"/>
  <c r="V87" i="5"/>
  <c r="U87" i="5"/>
  <c r="S87" i="5"/>
  <c r="T87" i="5" s="1"/>
  <c r="R87" i="5"/>
  <c r="W86" i="5"/>
  <c r="V86" i="5"/>
  <c r="U86" i="5"/>
  <c r="S86" i="5"/>
  <c r="T86" i="5" s="1"/>
  <c r="R86" i="5"/>
  <c r="W85" i="5"/>
  <c r="V85" i="5"/>
  <c r="U85" i="5"/>
  <c r="S85" i="5"/>
  <c r="T85" i="5" s="1"/>
  <c r="R85" i="5"/>
  <c r="W84" i="5"/>
  <c r="V84" i="5"/>
  <c r="U84" i="5"/>
  <c r="S84" i="5"/>
  <c r="T84" i="5" s="1"/>
  <c r="R84" i="5"/>
  <c r="W83" i="5"/>
  <c r="V83" i="5"/>
  <c r="U83" i="5"/>
  <c r="S83" i="5"/>
  <c r="T83" i="5" s="1"/>
  <c r="R83" i="5"/>
  <c r="W82" i="5"/>
  <c r="V82" i="5"/>
  <c r="U82" i="5"/>
  <c r="S82" i="5"/>
  <c r="T82" i="5" s="1"/>
  <c r="R82" i="5"/>
  <c r="W81" i="5"/>
  <c r="V81" i="5"/>
  <c r="U81" i="5"/>
  <c r="S81" i="5"/>
  <c r="T81" i="5" s="1"/>
  <c r="R81" i="5"/>
  <c r="V80" i="5"/>
  <c r="W80" i="5" s="1"/>
  <c r="U80" i="5"/>
  <c r="S80" i="5"/>
  <c r="T80" i="5" s="1"/>
  <c r="R80" i="5"/>
  <c r="W79" i="5"/>
  <c r="V79" i="5"/>
  <c r="U79" i="5"/>
  <c r="S79" i="5"/>
  <c r="T79" i="5" s="1"/>
  <c r="R79" i="5"/>
  <c r="W78" i="5"/>
  <c r="V78" i="5"/>
  <c r="U78" i="5"/>
  <c r="S78" i="5"/>
  <c r="T78" i="5" s="1"/>
  <c r="R78" i="5"/>
  <c r="W77" i="5"/>
  <c r="V77" i="5"/>
  <c r="U77" i="5"/>
  <c r="T77" i="5"/>
  <c r="S77" i="5"/>
  <c r="R77" i="5"/>
  <c r="V76" i="5"/>
  <c r="W76" i="5" s="1"/>
  <c r="U76" i="5"/>
  <c r="S76" i="5"/>
  <c r="T76" i="5" s="1"/>
  <c r="R76" i="5"/>
  <c r="W75" i="5"/>
  <c r="V75" i="5"/>
  <c r="U75" i="5"/>
  <c r="S75" i="5"/>
  <c r="T75" i="5" s="1"/>
  <c r="R75" i="5"/>
  <c r="W74" i="5"/>
  <c r="V74" i="5"/>
  <c r="U74" i="5"/>
  <c r="S74" i="5"/>
  <c r="T74" i="5" s="1"/>
  <c r="R74" i="5"/>
  <c r="W73" i="5"/>
  <c r="V73" i="5"/>
  <c r="U73" i="5"/>
  <c r="T73" i="5"/>
  <c r="S73" i="5"/>
  <c r="R73" i="5"/>
  <c r="V72" i="5"/>
  <c r="W72" i="5" s="1"/>
  <c r="U72" i="5"/>
  <c r="S72" i="5"/>
  <c r="T72" i="5" s="1"/>
  <c r="R72" i="5"/>
  <c r="W71" i="5"/>
  <c r="V71" i="5"/>
  <c r="U71" i="5"/>
  <c r="S71" i="5"/>
  <c r="T71" i="5" s="1"/>
  <c r="R71" i="5"/>
  <c r="W70" i="5"/>
  <c r="V70" i="5"/>
  <c r="U70" i="5"/>
  <c r="S70" i="5"/>
  <c r="T70" i="5" s="1"/>
  <c r="R70" i="5"/>
  <c r="W69" i="5"/>
  <c r="V69" i="5"/>
  <c r="U69" i="5"/>
  <c r="T69" i="5"/>
  <c r="S69" i="5"/>
  <c r="R69" i="5"/>
  <c r="V68" i="5"/>
  <c r="W68" i="5" s="1"/>
  <c r="U68" i="5"/>
  <c r="S68" i="5"/>
  <c r="T68" i="5" s="1"/>
  <c r="R68" i="5"/>
  <c r="W67" i="5"/>
  <c r="V67" i="5"/>
  <c r="U67" i="5"/>
  <c r="S67" i="5"/>
  <c r="T67" i="5" s="1"/>
  <c r="R67" i="5"/>
  <c r="W66" i="5"/>
  <c r="V66" i="5"/>
  <c r="U66" i="5"/>
  <c r="S66" i="5"/>
  <c r="T66" i="5" s="1"/>
  <c r="R66" i="5"/>
  <c r="W65" i="5"/>
  <c r="V65" i="5"/>
  <c r="U65" i="5"/>
  <c r="T65" i="5"/>
  <c r="S65" i="5"/>
  <c r="R65" i="5"/>
  <c r="V64" i="5"/>
  <c r="W64" i="5" s="1"/>
  <c r="U64" i="5"/>
  <c r="S64" i="5"/>
  <c r="T64" i="5" s="1"/>
  <c r="R64" i="5"/>
  <c r="W63" i="5"/>
  <c r="V63" i="5"/>
  <c r="U63" i="5"/>
  <c r="S63" i="5"/>
  <c r="T63" i="5" s="1"/>
  <c r="R63" i="5"/>
  <c r="W62" i="5"/>
  <c r="V62" i="5"/>
  <c r="U62" i="5"/>
  <c r="S62" i="5"/>
  <c r="T62" i="5" s="1"/>
  <c r="R62" i="5"/>
  <c r="V61" i="5"/>
  <c r="W61" i="5" s="1"/>
  <c r="U61" i="5"/>
  <c r="T61" i="5"/>
  <c r="S61" i="5"/>
  <c r="R61" i="5"/>
  <c r="V60" i="5"/>
  <c r="W60" i="5" s="1"/>
  <c r="U60" i="5"/>
  <c r="T60" i="5"/>
  <c r="S60" i="5"/>
  <c r="R60" i="5"/>
  <c r="V59" i="5"/>
  <c r="W59" i="5" s="1"/>
  <c r="U59" i="5"/>
  <c r="T59" i="5"/>
  <c r="S59" i="5"/>
  <c r="R59" i="5"/>
  <c r="V58" i="5"/>
  <c r="W58" i="5" s="1"/>
  <c r="U58" i="5"/>
  <c r="T58" i="5"/>
  <c r="S58" i="5"/>
  <c r="R58" i="5"/>
  <c r="V57" i="5"/>
  <c r="W57" i="5" s="1"/>
  <c r="U57" i="5"/>
  <c r="T57" i="5"/>
  <c r="S57" i="5"/>
  <c r="R57" i="5"/>
  <c r="V56" i="5"/>
  <c r="W56" i="5" s="1"/>
  <c r="U56" i="5"/>
  <c r="T56" i="5"/>
  <c r="S56" i="5"/>
  <c r="R56" i="5"/>
  <c r="V55" i="5"/>
  <c r="W55" i="5" s="1"/>
  <c r="U55" i="5"/>
  <c r="T55" i="5"/>
  <c r="S55" i="5"/>
  <c r="R55" i="5"/>
  <c r="V54" i="5"/>
  <c r="W54" i="5" s="1"/>
  <c r="U54" i="5"/>
  <c r="T54" i="5"/>
  <c r="S54" i="5"/>
  <c r="R54" i="5"/>
  <c r="V53" i="5"/>
  <c r="W53" i="5" s="1"/>
  <c r="U53" i="5"/>
  <c r="T53" i="5"/>
  <c r="S53" i="5"/>
  <c r="R53" i="5"/>
  <c r="V52" i="5"/>
  <c r="W52" i="5" s="1"/>
  <c r="U52" i="5"/>
  <c r="T52" i="5"/>
  <c r="S52" i="5"/>
  <c r="R52" i="5"/>
  <c r="V51" i="5"/>
  <c r="W51" i="5" s="1"/>
  <c r="U51" i="5"/>
  <c r="T51" i="5"/>
  <c r="S51" i="5"/>
  <c r="R51" i="5"/>
  <c r="V50" i="5"/>
  <c r="W50" i="5" s="1"/>
  <c r="U50" i="5"/>
  <c r="T50" i="5"/>
  <c r="S50" i="5"/>
  <c r="R50" i="5"/>
  <c r="V49" i="5"/>
  <c r="W49" i="5" s="1"/>
  <c r="U49" i="5"/>
  <c r="T49" i="5"/>
  <c r="S49" i="5"/>
  <c r="R49" i="5"/>
  <c r="V48" i="5"/>
  <c r="W48" i="5" s="1"/>
  <c r="U48" i="5"/>
  <c r="T48" i="5"/>
  <c r="S48" i="5"/>
  <c r="R48" i="5"/>
  <c r="V47" i="5"/>
  <c r="W47" i="5" s="1"/>
  <c r="U47" i="5"/>
  <c r="T47" i="5"/>
  <c r="S47" i="5"/>
  <c r="R47" i="5"/>
  <c r="V46" i="5"/>
  <c r="W46" i="5" s="1"/>
  <c r="U46" i="5"/>
  <c r="T46" i="5"/>
  <c r="S46" i="5"/>
  <c r="R46" i="5"/>
  <c r="V45" i="5"/>
  <c r="W45" i="5" s="1"/>
  <c r="U45" i="5"/>
  <c r="T45" i="5"/>
  <c r="S45" i="5"/>
  <c r="R45" i="5"/>
  <c r="V44" i="5"/>
  <c r="W44" i="5" s="1"/>
  <c r="U44" i="5"/>
  <c r="T44" i="5"/>
  <c r="S44" i="5"/>
  <c r="R44" i="5"/>
  <c r="V43" i="5"/>
  <c r="W43" i="5" s="1"/>
  <c r="U43" i="5"/>
  <c r="T43" i="5"/>
  <c r="S43" i="5"/>
  <c r="R43" i="5"/>
  <c r="V42" i="5"/>
  <c r="W42" i="5" s="1"/>
  <c r="U42" i="5"/>
  <c r="T42" i="5"/>
  <c r="S42" i="5"/>
  <c r="R42" i="5"/>
  <c r="V41" i="5"/>
  <c r="W41" i="5" s="1"/>
  <c r="U41" i="5"/>
  <c r="T41" i="5"/>
  <c r="S41" i="5"/>
  <c r="R41" i="5"/>
  <c r="V40" i="5"/>
  <c r="W40" i="5" s="1"/>
  <c r="U40" i="5"/>
  <c r="T40" i="5"/>
  <c r="S40" i="5"/>
  <c r="R40" i="5"/>
  <c r="V39" i="5"/>
  <c r="W39" i="5" s="1"/>
  <c r="U39" i="5"/>
  <c r="T39" i="5"/>
  <c r="S39" i="5"/>
  <c r="R39" i="5"/>
  <c r="V38" i="5"/>
  <c r="W38" i="5" s="1"/>
  <c r="U38" i="5"/>
  <c r="T38" i="5"/>
  <c r="S38" i="5"/>
  <c r="R38" i="5"/>
  <c r="V37" i="5"/>
  <c r="W37" i="5" s="1"/>
  <c r="U37" i="5"/>
  <c r="T37" i="5"/>
  <c r="S37" i="5"/>
  <c r="R37" i="5"/>
  <c r="V36" i="5"/>
  <c r="W36" i="5" s="1"/>
  <c r="U36" i="5"/>
  <c r="T36" i="5"/>
  <c r="S36" i="5"/>
  <c r="R36" i="5"/>
  <c r="V35" i="5"/>
  <c r="W35" i="5" s="1"/>
  <c r="U35" i="5"/>
  <c r="T35" i="5"/>
  <c r="S35" i="5"/>
  <c r="R35" i="5"/>
  <c r="V34" i="5"/>
  <c r="W34" i="5" s="1"/>
  <c r="U34" i="5"/>
  <c r="T34" i="5"/>
  <c r="S34" i="5"/>
  <c r="R34" i="5"/>
  <c r="V33" i="5"/>
  <c r="W33" i="5" s="1"/>
  <c r="U33" i="5"/>
  <c r="T33" i="5"/>
  <c r="S33" i="5"/>
  <c r="R33" i="5"/>
  <c r="V32" i="5"/>
  <c r="W32" i="5" s="1"/>
  <c r="U32" i="5"/>
  <c r="T32" i="5"/>
  <c r="S32" i="5"/>
  <c r="R32" i="5"/>
  <c r="V31" i="5"/>
  <c r="W31" i="5" s="1"/>
  <c r="U31" i="5"/>
  <c r="T31" i="5"/>
  <c r="S31" i="5"/>
  <c r="R31" i="5"/>
  <c r="V30" i="5"/>
  <c r="W30" i="5" s="1"/>
  <c r="U30" i="5"/>
  <c r="T30" i="5"/>
  <c r="S30" i="5"/>
  <c r="R30" i="5"/>
  <c r="V29" i="5"/>
  <c r="W29" i="5" s="1"/>
  <c r="U29" i="5"/>
  <c r="T29" i="5"/>
  <c r="S29" i="5"/>
  <c r="R29" i="5"/>
  <c r="V28" i="5"/>
  <c r="W28" i="5" s="1"/>
  <c r="U28" i="5"/>
  <c r="T28" i="5"/>
  <c r="S28" i="5"/>
  <c r="R28" i="5"/>
  <c r="V27" i="5"/>
  <c r="W27" i="5" s="1"/>
  <c r="U27" i="5"/>
  <c r="T27" i="5"/>
  <c r="S27" i="5"/>
  <c r="R27" i="5"/>
  <c r="V26" i="5"/>
  <c r="W26" i="5" s="1"/>
  <c r="U26" i="5"/>
  <c r="T26" i="5"/>
  <c r="S26" i="5"/>
  <c r="R26" i="5"/>
  <c r="V25" i="5"/>
  <c r="W25" i="5" s="1"/>
  <c r="U25" i="5"/>
  <c r="T25" i="5"/>
  <c r="S25" i="5"/>
  <c r="R25" i="5"/>
  <c r="V24" i="5"/>
  <c r="W24" i="5" s="1"/>
  <c r="U24" i="5"/>
  <c r="T24" i="5"/>
  <c r="S24" i="5"/>
  <c r="R24" i="5"/>
  <c r="V23" i="5"/>
  <c r="W23" i="5" s="1"/>
  <c r="U23" i="5"/>
  <c r="T23" i="5"/>
  <c r="S23" i="5"/>
  <c r="R23" i="5"/>
  <c r="V22" i="5"/>
  <c r="W22" i="5" s="1"/>
  <c r="U22" i="5"/>
  <c r="T22" i="5"/>
  <c r="S22" i="5"/>
  <c r="R22" i="5"/>
  <c r="V21" i="5"/>
  <c r="W21" i="5" s="1"/>
  <c r="U21" i="5"/>
  <c r="T21" i="5"/>
  <c r="S21" i="5"/>
  <c r="R21" i="5"/>
  <c r="V20" i="5"/>
  <c r="W20" i="5" s="1"/>
  <c r="U20" i="5"/>
  <c r="T20" i="5"/>
  <c r="S20" i="5"/>
  <c r="R20" i="5"/>
  <c r="V19" i="5"/>
  <c r="W19" i="5" s="1"/>
  <c r="U19" i="5"/>
  <c r="T19" i="5"/>
  <c r="S19" i="5"/>
  <c r="R19" i="5"/>
  <c r="V18" i="5"/>
  <c r="W18" i="5" s="1"/>
  <c r="U18" i="5"/>
  <c r="T18" i="5"/>
  <c r="S18" i="5"/>
  <c r="R18" i="5"/>
  <c r="V17" i="5"/>
  <c r="W17" i="5" s="1"/>
  <c r="U17" i="5"/>
  <c r="T17" i="5"/>
  <c r="S17" i="5"/>
  <c r="R17" i="5"/>
  <c r="V16" i="5"/>
  <c r="W16" i="5" s="1"/>
  <c r="U16" i="5"/>
  <c r="T16" i="5"/>
  <c r="S16" i="5"/>
  <c r="R16" i="5"/>
  <c r="V15" i="5"/>
  <c r="W15" i="5" s="1"/>
  <c r="U15" i="5"/>
  <c r="T15" i="5"/>
  <c r="S15" i="5"/>
  <c r="R15" i="5"/>
  <c r="V14" i="5"/>
  <c r="W14" i="5" s="1"/>
  <c r="U14" i="5"/>
  <c r="T14" i="5"/>
  <c r="S14" i="5"/>
  <c r="R14" i="5"/>
  <c r="V13" i="5"/>
  <c r="W13" i="5" s="1"/>
  <c r="U13" i="5"/>
  <c r="T13" i="5"/>
  <c r="S13" i="5"/>
  <c r="R13" i="5"/>
  <c r="V12" i="5"/>
  <c r="W12" i="5" s="1"/>
  <c r="U12" i="5"/>
  <c r="T12" i="5"/>
  <c r="S12" i="5"/>
  <c r="R12" i="5"/>
  <c r="V11" i="5"/>
  <c r="W11" i="5" s="1"/>
  <c r="U11" i="5"/>
  <c r="T11" i="5"/>
  <c r="S11" i="5"/>
  <c r="R11" i="5"/>
  <c r="V10" i="5"/>
  <c r="W10" i="5" s="1"/>
  <c r="U10" i="5"/>
  <c r="T10" i="5"/>
  <c r="S10" i="5"/>
  <c r="R10" i="5"/>
  <c r="V9" i="5"/>
  <c r="W9" i="5" s="1"/>
  <c r="U9" i="5"/>
  <c r="T9" i="5"/>
  <c r="S9" i="5"/>
  <c r="R9" i="5"/>
  <c r="V8" i="5"/>
  <c r="W8" i="5" s="1"/>
  <c r="U8" i="5"/>
  <c r="T8" i="5"/>
  <c r="S8" i="5"/>
  <c r="R8" i="5"/>
  <c r="V7" i="5"/>
  <c r="W7" i="5" s="1"/>
  <c r="U7" i="5"/>
  <c r="T7" i="5"/>
  <c r="S7" i="5"/>
  <c r="R7" i="5"/>
  <c r="V6" i="5"/>
  <c r="W6" i="5" s="1"/>
  <c r="U6" i="5"/>
  <c r="T6" i="5"/>
  <c r="S6" i="5"/>
  <c r="R6" i="5"/>
  <c r="V5" i="5"/>
  <c r="W5" i="5" s="1"/>
  <c r="U5" i="5"/>
  <c r="T5" i="5"/>
  <c r="S5" i="5"/>
  <c r="R5" i="5"/>
  <c r="V4" i="5"/>
  <c r="W4" i="5" s="1"/>
  <c r="U4" i="5"/>
  <c r="T4" i="5"/>
  <c r="S4" i="5"/>
  <c r="R4" i="5"/>
  <c r="V3" i="5"/>
  <c r="W3" i="5" s="1"/>
  <c r="U3" i="5"/>
  <c r="T3" i="5"/>
  <c r="S3" i="5"/>
  <c r="R3" i="5"/>
  <c r="V2" i="5"/>
  <c r="W2" i="5" s="1"/>
  <c r="U2" i="5"/>
  <c r="T2" i="5"/>
  <c r="S2" i="5"/>
  <c r="R2" i="5"/>
  <c r="V314" i="3"/>
  <c r="W314" i="3" s="1"/>
  <c r="U314" i="3"/>
  <c r="T314" i="3"/>
  <c r="S314" i="3"/>
  <c r="R314" i="3"/>
  <c r="V313" i="3"/>
  <c r="W313" i="3" s="1"/>
  <c r="U313" i="3"/>
  <c r="T313" i="3"/>
  <c r="S313" i="3"/>
  <c r="R313" i="3"/>
  <c r="V312" i="3"/>
  <c r="W312" i="3" s="1"/>
  <c r="U312" i="3"/>
  <c r="T312" i="3"/>
  <c r="S312" i="3"/>
  <c r="R312" i="3"/>
  <c r="V311" i="3"/>
  <c r="W311" i="3" s="1"/>
  <c r="U311" i="3"/>
  <c r="T311" i="3"/>
  <c r="S311" i="3"/>
  <c r="R311" i="3"/>
  <c r="V310" i="3"/>
  <c r="W310" i="3" s="1"/>
  <c r="U310" i="3"/>
  <c r="T310" i="3"/>
  <c r="S310" i="3"/>
  <c r="R310" i="3"/>
  <c r="V309" i="3"/>
  <c r="W309" i="3" s="1"/>
  <c r="U309" i="3"/>
  <c r="T309" i="3"/>
  <c r="S309" i="3"/>
  <c r="R309" i="3"/>
  <c r="V308" i="3"/>
  <c r="W308" i="3" s="1"/>
  <c r="U308" i="3"/>
  <c r="T308" i="3"/>
  <c r="S308" i="3"/>
  <c r="R308" i="3"/>
  <c r="V307" i="3"/>
  <c r="W307" i="3" s="1"/>
  <c r="U307" i="3"/>
  <c r="T307" i="3"/>
  <c r="S307" i="3"/>
  <c r="R307" i="3"/>
  <c r="V306" i="3"/>
  <c r="W306" i="3" s="1"/>
  <c r="U306" i="3"/>
  <c r="T306" i="3"/>
  <c r="S306" i="3"/>
  <c r="R306" i="3"/>
  <c r="V305" i="3"/>
  <c r="W305" i="3" s="1"/>
  <c r="U305" i="3"/>
  <c r="T305" i="3"/>
  <c r="S305" i="3"/>
  <c r="R305" i="3"/>
  <c r="V304" i="3"/>
  <c r="W304" i="3" s="1"/>
  <c r="U304" i="3"/>
  <c r="T304" i="3"/>
  <c r="S304" i="3"/>
  <c r="R304" i="3"/>
  <c r="V303" i="3"/>
  <c r="W303" i="3" s="1"/>
  <c r="U303" i="3"/>
  <c r="T303" i="3"/>
  <c r="S303" i="3"/>
  <c r="R303" i="3"/>
  <c r="V302" i="3"/>
  <c r="W302" i="3" s="1"/>
  <c r="U302" i="3"/>
  <c r="T302" i="3"/>
  <c r="S302" i="3"/>
  <c r="R302" i="3"/>
  <c r="V301" i="3"/>
  <c r="W301" i="3" s="1"/>
  <c r="U301" i="3"/>
  <c r="T301" i="3"/>
  <c r="S301" i="3"/>
  <c r="R301" i="3"/>
  <c r="V300" i="3"/>
  <c r="W300" i="3" s="1"/>
  <c r="U300" i="3"/>
  <c r="T300" i="3"/>
  <c r="S300" i="3"/>
  <c r="R300" i="3"/>
  <c r="V299" i="3"/>
  <c r="W299" i="3" s="1"/>
  <c r="U299" i="3"/>
  <c r="T299" i="3"/>
  <c r="S299" i="3"/>
  <c r="R299" i="3"/>
  <c r="V298" i="3"/>
  <c r="W298" i="3" s="1"/>
  <c r="U298" i="3"/>
  <c r="T298" i="3"/>
  <c r="S298" i="3"/>
  <c r="R298" i="3"/>
  <c r="V297" i="3"/>
  <c r="W297" i="3" s="1"/>
  <c r="U297" i="3"/>
  <c r="T297" i="3"/>
  <c r="S297" i="3"/>
  <c r="R297" i="3"/>
  <c r="V296" i="3"/>
  <c r="W296" i="3" s="1"/>
  <c r="U296" i="3"/>
  <c r="T296" i="3"/>
  <c r="S296" i="3"/>
  <c r="R296" i="3"/>
  <c r="V295" i="3"/>
  <c r="W295" i="3" s="1"/>
  <c r="U295" i="3"/>
  <c r="T295" i="3"/>
  <c r="S295" i="3"/>
  <c r="R295" i="3"/>
  <c r="V294" i="3"/>
  <c r="W294" i="3" s="1"/>
  <c r="U294" i="3"/>
  <c r="T294" i="3"/>
  <c r="S294" i="3"/>
  <c r="R294" i="3"/>
  <c r="V293" i="3"/>
  <c r="W293" i="3" s="1"/>
  <c r="U293" i="3"/>
  <c r="T293" i="3"/>
  <c r="S293" i="3"/>
  <c r="R293" i="3"/>
  <c r="V292" i="3"/>
  <c r="W292" i="3" s="1"/>
  <c r="U292" i="3"/>
  <c r="T292" i="3"/>
  <c r="S292" i="3"/>
  <c r="R292" i="3"/>
  <c r="V291" i="3"/>
  <c r="W291" i="3" s="1"/>
  <c r="U291" i="3"/>
  <c r="T291" i="3"/>
  <c r="S291" i="3"/>
  <c r="R291" i="3"/>
  <c r="V290" i="3"/>
  <c r="W290" i="3" s="1"/>
  <c r="U290" i="3"/>
  <c r="T290" i="3"/>
  <c r="S290" i="3"/>
  <c r="R290" i="3"/>
  <c r="V289" i="3"/>
  <c r="W289" i="3" s="1"/>
  <c r="U289" i="3"/>
  <c r="T289" i="3"/>
  <c r="S289" i="3"/>
  <c r="R289" i="3"/>
  <c r="V288" i="3"/>
  <c r="W288" i="3" s="1"/>
  <c r="U288" i="3"/>
  <c r="T288" i="3"/>
  <c r="S288" i="3"/>
  <c r="R288" i="3"/>
  <c r="V287" i="3"/>
  <c r="W287" i="3" s="1"/>
  <c r="U287" i="3"/>
  <c r="T287" i="3"/>
  <c r="S287" i="3"/>
  <c r="R287" i="3"/>
  <c r="V286" i="3"/>
  <c r="W286" i="3" s="1"/>
  <c r="U286" i="3"/>
  <c r="T286" i="3"/>
  <c r="S286" i="3"/>
  <c r="R286" i="3"/>
  <c r="V285" i="3"/>
  <c r="W285" i="3" s="1"/>
  <c r="U285" i="3"/>
  <c r="T285" i="3"/>
  <c r="S285" i="3"/>
  <c r="R285" i="3"/>
  <c r="V284" i="3"/>
  <c r="W284" i="3" s="1"/>
  <c r="U284" i="3"/>
  <c r="T284" i="3"/>
  <c r="S284" i="3"/>
  <c r="R284" i="3"/>
  <c r="V283" i="3"/>
  <c r="W283" i="3" s="1"/>
  <c r="U283" i="3"/>
  <c r="T283" i="3"/>
  <c r="S283" i="3"/>
  <c r="R283" i="3"/>
  <c r="V282" i="3"/>
  <c r="W282" i="3" s="1"/>
  <c r="U282" i="3"/>
  <c r="T282" i="3"/>
  <c r="S282" i="3"/>
  <c r="R282" i="3"/>
  <c r="V281" i="3"/>
  <c r="W281" i="3" s="1"/>
  <c r="U281" i="3"/>
  <c r="T281" i="3"/>
  <c r="S281" i="3"/>
  <c r="R281" i="3"/>
  <c r="V280" i="3"/>
  <c r="W280" i="3" s="1"/>
  <c r="U280" i="3"/>
  <c r="T280" i="3"/>
  <c r="S280" i="3"/>
  <c r="R280" i="3"/>
  <c r="V279" i="3"/>
  <c r="W279" i="3" s="1"/>
  <c r="U279" i="3"/>
  <c r="T279" i="3"/>
  <c r="S279" i="3"/>
  <c r="R279" i="3"/>
  <c r="V278" i="3"/>
  <c r="W278" i="3" s="1"/>
  <c r="U278" i="3"/>
  <c r="T278" i="3"/>
  <c r="S278" i="3"/>
  <c r="R278" i="3"/>
  <c r="V277" i="3"/>
  <c r="W277" i="3" s="1"/>
  <c r="U277" i="3"/>
  <c r="T277" i="3"/>
  <c r="S277" i="3"/>
  <c r="R277" i="3"/>
  <c r="V276" i="3"/>
  <c r="W276" i="3" s="1"/>
  <c r="U276" i="3"/>
  <c r="T276" i="3"/>
  <c r="S276" i="3"/>
  <c r="R276" i="3"/>
  <c r="V275" i="3"/>
  <c r="W275" i="3" s="1"/>
  <c r="U275" i="3"/>
  <c r="T275" i="3"/>
  <c r="S275" i="3"/>
  <c r="R275" i="3"/>
  <c r="V274" i="3"/>
  <c r="W274" i="3" s="1"/>
  <c r="U274" i="3"/>
  <c r="T274" i="3"/>
  <c r="S274" i="3"/>
  <c r="R274" i="3"/>
  <c r="V273" i="3"/>
  <c r="W273" i="3" s="1"/>
  <c r="U273" i="3"/>
  <c r="T273" i="3"/>
  <c r="S273" i="3"/>
  <c r="R273" i="3"/>
  <c r="V272" i="3"/>
  <c r="W272" i="3" s="1"/>
  <c r="U272" i="3"/>
  <c r="T272" i="3"/>
  <c r="S272" i="3"/>
  <c r="R272" i="3"/>
  <c r="V271" i="3"/>
  <c r="W271" i="3" s="1"/>
  <c r="U271" i="3"/>
  <c r="T271" i="3"/>
  <c r="S271" i="3"/>
  <c r="R271" i="3"/>
  <c r="V270" i="3"/>
  <c r="W270" i="3" s="1"/>
  <c r="U270" i="3"/>
  <c r="T270" i="3"/>
  <c r="S270" i="3"/>
  <c r="R270" i="3"/>
  <c r="V269" i="3"/>
  <c r="W269" i="3" s="1"/>
  <c r="U269" i="3"/>
  <c r="T269" i="3"/>
  <c r="S269" i="3"/>
  <c r="R269" i="3"/>
  <c r="V268" i="3"/>
  <c r="W268" i="3" s="1"/>
  <c r="U268" i="3"/>
  <c r="T268" i="3"/>
  <c r="S268" i="3"/>
  <c r="R268" i="3"/>
  <c r="V267" i="3"/>
  <c r="W267" i="3" s="1"/>
  <c r="U267" i="3"/>
  <c r="T267" i="3"/>
  <c r="S267" i="3"/>
  <c r="R267" i="3"/>
  <c r="V266" i="3"/>
  <c r="W266" i="3" s="1"/>
  <c r="U266" i="3"/>
  <c r="T266" i="3"/>
  <c r="S266" i="3"/>
  <c r="R266" i="3"/>
  <c r="V265" i="3"/>
  <c r="W265" i="3" s="1"/>
  <c r="U265" i="3"/>
  <c r="T265" i="3"/>
  <c r="S265" i="3"/>
  <c r="R265" i="3"/>
  <c r="V264" i="3"/>
  <c r="W264" i="3" s="1"/>
  <c r="U264" i="3"/>
  <c r="T264" i="3"/>
  <c r="S264" i="3"/>
  <c r="R264" i="3"/>
  <c r="V263" i="3"/>
  <c r="W263" i="3" s="1"/>
  <c r="U263" i="3"/>
  <c r="T263" i="3"/>
  <c r="S263" i="3"/>
  <c r="R263" i="3"/>
  <c r="V262" i="3"/>
  <c r="W262" i="3" s="1"/>
  <c r="U262" i="3"/>
  <c r="T262" i="3"/>
  <c r="S262" i="3"/>
  <c r="R262" i="3"/>
  <c r="V261" i="3"/>
  <c r="W261" i="3" s="1"/>
  <c r="U261" i="3"/>
  <c r="T261" i="3"/>
  <c r="S261" i="3"/>
  <c r="R261" i="3"/>
  <c r="V260" i="3"/>
  <c r="W260" i="3" s="1"/>
  <c r="U260" i="3"/>
  <c r="T260" i="3"/>
  <c r="S260" i="3"/>
  <c r="R260" i="3"/>
  <c r="V259" i="3"/>
  <c r="W259" i="3" s="1"/>
  <c r="U259" i="3"/>
  <c r="T259" i="3"/>
  <c r="S259" i="3"/>
  <c r="R259" i="3"/>
  <c r="V258" i="3"/>
  <c r="W258" i="3" s="1"/>
  <c r="U258" i="3"/>
  <c r="T258" i="3"/>
  <c r="S258" i="3"/>
  <c r="R258" i="3"/>
  <c r="V257" i="3"/>
  <c r="W257" i="3" s="1"/>
  <c r="U257" i="3"/>
  <c r="T257" i="3"/>
  <c r="S257" i="3"/>
  <c r="R257" i="3"/>
  <c r="V256" i="3"/>
  <c r="W256" i="3" s="1"/>
  <c r="U256" i="3"/>
  <c r="T256" i="3"/>
  <c r="S256" i="3"/>
  <c r="R256" i="3"/>
  <c r="V255" i="3"/>
  <c r="W255" i="3" s="1"/>
  <c r="U255" i="3"/>
  <c r="T255" i="3"/>
  <c r="S255" i="3"/>
  <c r="R255" i="3"/>
  <c r="V254" i="3"/>
  <c r="W254" i="3" s="1"/>
  <c r="U254" i="3"/>
  <c r="T254" i="3"/>
  <c r="S254" i="3"/>
  <c r="R254" i="3"/>
  <c r="V253" i="3"/>
  <c r="W253" i="3" s="1"/>
  <c r="U253" i="3"/>
  <c r="T253" i="3"/>
  <c r="S253" i="3"/>
  <c r="R253" i="3"/>
  <c r="V252" i="3"/>
  <c r="W252" i="3" s="1"/>
  <c r="U252" i="3"/>
  <c r="T252" i="3"/>
  <c r="S252" i="3"/>
  <c r="R252" i="3"/>
  <c r="V251" i="3"/>
  <c r="W251" i="3" s="1"/>
  <c r="U251" i="3"/>
  <c r="T251" i="3"/>
  <c r="S251" i="3"/>
  <c r="R251" i="3"/>
  <c r="V250" i="3"/>
  <c r="W250" i="3" s="1"/>
  <c r="U250" i="3"/>
  <c r="T250" i="3"/>
  <c r="S250" i="3"/>
  <c r="R250" i="3"/>
  <c r="V249" i="3"/>
  <c r="W249" i="3" s="1"/>
  <c r="U249" i="3"/>
  <c r="T249" i="3"/>
  <c r="S249" i="3"/>
  <c r="R249" i="3"/>
  <c r="V248" i="3"/>
  <c r="W248" i="3" s="1"/>
  <c r="U248" i="3"/>
  <c r="T248" i="3"/>
  <c r="S248" i="3"/>
  <c r="R248" i="3"/>
  <c r="V247" i="3"/>
  <c r="W247" i="3" s="1"/>
  <c r="U247" i="3"/>
  <c r="T247" i="3"/>
  <c r="S247" i="3"/>
  <c r="R247" i="3"/>
  <c r="V246" i="3"/>
  <c r="W246" i="3" s="1"/>
  <c r="U246" i="3"/>
  <c r="T246" i="3"/>
  <c r="S246" i="3"/>
  <c r="R246" i="3"/>
  <c r="V245" i="3"/>
  <c r="W245" i="3" s="1"/>
  <c r="U245" i="3"/>
  <c r="T245" i="3"/>
  <c r="S245" i="3"/>
  <c r="R245" i="3"/>
  <c r="V244" i="3"/>
  <c r="W244" i="3" s="1"/>
  <c r="U244" i="3"/>
  <c r="T244" i="3"/>
  <c r="S244" i="3"/>
  <c r="R244" i="3"/>
  <c r="V243" i="3"/>
  <c r="W243" i="3" s="1"/>
  <c r="U243" i="3"/>
  <c r="T243" i="3"/>
  <c r="S243" i="3"/>
  <c r="R243" i="3"/>
  <c r="V242" i="3"/>
  <c r="W242" i="3" s="1"/>
  <c r="U242" i="3"/>
  <c r="T242" i="3"/>
  <c r="S242" i="3"/>
  <c r="R242" i="3"/>
  <c r="V241" i="3"/>
  <c r="W241" i="3" s="1"/>
  <c r="U241" i="3"/>
  <c r="T241" i="3"/>
  <c r="S241" i="3"/>
  <c r="R241" i="3"/>
  <c r="V240" i="3"/>
  <c r="W240" i="3" s="1"/>
  <c r="U240" i="3"/>
  <c r="T240" i="3"/>
  <c r="S240" i="3"/>
  <c r="R240" i="3"/>
  <c r="V239" i="3"/>
  <c r="W239" i="3" s="1"/>
  <c r="U239" i="3"/>
  <c r="T239" i="3"/>
  <c r="S239" i="3"/>
  <c r="R239" i="3"/>
  <c r="V238" i="3"/>
  <c r="W238" i="3" s="1"/>
  <c r="U238" i="3"/>
  <c r="T238" i="3"/>
  <c r="S238" i="3"/>
  <c r="R238" i="3"/>
  <c r="V237" i="3"/>
  <c r="W237" i="3" s="1"/>
  <c r="U237" i="3"/>
  <c r="T237" i="3"/>
  <c r="S237" i="3"/>
  <c r="R237" i="3"/>
  <c r="V236" i="3"/>
  <c r="W236" i="3" s="1"/>
  <c r="U236" i="3"/>
  <c r="T236" i="3"/>
  <c r="S236" i="3"/>
  <c r="R236" i="3"/>
  <c r="V235" i="3"/>
  <c r="W235" i="3" s="1"/>
  <c r="U235" i="3"/>
  <c r="T235" i="3"/>
  <c r="S235" i="3"/>
  <c r="R235" i="3"/>
  <c r="V234" i="3"/>
  <c r="W234" i="3" s="1"/>
  <c r="U234" i="3"/>
  <c r="T234" i="3"/>
  <c r="S234" i="3"/>
  <c r="R234" i="3"/>
  <c r="V233" i="3"/>
  <c r="W233" i="3" s="1"/>
  <c r="U233" i="3"/>
  <c r="T233" i="3"/>
  <c r="S233" i="3"/>
  <c r="R233" i="3"/>
  <c r="V232" i="3"/>
  <c r="W232" i="3" s="1"/>
  <c r="U232" i="3"/>
  <c r="T232" i="3"/>
  <c r="S232" i="3"/>
  <c r="R232" i="3"/>
  <c r="V231" i="3"/>
  <c r="W231" i="3" s="1"/>
  <c r="U231" i="3"/>
  <c r="T231" i="3"/>
  <c r="S231" i="3"/>
  <c r="R231" i="3"/>
  <c r="V230" i="3"/>
  <c r="W230" i="3" s="1"/>
  <c r="U230" i="3"/>
  <c r="T230" i="3"/>
  <c r="S230" i="3"/>
  <c r="R230" i="3"/>
  <c r="V229" i="3"/>
  <c r="W229" i="3" s="1"/>
  <c r="U229" i="3"/>
  <c r="T229" i="3"/>
  <c r="S229" i="3"/>
  <c r="R229" i="3"/>
  <c r="V228" i="3"/>
  <c r="W228" i="3" s="1"/>
  <c r="U228" i="3"/>
  <c r="T228" i="3"/>
  <c r="S228" i="3"/>
  <c r="R228" i="3"/>
  <c r="V227" i="3"/>
  <c r="W227" i="3" s="1"/>
  <c r="U227" i="3"/>
  <c r="T227" i="3"/>
  <c r="S227" i="3"/>
  <c r="R227" i="3"/>
  <c r="W226" i="3"/>
  <c r="V226" i="3"/>
  <c r="U226" i="3"/>
  <c r="T226" i="3"/>
  <c r="S226" i="3"/>
  <c r="R226" i="3"/>
  <c r="V225" i="3"/>
  <c r="W225" i="3" s="1"/>
  <c r="U225" i="3"/>
  <c r="T225" i="3"/>
  <c r="S225" i="3"/>
  <c r="R225" i="3"/>
  <c r="W224" i="3"/>
  <c r="V224" i="3"/>
  <c r="U224" i="3"/>
  <c r="S224" i="3"/>
  <c r="T224" i="3" s="1"/>
  <c r="R224" i="3"/>
  <c r="V223" i="3"/>
  <c r="W223" i="3" s="1"/>
  <c r="U223" i="3"/>
  <c r="T223" i="3"/>
  <c r="S223" i="3"/>
  <c r="R223" i="3"/>
  <c r="W222" i="3"/>
  <c r="V222" i="3"/>
  <c r="U222" i="3"/>
  <c r="T222" i="3"/>
  <c r="S222" i="3"/>
  <c r="R222" i="3"/>
  <c r="V221" i="3"/>
  <c r="W221" i="3" s="1"/>
  <c r="U221" i="3"/>
  <c r="T221" i="3"/>
  <c r="S221" i="3"/>
  <c r="R221" i="3"/>
  <c r="W220" i="3"/>
  <c r="V220" i="3"/>
  <c r="U220" i="3"/>
  <c r="T220" i="3"/>
  <c r="S220" i="3"/>
  <c r="R220" i="3"/>
  <c r="V219" i="3"/>
  <c r="W219" i="3" s="1"/>
  <c r="U219" i="3"/>
  <c r="T219" i="3"/>
  <c r="S219" i="3"/>
  <c r="R219" i="3"/>
  <c r="W218" i="3"/>
  <c r="V218" i="3"/>
  <c r="U218" i="3"/>
  <c r="S218" i="3"/>
  <c r="T218" i="3" s="1"/>
  <c r="R218" i="3"/>
  <c r="V217" i="3"/>
  <c r="W217" i="3" s="1"/>
  <c r="U217" i="3"/>
  <c r="T217" i="3"/>
  <c r="S217" i="3"/>
  <c r="R217" i="3"/>
  <c r="W216" i="3"/>
  <c r="V216" i="3"/>
  <c r="U216" i="3"/>
  <c r="S216" i="3"/>
  <c r="T216" i="3" s="1"/>
  <c r="R216" i="3"/>
  <c r="V215" i="3"/>
  <c r="W215" i="3" s="1"/>
  <c r="U215" i="3"/>
  <c r="T215" i="3"/>
  <c r="S215" i="3"/>
  <c r="R215" i="3"/>
  <c r="W214" i="3"/>
  <c r="V214" i="3"/>
  <c r="U214" i="3"/>
  <c r="T214" i="3"/>
  <c r="S214" i="3"/>
  <c r="R214" i="3"/>
  <c r="V213" i="3"/>
  <c r="W213" i="3" s="1"/>
  <c r="U213" i="3"/>
  <c r="T213" i="3"/>
  <c r="S213" i="3"/>
  <c r="R213" i="3"/>
  <c r="W212" i="3"/>
  <c r="V212" i="3"/>
  <c r="U212" i="3"/>
  <c r="T212" i="3"/>
  <c r="S212" i="3"/>
  <c r="R212" i="3"/>
  <c r="V211" i="3"/>
  <c r="W211" i="3" s="1"/>
  <c r="U211" i="3"/>
  <c r="T211" i="3"/>
  <c r="S211" i="3"/>
  <c r="R211" i="3"/>
  <c r="W210" i="3"/>
  <c r="V210" i="3"/>
  <c r="U210" i="3"/>
  <c r="S210" i="3"/>
  <c r="T210" i="3" s="1"/>
  <c r="R210" i="3"/>
  <c r="V209" i="3"/>
  <c r="W209" i="3" s="1"/>
  <c r="U209" i="3"/>
  <c r="T209" i="3"/>
  <c r="S209" i="3"/>
  <c r="R209" i="3"/>
  <c r="W208" i="3"/>
  <c r="V208" i="3"/>
  <c r="U208" i="3"/>
  <c r="S208" i="3"/>
  <c r="T208" i="3" s="1"/>
  <c r="R208" i="3"/>
  <c r="V207" i="3"/>
  <c r="W207" i="3" s="1"/>
  <c r="U207" i="3"/>
  <c r="T207" i="3"/>
  <c r="S207" i="3"/>
  <c r="R207" i="3"/>
  <c r="W206" i="3"/>
  <c r="V206" i="3"/>
  <c r="U206" i="3"/>
  <c r="T206" i="3"/>
  <c r="S206" i="3"/>
  <c r="R206" i="3"/>
  <c r="V205" i="3"/>
  <c r="W205" i="3" s="1"/>
  <c r="U205" i="3"/>
  <c r="T205" i="3"/>
  <c r="S205" i="3"/>
  <c r="R205" i="3"/>
  <c r="W204" i="3"/>
  <c r="V204" i="3"/>
  <c r="U204" i="3"/>
  <c r="T204" i="3"/>
  <c r="S204" i="3"/>
  <c r="R204" i="3"/>
  <c r="V203" i="3"/>
  <c r="W203" i="3" s="1"/>
  <c r="U203" i="3"/>
  <c r="T203" i="3"/>
  <c r="S203" i="3"/>
  <c r="R203" i="3"/>
  <c r="W202" i="3"/>
  <c r="V202" i="3"/>
  <c r="U202" i="3"/>
  <c r="S202" i="3"/>
  <c r="T202" i="3" s="1"/>
  <c r="R202" i="3"/>
  <c r="V201" i="3"/>
  <c r="W201" i="3" s="1"/>
  <c r="U201" i="3"/>
  <c r="T201" i="3"/>
  <c r="S201" i="3"/>
  <c r="R201" i="3"/>
  <c r="W200" i="3"/>
  <c r="V200" i="3"/>
  <c r="U200" i="3"/>
  <c r="S200" i="3"/>
  <c r="T200" i="3" s="1"/>
  <c r="R200" i="3"/>
  <c r="V199" i="3"/>
  <c r="W199" i="3" s="1"/>
  <c r="U199" i="3"/>
  <c r="T199" i="3"/>
  <c r="S199" i="3"/>
  <c r="R199" i="3"/>
  <c r="W198" i="3"/>
  <c r="V198" i="3"/>
  <c r="U198" i="3"/>
  <c r="T198" i="3"/>
  <c r="S198" i="3"/>
  <c r="R198" i="3"/>
  <c r="V197" i="3"/>
  <c r="W197" i="3" s="1"/>
  <c r="U197" i="3"/>
  <c r="T197" i="3"/>
  <c r="S197" i="3"/>
  <c r="R197" i="3"/>
  <c r="W196" i="3"/>
  <c r="V196" i="3"/>
  <c r="U196" i="3"/>
  <c r="T196" i="3"/>
  <c r="S196" i="3"/>
  <c r="R196" i="3"/>
  <c r="V195" i="3"/>
  <c r="W195" i="3" s="1"/>
  <c r="U195" i="3"/>
  <c r="T195" i="3"/>
  <c r="S195" i="3"/>
  <c r="R195" i="3"/>
  <c r="W194" i="3"/>
  <c r="V194" i="3"/>
  <c r="U194" i="3"/>
  <c r="S194" i="3"/>
  <c r="T194" i="3" s="1"/>
  <c r="R194" i="3"/>
  <c r="V193" i="3"/>
  <c r="W193" i="3" s="1"/>
  <c r="U193" i="3"/>
  <c r="T193" i="3"/>
  <c r="S193" i="3"/>
  <c r="R193" i="3"/>
  <c r="W192" i="3"/>
  <c r="V192" i="3"/>
  <c r="U192" i="3"/>
  <c r="S192" i="3"/>
  <c r="T192" i="3" s="1"/>
  <c r="R192" i="3"/>
  <c r="V191" i="3"/>
  <c r="W191" i="3" s="1"/>
  <c r="U191" i="3"/>
  <c r="T191" i="3"/>
  <c r="S191" i="3"/>
  <c r="R191" i="3"/>
  <c r="W190" i="3"/>
  <c r="V190" i="3"/>
  <c r="U190" i="3"/>
  <c r="T190" i="3"/>
  <c r="S190" i="3"/>
  <c r="R190" i="3"/>
  <c r="V189" i="3"/>
  <c r="W189" i="3" s="1"/>
  <c r="U189" i="3"/>
  <c r="T189" i="3"/>
  <c r="S189" i="3"/>
  <c r="R189" i="3"/>
  <c r="W188" i="3"/>
  <c r="V188" i="3"/>
  <c r="U188" i="3"/>
  <c r="T188" i="3"/>
  <c r="S188" i="3"/>
  <c r="R188" i="3"/>
  <c r="V187" i="3"/>
  <c r="W187" i="3" s="1"/>
  <c r="U187" i="3"/>
  <c r="T187" i="3"/>
  <c r="S187" i="3"/>
  <c r="R187" i="3"/>
  <c r="W186" i="3"/>
  <c r="V186" i="3"/>
  <c r="U186" i="3"/>
  <c r="S186" i="3"/>
  <c r="T186" i="3" s="1"/>
  <c r="R186" i="3"/>
  <c r="V185" i="3"/>
  <c r="W185" i="3" s="1"/>
  <c r="U185" i="3"/>
  <c r="T185" i="3"/>
  <c r="S185" i="3"/>
  <c r="R185" i="3"/>
  <c r="W184" i="3"/>
  <c r="V184" i="3"/>
  <c r="U184" i="3"/>
  <c r="S184" i="3"/>
  <c r="T184" i="3" s="1"/>
  <c r="R184" i="3"/>
  <c r="V183" i="3"/>
  <c r="W183" i="3" s="1"/>
  <c r="U183" i="3"/>
  <c r="T183" i="3"/>
  <c r="S183" i="3"/>
  <c r="R183" i="3"/>
  <c r="W182" i="3"/>
  <c r="V182" i="3"/>
  <c r="U182" i="3"/>
  <c r="T182" i="3"/>
  <c r="S182" i="3"/>
  <c r="R182" i="3"/>
  <c r="V181" i="3"/>
  <c r="W181" i="3" s="1"/>
  <c r="U181" i="3"/>
  <c r="T181" i="3"/>
  <c r="S181" i="3"/>
  <c r="R181" i="3"/>
  <c r="W180" i="3"/>
  <c r="V180" i="3"/>
  <c r="U180" i="3"/>
  <c r="T180" i="3"/>
  <c r="S180" i="3"/>
  <c r="R180" i="3"/>
  <c r="V179" i="3"/>
  <c r="W179" i="3" s="1"/>
  <c r="U179" i="3"/>
  <c r="T179" i="3"/>
  <c r="S179" i="3"/>
  <c r="R179" i="3"/>
  <c r="W178" i="3"/>
  <c r="V178" i="3"/>
  <c r="U178" i="3"/>
  <c r="S178" i="3"/>
  <c r="T178" i="3" s="1"/>
  <c r="R178" i="3"/>
  <c r="V177" i="3"/>
  <c r="W177" i="3" s="1"/>
  <c r="U177" i="3"/>
  <c r="T177" i="3"/>
  <c r="S177" i="3"/>
  <c r="R177" i="3"/>
  <c r="W176" i="3"/>
  <c r="V176" i="3"/>
  <c r="U176" i="3"/>
  <c r="S176" i="3"/>
  <c r="T176" i="3" s="1"/>
  <c r="R176" i="3"/>
  <c r="V175" i="3"/>
  <c r="W175" i="3" s="1"/>
  <c r="U175" i="3"/>
  <c r="T175" i="3"/>
  <c r="S175" i="3"/>
  <c r="R175" i="3"/>
  <c r="W174" i="3"/>
  <c r="V174" i="3"/>
  <c r="U174" i="3"/>
  <c r="T174" i="3"/>
  <c r="S174" i="3"/>
  <c r="R174" i="3"/>
  <c r="V173" i="3"/>
  <c r="W173" i="3" s="1"/>
  <c r="U173" i="3"/>
  <c r="T173" i="3"/>
  <c r="S173" i="3"/>
  <c r="R173" i="3"/>
  <c r="W172" i="3"/>
  <c r="V172" i="3"/>
  <c r="U172" i="3"/>
  <c r="T172" i="3"/>
  <c r="S172" i="3"/>
  <c r="R172" i="3"/>
  <c r="V171" i="3"/>
  <c r="W171" i="3" s="1"/>
  <c r="U171" i="3"/>
  <c r="T171" i="3"/>
  <c r="S171" i="3"/>
  <c r="R171" i="3"/>
  <c r="W170" i="3"/>
  <c r="V170" i="3"/>
  <c r="U170" i="3"/>
  <c r="S170" i="3"/>
  <c r="T170" i="3" s="1"/>
  <c r="R170" i="3"/>
  <c r="V169" i="3"/>
  <c r="W169" i="3" s="1"/>
  <c r="U169" i="3"/>
  <c r="T169" i="3"/>
  <c r="S169" i="3"/>
  <c r="R169" i="3"/>
  <c r="W168" i="3"/>
  <c r="V168" i="3"/>
  <c r="U168" i="3"/>
  <c r="S168" i="3"/>
  <c r="T168" i="3" s="1"/>
  <c r="R168" i="3"/>
  <c r="V167" i="3"/>
  <c r="W167" i="3" s="1"/>
  <c r="U167" i="3"/>
  <c r="T167" i="3"/>
  <c r="S167" i="3"/>
  <c r="R167" i="3"/>
  <c r="V166" i="3"/>
  <c r="W166" i="3" s="1"/>
  <c r="U166" i="3"/>
  <c r="T166" i="3"/>
  <c r="S166" i="3"/>
  <c r="R166" i="3"/>
  <c r="V165" i="3"/>
  <c r="W165" i="3" s="1"/>
  <c r="U165" i="3"/>
  <c r="T165" i="3"/>
  <c r="S165" i="3"/>
  <c r="R165" i="3"/>
  <c r="W164" i="3"/>
  <c r="V164" i="3"/>
  <c r="U164" i="3"/>
  <c r="T164" i="3"/>
  <c r="S164" i="3"/>
  <c r="R164" i="3"/>
  <c r="V163" i="3"/>
  <c r="W163" i="3" s="1"/>
  <c r="U163" i="3"/>
  <c r="T163" i="3"/>
  <c r="S163" i="3"/>
  <c r="R163" i="3"/>
  <c r="V162" i="3"/>
  <c r="W162" i="3" s="1"/>
  <c r="U162" i="3"/>
  <c r="S162" i="3"/>
  <c r="T162" i="3" s="1"/>
  <c r="R162" i="3"/>
  <c r="V161" i="3"/>
  <c r="W161" i="3" s="1"/>
  <c r="U161" i="3"/>
  <c r="T161" i="3"/>
  <c r="S161" i="3"/>
  <c r="R161" i="3"/>
  <c r="V160" i="3"/>
  <c r="W160" i="3" s="1"/>
  <c r="U160" i="3"/>
  <c r="S160" i="3"/>
  <c r="T160" i="3" s="1"/>
  <c r="R160" i="3"/>
  <c r="V159" i="3"/>
  <c r="W159" i="3" s="1"/>
  <c r="U159" i="3"/>
  <c r="T159" i="3"/>
  <c r="S159" i="3"/>
  <c r="R159" i="3"/>
  <c r="V158" i="3"/>
  <c r="W158" i="3" s="1"/>
  <c r="U158" i="3"/>
  <c r="T158" i="3"/>
  <c r="S158" i="3"/>
  <c r="R158" i="3"/>
  <c r="V157" i="3"/>
  <c r="W157" i="3" s="1"/>
  <c r="U157" i="3"/>
  <c r="T157" i="3"/>
  <c r="S157" i="3"/>
  <c r="R157" i="3"/>
  <c r="W156" i="3"/>
  <c r="V156" i="3"/>
  <c r="U156" i="3"/>
  <c r="T156" i="3"/>
  <c r="S156" i="3"/>
  <c r="R156" i="3"/>
  <c r="V155" i="3"/>
  <c r="W155" i="3" s="1"/>
  <c r="U155" i="3"/>
  <c r="T155" i="3"/>
  <c r="S155" i="3"/>
  <c r="R155" i="3"/>
  <c r="W154" i="3"/>
  <c r="V154" i="3"/>
  <c r="U154" i="3"/>
  <c r="S154" i="3"/>
  <c r="T154" i="3" s="1"/>
  <c r="R154" i="3"/>
  <c r="V153" i="3"/>
  <c r="W153" i="3" s="1"/>
  <c r="U153" i="3"/>
  <c r="T153" i="3"/>
  <c r="S153" i="3"/>
  <c r="R153" i="3"/>
  <c r="V152" i="3"/>
  <c r="W152" i="3" s="1"/>
  <c r="U152" i="3"/>
  <c r="S152" i="3"/>
  <c r="T152" i="3" s="1"/>
  <c r="R152" i="3"/>
  <c r="V151" i="3"/>
  <c r="W151" i="3" s="1"/>
  <c r="U151" i="3"/>
  <c r="T151" i="3"/>
  <c r="S151" i="3"/>
  <c r="R151" i="3"/>
  <c r="V150" i="3"/>
  <c r="W150" i="3" s="1"/>
  <c r="U150" i="3"/>
  <c r="T150" i="3"/>
  <c r="S150" i="3"/>
  <c r="R150" i="3"/>
  <c r="V149" i="3"/>
  <c r="W149" i="3" s="1"/>
  <c r="U149" i="3"/>
  <c r="T149" i="3"/>
  <c r="S149" i="3"/>
  <c r="R149" i="3"/>
  <c r="W148" i="3"/>
  <c r="V148" i="3"/>
  <c r="U148" i="3"/>
  <c r="S148" i="3"/>
  <c r="T148" i="3" s="1"/>
  <c r="R148" i="3"/>
  <c r="V147" i="3"/>
  <c r="W147" i="3" s="1"/>
  <c r="U147" i="3"/>
  <c r="T147" i="3"/>
  <c r="S147" i="3"/>
  <c r="R147" i="3"/>
  <c r="V146" i="3"/>
  <c r="W146" i="3" s="1"/>
  <c r="U146" i="3"/>
  <c r="S146" i="3"/>
  <c r="T146" i="3" s="1"/>
  <c r="R146" i="3"/>
  <c r="V145" i="3"/>
  <c r="W145" i="3" s="1"/>
  <c r="U145" i="3"/>
  <c r="S145" i="3"/>
  <c r="T145" i="3" s="1"/>
  <c r="R145" i="3"/>
  <c r="V144" i="3"/>
  <c r="W144" i="3" s="1"/>
  <c r="U144" i="3"/>
  <c r="S144" i="3"/>
  <c r="T144" i="3" s="1"/>
  <c r="R144" i="3"/>
  <c r="W143" i="3"/>
  <c r="V143" i="3"/>
  <c r="U143" i="3"/>
  <c r="S143" i="3"/>
  <c r="T143" i="3" s="1"/>
  <c r="R143" i="3"/>
  <c r="V142" i="3"/>
  <c r="W142" i="3" s="1"/>
  <c r="U142" i="3"/>
  <c r="S142" i="3"/>
  <c r="T142" i="3" s="1"/>
  <c r="R142" i="3"/>
  <c r="W141" i="3"/>
  <c r="V141" i="3"/>
  <c r="U141" i="3"/>
  <c r="S141" i="3"/>
  <c r="T141" i="3" s="1"/>
  <c r="R141" i="3"/>
  <c r="V140" i="3"/>
  <c r="W140" i="3" s="1"/>
  <c r="U140" i="3"/>
  <c r="S140" i="3"/>
  <c r="T140" i="3" s="1"/>
  <c r="R140" i="3"/>
  <c r="W139" i="3"/>
  <c r="V139" i="3"/>
  <c r="U139" i="3"/>
  <c r="S139" i="3"/>
  <c r="T139" i="3" s="1"/>
  <c r="R139" i="3"/>
  <c r="V138" i="3"/>
  <c r="W138" i="3" s="1"/>
  <c r="U138" i="3"/>
  <c r="S138" i="3"/>
  <c r="T138" i="3" s="1"/>
  <c r="R138" i="3"/>
  <c r="W137" i="3"/>
  <c r="V137" i="3"/>
  <c r="U137" i="3"/>
  <c r="S137" i="3"/>
  <c r="T137" i="3" s="1"/>
  <c r="R137" i="3"/>
  <c r="V136" i="3"/>
  <c r="W136" i="3" s="1"/>
  <c r="U136" i="3"/>
  <c r="S136" i="3"/>
  <c r="T136" i="3" s="1"/>
  <c r="R136" i="3"/>
  <c r="W135" i="3"/>
  <c r="V135" i="3"/>
  <c r="U135" i="3"/>
  <c r="S135" i="3"/>
  <c r="T135" i="3" s="1"/>
  <c r="R135" i="3"/>
  <c r="V134" i="3"/>
  <c r="W134" i="3" s="1"/>
  <c r="U134" i="3"/>
  <c r="S134" i="3"/>
  <c r="T134" i="3" s="1"/>
  <c r="R134" i="3"/>
  <c r="W133" i="3"/>
  <c r="V133" i="3"/>
  <c r="U133" i="3"/>
  <c r="S133" i="3"/>
  <c r="T133" i="3" s="1"/>
  <c r="R133" i="3"/>
  <c r="V132" i="3"/>
  <c r="W132" i="3" s="1"/>
  <c r="U132" i="3"/>
  <c r="S132" i="3"/>
  <c r="T132" i="3" s="1"/>
  <c r="R132" i="3"/>
  <c r="W131" i="3"/>
  <c r="V131" i="3"/>
  <c r="U131" i="3"/>
  <c r="S131" i="3"/>
  <c r="T131" i="3" s="1"/>
  <c r="R131" i="3"/>
  <c r="V130" i="3"/>
  <c r="W130" i="3" s="1"/>
  <c r="U130" i="3"/>
  <c r="S130" i="3"/>
  <c r="T130" i="3" s="1"/>
  <c r="R130" i="3"/>
  <c r="W129" i="3"/>
  <c r="V129" i="3"/>
  <c r="U129" i="3"/>
  <c r="S129" i="3"/>
  <c r="T129" i="3" s="1"/>
  <c r="R129" i="3"/>
  <c r="V128" i="3"/>
  <c r="W128" i="3" s="1"/>
  <c r="U128" i="3"/>
  <c r="S128" i="3"/>
  <c r="T128" i="3" s="1"/>
  <c r="R128" i="3"/>
  <c r="W127" i="3"/>
  <c r="V127" i="3"/>
  <c r="U127" i="3"/>
  <c r="S127" i="3"/>
  <c r="T127" i="3" s="1"/>
  <c r="R127" i="3"/>
  <c r="V126" i="3"/>
  <c r="W126" i="3" s="1"/>
  <c r="U126" i="3"/>
  <c r="S126" i="3"/>
  <c r="T126" i="3" s="1"/>
  <c r="R126" i="3"/>
  <c r="W125" i="3"/>
  <c r="V125" i="3"/>
  <c r="U125" i="3"/>
  <c r="S125" i="3"/>
  <c r="T125" i="3" s="1"/>
  <c r="R125" i="3"/>
  <c r="V124" i="3"/>
  <c r="W124" i="3" s="1"/>
  <c r="U124" i="3"/>
  <c r="S124" i="3"/>
  <c r="T124" i="3" s="1"/>
  <c r="R124" i="3"/>
  <c r="W123" i="3"/>
  <c r="V123" i="3"/>
  <c r="U123" i="3"/>
  <c r="S123" i="3"/>
  <c r="T123" i="3" s="1"/>
  <c r="R123" i="3"/>
  <c r="V122" i="3"/>
  <c r="W122" i="3" s="1"/>
  <c r="U122" i="3"/>
  <c r="S122" i="3"/>
  <c r="T122" i="3" s="1"/>
  <c r="R122" i="3"/>
  <c r="W121" i="3"/>
  <c r="V121" i="3"/>
  <c r="U121" i="3"/>
  <c r="S121" i="3"/>
  <c r="T121" i="3" s="1"/>
  <c r="R121" i="3"/>
  <c r="V120" i="3"/>
  <c r="W120" i="3" s="1"/>
  <c r="U120" i="3"/>
  <c r="S120" i="3"/>
  <c r="T120" i="3" s="1"/>
  <c r="R120" i="3"/>
  <c r="W119" i="3"/>
  <c r="V119" i="3"/>
  <c r="U119" i="3"/>
  <c r="S119" i="3"/>
  <c r="T119" i="3" s="1"/>
  <c r="R119" i="3"/>
  <c r="V118" i="3"/>
  <c r="W118" i="3" s="1"/>
  <c r="U118" i="3"/>
  <c r="S118" i="3"/>
  <c r="T118" i="3" s="1"/>
  <c r="R118" i="3"/>
  <c r="W117" i="3"/>
  <c r="V117" i="3"/>
  <c r="U117" i="3"/>
  <c r="S117" i="3"/>
  <c r="T117" i="3" s="1"/>
  <c r="R117" i="3"/>
  <c r="V116" i="3"/>
  <c r="W116" i="3" s="1"/>
  <c r="U116" i="3"/>
  <c r="S116" i="3"/>
  <c r="T116" i="3" s="1"/>
  <c r="R116" i="3"/>
  <c r="W115" i="3"/>
  <c r="V115" i="3"/>
  <c r="U115" i="3"/>
  <c r="S115" i="3"/>
  <c r="T115" i="3" s="1"/>
  <c r="R115" i="3"/>
  <c r="V114" i="3"/>
  <c r="W114" i="3" s="1"/>
  <c r="U114" i="3"/>
  <c r="S114" i="3"/>
  <c r="T114" i="3" s="1"/>
  <c r="R114" i="3"/>
  <c r="W113" i="3"/>
  <c r="V113" i="3"/>
  <c r="U113" i="3"/>
  <c r="S113" i="3"/>
  <c r="T113" i="3" s="1"/>
  <c r="R113" i="3"/>
  <c r="V112" i="3"/>
  <c r="W112" i="3" s="1"/>
  <c r="U112" i="3"/>
  <c r="S112" i="3"/>
  <c r="T112" i="3" s="1"/>
  <c r="R112" i="3"/>
  <c r="W111" i="3"/>
  <c r="V111" i="3"/>
  <c r="U111" i="3"/>
  <c r="S111" i="3"/>
  <c r="T111" i="3" s="1"/>
  <c r="R111" i="3"/>
  <c r="V110" i="3"/>
  <c r="W110" i="3" s="1"/>
  <c r="U110" i="3"/>
  <c r="S110" i="3"/>
  <c r="T110" i="3" s="1"/>
  <c r="R110" i="3"/>
  <c r="W109" i="3"/>
  <c r="V109" i="3"/>
  <c r="U109" i="3"/>
  <c r="S109" i="3"/>
  <c r="T109" i="3" s="1"/>
  <c r="R109" i="3"/>
  <c r="V108" i="3"/>
  <c r="W108" i="3" s="1"/>
  <c r="U108" i="3"/>
  <c r="S108" i="3"/>
  <c r="T108" i="3" s="1"/>
  <c r="R108" i="3"/>
  <c r="W107" i="3"/>
  <c r="V107" i="3"/>
  <c r="U107" i="3"/>
  <c r="S107" i="3"/>
  <c r="T107" i="3" s="1"/>
  <c r="R107" i="3"/>
  <c r="V106" i="3"/>
  <c r="W106" i="3" s="1"/>
  <c r="U106" i="3"/>
  <c r="S106" i="3"/>
  <c r="T106" i="3" s="1"/>
  <c r="R106" i="3"/>
  <c r="W105" i="3"/>
  <c r="V105" i="3"/>
  <c r="U105" i="3"/>
  <c r="S105" i="3"/>
  <c r="T105" i="3" s="1"/>
  <c r="R105" i="3"/>
  <c r="V104" i="3"/>
  <c r="W104" i="3" s="1"/>
  <c r="U104" i="3"/>
  <c r="S104" i="3"/>
  <c r="T104" i="3" s="1"/>
  <c r="R104" i="3"/>
  <c r="W103" i="3"/>
  <c r="V103" i="3"/>
  <c r="U103" i="3"/>
  <c r="S103" i="3"/>
  <c r="T103" i="3" s="1"/>
  <c r="R103" i="3"/>
  <c r="V102" i="3"/>
  <c r="W102" i="3" s="1"/>
  <c r="U102" i="3"/>
  <c r="S102" i="3"/>
  <c r="T102" i="3" s="1"/>
  <c r="R102" i="3"/>
  <c r="W101" i="3"/>
  <c r="V101" i="3"/>
  <c r="U101" i="3"/>
  <c r="S101" i="3"/>
  <c r="T101" i="3" s="1"/>
  <c r="R101" i="3"/>
  <c r="V100" i="3"/>
  <c r="W100" i="3" s="1"/>
  <c r="U100" i="3"/>
  <c r="S100" i="3"/>
  <c r="T100" i="3" s="1"/>
  <c r="R100" i="3"/>
  <c r="W99" i="3"/>
  <c r="V99" i="3"/>
  <c r="U99" i="3"/>
  <c r="S99" i="3"/>
  <c r="T99" i="3" s="1"/>
  <c r="R99" i="3"/>
  <c r="V98" i="3"/>
  <c r="W98" i="3" s="1"/>
  <c r="U98" i="3"/>
  <c r="S98" i="3"/>
  <c r="T98" i="3" s="1"/>
  <c r="R98" i="3"/>
  <c r="W97" i="3"/>
  <c r="V97" i="3"/>
  <c r="U97" i="3"/>
  <c r="S97" i="3"/>
  <c r="T97" i="3" s="1"/>
  <c r="R97" i="3"/>
  <c r="V96" i="3"/>
  <c r="W96" i="3" s="1"/>
  <c r="U96" i="3"/>
  <c r="S96" i="3"/>
  <c r="T96" i="3" s="1"/>
  <c r="R96" i="3"/>
  <c r="W95" i="3"/>
  <c r="V95" i="3"/>
  <c r="U95" i="3"/>
  <c r="S95" i="3"/>
  <c r="T95" i="3" s="1"/>
  <c r="R95" i="3"/>
  <c r="V94" i="3"/>
  <c r="W94" i="3" s="1"/>
  <c r="U94" i="3"/>
  <c r="S94" i="3"/>
  <c r="T94" i="3" s="1"/>
  <c r="R94" i="3"/>
  <c r="W93" i="3"/>
  <c r="V93" i="3"/>
  <c r="U93" i="3"/>
  <c r="S93" i="3"/>
  <c r="T93" i="3" s="1"/>
  <c r="R93" i="3"/>
  <c r="V92" i="3"/>
  <c r="W92" i="3" s="1"/>
  <c r="U92" i="3"/>
  <c r="S92" i="3"/>
  <c r="T92" i="3" s="1"/>
  <c r="R92" i="3"/>
  <c r="W91" i="3"/>
  <c r="V91" i="3"/>
  <c r="U91" i="3"/>
  <c r="S91" i="3"/>
  <c r="T91" i="3" s="1"/>
  <c r="R91" i="3"/>
  <c r="V90" i="3"/>
  <c r="W90" i="3" s="1"/>
  <c r="U90" i="3"/>
  <c r="S90" i="3"/>
  <c r="T90" i="3" s="1"/>
  <c r="R90" i="3"/>
  <c r="W89" i="3"/>
  <c r="V89" i="3"/>
  <c r="U89" i="3"/>
  <c r="S89" i="3"/>
  <c r="T89" i="3" s="1"/>
  <c r="R89" i="3"/>
  <c r="V88" i="3"/>
  <c r="W88" i="3" s="1"/>
  <c r="U88" i="3"/>
  <c r="S88" i="3"/>
  <c r="T88" i="3" s="1"/>
  <c r="R88" i="3"/>
  <c r="W87" i="3"/>
  <c r="V87" i="3"/>
  <c r="U87" i="3"/>
  <c r="S87" i="3"/>
  <c r="T87" i="3" s="1"/>
  <c r="R87" i="3"/>
  <c r="V86" i="3"/>
  <c r="W86" i="3" s="1"/>
  <c r="U86" i="3"/>
  <c r="S86" i="3"/>
  <c r="T86" i="3" s="1"/>
  <c r="R86" i="3"/>
  <c r="W85" i="3"/>
  <c r="V85" i="3"/>
  <c r="U85" i="3"/>
  <c r="S85" i="3"/>
  <c r="T85" i="3" s="1"/>
  <c r="R85" i="3"/>
  <c r="V84" i="3"/>
  <c r="W84" i="3" s="1"/>
  <c r="U84" i="3"/>
  <c r="S84" i="3"/>
  <c r="T84" i="3" s="1"/>
  <c r="R84" i="3"/>
  <c r="W83" i="3"/>
  <c r="V83" i="3"/>
  <c r="U83" i="3"/>
  <c r="S83" i="3"/>
  <c r="T83" i="3" s="1"/>
  <c r="R83" i="3"/>
  <c r="V82" i="3"/>
  <c r="W82" i="3" s="1"/>
  <c r="U82" i="3"/>
  <c r="S82" i="3"/>
  <c r="T82" i="3" s="1"/>
  <c r="R82" i="3"/>
  <c r="W81" i="3"/>
  <c r="V81" i="3"/>
  <c r="U81" i="3"/>
  <c r="S81" i="3"/>
  <c r="T81" i="3" s="1"/>
  <c r="R81" i="3"/>
  <c r="V80" i="3"/>
  <c r="W80" i="3" s="1"/>
  <c r="U80" i="3"/>
  <c r="S80" i="3"/>
  <c r="T80" i="3" s="1"/>
  <c r="R80" i="3"/>
  <c r="W79" i="3"/>
  <c r="V79" i="3"/>
  <c r="U79" i="3"/>
  <c r="S79" i="3"/>
  <c r="T79" i="3" s="1"/>
  <c r="R79" i="3"/>
  <c r="V78" i="3"/>
  <c r="W78" i="3" s="1"/>
  <c r="U78" i="3"/>
  <c r="S78" i="3"/>
  <c r="T78" i="3" s="1"/>
  <c r="R78" i="3"/>
  <c r="W77" i="3"/>
  <c r="V77" i="3"/>
  <c r="U77" i="3"/>
  <c r="S77" i="3"/>
  <c r="T77" i="3" s="1"/>
  <c r="R77" i="3"/>
  <c r="V76" i="3"/>
  <c r="W76" i="3" s="1"/>
  <c r="U76" i="3"/>
  <c r="S76" i="3"/>
  <c r="T76" i="3" s="1"/>
  <c r="R76" i="3"/>
  <c r="W75" i="3"/>
  <c r="V75" i="3"/>
  <c r="U75" i="3"/>
  <c r="S75" i="3"/>
  <c r="T75" i="3" s="1"/>
  <c r="R75" i="3"/>
  <c r="V74" i="3"/>
  <c r="W74" i="3" s="1"/>
  <c r="U74" i="3"/>
  <c r="S74" i="3"/>
  <c r="T74" i="3" s="1"/>
  <c r="R74" i="3"/>
  <c r="W73" i="3"/>
  <c r="V73" i="3"/>
  <c r="U73" i="3"/>
  <c r="S73" i="3"/>
  <c r="T73" i="3" s="1"/>
  <c r="R73" i="3"/>
  <c r="V72" i="3"/>
  <c r="W72" i="3" s="1"/>
  <c r="U72" i="3"/>
  <c r="S72" i="3"/>
  <c r="T72" i="3" s="1"/>
  <c r="R72" i="3"/>
  <c r="W71" i="3"/>
  <c r="V71" i="3"/>
  <c r="U71" i="3"/>
  <c r="S71" i="3"/>
  <c r="T71" i="3" s="1"/>
  <c r="R71" i="3"/>
  <c r="V70" i="3"/>
  <c r="W70" i="3" s="1"/>
  <c r="U70" i="3"/>
  <c r="S70" i="3"/>
  <c r="T70" i="3" s="1"/>
  <c r="R70" i="3"/>
  <c r="W69" i="3"/>
  <c r="V69" i="3"/>
  <c r="U69" i="3"/>
  <c r="S69" i="3"/>
  <c r="T69" i="3" s="1"/>
  <c r="R69" i="3"/>
  <c r="V68" i="3"/>
  <c r="W68" i="3" s="1"/>
  <c r="U68" i="3"/>
  <c r="S68" i="3"/>
  <c r="T68" i="3" s="1"/>
  <c r="R68" i="3"/>
  <c r="W67" i="3"/>
  <c r="V67" i="3"/>
  <c r="U67" i="3"/>
  <c r="S67" i="3"/>
  <c r="T67" i="3" s="1"/>
  <c r="R67" i="3"/>
  <c r="V66" i="3"/>
  <c r="W66" i="3" s="1"/>
  <c r="U66" i="3"/>
  <c r="S66" i="3"/>
  <c r="T66" i="3" s="1"/>
  <c r="R66" i="3"/>
  <c r="W65" i="3"/>
  <c r="V65" i="3"/>
  <c r="U65" i="3"/>
  <c r="S65" i="3"/>
  <c r="T65" i="3" s="1"/>
  <c r="R65" i="3"/>
  <c r="V64" i="3"/>
  <c r="W64" i="3" s="1"/>
  <c r="U64" i="3"/>
  <c r="S64" i="3"/>
  <c r="T64" i="3" s="1"/>
  <c r="R64" i="3"/>
  <c r="W63" i="3"/>
  <c r="V63" i="3"/>
  <c r="U63" i="3"/>
  <c r="S63" i="3"/>
  <c r="T63" i="3" s="1"/>
  <c r="R63" i="3"/>
  <c r="V62" i="3"/>
  <c r="W62" i="3" s="1"/>
  <c r="U62" i="3"/>
  <c r="S62" i="3"/>
  <c r="T62" i="3" s="1"/>
  <c r="R62" i="3"/>
  <c r="W61" i="3"/>
  <c r="V61" i="3"/>
  <c r="U61" i="3"/>
  <c r="S61" i="3"/>
  <c r="T61" i="3" s="1"/>
  <c r="R61" i="3"/>
  <c r="V60" i="3"/>
  <c r="W60" i="3" s="1"/>
  <c r="U60" i="3"/>
  <c r="S60" i="3"/>
  <c r="T60" i="3" s="1"/>
  <c r="R60" i="3"/>
  <c r="W59" i="3"/>
  <c r="V59" i="3"/>
  <c r="U59" i="3"/>
  <c r="S59" i="3"/>
  <c r="T59" i="3" s="1"/>
  <c r="R59" i="3"/>
  <c r="V58" i="3"/>
  <c r="W58" i="3" s="1"/>
  <c r="U58" i="3"/>
  <c r="S58" i="3"/>
  <c r="T58" i="3" s="1"/>
  <c r="R58" i="3"/>
  <c r="W57" i="3"/>
  <c r="V57" i="3"/>
  <c r="U57" i="3"/>
  <c r="S57" i="3"/>
  <c r="T57" i="3" s="1"/>
  <c r="R57" i="3"/>
  <c r="V56" i="3"/>
  <c r="W56" i="3" s="1"/>
  <c r="U56" i="3"/>
  <c r="S56" i="3"/>
  <c r="T56" i="3" s="1"/>
  <c r="R56" i="3"/>
  <c r="W55" i="3"/>
  <c r="V55" i="3"/>
  <c r="U55" i="3"/>
  <c r="S55" i="3"/>
  <c r="T55" i="3" s="1"/>
  <c r="R55" i="3"/>
  <c r="V54" i="3"/>
  <c r="W54" i="3" s="1"/>
  <c r="U54" i="3"/>
  <c r="S54" i="3"/>
  <c r="T54" i="3" s="1"/>
  <c r="R54" i="3"/>
  <c r="W53" i="3"/>
  <c r="V53" i="3"/>
  <c r="U53" i="3"/>
  <c r="S53" i="3"/>
  <c r="T53" i="3" s="1"/>
  <c r="R53" i="3"/>
  <c r="V52" i="3"/>
  <c r="W52" i="3" s="1"/>
  <c r="U52" i="3"/>
  <c r="S52" i="3"/>
  <c r="T52" i="3" s="1"/>
  <c r="R52" i="3"/>
  <c r="W51" i="3"/>
  <c r="V51" i="3"/>
  <c r="U51" i="3"/>
  <c r="S51" i="3"/>
  <c r="T51" i="3" s="1"/>
  <c r="R51" i="3"/>
  <c r="V50" i="3"/>
  <c r="W50" i="3" s="1"/>
  <c r="U50" i="3"/>
  <c r="S50" i="3"/>
  <c r="T50" i="3" s="1"/>
  <c r="R50" i="3"/>
  <c r="W49" i="3"/>
  <c r="V49" i="3"/>
  <c r="U49" i="3"/>
  <c r="S49" i="3"/>
  <c r="T49" i="3" s="1"/>
  <c r="R49" i="3"/>
  <c r="V48" i="3"/>
  <c r="W48" i="3" s="1"/>
  <c r="U48" i="3"/>
  <c r="S48" i="3"/>
  <c r="T48" i="3" s="1"/>
  <c r="R48" i="3"/>
  <c r="W47" i="3"/>
  <c r="V47" i="3"/>
  <c r="U47" i="3"/>
  <c r="S47" i="3"/>
  <c r="T47" i="3" s="1"/>
  <c r="R47" i="3"/>
  <c r="V46" i="3"/>
  <c r="W46" i="3" s="1"/>
  <c r="U46" i="3"/>
  <c r="S46" i="3"/>
  <c r="T46" i="3" s="1"/>
  <c r="R46" i="3"/>
  <c r="W45" i="3"/>
  <c r="V45" i="3"/>
  <c r="U45" i="3"/>
  <c r="S45" i="3"/>
  <c r="T45" i="3" s="1"/>
  <c r="R45" i="3"/>
  <c r="V44" i="3"/>
  <c r="W44" i="3" s="1"/>
  <c r="U44" i="3"/>
  <c r="S44" i="3"/>
  <c r="T44" i="3" s="1"/>
  <c r="R44" i="3"/>
  <c r="W43" i="3"/>
  <c r="V43" i="3"/>
  <c r="U43" i="3"/>
  <c r="S43" i="3"/>
  <c r="T43" i="3" s="1"/>
  <c r="R43" i="3"/>
  <c r="V42" i="3"/>
  <c r="W42" i="3" s="1"/>
  <c r="U42" i="3"/>
  <c r="S42" i="3"/>
  <c r="T42" i="3" s="1"/>
  <c r="R42" i="3"/>
  <c r="W41" i="3"/>
  <c r="V41" i="3"/>
  <c r="U41" i="3"/>
  <c r="S41" i="3"/>
  <c r="T41" i="3" s="1"/>
  <c r="R41" i="3"/>
  <c r="V40" i="3"/>
  <c r="W40" i="3" s="1"/>
  <c r="U40" i="3"/>
  <c r="S40" i="3"/>
  <c r="T40" i="3" s="1"/>
  <c r="R40" i="3"/>
  <c r="W39" i="3"/>
  <c r="V39" i="3"/>
  <c r="U39" i="3"/>
  <c r="S39" i="3"/>
  <c r="T39" i="3" s="1"/>
  <c r="R39" i="3"/>
  <c r="V38" i="3"/>
  <c r="W38" i="3" s="1"/>
  <c r="U38" i="3"/>
  <c r="S38" i="3"/>
  <c r="T38" i="3" s="1"/>
  <c r="R38" i="3"/>
  <c r="W37" i="3"/>
  <c r="V37" i="3"/>
  <c r="U37" i="3"/>
  <c r="S37" i="3"/>
  <c r="T37" i="3" s="1"/>
  <c r="R37" i="3"/>
  <c r="V36" i="3"/>
  <c r="W36" i="3" s="1"/>
  <c r="U36" i="3"/>
  <c r="S36" i="3"/>
  <c r="T36" i="3" s="1"/>
  <c r="R36" i="3"/>
  <c r="W35" i="3"/>
  <c r="V35" i="3"/>
  <c r="U35" i="3"/>
  <c r="S35" i="3"/>
  <c r="T35" i="3" s="1"/>
  <c r="R35" i="3"/>
  <c r="V34" i="3"/>
  <c r="W34" i="3" s="1"/>
  <c r="U34" i="3"/>
  <c r="S34" i="3"/>
  <c r="T34" i="3" s="1"/>
  <c r="R34" i="3"/>
  <c r="W33" i="3"/>
  <c r="V33" i="3"/>
  <c r="U33" i="3"/>
  <c r="S33" i="3"/>
  <c r="T33" i="3" s="1"/>
  <c r="R33" i="3"/>
  <c r="V32" i="3"/>
  <c r="W32" i="3" s="1"/>
  <c r="U32" i="3"/>
  <c r="S32" i="3"/>
  <c r="T32" i="3" s="1"/>
  <c r="R32" i="3"/>
  <c r="W31" i="3"/>
  <c r="V31" i="3"/>
  <c r="U31" i="3"/>
  <c r="S31" i="3"/>
  <c r="T31" i="3" s="1"/>
  <c r="R31" i="3"/>
  <c r="V30" i="3"/>
  <c r="W30" i="3" s="1"/>
  <c r="U30" i="3"/>
  <c r="S30" i="3"/>
  <c r="T30" i="3" s="1"/>
  <c r="R30" i="3"/>
  <c r="W29" i="3"/>
  <c r="V29" i="3"/>
  <c r="U29" i="3"/>
  <c r="S29" i="3"/>
  <c r="T29" i="3" s="1"/>
  <c r="R29" i="3"/>
  <c r="V28" i="3"/>
  <c r="W28" i="3" s="1"/>
  <c r="U28" i="3"/>
  <c r="S28" i="3"/>
  <c r="T28" i="3" s="1"/>
  <c r="R28" i="3"/>
  <c r="W27" i="3"/>
  <c r="V27" i="3"/>
  <c r="U27" i="3"/>
  <c r="S27" i="3"/>
  <c r="T27" i="3" s="1"/>
  <c r="R27" i="3"/>
  <c r="V26" i="3"/>
  <c r="W26" i="3" s="1"/>
  <c r="U26" i="3"/>
  <c r="S26" i="3"/>
  <c r="T26" i="3" s="1"/>
  <c r="R26" i="3"/>
  <c r="W25" i="3"/>
  <c r="V25" i="3"/>
  <c r="U25" i="3"/>
  <c r="S25" i="3"/>
  <c r="T25" i="3" s="1"/>
  <c r="R25" i="3"/>
  <c r="V24" i="3"/>
  <c r="W24" i="3" s="1"/>
  <c r="U24" i="3"/>
  <c r="S24" i="3"/>
  <c r="T24" i="3" s="1"/>
  <c r="R24" i="3"/>
  <c r="W23" i="3"/>
  <c r="V23" i="3"/>
  <c r="U23" i="3"/>
  <c r="S23" i="3"/>
  <c r="T23" i="3" s="1"/>
  <c r="R23" i="3"/>
  <c r="V22" i="3"/>
  <c r="W22" i="3" s="1"/>
  <c r="U22" i="3"/>
  <c r="S22" i="3"/>
  <c r="T22" i="3" s="1"/>
  <c r="R22" i="3"/>
  <c r="W21" i="3"/>
  <c r="V21" i="3"/>
  <c r="U21" i="3"/>
  <c r="S21" i="3"/>
  <c r="T21" i="3" s="1"/>
  <c r="R21" i="3"/>
  <c r="V20" i="3"/>
  <c r="W20" i="3" s="1"/>
  <c r="U20" i="3"/>
  <c r="S20" i="3"/>
  <c r="T20" i="3" s="1"/>
  <c r="R20" i="3"/>
  <c r="W19" i="3"/>
  <c r="V19" i="3"/>
  <c r="U19" i="3"/>
  <c r="S19" i="3"/>
  <c r="T19" i="3" s="1"/>
  <c r="R19" i="3"/>
  <c r="V18" i="3"/>
  <c r="W18" i="3" s="1"/>
  <c r="U18" i="3"/>
  <c r="S18" i="3"/>
  <c r="T18" i="3" s="1"/>
  <c r="R18" i="3"/>
  <c r="W17" i="3"/>
  <c r="V17" i="3"/>
  <c r="U17" i="3"/>
  <c r="S17" i="3"/>
  <c r="T17" i="3" s="1"/>
  <c r="R17" i="3"/>
  <c r="V16" i="3"/>
  <c r="W16" i="3" s="1"/>
  <c r="U16" i="3"/>
  <c r="S16" i="3"/>
  <c r="T16" i="3" s="1"/>
  <c r="R16" i="3"/>
  <c r="W15" i="3"/>
  <c r="V15" i="3"/>
  <c r="U15" i="3"/>
  <c r="S15" i="3"/>
  <c r="T15" i="3" s="1"/>
  <c r="R15" i="3"/>
  <c r="V14" i="3"/>
  <c r="W14" i="3" s="1"/>
  <c r="U14" i="3"/>
  <c r="S14" i="3"/>
  <c r="T14" i="3" s="1"/>
  <c r="R14" i="3"/>
  <c r="W13" i="3"/>
  <c r="V13" i="3"/>
  <c r="U13" i="3"/>
  <c r="S13" i="3"/>
  <c r="T13" i="3" s="1"/>
  <c r="R13" i="3"/>
  <c r="V12" i="3"/>
  <c r="W12" i="3" s="1"/>
  <c r="U12" i="3"/>
  <c r="S12" i="3"/>
  <c r="T12" i="3" s="1"/>
  <c r="R12" i="3"/>
  <c r="W11" i="3"/>
  <c r="V11" i="3"/>
  <c r="U11" i="3"/>
  <c r="S11" i="3"/>
  <c r="T11" i="3" s="1"/>
  <c r="R11" i="3"/>
  <c r="V10" i="3"/>
  <c r="W10" i="3" s="1"/>
  <c r="U10" i="3"/>
  <c r="S10" i="3"/>
  <c r="T10" i="3" s="1"/>
  <c r="R10" i="3"/>
  <c r="W9" i="3"/>
  <c r="V9" i="3"/>
  <c r="U9" i="3"/>
  <c r="S9" i="3"/>
  <c r="T9" i="3" s="1"/>
  <c r="R9" i="3"/>
  <c r="V8" i="3"/>
  <c r="W8" i="3" s="1"/>
  <c r="U8" i="3"/>
  <c r="S8" i="3"/>
  <c r="T8" i="3" s="1"/>
  <c r="R8" i="3"/>
  <c r="W7" i="3"/>
  <c r="V7" i="3"/>
  <c r="U7" i="3"/>
  <c r="S7" i="3"/>
  <c r="T7" i="3" s="1"/>
  <c r="R7" i="3"/>
  <c r="V6" i="3"/>
  <c r="W6" i="3" s="1"/>
  <c r="U6" i="3"/>
  <c r="S6" i="3"/>
  <c r="T6" i="3" s="1"/>
  <c r="R6" i="3"/>
  <c r="W5" i="3"/>
  <c r="V5" i="3"/>
  <c r="U5" i="3"/>
  <c r="S5" i="3"/>
  <c r="T5" i="3" s="1"/>
  <c r="R5" i="3"/>
  <c r="V4" i="3"/>
  <c r="W4" i="3" s="1"/>
  <c r="U4" i="3"/>
  <c r="S4" i="3"/>
  <c r="T4" i="3" s="1"/>
  <c r="R4" i="3"/>
  <c r="W3" i="3"/>
  <c r="V3" i="3"/>
  <c r="U3" i="3"/>
  <c r="S3" i="3"/>
  <c r="T3" i="3" s="1"/>
  <c r="R3" i="3"/>
  <c r="V2" i="3"/>
  <c r="W2" i="3" s="1"/>
  <c r="U2" i="3"/>
  <c r="S2" i="3"/>
  <c r="T2" i="3" s="1"/>
  <c r="R2" i="3"/>
  <c r="R3" i="1"/>
  <c r="S3" i="1"/>
  <c r="T3" i="1"/>
  <c r="U3" i="1"/>
  <c r="V3" i="1"/>
  <c r="W3" i="1" s="1"/>
  <c r="R4" i="1"/>
  <c r="S4" i="1"/>
  <c r="T4" i="1" s="1"/>
  <c r="U4" i="1"/>
  <c r="V4" i="1"/>
  <c r="W4" i="1"/>
  <c r="R5" i="1"/>
  <c r="S5" i="1"/>
  <c r="T5" i="1"/>
  <c r="U5" i="1"/>
  <c r="V5" i="1"/>
  <c r="W5" i="1" s="1"/>
  <c r="R6" i="1"/>
  <c r="S6" i="1"/>
  <c r="T6" i="1" s="1"/>
  <c r="U6" i="1"/>
  <c r="V6" i="1"/>
  <c r="W6" i="1"/>
  <c r="R7" i="1"/>
  <c r="S7" i="1"/>
  <c r="T7" i="1"/>
  <c r="U7" i="1"/>
  <c r="V7" i="1"/>
  <c r="W7" i="1" s="1"/>
  <c r="R8" i="1"/>
  <c r="S8" i="1"/>
  <c r="T8" i="1" s="1"/>
  <c r="U8" i="1"/>
  <c r="V8" i="1"/>
  <c r="W8" i="1"/>
  <c r="R9" i="1"/>
  <c r="S9" i="1"/>
  <c r="T9" i="1"/>
  <c r="U9" i="1"/>
  <c r="V9" i="1"/>
  <c r="W9" i="1" s="1"/>
  <c r="R10" i="1"/>
  <c r="S10" i="1"/>
  <c r="T10" i="1" s="1"/>
  <c r="U10" i="1"/>
  <c r="V10" i="1"/>
  <c r="W10" i="1"/>
  <c r="R11" i="1"/>
  <c r="S11" i="1"/>
  <c r="T11" i="1"/>
  <c r="U11" i="1"/>
  <c r="V11" i="1"/>
  <c r="W11" i="1" s="1"/>
  <c r="R12" i="1"/>
  <c r="S12" i="1"/>
  <c r="T12" i="1" s="1"/>
  <c r="U12" i="1"/>
  <c r="V12" i="1"/>
  <c r="W12" i="1"/>
  <c r="R13" i="1"/>
  <c r="S13" i="1"/>
  <c r="T13" i="1"/>
  <c r="U13" i="1"/>
  <c r="V13" i="1"/>
  <c r="W13" i="1" s="1"/>
  <c r="R14" i="1"/>
  <c r="S14" i="1"/>
  <c r="T14" i="1" s="1"/>
  <c r="U14" i="1"/>
  <c r="V14" i="1"/>
  <c r="W14" i="1"/>
  <c r="R15" i="1"/>
  <c r="S15" i="1"/>
  <c r="T15" i="1"/>
  <c r="U15" i="1"/>
  <c r="V15" i="1"/>
  <c r="W15" i="1" s="1"/>
  <c r="R16" i="1"/>
  <c r="S16" i="1"/>
  <c r="T16" i="1" s="1"/>
  <c r="U16" i="1"/>
  <c r="V16" i="1"/>
  <c r="W16" i="1"/>
  <c r="R17" i="1"/>
  <c r="S17" i="1"/>
  <c r="T17" i="1"/>
  <c r="U17" i="1"/>
  <c r="V17" i="1"/>
  <c r="W17" i="1" s="1"/>
  <c r="R18" i="1"/>
  <c r="S18" i="1"/>
  <c r="T18" i="1" s="1"/>
  <c r="U18" i="1"/>
  <c r="V18" i="1"/>
  <c r="W18" i="1"/>
  <c r="R19" i="1"/>
  <c r="S19" i="1"/>
  <c r="T19" i="1"/>
  <c r="U19" i="1"/>
  <c r="V19" i="1"/>
  <c r="W19" i="1" s="1"/>
  <c r="R20" i="1"/>
  <c r="S20" i="1"/>
  <c r="T20" i="1" s="1"/>
  <c r="U20" i="1"/>
  <c r="V20" i="1"/>
  <c r="W20" i="1"/>
  <c r="R21" i="1"/>
  <c r="S21" i="1"/>
  <c r="T21" i="1"/>
  <c r="U21" i="1"/>
  <c r="V21" i="1"/>
  <c r="W21" i="1" s="1"/>
  <c r="R22" i="1"/>
  <c r="S22" i="1"/>
  <c r="T22" i="1" s="1"/>
  <c r="U22" i="1"/>
  <c r="V22" i="1"/>
  <c r="W22" i="1"/>
  <c r="R23" i="1"/>
  <c r="S23" i="1"/>
  <c r="T23" i="1"/>
  <c r="U23" i="1"/>
  <c r="V23" i="1"/>
  <c r="W23" i="1" s="1"/>
  <c r="R24" i="1"/>
  <c r="S24" i="1"/>
  <c r="T24" i="1" s="1"/>
  <c r="U24" i="1"/>
  <c r="V24" i="1"/>
  <c r="W24" i="1"/>
  <c r="R25" i="1"/>
  <c r="S25" i="1"/>
  <c r="T25" i="1"/>
  <c r="U25" i="1"/>
  <c r="V25" i="1"/>
  <c r="W25" i="1" s="1"/>
  <c r="R26" i="1"/>
  <c r="S26" i="1"/>
  <c r="T26" i="1" s="1"/>
  <c r="U26" i="1"/>
  <c r="V26" i="1"/>
  <c r="W26" i="1"/>
  <c r="R27" i="1"/>
  <c r="S27" i="1"/>
  <c r="T27" i="1"/>
  <c r="U27" i="1"/>
  <c r="V27" i="1"/>
  <c r="W27" i="1" s="1"/>
  <c r="R28" i="1"/>
  <c r="S28" i="1"/>
  <c r="T28" i="1" s="1"/>
  <c r="U28" i="1"/>
  <c r="V28" i="1"/>
  <c r="W28" i="1"/>
  <c r="R29" i="1"/>
  <c r="S29" i="1"/>
  <c r="T29" i="1"/>
  <c r="U29" i="1"/>
  <c r="V29" i="1"/>
  <c r="W29" i="1" s="1"/>
  <c r="R30" i="1"/>
  <c r="S30" i="1"/>
  <c r="T30" i="1" s="1"/>
  <c r="U30" i="1"/>
  <c r="V30" i="1"/>
  <c r="W30" i="1"/>
  <c r="R31" i="1"/>
  <c r="S31" i="1"/>
  <c r="T31" i="1" s="1"/>
  <c r="U31" i="1"/>
  <c r="V31" i="1"/>
  <c r="W31" i="1" s="1"/>
  <c r="R32" i="1"/>
  <c r="S32" i="1"/>
  <c r="T32" i="1" s="1"/>
  <c r="U32" i="1"/>
  <c r="V32" i="1"/>
  <c r="W32" i="1"/>
  <c r="R33" i="1"/>
  <c r="S33" i="1"/>
  <c r="T33" i="1"/>
  <c r="U33" i="1"/>
  <c r="V33" i="1"/>
  <c r="W33" i="1" s="1"/>
  <c r="R34" i="1"/>
  <c r="S34" i="1"/>
  <c r="T34" i="1" s="1"/>
  <c r="U34" i="1"/>
  <c r="V34" i="1"/>
  <c r="W34" i="1"/>
  <c r="R35" i="1"/>
  <c r="S35" i="1"/>
  <c r="T35" i="1"/>
  <c r="U35" i="1"/>
  <c r="V35" i="1"/>
  <c r="W35" i="1" s="1"/>
  <c r="R36" i="1"/>
  <c r="S36" i="1"/>
  <c r="T36" i="1" s="1"/>
  <c r="U36" i="1"/>
  <c r="V36" i="1"/>
  <c r="W36" i="1"/>
  <c r="R37" i="1"/>
  <c r="S37" i="1"/>
  <c r="T37" i="1"/>
  <c r="U37" i="1"/>
  <c r="V37" i="1"/>
  <c r="W37" i="1" s="1"/>
  <c r="R38" i="1"/>
  <c r="S38" i="1"/>
  <c r="T38" i="1" s="1"/>
  <c r="U38" i="1"/>
  <c r="V38" i="1"/>
  <c r="W38" i="1"/>
  <c r="R39" i="1"/>
  <c r="S39" i="1"/>
  <c r="T39" i="1"/>
  <c r="U39" i="1"/>
  <c r="V39" i="1"/>
  <c r="W39" i="1" s="1"/>
  <c r="R40" i="1"/>
  <c r="S40" i="1"/>
  <c r="T40" i="1" s="1"/>
  <c r="U40" i="1"/>
  <c r="V40" i="1"/>
  <c r="W40" i="1"/>
  <c r="R41" i="1"/>
  <c r="S41" i="1"/>
  <c r="T41" i="1"/>
  <c r="U41" i="1"/>
  <c r="V41" i="1"/>
  <c r="W41" i="1" s="1"/>
  <c r="R42" i="1"/>
  <c r="S42" i="1"/>
  <c r="T42" i="1" s="1"/>
  <c r="U42" i="1"/>
  <c r="V42" i="1"/>
  <c r="W42" i="1"/>
  <c r="R43" i="1"/>
  <c r="S43" i="1"/>
  <c r="T43" i="1"/>
  <c r="U43" i="1"/>
  <c r="V43" i="1"/>
  <c r="W43" i="1" s="1"/>
  <c r="R44" i="1"/>
  <c r="S44" i="1"/>
  <c r="T44" i="1" s="1"/>
  <c r="U44" i="1"/>
  <c r="V44" i="1"/>
  <c r="W44" i="1"/>
  <c r="R45" i="1"/>
  <c r="S45" i="1"/>
  <c r="T45" i="1"/>
  <c r="U45" i="1"/>
  <c r="V45" i="1"/>
  <c r="W45" i="1" s="1"/>
  <c r="R46" i="1"/>
  <c r="S46" i="1"/>
  <c r="T46" i="1" s="1"/>
  <c r="U46" i="1"/>
  <c r="V46" i="1"/>
  <c r="W46" i="1"/>
  <c r="R47" i="1"/>
  <c r="S47" i="1"/>
  <c r="T47" i="1"/>
  <c r="U47" i="1"/>
  <c r="V47" i="1"/>
  <c r="W47" i="1" s="1"/>
  <c r="R48" i="1"/>
  <c r="S48" i="1"/>
  <c r="T48" i="1" s="1"/>
  <c r="U48" i="1"/>
  <c r="V48" i="1"/>
  <c r="W48" i="1"/>
  <c r="R49" i="1"/>
  <c r="S49" i="1"/>
  <c r="T49" i="1"/>
  <c r="U49" i="1"/>
  <c r="V49" i="1"/>
  <c r="W49" i="1" s="1"/>
  <c r="R50" i="1"/>
  <c r="S50" i="1"/>
  <c r="T50" i="1" s="1"/>
  <c r="U50" i="1"/>
  <c r="V50" i="1"/>
  <c r="W50" i="1"/>
  <c r="R51" i="1"/>
  <c r="S51" i="1"/>
  <c r="T51" i="1"/>
  <c r="U51" i="1"/>
  <c r="V51" i="1"/>
  <c r="W51" i="1" s="1"/>
  <c r="R52" i="1"/>
  <c r="S52" i="1"/>
  <c r="T52" i="1" s="1"/>
  <c r="U52" i="1"/>
  <c r="V52" i="1"/>
  <c r="W52" i="1"/>
  <c r="R53" i="1"/>
  <c r="S53" i="1"/>
  <c r="T53" i="1"/>
  <c r="U53" i="1"/>
  <c r="V53" i="1"/>
  <c r="W53" i="1" s="1"/>
  <c r="R54" i="1"/>
  <c r="S54" i="1"/>
  <c r="T54" i="1" s="1"/>
  <c r="U54" i="1"/>
  <c r="V54" i="1"/>
  <c r="W54" i="1"/>
  <c r="R55" i="1"/>
  <c r="S55" i="1"/>
  <c r="T55" i="1"/>
  <c r="U55" i="1"/>
  <c r="V55" i="1"/>
  <c r="W55" i="1" s="1"/>
  <c r="R56" i="1"/>
  <c r="S56" i="1"/>
  <c r="T56" i="1" s="1"/>
  <c r="U56" i="1"/>
  <c r="V56" i="1"/>
  <c r="W56" i="1"/>
  <c r="R57" i="1"/>
  <c r="S57" i="1"/>
  <c r="T57" i="1"/>
  <c r="U57" i="1"/>
  <c r="V57" i="1"/>
  <c r="W57" i="1" s="1"/>
  <c r="R58" i="1"/>
  <c r="S58" i="1"/>
  <c r="T58" i="1" s="1"/>
  <c r="U58" i="1"/>
  <c r="V58" i="1"/>
  <c r="W58" i="1"/>
  <c r="R59" i="1"/>
  <c r="S59" i="1"/>
  <c r="T59" i="1"/>
  <c r="U59" i="1"/>
  <c r="V59" i="1"/>
  <c r="W59" i="1" s="1"/>
  <c r="R60" i="1"/>
  <c r="S60" i="1"/>
  <c r="T60" i="1" s="1"/>
  <c r="U60" i="1"/>
  <c r="V60" i="1"/>
  <c r="W60" i="1"/>
  <c r="R61" i="1"/>
  <c r="S61" i="1"/>
  <c r="T61" i="1"/>
  <c r="U61" i="1"/>
  <c r="V61" i="1"/>
  <c r="W61" i="1" s="1"/>
  <c r="R62" i="1"/>
  <c r="S62" i="1"/>
  <c r="T62" i="1" s="1"/>
  <c r="U62" i="1"/>
  <c r="V62" i="1"/>
  <c r="W62" i="1"/>
  <c r="R63" i="1"/>
  <c r="S63" i="1"/>
  <c r="T63" i="1"/>
  <c r="U63" i="1"/>
  <c r="V63" i="1"/>
  <c r="W63" i="1" s="1"/>
  <c r="R64" i="1"/>
  <c r="S64" i="1"/>
  <c r="T64" i="1" s="1"/>
  <c r="U64" i="1"/>
  <c r="V64" i="1"/>
  <c r="W64" i="1"/>
  <c r="R65" i="1"/>
  <c r="S65" i="1"/>
  <c r="T65" i="1"/>
  <c r="U65" i="1"/>
  <c r="V65" i="1"/>
  <c r="W65" i="1" s="1"/>
  <c r="R66" i="1"/>
  <c r="S66" i="1"/>
  <c r="T66" i="1" s="1"/>
  <c r="U66" i="1"/>
  <c r="V66" i="1"/>
  <c r="W66" i="1"/>
  <c r="R67" i="1"/>
  <c r="S67" i="1"/>
  <c r="T67" i="1"/>
  <c r="U67" i="1"/>
  <c r="V67" i="1"/>
  <c r="W67" i="1" s="1"/>
  <c r="R68" i="1"/>
  <c r="S68" i="1"/>
  <c r="T68" i="1" s="1"/>
  <c r="U68" i="1"/>
  <c r="V68" i="1"/>
  <c r="W68" i="1"/>
  <c r="R69" i="1"/>
  <c r="S69" i="1"/>
  <c r="T69" i="1"/>
  <c r="U69" i="1"/>
  <c r="V69" i="1"/>
  <c r="W69" i="1" s="1"/>
  <c r="R70" i="1"/>
  <c r="S70" i="1"/>
  <c r="T70" i="1" s="1"/>
  <c r="U70" i="1"/>
  <c r="V70" i="1"/>
  <c r="W70" i="1"/>
  <c r="R71" i="1"/>
  <c r="S71" i="1"/>
  <c r="T71" i="1"/>
  <c r="U71" i="1"/>
  <c r="V71" i="1"/>
  <c r="W71" i="1" s="1"/>
  <c r="R72" i="1"/>
  <c r="S72" i="1"/>
  <c r="T72" i="1" s="1"/>
  <c r="U72" i="1"/>
  <c r="V72" i="1"/>
  <c r="W72" i="1"/>
  <c r="R73" i="1"/>
  <c r="S73" i="1"/>
  <c r="T73" i="1"/>
  <c r="U73" i="1"/>
  <c r="V73" i="1"/>
  <c r="W73" i="1" s="1"/>
  <c r="R74" i="1"/>
  <c r="S74" i="1"/>
  <c r="T74" i="1" s="1"/>
  <c r="U74" i="1"/>
  <c r="V74" i="1"/>
  <c r="W74" i="1"/>
  <c r="R75" i="1"/>
  <c r="S75" i="1"/>
  <c r="T75" i="1"/>
  <c r="U75" i="1"/>
  <c r="V75" i="1"/>
  <c r="W75" i="1" s="1"/>
  <c r="R76" i="1"/>
  <c r="S76" i="1"/>
  <c r="T76" i="1" s="1"/>
  <c r="U76" i="1"/>
  <c r="V76" i="1"/>
  <c r="W76" i="1"/>
  <c r="R77" i="1"/>
  <c r="S77" i="1"/>
  <c r="T77" i="1"/>
  <c r="U77" i="1"/>
  <c r="V77" i="1"/>
  <c r="W77" i="1" s="1"/>
  <c r="R78" i="1"/>
  <c r="S78" i="1"/>
  <c r="T78" i="1" s="1"/>
  <c r="U78" i="1"/>
  <c r="V78" i="1"/>
  <c r="W78" i="1"/>
  <c r="R79" i="1"/>
  <c r="S79" i="1"/>
  <c r="T79" i="1"/>
  <c r="U79" i="1"/>
  <c r="V79" i="1"/>
  <c r="W79" i="1" s="1"/>
  <c r="R80" i="1"/>
  <c r="S80" i="1"/>
  <c r="T80" i="1" s="1"/>
  <c r="U80" i="1"/>
  <c r="V80" i="1"/>
  <c r="W80" i="1"/>
  <c r="R81" i="1"/>
  <c r="S81" i="1"/>
  <c r="T81" i="1"/>
  <c r="U81" i="1"/>
  <c r="V81" i="1"/>
  <c r="W81" i="1" s="1"/>
  <c r="R82" i="1"/>
  <c r="S82" i="1"/>
  <c r="T82" i="1" s="1"/>
  <c r="U82" i="1"/>
  <c r="V82" i="1"/>
  <c r="W82" i="1"/>
  <c r="R83" i="1"/>
  <c r="S83" i="1"/>
  <c r="T83" i="1"/>
  <c r="U83" i="1"/>
  <c r="V83" i="1"/>
  <c r="W83" i="1" s="1"/>
  <c r="R84" i="1"/>
  <c r="S84" i="1"/>
  <c r="T84" i="1" s="1"/>
  <c r="U84" i="1"/>
  <c r="V84" i="1"/>
  <c r="W84" i="1"/>
  <c r="R85" i="1"/>
  <c r="S85" i="1"/>
  <c r="T85" i="1"/>
  <c r="U85" i="1"/>
  <c r="V85" i="1"/>
  <c r="W85" i="1" s="1"/>
  <c r="R86" i="1"/>
  <c r="S86" i="1"/>
  <c r="T86" i="1" s="1"/>
  <c r="U86" i="1"/>
  <c r="V86" i="1"/>
  <c r="W86" i="1"/>
  <c r="R87" i="1"/>
  <c r="S87" i="1"/>
  <c r="T87" i="1"/>
  <c r="U87" i="1"/>
  <c r="V87" i="1"/>
  <c r="W87" i="1" s="1"/>
  <c r="R88" i="1"/>
  <c r="S88" i="1"/>
  <c r="T88" i="1" s="1"/>
  <c r="U88" i="1"/>
  <c r="V88" i="1"/>
  <c r="W88" i="1"/>
  <c r="R89" i="1"/>
  <c r="S89" i="1"/>
  <c r="T89" i="1" s="1"/>
  <c r="U89" i="1"/>
  <c r="V89" i="1"/>
  <c r="W89" i="1" s="1"/>
  <c r="R90" i="1"/>
  <c r="S90" i="1"/>
  <c r="T90" i="1" s="1"/>
  <c r="U90" i="1"/>
  <c r="V90" i="1"/>
  <c r="W90" i="1"/>
  <c r="R91" i="1"/>
  <c r="S91" i="1"/>
  <c r="T91" i="1" s="1"/>
  <c r="U91" i="1"/>
  <c r="V91" i="1"/>
  <c r="W91" i="1" s="1"/>
  <c r="R92" i="1"/>
  <c r="S92" i="1"/>
  <c r="T92" i="1" s="1"/>
  <c r="U92" i="1"/>
  <c r="V92" i="1"/>
  <c r="W92" i="1"/>
  <c r="R93" i="1"/>
  <c r="S93" i="1"/>
  <c r="T93" i="1" s="1"/>
  <c r="U93" i="1"/>
  <c r="V93" i="1"/>
  <c r="W93" i="1" s="1"/>
  <c r="R94" i="1"/>
  <c r="S94" i="1"/>
  <c r="T94" i="1" s="1"/>
  <c r="U94" i="1"/>
  <c r="V94" i="1"/>
  <c r="W94" i="1"/>
  <c r="R95" i="1"/>
  <c r="S95" i="1"/>
  <c r="T95" i="1" s="1"/>
  <c r="U95" i="1"/>
  <c r="V95" i="1"/>
  <c r="W95" i="1" s="1"/>
  <c r="R96" i="1"/>
  <c r="S96" i="1"/>
  <c r="T96" i="1" s="1"/>
  <c r="U96" i="1"/>
  <c r="V96" i="1"/>
  <c r="W96" i="1"/>
  <c r="R97" i="1"/>
  <c r="S97" i="1"/>
  <c r="T97" i="1" s="1"/>
  <c r="U97" i="1"/>
  <c r="V97" i="1"/>
  <c r="W97" i="1" s="1"/>
  <c r="R98" i="1"/>
  <c r="S98" i="1"/>
  <c r="T98" i="1" s="1"/>
  <c r="U98" i="1"/>
  <c r="V98" i="1"/>
  <c r="W98" i="1"/>
  <c r="R99" i="1"/>
  <c r="S99" i="1"/>
  <c r="T99" i="1" s="1"/>
  <c r="U99" i="1"/>
  <c r="V99" i="1"/>
  <c r="W99" i="1" s="1"/>
  <c r="R100" i="1"/>
  <c r="S100" i="1"/>
  <c r="T100" i="1" s="1"/>
  <c r="U100" i="1"/>
  <c r="V100" i="1"/>
  <c r="W100" i="1"/>
  <c r="R101" i="1"/>
  <c r="S101" i="1"/>
  <c r="T101" i="1" s="1"/>
  <c r="U101" i="1"/>
  <c r="V101" i="1"/>
  <c r="W101" i="1" s="1"/>
  <c r="R102" i="1"/>
  <c r="S102" i="1"/>
  <c r="T102" i="1" s="1"/>
  <c r="U102" i="1"/>
  <c r="V102" i="1"/>
  <c r="W102" i="1"/>
  <c r="R103" i="1"/>
  <c r="S103" i="1"/>
  <c r="T103" i="1" s="1"/>
  <c r="U103" i="1"/>
  <c r="V103" i="1"/>
  <c r="W103" i="1" s="1"/>
  <c r="R104" i="1"/>
  <c r="S104" i="1"/>
  <c r="T104" i="1" s="1"/>
  <c r="U104" i="1"/>
  <c r="V104" i="1"/>
  <c r="W104" i="1"/>
  <c r="R105" i="1"/>
  <c r="S105" i="1"/>
  <c r="T105" i="1" s="1"/>
  <c r="U105" i="1"/>
  <c r="V105" i="1"/>
  <c r="W105" i="1"/>
  <c r="R106" i="1"/>
  <c r="S106" i="1"/>
  <c r="T106" i="1" s="1"/>
  <c r="U106" i="1"/>
  <c r="V106" i="1"/>
  <c r="W106" i="1"/>
  <c r="R107" i="1"/>
  <c r="S107" i="1"/>
  <c r="T107" i="1" s="1"/>
  <c r="U107" i="1"/>
  <c r="V107" i="1"/>
  <c r="W107" i="1"/>
  <c r="R108" i="1"/>
  <c r="S108" i="1"/>
  <c r="T108" i="1" s="1"/>
  <c r="U108" i="1"/>
  <c r="V108" i="1"/>
  <c r="W108" i="1"/>
  <c r="R109" i="1"/>
  <c r="S109" i="1"/>
  <c r="T109" i="1" s="1"/>
  <c r="U109" i="1"/>
  <c r="V109" i="1"/>
  <c r="W109" i="1"/>
  <c r="R110" i="1"/>
  <c r="S110" i="1"/>
  <c r="T110" i="1" s="1"/>
  <c r="U110" i="1"/>
  <c r="V110" i="1"/>
  <c r="W110" i="1"/>
  <c r="R111" i="1"/>
  <c r="S111" i="1"/>
  <c r="T111" i="1" s="1"/>
  <c r="U111" i="1"/>
  <c r="V111" i="1"/>
  <c r="W111" i="1"/>
  <c r="R112" i="1"/>
  <c r="S112" i="1"/>
  <c r="T112" i="1" s="1"/>
  <c r="U112" i="1"/>
  <c r="V112" i="1"/>
  <c r="W112" i="1"/>
  <c r="R113" i="1"/>
  <c r="S113" i="1"/>
  <c r="T113" i="1" s="1"/>
  <c r="U113" i="1"/>
  <c r="V113" i="1"/>
  <c r="W113" i="1"/>
  <c r="R114" i="1"/>
  <c r="S114" i="1"/>
  <c r="T114" i="1" s="1"/>
  <c r="U114" i="1"/>
  <c r="V114" i="1"/>
  <c r="W114" i="1"/>
  <c r="R115" i="1"/>
  <c r="S115" i="1"/>
  <c r="T115" i="1" s="1"/>
  <c r="U115" i="1"/>
  <c r="V115" i="1"/>
  <c r="W115" i="1"/>
  <c r="R116" i="1"/>
  <c r="S116" i="1"/>
  <c r="T116" i="1" s="1"/>
  <c r="U116" i="1"/>
  <c r="V116" i="1"/>
  <c r="W116" i="1"/>
  <c r="R117" i="1"/>
  <c r="S117" i="1"/>
  <c r="T117" i="1" s="1"/>
  <c r="U117" i="1"/>
  <c r="V117" i="1"/>
  <c r="W117" i="1"/>
  <c r="R118" i="1"/>
  <c r="S118" i="1"/>
  <c r="T118" i="1" s="1"/>
  <c r="U118" i="1"/>
  <c r="V118" i="1"/>
  <c r="W118" i="1"/>
  <c r="R119" i="1"/>
  <c r="S119" i="1"/>
  <c r="T119" i="1" s="1"/>
  <c r="U119" i="1"/>
  <c r="V119" i="1"/>
  <c r="W119" i="1"/>
  <c r="R120" i="1"/>
  <c r="S120" i="1"/>
  <c r="T120" i="1" s="1"/>
  <c r="U120" i="1"/>
  <c r="V120" i="1"/>
  <c r="W120" i="1"/>
  <c r="R121" i="1"/>
  <c r="S121" i="1"/>
  <c r="T121" i="1" s="1"/>
  <c r="U121" i="1"/>
  <c r="V121" i="1"/>
  <c r="W121" i="1"/>
  <c r="R122" i="1"/>
  <c r="S122" i="1"/>
  <c r="T122" i="1" s="1"/>
  <c r="U122" i="1"/>
  <c r="V122" i="1"/>
  <c r="W122" i="1"/>
  <c r="R123" i="1"/>
  <c r="S123" i="1"/>
  <c r="T123" i="1" s="1"/>
  <c r="U123" i="1"/>
  <c r="V123" i="1"/>
  <c r="W123" i="1"/>
  <c r="R124" i="1"/>
  <c r="S124" i="1"/>
  <c r="T124" i="1" s="1"/>
  <c r="U124" i="1"/>
  <c r="V124" i="1"/>
  <c r="W124" i="1"/>
  <c r="R125" i="1"/>
  <c r="S125" i="1"/>
  <c r="T125" i="1" s="1"/>
  <c r="U125" i="1"/>
  <c r="V125" i="1"/>
  <c r="W125" i="1"/>
  <c r="R126" i="1"/>
  <c r="S126" i="1"/>
  <c r="T126" i="1" s="1"/>
  <c r="U126" i="1"/>
  <c r="V126" i="1"/>
  <c r="W126" i="1"/>
  <c r="R127" i="1"/>
  <c r="S127" i="1"/>
  <c r="T127" i="1" s="1"/>
  <c r="U127" i="1"/>
  <c r="V127" i="1"/>
  <c r="W127" i="1"/>
  <c r="R128" i="1"/>
  <c r="S128" i="1"/>
  <c r="T128" i="1" s="1"/>
  <c r="U128" i="1"/>
  <c r="V128" i="1"/>
  <c r="W128" i="1"/>
  <c r="R129" i="1"/>
  <c r="S129" i="1"/>
  <c r="T129" i="1" s="1"/>
  <c r="U129" i="1"/>
  <c r="V129" i="1"/>
  <c r="W129" i="1"/>
  <c r="R130" i="1"/>
  <c r="S130" i="1"/>
  <c r="T130" i="1" s="1"/>
  <c r="U130" i="1"/>
  <c r="V130" i="1"/>
  <c r="W130" i="1"/>
  <c r="R131" i="1"/>
  <c r="S131" i="1"/>
  <c r="T131" i="1" s="1"/>
  <c r="U131" i="1"/>
  <c r="V131" i="1"/>
  <c r="W131" i="1"/>
  <c r="R132" i="1"/>
  <c r="S132" i="1"/>
  <c r="T132" i="1" s="1"/>
  <c r="U132" i="1"/>
  <c r="V132" i="1"/>
  <c r="W132" i="1"/>
  <c r="R133" i="1"/>
  <c r="S133" i="1"/>
  <c r="T133" i="1" s="1"/>
  <c r="U133" i="1"/>
  <c r="V133" i="1"/>
  <c r="W133" i="1"/>
  <c r="R134" i="1"/>
  <c r="S134" i="1"/>
  <c r="T134" i="1" s="1"/>
  <c r="U134" i="1"/>
  <c r="V134" i="1"/>
  <c r="W134" i="1"/>
  <c r="R135" i="1"/>
  <c r="S135" i="1"/>
  <c r="T135" i="1" s="1"/>
  <c r="U135" i="1"/>
  <c r="V135" i="1"/>
  <c r="W135" i="1"/>
  <c r="R136" i="1"/>
  <c r="S136" i="1"/>
  <c r="T136" i="1" s="1"/>
  <c r="U136" i="1"/>
  <c r="V136" i="1"/>
  <c r="W136" i="1"/>
  <c r="R137" i="1"/>
  <c r="S137" i="1"/>
  <c r="T137" i="1" s="1"/>
  <c r="U137" i="1"/>
  <c r="V137" i="1"/>
  <c r="W137" i="1"/>
  <c r="R138" i="1"/>
  <c r="S138" i="1"/>
  <c r="T138" i="1" s="1"/>
  <c r="U138" i="1"/>
  <c r="V138" i="1"/>
  <c r="W138" i="1"/>
  <c r="R139" i="1"/>
  <c r="S139" i="1"/>
  <c r="T139" i="1" s="1"/>
  <c r="U139" i="1"/>
  <c r="V139" i="1"/>
  <c r="W139" i="1"/>
  <c r="R140" i="1"/>
  <c r="S140" i="1"/>
  <c r="T140" i="1" s="1"/>
  <c r="U140" i="1"/>
  <c r="V140" i="1"/>
  <c r="W140" i="1"/>
  <c r="R141" i="1"/>
  <c r="S141" i="1"/>
  <c r="T141" i="1" s="1"/>
  <c r="U141" i="1"/>
  <c r="V141" i="1"/>
  <c r="W141" i="1"/>
  <c r="R142" i="1"/>
  <c r="S142" i="1"/>
  <c r="T142" i="1" s="1"/>
  <c r="U142" i="1"/>
  <c r="V142" i="1"/>
  <c r="W142" i="1"/>
  <c r="R143" i="1"/>
  <c r="S143" i="1"/>
  <c r="T143" i="1" s="1"/>
  <c r="U143" i="1"/>
  <c r="V143" i="1"/>
  <c r="W143" i="1"/>
  <c r="R144" i="1"/>
  <c r="S144" i="1"/>
  <c r="T144" i="1" s="1"/>
  <c r="U144" i="1"/>
  <c r="V144" i="1"/>
  <c r="W144" i="1"/>
  <c r="R145" i="1"/>
  <c r="S145" i="1"/>
  <c r="T145" i="1" s="1"/>
  <c r="U145" i="1"/>
  <c r="V145" i="1"/>
  <c r="W145" i="1"/>
  <c r="R146" i="1"/>
  <c r="S146" i="1"/>
  <c r="T146" i="1" s="1"/>
  <c r="U146" i="1"/>
  <c r="V146" i="1"/>
  <c r="W146" i="1"/>
  <c r="R147" i="1"/>
  <c r="S147" i="1"/>
  <c r="T147" i="1" s="1"/>
  <c r="U147" i="1"/>
  <c r="V147" i="1"/>
  <c r="W147" i="1"/>
  <c r="R148" i="1"/>
  <c r="S148" i="1"/>
  <c r="T148" i="1" s="1"/>
  <c r="U148" i="1"/>
  <c r="V148" i="1"/>
  <c r="W148" i="1"/>
  <c r="R149" i="1"/>
  <c r="S149" i="1"/>
  <c r="T149" i="1" s="1"/>
  <c r="U149" i="1"/>
  <c r="V149" i="1"/>
  <c r="W149" i="1"/>
  <c r="R150" i="1"/>
  <c r="S150" i="1"/>
  <c r="T150" i="1" s="1"/>
  <c r="U150" i="1"/>
  <c r="V150" i="1"/>
  <c r="W150" i="1"/>
  <c r="R151" i="1"/>
  <c r="S151" i="1"/>
  <c r="T151" i="1" s="1"/>
  <c r="U151" i="1"/>
  <c r="V151" i="1"/>
  <c r="W151" i="1"/>
  <c r="R152" i="1"/>
  <c r="S152" i="1"/>
  <c r="T152" i="1" s="1"/>
  <c r="U152" i="1"/>
  <c r="V152" i="1"/>
  <c r="W152" i="1"/>
  <c r="R153" i="1"/>
  <c r="S153" i="1"/>
  <c r="T153" i="1" s="1"/>
  <c r="U153" i="1"/>
  <c r="V153" i="1"/>
  <c r="W153" i="1"/>
  <c r="R154" i="1"/>
  <c r="S154" i="1"/>
  <c r="T154" i="1" s="1"/>
  <c r="U154" i="1"/>
  <c r="V154" i="1"/>
  <c r="W154" i="1"/>
  <c r="R155" i="1"/>
  <c r="S155" i="1"/>
  <c r="T155" i="1" s="1"/>
  <c r="U155" i="1"/>
  <c r="V155" i="1"/>
  <c r="W155" i="1"/>
  <c r="R156" i="1"/>
  <c r="S156" i="1"/>
  <c r="T156" i="1" s="1"/>
  <c r="U156" i="1"/>
  <c r="V156" i="1"/>
  <c r="W156" i="1"/>
  <c r="R157" i="1"/>
  <c r="S157" i="1"/>
  <c r="T157" i="1" s="1"/>
  <c r="U157" i="1"/>
  <c r="V157" i="1"/>
  <c r="W157" i="1"/>
  <c r="R158" i="1"/>
  <c r="S158" i="1"/>
  <c r="T158" i="1" s="1"/>
  <c r="U158" i="1"/>
  <c r="V158" i="1"/>
  <c r="W158" i="1"/>
  <c r="R159" i="1"/>
  <c r="S159" i="1"/>
  <c r="T159" i="1" s="1"/>
  <c r="U159" i="1"/>
  <c r="V159" i="1"/>
  <c r="W159" i="1"/>
  <c r="R160" i="1"/>
  <c r="S160" i="1"/>
  <c r="T160" i="1" s="1"/>
  <c r="U160" i="1"/>
  <c r="V160" i="1"/>
  <c r="W160" i="1"/>
  <c r="R161" i="1"/>
  <c r="S161" i="1"/>
  <c r="T161" i="1" s="1"/>
  <c r="U161" i="1"/>
  <c r="V161" i="1"/>
  <c r="W161" i="1"/>
  <c r="R162" i="1"/>
  <c r="S162" i="1"/>
  <c r="T162" i="1" s="1"/>
  <c r="U162" i="1"/>
  <c r="V162" i="1"/>
  <c r="W162" i="1"/>
  <c r="R163" i="1"/>
  <c r="S163" i="1"/>
  <c r="T163" i="1" s="1"/>
  <c r="U163" i="1"/>
  <c r="V163" i="1"/>
  <c r="W163" i="1"/>
  <c r="R164" i="1"/>
  <c r="S164" i="1"/>
  <c r="T164" i="1" s="1"/>
  <c r="U164" i="1"/>
  <c r="V164" i="1"/>
  <c r="W164" i="1"/>
  <c r="R165" i="1"/>
  <c r="S165" i="1"/>
  <c r="T165" i="1" s="1"/>
  <c r="U165" i="1"/>
  <c r="V165" i="1"/>
  <c r="W165" i="1"/>
  <c r="R166" i="1"/>
  <c r="S166" i="1"/>
  <c r="T166" i="1" s="1"/>
  <c r="U166" i="1"/>
  <c r="V166" i="1"/>
  <c r="W166" i="1"/>
  <c r="R167" i="1"/>
  <c r="S167" i="1"/>
  <c r="T167" i="1" s="1"/>
  <c r="U167" i="1"/>
  <c r="V167" i="1"/>
  <c r="W167" i="1"/>
  <c r="R168" i="1"/>
  <c r="S168" i="1"/>
  <c r="T168" i="1" s="1"/>
  <c r="U168" i="1"/>
  <c r="V168" i="1"/>
  <c r="W168" i="1"/>
  <c r="R169" i="1"/>
  <c r="S169" i="1"/>
  <c r="T169" i="1" s="1"/>
  <c r="U169" i="1"/>
  <c r="V169" i="1"/>
  <c r="W169" i="1"/>
  <c r="R170" i="1"/>
  <c r="S170" i="1"/>
  <c r="T170" i="1" s="1"/>
  <c r="U170" i="1"/>
  <c r="V170" i="1"/>
  <c r="W170" i="1"/>
  <c r="R171" i="1"/>
  <c r="S171" i="1"/>
  <c r="T171" i="1" s="1"/>
  <c r="U171" i="1"/>
  <c r="V171" i="1"/>
  <c r="W171" i="1"/>
  <c r="R172" i="1"/>
  <c r="S172" i="1"/>
  <c r="T172" i="1" s="1"/>
  <c r="U172" i="1"/>
  <c r="V172" i="1"/>
  <c r="W172" i="1" s="1"/>
  <c r="R173" i="1"/>
  <c r="S173" i="1"/>
  <c r="T173" i="1"/>
  <c r="U173" i="1"/>
  <c r="V173" i="1"/>
  <c r="W173" i="1" s="1"/>
  <c r="R174" i="1"/>
  <c r="S174" i="1"/>
  <c r="T174" i="1"/>
  <c r="U174" i="1"/>
  <c r="V174" i="1"/>
  <c r="W174" i="1" s="1"/>
  <c r="R175" i="1"/>
  <c r="S175" i="1"/>
  <c r="T175" i="1"/>
  <c r="U175" i="1"/>
  <c r="V175" i="1"/>
  <c r="W175" i="1" s="1"/>
  <c r="R176" i="1"/>
  <c r="S176" i="1"/>
  <c r="T176" i="1"/>
  <c r="U176" i="1"/>
  <c r="V176" i="1"/>
  <c r="W176" i="1" s="1"/>
  <c r="R177" i="1"/>
  <c r="S177" i="1"/>
  <c r="T177" i="1"/>
  <c r="U177" i="1"/>
  <c r="V177" i="1"/>
  <c r="W177" i="1" s="1"/>
  <c r="R178" i="1"/>
  <c r="S178" i="1"/>
  <c r="T178" i="1"/>
  <c r="U178" i="1"/>
  <c r="V178" i="1"/>
  <c r="W178" i="1" s="1"/>
  <c r="R179" i="1"/>
  <c r="S179" i="1"/>
  <c r="T179" i="1"/>
  <c r="U179" i="1"/>
  <c r="V179" i="1"/>
  <c r="W179" i="1" s="1"/>
  <c r="R180" i="1"/>
  <c r="S180" i="1"/>
  <c r="T180" i="1"/>
  <c r="U180" i="1"/>
  <c r="V180" i="1"/>
  <c r="W180" i="1" s="1"/>
  <c r="R181" i="1"/>
  <c r="S181" i="1"/>
  <c r="T181" i="1"/>
  <c r="U181" i="1"/>
  <c r="V181" i="1"/>
  <c r="W181" i="1" s="1"/>
  <c r="R182" i="1"/>
  <c r="S182" i="1"/>
  <c r="T182" i="1"/>
  <c r="U182" i="1"/>
  <c r="V182" i="1"/>
  <c r="W182" i="1" s="1"/>
  <c r="R183" i="1"/>
  <c r="S183" i="1"/>
  <c r="T183" i="1"/>
  <c r="U183" i="1"/>
  <c r="V183" i="1"/>
  <c r="W183" i="1" s="1"/>
  <c r="R184" i="1"/>
  <c r="S184" i="1"/>
  <c r="T184" i="1"/>
  <c r="U184" i="1"/>
  <c r="V184" i="1"/>
  <c r="W184" i="1" s="1"/>
  <c r="R185" i="1"/>
  <c r="S185" i="1"/>
  <c r="T185" i="1"/>
  <c r="U185" i="1"/>
  <c r="V185" i="1"/>
  <c r="W185" i="1" s="1"/>
  <c r="R186" i="1"/>
  <c r="S186" i="1"/>
  <c r="T186" i="1"/>
  <c r="U186" i="1"/>
  <c r="V186" i="1"/>
  <c r="W186" i="1" s="1"/>
  <c r="R187" i="1"/>
  <c r="S187" i="1"/>
  <c r="T187" i="1"/>
  <c r="U187" i="1"/>
  <c r="V187" i="1"/>
  <c r="W187" i="1" s="1"/>
  <c r="R188" i="1"/>
  <c r="S188" i="1"/>
  <c r="T188" i="1"/>
  <c r="U188" i="1"/>
  <c r="V188" i="1"/>
  <c r="W188" i="1" s="1"/>
  <c r="R189" i="1"/>
  <c r="S189" i="1"/>
  <c r="T189" i="1"/>
  <c r="U189" i="1"/>
  <c r="V189" i="1"/>
  <c r="W189" i="1" s="1"/>
  <c r="R190" i="1"/>
  <c r="S190" i="1"/>
  <c r="T190" i="1"/>
  <c r="U190" i="1"/>
  <c r="V190" i="1"/>
  <c r="W190" i="1" s="1"/>
  <c r="R191" i="1"/>
  <c r="S191" i="1"/>
  <c r="T191" i="1"/>
  <c r="U191" i="1"/>
  <c r="V191" i="1"/>
  <c r="W191" i="1" s="1"/>
  <c r="R192" i="1"/>
  <c r="S192" i="1"/>
  <c r="T192" i="1"/>
  <c r="U192" i="1"/>
  <c r="V192" i="1"/>
  <c r="W192" i="1" s="1"/>
  <c r="R193" i="1"/>
  <c r="S193" i="1"/>
  <c r="T193" i="1"/>
  <c r="U193" i="1"/>
  <c r="V193" i="1"/>
  <c r="W193" i="1" s="1"/>
  <c r="R194" i="1"/>
  <c r="S194" i="1"/>
  <c r="T194" i="1"/>
  <c r="U194" i="1"/>
  <c r="V194" i="1"/>
  <c r="W194" i="1" s="1"/>
  <c r="R195" i="1"/>
  <c r="S195" i="1"/>
  <c r="T195" i="1"/>
  <c r="U195" i="1"/>
  <c r="V195" i="1"/>
  <c r="W195" i="1" s="1"/>
  <c r="R196" i="1"/>
  <c r="S196" i="1"/>
  <c r="T196" i="1"/>
  <c r="U196" i="1"/>
  <c r="V196" i="1"/>
  <c r="W196" i="1" s="1"/>
  <c r="R197" i="1"/>
  <c r="S197" i="1"/>
  <c r="T197" i="1"/>
  <c r="U197" i="1"/>
  <c r="V197" i="1"/>
  <c r="W197" i="1" s="1"/>
  <c r="R198" i="1"/>
  <c r="S198" i="1"/>
  <c r="T198" i="1"/>
  <c r="U198" i="1"/>
  <c r="V198" i="1"/>
  <c r="W198" i="1" s="1"/>
  <c r="R199" i="1"/>
  <c r="S199" i="1"/>
  <c r="T199" i="1"/>
  <c r="U199" i="1"/>
  <c r="V199" i="1"/>
  <c r="W199" i="1" s="1"/>
  <c r="R200" i="1"/>
  <c r="S200" i="1"/>
  <c r="T200" i="1"/>
  <c r="U200" i="1"/>
  <c r="V200" i="1"/>
  <c r="W200" i="1" s="1"/>
  <c r="R201" i="1"/>
  <c r="S201" i="1"/>
  <c r="T201" i="1"/>
  <c r="U201" i="1"/>
  <c r="V201" i="1"/>
  <c r="W201" i="1" s="1"/>
  <c r="R202" i="1"/>
  <c r="S202" i="1"/>
  <c r="T202" i="1"/>
  <c r="U202" i="1"/>
  <c r="V202" i="1"/>
  <c r="W202" i="1" s="1"/>
  <c r="R203" i="1"/>
  <c r="S203" i="1"/>
  <c r="T203" i="1"/>
  <c r="U203" i="1"/>
  <c r="V203" i="1"/>
  <c r="W203" i="1" s="1"/>
  <c r="R204" i="1"/>
  <c r="S204" i="1"/>
  <c r="T204" i="1"/>
  <c r="U204" i="1"/>
  <c r="V204" i="1"/>
  <c r="W204" i="1" s="1"/>
  <c r="R205" i="1"/>
  <c r="S205" i="1"/>
  <c r="T205" i="1"/>
  <c r="U205" i="1"/>
  <c r="V205" i="1"/>
  <c r="W205" i="1" s="1"/>
  <c r="R206" i="1"/>
  <c r="S206" i="1"/>
  <c r="T206" i="1"/>
  <c r="U206" i="1"/>
  <c r="V206" i="1"/>
  <c r="W206" i="1" s="1"/>
  <c r="R207" i="1"/>
  <c r="S207" i="1"/>
  <c r="T207" i="1"/>
  <c r="U207" i="1"/>
  <c r="V207" i="1"/>
  <c r="W207" i="1" s="1"/>
  <c r="R208" i="1"/>
  <c r="S208" i="1"/>
  <c r="T208" i="1"/>
  <c r="U208" i="1"/>
  <c r="V208" i="1"/>
  <c r="W208" i="1" s="1"/>
  <c r="R209" i="1"/>
  <c r="S209" i="1"/>
  <c r="T209" i="1"/>
  <c r="U209" i="1"/>
  <c r="V209" i="1"/>
  <c r="W209" i="1" s="1"/>
  <c r="R210" i="1"/>
  <c r="S210" i="1"/>
  <c r="T210" i="1"/>
  <c r="U210" i="1"/>
  <c r="V210" i="1"/>
  <c r="W210" i="1" s="1"/>
  <c r="R211" i="1"/>
  <c r="S211" i="1"/>
  <c r="T211" i="1"/>
  <c r="U211" i="1"/>
  <c r="V211" i="1"/>
  <c r="W211" i="1" s="1"/>
  <c r="R212" i="1"/>
  <c r="S212" i="1"/>
  <c r="T212" i="1"/>
  <c r="U212" i="1"/>
  <c r="V212" i="1"/>
  <c r="W212" i="1" s="1"/>
  <c r="R213" i="1"/>
  <c r="S213" i="1"/>
  <c r="T213" i="1"/>
  <c r="U213" i="1"/>
  <c r="V213" i="1"/>
  <c r="W213" i="1" s="1"/>
  <c r="R214" i="1"/>
  <c r="S214" i="1"/>
  <c r="T214" i="1"/>
  <c r="U214" i="1"/>
  <c r="V214" i="1"/>
  <c r="W214" i="1" s="1"/>
  <c r="R215" i="1"/>
  <c r="S215" i="1"/>
  <c r="T215" i="1"/>
  <c r="U215" i="1"/>
  <c r="V215" i="1"/>
  <c r="W215" i="1" s="1"/>
  <c r="R216" i="1"/>
  <c r="S216" i="1"/>
  <c r="T216" i="1"/>
  <c r="U216" i="1"/>
  <c r="V216" i="1"/>
  <c r="W216" i="1" s="1"/>
  <c r="R217" i="1"/>
  <c r="S217" i="1"/>
  <c r="T217" i="1"/>
  <c r="U217" i="1"/>
  <c r="V217" i="1"/>
  <c r="W217" i="1" s="1"/>
  <c r="R218" i="1"/>
  <c r="S218" i="1"/>
  <c r="T218" i="1"/>
  <c r="U218" i="1"/>
  <c r="V218" i="1"/>
  <c r="W218" i="1" s="1"/>
  <c r="R219" i="1"/>
  <c r="S219" i="1"/>
  <c r="T219" i="1"/>
  <c r="U219" i="1"/>
  <c r="V219" i="1"/>
  <c r="W219" i="1" s="1"/>
  <c r="R220" i="1"/>
  <c r="S220" i="1"/>
  <c r="T220" i="1"/>
  <c r="U220" i="1"/>
  <c r="V220" i="1"/>
  <c r="W220" i="1" s="1"/>
  <c r="R221" i="1"/>
  <c r="S221" i="1"/>
  <c r="T221" i="1"/>
  <c r="U221" i="1"/>
  <c r="V221" i="1"/>
  <c r="W221" i="1" s="1"/>
  <c r="R222" i="1"/>
  <c r="S222" i="1"/>
  <c r="T222" i="1"/>
  <c r="U222" i="1"/>
  <c r="V222" i="1"/>
  <c r="W222" i="1" s="1"/>
  <c r="R223" i="1"/>
  <c r="S223" i="1"/>
  <c r="T223" i="1"/>
  <c r="U223" i="1"/>
  <c r="V223" i="1"/>
  <c r="W223" i="1" s="1"/>
  <c r="R224" i="1"/>
  <c r="S224" i="1"/>
  <c r="T224" i="1"/>
  <c r="U224" i="1"/>
  <c r="V224" i="1"/>
  <c r="W224" i="1" s="1"/>
  <c r="R225" i="1"/>
  <c r="S225" i="1"/>
  <c r="T225" i="1"/>
  <c r="U225" i="1"/>
  <c r="V225" i="1"/>
  <c r="W225" i="1" s="1"/>
  <c r="R226" i="1"/>
  <c r="S226" i="1"/>
  <c r="T226" i="1"/>
  <c r="U226" i="1"/>
  <c r="V226" i="1"/>
  <c r="W226" i="1" s="1"/>
  <c r="R227" i="1"/>
  <c r="S227" i="1"/>
  <c r="T227" i="1"/>
  <c r="U227" i="1"/>
  <c r="V227" i="1"/>
  <c r="W227" i="1" s="1"/>
  <c r="R228" i="1"/>
  <c r="S228" i="1"/>
  <c r="T228" i="1"/>
  <c r="U228" i="1"/>
  <c r="V228" i="1"/>
  <c r="W228" i="1" s="1"/>
  <c r="R229" i="1"/>
  <c r="S229" i="1"/>
  <c r="T229" i="1"/>
  <c r="U229" i="1"/>
  <c r="V229" i="1"/>
  <c r="W229" i="1" s="1"/>
  <c r="R230" i="1"/>
  <c r="S230" i="1"/>
  <c r="T230" i="1"/>
  <c r="U230" i="1"/>
  <c r="V230" i="1"/>
  <c r="W230" i="1" s="1"/>
  <c r="R231" i="1"/>
  <c r="S231" i="1"/>
  <c r="T231" i="1"/>
  <c r="U231" i="1"/>
  <c r="V231" i="1"/>
  <c r="W231" i="1" s="1"/>
  <c r="R232" i="1"/>
  <c r="S232" i="1"/>
  <c r="T232" i="1"/>
  <c r="U232" i="1"/>
  <c r="V232" i="1"/>
  <c r="W232" i="1" s="1"/>
  <c r="R233" i="1"/>
  <c r="S233" i="1"/>
  <c r="T233" i="1"/>
  <c r="U233" i="1"/>
  <c r="V233" i="1"/>
  <c r="W233" i="1" s="1"/>
  <c r="R234" i="1"/>
  <c r="S234" i="1"/>
  <c r="T234" i="1"/>
  <c r="U234" i="1"/>
  <c r="V234" i="1"/>
  <c r="W234" i="1" s="1"/>
  <c r="R235" i="1"/>
  <c r="S235" i="1"/>
  <c r="T235" i="1"/>
  <c r="U235" i="1"/>
  <c r="V235" i="1"/>
  <c r="W235" i="1" s="1"/>
  <c r="R236" i="1"/>
  <c r="S236" i="1"/>
  <c r="T236" i="1"/>
  <c r="U236" i="1"/>
  <c r="V236" i="1"/>
  <c r="W236" i="1" s="1"/>
  <c r="R237" i="1"/>
  <c r="S237" i="1"/>
  <c r="T237" i="1"/>
  <c r="U237" i="1"/>
  <c r="V237" i="1"/>
  <c r="W237" i="1" s="1"/>
  <c r="R238" i="1"/>
  <c r="S238" i="1"/>
  <c r="T238" i="1"/>
  <c r="U238" i="1"/>
  <c r="V238" i="1"/>
  <c r="W238" i="1" s="1"/>
  <c r="R239" i="1"/>
  <c r="S239" i="1"/>
  <c r="T239" i="1"/>
  <c r="U239" i="1"/>
  <c r="V239" i="1"/>
  <c r="W239" i="1" s="1"/>
  <c r="R240" i="1"/>
  <c r="S240" i="1"/>
  <c r="T240" i="1"/>
  <c r="U240" i="1"/>
  <c r="V240" i="1"/>
  <c r="W240" i="1" s="1"/>
  <c r="R241" i="1"/>
  <c r="S241" i="1"/>
  <c r="T241" i="1"/>
  <c r="U241" i="1"/>
  <c r="V241" i="1"/>
  <c r="W241" i="1" s="1"/>
  <c r="R242" i="1"/>
  <c r="S242" i="1"/>
  <c r="T242" i="1"/>
  <c r="U242" i="1"/>
  <c r="V242" i="1"/>
  <c r="W242" i="1" s="1"/>
  <c r="R243" i="1"/>
  <c r="S243" i="1"/>
  <c r="T243" i="1"/>
  <c r="U243" i="1"/>
  <c r="V243" i="1"/>
  <c r="W243" i="1" s="1"/>
  <c r="R244" i="1"/>
  <c r="S244" i="1"/>
  <c r="T244" i="1"/>
  <c r="U244" i="1"/>
  <c r="V244" i="1"/>
  <c r="W244" i="1" s="1"/>
  <c r="R245" i="1"/>
  <c r="S245" i="1"/>
  <c r="T245" i="1"/>
  <c r="U245" i="1"/>
  <c r="V245" i="1"/>
  <c r="W245" i="1" s="1"/>
  <c r="R246" i="1"/>
  <c r="S246" i="1"/>
  <c r="T246" i="1"/>
  <c r="U246" i="1"/>
  <c r="V246" i="1"/>
  <c r="W246" i="1" s="1"/>
  <c r="R247" i="1"/>
  <c r="S247" i="1"/>
  <c r="T247" i="1"/>
  <c r="U247" i="1"/>
  <c r="V247" i="1"/>
  <c r="W247" i="1" s="1"/>
  <c r="R248" i="1"/>
  <c r="S248" i="1"/>
  <c r="T248" i="1"/>
  <c r="U248" i="1"/>
  <c r="V248" i="1"/>
  <c r="W248" i="1" s="1"/>
  <c r="R249" i="1"/>
  <c r="S249" i="1"/>
  <c r="T249" i="1"/>
  <c r="U249" i="1"/>
  <c r="V249" i="1"/>
  <c r="W249" i="1" s="1"/>
  <c r="R250" i="1"/>
  <c r="S250" i="1"/>
  <c r="T250" i="1"/>
  <c r="U250" i="1"/>
  <c r="V250" i="1"/>
  <c r="W250" i="1" s="1"/>
  <c r="R251" i="1"/>
  <c r="S251" i="1"/>
  <c r="T251" i="1"/>
  <c r="U251" i="1"/>
  <c r="V251" i="1"/>
  <c r="W251" i="1" s="1"/>
  <c r="R252" i="1"/>
  <c r="S252" i="1"/>
  <c r="T252" i="1"/>
  <c r="U252" i="1"/>
  <c r="V252" i="1"/>
  <c r="W252" i="1" s="1"/>
  <c r="R253" i="1"/>
  <c r="S253" i="1"/>
  <c r="T253" i="1"/>
  <c r="U253" i="1"/>
  <c r="V253" i="1"/>
  <c r="W253" i="1" s="1"/>
  <c r="R254" i="1"/>
  <c r="S254" i="1"/>
  <c r="T254" i="1"/>
  <c r="U254" i="1"/>
  <c r="V254" i="1"/>
  <c r="W254" i="1" s="1"/>
  <c r="R255" i="1"/>
  <c r="S255" i="1"/>
  <c r="T255" i="1"/>
  <c r="U255" i="1"/>
  <c r="V255" i="1"/>
  <c r="W255" i="1" s="1"/>
  <c r="R256" i="1"/>
  <c r="S256" i="1"/>
  <c r="T256" i="1"/>
  <c r="U256" i="1"/>
  <c r="V256" i="1"/>
  <c r="W256" i="1" s="1"/>
  <c r="R257" i="1"/>
  <c r="S257" i="1"/>
  <c r="T257" i="1"/>
  <c r="U257" i="1"/>
  <c r="V257" i="1"/>
  <c r="W257" i="1" s="1"/>
  <c r="R258" i="1"/>
  <c r="S258" i="1"/>
  <c r="T258" i="1"/>
  <c r="U258" i="1"/>
  <c r="V258" i="1"/>
  <c r="W258" i="1" s="1"/>
  <c r="R259" i="1"/>
  <c r="S259" i="1"/>
  <c r="T259" i="1"/>
  <c r="U259" i="1"/>
  <c r="V259" i="1"/>
  <c r="W259" i="1" s="1"/>
  <c r="R260" i="1"/>
  <c r="S260" i="1"/>
  <c r="T260" i="1"/>
  <c r="U260" i="1"/>
  <c r="V260" i="1"/>
  <c r="W260" i="1" s="1"/>
  <c r="R261" i="1"/>
  <c r="S261" i="1"/>
  <c r="T261" i="1"/>
  <c r="U261" i="1"/>
  <c r="V261" i="1"/>
  <c r="W261" i="1" s="1"/>
  <c r="R262" i="1"/>
  <c r="S262" i="1"/>
  <c r="T262" i="1"/>
  <c r="U262" i="1"/>
  <c r="V262" i="1"/>
  <c r="W262" i="1" s="1"/>
  <c r="R263" i="1"/>
  <c r="S263" i="1"/>
  <c r="T263" i="1"/>
  <c r="U263" i="1"/>
  <c r="V263" i="1"/>
  <c r="W263" i="1" s="1"/>
  <c r="R264" i="1"/>
  <c r="S264" i="1"/>
  <c r="T264" i="1"/>
  <c r="U264" i="1"/>
  <c r="V264" i="1"/>
  <c r="W264" i="1" s="1"/>
  <c r="R265" i="1"/>
  <c r="S265" i="1"/>
  <c r="T265" i="1"/>
  <c r="U265" i="1"/>
  <c r="V265" i="1"/>
  <c r="W265" i="1" s="1"/>
  <c r="R266" i="1"/>
  <c r="S266" i="1"/>
  <c r="T266" i="1"/>
  <c r="U266" i="1"/>
  <c r="V266" i="1"/>
  <c r="W266" i="1" s="1"/>
  <c r="R267" i="1"/>
  <c r="S267" i="1"/>
  <c r="T267" i="1"/>
  <c r="U267" i="1"/>
  <c r="V267" i="1"/>
  <c r="W267" i="1" s="1"/>
  <c r="R268" i="1"/>
  <c r="S268" i="1"/>
  <c r="T268" i="1"/>
  <c r="U268" i="1"/>
  <c r="V268" i="1"/>
  <c r="W268" i="1" s="1"/>
  <c r="R269" i="1"/>
  <c r="S269" i="1"/>
  <c r="T269" i="1"/>
  <c r="U269" i="1"/>
  <c r="V269" i="1"/>
  <c r="W269" i="1" s="1"/>
  <c r="R270" i="1"/>
  <c r="S270" i="1"/>
  <c r="T270" i="1"/>
  <c r="U270" i="1"/>
  <c r="V270" i="1"/>
  <c r="W270" i="1" s="1"/>
  <c r="R271" i="1"/>
  <c r="S271" i="1"/>
  <c r="T271" i="1"/>
  <c r="U271" i="1"/>
  <c r="V271" i="1"/>
  <c r="W271" i="1" s="1"/>
  <c r="R272" i="1"/>
  <c r="S272" i="1"/>
  <c r="T272" i="1"/>
  <c r="U272" i="1"/>
  <c r="V272" i="1"/>
  <c r="W272" i="1" s="1"/>
  <c r="R273" i="1"/>
  <c r="S273" i="1"/>
  <c r="T273" i="1"/>
  <c r="U273" i="1"/>
  <c r="V273" i="1"/>
  <c r="W273" i="1" s="1"/>
  <c r="R274" i="1"/>
  <c r="S274" i="1"/>
  <c r="T274" i="1"/>
  <c r="U274" i="1"/>
  <c r="V274" i="1"/>
  <c r="W274" i="1" s="1"/>
  <c r="R275" i="1"/>
  <c r="S275" i="1"/>
  <c r="T275" i="1"/>
  <c r="U275" i="1"/>
  <c r="V275" i="1"/>
  <c r="W275" i="1" s="1"/>
  <c r="R276" i="1"/>
  <c r="S276" i="1"/>
  <c r="T276" i="1"/>
  <c r="U276" i="1"/>
  <c r="V276" i="1"/>
  <c r="W276" i="1" s="1"/>
  <c r="R277" i="1"/>
  <c r="S277" i="1"/>
  <c r="T277" i="1"/>
  <c r="U277" i="1"/>
  <c r="V277" i="1"/>
  <c r="W277" i="1" s="1"/>
  <c r="R278" i="1"/>
  <c r="S278" i="1"/>
  <c r="T278" i="1"/>
  <c r="U278" i="1"/>
  <c r="V278" i="1"/>
  <c r="W278" i="1" s="1"/>
  <c r="R279" i="1"/>
  <c r="S279" i="1"/>
  <c r="T279" i="1"/>
  <c r="U279" i="1"/>
  <c r="V279" i="1"/>
  <c r="W279" i="1" s="1"/>
  <c r="R280" i="1"/>
  <c r="S280" i="1"/>
  <c r="T280" i="1"/>
  <c r="U280" i="1"/>
  <c r="V280" i="1"/>
  <c r="W280" i="1" s="1"/>
  <c r="R281" i="1"/>
  <c r="S281" i="1"/>
  <c r="T281" i="1"/>
  <c r="U281" i="1"/>
  <c r="V281" i="1"/>
  <c r="W281" i="1" s="1"/>
  <c r="R282" i="1"/>
  <c r="S282" i="1"/>
  <c r="T282" i="1"/>
  <c r="U282" i="1"/>
  <c r="V282" i="1"/>
  <c r="W282" i="1" s="1"/>
  <c r="R283" i="1"/>
  <c r="S283" i="1"/>
  <c r="T283" i="1"/>
  <c r="U283" i="1"/>
  <c r="V283" i="1"/>
  <c r="W283" i="1" s="1"/>
  <c r="R284" i="1"/>
  <c r="S284" i="1"/>
  <c r="T284" i="1"/>
  <c r="U284" i="1"/>
  <c r="V284" i="1"/>
  <c r="W284" i="1" s="1"/>
  <c r="R285" i="1"/>
  <c r="S285" i="1"/>
  <c r="T285" i="1"/>
  <c r="U285" i="1"/>
  <c r="V285" i="1"/>
  <c r="W285" i="1" s="1"/>
  <c r="R286" i="1"/>
  <c r="S286" i="1"/>
  <c r="T286" i="1"/>
  <c r="U286" i="1"/>
  <c r="V286" i="1"/>
  <c r="W286" i="1" s="1"/>
  <c r="R287" i="1"/>
  <c r="S287" i="1"/>
  <c r="T287" i="1"/>
  <c r="U287" i="1"/>
  <c r="V287" i="1"/>
  <c r="W287" i="1" s="1"/>
  <c r="R288" i="1"/>
  <c r="S288" i="1"/>
  <c r="T288" i="1"/>
  <c r="U288" i="1"/>
  <c r="V288" i="1"/>
  <c r="W288" i="1" s="1"/>
  <c r="R289" i="1"/>
  <c r="S289" i="1"/>
  <c r="T289" i="1"/>
  <c r="U289" i="1"/>
  <c r="V289" i="1"/>
  <c r="W289" i="1" s="1"/>
  <c r="R290" i="1"/>
  <c r="S290" i="1"/>
  <c r="T290" i="1"/>
  <c r="U290" i="1"/>
  <c r="V290" i="1"/>
  <c r="W290" i="1" s="1"/>
  <c r="R291" i="1"/>
  <c r="S291" i="1"/>
  <c r="T291" i="1"/>
  <c r="U291" i="1"/>
  <c r="V291" i="1"/>
  <c r="W291" i="1" s="1"/>
  <c r="R292" i="1"/>
  <c r="S292" i="1"/>
  <c r="T292" i="1"/>
  <c r="U292" i="1"/>
  <c r="V292" i="1"/>
  <c r="W292" i="1" s="1"/>
  <c r="R293" i="1"/>
  <c r="S293" i="1"/>
  <c r="T293" i="1"/>
  <c r="U293" i="1"/>
  <c r="V293" i="1"/>
  <c r="W293" i="1" s="1"/>
  <c r="R294" i="1"/>
  <c r="S294" i="1"/>
  <c r="T294" i="1"/>
  <c r="U294" i="1"/>
  <c r="V294" i="1"/>
  <c r="W294" i="1" s="1"/>
  <c r="R295" i="1"/>
  <c r="S295" i="1"/>
  <c r="T295" i="1"/>
  <c r="U295" i="1"/>
  <c r="V295" i="1"/>
  <c r="W295" i="1" s="1"/>
  <c r="R296" i="1"/>
  <c r="S296" i="1"/>
  <c r="T296" i="1"/>
  <c r="U296" i="1"/>
  <c r="V296" i="1"/>
  <c r="W296" i="1" s="1"/>
  <c r="R297" i="1"/>
  <c r="S297" i="1"/>
  <c r="T297" i="1"/>
  <c r="U297" i="1"/>
  <c r="V297" i="1"/>
  <c r="W297" i="1" s="1"/>
  <c r="R298" i="1"/>
  <c r="S298" i="1"/>
  <c r="T298" i="1"/>
  <c r="U298" i="1"/>
  <c r="V298" i="1"/>
  <c r="W298" i="1" s="1"/>
  <c r="R299" i="1"/>
  <c r="S299" i="1"/>
  <c r="T299" i="1"/>
  <c r="U299" i="1"/>
  <c r="V299" i="1"/>
  <c r="W299" i="1" s="1"/>
  <c r="R300" i="1"/>
  <c r="S300" i="1"/>
  <c r="T300" i="1"/>
  <c r="U300" i="1"/>
  <c r="V300" i="1"/>
  <c r="W300" i="1" s="1"/>
  <c r="R301" i="1"/>
  <c r="S301" i="1"/>
  <c r="T301" i="1"/>
  <c r="U301" i="1"/>
  <c r="V301" i="1"/>
  <c r="W301" i="1" s="1"/>
  <c r="R302" i="1"/>
  <c r="S302" i="1"/>
  <c r="T302" i="1"/>
  <c r="U302" i="1"/>
  <c r="V302" i="1"/>
  <c r="W302" i="1" s="1"/>
  <c r="R303" i="1"/>
  <c r="S303" i="1"/>
  <c r="T303" i="1"/>
  <c r="U303" i="1"/>
  <c r="V303" i="1"/>
  <c r="W303" i="1" s="1"/>
  <c r="R304" i="1"/>
  <c r="S304" i="1"/>
  <c r="T304" i="1"/>
  <c r="U304" i="1"/>
  <c r="V304" i="1"/>
  <c r="W304" i="1" s="1"/>
  <c r="R305" i="1"/>
  <c r="S305" i="1"/>
  <c r="T305" i="1"/>
  <c r="U305" i="1"/>
  <c r="V305" i="1"/>
  <c r="W305" i="1" s="1"/>
  <c r="R306" i="1"/>
  <c r="S306" i="1"/>
  <c r="T306" i="1"/>
  <c r="U306" i="1"/>
  <c r="V306" i="1"/>
  <c r="W306" i="1" s="1"/>
  <c r="R307" i="1"/>
  <c r="S307" i="1"/>
  <c r="T307" i="1"/>
  <c r="U307" i="1"/>
  <c r="V307" i="1"/>
  <c r="W307" i="1" s="1"/>
  <c r="R308" i="1"/>
  <c r="S308" i="1"/>
  <c r="T308" i="1"/>
  <c r="U308" i="1"/>
  <c r="V308" i="1"/>
  <c r="W308" i="1" s="1"/>
  <c r="R309" i="1"/>
  <c r="S309" i="1"/>
  <c r="T309" i="1"/>
  <c r="U309" i="1"/>
  <c r="V309" i="1"/>
  <c r="W309" i="1" s="1"/>
  <c r="R310" i="1"/>
  <c r="S310" i="1"/>
  <c r="T310" i="1"/>
  <c r="U310" i="1"/>
  <c r="V310" i="1"/>
  <c r="W310" i="1" s="1"/>
  <c r="R311" i="1"/>
  <c r="S311" i="1"/>
  <c r="T311" i="1"/>
  <c r="U311" i="1"/>
  <c r="V311" i="1"/>
  <c r="W311" i="1" s="1"/>
  <c r="R312" i="1"/>
  <c r="S312" i="1"/>
  <c r="T312" i="1"/>
  <c r="U312" i="1"/>
  <c r="V312" i="1"/>
  <c r="W312" i="1" s="1"/>
  <c r="R313" i="1"/>
  <c r="S313" i="1"/>
  <c r="T313" i="1"/>
  <c r="U313" i="1"/>
  <c r="V313" i="1"/>
  <c r="W313" i="1" s="1"/>
  <c r="R314" i="1"/>
  <c r="S314" i="1"/>
  <c r="T314" i="1"/>
  <c r="U314" i="1"/>
  <c r="V314" i="1"/>
  <c r="W314" i="1" s="1"/>
  <c r="W2" i="1"/>
  <c r="V2" i="1"/>
  <c r="U2" i="1"/>
  <c r="T2" i="1"/>
  <c r="S2" i="1"/>
  <c r="R2" i="1"/>
</calcChain>
</file>

<file path=xl/sharedStrings.xml><?xml version="1.0" encoding="utf-8"?>
<sst xmlns="http://schemas.openxmlformats.org/spreadsheetml/2006/main" count="6310" uniqueCount="3124">
  <si>
    <t>Bucket label</t>
  </si>
  <si>
    <t>RT</t>
  </si>
  <si>
    <t>m/z</t>
  </si>
  <si>
    <t>Name</t>
  </si>
  <si>
    <t>Formula</t>
  </si>
  <si>
    <t>AADC1-B-1_BC2_01_15801</t>
  </si>
  <si>
    <t>AADC1-B-2_BC3_01_15802</t>
  </si>
  <si>
    <t>AADC1-B-3_BC4_01_15803</t>
  </si>
  <si>
    <t>AADC1-B-4_BC5_01_15804</t>
  </si>
  <si>
    <t>AADC1-B-5_BC6_01_15805</t>
  </si>
  <si>
    <t>AADC1-B-6_BC7_01_15806</t>
  </si>
  <si>
    <t>GFP-B-1_GE8_01_15781</t>
  </si>
  <si>
    <t>GFP-B-2_BA1_01_15782</t>
  </si>
  <si>
    <t>GFP-B-3_BA2_01_15783</t>
  </si>
  <si>
    <t>GFP-B-4_BA3_01_15784</t>
  </si>
  <si>
    <t>GFP-B-5_BA4_01_15785</t>
  </si>
  <si>
    <t>GFP-B-6_BA5_01_15786</t>
  </si>
  <si>
    <t>207.97997 Da 18.52 s</t>
  </si>
  <si>
    <t>113.99291 Da 18.57 s</t>
  </si>
  <si>
    <t>385.94256 Da 18.60 s</t>
  </si>
  <si>
    <t>521.91738 Da 18.67 s</t>
  </si>
  <si>
    <t>317.95514 Da 18.69 s</t>
  </si>
  <si>
    <t>1523.72001 Da 18.70 s</t>
  </si>
  <si>
    <t>453.92997 Da 18.70 s</t>
  </si>
  <si>
    <t>589.90469 Da 18.79 s</t>
  </si>
  <si>
    <t>657.89197 Da 18.80 s</t>
  </si>
  <si>
    <t>725.87898 Da 18.87 s</t>
  </si>
  <si>
    <t>1383.76939 Da 18.88 s</t>
  </si>
  <si>
    <t>1519.74292 Da 18.91 s</t>
  </si>
  <si>
    <t>793.86586 Da 18.91 s</t>
  </si>
  <si>
    <t>147.94585 Da 41.34 s</t>
  </si>
  <si>
    <t>387.94662 Da 44.91 s</t>
  </si>
  <si>
    <t>501.92700 Da 44.94 s</t>
  </si>
  <si>
    <t>115.99602 Da 44.98 s</t>
  </si>
  <si>
    <t>517.90447 Da 45.07 s</t>
  </si>
  <si>
    <t>159.98585 Da 45.14 s</t>
  </si>
  <si>
    <t>273.96623 Da 45.16 s</t>
  </si>
  <si>
    <t>403.92415 Da 45.21 s</t>
  </si>
  <si>
    <t>175.96340 Da 45.37 s</t>
  </si>
  <si>
    <t>289.94375 Da 45.43 s</t>
  </si>
  <si>
    <t>647.86238 Da 45.50 s</t>
  </si>
  <si>
    <t>419.90152 Da 45.69 s</t>
  </si>
  <si>
    <t>533.88191 Da 45.71 s</t>
  </si>
  <si>
    <t>305.92036 Da 45.73 s</t>
  </si>
  <si>
    <t>549.85935 Da 45.91 s</t>
  </si>
  <si>
    <t>227.97320 Da 47.45 s</t>
  </si>
  <si>
    <t>295.95990 Da 47.48 s</t>
  </si>
  <si>
    <t>379.92229 Da 47.60 s</t>
  </si>
  <si>
    <t>311.93514 Da 47.77 s</t>
  </si>
  <si>
    <t>243.94895 Da 47.80 s</t>
  </si>
  <si>
    <t>395.89658 Da 47.99 s</t>
  </si>
  <si>
    <t>417.89060 Da 48.09 s</t>
  </si>
  <si>
    <t>501.85202 Da 48.12 s</t>
  </si>
  <si>
    <t>333.92910 Da 48.13 s</t>
  </si>
  <si>
    <t>669.77413 Da 48.24 s</t>
  </si>
  <si>
    <t>265.94170 Da 48.31 s</t>
  </si>
  <si>
    <t>349.90306 Da 48.36 s</t>
  </si>
  <si>
    <t>433.86430 Da 48.46 s</t>
  </si>
  <si>
    <t>601.78721 Da 48.48 s</t>
  </si>
  <si>
    <t>517.82583 Da 48.54 s</t>
  </si>
  <si>
    <t>449.83840 Da 48.56 s</t>
  </si>
  <si>
    <t>533.79963 Da 48.63 s</t>
  </si>
  <si>
    <t>365.87697 Da 48.64 s</t>
  </si>
  <si>
    <t>281.91560 Da 48.64 s</t>
  </si>
  <si>
    <t>113.99291 Da 48.66 s</t>
  </si>
  <si>
    <t>197.95430 Da 48.67 s</t>
  </si>
  <si>
    <t>213.92818 Da 48.76 s</t>
  </si>
  <si>
    <t>381.85087 Da 48.77 s</t>
  </si>
  <si>
    <t>297.88962 Da 48.82 s</t>
  </si>
  <si>
    <t>103.96421 Da 49.47 s</t>
  </si>
  <si>
    <t>119.93807 Da 49.51 s</t>
  </si>
  <si>
    <t>214.05667 Da 49.66 s</t>
  </si>
  <si>
    <t>388.12191 Da 49.82 s</t>
  </si>
  <si>
    <t>204.02784 Da 49.93 s</t>
  </si>
  <si>
    <t>220.00178 Da 49.95 s</t>
  </si>
  <si>
    <t>226.06925 Da 49.97 s</t>
  </si>
  <si>
    <t>93.93530 Da 50.13 s</t>
  </si>
  <si>
    <t>109.90928 Da 50.18 s</t>
  </si>
  <si>
    <t>132.05354 Da 50.23 s</t>
  </si>
  <si>
    <t>146.06923 Da 50.30 s</t>
  </si>
  <si>
    <t>161.84943 Da 50.85 s</t>
  </si>
  <si>
    <t>452.02563 Da 50.93 s</t>
  </si>
  <si>
    <t>436.05180 Da 50.98 s</t>
  </si>
  <si>
    <t>243.05911 Da 51.00 s</t>
  </si>
  <si>
    <t>720.20872 Da 51.19 s</t>
  </si>
  <si>
    <t>136.92825 Da 51.30 s</t>
  </si>
  <si>
    <t>210.95628 Da 51.38 s</t>
  </si>
  <si>
    <t>506.06344 Da 51.52 s</t>
  </si>
  <si>
    <t>479.04456 Da 51.56 s</t>
  </si>
  <si>
    <t>163.94717 Da 51.72 s</t>
  </si>
  <si>
    <t>405.11194 Da 51.91 s</t>
  </si>
  <si>
    <t>638.12414 Da 52.37 s</t>
  </si>
  <si>
    <t>296.00812 Da 52.62 s</t>
  </si>
  <si>
    <t>280.03425 Da 52.64 s</t>
  </si>
  <si>
    <t>529.02063 Da 52.72 s</t>
  </si>
  <si>
    <t>770.18460 Da 52.95 s</t>
  </si>
  <si>
    <t>661.08127 Da 53.03 s</t>
  </si>
  <si>
    <t>428.06911 Da 53.18 s</t>
  </si>
  <si>
    <t>412.09511 Da 53.28 s</t>
  </si>
  <si>
    <t>623.12534 Da 53.45 s</t>
  </si>
  <si>
    <t>195.05668 Da 53.49 s</t>
  </si>
  <si>
    <t>537.17290 Da 53.52 s</t>
  </si>
  <si>
    <t>390.11319 Da 53.55 s</t>
  </si>
  <si>
    <t>211.05153 Da 55.55 s</t>
  </si>
  <si>
    <t>406.11155 Da 55.58 s</t>
  </si>
  <si>
    <t>387.08370 Da 55.65 s</t>
  </si>
  <si>
    <t>502.14054 Da 55.96 s</t>
  </si>
  <si>
    <t>367.03415 Da 56.15 s</t>
  </si>
  <si>
    <t>351.05977 Da 56.22 s</t>
  </si>
  <si>
    <t>276.02902 Da 56.32 s</t>
  </si>
  <si>
    <t>218.99838 Da 57.93 s</t>
  </si>
  <si>
    <t>305.99888 Da 59.03 s</t>
  </si>
  <si>
    <t>290.02477 Da 59.46 s</t>
  </si>
  <si>
    <t>244.06961 Da 72.93 s</t>
  </si>
  <si>
    <t>283.09175 Da 73.06 s</t>
  </si>
  <si>
    <t>189.06372 Da 73.06 s</t>
  </si>
  <si>
    <t>303.05920 Da 73.29 s</t>
  </si>
  <si>
    <t>206.04273 Da 73.52 s</t>
  </si>
  <si>
    <t>183.05323 Da 75.94 s</t>
  </si>
  <si>
    <t>118.02661 Da 78.18 s</t>
  </si>
  <si>
    <t>326.12142 Da 82.71 s</t>
  </si>
  <si>
    <t>268.11585 Da 88.86 s</t>
  </si>
  <si>
    <t>165.07904 Da 102.03 s</t>
  </si>
  <si>
    <t>148.05248 Da 102.13 s</t>
  </si>
  <si>
    <t>332.11084 Da 103.81 s</t>
  </si>
  <si>
    <t>219.11081 Da 104.71 s</t>
  </si>
  <si>
    <t>250.13178 Da 130.36 s</t>
  </si>
  <si>
    <t>376.07711 Da 157.97 s</t>
  </si>
  <si>
    <t>192.06349 Da 158.11 s</t>
  </si>
  <si>
    <t>708.18997 Da 158.16 s</t>
  </si>
  <si>
    <t>354.09517 Da 158.21 s</t>
  </si>
  <si>
    <t>730.17140 Da 158.23 s</t>
  </si>
  <si>
    <t>406.14754 Da 162.48 s</t>
  </si>
  <si>
    <t>344.11078 Da 171.08 s</t>
  </si>
  <si>
    <t>176.10488 Da 177.30 s</t>
  </si>
  <si>
    <t>530.22115 Da 177.67 s</t>
  </si>
  <si>
    <t>430.16168 Da 182.19 s</t>
  </si>
  <si>
    <t>204.08997 Da 182.22 s</t>
  </si>
  <si>
    <t>408.17992 Da 182.31 s</t>
  </si>
  <si>
    <t>264.12094 Da 187.45 s</t>
  </si>
  <si>
    <t>616.22148 Da 187.55 s</t>
  </si>
  <si>
    <t>222.11041 Da 187.69 s</t>
  </si>
  <si>
    <t>308.11079 Da 189.03 s</t>
  </si>
  <si>
    <t>434.21538 Da 201.23 s</t>
  </si>
  <si>
    <t>342.09523 Da 209.06 s</t>
  </si>
  <si>
    <t>374.12148 Da 210.34 s</t>
  </si>
  <si>
    <t>176.06859 Da 211.95 s</t>
  </si>
  <si>
    <t>530.16391 Da 212.27 s</t>
  </si>
  <si>
    <t>376.07713 Da 225.99 s</t>
  </si>
  <si>
    <t>180.04239 Da 226.62 s</t>
  </si>
  <si>
    <t>216.14745 Da 228.15 s</t>
  </si>
  <si>
    <t>212.06848 Da 234.47 s</t>
  </si>
  <si>
    <t>448.15821 Da 235.91 s</t>
  </si>
  <si>
    <t>756.21093 Da 238.30 s</t>
  </si>
  <si>
    <t>404.13196 Da 240.19 s</t>
  </si>
  <si>
    <t>316.11590 Da 241.59 s</t>
  </si>
  <si>
    <t>474.21020 Da 244.05 s</t>
  </si>
  <si>
    <t>434.21519 Da 246.40 s</t>
  </si>
  <si>
    <t>160.07363 Da 248.02 s</t>
  </si>
  <si>
    <t>432.19964 Da 255.12 s</t>
  </si>
  <si>
    <t>237.06372 Da 255.53 s</t>
  </si>
  <si>
    <t>328.11589 Da 255.88 s</t>
  </si>
  <si>
    <t>284.08969 Da 258.59 s</t>
  </si>
  <si>
    <t>122.03681 Da 258.64 s</t>
  </si>
  <si>
    <t>330.09513 Da 258.69 s</t>
  </si>
  <si>
    <t>708.19006 Da 261.40 s</t>
  </si>
  <si>
    <t>354.09520 Da 261.44 s</t>
  </si>
  <si>
    <t>192.06349 Da 261.47 s</t>
  </si>
  <si>
    <t>376.07707 Da 261.59 s</t>
  </si>
  <si>
    <t>460.23083 Da 262.93 s</t>
  </si>
  <si>
    <t>250.13179 Da 265.05 s</t>
  </si>
  <si>
    <t>190.12059 Da 265.06 s</t>
  </si>
  <si>
    <t>322.16282 Da 272.13 s</t>
  </si>
  <si>
    <t>204.09988 Da 283.53 s</t>
  </si>
  <si>
    <t>173.10525 Da 287.57 s</t>
  </si>
  <si>
    <t>251.07945 Da 291.67 s</t>
  </si>
  <si>
    <t>133.03750 Da 291.97 s</t>
  </si>
  <si>
    <t>368.11087 Da 295.87 s</t>
  </si>
  <si>
    <t>462.17364 Da 296.24 s</t>
  </si>
  <si>
    <t>510.23127 Da 296.39 s</t>
  </si>
  <si>
    <t>196.07355 Da 296.94 s</t>
  </si>
  <si>
    <t>231.11076 Da 299.80 s</t>
  </si>
  <si>
    <t>440.18943 Da 300.61 s</t>
  </si>
  <si>
    <t>536.20056 Da 308.48 s</t>
  </si>
  <si>
    <t>162.08930 Da 309.89 s</t>
  </si>
  <si>
    <t>378.18903 Da 311.09 s</t>
  </si>
  <si>
    <t>500.24687 Da 314.27 s</t>
  </si>
  <si>
    <t>458.21524 Da 318.90 s</t>
  </si>
  <si>
    <t>296.08968 Da 323.12 s</t>
  </si>
  <si>
    <t>207.08953 Da 336.96 s</t>
  </si>
  <si>
    <t>174.08925 Da 343.69 s</t>
  </si>
  <si>
    <t>270.11041 Da 344.57 s</t>
  </si>
  <si>
    <t>712.22112 Da 344.57 s</t>
  </si>
  <si>
    <t>162.05286 Da 344.62 s</t>
  </si>
  <si>
    <t>566.20012 Da 345.49 s</t>
  </si>
  <si>
    <t>374.14788 Da 364.19 s</t>
  </si>
  <si>
    <t>594.15849 Da 380.46 s</t>
  </si>
  <si>
    <t>204.08997 Da 382.12 s</t>
  </si>
  <si>
    <t>580.18052 Da 382.19 s</t>
  </si>
  <si>
    <t>416.20472 Da 382.20 s</t>
  </si>
  <si>
    <t>290.09030 Da 382.21 s</t>
  </si>
  <si>
    <t>246.10051 Da 382.22 s</t>
  </si>
  <si>
    <t>374.14778 Da 395.49 s</t>
  </si>
  <si>
    <t>514.22615 Da 428.47 s</t>
  </si>
  <si>
    <t>188.10496 Da 438.54 s</t>
  </si>
  <si>
    <t>126.10452 Da 438.60 s</t>
  </si>
  <si>
    <t>210.08693 Da 438.73 s</t>
  </si>
  <si>
    <t>412.20979 Da 439.09 s</t>
  </si>
  <si>
    <t>222.07400 Da 439.15 s</t>
  </si>
  <si>
    <t>708.30018 Da 459.58 s</t>
  </si>
  <si>
    <t>434.12124 Da 460.22 s</t>
  </si>
  <si>
    <t>678.28988 Da 465.70 s</t>
  </si>
  <si>
    <t>300.19380 Da 481.70 s</t>
  </si>
  <si>
    <t>388.16342 Da 481.85 s</t>
  </si>
  <si>
    <t>676.27417 Da 490.18 s</t>
  </si>
  <si>
    <t>420.10582 Da 493.40 s</t>
  </si>
  <si>
    <t>372.13230 Da 503.41 s</t>
  </si>
  <si>
    <t>313.13142 Da 504.73 s</t>
  </si>
  <si>
    <t>446.12144 Da 540.22 s</t>
  </si>
  <si>
    <t>254.08250 Da 541.32 s</t>
  </si>
  <si>
    <t>484.25191 Da 584.92 s</t>
  </si>
  <si>
    <t>440.24103 Da 602.42 s</t>
  </si>
  <si>
    <t>328.22505 Da 604.09 s</t>
  </si>
  <si>
    <t>674.29485 Da 609.20 s</t>
  </si>
  <si>
    <t>330.24068 Da 649.77 s</t>
  </si>
  <si>
    <t>644.28458 Da 651.21 s</t>
  </si>
  <si>
    <t>624.24692 Da 689.30 s</t>
  </si>
  <si>
    <t>310.21438 Da 719.26 s</t>
  </si>
  <si>
    <t>342.24063 Da 726.75 s</t>
  </si>
  <si>
    <t>308.19889 Da 764.44 s</t>
  </si>
  <si>
    <t>694.34105 Da 797.00 s</t>
  </si>
  <si>
    <t>310.21447 Da 829.90 s</t>
  </si>
  <si>
    <t>294.18328 Da 835.72 s</t>
  </si>
  <si>
    <t>314.07905 Da 881.77 s</t>
  </si>
  <si>
    <t>668.32516 Da 914.56 s</t>
  </si>
  <si>
    <t>722.37196 Da 939.07 s</t>
  </si>
  <si>
    <t>578.27613 Da 940.41 s</t>
  </si>
  <si>
    <t>195.08960 Da 947.49 s</t>
  </si>
  <si>
    <t>266.15523 Da 964.40 s</t>
  </si>
  <si>
    <t>636.33539 Da 977.21 s</t>
  </si>
  <si>
    <t>699.33098 Da 977.22 s</t>
  </si>
  <si>
    <t>750.32766 Da 978.45 s</t>
  </si>
  <si>
    <t>362.20679 Da 1029.94 s</t>
  </si>
  <si>
    <t>572.29611 Da 1031.25 s</t>
  </si>
  <si>
    <t>482.26451 Da 1051.11 s</t>
  </si>
  <si>
    <t>310.18135 Da 1066.95 s</t>
  </si>
  <si>
    <t>482.26449 Da 1084.63 s</t>
  </si>
  <si>
    <t>484.27958 Da 1090.54 s</t>
  </si>
  <si>
    <t>292.20389 Da 1091.65 s</t>
  </si>
  <si>
    <t>453.28564 Da 1102.04 s</t>
  </si>
  <si>
    <t>541.33783 Da 1112.45 s</t>
  </si>
  <si>
    <t>354.20750 Da 1116.14 s</t>
  </si>
  <si>
    <t>296.23513 Da 1119.06 s</t>
  </si>
  <si>
    <t>326.19156 Da 1123.13 s</t>
  </si>
  <si>
    <t>484.28006 Da 1127.43 s</t>
  </si>
  <si>
    <t>376.18627 Da 1130.14 s</t>
  </si>
  <si>
    <t>408.12392 Da 1131.15 s</t>
  </si>
  <si>
    <t>308.19872 Da 1131.20 s</t>
  </si>
  <si>
    <t>478.27771 Da 1132.88 s</t>
  </si>
  <si>
    <t>294.18630 Da 1159.92 s</t>
  </si>
  <si>
    <t>340.20728 Da 1223.95 s</t>
  </si>
  <si>
    <t>310.21438 Da 1228.74 s</t>
  </si>
  <si>
    <t>312.20891 Da 1256.75 s</t>
  </si>
  <si>
    <t>392.12905 Da 1287.68 s</t>
  </si>
  <si>
    <t>292.20392 Da 1287.73 s</t>
  </si>
  <si>
    <t>181.98032 Da 18.63 s</t>
  </si>
  <si>
    <t>249.96774 Da 18.60 s</t>
  </si>
  <si>
    <t>147.97002 Da 47.73 s</t>
  </si>
  <si>
    <t>181.98028 Da 48.21 s</t>
  </si>
  <si>
    <t>249.96766 Da 47.85 s</t>
  </si>
  <si>
    <t>129.96686 Da 48.94 s</t>
  </si>
  <si>
    <t>216.04019 Da 50.76 s</t>
  </si>
  <si>
    <t>378.09306 Da 50.94 s</t>
  </si>
  <si>
    <t>246.05070 Da 50.70 s</t>
  </si>
  <si>
    <t>147.05324 Da 50.92 s</t>
  </si>
  <si>
    <t>147.97322 Da 51.40 s</t>
  </si>
  <si>
    <t>342.11617 Da 50.62 s</t>
  </si>
  <si>
    <t>180.06355 Da 50.67 s</t>
  </si>
  <si>
    <t>192.06352 Da 52.42 s</t>
  </si>
  <si>
    <t>192.02712 Da 56.69 s</t>
  </si>
  <si>
    <t>307.08376 Da 56.11 s</t>
  </si>
  <si>
    <t>112.01605 Da 56.66 s</t>
  </si>
  <si>
    <t>134.02160 Da 56.27 s</t>
  </si>
  <si>
    <t>307.08389 Da 72.72 s</t>
  </si>
  <si>
    <t>192.02706 Da 73.07 s</t>
  </si>
  <si>
    <t>130.02664 Da 73.03 s</t>
  </si>
  <si>
    <t>129.04264 Da 73.04 s</t>
  </si>
  <si>
    <t>148.03725 Da 73.86 s</t>
  </si>
  <si>
    <t>116.01098 Da 75.08 s</t>
  </si>
  <si>
    <t>162.05290 Da 77.80 s</t>
  </si>
  <si>
    <t>294.13141 Da 202.40 s</t>
  </si>
  <si>
    <t>354.09525 Da 213.83 s</t>
  </si>
  <si>
    <t>730.17187 Da 213.76 s</t>
  </si>
  <si>
    <t>708.18998 Da 213.82 s</t>
  </si>
  <si>
    <t>192.06356 Da 213.87 s</t>
  </si>
  <si>
    <t>294.13139 Da 214.78 s</t>
  </si>
  <si>
    <t>174.05292 Da 226.74 s</t>
  </si>
  <si>
    <t>730.17166 Da 226.67 s</t>
  </si>
  <si>
    <t>708.18986 Da 226.60 s</t>
  </si>
  <si>
    <t>354.09517 Da 226.60 s</t>
  </si>
  <si>
    <t>356.11080 Da 250.97 s</t>
  </si>
  <si>
    <t>339.09561 Da 256.60 s</t>
  </si>
  <si>
    <t>338.10034 Da 274.53 s</t>
  </si>
  <si>
    <t>339.09705 Da 276.03 s</t>
  </si>
  <si>
    <t>330.13140 Da 320.35 s</t>
  </si>
  <si>
    <t>320.13720 Da 325.80 s</t>
  </si>
  <si>
    <t>320.13726 Da 337.93 s</t>
  </si>
  <si>
    <t>356.11078 Da 344.37 s</t>
  </si>
  <si>
    <t>312.12091 Da 344.45 s</t>
  </si>
  <si>
    <t>310.21445 Da 874.79 s</t>
  </si>
  <si>
    <t>640.33031 Da 886.98 s</t>
  </si>
  <si>
    <t>640.33011 Da 894.56 s</t>
  </si>
  <si>
    <t>532.28834 Da 896.43 s</t>
  </si>
  <si>
    <t>266.18823 Da 900.42 s</t>
  </si>
  <si>
    <t>310.21446 Da 899.64 s</t>
  </si>
  <si>
    <t>532.28827 Da 919.91 s</t>
  </si>
  <si>
    <t>682.34100 Da 968.97 s</t>
  </si>
  <si>
    <t>682.34084 Da 976.48 s</t>
  </si>
  <si>
    <t>682.34096 Da 984.35 s</t>
  </si>
  <si>
    <t>294.21949 Da 1030.25 s</t>
  </si>
  <si>
    <t>560.31966 Da 1033.86 s</t>
  </si>
  <si>
    <t>560.31961 Da 1059.17 s</t>
  </si>
  <si>
    <t>556.29166 Da 1066.19 s</t>
  </si>
  <si>
    <t>556.29161 Da 1093.10 s</t>
  </si>
  <si>
    <t>144.04228 Da 1102.52 s</t>
  </si>
  <si>
    <t>288.15727 Da 1109.93 s</t>
  </si>
  <si>
    <t>144.04226 Da 1109.66 s</t>
  </si>
  <si>
    <t>144.04225 Da 1125.32 s</t>
  </si>
  <si>
    <t>288.15729 Da 1133.19 s</t>
  </si>
  <si>
    <t>144.04226 Da 1132.99 s</t>
  </si>
  <si>
    <t>Bucket</t>
  </si>
  <si>
    <t>p-Value</t>
  </si>
  <si>
    <t>p-Value(Rank)</t>
  </si>
  <si>
    <t>Average Ratio "GFP"/"AADC1"</t>
  </si>
  <si>
    <t>Fold Change "GFP"/"AADC1"</t>
  </si>
  <si>
    <t>p-Value(FWER)</t>
  </si>
  <si>
    <t>p-Value(FDR)</t>
  </si>
  <si>
    <t>Max. Intensity</t>
  </si>
  <si>
    <t>pAD "GFP"</t>
  </si>
  <si>
    <t>pAD "AADC1"</t>
  </si>
  <si>
    <t>CV "GFP"</t>
  </si>
  <si>
    <t>CV "AADC1"</t>
  </si>
  <si>
    <t>Value Count "GFP"</t>
  </si>
  <si>
    <t>Value Count "AADC1"</t>
  </si>
  <si>
    <t>1.70min : 165.07904m/z</t>
  </si>
  <si>
    <t>n/a</t>
  </si>
  <si>
    <t>4.18min : 356.11080m/z</t>
  </si>
  <si>
    <t>2.85min : 344.11078m/z</t>
  </si>
  <si>
    <t>1.70min : 148.05248m/z</t>
  </si>
  <si>
    <t>5.62min : 207.08953m/z</t>
  </si>
  <si>
    <t>4.26min : 328.11589m/z</t>
  </si>
  <si>
    <t>3.48min : 342.09523m/z</t>
  </si>
  <si>
    <t>3.04min : 408.17992m/z</t>
  </si>
  <si>
    <t>3.04min : 430.16168m/z</t>
  </si>
  <si>
    <t>3.04min : 204.08997m/z</t>
  </si>
  <si>
    <t>4.58min : 338.10034m/z</t>
  </si>
  <si>
    <t>2.17min : 250.13178m/z</t>
  </si>
  <si>
    <t>8.22min : 420.10582m/z</t>
  </si>
  <si>
    <t>4.00min : 404.13196m/z</t>
  </si>
  <si>
    <t>4.86min : 251.07945m/z</t>
  </si>
  <si>
    <t>5.74min : 712.22112m/z</t>
  </si>
  <si>
    <t>4.87min : 133.03750m/z</t>
  </si>
  <si>
    <t>4.36min : 708.19006m/z</t>
  </si>
  <si>
    <t>0.85min : 216.04019m/z</t>
  </si>
  <si>
    <t>0.94min : 276.02902m/z</t>
  </si>
  <si>
    <t>0.85min : 720.20872m/z</t>
  </si>
  <si>
    <t>5.74min : 356.11078m/z</t>
  </si>
  <si>
    <t>3.56min : 708.18998m/z</t>
  </si>
  <si>
    <t>7.67min : 434.12124m/z</t>
  </si>
  <si>
    <t>4.95min : 196.07355m/z</t>
  </si>
  <si>
    <t>2.71min : 406.14754m/z</t>
  </si>
  <si>
    <t>5.74min : 312.12091m/z</t>
  </si>
  <si>
    <t>3.13min : 616.22148m/z</t>
  </si>
  <si>
    <t>0.84min : 180.06355m/z</t>
  </si>
  <si>
    <t>0.89min : 537.17290m/z</t>
  </si>
  <si>
    <t>3.91min : 212.06848m/z</t>
  </si>
  <si>
    <t>0.85min : 378.09306m/z</t>
  </si>
  <si>
    <t>5.74min : 270.11041m/z</t>
  </si>
  <si>
    <t>0.80min : 333.92910m/z</t>
  </si>
  <si>
    <t>6.34min : 594.15849m/z</t>
  </si>
  <si>
    <t>4.36min : 354.09520m/z</t>
  </si>
  <si>
    <t>3.51min : 374.12148m/z</t>
  </si>
  <si>
    <t>0.80min : 249.96766m/z</t>
  </si>
  <si>
    <t>3.78min : 708.18986m/z</t>
  </si>
  <si>
    <t>0.80min : 501.85202m/z</t>
  </si>
  <si>
    <t>0.84min : 246.05070m/z</t>
  </si>
  <si>
    <t>4.36min : 192.06349m/z</t>
  </si>
  <si>
    <t>0.85min : 436.05180m/z</t>
  </si>
  <si>
    <t>0.82min : 103.96421m/z</t>
  </si>
  <si>
    <t>0.85min : 243.05911m/z</t>
  </si>
  <si>
    <t>3.12min : 264.12094m/z</t>
  </si>
  <si>
    <t>3.56min : 354.09525m/z</t>
  </si>
  <si>
    <t>10.04min : 440.24103m/z</t>
  </si>
  <si>
    <t>0.87min : 405.11194m/z</t>
  </si>
  <si>
    <t>10.15min : 674.29485m/z</t>
  </si>
  <si>
    <t>3.56min : 192.06356m/z</t>
  </si>
  <si>
    <t>4.42min : 190.12059m/z</t>
  </si>
  <si>
    <t>2.64min : 730.17140m/z</t>
  </si>
  <si>
    <t>0.76min : 647.86238m/z</t>
  </si>
  <si>
    <t>5.74min : 162.05286m/z</t>
  </si>
  <si>
    <t>4.03min : 316.11590m/z</t>
  </si>
  <si>
    <t>15.67min : 578.27613m/z</t>
  </si>
  <si>
    <t>3.54min : 530.16391m/z</t>
  </si>
  <si>
    <t>0.79min : 295.95990m/z</t>
  </si>
  <si>
    <t>7.32min : 412.20979m/z</t>
  </si>
  <si>
    <t>3.37min : 294.13141m/z</t>
  </si>
  <si>
    <t>17.17min : 294.21949m/z</t>
  </si>
  <si>
    <t>3.93min : 448.15821m/z</t>
  </si>
  <si>
    <t>0.76min : 533.88191m/z</t>
  </si>
  <si>
    <t>2.64min : 708.18997m/z</t>
  </si>
  <si>
    <t>18.88min : 144.04226m/z</t>
  </si>
  <si>
    <t>8.39min : 372.13230m/z</t>
  </si>
  <si>
    <t>3.78min : 180.04239m/z</t>
  </si>
  <si>
    <t>17.17min : 362.20679m/z</t>
  </si>
  <si>
    <t>14.70min : 314.07905m/z</t>
  </si>
  <si>
    <t>5.76min : 566.20012m/z</t>
  </si>
  <si>
    <t>0.85min : 452.02563m/z</t>
  </si>
  <si>
    <t>17.19min : 572.29611m/z</t>
  </si>
  <si>
    <t>7.66min : 708.30018m/z</t>
  </si>
  <si>
    <t>0.81min : 265.94170m/z</t>
  </si>
  <si>
    <t>18.22min : 556.29161m/z</t>
  </si>
  <si>
    <t>1.73min : 332.11084m/z</t>
  </si>
  <si>
    <t>4.31min : 122.03681m/z</t>
  </si>
  <si>
    <t>0.88min : 770.18460m/z</t>
  </si>
  <si>
    <t>4.31min : 330.09513m/z</t>
  </si>
  <si>
    <t>2.96min : 530.22115m/z</t>
  </si>
  <si>
    <t>6.07min : 374.14788m/z</t>
  </si>
  <si>
    <t>0.80min : 181.98028m/z</t>
  </si>
  <si>
    <t>4.11min : 434.21519m/z</t>
  </si>
  <si>
    <t>4.93min : 368.11087m/z</t>
  </si>
  <si>
    <t>3.97min : 756.21093m/z</t>
  </si>
  <si>
    <t>0.87min : 638.12414m/z</t>
  </si>
  <si>
    <t>3.78min : 730.17166m/z</t>
  </si>
  <si>
    <t>4.26min : 237.06372m/z</t>
  </si>
  <si>
    <t>10.07min : 328.22505m/z</t>
  </si>
  <si>
    <t>0.83min : 226.06925m/z</t>
  </si>
  <si>
    <t>0.94min : 134.02160m/z</t>
  </si>
  <si>
    <t>0.83min : 220.00178m/z</t>
  </si>
  <si>
    <t>1.75min : 219.11081m/z</t>
  </si>
  <si>
    <t>4.31min : 284.08969m/z</t>
  </si>
  <si>
    <t>17.52min : 482.26451m/z</t>
  </si>
  <si>
    <t>18.89min : 288.15729m/z</t>
  </si>
  <si>
    <t>3.13min : 222.11041m/z</t>
  </si>
  <si>
    <t>3.78min : 354.09517m/z</t>
  </si>
  <si>
    <t>0.81min : 349.90306m/z</t>
  </si>
  <si>
    <t>3.15min : 308.11079m/z</t>
  </si>
  <si>
    <t>0.84min : 93.93530m/z</t>
  </si>
  <si>
    <t>4.54min : 322.16282m/z</t>
  </si>
  <si>
    <t>0.83min : 214.05667m/z</t>
  </si>
  <si>
    <t>18.88min : 478.27771m/z</t>
  </si>
  <si>
    <t>0.83min : 204.02784m/z</t>
  </si>
  <si>
    <t>8.03min : 388.16342m/z</t>
  </si>
  <si>
    <t>3.78min : 174.05292m/z</t>
  </si>
  <si>
    <t>4.60min : 339.09705m/z</t>
  </si>
  <si>
    <t>18.19min : 292.20389m/z</t>
  </si>
  <si>
    <t>0.80min : 417.89060m/z</t>
  </si>
  <si>
    <t>0.31min : 207.97997m/z</t>
  </si>
  <si>
    <t>0.86min : 479.04456m/z</t>
  </si>
  <si>
    <t>3.35min : 434.21538m/z</t>
  </si>
  <si>
    <t>4.36min : 376.07707m/z</t>
  </si>
  <si>
    <t>0.80min : 669.77413m/z</t>
  </si>
  <si>
    <t>6.59min : 374.14778m/z</t>
  </si>
  <si>
    <t>2.96min : 176.10488m/z</t>
  </si>
  <si>
    <t>16.41min : 682.34096m/z</t>
  </si>
  <si>
    <t>2.64min : 354.09517m/z</t>
  </si>
  <si>
    <t>0.86min : 506.06344m/z</t>
  </si>
  <si>
    <t>0.99min : 290.02477m/z</t>
  </si>
  <si>
    <t>0.79min : 227.97320m/z</t>
  </si>
  <si>
    <t>17.77min : 556.29166m/z</t>
  </si>
  <si>
    <t>16.29min : 636.33539m/z</t>
  </si>
  <si>
    <t>7.14min : 514.22615m/z</t>
  </si>
  <si>
    <t>4.28min : 339.09561m/z</t>
  </si>
  <si>
    <t>18.76min : 144.04225m/z</t>
  </si>
  <si>
    <t>0.94min : 192.02712m/z</t>
  </si>
  <si>
    <t>0.83min : 388.12191m/z</t>
  </si>
  <si>
    <t>2.64min : 192.06349m/z</t>
  </si>
  <si>
    <t>5.00min : 231.11076m/z</t>
  </si>
  <si>
    <t>3.56min : 730.17187m/z</t>
  </si>
  <si>
    <t>8.17min : 676.27417m/z</t>
  </si>
  <si>
    <t>0.81min : 113.99291m/z</t>
  </si>
  <si>
    <t>0.89min : 412.09511m/z</t>
  </si>
  <si>
    <t>15.65min : 722.37196m/z</t>
  </si>
  <si>
    <t>21.46min : 392.12905m/z</t>
  </si>
  <si>
    <t>7.32min : 222.07400m/z</t>
  </si>
  <si>
    <t>0.94min : 351.05977m/z</t>
  </si>
  <si>
    <t>16.29min : 699.33098m/z</t>
  </si>
  <si>
    <t>0.84min : 342.11617m/z</t>
  </si>
  <si>
    <t>14.99min : 310.21446m/z</t>
  </si>
  <si>
    <t>14.91min : 640.33011m/z</t>
  </si>
  <si>
    <t>0.81min : 533.79963m/z</t>
  </si>
  <si>
    <t>18.65min : 296.23513m/z</t>
  </si>
  <si>
    <t>5.39min : 296.08968m/z</t>
  </si>
  <si>
    <t>15.24min : 668.32516m/z</t>
  </si>
  <si>
    <t>3.58min : 294.13139m/z</t>
  </si>
  <si>
    <t>5.18min : 378.18903m/z</t>
  </si>
  <si>
    <t>0.75min : 403.92415m/z</t>
  </si>
  <si>
    <t>0.32min : 1519.74292m/z</t>
  </si>
  <si>
    <t>0.31min : 725.87898m/z</t>
  </si>
  <si>
    <t>16.27min : 682.34084m/z</t>
  </si>
  <si>
    <t>4.07min : 474.21020m/z</t>
  </si>
  <si>
    <t>0.31min : 657.89197m/z</t>
  </si>
  <si>
    <t>0.80min : 395.89658m/z</t>
  </si>
  <si>
    <t>0.31min : 521.91738m/z</t>
  </si>
  <si>
    <t>0.81min : 433.86430m/z</t>
  </si>
  <si>
    <t>0.81min : 517.82583m/z</t>
  </si>
  <si>
    <t>3.53min : 176.06859m/z</t>
  </si>
  <si>
    <t>0.31min : 1383.76939m/z</t>
  </si>
  <si>
    <t>0.93min : 502.14054m/z</t>
  </si>
  <si>
    <t>0.75min : 115.99602m/z</t>
  </si>
  <si>
    <t>14.78min : 640.33031m/z</t>
  </si>
  <si>
    <t>6.37min : 204.08997m/z</t>
  </si>
  <si>
    <t>4.25min : 432.19964m/z</t>
  </si>
  <si>
    <t>0.32min : 793.86586m/z</t>
  </si>
  <si>
    <t>6.37min : 416.20472m/z</t>
  </si>
  <si>
    <t>18.49min : 144.04226m/z</t>
  </si>
  <si>
    <t>5.73min : 174.08925m/z</t>
  </si>
  <si>
    <t>0.75min : 517.90447m/z</t>
  </si>
  <si>
    <t>7.31min : 210.08693m/z</t>
  </si>
  <si>
    <t>0.31min : 385.94256m/z</t>
  </si>
  <si>
    <t>5.24min : 500.24687m/z</t>
  </si>
  <si>
    <t>18.38min : 144.04228m/z</t>
  </si>
  <si>
    <t>18.08min : 482.26449m/z</t>
  </si>
  <si>
    <t>18.50min : 288.15727m/z</t>
  </si>
  <si>
    <t>16.15min : 682.34100m/z</t>
  </si>
  <si>
    <t>9.00min : 446.12144m/z</t>
  </si>
  <si>
    <t>16.31min : 750.32766m/z</t>
  </si>
  <si>
    <t>0.75min : 387.94662m/z</t>
  </si>
  <si>
    <t>0.31min : 317.95514m/z</t>
  </si>
  <si>
    <t>17.65min : 560.31961m/z</t>
  </si>
  <si>
    <t>0.84min : 146.06923m/z</t>
  </si>
  <si>
    <t>0.85min : 147.05324m/z</t>
  </si>
  <si>
    <t>1.22min : 130.02664m/z</t>
  </si>
  <si>
    <t>0.76min : 289.94375m/z</t>
  </si>
  <si>
    <t>0.79min : 379.92229m/z</t>
  </si>
  <si>
    <t>18.54min : 541.33783m/z</t>
  </si>
  <si>
    <t>0.98min : 305.99888m/z</t>
  </si>
  <si>
    <t>1.22min : 303.05920m/z</t>
  </si>
  <si>
    <t>7.31min : 188.10496m/z</t>
  </si>
  <si>
    <t>0.81min : 281.91560m/z</t>
  </si>
  <si>
    <t>0.75min : 273.96623m/z</t>
  </si>
  <si>
    <t>0.31min : 181.98032m/z</t>
  </si>
  <si>
    <t>0.81min : 197.95430m/z</t>
  </si>
  <si>
    <t>0.31min : 589.90469m/z</t>
  </si>
  <si>
    <t>0.31min : 249.96774m/z</t>
  </si>
  <si>
    <t>17.23min : 560.31966m/z</t>
  </si>
  <si>
    <t>1.22min : 192.02706m/z</t>
  </si>
  <si>
    <t>0.94min : 307.08376m/z</t>
  </si>
  <si>
    <t>0.80min : 311.93514m/z</t>
  </si>
  <si>
    <t>0.84min : 109.90928m/z</t>
  </si>
  <si>
    <t>14.94min : 532.28834m/z</t>
  </si>
  <si>
    <t>5.01min : 440.18943m/z</t>
  </si>
  <si>
    <t>10.85min : 644.28458m/z</t>
  </si>
  <si>
    <t>0.31min : 113.99291m/z</t>
  </si>
  <si>
    <t>0.88min : 280.03425m/z</t>
  </si>
  <si>
    <t>0.93min : 211.05153m/z</t>
  </si>
  <si>
    <t>8.03min : 300.19380m/z</t>
  </si>
  <si>
    <t>0.94min : 367.03415m/z</t>
  </si>
  <si>
    <t>1.25min : 116.01098m/z</t>
  </si>
  <si>
    <t>1.30min : 162.05290m/z</t>
  </si>
  <si>
    <t>15.79min : 195.08960m/z</t>
  </si>
  <si>
    <t>0.31min : 453.92997m/z</t>
  </si>
  <si>
    <t>5.14min : 536.20056m/z</t>
  </si>
  <si>
    <t>18.60min : 354.20750m/z</t>
  </si>
  <si>
    <t>0.75min : 159.98585m/z</t>
  </si>
  <si>
    <t>0.89min : 390.11319m/z</t>
  </si>
  <si>
    <t>13.28min : 694.34105m/z</t>
  </si>
  <si>
    <t>19.33min : 294.18630m/z</t>
  </si>
  <si>
    <t>0.93min : 406.11155m/z</t>
  </si>
  <si>
    <t>1.48min : 268.11585m/z</t>
  </si>
  <si>
    <t>0.89min : 195.05668m/z</t>
  </si>
  <si>
    <t>0.31min : 1523.72001m/z</t>
  </si>
  <si>
    <t>14.58min : 310.21445m/z</t>
  </si>
  <si>
    <t>16.07min : 266.15523m/z</t>
  </si>
  <si>
    <t>0.69min : 147.94585m/z</t>
  </si>
  <si>
    <t>3.77min : 376.07713m/z</t>
  </si>
  <si>
    <t>0.81min : 365.87697m/z</t>
  </si>
  <si>
    <t>7.31min : 126.10452m/z</t>
  </si>
  <si>
    <t>0.81min : 601.78721m/z</t>
  </si>
  <si>
    <t>0.85min : 161.84943m/z</t>
  </si>
  <si>
    <t>0.76min : 175.96340m/z</t>
  </si>
  <si>
    <t>2.63min : 376.07711m/z</t>
  </si>
  <si>
    <t>9.02min : 254.08250m/z</t>
  </si>
  <si>
    <t>0.94min : 112.01605m/z</t>
  </si>
  <si>
    <t>0.81min : 449.83840m/z</t>
  </si>
  <si>
    <t>15.33min : 532.28827m/z</t>
  </si>
  <si>
    <t>5.63min : 320.13726m/z</t>
  </si>
  <si>
    <t>0.97min : 218.99838m/z</t>
  </si>
  <si>
    <t>0.93min : 387.08370m/z</t>
  </si>
  <si>
    <t>7.76min : 678.28988m/z</t>
  </si>
  <si>
    <t>0.82min : 129.96686m/z</t>
  </si>
  <si>
    <t>0.76min : 419.90152m/z</t>
  </si>
  <si>
    <t>20.95min : 312.20891m/z</t>
  </si>
  <si>
    <t>0.81min : 381.85087m/z</t>
  </si>
  <si>
    <t>9.75min : 484.25191m/z</t>
  </si>
  <si>
    <t>6.37min : 290.09030m/z</t>
  </si>
  <si>
    <t>0.81min : 213.92818m/z</t>
  </si>
  <si>
    <t>1.30min : 118.02661m/z</t>
  </si>
  <si>
    <t>0.80min : 243.94895m/z</t>
  </si>
  <si>
    <t>12.11min : 342.24063m/z</t>
  </si>
  <si>
    <t>10.83min : 330.24068m/z</t>
  </si>
  <si>
    <t>18.18min : 484.27958m/z</t>
  </si>
  <si>
    <t>5.43min : 320.13720m/z</t>
  </si>
  <si>
    <t>13.93min : 294.18328m/z</t>
  </si>
  <si>
    <t>0.86min : 136.92825m/z</t>
  </si>
  <si>
    <t>21.46min : 292.20392m/z</t>
  </si>
  <si>
    <t>0.75min : 501.92700m/z</t>
  </si>
  <si>
    <t>5.16min : 162.08930m/z</t>
  </si>
  <si>
    <t>18.79min : 484.28006m/z</t>
  </si>
  <si>
    <t>17.78min : 310.18135m/z</t>
  </si>
  <si>
    <t>1.22min : 129.04264m/z</t>
  </si>
  <si>
    <t>6.37min : 580.18052m/z</t>
  </si>
  <si>
    <t>1.38min : 326.12142m/z</t>
  </si>
  <si>
    <t>6.37min : 246.10051m/z</t>
  </si>
  <si>
    <t>1.21min : 307.08389m/z</t>
  </si>
  <si>
    <t>18.37min : 453.28564m/z</t>
  </si>
  <si>
    <t>0.83min : 119.93807m/z</t>
  </si>
  <si>
    <t>0.81min : 297.88962m/z</t>
  </si>
  <si>
    <t>4.94min : 510.23127m/z</t>
  </si>
  <si>
    <t>0.80min : 147.97002m/z</t>
  </si>
  <si>
    <t>0.89min : 623.12534m/z</t>
  </si>
  <si>
    <t>1.27min : 183.05323m/z</t>
  </si>
  <si>
    <t>13.83min : 310.21447m/z</t>
  </si>
  <si>
    <t>1.22min : 189.06372m/z</t>
  </si>
  <si>
    <t>15.01min : 266.18823m/z</t>
  </si>
  <si>
    <t>1.23min : 148.03725m/z</t>
  </si>
  <si>
    <t>20.40min : 340.20728m/z</t>
  </si>
  <si>
    <t>4.79min : 173.10525m/z</t>
  </si>
  <si>
    <t>1.22min : 244.06961m/z</t>
  </si>
  <si>
    <t>0.86min : 147.97322m/z</t>
  </si>
  <si>
    <t>0.88min : 296.00812m/z</t>
  </si>
  <si>
    <t>1.23min : 206.04273m/z</t>
  </si>
  <si>
    <t>18.84min : 376.18627m/z</t>
  </si>
  <si>
    <t>0.89min : 428.06911m/z</t>
  </si>
  <si>
    <t>4.73min : 204.09988m/z</t>
  </si>
  <si>
    <t>0.77min : 549.85935m/z</t>
  </si>
  <si>
    <t>5.32min : 458.21524m/z</t>
  </si>
  <si>
    <t>0.84min : 132.05354m/z</t>
  </si>
  <si>
    <t>4.13min : 160.07363m/z</t>
  </si>
  <si>
    <t>0.76min : 305.92036m/z</t>
  </si>
  <si>
    <t>0.88min : 529.02063m/z</t>
  </si>
  <si>
    <t>0.88min : 661.08127m/z</t>
  </si>
  <si>
    <t>18.72min : 326.19156m/z</t>
  </si>
  <si>
    <t>4.38min : 460.23083m/z</t>
  </si>
  <si>
    <t>12.74min : 308.19889m/z</t>
  </si>
  <si>
    <t>1.22min : 283.09175m/z</t>
  </si>
  <si>
    <t>0.86min : 163.94717m/z</t>
  </si>
  <si>
    <t>11.49min : 624.24692m/z</t>
  </si>
  <si>
    <t>0.86min : 210.95628m/z</t>
  </si>
  <si>
    <t>3.80min : 216.14745m/z</t>
  </si>
  <si>
    <t>11.99min : 310.21438m/z</t>
  </si>
  <si>
    <t>18.85min : 308.19872m/z</t>
  </si>
  <si>
    <t>8.41min : 313.13142m/z</t>
  </si>
  <si>
    <t>20.48min : 310.21438m/z</t>
  </si>
  <si>
    <t>4.94min : 462.17364m/z</t>
  </si>
  <si>
    <t>5.34min : 330.13140m/z</t>
  </si>
  <si>
    <t>18.85min : 408.12392m/z</t>
  </si>
  <si>
    <t>0.87min : 192.06352m/z</t>
  </si>
  <si>
    <t>4.42min : 250.13179m/z</t>
  </si>
  <si>
    <t>AADC1-B-1_BC2_01_15682</t>
  </si>
  <si>
    <t>AADC1-B-2_BC3_01_15683</t>
  </si>
  <si>
    <t>AADC1-B-3_BC4_01_15684</t>
  </si>
  <si>
    <t>AADC1-B-4_BC5_01_15685</t>
  </si>
  <si>
    <t>AADC1-B-5_BC6_01_15686</t>
  </si>
  <si>
    <t>AADC1-B-6_BC7_01_15687</t>
  </si>
  <si>
    <t>GFP-B-1_GE8_01_15662</t>
  </si>
  <si>
    <t>GFP-B-2_BA1_01_15663</t>
  </si>
  <si>
    <t>GFP-B-3_BA2_01_15664</t>
  </si>
  <si>
    <t>GFP-B-4_BA3_01_15665</t>
  </si>
  <si>
    <t>GFP-B-5_BA4_01_15666</t>
  </si>
  <si>
    <t>GFP-B-6_BA5_01_15667</t>
  </si>
  <si>
    <t>172.07120 Da 18.55 s</t>
  </si>
  <si>
    <t>157.95669 Da 18.55 s</t>
  </si>
  <si>
    <t>293.93167 Da 18.57 s</t>
  </si>
  <si>
    <t>361.91901 Da 18.61 s</t>
  </si>
  <si>
    <t>565.88125 Da 18.65 s</t>
  </si>
  <si>
    <t>497.89390 Da 18.65 s</t>
  </si>
  <si>
    <t>429.90642 Da 18.68 s</t>
  </si>
  <si>
    <t>769.84360 Da 18.83 s</t>
  </si>
  <si>
    <t>633.86867 Da 18.87 s</t>
  </si>
  <si>
    <t>701.85612 Da 18.90 s</t>
  </si>
  <si>
    <t>113.98037 Da 44.83 s</t>
  </si>
  <si>
    <t>639.87529 Da 44.89 s</t>
  </si>
  <si>
    <t>254.02405 Da 45.00 s</t>
  </si>
  <si>
    <t>251.99018 Da 45.20 s</t>
  </si>
  <si>
    <t>233.98038 Da 45.59 s</t>
  </si>
  <si>
    <t>555.85185 Da 45.67 s</t>
  </si>
  <si>
    <t>457.84870 Da 45.70 s</t>
  </si>
  <si>
    <t>459.88102 Da 45.82 s</t>
  </si>
  <si>
    <t>356.24190 Da 46.74 s</t>
  </si>
  <si>
    <t>155.06949 Da 47.09 s</t>
  </si>
  <si>
    <t>109.06401 Da 47.11 s</t>
  </si>
  <si>
    <t>174.11169 Da 47.19 s</t>
  </si>
  <si>
    <t>101.04766 Da 47.20 s</t>
  </si>
  <si>
    <t>235.89777 Da 48.01 s</t>
  </si>
  <si>
    <t>188.15260 Da 48.22 s</t>
  </si>
  <si>
    <t>295.05883 Da 49.72 s</t>
  </si>
  <si>
    <t>111.88843 Da 49.78 s</t>
  </si>
  <si>
    <t>293.14738 Da 50.47 s</t>
  </si>
  <si>
    <t>454.00443 Da 50.71 s</t>
  </si>
  <si>
    <t>292.05615 Da 50.88 s</t>
  </si>
  <si>
    <t>190.09558 Da 51.04 s</t>
  </si>
  <si>
    <t>359.14301 Da 51.14 s</t>
  </si>
  <si>
    <t>239.85887 Da 51.25 s</t>
  </si>
  <si>
    <t>481.02371 Da 51.29 s</t>
  </si>
  <si>
    <t>138.90738 Da 51.34 s</t>
  </si>
  <si>
    <t>575.12835 Da 52.29 s</t>
  </si>
  <si>
    <t>103.09968 Da 52.74 s</t>
  </si>
  <si>
    <t>103.06331 Da 52.75 s</t>
  </si>
  <si>
    <t>115.06337 Da 52.96 s</t>
  </si>
  <si>
    <t>310.11996 Da 53.06 s</t>
  </si>
  <si>
    <t>341.12589 Da 53.38 s</t>
  </si>
  <si>
    <t>327.11025 Da 53.50 s</t>
  </si>
  <si>
    <t>212.08298 Da 53.76 s</t>
  </si>
  <si>
    <t>343.15659 Da 53.82 s</t>
  </si>
  <si>
    <t>148.10016 Da 54.07 s</t>
  </si>
  <si>
    <t>324.13582 Da 54.76 s</t>
  </si>
  <si>
    <t>312.13534 Da 55.09 s</t>
  </si>
  <si>
    <t>406.10820 Da 55.48 s</t>
  </si>
  <si>
    <t>117.07899 Da 55.57 s</t>
  </si>
  <si>
    <t>357.17240 Da 55.93 s</t>
  </si>
  <si>
    <t>332.14053 Da 57.44 s</t>
  </si>
  <si>
    <t>137.99531 Da 72.97 s</t>
  </si>
  <si>
    <t>164.04742 Da 73.01 s</t>
  </si>
  <si>
    <t>143.07346 Da 73.03 s</t>
  </si>
  <si>
    <t>135.06829 Da 73.05 s</t>
  </si>
  <si>
    <t>131.09472 Da 73.06 s</t>
  </si>
  <si>
    <t>283.09145 Da 73.06 s</t>
  </si>
  <si>
    <t>135.05480 Da 73.09 s</t>
  </si>
  <si>
    <t>167.09476 Da 86.05 s</t>
  </si>
  <si>
    <t>150.06813 Da 86.18 s</t>
  </si>
  <si>
    <t>203.11590 Da 95.16 s</t>
  </si>
  <si>
    <t>250.13174 Da 99.17 s</t>
  </si>
  <si>
    <t>165.07903 Da 101.63 s</t>
  </si>
  <si>
    <t>219.11079 Da 105.03 s</t>
  </si>
  <si>
    <t>318.12903 Da 117.36 s</t>
  </si>
  <si>
    <t>250.13181 Da 130.91 s</t>
  </si>
  <si>
    <t>162.03169 Da 158.42 s</t>
  </si>
  <si>
    <t>180.07874 Da 162.51 s</t>
  </si>
  <si>
    <t>136.05240 Da 171.41 s</t>
  </si>
  <si>
    <t>264.14729 Da 174.37 s</t>
  </si>
  <si>
    <t>158.08448 Da 181.92 s</t>
  </si>
  <si>
    <t>408.17989 Da 182.00 s</t>
  </si>
  <si>
    <t>145.05280 Da 182.03 s</t>
  </si>
  <si>
    <t>204.08992 Da 182.03 s</t>
  </si>
  <si>
    <t>126.03172 Da 187.52 s</t>
  </si>
  <si>
    <t>230.04272 Da 187.65 s</t>
  </si>
  <si>
    <t>364.06805 Da 187.71 s</t>
  </si>
  <si>
    <t>346.05746 Da 187.92 s</t>
  </si>
  <si>
    <t>284.08704 Da 190.84 s</t>
  </si>
  <si>
    <t>264.14748 Da 206.08 s</t>
  </si>
  <si>
    <t>176.04749 Da 206.12 s</t>
  </si>
  <si>
    <t>1454.32699 Da 213.66 s</t>
  </si>
  <si>
    <t>1084.25395 Da 213.86 s</t>
  </si>
  <si>
    <t>1116.20362 Da 213.95 s</t>
  </si>
  <si>
    <t>433.06843 Da 214.16 s</t>
  </si>
  <si>
    <t>451.07887 Da 214.32 s</t>
  </si>
  <si>
    <t>199.12098 Da 227.80 s</t>
  </si>
  <si>
    <t>170.14197 Da 227.90 s</t>
  </si>
  <si>
    <t>173.14166 Da 233.54 s</t>
  </si>
  <si>
    <t>160.10022 Da 238.31 s</t>
  </si>
  <si>
    <t>196.07358 Da 240.44 s</t>
  </si>
  <si>
    <t>208.14646 Da 246.71 s</t>
  </si>
  <si>
    <t>306.07144 Da 258.65 s</t>
  </si>
  <si>
    <t>162.03172 Da 261.41 s</t>
  </si>
  <si>
    <t>250.13174 Da 265.21 s</t>
  </si>
  <si>
    <t>290.19931 Da 288.46 s</t>
  </si>
  <si>
    <t>133.03754 Da 291.66 s</t>
  </si>
  <si>
    <t>196.07363 Da 297.12 s</t>
  </si>
  <si>
    <t>354.16545 Da 310.80 s</t>
  </si>
  <si>
    <t>346.16051 Da 313.65 s</t>
  </si>
  <si>
    <t>218.14204 Da 326.38 s</t>
  </si>
  <si>
    <t>205.07397 Da 336.72 s</t>
  </si>
  <si>
    <t>373.13755 Da 344.59 s</t>
  </si>
  <si>
    <t>90.04694 Da 344.61 s</t>
  </si>
  <si>
    <t>126.03169 Da 344.63 s</t>
  </si>
  <si>
    <t>230.04273 Da 344.64 s</t>
  </si>
  <si>
    <t>392.07208 Da 366.45 s</t>
  </si>
  <si>
    <t>196.07358 Da 376.53 s</t>
  </si>
  <si>
    <t>244.08490 Da 381.94 s</t>
  </si>
  <si>
    <t>129.05787 Da 382.31 s</t>
  </si>
  <si>
    <t>181.07394 Da 388.70 s</t>
  </si>
  <si>
    <t>374.14780 Da 395.58 s</t>
  </si>
  <si>
    <t>194.09434 Da 403.52 s</t>
  </si>
  <si>
    <t>246.17336 Da 412.52 s</t>
  </si>
  <si>
    <t>126.03173 Da 413.69 s</t>
  </si>
  <si>
    <t>392.10806 Da 413.80 s</t>
  </si>
  <si>
    <t>408.07305 Da 413.83 s</t>
  </si>
  <si>
    <t>230.04274 Da 413.87 s</t>
  </si>
  <si>
    <t>163.09980 Da 421.97 s</t>
  </si>
  <si>
    <t>121.08928 Da 422.07 s</t>
  </si>
  <si>
    <t>288.15744 Da 428.48 s</t>
  </si>
  <si>
    <t>490.20248 Da 428.63 s</t>
  </si>
  <si>
    <t>291.18355 Da 432.72 s</t>
  </si>
  <si>
    <t>676.27453 Da 437.84 s</t>
  </si>
  <si>
    <t>124.08886 Da 438.72 s</t>
  </si>
  <si>
    <t>551.22696 Da 459.76 s</t>
  </si>
  <si>
    <t>708.30100 Da 459.78 s</t>
  </si>
  <si>
    <t>746.24748 Da 459.92 s</t>
  </si>
  <si>
    <t>716.23659 Da 465.66 s</t>
  </si>
  <si>
    <t>678.29045 Da 465.77 s</t>
  </si>
  <si>
    <t>203.13112 Da 482.80 s</t>
  </si>
  <si>
    <t>1763.78274 Da 485.44 s</t>
  </si>
  <si>
    <t>313.13127 Da 504.88 s</t>
  </si>
  <si>
    <t>713.27995 Da 510.76 s</t>
  </si>
  <si>
    <t>123.06850 Da 510.90 s</t>
  </si>
  <si>
    <t>874.29453 Da 511.02 s</t>
  </si>
  <si>
    <t>799.27945 Da 538.25 s</t>
  </si>
  <si>
    <t>960.29503 Da 538.27 s</t>
  </si>
  <si>
    <t>844.28384 Da 546.42 s</t>
  </si>
  <si>
    <t>644.28409 Da 546.44 s</t>
  </si>
  <si>
    <t>892.33681 Da 576.33 s</t>
  </si>
  <si>
    <t>930.28425 Da 576.38 s</t>
  </si>
  <si>
    <t>674.29602 Da 609.08 s</t>
  </si>
  <si>
    <t>274.20451 Da 625.52 s</t>
  </si>
  <si>
    <t>644.28479 Da 651.29 s</t>
  </si>
  <si>
    <t>121.08927 Da 683.39 s</t>
  </si>
  <si>
    <t>624.24788 Da 689.51 s</t>
  </si>
  <si>
    <t>203.13117 Da 695.98 s</t>
  </si>
  <si>
    <t>288.22033 Da 699.32 s</t>
  </si>
  <si>
    <t>176.15663 Da 714.32 s</t>
  </si>
  <si>
    <t>234.15984 Da 714.38 s</t>
  </si>
  <si>
    <t>278.08635 Da 743.81 s</t>
  </si>
  <si>
    <t>598.40066 Da 767.69 s</t>
  </si>
  <si>
    <t>274.19427 Da 829.90 s</t>
  </si>
  <si>
    <t>332.19674 Da 830.21 s</t>
  </si>
  <si>
    <t>632.27177 Da 887.12 s</t>
  </si>
  <si>
    <t>616.30717 Da 887.22 s</t>
  </si>
  <si>
    <t>324.23029 Da 896.14 s</t>
  </si>
  <si>
    <t>524.22969 Da 896.48 s</t>
  </si>
  <si>
    <t>248.17780 Da 900.40 s</t>
  </si>
  <si>
    <t>315.27766 Da 926.99 s</t>
  </si>
  <si>
    <t>658.30504 Da 976.46 s</t>
  </si>
  <si>
    <t>658.31818 Da 977.80 s</t>
  </si>
  <si>
    <t>674.28264 Da 977.92 s</t>
  </si>
  <si>
    <t>692.28749 Da 979.97 s</t>
  </si>
  <si>
    <t>1310.61853 Da 981.78 s</t>
  </si>
  <si>
    <t>180.11519 Da 982.21 s</t>
  </si>
  <si>
    <t>317.29334 Da 987.99 s</t>
  </si>
  <si>
    <t>247.19365 Da 1005.14 s</t>
  </si>
  <si>
    <t>598.40382 Da 1043.09 s</t>
  </si>
  <si>
    <t>199.19382 Da 1048.24 s</t>
  </si>
  <si>
    <t>200.15669 Da 1054.99 s</t>
  </si>
  <si>
    <t>242.12852 Da 1080.66 s</t>
  </si>
  <si>
    <t>330.27744 Da 1090.98 s</t>
  </si>
  <si>
    <t>453.28578 Da 1102.12 s</t>
  </si>
  <si>
    <t>495.33266 Da 1112.26 s</t>
  </si>
  <si>
    <t>234.16216 Da 1113.77 s</t>
  </si>
  <si>
    <t>328.09477 Da 1116.48 s</t>
  </si>
  <si>
    <t>567.42094 Da 1129.63 s</t>
  </si>
  <si>
    <t>120.09406 Da 1131.13 s</t>
  </si>
  <si>
    <t>308.19912 Da 1131.46 s</t>
  </si>
  <si>
    <t>108.09394 Da 1133.06 s</t>
  </si>
  <si>
    <t>270.14670 Da 1133.07 s</t>
  </si>
  <si>
    <t>148.01612 Da 1219.97 s</t>
  </si>
  <si>
    <t>204.07871 Da 1220.05 s</t>
  </si>
  <si>
    <t>578.28640 Da 1220.15 s</t>
  </si>
  <si>
    <t>567.42124 Da 1228.10 s</t>
  </si>
  <si>
    <t>227.22515 Da 1259.51 s</t>
  </si>
  <si>
    <t>761.48578 Da 1285.00 s</t>
  </si>
  <si>
    <t>283.28780 Da 1286.04 s</t>
  </si>
  <si>
    <t>120.09404 Da 1287.59 s</t>
  </si>
  <si>
    <t>292.20403 Da 1287.66 s</t>
  </si>
  <si>
    <t>784.35039 Da 1296.42 s</t>
  </si>
  <si>
    <t>414.18911 Da 1297.12 s</t>
  </si>
  <si>
    <t>294.14694 Da 1297.34 s</t>
  </si>
  <si>
    <t>661.43248 Da 1302.44 s</t>
  </si>
  <si>
    <t>328.15270 Da 1322.47 s</t>
  </si>
  <si>
    <t>360.21525 Da 1322.79 s</t>
  </si>
  <si>
    <t>340.25922 Da 1350.67 s</t>
  </si>
  <si>
    <t>599.41039 Da 1352.09 s</t>
  </si>
  <si>
    <t>279.25635 Da 1353.95 s</t>
  </si>
  <si>
    <t>262.22983 Da 1353.95 s</t>
  </si>
  <si>
    <t>414.18884 Da 1368.03 s</t>
  </si>
  <si>
    <t>294.14695 Da 1368.05 s</t>
  </si>
  <si>
    <t>250.03966 Da 1376.04 s</t>
  </si>
  <si>
    <t>325.37104 Da 1376.32 s</t>
  </si>
  <si>
    <t>567.42108 Da 1379.88 s</t>
  </si>
  <si>
    <t>294.21953 Da 1381.88 s</t>
  </si>
  <si>
    <t>278.22459 Da 1394.19 s</t>
  </si>
  <si>
    <t>530.38041 Da 1398.44 s</t>
  </si>
  <si>
    <t>525.42421 Da 1398.53 s</t>
  </si>
  <si>
    <t>180.11526 Da 1402.59 s</t>
  </si>
  <si>
    <t>400.27727 Da 1402.96 s</t>
  </si>
  <si>
    <t>481.39802 Da 1405.55 s</t>
  </si>
  <si>
    <t>486.35399 Da 1405.56 s</t>
  </si>
  <si>
    <t>442.32716 Da 1412.11 s</t>
  </si>
  <si>
    <t>713.54523 Da 1412.98 s</t>
  </si>
  <si>
    <t>637.43273 Da 1414.62 s</t>
  </si>
  <si>
    <t>746.49900 Da 1414.89 s</t>
  </si>
  <si>
    <t>964.46954 Da 1414.92 s</t>
  </si>
  <si>
    <t>584.44433 Da 1415.76 s</t>
  </si>
  <si>
    <t>946.49651 Da 1416.28 s</t>
  </si>
  <si>
    <t>398.30114 Da 1416.85 s</t>
  </si>
  <si>
    <t>354.27513 Da 1428.33 s</t>
  </si>
  <si>
    <t>783.46974 Da 1431.43 s</t>
  </si>
  <si>
    <t>180.11527 Da 1433.83 s</t>
  </si>
  <si>
    <t>779.54764 Da 1449.27 s</t>
  </si>
  <si>
    <t>992.50058 Da 1449.54 s</t>
  </si>
  <si>
    <t>755.54770 Da 1450.40 s</t>
  </si>
  <si>
    <t>774.52916 Da 1451.45 s</t>
  </si>
  <si>
    <t>783.57696 Da 1451.85 s</t>
  </si>
  <si>
    <t>759.57629 Da 1453.69 s</t>
  </si>
  <si>
    <t>583.41530 Da 1456.58 s</t>
  </si>
  <si>
    <t>255.25644 Da 1461.60 s</t>
  </si>
  <si>
    <t>749.50075 Da 1462.78 s</t>
  </si>
  <si>
    <t>170.13094 Da 1474.08 s</t>
  </si>
  <si>
    <t>970.51604 Da 1474.83 s</t>
  </si>
  <si>
    <t>735.48509 Da 1484.28 s</t>
  </si>
  <si>
    <t>739.51492 Da 1485.33 s</t>
  </si>
  <si>
    <t>562.54416 Da 1485.58 s</t>
  </si>
  <si>
    <t>381.30330 Da 1485.64 s</t>
  </si>
  <si>
    <t>281.27199 Da 1485.73 s</t>
  </si>
  <si>
    <t>456.34303 Da 1490.74 s</t>
  </si>
  <si>
    <t>412.31686 Da 1495.59 s</t>
  </si>
  <si>
    <t>662.44813 Da 1495.98 s</t>
  </si>
  <si>
    <t>311.35550 Da 1498.53 s</t>
  </si>
  <si>
    <t>283.32404 Da 1499.23 s</t>
  </si>
  <si>
    <t>297.33981 Da 1499.36 s</t>
  </si>
  <si>
    <t>635.41658 Da 1499.51 s</t>
  </si>
  <si>
    <t>225.94419 Da 18.65 s</t>
  </si>
  <si>
    <t>89.96937 Da 18.55 s</t>
  </si>
  <si>
    <t>140.95140 Da 41.36 s</t>
  </si>
  <si>
    <t>313.94613 Da 44.32 s</t>
  </si>
  <si>
    <t>217.97641 Da 44.78 s</t>
  </si>
  <si>
    <t>87.02131 Da 45.23 s</t>
  </si>
  <si>
    <t>201.00170 Da 45.11 s</t>
  </si>
  <si>
    <t>159.97518 Da 45.07 s</t>
  </si>
  <si>
    <t>128.04797 Da 45.43 s</t>
  </si>
  <si>
    <t>387.93609 Da 45.15 s</t>
  </si>
  <si>
    <t>289.93304 Da 45.47 s</t>
  </si>
  <si>
    <t>213.91028 Da 45.75 s</t>
  </si>
  <si>
    <t>240.99244 Da 44.84 s</t>
  </si>
  <si>
    <t>215.94338 Da 45.22 s</t>
  </si>
  <si>
    <t>199.96587 Da 44.87 s</t>
  </si>
  <si>
    <t>254.93424 Da 45.34 s</t>
  </si>
  <si>
    <t>256.96995 Da 45.49 s</t>
  </si>
  <si>
    <t>142.98967 Da 45.36 s</t>
  </si>
  <si>
    <t>231.92087 Da 45.64 s</t>
  </si>
  <si>
    <t>233.95397 Da 45.59 s</t>
  </si>
  <si>
    <t>329.92345 Da 45.52 s</t>
  </si>
  <si>
    <t>345.90133 Da 45.81 s</t>
  </si>
  <si>
    <t>264.00848 Da 44.94 s</t>
  </si>
  <si>
    <t>295.93579 Da 44.86 s</t>
  </si>
  <si>
    <t>281.90362 Da 47.92 s</t>
  </si>
  <si>
    <t>319.87149 Da 48.56 s</t>
  </si>
  <si>
    <t>441.78892 Da 48.77 s</t>
  </si>
  <si>
    <t>493.80194 Da 48.35 s</t>
  </si>
  <si>
    <t>509.77625 Da 48.59 s</t>
  </si>
  <si>
    <t>121.91722 Da 48.81 s</t>
  </si>
  <si>
    <t>241.91808 Da 47.88 s</t>
  </si>
  <si>
    <t>273.86602 Da 48.65 s</t>
  </si>
  <si>
    <t>335.83631 Da 48.24 s</t>
  </si>
  <si>
    <t>257.89212 Da 48.42 s</t>
  </si>
  <si>
    <t>525.75042 Da 48.73 s</t>
  </si>
  <si>
    <t>409.84084 Da 48.17 s</t>
  </si>
  <si>
    <t>105.94329 Da 47.96 s</t>
  </si>
  <si>
    <t>189.90475 Da 48.70 s</t>
  </si>
  <si>
    <t>425.81490 Da 48.62 s</t>
  </si>
  <si>
    <t>457.76227 Da 48.88 s</t>
  </si>
  <si>
    <t>206.00696 Da 50.20 s</t>
  </si>
  <si>
    <t>205.87853 Da 48.96 s</t>
  </si>
  <si>
    <t>289.83988 Da 48.89 s</t>
  </si>
  <si>
    <t>263.83706 Da 49.47 s</t>
  </si>
  <si>
    <t>342.11616 Da 51.03 s</t>
  </si>
  <si>
    <t>170.00945 Da 49.97 s</t>
  </si>
  <si>
    <t>180.06347 Da 50.96 s</t>
  </si>
  <si>
    <t>144.04230 Da 51.26 s</t>
  </si>
  <si>
    <t>147.05322 Da 51.05 s</t>
  </si>
  <si>
    <t>279.81120 Da 49.64 s</t>
  </si>
  <si>
    <t>168.05110 Da 50.51 s</t>
  </si>
  <si>
    <t>248.03000 Da 50.79 s</t>
  </si>
  <si>
    <t>202.04563 Da 51.13 s</t>
  </si>
  <si>
    <t>184.02501 Da 50.47 s</t>
  </si>
  <si>
    <t>132.05346 Da 51.18 s</t>
  </si>
  <si>
    <t>146.06922 Da 50.82 s</t>
  </si>
  <si>
    <t>221.98084 Da 49.69 s</t>
  </si>
  <si>
    <t>170.00934 Da 50.47 s</t>
  </si>
  <si>
    <t>195.05652 Da 53.20 s</t>
  </si>
  <si>
    <t>390.11320 Da 53.37 s</t>
  </si>
  <si>
    <t>585.16966 Da 53.48 s</t>
  </si>
  <si>
    <t>607.15173 Da 53.45 s</t>
  </si>
  <si>
    <t>270.96826 Da 52.42 s</t>
  </si>
  <si>
    <t>466.02453 Da 52.79 s</t>
  </si>
  <si>
    <t>146.06918 Da 53.33 s</t>
  </si>
  <si>
    <t>412.09472 Da 53.43 s</t>
  </si>
  <si>
    <t>211.05139 Da 55.68 s</t>
  </si>
  <si>
    <t>181.07400 Da 56.33 s</t>
  </si>
  <si>
    <t>307.08368 Da 56.09 s</t>
  </si>
  <si>
    <t>151.04939 Da 56.27 s</t>
  </si>
  <si>
    <t>249.00756 Da 55.72 s</t>
  </si>
  <si>
    <t>160.10009 Da 56.14 s</t>
  </si>
  <si>
    <t>162.11576 Da 56.09 s</t>
  </si>
  <si>
    <t>267.09671 Da 56.18 s</t>
  </si>
  <si>
    <t>131.07357 Da 56.01 s</t>
  </si>
  <si>
    <t>137.08415 Da 57.70 s</t>
  </si>
  <si>
    <t>238.06873 Da 59.24 s</t>
  </si>
  <si>
    <t>220.08482 Da 73.26 s</t>
  </si>
  <si>
    <t>214.00884 Da 72.98 s</t>
  </si>
  <si>
    <t>162.11575 Da 73.10 s</t>
  </si>
  <si>
    <t>181.07396 Da 73.06 s</t>
  </si>
  <si>
    <t>267.09670 Da 72.94 s</t>
  </si>
  <si>
    <t>131.07355 Da 73.01 s</t>
  </si>
  <si>
    <t>160.10007 Da 73.15 s</t>
  </si>
  <si>
    <t>307.08366 Da 72.79 s</t>
  </si>
  <si>
    <t>151.04939 Da 72.99 s</t>
  </si>
  <si>
    <t>129.04262 Da 72.94 s</t>
  </si>
  <si>
    <t>163.06669 Da 73.00 s</t>
  </si>
  <si>
    <t>174.01590 Da 72.91 s</t>
  </si>
  <si>
    <t>137.08412 Da 74.56 s</t>
  </si>
  <si>
    <t>244.09234 Da 79.36 s</t>
  </si>
  <si>
    <t>280.11585 Da 82.66 s</t>
  </si>
  <si>
    <t>220.08557 Da 81.65 s</t>
  </si>
  <si>
    <t>222.11031 Da 88.79 s</t>
  </si>
  <si>
    <t>267.09653 Da 98.30 s</t>
  </si>
  <si>
    <t>148.05245 Da 101.75 s</t>
  </si>
  <si>
    <t>332.11084 Da 103.83 s</t>
  </si>
  <si>
    <t>119.07352 Da 101.71 s</t>
  </si>
  <si>
    <t>354.09515 Da 158.34 s</t>
  </si>
  <si>
    <t>360.14219 Da 162.62 s</t>
  </si>
  <si>
    <t>187.06341 Da 182.07 s</t>
  </si>
  <si>
    <t>346.06601 Da 187.44 s</t>
  </si>
  <si>
    <t>330.09275 Da 187.64 s</t>
  </si>
  <si>
    <t>162.03169 Da 204.19 s</t>
  </si>
  <si>
    <t>162.03171 Da 213.99 s</t>
  </si>
  <si>
    <t>354.09518 Da 213.91 s</t>
  </si>
  <si>
    <t>730.17261 Da 213.84 s</t>
  </si>
  <si>
    <t>1100.23152 Da 214.08 s</t>
  </si>
  <si>
    <t>216.14744 Da 214.40 s</t>
  </si>
  <si>
    <t>746.13672 Da 213.70 s</t>
  </si>
  <si>
    <t>162.03175 Da 226.75 s</t>
  </si>
  <si>
    <t>354.09516 Da 226.65 s</t>
  </si>
  <si>
    <t>1100.23183 Da 226.53 s</t>
  </si>
  <si>
    <t>216.14746 Da 227.84 s</t>
  </si>
  <si>
    <t>730.17242 Da 226.83 s</t>
  </si>
  <si>
    <t>746.13675 Da 226.51 s</t>
  </si>
  <si>
    <t>87.10493 Da 227.83 s</t>
  </si>
  <si>
    <t>143.07359 Da 238.52 s</t>
  </si>
  <si>
    <t>206.05787 Da 256.49 s</t>
  </si>
  <si>
    <t>376.07708 Da 261.45 s</t>
  </si>
  <si>
    <t>354.09507 Da 261.54 s</t>
  </si>
  <si>
    <t>121.08930 Da 265.29 s</t>
  </si>
  <si>
    <t>206.05786 Da 276.09 s</t>
  </si>
  <si>
    <t>251.07951 Da 291.82 s</t>
  </si>
  <si>
    <t>181.07392 Da 326.04 s</t>
  </si>
  <si>
    <t>181.07400 Da 338.04 s</t>
  </si>
  <si>
    <t>356.11067 Da 344.62 s</t>
  </si>
  <si>
    <t>290.09035 Da 382.11 s</t>
  </si>
  <si>
    <t>456.19950 Da 439.09 s</t>
  </si>
  <si>
    <t>188.10487 Da 438.72 s</t>
  </si>
  <si>
    <t>208.14638 Da 439.10 s</t>
  </si>
  <si>
    <t>642.26931 Da 609.19 s</t>
  </si>
  <si>
    <t>642.26931 Da 623.57 s</t>
  </si>
  <si>
    <t>205.14678 Da 683.36 s</t>
  </si>
  <si>
    <t>218.16716 Da 711.03 s</t>
  </si>
  <si>
    <t>180.11517 Da 719.81 s</t>
  </si>
  <si>
    <t>180.11524 Da 741.79 s</t>
  </si>
  <si>
    <t>288.20919 Da 767.68 s</t>
  </si>
  <si>
    <t>310.21466 Da 874.78 s</t>
  </si>
  <si>
    <t>274.19396 Da 874.97 s</t>
  </si>
  <si>
    <t>288.15764 Da 887.04 s</t>
  </si>
  <si>
    <t>288.15783 Da 894.79 s</t>
  </si>
  <si>
    <t>486.28325 Da 896.38 s</t>
  </si>
  <si>
    <t>332.19678 Da 899.68 s</t>
  </si>
  <si>
    <t>108.09396 Da 976.45 s</t>
  </si>
  <si>
    <t>288.15748 Da 976.46 s</t>
  </si>
  <si>
    <t>222.12569 Da 977.30 s</t>
  </si>
  <si>
    <t>212.14146 Da 982.08 s</t>
  </si>
  <si>
    <t>126.10455 Da 984.61 s</t>
  </si>
  <si>
    <t>222.12573 Da 984.51 s</t>
  </si>
  <si>
    <t>288.15766 Da 984.60 s</t>
  </si>
  <si>
    <t>294.21967 Da 1030.31 s</t>
  </si>
  <si>
    <t>292.20431 Da 1092.01 s</t>
  </si>
  <si>
    <t>454.25496 Da 1132.87 s</t>
  </si>
  <si>
    <t>414.26207 Da 1133.01 s</t>
  </si>
  <si>
    <t>398.24430 Da 1151.82 s</t>
  </si>
  <si>
    <t>278.15203 Da 1220.21 s</t>
  </si>
  <si>
    <t>382.30872 Da 1283.09 s</t>
  </si>
  <si>
    <t>422.30145 Da 1286.62 s</t>
  </si>
  <si>
    <t>402.22491 Da 1322.37 s</t>
  </si>
  <si>
    <t>374.26147 Da 1358.06 s</t>
  </si>
  <si>
    <t>392.27209 Da 1362.11 s</t>
  </si>
  <si>
    <t>599.41103 Da 1384.99 s</t>
  </si>
  <si>
    <t>582.40809 Da 1402.30 s</t>
  </si>
  <si>
    <t>599.41064 Da 1402.41 s</t>
  </si>
  <si>
    <t>599.41073 Da 1428.29 s</t>
  </si>
  <si>
    <t>582.40824 Da 1433.55 s</t>
  </si>
  <si>
    <t>599.41064 Da 1433.27 s</t>
  </si>
  <si>
    <t>334.25076 Da 1446.35 s</t>
  </si>
  <si>
    <t>612.47599 Da 1450.04 s</t>
  </si>
  <si>
    <t>355.34555 Da 1450.61 s</t>
  </si>
  <si>
    <t>337.33479 Da 1451.65 s</t>
  </si>
  <si>
    <t>582.40816 Da 1457.44 s</t>
  </si>
  <si>
    <t>599.41000 Da 1456.63 s</t>
  </si>
  <si>
    <t>590.49154 Da 1471.91 s</t>
  </si>
  <si>
    <t>312.26673 Da 1474.18 s</t>
  </si>
  <si>
    <t>424.28105 Da 1474.07 s</t>
  </si>
  <si>
    <t>402.29816 Da 1474.18 s</t>
  </si>
  <si>
    <t>264.24547 Da 1485.71 s</t>
  </si>
  <si>
    <t>194.11518 Da 1494.36 s</t>
  </si>
  <si>
    <t>216.09755 Da 1496.87 s</t>
  </si>
  <si>
    <t>1.69min : 165.07903m/z</t>
  </si>
  <si>
    <t>1.70min : 119.07352m/z</t>
  </si>
  <si>
    <t>1.70min : 148.05245m/z</t>
  </si>
  <si>
    <t>2.86min : 136.05240m/z</t>
  </si>
  <si>
    <t>3.43min : 264.14748m/z</t>
  </si>
  <si>
    <t>3.03min : 408.17989m/z</t>
  </si>
  <si>
    <t>3.44min : 176.04749m/z</t>
  </si>
  <si>
    <t>2.91min : 264.14729m/z</t>
  </si>
  <si>
    <t>21.44min : 422.30145m/z</t>
  </si>
  <si>
    <t>1.22min : 135.06829m/z</t>
  </si>
  <si>
    <t>5.61min : 205.07397m/z</t>
  </si>
  <si>
    <t>21.38min : 382.30872m/z</t>
  </si>
  <si>
    <t>3.03min : 145.05280m/z</t>
  </si>
  <si>
    <t>3.03min : 204.08992m/z</t>
  </si>
  <si>
    <t>3.03min : 187.06341m/z</t>
  </si>
  <si>
    <t>3.03min : 158.08448m/z</t>
  </si>
  <si>
    <t>1.22min : 164.04742m/z</t>
  </si>
  <si>
    <t>2.71min : 360.14219m/z</t>
  </si>
  <si>
    <t>1.22min : 181.07396m/z</t>
  </si>
  <si>
    <t>24.15min : 779.54764m/z</t>
  </si>
  <si>
    <t>1.22min : 220.08482m/z</t>
  </si>
  <si>
    <t>24.53min : 590.49154m/z</t>
  </si>
  <si>
    <t>0.94min : 181.07400m/z</t>
  </si>
  <si>
    <t>0.84min : 293.14738m/z</t>
  </si>
  <si>
    <t>2.18min : 250.13181m/z</t>
  </si>
  <si>
    <t>20.47min : 567.42124m/z</t>
  </si>
  <si>
    <t>4.01min : 196.07358m/z</t>
  </si>
  <si>
    <t>24.76min : 739.51492m/z</t>
  </si>
  <si>
    <t>0.85min : 202.04563m/z</t>
  </si>
  <si>
    <t>0.99min : 238.06873m/z</t>
  </si>
  <si>
    <t>23.55min : 713.54523m/z</t>
  </si>
  <si>
    <t>24.58min : 970.51604m/z</t>
  </si>
  <si>
    <t>24.74min : 735.48509m/z</t>
  </si>
  <si>
    <t>21.42min : 761.48578m/z</t>
  </si>
  <si>
    <t>4.86min : 251.07951m/z</t>
  </si>
  <si>
    <t>24.17min : 755.54770m/z</t>
  </si>
  <si>
    <t>0.85min : 144.04230m/z</t>
  </si>
  <si>
    <t>4.86min : 133.03754m/z</t>
  </si>
  <si>
    <t>3.56min : 730.17261m/z</t>
  </si>
  <si>
    <t>16.36min : 1310.61853m/z</t>
  </si>
  <si>
    <t>24.57min : 312.26673m/z</t>
  </si>
  <si>
    <t>0.85min : 180.06347m/z</t>
  </si>
  <si>
    <t>3.78min : 730.17242m/z</t>
  </si>
  <si>
    <t>0.85min : 359.14301m/z</t>
  </si>
  <si>
    <t>2.71min : 180.07874m/z</t>
  </si>
  <si>
    <t>3.56min : 746.13672m/z</t>
  </si>
  <si>
    <t>1.32min : 244.09234m/z</t>
  </si>
  <si>
    <t>5.74min : 356.11067m/z</t>
  </si>
  <si>
    <t>1.36min : 220.08557m/z</t>
  </si>
  <si>
    <t>16.33min : 692.28749m/z</t>
  </si>
  <si>
    <t>3.13min : 346.05746m/z</t>
  </si>
  <si>
    <t>3.13min : 364.06805m/z</t>
  </si>
  <si>
    <t>24.17min : 612.47599m/z</t>
  </si>
  <si>
    <t>0.83min : 295.05883m/z</t>
  </si>
  <si>
    <t>3.78min : 746.13675m/z</t>
  </si>
  <si>
    <t>24.38min : 749.50075m/z</t>
  </si>
  <si>
    <t>3.57min : 1100.23152m/z</t>
  </si>
  <si>
    <t>3.13min : 330.09275m/z</t>
  </si>
  <si>
    <t>16.30min : 674.28264m/z</t>
  </si>
  <si>
    <t>0.80min : 241.91808m/z</t>
  </si>
  <si>
    <t>24.19min : 774.52916m/z</t>
  </si>
  <si>
    <t>0.85min : 147.05322m/z</t>
  </si>
  <si>
    <t>3.56min : 1084.25395m/z</t>
  </si>
  <si>
    <t>0.87min : 575.12835m/z</t>
  </si>
  <si>
    <t>3.57min : 451.07887m/z</t>
  </si>
  <si>
    <t>24.16min : 992.50058m/z</t>
  </si>
  <si>
    <t>23.60min : 946.49651m/z</t>
  </si>
  <si>
    <t>4.36min : 376.07708m/z</t>
  </si>
  <si>
    <t>5.44min : 218.14204m/z</t>
  </si>
  <si>
    <t>23.00min : 567.42108m/z</t>
  </si>
  <si>
    <t>5.23min : 346.16051m/z</t>
  </si>
  <si>
    <t>3.57min : 433.06843m/z</t>
  </si>
  <si>
    <t>0.78min : 155.06949m/z</t>
  </si>
  <si>
    <t>23.24min : 278.22459m/z</t>
  </si>
  <si>
    <t>1.65min : 250.13174m/z</t>
  </si>
  <si>
    <t>6.28min : 196.07358m/z</t>
  </si>
  <si>
    <t>3.57min : 162.03171m/z</t>
  </si>
  <si>
    <t>0.85min : 454.00443m/z</t>
  </si>
  <si>
    <t>7.67min : 746.24748m/z</t>
  </si>
  <si>
    <t>3.57min : 354.09518m/z</t>
  </si>
  <si>
    <t>11.91min : 176.15663m/z</t>
  </si>
  <si>
    <t>0.88min : 103.06331m/z</t>
  </si>
  <si>
    <t>14.79min : 632.27177m/z</t>
  </si>
  <si>
    <t>24.29min : 582.40816m/z</t>
  </si>
  <si>
    <t>16.27min : 658.30504m/z</t>
  </si>
  <si>
    <t>3.56min : 1454.32699m/z</t>
  </si>
  <si>
    <t>1.96min : 318.12903m/z</t>
  </si>
  <si>
    <t>0.79min : 109.06401m/z</t>
  </si>
  <si>
    <t>11.91min : 234.15984m/z</t>
  </si>
  <si>
    <t>3.78min : 1100.23183m/z</t>
  </si>
  <si>
    <t>0.90min : 212.08298m/z</t>
  </si>
  <si>
    <t>0.93min : 307.08368m/z</t>
  </si>
  <si>
    <t>4.31min : 306.07144m/z</t>
  </si>
  <si>
    <t>5.74min : 90.04694m/z</t>
  </si>
  <si>
    <t>1.22min : 214.00884m/z</t>
  </si>
  <si>
    <t>3.18min : 284.08704m/z</t>
  </si>
  <si>
    <t>1.48min : 222.11031m/z</t>
  </si>
  <si>
    <t>23.81min : 354.27513m/z</t>
  </si>
  <si>
    <t>0.80min : 188.15260m/z</t>
  </si>
  <si>
    <t>0.84min : 168.05110m/z</t>
  </si>
  <si>
    <t>4.95min : 196.07363m/z</t>
  </si>
  <si>
    <t>24.95min : 216.09755m/z</t>
  </si>
  <si>
    <t>0.82min : 263.83706m/z</t>
  </si>
  <si>
    <t>0.76min : 555.85185m/z</t>
  </si>
  <si>
    <t>4.36min : 162.03172m/z</t>
  </si>
  <si>
    <t>0.84min : 206.00696m/z</t>
  </si>
  <si>
    <t>0.80min : 409.84084m/z</t>
  </si>
  <si>
    <t>3.78min : 354.09516m/z</t>
  </si>
  <si>
    <t>16.30min : 658.31818m/z</t>
  </si>
  <si>
    <t>0.85min : 292.05615m/z</t>
  </si>
  <si>
    <t>0.89min : 607.15173m/z</t>
  </si>
  <si>
    <t>0.85min : 248.03000m/z</t>
  </si>
  <si>
    <t>5.74min : 126.03169m/z</t>
  </si>
  <si>
    <t>3.78min : 162.03175m/z</t>
  </si>
  <si>
    <t>0.85min : 146.06922m/z</t>
  </si>
  <si>
    <t>3.57min : 1116.20362m/z</t>
  </si>
  <si>
    <t>24.99min : 283.32404m/z</t>
  </si>
  <si>
    <t>3.12min : 346.06601m/z</t>
  </si>
  <si>
    <t>3.40min : 162.03169m/z</t>
  </si>
  <si>
    <t>5.74min : 230.04273m/z</t>
  </si>
  <si>
    <t>23.58min : 746.49900m/z</t>
  </si>
  <si>
    <t>16.41min : 222.12573m/z</t>
  </si>
  <si>
    <t>2.64min : 162.03169m/z</t>
  </si>
  <si>
    <t>0.81min : 257.89212m/z</t>
  </si>
  <si>
    <t>23.43min : 486.35399m/z</t>
  </si>
  <si>
    <t>1.64min : 267.09653m/z</t>
  </si>
  <si>
    <t>23.60min : 584.44433m/z</t>
  </si>
  <si>
    <t>0.85min : 342.11616m/z</t>
  </si>
  <si>
    <t>24.11min : 334.25076m/z</t>
  </si>
  <si>
    <t>7.32min : 208.14638m/z</t>
  </si>
  <si>
    <t>12.40min : 278.08635m/z</t>
  </si>
  <si>
    <t>22.51min : 340.25922m/z</t>
  </si>
  <si>
    <t>18.18min : 330.27744m/z</t>
  </si>
  <si>
    <t>0.75min : 387.93609m/z</t>
  </si>
  <si>
    <t>0.80min : 105.94329m/z</t>
  </si>
  <si>
    <t>7.31min : 188.10487m/z</t>
  </si>
  <si>
    <t>6.11min : 392.07208m/z</t>
  </si>
  <si>
    <t>0.81min : 425.81490m/z</t>
  </si>
  <si>
    <t>0.75min : 254.02405m/z</t>
  </si>
  <si>
    <t>8.52min : 874.29453m/z</t>
  </si>
  <si>
    <t>0.81min : 493.80194m/z</t>
  </si>
  <si>
    <t>22.04min : 402.22491m/z</t>
  </si>
  <si>
    <t>0.76min : 329.92345m/z</t>
  </si>
  <si>
    <t>24.19min : 337.33479m/z</t>
  </si>
  <si>
    <t>20.34min : 278.15203m/z</t>
  </si>
  <si>
    <t>5.18min : 354.16545m/z</t>
  </si>
  <si>
    <t>18.83min : 567.42094m/z</t>
  </si>
  <si>
    <t>10.15min : 642.26931m/z</t>
  </si>
  <si>
    <t>20.33min : 204.07871m/z</t>
  </si>
  <si>
    <t>17.38min : 598.40382m/z</t>
  </si>
  <si>
    <t>2.64min : 354.09515m/z</t>
  </si>
  <si>
    <t>23.38min : 400.27727m/z</t>
  </si>
  <si>
    <t>7.76min : 716.23659m/z</t>
  </si>
  <si>
    <t>0.75min : 217.97641m/z</t>
  </si>
  <si>
    <t>18.88min : 270.14670m/z</t>
  </si>
  <si>
    <t>10.15min : 674.29602m/z</t>
  </si>
  <si>
    <t>4.36min : 354.09507m/z</t>
  </si>
  <si>
    <t>5.74min : 373.13755m/z</t>
  </si>
  <si>
    <t>24.98min : 311.35550m/z</t>
  </si>
  <si>
    <t>0.89min : 412.09472m/z</t>
  </si>
  <si>
    <t>10.39min : 642.26931m/z</t>
  </si>
  <si>
    <t>20.34min : 578.28640m/z</t>
  </si>
  <si>
    <t>24.36min : 255.25644m/z</t>
  </si>
  <si>
    <t>0.81min : 189.90475m/z</t>
  </si>
  <si>
    <t>24.85min : 456.34303m/z</t>
  </si>
  <si>
    <t>18.88min : 108.09394m/z</t>
  </si>
  <si>
    <t>17.17min : 294.21967m/z</t>
  </si>
  <si>
    <t>4.27min : 206.05787m/z</t>
  </si>
  <si>
    <t>7.32min : 456.19950m/z</t>
  </si>
  <si>
    <t>23.31min : 530.38041m/z</t>
  </si>
  <si>
    <t>18.56min : 234.16216m/z</t>
  </si>
  <si>
    <t>24.93min : 412.31686m/z</t>
  </si>
  <si>
    <t>18.88min : 454.25496m/z</t>
  </si>
  <si>
    <t>0.76min : 128.04797m/z</t>
  </si>
  <si>
    <t>0.85min : 190.09558m/z</t>
  </si>
  <si>
    <t>7.66min : 551.22696m/z</t>
  </si>
  <si>
    <t>0.81min : 509.77625m/z</t>
  </si>
  <si>
    <t>8.97min : 799.27945m/z</t>
  </si>
  <si>
    <t>0.76min : 233.95397m/z</t>
  </si>
  <si>
    <t>22.53min : 599.41039m/z</t>
  </si>
  <si>
    <t>0.75min : 199.96587m/z</t>
  </si>
  <si>
    <t>7.14min : 490.20248m/z</t>
  </si>
  <si>
    <t>20.33min : 148.01612m/z</t>
  </si>
  <si>
    <t>24.91min : 194.11518m/z</t>
  </si>
  <si>
    <t>6.59min : 374.14780m/z</t>
  </si>
  <si>
    <t>0.81min : 273.86602m/z</t>
  </si>
  <si>
    <t>1.21min : 307.08366m/z</t>
  </si>
  <si>
    <t>21.71min : 661.43248m/z</t>
  </si>
  <si>
    <t>23.61min : 398.30114m/z</t>
  </si>
  <si>
    <t>23.38min : 180.11526m/z</t>
  </si>
  <si>
    <t>12.79min : 598.40066m/z</t>
  </si>
  <si>
    <t>16.27min : 108.09396m/z</t>
  </si>
  <si>
    <t>0.89min : 146.06918m/z</t>
  </si>
  <si>
    <t>23.58min : 637.43273m/z</t>
  </si>
  <si>
    <t>3.13min : 126.03172m/z</t>
  </si>
  <si>
    <t>6.73min : 194.09434m/z</t>
  </si>
  <si>
    <t>9.11min : 844.28384m/z</t>
  </si>
  <si>
    <t>0.31min : 172.07120m/z</t>
  </si>
  <si>
    <t>0.75min : 215.94338m/z</t>
  </si>
  <si>
    <t>23.08min : 599.41103m/z</t>
  </si>
  <si>
    <t>1.22min : 131.09472m/z</t>
  </si>
  <si>
    <t>0.31min : 293.93167m/z</t>
  </si>
  <si>
    <t>18.20min : 292.20431m/z</t>
  </si>
  <si>
    <t>0.89min : 341.12589m/z</t>
  </si>
  <si>
    <t>0.94min : 267.09671m/z</t>
  </si>
  <si>
    <t>8.97min : 960.29503m/z</t>
  </si>
  <si>
    <t>0.76min : 459.88102m/z</t>
  </si>
  <si>
    <t>1.22min : 163.06669m/z</t>
  </si>
  <si>
    <t>23.54min : 442.32716m/z</t>
  </si>
  <si>
    <t>0.83min : 221.98084m/z</t>
  </si>
  <si>
    <t>0.81min : 319.87149m/z</t>
  </si>
  <si>
    <t>23.89min : 582.40824m/z</t>
  </si>
  <si>
    <t>19.20min : 398.24430m/z</t>
  </si>
  <si>
    <t>6.37min : 129.05787m/z</t>
  </si>
  <si>
    <t>0.75min : 240.99244m/z</t>
  </si>
  <si>
    <t>24.57min : 424.28105m/z</t>
  </si>
  <si>
    <t>12.00min : 180.11517m/z</t>
  </si>
  <si>
    <t>24.76min : 562.54416m/z</t>
  </si>
  <si>
    <t>3.89min : 173.14166m/z</t>
  </si>
  <si>
    <t>7.31min : 124.08886m/z</t>
  </si>
  <si>
    <t>23.37min : 582.40809m/z</t>
  </si>
  <si>
    <t>22.70min : 392.27209m/z</t>
  </si>
  <si>
    <t>0.75min : 159.97518m/z</t>
  </si>
  <si>
    <t>14.94min : 524.22969m/z</t>
  </si>
  <si>
    <t>4.11min : 208.14646m/z</t>
  </si>
  <si>
    <t>20.99min : 227.22515m/z</t>
  </si>
  <si>
    <t>24.18min : 355.34555m/z</t>
  </si>
  <si>
    <t>16.41min : 126.10455m/z</t>
  </si>
  <si>
    <t>14.79min : 616.30717m/z</t>
  </si>
  <si>
    <t>4.60min : 206.05786m/z</t>
  </si>
  <si>
    <t>1.22min : 137.99531m/z</t>
  </si>
  <si>
    <t>0.31min : 565.88125m/z</t>
  </si>
  <si>
    <t>0.75min : 264.00848m/z</t>
  </si>
  <si>
    <t>0.31min : 157.95669m/z</t>
  </si>
  <si>
    <t>16.29min : 222.12569m/z</t>
  </si>
  <si>
    <t>0.83min : 111.88843m/z</t>
  </si>
  <si>
    <t>23.58min : 964.46954m/z</t>
  </si>
  <si>
    <t>0.85min : 481.02371m/z</t>
  </si>
  <si>
    <t>21.43min : 283.28780m/z</t>
  </si>
  <si>
    <t>0.31min : 225.94419m/z</t>
  </si>
  <si>
    <t>0.81min : 121.91722m/z</t>
  </si>
  <si>
    <t>23.86min : 783.46974m/z</t>
  </si>
  <si>
    <t>9.61min : 930.28425m/z</t>
  </si>
  <si>
    <t>3.13min : 230.04272m/z</t>
  </si>
  <si>
    <t>0.31min : 429.90642m/z</t>
  </si>
  <si>
    <t>0.31min : 497.89390m/z</t>
  </si>
  <si>
    <t>24.76min : 264.24547m/z</t>
  </si>
  <si>
    <t>0.31min : 361.91901m/z</t>
  </si>
  <si>
    <t>23.31min : 525.42421m/z</t>
  </si>
  <si>
    <t>0.84min : 184.02501m/z</t>
  </si>
  <si>
    <t>0.92min : 406.10820m/z</t>
  </si>
  <si>
    <t>0.76min : 289.93304m/z</t>
  </si>
  <si>
    <t>24.57min : 402.29816m/z</t>
  </si>
  <si>
    <t>0.93min : 211.05139m/z</t>
  </si>
  <si>
    <t>0.75min : 295.93579m/z</t>
  </si>
  <si>
    <t>22.80min : 294.14695m/z</t>
  </si>
  <si>
    <t>18.61min : 328.09477m/z</t>
  </si>
  <si>
    <t>0.76min : 233.98038m/z</t>
  </si>
  <si>
    <t>7.30min : 676.27453m/z</t>
  </si>
  <si>
    <t>0.31min : 701.85612m/z</t>
  </si>
  <si>
    <t>23.43min : 481.39802m/z</t>
  </si>
  <si>
    <t>23.90min : 180.11527m/z</t>
  </si>
  <si>
    <t>8.51min : 713.27995m/z</t>
  </si>
  <si>
    <t>0.76min : 345.90133m/z</t>
  </si>
  <si>
    <t>0.75min : 201.00170m/z</t>
  </si>
  <si>
    <t>0.31min : 633.86867m/z</t>
  </si>
  <si>
    <t>0.85min : 132.05346m/z</t>
  </si>
  <si>
    <t>0.31min : 769.84360m/z</t>
  </si>
  <si>
    <t>16.37min : 180.11519m/z</t>
  </si>
  <si>
    <t>22.05min : 360.21525m/z</t>
  </si>
  <si>
    <t>0.31min : 89.96937m/z</t>
  </si>
  <si>
    <t>0.75min : 87.02131m/z</t>
  </si>
  <si>
    <t>12.79min : 288.20919m/z</t>
  </si>
  <si>
    <t>18.54min : 495.33266m/z</t>
  </si>
  <si>
    <t>17.58min : 200.15669m/z</t>
  </si>
  <si>
    <t>0.81min : 441.78892m/z</t>
  </si>
  <si>
    <t>8.09min : 1763.78274m/z</t>
  </si>
  <si>
    <t>0.89min : 195.05652m/z</t>
  </si>
  <si>
    <t>0.81min : 289.83988m/z</t>
  </si>
  <si>
    <t>0.78min : 356.24190m/z</t>
  </si>
  <si>
    <t>21.46min : 120.09404m/z</t>
  </si>
  <si>
    <t>18.01min : 242.12852m/z</t>
  </si>
  <si>
    <t>0.81min : 525.75042m/z</t>
  </si>
  <si>
    <t>1.22min : 174.01590m/z</t>
  </si>
  <si>
    <t>21.46min : 292.20403m/z</t>
  </si>
  <si>
    <t>24.93min : 662.44813m/z</t>
  </si>
  <si>
    <t>17.47min : 199.19382m/z</t>
  </si>
  <si>
    <t>16.41min : 288.15766m/z</t>
  </si>
  <si>
    <t>0.93min : 249.00756m/z</t>
  </si>
  <si>
    <t>5.43min : 181.07392m/z</t>
  </si>
  <si>
    <t>23.37min : 599.41064m/z</t>
  </si>
  <si>
    <t>0.88min : 310.11996m/z</t>
  </si>
  <si>
    <t>7.66min : 708.30100m/z</t>
  </si>
  <si>
    <t>8.52min : 123.06850m/z</t>
  </si>
  <si>
    <t>0.89min : 585.16966m/z</t>
  </si>
  <si>
    <t>0.76min : 256.96995m/z</t>
  </si>
  <si>
    <t>0.93min : 117.07899m/z</t>
  </si>
  <si>
    <t>22.04min : 328.15270m/z</t>
  </si>
  <si>
    <t>16.37min : 212.14146m/z</t>
  </si>
  <si>
    <t>0.89min : 390.11320m/z</t>
  </si>
  <si>
    <t>0.82min : 205.87853m/z</t>
  </si>
  <si>
    <t>7.14min : 288.15744m/z</t>
  </si>
  <si>
    <t>24.76min : 281.27199m/z</t>
  </si>
  <si>
    <t>0.91min : 324.13582m/z</t>
  </si>
  <si>
    <t>14.78min : 288.15764m/z</t>
  </si>
  <si>
    <t>14.58min : 274.19396m/z</t>
  </si>
  <si>
    <t>5.63min : 181.07400m/z</t>
  </si>
  <si>
    <t>0.88min : 115.06337m/z</t>
  </si>
  <si>
    <t>22.57min : 279.25635m/z</t>
  </si>
  <si>
    <t>1.22min : 267.09670m/z</t>
  </si>
  <si>
    <t>18.88min : 414.26207m/z</t>
  </si>
  <si>
    <t>0.80min : 281.90362m/z</t>
  </si>
  <si>
    <t>0.74min : 313.94613m/z</t>
  </si>
  <si>
    <t>12.36min : 180.11524m/z</t>
  </si>
  <si>
    <t>1.75min : 219.11079m/z</t>
  </si>
  <si>
    <t>24.57min : 170.13094m/z</t>
  </si>
  <si>
    <t>16.27min : 288.15748m/z</t>
  </si>
  <si>
    <t>21.62min : 294.14694m/z</t>
  </si>
  <si>
    <t>14.99min : 332.19678m/z</t>
  </si>
  <si>
    <t>0.69min : 140.95140m/z</t>
  </si>
  <si>
    <t>0.94min : 151.04939m/z</t>
  </si>
  <si>
    <t>1.22min : 129.04262m/z</t>
  </si>
  <si>
    <t>14.91min : 288.15783m/z</t>
  </si>
  <si>
    <t>0.80min : 335.83631m/z</t>
  </si>
  <si>
    <t>3.80min : 87.10493m/z</t>
  </si>
  <si>
    <t>0.93min : 357.17240m/z</t>
  </si>
  <si>
    <t>11.66min : 288.22033m/z</t>
  </si>
  <si>
    <t>22.63min : 374.26147m/z</t>
  </si>
  <si>
    <t>14.58min : 310.21466m/z</t>
  </si>
  <si>
    <t>6.37min : 290.09035m/z</t>
  </si>
  <si>
    <t>23.89min : 599.41064m/z</t>
  </si>
  <si>
    <t>1.22min : 135.05480m/z</t>
  </si>
  <si>
    <t>3.80min : 170.14197m/z</t>
  </si>
  <si>
    <t>6.37min : 244.08490m/z</t>
  </si>
  <si>
    <t>0.79min : 174.11169m/z</t>
  </si>
  <si>
    <t>9.61min : 892.33681m/z</t>
  </si>
  <si>
    <t>22.93min : 250.03966m/z</t>
  </si>
  <si>
    <t>15.01min : 248.17780m/z</t>
  </si>
  <si>
    <t>0.76min : 142.98967m/z</t>
  </si>
  <si>
    <t>0.93min : 131.07357m/z</t>
  </si>
  <si>
    <t>22.80min : 414.18884m/z</t>
  </si>
  <si>
    <t>0.94min : 160.10009m/z</t>
  </si>
  <si>
    <t>0.93min : 162.11576m/z</t>
  </si>
  <si>
    <t>0.76min : 254.93424m/z</t>
  </si>
  <si>
    <t>0.80min : 235.89777m/z</t>
  </si>
  <si>
    <t>0.76min : 231.92087m/z</t>
  </si>
  <si>
    <t>23.80min : 599.41073m/z</t>
  </si>
  <si>
    <t>1.38min : 280.11585m/z</t>
  </si>
  <si>
    <t>24.99min : 635.41658m/z</t>
  </si>
  <si>
    <t>0.76min : 213.91028m/z</t>
  </si>
  <si>
    <t>6.48min : 181.07394m/z</t>
  </si>
  <si>
    <t>14.94min : 324.23029m/z</t>
  </si>
  <si>
    <t>0.75min : 639.87529m/z</t>
  </si>
  <si>
    <t>3.80min : 216.14746m/z</t>
  </si>
  <si>
    <t>18.37min : 453.28578m/z</t>
  </si>
  <si>
    <t>21.62min : 414.18911m/z</t>
  </si>
  <si>
    <t>13.83min : 274.19427m/z</t>
  </si>
  <si>
    <t>0.88min : 103.09968m/z</t>
  </si>
  <si>
    <t>0.87min : 270.96826m/z</t>
  </si>
  <si>
    <t>0.76min : 457.84870m/z</t>
  </si>
  <si>
    <t>23.03min : 294.21953m/z</t>
  </si>
  <si>
    <t>3.80min : 199.12098m/z</t>
  </si>
  <si>
    <t>14.94min : 486.28325m/z</t>
  </si>
  <si>
    <t>0.75min : 251.99018m/z</t>
  </si>
  <si>
    <t>15.45min : 315.27766m/z</t>
  </si>
  <si>
    <t>0.83min : 279.81120m/z</t>
  </si>
  <si>
    <t>24.28min : 583.41530m/z</t>
  </si>
  <si>
    <t>1.59min : 203.11590m/z</t>
  </si>
  <si>
    <t>0.88min : 466.02453m/z</t>
  </si>
  <si>
    <t>16.47min : 317.29334m/z</t>
  </si>
  <si>
    <t>13.84min : 332.19674m/z</t>
  </si>
  <si>
    <t>24.28min : 599.41000m/z</t>
  </si>
  <si>
    <t>0.90min : 148.10016m/z</t>
  </si>
  <si>
    <t>0.92min : 312.13534m/z</t>
  </si>
  <si>
    <t>0.90min : 343.15659m/z</t>
  </si>
  <si>
    <t>6.90min : 408.07305m/z</t>
  </si>
  <si>
    <t>10.85min : 644.28479m/z</t>
  </si>
  <si>
    <t>22.57min : 262.22983m/z</t>
  </si>
  <si>
    <t>10.43min : 274.20451m/z</t>
  </si>
  <si>
    <t>9.11min : 644.28409m/z</t>
  </si>
  <si>
    <t>0.84min : 170.00934m/z</t>
  </si>
  <si>
    <t>1.43min : 167.09476m/z</t>
  </si>
  <si>
    <t>24.99min : 297.33981m/z</t>
  </si>
  <si>
    <t>1.44min : 150.06813m/z</t>
  </si>
  <si>
    <t>7.76min : 678.29045m/z</t>
  </si>
  <si>
    <t>0.81min : 457.76227m/z</t>
  </si>
  <si>
    <t>6.88min : 246.17336m/z</t>
  </si>
  <si>
    <t>1.22min : 283.09145m/z</t>
  </si>
  <si>
    <t>21.61min : 784.35039m/z</t>
  </si>
  <si>
    <t>0.89min : 327.11025m/z</t>
  </si>
  <si>
    <t>1.22min : 151.04939m/z</t>
  </si>
  <si>
    <t>4.81min : 290.19931m/z</t>
  </si>
  <si>
    <t>0.75min : 113.98037m/z</t>
  </si>
  <si>
    <t>0.83min : 170.00945m/z</t>
  </si>
  <si>
    <t>1.22min : 160.10007m/z</t>
  </si>
  <si>
    <t>24.20min : 783.57696m/z</t>
  </si>
  <si>
    <t>1.22min : 131.07355m/z</t>
  </si>
  <si>
    <t>1.22min : 162.11575m/z</t>
  </si>
  <si>
    <t>11.49min : 624.24788m/z</t>
  </si>
  <si>
    <t>1.22min : 143.07346m/z</t>
  </si>
  <si>
    <t>0.86min : 138.90738m/z</t>
  </si>
  <si>
    <t>18.85min : 120.09406m/z</t>
  </si>
  <si>
    <t>24.23min : 759.57629m/z</t>
  </si>
  <si>
    <t>0.79min : 101.04766m/z</t>
  </si>
  <si>
    <t>11.85min : 218.16716m/z</t>
  </si>
  <si>
    <t>0.85min : 239.85887m/z</t>
  </si>
  <si>
    <t>22.94min : 325.37104m/z</t>
  </si>
  <si>
    <t>18.86min : 308.19912m/z</t>
  </si>
  <si>
    <t>8.41min : 313.13127m/z</t>
  </si>
  <si>
    <t>6.89min : 126.03173m/z</t>
  </si>
  <si>
    <t>3.57min : 216.14744m/z</t>
  </si>
  <si>
    <t>6.90min : 392.10806m/z</t>
  </si>
  <si>
    <t>6.90min : 230.04274m/z</t>
  </si>
  <si>
    <t>11.60min : 203.13117m/z</t>
  </si>
  <si>
    <t>11.39min : 121.08927m/z</t>
  </si>
  <si>
    <t>11.39min : 205.14678m/z</t>
  </si>
  <si>
    <t>8.05min : 203.13112m/z</t>
  </si>
  <si>
    <t>0.96min : 137.08415m/z</t>
  </si>
  <si>
    <t>1.24min : 137.08412m/z</t>
  </si>
  <si>
    <t>0.96min : 332.14053m/z</t>
  </si>
  <si>
    <t>4.42min : 121.08930m/z</t>
  </si>
  <si>
    <t>4.42min : 250.13174m/z</t>
  </si>
  <si>
    <t>7.21min : 291.18355m/z</t>
  </si>
  <si>
    <t>7.03min : 121.08928m/z</t>
  </si>
  <si>
    <t>7.03min : 163.09980m/z</t>
  </si>
  <si>
    <t>24.76min : 381.30330m/z</t>
  </si>
  <si>
    <t>16.75min : 247.19365m/z</t>
  </si>
  <si>
    <t>3.97min : 160.10022m/z</t>
  </si>
  <si>
    <t>3.98min : 143.07359m/z</t>
  </si>
  <si>
    <t>Average Ratio "GFP"/"AAS1"</t>
  </si>
  <si>
    <t>Fold Change "GFP"/"AAS1"</t>
  </si>
  <si>
    <t>pAD "AAS1"</t>
  </si>
  <si>
    <t>CV "AAS1"</t>
  </si>
  <si>
    <t>Value Count "AAS1"</t>
  </si>
  <si>
    <t>3.85min : 326.10019m/z</t>
  </si>
  <si>
    <t>1.70min : 165.07906m/z</t>
  </si>
  <si>
    <t>5.61min : 207.08951m/z</t>
  </si>
  <si>
    <t>3.49min : 342.09523m/z</t>
  </si>
  <si>
    <t>4.27min : 328.11589m/z</t>
  </si>
  <si>
    <t>5.74min : 712.22151m/z</t>
  </si>
  <si>
    <t>3.93min : 448.15818m/z</t>
  </si>
  <si>
    <t>4.00min : 404.13194m/z</t>
  </si>
  <si>
    <t>4.58min : 338.10028m/z</t>
  </si>
  <si>
    <t>5.74min : 356.11088m/z</t>
  </si>
  <si>
    <t>0.95min : 192.02707m/z</t>
  </si>
  <si>
    <t>2.18min : 250.13185m/z</t>
  </si>
  <si>
    <t>5.74min : 312.12093m/z</t>
  </si>
  <si>
    <t>0.94min : 112.01608m/z</t>
  </si>
  <si>
    <t>4.95min : 196.07349m/z</t>
  </si>
  <si>
    <t>21.46min : 392.12911m/z</t>
  </si>
  <si>
    <t>5.74min : 162.05283m/z</t>
  </si>
  <si>
    <t>1.22min : 406.03572m/z</t>
  </si>
  <si>
    <t>0.85min : 720.20921m/z</t>
  </si>
  <si>
    <t>5.31min : 458.21533m/z</t>
  </si>
  <si>
    <t>1.22min : 130.02663m/z</t>
  </si>
  <si>
    <t>0.31min : 1523.72155m/z</t>
  </si>
  <si>
    <t>3.37min : 294.13146m/z</t>
  </si>
  <si>
    <t>17.22min : 560.31959m/z</t>
  </si>
  <si>
    <t>0.80min : 501.85195m/z</t>
  </si>
  <si>
    <t>8.22min : 420.10573m/z</t>
  </si>
  <si>
    <t>1.67min : 250.13184m/z</t>
  </si>
  <si>
    <t>1.30min : 162.05289m/z</t>
  </si>
  <si>
    <t>7.67min : 434.12117m/z</t>
  </si>
  <si>
    <t>0.85min : 246.05064m/z</t>
  </si>
  <si>
    <t>1.73min : 332.11088m/z</t>
  </si>
  <si>
    <t>0.79min : 295.96020m/z</t>
  </si>
  <si>
    <t>14.93min : 532.28822m/z</t>
  </si>
  <si>
    <t>1.22min : 181.07384m/z</t>
  </si>
  <si>
    <t>13.28min : 694.34090m/z</t>
  </si>
  <si>
    <t>15.33min : 532.28823m/z</t>
  </si>
  <si>
    <t>4.60min : 339.09755m/z</t>
  </si>
  <si>
    <t>0.86min : 506.06348m/z</t>
  </si>
  <si>
    <t>0.85min : 147.05317m/z</t>
  </si>
  <si>
    <t>3.56min : 708.19030m/z</t>
  </si>
  <si>
    <t>0.80min : 249.96770m/z</t>
  </si>
  <si>
    <t>1.27min : 183.05319m/z</t>
  </si>
  <si>
    <t>0.80min : 585.81331m/z</t>
  </si>
  <si>
    <t>0.89min : 537.17289m/z</t>
  </si>
  <si>
    <t>7.66min : 708.30045m/z</t>
  </si>
  <si>
    <t>3.58min : 294.13141m/z</t>
  </si>
  <si>
    <t>0.80min : 333.92911m/z</t>
  </si>
  <si>
    <t>10.15min : 674.29505m/z</t>
  </si>
  <si>
    <t>4.36min : 708.19023m/z</t>
  </si>
  <si>
    <t>5.26min : 338.10015m/z</t>
  </si>
  <si>
    <t>3.54min : 530.16382m/z</t>
  </si>
  <si>
    <t>3.04min : 430.16169m/z</t>
  </si>
  <si>
    <t>0.93min : 502.14038m/z</t>
  </si>
  <si>
    <t>18.07min : 482.26445m/z</t>
  </si>
  <si>
    <t>5.18min : 378.18901m/z</t>
  </si>
  <si>
    <t>14.69min : 314.07888m/z</t>
  </si>
  <si>
    <t>17.52min : 482.26439m/z</t>
  </si>
  <si>
    <t>4.07min : 474.21019m/z</t>
  </si>
  <si>
    <t>0.83min : 388.12188m/z</t>
  </si>
  <si>
    <t>2.71min : 406.14755m/z</t>
  </si>
  <si>
    <t>4.94min : 368.11083m/z</t>
  </si>
  <si>
    <t>2.96min : 530.22117m/z</t>
  </si>
  <si>
    <t>6.34min : 594.15837m/z</t>
  </si>
  <si>
    <t>0.85min : 378.09309m/z</t>
  </si>
  <si>
    <t>4.11min : 434.21517m/z</t>
  </si>
  <si>
    <t>0.83min : 214.05665m/z</t>
  </si>
  <si>
    <t>18.22min : 556.29158m/z</t>
  </si>
  <si>
    <t>0.75min : 115.99605m/z</t>
  </si>
  <si>
    <t>17.65min : 560.31960m/z</t>
  </si>
  <si>
    <t>0.85min : 161.84938m/z</t>
  </si>
  <si>
    <t>3.27min : 300.08465m/z</t>
  </si>
  <si>
    <t>5.01min : 440.18934m/z</t>
  </si>
  <si>
    <t>3.04min : 204.08996m/z</t>
  </si>
  <si>
    <t>3.35min : 434.21539m/z</t>
  </si>
  <si>
    <t>14.99min : 310.21445m/z</t>
  </si>
  <si>
    <t>5.76min : 566.20016m/z</t>
  </si>
  <si>
    <t>18.19min : 292.20384m/z</t>
  </si>
  <si>
    <t>0.76min : 533.88192m/z</t>
  </si>
  <si>
    <t>15.67min : 578.27602m/z</t>
  </si>
  <si>
    <t>3.04min : 446.13566m/z</t>
  </si>
  <si>
    <t>15.19min : 722.37224m/z</t>
  </si>
  <si>
    <t>0.85min : 436.05175m/z</t>
  </si>
  <si>
    <t>7.32min : 412.20970m/z</t>
  </si>
  <si>
    <t>13.83min : 310.21445m/z</t>
  </si>
  <si>
    <t>0.84min : 93.93538m/z</t>
  </si>
  <si>
    <t>18.54min : 541.33775m/z</t>
  </si>
  <si>
    <t>4.94min : 510.23117m/z</t>
  </si>
  <si>
    <t>0.76min : 647.86226m/z</t>
  </si>
  <si>
    <t>3.53min : 176.06858m/z</t>
  </si>
  <si>
    <t>0.81min : 265.94166m/z</t>
  </si>
  <si>
    <t>17.17min : 294.21945m/z</t>
  </si>
  <si>
    <t>3.78min : 708.19019m/z</t>
  </si>
  <si>
    <t>3.97min : 756.21173m/z</t>
  </si>
  <si>
    <t>8.03min : 388.16346m/z</t>
  </si>
  <si>
    <t>3.57min : 354.09526m/z</t>
  </si>
  <si>
    <t>0.88min : 770.18531m/z</t>
  </si>
  <si>
    <t>14.57min : 310.21441m/z</t>
  </si>
  <si>
    <t>10.85min : 644.28471m/z</t>
  </si>
  <si>
    <t>6.07min : 374.14783m/z</t>
  </si>
  <si>
    <t>7.32min : 222.07395m/z</t>
  </si>
  <si>
    <t>18.61min : 354.20745m/z</t>
  </si>
  <si>
    <t>3.56min : 192.06354m/z</t>
  </si>
  <si>
    <t>11.49min : 624.24715m/z</t>
  </si>
  <si>
    <t>16.06min : 506.26451m/z</t>
  </si>
  <si>
    <t>21.45min : 292.20391m/z</t>
  </si>
  <si>
    <t>4.25min : 432.19960m/z</t>
  </si>
  <si>
    <t>0.86min : 479.04450m/z</t>
  </si>
  <si>
    <t>0.80min : 395.89665m/z</t>
  </si>
  <si>
    <t>17.19min : 572.29605m/z</t>
  </si>
  <si>
    <t>0.83min : 204.02785m/z</t>
  </si>
  <si>
    <t>0.80min : 417.89064m/z</t>
  </si>
  <si>
    <t>10.08min : 328.22504m/z</t>
  </si>
  <si>
    <t>0.87min : 638.12411m/z</t>
  </si>
  <si>
    <t>18.37min : 144.04218m/z</t>
  </si>
  <si>
    <t>18.75min : 144.04218m/z</t>
  </si>
  <si>
    <t>3.78min : 180.04236m/z</t>
  </si>
  <si>
    <t>0.93min : 307.08378m/z</t>
  </si>
  <si>
    <t>1.48min : 268.11588m/z</t>
  </si>
  <si>
    <t>0.80min : 181.98033m/z</t>
  </si>
  <si>
    <t>12.11min : 342.24072m/z</t>
  </si>
  <si>
    <t>0.81min : 349.90313m/z</t>
  </si>
  <si>
    <t>9.75min : 484.25189m/z</t>
  </si>
  <si>
    <t>6.37min : 416.20464m/z</t>
  </si>
  <si>
    <t>8.17min : 676.27446m/z</t>
  </si>
  <si>
    <t>0.86min : 147.97318m/z</t>
  </si>
  <si>
    <t>3.13min : 616.22158m/z</t>
  </si>
  <si>
    <t>16.14min : 682.34115m/z</t>
  </si>
  <si>
    <t>11.98min : 310.21441m/z</t>
  </si>
  <si>
    <t>18.79min : 484.28001m/z</t>
  </si>
  <si>
    <t>15.65min : 722.37240m/z</t>
  </si>
  <si>
    <t>0.85min : 342.11624m/z</t>
  </si>
  <si>
    <t>0.76min : 305.92044m/z</t>
  </si>
  <si>
    <t>7.31min : 210.08680m/z</t>
  </si>
  <si>
    <t>17.17min : 362.20678m/z</t>
  </si>
  <si>
    <t>3.13min : 264.12096m/z</t>
  </si>
  <si>
    <t>0.94min : 134.02159m/z</t>
  </si>
  <si>
    <t>0.86min : 405.11190m/z</t>
  </si>
  <si>
    <t>7.76min : 678.29014m/z</t>
  </si>
  <si>
    <t>0.88min : 280.03424m/z</t>
  </si>
  <si>
    <t>3.78min : 730.17204m/z</t>
  </si>
  <si>
    <t>19.33min : 294.18636m/z</t>
  </si>
  <si>
    <t>7.31min : 188.10483m/z</t>
  </si>
  <si>
    <t>0.76min : 289.94380m/z</t>
  </si>
  <si>
    <t>0.76min : 419.90154m/z</t>
  </si>
  <si>
    <t>5.14min : 536.20050m/z</t>
  </si>
  <si>
    <t>4.38min : 460.23081m/z</t>
  </si>
  <si>
    <t>18.49min : 144.04217m/z</t>
  </si>
  <si>
    <t>0.99min : 290.02480m/z</t>
  </si>
  <si>
    <t>16.29min : 636.33556m/z</t>
  </si>
  <si>
    <t>3.78min : 174.05291m/z</t>
  </si>
  <si>
    <t>1.22min : 283.09179m/z</t>
  </si>
  <si>
    <t>6.37min : 204.08995m/z</t>
  </si>
  <si>
    <t>12.73min : 308.19873m/z</t>
  </si>
  <si>
    <t>0.83min : 230.03050m/z</t>
  </si>
  <si>
    <t>17.78min : 310.18133m/z</t>
  </si>
  <si>
    <t>18.65min : 296.23512m/z</t>
  </si>
  <si>
    <t>20.94min : 312.20892m/z</t>
  </si>
  <si>
    <t>7.31min : 126.10449m/z</t>
  </si>
  <si>
    <t>4.53min : 322.16277m/z</t>
  </si>
  <si>
    <t>3.78min : 354.09521m/z</t>
  </si>
  <si>
    <t>18.88min : 144.04219m/z</t>
  </si>
  <si>
    <t>0.83min : 220.00180m/z</t>
  </si>
  <si>
    <t>0.76min : 175.96336m/z</t>
  </si>
  <si>
    <t>8.02min : 300.19372m/z</t>
  </si>
  <si>
    <t>9.00min : 446.12124m/z</t>
  </si>
  <si>
    <t>0.75min : 403.92420m/z</t>
  </si>
  <si>
    <t>0.81min : 601.78731m/z</t>
  </si>
  <si>
    <t>0.80min : 243.94893m/z</t>
  </si>
  <si>
    <t>18.88min : 288.15720m/z</t>
  </si>
  <si>
    <t>18.87min : 478.27764m/z</t>
  </si>
  <si>
    <t>10.04min : 440.24098m/z</t>
  </si>
  <si>
    <t>16.07min : 266.15521m/z</t>
  </si>
  <si>
    <t>0.89min : 412.09507m/z</t>
  </si>
  <si>
    <t>6.59min : 374.14776m/z</t>
  </si>
  <si>
    <t>0.81min : 517.82586m/z</t>
  </si>
  <si>
    <t>0.31min : 521.91739m/z</t>
  </si>
  <si>
    <t>0.84min : 146.06922m/z</t>
  </si>
  <si>
    <t>18.84min : 376.18619m/z</t>
  </si>
  <si>
    <t>7.14min : 514.22604m/z</t>
  </si>
  <si>
    <t>0.31min : 793.86657m/z</t>
  </si>
  <si>
    <t>0.79min : 227.97331m/z</t>
  </si>
  <si>
    <t>9.02min : 254.08246m/z</t>
  </si>
  <si>
    <t>0.31min : 725.87935m/z</t>
  </si>
  <si>
    <t>3.13min : 222.11038m/z</t>
  </si>
  <si>
    <t>5.16min : 162.08919m/z</t>
  </si>
  <si>
    <t>18.17min : 484.27967m/z</t>
  </si>
  <si>
    <t>3.56min : 730.17227m/z</t>
  </si>
  <si>
    <t>1.23min : 148.03723m/z</t>
  </si>
  <si>
    <t>8.39min : 372.13203m/z</t>
  </si>
  <si>
    <t>0.31min : 181.98031m/z</t>
  </si>
  <si>
    <t>0.32min : 1519.74406m/z</t>
  </si>
  <si>
    <t>0.85min : 216.04021m/z</t>
  </si>
  <si>
    <t>0.81min : 533.79965m/z</t>
  </si>
  <si>
    <t>16.27min : 682.34104m/z</t>
  </si>
  <si>
    <t>4.42min : 190.12051m/z</t>
  </si>
  <si>
    <t>0.31min : 207.97998m/z</t>
  </si>
  <si>
    <t>0.80min : 311.93510m/z</t>
  </si>
  <si>
    <t>18.49min : 288.15720m/z</t>
  </si>
  <si>
    <t>15.24min : 668.32536m/z</t>
  </si>
  <si>
    <t>0.31min : 657.89213m/z</t>
  </si>
  <si>
    <t>0.31min : 317.95513m/z</t>
  </si>
  <si>
    <t>5.22min : 500.24687m/z</t>
  </si>
  <si>
    <t>4.36min : 192.06347m/z</t>
  </si>
  <si>
    <t>13.92min : 294.18321m/z</t>
  </si>
  <si>
    <t>0.85min : 243.05908m/z</t>
  </si>
  <si>
    <t>2.64min : 730.17218m/z</t>
  </si>
  <si>
    <t>0.82min : 119.93804m/z</t>
  </si>
  <si>
    <t>0.85min : 452.02562m/z</t>
  </si>
  <si>
    <t>0.31min : 589.90473m/z</t>
  </si>
  <si>
    <t>0.31min : 385.94258m/z</t>
  </si>
  <si>
    <t>13.44min : 312.19368m/z</t>
  </si>
  <si>
    <t>18.85min : 308.19869m/z</t>
  </si>
  <si>
    <t>4.36min : 354.09518m/z</t>
  </si>
  <si>
    <t>20.47min : 310.21442m/z</t>
  </si>
  <si>
    <t>0.94min : 351.05984m/z</t>
  </si>
  <si>
    <t>0.31min : 249.96772m/z</t>
  </si>
  <si>
    <t>0.84min : 180.06353m/z</t>
  </si>
  <si>
    <t>4.14min : 160.07359m/z</t>
  </si>
  <si>
    <t>0.86min : 136.92819m/z</t>
  </si>
  <si>
    <t>16.40min : 682.34110m/z</t>
  </si>
  <si>
    <t>2.64min : 354.09521m/z</t>
  </si>
  <si>
    <t>2.64min : 376.07707m/z</t>
  </si>
  <si>
    <t>8.41min : 313.13141m/z</t>
  </si>
  <si>
    <t>0.31min : 453.92995m/z</t>
  </si>
  <si>
    <t>0.80min : 669.77449m/z</t>
  </si>
  <si>
    <t>16.31min : 699.33130m/z</t>
  </si>
  <si>
    <t>0.81min : 433.86427m/z</t>
  </si>
  <si>
    <t>3.51min : 374.12157m/z</t>
  </si>
  <si>
    <t>1.25min : 116.01100m/z</t>
  </si>
  <si>
    <t>0.92min : 211.05150m/z</t>
  </si>
  <si>
    <t>0.93min : 367.03418m/z</t>
  </si>
  <si>
    <t>4.28min : 339.09557m/z</t>
  </si>
  <si>
    <t>15.79min : 195.08955m/z</t>
  </si>
  <si>
    <t>14.78min : 640.33032m/z</t>
  </si>
  <si>
    <t>5.73min : 174.08919m/z</t>
  </si>
  <si>
    <t>0.81min : 365.87692m/z</t>
  </si>
  <si>
    <t>0.81min : 449.83841m/z</t>
  </si>
  <si>
    <t>2.64min : 708.19035m/z</t>
  </si>
  <si>
    <t>2.64min : 192.06350m/z</t>
  </si>
  <si>
    <t>0.88min : 296.00810m/z</t>
  </si>
  <si>
    <t>10.83min : 330.24066m/z</t>
  </si>
  <si>
    <t>0.75min : 159.98586m/z</t>
  </si>
  <si>
    <t>5.63min : 320.13724m/z</t>
  </si>
  <si>
    <t>0.31min : 1387.74664m/z</t>
  </si>
  <si>
    <t>1.22min : 206.04274m/z</t>
  </si>
  <si>
    <t>0.97min : 305.99892m/z</t>
  </si>
  <si>
    <t>3.77min : 376.07703m/z</t>
  </si>
  <si>
    <t>0.81min : 197.95424m/z</t>
  </si>
  <si>
    <t>0.75min : 273.96625m/z</t>
  </si>
  <si>
    <t>0.75min : 517.90454m/z</t>
  </si>
  <si>
    <t>6.37min : 580.18042m/z</t>
  </si>
  <si>
    <t>0.69min : 147.94584m/z</t>
  </si>
  <si>
    <t>0.96min : 218.99838m/z</t>
  </si>
  <si>
    <t>0.79min : 147.96999m/z</t>
  </si>
  <si>
    <t>15.00min : 266.18805m/z</t>
  </si>
  <si>
    <t>0.84min : 109.90929m/z</t>
  </si>
  <si>
    <t>0.82min : 129.96683m/z</t>
  </si>
  <si>
    <t>0.81min : 281.91562m/z</t>
  </si>
  <si>
    <t>6.37min : 290.09032m/z</t>
  </si>
  <si>
    <t>17.77min : 556.29164m/z</t>
  </si>
  <si>
    <t>5.43min : 320.13718m/z</t>
  </si>
  <si>
    <t>0.89min : 195.05666m/z</t>
  </si>
  <si>
    <t>6.37min : 246.10048m/z</t>
  </si>
  <si>
    <t>0.88min : 529.02052m/z</t>
  </si>
  <si>
    <t>0.75min : 387.94667m/z</t>
  </si>
  <si>
    <t>16.30min : 750.32827m/z</t>
  </si>
  <si>
    <t>18.37min : 453.28549m/z</t>
  </si>
  <si>
    <t>0.82min : 103.96413m/z</t>
  </si>
  <si>
    <t>14.91min : 640.33038m/z</t>
  </si>
  <si>
    <t>0.89min : 428.06910m/z</t>
  </si>
  <si>
    <t>1.38min : 326.12141m/z</t>
  </si>
  <si>
    <t>17.48min : 464.26200m/z</t>
  </si>
  <si>
    <t>1.30min : 118.02660m/z</t>
  </si>
  <si>
    <t>0.89min : 623.12518m/z</t>
  </si>
  <si>
    <t>0.84min : 132.05349m/z</t>
  </si>
  <si>
    <t>0.32min : 1383.76967m/z</t>
  </si>
  <si>
    <t>1.90min : 162.05285m/z</t>
  </si>
  <si>
    <t>3.80min : 216.14748m/z</t>
  </si>
  <si>
    <t>0.81min : 297.88963m/z</t>
  </si>
  <si>
    <t>0.86min : 163.94716m/z</t>
  </si>
  <si>
    <t>0.88min : 661.08144m/z</t>
  </si>
  <si>
    <t>0.93min : 387.08367m/z</t>
  </si>
  <si>
    <t>0.89min : 390.11315m/z</t>
  </si>
  <si>
    <t>0.85min : 525.95807m/z</t>
  </si>
  <si>
    <t>1.22min : 303.05924m/z</t>
  </si>
  <si>
    <t>5.38min : 296.08971m/z</t>
  </si>
  <si>
    <t>0.75min : 501.92695m/z</t>
  </si>
  <si>
    <t>4.72min : 204.09982m/z</t>
  </si>
  <si>
    <t>3.15min : 308.11076m/z</t>
  </si>
  <si>
    <t>18.85min : 408.12389m/z</t>
  </si>
  <si>
    <t>0.83min : 226.06929m/z</t>
  </si>
  <si>
    <t>2.96min : 176.10482m/z</t>
  </si>
  <si>
    <t>18.72min : 326.19149m/z</t>
  </si>
  <si>
    <t>1.22min : 129.04263m/z</t>
  </si>
  <si>
    <t>20.39min : 340.20723m/z</t>
  </si>
  <si>
    <t>1.22min : 189.06365m/z</t>
  </si>
  <si>
    <t>4.31min : 122.03676m/z</t>
  </si>
  <si>
    <t>4.31min : 330.09515m/z</t>
  </si>
  <si>
    <t>4.31min : 284.08967m/z</t>
  </si>
  <si>
    <t>5.00min : 323.10036m/z</t>
  </si>
  <si>
    <t>4.99min : 231.11065m/z</t>
  </si>
  <si>
    <t>4.26min : 237.06373m/z</t>
  </si>
  <si>
    <t>6.93min : 394.12402m/z</t>
  </si>
  <si>
    <t>0.87min : 192.06350m/z</t>
  </si>
  <si>
    <t>2.17min : 314.10029m/z</t>
  </si>
  <si>
    <t>6.90min : 162.05285m/z</t>
  </si>
  <si>
    <t>6.90min : 114.03168m/z</t>
  </si>
  <si>
    <t>4.87min : 540.11403m/z</t>
  </si>
  <si>
    <t>6.90min : 150.05279m/z</t>
  </si>
  <si>
    <t>4.86min : 89.04765m/z</t>
  </si>
  <si>
    <t>6.89min : 102.03167m/z</t>
  </si>
  <si>
    <t>4.94min : 416.16835m/z</t>
  </si>
  <si>
    <t>4.86min : 133.03746m/z</t>
  </si>
  <si>
    <t>4.86min : 207.08947m/z</t>
  </si>
  <si>
    <t>5.34min : 265.09495m/z</t>
  </si>
  <si>
    <t>4.86min : 524.14051m/z</t>
  </si>
  <si>
    <t>6.89min : 222.07396m/z</t>
  </si>
  <si>
    <t>4.94min : 462.17357m/z</t>
  </si>
  <si>
    <t>4.86min : 251.07938m/z</t>
  </si>
  <si>
    <t>4.51min : 446.17878m/z</t>
  </si>
  <si>
    <t>6.89min : 326.13658m/z</t>
  </si>
  <si>
    <t>6.71min : 160.05244m/z</t>
  </si>
  <si>
    <t>5.34min : 330.13142m/z</t>
  </si>
  <si>
    <t>4.35min : 492.18434m/z</t>
  </si>
  <si>
    <t>5.91min : 488.18949m/z</t>
  </si>
  <si>
    <t>6.90min : 370.12630m/z</t>
  </si>
  <si>
    <t>6.89min : 740.25210m/z</t>
  </si>
  <si>
    <t>AAS1-B-1_BA6_01_15669</t>
  </si>
  <si>
    <t>AAS1-B-2_BA7_01_15670</t>
  </si>
  <si>
    <t>AAS1-B-3_BA8_01_15671</t>
  </si>
  <si>
    <t>AAS1-B-4_BB1_01_15672</t>
  </si>
  <si>
    <t>AAS1-B-5_BB2_01_15673</t>
  </si>
  <si>
    <t>AAS1-B-6_BB3_01_15674</t>
  </si>
  <si>
    <t>269.97048 Da 18.52 s</t>
  </si>
  <si>
    <t>157.95668 Da 18.53 s</t>
  </si>
  <si>
    <t>172.07117 Da 18.55 s</t>
  </si>
  <si>
    <t>293.93167 Da 18.58 s</t>
  </si>
  <si>
    <t>361.91902 Da 18.60 s</t>
  </si>
  <si>
    <t>429.90643 Da 18.63 s</t>
  </si>
  <si>
    <t>497.89392 Da 18.67 s</t>
  </si>
  <si>
    <t>565.88124 Da 18.68 s</t>
  </si>
  <si>
    <t>769.84355 Da 18.84 s</t>
  </si>
  <si>
    <t>633.86872 Da 18.89 s</t>
  </si>
  <si>
    <t>701.85614 Da 18.90 s</t>
  </si>
  <si>
    <t>637.87605 Da 44.69 s</t>
  </si>
  <si>
    <t>639.87521 Da 44.88 s</t>
  </si>
  <si>
    <t>254.02397 Da 44.96 s</t>
  </si>
  <si>
    <t>83.95252 Da 45.11 s</t>
  </si>
  <si>
    <t>251.99023 Da 45.17 s</t>
  </si>
  <si>
    <t>555.85181 Da 45.49 s</t>
  </si>
  <si>
    <t>356.24204 Da 46.79 s</t>
  </si>
  <si>
    <t>109.06398 Da 47.15 s</t>
  </si>
  <si>
    <t>155.06947 Da 47.18 s</t>
  </si>
  <si>
    <t>174.11169 Da 47.21 s</t>
  </si>
  <si>
    <t>101.04767 Da 47.32 s</t>
  </si>
  <si>
    <t>235.89769 Da 48.07 s</t>
  </si>
  <si>
    <t>188.15251 Da 48.26 s</t>
  </si>
  <si>
    <t>593.73774 Da 48.70 s</t>
  </si>
  <si>
    <t>265.15247 Da 49.01 s</t>
  </si>
  <si>
    <t>295.05875 Da 49.84 s</t>
  </si>
  <si>
    <t>111.88836 Da 49.89 s</t>
  </si>
  <si>
    <t>293.14732 Da 50.49 s</t>
  </si>
  <si>
    <t>292.05615 Da 51.07 s</t>
  </si>
  <si>
    <t>190.09555 Da 51.12 s</t>
  </si>
  <si>
    <t>359.14296 Da 51.25 s</t>
  </si>
  <si>
    <t>481.02358 Da 51.30 s</t>
  </si>
  <si>
    <t>138.90732 Da 51.47 s</t>
  </si>
  <si>
    <t>575.12835 Da 52.50 s</t>
  </si>
  <si>
    <t>103.06332 Da 52.61 s</t>
  </si>
  <si>
    <t>103.09973 Da 52.72 s</t>
  </si>
  <si>
    <t>115.06334 Da 53.09 s</t>
  </si>
  <si>
    <t>310.11994 Da 53.12 s</t>
  </si>
  <si>
    <t>341.12591 Da 53.41 s</t>
  </si>
  <si>
    <t>343.15659 Da 54.01 s</t>
  </si>
  <si>
    <t>212.08294 Da 54.06 s</t>
  </si>
  <si>
    <t>148.10013 Da 54.18 s</t>
  </si>
  <si>
    <t>324.13568 Da 54.88 s</t>
  </si>
  <si>
    <t>312.13514 Da 55.12 s</t>
  </si>
  <si>
    <t>406.10813 Da 55.61 s</t>
  </si>
  <si>
    <t>117.07899 Da 55.78 s</t>
  </si>
  <si>
    <t>357.17232 Da 56.12 s</t>
  </si>
  <si>
    <t>462.15323 Da 56.41 s</t>
  </si>
  <si>
    <t>332.14051 Da 57.56 s</t>
  </si>
  <si>
    <t>290.01219 Da 59.23 s</t>
  </si>
  <si>
    <t>243.99843 Da 63.46 s</t>
  </si>
  <si>
    <t>135.05486 Da 73.07 s</t>
  </si>
  <si>
    <t>143.07357 Da 73.08 s</t>
  </si>
  <si>
    <t>164.04740 Da 73.13 s</t>
  </si>
  <si>
    <t>283.09151 Da 73.15 s</t>
  </si>
  <si>
    <t>135.06829 Da 73.16 s</t>
  </si>
  <si>
    <t>150.06814 Da 86.20 s</t>
  </si>
  <si>
    <t>167.09478 Da 86.21 s</t>
  </si>
  <si>
    <t>250.13169 Da 99.34 s</t>
  </si>
  <si>
    <t>165.07900 Da 101.86 s</t>
  </si>
  <si>
    <t>219.11079 Da 105.08 s</t>
  </si>
  <si>
    <t>140.95132 Da 111.95 s</t>
  </si>
  <si>
    <t>318.12901 Da 117.66 s</t>
  </si>
  <si>
    <t>250.13173 Da 131.35 s</t>
  </si>
  <si>
    <t>180.07870 Da 162.64 s</t>
  </si>
  <si>
    <t>297.08973 Da 163.22 s</t>
  </si>
  <si>
    <t>136.05240 Da 171.61 s</t>
  </si>
  <si>
    <t>264.14730 Da 174.38 s</t>
  </si>
  <si>
    <t>204.08988 Da 182.09 s</t>
  </si>
  <si>
    <t>145.05278 Da 182.11 s</t>
  </si>
  <si>
    <t>408.17983 Da 182.14 s</t>
  </si>
  <si>
    <t>158.08445 Da 182.19 s</t>
  </si>
  <si>
    <t>143.07354 Da 182.24 s</t>
  </si>
  <si>
    <t>131.07346 Da 182.30 s</t>
  </si>
  <si>
    <t>230.04263 Da 187.88 s</t>
  </si>
  <si>
    <t>126.03162 Da 187.91 s</t>
  </si>
  <si>
    <t>346.05743 Da 187.92 s</t>
  </si>
  <si>
    <t>364.06798 Da 187.95 s</t>
  </si>
  <si>
    <t>284.08703 Da 191.15 s</t>
  </si>
  <si>
    <t>264.14736 Da 206.24 s</t>
  </si>
  <si>
    <t>176.04745 Da 206.27 s</t>
  </si>
  <si>
    <t>1116.20333 Da 213.92 s</t>
  </si>
  <si>
    <t>1084.25344 Da 214.05 s</t>
  </si>
  <si>
    <t>1454.32618 Da 214.27 s</t>
  </si>
  <si>
    <t>451.07877 Da 214.30 s</t>
  </si>
  <si>
    <t>433.06840 Da 214.37 s</t>
  </si>
  <si>
    <t>199.12096 Da 228.11 s</t>
  </si>
  <si>
    <t>87.10491 Da 228.12 s</t>
  </si>
  <si>
    <t>170.14195 Da 228.14 s</t>
  </si>
  <si>
    <t>173.14167 Da 233.85 s</t>
  </si>
  <si>
    <t>196.07356 Da 240.60 s</t>
  </si>
  <si>
    <t>208.14630 Da 246.91 s</t>
  </si>
  <si>
    <t>306.07143 Da 258.95 s</t>
  </si>
  <si>
    <t>162.03165 Da 261.64 s</t>
  </si>
  <si>
    <t>468.16071 Da 261.68 s</t>
  </si>
  <si>
    <t>250.13163 Da 265.47 s</t>
  </si>
  <si>
    <t>290.19934 Da 289.32 s</t>
  </si>
  <si>
    <t>540.10523 Da 291.84 s</t>
  </si>
  <si>
    <t>90.04695 Da 291.91 s</t>
  </si>
  <si>
    <t>205.07388 Da 291.91 s</t>
  </si>
  <si>
    <t>87.03211 Da 291.98 s</t>
  </si>
  <si>
    <t>524.14033 Da 292.01 s</t>
  </si>
  <si>
    <t>307.03677 Da 292.31 s</t>
  </si>
  <si>
    <t>289.02614 Da 292.31 s</t>
  </si>
  <si>
    <t>294.09500 Da 296.59 s</t>
  </si>
  <si>
    <t>433.19486 Da 296.62 s</t>
  </si>
  <si>
    <t>454.11482 Da 296.82 s</t>
  </si>
  <si>
    <t>196.07364 Da 297.35 s</t>
  </si>
  <si>
    <t>354.16544 Da 311.01 s</t>
  </si>
  <si>
    <t>346.16046 Da 313.90 s</t>
  </si>
  <si>
    <t>340.08336 Da 320.75 s</t>
  </si>
  <si>
    <t>322.07271 Da 320.82 s</t>
  </si>
  <si>
    <t>218.14202 Da 326.58 s</t>
  </si>
  <si>
    <t>205.07397 Da 337.02 s</t>
  </si>
  <si>
    <t>90.04697 Da 344.86 s</t>
  </si>
  <si>
    <t>373.13751 Da 344.98 s</t>
  </si>
  <si>
    <t>230.04272 Da 345.87 s</t>
  </si>
  <si>
    <t>392.07203 Da 366.73 s</t>
  </si>
  <si>
    <t>196.07358 Da 376.86 s</t>
  </si>
  <si>
    <t>244.08492 Da 382.38 s</t>
  </si>
  <si>
    <t>129.05791 Da 382.61 s</t>
  </si>
  <si>
    <t>181.07386 Da 389.04 s</t>
  </si>
  <si>
    <t>374.14780 Da 395.74 s</t>
  </si>
  <si>
    <t>194.09436 Da 403.81 s</t>
  </si>
  <si>
    <t>246.17333 Da 412.73 s</t>
  </si>
  <si>
    <t>188.03207 Da 413.95 s</t>
  </si>
  <si>
    <t>84.02126 Da 414.02 s</t>
  </si>
  <si>
    <t>274.08407 Da 414.05 s</t>
  </si>
  <si>
    <t>656.12599 Da 414.09 s</t>
  </si>
  <si>
    <t>1148.32486 Da 414.09 s</t>
  </si>
  <si>
    <t>104.06259 Da 414.09 s</t>
  </si>
  <si>
    <t>387.15300 Da 414.16 s</t>
  </si>
  <si>
    <t>778.19893 Da 414.26 s</t>
  </si>
  <si>
    <t>104.01097 Da 414.32 s</t>
  </si>
  <si>
    <t>288.15738 Da 428.84 s</t>
  </si>
  <si>
    <t>490.20252 Da 428.91 s</t>
  </si>
  <si>
    <t>676.27495 Da 438.21 s</t>
  </si>
  <si>
    <t>124.08880 Da 438.95 s</t>
  </si>
  <si>
    <t>551.22706 Da 460.09 s</t>
  </si>
  <si>
    <t>708.30115 Da 460.19 s</t>
  </si>
  <si>
    <t>746.24747 Da 460.25 s</t>
  </si>
  <si>
    <t>716.23632 Da 465.95 s</t>
  </si>
  <si>
    <t>678.29028 Da 466.13 s</t>
  </si>
  <si>
    <t>1763.78244 Da 485.81 s</t>
  </si>
  <si>
    <t>313.13125 Da 505.27 s</t>
  </si>
  <si>
    <t>713.27969 Da 511.32 s</t>
  </si>
  <si>
    <t>123.06846 Da 511.36 s</t>
  </si>
  <si>
    <t>874.29450 Da 511.36 s</t>
  </si>
  <si>
    <t>960.29461 Da 538.60 s</t>
  </si>
  <si>
    <t>799.27936 Da 538.71 s</t>
  </si>
  <si>
    <t>644.28363 Da 546.81 s</t>
  </si>
  <si>
    <t>844.28360 Da 546.90 s</t>
  </si>
  <si>
    <t>930.28384 Da 576.73 s</t>
  </si>
  <si>
    <t>892.33665 Da 576.86 s</t>
  </si>
  <si>
    <t>674.29587 Da 609.44 s</t>
  </si>
  <si>
    <t>274.20440 Da 626.22 s</t>
  </si>
  <si>
    <t>1046.42340 Da 635.78 s</t>
  </si>
  <si>
    <t>644.28483 Da 651.93 s</t>
  </si>
  <si>
    <t>205.14670 Da 683.86 s</t>
  </si>
  <si>
    <t>200.15653 Da 711.75 s</t>
  </si>
  <si>
    <t>176.15652 Da 714.60 s</t>
  </si>
  <si>
    <t>234.15964 Da 714.93 s</t>
  </si>
  <si>
    <t>278.08614 Da 744.52 s</t>
  </si>
  <si>
    <t>848.33489 Da 753.36 s</t>
  </si>
  <si>
    <t>290.18828 Da 764.46 s</t>
  </si>
  <si>
    <t>598.40040 Da 768.24 s</t>
  </si>
  <si>
    <t>686.28193 Da 797.44 s</t>
  </si>
  <si>
    <t>616.30705 Da 887.72 s</t>
  </si>
  <si>
    <t>632.27158 Da 887.72 s</t>
  </si>
  <si>
    <t>324.23010 Da 896.90 s</t>
  </si>
  <si>
    <t>524.22936 Da 897.10 s</t>
  </si>
  <si>
    <t>248.17772 Da 900.93 s</t>
  </si>
  <si>
    <t>315.27749 Da 927.35 s</t>
  </si>
  <si>
    <t>352.26112 Da 939.57 s</t>
  </si>
  <si>
    <t>658.30457 Da 977.97 s</t>
  </si>
  <si>
    <t>674.28236 Da 979.27 s</t>
  </si>
  <si>
    <t>658.31792 Da 981.81 s</t>
  </si>
  <si>
    <t>692.28737 Da 982.26 s</t>
  </si>
  <si>
    <t>1310.61792 Da 982.40 s</t>
  </si>
  <si>
    <t>180.11512 Da 982.78 s</t>
  </si>
  <si>
    <t>317.29318 Da 988.35 s</t>
  </si>
  <si>
    <t>598.40362 Da 1043.46 s</t>
  </si>
  <si>
    <t>199.19377 Da 1048.80 s</t>
  </si>
  <si>
    <t>352.26132 Da 1059.91 s</t>
  </si>
  <si>
    <t>242.12836 Da 1081.17 s</t>
  </si>
  <si>
    <t>330.27718 Da 1091.51 s</t>
  </si>
  <si>
    <t>453.28577 Da 1102.84 s</t>
  </si>
  <si>
    <t>495.33255 Da 1112.90 s</t>
  </si>
  <si>
    <t>234.16195 Da 1114.56 s</t>
  </si>
  <si>
    <t>328.09464 Da 1117.13 s</t>
  </si>
  <si>
    <t>567.42077 Da 1129.87 s</t>
  </si>
  <si>
    <t>120.09391 Da 1131.69 s</t>
  </si>
  <si>
    <t>308.19899 Da 1132.00 s</t>
  </si>
  <si>
    <t>108.09376 Da 1132.88 s</t>
  </si>
  <si>
    <t>270.14655 Da 1133.70 s</t>
  </si>
  <si>
    <t>412.25974 Da 1172.10 s</t>
  </si>
  <si>
    <t>276.20901 Da 1179.77 s</t>
  </si>
  <si>
    <t>600.41696 Da 1188.25 s</t>
  </si>
  <si>
    <t>578.28611 Da 1220.67 s</t>
  </si>
  <si>
    <t>148.01597 Da 1220.71 s</t>
  </si>
  <si>
    <t>204.07857 Da 1220.74 s</t>
  </si>
  <si>
    <t>567.42104 Da 1228.42 s</t>
  </si>
  <si>
    <t>227.22495 Da 1260.32 s</t>
  </si>
  <si>
    <t>761.48568 Da 1287.21 s</t>
  </si>
  <si>
    <t>120.09393 Da 1288.32 s</t>
  </si>
  <si>
    <t>283.28753 Da 1290.45 s</t>
  </si>
  <si>
    <t>414.18905 Da 1297.73 s</t>
  </si>
  <si>
    <t>784.35025 Da 1297.79 s</t>
  </si>
  <si>
    <t>294.14673 Da 1298.05 s</t>
  </si>
  <si>
    <t>661.43248 Da 1303.14 s</t>
  </si>
  <si>
    <t>328.15250 Da 1323.07 s</t>
  </si>
  <si>
    <t>360.21507 Da 1323.25 s</t>
  </si>
  <si>
    <t>340.25907 Da 1351.33 s</t>
  </si>
  <si>
    <t>599.41016 Da 1352.74 s</t>
  </si>
  <si>
    <t>262.22954 Da 1354.62 s</t>
  </si>
  <si>
    <t>279.25619 Da 1354.67 s</t>
  </si>
  <si>
    <t>294.14676 Da 1368.68 s</t>
  </si>
  <si>
    <t>414.18883 Da 1368.73 s</t>
  </si>
  <si>
    <t>325.37094 Da 1376.59 s</t>
  </si>
  <si>
    <t>250.03948 Da 1376.71 s</t>
  </si>
  <si>
    <t>384.14699 Da 1376.88 s</t>
  </si>
  <si>
    <t>294.21931 Da 1382.40 s</t>
  </si>
  <si>
    <t>567.42122 Da 1382.65 s</t>
  </si>
  <si>
    <t>278.22446 Da 1395.09 s</t>
  </si>
  <si>
    <t>530.38012 Da 1399.03 s</t>
  </si>
  <si>
    <t>525.42439 Da 1399.35 s</t>
  </si>
  <si>
    <t>180.11520 Da 1403.46 s</t>
  </si>
  <si>
    <t>400.27693 Da 1403.75 s</t>
  </si>
  <si>
    <t>481.39803 Da 1405.96 s</t>
  </si>
  <si>
    <t>486.35367 Da 1406.07 s</t>
  </si>
  <si>
    <t>442.32712 Da 1412.68 s</t>
  </si>
  <si>
    <t>637.43245 Da 1415.36 s</t>
  </si>
  <si>
    <t>713.54461 Da 1416.22 s</t>
  </si>
  <si>
    <t>398.30097 Da 1417.86 s</t>
  </si>
  <si>
    <t>964.46895 Da 1417.91 s</t>
  </si>
  <si>
    <t>746.49802 Da 1418.52 s</t>
  </si>
  <si>
    <t>584.44407 Da 1418.77 s</t>
  </si>
  <si>
    <t>946.49580 Da 1419.06 s</t>
  </si>
  <si>
    <t>258.19846 Da 1428.12 s</t>
  </si>
  <si>
    <t>354.27485 Da 1430.35 s</t>
  </si>
  <si>
    <t>783.46958 Da 1432.09 s</t>
  </si>
  <si>
    <t>992.50034 Da 1452.55 s</t>
  </si>
  <si>
    <t>779.54755 Da 1453.98 s</t>
  </si>
  <si>
    <t>783.57718 Da 1454.09 s</t>
  </si>
  <si>
    <t>774.52866 Da 1454.62 s</t>
  </si>
  <si>
    <t>755.54749 Da 1455.26 s</t>
  </si>
  <si>
    <t>662.44768 Da 1457.81 s</t>
  </si>
  <si>
    <t>583.41513 Da 1458.93 s</t>
  </si>
  <si>
    <t>255.25631 Da 1462.36 s</t>
  </si>
  <si>
    <t>749.50071 Da 1463.95 s</t>
  </si>
  <si>
    <t>424.28088 Da 1474.81 s</t>
  </si>
  <si>
    <t>170.13080 Da 1474.87 s</t>
  </si>
  <si>
    <t>970.51548 Da 1476.92 s</t>
  </si>
  <si>
    <t>608.26390 Da 1483.28 s</t>
  </si>
  <si>
    <t>739.51396 Da 1485.84 s</t>
  </si>
  <si>
    <t>562.54402 Da 1486.32 s</t>
  </si>
  <si>
    <t>281.27187 Da 1486.41 s</t>
  </si>
  <si>
    <t>735.48492 Da 1488.69 s</t>
  </si>
  <si>
    <t>456.34291 Da 1491.97 s</t>
  </si>
  <si>
    <t>412.31674 Da 1497.43 s</t>
  </si>
  <si>
    <t>311.35527 Da 1498.34 s</t>
  </si>
  <si>
    <t>283.32395 Da 1499.09 s</t>
  </si>
  <si>
    <t>297.33961 Da 1499.29 s</t>
  </si>
  <si>
    <t>635.41652 Da 1499.61 s</t>
  </si>
  <si>
    <t>89.96939 Da 18.57 s</t>
  </si>
  <si>
    <t>225.94421 Da 18.63 s</t>
  </si>
  <si>
    <t>140.95135 Da 41.46 s</t>
  </si>
  <si>
    <t>87.02126 Da 45.30 s</t>
  </si>
  <si>
    <t>175.95252 Da 45.43 s</t>
  </si>
  <si>
    <t>240.99236 Da 45.02 s</t>
  </si>
  <si>
    <t>199.96579 Da 44.97 s</t>
  </si>
  <si>
    <t>216.97787 Da 45.39 s</t>
  </si>
  <si>
    <t>403.91335 Da 45.40 s</t>
  </si>
  <si>
    <t>128.04796 Da 45.44 s</t>
  </si>
  <si>
    <t>273.95551 Da 45.15 s</t>
  </si>
  <si>
    <t>215.94338 Da 45.16 s</t>
  </si>
  <si>
    <t>142.98958 Da 45.31 s</t>
  </si>
  <si>
    <t>256.96990 Da 45.45 s</t>
  </si>
  <si>
    <t>231.92073 Da 45.74 s</t>
  </si>
  <si>
    <t>217.97638 Da 44.65 s</t>
  </si>
  <si>
    <t>233.95393 Da 45.51 s</t>
  </si>
  <si>
    <t>457.84873 Da 45.84 s</t>
  </si>
  <si>
    <t>329.92344 Da 45.39 s</t>
  </si>
  <si>
    <t>459.88104 Da 45.74 s</t>
  </si>
  <si>
    <t>313.94609 Da 44.50 s</t>
  </si>
  <si>
    <t>443.90278 Da 45.20 s</t>
  </si>
  <si>
    <t>409.91618 Da 44.97 s</t>
  </si>
  <si>
    <t>327.89061 Da 45.49 s</t>
  </si>
  <si>
    <t>264.00839 Da 44.98 s</t>
  </si>
  <si>
    <t>403.83285 Da 48.79 s</t>
  </si>
  <si>
    <t>281.90359 Da 47.98 s</t>
  </si>
  <si>
    <t>471.82014 Da 48.55 s</t>
  </si>
  <si>
    <t>335.83640 Da 48.26 s</t>
  </si>
  <si>
    <t>409.84092 Da 48.25 s</t>
  </si>
  <si>
    <t>189.90471 Da 48.68 s</t>
  </si>
  <si>
    <t>206.00693 Da 50.33 s</t>
  </si>
  <si>
    <t>525.75022 Da 48.83 s</t>
  </si>
  <si>
    <t>357.82728 Da 48.80 s</t>
  </si>
  <si>
    <t>205.87853 Da 49.03 s</t>
  </si>
  <si>
    <t>289.83982 Da 48.96 s</t>
  </si>
  <si>
    <t>457.76252 Da 48.94 s</t>
  </si>
  <si>
    <t>121.91719 Da 48.89 s</t>
  </si>
  <si>
    <t>235.91010 Da 48.58 s</t>
  </si>
  <si>
    <t>105.94323 Da 48.18 s</t>
  </si>
  <si>
    <t>241.91809 Da 48.06 s</t>
  </si>
  <si>
    <t>341.85344 Da 48.55 s</t>
  </si>
  <si>
    <t>342.11613 Da 51.10 s</t>
  </si>
  <si>
    <t>146.06914 Da 50.59 s</t>
  </si>
  <si>
    <t>170.00935 Da 50.20 s</t>
  </si>
  <si>
    <t>180.06346 Da 51.07 s</t>
  </si>
  <si>
    <t>241.85521 Da 49.54 s</t>
  </si>
  <si>
    <t>416.04852 Da 50.83 s</t>
  </si>
  <si>
    <t>144.04227 Da 51.27 s</t>
  </si>
  <si>
    <t>248.03005 Da 50.90 s</t>
  </si>
  <si>
    <t>146.06920 Da 51.01 s</t>
  </si>
  <si>
    <t>202.04570 Da 51.17 s</t>
  </si>
  <si>
    <t>147.05318 Da 51.08 s</t>
  </si>
  <si>
    <t>221.98083 Da 49.88 s</t>
  </si>
  <si>
    <t>179.07943 Da 51.33 s</t>
  </si>
  <si>
    <t>132.05347 Da 50.97 s</t>
  </si>
  <si>
    <t>270.96830 Da 52.45 s</t>
  </si>
  <si>
    <t>195.05653 Da 53.27 s</t>
  </si>
  <si>
    <t>390.11295 Da 53.44 s</t>
  </si>
  <si>
    <t>585.16965 Da 53.54 s</t>
  </si>
  <si>
    <t>466.02458 Da 52.82 s</t>
  </si>
  <si>
    <t>342.11209 Da 53.40 s</t>
  </si>
  <si>
    <t>146.06917 Da 53.44 s</t>
  </si>
  <si>
    <t>211.05151 Da 55.79 s</t>
  </si>
  <si>
    <t>131.07347 Da 56.08 s</t>
  </si>
  <si>
    <t>267.09659 Da 56.30 s</t>
  </si>
  <si>
    <t>151.04941 Da 56.43 s</t>
  </si>
  <si>
    <t>162.11572 Da 56.18 s</t>
  </si>
  <si>
    <t>160.10002 Da 56.32 s</t>
  </si>
  <si>
    <t>307.08367 Da 56.12 s</t>
  </si>
  <si>
    <t>181.07398 Da 56.51 s</t>
  </si>
  <si>
    <t>137.08406 Da 57.66 s</t>
  </si>
  <si>
    <t>238.06876 Da 59.41 s</t>
  </si>
  <si>
    <t>131.09470 Da 58.61 s</t>
  </si>
  <si>
    <t>181.07559 Da 73.10 s</t>
  </si>
  <si>
    <t>192.02662 Da 72.98 s</t>
  </si>
  <si>
    <t>160.10004 Da 73.19 s</t>
  </si>
  <si>
    <t>162.11573 Da 73.18 s</t>
  </si>
  <si>
    <t>307.08370 Da 72.91 s</t>
  </si>
  <si>
    <t>129.04265 Da 73.09 s</t>
  </si>
  <si>
    <t>220.08485 Da 73.33 s</t>
  </si>
  <si>
    <t>131.09471 Da 73.18 s</t>
  </si>
  <si>
    <t>131.07348 Da 73.21 s</t>
  </si>
  <si>
    <t>151.04941 Da 73.12 s</t>
  </si>
  <si>
    <t>267.09663 Da 73.08 s</t>
  </si>
  <si>
    <t>137.08406 Da 74.84 s</t>
  </si>
  <si>
    <t>244.09236 Da 79.42 s</t>
  </si>
  <si>
    <t>220.08489 Da 82.32 s</t>
  </si>
  <si>
    <t>302.09773 Da 82.66 s</t>
  </si>
  <si>
    <t>318.07170 Da 82.73 s</t>
  </si>
  <si>
    <t>222.11037 Da 88.95 s</t>
  </si>
  <si>
    <t>267.09660 Da 98.54 s</t>
  </si>
  <si>
    <t>148.05246 Da 101.82 s</t>
  </si>
  <si>
    <t>332.11081 Da 103.68 s</t>
  </si>
  <si>
    <t>119.07350 Da 101.93 s</t>
  </si>
  <si>
    <t>162.03168 Da 130.83 s</t>
  </si>
  <si>
    <t>354.09504 Da 158.20 s</t>
  </si>
  <si>
    <t>162.03163 Da 158.50 s</t>
  </si>
  <si>
    <t>360.14214 Da 162.76 s</t>
  </si>
  <si>
    <t>187.06337 Da 182.21 s</t>
  </si>
  <si>
    <t>308.11027 Da 187.74 s</t>
  </si>
  <si>
    <t>162.03162 Da 205.20 s</t>
  </si>
  <si>
    <t>162.03167 Da 214.13 s</t>
  </si>
  <si>
    <t>354.09509 Da 214.12 s</t>
  </si>
  <si>
    <t>1100.23126 Da 214.27 s</t>
  </si>
  <si>
    <t>746.13656 Da 214.10 s</t>
  </si>
  <si>
    <t>730.17250 Da 214.19 s</t>
  </si>
  <si>
    <t>216.14750 Da 214.69 s</t>
  </si>
  <si>
    <t>162.03172 Da 226.97 s</t>
  </si>
  <si>
    <t>354.09510 Da 226.86 s</t>
  </si>
  <si>
    <t>1100.23153 Da 226.91 s</t>
  </si>
  <si>
    <t>746.13657 Da 226.85 s</t>
  </si>
  <si>
    <t>730.17224 Da 226.97 s</t>
  </si>
  <si>
    <t>216.14745 Da 228.11 s</t>
  </si>
  <si>
    <t>206.05786 Da 256.66 s</t>
  </si>
  <si>
    <t>162.05285 Da 259.54 s</t>
  </si>
  <si>
    <t>354.09508 Da 261.66 s</t>
  </si>
  <si>
    <t>206.05789 Da 276.37 s</t>
  </si>
  <si>
    <t>251.07939 Da 292.05 s</t>
  </si>
  <si>
    <t>133.03751 Da 291.91 s</t>
  </si>
  <si>
    <t>416.16833 Da 296.59 s</t>
  </si>
  <si>
    <t>162.05283 Da 296.52 s</t>
  </si>
  <si>
    <t>284.12590 Da 320.72 s</t>
  </si>
  <si>
    <t>144.04223 Da 320.55 s</t>
  </si>
  <si>
    <t>181.07392 Da 326.36 s</t>
  </si>
  <si>
    <t>181.07395 Da 338.28 s</t>
  </si>
  <si>
    <t>356.11065 Da 344.86 s</t>
  </si>
  <si>
    <t>126.03162 Da 344.97 s</t>
  </si>
  <si>
    <t>290.09033 Da 382.45 s</t>
  </si>
  <si>
    <t>248.05327 Da 387.69 s</t>
  </si>
  <si>
    <t>144.04227 Da 387.76 s</t>
  </si>
  <si>
    <t>392.10830 Da 387.81 s</t>
  </si>
  <si>
    <t>408.07327 Da 387.64 s</t>
  </si>
  <si>
    <t>196.11002 Da 399.14 s</t>
  </si>
  <si>
    <t>370.12624 Da 414.19 s</t>
  </si>
  <si>
    <t>334.10523 Da 414.04 s</t>
  </si>
  <si>
    <t>144.04225 Da 414.04 s</t>
  </si>
  <si>
    <t>230.09433 Da 414.17 s</t>
  </si>
  <si>
    <t>230.04268 Da 414.17 s</t>
  </si>
  <si>
    <t>408.07315 Da 414.20 s</t>
  </si>
  <si>
    <t>456.19950 Da 439.47 s</t>
  </si>
  <si>
    <t>188.10488 Da 438.85 s</t>
  </si>
  <si>
    <t>208.14639 Da 439.46 s</t>
  </si>
  <si>
    <t>642.26890 Da 609.72 s</t>
  </si>
  <si>
    <t>642.26899 Da 624.08 s</t>
  </si>
  <si>
    <t>180.11516 Da 720.39 s</t>
  </si>
  <si>
    <t>180.11517 Da 742.18 s</t>
  </si>
  <si>
    <t>288.20905 Da 768.23 s</t>
  </si>
  <si>
    <t>292.20427 Da 830.61 s</t>
  </si>
  <si>
    <t>332.19646 Da 830.52 s</t>
  </si>
  <si>
    <t>310.21443 Da 875.32 s</t>
  </si>
  <si>
    <t>274.19392 Da 875.21 s</t>
  </si>
  <si>
    <t>288.15745 Da 887.69 s</t>
  </si>
  <si>
    <t>288.15772 Da 895.43 s</t>
  </si>
  <si>
    <t>486.28294 Da 896.97 s</t>
  </si>
  <si>
    <t>332.19661 Da 900.58 s</t>
  </si>
  <si>
    <t>288.15726 Da 969.74 s</t>
  </si>
  <si>
    <t>222.12568 Da 977.20 s</t>
  </si>
  <si>
    <t>108.09378 Da 977.08 s</t>
  </si>
  <si>
    <t>288.15735 Da 977.09 s</t>
  </si>
  <si>
    <t>212.14130 Da 982.62 s</t>
  </si>
  <si>
    <t>222.12565 Da 985.12 s</t>
  </si>
  <si>
    <t>288.15737 Da 985.17 s</t>
  </si>
  <si>
    <t>126.10440 Da 985.07 s</t>
  </si>
  <si>
    <t>294.21952 Da 1030.84 s</t>
  </si>
  <si>
    <t>292.20404 Da 1092.63 s</t>
  </si>
  <si>
    <t>414.26178 Da 1110.72 s</t>
  </si>
  <si>
    <t>432.27258 Da 1133.60 s</t>
  </si>
  <si>
    <t>398.24434 Da 1152.61 s</t>
  </si>
  <si>
    <t>278.15186 Da 1220.77 s</t>
  </si>
  <si>
    <t>292.20381 Da 1288.36 s</t>
  </si>
  <si>
    <t>400.31934 Da 1289.39 s</t>
  </si>
  <si>
    <t>402.22479 Da 1323.08 s</t>
  </si>
  <si>
    <t>374.26126 Da 1358.76 s</t>
  </si>
  <si>
    <t>392.27206 Da 1362.84 s</t>
  </si>
  <si>
    <t>599.41074 Da 1385.53 s</t>
  </si>
  <si>
    <t>582.40790 Da 1403.14 s</t>
  </si>
  <si>
    <t>599.41043 Da 1403.11 s</t>
  </si>
  <si>
    <t>599.41046 Da 1428.99 s</t>
  </si>
  <si>
    <t>599.41061 Da 1434.86 s</t>
  </si>
  <si>
    <t>582.40800 Da 1434.17 s</t>
  </si>
  <si>
    <t>355.34539 Da 1451.40 s</t>
  </si>
  <si>
    <t>337.33467 Da 1452.39 s</t>
  </si>
  <si>
    <t>612.47585 Da 1454.82 s</t>
  </si>
  <si>
    <t>334.25078 Da 1455.21 s</t>
  </si>
  <si>
    <t>599.40985 Da 1457.01 s</t>
  </si>
  <si>
    <t>582.40775 Da 1458.87 s</t>
  </si>
  <si>
    <t>590.49127 Da 1475.88 s</t>
  </si>
  <si>
    <t>312.26662 Da 1475.57 s</t>
  </si>
  <si>
    <t>264.24533 Da 1486.47 s</t>
  </si>
  <si>
    <t>216.09730 Da 1495.31 s</t>
  </si>
  <si>
    <t>194.11513 Da 1495.34 s</t>
  </si>
  <si>
    <t>1.70min : 165.07900m/z</t>
  </si>
  <si>
    <t>1.70min : 119.07350m/z</t>
  </si>
  <si>
    <t>1.70min : 148.05246m/z</t>
  </si>
  <si>
    <t>0.84min : 293.14732m/z</t>
  </si>
  <si>
    <t>5.62min : 205.07397m/z</t>
  </si>
  <si>
    <t>3.42min : 162.03162m/z</t>
  </si>
  <si>
    <t>24.60min : 590.49127m/z</t>
  </si>
  <si>
    <t>4.01min : 196.07356m/z</t>
  </si>
  <si>
    <t>1.73min : 332.11081m/z</t>
  </si>
  <si>
    <t>5.75min : 356.11065m/z</t>
  </si>
  <si>
    <t>24.99min : 297.33961m/z</t>
  </si>
  <si>
    <t>6.73min : 194.09436m/z</t>
  </si>
  <si>
    <t>21.49min : 400.31934m/z</t>
  </si>
  <si>
    <t>24.23min : 779.54755m/z</t>
  </si>
  <si>
    <t>2.18min : 162.03168m/z</t>
  </si>
  <si>
    <t>5.75min : 373.13751m/z</t>
  </si>
  <si>
    <t>24.76min : 739.51396m/z</t>
  </si>
  <si>
    <t>0.85min : 147.05318m/z</t>
  </si>
  <si>
    <t>2.19min : 250.13173m/z</t>
  </si>
  <si>
    <t>5.44min : 218.14202m/z</t>
  </si>
  <si>
    <t>24.77min : 562.54402m/z</t>
  </si>
  <si>
    <t>5.23min : 346.16046m/z</t>
  </si>
  <si>
    <t>1.96min : 318.12901m/z</t>
  </si>
  <si>
    <t>3.44min : 264.14736m/z</t>
  </si>
  <si>
    <t>3.44min : 176.04745m/z</t>
  </si>
  <si>
    <t>24.81min : 735.48492m/z</t>
  </si>
  <si>
    <t>0.76min : 555.85181m/z</t>
  </si>
  <si>
    <t>5.75min : 126.03162m/z</t>
  </si>
  <si>
    <t>24.59min : 312.26662m/z</t>
  </si>
  <si>
    <t>1.22min : 192.02662m/z</t>
  </si>
  <si>
    <t>5.76min : 230.04272m/z</t>
  </si>
  <si>
    <t>1.22min : 135.05486m/z</t>
  </si>
  <si>
    <t>5.75min : 90.04697m/z</t>
  </si>
  <si>
    <t>24.62min : 970.51548m/z</t>
  </si>
  <si>
    <t>4.96min : 196.07364m/z</t>
  </si>
  <si>
    <t>1.44min : 167.09478m/z</t>
  </si>
  <si>
    <t>24.25min : 755.54749m/z</t>
  </si>
  <si>
    <t>24.21min : 337.33467m/z</t>
  </si>
  <si>
    <t>23.04min : 567.42122m/z</t>
  </si>
  <si>
    <t>0.94min : 181.07398m/z</t>
  </si>
  <si>
    <t>0.85min : 146.06920m/z</t>
  </si>
  <si>
    <t>1.22min : 181.07559m/z</t>
  </si>
  <si>
    <t>0.76min : 403.91335m/z</t>
  </si>
  <si>
    <t>0.94min : 307.08367m/z</t>
  </si>
  <si>
    <t>1.44min : 150.06814m/z</t>
  </si>
  <si>
    <t>1.22min : 164.04740m/z</t>
  </si>
  <si>
    <t>0.76min : 327.89061m/z</t>
  </si>
  <si>
    <t>23.60min : 713.54461m/z</t>
  </si>
  <si>
    <t>1.64min : 267.09660m/z</t>
  </si>
  <si>
    <t>21.51min : 283.28753m/z</t>
  </si>
  <si>
    <t>11.40min : 205.14670m/z</t>
  </si>
  <si>
    <t>0.85min : 359.14296m/z</t>
  </si>
  <si>
    <t>24.37min : 255.25631m/z</t>
  </si>
  <si>
    <t>5.18min : 354.16544m/z</t>
  </si>
  <si>
    <t>13.84min : 292.20427m/z</t>
  </si>
  <si>
    <t>18.83min : 567.42077m/z</t>
  </si>
  <si>
    <t>0.89min : 342.11209m/z</t>
  </si>
  <si>
    <t>18.19min : 330.27718m/z</t>
  </si>
  <si>
    <t>24.31min : 582.40775m/z</t>
  </si>
  <si>
    <t>1.48min : 222.11037m/z</t>
  </si>
  <si>
    <t>24.25min : 334.25078m/z</t>
  </si>
  <si>
    <t>14.95min : 486.28294m/z</t>
  </si>
  <si>
    <t>0.98min : 131.09470m/z</t>
  </si>
  <si>
    <t>12.56min : 848.33489m/z</t>
  </si>
  <si>
    <t>10.16min : 642.26890m/z</t>
  </si>
  <si>
    <t>3.57min : 162.03167m/z</t>
  </si>
  <si>
    <t>4.36min : 354.09508m/z</t>
  </si>
  <si>
    <t>0.83min : 295.05875m/z</t>
  </si>
  <si>
    <t>0.80min : 335.83640m/z</t>
  </si>
  <si>
    <t>18.55min : 495.33255m/z</t>
  </si>
  <si>
    <t>14.95min : 324.23010m/z</t>
  </si>
  <si>
    <t>14.59min : 274.19392m/z</t>
  </si>
  <si>
    <t>0.82min : 265.15247m/z</t>
  </si>
  <si>
    <t>0.80min : 241.91809m/z</t>
  </si>
  <si>
    <t>13.84min : 332.19646m/z</t>
  </si>
  <si>
    <t>4.12min : 208.14630m/z</t>
  </si>
  <si>
    <t>0.88min : 103.06332m/z</t>
  </si>
  <si>
    <t>8.98min : 960.29461m/z</t>
  </si>
  <si>
    <t>0.99min : 238.06876m/z</t>
  </si>
  <si>
    <t>24.40min : 749.50071m/z</t>
  </si>
  <si>
    <t>24.77min : 264.24533m/z</t>
  </si>
  <si>
    <t>23.25min : 278.22446m/z</t>
  </si>
  <si>
    <t>18.62min : 328.09464m/z</t>
  </si>
  <si>
    <t>22.55min : 599.41016m/z</t>
  </si>
  <si>
    <t>0.76min : 459.88104m/z</t>
  </si>
  <si>
    <t>24.98min : 283.32395m/z</t>
  </si>
  <si>
    <t>1.32min : 244.09236m/z</t>
  </si>
  <si>
    <t>24.77min : 281.27187m/z</t>
  </si>
  <si>
    <t>10.16min : 674.29587m/z</t>
  </si>
  <si>
    <t>17.67min : 352.26132m/z</t>
  </si>
  <si>
    <t>3.57min : 354.09509m/z</t>
  </si>
  <si>
    <t>13.29min : 686.28193m/z</t>
  </si>
  <si>
    <t>3.03min : 204.08988m/z</t>
  </si>
  <si>
    <t>1.22min : 131.09471m/z</t>
  </si>
  <si>
    <t>7.67min : 708.30115m/z</t>
  </si>
  <si>
    <t>4.61min : 206.05789m/z</t>
  </si>
  <si>
    <t>10.40min : 642.26899m/z</t>
  </si>
  <si>
    <t>3.04min : 145.05278m/z</t>
  </si>
  <si>
    <t>3.04min : 187.06337m/z</t>
  </si>
  <si>
    <t>3.04min : 158.08445m/z</t>
  </si>
  <si>
    <t>24.25min : 612.47585m/z</t>
  </si>
  <si>
    <t>0.83min : 241.85521m/z</t>
  </si>
  <si>
    <t>24.30min : 662.44768m/z</t>
  </si>
  <si>
    <t>14.95min : 524.22936m/z</t>
  </si>
  <si>
    <t>0.99min : 290.01219m/z</t>
  </si>
  <si>
    <t>0.84min : 206.00693m/z</t>
  </si>
  <si>
    <t>21.45min : 761.48568m/z</t>
  </si>
  <si>
    <t>8.52min : 713.27969m/z</t>
  </si>
  <si>
    <t>0.85min : 144.04227m/z</t>
  </si>
  <si>
    <t>24.72min : 608.26390m/z</t>
  </si>
  <si>
    <t>0.85min : 190.09555m/z</t>
  </si>
  <si>
    <t>3.04min : 408.17983m/z</t>
  </si>
  <si>
    <t>7.67min : 746.24747m/z</t>
  </si>
  <si>
    <t>6.60min : 374.14780m/z</t>
  </si>
  <si>
    <t>3.57min : 1084.25344m/z</t>
  </si>
  <si>
    <t>7.67min : 551.22706m/z</t>
  </si>
  <si>
    <t>1.22min : 307.08370m/z</t>
  </si>
  <si>
    <t>0.90min : 212.08294m/z</t>
  </si>
  <si>
    <t>7.31min : 188.10488m/z</t>
  </si>
  <si>
    <t>21.47min : 120.09393m/z</t>
  </si>
  <si>
    <t>21.47min : 292.20381m/z</t>
  </si>
  <si>
    <t>0.76min : 457.84873m/z</t>
  </si>
  <si>
    <t>24.32min : 583.41513m/z</t>
  </si>
  <si>
    <t>17.18min : 294.21952m/z</t>
  </si>
  <si>
    <t>0.75min : 251.99023m/z</t>
  </si>
  <si>
    <t>23.04min : 294.21931m/z</t>
  </si>
  <si>
    <t>18.21min : 292.20404m/z</t>
  </si>
  <si>
    <t>23.09min : 599.41074m/z</t>
  </si>
  <si>
    <t>23.59min : 637.43245m/z</t>
  </si>
  <si>
    <t>4.42min : 250.13163m/z</t>
  </si>
  <si>
    <t>22.71min : 392.27206m/z</t>
  </si>
  <si>
    <t>23.87min : 783.46958m/z</t>
  </si>
  <si>
    <t>3.57min : 746.13656m/z</t>
  </si>
  <si>
    <t>3.78min : 162.03172m/z</t>
  </si>
  <si>
    <t>3.78min : 354.09510m/z</t>
  </si>
  <si>
    <t>0.76min : 231.92073m/z</t>
  </si>
  <si>
    <t>8.98min : 799.27936m/z</t>
  </si>
  <si>
    <t>12.01min : 180.11516m/z</t>
  </si>
  <si>
    <t>2.71min : 180.07870m/z</t>
  </si>
  <si>
    <t>0.89min : 341.12591m/z</t>
  </si>
  <si>
    <t>23.90min : 582.40800m/z</t>
  </si>
  <si>
    <t>3.04min : 131.07346m/z</t>
  </si>
  <si>
    <t>3.78min : 1100.23153m/z</t>
  </si>
  <si>
    <t>24.19min : 355.34539m/z</t>
  </si>
  <si>
    <t>1.22min : 267.09663m/z</t>
  </si>
  <si>
    <t>3.04min : 143.07354m/z</t>
  </si>
  <si>
    <t>7.77min : 716.23632m/z</t>
  </si>
  <si>
    <t>4.36min : 162.03165m/z</t>
  </si>
  <si>
    <t>0.80min : 105.94323m/z</t>
  </si>
  <si>
    <t>22.65min : 374.26126m/z</t>
  </si>
  <si>
    <t>23.64min : 746.49802m/z</t>
  </si>
  <si>
    <t>7.30min : 676.27495m/z</t>
  </si>
  <si>
    <t>8.52min : 123.06846m/z</t>
  </si>
  <si>
    <t>0.81min : 341.85344m/z</t>
  </si>
  <si>
    <t>3.57min : 730.17250m/z</t>
  </si>
  <si>
    <t>16.16min : 288.15726m/z</t>
  </si>
  <si>
    <t>1.37min : 220.08489m/z</t>
  </si>
  <si>
    <t>2.71min : 360.14214m/z</t>
  </si>
  <si>
    <t>0.76min : 175.95252m/z</t>
  </si>
  <si>
    <t>9.61min : 930.28384m/z</t>
  </si>
  <si>
    <t>12.74min : 290.18828m/z</t>
  </si>
  <si>
    <t>19.54min : 412.25974m/z</t>
  </si>
  <si>
    <t>16.37min : 692.28737m/z</t>
  </si>
  <si>
    <t>1.22min : 151.04941m/z</t>
  </si>
  <si>
    <t>22.58min : 279.25619m/z</t>
  </si>
  <si>
    <t>0.94min : 267.09659m/z</t>
  </si>
  <si>
    <t>7.15min : 490.20252m/z</t>
  </si>
  <si>
    <t>23.39min : 582.40790m/z</t>
  </si>
  <si>
    <t>3.78min : 730.17224m/z</t>
  </si>
  <si>
    <t>15.01min : 332.19661m/z</t>
  </si>
  <si>
    <t>11.86min : 200.15653m/z</t>
  </si>
  <si>
    <t>1.22min : 220.08485m/z</t>
  </si>
  <si>
    <t>7.32min : 208.14639m/z</t>
  </si>
  <si>
    <t>0.89min : 146.06917m/z</t>
  </si>
  <si>
    <t>7.32min : 124.08880m/z</t>
  </si>
  <si>
    <t>20.35min : 204.07857m/z</t>
  </si>
  <si>
    <t>17.48min : 199.19377m/z</t>
  </si>
  <si>
    <t>14.59min : 310.21443m/z</t>
  </si>
  <si>
    <t>16.38min : 212.14130m/z</t>
  </si>
  <si>
    <t>23.32min : 525.42439m/z</t>
  </si>
  <si>
    <t>3.57min : 1100.23126m/z</t>
  </si>
  <si>
    <t>3.90min : 173.14167m/z</t>
  </si>
  <si>
    <t>0.84min : 146.06914m/z</t>
  </si>
  <si>
    <t>6.11min : 392.07203m/z</t>
  </si>
  <si>
    <t>3.13min : 364.06798m/z</t>
  </si>
  <si>
    <t>20.34min : 578.28611m/z</t>
  </si>
  <si>
    <t>21.72min : 661.43248m/z</t>
  </si>
  <si>
    <t>24.24min : 774.52866m/z</t>
  </si>
  <si>
    <t>9.11min : 844.28360m/z</t>
  </si>
  <si>
    <t>0.76min : 216.97787m/z</t>
  </si>
  <si>
    <t>21.01min : 227.22495m/z</t>
  </si>
  <si>
    <t>17.39min : 598.40362m/z</t>
  </si>
  <si>
    <t>1.38min : 302.09773m/z</t>
  </si>
  <si>
    <t>24.99min : 635.41652m/z</t>
  </si>
  <si>
    <t>0.75min : 83.95252m/z</t>
  </si>
  <si>
    <t>24.96min : 412.31674m/z</t>
  </si>
  <si>
    <t>23.39min : 180.11520m/z</t>
  </si>
  <si>
    <t>16.38min : 180.11512m/z</t>
  </si>
  <si>
    <t>16.32min : 674.28236m/z</t>
  </si>
  <si>
    <t>16.29min : 222.12568m/z</t>
  </si>
  <si>
    <t>0.85min : 342.11613m/z</t>
  </si>
  <si>
    <t>10.87min : 644.28483m/z</t>
  </si>
  <si>
    <t>22.95min : 384.14699m/z</t>
  </si>
  <si>
    <t>23.80min : 258.19846m/z</t>
  </si>
  <si>
    <t>18.51min : 414.26178m/z</t>
  </si>
  <si>
    <t>3.78min : 746.13657m/z</t>
  </si>
  <si>
    <t>12.41min : 278.08614m/z</t>
  </si>
  <si>
    <t>3.57min : 1454.32618m/z</t>
  </si>
  <si>
    <t>0.83min : 221.98083m/z</t>
  </si>
  <si>
    <t>20.35min : 278.15186m/z</t>
  </si>
  <si>
    <t>18.89min : 270.14655m/z</t>
  </si>
  <si>
    <t>18.89min : 432.27258m/z</t>
  </si>
  <si>
    <t>9.61min : 892.33665m/z</t>
  </si>
  <si>
    <t>0.88min : 103.09973m/z</t>
  </si>
  <si>
    <t>8.52min : 874.29450m/z</t>
  </si>
  <si>
    <t>16.42min : 222.12565m/z</t>
  </si>
  <si>
    <t>1.22min : 283.09151m/z</t>
  </si>
  <si>
    <t>18.87min : 308.19899m/z</t>
  </si>
  <si>
    <t>18.86min : 120.09391m/z</t>
  </si>
  <si>
    <t>12.37min : 180.11517m/z</t>
  </si>
  <si>
    <t>16.28min : 108.09378m/z</t>
  </si>
  <si>
    <t>20.35min : 148.01597m/z</t>
  </si>
  <si>
    <t>3.57min : 451.07877m/z</t>
  </si>
  <si>
    <t>24.92min : 216.09730m/z</t>
  </si>
  <si>
    <t>0.94min : 462.15323m/z</t>
  </si>
  <si>
    <t>23.65min : 584.44407m/z</t>
  </si>
  <si>
    <t>12.80min : 288.20905m/z</t>
  </si>
  <si>
    <t>0.80min : 188.15251m/z</t>
  </si>
  <si>
    <t>24.92min : 194.11513m/z</t>
  </si>
  <si>
    <t>16.47min : 317.29318m/z</t>
  </si>
  <si>
    <t>0.80min : 281.90359m/z</t>
  </si>
  <si>
    <t>0.94min : 151.04941m/z</t>
  </si>
  <si>
    <t>0.81min : 235.91010m/z</t>
  </si>
  <si>
    <t>0.81min : 189.90471m/z</t>
  </si>
  <si>
    <t>3.13min : 126.03162m/z</t>
  </si>
  <si>
    <t>0.76min : 142.98958m/z</t>
  </si>
  <si>
    <t>0.31min : 172.07117m/z</t>
  </si>
  <si>
    <t>7.77min : 678.29028m/z</t>
  </si>
  <si>
    <t>3.57min : 433.06840m/z</t>
  </si>
  <si>
    <t>16.28min : 288.15735m/z</t>
  </si>
  <si>
    <t>0.80min : 409.84092m/z</t>
  </si>
  <si>
    <t>0.76min : 233.95393m/z</t>
  </si>
  <si>
    <t>0.76min : 256.96990m/z</t>
  </si>
  <si>
    <t>6.65min : 196.11002m/z</t>
  </si>
  <si>
    <t>0.85min : 132.05347m/z</t>
  </si>
  <si>
    <t>24.97min : 311.35527m/z</t>
  </si>
  <si>
    <t>1.06min : 243.99843m/z</t>
  </si>
  <si>
    <t>22.05min : 360.21507m/z</t>
  </si>
  <si>
    <t>3.13min : 308.11027m/z</t>
  </si>
  <si>
    <t>23.32min : 530.38012m/z</t>
  </si>
  <si>
    <t>0.31min : 269.97048m/z</t>
  </si>
  <si>
    <t>0.76min : 128.04796m/z</t>
  </si>
  <si>
    <t>18.58min : 234.16195m/z</t>
  </si>
  <si>
    <t>1.22min : 129.04265m/z</t>
  </si>
  <si>
    <t>22.52min : 340.25907m/z</t>
  </si>
  <si>
    <t>15.66min : 352.26112m/z</t>
  </si>
  <si>
    <t>3.57min : 1116.20333m/z</t>
  </si>
  <si>
    <t>0.94min : 162.11572m/z</t>
  </si>
  <si>
    <t>23.43min : 486.35367m/z</t>
  </si>
  <si>
    <t>5.44min : 181.07392m/z</t>
  </si>
  <si>
    <t>22.81min : 294.14676m/z</t>
  </si>
  <si>
    <t>0.31min : 225.94421m/z</t>
  </si>
  <si>
    <t>12.80min : 598.40040m/z</t>
  </si>
  <si>
    <t>23.63min : 398.30097m/z</t>
  </si>
  <si>
    <t>6.48min : 181.07386m/z</t>
  </si>
  <si>
    <t>0.31min : 157.95668m/z</t>
  </si>
  <si>
    <t>18.88min : 108.09376m/z</t>
  </si>
  <si>
    <t>23.84min : 354.27485m/z</t>
  </si>
  <si>
    <t>0.31min : 429.90643m/z</t>
  </si>
  <si>
    <t>22.05min : 402.22479m/z</t>
  </si>
  <si>
    <t>19.21min : 398.24434m/z</t>
  </si>
  <si>
    <t>0.85min : 481.02358m/z</t>
  </si>
  <si>
    <t>22.58min : 262.22954m/z</t>
  </si>
  <si>
    <t>0.31min : 565.88124m/z</t>
  </si>
  <si>
    <t>24.21min : 992.50034m/z</t>
  </si>
  <si>
    <t>7.15min : 288.15738m/z</t>
  </si>
  <si>
    <t>0.31min : 497.89392m/z</t>
  </si>
  <si>
    <t>2.64min : 162.03163m/z</t>
  </si>
  <si>
    <t>14.79min : 288.15745m/z</t>
  </si>
  <si>
    <t>0.31min : 633.86872m/z</t>
  </si>
  <si>
    <t>0.31min : 361.91902m/z</t>
  </si>
  <si>
    <t>3.13min : 230.04263m/z</t>
  </si>
  <si>
    <t>0.32min : 701.85614m/z</t>
  </si>
  <si>
    <t>16.36min : 658.31792m/z</t>
  </si>
  <si>
    <t>23.39min : 599.41043m/z</t>
  </si>
  <si>
    <t>14.80min : 616.30705m/z</t>
  </si>
  <si>
    <t>0.85min : 248.03005m/z</t>
  </si>
  <si>
    <t>22.95min : 250.03948m/z</t>
  </si>
  <si>
    <t>0.31min : 769.84355m/z</t>
  </si>
  <si>
    <t>11.92min : 234.15964m/z</t>
  </si>
  <si>
    <t>3.13min : 346.05743m/z</t>
  </si>
  <si>
    <t>11.91min : 176.15652m/z</t>
  </si>
  <si>
    <t>23.40min : 400.27693m/z</t>
  </si>
  <si>
    <t>0.93min : 211.05151m/z</t>
  </si>
  <si>
    <t>0.83min : 111.88836m/z</t>
  </si>
  <si>
    <t>0.81min : 121.91719m/z</t>
  </si>
  <si>
    <t>16.42min : 288.15737m/z</t>
  </si>
  <si>
    <t>15.02min : 248.17772m/z</t>
  </si>
  <si>
    <t>0.31min : 89.96939m/z</t>
  </si>
  <si>
    <t>4.28min : 206.05786m/z</t>
  </si>
  <si>
    <t>0.75min : 264.00839m/z</t>
  </si>
  <si>
    <t>0.86min : 179.07943m/z</t>
  </si>
  <si>
    <t>19.66min : 276.20901m/z</t>
  </si>
  <si>
    <t>6.37min : 290.09033m/z</t>
  </si>
  <si>
    <t>22.81min : 414.18883m/z</t>
  </si>
  <si>
    <t>22.05min : 328.15250m/z</t>
  </si>
  <si>
    <t>0.76min : 329.92344m/z</t>
  </si>
  <si>
    <t>0.87min : 270.96830m/z</t>
  </si>
  <si>
    <t>1.87min : 140.95132m/z</t>
  </si>
  <si>
    <t>6.37min : 244.08492m/z</t>
  </si>
  <si>
    <t>16.37min : 1310.61792m/z</t>
  </si>
  <si>
    <t>14.92min : 288.15772m/z</t>
  </si>
  <si>
    <t>23.43min : 481.39803m/z</t>
  </si>
  <si>
    <t>23.91min : 599.41061m/z</t>
  </si>
  <si>
    <t>16.30min : 658.30457m/z</t>
  </si>
  <si>
    <t>3.80min : 199.12096m/z</t>
  </si>
  <si>
    <t>0.85min : 202.04570m/z</t>
  </si>
  <si>
    <t>15.46min : 315.27749m/z</t>
  </si>
  <si>
    <t>14.80min : 632.27158m/z</t>
  </si>
  <si>
    <t>16.42min : 126.10440m/z</t>
  </si>
  <si>
    <t>0.81min : 471.82014m/z</t>
  </si>
  <si>
    <t>23.82min : 599.41046m/z</t>
  </si>
  <si>
    <t>20.47min : 567.42104m/z</t>
  </si>
  <si>
    <t>23.54min : 442.32712m/z</t>
  </si>
  <si>
    <t>3.80min : 87.10491m/z</t>
  </si>
  <si>
    <t>21.63min : 294.14673m/z</t>
  </si>
  <si>
    <t>2.64min : 354.09504m/z</t>
  </si>
  <si>
    <t>0.94min : 357.17232m/z</t>
  </si>
  <si>
    <t>24.87min : 456.34291m/z</t>
  </si>
  <si>
    <t>0.93min : 131.07347m/z</t>
  </si>
  <si>
    <t>3.58min : 216.14750m/z</t>
  </si>
  <si>
    <t>0.85min : 180.06346m/z</t>
  </si>
  <si>
    <t>0.75min : 443.90278m/z</t>
  </si>
  <si>
    <t>0.75min : 87.02126m/z</t>
  </si>
  <si>
    <t>0.81min : 593.73774m/z</t>
  </si>
  <si>
    <t>1.66min : 250.13169m/z</t>
  </si>
  <si>
    <t>24.28min : 599.40985m/z</t>
  </si>
  <si>
    <t>24.58min : 170.13080m/z</t>
  </si>
  <si>
    <t>0.89min : 195.05653m/z</t>
  </si>
  <si>
    <t>9.11min : 644.28363m/z</t>
  </si>
  <si>
    <t>0.88min : 466.02458m/z</t>
  </si>
  <si>
    <t>0.85min : 416.04852m/z</t>
  </si>
  <si>
    <t>18.38min : 453.28577m/z</t>
  </si>
  <si>
    <t>0.82min : 289.83982m/z</t>
  </si>
  <si>
    <t>0.69min : 140.95135m/z</t>
  </si>
  <si>
    <t>23.63min : 964.46895m/z</t>
  </si>
  <si>
    <t>5.64min : 181.07395m/z</t>
  </si>
  <si>
    <t>1.38min : 318.07170m/z</t>
  </si>
  <si>
    <t>0.90min : 148.10013m/z</t>
  </si>
  <si>
    <t>19.80min : 600.41696m/z</t>
  </si>
  <si>
    <t>0.75min : 273.95551m/z</t>
  </si>
  <si>
    <t>0.75min : 254.02397m/z</t>
  </si>
  <si>
    <t>0.91min : 324.13568m/z</t>
  </si>
  <si>
    <t>21.63min : 414.18905m/z</t>
  </si>
  <si>
    <t>8.42min : 313.13125m/z</t>
  </si>
  <si>
    <t>0.80min : 235.89769m/z</t>
  </si>
  <si>
    <t>0.81min : 357.82728m/z</t>
  </si>
  <si>
    <t>3.80min : 170.14195m/z</t>
  </si>
  <si>
    <t>0.75min : 199.96579m/z</t>
  </si>
  <si>
    <t>0.75min : 240.99236m/z</t>
  </si>
  <si>
    <t>0.89min : 390.11295m/z</t>
  </si>
  <si>
    <t>6.38min : 129.05791m/z</t>
  </si>
  <si>
    <t>0.92min : 312.13514m/z</t>
  </si>
  <si>
    <t>0.74min : 217.97638m/z</t>
  </si>
  <si>
    <t>24.58min : 424.28088m/z</t>
  </si>
  <si>
    <t>0.86min : 138.90732m/z</t>
  </si>
  <si>
    <t>0.74min : 313.94609m/z</t>
  </si>
  <si>
    <t>0.94min : 160.10002m/z</t>
  </si>
  <si>
    <t>0.93min : 406.10813m/z</t>
  </si>
  <si>
    <t>0.78min : 356.24204m/z</t>
  </si>
  <si>
    <t>0.81min : 403.83285m/z</t>
  </si>
  <si>
    <t>0.81min : 525.75022m/z</t>
  </si>
  <si>
    <t>8.10min : 1763.78244m/z</t>
  </si>
  <si>
    <t>0.84min : 170.00935m/z</t>
  </si>
  <si>
    <t>18.02min : 242.12836m/z</t>
  </si>
  <si>
    <t>0.82min : 457.76252m/z</t>
  </si>
  <si>
    <t>0.75min : 409.91618m/z</t>
  </si>
  <si>
    <t>0.96min : 137.08406m/z</t>
  </si>
  <si>
    <t>1.22min : 162.11573m/z</t>
  </si>
  <si>
    <t>10.44min : 274.20440m/z</t>
  </si>
  <si>
    <t>1.25min : 137.08406m/z</t>
  </si>
  <si>
    <t>2.91min : 264.14730m/z</t>
  </si>
  <si>
    <t>1.22min : 131.07348m/z</t>
  </si>
  <si>
    <t>0.79min : 109.06398m/z</t>
  </si>
  <si>
    <t>0.89min : 585.16965m/z</t>
  </si>
  <si>
    <t>3.19min : 284.08703m/z</t>
  </si>
  <si>
    <t>1.22min : 160.10004m/z</t>
  </si>
  <si>
    <t>0.79min : 155.06947m/z</t>
  </si>
  <si>
    <t>21.63min : 784.35025m/z</t>
  </si>
  <si>
    <t>23.65min : 946.49580m/z</t>
  </si>
  <si>
    <t>2.72min : 297.08973m/z</t>
  </si>
  <si>
    <t>0.96min : 332.14051m/z</t>
  </si>
  <si>
    <t>0.75min : 639.87521m/z</t>
  </si>
  <si>
    <t>0.88min : 115.06334m/z</t>
  </si>
  <si>
    <t>0.89min : 310.11994m/z</t>
  </si>
  <si>
    <t>4.82min : 290.19934m/z</t>
  </si>
  <si>
    <t>1.22min : 143.07357m/z</t>
  </si>
  <si>
    <t>6.88min : 246.17333m/z</t>
  </si>
  <si>
    <t>4.32min : 306.07143m/z</t>
  </si>
  <si>
    <t>0.74min : 637.87605m/z</t>
  </si>
  <si>
    <t>0.79min : 101.04767m/z</t>
  </si>
  <si>
    <t>4.33min : 162.05285m/z</t>
  </si>
  <si>
    <t>22.94min : 325.37094m/z</t>
  </si>
  <si>
    <t>10.60min : 1046.42340m/z</t>
  </si>
  <si>
    <t>24.23min : 783.57718m/z</t>
  </si>
  <si>
    <t>4.87min : 289.02614m/z</t>
  </si>
  <si>
    <t>4.87min : 307.03677m/z</t>
  </si>
  <si>
    <t>6.90min : 408.07315m/z</t>
  </si>
  <si>
    <t>4.94min : 294.09500m/z</t>
  </si>
  <si>
    <t>4.86min : 540.10523m/z</t>
  </si>
  <si>
    <t>4.94min : 162.05283m/z</t>
  </si>
  <si>
    <t>6.90min : 84.02126m/z</t>
  </si>
  <si>
    <t>4.95min : 454.11482m/z</t>
  </si>
  <si>
    <t>6.90min : 104.06259m/z</t>
  </si>
  <si>
    <t>4.87min : 90.04695m/z</t>
  </si>
  <si>
    <t>6.90min : 778.19893m/z</t>
  </si>
  <si>
    <t>6.90min : 656.12599m/z</t>
  </si>
  <si>
    <t>4.87min : 87.03211m/z</t>
  </si>
  <si>
    <t>5.34min : 144.04223m/z</t>
  </si>
  <si>
    <t>6.46min : 144.04227m/z</t>
  </si>
  <si>
    <t>6.46min : 408.07327m/z</t>
  </si>
  <si>
    <t>5.35min : 340.08336m/z</t>
  </si>
  <si>
    <t>4.87min : 205.07388m/z</t>
  </si>
  <si>
    <t>6.90min : 274.08407m/z</t>
  </si>
  <si>
    <t>5.35min : 322.07271m/z</t>
  </si>
  <si>
    <t>6.91min : 104.01097m/z</t>
  </si>
  <si>
    <t>4.94min : 416.16833m/z</t>
  </si>
  <si>
    <t>4.36min : 468.16071m/z</t>
  </si>
  <si>
    <t>6.90min : 230.09433m/z</t>
  </si>
  <si>
    <t>4.87min : 133.03751m/z</t>
  </si>
  <si>
    <t>6.90min : 370.12624m/z</t>
  </si>
  <si>
    <t>6.90min : 1148.32486m/z</t>
  </si>
  <si>
    <t>4.94min : 433.19486m/z</t>
  </si>
  <si>
    <t>6.90min : 144.04225m/z</t>
  </si>
  <si>
    <t>6.90min : 188.03207m/z</t>
  </si>
  <si>
    <t>4.87min : 524.14033m/z</t>
  </si>
  <si>
    <t>4.87min : 251.07939m/z</t>
  </si>
  <si>
    <t>6.90min : 334.10523m/z</t>
  </si>
  <si>
    <t>6.90min : 230.04268m/z</t>
  </si>
  <si>
    <t>6.46min : 248.05327m/z</t>
  </si>
  <si>
    <t>6.90min : 387.15300m/z</t>
  </si>
  <si>
    <t>6.46min : 392.10830m/z</t>
  </si>
  <si>
    <t>5.35min : 284.12590m/z</t>
  </si>
  <si>
    <t>PAA-Glu</t>
  </si>
  <si>
    <t>PAA-Asp</t>
  </si>
  <si>
    <t>AAS1-B-1_BA6_01_15788</t>
  </si>
  <si>
    <t>AAS1-B-2_BA7_01_15789</t>
  </si>
  <si>
    <t>AAS1-B-3_BA8_01_15790</t>
  </si>
  <si>
    <t>AAS1-B-4_BB1_01_15791</t>
  </si>
  <si>
    <t>AAS1-B-5_BB2_01_15792</t>
  </si>
  <si>
    <t>AAS1-B-6_BB3_01_15793</t>
  </si>
  <si>
    <t>207.97998 Da 18.51 s</t>
  </si>
  <si>
    <t>113.99291 Da 18.58 s</t>
  </si>
  <si>
    <t>385.94258 Da 18.63 s</t>
  </si>
  <si>
    <t>317.95513 Da 18.66 s</t>
  </si>
  <si>
    <t>453.92995 Da 18.68 s</t>
  </si>
  <si>
    <t>1523.72155 Da 18.69 s</t>
  </si>
  <si>
    <t>521.91739 Da 18.73 s</t>
  </si>
  <si>
    <t>589.90473 Da 18.73 s</t>
  </si>
  <si>
    <t>657.89213 Da 18.81 s</t>
  </si>
  <si>
    <t>1387.74664 Da 18.82 s</t>
  </si>
  <si>
    <t>793.86657 Da 18.88 s</t>
  </si>
  <si>
    <t>725.87935 Da 18.88 s</t>
  </si>
  <si>
    <t>1519.74406 Da 18.92 s</t>
  </si>
  <si>
    <t>1383.76967 Da 18.92 s</t>
  </si>
  <si>
    <t>147.94584 Da 41.13 s</t>
  </si>
  <si>
    <t>115.99605 Da 44.70 s</t>
  </si>
  <si>
    <t>387.94667 Da 44.78 s</t>
  </si>
  <si>
    <t>517.90454 Da 44.92 s</t>
  </si>
  <si>
    <t>501.92695 Da 45.01 s</t>
  </si>
  <si>
    <t>273.96625 Da 45.06 s</t>
  </si>
  <si>
    <t>159.98586 Da 45.09 s</t>
  </si>
  <si>
    <t>403.92420 Da 45.19 s</t>
  </si>
  <si>
    <t>647.86226 Da 45.31 s</t>
  </si>
  <si>
    <t>175.96336 Da 45.34 s</t>
  </si>
  <si>
    <t>533.88192 Da 45.38 s</t>
  </si>
  <si>
    <t>289.94380 Da 45.48 s</t>
  </si>
  <si>
    <t>305.92044 Da 45.62 s</t>
  </si>
  <si>
    <t>419.90154 Da 45.69 s</t>
  </si>
  <si>
    <t>227.97331 Da 47.38 s</t>
  </si>
  <si>
    <t>295.96020 Da 47.48 s</t>
  </si>
  <si>
    <t>379.92229 Da 47.65 s</t>
  </si>
  <si>
    <t>311.93510 Da 47.73 s</t>
  </si>
  <si>
    <t>243.94893 Da 47.77 s</t>
  </si>
  <si>
    <t>395.89665 Da 47.88 s</t>
  </si>
  <si>
    <t>333.92911 Da 48.12 s</t>
  </si>
  <si>
    <t>417.89064 Da 48.15 s</t>
  </si>
  <si>
    <t>501.85195 Da 48.16 s</t>
  </si>
  <si>
    <t>585.81331 Da 48.17 s</t>
  </si>
  <si>
    <t>669.77449 Da 48.28 s</t>
  </si>
  <si>
    <t>265.94166 Da 48.31 s</t>
  </si>
  <si>
    <t>349.90313 Da 48.34 s</t>
  </si>
  <si>
    <t>433.86427 Da 48.46 s</t>
  </si>
  <si>
    <t>601.78731 Da 48.48 s</t>
  </si>
  <si>
    <t>517.82586 Da 48.51 s</t>
  </si>
  <si>
    <t>449.83841 Da 48.57 s</t>
  </si>
  <si>
    <t>281.91562 Da 48.61 s</t>
  </si>
  <si>
    <t>365.87692 Da 48.63 s</t>
  </si>
  <si>
    <t>113.99291 Da 48.63 s</t>
  </si>
  <si>
    <t>533.79965 Da 48.66 s</t>
  </si>
  <si>
    <t>197.95424 Da 48.67 s</t>
  </si>
  <si>
    <t>213.92818 Da 48.80 s</t>
  </si>
  <si>
    <t>297.88963 Da 48.80 s</t>
  </si>
  <si>
    <t>103.96413 Da 49.44 s</t>
  </si>
  <si>
    <t>119.93804 Da 49.50 s</t>
  </si>
  <si>
    <t>230.03050 Da 49.57 s</t>
  </si>
  <si>
    <t>214.05665 Da 49.62 s</t>
  </si>
  <si>
    <t>388.12188 Da 49.77 s</t>
  </si>
  <si>
    <t>226.06929 Da 49.81 s</t>
  </si>
  <si>
    <t>204.02785 Da 49.94 s</t>
  </si>
  <si>
    <t>220.00180 Da 50.00 s</t>
  </si>
  <si>
    <t>93.93538 Da 50.16 s</t>
  </si>
  <si>
    <t>132.05349 Da 50.18 s</t>
  </si>
  <si>
    <t>146.06922 Da 50.24 s</t>
  </si>
  <si>
    <t>109.90929 Da 50.33 s</t>
  </si>
  <si>
    <t>161.84938 Da 50.87 s</t>
  </si>
  <si>
    <t>525.95807 Da 50.88 s</t>
  </si>
  <si>
    <t>452.02562 Da 50.89 s</t>
  </si>
  <si>
    <t>436.05175 Da 51.10 s</t>
  </si>
  <si>
    <t>243.05908 Da 51.11 s</t>
  </si>
  <si>
    <t>720.20921 Da 51.18 s</t>
  </si>
  <si>
    <t>136.92819 Da 51.34 s</t>
  </si>
  <si>
    <t>479.04450 Da 51.47 s</t>
  </si>
  <si>
    <t>506.06348 Da 51.59 s</t>
  </si>
  <si>
    <t>163.94716 Da 51.74 s</t>
  </si>
  <si>
    <t>405.11190 Da 51.82 s</t>
  </si>
  <si>
    <t>638.12411 Da 52.31 s</t>
  </si>
  <si>
    <t>280.03424 Da 52.55 s</t>
  </si>
  <si>
    <t>296.00810 Da 52.62 s</t>
  </si>
  <si>
    <t>529.02052 Da 52.73 s</t>
  </si>
  <si>
    <t>770.18531 Da 52.89 s</t>
  </si>
  <si>
    <t>661.08144 Da 52.94 s</t>
  </si>
  <si>
    <t>428.06910 Da 53.16 s</t>
  </si>
  <si>
    <t>412.09507 Da 53.28 s</t>
  </si>
  <si>
    <t>537.17289 Da 53.30 s</t>
  </si>
  <si>
    <t>623.12518 Da 53.41 s</t>
  </si>
  <si>
    <t>195.05666 Da 53.43 s</t>
  </si>
  <si>
    <t>390.11315 Da 53.50 s</t>
  </si>
  <si>
    <t>211.05150 Da 55.50 s</t>
  </si>
  <si>
    <t>387.08367 Da 55.69 s</t>
  </si>
  <si>
    <t>502.14038 Da 55.88 s</t>
  </si>
  <si>
    <t>367.03418 Da 56.08 s</t>
  </si>
  <si>
    <t>351.05984 Da 56.35 s</t>
  </si>
  <si>
    <t>218.99838 Da 57.72 s</t>
  </si>
  <si>
    <t>305.99892 Da 58.13 s</t>
  </si>
  <si>
    <t>290.02480 Da 59.48 s</t>
  </si>
  <si>
    <t>406.03572 Da 72.91 s</t>
  </si>
  <si>
    <t>189.06365 Da 73.00 s</t>
  </si>
  <si>
    <t>283.09179 Da 73.11 s</t>
  </si>
  <si>
    <t>181.07384 Da 73.18 s</t>
  </si>
  <si>
    <t>303.05924 Da 73.24 s</t>
  </si>
  <si>
    <t>206.04274 Da 73.44 s</t>
  </si>
  <si>
    <t>183.05319 Da 75.92 s</t>
  </si>
  <si>
    <t>118.02660 Da 78.30 s</t>
  </si>
  <si>
    <t>326.12141 Da 82.74 s</t>
  </si>
  <si>
    <t>268.11588 Da 88.87 s</t>
  </si>
  <si>
    <t>250.13184 Da 100.20 s</t>
  </si>
  <si>
    <t>165.07906 Da 102.05 s</t>
  </si>
  <si>
    <t>148.05248 Da 102.14 s</t>
  </si>
  <si>
    <t>219.11079 Da 104.88 s</t>
  </si>
  <si>
    <t>162.05285 Da 114.29 s</t>
  </si>
  <si>
    <t>250.13185 Da 130.95 s</t>
  </si>
  <si>
    <t>192.06350 Da 158.17 s</t>
  </si>
  <si>
    <t>730.17218 Da 158.26 s</t>
  </si>
  <si>
    <t>376.07707 Da 158.26 s</t>
  </si>
  <si>
    <t>354.09521 Da 158.33 s</t>
  </si>
  <si>
    <t>708.19035 Da 158.34 s</t>
  </si>
  <si>
    <t>406.14755 Da 162.74 s</t>
  </si>
  <si>
    <t>344.11078 Da 171.14 s</t>
  </si>
  <si>
    <t>530.22117 Da 177.59 s</t>
  </si>
  <si>
    <t>176.10482 Da 177.61 s</t>
  </si>
  <si>
    <t>204.08996 Da 182.23 s</t>
  </si>
  <si>
    <t>408.17992 Da 182.32 s</t>
  </si>
  <si>
    <t>430.16169 Da 182.36 s</t>
  </si>
  <si>
    <t>446.13566 Da 182.64 s</t>
  </si>
  <si>
    <t>616.22158 Da 187.65 s</t>
  </si>
  <si>
    <t>264.12096 Da 187.65 s</t>
  </si>
  <si>
    <t>222.11038 Da 187.74 s</t>
  </si>
  <si>
    <t>308.11076 Da 188.98 s</t>
  </si>
  <si>
    <t>300.08465 Da 196.23 s</t>
  </si>
  <si>
    <t>434.21539 Da 201.27 s</t>
  </si>
  <si>
    <t>342.09523 Da 209.14 s</t>
  </si>
  <si>
    <t>374.12157 Da 210.44 s</t>
  </si>
  <si>
    <t>176.06858 Da 212.02 s</t>
  </si>
  <si>
    <t>530.16382 Da 212.25 s</t>
  </si>
  <si>
    <t>376.07703 Da 226.25 s</t>
  </si>
  <si>
    <t>180.04236 Da 226.72 s</t>
  </si>
  <si>
    <t>216.14748 Da 228.16 s</t>
  </si>
  <si>
    <t>326.10019 Da 230.90 s</t>
  </si>
  <si>
    <t>448.15818 Da 235.94 s</t>
  </si>
  <si>
    <t>756.21173 Da 238.44 s</t>
  </si>
  <si>
    <t>404.13194 Da 240.25 s</t>
  </si>
  <si>
    <t>316.11590 Da 241.73 s</t>
  </si>
  <si>
    <t>474.21019 Da 244.03 s</t>
  </si>
  <si>
    <t>434.21517 Da 246.40 s</t>
  </si>
  <si>
    <t>160.07359 Da 248.15 s</t>
  </si>
  <si>
    <t>432.19960 Da 255.22 s</t>
  </si>
  <si>
    <t>237.06373 Da 255.40 s</t>
  </si>
  <si>
    <t>328.11589 Da 255.94 s</t>
  </si>
  <si>
    <t>122.03676 Da 258.49 s</t>
  </si>
  <si>
    <t>284.08967 Da 258.58 s</t>
  </si>
  <si>
    <t>330.09515 Da 258.67 s</t>
  </si>
  <si>
    <t>492.18434 Da 261.19 s</t>
  </si>
  <si>
    <t>708.19023 Da 261.48 s</t>
  </si>
  <si>
    <t>354.09518 Da 261.48 s</t>
  </si>
  <si>
    <t>192.06347 Da 261.48 s</t>
  </si>
  <si>
    <t>460.23081 Da 262.83 s</t>
  </si>
  <si>
    <t>190.12051 Da 265.00 s</t>
  </si>
  <si>
    <t>446.17878 Da 270.70 s</t>
  </si>
  <si>
    <t>322.16277 Da 272.04 s</t>
  </si>
  <si>
    <t>204.09982 Da 283.49 s</t>
  </si>
  <si>
    <t>207.08947 Da 291.60 s</t>
  </si>
  <si>
    <t>251.07938 Da 291.66 s</t>
  </si>
  <si>
    <t>89.04765 Da 291.66 s</t>
  </si>
  <si>
    <t>524.14051 Da 291.73 s</t>
  </si>
  <si>
    <t>133.03746 Da 291.86 s</t>
  </si>
  <si>
    <t>540.11403 Da 292.34 s</t>
  </si>
  <si>
    <t>368.11083 Da 296.14 s</t>
  </si>
  <si>
    <t>462.17357 Da 296.21 s</t>
  </si>
  <si>
    <t>510.23117 Da 296.41 s</t>
  </si>
  <si>
    <t>416.16835 Da 296.41 s</t>
  </si>
  <si>
    <t>196.07349 Da 297.15 s</t>
  </si>
  <si>
    <t>231.11065 Da 299.62 s</t>
  </si>
  <si>
    <t>323.10036 Da 300.27 s</t>
  </si>
  <si>
    <t>440.18934 Da 300.55 s</t>
  </si>
  <si>
    <t>536.20050 Da 308.43 s</t>
  </si>
  <si>
    <t>162.08919 Da 309.77 s</t>
  </si>
  <si>
    <t>378.18901 Da 310.92 s</t>
  </si>
  <si>
    <t>500.24687 Da 313.42 s</t>
  </si>
  <si>
    <t>458.21533 Da 318.72 s</t>
  </si>
  <si>
    <t>265.09495 Da 320.31 s</t>
  </si>
  <si>
    <t>296.08971 Da 323.09 s</t>
  </si>
  <si>
    <t>207.08951 Da 336.82 s</t>
  </si>
  <si>
    <t>174.08919 Da 343.63 s</t>
  </si>
  <si>
    <t>712.22151 Da 344.56 s</t>
  </si>
  <si>
    <t>270.11041 Da 344.58 s</t>
  </si>
  <si>
    <t>162.05283 Da 344.65 s</t>
  </si>
  <si>
    <t>566.20016 Da 345.49 s</t>
  </si>
  <si>
    <t>488.18949 Da 354.74 s</t>
  </si>
  <si>
    <t>374.14783 Da 364.01 s</t>
  </si>
  <si>
    <t>594.15837 Da 380.43 s</t>
  </si>
  <si>
    <t>416.20464 Da 382.05 s</t>
  </si>
  <si>
    <t>580.18042 Da 382.14 s</t>
  </si>
  <si>
    <t>290.09032 Da 382.20 s</t>
  </si>
  <si>
    <t>204.08995 Da 382.24 s</t>
  </si>
  <si>
    <t>246.10048 Da 382.27 s</t>
  </si>
  <si>
    <t>374.14776 Da 395.42 s</t>
  </si>
  <si>
    <t>160.05244 Da 402.67 s</t>
  </si>
  <si>
    <t>326.13658 Da 413.49 s</t>
  </si>
  <si>
    <t>740.25210 Da 413.66 s</t>
  </si>
  <si>
    <t>102.03167 Da 413.70 s</t>
  </si>
  <si>
    <t>370.12630 Da 413.83 s</t>
  </si>
  <si>
    <t>162.05285 Da 413.87 s</t>
  </si>
  <si>
    <t>394.12402 Da 415.56 s</t>
  </si>
  <si>
    <t>514.22604 Da 428.41 s</t>
  </si>
  <si>
    <t>210.08680 Da 438.49 s</t>
  </si>
  <si>
    <t>126.10449 Da 438.56 s</t>
  </si>
  <si>
    <t>412.20970 Da 438.92 s</t>
  </si>
  <si>
    <t>708.30045 Da 459.58 s</t>
  </si>
  <si>
    <t>434.12117 Da 460.12 s</t>
  </si>
  <si>
    <t>678.29014 Da 465.58 s</t>
  </si>
  <si>
    <t>300.19372 Da 481.23 s</t>
  </si>
  <si>
    <t>388.16346 Da 481.89 s</t>
  </si>
  <si>
    <t>676.27446 Da 489.93 s</t>
  </si>
  <si>
    <t>420.10573 Da 493.37 s</t>
  </si>
  <si>
    <t>372.13203 Da 503.36 s</t>
  </si>
  <si>
    <t>313.13141 Da 504.66 s</t>
  </si>
  <si>
    <t>446.12124 Da 540.03 s</t>
  </si>
  <si>
    <t>254.08246 Da 541.26 s</t>
  </si>
  <si>
    <t>484.25189 Da 585.10 s</t>
  </si>
  <si>
    <t>440.24098 Da 602.21 s</t>
  </si>
  <si>
    <t>328.22504 Da 604.72 s</t>
  </si>
  <si>
    <t>674.29505 Da 609.10 s</t>
  </si>
  <si>
    <t>330.24066 Da 649.65 s</t>
  </si>
  <si>
    <t>644.28471 Da 650.96 s</t>
  </si>
  <si>
    <t>624.24715 Da 689.35 s</t>
  </si>
  <si>
    <t>310.21441 Da 718.98 s</t>
  </si>
  <si>
    <t>342.24072 Da 726.77 s</t>
  </si>
  <si>
    <t>308.19873 Da 764.01 s</t>
  </si>
  <si>
    <t>694.34090 Da 796.63 s</t>
  </si>
  <si>
    <t>310.21445 Da 829.63 s</t>
  </si>
  <si>
    <t>314.07888 Da 881.44 s</t>
  </si>
  <si>
    <t>266.18805 Da 900.04 s</t>
  </si>
  <si>
    <t>668.32536 Da 914.35 s</t>
  </si>
  <si>
    <t>578.27602 Da 940.43 s</t>
  </si>
  <si>
    <t>195.08955 Da 947.29 s</t>
  </si>
  <si>
    <t>506.26451 Da 963.82 s</t>
  </si>
  <si>
    <t>266.15521 Da 964.47 s</t>
  </si>
  <si>
    <t>636.33556 Da 977.46 s</t>
  </si>
  <si>
    <t>750.32827 Da 977.95 s</t>
  </si>
  <si>
    <t>699.33130 Da 978.70 s</t>
  </si>
  <si>
    <t>362.20678 Da 1029.94 s</t>
  </si>
  <si>
    <t>572.29605 Da 1031.36 s</t>
  </si>
  <si>
    <t>464.26200 Da 1049.00 s</t>
  </si>
  <si>
    <t>482.26439 Da 1051.08 s</t>
  </si>
  <si>
    <t>310.18133 Da 1066.90 s</t>
  </si>
  <si>
    <t>482.26445 Da 1084.35 s</t>
  </si>
  <si>
    <t>484.27967 Da 1090.39 s</t>
  </si>
  <si>
    <t>292.20384 Da 1091.64 s</t>
  </si>
  <si>
    <t>453.28549 Da 1102.08 s</t>
  </si>
  <si>
    <t>541.33775 Da 1112.11 s</t>
  </si>
  <si>
    <t>354.20745 Da 1116.66 s</t>
  </si>
  <si>
    <t>296.23512 Da 1119.10 s</t>
  </si>
  <si>
    <t>326.19149 Da 1123.47 s</t>
  </si>
  <si>
    <t>484.28001 Da 1127.59 s</t>
  </si>
  <si>
    <t>376.18619 Da 1130.39 s</t>
  </si>
  <si>
    <t>308.19869 Da 1130.89 s</t>
  </si>
  <si>
    <t>408.12389 Da 1131.02 s</t>
  </si>
  <si>
    <t>478.27764 Da 1132.46 s</t>
  </si>
  <si>
    <t>294.18636 Da 1160.04 s</t>
  </si>
  <si>
    <t>340.20723 Da 1223.63 s</t>
  </si>
  <si>
    <t>310.21442 Da 1228.23 s</t>
  </si>
  <si>
    <t>312.20892 Da 1256.58 s</t>
  </si>
  <si>
    <t>292.20391 Da 1287.24 s</t>
  </si>
  <si>
    <t>392.12911 Da 1287.48 s</t>
  </si>
  <si>
    <t>249.96772 Da 18.66 s</t>
  </si>
  <si>
    <t>181.98031 Da 18.66 s</t>
  </si>
  <si>
    <t>147.96999 Da 47.62 s</t>
  </si>
  <si>
    <t>249.96770 Da 47.83 s</t>
  </si>
  <si>
    <t>181.98033 Da 48.09 s</t>
  </si>
  <si>
    <t>129.96683 Da 48.94 s</t>
  </si>
  <si>
    <t>180.06353 Da 50.58 s</t>
  </si>
  <si>
    <t>378.09309 Da 50.96 s</t>
  </si>
  <si>
    <t>216.04021 Da 50.77 s</t>
  </si>
  <si>
    <t>246.05064 Da 50.75 s</t>
  </si>
  <si>
    <t>147.05317 Da 50.94 s</t>
  </si>
  <si>
    <t>147.97318 Da 51.41 s</t>
  </si>
  <si>
    <t>342.11624 Da 50.77 s</t>
  </si>
  <si>
    <t>192.06350 Da 52.39 s</t>
  </si>
  <si>
    <t>134.02159 Da 56.14 s</t>
  </si>
  <si>
    <t>192.02707 Da 56.79 s</t>
  </si>
  <si>
    <t>307.08378 Da 56.04 s</t>
  </si>
  <si>
    <t>112.01608 Da 56.65 s</t>
  </si>
  <si>
    <t>192.02706 Da 73.03 s</t>
  </si>
  <si>
    <t>130.02663 Da 73.05 s</t>
  </si>
  <si>
    <t>307.08389 Da 72.86 s</t>
  </si>
  <si>
    <t>129.04263 Da 73.05 s</t>
  </si>
  <si>
    <t>148.03723 Da 73.89 s</t>
  </si>
  <si>
    <t>116.01100 Da 75.12 s</t>
  </si>
  <si>
    <t>162.05289 Da 77.80 s</t>
  </si>
  <si>
    <t>332.11088 Da 104.00 s</t>
  </si>
  <si>
    <t>314.10029 Da 130.14 s</t>
  </si>
  <si>
    <t>294.13146 Da 202.43 s</t>
  </si>
  <si>
    <t>192.06354 Da 213.88 s</t>
  </si>
  <si>
    <t>708.19030 Da 213.87 s</t>
  </si>
  <si>
    <t>730.17227 Da 213.88 s</t>
  </si>
  <si>
    <t>354.09526 Da 213.92 s</t>
  </si>
  <si>
    <t>294.13141 Da 214.62 s</t>
  </si>
  <si>
    <t>708.19019 Da 226.75 s</t>
  </si>
  <si>
    <t>730.17204 Da 226.82 s</t>
  </si>
  <si>
    <t>354.09521 Da 226.77 s</t>
  </si>
  <si>
    <t>174.05291 Da 226.92 s</t>
  </si>
  <si>
    <t>356.11080 Da 251.03 s</t>
  </si>
  <si>
    <t>339.09557 Da 256.53 s</t>
  </si>
  <si>
    <t>339.09755 Da 275.99 s</t>
  </si>
  <si>
    <t>338.10028 Da 274.72 s</t>
  </si>
  <si>
    <t>338.10015 Da 315.37 s</t>
  </si>
  <si>
    <t>330.13142 Da 320.28 s</t>
  </si>
  <si>
    <t>320.13718 Da 325.73 s</t>
  </si>
  <si>
    <t>320.13724 Da 337.93 s</t>
  </si>
  <si>
    <t>312.12093 Da 344.49 s</t>
  </si>
  <si>
    <t>356.11088 Da 344.36 s</t>
  </si>
  <si>
    <t>150.05279 Da 413.95 s</t>
  </si>
  <si>
    <t>114.03168 Da 413.83 s</t>
  </si>
  <si>
    <t>222.07396 Da 413.66 s</t>
  </si>
  <si>
    <t>188.10483 Da 438.51 s</t>
  </si>
  <si>
    <t>222.07395 Da 438.99 s</t>
  </si>
  <si>
    <t>312.19368 Da 806.47 s</t>
  </si>
  <si>
    <t>294.18321 Da 835.49 s</t>
  </si>
  <si>
    <t>310.21441 Da 874.48 s</t>
  </si>
  <si>
    <t>640.33032 Da 886.75 s</t>
  </si>
  <si>
    <t>640.33038 Da 894.32 s</t>
  </si>
  <si>
    <t>532.28822 Da 896.02 s</t>
  </si>
  <si>
    <t>310.21445 Da 899.28 s</t>
  </si>
  <si>
    <t>722.37224 Da 911.45 s</t>
  </si>
  <si>
    <t>532.28823 Da 919.57 s</t>
  </si>
  <si>
    <t>722.37240 Da 938.75 s</t>
  </si>
  <si>
    <t>682.34115 Da 968.66 s</t>
  </si>
  <si>
    <t>682.34104 Da 976.19 s</t>
  </si>
  <si>
    <t>682.34110 Da 984.07 s</t>
  </si>
  <si>
    <t>294.21945 Da 1030.03 s</t>
  </si>
  <si>
    <t>560.31959 Da 1033.40 s</t>
  </si>
  <si>
    <t>560.31960 Da 1058.76 s</t>
  </si>
  <si>
    <t>556.29164 Da 1066.05 s</t>
  </si>
  <si>
    <t>556.29158 Da 1093.19 s</t>
  </si>
  <si>
    <t>144.04218 Da 1102.27 s</t>
  </si>
  <si>
    <t>144.04217 Da 1109.50 s</t>
  </si>
  <si>
    <t>288.15720 Da 1109.43 s</t>
  </si>
  <si>
    <t>144.04218 Da 1124.99 s</t>
  </si>
  <si>
    <t>144.04219 Da 1132.60 s</t>
  </si>
  <si>
    <t>288.15720 Da 1132.71 s</t>
  </si>
  <si>
    <t>AADC1 average</t>
  </si>
  <si>
    <t>AADC1 STDEV</t>
  </si>
  <si>
    <t>AADC1 SE</t>
  </si>
  <si>
    <t>eGFP average</t>
  </si>
  <si>
    <t>eGFP STDEV</t>
  </si>
  <si>
    <t>eGFP SE</t>
  </si>
  <si>
    <t>AAS1 average</t>
  </si>
  <si>
    <t>AAS1 STDEV</t>
  </si>
  <si>
    <t>AAS1 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00B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Fill="1"/>
    <xf numFmtId="0" fontId="0" fillId="33" borderId="0" xfId="0" applyFill="1"/>
    <xf numFmtId="0" fontId="0" fillId="34" borderId="0" xfId="0" applyFill="1"/>
    <xf numFmtId="167" fontId="0" fillId="0" borderId="0" xfId="0" applyNumberFormat="1"/>
    <xf numFmtId="167" fontId="0" fillId="34" borderId="0" xfId="0" applyNumberFormat="1" applyFill="1"/>
    <xf numFmtId="167" fontId="0" fillId="0" borderId="0" xfId="0" applyNumberFormat="1" applyFill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14"/>
  <sheetViews>
    <sheetView workbookViewId="0">
      <pane ySplit="1" topLeftCell="A2" activePane="bottomLeft" state="frozen"/>
      <selection pane="bottomLeft" activeCell="J316" sqref="J316"/>
    </sheetView>
  </sheetViews>
  <sheetFormatPr baseColWidth="10" defaultColWidth="9.140625" defaultRowHeight="15" x14ac:dyDescent="0.25"/>
  <cols>
    <col min="1" max="1" width="20.7109375" bestFit="1" customWidth="1"/>
    <col min="2" max="2" width="6" bestFit="1" customWidth="1"/>
    <col min="3" max="3" width="10" bestFit="1" customWidth="1"/>
    <col min="4" max="4" width="6.28515625" bestFit="1" customWidth="1"/>
    <col min="5" max="5" width="8.28515625" bestFit="1" customWidth="1"/>
    <col min="6" max="11" width="24.140625" bestFit="1" customWidth="1"/>
    <col min="12" max="12" width="21.5703125" bestFit="1" customWidth="1"/>
    <col min="13" max="17" width="21.7109375" bestFit="1" customWidth="1"/>
    <col min="18" max="18" width="12.5703125" bestFit="1" customWidth="1"/>
    <col min="19" max="20" width="11.5703125" bestFit="1" customWidth="1"/>
    <col min="21" max="21" width="12.5703125" bestFit="1" customWidth="1"/>
    <col min="22" max="23" width="11.5703125" bestFit="1" customWidth="1"/>
  </cols>
  <sheetData>
    <row r="1" spans="1:2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3115</v>
      </c>
      <c r="S1" t="s">
        <v>3116</v>
      </c>
      <c r="T1" t="s">
        <v>3117</v>
      </c>
      <c r="U1" t="s">
        <v>3118</v>
      </c>
      <c r="V1" t="s">
        <v>3119</v>
      </c>
      <c r="W1" t="s">
        <v>3120</v>
      </c>
    </row>
    <row r="2" spans="1:23" x14ac:dyDescent="0.25">
      <c r="A2" t="s">
        <v>17</v>
      </c>
      <c r="B2">
        <v>0.31</v>
      </c>
      <c r="C2">
        <v>206.9727</v>
      </c>
      <c r="F2">
        <v>3241</v>
      </c>
      <c r="G2">
        <v>2991</v>
      </c>
      <c r="H2">
        <v>3421</v>
      </c>
      <c r="I2">
        <v>2917</v>
      </c>
      <c r="J2">
        <v>2988</v>
      </c>
      <c r="K2">
        <v>3240</v>
      </c>
      <c r="L2">
        <v>3110</v>
      </c>
      <c r="M2">
        <v>3201</v>
      </c>
      <c r="N2">
        <v>3112</v>
      </c>
      <c r="O2">
        <v>3497</v>
      </c>
      <c r="P2">
        <v>2952</v>
      </c>
      <c r="Q2">
        <v>3420</v>
      </c>
      <c r="R2" s="4">
        <f>AVERAGE(F2:K2)</f>
        <v>3133</v>
      </c>
      <c r="S2" s="4">
        <f>STDEV(F2:K2)</f>
        <v>196.92739778913446</v>
      </c>
      <c r="T2" s="4">
        <f>(S2/(6^0.5))</f>
        <v>80.395273492911272</v>
      </c>
      <c r="U2" s="4">
        <f>AVERAGE(L2:Q2)</f>
        <v>3215.3333333333335</v>
      </c>
      <c r="V2" s="4">
        <f>STDEV(L2:Q2)</f>
        <v>206.17824004163646</v>
      </c>
      <c r="W2" s="4">
        <f>(V2/(6^0.5))</f>
        <v>84.171914027846086</v>
      </c>
    </row>
    <row r="3" spans="1:23" x14ac:dyDescent="0.25">
      <c r="A3" t="s">
        <v>18</v>
      </c>
      <c r="B3">
        <v>0.31</v>
      </c>
      <c r="C3">
        <v>112.98563</v>
      </c>
      <c r="F3">
        <v>40341</v>
      </c>
      <c r="G3">
        <v>39712</v>
      </c>
      <c r="H3">
        <v>38284</v>
      </c>
      <c r="I3">
        <v>39152</v>
      </c>
      <c r="J3">
        <v>39311</v>
      </c>
      <c r="K3">
        <v>39678</v>
      </c>
      <c r="L3">
        <v>35274</v>
      </c>
      <c r="M3">
        <v>36198</v>
      </c>
      <c r="N3">
        <v>35103</v>
      </c>
      <c r="O3">
        <v>37255</v>
      </c>
      <c r="P3">
        <v>0</v>
      </c>
      <c r="Q3">
        <v>34903</v>
      </c>
      <c r="R3" s="4">
        <f t="shared" ref="R3:R66" si="0">AVERAGE(F3:K3)</f>
        <v>39413</v>
      </c>
      <c r="S3" s="4">
        <f t="shared" ref="S3:S66" si="1">STDEV(F3:K3)</f>
        <v>689.05384404994072</v>
      </c>
      <c r="T3" s="4">
        <f t="shared" ref="T3:T66" si="2">(S3/(6^0.5))</f>
        <v>281.30505387094161</v>
      </c>
      <c r="U3" s="4">
        <f t="shared" ref="U3:U66" si="3">AVERAGE(L3:Q3)</f>
        <v>29788.833333333332</v>
      </c>
      <c r="V3" s="4">
        <f t="shared" ref="V3:V66" si="4">STDEV(L3:Q3)</f>
        <v>14619.697499150474</v>
      </c>
      <c r="W3" s="4">
        <f t="shared" ref="W3:W66" si="5">(V3/(6^0.5))</f>
        <v>5968.4665111269951</v>
      </c>
    </row>
    <row r="4" spans="1:23" x14ac:dyDescent="0.25">
      <c r="A4" t="s">
        <v>19</v>
      </c>
      <c r="B4">
        <v>0.31</v>
      </c>
      <c r="C4">
        <v>384.93527999999998</v>
      </c>
      <c r="F4">
        <v>25347</v>
      </c>
      <c r="G4">
        <v>25325</v>
      </c>
      <c r="H4">
        <v>24670</v>
      </c>
      <c r="I4">
        <v>24872</v>
      </c>
      <c r="J4">
        <v>25309</v>
      </c>
      <c r="K4">
        <v>25198</v>
      </c>
      <c r="L4">
        <v>23495</v>
      </c>
      <c r="M4">
        <v>23340</v>
      </c>
      <c r="N4">
        <v>23901</v>
      </c>
      <c r="O4">
        <v>24283</v>
      </c>
      <c r="P4">
        <v>23791</v>
      </c>
      <c r="Q4">
        <v>23379</v>
      </c>
      <c r="R4" s="4">
        <f t="shared" si="0"/>
        <v>25120.166666666668</v>
      </c>
      <c r="S4" s="4">
        <f t="shared" si="1"/>
        <v>282.6173502576703</v>
      </c>
      <c r="T4" s="4">
        <f t="shared" si="2"/>
        <v>115.37805009812071</v>
      </c>
      <c r="U4" s="4">
        <f t="shared" si="3"/>
        <v>23698.166666666668</v>
      </c>
      <c r="V4" s="4">
        <f t="shared" si="4"/>
        <v>364.20237048468897</v>
      </c>
      <c r="W4" s="4">
        <f t="shared" si="5"/>
        <v>148.68499513326077</v>
      </c>
    </row>
    <row r="5" spans="1:23" x14ac:dyDescent="0.25">
      <c r="A5" t="s">
        <v>20</v>
      </c>
      <c r="B5">
        <v>0.31</v>
      </c>
      <c r="C5">
        <v>520.91011000000003</v>
      </c>
      <c r="F5">
        <v>25945</v>
      </c>
      <c r="G5">
        <v>26591</v>
      </c>
      <c r="H5">
        <v>25673</v>
      </c>
      <c r="I5">
        <v>26765</v>
      </c>
      <c r="J5">
        <v>26455</v>
      </c>
      <c r="K5">
        <v>27463</v>
      </c>
      <c r="L5">
        <v>25085</v>
      </c>
      <c r="M5">
        <v>26037</v>
      </c>
      <c r="N5">
        <v>25489</v>
      </c>
      <c r="O5">
        <v>25182</v>
      </c>
      <c r="P5">
        <v>25504</v>
      </c>
      <c r="Q5">
        <v>24814</v>
      </c>
      <c r="R5" s="4">
        <f t="shared" si="0"/>
        <v>26482</v>
      </c>
      <c r="S5" s="4">
        <f t="shared" si="1"/>
        <v>632.12498764089366</v>
      </c>
      <c r="T5" s="4">
        <f t="shared" si="2"/>
        <v>258.0639455638854</v>
      </c>
      <c r="U5" s="4">
        <f t="shared" si="3"/>
        <v>25351.833333333332</v>
      </c>
      <c r="V5" s="4">
        <f t="shared" si="4"/>
        <v>424.436292824573</v>
      </c>
      <c r="W5" s="4">
        <f t="shared" si="5"/>
        <v>173.2753909564515</v>
      </c>
    </row>
    <row r="6" spans="1:23" x14ac:dyDescent="0.25">
      <c r="A6" t="s">
        <v>21</v>
      </c>
      <c r="B6">
        <v>0.31</v>
      </c>
      <c r="C6">
        <v>316.94785999999999</v>
      </c>
      <c r="F6">
        <v>39338</v>
      </c>
      <c r="G6">
        <v>38877</v>
      </c>
      <c r="H6">
        <v>39390</v>
      </c>
      <c r="I6">
        <v>39349</v>
      </c>
      <c r="J6">
        <v>38193</v>
      </c>
      <c r="K6">
        <v>39739</v>
      </c>
      <c r="L6">
        <v>35693</v>
      </c>
      <c r="M6">
        <v>36231</v>
      </c>
      <c r="N6">
        <v>36599</v>
      </c>
      <c r="O6">
        <v>37467</v>
      </c>
      <c r="P6">
        <v>36040</v>
      </c>
      <c r="Q6">
        <v>36436</v>
      </c>
      <c r="R6" s="4">
        <f t="shared" si="0"/>
        <v>39147.666666666664</v>
      </c>
      <c r="S6" s="4">
        <f t="shared" si="1"/>
        <v>542.18287197832683</v>
      </c>
      <c r="T6" s="4">
        <f t="shared" si="2"/>
        <v>221.34523060393946</v>
      </c>
      <c r="U6" s="4">
        <f t="shared" si="3"/>
        <v>36411</v>
      </c>
      <c r="V6" s="4">
        <f t="shared" si="4"/>
        <v>606.08085269211404</v>
      </c>
      <c r="W6" s="4">
        <f t="shared" si="5"/>
        <v>247.43147199443595</v>
      </c>
    </row>
    <row r="7" spans="1:23" x14ac:dyDescent="0.25">
      <c r="A7" t="s">
        <v>22</v>
      </c>
      <c r="B7">
        <v>0.31</v>
      </c>
      <c r="C7">
        <v>760.85272999999995</v>
      </c>
      <c r="F7">
        <v>2381</v>
      </c>
      <c r="G7">
        <v>2788</v>
      </c>
      <c r="H7">
        <v>2391</v>
      </c>
      <c r="I7">
        <v>2729</v>
      </c>
      <c r="J7">
        <v>2518</v>
      </c>
      <c r="K7">
        <v>0</v>
      </c>
      <c r="L7">
        <v>2485</v>
      </c>
      <c r="M7">
        <v>2267</v>
      </c>
      <c r="N7">
        <v>2126</v>
      </c>
      <c r="O7">
        <v>2192</v>
      </c>
      <c r="P7">
        <v>2045</v>
      </c>
      <c r="Q7">
        <v>2504</v>
      </c>
      <c r="R7" s="4">
        <f t="shared" si="0"/>
        <v>2134.5</v>
      </c>
      <c r="S7" s="4">
        <f t="shared" si="1"/>
        <v>1059.2647922025917</v>
      </c>
      <c r="T7" s="4">
        <f t="shared" si="2"/>
        <v>432.44304056526721</v>
      </c>
      <c r="U7" s="4">
        <f t="shared" si="3"/>
        <v>2269.8333333333335</v>
      </c>
      <c r="V7" s="4">
        <f t="shared" si="4"/>
        <v>188.90994327103763</v>
      </c>
      <c r="W7" s="4">
        <f t="shared" si="5"/>
        <v>77.12216139202647</v>
      </c>
    </row>
    <row r="8" spans="1:23" x14ac:dyDescent="0.25">
      <c r="A8" t="s">
        <v>23</v>
      </c>
      <c r="B8">
        <v>0.31</v>
      </c>
      <c r="C8">
        <v>452.92268999999999</v>
      </c>
      <c r="F8">
        <v>25017</v>
      </c>
      <c r="G8">
        <v>26785</v>
      </c>
      <c r="H8">
        <v>27432</v>
      </c>
      <c r="I8">
        <v>26660</v>
      </c>
      <c r="J8">
        <v>27411</v>
      </c>
      <c r="K8">
        <v>27804</v>
      </c>
      <c r="L8">
        <v>24522</v>
      </c>
      <c r="M8">
        <v>24558</v>
      </c>
      <c r="N8">
        <v>23898</v>
      </c>
      <c r="O8">
        <v>22554</v>
      </c>
      <c r="P8">
        <v>24806</v>
      </c>
      <c r="Q8">
        <v>24441</v>
      </c>
      <c r="R8" s="4">
        <f t="shared" si="0"/>
        <v>26851.5</v>
      </c>
      <c r="S8" s="4">
        <f t="shared" si="1"/>
        <v>996.36955995253084</v>
      </c>
      <c r="T8" s="4">
        <f t="shared" si="2"/>
        <v>406.7661695208522</v>
      </c>
      <c r="U8" s="4">
        <f t="shared" si="3"/>
        <v>24129.833333333332</v>
      </c>
      <c r="V8" s="4">
        <f t="shared" si="4"/>
        <v>828.02715333898732</v>
      </c>
      <c r="W8" s="4">
        <f t="shared" si="5"/>
        <v>338.04066980830055</v>
      </c>
    </row>
    <row r="9" spans="1:23" x14ac:dyDescent="0.25">
      <c r="A9" t="s">
        <v>24</v>
      </c>
      <c r="B9">
        <v>0.31</v>
      </c>
      <c r="C9">
        <v>588.89741000000004</v>
      </c>
      <c r="F9">
        <v>30766</v>
      </c>
      <c r="G9">
        <v>30310</v>
      </c>
      <c r="H9">
        <v>31182</v>
      </c>
      <c r="I9">
        <v>30283</v>
      </c>
      <c r="J9">
        <v>31669</v>
      </c>
      <c r="K9">
        <v>30532</v>
      </c>
      <c r="L9">
        <v>27939</v>
      </c>
      <c r="M9">
        <v>28176</v>
      </c>
      <c r="N9">
        <v>28802</v>
      </c>
      <c r="O9">
        <v>28481</v>
      </c>
      <c r="P9">
        <v>27831</v>
      </c>
      <c r="Q9">
        <v>28174</v>
      </c>
      <c r="R9" s="4">
        <f t="shared" si="0"/>
        <v>30790.333333333332</v>
      </c>
      <c r="S9" s="4">
        <f t="shared" si="1"/>
        <v>544.22299351154459</v>
      </c>
      <c r="T9" s="4">
        <f t="shared" si="2"/>
        <v>222.1781067322141</v>
      </c>
      <c r="U9" s="4">
        <f t="shared" si="3"/>
        <v>28233.833333333332</v>
      </c>
      <c r="V9" s="4">
        <f t="shared" si="4"/>
        <v>357.77949447483246</v>
      </c>
      <c r="W9" s="4">
        <f t="shared" si="5"/>
        <v>146.06286698237548</v>
      </c>
    </row>
    <row r="10" spans="1:23" x14ac:dyDescent="0.25">
      <c r="A10" t="s">
        <v>25</v>
      </c>
      <c r="B10">
        <v>0.31</v>
      </c>
      <c r="C10">
        <v>656.88468999999998</v>
      </c>
      <c r="F10">
        <v>20574</v>
      </c>
      <c r="G10">
        <v>20651</v>
      </c>
      <c r="H10">
        <v>21212</v>
      </c>
      <c r="I10">
        <v>19352</v>
      </c>
      <c r="J10">
        <v>20797</v>
      </c>
      <c r="K10">
        <v>19855</v>
      </c>
      <c r="L10">
        <v>20258</v>
      </c>
      <c r="M10">
        <v>19097</v>
      </c>
      <c r="N10">
        <v>18929</v>
      </c>
      <c r="O10">
        <v>19375</v>
      </c>
      <c r="P10">
        <v>20647</v>
      </c>
      <c r="Q10">
        <v>19532</v>
      </c>
      <c r="R10" s="4">
        <f t="shared" si="0"/>
        <v>20406.833333333332</v>
      </c>
      <c r="S10" s="4">
        <f t="shared" si="1"/>
        <v>679.0108737470016</v>
      </c>
      <c r="T10" s="4">
        <f t="shared" si="2"/>
        <v>277.20502841358734</v>
      </c>
      <c r="U10" s="4">
        <f t="shared" si="3"/>
        <v>19639.666666666668</v>
      </c>
      <c r="V10" s="4">
        <f t="shared" si="4"/>
        <v>675.015752902602</v>
      </c>
      <c r="W10" s="4">
        <f t="shared" si="5"/>
        <v>275.57402715866465</v>
      </c>
    </row>
    <row r="11" spans="1:23" x14ac:dyDescent="0.25">
      <c r="A11" t="s">
        <v>26</v>
      </c>
      <c r="B11">
        <v>0.31</v>
      </c>
      <c r="C11">
        <v>724.87170000000003</v>
      </c>
      <c r="F11">
        <v>23450</v>
      </c>
      <c r="G11">
        <v>24193</v>
      </c>
      <c r="H11">
        <v>24615</v>
      </c>
      <c r="I11">
        <v>23109</v>
      </c>
      <c r="J11">
        <v>23603</v>
      </c>
      <c r="K11">
        <v>23250</v>
      </c>
      <c r="L11">
        <v>23394</v>
      </c>
      <c r="M11">
        <v>23009</v>
      </c>
      <c r="N11">
        <v>22575</v>
      </c>
      <c r="O11">
        <v>23490</v>
      </c>
      <c r="P11">
        <v>23027</v>
      </c>
      <c r="Q11">
        <v>22208</v>
      </c>
      <c r="R11" s="4">
        <f t="shared" si="0"/>
        <v>23703.333333333332</v>
      </c>
      <c r="S11" s="4">
        <f t="shared" si="1"/>
        <v>583.76319399793158</v>
      </c>
      <c r="T11" s="4">
        <f t="shared" si="2"/>
        <v>238.32032598538001</v>
      </c>
      <c r="U11" s="4">
        <f t="shared" si="3"/>
        <v>22950.5</v>
      </c>
      <c r="V11" s="4">
        <f t="shared" si="4"/>
        <v>487.71579839082517</v>
      </c>
      <c r="W11" s="4">
        <f t="shared" si="5"/>
        <v>199.10914092527247</v>
      </c>
    </row>
    <row r="12" spans="1:23" x14ac:dyDescent="0.25">
      <c r="A12" t="s">
        <v>27</v>
      </c>
      <c r="B12">
        <v>0.31</v>
      </c>
      <c r="C12">
        <v>690.87742000000003</v>
      </c>
      <c r="F12">
        <v>2806</v>
      </c>
      <c r="G12">
        <v>3094</v>
      </c>
      <c r="H12">
        <v>2983</v>
      </c>
      <c r="I12">
        <v>2673</v>
      </c>
      <c r="J12">
        <v>2640</v>
      </c>
      <c r="K12">
        <v>0</v>
      </c>
      <c r="L12">
        <v>0</v>
      </c>
      <c r="M12">
        <v>2624</v>
      </c>
      <c r="N12">
        <v>2929</v>
      </c>
      <c r="O12">
        <v>2630</v>
      </c>
      <c r="P12">
        <v>2686</v>
      </c>
      <c r="Q12">
        <v>2687</v>
      </c>
      <c r="R12" s="4">
        <f t="shared" si="0"/>
        <v>2366</v>
      </c>
      <c r="S12" s="4">
        <f t="shared" si="1"/>
        <v>1172.3100272538832</v>
      </c>
      <c r="T12" s="4">
        <f t="shared" si="2"/>
        <v>478.59356452004249</v>
      </c>
      <c r="U12" s="4">
        <f t="shared" si="3"/>
        <v>2259.3333333333335</v>
      </c>
      <c r="V12" s="4">
        <f t="shared" si="4"/>
        <v>1112.5070187044514</v>
      </c>
      <c r="W12" s="4">
        <f t="shared" si="5"/>
        <v>454.17908851514119</v>
      </c>
    </row>
    <row r="13" spans="1:23" x14ac:dyDescent="0.25">
      <c r="A13" t="s">
        <v>265</v>
      </c>
      <c r="B13">
        <v>0.31</v>
      </c>
      <c r="C13">
        <v>180.97305</v>
      </c>
      <c r="F13">
        <v>14833</v>
      </c>
      <c r="G13">
        <v>16322</v>
      </c>
      <c r="H13">
        <v>15225</v>
      </c>
      <c r="I13">
        <v>15955</v>
      </c>
      <c r="J13">
        <v>16176</v>
      </c>
      <c r="K13">
        <v>15680</v>
      </c>
      <c r="L13">
        <v>13717</v>
      </c>
      <c r="M13">
        <v>15226</v>
      </c>
      <c r="N13">
        <v>13811</v>
      </c>
      <c r="O13">
        <v>14572</v>
      </c>
      <c r="P13">
        <v>15183</v>
      </c>
      <c r="Q13">
        <v>14113</v>
      </c>
      <c r="R13" s="4">
        <f t="shared" si="0"/>
        <v>15698.5</v>
      </c>
      <c r="S13" s="4">
        <f t="shared" si="1"/>
        <v>575.53201474809373</v>
      </c>
      <c r="T13" s="4">
        <f t="shared" si="2"/>
        <v>234.95996112813208</v>
      </c>
      <c r="U13" s="4">
        <f t="shared" si="3"/>
        <v>14437</v>
      </c>
      <c r="V13" s="4">
        <f t="shared" si="4"/>
        <v>665.20883938805264</v>
      </c>
      <c r="W13" s="4">
        <f t="shared" si="5"/>
        <v>271.57037148162294</v>
      </c>
    </row>
    <row r="14" spans="1:23" x14ac:dyDescent="0.25">
      <c r="A14" t="s">
        <v>266</v>
      </c>
      <c r="B14">
        <v>0.31</v>
      </c>
      <c r="C14">
        <v>248.96046000000001</v>
      </c>
      <c r="F14">
        <v>42930</v>
      </c>
      <c r="G14">
        <v>43058</v>
      </c>
      <c r="H14">
        <v>43519</v>
      </c>
      <c r="I14">
        <v>44599</v>
      </c>
      <c r="J14">
        <v>44988</v>
      </c>
      <c r="K14">
        <v>45174</v>
      </c>
      <c r="L14">
        <v>39696</v>
      </c>
      <c r="M14">
        <v>40446</v>
      </c>
      <c r="N14">
        <v>39825</v>
      </c>
      <c r="O14">
        <v>41039</v>
      </c>
      <c r="P14">
        <v>40742</v>
      </c>
      <c r="Q14">
        <v>40566</v>
      </c>
      <c r="R14" s="4">
        <f t="shared" si="0"/>
        <v>44044.666666666664</v>
      </c>
      <c r="S14" s="4">
        <f t="shared" si="1"/>
        <v>996.48134285929643</v>
      </c>
      <c r="T14" s="4">
        <f t="shared" si="2"/>
        <v>406.81180470144238</v>
      </c>
      <c r="U14" s="4">
        <f t="shared" si="3"/>
        <v>40385.666666666664</v>
      </c>
      <c r="V14" s="4">
        <f t="shared" si="4"/>
        <v>525.35042273388024</v>
      </c>
      <c r="W14" s="4">
        <f t="shared" si="5"/>
        <v>214.47341197557438</v>
      </c>
    </row>
    <row r="15" spans="1:23" x14ac:dyDescent="0.25">
      <c r="A15" t="s">
        <v>28</v>
      </c>
      <c r="B15">
        <v>0.32</v>
      </c>
      <c r="C15">
        <v>758.86418000000003</v>
      </c>
      <c r="F15">
        <v>8103</v>
      </c>
      <c r="G15">
        <v>7898</v>
      </c>
      <c r="H15">
        <v>8096</v>
      </c>
      <c r="I15">
        <v>7988</v>
      </c>
      <c r="J15">
        <v>7566</v>
      </c>
      <c r="K15">
        <v>7867</v>
      </c>
      <c r="L15">
        <v>7613</v>
      </c>
      <c r="M15">
        <v>7474</v>
      </c>
      <c r="N15">
        <v>7528</v>
      </c>
      <c r="O15">
        <v>7656</v>
      </c>
      <c r="P15">
        <v>8177</v>
      </c>
      <c r="Q15">
        <v>7591</v>
      </c>
      <c r="R15" s="4">
        <f t="shared" si="0"/>
        <v>7919.666666666667</v>
      </c>
      <c r="S15" s="4">
        <f t="shared" si="1"/>
        <v>198.84533353002445</v>
      </c>
      <c r="T15" s="4">
        <f t="shared" si="2"/>
        <v>81.178267480349149</v>
      </c>
      <c r="U15" s="4">
        <f t="shared" si="3"/>
        <v>7673.166666666667</v>
      </c>
      <c r="V15" s="4">
        <f t="shared" si="4"/>
        <v>255.05090995067368</v>
      </c>
      <c r="W15" s="4">
        <f t="shared" si="5"/>
        <v>104.1240979686152</v>
      </c>
    </row>
    <row r="16" spans="1:23" x14ac:dyDescent="0.25">
      <c r="A16" t="s">
        <v>29</v>
      </c>
      <c r="B16">
        <v>0.32</v>
      </c>
      <c r="C16">
        <v>792.85857999999996</v>
      </c>
      <c r="F16">
        <v>23490</v>
      </c>
      <c r="G16">
        <v>23704</v>
      </c>
      <c r="H16">
        <v>24071</v>
      </c>
      <c r="I16">
        <v>23907</v>
      </c>
      <c r="J16">
        <v>24029</v>
      </c>
      <c r="K16">
        <v>23661</v>
      </c>
      <c r="L16">
        <v>21415</v>
      </c>
      <c r="M16">
        <v>23530</v>
      </c>
      <c r="N16">
        <v>22700</v>
      </c>
      <c r="O16">
        <v>22571</v>
      </c>
      <c r="P16">
        <v>21774</v>
      </c>
      <c r="Q16">
        <v>23762</v>
      </c>
      <c r="R16" s="4">
        <f t="shared" si="0"/>
        <v>23810.333333333332</v>
      </c>
      <c r="S16" s="4">
        <f t="shared" si="1"/>
        <v>228.61641819140345</v>
      </c>
      <c r="T16" s="4">
        <f t="shared" si="2"/>
        <v>93.33226189861206</v>
      </c>
      <c r="U16" s="4">
        <f t="shared" si="3"/>
        <v>22625.333333333332</v>
      </c>
      <c r="V16" s="4">
        <f t="shared" si="4"/>
        <v>928.29255446042805</v>
      </c>
      <c r="W16" s="4">
        <f t="shared" si="5"/>
        <v>378.97384840880227</v>
      </c>
    </row>
    <row r="17" spans="1:23" x14ac:dyDescent="0.25">
      <c r="A17" t="s">
        <v>30</v>
      </c>
      <c r="B17">
        <v>0.69</v>
      </c>
      <c r="C17">
        <v>146.93857</v>
      </c>
      <c r="F17">
        <v>1183</v>
      </c>
      <c r="G17">
        <v>805</v>
      </c>
      <c r="H17">
        <v>790</v>
      </c>
      <c r="I17">
        <v>804</v>
      </c>
      <c r="J17">
        <v>818</v>
      </c>
      <c r="K17">
        <v>939</v>
      </c>
      <c r="L17">
        <v>685</v>
      </c>
      <c r="M17">
        <v>862</v>
      </c>
      <c r="N17">
        <v>766</v>
      </c>
      <c r="O17">
        <v>831</v>
      </c>
      <c r="P17">
        <v>762</v>
      </c>
      <c r="Q17">
        <v>788</v>
      </c>
      <c r="R17" s="4">
        <f t="shared" si="0"/>
        <v>889.83333333333337</v>
      </c>
      <c r="S17" s="4">
        <f t="shared" si="1"/>
        <v>153.6586042715038</v>
      </c>
      <c r="T17" s="4">
        <f t="shared" si="2"/>
        <v>62.730862508904671</v>
      </c>
      <c r="U17" s="4">
        <f t="shared" si="3"/>
        <v>782.33333333333337</v>
      </c>
      <c r="V17" s="4">
        <f t="shared" si="4"/>
        <v>61.483873224339618</v>
      </c>
      <c r="W17" s="4">
        <f t="shared" si="5"/>
        <v>25.100686134933532</v>
      </c>
    </row>
    <row r="18" spans="1:23" x14ac:dyDescent="0.25">
      <c r="A18" t="s">
        <v>31</v>
      </c>
      <c r="B18">
        <v>0.75</v>
      </c>
      <c r="C18">
        <v>386.93934999999999</v>
      </c>
      <c r="F18">
        <v>2479</v>
      </c>
      <c r="G18">
        <v>7815</v>
      </c>
      <c r="H18">
        <v>6242</v>
      </c>
      <c r="I18">
        <v>4168</v>
      </c>
      <c r="J18">
        <v>7418</v>
      </c>
      <c r="K18">
        <v>7660</v>
      </c>
      <c r="L18">
        <v>5846</v>
      </c>
      <c r="M18">
        <v>6426</v>
      </c>
      <c r="N18">
        <v>5600</v>
      </c>
      <c r="O18">
        <v>3630</v>
      </c>
      <c r="P18">
        <v>5506</v>
      </c>
      <c r="Q18">
        <v>6406</v>
      </c>
      <c r="R18" s="4">
        <f t="shared" si="0"/>
        <v>5963.666666666667</v>
      </c>
      <c r="S18" s="4">
        <f t="shared" si="1"/>
        <v>2184.7131314354911</v>
      </c>
      <c r="T18" s="4">
        <f t="shared" si="2"/>
        <v>891.90540106249216</v>
      </c>
      <c r="U18" s="4">
        <f t="shared" si="3"/>
        <v>5569</v>
      </c>
      <c r="V18" s="4">
        <f t="shared" si="4"/>
        <v>1027.2680273424264</v>
      </c>
      <c r="W18" s="4">
        <f t="shared" si="5"/>
        <v>419.38041601073053</v>
      </c>
    </row>
    <row r="19" spans="1:23" x14ac:dyDescent="0.25">
      <c r="A19" t="s">
        <v>32</v>
      </c>
      <c r="B19">
        <v>0.75</v>
      </c>
      <c r="C19">
        <v>500.91971999999998</v>
      </c>
      <c r="F19">
        <v>803</v>
      </c>
      <c r="G19">
        <v>4829</v>
      </c>
      <c r="H19">
        <v>3075</v>
      </c>
      <c r="I19">
        <v>1811</v>
      </c>
      <c r="J19">
        <v>4357</v>
      </c>
      <c r="K19">
        <v>4545</v>
      </c>
      <c r="L19">
        <v>2538</v>
      </c>
      <c r="M19">
        <v>3478</v>
      </c>
      <c r="N19">
        <v>2599</v>
      </c>
      <c r="O19">
        <v>1320</v>
      </c>
      <c r="P19">
        <v>2751</v>
      </c>
      <c r="Q19">
        <v>3248</v>
      </c>
      <c r="R19" s="4">
        <f t="shared" si="0"/>
        <v>3236.6666666666665</v>
      </c>
      <c r="S19" s="4">
        <f t="shared" si="1"/>
        <v>1642.1816789462325</v>
      </c>
      <c r="T19" s="4">
        <f t="shared" si="2"/>
        <v>670.41786306087579</v>
      </c>
      <c r="U19" s="4">
        <f t="shared" si="3"/>
        <v>2655.6666666666665</v>
      </c>
      <c r="V19" s="4">
        <f t="shared" si="4"/>
        <v>753.29162126408073</v>
      </c>
      <c r="W19" s="4">
        <f t="shared" si="5"/>
        <v>307.53001660181275</v>
      </c>
    </row>
    <row r="20" spans="1:23" x14ac:dyDescent="0.25">
      <c r="A20" t="s">
        <v>33</v>
      </c>
      <c r="B20">
        <v>0.75</v>
      </c>
      <c r="C20">
        <v>114.98874000000001</v>
      </c>
      <c r="F20">
        <v>4729</v>
      </c>
      <c r="G20">
        <v>0</v>
      </c>
      <c r="H20">
        <v>6027</v>
      </c>
      <c r="I20">
        <v>5437</v>
      </c>
      <c r="J20">
        <v>6148</v>
      </c>
      <c r="K20">
        <v>6413</v>
      </c>
      <c r="L20">
        <v>5781</v>
      </c>
      <c r="M20">
        <v>0</v>
      </c>
      <c r="N20">
        <v>5470</v>
      </c>
      <c r="O20">
        <v>4787</v>
      </c>
      <c r="P20">
        <v>6041</v>
      </c>
      <c r="Q20">
        <v>5360</v>
      </c>
      <c r="R20" s="4">
        <f t="shared" si="0"/>
        <v>4792.333333333333</v>
      </c>
      <c r="S20" s="4">
        <f t="shared" si="1"/>
        <v>2423.8341252376717</v>
      </c>
      <c r="T20" s="4">
        <f t="shared" si="2"/>
        <v>989.52613799625237</v>
      </c>
      <c r="U20" s="4">
        <f t="shared" si="3"/>
        <v>4573.166666666667</v>
      </c>
      <c r="V20" s="4">
        <f t="shared" si="4"/>
        <v>2280.1925722768824</v>
      </c>
      <c r="W20" s="4">
        <f t="shared" si="5"/>
        <v>930.88471956043577</v>
      </c>
    </row>
    <row r="21" spans="1:23" x14ac:dyDescent="0.25">
      <c r="A21" t="s">
        <v>34</v>
      </c>
      <c r="B21">
        <v>0.75</v>
      </c>
      <c r="C21">
        <v>516.89719000000002</v>
      </c>
      <c r="F21">
        <v>3522</v>
      </c>
      <c r="G21">
        <v>4594</v>
      </c>
      <c r="H21">
        <v>5642</v>
      </c>
      <c r="I21">
        <v>5320</v>
      </c>
      <c r="J21">
        <v>1754</v>
      </c>
      <c r="K21">
        <v>1969</v>
      </c>
      <c r="L21">
        <v>5122</v>
      </c>
      <c r="M21">
        <v>1008</v>
      </c>
      <c r="N21">
        <v>5285</v>
      </c>
      <c r="O21">
        <v>4299</v>
      </c>
      <c r="P21">
        <v>4672</v>
      </c>
      <c r="Q21">
        <v>1155</v>
      </c>
      <c r="R21" s="4">
        <f t="shared" si="0"/>
        <v>3800.1666666666665</v>
      </c>
      <c r="S21" s="4">
        <f t="shared" si="1"/>
        <v>1670.3149902538339</v>
      </c>
      <c r="T21" s="4">
        <f t="shared" si="2"/>
        <v>681.90323930729176</v>
      </c>
      <c r="U21" s="4">
        <f t="shared" si="3"/>
        <v>3590.1666666666665</v>
      </c>
      <c r="V21" s="4">
        <f t="shared" si="4"/>
        <v>1974.3050844959766</v>
      </c>
      <c r="W21" s="4">
        <f t="shared" si="5"/>
        <v>806.00667559959516</v>
      </c>
    </row>
    <row r="22" spans="1:23" x14ac:dyDescent="0.25">
      <c r="A22" t="s">
        <v>35</v>
      </c>
      <c r="B22">
        <v>0.75</v>
      </c>
      <c r="C22">
        <v>158.97856999999999</v>
      </c>
      <c r="F22">
        <v>5795</v>
      </c>
      <c r="G22">
        <v>9324</v>
      </c>
      <c r="H22">
        <v>8159</v>
      </c>
      <c r="I22">
        <v>6907</v>
      </c>
      <c r="J22">
        <v>8578</v>
      </c>
      <c r="K22">
        <v>9061</v>
      </c>
      <c r="L22">
        <v>7370</v>
      </c>
      <c r="M22">
        <v>7502</v>
      </c>
      <c r="N22">
        <v>7340</v>
      </c>
      <c r="O22">
        <v>6140</v>
      </c>
      <c r="P22">
        <v>7057</v>
      </c>
      <c r="Q22">
        <v>7436</v>
      </c>
      <c r="R22" s="4">
        <f t="shared" si="0"/>
        <v>7970.666666666667</v>
      </c>
      <c r="S22" s="4">
        <f t="shared" si="1"/>
        <v>1363.0534350005003</v>
      </c>
      <c r="T22" s="4">
        <f t="shared" si="2"/>
        <v>556.46423464985048</v>
      </c>
      <c r="U22" s="4">
        <f t="shared" si="3"/>
        <v>7140.833333333333</v>
      </c>
      <c r="V22" s="4">
        <f t="shared" si="4"/>
        <v>513.50654004274054</v>
      </c>
      <c r="W22" s="4">
        <f t="shared" si="5"/>
        <v>209.63816711446205</v>
      </c>
    </row>
    <row r="23" spans="1:23" x14ac:dyDescent="0.25">
      <c r="A23" t="s">
        <v>36</v>
      </c>
      <c r="B23">
        <v>0.75</v>
      </c>
      <c r="C23">
        <v>272.95895999999999</v>
      </c>
      <c r="F23">
        <v>20414</v>
      </c>
      <c r="G23">
        <v>30898</v>
      </c>
      <c r="H23">
        <v>30840</v>
      </c>
      <c r="I23">
        <v>27526</v>
      </c>
      <c r="J23">
        <v>23285</v>
      </c>
      <c r="K23">
        <v>24916</v>
      </c>
      <c r="L23">
        <v>29686</v>
      </c>
      <c r="M23">
        <v>19446</v>
      </c>
      <c r="N23">
        <v>28196</v>
      </c>
      <c r="O23">
        <v>22900</v>
      </c>
      <c r="P23">
        <v>26620</v>
      </c>
      <c r="Q23">
        <v>18397</v>
      </c>
      <c r="R23" s="4">
        <f t="shared" si="0"/>
        <v>26313.166666666668</v>
      </c>
      <c r="S23" s="4">
        <f t="shared" si="1"/>
        <v>4216.77404738109</v>
      </c>
      <c r="T23" s="4">
        <f t="shared" si="2"/>
        <v>1721.4907961157146</v>
      </c>
      <c r="U23" s="4">
        <f t="shared" si="3"/>
        <v>24207.5</v>
      </c>
      <c r="V23" s="4">
        <f t="shared" si="4"/>
        <v>4687.9760984885579</v>
      </c>
      <c r="W23" s="4">
        <f t="shared" si="5"/>
        <v>1913.8582279434042</v>
      </c>
    </row>
    <row r="24" spans="1:23" x14ac:dyDescent="0.25">
      <c r="A24" t="s">
        <v>37</v>
      </c>
      <c r="B24">
        <v>0.75</v>
      </c>
      <c r="C24">
        <v>402.91687000000002</v>
      </c>
      <c r="F24">
        <v>10401</v>
      </c>
      <c r="G24">
        <v>6726</v>
      </c>
      <c r="H24">
        <v>9756</v>
      </c>
      <c r="I24">
        <v>11920</v>
      </c>
      <c r="J24">
        <v>2250</v>
      </c>
      <c r="K24">
        <v>2106</v>
      </c>
      <c r="L24">
        <v>9880</v>
      </c>
      <c r="M24">
        <v>1410</v>
      </c>
      <c r="N24">
        <v>10135</v>
      </c>
      <c r="O24">
        <v>10407</v>
      </c>
      <c r="P24">
        <v>8202</v>
      </c>
      <c r="Q24">
        <v>1807</v>
      </c>
      <c r="R24" s="4">
        <f t="shared" si="0"/>
        <v>7193.166666666667</v>
      </c>
      <c r="S24" s="4">
        <f t="shared" si="1"/>
        <v>4236.358550296075</v>
      </c>
      <c r="T24" s="4">
        <f t="shared" si="2"/>
        <v>1729.4861359503418</v>
      </c>
      <c r="U24" s="4">
        <f t="shared" si="3"/>
        <v>6973.5</v>
      </c>
      <c r="V24" s="4">
        <f t="shared" si="4"/>
        <v>4228.1488502653265</v>
      </c>
      <c r="W24" s="4">
        <f t="shared" si="5"/>
        <v>1726.1345399475676</v>
      </c>
    </row>
    <row r="25" spans="1:23" x14ac:dyDescent="0.25">
      <c r="A25" t="s">
        <v>38</v>
      </c>
      <c r="B25">
        <v>0.76</v>
      </c>
      <c r="C25">
        <v>174.95612</v>
      </c>
      <c r="F25">
        <v>11745</v>
      </c>
      <c r="G25">
        <v>3539</v>
      </c>
      <c r="H25">
        <v>5808</v>
      </c>
      <c r="I25">
        <v>8013</v>
      </c>
      <c r="J25">
        <v>1162</v>
      </c>
      <c r="K25">
        <v>1177</v>
      </c>
      <c r="L25">
        <v>5966</v>
      </c>
      <c r="M25">
        <v>831</v>
      </c>
      <c r="N25">
        <v>5802</v>
      </c>
      <c r="O25">
        <v>8712</v>
      </c>
      <c r="P25">
        <v>5067</v>
      </c>
      <c r="Q25">
        <v>1107</v>
      </c>
      <c r="R25" s="4">
        <f t="shared" si="0"/>
        <v>5240.666666666667</v>
      </c>
      <c r="S25" s="4">
        <f t="shared" si="1"/>
        <v>4155.9265954377333</v>
      </c>
      <c r="T25" s="4">
        <f t="shared" si="2"/>
        <v>1696.6499278807573</v>
      </c>
      <c r="U25" s="4">
        <f t="shared" si="3"/>
        <v>4580.833333333333</v>
      </c>
      <c r="V25" s="4">
        <f t="shared" si="4"/>
        <v>3060.7711065459739</v>
      </c>
      <c r="W25" s="4">
        <f t="shared" si="5"/>
        <v>1249.5545717485802</v>
      </c>
    </row>
    <row r="26" spans="1:23" x14ac:dyDescent="0.25">
      <c r="A26" t="s">
        <v>39</v>
      </c>
      <c r="B26">
        <v>0.76</v>
      </c>
      <c r="C26">
        <v>288.93648000000002</v>
      </c>
      <c r="F26">
        <v>16263</v>
      </c>
      <c r="G26">
        <v>5516</v>
      </c>
      <c r="H26">
        <v>9149</v>
      </c>
      <c r="I26">
        <v>13058</v>
      </c>
      <c r="J26">
        <v>1863</v>
      </c>
      <c r="K26">
        <v>1962</v>
      </c>
      <c r="L26">
        <v>9533</v>
      </c>
      <c r="M26">
        <v>1308</v>
      </c>
      <c r="N26">
        <v>9918</v>
      </c>
      <c r="O26">
        <v>13344</v>
      </c>
      <c r="P26">
        <v>8490</v>
      </c>
      <c r="Q26">
        <v>1615</v>
      </c>
      <c r="R26" s="4">
        <f t="shared" si="0"/>
        <v>7968.5</v>
      </c>
      <c r="S26" s="4">
        <f t="shared" si="1"/>
        <v>5923.9387150780012</v>
      </c>
      <c r="T26" s="4">
        <f t="shared" si="2"/>
        <v>2418.4378532432875</v>
      </c>
      <c r="U26" s="4">
        <f t="shared" si="3"/>
        <v>7368</v>
      </c>
      <c r="V26" s="4">
        <f t="shared" si="4"/>
        <v>4857.60834156069</v>
      </c>
      <c r="W26" s="4">
        <f t="shared" si="5"/>
        <v>1983.1103011851526</v>
      </c>
    </row>
    <row r="27" spans="1:23" x14ac:dyDescent="0.25">
      <c r="A27" t="s">
        <v>40</v>
      </c>
      <c r="B27">
        <v>0.76</v>
      </c>
      <c r="C27">
        <v>646.85509999999999</v>
      </c>
      <c r="F27">
        <v>1183</v>
      </c>
      <c r="G27">
        <v>534</v>
      </c>
      <c r="H27">
        <v>1199</v>
      </c>
      <c r="I27">
        <v>1254</v>
      </c>
      <c r="J27">
        <v>0</v>
      </c>
      <c r="K27">
        <v>0</v>
      </c>
      <c r="L27">
        <v>1042</v>
      </c>
      <c r="M27">
        <v>0</v>
      </c>
      <c r="N27">
        <v>1353</v>
      </c>
      <c r="O27">
        <v>1339</v>
      </c>
      <c r="P27">
        <v>1078</v>
      </c>
      <c r="Q27">
        <v>0</v>
      </c>
      <c r="R27" s="4">
        <f t="shared" si="0"/>
        <v>695</v>
      </c>
      <c r="S27" s="4">
        <f t="shared" si="1"/>
        <v>599.43506737594191</v>
      </c>
      <c r="T27" s="4">
        <f t="shared" si="2"/>
        <v>244.71834150031884</v>
      </c>
      <c r="U27" s="4">
        <f t="shared" si="3"/>
        <v>802</v>
      </c>
      <c r="V27" s="4">
        <f t="shared" si="4"/>
        <v>634.37433743807765</v>
      </c>
      <c r="W27" s="4">
        <f t="shared" si="5"/>
        <v>258.98223877324102</v>
      </c>
    </row>
    <row r="28" spans="1:23" x14ac:dyDescent="0.25">
      <c r="A28" t="s">
        <v>41</v>
      </c>
      <c r="B28">
        <v>0.76</v>
      </c>
      <c r="C28">
        <v>418.89424000000002</v>
      </c>
      <c r="F28">
        <v>8144</v>
      </c>
      <c r="G28">
        <v>1092</v>
      </c>
      <c r="H28">
        <v>2929</v>
      </c>
      <c r="I28">
        <v>5056</v>
      </c>
      <c r="J28">
        <v>0</v>
      </c>
      <c r="K28">
        <v>0</v>
      </c>
      <c r="L28">
        <v>2954</v>
      </c>
      <c r="M28">
        <v>0</v>
      </c>
      <c r="N28">
        <v>3370</v>
      </c>
      <c r="O28">
        <v>5890</v>
      </c>
      <c r="P28">
        <v>2469</v>
      </c>
      <c r="Q28">
        <v>0</v>
      </c>
      <c r="R28" s="4">
        <f t="shared" si="0"/>
        <v>2870.1666666666665</v>
      </c>
      <c r="S28" s="4">
        <f t="shared" si="1"/>
        <v>3232.096435236218</v>
      </c>
      <c r="T28" s="4">
        <f t="shared" si="2"/>
        <v>1319.4978442995318</v>
      </c>
      <c r="U28" s="4">
        <f t="shared" si="3"/>
        <v>2447.1666666666665</v>
      </c>
      <c r="V28" s="4">
        <f t="shared" si="4"/>
        <v>2233.3530322514325</v>
      </c>
      <c r="W28" s="4">
        <f t="shared" si="5"/>
        <v>911.76255741893215</v>
      </c>
    </row>
    <row r="29" spans="1:23" x14ac:dyDescent="0.25">
      <c r="A29" t="s">
        <v>42</v>
      </c>
      <c r="B29">
        <v>0.76</v>
      </c>
      <c r="C29">
        <v>532.87463000000002</v>
      </c>
      <c r="F29">
        <v>6141</v>
      </c>
      <c r="G29">
        <v>1389</v>
      </c>
      <c r="H29">
        <v>3611</v>
      </c>
      <c r="I29">
        <v>4830</v>
      </c>
      <c r="J29">
        <v>0</v>
      </c>
      <c r="K29">
        <v>431</v>
      </c>
      <c r="L29">
        <v>3481</v>
      </c>
      <c r="M29">
        <v>0</v>
      </c>
      <c r="N29">
        <v>3609</v>
      </c>
      <c r="O29">
        <v>5012</v>
      </c>
      <c r="P29">
        <v>2590</v>
      </c>
      <c r="Q29">
        <v>0</v>
      </c>
      <c r="R29" s="4">
        <f t="shared" si="0"/>
        <v>2733.6666666666665</v>
      </c>
      <c r="S29" s="4">
        <f t="shared" si="1"/>
        <v>2504.2996359594567</v>
      </c>
      <c r="T29" s="4">
        <f t="shared" si="2"/>
        <v>1022.3760451897228</v>
      </c>
      <c r="U29" s="4">
        <f t="shared" si="3"/>
        <v>2448.6666666666665</v>
      </c>
      <c r="V29" s="4">
        <f t="shared" si="4"/>
        <v>2049.1303195908908</v>
      </c>
      <c r="W29" s="4">
        <f t="shared" si="5"/>
        <v>836.55394991065054</v>
      </c>
    </row>
    <row r="30" spans="1:23" x14ac:dyDescent="0.25">
      <c r="A30" t="s">
        <v>43</v>
      </c>
      <c r="B30">
        <v>0.76</v>
      </c>
      <c r="C30">
        <v>304.91307999999998</v>
      </c>
      <c r="F30">
        <v>7099</v>
      </c>
      <c r="G30">
        <v>807</v>
      </c>
      <c r="H30">
        <v>2123</v>
      </c>
      <c r="I30">
        <v>3714</v>
      </c>
      <c r="J30">
        <v>0</v>
      </c>
      <c r="K30">
        <v>0</v>
      </c>
      <c r="L30">
        <v>1960</v>
      </c>
      <c r="M30">
        <v>0</v>
      </c>
      <c r="N30">
        <v>2053</v>
      </c>
      <c r="O30">
        <v>3902</v>
      </c>
      <c r="P30">
        <v>1401</v>
      </c>
      <c r="Q30">
        <v>0</v>
      </c>
      <c r="R30" s="4">
        <f t="shared" si="0"/>
        <v>2290.5</v>
      </c>
      <c r="S30" s="4">
        <f t="shared" si="1"/>
        <v>2752.0767976202992</v>
      </c>
      <c r="T30" s="4">
        <f t="shared" si="2"/>
        <v>1123.53064785375</v>
      </c>
      <c r="U30" s="4">
        <f t="shared" si="3"/>
        <v>1552.6666666666667</v>
      </c>
      <c r="V30" s="4">
        <f t="shared" si="4"/>
        <v>1468.3440559578216</v>
      </c>
      <c r="W30" s="4">
        <f t="shared" si="5"/>
        <v>599.44895065755554</v>
      </c>
    </row>
    <row r="31" spans="1:23" x14ac:dyDescent="0.25">
      <c r="A31" t="s">
        <v>44</v>
      </c>
      <c r="B31">
        <v>0.77</v>
      </c>
      <c r="C31">
        <v>548.85208</v>
      </c>
      <c r="F31">
        <v>3901</v>
      </c>
      <c r="G31">
        <v>295</v>
      </c>
      <c r="H31">
        <v>893</v>
      </c>
      <c r="I31">
        <v>1968</v>
      </c>
      <c r="J31">
        <v>0</v>
      </c>
      <c r="K31">
        <v>0</v>
      </c>
      <c r="L31">
        <v>806</v>
      </c>
      <c r="M31">
        <v>0</v>
      </c>
      <c r="N31">
        <v>1129</v>
      </c>
      <c r="O31">
        <v>2458</v>
      </c>
      <c r="P31">
        <v>671</v>
      </c>
      <c r="Q31">
        <v>0</v>
      </c>
      <c r="R31" s="4">
        <f t="shared" si="0"/>
        <v>1176.1666666666667</v>
      </c>
      <c r="S31" s="4">
        <f t="shared" si="1"/>
        <v>1528.0766232969688</v>
      </c>
      <c r="T31" s="4">
        <f t="shared" si="2"/>
        <v>623.83466915878</v>
      </c>
      <c r="U31" s="4">
        <f t="shared" si="3"/>
        <v>844</v>
      </c>
      <c r="V31" s="4">
        <f t="shared" si="4"/>
        <v>910.19404524529818</v>
      </c>
      <c r="W31" s="4">
        <f t="shared" si="5"/>
        <v>371.58516296178101</v>
      </c>
    </row>
    <row r="32" spans="1:23" x14ac:dyDescent="0.25">
      <c r="A32" t="s">
        <v>45</v>
      </c>
      <c r="B32">
        <v>0.79</v>
      </c>
      <c r="C32">
        <v>226.96592000000001</v>
      </c>
      <c r="F32">
        <v>2812</v>
      </c>
      <c r="G32">
        <v>3337</v>
      </c>
      <c r="H32">
        <v>3059</v>
      </c>
      <c r="I32">
        <v>3145</v>
      </c>
      <c r="J32">
        <v>2178</v>
      </c>
      <c r="K32">
        <v>2108</v>
      </c>
      <c r="L32">
        <v>3177</v>
      </c>
      <c r="M32">
        <v>1990</v>
      </c>
      <c r="N32">
        <v>3382</v>
      </c>
      <c r="O32">
        <v>3181</v>
      </c>
      <c r="P32">
        <v>2736</v>
      </c>
      <c r="Q32">
        <v>2335</v>
      </c>
      <c r="R32" s="4">
        <f t="shared" si="0"/>
        <v>2773.1666666666665</v>
      </c>
      <c r="S32" s="4">
        <f t="shared" si="1"/>
        <v>516.92297943375195</v>
      </c>
      <c r="T32" s="4">
        <f t="shared" si="2"/>
        <v>211.03292265531587</v>
      </c>
      <c r="U32" s="4">
        <f t="shared" si="3"/>
        <v>2800.1666666666665</v>
      </c>
      <c r="V32" s="4">
        <f t="shared" si="4"/>
        <v>548.16691496903309</v>
      </c>
      <c r="W32" s="4">
        <f t="shared" si="5"/>
        <v>223.78820592495754</v>
      </c>
    </row>
    <row r="33" spans="1:23" x14ac:dyDescent="0.25">
      <c r="A33" t="s">
        <v>46</v>
      </c>
      <c r="B33">
        <v>0.79</v>
      </c>
      <c r="C33">
        <v>294.95263</v>
      </c>
      <c r="F33">
        <v>1473</v>
      </c>
      <c r="G33">
        <v>1548</v>
      </c>
      <c r="H33">
        <v>1356</v>
      </c>
      <c r="I33">
        <v>1144</v>
      </c>
      <c r="J33">
        <v>1138</v>
      </c>
      <c r="K33">
        <v>1329</v>
      </c>
      <c r="L33">
        <v>1376</v>
      </c>
      <c r="M33">
        <v>1376</v>
      </c>
      <c r="N33">
        <v>1871</v>
      </c>
      <c r="O33">
        <v>1530</v>
      </c>
      <c r="P33">
        <v>1627</v>
      </c>
      <c r="Q33">
        <v>1272</v>
      </c>
      <c r="R33" s="4">
        <f t="shared" si="0"/>
        <v>1331.3333333333333</v>
      </c>
      <c r="S33" s="4">
        <f t="shared" si="1"/>
        <v>167.39135780161052</v>
      </c>
      <c r="T33" s="4">
        <f t="shared" si="2"/>
        <v>68.337235660932322</v>
      </c>
      <c r="U33" s="4">
        <f t="shared" si="3"/>
        <v>1508.6666666666667</v>
      </c>
      <c r="V33" s="4">
        <f t="shared" si="4"/>
        <v>217.69489352455375</v>
      </c>
      <c r="W33" s="4">
        <f t="shared" si="5"/>
        <v>88.873568124111756</v>
      </c>
    </row>
    <row r="34" spans="1:23" x14ac:dyDescent="0.25">
      <c r="A34" t="s">
        <v>47</v>
      </c>
      <c r="B34">
        <v>0.79</v>
      </c>
      <c r="C34">
        <v>378.91501</v>
      </c>
      <c r="F34">
        <v>1860</v>
      </c>
      <c r="G34">
        <v>1796</v>
      </c>
      <c r="H34">
        <v>1569</v>
      </c>
      <c r="I34">
        <v>1704</v>
      </c>
      <c r="J34">
        <v>1387</v>
      </c>
      <c r="K34">
        <v>1224</v>
      </c>
      <c r="L34">
        <v>1878</v>
      </c>
      <c r="M34">
        <v>1014</v>
      </c>
      <c r="N34">
        <v>1736</v>
      </c>
      <c r="O34">
        <v>1629</v>
      </c>
      <c r="P34">
        <v>1527</v>
      </c>
      <c r="Q34">
        <v>1035</v>
      </c>
      <c r="R34" s="4">
        <f t="shared" si="0"/>
        <v>1590</v>
      </c>
      <c r="S34" s="4">
        <f t="shared" si="1"/>
        <v>246.55141451632355</v>
      </c>
      <c r="T34" s="4">
        <f t="shared" si="2"/>
        <v>100.65419348773635</v>
      </c>
      <c r="U34" s="4">
        <f t="shared" si="3"/>
        <v>1469.8333333333333</v>
      </c>
      <c r="V34" s="4">
        <f t="shared" si="4"/>
        <v>364.11834156859885</v>
      </c>
      <c r="W34" s="4">
        <f t="shared" si="5"/>
        <v>148.65069047191744</v>
      </c>
    </row>
    <row r="35" spans="1:23" x14ac:dyDescent="0.25">
      <c r="A35" t="s">
        <v>48</v>
      </c>
      <c r="B35">
        <v>0.8</v>
      </c>
      <c r="C35">
        <v>310.92786000000001</v>
      </c>
      <c r="F35">
        <v>1885</v>
      </c>
      <c r="G35">
        <v>1190</v>
      </c>
      <c r="H35">
        <v>1938</v>
      </c>
      <c r="I35">
        <v>1659</v>
      </c>
      <c r="J35">
        <v>934</v>
      </c>
      <c r="K35">
        <v>935</v>
      </c>
      <c r="L35">
        <v>1884</v>
      </c>
      <c r="M35">
        <v>652</v>
      </c>
      <c r="N35">
        <v>1617</v>
      </c>
      <c r="O35">
        <v>1723</v>
      </c>
      <c r="P35">
        <v>1277</v>
      </c>
      <c r="Q35">
        <v>649</v>
      </c>
      <c r="R35" s="4">
        <f t="shared" si="0"/>
        <v>1423.5</v>
      </c>
      <c r="S35" s="4">
        <f t="shared" si="1"/>
        <v>461.71798752052104</v>
      </c>
      <c r="T35" s="4">
        <f t="shared" si="2"/>
        <v>188.49557908166796</v>
      </c>
      <c r="U35" s="4">
        <f t="shared" si="3"/>
        <v>1300.3333333333333</v>
      </c>
      <c r="V35" s="4">
        <f t="shared" si="4"/>
        <v>541.24067351471911</v>
      </c>
      <c r="W35" s="4">
        <f t="shared" si="5"/>
        <v>220.96057969189391</v>
      </c>
    </row>
    <row r="36" spans="1:23" x14ac:dyDescent="0.25">
      <c r="A36" t="s">
        <v>49</v>
      </c>
      <c r="B36">
        <v>0.8</v>
      </c>
      <c r="C36">
        <v>242.94166999999999</v>
      </c>
      <c r="F36">
        <v>2229</v>
      </c>
      <c r="G36">
        <v>939</v>
      </c>
      <c r="H36">
        <v>2037</v>
      </c>
      <c r="I36">
        <v>2454</v>
      </c>
      <c r="J36">
        <v>455</v>
      </c>
      <c r="K36">
        <v>526</v>
      </c>
      <c r="L36">
        <v>1600</v>
      </c>
      <c r="M36">
        <v>444</v>
      </c>
      <c r="N36">
        <v>1714</v>
      </c>
      <c r="O36">
        <v>1852</v>
      </c>
      <c r="P36">
        <v>1248</v>
      </c>
      <c r="Q36">
        <v>400</v>
      </c>
      <c r="R36" s="4">
        <f t="shared" si="0"/>
        <v>1440</v>
      </c>
      <c r="S36" s="4">
        <f t="shared" si="1"/>
        <v>901.52626140340465</v>
      </c>
      <c r="T36" s="4">
        <f t="shared" si="2"/>
        <v>368.04655502621767</v>
      </c>
      <c r="U36" s="4">
        <f t="shared" si="3"/>
        <v>1209.6666666666667</v>
      </c>
      <c r="V36" s="4">
        <f t="shared" si="4"/>
        <v>642.27398099772563</v>
      </c>
      <c r="W36" s="4">
        <f t="shared" si="5"/>
        <v>262.20725475174117</v>
      </c>
    </row>
    <row r="37" spans="1:23" x14ac:dyDescent="0.25">
      <c r="A37" t="s">
        <v>50</v>
      </c>
      <c r="B37">
        <v>0.8</v>
      </c>
      <c r="C37">
        <v>394.88929999999999</v>
      </c>
      <c r="F37">
        <v>1960</v>
      </c>
      <c r="G37">
        <v>1258</v>
      </c>
      <c r="H37">
        <v>1975</v>
      </c>
      <c r="I37">
        <v>1925</v>
      </c>
      <c r="J37">
        <v>900</v>
      </c>
      <c r="K37">
        <v>968</v>
      </c>
      <c r="L37">
        <v>2014</v>
      </c>
      <c r="M37">
        <v>744</v>
      </c>
      <c r="N37">
        <v>1754</v>
      </c>
      <c r="O37">
        <v>1919</v>
      </c>
      <c r="P37">
        <v>1365</v>
      </c>
      <c r="Q37">
        <v>832</v>
      </c>
      <c r="R37" s="4">
        <f t="shared" si="0"/>
        <v>1497.6666666666667</v>
      </c>
      <c r="S37" s="4">
        <f t="shared" si="1"/>
        <v>513.69355326562822</v>
      </c>
      <c r="T37" s="4">
        <f t="shared" si="2"/>
        <v>209.7145149430001</v>
      </c>
      <c r="U37" s="4">
        <f t="shared" si="3"/>
        <v>1438</v>
      </c>
      <c r="V37" s="4">
        <f t="shared" si="4"/>
        <v>550.85279340310149</v>
      </c>
      <c r="W37" s="4">
        <f t="shared" si="5"/>
        <v>224.88471120405973</v>
      </c>
    </row>
    <row r="38" spans="1:23" x14ac:dyDescent="0.25">
      <c r="A38" t="s">
        <v>51</v>
      </c>
      <c r="B38">
        <v>0.8</v>
      </c>
      <c r="C38">
        <v>416.88332000000003</v>
      </c>
      <c r="F38">
        <v>698</v>
      </c>
      <c r="G38">
        <v>1333</v>
      </c>
      <c r="H38">
        <v>623</v>
      </c>
      <c r="I38">
        <v>620</v>
      </c>
      <c r="J38">
        <v>1465</v>
      </c>
      <c r="K38">
        <v>1338</v>
      </c>
      <c r="L38">
        <v>783</v>
      </c>
      <c r="M38">
        <v>1082</v>
      </c>
      <c r="N38">
        <v>1069</v>
      </c>
      <c r="O38">
        <v>897</v>
      </c>
      <c r="P38">
        <v>1053</v>
      </c>
      <c r="Q38">
        <v>1353</v>
      </c>
      <c r="R38" s="4">
        <f t="shared" si="0"/>
        <v>1012.8333333333334</v>
      </c>
      <c r="S38" s="4">
        <f t="shared" si="1"/>
        <v>404.50039142955916</v>
      </c>
      <c r="T38" s="4">
        <f t="shared" si="2"/>
        <v>165.13659329308098</v>
      </c>
      <c r="U38" s="4">
        <f t="shared" si="3"/>
        <v>1039.5</v>
      </c>
      <c r="V38" s="4">
        <f t="shared" si="4"/>
        <v>193.51459893248364</v>
      </c>
      <c r="W38" s="4">
        <f t="shared" si="5"/>
        <v>79.002004193986537</v>
      </c>
    </row>
    <row r="39" spans="1:23" x14ac:dyDescent="0.25">
      <c r="A39" t="s">
        <v>52</v>
      </c>
      <c r="B39">
        <v>0.8</v>
      </c>
      <c r="C39">
        <v>500.84474</v>
      </c>
      <c r="F39">
        <v>628</v>
      </c>
      <c r="G39">
        <v>1301</v>
      </c>
      <c r="H39">
        <v>498</v>
      </c>
      <c r="I39">
        <v>584</v>
      </c>
      <c r="J39">
        <v>1237</v>
      </c>
      <c r="K39">
        <v>1427</v>
      </c>
      <c r="L39">
        <v>948</v>
      </c>
      <c r="M39">
        <v>1430</v>
      </c>
      <c r="N39">
        <v>964</v>
      </c>
      <c r="O39">
        <v>857</v>
      </c>
      <c r="P39">
        <v>1238</v>
      </c>
      <c r="Q39">
        <v>1404</v>
      </c>
      <c r="R39" s="4">
        <f t="shared" si="0"/>
        <v>945.83333333333337</v>
      </c>
      <c r="S39" s="4">
        <f t="shared" si="1"/>
        <v>418.31539138151084</v>
      </c>
      <c r="T39" s="4">
        <f t="shared" si="2"/>
        <v>170.7765434062236</v>
      </c>
      <c r="U39" s="4">
        <f t="shared" si="3"/>
        <v>1140.1666666666667</v>
      </c>
      <c r="V39" s="4">
        <f t="shared" si="4"/>
        <v>249.53109358688468</v>
      </c>
      <c r="W39" s="4">
        <f t="shared" si="5"/>
        <v>101.87064237442389</v>
      </c>
    </row>
    <row r="40" spans="1:23" x14ac:dyDescent="0.25">
      <c r="A40" t="s">
        <v>53</v>
      </c>
      <c r="B40">
        <v>0.8</v>
      </c>
      <c r="C40">
        <v>332.92182000000003</v>
      </c>
      <c r="F40">
        <v>758</v>
      </c>
      <c r="G40">
        <v>1846</v>
      </c>
      <c r="H40">
        <v>642</v>
      </c>
      <c r="I40">
        <v>868</v>
      </c>
      <c r="J40">
        <v>2066</v>
      </c>
      <c r="K40">
        <v>2211</v>
      </c>
      <c r="L40">
        <v>1414</v>
      </c>
      <c r="M40">
        <v>1943</v>
      </c>
      <c r="N40">
        <v>1411</v>
      </c>
      <c r="O40">
        <v>1356</v>
      </c>
      <c r="P40">
        <v>1854</v>
      </c>
      <c r="Q40">
        <v>2448</v>
      </c>
      <c r="R40" s="4">
        <f t="shared" si="0"/>
        <v>1398.5</v>
      </c>
      <c r="S40" s="4">
        <f t="shared" si="1"/>
        <v>716.92837857069094</v>
      </c>
      <c r="T40" s="4">
        <f t="shared" si="2"/>
        <v>292.68478493651378</v>
      </c>
      <c r="U40" s="4">
        <f t="shared" si="3"/>
        <v>1737.6666666666667</v>
      </c>
      <c r="V40" s="4">
        <f t="shared" si="4"/>
        <v>428.34783373639982</v>
      </c>
      <c r="W40" s="4">
        <f t="shared" si="5"/>
        <v>174.87227084678426</v>
      </c>
    </row>
    <row r="41" spans="1:23" x14ac:dyDescent="0.25">
      <c r="A41" t="s">
        <v>54</v>
      </c>
      <c r="B41">
        <v>0.8</v>
      </c>
      <c r="C41">
        <v>668.76684999999998</v>
      </c>
      <c r="F41">
        <v>585</v>
      </c>
      <c r="G41">
        <v>1021</v>
      </c>
      <c r="H41">
        <v>458</v>
      </c>
      <c r="I41">
        <v>0</v>
      </c>
      <c r="J41">
        <v>879</v>
      </c>
      <c r="K41">
        <v>978</v>
      </c>
      <c r="L41">
        <v>0</v>
      </c>
      <c r="M41">
        <v>818</v>
      </c>
      <c r="N41">
        <v>565</v>
      </c>
      <c r="O41">
        <v>595</v>
      </c>
      <c r="P41">
        <v>973</v>
      </c>
      <c r="Q41">
        <v>1064</v>
      </c>
      <c r="R41" s="4">
        <f t="shared" si="0"/>
        <v>653.5</v>
      </c>
      <c r="S41" s="4">
        <f t="shared" si="1"/>
        <v>390.17470445942547</v>
      </c>
      <c r="T41" s="4">
        <f t="shared" si="2"/>
        <v>159.28815607780345</v>
      </c>
      <c r="U41" s="4">
        <f t="shared" si="3"/>
        <v>669.16666666666663</v>
      </c>
      <c r="V41" s="4">
        <f t="shared" si="4"/>
        <v>383.27400990240221</v>
      </c>
      <c r="W41" s="4">
        <f t="shared" si="5"/>
        <v>156.47095932188543</v>
      </c>
    </row>
    <row r="42" spans="1:23" x14ac:dyDescent="0.25">
      <c r="A42" t="s">
        <v>267</v>
      </c>
      <c r="B42">
        <v>0.8</v>
      </c>
      <c r="C42">
        <v>146.96275</v>
      </c>
      <c r="F42">
        <v>2577</v>
      </c>
      <c r="G42">
        <v>917</v>
      </c>
      <c r="H42">
        <v>1274</v>
      </c>
      <c r="I42">
        <v>1774</v>
      </c>
      <c r="J42">
        <v>2288</v>
      </c>
      <c r="K42">
        <v>2230</v>
      </c>
      <c r="L42">
        <v>1293</v>
      </c>
      <c r="M42">
        <v>1061</v>
      </c>
      <c r="N42">
        <v>1493</v>
      </c>
      <c r="O42">
        <v>1797</v>
      </c>
      <c r="P42">
        <v>1194</v>
      </c>
      <c r="Q42">
        <v>1707</v>
      </c>
      <c r="R42" s="4">
        <f t="shared" si="0"/>
        <v>1843.3333333333333</v>
      </c>
      <c r="S42" s="4">
        <f t="shared" si="1"/>
        <v>643.82409605937119</v>
      </c>
      <c r="T42" s="4">
        <f t="shared" si="2"/>
        <v>262.84008657568023</v>
      </c>
      <c r="U42" s="4">
        <f t="shared" si="3"/>
        <v>1424.1666666666667</v>
      </c>
      <c r="V42" s="4">
        <f t="shared" si="4"/>
        <v>291.82489041661063</v>
      </c>
      <c r="W42" s="4">
        <f t="shared" si="5"/>
        <v>119.13701262738546</v>
      </c>
    </row>
    <row r="43" spans="1:23" x14ac:dyDescent="0.25">
      <c r="A43" t="s">
        <v>268</v>
      </c>
      <c r="B43">
        <v>0.8</v>
      </c>
      <c r="C43">
        <v>180.97300000000001</v>
      </c>
      <c r="F43">
        <v>922</v>
      </c>
      <c r="G43">
        <v>1751</v>
      </c>
      <c r="H43">
        <v>836</v>
      </c>
      <c r="I43">
        <v>1098</v>
      </c>
      <c r="J43">
        <v>1784</v>
      </c>
      <c r="K43">
        <v>1808</v>
      </c>
      <c r="L43">
        <v>1288</v>
      </c>
      <c r="M43">
        <v>1474</v>
      </c>
      <c r="N43">
        <v>1334</v>
      </c>
      <c r="O43">
        <v>1221</v>
      </c>
      <c r="P43">
        <v>1527</v>
      </c>
      <c r="Q43">
        <v>1985</v>
      </c>
      <c r="R43" s="4">
        <f t="shared" si="0"/>
        <v>1366.5</v>
      </c>
      <c r="S43" s="4">
        <f t="shared" si="1"/>
        <v>462.20590649622812</v>
      </c>
      <c r="T43" s="4">
        <f t="shared" si="2"/>
        <v>188.69477116938526</v>
      </c>
      <c r="U43" s="4">
        <f t="shared" si="3"/>
        <v>1471.5</v>
      </c>
      <c r="V43" s="4">
        <f t="shared" si="4"/>
        <v>276.4407712331884</v>
      </c>
      <c r="W43" s="4">
        <f t="shared" si="5"/>
        <v>112.85647227046101</v>
      </c>
    </row>
    <row r="44" spans="1:23" x14ac:dyDescent="0.25">
      <c r="A44" t="s">
        <v>269</v>
      </c>
      <c r="B44">
        <v>0.8</v>
      </c>
      <c r="C44">
        <v>248.96037999999999</v>
      </c>
      <c r="F44">
        <v>1018</v>
      </c>
      <c r="G44">
        <v>2084</v>
      </c>
      <c r="H44">
        <v>675</v>
      </c>
      <c r="I44">
        <v>799</v>
      </c>
      <c r="J44">
        <v>2346</v>
      </c>
      <c r="K44">
        <v>2455</v>
      </c>
      <c r="L44">
        <v>1464</v>
      </c>
      <c r="M44">
        <v>2043</v>
      </c>
      <c r="N44">
        <v>1587</v>
      </c>
      <c r="O44">
        <v>1519</v>
      </c>
      <c r="P44">
        <v>2061</v>
      </c>
      <c r="Q44">
        <v>2722</v>
      </c>
      <c r="R44" s="4">
        <f t="shared" si="0"/>
        <v>1562.8333333333333</v>
      </c>
      <c r="S44" s="4">
        <f t="shared" si="1"/>
        <v>818.46916048600565</v>
      </c>
      <c r="T44" s="4">
        <f t="shared" si="2"/>
        <v>334.13863556580498</v>
      </c>
      <c r="U44" s="4">
        <f t="shared" si="3"/>
        <v>1899.3333333333333</v>
      </c>
      <c r="V44" s="4">
        <f t="shared" si="4"/>
        <v>480.6822928574199</v>
      </c>
      <c r="W44" s="4">
        <f t="shared" si="5"/>
        <v>196.23772431529164</v>
      </c>
    </row>
    <row r="45" spans="1:23" x14ac:dyDescent="0.25">
      <c r="A45" t="s">
        <v>55</v>
      </c>
      <c r="B45">
        <v>0.81</v>
      </c>
      <c r="C45">
        <v>264.93443000000002</v>
      </c>
      <c r="F45">
        <v>2444</v>
      </c>
      <c r="G45">
        <v>3793</v>
      </c>
      <c r="H45">
        <v>1985</v>
      </c>
      <c r="I45">
        <v>2055</v>
      </c>
      <c r="J45">
        <v>3986</v>
      </c>
      <c r="K45">
        <v>3822</v>
      </c>
      <c r="L45">
        <v>2698</v>
      </c>
      <c r="M45">
        <v>3478</v>
      </c>
      <c r="N45">
        <v>3260</v>
      </c>
      <c r="O45">
        <v>2869</v>
      </c>
      <c r="P45">
        <v>3677</v>
      </c>
      <c r="Q45">
        <v>3849</v>
      </c>
      <c r="R45" s="4">
        <f t="shared" si="0"/>
        <v>3014.1666666666665</v>
      </c>
      <c r="S45" s="4">
        <f t="shared" si="1"/>
        <v>949.51680694270351</v>
      </c>
      <c r="T45" s="4">
        <f t="shared" si="2"/>
        <v>387.63861320106457</v>
      </c>
      <c r="U45" s="4">
        <f t="shared" si="3"/>
        <v>3305.1666666666665</v>
      </c>
      <c r="V45" s="4">
        <f t="shared" si="4"/>
        <v>452.72924211571222</v>
      </c>
      <c r="W45" s="4">
        <f t="shared" si="5"/>
        <v>184.82593913673986</v>
      </c>
    </row>
    <row r="46" spans="1:23" x14ac:dyDescent="0.25">
      <c r="A46" t="s">
        <v>56</v>
      </c>
      <c r="B46">
        <v>0.81</v>
      </c>
      <c r="C46">
        <v>348.89578</v>
      </c>
      <c r="F46">
        <v>1845</v>
      </c>
      <c r="G46">
        <v>3096</v>
      </c>
      <c r="H46">
        <v>1692</v>
      </c>
      <c r="I46">
        <v>1871</v>
      </c>
      <c r="J46">
        <v>3158</v>
      </c>
      <c r="K46">
        <v>3345</v>
      </c>
      <c r="L46">
        <v>2297</v>
      </c>
      <c r="M46">
        <v>2661</v>
      </c>
      <c r="N46">
        <v>2375</v>
      </c>
      <c r="O46">
        <v>2307</v>
      </c>
      <c r="P46">
        <v>2990</v>
      </c>
      <c r="Q46">
        <v>3090</v>
      </c>
      <c r="R46" s="4">
        <f t="shared" si="0"/>
        <v>2501.1666666666665</v>
      </c>
      <c r="S46" s="4">
        <f t="shared" si="1"/>
        <v>771.97497800554856</v>
      </c>
      <c r="T46" s="4">
        <f t="shared" si="2"/>
        <v>315.1574650516435</v>
      </c>
      <c r="U46" s="4">
        <f t="shared" si="3"/>
        <v>2620</v>
      </c>
      <c r="V46" s="4">
        <f t="shared" si="4"/>
        <v>352.64826669076371</v>
      </c>
      <c r="W46" s="4">
        <f t="shared" si="5"/>
        <v>143.96805201154874</v>
      </c>
    </row>
    <row r="47" spans="1:23" x14ac:dyDescent="0.25">
      <c r="A47" t="s">
        <v>57</v>
      </c>
      <c r="B47">
        <v>0.81</v>
      </c>
      <c r="C47">
        <v>432.85701999999998</v>
      </c>
      <c r="F47">
        <v>1167</v>
      </c>
      <c r="G47">
        <v>1785</v>
      </c>
      <c r="H47">
        <v>997</v>
      </c>
      <c r="I47">
        <v>998</v>
      </c>
      <c r="J47">
        <v>1793</v>
      </c>
      <c r="K47">
        <v>1857</v>
      </c>
      <c r="L47">
        <v>1097</v>
      </c>
      <c r="M47">
        <v>1480</v>
      </c>
      <c r="N47">
        <v>1266</v>
      </c>
      <c r="O47">
        <v>1097</v>
      </c>
      <c r="P47">
        <v>1460</v>
      </c>
      <c r="Q47">
        <v>1817</v>
      </c>
      <c r="R47" s="4">
        <f t="shared" si="0"/>
        <v>1432.8333333333333</v>
      </c>
      <c r="S47" s="4">
        <f t="shared" si="1"/>
        <v>420.32293140711084</v>
      </c>
      <c r="T47" s="4">
        <f t="shared" si="2"/>
        <v>171.59611818971257</v>
      </c>
      <c r="U47" s="4">
        <f t="shared" si="3"/>
        <v>1369.5</v>
      </c>
      <c r="V47" s="4">
        <f t="shared" si="4"/>
        <v>275.63798722237107</v>
      </c>
      <c r="W47" s="4">
        <f t="shared" si="5"/>
        <v>112.52873707043311</v>
      </c>
    </row>
    <row r="48" spans="1:23" x14ac:dyDescent="0.25">
      <c r="A48" t="s">
        <v>58</v>
      </c>
      <c r="B48">
        <v>0.81</v>
      </c>
      <c r="C48">
        <v>600.77993000000004</v>
      </c>
      <c r="F48">
        <v>732</v>
      </c>
      <c r="G48">
        <v>1301</v>
      </c>
      <c r="H48">
        <v>824</v>
      </c>
      <c r="I48">
        <v>0</v>
      </c>
      <c r="J48">
        <v>1245</v>
      </c>
      <c r="K48">
        <v>1418</v>
      </c>
      <c r="L48">
        <v>814</v>
      </c>
      <c r="M48">
        <v>1072</v>
      </c>
      <c r="N48">
        <v>692</v>
      </c>
      <c r="O48">
        <v>701</v>
      </c>
      <c r="P48">
        <v>1083</v>
      </c>
      <c r="Q48">
        <v>1431</v>
      </c>
      <c r="R48" s="4">
        <f t="shared" si="0"/>
        <v>920</v>
      </c>
      <c r="S48" s="4">
        <f t="shared" si="1"/>
        <v>527.20963572377923</v>
      </c>
      <c r="T48" s="4">
        <f t="shared" si="2"/>
        <v>215.23243250030885</v>
      </c>
      <c r="U48" s="4">
        <f t="shared" si="3"/>
        <v>965.5</v>
      </c>
      <c r="V48" s="4">
        <f t="shared" si="4"/>
        <v>286.20045422745227</v>
      </c>
      <c r="W48" s="4">
        <f t="shared" si="5"/>
        <v>116.84084616833847</v>
      </c>
    </row>
    <row r="49" spans="1:23" x14ac:dyDescent="0.25">
      <c r="A49" t="s">
        <v>59</v>
      </c>
      <c r="B49">
        <v>0.81</v>
      </c>
      <c r="C49">
        <v>516.81854999999996</v>
      </c>
      <c r="F49">
        <v>831</v>
      </c>
      <c r="G49">
        <v>1620</v>
      </c>
      <c r="H49">
        <v>853</v>
      </c>
      <c r="I49">
        <v>798</v>
      </c>
      <c r="J49">
        <v>1674</v>
      </c>
      <c r="K49">
        <v>1599</v>
      </c>
      <c r="L49">
        <v>1117</v>
      </c>
      <c r="M49">
        <v>1552</v>
      </c>
      <c r="N49">
        <v>867</v>
      </c>
      <c r="O49">
        <v>801</v>
      </c>
      <c r="P49">
        <v>1323</v>
      </c>
      <c r="Q49">
        <v>1386</v>
      </c>
      <c r="R49" s="4">
        <f t="shared" si="0"/>
        <v>1229.1666666666667</v>
      </c>
      <c r="S49" s="4">
        <f t="shared" si="1"/>
        <v>441.21351596099908</v>
      </c>
      <c r="T49" s="4">
        <f t="shared" si="2"/>
        <v>180.12466362062824</v>
      </c>
      <c r="U49" s="4">
        <f t="shared" si="3"/>
        <v>1174.3333333333333</v>
      </c>
      <c r="V49" s="4">
        <f t="shared" si="4"/>
        <v>298.88303174764974</v>
      </c>
      <c r="W49" s="4">
        <f t="shared" si="5"/>
        <v>122.01848675963451</v>
      </c>
    </row>
    <row r="50" spans="1:23" x14ac:dyDescent="0.25">
      <c r="A50" t="s">
        <v>60</v>
      </c>
      <c r="B50">
        <v>0.81</v>
      </c>
      <c r="C50">
        <v>448.83112999999997</v>
      </c>
      <c r="F50">
        <v>1033</v>
      </c>
      <c r="G50">
        <v>1571</v>
      </c>
      <c r="H50">
        <v>1293</v>
      </c>
      <c r="I50">
        <v>1079</v>
      </c>
      <c r="J50">
        <v>1762</v>
      </c>
      <c r="K50">
        <v>1639</v>
      </c>
      <c r="L50">
        <v>931</v>
      </c>
      <c r="M50">
        <v>1421</v>
      </c>
      <c r="N50">
        <v>1004</v>
      </c>
      <c r="O50">
        <v>871</v>
      </c>
      <c r="P50">
        <v>1533</v>
      </c>
      <c r="Q50">
        <v>1470</v>
      </c>
      <c r="R50" s="4">
        <f t="shared" si="0"/>
        <v>1396.1666666666667</v>
      </c>
      <c r="S50" s="4">
        <f t="shared" si="1"/>
        <v>305.4494502641424</v>
      </c>
      <c r="T50" s="4">
        <f t="shared" si="2"/>
        <v>124.69921589346289</v>
      </c>
      <c r="U50" s="4">
        <f t="shared" si="3"/>
        <v>1205</v>
      </c>
      <c r="V50" s="4">
        <f t="shared" si="4"/>
        <v>300.49891846727172</v>
      </c>
      <c r="W50" s="4">
        <f t="shared" si="5"/>
        <v>122.67816975050344</v>
      </c>
    </row>
    <row r="51" spans="1:23" x14ac:dyDescent="0.25">
      <c r="A51" t="s">
        <v>61</v>
      </c>
      <c r="B51">
        <v>0.81</v>
      </c>
      <c r="C51">
        <v>532.79235000000006</v>
      </c>
      <c r="F51">
        <v>701</v>
      </c>
      <c r="G51">
        <v>1149</v>
      </c>
      <c r="H51">
        <v>913</v>
      </c>
      <c r="I51">
        <v>745</v>
      </c>
      <c r="J51">
        <v>1278</v>
      </c>
      <c r="K51">
        <v>1272</v>
      </c>
      <c r="L51">
        <v>844</v>
      </c>
      <c r="M51">
        <v>1317</v>
      </c>
      <c r="N51">
        <v>840</v>
      </c>
      <c r="O51">
        <v>723</v>
      </c>
      <c r="P51">
        <v>976</v>
      </c>
      <c r="Q51">
        <v>1226</v>
      </c>
      <c r="R51" s="4">
        <f t="shared" si="0"/>
        <v>1009.6666666666666</v>
      </c>
      <c r="S51" s="4">
        <f t="shared" si="1"/>
        <v>258.80623382497299</v>
      </c>
      <c r="T51" s="4">
        <f t="shared" si="2"/>
        <v>105.65720252043603</v>
      </c>
      <c r="U51" s="4">
        <f t="shared" si="3"/>
        <v>987.66666666666663</v>
      </c>
      <c r="V51" s="4">
        <f t="shared" si="4"/>
        <v>235.75128136802695</v>
      </c>
      <c r="W51" s="4">
        <f t="shared" si="5"/>
        <v>96.245057593162173</v>
      </c>
    </row>
    <row r="52" spans="1:23" x14ac:dyDescent="0.25">
      <c r="A52" t="s">
        <v>62</v>
      </c>
      <c r="B52">
        <v>0.81</v>
      </c>
      <c r="C52">
        <v>364.86968999999999</v>
      </c>
      <c r="F52">
        <v>2087</v>
      </c>
      <c r="G52">
        <v>3184</v>
      </c>
      <c r="H52">
        <v>2475</v>
      </c>
      <c r="I52">
        <v>2338</v>
      </c>
      <c r="J52">
        <v>3825</v>
      </c>
      <c r="K52">
        <v>3501</v>
      </c>
      <c r="L52">
        <v>2074</v>
      </c>
      <c r="M52">
        <v>3103</v>
      </c>
      <c r="N52">
        <v>2418</v>
      </c>
      <c r="O52">
        <v>2015</v>
      </c>
      <c r="P52">
        <v>2500</v>
      </c>
      <c r="Q52">
        <v>3137</v>
      </c>
      <c r="R52" s="4">
        <f t="shared" si="0"/>
        <v>2901.6666666666665</v>
      </c>
      <c r="S52" s="4">
        <f t="shared" si="1"/>
        <v>700.70012606440082</v>
      </c>
      <c r="T52" s="4">
        <f t="shared" si="2"/>
        <v>286.05962859360494</v>
      </c>
      <c r="U52" s="4">
        <f t="shared" si="3"/>
        <v>2541.1666666666665</v>
      </c>
      <c r="V52" s="4">
        <f t="shared" si="4"/>
        <v>486.34038148879551</v>
      </c>
      <c r="W52" s="4">
        <f t="shared" si="5"/>
        <v>198.54762932634375</v>
      </c>
    </row>
    <row r="53" spans="1:23" x14ac:dyDescent="0.25">
      <c r="A53" t="s">
        <v>63</v>
      </c>
      <c r="B53">
        <v>0.81</v>
      </c>
      <c r="C53">
        <v>280.90832999999998</v>
      </c>
      <c r="F53">
        <v>3330</v>
      </c>
      <c r="G53">
        <v>4005</v>
      </c>
      <c r="H53">
        <v>3394</v>
      </c>
      <c r="I53">
        <v>3354</v>
      </c>
      <c r="J53">
        <v>4600</v>
      </c>
      <c r="K53">
        <v>4941</v>
      </c>
      <c r="L53">
        <v>2948</v>
      </c>
      <c r="M53">
        <v>4225</v>
      </c>
      <c r="N53">
        <v>3353</v>
      </c>
      <c r="O53">
        <v>2829</v>
      </c>
      <c r="P53">
        <v>4072</v>
      </c>
      <c r="Q53">
        <v>4309</v>
      </c>
      <c r="R53" s="4">
        <f t="shared" si="0"/>
        <v>3937.3333333333335</v>
      </c>
      <c r="S53" s="4">
        <f t="shared" si="1"/>
        <v>700.77033803284348</v>
      </c>
      <c r="T53" s="4">
        <f t="shared" si="2"/>
        <v>286.08829250969177</v>
      </c>
      <c r="U53" s="4">
        <f t="shared" si="3"/>
        <v>3622.6666666666665</v>
      </c>
      <c r="V53" s="4">
        <f t="shared" si="4"/>
        <v>662.35358130432542</v>
      </c>
      <c r="W53" s="4">
        <f t="shared" si="5"/>
        <v>270.40471725010815</v>
      </c>
    </row>
    <row r="54" spans="1:23" x14ac:dyDescent="0.25">
      <c r="A54" t="s">
        <v>64</v>
      </c>
      <c r="B54">
        <v>0.81</v>
      </c>
      <c r="C54">
        <v>112.98563</v>
      </c>
      <c r="F54">
        <v>6803</v>
      </c>
      <c r="G54">
        <v>8100</v>
      </c>
      <c r="H54">
        <v>5737</v>
      </c>
      <c r="I54">
        <v>6272</v>
      </c>
      <c r="J54">
        <v>8793</v>
      </c>
      <c r="K54">
        <v>8858</v>
      </c>
      <c r="L54">
        <v>7005</v>
      </c>
      <c r="M54">
        <v>7484</v>
      </c>
      <c r="N54">
        <v>7233</v>
      </c>
      <c r="O54">
        <v>6616</v>
      </c>
      <c r="P54">
        <v>7168</v>
      </c>
      <c r="Q54">
        <v>8460</v>
      </c>
      <c r="R54" s="4">
        <f t="shared" si="0"/>
        <v>7427.166666666667</v>
      </c>
      <c r="S54" s="4">
        <f t="shared" si="1"/>
        <v>1337.6207858233449</v>
      </c>
      <c r="T54" s="4">
        <f t="shared" si="2"/>
        <v>546.08139910130967</v>
      </c>
      <c r="U54" s="4">
        <f t="shared" si="3"/>
        <v>7327.666666666667</v>
      </c>
      <c r="V54" s="4">
        <f t="shared" si="4"/>
        <v>624.76512920189987</v>
      </c>
      <c r="W54" s="4">
        <f t="shared" si="5"/>
        <v>255.05929593811015</v>
      </c>
    </row>
    <row r="55" spans="1:23" x14ac:dyDescent="0.25">
      <c r="A55" t="s">
        <v>65</v>
      </c>
      <c r="B55">
        <v>0.81</v>
      </c>
      <c r="C55">
        <v>196.94702000000001</v>
      </c>
      <c r="F55">
        <v>1903</v>
      </c>
      <c r="G55">
        <v>2332</v>
      </c>
      <c r="H55">
        <v>2149</v>
      </c>
      <c r="I55">
        <v>1787</v>
      </c>
      <c r="J55">
        <v>2594</v>
      </c>
      <c r="K55">
        <v>2693</v>
      </c>
      <c r="L55">
        <v>2000</v>
      </c>
      <c r="M55">
        <v>2140</v>
      </c>
      <c r="N55">
        <v>1915</v>
      </c>
      <c r="O55">
        <v>1835</v>
      </c>
      <c r="P55">
        <v>2052</v>
      </c>
      <c r="Q55">
        <v>2429</v>
      </c>
      <c r="R55" s="4">
        <f t="shared" si="0"/>
        <v>2243</v>
      </c>
      <c r="S55" s="4">
        <f t="shared" si="1"/>
        <v>364.96410782431741</v>
      </c>
      <c r="T55" s="4">
        <f t="shared" si="2"/>
        <v>148.99597309994658</v>
      </c>
      <c r="U55" s="4">
        <f t="shared" si="3"/>
        <v>2061.8333333333335</v>
      </c>
      <c r="V55" s="4">
        <f t="shared" si="4"/>
        <v>208.73659637607074</v>
      </c>
      <c r="W55" s="4">
        <f t="shared" si="5"/>
        <v>85.216358627776273</v>
      </c>
    </row>
    <row r="56" spans="1:23" x14ac:dyDescent="0.25">
      <c r="A56" t="s">
        <v>66</v>
      </c>
      <c r="B56">
        <v>0.81</v>
      </c>
      <c r="C56">
        <v>212.92089999999999</v>
      </c>
      <c r="F56">
        <v>886</v>
      </c>
      <c r="G56">
        <v>1173</v>
      </c>
      <c r="H56">
        <v>933</v>
      </c>
      <c r="I56">
        <v>773</v>
      </c>
      <c r="J56">
        <v>1222</v>
      </c>
      <c r="K56">
        <v>1133</v>
      </c>
      <c r="L56">
        <v>762</v>
      </c>
      <c r="M56">
        <v>1114</v>
      </c>
      <c r="N56">
        <v>804</v>
      </c>
      <c r="O56">
        <v>614</v>
      </c>
      <c r="P56">
        <v>969</v>
      </c>
      <c r="Q56">
        <v>890</v>
      </c>
      <c r="R56" s="4">
        <f t="shared" si="0"/>
        <v>1020</v>
      </c>
      <c r="S56" s="4">
        <f t="shared" si="1"/>
        <v>180.84026100401425</v>
      </c>
      <c r="T56" s="4">
        <f t="shared" si="2"/>
        <v>73.827727401927618</v>
      </c>
      <c r="U56" s="4">
        <f t="shared" si="3"/>
        <v>858.83333333333337</v>
      </c>
      <c r="V56" s="4">
        <f t="shared" si="4"/>
        <v>173.5193553084687</v>
      </c>
      <c r="W56" s="4">
        <f t="shared" si="5"/>
        <v>70.838980167073984</v>
      </c>
    </row>
    <row r="57" spans="1:23" x14ac:dyDescent="0.25">
      <c r="A57" t="s">
        <v>67</v>
      </c>
      <c r="B57">
        <v>0.81</v>
      </c>
      <c r="C57">
        <v>380.84359000000001</v>
      </c>
      <c r="F57">
        <v>999</v>
      </c>
      <c r="G57">
        <v>1167</v>
      </c>
      <c r="H57">
        <v>1344</v>
      </c>
      <c r="I57">
        <v>1029</v>
      </c>
      <c r="J57">
        <v>1575</v>
      </c>
      <c r="K57">
        <v>1488</v>
      </c>
      <c r="L57">
        <v>910</v>
      </c>
      <c r="M57">
        <v>1765</v>
      </c>
      <c r="N57">
        <v>697</v>
      </c>
      <c r="O57">
        <v>667</v>
      </c>
      <c r="P57">
        <v>1225</v>
      </c>
      <c r="Q57">
        <v>1214</v>
      </c>
      <c r="R57" s="4">
        <f t="shared" si="0"/>
        <v>1267</v>
      </c>
      <c r="S57" s="4">
        <f t="shared" si="1"/>
        <v>240.04249623764539</v>
      </c>
      <c r="T57" s="4">
        <f t="shared" si="2"/>
        <v>97.996938727697014</v>
      </c>
      <c r="U57" s="4">
        <f t="shared" si="3"/>
        <v>1079.6666666666667</v>
      </c>
      <c r="V57" s="4">
        <f t="shared" si="4"/>
        <v>413.36747170848673</v>
      </c>
      <c r="W57" s="4">
        <f t="shared" si="5"/>
        <v>168.75656365835897</v>
      </c>
    </row>
    <row r="58" spans="1:23" x14ac:dyDescent="0.25">
      <c r="A58" t="s">
        <v>68</v>
      </c>
      <c r="B58">
        <v>0.81</v>
      </c>
      <c r="C58">
        <v>296.88234</v>
      </c>
      <c r="F58">
        <v>2015</v>
      </c>
      <c r="G58">
        <v>2683</v>
      </c>
      <c r="H58">
        <v>2457</v>
      </c>
      <c r="I58">
        <v>2274</v>
      </c>
      <c r="J58">
        <v>2661</v>
      </c>
      <c r="K58">
        <v>2640</v>
      </c>
      <c r="L58">
        <v>1623</v>
      </c>
      <c r="M58">
        <v>2556</v>
      </c>
      <c r="N58">
        <v>1448</v>
      </c>
      <c r="O58">
        <v>1574</v>
      </c>
      <c r="P58">
        <v>2296</v>
      </c>
      <c r="Q58">
        <v>2076</v>
      </c>
      <c r="R58" s="4">
        <f t="shared" si="0"/>
        <v>2455</v>
      </c>
      <c r="S58" s="4">
        <f t="shared" si="1"/>
        <v>266.46200479618102</v>
      </c>
      <c r="T58" s="4">
        <f t="shared" si="2"/>
        <v>108.78265793161458</v>
      </c>
      <c r="U58" s="4">
        <f t="shared" si="3"/>
        <v>1928.8333333333333</v>
      </c>
      <c r="V58" s="4">
        <f t="shared" si="4"/>
        <v>447.3139464254009</v>
      </c>
      <c r="W58" s="4">
        <f t="shared" si="5"/>
        <v>182.61515392881395</v>
      </c>
    </row>
    <row r="59" spans="1:23" x14ac:dyDescent="0.25">
      <c r="A59" t="s">
        <v>69</v>
      </c>
      <c r="B59">
        <v>0.82</v>
      </c>
      <c r="C59">
        <v>102.95693</v>
      </c>
      <c r="F59">
        <v>1761</v>
      </c>
      <c r="G59">
        <v>1834</v>
      </c>
      <c r="H59">
        <v>1584</v>
      </c>
      <c r="I59">
        <v>1768</v>
      </c>
      <c r="J59">
        <v>1409</v>
      </c>
      <c r="K59">
        <v>0</v>
      </c>
      <c r="L59">
        <v>1970</v>
      </c>
      <c r="M59">
        <v>0</v>
      </c>
      <c r="N59">
        <v>2204</v>
      </c>
      <c r="O59">
        <v>2084</v>
      </c>
      <c r="P59">
        <v>1716</v>
      </c>
      <c r="Q59">
        <v>0</v>
      </c>
      <c r="R59" s="4">
        <f t="shared" si="0"/>
        <v>1392.6666666666667</v>
      </c>
      <c r="S59" s="4">
        <f t="shared" si="1"/>
        <v>699.67354292317407</v>
      </c>
      <c r="T59" s="4">
        <f t="shared" si="2"/>
        <v>285.64052778118014</v>
      </c>
      <c r="U59" s="4">
        <f t="shared" si="3"/>
        <v>1329</v>
      </c>
      <c r="V59" s="4">
        <f t="shared" si="4"/>
        <v>1041.9963531606049</v>
      </c>
      <c r="W59" s="4">
        <f t="shared" si="5"/>
        <v>425.3932298473967</v>
      </c>
    </row>
    <row r="60" spans="1:23" x14ac:dyDescent="0.25">
      <c r="A60" t="s">
        <v>270</v>
      </c>
      <c r="B60">
        <v>0.82</v>
      </c>
      <c r="C60">
        <v>128.95958999999999</v>
      </c>
      <c r="F60">
        <v>5755</v>
      </c>
      <c r="G60">
        <v>7249</v>
      </c>
      <c r="H60">
        <v>7346</v>
      </c>
      <c r="I60">
        <v>6549</v>
      </c>
      <c r="J60">
        <v>7811</v>
      </c>
      <c r="K60">
        <v>7594</v>
      </c>
      <c r="L60">
        <v>5595</v>
      </c>
      <c r="M60">
        <v>7094</v>
      </c>
      <c r="N60">
        <v>5457</v>
      </c>
      <c r="O60">
        <v>4891</v>
      </c>
      <c r="P60">
        <v>6574</v>
      </c>
      <c r="Q60">
        <v>6472</v>
      </c>
      <c r="R60" s="4">
        <f t="shared" si="0"/>
        <v>7050.666666666667</v>
      </c>
      <c r="S60" s="4">
        <f t="shared" si="1"/>
        <v>765.54520876736376</v>
      </c>
      <c r="T60" s="4">
        <f t="shared" si="2"/>
        <v>312.5325227520774</v>
      </c>
      <c r="U60" s="4">
        <f t="shared" si="3"/>
        <v>6013.833333333333</v>
      </c>
      <c r="V60" s="4">
        <f t="shared" si="4"/>
        <v>829.06005009689659</v>
      </c>
      <c r="W60" s="4">
        <f t="shared" si="5"/>
        <v>338.46234814394268</v>
      </c>
    </row>
    <row r="61" spans="1:23" x14ac:dyDescent="0.25">
      <c r="A61" t="s">
        <v>70</v>
      </c>
      <c r="B61">
        <v>0.83</v>
      </c>
      <c r="C61">
        <v>118.93079</v>
      </c>
      <c r="F61">
        <v>2372</v>
      </c>
      <c r="G61">
        <v>2033</v>
      </c>
      <c r="H61">
        <v>3301</v>
      </c>
      <c r="I61">
        <v>3292</v>
      </c>
      <c r="J61">
        <v>1409</v>
      </c>
      <c r="K61">
        <v>1894</v>
      </c>
      <c r="L61">
        <v>2445</v>
      </c>
      <c r="M61">
        <v>1343</v>
      </c>
      <c r="N61">
        <v>2009</v>
      </c>
      <c r="O61">
        <v>2215</v>
      </c>
      <c r="P61">
        <v>1948</v>
      </c>
      <c r="Q61">
        <v>1327</v>
      </c>
      <c r="R61" s="4">
        <f t="shared" si="0"/>
        <v>2383.5</v>
      </c>
      <c r="S61" s="4">
        <f t="shared" si="1"/>
        <v>771.9354247603876</v>
      </c>
      <c r="T61" s="4">
        <f t="shared" si="2"/>
        <v>315.14131750692422</v>
      </c>
      <c r="U61" s="4">
        <f t="shared" si="3"/>
        <v>1881.1666666666667</v>
      </c>
      <c r="V61" s="4">
        <f t="shared" si="4"/>
        <v>457.57727944759932</v>
      </c>
      <c r="W61" s="4">
        <f t="shared" si="5"/>
        <v>186.80514208958778</v>
      </c>
    </row>
    <row r="62" spans="1:23" x14ac:dyDescent="0.25">
      <c r="A62" t="s">
        <v>71</v>
      </c>
      <c r="B62">
        <v>0.83</v>
      </c>
      <c r="C62">
        <v>213.04939999999999</v>
      </c>
      <c r="F62">
        <v>798</v>
      </c>
      <c r="G62">
        <v>1503</v>
      </c>
      <c r="H62">
        <v>611</v>
      </c>
      <c r="I62">
        <v>867</v>
      </c>
      <c r="J62">
        <v>2271</v>
      </c>
      <c r="K62">
        <v>2438</v>
      </c>
      <c r="L62">
        <v>1244</v>
      </c>
      <c r="M62">
        <v>2001</v>
      </c>
      <c r="N62">
        <v>950</v>
      </c>
      <c r="O62">
        <v>1017</v>
      </c>
      <c r="P62">
        <v>1407</v>
      </c>
      <c r="Q62">
        <v>2222</v>
      </c>
      <c r="R62" s="4">
        <f t="shared" si="0"/>
        <v>1414.6666666666667</v>
      </c>
      <c r="S62" s="4">
        <f t="shared" si="1"/>
        <v>789.22966661591397</v>
      </c>
      <c r="T62" s="4">
        <f t="shared" si="2"/>
        <v>322.20166217931143</v>
      </c>
      <c r="U62" s="4">
        <f t="shared" si="3"/>
        <v>1473.5</v>
      </c>
      <c r="V62" s="4">
        <f t="shared" si="4"/>
        <v>524.984856924464</v>
      </c>
      <c r="W62" s="4">
        <f t="shared" si="5"/>
        <v>214.32417035882816</v>
      </c>
    </row>
    <row r="63" spans="1:23" x14ac:dyDescent="0.25">
      <c r="A63" t="s">
        <v>72</v>
      </c>
      <c r="B63">
        <v>0.83</v>
      </c>
      <c r="C63">
        <v>387.11464000000001</v>
      </c>
      <c r="F63">
        <v>1449</v>
      </c>
      <c r="G63">
        <v>1046</v>
      </c>
      <c r="H63">
        <v>1797</v>
      </c>
      <c r="I63">
        <v>1825</v>
      </c>
      <c r="J63">
        <v>1519</v>
      </c>
      <c r="K63">
        <v>1271</v>
      </c>
      <c r="L63">
        <v>1252</v>
      </c>
      <c r="M63">
        <v>1880</v>
      </c>
      <c r="N63">
        <v>1622</v>
      </c>
      <c r="O63">
        <v>1234</v>
      </c>
      <c r="P63">
        <v>1200</v>
      </c>
      <c r="Q63">
        <v>1656</v>
      </c>
      <c r="R63" s="4">
        <f t="shared" si="0"/>
        <v>1484.5</v>
      </c>
      <c r="S63" s="4">
        <f t="shared" si="1"/>
        <v>301.30101227841902</v>
      </c>
      <c r="T63" s="4">
        <f t="shared" si="2"/>
        <v>123.00562317769598</v>
      </c>
      <c r="U63" s="4">
        <f t="shared" si="3"/>
        <v>1474</v>
      </c>
      <c r="V63" s="4">
        <f t="shared" si="4"/>
        <v>283.48686036569666</v>
      </c>
      <c r="W63" s="4">
        <f t="shared" si="5"/>
        <v>115.73302611326352</v>
      </c>
    </row>
    <row r="64" spans="1:23" x14ac:dyDescent="0.25">
      <c r="A64" t="s">
        <v>73</v>
      </c>
      <c r="B64">
        <v>0.83</v>
      </c>
      <c r="C64">
        <v>203.02055999999999</v>
      </c>
      <c r="F64">
        <v>902</v>
      </c>
      <c r="G64">
        <v>1403</v>
      </c>
      <c r="H64">
        <v>404</v>
      </c>
      <c r="I64">
        <v>807</v>
      </c>
      <c r="J64">
        <v>1866</v>
      </c>
      <c r="K64">
        <v>1793</v>
      </c>
      <c r="L64">
        <v>1046</v>
      </c>
      <c r="M64">
        <v>1575</v>
      </c>
      <c r="N64">
        <v>1003</v>
      </c>
      <c r="O64">
        <v>914</v>
      </c>
      <c r="P64">
        <v>1163</v>
      </c>
      <c r="Q64">
        <v>1730</v>
      </c>
      <c r="R64" s="4">
        <f t="shared" si="0"/>
        <v>1195.8333333333333</v>
      </c>
      <c r="S64" s="4">
        <f t="shared" si="1"/>
        <v>585.35097733468149</v>
      </c>
      <c r="T64" s="4">
        <f t="shared" si="2"/>
        <v>238.96853581823515</v>
      </c>
      <c r="U64" s="4">
        <f t="shared" si="3"/>
        <v>1238.5</v>
      </c>
      <c r="V64" s="4">
        <f t="shared" si="4"/>
        <v>334.1620864191508</v>
      </c>
      <c r="W64" s="4">
        <f t="shared" si="5"/>
        <v>136.42110051845597</v>
      </c>
    </row>
    <row r="65" spans="1:23" x14ac:dyDescent="0.25">
      <c r="A65" t="s">
        <v>74</v>
      </c>
      <c r="B65">
        <v>0.83</v>
      </c>
      <c r="C65">
        <v>218.99449999999999</v>
      </c>
      <c r="F65">
        <v>721</v>
      </c>
      <c r="G65">
        <v>1174</v>
      </c>
      <c r="H65">
        <v>1034</v>
      </c>
      <c r="I65">
        <v>971</v>
      </c>
      <c r="J65">
        <v>1517</v>
      </c>
      <c r="K65">
        <v>1571</v>
      </c>
      <c r="L65">
        <v>921</v>
      </c>
      <c r="M65">
        <v>1785</v>
      </c>
      <c r="N65">
        <v>930</v>
      </c>
      <c r="O65">
        <v>949</v>
      </c>
      <c r="P65">
        <v>1316</v>
      </c>
      <c r="Q65">
        <v>1497</v>
      </c>
      <c r="R65" s="4">
        <f t="shared" si="0"/>
        <v>1164.6666666666667</v>
      </c>
      <c r="S65" s="4">
        <f t="shared" si="1"/>
        <v>328.86268664393441</v>
      </c>
      <c r="T65" s="4">
        <f t="shared" si="2"/>
        <v>134.2576296197393</v>
      </c>
      <c r="U65" s="4">
        <f t="shared" si="3"/>
        <v>1233</v>
      </c>
      <c r="V65" s="4">
        <f t="shared" si="4"/>
        <v>360.85952945710051</v>
      </c>
      <c r="W65" s="4">
        <f t="shared" si="5"/>
        <v>147.32028599845532</v>
      </c>
    </row>
    <row r="66" spans="1:23" x14ac:dyDescent="0.25">
      <c r="A66" t="s">
        <v>75</v>
      </c>
      <c r="B66">
        <v>0.83</v>
      </c>
      <c r="C66">
        <v>225.06197</v>
      </c>
      <c r="F66">
        <v>1264</v>
      </c>
      <c r="G66">
        <v>350</v>
      </c>
      <c r="H66">
        <v>1408</v>
      </c>
      <c r="I66">
        <v>1370</v>
      </c>
      <c r="J66">
        <v>690</v>
      </c>
      <c r="K66">
        <v>636</v>
      </c>
      <c r="L66">
        <v>1253</v>
      </c>
      <c r="M66">
        <v>979</v>
      </c>
      <c r="N66">
        <v>1207</v>
      </c>
      <c r="O66">
        <v>923</v>
      </c>
      <c r="P66">
        <v>689</v>
      </c>
      <c r="Q66">
        <v>0</v>
      </c>
      <c r="R66" s="4">
        <f t="shared" si="0"/>
        <v>953</v>
      </c>
      <c r="S66" s="4">
        <f t="shared" si="1"/>
        <v>449.64474866276379</v>
      </c>
      <c r="T66" s="4">
        <f t="shared" si="2"/>
        <v>183.5666999576267</v>
      </c>
      <c r="U66" s="4">
        <f t="shared" si="3"/>
        <v>841.83333333333337</v>
      </c>
      <c r="V66" s="4">
        <f t="shared" si="4"/>
        <v>460.40174485623595</v>
      </c>
      <c r="W66" s="4">
        <f t="shared" si="5"/>
        <v>187.95822526413798</v>
      </c>
    </row>
    <row r="67" spans="1:23" x14ac:dyDescent="0.25">
      <c r="A67" t="s">
        <v>76</v>
      </c>
      <c r="B67">
        <v>0.84</v>
      </c>
      <c r="C67">
        <v>92.928030000000007</v>
      </c>
      <c r="F67">
        <v>1322</v>
      </c>
      <c r="G67">
        <v>1438</v>
      </c>
      <c r="H67">
        <v>678</v>
      </c>
      <c r="I67">
        <v>854</v>
      </c>
      <c r="J67">
        <v>944</v>
      </c>
      <c r="K67">
        <v>1315</v>
      </c>
      <c r="L67">
        <v>1488</v>
      </c>
      <c r="M67">
        <v>645</v>
      </c>
      <c r="N67">
        <v>1410</v>
      </c>
      <c r="O67">
        <v>1244</v>
      </c>
      <c r="P67">
        <v>1139</v>
      </c>
      <c r="Q67">
        <v>932</v>
      </c>
      <c r="R67" s="4">
        <f t="shared" ref="R67:R130" si="6">AVERAGE(F67:K67)</f>
        <v>1091.8333333333333</v>
      </c>
      <c r="S67" s="4">
        <f t="shared" ref="S67:S130" si="7">STDEV(F67:K67)</f>
        <v>307.33982278036569</v>
      </c>
      <c r="T67" s="4">
        <f t="shared" ref="T67:T130" si="8">(S67/(6^0.5))</f>
        <v>125.47095724155093</v>
      </c>
      <c r="U67" s="4">
        <f t="shared" ref="U67:U130" si="9">AVERAGE(L67:Q67)</f>
        <v>1143</v>
      </c>
      <c r="V67" s="4">
        <f t="shared" ref="V67:V130" si="10">STDEV(L67:Q67)</f>
        <v>314.02420288888561</v>
      </c>
      <c r="W67" s="4">
        <f t="shared" ref="W67:W130" si="11">(V67/(6^0.5))</f>
        <v>128.19984399366484</v>
      </c>
    </row>
    <row r="68" spans="1:23" x14ac:dyDescent="0.25">
      <c r="A68" t="s">
        <v>77</v>
      </c>
      <c r="B68">
        <v>0.84</v>
      </c>
      <c r="C68">
        <v>108.90201</v>
      </c>
      <c r="F68">
        <v>2102</v>
      </c>
      <c r="G68">
        <v>1778</v>
      </c>
      <c r="H68">
        <v>2139</v>
      </c>
      <c r="I68">
        <v>2097</v>
      </c>
      <c r="J68">
        <v>1355</v>
      </c>
      <c r="K68">
        <v>1469</v>
      </c>
      <c r="L68">
        <v>2246</v>
      </c>
      <c r="M68">
        <v>1202</v>
      </c>
      <c r="N68">
        <v>1932</v>
      </c>
      <c r="O68">
        <v>1456</v>
      </c>
      <c r="P68">
        <v>1852</v>
      </c>
      <c r="Q68">
        <v>1277</v>
      </c>
      <c r="R68" s="4">
        <f t="shared" si="6"/>
        <v>1823.3333333333333</v>
      </c>
      <c r="S68" s="4">
        <f t="shared" si="7"/>
        <v>346.16104152065759</v>
      </c>
      <c r="T68" s="4">
        <f t="shared" si="8"/>
        <v>141.31965342599878</v>
      </c>
      <c r="U68" s="4">
        <f t="shared" si="9"/>
        <v>1660.8333333333333</v>
      </c>
      <c r="V68" s="4">
        <f t="shared" si="10"/>
        <v>412.87015715193894</v>
      </c>
      <c r="W68" s="4">
        <f t="shared" si="11"/>
        <v>168.55353584082556</v>
      </c>
    </row>
    <row r="69" spans="1:23" x14ac:dyDescent="0.25">
      <c r="A69" t="s">
        <v>78</v>
      </c>
      <c r="B69">
        <v>0.84</v>
      </c>
      <c r="C69">
        <v>131.04625999999999</v>
      </c>
      <c r="F69">
        <v>2575</v>
      </c>
      <c r="G69">
        <v>2207</v>
      </c>
      <c r="H69">
        <v>2802</v>
      </c>
      <c r="I69">
        <v>1881</v>
      </c>
      <c r="J69">
        <v>1971</v>
      </c>
      <c r="K69">
        <v>1418</v>
      </c>
      <c r="L69">
        <v>1644</v>
      </c>
      <c r="M69">
        <v>1392</v>
      </c>
      <c r="N69">
        <v>1489</v>
      </c>
      <c r="O69">
        <v>1366</v>
      </c>
      <c r="P69">
        <v>1751</v>
      </c>
      <c r="Q69">
        <v>1179</v>
      </c>
      <c r="R69" s="4">
        <f t="shared" si="6"/>
        <v>2142.3333333333335</v>
      </c>
      <c r="S69" s="4">
        <f t="shared" si="7"/>
        <v>499.7702138649986</v>
      </c>
      <c r="T69" s="4">
        <f t="shared" si="8"/>
        <v>204.03033543514491</v>
      </c>
      <c r="U69" s="4">
        <f t="shared" si="9"/>
        <v>1470.1666666666667</v>
      </c>
      <c r="V69" s="4">
        <f t="shared" si="10"/>
        <v>205.51342210830609</v>
      </c>
      <c r="W69" s="4">
        <f t="shared" si="11"/>
        <v>83.900503243094235</v>
      </c>
    </row>
    <row r="70" spans="1:23" x14ac:dyDescent="0.25">
      <c r="A70" t="s">
        <v>79</v>
      </c>
      <c r="B70">
        <v>0.84</v>
      </c>
      <c r="C70">
        <v>145.06195</v>
      </c>
      <c r="F70">
        <v>2895</v>
      </c>
      <c r="G70">
        <v>5189</v>
      </c>
      <c r="H70">
        <v>1746</v>
      </c>
      <c r="I70">
        <v>2834</v>
      </c>
      <c r="J70">
        <v>6703</v>
      </c>
      <c r="K70">
        <v>7096</v>
      </c>
      <c r="L70">
        <v>2743</v>
      </c>
      <c r="M70">
        <v>6289</v>
      </c>
      <c r="N70">
        <v>2911</v>
      </c>
      <c r="O70">
        <v>3048</v>
      </c>
      <c r="P70">
        <v>3741</v>
      </c>
      <c r="Q70">
        <v>5839</v>
      </c>
      <c r="R70" s="4">
        <f t="shared" si="6"/>
        <v>4410.5</v>
      </c>
      <c r="S70" s="4">
        <f t="shared" si="7"/>
        <v>2234.0627341236413</v>
      </c>
      <c r="T70" s="4">
        <f t="shared" si="8"/>
        <v>912.05229199500036</v>
      </c>
      <c r="U70" s="4">
        <f t="shared" si="9"/>
        <v>4095.1666666666665</v>
      </c>
      <c r="V70" s="4">
        <f t="shared" si="10"/>
        <v>1568.8503327808762</v>
      </c>
      <c r="W70" s="4">
        <f t="shared" si="11"/>
        <v>640.48046635145533</v>
      </c>
    </row>
    <row r="71" spans="1:23" x14ac:dyDescent="0.25">
      <c r="A71" t="s">
        <v>273</v>
      </c>
      <c r="B71">
        <v>0.84</v>
      </c>
      <c r="C71">
        <v>245.04342</v>
      </c>
      <c r="F71">
        <v>821</v>
      </c>
      <c r="G71">
        <v>1700</v>
      </c>
      <c r="H71">
        <v>0</v>
      </c>
      <c r="I71">
        <v>578</v>
      </c>
      <c r="J71">
        <v>1432</v>
      </c>
      <c r="K71">
        <v>1544</v>
      </c>
      <c r="L71">
        <v>1047</v>
      </c>
      <c r="M71">
        <v>2630</v>
      </c>
      <c r="N71">
        <v>1160</v>
      </c>
      <c r="O71">
        <v>1252</v>
      </c>
      <c r="P71">
        <v>1230</v>
      </c>
      <c r="Q71">
        <v>1464</v>
      </c>
      <c r="R71" s="4">
        <f t="shared" si="6"/>
        <v>1012.5</v>
      </c>
      <c r="S71" s="4">
        <f t="shared" si="7"/>
        <v>660.56755899756388</v>
      </c>
      <c r="T71" s="4">
        <f t="shared" si="8"/>
        <v>269.67557669664245</v>
      </c>
      <c r="U71" s="4">
        <f t="shared" si="9"/>
        <v>1463.8333333333333</v>
      </c>
      <c r="V71" s="4">
        <f t="shared" si="10"/>
        <v>587.46248107148665</v>
      </c>
      <c r="W71" s="4">
        <f t="shared" si="11"/>
        <v>239.83055360909393</v>
      </c>
    </row>
    <row r="72" spans="1:23" x14ac:dyDescent="0.25">
      <c r="A72" t="s">
        <v>276</v>
      </c>
      <c r="B72">
        <v>0.84</v>
      </c>
      <c r="C72">
        <v>341.10888999999997</v>
      </c>
      <c r="F72">
        <v>1144</v>
      </c>
      <c r="G72">
        <v>904</v>
      </c>
      <c r="H72">
        <v>1389</v>
      </c>
      <c r="I72">
        <v>1356</v>
      </c>
      <c r="J72">
        <v>1317</v>
      </c>
      <c r="K72">
        <v>1069</v>
      </c>
      <c r="L72">
        <v>961</v>
      </c>
      <c r="M72">
        <v>1472</v>
      </c>
      <c r="N72">
        <v>1153</v>
      </c>
      <c r="O72">
        <v>837</v>
      </c>
      <c r="P72">
        <v>1223</v>
      </c>
      <c r="Q72">
        <v>1387</v>
      </c>
      <c r="R72" s="4">
        <f t="shared" si="6"/>
        <v>1196.5</v>
      </c>
      <c r="S72" s="4">
        <f t="shared" si="7"/>
        <v>190.5704594106862</v>
      </c>
      <c r="T72" s="4">
        <f t="shared" si="8"/>
        <v>77.800064267325638</v>
      </c>
      <c r="U72" s="4">
        <f t="shared" si="9"/>
        <v>1172.1666666666667</v>
      </c>
      <c r="V72" s="4">
        <f t="shared" si="10"/>
        <v>243.28289431578744</v>
      </c>
      <c r="W72" s="4">
        <f t="shared" si="11"/>
        <v>99.319825703520891</v>
      </c>
    </row>
    <row r="73" spans="1:23" x14ac:dyDescent="0.25">
      <c r="A73" t="s">
        <v>277</v>
      </c>
      <c r="B73">
        <v>0.84</v>
      </c>
      <c r="C73">
        <v>179.05627000000001</v>
      </c>
      <c r="F73">
        <v>1112</v>
      </c>
      <c r="G73">
        <v>695</v>
      </c>
      <c r="H73">
        <v>1054</v>
      </c>
      <c r="I73">
        <v>2045</v>
      </c>
      <c r="J73">
        <v>1335</v>
      </c>
      <c r="K73">
        <v>1417</v>
      </c>
      <c r="L73">
        <v>1386</v>
      </c>
      <c r="M73">
        <v>1851</v>
      </c>
      <c r="N73">
        <v>1837</v>
      </c>
      <c r="O73">
        <v>2235</v>
      </c>
      <c r="P73">
        <v>1008</v>
      </c>
      <c r="Q73">
        <v>1826</v>
      </c>
      <c r="R73" s="4">
        <f t="shared" si="6"/>
        <v>1276.3333333333333</v>
      </c>
      <c r="S73" s="4">
        <f t="shared" si="7"/>
        <v>453.53353422505245</v>
      </c>
      <c r="T73" s="4">
        <f t="shared" si="8"/>
        <v>185.15429001541159</v>
      </c>
      <c r="U73" s="4">
        <f t="shared" si="9"/>
        <v>1690.5</v>
      </c>
      <c r="V73" s="4">
        <f t="shared" si="10"/>
        <v>429.08961767910444</v>
      </c>
      <c r="W73" s="4">
        <f t="shared" si="11"/>
        <v>175.17510287328699</v>
      </c>
    </row>
    <row r="74" spans="1:23" x14ac:dyDescent="0.25">
      <c r="A74" t="s">
        <v>80</v>
      </c>
      <c r="B74">
        <v>0.85</v>
      </c>
      <c r="C74">
        <v>160.84215</v>
      </c>
      <c r="F74">
        <v>0</v>
      </c>
      <c r="G74">
        <v>1845</v>
      </c>
      <c r="H74">
        <v>0</v>
      </c>
      <c r="I74">
        <v>0</v>
      </c>
      <c r="J74">
        <v>1999</v>
      </c>
      <c r="K74">
        <v>1890</v>
      </c>
      <c r="L74">
        <v>1675</v>
      </c>
      <c r="M74">
        <v>1633</v>
      </c>
      <c r="N74">
        <v>1406</v>
      </c>
      <c r="O74">
        <v>1615</v>
      </c>
      <c r="P74">
        <v>1661</v>
      </c>
      <c r="Q74">
        <v>2035</v>
      </c>
      <c r="R74" s="4">
        <f t="shared" si="6"/>
        <v>955.66666666666663</v>
      </c>
      <c r="S74" s="4">
        <f t="shared" si="7"/>
        <v>1048.0776052691263</v>
      </c>
      <c r="T74" s="4">
        <f t="shared" si="8"/>
        <v>427.87589062458028</v>
      </c>
      <c r="U74" s="4">
        <f t="shared" si="9"/>
        <v>1670.8333333333333</v>
      </c>
      <c r="V74" s="4">
        <f t="shared" si="10"/>
        <v>203.67465887210119</v>
      </c>
      <c r="W74" s="4">
        <f t="shared" si="11"/>
        <v>83.149831295345791</v>
      </c>
    </row>
    <row r="75" spans="1:23" x14ac:dyDescent="0.25">
      <c r="A75" t="s">
        <v>81</v>
      </c>
      <c r="B75">
        <v>0.85</v>
      </c>
      <c r="C75">
        <v>451.01835999999997</v>
      </c>
      <c r="F75">
        <v>2959</v>
      </c>
      <c r="G75">
        <v>4220</v>
      </c>
      <c r="H75">
        <v>671</v>
      </c>
      <c r="I75">
        <v>1621</v>
      </c>
      <c r="J75">
        <v>4771</v>
      </c>
      <c r="K75">
        <v>4738</v>
      </c>
      <c r="L75">
        <v>2442</v>
      </c>
      <c r="M75">
        <v>4541</v>
      </c>
      <c r="N75">
        <v>3046</v>
      </c>
      <c r="O75">
        <v>2284</v>
      </c>
      <c r="P75">
        <v>4180</v>
      </c>
      <c r="Q75">
        <v>4383</v>
      </c>
      <c r="R75" s="4">
        <f t="shared" si="6"/>
        <v>3163.3333333333335</v>
      </c>
      <c r="S75" s="4">
        <f t="shared" si="7"/>
        <v>1721.2194127032924</v>
      </c>
      <c r="T75" s="4">
        <f t="shared" si="8"/>
        <v>702.6848827493335</v>
      </c>
      <c r="U75" s="4">
        <f t="shared" si="9"/>
        <v>3479.3333333333335</v>
      </c>
      <c r="V75" s="4">
        <f t="shared" si="10"/>
        <v>1012.6542680829749</v>
      </c>
      <c r="W75" s="4">
        <f t="shared" si="11"/>
        <v>413.414373775809</v>
      </c>
    </row>
    <row r="76" spans="1:23" x14ac:dyDescent="0.25">
      <c r="A76" t="s">
        <v>82</v>
      </c>
      <c r="B76">
        <v>0.85</v>
      </c>
      <c r="C76">
        <v>435.04451999999998</v>
      </c>
      <c r="F76">
        <v>611</v>
      </c>
      <c r="G76">
        <v>862</v>
      </c>
      <c r="H76">
        <v>0</v>
      </c>
      <c r="I76">
        <v>0</v>
      </c>
      <c r="J76">
        <v>945</v>
      </c>
      <c r="K76">
        <v>1041</v>
      </c>
      <c r="L76">
        <v>657</v>
      </c>
      <c r="M76">
        <v>1140</v>
      </c>
      <c r="N76">
        <v>969</v>
      </c>
      <c r="O76">
        <v>0</v>
      </c>
      <c r="P76">
        <v>1041</v>
      </c>
      <c r="Q76">
        <v>1375</v>
      </c>
      <c r="R76" s="4">
        <f t="shared" si="6"/>
        <v>576.5</v>
      </c>
      <c r="S76" s="4">
        <f t="shared" si="7"/>
        <v>468.81926154969358</v>
      </c>
      <c r="T76" s="4">
        <f t="shared" si="8"/>
        <v>191.39466206419308</v>
      </c>
      <c r="U76" s="4">
        <f t="shared" si="9"/>
        <v>863.66666666666663</v>
      </c>
      <c r="V76" s="4">
        <f t="shared" si="10"/>
        <v>483.527731021362</v>
      </c>
      <c r="W76" s="4">
        <f t="shared" si="11"/>
        <v>197.39936958134163</v>
      </c>
    </row>
    <row r="77" spans="1:23" x14ac:dyDescent="0.25">
      <c r="A77" t="s">
        <v>83</v>
      </c>
      <c r="B77">
        <v>0.85</v>
      </c>
      <c r="C77">
        <v>242.05183</v>
      </c>
      <c r="F77">
        <v>980</v>
      </c>
      <c r="G77">
        <v>577</v>
      </c>
      <c r="H77">
        <v>1202</v>
      </c>
      <c r="I77">
        <v>1560</v>
      </c>
      <c r="J77">
        <v>581</v>
      </c>
      <c r="K77">
        <v>627</v>
      </c>
      <c r="L77">
        <v>1383</v>
      </c>
      <c r="M77">
        <v>658</v>
      </c>
      <c r="N77">
        <v>1411</v>
      </c>
      <c r="O77">
        <v>1443</v>
      </c>
      <c r="P77">
        <v>962</v>
      </c>
      <c r="Q77">
        <v>682</v>
      </c>
      <c r="R77" s="4">
        <f t="shared" si="6"/>
        <v>921.16666666666663</v>
      </c>
      <c r="S77" s="4">
        <f t="shared" si="7"/>
        <v>402.77408887199613</v>
      </c>
      <c r="T77" s="4">
        <f t="shared" si="8"/>
        <v>164.43183322513246</v>
      </c>
      <c r="U77" s="4">
        <f t="shared" si="9"/>
        <v>1089.8333333333333</v>
      </c>
      <c r="V77" s="4">
        <f t="shared" si="10"/>
        <v>369.58648063297255</v>
      </c>
      <c r="W77" s="4">
        <f t="shared" si="11"/>
        <v>150.88304889696667</v>
      </c>
    </row>
    <row r="78" spans="1:23" x14ac:dyDescent="0.25">
      <c r="A78" t="s">
        <v>84</v>
      </c>
      <c r="B78">
        <v>0.85</v>
      </c>
      <c r="C78">
        <v>719.20144000000005</v>
      </c>
      <c r="F78">
        <v>678</v>
      </c>
      <c r="G78">
        <v>1199</v>
      </c>
      <c r="H78">
        <v>0</v>
      </c>
      <c r="I78">
        <v>0</v>
      </c>
      <c r="J78">
        <v>4091</v>
      </c>
      <c r="K78">
        <v>3268</v>
      </c>
      <c r="L78">
        <v>0</v>
      </c>
      <c r="M78">
        <v>5212</v>
      </c>
      <c r="N78">
        <v>797</v>
      </c>
      <c r="O78">
        <v>0</v>
      </c>
      <c r="P78">
        <v>1828</v>
      </c>
      <c r="Q78">
        <v>6886</v>
      </c>
      <c r="R78" s="4">
        <f t="shared" si="6"/>
        <v>1539.3333333333333</v>
      </c>
      <c r="S78" s="4">
        <f t="shared" si="7"/>
        <v>1737.5907074644094</v>
      </c>
      <c r="T78" s="4">
        <f t="shared" si="8"/>
        <v>709.36843584823953</v>
      </c>
      <c r="U78" s="4">
        <f t="shared" si="9"/>
        <v>2453.8333333333335</v>
      </c>
      <c r="V78" s="4">
        <f t="shared" si="10"/>
        <v>2913.106411833709</v>
      </c>
      <c r="W78" s="4">
        <f t="shared" si="11"/>
        <v>1189.2707125704299</v>
      </c>
    </row>
    <row r="79" spans="1:23" x14ac:dyDescent="0.25">
      <c r="A79" t="s">
        <v>271</v>
      </c>
      <c r="B79">
        <v>0.85</v>
      </c>
      <c r="C79">
        <v>215.03290999999999</v>
      </c>
      <c r="F79">
        <v>7505</v>
      </c>
      <c r="G79">
        <v>6830</v>
      </c>
      <c r="H79">
        <v>2635</v>
      </c>
      <c r="I79">
        <v>5048</v>
      </c>
      <c r="J79">
        <v>8641</v>
      </c>
      <c r="K79">
        <v>11274</v>
      </c>
      <c r="L79">
        <v>11150</v>
      </c>
      <c r="M79">
        <v>11551</v>
      </c>
      <c r="N79">
        <v>11048</v>
      </c>
      <c r="O79">
        <v>10739</v>
      </c>
      <c r="P79">
        <v>11150</v>
      </c>
      <c r="Q79">
        <v>13660</v>
      </c>
      <c r="R79" s="4">
        <f t="shared" si="6"/>
        <v>6988.833333333333</v>
      </c>
      <c r="S79" s="4">
        <f t="shared" si="7"/>
        <v>2970.0728217783926</v>
      </c>
      <c r="T79" s="4">
        <f t="shared" si="8"/>
        <v>1212.5271520442107</v>
      </c>
      <c r="U79" s="4">
        <f t="shared" si="9"/>
        <v>11549.666666666666</v>
      </c>
      <c r="V79" s="4">
        <f t="shared" si="10"/>
        <v>1066.0042526494287</v>
      </c>
      <c r="W79" s="4">
        <f t="shared" si="11"/>
        <v>435.19441377133722</v>
      </c>
    </row>
    <row r="80" spans="1:23" x14ac:dyDescent="0.25">
      <c r="A80" t="s">
        <v>272</v>
      </c>
      <c r="B80">
        <v>0.85</v>
      </c>
      <c r="C80">
        <v>377.08578</v>
      </c>
      <c r="F80">
        <v>18093</v>
      </c>
      <c r="G80">
        <v>26381</v>
      </c>
      <c r="H80">
        <v>4526</v>
      </c>
      <c r="I80">
        <v>8570</v>
      </c>
      <c r="J80">
        <v>44869</v>
      </c>
      <c r="K80">
        <v>41041</v>
      </c>
      <c r="L80">
        <v>14649</v>
      </c>
      <c r="M80">
        <v>50199</v>
      </c>
      <c r="N80">
        <v>19027</v>
      </c>
      <c r="O80">
        <v>12507</v>
      </c>
      <c r="P80">
        <v>33086</v>
      </c>
      <c r="Q80">
        <v>54379</v>
      </c>
      <c r="R80" s="4">
        <f t="shared" si="6"/>
        <v>23913.333333333332</v>
      </c>
      <c r="S80" s="4">
        <f t="shared" si="7"/>
        <v>16635.799718278249</v>
      </c>
      <c r="T80" s="4">
        <f t="shared" si="8"/>
        <v>6791.5367954863095</v>
      </c>
      <c r="U80" s="4">
        <f t="shared" si="9"/>
        <v>30641.166666666668</v>
      </c>
      <c r="V80" s="4">
        <f t="shared" si="10"/>
        <v>18283.637760759389</v>
      </c>
      <c r="W80" s="4">
        <f t="shared" si="11"/>
        <v>7464.2638592905541</v>
      </c>
    </row>
    <row r="81" spans="1:23" x14ac:dyDescent="0.25">
      <c r="A81" t="s">
        <v>274</v>
      </c>
      <c r="B81">
        <v>0.85</v>
      </c>
      <c r="C81">
        <v>146.04596000000001</v>
      </c>
      <c r="F81">
        <v>1400</v>
      </c>
      <c r="G81">
        <v>1856</v>
      </c>
      <c r="H81">
        <v>596</v>
      </c>
      <c r="I81">
        <v>772</v>
      </c>
      <c r="J81">
        <v>3000</v>
      </c>
      <c r="K81">
        <v>2493</v>
      </c>
      <c r="L81">
        <v>1013</v>
      </c>
      <c r="M81">
        <v>2600</v>
      </c>
      <c r="N81">
        <v>842</v>
      </c>
      <c r="O81">
        <v>1006</v>
      </c>
      <c r="P81">
        <v>1666</v>
      </c>
      <c r="Q81">
        <v>2258</v>
      </c>
      <c r="R81" s="4">
        <f t="shared" si="6"/>
        <v>1686.1666666666667</v>
      </c>
      <c r="S81" s="4">
        <f t="shared" si="7"/>
        <v>949.95124436292338</v>
      </c>
      <c r="T81" s="4">
        <f t="shared" si="8"/>
        <v>387.81597153518288</v>
      </c>
      <c r="U81" s="4">
        <f t="shared" si="9"/>
        <v>1564.1666666666667</v>
      </c>
      <c r="V81" s="4">
        <f t="shared" si="10"/>
        <v>735.06255969588517</v>
      </c>
      <c r="W81" s="4">
        <f t="shared" si="11"/>
        <v>300.08803337983642</v>
      </c>
    </row>
    <row r="82" spans="1:23" x14ac:dyDescent="0.25">
      <c r="A82" t="s">
        <v>85</v>
      </c>
      <c r="B82">
        <v>0.86</v>
      </c>
      <c r="C82">
        <v>135.92097000000001</v>
      </c>
      <c r="F82">
        <v>2354</v>
      </c>
      <c r="G82">
        <v>1423</v>
      </c>
      <c r="H82">
        <v>2345</v>
      </c>
      <c r="I82">
        <v>1877</v>
      </c>
      <c r="J82">
        <v>1032</v>
      </c>
      <c r="K82">
        <v>1338</v>
      </c>
      <c r="L82">
        <v>1837</v>
      </c>
      <c r="M82">
        <v>905</v>
      </c>
      <c r="N82">
        <v>1760</v>
      </c>
      <c r="O82">
        <v>1445</v>
      </c>
      <c r="P82">
        <v>1350</v>
      </c>
      <c r="Q82">
        <v>1307</v>
      </c>
      <c r="R82" s="4">
        <f t="shared" si="6"/>
        <v>1728.1666666666667</v>
      </c>
      <c r="S82" s="4">
        <f t="shared" si="7"/>
        <v>552.1425238710259</v>
      </c>
      <c r="T82" s="4">
        <f t="shared" si="8"/>
        <v>225.41124146274902</v>
      </c>
      <c r="U82" s="4">
        <f t="shared" si="9"/>
        <v>1434</v>
      </c>
      <c r="V82" s="4">
        <f t="shared" si="10"/>
        <v>338.18101661684085</v>
      </c>
      <c r="W82" s="4">
        <f t="shared" si="11"/>
        <v>138.06182190115655</v>
      </c>
    </row>
    <row r="83" spans="1:23" x14ac:dyDescent="0.25">
      <c r="A83" t="s">
        <v>86</v>
      </c>
      <c r="B83">
        <v>0.86</v>
      </c>
      <c r="C83">
        <v>209.94900000000001</v>
      </c>
      <c r="F83">
        <v>1000</v>
      </c>
      <c r="G83">
        <v>662</v>
      </c>
      <c r="H83">
        <v>2696</v>
      </c>
      <c r="I83">
        <v>1489</v>
      </c>
      <c r="J83">
        <v>549</v>
      </c>
      <c r="K83">
        <v>639</v>
      </c>
      <c r="L83">
        <v>962</v>
      </c>
      <c r="M83">
        <v>364</v>
      </c>
      <c r="N83">
        <v>999</v>
      </c>
      <c r="O83">
        <v>1015</v>
      </c>
      <c r="P83">
        <v>710</v>
      </c>
      <c r="Q83">
        <v>363</v>
      </c>
      <c r="R83" s="4">
        <f t="shared" si="6"/>
        <v>1172.5</v>
      </c>
      <c r="S83" s="4">
        <f t="shared" si="7"/>
        <v>822.79590421926628</v>
      </c>
      <c r="T83" s="4">
        <f t="shared" si="8"/>
        <v>335.90502129818384</v>
      </c>
      <c r="U83" s="4">
        <f t="shared" si="9"/>
        <v>735.5</v>
      </c>
      <c r="V83" s="4">
        <f t="shared" si="10"/>
        <v>308.6336015407266</v>
      </c>
      <c r="W83" s="4">
        <f t="shared" si="11"/>
        <v>125.99914020870672</v>
      </c>
    </row>
    <row r="84" spans="1:23" x14ac:dyDescent="0.25">
      <c r="A84" t="s">
        <v>87</v>
      </c>
      <c r="B84">
        <v>0.86</v>
      </c>
      <c r="C84">
        <v>505.05615999999998</v>
      </c>
      <c r="F84">
        <v>970</v>
      </c>
      <c r="G84">
        <v>610</v>
      </c>
      <c r="H84">
        <v>946</v>
      </c>
      <c r="I84">
        <v>930</v>
      </c>
      <c r="J84">
        <v>0</v>
      </c>
      <c r="K84">
        <v>0</v>
      </c>
      <c r="L84">
        <v>990</v>
      </c>
      <c r="M84">
        <v>0</v>
      </c>
      <c r="N84">
        <v>909</v>
      </c>
      <c r="O84">
        <v>998</v>
      </c>
      <c r="P84">
        <v>961</v>
      </c>
      <c r="Q84">
        <v>518</v>
      </c>
      <c r="R84" s="4">
        <f t="shared" si="6"/>
        <v>576</v>
      </c>
      <c r="S84" s="4">
        <f t="shared" si="7"/>
        <v>465.22252739952307</v>
      </c>
      <c r="T84" s="4">
        <f t="shared" si="8"/>
        <v>189.92630149613299</v>
      </c>
      <c r="U84" s="4">
        <f t="shared" si="9"/>
        <v>729.33333333333337</v>
      </c>
      <c r="V84" s="4">
        <f t="shared" si="10"/>
        <v>400.66627842465942</v>
      </c>
      <c r="W84" s="4">
        <f t="shared" si="11"/>
        <v>163.5713232133854</v>
      </c>
    </row>
    <row r="85" spans="1:23" x14ac:dyDescent="0.25">
      <c r="A85" t="s">
        <v>88</v>
      </c>
      <c r="B85">
        <v>0.86</v>
      </c>
      <c r="C85">
        <v>478.03728000000001</v>
      </c>
      <c r="F85">
        <v>1406</v>
      </c>
      <c r="G85">
        <v>1296</v>
      </c>
      <c r="H85">
        <v>627</v>
      </c>
      <c r="I85">
        <v>1188</v>
      </c>
      <c r="J85">
        <v>1192</v>
      </c>
      <c r="K85">
        <v>1258</v>
      </c>
      <c r="L85">
        <v>1003</v>
      </c>
      <c r="M85">
        <v>959</v>
      </c>
      <c r="N85">
        <v>1315</v>
      </c>
      <c r="O85">
        <v>1011</v>
      </c>
      <c r="P85">
        <v>1487</v>
      </c>
      <c r="Q85">
        <v>1373</v>
      </c>
      <c r="R85" s="4">
        <f t="shared" si="6"/>
        <v>1161.1666666666667</v>
      </c>
      <c r="S85" s="4">
        <f t="shared" si="7"/>
        <v>273.68040972394533</v>
      </c>
      <c r="T85" s="4">
        <f t="shared" si="8"/>
        <v>111.72955940325028</v>
      </c>
      <c r="U85" s="4">
        <f t="shared" si="9"/>
        <v>1191.3333333333333</v>
      </c>
      <c r="V85" s="4">
        <f t="shared" si="10"/>
        <v>227.01688630290653</v>
      </c>
      <c r="W85" s="4">
        <f t="shared" si="11"/>
        <v>92.679255739590758</v>
      </c>
    </row>
    <row r="86" spans="1:23" x14ac:dyDescent="0.25">
      <c r="A86" t="s">
        <v>89</v>
      </c>
      <c r="B86">
        <v>0.86</v>
      </c>
      <c r="C86">
        <v>162.93988999999999</v>
      </c>
      <c r="F86">
        <v>10453</v>
      </c>
      <c r="G86">
        <v>6590</v>
      </c>
      <c r="H86">
        <v>19874</v>
      </c>
      <c r="I86">
        <v>13851</v>
      </c>
      <c r="J86">
        <v>4319</v>
      </c>
      <c r="K86">
        <v>4124</v>
      </c>
      <c r="L86">
        <v>8821</v>
      </c>
      <c r="M86">
        <v>2659</v>
      </c>
      <c r="N86">
        <v>8830</v>
      </c>
      <c r="O86">
        <v>8144</v>
      </c>
      <c r="P86">
        <v>6514</v>
      </c>
      <c r="Q86">
        <v>3056</v>
      </c>
      <c r="R86" s="4">
        <f t="shared" si="6"/>
        <v>9868.5</v>
      </c>
      <c r="S86" s="4">
        <f t="shared" si="7"/>
        <v>6178.2970064573619</v>
      </c>
      <c r="T86" s="4">
        <f t="shared" si="8"/>
        <v>2522.2791908642207</v>
      </c>
      <c r="U86" s="4">
        <f t="shared" si="9"/>
        <v>6337.333333333333</v>
      </c>
      <c r="V86" s="4">
        <f t="shared" si="10"/>
        <v>2827.5263865553347</v>
      </c>
      <c r="W86" s="4">
        <f t="shared" si="11"/>
        <v>1154.3328135526795</v>
      </c>
    </row>
    <row r="87" spans="1:23" x14ac:dyDescent="0.25">
      <c r="A87" t="s">
        <v>275</v>
      </c>
      <c r="B87">
        <v>0.86</v>
      </c>
      <c r="C87">
        <v>146.96593999999999</v>
      </c>
      <c r="F87">
        <v>5018</v>
      </c>
      <c r="G87">
        <v>3660</v>
      </c>
      <c r="H87">
        <v>10481</v>
      </c>
      <c r="I87">
        <v>7276</v>
      </c>
      <c r="J87">
        <v>0</v>
      </c>
      <c r="K87">
        <v>0</v>
      </c>
      <c r="L87">
        <v>5101</v>
      </c>
      <c r="M87">
        <v>0</v>
      </c>
      <c r="N87">
        <v>5152</v>
      </c>
      <c r="O87">
        <v>6139</v>
      </c>
      <c r="P87">
        <v>3186</v>
      </c>
      <c r="Q87">
        <v>0</v>
      </c>
      <c r="R87" s="4">
        <f t="shared" si="6"/>
        <v>4405.833333333333</v>
      </c>
      <c r="S87" s="4">
        <f t="shared" si="7"/>
        <v>4120.661520516659</v>
      </c>
      <c r="T87" s="4">
        <f t="shared" si="8"/>
        <v>1682.2530213311486</v>
      </c>
      <c r="U87" s="4">
        <f t="shared" si="9"/>
        <v>3263</v>
      </c>
      <c r="V87" s="4">
        <f t="shared" si="10"/>
        <v>2702.5250415121041</v>
      </c>
      <c r="W87" s="4">
        <f t="shared" si="11"/>
        <v>1103.3012281330971</v>
      </c>
    </row>
    <row r="88" spans="1:23" x14ac:dyDescent="0.25">
      <c r="A88" t="s">
        <v>90</v>
      </c>
      <c r="B88">
        <v>0.87</v>
      </c>
      <c r="C88">
        <v>404.10466000000002</v>
      </c>
      <c r="F88">
        <v>13099</v>
      </c>
      <c r="G88">
        <v>12584</v>
      </c>
      <c r="H88">
        <v>8080</v>
      </c>
      <c r="I88">
        <v>11411</v>
      </c>
      <c r="J88">
        <v>15491</v>
      </c>
      <c r="K88">
        <v>13890</v>
      </c>
      <c r="L88">
        <v>10985</v>
      </c>
      <c r="M88">
        <v>16414</v>
      </c>
      <c r="N88">
        <v>14612</v>
      </c>
      <c r="O88">
        <v>10985</v>
      </c>
      <c r="P88">
        <v>16987</v>
      </c>
      <c r="Q88">
        <v>17052</v>
      </c>
      <c r="R88" s="4">
        <f t="shared" si="6"/>
        <v>12425.833333333334</v>
      </c>
      <c r="S88" s="4">
        <f t="shared" si="7"/>
        <v>2527.1863735519537</v>
      </c>
      <c r="T88" s="4">
        <f t="shared" si="8"/>
        <v>1031.7195166861547</v>
      </c>
      <c r="U88" s="4">
        <f t="shared" si="9"/>
        <v>14505.833333333334</v>
      </c>
      <c r="V88" s="4">
        <f t="shared" si="10"/>
        <v>2866.4981714047281</v>
      </c>
      <c r="W88" s="4">
        <f t="shared" si="11"/>
        <v>1170.2429780937698</v>
      </c>
    </row>
    <row r="89" spans="1:23" x14ac:dyDescent="0.25">
      <c r="A89" t="s">
        <v>91</v>
      </c>
      <c r="B89">
        <v>0.87</v>
      </c>
      <c r="C89">
        <v>637.11685999999997</v>
      </c>
      <c r="F89">
        <v>919</v>
      </c>
      <c r="G89">
        <v>796</v>
      </c>
      <c r="H89">
        <v>640</v>
      </c>
      <c r="I89">
        <v>593</v>
      </c>
      <c r="J89">
        <v>1253</v>
      </c>
      <c r="K89">
        <v>1018</v>
      </c>
      <c r="L89">
        <v>659</v>
      </c>
      <c r="M89">
        <v>1390</v>
      </c>
      <c r="N89">
        <v>912</v>
      </c>
      <c r="O89">
        <v>444</v>
      </c>
      <c r="P89">
        <v>847</v>
      </c>
      <c r="Q89">
        <v>1334</v>
      </c>
      <c r="R89" s="4">
        <f t="shared" si="6"/>
        <v>869.83333333333337</v>
      </c>
      <c r="S89" s="4">
        <f t="shared" si="7"/>
        <v>247.42628531881289</v>
      </c>
      <c r="T89" s="4">
        <f t="shared" si="8"/>
        <v>101.01135799722938</v>
      </c>
      <c r="U89" s="4">
        <f t="shared" si="9"/>
        <v>931</v>
      </c>
      <c r="V89" s="4">
        <f t="shared" si="10"/>
        <v>371.93010095984431</v>
      </c>
      <c r="W89" s="4">
        <f t="shared" si="11"/>
        <v>151.83982788890842</v>
      </c>
    </row>
    <row r="90" spans="1:23" x14ac:dyDescent="0.25">
      <c r="A90" t="s">
        <v>278</v>
      </c>
      <c r="B90">
        <v>0.87</v>
      </c>
      <c r="C90">
        <v>191.05624</v>
      </c>
      <c r="F90">
        <v>6544</v>
      </c>
      <c r="G90">
        <v>7752</v>
      </c>
      <c r="H90">
        <v>5461</v>
      </c>
      <c r="I90">
        <v>4367</v>
      </c>
      <c r="J90">
        <v>18889</v>
      </c>
      <c r="K90">
        <v>17000</v>
      </c>
      <c r="L90">
        <v>1691</v>
      </c>
      <c r="M90">
        <v>5754</v>
      </c>
      <c r="N90">
        <v>1233</v>
      </c>
      <c r="O90">
        <v>1371</v>
      </c>
      <c r="P90">
        <v>1799</v>
      </c>
      <c r="Q90">
        <v>5212</v>
      </c>
      <c r="R90" s="4">
        <f t="shared" si="6"/>
        <v>10002.166666666666</v>
      </c>
      <c r="S90" s="4">
        <f t="shared" si="7"/>
        <v>6282.4349233928942</v>
      </c>
      <c r="T90" s="4">
        <f t="shared" si="8"/>
        <v>2564.7933174256195</v>
      </c>
      <c r="U90" s="4">
        <f t="shared" si="9"/>
        <v>2843.3333333333335</v>
      </c>
      <c r="V90" s="4">
        <f t="shared" si="10"/>
        <v>2062.135074786971</v>
      </c>
      <c r="W90" s="4">
        <f t="shared" si="11"/>
        <v>841.8631189873513</v>
      </c>
    </row>
    <row r="91" spans="1:23" x14ac:dyDescent="0.25">
      <c r="A91" t="s">
        <v>92</v>
      </c>
      <c r="B91">
        <v>0.88</v>
      </c>
      <c r="C91">
        <v>295.00083999999998</v>
      </c>
      <c r="F91">
        <v>13166</v>
      </c>
      <c r="G91">
        <v>10412</v>
      </c>
      <c r="H91">
        <v>20543</v>
      </c>
      <c r="I91">
        <v>16704</v>
      </c>
      <c r="J91">
        <v>9613</v>
      </c>
      <c r="K91">
        <v>9511</v>
      </c>
      <c r="L91">
        <v>12609</v>
      </c>
      <c r="M91">
        <v>7851</v>
      </c>
      <c r="N91">
        <v>11175</v>
      </c>
      <c r="O91">
        <v>9594</v>
      </c>
      <c r="P91">
        <v>9840</v>
      </c>
      <c r="Q91">
        <v>7913</v>
      </c>
      <c r="R91" s="4">
        <f t="shared" si="6"/>
        <v>13324.833333333334</v>
      </c>
      <c r="S91" s="4">
        <f t="shared" si="7"/>
        <v>4480.0347059667602</v>
      </c>
      <c r="T91" s="4">
        <f t="shared" si="8"/>
        <v>1828.9665099297051</v>
      </c>
      <c r="U91" s="4">
        <f t="shared" si="9"/>
        <v>9830.3333333333339</v>
      </c>
      <c r="V91" s="4">
        <f t="shared" si="10"/>
        <v>1853.5906416106752</v>
      </c>
      <c r="W91" s="4">
        <f t="shared" si="11"/>
        <v>756.72521065737317</v>
      </c>
    </row>
    <row r="92" spans="1:23" x14ac:dyDescent="0.25">
      <c r="A92" t="s">
        <v>93</v>
      </c>
      <c r="B92">
        <v>0.88</v>
      </c>
      <c r="C92">
        <v>279.02697999999998</v>
      </c>
      <c r="F92">
        <v>3628</v>
      </c>
      <c r="G92">
        <v>3987</v>
      </c>
      <c r="H92">
        <v>4526</v>
      </c>
      <c r="I92">
        <v>4084</v>
      </c>
      <c r="J92">
        <v>3666</v>
      </c>
      <c r="K92">
        <v>4077</v>
      </c>
      <c r="L92">
        <v>4021</v>
      </c>
      <c r="M92">
        <v>2982</v>
      </c>
      <c r="N92">
        <v>4056</v>
      </c>
      <c r="O92">
        <v>3840</v>
      </c>
      <c r="P92">
        <v>3547</v>
      </c>
      <c r="Q92">
        <v>3272</v>
      </c>
      <c r="R92" s="4">
        <f t="shared" si="6"/>
        <v>3994.6666666666665</v>
      </c>
      <c r="S92" s="4">
        <f t="shared" si="7"/>
        <v>328.51159289539032</v>
      </c>
      <c r="T92" s="4">
        <f t="shared" si="8"/>
        <v>134.11429619710364</v>
      </c>
      <c r="U92" s="4">
        <f t="shared" si="9"/>
        <v>3619.6666666666665</v>
      </c>
      <c r="V92" s="4">
        <f t="shared" si="10"/>
        <v>431.91974563183106</v>
      </c>
      <c r="W92" s="4">
        <f t="shared" si="11"/>
        <v>176.33049777178161</v>
      </c>
    </row>
    <row r="93" spans="1:23" x14ac:dyDescent="0.25">
      <c r="A93" t="s">
        <v>94</v>
      </c>
      <c r="B93">
        <v>0.88</v>
      </c>
      <c r="C93">
        <v>528.01334999999995</v>
      </c>
      <c r="F93">
        <v>1420</v>
      </c>
      <c r="G93">
        <v>944</v>
      </c>
      <c r="H93">
        <v>2870</v>
      </c>
      <c r="I93">
        <v>2186</v>
      </c>
      <c r="J93">
        <v>740</v>
      </c>
      <c r="K93">
        <v>893</v>
      </c>
      <c r="L93">
        <v>1412</v>
      </c>
      <c r="M93">
        <v>853</v>
      </c>
      <c r="N93">
        <v>1126</v>
      </c>
      <c r="O93">
        <v>1029</v>
      </c>
      <c r="P93">
        <v>1054</v>
      </c>
      <c r="Q93">
        <v>642</v>
      </c>
      <c r="R93" s="4">
        <f t="shared" si="6"/>
        <v>1508.8333333333333</v>
      </c>
      <c r="S93" s="4">
        <f t="shared" si="7"/>
        <v>849.54256318719354</v>
      </c>
      <c r="T93" s="4">
        <f t="shared" si="8"/>
        <v>346.82429909746014</v>
      </c>
      <c r="U93" s="4">
        <f t="shared" si="9"/>
        <v>1019.3333333333334</v>
      </c>
      <c r="V93" s="4">
        <f t="shared" si="10"/>
        <v>259.57940339454245</v>
      </c>
      <c r="W93" s="4">
        <f t="shared" si="11"/>
        <v>105.97284767545145</v>
      </c>
    </row>
    <row r="94" spans="1:23" x14ac:dyDescent="0.25">
      <c r="A94" t="s">
        <v>95</v>
      </c>
      <c r="B94">
        <v>0.88</v>
      </c>
      <c r="C94">
        <v>769.17732999999998</v>
      </c>
      <c r="F94">
        <v>870</v>
      </c>
      <c r="G94">
        <v>911</v>
      </c>
      <c r="H94">
        <v>961</v>
      </c>
      <c r="I94">
        <v>982</v>
      </c>
      <c r="J94">
        <v>1317</v>
      </c>
      <c r="K94">
        <v>1557</v>
      </c>
      <c r="L94">
        <v>845</v>
      </c>
      <c r="M94">
        <v>1841</v>
      </c>
      <c r="N94">
        <v>1032</v>
      </c>
      <c r="O94">
        <v>611</v>
      </c>
      <c r="P94">
        <v>1138</v>
      </c>
      <c r="Q94">
        <v>1714</v>
      </c>
      <c r="R94" s="4">
        <f t="shared" si="6"/>
        <v>1099.6666666666667</v>
      </c>
      <c r="S94" s="4">
        <f t="shared" si="7"/>
        <v>274.88300541624358</v>
      </c>
      <c r="T94" s="4">
        <f t="shared" si="8"/>
        <v>112.22051703875024</v>
      </c>
      <c r="U94" s="4">
        <f t="shared" si="9"/>
        <v>1196.8333333333333</v>
      </c>
      <c r="V94" s="4">
        <f t="shared" si="10"/>
        <v>485.80465895940807</v>
      </c>
      <c r="W94" s="4">
        <f t="shared" si="11"/>
        <v>198.32892151955835</v>
      </c>
    </row>
    <row r="95" spans="1:23" x14ac:dyDescent="0.25">
      <c r="A95" t="s">
        <v>96</v>
      </c>
      <c r="B95">
        <v>0.88</v>
      </c>
      <c r="C95">
        <v>660.07398999999998</v>
      </c>
      <c r="F95">
        <v>1171</v>
      </c>
      <c r="G95">
        <v>1029</v>
      </c>
      <c r="H95">
        <v>2270</v>
      </c>
      <c r="I95">
        <v>1772</v>
      </c>
      <c r="J95">
        <v>807</v>
      </c>
      <c r="K95">
        <v>903</v>
      </c>
      <c r="L95">
        <v>1302</v>
      </c>
      <c r="M95">
        <v>586</v>
      </c>
      <c r="N95">
        <v>1040</v>
      </c>
      <c r="O95">
        <v>785</v>
      </c>
      <c r="P95">
        <v>920</v>
      </c>
      <c r="Q95">
        <v>670</v>
      </c>
      <c r="R95" s="4">
        <f t="shared" si="6"/>
        <v>1325.3333333333333</v>
      </c>
      <c r="S95" s="4">
        <f t="shared" si="7"/>
        <v>574.55606050816903</v>
      </c>
      <c r="T95" s="4">
        <f t="shared" si="8"/>
        <v>234.56152947811185</v>
      </c>
      <c r="U95" s="4">
        <f t="shared" si="9"/>
        <v>883.83333333333337</v>
      </c>
      <c r="V95" s="4">
        <f t="shared" si="10"/>
        <v>262.58592244571417</v>
      </c>
      <c r="W95" s="4">
        <f t="shared" si="11"/>
        <v>107.20025393833934</v>
      </c>
    </row>
    <row r="96" spans="1:23" x14ac:dyDescent="0.25">
      <c r="A96" t="s">
        <v>97</v>
      </c>
      <c r="B96">
        <v>0.89</v>
      </c>
      <c r="C96">
        <v>427.06184000000002</v>
      </c>
      <c r="F96">
        <v>19501</v>
      </c>
      <c r="G96">
        <v>17097</v>
      </c>
      <c r="H96">
        <v>28115</v>
      </c>
      <c r="I96">
        <v>21747</v>
      </c>
      <c r="J96">
        <v>15781</v>
      </c>
      <c r="K96">
        <v>16681</v>
      </c>
      <c r="L96">
        <v>18777</v>
      </c>
      <c r="M96">
        <v>12595</v>
      </c>
      <c r="N96">
        <v>16421</v>
      </c>
      <c r="O96">
        <v>13284</v>
      </c>
      <c r="P96">
        <v>13648</v>
      </c>
      <c r="Q96">
        <v>11806</v>
      </c>
      <c r="R96" s="4">
        <f t="shared" si="6"/>
        <v>19820.333333333332</v>
      </c>
      <c r="S96" s="4">
        <f t="shared" si="7"/>
        <v>4608.76741294966</v>
      </c>
      <c r="T96" s="4">
        <f t="shared" si="8"/>
        <v>1881.5214174822595</v>
      </c>
      <c r="U96" s="4">
        <f t="shared" si="9"/>
        <v>14421.833333333334</v>
      </c>
      <c r="V96" s="4">
        <f t="shared" si="10"/>
        <v>2647.1694631561936</v>
      </c>
      <c r="W96" s="4">
        <f t="shared" si="11"/>
        <v>1080.7024079016583</v>
      </c>
    </row>
    <row r="97" spans="1:23" x14ac:dyDescent="0.25">
      <c r="A97" t="s">
        <v>98</v>
      </c>
      <c r="B97">
        <v>0.89</v>
      </c>
      <c r="C97">
        <v>411.08783</v>
      </c>
      <c r="F97">
        <v>3868</v>
      </c>
      <c r="G97">
        <v>4446</v>
      </c>
      <c r="H97">
        <v>4373</v>
      </c>
      <c r="I97">
        <v>4030</v>
      </c>
      <c r="J97">
        <v>4221</v>
      </c>
      <c r="K97">
        <v>4489</v>
      </c>
      <c r="L97">
        <v>4827</v>
      </c>
      <c r="M97">
        <v>3937</v>
      </c>
      <c r="N97">
        <v>4461</v>
      </c>
      <c r="O97">
        <v>3424</v>
      </c>
      <c r="P97">
        <v>3712</v>
      </c>
      <c r="Q97">
        <v>4691</v>
      </c>
      <c r="R97" s="4">
        <f t="shared" si="6"/>
        <v>4237.833333333333</v>
      </c>
      <c r="S97" s="4">
        <f t="shared" si="7"/>
        <v>246.95863351311829</v>
      </c>
      <c r="T97" s="4">
        <f t="shared" si="8"/>
        <v>100.82043994702222</v>
      </c>
      <c r="U97" s="4">
        <f t="shared" si="9"/>
        <v>4175.333333333333</v>
      </c>
      <c r="V97" s="4">
        <f t="shared" si="10"/>
        <v>567.12773399531932</v>
      </c>
      <c r="W97" s="4">
        <f t="shared" si="11"/>
        <v>231.52892787823359</v>
      </c>
    </row>
    <row r="98" spans="1:23" x14ac:dyDescent="0.25">
      <c r="A98" t="s">
        <v>99</v>
      </c>
      <c r="B98">
        <v>0.89</v>
      </c>
      <c r="C98">
        <v>622.11806000000001</v>
      </c>
      <c r="F98">
        <v>1008</v>
      </c>
      <c r="G98">
        <v>1134</v>
      </c>
      <c r="H98">
        <v>1479</v>
      </c>
      <c r="I98">
        <v>1225</v>
      </c>
      <c r="J98">
        <v>990</v>
      </c>
      <c r="K98">
        <v>1004</v>
      </c>
      <c r="L98">
        <v>1102</v>
      </c>
      <c r="M98">
        <v>820</v>
      </c>
      <c r="N98">
        <v>952</v>
      </c>
      <c r="O98">
        <v>728</v>
      </c>
      <c r="P98">
        <v>852</v>
      </c>
      <c r="Q98">
        <v>826</v>
      </c>
      <c r="R98" s="4">
        <f t="shared" si="6"/>
        <v>1140</v>
      </c>
      <c r="S98" s="4">
        <f t="shared" si="7"/>
        <v>190.05367662847252</v>
      </c>
      <c r="T98" s="4">
        <f t="shared" si="8"/>
        <v>77.589088579945752</v>
      </c>
      <c r="U98" s="4">
        <f t="shared" si="9"/>
        <v>880</v>
      </c>
      <c r="V98" s="4">
        <f t="shared" si="10"/>
        <v>130.28583959893723</v>
      </c>
      <c r="W98" s="4">
        <f t="shared" si="11"/>
        <v>53.188971287915194</v>
      </c>
    </row>
    <row r="99" spans="1:23" x14ac:dyDescent="0.25">
      <c r="A99" t="s">
        <v>100</v>
      </c>
      <c r="B99">
        <v>0.89</v>
      </c>
      <c r="C99">
        <v>194.04940999999999</v>
      </c>
      <c r="F99">
        <v>245266</v>
      </c>
      <c r="G99">
        <v>270131</v>
      </c>
      <c r="H99">
        <v>258784</v>
      </c>
      <c r="I99">
        <v>241000</v>
      </c>
      <c r="J99">
        <v>268343</v>
      </c>
      <c r="K99">
        <v>279782</v>
      </c>
      <c r="L99">
        <v>256004</v>
      </c>
      <c r="M99">
        <v>251001</v>
      </c>
      <c r="N99">
        <v>231641</v>
      </c>
      <c r="O99">
        <v>199253</v>
      </c>
      <c r="P99">
        <v>211844</v>
      </c>
      <c r="Q99">
        <v>236063</v>
      </c>
      <c r="R99" s="4">
        <f t="shared" si="6"/>
        <v>260551</v>
      </c>
      <c r="S99" s="4">
        <f t="shared" si="7"/>
        <v>15108.395943977639</v>
      </c>
      <c r="T99" s="4">
        <f t="shared" si="8"/>
        <v>6167.9768157800336</v>
      </c>
      <c r="U99" s="4">
        <f t="shared" si="9"/>
        <v>230967.66666666666</v>
      </c>
      <c r="V99" s="4">
        <f t="shared" si="10"/>
        <v>22027.723165744268</v>
      </c>
      <c r="W99" s="4">
        <f t="shared" si="11"/>
        <v>8992.7803252263311</v>
      </c>
    </row>
    <row r="100" spans="1:23" x14ac:dyDescent="0.25">
      <c r="A100" t="s">
        <v>101</v>
      </c>
      <c r="B100">
        <v>0.89</v>
      </c>
      <c r="C100">
        <v>536.16561999999999</v>
      </c>
      <c r="F100">
        <v>6921</v>
      </c>
      <c r="G100">
        <v>7180</v>
      </c>
      <c r="H100">
        <v>5284</v>
      </c>
      <c r="I100">
        <v>6629</v>
      </c>
      <c r="J100">
        <v>13294</v>
      </c>
      <c r="K100">
        <v>12986</v>
      </c>
      <c r="L100">
        <v>6608</v>
      </c>
      <c r="M100">
        <v>19194</v>
      </c>
      <c r="N100">
        <v>8119</v>
      </c>
      <c r="O100">
        <v>5215</v>
      </c>
      <c r="P100">
        <v>10479</v>
      </c>
      <c r="Q100">
        <v>17870</v>
      </c>
      <c r="R100" s="4">
        <f t="shared" si="6"/>
        <v>8715.6666666666661</v>
      </c>
      <c r="S100" s="4">
        <f t="shared" si="7"/>
        <v>3490.1718391315153</v>
      </c>
      <c r="T100" s="4">
        <f t="shared" si="8"/>
        <v>1424.8566867505579</v>
      </c>
      <c r="U100" s="4">
        <f t="shared" si="9"/>
        <v>11247.5</v>
      </c>
      <c r="V100" s="4">
        <f t="shared" si="10"/>
        <v>5921.1230269265643</v>
      </c>
      <c r="W100" s="4">
        <f t="shared" si="11"/>
        <v>2417.2883533689842</v>
      </c>
    </row>
    <row r="101" spans="1:23" x14ac:dyDescent="0.25">
      <c r="A101" t="s">
        <v>102</v>
      </c>
      <c r="B101">
        <v>0.89</v>
      </c>
      <c r="C101">
        <v>389.10592000000003</v>
      </c>
      <c r="F101">
        <v>5439</v>
      </c>
      <c r="G101">
        <v>6717</v>
      </c>
      <c r="H101">
        <v>6657</v>
      </c>
      <c r="I101">
        <v>5025</v>
      </c>
      <c r="J101">
        <v>6516</v>
      </c>
      <c r="K101">
        <v>6510</v>
      </c>
      <c r="L101">
        <v>6405</v>
      </c>
      <c r="M101">
        <v>6636</v>
      </c>
      <c r="N101">
        <v>5208</v>
      </c>
      <c r="O101">
        <v>3543</v>
      </c>
      <c r="P101">
        <v>4900</v>
      </c>
      <c r="Q101">
        <v>6328</v>
      </c>
      <c r="R101" s="4">
        <f t="shared" si="6"/>
        <v>6144</v>
      </c>
      <c r="S101" s="4">
        <f t="shared" si="7"/>
        <v>722.91410278123635</v>
      </c>
      <c r="T101" s="4">
        <f t="shared" si="8"/>
        <v>295.12844661265711</v>
      </c>
      <c r="U101" s="4">
        <f t="shared" si="9"/>
        <v>5503.333333333333</v>
      </c>
      <c r="V101" s="4">
        <f t="shared" si="10"/>
        <v>1189.1300461541912</v>
      </c>
      <c r="W101" s="4">
        <f t="shared" si="11"/>
        <v>485.46030848166311</v>
      </c>
    </row>
    <row r="102" spans="1:23" x14ac:dyDescent="0.25">
      <c r="A102" t="s">
        <v>103</v>
      </c>
      <c r="B102">
        <v>0.93</v>
      </c>
      <c r="C102">
        <v>210.04426000000001</v>
      </c>
      <c r="F102">
        <v>2886</v>
      </c>
      <c r="G102">
        <v>3150</v>
      </c>
      <c r="H102">
        <v>4273</v>
      </c>
      <c r="I102">
        <v>3606</v>
      </c>
      <c r="J102">
        <v>2519</v>
      </c>
      <c r="K102">
        <v>2963</v>
      </c>
      <c r="L102">
        <v>3065</v>
      </c>
      <c r="M102">
        <v>2071</v>
      </c>
      <c r="N102">
        <v>3647</v>
      </c>
      <c r="O102">
        <v>3525</v>
      </c>
      <c r="P102">
        <v>2568</v>
      </c>
      <c r="Q102">
        <v>2683</v>
      </c>
      <c r="R102" s="4">
        <f t="shared" si="6"/>
        <v>3232.8333333333335</v>
      </c>
      <c r="S102" s="4">
        <f t="shared" si="7"/>
        <v>621.40531593048604</v>
      </c>
      <c r="T102" s="4">
        <f t="shared" si="8"/>
        <v>253.68765791377766</v>
      </c>
      <c r="U102" s="4">
        <f t="shared" si="9"/>
        <v>2926.5</v>
      </c>
      <c r="V102" s="4">
        <f t="shared" si="10"/>
        <v>602.6938692238374</v>
      </c>
      <c r="W102" s="4">
        <f t="shared" si="11"/>
        <v>246.04874178368266</v>
      </c>
    </row>
    <row r="103" spans="1:23" x14ac:dyDescent="0.25">
      <c r="A103" t="s">
        <v>104</v>
      </c>
      <c r="B103">
        <v>0.93</v>
      </c>
      <c r="C103">
        <v>405.10426999999999</v>
      </c>
      <c r="F103">
        <v>1619</v>
      </c>
      <c r="G103">
        <v>2082</v>
      </c>
      <c r="H103">
        <v>2334</v>
      </c>
      <c r="I103">
        <v>1677</v>
      </c>
      <c r="J103">
        <v>2007</v>
      </c>
      <c r="K103">
        <v>1860</v>
      </c>
      <c r="L103">
        <v>1844</v>
      </c>
      <c r="M103">
        <v>0</v>
      </c>
      <c r="N103">
        <v>2049</v>
      </c>
      <c r="O103">
        <v>1458</v>
      </c>
      <c r="P103">
        <v>1515</v>
      </c>
      <c r="Q103">
        <v>0</v>
      </c>
      <c r="R103" s="4">
        <f t="shared" si="6"/>
        <v>1929.8333333333333</v>
      </c>
      <c r="S103" s="4">
        <f t="shared" si="7"/>
        <v>267.5364772636928</v>
      </c>
      <c r="T103" s="4">
        <f t="shared" si="8"/>
        <v>109.22130947962675</v>
      </c>
      <c r="U103" s="4">
        <f t="shared" si="9"/>
        <v>1144.3333333333333</v>
      </c>
      <c r="V103" s="4">
        <f t="shared" si="10"/>
        <v>912.43995236216324</v>
      </c>
      <c r="W103" s="4">
        <f t="shared" si="11"/>
        <v>372.50205070278179</v>
      </c>
    </row>
    <row r="104" spans="1:23" x14ac:dyDescent="0.25">
      <c r="A104" t="s">
        <v>105</v>
      </c>
      <c r="B104">
        <v>0.93</v>
      </c>
      <c r="C104">
        <v>386.07641999999998</v>
      </c>
      <c r="F104">
        <v>1452</v>
      </c>
      <c r="G104">
        <v>962</v>
      </c>
      <c r="H104">
        <v>934</v>
      </c>
      <c r="I104">
        <v>990</v>
      </c>
      <c r="J104">
        <v>892</v>
      </c>
      <c r="K104">
        <v>629</v>
      </c>
      <c r="L104">
        <v>1010</v>
      </c>
      <c r="M104">
        <v>774</v>
      </c>
      <c r="N104">
        <v>750</v>
      </c>
      <c r="O104">
        <v>819</v>
      </c>
      <c r="P104">
        <v>1070</v>
      </c>
      <c r="Q104">
        <v>584</v>
      </c>
      <c r="R104" s="4">
        <f t="shared" si="6"/>
        <v>976.5</v>
      </c>
      <c r="S104" s="4">
        <f t="shared" si="7"/>
        <v>266.90653794914806</v>
      </c>
      <c r="T104" s="4">
        <f t="shared" si="8"/>
        <v>108.96413783136788</v>
      </c>
      <c r="U104" s="4">
        <f t="shared" si="9"/>
        <v>834.5</v>
      </c>
      <c r="V104" s="4">
        <f t="shared" si="10"/>
        <v>178.91422525892122</v>
      </c>
      <c r="W104" s="4">
        <f t="shared" si="11"/>
        <v>73.041426601621097</v>
      </c>
    </row>
    <row r="105" spans="1:23" x14ac:dyDescent="0.25">
      <c r="A105" t="s">
        <v>106</v>
      </c>
      <c r="B105">
        <v>0.93</v>
      </c>
      <c r="C105">
        <v>501.13326999999998</v>
      </c>
      <c r="F105">
        <v>802</v>
      </c>
      <c r="G105">
        <v>1192</v>
      </c>
      <c r="H105">
        <v>0</v>
      </c>
      <c r="I105">
        <v>329</v>
      </c>
      <c r="J105">
        <v>2560</v>
      </c>
      <c r="K105">
        <v>1759</v>
      </c>
      <c r="L105">
        <v>212</v>
      </c>
      <c r="M105">
        <v>2902</v>
      </c>
      <c r="N105">
        <v>552</v>
      </c>
      <c r="O105">
        <v>339</v>
      </c>
      <c r="P105">
        <v>1240</v>
      </c>
      <c r="Q105">
        <v>2366</v>
      </c>
      <c r="R105" s="4">
        <f t="shared" si="6"/>
        <v>1107</v>
      </c>
      <c r="S105" s="4">
        <f t="shared" si="7"/>
        <v>945.22970753145501</v>
      </c>
      <c r="T105" s="4">
        <f t="shared" si="8"/>
        <v>385.88841219537375</v>
      </c>
      <c r="U105" s="4">
        <f t="shared" si="9"/>
        <v>1268.5</v>
      </c>
      <c r="V105" s="4">
        <f t="shared" si="10"/>
        <v>1128.4658169390866</v>
      </c>
      <c r="W105" s="4">
        <f t="shared" si="11"/>
        <v>460.69424061228875</v>
      </c>
    </row>
    <row r="106" spans="1:23" x14ac:dyDescent="0.25">
      <c r="A106" t="s">
        <v>107</v>
      </c>
      <c r="B106">
        <v>0.94</v>
      </c>
      <c r="C106">
        <v>366.02688000000001</v>
      </c>
      <c r="F106">
        <v>2549</v>
      </c>
      <c r="G106">
        <v>2780</v>
      </c>
      <c r="H106">
        <v>2401</v>
      </c>
      <c r="I106">
        <v>2907</v>
      </c>
      <c r="J106">
        <v>2462</v>
      </c>
      <c r="K106">
        <v>2742</v>
      </c>
      <c r="L106">
        <v>2687</v>
      </c>
      <c r="M106">
        <v>2329</v>
      </c>
      <c r="N106">
        <v>2920</v>
      </c>
      <c r="O106">
        <v>1421</v>
      </c>
      <c r="P106">
        <v>2786</v>
      </c>
      <c r="Q106">
        <v>2178</v>
      </c>
      <c r="R106" s="4">
        <f t="shared" si="6"/>
        <v>2640.1666666666665</v>
      </c>
      <c r="S106" s="4">
        <f t="shared" si="7"/>
        <v>199.18776736202119</v>
      </c>
      <c r="T106" s="4">
        <f t="shared" si="8"/>
        <v>81.318065506858801</v>
      </c>
      <c r="U106" s="4">
        <f t="shared" si="9"/>
        <v>2386.8333333333335</v>
      </c>
      <c r="V106" s="4">
        <f t="shared" si="10"/>
        <v>550.18012202065893</v>
      </c>
      <c r="W106" s="4">
        <f t="shared" si="11"/>
        <v>224.61009426213357</v>
      </c>
    </row>
    <row r="107" spans="1:23" x14ac:dyDescent="0.25">
      <c r="A107" t="s">
        <v>108</v>
      </c>
      <c r="B107">
        <v>0.94</v>
      </c>
      <c r="C107">
        <v>350.05248999999998</v>
      </c>
      <c r="F107">
        <v>1319</v>
      </c>
      <c r="G107">
        <v>1423</v>
      </c>
      <c r="H107">
        <v>968</v>
      </c>
      <c r="I107">
        <v>1371</v>
      </c>
      <c r="J107">
        <v>1338</v>
      </c>
      <c r="K107">
        <v>1403</v>
      </c>
      <c r="L107">
        <v>1155</v>
      </c>
      <c r="M107">
        <v>1372</v>
      </c>
      <c r="N107">
        <v>1429</v>
      </c>
      <c r="O107">
        <v>938</v>
      </c>
      <c r="P107">
        <v>1386</v>
      </c>
      <c r="Q107">
        <v>1416</v>
      </c>
      <c r="R107" s="4">
        <f t="shared" si="6"/>
        <v>1303.6666666666667</v>
      </c>
      <c r="S107" s="4">
        <f t="shared" si="7"/>
        <v>168.95403714225591</v>
      </c>
      <c r="T107" s="4">
        <f t="shared" si="8"/>
        <v>68.975196830293996</v>
      </c>
      <c r="U107" s="4">
        <f t="shared" si="9"/>
        <v>1282.6666666666667</v>
      </c>
      <c r="V107" s="4">
        <f t="shared" si="10"/>
        <v>196.43998235254142</v>
      </c>
      <c r="W107" s="4">
        <f t="shared" si="11"/>
        <v>80.196286974176459</v>
      </c>
    </row>
    <row r="108" spans="1:23" x14ac:dyDescent="0.25">
      <c r="A108" t="s">
        <v>109</v>
      </c>
      <c r="B108">
        <v>0.94</v>
      </c>
      <c r="C108">
        <v>275.02175</v>
      </c>
      <c r="F108">
        <v>596</v>
      </c>
      <c r="G108">
        <v>923</v>
      </c>
      <c r="H108">
        <v>540</v>
      </c>
      <c r="I108">
        <v>623</v>
      </c>
      <c r="J108">
        <v>1623</v>
      </c>
      <c r="K108">
        <v>1032</v>
      </c>
      <c r="L108">
        <v>488</v>
      </c>
      <c r="M108">
        <v>2608</v>
      </c>
      <c r="N108">
        <v>962</v>
      </c>
      <c r="O108">
        <v>523</v>
      </c>
      <c r="P108">
        <v>936</v>
      </c>
      <c r="Q108">
        <v>3152</v>
      </c>
      <c r="R108" s="4">
        <f t="shared" si="6"/>
        <v>889.5</v>
      </c>
      <c r="S108" s="4">
        <f t="shared" si="7"/>
        <v>409.57673273759093</v>
      </c>
      <c r="T108" s="4">
        <f t="shared" si="8"/>
        <v>167.20900095389604</v>
      </c>
      <c r="U108" s="4">
        <f t="shared" si="9"/>
        <v>1444.8333333333333</v>
      </c>
      <c r="V108" s="4">
        <f t="shared" si="10"/>
        <v>1142.3415280320796</v>
      </c>
      <c r="W108" s="4">
        <f t="shared" si="11"/>
        <v>466.35897594497362</v>
      </c>
    </row>
    <row r="109" spans="1:23" x14ac:dyDescent="0.25">
      <c r="A109" t="s">
        <v>279</v>
      </c>
      <c r="B109">
        <v>0.94</v>
      </c>
      <c r="C109">
        <v>191.01983999999999</v>
      </c>
      <c r="F109">
        <v>917</v>
      </c>
      <c r="G109">
        <v>15357</v>
      </c>
      <c r="H109">
        <v>3811</v>
      </c>
      <c r="I109">
        <v>3325</v>
      </c>
      <c r="J109">
        <v>36314</v>
      </c>
      <c r="K109">
        <v>38982</v>
      </c>
      <c r="L109">
        <v>4510</v>
      </c>
      <c r="M109">
        <v>42190</v>
      </c>
      <c r="N109">
        <v>6074</v>
      </c>
      <c r="O109">
        <v>2373</v>
      </c>
      <c r="P109">
        <v>7211</v>
      </c>
      <c r="Q109">
        <v>35816</v>
      </c>
      <c r="R109" s="4">
        <f t="shared" si="6"/>
        <v>16451</v>
      </c>
      <c r="S109" s="4">
        <f t="shared" si="7"/>
        <v>17185.739425465523</v>
      </c>
      <c r="T109" s="4">
        <f t="shared" si="8"/>
        <v>7016.0487408037116</v>
      </c>
      <c r="U109" s="4">
        <f t="shared" si="9"/>
        <v>16362.333333333334</v>
      </c>
      <c r="V109" s="4">
        <f t="shared" si="10"/>
        <v>17727.320549554766</v>
      </c>
      <c r="W109" s="4">
        <f t="shared" si="11"/>
        <v>7237.1483088606428</v>
      </c>
    </row>
    <row r="110" spans="1:23" x14ac:dyDescent="0.25">
      <c r="A110" t="s">
        <v>280</v>
      </c>
      <c r="B110">
        <v>0.94</v>
      </c>
      <c r="C110">
        <v>306.07648999999998</v>
      </c>
      <c r="F110">
        <v>1846</v>
      </c>
      <c r="G110">
        <v>2692</v>
      </c>
      <c r="H110">
        <v>0</v>
      </c>
      <c r="I110">
        <v>1025</v>
      </c>
      <c r="J110">
        <v>5518</v>
      </c>
      <c r="K110">
        <v>3713</v>
      </c>
      <c r="L110">
        <v>592</v>
      </c>
      <c r="M110">
        <v>5192</v>
      </c>
      <c r="N110">
        <v>1194</v>
      </c>
      <c r="O110">
        <v>823</v>
      </c>
      <c r="P110">
        <v>2870</v>
      </c>
      <c r="Q110">
        <v>5553</v>
      </c>
      <c r="R110" s="4">
        <f t="shared" si="6"/>
        <v>2465.6666666666665</v>
      </c>
      <c r="S110" s="4">
        <f t="shared" si="7"/>
        <v>1972.9584553828465</v>
      </c>
      <c r="T110" s="4">
        <f t="shared" si="8"/>
        <v>805.45691656627093</v>
      </c>
      <c r="U110" s="4">
        <f t="shared" si="9"/>
        <v>2704</v>
      </c>
      <c r="V110" s="4">
        <f t="shared" si="10"/>
        <v>2218.7071009937295</v>
      </c>
      <c r="W110" s="4">
        <f t="shared" si="11"/>
        <v>905.7833810207236</v>
      </c>
    </row>
    <row r="111" spans="1:23" x14ac:dyDescent="0.25">
      <c r="A111" t="s">
        <v>281</v>
      </c>
      <c r="B111">
        <v>0.94</v>
      </c>
      <c r="C111">
        <v>111.00878</v>
      </c>
      <c r="F111">
        <v>0</v>
      </c>
      <c r="G111">
        <v>2558</v>
      </c>
      <c r="H111">
        <v>612</v>
      </c>
      <c r="I111">
        <v>576</v>
      </c>
      <c r="J111">
        <v>6911</v>
      </c>
      <c r="K111">
        <v>7177</v>
      </c>
      <c r="L111">
        <v>860</v>
      </c>
      <c r="M111">
        <v>7737</v>
      </c>
      <c r="N111">
        <v>1229</v>
      </c>
      <c r="O111">
        <v>486</v>
      </c>
      <c r="P111">
        <v>1316</v>
      </c>
      <c r="Q111">
        <v>6869</v>
      </c>
      <c r="R111" s="4">
        <f t="shared" si="6"/>
        <v>2972.3333333333335</v>
      </c>
      <c r="S111" s="4">
        <f t="shared" si="7"/>
        <v>3271.4627105725458</v>
      </c>
      <c r="T111" s="4">
        <f t="shared" si="8"/>
        <v>1335.5690589075175</v>
      </c>
      <c r="U111" s="4">
        <f t="shared" si="9"/>
        <v>3082.8333333333335</v>
      </c>
      <c r="V111" s="4">
        <f t="shared" si="10"/>
        <v>3293.6075914818189</v>
      </c>
      <c r="W111" s="4">
        <f t="shared" si="11"/>
        <v>1344.6096686812539</v>
      </c>
    </row>
    <row r="112" spans="1:23" x14ac:dyDescent="0.25">
      <c r="A112" t="s">
        <v>282</v>
      </c>
      <c r="B112">
        <v>0.94</v>
      </c>
      <c r="C112">
        <v>133.01432</v>
      </c>
      <c r="F112">
        <v>20842</v>
      </c>
      <c r="G112">
        <v>24843</v>
      </c>
      <c r="H112">
        <v>17514</v>
      </c>
      <c r="I112">
        <v>20848</v>
      </c>
      <c r="J112">
        <v>39915</v>
      </c>
      <c r="K112">
        <v>35609</v>
      </c>
      <c r="L112">
        <v>17864</v>
      </c>
      <c r="M112">
        <v>41852</v>
      </c>
      <c r="N112">
        <v>27983</v>
      </c>
      <c r="O112">
        <v>12439</v>
      </c>
      <c r="P112">
        <v>28064</v>
      </c>
      <c r="Q112">
        <v>40824</v>
      </c>
      <c r="R112" s="4">
        <f t="shared" si="6"/>
        <v>26595.166666666668</v>
      </c>
      <c r="S112" s="4">
        <f t="shared" si="7"/>
        <v>9059.0692549878822</v>
      </c>
      <c r="T112" s="4">
        <f t="shared" si="8"/>
        <v>3698.3495365425442</v>
      </c>
      <c r="U112" s="4">
        <f t="shared" si="9"/>
        <v>28171</v>
      </c>
      <c r="V112" s="4">
        <f t="shared" si="10"/>
        <v>11840.988438470835</v>
      </c>
      <c r="W112" s="4">
        <f t="shared" si="11"/>
        <v>4834.0632874080857</v>
      </c>
    </row>
    <row r="113" spans="1:23" x14ac:dyDescent="0.25">
      <c r="A113" t="s">
        <v>110</v>
      </c>
      <c r="B113">
        <v>0.97</v>
      </c>
      <c r="C113">
        <v>217.99109999999999</v>
      </c>
      <c r="F113">
        <v>1123</v>
      </c>
      <c r="G113">
        <v>1016</v>
      </c>
      <c r="H113">
        <v>1116</v>
      </c>
      <c r="I113">
        <v>1332</v>
      </c>
      <c r="J113">
        <v>688</v>
      </c>
      <c r="K113">
        <v>616</v>
      </c>
      <c r="L113">
        <v>970</v>
      </c>
      <c r="M113">
        <v>384</v>
      </c>
      <c r="N113">
        <v>1002</v>
      </c>
      <c r="O113">
        <v>943</v>
      </c>
      <c r="P113">
        <v>1296</v>
      </c>
      <c r="Q113">
        <v>453</v>
      </c>
      <c r="R113" s="4">
        <f t="shared" si="6"/>
        <v>981.83333333333337</v>
      </c>
      <c r="S113" s="4">
        <f t="shared" si="7"/>
        <v>276.36383024315359</v>
      </c>
      <c r="T113" s="4">
        <f t="shared" si="8"/>
        <v>112.82506124281271</v>
      </c>
      <c r="U113" s="4">
        <f t="shared" si="9"/>
        <v>841.33333333333337</v>
      </c>
      <c r="V113" s="4">
        <f t="shared" si="10"/>
        <v>351.96117210093871</v>
      </c>
      <c r="W113" s="4">
        <f t="shared" si="11"/>
        <v>143.68754681986573</v>
      </c>
    </row>
    <row r="114" spans="1:23" x14ac:dyDescent="0.25">
      <c r="A114" t="s">
        <v>111</v>
      </c>
      <c r="B114">
        <v>0.98</v>
      </c>
      <c r="C114">
        <v>304.99160000000001</v>
      </c>
      <c r="F114">
        <v>1229</v>
      </c>
      <c r="G114">
        <v>1724</v>
      </c>
      <c r="H114">
        <v>895</v>
      </c>
      <c r="I114">
        <v>1321</v>
      </c>
      <c r="J114">
        <v>2162</v>
      </c>
      <c r="K114">
        <v>2152</v>
      </c>
      <c r="L114">
        <v>867</v>
      </c>
      <c r="M114">
        <v>1969</v>
      </c>
      <c r="N114">
        <v>1676</v>
      </c>
      <c r="O114">
        <v>427</v>
      </c>
      <c r="P114">
        <v>1740</v>
      </c>
      <c r="Q114">
        <v>2074</v>
      </c>
      <c r="R114" s="4">
        <f t="shared" si="6"/>
        <v>1580.5</v>
      </c>
      <c r="S114" s="4">
        <f t="shared" si="7"/>
        <v>518.87368405036693</v>
      </c>
      <c r="T114" s="4">
        <f t="shared" si="8"/>
        <v>211.8292944802489</v>
      </c>
      <c r="U114" s="4">
        <f t="shared" si="9"/>
        <v>1458.8333333333333</v>
      </c>
      <c r="V114" s="4">
        <f t="shared" si="10"/>
        <v>660.28218714930267</v>
      </c>
      <c r="W114" s="4">
        <f t="shared" si="11"/>
        <v>269.5590741274433</v>
      </c>
    </row>
    <row r="115" spans="1:23" x14ac:dyDescent="0.25">
      <c r="A115" t="s">
        <v>112</v>
      </c>
      <c r="B115">
        <v>0.99</v>
      </c>
      <c r="C115">
        <v>289.01749000000001</v>
      </c>
      <c r="F115">
        <v>1195</v>
      </c>
      <c r="G115">
        <v>2083</v>
      </c>
      <c r="H115">
        <v>724</v>
      </c>
      <c r="I115">
        <v>1265</v>
      </c>
      <c r="J115">
        <v>3091</v>
      </c>
      <c r="K115">
        <v>2825</v>
      </c>
      <c r="L115">
        <v>905</v>
      </c>
      <c r="M115">
        <v>2737</v>
      </c>
      <c r="N115">
        <v>1909</v>
      </c>
      <c r="O115">
        <v>530</v>
      </c>
      <c r="P115">
        <v>1993</v>
      </c>
      <c r="Q115">
        <v>3221</v>
      </c>
      <c r="R115" s="4">
        <f t="shared" si="6"/>
        <v>1863.8333333333333</v>
      </c>
      <c r="S115" s="4">
        <f t="shared" si="7"/>
        <v>957.38945401893079</v>
      </c>
      <c r="T115" s="4">
        <f t="shared" si="8"/>
        <v>390.85260791135971</v>
      </c>
      <c r="U115" s="4">
        <f t="shared" si="9"/>
        <v>1882.5</v>
      </c>
      <c r="V115" s="4">
        <f t="shared" si="10"/>
        <v>1031.4482536705368</v>
      </c>
      <c r="W115" s="4">
        <f t="shared" si="11"/>
        <v>421.08698626293364</v>
      </c>
    </row>
    <row r="116" spans="1:23" x14ac:dyDescent="0.25">
      <c r="A116" t="s">
        <v>283</v>
      </c>
      <c r="B116">
        <v>1.21</v>
      </c>
      <c r="C116">
        <v>306.07661000000002</v>
      </c>
      <c r="F116">
        <v>3051</v>
      </c>
      <c r="G116">
        <v>2284</v>
      </c>
      <c r="H116">
        <v>0</v>
      </c>
      <c r="I116">
        <v>1609</v>
      </c>
      <c r="J116">
        <v>2308</v>
      </c>
      <c r="K116">
        <v>1667</v>
      </c>
      <c r="L116">
        <v>703</v>
      </c>
      <c r="M116">
        <v>2407</v>
      </c>
      <c r="N116">
        <v>1298</v>
      </c>
      <c r="O116">
        <v>1053</v>
      </c>
      <c r="P116">
        <v>2720</v>
      </c>
      <c r="Q116">
        <v>2261</v>
      </c>
      <c r="R116" s="4">
        <f t="shared" si="6"/>
        <v>1819.8333333333333</v>
      </c>
      <c r="S116" s="4">
        <f t="shared" si="7"/>
        <v>1034.3240143526914</v>
      </c>
      <c r="T116" s="4">
        <f t="shared" si="8"/>
        <v>422.2610106452064</v>
      </c>
      <c r="U116" s="4">
        <f t="shared" si="9"/>
        <v>1740.3333333333333</v>
      </c>
      <c r="V116" s="4">
        <f t="shared" si="10"/>
        <v>826.97416324010169</v>
      </c>
      <c r="W116" s="4">
        <f t="shared" si="11"/>
        <v>337.61078840055512</v>
      </c>
    </row>
    <row r="117" spans="1:23" x14ac:dyDescent="0.25">
      <c r="A117" t="s">
        <v>113</v>
      </c>
      <c r="B117">
        <v>1.22</v>
      </c>
      <c r="C117">
        <v>243.06233</v>
      </c>
      <c r="F117">
        <v>1224</v>
      </c>
      <c r="G117">
        <v>679</v>
      </c>
      <c r="H117">
        <v>3679</v>
      </c>
      <c r="I117">
        <v>1811</v>
      </c>
      <c r="J117">
        <v>327</v>
      </c>
      <c r="K117">
        <v>369</v>
      </c>
      <c r="L117">
        <v>1899</v>
      </c>
      <c r="M117">
        <v>237</v>
      </c>
      <c r="N117">
        <v>1012</v>
      </c>
      <c r="O117">
        <v>2176</v>
      </c>
      <c r="P117">
        <v>517</v>
      </c>
      <c r="Q117">
        <v>151</v>
      </c>
      <c r="R117" s="4">
        <f t="shared" si="6"/>
        <v>1348.1666666666667</v>
      </c>
      <c r="S117" s="4">
        <f t="shared" si="7"/>
        <v>1273.7149471787895</v>
      </c>
      <c r="T117" s="4">
        <f t="shared" si="8"/>
        <v>519.99194972401051</v>
      </c>
      <c r="U117" s="4">
        <f t="shared" si="9"/>
        <v>998.66666666666663</v>
      </c>
      <c r="V117" s="4">
        <f t="shared" si="10"/>
        <v>863.43144873618462</v>
      </c>
      <c r="W117" s="4">
        <f t="shared" si="11"/>
        <v>352.49441287928397</v>
      </c>
    </row>
    <row r="118" spans="1:23" x14ac:dyDescent="0.25">
      <c r="A118" t="s">
        <v>114</v>
      </c>
      <c r="B118">
        <v>1.22</v>
      </c>
      <c r="C118">
        <v>282.08447999999999</v>
      </c>
      <c r="F118">
        <v>1611</v>
      </c>
      <c r="G118">
        <v>541</v>
      </c>
      <c r="H118">
        <v>6333</v>
      </c>
      <c r="I118">
        <v>2821</v>
      </c>
      <c r="J118">
        <v>306</v>
      </c>
      <c r="K118">
        <v>428</v>
      </c>
      <c r="L118">
        <v>2551</v>
      </c>
      <c r="M118">
        <v>142</v>
      </c>
      <c r="N118">
        <v>1483</v>
      </c>
      <c r="O118">
        <v>2866</v>
      </c>
      <c r="P118">
        <v>641</v>
      </c>
      <c r="Q118">
        <v>138</v>
      </c>
      <c r="R118" s="4">
        <f t="shared" si="6"/>
        <v>2006.6666666666667</v>
      </c>
      <c r="S118" s="4">
        <f t="shared" si="7"/>
        <v>2326.7782590239808</v>
      </c>
      <c r="T118" s="4">
        <f t="shared" si="8"/>
        <v>949.90324653502375</v>
      </c>
      <c r="U118" s="4">
        <f t="shared" si="9"/>
        <v>1303.5</v>
      </c>
      <c r="V118" s="4">
        <f t="shared" si="10"/>
        <v>1198.0201584280626</v>
      </c>
      <c r="W118" s="4">
        <f t="shared" si="11"/>
        <v>489.08968161950293</v>
      </c>
    </row>
    <row r="119" spans="1:23" x14ac:dyDescent="0.25">
      <c r="A119" t="s">
        <v>115</v>
      </c>
      <c r="B119">
        <v>1.22</v>
      </c>
      <c r="C119">
        <v>188.05644000000001</v>
      </c>
      <c r="F119">
        <v>1266</v>
      </c>
      <c r="G119">
        <v>719</v>
      </c>
      <c r="H119">
        <v>2829</v>
      </c>
      <c r="I119">
        <v>1651</v>
      </c>
      <c r="J119">
        <v>320</v>
      </c>
      <c r="K119">
        <v>622</v>
      </c>
      <c r="L119">
        <v>1579</v>
      </c>
      <c r="M119">
        <v>486</v>
      </c>
      <c r="N119">
        <v>1166</v>
      </c>
      <c r="O119">
        <v>1148</v>
      </c>
      <c r="P119">
        <v>785</v>
      </c>
      <c r="Q119">
        <v>486</v>
      </c>
      <c r="R119" s="4">
        <f t="shared" si="6"/>
        <v>1234.5</v>
      </c>
      <c r="S119" s="4">
        <f t="shared" si="7"/>
        <v>915.87133375818678</v>
      </c>
      <c r="T119" s="4">
        <f t="shared" si="8"/>
        <v>373.90290629163792</v>
      </c>
      <c r="U119" s="4">
        <f t="shared" si="9"/>
        <v>941.66666666666663</v>
      </c>
      <c r="V119" s="4">
        <f t="shared" si="10"/>
        <v>433.33620511868912</v>
      </c>
      <c r="W119" s="4">
        <f t="shared" si="11"/>
        <v>176.90876493580274</v>
      </c>
    </row>
    <row r="120" spans="1:23" x14ac:dyDescent="0.25">
      <c r="A120" t="s">
        <v>116</v>
      </c>
      <c r="B120">
        <v>1.22</v>
      </c>
      <c r="C120">
        <v>302.05192</v>
      </c>
      <c r="F120">
        <v>1479</v>
      </c>
      <c r="G120">
        <v>409</v>
      </c>
      <c r="H120">
        <v>965</v>
      </c>
      <c r="I120">
        <v>1160</v>
      </c>
      <c r="J120">
        <v>346</v>
      </c>
      <c r="K120">
        <v>215</v>
      </c>
      <c r="L120">
        <v>813</v>
      </c>
      <c r="M120">
        <v>240</v>
      </c>
      <c r="N120">
        <v>913</v>
      </c>
      <c r="O120">
        <v>1103</v>
      </c>
      <c r="P120">
        <v>882</v>
      </c>
      <c r="Q120">
        <v>270</v>
      </c>
      <c r="R120" s="4">
        <f t="shared" si="6"/>
        <v>762.33333333333337</v>
      </c>
      <c r="S120" s="4">
        <f t="shared" si="7"/>
        <v>511.97174401197839</v>
      </c>
      <c r="T120" s="4">
        <f t="shared" si="8"/>
        <v>209.01158925869268</v>
      </c>
      <c r="U120" s="4">
        <f t="shared" si="9"/>
        <v>703.5</v>
      </c>
      <c r="V120" s="4">
        <f t="shared" si="10"/>
        <v>360.58216816697967</v>
      </c>
      <c r="W120" s="4">
        <f t="shared" si="11"/>
        <v>147.20705372592263</v>
      </c>
    </row>
    <row r="121" spans="1:23" x14ac:dyDescent="0.25">
      <c r="A121" t="s">
        <v>284</v>
      </c>
      <c r="B121">
        <v>1.22</v>
      </c>
      <c r="C121">
        <v>191.0198</v>
      </c>
      <c r="F121">
        <v>5309</v>
      </c>
      <c r="G121">
        <v>66635</v>
      </c>
      <c r="H121">
        <v>19574</v>
      </c>
      <c r="I121">
        <v>18582</v>
      </c>
      <c r="J121">
        <v>113551</v>
      </c>
      <c r="K121">
        <v>119342</v>
      </c>
      <c r="L121">
        <v>22828</v>
      </c>
      <c r="M121">
        <v>112098</v>
      </c>
      <c r="N121">
        <v>29055</v>
      </c>
      <c r="O121">
        <v>12185</v>
      </c>
      <c r="P121">
        <v>36403</v>
      </c>
      <c r="Q121">
        <v>101352</v>
      </c>
      <c r="R121" s="4">
        <f t="shared" si="6"/>
        <v>57165.5</v>
      </c>
      <c r="S121" s="4">
        <f t="shared" si="7"/>
        <v>50449.612742814985</v>
      </c>
      <c r="T121" s="4">
        <f t="shared" si="8"/>
        <v>20595.96815681814</v>
      </c>
      <c r="U121" s="4">
        <f t="shared" si="9"/>
        <v>52320.166666666664</v>
      </c>
      <c r="V121" s="4">
        <f t="shared" si="10"/>
        <v>43018.028106442383</v>
      </c>
      <c r="W121" s="4">
        <f t="shared" si="11"/>
        <v>17562.036433581514</v>
      </c>
    </row>
    <row r="122" spans="1:23" x14ac:dyDescent="0.25">
      <c r="A122" t="s">
        <v>285</v>
      </c>
      <c r="B122">
        <v>1.22</v>
      </c>
      <c r="C122">
        <v>111.00879</v>
      </c>
      <c r="F122">
        <v>1133</v>
      </c>
      <c r="G122">
        <v>12336</v>
      </c>
      <c r="H122">
        <v>3788</v>
      </c>
      <c r="I122">
        <v>3317</v>
      </c>
      <c r="J122">
        <v>22541</v>
      </c>
      <c r="K122">
        <v>25223</v>
      </c>
      <c r="L122">
        <v>4955</v>
      </c>
      <c r="M122">
        <v>21966</v>
      </c>
      <c r="N122">
        <v>5640</v>
      </c>
      <c r="O122">
        <v>2587</v>
      </c>
      <c r="P122">
        <v>7626</v>
      </c>
      <c r="Q122">
        <v>20535</v>
      </c>
      <c r="R122" s="4">
        <f t="shared" si="6"/>
        <v>11389.666666666666</v>
      </c>
      <c r="S122" s="4">
        <f t="shared" si="7"/>
        <v>10438.020763854931</v>
      </c>
      <c r="T122" s="4">
        <f t="shared" si="8"/>
        <v>4261.3041326700813</v>
      </c>
      <c r="U122" s="4">
        <f t="shared" si="9"/>
        <v>10551.5</v>
      </c>
      <c r="V122" s="4">
        <f t="shared" si="10"/>
        <v>8454.5436009284385</v>
      </c>
      <c r="W122" s="4">
        <f t="shared" si="11"/>
        <v>3451.5529717312279</v>
      </c>
    </row>
    <row r="123" spans="1:23" x14ac:dyDescent="0.25">
      <c r="A123" t="s">
        <v>286</v>
      </c>
      <c r="B123">
        <v>1.22</v>
      </c>
      <c r="C123">
        <v>128.03536</v>
      </c>
      <c r="F123">
        <v>2432</v>
      </c>
      <c r="G123">
        <v>2024</v>
      </c>
      <c r="H123">
        <v>2617</v>
      </c>
      <c r="I123">
        <v>3274</v>
      </c>
      <c r="J123">
        <v>1360</v>
      </c>
      <c r="K123">
        <v>1424</v>
      </c>
      <c r="L123">
        <v>2080</v>
      </c>
      <c r="M123">
        <v>1166</v>
      </c>
      <c r="N123">
        <v>1918</v>
      </c>
      <c r="O123">
        <v>2433</v>
      </c>
      <c r="P123">
        <v>1848</v>
      </c>
      <c r="Q123">
        <v>1261</v>
      </c>
      <c r="R123" s="4">
        <f t="shared" si="6"/>
        <v>2188.5</v>
      </c>
      <c r="S123" s="4">
        <f t="shared" si="7"/>
        <v>737.44796426595417</v>
      </c>
      <c r="T123" s="4">
        <f t="shared" si="8"/>
        <v>301.06187071763173</v>
      </c>
      <c r="U123" s="4">
        <f t="shared" si="9"/>
        <v>1784.3333333333333</v>
      </c>
      <c r="V123" s="4">
        <f t="shared" si="10"/>
        <v>487.097799899226</v>
      </c>
      <c r="W123" s="4">
        <f t="shared" si="11"/>
        <v>198.85684409756786</v>
      </c>
    </row>
    <row r="124" spans="1:23" x14ac:dyDescent="0.25">
      <c r="A124" t="s">
        <v>117</v>
      </c>
      <c r="B124">
        <v>1.23</v>
      </c>
      <c r="C124">
        <v>205.03545</v>
      </c>
      <c r="F124">
        <v>2854</v>
      </c>
      <c r="G124">
        <v>1323</v>
      </c>
      <c r="H124">
        <v>1706</v>
      </c>
      <c r="I124">
        <v>2026</v>
      </c>
      <c r="J124">
        <v>1157</v>
      </c>
      <c r="K124">
        <v>724</v>
      </c>
      <c r="L124">
        <v>1462</v>
      </c>
      <c r="M124">
        <v>456</v>
      </c>
      <c r="N124">
        <v>1557</v>
      </c>
      <c r="O124">
        <v>1441</v>
      </c>
      <c r="P124">
        <v>1649</v>
      </c>
      <c r="Q124">
        <v>632</v>
      </c>
      <c r="R124" s="4">
        <f t="shared" si="6"/>
        <v>1631.6666666666667</v>
      </c>
      <c r="S124" s="4">
        <f t="shared" si="7"/>
        <v>748.27339032379518</v>
      </c>
      <c r="T124" s="4">
        <f t="shared" si="8"/>
        <v>305.48133239928831</v>
      </c>
      <c r="U124" s="4">
        <f t="shared" si="9"/>
        <v>1199.5</v>
      </c>
      <c r="V124" s="4">
        <f t="shared" si="10"/>
        <v>516.12663174844988</v>
      </c>
      <c r="W124" s="4">
        <f t="shared" si="11"/>
        <v>210.70781507417644</v>
      </c>
    </row>
    <row r="125" spans="1:23" x14ac:dyDescent="0.25">
      <c r="A125" t="s">
        <v>287</v>
      </c>
      <c r="B125">
        <v>1.23</v>
      </c>
      <c r="C125">
        <v>147.02997999999999</v>
      </c>
      <c r="F125">
        <v>1515</v>
      </c>
      <c r="G125">
        <v>3158</v>
      </c>
      <c r="H125">
        <v>2229</v>
      </c>
      <c r="I125">
        <v>2052</v>
      </c>
      <c r="J125">
        <v>4629</v>
      </c>
      <c r="K125">
        <v>4055</v>
      </c>
      <c r="L125">
        <v>2423</v>
      </c>
      <c r="M125">
        <v>2345</v>
      </c>
      <c r="N125">
        <v>2394</v>
      </c>
      <c r="O125">
        <v>1248</v>
      </c>
      <c r="P125">
        <v>2561</v>
      </c>
      <c r="Q125">
        <v>2436</v>
      </c>
      <c r="R125" s="4">
        <f t="shared" si="6"/>
        <v>2939.6666666666665</v>
      </c>
      <c r="S125" s="4">
        <f t="shared" si="7"/>
        <v>1222.1423266815805</v>
      </c>
      <c r="T125" s="4">
        <f t="shared" si="8"/>
        <v>498.93751557128326</v>
      </c>
      <c r="U125" s="4">
        <f t="shared" si="9"/>
        <v>2234.5</v>
      </c>
      <c r="V125" s="4">
        <f t="shared" si="10"/>
        <v>488.58356501216861</v>
      </c>
      <c r="W125" s="4">
        <f t="shared" si="11"/>
        <v>199.46340516495752</v>
      </c>
    </row>
    <row r="126" spans="1:23" x14ac:dyDescent="0.25">
      <c r="A126" t="s">
        <v>288</v>
      </c>
      <c r="B126">
        <v>1.25</v>
      </c>
      <c r="C126">
        <v>115.00369999999999</v>
      </c>
      <c r="F126">
        <v>804</v>
      </c>
      <c r="G126">
        <v>1699</v>
      </c>
      <c r="H126">
        <v>1483</v>
      </c>
      <c r="I126">
        <v>1441</v>
      </c>
      <c r="J126">
        <v>1583</v>
      </c>
      <c r="K126">
        <v>1953</v>
      </c>
      <c r="L126">
        <v>1334</v>
      </c>
      <c r="M126">
        <v>1767</v>
      </c>
      <c r="N126">
        <v>1517</v>
      </c>
      <c r="O126">
        <v>892</v>
      </c>
      <c r="P126">
        <v>1072</v>
      </c>
      <c r="Q126">
        <v>1505</v>
      </c>
      <c r="R126" s="4">
        <f t="shared" si="6"/>
        <v>1493.8333333333333</v>
      </c>
      <c r="S126" s="4">
        <f t="shared" si="7"/>
        <v>384.61846896199199</v>
      </c>
      <c r="T126" s="4">
        <f t="shared" si="8"/>
        <v>157.01983243456161</v>
      </c>
      <c r="U126" s="4">
        <f t="shared" si="9"/>
        <v>1347.8333333333333</v>
      </c>
      <c r="V126" s="4">
        <f t="shared" si="10"/>
        <v>320.33695800932304</v>
      </c>
      <c r="W126" s="4">
        <f t="shared" si="11"/>
        <v>130.77701547970042</v>
      </c>
    </row>
    <row r="127" spans="1:23" x14ac:dyDescent="0.25">
      <c r="A127" t="s">
        <v>118</v>
      </c>
      <c r="B127">
        <v>1.27</v>
      </c>
      <c r="C127">
        <v>182.04595</v>
      </c>
      <c r="F127">
        <v>845</v>
      </c>
      <c r="G127">
        <v>1265</v>
      </c>
      <c r="H127">
        <v>1869</v>
      </c>
      <c r="I127">
        <v>1592</v>
      </c>
      <c r="J127">
        <v>1159</v>
      </c>
      <c r="K127">
        <v>1377</v>
      </c>
      <c r="L127">
        <v>1236</v>
      </c>
      <c r="M127">
        <v>1133</v>
      </c>
      <c r="N127">
        <v>982</v>
      </c>
      <c r="O127">
        <v>1065</v>
      </c>
      <c r="P127">
        <v>874</v>
      </c>
      <c r="Q127">
        <v>946</v>
      </c>
      <c r="R127" s="4">
        <f t="shared" si="6"/>
        <v>1351.1666666666667</v>
      </c>
      <c r="S127" s="4">
        <f t="shared" si="7"/>
        <v>354.22502264332877</v>
      </c>
      <c r="T127" s="4">
        <f t="shared" si="8"/>
        <v>144.61175993366214</v>
      </c>
      <c r="U127" s="4">
        <f t="shared" si="9"/>
        <v>1039.3333333333333</v>
      </c>
      <c r="V127" s="4">
        <f t="shared" si="10"/>
        <v>132.24472264202683</v>
      </c>
      <c r="W127" s="4">
        <f t="shared" si="11"/>
        <v>53.988681941475178</v>
      </c>
    </row>
    <row r="128" spans="1:23" x14ac:dyDescent="0.25">
      <c r="A128" t="s">
        <v>119</v>
      </c>
      <c r="B128">
        <v>1.3</v>
      </c>
      <c r="C128">
        <v>117.01933</v>
      </c>
      <c r="F128">
        <v>1363</v>
      </c>
      <c r="G128">
        <v>1827</v>
      </c>
      <c r="H128">
        <v>2833</v>
      </c>
      <c r="I128">
        <v>2742</v>
      </c>
      <c r="J128">
        <v>2041</v>
      </c>
      <c r="K128">
        <v>2301</v>
      </c>
      <c r="L128">
        <v>2246</v>
      </c>
      <c r="M128">
        <v>1888</v>
      </c>
      <c r="N128">
        <v>2371</v>
      </c>
      <c r="O128">
        <v>1311</v>
      </c>
      <c r="P128">
        <v>1377</v>
      </c>
      <c r="Q128">
        <v>1830</v>
      </c>
      <c r="R128" s="4">
        <f t="shared" si="6"/>
        <v>2184.5</v>
      </c>
      <c r="S128" s="4">
        <f t="shared" si="7"/>
        <v>560.03419538453181</v>
      </c>
      <c r="T128" s="4">
        <f t="shared" si="8"/>
        <v>228.63300286704018</v>
      </c>
      <c r="U128" s="4">
        <f t="shared" si="9"/>
        <v>1837.1666666666667</v>
      </c>
      <c r="V128" s="4">
        <f t="shared" si="10"/>
        <v>434.36455503029526</v>
      </c>
      <c r="W128" s="4">
        <f t="shared" si="11"/>
        <v>177.32858702921462</v>
      </c>
    </row>
    <row r="129" spans="1:23" x14ac:dyDescent="0.25">
      <c r="A129" t="s">
        <v>289</v>
      </c>
      <c r="B129">
        <v>1.3</v>
      </c>
      <c r="C129">
        <v>161.04562999999999</v>
      </c>
      <c r="F129">
        <v>728</v>
      </c>
      <c r="G129">
        <v>1461</v>
      </c>
      <c r="H129">
        <v>1557</v>
      </c>
      <c r="I129">
        <v>1224</v>
      </c>
      <c r="J129">
        <v>1616</v>
      </c>
      <c r="K129">
        <v>2319</v>
      </c>
      <c r="L129">
        <v>887</v>
      </c>
      <c r="M129">
        <v>2082</v>
      </c>
      <c r="N129">
        <v>1265</v>
      </c>
      <c r="O129">
        <v>885</v>
      </c>
      <c r="P129">
        <v>1082</v>
      </c>
      <c r="Q129">
        <v>1821</v>
      </c>
      <c r="R129" s="4">
        <f t="shared" si="6"/>
        <v>1484.1666666666667</v>
      </c>
      <c r="S129" s="4">
        <f t="shared" si="7"/>
        <v>521.46770433715903</v>
      </c>
      <c r="T129" s="4">
        <f t="shared" si="8"/>
        <v>212.88829882776037</v>
      </c>
      <c r="U129" s="4">
        <f t="shared" si="9"/>
        <v>1337</v>
      </c>
      <c r="V129" s="4">
        <f t="shared" si="10"/>
        <v>503.24824887921864</v>
      </c>
      <c r="W129" s="4">
        <f t="shared" si="11"/>
        <v>205.45023728387369</v>
      </c>
    </row>
    <row r="130" spans="1:23" x14ac:dyDescent="0.25">
      <c r="A130" t="s">
        <v>120</v>
      </c>
      <c r="B130">
        <v>1.38</v>
      </c>
      <c r="C130">
        <v>325.11415</v>
      </c>
      <c r="F130">
        <v>1039</v>
      </c>
      <c r="G130">
        <v>2182</v>
      </c>
      <c r="H130">
        <v>1819</v>
      </c>
      <c r="I130">
        <v>1512</v>
      </c>
      <c r="J130">
        <v>3485</v>
      </c>
      <c r="K130">
        <v>3136</v>
      </c>
      <c r="L130">
        <v>849</v>
      </c>
      <c r="M130">
        <v>2734</v>
      </c>
      <c r="N130">
        <v>1237</v>
      </c>
      <c r="O130">
        <v>1081</v>
      </c>
      <c r="P130">
        <v>1777</v>
      </c>
      <c r="Q130">
        <v>2872</v>
      </c>
      <c r="R130" s="4">
        <f t="shared" si="6"/>
        <v>2195.5</v>
      </c>
      <c r="S130" s="4">
        <f t="shared" si="7"/>
        <v>948.04530482461655</v>
      </c>
      <c r="T130" s="4">
        <f t="shared" si="8"/>
        <v>387.03787497694162</v>
      </c>
      <c r="U130" s="4">
        <f t="shared" si="9"/>
        <v>1758.3333333333333</v>
      </c>
      <c r="V130" s="4">
        <f t="shared" si="10"/>
        <v>866.02347928140284</v>
      </c>
      <c r="W130" s="4">
        <f t="shared" si="11"/>
        <v>353.55260491819945</v>
      </c>
    </row>
    <row r="131" spans="1:23" x14ac:dyDescent="0.25">
      <c r="A131" t="s">
        <v>121</v>
      </c>
      <c r="B131">
        <v>1.48</v>
      </c>
      <c r="C131">
        <v>267.10858000000002</v>
      </c>
      <c r="F131">
        <v>2157</v>
      </c>
      <c r="G131">
        <v>2454</v>
      </c>
      <c r="H131">
        <v>2232</v>
      </c>
      <c r="I131">
        <v>2587</v>
      </c>
      <c r="J131">
        <v>2117</v>
      </c>
      <c r="K131">
        <v>1999</v>
      </c>
      <c r="L131">
        <v>2143</v>
      </c>
      <c r="M131">
        <v>1800</v>
      </c>
      <c r="N131">
        <v>2230</v>
      </c>
      <c r="O131">
        <v>2020</v>
      </c>
      <c r="P131">
        <v>1941</v>
      </c>
      <c r="Q131">
        <v>1897</v>
      </c>
      <c r="R131" s="4">
        <f t="shared" ref="R131:R194" si="12">AVERAGE(F131:K131)</f>
        <v>2257.6666666666665</v>
      </c>
      <c r="S131" s="4">
        <f t="shared" ref="S131:S194" si="13">STDEV(F131:K131)</f>
        <v>221.13133352527558</v>
      </c>
      <c r="T131" s="4">
        <f t="shared" ref="T131:T194" si="14">(S131/(6^0.5))</f>
        <v>90.276488879688088</v>
      </c>
      <c r="U131" s="4">
        <f t="shared" ref="U131:U194" si="15">AVERAGE(L131:Q131)</f>
        <v>2005.1666666666667</v>
      </c>
      <c r="V131" s="4">
        <f t="shared" ref="V131:V194" si="16">STDEV(L131:Q131)</f>
        <v>159.79914476200011</v>
      </c>
      <c r="W131" s="4">
        <f t="shared" ref="W131:W194" si="17">(V131/(6^0.5))</f>
        <v>65.237727666673919</v>
      </c>
    </row>
    <row r="132" spans="1:23" x14ac:dyDescent="0.25">
      <c r="A132" t="s">
        <v>122</v>
      </c>
      <c r="B132">
        <v>1.7</v>
      </c>
      <c r="C132">
        <v>164.07176999999999</v>
      </c>
      <c r="F132">
        <v>1154</v>
      </c>
      <c r="G132">
        <v>444</v>
      </c>
      <c r="H132">
        <v>1210</v>
      </c>
      <c r="I132">
        <v>979</v>
      </c>
      <c r="J132">
        <v>386</v>
      </c>
      <c r="K132">
        <v>414</v>
      </c>
      <c r="L132">
        <v>12682</v>
      </c>
      <c r="M132">
        <v>7789</v>
      </c>
      <c r="N132">
        <v>10166</v>
      </c>
      <c r="O132">
        <v>11710</v>
      </c>
      <c r="P132">
        <v>8725</v>
      </c>
      <c r="Q132">
        <v>4989</v>
      </c>
      <c r="R132" s="4">
        <f t="shared" si="12"/>
        <v>764.5</v>
      </c>
      <c r="S132" s="4">
        <f t="shared" si="13"/>
        <v>391.15815215843327</v>
      </c>
      <c r="T132" s="4">
        <f t="shared" si="14"/>
        <v>159.68964691968401</v>
      </c>
      <c r="U132" s="4">
        <f t="shared" si="15"/>
        <v>9343.5</v>
      </c>
      <c r="V132" s="4">
        <f t="shared" si="16"/>
        <v>2799.3961313111799</v>
      </c>
      <c r="W132" s="4">
        <f t="shared" si="17"/>
        <v>1142.848684938941</v>
      </c>
    </row>
    <row r="133" spans="1:23" x14ac:dyDescent="0.25">
      <c r="A133" t="s">
        <v>123</v>
      </c>
      <c r="B133">
        <v>1.7</v>
      </c>
      <c r="C133">
        <v>147.04519999999999</v>
      </c>
      <c r="F133">
        <v>181</v>
      </c>
      <c r="G133">
        <v>0</v>
      </c>
      <c r="H133">
        <v>252</v>
      </c>
      <c r="I133">
        <v>149</v>
      </c>
      <c r="J133">
        <v>0</v>
      </c>
      <c r="K133">
        <v>0</v>
      </c>
      <c r="L133">
        <v>1541</v>
      </c>
      <c r="M133">
        <v>1130</v>
      </c>
      <c r="N133">
        <v>1509</v>
      </c>
      <c r="O133">
        <v>1617</v>
      </c>
      <c r="P133">
        <v>1412</v>
      </c>
      <c r="Q133">
        <v>810</v>
      </c>
      <c r="R133" s="4">
        <f t="shared" si="12"/>
        <v>97</v>
      </c>
      <c r="S133" s="4">
        <f t="shared" si="13"/>
        <v>111.36606305333775</v>
      </c>
      <c r="T133" s="4">
        <f t="shared" si="14"/>
        <v>45.465004857215916</v>
      </c>
      <c r="U133" s="4">
        <f t="shared" si="15"/>
        <v>1336.5</v>
      </c>
      <c r="V133" s="4">
        <f t="shared" si="16"/>
        <v>308.48063148275617</v>
      </c>
      <c r="W133" s="4">
        <f t="shared" si="17"/>
        <v>125.93669044404814</v>
      </c>
    </row>
    <row r="134" spans="1:23" x14ac:dyDescent="0.25">
      <c r="A134" t="s">
        <v>124</v>
      </c>
      <c r="B134">
        <v>1.73</v>
      </c>
      <c r="C134">
        <v>331.10356000000002</v>
      </c>
      <c r="F134">
        <v>2303</v>
      </c>
      <c r="G134">
        <v>3367</v>
      </c>
      <c r="H134">
        <v>2480</v>
      </c>
      <c r="I134">
        <v>2589</v>
      </c>
      <c r="J134">
        <v>2993</v>
      </c>
      <c r="K134">
        <v>2508</v>
      </c>
      <c r="L134">
        <v>2515</v>
      </c>
      <c r="M134">
        <v>3543</v>
      </c>
      <c r="N134">
        <v>3275</v>
      </c>
      <c r="O134">
        <v>3336</v>
      </c>
      <c r="P134">
        <v>3068</v>
      </c>
      <c r="Q134">
        <v>1944</v>
      </c>
      <c r="R134" s="4">
        <f t="shared" si="12"/>
        <v>2706.6666666666665</v>
      </c>
      <c r="S134" s="4">
        <f t="shared" si="13"/>
        <v>396.40013454420921</v>
      </c>
      <c r="T134" s="4">
        <f t="shared" si="14"/>
        <v>161.82967726731871</v>
      </c>
      <c r="U134" s="4">
        <f t="shared" si="15"/>
        <v>2946.8333333333335</v>
      </c>
      <c r="V134" s="4">
        <f t="shared" si="16"/>
        <v>603.55527225488402</v>
      </c>
      <c r="W134" s="4">
        <f t="shared" si="17"/>
        <v>246.40040809850782</v>
      </c>
    </row>
    <row r="135" spans="1:23" x14ac:dyDescent="0.25">
      <c r="A135" t="s">
        <v>125</v>
      </c>
      <c r="B135">
        <v>1.75</v>
      </c>
      <c r="C135">
        <v>218.10353000000001</v>
      </c>
      <c r="F135">
        <v>1441</v>
      </c>
      <c r="G135">
        <v>2643</v>
      </c>
      <c r="H135">
        <v>3425</v>
      </c>
      <c r="I135">
        <v>2596</v>
      </c>
      <c r="J135">
        <v>2158</v>
      </c>
      <c r="K135">
        <v>2506</v>
      </c>
      <c r="L135">
        <v>2912</v>
      </c>
      <c r="M135">
        <v>2996</v>
      </c>
      <c r="N135">
        <v>2738</v>
      </c>
      <c r="O135">
        <v>3609</v>
      </c>
      <c r="P135">
        <v>1967</v>
      </c>
      <c r="Q135">
        <v>1406</v>
      </c>
      <c r="R135" s="4">
        <f t="shared" si="12"/>
        <v>2461.5</v>
      </c>
      <c r="S135" s="4">
        <f t="shared" si="13"/>
        <v>650.36566637546298</v>
      </c>
      <c r="T135" s="4">
        <f t="shared" si="14"/>
        <v>265.51067147417388</v>
      </c>
      <c r="U135" s="4">
        <f t="shared" si="15"/>
        <v>2604.6666666666665</v>
      </c>
      <c r="V135" s="4">
        <f t="shared" si="16"/>
        <v>789.61754455348012</v>
      </c>
      <c r="W135" s="4">
        <f t="shared" si="17"/>
        <v>322.36001268423149</v>
      </c>
    </row>
    <row r="136" spans="1:23" x14ac:dyDescent="0.25">
      <c r="A136" t="s">
        <v>126</v>
      </c>
      <c r="B136">
        <v>2.17</v>
      </c>
      <c r="C136">
        <v>249.12450999999999</v>
      </c>
      <c r="F136">
        <v>2088</v>
      </c>
      <c r="G136">
        <v>949</v>
      </c>
      <c r="H136">
        <v>2130</v>
      </c>
      <c r="I136">
        <v>1271</v>
      </c>
      <c r="J136">
        <v>2520</v>
      </c>
      <c r="K136">
        <v>1264</v>
      </c>
      <c r="L136">
        <v>1971</v>
      </c>
      <c r="M136">
        <v>6484</v>
      </c>
      <c r="N136">
        <v>3482</v>
      </c>
      <c r="O136">
        <v>1597</v>
      </c>
      <c r="P136">
        <v>5308</v>
      </c>
      <c r="Q136">
        <v>6786</v>
      </c>
      <c r="R136" s="4">
        <f t="shared" si="12"/>
        <v>1703.6666666666667</v>
      </c>
      <c r="S136" s="4">
        <f t="shared" si="13"/>
        <v>623.84314267824277</v>
      </c>
      <c r="T136" s="4">
        <f t="shared" si="14"/>
        <v>254.68289651599642</v>
      </c>
      <c r="U136" s="4">
        <f t="shared" si="15"/>
        <v>4271.333333333333</v>
      </c>
      <c r="V136" s="4">
        <f t="shared" si="16"/>
        <v>2252.1438379168117</v>
      </c>
      <c r="W136" s="4">
        <f t="shared" si="17"/>
        <v>919.43387170826179</v>
      </c>
    </row>
    <row r="137" spans="1:23" x14ac:dyDescent="0.25">
      <c r="A137" t="s">
        <v>127</v>
      </c>
      <c r="B137">
        <v>2.63</v>
      </c>
      <c r="C137">
        <v>375.06984</v>
      </c>
      <c r="F137">
        <v>1500</v>
      </c>
      <c r="G137">
        <v>1529</v>
      </c>
      <c r="H137">
        <v>1415</v>
      </c>
      <c r="I137">
        <v>1814</v>
      </c>
      <c r="J137">
        <v>1636</v>
      </c>
      <c r="K137">
        <v>1732</v>
      </c>
      <c r="L137">
        <v>1527</v>
      </c>
      <c r="M137">
        <v>1390</v>
      </c>
      <c r="N137">
        <v>1359</v>
      </c>
      <c r="O137">
        <v>1312</v>
      </c>
      <c r="P137">
        <v>1370</v>
      </c>
      <c r="Q137">
        <v>1456</v>
      </c>
      <c r="R137" s="4">
        <f t="shared" si="12"/>
        <v>1604.3333333333333</v>
      </c>
      <c r="S137" s="4">
        <f t="shared" si="13"/>
        <v>150.77754032569527</v>
      </c>
      <c r="T137" s="4">
        <f t="shared" si="14"/>
        <v>61.554673078311268</v>
      </c>
      <c r="U137" s="4">
        <f t="shared" si="15"/>
        <v>1402.3333333333333</v>
      </c>
      <c r="V137" s="4">
        <f t="shared" si="16"/>
        <v>77.016015650426027</v>
      </c>
      <c r="W137" s="4">
        <f t="shared" si="17"/>
        <v>31.441656727624547</v>
      </c>
    </row>
    <row r="138" spans="1:23" x14ac:dyDescent="0.25">
      <c r="A138" t="s">
        <v>128</v>
      </c>
      <c r="B138">
        <v>2.64</v>
      </c>
      <c r="C138">
        <v>191.05620999999999</v>
      </c>
      <c r="F138">
        <v>947</v>
      </c>
      <c r="G138">
        <v>1502</v>
      </c>
      <c r="H138">
        <v>1006</v>
      </c>
      <c r="I138">
        <v>1221</v>
      </c>
      <c r="J138">
        <v>1731</v>
      </c>
      <c r="K138">
        <v>1895</v>
      </c>
      <c r="L138">
        <v>1392</v>
      </c>
      <c r="M138">
        <v>2188</v>
      </c>
      <c r="N138">
        <v>967</v>
      </c>
      <c r="O138">
        <v>929</v>
      </c>
      <c r="P138">
        <v>1033</v>
      </c>
      <c r="Q138">
        <v>1728</v>
      </c>
      <c r="R138" s="4">
        <f t="shared" si="12"/>
        <v>1383.6666666666667</v>
      </c>
      <c r="S138" s="4">
        <f t="shared" si="13"/>
        <v>388.81237977547318</v>
      </c>
      <c r="T138" s="4">
        <f t="shared" si="14"/>
        <v>158.73198935452319</v>
      </c>
      <c r="U138" s="4">
        <f t="shared" si="15"/>
        <v>1372.8333333333333</v>
      </c>
      <c r="V138" s="4">
        <f t="shared" si="16"/>
        <v>503.62343736830479</v>
      </c>
      <c r="W138" s="4">
        <f t="shared" si="17"/>
        <v>205.60340734314482</v>
      </c>
    </row>
    <row r="139" spans="1:23" x14ac:dyDescent="0.25">
      <c r="A139" t="s">
        <v>129</v>
      </c>
      <c r="B139">
        <v>2.64</v>
      </c>
      <c r="C139">
        <v>707.18268999999998</v>
      </c>
      <c r="F139">
        <v>2648</v>
      </c>
      <c r="G139">
        <v>8245</v>
      </c>
      <c r="H139">
        <v>2798</v>
      </c>
      <c r="I139">
        <v>4081</v>
      </c>
      <c r="J139">
        <v>12007</v>
      </c>
      <c r="K139">
        <v>13503</v>
      </c>
      <c r="L139">
        <v>7322</v>
      </c>
      <c r="M139">
        <v>17590</v>
      </c>
      <c r="N139">
        <v>3266</v>
      </c>
      <c r="O139">
        <v>3036</v>
      </c>
      <c r="P139">
        <v>4117</v>
      </c>
      <c r="Q139">
        <v>13024</v>
      </c>
      <c r="R139" s="4">
        <f t="shared" si="12"/>
        <v>7213.666666666667</v>
      </c>
      <c r="S139" s="4">
        <f t="shared" si="13"/>
        <v>4769.7469814096703</v>
      </c>
      <c r="T139" s="4">
        <f t="shared" si="14"/>
        <v>1947.2410511056692</v>
      </c>
      <c r="U139" s="4">
        <f t="shared" si="15"/>
        <v>8059.166666666667</v>
      </c>
      <c r="V139" s="4">
        <f t="shared" si="16"/>
        <v>5996.2837963747734</v>
      </c>
      <c r="W139" s="4">
        <f t="shared" si="17"/>
        <v>2447.972609006164</v>
      </c>
    </row>
    <row r="140" spans="1:23" x14ac:dyDescent="0.25">
      <c r="A140" t="s">
        <v>130</v>
      </c>
      <c r="B140">
        <v>2.64</v>
      </c>
      <c r="C140">
        <v>353.08789000000002</v>
      </c>
      <c r="F140">
        <v>26899</v>
      </c>
      <c r="G140">
        <v>39541</v>
      </c>
      <c r="H140">
        <v>25879</v>
      </c>
      <c r="I140">
        <v>29225</v>
      </c>
      <c r="J140">
        <v>43304</v>
      </c>
      <c r="K140">
        <v>48568</v>
      </c>
      <c r="L140">
        <v>35938</v>
      </c>
      <c r="M140">
        <v>54285</v>
      </c>
      <c r="N140">
        <v>25688</v>
      </c>
      <c r="O140">
        <v>24933</v>
      </c>
      <c r="P140">
        <v>28708</v>
      </c>
      <c r="Q140">
        <v>46739</v>
      </c>
      <c r="R140" s="4">
        <f t="shared" si="12"/>
        <v>35569.333333333336</v>
      </c>
      <c r="S140" s="4">
        <f t="shared" si="13"/>
        <v>9527.7735629404306</v>
      </c>
      <c r="T140" s="4">
        <f t="shared" si="14"/>
        <v>3889.6972689972204</v>
      </c>
      <c r="U140" s="4">
        <f t="shared" si="15"/>
        <v>36048.5</v>
      </c>
      <c r="V140" s="4">
        <f t="shared" si="16"/>
        <v>12096.66213052179</v>
      </c>
      <c r="W140" s="4">
        <f t="shared" si="17"/>
        <v>4938.441635104472</v>
      </c>
    </row>
    <row r="141" spans="1:23" x14ac:dyDescent="0.25">
      <c r="A141" t="s">
        <v>131</v>
      </c>
      <c r="B141">
        <v>2.64</v>
      </c>
      <c r="C141">
        <v>729.16412000000003</v>
      </c>
      <c r="F141">
        <v>536</v>
      </c>
      <c r="G141">
        <v>882</v>
      </c>
      <c r="H141">
        <v>614</v>
      </c>
      <c r="I141">
        <v>616</v>
      </c>
      <c r="J141">
        <v>982</v>
      </c>
      <c r="K141">
        <v>889</v>
      </c>
      <c r="L141">
        <v>929</v>
      </c>
      <c r="M141">
        <v>1198</v>
      </c>
      <c r="N141">
        <v>729</v>
      </c>
      <c r="O141">
        <v>633</v>
      </c>
      <c r="P141">
        <v>721</v>
      </c>
      <c r="Q141">
        <v>1019</v>
      </c>
      <c r="R141" s="4">
        <f t="shared" si="12"/>
        <v>753.16666666666663</v>
      </c>
      <c r="S141" s="4">
        <f t="shared" si="13"/>
        <v>185.87997919804783</v>
      </c>
      <c r="T141" s="4">
        <f t="shared" si="14"/>
        <v>75.885183739061461</v>
      </c>
      <c r="U141" s="4">
        <f t="shared" si="15"/>
        <v>871.5</v>
      </c>
      <c r="V141" s="4">
        <f t="shared" si="16"/>
        <v>215.17597449529535</v>
      </c>
      <c r="W141" s="4">
        <f t="shared" si="17"/>
        <v>87.845223736600119</v>
      </c>
    </row>
    <row r="142" spans="1:23" x14ac:dyDescent="0.25">
      <c r="A142" t="s">
        <v>132</v>
      </c>
      <c r="B142">
        <v>2.71</v>
      </c>
      <c r="C142">
        <v>405.14026000000001</v>
      </c>
      <c r="F142">
        <v>2672</v>
      </c>
      <c r="G142">
        <v>1707</v>
      </c>
      <c r="H142">
        <v>2325</v>
      </c>
      <c r="I142">
        <v>2847</v>
      </c>
      <c r="J142">
        <v>1849</v>
      </c>
      <c r="K142">
        <v>1599</v>
      </c>
      <c r="L142">
        <v>3734</v>
      </c>
      <c r="M142">
        <v>2566</v>
      </c>
      <c r="N142">
        <v>3090</v>
      </c>
      <c r="O142">
        <v>2574</v>
      </c>
      <c r="P142">
        <v>2946</v>
      </c>
      <c r="Q142">
        <v>2522</v>
      </c>
      <c r="R142" s="4">
        <f t="shared" si="12"/>
        <v>2166.5</v>
      </c>
      <c r="S142" s="4">
        <f t="shared" si="13"/>
        <v>524.92580428094789</v>
      </c>
      <c r="T142" s="4">
        <f t="shared" si="14"/>
        <v>214.30006221806534</v>
      </c>
      <c r="U142" s="4">
        <f t="shared" si="15"/>
        <v>2905.3333333333335</v>
      </c>
      <c r="V142" s="4">
        <f t="shared" si="16"/>
        <v>467.8284585899699</v>
      </c>
      <c r="W142" s="4">
        <f t="shared" si="17"/>
        <v>190.99016844969935</v>
      </c>
    </row>
    <row r="143" spans="1:23" x14ac:dyDescent="0.25">
      <c r="A143" t="s">
        <v>133</v>
      </c>
      <c r="B143">
        <v>2.85</v>
      </c>
      <c r="C143">
        <v>343.1035</v>
      </c>
      <c r="F143">
        <v>563</v>
      </c>
      <c r="G143">
        <v>301</v>
      </c>
      <c r="H143">
        <v>414</v>
      </c>
      <c r="I143">
        <v>639</v>
      </c>
      <c r="J143">
        <v>478</v>
      </c>
      <c r="K143">
        <v>418</v>
      </c>
      <c r="L143">
        <v>3007</v>
      </c>
      <c r="M143">
        <v>5561</v>
      </c>
      <c r="N143">
        <v>2795</v>
      </c>
      <c r="O143">
        <v>2661</v>
      </c>
      <c r="P143">
        <v>2985</v>
      </c>
      <c r="Q143">
        <v>4839</v>
      </c>
      <c r="R143" s="4">
        <f t="shared" si="12"/>
        <v>468.83333333333331</v>
      </c>
      <c r="S143" s="4">
        <f t="shared" si="13"/>
        <v>119.72203918521707</v>
      </c>
      <c r="T143" s="4">
        <f t="shared" si="14"/>
        <v>48.876317828212493</v>
      </c>
      <c r="U143" s="4">
        <f t="shared" si="15"/>
        <v>3641.3333333333335</v>
      </c>
      <c r="V143" s="4">
        <f t="shared" si="16"/>
        <v>1235.3146427799945</v>
      </c>
      <c r="W143" s="4">
        <f t="shared" si="17"/>
        <v>504.31509109991043</v>
      </c>
    </row>
    <row r="144" spans="1:23" x14ac:dyDescent="0.25">
      <c r="A144" t="s">
        <v>134</v>
      </c>
      <c r="B144">
        <v>2.96</v>
      </c>
      <c r="C144">
        <v>175.0976</v>
      </c>
      <c r="F144">
        <v>535</v>
      </c>
      <c r="G144">
        <v>911</v>
      </c>
      <c r="H144">
        <v>1257</v>
      </c>
      <c r="I144">
        <v>739</v>
      </c>
      <c r="J144">
        <v>567</v>
      </c>
      <c r="K144">
        <v>909</v>
      </c>
      <c r="L144">
        <v>1286</v>
      </c>
      <c r="M144">
        <v>921</v>
      </c>
      <c r="N144">
        <v>732</v>
      </c>
      <c r="O144">
        <v>807</v>
      </c>
      <c r="P144">
        <v>396</v>
      </c>
      <c r="Q144">
        <v>891</v>
      </c>
      <c r="R144" s="4">
        <f t="shared" si="12"/>
        <v>819.66666666666663</v>
      </c>
      <c r="S144" s="4">
        <f t="shared" si="13"/>
        <v>267.94228234204974</v>
      </c>
      <c r="T144" s="4">
        <f t="shared" si="14"/>
        <v>109.38697870912752</v>
      </c>
      <c r="U144" s="4">
        <f t="shared" si="15"/>
        <v>838.83333333333337</v>
      </c>
      <c r="V144" s="4">
        <f t="shared" si="16"/>
        <v>289.12240775606898</v>
      </c>
      <c r="W144" s="4">
        <f t="shared" si="17"/>
        <v>118.0337287012111</v>
      </c>
    </row>
    <row r="145" spans="1:23" x14ac:dyDescent="0.25">
      <c r="A145" t="s">
        <v>135</v>
      </c>
      <c r="B145">
        <v>2.96</v>
      </c>
      <c r="C145">
        <v>529.21387000000004</v>
      </c>
      <c r="F145">
        <v>593</v>
      </c>
      <c r="G145">
        <v>733</v>
      </c>
      <c r="H145">
        <v>1224</v>
      </c>
      <c r="I145">
        <v>1030</v>
      </c>
      <c r="J145">
        <v>1113</v>
      </c>
      <c r="K145">
        <v>1212</v>
      </c>
      <c r="L145">
        <v>861</v>
      </c>
      <c r="M145">
        <v>1272</v>
      </c>
      <c r="N145">
        <v>1033</v>
      </c>
      <c r="O145">
        <v>1118</v>
      </c>
      <c r="P145">
        <v>975</v>
      </c>
      <c r="Q145">
        <v>1114</v>
      </c>
      <c r="R145" s="4">
        <f t="shared" si="12"/>
        <v>984.16666666666663</v>
      </c>
      <c r="S145" s="4">
        <f t="shared" si="13"/>
        <v>262.38248163066567</v>
      </c>
      <c r="T145" s="4">
        <f t="shared" si="14"/>
        <v>107.11719957338521</v>
      </c>
      <c r="U145" s="4">
        <f t="shared" si="15"/>
        <v>1062.1666666666667</v>
      </c>
      <c r="V145" s="4">
        <f t="shared" si="16"/>
        <v>140.53528619768989</v>
      </c>
      <c r="W145" s="4">
        <f t="shared" si="17"/>
        <v>57.373290340056627</v>
      </c>
    </row>
    <row r="146" spans="1:23" x14ac:dyDescent="0.25">
      <c r="A146" t="s">
        <v>136</v>
      </c>
      <c r="B146">
        <v>3.04</v>
      </c>
      <c r="C146">
        <v>429.15440999999998</v>
      </c>
      <c r="F146">
        <v>165</v>
      </c>
      <c r="G146">
        <v>273</v>
      </c>
      <c r="H146">
        <v>906</v>
      </c>
      <c r="I146">
        <v>646</v>
      </c>
      <c r="J146">
        <v>0</v>
      </c>
      <c r="K146">
        <v>152</v>
      </c>
      <c r="L146">
        <v>1230</v>
      </c>
      <c r="M146">
        <v>1965</v>
      </c>
      <c r="N146">
        <v>1435</v>
      </c>
      <c r="O146">
        <v>1662</v>
      </c>
      <c r="P146">
        <v>1617</v>
      </c>
      <c r="Q146">
        <v>2090</v>
      </c>
      <c r="R146" s="4">
        <f t="shared" si="12"/>
        <v>357</v>
      </c>
      <c r="S146" s="4">
        <f t="shared" si="13"/>
        <v>345.92369100713529</v>
      </c>
      <c r="T146" s="4">
        <f t="shared" si="14"/>
        <v>141.22275548461258</v>
      </c>
      <c r="U146" s="4">
        <f t="shared" si="15"/>
        <v>1666.5</v>
      </c>
      <c r="V146" s="4">
        <f t="shared" si="16"/>
        <v>320.95155397660875</v>
      </c>
      <c r="W146" s="4">
        <f t="shared" si="17"/>
        <v>131.02792323267079</v>
      </c>
    </row>
    <row r="147" spans="1:23" x14ac:dyDescent="0.25">
      <c r="A147" t="s">
        <v>137</v>
      </c>
      <c r="B147">
        <v>3.04</v>
      </c>
      <c r="C147">
        <v>203.08269999999999</v>
      </c>
      <c r="F147">
        <v>5049</v>
      </c>
      <c r="G147">
        <v>6717</v>
      </c>
      <c r="H147">
        <v>16803</v>
      </c>
      <c r="I147">
        <v>13101</v>
      </c>
      <c r="J147">
        <v>2986</v>
      </c>
      <c r="K147">
        <v>4941</v>
      </c>
      <c r="L147">
        <v>23310</v>
      </c>
      <c r="M147">
        <v>37449</v>
      </c>
      <c r="N147">
        <v>28936</v>
      </c>
      <c r="O147">
        <v>27265</v>
      </c>
      <c r="P147">
        <v>30097</v>
      </c>
      <c r="Q147">
        <v>34676</v>
      </c>
      <c r="R147" s="4">
        <f t="shared" si="12"/>
        <v>8266.1666666666661</v>
      </c>
      <c r="S147" s="4">
        <f t="shared" si="13"/>
        <v>5439.4872705675725</v>
      </c>
      <c r="T147" s="4">
        <f t="shared" si="14"/>
        <v>2220.6613792091562</v>
      </c>
      <c r="U147" s="4">
        <f t="shared" si="15"/>
        <v>30288.833333333332</v>
      </c>
      <c r="V147" s="4">
        <f t="shared" si="16"/>
        <v>5103.5254252983405</v>
      </c>
      <c r="W147" s="4">
        <f t="shared" si="17"/>
        <v>2083.5055302169071</v>
      </c>
    </row>
    <row r="148" spans="1:23" x14ac:dyDescent="0.25">
      <c r="A148" t="s">
        <v>138</v>
      </c>
      <c r="B148">
        <v>3.04</v>
      </c>
      <c r="C148">
        <v>407.17264</v>
      </c>
      <c r="F148">
        <v>0</v>
      </c>
      <c r="G148">
        <v>233</v>
      </c>
      <c r="H148">
        <v>623</v>
      </c>
      <c r="I148">
        <v>311</v>
      </c>
      <c r="J148">
        <v>0</v>
      </c>
      <c r="K148">
        <v>0</v>
      </c>
      <c r="L148">
        <v>1095</v>
      </c>
      <c r="M148">
        <v>2280</v>
      </c>
      <c r="N148">
        <v>1643</v>
      </c>
      <c r="O148">
        <v>1320</v>
      </c>
      <c r="P148">
        <v>1487</v>
      </c>
      <c r="Q148">
        <v>2149</v>
      </c>
      <c r="R148" s="4">
        <f t="shared" si="12"/>
        <v>194.5</v>
      </c>
      <c r="S148" s="4">
        <f t="shared" si="13"/>
        <v>249.86296244141508</v>
      </c>
      <c r="T148" s="4">
        <f t="shared" si="14"/>
        <v>102.00612726694413</v>
      </c>
      <c r="U148" s="4">
        <f t="shared" si="15"/>
        <v>1662.3333333333333</v>
      </c>
      <c r="V148" s="4">
        <f t="shared" si="16"/>
        <v>466.5900413282165</v>
      </c>
      <c r="W148" s="4">
        <f t="shared" si="17"/>
        <v>190.48458671970761</v>
      </c>
    </row>
    <row r="149" spans="1:23" x14ac:dyDescent="0.25">
      <c r="A149" t="s">
        <v>139</v>
      </c>
      <c r="B149">
        <v>3.12</v>
      </c>
      <c r="C149">
        <v>263.11365999999998</v>
      </c>
      <c r="F149">
        <v>1361</v>
      </c>
      <c r="G149">
        <v>1701</v>
      </c>
      <c r="H149">
        <v>1145</v>
      </c>
      <c r="I149">
        <v>1628</v>
      </c>
      <c r="J149">
        <v>2178</v>
      </c>
      <c r="K149">
        <v>2246</v>
      </c>
      <c r="L149">
        <v>1999</v>
      </c>
      <c r="M149">
        <v>2625</v>
      </c>
      <c r="N149">
        <v>2153</v>
      </c>
      <c r="O149">
        <v>1644</v>
      </c>
      <c r="P149">
        <v>1668</v>
      </c>
      <c r="Q149">
        <v>1969</v>
      </c>
      <c r="R149" s="4">
        <f t="shared" si="12"/>
        <v>1709.8333333333333</v>
      </c>
      <c r="S149" s="4">
        <f t="shared" si="13"/>
        <v>436.84112291159863</v>
      </c>
      <c r="T149" s="4">
        <f t="shared" si="14"/>
        <v>178.33964163297441</v>
      </c>
      <c r="U149" s="4">
        <f t="shared" si="15"/>
        <v>2009.6666666666667</v>
      </c>
      <c r="V149" s="4">
        <f t="shared" si="16"/>
        <v>360.94191591815218</v>
      </c>
      <c r="W149" s="4">
        <f t="shared" si="17"/>
        <v>147.35392013033703</v>
      </c>
    </row>
    <row r="150" spans="1:23" x14ac:dyDescent="0.25">
      <c r="A150" t="s">
        <v>140</v>
      </c>
      <c r="B150">
        <v>3.13</v>
      </c>
      <c r="C150">
        <v>615.21420999999998</v>
      </c>
      <c r="F150">
        <v>1444</v>
      </c>
      <c r="G150">
        <v>1965</v>
      </c>
      <c r="H150">
        <v>880</v>
      </c>
      <c r="I150">
        <v>1484</v>
      </c>
      <c r="J150">
        <v>2552</v>
      </c>
      <c r="K150">
        <v>2301</v>
      </c>
      <c r="L150">
        <v>2301</v>
      </c>
      <c r="M150">
        <v>3466</v>
      </c>
      <c r="N150">
        <v>2557</v>
      </c>
      <c r="O150">
        <v>1633</v>
      </c>
      <c r="P150">
        <v>1751</v>
      </c>
      <c r="Q150">
        <v>2414</v>
      </c>
      <c r="R150" s="4">
        <f t="shared" si="12"/>
        <v>1771</v>
      </c>
      <c r="S150" s="4">
        <f t="shared" si="13"/>
        <v>618.3325965853652</v>
      </c>
      <c r="T150" s="4">
        <f t="shared" si="14"/>
        <v>252.43322549405681</v>
      </c>
      <c r="U150" s="4">
        <f t="shared" si="15"/>
        <v>2353.6666666666665</v>
      </c>
      <c r="V150" s="4">
        <f t="shared" si="16"/>
        <v>658.42407813404452</v>
      </c>
      <c r="W150" s="4">
        <f t="shared" si="17"/>
        <v>268.8005042984687</v>
      </c>
    </row>
    <row r="151" spans="1:23" x14ac:dyDescent="0.25">
      <c r="A151" t="s">
        <v>141</v>
      </c>
      <c r="B151">
        <v>3.13</v>
      </c>
      <c r="C151">
        <v>221.10314</v>
      </c>
      <c r="F151">
        <v>2955</v>
      </c>
      <c r="G151">
        <v>3822</v>
      </c>
      <c r="H151">
        <v>1991</v>
      </c>
      <c r="I151">
        <v>3020</v>
      </c>
      <c r="J151">
        <v>4006</v>
      </c>
      <c r="K151">
        <v>3844</v>
      </c>
      <c r="L151">
        <v>3596</v>
      </c>
      <c r="M151">
        <v>3857</v>
      </c>
      <c r="N151">
        <v>3861</v>
      </c>
      <c r="O151">
        <v>2772</v>
      </c>
      <c r="P151">
        <v>3008</v>
      </c>
      <c r="Q151">
        <v>3530</v>
      </c>
      <c r="R151" s="4">
        <f t="shared" si="12"/>
        <v>3273</v>
      </c>
      <c r="S151" s="4">
        <f t="shared" si="13"/>
        <v>771.15342182992356</v>
      </c>
      <c r="T151" s="4">
        <f t="shared" si="14"/>
        <v>314.82206614742455</v>
      </c>
      <c r="U151" s="4">
        <f t="shared" si="15"/>
        <v>3437.3333333333335</v>
      </c>
      <c r="V151" s="4">
        <f t="shared" si="16"/>
        <v>450.85947552055029</v>
      </c>
      <c r="W151" s="4">
        <f t="shared" si="17"/>
        <v>184.06261012069857</v>
      </c>
    </row>
    <row r="152" spans="1:23" x14ac:dyDescent="0.25">
      <c r="A152" t="s">
        <v>142</v>
      </c>
      <c r="B152">
        <v>3.15</v>
      </c>
      <c r="C152">
        <v>307.10351000000003</v>
      </c>
      <c r="F152">
        <v>1181</v>
      </c>
      <c r="G152">
        <v>1531</v>
      </c>
      <c r="H152">
        <v>1540</v>
      </c>
      <c r="I152">
        <v>1391</v>
      </c>
      <c r="J152">
        <v>2466</v>
      </c>
      <c r="K152">
        <v>1986</v>
      </c>
      <c r="L152">
        <v>1708</v>
      </c>
      <c r="M152">
        <v>2394</v>
      </c>
      <c r="N152">
        <v>1910</v>
      </c>
      <c r="O152">
        <v>1183</v>
      </c>
      <c r="P152">
        <v>1270</v>
      </c>
      <c r="Q152">
        <v>2107</v>
      </c>
      <c r="R152" s="4">
        <f t="shared" si="12"/>
        <v>1682.5</v>
      </c>
      <c r="S152" s="4">
        <f t="shared" si="13"/>
        <v>465.98658778982042</v>
      </c>
      <c r="T152" s="4">
        <f t="shared" si="14"/>
        <v>190.23822784428302</v>
      </c>
      <c r="U152" s="4">
        <f t="shared" si="15"/>
        <v>1762</v>
      </c>
      <c r="V152" s="4">
        <f t="shared" si="16"/>
        <v>473.40764674855006</v>
      </c>
      <c r="W152" s="4">
        <f t="shared" si="17"/>
        <v>193.26786247761595</v>
      </c>
    </row>
    <row r="153" spans="1:23" x14ac:dyDescent="0.25">
      <c r="A153" t="s">
        <v>143</v>
      </c>
      <c r="B153">
        <v>3.35</v>
      </c>
      <c r="C153">
        <v>433.2081</v>
      </c>
      <c r="F153">
        <v>1079</v>
      </c>
      <c r="G153">
        <v>1267</v>
      </c>
      <c r="H153">
        <v>990</v>
      </c>
      <c r="I153">
        <v>1179</v>
      </c>
      <c r="J153">
        <v>1060</v>
      </c>
      <c r="K153">
        <v>1232</v>
      </c>
      <c r="L153">
        <v>1398</v>
      </c>
      <c r="M153">
        <v>1292</v>
      </c>
      <c r="N153">
        <v>1178</v>
      </c>
      <c r="O153">
        <v>1068</v>
      </c>
      <c r="P153">
        <v>1064</v>
      </c>
      <c r="Q153">
        <v>973</v>
      </c>
      <c r="R153" s="4">
        <f t="shared" si="12"/>
        <v>1134.5</v>
      </c>
      <c r="S153" s="4">
        <f t="shared" si="13"/>
        <v>108.21598772824652</v>
      </c>
      <c r="T153" s="4">
        <f t="shared" si="14"/>
        <v>44.178991990915023</v>
      </c>
      <c r="U153" s="4">
        <f t="shared" si="15"/>
        <v>1162.1666666666667</v>
      </c>
      <c r="V153" s="4">
        <f t="shared" si="16"/>
        <v>159.38182665117941</v>
      </c>
      <c r="W153" s="4">
        <f t="shared" si="17"/>
        <v>65.067358261351757</v>
      </c>
    </row>
    <row r="154" spans="1:23" x14ac:dyDescent="0.25">
      <c r="A154" t="s">
        <v>290</v>
      </c>
      <c r="B154">
        <v>3.37</v>
      </c>
      <c r="C154">
        <v>293.12412999999998</v>
      </c>
      <c r="F154">
        <v>482</v>
      </c>
      <c r="G154">
        <v>767</v>
      </c>
      <c r="H154">
        <v>617</v>
      </c>
      <c r="I154">
        <v>843</v>
      </c>
      <c r="J154">
        <v>1311</v>
      </c>
      <c r="K154">
        <v>1510</v>
      </c>
      <c r="L154">
        <v>665</v>
      </c>
      <c r="M154">
        <v>1727</v>
      </c>
      <c r="N154">
        <v>877</v>
      </c>
      <c r="O154">
        <v>800</v>
      </c>
      <c r="P154">
        <v>710</v>
      </c>
      <c r="Q154">
        <v>1458</v>
      </c>
      <c r="R154" s="4">
        <f t="shared" si="12"/>
        <v>921.66666666666663</v>
      </c>
      <c r="S154" s="4">
        <f t="shared" si="13"/>
        <v>403.47374966243666</v>
      </c>
      <c r="T154" s="4">
        <f t="shared" si="14"/>
        <v>164.71746854673441</v>
      </c>
      <c r="U154" s="4">
        <f t="shared" si="15"/>
        <v>1039.5</v>
      </c>
      <c r="V154" s="4">
        <f t="shared" si="16"/>
        <v>442.80593943622756</v>
      </c>
      <c r="W154" s="4">
        <f t="shared" si="17"/>
        <v>180.77476778208478</v>
      </c>
    </row>
    <row r="155" spans="1:23" s="1" customFormat="1" x14ac:dyDescent="0.25">
      <c r="A155" t="s">
        <v>144</v>
      </c>
      <c r="B155">
        <v>3.48</v>
      </c>
      <c r="C155">
        <v>341.08794999999998</v>
      </c>
      <c r="D155"/>
      <c r="E155"/>
      <c r="F155">
        <v>471</v>
      </c>
      <c r="G155">
        <v>353</v>
      </c>
      <c r="H155">
        <v>347</v>
      </c>
      <c r="I155">
        <v>435</v>
      </c>
      <c r="J155">
        <v>296</v>
      </c>
      <c r="K155">
        <v>348</v>
      </c>
      <c r="L155">
        <v>1652</v>
      </c>
      <c r="M155">
        <v>2649</v>
      </c>
      <c r="N155">
        <v>1533</v>
      </c>
      <c r="O155">
        <v>1290</v>
      </c>
      <c r="P155">
        <v>1441</v>
      </c>
      <c r="Q155">
        <v>2190</v>
      </c>
      <c r="R155" s="4">
        <f t="shared" si="12"/>
        <v>375</v>
      </c>
      <c r="S155" s="4">
        <f t="shared" si="13"/>
        <v>64.890677296511555</v>
      </c>
      <c r="T155" s="4">
        <f t="shared" si="14"/>
        <v>26.491508073343052</v>
      </c>
      <c r="U155" s="4">
        <f t="shared" si="15"/>
        <v>1792.5</v>
      </c>
      <c r="V155" s="4">
        <f t="shared" si="16"/>
        <v>520.52617609492029</v>
      </c>
      <c r="W155" s="4">
        <f t="shared" si="17"/>
        <v>212.50392153244294</v>
      </c>
    </row>
    <row r="156" spans="1:23" x14ac:dyDescent="0.25">
      <c r="A156" t="s">
        <v>145</v>
      </c>
      <c r="B156">
        <v>3.51</v>
      </c>
      <c r="C156">
        <v>373.11419999999998</v>
      </c>
      <c r="F156">
        <v>1181</v>
      </c>
      <c r="G156">
        <v>420</v>
      </c>
      <c r="H156">
        <v>1005</v>
      </c>
      <c r="I156">
        <v>772</v>
      </c>
      <c r="J156">
        <v>483</v>
      </c>
      <c r="K156">
        <v>484</v>
      </c>
      <c r="L156">
        <v>1252</v>
      </c>
      <c r="M156">
        <v>658</v>
      </c>
      <c r="N156">
        <v>954</v>
      </c>
      <c r="O156">
        <v>806</v>
      </c>
      <c r="P156">
        <v>839</v>
      </c>
      <c r="Q156">
        <v>786</v>
      </c>
      <c r="R156" s="4">
        <f t="shared" si="12"/>
        <v>724.16666666666663</v>
      </c>
      <c r="S156" s="4">
        <f t="shared" si="13"/>
        <v>315.66147479010914</v>
      </c>
      <c r="T156" s="4">
        <f t="shared" si="14"/>
        <v>128.86825744836386</v>
      </c>
      <c r="U156" s="4">
        <f t="shared" si="15"/>
        <v>882.5</v>
      </c>
      <c r="V156" s="4">
        <f t="shared" si="16"/>
        <v>204.49914425248826</v>
      </c>
      <c r="W156" s="4">
        <f t="shared" si="17"/>
        <v>83.486426042401263</v>
      </c>
    </row>
    <row r="157" spans="1:23" x14ac:dyDescent="0.25">
      <c r="A157" t="s">
        <v>146</v>
      </c>
      <c r="B157">
        <v>3.53</v>
      </c>
      <c r="C157">
        <v>175.06130999999999</v>
      </c>
      <c r="F157">
        <v>2497</v>
      </c>
      <c r="G157">
        <v>5190</v>
      </c>
      <c r="H157">
        <v>8282</v>
      </c>
      <c r="I157">
        <v>7930</v>
      </c>
      <c r="J157">
        <v>6041</v>
      </c>
      <c r="K157">
        <v>8052</v>
      </c>
      <c r="L157">
        <v>5599</v>
      </c>
      <c r="M157">
        <v>7489</v>
      </c>
      <c r="N157">
        <v>6441</v>
      </c>
      <c r="O157">
        <v>4904</v>
      </c>
      <c r="P157">
        <v>3586</v>
      </c>
      <c r="Q157">
        <v>8278</v>
      </c>
      <c r="R157" s="4">
        <f t="shared" si="12"/>
        <v>6332</v>
      </c>
      <c r="S157" s="4">
        <f t="shared" si="13"/>
        <v>2254.3546304874039</v>
      </c>
      <c r="T157" s="4">
        <f t="shared" si="14"/>
        <v>920.33642399577639</v>
      </c>
      <c r="U157" s="4">
        <f t="shared" si="15"/>
        <v>6049.5</v>
      </c>
      <c r="V157" s="4">
        <f t="shared" si="16"/>
        <v>1719.0461017669072</v>
      </c>
      <c r="W157" s="4">
        <f t="shared" si="17"/>
        <v>701.79763227490787</v>
      </c>
    </row>
    <row r="158" spans="1:23" x14ac:dyDescent="0.25">
      <c r="A158" t="s">
        <v>147</v>
      </c>
      <c r="B158">
        <v>3.54</v>
      </c>
      <c r="C158">
        <v>529.15664000000004</v>
      </c>
      <c r="F158">
        <v>893</v>
      </c>
      <c r="G158">
        <v>1848</v>
      </c>
      <c r="H158">
        <v>2399</v>
      </c>
      <c r="I158">
        <v>2569</v>
      </c>
      <c r="J158">
        <v>2029</v>
      </c>
      <c r="K158">
        <v>2927</v>
      </c>
      <c r="L158">
        <v>2114</v>
      </c>
      <c r="M158">
        <v>2992</v>
      </c>
      <c r="N158">
        <v>2676</v>
      </c>
      <c r="O158">
        <v>1998</v>
      </c>
      <c r="P158">
        <v>1442</v>
      </c>
      <c r="Q158">
        <v>3176</v>
      </c>
      <c r="R158" s="4">
        <f t="shared" si="12"/>
        <v>2110.8333333333335</v>
      </c>
      <c r="S158" s="4">
        <f t="shared" si="13"/>
        <v>709.64509909296657</v>
      </c>
      <c r="T158" s="4">
        <f t="shared" si="14"/>
        <v>289.71139854076227</v>
      </c>
      <c r="U158" s="4">
        <f t="shared" si="15"/>
        <v>2399.6666666666665</v>
      </c>
      <c r="V158" s="4">
        <f t="shared" si="16"/>
        <v>661.81256158119811</v>
      </c>
      <c r="W158" s="4">
        <f t="shared" si="17"/>
        <v>270.18384687303421</v>
      </c>
    </row>
    <row r="159" spans="1:23" x14ac:dyDescent="0.25">
      <c r="A159" t="s">
        <v>291</v>
      </c>
      <c r="B159">
        <v>3.56</v>
      </c>
      <c r="C159">
        <v>353.08796999999998</v>
      </c>
      <c r="F159">
        <v>58129</v>
      </c>
      <c r="G159">
        <v>63130</v>
      </c>
      <c r="H159">
        <v>53421</v>
      </c>
      <c r="I159">
        <v>62578</v>
      </c>
      <c r="J159">
        <v>77038</v>
      </c>
      <c r="K159">
        <v>72193</v>
      </c>
      <c r="L159">
        <v>77117</v>
      </c>
      <c r="M159">
        <v>83817</v>
      </c>
      <c r="N159">
        <v>73108</v>
      </c>
      <c r="O159">
        <v>61675</v>
      </c>
      <c r="P159">
        <v>73645</v>
      </c>
      <c r="Q159">
        <v>82771</v>
      </c>
      <c r="R159" s="4">
        <f t="shared" si="12"/>
        <v>64414.833333333336</v>
      </c>
      <c r="S159" s="4">
        <f t="shared" si="13"/>
        <v>8777.7564198755481</v>
      </c>
      <c r="T159" s="4">
        <f t="shared" si="14"/>
        <v>3583.5040525223912</v>
      </c>
      <c r="U159" s="4">
        <f t="shared" si="15"/>
        <v>75355.5</v>
      </c>
      <c r="V159" s="4">
        <f t="shared" si="16"/>
        <v>8060.0577107115059</v>
      </c>
      <c r="W159" s="4">
        <f t="shared" si="17"/>
        <v>3290.50478143805</v>
      </c>
    </row>
    <row r="160" spans="1:23" x14ac:dyDescent="0.25">
      <c r="A160" t="s">
        <v>292</v>
      </c>
      <c r="B160">
        <v>3.56</v>
      </c>
      <c r="C160">
        <v>729.16458999999998</v>
      </c>
      <c r="F160">
        <v>1720</v>
      </c>
      <c r="G160">
        <v>1845</v>
      </c>
      <c r="H160">
        <v>1843</v>
      </c>
      <c r="I160">
        <v>1929</v>
      </c>
      <c r="J160">
        <v>1845</v>
      </c>
      <c r="K160">
        <v>1901</v>
      </c>
      <c r="L160">
        <v>1923</v>
      </c>
      <c r="M160">
        <v>1944</v>
      </c>
      <c r="N160">
        <v>1948</v>
      </c>
      <c r="O160">
        <v>1727</v>
      </c>
      <c r="P160">
        <v>1559</v>
      </c>
      <c r="Q160">
        <v>1885</v>
      </c>
      <c r="R160" s="4">
        <f t="shared" si="12"/>
        <v>1847.1666666666667</v>
      </c>
      <c r="S160" s="4">
        <f t="shared" si="13"/>
        <v>71.823162466342751</v>
      </c>
      <c r="T160" s="4">
        <f t="shared" si="14"/>
        <v>29.321683292592724</v>
      </c>
      <c r="U160" s="4">
        <f t="shared" si="15"/>
        <v>1831</v>
      </c>
      <c r="V160" s="4">
        <f t="shared" si="16"/>
        <v>156.61289857479809</v>
      </c>
      <c r="W160" s="4">
        <f t="shared" si="17"/>
        <v>63.936948107751697</v>
      </c>
    </row>
    <row r="161" spans="1:23" x14ac:dyDescent="0.25">
      <c r="A161" t="s">
        <v>293</v>
      </c>
      <c r="B161">
        <v>3.56</v>
      </c>
      <c r="C161">
        <v>707.18269999999995</v>
      </c>
      <c r="F161">
        <v>34706</v>
      </c>
      <c r="G161">
        <v>39950</v>
      </c>
      <c r="H161">
        <v>29356</v>
      </c>
      <c r="I161">
        <v>41312</v>
      </c>
      <c r="J161">
        <v>58006</v>
      </c>
      <c r="K161">
        <v>55175</v>
      </c>
      <c r="L161">
        <v>66619</v>
      </c>
      <c r="M161">
        <v>79150</v>
      </c>
      <c r="N161">
        <v>60470</v>
      </c>
      <c r="O161">
        <v>43012</v>
      </c>
      <c r="P161">
        <v>60735</v>
      </c>
      <c r="Q161">
        <v>70329</v>
      </c>
      <c r="R161" s="4">
        <f t="shared" si="12"/>
        <v>43084.166666666664</v>
      </c>
      <c r="S161" s="4">
        <f t="shared" si="13"/>
        <v>11317.854680400646</v>
      </c>
      <c r="T161" s="4">
        <f t="shared" si="14"/>
        <v>4620.4948249919944</v>
      </c>
      <c r="U161" s="4">
        <f t="shared" si="15"/>
        <v>63385.833333333336</v>
      </c>
      <c r="V161" s="4">
        <f t="shared" si="16"/>
        <v>12147.361580469498</v>
      </c>
      <c r="W161" s="4">
        <f t="shared" si="17"/>
        <v>4959.1395988730819</v>
      </c>
    </row>
    <row r="162" spans="1:23" x14ac:dyDescent="0.25">
      <c r="A162" t="s">
        <v>294</v>
      </c>
      <c r="B162">
        <v>3.56</v>
      </c>
      <c r="C162">
        <v>191.05627999999999</v>
      </c>
      <c r="F162">
        <v>27131</v>
      </c>
      <c r="G162">
        <v>28335</v>
      </c>
      <c r="H162">
        <v>24805</v>
      </c>
      <c r="I162">
        <v>29330</v>
      </c>
      <c r="J162">
        <v>34225</v>
      </c>
      <c r="K162">
        <v>34848</v>
      </c>
      <c r="L162">
        <v>36016</v>
      </c>
      <c r="M162">
        <v>38003</v>
      </c>
      <c r="N162">
        <v>34114</v>
      </c>
      <c r="O162">
        <v>29160</v>
      </c>
      <c r="P162">
        <v>34210</v>
      </c>
      <c r="Q162">
        <v>36877</v>
      </c>
      <c r="R162" s="4">
        <f t="shared" si="12"/>
        <v>29779</v>
      </c>
      <c r="S162" s="4">
        <f t="shared" si="13"/>
        <v>3987.505335419628</v>
      </c>
      <c r="T162" s="4">
        <f t="shared" si="14"/>
        <v>1627.8922364005959</v>
      </c>
      <c r="U162" s="4">
        <f t="shared" si="15"/>
        <v>34730</v>
      </c>
      <c r="V162" s="4">
        <f t="shared" si="16"/>
        <v>3119.3169124024575</v>
      </c>
      <c r="W162" s="4">
        <f t="shared" si="17"/>
        <v>1273.455796903319</v>
      </c>
    </row>
    <row r="163" spans="1:23" x14ac:dyDescent="0.25">
      <c r="A163" t="s">
        <v>295</v>
      </c>
      <c r="B163">
        <v>3.58</v>
      </c>
      <c r="C163">
        <v>293.12412</v>
      </c>
      <c r="F163">
        <v>531</v>
      </c>
      <c r="G163">
        <v>1092</v>
      </c>
      <c r="H163">
        <v>709</v>
      </c>
      <c r="I163">
        <v>1242</v>
      </c>
      <c r="J163">
        <v>1657</v>
      </c>
      <c r="K163">
        <v>1899</v>
      </c>
      <c r="L163">
        <v>630</v>
      </c>
      <c r="M163">
        <v>1831</v>
      </c>
      <c r="N163">
        <v>938</v>
      </c>
      <c r="O163">
        <v>844</v>
      </c>
      <c r="P163">
        <v>746</v>
      </c>
      <c r="Q163">
        <v>1949</v>
      </c>
      <c r="R163" s="4">
        <f t="shared" si="12"/>
        <v>1188.3333333333333</v>
      </c>
      <c r="S163" s="4">
        <f t="shared" si="13"/>
        <v>528.90515847991765</v>
      </c>
      <c r="T163" s="4">
        <f t="shared" si="14"/>
        <v>215.92462676694493</v>
      </c>
      <c r="U163" s="4">
        <f t="shared" si="15"/>
        <v>1156.3333333333333</v>
      </c>
      <c r="V163" s="4">
        <f t="shared" si="16"/>
        <v>578.63932347073217</v>
      </c>
      <c r="W163" s="4">
        <f t="shared" si="17"/>
        <v>236.22851460209267</v>
      </c>
    </row>
    <row r="164" spans="1:23" x14ac:dyDescent="0.25">
      <c r="A164" t="s">
        <v>148</v>
      </c>
      <c r="B164">
        <v>3.77</v>
      </c>
      <c r="C164">
        <v>375.06984999999997</v>
      </c>
      <c r="F164">
        <v>1562</v>
      </c>
      <c r="G164">
        <v>1474</v>
      </c>
      <c r="H164">
        <v>1496</v>
      </c>
      <c r="I164">
        <v>1642</v>
      </c>
      <c r="J164">
        <v>1634</v>
      </c>
      <c r="K164">
        <v>1745</v>
      </c>
      <c r="L164">
        <v>1413</v>
      </c>
      <c r="M164">
        <v>1369</v>
      </c>
      <c r="N164">
        <v>1366</v>
      </c>
      <c r="O164">
        <v>1481</v>
      </c>
      <c r="P164">
        <v>1398</v>
      </c>
      <c r="Q164">
        <v>1366</v>
      </c>
      <c r="R164" s="4">
        <f t="shared" si="12"/>
        <v>1592.1666666666667</v>
      </c>
      <c r="S164" s="4">
        <f t="shared" si="13"/>
        <v>101.69841034483609</v>
      </c>
      <c r="T164" s="4">
        <f t="shared" si="14"/>
        <v>41.518202166171783</v>
      </c>
      <c r="U164" s="4">
        <f t="shared" si="15"/>
        <v>1398.8333333333333</v>
      </c>
      <c r="V164" s="4">
        <f t="shared" si="16"/>
        <v>44.718750727929176</v>
      </c>
      <c r="W164" s="4">
        <f t="shared" si="17"/>
        <v>18.256353536356716</v>
      </c>
    </row>
    <row r="165" spans="1:23" x14ac:dyDescent="0.25">
      <c r="A165" t="s">
        <v>149</v>
      </c>
      <c r="B165">
        <v>3.78</v>
      </c>
      <c r="C165">
        <v>179.03511</v>
      </c>
      <c r="F165">
        <v>2337</v>
      </c>
      <c r="G165">
        <v>2852</v>
      </c>
      <c r="H165">
        <v>2173</v>
      </c>
      <c r="I165">
        <v>3142</v>
      </c>
      <c r="J165">
        <v>3514</v>
      </c>
      <c r="K165">
        <v>3697</v>
      </c>
      <c r="L165">
        <v>2970</v>
      </c>
      <c r="M165">
        <v>3750</v>
      </c>
      <c r="N165">
        <v>3230</v>
      </c>
      <c r="O165">
        <v>2929</v>
      </c>
      <c r="P165">
        <v>3306</v>
      </c>
      <c r="Q165">
        <v>3421</v>
      </c>
      <c r="R165" s="4">
        <f t="shared" si="12"/>
        <v>2952.5</v>
      </c>
      <c r="S165" s="4">
        <f t="shared" si="13"/>
        <v>616.77118934009877</v>
      </c>
      <c r="T165" s="4">
        <f t="shared" si="14"/>
        <v>251.79578365545891</v>
      </c>
      <c r="U165" s="4">
        <f t="shared" si="15"/>
        <v>3267.6666666666665</v>
      </c>
      <c r="V165" s="4">
        <f t="shared" si="16"/>
        <v>304.08726817587524</v>
      </c>
      <c r="W165" s="4">
        <f t="shared" si="17"/>
        <v>124.14310738462733</v>
      </c>
    </row>
    <row r="166" spans="1:23" x14ac:dyDescent="0.25">
      <c r="A166" t="s">
        <v>296</v>
      </c>
      <c r="B166">
        <v>3.78</v>
      </c>
      <c r="C166">
        <v>173.04564999999999</v>
      </c>
      <c r="F166">
        <v>3243</v>
      </c>
      <c r="G166">
        <v>4298</v>
      </c>
      <c r="H166">
        <v>2863</v>
      </c>
      <c r="I166">
        <v>3995</v>
      </c>
      <c r="J166">
        <v>4929</v>
      </c>
      <c r="K166">
        <v>5258</v>
      </c>
      <c r="L166">
        <v>4488</v>
      </c>
      <c r="M166">
        <v>5057</v>
      </c>
      <c r="N166">
        <v>4054</v>
      </c>
      <c r="O166">
        <v>3206</v>
      </c>
      <c r="P166">
        <v>3969</v>
      </c>
      <c r="Q166">
        <v>4633</v>
      </c>
      <c r="R166" s="4">
        <f t="shared" si="12"/>
        <v>4097.666666666667</v>
      </c>
      <c r="S166" s="4">
        <f t="shared" si="13"/>
        <v>931.98919879291827</v>
      </c>
      <c r="T166" s="4">
        <f t="shared" si="14"/>
        <v>380.48299713799429</v>
      </c>
      <c r="U166" s="4">
        <f t="shared" si="15"/>
        <v>4234.5</v>
      </c>
      <c r="V166" s="4">
        <f t="shared" si="16"/>
        <v>641.94291023423568</v>
      </c>
      <c r="W166" s="4">
        <f t="shared" si="17"/>
        <v>262.07209567852379</v>
      </c>
    </row>
    <row r="167" spans="1:23" x14ac:dyDescent="0.25">
      <c r="A167" t="s">
        <v>297</v>
      </c>
      <c r="B167">
        <v>3.78</v>
      </c>
      <c r="C167">
        <v>729.16438000000005</v>
      </c>
      <c r="F167">
        <v>1275</v>
      </c>
      <c r="G167">
        <v>1453</v>
      </c>
      <c r="H167">
        <v>1074</v>
      </c>
      <c r="I167">
        <v>1390</v>
      </c>
      <c r="J167">
        <v>1457</v>
      </c>
      <c r="K167">
        <v>1444</v>
      </c>
      <c r="L167">
        <v>1220</v>
      </c>
      <c r="M167">
        <v>1496</v>
      </c>
      <c r="N167">
        <v>1357</v>
      </c>
      <c r="O167">
        <v>1158</v>
      </c>
      <c r="P167">
        <v>1573</v>
      </c>
      <c r="Q167">
        <v>1828</v>
      </c>
      <c r="R167" s="4">
        <f t="shared" si="12"/>
        <v>1348.8333333333333</v>
      </c>
      <c r="S167" s="4">
        <f t="shared" si="13"/>
        <v>151.18652938230574</v>
      </c>
      <c r="T167" s="4">
        <f t="shared" si="14"/>
        <v>61.721642161490919</v>
      </c>
      <c r="U167" s="4">
        <f t="shared" si="15"/>
        <v>1438.6666666666667</v>
      </c>
      <c r="V167" s="4">
        <f t="shared" si="16"/>
        <v>247.45558524039581</v>
      </c>
      <c r="W167" s="4">
        <f t="shared" si="17"/>
        <v>101.02331964012633</v>
      </c>
    </row>
    <row r="168" spans="1:23" x14ac:dyDescent="0.25">
      <c r="A168" t="s">
        <v>298</v>
      </c>
      <c r="B168">
        <v>3.78</v>
      </c>
      <c r="C168">
        <v>707.18259</v>
      </c>
      <c r="F168">
        <v>33373</v>
      </c>
      <c r="G168">
        <v>42978</v>
      </c>
      <c r="H168">
        <v>25207</v>
      </c>
      <c r="I168">
        <v>42095</v>
      </c>
      <c r="J168">
        <v>63207</v>
      </c>
      <c r="K168">
        <v>59636</v>
      </c>
      <c r="L168">
        <v>49857</v>
      </c>
      <c r="M168">
        <v>71642</v>
      </c>
      <c r="N168">
        <v>50521</v>
      </c>
      <c r="O168">
        <v>36671</v>
      </c>
      <c r="P168">
        <v>51160</v>
      </c>
      <c r="Q168">
        <v>63578</v>
      </c>
      <c r="R168" s="4">
        <f t="shared" si="12"/>
        <v>44416</v>
      </c>
      <c r="S168" s="4">
        <f t="shared" si="13"/>
        <v>14718.27772533186</v>
      </c>
      <c r="T168" s="4">
        <f t="shared" si="14"/>
        <v>6008.7117199390868</v>
      </c>
      <c r="U168" s="4">
        <f t="shared" si="15"/>
        <v>53904.833333333336</v>
      </c>
      <c r="V168" s="4">
        <f t="shared" si="16"/>
        <v>12170.058659130054</v>
      </c>
      <c r="W168" s="4">
        <f t="shared" si="17"/>
        <v>4968.4056424347782</v>
      </c>
    </row>
    <row r="169" spans="1:23" x14ac:dyDescent="0.25">
      <c r="A169" t="s">
        <v>299</v>
      </c>
      <c r="B169">
        <v>3.78</v>
      </c>
      <c r="C169">
        <v>353.08789000000002</v>
      </c>
      <c r="F169">
        <v>78073</v>
      </c>
      <c r="G169">
        <v>90515</v>
      </c>
      <c r="H169">
        <v>66467</v>
      </c>
      <c r="I169">
        <v>89049</v>
      </c>
      <c r="J169">
        <v>108915</v>
      </c>
      <c r="K169">
        <v>108752</v>
      </c>
      <c r="L169">
        <v>93151</v>
      </c>
      <c r="M169">
        <v>109763</v>
      </c>
      <c r="N169">
        <v>92540</v>
      </c>
      <c r="O169">
        <v>74411</v>
      </c>
      <c r="P169">
        <v>91793</v>
      </c>
      <c r="Q169">
        <v>106134</v>
      </c>
      <c r="R169" s="4">
        <f t="shared" si="12"/>
        <v>90295.166666666672</v>
      </c>
      <c r="S169" s="4">
        <f t="shared" si="13"/>
        <v>16769.71694950953</v>
      </c>
      <c r="T169" s="4">
        <f t="shared" si="14"/>
        <v>6846.2082762001337</v>
      </c>
      <c r="U169" s="4">
        <f t="shared" si="15"/>
        <v>94632</v>
      </c>
      <c r="V169" s="4">
        <f t="shared" si="16"/>
        <v>12528.06251580826</v>
      </c>
      <c r="W169" s="4">
        <f t="shared" si="17"/>
        <v>5114.5601049031256</v>
      </c>
    </row>
    <row r="170" spans="1:23" x14ac:dyDescent="0.25">
      <c r="A170" t="s">
        <v>150</v>
      </c>
      <c r="B170">
        <v>3.8</v>
      </c>
      <c r="C170">
        <v>215.14017000000001</v>
      </c>
      <c r="F170">
        <v>6714</v>
      </c>
      <c r="G170">
        <v>6606</v>
      </c>
      <c r="H170">
        <v>8276</v>
      </c>
      <c r="I170">
        <v>5334</v>
      </c>
      <c r="J170">
        <v>7579</v>
      </c>
      <c r="K170">
        <v>7849</v>
      </c>
      <c r="L170">
        <v>5379</v>
      </c>
      <c r="M170">
        <v>4252</v>
      </c>
      <c r="N170">
        <v>5504</v>
      </c>
      <c r="O170">
        <v>4058</v>
      </c>
      <c r="P170">
        <v>3379</v>
      </c>
      <c r="Q170">
        <v>3687</v>
      </c>
      <c r="R170" s="4">
        <f t="shared" si="12"/>
        <v>7059.666666666667</v>
      </c>
      <c r="S170" s="4">
        <f t="shared" si="13"/>
        <v>1065.4055878709585</v>
      </c>
      <c r="T170" s="4">
        <f t="shared" si="14"/>
        <v>434.95000989896585</v>
      </c>
      <c r="U170" s="4">
        <f t="shared" si="15"/>
        <v>4376.5</v>
      </c>
      <c r="V170" s="4">
        <f t="shared" si="16"/>
        <v>879.0473821131601</v>
      </c>
      <c r="W170" s="4">
        <f t="shared" si="17"/>
        <v>358.8695909844318</v>
      </c>
    </row>
    <row r="171" spans="1:23" x14ac:dyDescent="0.25">
      <c r="A171" t="s">
        <v>151</v>
      </c>
      <c r="B171">
        <v>3.91</v>
      </c>
      <c r="C171">
        <v>211.06120000000001</v>
      </c>
      <c r="F171">
        <v>496</v>
      </c>
      <c r="G171">
        <v>483</v>
      </c>
      <c r="H171">
        <v>829</v>
      </c>
      <c r="I171">
        <v>814</v>
      </c>
      <c r="J171">
        <v>419</v>
      </c>
      <c r="K171">
        <v>614</v>
      </c>
      <c r="L171">
        <v>707</v>
      </c>
      <c r="M171">
        <v>815</v>
      </c>
      <c r="N171">
        <v>828</v>
      </c>
      <c r="O171">
        <v>834</v>
      </c>
      <c r="P171">
        <v>645</v>
      </c>
      <c r="Q171">
        <v>866</v>
      </c>
      <c r="R171" s="4">
        <f t="shared" si="12"/>
        <v>609.16666666666663</v>
      </c>
      <c r="S171" s="4">
        <f t="shared" si="13"/>
        <v>176.17879176185394</v>
      </c>
      <c r="T171" s="4">
        <f t="shared" si="14"/>
        <v>71.924690552765796</v>
      </c>
      <c r="U171" s="4">
        <f t="shared" si="15"/>
        <v>782.5</v>
      </c>
      <c r="V171" s="4">
        <f t="shared" si="16"/>
        <v>86.437838936428761</v>
      </c>
      <c r="W171" s="4">
        <f t="shared" si="17"/>
        <v>35.288099977187784</v>
      </c>
    </row>
    <row r="172" spans="1:23" x14ac:dyDescent="0.25">
      <c r="A172" t="s">
        <v>152</v>
      </c>
      <c r="B172">
        <v>3.93</v>
      </c>
      <c r="C172">
        <v>447.15093999999999</v>
      </c>
      <c r="F172">
        <v>1781</v>
      </c>
      <c r="G172">
        <v>2496</v>
      </c>
      <c r="H172">
        <v>3012</v>
      </c>
      <c r="I172">
        <v>1920</v>
      </c>
      <c r="J172">
        <v>2512</v>
      </c>
      <c r="K172">
        <v>1967</v>
      </c>
      <c r="L172">
        <v>1956</v>
      </c>
      <c r="M172">
        <v>3386</v>
      </c>
      <c r="N172">
        <v>2104</v>
      </c>
      <c r="O172">
        <v>2524</v>
      </c>
      <c r="P172">
        <v>2502</v>
      </c>
      <c r="Q172">
        <v>2861</v>
      </c>
      <c r="R172" s="4">
        <f t="shared" si="12"/>
        <v>2281.3333333333335</v>
      </c>
      <c r="S172" s="4">
        <f t="shared" si="13"/>
        <v>471.77607682741439</v>
      </c>
      <c r="T172" s="4">
        <f t="shared" si="14"/>
        <v>192.60177684654005</v>
      </c>
      <c r="U172" s="4">
        <f t="shared" si="15"/>
        <v>2555.5</v>
      </c>
      <c r="V172" s="4">
        <f t="shared" si="16"/>
        <v>519.64747666086089</v>
      </c>
      <c r="W172" s="4">
        <f t="shared" si="17"/>
        <v>212.14519399065662</v>
      </c>
    </row>
    <row r="173" spans="1:23" x14ac:dyDescent="0.25">
      <c r="A173" t="s">
        <v>153</v>
      </c>
      <c r="B173">
        <v>3.97</v>
      </c>
      <c r="C173">
        <v>755.20365000000004</v>
      </c>
      <c r="F173">
        <v>497</v>
      </c>
      <c r="G173">
        <v>940</v>
      </c>
      <c r="H173">
        <v>1077</v>
      </c>
      <c r="I173">
        <v>968</v>
      </c>
      <c r="J173">
        <v>1671</v>
      </c>
      <c r="K173">
        <v>1694</v>
      </c>
      <c r="L173">
        <v>1299</v>
      </c>
      <c r="M173">
        <v>1704</v>
      </c>
      <c r="N173">
        <v>848</v>
      </c>
      <c r="O173">
        <v>870</v>
      </c>
      <c r="P173">
        <v>730</v>
      </c>
      <c r="Q173">
        <v>1883</v>
      </c>
      <c r="R173" s="4">
        <f t="shared" si="12"/>
        <v>1141.1666666666667</v>
      </c>
      <c r="S173" s="4">
        <f t="shared" si="13"/>
        <v>463.86869550193467</v>
      </c>
      <c r="T173" s="4">
        <f t="shared" si="14"/>
        <v>189.37360193836707</v>
      </c>
      <c r="U173" s="4">
        <f t="shared" si="15"/>
        <v>1222.3333333333333</v>
      </c>
      <c r="V173" s="4">
        <f t="shared" si="16"/>
        <v>486.00768169512173</v>
      </c>
      <c r="W173" s="4">
        <f t="shared" si="17"/>
        <v>198.41180520433875</v>
      </c>
    </row>
    <row r="174" spans="1:23" x14ac:dyDescent="0.25">
      <c r="A174" t="s">
        <v>154</v>
      </c>
      <c r="B174">
        <v>4</v>
      </c>
      <c r="C174">
        <v>403.12468000000001</v>
      </c>
      <c r="F174">
        <v>889</v>
      </c>
      <c r="G174">
        <v>517</v>
      </c>
      <c r="H174">
        <v>654</v>
      </c>
      <c r="I174">
        <v>1450</v>
      </c>
      <c r="J174">
        <v>582</v>
      </c>
      <c r="K174">
        <v>840</v>
      </c>
      <c r="L174">
        <v>2951</v>
      </c>
      <c r="M174">
        <v>2090</v>
      </c>
      <c r="N174">
        <v>1521</v>
      </c>
      <c r="O174">
        <v>1764</v>
      </c>
      <c r="P174">
        <v>1174</v>
      </c>
      <c r="Q174">
        <v>1746</v>
      </c>
      <c r="R174" s="4">
        <f t="shared" si="12"/>
        <v>822</v>
      </c>
      <c r="S174" s="4">
        <f t="shared" si="13"/>
        <v>340.01352914259161</v>
      </c>
      <c r="T174" s="4">
        <f t="shared" si="14"/>
        <v>138.80994200704791</v>
      </c>
      <c r="U174" s="4">
        <f t="shared" si="15"/>
        <v>1874.3333333333333</v>
      </c>
      <c r="V174" s="4">
        <f t="shared" si="16"/>
        <v>608.22320464338293</v>
      </c>
      <c r="W174" s="4">
        <f t="shared" si="17"/>
        <v>248.3060835161134</v>
      </c>
    </row>
    <row r="175" spans="1:23" x14ac:dyDescent="0.25">
      <c r="A175" t="s">
        <v>155</v>
      </c>
      <c r="B175">
        <v>4.03</v>
      </c>
      <c r="C175">
        <v>315.10861999999997</v>
      </c>
      <c r="F175">
        <v>1146</v>
      </c>
      <c r="G175">
        <v>1491</v>
      </c>
      <c r="H175">
        <v>2318</v>
      </c>
      <c r="I175">
        <v>1536</v>
      </c>
      <c r="J175">
        <v>2173</v>
      </c>
      <c r="K175">
        <v>2331</v>
      </c>
      <c r="L175">
        <v>2125</v>
      </c>
      <c r="M175">
        <v>3147</v>
      </c>
      <c r="N175">
        <v>1793</v>
      </c>
      <c r="O175">
        <v>1902</v>
      </c>
      <c r="P175">
        <v>1523</v>
      </c>
      <c r="Q175">
        <v>2123</v>
      </c>
      <c r="R175" s="4">
        <f t="shared" si="12"/>
        <v>1832.5</v>
      </c>
      <c r="S175" s="4">
        <f t="shared" si="13"/>
        <v>505.16720004370831</v>
      </c>
      <c r="T175" s="4">
        <f t="shared" si="14"/>
        <v>206.23364581626024</v>
      </c>
      <c r="U175" s="4">
        <f t="shared" si="15"/>
        <v>2102.1666666666665</v>
      </c>
      <c r="V175" s="4">
        <f t="shared" si="16"/>
        <v>559.2346257758602</v>
      </c>
      <c r="W175" s="4">
        <f t="shared" si="17"/>
        <v>228.30657994119312</v>
      </c>
    </row>
    <row r="176" spans="1:23" x14ac:dyDescent="0.25">
      <c r="A176" t="s">
        <v>156</v>
      </c>
      <c r="B176">
        <v>4.07</v>
      </c>
      <c r="C176">
        <v>473.20292999999998</v>
      </c>
      <c r="F176">
        <v>364</v>
      </c>
      <c r="G176">
        <v>1423</v>
      </c>
      <c r="H176">
        <v>765</v>
      </c>
      <c r="I176">
        <v>893</v>
      </c>
      <c r="J176">
        <v>2046</v>
      </c>
      <c r="K176">
        <v>1912</v>
      </c>
      <c r="L176">
        <v>639</v>
      </c>
      <c r="M176">
        <v>2035</v>
      </c>
      <c r="N176">
        <v>768</v>
      </c>
      <c r="O176">
        <v>591</v>
      </c>
      <c r="P176">
        <v>1138</v>
      </c>
      <c r="Q176">
        <v>1977</v>
      </c>
      <c r="R176" s="4">
        <f t="shared" si="12"/>
        <v>1233.8333333333333</v>
      </c>
      <c r="S176" s="4">
        <f t="shared" si="13"/>
        <v>670.50590352857205</v>
      </c>
      <c r="T176" s="4">
        <f t="shared" si="14"/>
        <v>273.73288886146742</v>
      </c>
      <c r="U176" s="4">
        <f t="shared" si="15"/>
        <v>1191.3333333333333</v>
      </c>
      <c r="V176" s="4">
        <f t="shared" si="16"/>
        <v>659.78380297387321</v>
      </c>
      <c r="W176" s="4">
        <f t="shared" si="17"/>
        <v>269.35560963982999</v>
      </c>
    </row>
    <row r="177" spans="1:23" x14ac:dyDescent="0.25">
      <c r="A177" t="s">
        <v>157</v>
      </c>
      <c r="B177">
        <v>4.1100000000000003</v>
      </c>
      <c r="C177">
        <v>433.20791000000003</v>
      </c>
      <c r="F177">
        <v>3348</v>
      </c>
      <c r="G177">
        <v>3786</v>
      </c>
      <c r="H177">
        <v>2482</v>
      </c>
      <c r="I177">
        <v>3450</v>
      </c>
      <c r="J177">
        <v>3295</v>
      </c>
      <c r="K177">
        <v>3514</v>
      </c>
      <c r="L177">
        <v>4310</v>
      </c>
      <c r="M177">
        <v>3401</v>
      </c>
      <c r="N177">
        <v>4178</v>
      </c>
      <c r="O177">
        <v>3539</v>
      </c>
      <c r="P177">
        <v>3537</v>
      </c>
      <c r="Q177">
        <v>2389</v>
      </c>
      <c r="R177" s="4">
        <f t="shared" si="12"/>
        <v>3312.5</v>
      </c>
      <c r="S177" s="4">
        <f t="shared" si="13"/>
        <v>441.58974172867738</v>
      </c>
      <c r="T177" s="4">
        <f t="shared" si="14"/>
        <v>180.27825714711136</v>
      </c>
      <c r="U177" s="4">
        <f t="shared" si="15"/>
        <v>3559</v>
      </c>
      <c r="V177" s="4">
        <f t="shared" si="16"/>
        <v>684.38439491268355</v>
      </c>
      <c r="W177" s="4">
        <f t="shared" si="17"/>
        <v>279.39875924324838</v>
      </c>
    </row>
    <row r="178" spans="1:23" x14ac:dyDescent="0.25">
      <c r="A178" t="s">
        <v>158</v>
      </c>
      <c r="B178">
        <v>4.13</v>
      </c>
      <c r="C178">
        <v>159.06636</v>
      </c>
      <c r="F178">
        <v>1781</v>
      </c>
      <c r="G178">
        <v>2714</v>
      </c>
      <c r="H178">
        <v>7880</v>
      </c>
      <c r="I178">
        <v>3344</v>
      </c>
      <c r="J178">
        <v>2565</v>
      </c>
      <c r="K178">
        <v>4049</v>
      </c>
      <c r="L178">
        <v>3815</v>
      </c>
      <c r="M178">
        <v>2674</v>
      </c>
      <c r="N178">
        <v>2470</v>
      </c>
      <c r="O178">
        <v>3267</v>
      </c>
      <c r="P178">
        <v>1247</v>
      </c>
      <c r="Q178">
        <v>1801</v>
      </c>
      <c r="R178" s="4">
        <f t="shared" si="12"/>
        <v>3722.1666666666665</v>
      </c>
      <c r="S178" s="4">
        <f t="shared" si="13"/>
        <v>2175.3606980605919</v>
      </c>
      <c r="T178" s="4">
        <f t="shared" si="14"/>
        <v>888.08728612551238</v>
      </c>
      <c r="U178" s="4">
        <f t="shared" si="15"/>
        <v>2545.6666666666665</v>
      </c>
      <c r="V178" s="4">
        <f t="shared" si="16"/>
        <v>937.52731515762628</v>
      </c>
      <c r="W178" s="4">
        <f t="shared" si="17"/>
        <v>382.74392367627627</v>
      </c>
    </row>
    <row r="179" spans="1:23" x14ac:dyDescent="0.25">
      <c r="A179" t="s">
        <v>300</v>
      </c>
      <c r="B179">
        <v>4.18</v>
      </c>
      <c r="C179">
        <v>355.10352</v>
      </c>
      <c r="F179">
        <v>275</v>
      </c>
      <c r="G179">
        <v>0</v>
      </c>
      <c r="H179">
        <v>161</v>
      </c>
      <c r="I179">
        <v>306</v>
      </c>
      <c r="J179">
        <v>0</v>
      </c>
      <c r="K179">
        <v>0</v>
      </c>
      <c r="L179">
        <v>3450</v>
      </c>
      <c r="M179">
        <v>2147</v>
      </c>
      <c r="N179">
        <v>2630</v>
      </c>
      <c r="O179">
        <v>2715</v>
      </c>
      <c r="P179">
        <v>1663</v>
      </c>
      <c r="Q179">
        <v>3028</v>
      </c>
      <c r="R179" s="4">
        <f t="shared" si="12"/>
        <v>123.66666666666667</v>
      </c>
      <c r="S179" s="4">
        <f t="shared" si="13"/>
        <v>143.82025819288</v>
      </c>
      <c r="T179" s="4">
        <f t="shared" si="14"/>
        <v>58.714374541314655</v>
      </c>
      <c r="U179" s="4">
        <f t="shared" si="15"/>
        <v>2605.5</v>
      </c>
      <c r="V179" s="4">
        <f t="shared" si="16"/>
        <v>632.89896508052527</v>
      </c>
      <c r="W179" s="4">
        <f t="shared" si="17"/>
        <v>258.37992053047259</v>
      </c>
    </row>
    <row r="180" spans="1:23" x14ac:dyDescent="0.25">
      <c r="A180" t="s">
        <v>159</v>
      </c>
      <c r="B180">
        <v>4.25</v>
      </c>
      <c r="C180">
        <v>431.19236000000001</v>
      </c>
      <c r="F180">
        <v>1771</v>
      </c>
      <c r="G180">
        <v>2190</v>
      </c>
      <c r="H180">
        <v>2676</v>
      </c>
      <c r="I180">
        <v>2159</v>
      </c>
      <c r="J180">
        <v>2536</v>
      </c>
      <c r="K180">
        <v>2659</v>
      </c>
      <c r="L180">
        <v>2612</v>
      </c>
      <c r="M180">
        <v>2735</v>
      </c>
      <c r="N180">
        <v>2009</v>
      </c>
      <c r="O180">
        <v>1942</v>
      </c>
      <c r="P180">
        <v>1852</v>
      </c>
      <c r="Q180">
        <v>2154</v>
      </c>
      <c r="R180" s="4">
        <f t="shared" si="12"/>
        <v>2331.8333333333335</v>
      </c>
      <c r="S180" s="4">
        <f t="shared" si="13"/>
        <v>355.44193149749003</v>
      </c>
      <c r="T180" s="4">
        <f t="shared" si="14"/>
        <v>145.10856089302382</v>
      </c>
      <c r="U180" s="4">
        <f t="shared" si="15"/>
        <v>2217.3333333333335</v>
      </c>
      <c r="V180" s="4">
        <f t="shared" si="16"/>
        <v>368.89872142183742</v>
      </c>
      <c r="W180" s="4">
        <f t="shared" si="17"/>
        <v>150.60227237477</v>
      </c>
    </row>
    <row r="181" spans="1:23" x14ac:dyDescent="0.25">
      <c r="A181" t="s">
        <v>160</v>
      </c>
      <c r="B181">
        <v>4.26</v>
      </c>
      <c r="C181">
        <v>236.05645000000001</v>
      </c>
      <c r="F181">
        <v>366</v>
      </c>
      <c r="G181">
        <v>946</v>
      </c>
      <c r="H181">
        <v>1517</v>
      </c>
      <c r="I181">
        <v>1054</v>
      </c>
      <c r="J181">
        <v>1002</v>
      </c>
      <c r="K181">
        <v>1291</v>
      </c>
      <c r="L181">
        <v>1033</v>
      </c>
      <c r="M181">
        <v>1585</v>
      </c>
      <c r="N181">
        <v>714</v>
      </c>
      <c r="O181">
        <v>1317</v>
      </c>
      <c r="P181">
        <v>746</v>
      </c>
      <c r="Q181">
        <v>1159</v>
      </c>
      <c r="R181" s="4">
        <f t="shared" si="12"/>
        <v>1029.3333333333333</v>
      </c>
      <c r="S181" s="4">
        <f t="shared" si="13"/>
        <v>388.48406230715131</v>
      </c>
      <c r="T181" s="4">
        <f t="shared" si="14"/>
        <v>158.59795430935137</v>
      </c>
      <c r="U181" s="4">
        <f t="shared" si="15"/>
        <v>1092.3333333333333</v>
      </c>
      <c r="V181" s="4">
        <f t="shared" si="16"/>
        <v>335.92955610762596</v>
      </c>
      <c r="W181" s="4">
        <f t="shared" si="17"/>
        <v>137.14266699722265</v>
      </c>
    </row>
    <row r="182" spans="1:23" x14ac:dyDescent="0.25">
      <c r="A182" t="s">
        <v>161</v>
      </c>
      <c r="B182">
        <v>4.26</v>
      </c>
      <c r="C182">
        <v>327.10861</v>
      </c>
      <c r="F182">
        <v>280</v>
      </c>
      <c r="G182">
        <v>241</v>
      </c>
      <c r="H182">
        <v>337</v>
      </c>
      <c r="I182">
        <v>256</v>
      </c>
      <c r="J182">
        <v>332</v>
      </c>
      <c r="K182">
        <v>247</v>
      </c>
      <c r="L182">
        <v>964</v>
      </c>
      <c r="M182">
        <v>2506</v>
      </c>
      <c r="N182">
        <v>828</v>
      </c>
      <c r="O182">
        <v>1087</v>
      </c>
      <c r="P182">
        <v>1029</v>
      </c>
      <c r="Q182">
        <v>1904</v>
      </c>
      <c r="R182" s="4">
        <f t="shared" si="12"/>
        <v>282.16666666666669</v>
      </c>
      <c r="S182" s="4">
        <f t="shared" si="13"/>
        <v>42.686844187251218</v>
      </c>
      <c r="T182" s="4">
        <f t="shared" si="14"/>
        <v>17.426831164742598</v>
      </c>
      <c r="U182" s="4">
        <f t="shared" si="15"/>
        <v>1386.3333333333333</v>
      </c>
      <c r="V182" s="4">
        <f t="shared" si="16"/>
        <v>667.68575442843382</v>
      </c>
      <c r="W182" s="4">
        <f t="shared" si="17"/>
        <v>272.58156781248277</v>
      </c>
    </row>
    <row r="183" spans="1:23" x14ac:dyDescent="0.25">
      <c r="A183" t="s">
        <v>301</v>
      </c>
      <c r="B183">
        <v>4.28</v>
      </c>
      <c r="C183">
        <v>338.08834000000002</v>
      </c>
      <c r="F183">
        <v>1134</v>
      </c>
      <c r="G183">
        <v>1557</v>
      </c>
      <c r="H183">
        <v>1168</v>
      </c>
      <c r="I183">
        <v>1074</v>
      </c>
      <c r="J183">
        <v>1736</v>
      </c>
      <c r="K183">
        <v>1532</v>
      </c>
      <c r="L183">
        <v>1048</v>
      </c>
      <c r="M183">
        <v>2047</v>
      </c>
      <c r="N183">
        <v>1205</v>
      </c>
      <c r="O183">
        <v>1199</v>
      </c>
      <c r="P183">
        <v>1280</v>
      </c>
      <c r="Q183">
        <v>1412</v>
      </c>
      <c r="R183" s="4">
        <f t="shared" si="12"/>
        <v>1366.8333333333333</v>
      </c>
      <c r="S183" s="4">
        <f t="shared" si="13"/>
        <v>275.39964899517719</v>
      </c>
      <c r="T183" s="4">
        <f t="shared" si="14"/>
        <v>112.43143589662903</v>
      </c>
      <c r="U183" s="4">
        <f t="shared" si="15"/>
        <v>1365.1666666666667</v>
      </c>
      <c r="V183" s="4">
        <f t="shared" si="16"/>
        <v>354.45813104888254</v>
      </c>
      <c r="W183" s="4">
        <f t="shared" si="17"/>
        <v>144.70692604172223</v>
      </c>
    </row>
    <row r="184" spans="1:23" x14ac:dyDescent="0.25">
      <c r="A184" t="s">
        <v>162</v>
      </c>
      <c r="B184">
        <v>4.3099999999999996</v>
      </c>
      <c r="C184">
        <v>283.08240999999998</v>
      </c>
      <c r="F184">
        <v>2236</v>
      </c>
      <c r="G184">
        <v>1531</v>
      </c>
      <c r="H184">
        <v>1199</v>
      </c>
      <c r="I184">
        <v>1857</v>
      </c>
      <c r="J184">
        <v>1406</v>
      </c>
      <c r="K184">
        <v>1351</v>
      </c>
      <c r="L184">
        <v>1709</v>
      </c>
      <c r="M184">
        <v>1146</v>
      </c>
      <c r="N184">
        <v>1840</v>
      </c>
      <c r="O184">
        <v>1695</v>
      </c>
      <c r="P184">
        <v>2326</v>
      </c>
      <c r="Q184">
        <v>1401</v>
      </c>
      <c r="R184" s="4">
        <f t="shared" si="12"/>
        <v>1596.6666666666667</v>
      </c>
      <c r="S184" s="4">
        <f t="shared" si="13"/>
        <v>383.58241183175591</v>
      </c>
      <c r="T184" s="4">
        <f t="shared" si="14"/>
        <v>156.59686388231984</v>
      </c>
      <c r="U184" s="4">
        <f t="shared" si="15"/>
        <v>1686.1666666666667</v>
      </c>
      <c r="V184" s="4">
        <f t="shared" si="16"/>
        <v>401.68416282779486</v>
      </c>
      <c r="W184" s="4">
        <f t="shared" si="17"/>
        <v>163.98687278085526</v>
      </c>
    </row>
    <row r="185" spans="1:23" x14ac:dyDescent="0.25">
      <c r="A185" t="s">
        <v>163</v>
      </c>
      <c r="B185">
        <v>4.3099999999999996</v>
      </c>
      <c r="C185">
        <v>121.02954</v>
      </c>
      <c r="F185">
        <v>1002</v>
      </c>
      <c r="G185">
        <v>877</v>
      </c>
      <c r="H185">
        <v>630</v>
      </c>
      <c r="I185">
        <v>863</v>
      </c>
      <c r="J185">
        <v>751</v>
      </c>
      <c r="K185">
        <v>671</v>
      </c>
      <c r="L185">
        <v>843</v>
      </c>
      <c r="M185">
        <v>633</v>
      </c>
      <c r="N185">
        <v>866</v>
      </c>
      <c r="O185">
        <v>966</v>
      </c>
      <c r="P185">
        <v>1231</v>
      </c>
      <c r="Q185">
        <v>680</v>
      </c>
      <c r="R185" s="4">
        <f t="shared" si="12"/>
        <v>799</v>
      </c>
      <c r="S185" s="4">
        <f t="shared" si="13"/>
        <v>140.45497499198808</v>
      </c>
      <c r="T185" s="4">
        <f t="shared" si="14"/>
        <v>57.340503427623773</v>
      </c>
      <c r="U185" s="4">
        <f t="shared" si="15"/>
        <v>869.83333333333337</v>
      </c>
      <c r="V185" s="4">
        <f t="shared" si="16"/>
        <v>215.66215863397687</v>
      </c>
      <c r="W185" s="4">
        <f t="shared" si="17"/>
        <v>88.043707580067505</v>
      </c>
    </row>
    <row r="186" spans="1:23" x14ac:dyDescent="0.25">
      <c r="A186" t="s">
        <v>164</v>
      </c>
      <c r="B186">
        <v>4.3099999999999996</v>
      </c>
      <c r="C186">
        <v>329.08785</v>
      </c>
      <c r="F186">
        <v>4282</v>
      </c>
      <c r="G186">
        <v>3159</v>
      </c>
      <c r="H186">
        <v>2287</v>
      </c>
      <c r="I186">
        <v>3473</v>
      </c>
      <c r="J186">
        <v>2547</v>
      </c>
      <c r="K186">
        <v>2516</v>
      </c>
      <c r="L186">
        <v>3152</v>
      </c>
      <c r="M186">
        <v>2292</v>
      </c>
      <c r="N186">
        <v>4175</v>
      </c>
      <c r="O186">
        <v>3073</v>
      </c>
      <c r="P186">
        <v>4450</v>
      </c>
      <c r="Q186">
        <v>2727</v>
      </c>
      <c r="R186" s="4">
        <f t="shared" si="12"/>
        <v>3044</v>
      </c>
      <c r="S186" s="4">
        <f t="shared" si="13"/>
        <v>752.16381194524376</v>
      </c>
      <c r="T186" s="4">
        <f t="shared" si="14"/>
        <v>307.06959037542833</v>
      </c>
      <c r="U186" s="4">
        <f t="shared" si="15"/>
        <v>3311.5</v>
      </c>
      <c r="V186" s="4">
        <f t="shared" si="16"/>
        <v>837.27623876472217</v>
      </c>
      <c r="W186" s="4">
        <f t="shared" si="17"/>
        <v>341.81659312171104</v>
      </c>
    </row>
    <row r="187" spans="1:23" x14ac:dyDescent="0.25">
      <c r="A187" t="s">
        <v>165</v>
      </c>
      <c r="B187">
        <v>4.3600000000000003</v>
      </c>
      <c r="C187">
        <v>707.18277999999998</v>
      </c>
      <c r="F187">
        <v>395</v>
      </c>
      <c r="G187">
        <v>707</v>
      </c>
      <c r="H187">
        <v>266</v>
      </c>
      <c r="I187">
        <v>553</v>
      </c>
      <c r="J187">
        <v>1191</v>
      </c>
      <c r="K187">
        <v>1211</v>
      </c>
      <c r="L187">
        <v>888</v>
      </c>
      <c r="M187">
        <v>2041</v>
      </c>
      <c r="N187">
        <v>1012</v>
      </c>
      <c r="O187">
        <v>503</v>
      </c>
      <c r="P187">
        <v>1165</v>
      </c>
      <c r="Q187">
        <v>1737</v>
      </c>
      <c r="R187" s="4">
        <f t="shared" si="12"/>
        <v>720.5</v>
      </c>
      <c r="S187" s="4">
        <f t="shared" si="13"/>
        <v>400.67929819245717</v>
      </c>
      <c r="T187" s="4">
        <f t="shared" si="14"/>
        <v>163.57663851133105</v>
      </c>
      <c r="U187" s="4">
        <f t="shared" si="15"/>
        <v>1224.3333333333333</v>
      </c>
      <c r="V187" s="4">
        <f t="shared" si="16"/>
        <v>567.77096321198644</v>
      </c>
      <c r="W187" s="4">
        <f t="shared" si="17"/>
        <v>231.79152510631434</v>
      </c>
    </row>
    <row r="188" spans="1:23" x14ac:dyDescent="0.25">
      <c r="A188" t="s">
        <v>166</v>
      </c>
      <c r="B188">
        <v>4.3600000000000003</v>
      </c>
      <c r="C188">
        <v>353.08792999999997</v>
      </c>
      <c r="F188">
        <v>9922</v>
      </c>
      <c r="G188">
        <v>12319</v>
      </c>
      <c r="H188">
        <v>6999</v>
      </c>
      <c r="I188">
        <v>10768</v>
      </c>
      <c r="J188">
        <v>16925</v>
      </c>
      <c r="K188">
        <v>15605</v>
      </c>
      <c r="L188">
        <v>14619</v>
      </c>
      <c r="M188">
        <v>19607</v>
      </c>
      <c r="N188">
        <v>12954</v>
      </c>
      <c r="O188">
        <v>9586</v>
      </c>
      <c r="P188">
        <v>13853</v>
      </c>
      <c r="Q188">
        <v>18752</v>
      </c>
      <c r="R188" s="4">
        <f t="shared" si="12"/>
        <v>12089.666666666666</v>
      </c>
      <c r="S188" s="4">
        <f t="shared" si="13"/>
        <v>3691.9122235863997</v>
      </c>
      <c r="T188" s="4">
        <f t="shared" si="14"/>
        <v>1507.216853821787</v>
      </c>
      <c r="U188" s="4">
        <f t="shared" si="15"/>
        <v>14895.166666666666</v>
      </c>
      <c r="V188" s="4">
        <f t="shared" si="16"/>
        <v>3746.8465363111218</v>
      </c>
      <c r="W188" s="4">
        <f t="shared" si="17"/>
        <v>1529.6436930794621</v>
      </c>
    </row>
    <row r="189" spans="1:23" x14ac:dyDescent="0.25">
      <c r="A189" t="s">
        <v>167</v>
      </c>
      <c r="B189">
        <v>4.3600000000000003</v>
      </c>
      <c r="C189">
        <v>191.05622</v>
      </c>
      <c r="F189">
        <v>2517</v>
      </c>
      <c r="G189">
        <v>2890</v>
      </c>
      <c r="H189">
        <v>1659</v>
      </c>
      <c r="I189">
        <v>2359</v>
      </c>
      <c r="J189">
        <v>3677</v>
      </c>
      <c r="K189">
        <v>3148</v>
      </c>
      <c r="L189">
        <v>2802</v>
      </c>
      <c r="M189">
        <v>4557</v>
      </c>
      <c r="N189">
        <v>2937</v>
      </c>
      <c r="O189">
        <v>2483</v>
      </c>
      <c r="P189">
        <v>2959</v>
      </c>
      <c r="Q189">
        <v>3769</v>
      </c>
      <c r="R189" s="4">
        <f t="shared" si="12"/>
        <v>2708.3333333333335</v>
      </c>
      <c r="S189" s="4">
        <f t="shared" si="13"/>
        <v>696.32856229417098</v>
      </c>
      <c r="T189" s="4">
        <f t="shared" si="14"/>
        <v>284.27494515775487</v>
      </c>
      <c r="U189" s="4">
        <f t="shared" si="15"/>
        <v>3251.1666666666665</v>
      </c>
      <c r="V189" s="4">
        <f t="shared" si="16"/>
        <v>768.01625416827414</v>
      </c>
      <c r="W189" s="4">
        <f t="shared" si="17"/>
        <v>313.54132281265765</v>
      </c>
    </row>
    <row r="190" spans="1:23" x14ac:dyDescent="0.25">
      <c r="A190" t="s">
        <v>168</v>
      </c>
      <c r="B190">
        <v>4.3600000000000003</v>
      </c>
      <c r="C190">
        <v>375.06979999999999</v>
      </c>
      <c r="F190">
        <v>828</v>
      </c>
      <c r="G190">
        <v>841</v>
      </c>
      <c r="H190">
        <v>645</v>
      </c>
      <c r="I190">
        <v>780</v>
      </c>
      <c r="J190">
        <v>1142</v>
      </c>
      <c r="K190">
        <v>860</v>
      </c>
      <c r="L190">
        <v>820</v>
      </c>
      <c r="M190">
        <v>1018</v>
      </c>
      <c r="N190">
        <v>829</v>
      </c>
      <c r="O190">
        <v>752</v>
      </c>
      <c r="P190">
        <v>912</v>
      </c>
      <c r="Q190">
        <v>889</v>
      </c>
      <c r="R190" s="4">
        <f t="shared" si="12"/>
        <v>849.33333333333337</v>
      </c>
      <c r="S190" s="4">
        <f t="shared" si="13"/>
        <v>163.00388543426382</v>
      </c>
      <c r="T190" s="4">
        <f t="shared" si="14"/>
        <v>66.546057567505599</v>
      </c>
      <c r="U190" s="4">
        <f t="shared" si="15"/>
        <v>870</v>
      </c>
      <c r="V190" s="4">
        <f t="shared" si="16"/>
        <v>91.79760345455648</v>
      </c>
      <c r="W190" s="4">
        <f t="shared" si="17"/>
        <v>37.47621467900229</v>
      </c>
    </row>
    <row r="191" spans="1:23" x14ac:dyDescent="0.25">
      <c r="A191" t="s">
        <v>169</v>
      </c>
      <c r="B191">
        <v>4.38</v>
      </c>
      <c r="C191">
        <v>459.22356000000002</v>
      </c>
      <c r="F191">
        <v>648</v>
      </c>
      <c r="G191">
        <v>1922</v>
      </c>
      <c r="H191">
        <v>898</v>
      </c>
      <c r="I191">
        <v>884</v>
      </c>
      <c r="J191">
        <v>2650</v>
      </c>
      <c r="K191">
        <v>2789</v>
      </c>
      <c r="L191">
        <v>687</v>
      </c>
      <c r="M191">
        <v>1709</v>
      </c>
      <c r="N191">
        <v>676</v>
      </c>
      <c r="O191">
        <v>651</v>
      </c>
      <c r="P191">
        <v>1185</v>
      </c>
      <c r="Q191">
        <v>1611</v>
      </c>
      <c r="R191" s="4">
        <f t="shared" si="12"/>
        <v>1631.8333333333333</v>
      </c>
      <c r="S191" s="4">
        <f t="shared" si="13"/>
        <v>951.37677429432074</v>
      </c>
      <c r="T191" s="4">
        <f t="shared" si="14"/>
        <v>388.39794169268094</v>
      </c>
      <c r="U191" s="4">
        <f t="shared" si="15"/>
        <v>1086.5</v>
      </c>
      <c r="V191" s="4">
        <f t="shared" si="16"/>
        <v>487.86873234508482</v>
      </c>
      <c r="W191" s="4">
        <f t="shared" si="17"/>
        <v>199.17157595065285</v>
      </c>
    </row>
    <row r="192" spans="1:23" x14ac:dyDescent="0.25">
      <c r="A192" s="1" t="s">
        <v>170</v>
      </c>
      <c r="B192" s="1">
        <v>4.42</v>
      </c>
      <c r="C192" s="1">
        <v>249.12451999999999</v>
      </c>
      <c r="D192" s="1"/>
      <c r="E192" s="1"/>
      <c r="F192" s="1">
        <v>2448</v>
      </c>
      <c r="G192" s="1">
        <v>6750</v>
      </c>
      <c r="H192" s="1">
        <v>7066</v>
      </c>
      <c r="I192" s="1">
        <v>5239</v>
      </c>
      <c r="J192" s="1">
        <v>9330</v>
      </c>
      <c r="K192" s="1">
        <v>10443</v>
      </c>
      <c r="L192" s="1">
        <v>431</v>
      </c>
      <c r="M192" s="1">
        <v>733</v>
      </c>
      <c r="N192" s="1">
        <v>426</v>
      </c>
      <c r="O192" s="1">
        <v>237</v>
      </c>
      <c r="P192" s="1">
        <v>415</v>
      </c>
      <c r="Q192" s="1">
        <v>618</v>
      </c>
      <c r="R192" s="4">
        <f t="shared" si="12"/>
        <v>6879.333333333333</v>
      </c>
      <c r="S192" s="4">
        <f t="shared" si="13"/>
        <v>2866.5124222069339</v>
      </c>
      <c r="T192" s="4">
        <f t="shared" si="14"/>
        <v>1170.248795959408</v>
      </c>
      <c r="U192" s="4">
        <f t="shared" si="15"/>
        <v>476.66666666666669</v>
      </c>
      <c r="V192" s="4">
        <f t="shared" si="16"/>
        <v>174.11337302650435</v>
      </c>
      <c r="W192" s="4">
        <f t="shared" si="17"/>
        <v>71.081486884967291</v>
      </c>
    </row>
    <row r="193" spans="1:23" x14ac:dyDescent="0.25">
      <c r="A193" t="s">
        <v>171</v>
      </c>
      <c r="B193">
        <v>4.42</v>
      </c>
      <c r="C193">
        <v>189.11331000000001</v>
      </c>
      <c r="F193">
        <v>1109</v>
      </c>
      <c r="G193">
        <v>1336</v>
      </c>
      <c r="H193">
        <v>4645</v>
      </c>
      <c r="I193">
        <v>2615</v>
      </c>
      <c r="J193">
        <v>1156</v>
      </c>
      <c r="K193">
        <v>2073</v>
      </c>
      <c r="L193">
        <v>3932</v>
      </c>
      <c r="M193">
        <v>1788</v>
      </c>
      <c r="N193">
        <v>3867</v>
      </c>
      <c r="O193">
        <v>3223</v>
      </c>
      <c r="P193">
        <v>1266</v>
      </c>
      <c r="Q193">
        <v>930</v>
      </c>
      <c r="R193" s="4">
        <f t="shared" si="12"/>
        <v>2155.6666666666665</v>
      </c>
      <c r="S193" s="4">
        <f t="shared" si="13"/>
        <v>1355.0866638952161</v>
      </c>
      <c r="T193" s="4">
        <f t="shared" si="14"/>
        <v>553.21181396560132</v>
      </c>
      <c r="U193" s="4">
        <f t="shared" si="15"/>
        <v>2501</v>
      </c>
      <c r="V193" s="4">
        <f t="shared" si="16"/>
        <v>1336.9095706142582</v>
      </c>
      <c r="W193" s="4">
        <f t="shared" si="17"/>
        <v>545.79104670804816</v>
      </c>
    </row>
    <row r="194" spans="1:23" x14ac:dyDescent="0.25">
      <c r="A194" t="s">
        <v>172</v>
      </c>
      <c r="B194">
        <v>4.54</v>
      </c>
      <c r="C194">
        <v>321.15553999999997</v>
      </c>
      <c r="F194">
        <v>379</v>
      </c>
      <c r="G194">
        <v>615</v>
      </c>
      <c r="H194">
        <v>840</v>
      </c>
      <c r="I194">
        <v>945</v>
      </c>
      <c r="J194">
        <v>1191</v>
      </c>
      <c r="K194">
        <v>981</v>
      </c>
      <c r="L194">
        <v>607</v>
      </c>
      <c r="M194">
        <v>830</v>
      </c>
      <c r="N194">
        <v>1059</v>
      </c>
      <c r="O194">
        <v>1017</v>
      </c>
      <c r="P194">
        <v>726</v>
      </c>
      <c r="Q194">
        <v>937</v>
      </c>
      <c r="R194" s="4">
        <f t="shared" si="12"/>
        <v>825.16666666666663</v>
      </c>
      <c r="S194" s="4">
        <f t="shared" si="13"/>
        <v>288.42081524513225</v>
      </c>
      <c r="T194" s="4">
        <f t="shared" si="14"/>
        <v>117.74730475801893</v>
      </c>
      <c r="U194" s="4">
        <f t="shared" si="15"/>
        <v>862.66666666666663</v>
      </c>
      <c r="V194" s="4">
        <f t="shared" si="16"/>
        <v>174.92931905963221</v>
      </c>
      <c r="W194" s="4">
        <f t="shared" si="17"/>
        <v>71.414595458102511</v>
      </c>
    </row>
    <row r="195" spans="1:23" x14ac:dyDescent="0.25">
      <c r="A195" t="s">
        <v>302</v>
      </c>
      <c r="B195">
        <v>4.58</v>
      </c>
      <c r="C195">
        <v>337.09305999999998</v>
      </c>
      <c r="F195">
        <v>961</v>
      </c>
      <c r="G195">
        <v>765</v>
      </c>
      <c r="H195">
        <v>904</v>
      </c>
      <c r="I195">
        <v>1056</v>
      </c>
      <c r="J195">
        <v>935</v>
      </c>
      <c r="K195">
        <v>1033</v>
      </c>
      <c r="L195">
        <v>3779</v>
      </c>
      <c r="M195">
        <v>4513</v>
      </c>
      <c r="N195">
        <v>3301</v>
      </c>
      <c r="O195">
        <v>2632</v>
      </c>
      <c r="P195">
        <v>2268</v>
      </c>
      <c r="Q195">
        <v>3980</v>
      </c>
      <c r="R195" s="4">
        <f t="shared" ref="R195:R258" si="18">AVERAGE(F195:K195)</f>
        <v>942.33333333333337</v>
      </c>
      <c r="S195" s="4">
        <f t="shared" ref="S195:S258" si="19">STDEV(F195:K195)</f>
        <v>104.36410621792631</v>
      </c>
      <c r="T195" s="4">
        <f t="shared" ref="T195:T258" si="20">(S195/(6^0.5))</f>
        <v>42.606467949257436</v>
      </c>
      <c r="U195" s="4">
        <f t="shared" ref="U195:U258" si="21">AVERAGE(L195:Q195)</f>
        <v>3412.1666666666665</v>
      </c>
      <c r="V195" s="4">
        <f t="shared" ref="V195:V258" si="22">STDEV(L195:Q195)</f>
        <v>848.40684029931401</v>
      </c>
      <c r="W195" s="4">
        <f t="shared" ref="W195:W258" si="23">(V195/(6^0.5))</f>
        <v>346.36064217004264</v>
      </c>
    </row>
    <row r="196" spans="1:23" x14ac:dyDescent="0.25">
      <c r="A196" t="s">
        <v>303</v>
      </c>
      <c r="B196">
        <v>4.5999999999999996</v>
      </c>
      <c r="C196">
        <v>338.08976999999999</v>
      </c>
      <c r="F196">
        <v>1671</v>
      </c>
      <c r="G196">
        <v>2038</v>
      </c>
      <c r="H196">
        <v>2046</v>
      </c>
      <c r="I196">
        <v>1490</v>
      </c>
      <c r="J196">
        <v>3110</v>
      </c>
      <c r="K196">
        <v>2829</v>
      </c>
      <c r="L196">
        <v>2089</v>
      </c>
      <c r="M196">
        <v>3552</v>
      </c>
      <c r="N196">
        <v>1759</v>
      </c>
      <c r="O196">
        <v>1452</v>
      </c>
      <c r="P196">
        <v>1961</v>
      </c>
      <c r="Q196">
        <v>2793</v>
      </c>
      <c r="R196" s="4">
        <f t="shared" si="18"/>
        <v>2197.3333333333335</v>
      </c>
      <c r="S196" s="4">
        <f t="shared" si="19"/>
        <v>641.49814237195289</v>
      </c>
      <c r="T196" s="4">
        <f t="shared" si="20"/>
        <v>261.89051995909358</v>
      </c>
      <c r="U196" s="4">
        <f t="shared" si="21"/>
        <v>2267.6666666666665</v>
      </c>
      <c r="V196" s="4">
        <f t="shared" si="22"/>
        <v>771.42819929444272</v>
      </c>
      <c r="W196" s="4">
        <f t="shared" si="23"/>
        <v>314.93424357757249</v>
      </c>
    </row>
    <row r="197" spans="1:23" x14ac:dyDescent="0.25">
      <c r="A197" t="s">
        <v>173</v>
      </c>
      <c r="B197">
        <v>4.7300000000000004</v>
      </c>
      <c r="C197">
        <v>203.0926</v>
      </c>
      <c r="F197">
        <v>1849</v>
      </c>
      <c r="G197">
        <v>4877</v>
      </c>
      <c r="H197">
        <v>5886</v>
      </c>
      <c r="I197">
        <v>2548</v>
      </c>
      <c r="J197">
        <v>4399</v>
      </c>
      <c r="K197">
        <v>7255</v>
      </c>
      <c r="L197">
        <v>4077</v>
      </c>
      <c r="M197">
        <v>3890</v>
      </c>
      <c r="N197">
        <v>3664</v>
      </c>
      <c r="O197">
        <v>3187</v>
      </c>
      <c r="P197">
        <v>1173</v>
      </c>
      <c r="Q197">
        <v>3273</v>
      </c>
      <c r="R197" s="4">
        <f t="shared" si="18"/>
        <v>4469</v>
      </c>
      <c r="S197" s="4">
        <f t="shared" si="19"/>
        <v>2024.6328062144996</v>
      </c>
      <c r="T197" s="4">
        <f t="shared" si="20"/>
        <v>826.55288195412322</v>
      </c>
      <c r="U197" s="4">
        <f t="shared" si="21"/>
        <v>3210.6666666666665</v>
      </c>
      <c r="V197" s="4">
        <f t="shared" si="22"/>
        <v>1055.8474637307545</v>
      </c>
      <c r="W197" s="4">
        <f t="shared" si="23"/>
        <v>431.0479220586862</v>
      </c>
    </row>
    <row r="198" spans="1:23" x14ac:dyDescent="0.25">
      <c r="A198" t="s">
        <v>174</v>
      </c>
      <c r="B198">
        <v>4.79</v>
      </c>
      <c r="C198">
        <v>172.09797</v>
      </c>
      <c r="F198">
        <v>395</v>
      </c>
      <c r="G198">
        <v>1197</v>
      </c>
      <c r="H198">
        <v>938</v>
      </c>
      <c r="I198">
        <v>728</v>
      </c>
      <c r="J198">
        <v>1650</v>
      </c>
      <c r="K198">
        <v>2125</v>
      </c>
      <c r="L198">
        <v>424</v>
      </c>
      <c r="M198">
        <v>1497</v>
      </c>
      <c r="N198">
        <v>491</v>
      </c>
      <c r="O198">
        <v>499</v>
      </c>
      <c r="P198">
        <v>571</v>
      </c>
      <c r="Q198">
        <v>1770</v>
      </c>
      <c r="R198" s="4">
        <f t="shared" si="18"/>
        <v>1172.1666666666667</v>
      </c>
      <c r="S198" s="4">
        <f t="shared" si="19"/>
        <v>631.33807636373922</v>
      </c>
      <c r="T198" s="4">
        <f t="shared" si="20"/>
        <v>257.74269038024039</v>
      </c>
      <c r="U198" s="4">
        <f t="shared" si="21"/>
        <v>875.33333333333337</v>
      </c>
      <c r="V198" s="4">
        <f t="shared" si="22"/>
        <v>595.40865518286398</v>
      </c>
      <c r="W198" s="4">
        <f t="shared" si="23"/>
        <v>243.07456560579195</v>
      </c>
    </row>
    <row r="199" spans="1:23" x14ac:dyDescent="0.25">
      <c r="A199" t="s">
        <v>175</v>
      </c>
      <c r="B199">
        <v>4.8600000000000003</v>
      </c>
      <c r="C199">
        <v>250.07218</v>
      </c>
      <c r="F199">
        <v>1947</v>
      </c>
      <c r="G199">
        <v>7702</v>
      </c>
      <c r="H199">
        <v>7629</v>
      </c>
      <c r="I199">
        <v>5537</v>
      </c>
      <c r="J199">
        <v>10267</v>
      </c>
      <c r="K199">
        <v>12919</v>
      </c>
      <c r="L199">
        <v>13192</v>
      </c>
      <c r="M199">
        <v>27213</v>
      </c>
      <c r="N199">
        <v>8023</v>
      </c>
      <c r="O199">
        <v>11980</v>
      </c>
      <c r="P199">
        <v>11878</v>
      </c>
      <c r="Q199">
        <v>21452</v>
      </c>
      <c r="R199" s="4">
        <f t="shared" si="18"/>
        <v>7666.833333333333</v>
      </c>
      <c r="S199" s="4">
        <f t="shared" si="19"/>
        <v>3784.2165063149682</v>
      </c>
      <c r="T199" s="4">
        <f t="shared" si="20"/>
        <v>1544.8999194482183</v>
      </c>
      <c r="U199" s="4">
        <f t="shared" si="21"/>
        <v>15623</v>
      </c>
      <c r="V199" s="4">
        <f t="shared" si="22"/>
        <v>7200.994042491634</v>
      </c>
      <c r="W199" s="4">
        <f t="shared" si="23"/>
        <v>2939.7935074876718</v>
      </c>
    </row>
    <row r="200" spans="1:23" x14ac:dyDescent="0.25">
      <c r="A200" t="s">
        <v>176</v>
      </c>
      <c r="B200">
        <v>4.87</v>
      </c>
      <c r="C200">
        <v>132.03022000000001</v>
      </c>
      <c r="F200">
        <v>216</v>
      </c>
      <c r="G200">
        <v>701</v>
      </c>
      <c r="H200">
        <v>691</v>
      </c>
      <c r="I200">
        <v>663</v>
      </c>
      <c r="J200">
        <v>931</v>
      </c>
      <c r="K200">
        <v>1145</v>
      </c>
      <c r="L200">
        <v>1391</v>
      </c>
      <c r="M200">
        <v>2027</v>
      </c>
      <c r="N200">
        <v>665</v>
      </c>
      <c r="O200">
        <v>909</v>
      </c>
      <c r="P200">
        <v>944</v>
      </c>
      <c r="Q200">
        <v>1654</v>
      </c>
      <c r="R200" s="4">
        <f t="shared" si="18"/>
        <v>724.5</v>
      </c>
      <c r="S200" s="4">
        <f t="shared" si="19"/>
        <v>310.96350268158483</v>
      </c>
      <c r="T200" s="4">
        <f t="shared" si="20"/>
        <v>126.95031836641191</v>
      </c>
      <c r="U200" s="4">
        <f t="shared" si="21"/>
        <v>1265</v>
      </c>
      <c r="V200" s="4">
        <f t="shared" si="22"/>
        <v>517.22683611738478</v>
      </c>
      <c r="W200" s="4">
        <f t="shared" si="23"/>
        <v>211.156971626955</v>
      </c>
    </row>
    <row r="201" spans="1:23" x14ac:dyDescent="0.25">
      <c r="A201" t="s">
        <v>177</v>
      </c>
      <c r="B201">
        <v>4.93</v>
      </c>
      <c r="C201">
        <v>367.10359</v>
      </c>
      <c r="F201">
        <v>1532</v>
      </c>
      <c r="G201">
        <v>1187</v>
      </c>
      <c r="H201">
        <v>1610</v>
      </c>
      <c r="I201">
        <v>1535</v>
      </c>
      <c r="J201">
        <v>1926</v>
      </c>
      <c r="K201">
        <v>1972</v>
      </c>
      <c r="L201">
        <v>1797</v>
      </c>
      <c r="M201">
        <v>2622</v>
      </c>
      <c r="N201">
        <v>1519</v>
      </c>
      <c r="O201">
        <v>1357</v>
      </c>
      <c r="P201">
        <v>1318</v>
      </c>
      <c r="Q201">
        <v>1858</v>
      </c>
      <c r="R201" s="4">
        <f t="shared" si="18"/>
        <v>1627</v>
      </c>
      <c r="S201" s="4">
        <f t="shared" si="19"/>
        <v>289.75990060738218</v>
      </c>
      <c r="T201" s="4">
        <f t="shared" si="20"/>
        <v>118.29398406794265</v>
      </c>
      <c r="U201" s="4">
        <f t="shared" si="21"/>
        <v>1745.1666666666667</v>
      </c>
      <c r="V201" s="4">
        <f t="shared" si="22"/>
        <v>483.43579373756182</v>
      </c>
      <c r="W201" s="4">
        <f t="shared" si="23"/>
        <v>197.36183634240032</v>
      </c>
    </row>
    <row r="202" spans="1:23" x14ac:dyDescent="0.25">
      <c r="A202" t="s">
        <v>178</v>
      </c>
      <c r="B202">
        <v>4.9400000000000004</v>
      </c>
      <c r="C202">
        <v>461.16636</v>
      </c>
      <c r="F202">
        <v>2294</v>
      </c>
      <c r="G202">
        <v>3477</v>
      </c>
      <c r="H202">
        <v>3879</v>
      </c>
      <c r="I202">
        <v>2755</v>
      </c>
      <c r="J202">
        <v>6099</v>
      </c>
      <c r="K202">
        <v>5111</v>
      </c>
      <c r="L202">
        <v>1306</v>
      </c>
      <c r="M202">
        <v>1700</v>
      </c>
      <c r="N202">
        <v>1078</v>
      </c>
      <c r="O202">
        <v>800</v>
      </c>
      <c r="P202">
        <v>1192</v>
      </c>
      <c r="Q202">
        <v>1499</v>
      </c>
      <c r="R202" s="4">
        <f t="shared" si="18"/>
        <v>3935.8333333333335</v>
      </c>
      <c r="S202" s="4">
        <f t="shared" si="19"/>
        <v>1439.7255872792794</v>
      </c>
      <c r="T202" s="4">
        <f t="shared" si="20"/>
        <v>587.76550974384702</v>
      </c>
      <c r="U202" s="4">
        <f t="shared" si="21"/>
        <v>1262.5</v>
      </c>
      <c r="V202" s="4">
        <f t="shared" si="22"/>
        <v>316.90613752339982</v>
      </c>
      <c r="W202" s="4">
        <f t="shared" si="23"/>
        <v>129.37638888143385</v>
      </c>
    </row>
    <row r="203" spans="1:23" x14ac:dyDescent="0.25">
      <c r="A203" t="s">
        <v>179</v>
      </c>
      <c r="B203">
        <v>4.9400000000000004</v>
      </c>
      <c r="C203">
        <v>509.22399000000001</v>
      </c>
      <c r="F203">
        <v>4528</v>
      </c>
      <c r="G203">
        <v>2363</v>
      </c>
      <c r="H203">
        <v>4674</v>
      </c>
      <c r="I203">
        <v>2666</v>
      </c>
      <c r="J203">
        <v>2992</v>
      </c>
      <c r="K203">
        <v>2369</v>
      </c>
      <c r="L203">
        <v>3523</v>
      </c>
      <c r="M203">
        <v>2649</v>
      </c>
      <c r="N203">
        <v>2983</v>
      </c>
      <c r="O203">
        <v>1823</v>
      </c>
      <c r="P203">
        <v>2147</v>
      </c>
      <c r="Q203">
        <v>2157</v>
      </c>
      <c r="R203" s="4">
        <f t="shared" si="18"/>
        <v>3265.3333333333335</v>
      </c>
      <c r="S203" s="4">
        <f t="shared" si="19"/>
        <v>1061.1502564041848</v>
      </c>
      <c r="T203" s="4">
        <f t="shared" si="20"/>
        <v>433.21277810229839</v>
      </c>
      <c r="U203" s="4">
        <f t="shared" si="21"/>
        <v>2547</v>
      </c>
      <c r="V203" s="4">
        <f t="shared" si="22"/>
        <v>630.76968855518101</v>
      </c>
      <c r="W203" s="4">
        <f t="shared" si="23"/>
        <v>257.51064702907598</v>
      </c>
    </row>
    <row r="204" spans="1:23" x14ac:dyDescent="0.25">
      <c r="A204" t="s">
        <v>180</v>
      </c>
      <c r="B204">
        <v>4.95</v>
      </c>
      <c r="C204">
        <v>195.06627</v>
      </c>
      <c r="F204">
        <v>883</v>
      </c>
      <c r="G204">
        <v>1112</v>
      </c>
      <c r="H204">
        <v>1095</v>
      </c>
      <c r="I204">
        <v>1853</v>
      </c>
      <c r="J204">
        <v>1040</v>
      </c>
      <c r="K204">
        <v>1064</v>
      </c>
      <c r="L204">
        <v>1777</v>
      </c>
      <c r="M204">
        <v>1642</v>
      </c>
      <c r="N204">
        <v>1745</v>
      </c>
      <c r="O204">
        <v>1740</v>
      </c>
      <c r="P204">
        <v>1360</v>
      </c>
      <c r="Q204">
        <v>1461</v>
      </c>
      <c r="R204" s="4">
        <f t="shared" si="18"/>
        <v>1174.5</v>
      </c>
      <c r="S204" s="4">
        <f t="shared" si="19"/>
        <v>342.30439669977949</v>
      </c>
      <c r="T204" s="4">
        <f t="shared" si="20"/>
        <v>139.74518477094898</v>
      </c>
      <c r="U204" s="4">
        <f t="shared" si="21"/>
        <v>1620.8333333333333</v>
      </c>
      <c r="V204" s="4">
        <f t="shared" si="22"/>
        <v>172.06675061343682</v>
      </c>
      <c r="W204" s="4">
        <f t="shared" si="23"/>
        <v>70.24595678360744</v>
      </c>
    </row>
    <row r="205" spans="1:23" x14ac:dyDescent="0.25">
      <c r="A205" t="s">
        <v>181</v>
      </c>
      <c r="B205">
        <v>5</v>
      </c>
      <c r="C205">
        <v>230.10348999999999</v>
      </c>
      <c r="F205">
        <v>310</v>
      </c>
      <c r="G205">
        <v>623</v>
      </c>
      <c r="H205">
        <v>983</v>
      </c>
      <c r="I205">
        <v>1061</v>
      </c>
      <c r="J205">
        <v>518</v>
      </c>
      <c r="K205">
        <v>1083</v>
      </c>
      <c r="L205">
        <v>574</v>
      </c>
      <c r="M205">
        <v>1030</v>
      </c>
      <c r="N205">
        <v>908</v>
      </c>
      <c r="O205">
        <v>716</v>
      </c>
      <c r="P205">
        <v>350</v>
      </c>
      <c r="Q205">
        <v>962</v>
      </c>
      <c r="R205" s="4">
        <f t="shared" si="18"/>
        <v>763</v>
      </c>
      <c r="S205" s="4">
        <f t="shared" si="19"/>
        <v>323.86355151514039</v>
      </c>
      <c r="T205" s="4">
        <f t="shared" si="20"/>
        <v>132.21674124961132</v>
      </c>
      <c r="U205" s="4">
        <f t="shared" si="21"/>
        <v>756.66666666666663</v>
      </c>
      <c r="V205" s="4">
        <f t="shared" si="22"/>
        <v>260.83455803759347</v>
      </c>
      <c r="W205" s="4">
        <f t="shared" si="23"/>
        <v>106.4852624127448</v>
      </c>
    </row>
    <row r="206" spans="1:23" x14ac:dyDescent="0.25">
      <c r="A206" t="s">
        <v>182</v>
      </c>
      <c r="B206">
        <v>5.01</v>
      </c>
      <c r="C206">
        <v>439.18214999999998</v>
      </c>
      <c r="F206">
        <v>1535</v>
      </c>
      <c r="G206">
        <v>1340</v>
      </c>
      <c r="H206">
        <v>1593</v>
      </c>
      <c r="I206">
        <v>1192</v>
      </c>
      <c r="J206">
        <v>1462</v>
      </c>
      <c r="K206">
        <v>1197</v>
      </c>
      <c r="L206">
        <v>1260</v>
      </c>
      <c r="M206">
        <v>1350</v>
      </c>
      <c r="N206">
        <v>1356</v>
      </c>
      <c r="O206">
        <v>1177</v>
      </c>
      <c r="P206">
        <v>1061</v>
      </c>
      <c r="Q206">
        <v>1354</v>
      </c>
      <c r="R206" s="4">
        <f t="shared" si="18"/>
        <v>1386.5</v>
      </c>
      <c r="S206" s="4">
        <f t="shared" si="19"/>
        <v>171.05408501406799</v>
      </c>
      <c r="T206" s="4">
        <f t="shared" si="20"/>
        <v>69.832537783853553</v>
      </c>
      <c r="U206" s="4">
        <f t="shared" si="21"/>
        <v>1259.6666666666667</v>
      </c>
      <c r="V206" s="4">
        <f t="shared" si="22"/>
        <v>120.53325958699808</v>
      </c>
      <c r="W206" s="4">
        <f t="shared" si="23"/>
        <v>49.207497170429001</v>
      </c>
    </row>
    <row r="207" spans="1:23" x14ac:dyDescent="0.25">
      <c r="A207" t="s">
        <v>183</v>
      </c>
      <c r="B207">
        <v>5.14</v>
      </c>
      <c r="C207">
        <v>535.19329000000005</v>
      </c>
      <c r="F207">
        <v>2792</v>
      </c>
      <c r="G207">
        <v>2272</v>
      </c>
      <c r="H207">
        <v>2422</v>
      </c>
      <c r="I207">
        <v>2448</v>
      </c>
      <c r="J207">
        <v>2892</v>
      </c>
      <c r="K207">
        <v>4046</v>
      </c>
      <c r="L207">
        <v>2958</v>
      </c>
      <c r="M207">
        <v>3362</v>
      </c>
      <c r="N207">
        <v>2235</v>
      </c>
      <c r="O207">
        <v>1659</v>
      </c>
      <c r="P207">
        <v>2184</v>
      </c>
      <c r="Q207">
        <v>2756</v>
      </c>
      <c r="R207" s="4">
        <f t="shared" si="18"/>
        <v>2812</v>
      </c>
      <c r="S207" s="4">
        <f t="shared" si="19"/>
        <v>648.96101577829779</v>
      </c>
      <c r="T207" s="4">
        <f t="shared" si="20"/>
        <v>264.93722526918214</v>
      </c>
      <c r="U207" s="4">
        <f t="shared" si="21"/>
        <v>2525.6666666666665</v>
      </c>
      <c r="V207" s="4">
        <f t="shared" si="22"/>
        <v>615.10215953666363</v>
      </c>
      <c r="W207" s="4">
        <f t="shared" si="23"/>
        <v>251.11440509147329</v>
      </c>
    </row>
    <row r="208" spans="1:23" x14ac:dyDescent="0.25">
      <c r="A208" t="s">
        <v>184</v>
      </c>
      <c r="B208">
        <v>5.16</v>
      </c>
      <c r="C208">
        <v>161.08202</v>
      </c>
      <c r="F208">
        <v>1276</v>
      </c>
      <c r="G208">
        <v>1215</v>
      </c>
      <c r="H208">
        <v>1889</v>
      </c>
      <c r="I208">
        <v>1294</v>
      </c>
      <c r="J208">
        <v>1744</v>
      </c>
      <c r="K208">
        <v>1612</v>
      </c>
      <c r="L208">
        <v>1071</v>
      </c>
      <c r="M208">
        <v>1789</v>
      </c>
      <c r="N208">
        <v>1115</v>
      </c>
      <c r="O208">
        <v>1097</v>
      </c>
      <c r="P208">
        <v>960</v>
      </c>
      <c r="Q208">
        <v>1377</v>
      </c>
      <c r="R208" s="4">
        <f t="shared" si="18"/>
        <v>1505</v>
      </c>
      <c r="S208" s="4">
        <f t="shared" si="19"/>
        <v>281.8112843730712</v>
      </c>
      <c r="T208" s="4">
        <f t="shared" si="20"/>
        <v>115.04897507873189</v>
      </c>
      <c r="U208" s="4">
        <f t="shared" si="21"/>
        <v>1234.8333333333333</v>
      </c>
      <c r="V208" s="4">
        <f t="shared" si="22"/>
        <v>304.31721388489808</v>
      </c>
      <c r="W208" s="4">
        <f t="shared" si="23"/>
        <v>124.23698232723541</v>
      </c>
    </row>
    <row r="209" spans="1:23" x14ac:dyDescent="0.25">
      <c r="A209" t="s">
        <v>185</v>
      </c>
      <c r="B209">
        <v>5.18</v>
      </c>
      <c r="C209">
        <v>377.18176</v>
      </c>
      <c r="F209">
        <v>3568</v>
      </c>
      <c r="G209">
        <v>2829</v>
      </c>
      <c r="H209">
        <v>3166</v>
      </c>
      <c r="I209">
        <v>2862</v>
      </c>
      <c r="J209">
        <v>2557</v>
      </c>
      <c r="K209">
        <v>2227</v>
      </c>
      <c r="L209">
        <v>2943</v>
      </c>
      <c r="M209">
        <v>2604</v>
      </c>
      <c r="N209">
        <v>3274</v>
      </c>
      <c r="O209">
        <v>2680</v>
      </c>
      <c r="P209">
        <v>2859</v>
      </c>
      <c r="Q209">
        <v>2348</v>
      </c>
      <c r="R209" s="4">
        <f t="shared" si="18"/>
        <v>2868.1666666666665</v>
      </c>
      <c r="S209" s="4">
        <f t="shared" si="19"/>
        <v>466.46818398114482</v>
      </c>
      <c r="T209" s="4">
        <f t="shared" si="20"/>
        <v>190.43483866608511</v>
      </c>
      <c r="U209" s="4">
        <f t="shared" si="21"/>
        <v>2784.6666666666665</v>
      </c>
      <c r="V209" s="4">
        <f t="shared" si="22"/>
        <v>317.58946246163009</v>
      </c>
      <c r="W209" s="4">
        <f t="shared" si="23"/>
        <v>129.6553551192977</v>
      </c>
    </row>
    <row r="210" spans="1:23" x14ac:dyDescent="0.25">
      <c r="A210" t="s">
        <v>186</v>
      </c>
      <c r="B210">
        <v>5.24</v>
      </c>
      <c r="C210">
        <v>499.23959000000002</v>
      </c>
      <c r="F210">
        <v>958</v>
      </c>
      <c r="G210">
        <v>915</v>
      </c>
      <c r="H210">
        <v>657</v>
      </c>
      <c r="I210">
        <v>758</v>
      </c>
      <c r="J210">
        <v>875</v>
      </c>
      <c r="K210">
        <v>832</v>
      </c>
      <c r="L210">
        <v>909</v>
      </c>
      <c r="M210">
        <v>814</v>
      </c>
      <c r="N210">
        <v>790</v>
      </c>
      <c r="O210">
        <v>683</v>
      </c>
      <c r="P210">
        <v>779</v>
      </c>
      <c r="Q210">
        <v>724</v>
      </c>
      <c r="R210" s="4">
        <f t="shared" si="18"/>
        <v>832.5</v>
      </c>
      <c r="S210" s="4">
        <f t="shared" si="19"/>
        <v>110.19391997746519</v>
      </c>
      <c r="T210" s="4">
        <f t="shared" si="20"/>
        <v>44.98647945031189</v>
      </c>
      <c r="U210" s="4">
        <f t="shared" si="21"/>
        <v>783.16666666666663</v>
      </c>
      <c r="V210" s="4">
        <f t="shared" si="22"/>
        <v>77.95233586408213</v>
      </c>
      <c r="W210" s="4">
        <f t="shared" si="23"/>
        <v>31.823907854176412</v>
      </c>
    </row>
    <row r="211" spans="1:23" x14ac:dyDescent="0.25">
      <c r="A211" t="s">
        <v>187</v>
      </c>
      <c r="B211">
        <v>5.32</v>
      </c>
      <c r="C211">
        <v>457.20796999999999</v>
      </c>
      <c r="F211">
        <v>763</v>
      </c>
      <c r="G211">
        <v>2191</v>
      </c>
      <c r="H211">
        <v>1103</v>
      </c>
      <c r="I211">
        <v>1251</v>
      </c>
      <c r="J211">
        <v>3860</v>
      </c>
      <c r="K211">
        <v>4365</v>
      </c>
      <c r="L211">
        <v>1199</v>
      </c>
      <c r="M211">
        <v>2765</v>
      </c>
      <c r="N211">
        <v>875</v>
      </c>
      <c r="O211">
        <v>950</v>
      </c>
      <c r="P211">
        <v>1618</v>
      </c>
      <c r="Q211">
        <v>2167</v>
      </c>
      <c r="R211" s="4">
        <f t="shared" si="18"/>
        <v>2255.5</v>
      </c>
      <c r="S211" s="4">
        <f t="shared" si="19"/>
        <v>1522.7214781436558</v>
      </c>
      <c r="T211" s="4">
        <f t="shared" si="20"/>
        <v>621.6484403047541</v>
      </c>
      <c r="U211" s="4">
        <f t="shared" si="21"/>
        <v>1595.6666666666667</v>
      </c>
      <c r="V211" s="4">
        <f t="shared" si="22"/>
        <v>746.7062787111588</v>
      </c>
      <c r="W211" s="4">
        <f t="shared" si="23"/>
        <v>304.84156176246341</v>
      </c>
    </row>
    <row r="212" spans="1:23" x14ac:dyDescent="0.25">
      <c r="A212" t="s">
        <v>304</v>
      </c>
      <c r="B212">
        <v>5.34</v>
      </c>
      <c r="C212">
        <v>329.12412</v>
      </c>
      <c r="F212">
        <v>850</v>
      </c>
      <c r="G212">
        <v>1426</v>
      </c>
      <c r="H212">
        <v>1149</v>
      </c>
      <c r="I212">
        <v>1128</v>
      </c>
      <c r="J212">
        <v>2742</v>
      </c>
      <c r="K212">
        <v>3089</v>
      </c>
      <c r="L212">
        <v>545</v>
      </c>
      <c r="M212">
        <v>703</v>
      </c>
      <c r="N212">
        <v>486</v>
      </c>
      <c r="O212">
        <v>453</v>
      </c>
      <c r="P212">
        <v>392</v>
      </c>
      <c r="Q212">
        <v>663</v>
      </c>
      <c r="R212" s="4">
        <f t="shared" si="18"/>
        <v>1730.6666666666667</v>
      </c>
      <c r="S212" s="4">
        <f t="shared" si="19"/>
        <v>942.10438204408456</v>
      </c>
      <c r="T212" s="4">
        <f t="shared" si="20"/>
        <v>384.61250340801166</v>
      </c>
      <c r="U212" s="4">
        <f t="shared" si="21"/>
        <v>540.33333333333337</v>
      </c>
      <c r="V212" s="4">
        <f t="shared" si="22"/>
        <v>121.74673164675367</v>
      </c>
      <c r="W212" s="4">
        <f t="shared" si="23"/>
        <v>49.702895064349882</v>
      </c>
    </row>
    <row r="213" spans="1:23" x14ac:dyDescent="0.25">
      <c r="A213" t="s">
        <v>188</v>
      </c>
      <c r="B213">
        <v>5.39</v>
      </c>
      <c r="C213">
        <v>295.08240000000001</v>
      </c>
      <c r="F213">
        <v>1725</v>
      </c>
      <c r="G213">
        <v>1784</v>
      </c>
      <c r="H213">
        <v>1975</v>
      </c>
      <c r="I213">
        <v>1836</v>
      </c>
      <c r="J213">
        <v>2774</v>
      </c>
      <c r="K213">
        <v>2500</v>
      </c>
      <c r="L213">
        <v>1885</v>
      </c>
      <c r="M213">
        <v>2904</v>
      </c>
      <c r="N213">
        <v>1832</v>
      </c>
      <c r="O213">
        <v>1748</v>
      </c>
      <c r="P213">
        <v>1677</v>
      </c>
      <c r="Q213">
        <v>2247</v>
      </c>
      <c r="R213" s="4">
        <f t="shared" si="18"/>
        <v>2099</v>
      </c>
      <c r="S213" s="4">
        <f t="shared" si="19"/>
        <v>433.60627301735383</v>
      </c>
      <c r="T213" s="4">
        <f t="shared" si="20"/>
        <v>177.01901969374177</v>
      </c>
      <c r="U213" s="4">
        <f t="shared" si="21"/>
        <v>2048.8333333333335</v>
      </c>
      <c r="V213" s="4">
        <f t="shared" si="22"/>
        <v>463.29231233279324</v>
      </c>
      <c r="W213" s="4">
        <f t="shared" si="23"/>
        <v>189.13829449491294</v>
      </c>
    </row>
    <row r="214" spans="1:23" x14ac:dyDescent="0.25">
      <c r="A214" t="s">
        <v>305</v>
      </c>
      <c r="B214">
        <v>5.43</v>
      </c>
      <c r="C214">
        <v>319.12992000000003</v>
      </c>
      <c r="F214">
        <v>1011</v>
      </c>
      <c r="G214">
        <v>1258</v>
      </c>
      <c r="H214">
        <v>1212</v>
      </c>
      <c r="I214">
        <v>2173</v>
      </c>
      <c r="J214">
        <v>1219</v>
      </c>
      <c r="K214">
        <v>2350</v>
      </c>
      <c r="L214">
        <v>1390</v>
      </c>
      <c r="M214">
        <v>1622</v>
      </c>
      <c r="N214">
        <v>1309</v>
      </c>
      <c r="O214">
        <v>1038</v>
      </c>
      <c r="P214">
        <v>908</v>
      </c>
      <c r="Q214">
        <v>1404</v>
      </c>
      <c r="R214" s="4">
        <f t="shared" si="18"/>
        <v>1537.1666666666667</v>
      </c>
      <c r="S214" s="4">
        <f t="shared" si="19"/>
        <v>570.3912399981848</v>
      </c>
      <c r="T214" s="4">
        <f t="shared" si="20"/>
        <v>232.86124862482197</v>
      </c>
      <c r="U214" s="4">
        <f t="shared" si="21"/>
        <v>1278.5</v>
      </c>
      <c r="V214" s="4">
        <f t="shared" si="22"/>
        <v>261.61632212077291</v>
      </c>
      <c r="W214" s="4">
        <f t="shared" si="23"/>
        <v>106.80441626324885</v>
      </c>
    </row>
    <row r="215" spans="1:23" x14ac:dyDescent="0.25">
      <c r="A215" t="s">
        <v>189</v>
      </c>
      <c r="B215">
        <v>5.62</v>
      </c>
      <c r="C215">
        <v>206.08225999999999</v>
      </c>
      <c r="F215">
        <v>964</v>
      </c>
      <c r="G215">
        <v>937</v>
      </c>
      <c r="H215">
        <v>1098</v>
      </c>
      <c r="I215">
        <v>945</v>
      </c>
      <c r="J215">
        <v>966</v>
      </c>
      <c r="K215">
        <v>1281</v>
      </c>
      <c r="L215">
        <v>3013</v>
      </c>
      <c r="M215">
        <v>11218</v>
      </c>
      <c r="N215">
        <v>2850</v>
      </c>
      <c r="O215">
        <v>2194</v>
      </c>
      <c r="P215">
        <v>3233</v>
      </c>
      <c r="Q215">
        <v>9662</v>
      </c>
      <c r="R215" s="4">
        <f t="shared" si="18"/>
        <v>1031.8333333333333</v>
      </c>
      <c r="S215" s="4">
        <f t="shared" si="19"/>
        <v>135.5955997319478</v>
      </c>
      <c r="T215" s="4">
        <f t="shared" si="20"/>
        <v>55.356671784989935</v>
      </c>
      <c r="U215" s="4">
        <f t="shared" si="21"/>
        <v>5361.666666666667</v>
      </c>
      <c r="V215" s="4">
        <f t="shared" si="22"/>
        <v>3979.435772401242</v>
      </c>
      <c r="W215" s="4">
        <f t="shared" si="23"/>
        <v>1624.5978510935495</v>
      </c>
    </row>
    <row r="216" spans="1:23" x14ac:dyDescent="0.25">
      <c r="A216" t="s">
        <v>306</v>
      </c>
      <c r="B216">
        <v>5.63</v>
      </c>
      <c r="C216">
        <v>319.12997999999999</v>
      </c>
      <c r="F216">
        <v>666</v>
      </c>
      <c r="G216">
        <v>836</v>
      </c>
      <c r="H216">
        <v>747</v>
      </c>
      <c r="I216">
        <v>1182</v>
      </c>
      <c r="J216">
        <v>1004</v>
      </c>
      <c r="K216">
        <v>1399</v>
      </c>
      <c r="L216">
        <v>847</v>
      </c>
      <c r="M216">
        <v>1044</v>
      </c>
      <c r="N216">
        <v>879</v>
      </c>
      <c r="O216">
        <v>796</v>
      </c>
      <c r="P216">
        <v>578</v>
      </c>
      <c r="Q216">
        <v>869</v>
      </c>
      <c r="R216" s="4">
        <f t="shared" si="18"/>
        <v>972.33333333333337</v>
      </c>
      <c r="S216" s="4">
        <f t="shared" si="19"/>
        <v>279.35974417704961</v>
      </c>
      <c r="T216" s="4">
        <f t="shared" si="20"/>
        <v>114.04813798470262</v>
      </c>
      <c r="U216" s="4">
        <f t="shared" si="21"/>
        <v>835.5</v>
      </c>
      <c r="V216" s="4">
        <f t="shared" si="22"/>
        <v>151.31787733113362</v>
      </c>
      <c r="W216" s="4">
        <f t="shared" si="23"/>
        <v>61.775264737055835</v>
      </c>
    </row>
    <row r="217" spans="1:23" x14ac:dyDescent="0.25">
      <c r="A217" t="s">
        <v>190</v>
      </c>
      <c r="B217">
        <v>5.73</v>
      </c>
      <c r="C217">
        <v>173.08197000000001</v>
      </c>
      <c r="F217">
        <v>2776</v>
      </c>
      <c r="G217">
        <v>4156</v>
      </c>
      <c r="H217">
        <v>12883</v>
      </c>
      <c r="I217">
        <v>4721</v>
      </c>
      <c r="J217">
        <v>2958</v>
      </c>
      <c r="K217">
        <v>5207</v>
      </c>
      <c r="L217">
        <v>8494</v>
      </c>
      <c r="M217">
        <v>4863</v>
      </c>
      <c r="N217">
        <v>5385</v>
      </c>
      <c r="O217">
        <v>5925</v>
      </c>
      <c r="P217">
        <v>2729</v>
      </c>
      <c r="Q217">
        <v>3515</v>
      </c>
      <c r="R217" s="4">
        <f t="shared" si="18"/>
        <v>5450.166666666667</v>
      </c>
      <c r="S217" s="4">
        <f t="shared" si="19"/>
        <v>3764.9636076151742</v>
      </c>
      <c r="T217" s="4">
        <f t="shared" si="20"/>
        <v>1537.0399564675533</v>
      </c>
      <c r="U217" s="4">
        <f t="shared" si="21"/>
        <v>5151.833333333333</v>
      </c>
      <c r="V217" s="4">
        <f t="shared" si="22"/>
        <v>2022.6221017942696</v>
      </c>
      <c r="W217" s="4">
        <f t="shared" si="23"/>
        <v>825.73201531193615</v>
      </c>
    </row>
    <row r="218" spans="1:23" x14ac:dyDescent="0.25">
      <c r="A218" t="s">
        <v>191</v>
      </c>
      <c r="B218">
        <v>5.74</v>
      </c>
      <c r="C218">
        <v>269.10313000000002</v>
      </c>
      <c r="F218">
        <v>3158</v>
      </c>
      <c r="G218">
        <v>4042</v>
      </c>
      <c r="H218">
        <v>4054</v>
      </c>
      <c r="I218">
        <v>3645</v>
      </c>
      <c r="J218">
        <v>3790</v>
      </c>
      <c r="K218">
        <v>4110</v>
      </c>
      <c r="L218">
        <v>4217</v>
      </c>
      <c r="M218">
        <v>4948</v>
      </c>
      <c r="N218">
        <v>5256</v>
      </c>
      <c r="O218">
        <v>4870</v>
      </c>
      <c r="P218">
        <v>4708</v>
      </c>
      <c r="Q218">
        <v>4912</v>
      </c>
      <c r="R218" s="4">
        <f t="shared" si="18"/>
        <v>3799.8333333333335</v>
      </c>
      <c r="S218" s="4">
        <f t="shared" si="19"/>
        <v>362.06873196489454</v>
      </c>
      <c r="T218" s="4">
        <f t="shared" si="20"/>
        <v>147.81394085508686</v>
      </c>
      <c r="U218" s="4">
        <f t="shared" si="21"/>
        <v>4818.5</v>
      </c>
      <c r="V218" s="4">
        <f t="shared" si="22"/>
        <v>344.55289869626694</v>
      </c>
      <c r="W218" s="4">
        <f t="shared" si="23"/>
        <v>140.66313186711957</v>
      </c>
    </row>
    <row r="219" spans="1:23" x14ac:dyDescent="0.25">
      <c r="A219" t="s">
        <v>192</v>
      </c>
      <c r="B219">
        <v>5.74</v>
      </c>
      <c r="C219">
        <v>711.21384</v>
      </c>
      <c r="F219">
        <v>2453</v>
      </c>
      <c r="G219">
        <v>4232</v>
      </c>
      <c r="H219">
        <v>3415</v>
      </c>
      <c r="I219">
        <v>3409</v>
      </c>
      <c r="J219">
        <v>3880</v>
      </c>
      <c r="K219">
        <v>3611</v>
      </c>
      <c r="L219">
        <v>5271</v>
      </c>
      <c r="M219">
        <v>8128</v>
      </c>
      <c r="N219">
        <v>7017</v>
      </c>
      <c r="O219">
        <v>6747</v>
      </c>
      <c r="P219">
        <v>5612</v>
      </c>
      <c r="Q219">
        <v>4892</v>
      </c>
      <c r="R219" s="4">
        <f t="shared" si="18"/>
        <v>3500</v>
      </c>
      <c r="S219" s="4">
        <f t="shared" si="19"/>
        <v>600.70958041303118</v>
      </c>
      <c r="T219" s="4">
        <f t="shared" si="20"/>
        <v>245.23865926888445</v>
      </c>
      <c r="U219" s="4">
        <f t="shared" si="21"/>
        <v>6277.833333333333</v>
      </c>
      <c r="V219" s="4">
        <f t="shared" si="22"/>
        <v>1230.2180971952366</v>
      </c>
      <c r="W219" s="4">
        <f t="shared" si="23"/>
        <v>502.23443507766189</v>
      </c>
    </row>
    <row r="220" spans="1:23" x14ac:dyDescent="0.25">
      <c r="A220" t="s">
        <v>193</v>
      </c>
      <c r="B220">
        <v>5.74</v>
      </c>
      <c r="C220">
        <v>161.04558</v>
      </c>
      <c r="F220">
        <v>649</v>
      </c>
      <c r="G220">
        <v>755</v>
      </c>
      <c r="H220">
        <v>788</v>
      </c>
      <c r="I220">
        <v>799</v>
      </c>
      <c r="J220">
        <v>774</v>
      </c>
      <c r="K220">
        <v>901</v>
      </c>
      <c r="L220">
        <v>938</v>
      </c>
      <c r="M220">
        <v>1028</v>
      </c>
      <c r="N220">
        <v>800</v>
      </c>
      <c r="O220">
        <v>835</v>
      </c>
      <c r="P220">
        <v>833</v>
      </c>
      <c r="Q220">
        <v>921</v>
      </c>
      <c r="R220" s="4">
        <f t="shared" si="18"/>
        <v>777.66666666666663</v>
      </c>
      <c r="S220" s="4">
        <f t="shared" si="19"/>
        <v>81.062116100350281</v>
      </c>
      <c r="T220" s="4">
        <f t="shared" si="20"/>
        <v>33.093470319351191</v>
      </c>
      <c r="U220" s="4">
        <f t="shared" si="21"/>
        <v>892.5</v>
      </c>
      <c r="V220" s="4">
        <f t="shared" si="22"/>
        <v>85.610162948098633</v>
      </c>
      <c r="W220" s="4">
        <f t="shared" si="23"/>
        <v>34.950202669894018</v>
      </c>
    </row>
    <row r="221" spans="1:23" x14ac:dyDescent="0.25">
      <c r="A221" t="s">
        <v>307</v>
      </c>
      <c r="B221">
        <v>5.74</v>
      </c>
      <c r="C221">
        <v>355.10351000000003</v>
      </c>
      <c r="F221">
        <v>1008</v>
      </c>
      <c r="G221">
        <v>1438</v>
      </c>
      <c r="H221">
        <v>1763</v>
      </c>
      <c r="I221">
        <v>1360</v>
      </c>
      <c r="J221">
        <v>1423</v>
      </c>
      <c r="K221">
        <v>1442</v>
      </c>
      <c r="L221">
        <v>2108</v>
      </c>
      <c r="M221">
        <v>2616</v>
      </c>
      <c r="N221">
        <v>2010</v>
      </c>
      <c r="O221">
        <v>2319</v>
      </c>
      <c r="P221">
        <v>2047</v>
      </c>
      <c r="Q221">
        <v>1825</v>
      </c>
      <c r="R221" s="4">
        <f t="shared" si="18"/>
        <v>1405.6666666666667</v>
      </c>
      <c r="S221" s="4">
        <f t="shared" si="19"/>
        <v>241.07149700175421</v>
      </c>
      <c r="T221" s="4">
        <f t="shared" si="20"/>
        <v>98.41702653053045</v>
      </c>
      <c r="U221" s="4">
        <f t="shared" si="21"/>
        <v>2154.1666666666665</v>
      </c>
      <c r="V221" s="4">
        <f t="shared" si="22"/>
        <v>276.84321676115962</v>
      </c>
      <c r="W221" s="4">
        <f t="shared" si="23"/>
        <v>113.0207699692601</v>
      </c>
    </row>
    <row r="222" spans="1:23" x14ac:dyDescent="0.25">
      <c r="A222" t="s">
        <v>308</v>
      </c>
      <c r="B222">
        <v>5.74</v>
      </c>
      <c r="C222">
        <v>311.11363</v>
      </c>
      <c r="F222">
        <v>2081</v>
      </c>
      <c r="G222">
        <v>3432</v>
      </c>
      <c r="H222">
        <v>3088</v>
      </c>
      <c r="I222">
        <v>2595</v>
      </c>
      <c r="J222">
        <v>3164</v>
      </c>
      <c r="K222">
        <v>2966</v>
      </c>
      <c r="L222">
        <v>3818</v>
      </c>
      <c r="M222">
        <v>4560</v>
      </c>
      <c r="N222">
        <v>4008</v>
      </c>
      <c r="O222">
        <v>3978</v>
      </c>
      <c r="P222">
        <v>3275</v>
      </c>
      <c r="Q222">
        <v>3588</v>
      </c>
      <c r="R222" s="4">
        <f t="shared" si="18"/>
        <v>2887.6666666666665</v>
      </c>
      <c r="S222" s="4">
        <f t="shared" si="19"/>
        <v>480.68562144780987</v>
      </c>
      <c r="T222" s="4">
        <f t="shared" si="20"/>
        <v>196.23908320662801</v>
      </c>
      <c r="U222" s="4">
        <f t="shared" si="21"/>
        <v>3871.1666666666665</v>
      </c>
      <c r="V222" s="4">
        <f t="shared" si="22"/>
        <v>434.29318054358816</v>
      </c>
      <c r="W222" s="4">
        <f t="shared" si="23"/>
        <v>177.29944851703371</v>
      </c>
    </row>
    <row r="223" spans="1:23" x14ac:dyDescent="0.25">
      <c r="A223" t="s">
        <v>194</v>
      </c>
      <c r="B223">
        <v>5.76</v>
      </c>
      <c r="C223">
        <v>565.19284000000005</v>
      </c>
      <c r="F223">
        <v>1192</v>
      </c>
      <c r="G223">
        <v>1218</v>
      </c>
      <c r="H223">
        <v>1068</v>
      </c>
      <c r="I223">
        <v>1094</v>
      </c>
      <c r="J223">
        <v>1590</v>
      </c>
      <c r="K223">
        <v>1291</v>
      </c>
      <c r="L223">
        <v>1410</v>
      </c>
      <c r="M223">
        <v>1485</v>
      </c>
      <c r="N223">
        <v>1198</v>
      </c>
      <c r="O223">
        <v>1327</v>
      </c>
      <c r="P223">
        <v>1404</v>
      </c>
      <c r="Q223">
        <v>1388</v>
      </c>
      <c r="R223" s="4">
        <f t="shared" si="18"/>
        <v>1242.1666666666667</v>
      </c>
      <c r="S223" s="4">
        <f t="shared" si="19"/>
        <v>189.08243352217252</v>
      </c>
      <c r="T223" s="4">
        <f t="shared" si="20"/>
        <v>77.19258024217396</v>
      </c>
      <c r="U223" s="4">
        <f t="shared" si="21"/>
        <v>1368.6666666666667</v>
      </c>
      <c r="V223" s="4">
        <f t="shared" si="22"/>
        <v>97.700904124100433</v>
      </c>
      <c r="W223" s="4">
        <f t="shared" si="23"/>
        <v>39.886227085437788</v>
      </c>
    </row>
    <row r="224" spans="1:23" x14ac:dyDescent="0.25">
      <c r="A224" t="s">
        <v>195</v>
      </c>
      <c r="B224">
        <v>6.07</v>
      </c>
      <c r="C224">
        <v>373.14060000000001</v>
      </c>
      <c r="F224">
        <v>869</v>
      </c>
      <c r="G224">
        <v>733</v>
      </c>
      <c r="H224">
        <v>605</v>
      </c>
      <c r="I224">
        <v>823</v>
      </c>
      <c r="J224">
        <v>718</v>
      </c>
      <c r="K224">
        <v>1040</v>
      </c>
      <c r="L224">
        <v>809</v>
      </c>
      <c r="M224">
        <v>1078</v>
      </c>
      <c r="N224">
        <v>879</v>
      </c>
      <c r="O224">
        <v>709</v>
      </c>
      <c r="P224">
        <v>699</v>
      </c>
      <c r="Q224">
        <v>982</v>
      </c>
      <c r="R224" s="4">
        <f t="shared" si="18"/>
        <v>798</v>
      </c>
      <c r="S224" s="4">
        <f t="shared" si="19"/>
        <v>149.73576727021504</v>
      </c>
      <c r="T224" s="4">
        <f t="shared" si="20"/>
        <v>61.129371009360149</v>
      </c>
      <c r="U224" s="4">
        <f t="shared" si="21"/>
        <v>859.33333333333337</v>
      </c>
      <c r="V224" s="4">
        <f t="shared" si="22"/>
        <v>151.05583956493243</v>
      </c>
      <c r="W224" s="4">
        <f t="shared" si="23"/>
        <v>61.668288266967231</v>
      </c>
    </row>
    <row r="225" spans="1:23" x14ac:dyDescent="0.25">
      <c r="A225" t="s">
        <v>196</v>
      </c>
      <c r="B225">
        <v>6.34</v>
      </c>
      <c r="C225">
        <v>593.15120999999999</v>
      </c>
      <c r="F225">
        <v>511</v>
      </c>
      <c r="G225">
        <v>886</v>
      </c>
      <c r="H225">
        <v>915</v>
      </c>
      <c r="I225">
        <v>753</v>
      </c>
      <c r="J225">
        <v>1176</v>
      </c>
      <c r="K225">
        <v>1173</v>
      </c>
      <c r="L225">
        <v>1391</v>
      </c>
      <c r="M225">
        <v>1677</v>
      </c>
      <c r="N225">
        <v>732</v>
      </c>
      <c r="O225">
        <v>927</v>
      </c>
      <c r="P225">
        <v>743</v>
      </c>
      <c r="Q225">
        <v>1230</v>
      </c>
      <c r="R225" s="4">
        <f t="shared" si="18"/>
        <v>902.33333333333337</v>
      </c>
      <c r="S225" s="4">
        <f t="shared" si="19"/>
        <v>254.56760726114902</v>
      </c>
      <c r="T225" s="4">
        <f t="shared" si="20"/>
        <v>103.92679047184018</v>
      </c>
      <c r="U225" s="4">
        <f t="shared" si="21"/>
        <v>1116.6666666666667</v>
      </c>
      <c r="V225" s="4">
        <f t="shared" si="22"/>
        <v>380.95809043340529</v>
      </c>
      <c r="W225" s="4">
        <f t="shared" si="23"/>
        <v>155.52548915781546</v>
      </c>
    </row>
    <row r="226" spans="1:23" x14ac:dyDescent="0.25">
      <c r="A226" t="s">
        <v>197</v>
      </c>
      <c r="B226">
        <v>6.37</v>
      </c>
      <c r="C226">
        <v>203.08269000000001</v>
      </c>
      <c r="F226">
        <v>1798</v>
      </c>
      <c r="G226">
        <v>1270</v>
      </c>
      <c r="H226">
        <v>2622</v>
      </c>
      <c r="I226">
        <v>1666</v>
      </c>
      <c r="J226">
        <v>1463</v>
      </c>
      <c r="K226">
        <v>1629</v>
      </c>
      <c r="L226">
        <v>2171</v>
      </c>
      <c r="M226">
        <v>2312</v>
      </c>
      <c r="N226">
        <v>1361</v>
      </c>
      <c r="O226">
        <v>1008</v>
      </c>
      <c r="P226">
        <v>1467</v>
      </c>
      <c r="Q226">
        <v>1617</v>
      </c>
      <c r="R226" s="4">
        <f t="shared" si="18"/>
        <v>1741.3333333333333</v>
      </c>
      <c r="S226" s="4">
        <f t="shared" si="19"/>
        <v>468.33819689052314</v>
      </c>
      <c r="T226" s="4">
        <f t="shared" si="20"/>
        <v>191.19826823948418</v>
      </c>
      <c r="U226" s="4">
        <f t="shared" si="21"/>
        <v>1656</v>
      </c>
      <c r="V226" s="4">
        <f t="shared" si="22"/>
        <v>497.94216531641501</v>
      </c>
      <c r="W226" s="4">
        <f t="shared" si="23"/>
        <v>203.2840377403007</v>
      </c>
    </row>
    <row r="227" spans="1:23" x14ac:dyDescent="0.25">
      <c r="A227" t="s">
        <v>198</v>
      </c>
      <c r="B227">
        <v>6.37</v>
      </c>
      <c r="C227">
        <v>579.17325000000005</v>
      </c>
      <c r="F227">
        <v>4852</v>
      </c>
      <c r="G227">
        <v>2198</v>
      </c>
      <c r="H227">
        <v>12783</v>
      </c>
      <c r="I227">
        <v>5358</v>
      </c>
      <c r="J227">
        <v>2521</v>
      </c>
      <c r="K227">
        <v>3922</v>
      </c>
      <c r="L227">
        <v>7842</v>
      </c>
      <c r="M227">
        <v>8758</v>
      </c>
      <c r="N227">
        <v>1939</v>
      </c>
      <c r="O227">
        <v>1733</v>
      </c>
      <c r="P227">
        <v>2006</v>
      </c>
      <c r="Q227">
        <v>3310</v>
      </c>
      <c r="R227" s="4">
        <f t="shared" si="18"/>
        <v>5272.333333333333</v>
      </c>
      <c r="S227" s="4">
        <f t="shared" si="19"/>
        <v>3884.2989929544133</v>
      </c>
      <c r="T227" s="4">
        <f t="shared" si="20"/>
        <v>1585.7584235241441</v>
      </c>
      <c r="U227" s="4">
        <f t="shared" si="21"/>
        <v>4264.666666666667</v>
      </c>
      <c r="V227" s="4">
        <f t="shared" si="22"/>
        <v>3188.0521743953104</v>
      </c>
      <c r="W227" s="4">
        <f t="shared" si="23"/>
        <v>1301.5168501064868</v>
      </c>
    </row>
    <row r="228" spans="1:23" x14ac:dyDescent="0.25">
      <c r="A228" t="s">
        <v>199</v>
      </c>
      <c r="B228">
        <v>6.37</v>
      </c>
      <c r="C228">
        <v>415.19745</v>
      </c>
      <c r="F228">
        <v>1249</v>
      </c>
      <c r="G228">
        <v>1845</v>
      </c>
      <c r="H228">
        <v>780</v>
      </c>
      <c r="I228">
        <v>1307</v>
      </c>
      <c r="J228">
        <v>1936</v>
      </c>
      <c r="K228">
        <v>1691</v>
      </c>
      <c r="L228">
        <v>1287</v>
      </c>
      <c r="M228">
        <v>1465</v>
      </c>
      <c r="N228">
        <v>1596</v>
      </c>
      <c r="O228">
        <v>1344</v>
      </c>
      <c r="P228">
        <v>1330</v>
      </c>
      <c r="Q228">
        <v>1322</v>
      </c>
      <c r="R228" s="4">
        <f t="shared" si="18"/>
        <v>1468</v>
      </c>
      <c r="S228" s="4">
        <f t="shared" si="19"/>
        <v>437.74604509921045</v>
      </c>
      <c r="T228" s="4">
        <f t="shared" si="20"/>
        <v>178.70907456906977</v>
      </c>
      <c r="U228" s="4">
        <f t="shared" si="21"/>
        <v>1390.6666666666667</v>
      </c>
      <c r="V228" s="4">
        <f t="shared" si="22"/>
        <v>117.47964362674355</v>
      </c>
      <c r="W228" s="4">
        <f t="shared" si="23"/>
        <v>47.960863674921917</v>
      </c>
    </row>
    <row r="229" spans="1:23" x14ac:dyDescent="0.25">
      <c r="A229" t="s">
        <v>200</v>
      </c>
      <c r="B229">
        <v>6.37</v>
      </c>
      <c r="C229">
        <v>289.08303000000001</v>
      </c>
      <c r="F229">
        <v>2317</v>
      </c>
      <c r="G229">
        <v>1540</v>
      </c>
      <c r="H229">
        <v>4436</v>
      </c>
      <c r="I229">
        <v>2826</v>
      </c>
      <c r="J229">
        <v>1940</v>
      </c>
      <c r="K229">
        <v>2482</v>
      </c>
      <c r="L229">
        <v>3267</v>
      </c>
      <c r="M229">
        <v>3542</v>
      </c>
      <c r="N229">
        <v>1562</v>
      </c>
      <c r="O229">
        <v>1126</v>
      </c>
      <c r="P229">
        <v>1465</v>
      </c>
      <c r="Q229">
        <v>2204</v>
      </c>
      <c r="R229" s="4">
        <f t="shared" si="18"/>
        <v>2590.1666666666665</v>
      </c>
      <c r="S229" s="4">
        <f t="shared" si="19"/>
        <v>1007.4328596321777</v>
      </c>
      <c r="T229" s="4">
        <f t="shared" si="20"/>
        <v>411.28274270195749</v>
      </c>
      <c r="U229" s="4">
        <f t="shared" si="21"/>
        <v>2194.3333333333335</v>
      </c>
      <c r="V229" s="4">
        <f t="shared" si="22"/>
        <v>1003.994156689503</v>
      </c>
      <c r="W229" s="4">
        <f t="shared" si="23"/>
        <v>409.87889810419745</v>
      </c>
    </row>
    <row r="230" spans="1:23" x14ac:dyDescent="0.25">
      <c r="A230" t="s">
        <v>201</v>
      </c>
      <c r="B230">
        <v>6.37</v>
      </c>
      <c r="C230">
        <v>245.09324000000001</v>
      </c>
      <c r="F230">
        <v>25324</v>
      </c>
      <c r="G230">
        <v>17305</v>
      </c>
      <c r="H230">
        <v>35701</v>
      </c>
      <c r="I230">
        <v>24797</v>
      </c>
      <c r="J230">
        <v>18242</v>
      </c>
      <c r="K230">
        <v>20520</v>
      </c>
      <c r="L230">
        <v>26278</v>
      </c>
      <c r="M230">
        <v>27195</v>
      </c>
      <c r="N230">
        <v>15405</v>
      </c>
      <c r="O230">
        <v>13051</v>
      </c>
      <c r="P230">
        <v>15557</v>
      </c>
      <c r="Q230">
        <v>16048</v>
      </c>
      <c r="R230" s="4">
        <f t="shared" si="18"/>
        <v>23648.166666666668</v>
      </c>
      <c r="S230" s="4">
        <f t="shared" si="19"/>
        <v>6762.3495152695778</v>
      </c>
      <c r="T230" s="4">
        <f t="shared" si="20"/>
        <v>2760.7176291279379</v>
      </c>
      <c r="U230" s="4">
        <f t="shared" si="21"/>
        <v>18922.333333333332</v>
      </c>
      <c r="V230" s="4">
        <f t="shared" si="22"/>
        <v>6147.7523589249022</v>
      </c>
      <c r="W230" s="4">
        <f t="shared" si="23"/>
        <v>2509.8093907262728</v>
      </c>
    </row>
    <row r="231" spans="1:23" x14ac:dyDescent="0.25">
      <c r="A231" t="s">
        <v>202</v>
      </c>
      <c r="B231">
        <v>6.59</v>
      </c>
      <c r="C231">
        <v>373.14051000000001</v>
      </c>
      <c r="F231">
        <v>6457</v>
      </c>
      <c r="G231">
        <v>6174</v>
      </c>
      <c r="H231">
        <v>4932</v>
      </c>
      <c r="I231">
        <v>6423</v>
      </c>
      <c r="J231">
        <v>4906</v>
      </c>
      <c r="K231">
        <v>7961</v>
      </c>
      <c r="L231">
        <v>5423</v>
      </c>
      <c r="M231">
        <v>7701</v>
      </c>
      <c r="N231">
        <v>6655</v>
      </c>
      <c r="O231">
        <v>4975</v>
      </c>
      <c r="P231">
        <v>5301</v>
      </c>
      <c r="Q231">
        <v>7679</v>
      </c>
      <c r="R231" s="4">
        <f t="shared" si="18"/>
        <v>6142.166666666667</v>
      </c>
      <c r="S231" s="4">
        <f t="shared" si="19"/>
        <v>1138.3994758724498</v>
      </c>
      <c r="T231" s="4">
        <f t="shared" si="20"/>
        <v>464.74963988988532</v>
      </c>
      <c r="U231" s="4">
        <f t="shared" si="21"/>
        <v>6289</v>
      </c>
      <c r="V231" s="4">
        <f t="shared" si="22"/>
        <v>1225.7647408862763</v>
      </c>
      <c r="W231" s="4">
        <f t="shared" si="23"/>
        <v>500.41635997770237</v>
      </c>
    </row>
    <row r="232" spans="1:23" x14ac:dyDescent="0.25">
      <c r="A232" t="s">
        <v>203</v>
      </c>
      <c r="B232">
        <v>7.14</v>
      </c>
      <c r="C232">
        <v>513.21887000000004</v>
      </c>
      <c r="F232">
        <v>2718</v>
      </c>
      <c r="G232">
        <v>4402</v>
      </c>
      <c r="H232">
        <v>7195</v>
      </c>
      <c r="I232">
        <v>6337</v>
      </c>
      <c r="J232">
        <v>8030</v>
      </c>
      <c r="K232">
        <v>8160</v>
      </c>
      <c r="L232">
        <v>3557</v>
      </c>
      <c r="M232">
        <v>7693</v>
      </c>
      <c r="N232">
        <v>7776</v>
      </c>
      <c r="O232">
        <v>5542</v>
      </c>
      <c r="P232">
        <v>4881</v>
      </c>
      <c r="Q232">
        <v>7358</v>
      </c>
      <c r="R232" s="4">
        <f t="shared" si="18"/>
        <v>6140.333333333333</v>
      </c>
      <c r="S232" s="4">
        <f t="shared" si="19"/>
        <v>2169.5649948011855</v>
      </c>
      <c r="T232" s="4">
        <f t="shared" si="20"/>
        <v>885.7212001778239</v>
      </c>
      <c r="U232" s="4">
        <f t="shared" si="21"/>
        <v>6134.5</v>
      </c>
      <c r="V232" s="4">
        <f t="shared" si="22"/>
        <v>1742.7691470759976</v>
      </c>
      <c r="W232" s="4">
        <f t="shared" si="23"/>
        <v>711.48252496694067</v>
      </c>
    </row>
    <row r="233" spans="1:23" x14ac:dyDescent="0.25">
      <c r="A233" t="s">
        <v>204</v>
      </c>
      <c r="B233">
        <v>7.31</v>
      </c>
      <c r="C233">
        <v>187.09768</v>
      </c>
      <c r="F233">
        <v>11314</v>
      </c>
      <c r="G233">
        <v>12502</v>
      </c>
      <c r="H233">
        <v>61144</v>
      </c>
      <c r="I233">
        <v>26274</v>
      </c>
      <c r="J233">
        <v>9384</v>
      </c>
      <c r="K233">
        <v>21709</v>
      </c>
      <c r="L233">
        <v>38776</v>
      </c>
      <c r="M233">
        <v>15224</v>
      </c>
      <c r="N233">
        <v>26164</v>
      </c>
      <c r="O233">
        <v>32111</v>
      </c>
      <c r="P233">
        <v>11363</v>
      </c>
      <c r="Q233">
        <v>7517</v>
      </c>
      <c r="R233" s="4">
        <f t="shared" si="18"/>
        <v>23721.166666666668</v>
      </c>
      <c r="S233" s="4">
        <f t="shared" si="19"/>
        <v>19475.092096487417</v>
      </c>
      <c r="T233" s="4">
        <f t="shared" si="20"/>
        <v>7950.6730550172788</v>
      </c>
      <c r="U233" s="4">
        <f t="shared" si="21"/>
        <v>21859.166666666668</v>
      </c>
      <c r="V233" s="4">
        <f t="shared" si="22"/>
        <v>12407.285140862472</v>
      </c>
      <c r="W233" s="4">
        <f t="shared" si="23"/>
        <v>5065.2529480547946</v>
      </c>
    </row>
    <row r="234" spans="1:23" x14ac:dyDescent="0.25">
      <c r="A234" t="s">
        <v>205</v>
      </c>
      <c r="B234">
        <v>7.31</v>
      </c>
      <c r="C234">
        <v>125.09724</v>
      </c>
      <c r="F234">
        <v>726</v>
      </c>
      <c r="G234">
        <v>718</v>
      </c>
      <c r="H234">
        <v>3043</v>
      </c>
      <c r="I234">
        <v>1482</v>
      </c>
      <c r="J234">
        <v>602</v>
      </c>
      <c r="K234">
        <v>1225</v>
      </c>
      <c r="L234">
        <v>1942</v>
      </c>
      <c r="M234">
        <v>739</v>
      </c>
      <c r="N234">
        <v>1389</v>
      </c>
      <c r="O234">
        <v>1655</v>
      </c>
      <c r="P234">
        <v>619</v>
      </c>
      <c r="Q234">
        <v>477</v>
      </c>
      <c r="R234" s="4">
        <f t="shared" si="18"/>
        <v>1299.3333333333333</v>
      </c>
      <c r="S234" s="4">
        <f t="shared" si="19"/>
        <v>920.02166641153985</v>
      </c>
      <c r="T234" s="4">
        <f t="shared" si="20"/>
        <v>375.59727250222562</v>
      </c>
      <c r="U234" s="4">
        <f t="shared" si="21"/>
        <v>1136.8333333333333</v>
      </c>
      <c r="V234" s="4">
        <f t="shared" si="22"/>
        <v>606.98942879317644</v>
      </c>
      <c r="W234" s="4">
        <f t="shared" si="23"/>
        <v>247.80239663445101</v>
      </c>
    </row>
    <row r="235" spans="1:23" x14ac:dyDescent="0.25">
      <c r="A235" t="s">
        <v>206</v>
      </c>
      <c r="B235">
        <v>7.31</v>
      </c>
      <c r="C235">
        <v>209.07965999999999</v>
      </c>
      <c r="F235">
        <v>685</v>
      </c>
      <c r="G235">
        <v>879</v>
      </c>
      <c r="H235">
        <v>2761</v>
      </c>
      <c r="I235">
        <v>1506</v>
      </c>
      <c r="J235">
        <v>669</v>
      </c>
      <c r="K235">
        <v>1345</v>
      </c>
      <c r="L235">
        <v>1651</v>
      </c>
      <c r="M235">
        <v>1003</v>
      </c>
      <c r="N235">
        <v>1535</v>
      </c>
      <c r="O235">
        <v>1772</v>
      </c>
      <c r="P235">
        <v>717</v>
      </c>
      <c r="Q235">
        <v>730</v>
      </c>
      <c r="R235" s="4">
        <f t="shared" si="18"/>
        <v>1307.5</v>
      </c>
      <c r="S235" s="4">
        <f t="shared" si="19"/>
        <v>791.48866068946313</v>
      </c>
      <c r="T235" s="4">
        <f t="shared" si="20"/>
        <v>323.12389264800589</v>
      </c>
      <c r="U235" s="4">
        <f t="shared" si="21"/>
        <v>1234.6666666666667</v>
      </c>
      <c r="V235" s="4">
        <f t="shared" si="22"/>
        <v>475.09942819021239</v>
      </c>
      <c r="W235" s="4">
        <f t="shared" si="23"/>
        <v>193.95852935901308</v>
      </c>
    </row>
    <row r="236" spans="1:23" x14ac:dyDescent="0.25">
      <c r="A236" t="s">
        <v>207</v>
      </c>
      <c r="B236">
        <v>7.32</v>
      </c>
      <c r="C236">
        <v>411.20251999999999</v>
      </c>
      <c r="F236">
        <v>1946</v>
      </c>
      <c r="G236">
        <v>2211</v>
      </c>
      <c r="H236">
        <v>1596</v>
      </c>
      <c r="I236">
        <v>2581</v>
      </c>
      <c r="J236">
        <v>1795</v>
      </c>
      <c r="K236">
        <v>2233</v>
      </c>
      <c r="L236">
        <v>2619</v>
      </c>
      <c r="M236">
        <v>2144</v>
      </c>
      <c r="N236">
        <v>2760</v>
      </c>
      <c r="O236">
        <v>2521</v>
      </c>
      <c r="P236">
        <v>2204</v>
      </c>
      <c r="Q236">
        <v>1747</v>
      </c>
      <c r="R236" s="4">
        <f t="shared" si="18"/>
        <v>2060.3333333333335</v>
      </c>
      <c r="S236" s="4">
        <f t="shared" si="19"/>
        <v>352.89866345264954</v>
      </c>
      <c r="T236" s="4">
        <f t="shared" si="20"/>
        <v>144.07027606152633</v>
      </c>
      <c r="U236" s="4">
        <f t="shared" si="21"/>
        <v>2332.5</v>
      </c>
      <c r="V236" s="4">
        <f t="shared" si="22"/>
        <v>372.88751655157353</v>
      </c>
      <c r="W236" s="4">
        <f t="shared" si="23"/>
        <v>152.23069116749534</v>
      </c>
    </row>
    <row r="237" spans="1:23" x14ac:dyDescent="0.25">
      <c r="A237" t="s">
        <v>208</v>
      </c>
      <c r="B237">
        <v>7.32</v>
      </c>
      <c r="C237">
        <v>221.06672</v>
      </c>
      <c r="F237">
        <v>1251</v>
      </c>
      <c r="G237">
        <v>1567</v>
      </c>
      <c r="H237">
        <v>908</v>
      </c>
      <c r="I237">
        <v>1854</v>
      </c>
      <c r="J237">
        <v>1387</v>
      </c>
      <c r="K237">
        <v>1362</v>
      </c>
      <c r="L237">
        <v>1392</v>
      </c>
      <c r="M237">
        <v>1149</v>
      </c>
      <c r="N237">
        <v>1686</v>
      </c>
      <c r="O237">
        <v>1639</v>
      </c>
      <c r="P237">
        <v>1338</v>
      </c>
      <c r="Q237">
        <v>996</v>
      </c>
      <c r="R237" s="4">
        <f t="shared" si="18"/>
        <v>1388.1666666666667</v>
      </c>
      <c r="S237" s="4">
        <f t="shared" si="19"/>
        <v>315.92493834242777</v>
      </c>
      <c r="T237" s="4">
        <f t="shared" si="20"/>
        <v>128.97581599319747</v>
      </c>
      <c r="U237" s="4">
        <f t="shared" si="21"/>
        <v>1366.6666666666667</v>
      </c>
      <c r="V237" s="4">
        <f t="shared" si="22"/>
        <v>269.21193633764977</v>
      </c>
      <c r="W237" s="4">
        <f t="shared" si="23"/>
        <v>109.90531278231185</v>
      </c>
    </row>
    <row r="238" spans="1:23" x14ac:dyDescent="0.25">
      <c r="A238" t="s">
        <v>209</v>
      </c>
      <c r="B238">
        <v>7.66</v>
      </c>
      <c r="C238">
        <v>707.29290000000003</v>
      </c>
      <c r="F238">
        <v>3731</v>
      </c>
      <c r="G238">
        <v>5122</v>
      </c>
      <c r="H238">
        <v>1788</v>
      </c>
      <c r="I238">
        <v>3257</v>
      </c>
      <c r="J238">
        <v>3859</v>
      </c>
      <c r="K238">
        <v>3709</v>
      </c>
      <c r="L238">
        <v>3957</v>
      </c>
      <c r="M238">
        <v>3977</v>
      </c>
      <c r="N238">
        <v>4196</v>
      </c>
      <c r="O238">
        <v>3866</v>
      </c>
      <c r="P238">
        <v>4125</v>
      </c>
      <c r="Q238">
        <v>3456</v>
      </c>
      <c r="R238" s="4">
        <f t="shared" si="18"/>
        <v>3577.6666666666665</v>
      </c>
      <c r="S238" s="4">
        <f t="shared" si="19"/>
        <v>1078.0173777201671</v>
      </c>
      <c r="T238" s="4">
        <f t="shared" si="20"/>
        <v>440.09875154459473</v>
      </c>
      <c r="U238" s="4">
        <f t="shared" si="21"/>
        <v>3929.5</v>
      </c>
      <c r="V238" s="4">
        <f t="shared" si="22"/>
        <v>260.95574337423579</v>
      </c>
      <c r="W238" s="4">
        <f t="shared" si="23"/>
        <v>106.53473611925833</v>
      </c>
    </row>
    <row r="239" spans="1:23" x14ac:dyDescent="0.25">
      <c r="A239" t="s">
        <v>210</v>
      </c>
      <c r="B239">
        <v>7.67</v>
      </c>
      <c r="C239">
        <v>433.11396000000002</v>
      </c>
      <c r="F239">
        <v>530</v>
      </c>
      <c r="G239">
        <v>764</v>
      </c>
      <c r="H239">
        <v>753</v>
      </c>
      <c r="I239">
        <v>890</v>
      </c>
      <c r="J239">
        <v>913</v>
      </c>
      <c r="K239">
        <v>985</v>
      </c>
      <c r="L239">
        <v>1090</v>
      </c>
      <c r="M239">
        <v>1342</v>
      </c>
      <c r="N239">
        <v>944</v>
      </c>
      <c r="O239">
        <v>1062</v>
      </c>
      <c r="P239">
        <v>1100</v>
      </c>
      <c r="Q239">
        <v>1314</v>
      </c>
      <c r="R239" s="4">
        <f t="shared" si="18"/>
        <v>805.83333333333337</v>
      </c>
      <c r="S239" s="4">
        <f t="shared" si="19"/>
        <v>162.04618683161507</v>
      </c>
      <c r="T239" s="4">
        <f t="shared" si="20"/>
        <v>66.155078750194605</v>
      </c>
      <c r="U239" s="4">
        <f t="shared" si="21"/>
        <v>1142</v>
      </c>
      <c r="V239" s="4">
        <f t="shared" si="22"/>
        <v>154.69712343802647</v>
      </c>
      <c r="W239" s="4">
        <f t="shared" si="23"/>
        <v>63.154836183251504</v>
      </c>
    </row>
    <row r="240" spans="1:23" x14ac:dyDescent="0.25">
      <c r="A240" t="s">
        <v>211</v>
      </c>
      <c r="B240">
        <v>7.76</v>
      </c>
      <c r="C240">
        <v>677.28260999999998</v>
      </c>
      <c r="F240">
        <v>1881</v>
      </c>
      <c r="G240">
        <v>5332</v>
      </c>
      <c r="H240">
        <v>3561</v>
      </c>
      <c r="I240">
        <v>4134</v>
      </c>
      <c r="J240">
        <v>7468</v>
      </c>
      <c r="K240">
        <v>5466</v>
      </c>
      <c r="L240">
        <v>1991</v>
      </c>
      <c r="M240">
        <v>5028</v>
      </c>
      <c r="N240">
        <v>4385</v>
      </c>
      <c r="O240">
        <v>3600</v>
      </c>
      <c r="P240">
        <v>4970</v>
      </c>
      <c r="Q240">
        <v>3799</v>
      </c>
      <c r="R240" s="4">
        <f t="shared" si="18"/>
        <v>4640.333333333333</v>
      </c>
      <c r="S240" s="4">
        <f t="shared" si="19"/>
        <v>1907.4108803995707</v>
      </c>
      <c r="T240" s="4">
        <f t="shared" si="20"/>
        <v>778.69723113529665</v>
      </c>
      <c r="U240" s="4">
        <f t="shared" si="21"/>
        <v>3962.1666666666665</v>
      </c>
      <c r="V240" s="4">
        <f t="shared" si="22"/>
        <v>1129.0529512235755</v>
      </c>
      <c r="W240" s="4">
        <f t="shared" si="23"/>
        <v>460.93393718020405</v>
      </c>
    </row>
    <row r="241" spans="1:23" x14ac:dyDescent="0.25">
      <c r="A241" t="s">
        <v>212</v>
      </c>
      <c r="B241">
        <v>8.0299999999999994</v>
      </c>
      <c r="C241">
        <v>299.18651999999997</v>
      </c>
      <c r="F241">
        <v>1135</v>
      </c>
      <c r="G241">
        <v>811</v>
      </c>
      <c r="H241">
        <v>2908</v>
      </c>
      <c r="I241">
        <v>1279</v>
      </c>
      <c r="J241">
        <v>462</v>
      </c>
      <c r="K241">
        <v>1029</v>
      </c>
      <c r="L241">
        <v>2557</v>
      </c>
      <c r="M241">
        <v>924</v>
      </c>
      <c r="N241">
        <v>1251</v>
      </c>
      <c r="O241">
        <v>1154</v>
      </c>
      <c r="P241">
        <v>456</v>
      </c>
      <c r="Q241">
        <v>554</v>
      </c>
      <c r="R241" s="4">
        <f t="shared" si="18"/>
        <v>1270.6666666666667</v>
      </c>
      <c r="S241" s="4">
        <f t="shared" si="19"/>
        <v>851.23126508996768</v>
      </c>
      <c r="T241" s="4">
        <f t="shared" si="20"/>
        <v>347.51370876237075</v>
      </c>
      <c r="U241" s="4">
        <f t="shared" si="21"/>
        <v>1149.3333333333333</v>
      </c>
      <c r="V241" s="4">
        <f t="shared" si="22"/>
        <v>758.65556523805094</v>
      </c>
      <c r="W241" s="4">
        <f t="shared" si="23"/>
        <v>309.71983755933002</v>
      </c>
    </row>
    <row r="242" spans="1:23" x14ac:dyDescent="0.25">
      <c r="A242" t="s">
        <v>213</v>
      </c>
      <c r="B242">
        <v>8.0299999999999994</v>
      </c>
      <c r="C242">
        <v>387.15613999999999</v>
      </c>
      <c r="F242">
        <v>1367</v>
      </c>
      <c r="G242">
        <v>1404</v>
      </c>
      <c r="H242">
        <v>1228</v>
      </c>
      <c r="I242">
        <v>1220</v>
      </c>
      <c r="J242">
        <v>0</v>
      </c>
      <c r="K242">
        <v>1265</v>
      </c>
      <c r="L242">
        <v>1661</v>
      </c>
      <c r="M242">
        <v>1317</v>
      </c>
      <c r="N242">
        <v>1283</v>
      </c>
      <c r="O242">
        <v>1354</v>
      </c>
      <c r="P242">
        <v>1147</v>
      </c>
      <c r="Q242">
        <v>1291</v>
      </c>
      <c r="R242" s="4">
        <f t="shared" si="18"/>
        <v>1080.6666666666667</v>
      </c>
      <c r="S242" s="4">
        <f t="shared" si="19"/>
        <v>534.69081408480042</v>
      </c>
      <c r="T242" s="4">
        <f t="shared" si="20"/>
        <v>218.28661077685101</v>
      </c>
      <c r="U242" s="4">
        <f t="shared" si="21"/>
        <v>1342.1666666666667</v>
      </c>
      <c r="V242" s="4">
        <f t="shared" si="22"/>
        <v>171.25234791577836</v>
      </c>
      <c r="W242" s="4">
        <f t="shared" si="23"/>
        <v>69.913478274539216</v>
      </c>
    </row>
    <row r="243" spans="1:23" x14ac:dyDescent="0.25">
      <c r="A243" t="s">
        <v>214</v>
      </c>
      <c r="B243">
        <v>8.17</v>
      </c>
      <c r="C243">
        <v>675.26688999999999</v>
      </c>
      <c r="F243">
        <v>676</v>
      </c>
      <c r="G243">
        <v>1008</v>
      </c>
      <c r="H243">
        <v>743</v>
      </c>
      <c r="I243">
        <v>810</v>
      </c>
      <c r="J243">
        <v>1337</v>
      </c>
      <c r="K243">
        <v>1462</v>
      </c>
      <c r="L243">
        <v>847</v>
      </c>
      <c r="M243">
        <v>1263</v>
      </c>
      <c r="N243">
        <v>1002</v>
      </c>
      <c r="O243">
        <v>884</v>
      </c>
      <c r="P243">
        <v>998</v>
      </c>
      <c r="Q243">
        <v>974</v>
      </c>
      <c r="R243" s="4">
        <f t="shared" si="18"/>
        <v>1006</v>
      </c>
      <c r="S243" s="4">
        <f t="shared" si="19"/>
        <v>326.79840880885575</v>
      </c>
      <c r="T243" s="4">
        <f t="shared" si="20"/>
        <v>133.41489172252599</v>
      </c>
      <c r="U243" s="4">
        <f t="shared" si="21"/>
        <v>994.66666666666663</v>
      </c>
      <c r="V243" s="4">
        <f t="shared" si="22"/>
        <v>145.97762385607805</v>
      </c>
      <c r="W243" s="4">
        <f t="shared" si="23"/>
        <v>59.595115385220701</v>
      </c>
    </row>
    <row r="244" spans="1:23" x14ac:dyDescent="0.25">
      <c r="A244" t="s">
        <v>215</v>
      </c>
      <c r="B244">
        <v>8.2200000000000006</v>
      </c>
      <c r="C244">
        <v>419.09854999999999</v>
      </c>
      <c r="F244">
        <v>2003</v>
      </c>
      <c r="G244">
        <v>3990</v>
      </c>
      <c r="H244">
        <v>3273</v>
      </c>
      <c r="I244">
        <v>3004</v>
      </c>
      <c r="J244">
        <v>2680</v>
      </c>
      <c r="K244">
        <v>2837</v>
      </c>
      <c r="L244">
        <v>6642</v>
      </c>
      <c r="M244">
        <v>5808</v>
      </c>
      <c r="N244">
        <v>9804</v>
      </c>
      <c r="O244">
        <v>8555</v>
      </c>
      <c r="P244">
        <v>7882</v>
      </c>
      <c r="Q244">
        <v>5658</v>
      </c>
      <c r="R244" s="4">
        <f t="shared" si="18"/>
        <v>2964.5</v>
      </c>
      <c r="S244" s="4">
        <f t="shared" si="19"/>
        <v>658.79609895627038</v>
      </c>
      <c r="T244" s="4">
        <f t="shared" si="20"/>
        <v>268.95238116315932</v>
      </c>
      <c r="U244" s="4">
        <f t="shared" si="21"/>
        <v>7391.5</v>
      </c>
      <c r="V244" s="4">
        <f t="shared" si="22"/>
        <v>1642.481263211243</v>
      </c>
      <c r="W244" s="4">
        <f t="shared" si="23"/>
        <v>670.54016782491624</v>
      </c>
    </row>
    <row r="245" spans="1:23" x14ac:dyDescent="0.25">
      <c r="A245" t="s">
        <v>216</v>
      </c>
      <c r="B245">
        <v>8.39</v>
      </c>
      <c r="C245">
        <v>371.12502000000001</v>
      </c>
      <c r="F245">
        <v>1485</v>
      </c>
      <c r="G245">
        <v>893</v>
      </c>
      <c r="H245">
        <v>610</v>
      </c>
      <c r="I245">
        <v>676</v>
      </c>
      <c r="J245">
        <v>708</v>
      </c>
      <c r="K245">
        <v>927</v>
      </c>
      <c r="L245">
        <v>971</v>
      </c>
      <c r="M245">
        <v>938</v>
      </c>
      <c r="N245">
        <v>1144</v>
      </c>
      <c r="O245">
        <v>602</v>
      </c>
      <c r="P245">
        <v>966</v>
      </c>
      <c r="Q245">
        <v>1257</v>
      </c>
      <c r="R245" s="4">
        <f t="shared" si="18"/>
        <v>883.16666666666663</v>
      </c>
      <c r="S245" s="4">
        <f t="shared" si="19"/>
        <v>320.13835550690675</v>
      </c>
      <c r="T245" s="4">
        <f t="shared" si="20"/>
        <v>130.69593634760713</v>
      </c>
      <c r="U245" s="4">
        <f t="shared" si="21"/>
        <v>979.66666666666663</v>
      </c>
      <c r="V245" s="4">
        <f t="shared" si="22"/>
        <v>222.95709602223161</v>
      </c>
      <c r="W245" s="4">
        <f t="shared" si="23"/>
        <v>91.021853297863416</v>
      </c>
    </row>
    <row r="246" spans="1:23" x14ac:dyDescent="0.25">
      <c r="A246" t="s">
        <v>217</v>
      </c>
      <c r="B246">
        <v>8.41</v>
      </c>
      <c r="C246">
        <v>312.12414999999999</v>
      </c>
      <c r="F246">
        <v>2053</v>
      </c>
      <c r="G246">
        <v>2139</v>
      </c>
      <c r="H246">
        <v>4574</v>
      </c>
      <c r="I246">
        <v>4292</v>
      </c>
      <c r="J246">
        <v>3364</v>
      </c>
      <c r="K246">
        <v>4074</v>
      </c>
      <c r="L246">
        <v>1462</v>
      </c>
      <c r="M246">
        <v>1982</v>
      </c>
      <c r="N246">
        <v>1500</v>
      </c>
      <c r="O246">
        <v>2120</v>
      </c>
      <c r="P246">
        <v>1034</v>
      </c>
      <c r="Q246">
        <v>1401</v>
      </c>
      <c r="R246" s="4">
        <f t="shared" si="18"/>
        <v>3416</v>
      </c>
      <c r="S246" s="4">
        <f t="shared" si="19"/>
        <v>1098.4084850364184</v>
      </c>
      <c r="T246" s="4">
        <f t="shared" si="20"/>
        <v>448.42338624711948</v>
      </c>
      <c r="U246" s="4">
        <f t="shared" si="21"/>
        <v>1583.1666666666667</v>
      </c>
      <c r="V246" s="4">
        <f t="shared" si="22"/>
        <v>400.90518413543469</v>
      </c>
      <c r="W246" s="4">
        <f t="shared" si="23"/>
        <v>163.66885606139144</v>
      </c>
    </row>
    <row r="247" spans="1:23" x14ac:dyDescent="0.25">
      <c r="A247" t="s">
        <v>218</v>
      </c>
      <c r="B247">
        <v>9</v>
      </c>
      <c r="C247">
        <v>445.11417</v>
      </c>
      <c r="F247">
        <v>1019</v>
      </c>
      <c r="G247">
        <v>1275</v>
      </c>
      <c r="H247">
        <v>1057</v>
      </c>
      <c r="I247">
        <v>1225</v>
      </c>
      <c r="J247">
        <v>1348</v>
      </c>
      <c r="K247">
        <v>1235</v>
      </c>
      <c r="L247">
        <v>1184</v>
      </c>
      <c r="M247">
        <v>1148</v>
      </c>
      <c r="N247">
        <v>1049</v>
      </c>
      <c r="O247">
        <v>1067</v>
      </c>
      <c r="P247">
        <v>1211</v>
      </c>
      <c r="Q247">
        <v>1040</v>
      </c>
      <c r="R247" s="4">
        <f t="shared" si="18"/>
        <v>1193.1666666666667</v>
      </c>
      <c r="S247" s="4">
        <f t="shared" si="19"/>
        <v>128.30341642632385</v>
      </c>
      <c r="T247" s="4">
        <f t="shared" si="20"/>
        <v>52.379650416719834</v>
      </c>
      <c r="U247" s="4">
        <f t="shared" si="21"/>
        <v>1116.5</v>
      </c>
      <c r="V247" s="4">
        <f t="shared" si="22"/>
        <v>73.942545263197431</v>
      </c>
      <c r="W247" s="4">
        <f t="shared" si="23"/>
        <v>30.186917696247164</v>
      </c>
    </row>
    <row r="248" spans="1:23" x14ac:dyDescent="0.25">
      <c r="A248" t="s">
        <v>219</v>
      </c>
      <c r="B248">
        <v>9.02</v>
      </c>
      <c r="C248">
        <v>253.07522</v>
      </c>
      <c r="F248">
        <v>1655</v>
      </c>
      <c r="G248">
        <v>2446</v>
      </c>
      <c r="H248">
        <v>3149</v>
      </c>
      <c r="I248">
        <v>2347</v>
      </c>
      <c r="J248">
        <v>2538</v>
      </c>
      <c r="K248">
        <v>2472</v>
      </c>
      <c r="L248">
        <v>2224</v>
      </c>
      <c r="M248">
        <v>2666</v>
      </c>
      <c r="N248">
        <v>1870</v>
      </c>
      <c r="O248">
        <v>2056</v>
      </c>
      <c r="P248">
        <v>1942</v>
      </c>
      <c r="Q248">
        <v>1934</v>
      </c>
      <c r="R248" s="4">
        <f t="shared" si="18"/>
        <v>2434.5</v>
      </c>
      <c r="S248" s="4">
        <f t="shared" si="19"/>
        <v>477.08227801921129</v>
      </c>
      <c r="T248" s="4">
        <f t="shared" si="20"/>
        <v>194.76802441194843</v>
      </c>
      <c r="U248" s="4">
        <f t="shared" si="21"/>
        <v>2115.3333333333335</v>
      </c>
      <c r="V248" s="4">
        <f t="shared" si="22"/>
        <v>297.21283058890043</v>
      </c>
      <c r="W248" s="4">
        <f t="shared" si="23"/>
        <v>121.33662999184435</v>
      </c>
    </row>
    <row r="249" spans="1:23" x14ac:dyDescent="0.25">
      <c r="A249" t="s">
        <v>220</v>
      </c>
      <c r="B249">
        <v>9.75</v>
      </c>
      <c r="C249">
        <v>483.24462999999997</v>
      </c>
      <c r="F249">
        <v>1213</v>
      </c>
      <c r="G249">
        <v>985</v>
      </c>
      <c r="H249">
        <v>1075</v>
      </c>
      <c r="I249">
        <v>907</v>
      </c>
      <c r="J249">
        <v>1097</v>
      </c>
      <c r="K249">
        <v>1111</v>
      </c>
      <c r="L249">
        <v>883</v>
      </c>
      <c r="M249">
        <v>957</v>
      </c>
      <c r="N249">
        <v>874</v>
      </c>
      <c r="O249">
        <v>900</v>
      </c>
      <c r="P249">
        <v>838</v>
      </c>
      <c r="Q249">
        <v>960</v>
      </c>
      <c r="R249" s="4">
        <f t="shared" si="18"/>
        <v>1064.6666666666667</v>
      </c>
      <c r="S249" s="4">
        <f t="shared" si="19"/>
        <v>106.30835652321349</v>
      </c>
      <c r="T249" s="4">
        <f t="shared" si="20"/>
        <v>43.400204812624771</v>
      </c>
      <c r="U249" s="4">
        <f t="shared" si="21"/>
        <v>902</v>
      </c>
      <c r="V249" s="4">
        <f t="shared" si="22"/>
        <v>48.236915324261773</v>
      </c>
      <c r="W249" s="4">
        <f t="shared" si="23"/>
        <v>19.692638218379987</v>
      </c>
    </row>
    <row r="250" spans="1:23" x14ac:dyDescent="0.25">
      <c r="A250" t="s">
        <v>221</v>
      </c>
      <c r="B250">
        <v>10.039999999999999</v>
      </c>
      <c r="C250">
        <v>439.23374999999999</v>
      </c>
      <c r="F250">
        <v>1122</v>
      </c>
      <c r="G250">
        <v>1061</v>
      </c>
      <c r="H250">
        <v>1319</v>
      </c>
      <c r="I250">
        <v>1782</v>
      </c>
      <c r="J250">
        <v>1914</v>
      </c>
      <c r="K250">
        <v>2041</v>
      </c>
      <c r="L250">
        <v>1882</v>
      </c>
      <c r="M250">
        <v>2580</v>
      </c>
      <c r="N250">
        <v>1529</v>
      </c>
      <c r="O250">
        <v>1364</v>
      </c>
      <c r="P250">
        <v>1605</v>
      </c>
      <c r="Q250">
        <v>1844</v>
      </c>
      <c r="R250" s="4">
        <f t="shared" si="18"/>
        <v>1539.8333333333333</v>
      </c>
      <c r="S250" s="4">
        <f t="shared" si="19"/>
        <v>424.84040140583005</v>
      </c>
      <c r="T250" s="4">
        <f t="shared" si="20"/>
        <v>173.44036759391147</v>
      </c>
      <c r="U250" s="4">
        <f t="shared" si="21"/>
        <v>1800.6666666666667</v>
      </c>
      <c r="V250" s="4">
        <f t="shared" si="22"/>
        <v>428.63022136413389</v>
      </c>
      <c r="W250" s="4">
        <f t="shared" si="23"/>
        <v>174.98755511305484</v>
      </c>
    </row>
    <row r="251" spans="1:23" x14ac:dyDescent="0.25">
      <c r="A251" t="s">
        <v>222</v>
      </c>
      <c r="B251">
        <v>10.07</v>
      </c>
      <c r="C251">
        <v>327.21776999999997</v>
      </c>
      <c r="F251">
        <v>4478</v>
      </c>
      <c r="G251">
        <v>1734</v>
      </c>
      <c r="H251">
        <v>11502</v>
      </c>
      <c r="I251">
        <v>4632</v>
      </c>
      <c r="J251">
        <v>1150</v>
      </c>
      <c r="K251">
        <v>2175</v>
      </c>
      <c r="L251">
        <v>11585</v>
      </c>
      <c r="M251">
        <v>2360</v>
      </c>
      <c r="N251">
        <v>4611</v>
      </c>
      <c r="O251">
        <v>5815</v>
      </c>
      <c r="P251">
        <v>1556</v>
      </c>
      <c r="Q251">
        <v>1288</v>
      </c>
      <c r="R251" s="4">
        <f t="shared" si="18"/>
        <v>4278.5</v>
      </c>
      <c r="S251" s="4">
        <f t="shared" si="19"/>
        <v>3821.7906666901577</v>
      </c>
      <c r="T251" s="4">
        <f t="shared" si="20"/>
        <v>1560.2395061870043</v>
      </c>
      <c r="U251" s="4">
        <f t="shared" si="21"/>
        <v>4535.833333333333</v>
      </c>
      <c r="V251" s="4">
        <f t="shared" si="22"/>
        <v>3885.7366568858815</v>
      </c>
      <c r="W251" s="4">
        <f t="shared" si="23"/>
        <v>1586.3453473664276</v>
      </c>
    </row>
    <row r="252" spans="1:23" x14ac:dyDescent="0.25">
      <c r="A252" t="s">
        <v>223</v>
      </c>
      <c r="B252">
        <v>10.15</v>
      </c>
      <c r="C252">
        <v>673.28758000000005</v>
      </c>
      <c r="F252">
        <v>2495</v>
      </c>
      <c r="G252">
        <v>4844</v>
      </c>
      <c r="H252">
        <v>2405</v>
      </c>
      <c r="I252">
        <v>2473</v>
      </c>
      <c r="J252">
        <v>2471</v>
      </c>
      <c r="K252">
        <v>2785</v>
      </c>
      <c r="L252">
        <v>2264</v>
      </c>
      <c r="M252">
        <v>2823</v>
      </c>
      <c r="N252">
        <v>4351</v>
      </c>
      <c r="O252">
        <v>3216</v>
      </c>
      <c r="P252">
        <v>3987</v>
      </c>
      <c r="Q252">
        <v>3747</v>
      </c>
      <c r="R252" s="4">
        <f t="shared" si="18"/>
        <v>2912.1666666666665</v>
      </c>
      <c r="S252" s="4">
        <f t="shared" si="19"/>
        <v>955.70841090087049</v>
      </c>
      <c r="T252" s="4">
        <f t="shared" si="20"/>
        <v>390.16632493221556</v>
      </c>
      <c r="U252" s="4">
        <f t="shared" si="21"/>
        <v>3398</v>
      </c>
      <c r="V252" s="4">
        <f t="shared" si="22"/>
        <v>778.02776300078131</v>
      </c>
      <c r="W252" s="4">
        <f t="shared" si="23"/>
        <v>317.62850417849256</v>
      </c>
    </row>
    <row r="253" spans="1:23" x14ac:dyDescent="0.25">
      <c r="A253" t="s">
        <v>224</v>
      </c>
      <c r="B253">
        <v>10.83</v>
      </c>
      <c r="C253">
        <v>329.23340000000002</v>
      </c>
      <c r="F253">
        <v>1279</v>
      </c>
      <c r="G253">
        <v>934</v>
      </c>
      <c r="H253">
        <v>4252</v>
      </c>
      <c r="I253">
        <v>1758</v>
      </c>
      <c r="J253">
        <v>538</v>
      </c>
      <c r="K253">
        <v>1095</v>
      </c>
      <c r="L253">
        <v>2590</v>
      </c>
      <c r="M253">
        <v>943</v>
      </c>
      <c r="N253">
        <v>1465</v>
      </c>
      <c r="O253">
        <v>1972</v>
      </c>
      <c r="P253">
        <v>773</v>
      </c>
      <c r="Q253">
        <v>493</v>
      </c>
      <c r="R253" s="4">
        <f t="shared" si="18"/>
        <v>1642.6666666666667</v>
      </c>
      <c r="S253" s="4">
        <f t="shared" si="19"/>
        <v>1339.8963641515961</v>
      </c>
      <c r="T253" s="4">
        <f t="shared" si="20"/>
        <v>547.01040006363485</v>
      </c>
      <c r="U253" s="4">
        <f t="shared" si="21"/>
        <v>1372.6666666666667</v>
      </c>
      <c r="V253" s="4">
        <f t="shared" si="22"/>
        <v>795.94639685513164</v>
      </c>
      <c r="W253" s="4">
        <f t="shared" si="23"/>
        <v>324.94375581697898</v>
      </c>
    </row>
    <row r="254" spans="1:23" x14ac:dyDescent="0.25">
      <c r="A254" t="s">
        <v>225</v>
      </c>
      <c r="B254">
        <v>10.85</v>
      </c>
      <c r="C254">
        <v>643.27729999999997</v>
      </c>
      <c r="F254">
        <v>2135</v>
      </c>
      <c r="G254">
        <v>6416</v>
      </c>
      <c r="H254">
        <v>5585</v>
      </c>
      <c r="I254">
        <v>3903</v>
      </c>
      <c r="J254">
        <v>4663</v>
      </c>
      <c r="K254">
        <v>4703</v>
      </c>
      <c r="L254">
        <v>1752</v>
      </c>
      <c r="M254">
        <v>4794</v>
      </c>
      <c r="N254">
        <v>4437</v>
      </c>
      <c r="O254">
        <v>2854</v>
      </c>
      <c r="P254">
        <v>5805</v>
      </c>
      <c r="Q254">
        <v>5229</v>
      </c>
      <c r="R254" s="4">
        <f t="shared" si="18"/>
        <v>4567.5</v>
      </c>
      <c r="S254" s="4">
        <f t="shared" si="19"/>
        <v>1472.3012938933389</v>
      </c>
      <c r="T254" s="4">
        <f t="shared" si="20"/>
        <v>601.06448627968916</v>
      </c>
      <c r="U254" s="4">
        <f t="shared" si="21"/>
        <v>4145.166666666667</v>
      </c>
      <c r="V254" s="4">
        <f t="shared" si="22"/>
        <v>1538.1970506624518</v>
      </c>
      <c r="W254" s="4">
        <f t="shared" si="23"/>
        <v>627.96631632950209</v>
      </c>
    </row>
    <row r="255" spans="1:23" x14ac:dyDescent="0.25">
      <c r="A255" t="s">
        <v>226</v>
      </c>
      <c r="B255">
        <v>11.49</v>
      </c>
      <c r="C255">
        <v>623.23964999999998</v>
      </c>
      <c r="F255">
        <v>991</v>
      </c>
      <c r="G255">
        <v>871</v>
      </c>
      <c r="H255">
        <v>3168</v>
      </c>
      <c r="I255">
        <v>1924</v>
      </c>
      <c r="J255">
        <v>1082</v>
      </c>
      <c r="K255">
        <v>1308</v>
      </c>
      <c r="L255">
        <v>911</v>
      </c>
      <c r="M255">
        <v>958</v>
      </c>
      <c r="N255">
        <v>1255</v>
      </c>
      <c r="O255">
        <v>1486</v>
      </c>
      <c r="P255">
        <v>530</v>
      </c>
      <c r="Q255">
        <v>817</v>
      </c>
      <c r="R255" s="4">
        <f t="shared" si="18"/>
        <v>1557.3333333333333</v>
      </c>
      <c r="S255" s="4">
        <f t="shared" si="19"/>
        <v>872.76426752397856</v>
      </c>
      <c r="T255" s="4">
        <f t="shared" si="20"/>
        <v>356.30452019460989</v>
      </c>
      <c r="U255" s="4">
        <f t="shared" si="21"/>
        <v>992.83333333333337</v>
      </c>
      <c r="V255" s="4">
        <f t="shared" si="22"/>
        <v>336.15080940950685</v>
      </c>
      <c r="W255" s="4">
        <f t="shared" si="23"/>
        <v>137.23299327947501</v>
      </c>
    </row>
    <row r="256" spans="1:23" x14ac:dyDescent="0.25">
      <c r="A256" t="s">
        <v>227</v>
      </c>
      <c r="B256">
        <v>11.99</v>
      </c>
      <c r="C256">
        <v>309.20711</v>
      </c>
      <c r="F256">
        <v>838</v>
      </c>
      <c r="G256">
        <v>853</v>
      </c>
      <c r="H256">
        <v>5765</v>
      </c>
      <c r="I256">
        <v>4666</v>
      </c>
      <c r="J256">
        <v>278</v>
      </c>
      <c r="K256">
        <v>475</v>
      </c>
      <c r="L256">
        <v>1610</v>
      </c>
      <c r="M256">
        <v>312</v>
      </c>
      <c r="N256">
        <v>1655</v>
      </c>
      <c r="O256">
        <v>2354</v>
      </c>
      <c r="P256">
        <v>615</v>
      </c>
      <c r="Q256">
        <v>236</v>
      </c>
      <c r="R256" s="4">
        <f t="shared" si="18"/>
        <v>2145.8333333333335</v>
      </c>
      <c r="S256" s="4">
        <f t="shared" si="19"/>
        <v>2412.9624461782796</v>
      </c>
      <c r="T256" s="4">
        <f t="shared" si="20"/>
        <v>985.08779360578376</v>
      </c>
      <c r="U256" s="4">
        <f t="shared" si="21"/>
        <v>1130.3333333333333</v>
      </c>
      <c r="V256" s="4">
        <f t="shared" si="22"/>
        <v>864.61382516512344</v>
      </c>
      <c r="W256" s="4">
        <f t="shared" si="23"/>
        <v>352.97711603508304</v>
      </c>
    </row>
    <row r="257" spans="1:23" x14ac:dyDescent="0.25">
      <c r="A257" t="s">
        <v>228</v>
      </c>
      <c r="B257">
        <v>12.11</v>
      </c>
      <c r="C257">
        <v>341.23336</v>
      </c>
      <c r="F257">
        <v>839</v>
      </c>
      <c r="G257">
        <v>689</v>
      </c>
      <c r="H257">
        <v>2856</v>
      </c>
      <c r="I257">
        <v>1366</v>
      </c>
      <c r="J257">
        <v>354</v>
      </c>
      <c r="K257">
        <v>535</v>
      </c>
      <c r="L257">
        <v>1417</v>
      </c>
      <c r="M257">
        <v>374</v>
      </c>
      <c r="N257">
        <v>1477</v>
      </c>
      <c r="O257">
        <v>1365</v>
      </c>
      <c r="P257">
        <v>637</v>
      </c>
      <c r="Q257">
        <v>302</v>
      </c>
      <c r="R257" s="4">
        <f t="shared" si="18"/>
        <v>1106.5</v>
      </c>
      <c r="S257" s="4">
        <f t="shared" si="19"/>
        <v>923.77719175134439</v>
      </c>
      <c r="T257" s="4">
        <f t="shared" si="20"/>
        <v>377.13045930199456</v>
      </c>
      <c r="U257" s="4">
        <f t="shared" si="21"/>
        <v>928.66666666666663</v>
      </c>
      <c r="V257" s="4">
        <f t="shared" si="22"/>
        <v>550.44733323603862</v>
      </c>
      <c r="W257" s="4">
        <f t="shared" si="23"/>
        <v>224.71918278400511</v>
      </c>
    </row>
    <row r="258" spans="1:23" x14ac:dyDescent="0.25">
      <c r="A258" t="s">
        <v>229</v>
      </c>
      <c r="B258">
        <v>12.74</v>
      </c>
      <c r="C258">
        <v>307.19161000000003</v>
      </c>
      <c r="F258">
        <v>809</v>
      </c>
      <c r="G258">
        <v>658</v>
      </c>
      <c r="H258">
        <v>4125</v>
      </c>
      <c r="I258">
        <v>2383</v>
      </c>
      <c r="J258">
        <v>370</v>
      </c>
      <c r="K258">
        <v>676</v>
      </c>
      <c r="L258">
        <v>1608</v>
      </c>
      <c r="M258">
        <v>535</v>
      </c>
      <c r="N258">
        <v>1340</v>
      </c>
      <c r="O258">
        <v>1567</v>
      </c>
      <c r="P258">
        <v>492</v>
      </c>
      <c r="Q258">
        <v>342</v>
      </c>
      <c r="R258" s="4">
        <f t="shared" si="18"/>
        <v>1503.5</v>
      </c>
      <c r="S258" s="4">
        <f t="shared" si="19"/>
        <v>1470.5482991047929</v>
      </c>
      <c r="T258" s="4">
        <f t="shared" si="20"/>
        <v>600.34882915407331</v>
      </c>
      <c r="U258" s="4">
        <f t="shared" si="21"/>
        <v>980.66666666666663</v>
      </c>
      <c r="V258" s="4">
        <f t="shared" si="22"/>
        <v>585.10910663453751</v>
      </c>
      <c r="W258" s="4">
        <f t="shared" si="23"/>
        <v>238.8697925183881</v>
      </c>
    </row>
    <row r="259" spans="1:23" x14ac:dyDescent="0.25">
      <c r="A259" t="s">
        <v>230</v>
      </c>
      <c r="B259">
        <v>13.28</v>
      </c>
      <c r="C259">
        <v>693.33376999999996</v>
      </c>
      <c r="F259">
        <v>869</v>
      </c>
      <c r="G259">
        <v>669</v>
      </c>
      <c r="H259">
        <v>6463</v>
      </c>
      <c r="I259">
        <v>4216</v>
      </c>
      <c r="J259">
        <v>331</v>
      </c>
      <c r="K259">
        <v>523</v>
      </c>
      <c r="L259">
        <v>3378</v>
      </c>
      <c r="M259">
        <v>473</v>
      </c>
      <c r="N259">
        <v>2179</v>
      </c>
      <c r="O259">
        <v>4100</v>
      </c>
      <c r="P259">
        <v>1104</v>
      </c>
      <c r="Q259">
        <v>430</v>
      </c>
      <c r="R259" s="4">
        <f t="shared" ref="R259:R314" si="24">AVERAGE(F259:K259)</f>
        <v>2178.5</v>
      </c>
      <c r="S259" s="4">
        <f t="shared" ref="S259:S314" si="25">STDEV(F259:K259)</f>
        <v>2555.6080881074076</v>
      </c>
      <c r="T259" s="4">
        <f t="shared" ref="T259:T314" si="26">(S259/(6^0.5))</f>
        <v>1043.3226330654707</v>
      </c>
      <c r="U259" s="4">
        <f t="shared" ref="U259:U314" si="27">AVERAGE(L259:Q259)</f>
        <v>1944</v>
      </c>
      <c r="V259" s="4">
        <f t="shared" ref="V259:V314" si="28">STDEV(L259:Q259)</f>
        <v>1544.1213682868324</v>
      </c>
      <c r="W259" s="4">
        <f t="shared" ref="W259:W314" si="29">(V259/(6^0.5))</f>
        <v>630.38490887182047</v>
      </c>
    </row>
    <row r="260" spans="1:23" x14ac:dyDescent="0.25">
      <c r="A260" t="s">
        <v>231</v>
      </c>
      <c r="B260">
        <v>13.83</v>
      </c>
      <c r="C260">
        <v>309.2072</v>
      </c>
      <c r="F260">
        <v>3625</v>
      </c>
      <c r="G260">
        <v>3729</v>
      </c>
      <c r="H260">
        <v>29832</v>
      </c>
      <c r="I260">
        <v>22152</v>
      </c>
      <c r="J260">
        <v>1343</v>
      </c>
      <c r="K260">
        <v>2202</v>
      </c>
      <c r="L260">
        <v>11410</v>
      </c>
      <c r="M260">
        <v>3364</v>
      </c>
      <c r="N260">
        <v>10542</v>
      </c>
      <c r="O260">
        <v>15459</v>
      </c>
      <c r="P260">
        <v>5335</v>
      </c>
      <c r="Q260">
        <v>2187</v>
      </c>
      <c r="R260" s="4">
        <f t="shared" si="24"/>
        <v>10480.5</v>
      </c>
      <c r="S260" s="4">
        <f t="shared" si="25"/>
        <v>12290.749086203004</v>
      </c>
      <c r="T260" s="4">
        <f t="shared" si="26"/>
        <v>5017.6773029626638</v>
      </c>
      <c r="U260" s="4">
        <f t="shared" si="27"/>
        <v>8049.5</v>
      </c>
      <c r="V260" s="4">
        <f t="shared" si="28"/>
        <v>5217.2317084829574</v>
      </c>
      <c r="W260" s="4">
        <f t="shared" si="29"/>
        <v>2129.9259259420269</v>
      </c>
    </row>
    <row r="261" spans="1:23" x14ac:dyDescent="0.25">
      <c r="A261" t="s">
        <v>232</v>
      </c>
      <c r="B261">
        <v>13.93</v>
      </c>
      <c r="C261">
        <v>293.17599999999999</v>
      </c>
      <c r="F261">
        <v>1290</v>
      </c>
      <c r="G261">
        <v>1251</v>
      </c>
      <c r="H261">
        <v>1368</v>
      </c>
      <c r="I261">
        <v>1304</v>
      </c>
      <c r="J261">
        <v>1406</v>
      </c>
      <c r="K261">
        <v>1344</v>
      </c>
      <c r="L261">
        <v>1036</v>
      </c>
      <c r="M261">
        <v>1191</v>
      </c>
      <c r="N261">
        <v>1156</v>
      </c>
      <c r="O261">
        <v>1028</v>
      </c>
      <c r="P261">
        <v>1063</v>
      </c>
      <c r="Q261">
        <v>1140</v>
      </c>
      <c r="R261" s="4">
        <f t="shared" si="24"/>
        <v>1327.1666666666667</v>
      </c>
      <c r="S261" s="4">
        <f t="shared" si="25"/>
        <v>56.364586991005851</v>
      </c>
      <c r="T261" s="4">
        <f t="shared" si="26"/>
        <v>23.010746281779834</v>
      </c>
      <c r="U261" s="4">
        <f t="shared" si="27"/>
        <v>1102.3333333333333</v>
      </c>
      <c r="V261" s="4">
        <f t="shared" si="28"/>
        <v>68.750757571583648</v>
      </c>
      <c r="W261" s="4">
        <f t="shared" si="29"/>
        <v>28.067379246694514</v>
      </c>
    </row>
    <row r="262" spans="1:23" x14ac:dyDescent="0.25">
      <c r="A262" t="s">
        <v>309</v>
      </c>
      <c r="B262">
        <v>14.58</v>
      </c>
      <c r="C262">
        <v>309.20717999999999</v>
      </c>
      <c r="F262">
        <v>2546</v>
      </c>
      <c r="G262">
        <v>2521</v>
      </c>
      <c r="H262">
        <v>12469</v>
      </c>
      <c r="I262">
        <v>6179</v>
      </c>
      <c r="J262">
        <v>1732</v>
      </c>
      <c r="K262">
        <v>3309</v>
      </c>
      <c r="L262">
        <v>7127</v>
      </c>
      <c r="M262">
        <v>2501</v>
      </c>
      <c r="N262">
        <v>4629</v>
      </c>
      <c r="O262">
        <v>7528</v>
      </c>
      <c r="P262">
        <v>2339</v>
      </c>
      <c r="Q262">
        <v>1272</v>
      </c>
      <c r="R262" s="4">
        <f t="shared" si="24"/>
        <v>4792.666666666667</v>
      </c>
      <c r="S262" s="4">
        <f t="shared" si="25"/>
        <v>4065.0938816547236</v>
      </c>
      <c r="T262" s="4">
        <f t="shared" si="26"/>
        <v>1659.5676277606501</v>
      </c>
      <c r="U262" s="4">
        <f t="shared" si="27"/>
        <v>4232.666666666667</v>
      </c>
      <c r="V262" s="4">
        <f t="shared" si="28"/>
        <v>2636.0446632533876</v>
      </c>
      <c r="W262" s="4">
        <f t="shared" si="29"/>
        <v>1076.1607273595851</v>
      </c>
    </row>
    <row r="263" spans="1:23" x14ac:dyDescent="0.25">
      <c r="A263" t="s">
        <v>233</v>
      </c>
      <c r="B263">
        <v>14.7</v>
      </c>
      <c r="C263">
        <v>313.07177000000001</v>
      </c>
      <c r="F263">
        <v>470</v>
      </c>
      <c r="G263">
        <v>707</v>
      </c>
      <c r="H263">
        <v>1176</v>
      </c>
      <c r="I263">
        <v>774</v>
      </c>
      <c r="J263">
        <v>1084</v>
      </c>
      <c r="K263">
        <v>966</v>
      </c>
      <c r="L263">
        <v>895</v>
      </c>
      <c r="M263">
        <v>1154</v>
      </c>
      <c r="N263">
        <v>1002</v>
      </c>
      <c r="O263">
        <v>896</v>
      </c>
      <c r="P263">
        <v>690</v>
      </c>
      <c r="Q263">
        <v>1080</v>
      </c>
      <c r="R263" s="4">
        <f t="shared" si="24"/>
        <v>862.83333333333337</v>
      </c>
      <c r="S263" s="4">
        <f t="shared" si="25"/>
        <v>262.34512891736068</v>
      </c>
      <c r="T263" s="4">
        <f t="shared" si="26"/>
        <v>107.10195039203427</v>
      </c>
      <c r="U263" s="4">
        <f t="shared" si="27"/>
        <v>952.83333333333337</v>
      </c>
      <c r="V263" s="4">
        <f t="shared" si="28"/>
        <v>164.14191014688055</v>
      </c>
      <c r="W263" s="4">
        <f t="shared" si="29"/>
        <v>67.010654210937005</v>
      </c>
    </row>
    <row r="264" spans="1:23" x14ac:dyDescent="0.25">
      <c r="A264" t="s">
        <v>310</v>
      </c>
      <c r="B264">
        <v>14.78</v>
      </c>
      <c r="C264">
        <v>639.32303000000002</v>
      </c>
      <c r="F264">
        <v>4125</v>
      </c>
      <c r="G264">
        <v>11218</v>
      </c>
      <c r="H264">
        <v>11515</v>
      </c>
      <c r="I264">
        <v>10306</v>
      </c>
      <c r="J264">
        <v>18027</v>
      </c>
      <c r="K264">
        <v>14855</v>
      </c>
      <c r="L264">
        <v>7347</v>
      </c>
      <c r="M264">
        <v>13278</v>
      </c>
      <c r="N264">
        <v>12170</v>
      </c>
      <c r="O264">
        <v>9374</v>
      </c>
      <c r="P264">
        <v>10004</v>
      </c>
      <c r="Q264">
        <v>14493</v>
      </c>
      <c r="R264" s="4">
        <f t="shared" si="24"/>
        <v>11674.333333333334</v>
      </c>
      <c r="S264" s="4">
        <f t="shared" si="25"/>
        <v>4681.269300805784</v>
      </c>
      <c r="T264" s="4">
        <f t="shared" si="26"/>
        <v>1911.1201892549248</v>
      </c>
      <c r="U264" s="4">
        <f t="shared" si="27"/>
        <v>11111</v>
      </c>
      <c r="V264" s="4">
        <f t="shared" si="28"/>
        <v>2670.7904447934511</v>
      </c>
      <c r="W264" s="4">
        <f t="shared" si="29"/>
        <v>1090.3456332741468</v>
      </c>
    </row>
    <row r="265" spans="1:23" x14ac:dyDescent="0.25">
      <c r="A265" t="s">
        <v>311</v>
      </c>
      <c r="B265">
        <v>14.91</v>
      </c>
      <c r="C265">
        <v>639.32282999999995</v>
      </c>
      <c r="F265">
        <v>2240</v>
      </c>
      <c r="G265">
        <v>5688</v>
      </c>
      <c r="H265">
        <v>5508</v>
      </c>
      <c r="I265">
        <v>5209</v>
      </c>
      <c r="J265">
        <v>9280</v>
      </c>
      <c r="K265">
        <v>8647</v>
      </c>
      <c r="L265">
        <v>3268</v>
      </c>
      <c r="M265">
        <v>6739</v>
      </c>
      <c r="N265">
        <v>6972</v>
      </c>
      <c r="O265">
        <v>5091</v>
      </c>
      <c r="P265">
        <v>5060</v>
      </c>
      <c r="Q265">
        <v>8649</v>
      </c>
      <c r="R265" s="4">
        <f t="shared" si="24"/>
        <v>6095.333333333333</v>
      </c>
      <c r="S265" s="4">
        <f t="shared" si="25"/>
        <v>2561.7637413833986</v>
      </c>
      <c r="T265" s="4">
        <f t="shared" si="26"/>
        <v>1045.8356679920823</v>
      </c>
      <c r="U265" s="4">
        <f t="shared" si="27"/>
        <v>5963.166666666667</v>
      </c>
      <c r="V265" s="4">
        <f t="shared" si="28"/>
        <v>1880.0888720128814</v>
      </c>
      <c r="W265" s="4">
        <f t="shared" si="29"/>
        <v>767.54306791939143</v>
      </c>
    </row>
    <row r="266" spans="1:23" x14ac:dyDescent="0.25">
      <c r="A266" t="s">
        <v>312</v>
      </c>
      <c r="B266">
        <v>14.94</v>
      </c>
      <c r="C266">
        <v>531.28106000000002</v>
      </c>
      <c r="F266">
        <v>6079</v>
      </c>
      <c r="G266">
        <v>2844</v>
      </c>
      <c r="H266">
        <v>43016</v>
      </c>
      <c r="I266">
        <v>28693</v>
      </c>
      <c r="J266">
        <v>1673</v>
      </c>
      <c r="K266">
        <v>2069</v>
      </c>
      <c r="L266">
        <v>17869</v>
      </c>
      <c r="M266">
        <v>2121</v>
      </c>
      <c r="N266">
        <v>17948</v>
      </c>
      <c r="O266">
        <v>30239</v>
      </c>
      <c r="P266">
        <v>7254</v>
      </c>
      <c r="Q266">
        <v>1372</v>
      </c>
      <c r="R266" s="4">
        <f t="shared" si="24"/>
        <v>14062.333333333334</v>
      </c>
      <c r="S266" s="4">
        <f t="shared" si="25"/>
        <v>17545.891025156478</v>
      </c>
      <c r="T266" s="4">
        <f t="shared" si="26"/>
        <v>7163.0800156853693</v>
      </c>
      <c r="U266" s="4">
        <f t="shared" si="27"/>
        <v>12800.5</v>
      </c>
      <c r="V266" s="4">
        <f t="shared" si="28"/>
        <v>11240.228872224978</v>
      </c>
      <c r="W266" s="4">
        <f t="shared" si="29"/>
        <v>4588.8042215084024</v>
      </c>
    </row>
    <row r="267" spans="1:23" x14ac:dyDescent="0.25">
      <c r="A267" t="s">
        <v>314</v>
      </c>
      <c r="B267">
        <v>14.99</v>
      </c>
      <c r="C267">
        <v>309.20719000000003</v>
      </c>
      <c r="F267">
        <v>2068</v>
      </c>
      <c r="G267">
        <v>1456</v>
      </c>
      <c r="H267">
        <v>7477</v>
      </c>
      <c r="I267">
        <v>3233</v>
      </c>
      <c r="J267">
        <v>944</v>
      </c>
      <c r="K267">
        <v>2015</v>
      </c>
      <c r="L267">
        <v>4480</v>
      </c>
      <c r="M267">
        <v>1318</v>
      </c>
      <c r="N267">
        <v>3869</v>
      </c>
      <c r="O267">
        <v>4582</v>
      </c>
      <c r="P267">
        <v>1571</v>
      </c>
      <c r="Q267">
        <v>1022</v>
      </c>
      <c r="R267" s="4">
        <f t="shared" si="24"/>
        <v>2865.5</v>
      </c>
      <c r="S267" s="4">
        <f t="shared" si="25"/>
        <v>2384.9191810206066</v>
      </c>
      <c r="T267" s="4">
        <f t="shared" si="26"/>
        <v>973.63917854613896</v>
      </c>
      <c r="U267" s="4">
        <f t="shared" si="27"/>
        <v>2807</v>
      </c>
      <c r="V267" s="4">
        <f t="shared" si="28"/>
        <v>1673.8243635459487</v>
      </c>
      <c r="W267" s="4">
        <f t="shared" si="29"/>
        <v>683.3359349543972</v>
      </c>
    </row>
    <row r="268" spans="1:23" x14ac:dyDescent="0.25">
      <c r="A268" t="s">
        <v>313</v>
      </c>
      <c r="B268">
        <v>15.01</v>
      </c>
      <c r="C268">
        <v>265.18092999999999</v>
      </c>
      <c r="F268">
        <v>1077</v>
      </c>
      <c r="G268">
        <v>1500</v>
      </c>
      <c r="H268">
        <v>5460</v>
      </c>
      <c r="I268">
        <v>1995</v>
      </c>
      <c r="J268">
        <v>880</v>
      </c>
      <c r="K268">
        <v>2639</v>
      </c>
      <c r="L268">
        <v>2853</v>
      </c>
      <c r="M268">
        <v>1175</v>
      </c>
      <c r="N268">
        <v>2541</v>
      </c>
      <c r="O268">
        <v>2065</v>
      </c>
      <c r="P268">
        <v>833</v>
      </c>
      <c r="Q268">
        <v>849</v>
      </c>
      <c r="R268" s="4">
        <f t="shared" si="24"/>
        <v>2258.5</v>
      </c>
      <c r="S268" s="4">
        <f t="shared" si="25"/>
        <v>1693.2419496338969</v>
      </c>
      <c r="T268" s="4">
        <f t="shared" si="26"/>
        <v>691.26313127973685</v>
      </c>
      <c r="U268" s="4">
        <f t="shared" si="27"/>
        <v>1719.3333333333333</v>
      </c>
      <c r="V268" s="4">
        <f t="shared" si="28"/>
        <v>885.34595874531806</v>
      </c>
      <c r="W268" s="4">
        <f t="shared" si="29"/>
        <v>361.44097412686591</v>
      </c>
    </row>
    <row r="269" spans="1:23" x14ac:dyDescent="0.25">
      <c r="A269" t="s">
        <v>234</v>
      </c>
      <c r="B269">
        <v>15.24</v>
      </c>
      <c r="C269">
        <v>667.31789000000003</v>
      </c>
      <c r="F269">
        <v>385</v>
      </c>
      <c r="G269">
        <v>912</v>
      </c>
      <c r="H269">
        <v>990</v>
      </c>
      <c r="I269">
        <v>660</v>
      </c>
      <c r="J269">
        <v>1667</v>
      </c>
      <c r="K269">
        <v>1348</v>
      </c>
      <c r="L269">
        <v>596</v>
      </c>
      <c r="M269">
        <v>1350</v>
      </c>
      <c r="N269">
        <v>939</v>
      </c>
      <c r="O269">
        <v>778</v>
      </c>
      <c r="P269">
        <v>624</v>
      </c>
      <c r="Q269">
        <v>1518</v>
      </c>
      <c r="R269" s="4">
        <f t="shared" si="24"/>
        <v>993.66666666666663</v>
      </c>
      <c r="S269" s="4">
        <f t="shared" si="25"/>
        <v>462.04357658847135</v>
      </c>
      <c r="T269" s="4">
        <f t="shared" si="26"/>
        <v>188.6285002620524</v>
      </c>
      <c r="U269" s="4">
        <f t="shared" si="27"/>
        <v>967.5</v>
      </c>
      <c r="V269" s="4">
        <f t="shared" si="28"/>
        <v>385.24888059538864</v>
      </c>
      <c r="W269" s="4">
        <f t="shared" si="29"/>
        <v>157.27719690618432</v>
      </c>
    </row>
    <row r="270" spans="1:23" x14ac:dyDescent="0.25">
      <c r="A270" t="s">
        <v>315</v>
      </c>
      <c r="B270">
        <v>15.33</v>
      </c>
      <c r="C270">
        <v>531.28098999999997</v>
      </c>
      <c r="F270">
        <v>1550</v>
      </c>
      <c r="G270">
        <v>903</v>
      </c>
      <c r="H270">
        <v>8506</v>
      </c>
      <c r="I270">
        <v>3787</v>
      </c>
      <c r="J270">
        <v>532</v>
      </c>
      <c r="K270">
        <v>932</v>
      </c>
      <c r="L270">
        <v>3438</v>
      </c>
      <c r="M270">
        <v>1122</v>
      </c>
      <c r="N270">
        <v>3741</v>
      </c>
      <c r="O270">
        <v>3972</v>
      </c>
      <c r="P270">
        <v>1157</v>
      </c>
      <c r="Q270">
        <v>560</v>
      </c>
      <c r="R270" s="4">
        <f t="shared" si="24"/>
        <v>2701.6666666666665</v>
      </c>
      <c r="S270" s="4">
        <f t="shared" si="25"/>
        <v>3074.7014597626658</v>
      </c>
      <c r="T270" s="4">
        <f t="shared" si="26"/>
        <v>1255.2416146348526</v>
      </c>
      <c r="U270" s="4">
        <f t="shared" si="27"/>
        <v>2331.6666666666665</v>
      </c>
      <c r="V270" s="4">
        <f t="shared" si="28"/>
        <v>1541.6111917946971</v>
      </c>
      <c r="W270" s="4">
        <f t="shared" si="29"/>
        <v>629.36013361014363</v>
      </c>
    </row>
    <row r="271" spans="1:23" x14ac:dyDescent="0.25">
      <c r="A271" t="s">
        <v>235</v>
      </c>
      <c r="B271">
        <v>15.65</v>
      </c>
      <c r="C271">
        <v>721.36468000000002</v>
      </c>
      <c r="F271">
        <v>791</v>
      </c>
      <c r="G271">
        <v>761</v>
      </c>
      <c r="H271">
        <v>2868</v>
      </c>
      <c r="I271">
        <v>1905</v>
      </c>
      <c r="J271">
        <v>761</v>
      </c>
      <c r="K271">
        <v>971</v>
      </c>
      <c r="L271">
        <v>2357</v>
      </c>
      <c r="M271">
        <v>1019</v>
      </c>
      <c r="N271">
        <v>1027</v>
      </c>
      <c r="O271">
        <v>1824</v>
      </c>
      <c r="P271">
        <v>927</v>
      </c>
      <c r="Q271">
        <v>784</v>
      </c>
      <c r="R271" s="4">
        <f t="shared" si="24"/>
        <v>1342.8333333333333</v>
      </c>
      <c r="S271" s="4">
        <f t="shared" si="25"/>
        <v>867.41049490230796</v>
      </c>
      <c r="T271" s="4">
        <f t="shared" si="26"/>
        <v>354.11885167428062</v>
      </c>
      <c r="U271" s="4">
        <f t="shared" si="27"/>
        <v>1323</v>
      </c>
      <c r="V271" s="4">
        <f t="shared" si="28"/>
        <v>624.10351705466303</v>
      </c>
      <c r="W271" s="4">
        <f t="shared" si="29"/>
        <v>254.78919391005059</v>
      </c>
    </row>
    <row r="272" spans="1:23" x14ac:dyDescent="0.25">
      <c r="A272" t="s">
        <v>236</v>
      </c>
      <c r="B272">
        <v>15.67</v>
      </c>
      <c r="C272">
        <v>577.26886000000002</v>
      </c>
      <c r="F272">
        <v>826</v>
      </c>
      <c r="G272">
        <v>567</v>
      </c>
      <c r="H272">
        <v>2532</v>
      </c>
      <c r="I272">
        <v>1344</v>
      </c>
      <c r="J272">
        <v>478</v>
      </c>
      <c r="K272">
        <v>762</v>
      </c>
      <c r="L272">
        <v>2255</v>
      </c>
      <c r="M272">
        <v>841</v>
      </c>
      <c r="N272">
        <v>1174</v>
      </c>
      <c r="O272">
        <v>1828</v>
      </c>
      <c r="P272">
        <v>753</v>
      </c>
      <c r="Q272">
        <v>566</v>
      </c>
      <c r="R272" s="4">
        <f t="shared" si="24"/>
        <v>1084.8333333333333</v>
      </c>
      <c r="S272" s="4">
        <f t="shared" si="25"/>
        <v>770.59364561788766</v>
      </c>
      <c r="T272" s="4">
        <f t="shared" si="26"/>
        <v>314.59353846581854</v>
      </c>
      <c r="U272" s="4">
        <f t="shared" si="27"/>
        <v>1236.1666666666667</v>
      </c>
      <c r="V272" s="4">
        <f t="shared" si="28"/>
        <v>667.96449506442093</v>
      </c>
      <c r="W272" s="4">
        <f t="shared" si="29"/>
        <v>272.69536320060735</v>
      </c>
    </row>
    <row r="273" spans="1:23" x14ac:dyDescent="0.25">
      <c r="A273" t="s">
        <v>237</v>
      </c>
      <c r="B273">
        <v>15.79</v>
      </c>
      <c r="C273">
        <v>194.08232000000001</v>
      </c>
      <c r="F273">
        <v>1080</v>
      </c>
      <c r="G273">
        <v>1164</v>
      </c>
      <c r="H273">
        <v>1154</v>
      </c>
      <c r="I273">
        <v>1107</v>
      </c>
      <c r="J273">
        <v>1076</v>
      </c>
      <c r="K273">
        <v>1227</v>
      </c>
      <c r="L273">
        <v>961</v>
      </c>
      <c r="M273">
        <v>952</v>
      </c>
      <c r="N273">
        <v>1025</v>
      </c>
      <c r="O273">
        <v>1093</v>
      </c>
      <c r="P273">
        <v>1064</v>
      </c>
      <c r="Q273">
        <v>1024</v>
      </c>
      <c r="R273" s="4">
        <f t="shared" si="24"/>
        <v>1134.6666666666667</v>
      </c>
      <c r="S273" s="4">
        <f t="shared" si="25"/>
        <v>58.232865863416571</v>
      </c>
      <c r="T273" s="4">
        <f t="shared" si="26"/>
        <v>23.773467937551263</v>
      </c>
      <c r="U273" s="4">
        <f t="shared" si="27"/>
        <v>1019.8333333333334</v>
      </c>
      <c r="V273" s="4">
        <f t="shared" si="28"/>
        <v>55.51726458198987</v>
      </c>
      <c r="W273" s="4">
        <f t="shared" si="29"/>
        <v>22.664828356827336</v>
      </c>
    </row>
    <row r="274" spans="1:23" x14ac:dyDescent="0.25">
      <c r="A274" t="s">
        <v>238</v>
      </c>
      <c r="B274">
        <v>16.07</v>
      </c>
      <c r="C274">
        <v>265.14794999999998</v>
      </c>
      <c r="F274">
        <v>4532</v>
      </c>
      <c r="G274">
        <v>4585</v>
      </c>
      <c r="H274">
        <v>4609</v>
      </c>
      <c r="I274">
        <v>4290</v>
      </c>
      <c r="J274">
        <v>4192</v>
      </c>
      <c r="K274">
        <v>4464</v>
      </c>
      <c r="L274">
        <v>4155</v>
      </c>
      <c r="M274">
        <v>3913</v>
      </c>
      <c r="N274">
        <v>3945</v>
      </c>
      <c r="O274">
        <v>3787</v>
      </c>
      <c r="P274">
        <v>3795</v>
      </c>
      <c r="Q274">
        <v>3859</v>
      </c>
      <c r="R274" s="4">
        <f t="shared" si="24"/>
        <v>4445.333333333333</v>
      </c>
      <c r="S274" s="4">
        <f t="shared" si="25"/>
        <v>168.79533958811382</v>
      </c>
      <c r="T274" s="4">
        <f t="shared" si="26"/>
        <v>68.910408825114686</v>
      </c>
      <c r="U274" s="4">
        <f t="shared" si="27"/>
        <v>3909</v>
      </c>
      <c r="V274" s="4">
        <f t="shared" si="28"/>
        <v>135.79985272451512</v>
      </c>
      <c r="W274" s="4">
        <f t="shared" si="29"/>
        <v>55.440057720027674</v>
      </c>
    </row>
    <row r="275" spans="1:23" x14ac:dyDescent="0.25">
      <c r="A275" t="s">
        <v>316</v>
      </c>
      <c r="B275">
        <v>16.149999999999999</v>
      </c>
      <c r="C275">
        <v>681.33371999999997</v>
      </c>
      <c r="F275">
        <v>3381</v>
      </c>
      <c r="G275">
        <v>9645</v>
      </c>
      <c r="H275">
        <v>9903</v>
      </c>
      <c r="I275">
        <v>7534</v>
      </c>
      <c r="J275">
        <v>16109</v>
      </c>
      <c r="K275">
        <v>13992</v>
      </c>
      <c r="L275">
        <v>6336</v>
      </c>
      <c r="M275">
        <v>12975</v>
      </c>
      <c r="N275">
        <v>8847</v>
      </c>
      <c r="O275">
        <v>7693</v>
      </c>
      <c r="P275">
        <v>7983</v>
      </c>
      <c r="Q275">
        <v>12914</v>
      </c>
      <c r="R275" s="4">
        <f t="shared" si="24"/>
        <v>10094</v>
      </c>
      <c r="S275" s="4">
        <f t="shared" si="25"/>
        <v>4543.8019323029475</v>
      </c>
      <c r="T275" s="4">
        <f t="shared" si="26"/>
        <v>1854.999371069076</v>
      </c>
      <c r="U275" s="4">
        <f t="shared" si="27"/>
        <v>9458</v>
      </c>
      <c r="V275" s="4">
        <f t="shared" si="28"/>
        <v>2818.6620939729546</v>
      </c>
      <c r="W275" s="4">
        <f t="shared" si="29"/>
        <v>1150.7139812597513</v>
      </c>
    </row>
    <row r="276" spans="1:23" x14ac:dyDescent="0.25">
      <c r="A276" t="s">
        <v>317</v>
      </c>
      <c r="B276">
        <v>16.27</v>
      </c>
      <c r="C276">
        <v>681.33357000000001</v>
      </c>
      <c r="F276">
        <v>10927</v>
      </c>
      <c r="G276">
        <v>29296</v>
      </c>
      <c r="H276">
        <v>28614</v>
      </c>
      <c r="I276">
        <v>24696</v>
      </c>
      <c r="J276">
        <v>49064</v>
      </c>
      <c r="K276">
        <v>43051</v>
      </c>
      <c r="L276">
        <v>20052</v>
      </c>
      <c r="M276">
        <v>39022</v>
      </c>
      <c r="N276">
        <v>31145</v>
      </c>
      <c r="O276">
        <v>24689</v>
      </c>
      <c r="P276">
        <v>23717</v>
      </c>
      <c r="Q276">
        <v>40977</v>
      </c>
      <c r="R276" s="4">
        <f t="shared" si="24"/>
        <v>30941.333333333332</v>
      </c>
      <c r="S276" s="4">
        <f t="shared" si="25"/>
        <v>13585.112464262731</v>
      </c>
      <c r="T276" s="4">
        <f t="shared" si="26"/>
        <v>5546.0989392945776</v>
      </c>
      <c r="U276" s="4">
        <f t="shared" si="27"/>
        <v>29933.666666666668</v>
      </c>
      <c r="V276" s="4">
        <f t="shared" si="28"/>
        <v>8600.2459422197117</v>
      </c>
      <c r="W276" s="4">
        <f t="shared" si="29"/>
        <v>3511.0357034799722</v>
      </c>
    </row>
    <row r="277" spans="1:23" x14ac:dyDescent="0.25">
      <c r="A277" t="s">
        <v>239</v>
      </c>
      <c r="B277">
        <v>16.29</v>
      </c>
      <c r="C277">
        <v>635.32811000000004</v>
      </c>
      <c r="F277">
        <v>773</v>
      </c>
      <c r="G277">
        <v>1609</v>
      </c>
      <c r="H277">
        <v>1418</v>
      </c>
      <c r="I277">
        <v>1630</v>
      </c>
      <c r="J277">
        <v>2218</v>
      </c>
      <c r="K277">
        <v>2260</v>
      </c>
      <c r="L277">
        <v>1161</v>
      </c>
      <c r="M277">
        <v>2122</v>
      </c>
      <c r="N277">
        <v>1709</v>
      </c>
      <c r="O277">
        <v>1399</v>
      </c>
      <c r="P277">
        <v>1276</v>
      </c>
      <c r="Q277">
        <v>2286</v>
      </c>
      <c r="R277" s="4">
        <f t="shared" si="24"/>
        <v>1651.3333333333333</v>
      </c>
      <c r="S277" s="4">
        <f t="shared" si="25"/>
        <v>551.31612226259699</v>
      </c>
      <c r="T277" s="4">
        <f t="shared" si="26"/>
        <v>225.07386441887132</v>
      </c>
      <c r="U277" s="4">
        <f t="shared" si="27"/>
        <v>1658.8333333333333</v>
      </c>
      <c r="V277" s="4">
        <f t="shared" si="28"/>
        <v>463.09628228551651</v>
      </c>
      <c r="W277" s="4">
        <f t="shared" si="29"/>
        <v>189.05826556323265</v>
      </c>
    </row>
    <row r="278" spans="1:23" x14ac:dyDescent="0.25">
      <c r="A278" t="s">
        <v>240</v>
      </c>
      <c r="B278">
        <v>16.29</v>
      </c>
      <c r="C278">
        <v>698.32370000000003</v>
      </c>
      <c r="F278">
        <v>445</v>
      </c>
      <c r="G278">
        <v>1020</v>
      </c>
      <c r="H278">
        <v>1117</v>
      </c>
      <c r="I278">
        <v>931</v>
      </c>
      <c r="J278">
        <v>1541</v>
      </c>
      <c r="K278">
        <v>1412</v>
      </c>
      <c r="L278">
        <v>807</v>
      </c>
      <c r="M278">
        <v>1242</v>
      </c>
      <c r="N278">
        <v>1231</v>
      </c>
      <c r="O278">
        <v>977</v>
      </c>
      <c r="P278">
        <v>791</v>
      </c>
      <c r="Q278">
        <v>1309</v>
      </c>
      <c r="R278" s="4">
        <f t="shared" si="24"/>
        <v>1077.6666666666667</v>
      </c>
      <c r="S278" s="4">
        <f t="shared" si="25"/>
        <v>388.09981533964509</v>
      </c>
      <c r="T278" s="4">
        <f t="shared" si="26"/>
        <v>158.44108614175104</v>
      </c>
      <c r="U278" s="4">
        <f t="shared" si="27"/>
        <v>1059.5</v>
      </c>
      <c r="V278" s="4">
        <f t="shared" si="28"/>
        <v>231.3540576691924</v>
      </c>
      <c r="W278" s="4">
        <f t="shared" si="29"/>
        <v>94.449898535325786</v>
      </c>
    </row>
    <row r="279" spans="1:23" x14ac:dyDescent="0.25">
      <c r="A279" t="s">
        <v>241</v>
      </c>
      <c r="B279">
        <v>16.309999999999999</v>
      </c>
      <c r="C279">
        <v>749.32038</v>
      </c>
      <c r="F279">
        <v>448</v>
      </c>
      <c r="G279">
        <v>931</v>
      </c>
      <c r="H279">
        <v>790</v>
      </c>
      <c r="I279">
        <v>878</v>
      </c>
      <c r="J279">
        <v>1049</v>
      </c>
      <c r="K279">
        <v>1056</v>
      </c>
      <c r="L279">
        <v>473</v>
      </c>
      <c r="M279">
        <v>966</v>
      </c>
      <c r="N279">
        <v>856</v>
      </c>
      <c r="O279">
        <v>709</v>
      </c>
      <c r="P279">
        <v>845</v>
      </c>
      <c r="Q279">
        <v>970</v>
      </c>
      <c r="R279" s="4">
        <f t="shared" si="24"/>
        <v>858.66666666666663</v>
      </c>
      <c r="S279" s="4">
        <f t="shared" si="25"/>
        <v>225.44858985291216</v>
      </c>
      <c r="T279" s="4">
        <f t="shared" si="26"/>
        <v>92.039001394940016</v>
      </c>
      <c r="U279" s="4">
        <f t="shared" si="27"/>
        <v>803.16666666666663</v>
      </c>
      <c r="V279" s="4">
        <f t="shared" si="28"/>
        <v>188.02490969727043</v>
      </c>
      <c r="W279" s="4">
        <f t="shared" si="29"/>
        <v>76.760847948532884</v>
      </c>
    </row>
    <row r="280" spans="1:23" x14ac:dyDescent="0.25">
      <c r="A280" t="s">
        <v>318</v>
      </c>
      <c r="B280">
        <v>16.41</v>
      </c>
      <c r="C280">
        <v>681.33369000000005</v>
      </c>
      <c r="F280">
        <v>9029</v>
      </c>
      <c r="G280">
        <v>28124</v>
      </c>
      <c r="H280">
        <v>26654</v>
      </c>
      <c r="I280">
        <v>23775</v>
      </c>
      <c r="J280">
        <v>45398</v>
      </c>
      <c r="K280">
        <v>42506</v>
      </c>
      <c r="L280">
        <v>18909</v>
      </c>
      <c r="M280">
        <v>38129</v>
      </c>
      <c r="N280">
        <v>31786</v>
      </c>
      <c r="O280">
        <v>24111</v>
      </c>
      <c r="P280">
        <v>23788</v>
      </c>
      <c r="Q280">
        <v>41586</v>
      </c>
      <c r="R280" s="4">
        <f t="shared" si="24"/>
        <v>29247.666666666668</v>
      </c>
      <c r="S280" s="4">
        <f t="shared" si="25"/>
        <v>13291.734012786541</v>
      </c>
      <c r="T280" s="4">
        <f t="shared" si="26"/>
        <v>5426.3276880204876</v>
      </c>
      <c r="U280" s="4">
        <f t="shared" si="27"/>
        <v>29718.166666666668</v>
      </c>
      <c r="V280" s="4">
        <f t="shared" si="28"/>
        <v>8936.5407046947767</v>
      </c>
      <c r="W280" s="4">
        <f t="shared" si="29"/>
        <v>3648.3274653523686</v>
      </c>
    </row>
    <row r="281" spans="1:23" x14ac:dyDescent="0.25">
      <c r="A281" t="s">
        <v>242</v>
      </c>
      <c r="B281">
        <v>17.170000000000002</v>
      </c>
      <c r="C281">
        <v>361.19952000000001</v>
      </c>
      <c r="F281">
        <v>902</v>
      </c>
      <c r="G281">
        <v>632</v>
      </c>
      <c r="H281">
        <v>1381</v>
      </c>
      <c r="I281">
        <v>948</v>
      </c>
      <c r="J281">
        <v>367</v>
      </c>
      <c r="K281">
        <v>589</v>
      </c>
      <c r="L281">
        <v>1150</v>
      </c>
      <c r="M281">
        <v>664</v>
      </c>
      <c r="N281">
        <v>1149</v>
      </c>
      <c r="O281">
        <v>1198</v>
      </c>
      <c r="P281">
        <v>762</v>
      </c>
      <c r="Q281">
        <v>401</v>
      </c>
      <c r="R281" s="4">
        <f t="shared" si="24"/>
        <v>803.16666666666663</v>
      </c>
      <c r="S281" s="4">
        <f t="shared" si="25"/>
        <v>354.97685370551511</v>
      </c>
      <c r="T281" s="4">
        <f t="shared" si="26"/>
        <v>144.91869367951736</v>
      </c>
      <c r="U281" s="4">
        <f t="shared" si="27"/>
        <v>887.33333333333337</v>
      </c>
      <c r="V281" s="4">
        <f t="shared" si="28"/>
        <v>327.43956185327789</v>
      </c>
      <c r="W281" s="4">
        <f t="shared" si="29"/>
        <v>133.67664135683705</v>
      </c>
    </row>
    <row r="282" spans="1:23" x14ac:dyDescent="0.25">
      <c r="A282" t="s">
        <v>319</v>
      </c>
      <c r="B282">
        <v>17.170000000000002</v>
      </c>
      <c r="C282">
        <v>293.21222</v>
      </c>
      <c r="F282">
        <v>9044</v>
      </c>
      <c r="G282">
        <v>5429</v>
      </c>
      <c r="H282">
        <v>30685</v>
      </c>
      <c r="I282">
        <v>15167</v>
      </c>
      <c r="J282">
        <v>3105</v>
      </c>
      <c r="K282">
        <v>7592</v>
      </c>
      <c r="L282">
        <v>21417</v>
      </c>
      <c r="M282">
        <v>5847</v>
      </c>
      <c r="N282">
        <v>18300</v>
      </c>
      <c r="O282">
        <v>22259</v>
      </c>
      <c r="P282">
        <v>8187</v>
      </c>
      <c r="Q282">
        <v>3564</v>
      </c>
      <c r="R282" s="4">
        <f t="shared" si="24"/>
        <v>11837</v>
      </c>
      <c r="S282" s="4">
        <f t="shared" si="25"/>
        <v>10094.227716868685</v>
      </c>
      <c r="T282" s="4">
        <f t="shared" si="26"/>
        <v>4120.9512089645841</v>
      </c>
      <c r="U282" s="4">
        <f t="shared" si="27"/>
        <v>13262.333333333334</v>
      </c>
      <c r="V282" s="4">
        <f t="shared" si="28"/>
        <v>8338.1116727150329</v>
      </c>
      <c r="W282" s="4">
        <f t="shared" si="29"/>
        <v>3404.0198360826939</v>
      </c>
    </row>
    <row r="283" spans="1:23" x14ac:dyDescent="0.25">
      <c r="A283" t="s">
        <v>243</v>
      </c>
      <c r="B283">
        <v>17.190000000000001</v>
      </c>
      <c r="C283">
        <v>571.28884000000005</v>
      </c>
      <c r="F283">
        <v>2047</v>
      </c>
      <c r="G283">
        <v>2320</v>
      </c>
      <c r="H283">
        <v>8885</v>
      </c>
      <c r="I283">
        <v>7341</v>
      </c>
      <c r="J283">
        <v>2176</v>
      </c>
      <c r="K283">
        <v>2780</v>
      </c>
      <c r="L283">
        <v>8239</v>
      </c>
      <c r="M283">
        <v>3663</v>
      </c>
      <c r="N283">
        <v>3758</v>
      </c>
      <c r="O283">
        <v>7424</v>
      </c>
      <c r="P283">
        <v>2737</v>
      </c>
      <c r="Q283">
        <v>2262</v>
      </c>
      <c r="R283" s="4">
        <f t="shared" si="24"/>
        <v>4258.166666666667</v>
      </c>
      <c r="S283" s="4">
        <f t="shared" si="25"/>
        <v>3035.7071938292511</v>
      </c>
      <c r="T283" s="4">
        <f t="shared" si="26"/>
        <v>1239.3222722296427</v>
      </c>
      <c r="U283" s="4">
        <f t="shared" si="27"/>
        <v>4680.5</v>
      </c>
      <c r="V283" s="4">
        <f t="shared" si="28"/>
        <v>2518.0294478023879</v>
      </c>
      <c r="W283" s="4">
        <f t="shared" si="29"/>
        <v>1027.9812174029901</v>
      </c>
    </row>
    <row r="284" spans="1:23" x14ac:dyDescent="0.25">
      <c r="A284" t="s">
        <v>320</v>
      </c>
      <c r="B284">
        <v>17.23</v>
      </c>
      <c r="C284">
        <v>559.31237999999996</v>
      </c>
      <c r="F284">
        <v>1778</v>
      </c>
      <c r="G284">
        <v>1049</v>
      </c>
      <c r="H284">
        <v>7290</v>
      </c>
      <c r="I284">
        <v>4487</v>
      </c>
      <c r="J284">
        <v>673</v>
      </c>
      <c r="K284">
        <v>747</v>
      </c>
      <c r="L284">
        <v>3528</v>
      </c>
      <c r="M284">
        <v>761</v>
      </c>
      <c r="N284">
        <v>3145</v>
      </c>
      <c r="O284">
        <v>5241</v>
      </c>
      <c r="P284">
        <v>1460</v>
      </c>
      <c r="Q284">
        <v>551</v>
      </c>
      <c r="R284" s="4">
        <f t="shared" si="24"/>
        <v>2670.6666666666665</v>
      </c>
      <c r="S284" s="4">
        <f t="shared" si="25"/>
        <v>2674.1402107344088</v>
      </c>
      <c r="T284" s="4">
        <f t="shared" si="26"/>
        <v>1091.7131694929969</v>
      </c>
      <c r="U284" s="4">
        <f t="shared" si="27"/>
        <v>2447.6666666666665</v>
      </c>
      <c r="V284" s="4">
        <f t="shared" si="28"/>
        <v>1837.0508612084388</v>
      </c>
      <c r="W284" s="4">
        <f t="shared" si="29"/>
        <v>749.97287358351252</v>
      </c>
    </row>
    <row r="285" spans="1:23" x14ac:dyDescent="0.25">
      <c r="A285" t="s">
        <v>244</v>
      </c>
      <c r="B285">
        <v>17.52</v>
      </c>
      <c r="C285">
        <v>481.25722999999999</v>
      </c>
      <c r="F285">
        <v>1793</v>
      </c>
      <c r="G285">
        <v>1434</v>
      </c>
      <c r="H285">
        <v>6930</v>
      </c>
      <c r="I285">
        <v>5988</v>
      </c>
      <c r="J285">
        <v>1242</v>
      </c>
      <c r="K285">
        <v>1804</v>
      </c>
      <c r="L285">
        <v>4697</v>
      </c>
      <c r="M285">
        <v>1639</v>
      </c>
      <c r="N285">
        <v>4069</v>
      </c>
      <c r="O285">
        <v>6088</v>
      </c>
      <c r="P285">
        <v>2496</v>
      </c>
      <c r="Q285">
        <v>1238</v>
      </c>
      <c r="R285" s="4">
        <f t="shared" si="24"/>
        <v>3198.5</v>
      </c>
      <c r="S285" s="4">
        <f t="shared" si="25"/>
        <v>2552.1291307455426</v>
      </c>
      <c r="T285" s="4">
        <f t="shared" si="26"/>
        <v>1041.9023546698927</v>
      </c>
      <c r="U285" s="4">
        <f t="shared" si="27"/>
        <v>3371.1666666666665</v>
      </c>
      <c r="V285" s="4">
        <f t="shared" si="28"/>
        <v>1894.3445744284923</v>
      </c>
      <c r="W285" s="4">
        <f t="shared" si="29"/>
        <v>773.36293405992615</v>
      </c>
    </row>
    <row r="286" spans="1:23" x14ac:dyDescent="0.25">
      <c r="A286" t="s">
        <v>321</v>
      </c>
      <c r="B286">
        <v>17.649999999999999</v>
      </c>
      <c r="C286">
        <v>559.31233999999995</v>
      </c>
      <c r="F286">
        <v>1619</v>
      </c>
      <c r="G286">
        <v>991</v>
      </c>
      <c r="H286">
        <v>5685</v>
      </c>
      <c r="I286">
        <v>3759</v>
      </c>
      <c r="J286">
        <v>851</v>
      </c>
      <c r="K286">
        <v>1046</v>
      </c>
      <c r="L286">
        <v>3123</v>
      </c>
      <c r="M286">
        <v>1077</v>
      </c>
      <c r="N286">
        <v>2267</v>
      </c>
      <c r="O286">
        <v>4314</v>
      </c>
      <c r="P286">
        <v>1372</v>
      </c>
      <c r="Q286">
        <v>814</v>
      </c>
      <c r="R286" s="4">
        <f t="shared" si="24"/>
        <v>2325.1666666666665</v>
      </c>
      <c r="S286" s="4">
        <f t="shared" si="25"/>
        <v>1971.4190236138704</v>
      </c>
      <c r="T286" s="4">
        <f t="shared" si="26"/>
        <v>804.82844617830062</v>
      </c>
      <c r="U286" s="4">
        <f t="shared" si="27"/>
        <v>2161.1666666666665</v>
      </c>
      <c r="V286" s="4">
        <f t="shared" si="28"/>
        <v>1355.2914692665436</v>
      </c>
      <c r="W286" s="4">
        <f t="shared" si="29"/>
        <v>553.29542540832358</v>
      </c>
    </row>
    <row r="287" spans="1:23" x14ac:dyDescent="0.25">
      <c r="A287" t="s">
        <v>322</v>
      </c>
      <c r="B287">
        <v>17.77</v>
      </c>
      <c r="C287">
        <v>555.28438000000006</v>
      </c>
      <c r="F287">
        <v>2063</v>
      </c>
      <c r="G287">
        <v>2417</v>
      </c>
      <c r="H287">
        <v>9426</v>
      </c>
      <c r="I287">
        <v>4553</v>
      </c>
      <c r="J287">
        <v>1971</v>
      </c>
      <c r="K287">
        <v>2704</v>
      </c>
      <c r="L287">
        <v>6402</v>
      </c>
      <c r="M287">
        <v>3278</v>
      </c>
      <c r="N287">
        <v>4635</v>
      </c>
      <c r="O287">
        <v>4791</v>
      </c>
      <c r="P287">
        <v>2491</v>
      </c>
      <c r="Q287">
        <v>1660</v>
      </c>
      <c r="R287" s="4">
        <f t="shared" si="24"/>
        <v>3855.6666666666665</v>
      </c>
      <c r="S287" s="4">
        <f t="shared" si="25"/>
        <v>2887.0956802064366</v>
      </c>
      <c r="T287" s="4">
        <f t="shared" si="26"/>
        <v>1178.6518758498817</v>
      </c>
      <c r="U287" s="4">
        <f t="shared" si="27"/>
        <v>3876.1666666666665</v>
      </c>
      <c r="V287" s="4">
        <f t="shared" si="28"/>
        <v>1730.9226922848593</v>
      </c>
      <c r="W287" s="4">
        <f t="shared" si="29"/>
        <v>706.64623005040107</v>
      </c>
    </row>
    <row r="288" spans="1:23" x14ac:dyDescent="0.25">
      <c r="A288" t="s">
        <v>245</v>
      </c>
      <c r="B288">
        <v>17.78</v>
      </c>
      <c r="C288">
        <v>309.17408</v>
      </c>
      <c r="F288">
        <v>1657</v>
      </c>
      <c r="G288">
        <v>1179</v>
      </c>
      <c r="H288">
        <v>1958</v>
      </c>
      <c r="I288">
        <v>1513</v>
      </c>
      <c r="J288">
        <v>1258</v>
      </c>
      <c r="K288">
        <v>1868</v>
      </c>
      <c r="L288">
        <v>1182</v>
      </c>
      <c r="M288">
        <v>1244</v>
      </c>
      <c r="N288">
        <v>1437</v>
      </c>
      <c r="O288">
        <v>1412</v>
      </c>
      <c r="P288">
        <v>1233</v>
      </c>
      <c r="Q288">
        <v>1185</v>
      </c>
      <c r="R288" s="4">
        <f t="shared" si="24"/>
        <v>1572.1666666666667</v>
      </c>
      <c r="S288" s="4">
        <f t="shared" si="25"/>
        <v>316.34248318344282</v>
      </c>
      <c r="T288" s="4">
        <f t="shared" si="26"/>
        <v>129.14627796073387</v>
      </c>
      <c r="U288" s="4">
        <f t="shared" si="27"/>
        <v>1282.1666666666667</v>
      </c>
      <c r="V288" s="4">
        <f t="shared" si="28"/>
        <v>113.29504255114902</v>
      </c>
      <c r="W288" s="4">
        <f t="shared" si="29"/>
        <v>46.252507439537212</v>
      </c>
    </row>
    <row r="289" spans="1:23" x14ac:dyDescent="0.25">
      <c r="A289" t="s">
        <v>246</v>
      </c>
      <c r="B289">
        <v>18.079999999999998</v>
      </c>
      <c r="C289">
        <v>481.25720999999999</v>
      </c>
      <c r="F289">
        <v>998</v>
      </c>
      <c r="G289">
        <v>933</v>
      </c>
      <c r="H289">
        <v>3114</v>
      </c>
      <c r="I289">
        <v>1783</v>
      </c>
      <c r="J289">
        <v>897</v>
      </c>
      <c r="K289">
        <v>1465</v>
      </c>
      <c r="L289">
        <v>2121</v>
      </c>
      <c r="M289">
        <v>1190</v>
      </c>
      <c r="N289">
        <v>1590</v>
      </c>
      <c r="O289">
        <v>2033</v>
      </c>
      <c r="P289">
        <v>915</v>
      </c>
      <c r="Q289">
        <v>771</v>
      </c>
      <c r="R289" s="4">
        <f t="shared" si="24"/>
        <v>1531.6666666666667</v>
      </c>
      <c r="S289" s="4">
        <f t="shared" si="25"/>
        <v>850.57572659150503</v>
      </c>
      <c r="T289" s="4">
        <f t="shared" si="26"/>
        <v>347.24608629104011</v>
      </c>
      <c r="U289" s="4">
        <f t="shared" si="27"/>
        <v>1436.6666666666667</v>
      </c>
      <c r="V289" s="4">
        <f t="shared" si="28"/>
        <v>569.82968215657809</v>
      </c>
      <c r="W289" s="4">
        <f t="shared" si="29"/>
        <v>232.63199359598946</v>
      </c>
    </row>
    <row r="290" spans="1:23" x14ac:dyDescent="0.25">
      <c r="A290" t="s">
        <v>247</v>
      </c>
      <c r="B290">
        <v>18.18</v>
      </c>
      <c r="C290">
        <v>483.27229999999997</v>
      </c>
      <c r="F290">
        <v>747</v>
      </c>
      <c r="G290">
        <v>827</v>
      </c>
      <c r="H290">
        <v>4107</v>
      </c>
      <c r="I290">
        <v>2372</v>
      </c>
      <c r="J290">
        <v>766</v>
      </c>
      <c r="K290">
        <v>1304</v>
      </c>
      <c r="L290">
        <v>1558</v>
      </c>
      <c r="M290">
        <v>1224</v>
      </c>
      <c r="N290">
        <v>1392</v>
      </c>
      <c r="O290">
        <v>2136</v>
      </c>
      <c r="P290">
        <v>993</v>
      </c>
      <c r="Q290">
        <v>1127</v>
      </c>
      <c r="R290" s="4">
        <f t="shared" si="24"/>
        <v>1687.1666666666667</v>
      </c>
      <c r="S290" s="4">
        <f t="shared" si="25"/>
        <v>1337.4419488959759</v>
      </c>
      <c r="T290" s="4">
        <f t="shared" si="26"/>
        <v>546.00838923143942</v>
      </c>
      <c r="U290" s="4">
        <f t="shared" si="27"/>
        <v>1405</v>
      </c>
      <c r="V290" s="4">
        <f t="shared" si="28"/>
        <v>409.32334406920893</v>
      </c>
      <c r="W290" s="4">
        <f t="shared" si="29"/>
        <v>167.10555546320617</v>
      </c>
    </row>
    <row r="291" spans="1:23" x14ac:dyDescent="0.25">
      <c r="A291" t="s">
        <v>248</v>
      </c>
      <c r="B291">
        <v>18.190000000000001</v>
      </c>
      <c r="C291">
        <v>291.19661000000002</v>
      </c>
      <c r="F291">
        <v>2778</v>
      </c>
      <c r="G291">
        <v>1641</v>
      </c>
      <c r="H291">
        <v>8719</v>
      </c>
      <c r="I291">
        <v>4256</v>
      </c>
      <c r="J291">
        <v>958</v>
      </c>
      <c r="K291">
        <v>2300</v>
      </c>
      <c r="L291">
        <v>5968</v>
      </c>
      <c r="M291">
        <v>1871</v>
      </c>
      <c r="N291">
        <v>4466</v>
      </c>
      <c r="O291">
        <v>5718</v>
      </c>
      <c r="P291">
        <v>2047</v>
      </c>
      <c r="Q291">
        <v>1151</v>
      </c>
      <c r="R291" s="4">
        <f t="shared" si="24"/>
        <v>3442</v>
      </c>
      <c r="S291" s="4">
        <f t="shared" si="25"/>
        <v>2816.6732859882773</v>
      </c>
      <c r="T291" s="4">
        <f t="shared" si="26"/>
        <v>1149.9020537999459</v>
      </c>
      <c r="U291" s="4">
        <f t="shared" si="27"/>
        <v>3536.8333333333335</v>
      </c>
      <c r="V291" s="4">
        <f t="shared" si="28"/>
        <v>2107.9950110630398</v>
      </c>
      <c r="W291" s="4">
        <f t="shared" si="29"/>
        <v>860.58535957283812</v>
      </c>
    </row>
    <row r="292" spans="1:23" x14ac:dyDescent="0.25">
      <c r="A292" t="s">
        <v>323</v>
      </c>
      <c r="B292">
        <v>18.22</v>
      </c>
      <c r="C292">
        <v>555.28434000000004</v>
      </c>
      <c r="F292">
        <v>6648</v>
      </c>
      <c r="G292">
        <v>5161</v>
      </c>
      <c r="H292">
        <v>30814</v>
      </c>
      <c r="I292">
        <v>15704</v>
      </c>
      <c r="J292">
        <v>3935</v>
      </c>
      <c r="K292">
        <v>6591</v>
      </c>
      <c r="L292">
        <v>22683</v>
      </c>
      <c r="M292">
        <v>7528</v>
      </c>
      <c r="N292">
        <v>15968</v>
      </c>
      <c r="O292">
        <v>19104</v>
      </c>
      <c r="P292">
        <v>6162</v>
      </c>
      <c r="Q292">
        <v>3883</v>
      </c>
      <c r="R292" s="4">
        <f t="shared" si="24"/>
        <v>11475.5</v>
      </c>
      <c r="S292" s="4">
        <f t="shared" si="25"/>
        <v>10351.356833768219</v>
      </c>
      <c r="T292" s="4">
        <f t="shared" si="26"/>
        <v>4225.923731367302</v>
      </c>
      <c r="U292" s="4">
        <f t="shared" si="27"/>
        <v>12554.666666666666</v>
      </c>
      <c r="V292" s="4">
        <f t="shared" si="28"/>
        <v>7726.0483474196999</v>
      </c>
      <c r="W292" s="4">
        <f t="shared" si="29"/>
        <v>3154.1460298752468</v>
      </c>
    </row>
    <row r="293" spans="1:23" x14ac:dyDescent="0.25">
      <c r="A293" t="s">
        <v>249</v>
      </c>
      <c r="B293">
        <v>18.37</v>
      </c>
      <c r="C293">
        <v>452.27837</v>
      </c>
      <c r="F293">
        <v>1099</v>
      </c>
      <c r="G293">
        <v>783</v>
      </c>
      <c r="H293">
        <v>2847</v>
      </c>
      <c r="I293">
        <v>2136</v>
      </c>
      <c r="J293">
        <v>830</v>
      </c>
      <c r="K293">
        <v>908</v>
      </c>
      <c r="L293">
        <v>1636</v>
      </c>
      <c r="M293">
        <v>949</v>
      </c>
      <c r="N293">
        <v>1119</v>
      </c>
      <c r="O293">
        <v>1722</v>
      </c>
      <c r="P293">
        <v>732</v>
      </c>
      <c r="Q293">
        <v>678</v>
      </c>
      <c r="R293" s="4">
        <f t="shared" si="24"/>
        <v>1433.8333333333333</v>
      </c>
      <c r="S293" s="4">
        <f t="shared" si="25"/>
        <v>856.37501520459296</v>
      </c>
      <c r="T293" s="4">
        <f t="shared" si="26"/>
        <v>349.61363595323979</v>
      </c>
      <c r="U293" s="4">
        <f t="shared" si="27"/>
        <v>1139.3333333333333</v>
      </c>
      <c r="V293" s="4">
        <f t="shared" si="28"/>
        <v>447.5639246707297</v>
      </c>
      <c r="W293" s="4">
        <f t="shared" si="29"/>
        <v>182.71720712012259</v>
      </c>
    </row>
    <row r="294" spans="1:23" x14ac:dyDescent="0.25">
      <c r="A294" t="s">
        <v>324</v>
      </c>
      <c r="B294">
        <v>18.38</v>
      </c>
      <c r="C294">
        <v>143.035</v>
      </c>
      <c r="F294">
        <v>867</v>
      </c>
      <c r="G294">
        <v>2074</v>
      </c>
      <c r="H294">
        <v>2515</v>
      </c>
      <c r="I294">
        <v>2133</v>
      </c>
      <c r="J294">
        <v>2871</v>
      </c>
      <c r="K294">
        <v>2959</v>
      </c>
      <c r="L294">
        <v>1734</v>
      </c>
      <c r="M294">
        <v>2516</v>
      </c>
      <c r="N294">
        <v>2230</v>
      </c>
      <c r="O294">
        <v>1880</v>
      </c>
      <c r="P294">
        <v>1778</v>
      </c>
      <c r="Q294">
        <v>2479</v>
      </c>
      <c r="R294" s="4">
        <f t="shared" si="24"/>
        <v>2236.5</v>
      </c>
      <c r="S294" s="4">
        <f t="shared" si="25"/>
        <v>763.5191549660035</v>
      </c>
      <c r="T294" s="4">
        <f t="shared" si="26"/>
        <v>311.70538975128426</v>
      </c>
      <c r="U294" s="4">
        <f t="shared" si="27"/>
        <v>2102.8333333333335</v>
      </c>
      <c r="V294" s="4">
        <f t="shared" si="28"/>
        <v>352.01955438109746</v>
      </c>
      <c r="W294" s="4">
        <f t="shared" si="29"/>
        <v>143.71138128593392</v>
      </c>
    </row>
    <row r="295" spans="1:23" x14ac:dyDescent="0.25">
      <c r="A295" t="s">
        <v>326</v>
      </c>
      <c r="B295">
        <v>18.489999999999998</v>
      </c>
      <c r="C295">
        <v>143.03498999999999</v>
      </c>
      <c r="F295">
        <v>1565</v>
      </c>
      <c r="G295">
        <v>3191</v>
      </c>
      <c r="H295">
        <v>3703</v>
      </c>
      <c r="I295">
        <v>3257</v>
      </c>
      <c r="J295">
        <v>4727</v>
      </c>
      <c r="K295">
        <v>4861</v>
      </c>
      <c r="L295">
        <v>2602</v>
      </c>
      <c r="M295">
        <v>3722</v>
      </c>
      <c r="N295">
        <v>4116</v>
      </c>
      <c r="O295">
        <v>3016</v>
      </c>
      <c r="P295">
        <v>2845</v>
      </c>
      <c r="Q295">
        <v>3880</v>
      </c>
      <c r="R295" s="4">
        <f t="shared" si="24"/>
        <v>3550.6666666666665</v>
      </c>
      <c r="S295" s="4">
        <f t="shared" si="25"/>
        <v>1206.8480710788187</v>
      </c>
      <c r="T295" s="4">
        <f t="shared" si="26"/>
        <v>492.69366186753842</v>
      </c>
      <c r="U295" s="4">
        <f t="shared" si="27"/>
        <v>3363.5</v>
      </c>
      <c r="V295" s="4">
        <f t="shared" si="28"/>
        <v>621.45498630230657</v>
      </c>
      <c r="W295" s="4">
        <f t="shared" si="29"/>
        <v>253.70793575816009</v>
      </c>
    </row>
    <row r="296" spans="1:23" x14ac:dyDescent="0.25">
      <c r="A296" t="s">
        <v>325</v>
      </c>
      <c r="B296">
        <v>18.5</v>
      </c>
      <c r="C296">
        <v>287.14999999999998</v>
      </c>
      <c r="F296">
        <v>1581</v>
      </c>
      <c r="G296">
        <v>3617</v>
      </c>
      <c r="H296">
        <v>4572</v>
      </c>
      <c r="I296">
        <v>3941</v>
      </c>
      <c r="J296">
        <v>5634</v>
      </c>
      <c r="K296">
        <v>5170</v>
      </c>
      <c r="L296">
        <v>2703</v>
      </c>
      <c r="M296">
        <v>4562</v>
      </c>
      <c r="N296">
        <v>4532</v>
      </c>
      <c r="O296">
        <v>3349</v>
      </c>
      <c r="P296">
        <v>3461</v>
      </c>
      <c r="Q296">
        <v>4383</v>
      </c>
      <c r="R296" s="4">
        <f t="shared" si="24"/>
        <v>4085.8333333333335</v>
      </c>
      <c r="S296" s="4">
        <f t="shared" si="25"/>
        <v>1436.9110503669549</v>
      </c>
      <c r="T296" s="4">
        <f t="shared" si="26"/>
        <v>586.61647986094317</v>
      </c>
      <c r="U296" s="4">
        <f t="shared" si="27"/>
        <v>3831.6666666666665</v>
      </c>
      <c r="V296" s="4">
        <f t="shared" si="28"/>
        <v>770.98266301303147</v>
      </c>
      <c r="W296" s="4">
        <f t="shared" si="29"/>
        <v>314.7523541523467</v>
      </c>
    </row>
    <row r="297" spans="1:23" x14ac:dyDescent="0.25">
      <c r="A297" t="s">
        <v>250</v>
      </c>
      <c r="B297">
        <v>18.54</v>
      </c>
      <c r="C297">
        <v>540.33055000000002</v>
      </c>
      <c r="F297">
        <v>1384</v>
      </c>
      <c r="G297">
        <v>1095</v>
      </c>
      <c r="H297">
        <v>4190</v>
      </c>
      <c r="I297">
        <v>4301</v>
      </c>
      <c r="J297">
        <v>985</v>
      </c>
      <c r="K297">
        <v>1175</v>
      </c>
      <c r="L297">
        <v>2985</v>
      </c>
      <c r="M297">
        <v>1119</v>
      </c>
      <c r="N297">
        <v>2222</v>
      </c>
      <c r="O297">
        <v>3541</v>
      </c>
      <c r="P297">
        <v>1317</v>
      </c>
      <c r="Q297">
        <v>947</v>
      </c>
      <c r="R297" s="4">
        <f t="shared" si="24"/>
        <v>2188.3333333333335</v>
      </c>
      <c r="S297" s="4">
        <f t="shared" si="25"/>
        <v>1599.2007587125097</v>
      </c>
      <c r="T297" s="4">
        <f t="shared" si="26"/>
        <v>652.87097585289484</v>
      </c>
      <c r="U297" s="4">
        <f t="shared" si="27"/>
        <v>2021.8333333333333</v>
      </c>
      <c r="V297" s="4">
        <f t="shared" si="28"/>
        <v>1071.7078737541617</v>
      </c>
      <c r="W297" s="4">
        <f t="shared" si="29"/>
        <v>437.52290733679808</v>
      </c>
    </row>
    <row r="298" spans="1:23" x14ac:dyDescent="0.25">
      <c r="A298" t="s">
        <v>251</v>
      </c>
      <c r="B298">
        <v>18.600000000000001</v>
      </c>
      <c r="C298">
        <v>353.20022999999998</v>
      </c>
      <c r="F298">
        <v>1201</v>
      </c>
      <c r="G298">
        <v>908</v>
      </c>
      <c r="H298">
        <v>1014</v>
      </c>
      <c r="I298">
        <v>876</v>
      </c>
      <c r="J298">
        <v>897</v>
      </c>
      <c r="K298">
        <v>992</v>
      </c>
      <c r="L298">
        <v>990</v>
      </c>
      <c r="M298">
        <v>972</v>
      </c>
      <c r="N298">
        <v>874</v>
      </c>
      <c r="O298">
        <v>871</v>
      </c>
      <c r="P298">
        <v>734</v>
      </c>
      <c r="Q298">
        <v>847</v>
      </c>
      <c r="R298" s="4">
        <f t="shared" si="24"/>
        <v>981.33333333333337</v>
      </c>
      <c r="S298" s="4">
        <f t="shared" si="25"/>
        <v>120.84645905721278</v>
      </c>
      <c r="T298" s="4">
        <f t="shared" si="26"/>
        <v>49.335360318718337</v>
      </c>
      <c r="U298" s="4">
        <f t="shared" si="27"/>
        <v>881.33333333333337</v>
      </c>
      <c r="V298" s="4">
        <f t="shared" si="28"/>
        <v>92.817383429326796</v>
      </c>
      <c r="W298" s="4">
        <f t="shared" si="29"/>
        <v>37.892538110351552</v>
      </c>
    </row>
    <row r="299" spans="1:23" x14ac:dyDescent="0.25">
      <c r="A299" t="s">
        <v>252</v>
      </c>
      <c r="B299">
        <v>18.649999999999999</v>
      </c>
      <c r="C299">
        <v>295.22786000000002</v>
      </c>
      <c r="F299">
        <v>846</v>
      </c>
      <c r="G299">
        <v>783</v>
      </c>
      <c r="H299">
        <v>3100</v>
      </c>
      <c r="I299">
        <v>1346</v>
      </c>
      <c r="J299">
        <v>432</v>
      </c>
      <c r="K299">
        <v>855</v>
      </c>
      <c r="L299">
        <v>1665</v>
      </c>
      <c r="M299">
        <v>740</v>
      </c>
      <c r="N299">
        <v>1517</v>
      </c>
      <c r="O299">
        <v>2112</v>
      </c>
      <c r="P299">
        <v>676</v>
      </c>
      <c r="Q299">
        <v>482</v>
      </c>
      <c r="R299" s="4">
        <f t="shared" si="24"/>
        <v>1227</v>
      </c>
      <c r="S299" s="4">
        <f t="shared" si="25"/>
        <v>962.80797670148115</v>
      </c>
      <c r="T299" s="4">
        <f t="shared" si="26"/>
        <v>393.06471053335059</v>
      </c>
      <c r="U299" s="4">
        <f t="shared" si="27"/>
        <v>1198.6666666666667</v>
      </c>
      <c r="V299" s="4">
        <f t="shared" si="28"/>
        <v>655.76632016798999</v>
      </c>
      <c r="W299" s="4">
        <f t="shared" si="29"/>
        <v>267.71547915236022</v>
      </c>
    </row>
    <row r="300" spans="1:23" x14ac:dyDescent="0.25">
      <c r="A300" t="s">
        <v>253</v>
      </c>
      <c r="B300">
        <v>18.72</v>
      </c>
      <c r="C300">
        <v>325.18428</v>
      </c>
      <c r="F300">
        <v>2487</v>
      </c>
      <c r="G300">
        <v>1314</v>
      </c>
      <c r="H300">
        <v>3745</v>
      </c>
      <c r="I300">
        <v>2048</v>
      </c>
      <c r="J300">
        <v>1704</v>
      </c>
      <c r="K300">
        <v>1924</v>
      </c>
      <c r="L300">
        <v>1559</v>
      </c>
      <c r="M300">
        <v>1201</v>
      </c>
      <c r="N300">
        <v>1357</v>
      </c>
      <c r="O300">
        <v>1797</v>
      </c>
      <c r="P300">
        <v>1427</v>
      </c>
      <c r="Q300">
        <v>1465</v>
      </c>
      <c r="R300" s="4">
        <f t="shared" si="24"/>
        <v>2203.6666666666665</v>
      </c>
      <c r="S300" s="4">
        <f t="shared" si="25"/>
        <v>848.48162423629799</v>
      </c>
      <c r="T300" s="4">
        <f t="shared" si="26"/>
        <v>346.3911725844705</v>
      </c>
      <c r="U300" s="4">
        <f t="shared" si="27"/>
        <v>1467.6666666666667</v>
      </c>
      <c r="V300" s="4">
        <f t="shared" si="28"/>
        <v>200.90860276918656</v>
      </c>
      <c r="W300" s="4">
        <f t="shared" si="29"/>
        <v>82.020593620003751</v>
      </c>
    </row>
    <row r="301" spans="1:23" x14ac:dyDescent="0.25">
      <c r="A301" t="s">
        <v>327</v>
      </c>
      <c r="B301">
        <v>18.760000000000002</v>
      </c>
      <c r="C301">
        <v>143.03496999999999</v>
      </c>
      <c r="F301">
        <v>1109</v>
      </c>
      <c r="G301">
        <v>2205</v>
      </c>
      <c r="H301">
        <v>3210</v>
      </c>
      <c r="I301">
        <v>2650</v>
      </c>
      <c r="J301">
        <v>3691</v>
      </c>
      <c r="K301">
        <v>3252</v>
      </c>
      <c r="L301">
        <v>2001</v>
      </c>
      <c r="M301">
        <v>3134</v>
      </c>
      <c r="N301">
        <v>3069</v>
      </c>
      <c r="O301">
        <v>2406</v>
      </c>
      <c r="P301">
        <v>2223</v>
      </c>
      <c r="Q301">
        <v>3241</v>
      </c>
      <c r="R301" s="4">
        <f t="shared" si="24"/>
        <v>2686.1666666666665</v>
      </c>
      <c r="S301" s="4">
        <f t="shared" si="25"/>
        <v>930.0046057233626</v>
      </c>
      <c r="T301" s="4">
        <f t="shared" si="26"/>
        <v>379.67279041008175</v>
      </c>
      <c r="U301" s="4">
        <f t="shared" si="27"/>
        <v>2679</v>
      </c>
      <c r="V301" s="4">
        <f t="shared" si="28"/>
        <v>532.37543143913012</v>
      </c>
      <c r="W301" s="4">
        <f t="shared" si="29"/>
        <v>217.34135976998641</v>
      </c>
    </row>
    <row r="302" spans="1:23" x14ac:dyDescent="0.25">
      <c r="A302" t="s">
        <v>254</v>
      </c>
      <c r="B302">
        <v>18.79</v>
      </c>
      <c r="C302">
        <v>483.27278999999999</v>
      </c>
      <c r="F302">
        <v>1475</v>
      </c>
      <c r="G302">
        <v>1504</v>
      </c>
      <c r="H302">
        <v>4900</v>
      </c>
      <c r="I302">
        <v>3320</v>
      </c>
      <c r="J302">
        <v>846</v>
      </c>
      <c r="K302">
        <v>1420</v>
      </c>
      <c r="L302">
        <v>2686</v>
      </c>
      <c r="M302">
        <v>1314</v>
      </c>
      <c r="N302">
        <v>1990</v>
      </c>
      <c r="O302">
        <v>2762</v>
      </c>
      <c r="P302">
        <v>1318</v>
      </c>
      <c r="Q302">
        <v>971</v>
      </c>
      <c r="R302" s="4">
        <f t="shared" si="24"/>
        <v>2244.1666666666665</v>
      </c>
      <c r="S302" s="4">
        <f t="shared" si="25"/>
        <v>1548.189447925113</v>
      </c>
      <c r="T302" s="4">
        <f t="shared" si="26"/>
        <v>632.04569542961929</v>
      </c>
      <c r="U302" s="4">
        <f t="shared" si="27"/>
        <v>1840.1666666666667</v>
      </c>
      <c r="V302" s="4">
        <f t="shared" si="28"/>
        <v>760.60776137682581</v>
      </c>
      <c r="W302" s="4">
        <f t="shared" si="29"/>
        <v>310.51681829563501</v>
      </c>
    </row>
    <row r="303" spans="1:23" x14ac:dyDescent="0.25">
      <c r="A303" t="s">
        <v>255</v>
      </c>
      <c r="B303">
        <v>18.84</v>
      </c>
      <c r="C303">
        <v>375.17899</v>
      </c>
      <c r="F303">
        <v>658</v>
      </c>
      <c r="G303">
        <v>1255</v>
      </c>
      <c r="H303">
        <v>1145</v>
      </c>
      <c r="I303">
        <v>938</v>
      </c>
      <c r="J303">
        <v>823</v>
      </c>
      <c r="K303">
        <v>1196</v>
      </c>
      <c r="L303">
        <v>1036</v>
      </c>
      <c r="M303">
        <v>803</v>
      </c>
      <c r="N303">
        <v>846</v>
      </c>
      <c r="O303">
        <v>713</v>
      </c>
      <c r="P303">
        <v>430</v>
      </c>
      <c r="Q303">
        <v>572</v>
      </c>
      <c r="R303" s="4">
        <f t="shared" si="24"/>
        <v>1002.5</v>
      </c>
      <c r="S303" s="4">
        <f t="shared" si="25"/>
        <v>235.18737210998384</v>
      </c>
      <c r="T303" s="4">
        <f t="shared" si="26"/>
        <v>96.014842602589326</v>
      </c>
      <c r="U303" s="4">
        <f t="shared" si="27"/>
        <v>733.33333333333337</v>
      </c>
      <c r="V303" s="4">
        <f t="shared" si="28"/>
        <v>213.35760278618312</v>
      </c>
      <c r="W303" s="4">
        <f t="shared" si="29"/>
        <v>87.10287659492721</v>
      </c>
    </row>
    <row r="304" spans="1:23" x14ac:dyDescent="0.25">
      <c r="A304" t="s">
        <v>256</v>
      </c>
      <c r="B304">
        <v>18.850000000000001</v>
      </c>
      <c r="C304">
        <v>407.11664000000002</v>
      </c>
      <c r="F304">
        <v>472</v>
      </c>
      <c r="G304">
        <v>2671</v>
      </c>
      <c r="H304">
        <v>3773</v>
      </c>
      <c r="I304">
        <v>1325</v>
      </c>
      <c r="J304">
        <v>1196</v>
      </c>
      <c r="K304">
        <v>6262</v>
      </c>
      <c r="L304">
        <v>1380</v>
      </c>
      <c r="M304">
        <v>681</v>
      </c>
      <c r="N304">
        <v>917</v>
      </c>
      <c r="O304">
        <v>826</v>
      </c>
      <c r="P304">
        <v>265</v>
      </c>
      <c r="Q304">
        <v>632</v>
      </c>
      <c r="R304" s="4">
        <f t="shared" si="24"/>
        <v>2616.5</v>
      </c>
      <c r="S304" s="4">
        <f t="shared" si="25"/>
        <v>2140.7851597019257</v>
      </c>
      <c r="T304" s="4">
        <f t="shared" si="26"/>
        <v>873.97188169871924</v>
      </c>
      <c r="U304" s="4">
        <f t="shared" si="27"/>
        <v>783.5</v>
      </c>
      <c r="V304" s="4">
        <f t="shared" si="28"/>
        <v>368.16884713402897</v>
      </c>
      <c r="W304" s="4">
        <f t="shared" si="29"/>
        <v>150.30430244451864</v>
      </c>
    </row>
    <row r="305" spans="1:23" x14ac:dyDescent="0.25">
      <c r="A305" t="s">
        <v>257</v>
      </c>
      <c r="B305">
        <v>18.850000000000001</v>
      </c>
      <c r="C305">
        <v>307.19144</v>
      </c>
      <c r="F305">
        <v>18612</v>
      </c>
      <c r="G305">
        <v>66081</v>
      </c>
      <c r="H305">
        <v>79062</v>
      </c>
      <c r="I305">
        <v>39823</v>
      </c>
      <c r="J305">
        <v>36199</v>
      </c>
      <c r="K305">
        <v>112199</v>
      </c>
      <c r="L305">
        <v>45054</v>
      </c>
      <c r="M305">
        <v>26064</v>
      </c>
      <c r="N305">
        <v>37763</v>
      </c>
      <c r="O305">
        <v>26317</v>
      </c>
      <c r="P305">
        <v>10513</v>
      </c>
      <c r="Q305">
        <v>23494</v>
      </c>
      <c r="R305" s="4">
        <f t="shared" si="24"/>
        <v>58662.666666666664</v>
      </c>
      <c r="S305" s="4">
        <f t="shared" si="25"/>
        <v>34061.440713314907</v>
      </c>
      <c r="T305" s="4">
        <f t="shared" si="26"/>
        <v>13905.524941947035</v>
      </c>
      <c r="U305" s="4">
        <f t="shared" si="27"/>
        <v>28200.833333333332</v>
      </c>
      <c r="V305" s="4">
        <f t="shared" si="28"/>
        <v>11988.268188803026</v>
      </c>
      <c r="W305" s="4">
        <f t="shared" si="29"/>
        <v>4894.1899937011467</v>
      </c>
    </row>
    <row r="306" spans="1:23" x14ac:dyDescent="0.25">
      <c r="A306" t="s">
        <v>258</v>
      </c>
      <c r="B306">
        <v>18.88</v>
      </c>
      <c r="C306">
        <v>477.27044000000001</v>
      </c>
      <c r="F306">
        <v>2288</v>
      </c>
      <c r="G306">
        <v>4547</v>
      </c>
      <c r="H306">
        <v>5359</v>
      </c>
      <c r="I306">
        <v>5306</v>
      </c>
      <c r="J306">
        <v>6451</v>
      </c>
      <c r="K306">
        <v>5689</v>
      </c>
      <c r="L306">
        <v>3620</v>
      </c>
      <c r="M306">
        <v>6163</v>
      </c>
      <c r="N306">
        <v>5896</v>
      </c>
      <c r="O306">
        <v>4457</v>
      </c>
      <c r="P306">
        <v>4437</v>
      </c>
      <c r="Q306">
        <v>6180</v>
      </c>
      <c r="R306" s="4">
        <f t="shared" si="24"/>
        <v>4940</v>
      </c>
      <c r="S306" s="4">
        <f t="shared" si="25"/>
        <v>1438.1371283712829</v>
      </c>
      <c r="T306" s="4">
        <f t="shared" si="26"/>
        <v>587.11702411018541</v>
      </c>
      <c r="U306" s="4">
        <f t="shared" si="27"/>
        <v>5125.5</v>
      </c>
      <c r="V306" s="4">
        <f t="shared" si="28"/>
        <v>1092.6574486086663</v>
      </c>
      <c r="W306" s="4">
        <f t="shared" si="29"/>
        <v>446.0755354570943</v>
      </c>
    </row>
    <row r="307" spans="1:23" x14ac:dyDescent="0.25">
      <c r="A307" t="s">
        <v>329</v>
      </c>
      <c r="B307">
        <v>18.88</v>
      </c>
      <c r="C307">
        <v>143.03498999999999</v>
      </c>
      <c r="F307">
        <v>1733</v>
      </c>
      <c r="G307">
        <v>3380</v>
      </c>
      <c r="H307">
        <v>3285</v>
      </c>
      <c r="I307">
        <v>3423</v>
      </c>
      <c r="J307">
        <v>5022</v>
      </c>
      <c r="K307">
        <v>3531</v>
      </c>
      <c r="L307">
        <v>2398</v>
      </c>
      <c r="M307">
        <v>4355</v>
      </c>
      <c r="N307">
        <v>4406</v>
      </c>
      <c r="O307">
        <v>3418</v>
      </c>
      <c r="P307">
        <v>3278</v>
      </c>
      <c r="Q307">
        <v>4785</v>
      </c>
      <c r="R307" s="4">
        <f t="shared" si="24"/>
        <v>3395.6666666666665</v>
      </c>
      <c r="S307" s="4">
        <f t="shared" si="25"/>
        <v>1043.1658864565434</v>
      </c>
      <c r="T307" s="4">
        <f t="shared" si="26"/>
        <v>425.87068981610412</v>
      </c>
      <c r="U307" s="4">
        <f t="shared" si="27"/>
        <v>3773.3333333333335</v>
      </c>
      <c r="V307" s="4">
        <f t="shared" si="28"/>
        <v>897.24370528116026</v>
      </c>
      <c r="W307" s="4">
        <f t="shared" si="29"/>
        <v>366.29820881049585</v>
      </c>
    </row>
    <row r="308" spans="1:23" x14ac:dyDescent="0.25">
      <c r="A308" t="s">
        <v>328</v>
      </c>
      <c r="B308">
        <v>18.89</v>
      </c>
      <c r="C308">
        <v>287.15001999999998</v>
      </c>
      <c r="F308">
        <v>1878</v>
      </c>
      <c r="G308">
        <v>3819</v>
      </c>
      <c r="H308">
        <v>3991</v>
      </c>
      <c r="I308">
        <v>4248</v>
      </c>
      <c r="J308">
        <v>5739</v>
      </c>
      <c r="K308">
        <v>4260</v>
      </c>
      <c r="L308">
        <v>3041</v>
      </c>
      <c r="M308">
        <v>4563</v>
      </c>
      <c r="N308">
        <v>4859</v>
      </c>
      <c r="O308">
        <v>3508</v>
      </c>
      <c r="P308">
        <v>3893</v>
      </c>
      <c r="Q308">
        <v>5283</v>
      </c>
      <c r="R308" s="4">
        <f t="shared" si="24"/>
        <v>3989.1666666666665</v>
      </c>
      <c r="S308" s="4">
        <f t="shared" si="25"/>
        <v>1240.0199057542043</v>
      </c>
      <c r="T308" s="4">
        <f t="shared" si="26"/>
        <v>506.23600666531445</v>
      </c>
      <c r="U308" s="4">
        <f t="shared" si="27"/>
        <v>4191.166666666667</v>
      </c>
      <c r="V308" s="4">
        <f t="shared" si="28"/>
        <v>854.96957060860689</v>
      </c>
      <c r="W308" s="4">
        <f t="shared" si="29"/>
        <v>349.03986559958679</v>
      </c>
    </row>
    <row r="309" spans="1:23" x14ac:dyDescent="0.25">
      <c r="A309" t="s">
        <v>259</v>
      </c>
      <c r="B309">
        <v>19.329999999999998</v>
      </c>
      <c r="C309">
        <v>293.17903000000001</v>
      </c>
      <c r="F309">
        <v>2487</v>
      </c>
      <c r="G309">
        <v>2425</v>
      </c>
      <c r="H309">
        <v>2363</v>
      </c>
      <c r="I309">
        <v>2546</v>
      </c>
      <c r="J309">
        <v>2590</v>
      </c>
      <c r="K309">
        <v>2848</v>
      </c>
      <c r="L309">
        <v>2097</v>
      </c>
      <c r="M309">
        <v>2212</v>
      </c>
      <c r="N309">
        <v>2625</v>
      </c>
      <c r="O309">
        <v>2385</v>
      </c>
      <c r="P309">
        <v>2117</v>
      </c>
      <c r="Q309">
        <v>2168</v>
      </c>
      <c r="R309" s="4">
        <f t="shared" si="24"/>
        <v>2543.1666666666665</v>
      </c>
      <c r="S309" s="4">
        <f t="shared" si="25"/>
        <v>170.11927188495329</v>
      </c>
      <c r="T309" s="4">
        <f t="shared" si="26"/>
        <v>69.450901921989299</v>
      </c>
      <c r="U309" s="4">
        <f t="shared" si="27"/>
        <v>2267.3333333333335</v>
      </c>
      <c r="V309" s="4">
        <f t="shared" si="28"/>
        <v>203.13214090012116</v>
      </c>
      <c r="W309" s="4">
        <f t="shared" si="29"/>
        <v>82.928349260739012</v>
      </c>
    </row>
    <row r="310" spans="1:23" x14ac:dyDescent="0.25">
      <c r="A310" t="s">
        <v>260</v>
      </c>
      <c r="B310">
        <v>20.399999999999999</v>
      </c>
      <c r="C310">
        <v>339.20001000000002</v>
      </c>
      <c r="F310">
        <v>2062</v>
      </c>
      <c r="G310">
        <v>988</v>
      </c>
      <c r="H310">
        <v>2715</v>
      </c>
      <c r="I310">
        <v>1421</v>
      </c>
      <c r="J310">
        <v>1215</v>
      </c>
      <c r="K310">
        <v>1329</v>
      </c>
      <c r="L310">
        <v>1117</v>
      </c>
      <c r="M310">
        <v>992</v>
      </c>
      <c r="N310">
        <v>1354</v>
      </c>
      <c r="O310">
        <v>1475</v>
      </c>
      <c r="P310">
        <v>1233</v>
      </c>
      <c r="Q310">
        <v>1129</v>
      </c>
      <c r="R310" s="4">
        <f t="shared" si="24"/>
        <v>1621.6666666666667</v>
      </c>
      <c r="S310" s="4">
        <f t="shared" si="25"/>
        <v>645.30664545366869</v>
      </c>
      <c r="T310" s="4">
        <f t="shared" si="26"/>
        <v>263.44533483143044</v>
      </c>
      <c r="U310" s="4">
        <f t="shared" si="27"/>
        <v>1216.6666666666667</v>
      </c>
      <c r="V310" s="4">
        <f t="shared" si="28"/>
        <v>175.47497447404513</v>
      </c>
      <c r="W310" s="4">
        <f t="shared" si="29"/>
        <v>71.637358348218925</v>
      </c>
    </row>
    <row r="311" spans="1:23" x14ac:dyDescent="0.25">
      <c r="A311" t="s">
        <v>261</v>
      </c>
      <c r="B311">
        <v>20.48</v>
      </c>
      <c r="C311">
        <v>309.20711</v>
      </c>
      <c r="F311">
        <v>1838</v>
      </c>
      <c r="G311">
        <v>7065</v>
      </c>
      <c r="H311">
        <v>7982</v>
      </c>
      <c r="I311">
        <v>3200</v>
      </c>
      <c r="J311">
        <v>3549</v>
      </c>
      <c r="K311">
        <v>11996</v>
      </c>
      <c r="L311">
        <v>3620</v>
      </c>
      <c r="M311">
        <v>2251</v>
      </c>
      <c r="N311">
        <v>2902</v>
      </c>
      <c r="O311">
        <v>2352</v>
      </c>
      <c r="P311">
        <v>896</v>
      </c>
      <c r="Q311">
        <v>2401</v>
      </c>
      <c r="R311" s="4">
        <f t="shared" si="24"/>
        <v>5938.333333333333</v>
      </c>
      <c r="S311" s="4">
        <f t="shared" si="25"/>
        <v>3798.9838992376194</v>
      </c>
      <c r="T311" s="4">
        <f t="shared" si="26"/>
        <v>1550.9286823634986</v>
      </c>
      <c r="U311" s="4">
        <f t="shared" si="27"/>
        <v>2403.6666666666665</v>
      </c>
      <c r="V311" s="4">
        <f t="shared" si="28"/>
        <v>897.42357149044574</v>
      </c>
      <c r="W311" s="4">
        <f t="shared" si="29"/>
        <v>366.37163888294884</v>
      </c>
    </row>
    <row r="312" spans="1:23" x14ac:dyDescent="0.25">
      <c r="A312" t="s">
        <v>262</v>
      </c>
      <c r="B312">
        <v>20.95</v>
      </c>
      <c r="C312">
        <v>311.20164</v>
      </c>
      <c r="F312">
        <v>1426</v>
      </c>
      <c r="G312">
        <v>1265</v>
      </c>
      <c r="H312">
        <v>1293</v>
      </c>
      <c r="I312">
        <v>1382</v>
      </c>
      <c r="J312">
        <v>1427</v>
      </c>
      <c r="K312">
        <v>1270</v>
      </c>
      <c r="L312">
        <v>1122</v>
      </c>
      <c r="M312">
        <v>1209</v>
      </c>
      <c r="N312">
        <v>1136</v>
      </c>
      <c r="O312">
        <v>1133</v>
      </c>
      <c r="P312">
        <v>1142</v>
      </c>
      <c r="Q312">
        <v>1130</v>
      </c>
      <c r="R312" s="4">
        <f t="shared" si="24"/>
        <v>1343.8333333333333</v>
      </c>
      <c r="S312" s="4">
        <f t="shared" si="25"/>
        <v>76.648331140780002</v>
      </c>
      <c r="T312" s="4">
        <f t="shared" si="26"/>
        <v>31.291550155131514</v>
      </c>
      <c r="U312" s="4">
        <f t="shared" si="27"/>
        <v>1145.3333333333333</v>
      </c>
      <c r="V312" s="4">
        <f t="shared" si="28"/>
        <v>31.885210782848318</v>
      </c>
      <c r="W312" s="4">
        <f t="shared" si="29"/>
        <v>13.017082793177758</v>
      </c>
    </row>
    <row r="313" spans="1:23" x14ac:dyDescent="0.25">
      <c r="A313" t="s">
        <v>263</v>
      </c>
      <c r="B313">
        <v>21.46</v>
      </c>
      <c r="C313">
        <v>391.12177000000003</v>
      </c>
      <c r="F313">
        <v>632</v>
      </c>
      <c r="G313">
        <v>348</v>
      </c>
      <c r="H313">
        <v>6193</v>
      </c>
      <c r="I313">
        <v>2643</v>
      </c>
      <c r="J313">
        <v>348</v>
      </c>
      <c r="K313">
        <v>468</v>
      </c>
      <c r="L313">
        <v>4602</v>
      </c>
      <c r="M313">
        <v>904</v>
      </c>
      <c r="N313">
        <v>1506</v>
      </c>
      <c r="O313">
        <v>2442</v>
      </c>
      <c r="P313">
        <v>758</v>
      </c>
      <c r="Q313">
        <v>257</v>
      </c>
      <c r="R313" s="4">
        <f t="shared" si="24"/>
        <v>1772</v>
      </c>
      <c r="S313" s="4">
        <f t="shared" si="25"/>
        <v>2339.2071306320868</v>
      </c>
      <c r="T313" s="4">
        <f t="shared" si="26"/>
        <v>954.97731212142776</v>
      </c>
      <c r="U313" s="4">
        <f t="shared" si="27"/>
        <v>1744.8333333333333</v>
      </c>
      <c r="V313" s="4">
        <f t="shared" si="28"/>
        <v>1587.5120681955984</v>
      </c>
      <c r="W313" s="4">
        <f t="shared" si="29"/>
        <v>648.09908793160469</v>
      </c>
    </row>
    <row r="314" spans="1:23" x14ac:dyDescent="0.25">
      <c r="A314" t="s">
        <v>264</v>
      </c>
      <c r="B314">
        <v>21.46</v>
      </c>
      <c r="C314">
        <v>291.19664</v>
      </c>
      <c r="F314">
        <v>1012</v>
      </c>
      <c r="G314">
        <v>828</v>
      </c>
      <c r="H314">
        <v>4004</v>
      </c>
      <c r="I314">
        <v>3048</v>
      </c>
      <c r="J314">
        <v>574</v>
      </c>
      <c r="K314">
        <v>1125</v>
      </c>
      <c r="L314">
        <v>2631</v>
      </c>
      <c r="M314">
        <v>980</v>
      </c>
      <c r="N314">
        <v>1678</v>
      </c>
      <c r="O314">
        <v>2118</v>
      </c>
      <c r="P314">
        <v>869</v>
      </c>
      <c r="Q314">
        <v>506</v>
      </c>
      <c r="R314" s="4">
        <f t="shared" si="24"/>
        <v>1765.1666666666667</v>
      </c>
      <c r="S314" s="4">
        <f t="shared" si="25"/>
        <v>1409.4161084174773</v>
      </c>
      <c r="T314" s="4">
        <f t="shared" si="26"/>
        <v>575.39171681366577</v>
      </c>
      <c r="U314" s="4">
        <f t="shared" si="27"/>
        <v>1463.6666666666667</v>
      </c>
      <c r="V314" s="4">
        <f t="shared" si="28"/>
        <v>817.48949024844762</v>
      </c>
      <c r="W314" s="4">
        <f t="shared" si="29"/>
        <v>333.73868686610359</v>
      </c>
    </row>
  </sheetData>
  <sortState xmlns:xlrd2="http://schemas.microsoft.com/office/spreadsheetml/2017/richdata2" ref="A2:Q315">
    <sortCondition ref="B1"/>
  </sortState>
  <conditionalFormatting sqref="R2:W314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1D6A78A-245F-437E-B9AF-FCE1587A82F2}</x14:id>
        </ext>
      </extLst>
    </cfRule>
  </conditionalFormatting>
  <conditionalFormatting sqref="F73:V314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2C0150E-AA6A-4A8F-83B6-A282FE08B6B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1D6A78A-245F-437E-B9AF-FCE1587A82F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R2:W314</xm:sqref>
        </x14:conditionalFormatting>
        <x14:conditionalFormatting xmlns:xm="http://schemas.microsoft.com/office/excel/2006/main">
          <x14:cfRule type="dataBar" id="{72C0150E-AA6A-4A8F-83B6-A282FE08B6B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73:V314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314"/>
  <sheetViews>
    <sheetView workbookViewId="0">
      <pane ySplit="1" topLeftCell="A2" activePane="bottomLeft" state="frozen"/>
      <selection pane="bottomLeft" activeCell="O1" sqref="O1:O1048576"/>
    </sheetView>
  </sheetViews>
  <sheetFormatPr baseColWidth="10" defaultColWidth="9.140625" defaultRowHeight="15" x14ac:dyDescent="0.25"/>
  <cols>
    <col min="1" max="1" width="22.7109375" bestFit="1" customWidth="1"/>
    <col min="2" max="2" width="9" bestFit="1" customWidth="1"/>
    <col min="3" max="3" width="13.7109375" bestFit="1" customWidth="1"/>
    <col min="4" max="4" width="27.85546875" bestFit="1" customWidth="1"/>
    <col min="5" max="5" width="26.42578125" bestFit="1" customWidth="1"/>
    <col min="6" max="6" width="14.42578125" bestFit="1" customWidth="1"/>
    <col min="7" max="7" width="12.85546875" bestFit="1" customWidth="1"/>
    <col min="8" max="8" width="13.5703125" bestFit="1" customWidth="1"/>
    <col min="9" max="9" width="10.28515625" bestFit="1" customWidth="1"/>
    <col min="10" max="10" width="12.85546875" bestFit="1" customWidth="1"/>
    <col min="11" max="11" width="9" bestFit="1" customWidth="1"/>
    <col min="12" max="12" width="11.5703125" bestFit="1" customWidth="1"/>
    <col min="13" max="13" width="17.5703125" bestFit="1" customWidth="1"/>
    <col min="14" max="14" width="20.140625" bestFit="1" customWidth="1"/>
  </cols>
  <sheetData>
    <row r="1" spans="1:14" x14ac:dyDescent="0.25">
      <c r="A1" t="s">
        <v>330</v>
      </c>
      <c r="B1" t="s">
        <v>331</v>
      </c>
      <c r="C1" t="s">
        <v>332</v>
      </c>
      <c r="D1" t="s">
        <v>333</v>
      </c>
      <c r="E1" t="s">
        <v>334</v>
      </c>
      <c r="F1" t="s">
        <v>335</v>
      </c>
      <c r="G1" t="s">
        <v>336</v>
      </c>
      <c r="H1" t="s">
        <v>337</v>
      </c>
      <c r="I1" t="s">
        <v>338</v>
      </c>
      <c r="J1" t="s">
        <v>339</v>
      </c>
      <c r="K1" t="s">
        <v>340</v>
      </c>
      <c r="L1" t="s">
        <v>341</v>
      </c>
      <c r="M1" t="s">
        <v>342</v>
      </c>
      <c r="N1" t="s">
        <v>343</v>
      </c>
    </row>
    <row r="2" spans="1:14" x14ac:dyDescent="0.25">
      <c r="A2" t="s">
        <v>657</v>
      </c>
      <c r="B2">
        <v>2.738E-3</v>
      </c>
      <c r="C2">
        <v>3.9480000000000001E-3</v>
      </c>
      <c r="D2">
        <v>6.2E-2</v>
      </c>
      <c r="E2">
        <v>14.432</v>
      </c>
      <c r="F2">
        <v>0.85691399999999995</v>
      </c>
      <c r="G2">
        <v>3.5705000000000001E-2</v>
      </c>
      <c r="H2">
        <v>10443</v>
      </c>
      <c r="I2" t="s">
        <v>345</v>
      </c>
      <c r="J2" t="s">
        <v>345</v>
      </c>
      <c r="K2">
        <v>36.527000000000001</v>
      </c>
      <c r="L2">
        <v>41.667999999999999</v>
      </c>
      <c r="M2">
        <v>6</v>
      </c>
      <c r="N2">
        <v>6</v>
      </c>
    </row>
    <row r="3" spans="1:14" x14ac:dyDescent="0.25">
      <c r="A3" t="s">
        <v>656</v>
      </c>
      <c r="B3">
        <v>3.7539999999999997E-2</v>
      </c>
      <c r="C3">
        <v>1.6309000000000001E-2</v>
      </c>
      <c r="D3">
        <v>0.25600000000000001</v>
      </c>
      <c r="E3">
        <v>3.5179999999999998</v>
      </c>
      <c r="F3">
        <v>1</v>
      </c>
      <c r="G3">
        <v>0.22437399999999999</v>
      </c>
      <c r="H3">
        <v>18889</v>
      </c>
      <c r="I3" t="s">
        <v>345</v>
      </c>
      <c r="J3" t="s">
        <v>345</v>
      </c>
      <c r="K3">
        <v>72.525000000000006</v>
      </c>
      <c r="L3">
        <v>62.811</v>
      </c>
      <c r="M3">
        <v>6</v>
      </c>
      <c r="N3">
        <v>6</v>
      </c>
    </row>
    <row r="4" spans="1:14" x14ac:dyDescent="0.25">
      <c r="A4" t="s">
        <v>655</v>
      </c>
      <c r="B4">
        <v>9.0465000000000004E-2</v>
      </c>
      <c r="C4">
        <v>7.8169000000000002E-2</v>
      </c>
      <c r="D4">
        <v>0.26900000000000002</v>
      </c>
      <c r="E4">
        <v>3.34</v>
      </c>
      <c r="F4">
        <v>1</v>
      </c>
      <c r="G4">
        <v>0.398812</v>
      </c>
      <c r="H4">
        <v>6262</v>
      </c>
      <c r="I4" t="s">
        <v>345</v>
      </c>
      <c r="J4" t="s">
        <v>345</v>
      </c>
      <c r="K4">
        <v>46.99</v>
      </c>
      <c r="L4">
        <v>81.819000000000003</v>
      </c>
      <c r="M4">
        <v>6</v>
      </c>
      <c r="N4">
        <v>6</v>
      </c>
    </row>
    <row r="5" spans="1:14" x14ac:dyDescent="0.25">
      <c r="A5" t="s">
        <v>654</v>
      </c>
      <c r="B5">
        <v>2.6636E-2</v>
      </c>
      <c r="C5">
        <v>3.9480000000000001E-3</v>
      </c>
      <c r="D5">
        <v>0.28100000000000003</v>
      </c>
      <c r="E5">
        <v>3.2029999999999998</v>
      </c>
      <c r="F5">
        <v>1</v>
      </c>
      <c r="G5">
        <v>0.18948100000000001</v>
      </c>
      <c r="H5">
        <v>3089</v>
      </c>
      <c r="I5" t="s">
        <v>345</v>
      </c>
      <c r="J5" t="s">
        <v>345</v>
      </c>
      <c r="K5">
        <v>22.532</v>
      </c>
      <c r="L5">
        <v>54.436</v>
      </c>
      <c r="M5">
        <v>6</v>
      </c>
      <c r="N5">
        <v>6</v>
      </c>
    </row>
    <row r="6" spans="1:14" x14ac:dyDescent="0.25">
      <c r="A6" t="s">
        <v>653</v>
      </c>
      <c r="B6">
        <v>5.4229999999999999E-3</v>
      </c>
      <c r="C6">
        <v>3.9480000000000001E-3</v>
      </c>
      <c r="D6">
        <v>0.28799999999999998</v>
      </c>
      <c r="E6">
        <v>3.117</v>
      </c>
      <c r="F6">
        <v>1</v>
      </c>
      <c r="G6">
        <v>5.8396999999999998E-2</v>
      </c>
      <c r="H6">
        <v>6099</v>
      </c>
      <c r="I6" t="s">
        <v>345</v>
      </c>
      <c r="J6" t="s">
        <v>345</v>
      </c>
      <c r="K6">
        <v>25.100999999999999</v>
      </c>
      <c r="L6">
        <v>36.58</v>
      </c>
      <c r="M6">
        <v>6</v>
      </c>
      <c r="N6">
        <v>6</v>
      </c>
    </row>
    <row r="7" spans="1:14" x14ac:dyDescent="0.25">
      <c r="A7" t="s">
        <v>652</v>
      </c>
      <c r="B7">
        <v>7.1943000000000007E-2</v>
      </c>
      <c r="C7">
        <v>7.8169000000000002E-2</v>
      </c>
      <c r="D7">
        <v>0.36399999999999999</v>
      </c>
      <c r="E7">
        <v>2.4710000000000001</v>
      </c>
      <c r="F7">
        <v>1</v>
      </c>
      <c r="G7">
        <v>0.34643400000000002</v>
      </c>
      <c r="H7">
        <v>11996</v>
      </c>
      <c r="I7" t="s">
        <v>345</v>
      </c>
      <c r="J7" t="s">
        <v>345</v>
      </c>
      <c r="K7">
        <v>37.335999999999999</v>
      </c>
      <c r="L7">
        <v>63.973999999999997</v>
      </c>
      <c r="M7">
        <v>6</v>
      </c>
      <c r="N7">
        <v>6</v>
      </c>
    </row>
    <row r="8" spans="1:14" x14ac:dyDescent="0.25">
      <c r="A8" t="s">
        <v>651</v>
      </c>
      <c r="B8">
        <v>7.7790000000000003E-3</v>
      </c>
      <c r="C8">
        <v>6.4850000000000003E-3</v>
      </c>
      <c r="D8">
        <v>0.41699999999999998</v>
      </c>
      <c r="E8">
        <v>2.1579999999999999</v>
      </c>
      <c r="F8">
        <v>1</v>
      </c>
      <c r="G8">
        <v>7.3785000000000003E-2</v>
      </c>
      <c r="H8">
        <v>4574</v>
      </c>
      <c r="I8" t="s">
        <v>345</v>
      </c>
      <c r="J8" t="s">
        <v>345</v>
      </c>
      <c r="K8">
        <v>25.323</v>
      </c>
      <c r="L8">
        <v>32.155000000000001</v>
      </c>
      <c r="M8">
        <v>6</v>
      </c>
      <c r="N8">
        <v>6</v>
      </c>
    </row>
    <row r="9" spans="1:14" x14ac:dyDescent="0.25">
      <c r="A9" t="s">
        <v>650</v>
      </c>
      <c r="B9">
        <v>8.2654000000000005E-2</v>
      </c>
      <c r="C9">
        <v>0.109315</v>
      </c>
      <c r="D9">
        <v>0.432</v>
      </c>
      <c r="E9">
        <v>2.08</v>
      </c>
      <c r="F9">
        <v>1</v>
      </c>
      <c r="G9">
        <v>0.38045200000000001</v>
      </c>
      <c r="H9">
        <v>112199</v>
      </c>
      <c r="I9" t="s">
        <v>345</v>
      </c>
      <c r="J9" t="s">
        <v>345</v>
      </c>
      <c r="K9">
        <v>42.51</v>
      </c>
      <c r="L9">
        <v>58.063000000000002</v>
      </c>
      <c r="M9">
        <v>6</v>
      </c>
      <c r="N9">
        <v>6</v>
      </c>
    </row>
    <row r="10" spans="1:14" x14ac:dyDescent="0.25">
      <c r="A10" t="s">
        <v>649</v>
      </c>
      <c r="B10">
        <v>0.36779200000000001</v>
      </c>
      <c r="C10">
        <v>0.63095400000000001</v>
      </c>
      <c r="D10">
        <v>0.47399999999999998</v>
      </c>
      <c r="E10">
        <v>1.8979999999999999</v>
      </c>
      <c r="F10">
        <v>1</v>
      </c>
      <c r="G10">
        <v>0.84646299999999997</v>
      </c>
      <c r="H10">
        <v>5765</v>
      </c>
      <c r="I10" t="s">
        <v>345</v>
      </c>
      <c r="J10" t="s">
        <v>345</v>
      </c>
      <c r="K10">
        <v>76.492000000000004</v>
      </c>
      <c r="L10">
        <v>112.449</v>
      </c>
      <c r="M10">
        <v>6</v>
      </c>
      <c r="N10">
        <v>6</v>
      </c>
    </row>
    <row r="11" spans="1:14" x14ac:dyDescent="0.25">
      <c r="A11" t="s">
        <v>648</v>
      </c>
      <c r="B11">
        <v>8.4999999999999995E-4</v>
      </c>
      <c r="C11">
        <v>1.0406E-2</v>
      </c>
      <c r="D11">
        <v>0.55700000000000005</v>
      </c>
      <c r="E11">
        <v>1.613</v>
      </c>
      <c r="F11">
        <v>0.26607599999999998</v>
      </c>
      <c r="G11">
        <v>1.3304E-2</v>
      </c>
      <c r="H11">
        <v>8276</v>
      </c>
      <c r="I11" t="s">
        <v>345</v>
      </c>
      <c r="J11" t="s">
        <v>345</v>
      </c>
      <c r="K11">
        <v>20.085999999999999</v>
      </c>
      <c r="L11">
        <v>15.090999999999999</v>
      </c>
      <c r="M11">
        <v>6</v>
      </c>
      <c r="N11">
        <v>6</v>
      </c>
    </row>
    <row r="12" spans="1:14" x14ac:dyDescent="0.25">
      <c r="A12" t="s">
        <v>647</v>
      </c>
      <c r="B12">
        <v>0.266314</v>
      </c>
      <c r="C12">
        <v>0.42333999999999999</v>
      </c>
      <c r="D12">
        <v>0.56399999999999995</v>
      </c>
      <c r="E12">
        <v>1.5940000000000001</v>
      </c>
      <c r="F12">
        <v>1</v>
      </c>
      <c r="G12">
        <v>0.76473599999999997</v>
      </c>
      <c r="H12">
        <v>2696</v>
      </c>
      <c r="I12" t="s">
        <v>345</v>
      </c>
      <c r="J12" t="s">
        <v>345</v>
      </c>
      <c r="K12">
        <v>41.962000000000003</v>
      </c>
      <c r="L12">
        <v>70.174000000000007</v>
      </c>
      <c r="M12">
        <v>6</v>
      </c>
      <c r="N12">
        <v>6</v>
      </c>
    </row>
    <row r="13" spans="1:14" x14ac:dyDescent="0.25">
      <c r="A13" t="s">
        <v>646</v>
      </c>
      <c r="B13">
        <v>0.18637400000000001</v>
      </c>
      <c r="C13">
        <v>0.14954100000000001</v>
      </c>
      <c r="D13">
        <v>0.57299999999999995</v>
      </c>
      <c r="E13">
        <v>1.569</v>
      </c>
      <c r="F13">
        <v>1</v>
      </c>
      <c r="G13">
        <v>0.67258799999999996</v>
      </c>
      <c r="H13">
        <v>3168</v>
      </c>
      <c r="I13" t="s">
        <v>345</v>
      </c>
      <c r="J13" t="s">
        <v>345</v>
      </c>
      <c r="K13">
        <v>33.857999999999997</v>
      </c>
      <c r="L13">
        <v>56.042000000000002</v>
      </c>
      <c r="M13">
        <v>6</v>
      </c>
      <c r="N13">
        <v>6</v>
      </c>
    </row>
    <row r="14" spans="1:14" x14ac:dyDescent="0.25">
      <c r="A14" t="s">
        <v>645</v>
      </c>
      <c r="B14">
        <v>0.24362400000000001</v>
      </c>
      <c r="C14">
        <v>0.26233200000000001</v>
      </c>
      <c r="D14">
        <v>0.57699999999999996</v>
      </c>
      <c r="E14">
        <v>1.5569999999999999</v>
      </c>
      <c r="F14">
        <v>1</v>
      </c>
      <c r="G14">
        <v>0.74033400000000005</v>
      </c>
      <c r="H14">
        <v>19874</v>
      </c>
      <c r="I14" t="s">
        <v>345</v>
      </c>
      <c r="J14" t="s">
        <v>345</v>
      </c>
      <c r="K14">
        <v>44.616999999999997</v>
      </c>
      <c r="L14">
        <v>62.606000000000002</v>
      </c>
      <c r="M14">
        <v>6</v>
      </c>
      <c r="N14">
        <v>6</v>
      </c>
    </row>
    <row r="15" spans="1:14" x14ac:dyDescent="0.25">
      <c r="A15" t="s">
        <v>644</v>
      </c>
      <c r="B15">
        <v>0.53018699999999996</v>
      </c>
      <c r="C15">
        <v>0.63095400000000001</v>
      </c>
      <c r="D15">
        <v>0.58399999999999996</v>
      </c>
      <c r="E15">
        <v>1.5389999999999999</v>
      </c>
      <c r="F15">
        <v>1</v>
      </c>
      <c r="G15">
        <v>0.93229600000000001</v>
      </c>
      <c r="H15">
        <v>6333</v>
      </c>
      <c r="I15" t="s">
        <v>345</v>
      </c>
      <c r="J15" t="s">
        <v>345</v>
      </c>
      <c r="K15">
        <v>91.908000000000001</v>
      </c>
      <c r="L15">
        <v>115.952</v>
      </c>
      <c r="M15">
        <v>6</v>
      </c>
      <c r="N15">
        <v>6</v>
      </c>
    </row>
    <row r="16" spans="1:14" x14ac:dyDescent="0.25">
      <c r="A16" t="s">
        <v>643</v>
      </c>
      <c r="B16">
        <v>0.44682500000000003</v>
      </c>
      <c r="C16">
        <v>0.52183900000000005</v>
      </c>
      <c r="D16">
        <v>0.58699999999999997</v>
      </c>
      <c r="E16">
        <v>1.5329999999999999</v>
      </c>
      <c r="F16">
        <v>1</v>
      </c>
      <c r="G16">
        <v>0.92035299999999998</v>
      </c>
      <c r="H16">
        <v>4125</v>
      </c>
      <c r="I16" t="s">
        <v>345</v>
      </c>
      <c r="J16" t="s">
        <v>345</v>
      </c>
      <c r="K16">
        <v>59.664000000000001</v>
      </c>
      <c r="L16">
        <v>97.808000000000007</v>
      </c>
      <c r="M16">
        <v>6</v>
      </c>
      <c r="N16">
        <v>6</v>
      </c>
    </row>
    <row r="17" spans="1:14" x14ac:dyDescent="0.25">
      <c r="A17" t="s">
        <v>642</v>
      </c>
      <c r="B17">
        <v>0.249307</v>
      </c>
      <c r="C17">
        <v>0.33666800000000002</v>
      </c>
      <c r="D17">
        <v>0.59899999999999998</v>
      </c>
      <c r="E17">
        <v>1.502</v>
      </c>
      <c r="F17">
        <v>1</v>
      </c>
      <c r="G17">
        <v>0.75031899999999996</v>
      </c>
      <c r="H17">
        <v>2789</v>
      </c>
      <c r="I17" t="s">
        <v>345</v>
      </c>
      <c r="J17" t="s">
        <v>345</v>
      </c>
      <c r="K17">
        <v>44.902999999999999</v>
      </c>
      <c r="L17">
        <v>58.301000000000002</v>
      </c>
      <c r="M17">
        <v>6</v>
      </c>
      <c r="N17">
        <v>6</v>
      </c>
    </row>
    <row r="18" spans="1:14" x14ac:dyDescent="0.25">
      <c r="A18" t="s">
        <v>641</v>
      </c>
      <c r="B18">
        <v>8.788E-2</v>
      </c>
      <c r="C18">
        <v>5.4663999999999997E-2</v>
      </c>
      <c r="D18">
        <v>0.59899999999999998</v>
      </c>
      <c r="E18">
        <v>1.5009999999999999</v>
      </c>
      <c r="F18">
        <v>1</v>
      </c>
      <c r="G18">
        <v>0.39294899999999999</v>
      </c>
      <c r="H18">
        <v>3745</v>
      </c>
      <c r="I18" t="s">
        <v>345</v>
      </c>
      <c r="J18" t="s">
        <v>345</v>
      </c>
      <c r="K18">
        <v>13.689</v>
      </c>
      <c r="L18">
        <v>38.503</v>
      </c>
      <c r="M18">
        <v>6</v>
      </c>
      <c r="N18">
        <v>6</v>
      </c>
    </row>
    <row r="19" spans="1:14" x14ac:dyDescent="0.25">
      <c r="A19" t="s">
        <v>640</v>
      </c>
      <c r="B19">
        <v>0.130635</v>
      </c>
      <c r="C19">
        <v>0.14954100000000001</v>
      </c>
      <c r="D19">
        <v>0.6</v>
      </c>
      <c r="E19">
        <v>1.5</v>
      </c>
      <c r="F19">
        <v>1</v>
      </c>
      <c r="G19">
        <v>0.53801200000000005</v>
      </c>
      <c r="H19">
        <v>2270</v>
      </c>
      <c r="I19" t="s">
        <v>345</v>
      </c>
      <c r="J19" t="s">
        <v>345</v>
      </c>
      <c r="K19">
        <v>29.71</v>
      </c>
      <c r="L19">
        <v>43.351999999999997</v>
      </c>
      <c r="M19">
        <v>6</v>
      </c>
      <c r="N19">
        <v>6</v>
      </c>
    </row>
    <row r="20" spans="1:14" x14ac:dyDescent="0.25">
      <c r="A20" t="s">
        <v>639</v>
      </c>
      <c r="B20">
        <v>0.22636800000000001</v>
      </c>
      <c r="C20">
        <v>0.42333999999999999</v>
      </c>
      <c r="D20">
        <v>0.60699999999999998</v>
      </c>
      <c r="E20">
        <v>1.48</v>
      </c>
      <c r="F20">
        <v>1</v>
      </c>
      <c r="G20">
        <v>0.72299000000000002</v>
      </c>
      <c r="H20">
        <v>2870</v>
      </c>
      <c r="I20" t="s">
        <v>345</v>
      </c>
      <c r="J20" t="s">
        <v>345</v>
      </c>
      <c r="K20">
        <v>25.466000000000001</v>
      </c>
      <c r="L20">
        <v>56.305</v>
      </c>
      <c r="M20">
        <v>6</v>
      </c>
      <c r="N20">
        <v>6</v>
      </c>
    </row>
    <row r="21" spans="1:14" x14ac:dyDescent="0.25">
      <c r="A21" t="s">
        <v>638</v>
      </c>
      <c r="B21">
        <v>0.492039</v>
      </c>
      <c r="C21">
        <v>0.56370299999999995</v>
      </c>
      <c r="D21">
        <v>0.61</v>
      </c>
      <c r="E21">
        <v>1.4750000000000001</v>
      </c>
      <c r="F21">
        <v>1</v>
      </c>
      <c r="G21">
        <v>0.92035299999999998</v>
      </c>
      <c r="H21">
        <v>7099</v>
      </c>
      <c r="I21" t="s">
        <v>345</v>
      </c>
      <c r="J21" t="s">
        <v>345</v>
      </c>
      <c r="K21">
        <v>46.692999999999998</v>
      </c>
      <c r="L21">
        <v>79.052000000000007</v>
      </c>
      <c r="M21">
        <v>4</v>
      </c>
      <c r="N21">
        <v>4</v>
      </c>
    </row>
    <row r="22" spans="1:14" x14ac:dyDescent="0.25">
      <c r="A22" t="s">
        <v>637</v>
      </c>
      <c r="B22">
        <v>0.264324</v>
      </c>
      <c r="C22">
        <v>0.26233200000000001</v>
      </c>
      <c r="D22">
        <v>0.61499999999999999</v>
      </c>
      <c r="E22">
        <v>1.462</v>
      </c>
      <c r="F22">
        <v>1</v>
      </c>
      <c r="G22">
        <v>0.76473599999999997</v>
      </c>
      <c r="H22">
        <v>7880</v>
      </c>
      <c r="I22" t="s">
        <v>345</v>
      </c>
      <c r="J22" t="s">
        <v>345</v>
      </c>
      <c r="K22">
        <v>36.828000000000003</v>
      </c>
      <c r="L22">
        <v>58.442999999999998</v>
      </c>
      <c r="M22">
        <v>6</v>
      </c>
      <c r="N22">
        <v>6</v>
      </c>
    </row>
    <row r="23" spans="1:14" x14ac:dyDescent="0.25">
      <c r="A23" t="s">
        <v>636</v>
      </c>
      <c r="B23">
        <v>1.9900999999999999E-2</v>
      </c>
      <c r="C23">
        <v>1.6309000000000001E-2</v>
      </c>
      <c r="D23">
        <v>0.61699999999999999</v>
      </c>
      <c r="E23">
        <v>1.4570000000000001</v>
      </c>
      <c r="F23">
        <v>1</v>
      </c>
      <c r="G23">
        <v>0.16392499999999999</v>
      </c>
      <c r="H23">
        <v>2802</v>
      </c>
      <c r="I23" t="s">
        <v>345</v>
      </c>
      <c r="J23" t="s">
        <v>345</v>
      </c>
      <c r="K23">
        <v>13.978999999999999</v>
      </c>
      <c r="L23">
        <v>23.327999999999999</v>
      </c>
      <c r="M23">
        <v>6</v>
      </c>
      <c r="N23">
        <v>6</v>
      </c>
    </row>
    <row r="24" spans="1:14" x14ac:dyDescent="0.25">
      <c r="A24" t="s">
        <v>635</v>
      </c>
      <c r="B24">
        <v>0.37117699999999998</v>
      </c>
      <c r="C24">
        <v>0.52183900000000005</v>
      </c>
      <c r="D24">
        <v>0.63600000000000001</v>
      </c>
      <c r="E24">
        <v>1.4139999999999999</v>
      </c>
      <c r="F24">
        <v>1</v>
      </c>
      <c r="G24">
        <v>0.84801800000000005</v>
      </c>
      <c r="H24">
        <v>4365</v>
      </c>
      <c r="I24" t="s">
        <v>345</v>
      </c>
      <c r="J24" t="s">
        <v>345</v>
      </c>
      <c r="K24">
        <v>46.795999999999999</v>
      </c>
      <c r="L24">
        <v>67.510999999999996</v>
      </c>
      <c r="M24">
        <v>6</v>
      </c>
      <c r="N24">
        <v>6</v>
      </c>
    </row>
    <row r="25" spans="1:14" x14ac:dyDescent="0.25">
      <c r="A25" t="s">
        <v>634</v>
      </c>
      <c r="B25">
        <v>0.60280500000000004</v>
      </c>
      <c r="C25">
        <v>0.77283000000000002</v>
      </c>
      <c r="D25">
        <v>0.64500000000000002</v>
      </c>
      <c r="E25">
        <v>1.3939999999999999</v>
      </c>
      <c r="F25">
        <v>1</v>
      </c>
      <c r="G25">
        <v>0.98864799999999997</v>
      </c>
      <c r="H25">
        <v>3901</v>
      </c>
      <c r="I25" t="s">
        <v>345</v>
      </c>
      <c r="J25" t="s">
        <v>345</v>
      </c>
      <c r="K25">
        <v>64.578999999999994</v>
      </c>
      <c r="L25">
        <v>89.77</v>
      </c>
      <c r="M25">
        <v>4</v>
      </c>
      <c r="N25">
        <v>4</v>
      </c>
    </row>
    <row r="26" spans="1:14" x14ac:dyDescent="0.25">
      <c r="A26" t="s">
        <v>633</v>
      </c>
      <c r="B26">
        <v>0.216221</v>
      </c>
      <c r="C26">
        <v>0.200185</v>
      </c>
      <c r="D26">
        <v>0.64600000000000002</v>
      </c>
      <c r="E26">
        <v>1.3919999999999999</v>
      </c>
      <c r="F26">
        <v>1</v>
      </c>
      <c r="G26">
        <v>0.71996899999999997</v>
      </c>
      <c r="H26">
        <v>7255</v>
      </c>
      <c r="I26" t="s">
        <v>345</v>
      </c>
      <c r="J26" t="s">
        <v>345</v>
      </c>
      <c r="K26">
        <v>32.886000000000003</v>
      </c>
      <c r="L26">
        <v>45.304000000000002</v>
      </c>
      <c r="M26">
        <v>6</v>
      </c>
      <c r="N26">
        <v>6</v>
      </c>
    </row>
    <row r="27" spans="1:14" x14ac:dyDescent="0.25">
      <c r="A27" t="s">
        <v>632</v>
      </c>
      <c r="B27">
        <v>3.7726000000000003E-2</v>
      </c>
      <c r="C27">
        <v>2.4975000000000001E-2</v>
      </c>
      <c r="D27">
        <v>0.65400000000000003</v>
      </c>
      <c r="E27">
        <v>1.3740000000000001</v>
      </c>
      <c r="F27">
        <v>1</v>
      </c>
      <c r="G27">
        <v>0.22437399999999999</v>
      </c>
      <c r="H27">
        <v>28115</v>
      </c>
      <c r="I27" t="s">
        <v>345</v>
      </c>
      <c r="J27" t="s">
        <v>345</v>
      </c>
      <c r="K27">
        <v>18.355</v>
      </c>
      <c r="L27">
        <v>23.253</v>
      </c>
      <c r="M27">
        <v>6</v>
      </c>
      <c r="N27">
        <v>6</v>
      </c>
    </row>
    <row r="28" spans="1:14" x14ac:dyDescent="0.25">
      <c r="A28" t="s">
        <v>631</v>
      </c>
      <c r="B28">
        <v>6.4856999999999998E-2</v>
      </c>
      <c r="C28">
        <v>7.8169000000000002E-2</v>
      </c>
      <c r="D28">
        <v>0.65800000000000003</v>
      </c>
      <c r="E28">
        <v>1.367</v>
      </c>
      <c r="F28">
        <v>1</v>
      </c>
      <c r="G28">
        <v>0.321772</v>
      </c>
      <c r="H28">
        <v>1255</v>
      </c>
      <c r="I28" t="s">
        <v>345</v>
      </c>
      <c r="J28" t="s">
        <v>345</v>
      </c>
      <c r="K28">
        <v>29.094000000000001</v>
      </c>
      <c r="L28">
        <v>23.46</v>
      </c>
      <c r="M28">
        <v>6</v>
      </c>
      <c r="N28">
        <v>6</v>
      </c>
    </row>
    <row r="29" spans="1:14" x14ac:dyDescent="0.25">
      <c r="A29" t="s">
        <v>630</v>
      </c>
      <c r="B29">
        <v>0.274534</v>
      </c>
      <c r="C29">
        <v>0.33666800000000002</v>
      </c>
      <c r="D29">
        <v>0.66100000000000003</v>
      </c>
      <c r="E29">
        <v>1.36</v>
      </c>
      <c r="F29">
        <v>1</v>
      </c>
      <c r="G29">
        <v>0.77413600000000005</v>
      </c>
      <c r="H29">
        <v>2854</v>
      </c>
      <c r="I29" t="s">
        <v>345</v>
      </c>
      <c r="J29" t="s">
        <v>345</v>
      </c>
      <c r="K29">
        <v>43.027999999999999</v>
      </c>
      <c r="L29">
        <v>45.859000000000002</v>
      </c>
      <c r="M29">
        <v>6</v>
      </c>
      <c r="N29">
        <v>6</v>
      </c>
    </row>
    <row r="30" spans="1:14" x14ac:dyDescent="0.25">
      <c r="A30" t="s">
        <v>629</v>
      </c>
      <c r="B30">
        <v>0.122986</v>
      </c>
      <c r="C30">
        <v>0.14954100000000001</v>
      </c>
      <c r="D30">
        <v>0.66300000000000003</v>
      </c>
      <c r="E30">
        <v>1.355</v>
      </c>
      <c r="F30">
        <v>1</v>
      </c>
      <c r="G30">
        <v>0.51561999999999997</v>
      </c>
      <c r="H30">
        <v>20543</v>
      </c>
      <c r="I30" t="s">
        <v>345</v>
      </c>
      <c r="J30" t="s">
        <v>345</v>
      </c>
      <c r="K30">
        <v>18.856000000000002</v>
      </c>
      <c r="L30">
        <v>33.622</v>
      </c>
      <c r="M30">
        <v>6</v>
      </c>
      <c r="N30">
        <v>6</v>
      </c>
    </row>
    <row r="31" spans="1:14" x14ac:dyDescent="0.25">
      <c r="A31" t="s">
        <v>628</v>
      </c>
      <c r="B31">
        <v>0.34792699999999999</v>
      </c>
      <c r="C31">
        <v>0.56370299999999995</v>
      </c>
      <c r="D31">
        <v>0.66600000000000004</v>
      </c>
      <c r="E31">
        <v>1.35</v>
      </c>
      <c r="F31">
        <v>1</v>
      </c>
      <c r="G31">
        <v>0.83244300000000004</v>
      </c>
      <c r="H31">
        <v>10481</v>
      </c>
      <c r="I31" t="s">
        <v>345</v>
      </c>
      <c r="J31" t="s">
        <v>345</v>
      </c>
      <c r="K31">
        <v>25.234999999999999</v>
      </c>
      <c r="L31">
        <v>45.112000000000002</v>
      </c>
      <c r="M31">
        <v>4</v>
      </c>
      <c r="N31">
        <v>4</v>
      </c>
    </row>
    <row r="32" spans="1:14" x14ac:dyDescent="0.25">
      <c r="A32" t="s">
        <v>627</v>
      </c>
      <c r="B32">
        <v>0.59184700000000001</v>
      </c>
      <c r="C32">
        <v>0.63095400000000001</v>
      </c>
      <c r="D32">
        <v>0.66600000000000004</v>
      </c>
      <c r="E32">
        <v>1.35</v>
      </c>
      <c r="F32">
        <v>1</v>
      </c>
      <c r="G32">
        <v>0.98864799999999997</v>
      </c>
      <c r="H32">
        <v>3679</v>
      </c>
      <c r="I32" t="s">
        <v>345</v>
      </c>
      <c r="J32" t="s">
        <v>345</v>
      </c>
      <c r="K32">
        <v>86.457999999999998</v>
      </c>
      <c r="L32">
        <v>94.477999999999994</v>
      </c>
      <c r="M32">
        <v>6</v>
      </c>
      <c r="N32">
        <v>6</v>
      </c>
    </row>
    <row r="33" spans="1:14" x14ac:dyDescent="0.25">
      <c r="A33" t="s">
        <v>626</v>
      </c>
      <c r="B33">
        <v>0.42175800000000002</v>
      </c>
      <c r="C33">
        <v>0.42333999999999999</v>
      </c>
      <c r="D33">
        <v>0.67100000000000004</v>
      </c>
      <c r="E33">
        <v>1.339</v>
      </c>
      <c r="F33">
        <v>1</v>
      </c>
      <c r="G33">
        <v>0.92035299999999998</v>
      </c>
      <c r="H33">
        <v>2125</v>
      </c>
      <c r="I33" t="s">
        <v>345</v>
      </c>
      <c r="J33" t="s">
        <v>345</v>
      </c>
      <c r="K33">
        <v>68.021000000000001</v>
      </c>
      <c r="L33">
        <v>53.860999999999997</v>
      </c>
      <c r="M33">
        <v>6</v>
      </c>
      <c r="N33">
        <v>6</v>
      </c>
    </row>
    <row r="34" spans="1:14" x14ac:dyDescent="0.25">
      <c r="A34" t="s">
        <v>625</v>
      </c>
      <c r="B34">
        <v>0.19070699999999999</v>
      </c>
      <c r="C34">
        <v>0.33666800000000002</v>
      </c>
      <c r="D34">
        <v>0.67500000000000004</v>
      </c>
      <c r="E34">
        <v>1.333</v>
      </c>
      <c r="F34">
        <v>1</v>
      </c>
      <c r="G34">
        <v>0.67258799999999996</v>
      </c>
      <c r="H34">
        <v>2715</v>
      </c>
      <c r="I34" t="s">
        <v>345</v>
      </c>
      <c r="J34" t="s">
        <v>345</v>
      </c>
      <c r="K34">
        <v>14.423</v>
      </c>
      <c r="L34">
        <v>39.792999999999999</v>
      </c>
      <c r="M34">
        <v>6</v>
      </c>
      <c r="N34">
        <v>6</v>
      </c>
    </row>
    <row r="35" spans="1:14" x14ac:dyDescent="0.25">
      <c r="A35" t="s">
        <v>624</v>
      </c>
      <c r="B35">
        <v>0.23346</v>
      </c>
      <c r="C35">
        <v>0.63095400000000001</v>
      </c>
      <c r="D35">
        <v>0.68300000000000005</v>
      </c>
      <c r="E35">
        <v>1.3160000000000001</v>
      </c>
      <c r="F35">
        <v>1</v>
      </c>
      <c r="G35">
        <v>0.72593700000000005</v>
      </c>
      <c r="H35">
        <v>4629</v>
      </c>
      <c r="I35" t="s">
        <v>345</v>
      </c>
      <c r="J35" t="s">
        <v>345</v>
      </c>
      <c r="K35">
        <v>21.864999999999998</v>
      </c>
      <c r="L35">
        <v>41.573999999999998</v>
      </c>
      <c r="M35">
        <v>6</v>
      </c>
      <c r="N35">
        <v>6</v>
      </c>
    </row>
    <row r="36" spans="1:14" x14ac:dyDescent="0.25">
      <c r="A36" t="s">
        <v>623</v>
      </c>
      <c r="B36">
        <v>0.51014999999999999</v>
      </c>
      <c r="C36">
        <v>0.63095400000000001</v>
      </c>
      <c r="D36">
        <v>0.68500000000000005</v>
      </c>
      <c r="E36">
        <v>1.3140000000000001</v>
      </c>
      <c r="F36">
        <v>1</v>
      </c>
      <c r="G36">
        <v>0.92035299999999998</v>
      </c>
      <c r="H36">
        <v>5460</v>
      </c>
      <c r="I36" t="s">
        <v>345</v>
      </c>
      <c r="J36" t="s">
        <v>345</v>
      </c>
      <c r="K36">
        <v>51.494</v>
      </c>
      <c r="L36">
        <v>74.971999999999994</v>
      </c>
      <c r="M36">
        <v>6</v>
      </c>
      <c r="N36">
        <v>6</v>
      </c>
    </row>
    <row r="37" spans="1:14" x14ac:dyDescent="0.25">
      <c r="A37" t="s">
        <v>622</v>
      </c>
      <c r="B37">
        <v>0.50145899999999999</v>
      </c>
      <c r="C37">
        <v>0.63095400000000001</v>
      </c>
      <c r="D37">
        <v>0.68600000000000005</v>
      </c>
      <c r="E37">
        <v>1.3109999999999999</v>
      </c>
      <c r="F37">
        <v>1</v>
      </c>
      <c r="G37">
        <v>0.92035299999999998</v>
      </c>
      <c r="H37">
        <v>2829</v>
      </c>
      <c r="I37" t="s">
        <v>345</v>
      </c>
      <c r="J37" t="s">
        <v>345</v>
      </c>
      <c r="K37">
        <v>46.018000000000001</v>
      </c>
      <c r="L37">
        <v>74.19</v>
      </c>
      <c r="M37">
        <v>6</v>
      </c>
      <c r="N37">
        <v>6</v>
      </c>
    </row>
    <row r="38" spans="1:14" x14ac:dyDescent="0.25">
      <c r="A38" t="s">
        <v>621</v>
      </c>
      <c r="B38">
        <v>0.66958099999999998</v>
      </c>
      <c r="C38">
        <v>0.87278</v>
      </c>
      <c r="D38">
        <v>0.69099999999999995</v>
      </c>
      <c r="E38">
        <v>1.302</v>
      </c>
      <c r="F38">
        <v>1</v>
      </c>
      <c r="G38">
        <v>0.98864799999999997</v>
      </c>
      <c r="H38">
        <v>29832</v>
      </c>
      <c r="I38" t="s">
        <v>345</v>
      </c>
      <c r="J38" t="s">
        <v>345</v>
      </c>
      <c r="K38">
        <v>64.813999999999993</v>
      </c>
      <c r="L38">
        <v>117.273</v>
      </c>
      <c r="M38">
        <v>6</v>
      </c>
      <c r="N38">
        <v>6</v>
      </c>
    </row>
    <row r="39" spans="1:14" x14ac:dyDescent="0.25">
      <c r="A39" t="s">
        <v>620</v>
      </c>
      <c r="B39">
        <v>8.7148000000000003E-2</v>
      </c>
      <c r="C39">
        <v>7.8169000000000002E-2</v>
      </c>
      <c r="D39">
        <v>0.69199999999999995</v>
      </c>
      <c r="E39">
        <v>1.3</v>
      </c>
      <c r="F39">
        <v>1</v>
      </c>
      <c r="G39">
        <v>0.39294899999999999</v>
      </c>
      <c r="H39">
        <v>1869</v>
      </c>
      <c r="I39" t="s">
        <v>345</v>
      </c>
      <c r="J39" t="s">
        <v>345</v>
      </c>
      <c r="K39">
        <v>12.724</v>
      </c>
      <c r="L39">
        <v>26.216000000000001</v>
      </c>
      <c r="M39">
        <v>6</v>
      </c>
      <c r="N39">
        <v>6</v>
      </c>
    </row>
    <row r="40" spans="1:14" x14ac:dyDescent="0.25">
      <c r="A40" t="s">
        <v>619</v>
      </c>
      <c r="B40">
        <v>2.2314000000000001E-2</v>
      </c>
      <c r="C40">
        <v>1.6309000000000001E-2</v>
      </c>
      <c r="D40">
        <v>0.69399999999999995</v>
      </c>
      <c r="E40">
        <v>1.2949999999999999</v>
      </c>
      <c r="F40">
        <v>1</v>
      </c>
      <c r="G40">
        <v>0.17460800000000001</v>
      </c>
      <c r="H40">
        <v>1479</v>
      </c>
      <c r="I40" t="s">
        <v>345</v>
      </c>
      <c r="J40" t="s">
        <v>345</v>
      </c>
      <c r="K40">
        <v>14.805</v>
      </c>
      <c r="L40">
        <v>16.670999999999999</v>
      </c>
      <c r="M40">
        <v>6</v>
      </c>
      <c r="N40">
        <v>6</v>
      </c>
    </row>
    <row r="41" spans="1:14" x14ac:dyDescent="0.25">
      <c r="A41" t="s">
        <v>618</v>
      </c>
      <c r="B41">
        <v>0.18983700000000001</v>
      </c>
      <c r="C41">
        <v>0.26233200000000001</v>
      </c>
      <c r="D41">
        <v>0.69499999999999995</v>
      </c>
      <c r="E41">
        <v>1.294</v>
      </c>
      <c r="F41">
        <v>1</v>
      </c>
      <c r="G41">
        <v>0.67258799999999996</v>
      </c>
      <c r="H41">
        <v>2577</v>
      </c>
      <c r="I41" t="s">
        <v>345</v>
      </c>
      <c r="J41" t="s">
        <v>345</v>
      </c>
      <c r="K41">
        <v>20.491</v>
      </c>
      <c r="L41">
        <v>34.927</v>
      </c>
      <c r="M41">
        <v>6</v>
      </c>
      <c r="N41">
        <v>6</v>
      </c>
    </row>
    <row r="42" spans="1:14" x14ac:dyDescent="0.25">
      <c r="A42" t="s">
        <v>617</v>
      </c>
      <c r="B42">
        <v>0.191247</v>
      </c>
      <c r="C42">
        <v>0.14954100000000001</v>
      </c>
      <c r="D42">
        <v>0.70099999999999996</v>
      </c>
      <c r="E42">
        <v>1.282</v>
      </c>
      <c r="F42">
        <v>1</v>
      </c>
      <c r="G42">
        <v>0.67258799999999996</v>
      </c>
      <c r="H42">
        <v>4674</v>
      </c>
      <c r="I42" t="s">
        <v>345</v>
      </c>
      <c r="J42" t="s">
        <v>345</v>
      </c>
      <c r="K42">
        <v>24.765000000000001</v>
      </c>
      <c r="L42">
        <v>32.497</v>
      </c>
      <c r="M42">
        <v>6</v>
      </c>
      <c r="N42">
        <v>6</v>
      </c>
    </row>
    <row r="43" spans="1:14" x14ac:dyDescent="0.25">
      <c r="A43" t="s">
        <v>616</v>
      </c>
      <c r="B43">
        <v>3.7858999999999997E-2</v>
      </c>
      <c r="C43">
        <v>5.4663999999999997E-2</v>
      </c>
      <c r="D43">
        <v>0.70599999999999996</v>
      </c>
      <c r="E43">
        <v>1.2729999999999999</v>
      </c>
      <c r="F43">
        <v>1</v>
      </c>
      <c r="G43">
        <v>0.22437399999999999</v>
      </c>
      <c r="H43">
        <v>2683</v>
      </c>
      <c r="I43" t="s">
        <v>345</v>
      </c>
      <c r="J43" t="s">
        <v>345</v>
      </c>
      <c r="K43">
        <v>23.190999999999999</v>
      </c>
      <c r="L43">
        <v>10.853999999999999</v>
      </c>
      <c r="M43">
        <v>6</v>
      </c>
      <c r="N43">
        <v>6</v>
      </c>
    </row>
    <row r="44" spans="1:14" x14ac:dyDescent="0.25">
      <c r="A44" t="s">
        <v>615</v>
      </c>
      <c r="B44">
        <v>0.20697699999999999</v>
      </c>
      <c r="C44">
        <v>0.26233200000000001</v>
      </c>
      <c r="D44">
        <v>0.71</v>
      </c>
      <c r="E44">
        <v>1.2669999999999999</v>
      </c>
      <c r="F44">
        <v>1</v>
      </c>
      <c r="G44">
        <v>0.71191099999999996</v>
      </c>
      <c r="H44">
        <v>3301</v>
      </c>
      <c r="I44" t="s">
        <v>345</v>
      </c>
      <c r="J44" t="s">
        <v>345</v>
      </c>
      <c r="K44">
        <v>24.324000000000002</v>
      </c>
      <c r="L44">
        <v>32.387</v>
      </c>
      <c r="M44">
        <v>6</v>
      </c>
      <c r="N44">
        <v>6</v>
      </c>
    </row>
    <row r="45" spans="1:14" x14ac:dyDescent="0.25">
      <c r="A45" t="s">
        <v>614</v>
      </c>
      <c r="B45">
        <v>0.47795799999999999</v>
      </c>
      <c r="C45">
        <v>0.63095400000000001</v>
      </c>
      <c r="D45">
        <v>0.71499999999999997</v>
      </c>
      <c r="E45">
        <v>1.258</v>
      </c>
      <c r="F45">
        <v>1</v>
      </c>
      <c r="G45">
        <v>0.92035299999999998</v>
      </c>
      <c r="H45">
        <v>2847</v>
      </c>
      <c r="I45" t="s">
        <v>345</v>
      </c>
      <c r="J45" t="s">
        <v>345</v>
      </c>
      <c r="K45">
        <v>39.283000000000001</v>
      </c>
      <c r="L45">
        <v>59.725999999999999</v>
      </c>
      <c r="M45">
        <v>6</v>
      </c>
      <c r="N45">
        <v>6</v>
      </c>
    </row>
    <row r="46" spans="1:14" x14ac:dyDescent="0.25">
      <c r="A46" t="s">
        <v>613</v>
      </c>
      <c r="B46">
        <v>0.32710099999999998</v>
      </c>
      <c r="C46">
        <v>0.36131000000000002</v>
      </c>
      <c r="D46">
        <v>0.71699999999999997</v>
      </c>
      <c r="E46">
        <v>1.2549999999999999</v>
      </c>
      <c r="F46">
        <v>1</v>
      </c>
      <c r="G46">
        <v>0.81317200000000001</v>
      </c>
      <c r="H46">
        <v>3051</v>
      </c>
      <c r="I46" t="s">
        <v>345</v>
      </c>
      <c r="J46" t="s">
        <v>345</v>
      </c>
      <c r="K46">
        <v>47.518000000000001</v>
      </c>
      <c r="L46">
        <v>26.847999999999999</v>
      </c>
      <c r="M46">
        <v>6</v>
      </c>
      <c r="N46">
        <v>5</v>
      </c>
    </row>
    <row r="47" spans="1:14" x14ac:dyDescent="0.25">
      <c r="A47" t="s">
        <v>612</v>
      </c>
      <c r="B47">
        <v>0.23424800000000001</v>
      </c>
      <c r="C47">
        <v>0.200185</v>
      </c>
      <c r="D47">
        <v>0.71899999999999997</v>
      </c>
      <c r="E47">
        <v>1.25</v>
      </c>
      <c r="F47">
        <v>1</v>
      </c>
      <c r="G47">
        <v>0.72593700000000005</v>
      </c>
      <c r="H47">
        <v>35701</v>
      </c>
      <c r="I47" t="s">
        <v>345</v>
      </c>
      <c r="J47" t="s">
        <v>345</v>
      </c>
      <c r="K47">
        <v>32.488999999999997</v>
      </c>
      <c r="L47">
        <v>28.596</v>
      </c>
      <c r="M47">
        <v>6</v>
      </c>
      <c r="N47">
        <v>6</v>
      </c>
    </row>
    <row r="48" spans="1:14" x14ac:dyDescent="0.25">
      <c r="A48" t="s">
        <v>611</v>
      </c>
      <c r="B48">
        <v>0.42393599999999998</v>
      </c>
      <c r="C48">
        <v>0.33666800000000002</v>
      </c>
      <c r="D48">
        <v>0.72</v>
      </c>
      <c r="E48">
        <v>1.2490000000000001</v>
      </c>
      <c r="F48">
        <v>1</v>
      </c>
      <c r="G48">
        <v>0.92035299999999998</v>
      </c>
      <c r="H48">
        <v>3485</v>
      </c>
      <c r="I48" t="s">
        <v>345</v>
      </c>
      <c r="J48" t="s">
        <v>345</v>
      </c>
      <c r="K48">
        <v>49.253</v>
      </c>
      <c r="L48">
        <v>43.180999999999997</v>
      </c>
      <c r="M48">
        <v>6</v>
      </c>
      <c r="N48">
        <v>6</v>
      </c>
    </row>
    <row r="49" spans="1:14" x14ac:dyDescent="0.25">
      <c r="A49" t="s">
        <v>610</v>
      </c>
      <c r="B49">
        <v>0.63428899999999999</v>
      </c>
      <c r="C49">
        <v>0.33666800000000002</v>
      </c>
      <c r="D49">
        <v>0.72699999999999998</v>
      </c>
      <c r="E49">
        <v>1.236</v>
      </c>
      <c r="F49">
        <v>1</v>
      </c>
      <c r="G49">
        <v>0.98864799999999997</v>
      </c>
      <c r="H49">
        <v>12783</v>
      </c>
      <c r="I49" t="s">
        <v>345</v>
      </c>
      <c r="J49" t="s">
        <v>345</v>
      </c>
      <c r="K49">
        <v>74.754999999999995</v>
      </c>
      <c r="L49">
        <v>73.673000000000002</v>
      </c>
      <c r="M49">
        <v>6</v>
      </c>
      <c r="N49">
        <v>6</v>
      </c>
    </row>
    <row r="50" spans="1:14" x14ac:dyDescent="0.25">
      <c r="A50" t="s">
        <v>609</v>
      </c>
      <c r="B50">
        <v>0.29272599999999999</v>
      </c>
      <c r="C50">
        <v>0.26233200000000001</v>
      </c>
      <c r="D50">
        <v>0.73299999999999998</v>
      </c>
      <c r="E50">
        <v>1.2270000000000001</v>
      </c>
      <c r="F50">
        <v>1</v>
      </c>
      <c r="G50">
        <v>0.79500199999999999</v>
      </c>
      <c r="H50">
        <v>3274</v>
      </c>
      <c r="I50" t="s">
        <v>345</v>
      </c>
      <c r="J50" t="s">
        <v>345</v>
      </c>
      <c r="K50">
        <v>27.298999999999999</v>
      </c>
      <c r="L50">
        <v>33.697000000000003</v>
      </c>
      <c r="M50">
        <v>6</v>
      </c>
      <c r="N50">
        <v>6</v>
      </c>
    </row>
    <row r="51" spans="1:14" x14ac:dyDescent="0.25">
      <c r="A51" t="s">
        <v>608</v>
      </c>
      <c r="B51">
        <v>7.7004000000000003E-2</v>
      </c>
      <c r="C51">
        <v>0.109315</v>
      </c>
      <c r="D51">
        <v>0.73299999999999998</v>
      </c>
      <c r="E51">
        <v>1.226</v>
      </c>
      <c r="F51">
        <v>1</v>
      </c>
      <c r="G51">
        <v>0.36479899999999998</v>
      </c>
      <c r="H51">
        <v>1958</v>
      </c>
      <c r="I51" t="s">
        <v>345</v>
      </c>
      <c r="J51" t="s">
        <v>345</v>
      </c>
      <c r="K51">
        <v>8.8360000000000003</v>
      </c>
      <c r="L51">
        <v>20.120999999999999</v>
      </c>
      <c r="M51">
        <v>6</v>
      </c>
      <c r="N51">
        <v>6</v>
      </c>
    </row>
    <row r="52" spans="1:14" x14ac:dyDescent="0.25">
      <c r="A52" t="s">
        <v>607</v>
      </c>
      <c r="B52">
        <v>0.58345199999999997</v>
      </c>
      <c r="C52">
        <v>0.63095400000000001</v>
      </c>
      <c r="D52">
        <v>0.73699999999999999</v>
      </c>
      <c r="E52">
        <v>1.22</v>
      </c>
      <c r="F52">
        <v>1</v>
      </c>
      <c r="G52">
        <v>0.98864799999999997</v>
      </c>
      <c r="H52">
        <v>4900</v>
      </c>
      <c r="I52" t="s">
        <v>345</v>
      </c>
      <c r="J52" t="s">
        <v>345</v>
      </c>
      <c r="K52">
        <v>41.334000000000003</v>
      </c>
      <c r="L52">
        <v>68.986999999999995</v>
      </c>
      <c r="M52">
        <v>6</v>
      </c>
      <c r="N52">
        <v>6</v>
      </c>
    </row>
    <row r="53" spans="1:14" x14ac:dyDescent="0.25">
      <c r="A53" t="s">
        <v>605</v>
      </c>
      <c r="B53">
        <v>0.45665600000000001</v>
      </c>
      <c r="C53">
        <v>0.42333999999999999</v>
      </c>
      <c r="D53">
        <v>0.73799999999999999</v>
      </c>
      <c r="E53">
        <v>1.2190000000000001</v>
      </c>
      <c r="F53">
        <v>1</v>
      </c>
      <c r="G53">
        <v>0.92035299999999998</v>
      </c>
      <c r="H53">
        <v>4829</v>
      </c>
      <c r="I53" t="s">
        <v>345</v>
      </c>
      <c r="J53" t="s">
        <v>345</v>
      </c>
      <c r="K53">
        <v>28.364999999999998</v>
      </c>
      <c r="L53">
        <v>50.737000000000002</v>
      </c>
      <c r="M53">
        <v>6</v>
      </c>
      <c r="N53">
        <v>6</v>
      </c>
    </row>
    <row r="54" spans="1:14" x14ac:dyDescent="0.25">
      <c r="A54" t="s">
        <v>606</v>
      </c>
      <c r="B54">
        <v>0.14185300000000001</v>
      </c>
      <c r="C54">
        <v>0.109315</v>
      </c>
      <c r="D54">
        <v>0.73799999999999999</v>
      </c>
      <c r="E54">
        <v>1.2190000000000001</v>
      </c>
      <c r="F54">
        <v>1</v>
      </c>
      <c r="G54">
        <v>0.56029600000000002</v>
      </c>
      <c r="H54">
        <v>1889</v>
      </c>
      <c r="I54" t="s">
        <v>345</v>
      </c>
      <c r="J54" t="s">
        <v>345</v>
      </c>
      <c r="K54">
        <v>24.643999999999998</v>
      </c>
      <c r="L54">
        <v>18.725000000000001</v>
      </c>
      <c r="M54">
        <v>6</v>
      </c>
      <c r="N54">
        <v>6</v>
      </c>
    </row>
    <row r="55" spans="1:14" x14ac:dyDescent="0.25">
      <c r="A55" t="s">
        <v>604</v>
      </c>
      <c r="B55">
        <v>0.66236700000000004</v>
      </c>
      <c r="C55">
        <v>0.74877400000000005</v>
      </c>
      <c r="D55">
        <v>0.746</v>
      </c>
      <c r="E55">
        <v>1.206</v>
      </c>
      <c r="F55">
        <v>1</v>
      </c>
      <c r="G55">
        <v>0.98864799999999997</v>
      </c>
      <c r="H55">
        <v>4004</v>
      </c>
      <c r="I55" t="s">
        <v>345</v>
      </c>
      <c r="J55" t="s">
        <v>345</v>
      </c>
      <c r="K55">
        <v>55.851999999999997</v>
      </c>
      <c r="L55">
        <v>79.846000000000004</v>
      </c>
      <c r="M55">
        <v>6</v>
      </c>
      <c r="N55">
        <v>6</v>
      </c>
    </row>
    <row r="56" spans="1:14" x14ac:dyDescent="0.25">
      <c r="A56" t="s">
        <v>603</v>
      </c>
      <c r="B56">
        <v>0.29699599999999998</v>
      </c>
      <c r="C56">
        <v>0.33666800000000002</v>
      </c>
      <c r="D56">
        <v>0.746</v>
      </c>
      <c r="E56">
        <v>1.2050000000000001</v>
      </c>
      <c r="F56">
        <v>1</v>
      </c>
      <c r="G56">
        <v>0.79500199999999999</v>
      </c>
      <c r="H56">
        <v>2354</v>
      </c>
      <c r="I56" t="s">
        <v>345</v>
      </c>
      <c r="J56" t="s">
        <v>345</v>
      </c>
      <c r="K56">
        <v>23.582999999999998</v>
      </c>
      <c r="L56">
        <v>31.95</v>
      </c>
      <c r="M56">
        <v>6</v>
      </c>
      <c r="N56">
        <v>6</v>
      </c>
    </row>
    <row r="57" spans="1:14" x14ac:dyDescent="0.25">
      <c r="A57" t="s">
        <v>602</v>
      </c>
      <c r="B57">
        <v>1.2E-4</v>
      </c>
      <c r="C57">
        <v>3.9480000000000001E-3</v>
      </c>
      <c r="D57">
        <v>0.747</v>
      </c>
      <c r="E57">
        <v>1.204</v>
      </c>
      <c r="F57">
        <v>3.7573000000000002E-2</v>
      </c>
      <c r="G57">
        <v>6.0280000000000004E-3</v>
      </c>
      <c r="H57">
        <v>1406</v>
      </c>
      <c r="I57" t="s">
        <v>345</v>
      </c>
      <c r="J57" t="s">
        <v>345</v>
      </c>
      <c r="K57">
        <v>6.2370000000000001</v>
      </c>
      <c r="L57">
        <v>4.2469999999999999</v>
      </c>
      <c r="M57">
        <v>6</v>
      </c>
      <c r="N57">
        <v>6</v>
      </c>
    </row>
    <row r="58" spans="1:14" x14ac:dyDescent="0.25">
      <c r="A58" t="s">
        <v>601</v>
      </c>
      <c r="B58">
        <v>0.34620099999999998</v>
      </c>
      <c r="C58">
        <v>0.87278</v>
      </c>
      <c r="D58">
        <v>0.748</v>
      </c>
      <c r="E58">
        <v>1.202</v>
      </c>
      <c r="F58">
        <v>1</v>
      </c>
      <c r="G58">
        <v>0.83244300000000004</v>
      </c>
      <c r="H58">
        <v>2350</v>
      </c>
      <c r="I58" t="s">
        <v>345</v>
      </c>
      <c r="J58" t="s">
        <v>345</v>
      </c>
      <c r="K58">
        <v>20.463000000000001</v>
      </c>
      <c r="L58">
        <v>37.106999999999999</v>
      </c>
      <c r="M58">
        <v>6</v>
      </c>
      <c r="N58">
        <v>6</v>
      </c>
    </row>
    <row r="59" spans="1:14" x14ac:dyDescent="0.25">
      <c r="A59" t="s">
        <v>600</v>
      </c>
      <c r="B59">
        <v>0.63896900000000001</v>
      </c>
      <c r="C59">
        <v>0.63095400000000001</v>
      </c>
      <c r="D59">
        <v>0.749</v>
      </c>
      <c r="E59">
        <v>1.2010000000000001</v>
      </c>
      <c r="F59">
        <v>1</v>
      </c>
      <c r="G59">
        <v>0.98864799999999997</v>
      </c>
      <c r="H59">
        <v>4107</v>
      </c>
      <c r="I59" t="s">
        <v>345</v>
      </c>
      <c r="J59" t="s">
        <v>345</v>
      </c>
      <c r="K59">
        <v>29.132999999999999</v>
      </c>
      <c r="L59">
        <v>79.271000000000001</v>
      </c>
      <c r="M59">
        <v>6</v>
      </c>
      <c r="N59">
        <v>6</v>
      </c>
    </row>
    <row r="60" spans="1:14" x14ac:dyDescent="0.25">
      <c r="A60" t="s">
        <v>599</v>
      </c>
      <c r="B60">
        <v>0.68229600000000001</v>
      </c>
      <c r="C60">
        <v>0.87278</v>
      </c>
      <c r="D60">
        <v>0.751</v>
      </c>
      <c r="E60">
        <v>1.1970000000000001</v>
      </c>
      <c r="F60">
        <v>1</v>
      </c>
      <c r="G60">
        <v>0.98864799999999997</v>
      </c>
      <c r="H60">
        <v>4252</v>
      </c>
      <c r="I60" t="s">
        <v>345</v>
      </c>
      <c r="J60" t="s">
        <v>345</v>
      </c>
      <c r="K60">
        <v>57.984999999999999</v>
      </c>
      <c r="L60">
        <v>81.567999999999998</v>
      </c>
      <c r="M60">
        <v>6</v>
      </c>
      <c r="N60">
        <v>6</v>
      </c>
    </row>
    <row r="61" spans="1:14" x14ac:dyDescent="0.25">
      <c r="A61" t="s">
        <v>598</v>
      </c>
      <c r="B61">
        <v>0.69583799999999996</v>
      </c>
      <c r="C61">
        <v>0.87278</v>
      </c>
      <c r="D61">
        <v>0.755</v>
      </c>
      <c r="E61">
        <v>1.1910000000000001</v>
      </c>
      <c r="F61">
        <v>1</v>
      </c>
      <c r="G61">
        <v>0.98864799999999997</v>
      </c>
      <c r="H61">
        <v>2856</v>
      </c>
      <c r="I61" t="s">
        <v>345</v>
      </c>
      <c r="J61" t="s">
        <v>345</v>
      </c>
      <c r="K61">
        <v>59.273000000000003</v>
      </c>
      <c r="L61">
        <v>83.486000000000004</v>
      </c>
      <c r="M61">
        <v>6</v>
      </c>
      <c r="N61">
        <v>6</v>
      </c>
    </row>
    <row r="62" spans="1:14" x14ac:dyDescent="0.25">
      <c r="A62" t="s">
        <v>597</v>
      </c>
      <c r="B62">
        <v>0.622475</v>
      </c>
      <c r="C62">
        <v>0.33666800000000002</v>
      </c>
      <c r="D62">
        <v>0.755</v>
      </c>
      <c r="E62">
        <v>1.19</v>
      </c>
      <c r="F62">
        <v>1</v>
      </c>
      <c r="G62">
        <v>0.98864799999999997</v>
      </c>
      <c r="H62">
        <v>2454</v>
      </c>
      <c r="I62" t="s">
        <v>345</v>
      </c>
      <c r="J62" t="s">
        <v>345</v>
      </c>
      <c r="K62">
        <v>53.094999999999999</v>
      </c>
      <c r="L62">
        <v>62.606000000000002</v>
      </c>
      <c r="M62">
        <v>6</v>
      </c>
      <c r="N62">
        <v>6</v>
      </c>
    </row>
    <row r="63" spans="1:14" x14ac:dyDescent="0.25">
      <c r="A63" t="s">
        <v>596</v>
      </c>
      <c r="B63">
        <v>0.259299</v>
      </c>
      <c r="C63">
        <v>0.33666800000000002</v>
      </c>
      <c r="D63">
        <v>0.75600000000000001</v>
      </c>
      <c r="E63">
        <v>1.1890000000000001</v>
      </c>
      <c r="F63">
        <v>1</v>
      </c>
      <c r="G63">
        <v>0.76004400000000005</v>
      </c>
      <c r="H63">
        <v>2833</v>
      </c>
      <c r="I63" t="s">
        <v>345</v>
      </c>
      <c r="J63" t="s">
        <v>345</v>
      </c>
      <c r="K63">
        <v>23.643000000000001</v>
      </c>
      <c r="L63">
        <v>25.637</v>
      </c>
      <c r="M63">
        <v>6</v>
      </c>
      <c r="N63">
        <v>6</v>
      </c>
    </row>
    <row r="64" spans="1:14" x14ac:dyDescent="0.25">
      <c r="A64" t="s">
        <v>595</v>
      </c>
      <c r="B64">
        <v>0.146345</v>
      </c>
      <c r="C64">
        <v>0.14954100000000001</v>
      </c>
      <c r="D64">
        <v>0.75700000000000001</v>
      </c>
      <c r="E64">
        <v>1.1879999999999999</v>
      </c>
      <c r="F64">
        <v>1</v>
      </c>
      <c r="G64">
        <v>0.56029600000000002</v>
      </c>
      <c r="H64">
        <v>1222</v>
      </c>
      <c r="I64" t="s">
        <v>345</v>
      </c>
      <c r="J64" t="s">
        <v>345</v>
      </c>
      <c r="K64">
        <v>20.204000000000001</v>
      </c>
      <c r="L64">
        <v>17.728999999999999</v>
      </c>
      <c r="M64">
        <v>6</v>
      </c>
      <c r="N64">
        <v>6</v>
      </c>
    </row>
    <row r="65" spans="1:14" x14ac:dyDescent="0.25">
      <c r="A65" t="s">
        <v>594</v>
      </c>
      <c r="B65">
        <v>0.510903</v>
      </c>
      <c r="C65">
        <v>0.42333999999999999</v>
      </c>
      <c r="D65">
        <v>0.76200000000000001</v>
      </c>
      <c r="E65">
        <v>1.18</v>
      </c>
      <c r="F65">
        <v>1</v>
      </c>
      <c r="G65">
        <v>0.92035299999999998</v>
      </c>
      <c r="H65">
        <v>4436</v>
      </c>
      <c r="I65" t="s">
        <v>345</v>
      </c>
      <c r="J65" t="s">
        <v>345</v>
      </c>
      <c r="K65">
        <v>45.753999999999998</v>
      </c>
      <c r="L65">
        <v>38.895000000000003</v>
      </c>
      <c r="M65">
        <v>6</v>
      </c>
      <c r="N65">
        <v>6</v>
      </c>
    </row>
    <row r="66" spans="1:14" x14ac:dyDescent="0.25">
      <c r="A66" t="s">
        <v>593</v>
      </c>
      <c r="B66">
        <v>1.1301E-2</v>
      </c>
      <c r="C66">
        <v>1.0406E-2</v>
      </c>
      <c r="D66">
        <v>0.76200000000000001</v>
      </c>
      <c r="E66">
        <v>1.18</v>
      </c>
      <c r="F66">
        <v>1</v>
      </c>
      <c r="G66">
        <v>9.8784999999999998E-2</v>
      </c>
      <c r="H66">
        <v>1213</v>
      </c>
      <c r="I66" t="s">
        <v>345</v>
      </c>
      <c r="J66" t="s">
        <v>345</v>
      </c>
      <c r="K66">
        <v>5.3479999999999999</v>
      </c>
      <c r="L66">
        <v>9.9849999999999994</v>
      </c>
      <c r="M66">
        <v>6</v>
      </c>
      <c r="N66">
        <v>6</v>
      </c>
    </row>
    <row r="67" spans="1:14" x14ac:dyDescent="0.25">
      <c r="A67" t="s">
        <v>592</v>
      </c>
      <c r="B67">
        <v>0.365091</v>
      </c>
      <c r="C67">
        <v>0.33666800000000002</v>
      </c>
      <c r="D67">
        <v>0.76600000000000001</v>
      </c>
      <c r="E67">
        <v>1.1739999999999999</v>
      </c>
      <c r="F67">
        <v>1</v>
      </c>
      <c r="G67">
        <v>0.84646299999999997</v>
      </c>
      <c r="H67">
        <v>1765</v>
      </c>
      <c r="I67" t="s">
        <v>345</v>
      </c>
      <c r="J67" t="s">
        <v>345</v>
      </c>
      <c r="K67">
        <v>38.286999999999999</v>
      </c>
      <c r="L67">
        <v>18.946000000000002</v>
      </c>
      <c r="M67">
        <v>6</v>
      </c>
      <c r="N67">
        <v>6</v>
      </c>
    </row>
    <row r="68" spans="1:14" x14ac:dyDescent="0.25">
      <c r="A68" t="s">
        <v>590</v>
      </c>
      <c r="B68">
        <v>0.72545700000000002</v>
      </c>
      <c r="C68">
        <v>1</v>
      </c>
      <c r="D68">
        <v>0.76700000000000002</v>
      </c>
      <c r="E68">
        <v>1.173</v>
      </c>
      <c r="F68">
        <v>1</v>
      </c>
      <c r="G68">
        <v>0.98864799999999997</v>
      </c>
      <c r="H68">
        <v>8144</v>
      </c>
      <c r="I68" t="s">
        <v>345</v>
      </c>
      <c r="J68" t="s">
        <v>345</v>
      </c>
      <c r="K68">
        <v>41.533999999999999</v>
      </c>
      <c r="L68">
        <v>70.347999999999999</v>
      </c>
      <c r="M68">
        <v>4</v>
      </c>
      <c r="N68">
        <v>4</v>
      </c>
    </row>
    <row r="69" spans="1:14" x14ac:dyDescent="0.25">
      <c r="A69" t="s">
        <v>591</v>
      </c>
      <c r="B69">
        <v>7.4299999999999995E-4</v>
      </c>
      <c r="C69">
        <v>3.9480000000000001E-3</v>
      </c>
      <c r="D69">
        <v>0.76600000000000001</v>
      </c>
      <c r="E69">
        <v>1.173</v>
      </c>
      <c r="F69">
        <v>0.23267499999999999</v>
      </c>
      <c r="G69">
        <v>1.2682000000000001E-2</v>
      </c>
      <c r="H69">
        <v>1427</v>
      </c>
      <c r="I69" t="s">
        <v>345</v>
      </c>
      <c r="J69" t="s">
        <v>345</v>
      </c>
      <c r="K69">
        <v>2.7839999999999998</v>
      </c>
      <c r="L69">
        <v>5.7039999999999997</v>
      </c>
      <c r="M69">
        <v>6</v>
      </c>
      <c r="N69">
        <v>6</v>
      </c>
    </row>
    <row r="70" spans="1:14" x14ac:dyDescent="0.25">
      <c r="A70" t="s">
        <v>589</v>
      </c>
      <c r="B70">
        <v>4.8288999999999999E-2</v>
      </c>
      <c r="C70">
        <v>3.7373000000000003E-2</v>
      </c>
      <c r="D70">
        <v>0.76700000000000002</v>
      </c>
      <c r="E70">
        <v>1.1719999999999999</v>
      </c>
      <c r="F70">
        <v>1</v>
      </c>
      <c r="G70">
        <v>0.25279800000000002</v>
      </c>
      <c r="H70">
        <v>7811</v>
      </c>
      <c r="I70" t="s">
        <v>345</v>
      </c>
      <c r="J70" t="s">
        <v>345</v>
      </c>
      <c r="K70">
        <v>13.786</v>
      </c>
      <c r="L70">
        <v>10.858000000000001</v>
      </c>
      <c r="M70">
        <v>6</v>
      </c>
      <c r="N70">
        <v>6</v>
      </c>
    </row>
    <row r="71" spans="1:14" x14ac:dyDescent="0.25">
      <c r="A71" t="s">
        <v>588</v>
      </c>
      <c r="B71">
        <v>0.47473700000000002</v>
      </c>
      <c r="C71">
        <v>0.52183900000000005</v>
      </c>
      <c r="D71">
        <v>0.76800000000000002</v>
      </c>
      <c r="E71">
        <v>1.171</v>
      </c>
      <c r="F71">
        <v>1</v>
      </c>
      <c r="G71">
        <v>0.92035299999999998</v>
      </c>
      <c r="H71">
        <v>7468</v>
      </c>
      <c r="I71" t="s">
        <v>345</v>
      </c>
      <c r="J71" t="s">
        <v>345</v>
      </c>
      <c r="K71">
        <v>28.495999999999999</v>
      </c>
      <c r="L71">
        <v>41.104999999999997</v>
      </c>
      <c r="M71">
        <v>6</v>
      </c>
      <c r="N71">
        <v>6</v>
      </c>
    </row>
    <row r="72" spans="1:14" x14ac:dyDescent="0.25">
      <c r="A72" t="s">
        <v>587</v>
      </c>
      <c r="B72">
        <v>0.30800300000000003</v>
      </c>
      <c r="C72">
        <v>0.42333999999999999</v>
      </c>
      <c r="D72">
        <v>0.76800000000000002</v>
      </c>
      <c r="E72">
        <v>1.17</v>
      </c>
      <c r="F72">
        <v>1</v>
      </c>
      <c r="G72">
        <v>0.80337400000000003</v>
      </c>
      <c r="H72">
        <v>1452</v>
      </c>
      <c r="I72" t="s">
        <v>345</v>
      </c>
      <c r="J72" t="s">
        <v>345</v>
      </c>
      <c r="K72">
        <v>21.44</v>
      </c>
      <c r="L72">
        <v>27.332999999999998</v>
      </c>
      <c r="M72">
        <v>6</v>
      </c>
      <c r="N72">
        <v>6</v>
      </c>
    </row>
    <row r="73" spans="1:14" x14ac:dyDescent="0.25">
      <c r="A73" t="s">
        <v>586</v>
      </c>
      <c r="B73">
        <v>0.46061099999999999</v>
      </c>
      <c r="C73">
        <v>0.26233200000000001</v>
      </c>
      <c r="D73">
        <v>0.77100000000000002</v>
      </c>
      <c r="E73">
        <v>1.167</v>
      </c>
      <c r="F73">
        <v>1</v>
      </c>
      <c r="G73">
        <v>0.92035299999999998</v>
      </c>
      <c r="H73">
        <v>1332</v>
      </c>
      <c r="I73" t="s">
        <v>345</v>
      </c>
      <c r="J73" t="s">
        <v>345</v>
      </c>
      <c r="K73">
        <v>41.834000000000003</v>
      </c>
      <c r="L73">
        <v>28.148</v>
      </c>
      <c r="M73">
        <v>6</v>
      </c>
      <c r="N73">
        <v>6</v>
      </c>
    </row>
    <row r="74" spans="1:14" x14ac:dyDescent="0.25">
      <c r="A74" t="s">
        <v>585</v>
      </c>
      <c r="B74">
        <v>0.323409</v>
      </c>
      <c r="C74">
        <v>0.63095400000000001</v>
      </c>
      <c r="D74">
        <v>0.77300000000000002</v>
      </c>
      <c r="E74">
        <v>1.1639999999999999</v>
      </c>
      <c r="F74">
        <v>1</v>
      </c>
      <c r="G74">
        <v>0.81317200000000001</v>
      </c>
      <c r="H74">
        <v>1399</v>
      </c>
      <c r="I74" t="s">
        <v>345</v>
      </c>
      <c r="J74" t="s">
        <v>345</v>
      </c>
      <c r="K74">
        <v>18.111000000000001</v>
      </c>
      <c r="L74">
        <v>28.731000000000002</v>
      </c>
      <c r="M74">
        <v>6</v>
      </c>
      <c r="N74">
        <v>6</v>
      </c>
    </row>
    <row r="75" spans="1:14" x14ac:dyDescent="0.25">
      <c r="A75" t="s">
        <v>583</v>
      </c>
      <c r="B75">
        <v>0.30010199999999998</v>
      </c>
      <c r="C75">
        <v>0.14954100000000001</v>
      </c>
      <c r="D75">
        <v>0.77600000000000002</v>
      </c>
      <c r="E75">
        <v>1.159</v>
      </c>
      <c r="F75">
        <v>1</v>
      </c>
      <c r="G75">
        <v>0.79603299999999999</v>
      </c>
      <c r="H75">
        <v>1762</v>
      </c>
      <c r="I75" t="s">
        <v>345</v>
      </c>
      <c r="J75" t="s">
        <v>345</v>
      </c>
      <c r="K75">
        <v>24.937999999999999</v>
      </c>
      <c r="L75">
        <v>21.878</v>
      </c>
      <c r="M75">
        <v>6</v>
      </c>
      <c r="N75">
        <v>6</v>
      </c>
    </row>
    <row r="76" spans="1:14" x14ac:dyDescent="0.25">
      <c r="A76" t="s">
        <v>584</v>
      </c>
      <c r="B76">
        <v>0.79938799999999999</v>
      </c>
      <c r="C76">
        <v>0.74877400000000005</v>
      </c>
      <c r="D76">
        <v>0.77600000000000002</v>
      </c>
      <c r="E76">
        <v>1.159</v>
      </c>
      <c r="F76">
        <v>1</v>
      </c>
      <c r="G76">
        <v>0.98864799999999997</v>
      </c>
      <c r="H76">
        <v>8506</v>
      </c>
      <c r="I76" t="s">
        <v>345</v>
      </c>
      <c r="J76" t="s">
        <v>345</v>
      </c>
      <c r="K76">
        <v>66.116</v>
      </c>
      <c r="L76">
        <v>113.80800000000001</v>
      </c>
      <c r="M76">
        <v>6</v>
      </c>
      <c r="N76">
        <v>6</v>
      </c>
    </row>
    <row r="77" spans="1:14" x14ac:dyDescent="0.25">
      <c r="A77" t="s">
        <v>582</v>
      </c>
      <c r="B77">
        <v>0.81335999999999997</v>
      </c>
      <c r="C77">
        <v>0.855132</v>
      </c>
      <c r="D77">
        <v>0.77700000000000002</v>
      </c>
      <c r="E77">
        <v>1.157</v>
      </c>
      <c r="F77">
        <v>1</v>
      </c>
      <c r="G77">
        <v>0.98864799999999997</v>
      </c>
      <c r="H77">
        <v>7737</v>
      </c>
      <c r="I77" t="s">
        <v>345</v>
      </c>
      <c r="J77" t="s">
        <v>345</v>
      </c>
      <c r="K77">
        <v>106.837</v>
      </c>
      <c r="L77">
        <v>91.828000000000003</v>
      </c>
      <c r="M77">
        <v>6</v>
      </c>
      <c r="N77">
        <v>5</v>
      </c>
    </row>
    <row r="78" spans="1:14" x14ac:dyDescent="0.25">
      <c r="A78" t="s">
        <v>581</v>
      </c>
      <c r="B78">
        <v>0.20011100000000001</v>
      </c>
      <c r="C78">
        <v>0.200185</v>
      </c>
      <c r="D78">
        <v>0.78100000000000003</v>
      </c>
      <c r="E78">
        <v>1.151</v>
      </c>
      <c r="F78">
        <v>1</v>
      </c>
      <c r="G78">
        <v>0.69594199999999995</v>
      </c>
      <c r="H78">
        <v>3149</v>
      </c>
      <c r="I78" t="s">
        <v>345</v>
      </c>
      <c r="J78" t="s">
        <v>345</v>
      </c>
      <c r="K78">
        <v>14.05</v>
      </c>
      <c r="L78">
        <v>19.597000000000001</v>
      </c>
      <c r="M78">
        <v>6</v>
      </c>
      <c r="N78">
        <v>6</v>
      </c>
    </row>
    <row r="79" spans="1:14" x14ac:dyDescent="0.25">
      <c r="A79" t="s">
        <v>579</v>
      </c>
      <c r="B79">
        <v>0.76116200000000001</v>
      </c>
      <c r="C79">
        <v>0.63095400000000001</v>
      </c>
      <c r="D79">
        <v>0.78600000000000003</v>
      </c>
      <c r="E79">
        <v>1.1439999999999999</v>
      </c>
      <c r="F79">
        <v>1</v>
      </c>
      <c r="G79">
        <v>0.98864799999999997</v>
      </c>
      <c r="H79">
        <v>11745</v>
      </c>
      <c r="I79" t="s">
        <v>345</v>
      </c>
      <c r="J79" t="s">
        <v>345</v>
      </c>
      <c r="K79">
        <v>66.816999999999993</v>
      </c>
      <c r="L79">
        <v>79.301000000000002</v>
      </c>
      <c r="M79">
        <v>6</v>
      </c>
      <c r="N79">
        <v>6</v>
      </c>
    </row>
    <row r="80" spans="1:14" x14ac:dyDescent="0.25">
      <c r="A80" t="s">
        <v>578</v>
      </c>
      <c r="B80">
        <v>3.9426999999999997E-2</v>
      </c>
      <c r="C80">
        <v>0.121335</v>
      </c>
      <c r="D80">
        <v>0.78600000000000003</v>
      </c>
      <c r="E80">
        <v>1.1439999999999999</v>
      </c>
      <c r="F80">
        <v>1</v>
      </c>
      <c r="G80">
        <v>0.22437399999999999</v>
      </c>
      <c r="H80">
        <v>2035</v>
      </c>
      <c r="I80" t="s">
        <v>345</v>
      </c>
      <c r="J80" t="s">
        <v>345</v>
      </c>
      <c r="K80">
        <v>12.19</v>
      </c>
      <c r="L80">
        <v>4.1429999999999998</v>
      </c>
      <c r="M80">
        <v>6</v>
      </c>
      <c r="N80">
        <v>3</v>
      </c>
    </row>
    <row r="81" spans="1:14" x14ac:dyDescent="0.25">
      <c r="A81" t="s">
        <v>580</v>
      </c>
      <c r="B81">
        <v>2.0794E-2</v>
      </c>
      <c r="C81">
        <v>1.6309000000000001E-2</v>
      </c>
      <c r="D81">
        <v>0.78600000000000003</v>
      </c>
      <c r="E81">
        <v>1.1439999999999999</v>
      </c>
      <c r="F81">
        <v>1</v>
      </c>
      <c r="G81">
        <v>0.16688700000000001</v>
      </c>
      <c r="H81">
        <v>1814</v>
      </c>
      <c r="I81" t="s">
        <v>345</v>
      </c>
      <c r="J81" t="s">
        <v>345</v>
      </c>
      <c r="K81">
        <v>5.492</v>
      </c>
      <c r="L81">
        <v>9.3979999999999997</v>
      </c>
      <c r="M81">
        <v>6</v>
      </c>
      <c r="N81">
        <v>6</v>
      </c>
    </row>
    <row r="82" spans="1:14" x14ac:dyDescent="0.25">
      <c r="A82" t="s">
        <v>577</v>
      </c>
      <c r="B82">
        <v>0.46243400000000001</v>
      </c>
      <c r="C82">
        <v>0.36131000000000002</v>
      </c>
      <c r="D82">
        <v>0.78600000000000003</v>
      </c>
      <c r="E82">
        <v>1.143</v>
      </c>
      <c r="F82">
        <v>1</v>
      </c>
      <c r="G82">
        <v>0.92035299999999998</v>
      </c>
      <c r="H82">
        <v>1431</v>
      </c>
      <c r="I82" t="s">
        <v>345</v>
      </c>
      <c r="J82" t="s">
        <v>345</v>
      </c>
      <c r="K82">
        <v>29.643000000000001</v>
      </c>
      <c r="L82">
        <v>27.7</v>
      </c>
      <c r="M82">
        <v>6</v>
      </c>
      <c r="N82">
        <v>5</v>
      </c>
    </row>
    <row r="83" spans="1:14" x14ac:dyDescent="0.25">
      <c r="A83" t="s">
        <v>576</v>
      </c>
      <c r="B83">
        <v>0.72665599999999997</v>
      </c>
      <c r="C83">
        <v>1</v>
      </c>
      <c r="D83">
        <v>0.78700000000000003</v>
      </c>
      <c r="E83">
        <v>1.143</v>
      </c>
      <c r="F83">
        <v>1</v>
      </c>
      <c r="G83">
        <v>0.98864799999999997</v>
      </c>
      <c r="H83">
        <v>3043</v>
      </c>
      <c r="I83" t="s">
        <v>345</v>
      </c>
      <c r="J83" t="s">
        <v>345</v>
      </c>
      <c r="K83">
        <v>53.393000000000001</v>
      </c>
      <c r="L83">
        <v>70.807000000000002</v>
      </c>
      <c r="M83">
        <v>6</v>
      </c>
      <c r="N83">
        <v>6</v>
      </c>
    </row>
    <row r="84" spans="1:14" x14ac:dyDescent="0.25">
      <c r="A84" t="s">
        <v>575</v>
      </c>
      <c r="B84">
        <v>0.32781300000000002</v>
      </c>
      <c r="C84">
        <v>0.26233200000000001</v>
      </c>
      <c r="D84">
        <v>0.78700000000000003</v>
      </c>
      <c r="E84">
        <v>1.1419999999999999</v>
      </c>
      <c r="F84">
        <v>1</v>
      </c>
      <c r="G84">
        <v>0.81317200000000001</v>
      </c>
      <c r="H84">
        <v>3825</v>
      </c>
      <c r="I84" t="s">
        <v>345</v>
      </c>
      <c r="J84" t="s">
        <v>345</v>
      </c>
      <c r="K84">
        <v>19.138000000000002</v>
      </c>
      <c r="L84">
        <v>24.148</v>
      </c>
      <c r="M84">
        <v>6</v>
      </c>
      <c r="N84">
        <v>6</v>
      </c>
    </row>
    <row r="85" spans="1:14" x14ac:dyDescent="0.25">
      <c r="A85" t="s">
        <v>574</v>
      </c>
      <c r="B85">
        <v>3.9060000000000002E-3</v>
      </c>
      <c r="C85">
        <v>6.4850000000000003E-3</v>
      </c>
      <c r="D85">
        <v>0.79</v>
      </c>
      <c r="E85">
        <v>1.1379999999999999</v>
      </c>
      <c r="F85">
        <v>1</v>
      </c>
      <c r="G85">
        <v>4.8799000000000002E-2</v>
      </c>
      <c r="H85">
        <v>1745</v>
      </c>
      <c r="I85" t="s">
        <v>345</v>
      </c>
      <c r="J85" t="s">
        <v>345</v>
      </c>
      <c r="K85">
        <v>3.1970000000000001</v>
      </c>
      <c r="L85">
        <v>6.3869999999999996</v>
      </c>
      <c r="M85">
        <v>6</v>
      </c>
      <c r="N85">
        <v>6</v>
      </c>
    </row>
    <row r="86" spans="1:14" x14ac:dyDescent="0.25">
      <c r="A86" t="s">
        <v>573</v>
      </c>
      <c r="B86">
        <v>0.15848000000000001</v>
      </c>
      <c r="C86">
        <v>0.109315</v>
      </c>
      <c r="D86">
        <v>0.79100000000000004</v>
      </c>
      <c r="E86">
        <v>1.137</v>
      </c>
      <c r="F86">
        <v>1</v>
      </c>
      <c r="G86">
        <v>0.59764200000000001</v>
      </c>
      <c r="H86">
        <v>1183</v>
      </c>
      <c r="I86" t="s">
        <v>345</v>
      </c>
      <c r="J86" t="s">
        <v>345</v>
      </c>
      <c r="K86">
        <v>7.859</v>
      </c>
      <c r="L86">
        <v>17.268000000000001</v>
      </c>
      <c r="M86">
        <v>6</v>
      </c>
      <c r="N86">
        <v>6</v>
      </c>
    </row>
    <row r="87" spans="1:14" x14ac:dyDescent="0.25">
      <c r="A87" t="s">
        <v>572</v>
      </c>
      <c r="B87">
        <v>1.46E-4</v>
      </c>
      <c r="C87">
        <v>3.9480000000000001E-3</v>
      </c>
      <c r="D87">
        <v>0.79100000000000004</v>
      </c>
      <c r="E87">
        <v>1.137</v>
      </c>
      <c r="F87">
        <v>4.5714999999999999E-2</v>
      </c>
      <c r="G87">
        <v>6.0280000000000004E-3</v>
      </c>
      <c r="H87">
        <v>4609</v>
      </c>
      <c r="I87" t="s">
        <v>345</v>
      </c>
      <c r="J87" t="s">
        <v>345</v>
      </c>
      <c r="K87">
        <v>3.4740000000000002</v>
      </c>
      <c r="L87">
        <v>3.7970000000000002</v>
      </c>
      <c r="M87">
        <v>6</v>
      </c>
      <c r="N87">
        <v>6</v>
      </c>
    </row>
    <row r="88" spans="1:14" x14ac:dyDescent="0.25">
      <c r="A88" t="s">
        <v>571</v>
      </c>
      <c r="B88">
        <v>0.78380099999999997</v>
      </c>
      <c r="C88">
        <v>0.74877400000000005</v>
      </c>
      <c r="D88">
        <v>0.79400000000000004</v>
      </c>
      <c r="E88">
        <v>1.1319999999999999</v>
      </c>
      <c r="F88">
        <v>1</v>
      </c>
      <c r="G88">
        <v>0.98864799999999997</v>
      </c>
      <c r="H88">
        <v>12469</v>
      </c>
      <c r="I88" t="s">
        <v>345</v>
      </c>
      <c r="J88" t="s">
        <v>345</v>
      </c>
      <c r="K88">
        <v>62.279000000000003</v>
      </c>
      <c r="L88">
        <v>84.819000000000003</v>
      </c>
      <c r="M88">
        <v>6</v>
      </c>
      <c r="N88">
        <v>6</v>
      </c>
    </row>
    <row r="89" spans="1:14" x14ac:dyDescent="0.25">
      <c r="A89" t="s">
        <v>570</v>
      </c>
      <c r="B89">
        <v>3.2274999999999998E-2</v>
      </c>
      <c r="C89">
        <v>4.4609999999999997E-2</v>
      </c>
      <c r="D89">
        <v>0.79700000000000004</v>
      </c>
      <c r="E89">
        <v>1.1279999999999999</v>
      </c>
      <c r="F89">
        <v>1</v>
      </c>
      <c r="G89">
        <v>0.21493599999999999</v>
      </c>
      <c r="H89">
        <v>2788</v>
      </c>
      <c r="I89" t="s">
        <v>345</v>
      </c>
      <c r="J89" t="s">
        <v>345</v>
      </c>
      <c r="K89">
        <v>8.3230000000000004</v>
      </c>
      <c r="L89">
        <v>7.3789999999999996</v>
      </c>
      <c r="M89">
        <v>6</v>
      </c>
      <c r="N89">
        <v>5</v>
      </c>
    </row>
    <row r="90" spans="1:14" x14ac:dyDescent="0.25">
      <c r="A90" t="s">
        <v>569</v>
      </c>
      <c r="B90">
        <v>2.4235E-2</v>
      </c>
      <c r="C90">
        <v>2.4975000000000001E-2</v>
      </c>
      <c r="D90">
        <v>0.79700000000000004</v>
      </c>
      <c r="E90">
        <v>1.1279999999999999</v>
      </c>
      <c r="F90">
        <v>1</v>
      </c>
      <c r="G90">
        <v>0.18060799999999999</v>
      </c>
      <c r="H90">
        <v>279782</v>
      </c>
      <c r="I90" t="s">
        <v>345</v>
      </c>
      <c r="J90" t="s">
        <v>345</v>
      </c>
      <c r="K90">
        <v>9.5370000000000008</v>
      </c>
      <c r="L90">
        <v>5.7990000000000004</v>
      </c>
      <c r="M90">
        <v>6</v>
      </c>
      <c r="N90">
        <v>6</v>
      </c>
    </row>
    <row r="91" spans="1:14" x14ac:dyDescent="0.25">
      <c r="A91" t="s">
        <v>568</v>
      </c>
      <c r="B91">
        <v>4.9287999999999998E-2</v>
      </c>
      <c r="C91">
        <v>5.4663999999999997E-2</v>
      </c>
      <c r="D91">
        <v>0.79900000000000004</v>
      </c>
      <c r="E91">
        <v>1.1259999999999999</v>
      </c>
      <c r="F91">
        <v>1</v>
      </c>
      <c r="G91">
        <v>0.25290600000000002</v>
      </c>
      <c r="H91">
        <v>2587</v>
      </c>
      <c r="I91" t="s">
        <v>345</v>
      </c>
      <c r="J91" t="s">
        <v>345</v>
      </c>
      <c r="K91">
        <v>7.9690000000000003</v>
      </c>
      <c r="L91">
        <v>9.7949999999999999</v>
      </c>
      <c r="M91">
        <v>6</v>
      </c>
      <c r="N91">
        <v>6</v>
      </c>
    </row>
    <row r="92" spans="1:14" x14ac:dyDescent="0.25">
      <c r="A92" t="s">
        <v>567</v>
      </c>
      <c r="B92">
        <v>0.271839</v>
      </c>
      <c r="C92">
        <v>0.200825</v>
      </c>
      <c r="D92">
        <v>0.8</v>
      </c>
      <c r="E92">
        <v>1.1240000000000001</v>
      </c>
      <c r="F92">
        <v>1</v>
      </c>
      <c r="G92">
        <v>0.77350399999999997</v>
      </c>
      <c r="H92">
        <v>2334</v>
      </c>
      <c r="I92" t="s">
        <v>345</v>
      </c>
      <c r="J92" t="s">
        <v>345</v>
      </c>
      <c r="K92">
        <v>16.279</v>
      </c>
      <c r="L92">
        <v>13.863</v>
      </c>
      <c r="M92">
        <v>4</v>
      </c>
      <c r="N92">
        <v>6</v>
      </c>
    </row>
    <row r="93" spans="1:14" x14ac:dyDescent="0.25">
      <c r="A93" t="s">
        <v>566</v>
      </c>
      <c r="B93">
        <v>2.9503999999999999E-2</v>
      </c>
      <c r="C93">
        <v>5.4663999999999997E-2</v>
      </c>
      <c r="D93">
        <v>0.80200000000000005</v>
      </c>
      <c r="E93">
        <v>1.1220000000000001</v>
      </c>
      <c r="F93">
        <v>1</v>
      </c>
      <c r="G93">
        <v>0.20075699999999999</v>
      </c>
      <c r="H93">
        <v>2848</v>
      </c>
      <c r="I93" t="s">
        <v>345</v>
      </c>
      <c r="J93" t="s">
        <v>345</v>
      </c>
      <c r="K93">
        <v>8.9589999999999996</v>
      </c>
      <c r="L93">
        <v>6.6890000000000001</v>
      </c>
      <c r="M93">
        <v>6</v>
      </c>
      <c r="N93">
        <v>6</v>
      </c>
    </row>
    <row r="94" spans="1:14" x14ac:dyDescent="0.25">
      <c r="A94" t="s">
        <v>565</v>
      </c>
      <c r="B94">
        <v>0.85211599999999998</v>
      </c>
      <c r="C94">
        <v>1</v>
      </c>
      <c r="D94">
        <v>0.80200000000000005</v>
      </c>
      <c r="E94">
        <v>1.121</v>
      </c>
      <c r="F94">
        <v>1</v>
      </c>
      <c r="G94">
        <v>0.98864799999999997</v>
      </c>
      <c r="H94">
        <v>6463</v>
      </c>
      <c r="I94" t="s">
        <v>345</v>
      </c>
      <c r="J94" t="s">
        <v>345</v>
      </c>
      <c r="K94">
        <v>79.430000000000007</v>
      </c>
      <c r="L94">
        <v>117.31</v>
      </c>
      <c r="M94">
        <v>6</v>
      </c>
      <c r="N94">
        <v>6</v>
      </c>
    </row>
    <row r="95" spans="1:14" x14ac:dyDescent="0.25">
      <c r="A95" t="s">
        <v>563</v>
      </c>
      <c r="B95">
        <v>0.209423</v>
      </c>
      <c r="C95">
        <v>0.26233200000000001</v>
      </c>
      <c r="D95">
        <v>0.80600000000000005</v>
      </c>
      <c r="E95">
        <v>1.1160000000000001</v>
      </c>
      <c r="F95">
        <v>1</v>
      </c>
      <c r="G95">
        <v>0.71249499999999999</v>
      </c>
      <c r="H95">
        <v>9324</v>
      </c>
      <c r="I95" t="s">
        <v>345</v>
      </c>
      <c r="J95" t="s">
        <v>345</v>
      </c>
      <c r="K95">
        <v>7.1909999999999998</v>
      </c>
      <c r="L95">
        <v>17.100999999999999</v>
      </c>
      <c r="M95">
        <v>6</v>
      </c>
      <c r="N95">
        <v>6</v>
      </c>
    </row>
    <row r="96" spans="1:14" x14ac:dyDescent="0.25">
      <c r="A96" t="s">
        <v>564</v>
      </c>
      <c r="B96">
        <v>0.29117700000000002</v>
      </c>
      <c r="C96">
        <v>0.14954100000000001</v>
      </c>
      <c r="D96">
        <v>0.80500000000000005</v>
      </c>
      <c r="E96">
        <v>1.1160000000000001</v>
      </c>
      <c r="F96">
        <v>1</v>
      </c>
      <c r="G96">
        <v>0.79500199999999999</v>
      </c>
      <c r="H96">
        <v>6717</v>
      </c>
      <c r="I96" t="s">
        <v>345</v>
      </c>
      <c r="J96" t="s">
        <v>345</v>
      </c>
      <c r="K96">
        <v>21.606999999999999</v>
      </c>
      <c r="L96">
        <v>11.766</v>
      </c>
      <c r="M96">
        <v>6</v>
      </c>
      <c r="N96">
        <v>6</v>
      </c>
    </row>
    <row r="97" spans="1:14" x14ac:dyDescent="0.25">
      <c r="A97" t="s">
        <v>560</v>
      </c>
      <c r="B97">
        <v>4.8200000000000001E-4</v>
      </c>
      <c r="C97">
        <v>3.9480000000000001E-3</v>
      </c>
      <c r="D97">
        <v>0.80800000000000005</v>
      </c>
      <c r="E97">
        <v>1.113</v>
      </c>
      <c r="F97">
        <v>0.15084800000000001</v>
      </c>
      <c r="G97">
        <v>1.1972999999999999E-2</v>
      </c>
      <c r="H97">
        <v>27804</v>
      </c>
      <c r="I97" t="s">
        <v>345</v>
      </c>
      <c r="J97" t="s">
        <v>345</v>
      </c>
      <c r="K97">
        <v>3.4319999999999999</v>
      </c>
      <c r="L97">
        <v>3.7109999999999999</v>
      </c>
      <c r="M97">
        <v>6</v>
      </c>
      <c r="N97">
        <v>6</v>
      </c>
    </row>
    <row r="98" spans="1:14" x14ac:dyDescent="0.25">
      <c r="A98" t="s">
        <v>559</v>
      </c>
      <c r="B98">
        <v>5.7840000000000001E-3</v>
      </c>
      <c r="C98">
        <v>1.0406E-2</v>
      </c>
      <c r="D98">
        <v>0.80800000000000005</v>
      </c>
      <c r="E98">
        <v>1.113</v>
      </c>
      <c r="F98">
        <v>1</v>
      </c>
      <c r="G98">
        <v>5.8396999999999998E-2</v>
      </c>
      <c r="H98">
        <v>1227</v>
      </c>
      <c r="I98" t="s">
        <v>345</v>
      </c>
      <c r="J98" t="s">
        <v>345</v>
      </c>
      <c r="K98">
        <v>5.444</v>
      </c>
      <c r="L98">
        <v>5.1319999999999997</v>
      </c>
      <c r="M98">
        <v>6</v>
      </c>
      <c r="N98">
        <v>6</v>
      </c>
    </row>
    <row r="99" spans="1:14" x14ac:dyDescent="0.25">
      <c r="A99" t="s">
        <v>562</v>
      </c>
      <c r="B99">
        <v>0.14104800000000001</v>
      </c>
      <c r="C99">
        <v>5.4663999999999997E-2</v>
      </c>
      <c r="D99">
        <v>0.80800000000000005</v>
      </c>
      <c r="E99">
        <v>1.113</v>
      </c>
      <c r="F99">
        <v>1</v>
      </c>
      <c r="G99">
        <v>0.56029600000000002</v>
      </c>
      <c r="H99">
        <v>1201</v>
      </c>
      <c r="I99" t="s">
        <v>345</v>
      </c>
      <c r="J99" t="s">
        <v>345</v>
      </c>
      <c r="K99">
        <v>10.531000000000001</v>
      </c>
      <c r="L99">
        <v>12.315</v>
      </c>
      <c r="M99">
        <v>6</v>
      </c>
      <c r="N99">
        <v>6</v>
      </c>
    </row>
    <row r="100" spans="1:14" x14ac:dyDescent="0.25">
      <c r="A100" t="s">
        <v>561</v>
      </c>
      <c r="B100">
        <v>0.45103700000000002</v>
      </c>
      <c r="C100">
        <v>0.42333999999999999</v>
      </c>
      <c r="D100">
        <v>0.80800000000000005</v>
      </c>
      <c r="E100">
        <v>1.113</v>
      </c>
      <c r="F100">
        <v>1</v>
      </c>
      <c r="G100">
        <v>0.92035299999999998</v>
      </c>
      <c r="H100">
        <v>4046</v>
      </c>
      <c r="I100" t="s">
        <v>345</v>
      </c>
      <c r="J100" t="s">
        <v>345</v>
      </c>
      <c r="K100">
        <v>24.353999999999999</v>
      </c>
      <c r="L100">
        <v>23.077999999999999</v>
      </c>
      <c r="M100">
        <v>6</v>
      </c>
      <c r="N100">
        <v>6</v>
      </c>
    </row>
    <row r="101" spans="1:14" x14ac:dyDescent="0.25">
      <c r="A101" t="s">
        <v>558</v>
      </c>
      <c r="B101">
        <v>0.62965700000000002</v>
      </c>
      <c r="C101">
        <v>0.63095400000000001</v>
      </c>
      <c r="D101">
        <v>0.81</v>
      </c>
      <c r="E101">
        <v>1.1100000000000001</v>
      </c>
      <c r="F101">
        <v>1</v>
      </c>
      <c r="G101">
        <v>0.98864799999999997</v>
      </c>
      <c r="H101">
        <v>2319</v>
      </c>
      <c r="I101" t="s">
        <v>345</v>
      </c>
      <c r="J101" t="s">
        <v>345</v>
      </c>
      <c r="K101">
        <v>37.64</v>
      </c>
      <c r="L101">
        <v>35.134999999999998</v>
      </c>
      <c r="M101">
        <v>6</v>
      </c>
      <c r="N101">
        <v>6</v>
      </c>
    </row>
    <row r="102" spans="1:14" x14ac:dyDescent="0.25">
      <c r="A102" t="s">
        <v>557</v>
      </c>
      <c r="B102">
        <v>0.49180099999999999</v>
      </c>
      <c r="C102">
        <v>0.52183900000000005</v>
      </c>
      <c r="D102">
        <v>0.81100000000000005</v>
      </c>
      <c r="E102">
        <v>1.1080000000000001</v>
      </c>
      <c r="F102">
        <v>1</v>
      </c>
      <c r="G102">
        <v>0.92035299999999998</v>
      </c>
      <c r="H102">
        <v>1953</v>
      </c>
      <c r="I102" t="s">
        <v>345</v>
      </c>
      <c r="J102" t="s">
        <v>345</v>
      </c>
      <c r="K102">
        <v>23.766999999999999</v>
      </c>
      <c r="L102">
        <v>25.747</v>
      </c>
      <c r="M102">
        <v>6</v>
      </c>
      <c r="N102">
        <v>6</v>
      </c>
    </row>
    <row r="103" spans="1:14" x14ac:dyDescent="0.25">
      <c r="A103" t="s">
        <v>556</v>
      </c>
      <c r="B103">
        <v>0.327932</v>
      </c>
      <c r="C103">
        <v>0.52183900000000005</v>
      </c>
      <c r="D103">
        <v>0.81299999999999994</v>
      </c>
      <c r="E103">
        <v>1.1060000000000001</v>
      </c>
      <c r="F103">
        <v>1</v>
      </c>
      <c r="G103">
        <v>0.81317200000000001</v>
      </c>
      <c r="H103">
        <v>2920</v>
      </c>
      <c r="I103" t="s">
        <v>345</v>
      </c>
      <c r="J103" t="s">
        <v>345</v>
      </c>
      <c r="K103">
        <v>23.050999999999998</v>
      </c>
      <c r="L103">
        <v>7.5449999999999999</v>
      </c>
      <c r="M103">
        <v>6</v>
      </c>
      <c r="N103">
        <v>6</v>
      </c>
    </row>
    <row r="104" spans="1:14" x14ac:dyDescent="0.25">
      <c r="A104" t="s">
        <v>555</v>
      </c>
      <c r="B104">
        <v>0.79971899999999996</v>
      </c>
      <c r="C104">
        <v>0.74877400000000005</v>
      </c>
      <c r="D104">
        <v>0.81299999999999994</v>
      </c>
      <c r="E104">
        <v>1.1060000000000001</v>
      </c>
      <c r="F104">
        <v>1</v>
      </c>
      <c r="G104">
        <v>0.98864799999999997</v>
      </c>
      <c r="H104">
        <v>2908</v>
      </c>
      <c r="I104" t="s">
        <v>345</v>
      </c>
      <c r="J104" t="s">
        <v>345</v>
      </c>
      <c r="K104">
        <v>66.007999999999996</v>
      </c>
      <c r="L104">
        <v>66.991</v>
      </c>
      <c r="M104">
        <v>6</v>
      </c>
      <c r="N104">
        <v>6</v>
      </c>
    </row>
    <row r="105" spans="1:14" x14ac:dyDescent="0.25">
      <c r="A105" t="s">
        <v>554</v>
      </c>
      <c r="B105">
        <v>0.406389</v>
      </c>
      <c r="C105">
        <v>0.52183900000000005</v>
      </c>
      <c r="D105">
        <v>0.81399999999999995</v>
      </c>
      <c r="E105">
        <v>1.105</v>
      </c>
      <c r="F105">
        <v>1</v>
      </c>
      <c r="G105">
        <v>0.90212700000000001</v>
      </c>
      <c r="H105">
        <v>4273</v>
      </c>
      <c r="I105" t="s">
        <v>345</v>
      </c>
      <c r="J105" t="s">
        <v>345</v>
      </c>
      <c r="K105">
        <v>20.594000000000001</v>
      </c>
      <c r="L105">
        <v>19.222000000000001</v>
      </c>
      <c r="M105">
        <v>6</v>
      </c>
      <c r="N105">
        <v>6</v>
      </c>
    </row>
    <row r="106" spans="1:14" x14ac:dyDescent="0.25">
      <c r="A106" t="s">
        <v>553</v>
      </c>
      <c r="B106">
        <v>0.12355099999999999</v>
      </c>
      <c r="C106">
        <v>0.109315</v>
      </c>
      <c r="D106">
        <v>0.81499999999999995</v>
      </c>
      <c r="E106">
        <v>1.1040000000000001</v>
      </c>
      <c r="F106">
        <v>1</v>
      </c>
      <c r="G106">
        <v>0.51561999999999997</v>
      </c>
      <c r="H106">
        <v>4526</v>
      </c>
      <c r="I106" t="s">
        <v>345</v>
      </c>
      <c r="J106" t="s">
        <v>345</v>
      </c>
      <c r="K106">
        <v>11.933</v>
      </c>
      <c r="L106">
        <v>8.2240000000000002</v>
      </c>
      <c r="M106">
        <v>6</v>
      </c>
      <c r="N106">
        <v>6</v>
      </c>
    </row>
    <row r="107" spans="1:14" x14ac:dyDescent="0.25">
      <c r="A107" t="s">
        <v>552</v>
      </c>
      <c r="B107">
        <v>1.9900000000000001E-4</v>
      </c>
      <c r="C107">
        <v>6.1700000000000001E-3</v>
      </c>
      <c r="D107">
        <v>0.81599999999999995</v>
      </c>
      <c r="E107">
        <v>1.103</v>
      </c>
      <c r="F107">
        <v>6.2168000000000001E-2</v>
      </c>
      <c r="G107">
        <v>6.0280000000000004E-3</v>
      </c>
      <c r="H107">
        <v>40341</v>
      </c>
      <c r="I107" t="s">
        <v>345</v>
      </c>
      <c r="J107" t="s">
        <v>345</v>
      </c>
      <c r="K107">
        <v>2.7370000000000001</v>
      </c>
      <c r="L107">
        <v>1.748</v>
      </c>
      <c r="M107">
        <v>5</v>
      </c>
      <c r="N107">
        <v>6</v>
      </c>
    </row>
    <row r="108" spans="1:14" x14ac:dyDescent="0.25">
      <c r="A108" t="s">
        <v>551</v>
      </c>
      <c r="B108">
        <v>0.63756199999999996</v>
      </c>
      <c r="C108">
        <v>0.74877400000000005</v>
      </c>
      <c r="D108">
        <v>0.81599999999999995</v>
      </c>
      <c r="E108">
        <v>1.1020000000000001</v>
      </c>
      <c r="F108">
        <v>1</v>
      </c>
      <c r="G108">
        <v>0.98864799999999997</v>
      </c>
      <c r="H108">
        <v>6416</v>
      </c>
      <c r="I108" t="s">
        <v>345</v>
      </c>
      <c r="J108" t="s">
        <v>345</v>
      </c>
      <c r="K108">
        <v>37.107999999999997</v>
      </c>
      <c r="L108">
        <v>32.234000000000002</v>
      </c>
      <c r="M108">
        <v>6</v>
      </c>
      <c r="N108">
        <v>6</v>
      </c>
    </row>
    <row r="109" spans="1:14" x14ac:dyDescent="0.25">
      <c r="A109" t="s">
        <v>550</v>
      </c>
      <c r="B109">
        <v>0.171849</v>
      </c>
      <c r="C109">
        <v>0.26233200000000001</v>
      </c>
      <c r="D109">
        <v>0.81699999999999995</v>
      </c>
      <c r="E109">
        <v>1.101</v>
      </c>
      <c r="F109">
        <v>1</v>
      </c>
      <c r="G109">
        <v>0.64034100000000005</v>
      </c>
      <c r="H109">
        <v>1593</v>
      </c>
      <c r="I109" t="s">
        <v>345</v>
      </c>
      <c r="J109" t="s">
        <v>345</v>
      </c>
      <c r="K109">
        <v>9.5690000000000008</v>
      </c>
      <c r="L109">
        <v>12.337</v>
      </c>
      <c r="M109">
        <v>6</v>
      </c>
      <c r="N109">
        <v>6</v>
      </c>
    </row>
    <row r="110" spans="1:14" x14ac:dyDescent="0.25">
      <c r="A110" t="s">
        <v>549</v>
      </c>
      <c r="B110">
        <v>0.88553499999999996</v>
      </c>
      <c r="C110">
        <v>0.87278</v>
      </c>
      <c r="D110">
        <v>0.81899999999999995</v>
      </c>
      <c r="E110">
        <v>1.099</v>
      </c>
      <c r="F110">
        <v>1</v>
      </c>
      <c r="G110">
        <v>0.98864799999999997</v>
      </c>
      <c r="H110">
        <v>43016</v>
      </c>
      <c r="I110" t="s">
        <v>345</v>
      </c>
      <c r="J110" t="s">
        <v>345</v>
      </c>
      <c r="K110">
        <v>87.811000000000007</v>
      </c>
      <c r="L110">
        <v>124.77200000000001</v>
      </c>
      <c r="M110">
        <v>6</v>
      </c>
      <c r="N110">
        <v>6</v>
      </c>
    </row>
    <row r="111" spans="1:14" x14ac:dyDescent="0.25">
      <c r="A111" t="s">
        <v>548</v>
      </c>
      <c r="B111">
        <v>0.47752899999999998</v>
      </c>
      <c r="C111">
        <v>0.42333999999999999</v>
      </c>
      <c r="D111">
        <v>0.81899999999999995</v>
      </c>
      <c r="E111">
        <v>1.0980000000000001</v>
      </c>
      <c r="F111">
        <v>1</v>
      </c>
      <c r="G111">
        <v>0.92035299999999998</v>
      </c>
      <c r="H111">
        <v>2246</v>
      </c>
      <c r="I111" t="s">
        <v>345</v>
      </c>
      <c r="J111" t="s">
        <v>345</v>
      </c>
      <c r="K111">
        <v>24.859000000000002</v>
      </c>
      <c r="L111">
        <v>18.984999999999999</v>
      </c>
      <c r="M111">
        <v>6</v>
      </c>
      <c r="N111">
        <v>6</v>
      </c>
    </row>
    <row r="112" spans="1:14" x14ac:dyDescent="0.25">
      <c r="A112" t="s">
        <v>547</v>
      </c>
      <c r="B112">
        <v>0.68071000000000004</v>
      </c>
      <c r="C112">
        <v>0.52183900000000005</v>
      </c>
      <c r="D112">
        <v>0.82099999999999995</v>
      </c>
      <c r="E112">
        <v>1.095</v>
      </c>
      <c r="F112">
        <v>1</v>
      </c>
      <c r="G112">
        <v>0.98864799999999997</v>
      </c>
      <c r="H112">
        <v>1938</v>
      </c>
      <c r="I112" t="s">
        <v>345</v>
      </c>
      <c r="J112" t="s">
        <v>345</v>
      </c>
      <c r="K112">
        <v>41.622999999999998</v>
      </c>
      <c r="L112">
        <v>32.435000000000002</v>
      </c>
      <c r="M112">
        <v>6</v>
      </c>
      <c r="N112">
        <v>6</v>
      </c>
    </row>
    <row r="113" spans="1:14" x14ac:dyDescent="0.25">
      <c r="A113" t="s">
        <v>546</v>
      </c>
      <c r="B113">
        <v>0.83595699999999995</v>
      </c>
      <c r="C113">
        <v>0.715001</v>
      </c>
      <c r="D113">
        <v>0.82199999999999995</v>
      </c>
      <c r="E113">
        <v>1.0940000000000001</v>
      </c>
      <c r="F113">
        <v>1</v>
      </c>
      <c r="G113">
        <v>0.98864799999999997</v>
      </c>
      <c r="H113">
        <v>5553</v>
      </c>
      <c r="I113" t="s">
        <v>345</v>
      </c>
      <c r="J113" t="s">
        <v>345</v>
      </c>
      <c r="K113">
        <v>82.052999999999997</v>
      </c>
      <c r="L113">
        <v>58.945999999999998</v>
      </c>
      <c r="M113">
        <v>6</v>
      </c>
      <c r="N113">
        <v>5</v>
      </c>
    </row>
    <row r="114" spans="1:14" x14ac:dyDescent="0.25">
      <c r="A114" t="s">
        <v>545</v>
      </c>
      <c r="B114">
        <v>0.86158999999999997</v>
      </c>
      <c r="C114">
        <v>1</v>
      </c>
      <c r="D114">
        <v>0.82299999999999995</v>
      </c>
      <c r="E114">
        <v>1.093</v>
      </c>
      <c r="F114">
        <v>1</v>
      </c>
      <c r="G114">
        <v>0.98864799999999997</v>
      </c>
      <c r="H114">
        <v>119342</v>
      </c>
      <c r="I114" t="s">
        <v>345</v>
      </c>
      <c r="J114" t="s">
        <v>345</v>
      </c>
      <c r="K114">
        <v>82.221000000000004</v>
      </c>
      <c r="L114">
        <v>88.251999999999995</v>
      </c>
      <c r="M114">
        <v>6</v>
      </c>
      <c r="N114">
        <v>6</v>
      </c>
    </row>
    <row r="115" spans="1:14" x14ac:dyDescent="0.25">
      <c r="A115" t="s">
        <v>543</v>
      </c>
      <c r="B115">
        <v>6.0999999999999999E-5</v>
      </c>
      <c r="C115">
        <v>3.9480000000000001E-3</v>
      </c>
      <c r="D115">
        <v>0.82399999999999995</v>
      </c>
      <c r="E115">
        <v>1.091</v>
      </c>
      <c r="F115">
        <v>1.9186000000000002E-2</v>
      </c>
      <c r="G115">
        <v>3.8370000000000001E-3</v>
      </c>
      <c r="H115">
        <v>45174</v>
      </c>
      <c r="I115" t="s">
        <v>345</v>
      </c>
      <c r="J115" t="s">
        <v>345</v>
      </c>
      <c r="K115">
        <v>1.3009999999999999</v>
      </c>
      <c r="L115">
        <v>2.262</v>
      </c>
      <c r="M115">
        <v>6</v>
      </c>
      <c r="N115">
        <v>6</v>
      </c>
    </row>
    <row r="116" spans="1:14" x14ac:dyDescent="0.25">
      <c r="A116" t="s">
        <v>542</v>
      </c>
      <c r="B116">
        <v>6.9999999999999999E-6</v>
      </c>
      <c r="C116">
        <v>3.9480000000000001E-3</v>
      </c>
      <c r="D116">
        <v>0.82499999999999996</v>
      </c>
      <c r="E116">
        <v>1.091</v>
      </c>
      <c r="F116">
        <v>2.0760000000000002E-3</v>
      </c>
      <c r="G116">
        <v>1.5299999999999999E-3</v>
      </c>
      <c r="H116">
        <v>31669</v>
      </c>
      <c r="I116" t="s">
        <v>345</v>
      </c>
      <c r="J116" t="s">
        <v>345</v>
      </c>
      <c r="K116">
        <v>1.2669999999999999</v>
      </c>
      <c r="L116">
        <v>1.768</v>
      </c>
      <c r="M116">
        <v>6</v>
      </c>
      <c r="N116">
        <v>6</v>
      </c>
    </row>
    <row r="117" spans="1:14" x14ac:dyDescent="0.25">
      <c r="A117" t="s">
        <v>544</v>
      </c>
      <c r="B117">
        <v>0.87007599999999996</v>
      </c>
      <c r="C117">
        <v>1</v>
      </c>
      <c r="D117">
        <v>0.82399999999999995</v>
      </c>
      <c r="E117">
        <v>1.091</v>
      </c>
      <c r="F117">
        <v>1</v>
      </c>
      <c r="G117">
        <v>0.98864799999999997</v>
      </c>
      <c r="H117">
        <v>7290</v>
      </c>
      <c r="I117" t="s">
        <v>345</v>
      </c>
      <c r="J117" t="s">
        <v>345</v>
      </c>
      <c r="K117">
        <v>75.052999999999997</v>
      </c>
      <c r="L117">
        <v>100.13</v>
      </c>
      <c r="M117">
        <v>6</v>
      </c>
      <c r="N117">
        <v>6</v>
      </c>
    </row>
    <row r="118" spans="1:14" x14ac:dyDescent="0.25">
      <c r="A118" t="s">
        <v>541</v>
      </c>
      <c r="B118">
        <v>0.32220399999999999</v>
      </c>
      <c r="C118">
        <v>0.42333999999999999</v>
      </c>
      <c r="D118">
        <v>0.82699999999999996</v>
      </c>
      <c r="E118">
        <v>1.0880000000000001</v>
      </c>
      <c r="F118">
        <v>1</v>
      </c>
      <c r="G118">
        <v>0.81317200000000001</v>
      </c>
      <c r="H118">
        <v>2693</v>
      </c>
      <c r="I118" t="s">
        <v>345</v>
      </c>
      <c r="J118" t="s">
        <v>345</v>
      </c>
      <c r="K118">
        <v>10.124000000000001</v>
      </c>
      <c r="L118">
        <v>16.271000000000001</v>
      </c>
      <c r="M118">
        <v>6</v>
      </c>
      <c r="N118">
        <v>6</v>
      </c>
    </row>
    <row r="119" spans="1:14" x14ac:dyDescent="0.25">
      <c r="A119" t="s">
        <v>540</v>
      </c>
      <c r="B119">
        <v>5.7819999999999998E-3</v>
      </c>
      <c r="C119">
        <v>1.6309000000000001E-2</v>
      </c>
      <c r="D119">
        <v>0.82699999999999996</v>
      </c>
      <c r="E119">
        <v>1.087</v>
      </c>
      <c r="F119">
        <v>1</v>
      </c>
      <c r="G119">
        <v>5.8396999999999998E-2</v>
      </c>
      <c r="H119">
        <v>16322</v>
      </c>
      <c r="I119" t="s">
        <v>345</v>
      </c>
      <c r="J119" t="s">
        <v>345</v>
      </c>
      <c r="K119">
        <v>4.6079999999999997</v>
      </c>
      <c r="L119">
        <v>3.6659999999999999</v>
      </c>
      <c r="M119">
        <v>6</v>
      </c>
      <c r="N119">
        <v>6</v>
      </c>
    </row>
    <row r="120" spans="1:14" x14ac:dyDescent="0.25">
      <c r="A120" t="s">
        <v>539</v>
      </c>
      <c r="B120">
        <v>0.43262499999999998</v>
      </c>
      <c r="C120">
        <v>0.33666800000000002</v>
      </c>
      <c r="D120">
        <v>0.82699999999999996</v>
      </c>
      <c r="E120">
        <v>1.087</v>
      </c>
      <c r="F120">
        <v>1</v>
      </c>
      <c r="G120">
        <v>0.92035299999999998</v>
      </c>
      <c r="H120">
        <v>30898</v>
      </c>
      <c r="I120" t="s">
        <v>345</v>
      </c>
      <c r="J120" t="s">
        <v>345</v>
      </c>
      <c r="K120">
        <v>19.366</v>
      </c>
      <c r="L120">
        <v>16.024999999999999</v>
      </c>
      <c r="M120">
        <v>6</v>
      </c>
      <c r="N120">
        <v>6</v>
      </c>
    </row>
    <row r="121" spans="1:14" x14ac:dyDescent="0.25">
      <c r="A121" t="s">
        <v>538</v>
      </c>
      <c r="B121">
        <v>0.44272099999999998</v>
      </c>
      <c r="C121">
        <v>0.42333999999999999</v>
      </c>
      <c r="D121">
        <v>0.82699999999999996</v>
      </c>
      <c r="E121">
        <v>1.087</v>
      </c>
      <c r="F121">
        <v>1</v>
      </c>
      <c r="G121">
        <v>0.92035299999999998</v>
      </c>
      <c r="H121">
        <v>4941</v>
      </c>
      <c r="I121" t="s">
        <v>345</v>
      </c>
      <c r="J121" t="s">
        <v>345</v>
      </c>
      <c r="K121">
        <v>18.283999999999999</v>
      </c>
      <c r="L121">
        <v>17.797999999999998</v>
      </c>
      <c r="M121">
        <v>6</v>
      </c>
      <c r="N121">
        <v>6</v>
      </c>
    </row>
    <row r="122" spans="1:14" x14ac:dyDescent="0.25">
      <c r="A122" t="s">
        <v>537</v>
      </c>
      <c r="B122">
        <v>0.84807399999999999</v>
      </c>
      <c r="C122">
        <v>0.87278</v>
      </c>
      <c r="D122">
        <v>0.82899999999999996</v>
      </c>
      <c r="E122">
        <v>1.085</v>
      </c>
      <c r="F122">
        <v>1</v>
      </c>
      <c r="G122">
        <v>0.98864799999999997</v>
      </c>
      <c r="H122">
        <v>61144</v>
      </c>
      <c r="I122" t="s">
        <v>345</v>
      </c>
      <c r="J122" t="s">
        <v>345</v>
      </c>
      <c r="K122">
        <v>56.76</v>
      </c>
      <c r="L122">
        <v>82.1</v>
      </c>
      <c r="M122">
        <v>6</v>
      </c>
      <c r="N122">
        <v>6</v>
      </c>
    </row>
    <row r="123" spans="1:14" x14ac:dyDescent="0.25">
      <c r="A123" t="s">
        <v>536</v>
      </c>
      <c r="B123">
        <v>0.82314399999999999</v>
      </c>
      <c r="C123">
        <v>0.63095400000000001</v>
      </c>
      <c r="D123">
        <v>0.83</v>
      </c>
      <c r="E123">
        <v>1.0840000000000001</v>
      </c>
      <c r="F123">
        <v>1</v>
      </c>
      <c r="G123">
        <v>0.98864799999999997</v>
      </c>
      <c r="H123">
        <v>1479</v>
      </c>
      <c r="I123" t="s">
        <v>345</v>
      </c>
      <c r="J123" t="s">
        <v>345</v>
      </c>
      <c r="K123">
        <v>51.255000000000003</v>
      </c>
      <c r="L123">
        <v>67.159000000000006</v>
      </c>
      <c r="M123">
        <v>6</v>
      </c>
      <c r="N123">
        <v>6</v>
      </c>
    </row>
    <row r="124" spans="1:14" x14ac:dyDescent="0.25">
      <c r="A124" t="s">
        <v>535</v>
      </c>
      <c r="B124">
        <v>0.73044900000000001</v>
      </c>
      <c r="C124">
        <v>0.63095400000000001</v>
      </c>
      <c r="D124">
        <v>0.83</v>
      </c>
      <c r="E124">
        <v>1.083</v>
      </c>
      <c r="F124">
        <v>1</v>
      </c>
      <c r="G124">
        <v>0.98864799999999997</v>
      </c>
      <c r="H124">
        <v>2162</v>
      </c>
      <c r="I124" t="s">
        <v>345</v>
      </c>
      <c r="J124" t="s">
        <v>345</v>
      </c>
      <c r="K124">
        <v>45.261000000000003</v>
      </c>
      <c r="L124">
        <v>32.83</v>
      </c>
      <c r="M124">
        <v>6</v>
      </c>
      <c r="N124">
        <v>6</v>
      </c>
    </row>
    <row r="125" spans="1:14" x14ac:dyDescent="0.25">
      <c r="A125" t="s">
        <v>532</v>
      </c>
      <c r="B125">
        <v>0.85172700000000001</v>
      </c>
      <c r="C125">
        <v>0.74877400000000005</v>
      </c>
      <c r="D125">
        <v>0.83099999999999996</v>
      </c>
      <c r="E125">
        <v>1.0820000000000001</v>
      </c>
      <c r="F125">
        <v>1</v>
      </c>
      <c r="G125">
        <v>0.98864799999999997</v>
      </c>
      <c r="H125">
        <v>16263</v>
      </c>
      <c r="I125" t="s">
        <v>345</v>
      </c>
      <c r="J125" t="s">
        <v>345</v>
      </c>
      <c r="K125">
        <v>65.927999999999997</v>
      </c>
      <c r="L125">
        <v>74.341999999999999</v>
      </c>
      <c r="M125">
        <v>6</v>
      </c>
      <c r="N125">
        <v>6</v>
      </c>
    </row>
    <row r="126" spans="1:14" x14ac:dyDescent="0.25">
      <c r="A126" t="s">
        <v>533</v>
      </c>
      <c r="B126">
        <v>0.520455</v>
      </c>
      <c r="C126">
        <v>0.63095400000000001</v>
      </c>
      <c r="D126">
        <v>0.83099999999999996</v>
      </c>
      <c r="E126">
        <v>1.0820000000000001</v>
      </c>
      <c r="F126">
        <v>1</v>
      </c>
      <c r="G126">
        <v>0.92035299999999998</v>
      </c>
      <c r="H126">
        <v>1878</v>
      </c>
      <c r="I126" t="s">
        <v>345</v>
      </c>
      <c r="J126" t="s">
        <v>345</v>
      </c>
      <c r="K126">
        <v>24.773</v>
      </c>
      <c r="L126">
        <v>15.506</v>
      </c>
      <c r="M126">
        <v>6</v>
      </c>
      <c r="N126">
        <v>6</v>
      </c>
    </row>
    <row r="127" spans="1:14" x14ac:dyDescent="0.25">
      <c r="A127" t="s">
        <v>534</v>
      </c>
      <c r="B127">
        <v>0.83708000000000005</v>
      </c>
      <c r="C127">
        <v>0.87278</v>
      </c>
      <c r="D127">
        <v>0.83099999999999996</v>
      </c>
      <c r="E127">
        <v>1.0820000000000001</v>
      </c>
      <c r="F127">
        <v>1</v>
      </c>
      <c r="G127">
        <v>0.98864799999999997</v>
      </c>
      <c r="H127">
        <v>4301</v>
      </c>
      <c r="I127" t="s">
        <v>345</v>
      </c>
      <c r="J127" t="s">
        <v>345</v>
      </c>
      <c r="K127">
        <v>53.006999999999998</v>
      </c>
      <c r="L127">
        <v>73.078000000000003</v>
      </c>
      <c r="M127">
        <v>6</v>
      </c>
      <c r="N127">
        <v>6</v>
      </c>
    </row>
    <row r="128" spans="1:14" x14ac:dyDescent="0.25">
      <c r="A128" t="s">
        <v>531</v>
      </c>
      <c r="B128">
        <v>0.88168999999999997</v>
      </c>
      <c r="C128">
        <v>1</v>
      </c>
      <c r="D128">
        <v>0.83299999999999996</v>
      </c>
      <c r="E128">
        <v>1.079</v>
      </c>
      <c r="F128">
        <v>1</v>
      </c>
      <c r="G128">
        <v>0.98864799999999997</v>
      </c>
      <c r="H128">
        <v>25223</v>
      </c>
      <c r="I128" t="s">
        <v>345</v>
      </c>
      <c r="J128" t="s">
        <v>345</v>
      </c>
      <c r="K128">
        <v>80.126000000000005</v>
      </c>
      <c r="L128">
        <v>91.644999999999996</v>
      </c>
      <c r="M128">
        <v>6</v>
      </c>
      <c r="N128">
        <v>6</v>
      </c>
    </row>
    <row r="129" spans="1:14" x14ac:dyDescent="0.25">
      <c r="A129" t="s">
        <v>530</v>
      </c>
      <c r="B129">
        <v>0.80886499999999995</v>
      </c>
      <c r="C129">
        <v>1</v>
      </c>
      <c r="D129">
        <v>0.83399999999999996</v>
      </c>
      <c r="E129">
        <v>1.0780000000000001</v>
      </c>
      <c r="F129">
        <v>1</v>
      </c>
      <c r="G129">
        <v>0.98864799999999997</v>
      </c>
      <c r="H129">
        <v>3000</v>
      </c>
      <c r="I129" t="s">
        <v>345</v>
      </c>
      <c r="J129" t="s">
        <v>345</v>
      </c>
      <c r="K129">
        <v>46.994</v>
      </c>
      <c r="L129">
        <v>56.338000000000001</v>
      </c>
      <c r="M129">
        <v>6</v>
      </c>
      <c r="N129">
        <v>6</v>
      </c>
    </row>
    <row r="130" spans="1:14" x14ac:dyDescent="0.25">
      <c r="A130" t="s">
        <v>529</v>
      </c>
      <c r="B130">
        <v>0.78364400000000001</v>
      </c>
      <c r="C130">
        <v>1</v>
      </c>
      <c r="D130">
        <v>0.83499999999999996</v>
      </c>
      <c r="E130">
        <v>1.077</v>
      </c>
      <c r="F130">
        <v>1</v>
      </c>
      <c r="G130">
        <v>0.98864799999999997</v>
      </c>
      <c r="H130">
        <v>7096</v>
      </c>
      <c r="I130" t="s">
        <v>345</v>
      </c>
      <c r="J130" t="s">
        <v>345</v>
      </c>
      <c r="K130">
        <v>38.31</v>
      </c>
      <c r="L130">
        <v>50.652999999999999</v>
      </c>
      <c r="M130">
        <v>6</v>
      </c>
      <c r="N130">
        <v>6</v>
      </c>
    </row>
    <row r="131" spans="1:14" x14ac:dyDescent="0.25">
      <c r="A131" t="s">
        <v>528</v>
      </c>
      <c r="B131">
        <v>0.870417</v>
      </c>
      <c r="C131">
        <v>0.87278</v>
      </c>
      <c r="D131">
        <v>0.83599999999999997</v>
      </c>
      <c r="E131">
        <v>1.0760000000000001</v>
      </c>
      <c r="F131">
        <v>1</v>
      </c>
      <c r="G131">
        <v>0.98864799999999997</v>
      </c>
      <c r="H131">
        <v>5685</v>
      </c>
      <c r="I131" t="s">
        <v>345</v>
      </c>
      <c r="J131" t="s">
        <v>345</v>
      </c>
      <c r="K131">
        <v>62.710999999999999</v>
      </c>
      <c r="L131">
        <v>84.786000000000001</v>
      </c>
      <c r="M131">
        <v>6</v>
      </c>
      <c r="N131">
        <v>6</v>
      </c>
    </row>
    <row r="132" spans="1:14" x14ac:dyDescent="0.25">
      <c r="A132" t="s">
        <v>527</v>
      </c>
      <c r="B132">
        <v>1.0000000000000001E-5</v>
      </c>
      <c r="C132">
        <v>3.9480000000000001E-3</v>
      </c>
      <c r="D132">
        <v>0.83599999999999997</v>
      </c>
      <c r="E132">
        <v>1.075</v>
      </c>
      <c r="F132">
        <v>3.0599999999999998E-3</v>
      </c>
      <c r="G132">
        <v>1.5299999999999999E-3</v>
      </c>
      <c r="H132">
        <v>39739</v>
      </c>
      <c r="I132" t="s">
        <v>345</v>
      </c>
      <c r="J132" t="s">
        <v>345</v>
      </c>
      <c r="K132">
        <v>1.665</v>
      </c>
      <c r="L132">
        <v>1.385</v>
      </c>
      <c r="M132">
        <v>6</v>
      </c>
      <c r="N132">
        <v>6</v>
      </c>
    </row>
    <row r="133" spans="1:14" x14ac:dyDescent="0.25">
      <c r="A133" t="s">
        <v>526</v>
      </c>
      <c r="B133">
        <v>0.700596</v>
      </c>
      <c r="C133">
        <v>0.42333999999999999</v>
      </c>
      <c r="D133">
        <v>0.84</v>
      </c>
      <c r="E133">
        <v>1.071</v>
      </c>
      <c r="F133">
        <v>1</v>
      </c>
      <c r="G133">
        <v>0.98864799999999997</v>
      </c>
      <c r="H133">
        <v>7815</v>
      </c>
      <c r="I133" t="s">
        <v>345</v>
      </c>
      <c r="J133" t="s">
        <v>345</v>
      </c>
      <c r="K133">
        <v>18.446000000000002</v>
      </c>
      <c r="L133">
        <v>36.634</v>
      </c>
      <c r="M133">
        <v>6</v>
      </c>
      <c r="N133">
        <v>6</v>
      </c>
    </row>
    <row r="134" spans="1:14" x14ac:dyDescent="0.25">
      <c r="A134" t="s">
        <v>525</v>
      </c>
      <c r="B134">
        <v>0.65352900000000003</v>
      </c>
      <c r="C134">
        <v>0.52183900000000005</v>
      </c>
      <c r="D134">
        <v>0.84099999999999997</v>
      </c>
      <c r="E134">
        <v>1.069</v>
      </c>
      <c r="F134">
        <v>1</v>
      </c>
      <c r="G134">
        <v>0.98864799999999997</v>
      </c>
      <c r="H134">
        <v>1056</v>
      </c>
      <c r="I134" t="s">
        <v>345</v>
      </c>
      <c r="J134" t="s">
        <v>345</v>
      </c>
      <c r="K134">
        <v>23.41</v>
      </c>
      <c r="L134">
        <v>26.256</v>
      </c>
      <c r="M134">
        <v>6</v>
      </c>
      <c r="N134">
        <v>6</v>
      </c>
    </row>
    <row r="135" spans="1:14" x14ac:dyDescent="0.25">
      <c r="A135" t="s">
        <v>524</v>
      </c>
      <c r="B135">
        <v>0.24044099999999999</v>
      </c>
      <c r="C135">
        <v>0.200185</v>
      </c>
      <c r="D135">
        <v>0.84099999999999997</v>
      </c>
      <c r="E135">
        <v>1.069</v>
      </c>
      <c r="F135">
        <v>1</v>
      </c>
      <c r="G135">
        <v>0.73782400000000004</v>
      </c>
      <c r="H135">
        <v>1348</v>
      </c>
      <c r="I135" t="s">
        <v>345</v>
      </c>
      <c r="J135" t="s">
        <v>345</v>
      </c>
      <c r="K135">
        <v>6.6230000000000002</v>
      </c>
      <c r="L135">
        <v>10.753</v>
      </c>
      <c r="M135">
        <v>6</v>
      </c>
      <c r="N135">
        <v>6</v>
      </c>
    </row>
    <row r="136" spans="1:14" x14ac:dyDescent="0.25">
      <c r="A136" t="s">
        <v>523</v>
      </c>
      <c r="B136">
        <v>0.77788800000000002</v>
      </c>
      <c r="C136">
        <v>0.63095400000000001</v>
      </c>
      <c r="D136">
        <v>0.84299999999999997</v>
      </c>
      <c r="E136">
        <v>1.0669999999999999</v>
      </c>
      <c r="F136">
        <v>1</v>
      </c>
      <c r="G136">
        <v>0.98864799999999997</v>
      </c>
      <c r="H136">
        <v>16109</v>
      </c>
      <c r="I136" t="s">
        <v>345</v>
      </c>
      <c r="J136" t="s">
        <v>345</v>
      </c>
      <c r="K136">
        <v>29.802</v>
      </c>
      <c r="L136">
        <v>45.015000000000001</v>
      </c>
      <c r="M136">
        <v>6</v>
      </c>
      <c r="N136">
        <v>6</v>
      </c>
    </row>
    <row r="137" spans="1:14" x14ac:dyDescent="0.25">
      <c r="A137" t="s">
        <v>521</v>
      </c>
      <c r="B137">
        <v>0.82542800000000005</v>
      </c>
      <c r="C137">
        <v>1</v>
      </c>
      <c r="D137">
        <v>0.84299999999999997</v>
      </c>
      <c r="E137">
        <v>1.0660000000000001</v>
      </c>
      <c r="F137">
        <v>1</v>
      </c>
      <c r="G137">
        <v>0.98864799999999997</v>
      </c>
      <c r="H137">
        <v>3114</v>
      </c>
      <c r="I137" t="s">
        <v>345</v>
      </c>
      <c r="J137" t="s">
        <v>345</v>
      </c>
      <c r="K137">
        <v>39.662999999999997</v>
      </c>
      <c r="L137">
        <v>55.533000000000001</v>
      </c>
      <c r="M137">
        <v>6</v>
      </c>
      <c r="N137">
        <v>6</v>
      </c>
    </row>
    <row r="138" spans="1:14" x14ac:dyDescent="0.25">
      <c r="A138" t="s">
        <v>522</v>
      </c>
      <c r="B138">
        <v>0.71299100000000004</v>
      </c>
      <c r="C138">
        <v>0.33666800000000002</v>
      </c>
      <c r="D138">
        <v>0.84299999999999997</v>
      </c>
      <c r="E138">
        <v>1.0660000000000001</v>
      </c>
      <c r="F138">
        <v>1</v>
      </c>
      <c r="G138">
        <v>0.98864799999999997</v>
      </c>
      <c r="H138">
        <v>5634</v>
      </c>
      <c r="I138" t="s">
        <v>345</v>
      </c>
      <c r="J138" t="s">
        <v>345</v>
      </c>
      <c r="K138">
        <v>20.120999999999999</v>
      </c>
      <c r="L138">
        <v>35.167999999999999</v>
      </c>
      <c r="M138">
        <v>6</v>
      </c>
      <c r="N138">
        <v>6</v>
      </c>
    </row>
    <row r="139" spans="1:14" x14ac:dyDescent="0.25">
      <c r="A139" t="s">
        <v>520</v>
      </c>
      <c r="B139">
        <v>0.70848199999999995</v>
      </c>
      <c r="C139">
        <v>0.42333999999999999</v>
      </c>
      <c r="D139">
        <v>0.84499999999999997</v>
      </c>
      <c r="E139">
        <v>1.0640000000000001</v>
      </c>
      <c r="F139">
        <v>1</v>
      </c>
      <c r="G139">
        <v>0.98864799999999997</v>
      </c>
      <c r="H139">
        <v>2959</v>
      </c>
      <c r="I139" t="s">
        <v>345</v>
      </c>
      <c r="J139" t="s">
        <v>345</v>
      </c>
      <c r="K139">
        <v>16.739999999999998</v>
      </c>
      <c r="L139">
        <v>34.139000000000003</v>
      </c>
      <c r="M139">
        <v>6</v>
      </c>
      <c r="N139">
        <v>6</v>
      </c>
    </row>
    <row r="140" spans="1:14" x14ac:dyDescent="0.25">
      <c r="A140" t="s">
        <v>519</v>
      </c>
      <c r="B140">
        <v>0.393955</v>
      </c>
      <c r="C140">
        <v>0.33666800000000002</v>
      </c>
      <c r="D140">
        <v>0.84599999999999997</v>
      </c>
      <c r="E140">
        <v>1.0629999999999999</v>
      </c>
      <c r="F140">
        <v>1</v>
      </c>
      <c r="G140">
        <v>0.88710599999999995</v>
      </c>
      <c r="H140">
        <v>958</v>
      </c>
      <c r="I140" t="s">
        <v>345</v>
      </c>
      <c r="J140" t="s">
        <v>345</v>
      </c>
      <c r="K140">
        <v>9.9529999999999994</v>
      </c>
      <c r="L140">
        <v>13.237</v>
      </c>
      <c r="M140">
        <v>6</v>
      </c>
      <c r="N140">
        <v>6</v>
      </c>
    </row>
    <row r="141" spans="1:14" x14ac:dyDescent="0.25">
      <c r="A141" t="s">
        <v>518</v>
      </c>
      <c r="B141">
        <v>2.6999999999999999E-5</v>
      </c>
      <c r="C141">
        <v>3.9480000000000001E-3</v>
      </c>
      <c r="D141">
        <v>0.84799999999999998</v>
      </c>
      <c r="E141">
        <v>1.06</v>
      </c>
      <c r="F141">
        <v>8.4759999999999992E-3</v>
      </c>
      <c r="G141">
        <v>2.2520000000000001E-3</v>
      </c>
      <c r="H141">
        <v>25347</v>
      </c>
      <c r="I141" t="s">
        <v>345</v>
      </c>
      <c r="J141" t="s">
        <v>345</v>
      </c>
      <c r="K141">
        <v>1.5369999999999999</v>
      </c>
      <c r="L141">
        <v>1.125</v>
      </c>
      <c r="M141">
        <v>6</v>
      </c>
      <c r="N141">
        <v>6</v>
      </c>
    </row>
    <row r="142" spans="1:14" x14ac:dyDescent="0.25">
      <c r="A142" t="s">
        <v>517</v>
      </c>
      <c r="B142">
        <v>0.85146299999999997</v>
      </c>
      <c r="C142">
        <v>0.52183900000000005</v>
      </c>
      <c r="D142">
        <v>0.84899999999999998</v>
      </c>
      <c r="E142">
        <v>1.0589999999999999</v>
      </c>
      <c r="F142">
        <v>1</v>
      </c>
      <c r="G142">
        <v>0.98864799999999997</v>
      </c>
      <c r="H142">
        <v>2761</v>
      </c>
      <c r="I142" t="s">
        <v>345</v>
      </c>
      <c r="J142" t="s">
        <v>345</v>
      </c>
      <c r="K142">
        <v>38.479999999999997</v>
      </c>
      <c r="L142">
        <v>60.534999999999997</v>
      </c>
      <c r="M142">
        <v>6</v>
      </c>
      <c r="N142">
        <v>6</v>
      </c>
    </row>
    <row r="143" spans="1:14" x14ac:dyDescent="0.25">
      <c r="A143" t="s">
        <v>516</v>
      </c>
      <c r="B143">
        <v>0.84642799999999996</v>
      </c>
      <c r="C143">
        <v>0.63095400000000001</v>
      </c>
      <c r="D143">
        <v>0.85</v>
      </c>
      <c r="E143">
        <v>1.0580000000000001</v>
      </c>
      <c r="F143">
        <v>1</v>
      </c>
      <c r="G143">
        <v>0.98864799999999997</v>
      </c>
      <c r="H143">
        <v>5642</v>
      </c>
      <c r="I143" t="s">
        <v>345</v>
      </c>
      <c r="J143" t="s">
        <v>345</v>
      </c>
      <c r="K143">
        <v>54.991999999999997</v>
      </c>
      <c r="L143">
        <v>43.954000000000001</v>
      </c>
      <c r="M143">
        <v>6</v>
      </c>
      <c r="N143">
        <v>6</v>
      </c>
    </row>
    <row r="144" spans="1:14" x14ac:dyDescent="0.25">
      <c r="A144" t="s">
        <v>515</v>
      </c>
      <c r="B144">
        <v>0.86866399999999999</v>
      </c>
      <c r="C144">
        <v>0.63095400000000001</v>
      </c>
      <c r="D144">
        <v>0.85</v>
      </c>
      <c r="E144">
        <v>1.0580000000000001</v>
      </c>
      <c r="F144">
        <v>1</v>
      </c>
      <c r="G144">
        <v>0.98864799999999997</v>
      </c>
      <c r="H144">
        <v>12883</v>
      </c>
      <c r="I144" t="s">
        <v>345</v>
      </c>
      <c r="J144" t="s">
        <v>345</v>
      </c>
      <c r="K144">
        <v>39.26</v>
      </c>
      <c r="L144">
        <v>69.08</v>
      </c>
      <c r="M144">
        <v>6</v>
      </c>
      <c r="N144">
        <v>6</v>
      </c>
    </row>
    <row r="145" spans="1:14" x14ac:dyDescent="0.25">
      <c r="A145" t="s">
        <v>514</v>
      </c>
      <c r="B145">
        <v>0.74484600000000001</v>
      </c>
      <c r="C145">
        <v>0.63095400000000001</v>
      </c>
      <c r="D145">
        <v>0.85199999999999998</v>
      </c>
      <c r="E145">
        <v>1.056</v>
      </c>
      <c r="F145">
        <v>1</v>
      </c>
      <c r="G145">
        <v>0.98864799999999997</v>
      </c>
      <c r="H145">
        <v>4861</v>
      </c>
      <c r="I145" t="s">
        <v>345</v>
      </c>
      <c r="J145" t="s">
        <v>345</v>
      </c>
      <c r="K145">
        <v>18.475999999999999</v>
      </c>
      <c r="L145">
        <v>33.988999999999997</v>
      </c>
      <c r="M145">
        <v>6</v>
      </c>
      <c r="N145">
        <v>6</v>
      </c>
    </row>
    <row r="146" spans="1:14" x14ac:dyDescent="0.25">
      <c r="A146" t="s">
        <v>513</v>
      </c>
      <c r="B146">
        <v>0.69123100000000004</v>
      </c>
      <c r="C146">
        <v>0.87278</v>
      </c>
      <c r="D146">
        <v>0.85199999999999998</v>
      </c>
      <c r="E146">
        <v>1.056</v>
      </c>
      <c r="F146">
        <v>1</v>
      </c>
      <c r="G146">
        <v>0.98864799999999997</v>
      </c>
      <c r="H146">
        <v>1936</v>
      </c>
      <c r="I146" t="s">
        <v>345</v>
      </c>
      <c r="J146" t="s">
        <v>345</v>
      </c>
      <c r="K146">
        <v>8.4480000000000004</v>
      </c>
      <c r="L146">
        <v>29.818999999999999</v>
      </c>
      <c r="M146">
        <v>6</v>
      </c>
      <c r="N146">
        <v>6</v>
      </c>
    </row>
    <row r="147" spans="1:14" x14ac:dyDescent="0.25">
      <c r="A147" t="s">
        <v>512</v>
      </c>
      <c r="B147">
        <v>2.4969999999999999E-2</v>
      </c>
      <c r="C147">
        <v>2.4975000000000001E-2</v>
      </c>
      <c r="D147">
        <v>0.85399999999999998</v>
      </c>
      <c r="E147">
        <v>1.052</v>
      </c>
      <c r="F147">
        <v>1</v>
      </c>
      <c r="G147">
        <v>0.181758</v>
      </c>
      <c r="H147">
        <v>24071</v>
      </c>
      <c r="I147" t="s">
        <v>345</v>
      </c>
      <c r="J147" t="s">
        <v>345</v>
      </c>
      <c r="K147">
        <v>4.1029999999999998</v>
      </c>
      <c r="L147">
        <v>0.96</v>
      </c>
      <c r="M147">
        <v>6</v>
      </c>
      <c r="N147">
        <v>6</v>
      </c>
    </row>
    <row r="148" spans="1:14" x14ac:dyDescent="0.25">
      <c r="A148" t="s">
        <v>511</v>
      </c>
      <c r="B148">
        <v>0.59606400000000004</v>
      </c>
      <c r="C148">
        <v>0.52183900000000005</v>
      </c>
      <c r="D148">
        <v>0.85499999999999998</v>
      </c>
      <c r="E148">
        <v>1.052</v>
      </c>
      <c r="F148">
        <v>1</v>
      </c>
      <c r="G148">
        <v>0.98864799999999997</v>
      </c>
      <c r="H148">
        <v>2735</v>
      </c>
      <c r="I148" t="s">
        <v>345</v>
      </c>
      <c r="J148" t="s">
        <v>345</v>
      </c>
      <c r="K148">
        <v>16.637</v>
      </c>
      <c r="L148">
        <v>15.243</v>
      </c>
      <c r="M148">
        <v>6</v>
      </c>
      <c r="N148">
        <v>6</v>
      </c>
    </row>
    <row r="149" spans="1:14" x14ac:dyDescent="0.25">
      <c r="A149" t="s">
        <v>510</v>
      </c>
      <c r="B149">
        <v>0.766069</v>
      </c>
      <c r="C149">
        <v>0.63095400000000001</v>
      </c>
      <c r="D149">
        <v>0.85499999999999998</v>
      </c>
      <c r="E149">
        <v>1.052</v>
      </c>
      <c r="F149">
        <v>1</v>
      </c>
      <c r="G149">
        <v>0.98864799999999997</v>
      </c>
      <c r="H149">
        <v>2622</v>
      </c>
      <c r="I149" t="s">
        <v>345</v>
      </c>
      <c r="J149" t="s">
        <v>345</v>
      </c>
      <c r="K149">
        <v>30.068999999999999</v>
      </c>
      <c r="L149">
        <v>26.895</v>
      </c>
      <c r="M149">
        <v>6</v>
      </c>
      <c r="N149">
        <v>6</v>
      </c>
    </row>
    <row r="150" spans="1:14" x14ac:dyDescent="0.25">
      <c r="A150" t="s">
        <v>509</v>
      </c>
      <c r="B150">
        <v>0.80443500000000001</v>
      </c>
      <c r="C150">
        <v>0.63095400000000001</v>
      </c>
      <c r="D150">
        <v>0.85599999999999998</v>
      </c>
      <c r="E150">
        <v>1.0509999999999999</v>
      </c>
      <c r="F150">
        <v>1</v>
      </c>
      <c r="G150">
        <v>0.98864799999999997</v>
      </c>
      <c r="H150">
        <v>18027</v>
      </c>
      <c r="I150" t="s">
        <v>345</v>
      </c>
      <c r="J150" t="s">
        <v>345</v>
      </c>
      <c r="K150">
        <v>24.036999999999999</v>
      </c>
      <c r="L150">
        <v>40.098999999999997</v>
      </c>
      <c r="M150">
        <v>6</v>
      </c>
      <c r="N150">
        <v>6</v>
      </c>
    </row>
    <row r="151" spans="1:14" x14ac:dyDescent="0.25">
      <c r="A151" t="s">
        <v>508</v>
      </c>
      <c r="B151">
        <v>0.497863</v>
      </c>
      <c r="C151">
        <v>0.464702</v>
      </c>
      <c r="D151">
        <v>0.85799999999999998</v>
      </c>
      <c r="E151">
        <v>1.048</v>
      </c>
      <c r="F151">
        <v>1</v>
      </c>
      <c r="G151">
        <v>0.92035299999999998</v>
      </c>
      <c r="H151">
        <v>6413</v>
      </c>
      <c r="I151" t="s">
        <v>345</v>
      </c>
      <c r="J151" t="s">
        <v>345</v>
      </c>
      <c r="K151">
        <v>8.6419999999999995</v>
      </c>
      <c r="L151">
        <v>11.714</v>
      </c>
      <c r="M151">
        <v>5</v>
      </c>
      <c r="N151">
        <v>5</v>
      </c>
    </row>
    <row r="152" spans="1:14" x14ac:dyDescent="0.25">
      <c r="A152" t="s">
        <v>506</v>
      </c>
      <c r="B152">
        <v>0.25982300000000003</v>
      </c>
      <c r="C152">
        <v>0.25059199999999998</v>
      </c>
      <c r="D152">
        <v>0.85899999999999999</v>
      </c>
      <c r="E152">
        <v>1.0469999999999999</v>
      </c>
      <c r="F152">
        <v>1</v>
      </c>
      <c r="G152">
        <v>0.76004400000000005</v>
      </c>
      <c r="H152">
        <v>3094</v>
      </c>
      <c r="I152" t="s">
        <v>345</v>
      </c>
      <c r="J152" t="s">
        <v>345</v>
      </c>
      <c r="K152">
        <v>4.6239999999999997</v>
      </c>
      <c r="L152">
        <v>6.9109999999999996</v>
      </c>
      <c r="M152">
        <v>5</v>
      </c>
      <c r="N152">
        <v>5</v>
      </c>
    </row>
    <row r="153" spans="1:14" x14ac:dyDescent="0.25">
      <c r="A153" t="s">
        <v>504</v>
      </c>
      <c r="B153">
        <v>0.80680799999999997</v>
      </c>
      <c r="C153">
        <v>0.74877400000000005</v>
      </c>
      <c r="D153">
        <v>0.85899999999999999</v>
      </c>
      <c r="E153">
        <v>1.0469999999999999</v>
      </c>
      <c r="F153">
        <v>1</v>
      </c>
      <c r="G153">
        <v>0.98864799999999997</v>
      </c>
      <c r="H153">
        <v>1674</v>
      </c>
      <c r="I153" t="s">
        <v>345</v>
      </c>
      <c r="J153" t="s">
        <v>345</v>
      </c>
      <c r="K153">
        <v>25.451000000000001</v>
      </c>
      <c r="L153">
        <v>35.895000000000003</v>
      </c>
      <c r="M153">
        <v>6</v>
      </c>
      <c r="N153">
        <v>6</v>
      </c>
    </row>
    <row r="154" spans="1:14" x14ac:dyDescent="0.25">
      <c r="A154" t="s">
        <v>507</v>
      </c>
      <c r="B154">
        <v>0.92289500000000002</v>
      </c>
      <c r="C154">
        <v>0.855132</v>
      </c>
      <c r="D154">
        <v>0.85899999999999999</v>
      </c>
      <c r="E154">
        <v>1.0469999999999999</v>
      </c>
      <c r="F154">
        <v>1</v>
      </c>
      <c r="G154">
        <v>0.98864799999999997</v>
      </c>
      <c r="H154">
        <v>2902</v>
      </c>
      <c r="I154" t="s">
        <v>345</v>
      </c>
      <c r="J154" t="s">
        <v>345</v>
      </c>
      <c r="K154">
        <v>88.960999999999999</v>
      </c>
      <c r="L154">
        <v>65.158000000000001</v>
      </c>
      <c r="M154">
        <v>6</v>
      </c>
      <c r="N154">
        <v>5</v>
      </c>
    </row>
    <row r="155" spans="1:14" x14ac:dyDescent="0.25">
      <c r="A155" t="s">
        <v>505</v>
      </c>
      <c r="B155">
        <v>0.81244000000000005</v>
      </c>
      <c r="C155">
        <v>0.63095400000000001</v>
      </c>
      <c r="D155">
        <v>0.85899999999999999</v>
      </c>
      <c r="E155">
        <v>1.0469999999999999</v>
      </c>
      <c r="F155">
        <v>1</v>
      </c>
      <c r="G155">
        <v>0.98864799999999997</v>
      </c>
      <c r="H155">
        <v>8282</v>
      </c>
      <c r="I155" t="s">
        <v>345</v>
      </c>
      <c r="J155" t="s">
        <v>345</v>
      </c>
      <c r="K155">
        <v>28.416</v>
      </c>
      <c r="L155">
        <v>35.603000000000002</v>
      </c>
      <c r="M155">
        <v>6</v>
      </c>
      <c r="N155">
        <v>6</v>
      </c>
    </row>
    <row r="156" spans="1:14" x14ac:dyDescent="0.25">
      <c r="A156" t="s">
        <v>503</v>
      </c>
      <c r="B156">
        <v>0.76491699999999996</v>
      </c>
      <c r="C156">
        <v>1</v>
      </c>
      <c r="D156">
        <v>0.85899999999999999</v>
      </c>
      <c r="E156">
        <v>1.046</v>
      </c>
      <c r="F156">
        <v>1</v>
      </c>
      <c r="G156">
        <v>0.98864799999999997</v>
      </c>
      <c r="H156">
        <v>1857</v>
      </c>
      <c r="I156" t="s">
        <v>345</v>
      </c>
      <c r="J156" t="s">
        <v>345</v>
      </c>
      <c r="K156">
        <v>20.126999999999999</v>
      </c>
      <c r="L156">
        <v>29.335000000000001</v>
      </c>
      <c r="M156">
        <v>6</v>
      </c>
      <c r="N156">
        <v>6</v>
      </c>
    </row>
    <row r="157" spans="1:14" x14ac:dyDescent="0.25">
      <c r="A157" t="s">
        <v>502</v>
      </c>
      <c r="B157">
        <v>5.7019999999999996E-3</v>
      </c>
      <c r="C157">
        <v>1.0406E-2</v>
      </c>
      <c r="D157">
        <v>0.86099999999999999</v>
      </c>
      <c r="E157">
        <v>1.0449999999999999</v>
      </c>
      <c r="F157">
        <v>1</v>
      </c>
      <c r="G157">
        <v>5.8396999999999998E-2</v>
      </c>
      <c r="H157">
        <v>27463</v>
      </c>
      <c r="I157" t="s">
        <v>345</v>
      </c>
      <c r="J157" t="s">
        <v>345</v>
      </c>
      <c r="K157">
        <v>1.6739999999999999</v>
      </c>
      <c r="L157">
        <v>2.387</v>
      </c>
      <c r="M157">
        <v>6</v>
      </c>
      <c r="N157">
        <v>6</v>
      </c>
    </row>
    <row r="158" spans="1:14" x14ac:dyDescent="0.25">
      <c r="A158" t="s">
        <v>501</v>
      </c>
      <c r="B158">
        <v>0.850047</v>
      </c>
      <c r="C158">
        <v>0.63095400000000001</v>
      </c>
      <c r="D158">
        <v>0.86299999999999999</v>
      </c>
      <c r="E158">
        <v>1.0409999999999999</v>
      </c>
      <c r="F158">
        <v>1</v>
      </c>
      <c r="G158">
        <v>0.98864799999999997</v>
      </c>
      <c r="H158">
        <v>2014</v>
      </c>
      <c r="I158" t="s">
        <v>345</v>
      </c>
      <c r="J158" t="s">
        <v>345</v>
      </c>
      <c r="K158">
        <v>38.307000000000002</v>
      </c>
      <c r="L158">
        <v>34.299999999999997</v>
      </c>
      <c r="M158">
        <v>6</v>
      </c>
      <c r="N158">
        <v>6</v>
      </c>
    </row>
    <row r="159" spans="1:14" x14ac:dyDescent="0.25">
      <c r="A159" t="s">
        <v>500</v>
      </c>
      <c r="B159">
        <v>7.8088000000000005E-2</v>
      </c>
      <c r="C159">
        <v>7.8169000000000002E-2</v>
      </c>
      <c r="D159">
        <v>0.86499999999999999</v>
      </c>
      <c r="E159">
        <v>1.0389999999999999</v>
      </c>
      <c r="F159">
        <v>1</v>
      </c>
      <c r="G159">
        <v>0.36479899999999998</v>
      </c>
      <c r="H159">
        <v>21212</v>
      </c>
      <c r="I159" t="s">
        <v>345</v>
      </c>
      <c r="J159" t="s">
        <v>345</v>
      </c>
      <c r="K159">
        <v>3.4369999999999998</v>
      </c>
      <c r="L159">
        <v>3.327</v>
      </c>
      <c r="M159">
        <v>6</v>
      </c>
      <c r="N159">
        <v>6</v>
      </c>
    </row>
    <row r="160" spans="1:14" x14ac:dyDescent="0.25">
      <c r="A160" t="s">
        <v>499</v>
      </c>
      <c r="B160">
        <v>0.91407000000000005</v>
      </c>
      <c r="C160">
        <v>0.87278</v>
      </c>
      <c r="D160">
        <v>0.86799999999999999</v>
      </c>
      <c r="E160">
        <v>1.036</v>
      </c>
      <c r="F160">
        <v>1</v>
      </c>
      <c r="G160">
        <v>0.98864799999999997</v>
      </c>
      <c r="H160">
        <v>2046</v>
      </c>
      <c r="I160" t="s">
        <v>345</v>
      </c>
      <c r="J160" t="s">
        <v>345</v>
      </c>
      <c r="K160">
        <v>55.381999999999998</v>
      </c>
      <c r="L160">
        <v>54.343000000000004</v>
      </c>
      <c r="M160">
        <v>6</v>
      </c>
      <c r="N160">
        <v>6</v>
      </c>
    </row>
    <row r="161" spans="1:14" x14ac:dyDescent="0.25">
      <c r="A161" t="s">
        <v>498</v>
      </c>
      <c r="B161">
        <v>0.88159500000000002</v>
      </c>
      <c r="C161">
        <v>0.63095400000000001</v>
      </c>
      <c r="D161">
        <v>0.87</v>
      </c>
      <c r="E161">
        <v>1.034</v>
      </c>
      <c r="F161">
        <v>1</v>
      </c>
      <c r="G161">
        <v>0.98864799999999997</v>
      </c>
      <c r="H161">
        <v>49064</v>
      </c>
      <c r="I161" t="s">
        <v>345</v>
      </c>
      <c r="J161" t="s">
        <v>345</v>
      </c>
      <c r="K161">
        <v>28.731000000000002</v>
      </c>
      <c r="L161">
        <v>43.905999999999999</v>
      </c>
      <c r="M161">
        <v>6</v>
      </c>
      <c r="N161">
        <v>6</v>
      </c>
    </row>
    <row r="162" spans="1:14" x14ac:dyDescent="0.25">
      <c r="A162" t="s">
        <v>497</v>
      </c>
      <c r="B162">
        <v>3.6523E-2</v>
      </c>
      <c r="C162">
        <v>3.7373000000000003E-2</v>
      </c>
      <c r="D162">
        <v>0.871</v>
      </c>
      <c r="E162">
        <v>1.0329999999999999</v>
      </c>
      <c r="F162">
        <v>1</v>
      </c>
      <c r="G162">
        <v>0.22437399999999999</v>
      </c>
      <c r="H162">
        <v>24615</v>
      </c>
      <c r="I162" t="s">
        <v>345</v>
      </c>
      <c r="J162" t="s">
        <v>345</v>
      </c>
      <c r="K162">
        <v>2.125</v>
      </c>
      <c r="L162">
        <v>2.4630000000000001</v>
      </c>
      <c r="M162">
        <v>6</v>
      </c>
      <c r="N162">
        <v>6</v>
      </c>
    </row>
    <row r="163" spans="1:14" x14ac:dyDescent="0.25">
      <c r="A163" t="s">
        <v>496</v>
      </c>
      <c r="B163">
        <v>9.3219999999999997E-2</v>
      </c>
      <c r="C163">
        <v>0.14954100000000001</v>
      </c>
      <c r="D163">
        <v>0.871</v>
      </c>
      <c r="E163">
        <v>1.032</v>
      </c>
      <c r="F163">
        <v>1</v>
      </c>
      <c r="G163">
        <v>0.40524700000000002</v>
      </c>
      <c r="H163">
        <v>8177</v>
      </c>
      <c r="I163" t="s">
        <v>345</v>
      </c>
      <c r="J163" t="s">
        <v>345</v>
      </c>
      <c r="K163">
        <v>3.3239999999999998</v>
      </c>
      <c r="L163">
        <v>2.5110000000000001</v>
      </c>
      <c r="M163">
        <v>6</v>
      </c>
      <c r="N163">
        <v>6</v>
      </c>
    </row>
    <row r="164" spans="1:14" x14ac:dyDescent="0.25">
      <c r="A164" t="s">
        <v>495</v>
      </c>
      <c r="B164">
        <v>0.93014300000000005</v>
      </c>
      <c r="C164">
        <v>0.74877400000000005</v>
      </c>
      <c r="D164">
        <v>0.872</v>
      </c>
      <c r="E164">
        <v>1.032</v>
      </c>
      <c r="F164">
        <v>1</v>
      </c>
      <c r="G164">
        <v>0.98864799999999997</v>
      </c>
      <c r="H164">
        <v>11920</v>
      </c>
      <c r="I164" t="s">
        <v>345</v>
      </c>
      <c r="J164" t="s">
        <v>345</v>
      </c>
      <c r="K164">
        <v>60.631999999999998</v>
      </c>
      <c r="L164">
        <v>58.893999999999998</v>
      </c>
      <c r="M164">
        <v>6</v>
      </c>
      <c r="N164">
        <v>6</v>
      </c>
    </row>
    <row r="165" spans="1:14" x14ac:dyDescent="0.25">
      <c r="A165" t="s">
        <v>494</v>
      </c>
      <c r="B165">
        <v>0.72555899999999995</v>
      </c>
      <c r="C165">
        <v>0.87278</v>
      </c>
      <c r="D165">
        <v>0.873</v>
      </c>
      <c r="E165">
        <v>1.03</v>
      </c>
      <c r="F165">
        <v>1</v>
      </c>
      <c r="G165">
        <v>0.98864799999999997</v>
      </c>
      <c r="H165">
        <v>3568</v>
      </c>
      <c r="I165" t="s">
        <v>345</v>
      </c>
      <c r="J165" t="s">
        <v>345</v>
      </c>
      <c r="K165">
        <v>11.404999999999999</v>
      </c>
      <c r="L165">
        <v>16.263999999999999</v>
      </c>
      <c r="M165">
        <v>6</v>
      </c>
      <c r="N165">
        <v>6</v>
      </c>
    </row>
    <row r="166" spans="1:14" x14ac:dyDescent="0.25">
      <c r="A166" t="s">
        <v>493</v>
      </c>
      <c r="B166">
        <v>0.92234700000000003</v>
      </c>
      <c r="C166">
        <v>1</v>
      </c>
      <c r="D166">
        <v>0.875</v>
      </c>
      <c r="E166">
        <v>1.028</v>
      </c>
      <c r="F166">
        <v>1</v>
      </c>
      <c r="G166">
        <v>0.98864799999999997</v>
      </c>
      <c r="H166">
        <v>1949</v>
      </c>
      <c r="I166" t="s">
        <v>345</v>
      </c>
      <c r="J166" t="s">
        <v>345</v>
      </c>
      <c r="K166">
        <v>50.040999999999997</v>
      </c>
      <c r="L166">
        <v>44.508000000000003</v>
      </c>
      <c r="M166">
        <v>6</v>
      </c>
      <c r="N166">
        <v>6</v>
      </c>
    </row>
    <row r="167" spans="1:14" x14ac:dyDescent="0.25">
      <c r="A167" t="s">
        <v>492</v>
      </c>
      <c r="B167">
        <v>0.91732499999999995</v>
      </c>
      <c r="C167">
        <v>0.87278</v>
      </c>
      <c r="D167">
        <v>0.876</v>
      </c>
      <c r="E167">
        <v>1.0269999999999999</v>
      </c>
      <c r="F167">
        <v>1</v>
      </c>
      <c r="G167">
        <v>0.98864799999999997</v>
      </c>
      <c r="H167">
        <v>1667</v>
      </c>
      <c r="I167" t="s">
        <v>345</v>
      </c>
      <c r="J167" t="s">
        <v>345</v>
      </c>
      <c r="K167">
        <v>39.819000000000003</v>
      </c>
      <c r="L167">
        <v>46.499000000000002</v>
      </c>
      <c r="M167">
        <v>6</v>
      </c>
      <c r="N167">
        <v>6</v>
      </c>
    </row>
    <row r="168" spans="1:14" x14ac:dyDescent="0.25">
      <c r="A168" t="s">
        <v>490</v>
      </c>
      <c r="B168">
        <v>0.95382100000000003</v>
      </c>
      <c r="C168">
        <v>1</v>
      </c>
      <c r="D168">
        <v>0.878</v>
      </c>
      <c r="E168">
        <v>1.024</v>
      </c>
      <c r="F168">
        <v>1</v>
      </c>
      <c r="G168">
        <v>0.99184700000000003</v>
      </c>
      <c r="H168">
        <v>3100</v>
      </c>
      <c r="I168" t="s">
        <v>345</v>
      </c>
      <c r="J168" t="s">
        <v>345</v>
      </c>
      <c r="K168">
        <v>54.707999999999998</v>
      </c>
      <c r="L168">
        <v>78.468000000000004</v>
      </c>
      <c r="M168">
        <v>6</v>
      </c>
      <c r="N168">
        <v>6</v>
      </c>
    </row>
    <row r="169" spans="1:14" x14ac:dyDescent="0.25">
      <c r="A169" t="s">
        <v>491</v>
      </c>
      <c r="B169">
        <v>0.85034100000000001</v>
      </c>
      <c r="C169">
        <v>0.74877400000000005</v>
      </c>
      <c r="D169">
        <v>0.878</v>
      </c>
      <c r="E169">
        <v>1.024</v>
      </c>
      <c r="F169">
        <v>1</v>
      </c>
      <c r="G169">
        <v>0.98864799999999997</v>
      </c>
      <c r="H169">
        <v>2904</v>
      </c>
      <c r="I169" t="s">
        <v>345</v>
      </c>
      <c r="J169" t="s">
        <v>345</v>
      </c>
      <c r="K169">
        <v>22.611999999999998</v>
      </c>
      <c r="L169">
        <v>20.658000000000001</v>
      </c>
      <c r="M169">
        <v>6</v>
      </c>
      <c r="N169">
        <v>6</v>
      </c>
    </row>
    <row r="170" spans="1:14" x14ac:dyDescent="0.25">
      <c r="A170" t="s">
        <v>489</v>
      </c>
      <c r="B170">
        <v>0.88075300000000001</v>
      </c>
      <c r="C170">
        <v>1</v>
      </c>
      <c r="D170">
        <v>0.88</v>
      </c>
      <c r="E170">
        <v>1.022</v>
      </c>
      <c r="F170">
        <v>1</v>
      </c>
      <c r="G170">
        <v>0.98864799999999997</v>
      </c>
      <c r="H170">
        <v>1317</v>
      </c>
      <c r="I170" t="s">
        <v>345</v>
      </c>
      <c r="J170" t="s">
        <v>345</v>
      </c>
      <c r="K170">
        <v>23.87</v>
      </c>
      <c r="L170">
        <v>25.632999999999999</v>
      </c>
      <c r="M170">
        <v>6</v>
      </c>
      <c r="N170">
        <v>6</v>
      </c>
    </row>
    <row r="171" spans="1:14" x14ac:dyDescent="0.25">
      <c r="A171" t="s">
        <v>488</v>
      </c>
      <c r="B171">
        <v>0.92104299999999995</v>
      </c>
      <c r="C171">
        <v>0.74877400000000005</v>
      </c>
      <c r="D171">
        <v>0.88</v>
      </c>
      <c r="E171">
        <v>1.022</v>
      </c>
      <c r="F171">
        <v>1</v>
      </c>
      <c r="G171">
        <v>0.98864799999999997</v>
      </c>
      <c r="H171">
        <v>9280</v>
      </c>
      <c r="I171" t="s">
        <v>345</v>
      </c>
      <c r="J171" t="s">
        <v>345</v>
      </c>
      <c r="K171">
        <v>31.527999999999999</v>
      </c>
      <c r="L171">
        <v>42.027999999999999</v>
      </c>
      <c r="M171">
        <v>6</v>
      </c>
      <c r="N171">
        <v>6</v>
      </c>
    </row>
    <row r="172" spans="1:14" x14ac:dyDescent="0.25">
      <c r="A172" t="s">
        <v>486</v>
      </c>
      <c r="B172">
        <v>0.85113799999999995</v>
      </c>
      <c r="C172">
        <v>1</v>
      </c>
      <c r="D172">
        <v>0.88100000000000001</v>
      </c>
      <c r="E172">
        <v>1.0209999999999999</v>
      </c>
      <c r="F172">
        <v>1</v>
      </c>
      <c r="G172">
        <v>0.98864799999999997</v>
      </c>
      <c r="H172">
        <v>1472</v>
      </c>
      <c r="I172" t="s">
        <v>345</v>
      </c>
      <c r="J172" t="s">
        <v>345</v>
      </c>
      <c r="K172">
        <v>20.754999999999999</v>
      </c>
      <c r="L172">
        <v>15.927</v>
      </c>
      <c r="M172">
        <v>6</v>
      </c>
      <c r="N172">
        <v>6</v>
      </c>
    </row>
    <row r="173" spans="1:14" x14ac:dyDescent="0.25">
      <c r="A173" t="s">
        <v>487</v>
      </c>
      <c r="B173">
        <v>0.96185399999999999</v>
      </c>
      <c r="C173">
        <v>0.87278</v>
      </c>
      <c r="D173">
        <v>0.88100000000000001</v>
      </c>
      <c r="E173">
        <v>1.0209999999999999</v>
      </c>
      <c r="F173">
        <v>1</v>
      </c>
      <c r="G173">
        <v>0.99600900000000003</v>
      </c>
      <c r="H173">
        <v>7477</v>
      </c>
      <c r="I173" t="s">
        <v>345</v>
      </c>
      <c r="J173" t="s">
        <v>345</v>
      </c>
      <c r="K173">
        <v>59.63</v>
      </c>
      <c r="L173">
        <v>83.228999999999999</v>
      </c>
      <c r="M173">
        <v>6</v>
      </c>
      <c r="N173">
        <v>6</v>
      </c>
    </row>
    <row r="174" spans="1:14" x14ac:dyDescent="0.25">
      <c r="A174" t="s">
        <v>485</v>
      </c>
      <c r="B174">
        <v>0.92392300000000005</v>
      </c>
      <c r="C174">
        <v>0.74877400000000005</v>
      </c>
      <c r="D174">
        <v>0.88400000000000001</v>
      </c>
      <c r="E174">
        <v>1.0169999999999999</v>
      </c>
      <c r="F174">
        <v>1</v>
      </c>
      <c r="G174">
        <v>0.98864799999999997</v>
      </c>
      <c r="H174">
        <v>1541</v>
      </c>
      <c r="I174" t="s">
        <v>345</v>
      </c>
      <c r="J174" t="s">
        <v>345</v>
      </c>
      <c r="K174">
        <v>21.835999999999999</v>
      </c>
      <c r="L174">
        <v>36.012999999999998</v>
      </c>
      <c r="M174">
        <v>6</v>
      </c>
      <c r="N174">
        <v>6</v>
      </c>
    </row>
    <row r="175" spans="1:14" x14ac:dyDescent="0.25">
      <c r="A175" t="s">
        <v>484</v>
      </c>
      <c r="B175">
        <v>0.84669700000000003</v>
      </c>
      <c r="C175">
        <v>0.74877400000000005</v>
      </c>
      <c r="D175">
        <v>0.88500000000000001</v>
      </c>
      <c r="E175">
        <v>1.016</v>
      </c>
      <c r="F175">
        <v>1</v>
      </c>
      <c r="G175">
        <v>0.98864799999999997</v>
      </c>
      <c r="H175">
        <v>1429</v>
      </c>
      <c r="I175" t="s">
        <v>345</v>
      </c>
      <c r="J175" t="s">
        <v>345</v>
      </c>
      <c r="K175">
        <v>15.315</v>
      </c>
      <c r="L175">
        <v>12.96</v>
      </c>
      <c r="M175">
        <v>6</v>
      </c>
      <c r="N175">
        <v>6</v>
      </c>
    </row>
    <row r="176" spans="1:14" x14ac:dyDescent="0.25">
      <c r="A176" t="s">
        <v>482</v>
      </c>
      <c r="B176">
        <v>0.98174600000000001</v>
      </c>
      <c r="C176">
        <v>0.63095400000000001</v>
      </c>
      <c r="D176">
        <v>0.88500000000000001</v>
      </c>
      <c r="E176">
        <v>1.016</v>
      </c>
      <c r="F176">
        <v>1</v>
      </c>
      <c r="G176">
        <v>0.99600900000000003</v>
      </c>
      <c r="H176">
        <v>6193</v>
      </c>
      <c r="I176" t="s">
        <v>345</v>
      </c>
      <c r="J176" t="s">
        <v>345</v>
      </c>
      <c r="K176">
        <v>90.983999999999995</v>
      </c>
      <c r="L176">
        <v>132.00899999999999</v>
      </c>
      <c r="M176">
        <v>6</v>
      </c>
      <c r="N176">
        <v>6</v>
      </c>
    </row>
    <row r="177" spans="1:14" x14ac:dyDescent="0.25">
      <c r="A177" t="s">
        <v>483</v>
      </c>
      <c r="B177">
        <v>0.901613</v>
      </c>
      <c r="C177">
        <v>1</v>
      </c>
      <c r="D177">
        <v>0.88500000000000001</v>
      </c>
      <c r="E177">
        <v>1.016</v>
      </c>
      <c r="F177">
        <v>1</v>
      </c>
      <c r="G177">
        <v>0.98864799999999997</v>
      </c>
      <c r="H177">
        <v>1854</v>
      </c>
      <c r="I177" t="s">
        <v>345</v>
      </c>
      <c r="J177" t="s">
        <v>345</v>
      </c>
      <c r="K177">
        <v>19.698</v>
      </c>
      <c r="L177">
        <v>22.757999999999999</v>
      </c>
      <c r="M177">
        <v>6</v>
      </c>
      <c r="N177">
        <v>6</v>
      </c>
    </row>
    <row r="178" spans="1:14" x14ac:dyDescent="0.25">
      <c r="A178" t="s">
        <v>480</v>
      </c>
      <c r="B178">
        <v>0.81179800000000002</v>
      </c>
      <c r="C178">
        <v>1</v>
      </c>
      <c r="D178">
        <v>0.88600000000000001</v>
      </c>
      <c r="E178">
        <v>1.0149999999999999</v>
      </c>
      <c r="F178">
        <v>1</v>
      </c>
      <c r="G178">
        <v>0.98864799999999997</v>
      </c>
      <c r="H178">
        <v>4827</v>
      </c>
      <c r="I178" t="s">
        <v>345</v>
      </c>
      <c r="J178" t="s">
        <v>345</v>
      </c>
      <c r="K178">
        <v>13.583</v>
      </c>
      <c r="L178">
        <v>5.827</v>
      </c>
      <c r="M178">
        <v>6</v>
      </c>
      <c r="N178">
        <v>6</v>
      </c>
    </row>
    <row r="179" spans="1:14" x14ac:dyDescent="0.25">
      <c r="A179" t="s">
        <v>481</v>
      </c>
      <c r="B179">
        <v>0.96472199999999997</v>
      </c>
      <c r="C179">
        <v>0.52183900000000005</v>
      </c>
      <c r="D179">
        <v>0.88600000000000001</v>
      </c>
      <c r="E179">
        <v>1.0149999999999999</v>
      </c>
      <c r="F179">
        <v>1</v>
      </c>
      <c r="G179">
        <v>0.99600900000000003</v>
      </c>
      <c r="H179">
        <v>2868</v>
      </c>
      <c r="I179" t="s">
        <v>345</v>
      </c>
      <c r="J179" t="s">
        <v>345</v>
      </c>
      <c r="K179">
        <v>47.173000000000002</v>
      </c>
      <c r="L179">
        <v>64.596000000000004</v>
      </c>
      <c r="M179">
        <v>6</v>
      </c>
      <c r="N179">
        <v>6</v>
      </c>
    </row>
    <row r="180" spans="1:14" x14ac:dyDescent="0.25">
      <c r="A180" t="s">
        <v>479</v>
      </c>
      <c r="B180">
        <v>0.87348800000000004</v>
      </c>
      <c r="C180">
        <v>1</v>
      </c>
      <c r="D180">
        <v>0.88700000000000001</v>
      </c>
      <c r="E180">
        <v>1.014</v>
      </c>
      <c r="F180">
        <v>1</v>
      </c>
      <c r="G180">
        <v>0.98864799999999997</v>
      </c>
      <c r="H180">
        <v>8858</v>
      </c>
      <c r="I180" t="s">
        <v>345</v>
      </c>
      <c r="J180" t="s">
        <v>345</v>
      </c>
      <c r="K180">
        <v>8.5259999999999998</v>
      </c>
      <c r="L180">
        <v>18.010000000000002</v>
      </c>
      <c r="M180">
        <v>6</v>
      </c>
      <c r="N180">
        <v>6</v>
      </c>
    </row>
    <row r="181" spans="1:14" x14ac:dyDescent="0.25">
      <c r="A181" t="s">
        <v>478</v>
      </c>
      <c r="B181">
        <v>0.94037199999999999</v>
      </c>
      <c r="C181">
        <v>0.87278</v>
      </c>
      <c r="D181">
        <v>0.88900000000000001</v>
      </c>
      <c r="E181">
        <v>1.0109999999999999</v>
      </c>
      <c r="F181">
        <v>1</v>
      </c>
      <c r="G181">
        <v>0.99151</v>
      </c>
      <c r="H181">
        <v>1462</v>
      </c>
      <c r="I181" t="s">
        <v>345</v>
      </c>
      <c r="J181" t="s">
        <v>345</v>
      </c>
      <c r="K181">
        <v>14.676</v>
      </c>
      <c r="L181">
        <v>32.484999999999999</v>
      </c>
      <c r="M181">
        <v>6</v>
      </c>
      <c r="N181">
        <v>6</v>
      </c>
    </row>
    <row r="182" spans="1:14" x14ac:dyDescent="0.25">
      <c r="A182" t="s">
        <v>477</v>
      </c>
      <c r="B182">
        <v>0.82477800000000001</v>
      </c>
      <c r="C182">
        <v>0.52183900000000005</v>
      </c>
      <c r="D182">
        <v>0.89100000000000001</v>
      </c>
      <c r="E182">
        <v>1.0089999999999999</v>
      </c>
      <c r="F182">
        <v>1</v>
      </c>
      <c r="G182">
        <v>0.98864799999999997</v>
      </c>
      <c r="H182">
        <v>1948</v>
      </c>
      <c r="I182" t="s">
        <v>345</v>
      </c>
      <c r="J182" t="s">
        <v>345</v>
      </c>
      <c r="K182">
        <v>8.5530000000000008</v>
      </c>
      <c r="L182">
        <v>3.8879999999999999</v>
      </c>
      <c r="M182">
        <v>6</v>
      </c>
      <c r="N182">
        <v>6</v>
      </c>
    </row>
    <row r="183" spans="1:14" x14ac:dyDescent="0.25">
      <c r="A183" t="s">
        <v>475</v>
      </c>
      <c r="B183">
        <v>0.96760500000000005</v>
      </c>
      <c r="C183">
        <v>0.74877400000000005</v>
      </c>
      <c r="D183">
        <v>0.89200000000000002</v>
      </c>
      <c r="E183">
        <v>1.008</v>
      </c>
      <c r="F183">
        <v>1</v>
      </c>
      <c r="G183">
        <v>0.99600900000000003</v>
      </c>
      <c r="H183">
        <v>2188</v>
      </c>
      <c r="I183" t="s">
        <v>345</v>
      </c>
      <c r="J183" t="s">
        <v>345</v>
      </c>
      <c r="K183">
        <v>36.685000000000002</v>
      </c>
      <c r="L183">
        <v>28.1</v>
      </c>
      <c r="M183">
        <v>6</v>
      </c>
      <c r="N183">
        <v>6</v>
      </c>
    </row>
    <row r="184" spans="1:14" x14ac:dyDescent="0.25">
      <c r="A184" t="s">
        <v>476</v>
      </c>
      <c r="B184">
        <v>0.97100799999999998</v>
      </c>
      <c r="C184">
        <v>0.74877400000000005</v>
      </c>
      <c r="D184">
        <v>0.89200000000000002</v>
      </c>
      <c r="E184">
        <v>1.008</v>
      </c>
      <c r="F184">
        <v>1</v>
      </c>
      <c r="G184">
        <v>0.99600900000000003</v>
      </c>
      <c r="H184">
        <v>1083</v>
      </c>
      <c r="I184" t="s">
        <v>345</v>
      </c>
      <c r="J184" t="s">
        <v>345</v>
      </c>
      <c r="K184">
        <v>34.472000000000001</v>
      </c>
      <c r="L184">
        <v>42.445999999999998</v>
      </c>
      <c r="M184">
        <v>6</v>
      </c>
      <c r="N184">
        <v>6</v>
      </c>
    </row>
    <row r="185" spans="1:14" x14ac:dyDescent="0.25">
      <c r="A185" t="s">
        <v>474</v>
      </c>
      <c r="B185">
        <v>0.95165699999999998</v>
      </c>
      <c r="C185">
        <v>0.87278</v>
      </c>
      <c r="D185">
        <v>0.89300000000000002</v>
      </c>
      <c r="E185">
        <v>1.0069999999999999</v>
      </c>
      <c r="F185">
        <v>1</v>
      </c>
      <c r="G185">
        <v>0.99184700000000003</v>
      </c>
      <c r="H185">
        <v>1880</v>
      </c>
      <c r="I185" t="s">
        <v>345</v>
      </c>
      <c r="J185" t="s">
        <v>345</v>
      </c>
      <c r="K185">
        <v>19.231999999999999</v>
      </c>
      <c r="L185">
        <v>20.295999999999999</v>
      </c>
      <c r="M185">
        <v>6</v>
      </c>
      <c r="N185">
        <v>6</v>
      </c>
    </row>
    <row r="186" spans="1:14" x14ac:dyDescent="0.25">
      <c r="A186" t="s">
        <v>473</v>
      </c>
      <c r="B186">
        <v>0.99315500000000001</v>
      </c>
      <c r="C186">
        <v>0.74877400000000005</v>
      </c>
      <c r="D186">
        <v>0.89400000000000002</v>
      </c>
      <c r="E186">
        <v>1.0049999999999999</v>
      </c>
      <c r="F186">
        <v>1</v>
      </c>
      <c r="G186">
        <v>0.99600900000000003</v>
      </c>
      <c r="H186">
        <v>42190</v>
      </c>
      <c r="I186" t="s">
        <v>345</v>
      </c>
      <c r="J186" t="s">
        <v>345</v>
      </c>
      <c r="K186">
        <v>108.342</v>
      </c>
      <c r="L186">
        <v>104.46599999999999</v>
      </c>
      <c r="M186">
        <v>6</v>
      </c>
      <c r="N186">
        <v>6</v>
      </c>
    </row>
    <row r="187" spans="1:14" x14ac:dyDescent="0.25">
      <c r="A187" t="s">
        <v>472</v>
      </c>
      <c r="B187">
        <v>0.98733300000000002</v>
      </c>
      <c r="C187">
        <v>0.63095400000000001</v>
      </c>
      <c r="D187">
        <v>0.89700000000000002</v>
      </c>
      <c r="E187">
        <v>1.0029999999999999</v>
      </c>
      <c r="F187">
        <v>1</v>
      </c>
      <c r="G187">
        <v>0.99600900000000003</v>
      </c>
      <c r="H187">
        <v>3691</v>
      </c>
      <c r="I187" t="s">
        <v>345</v>
      </c>
      <c r="J187" t="s">
        <v>345</v>
      </c>
      <c r="K187">
        <v>19.872</v>
      </c>
      <c r="L187">
        <v>34.622</v>
      </c>
      <c r="M187">
        <v>6</v>
      </c>
      <c r="N187">
        <v>6</v>
      </c>
    </row>
    <row r="188" spans="1:14" x14ac:dyDescent="0.25">
      <c r="A188" t="s">
        <v>471</v>
      </c>
      <c r="B188">
        <v>0.99293299999999995</v>
      </c>
      <c r="C188">
        <v>1</v>
      </c>
      <c r="D188">
        <v>0.89800000000000002</v>
      </c>
      <c r="E188">
        <v>1.0009999999999999</v>
      </c>
      <c r="F188">
        <v>1</v>
      </c>
      <c r="G188">
        <v>0.99600900000000003</v>
      </c>
      <c r="H188">
        <v>2047</v>
      </c>
      <c r="I188" t="s">
        <v>345</v>
      </c>
      <c r="J188" t="s">
        <v>345</v>
      </c>
      <c r="K188">
        <v>25.963999999999999</v>
      </c>
      <c r="L188">
        <v>20.149000000000001</v>
      </c>
      <c r="M188">
        <v>6</v>
      </c>
      <c r="N188">
        <v>6</v>
      </c>
    </row>
    <row r="189" spans="1:14" x14ac:dyDescent="0.25">
      <c r="A189" t="s">
        <v>470</v>
      </c>
      <c r="B189">
        <v>0.99600900000000003</v>
      </c>
      <c r="C189">
        <v>0.87278</v>
      </c>
      <c r="D189">
        <v>0.89800000000000002</v>
      </c>
      <c r="E189">
        <v>1.0009999999999999</v>
      </c>
      <c r="F189">
        <v>1</v>
      </c>
      <c r="G189">
        <v>0.99600900000000003</v>
      </c>
      <c r="H189">
        <v>8160</v>
      </c>
      <c r="I189" t="s">
        <v>345</v>
      </c>
      <c r="J189" t="s">
        <v>345</v>
      </c>
      <c r="K189">
        <v>28.408999999999999</v>
      </c>
      <c r="L189">
        <v>35.332999999999998</v>
      </c>
      <c r="M189">
        <v>6</v>
      </c>
      <c r="N189">
        <v>6</v>
      </c>
    </row>
    <row r="190" spans="1:14" x14ac:dyDescent="0.25">
      <c r="A190" t="s">
        <v>469</v>
      </c>
      <c r="B190">
        <v>0.98016099999999995</v>
      </c>
      <c r="C190">
        <v>0.87278</v>
      </c>
      <c r="D190">
        <v>0.90300000000000002</v>
      </c>
      <c r="E190">
        <v>-1.0049999999999999</v>
      </c>
      <c r="F190">
        <v>1</v>
      </c>
      <c r="G190">
        <v>0.99600900000000003</v>
      </c>
      <c r="H190">
        <v>2286</v>
      </c>
      <c r="I190" t="s">
        <v>345</v>
      </c>
      <c r="J190" t="s">
        <v>345</v>
      </c>
      <c r="K190">
        <v>27.917000000000002</v>
      </c>
      <c r="L190">
        <v>33.386000000000003</v>
      </c>
      <c r="M190">
        <v>6</v>
      </c>
      <c r="N190">
        <v>6</v>
      </c>
    </row>
    <row r="191" spans="1:14" x14ac:dyDescent="0.25">
      <c r="A191" t="s">
        <v>468</v>
      </c>
      <c r="B191">
        <v>0.988456</v>
      </c>
      <c r="C191">
        <v>0.52183900000000005</v>
      </c>
      <c r="D191">
        <v>0.90400000000000003</v>
      </c>
      <c r="E191">
        <v>-1.0049999999999999</v>
      </c>
      <c r="F191">
        <v>1</v>
      </c>
      <c r="G191">
        <v>0.99600900000000003</v>
      </c>
      <c r="H191">
        <v>9426</v>
      </c>
      <c r="I191" t="s">
        <v>345</v>
      </c>
      <c r="J191" t="s">
        <v>345</v>
      </c>
      <c r="K191">
        <v>44.655999999999999</v>
      </c>
      <c r="L191">
        <v>74.879000000000005</v>
      </c>
      <c r="M191">
        <v>6</v>
      </c>
      <c r="N191">
        <v>6</v>
      </c>
    </row>
    <row r="192" spans="1:14" x14ac:dyDescent="0.25">
      <c r="A192" t="s">
        <v>467</v>
      </c>
      <c r="B192">
        <v>0.93179299999999998</v>
      </c>
      <c r="C192">
        <v>0.74877400000000005</v>
      </c>
      <c r="D192">
        <v>0.90800000000000003</v>
      </c>
      <c r="E192">
        <v>-1.01</v>
      </c>
      <c r="F192">
        <v>1</v>
      </c>
      <c r="G192">
        <v>0.98864799999999997</v>
      </c>
      <c r="H192">
        <v>3382</v>
      </c>
      <c r="I192" t="s">
        <v>345</v>
      </c>
      <c r="J192" t="s">
        <v>345</v>
      </c>
      <c r="K192">
        <v>19.576000000000001</v>
      </c>
      <c r="L192">
        <v>18.64</v>
      </c>
      <c r="M192">
        <v>6</v>
      </c>
      <c r="N192">
        <v>6</v>
      </c>
    </row>
    <row r="193" spans="1:14" x14ac:dyDescent="0.25">
      <c r="A193" t="s">
        <v>466</v>
      </c>
      <c r="B193">
        <v>0.97472400000000003</v>
      </c>
      <c r="C193">
        <v>0.87278</v>
      </c>
      <c r="D193">
        <v>0.90800000000000003</v>
      </c>
      <c r="E193">
        <v>-1.01</v>
      </c>
      <c r="F193">
        <v>1</v>
      </c>
      <c r="G193">
        <v>0.99600900000000003</v>
      </c>
      <c r="H193">
        <v>3221</v>
      </c>
      <c r="I193" t="s">
        <v>345</v>
      </c>
      <c r="J193" t="s">
        <v>345</v>
      </c>
      <c r="K193">
        <v>54.790999999999997</v>
      </c>
      <c r="L193">
        <v>51.366999999999997</v>
      </c>
      <c r="M193">
        <v>6</v>
      </c>
      <c r="N193">
        <v>6</v>
      </c>
    </row>
    <row r="194" spans="1:14" x14ac:dyDescent="0.25">
      <c r="A194" t="s">
        <v>465</v>
      </c>
      <c r="B194">
        <v>0.930751</v>
      </c>
      <c r="C194">
        <v>0.62420600000000004</v>
      </c>
      <c r="D194">
        <v>0.91100000000000003</v>
      </c>
      <c r="E194">
        <v>-1.0129999999999999</v>
      </c>
      <c r="F194">
        <v>1</v>
      </c>
      <c r="G194">
        <v>0.98864799999999997</v>
      </c>
      <c r="H194">
        <v>998</v>
      </c>
      <c r="I194" t="s">
        <v>345</v>
      </c>
      <c r="J194" t="s">
        <v>345</v>
      </c>
      <c r="K194">
        <v>23.161000000000001</v>
      </c>
      <c r="L194">
        <v>19.690999999999999</v>
      </c>
      <c r="M194">
        <v>5</v>
      </c>
      <c r="N194">
        <v>4</v>
      </c>
    </row>
    <row r="195" spans="1:14" x14ac:dyDescent="0.25">
      <c r="A195" t="s">
        <v>464</v>
      </c>
      <c r="B195">
        <v>0.94082600000000005</v>
      </c>
      <c r="C195">
        <v>0.74877400000000005</v>
      </c>
      <c r="D195">
        <v>0.91100000000000003</v>
      </c>
      <c r="E195">
        <v>-1.0129999999999999</v>
      </c>
      <c r="F195">
        <v>1</v>
      </c>
      <c r="G195">
        <v>0.99151</v>
      </c>
      <c r="H195">
        <v>54285</v>
      </c>
      <c r="I195" t="s">
        <v>345</v>
      </c>
      <c r="J195" t="s">
        <v>345</v>
      </c>
      <c r="K195">
        <v>33.557000000000002</v>
      </c>
      <c r="L195">
        <v>26.786000000000001</v>
      </c>
      <c r="M195">
        <v>6</v>
      </c>
      <c r="N195">
        <v>6</v>
      </c>
    </row>
    <row r="196" spans="1:14" x14ac:dyDescent="0.25">
      <c r="A196" t="s">
        <v>463</v>
      </c>
      <c r="B196">
        <v>0.94425400000000004</v>
      </c>
      <c r="C196">
        <v>0.87278</v>
      </c>
      <c r="D196">
        <v>0.91400000000000003</v>
      </c>
      <c r="E196">
        <v>-1.016</v>
      </c>
      <c r="F196">
        <v>1</v>
      </c>
      <c r="G196">
        <v>0.991784</v>
      </c>
      <c r="H196">
        <v>45398</v>
      </c>
      <c r="I196" t="s">
        <v>345</v>
      </c>
      <c r="J196" t="s">
        <v>345</v>
      </c>
      <c r="K196">
        <v>30.071000000000002</v>
      </c>
      <c r="L196">
        <v>45.445</v>
      </c>
      <c r="M196">
        <v>6</v>
      </c>
      <c r="N196">
        <v>6</v>
      </c>
    </row>
    <row r="197" spans="1:14" x14ac:dyDescent="0.25">
      <c r="A197" t="s">
        <v>462</v>
      </c>
      <c r="B197">
        <v>0.90756700000000001</v>
      </c>
      <c r="C197">
        <v>0.87278</v>
      </c>
      <c r="D197">
        <v>0.92</v>
      </c>
      <c r="E197">
        <v>-1.0229999999999999</v>
      </c>
      <c r="F197">
        <v>1</v>
      </c>
      <c r="G197">
        <v>0.98864799999999997</v>
      </c>
      <c r="H197">
        <v>1286</v>
      </c>
      <c r="I197" t="s">
        <v>345</v>
      </c>
      <c r="J197" t="s">
        <v>345</v>
      </c>
      <c r="K197">
        <v>34.466999999999999</v>
      </c>
      <c r="L197">
        <v>32.689</v>
      </c>
      <c r="M197">
        <v>6</v>
      </c>
      <c r="N197">
        <v>6</v>
      </c>
    </row>
    <row r="198" spans="1:14" x14ac:dyDescent="0.25">
      <c r="A198" t="s">
        <v>460</v>
      </c>
      <c r="B198">
        <v>0.90294799999999997</v>
      </c>
      <c r="C198">
        <v>0.91681500000000005</v>
      </c>
      <c r="D198">
        <v>0.92100000000000004</v>
      </c>
      <c r="E198">
        <v>-1.024</v>
      </c>
      <c r="F198">
        <v>1</v>
      </c>
      <c r="G198">
        <v>0.98864799999999997</v>
      </c>
      <c r="H198">
        <v>1064</v>
      </c>
      <c r="I198" t="s">
        <v>345</v>
      </c>
      <c r="J198" t="s">
        <v>345</v>
      </c>
      <c r="K198">
        <v>27.648</v>
      </c>
      <c r="L198">
        <v>31.797000000000001</v>
      </c>
      <c r="M198">
        <v>5</v>
      </c>
      <c r="N198">
        <v>5</v>
      </c>
    </row>
    <row r="199" spans="1:14" x14ac:dyDescent="0.25">
      <c r="A199" t="s">
        <v>458</v>
      </c>
      <c r="B199">
        <v>0.73328000000000004</v>
      </c>
      <c r="C199">
        <v>0.87278</v>
      </c>
      <c r="D199">
        <v>0.92100000000000004</v>
      </c>
      <c r="E199">
        <v>-1.024</v>
      </c>
      <c r="F199">
        <v>1</v>
      </c>
      <c r="G199">
        <v>0.98864799999999997</v>
      </c>
      <c r="H199">
        <v>1398</v>
      </c>
      <c r="I199" t="s">
        <v>345</v>
      </c>
      <c r="J199" t="s">
        <v>345</v>
      </c>
      <c r="K199">
        <v>13.714</v>
      </c>
      <c r="L199">
        <v>9.5389999999999997</v>
      </c>
      <c r="M199">
        <v>6</v>
      </c>
      <c r="N199">
        <v>6</v>
      </c>
    </row>
    <row r="200" spans="1:14" x14ac:dyDescent="0.25">
      <c r="A200" t="s">
        <v>459</v>
      </c>
      <c r="B200">
        <v>0.79364900000000005</v>
      </c>
      <c r="C200">
        <v>0.63095400000000001</v>
      </c>
      <c r="D200">
        <v>0.92100000000000004</v>
      </c>
      <c r="E200">
        <v>-1.024</v>
      </c>
      <c r="F200">
        <v>1</v>
      </c>
      <c r="G200">
        <v>0.98864799999999997</v>
      </c>
      <c r="H200">
        <v>1142</v>
      </c>
      <c r="I200" t="s">
        <v>345</v>
      </c>
      <c r="J200" t="s">
        <v>345</v>
      </c>
      <c r="K200">
        <v>10.551</v>
      </c>
      <c r="L200">
        <v>19.192</v>
      </c>
      <c r="M200">
        <v>6</v>
      </c>
      <c r="N200">
        <v>6</v>
      </c>
    </row>
    <row r="201" spans="1:14" x14ac:dyDescent="0.25">
      <c r="A201" t="s">
        <v>461</v>
      </c>
      <c r="B201">
        <v>0.83411100000000005</v>
      </c>
      <c r="C201">
        <v>0.63095400000000001</v>
      </c>
      <c r="D201">
        <v>0.92100000000000004</v>
      </c>
      <c r="E201">
        <v>-1.024</v>
      </c>
      <c r="F201">
        <v>1</v>
      </c>
      <c r="G201">
        <v>0.98864799999999997</v>
      </c>
      <c r="H201">
        <v>7961</v>
      </c>
      <c r="I201" t="s">
        <v>345</v>
      </c>
      <c r="J201" t="s">
        <v>345</v>
      </c>
      <c r="K201">
        <v>19.491</v>
      </c>
      <c r="L201">
        <v>18.533999999999999</v>
      </c>
      <c r="M201">
        <v>6</v>
      </c>
      <c r="N201">
        <v>6</v>
      </c>
    </row>
    <row r="202" spans="1:14" x14ac:dyDescent="0.25">
      <c r="A202" t="s">
        <v>456</v>
      </c>
      <c r="B202">
        <v>0.49553700000000001</v>
      </c>
      <c r="C202">
        <v>0.63095400000000001</v>
      </c>
      <c r="D202">
        <v>0.92300000000000004</v>
      </c>
      <c r="E202">
        <v>-1.026</v>
      </c>
      <c r="F202">
        <v>1</v>
      </c>
      <c r="G202">
        <v>0.92035299999999998</v>
      </c>
      <c r="H202">
        <v>3497</v>
      </c>
      <c r="I202" t="s">
        <v>345</v>
      </c>
      <c r="J202" t="s">
        <v>345</v>
      </c>
      <c r="K202">
        <v>6.4119999999999999</v>
      </c>
      <c r="L202">
        <v>6.2859999999999996</v>
      </c>
      <c r="M202">
        <v>6</v>
      </c>
      <c r="N202">
        <v>6</v>
      </c>
    </row>
    <row r="203" spans="1:14" x14ac:dyDescent="0.25">
      <c r="A203" t="s">
        <v>455</v>
      </c>
      <c r="B203">
        <v>0.88819000000000004</v>
      </c>
      <c r="C203">
        <v>0.74877400000000005</v>
      </c>
      <c r="D203">
        <v>0.92300000000000004</v>
      </c>
      <c r="E203">
        <v>-1.026</v>
      </c>
      <c r="F203">
        <v>1</v>
      </c>
      <c r="G203">
        <v>0.98864799999999997</v>
      </c>
      <c r="H203">
        <v>1465</v>
      </c>
      <c r="I203" t="s">
        <v>345</v>
      </c>
      <c r="J203" t="s">
        <v>345</v>
      </c>
      <c r="K203">
        <v>18.616</v>
      </c>
      <c r="L203">
        <v>39.938000000000002</v>
      </c>
      <c r="M203">
        <v>6</v>
      </c>
      <c r="N203">
        <v>6</v>
      </c>
    </row>
    <row r="204" spans="1:14" x14ac:dyDescent="0.25">
      <c r="A204" t="s">
        <v>457</v>
      </c>
      <c r="B204">
        <v>0.83968900000000002</v>
      </c>
      <c r="C204">
        <v>0.87278</v>
      </c>
      <c r="D204">
        <v>0.92300000000000004</v>
      </c>
      <c r="E204">
        <v>-1.026</v>
      </c>
      <c r="F204">
        <v>1</v>
      </c>
      <c r="G204">
        <v>0.98864799999999997</v>
      </c>
      <c r="H204">
        <v>1487</v>
      </c>
      <c r="I204" t="s">
        <v>345</v>
      </c>
      <c r="J204" t="s">
        <v>345</v>
      </c>
      <c r="K204">
        <v>19.056000000000001</v>
      </c>
      <c r="L204">
        <v>23.568999999999999</v>
      </c>
      <c r="M204">
        <v>6</v>
      </c>
      <c r="N204">
        <v>6</v>
      </c>
    </row>
    <row r="205" spans="1:14" x14ac:dyDescent="0.25">
      <c r="A205" t="s">
        <v>454</v>
      </c>
      <c r="B205">
        <v>0.94875900000000002</v>
      </c>
      <c r="C205">
        <v>0.74877400000000005</v>
      </c>
      <c r="D205">
        <v>0.92400000000000004</v>
      </c>
      <c r="E205">
        <v>-1.028</v>
      </c>
      <c r="F205">
        <v>1</v>
      </c>
      <c r="G205">
        <v>0.99184700000000003</v>
      </c>
      <c r="H205">
        <v>8719</v>
      </c>
      <c r="I205" t="s">
        <v>345</v>
      </c>
      <c r="J205" t="s">
        <v>345</v>
      </c>
      <c r="K205">
        <v>59.600999999999999</v>
      </c>
      <c r="L205">
        <v>81.831999999999994</v>
      </c>
      <c r="M205">
        <v>6</v>
      </c>
      <c r="N205">
        <v>6</v>
      </c>
    </row>
    <row r="206" spans="1:14" x14ac:dyDescent="0.25">
      <c r="A206" t="s">
        <v>453</v>
      </c>
      <c r="B206">
        <v>0.86719999999999997</v>
      </c>
      <c r="C206">
        <v>1</v>
      </c>
      <c r="D206">
        <v>0.92800000000000005</v>
      </c>
      <c r="E206">
        <v>-1.032</v>
      </c>
      <c r="F206">
        <v>1</v>
      </c>
      <c r="G206">
        <v>0.98864799999999997</v>
      </c>
      <c r="H206">
        <v>3552</v>
      </c>
      <c r="I206" t="s">
        <v>345</v>
      </c>
      <c r="J206" t="s">
        <v>345</v>
      </c>
      <c r="K206">
        <v>34.018999999999998</v>
      </c>
      <c r="L206">
        <v>29.193999999999999</v>
      </c>
      <c r="M206">
        <v>6</v>
      </c>
      <c r="N206">
        <v>6</v>
      </c>
    </row>
    <row r="207" spans="1:14" x14ac:dyDescent="0.25">
      <c r="A207" t="s">
        <v>452</v>
      </c>
      <c r="B207">
        <v>0.77391299999999996</v>
      </c>
      <c r="C207">
        <v>0.87278</v>
      </c>
      <c r="D207">
        <v>0.92900000000000005</v>
      </c>
      <c r="E207">
        <v>-1.0329999999999999</v>
      </c>
      <c r="F207">
        <v>1</v>
      </c>
      <c r="G207">
        <v>0.98864799999999997</v>
      </c>
      <c r="H207">
        <v>5258</v>
      </c>
      <c r="I207" t="s">
        <v>345</v>
      </c>
      <c r="J207" t="s">
        <v>345</v>
      </c>
      <c r="K207">
        <v>15.16</v>
      </c>
      <c r="L207">
        <v>22.744</v>
      </c>
      <c r="M207">
        <v>6</v>
      </c>
      <c r="N207">
        <v>6</v>
      </c>
    </row>
    <row r="208" spans="1:14" x14ac:dyDescent="0.25">
      <c r="A208" t="s">
        <v>451</v>
      </c>
      <c r="B208">
        <v>0.58404999999999996</v>
      </c>
      <c r="C208">
        <v>0.715001</v>
      </c>
      <c r="D208">
        <v>0.93100000000000005</v>
      </c>
      <c r="E208">
        <v>-1.0349999999999999</v>
      </c>
      <c r="F208">
        <v>1</v>
      </c>
      <c r="G208">
        <v>0.98864799999999997</v>
      </c>
      <c r="H208">
        <v>1661</v>
      </c>
      <c r="I208" t="s">
        <v>345</v>
      </c>
      <c r="J208" t="s">
        <v>345</v>
      </c>
      <c r="K208">
        <v>12.759</v>
      </c>
      <c r="L208">
        <v>6.4589999999999996</v>
      </c>
      <c r="M208">
        <v>6</v>
      </c>
      <c r="N208">
        <v>5</v>
      </c>
    </row>
    <row r="209" spans="1:14" x14ac:dyDescent="0.25">
      <c r="A209" t="s">
        <v>450</v>
      </c>
      <c r="B209">
        <v>0.88064200000000004</v>
      </c>
      <c r="C209">
        <v>0.74877400000000005</v>
      </c>
      <c r="D209">
        <v>0.93100000000000005</v>
      </c>
      <c r="E209">
        <v>-1.036</v>
      </c>
      <c r="F209">
        <v>1</v>
      </c>
      <c r="G209">
        <v>0.98864799999999997</v>
      </c>
      <c r="H209">
        <v>1866</v>
      </c>
      <c r="I209" t="s">
        <v>345</v>
      </c>
      <c r="J209" t="s">
        <v>345</v>
      </c>
      <c r="K209">
        <v>26.981000000000002</v>
      </c>
      <c r="L209">
        <v>48.948999999999998</v>
      </c>
      <c r="M209">
        <v>6</v>
      </c>
      <c r="N209">
        <v>6</v>
      </c>
    </row>
    <row r="210" spans="1:14" x14ac:dyDescent="0.25">
      <c r="A210" t="s">
        <v>449</v>
      </c>
      <c r="B210">
        <v>0.80682299999999996</v>
      </c>
      <c r="C210">
        <v>1</v>
      </c>
      <c r="D210">
        <v>0.93300000000000005</v>
      </c>
      <c r="E210">
        <v>-1.038</v>
      </c>
      <c r="F210">
        <v>1</v>
      </c>
      <c r="G210">
        <v>0.98864799999999997</v>
      </c>
      <c r="H210">
        <v>6451</v>
      </c>
      <c r="I210" t="s">
        <v>345</v>
      </c>
      <c r="J210" t="s">
        <v>345</v>
      </c>
      <c r="K210">
        <v>21.318000000000001</v>
      </c>
      <c r="L210">
        <v>29.111999999999998</v>
      </c>
      <c r="M210">
        <v>6</v>
      </c>
      <c r="N210">
        <v>6</v>
      </c>
    </row>
    <row r="211" spans="1:14" x14ac:dyDescent="0.25">
      <c r="A211" t="s">
        <v>448</v>
      </c>
      <c r="B211">
        <v>0.88262700000000005</v>
      </c>
      <c r="C211">
        <v>0.74877400000000005</v>
      </c>
      <c r="D211">
        <v>0.93700000000000006</v>
      </c>
      <c r="E211">
        <v>-1.042</v>
      </c>
      <c r="F211">
        <v>1</v>
      </c>
      <c r="G211">
        <v>0.98864799999999997</v>
      </c>
      <c r="H211">
        <v>2438</v>
      </c>
      <c r="I211" t="s">
        <v>345</v>
      </c>
      <c r="J211" t="s">
        <v>345</v>
      </c>
      <c r="K211">
        <v>35.628</v>
      </c>
      <c r="L211">
        <v>55.789000000000001</v>
      </c>
      <c r="M211">
        <v>6</v>
      </c>
      <c r="N211">
        <v>6</v>
      </c>
    </row>
    <row r="212" spans="1:14" x14ac:dyDescent="0.25">
      <c r="A212" t="s">
        <v>447</v>
      </c>
      <c r="B212">
        <v>0.79208400000000001</v>
      </c>
      <c r="C212">
        <v>1</v>
      </c>
      <c r="D212">
        <v>0.94</v>
      </c>
      <c r="E212">
        <v>-1.0449999999999999</v>
      </c>
      <c r="F212">
        <v>1</v>
      </c>
      <c r="G212">
        <v>0.98864799999999997</v>
      </c>
      <c r="H212">
        <v>1191</v>
      </c>
      <c r="I212" t="s">
        <v>345</v>
      </c>
      <c r="J212" t="s">
        <v>345</v>
      </c>
      <c r="K212">
        <v>20.277999999999999</v>
      </c>
      <c r="L212">
        <v>34.953000000000003</v>
      </c>
      <c r="M212">
        <v>6</v>
      </c>
      <c r="N212">
        <v>6</v>
      </c>
    </row>
    <row r="213" spans="1:14" x14ac:dyDescent="0.25">
      <c r="A213" t="s">
        <v>446</v>
      </c>
      <c r="B213">
        <v>0.78128500000000001</v>
      </c>
      <c r="C213">
        <v>0.87278</v>
      </c>
      <c r="D213">
        <v>0.94099999999999995</v>
      </c>
      <c r="E213">
        <v>-1.0469999999999999</v>
      </c>
      <c r="F213">
        <v>1</v>
      </c>
      <c r="G213">
        <v>0.98864799999999997</v>
      </c>
      <c r="H213">
        <v>1488</v>
      </c>
      <c r="I213" t="s">
        <v>345</v>
      </c>
      <c r="J213" t="s">
        <v>345</v>
      </c>
      <c r="K213">
        <v>27.474</v>
      </c>
      <c r="L213">
        <v>28.149000000000001</v>
      </c>
      <c r="M213">
        <v>6</v>
      </c>
      <c r="N213">
        <v>6</v>
      </c>
    </row>
    <row r="214" spans="1:14" x14ac:dyDescent="0.25">
      <c r="A214" t="s">
        <v>445</v>
      </c>
      <c r="B214">
        <v>0.77539899999999995</v>
      </c>
      <c r="C214">
        <v>0.74877400000000005</v>
      </c>
      <c r="D214">
        <v>0.94199999999999995</v>
      </c>
      <c r="E214">
        <v>-1.0469999999999999</v>
      </c>
      <c r="F214">
        <v>1</v>
      </c>
      <c r="G214">
        <v>0.98864799999999997</v>
      </c>
      <c r="H214">
        <v>2466</v>
      </c>
      <c r="I214" t="s">
        <v>345</v>
      </c>
      <c r="J214" t="s">
        <v>345</v>
      </c>
      <c r="K214">
        <v>26.867999999999999</v>
      </c>
      <c r="L214">
        <v>27.696000000000002</v>
      </c>
      <c r="M214">
        <v>6</v>
      </c>
      <c r="N214">
        <v>6</v>
      </c>
    </row>
    <row r="215" spans="1:14" x14ac:dyDescent="0.25">
      <c r="A215" t="s">
        <v>444</v>
      </c>
      <c r="B215">
        <v>0.74169099999999999</v>
      </c>
      <c r="C215">
        <v>1</v>
      </c>
      <c r="D215">
        <v>0.94199999999999995</v>
      </c>
      <c r="E215">
        <v>-1.048</v>
      </c>
      <c r="F215">
        <v>1</v>
      </c>
      <c r="G215">
        <v>0.98864799999999997</v>
      </c>
      <c r="H215">
        <v>3345</v>
      </c>
      <c r="I215" t="s">
        <v>345</v>
      </c>
      <c r="J215" t="s">
        <v>345</v>
      </c>
      <c r="K215">
        <v>13.46</v>
      </c>
      <c r="L215">
        <v>30.864999999999998</v>
      </c>
      <c r="M215">
        <v>6</v>
      </c>
      <c r="N215">
        <v>6</v>
      </c>
    </row>
    <row r="216" spans="1:14" x14ac:dyDescent="0.25">
      <c r="A216" t="s">
        <v>443</v>
      </c>
      <c r="B216">
        <v>0.62368500000000004</v>
      </c>
      <c r="C216">
        <v>0.42333999999999999</v>
      </c>
      <c r="D216">
        <v>0.94199999999999995</v>
      </c>
      <c r="E216">
        <v>-1.048</v>
      </c>
      <c r="F216">
        <v>1</v>
      </c>
      <c r="G216">
        <v>0.98864799999999997</v>
      </c>
      <c r="H216">
        <v>109763</v>
      </c>
      <c r="I216" t="s">
        <v>345</v>
      </c>
      <c r="J216" t="s">
        <v>345</v>
      </c>
      <c r="K216">
        <v>13.239000000000001</v>
      </c>
      <c r="L216">
        <v>18.571999999999999</v>
      </c>
      <c r="M216">
        <v>6</v>
      </c>
      <c r="N216">
        <v>6</v>
      </c>
    </row>
    <row r="217" spans="1:14" x14ac:dyDescent="0.25">
      <c r="A217" t="s">
        <v>442</v>
      </c>
      <c r="B217">
        <v>0.66413599999999995</v>
      </c>
      <c r="C217">
        <v>0.87278</v>
      </c>
      <c r="D217">
        <v>0.94399999999999995</v>
      </c>
      <c r="E217">
        <v>-1.05</v>
      </c>
      <c r="F217">
        <v>1</v>
      </c>
      <c r="G217">
        <v>0.98864799999999997</v>
      </c>
      <c r="H217">
        <v>4006</v>
      </c>
      <c r="I217" t="s">
        <v>345</v>
      </c>
      <c r="J217" t="s">
        <v>345</v>
      </c>
      <c r="K217">
        <v>13.117000000000001</v>
      </c>
      <c r="L217">
        <v>23.561</v>
      </c>
      <c r="M217">
        <v>6</v>
      </c>
      <c r="N217">
        <v>6</v>
      </c>
    </row>
    <row r="218" spans="1:14" x14ac:dyDescent="0.25">
      <c r="A218" t="s">
        <v>441</v>
      </c>
      <c r="B218">
        <v>0.75014400000000003</v>
      </c>
      <c r="C218">
        <v>0.87278</v>
      </c>
      <c r="D218">
        <v>0.94499999999999995</v>
      </c>
      <c r="E218">
        <v>-1.0509999999999999</v>
      </c>
      <c r="F218">
        <v>1</v>
      </c>
      <c r="G218">
        <v>0.98864799999999997</v>
      </c>
      <c r="H218">
        <v>5739</v>
      </c>
      <c r="I218" t="s">
        <v>345</v>
      </c>
      <c r="J218" t="s">
        <v>345</v>
      </c>
      <c r="K218">
        <v>20.399000000000001</v>
      </c>
      <c r="L218">
        <v>31.085000000000001</v>
      </c>
      <c r="M218">
        <v>6</v>
      </c>
      <c r="N218">
        <v>6</v>
      </c>
    </row>
    <row r="219" spans="1:14" x14ac:dyDescent="0.25">
      <c r="A219" t="s">
        <v>440</v>
      </c>
      <c r="B219">
        <v>0.89699499999999999</v>
      </c>
      <c r="C219">
        <v>0.87278</v>
      </c>
      <c r="D219">
        <v>0.94799999999999995</v>
      </c>
      <c r="E219">
        <v>-1.054</v>
      </c>
      <c r="F219">
        <v>1</v>
      </c>
      <c r="G219">
        <v>0.98864799999999997</v>
      </c>
      <c r="H219">
        <v>6930</v>
      </c>
      <c r="I219" t="s">
        <v>345</v>
      </c>
      <c r="J219" t="s">
        <v>345</v>
      </c>
      <c r="K219">
        <v>56.192999999999998</v>
      </c>
      <c r="L219">
        <v>79.790999999999997</v>
      </c>
      <c r="M219">
        <v>6</v>
      </c>
      <c r="N219">
        <v>6</v>
      </c>
    </row>
    <row r="220" spans="1:14" x14ac:dyDescent="0.25">
      <c r="A220" t="s">
        <v>439</v>
      </c>
      <c r="B220">
        <v>0.70135999999999998</v>
      </c>
      <c r="C220">
        <v>0.74877400000000005</v>
      </c>
      <c r="D220">
        <v>0.95</v>
      </c>
      <c r="E220">
        <v>-1.056</v>
      </c>
      <c r="F220">
        <v>1</v>
      </c>
      <c r="G220">
        <v>0.98864799999999997</v>
      </c>
      <c r="H220">
        <v>2326</v>
      </c>
      <c r="I220" t="s">
        <v>345</v>
      </c>
      <c r="J220" t="s">
        <v>345</v>
      </c>
      <c r="K220">
        <v>23.821999999999999</v>
      </c>
      <c r="L220">
        <v>24.024000000000001</v>
      </c>
      <c r="M220">
        <v>6</v>
      </c>
      <c r="N220">
        <v>6</v>
      </c>
    </row>
    <row r="221" spans="1:14" x14ac:dyDescent="0.25">
      <c r="A221" t="s">
        <v>438</v>
      </c>
      <c r="B221">
        <v>0.73909400000000003</v>
      </c>
      <c r="C221">
        <v>0.52183900000000005</v>
      </c>
      <c r="D221">
        <v>0.95099999999999996</v>
      </c>
      <c r="E221">
        <v>-1.0580000000000001</v>
      </c>
      <c r="F221">
        <v>1</v>
      </c>
      <c r="G221">
        <v>0.98864799999999997</v>
      </c>
      <c r="H221">
        <v>3609</v>
      </c>
      <c r="I221" t="s">
        <v>345</v>
      </c>
      <c r="J221" t="s">
        <v>345</v>
      </c>
      <c r="K221">
        <v>30.315000000000001</v>
      </c>
      <c r="L221">
        <v>26.422000000000001</v>
      </c>
      <c r="M221">
        <v>6</v>
      </c>
      <c r="N221">
        <v>6</v>
      </c>
    </row>
    <row r="222" spans="1:14" x14ac:dyDescent="0.25">
      <c r="A222" t="s">
        <v>437</v>
      </c>
      <c r="B222">
        <v>0.73888200000000004</v>
      </c>
      <c r="C222">
        <v>0.87278</v>
      </c>
      <c r="D222">
        <v>0.95199999999999996</v>
      </c>
      <c r="E222">
        <v>-1.0589999999999999</v>
      </c>
      <c r="F222">
        <v>1</v>
      </c>
      <c r="G222">
        <v>0.98864799999999997</v>
      </c>
      <c r="H222">
        <v>1785</v>
      </c>
      <c r="I222" t="s">
        <v>345</v>
      </c>
      <c r="J222" t="s">
        <v>345</v>
      </c>
      <c r="K222">
        <v>29.266999999999999</v>
      </c>
      <c r="L222">
        <v>28.236999999999998</v>
      </c>
      <c r="M222">
        <v>6</v>
      </c>
      <c r="N222">
        <v>6</v>
      </c>
    </row>
    <row r="223" spans="1:14" x14ac:dyDescent="0.25">
      <c r="A223" t="s">
        <v>436</v>
      </c>
      <c r="B223">
        <v>0.80131300000000005</v>
      </c>
      <c r="C223">
        <v>0.63095400000000001</v>
      </c>
      <c r="D223">
        <v>0.95199999999999996</v>
      </c>
      <c r="E223">
        <v>-1.0589999999999999</v>
      </c>
      <c r="F223">
        <v>1</v>
      </c>
      <c r="G223">
        <v>0.98864799999999997</v>
      </c>
      <c r="H223">
        <v>41852</v>
      </c>
      <c r="I223" t="s">
        <v>345</v>
      </c>
      <c r="J223" t="s">
        <v>345</v>
      </c>
      <c r="K223">
        <v>42.033000000000001</v>
      </c>
      <c r="L223">
        <v>34.063000000000002</v>
      </c>
      <c r="M223">
        <v>6</v>
      </c>
      <c r="N223">
        <v>6</v>
      </c>
    </row>
    <row r="224" spans="1:14" x14ac:dyDescent="0.25">
      <c r="A224" t="s">
        <v>435</v>
      </c>
      <c r="B224">
        <v>0.79267799999999999</v>
      </c>
      <c r="C224">
        <v>0.855132</v>
      </c>
      <c r="D224">
        <v>0.95299999999999996</v>
      </c>
      <c r="E224">
        <v>-1.06</v>
      </c>
      <c r="F224">
        <v>1</v>
      </c>
      <c r="G224">
        <v>0.98864799999999997</v>
      </c>
      <c r="H224">
        <v>1408</v>
      </c>
      <c r="I224" t="s">
        <v>345</v>
      </c>
      <c r="J224" t="s">
        <v>345</v>
      </c>
      <c r="K224">
        <v>22.651</v>
      </c>
      <c r="L224">
        <v>47.182000000000002</v>
      </c>
      <c r="M224">
        <v>5</v>
      </c>
      <c r="N224">
        <v>6</v>
      </c>
    </row>
    <row r="225" spans="1:14" x14ac:dyDescent="0.25">
      <c r="A225" t="s">
        <v>434</v>
      </c>
      <c r="B225">
        <v>0.91021799999999997</v>
      </c>
      <c r="C225">
        <v>0.74877400000000005</v>
      </c>
      <c r="D225">
        <v>0.95299999999999996</v>
      </c>
      <c r="E225">
        <v>-1.06</v>
      </c>
      <c r="F225">
        <v>1</v>
      </c>
      <c r="G225">
        <v>0.98864799999999997</v>
      </c>
      <c r="H225">
        <v>11585</v>
      </c>
      <c r="I225" t="s">
        <v>345</v>
      </c>
      <c r="J225" t="s">
        <v>345</v>
      </c>
      <c r="K225">
        <v>85.668000000000006</v>
      </c>
      <c r="L225">
        <v>89.325000000000003</v>
      </c>
      <c r="M225">
        <v>6</v>
      </c>
      <c r="N225">
        <v>6</v>
      </c>
    </row>
    <row r="226" spans="1:14" x14ac:dyDescent="0.25">
      <c r="A226" t="s">
        <v>433</v>
      </c>
      <c r="B226">
        <v>0.77009700000000003</v>
      </c>
      <c r="C226">
        <v>0.74877400000000005</v>
      </c>
      <c r="D226">
        <v>0.95399999999999996</v>
      </c>
      <c r="E226">
        <v>-1.0609999999999999</v>
      </c>
      <c r="F226">
        <v>1</v>
      </c>
      <c r="G226">
        <v>0.98864799999999997</v>
      </c>
      <c r="H226">
        <v>1585</v>
      </c>
      <c r="I226" t="s">
        <v>345</v>
      </c>
      <c r="J226" t="s">
        <v>345</v>
      </c>
      <c r="K226">
        <v>30.753</v>
      </c>
      <c r="L226">
        <v>37.741</v>
      </c>
      <c r="M226">
        <v>6</v>
      </c>
      <c r="N226">
        <v>6</v>
      </c>
    </row>
    <row r="227" spans="1:14" x14ac:dyDescent="0.25">
      <c r="A227" t="s">
        <v>432</v>
      </c>
      <c r="B227">
        <v>0.46901999999999999</v>
      </c>
      <c r="C227">
        <v>0.52183900000000005</v>
      </c>
      <c r="D227">
        <v>0.95899999999999996</v>
      </c>
      <c r="E227">
        <v>-1.0669999999999999</v>
      </c>
      <c r="F227">
        <v>1</v>
      </c>
      <c r="G227">
        <v>0.92035299999999998</v>
      </c>
      <c r="H227">
        <v>1828</v>
      </c>
      <c r="I227" t="s">
        <v>345</v>
      </c>
      <c r="J227" t="s">
        <v>345</v>
      </c>
      <c r="K227">
        <v>17.2</v>
      </c>
      <c r="L227">
        <v>11.209</v>
      </c>
      <c r="M227">
        <v>6</v>
      </c>
      <c r="N227">
        <v>6</v>
      </c>
    </row>
    <row r="228" spans="1:14" x14ac:dyDescent="0.25">
      <c r="A228" t="s">
        <v>431</v>
      </c>
      <c r="B228">
        <v>0.74526899999999996</v>
      </c>
      <c r="C228">
        <v>0.74877400000000005</v>
      </c>
      <c r="D228">
        <v>0.96199999999999997</v>
      </c>
      <c r="E228">
        <v>-1.07</v>
      </c>
      <c r="F228">
        <v>1</v>
      </c>
      <c r="G228">
        <v>0.98864799999999997</v>
      </c>
      <c r="H228">
        <v>1390</v>
      </c>
      <c r="I228" t="s">
        <v>345</v>
      </c>
      <c r="J228" t="s">
        <v>345</v>
      </c>
      <c r="K228">
        <v>39.950000000000003</v>
      </c>
      <c r="L228">
        <v>28.445</v>
      </c>
      <c r="M228">
        <v>6</v>
      </c>
      <c r="N228">
        <v>6</v>
      </c>
    </row>
    <row r="229" spans="1:14" x14ac:dyDescent="0.25">
      <c r="A229" t="s">
        <v>430</v>
      </c>
      <c r="B229">
        <v>0.77335299999999996</v>
      </c>
      <c r="C229">
        <v>0.87278</v>
      </c>
      <c r="D229">
        <v>0.96299999999999997</v>
      </c>
      <c r="E229">
        <v>-1.071</v>
      </c>
      <c r="F229">
        <v>1</v>
      </c>
      <c r="G229">
        <v>0.98864799999999997</v>
      </c>
      <c r="H229">
        <v>1883</v>
      </c>
      <c r="I229" t="s">
        <v>345</v>
      </c>
      <c r="J229" t="s">
        <v>345</v>
      </c>
      <c r="K229">
        <v>39.761000000000003</v>
      </c>
      <c r="L229">
        <v>40.649000000000001</v>
      </c>
      <c r="M229">
        <v>6</v>
      </c>
      <c r="N229">
        <v>6</v>
      </c>
    </row>
    <row r="230" spans="1:14" x14ac:dyDescent="0.25">
      <c r="A230" t="s">
        <v>429</v>
      </c>
      <c r="B230">
        <v>0.62114499999999995</v>
      </c>
      <c r="C230">
        <v>0.87278</v>
      </c>
      <c r="D230">
        <v>0.96399999999999997</v>
      </c>
      <c r="E230">
        <v>-1.073</v>
      </c>
      <c r="F230">
        <v>1</v>
      </c>
      <c r="G230">
        <v>0.98864799999999997</v>
      </c>
      <c r="H230">
        <v>2622</v>
      </c>
      <c r="I230" t="s">
        <v>345</v>
      </c>
      <c r="J230" t="s">
        <v>345</v>
      </c>
      <c r="K230">
        <v>27.701000000000001</v>
      </c>
      <c r="L230">
        <v>17.809000000000001</v>
      </c>
      <c r="M230">
        <v>6</v>
      </c>
      <c r="N230">
        <v>6</v>
      </c>
    </row>
    <row r="231" spans="1:14" x14ac:dyDescent="0.25">
      <c r="A231" t="s">
        <v>428</v>
      </c>
      <c r="B231">
        <v>0.47836400000000001</v>
      </c>
      <c r="C231">
        <v>0.26233200000000001</v>
      </c>
      <c r="D231">
        <v>0.96599999999999997</v>
      </c>
      <c r="E231">
        <v>-1.0740000000000001</v>
      </c>
      <c r="F231">
        <v>1</v>
      </c>
      <c r="G231">
        <v>0.92035299999999998</v>
      </c>
      <c r="H231">
        <v>4310</v>
      </c>
      <c r="I231" t="s">
        <v>345</v>
      </c>
      <c r="J231" t="s">
        <v>345</v>
      </c>
      <c r="K231">
        <v>19.23</v>
      </c>
      <c r="L231">
        <v>13.331</v>
      </c>
      <c r="M231">
        <v>6</v>
      </c>
      <c r="N231">
        <v>6</v>
      </c>
    </row>
    <row r="232" spans="1:14" x14ac:dyDescent="0.25">
      <c r="A232" t="s">
        <v>427</v>
      </c>
      <c r="B232">
        <v>0.645478</v>
      </c>
      <c r="C232">
        <v>0.63095400000000001</v>
      </c>
      <c r="D232">
        <v>0.96799999999999997</v>
      </c>
      <c r="E232">
        <v>-1.077</v>
      </c>
      <c r="F232">
        <v>1</v>
      </c>
      <c r="G232">
        <v>0.98864799999999997</v>
      </c>
      <c r="H232">
        <v>1985</v>
      </c>
      <c r="I232" t="s">
        <v>345</v>
      </c>
      <c r="J232" t="s">
        <v>345</v>
      </c>
      <c r="K232">
        <v>18.786000000000001</v>
      </c>
      <c r="L232">
        <v>33.823999999999998</v>
      </c>
      <c r="M232">
        <v>6</v>
      </c>
      <c r="N232">
        <v>6</v>
      </c>
    </row>
    <row r="233" spans="1:14" x14ac:dyDescent="0.25">
      <c r="A233" t="s">
        <v>426</v>
      </c>
      <c r="B233">
        <v>0.49610199999999999</v>
      </c>
      <c r="C233">
        <v>0.63095400000000001</v>
      </c>
      <c r="D233">
        <v>0.96799999999999997</v>
      </c>
      <c r="E233">
        <v>-1.077</v>
      </c>
      <c r="F233">
        <v>1</v>
      </c>
      <c r="G233">
        <v>0.92035299999999998</v>
      </c>
      <c r="H233">
        <v>1078</v>
      </c>
      <c r="I233" t="s">
        <v>345</v>
      </c>
      <c r="J233" t="s">
        <v>345</v>
      </c>
      <c r="K233">
        <v>17.577999999999999</v>
      </c>
      <c r="L233">
        <v>18.763999999999999</v>
      </c>
      <c r="M233">
        <v>6</v>
      </c>
      <c r="N233">
        <v>6</v>
      </c>
    </row>
    <row r="234" spans="1:14" x14ac:dyDescent="0.25">
      <c r="A234" t="s">
        <v>425</v>
      </c>
      <c r="B234">
        <v>0.53969</v>
      </c>
      <c r="C234">
        <v>0.63095400000000001</v>
      </c>
      <c r="D234">
        <v>0.97</v>
      </c>
      <c r="E234">
        <v>-1.079</v>
      </c>
      <c r="F234">
        <v>1</v>
      </c>
      <c r="G234">
        <v>0.94370399999999999</v>
      </c>
      <c r="H234">
        <v>1272</v>
      </c>
      <c r="I234" t="s">
        <v>345</v>
      </c>
      <c r="J234" t="s">
        <v>345</v>
      </c>
      <c r="K234">
        <v>13.231</v>
      </c>
      <c r="L234">
        <v>26.66</v>
      </c>
      <c r="M234">
        <v>6</v>
      </c>
      <c r="N234">
        <v>6</v>
      </c>
    </row>
    <row r="235" spans="1:14" x14ac:dyDescent="0.25">
      <c r="A235" t="s">
        <v>423</v>
      </c>
      <c r="B235">
        <v>0.68119200000000002</v>
      </c>
      <c r="C235">
        <v>0.74877400000000005</v>
      </c>
      <c r="D235">
        <v>0.97899999999999998</v>
      </c>
      <c r="E235">
        <v>-1.0880000000000001</v>
      </c>
      <c r="F235">
        <v>1</v>
      </c>
      <c r="G235">
        <v>0.98864799999999997</v>
      </c>
      <c r="H235">
        <v>1841</v>
      </c>
      <c r="I235" t="s">
        <v>345</v>
      </c>
      <c r="J235" t="s">
        <v>345</v>
      </c>
      <c r="K235">
        <v>40.591000000000001</v>
      </c>
      <c r="L235">
        <v>24.997</v>
      </c>
      <c r="M235">
        <v>6</v>
      </c>
      <c r="N235">
        <v>6</v>
      </c>
    </row>
    <row r="236" spans="1:14" x14ac:dyDescent="0.25">
      <c r="A236" t="s">
        <v>424</v>
      </c>
      <c r="B236">
        <v>0.573488</v>
      </c>
      <c r="C236">
        <v>0.63095400000000001</v>
      </c>
      <c r="D236">
        <v>0.97799999999999998</v>
      </c>
      <c r="E236">
        <v>-1.0880000000000001</v>
      </c>
      <c r="F236">
        <v>1</v>
      </c>
      <c r="G236">
        <v>0.98864799999999997</v>
      </c>
      <c r="H236">
        <v>4450</v>
      </c>
      <c r="I236" t="s">
        <v>345</v>
      </c>
      <c r="J236" t="s">
        <v>345</v>
      </c>
      <c r="K236">
        <v>25.283999999999999</v>
      </c>
      <c r="L236">
        <v>24.71</v>
      </c>
      <c r="M236">
        <v>6</v>
      </c>
      <c r="N236">
        <v>6</v>
      </c>
    </row>
    <row r="237" spans="1:14" x14ac:dyDescent="0.25">
      <c r="A237" t="s">
        <v>421</v>
      </c>
      <c r="B237">
        <v>0.43713099999999999</v>
      </c>
      <c r="C237">
        <v>0.33666800000000002</v>
      </c>
      <c r="D237">
        <v>0.97899999999999998</v>
      </c>
      <c r="E237">
        <v>-1.089</v>
      </c>
      <c r="F237">
        <v>1</v>
      </c>
      <c r="G237">
        <v>0.92035299999999998</v>
      </c>
      <c r="H237">
        <v>3543</v>
      </c>
      <c r="I237" t="s">
        <v>345</v>
      </c>
      <c r="J237" t="s">
        <v>345</v>
      </c>
      <c r="K237">
        <v>20.481000000000002</v>
      </c>
      <c r="L237">
        <v>14.645</v>
      </c>
      <c r="M237">
        <v>6</v>
      </c>
      <c r="N237">
        <v>6</v>
      </c>
    </row>
    <row r="238" spans="1:14" x14ac:dyDescent="0.25">
      <c r="A238" t="s">
        <v>422</v>
      </c>
      <c r="B238">
        <v>0.51793100000000003</v>
      </c>
      <c r="C238">
        <v>0.63095400000000001</v>
      </c>
      <c r="D238">
        <v>0.97899999999999998</v>
      </c>
      <c r="E238">
        <v>-1.089</v>
      </c>
      <c r="F238">
        <v>1</v>
      </c>
      <c r="G238">
        <v>0.92035299999999998</v>
      </c>
      <c r="H238">
        <v>1231</v>
      </c>
      <c r="I238" t="s">
        <v>345</v>
      </c>
      <c r="J238" t="s">
        <v>345</v>
      </c>
      <c r="K238">
        <v>24.794</v>
      </c>
      <c r="L238">
        <v>17.579000000000001</v>
      </c>
      <c r="M238">
        <v>6</v>
      </c>
      <c r="N238">
        <v>6</v>
      </c>
    </row>
    <row r="239" spans="1:14" x14ac:dyDescent="0.25">
      <c r="A239" t="s">
        <v>420</v>
      </c>
      <c r="B239">
        <v>0.84227799999999997</v>
      </c>
      <c r="C239">
        <v>0.63095400000000001</v>
      </c>
      <c r="D239">
        <v>0.98399999999999999</v>
      </c>
      <c r="E239">
        <v>-1.0940000000000001</v>
      </c>
      <c r="F239">
        <v>1</v>
      </c>
      <c r="G239">
        <v>0.98864799999999997</v>
      </c>
      <c r="H239">
        <v>30814</v>
      </c>
      <c r="I239" t="s">
        <v>345</v>
      </c>
      <c r="J239" t="s">
        <v>345</v>
      </c>
      <c r="K239">
        <v>61.539000000000001</v>
      </c>
      <c r="L239">
        <v>90.203999999999994</v>
      </c>
      <c r="M239">
        <v>6</v>
      </c>
      <c r="N239">
        <v>6</v>
      </c>
    </row>
    <row r="240" spans="1:14" x14ac:dyDescent="0.25">
      <c r="A240" t="s">
        <v>419</v>
      </c>
      <c r="B240">
        <v>0.51929899999999996</v>
      </c>
      <c r="C240">
        <v>0.74877400000000005</v>
      </c>
      <c r="D240">
        <v>0.98599999999999999</v>
      </c>
      <c r="E240">
        <v>-1.097</v>
      </c>
      <c r="F240">
        <v>1</v>
      </c>
      <c r="G240">
        <v>0.92035299999999998</v>
      </c>
      <c r="H240">
        <v>3986</v>
      </c>
      <c r="I240" t="s">
        <v>345</v>
      </c>
      <c r="J240" t="s">
        <v>345</v>
      </c>
      <c r="K240">
        <v>13.698</v>
      </c>
      <c r="L240">
        <v>31.501999999999999</v>
      </c>
      <c r="M240">
        <v>6</v>
      </c>
      <c r="N240">
        <v>6</v>
      </c>
    </row>
    <row r="241" spans="1:14" x14ac:dyDescent="0.25">
      <c r="A241" t="s">
        <v>418</v>
      </c>
      <c r="B241">
        <v>0.46878300000000001</v>
      </c>
      <c r="C241">
        <v>0.14954100000000001</v>
      </c>
      <c r="D241">
        <v>0.98799999999999999</v>
      </c>
      <c r="E241">
        <v>-1.0980000000000001</v>
      </c>
      <c r="F241">
        <v>1</v>
      </c>
      <c r="G241">
        <v>0.92035299999999998</v>
      </c>
      <c r="H241">
        <v>5122</v>
      </c>
      <c r="I241" t="s">
        <v>345</v>
      </c>
      <c r="J241" t="s">
        <v>345</v>
      </c>
      <c r="K241">
        <v>6.641</v>
      </c>
      <c r="L241">
        <v>30.132000000000001</v>
      </c>
      <c r="M241">
        <v>6</v>
      </c>
      <c r="N241">
        <v>6</v>
      </c>
    </row>
    <row r="242" spans="1:14" x14ac:dyDescent="0.25">
      <c r="A242" t="s">
        <v>417</v>
      </c>
      <c r="B242">
        <v>0.79859999999999998</v>
      </c>
      <c r="C242">
        <v>0.42333999999999999</v>
      </c>
      <c r="D242">
        <v>0.98799999999999999</v>
      </c>
      <c r="E242">
        <v>-1.099</v>
      </c>
      <c r="F242">
        <v>1</v>
      </c>
      <c r="G242">
        <v>0.98864799999999997</v>
      </c>
      <c r="H242">
        <v>8885</v>
      </c>
      <c r="I242" t="s">
        <v>345</v>
      </c>
      <c r="J242" t="s">
        <v>345</v>
      </c>
      <c r="K242">
        <v>53.798000000000002</v>
      </c>
      <c r="L242">
        <v>71.290999999999997</v>
      </c>
      <c r="M242">
        <v>6</v>
      </c>
      <c r="N242">
        <v>6</v>
      </c>
    </row>
    <row r="243" spans="1:14" x14ac:dyDescent="0.25">
      <c r="A243" t="s">
        <v>416</v>
      </c>
      <c r="B243">
        <v>0.70831100000000002</v>
      </c>
      <c r="C243">
        <v>1</v>
      </c>
      <c r="D243">
        <v>0.98899999999999999</v>
      </c>
      <c r="E243">
        <v>-1.1000000000000001</v>
      </c>
      <c r="F243">
        <v>1</v>
      </c>
      <c r="G243">
        <v>0.98864799999999997</v>
      </c>
      <c r="H243">
        <v>4771</v>
      </c>
      <c r="I243" t="s">
        <v>345</v>
      </c>
      <c r="J243" t="s">
        <v>345</v>
      </c>
      <c r="K243">
        <v>29.105</v>
      </c>
      <c r="L243">
        <v>54.411999999999999</v>
      </c>
      <c r="M243">
        <v>6</v>
      </c>
      <c r="N243">
        <v>6</v>
      </c>
    </row>
    <row r="244" spans="1:14" x14ac:dyDescent="0.25">
      <c r="A244" t="s">
        <v>415</v>
      </c>
      <c r="B244">
        <v>0.18601100000000001</v>
      </c>
      <c r="C244">
        <v>0.109315</v>
      </c>
      <c r="D244">
        <v>0.99099999999999999</v>
      </c>
      <c r="E244">
        <v>-1.1020000000000001</v>
      </c>
      <c r="F244">
        <v>1</v>
      </c>
      <c r="G244">
        <v>0.67258799999999996</v>
      </c>
      <c r="H244">
        <v>1590</v>
      </c>
      <c r="I244" t="s">
        <v>345</v>
      </c>
      <c r="J244" t="s">
        <v>345</v>
      </c>
      <c r="K244">
        <v>7.1379999999999999</v>
      </c>
      <c r="L244">
        <v>15.222</v>
      </c>
      <c r="M244">
        <v>6</v>
      </c>
      <c r="N244">
        <v>6</v>
      </c>
    </row>
    <row r="245" spans="1:14" x14ac:dyDescent="0.25">
      <c r="A245" t="s">
        <v>414</v>
      </c>
      <c r="B245">
        <v>0.49555300000000002</v>
      </c>
      <c r="C245">
        <v>0.74877400000000005</v>
      </c>
      <c r="D245">
        <v>0.99299999999999999</v>
      </c>
      <c r="E245">
        <v>-1.1040000000000001</v>
      </c>
      <c r="F245">
        <v>1</v>
      </c>
      <c r="G245">
        <v>0.92035299999999998</v>
      </c>
      <c r="H245">
        <v>1176</v>
      </c>
      <c r="I245" t="s">
        <v>345</v>
      </c>
      <c r="J245" t="s">
        <v>345</v>
      </c>
      <c r="K245">
        <v>17.227</v>
      </c>
      <c r="L245">
        <v>30.405000000000001</v>
      </c>
      <c r="M245">
        <v>6</v>
      </c>
      <c r="N245">
        <v>6</v>
      </c>
    </row>
    <row r="246" spans="1:14" x14ac:dyDescent="0.25">
      <c r="A246" t="s">
        <v>413</v>
      </c>
      <c r="B246">
        <v>0.67855399999999999</v>
      </c>
      <c r="C246">
        <v>0.52183900000000005</v>
      </c>
      <c r="D246">
        <v>0.99299999999999999</v>
      </c>
      <c r="E246">
        <v>-1.105</v>
      </c>
      <c r="F246">
        <v>1</v>
      </c>
      <c r="G246">
        <v>0.98864799999999997</v>
      </c>
      <c r="H246">
        <v>1381</v>
      </c>
      <c r="I246" t="s">
        <v>345</v>
      </c>
      <c r="J246" t="s">
        <v>345</v>
      </c>
      <c r="K246">
        <v>36.902000000000001</v>
      </c>
      <c r="L246">
        <v>44.197000000000003</v>
      </c>
      <c r="M246">
        <v>6</v>
      </c>
      <c r="N246">
        <v>6</v>
      </c>
    </row>
    <row r="247" spans="1:14" x14ac:dyDescent="0.25">
      <c r="A247" t="s">
        <v>412</v>
      </c>
      <c r="B247">
        <v>0.29717300000000002</v>
      </c>
      <c r="C247">
        <v>0.33666800000000002</v>
      </c>
      <c r="D247">
        <v>0.995</v>
      </c>
      <c r="E247">
        <v>-1.107</v>
      </c>
      <c r="F247">
        <v>1</v>
      </c>
      <c r="G247">
        <v>0.79500199999999999</v>
      </c>
      <c r="H247">
        <v>3750</v>
      </c>
      <c r="I247" t="s">
        <v>345</v>
      </c>
      <c r="J247" t="s">
        <v>345</v>
      </c>
      <c r="K247">
        <v>9.3059999999999992</v>
      </c>
      <c r="L247">
        <v>20.89</v>
      </c>
      <c r="M247">
        <v>6</v>
      </c>
      <c r="N247">
        <v>6</v>
      </c>
    </row>
    <row r="248" spans="1:14" x14ac:dyDescent="0.25">
      <c r="A248" t="s">
        <v>411</v>
      </c>
      <c r="B248">
        <v>0.55967299999999998</v>
      </c>
      <c r="C248">
        <v>0.26233200000000001</v>
      </c>
      <c r="D248">
        <v>0.997</v>
      </c>
      <c r="E248">
        <v>-1.109</v>
      </c>
      <c r="F248">
        <v>1</v>
      </c>
      <c r="G248">
        <v>0.97320899999999999</v>
      </c>
      <c r="H248">
        <v>1485</v>
      </c>
      <c r="I248" t="s">
        <v>345</v>
      </c>
      <c r="J248" t="s">
        <v>345</v>
      </c>
      <c r="K248">
        <v>22.757999999999999</v>
      </c>
      <c r="L248">
        <v>36.249000000000002</v>
      </c>
      <c r="M248">
        <v>6</v>
      </c>
      <c r="N248">
        <v>6</v>
      </c>
    </row>
    <row r="249" spans="1:14" x14ac:dyDescent="0.25">
      <c r="A249" t="s">
        <v>410</v>
      </c>
      <c r="B249">
        <v>0.51694099999999998</v>
      </c>
      <c r="C249">
        <v>0.74877400000000005</v>
      </c>
      <c r="D249">
        <v>0.999</v>
      </c>
      <c r="E249">
        <v>-1.111</v>
      </c>
      <c r="F249">
        <v>1</v>
      </c>
      <c r="G249">
        <v>0.92035299999999998</v>
      </c>
      <c r="H249">
        <v>5022</v>
      </c>
      <c r="I249" t="s">
        <v>345</v>
      </c>
      <c r="J249" t="s">
        <v>345</v>
      </c>
      <c r="K249">
        <v>23.779</v>
      </c>
      <c r="L249">
        <v>30.721</v>
      </c>
      <c r="M249">
        <v>6</v>
      </c>
      <c r="N249">
        <v>6</v>
      </c>
    </row>
    <row r="250" spans="1:14" x14ac:dyDescent="0.25">
      <c r="A250" t="s">
        <v>409</v>
      </c>
      <c r="B250">
        <v>0.79269800000000001</v>
      </c>
      <c r="C250">
        <v>0.63095400000000001</v>
      </c>
      <c r="D250">
        <v>1.0049999999999999</v>
      </c>
      <c r="E250">
        <v>-1.117</v>
      </c>
      <c r="F250">
        <v>1</v>
      </c>
      <c r="G250">
        <v>0.98864799999999997</v>
      </c>
      <c r="H250">
        <v>17590</v>
      </c>
      <c r="I250" t="s">
        <v>345</v>
      </c>
      <c r="J250" t="s">
        <v>345</v>
      </c>
      <c r="K250">
        <v>74.403000000000006</v>
      </c>
      <c r="L250">
        <v>66.120999999999995</v>
      </c>
      <c r="M250">
        <v>6</v>
      </c>
      <c r="N250">
        <v>6</v>
      </c>
    </row>
    <row r="251" spans="1:14" x14ac:dyDescent="0.25">
      <c r="A251" t="s">
        <v>408</v>
      </c>
      <c r="B251">
        <v>0.74948599999999999</v>
      </c>
      <c r="C251">
        <v>1</v>
      </c>
      <c r="D251">
        <v>1.0069999999999999</v>
      </c>
      <c r="E251">
        <v>-1.1200000000000001</v>
      </c>
      <c r="F251">
        <v>1</v>
      </c>
      <c r="G251">
        <v>0.98864799999999997</v>
      </c>
      <c r="H251">
        <v>6141</v>
      </c>
      <c r="I251" t="s">
        <v>345</v>
      </c>
      <c r="J251" t="s">
        <v>345</v>
      </c>
      <c r="K251">
        <v>27.256</v>
      </c>
      <c r="L251">
        <v>72.123000000000005</v>
      </c>
      <c r="M251">
        <v>4</v>
      </c>
      <c r="N251">
        <v>5</v>
      </c>
    </row>
    <row r="252" spans="1:14" x14ac:dyDescent="0.25">
      <c r="A252" t="s">
        <v>406</v>
      </c>
      <c r="B252">
        <v>0.79533600000000004</v>
      </c>
      <c r="C252">
        <v>0.63095400000000001</v>
      </c>
      <c r="D252">
        <v>1.0069999999999999</v>
      </c>
      <c r="E252">
        <v>-1.1200000000000001</v>
      </c>
      <c r="F252">
        <v>1</v>
      </c>
      <c r="G252">
        <v>0.98864799999999997</v>
      </c>
      <c r="H252">
        <v>30685</v>
      </c>
      <c r="I252" t="s">
        <v>345</v>
      </c>
      <c r="J252" t="s">
        <v>345</v>
      </c>
      <c r="K252">
        <v>62.871000000000002</v>
      </c>
      <c r="L252">
        <v>85.277000000000001</v>
      </c>
      <c r="M252">
        <v>6</v>
      </c>
      <c r="N252">
        <v>6</v>
      </c>
    </row>
    <row r="253" spans="1:14" x14ac:dyDescent="0.25">
      <c r="A253" t="s">
        <v>407</v>
      </c>
      <c r="B253">
        <v>0.36141099999999998</v>
      </c>
      <c r="C253">
        <v>0.26233200000000001</v>
      </c>
      <c r="D253">
        <v>1.0069999999999999</v>
      </c>
      <c r="E253">
        <v>-1.1200000000000001</v>
      </c>
      <c r="F253">
        <v>1</v>
      </c>
      <c r="G253">
        <v>0.84419100000000002</v>
      </c>
      <c r="H253">
        <v>3386</v>
      </c>
      <c r="I253" t="s">
        <v>345</v>
      </c>
      <c r="J253" t="s">
        <v>345</v>
      </c>
      <c r="K253">
        <v>20.334</v>
      </c>
      <c r="L253">
        <v>20.68</v>
      </c>
      <c r="M253">
        <v>6</v>
      </c>
      <c r="N253">
        <v>6</v>
      </c>
    </row>
    <row r="254" spans="1:14" x14ac:dyDescent="0.25">
      <c r="A254" t="s">
        <v>405</v>
      </c>
      <c r="B254">
        <v>0.64039900000000005</v>
      </c>
      <c r="C254">
        <v>0.52183900000000005</v>
      </c>
      <c r="D254">
        <v>1.014</v>
      </c>
      <c r="E254">
        <v>-1.1279999999999999</v>
      </c>
      <c r="F254">
        <v>1</v>
      </c>
      <c r="G254">
        <v>0.98864799999999997</v>
      </c>
      <c r="H254">
        <v>1727</v>
      </c>
      <c r="I254" t="s">
        <v>345</v>
      </c>
      <c r="J254" t="s">
        <v>345</v>
      </c>
      <c r="K254">
        <v>42.597999999999999</v>
      </c>
      <c r="L254">
        <v>43.777000000000001</v>
      </c>
      <c r="M254">
        <v>6</v>
      </c>
      <c r="N254">
        <v>6</v>
      </c>
    </row>
    <row r="255" spans="1:14" x14ac:dyDescent="0.25">
      <c r="A255" t="s">
        <v>404</v>
      </c>
      <c r="B255">
        <v>0.22333700000000001</v>
      </c>
      <c r="C255">
        <v>0.33666800000000002</v>
      </c>
      <c r="D255">
        <v>1.018</v>
      </c>
      <c r="E255">
        <v>-1.1319999999999999</v>
      </c>
      <c r="F255">
        <v>1</v>
      </c>
      <c r="G255">
        <v>0.72299000000000002</v>
      </c>
      <c r="H255">
        <v>2760</v>
      </c>
      <c r="I255" t="s">
        <v>345</v>
      </c>
      <c r="J255" t="s">
        <v>345</v>
      </c>
      <c r="K255">
        <v>15.987</v>
      </c>
      <c r="L255">
        <v>17.128</v>
      </c>
      <c r="M255">
        <v>6</v>
      </c>
      <c r="N255">
        <v>6</v>
      </c>
    </row>
    <row r="256" spans="1:14" x14ac:dyDescent="0.25">
      <c r="A256" t="s">
        <v>403</v>
      </c>
      <c r="B256">
        <v>0.146787</v>
      </c>
      <c r="C256">
        <v>0.14954100000000001</v>
      </c>
      <c r="D256">
        <v>1.0189999999999999</v>
      </c>
      <c r="E256">
        <v>-1.133</v>
      </c>
      <c r="F256">
        <v>1</v>
      </c>
      <c r="G256">
        <v>0.56029600000000002</v>
      </c>
      <c r="H256">
        <v>1871</v>
      </c>
      <c r="I256" t="s">
        <v>345</v>
      </c>
      <c r="J256" t="s">
        <v>345</v>
      </c>
      <c r="K256">
        <v>14.43</v>
      </c>
      <c r="L256">
        <v>12.573</v>
      </c>
      <c r="M256">
        <v>6</v>
      </c>
      <c r="N256">
        <v>6</v>
      </c>
    </row>
    <row r="257" spans="1:14" x14ac:dyDescent="0.25">
      <c r="A257" t="s">
        <v>402</v>
      </c>
      <c r="B257">
        <v>0.482742</v>
      </c>
      <c r="C257">
        <v>0.42333999999999999</v>
      </c>
      <c r="D257">
        <v>1.022</v>
      </c>
      <c r="E257">
        <v>-1.137</v>
      </c>
      <c r="F257">
        <v>1</v>
      </c>
      <c r="G257">
        <v>0.92035299999999998</v>
      </c>
      <c r="H257">
        <v>3176</v>
      </c>
      <c r="I257" t="s">
        <v>345</v>
      </c>
      <c r="J257" t="s">
        <v>345</v>
      </c>
      <c r="K257">
        <v>27.579000000000001</v>
      </c>
      <c r="L257">
        <v>33.619</v>
      </c>
      <c r="M257">
        <v>6</v>
      </c>
      <c r="N257">
        <v>6</v>
      </c>
    </row>
    <row r="258" spans="1:14" x14ac:dyDescent="0.25">
      <c r="A258" t="s">
        <v>401</v>
      </c>
      <c r="B258">
        <v>0.72395399999999999</v>
      </c>
      <c r="C258">
        <v>0.63095400000000001</v>
      </c>
      <c r="D258">
        <v>1.0249999999999999</v>
      </c>
      <c r="E258">
        <v>-1.139</v>
      </c>
      <c r="F258">
        <v>1</v>
      </c>
      <c r="G258">
        <v>0.98864799999999997</v>
      </c>
      <c r="H258">
        <v>2532</v>
      </c>
      <c r="I258" t="s">
        <v>345</v>
      </c>
      <c r="J258" t="s">
        <v>345</v>
      </c>
      <c r="K258">
        <v>54.034999999999997</v>
      </c>
      <c r="L258">
        <v>71.033000000000001</v>
      </c>
      <c r="M258">
        <v>6</v>
      </c>
      <c r="N258">
        <v>6</v>
      </c>
    </row>
    <row r="259" spans="1:14" x14ac:dyDescent="0.25">
      <c r="A259" t="s">
        <v>400</v>
      </c>
      <c r="B259">
        <v>0.401528</v>
      </c>
      <c r="C259">
        <v>0.74877400000000005</v>
      </c>
      <c r="D259">
        <v>1.032</v>
      </c>
      <c r="E259">
        <v>-1.147</v>
      </c>
      <c r="F259">
        <v>1</v>
      </c>
      <c r="G259">
        <v>0.89770300000000003</v>
      </c>
      <c r="H259">
        <v>3147</v>
      </c>
      <c r="I259" t="s">
        <v>345</v>
      </c>
      <c r="J259" t="s">
        <v>345</v>
      </c>
      <c r="K259">
        <v>26.603000000000002</v>
      </c>
      <c r="L259">
        <v>27.567</v>
      </c>
      <c r="M259">
        <v>6</v>
      </c>
      <c r="N259">
        <v>6</v>
      </c>
    </row>
    <row r="260" spans="1:14" x14ac:dyDescent="0.25">
      <c r="A260" t="s">
        <v>399</v>
      </c>
      <c r="B260">
        <v>3.8301000000000002E-2</v>
      </c>
      <c r="C260">
        <v>1.6309000000000001E-2</v>
      </c>
      <c r="D260">
        <v>1.032</v>
      </c>
      <c r="E260">
        <v>-1.1479999999999999</v>
      </c>
      <c r="F260">
        <v>1</v>
      </c>
      <c r="G260">
        <v>0.22437399999999999</v>
      </c>
      <c r="H260">
        <v>1028</v>
      </c>
      <c r="I260" t="s">
        <v>345</v>
      </c>
      <c r="J260" t="s">
        <v>345</v>
      </c>
      <c r="K260">
        <v>9.5920000000000005</v>
      </c>
      <c r="L260">
        <v>10.423999999999999</v>
      </c>
      <c r="M260">
        <v>6</v>
      </c>
      <c r="N260">
        <v>6</v>
      </c>
    </row>
    <row r="261" spans="1:14" x14ac:dyDescent="0.25">
      <c r="A261" t="s">
        <v>398</v>
      </c>
      <c r="B261">
        <v>0.44069900000000001</v>
      </c>
      <c r="C261">
        <v>0.56370299999999995</v>
      </c>
      <c r="D261">
        <v>1.038</v>
      </c>
      <c r="E261">
        <v>-1.1539999999999999</v>
      </c>
      <c r="F261">
        <v>1</v>
      </c>
      <c r="G261">
        <v>0.92035299999999998</v>
      </c>
      <c r="H261">
        <v>1353</v>
      </c>
      <c r="I261" t="s">
        <v>345</v>
      </c>
      <c r="J261" t="s">
        <v>345</v>
      </c>
      <c r="K261">
        <v>13.788</v>
      </c>
      <c r="L261">
        <v>32.649000000000001</v>
      </c>
      <c r="M261">
        <v>4</v>
      </c>
      <c r="N261">
        <v>4</v>
      </c>
    </row>
    <row r="262" spans="1:14" x14ac:dyDescent="0.25">
      <c r="A262" t="s">
        <v>397</v>
      </c>
      <c r="B262">
        <v>0.33254299999999998</v>
      </c>
      <c r="C262">
        <v>0.200185</v>
      </c>
      <c r="D262">
        <v>1.04</v>
      </c>
      <c r="E262">
        <v>-1.157</v>
      </c>
      <c r="F262">
        <v>1</v>
      </c>
      <c r="G262">
        <v>0.81317200000000001</v>
      </c>
      <c r="H262">
        <v>1198</v>
      </c>
      <c r="I262" t="s">
        <v>345</v>
      </c>
      <c r="J262" t="s">
        <v>345</v>
      </c>
      <c r="K262">
        <v>24.69</v>
      </c>
      <c r="L262">
        <v>24.68</v>
      </c>
      <c r="M262">
        <v>6</v>
      </c>
      <c r="N262">
        <v>6</v>
      </c>
    </row>
    <row r="263" spans="1:14" x14ac:dyDescent="0.25">
      <c r="A263" t="s">
        <v>396</v>
      </c>
      <c r="B263">
        <v>0.66623900000000003</v>
      </c>
      <c r="C263">
        <v>0.74877400000000005</v>
      </c>
      <c r="D263">
        <v>1.0429999999999999</v>
      </c>
      <c r="E263">
        <v>-1.1599999999999999</v>
      </c>
      <c r="F263">
        <v>1</v>
      </c>
      <c r="G263">
        <v>0.98864799999999997</v>
      </c>
      <c r="H263">
        <v>4645</v>
      </c>
      <c r="I263" t="s">
        <v>345</v>
      </c>
      <c r="J263" t="s">
        <v>345</v>
      </c>
      <c r="K263">
        <v>53.454999999999998</v>
      </c>
      <c r="L263">
        <v>62.862000000000002</v>
      </c>
      <c r="M263">
        <v>6</v>
      </c>
      <c r="N263">
        <v>6</v>
      </c>
    </row>
    <row r="264" spans="1:14" x14ac:dyDescent="0.25">
      <c r="A264" t="s">
        <v>395</v>
      </c>
      <c r="B264">
        <v>3.8951E-2</v>
      </c>
      <c r="C264">
        <v>7.8169000000000002E-2</v>
      </c>
      <c r="D264">
        <v>1.0489999999999999</v>
      </c>
      <c r="E264">
        <v>-1.1659999999999999</v>
      </c>
      <c r="F264">
        <v>1</v>
      </c>
      <c r="G264">
        <v>0.22437399999999999</v>
      </c>
      <c r="H264">
        <v>38003</v>
      </c>
      <c r="I264" t="s">
        <v>345</v>
      </c>
      <c r="J264" t="s">
        <v>345</v>
      </c>
      <c r="K264">
        <v>8.9819999999999993</v>
      </c>
      <c r="L264">
        <v>13.39</v>
      </c>
      <c r="M264">
        <v>6</v>
      </c>
      <c r="N264">
        <v>6</v>
      </c>
    </row>
    <row r="265" spans="1:14" x14ac:dyDescent="0.25">
      <c r="A265" t="s">
        <v>393</v>
      </c>
      <c r="B265">
        <v>0.212477</v>
      </c>
      <c r="C265">
        <v>0.26233200000000001</v>
      </c>
      <c r="D265">
        <v>1.05</v>
      </c>
      <c r="E265">
        <v>-1.167</v>
      </c>
      <c r="F265">
        <v>1</v>
      </c>
      <c r="G265">
        <v>0.71511000000000002</v>
      </c>
      <c r="H265">
        <v>17052</v>
      </c>
      <c r="I265" t="s">
        <v>345</v>
      </c>
      <c r="J265" t="s">
        <v>345</v>
      </c>
      <c r="K265">
        <v>19.760999999999999</v>
      </c>
      <c r="L265">
        <v>20.338000000000001</v>
      </c>
      <c r="M265">
        <v>6</v>
      </c>
      <c r="N265">
        <v>6</v>
      </c>
    </row>
    <row r="266" spans="1:14" x14ac:dyDescent="0.25">
      <c r="A266" t="s">
        <v>394</v>
      </c>
      <c r="B266">
        <v>0.35789599999999999</v>
      </c>
      <c r="C266">
        <v>0.26233200000000001</v>
      </c>
      <c r="D266">
        <v>1.0489999999999999</v>
      </c>
      <c r="E266">
        <v>-1.167</v>
      </c>
      <c r="F266">
        <v>1</v>
      </c>
      <c r="G266">
        <v>0.84226699999999999</v>
      </c>
      <c r="H266">
        <v>4844</v>
      </c>
      <c r="I266" t="s">
        <v>345</v>
      </c>
      <c r="J266" t="s">
        <v>345</v>
      </c>
      <c r="K266">
        <v>22.896999999999998</v>
      </c>
      <c r="L266">
        <v>32.817999999999998</v>
      </c>
      <c r="M266">
        <v>6</v>
      </c>
      <c r="N266">
        <v>6</v>
      </c>
    </row>
    <row r="267" spans="1:14" x14ac:dyDescent="0.25">
      <c r="A267" t="s">
        <v>392</v>
      </c>
      <c r="B267">
        <v>0.31465399999999999</v>
      </c>
      <c r="C267">
        <v>0.42333999999999999</v>
      </c>
      <c r="D267">
        <v>1.052</v>
      </c>
      <c r="E267">
        <v>-1.169</v>
      </c>
      <c r="F267">
        <v>1</v>
      </c>
      <c r="G267">
        <v>0.81317200000000001</v>
      </c>
      <c r="H267">
        <v>2580</v>
      </c>
      <c r="I267" t="s">
        <v>345</v>
      </c>
      <c r="J267" t="s">
        <v>345</v>
      </c>
      <c r="K267">
        <v>23.803999999999998</v>
      </c>
      <c r="L267">
        <v>27.59</v>
      </c>
      <c r="M267">
        <v>6</v>
      </c>
      <c r="N267">
        <v>6</v>
      </c>
    </row>
    <row r="268" spans="1:14" x14ac:dyDescent="0.25">
      <c r="A268" t="s">
        <v>391</v>
      </c>
      <c r="B268">
        <v>4.8460000000000003E-2</v>
      </c>
      <c r="C268">
        <v>5.4663999999999997E-2</v>
      </c>
      <c r="D268">
        <v>1.052</v>
      </c>
      <c r="E268">
        <v>-1.17</v>
      </c>
      <c r="F268">
        <v>1</v>
      </c>
      <c r="G268">
        <v>0.25279800000000002</v>
      </c>
      <c r="H268">
        <v>83817</v>
      </c>
      <c r="I268" t="s">
        <v>345</v>
      </c>
      <c r="J268" t="s">
        <v>345</v>
      </c>
      <c r="K268">
        <v>10.696</v>
      </c>
      <c r="L268">
        <v>13.627000000000001</v>
      </c>
      <c r="M268">
        <v>6</v>
      </c>
      <c r="N268">
        <v>6</v>
      </c>
    </row>
    <row r="269" spans="1:14" x14ac:dyDescent="0.25">
      <c r="A269" t="s">
        <v>390</v>
      </c>
      <c r="B269">
        <v>0.22506899999999999</v>
      </c>
      <c r="C269">
        <v>0.33666800000000002</v>
      </c>
      <c r="D269">
        <v>1.0569999999999999</v>
      </c>
      <c r="E269">
        <v>-1.175</v>
      </c>
      <c r="F269">
        <v>1</v>
      </c>
      <c r="G269">
        <v>0.72299000000000002</v>
      </c>
      <c r="H269">
        <v>2625</v>
      </c>
      <c r="I269" t="s">
        <v>345</v>
      </c>
      <c r="J269" t="s">
        <v>345</v>
      </c>
      <c r="K269">
        <v>17.96</v>
      </c>
      <c r="L269">
        <v>25.548999999999999</v>
      </c>
      <c r="M269">
        <v>6</v>
      </c>
      <c r="N269">
        <v>6</v>
      </c>
    </row>
    <row r="270" spans="1:14" x14ac:dyDescent="0.25">
      <c r="A270" t="s">
        <v>389</v>
      </c>
      <c r="B270">
        <v>0.46733200000000003</v>
      </c>
      <c r="C270">
        <v>0.33666800000000002</v>
      </c>
      <c r="D270">
        <v>1.0640000000000001</v>
      </c>
      <c r="E270">
        <v>-1.1830000000000001</v>
      </c>
      <c r="F270">
        <v>1</v>
      </c>
      <c r="G270">
        <v>0.92035299999999998</v>
      </c>
      <c r="H270">
        <v>1560</v>
      </c>
      <c r="I270" t="s">
        <v>345</v>
      </c>
      <c r="J270" t="s">
        <v>345</v>
      </c>
      <c r="K270">
        <v>33.911999999999999</v>
      </c>
      <c r="L270">
        <v>43.723999999999997</v>
      </c>
      <c r="M270">
        <v>6</v>
      </c>
      <c r="N270">
        <v>6</v>
      </c>
    </row>
    <row r="271" spans="1:14" x14ac:dyDescent="0.25">
      <c r="A271" t="s">
        <v>388</v>
      </c>
      <c r="B271">
        <v>4.8354000000000001E-2</v>
      </c>
      <c r="C271">
        <v>8.6411000000000002E-2</v>
      </c>
      <c r="D271">
        <v>1.073</v>
      </c>
      <c r="E271">
        <v>-1.1930000000000001</v>
      </c>
      <c r="F271">
        <v>1</v>
      </c>
      <c r="G271">
        <v>0.25279800000000002</v>
      </c>
      <c r="H271">
        <v>2204</v>
      </c>
      <c r="I271" t="s">
        <v>345</v>
      </c>
      <c r="J271" t="s">
        <v>345</v>
      </c>
      <c r="K271">
        <v>10.445</v>
      </c>
      <c r="L271">
        <v>10.377000000000001</v>
      </c>
      <c r="M271">
        <v>4</v>
      </c>
      <c r="N271">
        <v>5</v>
      </c>
    </row>
    <row r="272" spans="1:14" x14ac:dyDescent="0.25">
      <c r="A272" t="s">
        <v>387</v>
      </c>
      <c r="B272">
        <v>0.28730099999999997</v>
      </c>
      <c r="C272">
        <v>0.17791000000000001</v>
      </c>
      <c r="D272">
        <v>1.0780000000000001</v>
      </c>
      <c r="E272">
        <v>-1.198</v>
      </c>
      <c r="F272">
        <v>1</v>
      </c>
      <c r="G272">
        <v>0.79500199999999999</v>
      </c>
      <c r="H272">
        <v>1375</v>
      </c>
      <c r="I272" t="s">
        <v>345</v>
      </c>
      <c r="J272" t="s">
        <v>345</v>
      </c>
      <c r="K272">
        <v>25.248000000000001</v>
      </c>
      <c r="L272">
        <v>21.312999999999999</v>
      </c>
      <c r="M272">
        <v>5</v>
      </c>
      <c r="N272">
        <v>4</v>
      </c>
    </row>
    <row r="273" spans="1:14" x14ac:dyDescent="0.25">
      <c r="A273" t="s">
        <v>386</v>
      </c>
      <c r="B273">
        <v>0.228829</v>
      </c>
      <c r="C273">
        <v>0.26233200000000001</v>
      </c>
      <c r="D273">
        <v>1.079</v>
      </c>
      <c r="E273">
        <v>-1.2</v>
      </c>
      <c r="F273">
        <v>1</v>
      </c>
      <c r="G273">
        <v>0.72347099999999998</v>
      </c>
      <c r="H273">
        <v>4557</v>
      </c>
      <c r="I273" t="s">
        <v>345</v>
      </c>
      <c r="J273" t="s">
        <v>345</v>
      </c>
      <c r="K273">
        <v>23.623000000000001</v>
      </c>
      <c r="L273">
        <v>25.710999999999999</v>
      </c>
      <c r="M273">
        <v>6</v>
      </c>
      <c r="N273">
        <v>6</v>
      </c>
    </row>
    <row r="274" spans="1:14" x14ac:dyDescent="0.25">
      <c r="A274" t="s">
        <v>384</v>
      </c>
      <c r="B274">
        <v>0.35651899999999997</v>
      </c>
      <c r="C274">
        <v>0.33666800000000002</v>
      </c>
      <c r="D274">
        <v>1.0840000000000001</v>
      </c>
      <c r="E274">
        <v>-1.2050000000000001</v>
      </c>
      <c r="F274">
        <v>1</v>
      </c>
      <c r="G274">
        <v>0.84226699999999999</v>
      </c>
      <c r="H274">
        <v>1430</v>
      </c>
      <c r="I274" t="s">
        <v>345</v>
      </c>
      <c r="J274" t="s">
        <v>345</v>
      </c>
      <c r="K274">
        <v>21.885000000000002</v>
      </c>
      <c r="L274">
        <v>44.226999999999997</v>
      </c>
      <c r="M274">
        <v>6</v>
      </c>
      <c r="N274">
        <v>6</v>
      </c>
    </row>
    <row r="275" spans="1:14" x14ac:dyDescent="0.25">
      <c r="A275" t="s">
        <v>385</v>
      </c>
      <c r="B275">
        <v>0.46241300000000002</v>
      </c>
      <c r="C275">
        <v>0.855132</v>
      </c>
      <c r="D275">
        <v>1.083</v>
      </c>
      <c r="E275">
        <v>-1.2050000000000001</v>
      </c>
      <c r="F275">
        <v>1</v>
      </c>
      <c r="G275">
        <v>0.92035299999999998</v>
      </c>
      <c r="H275">
        <v>2630</v>
      </c>
      <c r="I275" t="s">
        <v>345</v>
      </c>
      <c r="J275" t="s">
        <v>345</v>
      </c>
      <c r="K275">
        <v>40.131999999999998</v>
      </c>
      <c r="L275">
        <v>40.143000000000001</v>
      </c>
      <c r="M275">
        <v>6</v>
      </c>
      <c r="N275">
        <v>5</v>
      </c>
    </row>
    <row r="276" spans="1:14" x14ac:dyDescent="0.25">
      <c r="A276" t="s">
        <v>383</v>
      </c>
      <c r="B276">
        <v>0.25249500000000002</v>
      </c>
      <c r="C276">
        <v>0.200185</v>
      </c>
      <c r="D276">
        <v>1.091</v>
      </c>
      <c r="E276">
        <v>-1.214</v>
      </c>
      <c r="F276">
        <v>1</v>
      </c>
      <c r="G276">
        <v>0.75267600000000001</v>
      </c>
      <c r="H276">
        <v>71642</v>
      </c>
      <c r="I276" t="s">
        <v>345</v>
      </c>
      <c r="J276" t="s">
        <v>345</v>
      </c>
      <c r="K276">
        <v>22.577000000000002</v>
      </c>
      <c r="L276">
        <v>33.137</v>
      </c>
      <c r="M276">
        <v>6</v>
      </c>
      <c r="N276">
        <v>6</v>
      </c>
    </row>
    <row r="277" spans="1:14" x14ac:dyDescent="0.25">
      <c r="A277" t="s">
        <v>382</v>
      </c>
      <c r="B277">
        <v>0.41022799999999998</v>
      </c>
      <c r="C277">
        <v>0.63095400000000001</v>
      </c>
      <c r="D277">
        <v>1.093</v>
      </c>
      <c r="E277">
        <v>-1.2150000000000001</v>
      </c>
      <c r="F277">
        <v>1</v>
      </c>
      <c r="G277">
        <v>0.90423399999999998</v>
      </c>
      <c r="H277">
        <v>2722</v>
      </c>
      <c r="I277" t="s">
        <v>345</v>
      </c>
      <c r="J277" t="s">
        <v>345</v>
      </c>
      <c r="K277">
        <v>25.308</v>
      </c>
      <c r="L277">
        <v>52.371000000000002</v>
      </c>
      <c r="M277">
        <v>6</v>
      </c>
      <c r="N277">
        <v>6</v>
      </c>
    </row>
    <row r="278" spans="1:14" x14ac:dyDescent="0.25">
      <c r="A278" t="s">
        <v>381</v>
      </c>
      <c r="B278">
        <v>0.33068999999999998</v>
      </c>
      <c r="C278">
        <v>0.26233200000000001</v>
      </c>
      <c r="D278">
        <v>1.0960000000000001</v>
      </c>
      <c r="E278">
        <v>-1.2190000000000001</v>
      </c>
      <c r="F278">
        <v>1</v>
      </c>
      <c r="G278">
        <v>0.81317200000000001</v>
      </c>
      <c r="H278">
        <v>1252</v>
      </c>
      <c r="I278" t="s">
        <v>345</v>
      </c>
      <c r="J278" t="s">
        <v>345</v>
      </c>
      <c r="K278">
        <v>23.172999999999998</v>
      </c>
      <c r="L278">
        <v>43.59</v>
      </c>
      <c r="M278">
        <v>6</v>
      </c>
      <c r="N278">
        <v>6</v>
      </c>
    </row>
    <row r="279" spans="1:14" x14ac:dyDescent="0.25">
      <c r="A279" t="s">
        <v>380</v>
      </c>
      <c r="B279">
        <v>0.22065799999999999</v>
      </c>
      <c r="C279">
        <v>0.26233200000000001</v>
      </c>
      <c r="D279">
        <v>1.1080000000000001</v>
      </c>
      <c r="E279">
        <v>-1.232</v>
      </c>
      <c r="F279">
        <v>1</v>
      </c>
      <c r="G279">
        <v>0.72299000000000002</v>
      </c>
      <c r="H279">
        <v>19607</v>
      </c>
      <c r="I279" t="s">
        <v>345</v>
      </c>
      <c r="J279" t="s">
        <v>345</v>
      </c>
      <c r="K279">
        <v>25.155000000000001</v>
      </c>
      <c r="L279">
        <v>30.538</v>
      </c>
      <c r="M279">
        <v>6</v>
      </c>
      <c r="N279">
        <v>6</v>
      </c>
    </row>
    <row r="280" spans="1:14" x14ac:dyDescent="0.25">
      <c r="A280" t="s">
        <v>379</v>
      </c>
      <c r="B280">
        <v>0.28232200000000002</v>
      </c>
      <c r="C280">
        <v>0.33666800000000002</v>
      </c>
      <c r="D280">
        <v>1.113</v>
      </c>
      <c r="E280">
        <v>-1.238</v>
      </c>
      <c r="F280">
        <v>1</v>
      </c>
      <c r="G280">
        <v>0.78898900000000005</v>
      </c>
      <c r="H280">
        <v>1677</v>
      </c>
      <c r="I280" t="s">
        <v>345</v>
      </c>
      <c r="J280" t="s">
        <v>345</v>
      </c>
      <c r="K280">
        <v>34.116</v>
      </c>
      <c r="L280">
        <v>28.212</v>
      </c>
      <c r="M280">
        <v>6</v>
      </c>
      <c r="N280">
        <v>6</v>
      </c>
    </row>
    <row r="281" spans="1:14" x14ac:dyDescent="0.25">
      <c r="A281" t="s">
        <v>378</v>
      </c>
      <c r="B281">
        <v>0.34840300000000002</v>
      </c>
      <c r="C281">
        <v>0.42333999999999999</v>
      </c>
      <c r="D281">
        <v>1.117</v>
      </c>
      <c r="E281">
        <v>-1.2430000000000001</v>
      </c>
      <c r="F281">
        <v>1</v>
      </c>
      <c r="G281">
        <v>0.83244300000000004</v>
      </c>
      <c r="H281">
        <v>2448</v>
      </c>
      <c r="I281" t="s">
        <v>345</v>
      </c>
      <c r="J281" t="s">
        <v>345</v>
      </c>
      <c r="K281">
        <v>24.651</v>
      </c>
      <c r="L281">
        <v>51.264000000000003</v>
      </c>
      <c r="M281">
        <v>6</v>
      </c>
      <c r="N281">
        <v>6</v>
      </c>
    </row>
    <row r="282" spans="1:14" x14ac:dyDescent="0.25">
      <c r="A282" t="s">
        <v>377</v>
      </c>
      <c r="B282">
        <v>5.4699999999999996E-4</v>
      </c>
      <c r="C282">
        <v>3.9480000000000001E-3</v>
      </c>
      <c r="D282">
        <v>1.1399999999999999</v>
      </c>
      <c r="E282">
        <v>-1.268</v>
      </c>
      <c r="F282">
        <v>0.17136499999999999</v>
      </c>
      <c r="G282">
        <v>1.1972999999999999E-2</v>
      </c>
      <c r="H282">
        <v>5256</v>
      </c>
      <c r="I282" t="s">
        <v>345</v>
      </c>
      <c r="J282" t="s">
        <v>345</v>
      </c>
      <c r="K282">
        <v>7.1509999999999998</v>
      </c>
      <c r="L282">
        <v>9.5289999999999999</v>
      </c>
      <c r="M282">
        <v>6</v>
      </c>
      <c r="N282">
        <v>6</v>
      </c>
    </row>
    <row r="283" spans="1:14" x14ac:dyDescent="0.25">
      <c r="A283" t="s">
        <v>376</v>
      </c>
      <c r="B283">
        <v>0.52019400000000005</v>
      </c>
      <c r="C283">
        <v>0.42333999999999999</v>
      </c>
      <c r="D283">
        <v>1.1519999999999999</v>
      </c>
      <c r="E283">
        <v>-1.2809999999999999</v>
      </c>
      <c r="F283">
        <v>1</v>
      </c>
      <c r="G283">
        <v>0.92035299999999998</v>
      </c>
      <c r="H283">
        <v>54379</v>
      </c>
      <c r="I283" t="s">
        <v>345</v>
      </c>
      <c r="J283" t="s">
        <v>345</v>
      </c>
      <c r="K283">
        <v>59.67</v>
      </c>
      <c r="L283">
        <v>69.566999999999993</v>
      </c>
      <c r="M283">
        <v>6</v>
      </c>
      <c r="N283">
        <v>6</v>
      </c>
    </row>
    <row r="284" spans="1:14" x14ac:dyDescent="0.25">
      <c r="A284" t="s">
        <v>375</v>
      </c>
      <c r="B284">
        <v>6.5794000000000005E-2</v>
      </c>
      <c r="C284">
        <v>5.4663999999999997E-2</v>
      </c>
      <c r="D284">
        <v>1.155</v>
      </c>
      <c r="E284">
        <v>-1.2849999999999999</v>
      </c>
      <c r="F284">
        <v>1</v>
      </c>
      <c r="G284">
        <v>0.321772</v>
      </c>
      <c r="H284">
        <v>866</v>
      </c>
      <c r="I284" t="s">
        <v>345</v>
      </c>
      <c r="J284" t="s">
        <v>345</v>
      </c>
      <c r="K284">
        <v>11.045999999999999</v>
      </c>
      <c r="L284">
        <v>28.920999999999999</v>
      </c>
      <c r="M284">
        <v>6</v>
      </c>
      <c r="N284">
        <v>6</v>
      </c>
    </row>
    <row r="285" spans="1:14" x14ac:dyDescent="0.25">
      <c r="A285" t="s">
        <v>374</v>
      </c>
      <c r="B285">
        <v>0.39293699999999998</v>
      </c>
      <c r="C285">
        <v>0.63095400000000001</v>
      </c>
      <c r="D285">
        <v>1.1599999999999999</v>
      </c>
      <c r="E285">
        <v>-1.29</v>
      </c>
      <c r="F285">
        <v>1</v>
      </c>
      <c r="G285">
        <v>0.88710599999999995</v>
      </c>
      <c r="H285">
        <v>19194</v>
      </c>
      <c r="I285" t="s">
        <v>345</v>
      </c>
      <c r="J285" t="s">
        <v>345</v>
      </c>
      <c r="K285">
        <v>52.643999999999998</v>
      </c>
      <c r="L285">
        <v>40.045000000000002</v>
      </c>
      <c r="M285">
        <v>6</v>
      </c>
      <c r="N285">
        <v>6</v>
      </c>
    </row>
    <row r="286" spans="1:14" x14ac:dyDescent="0.25">
      <c r="A286" t="s">
        <v>373</v>
      </c>
      <c r="B286">
        <v>0.13534099999999999</v>
      </c>
      <c r="C286">
        <v>0.200185</v>
      </c>
      <c r="D286">
        <v>1.1910000000000001</v>
      </c>
      <c r="E286">
        <v>-1.3240000000000001</v>
      </c>
      <c r="F286">
        <v>1</v>
      </c>
      <c r="G286">
        <v>0.55015400000000003</v>
      </c>
      <c r="H286">
        <v>2235</v>
      </c>
      <c r="I286" t="s">
        <v>345</v>
      </c>
      <c r="J286" t="s">
        <v>345</v>
      </c>
      <c r="K286">
        <v>25.382000000000001</v>
      </c>
      <c r="L286">
        <v>35.533999999999999</v>
      </c>
      <c r="M286">
        <v>6</v>
      </c>
      <c r="N286">
        <v>6</v>
      </c>
    </row>
    <row r="287" spans="1:14" x14ac:dyDescent="0.25">
      <c r="A287" t="s">
        <v>372</v>
      </c>
      <c r="B287">
        <v>0.14528099999999999</v>
      </c>
      <c r="C287">
        <v>0.12820500000000001</v>
      </c>
      <c r="D287">
        <v>1.1950000000000001</v>
      </c>
      <c r="E287">
        <v>-1.329</v>
      </c>
      <c r="F287">
        <v>1</v>
      </c>
      <c r="G287">
        <v>0.56029600000000002</v>
      </c>
      <c r="H287">
        <v>3466</v>
      </c>
      <c r="I287" t="s">
        <v>345</v>
      </c>
      <c r="J287" t="s">
        <v>345</v>
      </c>
      <c r="K287">
        <v>27.974</v>
      </c>
      <c r="L287">
        <v>34.914000000000001</v>
      </c>
      <c r="M287">
        <v>6</v>
      </c>
      <c r="N287">
        <v>6</v>
      </c>
    </row>
    <row r="288" spans="1:14" x14ac:dyDescent="0.25">
      <c r="A288" t="s">
        <v>370</v>
      </c>
      <c r="B288">
        <v>2.7976999999999998E-2</v>
      </c>
      <c r="C288">
        <v>5.4663999999999997E-2</v>
      </c>
      <c r="D288">
        <v>1.206</v>
      </c>
      <c r="E288">
        <v>-1.341</v>
      </c>
      <c r="F288">
        <v>1</v>
      </c>
      <c r="G288">
        <v>0.19459399999999999</v>
      </c>
      <c r="H288">
        <v>3734</v>
      </c>
      <c r="I288" t="s">
        <v>345</v>
      </c>
      <c r="J288" t="s">
        <v>345</v>
      </c>
      <c r="K288">
        <v>16.102</v>
      </c>
      <c r="L288">
        <v>24.228999999999999</v>
      </c>
      <c r="M288">
        <v>6</v>
      </c>
      <c r="N288">
        <v>6</v>
      </c>
    </row>
    <row r="289" spans="1:14" x14ac:dyDescent="0.25">
      <c r="A289" t="s">
        <v>371</v>
      </c>
      <c r="B289">
        <v>4.0540000000000003E-3</v>
      </c>
      <c r="C289">
        <v>6.4850000000000003E-3</v>
      </c>
      <c r="D289">
        <v>1.2050000000000001</v>
      </c>
      <c r="E289">
        <v>-1.341</v>
      </c>
      <c r="F289">
        <v>1</v>
      </c>
      <c r="G289">
        <v>4.8799000000000002E-2</v>
      </c>
      <c r="H289">
        <v>4560</v>
      </c>
      <c r="I289" t="s">
        <v>345</v>
      </c>
      <c r="J289" t="s">
        <v>345</v>
      </c>
      <c r="K289">
        <v>11.218999999999999</v>
      </c>
      <c r="L289">
        <v>16.646000000000001</v>
      </c>
      <c r="M289">
        <v>6</v>
      </c>
      <c r="N289">
        <v>6</v>
      </c>
    </row>
    <row r="290" spans="1:14" x14ac:dyDescent="0.25">
      <c r="A290" t="s">
        <v>369</v>
      </c>
      <c r="B290">
        <v>2.3238999999999999E-2</v>
      </c>
      <c r="C290">
        <v>5.4663999999999997E-2</v>
      </c>
      <c r="D290">
        <v>1.2410000000000001</v>
      </c>
      <c r="E290">
        <v>-1.38</v>
      </c>
      <c r="F290">
        <v>1</v>
      </c>
      <c r="G290">
        <v>0.17741100000000001</v>
      </c>
      <c r="H290">
        <v>1853</v>
      </c>
      <c r="I290" t="s">
        <v>345</v>
      </c>
      <c r="J290" t="s">
        <v>345</v>
      </c>
      <c r="K290">
        <v>10.616</v>
      </c>
      <c r="L290">
        <v>29.145</v>
      </c>
      <c r="M290">
        <v>6</v>
      </c>
      <c r="N290">
        <v>6</v>
      </c>
    </row>
    <row r="291" spans="1:14" x14ac:dyDescent="0.25">
      <c r="A291" t="s">
        <v>368</v>
      </c>
      <c r="B291">
        <v>4.2929999999999999E-3</v>
      </c>
      <c r="C291">
        <v>6.4850000000000003E-3</v>
      </c>
      <c r="D291">
        <v>1.274</v>
      </c>
      <c r="E291">
        <v>-1.417</v>
      </c>
      <c r="F291">
        <v>1</v>
      </c>
      <c r="G291">
        <v>4.9769000000000001E-2</v>
      </c>
      <c r="H291">
        <v>1342</v>
      </c>
      <c r="I291" t="s">
        <v>345</v>
      </c>
      <c r="J291" t="s">
        <v>345</v>
      </c>
      <c r="K291">
        <v>13.545999999999999</v>
      </c>
      <c r="L291">
        <v>20.109000000000002</v>
      </c>
      <c r="M291">
        <v>6</v>
      </c>
      <c r="N291">
        <v>6</v>
      </c>
    </row>
    <row r="292" spans="1:14" x14ac:dyDescent="0.25">
      <c r="A292" t="s">
        <v>367</v>
      </c>
      <c r="B292">
        <v>1.3525000000000001E-2</v>
      </c>
      <c r="C292">
        <v>1.0406E-2</v>
      </c>
      <c r="D292">
        <v>1.323</v>
      </c>
      <c r="E292">
        <v>-1.4710000000000001</v>
      </c>
      <c r="F292">
        <v>1</v>
      </c>
      <c r="G292">
        <v>0.11441</v>
      </c>
      <c r="H292">
        <v>79150</v>
      </c>
      <c r="I292" t="s">
        <v>345</v>
      </c>
      <c r="J292" t="s">
        <v>345</v>
      </c>
      <c r="K292">
        <v>19.164000000000001</v>
      </c>
      <c r="L292">
        <v>26.268999999999998</v>
      </c>
      <c r="M292">
        <v>6</v>
      </c>
      <c r="N292">
        <v>6</v>
      </c>
    </row>
    <row r="293" spans="1:14" x14ac:dyDescent="0.25">
      <c r="A293" t="s">
        <v>366</v>
      </c>
      <c r="B293">
        <v>5.7300000000000005E-4</v>
      </c>
      <c r="C293">
        <v>3.9480000000000001E-3</v>
      </c>
      <c r="D293">
        <v>1.3779999999999999</v>
      </c>
      <c r="E293">
        <v>-1.532</v>
      </c>
      <c r="F293">
        <v>0.17943300000000001</v>
      </c>
      <c r="G293">
        <v>1.1972999999999999E-2</v>
      </c>
      <c r="H293">
        <v>2616</v>
      </c>
      <c r="I293" t="s">
        <v>345</v>
      </c>
      <c r="J293" t="s">
        <v>345</v>
      </c>
      <c r="K293">
        <v>12.852</v>
      </c>
      <c r="L293">
        <v>17.149999999999999</v>
      </c>
      <c r="M293">
        <v>6</v>
      </c>
      <c r="N293">
        <v>6</v>
      </c>
    </row>
    <row r="294" spans="1:14" x14ac:dyDescent="0.25">
      <c r="A294" t="s">
        <v>365</v>
      </c>
      <c r="B294">
        <v>0.44325900000000001</v>
      </c>
      <c r="C294">
        <v>0.38647599999999999</v>
      </c>
      <c r="D294">
        <v>1.4330000000000001</v>
      </c>
      <c r="E294">
        <v>-1.5940000000000001</v>
      </c>
      <c r="F294">
        <v>1</v>
      </c>
      <c r="G294">
        <v>0.92035299999999998</v>
      </c>
      <c r="H294">
        <v>6886</v>
      </c>
      <c r="I294" t="s">
        <v>345</v>
      </c>
      <c r="J294" t="s">
        <v>345</v>
      </c>
      <c r="K294">
        <v>77.429000000000002</v>
      </c>
      <c r="L294">
        <v>70.668000000000006</v>
      </c>
      <c r="M294">
        <v>4</v>
      </c>
      <c r="N294">
        <v>4</v>
      </c>
    </row>
    <row r="295" spans="1:14" x14ac:dyDescent="0.25">
      <c r="A295" t="s">
        <v>364</v>
      </c>
      <c r="B295">
        <v>0.30344599999999999</v>
      </c>
      <c r="C295">
        <v>0.74877400000000005</v>
      </c>
      <c r="D295">
        <v>1.4610000000000001</v>
      </c>
      <c r="E295">
        <v>-1.6240000000000001</v>
      </c>
      <c r="F295">
        <v>1</v>
      </c>
      <c r="G295">
        <v>0.79813800000000001</v>
      </c>
      <c r="H295">
        <v>3152</v>
      </c>
      <c r="I295" t="s">
        <v>345</v>
      </c>
      <c r="J295" t="s">
        <v>345</v>
      </c>
      <c r="K295">
        <v>79.063999999999993</v>
      </c>
      <c r="L295">
        <v>46.045999999999999</v>
      </c>
      <c r="M295">
        <v>6</v>
      </c>
      <c r="N295">
        <v>6</v>
      </c>
    </row>
    <row r="296" spans="1:14" x14ac:dyDescent="0.25">
      <c r="A296" t="s">
        <v>363</v>
      </c>
      <c r="B296">
        <v>1.1362000000000001E-2</v>
      </c>
      <c r="C296">
        <v>2.4975000000000001E-2</v>
      </c>
      <c r="D296">
        <v>1.486</v>
      </c>
      <c r="E296">
        <v>-1.653</v>
      </c>
      <c r="F296">
        <v>1</v>
      </c>
      <c r="G296">
        <v>9.8784999999999998E-2</v>
      </c>
      <c r="H296">
        <v>13660</v>
      </c>
      <c r="I296" t="s">
        <v>345</v>
      </c>
      <c r="J296" t="s">
        <v>345</v>
      </c>
      <c r="K296">
        <v>9.23</v>
      </c>
      <c r="L296">
        <v>42.497</v>
      </c>
      <c r="M296">
        <v>6</v>
      </c>
      <c r="N296">
        <v>6</v>
      </c>
    </row>
    <row r="297" spans="1:14" x14ac:dyDescent="0.25">
      <c r="A297" t="s">
        <v>362</v>
      </c>
      <c r="B297">
        <v>0.10951</v>
      </c>
      <c r="C297">
        <v>0.200185</v>
      </c>
      <c r="D297">
        <v>1.528</v>
      </c>
      <c r="E297">
        <v>-1.6990000000000001</v>
      </c>
      <c r="F297">
        <v>1</v>
      </c>
      <c r="G297">
        <v>0.46954099999999999</v>
      </c>
      <c r="H297">
        <v>2041</v>
      </c>
      <c r="I297" t="s">
        <v>345</v>
      </c>
      <c r="J297" t="s">
        <v>345</v>
      </c>
      <c r="K297">
        <v>46.374000000000002</v>
      </c>
      <c r="L297">
        <v>55.610999999999997</v>
      </c>
      <c r="M297">
        <v>6</v>
      </c>
      <c r="N297">
        <v>6</v>
      </c>
    </row>
    <row r="298" spans="1:14" x14ac:dyDescent="0.25">
      <c r="A298" t="s">
        <v>361</v>
      </c>
      <c r="B298">
        <v>5.8777000000000003E-2</v>
      </c>
      <c r="C298">
        <v>7.8169000000000002E-2</v>
      </c>
      <c r="D298">
        <v>1.57</v>
      </c>
      <c r="E298">
        <v>-1.746</v>
      </c>
      <c r="F298">
        <v>1</v>
      </c>
      <c r="G298">
        <v>0.29672700000000002</v>
      </c>
      <c r="H298">
        <v>2027</v>
      </c>
      <c r="I298" t="s">
        <v>345</v>
      </c>
      <c r="J298" t="s">
        <v>345</v>
      </c>
      <c r="K298">
        <v>40.887</v>
      </c>
      <c r="L298">
        <v>42.920999999999999</v>
      </c>
      <c r="M298">
        <v>6</v>
      </c>
      <c r="N298">
        <v>6</v>
      </c>
    </row>
    <row r="299" spans="1:14" x14ac:dyDescent="0.25">
      <c r="A299" t="s">
        <v>360</v>
      </c>
      <c r="B299">
        <v>1.457E-3</v>
      </c>
      <c r="C299">
        <v>3.9480000000000001E-3</v>
      </c>
      <c r="D299">
        <v>1.613</v>
      </c>
      <c r="E299">
        <v>-1.794</v>
      </c>
      <c r="F299">
        <v>0.45618300000000001</v>
      </c>
      <c r="G299">
        <v>1.9834000000000001E-2</v>
      </c>
      <c r="H299">
        <v>8128</v>
      </c>
      <c r="I299" t="s">
        <v>345</v>
      </c>
      <c r="J299" t="s">
        <v>345</v>
      </c>
      <c r="K299">
        <v>19.596</v>
      </c>
      <c r="L299">
        <v>17.163</v>
      </c>
      <c r="M299">
        <v>6</v>
      </c>
      <c r="N299">
        <v>6</v>
      </c>
    </row>
    <row r="300" spans="1:14" x14ac:dyDescent="0.25">
      <c r="A300" t="s">
        <v>359</v>
      </c>
      <c r="B300">
        <v>4.5184000000000002E-2</v>
      </c>
      <c r="C300">
        <v>2.4975000000000001E-2</v>
      </c>
      <c r="D300">
        <v>1.8320000000000001</v>
      </c>
      <c r="E300">
        <v>-2.0379999999999998</v>
      </c>
      <c r="F300">
        <v>1</v>
      </c>
      <c r="G300">
        <v>0.248117</v>
      </c>
      <c r="H300">
        <v>27213</v>
      </c>
      <c r="I300" t="s">
        <v>345</v>
      </c>
      <c r="J300" t="s">
        <v>345</v>
      </c>
      <c r="K300">
        <v>46.091999999999999</v>
      </c>
      <c r="L300">
        <v>49.357999999999997</v>
      </c>
      <c r="M300">
        <v>6</v>
      </c>
      <c r="N300">
        <v>6</v>
      </c>
    </row>
    <row r="301" spans="1:14" x14ac:dyDescent="0.25">
      <c r="A301" t="s">
        <v>358</v>
      </c>
      <c r="B301">
        <v>6.2579999999999997E-3</v>
      </c>
      <c r="C301">
        <v>6.4850000000000003E-3</v>
      </c>
      <c r="D301">
        <v>2.0499999999999998</v>
      </c>
      <c r="E301">
        <v>-2.2799999999999998</v>
      </c>
      <c r="F301">
        <v>1</v>
      </c>
      <c r="G301">
        <v>6.1212000000000003E-2</v>
      </c>
      <c r="H301">
        <v>2951</v>
      </c>
      <c r="I301" t="s">
        <v>345</v>
      </c>
      <c r="J301" t="s">
        <v>345</v>
      </c>
      <c r="K301">
        <v>32.450000000000003</v>
      </c>
      <c r="L301">
        <v>41.363999999999997</v>
      </c>
      <c r="M301">
        <v>6</v>
      </c>
      <c r="N301">
        <v>6</v>
      </c>
    </row>
    <row r="302" spans="1:14" x14ac:dyDescent="0.25">
      <c r="A302" t="s">
        <v>357</v>
      </c>
      <c r="B302">
        <v>6.1200000000000002E-4</v>
      </c>
      <c r="C302">
        <v>3.9480000000000001E-3</v>
      </c>
      <c r="D302">
        <v>2.242</v>
      </c>
      <c r="E302">
        <v>-2.4929999999999999</v>
      </c>
      <c r="F302">
        <v>0.19156799999999999</v>
      </c>
      <c r="G302">
        <v>1.1972999999999999E-2</v>
      </c>
      <c r="H302">
        <v>9804</v>
      </c>
      <c r="I302" t="s">
        <v>345</v>
      </c>
      <c r="J302" t="s">
        <v>345</v>
      </c>
      <c r="K302">
        <v>22.221</v>
      </c>
      <c r="L302">
        <v>22.222999999999999</v>
      </c>
      <c r="M302">
        <v>6</v>
      </c>
      <c r="N302">
        <v>6</v>
      </c>
    </row>
    <row r="303" spans="1:14" x14ac:dyDescent="0.25">
      <c r="A303" t="s">
        <v>356</v>
      </c>
      <c r="B303">
        <v>3.7454000000000001E-2</v>
      </c>
      <c r="C303">
        <v>5.4663999999999997E-2</v>
      </c>
      <c r="D303">
        <v>2.254</v>
      </c>
      <c r="E303">
        <v>-2.5070000000000001</v>
      </c>
      <c r="F303">
        <v>1</v>
      </c>
      <c r="G303">
        <v>0.22437399999999999</v>
      </c>
      <c r="H303">
        <v>6786</v>
      </c>
      <c r="I303" t="s">
        <v>345</v>
      </c>
      <c r="J303" t="s">
        <v>345</v>
      </c>
      <c r="K303">
        <v>52.726999999999997</v>
      </c>
      <c r="L303">
        <v>36.618000000000002</v>
      </c>
      <c r="M303">
        <v>6</v>
      </c>
      <c r="N303">
        <v>6</v>
      </c>
    </row>
    <row r="304" spans="1:14" x14ac:dyDescent="0.25">
      <c r="A304" t="s">
        <v>355</v>
      </c>
      <c r="B304">
        <v>7.6999999999999996E-4</v>
      </c>
      <c r="C304">
        <v>3.9480000000000001E-3</v>
      </c>
      <c r="D304">
        <v>3.2559999999999998</v>
      </c>
      <c r="E304">
        <v>-3.621</v>
      </c>
      <c r="F304">
        <v>0.24095</v>
      </c>
      <c r="G304">
        <v>1.2682000000000001E-2</v>
      </c>
      <c r="H304">
        <v>4513</v>
      </c>
      <c r="I304" t="s">
        <v>345</v>
      </c>
      <c r="J304" t="s">
        <v>345</v>
      </c>
      <c r="K304">
        <v>24.864000000000001</v>
      </c>
      <c r="L304">
        <v>11.074999999999999</v>
      </c>
      <c r="M304">
        <v>6</v>
      </c>
      <c r="N304">
        <v>6</v>
      </c>
    </row>
    <row r="305" spans="1:14" x14ac:dyDescent="0.25">
      <c r="A305" t="s">
        <v>354</v>
      </c>
      <c r="B305">
        <v>2.9E-5</v>
      </c>
      <c r="C305">
        <v>3.9480000000000001E-3</v>
      </c>
      <c r="D305">
        <v>3.2949999999999999</v>
      </c>
      <c r="E305">
        <v>-3.6640000000000001</v>
      </c>
      <c r="F305">
        <v>9.0089999999999996E-3</v>
      </c>
      <c r="G305">
        <v>2.2520000000000001E-3</v>
      </c>
      <c r="H305">
        <v>37449</v>
      </c>
      <c r="I305" t="s">
        <v>345</v>
      </c>
      <c r="J305" t="s">
        <v>345</v>
      </c>
      <c r="K305">
        <v>16.850000000000001</v>
      </c>
      <c r="L305">
        <v>65.804000000000002</v>
      </c>
      <c r="M305">
        <v>6</v>
      </c>
      <c r="N305">
        <v>6</v>
      </c>
    </row>
    <row r="306" spans="1:14" x14ac:dyDescent="0.25">
      <c r="A306" t="s">
        <v>353</v>
      </c>
      <c r="B306">
        <v>1.94E-4</v>
      </c>
      <c r="C306">
        <v>6.1700000000000001E-3</v>
      </c>
      <c r="D306">
        <v>3.4980000000000002</v>
      </c>
      <c r="E306">
        <v>-3.89</v>
      </c>
      <c r="F306">
        <v>6.0669000000000001E-2</v>
      </c>
      <c r="G306">
        <v>6.0280000000000004E-3</v>
      </c>
      <c r="H306">
        <v>2090</v>
      </c>
      <c r="I306" t="s">
        <v>345</v>
      </c>
      <c r="J306" t="s">
        <v>345</v>
      </c>
      <c r="K306">
        <v>19.259</v>
      </c>
      <c r="L306">
        <v>77.891000000000005</v>
      </c>
      <c r="M306">
        <v>6</v>
      </c>
      <c r="N306">
        <v>5</v>
      </c>
    </row>
    <row r="307" spans="1:14" x14ac:dyDescent="0.25">
      <c r="A307" t="s">
        <v>352</v>
      </c>
      <c r="B307">
        <v>7.6099999999999996E-4</v>
      </c>
      <c r="C307">
        <v>2.0136999999999999E-2</v>
      </c>
      <c r="D307">
        <v>3.843</v>
      </c>
      <c r="E307">
        <v>-4.2729999999999997</v>
      </c>
      <c r="F307">
        <v>0.23816300000000001</v>
      </c>
      <c r="G307">
        <v>1.2682000000000001E-2</v>
      </c>
      <c r="H307">
        <v>2280</v>
      </c>
      <c r="I307" t="s">
        <v>345</v>
      </c>
      <c r="J307" t="s">
        <v>345</v>
      </c>
      <c r="K307">
        <v>28.068000000000001</v>
      </c>
      <c r="L307">
        <v>53.051000000000002</v>
      </c>
      <c r="M307">
        <v>6</v>
      </c>
      <c r="N307">
        <v>3</v>
      </c>
    </row>
    <row r="308" spans="1:14" x14ac:dyDescent="0.25">
      <c r="A308" t="s">
        <v>351</v>
      </c>
      <c r="B308">
        <v>1.052E-3</v>
      </c>
      <c r="C308">
        <v>3.9480000000000001E-3</v>
      </c>
      <c r="D308">
        <v>4.298</v>
      </c>
      <c r="E308">
        <v>-4.78</v>
      </c>
      <c r="F308">
        <v>0.32924900000000001</v>
      </c>
      <c r="G308">
        <v>1.5678999999999998E-2</v>
      </c>
      <c r="H308">
        <v>2649</v>
      </c>
      <c r="I308" t="s">
        <v>345</v>
      </c>
      <c r="J308" t="s">
        <v>345</v>
      </c>
      <c r="K308">
        <v>29.039000000000001</v>
      </c>
      <c r="L308">
        <v>17.303999999999998</v>
      </c>
      <c r="M308">
        <v>6</v>
      </c>
      <c r="N308">
        <v>6</v>
      </c>
    </row>
    <row r="309" spans="1:14" x14ac:dyDescent="0.25">
      <c r="A309" t="s">
        <v>350</v>
      </c>
      <c r="B309">
        <v>9.7339999999999996E-3</v>
      </c>
      <c r="C309">
        <v>3.9480000000000001E-3</v>
      </c>
      <c r="D309">
        <v>4.4180000000000001</v>
      </c>
      <c r="E309">
        <v>-4.9130000000000003</v>
      </c>
      <c r="F309">
        <v>1</v>
      </c>
      <c r="G309">
        <v>8.9606000000000005E-2</v>
      </c>
      <c r="H309">
        <v>2506</v>
      </c>
      <c r="I309" t="s">
        <v>345</v>
      </c>
      <c r="J309" t="s">
        <v>345</v>
      </c>
      <c r="K309">
        <v>48.161999999999999</v>
      </c>
      <c r="L309">
        <v>15.128</v>
      </c>
      <c r="M309">
        <v>6</v>
      </c>
      <c r="N309">
        <v>6</v>
      </c>
    </row>
    <row r="310" spans="1:14" x14ac:dyDescent="0.25">
      <c r="A310" t="s">
        <v>349</v>
      </c>
      <c r="B310">
        <v>4.4585E-2</v>
      </c>
      <c r="C310">
        <v>3.9480000000000001E-3</v>
      </c>
      <c r="D310">
        <v>4.6719999999999997</v>
      </c>
      <c r="E310">
        <v>-5.1959999999999997</v>
      </c>
      <c r="F310">
        <v>1</v>
      </c>
      <c r="G310">
        <v>0.248117</v>
      </c>
      <c r="H310">
        <v>11218</v>
      </c>
      <c r="I310" t="s">
        <v>345</v>
      </c>
      <c r="J310" t="s">
        <v>345</v>
      </c>
      <c r="K310">
        <v>74.22</v>
      </c>
      <c r="L310">
        <v>13.141</v>
      </c>
      <c r="M310">
        <v>6</v>
      </c>
      <c r="N310">
        <v>6</v>
      </c>
    </row>
    <row r="311" spans="1:14" x14ac:dyDescent="0.25">
      <c r="A311" t="s">
        <v>348</v>
      </c>
      <c r="B311">
        <v>1.8000000000000001E-4</v>
      </c>
      <c r="C311">
        <v>2.0136999999999999E-2</v>
      </c>
      <c r="D311">
        <v>6.1950000000000003</v>
      </c>
      <c r="E311">
        <v>-6.8890000000000002</v>
      </c>
      <c r="F311">
        <v>5.6327000000000002E-2</v>
      </c>
      <c r="G311">
        <v>6.0280000000000004E-3</v>
      </c>
      <c r="H311">
        <v>1617</v>
      </c>
      <c r="I311" t="s">
        <v>345</v>
      </c>
      <c r="J311" t="s">
        <v>345</v>
      </c>
      <c r="K311">
        <v>23.081</v>
      </c>
      <c r="L311">
        <v>27.172999999999998</v>
      </c>
      <c r="M311">
        <v>6</v>
      </c>
      <c r="N311">
        <v>3</v>
      </c>
    </row>
    <row r="312" spans="1:14" x14ac:dyDescent="0.25">
      <c r="A312" t="s">
        <v>347</v>
      </c>
      <c r="B312">
        <v>1.4239999999999999E-3</v>
      </c>
      <c r="C312">
        <v>3.9480000000000001E-3</v>
      </c>
      <c r="D312">
        <v>6.984</v>
      </c>
      <c r="E312">
        <v>-7.7670000000000003</v>
      </c>
      <c r="F312">
        <v>0.445803</v>
      </c>
      <c r="G312">
        <v>1.9834000000000001E-2</v>
      </c>
      <c r="H312">
        <v>5561</v>
      </c>
      <c r="I312" t="s">
        <v>345</v>
      </c>
      <c r="J312" t="s">
        <v>345</v>
      </c>
      <c r="K312">
        <v>33.924999999999997</v>
      </c>
      <c r="L312">
        <v>25.536000000000001</v>
      </c>
      <c r="M312">
        <v>6</v>
      </c>
      <c r="N312">
        <v>6</v>
      </c>
    </row>
    <row r="313" spans="1:14" x14ac:dyDescent="0.25">
      <c r="A313" t="s">
        <v>346</v>
      </c>
      <c r="B313">
        <v>2.12E-4</v>
      </c>
      <c r="C313">
        <v>2.0136999999999999E-2</v>
      </c>
      <c r="D313">
        <v>9.4719999999999995</v>
      </c>
      <c r="E313">
        <v>-10.534000000000001</v>
      </c>
      <c r="F313">
        <v>6.6303000000000001E-2</v>
      </c>
      <c r="G313">
        <v>6.0280000000000004E-3</v>
      </c>
      <c r="H313">
        <v>3450</v>
      </c>
      <c r="I313" t="s">
        <v>345</v>
      </c>
      <c r="J313" t="s">
        <v>345</v>
      </c>
      <c r="K313">
        <v>24.291</v>
      </c>
      <c r="L313">
        <v>30.872</v>
      </c>
      <c r="M313">
        <v>6</v>
      </c>
      <c r="N313">
        <v>3</v>
      </c>
    </row>
    <row r="314" spans="1:14" x14ac:dyDescent="0.25">
      <c r="A314" t="s">
        <v>344</v>
      </c>
      <c r="B314">
        <v>5.8699999999999996E-4</v>
      </c>
      <c r="C314">
        <v>3.9480000000000001E-3</v>
      </c>
      <c r="D314">
        <v>10.99</v>
      </c>
      <c r="E314">
        <v>-12.222</v>
      </c>
      <c r="F314">
        <v>0.18368499999999999</v>
      </c>
      <c r="G314">
        <v>1.1972999999999999E-2</v>
      </c>
      <c r="H314">
        <v>12682</v>
      </c>
      <c r="I314" t="s">
        <v>345</v>
      </c>
      <c r="J314" t="s">
        <v>345</v>
      </c>
      <c r="K314">
        <v>29.960999999999999</v>
      </c>
      <c r="L314">
        <v>51.164999999999999</v>
      </c>
      <c r="M314">
        <v>6</v>
      </c>
      <c r="N314">
        <v>6</v>
      </c>
    </row>
  </sheetData>
  <sortState xmlns:xlrd2="http://schemas.microsoft.com/office/spreadsheetml/2017/richdata2" ref="A2:N316">
    <sortCondition descending="1" ref="E1"/>
  </sortState>
  <conditionalFormatting sqref="E1:E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CCAA187-5E9B-46ED-9646-AE26B346EA5C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CCAA187-5E9B-46ED-9646-AE26B346EA5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:E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431"/>
  <sheetViews>
    <sheetView workbookViewId="0">
      <pane ySplit="1" topLeftCell="A2" activePane="bottomLeft" state="frozen"/>
      <selection pane="bottomLeft" activeCell="I25" sqref="I25"/>
    </sheetView>
  </sheetViews>
  <sheetFormatPr baseColWidth="10" defaultColWidth="9.140625" defaultRowHeight="15" x14ac:dyDescent="0.25"/>
  <cols>
    <col min="1" max="1" width="20.7109375" bestFit="1" customWidth="1"/>
    <col min="2" max="2" width="6" bestFit="1" customWidth="1"/>
    <col min="3" max="3" width="10" bestFit="1" customWidth="1"/>
    <col min="4" max="4" width="6.28515625" bestFit="1" customWidth="1"/>
    <col min="5" max="5" width="8.28515625" bestFit="1" customWidth="1"/>
    <col min="6" max="11" width="24.140625" bestFit="1" customWidth="1"/>
    <col min="12" max="12" width="21.5703125" bestFit="1" customWidth="1"/>
    <col min="13" max="17" width="21.7109375" bestFit="1" customWidth="1"/>
    <col min="18" max="18" width="12.5703125" bestFit="1" customWidth="1"/>
    <col min="19" max="20" width="11.5703125" bestFit="1" customWidth="1"/>
    <col min="21" max="21" width="12.5703125" bestFit="1" customWidth="1"/>
    <col min="22" max="23" width="11.5703125" bestFit="1" customWidth="1"/>
  </cols>
  <sheetData>
    <row r="1" spans="1:2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658</v>
      </c>
      <c r="G1" t="s">
        <v>659</v>
      </c>
      <c r="H1" t="s">
        <v>660</v>
      </c>
      <c r="I1" t="s">
        <v>661</v>
      </c>
      <c r="J1" t="s">
        <v>662</v>
      </c>
      <c r="K1" t="s">
        <v>663</v>
      </c>
      <c r="L1" t="s">
        <v>664</v>
      </c>
      <c r="M1" t="s">
        <v>665</v>
      </c>
      <c r="N1" t="s">
        <v>666</v>
      </c>
      <c r="O1" t="s">
        <v>667</v>
      </c>
      <c r="P1" t="s">
        <v>668</v>
      </c>
      <c r="Q1" t="s">
        <v>669</v>
      </c>
      <c r="R1" t="s">
        <v>3115</v>
      </c>
      <c r="S1" t="s">
        <v>3116</v>
      </c>
      <c r="T1" t="s">
        <v>3117</v>
      </c>
      <c r="U1" t="s">
        <v>3118</v>
      </c>
      <c r="V1" t="s">
        <v>3119</v>
      </c>
      <c r="W1" t="s">
        <v>3120</v>
      </c>
    </row>
    <row r="2" spans="1:23" x14ac:dyDescent="0.25">
      <c r="A2" t="s">
        <v>670</v>
      </c>
      <c r="B2">
        <v>0.31</v>
      </c>
      <c r="C2">
        <v>173.07847000000001</v>
      </c>
      <c r="F2">
        <v>9202</v>
      </c>
      <c r="G2">
        <v>9207</v>
      </c>
      <c r="H2">
        <v>8866</v>
      </c>
      <c r="I2">
        <v>9373</v>
      </c>
      <c r="J2">
        <v>8803</v>
      </c>
      <c r="K2">
        <v>8836</v>
      </c>
      <c r="L2">
        <v>9611</v>
      </c>
      <c r="M2">
        <v>9500</v>
      </c>
      <c r="N2">
        <v>9568</v>
      </c>
      <c r="O2">
        <v>9929</v>
      </c>
      <c r="P2">
        <v>9737</v>
      </c>
      <c r="Q2">
        <v>9537</v>
      </c>
      <c r="R2" s="4">
        <f>AVERAGE(F2:K2)</f>
        <v>9047.8333333333339</v>
      </c>
      <c r="S2" s="4">
        <f>STDEV(F2:K2)</f>
        <v>241.95653879708783</v>
      </c>
      <c r="T2" s="4">
        <f>(S2/(6^0.5))</f>
        <v>98.778343330464466</v>
      </c>
      <c r="U2" s="4">
        <f>AVERAGE(L2:Q2)</f>
        <v>9647</v>
      </c>
      <c r="V2" s="4">
        <f>STDEV(L2:Q2)</f>
        <v>160.54282917651602</v>
      </c>
      <c r="W2" s="4">
        <f>(V2/(6^0.5))</f>
        <v>65.541335557544656</v>
      </c>
    </row>
    <row r="3" spans="1:23" x14ac:dyDescent="0.25">
      <c r="A3" t="s">
        <v>671</v>
      </c>
      <c r="B3">
        <v>0.31</v>
      </c>
      <c r="C3">
        <v>158.96396999999999</v>
      </c>
      <c r="F3">
        <v>96664</v>
      </c>
      <c r="G3">
        <v>92810</v>
      </c>
      <c r="H3">
        <v>95728</v>
      </c>
      <c r="I3">
        <v>100012</v>
      </c>
      <c r="J3">
        <v>99359</v>
      </c>
      <c r="K3">
        <v>98446</v>
      </c>
      <c r="L3">
        <v>100926</v>
      </c>
      <c r="M3">
        <v>99221</v>
      </c>
      <c r="N3">
        <v>98727</v>
      </c>
      <c r="O3">
        <v>96516</v>
      </c>
      <c r="P3">
        <v>95942</v>
      </c>
      <c r="Q3">
        <v>97550</v>
      </c>
      <c r="R3" s="4">
        <f t="shared" ref="R3:R66" si="0">AVERAGE(F3:K3)</f>
        <v>97169.833333333328</v>
      </c>
      <c r="S3" s="4">
        <f t="shared" ref="S3:S66" si="1">STDEV(F3:K3)</f>
        <v>2677.3815877955585</v>
      </c>
      <c r="T3" s="4">
        <f t="shared" ref="T3:T66" si="2">(S3/(6^0.5))</f>
        <v>1093.0364561369599</v>
      </c>
      <c r="U3" s="4">
        <f t="shared" ref="U3:U66" si="3">AVERAGE(L3:Q3)</f>
        <v>98147</v>
      </c>
      <c r="V3" s="4">
        <f t="shared" ref="V3:V66" si="4">STDEV(L3:Q3)</f>
        <v>1848.8543479679518</v>
      </c>
      <c r="W3" s="4">
        <f t="shared" ref="W3:W66" si="5">(V3/(6^0.5))</f>
        <v>754.79162687459655</v>
      </c>
    </row>
    <row r="4" spans="1:23" x14ac:dyDescent="0.25">
      <c r="A4" t="s">
        <v>672</v>
      </c>
      <c r="B4">
        <v>0.31</v>
      </c>
      <c r="C4">
        <v>294.93894</v>
      </c>
      <c r="F4">
        <v>16930</v>
      </c>
      <c r="G4">
        <v>16178</v>
      </c>
      <c r="H4">
        <v>16385</v>
      </c>
      <c r="I4">
        <v>16963</v>
      </c>
      <c r="J4">
        <v>16900</v>
      </c>
      <c r="K4">
        <v>16507</v>
      </c>
      <c r="L4">
        <v>18045</v>
      </c>
      <c r="M4">
        <v>17585</v>
      </c>
      <c r="N4">
        <v>17521</v>
      </c>
      <c r="O4">
        <v>18335</v>
      </c>
      <c r="P4">
        <v>17062</v>
      </c>
      <c r="Q4">
        <v>17152</v>
      </c>
      <c r="R4" s="4">
        <f t="shared" si="0"/>
        <v>16643.833333333332</v>
      </c>
      <c r="S4" s="4">
        <f t="shared" si="1"/>
        <v>332.29469852326361</v>
      </c>
      <c r="T4" s="4">
        <f t="shared" si="2"/>
        <v>135.65874260232712</v>
      </c>
      <c r="U4" s="4">
        <f t="shared" si="3"/>
        <v>17616.666666666668</v>
      </c>
      <c r="V4" s="4">
        <f t="shared" si="4"/>
        <v>496.62809693639633</v>
      </c>
      <c r="W4" s="4">
        <f t="shared" si="5"/>
        <v>202.74757157060546</v>
      </c>
    </row>
    <row r="5" spans="1:23" x14ac:dyDescent="0.25">
      <c r="A5" t="s">
        <v>673</v>
      </c>
      <c r="B5">
        <v>0.31</v>
      </c>
      <c r="C5">
        <v>362.92628999999999</v>
      </c>
      <c r="F5">
        <v>100737</v>
      </c>
      <c r="G5">
        <v>96477</v>
      </c>
      <c r="H5">
        <v>100733</v>
      </c>
      <c r="I5">
        <v>102780</v>
      </c>
      <c r="J5">
        <v>102543</v>
      </c>
      <c r="K5">
        <v>101468</v>
      </c>
      <c r="L5">
        <v>101936</v>
      </c>
      <c r="M5">
        <v>99546</v>
      </c>
      <c r="N5">
        <v>100703</v>
      </c>
      <c r="O5">
        <v>99046</v>
      </c>
      <c r="P5">
        <v>98541</v>
      </c>
      <c r="Q5">
        <v>99821</v>
      </c>
      <c r="R5" s="4">
        <f t="shared" si="0"/>
        <v>100789.66666666667</v>
      </c>
      <c r="S5" s="4">
        <f t="shared" si="1"/>
        <v>2284.7677927235118</v>
      </c>
      <c r="T5" s="4">
        <f t="shared" si="2"/>
        <v>932.75254548626754</v>
      </c>
      <c r="U5" s="4">
        <f t="shared" si="3"/>
        <v>99932.166666666672</v>
      </c>
      <c r="V5" s="4">
        <f t="shared" si="4"/>
        <v>1224.0629749594857</v>
      </c>
      <c r="W5" s="4">
        <f t="shared" si="5"/>
        <v>499.72161694732046</v>
      </c>
    </row>
    <row r="6" spans="1:23" x14ac:dyDescent="0.25">
      <c r="A6" t="s">
        <v>674</v>
      </c>
      <c r="B6">
        <v>0.31</v>
      </c>
      <c r="C6">
        <v>566.88852999999995</v>
      </c>
      <c r="F6">
        <v>56978</v>
      </c>
      <c r="G6">
        <v>58351</v>
      </c>
      <c r="H6">
        <v>59394</v>
      </c>
      <c r="I6">
        <v>58236</v>
      </c>
      <c r="J6">
        <v>60116</v>
      </c>
      <c r="K6">
        <v>58726</v>
      </c>
      <c r="L6">
        <v>61238</v>
      </c>
      <c r="M6">
        <v>59287</v>
      </c>
      <c r="N6">
        <v>58469</v>
      </c>
      <c r="O6">
        <v>57188</v>
      </c>
      <c r="P6">
        <v>61115</v>
      </c>
      <c r="Q6">
        <v>58730</v>
      </c>
      <c r="R6" s="4">
        <f t="shared" si="0"/>
        <v>58633.5</v>
      </c>
      <c r="S6" s="4">
        <f t="shared" si="1"/>
        <v>1073.6121739250166</v>
      </c>
      <c r="T6" s="4">
        <f t="shared" si="2"/>
        <v>438.30033462607963</v>
      </c>
      <c r="U6" s="4">
        <f t="shared" si="3"/>
        <v>59337.833333333336</v>
      </c>
      <c r="V6" s="4">
        <f t="shared" si="4"/>
        <v>1582.2550257991493</v>
      </c>
      <c r="W6" s="4">
        <f t="shared" si="5"/>
        <v>645.95290936035826</v>
      </c>
    </row>
    <row r="7" spans="1:23" x14ac:dyDescent="0.25">
      <c r="A7" t="s">
        <v>675</v>
      </c>
      <c r="B7">
        <v>0.31</v>
      </c>
      <c r="C7">
        <v>498.90118000000001</v>
      </c>
      <c r="F7">
        <v>56059</v>
      </c>
      <c r="G7">
        <v>55547</v>
      </c>
      <c r="H7">
        <v>56188</v>
      </c>
      <c r="I7">
        <v>57231</v>
      </c>
      <c r="J7">
        <v>57034</v>
      </c>
      <c r="K7">
        <v>55329</v>
      </c>
      <c r="L7">
        <v>55962</v>
      </c>
      <c r="M7">
        <v>54993</v>
      </c>
      <c r="N7">
        <v>55917</v>
      </c>
      <c r="O7">
        <v>54438</v>
      </c>
      <c r="P7">
        <v>57068</v>
      </c>
      <c r="Q7">
        <v>57056</v>
      </c>
      <c r="R7" s="4">
        <f t="shared" si="0"/>
        <v>56231.333333333336</v>
      </c>
      <c r="S7" s="4">
        <f t="shared" si="1"/>
        <v>769.11654946871784</v>
      </c>
      <c r="T7" s="4">
        <f t="shared" si="2"/>
        <v>313.9905164880692</v>
      </c>
      <c r="U7" s="4">
        <f t="shared" si="3"/>
        <v>55905.666666666664</v>
      </c>
      <c r="V7" s="4">
        <f t="shared" si="4"/>
        <v>1064.3865212725436</v>
      </c>
      <c r="W7" s="4">
        <f t="shared" si="5"/>
        <v>434.53397770229412</v>
      </c>
    </row>
    <row r="8" spans="1:23" x14ac:dyDescent="0.25">
      <c r="A8" t="s">
        <v>676</v>
      </c>
      <c r="B8">
        <v>0.31</v>
      </c>
      <c r="C8">
        <v>430.91368999999997</v>
      </c>
      <c r="F8">
        <v>105256</v>
      </c>
      <c r="G8">
        <v>105683</v>
      </c>
      <c r="H8">
        <v>107795</v>
      </c>
      <c r="I8">
        <v>108352</v>
      </c>
      <c r="J8">
        <v>108942</v>
      </c>
      <c r="K8">
        <v>107599</v>
      </c>
      <c r="L8">
        <v>106559</v>
      </c>
      <c r="M8">
        <v>106220</v>
      </c>
      <c r="N8">
        <v>104340</v>
      </c>
      <c r="O8">
        <v>108462</v>
      </c>
      <c r="P8">
        <v>107473</v>
      </c>
      <c r="Q8">
        <v>106896</v>
      </c>
      <c r="R8" s="4">
        <f t="shared" si="0"/>
        <v>107271.16666666667</v>
      </c>
      <c r="S8" s="4">
        <f t="shared" si="1"/>
        <v>1478.1698707072428</v>
      </c>
      <c r="T8" s="4">
        <f t="shared" si="2"/>
        <v>603.46032273142134</v>
      </c>
      <c r="U8" s="4">
        <f t="shared" si="3"/>
        <v>106658.33333333333</v>
      </c>
      <c r="V8" s="4">
        <f t="shared" si="4"/>
        <v>1382.0313551676991</v>
      </c>
      <c r="W8" s="4">
        <f t="shared" si="5"/>
        <v>564.21193811466912</v>
      </c>
    </row>
    <row r="9" spans="1:23" x14ac:dyDescent="0.25">
      <c r="A9" t="s">
        <v>677</v>
      </c>
      <c r="B9">
        <v>0.31</v>
      </c>
      <c r="C9">
        <v>770.85087999999996</v>
      </c>
      <c r="F9">
        <v>43588</v>
      </c>
      <c r="G9">
        <v>43907</v>
      </c>
      <c r="H9">
        <v>43966</v>
      </c>
      <c r="I9">
        <v>38830</v>
      </c>
      <c r="J9">
        <v>44002</v>
      </c>
      <c r="K9">
        <v>44756</v>
      </c>
      <c r="L9">
        <v>42906</v>
      </c>
      <c r="M9">
        <v>42904</v>
      </c>
      <c r="N9">
        <v>41936</v>
      </c>
      <c r="O9">
        <v>37908</v>
      </c>
      <c r="P9">
        <v>43153</v>
      </c>
      <c r="Q9">
        <v>42125</v>
      </c>
      <c r="R9" s="4">
        <f t="shared" si="0"/>
        <v>43174.833333333336</v>
      </c>
      <c r="S9" s="4">
        <f t="shared" si="1"/>
        <v>2163.0806195485793</v>
      </c>
      <c r="T9" s="4">
        <f t="shared" si="2"/>
        <v>883.07396506622126</v>
      </c>
      <c r="U9" s="4">
        <f t="shared" si="3"/>
        <v>41822</v>
      </c>
      <c r="V9" s="4">
        <f t="shared" si="4"/>
        <v>1976.9442076093094</v>
      </c>
      <c r="W9" s="4">
        <f t="shared" si="5"/>
        <v>807.08409309893693</v>
      </c>
    </row>
    <row r="10" spans="1:23" x14ac:dyDescent="0.25">
      <c r="A10" t="s">
        <v>678</v>
      </c>
      <c r="B10">
        <v>0.31</v>
      </c>
      <c r="C10">
        <v>634.87594000000001</v>
      </c>
      <c r="F10">
        <v>49360</v>
      </c>
      <c r="G10">
        <v>48669</v>
      </c>
      <c r="H10">
        <v>50049</v>
      </c>
      <c r="I10">
        <v>48481</v>
      </c>
      <c r="J10">
        <v>48859</v>
      </c>
      <c r="K10">
        <v>50372</v>
      </c>
      <c r="L10">
        <v>48406</v>
      </c>
      <c r="M10">
        <v>47698</v>
      </c>
      <c r="N10">
        <v>46961</v>
      </c>
      <c r="O10">
        <v>48182</v>
      </c>
      <c r="P10">
        <v>48787</v>
      </c>
      <c r="Q10">
        <v>47083</v>
      </c>
      <c r="R10" s="4">
        <f t="shared" si="0"/>
        <v>49298.333333333336</v>
      </c>
      <c r="S10" s="4">
        <f t="shared" si="1"/>
        <v>771.64387295349309</v>
      </c>
      <c r="T10" s="4">
        <f t="shared" si="2"/>
        <v>315.0222919801779</v>
      </c>
      <c r="U10" s="4">
        <f t="shared" si="3"/>
        <v>47852.833333333336</v>
      </c>
      <c r="V10" s="4">
        <f t="shared" si="4"/>
        <v>734.71012424402227</v>
      </c>
      <c r="W10" s="4">
        <f t="shared" si="5"/>
        <v>299.94415220911452</v>
      </c>
    </row>
    <row r="11" spans="1:23" x14ac:dyDescent="0.25">
      <c r="A11" t="s">
        <v>679</v>
      </c>
      <c r="B11">
        <v>0.31</v>
      </c>
      <c r="C11">
        <v>702.86339999999996</v>
      </c>
      <c r="F11">
        <v>54365</v>
      </c>
      <c r="G11">
        <v>57004</v>
      </c>
      <c r="H11">
        <v>56736</v>
      </c>
      <c r="I11">
        <v>54190</v>
      </c>
      <c r="J11">
        <v>56692</v>
      </c>
      <c r="K11">
        <v>56861</v>
      </c>
      <c r="L11">
        <v>54946</v>
      </c>
      <c r="M11">
        <v>55099</v>
      </c>
      <c r="N11">
        <v>53666</v>
      </c>
      <c r="O11">
        <v>55327</v>
      </c>
      <c r="P11">
        <v>54777</v>
      </c>
      <c r="Q11">
        <v>54258</v>
      </c>
      <c r="R11" s="4">
        <f t="shared" si="0"/>
        <v>55974.666666666664</v>
      </c>
      <c r="S11" s="4">
        <f t="shared" si="1"/>
        <v>1320.2553793363868</v>
      </c>
      <c r="T11" s="4">
        <f t="shared" si="2"/>
        <v>538.99200158979897</v>
      </c>
      <c r="U11" s="4">
        <f t="shared" si="3"/>
        <v>54678.833333333336</v>
      </c>
      <c r="V11" s="4">
        <f t="shared" si="4"/>
        <v>613.28734429031442</v>
      </c>
      <c r="W11" s="4">
        <f t="shared" si="5"/>
        <v>250.37350986964347</v>
      </c>
    </row>
    <row r="12" spans="1:23" x14ac:dyDescent="0.25">
      <c r="A12" t="s">
        <v>919</v>
      </c>
      <c r="B12">
        <v>0.31</v>
      </c>
      <c r="C12">
        <v>226.95147</v>
      </c>
      <c r="F12">
        <v>324221</v>
      </c>
      <c r="G12">
        <v>321889</v>
      </c>
      <c r="H12">
        <v>331100</v>
      </c>
      <c r="I12">
        <v>340883</v>
      </c>
      <c r="J12">
        <v>339491</v>
      </c>
      <c r="K12">
        <v>337563</v>
      </c>
      <c r="L12">
        <v>340284</v>
      </c>
      <c r="M12">
        <v>329979</v>
      </c>
      <c r="N12">
        <v>330374</v>
      </c>
      <c r="O12">
        <v>334577</v>
      </c>
      <c r="P12">
        <v>331181</v>
      </c>
      <c r="Q12">
        <v>334462</v>
      </c>
      <c r="R12" s="4">
        <f t="shared" si="0"/>
        <v>332524.5</v>
      </c>
      <c r="S12" s="4">
        <f t="shared" si="1"/>
        <v>8097.8305675038673</v>
      </c>
      <c r="T12" s="4">
        <f t="shared" si="2"/>
        <v>3305.9254856494676</v>
      </c>
      <c r="U12" s="4">
        <f t="shared" si="3"/>
        <v>333476.16666666669</v>
      </c>
      <c r="V12" s="4">
        <f t="shared" si="4"/>
        <v>3889.7737423488611</v>
      </c>
      <c r="W12" s="4">
        <f t="shared" si="5"/>
        <v>1587.9934806051454</v>
      </c>
    </row>
    <row r="13" spans="1:23" x14ac:dyDescent="0.25">
      <c r="A13" t="s">
        <v>920</v>
      </c>
      <c r="B13">
        <v>0.31</v>
      </c>
      <c r="C13">
        <v>90.976650000000006</v>
      </c>
      <c r="F13">
        <v>73813</v>
      </c>
      <c r="G13">
        <v>76174</v>
      </c>
      <c r="H13">
        <v>73755</v>
      </c>
      <c r="I13">
        <v>75134</v>
      </c>
      <c r="J13">
        <v>76332</v>
      </c>
      <c r="K13">
        <v>75524</v>
      </c>
      <c r="L13">
        <v>73916</v>
      </c>
      <c r="M13">
        <v>71292</v>
      </c>
      <c r="N13">
        <v>72738</v>
      </c>
      <c r="O13">
        <v>71003</v>
      </c>
      <c r="P13">
        <v>72105</v>
      </c>
      <c r="Q13">
        <v>73334</v>
      </c>
      <c r="R13" s="4">
        <f t="shared" si="0"/>
        <v>75122</v>
      </c>
      <c r="S13" s="4">
        <f t="shared" si="1"/>
        <v>1123.8079907172755</v>
      </c>
      <c r="T13" s="4">
        <f t="shared" si="2"/>
        <v>458.79269101995664</v>
      </c>
      <c r="U13" s="4">
        <f t="shared" si="3"/>
        <v>72398</v>
      </c>
      <c r="V13" s="4">
        <f t="shared" si="4"/>
        <v>1144.6510385265894</v>
      </c>
      <c r="W13" s="4">
        <f t="shared" si="5"/>
        <v>467.30182965616558</v>
      </c>
    </row>
    <row r="14" spans="1:23" x14ac:dyDescent="0.25">
      <c r="A14" t="s">
        <v>921</v>
      </c>
      <c r="B14">
        <v>0.69</v>
      </c>
      <c r="C14">
        <v>141.95867999999999</v>
      </c>
      <c r="F14">
        <v>3980</v>
      </c>
      <c r="G14">
        <v>3747</v>
      </c>
      <c r="H14">
        <v>3941</v>
      </c>
      <c r="I14">
        <v>3788</v>
      </c>
      <c r="J14">
        <v>4264</v>
      </c>
      <c r="K14">
        <v>4003</v>
      </c>
      <c r="L14">
        <v>3689</v>
      </c>
      <c r="M14">
        <v>3697</v>
      </c>
      <c r="N14">
        <v>3248</v>
      </c>
      <c r="O14">
        <v>3286</v>
      </c>
      <c r="P14">
        <v>3598</v>
      </c>
      <c r="Q14">
        <v>3472</v>
      </c>
      <c r="R14" s="4">
        <f t="shared" si="0"/>
        <v>3953.8333333333335</v>
      </c>
      <c r="S14" s="4">
        <f t="shared" si="1"/>
        <v>184.25570999745617</v>
      </c>
      <c r="T14" s="4">
        <f t="shared" si="2"/>
        <v>75.222078614666799</v>
      </c>
      <c r="U14" s="4">
        <f t="shared" si="3"/>
        <v>3498.3333333333335</v>
      </c>
      <c r="V14" s="4">
        <f t="shared" si="4"/>
        <v>197.07934104483567</v>
      </c>
      <c r="W14" s="4">
        <f t="shared" si="5"/>
        <v>80.457304067298807</v>
      </c>
    </row>
    <row r="15" spans="1:23" x14ac:dyDescent="0.25">
      <c r="A15" t="s">
        <v>922</v>
      </c>
      <c r="B15">
        <v>0.74</v>
      </c>
      <c r="C15">
        <v>314.95341000000002</v>
      </c>
      <c r="F15">
        <v>392</v>
      </c>
      <c r="G15">
        <v>1191</v>
      </c>
      <c r="H15">
        <v>900</v>
      </c>
      <c r="I15">
        <v>666</v>
      </c>
      <c r="J15">
        <v>1163</v>
      </c>
      <c r="K15">
        <v>1380</v>
      </c>
      <c r="L15">
        <v>732</v>
      </c>
      <c r="M15">
        <v>982</v>
      </c>
      <c r="N15">
        <v>797</v>
      </c>
      <c r="O15">
        <v>493</v>
      </c>
      <c r="P15">
        <v>861</v>
      </c>
      <c r="Q15">
        <v>1224</v>
      </c>
      <c r="R15" s="4">
        <f t="shared" si="0"/>
        <v>948.66666666666663</v>
      </c>
      <c r="S15" s="4">
        <f t="shared" si="1"/>
        <v>369.55631054910509</v>
      </c>
      <c r="T15" s="4">
        <f t="shared" si="2"/>
        <v>150.87073201180462</v>
      </c>
      <c r="U15" s="4">
        <f t="shared" si="3"/>
        <v>848.16666666666663</v>
      </c>
      <c r="V15" s="4">
        <f t="shared" si="4"/>
        <v>245.59431318063253</v>
      </c>
      <c r="W15" s="4">
        <f t="shared" si="5"/>
        <v>100.26345850363981</v>
      </c>
    </row>
    <row r="16" spans="1:23" x14ac:dyDescent="0.25">
      <c r="A16" t="s">
        <v>680</v>
      </c>
      <c r="B16">
        <v>0.75</v>
      </c>
      <c r="C16">
        <v>114.98764</v>
      </c>
      <c r="F16">
        <v>1019</v>
      </c>
      <c r="G16">
        <v>1653</v>
      </c>
      <c r="H16">
        <v>1089</v>
      </c>
      <c r="I16">
        <v>1460</v>
      </c>
      <c r="J16">
        <v>1422</v>
      </c>
      <c r="K16">
        <v>1379</v>
      </c>
      <c r="L16">
        <v>0</v>
      </c>
      <c r="M16">
        <v>1191</v>
      </c>
      <c r="N16">
        <v>0</v>
      </c>
      <c r="O16">
        <v>1166</v>
      </c>
      <c r="P16">
        <v>1305</v>
      </c>
      <c r="Q16">
        <v>1110</v>
      </c>
      <c r="R16" s="4">
        <f t="shared" si="0"/>
        <v>1337</v>
      </c>
      <c r="S16" s="4">
        <f t="shared" si="1"/>
        <v>239.41679139108018</v>
      </c>
      <c r="T16" s="4">
        <f t="shared" si="2"/>
        <v>97.74149579375181</v>
      </c>
      <c r="U16" s="4">
        <f t="shared" si="3"/>
        <v>795.33333333333337</v>
      </c>
      <c r="V16" s="4">
        <f t="shared" si="4"/>
        <v>619.32726943568912</v>
      </c>
      <c r="W16" s="4">
        <f t="shared" si="5"/>
        <v>252.8392989847724</v>
      </c>
    </row>
    <row r="17" spans="1:23" x14ac:dyDescent="0.25">
      <c r="A17" t="s">
        <v>681</v>
      </c>
      <c r="B17">
        <v>0.75</v>
      </c>
      <c r="C17">
        <v>640.88256999999999</v>
      </c>
      <c r="F17">
        <v>0</v>
      </c>
      <c r="G17">
        <v>1750</v>
      </c>
      <c r="H17">
        <v>1152</v>
      </c>
      <c r="I17">
        <v>461</v>
      </c>
      <c r="J17">
        <v>1684</v>
      </c>
      <c r="K17">
        <v>1850</v>
      </c>
      <c r="L17">
        <v>919</v>
      </c>
      <c r="M17">
        <v>1050</v>
      </c>
      <c r="N17">
        <v>846</v>
      </c>
      <c r="O17">
        <v>0</v>
      </c>
      <c r="P17">
        <v>1251</v>
      </c>
      <c r="Q17">
        <v>1477</v>
      </c>
      <c r="R17" s="4">
        <f t="shared" si="0"/>
        <v>1149.5</v>
      </c>
      <c r="S17" s="4">
        <f t="shared" si="1"/>
        <v>765.81714527686051</v>
      </c>
      <c r="T17" s="4">
        <f t="shared" si="2"/>
        <v>312.64354036719413</v>
      </c>
      <c r="U17" s="4">
        <f t="shared" si="3"/>
        <v>923.83333333333337</v>
      </c>
      <c r="V17" s="4">
        <f t="shared" si="4"/>
        <v>507.64137603889873</v>
      </c>
      <c r="W17" s="4">
        <f t="shared" si="5"/>
        <v>207.24372393660346</v>
      </c>
    </row>
    <row r="18" spans="1:23" x14ac:dyDescent="0.25">
      <c r="A18" t="s">
        <v>682</v>
      </c>
      <c r="B18">
        <v>0.75</v>
      </c>
      <c r="C18">
        <v>128.01929999999999</v>
      </c>
      <c r="F18">
        <v>5037</v>
      </c>
      <c r="G18">
        <v>0</v>
      </c>
      <c r="H18">
        <v>4776</v>
      </c>
      <c r="I18">
        <v>4295</v>
      </c>
      <c r="J18">
        <v>3676</v>
      </c>
      <c r="K18">
        <v>3996</v>
      </c>
      <c r="L18">
        <v>4482</v>
      </c>
      <c r="M18">
        <v>3872</v>
      </c>
      <c r="N18">
        <v>4532</v>
      </c>
      <c r="O18">
        <v>3999</v>
      </c>
      <c r="P18">
        <v>4416</v>
      </c>
      <c r="Q18">
        <v>4300</v>
      </c>
      <c r="R18" s="4">
        <f t="shared" si="0"/>
        <v>3630</v>
      </c>
      <c r="S18" s="4">
        <f t="shared" si="1"/>
        <v>1846.5189952989922</v>
      </c>
      <c r="T18" s="4">
        <f t="shared" si="2"/>
        <v>753.83822313986354</v>
      </c>
      <c r="U18" s="4">
        <f t="shared" si="3"/>
        <v>4266.833333333333</v>
      </c>
      <c r="V18" s="4">
        <f t="shared" si="4"/>
        <v>271.14159892326865</v>
      </c>
      <c r="W18" s="4">
        <f t="shared" si="5"/>
        <v>110.69309423406284</v>
      </c>
    </row>
    <row r="19" spans="1:23" x14ac:dyDescent="0.25">
      <c r="A19" t="s">
        <v>683</v>
      </c>
      <c r="B19">
        <v>0.75</v>
      </c>
      <c r="C19">
        <v>127.00237</v>
      </c>
      <c r="F19">
        <v>1364</v>
      </c>
      <c r="G19">
        <v>552</v>
      </c>
      <c r="H19">
        <v>1054</v>
      </c>
      <c r="I19">
        <v>1342</v>
      </c>
      <c r="J19">
        <v>182</v>
      </c>
      <c r="K19">
        <v>205</v>
      </c>
      <c r="L19">
        <v>0</v>
      </c>
      <c r="M19">
        <v>0</v>
      </c>
      <c r="N19">
        <v>1066</v>
      </c>
      <c r="O19">
        <v>1355</v>
      </c>
      <c r="P19">
        <v>822</v>
      </c>
      <c r="Q19">
        <v>191</v>
      </c>
      <c r="R19" s="4">
        <f t="shared" si="0"/>
        <v>783.16666666666663</v>
      </c>
      <c r="S19" s="4">
        <f t="shared" si="1"/>
        <v>542.61014242885904</v>
      </c>
      <c r="T19" s="4">
        <f t="shared" si="2"/>
        <v>221.51966303493495</v>
      </c>
      <c r="U19" s="4">
        <f t="shared" si="3"/>
        <v>572.33333333333337</v>
      </c>
      <c r="V19" s="4">
        <f t="shared" si="4"/>
        <v>586.37075870703734</v>
      </c>
      <c r="W19" s="4">
        <f t="shared" si="5"/>
        <v>239.38485982014635</v>
      </c>
    </row>
    <row r="20" spans="1:23" x14ac:dyDescent="0.25">
      <c r="A20" t="s">
        <v>923</v>
      </c>
      <c r="B20">
        <v>0.75</v>
      </c>
      <c r="C20">
        <v>218.98367999999999</v>
      </c>
      <c r="F20">
        <v>817</v>
      </c>
      <c r="G20">
        <v>1867</v>
      </c>
      <c r="H20">
        <v>1729</v>
      </c>
      <c r="I20">
        <v>1412</v>
      </c>
      <c r="J20">
        <v>1781</v>
      </c>
      <c r="K20">
        <v>0</v>
      </c>
      <c r="L20">
        <v>1946</v>
      </c>
      <c r="M20">
        <v>1794</v>
      </c>
      <c r="N20">
        <v>0</v>
      </c>
      <c r="O20">
        <v>1208</v>
      </c>
      <c r="P20">
        <v>1688</v>
      </c>
      <c r="Q20">
        <v>2111</v>
      </c>
      <c r="R20" s="4">
        <f t="shared" si="0"/>
        <v>1267.6666666666667</v>
      </c>
      <c r="S20" s="4">
        <f t="shared" si="1"/>
        <v>730.26725701394196</v>
      </c>
      <c r="T20" s="4">
        <f t="shared" si="2"/>
        <v>298.13035925767633</v>
      </c>
      <c r="U20" s="4">
        <f t="shared" si="3"/>
        <v>1457.8333333333333</v>
      </c>
      <c r="V20" s="4">
        <f t="shared" si="4"/>
        <v>776.99586013483156</v>
      </c>
      <c r="W20" s="4">
        <f t="shared" si="5"/>
        <v>317.20723159754385</v>
      </c>
    </row>
    <row r="21" spans="1:23" x14ac:dyDescent="0.25">
      <c r="A21" t="s">
        <v>924</v>
      </c>
      <c r="B21">
        <v>0.75</v>
      </c>
      <c r="C21">
        <v>125.98627999999999</v>
      </c>
      <c r="F21">
        <v>51411</v>
      </c>
      <c r="G21">
        <v>14925</v>
      </c>
      <c r="H21">
        <v>26441</v>
      </c>
      <c r="I21">
        <v>38842</v>
      </c>
      <c r="J21">
        <v>4060</v>
      </c>
      <c r="K21">
        <v>4152</v>
      </c>
      <c r="L21">
        <v>28643</v>
      </c>
      <c r="M21">
        <v>3385</v>
      </c>
      <c r="N21">
        <v>29397</v>
      </c>
      <c r="O21">
        <v>44059</v>
      </c>
      <c r="P21">
        <v>24038</v>
      </c>
      <c r="Q21">
        <v>3844</v>
      </c>
      <c r="R21" s="4">
        <f t="shared" si="0"/>
        <v>23305.166666666668</v>
      </c>
      <c r="S21" s="4">
        <f t="shared" si="1"/>
        <v>19228.166500388608</v>
      </c>
      <c r="T21" s="4">
        <f t="shared" si="2"/>
        <v>7849.8661025381698</v>
      </c>
      <c r="U21" s="4">
        <f t="shared" si="3"/>
        <v>22227.666666666668</v>
      </c>
      <c r="V21" s="4">
        <f t="shared" si="4"/>
        <v>15908.774631211127</v>
      </c>
      <c r="W21" s="4">
        <f t="shared" si="5"/>
        <v>6494.7300465668159</v>
      </c>
    </row>
    <row r="22" spans="1:23" x14ac:dyDescent="0.25">
      <c r="A22" t="s">
        <v>925</v>
      </c>
      <c r="B22">
        <v>0.75</v>
      </c>
      <c r="C22">
        <v>223.98912999999999</v>
      </c>
      <c r="F22">
        <v>15397</v>
      </c>
      <c r="G22">
        <v>38118</v>
      </c>
      <c r="H22">
        <v>31626</v>
      </c>
      <c r="I22">
        <v>24625</v>
      </c>
      <c r="J22">
        <v>28474</v>
      </c>
      <c r="K22">
        <v>30214</v>
      </c>
      <c r="L22">
        <v>29900</v>
      </c>
      <c r="M22">
        <v>25717</v>
      </c>
      <c r="N22">
        <v>29695</v>
      </c>
      <c r="O22">
        <v>19722</v>
      </c>
      <c r="P22">
        <v>31174</v>
      </c>
      <c r="Q22">
        <v>27595</v>
      </c>
      <c r="R22" s="4">
        <f t="shared" si="0"/>
        <v>28075.666666666668</v>
      </c>
      <c r="S22" s="4">
        <f t="shared" si="1"/>
        <v>7626.7968811727642</v>
      </c>
      <c r="T22" s="4">
        <f t="shared" si="2"/>
        <v>3113.6267884539034</v>
      </c>
      <c r="U22" s="4">
        <f t="shared" si="3"/>
        <v>27300.5</v>
      </c>
      <c r="V22" s="4">
        <f t="shared" si="4"/>
        <v>4183.8474518079647</v>
      </c>
      <c r="W22" s="4">
        <f t="shared" si="5"/>
        <v>1708.0485697621912</v>
      </c>
    </row>
    <row r="23" spans="1:23" x14ac:dyDescent="0.25">
      <c r="A23" t="s">
        <v>926</v>
      </c>
      <c r="B23">
        <v>0.75</v>
      </c>
      <c r="C23">
        <v>198.94014999999999</v>
      </c>
      <c r="F23">
        <v>46757</v>
      </c>
      <c r="G23">
        <v>19517</v>
      </c>
      <c r="H23">
        <v>34630</v>
      </c>
      <c r="I23">
        <v>43215</v>
      </c>
      <c r="J23">
        <v>4563</v>
      </c>
      <c r="K23">
        <v>4878</v>
      </c>
      <c r="L23">
        <v>36407</v>
      </c>
      <c r="M23">
        <v>2929</v>
      </c>
      <c r="N23">
        <v>36906</v>
      </c>
      <c r="O23">
        <v>46614</v>
      </c>
      <c r="P23">
        <v>29901</v>
      </c>
      <c r="Q23">
        <v>3959</v>
      </c>
      <c r="R23" s="4">
        <f t="shared" si="0"/>
        <v>25593.333333333332</v>
      </c>
      <c r="S23" s="4">
        <f t="shared" si="1"/>
        <v>18699.770315879996</v>
      </c>
      <c r="T23" s="4">
        <f t="shared" si="2"/>
        <v>7634.1492635249006</v>
      </c>
      <c r="U23" s="4">
        <f t="shared" si="3"/>
        <v>26119.333333333332</v>
      </c>
      <c r="V23" s="4">
        <f t="shared" si="4"/>
        <v>18359.698043994806</v>
      </c>
      <c r="W23" s="4">
        <f t="shared" si="5"/>
        <v>7495.3153398936101</v>
      </c>
    </row>
    <row r="24" spans="1:23" x14ac:dyDescent="0.25">
      <c r="A24" t="s">
        <v>928</v>
      </c>
      <c r="B24">
        <v>0.75</v>
      </c>
      <c r="C24">
        <v>426.90096</v>
      </c>
      <c r="F24">
        <v>2847</v>
      </c>
      <c r="G24">
        <v>3420</v>
      </c>
      <c r="H24">
        <v>5078</v>
      </c>
      <c r="I24">
        <v>4826</v>
      </c>
      <c r="J24">
        <v>858</v>
      </c>
      <c r="K24">
        <v>1021</v>
      </c>
      <c r="L24">
        <v>5206</v>
      </c>
      <c r="M24">
        <v>512</v>
      </c>
      <c r="N24">
        <v>5584</v>
      </c>
      <c r="O24">
        <v>4276</v>
      </c>
      <c r="P24">
        <v>4995</v>
      </c>
      <c r="Q24">
        <v>719</v>
      </c>
      <c r="R24" s="4">
        <f t="shared" si="0"/>
        <v>3008.3333333333335</v>
      </c>
      <c r="S24" s="4">
        <f t="shared" si="1"/>
        <v>1808.665659171608</v>
      </c>
      <c r="T24" s="4">
        <f t="shared" si="2"/>
        <v>738.38466337750492</v>
      </c>
      <c r="U24" s="4">
        <f t="shared" si="3"/>
        <v>3548.6666666666665</v>
      </c>
      <c r="V24" s="4">
        <f t="shared" si="4"/>
        <v>2312.5132359981567</v>
      </c>
      <c r="W24" s="4">
        <f t="shared" si="5"/>
        <v>944.07957527130338</v>
      </c>
    </row>
    <row r="25" spans="1:23" x14ac:dyDescent="0.25">
      <c r="A25" t="s">
        <v>931</v>
      </c>
      <c r="B25">
        <v>0.75</v>
      </c>
      <c r="C25">
        <v>241.99972</v>
      </c>
      <c r="F25">
        <v>5647</v>
      </c>
      <c r="G25">
        <v>15759</v>
      </c>
      <c r="H25">
        <v>12910</v>
      </c>
      <c r="I25">
        <v>9889</v>
      </c>
      <c r="J25">
        <v>12436</v>
      </c>
      <c r="K25">
        <v>12531</v>
      </c>
      <c r="L25">
        <v>13042</v>
      </c>
      <c r="M25">
        <v>12069</v>
      </c>
      <c r="N25">
        <v>13236</v>
      </c>
      <c r="O25">
        <v>8004</v>
      </c>
      <c r="P25">
        <v>12678</v>
      </c>
      <c r="Q25">
        <v>12253</v>
      </c>
      <c r="R25" s="4">
        <f t="shared" si="0"/>
        <v>11528.666666666666</v>
      </c>
      <c r="S25" s="4">
        <f t="shared" si="1"/>
        <v>3432.6152517674732</v>
      </c>
      <c r="T25" s="4">
        <f t="shared" si="2"/>
        <v>1401.3593083542537</v>
      </c>
      <c r="U25" s="4">
        <f t="shared" si="3"/>
        <v>11880.333333333334</v>
      </c>
      <c r="V25" s="4">
        <f t="shared" si="4"/>
        <v>1950.590132925591</v>
      </c>
      <c r="W25" s="4">
        <f t="shared" si="5"/>
        <v>796.32508716255188</v>
      </c>
    </row>
    <row r="26" spans="1:23" x14ac:dyDescent="0.25">
      <c r="A26" t="s">
        <v>932</v>
      </c>
      <c r="B26">
        <v>0.75</v>
      </c>
      <c r="C26">
        <v>216.95066</v>
      </c>
      <c r="F26">
        <v>15468</v>
      </c>
      <c r="G26">
        <v>6456</v>
      </c>
      <c r="H26">
        <v>11141</v>
      </c>
      <c r="I26">
        <v>14238</v>
      </c>
      <c r="J26">
        <v>1767</v>
      </c>
      <c r="K26">
        <v>1790</v>
      </c>
      <c r="L26">
        <v>11990</v>
      </c>
      <c r="M26">
        <v>1053</v>
      </c>
      <c r="N26">
        <v>13122</v>
      </c>
      <c r="O26">
        <v>15556</v>
      </c>
      <c r="P26">
        <v>10927</v>
      </c>
      <c r="Q26">
        <v>1555</v>
      </c>
      <c r="R26" s="4">
        <f t="shared" si="0"/>
        <v>8476.6666666666661</v>
      </c>
      <c r="S26" s="4">
        <f t="shared" si="1"/>
        <v>6049.5389466195402</v>
      </c>
      <c r="T26" s="4">
        <f t="shared" si="2"/>
        <v>2469.7139330519863</v>
      </c>
      <c r="U26" s="4">
        <f t="shared" si="3"/>
        <v>9033.8333333333339</v>
      </c>
      <c r="V26" s="4">
        <f t="shared" si="4"/>
        <v>6183.8728129438969</v>
      </c>
      <c r="W26" s="4">
        <f t="shared" si="5"/>
        <v>2524.5555043303057</v>
      </c>
    </row>
    <row r="27" spans="1:23" x14ac:dyDescent="0.25">
      <c r="A27" t="s">
        <v>933</v>
      </c>
      <c r="B27">
        <v>0.75</v>
      </c>
      <c r="C27">
        <v>200.97315</v>
      </c>
      <c r="F27">
        <v>3268</v>
      </c>
      <c r="G27">
        <v>9080</v>
      </c>
      <c r="H27">
        <v>7200</v>
      </c>
      <c r="I27">
        <v>5801</v>
      </c>
      <c r="J27">
        <v>7682</v>
      </c>
      <c r="K27">
        <v>6793</v>
      </c>
      <c r="L27">
        <v>8787</v>
      </c>
      <c r="M27">
        <v>7186</v>
      </c>
      <c r="N27">
        <v>7608</v>
      </c>
      <c r="O27">
        <v>5180</v>
      </c>
      <c r="P27">
        <v>7879</v>
      </c>
      <c r="Q27">
        <v>6963</v>
      </c>
      <c r="R27" s="4">
        <f t="shared" si="0"/>
        <v>6637.333333333333</v>
      </c>
      <c r="S27" s="4">
        <f t="shared" si="1"/>
        <v>1972.3405047472581</v>
      </c>
      <c r="T27" s="4">
        <f t="shared" si="2"/>
        <v>805.20463927570086</v>
      </c>
      <c r="U27" s="4">
        <f t="shared" si="3"/>
        <v>7267.166666666667</v>
      </c>
      <c r="V27" s="4">
        <f t="shared" si="4"/>
        <v>1204.6386041741575</v>
      </c>
      <c r="W27" s="4">
        <f t="shared" si="5"/>
        <v>491.79165078087402</v>
      </c>
    </row>
    <row r="28" spans="1:23" x14ac:dyDescent="0.25">
      <c r="A28" t="s">
        <v>941</v>
      </c>
      <c r="B28">
        <v>0.75</v>
      </c>
      <c r="C28">
        <v>265.01575000000003</v>
      </c>
      <c r="F28">
        <v>1588</v>
      </c>
      <c r="G28">
        <v>2436</v>
      </c>
      <c r="H28">
        <v>2572</v>
      </c>
      <c r="I28">
        <v>2083</v>
      </c>
      <c r="J28">
        <v>1720</v>
      </c>
      <c r="K28">
        <v>1652</v>
      </c>
      <c r="L28">
        <v>2405</v>
      </c>
      <c r="M28">
        <v>1268</v>
      </c>
      <c r="N28">
        <v>2520</v>
      </c>
      <c r="O28">
        <v>1896</v>
      </c>
      <c r="P28">
        <v>2523</v>
      </c>
      <c r="Q28">
        <v>1568</v>
      </c>
      <c r="R28" s="4">
        <f t="shared" si="0"/>
        <v>2008.5</v>
      </c>
      <c r="S28" s="4">
        <f t="shared" si="1"/>
        <v>422.60702786394836</v>
      </c>
      <c r="T28" s="4">
        <f t="shared" si="2"/>
        <v>172.52859666347106</v>
      </c>
      <c r="U28" s="4">
        <f t="shared" si="3"/>
        <v>2030</v>
      </c>
      <c r="V28" s="4">
        <f t="shared" si="4"/>
        <v>535.87647830446895</v>
      </c>
      <c r="W28" s="4">
        <f t="shared" si="5"/>
        <v>218.77065616759484</v>
      </c>
    </row>
    <row r="29" spans="1:23" x14ac:dyDescent="0.25">
      <c r="A29" t="s">
        <v>942</v>
      </c>
      <c r="B29">
        <v>0.75</v>
      </c>
      <c r="C29">
        <v>296.94306999999998</v>
      </c>
      <c r="F29">
        <v>504</v>
      </c>
      <c r="G29">
        <v>2752</v>
      </c>
      <c r="H29">
        <v>1672</v>
      </c>
      <c r="I29">
        <v>0</v>
      </c>
      <c r="J29">
        <v>2513</v>
      </c>
      <c r="K29">
        <v>2444</v>
      </c>
      <c r="L29">
        <v>1690</v>
      </c>
      <c r="M29">
        <v>1930</v>
      </c>
      <c r="N29">
        <v>1550</v>
      </c>
      <c r="O29">
        <v>870</v>
      </c>
      <c r="P29">
        <v>1674</v>
      </c>
      <c r="Q29">
        <v>2086</v>
      </c>
      <c r="R29" s="4">
        <f t="shared" si="0"/>
        <v>1647.5</v>
      </c>
      <c r="S29" s="4">
        <f t="shared" si="1"/>
        <v>1151.1621519143166</v>
      </c>
      <c r="T29" s="4">
        <f t="shared" si="2"/>
        <v>469.95998056572159</v>
      </c>
      <c r="U29" s="4">
        <f t="shared" si="3"/>
        <v>1633.3333333333333</v>
      </c>
      <c r="V29" s="4">
        <f t="shared" si="4"/>
        <v>421.28501832686476</v>
      </c>
      <c r="W29" s="4">
        <f t="shared" si="5"/>
        <v>171.98888852997976</v>
      </c>
    </row>
    <row r="30" spans="1:23" x14ac:dyDescent="0.25">
      <c r="A30" t="s">
        <v>684</v>
      </c>
      <c r="B30">
        <v>0.76</v>
      </c>
      <c r="C30">
        <v>117.99747000000001</v>
      </c>
      <c r="F30">
        <v>1599</v>
      </c>
      <c r="G30">
        <v>728</v>
      </c>
      <c r="H30">
        <v>1059</v>
      </c>
      <c r="I30">
        <v>1293</v>
      </c>
      <c r="J30">
        <v>229</v>
      </c>
      <c r="K30">
        <v>176</v>
      </c>
      <c r="L30">
        <v>958</v>
      </c>
      <c r="M30">
        <v>184</v>
      </c>
      <c r="N30">
        <v>1183</v>
      </c>
      <c r="O30">
        <v>1476</v>
      </c>
      <c r="P30">
        <v>962</v>
      </c>
      <c r="Q30">
        <v>212</v>
      </c>
      <c r="R30" s="4">
        <f t="shared" si="0"/>
        <v>847.33333333333337</v>
      </c>
      <c r="S30" s="4">
        <f t="shared" si="1"/>
        <v>575.44579820054867</v>
      </c>
      <c r="T30" s="4">
        <f t="shared" si="2"/>
        <v>234.92476336998712</v>
      </c>
      <c r="U30" s="4">
        <f t="shared" si="3"/>
        <v>829.16666666666663</v>
      </c>
      <c r="V30" s="4">
        <f t="shared" si="4"/>
        <v>524.39848080125739</v>
      </c>
      <c r="W30" s="4">
        <f t="shared" si="5"/>
        <v>214.08478330896023</v>
      </c>
    </row>
    <row r="31" spans="1:23" x14ac:dyDescent="0.25">
      <c r="A31" t="s">
        <v>685</v>
      </c>
      <c r="B31">
        <v>0.76</v>
      </c>
      <c r="C31">
        <v>556.85913000000005</v>
      </c>
      <c r="F31">
        <v>1897</v>
      </c>
      <c r="G31">
        <v>695</v>
      </c>
      <c r="H31">
        <v>1801</v>
      </c>
      <c r="I31">
        <v>2125</v>
      </c>
      <c r="J31">
        <v>0</v>
      </c>
      <c r="K31">
        <v>163</v>
      </c>
      <c r="L31">
        <v>2049</v>
      </c>
      <c r="M31">
        <v>0</v>
      </c>
      <c r="N31">
        <v>2268</v>
      </c>
      <c r="O31">
        <v>2691</v>
      </c>
      <c r="P31">
        <v>1451</v>
      </c>
      <c r="Q31">
        <v>0</v>
      </c>
      <c r="R31" s="4">
        <f t="shared" si="0"/>
        <v>1113.5</v>
      </c>
      <c r="S31" s="4">
        <f t="shared" si="1"/>
        <v>941.07762697877376</v>
      </c>
      <c r="T31" s="4">
        <f t="shared" si="2"/>
        <v>384.19333240787341</v>
      </c>
      <c r="U31" s="4">
        <f t="shared" si="3"/>
        <v>1409.8333333333333</v>
      </c>
      <c r="V31" s="4">
        <f t="shared" si="4"/>
        <v>1163.0414294713094</v>
      </c>
      <c r="W31" s="4">
        <f t="shared" si="5"/>
        <v>474.80967532030962</v>
      </c>
    </row>
    <row r="32" spans="1:23" x14ac:dyDescent="0.25">
      <c r="A32" t="s">
        <v>686</v>
      </c>
      <c r="B32">
        <v>0.76</v>
      </c>
      <c r="C32">
        <v>458.85597999999999</v>
      </c>
      <c r="F32">
        <v>5277</v>
      </c>
      <c r="G32">
        <v>261</v>
      </c>
      <c r="H32">
        <v>844</v>
      </c>
      <c r="I32">
        <v>2370</v>
      </c>
      <c r="J32">
        <v>0</v>
      </c>
      <c r="K32">
        <v>0</v>
      </c>
      <c r="L32">
        <v>1070</v>
      </c>
      <c r="M32">
        <v>0</v>
      </c>
      <c r="N32">
        <v>1215</v>
      </c>
      <c r="O32">
        <v>3735</v>
      </c>
      <c r="P32">
        <v>848</v>
      </c>
      <c r="Q32">
        <v>0</v>
      </c>
      <c r="R32" s="4">
        <f t="shared" si="0"/>
        <v>1458.6666666666667</v>
      </c>
      <c r="S32" s="4">
        <f t="shared" si="1"/>
        <v>2072.5749845703212</v>
      </c>
      <c r="T32" s="4">
        <f t="shared" si="2"/>
        <v>846.12519430900102</v>
      </c>
      <c r="U32" s="4">
        <f t="shared" si="3"/>
        <v>1144.6666666666667</v>
      </c>
      <c r="V32" s="4">
        <f t="shared" si="4"/>
        <v>1373.2358379632635</v>
      </c>
      <c r="W32" s="4">
        <f t="shared" si="5"/>
        <v>560.62118325221275</v>
      </c>
    </row>
    <row r="33" spans="1:23" x14ac:dyDescent="0.25">
      <c r="A33" t="s">
        <v>687</v>
      </c>
      <c r="B33">
        <v>0.76</v>
      </c>
      <c r="C33">
        <v>460.88830000000002</v>
      </c>
      <c r="F33">
        <v>1700</v>
      </c>
      <c r="G33">
        <v>403</v>
      </c>
      <c r="H33">
        <v>947</v>
      </c>
      <c r="I33">
        <v>1398</v>
      </c>
      <c r="J33">
        <v>93</v>
      </c>
      <c r="K33">
        <v>0</v>
      </c>
      <c r="L33">
        <v>1236</v>
      </c>
      <c r="M33">
        <v>82</v>
      </c>
      <c r="N33">
        <v>1072</v>
      </c>
      <c r="O33">
        <v>1493</v>
      </c>
      <c r="P33">
        <v>854</v>
      </c>
      <c r="Q33">
        <v>0</v>
      </c>
      <c r="R33" s="4">
        <f t="shared" si="0"/>
        <v>756.83333333333337</v>
      </c>
      <c r="S33" s="4">
        <f t="shared" si="1"/>
        <v>703.63212452720393</v>
      </c>
      <c r="T33" s="4">
        <f t="shared" si="2"/>
        <v>287.25661195368701</v>
      </c>
      <c r="U33" s="4">
        <f t="shared" si="3"/>
        <v>789.5</v>
      </c>
      <c r="V33" s="4">
        <f t="shared" si="4"/>
        <v>616.78318718979358</v>
      </c>
      <c r="W33" s="4">
        <f t="shared" si="5"/>
        <v>251.80068175708607</v>
      </c>
    </row>
    <row r="34" spans="1:23" x14ac:dyDescent="0.25">
      <c r="A34" t="s">
        <v>927</v>
      </c>
      <c r="B34">
        <v>0.76</v>
      </c>
      <c r="C34">
        <v>151.03532000000001</v>
      </c>
      <c r="F34">
        <v>3819</v>
      </c>
      <c r="G34">
        <v>4637</v>
      </c>
      <c r="H34">
        <v>4897</v>
      </c>
      <c r="I34">
        <v>4669</v>
      </c>
      <c r="J34">
        <v>3418</v>
      </c>
      <c r="K34">
        <v>3675</v>
      </c>
      <c r="L34">
        <v>5168</v>
      </c>
      <c r="M34">
        <v>4220</v>
      </c>
      <c r="N34">
        <v>4957</v>
      </c>
      <c r="O34">
        <v>4451</v>
      </c>
      <c r="P34">
        <v>4681</v>
      </c>
      <c r="Q34">
        <v>4302</v>
      </c>
      <c r="R34" s="4">
        <f t="shared" si="0"/>
        <v>4185.833333333333</v>
      </c>
      <c r="S34" s="4">
        <f t="shared" si="1"/>
        <v>620.94199943848673</v>
      </c>
      <c r="T34" s="4">
        <f t="shared" si="2"/>
        <v>253.49850974797522</v>
      </c>
      <c r="U34" s="4">
        <f t="shared" si="3"/>
        <v>4629.833333333333</v>
      </c>
      <c r="V34" s="4">
        <f t="shared" si="4"/>
        <v>375.95181428830301</v>
      </c>
      <c r="W34" s="4">
        <f t="shared" si="5"/>
        <v>153.48168547998742</v>
      </c>
    </row>
    <row r="35" spans="1:23" x14ac:dyDescent="0.25">
      <c r="A35" t="s">
        <v>929</v>
      </c>
      <c r="B35">
        <v>0.76</v>
      </c>
      <c r="C35">
        <v>328.89785999999998</v>
      </c>
      <c r="F35">
        <v>4927</v>
      </c>
      <c r="G35">
        <v>825</v>
      </c>
      <c r="H35">
        <v>2227</v>
      </c>
      <c r="I35">
        <v>3567</v>
      </c>
      <c r="J35">
        <v>0</v>
      </c>
      <c r="K35">
        <v>0</v>
      </c>
      <c r="L35">
        <v>2557</v>
      </c>
      <c r="M35">
        <v>0</v>
      </c>
      <c r="N35">
        <v>2535</v>
      </c>
      <c r="O35">
        <v>4549</v>
      </c>
      <c r="P35">
        <v>1728</v>
      </c>
      <c r="Q35">
        <v>0</v>
      </c>
      <c r="R35" s="4">
        <f t="shared" si="0"/>
        <v>1924.3333333333333</v>
      </c>
      <c r="S35" s="4">
        <f t="shared" si="1"/>
        <v>2020.9215389684643</v>
      </c>
      <c r="T35" s="4">
        <f t="shared" si="2"/>
        <v>825.03776344547475</v>
      </c>
      <c r="U35" s="4">
        <f t="shared" si="3"/>
        <v>1894.8333333333333</v>
      </c>
      <c r="V35" s="4">
        <f t="shared" si="4"/>
        <v>1737.9009657246488</v>
      </c>
      <c r="W35" s="4">
        <f t="shared" si="5"/>
        <v>709.49509825258451</v>
      </c>
    </row>
    <row r="36" spans="1:23" x14ac:dyDescent="0.25">
      <c r="A36" t="s">
        <v>930</v>
      </c>
      <c r="B36">
        <v>0.76</v>
      </c>
      <c r="C36">
        <v>214.91755000000001</v>
      </c>
      <c r="F36">
        <v>42995</v>
      </c>
      <c r="G36">
        <v>2924</v>
      </c>
      <c r="H36">
        <v>10732</v>
      </c>
      <c r="I36">
        <v>23679</v>
      </c>
      <c r="J36">
        <v>0</v>
      </c>
      <c r="K36">
        <v>0</v>
      </c>
      <c r="L36">
        <v>11783</v>
      </c>
      <c r="M36">
        <v>0</v>
      </c>
      <c r="N36">
        <v>14220</v>
      </c>
      <c r="O36">
        <v>30032</v>
      </c>
      <c r="P36">
        <v>9144</v>
      </c>
      <c r="Q36">
        <v>0</v>
      </c>
      <c r="R36" s="4">
        <f t="shared" si="0"/>
        <v>13388.333333333334</v>
      </c>
      <c r="S36" s="4">
        <f t="shared" si="1"/>
        <v>17073.405338908426</v>
      </c>
      <c r="T36" s="4">
        <f t="shared" si="2"/>
        <v>6970.1885420059571</v>
      </c>
      <c r="U36" s="4">
        <f t="shared" si="3"/>
        <v>10863.166666666666</v>
      </c>
      <c r="V36" s="4">
        <f t="shared" si="4"/>
        <v>11122.328073144879</v>
      </c>
      <c r="W36" s="4">
        <f t="shared" si="5"/>
        <v>4540.6714218396291</v>
      </c>
    </row>
    <row r="37" spans="1:23" x14ac:dyDescent="0.25">
      <c r="A37" t="s">
        <v>934</v>
      </c>
      <c r="B37">
        <v>0.76</v>
      </c>
      <c r="C37">
        <v>255.94150999999999</v>
      </c>
      <c r="F37">
        <v>7733</v>
      </c>
      <c r="G37">
        <v>1086</v>
      </c>
      <c r="H37">
        <v>1766</v>
      </c>
      <c r="I37">
        <v>4000</v>
      </c>
      <c r="J37">
        <v>1393</v>
      </c>
      <c r="K37">
        <v>1296</v>
      </c>
      <c r="L37">
        <v>2240</v>
      </c>
      <c r="M37">
        <v>1210</v>
      </c>
      <c r="N37">
        <v>2186</v>
      </c>
      <c r="O37">
        <v>5370</v>
      </c>
      <c r="P37">
        <v>1809</v>
      </c>
      <c r="Q37">
        <v>1277</v>
      </c>
      <c r="R37" s="4">
        <f t="shared" si="0"/>
        <v>2879</v>
      </c>
      <c r="S37" s="4">
        <f t="shared" si="1"/>
        <v>2607.1309901882569</v>
      </c>
      <c r="T37" s="4">
        <f t="shared" si="2"/>
        <v>1064.3567697597143</v>
      </c>
      <c r="U37" s="4">
        <f t="shared" si="3"/>
        <v>2348.6666666666665</v>
      </c>
      <c r="V37" s="4">
        <f t="shared" si="4"/>
        <v>1542.9190084598304</v>
      </c>
      <c r="W37" s="4">
        <f t="shared" si="5"/>
        <v>629.89404752792439</v>
      </c>
    </row>
    <row r="38" spans="1:23" x14ac:dyDescent="0.25">
      <c r="A38" t="s">
        <v>935</v>
      </c>
      <c r="B38">
        <v>0.76</v>
      </c>
      <c r="C38">
        <v>257.97723000000002</v>
      </c>
      <c r="F38">
        <v>7690</v>
      </c>
      <c r="G38">
        <v>2913</v>
      </c>
      <c r="H38">
        <v>4946</v>
      </c>
      <c r="I38">
        <v>5845</v>
      </c>
      <c r="J38">
        <v>651</v>
      </c>
      <c r="K38">
        <v>707</v>
      </c>
      <c r="L38">
        <v>4939</v>
      </c>
      <c r="M38">
        <v>478</v>
      </c>
      <c r="N38">
        <v>4764</v>
      </c>
      <c r="O38">
        <v>6129</v>
      </c>
      <c r="P38">
        <v>4134</v>
      </c>
      <c r="Q38">
        <v>510</v>
      </c>
      <c r="R38" s="4">
        <f t="shared" si="0"/>
        <v>3792</v>
      </c>
      <c r="S38" s="4">
        <f t="shared" si="1"/>
        <v>2859.9537059190311</v>
      </c>
      <c r="T38" s="4">
        <f t="shared" si="2"/>
        <v>1167.5712112472343</v>
      </c>
      <c r="U38" s="4">
        <f t="shared" si="3"/>
        <v>3492.3333333333335</v>
      </c>
      <c r="V38" s="4">
        <f t="shared" si="4"/>
        <v>2410.5702783089869</v>
      </c>
      <c r="W38" s="4">
        <f t="shared" si="5"/>
        <v>984.1111951626425</v>
      </c>
    </row>
    <row r="39" spans="1:23" x14ac:dyDescent="0.25">
      <c r="A39" t="s">
        <v>936</v>
      </c>
      <c r="B39">
        <v>0.76</v>
      </c>
      <c r="C39">
        <v>143.99694</v>
      </c>
      <c r="F39">
        <v>6038</v>
      </c>
      <c r="G39">
        <v>1338</v>
      </c>
      <c r="H39">
        <v>2139</v>
      </c>
      <c r="I39">
        <v>2927</v>
      </c>
      <c r="J39">
        <v>406</v>
      </c>
      <c r="K39">
        <v>473</v>
      </c>
      <c r="L39">
        <v>2783</v>
      </c>
      <c r="M39">
        <v>0</v>
      </c>
      <c r="N39">
        <v>2206</v>
      </c>
      <c r="O39">
        <v>3509</v>
      </c>
      <c r="P39">
        <v>2073</v>
      </c>
      <c r="Q39">
        <v>425</v>
      </c>
      <c r="R39" s="4">
        <f t="shared" si="0"/>
        <v>2220.1666666666665</v>
      </c>
      <c r="S39" s="4">
        <f t="shared" si="1"/>
        <v>2107.3235552868159</v>
      </c>
      <c r="T39" s="4">
        <f t="shared" si="2"/>
        <v>860.31123890007257</v>
      </c>
      <c r="U39" s="4">
        <f t="shared" si="3"/>
        <v>1832.6666666666667</v>
      </c>
      <c r="V39" s="4">
        <f t="shared" si="4"/>
        <v>1360.1880262179441</v>
      </c>
      <c r="W39" s="4">
        <f t="shared" si="5"/>
        <v>555.29443641289186</v>
      </c>
    </row>
    <row r="40" spans="1:23" x14ac:dyDescent="0.25">
      <c r="A40" t="s">
        <v>937</v>
      </c>
      <c r="B40">
        <v>0.76</v>
      </c>
      <c r="C40">
        <v>232.92814000000001</v>
      </c>
      <c r="F40">
        <v>9157</v>
      </c>
      <c r="G40">
        <v>635</v>
      </c>
      <c r="H40">
        <v>2111</v>
      </c>
      <c r="I40">
        <v>4855</v>
      </c>
      <c r="J40">
        <v>0</v>
      </c>
      <c r="K40">
        <v>0</v>
      </c>
      <c r="L40">
        <v>2816</v>
      </c>
      <c r="M40">
        <v>0</v>
      </c>
      <c r="N40">
        <v>2802</v>
      </c>
      <c r="O40">
        <v>6046</v>
      </c>
      <c r="P40">
        <v>1956</v>
      </c>
      <c r="Q40">
        <v>0</v>
      </c>
      <c r="R40" s="4">
        <f t="shared" si="0"/>
        <v>2793</v>
      </c>
      <c r="S40" s="4">
        <f t="shared" si="1"/>
        <v>3618.7325405451006</v>
      </c>
      <c r="T40" s="4">
        <f t="shared" si="2"/>
        <v>1477.3413733234893</v>
      </c>
      <c r="U40" s="4">
        <f t="shared" si="3"/>
        <v>2270</v>
      </c>
      <c r="V40" s="4">
        <f t="shared" si="4"/>
        <v>2246.9406756743715</v>
      </c>
      <c r="W40" s="4">
        <f t="shared" si="5"/>
        <v>917.30968961777955</v>
      </c>
    </row>
    <row r="41" spans="1:23" x14ac:dyDescent="0.25">
      <c r="A41" t="s">
        <v>938</v>
      </c>
      <c r="B41">
        <v>0.76</v>
      </c>
      <c r="C41">
        <v>234.96125000000001</v>
      </c>
      <c r="F41">
        <v>1357</v>
      </c>
      <c r="G41">
        <v>723</v>
      </c>
      <c r="H41">
        <v>1109</v>
      </c>
      <c r="I41">
        <v>1360</v>
      </c>
      <c r="J41">
        <v>282</v>
      </c>
      <c r="K41">
        <v>205</v>
      </c>
      <c r="L41">
        <v>1230</v>
      </c>
      <c r="M41">
        <v>188</v>
      </c>
      <c r="N41">
        <v>1329</v>
      </c>
      <c r="O41">
        <v>1509</v>
      </c>
      <c r="P41">
        <v>992</v>
      </c>
      <c r="Q41">
        <v>286</v>
      </c>
      <c r="R41" s="4">
        <f t="shared" si="0"/>
        <v>839.33333333333337</v>
      </c>
      <c r="S41" s="4">
        <f t="shared" si="1"/>
        <v>517.36357299936242</v>
      </c>
      <c r="T41" s="4">
        <f t="shared" si="2"/>
        <v>211.21279422526572</v>
      </c>
      <c r="U41" s="4">
        <f t="shared" si="3"/>
        <v>922.33333333333337</v>
      </c>
      <c r="V41" s="4">
        <f t="shared" si="4"/>
        <v>557.3568575577649</v>
      </c>
      <c r="W41" s="4">
        <f t="shared" si="5"/>
        <v>227.53998427626834</v>
      </c>
    </row>
    <row r="42" spans="1:23" x14ac:dyDescent="0.25">
      <c r="A42" t="s">
        <v>939</v>
      </c>
      <c r="B42">
        <v>0.76</v>
      </c>
      <c r="C42">
        <v>330.93072000000001</v>
      </c>
      <c r="F42">
        <v>1206</v>
      </c>
      <c r="G42">
        <v>915</v>
      </c>
      <c r="H42">
        <v>1304</v>
      </c>
      <c r="I42">
        <v>1339</v>
      </c>
      <c r="J42">
        <v>269</v>
      </c>
      <c r="K42">
        <v>326</v>
      </c>
      <c r="L42">
        <v>1441</v>
      </c>
      <c r="M42">
        <v>260</v>
      </c>
      <c r="N42">
        <v>1465</v>
      </c>
      <c r="O42">
        <v>1401</v>
      </c>
      <c r="P42">
        <v>1371</v>
      </c>
      <c r="Q42">
        <v>285</v>
      </c>
      <c r="R42" s="4">
        <f t="shared" si="0"/>
        <v>893.16666666666663</v>
      </c>
      <c r="S42" s="4">
        <f t="shared" si="1"/>
        <v>485.21229030875406</v>
      </c>
      <c r="T42" s="4">
        <f t="shared" si="2"/>
        <v>198.08708803060446</v>
      </c>
      <c r="U42" s="4">
        <f t="shared" si="3"/>
        <v>1037.1666666666667</v>
      </c>
      <c r="V42" s="4">
        <f t="shared" si="4"/>
        <v>593.24275525847474</v>
      </c>
      <c r="W42" s="4">
        <f t="shared" si="5"/>
        <v>242.19034066434421</v>
      </c>
    </row>
    <row r="43" spans="1:23" x14ac:dyDescent="0.25">
      <c r="A43" t="s">
        <v>940</v>
      </c>
      <c r="B43">
        <v>0.76</v>
      </c>
      <c r="C43">
        <v>346.90861000000001</v>
      </c>
      <c r="F43">
        <v>2069</v>
      </c>
      <c r="G43">
        <v>417</v>
      </c>
      <c r="H43">
        <v>957</v>
      </c>
      <c r="I43">
        <v>1383</v>
      </c>
      <c r="J43">
        <v>0</v>
      </c>
      <c r="K43">
        <v>0</v>
      </c>
      <c r="L43">
        <v>963</v>
      </c>
      <c r="M43">
        <v>0</v>
      </c>
      <c r="N43">
        <v>1132</v>
      </c>
      <c r="O43">
        <v>1796</v>
      </c>
      <c r="P43">
        <v>798</v>
      </c>
      <c r="Q43">
        <v>0</v>
      </c>
      <c r="R43" s="4">
        <f t="shared" si="0"/>
        <v>804.33333333333337</v>
      </c>
      <c r="S43" s="4">
        <f t="shared" si="1"/>
        <v>824.80001616553488</v>
      </c>
      <c r="T43" s="4">
        <f t="shared" si="2"/>
        <v>336.72319657414624</v>
      </c>
      <c r="U43" s="4">
        <f t="shared" si="3"/>
        <v>781.5</v>
      </c>
      <c r="V43" s="4">
        <f t="shared" si="4"/>
        <v>693.79528681016563</v>
      </c>
      <c r="W43" s="4">
        <f t="shared" si="5"/>
        <v>283.24073977213567</v>
      </c>
    </row>
    <row r="44" spans="1:23" x14ac:dyDescent="0.25">
      <c r="A44" t="s">
        <v>688</v>
      </c>
      <c r="B44">
        <v>0.78</v>
      </c>
      <c r="C44">
        <v>179.12823</v>
      </c>
      <c r="F44">
        <v>0</v>
      </c>
      <c r="G44">
        <v>1108</v>
      </c>
      <c r="H44">
        <v>1409</v>
      </c>
      <c r="I44">
        <v>806</v>
      </c>
      <c r="J44">
        <v>1240</v>
      </c>
      <c r="K44">
        <v>1377</v>
      </c>
      <c r="L44">
        <v>922</v>
      </c>
      <c r="M44">
        <v>1345</v>
      </c>
      <c r="N44">
        <v>723</v>
      </c>
      <c r="O44">
        <v>766</v>
      </c>
      <c r="P44">
        <v>848</v>
      </c>
      <c r="Q44">
        <v>1088</v>
      </c>
      <c r="R44" s="4">
        <f t="shared" si="0"/>
        <v>990</v>
      </c>
      <c r="S44" s="4">
        <f t="shared" si="1"/>
        <v>532.11089069854609</v>
      </c>
      <c r="T44" s="4">
        <f t="shared" si="2"/>
        <v>217.23336146488492</v>
      </c>
      <c r="U44" s="4">
        <f t="shared" si="3"/>
        <v>948.66666666666663</v>
      </c>
      <c r="V44" s="4">
        <f t="shared" si="4"/>
        <v>233.07995766832164</v>
      </c>
      <c r="W44" s="4">
        <f t="shared" si="5"/>
        <v>95.154494259481879</v>
      </c>
    </row>
    <row r="45" spans="1:23" x14ac:dyDescent="0.25">
      <c r="A45" t="s">
        <v>689</v>
      </c>
      <c r="B45">
        <v>0.78</v>
      </c>
      <c r="C45">
        <v>156.07677000000001</v>
      </c>
      <c r="F45">
        <v>3028</v>
      </c>
      <c r="G45">
        <v>3408</v>
      </c>
      <c r="H45">
        <v>6872</v>
      </c>
      <c r="I45">
        <v>4660</v>
      </c>
      <c r="J45">
        <v>3401</v>
      </c>
      <c r="K45">
        <v>3327</v>
      </c>
      <c r="L45">
        <v>5069</v>
      </c>
      <c r="M45">
        <v>8039</v>
      </c>
      <c r="N45">
        <v>5486</v>
      </c>
      <c r="O45">
        <v>3676</v>
      </c>
      <c r="P45">
        <v>5358</v>
      </c>
      <c r="Q45">
        <v>7349</v>
      </c>
      <c r="R45" s="4">
        <f t="shared" si="0"/>
        <v>4116</v>
      </c>
      <c r="S45" s="4">
        <f t="shared" si="1"/>
        <v>1463.572751864423</v>
      </c>
      <c r="T45" s="4">
        <f t="shared" si="2"/>
        <v>597.50107391814231</v>
      </c>
      <c r="U45" s="4">
        <f t="shared" si="3"/>
        <v>5829.5</v>
      </c>
      <c r="V45" s="4">
        <f t="shared" si="4"/>
        <v>1596.6839073529864</v>
      </c>
      <c r="W45" s="4">
        <f t="shared" si="5"/>
        <v>651.84347558801778</v>
      </c>
    </row>
    <row r="46" spans="1:23" x14ac:dyDescent="0.25">
      <c r="A46" t="s">
        <v>690</v>
      </c>
      <c r="B46">
        <v>0.79</v>
      </c>
      <c r="C46">
        <v>110.07129</v>
      </c>
      <c r="F46">
        <v>1477</v>
      </c>
      <c r="G46">
        <v>1822</v>
      </c>
      <c r="H46">
        <v>3251</v>
      </c>
      <c r="I46">
        <v>2034</v>
      </c>
      <c r="J46">
        <v>1602</v>
      </c>
      <c r="K46">
        <v>1639</v>
      </c>
      <c r="L46">
        <v>2685</v>
      </c>
      <c r="M46">
        <v>3141</v>
      </c>
      <c r="N46">
        <v>2344</v>
      </c>
      <c r="O46">
        <v>1829</v>
      </c>
      <c r="P46">
        <v>2570</v>
      </c>
      <c r="Q46">
        <v>3396</v>
      </c>
      <c r="R46" s="4">
        <f t="shared" si="0"/>
        <v>1970.8333333333333</v>
      </c>
      <c r="S46" s="4">
        <f t="shared" si="1"/>
        <v>656.50450620438733</v>
      </c>
      <c r="T46" s="4">
        <f t="shared" si="2"/>
        <v>268.01684233976368</v>
      </c>
      <c r="U46" s="4">
        <f t="shared" si="3"/>
        <v>2660.8333333333335</v>
      </c>
      <c r="V46" s="4">
        <f t="shared" si="4"/>
        <v>560.74857705273507</v>
      </c>
      <c r="W46" s="4">
        <f t="shared" si="5"/>
        <v>228.92464796182287</v>
      </c>
    </row>
    <row r="47" spans="1:23" x14ac:dyDescent="0.25">
      <c r="A47" t="s">
        <v>691</v>
      </c>
      <c r="B47">
        <v>0.79</v>
      </c>
      <c r="C47">
        <v>175.11895999999999</v>
      </c>
      <c r="F47">
        <v>5461</v>
      </c>
      <c r="G47">
        <v>5194</v>
      </c>
      <c r="H47">
        <v>11617</v>
      </c>
      <c r="I47">
        <v>6601</v>
      </c>
      <c r="J47">
        <v>4982</v>
      </c>
      <c r="K47">
        <v>3672</v>
      </c>
      <c r="L47">
        <v>6821</v>
      </c>
      <c r="M47">
        <v>5173</v>
      </c>
      <c r="N47">
        <v>4507</v>
      </c>
      <c r="O47">
        <v>4480</v>
      </c>
      <c r="P47">
        <v>6072</v>
      </c>
      <c r="Q47">
        <v>4838</v>
      </c>
      <c r="R47" s="4">
        <f t="shared" si="0"/>
        <v>6254.5</v>
      </c>
      <c r="S47" s="4">
        <f t="shared" si="1"/>
        <v>2789.9581896508771</v>
      </c>
      <c r="T47" s="4">
        <f t="shared" si="2"/>
        <v>1138.9956613906247</v>
      </c>
      <c r="U47" s="4">
        <f t="shared" si="3"/>
        <v>5315.166666666667</v>
      </c>
      <c r="V47" s="4">
        <f t="shared" si="4"/>
        <v>942.21726086220087</v>
      </c>
      <c r="W47" s="4">
        <f t="shared" si="5"/>
        <v>384.65858599253721</v>
      </c>
    </row>
    <row r="48" spans="1:23" x14ac:dyDescent="0.25">
      <c r="A48" t="s">
        <v>692</v>
      </c>
      <c r="B48">
        <v>0.79</v>
      </c>
      <c r="C48">
        <v>102.05494</v>
      </c>
      <c r="F48">
        <v>1894</v>
      </c>
      <c r="G48">
        <v>2213</v>
      </c>
      <c r="H48">
        <v>4150</v>
      </c>
      <c r="I48">
        <v>2626</v>
      </c>
      <c r="J48">
        <v>1438</v>
      </c>
      <c r="K48">
        <v>1114</v>
      </c>
      <c r="L48">
        <v>1327</v>
      </c>
      <c r="M48">
        <v>734</v>
      </c>
      <c r="N48">
        <v>1276</v>
      </c>
      <c r="O48">
        <v>1271</v>
      </c>
      <c r="P48">
        <v>1475</v>
      </c>
      <c r="Q48">
        <v>765</v>
      </c>
      <c r="R48" s="4">
        <f t="shared" si="0"/>
        <v>2239.1666666666665</v>
      </c>
      <c r="S48" s="4">
        <f t="shared" si="1"/>
        <v>1079.6866983836869</v>
      </c>
      <c r="T48" s="4">
        <f t="shared" si="2"/>
        <v>440.78024885171271</v>
      </c>
      <c r="U48" s="4">
        <f t="shared" si="3"/>
        <v>1141.3333333333333</v>
      </c>
      <c r="V48" s="4">
        <f t="shared" si="4"/>
        <v>312.50642660058463</v>
      </c>
      <c r="W48" s="4">
        <f t="shared" si="5"/>
        <v>127.58021441865938</v>
      </c>
    </row>
    <row r="49" spans="1:23" x14ac:dyDescent="0.25">
      <c r="A49" t="s">
        <v>693</v>
      </c>
      <c r="B49">
        <v>0.8</v>
      </c>
      <c r="C49">
        <v>236.90504000000001</v>
      </c>
      <c r="F49">
        <v>965</v>
      </c>
      <c r="G49">
        <v>821</v>
      </c>
      <c r="H49">
        <v>1745</v>
      </c>
      <c r="I49">
        <v>1602</v>
      </c>
      <c r="J49">
        <v>603</v>
      </c>
      <c r="K49">
        <v>640</v>
      </c>
      <c r="L49">
        <v>1268</v>
      </c>
      <c r="M49">
        <v>515</v>
      </c>
      <c r="N49">
        <v>1136</v>
      </c>
      <c r="O49">
        <v>1022</v>
      </c>
      <c r="P49">
        <v>811</v>
      </c>
      <c r="Q49">
        <v>448</v>
      </c>
      <c r="R49" s="4">
        <f t="shared" si="0"/>
        <v>1062.6666666666667</v>
      </c>
      <c r="S49" s="4">
        <f t="shared" si="1"/>
        <v>492.81666638483989</v>
      </c>
      <c r="T49" s="4">
        <f t="shared" si="2"/>
        <v>201.19156156371082</v>
      </c>
      <c r="U49" s="4">
        <f t="shared" si="3"/>
        <v>866.66666666666663</v>
      </c>
      <c r="V49" s="4">
        <f t="shared" si="4"/>
        <v>334.60045825830338</v>
      </c>
      <c r="W49" s="4">
        <f t="shared" si="5"/>
        <v>136.60006507237753</v>
      </c>
    </row>
    <row r="50" spans="1:23" x14ac:dyDescent="0.25">
      <c r="A50" t="s">
        <v>694</v>
      </c>
      <c r="B50">
        <v>0.8</v>
      </c>
      <c r="C50">
        <v>189.15987000000001</v>
      </c>
      <c r="F50">
        <v>1269</v>
      </c>
      <c r="G50">
        <v>2570</v>
      </c>
      <c r="H50">
        <v>2161</v>
      </c>
      <c r="I50">
        <v>2272</v>
      </c>
      <c r="J50">
        <v>2762</v>
      </c>
      <c r="K50">
        <v>2754</v>
      </c>
      <c r="L50">
        <v>2497</v>
      </c>
      <c r="M50">
        <v>4223</v>
      </c>
      <c r="N50">
        <v>2482</v>
      </c>
      <c r="O50">
        <v>2312</v>
      </c>
      <c r="P50">
        <v>2758</v>
      </c>
      <c r="Q50">
        <v>3733</v>
      </c>
      <c r="R50" s="4">
        <f t="shared" si="0"/>
        <v>2298</v>
      </c>
      <c r="S50" s="4">
        <f t="shared" si="1"/>
        <v>561.33804431910721</v>
      </c>
      <c r="T50" s="4">
        <f t="shared" si="2"/>
        <v>229.16529696560372</v>
      </c>
      <c r="U50" s="4">
        <f t="shared" si="3"/>
        <v>3000.8333333333335</v>
      </c>
      <c r="V50" s="4">
        <f t="shared" si="4"/>
        <v>785.65321018033592</v>
      </c>
      <c r="W50" s="4">
        <f t="shared" si="5"/>
        <v>320.74157995356825</v>
      </c>
    </row>
    <row r="51" spans="1:23" x14ac:dyDescent="0.25">
      <c r="A51" t="s">
        <v>943</v>
      </c>
      <c r="B51">
        <v>0.8</v>
      </c>
      <c r="C51">
        <v>320.86667999999997</v>
      </c>
      <c r="F51">
        <v>5654</v>
      </c>
      <c r="G51">
        <v>2535</v>
      </c>
      <c r="H51">
        <v>5603</v>
      </c>
      <c r="I51">
        <v>6121</v>
      </c>
      <c r="J51">
        <v>1580</v>
      </c>
      <c r="K51">
        <v>1573</v>
      </c>
      <c r="L51">
        <v>5223</v>
      </c>
      <c r="M51">
        <v>1588</v>
      </c>
      <c r="N51">
        <v>4541</v>
      </c>
      <c r="O51">
        <v>4733</v>
      </c>
      <c r="P51">
        <v>3372</v>
      </c>
      <c r="Q51">
        <v>1271</v>
      </c>
      <c r="R51" s="4">
        <f t="shared" si="0"/>
        <v>3844.3333333333335</v>
      </c>
      <c r="S51" s="4">
        <f t="shared" si="1"/>
        <v>2170.3238160852093</v>
      </c>
      <c r="T51" s="4">
        <f t="shared" si="2"/>
        <v>886.03098766979417</v>
      </c>
      <c r="U51" s="4">
        <f t="shared" si="3"/>
        <v>3454.6666666666665</v>
      </c>
      <c r="V51" s="4">
        <f t="shared" si="4"/>
        <v>1685.2855742178137</v>
      </c>
      <c r="W51" s="4">
        <f t="shared" si="5"/>
        <v>688.01495461783225</v>
      </c>
    </row>
    <row r="52" spans="1:23" x14ac:dyDescent="0.25">
      <c r="A52" t="s">
        <v>949</v>
      </c>
      <c r="B52">
        <v>0.8</v>
      </c>
      <c r="C52">
        <v>242.92536000000001</v>
      </c>
      <c r="F52">
        <v>382</v>
      </c>
      <c r="G52">
        <v>1094</v>
      </c>
      <c r="H52">
        <v>0</v>
      </c>
      <c r="I52">
        <v>283</v>
      </c>
      <c r="J52">
        <v>1205</v>
      </c>
      <c r="K52">
        <v>1251</v>
      </c>
      <c r="L52">
        <v>677</v>
      </c>
      <c r="M52">
        <v>1050</v>
      </c>
      <c r="N52">
        <v>870</v>
      </c>
      <c r="O52">
        <v>871</v>
      </c>
      <c r="P52">
        <v>1100</v>
      </c>
      <c r="Q52">
        <v>1905</v>
      </c>
      <c r="R52" s="4">
        <f t="shared" si="0"/>
        <v>702.5</v>
      </c>
      <c r="S52" s="4">
        <f t="shared" si="1"/>
        <v>543.84510662503897</v>
      </c>
      <c r="T52" s="4">
        <f t="shared" si="2"/>
        <v>222.02383505680947</v>
      </c>
      <c r="U52" s="4">
        <f t="shared" si="3"/>
        <v>1078.8333333333333</v>
      </c>
      <c r="V52" s="4">
        <f t="shared" si="4"/>
        <v>431.76540698238739</v>
      </c>
      <c r="W52" s="4">
        <f t="shared" si="5"/>
        <v>176.26748928199373</v>
      </c>
    </row>
    <row r="53" spans="1:23" x14ac:dyDescent="0.25">
      <c r="A53" t="s">
        <v>951</v>
      </c>
      <c r="B53">
        <v>0.8</v>
      </c>
      <c r="C53">
        <v>336.84357999999997</v>
      </c>
      <c r="F53">
        <v>3156</v>
      </c>
      <c r="G53">
        <v>568</v>
      </c>
      <c r="H53">
        <v>1603</v>
      </c>
      <c r="I53">
        <v>2427</v>
      </c>
      <c r="J53">
        <v>180</v>
      </c>
      <c r="K53">
        <v>0</v>
      </c>
      <c r="L53">
        <v>1643</v>
      </c>
      <c r="M53">
        <v>0</v>
      </c>
      <c r="N53">
        <v>1493</v>
      </c>
      <c r="O53">
        <v>2598</v>
      </c>
      <c r="P53">
        <v>970</v>
      </c>
      <c r="Q53">
        <v>160</v>
      </c>
      <c r="R53" s="4">
        <f t="shared" si="0"/>
        <v>1322.3333333333333</v>
      </c>
      <c r="S53" s="4">
        <f t="shared" si="1"/>
        <v>1287.1600781047659</v>
      </c>
      <c r="T53" s="4">
        <f t="shared" si="2"/>
        <v>525.48090143960314</v>
      </c>
      <c r="U53" s="4">
        <f t="shared" si="3"/>
        <v>1144</v>
      </c>
      <c r="V53" s="4">
        <f t="shared" si="4"/>
        <v>978.998059242203</v>
      </c>
      <c r="W53" s="4">
        <f t="shared" si="5"/>
        <v>399.67428405306907</v>
      </c>
    </row>
    <row r="54" spans="1:23" x14ac:dyDescent="0.25">
      <c r="A54" t="s">
        <v>954</v>
      </c>
      <c r="B54">
        <v>0.8</v>
      </c>
      <c r="C54">
        <v>410.84811999999999</v>
      </c>
      <c r="F54">
        <v>597</v>
      </c>
      <c r="G54">
        <v>1335</v>
      </c>
      <c r="H54">
        <v>447</v>
      </c>
      <c r="I54">
        <v>538</v>
      </c>
      <c r="J54">
        <v>1408</v>
      </c>
      <c r="K54">
        <v>1490</v>
      </c>
      <c r="L54">
        <v>949</v>
      </c>
      <c r="M54">
        <v>1179</v>
      </c>
      <c r="N54">
        <v>983</v>
      </c>
      <c r="O54">
        <v>1130</v>
      </c>
      <c r="P54">
        <v>1418</v>
      </c>
      <c r="Q54">
        <v>1648</v>
      </c>
      <c r="R54" s="4">
        <f t="shared" si="0"/>
        <v>969.16666666666663</v>
      </c>
      <c r="S54" s="4">
        <f t="shared" si="1"/>
        <v>488.82447429181224</v>
      </c>
      <c r="T54" s="4">
        <f t="shared" si="2"/>
        <v>199.56175596652892</v>
      </c>
      <c r="U54" s="4">
        <f t="shared" si="3"/>
        <v>1217.8333333333333</v>
      </c>
      <c r="V54" s="4">
        <f t="shared" si="4"/>
        <v>268.97986293896946</v>
      </c>
      <c r="W54" s="4">
        <f t="shared" si="5"/>
        <v>109.81056921403848</v>
      </c>
    </row>
    <row r="55" spans="1:23" x14ac:dyDescent="0.25">
      <c r="A55" t="s">
        <v>955</v>
      </c>
      <c r="B55">
        <v>0.8</v>
      </c>
      <c r="C55">
        <v>106.95057</v>
      </c>
      <c r="F55">
        <v>616</v>
      </c>
      <c r="G55">
        <v>1121</v>
      </c>
      <c r="H55">
        <v>498</v>
      </c>
      <c r="I55">
        <v>506</v>
      </c>
      <c r="J55">
        <v>980</v>
      </c>
      <c r="K55">
        <v>989</v>
      </c>
      <c r="L55">
        <v>728</v>
      </c>
      <c r="M55">
        <v>932</v>
      </c>
      <c r="N55">
        <v>1025</v>
      </c>
      <c r="O55">
        <v>866</v>
      </c>
      <c r="P55">
        <v>824</v>
      </c>
      <c r="Q55">
        <v>1163</v>
      </c>
      <c r="R55" s="4">
        <f t="shared" si="0"/>
        <v>785</v>
      </c>
      <c r="S55" s="4">
        <f t="shared" si="1"/>
        <v>276.15502892397234</v>
      </c>
      <c r="T55" s="4">
        <f t="shared" si="2"/>
        <v>112.73981846121036</v>
      </c>
      <c r="U55" s="4">
        <f t="shared" si="3"/>
        <v>923</v>
      </c>
      <c r="V55" s="4">
        <f t="shared" si="4"/>
        <v>154.37616396322329</v>
      </c>
      <c r="W55" s="4">
        <f t="shared" si="5"/>
        <v>63.023805026354928</v>
      </c>
    </row>
    <row r="56" spans="1:23" x14ac:dyDescent="0.25">
      <c r="A56" t="s">
        <v>944</v>
      </c>
      <c r="B56">
        <v>0.81</v>
      </c>
      <c r="C56">
        <v>358.83465999999999</v>
      </c>
      <c r="F56">
        <v>1192</v>
      </c>
      <c r="G56">
        <v>1822</v>
      </c>
      <c r="H56">
        <v>1187</v>
      </c>
      <c r="I56">
        <v>1363</v>
      </c>
      <c r="J56">
        <v>1982</v>
      </c>
      <c r="K56">
        <v>1978</v>
      </c>
      <c r="L56">
        <v>1425</v>
      </c>
      <c r="M56">
        <v>1815</v>
      </c>
      <c r="N56">
        <v>1521</v>
      </c>
      <c r="O56">
        <v>1280</v>
      </c>
      <c r="P56">
        <v>1855</v>
      </c>
      <c r="Q56">
        <v>1942</v>
      </c>
      <c r="R56" s="4">
        <f t="shared" si="0"/>
        <v>1587.3333333333333</v>
      </c>
      <c r="S56" s="4">
        <f t="shared" si="1"/>
        <v>382.18616755014403</v>
      </c>
      <c r="T56" s="4">
        <f t="shared" si="2"/>
        <v>156.02684954128182</v>
      </c>
      <c r="U56" s="4">
        <f t="shared" si="3"/>
        <v>1639.6666666666667</v>
      </c>
      <c r="V56" s="4">
        <f t="shared" si="4"/>
        <v>267.5964623582808</v>
      </c>
      <c r="W56" s="4">
        <f t="shared" si="5"/>
        <v>109.24579829194562</v>
      </c>
    </row>
    <row r="57" spans="1:23" x14ac:dyDescent="0.25">
      <c r="A57" t="s">
        <v>945</v>
      </c>
      <c r="B57">
        <v>0.81</v>
      </c>
      <c r="C57">
        <v>442.7962</v>
      </c>
      <c r="F57">
        <v>2144</v>
      </c>
      <c r="G57">
        <v>3146</v>
      </c>
      <c r="H57">
        <v>2581</v>
      </c>
      <c r="I57">
        <v>2323</v>
      </c>
      <c r="J57">
        <v>3369</v>
      </c>
      <c r="K57">
        <v>2825</v>
      </c>
      <c r="L57">
        <v>2396</v>
      </c>
      <c r="M57">
        <v>2688</v>
      </c>
      <c r="N57">
        <v>2133</v>
      </c>
      <c r="O57">
        <v>2090</v>
      </c>
      <c r="P57">
        <v>2926</v>
      </c>
      <c r="Q57">
        <v>3331</v>
      </c>
      <c r="R57" s="4">
        <f t="shared" si="0"/>
        <v>2731.3333333333335</v>
      </c>
      <c r="S57" s="4">
        <f t="shared" si="1"/>
        <v>473.6322061121553</v>
      </c>
      <c r="T57" s="4">
        <f t="shared" si="2"/>
        <v>193.35953845391543</v>
      </c>
      <c r="U57" s="4">
        <f t="shared" si="3"/>
        <v>2594</v>
      </c>
      <c r="V57" s="4">
        <f t="shared" si="4"/>
        <v>483.31563185976097</v>
      </c>
      <c r="W57" s="4">
        <f t="shared" si="5"/>
        <v>197.3127804612092</v>
      </c>
    </row>
    <row r="58" spans="1:23" x14ac:dyDescent="0.25">
      <c r="A58" t="s">
        <v>946</v>
      </c>
      <c r="B58">
        <v>0.81</v>
      </c>
      <c r="C58">
        <v>494.80921999999998</v>
      </c>
      <c r="F58">
        <v>962</v>
      </c>
      <c r="G58">
        <v>1842</v>
      </c>
      <c r="H58">
        <v>709</v>
      </c>
      <c r="I58">
        <v>749</v>
      </c>
      <c r="J58">
        <v>1743</v>
      </c>
      <c r="K58">
        <v>2260</v>
      </c>
      <c r="L58">
        <v>1374</v>
      </c>
      <c r="M58">
        <v>1776</v>
      </c>
      <c r="N58">
        <v>1475</v>
      </c>
      <c r="O58">
        <v>1116</v>
      </c>
      <c r="P58">
        <v>1744</v>
      </c>
      <c r="Q58">
        <v>2128</v>
      </c>
      <c r="R58" s="4">
        <f t="shared" si="0"/>
        <v>1377.5</v>
      </c>
      <c r="S58" s="4">
        <f t="shared" si="1"/>
        <v>654.62989543710876</v>
      </c>
      <c r="T58" s="4">
        <f t="shared" si="2"/>
        <v>267.25153569873709</v>
      </c>
      <c r="U58" s="4">
        <f t="shared" si="3"/>
        <v>1602.1666666666667</v>
      </c>
      <c r="V58" s="4">
        <f t="shared" si="4"/>
        <v>355.3659616039032</v>
      </c>
      <c r="W58" s="4">
        <f t="shared" si="5"/>
        <v>145.07754631384029</v>
      </c>
    </row>
    <row r="59" spans="1:23" x14ac:dyDescent="0.25">
      <c r="A59" t="s">
        <v>947</v>
      </c>
      <c r="B59">
        <v>0.81</v>
      </c>
      <c r="C59">
        <v>510.78352000000001</v>
      </c>
      <c r="F59">
        <v>1581</v>
      </c>
      <c r="G59">
        <v>2483</v>
      </c>
      <c r="H59">
        <v>1399</v>
      </c>
      <c r="I59">
        <v>1598</v>
      </c>
      <c r="J59">
        <v>3197</v>
      </c>
      <c r="K59">
        <v>3209</v>
      </c>
      <c r="L59">
        <v>1895</v>
      </c>
      <c r="M59">
        <v>2831</v>
      </c>
      <c r="N59">
        <v>2344</v>
      </c>
      <c r="O59">
        <v>1803</v>
      </c>
      <c r="P59">
        <v>3038</v>
      </c>
      <c r="Q59">
        <v>2905</v>
      </c>
      <c r="R59" s="4">
        <f t="shared" si="0"/>
        <v>2244.5</v>
      </c>
      <c r="S59" s="4">
        <f t="shared" si="1"/>
        <v>832.7620908758995</v>
      </c>
      <c r="T59" s="4">
        <f t="shared" si="2"/>
        <v>339.97369996319816</v>
      </c>
      <c r="U59" s="4">
        <f t="shared" si="3"/>
        <v>2469.3333333333335</v>
      </c>
      <c r="V59" s="4">
        <f t="shared" si="4"/>
        <v>535.4544487317919</v>
      </c>
      <c r="W59" s="4">
        <f t="shared" si="5"/>
        <v>218.59836331602423</v>
      </c>
    </row>
    <row r="60" spans="1:23" x14ac:dyDescent="0.25">
      <c r="A60" t="s">
        <v>948</v>
      </c>
      <c r="B60">
        <v>0.81</v>
      </c>
      <c r="C60">
        <v>122.92449999999999</v>
      </c>
      <c r="F60">
        <v>23681</v>
      </c>
      <c r="G60">
        <v>25034</v>
      </c>
      <c r="H60">
        <v>24264</v>
      </c>
      <c r="I60">
        <v>23004</v>
      </c>
      <c r="J60">
        <v>26398</v>
      </c>
      <c r="K60">
        <v>27294</v>
      </c>
      <c r="L60">
        <v>23259</v>
      </c>
      <c r="M60">
        <v>25481</v>
      </c>
      <c r="N60">
        <v>24497</v>
      </c>
      <c r="O60">
        <v>22924</v>
      </c>
      <c r="P60">
        <v>27103</v>
      </c>
      <c r="Q60">
        <v>26562</v>
      </c>
      <c r="R60" s="4">
        <f t="shared" si="0"/>
        <v>24945.833333333332</v>
      </c>
      <c r="S60" s="4">
        <f t="shared" si="1"/>
        <v>1641.0889575725828</v>
      </c>
      <c r="T60" s="4">
        <f t="shared" si="2"/>
        <v>669.97176142812998</v>
      </c>
      <c r="U60" s="4">
        <f t="shared" si="3"/>
        <v>24971</v>
      </c>
      <c r="V60" s="4">
        <f t="shared" si="4"/>
        <v>1713.6297149617824</v>
      </c>
      <c r="W60" s="4">
        <f t="shared" si="5"/>
        <v>699.58640162122458</v>
      </c>
    </row>
    <row r="61" spans="1:23" x14ac:dyDescent="0.25">
      <c r="A61" t="s">
        <v>950</v>
      </c>
      <c r="B61">
        <v>0.81</v>
      </c>
      <c r="C61">
        <v>274.87329999999997</v>
      </c>
      <c r="F61">
        <v>13828</v>
      </c>
      <c r="G61">
        <v>17163</v>
      </c>
      <c r="H61">
        <v>12083</v>
      </c>
      <c r="I61">
        <v>12689</v>
      </c>
      <c r="J61">
        <v>18447</v>
      </c>
      <c r="K61">
        <v>20094</v>
      </c>
      <c r="L61">
        <v>15311</v>
      </c>
      <c r="M61">
        <v>18180</v>
      </c>
      <c r="N61">
        <v>16287</v>
      </c>
      <c r="O61">
        <v>14647</v>
      </c>
      <c r="P61">
        <v>18563</v>
      </c>
      <c r="Q61">
        <v>19931</v>
      </c>
      <c r="R61" s="4">
        <f t="shared" si="0"/>
        <v>15717.333333333334</v>
      </c>
      <c r="S61" s="4">
        <f t="shared" si="1"/>
        <v>3305.9039711804471</v>
      </c>
      <c r="T61" s="4">
        <f t="shared" si="2"/>
        <v>1349.6296446721135</v>
      </c>
      <c r="U61" s="4">
        <f t="shared" si="3"/>
        <v>17153.166666666668</v>
      </c>
      <c r="V61" s="4">
        <f t="shared" si="4"/>
        <v>2058.3036138205293</v>
      </c>
      <c r="W61" s="4">
        <f t="shared" si="5"/>
        <v>840.2989315978225</v>
      </c>
    </row>
    <row r="62" spans="1:23" x14ac:dyDescent="0.25">
      <c r="A62" t="s">
        <v>952</v>
      </c>
      <c r="B62">
        <v>0.81</v>
      </c>
      <c r="C62">
        <v>258.89938999999998</v>
      </c>
      <c r="F62">
        <v>2785</v>
      </c>
      <c r="G62">
        <v>4588</v>
      </c>
      <c r="H62">
        <v>2279</v>
      </c>
      <c r="I62">
        <v>1942</v>
      </c>
      <c r="J62">
        <v>5166</v>
      </c>
      <c r="K62">
        <v>5561</v>
      </c>
      <c r="L62">
        <v>3684</v>
      </c>
      <c r="M62">
        <v>4613</v>
      </c>
      <c r="N62">
        <v>3975</v>
      </c>
      <c r="O62">
        <v>3859</v>
      </c>
      <c r="P62">
        <v>4974</v>
      </c>
      <c r="Q62">
        <v>5755</v>
      </c>
      <c r="R62" s="4">
        <f t="shared" si="0"/>
        <v>3720.1666666666665</v>
      </c>
      <c r="S62" s="4">
        <f t="shared" si="1"/>
        <v>1571.3440637450049</v>
      </c>
      <c r="T62" s="4">
        <f t="shared" si="2"/>
        <v>641.49852775443765</v>
      </c>
      <c r="U62" s="4">
        <f t="shared" si="3"/>
        <v>4476.666666666667</v>
      </c>
      <c r="V62" s="4">
        <f t="shared" si="4"/>
        <v>795.18115336485789</v>
      </c>
      <c r="W62" s="4">
        <f t="shared" si="5"/>
        <v>324.63134647028613</v>
      </c>
    </row>
    <row r="63" spans="1:23" x14ac:dyDescent="0.25">
      <c r="A63" t="s">
        <v>953</v>
      </c>
      <c r="B63">
        <v>0.81</v>
      </c>
      <c r="C63">
        <v>526.75769000000003</v>
      </c>
      <c r="F63">
        <v>1670</v>
      </c>
      <c r="G63">
        <v>2403</v>
      </c>
      <c r="H63">
        <v>1998</v>
      </c>
      <c r="I63">
        <v>1712</v>
      </c>
      <c r="J63">
        <v>2825</v>
      </c>
      <c r="K63">
        <v>2823</v>
      </c>
      <c r="L63">
        <v>1752</v>
      </c>
      <c r="M63">
        <v>2595</v>
      </c>
      <c r="N63">
        <v>1414</v>
      </c>
      <c r="O63">
        <v>1412</v>
      </c>
      <c r="P63">
        <v>2393</v>
      </c>
      <c r="Q63">
        <v>3030</v>
      </c>
      <c r="R63" s="4">
        <f t="shared" si="0"/>
        <v>2238.5</v>
      </c>
      <c r="S63" s="4">
        <f t="shared" si="1"/>
        <v>523.62534316054644</v>
      </c>
      <c r="T63" s="4">
        <f t="shared" si="2"/>
        <v>213.76915118884673</v>
      </c>
      <c r="U63" s="4">
        <f t="shared" si="3"/>
        <v>2099.3333333333335</v>
      </c>
      <c r="V63" s="4">
        <f t="shared" si="4"/>
        <v>672.43071514221185</v>
      </c>
      <c r="W63" s="4">
        <f t="shared" si="5"/>
        <v>274.51868991220084</v>
      </c>
    </row>
    <row r="64" spans="1:23" x14ac:dyDescent="0.25">
      <c r="A64" t="s">
        <v>956</v>
      </c>
      <c r="B64">
        <v>0.81</v>
      </c>
      <c r="C64">
        <v>190.91202999999999</v>
      </c>
      <c r="F64">
        <v>2259</v>
      </c>
      <c r="G64">
        <v>3124</v>
      </c>
      <c r="H64">
        <v>2038</v>
      </c>
      <c r="I64">
        <v>2104</v>
      </c>
      <c r="J64">
        <v>3283</v>
      </c>
      <c r="K64">
        <v>3174</v>
      </c>
      <c r="L64">
        <v>2704</v>
      </c>
      <c r="M64">
        <v>2908</v>
      </c>
      <c r="N64">
        <v>3048</v>
      </c>
      <c r="O64">
        <v>2768</v>
      </c>
      <c r="P64">
        <v>3340</v>
      </c>
      <c r="Q64">
        <v>3226</v>
      </c>
      <c r="R64" s="4">
        <f t="shared" si="0"/>
        <v>2663.6666666666665</v>
      </c>
      <c r="S64" s="4">
        <f t="shared" si="1"/>
        <v>587.25826232303211</v>
      </c>
      <c r="T64" s="4">
        <f t="shared" si="2"/>
        <v>239.74718165415669</v>
      </c>
      <c r="U64" s="4">
        <f t="shared" si="3"/>
        <v>2999</v>
      </c>
      <c r="V64" s="4">
        <f t="shared" si="4"/>
        <v>252.53831392483795</v>
      </c>
      <c r="W64" s="4">
        <f t="shared" si="5"/>
        <v>103.09833493644147</v>
      </c>
    </row>
    <row r="65" spans="1:23" x14ac:dyDescent="0.25">
      <c r="A65" t="s">
        <v>957</v>
      </c>
      <c r="B65">
        <v>0.81</v>
      </c>
      <c r="C65">
        <v>426.82218</v>
      </c>
      <c r="F65">
        <v>1512</v>
      </c>
      <c r="G65">
        <v>2705</v>
      </c>
      <c r="H65">
        <v>1686</v>
      </c>
      <c r="I65">
        <v>1464</v>
      </c>
      <c r="J65">
        <v>2670</v>
      </c>
      <c r="K65">
        <v>3179</v>
      </c>
      <c r="L65">
        <v>2254</v>
      </c>
      <c r="M65">
        <v>2931</v>
      </c>
      <c r="N65">
        <v>2509</v>
      </c>
      <c r="O65">
        <v>1750</v>
      </c>
      <c r="P65">
        <v>3074</v>
      </c>
      <c r="Q65">
        <v>2977</v>
      </c>
      <c r="R65" s="4">
        <f t="shared" si="0"/>
        <v>2202.6666666666665</v>
      </c>
      <c r="S65" s="4">
        <f t="shared" si="1"/>
        <v>736.68980355823203</v>
      </c>
      <c r="T65" s="4">
        <f t="shared" si="2"/>
        <v>300.75235290480731</v>
      </c>
      <c r="U65" s="4">
        <f t="shared" si="3"/>
        <v>2582.5</v>
      </c>
      <c r="V65" s="4">
        <f t="shared" si="4"/>
        <v>514.78646058341508</v>
      </c>
      <c r="W65" s="4">
        <f t="shared" si="5"/>
        <v>210.16069248712202</v>
      </c>
    </row>
    <row r="66" spans="1:23" x14ac:dyDescent="0.25">
      <c r="A66" t="s">
        <v>958</v>
      </c>
      <c r="B66">
        <v>0.81</v>
      </c>
      <c r="C66">
        <v>458.76954999999998</v>
      </c>
      <c r="F66">
        <v>1069</v>
      </c>
      <c r="G66">
        <v>1310</v>
      </c>
      <c r="H66">
        <v>1656</v>
      </c>
      <c r="I66">
        <v>1132</v>
      </c>
      <c r="J66">
        <v>1506</v>
      </c>
      <c r="K66">
        <v>1280</v>
      </c>
      <c r="L66">
        <v>794</v>
      </c>
      <c r="M66">
        <v>1430</v>
      </c>
      <c r="N66">
        <v>848</v>
      </c>
      <c r="O66">
        <v>0</v>
      </c>
      <c r="P66">
        <v>1120</v>
      </c>
      <c r="Q66">
        <v>1172</v>
      </c>
      <c r="R66" s="4">
        <f t="shared" si="0"/>
        <v>1325.5</v>
      </c>
      <c r="S66" s="4">
        <f t="shared" si="1"/>
        <v>222.42099721024542</v>
      </c>
      <c r="T66" s="4">
        <f t="shared" si="2"/>
        <v>90.80299187435034</v>
      </c>
      <c r="U66" s="4">
        <f t="shared" si="3"/>
        <v>894</v>
      </c>
      <c r="V66" s="4">
        <f t="shared" si="4"/>
        <v>495.38025798370285</v>
      </c>
      <c r="W66" s="4">
        <f t="shared" si="5"/>
        <v>202.23814345139414</v>
      </c>
    </row>
    <row r="67" spans="1:23" x14ac:dyDescent="0.25">
      <c r="A67" t="s">
        <v>961</v>
      </c>
      <c r="B67">
        <v>0.81</v>
      </c>
      <c r="C67">
        <v>290.84715999999997</v>
      </c>
      <c r="F67">
        <v>21371</v>
      </c>
      <c r="G67">
        <v>24024</v>
      </c>
      <c r="H67">
        <v>24576</v>
      </c>
      <c r="I67">
        <v>22188</v>
      </c>
      <c r="J67">
        <v>24601</v>
      </c>
      <c r="K67">
        <v>24440</v>
      </c>
      <c r="L67">
        <v>22019</v>
      </c>
      <c r="M67">
        <v>25642</v>
      </c>
      <c r="N67">
        <v>21459</v>
      </c>
      <c r="O67">
        <v>17791</v>
      </c>
      <c r="P67">
        <v>23297</v>
      </c>
      <c r="Q67">
        <v>23084</v>
      </c>
      <c r="R67" s="4">
        <f t="shared" ref="R67:R130" si="6">AVERAGE(F67:K67)</f>
        <v>23533.333333333332</v>
      </c>
      <c r="S67" s="4">
        <f t="shared" ref="S67:S130" si="7">STDEV(F67:K67)</f>
        <v>1398.2468546957889</v>
      </c>
      <c r="T67" s="4">
        <f t="shared" ref="T67:T130" si="8">(S67/(6^0.5))</f>
        <v>570.83188807602937</v>
      </c>
      <c r="U67" s="4">
        <f t="shared" ref="U67:U130" si="9">AVERAGE(L67:Q67)</f>
        <v>22215.333333333332</v>
      </c>
      <c r="V67" s="4">
        <f t="shared" ref="V67:V130" si="10">STDEV(L67:Q67)</f>
        <v>2601.9969766828513</v>
      </c>
      <c r="W67" s="4">
        <f t="shared" ref="W67:W130" si="11">(V67/(6^0.5))</f>
        <v>1062.2608175229141</v>
      </c>
    </row>
    <row r="68" spans="1:23" x14ac:dyDescent="0.25">
      <c r="A68" t="s">
        <v>960</v>
      </c>
      <c r="B68">
        <v>0.82</v>
      </c>
      <c r="C68">
        <v>206.88580999999999</v>
      </c>
      <c r="F68">
        <v>10364</v>
      </c>
      <c r="G68">
        <v>11044</v>
      </c>
      <c r="H68">
        <v>11183</v>
      </c>
      <c r="I68">
        <v>11545</v>
      </c>
      <c r="J68">
        <v>11447</v>
      </c>
      <c r="K68">
        <v>11989</v>
      </c>
      <c r="L68">
        <v>9899</v>
      </c>
      <c r="M68">
        <v>11615</v>
      </c>
      <c r="N68">
        <v>10014</v>
      </c>
      <c r="O68">
        <v>8349</v>
      </c>
      <c r="P68">
        <v>11435</v>
      </c>
      <c r="Q68">
        <v>10694</v>
      </c>
      <c r="R68" s="4">
        <f t="shared" si="6"/>
        <v>11262</v>
      </c>
      <c r="S68" s="4">
        <f t="shared" si="7"/>
        <v>548.27219517316394</v>
      </c>
      <c r="T68" s="4">
        <f t="shared" si="8"/>
        <v>223.83118638831365</v>
      </c>
      <c r="U68" s="4">
        <f t="shared" si="9"/>
        <v>10334.333333333334</v>
      </c>
      <c r="V68" s="4">
        <f t="shared" si="10"/>
        <v>1201.216993996786</v>
      </c>
      <c r="W68" s="4">
        <f t="shared" si="11"/>
        <v>490.39478427532833</v>
      </c>
    </row>
    <row r="69" spans="1:23" x14ac:dyDescent="0.25">
      <c r="A69" t="s">
        <v>962</v>
      </c>
      <c r="B69">
        <v>0.82</v>
      </c>
      <c r="C69">
        <v>264.84433000000001</v>
      </c>
      <c r="F69">
        <v>6063</v>
      </c>
      <c r="G69">
        <v>4428</v>
      </c>
      <c r="H69">
        <v>6084</v>
      </c>
      <c r="I69">
        <v>6566</v>
      </c>
      <c r="J69">
        <v>2189</v>
      </c>
      <c r="K69">
        <v>3343</v>
      </c>
      <c r="L69">
        <v>8205</v>
      </c>
      <c r="M69">
        <v>2092</v>
      </c>
      <c r="N69">
        <v>8968</v>
      </c>
      <c r="O69">
        <v>8228</v>
      </c>
      <c r="P69">
        <v>5957</v>
      </c>
      <c r="Q69">
        <v>3198</v>
      </c>
      <c r="R69" s="4">
        <f t="shared" si="6"/>
        <v>4778.833333333333</v>
      </c>
      <c r="S69" s="4">
        <f t="shared" si="7"/>
        <v>1757.1822235234081</v>
      </c>
      <c r="T69" s="4">
        <f t="shared" si="8"/>
        <v>717.36663878692104</v>
      </c>
      <c r="U69" s="4">
        <f t="shared" si="9"/>
        <v>6108</v>
      </c>
      <c r="V69" s="4">
        <f t="shared" si="10"/>
        <v>2887.579124457025</v>
      </c>
      <c r="W69" s="4">
        <f t="shared" si="11"/>
        <v>1178.849241138719</v>
      </c>
    </row>
    <row r="70" spans="1:23" x14ac:dyDescent="0.25">
      <c r="A70" t="s">
        <v>695</v>
      </c>
      <c r="B70">
        <v>0.83</v>
      </c>
      <c r="C70">
        <v>296.06610999999998</v>
      </c>
      <c r="F70">
        <v>1354</v>
      </c>
      <c r="G70">
        <v>680</v>
      </c>
      <c r="H70">
        <v>2090</v>
      </c>
      <c r="I70">
        <v>1369</v>
      </c>
      <c r="J70">
        <v>808</v>
      </c>
      <c r="K70">
        <v>758</v>
      </c>
      <c r="L70">
        <v>1497</v>
      </c>
      <c r="M70">
        <v>2494</v>
      </c>
      <c r="N70">
        <v>1916</v>
      </c>
      <c r="O70">
        <v>1534</v>
      </c>
      <c r="P70">
        <v>1234</v>
      </c>
      <c r="Q70">
        <v>2180</v>
      </c>
      <c r="R70" s="4">
        <f t="shared" si="6"/>
        <v>1176.5</v>
      </c>
      <c r="S70" s="4">
        <f t="shared" si="7"/>
        <v>540.46119194628579</v>
      </c>
      <c r="T70" s="4">
        <f t="shared" si="8"/>
        <v>220.64235767413294</v>
      </c>
      <c r="U70" s="4">
        <f t="shared" si="9"/>
        <v>1809.1666666666667</v>
      </c>
      <c r="V70" s="4">
        <f t="shared" si="10"/>
        <v>473.68952560370855</v>
      </c>
      <c r="W70" s="4">
        <f t="shared" si="11"/>
        <v>193.3829390383523</v>
      </c>
    </row>
    <row r="71" spans="1:23" x14ac:dyDescent="0.25">
      <c r="A71" t="s">
        <v>696</v>
      </c>
      <c r="B71">
        <v>0.83</v>
      </c>
      <c r="C71">
        <v>112.89570999999999</v>
      </c>
      <c r="F71">
        <v>8933</v>
      </c>
      <c r="G71">
        <v>7332</v>
      </c>
      <c r="H71">
        <v>10791</v>
      </c>
      <c r="I71">
        <v>12971</v>
      </c>
      <c r="J71">
        <v>3863</v>
      </c>
      <c r="K71">
        <v>6447</v>
      </c>
      <c r="L71">
        <v>12793</v>
      </c>
      <c r="M71">
        <v>3848</v>
      </c>
      <c r="N71">
        <v>11764</v>
      </c>
      <c r="O71">
        <v>9967</v>
      </c>
      <c r="P71">
        <v>7895</v>
      </c>
      <c r="Q71">
        <v>4423</v>
      </c>
      <c r="R71" s="4">
        <f t="shared" si="6"/>
        <v>8389.5</v>
      </c>
      <c r="S71" s="4">
        <f t="shared" si="7"/>
        <v>3238.319054694889</v>
      </c>
      <c r="T71" s="4">
        <f t="shared" si="8"/>
        <v>1322.0382180557415</v>
      </c>
      <c r="U71" s="4">
        <f t="shared" si="9"/>
        <v>8448.3333333333339</v>
      </c>
      <c r="V71" s="4">
        <f t="shared" si="10"/>
        <v>3737.610876839196</v>
      </c>
      <c r="W71" s="4">
        <f t="shared" si="11"/>
        <v>1525.8732508887419</v>
      </c>
    </row>
    <row r="72" spans="1:23" x14ac:dyDescent="0.25">
      <c r="A72" t="s">
        <v>964</v>
      </c>
      <c r="B72">
        <v>0.83</v>
      </c>
      <c r="C72">
        <v>208.97255000000001</v>
      </c>
      <c r="F72">
        <v>9291</v>
      </c>
      <c r="G72">
        <v>7419</v>
      </c>
      <c r="H72">
        <v>12740</v>
      </c>
      <c r="I72">
        <v>7448</v>
      </c>
      <c r="J72">
        <v>5158</v>
      </c>
      <c r="K72">
        <v>3921</v>
      </c>
      <c r="L72">
        <v>7217</v>
      </c>
      <c r="M72">
        <v>3595</v>
      </c>
      <c r="N72">
        <v>4758</v>
      </c>
      <c r="O72">
        <v>4854</v>
      </c>
      <c r="P72">
        <v>4894</v>
      </c>
      <c r="Q72">
        <v>2903</v>
      </c>
      <c r="R72" s="4">
        <f t="shared" si="6"/>
        <v>7662.833333333333</v>
      </c>
      <c r="S72" s="4">
        <f t="shared" si="7"/>
        <v>3124.40915481098</v>
      </c>
      <c r="T72" s="4">
        <f t="shared" si="8"/>
        <v>1275.5346961612258</v>
      </c>
      <c r="U72" s="4">
        <f t="shared" si="9"/>
        <v>4703.5</v>
      </c>
      <c r="V72" s="4">
        <f t="shared" si="10"/>
        <v>1473.1032210948424</v>
      </c>
      <c r="W72" s="4">
        <f t="shared" si="11"/>
        <v>601.39187168877947</v>
      </c>
    </row>
    <row r="73" spans="1:23" x14ac:dyDescent="0.25">
      <c r="A73" t="s">
        <v>968</v>
      </c>
      <c r="B73">
        <v>0.83</v>
      </c>
      <c r="C73">
        <v>280.81848000000002</v>
      </c>
      <c r="F73">
        <v>3164</v>
      </c>
      <c r="G73">
        <v>2015</v>
      </c>
      <c r="H73">
        <v>4857</v>
      </c>
      <c r="I73">
        <v>4627</v>
      </c>
      <c r="J73">
        <v>1060</v>
      </c>
      <c r="K73">
        <v>1596</v>
      </c>
      <c r="L73">
        <v>4099</v>
      </c>
      <c r="M73">
        <v>0</v>
      </c>
      <c r="N73">
        <v>3404</v>
      </c>
      <c r="O73">
        <v>3222</v>
      </c>
      <c r="P73">
        <v>2455</v>
      </c>
      <c r="Q73">
        <v>0</v>
      </c>
      <c r="R73" s="4">
        <f t="shared" si="6"/>
        <v>2886.5</v>
      </c>
      <c r="S73" s="4">
        <f t="shared" si="7"/>
        <v>1596.8858130749361</v>
      </c>
      <c r="T73" s="4">
        <f t="shared" si="8"/>
        <v>651.92590325383867</v>
      </c>
      <c r="U73" s="4">
        <f t="shared" si="9"/>
        <v>2196.6666666666665</v>
      </c>
      <c r="V73" s="4">
        <f t="shared" si="10"/>
        <v>1780.1830991970085</v>
      </c>
      <c r="W73" s="4">
        <f t="shared" si="11"/>
        <v>726.75670695984024</v>
      </c>
    </row>
    <row r="74" spans="1:23" x14ac:dyDescent="0.25">
      <c r="A74" t="s">
        <v>975</v>
      </c>
      <c r="B74">
        <v>0.83</v>
      </c>
      <c r="C74">
        <v>222.98812000000001</v>
      </c>
      <c r="F74">
        <v>8307</v>
      </c>
      <c r="G74">
        <v>13091</v>
      </c>
      <c r="H74">
        <v>6800</v>
      </c>
      <c r="I74">
        <v>10558</v>
      </c>
      <c r="J74">
        <v>19674</v>
      </c>
      <c r="K74">
        <v>19231</v>
      </c>
      <c r="L74">
        <v>11108</v>
      </c>
      <c r="M74">
        <v>19844</v>
      </c>
      <c r="N74">
        <v>9670</v>
      </c>
      <c r="O74">
        <v>9783</v>
      </c>
      <c r="P74">
        <v>12364</v>
      </c>
      <c r="Q74">
        <v>17788</v>
      </c>
      <c r="R74" s="4">
        <f t="shared" si="6"/>
        <v>12943.5</v>
      </c>
      <c r="S74" s="4">
        <f t="shared" si="7"/>
        <v>5473.2874490565537</v>
      </c>
      <c r="T74" s="4">
        <f t="shared" si="8"/>
        <v>2234.4602442946561</v>
      </c>
      <c r="U74" s="4">
        <f t="shared" si="9"/>
        <v>13426.166666666666</v>
      </c>
      <c r="V74" s="4">
        <f t="shared" si="10"/>
        <v>4338.1498552570365</v>
      </c>
      <c r="W74" s="4">
        <f t="shared" si="11"/>
        <v>1771.0422621847401</v>
      </c>
    </row>
    <row r="75" spans="1:23" x14ac:dyDescent="0.25">
      <c r="A75" t="s">
        <v>697</v>
      </c>
      <c r="B75">
        <v>0.84</v>
      </c>
      <c r="C75">
        <v>294.15465999999998</v>
      </c>
      <c r="F75">
        <v>1315</v>
      </c>
      <c r="G75">
        <v>4200</v>
      </c>
      <c r="H75">
        <v>998</v>
      </c>
      <c r="I75">
        <v>2419</v>
      </c>
      <c r="J75">
        <v>4603</v>
      </c>
      <c r="K75">
        <v>4002</v>
      </c>
      <c r="L75">
        <v>3089</v>
      </c>
      <c r="M75">
        <v>8096</v>
      </c>
      <c r="N75">
        <v>10164</v>
      </c>
      <c r="O75">
        <v>4264</v>
      </c>
      <c r="P75">
        <v>12478</v>
      </c>
      <c r="Q75">
        <v>13347</v>
      </c>
      <c r="R75" s="4">
        <f t="shared" si="6"/>
        <v>2922.8333333333335</v>
      </c>
      <c r="S75" s="4">
        <f t="shared" si="7"/>
        <v>1559.6586058066257</v>
      </c>
      <c r="T75" s="4">
        <f t="shared" si="8"/>
        <v>636.727959527807</v>
      </c>
      <c r="U75" s="4">
        <f t="shared" si="9"/>
        <v>8573</v>
      </c>
      <c r="V75" s="4">
        <f t="shared" si="10"/>
        <v>4229.4360853428207</v>
      </c>
      <c r="W75" s="4">
        <f t="shared" si="11"/>
        <v>1726.6600514673798</v>
      </c>
    </row>
    <row r="76" spans="1:23" x14ac:dyDescent="0.25">
      <c r="A76" t="s">
        <v>959</v>
      </c>
      <c r="B76">
        <v>0.84</v>
      </c>
      <c r="C76">
        <v>207.01424</v>
      </c>
      <c r="F76">
        <v>1392</v>
      </c>
      <c r="G76">
        <v>3241</v>
      </c>
      <c r="H76">
        <v>999</v>
      </c>
      <c r="I76">
        <v>1656</v>
      </c>
      <c r="J76">
        <v>5281</v>
      </c>
      <c r="K76">
        <v>5338</v>
      </c>
      <c r="L76">
        <v>2400</v>
      </c>
      <c r="M76">
        <v>5448</v>
      </c>
      <c r="N76">
        <v>2370</v>
      </c>
      <c r="O76">
        <v>3066</v>
      </c>
      <c r="P76">
        <v>3625</v>
      </c>
      <c r="Q76">
        <v>5703</v>
      </c>
      <c r="R76" s="4">
        <f t="shared" si="6"/>
        <v>2984.5</v>
      </c>
      <c r="S76" s="4">
        <f t="shared" si="7"/>
        <v>1955.599422172138</v>
      </c>
      <c r="T76" s="4">
        <f t="shared" si="8"/>
        <v>798.37012093389376</v>
      </c>
      <c r="U76" s="4">
        <f t="shared" si="9"/>
        <v>3768.6666666666665</v>
      </c>
      <c r="V76" s="4">
        <f t="shared" si="10"/>
        <v>1476.8685339821773</v>
      </c>
      <c r="W76" s="4">
        <f t="shared" si="11"/>
        <v>602.92905423809555</v>
      </c>
    </row>
    <row r="77" spans="1:23" x14ac:dyDescent="0.25">
      <c r="A77" t="s">
        <v>969</v>
      </c>
      <c r="B77">
        <v>0.84</v>
      </c>
      <c r="C77">
        <v>169.05838</v>
      </c>
      <c r="F77">
        <v>630</v>
      </c>
      <c r="G77">
        <v>1457</v>
      </c>
      <c r="H77">
        <v>327</v>
      </c>
      <c r="I77">
        <v>517</v>
      </c>
      <c r="J77">
        <v>2284</v>
      </c>
      <c r="K77">
        <v>2142</v>
      </c>
      <c r="L77">
        <v>1049</v>
      </c>
      <c r="M77">
        <v>2572</v>
      </c>
      <c r="N77">
        <v>1013</v>
      </c>
      <c r="O77">
        <v>1197</v>
      </c>
      <c r="P77">
        <v>1425</v>
      </c>
      <c r="Q77">
        <v>2334</v>
      </c>
      <c r="R77" s="4">
        <f t="shared" si="6"/>
        <v>1226.1666666666667</v>
      </c>
      <c r="S77" s="4">
        <f t="shared" si="7"/>
        <v>857.65713817741107</v>
      </c>
      <c r="T77" s="4">
        <f t="shared" si="8"/>
        <v>350.13706046505723</v>
      </c>
      <c r="U77" s="4">
        <f t="shared" si="9"/>
        <v>1598.3333333333333</v>
      </c>
      <c r="V77" s="4">
        <f t="shared" si="10"/>
        <v>681.86909789685205</v>
      </c>
      <c r="W77" s="4">
        <f t="shared" si="11"/>
        <v>278.37189353652633</v>
      </c>
    </row>
    <row r="78" spans="1:23" x14ac:dyDescent="0.25">
      <c r="A78" t="s">
        <v>972</v>
      </c>
      <c r="B78">
        <v>0.84</v>
      </c>
      <c r="C78">
        <v>185.03228999999999</v>
      </c>
      <c r="F78">
        <v>6408</v>
      </c>
      <c r="G78">
        <v>13668</v>
      </c>
      <c r="H78">
        <v>5111</v>
      </c>
      <c r="I78">
        <v>6866</v>
      </c>
      <c r="J78">
        <v>16774</v>
      </c>
      <c r="K78">
        <v>18804</v>
      </c>
      <c r="L78">
        <v>8030</v>
      </c>
      <c r="M78">
        <v>18224</v>
      </c>
      <c r="N78">
        <v>7121</v>
      </c>
      <c r="O78">
        <v>7316</v>
      </c>
      <c r="P78">
        <v>10326</v>
      </c>
      <c r="Q78">
        <v>15899</v>
      </c>
      <c r="R78" s="4">
        <f t="shared" si="6"/>
        <v>11271.833333333334</v>
      </c>
      <c r="S78" s="4">
        <f t="shared" si="7"/>
        <v>5895.3048578225944</v>
      </c>
      <c r="T78" s="4">
        <f t="shared" si="8"/>
        <v>2406.7481299693814</v>
      </c>
      <c r="U78" s="4">
        <f t="shared" si="9"/>
        <v>11152.666666666666</v>
      </c>
      <c r="V78" s="4">
        <f t="shared" si="10"/>
        <v>4773.6821706798492</v>
      </c>
      <c r="W78" s="4">
        <f t="shared" si="11"/>
        <v>1948.8475853978714</v>
      </c>
    </row>
    <row r="79" spans="1:23" x14ac:dyDescent="0.25">
      <c r="A79" t="s">
        <v>976</v>
      </c>
      <c r="B79">
        <v>0.84</v>
      </c>
      <c r="C79">
        <v>171.01660999999999</v>
      </c>
      <c r="F79">
        <v>1677</v>
      </c>
      <c r="G79">
        <v>1856</v>
      </c>
      <c r="H79">
        <v>2817</v>
      </c>
      <c r="I79">
        <v>1310</v>
      </c>
      <c r="J79">
        <v>1530</v>
      </c>
      <c r="K79">
        <v>1137</v>
      </c>
      <c r="L79">
        <v>1502</v>
      </c>
      <c r="M79">
        <v>1036</v>
      </c>
      <c r="N79">
        <v>1087</v>
      </c>
      <c r="O79">
        <v>1044</v>
      </c>
      <c r="P79">
        <v>1584</v>
      </c>
      <c r="Q79">
        <v>1085</v>
      </c>
      <c r="R79" s="4">
        <f t="shared" si="6"/>
        <v>1721.1666666666667</v>
      </c>
      <c r="S79" s="4">
        <f t="shared" si="7"/>
        <v>594.61497346322051</v>
      </c>
      <c r="T79" s="4">
        <f t="shared" si="8"/>
        <v>242.75054640057508</v>
      </c>
      <c r="U79" s="4">
        <f t="shared" si="9"/>
        <v>1223</v>
      </c>
      <c r="V79" s="4">
        <f t="shared" si="10"/>
        <v>250.08478562279635</v>
      </c>
      <c r="W79" s="4">
        <f t="shared" si="11"/>
        <v>102.09668620152829</v>
      </c>
    </row>
    <row r="80" spans="1:23" x14ac:dyDescent="0.25">
      <c r="A80" t="s">
        <v>698</v>
      </c>
      <c r="B80">
        <v>0.85</v>
      </c>
      <c r="C80">
        <v>455.01170999999999</v>
      </c>
      <c r="F80">
        <v>1072</v>
      </c>
      <c r="G80">
        <v>956</v>
      </c>
      <c r="H80">
        <v>0</v>
      </c>
      <c r="I80">
        <v>571</v>
      </c>
      <c r="J80">
        <v>1053</v>
      </c>
      <c r="K80">
        <v>1337</v>
      </c>
      <c r="L80">
        <v>1106</v>
      </c>
      <c r="M80">
        <v>1098</v>
      </c>
      <c r="N80">
        <v>1108</v>
      </c>
      <c r="O80">
        <v>690</v>
      </c>
      <c r="P80">
        <v>1590</v>
      </c>
      <c r="Q80">
        <v>1415</v>
      </c>
      <c r="R80" s="4">
        <f t="shared" si="6"/>
        <v>831.5</v>
      </c>
      <c r="S80" s="4">
        <f t="shared" si="7"/>
        <v>476.9036590339814</v>
      </c>
      <c r="T80" s="4">
        <f t="shared" si="8"/>
        <v>194.69510351658394</v>
      </c>
      <c r="U80" s="4">
        <f t="shared" si="9"/>
        <v>1167.8333333333333</v>
      </c>
      <c r="V80" s="4">
        <f t="shared" si="10"/>
        <v>309.81311571117612</v>
      </c>
      <c r="W80" s="4">
        <f t="shared" si="11"/>
        <v>126.48067485237064</v>
      </c>
    </row>
    <row r="81" spans="1:23" x14ac:dyDescent="0.25">
      <c r="A81" t="s">
        <v>699</v>
      </c>
      <c r="B81">
        <v>0.85</v>
      </c>
      <c r="C81">
        <v>293.06342000000001</v>
      </c>
      <c r="F81">
        <v>1335</v>
      </c>
      <c r="G81">
        <v>573</v>
      </c>
      <c r="H81">
        <v>4174</v>
      </c>
      <c r="I81">
        <v>2574</v>
      </c>
      <c r="J81">
        <v>596</v>
      </c>
      <c r="K81">
        <v>795</v>
      </c>
      <c r="L81">
        <v>3240</v>
      </c>
      <c r="M81">
        <v>1123</v>
      </c>
      <c r="N81">
        <v>2669</v>
      </c>
      <c r="O81">
        <v>3891</v>
      </c>
      <c r="P81">
        <v>1208</v>
      </c>
      <c r="Q81">
        <v>435</v>
      </c>
      <c r="R81" s="4">
        <f t="shared" si="6"/>
        <v>1674.5</v>
      </c>
      <c r="S81" s="4">
        <f t="shared" si="7"/>
        <v>1436.7912513653471</v>
      </c>
      <c r="T81" s="4">
        <f t="shared" si="8"/>
        <v>586.56757212333753</v>
      </c>
      <c r="U81" s="4">
        <f t="shared" si="9"/>
        <v>2094.3333333333335</v>
      </c>
      <c r="V81" s="4">
        <f t="shared" si="10"/>
        <v>1367.7183433246284</v>
      </c>
      <c r="W81" s="4">
        <f t="shared" si="11"/>
        <v>558.36867549834653</v>
      </c>
    </row>
    <row r="82" spans="1:23" x14ac:dyDescent="0.25">
      <c r="A82" t="s">
        <v>700</v>
      </c>
      <c r="B82">
        <v>0.85</v>
      </c>
      <c r="C82">
        <v>191.10285999999999</v>
      </c>
      <c r="F82">
        <v>631</v>
      </c>
      <c r="G82">
        <v>989</v>
      </c>
      <c r="H82">
        <v>1067</v>
      </c>
      <c r="I82">
        <v>932</v>
      </c>
      <c r="J82">
        <v>1218</v>
      </c>
      <c r="K82">
        <v>1195</v>
      </c>
      <c r="L82">
        <v>953</v>
      </c>
      <c r="M82">
        <v>1530</v>
      </c>
      <c r="N82">
        <v>893</v>
      </c>
      <c r="O82">
        <v>1007</v>
      </c>
      <c r="P82">
        <v>893</v>
      </c>
      <c r="Q82">
        <v>1394</v>
      </c>
      <c r="R82" s="4">
        <f t="shared" si="6"/>
        <v>1005.3333333333334</v>
      </c>
      <c r="S82" s="4">
        <f t="shared" si="7"/>
        <v>214.83637184300662</v>
      </c>
      <c r="T82" s="4">
        <f t="shared" si="8"/>
        <v>87.706581534366251</v>
      </c>
      <c r="U82" s="4">
        <f t="shared" si="9"/>
        <v>1111.6666666666667</v>
      </c>
      <c r="V82" s="4">
        <f t="shared" si="10"/>
        <v>278.01990336424944</v>
      </c>
      <c r="W82" s="4">
        <f t="shared" si="11"/>
        <v>113.50115026338324</v>
      </c>
    </row>
    <row r="83" spans="1:23" x14ac:dyDescent="0.25">
      <c r="A83" t="s">
        <v>701</v>
      </c>
      <c r="B83">
        <v>0.85</v>
      </c>
      <c r="C83">
        <v>360.15028999999998</v>
      </c>
      <c r="F83">
        <v>786</v>
      </c>
      <c r="G83">
        <v>1584</v>
      </c>
      <c r="H83">
        <v>683</v>
      </c>
      <c r="I83">
        <v>921</v>
      </c>
      <c r="J83">
        <v>2975</v>
      </c>
      <c r="K83">
        <v>3230</v>
      </c>
      <c r="L83">
        <v>1038</v>
      </c>
      <c r="M83">
        <v>4884</v>
      </c>
      <c r="N83">
        <v>1657</v>
      </c>
      <c r="O83">
        <v>1262</v>
      </c>
      <c r="P83">
        <v>2339</v>
      </c>
      <c r="Q83">
        <v>5546</v>
      </c>
      <c r="R83" s="4">
        <f t="shared" si="6"/>
        <v>1696.5</v>
      </c>
      <c r="S83" s="4">
        <f t="shared" si="7"/>
        <v>1136.3479660737726</v>
      </c>
      <c r="T83" s="4">
        <f t="shared" si="8"/>
        <v>463.91211452170552</v>
      </c>
      <c r="U83" s="4">
        <f t="shared" si="9"/>
        <v>2787.6666666666665</v>
      </c>
      <c r="V83" s="4">
        <f t="shared" si="10"/>
        <v>1942.7669614924655</v>
      </c>
      <c r="W83" s="4">
        <f t="shared" si="11"/>
        <v>793.13129079897271</v>
      </c>
    </row>
    <row r="84" spans="1:23" x14ac:dyDescent="0.25">
      <c r="A84" t="s">
        <v>702</v>
      </c>
      <c r="B84">
        <v>0.85</v>
      </c>
      <c r="C84">
        <v>240.86615</v>
      </c>
      <c r="F84">
        <v>2920</v>
      </c>
      <c r="G84">
        <v>0</v>
      </c>
      <c r="H84">
        <v>9836</v>
      </c>
      <c r="I84">
        <v>5650</v>
      </c>
      <c r="J84">
        <v>0</v>
      </c>
      <c r="K84">
        <v>537</v>
      </c>
      <c r="L84">
        <v>2710</v>
      </c>
      <c r="M84">
        <v>0</v>
      </c>
      <c r="N84">
        <v>2517</v>
      </c>
      <c r="O84">
        <v>2536</v>
      </c>
      <c r="P84">
        <v>1543</v>
      </c>
      <c r="Q84">
        <v>0</v>
      </c>
      <c r="R84" s="4">
        <f t="shared" si="6"/>
        <v>3157.1666666666665</v>
      </c>
      <c r="S84" s="4">
        <f t="shared" si="7"/>
        <v>3941.5214532800237</v>
      </c>
      <c r="T84" s="4">
        <f t="shared" si="8"/>
        <v>1609.1193951282107</v>
      </c>
      <c r="U84" s="4">
        <f t="shared" si="9"/>
        <v>1551</v>
      </c>
      <c r="V84" s="4">
        <f t="shared" si="10"/>
        <v>1269.4824142145492</v>
      </c>
      <c r="W84" s="4">
        <f t="shared" si="11"/>
        <v>518.26402537702734</v>
      </c>
    </row>
    <row r="85" spans="1:23" x14ac:dyDescent="0.25">
      <c r="A85" t="s">
        <v>703</v>
      </c>
      <c r="B85">
        <v>0.85</v>
      </c>
      <c r="C85">
        <v>482.03098999999997</v>
      </c>
      <c r="F85">
        <v>1510</v>
      </c>
      <c r="G85">
        <v>1153</v>
      </c>
      <c r="H85">
        <v>1381</v>
      </c>
      <c r="I85">
        <v>2033</v>
      </c>
      <c r="J85">
        <v>0</v>
      </c>
      <c r="K85">
        <v>0</v>
      </c>
      <c r="L85">
        <v>1612</v>
      </c>
      <c r="M85">
        <v>0</v>
      </c>
      <c r="N85">
        <v>1675</v>
      </c>
      <c r="O85">
        <v>1353</v>
      </c>
      <c r="P85">
        <v>1473</v>
      </c>
      <c r="Q85">
        <v>0</v>
      </c>
      <c r="R85" s="4">
        <f t="shared" si="6"/>
        <v>1012.8333333333334</v>
      </c>
      <c r="S85" s="4">
        <f t="shared" si="7"/>
        <v>836.0347879524312</v>
      </c>
      <c r="T85" s="4">
        <f t="shared" si="8"/>
        <v>341.30977294989827</v>
      </c>
      <c r="U85" s="4">
        <f t="shared" si="9"/>
        <v>1018.8333333333334</v>
      </c>
      <c r="V85" s="4">
        <f t="shared" si="10"/>
        <v>797.04188513946156</v>
      </c>
      <c r="W85" s="4">
        <f t="shared" si="11"/>
        <v>325.39098703627985</v>
      </c>
    </row>
    <row r="86" spans="1:23" x14ac:dyDescent="0.25">
      <c r="A86" t="s">
        <v>963</v>
      </c>
      <c r="B86">
        <v>0.85</v>
      </c>
      <c r="C86">
        <v>381.07943999999998</v>
      </c>
      <c r="F86">
        <v>40038</v>
      </c>
      <c r="G86">
        <v>38424</v>
      </c>
      <c r="H86">
        <v>25300</v>
      </c>
      <c r="I86">
        <v>33177</v>
      </c>
      <c r="J86">
        <v>51336</v>
      </c>
      <c r="K86">
        <v>48854</v>
      </c>
      <c r="L86">
        <v>34907</v>
      </c>
      <c r="M86">
        <v>60899</v>
      </c>
      <c r="N86">
        <v>43838</v>
      </c>
      <c r="O86">
        <v>30675</v>
      </c>
      <c r="P86">
        <v>50936</v>
      </c>
      <c r="Q86">
        <v>60448</v>
      </c>
      <c r="R86" s="4">
        <f t="shared" si="6"/>
        <v>39521.5</v>
      </c>
      <c r="S86" s="4">
        <f t="shared" si="7"/>
        <v>9702.0924289557242</v>
      </c>
      <c r="T86" s="4">
        <f t="shared" si="8"/>
        <v>3960.8626480435632</v>
      </c>
      <c r="U86" s="4">
        <f t="shared" si="9"/>
        <v>46950.5</v>
      </c>
      <c r="V86" s="4">
        <f t="shared" si="10"/>
        <v>12745.609577419198</v>
      </c>
      <c r="W86" s="4">
        <f t="shared" si="11"/>
        <v>5203.373320901228</v>
      </c>
    </row>
    <row r="87" spans="1:23" x14ac:dyDescent="0.25">
      <c r="A87" t="s">
        <v>965</v>
      </c>
      <c r="B87">
        <v>0.85</v>
      </c>
      <c r="C87">
        <v>219.02659</v>
      </c>
      <c r="F87">
        <v>4119</v>
      </c>
      <c r="G87">
        <v>1786</v>
      </c>
      <c r="H87">
        <v>4377</v>
      </c>
      <c r="I87">
        <v>5808</v>
      </c>
      <c r="J87">
        <v>1933</v>
      </c>
      <c r="K87">
        <v>3191</v>
      </c>
      <c r="L87">
        <v>7867</v>
      </c>
      <c r="M87">
        <v>2987</v>
      </c>
      <c r="N87">
        <v>7910</v>
      </c>
      <c r="O87">
        <v>7647</v>
      </c>
      <c r="P87">
        <v>5858</v>
      </c>
      <c r="Q87">
        <v>3590</v>
      </c>
      <c r="R87" s="4">
        <f t="shared" si="6"/>
        <v>3535.6666666666665</v>
      </c>
      <c r="S87" s="4">
        <f t="shared" si="7"/>
        <v>1546.6277724994679</v>
      </c>
      <c r="T87" s="4">
        <f t="shared" si="8"/>
        <v>631.40814410684027</v>
      </c>
      <c r="U87" s="4">
        <f t="shared" si="9"/>
        <v>5976.5</v>
      </c>
      <c r="V87" s="4">
        <f t="shared" si="10"/>
        <v>2224.8378592607596</v>
      </c>
      <c r="W87" s="4">
        <f t="shared" si="11"/>
        <v>908.28625260248589</v>
      </c>
    </row>
    <row r="88" spans="1:23" x14ac:dyDescent="0.25">
      <c r="A88" t="s">
        <v>966</v>
      </c>
      <c r="B88">
        <v>0.85</v>
      </c>
      <c r="C88">
        <v>145.04957999999999</v>
      </c>
      <c r="F88">
        <v>409</v>
      </c>
      <c r="G88">
        <v>742</v>
      </c>
      <c r="H88">
        <v>335</v>
      </c>
      <c r="I88">
        <v>522</v>
      </c>
      <c r="J88">
        <v>1223</v>
      </c>
      <c r="K88">
        <v>1172</v>
      </c>
      <c r="L88">
        <v>772</v>
      </c>
      <c r="M88">
        <v>2079</v>
      </c>
      <c r="N88">
        <v>860</v>
      </c>
      <c r="O88">
        <v>888</v>
      </c>
      <c r="P88">
        <v>1188</v>
      </c>
      <c r="Q88">
        <v>2240</v>
      </c>
      <c r="R88" s="4">
        <f t="shared" si="6"/>
        <v>733.83333333333337</v>
      </c>
      <c r="S88" s="4">
        <f t="shared" si="7"/>
        <v>384.91527206213408</v>
      </c>
      <c r="T88" s="4">
        <f t="shared" si="8"/>
        <v>157.14100179279899</v>
      </c>
      <c r="U88" s="4">
        <f t="shared" si="9"/>
        <v>1337.8333333333333</v>
      </c>
      <c r="V88" s="4">
        <f t="shared" si="10"/>
        <v>653.68567879881448</v>
      </c>
      <c r="W88" s="4">
        <f t="shared" si="11"/>
        <v>266.8660608703259</v>
      </c>
    </row>
    <row r="89" spans="1:23" x14ac:dyDescent="0.25">
      <c r="A89" t="s">
        <v>967</v>
      </c>
      <c r="B89">
        <v>0.85</v>
      </c>
      <c r="C89">
        <v>148.06049999999999</v>
      </c>
      <c r="F89">
        <v>600</v>
      </c>
      <c r="G89">
        <v>1154</v>
      </c>
      <c r="H89">
        <v>492</v>
      </c>
      <c r="I89">
        <v>331</v>
      </c>
      <c r="J89">
        <v>4127</v>
      </c>
      <c r="K89">
        <v>2167</v>
      </c>
      <c r="L89">
        <v>520</v>
      </c>
      <c r="M89">
        <v>4641</v>
      </c>
      <c r="N89">
        <v>1009</v>
      </c>
      <c r="O89">
        <v>490</v>
      </c>
      <c r="P89">
        <v>1812</v>
      </c>
      <c r="Q89">
        <v>4631</v>
      </c>
      <c r="R89" s="4">
        <f t="shared" si="6"/>
        <v>1478.5</v>
      </c>
      <c r="S89" s="4">
        <f t="shared" si="7"/>
        <v>1459.8346139203577</v>
      </c>
      <c r="T89" s="4">
        <f t="shared" si="8"/>
        <v>595.9749854929596</v>
      </c>
      <c r="U89" s="4">
        <f t="shared" si="9"/>
        <v>2183.8333333333335</v>
      </c>
      <c r="V89" s="4">
        <f t="shared" si="10"/>
        <v>1958.6831715891844</v>
      </c>
      <c r="W89" s="4">
        <f t="shared" si="11"/>
        <v>799.62905636162191</v>
      </c>
    </row>
    <row r="90" spans="1:23" x14ac:dyDescent="0.25">
      <c r="A90" t="s">
        <v>970</v>
      </c>
      <c r="B90">
        <v>0.85</v>
      </c>
      <c r="C90">
        <v>249.03728000000001</v>
      </c>
      <c r="F90">
        <v>918</v>
      </c>
      <c r="G90">
        <v>911</v>
      </c>
      <c r="H90">
        <v>607</v>
      </c>
      <c r="I90">
        <v>1070</v>
      </c>
      <c r="J90">
        <v>763</v>
      </c>
      <c r="K90">
        <v>828</v>
      </c>
      <c r="L90">
        <v>1120</v>
      </c>
      <c r="M90">
        <v>913</v>
      </c>
      <c r="N90">
        <v>1235</v>
      </c>
      <c r="O90">
        <v>1155</v>
      </c>
      <c r="P90">
        <v>1074</v>
      </c>
      <c r="Q90">
        <v>793</v>
      </c>
      <c r="R90" s="4">
        <f t="shared" si="6"/>
        <v>849.5</v>
      </c>
      <c r="S90" s="4">
        <f t="shared" si="7"/>
        <v>157.38201930334989</v>
      </c>
      <c r="T90" s="4">
        <f t="shared" si="8"/>
        <v>64.250940330343283</v>
      </c>
      <c r="U90" s="4">
        <f t="shared" si="9"/>
        <v>1048.3333333333333</v>
      </c>
      <c r="V90" s="4">
        <f t="shared" si="10"/>
        <v>164.63737931182763</v>
      </c>
      <c r="W90" s="4">
        <f t="shared" si="11"/>
        <v>67.21292865050421</v>
      </c>
    </row>
    <row r="91" spans="1:23" x14ac:dyDescent="0.25">
      <c r="A91" t="s">
        <v>971</v>
      </c>
      <c r="B91">
        <v>0.85</v>
      </c>
      <c r="C91">
        <v>203.05291</v>
      </c>
      <c r="F91">
        <v>1223</v>
      </c>
      <c r="G91">
        <v>1404</v>
      </c>
      <c r="H91">
        <v>580</v>
      </c>
      <c r="I91">
        <v>1126</v>
      </c>
      <c r="J91">
        <v>1809</v>
      </c>
      <c r="K91">
        <v>2534</v>
      </c>
      <c r="L91">
        <v>3501</v>
      </c>
      <c r="M91">
        <v>3075</v>
      </c>
      <c r="N91">
        <v>4196</v>
      </c>
      <c r="O91">
        <v>3545</v>
      </c>
      <c r="P91">
        <v>3997</v>
      </c>
      <c r="Q91">
        <v>3901</v>
      </c>
      <c r="R91" s="4">
        <f t="shared" si="6"/>
        <v>1446</v>
      </c>
      <c r="S91" s="4">
        <f t="shared" si="7"/>
        <v>666.23749519221747</v>
      </c>
      <c r="T91" s="4">
        <f t="shared" si="8"/>
        <v>271.99031845514895</v>
      </c>
      <c r="U91" s="4">
        <f t="shared" si="9"/>
        <v>3702.5</v>
      </c>
      <c r="V91" s="4">
        <f t="shared" si="10"/>
        <v>407.14604259405496</v>
      </c>
      <c r="W91" s="4">
        <f t="shared" si="11"/>
        <v>166.2166758581501</v>
      </c>
    </row>
    <row r="92" spans="1:23" x14ac:dyDescent="0.25">
      <c r="A92" t="s">
        <v>973</v>
      </c>
      <c r="B92">
        <v>0.85</v>
      </c>
      <c r="C92">
        <v>133.06074000000001</v>
      </c>
      <c r="F92">
        <v>1459</v>
      </c>
      <c r="G92">
        <v>1372</v>
      </c>
      <c r="H92">
        <v>1049</v>
      </c>
      <c r="I92">
        <v>567</v>
      </c>
      <c r="J92">
        <v>1955</v>
      </c>
      <c r="K92">
        <v>1637</v>
      </c>
      <c r="L92">
        <v>758</v>
      </c>
      <c r="M92">
        <v>2137</v>
      </c>
      <c r="N92">
        <v>1075</v>
      </c>
      <c r="O92">
        <v>549</v>
      </c>
      <c r="P92">
        <v>1555</v>
      </c>
      <c r="Q92">
        <v>1721</v>
      </c>
      <c r="R92" s="4">
        <f t="shared" si="6"/>
        <v>1339.8333333333333</v>
      </c>
      <c r="S92" s="4">
        <f t="shared" si="7"/>
        <v>482.45804653530939</v>
      </c>
      <c r="T92" s="4">
        <f t="shared" si="8"/>
        <v>196.96267271857494</v>
      </c>
      <c r="U92" s="4">
        <f t="shared" si="9"/>
        <v>1299.1666666666667</v>
      </c>
      <c r="V92" s="4">
        <f t="shared" si="10"/>
        <v>608.47692369281094</v>
      </c>
      <c r="W92" s="4">
        <f t="shared" si="11"/>
        <v>248.40966388430053</v>
      </c>
    </row>
    <row r="93" spans="1:23" x14ac:dyDescent="0.25">
      <c r="A93" t="s">
        <v>974</v>
      </c>
      <c r="B93">
        <v>0.85</v>
      </c>
      <c r="C93">
        <v>147.07649000000001</v>
      </c>
      <c r="F93">
        <v>1875</v>
      </c>
      <c r="G93">
        <v>4644</v>
      </c>
      <c r="H93">
        <v>0</v>
      </c>
      <c r="I93">
        <v>1033</v>
      </c>
      <c r="J93">
        <v>12529</v>
      </c>
      <c r="K93">
        <v>10711</v>
      </c>
      <c r="L93">
        <v>1653</v>
      </c>
      <c r="M93">
        <v>15866</v>
      </c>
      <c r="N93">
        <v>2062</v>
      </c>
      <c r="O93">
        <v>1641</v>
      </c>
      <c r="P93">
        <v>4338</v>
      </c>
      <c r="Q93">
        <v>12399</v>
      </c>
      <c r="R93" s="4">
        <f t="shared" si="6"/>
        <v>5132</v>
      </c>
      <c r="S93" s="4">
        <f t="shared" si="7"/>
        <v>5288.21837673143</v>
      </c>
      <c r="T93" s="4">
        <f t="shared" si="8"/>
        <v>2158.9061119001913</v>
      </c>
      <c r="U93" s="4">
        <f t="shared" si="9"/>
        <v>6326.5</v>
      </c>
      <c r="V93" s="4">
        <f t="shared" si="10"/>
        <v>6225.9605122422672</v>
      </c>
      <c r="W93" s="4">
        <f t="shared" si="11"/>
        <v>2541.7377356184229</v>
      </c>
    </row>
    <row r="94" spans="1:23" x14ac:dyDescent="0.25">
      <c r="A94" t="s">
        <v>704</v>
      </c>
      <c r="B94">
        <v>0.86</v>
      </c>
      <c r="C94">
        <v>139.91464999999999</v>
      </c>
      <c r="F94">
        <v>5997</v>
      </c>
      <c r="G94">
        <v>3245</v>
      </c>
      <c r="H94">
        <v>18422</v>
      </c>
      <c r="I94">
        <v>10907</v>
      </c>
      <c r="J94">
        <v>1346</v>
      </c>
      <c r="K94">
        <v>1878</v>
      </c>
      <c r="L94">
        <v>6594</v>
      </c>
      <c r="M94">
        <v>0</v>
      </c>
      <c r="N94">
        <v>5586</v>
      </c>
      <c r="O94">
        <v>6373</v>
      </c>
      <c r="P94">
        <v>3207</v>
      </c>
      <c r="Q94">
        <v>1451</v>
      </c>
      <c r="R94" s="4">
        <f t="shared" si="6"/>
        <v>6965.833333333333</v>
      </c>
      <c r="S94" s="4">
        <f t="shared" si="7"/>
        <v>6618.5853901469509</v>
      </c>
      <c r="T94" s="4">
        <f t="shared" si="8"/>
        <v>2702.0261708165926</v>
      </c>
      <c r="U94" s="4">
        <f t="shared" si="9"/>
        <v>3868.5</v>
      </c>
      <c r="V94" s="4">
        <f t="shared" si="10"/>
        <v>2753.1021593831201</v>
      </c>
      <c r="W94" s="4">
        <f t="shared" si="11"/>
        <v>1123.9492500405286</v>
      </c>
    </row>
    <row r="95" spans="1:23" x14ac:dyDescent="0.25">
      <c r="A95" t="s">
        <v>705</v>
      </c>
      <c r="B95">
        <v>0.87</v>
      </c>
      <c r="C95">
        <v>576.13562999999999</v>
      </c>
      <c r="F95">
        <v>681</v>
      </c>
      <c r="G95">
        <v>583</v>
      </c>
      <c r="H95">
        <v>601</v>
      </c>
      <c r="I95">
        <v>793</v>
      </c>
      <c r="J95">
        <v>1201</v>
      </c>
      <c r="K95">
        <v>1274</v>
      </c>
      <c r="L95">
        <v>688</v>
      </c>
      <c r="M95">
        <v>2454</v>
      </c>
      <c r="N95">
        <v>888</v>
      </c>
      <c r="O95">
        <v>441</v>
      </c>
      <c r="P95">
        <v>917</v>
      </c>
      <c r="Q95">
        <v>2113</v>
      </c>
      <c r="R95" s="4">
        <f t="shared" si="6"/>
        <v>855.5</v>
      </c>
      <c r="S95" s="4">
        <f t="shared" si="7"/>
        <v>305.90701201508932</v>
      </c>
      <c r="T95" s="4">
        <f t="shared" si="8"/>
        <v>124.88601469606863</v>
      </c>
      <c r="U95" s="4">
        <f t="shared" si="9"/>
        <v>1250.1666666666667</v>
      </c>
      <c r="V95" s="4">
        <f t="shared" si="10"/>
        <v>825.4262939031363</v>
      </c>
      <c r="W95" s="4">
        <f t="shared" si="11"/>
        <v>336.97887338987761</v>
      </c>
    </row>
    <row r="96" spans="1:23" x14ac:dyDescent="0.25">
      <c r="A96" t="s">
        <v>981</v>
      </c>
      <c r="B96">
        <v>0.87</v>
      </c>
      <c r="C96">
        <v>271.97554000000002</v>
      </c>
      <c r="F96">
        <v>2220</v>
      </c>
      <c r="G96">
        <v>1579</v>
      </c>
      <c r="H96">
        <v>5119</v>
      </c>
      <c r="I96">
        <v>2950</v>
      </c>
      <c r="J96">
        <v>1252</v>
      </c>
      <c r="K96">
        <v>1648</v>
      </c>
      <c r="L96">
        <v>2696</v>
      </c>
      <c r="M96">
        <v>1439</v>
      </c>
      <c r="N96">
        <v>2380</v>
      </c>
      <c r="O96">
        <v>1858</v>
      </c>
      <c r="P96">
        <v>1811</v>
      </c>
      <c r="Q96">
        <v>1478</v>
      </c>
      <c r="R96" s="4">
        <f t="shared" si="6"/>
        <v>2461.3333333333335</v>
      </c>
      <c r="S96" s="4">
        <f t="shared" si="7"/>
        <v>1432.6715836738954</v>
      </c>
      <c r="T96" s="4">
        <f t="shared" si="8"/>
        <v>584.88572483102314</v>
      </c>
      <c r="U96" s="4">
        <f t="shared" si="9"/>
        <v>1943.6666666666667</v>
      </c>
      <c r="V96" s="4">
        <f t="shared" si="10"/>
        <v>500.57273863711998</v>
      </c>
      <c r="W96" s="4">
        <f t="shared" si="11"/>
        <v>204.35796480141838</v>
      </c>
    </row>
    <row r="97" spans="1:23" x14ac:dyDescent="0.25">
      <c r="A97" t="s">
        <v>706</v>
      </c>
      <c r="B97">
        <v>0.88</v>
      </c>
      <c r="C97">
        <v>104.10696</v>
      </c>
      <c r="F97">
        <v>2274</v>
      </c>
      <c r="G97">
        <v>1662</v>
      </c>
      <c r="H97">
        <v>5212</v>
      </c>
      <c r="I97">
        <v>2987</v>
      </c>
      <c r="J97">
        <v>818</v>
      </c>
      <c r="K97">
        <v>1254</v>
      </c>
      <c r="L97">
        <v>3858</v>
      </c>
      <c r="M97">
        <v>813</v>
      </c>
      <c r="N97">
        <v>2016</v>
      </c>
      <c r="O97">
        <v>3230</v>
      </c>
      <c r="P97">
        <v>792</v>
      </c>
      <c r="Q97">
        <v>538</v>
      </c>
      <c r="R97" s="4">
        <f t="shared" si="6"/>
        <v>2367.8333333333335</v>
      </c>
      <c r="S97" s="4">
        <f t="shared" si="7"/>
        <v>1588.852720256559</v>
      </c>
      <c r="T97" s="4">
        <f t="shared" si="8"/>
        <v>648.6464068435987</v>
      </c>
      <c r="U97" s="4">
        <f t="shared" si="9"/>
        <v>1874.5</v>
      </c>
      <c r="V97" s="4">
        <f t="shared" si="10"/>
        <v>1405.4533432312865</v>
      </c>
      <c r="W97" s="4">
        <f t="shared" si="11"/>
        <v>573.77392470089364</v>
      </c>
    </row>
    <row r="98" spans="1:23" x14ac:dyDescent="0.25">
      <c r="A98" t="s">
        <v>707</v>
      </c>
      <c r="B98">
        <v>0.88</v>
      </c>
      <c r="C98">
        <v>104.07058000000001</v>
      </c>
      <c r="F98">
        <v>438</v>
      </c>
      <c r="G98">
        <v>473</v>
      </c>
      <c r="H98">
        <v>1102</v>
      </c>
      <c r="I98">
        <v>1097</v>
      </c>
      <c r="J98">
        <v>468</v>
      </c>
      <c r="K98">
        <v>534</v>
      </c>
      <c r="L98">
        <v>1502</v>
      </c>
      <c r="M98">
        <v>808</v>
      </c>
      <c r="N98">
        <v>914</v>
      </c>
      <c r="O98">
        <v>1191</v>
      </c>
      <c r="P98">
        <v>874</v>
      </c>
      <c r="Q98">
        <v>325</v>
      </c>
      <c r="R98" s="4">
        <f t="shared" si="6"/>
        <v>685.33333333333337</v>
      </c>
      <c r="S98" s="4">
        <f t="shared" si="7"/>
        <v>322.32757664628497</v>
      </c>
      <c r="T98" s="4">
        <f t="shared" si="8"/>
        <v>131.58968213520563</v>
      </c>
      <c r="U98" s="4">
        <f t="shared" si="9"/>
        <v>935.66666666666663</v>
      </c>
      <c r="V98" s="4">
        <f t="shared" si="10"/>
        <v>394.81979011527096</v>
      </c>
      <c r="W98" s="4">
        <f t="shared" si="11"/>
        <v>161.18450435586058</v>
      </c>
    </row>
    <row r="99" spans="1:23" x14ac:dyDescent="0.25">
      <c r="A99" t="s">
        <v>708</v>
      </c>
      <c r="B99">
        <v>0.88</v>
      </c>
      <c r="C99">
        <v>116.07064</v>
      </c>
      <c r="F99">
        <v>6576</v>
      </c>
      <c r="G99">
        <v>5735</v>
      </c>
      <c r="H99">
        <v>9561</v>
      </c>
      <c r="I99">
        <v>9874</v>
      </c>
      <c r="J99">
        <v>8996</v>
      </c>
      <c r="K99">
        <v>7042</v>
      </c>
      <c r="L99">
        <v>5340</v>
      </c>
      <c r="M99">
        <v>9827</v>
      </c>
      <c r="N99">
        <v>6379</v>
      </c>
      <c r="O99">
        <v>5090</v>
      </c>
      <c r="P99">
        <v>7277</v>
      </c>
      <c r="Q99">
        <v>9254</v>
      </c>
      <c r="R99" s="4">
        <f t="shared" si="6"/>
        <v>7964</v>
      </c>
      <c r="S99" s="4">
        <f t="shared" si="7"/>
        <v>1732.5473730896942</v>
      </c>
      <c r="T99" s="4">
        <f t="shared" si="8"/>
        <v>707.30950321152443</v>
      </c>
      <c r="U99" s="4">
        <f t="shared" si="9"/>
        <v>7194.5</v>
      </c>
      <c r="V99" s="4">
        <f t="shared" si="10"/>
        <v>1985.524288443735</v>
      </c>
      <c r="W99" s="4">
        <f t="shared" si="11"/>
        <v>810.58689643163291</v>
      </c>
    </row>
    <row r="100" spans="1:23" x14ac:dyDescent="0.25">
      <c r="A100" t="s">
        <v>709</v>
      </c>
      <c r="B100">
        <v>0.88</v>
      </c>
      <c r="C100">
        <v>311.12723999999997</v>
      </c>
      <c r="F100">
        <v>14835</v>
      </c>
      <c r="G100">
        <v>12456</v>
      </c>
      <c r="H100">
        <v>22318</v>
      </c>
      <c r="I100">
        <v>22861</v>
      </c>
      <c r="J100">
        <v>19375</v>
      </c>
      <c r="K100">
        <v>16260</v>
      </c>
      <c r="L100">
        <v>13074</v>
      </c>
      <c r="M100">
        <v>23492</v>
      </c>
      <c r="N100">
        <v>15280</v>
      </c>
      <c r="O100">
        <v>11725</v>
      </c>
      <c r="P100">
        <v>16687</v>
      </c>
      <c r="Q100">
        <v>19988</v>
      </c>
      <c r="R100" s="4">
        <f t="shared" si="6"/>
        <v>18017.5</v>
      </c>
      <c r="S100" s="4">
        <f t="shared" si="7"/>
        <v>4193.9001776389478</v>
      </c>
      <c r="T100" s="4">
        <f t="shared" si="8"/>
        <v>1712.152577897192</v>
      </c>
      <c r="U100" s="4">
        <f t="shared" si="9"/>
        <v>16707.666666666668</v>
      </c>
      <c r="V100" s="4">
        <f t="shared" si="10"/>
        <v>4401.2935674261325</v>
      </c>
      <c r="W100" s="4">
        <f t="shared" si="11"/>
        <v>1796.8205747313157</v>
      </c>
    </row>
    <row r="101" spans="1:23" x14ac:dyDescent="0.25">
      <c r="A101" t="s">
        <v>982</v>
      </c>
      <c r="B101">
        <v>0.88</v>
      </c>
      <c r="C101">
        <v>467.03181000000001</v>
      </c>
      <c r="F101">
        <v>1234</v>
      </c>
      <c r="G101">
        <v>853</v>
      </c>
      <c r="H101">
        <v>3571</v>
      </c>
      <c r="I101">
        <v>1789</v>
      </c>
      <c r="J101">
        <v>782</v>
      </c>
      <c r="K101">
        <v>899</v>
      </c>
      <c r="L101">
        <v>1769</v>
      </c>
      <c r="M101">
        <v>829</v>
      </c>
      <c r="N101">
        <v>1354</v>
      </c>
      <c r="O101">
        <v>1031</v>
      </c>
      <c r="P101">
        <v>1028</v>
      </c>
      <c r="Q101">
        <v>793</v>
      </c>
      <c r="R101" s="4">
        <f t="shared" si="6"/>
        <v>1521.3333333333333</v>
      </c>
      <c r="S101" s="4">
        <f t="shared" si="7"/>
        <v>1071.0668824432332</v>
      </c>
      <c r="T101" s="4">
        <f t="shared" si="8"/>
        <v>437.26122372990932</v>
      </c>
      <c r="U101" s="4">
        <f t="shared" si="9"/>
        <v>1134</v>
      </c>
      <c r="V101" s="4">
        <f t="shared" si="10"/>
        <v>369.53376029802746</v>
      </c>
      <c r="W101" s="4">
        <f t="shared" si="11"/>
        <v>150.86152591035267</v>
      </c>
    </row>
    <row r="102" spans="1:23" x14ac:dyDescent="0.25">
      <c r="A102" t="s">
        <v>710</v>
      </c>
      <c r="B102">
        <v>0.89</v>
      </c>
      <c r="C102">
        <v>342.13315999999998</v>
      </c>
      <c r="F102">
        <v>960</v>
      </c>
      <c r="G102">
        <v>2195</v>
      </c>
      <c r="H102">
        <v>1241</v>
      </c>
      <c r="I102">
        <v>1494</v>
      </c>
      <c r="J102">
        <v>3399</v>
      </c>
      <c r="K102">
        <v>3838</v>
      </c>
      <c r="L102">
        <v>1572</v>
      </c>
      <c r="M102">
        <v>4437</v>
      </c>
      <c r="N102">
        <v>1445</v>
      </c>
      <c r="O102">
        <v>952</v>
      </c>
      <c r="P102">
        <v>1747</v>
      </c>
      <c r="Q102">
        <v>3708</v>
      </c>
      <c r="R102" s="4">
        <f t="shared" si="6"/>
        <v>2187.8333333333335</v>
      </c>
      <c r="S102" s="4">
        <f t="shared" si="7"/>
        <v>1189.57965965574</v>
      </c>
      <c r="T102" s="4">
        <f t="shared" si="8"/>
        <v>485.64386242503991</v>
      </c>
      <c r="U102" s="4">
        <f t="shared" si="9"/>
        <v>2310.1666666666665</v>
      </c>
      <c r="V102" s="4">
        <f t="shared" si="10"/>
        <v>1409.4349813548215</v>
      </c>
      <c r="W102" s="4">
        <f t="shared" si="11"/>
        <v>575.39942165807258</v>
      </c>
    </row>
    <row r="103" spans="1:23" x14ac:dyDescent="0.25">
      <c r="A103" t="s">
        <v>711</v>
      </c>
      <c r="B103">
        <v>0.89</v>
      </c>
      <c r="C103">
        <v>328.11752000000001</v>
      </c>
      <c r="F103">
        <v>1111</v>
      </c>
      <c r="G103">
        <v>1023</v>
      </c>
      <c r="H103">
        <v>2000</v>
      </c>
      <c r="I103">
        <v>912</v>
      </c>
      <c r="J103">
        <v>939</v>
      </c>
      <c r="K103">
        <v>663</v>
      </c>
      <c r="L103">
        <v>891</v>
      </c>
      <c r="M103">
        <v>845</v>
      </c>
      <c r="N103">
        <v>724</v>
      </c>
      <c r="O103">
        <v>549</v>
      </c>
      <c r="P103">
        <v>709</v>
      </c>
      <c r="Q103">
        <v>670</v>
      </c>
      <c r="R103" s="4">
        <f t="shared" si="6"/>
        <v>1108</v>
      </c>
      <c r="S103" s="4">
        <f t="shared" si="7"/>
        <v>462.14716270902278</v>
      </c>
      <c r="T103" s="4">
        <f t="shared" si="8"/>
        <v>188.6707891186833</v>
      </c>
      <c r="U103" s="4">
        <f t="shared" si="9"/>
        <v>731.33333333333337</v>
      </c>
      <c r="V103" s="4">
        <f t="shared" si="10"/>
        <v>123.26664863890272</v>
      </c>
      <c r="W103" s="4">
        <f t="shared" si="11"/>
        <v>50.323398578041711</v>
      </c>
    </row>
    <row r="104" spans="1:23" x14ac:dyDescent="0.25">
      <c r="A104" t="s">
        <v>977</v>
      </c>
      <c r="B104">
        <v>0.89</v>
      </c>
      <c r="C104">
        <v>196.06383</v>
      </c>
      <c r="F104">
        <v>194827</v>
      </c>
      <c r="G104">
        <v>230532</v>
      </c>
      <c r="H104">
        <v>235230</v>
      </c>
      <c r="I104">
        <v>212304</v>
      </c>
      <c r="J104">
        <v>235922</v>
      </c>
      <c r="K104">
        <v>246687</v>
      </c>
      <c r="L104">
        <v>232179</v>
      </c>
      <c r="M104">
        <v>257633</v>
      </c>
      <c r="N104">
        <v>195043</v>
      </c>
      <c r="O104">
        <v>169439</v>
      </c>
      <c r="P104">
        <v>188670</v>
      </c>
      <c r="Q104">
        <v>238959</v>
      </c>
      <c r="R104" s="4">
        <f t="shared" si="6"/>
        <v>225917</v>
      </c>
      <c r="S104" s="4">
        <f t="shared" si="7"/>
        <v>18928.417725737141</v>
      </c>
      <c r="T104" s="4">
        <f t="shared" si="8"/>
        <v>7727.4941777180702</v>
      </c>
      <c r="U104" s="4">
        <f t="shared" si="9"/>
        <v>213653.83333333334</v>
      </c>
      <c r="V104" s="4">
        <f t="shared" si="10"/>
        <v>34185.397153853119</v>
      </c>
      <c r="W104" s="4">
        <f t="shared" si="11"/>
        <v>13956.129946888745</v>
      </c>
    </row>
    <row r="105" spans="1:23" x14ac:dyDescent="0.25">
      <c r="A105" t="s">
        <v>978</v>
      </c>
      <c r="B105">
        <v>0.89</v>
      </c>
      <c r="C105">
        <v>391.12036000000001</v>
      </c>
      <c r="F105">
        <v>70307</v>
      </c>
      <c r="G105">
        <v>87259</v>
      </c>
      <c r="H105">
        <v>78251</v>
      </c>
      <c r="I105">
        <v>66891</v>
      </c>
      <c r="J105">
        <v>95922</v>
      </c>
      <c r="K105">
        <v>103813</v>
      </c>
      <c r="L105">
        <v>82431</v>
      </c>
      <c r="M105">
        <v>109167</v>
      </c>
      <c r="N105">
        <v>64724</v>
      </c>
      <c r="O105">
        <v>47040</v>
      </c>
      <c r="P105">
        <v>64544</v>
      </c>
      <c r="Q105">
        <v>93244</v>
      </c>
      <c r="R105" s="4">
        <f t="shared" si="6"/>
        <v>83740.5</v>
      </c>
      <c r="S105" s="4">
        <f t="shared" si="7"/>
        <v>14547.668015871135</v>
      </c>
      <c r="T105" s="4">
        <f t="shared" si="8"/>
        <v>5939.060597715209</v>
      </c>
      <c r="U105" s="4">
        <f t="shared" si="9"/>
        <v>76858.333333333328</v>
      </c>
      <c r="V105" s="4">
        <f t="shared" si="10"/>
        <v>22500.722127671084</v>
      </c>
      <c r="W105" s="4">
        <f t="shared" si="11"/>
        <v>9185.8813428241356</v>
      </c>
    </row>
    <row r="106" spans="1:23" x14ac:dyDescent="0.25">
      <c r="A106" t="s">
        <v>979</v>
      </c>
      <c r="B106">
        <v>0.89</v>
      </c>
      <c r="C106">
        <v>586.17708000000005</v>
      </c>
      <c r="F106">
        <v>5236</v>
      </c>
      <c r="G106">
        <v>8906</v>
      </c>
      <c r="H106">
        <v>6409</v>
      </c>
      <c r="I106">
        <v>4583</v>
      </c>
      <c r="J106">
        <v>9986</v>
      </c>
      <c r="K106">
        <v>10649</v>
      </c>
      <c r="L106">
        <v>8525</v>
      </c>
      <c r="M106">
        <v>12910</v>
      </c>
      <c r="N106">
        <v>4447</v>
      </c>
      <c r="O106">
        <v>2785</v>
      </c>
      <c r="P106">
        <v>4082</v>
      </c>
      <c r="Q106">
        <v>9519</v>
      </c>
      <c r="R106" s="4">
        <f t="shared" si="6"/>
        <v>7628.166666666667</v>
      </c>
      <c r="S106" s="4">
        <f t="shared" si="7"/>
        <v>2561.2316893765515</v>
      </c>
      <c r="T106" s="4">
        <f t="shared" si="8"/>
        <v>1045.6184586698491</v>
      </c>
      <c r="U106" s="4">
        <f t="shared" si="9"/>
        <v>7044.666666666667</v>
      </c>
      <c r="V106" s="4">
        <f t="shared" si="10"/>
        <v>3908.6026488588814</v>
      </c>
      <c r="W106" s="4">
        <f t="shared" si="11"/>
        <v>1595.6803494991652</v>
      </c>
    </row>
    <row r="107" spans="1:23" x14ac:dyDescent="0.25">
      <c r="A107" t="s">
        <v>980</v>
      </c>
      <c r="B107">
        <v>0.89</v>
      </c>
      <c r="C107">
        <v>608.15900999999997</v>
      </c>
      <c r="F107">
        <v>1846</v>
      </c>
      <c r="G107">
        <v>2823</v>
      </c>
      <c r="H107">
        <v>2249</v>
      </c>
      <c r="I107">
        <v>1819</v>
      </c>
      <c r="J107">
        <v>2048</v>
      </c>
      <c r="K107">
        <v>2571</v>
      </c>
      <c r="L107">
        <v>3314</v>
      </c>
      <c r="M107">
        <v>3154</v>
      </c>
      <c r="N107">
        <v>2683</v>
      </c>
      <c r="O107">
        <v>1564</v>
      </c>
      <c r="P107">
        <v>2318</v>
      </c>
      <c r="Q107">
        <v>3550</v>
      </c>
      <c r="R107" s="4">
        <f t="shared" si="6"/>
        <v>2226</v>
      </c>
      <c r="S107" s="4">
        <f t="shared" si="7"/>
        <v>404.39980217601493</v>
      </c>
      <c r="T107" s="4">
        <f t="shared" si="8"/>
        <v>165.0955279022825</v>
      </c>
      <c r="U107" s="4">
        <f t="shared" si="9"/>
        <v>2763.8333333333335</v>
      </c>
      <c r="V107" s="4">
        <f t="shared" si="10"/>
        <v>737.27509565064463</v>
      </c>
      <c r="W107" s="4">
        <f t="shared" si="11"/>
        <v>300.9912974009568</v>
      </c>
    </row>
    <row r="108" spans="1:23" x14ac:dyDescent="0.25">
      <c r="A108" t="s">
        <v>983</v>
      </c>
      <c r="B108">
        <v>0.89</v>
      </c>
      <c r="C108">
        <v>147.07646</v>
      </c>
      <c r="F108">
        <v>2308</v>
      </c>
      <c r="G108">
        <v>4655</v>
      </c>
      <c r="H108">
        <v>2549</v>
      </c>
      <c r="I108">
        <v>2933</v>
      </c>
      <c r="J108">
        <v>6806</v>
      </c>
      <c r="K108">
        <v>8540</v>
      </c>
      <c r="L108">
        <v>3402</v>
      </c>
      <c r="M108">
        <v>8862</v>
      </c>
      <c r="N108">
        <v>3390</v>
      </c>
      <c r="O108">
        <v>2699</v>
      </c>
      <c r="P108">
        <v>3864</v>
      </c>
      <c r="Q108">
        <v>7695</v>
      </c>
      <c r="R108" s="4">
        <f t="shared" si="6"/>
        <v>4631.833333333333</v>
      </c>
      <c r="S108" s="4">
        <f t="shared" si="7"/>
        <v>2554.4367219930632</v>
      </c>
      <c r="T108" s="4">
        <f t="shared" si="8"/>
        <v>1042.8444248517822</v>
      </c>
      <c r="U108" s="4">
        <f t="shared" si="9"/>
        <v>4985.333333333333</v>
      </c>
      <c r="V108" s="4">
        <f t="shared" si="10"/>
        <v>2604.1343795331818</v>
      </c>
      <c r="W108" s="4">
        <f t="shared" si="11"/>
        <v>1063.1334085825943</v>
      </c>
    </row>
    <row r="109" spans="1:23" x14ac:dyDescent="0.25">
      <c r="A109" t="s">
        <v>984</v>
      </c>
      <c r="B109">
        <v>0.89</v>
      </c>
      <c r="C109">
        <v>413.10199</v>
      </c>
      <c r="F109">
        <v>2274</v>
      </c>
      <c r="G109">
        <v>2888</v>
      </c>
      <c r="H109">
        <v>2604</v>
      </c>
      <c r="I109">
        <v>2102</v>
      </c>
      <c r="J109">
        <v>2215</v>
      </c>
      <c r="K109">
        <v>2277</v>
      </c>
      <c r="L109">
        <v>2955</v>
      </c>
      <c r="M109">
        <v>2774</v>
      </c>
      <c r="N109">
        <v>2775</v>
      </c>
      <c r="O109">
        <v>2172</v>
      </c>
      <c r="P109">
        <v>2526</v>
      </c>
      <c r="Q109">
        <v>3152</v>
      </c>
      <c r="R109" s="4">
        <f t="shared" si="6"/>
        <v>2393.3333333333335</v>
      </c>
      <c r="S109" s="4">
        <f t="shared" si="7"/>
        <v>294.45792002706798</v>
      </c>
      <c r="T109" s="4">
        <f t="shared" si="8"/>
        <v>120.21194246459541</v>
      </c>
      <c r="U109" s="4">
        <f t="shared" si="9"/>
        <v>2725.6666666666665</v>
      </c>
      <c r="V109" s="4">
        <f t="shared" si="10"/>
        <v>342.20968230993577</v>
      </c>
      <c r="W109" s="4">
        <f t="shared" si="11"/>
        <v>139.70651778321295</v>
      </c>
    </row>
    <row r="110" spans="1:23" x14ac:dyDescent="0.25">
      <c r="A110" t="s">
        <v>712</v>
      </c>
      <c r="B110">
        <v>0.9</v>
      </c>
      <c r="C110">
        <v>213.09026</v>
      </c>
      <c r="F110">
        <v>418</v>
      </c>
      <c r="G110">
        <v>556</v>
      </c>
      <c r="H110">
        <v>828</v>
      </c>
      <c r="I110">
        <v>886</v>
      </c>
      <c r="J110">
        <v>961</v>
      </c>
      <c r="K110">
        <v>1298</v>
      </c>
      <c r="L110">
        <v>806</v>
      </c>
      <c r="M110">
        <v>1608</v>
      </c>
      <c r="N110">
        <v>940</v>
      </c>
      <c r="O110">
        <v>746</v>
      </c>
      <c r="P110">
        <v>903</v>
      </c>
      <c r="Q110">
        <v>1654</v>
      </c>
      <c r="R110" s="4">
        <f t="shared" si="6"/>
        <v>824.5</v>
      </c>
      <c r="S110" s="4">
        <f t="shared" si="7"/>
        <v>311.11525195656992</v>
      </c>
      <c r="T110" s="4">
        <f t="shared" si="8"/>
        <v>127.0122697485037</v>
      </c>
      <c r="U110" s="4">
        <f t="shared" si="9"/>
        <v>1109.5</v>
      </c>
      <c r="V110" s="4">
        <f t="shared" si="10"/>
        <v>410.02426757449371</v>
      </c>
      <c r="W110" s="4">
        <f t="shared" si="11"/>
        <v>167.39170628598461</v>
      </c>
    </row>
    <row r="111" spans="1:23" x14ac:dyDescent="0.25">
      <c r="A111" t="s">
        <v>713</v>
      </c>
      <c r="B111">
        <v>0.9</v>
      </c>
      <c r="C111">
        <v>344.16386999999997</v>
      </c>
      <c r="F111">
        <v>7552</v>
      </c>
      <c r="G111">
        <v>6611</v>
      </c>
      <c r="H111">
        <v>3132</v>
      </c>
      <c r="I111">
        <v>4021</v>
      </c>
      <c r="J111">
        <v>5547</v>
      </c>
      <c r="K111">
        <v>4616</v>
      </c>
      <c r="L111">
        <v>2003</v>
      </c>
      <c r="M111">
        <v>5993</v>
      </c>
      <c r="N111">
        <v>3512</v>
      </c>
      <c r="O111">
        <v>2283</v>
      </c>
      <c r="P111">
        <v>3397</v>
      </c>
      <c r="Q111">
        <v>5820</v>
      </c>
      <c r="R111" s="4">
        <f t="shared" si="6"/>
        <v>5246.5</v>
      </c>
      <c r="S111" s="4">
        <f t="shared" si="7"/>
        <v>1651.5436112921752</v>
      </c>
      <c r="T111" s="4">
        <f t="shared" si="8"/>
        <v>674.23985593654527</v>
      </c>
      <c r="U111" s="4">
        <f t="shared" si="9"/>
        <v>3834.6666666666665</v>
      </c>
      <c r="V111" s="4">
        <f t="shared" si="10"/>
        <v>1712.2084764031119</v>
      </c>
      <c r="W111" s="4">
        <f t="shared" si="11"/>
        <v>699.006183409306</v>
      </c>
    </row>
    <row r="112" spans="1:23" x14ac:dyDescent="0.25">
      <c r="A112" t="s">
        <v>714</v>
      </c>
      <c r="B112">
        <v>0.9</v>
      </c>
      <c r="C112">
        <v>149.10742999999999</v>
      </c>
      <c r="F112">
        <v>8622</v>
      </c>
      <c r="G112">
        <v>7372</v>
      </c>
      <c r="H112">
        <v>4229</v>
      </c>
      <c r="I112">
        <v>5168</v>
      </c>
      <c r="J112">
        <v>7026</v>
      </c>
      <c r="K112">
        <v>5948</v>
      </c>
      <c r="L112">
        <v>2346</v>
      </c>
      <c r="M112">
        <v>7095</v>
      </c>
      <c r="N112">
        <v>4359</v>
      </c>
      <c r="O112">
        <v>3175</v>
      </c>
      <c r="P112">
        <v>4166</v>
      </c>
      <c r="Q112">
        <v>6972</v>
      </c>
      <c r="R112" s="4">
        <f t="shared" si="6"/>
        <v>6394.166666666667</v>
      </c>
      <c r="S112" s="4">
        <f t="shared" si="7"/>
        <v>1594.3091816415874</v>
      </c>
      <c r="T112" s="4">
        <f t="shared" si="8"/>
        <v>650.87399787601862</v>
      </c>
      <c r="U112" s="4">
        <f t="shared" si="9"/>
        <v>4685.5</v>
      </c>
      <c r="V112" s="4">
        <f t="shared" si="10"/>
        <v>1957.8113034713024</v>
      </c>
      <c r="W112" s="4">
        <f t="shared" si="11"/>
        <v>799.2731176929866</v>
      </c>
    </row>
    <row r="113" spans="1:23" x14ac:dyDescent="0.25">
      <c r="A113" t="s">
        <v>715</v>
      </c>
      <c r="B113">
        <v>0.91</v>
      </c>
      <c r="C113">
        <v>325.14308999999997</v>
      </c>
      <c r="F113">
        <v>294</v>
      </c>
      <c r="G113">
        <v>1196</v>
      </c>
      <c r="H113">
        <v>1060</v>
      </c>
      <c r="I113">
        <v>777</v>
      </c>
      <c r="J113">
        <v>1667</v>
      </c>
      <c r="K113">
        <v>1988</v>
      </c>
      <c r="L113">
        <v>665</v>
      </c>
      <c r="M113">
        <v>1641</v>
      </c>
      <c r="N113">
        <v>706</v>
      </c>
      <c r="O113">
        <v>549</v>
      </c>
      <c r="P113">
        <v>976</v>
      </c>
      <c r="Q113">
        <v>1830</v>
      </c>
      <c r="R113" s="4">
        <f t="shared" si="6"/>
        <v>1163.6666666666667</v>
      </c>
      <c r="S113" s="4">
        <f t="shared" si="7"/>
        <v>608.35735112404666</v>
      </c>
      <c r="T113" s="4">
        <f t="shared" si="8"/>
        <v>248.36084858751613</v>
      </c>
      <c r="U113" s="4">
        <f t="shared" si="9"/>
        <v>1061.1666666666667</v>
      </c>
      <c r="V113" s="4">
        <f t="shared" si="10"/>
        <v>544.05345938305243</v>
      </c>
      <c r="W113" s="4">
        <f t="shared" si="11"/>
        <v>222.10889471408191</v>
      </c>
    </row>
    <row r="114" spans="1:23" x14ac:dyDescent="0.25">
      <c r="A114" t="s">
        <v>716</v>
      </c>
      <c r="B114">
        <v>0.92</v>
      </c>
      <c r="C114">
        <v>313.14262000000002</v>
      </c>
      <c r="F114">
        <v>1005</v>
      </c>
      <c r="G114">
        <v>2410</v>
      </c>
      <c r="H114">
        <v>5099</v>
      </c>
      <c r="I114">
        <v>2805</v>
      </c>
      <c r="J114">
        <v>2781</v>
      </c>
      <c r="K114">
        <v>3576</v>
      </c>
      <c r="L114">
        <v>2941</v>
      </c>
      <c r="M114">
        <v>2856</v>
      </c>
      <c r="N114">
        <v>1798</v>
      </c>
      <c r="O114">
        <v>1528</v>
      </c>
      <c r="P114">
        <v>1761</v>
      </c>
      <c r="Q114">
        <v>2059</v>
      </c>
      <c r="R114" s="4">
        <f t="shared" si="6"/>
        <v>2946</v>
      </c>
      <c r="S114" s="4">
        <f t="shared" si="7"/>
        <v>1351.6058597091092</v>
      </c>
      <c r="T114" s="4">
        <f t="shared" si="8"/>
        <v>551.7907816071837</v>
      </c>
      <c r="U114" s="4">
        <f t="shared" si="9"/>
        <v>2157.1666666666665</v>
      </c>
      <c r="V114" s="4">
        <f t="shared" si="10"/>
        <v>599.03235861401208</v>
      </c>
      <c r="W114" s="4">
        <f t="shared" si="11"/>
        <v>244.55393633670619</v>
      </c>
    </row>
    <row r="115" spans="1:23" x14ac:dyDescent="0.25">
      <c r="A115" t="s">
        <v>717</v>
      </c>
      <c r="B115">
        <v>0.92</v>
      </c>
      <c r="C115">
        <v>407.11547000000002</v>
      </c>
      <c r="F115">
        <v>937</v>
      </c>
      <c r="G115">
        <v>1498</v>
      </c>
      <c r="H115">
        <v>1803</v>
      </c>
      <c r="I115">
        <v>1113</v>
      </c>
      <c r="J115">
        <v>1720</v>
      </c>
      <c r="K115">
        <v>1630</v>
      </c>
      <c r="L115">
        <v>1506</v>
      </c>
      <c r="M115">
        <v>1833</v>
      </c>
      <c r="N115">
        <v>1498</v>
      </c>
      <c r="O115">
        <v>929</v>
      </c>
      <c r="P115">
        <v>1077</v>
      </c>
      <c r="Q115">
        <v>1727</v>
      </c>
      <c r="R115" s="4">
        <f t="shared" si="6"/>
        <v>1450.1666666666667</v>
      </c>
      <c r="S115" s="4">
        <f t="shared" si="7"/>
        <v>348.98447912001302</v>
      </c>
      <c r="T115" s="4">
        <f t="shared" si="8"/>
        <v>142.47231699916702</v>
      </c>
      <c r="U115" s="4">
        <f t="shared" si="9"/>
        <v>1428.3333333333333</v>
      </c>
      <c r="V115" s="4">
        <f t="shared" si="10"/>
        <v>356.82245818707486</v>
      </c>
      <c r="W115" s="4">
        <f t="shared" si="11"/>
        <v>145.67215855398658</v>
      </c>
    </row>
    <row r="116" spans="1:23" x14ac:dyDescent="0.25">
      <c r="A116" t="s">
        <v>718</v>
      </c>
      <c r="B116">
        <v>0.93</v>
      </c>
      <c r="C116">
        <v>118.08626</v>
      </c>
      <c r="F116">
        <v>1650</v>
      </c>
      <c r="G116">
        <v>2679</v>
      </c>
      <c r="H116">
        <v>4633</v>
      </c>
      <c r="I116">
        <v>2778</v>
      </c>
      <c r="J116">
        <v>3147</v>
      </c>
      <c r="K116">
        <v>4171</v>
      </c>
      <c r="L116">
        <v>3072</v>
      </c>
      <c r="M116">
        <v>4141</v>
      </c>
      <c r="N116">
        <v>2625</v>
      </c>
      <c r="O116">
        <v>2343</v>
      </c>
      <c r="P116">
        <v>2074</v>
      </c>
      <c r="Q116">
        <v>3276</v>
      </c>
      <c r="R116" s="4">
        <f t="shared" si="6"/>
        <v>3176.3333333333335</v>
      </c>
      <c r="S116" s="4">
        <f t="shared" si="7"/>
        <v>1081.4622816662018</v>
      </c>
      <c r="T116" s="4">
        <f t="shared" si="8"/>
        <v>441.50512769137561</v>
      </c>
      <c r="U116" s="4">
        <f t="shared" si="9"/>
        <v>2921.8333333333335</v>
      </c>
      <c r="V116" s="4">
        <f t="shared" si="10"/>
        <v>745.16183924478264</v>
      </c>
      <c r="W116" s="4">
        <f t="shared" si="11"/>
        <v>304.21104699059043</v>
      </c>
    </row>
    <row r="117" spans="1:23" x14ac:dyDescent="0.25">
      <c r="A117" t="s">
        <v>719</v>
      </c>
      <c r="B117">
        <v>0.93</v>
      </c>
      <c r="C117">
        <v>358.17968000000002</v>
      </c>
      <c r="F117">
        <v>7174</v>
      </c>
      <c r="G117">
        <v>10234</v>
      </c>
      <c r="H117">
        <v>8013</v>
      </c>
      <c r="I117">
        <v>7572</v>
      </c>
      <c r="J117">
        <v>12940</v>
      </c>
      <c r="K117">
        <v>9852</v>
      </c>
      <c r="L117">
        <v>5142</v>
      </c>
      <c r="M117">
        <v>11215</v>
      </c>
      <c r="N117">
        <v>7285</v>
      </c>
      <c r="O117">
        <v>4318</v>
      </c>
      <c r="P117">
        <v>8460</v>
      </c>
      <c r="Q117">
        <v>11547</v>
      </c>
      <c r="R117" s="4">
        <f t="shared" si="6"/>
        <v>9297.5</v>
      </c>
      <c r="S117" s="4">
        <f t="shared" si="7"/>
        <v>2172.0428863169345</v>
      </c>
      <c r="T117" s="4">
        <f t="shared" si="8"/>
        <v>886.73279515308332</v>
      </c>
      <c r="U117" s="4">
        <f t="shared" si="9"/>
        <v>7994.5</v>
      </c>
      <c r="V117" s="4">
        <f t="shared" si="10"/>
        <v>3012.1542291190867</v>
      </c>
      <c r="W117" s="4">
        <f t="shared" si="11"/>
        <v>1229.7068146513625</v>
      </c>
    </row>
    <row r="118" spans="1:23" x14ac:dyDescent="0.25">
      <c r="A118" t="s">
        <v>985</v>
      </c>
      <c r="B118">
        <v>0.93</v>
      </c>
      <c r="C118">
        <v>212.05867000000001</v>
      </c>
      <c r="F118">
        <v>4746</v>
      </c>
      <c r="G118">
        <v>7333</v>
      </c>
      <c r="H118">
        <v>8165</v>
      </c>
      <c r="I118">
        <v>6853</v>
      </c>
      <c r="J118">
        <v>7626</v>
      </c>
      <c r="K118">
        <v>7929</v>
      </c>
      <c r="L118">
        <v>6167</v>
      </c>
      <c r="M118">
        <v>7710</v>
      </c>
      <c r="N118">
        <v>7549</v>
      </c>
      <c r="O118">
        <v>5661</v>
      </c>
      <c r="P118">
        <v>6540</v>
      </c>
      <c r="Q118">
        <v>8237</v>
      </c>
      <c r="R118" s="4">
        <f t="shared" si="6"/>
        <v>7108.666666666667</v>
      </c>
      <c r="S118" s="4">
        <f t="shared" si="7"/>
        <v>1245.3357244802153</v>
      </c>
      <c r="T118" s="4">
        <f t="shared" si="8"/>
        <v>508.40618057262424</v>
      </c>
      <c r="U118" s="4">
        <f t="shared" si="9"/>
        <v>6977.333333333333</v>
      </c>
      <c r="V118" s="4">
        <f t="shared" si="10"/>
        <v>1003.0949439941678</v>
      </c>
      <c r="W118" s="4">
        <f t="shared" si="11"/>
        <v>409.51179605856345</v>
      </c>
    </row>
    <row r="119" spans="1:23" x14ac:dyDescent="0.25">
      <c r="A119" t="s">
        <v>987</v>
      </c>
      <c r="B119">
        <v>0.93</v>
      </c>
      <c r="C119">
        <v>308.09095000000002</v>
      </c>
      <c r="F119">
        <v>2763</v>
      </c>
      <c r="G119">
        <v>4529</v>
      </c>
      <c r="H119">
        <v>1294</v>
      </c>
      <c r="I119">
        <v>1674</v>
      </c>
      <c r="J119">
        <v>13936</v>
      </c>
      <c r="K119">
        <v>10116</v>
      </c>
      <c r="L119">
        <v>1601</v>
      </c>
      <c r="M119">
        <v>20074</v>
      </c>
      <c r="N119">
        <v>2152</v>
      </c>
      <c r="O119">
        <v>1616</v>
      </c>
      <c r="P119">
        <v>4912</v>
      </c>
      <c r="Q119">
        <v>15796</v>
      </c>
      <c r="R119" s="4">
        <f t="shared" si="6"/>
        <v>5718.666666666667</v>
      </c>
      <c r="S119" s="4">
        <f t="shared" si="7"/>
        <v>5156.5372748256814</v>
      </c>
      <c r="T119" s="4">
        <f t="shared" si="8"/>
        <v>2105.1475271607715</v>
      </c>
      <c r="U119" s="4">
        <f t="shared" si="9"/>
        <v>7691.833333333333</v>
      </c>
      <c r="V119" s="4">
        <f t="shared" si="10"/>
        <v>8141.5821169270694</v>
      </c>
      <c r="W119" s="4">
        <f t="shared" si="11"/>
        <v>3323.7869809066351</v>
      </c>
    </row>
    <row r="120" spans="1:23" x14ac:dyDescent="0.25">
      <c r="A120" t="s">
        <v>989</v>
      </c>
      <c r="B120">
        <v>0.93</v>
      </c>
      <c r="C120">
        <v>250.01482999999999</v>
      </c>
      <c r="F120">
        <v>921</v>
      </c>
      <c r="G120">
        <v>1138</v>
      </c>
      <c r="H120">
        <v>1487</v>
      </c>
      <c r="I120">
        <v>1182</v>
      </c>
      <c r="J120">
        <v>1179</v>
      </c>
      <c r="K120">
        <v>1429</v>
      </c>
      <c r="L120">
        <v>1210</v>
      </c>
      <c r="M120">
        <v>1086</v>
      </c>
      <c r="N120">
        <v>1212</v>
      </c>
      <c r="O120">
        <v>959</v>
      </c>
      <c r="P120">
        <v>1132</v>
      </c>
      <c r="Q120">
        <v>1222</v>
      </c>
      <c r="R120" s="4">
        <f t="shared" si="6"/>
        <v>1222.6666666666667</v>
      </c>
      <c r="S120" s="4">
        <f t="shared" si="7"/>
        <v>206.96730820752052</v>
      </c>
      <c r="T120" s="4">
        <f t="shared" si="8"/>
        <v>84.494049757627707</v>
      </c>
      <c r="U120" s="4">
        <f t="shared" si="9"/>
        <v>1136.8333333333333</v>
      </c>
      <c r="V120" s="4">
        <f t="shared" si="10"/>
        <v>102.45860952924681</v>
      </c>
      <c r="W120" s="4">
        <f t="shared" si="11"/>
        <v>41.828552183619479</v>
      </c>
    </row>
    <row r="121" spans="1:23" x14ac:dyDescent="0.25">
      <c r="A121" t="s">
        <v>991</v>
      </c>
      <c r="B121">
        <v>0.93</v>
      </c>
      <c r="C121">
        <v>163.12304</v>
      </c>
      <c r="F121">
        <v>110361</v>
      </c>
      <c r="G121">
        <v>64858</v>
      </c>
      <c r="H121">
        <v>62843</v>
      </c>
      <c r="I121">
        <v>47820</v>
      </c>
      <c r="J121">
        <v>80368</v>
      </c>
      <c r="K121">
        <v>65986</v>
      </c>
      <c r="L121">
        <v>38692</v>
      </c>
      <c r="M121">
        <v>90126</v>
      </c>
      <c r="N121">
        <v>49366</v>
      </c>
      <c r="O121">
        <v>38867</v>
      </c>
      <c r="P121">
        <v>53296</v>
      </c>
      <c r="Q121">
        <v>82517</v>
      </c>
      <c r="R121" s="4">
        <f t="shared" si="6"/>
        <v>72039.333333333328</v>
      </c>
      <c r="S121" s="4">
        <f t="shared" si="7"/>
        <v>21434.924172169736</v>
      </c>
      <c r="T121" s="4">
        <f t="shared" si="8"/>
        <v>8750.7711495108306</v>
      </c>
      <c r="U121" s="4">
        <f t="shared" si="9"/>
        <v>58810.666666666664</v>
      </c>
      <c r="V121" s="4">
        <f t="shared" si="10"/>
        <v>22202.541329016065</v>
      </c>
      <c r="W121" s="4">
        <f t="shared" si="11"/>
        <v>9064.1495415240752</v>
      </c>
    </row>
    <row r="122" spans="1:23" x14ac:dyDescent="0.25">
      <c r="A122" t="s">
        <v>993</v>
      </c>
      <c r="B122">
        <v>0.93</v>
      </c>
      <c r="C122">
        <v>132.08083999999999</v>
      </c>
      <c r="F122">
        <v>2966</v>
      </c>
      <c r="G122">
        <v>1577</v>
      </c>
      <c r="H122">
        <v>1191</v>
      </c>
      <c r="I122">
        <v>1165</v>
      </c>
      <c r="J122">
        <v>1656</v>
      </c>
      <c r="K122">
        <v>1327</v>
      </c>
      <c r="L122">
        <v>1086</v>
      </c>
      <c r="M122">
        <v>2202</v>
      </c>
      <c r="N122">
        <v>1037</v>
      </c>
      <c r="O122">
        <v>1051</v>
      </c>
      <c r="P122">
        <v>1102</v>
      </c>
      <c r="Q122">
        <v>1704</v>
      </c>
      <c r="R122" s="4">
        <f t="shared" si="6"/>
        <v>1647</v>
      </c>
      <c r="S122" s="4">
        <f t="shared" si="7"/>
        <v>676.37297403134016</v>
      </c>
      <c r="T122" s="4">
        <f t="shared" si="8"/>
        <v>276.12811036425347</v>
      </c>
      <c r="U122" s="4">
        <f t="shared" si="9"/>
        <v>1363.6666666666667</v>
      </c>
      <c r="V122" s="4">
        <f t="shared" si="10"/>
        <v>483.4603051613098</v>
      </c>
      <c r="W122" s="4">
        <f t="shared" si="11"/>
        <v>197.37184308924228</v>
      </c>
    </row>
    <row r="123" spans="1:23" x14ac:dyDescent="0.25">
      <c r="A123" t="s">
        <v>986</v>
      </c>
      <c r="B123">
        <v>0.94</v>
      </c>
      <c r="C123">
        <v>182.08127999999999</v>
      </c>
      <c r="F123">
        <v>326</v>
      </c>
      <c r="G123">
        <v>363</v>
      </c>
      <c r="H123">
        <v>572</v>
      </c>
      <c r="I123">
        <v>296</v>
      </c>
      <c r="J123">
        <v>435</v>
      </c>
      <c r="K123">
        <v>442</v>
      </c>
      <c r="L123">
        <v>1150</v>
      </c>
      <c r="M123">
        <v>1840</v>
      </c>
      <c r="N123">
        <v>885</v>
      </c>
      <c r="O123">
        <v>942</v>
      </c>
      <c r="P123">
        <v>1035</v>
      </c>
      <c r="Q123">
        <v>1501</v>
      </c>
      <c r="R123" s="4">
        <f t="shared" si="6"/>
        <v>405.66666666666669</v>
      </c>
      <c r="S123" s="4">
        <f t="shared" si="7"/>
        <v>100.0413247946401</v>
      </c>
      <c r="T123" s="4">
        <f t="shared" si="8"/>
        <v>40.841699823151899</v>
      </c>
      <c r="U123" s="4">
        <f t="shared" si="9"/>
        <v>1225.5</v>
      </c>
      <c r="V123" s="4">
        <f t="shared" si="10"/>
        <v>371.97136986601538</v>
      </c>
      <c r="W123" s="4">
        <f t="shared" si="11"/>
        <v>151.85667584930209</v>
      </c>
    </row>
    <row r="124" spans="1:23" x14ac:dyDescent="0.25">
      <c r="A124" t="s">
        <v>988</v>
      </c>
      <c r="B124">
        <v>0.94</v>
      </c>
      <c r="C124">
        <v>152.05667</v>
      </c>
      <c r="F124">
        <v>829</v>
      </c>
      <c r="G124">
        <v>547</v>
      </c>
      <c r="H124">
        <v>3268</v>
      </c>
      <c r="I124">
        <v>1459</v>
      </c>
      <c r="J124">
        <v>598</v>
      </c>
      <c r="K124">
        <v>940</v>
      </c>
      <c r="L124">
        <v>1934</v>
      </c>
      <c r="M124">
        <v>429</v>
      </c>
      <c r="N124">
        <v>1253</v>
      </c>
      <c r="O124">
        <v>1890</v>
      </c>
      <c r="P124">
        <v>880</v>
      </c>
      <c r="Q124">
        <v>362</v>
      </c>
      <c r="R124" s="4">
        <f t="shared" si="6"/>
        <v>1273.5</v>
      </c>
      <c r="S124" s="4">
        <f t="shared" si="7"/>
        <v>1030.0820841078637</v>
      </c>
      <c r="T124" s="4">
        <f t="shared" si="8"/>
        <v>420.52924987448853</v>
      </c>
      <c r="U124" s="4">
        <f t="shared" si="9"/>
        <v>1124.6666666666667</v>
      </c>
      <c r="V124" s="4">
        <f t="shared" si="10"/>
        <v>690.31867037381119</v>
      </c>
      <c r="W124" s="4">
        <f t="shared" si="11"/>
        <v>281.82141705539539</v>
      </c>
    </row>
    <row r="125" spans="1:23" x14ac:dyDescent="0.25">
      <c r="A125" t="s">
        <v>990</v>
      </c>
      <c r="B125">
        <v>0.94</v>
      </c>
      <c r="C125">
        <v>161.10737</v>
      </c>
      <c r="F125">
        <v>4241</v>
      </c>
      <c r="G125">
        <v>2501</v>
      </c>
      <c r="H125">
        <v>3120</v>
      </c>
      <c r="I125">
        <v>2640</v>
      </c>
      <c r="J125">
        <v>3213</v>
      </c>
      <c r="K125">
        <v>3020</v>
      </c>
      <c r="L125">
        <v>1472</v>
      </c>
      <c r="M125">
        <v>3922</v>
      </c>
      <c r="N125">
        <v>2685</v>
      </c>
      <c r="O125">
        <v>1586</v>
      </c>
      <c r="P125">
        <v>1919</v>
      </c>
      <c r="Q125">
        <v>3898</v>
      </c>
      <c r="R125" s="4">
        <f t="shared" si="6"/>
        <v>3122.5</v>
      </c>
      <c r="S125" s="4">
        <f t="shared" si="7"/>
        <v>614.62403142083531</v>
      </c>
      <c r="T125" s="4">
        <f t="shared" si="8"/>
        <v>250.91921010556368</v>
      </c>
      <c r="U125" s="4">
        <f t="shared" si="9"/>
        <v>2580.3333333333335</v>
      </c>
      <c r="V125" s="4">
        <f t="shared" si="10"/>
        <v>1113.7085196166308</v>
      </c>
      <c r="W125" s="4">
        <f t="shared" si="11"/>
        <v>454.66959920852923</v>
      </c>
    </row>
    <row r="126" spans="1:23" x14ac:dyDescent="0.25">
      <c r="A126" t="s">
        <v>992</v>
      </c>
      <c r="B126">
        <v>0.94</v>
      </c>
      <c r="C126">
        <v>268.10397999999998</v>
      </c>
      <c r="F126">
        <v>1260</v>
      </c>
      <c r="G126">
        <v>775</v>
      </c>
      <c r="H126">
        <v>5302</v>
      </c>
      <c r="I126">
        <v>3574</v>
      </c>
      <c r="J126">
        <v>880</v>
      </c>
      <c r="K126">
        <v>1112</v>
      </c>
      <c r="L126">
        <v>4551</v>
      </c>
      <c r="M126">
        <v>813</v>
      </c>
      <c r="N126">
        <v>1952</v>
      </c>
      <c r="O126">
        <v>4479</v>
      </c>
      <c r="P126">
        <v>1213</v>
      </c>
      <c r="Q126">
        <v>492</v>
      </c>
      <c r="R126" s="4">
        <f t="shared" si="6"/>
        <v>2150.5</v>
      </c>
      <c r="S126" s="4">
        <f t="shared" si="7"/>
        <v>1862.0390704816052</v>
      </c>
      <c r="T126" s="4">
        <f t="shared" si="8"/>
        <v>760.17426730103591</v>
      </c>
      <c r="U126" s="4">
        <f t="shared" si="9"/>
        <v>2250</v>
      </c>
      <c r="V126" s="4">
        <f t="shared" si="10"/>
        <v>1821.1396431904941</v>
      </c>
      <c r="W126" s="4">
        <f t="shared" si="11"/>
        <v>743.47714602848873</v>
      </c>
    </row>
    <row r="127" spans="1:23" x14ac:dyDescent="0.25">
      <c r="A127" t="s">
        <v>720</v>
      </c>
      <c r="B127">
        <v>0.96</v>
      </c>
      <c r="C127">
        <v>333.14780999999999</v>
      </c>
      <c r="F127">
        <v>1656</v>
      </c>
      <c r="G127">
        <v>14955</v>
      </c>
      <c r="H127">
        <v>6775</v>
      </c>
      <c r="I127">
        <v>8240</v>
      </c>
      <c r="J127">
        <v>21589</v>
      </c>
      <c r="K127">
        <v>21971</v>
      </c>
      <c r="L127">
        <v>1089</v>
      </c>
      <c r="M127">
        <v>1757</v>
      </c>
      <c r="N127">
        <v>1098</v>
      </c>
      <c r="O127">
        <v>644</v>
      </c>
      <c r="P127">
        <v>1637</v>
      </c>
      <c r="Q127">
        <v>2210</v>
      </c>
      <c r="R127" s="4">
        <f t="shared" si="6"/>
        <v>12531</v>
      </c>
      <c r="S127" s="4">
        <f t="shared" si="7"/>
        <v>8328.8244308545727</v>
      </c>
      <c r="T127" s="4">
        <f t="shared" si="8"/>
        <v>3400.2283354700367</v>
      </c>
      <c r="U127" s="4">
        <f t="shared" si="9"/>
        <v>1405.8333333333333</v>
      </c>
      <c r="V127" s="4">
        <f t="shared" si="10"/>
        <v>565.50417033534495</v>
      </c>
      <c r="W127" s="4">
        <f t="shared" si="11"/>
        <v>230.86611078958978</v>
      </c>
    </row>
    <row r="128" spans="1:23" x14ac:dyDescent="0.25">
      <c r="A128" t="s">
        <v>994</v>
      </c>
      <c r="B128">
        <v>0.96</v>
      </c>
      <c r="C128">
        <v>138.09142</v>
      </c>
      <c r="F128">
        <v>1427</v>
      </c>
      <c r="G128">
        <v>9019</v>
      </c>
      <c r="H128">
        <v>5489</v>
      </c>
      <c r="I128">
        <v>5443</v>
      </c>
      <c r="J128">
        <v>20623</v>
      </c>
      <c r="K128">
        <v>21274</v>
      </c>
      <c r="L128">
        <v>812</v>
      </c>
      <c r="M128">
        <v>1953</v>
      </c>
      <c r="N128">
        <v>923</v>
      </c>
      <c r="O128">
        <v>803</v>
      </c>
      <c r="P128">
        <v>1235</v>
      </c>
      <c r="Q128">
        <v>2263</v>
      </c>
      <c r="R128" s="4">
        <f t="shared" si="6"/>
        <v>10545.833333333334</v>
      </c>
      <c r="S128" s="4">
        <f t="shared" si="7"/>
        <v>8411.155221886389</v>
      </c>
      <c r="T128" s="4">
        <f t="shared" si="8"/>
        <v>3433.8397401613129</v>
      </c>
      <c r="U128" s="4">
        <f t="shared" si="9"/>
        <v>1331.5</v>
      </c>
      <c r="V128" s="4">
        <f t="shared" si="10"/>
        <v>629.17906831044525</v>
      </c>
      <c r="W128" s="4">
        <f t="shared" si="11"/>
        <v>256.86127903338536</v>
      </c>
    </row>
    <row r="129" spans="1:23" x14ac:dyDescent="0.25">
      <c r="A129" t="s">
        <v>995</v>
      </c>
      <c r="B129">
        <v>0.99</v>
      </c>
      <c r="C129">
        <v>261.05799999999999</v>
      </c>
      <c r="F129">
        <v>464</v>
      </c>
      <c r="G129">
        <v>524</v>
      </c>
      <c r="H129">
        <v>680</v>
      </c>
      <c r="I129">
        <v>504</v>
      </c>
      <c r="J129">
        <v>1131</v>
      </c>
      <c r="K129">
        <v>995</v>
      </c>
      <c r="L129">
        <v>1033</v>
      </c>
      <c r="M129">
        <v>3894</v>
      </c>
      <c r="N129">
        <v>1093</v>
      </c>
      <c r="O129">
        <v>520</v>
      </c>
      <c r="P129">
        <v>813</v>
      </c>
      <c r="Q129">
        <v>3645</v>
      </c>
      <c r="R129" s="4">
        <f t="shared" si="6"/>
        <v>716.33333333333337</v>
      </c>
      <c r="S129" s="4">
        <f t="shared" si="7"/>
        <v>281.66410255243159</v>
      </c>
      <c r="T129" s="4">
        <f t="shared" si="8"/>
        <v>114.9888883520684</v>
      </c>
      <c r="U129" s="4">
        <f t="shared" si="9"/>
        <v>1833</v>
      </c>
      <c r="V129" s="4">
        <f t="shared" si="10"/>
        <v>1515.4559709869502</v>
      </c>
      <c r="W129" s="4">
        <f t="shared" si="11"/>
        <v>618.68230942867604</v>
      </c>
    </row>
    <row r="130" spans="1:23" x14ac:dyDescent="0.25">
      <c r="A130" t="s">
        <v>1003</v>
      </c>
      <c r="B130">
        <v>1.21</v>
      </c>
      <c r="C130">
        <v>308.09093000000001</v>
      </c>
      <c r="F130">
        <v>6977</v>
      </c>
      <c r="G130">
        <v>10916</v>
      </c>
      <c r="H130">
        <v>3433</v>
      </c>
      <c r="I130">
        <v>4837</v>
      </c>
      <c r="J130">
        <v>24075</v>
      </c>
      <c r="K130">
        <v>18905</v>
      </c>
      <c r="L130">
        <v>4099</v>
      </c>
      <c r="M130">
        <v>27365</v>
      </c>
      <c r="N130">
        <v>6173</v>
      </c>
      <c r="O130">
        <v>4120</v>
      </c>
      <c r="P130">
        <v>11190</v>
      </c>
      <c r="Q130">
        <v>22499</v>
      </c>
      <c r="R130" s="4">
        <f t="shared" si="6"/>
        <v>11523.833333333334</v>
      </c>
      <c r="S130" s="4">
        <f t="shared" si="7"/>
        <v>8285.31091550985</v>
      </c>
      <c r="T130" s="4">
        <f t="shared" si="8"/>
        <v>3382.4640172184804</v>
      </c>
      <c r="U130" s="4">
        <f t="shared" si="9"/>
        <v>12574.333333333334</v>
      </c>
      <c r="V130" s="4">
        <f t="shared" si="10"/>
        <v>10034.573267791046</v>
      </c>
      <c r="W130" s="4">
        <f t="shared" si="11"/>
        <v>4096.5973821100742</v>
      </c>
    </row>
    <row r="131" spans="1:23" x14ac:dyDescent="0.25">
      <c r="A131" t="s">
        <v>721</v>
      </c>
      <c r="B131">
        <v>1.22</v>
      </c>
      <c r="C131">
        <v>139.00259</v>
      </c>
      <c r="F131">
        <v>187</v>
      </c>
      <c r="G131">
        <v>1385</v>
      </c>
      <c r="H131">
        <v>425</v>
      </c>
      <c r="I131">
        <v>331</v>
      </c>
      <c r="J131">
        <v>2820</v>
      </c>
      <c r="K131">
        <v>2572</v>
      </c>
      <c r="L131">
        <v>453</v>
      </c>
      <c r="M131">
        <v>2904</v>
      </c>
      <c r="N131">
        <v>684</v>
      </c>
      <c r="O131">
        <v>328</v>
      </c>
      <c r="P131">
        <v>823</v>
      </c>
      <c r="Q131">
        <v>2622</v>
      </c>
      <c r="R131" s="4">
        <f t="shared" ref="R131:R194" si="12">AVERAGE(F131:K131)</f>
        <v>1286.6666666666667</v>
      </c>
      <c r="S131" s="4">
        <f t="shared" ref="S131:S194" si="13">STDEV(F131:K131)</f>
        <v>1172.8509993458958</v>
      </c>
      <c r="T131" s="4">
        <f t="shared" ref="T131:T194" si="14">(S131/(6^0.5))</f>
        <v>478.81441545179536</v>
      </c>
      <c r="U131" s="4">
        <f t="shared" ref="U131:U194" si="15">AVERAGE(L131:Q131)</f>
        <v>1302.3333333333333</v>
      </c>
      <c r="V131" s="4">
        <f t="shared" ref="V131:V194" si="16">STDEV(L131:Q131)</f>
        <v>1148.0109174858342</v>
      </c>
      <c r="W131" s="4">
        <f t="shared" ref="W131:W194" si="17">(V131/(6^0.5))</f>
        <v>468.67349449744273</v>
      </c>
    </row>
    <row r="132" spans="1:23" x14ac:dyDescent="0.25">
      <c r="A132" t="s">
        <v>722</v>
      </c>
      <c r="B132">
        <v>1.22</v>
      </c>
      <c r="C132">
        <v>165.0547</v>
      </c>
      <c r="F132">
        <v>1276</v>
      </c>
      <c r="G132">
        <v>883</v>
      </c>
      <c r="H132">
        <v>1616</v>
      </c>
      <c r="I132">
        <v>1412</v>
      </c>
      <c r="J132">
        <v>807</v>
      </c>
      <c r="K132">
        <v>764</v>
      </c>
      <c r="L132">
        <v>4966</v>
      </c>
      <c r="M132">
        <v>3941</v>
      </c>
      <c r="N132">
        <v>4104</v>
      </c>
      <c r="O132">
        <v>4332</v>
      </c>
      <c r="P132">
        <v>3505</v>
      </c>
      <c r="Q132">
        <v>3557</v>
      </c>
      <c r="R132" s="4">
        <f t="shared" si="12"/>
        <v>1126.3333333333333</v>
      </c>
      <c r="S132" s="4">
        <f t="shared" si="13"/>
        <v>356.72099274736638</v>
      </c>
      <c r="T132" s="4">
        <f t="shared" si="14"/>
        <v>145.63073546168442</v>
      </c>
      <c r="U132" s="4">
        <f t="shared" si="15"/>
        <v>4067.5</v>
      </c>
      <c r="V132" s="4">
        <f t="shared" si="16"/>
        <v>542.51516107847158</v>
      </c>
      <c r="W132" s="4">
        <f t="shared" si="17"/>
        <v>221.48088706101331</v>
      </c>
    </row>
    <row r="133" spans="1:23" x14ac:dyDescent="0.25">
      <c r="A133" t="s">
        <v>723</v>
      </c>
      <c r="B133">
        <v>1.22</v>
      </c>
      <c r="C133">
        <v>144.08073999999999</v>
      </c>
      <c r="F133">
        <v>3491</v>
      </c>
      <c r="G133">
        <v>856</v>
      </c>
      <c r="H133">
        <v>1973</v>
      </c>
      <c r="I133">
        <v>1492</v>
      </c>
      <c r="J133">
        <v>893</v>
      </c>
      <c r="K133">
        <v>728</v>
      </c>
      <c r="L133">
        <v>522</v>
      </c>
      <c r="M133">
        <v>1042</v>
      </c>
      <c r="N133">
        <v>1412</v>
      </c>
      <c r="O133">
        <v>661</v>
      </c>
      <c r="P133">
        <v>843</v>
      </c>
      <c r="Q133">
        <v>875</v>
      </c>
      <c r="R133" s="4">
        <f t="shared" si="12"/>
        <v>1572.1666666666667</v>
      </c>
      <c r="S133" s="4">
        <f t="shared" si="13"/>
        <v>1052.2162166905939</v>
      </c>
      <c r="T133" s="4">
        <f t="shared" si="14"/>
        <v>429.56547166228864</v>
      </c>
      <c r="U133" s="4">
        <f t="shared" si="15"/>
        <v>892.5</v>
      </c>
      <c r="V133" s="4">
        <f t="shared" si="16"/>
        <v>311.72086872713544</v>
      </c>
      <c r="W133" s="4">
        <f t="shared" si="17"/>
        <v>127.25951175976331</v>
      </c>
    </row>
    <row r="134" spans="1:23" x14ac:dyDescent="0.25">
      <c r="A134" t="s">
        <v>724</v>
      </c>
      <c r="B134">
        <v>1.22</v>
      </c>
      <c r="C134">
        <v>136.07557</v>
      </c>
      <c r="F134">
        <v>741</v>
      </c>
      <c r="G134">
        <v>571</v>
      </c>
      <c r="H134">
        <v>0</v>
      </c>
      <c r="I134">
        <v>0</v>
      </c>
      <c r="J134">
        <v>432</v>
      </c>
      <c r="K134">
        <v>432</v>
      </c>
      <c r="L134">
        <v>3046</v>
      </c>
      <c r="M134">
        <v>2345</v>
      </c>
      <c r="N134">
        <v>2469</v>
      </c>
      <c r="O134">
        <v>2228</v>
      </c>
      <c r="P134">
        <v>1887</v>
      </c>
      <c r="Q134">
        <v>1924</v>
      </c>
      <c r="R134" s="4">
        <f t="shared" si="12"/>
        <v>362.66666666666669</v>
      </c>
      <c r="S134" s="4">
        <f t="shared" si="13"/>
        <v>303.05357062187318</v>
      </c>
      <c r="T134" s="4">
        <f t="shared" si="14"/>
        <v>123.72110212534932</v>
      </c>
      <c r="U134" s="4">
        <f t="shared" si="15"/>
        <v>2316.5</v>
      </c>
      <c r="V134" s="4">
        <f t="shared" si="16"/>
        <v>424.87586422389307</v>
      </c>
      <c r="W134" s="4">
        <f t="shared" si="17"/>
        <v>173.45484522876075</v>
      </c>
    </row>
    <row r="135" spans="1:23" x14ac:dyDescent="0.25">
      <c r="A135" t="s">
        <v>725</v>
      </c>
      <c r="B135">
        <v>1.22</v>
      </c>
      <c r="C135">
        <v>132.102</v>
      </c>
      <c r="F135">
        <v>2386</v>
      </c>
      <c r="G135">
        <v>9919</v>
      </c>
      <c r="H135">
        <v>9733</v>
      </c>
      <c r="I135">
        <v>7708</v>
      </c>
      <c r="J135">
        <v>12901</v>
      </c>
      <c r="K135">
        <v>18385</v>
      </c>
      <c r="L135">
        <v>8350</v>
      </c>
      <c r="M135">
        <v>18496</v>
      </c>
      <c r="N135">
        <v>7548</v>
      </c>
      <c r="O135">
        <v>6595</v>
      </c>
      <c r="P135">
        <v>8617</v>
      </c>
      <c r="Q135">
        <v>15297</v>
      </c>
      <c r="R135" s="4">
        <f t="shared" si="12"/>
        <v>10172</v>
      </c>
      <c r="S135" s="4">
        <f t="shared" si="13"/>
        <v>5326.3614597584346</v>
      </c>
      <c r="T135" s="4">
        <f t="shared" si="14"/>
        <v>2174.477960338987</v>
      </c>
      <c r="U135" s="4">
        <f t="shared" si="15"/>
        <v>10817.166666666666</v>
      </c>
      <c r="V135" s="4">
        <f t="shared" si="16"/>
        <v>4867.7546124128603</v>
      </c>
      <c r="W135" s="4">
        <f t="shared" si="17"/>
        <v>1987.2524989151345</v>
      </c>
    </row>
    <row r="136" spans="1:23" x14ac:dyDescent="0.25">
      <c r="A136" t="s">
        <v>726</v>
      </c>
      <c r="B136">
        <v>1.22</v>
      </c>
      <c r="C136">
        <v>284.09872999999999</v>
      </c>
      <c r="F136">
        <v>1743</v>
      </c>
      <c r="G136">
        <v>886</v>
      </c>
      <c r="H136">
        <v>8499</v>
      </c>
      <c r="I136">
        <v>3319</v>
      </c>
      <c r="J136">
        <v>738</v>
      </c>
      <c r="K136">
        <v>1099</v>
      </c>
      <c r="L136">
        <v>3417</v>
      </c>
      <c r="M136">
        <v>448</v>
      </c>
      <c r="N136">
        <v>2085</v>
      </c>
      <c r="O136">
        <v>3978</v>
      </c>
      <c r="P136">
        <v>883</v>
      </c>
      <c r="Q136">
        <v>320</v>
      </c>
      <c r="R136" s="4">
        <f t="shared" si="12"/>
        <v>2714</v>
      </c>
      <c r="S136" s="4">
        <f t="shared" si="13"/>
        <v>2987.6236710804124</v>
      </c>
      <c r="T136" s="4">
        <f t="shared" si="14"/>
        <v>1219.692256267949</v>
      </c>
      <c r="U136" s="4">
        <f t="shared" si="15"/>
        <v>1855.1666666666667</v>
      </c>
      <c r="V136" s="4">
        <f t="shared" si="16"/>
        <v>1567.1969138135344</v>
      </c>
      <c r="W136" s="4">
        <f t="shared" si="17"/>
        <v>639.80546088461756</v>
      </c>
    </row>
    <row r="137" spans="1:23" x14ac:dyDescent="0.25">
      <c r="A137" t="s">
        <v>727</v>
      </c>
      <c r="B137">
        <v>1.22</v>
      </c>
      <c r="C137">
        <v>136.06208000000001</v>
      </c>
      <c r="F137">
        <v>855</v>
      </c>
      <c r="G137">
        <v>539</v>
      </c>
      <c r="H137">
        <v>3482</v>
      </c>
      <c r="I137">
        <v>2237</v>
      </c>
      <c r="J137">
        <v>513</v>
      </c>
      <c r="K137">
        <v>550</v>
      </c>
      <c r="L137">
        <v>2714</v>
      </c>
      <c r="M137">
        <v>0</v>
      </c>
      <c r="N137">
        <v>1320</v>
      </c>
      <c r="O137">
        <v>2638</v>
      </c>
      <c r="P137">
        <v>0</v>
      </c>
      <c r="Q137">
        <v>0</v>
      </c>
      <c r="R137" s="4">
        <f t="shared" si="12"/>
        <v>1362.6666666666667</v>
      </c>
      <c r="S137" s="4">
        <f t="shared" si="13"/>
        <v>1230.8164228131939</v>
      </c>
      <c r="T137" s="4">
        <f t="shared" si="14"/>
        <v>502.47870048833363</v>
      </c>
      <c r="U137" s="4">
        <f t="shared" si="15"/>
        <v>1112</v>
      </c>
      <c r="V137" s="4">
        <f t="shared" si="16"/>
        <v>1315.1407529234275</v>
      </c>
      <c r="W137" s="4">
        <f t="shared" si="17"/>
        <v>536.90396410034703</v>
      </c>
    </row>
    <row r="138" spans="1:23" x14ac:dyDescent="0.25">
      <c r="A138" t="s">
        <v>996</v>
      </c>
      <c r="B138">
        <v>1.22</v>
      </c>
      <c r="C138">
        <v>221.09209999999999</v>
      </c>
      <c r="F138">
        <v>331</v>
      </c>
      <c r="G138">
        <v>531</v>
      </c>
      <c r="H138">
        <v>779</v>
      </c>
      <c r="I138">
        <v>1474</v>
      </c>
      <c r="J138">
        <v>292</v>
      </c>
      <c r="K138">
        <v>544</v>
      </c>
      <c r="L138">
        <v>1796</v>
      </c>
      <c r="M138">
        <v>2706</v>
      </c>
      <c r="N138">
        <v>2347</v>
      </c>
      <c r="O138">
        <v>2466</v>
      </c>
      <c r="P138">
        <v>1420</v>
      </c>
      <c r="Q138">
        <v>1919</v>
      </c>
      <c r="R138" s="4">
        <f t="shared" si="12"/>
        <v>658.5</v>
      </c>
      <c r="S138" s="4">
        <f t="shared" si="13"/>
        <v>436.00584858462622</v>
      </c>
      <c r="T138" s="4">
        <f t="shared" si="14"/>
        <v>177.99864231691959</v>
      </c>
      <c r="U138" s="4">
        <f t="shared" si="15"/>
        <v>2109</v>
      </c>
      <c r="V138" s="4">
        <f t="shared" si="16"/>
        <v>479.43550139721611</v>
      </c>
      <c r="W138" s="4">
        <f t="shared" si="17"/>
        <v>195.72872383309851</v>
      </c>
    </row>
    <row r="139" spans="1:23" x14ac:dyDescent="0.25">
      <c r="A139" t="s">
        <v>997</v>
      </c>
      <c r="B139">
        <v>1.22</v>
      </c>
      <c r="C139">
        <v>215.01612</v>
      </c>
      <c r="F139">
        <v>363</v>
      </c>
      <c r="G139">
        <v>4113</v>
      </c>
      <c r="H139">
        <v>654</v>
      </c>
      <c r="I139">
        <v>810</v>
      </c>
      <c r="J139">
        <v>5967</v>
      </c>
      <c r="K139">
        <v>5600</v>
      </c>
      <c r="L139">
        <v>1234</v>
      </c>
      <c r="M139">
        <v>8630</v>
      </c>
      <c r="N139">
        <v>1901</v>
      </c>
      <c r="O139">
        <v>688</v>
      </c>
      <c r="P139">
        <v>2372</v>
      </c>
      <c r="Q139">
        <v>8490</v>
      </c>
      <c r="R139" s="4">
        <f t="shared" si="12"/>
        <v>2917.8333333333335</v>
      </c>
      <c r="S139" s="4">
        <f t="shared" si="13"/>
        <v>2608.2536239151796</v>
      </c>
      <c r="T139" s="4">
        <f t="shared" si="14"/>
        <v>1064.8150830595478</v>
      </c>
      <c r="U139" s="4">
        <f t="shared" si="15"/>
        <v>3885.8333333333335</v>
      </c>
      <c r="V139" s="4">
        <f t="shared" si="16"/>
        <v>3665.9263722375367</v>
      </c>
      <c r="W139" s="4">
        <f t="shared" si="17"/>
        <v>1496.6081744323656</v>
      </c>
    </row>
    <row r="140" spans="1:23" x14ac:dyDescent="0.25">
      <c r="A140" t="s">
        <v>998</v>
      </c>
      <c r="B140">
        <v>1.22</v>
      </c>
      <c r="C140">
        <v>163.12303</v>
      </c>
      <c r="F140">
        <v>274681</v>
      </c>
      <c r="G140">
        <v>79604</v>
      </c>
      <c r="H140">
        <v>114665</v>
      </c>
      <c r="I140">
        <v>67398</v>
      </c>
      <c r="J140">
        <v>71872</v>
      </c>
      <c r="K140">
        <v>51204</v>
      </c>
      <c r="L140">
        <v>51904</v>
      </c>
      <c r="M140">
        <v>86935</v>
      </c>
      <c r="N140">
        <v>63751</v>
      </c>
      <c r="O140">
        <v>47813</v>
      </c>
      <c r="P140">
        <v>58553</v>
      </c>
      <c r="Q140">
        <v>77410</v>
      </c>
      <c r="R140" s="4">
        <f t="shared" si="12"/>
        <v>109904</v>
      </c>
      <c r="S140" s="4">
        <f t="shared" si="13"/>
        <v>83415.945609937189</v>
      </c>
      <c r="T140" s="4">
        <f t="shared" si="14"/>
        <v>34054.417192683439</v>
      </c>
      <c r="U140" s="4">
        <f t="shared" si="15"/>
        <v>64394.333333333336</v>
      </c>
      <c r="V140" s="4">
        <f t="shared" si="16"/>
        <v>15119.347388914191</v>
      </c>
      <c r="W140" s="4">
        <f t="shared" si="17"/>
        <v>6172.4477244534901</v>
      </c>
    </row>
    <row r="141" spans="1:23" x14ac:dyDescent="0.25">
      <c r="A141" t="s">
        <v>999</v>
      </c>
      <c r="B141">
        <v>1.22</v>
      </c>
      <c r="C141">
        <v>182.08123000000001</v>
      </c>
      <c r="F141">
        <v>2421</v>
      </c>
      <c r="G141">
        <v>2011</v>
      </c>
      <c r="H141">
        <v>3286</v>
      </c>
      <c r="I141">
        <v>2459</v>
      </c>
      <c r="J141">
        <v>2550</v>
      </c>
      <c r="K141">
        <v>2080</v>
      </c>
      <c r="L141">
        <v>9205</v>
      </c>
      <c r="M141">
        <v>10868</v>
      </c>
      <c r="N141">
        <v>7522</v>
      </c>
      <c r="O141">
        <v>6809</v>
      </c>
      <c r="P141">
        <v>6642</v>
      </c>
      <c r="Q141">
        <v>8589</v>
      </c>
      <c r="R141" s="4">
        <f t="shared" si="12"/>
        <v>2467.8333333333335</v>
      </c>
      <c r="S141" s="4">
        <f t="shared" si="13"/>
        <v>455.52844770295866</v>
      </c>
      <c r="T141" s="4">
        <f t="shared" si="14"/>
        <v>185.96871003239011</v>
      </c>
      <c r="U141" s="4">
        <f t="shared" si="15"/>
        <v>8272.5</v>
      </c>
      <c r="V141" s="4">
        <f t="shared" si="16"/>
        <v>1616.7845558391507</v>
      </c>
      <c r="W141" s="4">
        <f t="shared" si="17"/>
        <v>660.04953096970939</v>
      </c>
    </row>
    <row r="142" spans="1:23" x14ac:dyDescent="0.25">
      <c r="A142" t="s">
        <v>1000</v>
      </c>
      <c r="B142">
        <v>1.22</v>
      </c>
      <c r="C142">
        <v>268.10397999999998</v>
      </c>
      <c r="F142">
        <v>6206</v>
      </c>
      <c r="G142">
        <v>3850</v>
      </c>
      <c r="H142">
        <v>29612</v>
      </c>
      <c r="I142">
        <v>19378</v>
      </c>
      <c r="J142">
        <v>3257</v>
      </c>
      <c r="K142">
        <v>4108</v>
      </c>
      <c r="L142">
        <v>21777</v>
      </c>
      <c r="M142">
        <v>2224</v>
      </c>
      <c r="N142">
        <v>8264</v>
      </c>
      <c r="O142">
        <v>21770</v>
      </c>
      <c r="P142">
        <v>4522</v>
      </c>
      <c r="Q142">
        <v>1284</v>
      </c>
      <c r="R142" s="4">
        <f t="shared" si="12"/>
        <v>11068.5</v>
      </c>
      <c r="S142" s="4">
        <f t="shared" si="13"/>
        <v>10937.348156660279</v>
      </c>
      <c r="T142" s="4">
        <f t="shared" si="14"/>
        <v>4465.1536871646422</v>
      </c>
      <c r="U142" s="4">
        <f t="shared" si="15"/>
        <v>9973.5</v>
      </c>
      <c r="V142" s="4">
        <f t="shared" si="16"/>
        <v>9451.8085835463262</v>
      </c>
      <c r="W142" s="4">
        <f t="shared" si="17"/>
        <v>3858.6846960244548</v>
      </c>
    </row>
    <row r="143" spans="1:23" x14ac:dyDescent="0.25">
      <c r="A143" t="s">
        <v>1001</v>
      </c>
      <c r="B143">
        <v>1.22</v>
      </c>
      <c r="C143">
        <v>132.08081999999999</v>
      </c>
      <c r="F143">
        <v>7613</v>
      </c>
      <c r="G143">
        <v>2041</v>
      </c>
      <c r="H143">
        <v>1843</v>
      </c>
      <c r="I143">
        <v>1585</v>
      </c>
      <c r="J143">
        <v>1526</v>
      </c>
      <c r="K143">
        <v>1210</v>
      </c>
      <c r="L143">
        <v>1508</v>
      </c>
      <c r="M143">
        <v>1882</v>
      </c>
      <c r="N143">
        <v>1557</v>
      </c>
      <c r="O143">
        <v>1247</v>
      </c>
      <c r="P143">
        <v>1367</v>
      </c>
      <c r="Q143">
        <v>1833</v>
      </c>
      <c r="R143" s="4">
        <f t="shared" si="12"/>
        <v>2636.3333333333335</v>
      </c>
      <c r="S143" s="4">
        <f t="shared" si="13"/>
        <v>2454.5296630243984</v>
      </c>
      <c r="T143" s="4">
        <f t="shared" si="14"/>
        <v>1002.0575388225525</v>
      </c>
      <c r="U143" s="4">
        <f t="shared" si="15"/>
        <v>1565.6666666666667</v>
      </c>
      <c r="V143" s="4">
        <f t="shared" si="16"/>
        <v>251.37674249354652</v>
      </c>
      <c r="W143" s="4">
        <f t="shared" si="17"/>
        <v>102.62412538536509</v>
      </c>
    </row>
    <row r="144" spans="1:23" x14ac:dyDescent="0.25">
      <c r="A144" t="s">
        <v>1002</v>
      </c>
      <c r="B144">
        <v>1.22</v>
      </c>
      <c r="C144">
        <v>161.10735</v>
      </c>
      <c r="F144">
        <v>12169</v>
      </c>
      <c r="G144">
        <v>3766</v>
      </c>
      <c r="H144">
        <v>8159</v>
      </c>
      <c r="I144">
        <v>5643</v>
      </c>
      <c r="J144">
        <v>3674</v>
      </c>
      <c r="K144">
        <v>2912</v>
      </c>
      <c r="L144">
        <v>2341</v>
      </c>
      <c r="M144">
        <v>4338</v>
      </c>
      <c r="N144">
        <v>5494</v>
      </c>
      <c r="O144">
        <v>2774</v>
      </c>
      <c r="P144">
        <v>3182</v>
      </c>
      <c r="Q144">
        <v>4145</v>
      </c>
      <c r="R144" s="4">
        <f t="shared" si="12"/>
        <v>6053.833333333333</v>
      </c>
      <c r="S144" s="4">
        <f t="shared" si="13"/>
        <v>3543.012244780798</v>
      </c>
      <c r="T144" s="4">
        <f t="shared" si="14"/>
        <v>1446.4286920242946</v>
      </c>
      <c r="U144" s="4">
        <f t="shared" si="15"/>
        <v>3712.3333333333335</v>
      </c>
      <c r="V144" s="4">
        <f t="shared" si="16"/>
        <v>1165.7850001894285</v>
      </c>
      <c r="W144" s="4">
        <f t="shared" si="17"/>
        <v>475.92973337574847</v>
      </c>
    </row>
    <row r="145" spans="1:23" x14ac:dyDescent="0.25">
      <c r="A145" t="s">
        <v>1004</v>
      </c>
      <c r="B145">
        <v>1.22</v>
      </c>
      <c r="C145">
        <v>152.05667</v>
      </c>
      <c r="F145">
        <v>2953</v>
      </c>
      <c r="G145">
        <v>1887</v>
      </c>
      <c r="H145">
        <v>14648</v>
      </c>
      <c r="I145">
        <v>7114</v>
      </c>
      <c r="J145">
        <v>1820</v>
      </c>
      <c r="K145">
        <v>2297</v>
      </c>
      <c r="L145">
        <v>7309</v>
      </c>
      <c r="M145">
        <v>902</v>
      </c>
      <c r="N145">
        <v>0</v>
      </c>
      <c r="O145">
        <v>7878</v>
      </c>
      <c r="P145">
        <v>2517</v>
      </c>
      <c r="Q145">
        <v>908</v>
      </c>
      <c r="R145" s="4">
        <f t="shared" si="12"/>
        <v>5119.833333333333</v>
      </c>
      <c r="S145" s="4">
        <f t="shared" si="13"/>
        <v>5074.7675184846321</v>
      </c>
      <c r="T145" s="4">
        <f t="shared" si="14"/>
        <v>2071.7651639228916</v>
      </c>
      <c r="U145" s="4">
        <f t="shared" si="15"/>
        <v>3252.3333333333335</v>
      </c>
      <c r="V145" s="4">
        <f t="shared" si="16"/>
        <v>3463.8616985478311</v>
      </c>
      <c r="W145" s="4">
        <f t="shared" si="17"/>
        <v>1414.115616835405</v>
      </c>
    </row>
    <row r="146" spans="1:23" x14ac:dyDescent="0.25">
      <c r="A146" t="s">
        <v>1005</v>
      </c>
      <c r="B146">
        <v>1.22</v>
      </c>
      <c r="C146">
        <v>130.04990000000001</v>
      </c>
      <c r="F146">
        <v>1034</v>
      </c>
      <c r="G146">
        <v>2269</v>
      </c>
      <c r="H146">
        <v>1331</v>
      </c>
      <c r="I146">
        <v>1616</v>
      </c>
      <c r="J146">
        <v>5200</v>
      </c>
      <c r="K146">
        <v>5294</v>
      </c>
      <c r="L146">
        <v>1462</v>
      </c>
      <c r="M146">
        <v>4372</v>
      </c>
      <c r="N146">
        <v>1568</v>
      </c>
      <c r="O146">
        <v>946</v>
      </c>
      <c r="P146">
        <v>2014</v>
      </c>
      <c r="Q146">
        <v>4362</v>
      </c>
      <c r="R146" s="4">
        <f t="shared" si="12"/>
        <v>2790.6666666666665</v>
      </c>
      <c r="S146" s="4">
        <f t="shared" si="13"/>
        <v>1946.2809321027289</v>
      </c>
      <c r="T146" s="4">
        <f t="shared" si="14"/>
        <v>794.565863293353</v>
      </c>
      <c r="U146" s="4">
        <f t="shared" si="15"/>
        <v>2454</v>
      </c>
      <c r="V146" s="4">
        <f t="shared" si="16"/>
        <v>1520.2573466357596</v>
      </c>
      <c r="W146" s="4">
        <f t="shared" si="17"/>
        <v>620.64246282917736</v>
      </c>
    </row>
    <row r="147" spans="1:23" x14ac:dyDescent="0.25">
      <c r="A147" t="s">
        <v>1006</v>
      </c>
      <c r="B147">
        <v>1.22</v>
      </c>
      <c r="C147">
        <v>164.07397</v>
      </c>
      <c r="F147">
        <v>830</v>
      </c>
      <c r="G147">
        <v>1390</v>
      </c>
      <c r="H147">
        <v>2213</v>
      </c>
      <c r="I147">
        <v>1713</v>
      </c>
      <c r="J147">
        <v>2334</v>
      </c>
      <c r="K147">
        <v>3459</v>
      </c>
      <c r="L147">
        <v>1953</v>
      </c>
      <c r="M147">
        <v>2927</v>
      </c>
      <c r="N147">
        <v>2032</v>
      </c>
      <c r="O147">
        <v>1295</v>
      </c>
      <c r="P147">
        <v>1616</v>
      </c>
      <c r="Q147">
        <v>2606</v>
      </c>
      <c r="R147" s="4">
        <f t="shared" si="12"/>
        <v>1989.8333333333333</v>
      </c>
      <c r="S147" s="4">
        <f t="shared" si="13"/>
        <v>906.46068125797183</v>
      </c>
      <c r="T147" s="4">
        <f t="shared" si="14"/>
        <v>370.06102349627565</v>
      </c>
      <c r="U147" s="4">
        <f t="shared" si="15"/>
        <v>2071.5</v>
      </c>
      <c r="V147" s="4">
        <f t="shared" si="16"/>
        <v>607.22409372487846</v>
      </c>
      <c r="W147" s="4">
        <f t="shared" si="17"/>
        <v>247.89819819165018</v>
      </c>
    </row>
    <row r="148" spans="1:23" x14ac:dyDescent="0.25">
      <c r="A148" t="s">
        <v>1007</v>
      </c>
      <c r="B148">
        <v>1.22</v>
      </c>
      <c r="C148">
        <v>175.02316999999999</v>
      </c>
      <c r="F148">
        <v>431</v>
      </c>
      <c r="G148">
        <v>1580</v>
      </c>
      <c r="H148">
        <v>440</v>
      </c>
      <c r="I148">
        <v>575</v>
      </c>
      <c r="J148">
        <v>3830</v>
      </c>
      <c r="K148">
        <v>3588</v>
      </c>
      <c r="L148">
        <v>612</v>
      </c>
      <c r="M148">
        <v>3482</v>
      </c>
      <c r="N148">
        <v>844</v>
      </c>
      <c r="O148">
        <v>342</v>
      </c>
      <c r="P148">
        <v>1038</v>
      </c>
      <c r="Q148">
        <v>3462</v>
      </c>
      <c r="R148" s="4">
        <f t="shared" si="12"/>
        <v>1740.6666666666667</v>
      </c>
      <c r="S148" s="4">
        <f t="shared" si="13"/>
        <v>1585.5287656383489</v>
      </c>
      <c r="T148" s="4">
        <f t="shared" si="14"/>
        <v>647.28940805313493</v>
      </c>
      <c r="U148" s="4">
        <f t="shared" si="15"/>
        <v>1630</v>
      </c>
      <c r="V148" s="4">
        <f t="shared" si="16"/>
        <v>1445.6594343067111</v>
      </c>
      <c r="W148" s="4">
        <f t="shared" si="17"/>
        <v>590.18799264867016</v>
      </c>
    </row>
    <row r="149" spans="1:23" x14ac:dyDescent="0.25">
      <c r="A149" t="s">
        <v>1008</v>
      </c>
      <c r="B149">
        <v>1.24</v>
      </c>
      <c r="C149">
        <v>138.09139999999999</v>
      </c>
      <c r="F149">
        <v>3242</v>
      </c>
      <c r="G149">
        <v>12707</v>
      </c>
      <c r="H149">
        <v>7029</v>
      </c>
      <c r="I149">
        <v>6980</v>
      </c>
      <c r="J149">
        <v>23196</v>
      </c>
      <c r="K149">
        <v>24136</v>
      </c>
      <c r="L149">
        <v>1497</v>
      </c>
      <c r="M149">
        <v>2112</v>
      </c>
      <c r="N149">
        <v>1273</v>
      </c>
      <c r="O149">
        <v>1266</v>
      </c>
      <c r="P149">
        <v>1300</v>
      </c>
      <c r="Q149">
        <v>2270</v>
      </c>
      <c r="R149" s="4">
        <f t="shared" si="12"/>
        <v>12881.666666666666</v>
      </c>
      <c r="S149" s="4">
        <f t="shared" si="13"/>
        <v>8889.1231213582978</v>
      </c>
      <c r="T149" s="4">
        <f t="shared" si="14"/>
        <v>3628.9693180173235</v>
      </c>
      <c r="U149" s="4">
        <f t="shared" si="15"/>
        <v>1619.6666666666667</v>
      </c>
      <c r="V149" s="4">
        <f t="shared" si="16"/>
        <v>453.39107475408775</v>
      </c>
      <c r="W149" s="4">
        <f t="shared" si="17"/>
        <v>185.09613117992987</v>
      </c>
    </row>
    <row r="150" spans="1:23" x14ac:dyDescent="0.25">
      <c r="A150" t="s">
        <v>1009</v>
      </c>
      <c r="B150">
        <v>1.32</v>
      </c>
      <c r="C150">
        <v>245.09961999999999</v>
      </c>
      <c r="F150">
        <v>1412</v>
      </c>
      <c r="G150">
        <v>1505</v>
      </c>
      <c r="H150">
        <v>1358</v>
      </c>
      <c r="I150">
        <v>1697</v>
      </c>
      <c r="J150">
        <v>1010</v>
      </c>
      <c r="K150">
        <v>908</v>
      </c>
      <c r="L150">
        <v>2297</v>
      </c>
      <c r="M150">
        <v>1983</v>
      </c>
      <c r="N150">
        <v>2696</v>
      </c>
      <c r="O150">
        <v>1972</v>
      </c>
      <c r="P150">
        <v>2201</v>
      </c>
      <c r="Q150">
        <v>1719</v>
      </c>
      <c r="R150" s="4">
        <f t="shared" si="12"/>
        <v>1315</v>
      </c>
      <c r="S150" s="4">
        <f t="shared" si="13"/>
        <v>300.65129302898401</v>
      </c>
      <c r="T150" s="4">
        <f t="shared" si="14"/>
        <v>122.74037640483267</v>
      </c>
      <c r="U150" s="4">
        <f t="shared" si="15"/>
        <v>2144.6666666666665</v>
      </c>
      <c r="V150" s="4">
        <f t="shared" si="16"/>
        <v>336.89444439863718</v>
      </c>
      <c r="W150" s="4">
        <f t="shared" si="17"/>
        <v>137.5365809925166</v>
      </c>
    </row>
    <row r="151" spans="1:23" x14ac:dyDescent="0.25">
      <c r="A151" t="s">
        <v>1011</v>
      </c>
      <c r="B151">
        <v>1.36</v>
      </c>
      <c r="C151">
        <v>221.09285</v>
      </c>
      <c r="F151">
        <v>373</v>
      </c>
      <c r="G151">
        <v>321</v>
      </c>
      <c r="H151">
        <v>804</v>
      </c>
      <c r="I151">
        <v>1117</v>
      </c>
      <c r="J151">
        <v>1489</v>
      </c>
      <c r="K151">
        <v>1502</v>
      </c>
      <c r="L151">
        <v>1334</v>
      </c>
      <c r="M151">
        <v>1592</v>
      </c>
      <c r="N151">
        <v>1804</v>
      </c>
      <c r="O151">
        <v>2188</v>
      </c>
      <c r="P151">
        <v>917</v>
      </c>
      <c r="Q151">
        <v>1112</v>
      </c>
      <c r="R151" s="4">
        <f t="shared" si="12"/>
        <v>934.33333333333337</v>
      </c>
      <c r="S151" s="4">
        <f t="shared" si="13"/>
        <v>523.74179388957168</v>
      </c>
      <c r="T151" s="4">
        <f t="shared" si="14"/>
        <v>213.81669199989454</v>
      </c>
      <c r="U151" s="4">
        <f t="shared" si="15"/>
        <v>1491.1666666666667</v>
      </c>
      <c r="V151" s="4">
        <f t="shared" si="16"/>
        <v>467.27825400575489</v>
      </c>
      <c r="W151" s="4">
        <f t="shared" si="17"/>
        <v>190.76554836878819</v>
      </c>
    </row>
    <row r="152" spans="1:23" x14ac:dyDescent="0.25">
      <c r="A152" t="s">
        <v>1010</v>
      </c>
      <c r="B152">
        <v>1.38</v>
      </c>
      <c r="C152">
        <v>319.07907</v>
      </c>
      <c r="F152">
        <v>1168</v>
      </c>
      <c r="G152">
        <v>2125</v>
      </c>
      <c r="H152">
        <v>2627</v>
      </c>
      <c r="I152">
        <v>2317</v>
      </c>
      <c r="J152">
        <v>3409</v>
      </c>
      <c r="K152">
        <v>3279</v>
      </c>
      <c r="L152">
        <v>1216</v>
      </c>
      <c r="M152">
        <v>2781</v>
      </c>
      <c r="N152">
        <v>1680</v>
      </c>
      <c r="O152">
        <v>1454</v>
      </c>
      <c r="P152">
        <v>1921</v>
      </c>
      <c r="Q152">
        <v>3095</v>
      </c>
      <c r="R152" s="4">
        <f t="shared" si="12"/>
        <v>2487.5</v>
      </c>
      <c r="S152" s="4">
        <f t="shared" si="13"/>
        <v>824.21495982540864</v>
      </c>
      <c r="T152" s="4">
        <f t="shared" si="14"/>
        <v>336.48434832346464</v>
      </c>
      <c r="U152" s="4">
        <f t="shared" si="15"/>
        <v>2024.5</v>
      </c>
      <c r="V152" s="4">
        <f t="shared" si="16"/>
        <v>751.90391673404656</v>
      </c>
      <c r="W152" s="4">
        <f t="shared" si="17"/>
        <v>306.96348859975734</v>
      </c>
    </row>
    <row r="153" spans="1:23" x14ac:dyDescent="0.25">
      <c r="A153" t="s">
        <v>728</v>
      </c>
      <c r="B153">
        <v>1.43</v>
      </c>
      <c r="C153">
        <v>168.10203000000001</v>
      </c>
      <c r="F153">
        <v>658</v>
      </c>
      <c r="G153">
        <v>1448</v>
      </c>
      <c r="H153">
        <v>944</v>
      </c>
      <c r="I153">
        <v>1077</v>
      </c>
      <c r="J153">
        <v>2903</v>
      </c>
      <c r="K153">
        <v>2568</v>
      </c>
      <c r="L153">
        <v>1021</v>
      </c>
      <c r="M153">
        <v>1862</v>
      </c>
      <c r="N153">
        <v>915</v>
      </c>
      <c r="O153">
        <v>627</v>
      </c>
      <c r="P153">
        <v>1033</v>
      </c>
      <c r="Q153">
        <v>1353</v>
      </c>
      <c r="R153" s="4">
        <f t="shared" si="12"/>
        <v>1599.6666666666667</v>
      </c>
      <c r="S153" s="4">
        <f t="shared" si="13"/>
        <v>921.86390897283036</v>
      </c>
      <c r="T153" s="4">
        <f t="shared" si="14"/>
        <v>376.34936487849228</v>
      </c>
      <c r="U153" s="4">
        <f t="shared" si="15"/>
        <v>1135.1666666666667</v>
      </c>
      <c r="V153" s="4">
        <f t="shared" si="16"/>
        <v>425.65639507314654</v>
      </c>
      <c r="W153" s="4">
        <f t="shared" si="17"/>
        <v>173.77349561362277</v>
      </c>
    </row>
    <row r="154" spans="1:23" x14ac:dyDescent="0.25">
      <c r="A154" t="s">
        <v>729</v>
      </c>
      <c r="B154">
        <v>1.44</v>
      </c>
      <c r="C154">
        <v>151.07541000000001</v>
      </c>
      <c r="F154">
        <v>2718</v>
      </c>
      <c r="G154">
        <v>7913</v>
      </c>
      <c r="H154">
        <v>4916</v>
      </c>
      <c r="I154">
        <v>5796</v>
      </c>
      <c r="J154">
        <v>14937</v>
      </c>
      <c r="K154">
        <v>12771</v>
      </c>
      <c r="L154">
        <v>5163</v>
      </c>
      <c r="M154">
        <v>7982</v>
      </c>
      <c r="N154">
        <v>5568</v>
      </c>
      <c r="O154">
        <v>3504</v>
      </c>
      <c r="P154">
        <v>5567</v>
      </c>
      <c r="Q154">
        <v>6668</v>
      </c>
      <c r="R154" s="4">
        <f t="shared" si="12"/>
        <v>8175.166666666667</v>
      </c>
      <c r="S154" s="4">
        <f t="shared" si="13"/>
        <v>4753.4424332968065</v>
      </c>
      <c r="T154" s="4">
        <f t="shared" si="14"/>
        <v>1940.5847472118066</v>
      </c>
      <c r="U154" s="4">
        <f t="shared" si="15"/>
        <v>5742</v>
      </c>
      <c r="V154" s="4">
        <f t="shared" si="16"/>
        <v>1501.9894806555737</v>
      </c>
      <c r="W154" s="4">
        <f t="shared" si="17"/>
        <v>613.18463777234354</v>
      </c>
    </row>
    <row r="155" spans="1:23" x14ac:dyDescent="0.25">
      <c r="A155" t="s">
        <v>1012</v>
      </c>
      <c r="B155">
        <v>1.48</v>
      </c>
      <c r="C155">
        <v>245.09952999999999</v>
      </c>
      <c r="F155">
        <v>3395</v>
      </c>
      <c r="G155">
        <v>3179</v>
      </c>
      <c r="H155">
        <v>3145</v>
      </c>
      <c r="I155">
        <v>4127</v>
      </c>
      <c r="J155">
        <v>2514</v>
      </c>
      <c r="K155">
        <v>2149</v>
      </c>
      <c r="L155">
        <v>4557</v>
      </c>
      <c r="M155">
        <v>3184</v>
      </c>
      <c r="N155">
        <v>5321</v>
      </c>
      <c r="O155">
        <v>4362</v>
      </c>
      <c r="P155">
        <v>4229</v>
      </c>
      <c r="Q155">
        <v>2979</v>
      </c>
      <c r="R155" s="4">
        <f t="shared" si="12"/>
        <v>3084.8333333333335</v>
      </c>
      <c r="S155" s="4">
        <f t="shared" si="13"/>
        <v>692.30583318838728</v>
      </c>
      <c r="T155" s="4">
        <f t="shared" si="14"/>
        <v>282.63267287731946</v>
      </c>
      <c r="U155" s="4">
        <f t="shared" si="15"/>
        <v>4105.333333333333</v>
      </c>
      <c r="V155" s="4">
        <f t="shared" si="16"/>
        <v>880.96553091858573</v>
      </c>
      <c r="W155" s="4">
        <f t="shared" si="17"/>
        <v>359.65267195510211</v>
      </c>
    </row>
    <row r="156" spans="1:23" x14ac:dyDescent="0.25">
      <c r="A156" t="s">
        <v>730</v>
      </c>
      <c r="B156">
        <v>1.59</v>
      </c>
      <c r="C156">
        <v>204.12317999999999</v>
      </c>
      <c r="F156">
        <v>325</v>
      </c>
      <c r="G156">
        <v>896</v>
      </c>
      <c r="H156">
        <v>1622</v>
      </c>
      <c r="I156">
        <v>930</v>
      </c>
      <c r="J156">
        <v>800</v>
      </c>
      <c r="K156">
        <v>1197</v>
      </c>
      <c r="L156">
        <v>1015</v>
      </c>
      <c r="M156">
        <v>712</v>
      </c>
      <c r="N156">
        <v>899</v>
      </c>
      <c r="O156">
        <v>744</v>
      </c>
      <c r="P156">
        <v>359</v>
      </c>
      <c r="Q156">
        <v>588</v>
      </c>
      <c r="R156" s="4">
        <f t="shared" si="12"/>
        <v>961.66666666666663</v>
      </c>
      <c r="S156" s="4">
        <f t="shared" si="13"/>
        <v>430.86362885101664</v>
      </c>
      <c r="T156" s="4">
        <f t="shared" si="14"/>
        <v>175.89933990148393</v>
      </c>
      <c r="U156" s="4">
        <f t="shared" si="15"/>
        <v>719.5</v>
      </c>
      <c r="V156" s="4">
        <f t="shared" si="16"/>
        <v>231.27883603996281</v>
      </c>
      <c r="W156" s="4">
        <f t="shared" si="17"/>
        <v>94.419189433786897</v>
      </c>
    </row>
    <row r="157" spans="1:23" x14ac:dyDescent="0.25">
      <c r="A157" t="s">
        <v>1013</v>
      </c>
      <c r="B157">
        <v>1.64</v>
      </c>
      <c r="C157">
        <v>268.10381000000001</v>
      </c>
      <c r="F157">
        <v>415</v>
      </c>
      <c r="G157">
        <v>782</v>
      </c>
      <c r="H157">
        <v>728</v>
      </c>
      <c r="I157">
        <v>885</v>
      </c>
      <c r="J157">
        <v>1112</v>
      </c>
      <c r="K157">
        <v>1103</v>
      </c>
      <c r="L157">
        <v>1504</v>
      </c>
      <c r="M157">
        <v>1276</v>
      </c>
      <c r="N157">
        <v>1185</v>
      </c>
      <c r="O157">
        <v>0</v>
      </c>
      <c r="P157">
        <v>922</v>
      </c>
      <c r="Q157">
        <v>1008</v>
      </c>
      <c r="R157" s="4">
        <f t="shared" si="12"/>
        <v>837.5</v>
      </c>
      <c r="S157" s="4">
        <f t="shared" si="13"/>
        <v>261.40906640742207</v>
      </c>
      <c r="T157" s="4">
        <f t="shared" si="14"/>
        <v>106.71980447258451</v>
      </c>
      <c r="U157" s="4">
        <f t="shared" si="15"/>
        <v>982.5</v>
      </c>
      <c r="V157" s="4">
        <f t="shared" si="16"/>
        <v>523.20693802739277</v>
      </c>
      <c r="W157" s="4">
        <f t="shared" si="17"/>
        <v>213.59833800851544</v>
      </c>
    </row>
    <row r="158" spans="1:23" x14ac:dyDescent="0.25">
      <c r="A158" t="s">
        <v>731</v>
      </c>
      <c r="B158">
        <v>1.65</v>
      </c>
      <c r="C158">
        <v>251.13901000000001</v>
      </c>
      <c r="F158">
        <v>2336</v>
      </c>
      <c r="G158">
        <v>2178</v>
      </c>
      <c r="H158">
        <v>1438</v>
      </c>
      <c r="I158">
        <v>1386</v>
      </c>
      <c r="J158">
        <v>3513</v>
      </c>
      <c r="K158">
        <v>2681</v>
      </c>
      <c r="L158">
        <v>2252</v>
      </c>
      <c r="M158">
        <v>4829</v>
      </c>
      <c r="N158">
        <v>2758</v>
      </c>
      <c r="O158">
        <v>1725</v>
      </c>
      <c r="P158">
        <v>3131</v>
      </c>
      <c r="Q158">
        <v>4391</v>
      </c>
      <c r="R158" s="4">
        <f t="shared" si="12"/>
        <v>2255.3333333333335</v>
      </c>
      <c r="S158" s="4">
        <f t="shared" si="13"/>
        <v>799.89741008873534</v>
      </c>
      <c r="T158" s="4">
        <f t="shared" si="14"/>
        <v>326.55675021519778</v>
      </c>
      <c r="U158" s="4">
        <f t="shared" si="15"/>
        <v>3181</v>
      </c>
      <c r="V158" s="4">
        <f t="shared" si="16"/>
        <v>1211.9744221723493</v>
      </c>
      <c r="W158" s="4">
        <f t="shared" si="17"/>
        <v>494.78648593778985</v>
      </c>
    </row>
    <row r="159" spans="1:23" x14ac:dyDescent="0.25">
      <c r="A159" t="s">
        <v>732</v>
      </c>
      <c r="B159">
        <v>1.69</v>
      </c>
      <c r="C159">
        <v>166.08629999999999</v>
      </c>
      <c r="F159">
        <v>9506</v>
      </c>
      <c r="G159">
        <v>3773</v>
      </c>
      <c r="H159">
        <v>11607</v>
      </c>
      <c r="I159">
        <v>8205</v>
      </c>
      <c r="J159">
        <v>3492</v>
      </c>
      <c r="K159">
        <v>2636</v>
      </c>
      <c r="L159">
        <v>141440</v>
      </c>
      <c r="M159">
        <v>102322</v>
      </c>
      <c r="N159">
        <v>114252</v>
      </c>
      <c r="O159">
        <v>110381</v>
      </c>
      <c r="P159">
        <v>104634</v>
      </c>
      <c r="Q159">
        <v>88285</v>
      </c>
      <c r="R159" s="4">
        <f t="shared" si="12"/>
        <v>6536.5</v>
      </c>
      <c r="S159" s="4">
        <f t="shared" si="13"/>
        <v>3726.4354415446405</v>
      </c>
      <c r="T159" s="4">
        <f t="shared" si="14"/>
        <v>1521.3108985345502</v>
      </c>
      <c r="U159" s="4">
        <f t="shared" si="15"/>
        <v>110219</v>
      </c>
      <c r="V159" s="4">
        <f t="shared" si="16"/>
        <v>17695.747308322414</v>
      </c>
      <c r="W159" s="4">
        <f t="shared" si="17"/>
        <v>7224.2585871031315</v>
      </c>
    </row>
    <row r="160" spans="1:23" x14ac:dyDescent="0.25">
      <c r="A160" t="s">
        <v>1014</v>
      </c>
      <c r="B160">
        <v>1.7</v>
      </c>
      <c r="C160">
        <v>149.05971</v>
      </c>
      <c r="F160">
        <v>573</v>
      </c>
      <c r="G160">
        <v>301</v>
      </c>
      <c r="H160">
        <v>834</v>
      </c>
      <c r="I160">
        <v>575</v>
      </c>
      <c r="J160">
        <v>286</v>
      </c>
      <c r="K160">
        <v>175</v>
      </c>
      <c r="L160">
        <v>8957</v>
      </c>
      <c r="M160">
        <v>6142</v>
      </c>
      <c r="N160">
        <v>6889</v>
      </c>
      <c r="O160">
        <v>6568</v>
      </c>
      <c r="P160">
        <v>6225</v>
      </c>
      <c r="Q160">
        <v>4870</v>
      </c>
      <c r="R160" s="4">
        <f t="shared" si="12"/>
        <v>457.33333333333331</v>
      </c>
      <c r="S160" s="4">
        <f t="shared" si="13"/>
        <v>246.01192383026205</v>
      </c>
      <c r="T160" s="4">
        <f t="shared" si="14"/>
        <v>100.43394733743057</v>
      </c>
      <c r="U160" s="4">
        <f t="shared" si="15"/>
        <v>6608.5</v>
      </c>
      <c r="V160" s="4">
        <f t="shared" si="16"/>
        <v>1340.3618541274591</v>
      </c>
      <c r="W160" s="4">
        <f t="shared" si="17"/>
        <v>547.20043555050893</v>
      </c>
    </row>
    <row r="161" spans="1:23" x14ac:dyDescent="0.25">
      <c r="A161" t="s">
        <v>1016</v>
      </c>
      <c r="B161">
        <v>1.7</v>
      </c>
      <c r="C161">
        <v>120.08078999999999</v>
      </c>
      <c r="F161">
        <v>11145</v>
      </c>
      <c r="G161">
        <v>4128</v>
      </c>
      <c r="H161">
        <v>13269</v>
      </c>
      <c r="I161">
        <v>9962</v>
      </c>
      <c r="J161">
        <v>4361</v>
      </c>
      <c r="K161">
        <v>3216</v>
      </c>
      <c r="L161">
        <v>161830</v>
      </c>
      <c r="M161">
        <v>112798</v>
      </c>
      <c r="N161">
        <v>126064</v>
      </c>
      <c r="O161">
        <v>121711</v>
      </c>
      <c r="P161">
        <v>116998</v>
      </c>
      <c r="Q161">
        <v>98332</v>
      </c>
      <c r="R161" s="4">
        <f t="shared" si="12"/>
        <v>7680.166666666667</v>
      </c>
      <c r="S161" s="4">
        <f t="shared" si="13"/>
        <v>4289.7652810691943</v>
      </c>
      <c r="T161" s="4">
        <f t="shared" si="14"/>
        <v>1751.2893424877316</v>
      </c>
      <c r="U161" s="4">
        <f t="shared" si="15"/>
        <v>122955.5</v>
      </c>
      <c r="V161" s="4">
        <f t="shared" si="16"/>
        <v>21295.17160062346</v>
      </c>
      <c r="W161" s="4">
        <f t="shared" si="17"/>
        <v>8693.717401089134</v>
      </c>
    </row>
    <row r="162" spans="1:23" x14ac:dyDescent="0.25">
      <c r="A162" t="s">
        <v>1015</v>
      </c>
      <c r="B162">
        <v>1.73</v>
      </c>
      <c r="C162">
        <v>355.10003999999998</v>
      </c>
      <c r="F162">
        <v>605</v>
      </c>
      <c r="G162">
        <v>873</v>
      </c>
      <c r="H162">
        <v>806</v>
      </c>
      <c r="I162">
        <v>861</v>
      </c>
      <c r="J162">
        <v>805</v>
      </c>
      <c r="K162">
        <v>683</v>
      </c>
      <c r="L162">
        <v>2075</v>
      </c>
      <c r="M162">
        <v>2332</v>
      </c>
      <c r="N162">
        <v>2022</v>
      </c>
      <c r="O162">
        <v>1320</v>
      </c>
      <c r="P162">
        <v>1999</v>
      </c>
      <c r="Q162">
        <v>2617</v>
      </c>
      <c r="R162" s="4">
        <f t="shared" si="12"/>
        <v>772.16666666666663</v>
      </c>
      <c r="S162" s="4">
        <f t="shared" si="13"/>
        <v>105.99701253651773</v>
      </c>
      <c r="T162" s="4">
        <f t="shared" si="14"/>
        <v>43.273099162310025</v>
      </c>
      <c r="U162" s="4">
        <f t="shared" si="15"/>
        <v>2060.8333333333335</v>
      </c>
      <c r="V162" s="4">
        <f t="shared" si="16"/>
        <v>432.9477643627074</v>
      </c>
      <c r="W162" s="4">
        <f t="shared" si="17"/>
        <v>176.75018466122671</v>
      </c>
    </row>
    <row r="163" spans="1:23" x14ac:dyDescent="0.25">
      <c r="A163" t="s">
        <v>733</v>
      </c>
      <c r="B163">
        <v>1.75</v>
      </c>
      <c r="C163">
        <v>220.11806000000001</v>
      </c>
      <c r="F163">
        <v>1039</v>
      </c>
      <c r="G163">
        <v>1765</v>
      </c>
      <c r="H163">
        <v>2751</v>
      </c>
      <c r="I163">
        <v>1823</v>
      </c>
      <c r="J163">
        <v>2021</v>
      </c>
      <c r="K163">
        <v>2346</v>
      </c>
      <c r="L163">
        <v>1859</v>
      </c>
      <c r="M163">
        <v>2223</v>
      </c>
      <c r="N163">
        <v>1763</v>
      </c>
      <c r="O163">
        <v>1338</v>
      </c>
      <c r="P163">
        <v>1322</v>
      </c>
      <c r="Q163">
        <v>1988</v>
      </c>
      <c r="R163" s="4">
        <f t="shared" si="12"/>
        <v>1957.5</v>
      </c>
      <c r="S163" s="4">
        <f t="shared" si="13"/>
        <v>580.24055356377835</v>
      </c>
      <c r="T163" s="4">
        <f t="shared" si="14"/>
        <v>236.88221405021807</v>
      </c>
      <c r="U163" s="4">
        <f t="shared" si="15"/>
        <v>1748.8333333333333</v>
      </c>
      <c r="V163" s="4">
        <f t="shared" si="16"/>
        <v>359.26113993398508</v>
      </c>
      <c r="W163" s="4">
        <f t="shared" si="17"/>
        <v>146.66774620814809</v>
      </c>
    </row>
    <row r="164" spans="1:23" x14ac:dyDescent="0.25">
      <c r="A164" t="s">
        <v>734</v>
      </c>
      <c r="B164">
        <v>1.96</v>
      </c>
      <c r="C164">
        <v>319.13630999999998</v>
      </c>
      <c r="F164">
        <v>761</v>
      </c>
      <c r="G164">
        <v>725</v>
      </c>
      <c r="H164">
        <v>676</v>
      </c>
      <c r="I164">
        <v>809</v>
      </c>
      <c r="J164">
        <v>605</v>
      </c>
      <c r="K164">
        <v>513</v>
      </c>
      <c r="L164">
        <v>890</v>
      </c>
      <c r="M164">
        <v>1028</v>
      </c>
      <c r="N164">
        <v>1106</v>
      </c>
      <c r="O164">
        <v>838</v>
      </c>
      <c r="P164">
        <v>837</v>
      </c>
      <c r="Q164">
        <v>823</v>
      </c>
      <c r="R164" s="4">
        <f t="shared" si="12"/>
        <v>681.5</v>
      </c>
      <c r="S164" s="4">
        <f t="shared" si="13"/>
        <v>108.39142032467331</v>
      </c>
      <c r="T164" s="4">
        <f t="shared" si="14"/>
        <v>44.250612048497899</v>
      </c>
      <c r="U164" s="4">
        <f t="shared" si="15"/>
        <v>920.33333333333337</v>
      </c>
      <c r="V164" s="4">
        <f t="shared" si="16"/>
        <v>118.47475117790543</v>
      </c>
      <c r="W164" s="4">
        <f t="shared" si="17"/>
        <v>48.367114631511441</v>
      </c>
    </row>
    <row r="165" spans="1:23" x14ac:dyDescent="0.25">
      <c r="A165" t="s">
        <v>735</v>
      </c>
      <c r="B165">
        <v>2.1800000000000002</v>
      </c>
      <c r="C165">
        <v>251.13909000000001</v>
      </c>
      <c r="F165">
        <v>9373</v>
      </c>
      <c r="G165">
        <v>3135</v>
      </c>
      <c r="H165">
        <v>9556</v>
      </c>
      <c r="I165">
        <v>4518</v>
      </c>
      <c r="J165">
        <v>11543</v>
      </c>
      <c r="K165">
        <v>4952</v>
      </c>
      <c r="L165">
        <v>10336</v>
      </c>
      <c r="M165">
        <v>35246</v>
      </c>
      <c r="N165">
        <v>16012</v>
      </c>
      <c r="O165">
        <v>8883</v>
      </c>
      <c r="P165">
        <v>24931</v>
      </c>
      <c r="Q165">
        <v>30678</v>
      </c>
      <c r="R165" s="4">
        <f t="shared" si="12"/>
        <v>7179.5</v>
      </c>
      <c r="S165" s="4">
        <f t="shared" si="13"/>
        <v>3403.0176461487822</v>
      </c>
      <c r="T165" s="4">
        <f t="shared" si="14"/>
        <v>1389.2761364585995</v>
      </c>
      <c r="U165" s="4">
        <f t="shared" si="15"/>
        <v>21014.333333333332</v>
      </c>
      <c r="V165" s="4">
        <f t="shared" si="16"/>
        <v>10931.48166840464</v>
      </c>
      <c r="W165" s="4">
        <f t="shared" si="17"/>
        <v>4462.7587033632517</v>
      </c>
    </row>
    <row r="166" spans="1:23" x14ac:dyDescent="0.25">
      <c r="A166" t="s">
        <v>736</v>
      </c>
      <c r="B166">
        <v>2.64</v>
      </c>
      <c r="C166">
        <v>163.03897000000001</v>
      </c>
      <c r="F166">
        <v>19262</v>
      </c>
      <c r="G166">
        <v>28861</v>
      </c>
      <c r="H166">
        <v>18144</v>
      </c>
      <c r="I166">
        <v>20997</v>
      </c>
      <c r="J166">
        <v>25550</v>
      </c>
      <c r="K166">
        <v>28264</v>
      </c>
      <c r="L166">
        <v>28378</v>
      </c>
      <c r="M166">
        <v>43030</v>
      </c>
      <c r="N166">
        <v>19846</v>
      </c>
      <c r="O166">
        <v>20817</v>
      </c>
      <c r="P166">
        <v>23619</v>
      </c>
      <c r="Q166">
        <v>34483</v>
      </c>
      <c r="R166" s="4">
        <f t="shared" si="12"/>
        <v>23513</v>
      </c>
      <c r="S166" s="4">
        <f t="shared" si="13"/>
        <v>4659.3967849926667</v>
      </c>
      <c r="T166" s="4">
        <f t="shared" si="14"/>
        <v>1902.1907720660759</v>
      </c>
      <c r="U166" s="4">
        <f t="shared" si="15"/>
        <v>28362.166666666668</v>
      </c>
      <c r="V166" s="4">
        <f t="shared" si="16"/>
        <v>8995.1370287876434</v>
      </c>
      <c r="W166" s="4">
        <f t="shared" si="17"/>
        <v>3672.249314490748</v>
      </c>
    </row>
    <row r="167" spans="1:23" x14ac:dyDescent="0.25">
      <c r="A167" t="s">
        <v>1017</v>
      </c>
      <c r="B167">
        <v>2.64</v>
      </c>
      <c r="C167">
        <v>355.10235999999998</v>
      </c>
      <c r="F167">
        <v>2492</v>
      </c>
      <c r="G167">
        <v>3897</v>
      </c>
      <c r="H167">
        <v>2546</v>
      </c>
      <c r="I167">
        <v>2843</v>
      </c>
      <c r="J167">
        <v>3658</v>
      </c>
      <c r="K167">
        <v>3598</v>
      </c>
      <c r="L167">
        <v>3843</v>
      </c>
      <c r="M167">
        <v>5424</v>
      </c>
      <c r="N167">
        <v>2559</v>
      </c>
      <c r="O167">
        <v>2761</v>
      </c>
      <c r="P167">
        <v>2895</v>
      </c>
      <c r="Q167">
        <v>4431</v>
      </c>
      <c r="R167" s="4">
        <f t="shared" si="12"/>
        <v>3172.3333333333335</v>
      </c>
      <c r="S167" s="4">
        <f t="shared" si="13"/>
        <v>617.38372724478825</v>
      </c>
      <c r="T167" s="4">
        <f t="shared" si="14"/>
        <v>252.04585120789272</v>
      </c>
      <c r="U167" s="4">
        <f t="shared" si="15"/>
        <v>3652.1666666666665</v>
      </c>
      <c r="V167" s="4">
        <f t="shared" si="16"/>
        <v>1126.488777869831</v>
      </c>
      <c r="W167" s="4">
        <f t="shared" si="17"/>
        <v>459.88711779208484</v>
      </c>
    </row>
    <row r="168" spans="1:23" x14ac:dyDescent="0.25">
      <c r="A168" t="s">
        <v>737</v>
      </c>
      <c r="B168">
        <v>2.71</v>
      </c>
      <c r="C168">
        <v>181.08600999999999</v>
      </c>
      <c r="F168">
        <v>3144</v>
      </c>
      <c r="G168">
        <v>2017</v>
      </c>
      <c r="H168">
        <v>2426</v>
      </c>
      <c r="I168">
        <v>2956</v>
      </c>
      <c r="J168">
        <v>2496</v>
      </c>
      <c r="K168">
        <v>1810</v>
      </c>
      <c r="L168">
        <v>5112</v>
      </c>
      <c r="M168">
        <v>3649</v>
      </c>
      <c r="N168">
        <v>4340</v>
      </c>
      <c r="O168">
        <v>3881</v>
      </c>
      <c r="P168">
        <v>3730</v>
      </c>
      <c r="Q168">
        <v>3575</v>
      </c>
      <c r="R168" s="4">
        <f t="shared" si="12"/>
        <v>2474.8333333333335</v>
      </c>
      <c r="S168" s="4">
        <f t="shared" si="13"/>
        <v>516.47900893130907</v>
      </c>
      <c r="T168" s="4">
        <f t="shared" si="14"/>
        <v>210.85167245667719</v>
      </c>
      <c r="U168" s="4">
        <f t="shared" si="15"/>
        <v>4047.8333333333335</v>
      </c>
      <c r="V168" s="4">
        <f t="shared" si="16"/>
        <v>588.09911296197822</v>
      </c>
      <c r="W168" s="4">
        <f t="shared" si="17"/>
        <v>240.0904574900419</v>
      </c>
    </row>
    <row r="169" spans="1:23" x14ac:dyDescent="0.25">
      <c r="A169" t="s">
        <v>1018</v>
      </c>
      <c r="B169">
        <v>2.71</v>
      </c>
      <c r="C169">
        <v>383.13139999999999</v>
      </c>
      <c r="F169">
        <v>846</v>
      </c>
      <c r="G169">
        <v>474</v>
      </c>
      <c r="H169">
        <v>544</v>
      </c>
      <c r="I169">
        <v>707</v>
      </c>
      <c r="J169">
        <v>481</v>
      </c>
      <c r="K169">
        <v>405</v>
      </c>
      <c r="L169">
        <v>2455</v>
      </c>
      <c r="M169">
        <v>1797</v>
      </c>
      <c r="N169">
        <v>1977</v>
      </c>
      <c r="O169">
        <v>1914</v>
      </c>
      <c r="P169">
        <v>1778</v>
      </c>
      <c r="Q169">
        <v>1742</v>
      </c>
      <c r="R169" s="4">
        <f t="shared" si="12"/>
        <v>576.16666666666663</v>
      </c>
      <c r="S169" s="4">
        <f t="shared" si="13"/>
        <v>167.18542599959679</v>
      </c>
      <c r="T169" s="4">
        <f t="shared" si="14"/>
        <v>68.253164354808078</v>
      </c>
      <c r="U169" s="4">
        <f t="shared" si="15"/>
        <v>1943.8333333333333</v>
      </c>
      <c r="V169" s="4">
        <f t="shared" si="16"/>
        <v>265.73627277183374</v>
      </c>
      <c r="W169" s="4">
        <f t="shared" si="17"/>
        <v>108.48637907333992</v>
      </c>
    </row>
    <row r="170" spans="1:23" x14ac:dyDescent="0.25">
      <c r="A170" t="s">
        <v>738</v>
      </c>
      <c r="B170">
        <v>2.86</v>
      </c>
      <c r="C170">
        <v>137.05967999999999</v>
      </c>
      <c r="F170">
        <v>199</v>
      </c>
      <c r="G170">
        <v>119</v>
      </c>
      <c r="H170">
        <v>232</v>
      </c>
      <c r="I170">
        <v>293</v>
      </c>
      <c r="J170">
        <v>238</v>
      </c>
      <c r="K170">
        <v>241</v>
      </c>
      <c r="L170">
        <v>1342</v>
      </c>
      <c r="M170">
        <v>2736</v>
      </c>
      <c r="N170">
        <v>1388</v>
      </c>
      <c r="O170">
        <v>1343</v>
      </c>
      <c r="P170">
        <v>1560</v>
      </c>
      <c r="Q170">
        <v>2410</v>
      </c>
      <c r="R170" s="4">
        <f t="shared" si="12"/>
        <v>220.33333333333334</v>
      </c>
      <c r="S170" s="4">
        <f t="shared" si="13"/>
        <v>58.102208793355373</v>
      </c>
      <c r="T170" s="4">
        <f t="shared" si="14"/>
        <v>23.720127412061764</v>
      </c>
      <c r="U170" s="4">
        <f t="shared" si="15"/>
        <v>1796.5</v>
      </c>
      <c r="V170" s="4">
        <f t="shared" si="16"/>
        <v>615.48021901601351</v>
      </c>
      <c r="W170" s="4">
        <f t="shared" si="17"/>
        <v>251.26874722761153</v>
      </c>
    </row>
    <row r="171" spans="1:23" x14ac:dyDescent="0.25">
      <c r="A171" t="s">
        <v>739</v>
      </c>
      <c r="B171">
        <v>2.91</v>
      </c>
      <c r="C171">
        <v>265.15456999999998</v>
      </c>
      <c r="F171">
        <v>463</v>
      </c>
      <c r="G171">
        <v>416</v>
      </c>
      <c r="H171">
        <v>355</v>
      </c>
      <c r="I171">
        <v>388</v>
      </c>
      <c r="J171">
        <v>504</v>
      </c>
      <c r="K171">
        <v>404</v>
      </c>
      <c r="L171">
        <v>1027</v>
      </c>
      <c r="M171">
        <v>4687</v>
      </c>
      <c r="N171">
        <v>2044</v>
      </c>
      <c r="O171">
        <v>1374</v>
      </c>
      <c r="P171">
        <v>1798</v>
      </c>
      <c r="Q171">
        <v>4412</v>
      </c>
      <c r="R171" s="4">
        <f t="shared" si="12"/>
        <v>421.66666666666669</v>
      </c>
      <c r="S171" s="4">
        <f t="shared" si="13"/>
        <v>53.683020282642921</v>
      </c>
      <c r="T171" s="4">
        <f t="shared" si="14"/>
        <v>21.91600125732586</v>
      </c>
      <c r="U171" s="4">
        <f t="shared" si="15"/>
        <v>2557</v>
      </c>
      <c r="V171" s="4">
        <f t="shared" si="16"/>
        <v>1584.7753153049803</v>
      </c>
      <c r="W171" s="4">
        <f t="shared" si="17"/>
        <v>646.98181324258769</v>
      </c>
    </row>
    <row r="172" spans="1:23" x14ac:dyDescent="0.25">
      <c r="A172" t="s">
        <v>740</v>
      </c>
      <c r="B172">
        <v>3.03</v>
      </c>
      <c r="C172">
        <v>159.09174999999999</v>
      </c>
      <c r="F172">
        <v>842</v>
      </c>
      <c r="G172">
        <v>1080</v>
      </c>
      <c r="H172">
        <v>2343</v>
      </c>
      <c r="I172">
        <v>1830</v>
      </c>
      <c r="J172">
        <v>466</v>
      </c>
      <c r="K172">
        <v>703</v>
      </c>
      <c r="L172">
        <v>3193</v>
      </c>
      <c r="M172">
        <v>6216</v>
      </c>
      <c r="N172">
        <v>4191</v>
      </c>
      <c r="O172">
        <v>4208</v>
      </c>
      <c r="P172">
        <v>4157</v>
      </c>
      <c r="Q172">
        <v>5305</v>
      </c>
      <c r="R172" s="4">
        <f t="shared" si="12"/>
        <v>1210.6666666666667</v>
      </c>
      <c r="S172" s="4">
        <f t="shared" si="13"/>
        <v>725.39580000622198</v>
      </c>
      <c r="T172" s="4">
        <f t="shared" si="14"/>
        <v>296.14159526220641</v>
      </c>
      <c r="U172" s="4">
        <f t="shared" si="15"/>
        <v>4545</v>
      </c>
      <c r="V172" s="4">
        <f t="shared" si="16"/>
        <v>1057.0878866016772</v>
      </c>
      <c r="W172" s="4">
        <f t="shared" si="17"/>
        <v>431.5543225751926</v>
      </c>
    </row>
    <row r="173" spans="1:23" x14ac:dyDescent="0.25">
      <c r="A173" t="s">
        <v>741</v>
      </c>
      <c r="B173">
        <v>3.03</v>
      </c>
      <c r="C173">
        <v>409.18716999999998</v>
      </c>
      <c r="F173">
        <v>0</v>
      </c>
      <c r="G173">
        <v>0</v>
      </c>
      <c r="H173">
        <v>534</v>
      </c>
      <c r="I173">
        <v>325</v>
      </c>
      <c r="J173">
        <v>0</v>
      </c>
      <c r="K173">
        <v>118</v>
      </c>
      <c r="L173">
        <v>910</v>
      </c>
      <c r="M173">
        <v>1669</v>
      </c>
      <c r="N173">
        <v>1244</v>
      </c>
      <c r="O173">
        <v>1333</v>
      </c>
      <c r="P173">
        <v>1344</v>
      </c>
      <c r="Q173">
        <v>1489</v>
      </c>
      <c r="R173" s="4">
        <f t="shared" si="12"/>
        <v>162.83333333333334</v>
      </c>
      <c r="S173" s="4">
        <f t="shared" si="13"/>
        <v>221.6379179352366</v>
      </c>
      <c r="T173" s="4">
        <f t="shared" si="14"/>
        <v>90.483301099030314</v>
      </c>
      <c r="U173" s="4">
        <f t="shared" si="15"/>
        <v>1331.5</v>
      </c>
      <c r="V173" s="4">
        <f t="shared" si="16"/>
        <v>254.63287297597694</v>
      </c>
      <c r="W173" s="4">
        <f t="shared" si="17"/>
        <v>103.95343508834458</v>
      </c>
    </row>
    <row r="174" spans="1:23" x14ac:dyDescent="0.25">
      <c r="A174" t="s">
        <v>742</v>
      </c>
      <c r="B174">
        <v>3.03</v>
      </c>
      <c r="C174">
        <v>146.06008</v>
      </c>
      <c r="F174">
        <v>1080</v>
      </c>
      <c r="G174">
        <v>1592</v>
      </c>
      <c r="H174">
        <v>3483</v>
      </c>
      <c r="I174">
        <v>2413</v>
      </c>
      <c r="J174">
        <v>757</v>
      </c>
      <c r="K174">
        <v>978</v>
      </c>
      <c r="L174">
        <v>5525</v>
      </c>
      <c r="M174">
        <v>9080</v>
      </c>
      <c r="N174">
        <v>6772</v>
      </c>
      <c r="O174">
        <v>6311</v>
      </c>
      <c r="P174">
        <v>6680</v>
      </c>
      <c r="Q174">
        <v>8286</v>
      </c>
      <c r="R174" s="4">
        <f t="shared" si="12"/>
        <v>1717.1666666666667</v>
      </c>
      <c r="S174" s="4">
        <f t="shared" si="13"/>
        <v>1048.0731685653757</v>
      </c>
      <c r="T174" s="4">
        <f t="shared" si="14"/>
        <v>427.87407934785881</v>
      </c>
      <c r="U174" s="4">
        <f t="shared" si="15"/>
        <v>7109</v>
      </c>
      <c r="V174" s="4">
        <f t="shared" si="16"/>
        <v>1320.1242365777548</v>
      </c>
      <c r="W174" s="4">
        <f t="shared" si="17"/>
        <v>538.93846278278068</v>
      </c>
    </row>
    <row r="175" spans="1:23" x14ac:dyDescent="0.25">
      <c r="A175" t="s">
        <v>743</v>
      </c>
      <c r="B175">
        <v>3.03</v>
      </c>
      <c r="C175">
        <v>205.09719000000001</v>
      </c>
      <c r="F175">
        <v>11633</v>
      </c>
      <c r="G175">
        <v>15393</v>
      </c>
      <c r="H175">
        <v>39185</v>
      </c>
      <c r="I175">
        <v>29696</v>
      </c>
      <c r="J175">
        <v>7309</v>
      </c>
      <c r="K175">
        <v>11796</v>
      </c>
      <c r="L175">
        <v>56106</v>
      </c>
      <c r="M175">
        <v>94145</v>
      </c>
      <c r="N175">
        <v>73619</v>
      </c>
      <c r="O175">
        <v>69133</v>
      </c>
      <c r="P175">
        <v>73652</v>
      </c>
      <c r="Q175">
        <v>91008</v>
      </c>
      <c r="R175" s="4">
        <f t="shared" si="12"/>
        <v>19168.666666666668</v>
      </c>
      <c r="S175" s="4">
        <f t="shared" si="13"/>
        <v>12470.189937072599</v>
      </c>
      <c r="T175" s="4">
        <f t="shared" si="14"/>
        <v>5090.9337235695566</v>
      </c>
      <c r="U175" s="4">
        <f t="shared" si="15"/>
        <v>76277.166666666672</v>
      </c>
      <c r="V175" s="4">
        <f t="shared" si="16"/>
        <v>14199.502461940952</v>
      </c>
      <c r="W175" s="4">
        <f t="shared" si="17"/>
        <v>5796.9226055248082</v>
      </c>
    </row>
    <row r="176" spans="1:23" x14ac:dyDescent="0.25">
      <c r="A176" t="s">
        <v>1019</v>
      </c>
      <c r="B176">
        <v>3.03</v>
      </c>
      <c r="C176">
        <v>188.07062999999999</v>
      </c>
      <c r="F176">
        <v>34874</v>
      </c>
      <c r="G176">
        <v>46837</v>
      </c>
      <c r="H176">
        <v>108847</v>
      </c>
      <c r="I176">
        <v>85340</v>
      </c>
      <c r="J176">
        <v>21167</v>
      </c>
      <c r="K176">
        <v>32609</v>
      </c>
      <c r="L176">
        <v>157510</v>
      </c>
      <c r="M176">
        <v>263340</v>
      </c>
      <c r="N176">
        <v>198914</v>
      </c>
      <c r="O176">
        <v>188982</v>
      </c>
      <c r="P176">
        <v>203971</v>
      </c>
      <c r="Q176">
        <v>245985</v>
      </c>
      <c r="R176" s="4">
        <f t="shared" si="12"/>
        <v>54945.666666666664</v>
      </c>
      <c r="S176" s="4">
        <f t="shared" si="13"/>
        <v>34460.750169818799</v>
      </c>
      <c r="T176" s="4">
        <f t="shared" si="14"/>
        <v>14068.542344930804</v>
      </c>
      <c r="U176" s="4">
        <f t="shared" si="15"/>
        <v>209783.66666666666</v>
      </c>
      <c r="V176" s="4">
        <f t="shared" si="16"/>
        <v>38719.50331637363</v>
      </c>
      <c r="W176" s="4">
        <f t="shared" si="17"/>
        <v>15807.17103651941</v>
      </c>
    </row>
    <row r="177" spans="1:23" x14ac:dyDescent="0.25">
      <c r="A177" t="s">
        <v>1020</v>
      </c>
      <c r="B177">
        <v>3.12</v>
      </c>
      <c r="C177">
        <v>347.07328999999999</v>
      </c>
      <c r="F177">
        <v>1109</v>
      </c>
      <c r="G177">
        <v>1155</v>
      </c>
      <c r="H177">
        <v>739</v>
      </c>
      <c r="I177">
        <v>1103</v>
      </c>
      <c r="J177">
        <v>2203</v>
      </c>
      <c r="K177">
        <v>2017</v>
      </c>
      <c r="L177">
        <v>1882</v>
      </c>
      <c r="M177">
        <v>2000</v>
      </c>
      <c r="N177">
        <v>1970</v>
      </c>
      <c r="O177">
        <v>1314</v>
      </c>
      <c r="P177">
        <v>1475</v>
      </c>
      <c r="Q177">
        <v>1570</v>
      </c>
      <c r="R177" s="4">
        <f t="shared" si="12"/>
        <v>1387.6666666666667</v>
      </c>
      <c r="S177" s="4">
        <f t="shared" si="13"/>
        <v>582.13766985711106</v>
      </c>
      <c r="T177" s="4">
        <f t="shared" si="14"/>
        <v>237.65670853378228</v>
      </c>
      <c r="U177" s="4">
        <f t="shared" si="15"/>
        <v>1701.8333333333333</v>
      </c>
      <c r="V177" s="4">
        <f t="shared" si="16"/>
        <v>287.23677805369289</v>
      </c>
      <c r="W177" s="4">
        <f t="shared" si="17"/>
        <v>117.26392359876817</v>
      </c>
    </row>
    <row r="178" spans="1:23" x14ac:dyDescent="0.25">
      <c r="A178" t="s">
        <v>744</v>
      </c>
      <c r="B178">
        <v>3.13</v>
      </c>
      <c r="C178">
        <v>127.039</v>
      </c>
      <c r="F178">
        <v>3063</v>
      </c>
      <c r="G178">
        <v>3767</v>
      </c>
      <c r="H178">
        <v>2356</v>
      </c>
      <c r="I178">
        <v>2939</v>
      </c>
      <c r="J178">
        <v>4188</v>
      </c>
      <c r="K178">
        <v>3834</v>
      </c>
      <c r="L178">
        <v>3600</v>
      </c>
      <c r="M178">
        <v>4249</v>
      </c>
      <c r="N178">
        <v>3925</v>
      </c>
      <c r="O178">
        <v>3164</v>
      </c>
      <c r="P178">
        <v>3123</v>
      </c>
      <c r="Q178">
        <v>3565</v>
      </c>
      <c r="R178" s="4">
        <f t="shared" si="12"/>
        <v>3357.8333333333335</v>
      </c>
      <c r="S178" s="4">
        <f t="shared" si="13"/>
        <v>685.47017926870137</v>
      </c>
      <c r="T178" s="4">
        <f t="shared" si="14"/>
        <v>279.84202885040509</v>
      </c>
      <c r="U178" s="4">
        <f t="shared" si="15"/>
        <v>3604.3333333333335</v>
      </c>
      <c r="V178" s="4">
        <f t="shared" si="16"/>
        <v>434.87086205753735</v>
      </c>
      <c r="W178" s="4">
        <f t="shared" si="17"/>
        <v>177.53528600753603</v>
      </c>
    </row>
    <row r="179" spans="1:23" x14ac:dyDescent="0.25">
      <c r="A179" t="s">
        <v>745</v>
      </c>
      <c r="B179">
        <v>3.13</v>
      </c>
      <c r="C179">
        <v>231.05</v>
      </c>
      <c r="F179">
        <v>2284</v>
      </c>
      <c r="G179">
        <v>2751</v>
      </c>
      <c r="H179">
        <v>1780</v>
      </c>
      <c r="I179">
        <v>2523</v>
      </c>
      <c r="J179">
        <v>3489</v>
      </c>
      <c r="K179">
        <v>3348</v>
      </c>
      <c r="L179">
        <v>2752</v>
      </c>
      <c r="M179">
        <v>3214</v>
      </c>
      <c r="N179">
        <v>3102</v>
      </c>
      <c r="O179">
        <v>2183</v>
      </c>
      <c r="P179">
        <v>2454</v>
      </c>
      <c r="Q179">
        <v>2423</v>
      </c>
      <c r="R179" s="4">
        <f t="shared" si="12"/>
        <v>2695.8333333333335</v>
      </c>
      <c r="S179" s="4">
        <f t="shared" si="13"/>
        <v>647.41128092323754</v>
      </c>
      <c r="T179" s="4">
        <f t="shared" si="14"/>
        <v>264.30454866393154</v>
      </c>
      <c r="U179" s="4">
        <f t="shared" si="15"/>
        <v>2688</v>
      </c>
      <c r="V179" s="4">
        <f t="shared" si="16"/>
        <v>407.96421411687567</v>
      </c>
      <c r="W179" s="4">
        <f t="shared" si="17"/>
        <v>166.55069298364788</v>
      </c>
    </row>
    <row r="180" spans="1:23" x14ac:dyDescent="0.25">
      <c r="A180" t="s">
        <v>746</v>
      </c>
      <c r="B180">
        <v>3.13</v>
      </c>
      <c r="C180">
        <v>183.04130000000001</v>
      </c>
      <c r="F180">
        <v>872</v>
      </c>
      <c r="G180">
        <v>1037</v>
      </c>
      <c r="H180">
        <v>867</v>
      </c>
      <c r="I180">
        <v>798</v>
      </c>
      <c r="J180">
        <v>417</v>
      </c>
      <c r="K180">
        <v>379</v>
      </c>
      <c r="L180">
        <v>1111</v>
      </c>
      <c r="M180">
        <v>1144</v>
      </c>
      <c r="N180">
        <v>1181</v>
      </c>
      <c r="O180">
        <v>1185</v>
      </c>
      <c r="P180">
        <v>1054</v>
      </c>
      <c r="Q180">
        <v>1171</v>
      </c>
      <c r="R180" s="4">
        <f t="shared" si="12"/>
        <v>728.33333333333337</v>
      </c>
      <c r="S180" s="4">
        <f t="shared" si="13"/>
        <v>267.94004304445929</v>
      </c>
      <c r="T180" s="4">
        <f t="shared" si="14"/>
        <v>109.38606451971438</v>
      </c>
      <c r="U180" s="4">
        <f t="shared" si="15"/>
        <v>1141</v>
      </c>
      <c r="V180" s="4">
        <f t="shared" si="16"/>
        <v>50.821255395749525</v>
      </c>
      <c r="W180" s="4">
        <f t="shared" si="17"/>
        <v>20.747690634542121</v>
      </c>
    </row>
    <row r="181" spans="1:23" x14ac:dyDescent="0.25">
      <c r="A181" t="s">
        <v>747</v>
      </c>
      <c r="B181">
        <v>3.13</v>
      </c>
      <c r="C181">
        <v>174.03601</v>
      </c>
      <c r="F181">
        <v>711</v>
      </c>
      <c r="G181">
        <v>829</v>
      </c>
      <c r="H181">
        <v>525</v>
      </c>
      <c r="I181">
        <v>760</v>
      </c>
      <c r="J181">
        <v>376</v>
      </c>
      <c r="K181">
        <v>335</v>
      </c>
      <c r="L181">
        <v>953</v>
      </c>
      <c r="M181">
        <v>972</v>
      </c>
      <c r="N181">
        <v>998</v>
      </c>
      <c r="O181">
        <v>870</v>
      </c>
      <c r="P181">
        <v>740</v>
      </c>
      <c r="Q181">
        <v>1008</v>
      </c>
      <c r="R181" s="4">
        <f t="shared" si="12"/>
        <v>589.33333333333337</v>
      </c>
      <c r="S181" s="4">
        <f t="shared" si="13"/>
        <v>207.70427695805074</v>
      </c>
      <c r="T181" s="4">
        <f t="shared" si="14"/>
        <v>84.794915990156952</v>
      </c>
      <c r="U181" s="4">
        <f t="shared" si="15"/>
        <v>923.5</v>
      </c>
      <c r="V181" s="4">
        <f t="shared" si="16"/>
        <v>102.41826009066938</v>
      </c>
      <c r="W181" s="4">
        <f t="shared" si="17"/>
        <v>41.812079594299064</v>
      </c>
    </row>
    <row r="182" spans="1:23" x14ac:dyDescent="0.25">
      <c r="A182" t="s">
        <v>1021</v>
      </c>
      <c r="B182">
        <v>3.13</v>
      </c>
      <c r="C182">
        <v>331.10003</v>
      </c>
      <c r="F182">
        <v>3648</v>
      </c>
      <c r="G182">
        <v>4552</v>
      </c>
      <c r="H182">
        <v>1978</v>
      </c>
      <c r="I182">
        <v>3521</v>
      </c>
      <c r="J182">
        <v>4885</v>
      </c>
      <c r="K182">
        <v>4408</v>
      </c>
      <c r="L182">
        <v>5426</v>
      </c>
      <c r="M182">
        <v>8489</v>
      </c>
      <c r="N182">
        <v>6573</v>
      </c>
      <c r="O182">
        <v>4176</v>
      </c>
      <c r="P182">
        <v>4489</v>
      </c>
      <c r="Q182">
        <v>5394</v>
      </c>
      <c r="R182" s="4">
        <f t="shared" si="12"/>
        <v>3832</v>
      </c>
      <c r="S182" s="4">
        <f t="shared" si="13"/>
        <v>1051.3684416036083</v>
      </c>
      <c r="T182" s="4">
        <f t="shared" si="14"/>
        <v>429.2193689323289</v>
      </c>
      <c r="U182" s="4">
        <f t="shared" si="15"/>
        <v>5757.833333333333</v>
      </c>
      <c r="V182" s="4">
        <f t="shared" si="16"/>
        <v>1579.7715552150789</v>
      </c>
      <c r="W182" s="4">
        <f t="shared" si="17"/>
        <v>644.93903673999421</v>
      </c>
    </row>
    <row r="183" spans="1:23" x14ac:dyDescent="0.25">
      <c r="A183" t="s">
        <v>748</v>
      </c>
      <c r="B183">
        <v>3.18</v>
      </c>
      <c r="C183">
        <v>285.09431999999998</v>
      </c>
      <c r="F183">
        <v>1288</v>
      </c>
      <c r="G183">
        <v>1564</v>
      </c>
      <c r="H183">
        <v>1453</v>
      </c>
      <c r="I183">
        <v>1364</v>
      </c>
      <c r="J183">
        <v>1766</v>
      </c>
      <c r="K183">
        <v>1914</v>
      </c>
      <c r="L183">
        <v>1468</v>
      </c>
      <c r="M183">
        <v>2470</v>
      </c>
      <c r="N183">
        <v>2025</v>
      </c>
      <c r="O183">
        <v>1555</v>
      </c>
      <c r="P183">
        <v>1888</v>
      </c>
      <c r="Q183">
        <v>3037</v>
      </c>
      <c r="R183" s="4">
        <f t="shared" si="12"/>
        <v>1558.1666666666667</v>
      </c>
      <c r="S183" s="4">
        <f t="shared" si="13"/>
        <v>241.49403029198629</v>
      </c>
      <c r="T183" s="4">
        <f t="shared" si="14"/>
        <v>98.589525023931756</v>
      </c>
      <c r="U183" s="4">
        <f t="shared" si="15"/>
        <v>2073.8333333333335</v>
      </c>
      <c r="V183" s="4">
        <f t="shared" si="16"/>
        <v>592.9213832091624</v>
      </c>
      <c r="W183" s="4">
        <f t="shared" si="17"/>
        <v>242.05914107460958</v>
      </c>
    </row>
    <row r="184" spans="1:23" x14ac:dyDescent="0.25">
      <c r="A184" t="s">
        <v>1022</v>
      </c>
      <c r="B184">
        <v>3.4</v>
      </c>
      <c r="C184">
        <v>163.03897000000001</v>
      </c>
      <c r="F184">
        <v>3231</v>
      </c>
      <c r="G184">
        <v>3506</v>
      </c>
      <c r="H184">
        <v>2233</v>
      </c>
      <c r="I184">
        <v>3433</v>
      </c>
      <c r="J184">
        <v>5710</v>
      </c>
      <c r="K184">
        <v>4963</v>
      </c>
      <c r="L184">
        <v>4248</v>
      </c>
      <c r="M184">
        <v>6003</v>
      </c>
      <c r="N184">
        <v>4244</v>
      </c>
      <c r="O184">
        <v>3169</v>
      </c>
      <c r="P184">
        <v>5046</v>
      </c>
      <c r="Q184">
        <v>5459</v>
      </c>
      <c r="R184" s="4">
        <f t="shared" si="12"/>
        <v>3846</v>
      </c>
      <c r="S184" s="4">
        <f t="shared" si="13"/>
        <v>1263.9895569188855</v>
      </c>
      <c r="T184" s="4">
        <f t="shared" si="14"/>
        <v>516.02157577631067</v>
      </c>
      <c r="U184" s="4">
        <f t="shared" si="15"/>
        <v>4694.833333333333</v>
      </c>
      <c r="V184" s="4">
        <f t="shared" si="16"/>
        <v>1014.8543573669405</v>
      </c>
      <c r="W184" s="4">
        <f t="shared" si="17"/>
        <v>414.31255646485579</v>
      </c>
    </row>
    <row r="185" spans="1:23" x14ac:dyDescent="0.25">
      <c r="A185" t="s">
        <v>749</v>
      </c>
      <c r="B185">
        <v>3.43</v>
      </c>
      <c r="C185">
        <v>265.15476000000001</v>
      </c>
      <c r="F185">
        <v>1421</v>
      </c>
      <c r="G185">
        <v>1810</v>
      </c>
      <c r="H185">
        <v>1804</v>
      </c>
      <c r="I185">
        <v>1627</v>
      </c>
      <c r="J185">
        <v>4001</v>
      </c>
      <c r="K185">
        <v>2859</v>
      </c>
      <c r="L185">
        <v>8627</v>
      </c>
      <c r="M185">
        <v>31857</v>
      </c>
      <c r="N185">
        <v>12460</v>
      </c>
      <c r="O185">
        <v>7898</v>
      </c>
      <c r="P185">
        <v>18338</v>
      </c>
      <c r="Q185">
        <v>27669</v>
      </c>
      <c r="R185" s="4">
        <f t="shared" si="12"/>
        <v>2253.6666666666665</v>
      </c>
      <c r="S185" s="4">
        <f t="shared" si="13"/>
        <v>990.42287264918639</v>
      </c>
      <c r="T185" s="4">
        <f t="shared" si="14"/>
        <v>404.33844459533867</v>
      </c>
      <c r="U185" s="4">
        <f t="shared" si="15"/>
        <v>17808.166666666668</v>
      </c>
      <c r="V185" s="4">
        <f t="shared" si="16"/>
        <v>10059.767262052668</v>
      </c>
      <c r="W185" s="4">
        <f t="shared" si="17"/>
        <v>4106.8827871973381</v>
      </c>
    </row>
    <row r="186" spans="1:23" x14ac:dyDescent="0.25">
      <c r="A186" t="s">
        <v>750</v>
      </c>
      <c r="B186">
        <v>3.44</v>
      </c>
      <c r="C186">
        <v>177.05476999999999</v>
      </c>
      <c r="F186">
        <v>268</v>
      </c>
      <c r="G186">
        <v>328</v>
      </c>
      <c r="H186">
        <v>316</v>
      </c>
      <c r="I186">
        <v>231</v>
      </c>
      <c r="J186">
        <v>479</v>
      </c>
      <c r="K186">
        <v>364</v>
      </c>
      <c r="L186">
        <v>918</v>
      </c>
      <c r="M186">
        <v>3545</v>
      </c>
      <c r="N186">
        <v>1585</v>
      </c>
      <c r="O186">
        <v>1043</v>
      </c>
      <c r="P186">
        <v>2018</v>
      </c>
      <c r="Q186">
        <v>3155</v>
      </c>
      <c r="R186" s="4">
        <f t="shared" si="12"/>
        <v>331</v>
      </c>
      <c r="S186" s="4">
        <f t="shared" si="13"/>
        <v>86.250797097765997</v>
      </c>
      <c r="T186" s="4">
        <f t="shared" si="14"/>
        <v>35.211740466308491</v>
      </c>
      <c r="U186" s="4">
        <f t="shared" si="15"/>
        <v>2044</v>
      </c>
      <c r="V186" s="4">
        <f t="shared" si="16"/>
        <v>1092.5709130303626</v>
      </c>
      <c r="W186" s="4">
        <f t="shared" si="17"/>
        <v>446.0402074551875</v>
      </c>
    </row>
    <row r="187" spans="1:23" x14ac:dyDescent="0.25">
      <c r="A187" t="s">
        <v>751</v>
      </c>
      <c r="B187">
        <v>3.56</v>
      </c>
      <c r="C187">
        <v>728.17076999999995</v>
      </c>
      <c r="F187">
        <v>2118</v>
      </c>
      <c r="G187">
        <v>2095</v>
      </c>
      <c r="H187">
        <v>1822</v>
      </c>
      <c r="I187">
        <v>1936</v>
      </c>
      <c r="J187">
        <v>579</v>
      </c>
      <c r="K187">
        <v>576</v>
      </c>
      <c r="L187">
        <v>2053</v>
      </c>
      <c r="M187">
        <v>2133</v>
      </c>
      <c r="N187">
        <v>1856</v>
      </c>
      <c r="O187">
        <v>1991</v>
      </c>
      <c r="P187">
        <v>2076</v>
      </c>
      <c r="Q187">
        <v>2229</v>
      </c>
      <c r="R187" s="4">
        <f t="shared" si="12"/>
        <v>1521</v>
      </c>
      <c r="S187" s="4">
        <f t="shared" si="13"/>
        <v>738.79631834491431</v>
      </c>
      <c r="T187" s="4">
        <f t="shared" si="14"/>
        <v>301.61233396530719</v>
      </c>
      <c r="U187" s="4">
        <f t="shared" si="15"/>
        <v>2056.3333333333335</v>
      </c>
      <c r="V187" s="4">
        <f t="shared" si="16"/>
        <v>126.87894493045987</v>
      </c>
      <c r="W187" s="4">
        <f t="shared" si="17"/>
        <v>51.798112363718865</v>
      </c>
    </row>
    <row r="188" spans="1:23" x14ac:dyDescent="0.25">
      <c r="A188" t="s">
        <v>752</v>
      </c>
      <c r="B188">
        <v>3.56</v>
      </c>
      <c r="C188">
        <v>543.13424999999995</v>
      </c>
      <c r="F188">
        <v>886</v>
      </c>
      <c r="G188">
        <v>954</v>
      </c>
      <c r="H188">
        <v>908</v>
      </c>
      <c r="I188">
        <v>1007</v>
      </c>
      <c r="J188">
        <v>496</v>
      </c>
      <c r="K188">
        <v>565</v>
      </c>
      <c r="L188">
        <v>1250</v>
      </c>
      <c r="M188">
        <v>1306</v>
      </c>
      <c r="N188">
        <v>1113</v>
      </c>
      <c r="O188">
        <v>1142</v>
      </c>
      <c r="P188">
        <v>1072</v>
      </c>
      <c r="Q188">
        <v>1156</v>
      </c>
      <c r="R188" s="4">
        <f t="shared" si="12"/>
        <v>802.66666666666663</v>
      </c>
      <c r="S188" s="4">
        <f t="shared" si="13"/>
        <v>215.9737638387281</v>
      </c>
      <c r="T188" s="4">
        <f t="shared" si="14"/>
        <v>88.170919872206838</v>
      </c>
      <c r="U188" s="4">
        <f t="shared" si="15"/>
        <v>1173.1666666666667</v>
      </c>
      <c r="V188" s="4">
        <f t="shared" si="16"/>
        <v>87.941836839280697</v>
      </c>
      <c r="W188" s="4">
        <f t="shared" si="17"/>
        <v>35.902104549888321</v>
      </c>
    </row>
    <row r="189" spans="1:23" x14ac:dyDescent="0.25">
      <c r="A189" t="s">
        <v>1025</v>
      </c>
      <c r="B189">
        <v>3.56</v>
      </c>
      <c r="C189">
        <v>731.17989</v>
      </c>
      <c r="F189">
        <v>3888</v>
      </c>
      <c r="G189">
        <v>3784</v>
      </c>
      <c r="H189">
        <v>2912</v>
      </c>
      <c r="I189">
        <v>3794</v>
      </c>
      <c r="J189">
        <v>2151</v>
      </c>
      <c r="K189">
        <v>1757</v>
      </c>
      <c r="L189">
        <v>6108</v>
      </c>
      <c r="M189">
        <v>6391</v>
      </c>
      <c r="N189">
        <v>5143</v>
      </c>
      <c r="O189">
        <v>4097</v>
      </c>
      <c r="P189">
        <v>5447</v>
      </c>
      <c r="Q189">
        <v>5789</v>
      </c>
      <c r="R189" s="4">
        <f t="shared" si="12"/>
        <v>3047.6666666666665</v>
      </c>
      <c r="S189" s="4">
        <f t="shared" si="13"/>
        <v>926.67117504898533</v>
      </c>
      <c r="T189" s="4">
        <f t="shared" si="14"/>
        <v>378.31192303588745</v>
      </c>
      <c r="U189" s="4">
        <f t="shared" si="15"/>
        <v>5495.833333333333</v>
      </c>
      <c r="V189" s="4">
        <f t="shared" si="16"/>
        <v>818.00107986888906</v>
      </c>
      <c r="W189" s="4">
        <f t="shared" si="17"/>
        <v>333.94754245406784</v>
      </c>
    </row>
    <row r="190" spans="1:23" x14ac:dyDescent="0.25">
      <c r="A190" t="s">
        <v>1028</v>
      </c>
      <c r="B190">
        <v>3.56</v>
      </c>
      <c r="C190">
        <v>374.07564000000002</v>
      </c>
      <c r="F190">
        <v>2239</v>
      </c>
      <c r="G190">
        <v>2125</v>
      </c>
      <c r="H190">
        <v>1915</v>
      </c>
      <c r="I190">
        <v>2471</v>
      </c>
      <c r="J190">
        <v>698</v>
      </c>
      <c r="K190">
        <v>791</v>
      </c>
      <c r="L190">
        <v>2691</v>
      </c>
      <c r="M190">
        <v>2696</v>
      </c>
      <c r="N190">
        <v>2922</v>
      </c>
      <c r="O190">
        <v>2386</v>
      </c>
      <c r="P190">
        <v>2801</v>
      </c>
      <c r="Q190">
        <v>3212</v>
      </c>
      <c r="R190" s="4">
        <f t="shared" si="12"/>
        <v>1706.5</v>
      </c>
      <c r="S190" s="4">
        <f t="shared" si="13"/>
        <v>767.0519539118585</v>
      </c>
      <c r="T190" s="4">
        <f t="shared" si="14"/>
        <v>313.1476488814821</v>
      </c>
      <c r="U190" s="4">
        <f t="shared" si="15"/>
        <v>2784.6666666666665</v>
      </c>
      <c r="V190" s="4">
        <f t="shared" si="16"/>
        <v>274.70396186925785</v>
      </c>
      <c r="W190" s="4">
        <f t="shared" si="17"/>
        <v>112.14742281677474</v>
      </c>
    </row>
    <row r="191" spans="1:23" x14ac:dyDescent="0.25">
      <c r="A191" t="s">
        <v>753</v>
      </c>
      <c r="B191">
        <v>3.57</v>
      </c>
      <c r="C191">
        <v>559.10909000000004</v>
      </c>
      <c r="F191">
        <v>1219</v>
      </c>
      <c r="G191">
        <v>1304</v>
      </c>
      <c r="H191">
        <v>1151</v>
      </c>
      <c r="I191">
        <v>1268</v>
      </c>
      <c r="J191">
        <v>1468</v>
      </c>
      <c r="K191">
        <v>1638</v>
      </c>
      <c r="L191">
        <v>1840</v>
      </c>
      <c r="M191">
        <v>1656</v>
      </c>
      <c r="N191">
        <v>1493</v>
      </c>
      <c r="O191">
        <v>1277</v>
      </c>
      <c r="P191">
        <v>1831</v>
      </c>
      <c r="Q191">
        <v>1780</v>
      </c>
      <c r="R191" s="4">
        <f t="shared" si="12"/>
        <v>1341.3333333333333</v>
      </c>
      <c r="S191" s="4">
        <f t="shared" si="13"/>
        <v>180.01074042030601</v>
      </c>
      <c r="T191" s="4">
        <f t="shared" si="14"/>
        <v>73.489077041724144</v>
      </c>
      <c r="U191" s="4">
        <f t="shared" si="15"/>
        <v>1646.1666666666667</v>
      </c>
      <c r="V191" s="4">
        <f t="shared" si="16"/>
        <v>223.37718474962207</v>
      </c>
      <c r="W191" s="4">
        <f t="shared" si="17"/>
        <v>91.193353802663708</v>
      </c>
    </row>
    <row r="192" spans="1:23" x14ac:dyDescent="0.25">
      <c r="A192" t="s">
        <v>754</v>
      </c>
      <c r="B192">
        <v>3.57</v>
      </c>
      <c r="C192">
        <v>217.54149000000001</v>
      </c>
      <c r="F192">
        <v>949</v>
      </c>
      <c r="G192">
        <v>868</v>
      </c>
      <c r="H192">
        <v>923</v>
      </c>
      <c r="I192">
        <v>1013</v>
      </c>
      <c r="J192">
        <v>357</v>
      </c>
      <c r="K192">
        <v>346</v>
      </c>
      <c r="L192">
        <v>1048</v>
      </c>
      <c r="M192">
        <v>1054</v>
      </c>
      <c r="N192">
        <v>1014</v>
      </c>
      <c r="O192">
        <v>1103</v>
      </c>
      <c r="P192">
        <v>1041</v>
      </c>
      <c r="Q192">
        <v>1086</v>
      </c>
      <c r="R192" s="4">
        <f t="shared" si="12"/>
        <v>742.66666666666663</v>
      </c>
      <c r="S192" s="4">
        <f t="shared" si="13"/>
        <v>306.58288710667904</v>
      </c>
      <c r="T192" s="4">
        <f t="shared" si="14"/>
        <v>125.16193954677723</v>
      </c>
      <c r="U192" s="4">
        <f t="shared" si="15"/>
        <v>1057.6666666666667</v>
      </c>
      <c r="V192" s="4">
        <f t="shared" si="16"/>
        <v>32.091535748023446</v>
      </c>
      <c r="W192" s="4">
        <f t="shared" si="17"/>
        <v>13.10131460749052</v>
      </c>
    </row>
    <row r="193" spans="1:23" x14ac:dyDescent="0.25">
      <c r="A193" t="s">
        <v>755</v>
      </c>
      <c r="B193">
        <v>3.57</v>
      </c>
      <c r="C193">
        <v>226.54670999999999</v>
      </c>
      <c r="F193">
        <v>1377</v>
      </c>
      <c r="G193">
        <v>1503</v>
      </c>
      <c r="H193">
        <v>1323</v>
      </c>
      <c r="I193">
        <v>1515</v>
      </c>
      <c r="J193">
        <v>556</v>
      </c>
      <c r="K193">
        <v>494</v>
      </c>
      <c r="L193">
        <v>1682</v>
      </c>
      <c r="M193">
        <v>1640</v>
      </c>
      <c r="N193">
        <v>1568</v>
      </c>
      <c r="O193">
        <v>1560</v>
      </c>
      <c r="P193">
        <v>1651</v>
      </c>
      <c r="Q193">
        <v>1684</v>
      </c>
      <c r="R193" s="4">
        <f t="shared" si="12"/>
        <v>1128</v>
      </c>
      <c r="S193" s="4">
        <f t="shared" si="13"/>
        <v>473.19340654747083</v>
      </c>
      <c r="T193" s="4">
        <f t="shared" si="14"/>
        <v>193.18039928177672</v>
      </c>
      <c r="U193" s="4">
        <f t="shared" si="15"/>
        <v>1630.8333333333333</v>
      </c>
      <c r="V193" s="4">
        <f t="shared" si="16"/>
        <v>54.590902783033975</v>
      </c>
      <c r="W193" s="4">
        <f t="shared" si="17"/>
        <v>22.286642736052563</v>
      </c>
    </row>
    <row r="194" spans="1:23" x14ac:dyDescent="0.25">
      <c r="A194" t="s">
        <v>1023</v>
      </c>
      <c r="B194">
        <v>3.57</v>
      </c>
      <c r="C194">
        <v>163.03894</v>
      </c>
      <c r="F194">
        <v>50570</v>
      </c>
      <c r="G194">
        <v>57008</v>
      </c>
      <c r="H194">
        <v>47046</v>
      </c>
      <c r="I194">
        <v>57457</v>
      </c>
      <c r="J194">
        <v>76707</v>
      </c>
      <c r="K194">
        <v>76044</v>
      </c>
      <c r="L194">
        <v>85426</v>
      </c>
      <c r="M194">
        <v>103055</v>
      </c>
      <c r="N194">
        <v>77372</v>
      </c>
      <c r="O194">
        <v>63158</v>
      </c>
      <c r="P194">
        <v>80881</v>
      </c>
      <c r="Q194">
        <v>95322</v>
      </c>
      <c r="R194" s="4">
        <f t="shared" si="12"/>
        <v>60805.333333333336</v>
      </c>
      <c r="S194" s="4">
        <f t="shared" si="13"/>
        <v>12686.940871095223</v>
      </c>
      <c r="T194" s="4">
        <f t="shared" si="14"/>
        <v>5179.4219218407379</v>
      </c>
      <c r="U194" s="4">
        <f t="shared" si="15"/>
        <v>84202.333333333328</v>
      </c>
      <c r="V194" s="4">
        <f t="shared" si="16"/>
        <v>14007.969598291795</v>
      </c>
      <c r="W194" s="4">
        <f t="shared" si="17"/>
        <v>5718.7296413723916</v>
      </c>
    </row>
    <row r="195" spans="1:23" x14ac:dyDescent="0.25">
      <c r="A195" t="s">
        <v>1024</v>
      </c>
      <c r="B195">
        <v>3.57</v>
      </c>
      <c r="C195">
        <v>355.10235999999998</v>
      </c>
      <c r="F195">
        <v>21173</v>
      </c>
      <c r="G195">
        <v>23835</v>
      </c>
      <c r="H195">
        <v>19589</v>
      </c>
      <c r="I195">
        <v>25162</v>
      </c>
      <c r="J195">
        <v>34607</v>
      </c>
      <c r="K195">
        <v>33013</v>
      </c>
      <c r="L195">
        <v>37501</v>
      </c>
      <c r="M195">
        <v>43827</v>
      </c>
      <c r="N195">
        <v>34277</v>
      </c>
      <c r="O195">
        <v>25612</v>
      </c>
      <c r="P195">
        <v>34396</v>
      </c>
      <c r="Q195">
        <v>40465</v>
      </c>
      <c r="R195" s="4">
        <f t="shared" ref="R195:R258" si="18">AVERAGE(F195:K195)</f>
        <v>26229.833333333332</v>
      </c>
      <c r="S195" s="4">
        <f t="shared" ref="S195:S258" si="19">STDEV(F195:K195)</f>
        <v>6208.6390913522018</v>
      </c>
      <c r="T195" s="4">
        <f t="shared" ref="T195:T258" si="20">(S195/(6^0.5))</f>
        <v>2534.6662951516487</v>
      </c>
      <c r="U195" s="4">
        <f t="shared" ref="U195:U258" si="21">AVERAGE(L195:Q195)</f>
        <v>36013</v>
      </c>
      <c r="V195" s="4">
        <f t="shared" ref="V195:V258" si="22">STDEV(L195:Q195)</f>
        <v>6275.384131668754</v>
      </c>
      <c r="W195" s="4">
        <f t="shared" ref="W195:W258" si="23">(V195/(6^0.5))</f>
        <v>2561.9148437578224</v>
      </c>
    </row>
    <row r="196" spans="1:23" x14ac:dyDescent="0.25">
      <c r="A196" t="s">
        <v>1026</v>
      </c>
      <c r="B196">
        <v>3.57</v>
      </c>
      <c r="C196">
        <v>551.12302999999997</v>
      </c>
      <c r="F196">
        <v>1337</v>
      </c>
      <c r="G196">
        <v>1622</v>
      </c>
      <c r="H196">
        <v>1401</v>
      </c>
      <c r="I196">
        <v>1695</v>
      </c>
      <c r="J196">
        <v>583</v>
      </c>
      <c r="K196">
        <v>494</v>
      </c>
      <c r="L196">
        <v>2025</v>
      </c>
      <c r="M196">
        <v>2201</v>
      </c>
      <c r="N196">
        <v>1674</v>
      </c>
      <c r="O196">
        <v>1557</v>
      </c>
      <c r="P196">
        <v>1741</v>
      </c>
      <c r="Q196">
        <v>1522</v>
      </c>
      <c r="R196" s="4">
        <f t="shared" si="18"/>
        <v>1188.6666666666667</v>
      </c>
      <c r="S196" s="4">
        <f t="shared" si="19"/>
        <v>521.65761440495316</v>
      </c>
      <c r="T196" s="4">
        <f t="shared" si="20"/>
        <v>212.9658292882792</v>
      </c>
      <c r="U196" s="4">
        <f t="shared" si="21"/>
        <v>1786.6666666666667</v>
      </c>
      <c r="V196" s="4">
        <f t="shared" si="22"/>
        <v>270.57321867965135</v>
      </c>
      <c r="W196" s="4">
        <f t="shared" si="23"/>
        <v>110.46105397127263</v>
      </c>
    </row>
    <row r="197" spans="1:23" x14ac:dyDescent="0.25">
      <c r="A197" t="s">
        <v>1027</v>
      </c>
      <c r="B197">
        <v>3.57</v>
      </c>
      <c r="C197">
        <v>217.15472</v>
      </c>
      <c r="F197">
        <v>1031</v>
      </c>
      <c r="G197">
        <v>1818</v>
      </c>
      <c r="H197">
        <v>1495</v>
      </c>
      <c r="I197">
        <v>1450</v>
      </c>
      <c r="J197">
        <v>4118</v>
      </c>
      <c r="K197">
        <v>3504</v>
      </c>
      <c r="L197">
        <v>1008</v>
      </c>
      <c r="M197">
        <v>873</v>
      </c>
      <c r="N197">
        <v>824</v>
      </c>
      <c r="O197">
        <v>577</v>
      </c>
      <c r="P197">
        <v>597</v>
      </c>
      <c r="Q197">
        <v>690</v>
      </c>
      <c r="R197" s="4">
        <f t="shared" si="18"/>
        <v>2236</v>
      </c>
      <c r="S197" s="4">
        <f t="shared" si="19"/>
        <v>1260.4264357748134</v>
      </c>
      <c r="T197" s="4">
        <f t="shared" si="20"/>
        <v>514.56693766052763</v>
      </c>
      <c r="U197" s="4">
        <f t="shared" si="21"/>
        <v>761.5</v>
      </c>
      <c r="V197" s="4">
        <f t="shared" si="22"/>
        <v>169.30062019969094</v>
      </c>
      <c r="W197" s="4">
        <f t="shared" si="23"/>
        <v>69.11668877099558</v>
      </c>
    </row>
    <row r="198" spans="1:23" x14ac:dyDescent="0.25">
      <c r="A198" t="s">
        <v>1029</v>
      </c>
      <c r="B198">
        <v>3.78</v>
      </c>
      <c r="C198">
        <v>163.03899000000001</v>
      </c>
      <c r="F198">
        <v>55827</v>
      </c>
      <c r="G198">
        <v>66523</v>
      </c>
      <c r="H198">
        <v>45918</v>
      </c>
      <c r="I198">
        <v>59918</v>
      </c>
      <c r="J198">
        <v>90948</v>
      </c>
      <c r="K198">
        <v>88565</v>
      </c>
      <c r="L198">
        <v>78147</v>
      </c>
      <c r="M198">
        <v>106407</v>
      </c>
      <c r="N198">
        <v>80615</v>
      </c>
      <c r="O198">
        <v>60866</v>
      </c>
      <c r="P198">
        <v>81497</v>
      </c>
      <c r="Q198">
        <v>93815</v>
      </c>
      <c r="R198" s="4">
        <f t="shared" si="18"/>
        <v>67949.833333333328</v>
      </c>
      <c r="S198" s="4">
        <f t="shared" si="19"/>
        <v>18181.373627057623</v>
      </c>
      <c r="T198" s="4">
        <f t="shared" si="20"/>
        <v>7422.5147015310395</v>
      </c>
      <c r="U198" s="4">
        <f t="shared" si="21"/>
        <v>83557.833333333328</v>
      </c>
      <c r="V198" s="4">
        <f t="shared" si="22"/>
        <v>15390.890843829255</v>
      </c>
      <c r="W198" s="4">
        <f t="shared" si="23"/>
        <v>6283.3048757092156</v>
      </c>
    </row>
    <row r="199" spans="1:23" x14ac:dyDescent="0.25">
      <c r="A199" t="s">
        <v>1030</v>
      </c>
      <c r="B199">
        <v>3.78</v>
      </c>
      <c r="C199">
        <v>355.10243000000003</v>
      </c>
      <c r="F199">
        <v>8592</v>
      </c>
      <c r="G199">
        <v>9945</v>
      </c>
      <c r="H199">
        <v>6834</v>
      </c>
      <c r="I199">
        <v>9005</v>
      </c>
      <c r="J199">
        <v>14887</v>
      </c>
      <c r="K199">
        <v>14175</v>
      </c>
      <c r="L199">
        <v>12897</v>
      </c>
      <c r="M199">
        <v>17275</v>
      </c>
      <c r="N199">
        <v>12161</v>
      </c>
      <c r="O199">
        <v>9163</v>
      </c>
      <c r="P199">
        <v>12696</v>
      </c>
      <c r="Q199">
        <v>15381</v>
      </c>
      <c r="R199" s="4">
        <f t="shared" si="18"/>
        <v>10573</v>
      </c>
      <c r="S199" s="4">
        <f t="shared" si="19"/>
        <v>3235.5058337144133</v>
      </c>
      <c r="T199" s="4">
        <f t="shared" si="20"/>
        <v>1320.8897253997652</v>
      </c>
      <c r="U199" s="4">
        <f t="shared" si="21"/>
        <v>13262.166666666666</v>
      </c>
      <c r="V199" s="4">
        <f t="shared" si="22"/>
        <v>2795.0639646825034</v>
      </c>
      <c r="W199" s="4">
        <f t="shared" si="23"/>
        <v>1141.0800853187793</v>
      </c>
    </row>
    <row r="200" spans="1:23" x14ac:dyDescent="0.25">
      <c r="A200" t="s">
        <v>1031</v>
      </c>
      <c r="B200">
        <v>3.78</v>
      </c>
      <c r="C200">
        <v>551.12319000000002</v>
      </c>
      <c r="F200">
        <v>902</v>
      </c>
      <c r="G200">
        <v>1021</v>
      </c>
      <c r="H200">
        <v>808</v>
      </c>
      <c r="I200">
        <v>868</v>
      </c>
      <c r="J200">
        <v>448</v>
      </c>
      <c r="K200">
        <v>394</v>
      </c>
      <c r="L200">
        <v>1119</v>
      </c>
      <c r="M200">
        <v>1274</v>
      </c>
      <c r="N200">
        <v>1096</v>
      </c>
      <c r="O200">
        <v>0</v>
      </c>
      <c r="P200">
        <v>1013</v>
      </c>
      <c r="Q200">
        <v>1383</v>
      </c>
      <c r="R200" s="4">
        <f t="shared" si="18"/>
        <v>740.16666666666663</v>
      </c>
      <c r="S200" s="4">
        <f t="shared" si="19"/>
        <v>257.36854249629403</v>
      </c>
      <c r="T200" s="4">
        <f t="shared" si="20"/>
        <v>105.07026749328813</v>
      </c>
      <c r="U200" s="4">
        <f t="shared" si="21"/>
        <v>980.83333333333337</v>
      </c>
      <c r="V200" s="4">
        <f t="shared" si="22"/>
        <v>498.61946077812348</v>
      </c>
      <c r="W200" s="4">
        <f t="shared" si="23"/>
        <v>203.56054245468212</v>
      </c>
    </row>
    <row r="201" spans="1:23" x14ac:dyDescent="0.25">
      <c r="A201" t="s">
        <v>1033</v>
      </c>
      <c r="B201">
        <v>3.78</v>
      </c>
      <c r="C201">
        <v>731.17969000000005</v>
      </c>
      <c r="F201">
        <v>659</v>
      </c>
      <c r="G201">
        <v>826</v>
      </c>
      <c r="H201">
        <v>583</v>
      </c>
      <c r="I201">
        <v>876</v>
      </c>
      <c r="J201">
        <v>826</v>
      </c>
      <c r="K201">
        <v>577</v>
      </c>
      <c r="L201">
        <v>1049</v>
      </c>
      <c r="M201">
        <v>1466</v>
      </c>
      <c r="N201">
        <v>1160</v>
      </c>
      <c r="O201">
        <v>852</v>
      </c>
      <c r="P201">
        <v>1261</v>
      </c>
      <c r="Q201">
        <v>1431</v>
      </c>
      <c r="R201" s="4">
        <f t="shared" si="18"/>
        <v>724.5</v>
      </c>
      <c r="S201" s="4">
        <f t="shared" si="19"/>
        <v>133.88465184628146</v>
      </c>
      <c r="T201" s="4">
        <f t="shared" si="20"/>
        <v>54.658180235593889</v>
      </c>
      <c r="U201" s="4">
        <f t="shared" si="21"/>
        <v>1203.1666666666667</v>
      </c>
      <c r="V201" s="4">
        <f t="shared" si="22"/>
        <v>233.78743906948208</v>
      </c>
      <c r="W201" s="4">
        <f t="shared" si="23"/>
        <v>95.443322332040609</v>
      </c>
    </row>
    <row r="202" spans="1:23" x14ac:dyDescent="0.25">
      <c r="A202" t="s">
        <v>1034</v>
      </c>
      <c r="B202">
        <v>3.78</v>
      </c>
      <c r="C202">
        <v>374.07565</v>
      </c>
      <c r="F202">
        <v>1565</v>
      </c>
      <c r="G202">
        <v>1572</v>
      </c>
      <c r="H202">
        <v>1306</v>
      </c>
      <c r="I202">
        <v>1460</v>
      </c>
      <c r="J202">
        <v>628</v>
      </c>
      <c r="K202">
        <v>681</v>
      </c>
      <c r="L202">
        <v>1613</v>
      </c>
      <c r="M202">
        <v>2093</v>
      </c>
      <c r="N202">
        <v>1921</v>
      </c>
      <c r="O202">
        <v>1508</v>
      </c>
      <c r="P202">
        <v>1793</v>
      </c>
      <c r="Q202">
        <v>2072</v>
      </c>
      <c r="R202" s="4">
        <f t="shared" si="18"/>
        <v>1202</v>
      </c>
      <c r="S202" s="4">
        <f t="shared" si="19"/>
        <v>435.19329038945443</v>
      </c>
      <c r="T202" s="4">
        <f t="shared" si="20"/>
        <v>177.66691682283829</v>
      </c>
      <c r="U202" s="4">
        <f t="shared" si="21"/>
        <v>1833.3333333333333</v>
      </c>
      <c r="V202" s="4">
        <f t="shared" si="22"/>
        <v>240.03721933622381</v>
      </c>
      <c r="W202" s="4">
        <f t="shared" si="23"/>
        <v>97.99478444171271</v>
      </c>
    </row>
    <row r="203" spans="1:23" x14ac:dyDescent="0.25">
      <c r="A203" t="s">
        <v>756</v>
      </c>
      <c r="B203">
        <v>3.8</v>
      </c>
      <c r="C203">
        <v>200.12826000000001</v>
      </c>
      <c r="F203">
        <v>5323</v>
      </c>
      <c r="G203">
        <v>4873</v>
      </c>
      <c r="H203">
        <v>6119</v>
      </c>
      <c r="I203">
        <v>4022</v>
      </c>
      <c r="J203">
        <v>6882</v>
      </c>
      <c r="K203">
        <v>7228</v>
      </c>
      <c r="L203">
        <v>5395</v>
      </c>
      <c r="M203">
        <v>5615</v>
      </c>
      <c r="N203">
        <v>5084</v>
      </c>
      <c r="O203">
        <v>3096</v>
      </c>
      <c r="P203">
        <v>4093</v>
      </c>
      <c r="Q203">
        <v>3802</v>
      </c>
      <c r="R203" s="4">
        <f t="shared" si="18"/>
        <v>5741.166666666667</v>
      </c>
      <c r="S203" s="4">
        <f t="shared" si="19"/>
        <v>1227.9285674120742</v>
      </c>
      <c r="T203" s="4">
        <f t="shared" si="20"/>
        <v>501.29973845771974</v>
      </c>
      <c r="U203" s="4">
        <f t="shared" si="21"/>
        <v>4514.166666666667</v>
      </c>
      <c r="V203" s="4">
        <f t="shared" si="22"/>
        <v>1000.8167497932205</v>
      </c>
      <c r="W203" s="4">
        <f t="shared" si="23"/>
        <v>408.58172717068203</v>
      </c>
    </row>
    <row r="204" spans="1:23" x14ac:dyDescent="0.25">
      <c r="A204" t="s">
        <v>757</v>
      </c>
      <c r="B204">
        <v>3.8</v>
      </c>
      <c r="C204">
        <v>171.14924999999999</v>
      </c>
      <c r="F204">
        <v>1094</v>
      </c>
      <c r="G204">
        <v>1056</v>
      </c>
      <c r="H204">
        <v>1306</v>
      </c>
      <c r="I204">
        <v>840</v>
      </c>
      <c r="J204">
        <v>1617</v>
      </c>
      <c r="K204">
        <v>1538</v>
      </c>
      <c r="L204">
        <v>1218</v>
      </c>
      <c r="M204">
        <v>1174</v>
      </c>
      <c r="N204">
        <v>1111</v>
      </c>
      <c r="O204">
        <v>855</v>
      </c>
      <c r="P204">
        <v>996</v>
      </c>
      <c r="Q204">
        <v>986</v>
      </c>
      <c r="R204" s="4">
        <f t="shared" si="18"/>
        <v>1241.8333333333333</v>
      </c>
      <c r="S204" s="4">
        <f t="shared" si="19"/>
        <v>300.14690847427829</v>
      </c>
      <c r="T204" s="4">
        <f t="shared" si="20"/>
        <v>122.53446227263768</v>
      </c>
      <c r="U204" s="4">
        <f t="shared" si="21"/>
        <v>1056.6666666666667</v>
      </c>
      <c r="V204" s="4">
        <f t="shared" si="22"/>
        <v>135.71391478646029</v>
      </c>
      <c r="W204" s="4">
        <f t="shared" si="23"/>
        <v>55.404973703730803</v>
      </c>
    </row>
    <row r="205" spans="1:23" x14ac:dyDescent="0.25">
      <c r="A205" t="s">
        <v>1032</v>
      </c>
      <c r="B205">
        <v>3.8</v>
      </c>
      <c r="C205">
        <v>217.15474</v>
      </c>
      <c r="F205">
        <v>45065</v>
      </c>
      <c r="G205">
        <v>43543</v>
      </c>
      <c r="H205">
        <v>53231</v>
      </c>
      <c r="I205">
        <v>40669</v>
      </c>
      <c r="J205">
        <v>63886</v>
      </c>
      <c r="K205">
        <v>64444</v>
      </c>
      <c r="L205">
        <v>48934</v>
      </c>
      <c r="M205">
        <v>49441</v>
      </c>
      <c r="N205">
        <v>47285</v>
      </c>
      <c r="O205">
        <v>31634</v>
      </c>
      <c r="P205">
        <v>34257</v>
      </c>
      <c r="Q205">
        <v>36570</v>
      </c>
      <c r="R205" s="4">
        <f t="shared" si="18"/>
        <v>51806.333333333336</v>
      </c>
      <c r="S205" s="4">
        <f t="shared" si="19"/>
        <v>10444.396462537545</v>
      </c>
      <c r="T205" s="4">
        <f t="shared" si="20"/>
        <v>4263.9070007577711</v>
      </c>
      <c r="U205" s="4">
        <f t="shared" si="21"/>
        <v>41353.5</v>
      </c>
      <c r="V205" s="4">
        <f t="shared" si="22"/>
        <v>8071.7432255987924</v>
      </c>
      <c r="W205" s="4">
        <f t="shared" si="23"/>
        <v>3295.2753729139745</v>
      </c>
    </row>
    <row r="206" spans="1:23" x14ac:dyDescent="0.25">
      <c r="A206" t="s">
        <v>1035</v>
      </c>
      <c r="B206">
        <v>3.8</v>
      </c>
      <c r="C206">
        <v>88.112210000000005</v>
      </c>
      <c r="F206">
        <v>2405</v>
      </c>
      <c r="G206">
        <v>2393</v>
      </c>
      <c r="H206">
        <v>2993</v>
      </c>
      <c r="I206">
        <v>2112</v>
      </c>
      <c r="J206">
        <v>3414</v>
      </c>
      <c r="K206">
        <v>3632</v>
      </c>
      <c r="L206">
        <v>2889</v>
      </c>
      <c r="M206">
        <v>2902</v>
      </c>
      <c r="N206">
        <v>2858</v>
      </c>
      <c r="O206">
        <v>1912</v>
      </c>
      <c r="P206">
        <v>1914</v>
      </c>
      <c r="Q206">
        <v>2133</v>
      </c>
      <c r="R206" s="4">
        <f t="shared" si="18"/>
        <v>2824.8333333333335</v>
      </c>
      <c r="S206" s="4">
        <f t="shared" si="19"/>
        <v>616.08227264438244</v>
      </c>
      <c r="T206" s="4">
        <f t="shared" si="20"/>
        <v>251.51453459216071</v>
      </c>
      <c r="U206" s="4">
        <f t="shared" si="21"/>
        <v>2434.6666666666665</v>
      </c>
      <c r="V206" s="4">
        <f t="shared" si="22"/>
        <v>497.85687367622751</v>
      </c>
      <c r="W206" s="4">
        <f t="shared" si="23"/>
        <v>203.2492175740033</v>
      </c>
    </row>
    <row r="207" spans="1:23" x14ac:dyDescent="0.25">
      <c r="A207" t="s">
        <v>758</v>
      </c>
      <c r="B207">
        <v>3.89</v>
      </c>
      <c r="C207">
        <v>174.14893000000001</v>
      </c>
      <c r="F207">
        <v>2837</v>
      </c>
      <c r="G207">
        <v>2580</v>
      </c>
      <c r="H207">
        <v>14105</v>
      </c>
      <c r="I207">
        <v>6134</v>
      </c>
      <c r="J207">
        <v>2508</v>
      </c>
      <c r="K207">
        <v>3490</v>
      </c>
      <c r="L207">
        <v>9787</v>
      </c>
      <c r="M207">
        <v>3734</v>
      </c>
      <c r="N207">
        <v>5294</v>
      </c>
      <c r="O207">
        <v>9051</v>
      </c>
      <c r="P207">
        <v>2275</v>
      </c>
      <c r="Q207">
        <v>2293</v>
      </c>
      <c r="R207" s="4">
        <f t="shared" si="18"/>
        <v>5275.666666666667</v>
      </c>
      <c r="S207" s="4">
        <f t="shared" si="19"/>
        <v>4533.3466960587375</v>
      </c>
      <c r="T207" s="4">
        <f t="shared" si="20"/>
        <v>1850.7310387459813</v>
      </c>
      <c r="U207" s="4">
        <f t="shared" si="21"/>
        <v>5405.666666666667</v>
      </c>
      <c r="V207" s="4">
        <f t="shared" si="22"/>
        <v>3310.0224571242215</v>
      </c>
      <c r="W207" s="4">
        <f t="shared" si="23"/>
        <v>1351.3110095179588</v>
      </c>
    </row>
    <row r="208" spans="1:23" x14ac:dyDescent="0.25">
      <c r="A208" t="s">
        <v>759</v>
      </c>
      <c r="B208">
        <v>3.97</v>
      </c>
      <c r="C208">
        <v>161.10749000000001</v>
      </c>
      <c r="F208">
        <v>5519</v>
      </c>
      <c r="G208">
        <v>18993</v>
      </c>
      <c r="H208">
        <v>12380</v>
      </c>
      <c r="I208">
        <v>12315</v>
      </c>
      <c r="J208">
        <v>23958</v>
      </c>
      <c r="K208">
        <v>23269</v>
      </c>
      <c r="L208">
        <v>157</v>
      </c>
      <c r="M208">
        <v>0</v>
      </c>
      <c r="N208">
        <v>116</v>
      </c>
      <c r="O208">
        <v>106</v>
      </c>
      <c r="P208">
        <v>252</v>
      </c>
      <c r="Q208">
        <v>210</v>
      </c>
      <c r="R208" s="4">
        <f t="shared" si="18"/>
        <v>16072.333333333334</v>
      </c>
      <c r="S208" s="4">
        <f t="shared" si="19"/>
        <v>7233.6680506273342</v>
      </c>
      <c r="T208" s="4">
        <f t="shared" si="20"/>
        <v>2953.1326154516742</v>
      </c>
      <c r="U208" s="4">
        <f t="shared" si="21"/>
        <v>140.16666666666666</v>
      </c>
      <c r="V208" s="4">
        <f t="shared" si="22"/>
        <v>88.390987474214057</v>
      </c>
      <c r="W208" s="4">
        <f t="shared" si="23"/>
        <v>36.085469528760619</v>
      </c>
    </row>
    <row r="209" spans="1:23" x14ac:dyDescent="0.25">
      <c r="A209" t="s">
        <v>1036</v>
      </c>
      <c r="B209">
        <v>3.98</v>
      </c>
      <c r="C209">
        <v>144.08086</v>
      </c>
      <c r="F209">
        <v>54483</v>
      </c>
      <c r="G209">
        <v>163482</v>
      </c>
      <c r="H209">
        <v>114825</v>
      </c>
      <c r="I209">
        <v>102706</v>
      </c>
      <c r="J209">
        <v>199541</v>
      </c>
      <c r="K209">
        <v>201718</v>
      </c>
      <c r="L209">
        <v>487</v>
      </c>
      <c r="M209">
        <v>514</v>
      </c>
      <c r="N209">
        <v>445</v>
      </c>
      <c r="O209">
        <v>485</v>
      </c>
      <c r="P209">
        <v>1372</v>
      </c>
      <c r="Q209">
        <v>630</v>
      </c>
      <c r="R209" s="4">
        <f t="shared" si="18"/>
        <v>139459.16666666666</v>
      </c>
      <c r="S209" s="4">
        <f t="shared" si="19"/>
        <v>58722.520168727991</v>
      </c>
      <c r="T209" s="4">
        <f t="shared" si="20"/>
        <v>23973.368470612921</v>
      </c>
      <c r="U209" s="4">
        <f t="shared" si="21"/>
        <v>655.5</v>
      </c>
      <c r="V209" s="4">
        <f t="shared" si="22"/>
        <v>356.59991587211573</v>
      </c>
      <c r="W209" s="4">
        <f t="shared" si="23"/>
        <v>145.58130603434864</v>
      </c>
    </row>
    <row r="210" spans="1:23" x14ac:dyDescent="0.25">
      <c r="A210" t="s">
        <v>760</v>
      </c>
      <c r="B210">
        <v>4.01</v>
      </c>
      <c r="C210">
        <v>197.08085</v>
      </c>
      <c r="F210">
        <v>557</v>
      </c>
      <c r="G210">
        <v>281</v>
      </c>
      <c r="H210">
        <v>295</v>
      </c>
      <c r="I210">
        <v>850</v>
      </c>
      <c r="J210">
        <v>345</v>
      </c>
      <c r="K210">
        <v>407</v>
      </c>
      <c r="L210">
        <v>2017</v>
      </c>
      <c r="M210">
        <v>1177</v>
      </c>
      <c r="N210">
        <v>1087</v>
      </c>
      <c r="O210">
        <v>1224</v>
      </c>
      <c r="P210">
        <v>983</v>
      </c>
      <c r="Q210">
        <v>1036</v>
      </c>
      <c r="R210" s="4">
        <f t="shared" si="18"/>
        <v>455.83333333333331</v>
      </c>
      <c r="S210" s="4">
        <f t="shared" si="19"/>
        <v>217.57979379222385</v>
      </c>
      <c r="T210" s="4">
        <f t="shared" si="20"/>
        <v>88.826578855155233</v>
      </c>
      <c r="U210" s="4">
        <f t="shared" si="21"/>
        <v>1254</v>
      </c>
      <c r="V210" s="4">
        <f t="shared" si="22"/>
        <v>384.14892945314841</v>
      </c>
      <c r="W210" s="4">
        <f t="shared" si="23"/>
        <v>156.82814373277097</v>
      </c>
    </row>
    <row r="211" spans="1:23" x14ac:dyDescent="0.25">
      <c r="A211" t="s">
        <v>761</v>
      </c>
      <c r="B211">
        <v>4.1100000000000003</v>
      </c>
      <c r="C211">
        <v>209.15374</v>
      </c>
      <c r="F211">
        <v>814</v>
      </c>
      <c r="G211">
        <v>1026</v>
      </c>
      <c r="H211">
        <v>570</v>
      </c>
      <c r="I211">
        <v>979</v>
      </c>
      <c r="J211">
        <v>1030</v>
      </c>
      <c r="K211">
        <v>1239</v>
      </c>
      <c r="L211">
        <v>1097</v>
      </c>
      <c r="M211">
        <v>921</v>
      </c>
      <c r="N211">
        <v>1083</v>
      </c>
      <c r="O211">
        <v>986</v>
      </c>
      <c r="P211">
        <v>947</v>
      </c>
      <c r="Q211">
        <v>724</v>
      </c>
      <c r="R211" s="4">
        <f t="shared" si="18"/>
        <v>943</v>
      </c>
      <c r="S211" s="4">
        <f t="shared" si="19"/>
        <v>227.65763769309387</v>
      </c>
      <c r="T211" s="4">
        <f t="shared" si="20"/>
        <v>92.940841399247091</v>
      </c>
      <c r="U211" s="4">
        <f t="shared" si="21"/>
        <v>959.66666666666663</v>
      </c>
      <c r="V211" s="4">
        <f t="shared" si="22"/>
        <v>135.61661648436228</v>
      </c>
      <c r="W211" s="4">
        <f t="shared" si="23"/>
        <v>55.365251838234251</v>
      </c>
    </row>
    <row r="212" spans="1:23" x14ac:dyDescent="0.25">
      <c r="A212" t="s">
        <v>1037</v>
      </c>
      <c r="B212">
        <v>4.2699999999999996</v>
      </c>
      <c r="C212">
        <v>207.06514999999999</v>
      </c>
      <c r="F212">
        <v>639</v>
      </c>
      <c r="G212">
        <v>921</v>
      </c>
      <c r="H212">
        <v>651</v>
      </c>
      <c r="I212">
        <v>692</v>
      </c>
      <c r="J212">
        <v>1201</v>
      </c>
      <c r="K212">
        <v>1223</v>
      </c>
      <c r="L212">
        <v>870</v>
      </c>
      <c r="M212">
        <v>1434</v>
      </c>
      <c r="N212">
        <v>889</v>
      </c>
      <c r="O212">
        <v>858</v>
      </c>
      <c r="P212">
        <v>954</v>
      </c>
      <c r="Q212">
        <v>958</v>
      </c>
      <c r="R212" s="4">
        <f t="shared" si="18"/>
        <v>887.83333333333337</v>
      </c>
      <c r="S212" s="4">
        <f t="shared" si="19"/>
        <v>271.24484634120995</v>
      </c>
      <c r="T212" s="4">
        <f t="shared" si="20"/>
        <v>110.73524481593218</v>
      </c>
      <c r="U212" s="4">
        <f t="shared" si="21"/>
        <v>993.83333333333337</v>
      </c>
      <c r="V212" s="4">
        <f t="shared" si="22"/>
        <v>219.72384182574865</v>
      </c>
      <c r="W212" s="4">
        <f t="shared" si="23"/>
        <v>89.701882799514138</v>
      </c>
    </row>
    <row r="213" spans="1:23" x14ac:dyDescent="0.25">
      <c r="A213" t="s">
        <v>762</v>
      </c>
      <c r="B213">
        <v>4.3099999999999996</v>
      </c>
      <c r="C213">
        <v>307.07871999999998</v>
      </c>
      <c r="F213">
        <v>3695</v>
      </c>
      <c r="G213">
        <v>2664</v>
      </c>
      <c r="H213">
        <v>2069</v>
      </c>
      <c r="I213">
        <v>3029</v>
      </c>
      <c r="J213">
        <v>1857</v>
      </c>
      <c r="K213">
        <v>1643</v>
      </c>
      <c r="L213">
        <v>3124</v>
      </c>
      <c r="M213">
        <v>2146</v>
      </c>
      <c r="N213">
        <v>3963</v>
      </c>
      <c r="O213">
        <v>3588</v>
      </c>
      <c r="P213">
        <v>4338</v>
      </c>
      <c r="Q213">
        <v>2806</v>
      </c>
      <c r="R213" s="4">
        <f t="shared" si="18"/>
        <v>2492.8333333333335</v>
      </c>
      <c r="S213" s="4">
        <f t="shared" si="19"/>
        <v>783.34064535594416</v>
      </c>
      <c r="T213" s="4">
        <f t="shared" si="20"/>
        <v>319.79747931742344</v>
      </c>
      <c r="U213" s="4">
        <f t="shared" si="21"/>
        <v>3327.5</v>
      </c>
      <c r="V213" s="4">
        <f t="shared" si="22"/>
        <v>800.26839247842349</v>
      </c>
      <c r="W213" s="4">
        <f t="shared" si="23"/>
        <v>326.70820314158021</v>
      </c>
    </row>
    <row r="214" spans="1:23" x14ac:dyDescent="0.25">
      <c r="A214" t="s">
        <v>763</v>
      </c>
      <c r="B214">
        <v>4.3600000000000003</v>
      </c>
      <c r="C214">
        <v>163.03899999999999</v>
      </c>
      <c r="F214">
        <v>6730</v>
      </c>
      <c r="G214">
        <v>7747</v>
      </c>
      <c r="H214">
        <v>4763</v>
      </c>
      <c r="I214">
        <v>6865</v>
      </c>
      <c r="J214">
        <v>11016</v>
      </c>
      <c r="K214">
        <v>10151</v>
      </c>
      <c r="L214">
        <v>8660</v>
      </c>
      <c r="M214">
        <v>12524</v>
      </c>
      <c r="N214">
        <v>9358</v>
      </c>
      <c r="O214">
        <v>7310</v>
      </c>
      <c r="P214">
        <v>9833</v>
      </c>
      <c r="Q214">
        <v>12178</v>
      </c>
      <c r="R214" s="4">
        <f t="shared" si="18"/>
        <v>7878.666666666667</v>
      </c>
      <c r="S214" s="4">
        <f t="shared" si="19"/>
        <v>2327.1454330717415</v>
      </c>
      <c r="T214" s="4">
        <f t="shared" si="20"/>
        <v>950.05314471232475</v>
      </c>
      <c r="U214" s="4">
        <f t="shared" si="21"/>
        <v>9977.1666666666661</v>
      </c>
      <c r="V214" s="4">
        <f t="shared" si="22"/>
        <v>2028.9349340643416</v>
      </c>
      <c r="W214" s="4">
        <f t="shared" si="23"/>
        <v>828.30921829417821</v>
      </c>
    </row>
    <row r="215" spans="1:23" x14ac:dyDescent="0.25">
      <c r="A215" t="s">
        <v>1038</v>
      </c>
      <c r="B215">
        <v>4.3600000000000003</v>
      </c>
      <c r="C215">
        <v>377.08436</v>
      </c>
      <c r="F215">
        <v>1008</v>
      </c>
      <c r="G215">
        <v>1093</v>
      </c>
      <c r="H215">
        <v>635</v>
      </c>
      <c r="I215">
        <v>914</v>
      </c>
      <c r="J215">
        <v>1253</v>
      </c>
      <c r="K215">
        <v>1057</v>
      </c>
      <c r="L215">
        <v>1312</v>
      </c>
      <c r="M215">
        <v>1732</v>
      </c>
      <c r="N215">
        <v>1248</v>
      </c>
      <c r="O215">
        <v>1133</v>
      </c>
      <c r="P215">
        <v>1414</v>
      </c>
      <c r="Q215">
        <v>1704</v>
      </c>
      <c r="R215" s="4">
        <f t="shared" si="18"/>
        <v>993.33333333333337</v>
      </c>
      <c r="S215" s="4">
        <f t="shared" si="19"/>
        <v>208.00256408675978</v>
      </c>
      <c r="T215" s="4">
        <f t="shared" si="20"/>
        <v>84.916691200519793</v>
      </c>
      <c r="U215" s="4">
        <f t="shared" si="21"/>
        <v>1423.8333333333333</v>
      </c>
      <c r="V215" s="4">
        <f t="shared" si="22"/>
        <v>245.58698391133598</v>
      </c>
      <c r="W215" s="4">
        <f t="shared" si="23"/>
        <v>100.26046634197915</v>
      </c>
    </row>
    <row r="216" spans="1:23" x14ac:dyDescent="0.25">
      <c r="A216" t="s">
        <v>1039</v>
      </c>
      <c r="B216">
        <v>4.3600000000000003</v>
      </c>
      <c r="C216">
        <v>355.10234000000003</v>
      </c>
      <c r="F216">
        <v>589</v>
      </c>
      <c r="G216">
        <v>697</v>
      </c>
      <c r="H216">
        <v>433</v>
      </c>
      <c r="I216">
        <v>645</v>
      </c>
      <c r="J216">
        <v>1411</v>
      </c>
      <c r="K216">
        <v>1339</v>
      </c>
      <c r="L216">
        <v>853</v>
      </c>
      <c r="M216">
        <v>1406</v>
      </c>
      <c r="N216">
        <v>874</v>
      </c>
      <c r="O216">
        <v>594</v>
      </c>
      <c r="P216">
        <v>818</v>
      </c>
      <c r="Q216">
        <v>1321</v>
      </c>
      <c r="R216" s="4">
        <f t="shared" si="18"/>
        <v>852.33333333333337</v>
      </c>
      <c r="S216" s="4">
        <f t="shared" si="19"/>
        <v>415.03092254272644</v>
      </c>
      <c r="T216" s="4">
        <f t="shared" si="20"/>
        <v>169.43566461770803</v>
      </c>
      <c r="U216" s="4">
        <f t="shared" si="21"/>
        <v>977.66666666666663</v>
      </c>
      <c r="V216" s="4">
        <f t="shared" si="22"/>
        <v>316.33189321765616</v>
      </c>
      <c r="W216" s="4">
        <f t="shared" si="23"/>
        <v>129.1419546253054</v>
      </c>
    </row>
    <row r="217" spans="1:23" x14ac:dyDescent="0.25">
      <c r="A217" t="s">
        <v>764</v>
      </c>
      <c r="B217">
        <v>4.42</v>
      </c>
      <c r="C217">
        <v>251.13901999999999</v>
      </c>
      <c r="F217">
        <v>9842</v>
      </c>
      <c r="G217">
        <v>25380</v>
      </c>
      <c r="H217">
        <v>25843</v>
      </c>
      <c r="I217">
        <v>21269</v>
      </c>
      <c r="J217">
        <v>44709</v>
      </c>
      <c r="K217">
        <v>49127</v>
      </c>
      <c r="L217">
        <v>1048</v>
      </c>
      <c r="M217">
        <v>2360</v>
      </c>
      <c r="N217">
        <v>1338</v>
      </c>
      <c r="O217">
        <v>546</v>
      </c>
      <c r="P217">
        <v>838</v>
      </c>
      <c r="Q217">
        <v>1923</v>
      </c>
      <c r="R217" s="4">
        <f t="shared" si="18"/>
        <v>29361.666666666668</v>
      </c>
      <c r="S217" s="4">
        <f t="shared" si="19"/>
        <v>14838.816444267602</v>
      </c>
      <c r="T217" s="4">
        <f t="shared" si="20"/>
        <v>6057.9214458793076</v>
      </c>
      <c r="U217" s="4">
        <f t="shared" si="21"/>
        <v>1342.1666666666667</v>
      </c>
      <c r="V217" s="4">
        <f t="shared" si="22"/>
        <v>685.26911988405459</v>
      </c>
      <c r="W217" s="4">
        <f t="shared" si="23"/>
        <v>279.75994670034129</v>
      </c>
    </row>
    <row r="218" spans="1:23" x14ac:dyDescent="0.25">
      <c r="A218" t="s">
        <v>1040</v>
      </c>
      <c r="B218">
        <v>4.42</v>
      </c>
      <c r="C218">
        <v>122.09658</v>
      </c>
      <c r="F218">
        <v>884</v>
      </c>
      <c r="G218">
        <v>1879</v>
      </c>
      <c r="H218">
        <v>1803</v>
      </c>
      <c r="I218">
        <v>1442</v>
      </c>
      <c r="J218">
        <v>3014</v>
      </c>
      <c r="K218">
        <v>3379</v>
      </c>
      <c r="L218">
        <v>142</v>
      </c>
      <c r="M218">
        <v>253</v>
      </c>
      <c r="N218">
        <v>221</v>
      </c>
      <c r="O218">
        <v>77</v>
      </c>
      <c r="P218">
        <v>116</v>
      </c>
      <c r="Q218">
        <v>222</v>
      </c>
      <c r="R218" s="4">
        <f t="shared" si="18"/>
        <v>2066.8333333333335</v>
      </c>
      <c r="S218" s="4">
        <f t="shared" si="19"/>
        <v>950.08492602854528</v>
      </c>
      <c r="T218" s="4">
        <f t="shared" si="20"/>
        <v>387.8705468466394</v>
      </c>
      <c r="U218" s="4">
        <f t="shared" si="21"/>
        <v>171.83333333333334</v>
      </c>
      <c r="V218" s="4">
        <f t="shared" si="22"/>
        <v>70.032611451142301</v>
      </c>
      <c r="W218" s="4">
        <f t="shared" si="23"/>
        <v>28.590693901648805</v>
      </c>
    </row>
    <row r="219" spans="1:23" x14ac:dyDescent="0.25">
      <c r="A219" t="s">
        <v>1041</v>
      </c>
      <c r="B219">
        <v>4.5999999999999996</v>
      </c>
      <c r="C219">
        <v>207.06514000000001</v>
      </c>
      <c r="F219">
        <v>879</v>
      </c>
      <c r="G219">
        <v>1019</v>
      </c>
      <c r="H219">
        <v>1204</v>
      </c>
      <c r="I219">
        <v>972</v>
      </c>
      <c r="J219">
        <v>2071</v>
      </c>
      <c r="K219">
        <v>1883</v>
      </c>
      <c r="L219">
        <v>1169</v>
      </c>
      <c r="M219">
        <v>2041</v>
      </c>
      <c r="N219">
        <v>1087</v>
      </c>
      <c r="O219">
        <v>1057</v>
      </c>
      <c r="P219">
        <v>1110</v>
      </c>
      <c r="Q219">
        <v>1663</v>
      </c>
      <c r="R219" s="4">
        <f t="shared" si="18"/>
        <v>1338</v>
      </c>
      <c r="S219" s="4">
        <f t="shared" si="19"/>
        <v>509.64065771874994</v>
      </c>
      <c r="T219" s="4">
        <f t="shared" si="20"/>
        <v>208.05992726455844</v>
      </c>
      <c r="U219" s="4">
        <f t="shared" si="21"/>
        <v>1354.5</v>
      </c>
      <c r="V219" s="4">
        <f t="shared" si="22"/>
        <v>405.14380163097644</v>
      </c>
      <c r="W219" s="4">
        <f t="shared" si="23"/>
        <v>165.39926440787659</v>
      </c>
    </row>
    <row r="220" spans="1:23" x14ac:dyDescent="0.25">
      <c r="A220" t="s">
        <v>765</v>
      </c>
      <c r="B220">
        <v>4.8099999999999996</v>
      </c>
      <c r="C220">
        <v>291.20659000000001</v>
      </c>
      <c r="F220">
        <v>940</v>
      </c>
      <c r="G220">
        <v>1249</v>
      </c>
      <c r="H220">
        <v>1792</v>
      </c>
      <c r="I220">
        <v>863</v>
      </c>
      <c r="J220">
        <v>1526</v>
      </c>
      <c r="K220">
        <v>1251</v>
      </c>
      <c r="L220">
        <v>426</v>
      </c>
      <c r="M220">
        <v>1379</v>
      </c>
      <c r="N220">
        <v>602</v>
      </c>
      <c r="O220">
        <v>405</v>
      </c>
      <c r="P220">
        <v>599</v>
      </c>
      <c r="Q220">
        <v>1355</v>
      </c>
      <c r="R220" s="4">
        <f t="shared" si="18"/>
        <v>1270.1666666666667</v>
      </c>
      <c r="S220" s="4">
        <f t="shared" si="19"/>
        <v>350.24872114922385</v>
      </c>
      <c r="T220" s="4">
        <f t="shared" si="20"/>
        <v>142.9884416463249</v>
      </c>
      <c r="U220" s="4">
        <f t="shared" si="21"/>
        <v>794.33333333333337</v>
      </c>
      <c r="V220" s="4">
        <f t="shared" si="22"/>
        <v>451.34894113830234</v>
      </c>
      <c r="W220" s="4">
        <f t="shared" si="23"/>
        <v>184.26243362238668</v>
      </c>
    </row>
    <row r="221" spans="1:23" x14ac:dyDescent="0.25">
      <c r="A221" t="s">
        <v>766</v>
      </c>
      <c r="B221">
        <v>4.8600000000000003</v>
      </c>
      <c r="C221">
        <v>134.04481999999999</v>
      </c>
      <c r="F221">
        <v>469</v>
      </c>
      <c r="G221">
        <v>1495</v>
      </c>
      <c r="H221">
        <v>1414</v>
      </c>
      <c r="I221">
        <v>1267</v>
      </c>
      <c r="J221">
        <v>2461</v>
      </c>
      <c r="K221">
        <v>2941</v>
      </c>
      <c r="L221">
        <v>2927</v>
      </c>
      <c r="M221">
        <v>4556</v>
      </c>
      <c r="N221">
        <v>1869</v>
      </c>
      <c r="O221">
        <v>2593</v>
      </c>
      <c r="P221">
        <v>2412</v>
      </c>
      <c r="Q221">
        <v>3857</v>
      </c>
      <c r="R221" s="4">
        <f t="shared" si="18"/>
        <v>1674.5</v>
      </c>
      <c r="S221" s="4">
        <f t="shared" si="19"/>
        <v>887.91570545857564</v>
      </c>
      <c r="T221" s="4">
        <f t="shared" si="20"/>
        <v>362.49006882947845</v>
      </c>
      <c r="U221" s="4">
        <f t="shared" si="21"/>
        <v>3035.6666666666665</v>
      </c>
      <c r="V221" s="4">
        <f t="shared" si="22"/>
        <v>994.3676717727036</v>
      </c>
      <c r="W221" s="4">
        <f t="shared" si="23"/>
        <v>405.94890209373796</v>
      </c>
    </row>
    <row r="222" spans="1:23" x14ac:dyDescent="0.25">
      <c r="A222" t="s">
        <v>1042</v>
      </c>
      <c r="B222">
        <v>4.8600000000000003</v>
      </c>
      <c r="C222">
        <v>252.08698999999999</v>
      </c>
      <c r="F222">
        <v>732</v>
      </c>
      <c r="G222">
        <v>2674</v>
      </c>
      <c r="H222">
        <v>2236</v>
      </c>
      <c r="I222">
        <v>1967</v>
      </c>
      <c r="J222">
        <v>5011</v>
      </c>
      <c r="K222">
        <v>5757</v>
      </c>
      <c r="L222">
        <v>5025</v>
      </c>
      <c r="M222">
        <v>9901</v>
      </c>
      <c r="N222">
        <v>3185</v>
      </c>
      <c r="O222">
        <v>4521</v>
      </c>
      <c r="P222">
        <v>4463</v>
      </c>
      <c r="Q222">
        <v>8221</v>
      </c>
      <c r="R222" s="4">
        <f t="shared" si="18"/>
        <v>3062.8333333333335</v>
      </c>
      <c r="S222" s="4">
        <f t="shared" si="19"/>
        <v>1924.7008512147199</v>
      </c>
      <c r="T222" s="4">
        <f t="shared" si="20"/>
        <v>785.7558321627514</v>
      </c>
      <c r="U222" s="4">
        <f t="shared" si="21"/>
        <v>5886</v>
      </c>
      <c r="V222" s="4">
        <f t="shared" si="22"/>
        <v>2588.3325134147663</v>
      </c>
      <c r="W222" s="4">
        <f t="shared" si="23"/>
        <v>1056.6823237536123</v>
      </c>
    </row>
    <row r="223" spans="1:23" x14ac:dyDescent="0.25">
      <c r="A223" t="s">
        <v>767</v>
      </c>
      <c r="B223">
        <v>4.95</v>
      </c>
      <c r="C223">
        <v>197.08090000000001</v>
      </c>
      <c r="F223">
        <v>709</v>
      </c>
      <c r="G223">
        <v>777</v>
      </c>
      <c r="H223">
        <v>705</v>
      </c>
      <c r="I223">
        <v>1652</v>
      </c>
      <c r="J223">
        <v>944</v>
      </c>
      <c r="K223">
        <v>1148</v>
      </c>
      <c r="L223">
        <v>1323</v>
      </c>
      <c r="M223">
        <v>1249</v>
      </c>
      <c r="N223">
        <v>1522</v>
      </c>
      <c r="O223">
        <v>1425</v>
      </c>
      <c r="P223">
        <v>1012</v>
      </c>
      <c r="Q223">
        <v>1099</v>
      </c>
      <c r="R223" s="4">
        <f t="shared" si="18"/>
        <v>989.16666666666663</v>
      </c>
      <c r="S223" s="4">
        <f t="shared" si="19"/>
        <v>366.29901264768188</v>
      </c>
      <c r="T223" s="4">
        <f t="shared" si="20"/>
        <v>149.54094571201708</v>
      </c>
      <c r="U223" s="4">
        <f t="shared" si="21"/>
        <v>1271.6666666666667</v>
      </c>
      <c r="V223" s="4">
        <f t="shared" si="22"/>
        <v>193.16693989051748</v>
      </c>
      <c r="W223" s="4">
        <f t="shared" si="23"/>
        <v>78.860072984439554</v>
      </c>
    </row>
    <row r="224" spans="1:23" x14ac:dyDescent="0.25">
      <c r="A224" t="s">
        <v>768</v>
      </c>
      <c r="B224">
        <v>5.18</v>
      </c>
      <c r="C224">
        <v>355.17272000000003</v>
      </c>
      <c r="F224">
        <v>1167</v>
      </c>
      <c r="G224">
        <v>989</v>
      </c>
      <c r="H224">
        <v>1135</v>
      </c>
      <c r="I224">
        <v>1047</v>
      </c>
      <c r="J224">
        <v>933</v>
      </c>
      <c r="K224">
        <v>1028</v>
      </c>
      <c r="L224">
        <v>1317</v>
      </c>
      <c r="M224">
        <v>1466</v>
      </c>
      <c r="N224">
        <v>1264</v>
      </c>
      <c r="O224">
        <v>1183</v>
      </c>
      <c r="P224">
        <v>1081</v>
      </c>
      <c r="Q224">
        <v>970</v>
      </c>
      <c r="R224" s="4">
        <f t="shared" si="18"/>
        <v>1049.8333333333333</v>
      </c>
      <c r="S224" s="4">
        <f t="shared" si="19"/>
        <v>88.109969167323314</v>
      </c>
      <c r="T224" s="4">
        <f t="shared" si="20"/>
        <v>35.970744285383425</v>
      </c>
      <c r="U224" s="4">
        <f t="shared" si="21"/>
        <v>1213.5</v>
      </c>
      <c r="V224" s="4">
        <f t="shared" si="22"/>
        <v>175.95311875610503</v>
      </c>
      <c r="W224" s="4">
        <f t="shared" si="23"/>
        <v>71.832559933964959</v>
      </c>
    </row>
    <row r="225" spans="1:23" x14ac:dyDescent="0.25">
      <c r="A225" t="s">
        <v>769</v>
      </c>
      <c r="B225">
        <v>5.23</v>
      </c>
      <c r="C225">
        <v>347.16779000000002</v>
      </c>
      <c r="F225">
        <v>688</v>
      </c>
      <c r="G225">
        <v>813</v>
      </c>
      <c r="H225">
        <v>624</v>
      </c>
      <c r="I225">
        <v>745</v>
      </c>
      <c r="J225">
        <v>648</v>
      </c>
      <c r="K225">
        <v>541</v>
      </c>
      <c r="L225">
        <v>973</v>
      </c>
      <c r="M225">
        <v>1007</v>
      </c>
      <c r="N225">
        <v>1022</v>
      </c>
      <c r="O225">
        <v>1011</v>
      </c>
      <c r="P225">
        <v>966</v>
      </c>
      <c r="Q225">
        <v>806</v>
      </c>
      <c r="R225" s="4">
        <f t="shared" si="18"/>
        <v>676.5</v>
      </c>
      <c r="S225" s="4">
        <f t="shared" si="19"/>
        <v>95.273815920220187</v>
      </c>
      <c r="T225" s="4">
        <f t="shared" si="20"/>
        <v>38.895372475398673</v>
      </c>
      <c r="U225" s="4">
        <f t="shared" si="21"/>
        <v>964.16666666666663</v>
      </c>
      <c r="V225" s="4">
        <f t="shared" si="22"/>
        <v>80.586392565163663</v>
      </c>
      <c r="W225" s="4">
        <f t="shared" si="23"/>
        <v>32.899256999377826</v>
      </c>
    </row>
    <row r="226" spans="1:23" x14ac:dyDescent="0.25">
      <c r="A226" t="s">
        <v>1043</v>
      </c>
      <c r="B226">
        <v>5.43</v>
      </c>
      <c r="C226">
        <v>182.0812</v>
      </c>
      <c r="F226">
        <v>1187</v>
      </c>
      <c r="G226">
        <v>1543</v>
      </c>
      <c r="H226">
        <v>1482</v>
      </c>
      <c r="I226">
        <v>2226</v>
      </c>
      <c r="J226">
        <v>1864</v>
      </c>
      <c r="K226">
        <v>2746</v>
      </c>
      <c r="L226">
        <v>2007</v>
      </c>
      <c r="M226">
        <v>1978</v>
      </c>
      <c r="N226">
        <v>1733</v>
      </c>
      <c r="O226">
        <v>1642</v>
      </c>
      <c r="P226">
        <v>1203</v>
      </c>
      <c r="Q226">
        <v>1703</v>
      </c>
      <c r="R226" s="4">
        <f t="shared" si="18"/>
        <v>1841.3333333333333</v>
      </c>
      <c r="S226" s="4">
        <f t="shared" si="19"/>
        <v>568.01044591333562</v>
      </c>
      <c r="T226" s="4">
        <f t="shared" si="20"/>
        <v>231.88929350973581</v>
      </c>
      <c r="U226" s="4">
        <f t="shared" si="21"/>
        <v>1711</v>
      </c>
      <c r="V226" s="4">
        <f t="shared" si="22"/>
        <v>290.61245671856534</v>
      </c>
      <c r="W226" s="4">
        <f t="shared" si="23"/>
        <v>118.6420386428577</v>
      </c>
    </row>
    <row r="227" spans="1:23" x14ac:dyDescent="0.25">
      <c r="A227" t="s">
        <v>770</v>
      </c>
      <c r="B227">
        <v>5.44</v>
      </c>
      <c r="C227">
        <v>219.14931000000001</v>
      </c>
      <c r="F227">
        <v>1410</v>
      </c>
      <c r="G227">
        <v>5229</v>
      </c>
      <c r="H227">
        <v>5388</v>
      </c>
      <c r="I227">
        <v>3220</v>
      </c>
      <c r="J227">
        <v>7136</v>
      </c>
      <c r="K227">
        <v>6360</v>
      </c>
      <c r="L227">
        <v>4357</v>
      </c>
      <c r="M227">
        <v>9328</v>
      </c>
      <c r="N227">
        <v>4371</v>
      </c>
      <c r="O227">
        <v>6291</v>
      </c>
      <c r="P227">
        <v>8053</v>
      </c>
      <c r="Q227">
        <v>8634</v>
      </c>
      <c r="R227" s="4">
        <f t="shared" si="18"/>
        <v>4790.5</v>
      </c>
      <c r="S227" s="4">
        <f t="shared" si="19"/>
        <v>2116.9902928450097</v>
      </c>
      <c r="T227" s="4">
        <f t="shared" si="20"/>
        <v>864.25766798256802</v>
      </c>
      <c r="U227" s="4">
        <f t="shared" si="21"/>
        <v>6839</v>
      </c>
      <c r="V227" s="4">
        <f t="shared" si="22"/>
        <v>2165.298778459915</v>
      </c>
      <c r="W227" s="4">
        <f t="shared" si="23"/>
        <v>883.97952464975117</v>
      </c>
    </row>
    <row r="228" spans="1:23" x14ac:dyDescent="0.25">
      <c r="A228" t="s">
        <v>771</v>
      </c>
      <c r="B228">
        <v>5.61</v>
      </c>
      <c r="C228">
        <v>206.08124000000001</v>
      </c>
      <c r="F228">
        <v>306</v>
      </c>
      <c r="G228">
        <v>329</v>
      </c>
      <c r="H228">
        <v>442</v>
      </c>
      <c r="I228">
        <v>358</v>
      </c>
      <c r="J228">
        <v>400</v>
      </c>
      <c r="K228">
        <v>541</v>
      </c>
      <c r="L228">
        <v>1133</v>
      </c>
      <c r="M228">
        <v>4623</v>
      </c>
      <c r="N228">
        <v>1314</v>
      </c>
      <c r="O228">
        <v>1037</v>
      </c>
      <c r="P228">
        <v>1427</v>
      </c>
      <c r="Q228">
        <v>3849</v>
      </c>
      <c r="R228" s="4">
        <f t="shared" si="18"/>
        <v>396</v>
      </c>
      <c r="S228" s="4">
        <f t="shared" si="19"/>
        <v>86.24384035976135</v>
      </c>
      <c r="T228" s="4">
        <f t="shared" si="20"/>
        <v>35.208900389910887</v>
      </c>
      <c r="U228" s="4">
        <f t="shared" si="21"/>
        <v>2230.5</v>
      </c>
      <c r="V228" s="4">
        <f t="shared" si="22"/>
        <v>1578.4886125658302</v>
      </c>
      <c r="W228" s="4">
        <f t="shared" si="23"/>
        <v>644.4152775966752</v>
      </c>
    </row>
    <row r="229" spans="1:23" x14ac:dyDescent="0.25">
      <c r="A229" t="s">
        <v>1044</v>
      </c>
      <c r="B229">
        <v>5.63</v>
      </c>
      <c r="C229">
        <v>182.08127999999999</v>
      </c>
      <c r="F229">
        <v>707</v>
      </c>
      <c r="G229">
        <v>816</v>
      </c>
      <c r="H229">
        <v>727</v>
      </c>
      <c r="I229">
        <v>1101</v>
      </c>
      <c r="J229">
        <v>853</v>
      </c>
      <c r="K229">
        <v>1325</v>
      </c>
      <c r="L229">
        <v>1025</v>
      </c>
      <c r="M229">
        <v>935</v>
      </c>
      <c r="N229">
        <v>831</v>
      </c>
      <c r="O229">
        <v>767</v>
      </c>
      <c r="P229">
        <v>582</v>
      </c>
      <c r="Q229">
        <v>887</v>
      </c>
      <c r="R229" s="4">
        <f t="shared" si="18"/>
        <v>921.5</v>
      </c>
      <c r="S229" s="4">
        <f t="shared" si="19"/>
        <v>242.77376299756941</v>
      </c>
      <c r="T229" s="4">
        <f t="shared" si="20"/>
        <v>99.111973713236765</v>
      </c>
      <c r="U229" s="4">
        <f t="shared" si="21"/>
        <v>837.83333333333337</v>
      </c>
      <c r="V229" s="4">
        <f t="shared" si="22"/>
        <v>153.23500470410346</v>
      </c>
      <c r="W229" s="4">
        <f t="shared" si="23"/>
        <v>62.557928709672254</v>
      </c>
    </row>
    <row r="230" spans="1:23" x14ac:dyDescent="0.25">
      <c r="A230" t="s">
        <v>772</v>
      </c>
      <c r="B230">
        <v>5.74</v>
      </c>
      <c r="C230">
        <v>374.14483000000001</v>
      </c>
      <c r="F230">
        <v>937</v>
      </c>
      <c r="G230">
        <v>1343</v>
      </c>
      <c r="H230">
        <v>1325</v>
      </c>
      <c r="I230">
        <v>1347</v>
      </c>
      <c r="J230">
        <v>2559</v>
      </c>
      <c r="K230">
        <v>2822</v>
      </c>
      <c r="L230">
        <v>1839</v>
      </c>
      <c r="M230">
        <v>2487</v>
      </c>
      <c r="N230">
        <v>1885</v>
      </c>
      <c r="O230">
        <v>1934</v>
      </c>
      <c r="P230">
        <v>1910</v>
      </c>
      <c r="Q230">
        <v>1768</v>
      </c>
      <c r="R230" s="4">
        <f t="shared" si="18"/>
        <v>1722.1666666666667</v>
      </c>
      <c r="S230" s="4">
        <f t="shared" si="19"/>
        <v>770.54121672151086</v>
      </c>
      <c r="T230" s="4">
        <f t="shared" si="20"/>
        <v>314.57213445850181</v>
      </c>
      <c r="U230" s="4">
        <f t="shared" si="21"/>
        <v>1970.5</v>
      </c>
      <c r="V230" s="4">
        <f t="shared" si="22"/>
        <v>259.75892669935331</v>
      </c>
      <c r="W230" s="4">
        <f t="shared" si="23"/>
        <v>106.0461377577389</v>
      </c>
    </row>
    <row r="231" spans="1:23" x14ac:dyDescent="0.25">
      <c r="A231" t="s">
        <v>773</v>
      </c>
      <c r="B231">
        <v>5.74</v>
      </c>
      <c r="C231">
        <v>91.054220000000001</v>
      </c>
      <c r="F231">
        <v>2584</v>
      </c>
      <c r="G231">
        <v>2842</v>
      </c>
      <c r="H231">
        <v>2847</v>
      </c>
      <c r="I231">
        <v>2783</v>
      </c>
      <c r="J231">
        <v>2646</v>
      </c>
      <c r="K231">
        <v>2729</v>
      </c>
      <c r="L231">
        <v>3455</v>
      </c>
      <c r="M231">
        <v>4307</v>
      </c>
      <c r="N231">
        <v>3675</v>
      </c>
      <c r="O231">
        <v>3835</v>
      </c>
      <c r="P231">
        <v>3293</v>
      </c>
      <c r="Q231">
        <v>3365</v>
      </c>
      <c r="R231" s="4">
        <f t="shared" si="18"/>
        <v>2738.5</v>
      </c>
      <c r="S231" s="4">
        <f t="shared" si="19"/>
        <v>106.75345427666497</v>
      </c>
      <c r="T231" s="4">
        <f t="shared" si="20"/>
        <v>43.581915209560641</v>
      </c>
      <c r="U231" s="4">
        <f t="shared" si="21"/>
        <v>3655</v>
      </c>
      <c r="V231" s="4">
        <f t="shared" si="22"/>
        <v>377.63686260745254</v>
      </c>
      <c r="W231" s="4">
        <f t="shared" si="23"/>
        <v>154.16960357562922</v>
      </c>
    </row>
    <row r="232" spans="1:23" x14ac:dyDescent="0.25">
      <c r="A232" t="s">
        <v>774</v>
      </c>
      <c r="B232">
        <v>5.74</v>
      </c>
      <c r="C232">
        <v>127.03897000000001</v>
      </c>
      <c r="F232">
        <v>2121</v>
      </c>
      <c r="G232">
        <v>2961</v>
      </c>
      <c r="H232">
        <v>2548</v>
      </c>
      <c r="I232">
        <v>2740</v>
      </c>
      <c r="J232">
        <v>3294</v>
      </c>
      <c r="K232">
        <v>3043</v>
      </c>
      <c r="L232">
        <v>3314</v>
      </c>
      <c r="M232">
        <v>3929</v>
      </c>
      <c r="N232">
        <v>3555</v>
      </c>
      <c r="O232">
        <v>3412</v>
      </c>
      <c r="P232">
        <v>3296</v>
      </c>
      <c r="Q232">
        <v>3099</v>
      </c>
      <c r="R232" s="4">
        <f t="shared" si="18"/>
        <v>2784.5</v>
      </c>
      <c r="S232" s="4">
        <f t="shared" si="19"/>
        <v>413.6930021163036</v>
      </c>
      <c r="T232" s="4">
        <f t="shared" si="20"/>
        <v>168.88946089084422</v>
      </c>
      <c r="U232" s="4">
        <f t="shared" si="21"/>
        <v>3434.1666666666665</v>
      </c>
      <c r="V232" s="4">
        <f t="shared" si="22"/>
        <v>284.89255284522034</v>
      </c>
      <c r="W232" s="4">
        <f t="shared" si="23"/>
        <v>116.30689766494697</v>
      </c>
    </row>
    <row r="233" spans="1:23" x14ac:dyDescent="0.25">
      <c r="A233" t="s">
        <v>775</v>
      </c>
      <c r="B233">
        <v>5.74</v>
      </c>
      <c r="C233">
        <v>231.05000999999999</v>
      </c>
      <c r="F233">
        <v>1050</v>
      </c>
      <c r="G233">
        <v>1341</v>
      </c>
      <c r="H233">
        <v>1369</v>
      </c>
      <c r="I233">
        <v>1287</v>
      </c>
      <c r="J233">
        <v>1697</v>
      </c>
      <c r="K233">
        <v>1647</v>
      </c>
      <c r="L233">
        <v>1619</v>
      </c>
      <c r="M233">
        <v>1883</v>
      </c>
      <c r="N233">
        <v>1731</v>
      </c>
      <c r="O233">
        <v>1728</v>
      </c>
      <c r="P233">
        <v>1655</v>
      </c>
      <c r="Q233">
        <v>1578</v>
      </c>
      <c r="R233" s="4">
        <f t="shared" si="18"/>
        <v>1398.5</v>
      </c>
      <c r="S233" s="4">
        <f t="shared" si="19"/>
        <v>240.38115566741084</v>
      </c>
      <c r="T233" s="4">
        <f t="shared" si="20"/>
        <v>98.135195860948215</v>
      </c>
      <c r="U233" s="4">
        <f t="shared" si="21"/>
        <v>1699</v>
      </c>
      <c r="V233" s="4">
        <f t="shared" si="22"/>
        <v>108.3494347008788</v>
      </c>
      <c r="W233" s="4">
        <f t="shared" si="23"/>
        <v>44.233471489359729</v>
      </c>
    </row>
    <row r="234" spans="1:23" x14ac:dyDescent="0.25">
      <c r="A234" t="s">
        <v>1045</v>
      </c>
      <c r="B234">
        <v>5.74</v>
      </c>
      <c r="C234">
        <v>379.09996999999998</v>
      </c>
      <c r="F234">
        <v>5118</v>
      </c>
      <c r="G234">
        <v>6875</v>
      </c>
      <c r="H234">
        <v>6601</v>
      </c>
      <c r="I234">
        <v>6144</v>
      </c>
      <c r="J234">
        <v>5397</v>
      </c>
      <c r="K234">
        <v>5209</v>
      </c>
      <c r="L234">
        <v>8392</v>
      </c>
      <c r="M234">
        <v>10157</v>
      </c>
      <c r="N234">
        <v>9989</v>
      </c>
      <c r="O234">
        <v>10239</v>
      </c>
      <c r="P234">
        <v>9377</v>
      </c>
      <c r="Q234">
        <v>8862</v>
      </c>
      <c r="R234" s="4">
        <f t="shared" si="18"/>
        <v>5890.666666666667</v>
      </c>
      <c r="S234" s="4">
        <f t="shared" si="19"/>
        <v>754.0627736910692</v>
      </c>
      <c r="T234" s="4">
        <f t="shared" si="20"/>
        <v>307.84483826181787</v>
      </c>
      <c r="U234" s="4">
        <f t="shared" si="21"/>
        <v>9502.6666666666661</v>
      </c>
      <c r="V234" s="4">
        <f t="shared" si="22"/>
        <v>757.19024469856095</v>
      </c>
      <c r="W234" s="4">
        <f t="shared" si="23"/>
        <v>309.12162295410167</v>
      </c>
    </row>
    <row r="235" spans="1:23" x14ac:dyDescent="0.25">
      <c r="A235" t="s">
        <v>776</v>
      </c>
      <c r="B235">
        <v>6.11</v>
      </c>
      <c r="C235">
        <v>393.07936000000001</v>
      </c>
      <c r="F235">
        <v>1544</v>
      </c>
      <c r="G235">
        <v>1324</v>
      </c>
      <c r="H235">
        <v>837</v>
      </c>
      <c r="I235">
        <v>1187</v>
      </c>
      <c r="J235">
        <v>1836</v>
      </c>
      <c r="K235">
        <v>1825</v>
      </c>
      <c r="L235">
        <v>1486</v>
      </c>
      <c r="M235">
        <v>1802</v>
      </c>
      <c r="N235">
        <v>1802</v>
      </c>
      <c r="O235">
        <v>1814</v>
      </c>
      <c r="P235">
        <v>1792</v>
      </c>
      <c r="Q235">
        <v>1336</v>
      </c>
      <c r="R235" s="4">
        <f t="shared" si="18"/>
        <v>1425.5</v>
      </c>
      <c r="S235" s="4">
        <f t="shared" si="19"/>
        <v>388.75943718448815</v>
      </c>
      <c r="T235" s="4">
        <f t="shared" si="20"/>
        <v>158.71037563226085</v>
      </c>
      <c r="U235" s="4">
        <f t="shared" si="21"/>
        <v>1672</v>
      </c>
      <c r="V235" s="4">
        <f t="shared" si="22"/>
        <v>207.77680332510653</v>
      </c>
      <c r="W235" s="4">
        <f t="shared" si="23"/>
        <v>84.82452475552104</v>
      </c>
    </row>
    <row r="236" spans="1:23" x14ac:dyDescent="0.25">
      <c r="A236" t="s">
        <v>777</v>
      </c>
      <c r="B236">
        <v>6.28</v>
      </c>
      <c r="C236">
        <v>197.08086</v>
      </c>
      <c r="F236">
        <v>1343</v>
      </c>
      <c r="G236">
        <v>992</v>
      </c>
      <c r="H236">
        <v>1642</v>
      </c>
      <c r="I236">
        <v>1226</v>
      </c>
      <c r="J236">
        <v>949</v>
      </c>
      <c r="K236">
        <v>1179</v>
      </c>
      <c r="L236">
        <v>2378</v>
      </c>
      <c r="M236">
        <v>1712</v>
      </c>
      <c r="N236">
        <v>1329</v>
      </c>
      <c r="O236">
        <v>1631</v>
      </c>
      <c r="P236">
        <v>1327</v>
      </c>
      <c r="Q236">
        <v>1775</v>
      </c>
      <c r="R236" s="4">
        <f t="shared" si="18"/>
        <v>1221.8333333333333</v>
      </c>
      <c r="S236" s="4">
        <f t="shared" si="19"/>
        <v>253.11453270538772</v>
      </c>
      <c r="T236" s="4">
        <f t="shared" si="20"/>
        <v>103.33357526853409</v>
      </c>
      <c r="U236" s="4">
        <f t="shared" si="21"/>
        <v>1692</v>
      </c>
      <c r="V236" s="4">
        <f t="shared" si="22"/>
        <v>386.4194612076364</v>
      </c>
      <c r="W236" s="4">
        <f t="shared" si="23"/>
        <v>157.75508443998461</v>
      </c>
    </row>
    <row r="237" spans="1:23" x14ac:dyDescent="0.25">
      <c r="A237" t="s">
        <v>778</v>
      </c>
      <c r="B237">
        <v>6.37</v>
      </c>
      <c r="C237">
        <v>245.09218000000001</v>
      </c>
      <c r="F237">
        <v>2733</v>
      </c>
      <c r="G237">
        <v>1860</v>
      </c>
      <c r="H237">
        <v>4524</v>
      </c>
      <c r="I237">
        <v>3428</v>
      </c>
      <c r="J237">
        <v>2666</v>
      </c>
      <c r="K237">
        <v>3200</v>
      </c>
      <c r="L237">
        <v>3442</v>
      </c>
      <c r="M237">
        <v>3837</v>
      </c>
      <c r="N237">
        <v>1913</v>
      </c>
      <c r="O237">
        <v>1761</v>
      </c>
      <c r="P237">
        <v>2039</v>
      </c>
      <c r="Q237">
        <v>2666</v>
      </c>
      <c r="R237" s="4">
        <f t="shared" si="18"/>
        <v>3068.5</v>
      </c>
      <c r="S237" s="4">
        <f t="shared" si="19"/>
        <v>894.4329488564249</v>
      </c>
      <c r="T237" s="4">
        <f t="shared" si="20"/>
        <v>365.15072230518734</v>
      </c>
      <c r="U237" s="4">
        <f t="shared" si="21"/>
        <v>2609.6666666666665</v>
      </c>
      <c r="V237" s="4">
        <f t="shared" si="22"/>
        <v>864.12259932643076</v>
      </c>
      <c r="W237" s="4">
        <f t="shared" si="23"/>
        <v>352.77657392620506</v>
      </c>
    </row>
    <row r="238" spans="1:23" x14ac:dyDescent="0.25">
      <c r="A238" t="s">
        <v>779</v>
      </c>
      <c r="B238">
        <v>6.37</v>
      </c>
      <c r="C238">
        <v>130.06514000000001</v>
      </c>
      <c r="F238">
        <v>1488</v>
      </c>
      <c r="G238">
        <v>1177</v>
      </c>
      <c r="H238">
        <v>1762</v>
      </c>
      <c r="I238">
        <v>1342</v>
      </c>
      <c r="J238">
        <v>731</v>
      </c>
      <c r="K238">
        <v>933</v>
      </c>
      <c r="L238">
        <v>1645</v>
      </c>
      <c r="M238">
        <v>1747</v>
      </c>
      <c r="N238">
        <v>1184</v>
      </c>
      <c r="O238">
        <v>951</v>
      </c>
      <c r="P238">
        <v>1035</v>
      </c>
      <c r="Q238">
        <v>1108</v>
      </c>
      <c r="R238" s="4">
        <f t="shared" si="18"/>
        <v>1238.8333333333333</v>
      </c>
      <c r="S238" s="4">
        <f t="shared" si="19"/>
        <v>374.61522481963652</v>
      </c>
      <c r="T238" s="4">
        <f t="shared" si="20"/>
        <v>152.93602511435233</v>
      </c>
      <c r="U238" s="4">
        <f t="shared" si="21"/>
        <v>1278.3333333333333</v>
      </c>
      <c r="V238" s="4">
        <f t="shared" si="22"/>
        <v>334.174605059491</v>
      </c>
      <c r="W238" s="4">
        <f t="shared" si="23"/>
        <v>136.42621123197381</v>
      </c>
    </row>
    <row r="239" spans="1:23" x14ac:dyDescent="0.25">
      <c r="A239" t="s">
        <v>1046</v>
      </c>
      <c r="B239">
        <v>6.37</v>
      </c>
      <c r="C239">
        <v>291.09750000000003</v>
      </c>
      <c r="F239">
        <v>13488</v>
      </c>
      <c r="G239">
        <v>9332</v>
      </c>
      <c r="H239">
        <v>22701</v>
      </c>
      <c r="I239">
        <v>13764</v>
      </c>
      <c r="J239">
        <v>12612</v>
      </c>
      <c r="K239">
        <v>14763</v>
      </c>
      <c r="L239">
        <v>18108</v>
      </c>
      <c r="M239">
        <v>17498</v>
      </c>
      <c r="N239">
        <v>9077</v>
      </c>
      <c r="O239">
        <v>7842</v>
      </c>
      <c r="P239">
        <v>9856</v>
      </c>
      <c r="Q239">
        <v>11539</v>
      </c>
      <c r="R239" s="4">
        <f t="shared" si="18"/>
        <v>14443.333333333334</v>
      </c>
      <c r="S239" s="4">
        <f t="shared" si="19"/>
        <v>4452.9745414348208</v>
      </c>
      <c r="T239" s="4">
        <f t="shared" si="20"/>
        <v>1817.9192440198701</v>
      </c>
      <c r="U239" s="4">
        <f t="shared" si="21"/>
        <v>12320</v>
      </c>
      <c r="V239" s="4">
        <f t="shared" si="22"/>
        <v>4417.3163346086048</v>
      </c>
      <c r="W239" s="4">
        <f t="shared" si="23"/>
        <v>1803.3618420420605</v>
      </c>
    </row>
    <row r="240" spans="1:23" x14ac:dyDescent="0.25">
      <c r="A240" t="s">
        <v>780</v>
      </c>
      <c r="B240">
        <v>6.48</v>
      </c>
      <c r="C240">
        <v>182.08122</v>
      </c>
      <c r="F240">
        <v>1177</v>
      </c>
      <c r="G240">
        <v>775</v>
      </c>
      <c r="H240">
        <v>1173</v>
      </c>
      <c r="I240">
        <v>675</v>
      </c>
      <c r="J240">
        <v>866</v>
      </c>
      <c r="K240">
        <v>1275</v>
      </c>
      <c r="L240">
        <v>1164</v>
      </c>
      <c r="M240">
        <v>805</v>
      </c>
      <c r="N240">
        <v>858</v>
      </c>
      <c r="O240">
        <v>400</v>
      </c>
      <c r="P240">
        <v>683</v>
      </c>
      <c r="Q240">
        <v>894</v>
      </c>
      <c r="R240" s="4">
        <f t="shared" si="18"/>
        <v>990.16666666666663</v>
      </c>
      <c r="S240" s="4">
        <f t="shared" si="19"/>
        <v>249.20226055689503</v>
      </c>
      <c r="T240" s="4">
        <f t="shared" si="20"/>
        <v>101.73639685208256</v>
      </c>
      <c r="U240" s="4">
        <f t="shared" si="21"/>
        <v>800.66666666666663</v>
      </c>
      <c r="V240" s="4">
        <f t="shared" si="22"/>
        <v>252.35187074136522</v>
      </c>
      <c r="W240" s="4">
        <f t="shared" si="23"/>
        <v>103.0222198255201</v>
      </c>
    </row>
    <row r="241" spans="1:23" x14ac:dyDescent="0.25">
      <c r="A241" t="s">
        <v>781</v>
      </c>
      <c r="B241">
        <v>6.59</v>
      </c>
      <c r="C241">
        <v>375.15508</v>
      </c>
      <c r="F241">
        <v>1419</v>
      </c>
      <c r="G241">
        <v>1400</v>
      </c>
      <c r="H241">
        <v>1087</v>
      </c>
      <c r="I241">
        <v>1475</v>
      </c>
      <c r="J241">
        <v>1482</v>
      </c>
      <c r="K241">
        <v>2113</v>
      </c>
      <c r="L241">
        <v>1520</v>
      </c>
      <c r="M241">
        <v>2003</v>
      </c>
      <c r="N241">
        <v>1717</v>
      </c>
      <c r="O241">
        <v>1143</v>
      </c>
      <c r="P241">
        <v>1456</v>
      </c>
      <c r="Q241">
        <v>1961</v>
      </c>
      <c r="R241" s="4">
        <f t="shared" si="18"/>
        <v>1496</v>
      </c>
      <c r="S241" s="4">
        <f t="shared" si="19"/>
        <v>335.78326343044557</v>
      </c>
      <c r="T241" s="4">
        <f t="shared" si="20"/>
        <v>137.0829432618564</v>
      </c>
      <c r="U241" s="4">
        <f t="shared" si="21"/>
        <v>1633.3333333333333</v>
      </c>
      <c r="V241" s="4">
        <f t="shared" si="22"/>
        <v>327.33387644218374</v>
      </c>
      <c r="W241" s="4">
        <f t="shared" si="23"/>
        <v>133.63349546843088</v>
      </c>
    </row>
    <row r="242" spans="1:23" x14ac:dyDescent="0.25">
      <c r="A242" t="s">
        <v>782</v>
      </c>
      <c r="B242">
        <v>6.73</v>
      </c>
      <c r="C242">
        <v>195.10160999999999</v>
      </c>
      <c r="F242">
        <v>752</v>
      </c>
      <c r="G242">
        <v>1060</v>
      </c>
      <c r="H242">
        <v>1509</v>
      </c>
      <c r="I242">
        <v>1175</v>
      </c>
      <c r="J242">
        <v>1029</v>
      </c>
      <c r="K242">
        <v>1314</v>
      </c>
      <c r="L242">
        <v>1488</v>
      </c>
      <c r="M242">
        <v>1467</v>
      </c>
      <c r="N242">
        <v>942</v>
      </c>
      <c r="O242">
        <v>976</v>
      </c>
      <c r="P242">
        <v>1221</v>
      </c>
      <c r="Q242">
        <v>1234</v>
      </c>
      <c r="R242" s="4">
        <f t="shared" si="18"/>
        <v>1139.8333333333333</v>
      </c>
      <c r="S242" s="4">
        <f t="shared" si="19"/>
        <v>259.58691543809869</v>
      </c>
      <c r="T242" s="4">
        <f t="shared" si="20"/>
        <v>105.97591445439117</v>
      </c>
      <c r="U242" s="4">
        <f t="shared" si="21"/>
        <v>1221.3333333333333</v>
      </c>
      <c r="V242" s="4">
        <f t="shared" si="22"/>
        <v>232.30985055883187</v>
      </c>
      <c r="W242" s="4">
        <f t="shared" si="23"/>
        <v>94.84009934855861</v>
      </c>
    </row>
    <row r="243" spans="1:23" x14ac:dyDescent="0.25">
      <c r="A243" t="s">
        <v>783</v>
      </c>
      <c r="B243">
        <v>6.88</v>
      </c>
      <c r="C243">
        <v>247.18064000000001</v>
      </c>
      <c r="F243">
        <v>2093</v>
      </c>
      <c r="G243">
        <v>1770</v>
      </c>
      <c r="H243">
        <v>3450</v>
      </c>
      <c r="I243">
        <v>1358</v>
      </c>
      <c r="J243">
        <v>1380</v>
      </c>
      <c r="K243">
        <v>1422</v>
      </c>
      <c r="L243">
        <v>995</v>
      </c>
      <c r="M243">
        <v>2555</v>
      </c>
      <c r="N243">
        <v>1258</v>
      </c>
      <c r="O243">
        <v>591</v>
      </c>
      <c r="P243">
        <v>630</v>
      </c>
      <c r="Q243">
        <v>1853</v>
      </c>
      <c r="R243" s="4">
        <f t="shared" si="18"/>
        <v>1912.1666666666667</v>
      </c>
      <c r="S243" s="4">
        <f t="shared" si="19"/>
        <v>806.02839073240239</v>
      </c>
      <c r="T243" s="4">
        <f t="shared" si="20"/>
        <v>329.05971258184189</v>
      </c>
      <c r="U243" s="4">
        <f t="shared" si="21"/>
        <v>1313.6666666666667</v>
      </c>
      <c r="V243" s="4">
        <f t="shared" si="22"/>
        <v>764.99455335751691</v>
      </c>
      <c r="W243" s="4">
        <f t="shared" si="23"/>
        <v>312.30771862237276</v>
      </c>
    </row>
    <row r="244" spans="1:23" x14ac:dyDescent="0.25">
      <c r="A244" t="s">
        <v>784</v>
      </c>
      <c r="B244">
        <v>6.89</v>
      </c>
      <c r="C244">
        <v>127.03901</v>
      </c>
      <c r="F244">
        <v>1164</v>
      </c>
      <c r="G244">
        <v>2619</v>
      </c>
      <c r="H244">
        <v>1490</v>
      </c>
      <c r="I244">
        <v>1716</v>
      </c>
      <c r="J244">
        <v>3669</v>
      </c>
      <c r="K244">
        <v>3666</v>
      </c>
      <c r="L244">
        <v>861</v>
      </c>
      <c r="M244">
        <v>1034</v>
      </c>
      <c r="N244">
        <v>803</v>
      </c>
      <c r="O244">
        <v>669</v>
      </c>
      <c r="P244">
        <v>727</v>
      </c>
      <c r="Q244">
        <v>1013</v>
      </c>
      <c r="R244" s="4">
        <f t="shared" si="18"/>
        <v>2387.3333333333335</v>
      </c>
      <c r="S244" s="4">
        <f t="shared" si="19"/>
        <v>1103.0654861188737</v>
      </c>
      <c r="T244" s="4">
        <f t="shared" si="20"/>
        <v>450.3245989777202</v>
      </c>
      <c r="U244" s="4">
        <f t="shared" si="21"/>
        <v>851.16666666666663</v>
      </c>
      <c r="V244" s="4">
        <f t="shared" si="22"/>
        <v>148.75270305667257</v>
      </c>
      <c r="W244" s="4">
        <f t="shared" si="23"/>
        <v>60.728036724765232</v>
      </c>
    </row>
    <row r="245" spans="1:23" x14ac:dyDescent="0.25">
      <c r="A245" t="s">
        <v>785</v>
      </c>
      <c r="B245">
        <v>6.9</v>
      </c>
      <c r="C245">
        <v>393.11532999999997</v>
      </c>
      <c r="F245">
        <v>2264</v>
      </c>
      <c r="G245">
        <v>7263</v>
      </c>
      <c r="H245">
        <v>3680</v>
      </c>
      <c r="I245">
        <v>4297</v>
      </c>
      <c r="J245">
        <v>7299</v>
      </c>
      <c r="K245">
        <v>6708</v>
      </c>
      <c r="L245">
        <v>1640</v>
      </c>
      <c r="M245">
        <v>2247</v>
      </c>
      <c r="N245">
        <v>1676</v>
      </c>
      <c r="O245">
        <v>1834</v>
      </c>
      <c r="P245">
        <v>1342</v>
      </c>
      <c r="Q245">
        <v>1811</v>
      </c>
      <c r="R245" s="4">
        <f t="shared" si="18"/>
        <v>5251.833333333333</v>
      </c>
      <c r="S245" s="4">
        <f t="shared" si="19"/>
        <v>2129.1133757192615</v>
      </c>
      <c r="T245" s="4">
        <f t="shared" si="20"/>
        <v>869.20689584113302</v>
      </c>
      <c r="U245" s="4">
        <f t="shared" si="21"/>
        <v>1758.3333333333333</v>
      </c>
      <c r="V245" s="4">
        <f t="shared" si="22"/>
        <v>297.12264583277124</v>
      </c>
      <c r="W245" s="4">
        <f t="shared" si="23"/>
        <v>121.2998122193287</v>
      </c>
    </row>
    <row r="246" spans="1:23" x14ac:dyDescent="0.25">
      <c r="A246" t="s">
        <v>786</v>
      </c>
      <c r="B246">
        <v>6.9</v>
      </c>
      <c r="C246">
        <v>205.0438</v>
      </c>
      <c r="F246">
        <v>2258</v>
      </c>
      <c r="G246">
        <v>3121</v>
      </c>
      <c r="H246">
        <v>2595</v>
      </c>
      <c r="I246">
        <v>2693</v>
      </c>
      <c r="J246">
        <v>1241</v>
      </c>
      <c r="K246">
        <v>1569</v>
      </c>
      <c r="L246">
        <v>1522</v>
      </c>
      <c r="M246">
        <v>2064</v>
      </c>
      <c r="N246">
        <v>1431</v>
      </c>
      <c r="O246">
        <v>1515</v>
      </c>
      <c r="P246">
        <v>1639</v>
      </c>
      <c r="Q246">
        <v>1645</v>
      </c>
      <c r="R246" s="4">
        <f t="shared" si="18"/>
        <v>2246.1666666666665</v>
      </c>
      <c r="S246" s="4">
        <f t="shared" si="19"/>
        <v>714.9451494112443</v>
      </c>
      <c r="T246" s="4">
        <f t="shared" si="20"/>
        <v>291.87513502257161</v>
      </c>
      <c r="U246" s="4">
        <f t="shared" si="21"/>
        <v>1636</v>
      </c>
      <c r="V246" s="4">
        <f t="shared" si="22"/>
        <v>224.9159843141434</v>
      </c>
      <c r="W246" s="4">
        <f t="shared" si="23"/>
        <v>91.82156609424608</v>
      </c>
    </row>
    <row r="247" spans="1:23" x14ac:dyDescent="0.25">
      <c r="A247" t="s">
        <v>787</v>
      </c>
      <c r="B247">
        <v>6.9</v>
      </c>
      <c r="C247">
        <v>231.05001999999999</v>
      </c>
      <c r="F247">
        <v>1488</v>
      </c>
      <c r="G247">
        <v>3255</v>
      </c>
      <c r="H247">
        <v>2013</v>
      </c>
      <c r="I247">
        <v>2490</v>
      </c>
      <c r="J247">
        <v>5065</v>
      </c>
      <c r="K247">
        <v>5264</v>
      </c>
      <c r="L247">
        <v>979</v>
      </c>
      <c r="M247">
        <v>1167</v>
      </c>
      <c r="N247">
        <v>866</v>
      </c>
      <c r="O247">
        <v>1070</v>
      </c>
      <c r="P247">
        <v>814</v>
      </c>
      <c r="Q247">
        <v>943</v>
      </c>
      <c r="R247" s="4">
        <f t="shared" si="18"/>
        <v>3262.5</v>
      </c>
      <c r="S247" s="4">
        <f t="shared" si="19"/>
        <v>1585.0502515693311</v>
      </c>
      <c r="T247" s="4">
        <f t="shared" si="20"/>
        <v>647.09405550249551</v>
      </c>
      <c r="U247" s="4">
        <f t="shared" si="21"/>
        <v>973.16666666666663</v>
      </c>
      <c r="V247" s="4">
        <f t="shared" si="22"/>
        <v>130.16207845093211</v>
      </c>
      <c r="W247" s="4">
        <f t="shared" si="23"/>
        <v>53.13844601081626</v>
      </c>
    </row>
    <row r="248" spans="1:23" x14ac:dyDescent="0.25">
      <c r="A248" t="s">
        <v>788</v>
      </c>
      <c r="B248">
        <v>7.03</v>
      </c>
      <c r="C248">
        <v>164.10708</v>
      </c>
      <c r="F248">
        <v>1568</v>
      </c>
      <c r="G248">
        <v>6827</v>
      </c>
      <c r="H248">
        <v>3820</v>
      </c>
      <c r="I248">
        <v>1973</v>
      </c>
      <c r="J248">
        <v>6407</v>
      </c>
      <c r="K248">
        <v>15868</v>
      </c>
      <c r="L248">
        <v>229</v>
      </c>
      <c r="M248">
        <v>311</v>
      </c>
      <c r="N248">
        <v>206</v>
      </c>
      <c r="O248">
        <v>173</v>
      </c>
      <c r="P248">
        <v>121</v>
      </c>
      <c r="Q248">
        <v>244</v>
      </c>
      <c r="R248" s="4">
        <f t="shared" si="18"/>
        <v>6077.166666666667</v>
      </c>
      <c r="S248" s="4">
        <f t="shared" si="19"/>
        <v>5268.8333971256543</v>
      </c>
      <c r="T248" s="4">
        <f t="shared" si="20"/>
        <v>2150.9922271154564</v>
      </c>
      <c r="U248" s="4">
        <f t="shared" si="21"/>
        <v>214</v>
      </c>
      <c r="V248" s="4">
        <f t="shared" si="22"/>
        <v>64.696213181298333</v>
      </c>
      <c r="W248" s="4">
        <f t="shared" si="23"/>
        <v>26.412118430750688</v>
      </c>
    </row>
    <row r="249" spans="1:23" x14ac:dyDescent="0.25">
      <c r="A249" t="s">
        <v>789</v>
      </c>
      <c r="B249">
        <v>7.03</v>
      </c>
      <c r="C249">
        <v>122.09656</v>
      </c>
      <c r="F249">
        <v>846</v>
      </c>
      <c r="G249">
        <v>3998</v>
      </c>
      <c r="H249">
        <v>2433</v>
      </c>
      <c r="I249">
        <v>1275</v>
      </c>
      <c r="J249">
        <v>3679</v>
      </c>
      <c r="K249">
        <v>9361</v>
      </c>
      <c r="L249">
        <v>174</v>
      </c>
      <c r="M249">
        <v>200</v>
      </c>
      <c r="N249">
        <v>124</v>
      </c>
      <c r="O249">
        <v>0</v>
      </c>
      <c r="P249">
        <v>0</v>
      </c>
      <c r="Q249">
        <v>146</v>
      </c>
      <c r="R249" s="4">
        <f t="shared" si="18"/>
        <v>3598.6666666666665</v>
      </c>
      <c r="S249" s="4">
        <f t="shared" si="19"/>
        <v>3088.8763436995446</v>
      </c>
      <c r="T249" s="4">
        <f t="shared" si="20"/>
        <v>1261.0284867696071</v>
      </c>
      <c r="U249" s="4">
        <f t="shared" si="21"/>
        <v>107.33333333333333</v>
      </c>
      <c r="V249" s="4">
        <f t="shared" si="22"/>
        <v>87.000383140918785</v>
      </c>
      <c r="W249" s="4">
        <f t="shared" si="23"/>
        <v>35.517757686981184</v>
      </c>
    </row>
    <row r="250" spans="1:23" x14ac:dyDescent="0.25">
      <c r="A250" t="s">
        <v>790</v>
      </c>
      <c r="B250">
        <v>7.14</v>
      </c>
      <c r="C250">
        <v>289.16471999999999</v>
      </c>
      <c r="F250">
        <v>608</v>
      </c>
      <c r="G250">
        <v>971</v>
      </c>
      <c r="H250">
        <v>1630</v>
      </c>
      <c r="I250">
        <v>1389</v>
      </c>
      <c r="J250">
        <v>2245</v>
      </c>
      <c r="K250">
        <v>2225</v>
      </c>
      <c r="L250">
        <v>855</v>
      </c>
      <c r="M250">
        <v>1675</v>
      </c>
      <c r="N250">
        <v>1699</v>
      </c>
      <c r="O250">
        <v>1212</v>
      </c>
      <c r="P250">
        <v>1086</v>
      </c>
      <c r="Q250">
        <v>1771</v>
      </c>
      <c r="R250" s="4">
        <f t="shared" si="18"/>
        <v>1511.3333333333333</v>
      </c>
      <c r="S250" s="4">
        <f t="shared" si="19"/>
        <v>661.00005042864166</v>
      </c>
      <c r="T250" s="4">
        <f t="shared" si="20"/>
        <v>269.85214058402022</v>
      </c>
      <c r="U250" s="4">
        <f t="shared" si="21"/>
        <v>1383</v>
      </c>
      <c r="V250" s="4">
        <f t="shared" si="22"/>
        <v>382.5958703384029</v>
      </c>
      <c r="W250" s="4">
        <f t="shared" si="23"/>
        <v>156.1941100041868</v>
      </c>
    </row>
    <row r="251" spans="1:23" x14ac:dyDescent="0.25">
      <c r="A251" t="s">
        <v>791</v>
      </c>
      <c r="B251">
        <v>7.14</v>
      </c>
      <c r="C251">
        <v>491.20976000000002</v>
      </c>
      <c r="F251">
        <v>685</v>
      </c>
      <c r="G251">
        <v>1191</v>
      </c>
      <c r="H251">
        <v>1381</v>
      </c>
      <c r="I251">
        <v>1446</v>
      </c>
      <c r="J251">
        <v>1671</v>
      </c>
      <c r="K251">
        <v>1684</v>
      </c>
      <c r="L251">
        <v>955</v>
      </c>
      <c r="M251">
        <v>1728</v>
      </c>
      <c r="N251">
        <v>1581</v>
      </c>
      <c r="O251">
        <v>1490</v>
      </c>
      <c r="P251">
        <v>1202</v>
      </c>
      <c r="Q251">
        <v>1864</v>
      </c>
      <c r="R251" s="4">
        <f t="shared" si="18"/>
        <v>1343</v>
      </c>
      <c r="S251" s="4">
        <f t="shared" si="19"/>
        <v>372.01774151241767</v>
      </c>
      <c r="T251" s="4">
        <f t="shared" si="20"/>
        <v>151.87560699467181</v>
      </c>
      <c r="U251" s="4">
        <f t="shared" si="21"/>
        <v>1470</v>
      </c>
      <c r="V251" s="4">
        <f t="shared" si="22"/>
        <v>338.10353443878694</v>
      </c>
      <c r="W251" s="4">
        <f t="shared" si="23"/>
        <v>138.03018993442461</v>
      </c>
    </row>
    <row r="252" spans="1:23" x14ac:dyDescent="0.25">
      <c r="A252" t="s">
        <v>792</v>
      </c>
      <c r="B252">
        <v>7.21</v>
      </c>
      <c r="C252">
        <v>292.19083000000001</v>
      </c>
      <c r="F252">
        <v>2015</v>
      </c>
      <c r="G252">
        <v>840</v>
      </c>
      <c r="H252">
        <v>15491</v>
      </c>
      <c r="I252">
        <v>9332</v>
      </c>
      <c r="J252">
        <v>1176</v>
      </c>
      <c r="K252">
        <v>1108</v>
      </c>
      <c r="L252">
        <v>348</v>
      </c>
      <c r="M252">
        <v>131</v>
      </c>
      <c r="N252">
        <v>281</v>
      </c>
      <c r="O252">
        <v>316</v>
      </c>
      <c r="P252">
        <v>130</v>
      </c>
      <c r="Q252">
        <v>0</v>
      </c>
      <c r="R252" s="4">
        <f t="shared" si="18"/>
        <v>4993.666666666667</v>
      </c>
      <c r="S252" s="4">
        <f t="shared" si="19"/>
        <v>6079.6961985502749</v>
      </c>
      <c r="T252" s="4">
        <f t="shared" si="20"/>
        <v>2482.0255795977964</v>
      </c>
      <c r="U252" s="4">
        <f t="shared" si="21"/>
        <v>201</v>
      </c>
      <c r="V252" s="4">
        <f t="shared" si="22"/>
        <v>135.33366174015984</v>
      </c>
      <c r="W252" s="4">
        <f t="shared" si="23"/>
        <v>55.249736047634961</v>
      </c>
    </row>
    <row r="253" spans="1:23" x14ac:dyDescent="0.25">
      <c r="A253" t="s">
        <v>793</v>
      </c>
      <c r="B253">
        <v>7.3</v>
      </c>
      <c r="C253">
        <v>677.28179999999998</v>
      </c>
      <c r="F253">
        <v>999</v>
      </c>
      <c r="G253">
        <v>1467</v>
      </c>
      <c r="H253">
        <v>540</v>
      </c>
      <c r="I253">
        <v>829</v>
      </c>
      <c r="J253">
        <v>1473</v>
      </c>
      <c r="K253">
        <v>1608</v>
      </c>
      <c r="L253">
        <v>1203</v>
      </c>
      <c r="M253">
        <v>1222</v>
      </c>
      <c r="N253">
        <v>1201</v>
      </c>
      <c r="O253">
        <v>932</v>
      </c>
      <c r="P253">
        <v>1310</v>
      </c>
      <c r="Q253">
        <v>896</v>
      </c>
      <c r="R253" s="4">
        <f t="shared" si="18"/>
        <v>1152.6666666666667</v>
      </c>
      <c r="S253" s="4">
        <f t="shared" si="19"/>
        <v>427.19581770736778</v>
      </c>
      <c r="T253" s="4">
        <f t="shared" si="20"/>
        <v>174.40196227234497</v>
      </c>
      <c r="U253" s="4">
        <f t="shared" si="21"/>
        <v>1127.3333333333333</v>
      </c>
      <c r="V253" s="4">
        <f t="shared" si="22"/>
        <v>170.38270647770156</v>
      </c>
      <c r="W253" s="4">
        <f t="shared" si="23"/>
        <v>69.558448644127822</v>
      </c>
    </row>
    <row r="254" spans="1:23" x14ac:dyDescent="0.25">
      <c r="A254" t="s">
        <v>794</v>
      </c>
      <c r="B254">
        <v>7.31</v>
      </c>
      <c r="C254">
        <v>125.09613</v>
      </c>
      <c r="F254">
        <v>460</v>
      </c>
      <c r="G254">
        <v>692</v>
      </c>
      <c r="H254">
        <v>2239</v>
      </c>
      <c r="I254">
        <v>989</v>
      </c>
      <c r="J254">
        <v>484</v>
      </c>
      <c r="K254">
        <v>1023</v>
      </c>
      <c r="L254">
        <v>1695</v>
      </c>
      <c r="M254">
        <v>750</v>
      </c>
      <c r="N254">
        <v>1123</v>
      </c>
      <c r="O254">
        <v>1512</v>
      </c>
      <c r="P254">
        <v>571</v>
      </c>
      <c r="Q254">
        <v>368</v>
      </c>
      <c r="R254" s="4">
        <f t="shared" si="18"/>
        <v>981.16666666666663</v>
      </c>
      <c r="S254" s="4">
        <f t="shared" si="19"/>
        <v>661.2658819768842</v>
      </c>
      <c r="T254" s="4">
        <f t="shared" si="20"/>
        <v>269.96066585914161</v>
      </c>
      <c r="U254" s="4">
        <f t="shared" si="21"/>
        <v>1003.1666666666666</v>
      </c>
      <c r="V254" s="4">
        <f t="shared" si="22"/>
        <v>530.32119198337398</v>
      </c>
      <c r="W254" s="4">
        <f t="shared" si="23"/>
        <v>216.50272002397054</v>
      </c>
    </row>
    <row r="255" spans="1:23" x14ac:dyDescent="0.25">
      <c r="A255" t="s">
        <v>1048</v>
      </c>
      <c r="B255">
        <v>7.31</v>
      </c>
      <c r="C255">
        <v>211.09405000000001</v>
      </c>
      <c r="F255">
        <v>1294</v>
      </c>
      <c r="G255">
        <v>1785</v>
      </c>
      <c r="H255">
        <v>7356</v>
      </c>
      <c r="I255">
        <v>3411</v>
      </c>
      <c r="J255">
        <v>1022</v>
      </c>
      <c r="K255">
        <v>2173</v>
      </c>
      <c r="L255">
        <v>6224</v>
      </c>
      <c r="M255">
        <v>2126</v>
      </c>
      <c r="N255">
        <v>4059</v>
      </c>
      <c r="O255">
        <v>5016</v>
      </c>
      <c r="P255">
        <v>1512</v>
      </c>
      <c r="Q255">
        <v>1066</v>
      </c>
      <c r="R255" s="4">
        <f t="shared" si="18"/>
        <v>2840.1666666666665</v>
      </c>
      <c r="S255" s="4">
        <f t="shared" si="19"/>
        <v>2365.309740111571</v>
      </c>
      <c r="T255" s="4">
        <f t="shared" si="20"/>
        <v>965.63365781807306</v>
      </c>
      <c r="U255" s="4">
        <f t="shared" si="21"/>
        <v>3333.8333333333335</v>
      </c>
      <c r="V255" s="4">
        <f t="shared" si="22"/>
        <v>2079.885613841941</v>
      </c>
      <c r="W255" s="4">
        <f t="shared" si="23"/>
        <v>849.10974621135483</v>
      </c>
    </row>
    <row r="256" spans="1:23" x14ac:dyDescent="0.25">
      <c r="A256" t="s">
        <v>1047</v>
      </c>
      <c r="B256">
        <v>7.32</v>
      </c>
      <c r="C256">
        <v>457.20681999999999</v>
      </c>
      <c r="F256">
        <v>2924</v>
      </c>
      <c r="G256">
        <v>3036</v>
      </c>
      <c r="H256">
        <v>2094</v>
      </c>
      <c r="I256">
        <v>3460</v>
      </c>
      <c r="J256">
        <v>3170</v>
      </c>
      <c r="K256">
        <v>3881</v>
      </c>
      <c r="L256">
        <v>3724</v>
      </c>
      <c r="M256">
        <v>3204</v>
      </c>
      <c r="N256">
        <v>4333</v>
      </c>
      <c r="O256">
        <v>3852</v>
      </c>
      <c r="P256">
        <v>3339</v>
      </c>
      <c r="Q256">
        <v>2226</v>
      </c>
      <c r="R256" s="4">
        <f t="shared" si="18"/>
        <v>3094.1666666666665</v>
      </c>
      <c r="S256" s="4">
        <f t="shared" si="19"/>
        <v>598.55907533564903</v>
      </c>
      <c r="T256" s="4">
        <f t="shared" si="20"/>
        <v>244.36071924740932</v>
      </c>
      <c r="U256" s="4">
        <f t="shared" si="21"/>
        <v>3446.3333333333335</v>
      </c>
      <c r="V256" s="4">
        <f t="shared" si="22"/>
        <v>719.34711139106253</v>
      </c>
      <c r="W256" s="4">
        <f t="shared" si="23"/>
        <v>293.67222847551932</v>
      </c>
    </row>
    <row r="257" spans="1:23" x14ac:dyDescent="0.25">
      <c r="A257" t="s">
        <v>1049</v>
      </c>
      <c r="B257">
        <v>7.32</v>
      </c>
      <c r="C257">
        <v>191.14308</v>
      </c>
      <c r="F257">
        <v>1368</v>
      </c>
      <c r="G257">
        <v>1126</v>
      </c>
      <c r="H257">
        <v>811</v>
      </c>
      <c r="I257">
        <v>1311</v>
      </c>
      <c r="J257">
        <v>1001</v>
      </c>
      <c r="K257">
        <v>1206</v>
      </c>
      <c r="L257">
        <v>1374</v>
      </c>
      <c r="M257">
        <v>1283</v>
      </c>
      <c r="N257">
        <v>1795</v>
      </c>
      <c r="O257">
        <v>1470</v>
      </c>
      <c r="P257">
        <v>1240</v>
      </c>
      <c r="Q257">
        <v>933</v>
      </c>
      <c r="R257" s="4">
        <f t="shared" si="18"/>
        <v>1137.1666666666667</v>
      </c>
      <c r="S257" s="4">
        <f t="shared" si="19"/>
        <v>206.53853554885734</v>
      </c>
      <c r="T257" s="4">
        <f t="shared" si="20"/>
        <v>84.319004052730818</v>
      </c>
      <c r="U257" s="4">
        <f t="shared" si="21"/>
        <v>1349.1666666666667</v>
      </c>
      <c r="V257" s="4">
        <f t="shared" si="22"/>
        <v>284.06859500245145</v>
      </c>
      <c r="W257" s="4">
        <f t="shared" si="23"/>
        <v>115.97051828422228</v>
      </c>
    </row>
    <row r="258" spans="1:23" x14ac:dyDescent="0.25">
      <c r="A258" t="s">
        <v>795</v>
      </c>
      <c r="B258">
        <v>7.66</v>
      </c>
      <c r="C258">
        <v>552.23424</v>
      </c>
      <c r="F258">
        <v>1196</v>
      </c>
      <c r="G258">
        <v>1977</v>
      </c>
      <c r="H258">
        <v>573</v>
      </c>
      <c r="I258">
        <v>1018</v>
      </c>
      <c r="J258">
        <v>1808</v>
      </c>
      <c r="K258">
        <v>1675</v>
      </c>
      <c r="L258">
        <v>1548</v>
      </c>
      <c r="M258">
        <v>1572</v>
      </c>
      <c r="N258">
        <v>1522</v>
      </c>
      <c r="O258">
        <v>1410</v>
      </c>
      <c r="P258">
        <v>1747</v>
      </c>
      <c r="Q258">
        <v>1303</v>
      </c>
      <c r="R258" s="4">
        <f t="shared" si="18"/>
        <v>1374.5</v>
      </c>
      <c r="S258" s="4">
        <f t="shared" si="19"/>
        <v>537.13787801643628</v>
      </c>
      <c r="T258" s="4">
        <f t="shared" si="20"/>
        <v>219.28562044359711</v>
      </c>
      <c r="U258" s="4">
        <f t="shared" si="21"/>
        <v>1517</v>
      </c>
      <c r="V258" s="4">
        <f t="shared" si="22"/>
        <v>151.09996690932795</v>
      </c>
      <c r="W258" s="4">
        <f t="shared" si="23"/>
        <v>61.68630317987941</v>
      </c>
    </row>
    <row r="259" spans="1:23" x14ac:dyDescent="0.25">
      <c r="A259" t="s">
        <v>796</v>
      </c>
      <c r="B259">
        <v>7.66</v>
      </c>
      <c r="C259">
        <v>709.30827999999997</v>
      </c>
      <c r="F259">
        <v>1325</v>
      </c>
      <c r="G259">
        <v>2028</v>
      </c>
      <c r="H259">
        <v>681</v>
      </c>
      <c r="I259">
        <v>1115</v>
      </c>
      <c r="J259">
        <v>1950</v>
      </c>
      <c r="K259">
        <v>1958</v>
      </c>
      <c r="L259">
        <v>1463</v>
      </c>
      <c r="M259">
        <v>1268</v>
      </c>
      <c r="N259">
        <v>1491</v>
      </c>
      <c r="O259">
        <v>1134</v>
      </c>
      <c r="P259">
        <v>1688</v>
      </c>
      <c r="Q259">
        <v>1353</v>
      </c>
      <c r="R259" s="4">
        <f t="shared" ref="R259:R314" si="24">AVERAGE(F259:K259)</f>
        <v>1509.5</v>
      </c>
      <c r="S259" s="4">
        <f t="shared" ref="S259:S314" si="25">STDEV(F259:K259)</f>
        <v>554.99864864700351</v>
      </c>
      <c r="T259" s="4">
        <f t="shared" ref="T259:T322" si="26">(S259/(6^0.5))</f>
        <v>226.57724951989337</v>
      </c>
      <c r="U259" s="4">
        <f t="shared" ref="U259:U314" si="27">AVERAGE(L259:Q259)</f>
        <v>1399.5</v>
      </c>
      <c r="V259" s="4">
        <f t="shared" ref="V259:V314" si="28">STDEV(L259:Q259)</f>
        <v>192.65591088777941</v>
      </c>
      <c r="W259" s="4">
        <f t="shared" ref="W259:W322" si="29">(V259/(6^0.5))</f>
        <v>78.651446267694283</v>
      </c>
    </row>
    <row r="260" spans="1:23" x14ac:dyDescent="0.25">
      <c r="A260" t="s">
        <v>797</v>
      </c>
      <c r="B260">
        <v>7.67</v>
      </c>
      <c r="C260">
        <v>374.13101999999998</v>
      </c>
      <c r="F260">
        <v>1087</v>
      </c>
      <c r="G260">
        <v>1201</v>
      </c>
      <c r="H260">
        <v>560</v>
      </c>
      <c r="I260">
        <v>863</v>
      </c>
      <c r="J260">
        <v>437</v>
      </c>
      <c r="K260">
        <v>453</v>
      </c>
      <c r="L260">
        <v>1212</v>
      </c>
      <c r="M260">
        <v>1042</v>
      </c>
      <c r="N260">
        <v>1132</v>
      </c>
      <c r="O260">
        <v>998</v>
      </c>
      <c r="P260">
        <v>997</v>
      </c>
      <c r="Q260">
        <v>945</v>
      </c>
      <c r="R260" s="4">
        <f t="shared" si="24"/>
        <v>766.83333333333337</v>
      </c>
      <c r="S260" s="4">
        <f t="shared" si="25"/>
        <v>331.75799412624059</v>
      </c>
      <c r="T260" s="4">
        <f t="shared" si="26"/>
        <v>135.43963394975805</v>
      </c>
      <c r="U260" s="4">
        <f t="shared" si="27"/>
        <v>1054.3333333333333</v>
      </c>
      <c r="V260" s="4">
        <f t="shared" si="28"/>
        <v>99.455852852744002</v>
      </c>
      <c r="W260" s="4">
        <f t="shared" si="29"/>
        <v>40.602681903758253</v>
      </c>
    </row>
    <row r="261" spans="1:23" x14ac:dyDescent="0.25">
      <c r="A261" t="s">
        <v>798</v>
      </c>
      <c r="B261">
        <v>7.76</v>
      </c>
      <c r="C261">
        <v>359.12556999999998</v>
      </c>
      <c r="F261">
        <v>659</v>
      </c>
      <c r="G261">
        <v>1364</v>
      </c>
      <c r="H261">
        <v>858</v>
      </c>
      <c r="I261">
        <v>1310</v>
      </c>
      <c r="J261">
        <v>737</v>
      </c>
      <c r="K261">
        <v>612</v>
      </c>
      <c r="L261">
        <v>634</v>
      </c>
      <c r="M261">
        <v>1102</v>
      </c>
      <c r="N261">
        <v>1157</v>
      </c>
      <c r="O261">
        <v>969</v>
      </c>
      <c r="P261">
        <v>1297</v>
      </c>
      <c r="Q261">
        <v>1206</v>
      </c>
      <c r="R261" s="4">
        <f t="shared" si="24"/>
        <v>923.33333333333337</v>
      </c>
      <c r="S261" s="4">
        <f t="shared" si="25"/>
        <v>331.50786818213925</v>
      </c>
      <c r="T261" s="4">
        <f t="shared" si="26"/>
        <v>135.33752046067801</v>
      </c>
      <c r="U261" s="4">
        <f t="shared" si="27"/>
        <v>1060.8333333333333</v>
      </c>
      <c r="V261" s="4">
        <f t="shared" si="28"/>
        <v>235.97069027035243</v>
      </c>
      <c r="W261" s="4">
        <f t="shared" si="29"/>
        <v>96.334630902449106</v>
      </c>
    </row>
    <row r="262" spans="1:23" x14ac:dyDescent="0.25">
      <c r="A262" t="s">
        <v>799</v>
      </c>
      <c r="B262">
        <v>7.76</v>
      </c>
      <c r="C262">
        <v>679.29773</v>
      </c>
      <c r="F262">
        <v>1451</v>
      </c>
      <c r="G262">
        <v>3801</v>
      </c>
      <c r="H262">
        <v>2368</v>
      </c>
      <c r="I262">
        <v>3459</v>
      </c>
      <c r="J262">
        <v>8755</v>
      </c>
      <c r="K262">
        <v>5795</v>
      </c>
      <c r="L262">
        <v>1342</v>
      </c>
      <c r="M262">
        <v>3691</v>
      </c>
      <c r="N262">
        <v>3284</v>
      </c>
      <c r="O262">
        <v>2589</v>
      </c>
      <c r="P262">
        <v>4231</v>
      </c>
      <c r="Q262">
        <v>2837</v>
      </c>
      <c r="R262" s="4">
        <f t="shared" si="24"/>
        <v>4271.5</v>
      </c>
      <c r="S262" s="4">
        <f t="shared" si="25"/>
        <v>2641.3210141896802</v>
      </c>
      <c r="T262" s="4">
        <f t="shared" si="26"/>
        <v>1078.314788609214</v>
      </c>
      <c r="U262" s="4">
        <f t="shared" si="27"/>
        <v>2995.6666666666665</v>
      </c>
      <c r="V262" s="4">
        <f t="shared" si="28"/>
        <v>1001.7823449565615</v>
      </c>
      <c r="W262" s="4">
        <f t="shared" si="29"/>
        <v>408.97592974539617</v>
      </c>
    </row>
    <row r="263" spans="1:23" x14ac:dyDescent="0.25">
      <c r="A263" t="s">
        <v>800</v>
      </c>
      <c r="B263">
        <v>8.0500000000000007</v>
      </c>
      <c r="C263">
        <v>204.13839999999999</v>
      </c>
      <c r="F263">
        <v>735</v>
      </c>
      <c r="G263">
        <v>3308</v>
      </c>
      <c r="H263">
        <v>938</v>
      </c>
      <c r="I263">
        <v>1398</v>
      </c>
      <c r="J263">
        <v>3780</v>
      </c>
      <c r="K263">
        <v>3525</v>
      </c>
      <c r="L263">
        <v>475</v>
      </c>
      <c r="M263">
        <v>876</v>
      </c>
      <c r="N263">
        <v>404</v>
      </c>
      <c r="O263">
        <v>363</v>
      </c>
      <c r="P263">
        <v>358</v>
      </c>
      <c r="Q263">
        <v>668</v>
      </c>
      <c r="R263" s="4">
        <f t="shared" si="24"/>
        <v>2280.6666666666665</v>
      </c>
      <c r="S263" s="4">
        <f t="shared" si="25"/>
        <v>1401.6218700729046</v>
      </c>
      <c r="T263" s="4">
        <f t="shared" si="26"/>
        <v>572.20973233402606</v>
      </c>
      <c r="U263" s="4">
        <f t="shared" si="27"/>
        <v>524</v>
      </c>
      <c r="V263" s="4">
        <f t="shared" si="28"/>
        <v>207.32486585067406</v>
      </c>
      <c r="W263" s="4">
        <f t="shared" si="29"/>
        <v>84.640022054187426</v>
      </c>
    </row>
    <row r="264" spans="1:23" x14ac:dyDescent="0.25">
      <c r="A264" t="s">
        <v>801</v>
      </c>
      <c r="B264">
        <v>8.09</v>
      </c>
      <c r="C264">
        <v>588.93485999999996</v>
      </c>
      <c r="F264">
        <v>3734</v>
      </c>
      <c r="G264">
        <v>2695</v>
      </c>
      <c r="H264">
        <v>3892</v>
      </c>
      <c r="I264">
        <v>3696</v>
      </c>
      <c r="J264">
        <v>1935</v>
      </c>
      <c r="K264">
        <v>1728</v>
      </c>
      <c r="L264">
        <v>3545</v>
      </c>
      <c r="M264">
        <v>1236</v>
      </c>
      <c r="N264">
        <v>3489</v>
      </c>
      <c r="O264">
        <v>2873</v>
      </c>
      <c r="P264">
        <v>4062</v>
      </c>
      <c r="Q264">
        <v>1517</v>
      </c>
      <c r="R264" s="4">
        <f t="shared" si="24"/>
        <v>2946.6666666666665</v>
      </c>
      <c r="S264" s="4">
        <f t="shared" si="25"/>
        <v>964.05428616165966</v>
      </c>
      <c r="T264" s="4">
        <f t="shared" si="26"/>
        <v>393.57351423985739</v>
      </c>
      <c r="U264" s="4">
        <f t="shared" si="27"/>
        <v>2787</v>
      </c>
      <c r="V264" s="4">
        <f t="shared" si="28"/>
        <v>1159.2143891446483</v>
      </c>
      <c r="W264" s="4">
        <f t="shared" si="29"/>
        <v>473.24729264941396</v>
      </c>
    </row>
    <row r="265" spans="1:23" x14ac:dyDescent="0.25">
      <c r="A265" t="s">
        <v>802</v>
      </c>
      <c r="B265">
        <v>8.41</v>
      </c>
      <c r="C265">
        <v>314.13853999999998</v>
      </c>
      <c r="F265">
        <v>1875</v>
      </c>
      <c r="G265">
        <v>1794</v>
      </c>
      <c r="H265">
        <v>4315</v>
      </c>
      <c r="I265">
        <v>5118</v>
      </c>
      <c r="J265">
        <v>4145</v>
      </c>
      <c r="K265">
        <v>5015</v>
      </c>
      <c r="L265">
        <v>1570</v>
      </c>
      <c r="M265">
        <v>1872</v>
      </c>
      <c r="N265">
        <v>1444</v>
      </c>
      <c r="O265">
        <v>2308</v>
      </c>
      <c r="P265">
        <v>833</v>
      </c>
      <c r="Q265">
        <v>1158</v>
      </c>
      <c r="R265" s="4">
        <f t="shared" si="24"/>
        <v>3710.3333333333335</v>
      </c>
      <c r="S265" s="4">
        <f t="shared" si="25"/>
        <v>1501.9333762409922</v>
      </c>
      <c r="T265" s="4">
        <f t="shared" si="26"/>
        <v>613.16173324100305</v>
      </c>
      <c r="U265" s="4">
        <f t="shared" si="27"/>
        <v>1530.8333333333333</v>
      </c>
      <c r="V265" s="4">
        <f t="shared" si="28"/>
        <v>520.65974173798645</v>
      </c>
      <c r="W265" s="4">
        <f t="shared" si="29"/>
        <v>212.55844947788941</v>
      </c>
    </row>
    <row r="266" spans="1:23" x14ac:dyDescent="0.25">
      <c r="A266" t="s">
        <v>803</v>
      </c>
      <c r="B266">
        <v>8.51</v>
      </c>
      <c r="C266">
        <v>714.28723000000002</v>
      </c>
      <c r="F266">
        <v>784</v>
      </c>
      <c r="G266">
        <v>1170</v>
      </c>
      <c r="H266">
        <v>315</v>
      </c>
      <c r="I266">
        <v>733</v>
      </c>
      <c r="J266">
        <v>1075</v>
      </c>
      <c r="K266">
        <v>1064</v>
      </c>
      <c r="L266">
        <v>1105</v>
      </c>
      <c r="M266">
        <v>802</v>
      </c>
      <c r="N266">
        <v>744</v>
      </c>
      <c r="O266">
        <v>790</v>
      </c>
      <c r="P266">
        <v>928</v>
      </c>
      <c r="Q266">
        <v>632</v>
      </c>
      <c r="R266" s="4">
        <f t="shared" si="24"/>
        <v>856.83333333333337</v>
      </c>
      <c r="S266" s="4">
        <f t="shared" si="25"/>
        <v>317.11538383791253</v>
      </c>
      <c r="T266" s="4">
        <f t="shared" si="26"/>
        <v>129.46181333161954</v>
      </c>
      <c r="U266" s="4">
        <f t="shared" si="27"/>
        <v>833.5</v>
      </c>
      <c r="V266" s="4">
        <f t="shared" si="28"/>
        <v>163.79224645873811</v>
      </c>
      <c r="W266" s="4">
        <f t="shared" si="29"/>
        <v>66.867904608015564</v>
      </c>
    </row>
    <row r="267" spans="1:23" x14ac:dyDescent="0.25">
      <c r="A267" t="s">
        <v>804</v>
      </c>
      <c r="B267">
        <v>8.52</v>
      </c>
      <c r="C267">
        <v>124.07577999999999</v>
      </c>
      <c r="F267">
        <v>1096</v>
      </c>
      <c r="G267">
        <v>1441</v>
      </c>
      <c r="H267">
        <v>1073</v>
      </c>
      <c r="I267">
        <v>1022</v>
      </c>
      <c r="J267">
        <v>1369</v>
      </c>
      <c r="K267">
        <v>1476</v>
      </c>
      <c r="L267">
        <v>1412</v>
      </c>
      <c r="M267">
        <v>1167</v>
      </c>
      <c r="N267">
        <v>1069</v>
      </c>
      <c r="O267">
        <v>1151</v>
      </c>
      <c r="P267">
        <v>1208</v>
      </c>
      <c r="Q267">
        <v>915</v>
      </c>
      <c r="R267" s="4">
        <f t="shared" si="24"/>
        <v>1246.1666666666667</v>
      </c>
      <c r="S267" s="4">
        <f t="shared" si="25"/>
        <v>204.28354477702504</v>
      </c>
      <c r="T267" s="4">
        <f t="shared" si="26"/>
        <v>83.398407925118491</v>
      </c>
      <c r="U267" s="4">
        <f t="shared" si="27"/>
        <v>1153.6666666666667</v>
      </c>
      <c r="V267" s="4">
        <f t="shared" si="28"/>
        <v>163.70909158219223</v>
      </c>
      <c r="W267" s="4">
        <f t="shared" si="29"/>
        <v>66.833956771821974</v>
      </c>
    </row>
    <row r="268" spans="1:23" x14ac:dyDescent="0.25">
      <c r="A268" t="s">
        <v>805</v>
      </c>
      <c r="B268">
        <v>8.52</v>
      </c>
      <c r="C268">
        <v>438.15454</v>
      </c>
      <c r="F268">
        <v>1750</v>
      </c>
      <c r="G268">
        <v>2156</v>
      </c>
      <c r="H268">
        <v>1363</v>
      </c>
      <c r="I268">
        <v>1295</v>
      </c>
      <c r="J268">
        <v>750</v>
      </c>
      <c r="K268">
        <v>790</v>
      </c>
      <c r="L268">
        <v>1568</v>
      </c>
      <c r="M268">
        <v>1582</v>
      </c>
      <c r="N268">
        <v>1469</v>
      </c>
      <c r="O268">
        <v>1549</v>
      </c>
      <c r="P268">
        <v>1895</v>
      </c>
      <c r="Q268">
        <v>1376</v>
      </c>
      <c r="R268" s="4">
        <f t="shared" si="24"/>
        <v>1350.6666666666667</v>
      </c>
      <c r="S268" s="4">
        <f t="shared" si="25"/>
        <v>545.23890788045082</v>
      </c>
      <c r="T268" s="4">
        <f t="shared" si="26"/>
        <v>222.59285203657777</v>
      </c>
      <c r="U268" s="4">
        <f t="shared" si="27"/>
        <v>1573.1666666666667</v>
      </c>
      <c r="V268" s="4">
        <f t="shared" si="28"/>
        <v>175.49406447702665</v>
      </c>
      <c r="W268" s="4">
        <f t="shared" si="29"/>
        <v>71.645151809301083</v>
      </c>
    </row>
    <row r="269" spans="1:23" x14ac:dyDescent="0.25">
      <c r="A269" t="s">
        <v>806</v>
      </c>
      <c r="B269">
        <v>8.9700000000000006</v>
      </c>
      <c r="C269">
        <v>400.64699999999999</v>
      </c>
      <c r="F269">
        <v>973</v>
      </c>
      <c r="G269">
        <v>1024</v>
      </c>
      <c r="H269">
        <v>946</v>
      </c>
      <c r="I269">
        <v>879</v>
      </c>
      <c r="J269">
        <v>784</v>
      </c>
      <c r="K269">
        <v>886</v>
      </c>
      <c r="L269">
        <v>1568</v>
      </c>
      <c r="M269">
        <v>677</v>
      </c>
      <c r="N269">
        <v>1054</v>
      </c>
      <c r="O269">
        <v>1146</v>
      </c>
      <c r="P269">
        <v>968</v>
      </c>
      <c r="Q269">
        <v>628</v>
      </c>
      <c r="R269" s="4">
        <f t="shared" si="24"/>
        <v>915.33333333333337</v>
      </c>
      <c r="S269" s="4">
        <f t="shared" si="25"/>
        <v>84.265453577766181</v>
      </c>
      <c r="T269" s="4">
        <f t="shared" si="26"/>
        <v>34.401227368285056</v>
      </c>
      <c r="U269" s="4">
        <f t="shared" si="27"/>
        <v>1006.8333333333334</v>
      </c>
      <c r="V269" s="4">
        <f t="shared" si="28"/>
        <v>343.6023379819564</v>
      </c>
      <c r="W269" s="4">
        <f t="shared" si="29"/>
        <v>140.27506708052019</v>
      </c>
    </row>
    <row r="270" spans="1:23" x14ac:dyDescent="0.25">
      <c r="A270" t="s">
        <v>807</v>
      </c>
      <c r="B270">
        <v>8.9700000000000006</v>
      </c>
      <c r="C270">
        <v>481.15478999999999</v>
      </c>
      <c r="F270">
        <v>1211</v>
      </c>
      <c r="G270">
        <v>1041</v>
      </c>
      <c r="H270">
        <v>916</v>
      </c>
      <c r="I270">
        <v>1084</v>
      </c>
      <c r="J270">
        <v>502</v>
      </c>
      <c r="K270">
        <v>484</v>
      </c>
      <c r="L270">
        <v>1514</v>
      </c>
      <c r="M270">
        <v>776</v>
      </c>
      <c r="N270">
        <v>0</v>
      </c>
      <c r="O270">
        <v>1250</v>
      </c>
      <c r="P270">
        <v>1220</v>
      </c>
      <c r="Q270">
        <v>617</v>
      </c>
      <c r="R270" s="4">
        <f t="shared" si="24"/>
        <v>873</v>
      </c>
      <c r="S270" s="4">
        <f t="shared" si="25"/>
        <v>309.12780528448098</v>
      </c>
      <c r="T270" s="4">
        <f t="shared" si="26"/>
        <v>126.20089804223529</v>
      </c>
      <c r="U270" s="4">
        <f t="shared" si="27"/>
        <v>896.16666666666663</v>
      </c>
      <c r="V270" s="4">
        <f t="shared" si="28"/>
        <v>549.04878350349395</v>
      </c>
      <c r="W270" s="4">
        <f t="shared" si="29"/>
        <v>224.14822724656506</v>
      </c>
    </row>
    <row r="271" spans="1:23" x14ac:dyDescent="0.25">
      <c r="A271" t="s">
        <v>808</v>
      </c>
      <c r="B271">
        <v>9.11</v>
      </c>
      <c r="C271">
        <v>423.14920000000001</v>
      </c>
      <c r="F271">
        <v>1203</v>
      </c>
      <c r="G271">
        <v>2529</v>
      </c>
      <c r="H271">
        <v>2592</v>
      </c>
      <c r="I271">
        <v>2252</v>
      </c>
      <c r="J271">
        <v>1422</v>
      </c>
      <c r="K271">
        <v>1036</v>
      </c>
      <c r="L271">
        <v>1307</v>
      </c>
      <c r="M271">
        <v>2238</v>
      </c>
      <c r="N271">
        <v>1899</v>
      </c>
      <c r="O271">
        <v>1946</v>
      </c>
      <c r="P271">
        <v>2425</v>
      </c>
      <c r="Q271">
        <v>1994</v>
      </c>
      <c r="R271" s="4">
        <f t="shared" si="24"/>
        <v>1839</v>
      </c>
      <c r="S271" s="4">
        <f t="shared" si="25"/>
        <v>698.12205236620343</v>
      </c>
      <c r="T271" s="4">
        <f t="shared" si="26"/>
        <v>285.00713441362603</v>
      </c>
      <c r="U271" s="4">
        <f t="shared" si="27"/>
        <v>1968.1666666666667</v>
      </c>
      <c r="V271" s="4">
        <f t="shared" si="28"/>
        <v>380.68118769735185</v>
      </c>
      <c r="W271" s="4">
        <f t="shared" si="29"/>
        <v>155.41244408919687</v>
      </c>
    </row>
    <row r="272" spans="1:23" x14ac:dyDescent="0.25">
      <c r="A272" t="s">
        <v>809</v>
      </c>
      <c r="B272">
        <v>9.11</v>
      </c>
      <c r="C272">
        <v>323.14931999999999</v>
      </c>
      <c r="F272">
        <v>637</v>
      </c>
      <c r="G272">
        <v>1577</v>
      </c>
      <c r="H272">
        <v>1396</v>
      </c>
      <c r="I272">
        <v>1179</v>
      </c>
      <c r="J272">
        <v>2065</v>
      </c>
      <c r="K272">
        <v>2363</v>
      </c>
      <c r="L272">
        <v>721</v>
      </c>
      <c r="M272">
        <v>1344</v>
      </c>
      <c r="N272">
        <v>1043</v>
      </c>
      <c r="O272">
        <v>978</v>
      </c>
      <c r="P272">
        <v>1549</v>
      </c>
      <c r="Q272">
        <v>918</v>
      </c>
      <c r="R272" s="4">
        <f t="shared" si="24"/>
        <v>1536.1666666666667</v>
      </c>
      <c r="S272" s="4">
        <f t="shared" si="25"/>
        <v>619.79042156737694</v>
      </c>
      <c r="T272" s="4">
        <f t="shared" si="26"/>
        <v>253.02838005075864</v>
      </c>
      <c r="U272" s="4">
        <f t="shared" si="27"/>
        <v>1092.1666666666667</v>
      </c>
      <c r="V272" s="4">
        <f t="shared" si="28"/>
        <v>301.88303474469478</v>
      </c>
      <c r="W272" s="4">
        <f t="shared" si="29"/>
        <v>123.24323285456462</v>
      </c>
    </row>
    <row r="273" spans="1:23" x14ac:dyDescent="0.25">
      <c r="A273" t="s">
        <v>810</v>
      </c>
      <c r="B273">
        <v>9.61</v>
      </c>
      <c r="C273">
        <v>447.17568</v>
      </c>
      <c r="F273">
        <v>608</v>
      </c>
      <c r="G273">
        <v>1124</v>
      </c>
      <c r="H273">
        <v>1401</v>
      </c>
      <c r="I273">
        <v>1279</v>
      </c>
      <c r="J273">
        <v>1328</v>
      </c>
      <c r="K273">
        <v>1230</v>
      </c>
      <c r="L273">
        <v>886</v>
      </c>
      <c r="M273">
        <v>872</v>
      </c>
      <c r="N273">
        <v>1029</v>
      </c>
      <c r="O273">
        <v>1339</v>
      </c>
      <c r="P273">
        <v>1193</v>
      </c>
      <c r="Q273">
        <v>586</v>
      </c>
      <c r="R273" s="4">
        <f t="shared" si="24"/>
        <v>1161.6666666666667</v>
      </c>
      <c r="S273" s="4">
        <f t="shared" si="25"/>
        <v>286.82724184893351</v>
      </c>
      <c r="T273" s="4">
        <f t="shared" si="26"/>
        <v>117.0967311432921</v>
      </c>
      <c r="U273" s="4">
        <f t="shared" si="27"/>
        <v>984.16666666666663</v>
      </c>
      <c r="V273" s="4">
        <f t="shared" si="28"/>
        <v>265.43655864757329</v>
      </c>
      <c r="W273" s="4">
        <f t="shared" si="29"/>
        <v>108.36402129448273</v>
      </c>
    </row>
    <row r="274" spans="1:23" x14ac:dyDescent="0.25">
      <c r="A274" t="s">
        <v>811</v>
      </c>
      <c r="B274">
        <v>9.61</v>
      </c>
      <c r="C274">
        <v>466.14940000000001</v>
      </c>
      <c r="F274">
        <v>911</v>
      </c>
      <c r="G274">
        <v>1215</v>
      </c>
      <c r="H274">
        <v>1734</v>
      </c>
      <c r="I274">
        <v>1417</v>
      </c>
      <c r="J274">
        <v>704</v>
      </c>
      <c r="K274">
        <v>530</v>
      </c>
      <c r="L274">
        <v>1042</v>
      </c>
      <c r="M274">
        <v>951</v>
      </c>
      <c r="N274">
        <v>1051</v>
      </c>
      <c r="O274">
        <v>1303</v>
      </c>
      <c r="P274">
        <v>1303</v>
      </c>
      <c r="Q274">
        <v>843</v>
      </c>
      <c r="R274" s="4">
        <f t="shared" si="24"/>
        <v>1085.1666666666667</v>
      </c>
      <c r="S274" s="4">
        <f t="shared" si="25"/>
        <v>454.26574454460751</v>
      </c>
      <c r="T274" s="4">
        <f t="shared" si="26"/>
        <v>185.45321362662995</v>
      </c>
      <c r="U274" s="4">
        <f t="shared" si="27"/>
        <v>1082.1666666666667</v>
      </c>
      <c r="V274" s="4">
        <f t="shared" si="28"/>
        <v>186.82870942836007</v>
      </c>
      <c r="W274" s="4">
        <f t="shared" si="29"/>
        <v>76.27250123369781</v>
      </c>
    </row>
    <row r="275" spans="1:23" x14ac:dyDescent="0.25">
      <c r="A275" t="s">
        <v>812</v>
      </c>
      <c r="B275">
        <v>10.15</v>
      </c>
      <c r="C275">
        <v>675.30328999999995</v>
      </c>
      <c r="F275">
        <v>455</v>
      </c>
      <c r="G275">
        <v>1333</v>
      </c>
      <c r="H275">
        <v>534</v>
      </c>
      <c r="I275">
        <v>631</v>
      </c>
      <c r="J275">
        <v>680</v>
      </c>
      <c r="K275">
        <v>856</v>
      </c>
      <c r="L275">
        <v>513</v>
      </c>
      <c r="M275">
        <v>816</v>
      </c>
      <c r="N275">
        <v>1075</v>
      </c>
      <c r="O275">
        <v>786</v>
      </c>
      <c r="P275">
        <v>1092</v>
      </c>
      <c r="Q275">
        <v>871</v>
      </c>
      <c r="R275" s="4">
        <f t="shared" si="24"/>
        <v>748.16666666666663</v>
      </c>
      <c r="S275" s="4">
        <f t="shared" si="25"/>
        <v>317.44191069653471</v>
      </c>
      <c r="T275" s="4">
        <f t="shared" si="26"/>
        <v>129.59511736344257</v>
      </c>
      <c r="U275" s="4">
        <f t="shared" si="27"/>
        <v>858.83333333333337</v>
      </c>
      <c r="V275" s="4">
        <f t="shared" si="28"/>
        <v>213.53352586108488</v>
      </c>
      <c r="W275" s="4">
        <f t="shared" si="29"/>
        <v>87.174696889508994</v>
      </c>
    </row>
    <row r="276" spans="1:23" x14ac:dyDescent="0.25">
      <c r="A276" t="s">
        <v>1050</v>
      </c>
      <c r="B276">
        <v>10.15</v>
      </c>
      <c r="C276">
        <v>643.27659000000006</v>
      </c>
      <c r="F276">
        <v>608</v>
      </c>
      <c r="G276">
        <v>1540</v>
      </c>
      <c r="H276">
        <v>782</v>
      </c>
      <c r="I276">
        <v>889</v>
      </c>
      <c r="J276">
        <v>996</v>
      </c>
      <c r="K276">
        <v>1245</v>
      </c>
      <c r="L276">
        <v>747</v>
      </c>
      <c r="M276">
        <v>1081</v>
      </c>
      <c r="N276">
        <v>1412</v>
      </c>
      <c r="O276">
        <v>986</v>
      </c>
      <c r="P276">
        <v>1502</v>
      </c>
      <c r="Q276">
        <v>1257</v>
      </c>
      <c r="R276" s="4">
        <f t="shared" si="24"/>
        <v>1010</v>
      </c>
      <c r="S276" s="4">
        <f t="shared" si="25"/>
        <v>336.02083268749868</v>
      </c>
      <c r="T276" s="4">
        <f t="shared" si="26"/>
        <v>137.17993050491509</v>
      </c>
      <c r="U276" s="4">
        <f t="shared" si="27"/>
        <v>1164.1666666666667</v>
      </c>
      <c r="V276" s="4">
        <f t="shared" si="28"/>
        <v>281.7299534424173</v>
      </c>
      <c r="W276" s="4">
        <f t="shared" si="29"/>
        <v>115.01577186533059</v>
      </c>
    </row>
    <row r="277" spans="1:23" x14ac:dyDescent="0.25">
      <c r="A277" t="s">
        <v>1051</v>
      </c>
      <c r="B277">
        <v>10.39</v>
      </c>
      <c r="C277">
        <v>643.27657999999997</v>
      </c>
      <c r="F277">
        <v>1367</v>
      </c>
      <c r="G277">
        <v>3452</v>
      </c>
      <c r="H277">
        <v>2707</v>
      </c>
      <c r="I277">
        <v>2190</v>
      </c>
      <c r="J277">
        <v>1923</v>
      </c>
      <c r="K277">
        <v>2439</v>
      </c>
      <c r="L277">
        <v>1771</v>
      </c>
      <c r="M277">
        <v>2311</v>
      </c>
      <c r="N277">
        <v>3524</v>
      </c>
      <c r="O277">
        <v>2110</v>
      </c>
      <c r="P277">
        <v>3287</v>
      </c>
      <c r="Q277">
        <v>2920</v>
      </c>
      <c r="R277" s="4">
        <f t="shared" si="24"/>
        <v>2346.3333333333335</v>
      </c>
      <c r="S277" s="4">
        <f t="shared" si="25"/>
        <v>710.4803070224159</v>
      </c>
      <c r="T277" s="4">
        <f t="shared" si="26"/>
        <v>290.05237075014185</v>
      </c>
      <c r="U277" s="4">
        <f t="shared" si="27"/>
        <v>2653.8333333333335</v>
      </c>
      <c r="V277" s="4">
        <f t="shared" si="28"/>
        <v>695.9337372671821</v>
      </c>
      <c r="W277" s="4">
        <f t="shared" si="29"/>
        <v>284.11375851545432</v>
      </c>
    </row>
    <row r="278" spans="1:23" x14ac:dyDescent="0.25">
      <c r="A278" t="s">
        <v>813</v>
      </c>
      <c r="B278">
        <v>10.43</v>
      </c>
      <c r="C278">
        <v>275.21179000000001</v>
      </c>
      <c r="F278">
        <v>11972</v>
      </c>
      <c r="G278">
        <v>13675</v>
      </c>
      <c r="H278">
        <v>26100</v>
      </c>
      <c r="I278">
        <v>10148</v>
      </c>
      <c r="J278">
        <v>11848</v>
      </c>
      <c r="K278">
        <v>11835</v>
      </c>
      <c r="L278">
        <v>8099</v>
      </c>
      <c r="M278">
        <v>18648</v>
      </c>
      <c r="N278">
        <v>8517</v>
      </c>
      <c r="O278">
        <v>4789</v>
      </c>
      <c r="P278">
        <v>5247</v>
      </c>
      <c r="Q278">
        <v>15588</v>
      </c>
      <c r="R278" s="4">
        <f t="shared" si="24"/>
        <v>14263</v>
      </c>
      <c r="S278" s="4">
        <f t="shared" si="25"/>
        <v>5905.4149388506139</v>
      </c>
      <c r="T278" s="4">
        <f t="shared" si="26"/>
        <v>2410.8755532655214</v>
      </c>
      <c r="U278" s="4">
        <f t="shared" si="27"/>
        <v>10148</v>
      </c>
      <c r="V278" s="4">
        <f t="shared" si="28"/>
        <v>5682.2679275092269</v>
      </c>
      <c r="W278" s="4">
        <f t="shared" si="29"/>
        <v>2319.7761673632799</v>
      </c>
    </row>
    <row r="279" spans="1:23" x14ac:dyDescent="0.25">
      <c r="A279" t="s">
        <v>814</v>
      </c>
      <c r="B279">
        <v>10.85</v>
      </c>
      <c r="C279">
        <v>645.29205999999999</v>
      </c>
      <c r="F279">
        <v>1495</v>
      </c>
      <c r="G279">
        <v>7069</v>
      </c>
      <c r="H279">
        <v>6681</v>
      </c>
      <c r="I279">
        <v>3734</v>
      </c>
      <c r="J279">
        <v>6550</v>
      </c>
      <c r="K279">
        <v>6133</v>
      </c>
      <c r="L279">
        <v>1477</v>
      </c>
      <c r="M279">
        <v>4222</v>
      </c>
      <c r="N279">
        <v>4513</v>
      </c>
      <c r="O279">
        <v>3166</v>
      </c>
      <c r="P279">
        <v>5081</v>
      </c>
      <c r="Q279">
        <v>4498</v>
      </c>
      <c r="R279" s="4">
        <f t="shared" si="24"/>
        <v>5277</v>
      </c>
      <c r="S279" s="4">
        <f t="shared" si="25"/>
        <v>2200.9142645727934</v>
      </c>
      <c r="T279" s="4">
        <f t="shared" si="26"/>
        <v>898.51948596937325</v>
      </c>
      <c r="U279" s="4">
        <f t="shared" si="27"/>
        <v>3826.1666666666665</v>
      </c>
      <c r="V279" s="4">
        <f t="shared" si="28"/>
        <v>1312.1581332547787</v>
      </c>
      <c r="W279" s="4">
        <f t="shared" si="29"/>
        <v>535.68631471951721</v>
      </c>
    </row>
    <row r="280" spans="1:23" x14ac:dyDescent="0.25">
      <c r="A280" t="s">
        <v>815</v>
      </c>
      <c r="B280">
        <v>11.39</v>
      </c>
      <c r="C280">
        <v>122.09654</v>
      </c>
      <c r="F280">
        <v>1274</v>
      </c>
      <c r="G280">
        <v>3489</v>
      </c>
      <c r="H280">
        <v>2532</v>
      </c>
      <c r="I280">
        <v>2694</v>
      </c>
      <c r="J280">
        <v>3666</v>
      </c>
      <c r="K280">
        <v>4755</v>
      </c>
      <c r="L280">
        <v>1106</v>
      </c>
      <c r="M280">
        <v>1285</v>
      </c>
      <c r="N280">
        <v>666</v>
      </c>
      <c r="O280">
        <v>739</v>
      </c>
      <c r="P280">
        <v>388</v>
      </c>
      <c r="Q280">
        <v>807</v>
      </c>
      <c r="R280" s="4">
        <f t="shared" si="24"/>
        <v>3068.3333333333335</v>
      </c>
      <c r="S280" s="4">
        <f t="shared" si="25"/>
        <v>1185.446863704429</v>
      </c>
      <c r="T280" s="4">
        <f t="shared" si="26"/>
        <v>483.95665554308118</v>
      </c>
      <c r="U280" s="4">
        <f t="shared" si="27"/>
        <v>831.83333333333337</v>
      </c>
      <c r="V280" s="4">
        <f t="shared" si="28"/>
        <v>320.70261406272743</v>
      </c>
      <c r="W280" s="4">
        <f t="shared" si="29"/>
        <v>130.92629393840053</v>
      </c>
    </row>
    <row r="281" spans="1:23" x14ac:dyDescent="0.25">
      <c r="A281" t="s">
        <v>1052</v>
      </c>
      <c r="B281">
        <v>11.39</v>
      </c>
      <c r="C281">
        <v>206.15405999999999</v>
      </c>
      <c r="F281">
        <v>13717</v>
      </c>
      <c r="G281">
        <v>48409</v>
      </c>
      <c r="H281">
        <v>31200</v>
      </c>
      <c r="I281">
        <v>33952</v>
      </c>
      <c r="J281">
        <v>48006</v>
      </c>
      <c r="K281">
        <v>60913</v>
      </c>
      <c r="L281">
        <v>13168</v>
      </c>
      <c r="M281">
        <v>15039</v>
      </c>
      <c r="N281">
        <v>7363</v>
      </c>
      <c r="O281">
        <v>6715</v>
      </c>
      <c r="P281">
        <v>4601</v>
      </c>
      <c r="Q281">
        <v>9380</v>
      </c>
      <c r="R281" s="4">
        <f t="shared" si="24"/>
        <v>39366.166666666664</v>
      </c>
      <c r="S281" s="4">
        <f t="shared" si="25"/>
        <v>16580.499454680696</v>
      </c>
      <c r="T281" s="4">
        <f t="shared" si="26"/>
        <v>6768.960557410408</v>
      </c>
      <c r="U281" s="4">
        <f t="shared" si="27"/>
        <v>9377.6666666666661</v>
      </c>
      <c r="V281" s="4">
        <f t="shared" si="28"/>
        <v>4009.5522775824566</v>
      </c>
      <c r="W281" s="4">
        <f t="shared" si="29"/>
        <v>1636.8928628485264</v>
      </c>
    </row>
    <row r="282" spans="1:23" x14ac:dyDescent="0.25">
      <c r="A282" t="s">
        <v>816</v>
      </c>
      <c r="B282">
        <v>11.49</v>
      </c>
      <c r="C282">
        <v>625.25514999999996</v>
      </c>
      <c r="F282">
        <v>615</v>
      </c>
      <c r="G282">
        <v>487</v>
      </c>
      <c r="H282">
        <v>2669</v>
      </c>
      <c r="I282">
        <v>1672</v>
      </c>
      <c r="J282">
        <v>1082</v>
      </c>
      <c r="K282">
        <v>1112</v>
      </c>
      <c r="L282">
        <v>723</v>
      </c>
      <c r="M282">
        <v>669</v>
      </c>
      <c r="N282">
        <v>840</v>
      </c>
      <c r="O282">
        <v>1299</v>
      </c>
      <c r="P282">
        <v>482</v>
      </c>
      <c r="Q282">
        <v>443</v>
      </c>
      <c r="R282" s="4">
        <f t="shared" si="24"/>
        <v>1272.8333333333333</v>
      </c>
      <c r="S282" s="4">
        <f t="shared" si="25"/>
        <v>802.64298829969653</v>
      </c>
      <c r="T282" s="4">
        <f t="shared" si="26"/>
        <v>327.67762782615756</v>
      </c>
      <c r="U282" s="4">
        <f t="shared" si="27"/>
        <v>742.66666666666663</v>
      </c>
      <c r="V282" s="4">
        <f t="shared" si="28"/>
        <v>310.65779672602247</v>
      </c>
      <c r="W282" s="4">
        <f t="shared" si="29"/>
        <v>126.82551443266894</v>
      </c>
    </row>
    <row r="283" spans="1:23" x14ac:dyDescent="0.25">
      <c r="A283" t="s">
        <v>817</v>
      </c>
      <c r="B283">
        <v>11.6</v>
      </c>
      <c r="C283">
        <v>204.13844</v>
      </c>
      <c r="F283">
        <v>997</v>
      </c>
      <c r="G283">
        <v>1963</v>
      </c>
      <c r="H283">
        <v>1109</v>
      </c>
      <c r="I283">
        <v>971</v>
      </c>
      <c r="J283">
        <v>1577</v>
      </c>
      <c r="K283">
        <v>2329</v>
      </c>
      <c r="L283">
        <v>794</v>
      </c>
      <c r="M283">
        <v>444</v>
      </c>
      <c r="N283">
        <v>325</v>
      </c>
      <c r="O283">
        <v>591</v>
      </c>
      <c r="P283">
        <v>179</v>
      </c>
      <c r="Q283">
        <v>285</v>
      </c>
      <c r="R283" s="4">
        <f t="shared" si="24"/>
        <v>1491</v>
      </c>
      <c r="S283" s="4">
        <f t="shared" si="25"/>
        <v>564.40836280126109</v>
      </c>
      <c r="T283" s="4">
        <f t="shared" si="26"/>
        <v>230.41874923712263</v>
      </c>
      <c r="U283" s="4">
        <f t="shared" si="27"/>
        <v>436.33333333333331</v>
      </c>
      <c r="V283" s="4">
        <f t="shared" si="28"/>
        <v>225.13255354716395</v>
      </c>
      <c r="W283" s="4">
        <f t="shared" si="29"/>
        <v>91.909980113393786</v>
      </c>
    </row>
    <row r="284" spans="1:23" x14ac:dyDescent="0.25">
      <c r="A284" t="s">
        <v>818</v>
      </c>
      <c r="B284">
        <v>11.66</v>
      </c>
      <c r="C284">
        <v>289.2276</v>
      </c>
      <c r="F284">
        <v>832</v>
      </c>
      <c r="G284">
        <v>1030</v>
      </c>
      <c r="H284">
        <v>2085</v>
      </c>
      <c r="I284">
        <v>590</v>
      </c>
      <c r="J284">
        <v>1213</v>
      </c>
      <c r="K284">
        <v>1005</v>
      </c>
      <c r="L284">
        <v>786</v>
      </c>
      <c r="M284">
        <v>1841</v>
      </c>
      <c r="N284">
        <v>531</v>
      </c>
      <c r="O284">
        <v>472</v>
      </c>
      <c r="P284">
        <v>515</v>
      </c>
      <c r="Q284">
        <v>1662</v>
      </c>
      <c r="R284" s="4">
        <f t="shared" si="24"/>
        <v>1125.8333333333333</v>
      </c>
      <c r="S284" s="4">
        <f t="shared" si="25"/>
        <v>514.75019831629652</v>
      </c>
      <c r="T284" s="4">
        <f t="shared" si="26"/>
        <v>210.14588847856254</v>
      </c>
      <c r="U284" s="4">
        <f t="shared" si="27"/>
        <v>967.83333333333337</v>
      </c>
      <c r="V284" s="4">
        <f t="shared" si="28"/>
        <v>619.52931057914168</v>
      </c>
      <c r="W284" s="4">
        <f t="shared" si="29"/>
        <v>252.92178193619026</v>
      </c>
    </row>
    <row r="285" spans="1:23" x14ac:dyDescent="0.25">
      <c r="A285" t="s">
        <v>1053</v>
      </c>
      <c r="B285">
        <v>11.85</v>
      </c>
      <c r="C285">
        <v>201.16387</v>
      </c>
      <c r="F285">
        <v>498</v>
      </c>
      <c r="G285">
        <v>3196</v>
      </c>
      <c r="H285">
        <v>1611</v>
      </c>
      <c r="I285">
        <v>1230</v>
      </c>
      <c r="J285">
        <v>3962</v>
      </c>
      <c r="K285">
        <v>5724</v>
      </c>
      <c r="L285">
        <v>1500</v>
      </c>
      <c r="M285">
        <v>2433</v>
      </c>
      <c r="N285">
        <v>797</v>
      </c>
      <c r="O285">
        <v>919</v>
      </c>
      <c r="P285">
        <v>671</v>
      </c>
      <c r="Q285">
        <v>1916</v>
      </c>
      <c r="R285" s="4">
        <f t="shared" si="24"/>
        <v>2703.5</v>
      </c>
      <c r="S285" s="4">
        <f t="shared" si="25"/>
        <v>1958.5089992134322</v>
      </c>
      <c r="T285" s="4">
        <f t="shared" si="26"/>
        <v>799.55795078697497</v>
      </c>
      <c r="U285" s="4">
        <f t="shared" si="27"/>
        <v>1372.6666666666667</v>
      </c>
      <c r="V285" s="4">
        <f t="shared" si="28"/>
        <v>702.1785148141937</v>
      </c>
      <c r="W285" s="4">
        <f t="shared" si="29"/>
        <v>286.66317827334893</v>
      </c>
    </row>
    <row r="286" spans="1:23" x14ac:dyDescent="0.25">
      <c r="A286" t="s">
        <v>819</v>
      </c>
      <c r="B286">
        <v>11.91</v>
      </c>
      <c r="C286">
        <v>177.16390999999999</v>
      </c>
      <c r="F286">
        <v>1141</v>
      </c>
      <c r="G286">
        <v>1021</v>
      </c>
      <c r="H286">
        <v>1094</v>
      </c>
      <c r="I286">
        <v>1093</v>
      </c>
      <c r="J286">
        <v>456</v>
      </c>
      <c r="K286">
        <v>388</v>
      </c>
      <c r="L286">
        <v>1192</v>
      </c>
      <c r="M286">
        <v>1175</v>
      </c>
      <c r="N286">
        <v>1384</v>
      </c>
      <c r="O286">
        <v>1169</v>
      </c>
      <c r="P286">
        <v>1126</v>
      </c>
      <c r="Q286">
        <v>1073</v>
      </c>
      <c r="R286" s="4">
        <f t="shared" si="24"/>
        <v>865.5</v>
      </c>
      <c r="S286" s="4">
        <f t="shared" si="25"/>
        <v>346.33668589971813</v>
      </c>
      <c r="T286" s="4">
        <f t="shared" si="26"/>
        <v>141.39135994347984</v>
      </c>
      <c r="U286" s="4">
        <f t="shared" si="27"/>
        <v>1186.5</v>
      </c>
      <c r="V286" s="4">
        <f t="shared" si="28"/>
        <v>105.84658709660883</v>
      </c>
      <c r="W286" s="4">
        <f t="shared" si="29"/>
        <v>43.21168823362494</v>
      </c>
    </row>
    <row r="287" spans="1:23" x14ac:dyDescent="0.25">
      <c r="A287" t="s">
        <v>820</v>
      </c>
      <c r="B287">
        <v>11.91</v>
      </c>
      <c r="C287">
        <v>235.16711000000001</v>
      </c>
      <c r="F287">
        <v>1677</v>
      </c>
      <c r="G287">
        <v>1733</v>
      </c>
      <c r="H287">
        <v>1390</v>
      </c>
      <c r="I287">
        <v>1809</v>
      </c>
      <c r="J287">
        <v>601</v>
      </c>
      <c r="K287">
        <v>410</v>
      </c>
      <c r="L287">
        <v>1739</v>
      </c>
      <c r="M287">
        <v>1846</v>
      </c>
      <c r="N287">
        <v>1556</v>
      </c>
      <c r="O287">
        <v>1659</v>
      </c>
      <c r="P287">
        <v>1665</v>
      </c>
      <c r="Q287">
        <v>1821</v>
      </c>
      <c r="R287" s="4">
        <f t="shared" si="24"/>
        <v>1270</v>
      </c>
      <c r="S287" s="4">
        <f t="shared" si="25"/>
        <v>611.89868442414547</v>
      </c>
      <c r="T287" s="4">
        <f t="shared" si="26"/>
        <v>249.80659185324421</v>
      </c>
      <c r="U287" s="4">
        <f t="shared" si="27"/>
        <v>1714.3333333333333</v>
      </c>
      <c r="V287" s="4">
        <f t="shared" si="28"/>
        <v>109.44161304854138</v>
      </c>
      <c r="W287" s="4">
        <f t="shared" si="29"/>
        <v>44.679351432674629</v>
      </c>
    </row>
    <row r="288" spans="1:23" x14ac:dyDescent="0.25">
      <c r="A288" t="s">
        <v>1054</v>
      </c>
      <c r="B288">
        <v>12</v>
      </c>
      <c r="C288">
        <v>181.12244000000001</v>
      </c>
      <c r="F288">
        <v>1143</v>
      </c>
      <c r="G288">
        <v>1423</v>
      </c>
      <c r="H288">
        <v>2989</v>
      </c>
      <c r="I288">
        <v>2091</v>
      </c>
      <c r="J288">
        <v>1448</v>
      </c>
      <c r="K288">
        <v>2280</v>
      </c>
      <c r="L288">
        <v>2964</v>
      </c>
      <c r="M288">
        <v>1571</v>
      </c>
      <c r="N288">
        <v>2185</v>
      </c>
      <c r="O288">
        <v>2848</v>
      </c>
      <c r="P288">
        <v>923</v>
      </c>
      <c r="Q288">
        <v>1174</v>
      </c>
      <c r="R288" s="4">
        <f t="shared" si="24"/>
        <v>1895.6666666666667</v>
      </c>
      <c r="S288" s="4">
        <f t="shared" si="25"/>
        <v>688.70477467973637</v>
      </c>
      <c r="T288" s="4">
        <f t="shared" si="26"/>
        <v>281.16254689730238</v>
      </c>
      <c r="U288" s="4">
        <f t="shared" si="27"/>
        <v>1944.1666666666667</v>
      </c>
      <c r="V288" s="4">
        <f t="shared" si="28"/>
        <v>859.08868381946832</v>
      </c>
      <c r="W288" s="4">
        <f t="shared" si="29"/>
        <v>350.72148652614811</v>
      </c>
    </row>
    <row r="289" spans="1:23" x14ac:dyDescent="0.25">
      <c r="A289" t="s">
        <v>1055</v>
      </c>
      <c r="B289">
        <v>12.36</v>
      </c>
      <c r="C289">
        <v>181.12252000000001</v>
      </c>
      <c r="F289">
        <v>1355</v>
      </c>
      <c r="G289">
        <v>1087</v>
      </c>
      <c r="H289">
        <v>1859</v>
      </c>
      <c r="I289">
        <v>1512</v>
      </c>
      <c r="J289">
        <v>1100</v>
      </c>
      <c r="K289">
        <v>1272</v>
      </c>
      <c r="L289">
        <v>1660</v>
      </c>
      <c r="M289">
        <v>1275</v>
      </c>
      <c r="N289">
        <v>1302</v>
      </c>
      <c r="O289">
        <v>1113</v>
      </c>
      <c r="P289">
        <v>1193</v>
      </c>
      <c r="Q289">
        <v>770</v>
      </c>
      <c r="R289" s="4">
        <f t="shared" si="24"/>
        <v>1364.1666666666667</v>
      </c>
      <c r="S289" s="4">
        <f t="shared" si="25"/>
        <v>290.48195583661783</v>
      </c>
      <c r="T289" s="4">
        <f t="shared" si="26"/>
        <v>118.58876188089859</v>
      </c>
      <c r="U289" s="4">
        <f t="shared" si="27"/>
        <v>1218.8333333333333</v>
      </c>
      <c r="V289" s="4">
        <f t="shared" si="28"/>
        <v>289.14315946718642</v>
      </c>
      <c r="W289" s="4">
        <f t="shared" si="29"/>
        <v>118.042200551799</v>
      </c>
    </row>
    <row r="290" spans="1:23" x14ac:dyDescent="0.25">
      <c r="A290" t="s">
        <v>821</v>
      </c>
      <c r="B290">
        <v>12.4</v>
      </c>
      <c r="C290">
        <v>279.09363000000002</v>
      </c>
      <c r="F290">
        <v>926</v>
      </c>
      <c r="G290">
        <v>839</v>
      </c>
      <c r="H290">
        <v>875</v>
      </c>
      <c r="I290">
        <v>952</v>
      </c>
      <c r="J290">
        <v>497</v>
      </c>
      <c r="K290">
        <v>427</v>
      </c>
      <c r="L290">
        <v>968</v>
      </c>
      <c r="M290">
        <v>804</v>
      </c>
      <c r="N290">
        <v>839</v>
      </c>
      <c r="O290">
        <v>768</v>
      </c>
      <c r="P290">
        <v>875</v>
      </c>
      <c r="Q290">
        <v>1094</v>
      </c>
      <c r="R290" s="4">
        <f t="shared" si="24"/>
        <v>752.66666666666663</v>
      </c>
      <c r="S290" s="4">
        <f t="shared" si="25"/>
        <v>229.61765321217507</v>
      </c>
      <c r="T290" s="4">
        <f t="shared" si="26"/>
        <v>93.741014384194628</v>
      </c>
      <c r="U290" s="4">
        <f t="shared" si="27"/>
        <v>891.33333333333337</v>
      </c>
      <c r="V290" s="4">
        <f t="shared" si="28"/>
        <v>120.66095750766527</v>
      </c>
      <c r="W290" s="4">
        <f t="shared" si="29"/>
        <v>49.259629628237171</v>
      </c>
    </row>
    <row r="291" spans="1:23" x14ac:dyDescent="0.25">
      <c r="A291" t="s">
        <v>822</v>
      </c>
      <c r="B291">
        <v>12.79</v>
      </c>
      <c r="C291">
        <v>599.40792999999996</v>
      </c>
      <c r="F291">
        <v>1750</v>
      </c>
      <c r="G291">
        <v>1416</v>
      </c>
      <c r="H291">
        <v>1462</v>
      </c>
      <c r="I291">
        <v>1344</v>
      </c>
      <c r="J291">
        <v>1402</v>
      </c>
      <c r="K291">
        <v>1356</v>
      </c>
      <c r="L291">
        <v>1588</v>
      </c>
      <c r="M291">
        <v>1580</v>
      </c>
      <c r="N291">
        <v>1687</v>
      </c>
      <c r="O291">
        <v>1610</v>
      </c>
      <c r="P291">
        <v>1476</v>
      </c>
      <c r="Q291">
        <v>1480</v>
      </c>
      <c r="R291" s="4">
        <f t="shared" si="24"/>
        <v>1455</v>
      </c>
      <c r="S291" s="4">
        <f t="shared" si="25"/>
        <v>150.68244755113318</v>
      </c>
      <c r="T291" s="4">
        <f t="shared" si="26"/>
        <v>61.515851615660829</v>
      </c>
      <c r="U291" s="4">
        <f t="shared" si="27"/>
        <v>1570.1666666666667</v>
      </c>
      <c r="V291" s="4">
        <f t="shared" si="28"/>
        <v>80.806971646428295</v>
      </c>
      <c r="W291" s="4">
        <f t="shared" si="29"/>
        <v>32.989308032216208</v>
      </c>
    </row>
    <row r="292" spans="1:23" x14ac:dyDescent="0.25">
      <c r="A292" t="s">
        <v>1056</v>
      </c>
      <c r="B292">
        <v>12.79</v>
      </c>
      <c r="C292">
        <v>289.21634999999998</v>
      </c>
      <c r="F292">
        <v>31012</v>
      </c>
      <c r="G292">
        <v>29467</v>
      </c>
      <c r="H292">
        <v>29648</v>
      </c>
      <c r="I292">
        <v>29146</v>
      </c>
      <c r="J292">
        <v>34670</v>
      </c>
      <c r="K292">
        <v>34769</v>
      </c>
      <c r="L292">
        <v>29049</v>
      </c>
      <c r="M292">
        <v>30088</v>
      </c>
      <c r="N292">
        <v>30417</v>
      </c>
      <c r="O292">
        <v>30454</v>
      </c>
      <c r="P292">
        <v>30210</v>
      </c>
      <c r="Q292">
        <v>29202</v>
      </c>
      <c r="R292" s="4">
        <f t="shared" si="24"/>
        <v>31452</v>
      </c>
      <c r="S292" s="4">
        <f t="shared" si="25"/>
        <v>2610.1298818258069</v>
      </c>
      <c r="T292" s="4">
        <f t="shared" si="26"/>
        <v>1065.5810621440305</v>
      </c>
      <c r="U292" s="4">
        <f t="shared" si="27"/>
        <v>29903.333333333332</v>
      </c>
      <c r="V292" s="4">
        <f t="shared" si="28"/>
        <v>619.1909775397786</v>
      </c>
      <c r="W292" s="4">
        <f t="shared" si="29"/>
        <v>252.78365805126285</v>
      </c>
    </row>
    <row r="293" spans="1:23" x14ac:dyDescent="0.25">
      <c r="A293" t="s">
        <v>823</v>
      </c>
      <c r="B293">
        <v>13.83</v>
      </c>
      <c r="C293">
        <v>275.20154000000002</v>
      </c>
      <c r="F293">
        <v>1340</v>
      </c>
      <c r="G293">
        <v>1247</v>
      </c>
      <c r="H293">
        <v>12151</v>
      </c>
      <c r="I293">
        <v>8849</v>
      </c>
      <c r="J293">
        <v>608</v>
      </c>
      <c r="K293">
        <v>1005</v>
      </c>
      <c r="L293">
        <v>5267</v>
      </c>
      <c r="M293">
        <v>1342</v>
      </c>
      <c r="N293">
        <v>4488</v>
      </c>
      <c r="O293">
        <v>6723</v>
      </c>
      <c r="P293">
        <v>2060</v>
      </c>
      <c r="Q293">
        <v>0</v>
      </c>
      <c r="R293" s="4">
        <f t="shared" si="24"/>
        <v>4200</v>
      </c>
      <c r="S293" s="4">
        <f t="shared" si="25"/>
        <v>4996.8369995428111</v>
      </c>
      <c r="T293" s="4">
        <f t="shared" si="26"/>
        <v>2039.9501627899315</v>
      </c>
      <c r="U293" s="4">
        <f t="shared" si="27"/>
        <v>3313.3333333333335</v>
      </c>
      <c r="V293" s="4">
        <f t="shared" si="28"/>
        <v>2579.0563907496607</v>
      </c>
      <c r="W293" s="4">
        <f t="shared" si="29"/>
        <v>1052.8953625334498</v>
      </c>
    </row>
    <row r="294" spans="1:23" x14ac:dyDescent="0.25">
      <c r="A294" t="s">
        <v>824</v>
      </c>
      <c r="B294">
        <v>13.84</v>
      </c>
      <c r="C294">
        <v>333.20402000000001</v>
      </c>
      <c r="F294">
        <v>892</v>
      </c>
      <c r="G294">
        <v>719</v>
      </c>
      <c r="H294">
        <v>7398</v>
      </c>
      <c r="I294">
        <v>5851</v>
      </c>
      <c r="J294">
        <v>390</v>
      </c>
      <c r="K294">
        <v>626</v>
      </c>
      <c r="L294">
        <v>2943</v>
      </c>
      <c r="M294">
        <v>795</v>
      </c>
      <c r="N294">
        <v>2365</v>
      </c>
      <c r="O294">
        <v>3940</v>
      </c>
      <c r="P294">
        <v>1224</v>
      </c>
      <c r="Q294">
        <v>466</v>
      </c>
      <c r="R294" s="4">
        <f t="shared" si="24"/>
        <v>2646</v>
      </c>
      <c r="S294" s="4">
        <f t="shared" si="25"/>
        <v>3124.5258840342481</v>
      </c>
      <c r="T294" s="4">
        <f t="shared" si="26"/>
        <v>1275.5823506670722</v>
      </c>
      <c r="U294" s="4">
        <f t="shared" si="27"/>
        <v>1955.5</v>
      </c>
      <c r="V294" s="4">
        <f t="shared" si="28"/>
        <v>1355.1051250733281</v>
      </c>
      <c r="W294" s="4">
        <f t="shared" si="29"/>
        <v>553.21935071000553</v>
      </c>
    </row>
    <row r="295" spans="1:23" x14ac:dyDescent="0.25">
      <c r="A295" t="s">
        <v>1057</v>
      </c>
      <c r="B295">
        <v>14.58</v>
      </c>
      <c r="C295">
        <v>333.20393000000001</v>
      </c>
      <c r="F295">
        <v>1030</v>
      </c>
      <c r="G295">
        <v>947</v>
      </c>
      <c r="H295">
        <v>6198</v>
      </c>
      <c r="I295">
        <v>2916</v>
      </c>
      <c r="J295">
        <v>753</v>
      </c>
      <c r="K295">
        <v>1589</v>
      </c>
      <c r="L295">
        <v>3279</v>
      </c>
      <c r="M295">
        <v>1023</v>
      </c>
      <c r="N295">
        <v>2357</v>
      </c>
      <c r="O295">
        <v>3207</v>
      </c>
      <c r="P295">
        <v>965</v>
      </c>
      <c r="Q295">
        <v>637</v>
      </c>
      <c r="R295" s="4">
        <f t="shared" si="24"/>
        <v>2238.8333333333335</v>
      </c>
      <c r="S295" s="4">
        <f t="shared" si="25"/>
        <v>2092.5415567358909</v>
      </c>
      <c r="T295" s="4">
        <f t="shared" si="26"/>
        <v>854.27651326201817</v>
      </c>
      <c r="U295" s="4">
        <f t="shared" si="27"/>
        <v>1911.3333333333333</v>
      </c>
      <c r="V295" s="4">
        <f t="shared" si="28"/>
        <v>1187.9807518081539</v>
      </c>
      <c r="W295" s="4">
        <f t="shared" si="29"/>
        <v>484.99111102965361</v>
      </c>
    </row>
    <row r="296" spans="1:23" x14ac:dyDescent="0.25">
      <c r="A296" t="s">
        <v>1058</v>
      </c>
      <c r="B296">
        <v>14.58</v>
      </c>
      <c r="C296">
        <v>275.20123999999998</v>
      </c>
      <c r="F296">
        <v>757</v>
      </c>
      <c r="G296">
        <v>645</v>
      </c>
      <c r="H296">
        <v>3058</v>
      </c>
      <c r="I296">
        <v>1562</v>
      </c>
      <c r="J296">
        <v>481</v>
      </c>
      <c r="K296">
        <v>1009</v>
      </c>
      <c r="L296">
        <v>2158</v>
      </c>
      <c r="M296">
        <v>0</v>
      </c>
      <c r="N296">
        <v>1558</v>
      </c>
      <c r="O296">
        <v>2123</v>
      </c>
      <c r="P296">
        <v>796</v>
      </c>
      <c r="Q296">
        <v>0</v>
      </c>
      <c r="R296" s="4">
        <f t="shared" si="24"/>
        <v>1252</v>
      </c>
      <c r="S296" s="4">
        <f t="shared" si="25"/>
        <v>961.73801006303165</v>
      </c>
      <c r="T296" s="4">
        <f t="shared" si="26"/>
        <v>392.62789848235019</v>
      </c>
      <c r="U296" s="4">
        <f t="shared" si="27"/>
        <v>1105.8333333333333</v>
      </c>
      <c r="V296" s="4">
        <f t="shared" si="28"/>
        <v>988.72330136730704</v>
      </c>
      <c r="W296" s="4">
        <f t="shared" si="29"/>
        <v>403.64459752498999</v>
      </c>
    </row>
    <row r="297" spans="1:23" x14ac:dyDescent="0.25">
      <c r="A297" t="s">
        <v>1059</v>
      </c>
      <c r="B297">
        <v>14.78</v>
      </c>
      <c r="C297">
        <v>289.16491000000002</v>
      </c>
      <c r="F297">
        <v>1121</v>
      </c>
      <c r="G297">
        <v>2694</v>
      </c>
      <c r="H297">
        <v>3037</v>
      </c>
      <c r="I297">
        <v>2672</v>
      </c>
      <c r="J297">
        <v>6665</v>
      </c>
      <c r="K297">
        <v>4733</v>
      </c>
      <c r="L297">
        <v>1955</v>
      </c>
      <c r="M297">
        <v>3577</v>
      </c>
      <c r="N297">
        <v>3641</v>
      </c>
      <c r="O297">
        <v>2659</v>
      </c>
      <c r="P297">
        <v>2829</v>
      </c>
      <c r="Q297">
        <v>4378</v>
      </c>
      <c r="R297" s="4">
        <f t="shared" si="24"/>
        <v>3487</v>
      </c>
      <c r="S297" s="4">
        <f t="shared" si="25"/>
        <v>1936.2711586965293</v>
      </c>
      <c r="T297" s="4">
        <f t="shared" si="26"/>
        <v>790.47939041234133</v>
      </c>
      <c r="U297" s="4">
        <f t="shared" si="27"/>
        <v>3173.1666666666665</v>
      </c>
      <c r="V297" s="4">
        <f t="shared" si="28"/>
        <v>860.26982201322585</v>
      </c>
      <c r="W297" s="4">
        <f t="shared" si="29"/>
        <v>351.2036841745512</v>
      </c>
    </row>
    <row r="298" spans="1:23" x14ac:dyDescent="0.25">
      <c r="A298" t="s">
        <v>825</v>
      </c>
      <c r="B298">
        <v>14.79</v>
      </c>
      <c r="C298">
        <v>317.14316000000002</v>
      </c>
      <c r="F298">
        <v>1165</v>
      </c>
      <c r="G298">
        <v>1985</v>
      </c>
      <c r="H298">
        <v>1937</v>
      </c>
      <c r="I298">
        <v>1880</v>
      </c>
      <c r="J298">
        <v>987</v>
      </c>
      <c r="K298">
        <v>860</v>
      </c>
      <c r="L298">
        <v>1487</v>
      </c>
      <c r="M298">
        <v>2181</v>
      </c>
      <c r="N298">
        <v>2167</v>
      </c>
      <c r="O298">
        <v>1904</v>
      </c>
      <c r="P298">
        <v>1915</v>
      </c>
      <c r="Q298">
        <v>2364</v>
      </c>
      <c r="R298" s="4">
        <f t="shared" si="24"/>
        <v>1469</v>
      </c>
      <c r="S298" s="4">
        <f t="shared" si="25"/>
        <v>519.58098502543373</v>
      </c>
      <c r="T298" s="4">
        <f t="shared" si="26"/>
        <v>212.11804889416334</v>
      </c>
      <c r="U298" s="4">
        <f t="shared" si="27"/>
        <v>2003</v>
      </c>
      <c r="V298" s="4">
        <f t="shared" si="28"/>
        <v>307.47422656216241</v>
      </c>
      <c r="W298" s="4">
        <f t="shared" si="29"/>
        <v>125.52582735570132</v>
      </c>
    </row>
    <row r="299" spans="1:23" x14ac:dyDescent="0.25">
      <c r="A299" t="s">
        <v>826</v>
      </c>
      <c r="B299">
        <v>14.79</v>
      </c>
      <c r="C299">
        <v>617.31444999999997</v>
      </c>
      <c r="F299">
        <v>615</v>
      </c>
      <c r="G299">
        <v>1594</v>
      </c>
      <c r="H299">
        <v>1739</v>
      </c>
      <c r="I299">
        <v>1483</v>
      </c>
      <c r="J299">
        <v>2715</v>
      </c>
      <c r="K299">
        <v>2079</v>
      </c>
      <c r="L299">
        <v>1118</v>
      </c>
      <c r="M299">
        <v>1994</v>
      </c>
      <c r="N299">
        <v>1834</v>
      </c>
      <c r="O299">
        <v>1616</v>
      </c>
      <c r="P299">
        <v>1537</v>
      </c>
      <c r="Q299">
        <v>2264</v>
      </c>
      <c r="R299" s="4">
        <f t="shared" si="24"/>
        <v>1704.1666666666667</v>
      </c>
      <c r="S299" s="4">
        <f t="shared" si="25"/>
        <v>694.38214742796094</v>
      </c>
      <c r="T299" s="4">
        <f t="shared" si="26"/>
        <v>283.4803246160912</v>
      </c>
      <c r="U299" s="4">
        <f t="shared" si="27"/>
        <v>1727.1666666666667</v>
      </c>
      <c r="V299" s="4">
        <f t="shared" si="28"/>
        <v>397.59497817083457</v>
      </c>
      <c r="W299" s="4">
        <f t="shared" si="29"/>
        <v>162.31747013526015</v>
      </c>
    </row>
    <row r="300" spans="1:23" x14ac:dyDescent="0.25">
      <c r="A300" t="s">
        <v>1060</v>
      </c>
      <c r="B300">
        <v>14.91</v>
      </c>
      <c r="C300">
        <v>289.16511000000003</v>
      </c>
      <c r="F300">
        <v>618</v>
      </c>
      <c r="G300">
        <v>1472</v>
      </c>
      <c r="H300">
        <v>1694</v>
      </c>
      <c r="I300">
        <v>1314</v>
      </c>
      <c r="J300">
        <v>3379</v>
      </c>
      <c r="K300">
        <v>3018</v>
      </c>
      <c r="L300">
        <v>939</v>
      </c>
      <c r="M300">
        <v>1979</v>
      </c>
      <c r="N300">
        <v>2131</v>
      </c>
      <c r="O300">
        <v>1338</v>
      </c>
      <c r="P300">
        <v>1359</v>
      </c>
      <c r="Q300">
        <v>2308</v>
      </c>
      <c r="R300" s="4">
        <f t="shared" si="24"/>
        <v>1915.8333333333333</v>
      </c>
      <c r="S300" s="4">
        <f t="shared" si="25"/>
        <v>1062.8641336815663</v>
      </c>
      <c r="T300" s="4">
        <f t="shared" si="26"/>
        <v>433.91246557085424</v>
      </c>
      <c r="U300" s="4">
        <f t="shared" si="27"/>
        <v>1675.6666666666667</v>
      </c>
      <c r="V300" s="4">
        <f t="shared" si="28"/>
        <v>539.65902815265349</v>
      </c>
      <c r="W300" s="4">
        <f t="shared" si="29"/>
        <v>220.31487567671053</v>
      </c>
    </row>
    <row r="301" spans="1:23" x14ac:dyDescent="0.25">
      <c r="A301" t="s">
        <v>827</v>
      </c>
      <c r="B301">
        <v>14.94</v>
      </c>
      <c r="C301">
        <v>325.23755999999997</v>
      </c>
      <c r="F301">
        <v>1326</v>
      </c>
      <c r="G301">
        <v>576</v>
      </c>
      <c r="H301">
        <v>12089</v>
      </c>
      <c r="I301">
        <v>8389</v>
      </c>
      <c r="J301">
        <v>473</v>
      </c>
      <c r="K301">
        <v>477</v>
      </c>
      <c r="L301">
        <v>4328</v>
      </c>
      <c r="M301">
        <v>485</v>
      </c>
      <c r="N301">
        <v>4599</v>
      </c>
      <c r="O301">
        <v>7486</v>
      </c>
      <c r="P301">
        <v>1471</v>
      </c>
      <c r="Q301">
        <v>448</v>
      </c>
      <c r="R301" s="4">
        <f t="shared" si="24"/>
        <v>3888.3333333333335</v>
      </c>
      <c r="S301" s="4">
        <f t="shared" si="25"/>
        <v>5066.4728427838891</v>
      </c>
      <c r="T301" s="4">
        <f t="shared" si="26"/>
        <v>2068.378876748111</v>
      </c>
      <c r="U301" s="4">
        <f t="shared" si="27"/>
        <v>3136.1666666666665</v>
      </c>
      <c r="V301" s="4">
        <f t="shared" si="28"/>
        <v>2811.0177101303839</v>
      </c>
      <c r="W301" s="4">
        <f t="shared" si="29"/>
        <v>1147.5931746243721</v>
      </c>
    </row>
    <row r="302" spans="1:23" x14ac:dyDescent="0.25">
      <c r="A302" t="s">
        <v>828</v>
      </c>
      <c r="B302">
        <v>14.94</v>
      </c>
      <c r="C302">
        <v>263.12212</v>
      </c>
      <c r="F302">
        <v>1834</v>
      </c>
      <c r="G302">
        <v>776</v>
      </c>
      <c r="H302">
        <v>5069</v>
      </c>
      <c r="I302">
        <v>4524</v>
      </c>
      <c r="J302">
        <v>225</v>
      </c>
      <c r="K302">
        <v>269</v>
      </c>
      <c r="L302">
        <v>2971</v>
      </c>
      <c r="M302">
        <v>691</v>
      </c>
      <c r="N302">
        <v>3158</v>
      </c>
      <c r="O302">
        <v>3974</v>
      </c>
      <c r="P302">
        <v>1725</v>
      </c>
      <c r="Q302">
        <v>430</v>
      </c>
      <c r="R302" s="4">
        <f t="shared" si="24"/>
        <v>2116.1666666666665</v>
      </c>
      <c r="S302" s="4">
        <f t="shared" si="25"/>
        <v>2162.4563271119873</v>
      </c>
      <c r="T302" s="4">
        <f t="shared" si="26"/>
        <v>882.81909874623307</v>
      </c>
      <c r="U302" s="4">
        <f t="shared" si="27"/>
        <v>2158.1666666666665</v>
      </c>
      <c r="V302" s="4">
        <f t="shared" si="28"/>
        <v>1434.1817760195763</v>
      </c>
      <c r="W302" s="4">
        <f t="shared" si="29"/>
        <v>585.50225827441898</v>
      </c>
    </row>
    <row r="303" spans="1:23" x14ac:dyDescent="0.25">
      <c r="A303" t="s">
        <v>1061</v>
      </c>
      <c r="B303">
        <v>14.94</v>
      </c>
      <c r="C303">
        <v>469.27989000000002</v>
      </c>
      <c r="F303">
        <v>1355</v>
      </c>
      <c r="G303">
        <v>563</v>
      </c>
      <c r="H303">
        <v>15630</v>
      </c>
      <c r="I303">
        <v>8880</v>
      </c>
      <c r="J303">
        <v>435</v>
      </c>
      <c r="K303">
        <v>493</v>
      </c>
      <c r="L303">
        <v>5013</v>
      </c>
      <c r="M303">
        <v>436</v>
      </c>
      <c r="N303">
        <v>5140</v>
      </c>
      <c r="O303">
        <v>8563</v>
      </c>
      <c r="P303">
        <v>1775</v>
      </c>
      <c r="Q303">
        <v>309</v>
      </c>
      <c r="R303" s="4">
        <f t="shared" si="24"/>
        <v>4559.333333333333</v>
      </c>
      <c r="S303" s="4">
        <f t="shared" si="25"/>
        <v>6340.52750697185</v>
      </c>
      <c r="T303" s="4">
        <f t="shared" si="26"/>
        <v>2588.5095153603575</v>
      </c>
      <c r="U303" s="4">
        <f t="shared" si="27"/>
        <v>3539.3333333333335</v>
      </c>
      <c r="V303" s="4">
        <f t="shared" si="28"/>
        <v>3260.3575673024984</v>
      </c>
      <c r="W303" s="4">
        <f t="shared" si="29"/>
        <v>1331.0354031521642</v>
      </c>
    </row>
    <row r="304" spans="1:23" x14ac:dyDescent="0.25">
      <c r="A304" t="s">
        <v>1062</v>
      </c>
      <c r="B304">
        <v>14.99</v>
      </c>
      <c r="C304">
        <v>333.20406000000003</v>
      </c>
      <c r="F304">
        <v>648</v>
      </c>
      <c r="G304">
        <v>458</v>
      </c>
      <c r="H304">
        <v>3362</v>
      </c>
      <c r="I304">
        <v>1232</v>
      </c>
      <c r="J304">
        <v>335</v>
      </c>
      <c r="K304">
        <v>1011</v>
      </c>
      <c r="L304">
        <v>1899</v>
      </c>
      <c r="M304">
        <v>415</v>
      </c>
      <c r="N304">
        <v>1334</v>
      </c>
      <c r="O304">
        <v>1753</v>
      </c>
      <c r="P304">
        <v>466</v>
      </c>
      <c r="Q304">
        <v>370</v>
      </c>
      <c r="R304" s="4">
        <f t="shared" si="24"/>
        <v>1174.3333333333333</v>
      </c>
      <c r="S304" s="4">
        <f t="shared" si="25"/>
        <v>1123.4348519903888</v>
      </c>
      <c r="T304" s="4">
        <f t="shared" si="26"/>
        <v>458.64035777259926</v>
      </c>
      <c r="U304" s="4">
        <f t="shared" si="27"/>
        <v>1039.5</v>
      </c>
      <c r="V304" s="4">
        <f t="shared" si="28"/>
        <v>707.34510671948522</v>
      </c>
      <c r="W304" s="4">
        <f t="shared" si="29"/>
        <v>288.7724305862086</v>
      </c>
    </row>
    <row r="305" spans="1:23" x14ac:dyDescent="0.25">
      <c r="A305" t="s">
        <v>829</v>
      </c>
      <c r="B305">
        <v>15.01</v>
      </c>
      <c r="C305">
        <v>249.18507</v>
      </c>
      <c r="F305">
        <v>1297</v>
      </c>
      <c r="G305">
        <v>1573</v>
      </c>
      <c r="H305">
        <v>5865</v>
      </c>
      <c r="I305">
        <v>2336</v>
      </c>
      <c r="J305">
        <v>880</v>
      </c>
      <c r="K305">
        <v>3334</v>
      </c>
      <c r="L305">
        <v>3484</v>
      </c>
      <c r="M305">
        <v>1421</v>
      </c>
      <c r="N305">
        <v>3221</v>
      </c>
      <c r="O305">
        <v>2487</v>
      </c>
      <c r="P305">
        <v>1156</v>
      </c>
      <c r="Q305">
        <v>1093</v>
      </c>
      <c r="R305" s="4">
        <f t="shared" si="24"/>
        <v>2547.5</v>
      </c>
      <c r="S305" s="4">
        <f t="shared" si="25"/>
        <v>1841.9053993080101</v>
      </c>
      <c r="T305" s="4">
        <f t="shared" si="26"/>
        <v>751.95473046365419</v>
      </c>
      <c r="U305" s="4">
        <f t="shared" si="27"/>
        <v>2143.6666666666665</v>
      </c>
      <c r="V305" s="4">
        <f t="shared" si="28"/>
        <v>1065.5187781858499</v>
      </c>
      <c r="W305" s="4">
        <f t="shared" si="29"/>
        <v>434.99621965151732</v>
      </c>
    </row>
    <row r="306" spans="1:23" x14ac:dyDescent="0.25">
      <c r="A306" t="s">
        <v>830</v>
      </c>
      <c r="B306">
        <v>15.45</v>
      </c>
      <c r="C306">
        <v>316.28492999999997</v>
      </c>
      <c r="F306">
        <v>892</v>
      </c>
      <c r="G306">
        <v>1833</v>
      </c>
      <c r="H306">
        <v>2932</v>
      </c>
      <c r="I306">
        <v>1697</v>
      </c>
      <c r="J306">
        <v>2614</v>
      </c>
      <c r="K306">
        <v>3042</v>
      </c>
      <c r="L306">
        <v>2224</v>
      </c>
      <c r="M306">
        <v>2650</v>
      </c>
      <c r="N306">
        <v>1102</v>
      </c>
      <c r="O306">
        <v>1247</v>
      </c>
      <c r="P306">
        <v>1112</v>
      </c>
      <c r="Q306">
        <v>1725</v>
      </c>
      <c r="R306" s="4">
        <f t="shared" si="24"/>
        <v>2168.3333333333335</v>
      </c>
      <c r="S306" s="4">
        <f t="shared" si="25"/>
        <v>837.70273168151152</v>
      </c>
      <c r="T306" s="4">
        <f t="shared" si="26"/>
        <v>341.99070812588525</v>
      </c>
      <c r="U306" s="4">
        <f t="shared" si="27"/>
        <v>1676.6666666666667</v>
      </c>
      <c r="V306" s="4">
        <f t="shared" si="28"/>
        <v>645.4442397811498</v>
      </c>
      <c r="W306" s="4">
        <f t="shared" si="29"/>
        <v>263.5015074804021</v>
      </c>
    </row>
    <row r="307" spans="1:23" x14ac:dyDescent="0.25">
      <c r="A307" t="s">
        <v>831</v>
      </c>
      <c r="B307">
        <v>16.27</v>
      </c>
      <c r="C307">
        <v>330.15980000000002</v>
      </c>
      <c r="F307">
        <v>529</v>
      </c>
      <c r="G307">
        <v>920</v>
      </c>
      <c r="H307">
        <v>956</v>
      </c>
      <c r="I307">
        <v>890</v>
      </c>
      <c r="J307">
        <v>499</v>
      </c>
      <c r="K307">
        <v>485</v>
      </c>
      <c r="L307">
        <v>720</v>
      </c>
      <c r="M307">
        <v>1138</v>
      </c>
      <c r="N307">
        <v>992</v>
      </c>
      <c r="O307">
        <v>995</v>
      </c>
      <c r="P307">
        <v>849</v>
      </c>
      <c r="Q307">
        <v>1108</v>
      </c>
      <c r="R307" s="4">
        <f t="shared" si="24"/>
        <v>713.16666666666663</v>
      </c>
      <c r="S307" s="4">
        <f t="shared" si="25"/>
        <v>230.15769955981636</v>
      </c>
      <c r="T307" s="4">
        <f t="shared" si="26"/>
        <v>93.96148738239043</v>
      </c>
      <c r="U307" s="4">
        <f t="shared" si="27"/>
        <v>967</v>
      </c>
      <c r="V307" s="4">
        <f t="shared" si="28"/>
        <v>158.40707054926557</v>
      </c>
      <c r="W307" s="4">
        <f t="shared" si="29"/>
        <v>64.669415749126216</v>
      </c>
    </row>
    <row r="308" spans="1:23" x14ac:dyDescent="0.25">
      <c r="A308" t="s">
        <v>1063</v>
      </c>
      <c r="B308">
        <v>16.27</v>
      </c>
      <c r="C308">
        <v>109.10124</v>
      </c>
      <c r="F308">
        <v>492</v>
      </c>
      <c r="G308">
        <v>970</v>
      </c>
      <c r="H308">
        <v>1006</v>
      </c>
      <c r="I308">
        <v>798</v>
      </c>
      <c r="J308">
        <v>1621</v>
      </c>
      <c r="K308">
        <v>1473</v>
      </c>
      <c r="L308">
        <v>732</v>
      </c>
      <c r="M308">
        <v>1427</v>
      </c>
      <c r="N308">
        <v>1172</v>
      </c>
      <c r="O308">
        <v>1070</v>
      </c>
      <c r="P308">
        <v>893</v>
      </c>
      <c r="Q308">
        <v>1561</v>
      </c>
      <c r="R308" s="4">
        <f t="shared" si="24"/>
        <v>1060</v>
      </c>
      <c r="S308" s="4">
        <f t="shared" si="25"/>
        <v>421.32505266124394</v>
      </c>
      <c r="T308" s="4">
        <f t="shared" si="26"/>
        <v>172.00523247854991</v>
      </c>
      <c r="U308" s="4">
        <f t="shared" si="27"/>
        <v>1142.5</v>
      </c>
      <c r="V308" s="4">
        <f t="shared" si="28"/>
        <v>313.99665603314946</v>
      </c>
      <c r="W308" s="4">
        <f t="shared" si="29"/>
        <v>128.1885980369029</v>
      </c>
    </row>
    <row r="309" spans="1:23" x14ac:dyDescent="0.25">
      <c r="A309" t="s">
        <v>1064</v>
      </c>
      <c r="B309">
        <v>16.27</v>
      </c>
      <c r="C309">
        <v>289.16476</v>
      </c>
      <c r="F309">
        <v>3509</v>
      </c>
      <c r="G309">
        <v>9454</v>
      </c>
      <c r="H309">
        <v>9801</v>
      </c>
      <c r="I309">
        <v>7951</v>
      </c>
      <c r="J309">
        <v>22532</v>
      </c>
      <c r="K309">
        <v>18930</v>
      </c>
      <c r="L309">
        <v>6335</v>
      </c>
      <c r="M309">
        <v>14488</v>
      </c>
      <c r="N309">
        <v>10997</v>
      </c>
      <c r="O309">
        <v>8451</v>
      </c>
      <c r="P309">
        <v>8379</v>
      </c>
      <c r="Q309">
        <v>15688</v>
      </c>
      <c r="R309" s="4">
        <f t="shared" si="24"/>
        <v>12029.5</v>
      </c>
      <c r="S309" s="4">
        <f t="shared" si="25"/>
        <v>7193.7737175977391</v>
      </c>
      <c r="T309" s="4">
        <f t="shared" si="26"/>
        <v>2936.8458221931455</v>
      </c>
      <c r="U309" s="4">
        <f t="shared" si="27"/>
        <v>10723</v>
      </c>
      <c r="V309" s="4">
        <f t="shared" si="28"/>
        <v>3709.7813951768103</v>
      </c>
      <c r="W309" s="4">
        <f t="shared" si="29"/>
        <v>1514.5119125755775</v>
      </c>
    </row>
    <row r="310" spans="1:23" x14ac:dyDescent="0.25">
      <c r="A310" t="s">
        <v>1065</v>
      </c>
      <c r="B310">
        <v>16.29</v>
      </c>
      <c r="C310">
        <v>223.13297</v>
      </c>
      <c r="F310">
        <v>1326</v>
      </c>
      <c r="G310">
        <v>3200</v>
      </c>
      <c r="H310">
        <v>3497</v>
      </c>
      <c r="I310">
        <v>2815</v>
      </c>
      <c r="J310">
        <v>6861</v>
      </c>
      <c r="K310">
        <v>5819</v>
      </c>
      <c r="L310">
        <v>2318</v>
      </c>
      <c r="M310">
        <v>5598</v>
      </c>
      <c r="N310">
        <v>4024</v>
      </c>
      <c r="O310">
        <v>3229</v>
      </c>
      <c r="P310">
        <v>2907</v>
      </c>
      <c r="Q310">
        <v>5642</v>
      </c>
      <c r="R310" s="4">
        <f t="shared" si="24"/>
        <v>3919.6666666666665</v>
      </c>
      <c r="S310" s="4">
        <f t="shared" si="25"/>
        <v>2044.6452667068354</v>
      </c>
      <c r="T310" s="4">
        <f t="shared" si="26"/>
        <v>834.72293473809486</v>
      </c>
      <c r="U310" s="4">
        <f t="shared" si="27"/>
        <v>3953</v>
      </c>
      <c r="V310" s="4">
        <f t="shared" si="28"/>
        <v>1403.9447282567787</v>
      </c>
      <c r="W310" s="4">
        <f t="shared" si="29"/>
        <v>573.15803521658268</v>
      </c>
    </row>
    <row r="311" spans="1:23" x14ac:dyDescent="0.25">
      <c r="A311" t="s">
        <v>832</v>
      </c>
      <c r="B311">
        <v>16.3</v>
      </c>
      <c r="C311">
        <v>659.32545000000005</v>
      </c>
      <c r="F311">
        <v>1871</v>
      </c>
      <c r="G311">
        <v>4503</v>
      </c>
      <c r="H311">
        <v>5049</v>
      </c>
      <c r="I311">
        <v>4318</v>
      </c>
      <c r="J311">
        <v>5902</v>
      </c>
      <c r="K311">
        <v>4669</v>
      </c>
      <c r="L311">
        <v>3392</v>
      </c>
      <c r="M311">
        <v>7236</v>
      </c>
      <c r="N311">
        <v>5669</v>
      </c>
      <c r="O311">
        <v>4353</v>
      </c>
      <c r="P311">
        <v>4260</v>
      </c>
      <c r="Q311">
        <v>8083</v>
      </c>
      <c r="R311" s="4">
        <f t="shared" si="24"/>
        <v>4385.333333333333</v>
      </c>
      <c r="S311" s="4">
        <f t="shared" si="25"/>
        <v>1353.621020325359</v>
      </c>
      <c r="T311" s="4">
        <f t="shared" si="26"/>
        <v>552.61346748377787</v>
      </c>
      <c r="U311" s="4">
        <f t="shared" si="27"/>
        <v>5498.833333333333</v>
      </c>
      <c r="V311" s="4">
        <f t="shared" si="28"/>
        <v>1844.5059410765443</v>
      </c>
      <c r="W311" s="4">
        <f t="shared" si="29"/>
        <v>753.01639719493812</v>
      </c>
    </row>
    <row r="312" spans="1:23" x14ac:dyDescent="0.25">
      <c r="A312" t="s">
        <v>833</v>
      </c>
      <c r="B312">
        <v>16.3</v>
      </c>
      <c r="C312">
        <v>338.14859999999999</v>
      </c>
      <c r="F312">
        <v>1676</v>
      </c>
      <c r="G312">
        <v>3059</v>
      </c>
      <c r="H312">
        <v>2792</v>
      </c>
      <c r="I312">
        <v>2387</v>
      </c>
      <c r="J312">
        <v>1332</v>
      </c>
      <c r="K312">
        <v>1187</v>
      </c>
      <c r="L312">
        <v>2547</v>
      </c>
      <c r="M312">
        <v>3797</v>
      </c>
      <c r="N312">
        <v>3064</v>
      </c>
      <c r="O312">
        <v>2763</v>
      </c>
      <c r="P312">
        <v>2710</v>
      </c>
      <c r="Q312">
        <v>3775</v>
      </c>
      <c r="R312" s="4">
        <f t="shared" si="24"/>
        <v>2072.1666666666665</v>
      </c>
      <c r="S312" s="4">
        <f t="shared" si="25"/>
        <v>784.78466260921948</v>
      </c>
      <c r="T312" s="4">
        <f t="shared" si="26"/>
        <v>320.38699689247341</v>
      </c>
      <c r="U312" s="4">
        <f t="shared" si="27"/>
        <v>3109.3333333333335</v>
      </c>
      <c r="V312" s="4">
        <f t="shared" si="28"/>
        <v>550.21547294370703</v>
      </c>
      <c r="W312" s="4">
        <f t="shared" si="29"/>
        <v>224.6245262160343</v>
      </c>
    </row>
    <row r="313" spans="1:23" x14ac:dyDescent="0.25">
      <c r="A313" t="s">
        <v>834</v>
      </c>
      <c r="B313">
        <v>16.329999999999998</v>
      </c>
      <c r="C313">
        <v>347.15102000000002</v>
      </c>
      <c r="F313">
        <v>590</v>
      </c>
      <c r="G313">
        <v>1113</v>
      </c>
      <c r="H313">
        <v>1084</v>
      </c>
      <c r="I313">
        <v>409</v>
      </c>
      <c r="J313">
        <v>0</v>
      </c>
      <c r="K313">
        <v>0</v>
      </c>
      <c r="L313">
        <v>418</v>
      </c>
      <c r="M313">
        <v>1113</v>
      </c>
      <c r="N313">
        <v>1035</v>
      </c>
      <c r="O313">
        <v>859</v>
      </c>
      <c r="P313">
        <v>856</v>
      </c>
      <c r="Q313">
        <v>1137</v>
      </c>
      <c r="R313" s="4">
        <f t="shared" si="24"/>
        <v>532.66666666666663</v>
      </c>
      <c r="S313" s="4">
        <f t="shared" si="25"/>
        <v>495.33894119750636</v>
      </c>
      <c r="T313" s="4">
        <f t="shared" si="26"/>
        <v>202.22127594406194</v>
      </c>
      <c r="U313" s="4">
        <f t="shared" si="27"/>
        <v>903</v>
      </c>
      <c r="V313" s="4">
        <f t="shared" si="28"/>
        <v>266.7020809817576</v>
      </c>
      <c r="W313" s="4">
        <f t="shared" si="29"/>
        <v>108.88066862395731</v>
      </c>
    </row>
    <row r="314" spans="1:23" x14ac:dyDescent="0.25">
      <c r="A314" t="s">
        <v>835</v>
      </c>
      <c r="B314">
        <v>16.36</v>
      </c>
      <c r="C314">
        <v>656.31654000000003</v>
      </c>
      <c r="F314">
        <v>361</v>
      </c>
      <c r="G314">
        <v>1281</v>
      </c>
      <c r="H314">
        <v>1293</v>
      </c>
      <c r="I314">
        <v>941</v>
      </c>
      <c r="J314">
        <v>695</v>
      </c>
      <c r="K314">
        <v>591</v>
      </c>
      <c r="L314">
        <v>1008</v>
      </c>
      <c r="M314">
        <v>1868</v>
      </c>
      <c r="N314">
        <v>1567</v>
      </c>
      <c r="O314">
        <v>1442</v>
      </c>
      <c r="P314">
        <v>1229</v>
      </c>
      <c r="Q314">
        <v>2183</v>
      </c>
      <c r="R314" s="4">
        <f t="shared" si="24"/>
        <v>860.33333333333337</v>
      </c>
      <c r="S314" s="4">
        <f t="shared" si="25"/>
        <v>379.44099233829047</v>
      </c>
      <c r="T314" s="4">
        <f t="shared" si="26"/>
        <v>154.90613645401885</v>
      </c>
      <c r="U314" s="4">
        <f t="shared" si="27"/>
        <v>1549.5</v>
      </c>
      <c r="V314" s="4">
        <f t="shared" si="28"/>
        <v>426.74805213380881</v>
      </c>
      <c r="W314" s="4">
        <f t="shared" si="29"/>
        <v>174.21916274241096</v>
      </c>
    </row>
    <row r="315" spans="1:23" x14ac:dyDescent="0.25">
      <c r="A315" t="s">
        <v>836</v>
      </c>
      <c r="B315">
        <v>16.37</v>
      </c>
      <c r="C315">
        <v>181.12246999999999</v>
      </c>
      <c r="F315">
        <v>8155</v>
      </c>
      <c r="G315">
        <v>6890</v>
      </c>
      <c r="H315">
        <v>5948</v>
      </c>
      <c r="I315">
        <v>5645</v>
      </c>
      <c r="J315">
        <v>8089</v>
      </c>
      <c r="K315">
        <v>8376</v>
      </c>
      <c r="L315">
        <v>7711</v>
      </c>
      <c r="M315">
        <v>8493</v>
      </c>
      <c r="N315">
        <v>6377</v>
      </c>
      <c r="O315">
        <v>4270</v>
      </c>
      <c r="P315">
        <v>6659</v>
      </c>
      <c r="Q315">
        <v>8182</v>
      </c>
      <c r="R315" s="4">
        <f t="shared" ref="R315:R378" si="30">AVERAGE(F315:K315)</f>
        <v>7183.833333333333</v>
      </c>
      <c r="S315" s="4">
        <f t="shared" ref="S315:S378" si="31">STDEV(F315:K315)</f>
        <v>1197.1117603075591</v>
      </c>
      <c r="T315" s="4">
        <f t="shared" si="26"/>
        <v>488.71882963974679</v>
      </c>
      <c r="U315" s="4">
        <f t="shared" ref="U315:U378" si="32">AVERAGE(L315:Q315)</f>
        <v>6948.666666666667</v>
      </c>
      <c r="V315" s="4">
        <f t="shared" ref="V315:V378" si="33">STDEV(L315:Q315)</f>
        <v>1553.9107653487258</v>
      </c>
      <c r="W315" s="4">
        <f t="shared" si="29"/>
        <v>634.38141348701038</v>
      </c>
    </row>
    <row r="316" spans="1:23" x14ac:dyDescent="0.25">
      <c r="A316" t="s">
        <v>1066</v>
      </c>
      <c r="B316">
        <v>16.37</v>
      </c>
      <c r="C316">
        <v>213.14868000000001</v>
      </c>
      <c r="F316">
        <v>4928</v>
      </c>
      <c r="G316">
        <v>4099</v>
      </c>
      <c r="H316">
        <v>3820</v>
      </c>
      <c r="I316">
        <v>3546</v>
      </c>
      <c r="J316">
        <v>5335</v>
      </c>
      <c r="K316">
        <v>5848</v>
      </c>
      <c r="L316">
        <v>4506</v>
      </c>
      <c r="M316">
        <v>5312</v>
      </c>
      <c r="N316">
        <v>3946</v>
      </c>
      <c r="O316">
        <v>2482</v>
      </c>
      <c r="P316">
        <v>3979</v>
      </c>
      <c r="Q316">
        <v>5089</v>
      </c>
      <c r="R316" s="4">
        <f t="shared" si="30"/>
        <v>4596</v>
      </c>
      <c r="S316" s="4">
        <f t="shared" si="31"/>
        <v>913.84178061631656</v>
      </c>
      <c r="T316" s="4">
        <f t="shared" si="26"/>
        <v>373.0743446910638</v>
      </c>
      <c r="U316" s="4">
        <f t="shared" si="32"/>
        <v>4219</v>
      </c>
      <c r="V316" s="4">
        <f t="shared" si="33"/>
        <v>1018.1567659255621</v>
      </c>
      <c r="W316" s="4">
        <f t="shared" si="29"/>
        <v>415.66075911332632</v>
      </c>
    </row>
    <row r="317" spans="1:23" x14ac:dyDescent="0.25">
      <c r="A317" t="s">
        <v>1067</v>
      </c>
      <c r="B317">
        <v>16.41</v>
      </c>
      <c r="C317">
        <v>127.11183</v>
      </c>
      <c r="F317">
        <v>413</v>
      </c>
      <c r="G317">
        <v>1150</v>
      </c>
      <c r="H317">
        <v>1156</v>
      </c>
      <c r="I317">
        <v>918</v>
      </c>
      <c r="J317">
        <v>1915</v>
      </c>
      <c r="K317">
        <v>1754</v>
      </c>
      <c r="L317">
        <v>750</v>
      </c>
      <c r="M317">
        <v>1556</v>
      </c>
      <c r="N317">
        <v>1285</v>
      </c>
      <c r="O317">
        <v>911</v>
      </c>
      <c r="P317">
        <v>998</v>
      </c>
      <c r="Q317">
        <v>1905</v>
      </c>
      <c r="R317" s="4">
        <f t="shared" si="30"/>
        <v>1217.6666666666667</v>
      </c>
      <c r="S317" s="4">
        <f t="shared" si="31"/>
        <v>551.28891397040331</v>
      </c>
      <c r="T317" s="4">
        <f t="shared" si="26"/>
        <v>225.06275668009681</v>
      </c>
      <c r="U317" s="4">
        <f t="shared" si="32"/>
        <v>1234.1666666666667</v>
      </c>
      <c r="V317" s="4">
        <f t="shared" si="33"/>
        <v>436.07495533069402</v>
      </c>
      <c r="W317" s="4">
        <f t="shared" si="29"/>
        <v>178.02685502786127</v>
      </c>
    </row>
    <row r="318" spans="1:23" x14ac:dyDescent="0.25">
      <c r="A318" t="s">
        <v>1068</v>
      </c>
      <c r="B318">
        <v>16.41</v>
      </c>
      <c r="C318">
        <v>223.13300000000001</v>
      </c>
      <c r="F318">
        <v>1082</v>
      </c>
      <c r="G318">
        <v>0</v>
      </c>
      <c r="H318">
        <v>3038</v>
      </c>
      <c r="I318">
        <v>2572</v>
      </c>
      <c r="J318">
        <v>6694</v>
      </c>
      <c r="K318">
        <v>5802</v>
      </c>
      <c r="L318">
        <v>2261</v>
      </c>
      <c r="M318">
        <v>5394</v>
      </c>
      <c r="N318">
        <v>4087</v>
      </c>
      <c r="O318">
        <v>3298</v>
      </c>
      <c r="P318">
        <v>2782</v>
      </c>
      <c r="Q318">
        <v>5444</v>
      </c>
      <c r="R318" s="4">
        <f t="shared" si="30"/>
        <v>3198</v>
      </c>
      <c r="S318" s="4">
        <f t="shared" si="31"/>
        <v>2612.4688706279353</v>
      </c>
      <c r="T318" s="4">
        <f t="shared" si="26"/>
        <v>1066.5359503239135</v>
      </c>
      <c r="U318" s="4">
        <f t="shared" si="32"/>
        <v>3877.6666666666665</v>
      </c>
      <c r="V318" s="4">
        <f t="shared" si="33"/>
        <v>1337.6544646008795</v>
      </c>
      <c r="W318" s="4">
        <f t="shared" si="29"/>
        <v>546.09514840466306</v>
      </c>
    </row>
    <row r="319" spans="1:23" x14ac:dyDescent="0.25">
      <c r="A319" t="s">
        <v>1069</v>
      </c>
      <c r="B319">
        <v>16.41</v>
      </c>
      <c r="C319">
        <v>289.16494</v>
      </c>
      <c r="F319">
        <v>2600</v>
      </c>
      <c r="G319">
        <v>9019</v>
      </c>
      <c r="H319">
        <v>9106</v>
      </c>
      <c r="I319">
        <v>7089</v>
      </c>
      <c r="J319">
        <v>21474</v>
      </c>
      <c r="K319">
        <v>19032</v>
      </c>
      <c r="L319">
        <v>6015</v>
      </c>
      <c r="M319">
        <v>14522</v>
      </c>
      <c r="N319">
        <v>11849</v>
      </c>
      <c r="O319">
        <v>7878</v>
      </c>
      <c r="P319">
        <v>7736</v>
      </c>
      <c r="Q319">
        <v>15525</v>
      </c>
      <c r="R319" s="4">
        <f t="shared" si="30"/>
        <v>11386.666666666666</v>
      </c>
      <c r="S319" s="4">
        <f t="shared" si="31"/>
        <v>7303.2616183912423</v>
      </c>
      <c r="T319" s="4">
        <f t="shared" si="26"/>
        <v>2981.5440705185706</v>
      </c>
      <c r="U319" s="4">
        <f t="shared" si="32"/>
        <v>10587.5</v>
      </c>
      <c r="V319" s="4">
        <f t="shared" si="33"/>
        <v>3945.396748110385</v>
      </c>
      <c r="W319" s="4">
        <f t="shared" si="29"/>
        <v>1610.7014776177491</v>
      </c>
    </row>
    <row r="320" spans="1:23" x14ac:dyDescent="0.25">
      <c r="A320" t="s">
        <v>837</v>
      </c>
      <c r="B320">
        <v>16.47</v>
      </c>
      <c r="C320">
        <v>318.30061999999998</v>
      </c>
      <c r="F320">
        <v>2595</v>
      </c>
      <c r="G320">
        <v>3495</v>
      </c>
      <c r="H320">
        <v>6185</v>
      </c>
      <c r="I320">
        <v>3355</v>
      </c>
      <c r="J320">
        <v>4325</v>
      </c>
      <c r="K320">
        <v>6403</v>
      </c>
      <c r="L320">
        <v>3887</v>
      </c>
      <c r="M320">
        <v>5013</v>
      </c>
      <c r="N320">
        <v>2270</v>
      </c>
      <c r="O320">
        <v>2786</v>
      </c>
      <c r="P320">
        <v>2220</v>
      </c>
      <c r="Q320">
        <v>3450</v>
      </c>
      <c r="R320" s="4">
        <f t="shared" si="30"/>
        <v>4393</v>
      </c>
      <c r="S320" s="4">
        <f t="shared" si="31"/>
        <v>1573.0632536551097</v>
      </c>
      <c r="T320" s="4">
        <f t="shared" si="26"/>
        <v>642.20038409622077</v>
      </c>
      <c r="U320" s="4">
        <f t="shared" si="32"/>
        <v>3271</v>
      </c>
      <c r="V320" s="4">
        <f t="shared" si="33"/>
        <v>1075.9078027414803</v>
      </c>
      <c r="W320" s="4">
        <f t="shared" si="29"/>
        <v>439.23752116594051</v>
      </c>
    </row>
    <row r="321" spans="1:23" x14ac:dyDescent="0.25">
      <c r="A321" t="s">
        <v>838</v>
      </c>
      <c r="B321">
        <v>16.75</v>
      </c>
      <c r="C321">
        <v>248.20093</v>
      </c>
      <c r="F321">
        <v>2828</v>
      </c>
      <c r="G321">
        <v>16137</v>
      </c>
      <c r="H321">
        <v>26745</v>
      </c>
      <c r="I321">
        <v>13007</v>
      </c>
      <c r="J321">
        <v>31407</v>
      </c>
      <c r="K321">
        <v>38680</v>
      </c>
      <c r="L321">
        <v>436</v>
      </c>
      <c r="M321">
        <v>643</v>
      </c>
      <c r="N321">
        <v>308</v>
      </c>
      <c r="O321">
        <v>157</v>
      </c>
      <c r="P321">
        <v>248</v>
      </c>
      <c r="Q321">
        <v>470</v>
      </c>
      <c r="R321" s="4">
        <f t="shared" si="30"/>
        <v>21467.333333333332</v>
      </c>
      <c r="S321" s="4">
        <f t="shared" si="31"/>
        <v>13193.491375169298</v>
      </c>
      <c r="T321" s="4">
        <f t="shared" si="26"/>
        <v>5386.2202991625882</v>
      </c>
      <c r="U321" s="4">
        <f t="shared" si="32"/>
        <v>377</v>
      </c>
      <c r="V321" s="4">
        <f t="shared" si="33"/>
        <v>174.7501072961044</v>
      </c>
      <c r="W321" s="4">
        <f t="shared" si="29"/>
        <v>71.341432562011263</v>
      </c>
    </row>
    <row r="322" spans="1:23" x14ac:dyDescent="0.25">
      <c r="A322" t="s">
        <v>1070</v>
      </c>
      <c r="B322">
        <v>17.170000000000002</v>
      </c>
      <c r="C322">
        <v>277.21634999999998</v>
      </c>
      <c r="F322">
        <v>7747</v>
      </c>
      <c r="G322">
        <v>5079</v>
      </c>
      <c r="H322">
        <v>30370</v>
      </c>
      <c r="I322">
        <v>14089</v>
      </c>
      <c r="J322">
        <v>2868</v>
      </c>
      <c r="K322">
        <v>7583</v>
      </c>
      <c r="L322">
        <v>20634</v>
      </c>
      <c r="M322">
        <v>5613</v>
      </c>
      <c r="N322">
        <v>18476</v>
      </c>
      <c r="O322">
        <v>21085</v>
      </c>
      <c r="P322">
        <v>6766</v>
      </c>
      <c r="Q322">
        <v>3270</v>
      </c>
      <c r="R322" s="4">
        <f t="shared" si="30"/>
        <v>11289.333333333334</v>
      </c>
      <c r="S322" s="4">
        <f t="shared" si="31"/>
        <v>10076.528185177011</v>
      </c>
      <c r="T322" s="4">
        <f t="shared" si="26"/>
        <v>4113.7254054094474</v>
      </c>
      <c r="U322" s="4">
        <f t="shared" si="32"/>
        <v>12640.666666666666</v>
      </c>
      <c r="V322" s="4">
        <f t="shared" si="33"/>
        <v>8257.8503175261467</v>
      </c>
      <c r="W322" s="4">
        <f t="shared" si="29"/>
        <v>3371.2532750365181</v>
      </c>
    </row>
    <row r="323" spans="1:23" x14ac:dyDescent="0.25">
      <c r="A323" t="s">
        <v>839</v>
      </c>
      <c r="B323">
        <v>17.38</v>
      </c>
      <c r="C323">
        <v>599.41108999999994</v>
      </c>
      <c r="F323">
        <v>874</v>
      </c>
      <c r="G323">
        <v>825</v>
      </c>
      <c r="H323">
        <v>1357</v>
      </c>
      <c r="I323">
        <v>1275</v>
      </c>
      <c r="J323">
        <v>569</v>
      </c>
      <c r="K323">
        <v>547</v>
      </c>
      <c r="L323">
        <v>1323</v>
      </c>
      <c r="M323">
        <v>769</v>
      </c>
      <c r="N323">
        <v>1153</v>
      </c>
      <c r="O323">
        <v>1577</v>
      </c>
      <c r="P323">
        <v>792</v>
      </c>
      <c r="Q323">
        <v>657</v>
      </c>
      <c r="R323" s="4">
        <f t="shared" si="30"/>
        <v>907.83333333333337</v>
      </c>
      <c r="S323" s="4">
        <f t="shared" si="31"/>
        <v>343.38807007038935</v>
      </c>
      <c r="T323" s="4">
        <f t="shared" ref="T323:T386" si="34">(S323/(6^0.5))</f>
        <v>140.18759257192167</v>
      </c>
      <c r="U323" s="4">
        <f t="shared" si="32"/>
        <v>1045.1666666666667</v>
      </c>
      <c r="V323" s="4">
        <f t="shared" si="33"/>
        <v>364.06066344315008</v>
      </c>
      <c r="W323" s="4">
        <f t="shared" ref="W323:W386" si="35">(V323/(6^0.5))</f>
        <v>148.62714347580581</v>
      </c>
    </row>
    <row r="324" spans="1:23" x14ac:dyDescent="0.25">
      <c r="A324" t="s">
        <v>840</v>
      </c>
      <c r="B324">
        <v>17.47</v>
      </c>
      <c r="C324">
        <v>200.2011</v>
      </c>
      <c r="F324">
        <v>2921</v>
      </c>
      <c r="G324">
        <v>1861</v>
      </c>
      <c r="H324">
        <v>2675</v>
      </c>
      <c r="I324">
        <v>2451</v>
      </c>
      <c r="J324">
        <v>3092</v>
      </c>
      <c r="K324">
        <v>2112</v>
      </c>
      <c r="L324">
        <v>2018</v>
      </c>
      <c r="M324">
        <v>2218</v>
      </c>
      <c r="N324">
        <v>2574</v>
      </c>
      <c r="O324">
        <v>2616</v>
      </c>
      <c r="P324">
        <v>2306</v>
      </c>
      <c r="Q324">
        <v>2358</v>
      </c>
      <c r="R324" s="4">
        <f t="shared" si="30"/>
        <v>2518.6666666666665</v>
      </c>
      <c r="S324" s="4">
        <f t="shared" si="31"/>
        <v>472.75899427368608</v>
      </c>
      <c r="T324" s="4">
        <f t="shared" si="34"/>
        <v>193.00305121364755</v>
      </c>
      <c r="U324" s="4">
        <f t="shared" si="32"/>
        <v>2348.3333333333335</v>
      </c>
      <c r="V324" s="4">
        <f t="shared" si="33"/>
        <v>223.85858631436648</v>
      </c>
      <c r="W324" s="4">
        <f t="shared" si="35"/>
        <v>91.389885168497244</v>
      </c>
    </row>
    <row r="325" spans="1:23" x14ac:dyDescent="0.25">
      <c r="A325" t="s">
        <v>841</v>
      </c>
      <c r="B325">
        <v>17.579999999999998</v>
      </c>
      <c r="C325">
        <v>201.16397000000001</v>
      </c>
      <c r="F325">
        <v>246</v>
      </c>
      <c r="G325">
        <v>1185</v>
      </c>
      <c r="H325">
        <v>485</v>
      </c>
      <c r="I325">
        <v>470</v>
      </c>
      <c r="J325">
        <v>1896</v>
      </c>
      <c r="K325">
        <v>1673</v>
      </c>
      <c r="L325">
        <v>682</v>
      </c>
      <c r="M325">
        <v>1522</v>
      </c>
      <c r="N325">
        <v>854</v>
      </c>
      <c r="O325">
        <v>674</v>
      </c>
      <c r="P325">
        <v>798</v>
      </c>
      <c r="Q325">
        <v>1128</v>
      </c>
      <c r="R325" s="4">
        <f t="shared" si="30"/>
        <v>992.5</v>
      </c>
      <c r="S325" s="4">
        <f t="shared" si="31"/>
        <v>693.43687528137696</v>
      </c>
      <c r="T325" s="4">
        <f t="shared" si="34"/>
        <v>283.09441887822516</v>
      </c>
      <c r="U325" s="4">
        <f t="shared" si="32"/>
        <v>943</v>
      </c>
      <c r="V325" s="4">
        <f t="shared" si="33"/>
        <v>328.29681692029851</v>
      </c>
      <c r="W325" s="4">
        <f t="shared" si="35"/>
        <v>134.0266142724397</v>
      </c>
    </row>
    <row r="326" spans="1:23" x14ac:dyDescent="0.25">
      <c r="A326" t="s">
        <v>842</v>
      </c>
      <c r="B326">
        <v>18.010000000000002</v>
      </c>
      <c r="C326">
        <v>243.13578999999999</v>
      </c>
      <c r="F326">
        <v>2633</v>
      </c>
      <c r="G326">
        <v>2731</v>
      </c>
      <c r="H326">
        <v>2381</v>
      </c>
      <c r="I326">
        <v>2811</v>
      </c>
      <c r="J326">
        <v>735</v>
      </c>
      <c r="K326">
        <v>515</v>
      </c>
      <c r="L326">
        <v>1596</v>
      </c>
      <c r="M326">
        <v>1772</v>
      </c>
      <c r="N326">
        <v>1805</v>
      </c>
      <c r="O326">
        <v>1947</v>
      </c>
      <c r="P326">
        <v>2003</v>
      </c>
      <c r="Q326">
        <v>1962</v>
      </c>
      <c r="R326" s="4">
        <f t="shared" si="30"/>
        <v>1967.6666666666667</v>
      </c>
      <c r="S326" s="4">
        <f t="shared" si="31"/>
        <v>1052.3411360707451</v>
      </c>
      <c r="T326" s="4">
        <f t="shared" si="34"/>
        <v>429.61646978568115</v>
      </c>
      <c r="U326" s="4">
        <f t="shared" si="32"/>
        <v>1847.5</v>
      </c>
      <c r="V326" s="4">
        <f t="shared" si="33"/>
        <v>153.59003873949638</v>
      </c>
      <c r="W326" s="4">
        <f t="shared" si="35"/>
        <v>62.702870747677899</v>
      </c>
    </row>
    <row r="327" spans="1:23" x14ac:dyDescent="0.25">
      <c r="A327" t="s">
        <v>843</v>
      </c>
      <c r="B327">
        <v>18.18</v>
      </c>
      <c r="C327">
        <v>331.28471000000002</v>
      </c>
      <c r="F327">
        <v>608</v>
      </c>
      <c r="G327">
        <v>509</v>
      </c>
      <c r="H327">
        <v>2491</v>
      </c>
      <c r="I327">
        <v>1422</v>
      </c>
      <c r="J327">
        <v>535</v>
      </c>
      <c r="K327">
        <v>777</v>
      </c>
      <c r="L327">
        <v>2040</v>
      </c>
      <c r="M327">
        <v>919</v>
      </c>
      <c r="N327">
        <v>1619</v>
      </c>
      <c r="O327">
        <v>1772</v>
      </c>
      <c r="P327">
        <v>716</v>
      </c>
      <c r="Q327">
        <v>422</v>
      </c>
      <c r="R327" s="4">
        <f t="shared" si="30"/>
        <v>1057</v>
      </c>
      <c r="S327" s="4">
        <f t="shared" si="31"/>
        <v>780.04743445511053</v>
      </c>
      <c r="T327" s="4">
        <f t="shared" si="34"/>
        <v>318.45303159702115</v>
      </c>
      <c r="U327" s="4">
        <f t="shared" si="32"/>
        <v>1248</v>
      </c>
      <c r="V327" s="4">
        <f t="shared" si="33"/>
        <v>650.08030273190093</v>
      </c>
      <c r="W327" s="4">
        <f t="shared" si="35"/>
        <v>265.39417225452911</v>
      </c>
    </row>
    <row r="328" spans="1:23" x14ac:dyDescent="0.25">
      <c r="A328" t="s">
        <v>1071</v>
      </c>
      <c r="B328">
        <v>18.2</v>
      </c>
      <c r="C328">
        <v>315.19380000000001</v>
      </c>
      <c r="F328">
        <v>3398</v>
      </c>
      <c r="G328">
        <v>2426</v>
      </c>
      <c r="H328">
        <v>18315</v>
      </c>
      <c r="I328">
        <v>7681</v>
      </c>
      <c r="J328">
        <v>1360</v>
      </c>
      <c r="K328">
        <v>3143</v>
      </c>
      <c r="L328">
        <v>11769</v>
      </c>
      <c r="M328">
        <v>2457</v>
      </c>
      <c r="N328">
        <v>7910</v>
      </c>
      <c r="O328">
        <v>11248</v>
      </c>
      <c r="P328">
        <v>3259</v>
      </c>
      <c r="Q328">
        <v>1801</v>
      </c>
      <c r="R328" s="4">
        <f t="shared" si="30"/>
        <v>6053.833333333333</v>
      </c>
      <c r="S328" s="4">
        <f t="shared" si="31"/>
        <v>6382.8446140154992</v>
      </c>
      <c r="T328" s="4">
        <f t="shared" si="34"/>
        <v>2605.7854019683032</v>
      </c>
      <c r="U328" s="4">
        <f t="shared" si="32"/>
        <v>6407.333333333333</v>
      </c>
      <c r="V328" s="4">
        <f t="shared" si="33"/>
        <v>4498.2879706246758</v>
      </c>
      <c r="W328" s="4">
        <f t="shared" si="35"/>
        <v>1836.4183740216838</v>
      </c>
    </row>
    <row r="329" spans="1:23" x14ac:dyDescent="0.25">
      <c r="A329" t="s">
        <v>844</v>
      </c>
      <c r="B329">
        <v>18.37</v>
      </c>
      <c r="C329">
        <v>454.29306000000003</v>
      </c>
      <c r="F329">
        <v>902</v>
      </c>
      <c r="G329">
        <v>571</v>
      </c>
      <c r="H329">
        <v>3275</v>
      </c>
      <c r="I329">
        <v>2485</v>
      </c>
      <c r="J329">
        <v>864</v>
      </c>
      <c r="K329">
        <v>1130</v>
      </c>
      <c r="L329">
        <v>1971</v>
      </c>
      <c r="M329">
        <v>881</v>
      </c>
      <c r="N329">
        <v>1240</v>
      </c>
      <c r="O329">
        <v>2055</v>
      </c>
      <c r="P329">
        <v>561</v>
      </c>
      <c r="Q329">
        <v>623</v>
      </c>
      <c r="R329" s="4">
        <f t="shared" si="30"/>
        <v>1537.8333333333333</v>
      </c>
      <c r="S329" s="4">
        <f t="shared" si="31"/>
        <v>1083.9098517250716</v>
      </c>
      <c r="T329" s="4">
        <f t="shared" si="34"/>
        <v>442.50434398369975</v>
      </c>
      <c r="U329" s="4">
        <f t="shared" si="32"/>
        <v>1221.8333333333333</v>
      </c>
      <c r="V329" s="4">
        <f t="shared" si="33"/>
        <v>658.36415961583668</v>
      </c>
      <c r="W329" s="4">
        <f t="shared" si="35"/>
        <v>268.77604266584319</v>
      </c>
    </row>
    <row r="330" spans="1:23" x14ac:dyDescent="0.25">
      <c r="A330" t="s">
        <v>845</v>
      </c>
      <c r="B330">
        <v>18.54</v>
      </c>
      <c r="C330">
        <v>496.33994000000001</v>
      </c>
      <c r="F330">
        <v>1841</v>
      </c>
      <c r="G330">
        <v>1308</v>
      </c>
      <c r="H330">
        <v>10619</v>
      </c>
      <c r="I330">
        <v>9186</v>
      </c>
      <c r="J330">
        <v>1776</v>
      </c>
      <c r="K330">
        <v>2387</v>
      </c>
      <c r="L330">
        <v>6860</v>
      </c>
      <c r="M330">
        <v>2281</v>
      </c>
      <c r="N330">
        <v>4651</v>
      </c>
      <c r="O330">
        <v>8452</v>
      </c>
      <c r="P330">
        <v>2151</v>
      </c>
      <c r="Q330">
        <v>1370</v>
      </c>
      <c r="R330" s="4">
        <f t="shared" si="30"/>
        <v>4519.5</v>
      </c>
      <c r="S330" s="4">
        <f t="shared" si="31"/>
        <v>4208.1484170594558</v>
      </c>
      <c r="T330" s="4">
        <f t="shared" si="34"/>
        <v>1717.9693972827342</v>
      </c>
      <c r="U330" s="4">
        <f t="shared" si="32"/>
        <v>4294.166666666667</v>
      </c>
      <c r="V330" s="4">
        <f t="shared" si="33"/>
        <v>2870.3715032494774</v>
      </c>
      <c r="W330" s="4">
        <f t="shared" si="35"/>
        <v>1171.8242591977878</v>
      </c>
    </row>
    <row r="331" spans="1:23" x14ac:dyDescent="0.25">
      <c r="A331" t="s">
        <v>846</v>
      </c>
      <c r="B331">
        <v>18.559999999999999</v>
      </c>
      <c r="C331">
        <v>235.16944000000001</v>
      </c>
      <c r="F331">
        <v>1214</v>
      </c>
      <c r="G331">
        <v>1323</v>
      </c>
      <c r="H331">
        <v>1257</v>
      </c>
      <c r="I331">
        <v>1242</v>
      </c>
      <c r="J331">
        <v>916</v>
      </c>
      <c r="K331">
        <v>666</v>
      </c>
      <c r="L331">
        <v>1074</v>
      </c>
      <c r="M331">
        <v>1294</v>
      </c>
      <c r="N331">
        <v>1263</v>
      </c>
      <c r="O331">
        <v>1079</v>
      </c>
      <c r="P331">
        <v>1344</v>
      </c>
      <c r="Q331">
        <v>1308</v>
      </c>
      <c r="R331" s="4">
        <f t="shared" si="30"/>
        <v>1103</v>
      </c>
      <c r="S331" s="4">
        <f t="shared" si="31"/>
        <v>256.78629246904904</v>
      </c>
      <c r="T331" s="4">
        <f t="shared" si="34"/>
        <v>104.83256491504282</v>
      </c>
      <c r="U331" s="4">
        <f t="shared" si="32"/>
        <v>1227</v>
      </c>
      <c r="V331" s="4">
        <f t="shared" si="33"/>
        <v>119.45543101927178</v>
      </c>
      <c r="W331" s="4">
        <f t="shared" si="35"/>
        <v>48.767475500241623</v>
      </c>
    </row>
    <row r="332" spans="1:23" x14ac:dyDescent="0.25">
      <c r="A332" t="s">
        <v>847</v>
      </c>
      <c r="B332">
        <v>18.61</v>
      </c>
      <c r="C332">
        <v>329.10203999999999</v>
      </c>
      <c r="F332">
        <v>2123</v>
      </c>
      <c r="G332">
        <v>4307</v>
      </c>
      <c r="H332">
        <v>8057</v>
      </c>
      <c r="I332">
        <v>5138</v>
      </c>
      <c r="J332">
        <v>10429</v>
      </c>
      <c r="K332">
        <v>9592</v>
      </c>
      <c r="L332">
        <v>5383</v>
      </c>
      <c r="M332">
        <v>8079</v>
      </c>
      <c r="N332">
        <v>8007</v>
      </c>
      <c r="O332">
        <v>5731</v>
      </c>
      <c r="P332">
        <v>4380</v>
      </c>
      <c r="Q332">
        <v>7261</v>
      </c>
      <c r="R332" s="4">
        <f t="shared" si="30"/>
        <v>6607.666666666667</v>
      </c>
      <c r="S332" s="4">
        <f t="shared" si="31"/>
        <v>3261.1232216318763</v>
      </c>
      <c r="T332" s="4">
        <f t="shared" si="34"/>
        <v>1331.3479802232191</v>
      </c>
      <c r="U332" s="4">
        <f t="shared" si="32"/>
        <v>6473.5</v>
      </c>
      <c r="V332" s="4">
        <f t="shared" si="33"/>
        <v>1527.9167189346415</v>
      </c>
      <c r="W332" s="4">
        <f t="shared" si="35"/>
        <v>623.76938847622216</v>
      </c>
    </row>
    <row r="333" spans="1:23" x14ac:dyDescent="0.25">
      <c r="A333" t="s">
        <v>848</v>
      </c>
      <c r="B333">
        <v>18.829999999999998</v>
      </c>
      <c r="C333">
        <v>568.42821000000004</v>
      </c>
      <c r="F333">
        <v>0</v>
      </c>
      <c r="G333">
        <v>218</v>
      </c>
      <c r="H333">
        <v>13515</v>
      </c>
      <c r="I333">
        <v>19677</v>
      </c>
      <c r="J333">
        <v>16333</v>
      </c>
      <c r="K333">
        <v>9724</v>
      </c>
      <c r="L333">
        <v>19537</v>
      </c>
      <c r="M333">
        <v>13690</v>
      </c>
      <c r="N333">
        <v>17821</v>
      </c>
      <c r="O333">
        <v>0</v>
      </c>
      <c r="P333">
        <v>6236</v>
      </c>
      <c r="Q333">
        <v>11453</v>
      </c>
      <c r="R333" s="4">
        <f t="shared" si="30"/>
        <v>9911.1666666666661</v>
      </c>
      <c r="S333" s="4">
        <f t="shared" si="31"/>
        <v>8268.2863379703213</v>
      </c>
      <c r="T333" s="4">
        <f t="shared" si="34"/>
        <v>3375.5137625420984</v>
      </c>
      <c r="U333" s="4">
        <f t="shared" si="32"/>
        <v>11456.166666666666</v>
      </c>
      <c r="V333" s="4">
        <f t="shared" si="33"/>
        <v>7338.8675806739202</v>
      </c>
      <c r="W333" s="4">
        <f t="shared" si="35"/>
        <v>2996.0801437507944</v>
      </c>
    </row>
    <row r="334" spans="1:23" x14ac:dyDescent="0.25">
      <c r="A334" t="s">
        <v>849</v>
      </c>
      <c r="B334">
        <v>18.850000000000001</v>
      </c>
      <c r="C334">
        <v>121.10133999999999</v>
      </c>
      <c r="F334">
        <v>617</v>
      </c>
      <c r="G334">
        <v>1540</v>
      </c>
      <c r="H334">
        <v>2293</v>
      </c>
      <c r="I334">
        <v>1205</v>
      </c>
      <c r="J334">
        <v>1180</v>
      </c>
      <c r="K334">
        <v>2969</v>
      </c>
      <c r="L334">
        <v>1400</v>
      </c>
      <c r="M334">
        <v>703</v>
      </c>
      <c r="N334">
        <v>1071</v>
      </c>
      <c r="O334">
        <v>884</v>
      </c>
      <c r="P334">
        <v>409</v>
      </c>
      <c r="Q334">
        <v>842</v>
      </c>
      <c r="R334" s="4">
        <f t="shared" si="30"/>
        <v>1634</v>
      </c>
      <c r="S334" s="4">
        <f t="shared" si="31"/>
        <v>854.37556144824271</v>
      </c>
      <c r="T334" s="4">
        <f t="shared" si="34"/>
        <v>348.79736237534826</v>
      </c>
      <c r="U334" s="4">
        <f t="shared" si="32"/>
        <v>884.83333333333337</v>
      </c>
      <c r="V334" s="4">
        <f t="shared" si="33"/>
        <v>335.07337504890864</v>
      </c>
      <c r="W334" s="4">
        <f t="shared" si="35"/>
        <v>136.79313254367378</v>
      </c>
    </row>
    <row r="335" spans="1:23" x14ac:dyDescent="0.25">
      <c r="A335" t="s">
        <v>850</v>
      </c>
      <c r="B335">
        <v>18.86</v>
      </c>
      <c r="C335">
        <v>309.20639999999997</v>
      </c>
      <c r="F335">
        <v>1290</v>
      </c>
      <c r="G335">
        <v>5399</v>
      </c>
      <c r="H335">
        <v>6973</v>
      </c>
      <c r="I335">
        <v>3232</v>
      </c>
      <c r="J335">
        <v>3126</v>
      </c>
      <c r="K335">
        <v>11269</v>
      </c>
      <c r="L335">
        <v>4324</v>
      </c>
      <c r="M335">
        <v>2170</v>
      </c>
      <c r="N335">
        <v>2974</v>
      </c>
      <c r="O335">
        <v>2110</v>
      </c>
      <c r="P335">
        <v>876</v>
      </c>
      <c r="Q335">
        <v>1918</v>
      </c>
      <c r="R335" s="4">
        <f t="shared" si="30"/>
        <v>5214.833333333333</v>
      </c>
      <c r="S335" s="4">
        <f t="shared" si="31"/>
        <v>3563.0652767900096</v>
      </c>
      <c r="T335" s="4">
        <f t="shared" si="34"/>
        <v>1454.6153080606725</v>
      </c>
      <c r="U335" s="4">
        <f t="shared" si="32"/>
        <v>2395.3333333333335</v>
      </c>
      <c r="V335" s="4">
        <f t="shared" si="33"/>
        <v>1159.570725168011</v>
      </c>
      <c r="W335" s="4">
        <f t="shared" si="35"/>
        <v>473.39276622178249</v>
      </c>
    </row>
    <row r="336" spans="1:23" x14ac:dyDescent="0.25">
      <c r="A336" t="s">
        <v>851</v>
      </c>
      <c r="B336">
        <v>18.88</v>
      </c>
      <c r="C336">
        <v>109.10122</v>
      </c>
      <c r="F336">
        <v>467</v>
      </c>
      <c r="G336">
        <v>680</v>
      </c>
      <c r="H336">
        <v>854</v>
      </c>
      <c r="I336">
        <v>895</v>
      </c>
      <c r="J336">
        <v>1036</v>
      </c>
      <c r="K336">
        <v>798</v>
      </c>
      <c r="L336">
        <v>667</v>
      </c>
      <c r="M336">
        <v>1032</v>
      </c>
      <c r="N336">
        <v>899</v>
      </c>
      <c r="O336">
        <v>853</v>
      </c>
      <c r="P336">
        <v>822</v>
      </c>
      <c r="Q336">
        <v>1025</v>
      </c>
      <c r="R336" s="4">
        <f t="shared" si="30"/>
        <v>788.33333333333337</v>
      </c>
      <c r="S336" s="4">
        <f t="shared" si="31"/>
        <v>196.01700606495015</v>
      </c>
      <c r="T336" s="4">
        <f t="shared" si="34"/>
        <v>80.023607627860571</v>
      </c>
      <c r="U336" s="4">
        <f t="shared" si="32"/>
        <v>883</v>
      </c>
      <c r="V336" s="4">
        <f t="shared" si="33"/>
        <v>137.03868067082374</v>
      </c>
      <c r="W336" s="4">
        <f t="shared" si="35"/>
        <v>55.945807111287024</v>
      </c>
    </row>
    <row r="337" spans="1:23" x14ac:dyDescent="0.25">
      <c r="A337" t="s">
        <v>852</v>
      </c>
      <c r="B337">
        <v>18.88</v>
      </c>
      <c r="C337">
        <v>271.15397999999999</v>
      </c>
      <c r="F337">
        <v>477</v>
      </c>
      <c r="G337">
        <v>1156</v>
      </c>
      <c r="H337">
        <v>1436</v>
      </c>
      <c r="I337">
        <v>1383</v>
      </c>
      <c r="J337">
        <v>2177</v>
      </c>
      <c r="K337">
        <v>1782</v>
      </c>
      <c r="L337">
        <v>1164</v>
      </c>
      <c r="M337">
        <v>2053</v>
      </c>
      <c r="N337">
        <v>1909</v>
      </c>
      <c r="O337">
        <v>1355</v>
      </c>
      <c r="P337">
        <v>1394</v>
      </c>
      <c r="Q337">
        <v>1781</v>
      </c>
      <c r="R337" s="4">
        <f t="shared" si="30"/>
        <v>1401.8333333333333</v>
      </c>
      <c r="S337" s="4">
        <f t="shared" si="31"/>
        <v>576.65983618305404</v>
      </c>
      <c r="T337" s="4">
        <f t="shared" si="34"/>
        <v>235.42039230090313</v>
      </c>
      <c r="U337" s="4">
        <f t="shared" si="32"/>
        <v>1609.3333333333333</v>
      </c>
      <c r="V337" s="4">
        <f t="shared" si="33"/>
        <v>353.69063695080592</v>
      </c>
      <c r="W337" s="4">
        <f t="shared" si="35"/>
        <v>144.39359788824135</v>
      </c>
    </row>
    <row r="338" spans="1:23" x14ac:dyDescent="0.25">
      <c r="A338" t="s">
        <v>1072</v>
      </c>
      <c r="B338">
        <v>18.88</v>
      </c>
      <c r="C338">
        <v>455.26224000000002</v>
      </c>
      <c r="F338">
        <v>444</v>
      </c>
      <c r="G338">
        <v>1365</v>
      </c>
      <c r="H338">
        <v>1523</v>
      </c>
      <c r="I338">
        <v>1257</v>
      </c>
      <c r="J338">
        <v>1034</v>
      </c>
      <c r="K338">
        <v>1385</v>
      </c>
      <c r="L338">
        <v>933</v>
      </c>
      <c r="M338">
        <v>1510</v>
      </c>
      <c r="N338">
        <v>1439</v>
      </c>
      <c r="O338">
        <v>1090</v>
      </c>
      <c r="P338">
        <v>1104</v>
      </c>
      <c r="Q338">
        <v>1702</v>
      </c>
      <c r="R338" s="4">
        <f t="shared" si="30"/>
        <v>1168</v>
      </c>
      <c r="S338" s="4">
        <f t="shared" si="31"/>
        <v>390.37827808421923</v>
      </c>
      <c r="T338" s="4">
        <f t="shared" si="34"/>
        <v>159.37126466210904</v>
      </c>
      <c r="U338" s="4">
        <f t="shared" si="32"/>
        <v>1296.3333333333333</v>
      </c>
      <c r="V338" s="4">
        <f t="shared" si="33"/>
        <v>297.37159694003526</v>
      </c>
      <c r="W338" s="4">
        <f t="shared" si="35"/>
        <v>121.40144608327833</v>
      </c>
    </row>
    <row r="339" spans="1:23" x14ac:dyDescent="0.25">
      <c r="A339" t="s">
        <v>1073</v>
      </c>
      <c r="B339">
        <v>18.88</v>
      </c>
      <c r="C339">
        <v>415.26934999999997</v>
      </c>
      <c r="F339">
        <v>1268</v>
      </c>
      <c r="G339">
        <v>3722</v>
      </c>
      <c r="H339">
        <v>4508</v>
      </c>
      <c r="I339">
        <v>3798</v>
      </c>
      <c r="J339">
        <v>6913</v>
      </c>
      <c r="K339">
        <v>6172</v>
      </c>
      <c r="L339">
        <v>2526</v>
      </c>
      <c r="M339">
        <v>5052</v>
      </c>
      <c r="N339">
        <v>5248</v>
      </c>
      <c r="O339">
        <v>3088</v>
      </c>
      <c r="P339">
        <v>3107</v>
      </c>
      <c r="Q339">
        <v>4744</v>
      </c>
      <c r="R339" s="4">
        <f t="shared" si="30"/>
        <v>4396.833333333333</v>
      </c>
      <c r="S339" s="4">
        <f t="shared" si="31"/>
        <v>2004.9074209715186</v>
      </c>
      <c r="T339" s="4">
        <f t="shared" si="34"/>
        <v>818.50002714993514</v>
      </c>
      <c r="U339" s="4">
        <f t="shared" si="32"/>
        <v>3960.8333333333335</v>
      </c>
      <c r="V339" s="4">
        <f t="shared" si="33"/>
        <v>1184.0953368148469</v>
      </c>
      <c r="W339" s="4">
        <f t="shared" si="35"/>
        <v>483.40489700089336</v>
      </c>
    </row>
    <row r="340" spans="1:23" x14ac:dyDescent="0.25">
      <c r="A340" t="s">
        <v>1074</v>
      </c>
      <c r="B340">
        <v>19.2</v>
      </c>
      <c r="C340">
        <v>399.25211000000002</v>
      </c>
      <c r="F340">
        <v>2427</v>
      </c>
      <c r="G340">
        <v>2317</v>
      </c>
      <c r="H340">
        <v>3693</v>
      </c>
      <c r="I340">
        <v>2314</v>
      </c>
      <c r="J340">
        <v>2317</v>
      </c>
      <c r="K340">
        <v>1968</v>
      </c>
      <c r="L340">
        <v>2643</v>
      </c>
      <c r="M340">
        <v>2621</v>
      </c>
      <c r="N340">
        <v>2416</v>
      </c>
      <c r="O340">
        <v>2577</v>
      </c>
      <c r="P340">
        <v>2422</v>
      </c>
      <c r="Q340">
        <v>2839</v>
      </c>
      <c r="R340" s="4">
        <f t="shared" si="30"/>
        <v>2506</v>
      </c>
      <c r="S340" s="4">
        <f t="shared" si="31"/>
        <v>602.15612593413016</v>
      </c>
      <c r="T340" s="4">
        <f t="shared" si="34"/>
        <v>245.82920900495128</v>
      </c>
      <c r="U340" s="4">
        <f t="shared" si="32"/>
        <v>2586.3333333333335</v>
      </c>
      <c r="V340" s="4">
        <f t="shared" si="33"/>
        <v>157.70816930858928</v>
      </c>
      <c r="W340" s="4">
        <f t="shared" si="35"/>
        <v>64.384090512417046</v>
      </c>
    </row>
    <row r="341" spans="1:23" x14ac:dyDescent="0.25">
      <c r="A341" t="s">
        <v>853</v>
      </c>
      <c r="B341">
        <v>20.329999999999998</v>
      </c>
      <c r="C341">
        <v>149.02339000000001</v>
      </c>
      <c r="F341">
        <v>12077</v>
      </c>
      <c r="G341">
        <v>12867</v>
      </c>
      <c r="H341">
        <v>12501</v>
      </c>
      <c r="I341">
        <v>13149</v>
      </c>
      <c r="J341">
        <v>13070</v>
      </c>
      <c r="K341">
        <v>12220</v>
      </c>
      <c r="L341">
        <v>13776</v>
      </c>
      <c r="M341">
        <v>13745</v>
      </c>
      <c r="N341">
        <v>13509</v>
      </c>
      <c r="O341">
        <v>14348</v>
      </c>
      <c r="P341">
        <v>13963</v>
      </c>
      <c r="Q341">
        <v>13712</v>
      </c>
      <c r="R341" s="4">
        <f t="shared" si="30"/>
        <v>12647.333333333334</v>
      </c>
      <c r="S341" s="4">
        <f t="shared" si="31"/>
        <v>448.97156554359503</v>
      </c>
      <c r="T341" s="4">
        <f t="shared" si="34"/>
        <v>183.2918741000569</v>
      </c>
      <c r="U341" s="4">
        <f t="shared" si="32"/>
        <v>13842.166666666666</v>
      </c>
      <c r="V341" s="4">
        <f t="shared" si="33"/>
        <v>287.13440522979249</v>
      </c>
      <c r="W341" s="4">
        <f t="shared" si="35"/>
        <v>117.22213006842088</v>
      </c>
    </row>
    <row r="342" spans="1:23" x14ac:dyDescent="0.25">
      <c r="A342" t="s">
        <v>854</v>
      </c>
      <c r="B342">
        <v>20.329999999999998</v>
      </c>
      <c r="C342">
        <v>205.08599000000001</v>
      </c>
      <c r="F342">
        <v>17573</v>
      </c>
      <c r="G342">
        <v>18116</v>
      </c>
      <c r="H342">
        <v>19008</v>
      </c>
      <c r="I342">
        <v>20109</v>
      </c>
      <c r="J342">
        <v>20003</v>
      </c>
      <c r="K342">
        <v>18439</v>
      </c>
      <c r="L342">
        <v>22245</v>
      </c>
      <c r="M342">
        <v>21525</v>
      </c>
      <c r="N342">
        <v>21500</v>
      </c>
      <c r="O342">
        <v>21898</v>
      </c>
      <c r="P342">
        <v>21399</v>
      </c>
      <c r="Q342">
        <v>21858</v>
      </c>
      <c r="R342" s="4">
        <f t="shared" si="30"/>
        <v>18874.666666666668</v>
      </c>
      <c r="S342" s="4">
        <f t="shared" si="31"/>
        <v>1027.0549482216941</v>
      </c>
      <c r="T342" s="4">
        <f t="shared" si="34"/>
        <v>419.29342682395799</v>
      </c>
      <c r="U342" s="4">
        <f t="shared" si="32"/>
        <v>21737.5</v>
      </c>
      <c r="V342" s="4">
        <f t="shared" si="33"/>
        <v>320.61862079423895</v>
      </c>
      <c r="W342" s="4">
        <f t="shared" si="35"/>
        <v>130.89200383012962</v>
      </c>
    </row>
    <row r="343" spans="1:23" x14ac:dyDescent="0.25">
      <c r="A343" t="s">
        <v>855</v>
      </c>
      <c r="B343">
        <v>20.34</v>
      </c>
      <c r="C343">
        <v>579.29367000000002</v>
      </c>
      <c r="F343">
        <v>3038</v>
      </c>
      <c r="G343">
        <v>3571</v>
      </c>
      <c r="H343">
        <v>3623</v>
      </c>
      <c r="I343">
        <v>3790</v>
      </c>
      <c r="J343">
        <v>2586</v>
      </c>
      <c r="K343">
        <v>1998</v>
      </c>
      <c r="L343">
        <v>3694</v>
      </c>
      <c r="M343">
        <v>3275</v>
      </c>
      <c r="N343">
        <v>4090</v>
      </c>
      <c r="O343">
        <v>3432</v>
      </c>
      <c r="P343">
        <v>3185</v>
      </c>
      <c r="Q343">
        <v>3308</v>
      </c>
      <c r="R343" s="4">
        <f t="shared" si="30"/>
        <v>3101</v>
      </c>
      <c r="S343" s="4">
        <f t="shared" si="31"/>
        <v>700.55806326099764</v>
      </c>
      <c r="T343" s="4">
        <f t="shared" si="34"/>
        <v>286.00163169697709</v>
      </c>
      <c r="U343" s="4">
        <f t="shared" si="32"/>
        <v>3497.3333333333335</v>
      </c>
      <c r="V343" s="4">
        <f t="shared" si="33"/>
        <v>339.71497857272448</v>
      </c>
      <c r="W343" s="4">
        <f t="shared" si="35"/>
        <v>138.68805924728264</v>
      </c>
    </row>
    <row r="344" spans="1:23" x14ac:dyDescent="0.25">
      <c r="A344" t="s">
        <v>1075</v>
      </c>
      <c r="B344">
        <v>20.34</v>
      </c>
      <c r="C344">
        <v>301.14125000000001</v>
      </c>
      <c r="F344">
        <v>26707</v>
      </c>
      <c r="G344">
        <v>27531</v>
      </c>
      <c r="H344">
        <v>25517</v>
      </c>
      <c r="I344">
        <v>25600</v>
      </c>
      <c r="J344">
        <v>18462</v>
      </c>
      <c r="K344">
        <v>17177</v>
      </c>
      <c r="L344">
        <v>28282</v>
      </c>
      <c r="M344">
        <v>25693</v>
      </c>
      <c r="N344">
        <v>29927</v>
      </c>
      <c r="O344">
        <v>26096</v>
      </c>
      <c r="P344">
        <v>26659</v>
      </c>
      <c r="Q344">
        <v>26698</v>
      </c>
      <c r="R344" s="4">
        <f t="shared" si="30"/>
        <v>23499</v>
      </c>
      <c r="S344" s="4">
        <f t="shared" si="31"/>
        <v>4480.488053772714</v>
      </c>
      <c r="T344" s="4">
        <f t="shared" si="34"/>
        <v>1829.1515883964714</v>
      </c>
      <c r="U344" s="4">
        <f t="shared" si="32"/>
        <v>27225.833333333332</v>
      </c>
      <c r="V344" s="4">
        <f t="shared" si="33"/>
        <v>1589.8301062272869</v>
      </c>
      <c r="W344" s="4">
        <f t="shared" si="35"/>
        <v>649.04542299527168</v>
      </c>
    </row>
    <row r="345" spans="1:23" x14ac:dyDescent="0.25">
      <c r="A345" t="s">
        <v>856</v>
      </c>
      <c r="B345">
        <v>20.47</v>
      </c>
      <c r="C345">
        <v>568.42852000000005</v>
      </c>
      <c r="F345">
        <v>9486</v>
      </c>
      <c r="G345">
        <v>228</v>
      </c>
      <c r="H345">
        <v>2647</v>
      </c>
      <c r="I345">
        <v>5373</v>
      </c>
      <c r="J345">
        <v>0</v>
      </c>
      <c r="K345">
        <v>2324</v>
      </c>
      <c r="L345">
        <v>9052</v>
      </c>
      <c r="M345">
        <v>9813</v>
      </c>
      <c r="N345">
        <v>7767</v>
      </c>
      <c r="O345">
        <v>12911</v>
      </c>
      <c r="P345">
        <v>18874</v>
      </c>
      <c r="Q345">
        <v>0</v>
      </c>
      <c r="R345" s="4">
        <f t="shared" si="30"/>
        <v>3343</v>
      </c>
      <c r="S345" s="4">
        <f t="shared" si="31"/>
        <v>3584.9407247540371</v>
      </c>
      <c r="T345" s="4">
        <f t="shared" si="34"/>
        <v>1463.5459222951179</v>
      </c>
      <c r="U345" s="4">
        <f t="shared" si="32"/>
        <v>9736.1666666666661</v>
      </c>
      <c r="V345" s="4">
        <f t="shared" si="33"/>
        <v>6208.4476454800415</v>
      </c>
      <c r="W345" s="4">
        <f t="shared" si="35"/>
        <v>2534.5881377016226</v>
      </c>
    </row>
    <row r="346" spans="1:23" x14ac:dyDescent="0.25">
      <c r="A346" t="s">
        <v>857</v>
      </c>
      <c r="B346">
        <v>20.99</v>
      </c>
      <c r="C346">
        <v>228.23242999999999</v>
      </c>
      <c r="F346">
        <v>1416</v>
      </c>
      <c r="G346">
        <v>1049</v>
      </c>
      <c r="H346">
        <v>1642</v>
      </c>
      <c r="I346">
        <v>1484</v>
      </c>
      <c r="J346">
        <v>1535</v>
      </c>
      <c r="K346">
        <v>1159</v>
      </c>
      <c r="L346">
        <v>1251</v>
      </c>
      <c r="M346">
        <v>1260</v>
      </c>
      <c r="N346">
        <v>1510</v>
      </c>
      <c r="O346">
        <v>1610</v>
      </c>
      <c r="P346">
        <v>1408</v>
      </c>
      <c r="Q346">
        <v>1392</v>
      </c>
      <c r="R346" s="4">
        <f t="shared" si="30"/>
        <v>1380.8333333333333</v>
      </c>
      <c r="S346" s="4">
        <f t="shared" si="31"/>
        <v>229.42486061163206</v>
      </c>
      <c r="T346" s="4">
        <f t="shared" si="34"/>
        <v>93.662307134608852</v>
      </c>
      <c r="U346" s="4">
        <f t="shared" si="32"/>
        <v>1405.1666666666667</v>
      </c>
      <c r="V346" s="4">
        <f t="shared" si="33"/>
        <v>139.97773632498371</v>
      </c>
      <c r="W346" s="4">
        <f t="shared" si="35"/>
        <v>57.145671557675982</v>
      </c>
    </row>
    <row r="347" spans="1:23" x14ac:dyDescent="0.25">
      <c r="A347" t="s">
        <v>1076</v>
      </c>
      <c r="B347">
        <v>21.38</v>
      </c>
      <c r="C347">
        <v>383.31599</v>
      </c>
      <c r="F347">
        <v>934</v>
      </c>
      <c r="G347">
        <v>0</v>
      </c>
      <c r="H347">
        <v>198</v>
      </c>
      <c r="I347">
        <v>639</v>
      </c>
      <c r="J347">
        <v>1062</v>
      </c>
      <c r="K347">
        <v>312</v>
      </c>
      <c r="L347">
        <v>5228</v>
      </c>
      <c r="M347">
        <v>4919</v>
      </c>
      <c r="N347">
        <v>636</v>
      </c>
      <c r="O347">
        <v>1447</v>
      </c>
      <c r="P347">
        <v>949</v>
      </c>
      <c r="Q347">
        <v>903</v>
      </c>
      <c r="R347" s="4">
        <f t="shared" si="30"/>
        <v>524.16666666666663</v>
      </c>
      <c r="S347" s="4">
        <f t="shared" si="31"/>
        <v>423.45361808191774</v>
      </c>
      <c r="T347" s="4">
        <f t="shared" si="34"/>
        <v>172.87421567268049</v>
      </c>
      <c r="U347" s="4">
        <f t="shared" si="32"/>
        <v>2347</v>
      </c>
      <c r="V347" s="4">
        <f t="shared" si="33"/>
        <v>2130.3711413741971</v>
      </c>
      <c r="W347" s="4">
        <f t="shared" si="35"/>
        <v>869.72037651956464</v>
      </c>
    </row>
    <row r="348" spans="1:23" x14ac:dyDescent="0.25">
      <c r="A348" t="s">
        <v>858</v>
      </c>
      <c r="B348">
        <v>21.42</v>
      </c>
      <c r="C348">
        <v>762.49305000000004</v>
      </c>
      <c r="F348">
        <v>0</v>
      </c>
      <c r="G348">
        <v>1530</v>
      </c>
      <c r="H348">
        <v>493</v>
      </c>
      <c r="I348">
        <v>1138</v>
      </c>
      <c r="J348">
        <v>0</v>
      </c>
      <c r="K348">
        <v>1408</v>
      </c>
      <c r="L348">
        <v>2208</v>
      </c>
      <c r="M348">
        <v>1692</v>
      </c>
      <c r="N348">
        <v>1976</v>
      </c>
      <c r="O348">
        <v>1467</v>
      </c>
      <c r="P348">
        <v>945</v>
      </c>
      <c r="Q348">
        <v>1377</v>
      </c>
      <c r="R348" s="4">
        <f t="shared" si="30"/>
        <v>761.5</v>
      </c>
      <c r="S348" s="4">
        <f t="shared" si="31"/>
        <v>690.24104485317298</v>
      </c>
      <c r="T348" s="4">
        <f t="shared" si="34"/>
        <v>281.78972656929847</v>
      </c>
      <c r="U348" s="4">
        <f t="shared" si="32"/>
        <v>1610.8333333333333</v>
      </c>
      <c r="V348" s="4">
        <f t="shared" si="33"/>
        <v>450.60910628466752</v>
      </c>
      <c r="W348" s="4">
        <f t="shared" si="35"/>
        <v>183.96039730816469</v>
      </c>
    </row>
    <row r="349" spans="1:23" x14ac:dyDescent="0.25">
      <c r="A349" t="s">
        <v>859</v>
      </c>
      <c r="B349">
        <v>21.43</v>
      </c>
      <c r="C349">
        <v>284.29507000000001</v>
      </c>
      <c r="F349">
        <v>514</v>
      </c>
      <c r="G349">
        <v>1137</v>
      </c>
      <c r="H349">
        <v>359</v>
      </c>
      <c r="I349">
        <v>1494</v>
      </c>
      <c r="J349">
        <v>1599</v>
      </c>
      <c r="K349">
        <v>923</v>
      </c>
      <c r="L349">
        <v>567</v>
      </c>
      <c r="M349">
        <v>1593</v>
      </c>
      <c r="N349">
        <v>953</v>
      </c>
      <c r="O349">
        <v>1060</v>
      </c>
      <c r="P349">
        <v>1235</v>
      </c>
      <c r="Q349">
        <v>652</v>
      </c>
      <c r="R349" s="4">
        <f t="shared" si="30"/>
        <v>1004.3333333333334</v>
      </c>
      <c r="S349" s="4">
        <f t="shared" si="31"/>
        <v>504.87609040898997</v>
      </c>
      <c r="T349" s="4">
        <f t="shared" si="34"/>
        <v>206.11480080554892</v>
      </c>
      <c r="U349" s="4">
        <f t="shared" si="32"/>
        <v>1010</v>
      </c>
      <c r="V349" s="4">
        <f t="shared" si="33"/>
        <v>379.65141906754411</v>
      </c>
      <c r="W349" s="4">
        <f t="shared" si="35"/>
        <v>154.99204280650454</v>
      </c>
    </row>
    <row r="350" spans="1:23" x14ac:dyDescent="0.25">
      <c r="A350" t="s">
        <v>1077</v>
      </c>
      <c r="B350">
        <v>21.44</v>
      </c>
      <c r="C350">
        <v>423.30873000000003</v>
      </c>
      <c r="F350">
        <v>901</v>
      </c>
      <c r="G350">
        <v>0</v>
      </c>
      <c r="H350">
        <v>466</v>
      </c>
      <c r="I350">
        <v>565</v>
      </c>
      <c r="J350">
        <v>333</v>
      </c>
      <c r="K350">
        <v>0</v>
      </c>
      <c r="L350">
        <v>5467</v>
      </c>
      <c r="M350">
        <v>4516</v>
      </c>
      <c r="N350">
        <v>806</v>
      </c>
      <c r="O350">
        <v>1743</v>
      </c>
      <c r="P350">
        <v>1142</v>
      </c>
      <c r="Q350">
        <v>838</v>
      </c>
      <c r="R350" s="4">
        <f t="shared" si="30"/>
        <v>377.5</v>
      </c>
      <c r="S350" s="4">
        <f t="shared" si="31"/>
        <v>347.57258234791766</v>
      </c>
      <c r="T350" s="4">
        <f t="shared" si="34"/>
        <v>141.89591255564764</v>
      </c>
      <c r="U350" s="4">
        <f t="shared" si="32"/>
        <v>2418.6666666666665</v>
      </c>
      <c r="V350" s="4">
        <f t="shared" si="33"/>
        <v>2043.3671884090404</v>
      </c>
      <c r="W350" s="4">
        <f t="shared" si="35"/>
        <v>834.20116145794111</v>
      </c>
    </row>
    <row r="351" spans="1:23" x14ac:dyDescent="0.25">
      <c r="A351" t="s">
        <v>860</v>
      </c>
      <c r="B351">
        <v>21.46</v>
      </c>
      <c r="C351">
        <v>121.10131</v>
      </c>
      <c r="F351">
        <v>873</v>
      </c>
      <c r="G351">
        <v>731</v>
      </c>
      <c r="H351">
        <v>3577</v>
      </c>
      <c r="I351">
        <v>2279</v>
      </c>
      <c r="J351">
        <v>565</v>
      </c>
      <c r="K351">
        <v>873</v>
      </c>
      <c r="L351">
        <v>2467</v>
      </c>
      <c r="M351">
        <v>893</v>
      </c>
      <c r="N351">
        <v>1659</v>
      </c>
      <c r="O351">
        <v>1934</v>
      </c>
      <c r="P351">
        <v>945</v>
      </c>
      <c r="Q351">
        <v>486</v>
      </c>
      <c r="R351" s="4">
        <f t="shared" si="30"/>
        <v>1483</v>
      </c>
      <c r="S351" s="4">
        <f t="shared" si="31"/>
        <v>1197.5708747293415</v>
      </c>
      <c r="T351" s="4">
        <f t="shared" si="34"/>
        <v>488.90626231756676</v>
      </c>
      <c r="U351" s="4">
        <f t="shared" si="32"/>
        <v>1397.3333333333333</v>
      </c>
      <c r="V351" s="4">
        <f t="shared" si="33"/>
        <v>747.01450231348701</v>
      </c>
      <c r="W351" s="4">
        <f t="shared" si="35"/>
        <v>304.96739352119454</v>
      </c>
    </row>
    <row r="352" spans="1:23" x14ac:dyDescent="0.25">
      <c r="A352" t="s">
        <v>861</v>
      </c>
      <c r="B352">
        <v>21.46</v>
      </c>
      <c r="C352">
        <v>293.21131000000003</v>
      </c>
      <c r="F352">
        <v>2525</v>
      </c>
      <c r="G352">
        <v>1986</v>
      </c>
      <c r="H352">
        <v>13203</v>
      </c>
      <c r="I352">
        <v>7724</v>
      </c>
      <c r="J352">
        <v>1672</v>
      </c>
      <c r="K352">
        <v>2436</v>
      </c>
      <c r="L352">
        <v>9288</v>
      </c>
      <c r="M352">
        <v>2458</v>
      </c>
      <c r="N352">
        <v>4606</v>
      </c>
      <c r="O352">
        <v>7584</v>
      </c>
      <c r="P352">
        <v>2506</v>
      </c>
      <c r="Q352">
        <v>1192</v>
      </c>
      <c r="R352" s="4">
        <f t="shared" si="30"/>
        <v>4924.333333333333</v>
      </c>
      <c r="S352" s="4">
        <f t="shared" si="31"/>
        <v>4637.5539529655789</v>
      </c>
      <c r="T352" s="4">
        <f t="shared" si="34"/>
        <v>1893.273473232128</v>
      </c>
      <c r="U352" s="4">
        <f t="shared" si="32"/>
        <v>4605.666666666667</v>
      </c>
      <c r="V352" s="4">
        <f t="shared" si="33"/>
        <v>3208.3923492407635</v>
      </c>
      <c r="W352" s="4">
        <f t="shared" si="35"/>
        <v>1309.8206917148791</v>
      </c>
    </row>
    <row r="353" spans="1:23" x14ac:dyDescent="0.25">
      <c r="A353" t="s">
        <v>862</v>
      </c>
      <c r="B353">
        <v>21.61</v>
      </c>
      <c r="C353">
        <v>785.35766999999998</v>
      </c>
      <c r="F353">
        <v>655</v>
      </c>
      <c r="G353">
        <v>1288</v>
      </c>
      <c r="H353">
        <v>3932</v>
      </c>
      <c r="I353">
        <v>1171</v>
      </c>
      <c r="J353">
        <v>1286</v>
      </c>
      <c r="K353">
        <v>1094</v>
      </c>
      <c r="L353">
        <v>1237</v>
      </c>
      <c r="M353">
        <v>1590</v>
      </c>
      <c r="N353">
        <v>806</v>
      </c>
      <c r="O353">
        <v>845</v>
      </c>
      <c r="P353">
        <v>725</v>
      </c>
      <c r="Q353">
        <v>1231</v>
      </c>
      <c r="R353" s="4">
        <f t="shared" si="30"/>
        <v>1571</v>
      </c>
      <c r="S353" s="4">
        <f t="shared" si="31"/>
        <v>1180.0186439205102</v>
      </c>
      <c r="T353" s="4">
        <f t="shared" si="34"/>
        <v>481.74059409603421</v>
      </c>
      <c r="U353" s="4">
        <f t="shared" si="32"/>
        <v>1072.3333333333333</v>
      </c>
      <c r="V353" s="4">
        <f t="shared" si="33"/>
        <v>335.71515704040917</v>
      </c>
      <c r="W353" s="4">
        <f t="shared" si="35"/>
        <v>137.05513894455436</v>
      </c>
    </row>
    <row r="354" spans="1:23" x14ac:dyDescent="0.25">
      <c r="A354" t="s">
        <v>863</v>
      </c>
      <c r="B354">
        <v>21.62</v>
      </c>
      <c r="C354">
        <v>415.19639000000001</v>
      </c>
      <c r="F354">
        <v>617</v>
      </c>
      <c r="G354">
        <v>1225</v>
      </c>
      <c r="H354">
        <v>2278</v>
      </c>
      <c r="I354">
        <v>1216</v>
      </c>
      <c r="J354">
        <v>2096</v>
      </c>
      <c r="K354">
        <v>1930</v>
      </c>
      <c r="L354">
        <v>1452</v>
      </c>
      <c r="M354">
        <v>1717</v>
      </c>
      <c r="N354">
        <v>1002</v>
      </c>
      <c r="O354">
        <v>994</v>
      </c>
      <c r="P354">
        <v>931</v>
      </c>
      <c r="Q354">
        <v>1328</v>
      </c>
      <c r="R354" s="4">
        <f t="shared" si="30"/>
        <v>1560.3333333333333</v>
      </c>
      <c r="S354" s="4">
        <f t="shared" si="31"/>
        <v>641.7989300915566</v>
      </c>
      <c r="T354" s="4">
        <f t="shared" si="34"/>
        <v>262.01331603141432</v>
      </c>
      <c r="U354" s="4">
        <f t="shared" si="32"/>
        <v>1237.3333333333333</v>
      </c>
      <c r="V354" s="4">
        <f t="shared" si="33"/>
        <v>313.94755400650411</v>
      </c>
      <c r="W354" s="4">
        <f t="shared" si="35"/>
        <v>128.16855221846663</v>
      </c>
    </row>
    <row r="355" spans="1:23" x14ac:dyDescent="0.25">
      <c r="A355" t="s">
        <v>864</v>
      </c>
      <c r="B355">
        <v>21.62</v>
      </c>
      <c r="C355">
        <v>295.15420999999998</v>
      </c>
      <c r="F355">
        <v>627</v>
      </c>
      <c r="G355">
        <v>1384</v>
      </c>
      <c r="H355">
        <v>2156</v>
      </c>
      <c r="I355">
        <v>1310</v>
      </c>
      <c r="J355">
        <v>1818</v>
      </c>
      <c r="K355">
        <v>1775</v>
      </c>
      <c r="L355">
        <v>1482</v>
      </c>
      <c r="M355">
        <v>1811</v>
      </c>
      <c r="N355">
        <v>1107</v>
      </c>
      <c r="O355">
        <v>1098</v>
      </c>
      <c r="P355">
        <v>1011</v>
      </c>
      <c r="Q355">
        <v>1526</v>
      </c>
      <c r="R355" s="4">
        <f t="shared" si="30"/>
        <v>1511.6666666666667</v>
      </c>
      <c r="S355" s="4">
        <f t="shared" si="31"/>
        <v>532.53231513840251</v>
      </c>
      <c r="T355" s="4">
        <f t="shared" si="34"/>
        <v>217.40540727201599</v>
      </c>
      <c r="U355" s="4">
        <f t="shared" si="32"/>
        <v>1339.1666666666667</v>
      </c>
      <c r="V355" s="4">
        <f t="shared" si="33"/>
        <v>315.49669834511229</v>
      </c>
      <c r="W355" s="4">
        <f t="shared" si="35"/>
        <v>128.80098774638518</v>
      </c>
    </row>
    <row r="356" spans="1:23" x14ac:dyDescent="0.25">
      <c r="A356" t="s">
        <v>865</v>
      </c>
      <c r="B356">
        <v>21.71</v>
      </c>
      <c r="C356">
        <v>662.43975</v>
      </c>
      <c r="F356">
        <v>939</v>
      </c>
      <c r="G356">
        <v>932</v>
      </c>
      <c r="H356">
        <v>825</v>
      </c>
      <c r="I356">
        <v>658</v>
      </c>
      <c r="J356">
        <v>1227</v>
      </c>
      <c r="K356">
        <v>1092</v>
      </c>
      <c r="L356">
        <v>1019</v>
      </c>
      <c r="M356">
        <v>1485</v>
      </c>
      <c r="N356">
        <v>815</v>
      </c>
      <c r="O356">
        <v>523</v>
      </c>
      <c r="P356">
        <v>978</v>
      </c>
      <c r="Q356">
        <v>1359</v>
      </c>
      <c r="R356" s="4">
        <f t="shared" si="30"/>
        <v>945.5</v>
      </c>
      <c r="S356" s="4">
        <f t="shared" si="31"/>
        <v>199.05049610588765</v>
      </c>
      <c r="T356" s="4">
        <f t="shared" si="34"/>
        <v>81.262024751212465</v>
      </c>
      <c r="U356" s="4">
        <f t="shared" si="32"/>
        <v>1029.8333333333333</v>
      </c>
      <c r="V356" s="4">
        <f t="shared" si="33"/>
        <v>352.52371078647548</v>
      </c>
      <c r="W356" s="4">
        <f t="shared" si="35"/>
        <v>143.91720227655588</v>
      </c>
    </row>
    <row r="357" spans="1:23" x14ac:dyDescent="0.25">
      <c r="A357" t="s">
        <v>866</v>
      </c>
      <c r="B357">
        <v>22.04</v>
      </c>
      <c r="C357">
        <v>329.15998000000002</v>
      </c>
      <c r="F357">
        <v>3213</v>
      </c>
      <c r="G357">
        <v>3246</v>
      </c>
      <c r="H357">
        <v>3638</v>
      </c>
      <c r="I357">
        <v>3358</v>
      </c>
      <c r="J357">
        <v>4348</v>
      </c>
      <c r="K357">
        <v>4238</v>
      </c>
      <c r="L357">
        <v>3230</v>
      </c>
      <c r="M357">
        <v>3494</v>
      </c>
      <c r="N357">
        <v>3290</v>
      </c>
      <c r="O357">
        <v>3379</v>
      </c>
      <c r="P357">
        <v>3487</v>
      </c>
      <c r="Q357">
        <v>3364</v>
      </c>
      <c r="R357" s="4">
        <f t="shared" si="30"/>
        <v>3673.5</v>
      </c>
      <c r="S357" s="4">
        <f t="shared" si="31"/>
        <v>503.8308247814935</v>
      </c>
      <c r="T357" s="4">
        <f t="shared" si="34"/>
        <v>205.68807290004284</v>
      </c>
      <c r="U357" s="4">
        <f t="shared" si="32"/>
        <v>3374</v>
      </c>
      <c r="V357" s="4">
        <f t="shared" si="33"/>
        <v>104.96285057104728</v>
      </c>
      <c r="W357" s="4">
        <f t="shared" si="35"/>
        <v>42.850904307843969</v>
      </c>
    </row>
    <row r="358" spans="1:23" x14ac:dyDescent="0.25">
      <c r="A358" t="s">
        <v>1078</v>
      </c>
      <c r="B358">
        <v>22.04</v>
      </c>
      <c r="C358">
        <v>425.21510000000001</v>
      </c>
      <c r="F358">
        <v>19989</v>
      </c>
      <c r="G358">
        <v>18635</v>
      </c>
      <c r="H358">
        <v>20663</v>
      </c>
      <c r="I358">
        <v>19017</v>
      </c>
      <c r="J358">
        <v>14576</v>
      </c>
      <c r="K358">
        <v>13437</v>
      </c>
      <c r="L358">
        <v>22340</v>
      </c>
      <c r="M358">
        <v>21950</v>
      </c>
      <c r="N358">
        <v>18944</v>
      </c>
      <c r="O358">
        <v>19364</v>
      </c>
      <c r="P358">
        <v>20525</v>
      </c>
      <c r="Q358">
        <v>20477</v>
      </c>
      <c r="R358" s="4">
        <f t="shared" si="30"/>
        <v>17719.5</v>
      </c>
      <c r="S358" s="4">
        <f t="shared" si="31"/>
        <v>2985.2258708513164</v>
      </c>
      <c r="T358" s="4">
        <f t="shared" si="34"/>
        <v>1218.7133584235467</v>
      </c>
      <c r="U358" s="4">
        <f t="shared" si="32"/>
        <v>20600</v>
      </c>
      <c r="V358" s="4">
        <f t="shared" si="33"/>
        <v>1352.1010317280288</v>
      </c>
      <c r="W358" s="4">
        <f t="shared" si="35"/>
        <v>551.99293473739317</v>
      </c>
    </row>
    <row r="359" spans="1:23" x14ac:dyDescent="0.25">
      <c r="A359" t="s">
        <v>867</v>
      </c>
      <c r="B359">
        <v>22.05</v>
      </c>
      <c r="C359">
        <v>361.22253000000001</v>
      </c>
      <c r="F359">
        <v>754</v>
      </c>
      <c r="G359">
        <v>964</v>
      </c>
      <c r="H359">
        <v>901</v>
      </c>
      <c r="I359">
        <v>887</v>
      </c>
      <c r="J359">
        <v>1214</v>
      </c>
      <c r="K359">
        <v>1257</v>
      </c>
      <c r="L359">
        <v>902</v>
      </c>
      <c r="M359">
        <v>1114</v>
      </c>
      <c r="N359">
        <v>916</v>
      </c>
      <c r="O359">
        <v>876</v>
      </c>
      <c r="P359">
        <v>965</v>
      </c>
      <c r="Q359">
        <v>990</v>
      </c>
      <c r="R359" s="4">
        <f t="shared" si="30"/>
        <v>996.16666666666663</v>
      </c>
      <c r="S359" s="4">
        <f t="shared" si="31"/>
        <v>198.06000774176144</v>
      </c>
      <c r="T359" s="4">
        <f t="shared" si="34"/>
        <v>80.857659569833586</v>
      </c>
      <c r="U359" s="4">
        <f t="shared" si="32"/>
        <v>960.5</v>
      </c>
      <c r="V359" s="4">
        <f t="shared" si="33"/>
        <v>86.018021367618076</v>
      </c>
      <c r="W359" s="4">
        <f t="shared" si="35"/>
        <v>35.116710172414123</v>
      </c>
    </row>
    <row r="360" spans="1:23" x14ac:dyDescent="0.25">
      <c r="A360" t="s">
        <v>868</v>
      </c>
      <c r="B360">
        <v>22.51</v>
      </c>
      <c r="C360">
        <v>341.26650000000001</v>
      </c>
      <c r="F360">
        <v>869</v>
      </c>
      <c r="G360">
        <v>750</v>
      </c>
      <c r="H360">
        <v>987</v>
      </c>
      <c r="I360">
        <v>783</v>
      </c>
      <c r="J360">
        <v>586</v>
      </c>
      <c r="K360">
        <v>654</v>
      </c>
      <c r="L360">
        <v>925</v>
      </c>
      <c r="M360">
        <v>898</v>
      </c>
      <c r="N360">
        <v>969</v>
      </c>
      <c r="O360">
        <v>884</v>
      </c>
      <c r="P360">
        <v>883</v>
      </c>
      <c r="Q360">
        <v>917</v>
      </c>
      <c r="R360" s="4">
        <f t="shared" si="30"/>
        <v>771.5</v>
      </c>
      <c r="S360" s="4">
        <f t="shared" si="31"/>
        <v>144.74632983257297</v>
      </c>
      <c r="T360" s="4">
        <f t="shared" si="34"/>
        <v>59.092441705066378</v>
      </c>
      <c r="U360" s="4">
        <f t="shared" si="32"/>
        <v>912.66666666666663</v>
      </c>
      <c r="V360" s="4">
        <f t="shared" si="33"/>
        <v>32.43866006275023</v>
      </c>
      <c r="W360" s="4">
        <f t="shared" si="35"/>
        <v>13.24302751555617</v>
      </c>
    </row>
    <row r="361" spans="1:23" x14ac:dyDescent="0.25">
      <c r="A361" t="s">
        <v>869</v>
      </c>
      <c r="B361">
        <v>22.53</v>
      </c>
      <c r="C361">
        <v>600.41767000000004</v>
      </c>
      <c r="F361">
        <v>4020</v>
      </c>
      <c r="G361">
        <v>5543</v>
      </c>
      <c r="H361">
        <v>7765</v>
      </c>
      <c r="I361">
        <v>4288</v>
      </c>
      <c r="J361">
        <v>9054</v>
      </c>
      <c r="K361">
        <v>9356</v>
      </c>
      <c r="L361">
        <v>7480</v>
      </c>
      <c r="M361">
        <v>14084</v>
      </c>
      <c r="N361">
        <v>6126</v>
      </c>
      <c r="O361">
        <v>3170</v>
      </c>
      <c r="P361">
        <v>3908</v>
      </c>
      <c r="Q361">
        <v>9168</v>
      </c>
      <c r="R361" s="4">
        <f t="shared" si="30"/>
        <v>6671</v>
      </c>
      <c r="S361" s="4">
        <f t="shared" si="31"/>
        <v>2369.11899236826</v>
      </c>
      <c r="T361" s="4">
        <f t="shared" si="34"/>
        <v>967.18877853981201</v>
      </c>
      <c r="U361" s="4">
        <f t="shared" si="32"/>
        <v>7322.666666666667</v>
      </c>
      <c r="V361" s="4">
        <f t="shared" si="33"/>
        <v>3987.0349216763407</v>
      </c>
      <c r="W361" s="4">
        <f t="shared" si="35"/>
        <v>1627.7001907940883</v>
      </c>
    </row>
    <row r="362" spans="1:23" x14ac:dyDescent="0.25">
      <c r="A362" t="s">
        <v>870</v>
      </c>
      <c r="B362">
        <v>22.57</v>
      </c>
      <c r="C362">
        <v>280.26362</v>
      </c>
      <c r="F362">
        <v>5966</v>
      </c>
      <c r="G362">
        <v>3219</v>
      </c>
      <c r="H362">
        <v>6231</v>
      </c>
      <c r="I362">
        <v>8548</v>
      </c>
      <c r="J362">
        <v>5548</v>
      </c>
      <c r="K362">
        <v>5009</v>
      </c>
      <c r="L362">
        <v>4349</v>
      </c>
      <c r="M362">
        <v>4364</v>
      </c>
      <c r="N362">
        <v>5620</v>
      </c>
      <c r="O362">
        <v>5913</v>
      </c>
      <c r="P362">
        <v>5498</v>
      </c>
      <c r="Q362">
        <v>5412</v>
      </c>
      <c r="R362" s="4">
        <f t="shared" si="30"/>
        <v>5753.5</v>
      </c>
      <c r="S362" s="4">
        <f t="shared" si="31"/>
        <v>1737.9639524455047</v>
      </c>
      <c r="T362" s="4">
        <f t="shared" si="34"/>
        <v>709.52081247369586</v>
      </c>
      <c r="U362" s="4">
        <f t="shared" si="32"/>
        <v>5192.666666666667</v>
      </c>
      <c r="V362" s="4">
        <f t="shared" si="33"/>
        <v>669.52092324786133</v>
      </c>
      <c r="W362" s="4">
        <f t="shared" si="35"/>
        <v>273.33077234572664</v>
      </c>
    </row>
    <row r="363" spans="1:23" x14ac:dyDescent="0.25">
      <c r="A363" t="s">
        <v>871</v>
      </c>
      <c r="B363">
        <v>22.57</v>
      </c>
      <c r="C363">
        <v>263.23710999999997</v>
      </c>
      <c r="F363">
        <v>1099</v>
      </c>
      <c r="G363">
        <v>608</v>
      </c>
      <c r="H363">
        <v>1197</v>
      </c>
      <c r="I363">
        <v>1390</v>
      </c>
      <c r="J363">
        <v>1077</v>
      </c>
      <c r="K363">
        <v>1055</v>
      </c>
      <c r="L363">
        <v>790</v>
      </c>
      <c r="M363">
        <v>738</v>
      </c>
      <c r="N363">
        <v>896</v>
      </c>
      <c r="O363">
        <v>1082</v>
      </c>
      <c r="P363">
        <v>0</v>
      </c>
      <c r="Q363">
        <v>1039</v>
      </c>
      <c r="R363" s="4">
        <f t="shared" si="30"/>
        <v>1071</v>
      </c>
      <c r="S363" s="4">
        <f t="shared" si="31"/>
        <v>258.1015304100307</v>
      </c>
      <c r="T363" s="4">
        <f t="shared" si="34"/>
        <v>105.3695085560018</v>
      </c>
      <c r="U363" s="4">
        <f t="shared" si="32"/>
        <v>757.5</v>
      </c>
      <c r="V363" s="4">
        <f t="shared" si="33"/>
        <v>394.70685324681153</v>
      </c>
      <c r="W363" s="4">
        <f t="shared" si="35"/>
        <v>161.13839807238168</v>
      </c>
    </row>
    <row r="364" spans="1:23" x14ac:dyDescent="0.25">
      <c r="A364" t="s">
        <v>1079</v>
      </c>
      <c r="B364">
        <v>22.63</v>
      </c>
      <c r="C364">
        <v>375.26873999999998</v>
      </c>
      <c r="F364">
        <v>945</v>
      </c>
      <c r="G364">
        <v>743</v>
      </c>
      <c r="H364">
        <v>1560</v>
      </c>
      <c r="I364">
        <v>990</v>
      </c>
      <c r="J364">
        <v>937</v>
      </c>
      <c r="K364">
        <v>982</v>
      </c>
      <c r="L364">
        <v>1490</v>
      </c>
      <c r="M364">
        <v>1127</v>
      </c>
      <c r="N364">
        <v>0</v>
      </c>
      <c r="O364">
        <v>904</v>
      </c>
      <c r="P364">
        <v>782</v>
      </c>
      <c r="Q364">
        <v>860</v>
      </c>
      <c r="R364" s="4">
        <f t="shared" si="30"/>
        <v>1026.1666666666667</v>
      </c>
      <c r="S364" s="4">
        <f t="shared" si="31"/>
        <v>276.75217554098214</v>
      </c>
      <c r="T364" s="4">
        <f t="shared" si="34"/>
        <v>112.98360254676089</v>
      </c>
      <c r="U364" s="4">
        <f t="shared" si="32"/>
        <v>860.5</v>
      </c>
      <c r="V364" s="4">
        <f t="shared" si="33"/>
        <v>493.11408416308694</v>
      </c>
      <c r="W364" s="4">
        <f t="shared" si="35"/>
        <v>201.31298186323372</v>
      </c>
    </row>
    <row r="365" spans="1:23" x14ac:dyDescent="0.25">
      <c r="A365" t="s">
        <v>1080</v>
      </c>
      <c r="B365">
        <v>22.7</v>
      </c>
      <c r="C365">
        <v>393.27936</v>
      </c>
      <c r="F365">
        <v>2193</v>
      </c>
      <c r="G365">
        <v>1401</v>
      </c>
      <c r="H365">
        <v>1855</v>
      </c>
      <c r="I365">
        <v>1516</v>
      </c>
      <c r="J365">
        <v>1357</v>
      </c>
      <c r="K365">
        <v>1438</v>
      </c>
      <c r="L365">
        <v>2347</v>
      </c>
      <c r="M365">
        <v>1508</v>
      </c>
      <c r="N365">
        <v>1600</v>
      </c>
      <c r="O365">
        <v>1593</v>
      </c>
      <c r="P365">
        <v>1662</v>
      </c>
      <c r="Q365">
        <v>1254</v>
      </c>
      <c r="R365" s="4">
        <f t="shared" si="30"/>
        <v>1626.6666666666667</v>
      </c>
      <c r="S365" s="4">
        <f t="shared" si="31"/>
        <v>329.95676484452747</v>
      </c>
      <c r="T365" s="4">
        <f t="shared" si="34"/>
        <v>134.7042851747652</v>
      </c>
      <c r="U365" s="4">
        <f t="shared" si="32"/>
        <v>1660.6666666666667</v>
      </c>
      <c r="V365" s="4">
        <f t="shared" si="33"/>
        <v>365.5131552580109</v>
      </c>
      <c r="W365" s="4">
        <f t="shared" si="35"/>
        <v>149.2201207761355</v>
      </c>
    </row>
    <row r="366" spans="1:23" x14ac:dyDescent="0.25">
      <c r="A366" t="s">
        <v>872</v>
      </c>
      <c r="B366">
        <v>22.8</v>
      </c>
      <c r="C366">
        <v>415.19610999999998</v>
      </c>
      <c r="F366">
        <v>866</v>
      </c>
      <c r="G366">
        <v>1546</v>
      </c>
      <c r="H366">
        <v>2247</v>
      </c>
      <c r="I366">
        <v>1298</v>
      </c>
      <c r="J366">
        <v>1975</v>
      </c>
      <c r="K366">
        <v>2008</v>
      </c>
      <c r="L366">
        <v>1770</v>
      </c>
      <c r="M366">
        <v>1864</v>
      </c>
      <c r="N366">
        <v>1010</v>
      </c>
      <c r="O366">
        <v>1252</v>
      </c>
      <c r="P366">
        <v>885</v>
      </c>
      <c r="Q366">
        <v>1442</v>
      </c>
      <c r="R366" s="4">
        <f t="shared" si="30"/>
        <v>1656.6666666666667</v>
      </c>
      <c r="S366" s="4">
        <f t="shared" si="31"/>
        <v>517.55334668676119</v>
      </c>
      <c r="T366" s="4">
        <f t="shared" si="34"/>
        <v>211.29026900872128</v>
      </c>
      <c r="U366" s="4">
        <f t="shared" si="32"/>
        <v>1370.5</v>
      </c>
      <c r="V366" s="4">
        <f t="shared" si="33"/>
        <v>396.98047810944053</v>
      </c>
      <c r="W366" s="4">
        <f t="shared" si="35"/>
        <v>162.0666015357061</v>
      </c>
    </row>
    <row r="367" spans="1:23" x14ac:dyDescent="0.25">
      <c r="A367" t="s">
        <v>873</v>
      </c>
      <c r="B367">
        <v>22.8</v>
      </c>
      <c r="C367">
        <v>295.15422000000001</v>
      </c>
      <c r="F367">
        <v>762</v>
      </c>
      <c r="G367">
        <v>1211</v>
      </c>
      <c r="H367">
        <v>2110</v>
      </c>
      <c r="I367">
        <v>1167</v>
      </c>
      <c r="J367">
        <v>1749</v>
      </c>
      <c r="K367">
        <v>1681</v>
      </c>
      <c r="L367">
        <v>1701</v>
      </c>
      <c r="M367">
        <v>1819</v>
      </c>
      <c r="N367">
        <v>1152</v>
      </c>
      <c r="O367">
        <v>1246</v>
      </c>
      <c r="P367">
        <v>1035</v>
      </c>
      <c r="Q367">
        <v>1559</v>
      </c>
      <c r="R367" s="4">
        <f t="shared" si="30"/>
        <v>1446.6666666666667</v>
      </c>
      <c r="S367" s="4">
        <f t="shared" si="31"/>
        <v>487.61651599045206</v>
      </c>
      <c r="T367" s="4">
        <f t="shared" si="34"/>
        <v>199.06860905504701</v>
      </c>
      <c r="U367" s="4">
        <f t="shared" si="32"/>
        <v>1418.6666666666667</v>
      </c>
      <c r="V367" s="4">
        <f t="shared" si="33"/>
        <v>318.68396047913484</v>
      </c>
      <c r="W367" s="4">
        <f t="shared" si="35"/>
        <v>130.10218206386008</v>
      </c>
    </row>
    <row r="368" spans="1:23" x14ac:dyDescent="0.25">
      <c r="A368" t="s">
        <v>874</v>
      </c>
      <c r="B368">
        <v>22.93</v>
      </c>
      <c r="C368">
        <v>251.04693</v>
      </c>
      <c r="F368">
        <v>3552</v>
      </c>
      <c r="G368">
        <v>3224</v>
      </c>
      <c r="H368">
        <v>3433</v>
      </c>
      <c r="I368">
        <v>3997</v>
      </c>
      <c r="J368">
        <v>4669</v>
      </c>
      <c r="K368">
        <v>4397</v>
      </c>
      <c r="L368">
        <v>3137</v>
      </c>
      <c r="M368">
        <v>3210</v>
      </c>
      <c r="N368">
        <v>3385</v>
      </c>
      <c r="O368">
        <v>3189</v>
      </c>
      <c r="P368">
        <v>3372</v>
      </c>
      <c r="Q368">
        <v>3376</v>
      </c>
      <c r="R368" s="4">
        <f t="shared" si="30"/>
        <v>3878.6666666666665</v>
      </c>
      <c r="S368" s="4">
        <f t="shared" si="31"/>
        <v>572.92535872194185</v>
      </c>
      <c r="T368" s="4">
        <f t="shared" si="34"/>
        <v>233.89579826162824</v>
      </c>
      <c r="U368" s="4">
        <f t="shared" si="32"/>
        <v>3278.1666666666665</v>
      </c>
      <c r="V368" s="4">
        <f t="shared" si="33"/>
        <v>111.6376579235997</v>
      </c>
      <c r="W368" s="4">
        <f t="shared" si="35"/>
        <v>45.575882998699115</v>
      </c>
    </row>
    <row r="369" spans="1:23" x14ac:dyDescent="0.25">
      <c r="A369" t="s">
        <v>875</v>
      </c>
      <c r="B369">
        <v>22.94</v>
      </c>
      <c r="C369">
        <v>326.37831</v>
      </c>
      <c r="F369">
        <v>2340</v>
      </c>
      <c r="G369">
        <v>1711</v>
      </c>
      <c r="H369">
        <v>13309</v>
      </c>
      <c r="I369">
        <v>1438</v>
      </c>
      <c r="J369">
        <v>1304</v>
      </c>
      <c r="K369">
        <v>5294</v>
      </c>
      <c r="L369">
        <v>2544</v>
      </c>
      <c r="M369">
        <v>1505</v>
      </c>
      <c r="N369">
        <v>2383</v>
      </c>
      <c r="O369">
        <v>2436</v>
      </c>
      <c r="P369">
        <v>1728</v>
      </c>
      <c r="Q369">
        <v>1497</v>
      </c>
      <c r="R369" s="4">
        <f t="shared" si="30"/>
        <v>4232.666666666667</v>
      </c>
      <c r="S369" s="4">
        <f t="shared" si="31"/>
        <v>4686.8858602132259</v>
      </c>
      <c r="T369" s="4">
        <f t="shared" si="34"/>
        <v>1913.4131400313017</v>
      </c>
      <c r="U369" s="4">
        <f t="shared" si="32"/>
        <v>2015.5</v>
      </c>
      <c r="V369" s="4">
        <f t="shared" si="33"/>
        <v>490.57058615453087</v>
      </c>
      <c r="W369" s="4">
        <f t="shared" si="35"/>
        <v>200.27460314944247</v>
      </c>
    </row>
    <row r="370" spans="1:23" x14ac:dyDescent="0.25">
      <c r="A370" t="s">
        <v>876</v>
      </c>
      <c r="B370">
        <v>23</v>
      </c>
      <c r="C370">
        <v>568.42835000000002</v>
      </c>
      <c r="F370">
        <v>6368</v>
      </c>
      <c r="G370">
        <v>13337</v>
      </c>
      <c r="H370">
        <v>403</v>
      </c>
      <c r="I370">
        <v>6417</v>
      </c>
      <c r="J370">
        <v>0</v>
      </c>
      <c r="K370">
        <v>0</v>
      </c>
      <c r="L370">
        <v>7800</v>
      </c>
      <c r="M370">
        <v>7327</v>
      </c>
      <c r="N370">
        <v>6739</v>
      </c>
      <c r="O370">
        <v>8044</v>
      </c>
      <c r="P370">
        <v>0</v>
      </c>
      <c r="Q370">
        <v>8091</v>
      </c>
      <c r="R370" s="4">
        <f t="shared" si="30"/>
        <v>4420.833333333333</v>
      </c>
      <c r="S370" s="4">
        <f t="shared" si="31"/>
        <v>5338.6269177258173</v>
      </c>
      <c r="T370" s="4">
        <f t="shared" si="34"/>
        <v>2179.4853125859272</v>
      </c>
      <c r="U370" s="4">
        <f t="shared" si="32"/>
        <v>6333.5</v>
      </c>
      <c r="V370" s="4">
        <f t="shared" si="33"/>
        <v>3144.1988963804438</v>
      </c>
      <c r="W370" s="4">
        <f t="shared" si="35"/>
        <v>1283.613824325681</v>
      </c>
    </row>
    <row r="371" spans="1:23" x14ac:dyDescent="0.25">
      <c r="A371" t="s">
        <v>877</v>
      </c>
      <c r="B371">
        <v>23.03</v>
      </c>
      <c r="C371">
        <v>295.22681</v>
      </c>
      <c r="F371">
        <v>739</v>
      </c>
      <c r="G371">
        <v>615</v>
      </c>
      <c r="H371">
        <v>4913</v>
      </c>
      <c r="I371">
        <v>2218</v>
      </c>
      <c r="J371">
        <v>421</v>
      </c>
      <c r="K371">
        <v>835</v>
      </c>
      <c r="L371">
        <v>2452</v>
      </c>
      <c r="M371">
        <v>692</v>
      </c>
      <c r="N371">
        <v>1412</v>
      </c>
      <c r="O371">
        <v>1896</v>
      </c>
      <c r="P371">
        <v>766</v>
      </c>
      <c r="Q371">
        <v>467</v>
      </c>
      <c r="R371" s="4">
        <f t="shared" si="30"/>
        <v>1623.5</v>
      </c>
      <c r="S371" s="4">
        <f t="shared" si="31"/>
        <v>1734.4389006246372</v>
      </c>
      <c r="T371" s="4">
        <f t="shared" si="34"/>
        <v>708.08171609403018</v>
      </c>
      <c r="U371" s="4">
        <f t="shared" si="32"/>
        <v>1280.8333333333333</v>
      </c>
      <c r="V371" s="4">
        <f t="shared" si="33"/>
        <v>779.91907699880426</v>
      </c>
      <c r="W371" s="4">
        <f t="shared" si="35"/>
        <v>318.40062988491582</v>
      </c>
    </row>
    <row r="372" spans="1:23" x14ac:dyDescent="0.25">
      <c r="A372" t="s">
        <v>1081</v>
      </c>
      <c r="B372">
        <v>23.08</v>
      </c>
      <c r="C372">
        <v>600.41830000000004</v>
      </c>
      <c r="F372">
        <v>1661</v>
      </c>
      <c r="G372">
        <v>2793</v>
      </c>
      <c r="H372">
        <v>4878</v>
      </c>
      <c r="I372">
        <v>2614</v>
      </c>
      <c r="J372">
        <v>7368</v>
      </c>
      <c r="K372">
        <v>7176</v>
      </c>
      <c r="L372">
        <v>4288</v>
      </c>
      <c r="M372">
        <v>9881</v>
      </c>
      <c r="N372">
        <v>3006</v>
      </c>
      <c r="O372">
        <v>1508</v>
      </c>
      <c r="P372">
        <v>2166</v>
      </c>
      <c r="Q372">
        <v>7334</v>
      </c>
      <c r="R372" s="4">
        <f t="shared" si="30"/>
        <v>4415</v>
      </c>
      <c r="S372" s="4">
        <f t="shared" si="31"/>
        <v>2450.1714225743472</v>
      </c>
      <c r="T372" s="4">
        <f t="shared" si="34"/>
        <v>1000.2782946093886</v>
      </c>
      <c r="U372" s="4">
        <f t="shared" si="32"/>
        <v>4697.166666666667</v>
      </c>
      <c r="V372" s="4">
        <f t="shared" si="33"/>
        <v>3268.9468895451123</v>
      </c>
      <c r="W372" s="4">
        <f t="shared" si="35"/>
        <v>1334.5419792739547</v>
      </c>
    </row>
    <row r="373" spans="1:23" x14ac:dyDescent="0.25">
      <c r="A373" t="s">
        <v>878</v>
      </c>
      <c r="B373">
        <v>23.24</v>
      </c>
      <c r="C373">
        <v>279.23185999999998</v>
      </c>
      <c r="F373">
        <v>1106</v>
      </c>
      <c r="G373">
        <v>764</v>
      </c>
      <c r="H373">
        <v>3322</v>
      </c>
      <c r="I373">
        <v>1130</v>
      </c>
      <c r="J373">
        <v>497</v>
      </c>
      <c r="K373">
        <v>0</v>
      </c>
      <c r="L373">
        <v>3284</v>
      </c>
      <c r="M373">
        <v>765</v>
      </c>
      <c r="N373">
        <v>2664</v>
      </c>
      <c r="O373">
        <v>1592</v>
      </c>
      <c r="P373">
        <v>508</v>
      </c>
      <c r="Q373">
        <v>959</v>
      </c>
      <c r="R373" s="4">
        <f t="shared" si="30"/>
        <v>1136.5</v>
      </c>
      <c r="S373" s="4">
        <f t="shared" si="31"/>
        <v>1150.3678976744789</v>
      </c>
      <c r="T373" s="4">
        <f t="shared" si="34"/>
        <v>469.63572763011416</v>
      </c>
      <c r="U373" s="4">
        <f t="shared" si="32"/>
        <v>1628.6666666666667</v>
      </c>
      <c r="V373" s="4">
        <f t="shared" si="33"/>
        <v>1119.2546924925832</v>
      </c>
      <c r="W373" s="4">
        <f t="shared" si="35"/>
        <v>456.93381480375382</v>
      </c>
    </row>
    <row r="374" spans="1:23" x14ac:dyDescent="0.25">
      <c r="A374" t="s">
        <v>879</v>
      </c>
      <c r="B374">
        <v>23.31</v>
      </c>
      <c r="C374">
        <v>531.38769000000002</v>
      </c>
      <c r="F374">
        <v>819</v>
      </c>
      <c r="G374">
        <v>797</v>
      </c>
      <c r="H374">
        <v>920</v>
      </c>
      <c r="I374">
        <v>876</v>
      </c>
      <c r="J374">
        <v>597</v>
      </c>
      <c r="K374">
        <v>601</v>
      </c>
      <c r="L374">
        <v>815</v>
      </c>
      <c r="M374">
        <v>880</v>
      </c>
      <c r="N374">
        <v>865</v>
      </c>
      <c r="O374">
        <v>827</v>
      </c>
      <c r="P374">
        <v>823</v>
      </c>
      <c r="Q374">
        <v>924</v>
      </c>
      <c r="R374" s="4">
        <f t="shared" si="30"/>
        <v>768.33333333333337</v>
      </c>
      <c r="S374" s="4">
        <f t="shared" si="31"/>
        <v>138.0864463539659</v>
      </c>
      <c r="T374" s="4">
        <f t="shared" si="34"/>
        <v>56.373555660236512</v>
      </c>
      <c r="U374" s="4">
        <f t="shared" si="32"/>
        <v>855.66666666666663</v>
      </c>
      <c r="V374" s="4">
        <f t="shared" si="33"/>
        <v>42.169499246098077</v>
      </c>
      <c r="W374" s="4">
        <f t="shared" si="35"/>
        <v>17.215625976936703</v>
      </c>
    </row>
    <row r="375" spans="1:23" x14ac:dyDescent="0.25">
      <c r="A375" t="s">
        <v>880</v>
      </c>
      <c r="B375">
        <v>23.31</v>
      </c>
      <c r="C375">
        <v>526.43149000000005</v>
      </c>
      <c r="F375">
        <v>847</v>
      </c>
      <c r="G375">
        <v>937</v>
      </c>
      <c r="H375">
        <v>797</v>
      </c>
      <c r="I375">
        <v>834</v>
      </c>
      <c r="J375">
        <v>969</v>
      </c>
      <c r="K375">
        <v>1020</v>
      </c>
      <c r="L375">
        <v>972</v>
      </c>
      <c r="M375">
        <v>927</v>
      </c>
      <c r="N375">
        <v>825</v>
      </c>
      <c r="O375">
        <v>861</v>
      </c>
      <c r="P375">
        <v>911</v>
      </c>
      <c r="Q375">
        <v>855</v>
      </c>
      <c r="R375" s="4">
        <f t="shared" si="30"/>
        <v>900.66666666666663</v>
      </c>
      <c r="S375" s="4">
        <f t="shared" si="31"/>
        <v>87.522949371388691</v>
      </c>
      <c r="T375" s="4">
        <f t="shared" si="34"/>
        <v>35.731094457224671</v>
      </c>
      <c r="U375" s="4">
        <f t="shared" si="32"/>
        <v>891.83333333333337</v>
      </c>
      <c r="V375" s="4">
        <f t="shared" si="33"/>
        <v>54.414765153096695</v>
      </c>
      <c r="W375" s="4">
        <f t="shared" si="35"/>
        <v>22.214734849744314</v>
      </c>
    </row>
    <row r="376" spans="1:23" x14ac:dyDescent="0.25">
      <c r="A376" t="s">
        <v>1082</v>
      </c>
      <c r="B376">
        <v>23.37</v>
      </c>
      <c r="C376">
        <v>583.41557999999998</v>
      </c>
      <c r="F376">
        <v>8265</v>
      </c>
      <c r="G376">
        <v>9824</v>
      </c>
      <c r="H376">
        <v>11121</v>
      </c>
      <c r="I376">
        <v>11047</v>
      </c>
      <c r="J376">
        <v>7767</v>
      </c>
      <c r="K376">
        <v>6642</v>
      </c>
      <c r="L376">
        <v>10617</v>
      </c>
      <c r="M376">
        <v>7069</v>
      </c>
      <c r="N376">
        <v>9325</v>
      </c>
      <c r="O376">
        <v>11425</v>
      </c>
      <c r="P376">
        <v>11811</v>
      </c>
      <c r="Q376">
        <v>5565</v>
      </c>
      <c r="R376" s="4">
        <f t="shared" si="30"/>
        <v>9111</v>
      </c>
      <c r="S376" s="4">
        <f t="shared" si="31"/>
        <v>1839.2703988266653</v>
      </c>
      <c r="T376" s="4">
        <f t="shared" si="34"/>
        <v>750.87899602177367</v>
      </c>
      <c r="U376" s="4">
        <f t="shared" si="32"/>
        <v>9302</v>
      </c>
      <c r="V376" s="4">
        <f t="shared" si="33"/>
        <v>2509.3195093490986</v>
      </c>
      <c r="W376" s="4">
        <f t="shared" si="35"/>
        <v>1024.4253999193891</v>
      </c>
    </row>
    <row r="377" spans="1:23" x14ac:dyDescent="0.25">
      <c r="A377" t="s">
        <v>1083</v>
      </c>
      <c r="B377">
        <v>23.37</v>
      </c>
      <c r="C377">
        <v>600.41791999999998</v>
      </c>
      <c r="F377">
        <v>31579</v>
      </c>
      <c r="G377">
        <v>34031</v>
      </c>
      <c r="H377">
        <v>37003</v>
      </c>
      <c r="I377">
        <v>35413</v>
      </c>
      <c r="J377">
        <v>32440</v>
      </c>
      <c r="K377">
        <v>28716</v>
      </c>
      <c r="L377">
        <v>33045</v>
      </c>
      <c r="M377">
        <v>25709</v>
      </c>
      <c r="N377">
        <v>30561</v>
      </c>
      <c r="O377">
        <v>32540</v>
      </c>
      <c r="P377">
        <v>35692</v>
      </c>
      <c r="Q377">
        <v>27258</v>
      </c>
      <c r="R377" s="4">
        <f t="shared" si="30"/>
        <v>33197</v>
      </c>
      <c r="S377" s="4">
        <f t="shared" si="31"/>
        <v>2944.9000662161698</v>
      </c>
      <c r="T377" s="4">
        <f t="shared" si="34"/>
        <v>1202.2504176196685</v>
      </c>
      <c r="U377" s="4">
        <f t="shared" si="32"/>
        <v>30800.833333333332</v>
      </c>
      <c r="V377" s="4">
        <f t="shared" si="33"/>
        <v>3755.5412614783772</v>
      </c>
      <c r="W377" s="4">
        <f t="shared" si="35"/>
        <v>1533.1932997650472</v>
      </c>
    </row>
    <row r="378" spans="1:23" x14ac:dyDescent="0.25">
      <c r="A378" t="s">
        <v>881</v>
      </c>
      <c r="B378">
        <v>23.38</v>
      </c>
      <c r="C378">
        <v>181.12253000000001</v>
      </c>
      <c r="F378">
        <v>958</v>
      </c>
      <c r="G378">
        <v>1034</v>
      </c>
      <c r="H378">
        <v>958</v>
      </c>
      <c r="I378">
        <v>1147</v>
      </c>
      <c r="J378">
        <v>832</v>
      </c>
      <c r="K378">
        <v>568</v>
      </c>
      <c r="L378">
        <v>1320</v>
      </c>
      <c r="M378">
        <v>792</v>
      </c>
      <c r="N378">
        <v>960</v>
      </c>
      <c r="O378">
        <v>1132</v>
      </c>
      <c r="P378">
        <v>1136</v>
      </c>
      <c r="Q378">
        <v>618</v>
      </c>
      <c r="R378" s="4">
        <f t="shared" si="30"/>
        <v>916.16666666666663</v>
      </c>
      <c r="S378" s="4">
        <f t="shared" si="31"/>
        <v>199.48575554827619</v>
      </c>
      <c r="T378" s="4">
        <f t="shared" si="34"/>
        <v>81.439718674475841</v>
      </c>
      <c r="U378" s="4">
        <f t="shared" si="32"/>
        <v>993</v>
      </c>
      <c r="V378" s="4">
        <f t="shared" si="33"/>
        <v>256.44258616696254</v>
      </c>
      <c r="W378" s="4">
        <f t="shared" si="35"/>
        <v>104.69224740479436</v>
      </c>
    </row>
    <row r="379" spans="1:23" x14ac:dyDescent="0.25">
      <c r="A379" t="s">
        <v>882</v>
      </c>
      <c r="B379">
        <v>23.38</v>
      </c>
      <c r="C379">
        <v>401.28453999999999</v>
      </c>
      <c r="F379">
        <v>640</v>
      </c>
      <c r="G379">
        <v>880</v>
      </c>
      <c r="H379">
        <v>1794</v>
      </c>
      <c r="I379">
        <v>1128</v>
      </c>
      <c r="J379">
        <v>0</v>
      </c>
      <c r="K379">
        <v>1154</v>
      </c>
      <c r="L379">
        <v>1388</v>
      </c>
      <c r="M379">
        <v>1410</v>
      </c>
      <c r="N379">
        <v>1030</v>
      </c>
      <c r="O379">
        <v>944</v>
      </c>
      <c r="P379">
        <v>687</v>
      </c>
      <c r="Q379">
        <v>1094</v>
      </c>
      <c r="R379" s="4">
        <f t="shared" ref="R379:R431" si="36">AVERAGE(F379:K379)</f>
        <v>932.66666666666663</v>
      </c>
      <c r="S379" s="4">
        <f t="shared" ref="S379:S431" si="37">STDEV(F379:K379)</f>
        <v>597.88516177161193</v>
      </c>
      <c r="T379" s="4">
        <f t="shared" si="34"/>
        <v>244.08559518697078</v>
      </c>
      <c r="U379" s="4">
        <f t="shared" ref="U379:U431" si="38">AVERAGE(L379:Q379)</f>
        <v>1092.1666666666667</v>
      </c>
      <c r="V379" s="4">
        <f t="shared" ref="V379:V431" si="39">STDEV(L379:Q379)</f>
        <v>275.14244795499405</v>
      </c>
      <c r="W379" s="4">
        <f t="shared" si="35"/>
        <v>112.32643401166874</v>
      </c>
    </row>
    <row r="380" spans="1:23" x14ac:dyDescent="0.25">
      <c r="A380" t="s">
        <v>883</v>
      </c>
      <c r="B380">
        <v>23.43</v>
      </c>
      <c r="C380">
        <v>482.40530000000001</v>
      </c>
      <c r="F380">
        <v>791</v>
      </c>
      <c r="G380">
        <v>841</v>
      </c>
      <c r="H380">
        <v>768</v>
      </c>
      <c r="I380">
        <v>812</v>
      </c>
      <c r="J380">
        <v>945</v>
      </c>
      <c r="K380">
        <v>1102</v>
      </c>
      <c r="L380">
        <v>881</v>
      </c>
      <c r="M380">
        <v>906</v>
      </c>
      <c r="N380">
        <v>855</v>
      </c>
      <c r="O380">
        <v>759</v>
      </c>
      <c r="P380">
        <v>819</v>
      </c>
      <c r="Q380">
        <v>909</v>
      </c>
      <c r="R380" s="4">
        <f t="shared" si="36"/>
        <v>876.5</v>
      </c>
      <c r="S380" s="4">
        <f t="shared" si="37"/>
        <v>126.52707220196001</v>
      </c>
      <c r="T380" s="4">
        <f t="shared" si="34"/>
        <v>51.654460923847942</v>
      </c>
      <c r="U380" s="4">
        <f t="shared" si="38"/>
        <v>854.83333333333337</v>
      </c>
      <c r="V380" s="4">
        <f t="shared" si="39"/>
        <v>57.801095722024741</v>
      </c>
      <c r="W380" s="4">
        <f t="shared" si="35"/>
        <v>23.597198515454707</v>
      </c>
    </row>
    <row r="381" spans="1:23" x14ac:dyDescent="0.25">
      <c r="A381" t="s">
        <v>884</v>
      </c>
      <c r="B381">
        <v>23.43</v>
      </c>
      <c r="C381">
        <v>487.36126999999999</v>
      </c>
      <c r="F381">
        <v>1195</v>
      </c>
      <c r="G381">
        <v>1225</v>
      </c>
      <c r="H381">
        <v>1154</v>
      </c>
      <c r="I381">
        <v>1257</v>
      </c>
      <c r="J381">
        <v>840</v>
      </c>
      <c r="K381">
        <v>908</v>
      </c>
      <c r="L381">
        <v>1313</v>
      </c>
      <c r="M381">
        <v>1324</v>
      </c>
      <c r="N381">
        <v>1259</v>
      </c>
      <c r="O381">
        <v>1283</v>
      </c>
      <c r="P381">
        <v>1387</v>
      </c>
      <c r="Q381">
        <v>1311</v>
      </c>
      <c r="R381" s="4">
        <f t="shared" si="36"/>
        <v>1096.5</v>
      </c>
      <c r="S381" s="4">
        <f t="shared" si="37"/>
        <v>176.9776822088028</v>
      </c>
      <c r="T381" s="4">
        <f t="shared" si="34"/>
        <v>72.250836212000578</v>
      </c>
      <c r="U381" s="4">
        <f t="shared" si="38"/>
        <v>1312.8333333333333</v>
      </c>
      <c r="V381" s="4">
        <f t="shared" si="39"/>
        <v>43.397772600292136</v>
      </c>
      <c r="W381" s="4">
        <f t="shared" si="35"/>
        <v>17.717066474008742</v>
      </c>
    </row>
    <row r="382" spans="1:23" x14ac:dyDescent="0.25">
      <c r="A382" t="s">
        <v>885</v>
      </c>
      <c r="B382">
        <v>23.54</v>
      </c>
      <c r="C382">
        <v>443.33443999999997</v>
      </c>
      <c r="F382">
        <v>1844</v>
      </c>
      <c r="G382">
        <v>1827</v>
      </c>
      <c r="H382">
        <v>1721</v>
      </c>
      <c r="I382">
        <v>1840</v>
      </c>
      <c r="J382">
        <v>1459</v>
      </c>
      <c r="K382">
        <v>1209</v>
      </c>
      <c r="L382">
        <v>1709</v>
      </c>
      <c r="M382">
        <v>1766</v>
      </c>
      <c r="N382">
        <v>1629</v>
      </c>
      <c r="O382">
        <v>1712</v>
      </c>
      <c r="P382">
        <v>1717</v>
      </c>
      <c r="Q382">
        <v>1767</v>
      </c>
      <c r="R382" s="4">
        <f t="shared" si="36"/>
        <v>1650</v>
      </c>
      <c r="S382" s="4">
        <f t="shared" si="37"/>
        <v>261.17733439178829</v>
      </c>
      <c r="T382" s="4">
        <f t="shared" si="34"/>
        <v>106.62520027335627</v>
      </c>
      <c r="U382" s="4">
        <f t="shared" si="38"/>
        <v>1716.6666666666667</v>
      </c>
      <c r="V382" s="4">
        <f t="shared" si="39"/>
        <v>50.464508980734834</v>
      </c>
      <c r="W382" s="4">
        <f t="shared" si="35"/>
        <v>20.602049520483259</v>
      </c>
    </row>
    <row r="383" spans="1:23" x14ac:dyDescent="0.25">
      <c r="A383" t="s">
        <v>886</v>
      </c>
      <c r="B383">
        <v>23.55</v>
      </c>
      <c r="C383">
        <v>714.55250999999998</v>
      </c>
      <c r="F383">
        <v>1176</v>
      </c>
      <c r="G383">
        <v>980</v>
      </c>
      <c r="H383">
        <v>1460</v>
      </c>
      <c r="I383">
        <v>0</v>
      </c>
      <c r="J383">
        <v>600</v>
      </c>
      <c r="K383">
        <v>551</v>
      </c>
      <c r="L383">
        <v>2273</v>
      </c>
      <c r="M383">
        <v>1855</v>
      </c>
      <c r="N383">
        <v>1615</v>
      </c>
      <c r="O383">
        <v>1801</v>
      </c>
      <c r="P383">
        <v>1538</v>
      </c>
      <c r="Q383">
        <v>1558</v>
      </c>
      <c r="R383" s="4">
        <f t="shared" si="36"/>
        <v>794.5</v>
      </c>
      <c r="S383" s="4">
        <f t="shared" si="37"/>
        <v>519.84526543963057</v>
      </c>
      <c r="T383" s="4">
        <f t="shared" si="34"/>
        <v>212.2259409214623</v>
      </c>
      <c r="U383" s="4">
        <f t="shared" si="38"/>
        <v>1773.3333333333333</v>
      </c>
      <c r="V383" s="4">
        <f t="shared" si="39"/>
        <v>277.09974136881908</v>
      </c>
      <c r="W383" s="4">
        <f t="shared" si="35"/>
        <v>113.12549570179898</v>
      </c>
    </row>
    <row r="384" spans="1:23" x14ac:dyDescent="0.25">
      <c r="A384" t="s">
        <v>887</v>
      </c>
      <c r="B384">
        <v>23.58</v>
      </c>
      <c r="C384">
        <v>638.44001000000003</v>
      </c>
      <c r="F384">
        <v>2746</v>
      </c>
      <c r="G384">
        <v>2054</v>
      </c>
      <c r="H384">
        <v>1692</v>
      </c>
      <c r="I384">
        <v>1805</v>
      </c>
      <c r="J384">
        <v>2293</v>
      </c>
      <c r="K384">
        <v>2745</v>
      </c>
      <c r="L384">
        <v>2765</v>
      </c>
      <c r="M384">
        <v>3193</v>
      </c>
      <c r="N384">
        <v>2103</v>
      </c>
      <c r="O384">
        <v>1444</v>
      </c>
      <c r="P384">
        <v>2330</v>
      </c>
      <c r="Q384">
        <v>2490</v>
      </c>
      <c r="R384" s="4">
        <f t="shared" si="36"/>
        <v>2222.5</v>
      </c>
      <c r="S384" s="4">
        <f t="shared" si="37"/>
        <v>455.22686651822301</v>
      </c>
      <c r="T384" s="4">
        <f t="shared" si="34"/>
        <v>185.84559002928572</v>
      </c>
      <c r="U384" s="4">
        <f t="shared" si="38"/>
        <v>2387.5</v>
      </c>
      <c r="V384" s="4">
        <f t="shared" si="39"/>
        <v>596.03380776596896</v>
      </c>
      <c r="W384" s="4">
        <f t="shared" si="35"/>
        <v>243.32978307912362</v>
      </c>
    </row>
    <row r="385" spans="1:23" x14ac:dyDescent="0.25">
      <c r="A385" t="s">
        <v>888</v>
      </c>
      <c r="B385">
        <v>23.58</v>
      </c>
      <c r="C385">
        <v>747.50627999999995</v>
      </c>
      <c r="F385">
        <v>0</v>
      </c>
      <c r="G385">
        <v>1004</v>
      </c>
      <c r="H385">
        <v>1261</v>
      </c>
      <c r="I385">
        <v>1320</v>
      </c>
      <c r="J385">
        <v>1181</v>
      </c>
      <c r="K385">
        <v>1383</v>
      </c>
      <c r="L385">
        <v>1146</v>
      </c>
      <c r="M385">
        <v>1310</v>
      </c>
      <c r="N385">
        <v>1377</v>
      </c>
      <c r="O385">
        <v>1327</v>
      </c>
      <c r="P385">
        <v>1013</v>
      </c>
      <c r="Q385">
        <v>1372</v>
      </c>
      <c r="R385" s="4">
        <f t="shared" si="36"/>
        <v>1024.8333333333333</v>
      </c>
      <c r="S385" s="4">
        <f t="shared" si="37"/>
        <v>518.90015096034278</v>
      </c>
      <c r="T385" s="4">
        <f t="shared" si="34"/>
        <v>211.84009955100041</v>
      </c>
      <c r="U385" s="4">
        <f t="shared" si="38"/>
        <v>1257.5</v>
      </c>
      <c r="V385" s="4">
        <f t="shared" si="39"/>
        <v>146.41687061264491</v>
      </c>
      <c r="W385" s="4">
        <f t="shared" si="35"/>
        <v>59.774437122680915</v>
      </c>
    </row>
    <row r="386" spans="1:23" x14ac:dyDescent="0.25">
      <c r="A386" t="s">
        <v>889</v>
      </c>
      <c r="B386">
        <v>23.58</v>
      </c>
      <c r="C386">
        <v>483.24205000000001</v>
      </c>
      <c r="F386">
        <v>0</v>
      </c>
      <c r="G386">
        <v>2052</v>
      </c>
      <c r="H386">
        <v>2297</v>
      </c>
      <c r="I386">
        <v>2685</v>
      </c>
      <c r="J386">
        <v>2286</v>
      </c>
      <c r="K386">
        <v>2052</v>
      </c>
      <c r="L386">
        <v>1551</v>
      </c>
      <c r="M386">
        <v>1707</v>
      </c>
      <c r="N386">
        <v>2127</v>
      </c>
      <c r="O386">
        <v>1760</v>
      </c>
      <c r="P386">
        <v>2282</v>
      </c>
      <c r="Q386">
        <v>2114</v>
      </c>
      <c r="R386" s="4">
        <f t="shared" si="36"/>
        <v>1895.3333333333333</v>
      </c>
      <c r="S386" s="4">
        <f t="shared" si="37"/>
        <v>956.96471547631597</v>
      </c>
      <c r="T386" s="4">
        <f t="shared" si="34"/>
        <v>390.67920912744313</v>
      </c>
      <c r="U386" s="4">
        <f t="shared" si="38"/>
        <v>1923.5</v>
      </c>
      <c r="V386" s="4">
        <f t="shared" si="39"/>
        <v>289.33907444380895</v>
      </c>
      <c r="W386" s="4">
        <f t="shared" si="35"/>
        <v>118.12218250608142</v>
      </c>
    </row>
    <row r="387" spans="1:23" x14ac:dyDescent="0.25">
      <c r="A387" t="s">
        <v>890</v>
      </c>
      <c r="B387">
        <v>23.6</v>
      </c>
      <c r="C387">
        <v>585.45160999999996</v>
      </c>
      <c r="F387">
        <v>0</v>
      </c>
      <c r="G387">
        <v>12363</v>
      </c>
      <c r="H387">
        <v>15992</v>
      </c>
      <c r="I387">
        <v>20076</v>
      </c>
      <c r="J387">
        <v>16768</v>
      </c>
      <c r="K387">
        <v>20910</v>
      </c>
      <c r="L387">
        <v>15546</v>
      </c>
      <c r="M387">
        <v>17860</v>
      </c>
      <c r="N387">
        <v>19804</v>
      </c>
      <c r="O387">
        <v>16473</v>
      </c>
      <c r="P387">
        <v>15216</v>
      </c>
      <c r="Q387">
        <v>17563</v>
      </c>
      <c r="R387" s="4">
        <f t="shared" si="36"/>
        <v>14351.5</v>
      </c>
      <c r="S387" s="4">
        <f t="shared" si="37"/>
        <v>7671.169656577802</v>
      </c>
      <c r="T387" s="4">
        <f t="shared" ref="T387:T431" si="40">(S387/(6^0.5))</f>
        <v>3131.7418981561473</v>
      </c>
      <c r="U387" s="4">
        <f t="shared" si="38"/>
        <v>17077</v>
      </c>
      <c r="V387" s="4">
        <f t="shared" si="39"/>
        <v>1700.4653480738737</v>
      </c>
      <c r="W387" s="4">
        <f t="shared" ref="W387:W431" si="41">(V387/(6^0.5))</f>
        <v>694.21207134419672</v>
      </c>
    </row>
    <row r="388" spans="1:23" x14ac:dyDescent="0.25">
      <c r="A388" t="s">
        <v>891</v>
      </c>
      <c r="B388">
        <v>23.6</v>
      </c>
      <c r="C388">
        <v>474.25553000000002</v>
      </c>
      <c r="F388">
        <v>0</v>
      </c>
      <c r="G388">
        <v>903</v>
      </c>
      <c r="H388">
        <v>963</v>
      </c>
      <c r="I388">
        <v>931</v>
      </c>
      <c r="J388">
        <v>210</v>
      </c>
      <c r="K388">
        <v>0</v>
      </c>
      <c r="L388">
        <v>577</v>
      </c>
      <c r="M388">
        <v>641</v>
      </c>
      <c r="N388">
        <v>867</v>
      </c>
      <c r="O388">
        <v>569</v>
      </c>
      <c r="P388">
        <v>854</v>
      </c>
      <c r="Q388">
        <v>1092</v>
      </c>
      <c r="R388" s="4">
        <f t="shared" si="36"/>
        <v>501.16666666666669</v>
      </c>
      <c r="S388" s="4">
        <f t="shared" si="37"/>
        <v>478.88011721793862</v>
      </c>
      <c r="T388" s="4">
        <f t="shared" si="40"/>
        <v>195.50198919135778</v>
      </c>
      <c r="U388" s="4">
        <f t="shared" si="38"/>
        <v>766.66666666666663</v>
      </c>
      <c r="V388" s="4">
        <f t="shared" si="39"/>
        <v>207.06198749810815</v>
      </c>
      <c r="W388" s="4">
        <f t="shared" si="41"/>
        <v>84.532702416152432</v>
      </c>
    </row>
    <row r="389" spans="1:23" x14ac:dyDescent="0.25">
      <c r="A389" t="s">
        <v>892</v>
      </c>
      <c r="B389">
        <v>23.61</v>
      </c>
      <c r="C389">
        <v>399.30842000000001</v>
      </c>
      <c r="F389">
        <v>1477</v>
      </c>
      <c r="G389">
        <v>1442</v>
      </c>
      <c r="H389">
        <v>1357</v>
      </c>
      <c r="I389">
        <v>1177</v>
      </c>
      <c r="J389">
        <v>1011</v>
      </c>
      <c r="K389">
        <v>983</v>
      </c>
      <c r="L389">
        <v>1350</v>
      </c>
      <c r="M389">
        <v>1350</v>
      </c>
      <c r="N389">
        <v>1303</v>
      </c>
      <c r="O389">
        <v>1406</v>
      </c>
      <c r="P389">
        <v>1354</v>
      </c>
      <c r="Q389">
        <v>1341</v>
      </c>
      <c r="R389" s="4">
        <f t="shared" si="36"/>
        <v>1241.1666666666667</v>
      </c>
      <c r="S389" s="4">
        <f t="shared" si="37"/>
        <v>215.92259415509713</v>
      </c>
      <c r="T389" s="4">
        <f t="shared" si="40"/>
        <v>88.150029936340914</v>
      </c>
      <c r="U389" s="4">
        <f t="shared" si="38"/>
        <v>1350.6666666666667</v>
      </c>
      <c r="V389" s="4">
        <f t="shared" si="39"/>
        <v>32.98282381280697</v>
      </c>
      <c r="W389" s="4">
        <f t="shared" si="41"/>
        <v>13.465181436249239</v>
      </c>
    </row>
    <row r="390" spans="1:23" x14ac:dyDescent="0.25">
      <c r="A390" t="s">
        <v>1084</v>
      </c>
      <c r="B390">
        <v>23.8</v>
      </c>
      <c r="C390">
        <v>600.41800000000001</v>
      </c>
      <c r="F390">
        <v>29040</v>
      </c>
      <c r="G390">
        <v>40575</v>
      </c>
      <c r="H390">
        <v>44919</v>
      </c>
      <c r="I390">
        <v>36990</v>
      </c>
      <c r="J390">
        <v>55163</v>
      </c>
      <c r="K390">
        <v>0</v>
      </c>
      <c r="L390">
        <v>37123</v>
      </c>
      <c r="M390">
        <v>49592</v>
      </c>
      <c r="N390">
        <v>32724</v>
      </c>
      <c r="O390">
        <v>18668</v>
      </c>
      <c r="P390">
        <v>30108</v>
      </c>
      <c r="Q390">
        <v>0</v>
      </c>
      <c r="R390" s="4">
        <f t="shared" si="36"/>
        <v>34447.833333333336</v>
      </c>
      <c r="S390" s="4">
        <f t="shared" si="37"/>
        <v>18966.634529263927</v>
      </c>
      <c r="T390" s="4">
        <f t="shared" si="40"/>
        <v>7743.096122424874</v>
      </c>
      <c r="U390" s="4">
        <f t="shared" si="38"/>
        <v>28035.833333333332</v>
      </c>
      <c r="V390" s="4">
        <f t="shared" si="39"/>
        <v>17013.417956620786</v>
      </c>
      <c r="W390" s="4">
        <f t="shared" si="41"/>
        <v>6945.6987957376259</v>
      </c>
    </row>
    <row r="391" spans="1:23" x14ac:dyDescent="0.25">
      <c r="A391" t="s">
        <v>893</v>
      </c>
      <c r="B391">
        <v>23.81</v>
      </c>
      <c r="C391">
        <v>355.28241000000003</v>
      </c>
      <c r="F391">
        <v>1088</v>
      </c>
      <c r="G391">
        <v>1385</v>
      </c>
      <c r="H391">
        <v>897</v>
      </c>
      <c r="I391">
        <v>890</v>
      </c>
      <c r="J391">
        <v>565</v>
      </c>
      <c r="K391">
        <v>600</v>
      </c>
      <c r="L391">
        <v>1127</v>
      </c>
      <c r="M391">
        <v>1214</v>
      </c>
      <c r="N391">
        <v>1165</v>
      </c>
      <c r="O391">
        <v>1305</v>
      </c>
      <c r="P391">
        <v>1146</v>
      </c>
      <c r="Q391">
        <v>1197</v>
      </c>
      <c r="R391" s="4">
        <f t="shared" si="36"/>
        <v>904.16666666666663</v>
      </c>
      <c r="S391" s="4">
        <f t="shared" si="37"/>
        <v>307.50571810401607</v>
      </c>
      <c r="T391" s="4">
        <f t="shared" si="40"/>
        <v>125.53868372382715</v>
      </c>
      <c r="U391" s="4">
        <f t="shared" si="38"/>
        <v>1192.3333333333333</v>
      </c>
      <c r="V391" s="4">
        <f t="shared" si="39"/>
        <v>63.792371539759095</v>
      </c>
      <c r="W391" s="4">
        <f t="shared" si="41"/>
        <v>26.043126625742243</v>
      </c>
    </row>
    <row r="392" spans="1:23" x14ac:dyDescent="0.25">
      <c r="A392" t="s">
        <v>894</v>
      </c>
      <c r="B392">
        <v>23.86</v>
      </c>
      <c r="C392">
        <v>784.47700999999995</v>
      </c>
      <c r="F392">
        <v>5487</v>
      </c>
      <c r="G392">
        <v>4710</v>
      </c>
      <c r="H392">
        <v>4021</v>
      </c>
      <c r="I392">
        <v>3696</v>
      </c>
      <c r="J392">
        <v>5293</v>
      </c>
      <c r="K392">
        <v>6461</v>
      </c>
      <c r="L392">
        <v>6196</v>
      </c>
      <c r="M392">
        <v>7149</v>
      </c>
      <c r="N392">
        <v>4221</v>
      </c>
      <c r="O392">
        <v>2355</v>
      </c>
      <c r="P392">
        <v>4007</v>
      </c>
      <c r="Q392">
        <v>5716</v>
      </c>
      <c r="R392" s="4">
        <f t="shared" si="36"/>
        <v>4944.666666666667</v>
      </c>
      <c r="S392" s="4">
        <f t="shared" si="37"/>
        <v>1018.0496386064231</v>
      </c>
      <c r="T392" s="4">
        <f t="shared" si="40"/>
        <v>415.61702456842579</v>
      </c>
      <c r="U392" s="4">
        <f t="shared" si="38"/>
        <v>4940.666666666667</v>
      </c>
      <c r="V392" s="4">
        <f t="shared" si="39"/>
        <v>1739.4864376207906</v>
      </c>
      <c r="W392" s="4">
        <f t="shared" si="41"/>
        <v>710.14236444376297</v>
      </c>
    </row>
    <row r="393" spans="1:23" x14ac:dyDescent="0.25">
      <c r="A393" t="s">
        <v>1085</v>
      </c>
      <c r="B393">
        <v>23.89</v>
      </c>
      <c r="C393">
        <v>583.41551000000004</v>
      </c>
      <c r="F393">
        <v>5680</v>
      </c>
      <c r="G393">
        <v>7590</v>
      </c>
      <c r="H393">
        <v>9155</v>
      </c>
      <c r="I393">
        <v>8674</v>
      </c>
      <c r="J393">
        <v>8235</v>
      </c>
      <c r="K393">
        <v>8989</v>
      </c>
      <c r="L393">
        <v>9427</v>
      </c>
      <c r="M393">
        <v>8255</v>
      </c>
      <c r="N393">
        <v>7651</v>
      </c>
      <c r="O393">
        <v>8271</v>
      </c>
      <c r="P393">
        <v>8491</v>
      </c>
      <c r="Q393">
        <v>7807</v>
      </c>
      <c r="R393" s="4">
        <f t="shared" si="36"/>
        <v>8053.833333333333</v>
      </c>
      <c r="S393" s="4">
        <f t="shared" si="37"/>
        <v>1292.6529954580474</v>
      </c>
      <c r="T393" s="4">
        <f t="shared" si="40"/>
        <v>527.72337555873958</v>
      </c>
      <c r="U393" s="4">
        <f t="shared" si="38"/>
        <v>8317</v>
      </c>
      <c r="V393" s="4">
        <f t="shared" si="39"/>
        <v>628.01146486350069</v>
      </c>
      <c r="W393" s="4">
        <f t="shared" si="41"/>
        <v>256.38460692223055</v>
      </c>
    </row>
    <row r="394" spans="1:23" x14ac:dyDescent="0.25">
      <c r="A394" t="s">
        <v>1086</v>
      </c>
      <c r="B394">
        <v>23.89</v>
      </c>
      <c r="C394">
        <v>600.41791999999998</v>
      </c>
      <c r="F394">
        <v>32112</v>
      </c>
      <c r="G394">
        <v>36656</v>
      </c>
      <c r="H394">
        <v>37317</v>
      </c>
      <c r="I394">
        <v>42260</v>
      </c>
      <c r="J394">
        <v>0</v>
      </c>
      <c r="K394">
        <v>58523</v>
      </c>
      <c r="L394">
        <v>33664</v>
      </c>
      <c r="M394">
        <v>0</v>
      </c>
      <c r="N394">
        <v>28666</v>
      </c>
      <c r="O394">
        <v>29633</v>
      </c>
      <c r="P394">
        <v>35319</v>
      </c>
      <c r="Q394">
        <v>49152</v>
      </c>
      <c r="R394" s="4">
        <f t="shared" si="36"/>
        <v>34478</v>
      </c>
      <c r="S394" s="4">
        <f t="shared" si="37"/>
        <v>19213.826240496714</v>
      </c>
      <c r="T394" s="4">
        <f t="shared" si="40"/>
        <v>7844.0117159524962</v>
      </c>
      <c r="U394" s="4">
        <f t="shared" si="38"/>
        <v>29405.666666666668</v>
      </c>
      <c r="V394" s="4">
        <f t="shared" si="39"/>
        <v>16175.973623453599</v>
      </c>
      <c r="W394" s="4">
        <f t="shared" si="41"/>
        <v>6603.8135783634725</v>
      </c>
    </row>
    <row r="395" spans="1:23" x14ac:dyDescent="0.25">
      <c r="A395" t="s">
        <v>895</v>
      </c>
      <c r="B395">
        <v>23.9</v>
      </c>
      <c r="C395">
        <v>181.12254999999999</v>
      </c>
      <c r="F395">
        <v>639</v>
      </c>
      <c r="G395">
        <v>936</v>
      </c>
      <c r="H395">
        <v>764</v>
      </c>
      <c r="I395">
        <v>887</v>
      </c>
      <c r="J395">
        <v>865</v>
      </c>
      <c r="K395">
        <v>887</v>
      </c>
      <c r="L395">
        <v>902</v>
      </c>
      <c r="M395">
        <v>907</v>
      </c>
      <c r="N395">
        <v>690</v>
      </c>
      <c r="O395">
        <v>805</v>
      </c>
      <c r="P395">
        <v>784</v>
      </c>
      <c r="Q395">
        <v>758</v>
      </c>
      <c r="R395" s="4">
        <f t="shared" si="36"/>
        <v>829.66666666666663</v>
      </c>
      <c r="S395" s="4">
        <f t="shared" si="37"/>
        <v>109.35751765044184</v>
      </c>
      <c r="T395" s="4">
        <f t="shared" si="40"/>
        <v>44.645019630164612</v>
      </c>
      <c r="U395" s="4">
        <f t="shared" si="38"/>
        <v>807.66666666666663</v>
      </c>
      <c r="V395" s="4">
        <f t="shared" si="39"/>
        <v>84.433800498773408</v>
      </c>
      <c r="W395" s="4">
        <f t="shared" si="41"/>
        <v>34.469954710991111</v>
      </c>
    </row>
    <row r="396" spans="1:23" x14ac:dyDescent="0.25">
      <c r="A396" t="s">
        <v>1087</v>
      </c>
      <c r="B396">
        <v>24.11</v>
      </c>
      <c r="C396">
        <v>335.25803000000002</v>
      </c>
      <c r="F396">
        <v>1327</v>
      </c>
      <c r="G396">
        <v>462</v>
      </c>
      <c r="H396">
        <v>1507</v>
      </c>
      <c r="I396">
        <v>1485</v>
      </c>
      <c r="J396">
        <v>1582</v>
      </c>
      <c r="K396">
        <v>1355</v>
      </c>
      <c r="L396">
        <v>1984</v>
      </c>
      <c r="M396">
        <v>1827</v>
      </c>
      <c r="N396">
        <v>1737</v>
      </c>
      <c r="O396">
        <v>1332</v>
      </c>
      <c r="P396">
        <v>989</v>
      </c>
      <c r="Q396">
        <v>1290</v>
      </c>
      <c r="R396" s="4">
        <f t="shared" si="36"/>
        <v>1286.3333333333333</v>
      </c>
      <c r="S396" s="4">
        <f t="shared" si="37"/>
        <v>415.08440908647339</v>
      </c>
      <c r="T396" s="4">
        <f t="shared" si="40"/>
        <v>169.45750040775553</v>
      </c>
      <c r="U396" s="4">
        <f t="shared" si="38"/>
        <v>1526.5</v>
      </c>
      <c r="V396" s="4">
        <f t="shared" si="39"/>
        <v>381.2048005993629</v>
      </c>
      <c r="W396" s="4">
        <f t="shared" si="41"/>
        <v>155.62620816130769</v>
      </c>
    </row>
    <row r="397" spans="1:23" x14ac:dyDescent="0.25">
      <c r="A397" t="s">
        <v>896</v>
      </c>
      <c r="B397">
        <v>24.15</v>
      </c>
      <c r="C397">
        <v>780.55492000000004</v>
      </c>
      <c r="F397">
        <v>12999</v>
      </c>
      <c r="G397">
        <v>0</v>
      </c>
      <c r="H397">
        <v>6697</v>
      </c>
      <c r="I397">
        <v>0</v>
      </c>
      <c r="J397">
        <v>9325</v>
      </c>
      <c r="K397">
        <v>9621</v>
      </c>
      <c r="L397">
        <v>29263</v>
      </c>
      <c r="M397">
        <v>23008</v>
      </c>
      <c r="N397">
        <v>20594</v>
      </c>
      <c r="O397">
        <v>24673</v>
      </c>
      <c r="P397">
        <v>12360</v>
      </c>
      <c r="Q397">
        <v>16450</v>
      </c>
      <c r="R397" s="4">
        <f t="shared" si="36"/>
        <v>6440.333333333333</v>
      </c>
      <c r="S397" s="4">
        <f t="shared" si="37"/>
        <v>5375.4202688410023</v>
      </c>
      <c r="T397" s="4">
        <f t="shared" si="40"/>
        <v>2194.5061352791386</v>
      </c>
      <c r="U397" s="4">
        <f t="shared" si="38"/>
        <v>21058</v>
      </c>
      <c r="V397" s="4">
        <f t="shared" si="39"/>
        <v>6021.5764381098743</v>
      </c>
      <c r="W397" s="4">
        <f t="shared" si="41"/>
        <v>2458.2982867558339</v>
      </c>
    </row>
    <row r="398" spans="1:23" x14ac:dyDescent="0.25">
      <c r="A398" t="s">
        <v>897</v>
      </c>
      <c r="B398">
        <v>24.16</v>
      </c>
      <c r="C398">
        <v>497.25756999999999</v>
      </c>
      <c r="F398">
        <v>3406</v>
      </c>
      <c r="G398">
        <v>0</v>
      </c>
      <c r="H398">
        <v>3901</v>
      </c>
      <c r="I398">
        <v>4260</v>
      </c>
      <c r="J398">
        <v>4021</v>
      </c>
      <c r="K398">
        <v>0</v>
      </c>
      <c r="L398">
        <v>4242</v>
      </c>
      <c r="M398">
        <v>4162</v>
      </c>
      <c r="N398">
        <v>3589</v>
      </c>
      <c r="O398">
        <v>3701</v>
      </c>
      <c r="P398">
        <v>3527</v>
      </c>
      <c r="Q398">
        <v>3514</v>
      </c>
      <c r="R398" s="4">
        <f t="shared" si="36"/>
        <v>2598</v>
      </c>
      <c r="S398" s="4">
        <f t="shared" si="37"/>
        <v>2031.6030124017832</v>
      </c>
      <c r="T398" s="4">
        <f t="shared" si="40"/>
        <v>829.39845671426235</v>
      </c>
      <c r="U398" s="4">
        <f t="shared" si="38"/>
        <v>3789.1666666666665</v>
      </c>
      <c r="V398" s="4">
        <f t="shared" si="39"/>
        <v>327.52124613018111</v>
      </c>
      <c r="W398" s="4">
        <f t="shared" si="41"/>
        <v>133.70998882324056</v>
      </c>
    </row>
    <row r="399" spans="1:23" x14ac:dyDescent="0.25">
      <c r="A399" t="s">
        <v>898</v>
      </c>
      <c r="B399">
        <v>24.17</v>
      </c>
      <c r="C399">
        <v>756.55497000000003</v>
      </c>
      <c r="F399">
        <v>17241</v>
      </c>
      <c r="G399">
        <v>0</v>
      </c>
      <c r="H399">
        <v>19630</v>
      </c>
      <c r="I399">
        <v>23167</v>
      </c>
      <c r="J399">
        <v>17725</v>
      </c>
      <c r="K399">
        <v>14480</v>
      </c>
      <c r="L399">
        <v>2176</v>
      </c>
      <c r="M399">
        <v>34215</v>
      </c>
      <c r="N399">
        <v>30279</v>
      </c>
      <c r="O399">
        <v>40554</v>
      </c>
      <c r="P399">
        <v>35468</v>
      </c>
      <c r="Q399">
        <v>29412</v>
      </c>
      <c r="R399" s="4">
        <f t="shared" si="36"/>
        <v>15373.833333333334</v>
      </c>
      <c r="S399" s="4">
        <f t="shared" si="37"/>
        <v>8062.4609993888744</v>
      </c>
      <c r="T399" s="4">
        <f t="shared" si="40"/>
        <v>3291.4859199320767</v>
      </c>
      <c r="U399" s="4">
        <f t="shared" si="38"/>
        <v>28684</v>
      </c>
      <c r="V399" s="4">
        <f t="shared" si="39"/>
        <v>13588.668735383904</v>
      </c>
      <c r="W399" s="4">
        <f t="shared" si="41"/>
        <v>5547.5507809002229</v>
      </c>
    </row>
    <row r="400" spans="1:23" x14ac:dyDescent="0.25">
      <c r="A400" t="s">
        <v>1088</v>
      </c>
      <c r="B400">
        <v>24.17</v>
      </c>
      <c r="C400">
        <v>613.48302000000001</v>
      </c>
      <c r="F400">
        <v>39843</v>
      </c>
      <c r="G400">
        <v>289</v>
      </c>
      <c r="H400">
        <v>44583</v>
      </c>
      <c r="I400">
        <v>45751</v>
      </c>
      <c r="J400">
        <v>43060</v>
      </c>
      <c r="K400">
        <v>0</v>
      </c>
      <c r="L400">
        <v>52015</v>
      </c>
      <c r="M400">
        <v>51464</v>
      </c>
      <c r="N400">
        <v>41715</v>
      </c>
      <c r="O400">
        <v>44357</v>
      </c>
      <c r="P400">
        <v>41126</v>
      </c>
      <c r="Q400">
        <v>37046</v>
      </c>
      <c r="R400" s="4">
        <f t="shared" si="36"/>
        <v>28921</v>
      </c>
      <c r="S400" s="4">
        <f t="shared" si="37"/>
        <v>22378.401256568799</v>
      </c>
      <c r="T400" s="4">
        <f t="shared" si="40"/>
        <v>9135.9440563085773</v>
      </c>
      <c r="U400" s="4">
        <f t="shared" si="38"/>
        <v>44620.5</v>
      </c>
      <c r="V400" s="4">
        <f t="shared" si="39"/>
        <v>5993.4641986083479</v>
      </c>
      <c r="W400" s="4">
        <f t="shared" si="41"/>
        <v>2446.821513038225</v>
      </c>
    </row>
    <row r="401" spans="1:23" x14ac:dyDescent="0.25">
      <c r="A401" t="s">
        <v>1089</v>
      </c>
      <c r="B401">
        <v>24.18</v>
      </c>
      <c r="C401">
        <v>356.35282999999998</v>
      </c>
      <c r="F401">
        <v>898</v>
      </c>
      <c r="G401">
        <v>733</v>
      </c>
      <c r="H401">
        <v>926</v>
      </c>
      <c r="I401">
        <v>1095</v>
      </c>
      <c r="J401">
        <v>1491</v>
      </c>
      <c r="K401">
        <v>1408</v>
      </c>
      <c r="L401">
        <v>1382</v>
      </c>
      <c r="M401">
        <v>1171</v>
      </c>
      <c r="N401">
        <v>1102</v>
      </c>
      <c r="O401">
        <v>948</v>
      </c>
      <c r="P401">
        <v>974</v>
      </c>
      <c r="Q401">
        <v>1080</v>
      </c>
      <c r="R401" s="4">
        <f t="shared" si="36"/>
        <v>1091.8333333333333</v>
      </c>
      <c r="S401" s="4">
        <f t="shared" si="37"/>
        <v>301.04445961795511</v>
      </c>
      <c r="T401" s="4">
        <f t="shared" si="40"/>
        <v>122.90088599264763</v>
      </c>
      <c r="U401" s="4">
        <f t="shared" si="38"/>
        <v>1109.5</v>
      </c>
      <c r="V401" s="4">
        <f t="shared" si="39"/>
        <v>157.10346908964169</v>
      </c>
      <c r="W401" s="4">
        <f t="shared" si="41"/>
        <v>64.137222681788572</v>
      </c>
    </row>
    <row r="402" spans="1:23" x14ac:dyDescent="0.25">
      <c r="A402" t="s">
        <v>899</v>
      </c>
      <c r="B402">
        <v>24.19</v>
      </c>
      <c r="C402">
        <v>775.53643</v>
      </c>
      <c r="F402">
        <v>3286</v>
      </c>
      <c r="G402">
        <v>0</v>
      </c>
      <c r="H402">
        <v>3412</v>
      </c>
      <c r="I402">
        <v>3453</v>
      </c>
      <c r="J402">
        <v>3474</v>
      </c>
      <c r="K402">
        <v>0</v>
      </c>
      <c r="L402">
        <v>4306</v>
      </c>
      <c r="M402">
        <v>4325</v>
      </c>
      <c r="N402">
        <v>3105</v>
      </c>
      <c r="O402">
        <v>3259</v>
      </c>
      <c r="P402">
        <v>2900</v>
      </c>
      <c r="Q402">
        <v>2711</v>
      </c>
      <c r="R402" s="4">
        <f t="shared" si="36"/>
        <v>2270.8333333333335</v>
      </c>
      <c r="S402" s="4">
        <f t="shared" si="37"/>
        <v>1760.1886735991307</v>
      </c>
      <c r="T402" s="4">
        <f t="shared" si="40"/>
        <v>718.59401689069978</v>
      </c>
      <c r="U402" s="4">
        <f t="shared" si="38"/>
        <v>3434.3333333333335</v>
      </c>
      <c r="V402" s="4">
        <f t="shared" si="39"/>
        <v>707.25035642738681</v>
      </c>
      <c r="W402" s="4">
        <f t="shared" si="41"/>
        <v>288.73374894143848</v>
      </c>
    </row>
    <row r="403" spans="1:23" x14ac:dyDescent="0.25">
      <c r="A403" t="s">
        <v>1090</v>
      </c>
      <c r="B403">
        <v>24.19</v>
      </c>
      <c r="C403">
        <v>338.34206999999998</v>
      </c>
      <c r="F403">
        <v>7409</v>
      </c>
      <c r="G403">
        <v>6701</v>
      </c>
      <c r="H403">
        <v>9440</v>
      </c>
      <c r="I403">
        <v>10781</v>
      </c>
      <c r="J403">
        <v>13896</v>
      </c>
      <c r="K403">
        <v>12612</v>
      </c>
      <c r="L403">
        <v>12087</v>
      </c>
      <c r="M403">
        <v>9315</v>
      </c>
      <c r="N403">
        <v>9388</v>
      </c>
      <c r="O403">
        <v>24036</v>
      </c>
      <c r="P403">
        <v>7185</v>
      </c>
      <c r="Q403">
        <v>8605</v>
      </c>
      <c r="R403" s="4">
        <f t="shared" si="36"/>
        <v>10139.833333333334</v>
      </c>
      <c r="S403" s="4">
        <f t="shared" si="37"/>
        <v>2842.6847462683363</v>
      </c>
      <c r="T403" s="4">
        <f t="shared" si="40"/>
        <v>1160.5211879917485</v>
      </c>
      <c r="U403" s="4">
        <f t="shared" si="38"/>
        <v>11769.333333333334</v>
      </c>
      <c r="V403" s="4">
        <f t="shared" si="39"/>
        <v>6217.646521527794</v>
      </c>
      <c r="W403" s="4">
        <f t="shared" si="41"/>
        <v>2538.3435631223065</v>
      </c>
    </row>
    <row r="404" spans="1:23" x14ac:dyDescent="0.25">
      <c r="A404" t="s">
        <v>900</v>
      </c>
      <c r="B404">
        <v>24.2</v>
      </c>
      <c r="C404">
        <v>784.58424000000002</v>
      </c>
      <c r="F404">
        <v>1946</v>
      </c>
      <c r="G404">
        <v>1079</v>
      </c>
      <c r="H404">
        <v>2185</v>
      </c>
      <c r="I404">
        <v>2007</v>
      </c>
      <c r="J404">
        <v>2218</v>
      </c>
      <c r="K404">
        <v>1099</v>
      </c>
      <c r="L404">
        <v>1250</v>
      </c>
      <c r="M404">
        <v>1390</v>
      </c>
      <c r="N404">
        <v>1249</v>
      </c>
      <c r="O404">
        <v>1346</v>
      </c>
      <c r="P404">
        <v>1071</v>
      </c>
      <c r="Q404">
        <v>0</v>
      </c>
      <c r="R404" s="4">
        <f t="shared" si="36"/>
        <v>1755.6666666666667</v>
      </c>
      <c r="S404" s="4">
        <f t="shared" si="37"/>
        <v>526.60484869270465</v>
      </c>
      <c r="T404" s="4">
        <f t="shared" si="40"/>
        <v>214.98552922877795</v>
      </c>
      <c r="U404" s="4">
        <f t="shared" si="38"/>
        <v>1051</v>
      </c>
      <c r="V404" s="4">
        <f t="shared" si="39"/>
        <v>526.45075743130997</v>
      </c>
      <c r="W404" s="4">
        <f t="shared" si="41"/>
        <v>214.92262173473813</v>
      </c>
    </row>
    <row r="405" spans="1:23" x14ac:dyDescent="0.25">
      <c r="A405" t="s">
        <v>901</v>
      </c>
      <c r="B405">
        <v>24.23</v>
      </c>
      <c r="C405">
        <v>760.58357000000001</v>
      </c>
      <c r="F405">
        <v>3614</v>
      </c>
      <c r="G405">
        <v>1337</v>
      </c>
      <c r="H405">
        <v>1748</v>
      </c>
      <c r="I405">
        <v>2191</v>
      </c>
      <c r="J405">
        <v>1786</v>
      </c>
      <c r="K405">
        <v>0</v>
      </c>
      <c r="L405">
        <v>1142</v>
      </c>
      <c r="M405">
        <v>932</v>
      </c>
      <c r="N405">
        <v>769</v>
      </c>
      <c r="O405">
        <v>1000</v>
      </c>
      <c r="P405">
        <v>894</v>
      </c>
      <c r="Q405">
        <v>808</v>
      </c>
      <c r="R405" s="4">
        <f t="shared" si="36"/>
        <v>1779.3333333333333</v>
      </c>
      <c r="S405" s="4">
        <f t="shared" si="37"/>
        <v>1174.5793573303877</v>
      </c>
      <c r="T405" s="4">
        <f t="shared" si="40"/>
        <v>479.52001464427372</v>
      </c>
      <c r="U405" s="4">
        <f t="shared" si="38"/>
        <v>924.16666666666663</v>
      </c>
      <c r="V405" s="4">
        <f t="shared" si="39"/>
        <v>135.45835768481251</v>
      </c>
      <c r="W405" s="4">
        <f t="shared" si="41"/>
        <v>55.300642953867197</v>
      </c>
    </row>
    <row r="406" spans="1:23" x14ac:dyDescent="0.25">
      <c r="A406" t="s">
        <v>902</v>
      </c>
      <c r="B406">
        <v>24.28</v>
      </c>
      <c r="C406">
        <v>584.42258000000004</v>
      </c>
      <c r="F406">
        <v>1410</v>
      </c>
      <c r="G406">
        <v>4946</v>
      </c>
      <c r="H406">
        <v>5346</v>
      </c>
      <c r="I406">
        <v>3045</v>
      </c>
      <c r="J406">
        <v>5691</v>
      </c>
      <c r="K406">
        <v>9455</v>
      </c>
      <c r="L406">
        <v>4187</v>
      </c>
      <c r="M406">
        <v>5248</v>
      </c>
      <c r="N406">
        <v>4272</v>
      </c>
      <c r="O406">
        <v>2461</v>
      </c>
      <c r="P406">
        <v>2592</v>
      </c>
      <c r="Q406">
        <v>3996</v>
      </c>
      <c r="R406" s="4">
        <f t="shared" si="36"/>
        <v>4982.166666666667</v>
      </c>
      <c r="S406" s="4">
        <f t="shared" si="37"/>
        <v>2725.9990767912354</v>
      </c>
      <c r="T406" s="4">
        <f t="shared" si="40"/>
        <v>1112.8844629060909</v>
      </c>
      <c r="U406" s="4">
        <f t="shared" si="38"/>
        <v>3792.6666666666665</v>
      </c>
      <c r="V406" s="4">
        <f t="shared" si="39"/>
        <v>1073.2693355661781</v>
      </c>
      <c r="W406" s="4">
        <f t="shared" si="41"/>
        <v>438.16037145217842</v>
      </c>
    </row>
    <row r="407" spans="1:23" x14ac:dyDescent="0.25">
      <c r="A407" t="s">
        <v>1092</v>
      </c>
      <c r="B407">
        <v>24.28</v>
      </c>
      <c r="C407">
        <v>600.41728000000001</v>
      </c>
      <c r="F407">
        <v>3332</v>
      </c>
      <c r="G407">
        <v>5118</v>
      </c>
      <c r="H407">
        <v>6108</v>
      </c>
      <c r="I407">
        <v>5954</v>
      </c>
      <c r="J407">
        <v>10492</v>
      </c>
      <c r="K407">
        <v>9316</v>
      </c>
      <c r="L407">
        <v>5664</v>
      </c>
      <c r="M407">
        <v>7395</v>
      </c>
      <c r="N407">
        <v>3384</v>
      </c>
      <c r="O407">
        <v>2526</v>
      </c>
      <c r="P407">
        <v>3801</v>
      </c>
      <c r="Q407">
        <v>6996</v>
      </c>
      <c r="R407" s="4">
        <f t="shared" si="36"/>
        <v>6720</v>
      </c>
      <c r="S407" s="4">
        <f t="shared" si="37"/>
        <v>2682.2918558575984</v>
      </c>
      <c r="T407" s="4">
        <f t="shared" si="40"/>
        <v>1095.0410646790071</v>
      </c>
      <c r="U407" s="4">
        <f t="shared" si="38"/>
        <v>4961</v>
      </c>
      <c r="V407" s="4">
        <f t="shared" si="39"/>
        <v>2016.0130951955643</v>
      </c>
      <c r="W407" s="4">
        <f t="shared" si="41"/>
        <v>823.03389966635029</v>
      </c>
    </row>
    <row r="408" spans="1:23" x14ac:dyDescent="0.25">
      <c r="A408" t="s">
        <v>1091</v>
      </c>
      <c r="B408">
        <v>24.29</v>
      </c>
      <c r="C408">
        <v>583.41543000000001</v>
      </c>
      <c r="F408">
        <v>730</v>
      </c>
      <c r="G408">
        <v>1077</v>
      </c>
      <c r="H408">
        <v>1079</v>
      </c>
      <c r="I408">
        <v>1157</v>
      </c>
      <c r="J408">
        <v>1681</v>
      </c>
      <c r="K408">
        <v>1613</v>
      </c>
      <c r="L408">
        <v>2025</v>
      </c>
      <c r="M408">
        <v>2335</v>
      </c>
      <c r="N408">
        <v>1358</v>
      </c>
      <c r="O408">
        <v>1581</v>
      </c>
      <c r="P408">
        <v>1359</v>
      </c>
      <c r="Q408">
        <v>1332</v>
      </c>
      <c r="R408" s="4">
        <f t="shared" si="36"/>
        <v>1222.8333333333333</v>
      </c>
      <c r="S408" s="4">
        <f t="shared" si="37"/>
        <v>360.92127488784416</v>
      </c>
      <c r="T408" s="4">
        <f t="shared" si="40"/>
        <v>147.34549346500037</v>
      </c>
      <c r="U408" s="4">
        <f t="shared" si="38"/>
        <v>1665</v>
      </c>
      <c r="V408" s="4">
        <f t="shared" si="39"/>
        <v>420.55439600603393</v>
      </c>
      <c r="W408" s="4">
        <f t="shared" si="41"/>
        <v>171.69061321652583</v>
      </c>
    </row>
    <row r="409" spans="1:23" x14ac:dyDescent="0.25">
      <c r="A409" t="s">
        <v>903</v>
      </c>
      <c r="B409">
        <v>24.36</v>
      </c>
      <c r="C409">
        <v>256.26371999999998</v>
      </c>
      <c r="F409">
        <v>27467</v>
      </c>
      <c r="G409">
        <v>15587</v>
      </c>
      <c r="H409">
        <v>34675</v>
      </c>
      <c r="I409">
        <v>37323</v>
      </c>
      <c r="J409">
        <v>23182</v>
      </c>
      <c r="K409">
        <v>19449</v>
      </c>
      <c r="L409">
        <v>39337</v>
      </c>
      <c r="M409">
        <v>27896</v>
      </c>
      <c r="N409">
        <v>29875</v>
      </c>
      <c r="O409">
        <v>32520</v>
      </c>
      <c r="P409">
        <v>22578</v>
      </c>
      <c r="Q409">
        <v>25585</v>
      </c>
      <c r="R409" s="4">
        <f t="shared" si="36"/>
        <v>26280.5</v>
      </c>
      <c r="S409" s="4">
        <f t="shared" si="37"/>
        <v>8537.3679257719705</v>
      </c>
      <c r="T409" s="4">
        <f t="shared" si="40"/>
        <v>3485.3658607574234</v>
      </c>
      <c r="U409" s="4">
        <f t="shared" si="38"/>
        <v>29631.833333333332</v>
      </c>
      <c r="V409" s="4">
        <f t="shared" si="39"/>
        <v>5860.6729789902629</v>
      </c>
      <c r="W409" s="4">
        <f t="shared" si="41"/>
        <v>2392.6097246405302</v>
      </c>
    </row>
    <row r="410" spans="1:23" x14ac:dyDescent="0.25">
      <c r="A410" t="s">
        <v>904</v>
      </c>
      <c r="B410">
        <v>24.38</v>
      </c>
      <c r="C410">
        <v>750.50802999999996</v>
      </c>
      <c r="F410">
        <v>0</v>
      </c>
      <c r="G410">
        <v>1157</v>
      </c>
      <c r="H410">
        <v>1734</v>
      </c>
      <c r="I410">
        <v>2404</v>
      </c>
      <c r="J410">
        <v>1862</v>
      </c>
      <c r="K410">
        <v>1434</v>
      </c>
      <c r="L410">
        <v>327</v>
      </c>
      <c r="M410">
        <v>3015</v>
      </c>
      <c r="N410">
        <v>2303</v>
      </c>
      <c r="O410">
        <v>2792</v>
      </c>
      <c r="P410">
        <v>2477</v>
      </c>
      <c r="Q410">
        <v>2171</v>
      </c>
      <c r="R410" s="4">
        <f t="shared" si="36"/>
        <v>1431.8333333333333</v>
      </c>
      <c r="S410" s="4">
        <f t="shared" si="37"/>
        <v>818.18589982146887</v>
      </c>
      <c r="T410" s="4">
        <f t="shared" si="40"/>
        <v>334.02299488375218</v>
      </c>
      <c r="U410" s="4">
        <f t="shared" si="38"/>
        <v>2180.8333333333335</v>
      </c>
      <c r="V410" s="4">
        <f t="shared" si="39"/>
        <v>960.08258325347538</v>
      </c>
      <c r="W410" s="4">
        <f t="shared" si="41"/>
        <v>391.95207331736077</v>
      </c>
    </row>
    <row r="411" spans="1:23" x14ac:dyDescent="0.25">
      <c r="A411" t="s">
        <v>1093</v>
      </c>
      <c r="B411">
        <v>24.53</v>
      </c>
      <c r="C411">
        <v>591.49906999999996</v>
      </c>
      <c r="F411">
        <v>5509</v>
      </c>
      <c r="G411">
        <v>7235</v>
      </c>
      <c r="H411">
        <v>5625</v>
      </c>
      <c r="I411">
        <v>5017</v>
      </c>
      <c r="J411">
        <v>3512</v>
      </c>
      <c r="K411">
        <v>202</v>
      </c>
      <c r="L411">
        <v>14804</v>
      </c>
      <c r="M411">
        <v>11371</v>
      </c>
      <c r="N411">
        <v>18852</v>
      </c>
      <c r="O411">
        <v>14326</v>
      </c>
      <c r="P411">
        <v>12455</v>
      </c>
      <c r="Q411">
        <v>14668</v>
      </c>
      <c r="R411" s="4">
        <f t="shared" si="36"/>
        <v>4516.666666666667</v>
      </c>
      <c r="S411" s="4">
        <f t="shared" si="37"/>
        <v>2428.1063128839037</v>
      </c>
      <c r="T411" s="4">
        <f t="shared" si="40"/>
        <v>991.27025129936749</v>
      </c>
      <c r="U411" s="4">
        <f t="shared" si="38"/>
        <v>14412.666666666666</v>
      </c>
      <c r="V411" s="4">
        <f t="shared" si="39"/>
        <v>2569.7363029436797</v>
      </c>
      <c r="W411" s="4">
        <f t="shared" si="41"/>
        <v>1049.0904526196848</v>
      </c>
    </row>
    <row r="412" spans="1:23" x14ac:dyDescent="0.25">
      <c r="A412" t="s">
        <v>905</v>
      </c>
      <c r="B412">
        <v>24.57</v>
      </c>
      <c r="C412">
        <v>171.13821999999999</v>
      </c>
      <c r="F412">
        <v>1928</v>
      </c>
      <c r="G412">
        <v>2116</v>
      </c>
      <c r="H412">
        <v>2099</v>
      </c>
      <c r="I412">
        <v>2097</v>
      </c>
      <c r="J412">
        <v>2238</v>
      </c>
      <c r="K412">
        <v>2579</v>
      </c>
      <c r="L412">
        <v>2009</v>
      </c>
      <c r="M412">
        <v>1863</v>
      </c>
      <c r="N412">
        <v>1827</v>
      </c>
      <c r="O412">
        <v>1765</v>
      </c>
      <c r="P412">
        <v>2123</v>
      </c>
      <c r="Q412">
        <v>2071</v>
      </c>
      <c r="R412" s="4">
        <f t="shared" si="36"/>
        <v>2176.1666666666665</v>
      </c>
      <c r="S412" s="4">
        <f t="shared" si="37"/>
        <v>220.69292391616605</v>
      </c>
      <c r="T412" s="4">
        <f t="shared" si="40"/>
        <v>90.09750890624619</v>
      </c>
      <c r="U412" s="4">
        <f t="shared" si="38"/>
        <v>1943</v>
      </c>
      <c r="V412" s="4">
        <f t="shared" si="39"/>
        <v>144.69277798148738</v>
      </c>
      <c r="W412" s="4">
        <f t="shared" si="41"/>
        <v>59.070579253409505</v>
      </c>
    </row>
    <row r="413" spans="1:23" x14ac:dyDescent="0.25">
      <c r="A413" t="s">
        <v>1094</v>
      </c>
      <c r="B413">
        <v>24.57</v>
      </c>
      <c r="C413">
        <v>313.27400999999998</v>
      </c>
      <c r="F413">
        <v>964</v>
      </c>
      <c r="G413">
        <v>1152</v>
      </c>
      <c r="H413">
        <v>871</v>
      </c>
      <c r="I413">
        <v>870</v>
      </c>
      <c r="J413">
        <v>593</v>
      </c>
      <c r="K413">
        <v>462</v>
      </c>
      <c r="L413">
        <v>1408</v>
      </c>
      <c r="M413">
        <v>1146</v>
      </c>
      <c r="N413">
        <v>1778</v>
      </c>
      <c r="O413">
        <v>1433</v>
      </c>
      <c r="P413">
        <v>1373</v>
      </c>
      <c r="Q413">
        <v>1561</v>
      </c>
      <c r="R413" s="4">
        <f t="shared" si="36"/>
        <v>818.66666666666663</v>
      </c>
      <c r="S413" s="4">
        <f t="shared" si="37"/>
        <v>251.2939845413469</v>
      </c>
      <c r="T413" s="4">
        <f t="shared" si="40"/>
        <v>102.5903395928573</v>
      </c>
      <c r="U413" s="4">
        <f t="shared" si="38"/>
        <v>1449.8333333333333</v>
      </c>
      <c r="V413" s="4">
        <f t="shared" si="39"/>
        <v>209.90609011333328</v>
      </c>
      <c r="W413" s="4">
        <f t="shared" si="41"/>
        <v>85.69380244672189</v>
      </c>
    </row>
    <row r="414" spans="1:23" x14ac:dyDescent="0.25">
      <c r="A414" t="s">
        <v>1095</v>
      </c>
      <c r="B414">
        <v>24.57</v>
      </c>
      <c r="C414">
        <v>425.28832999999997</v>
      </c>
      <c r="F414">
        <v>2352</v>
      </c>
      <c r="G414">
        <v>2565</v>
      </c>
      <c r="H414">
        <v>2368</v>
      </c>
      <c r="I414">
        <v>2553</v>
      </c>
      <c r="J414">
        <v>2007</v>
      </c>
      <c r="K414">
        <v>2239</v>
      </c>
      <c r="L414">
        <v>2634</v>
      </c>
      <c r="M414">
        <v>2611</v>
      </c>
      <c r="N414">
        <v>2601</v>
      </c>
      <c r="O414">
        <v>2400</v>
      </c>
      <c r="P414">
        <v>2120</v>
      </c>
      <c r="Q414">
        <v>2110</v>
      </c>
      <c r="R414" s="4">
        <f t="shared" si="36"/>
        <v>2347.3333333333335</v>
      </c>
      <c r="S414" s="4">
        <f t="shared" si="37"/>
        <v>208.65729478421468</v>
      </c>
      <c r="T414" s="4">
        <f t="shared" si="40"/>
        <v>85.183983888469967</v>
      </c>
      <c r="U414" s="4">
        <f t="shared" si="38"/>
        <v>2412.6666666666665</v>
      </c>
      <c r="V414" s="4">
        <f t="shared" si="39"/>
        <v>245.44463055171255</v>
      </c>
      <c r="W414" s="4">
        <f t="shared" si="41"/>
        <v>100.2023508262711</v>
      </c>
    </row>
    <row r="415" spans="1:23" x14ac:dyDescent="0.25">
      <c r="A415" t="s">
        <v>1096</v>
      </c>
      <c r="B415">
        <v>24.57</v>
      </c>
      <c r="C415">
        <v>403.30543999999998</v>
      </c>
      <c r="F415">
        <v>709</v>
      </c>
      <c r="G415">
        <v>718</v>
      </c>
      <c r="H415">
        <v>701</v>
      </c>
      <c r="I415">
        <v>930</v>
      </c>
      <c r="J415">
        <v>848</v>
      </c>
      <c r="K415">
        <v>803</v>
      </c>
      <c r="L415">
        <v>872</v>
      </c>
      <c r="M415">
        <v>558</v>
      </c>
      <c r="N415">
        <v>837</v>
      </c>
      <c r="O415">
        <v>743</v>
      </c>
      <c r="P415">
        <v>772</v>
      </c>
      <c r="Q415">
        <v>849</v>
      </c>
      <c r="R415" s="4">
        <f t="shared" si="36"/>
        <v>784.83333333333337</v>
      </c>
      <c r="S415" s="4">
        <f t="shared" si="37"/>
        <v>92.345907687708049</v>
      </c>
      <c r="T415" s="4">
        <f t="shared" si="40"/>
        <v>37.700058944840521</v>
      </c>
      <c r="U415" s="4">
        <f t="shared" si="38"/>
        <v>771.83333333333337</v>
      </c>
      <c r="V415" s="4">
        <f t="shared" si="39"/>
        <v>115.57753530278579</v>
      </c>
      <c r="W415" s="4">
        <f t="shared" si="41"/>
        <v>47.184331203389078</v>
      </c>
    </row>
    <row r="416" spans="1:23" x14ac:dyDescent="0.25">
      <c r="A416" t="s">
        <v>906</v>
      </c>
      <c r="B416">
        <v>24.58</v>
      </c>
      <c r="C416">
        <v>486.26530000000002</v>
      </c>
      <c r="F416">
        <v>1271</v>
      </c>
      <c r="G416">
        <v>1538</v>
      </c>
      <c r="H416">
        <v>1134</v>
      </c>
      <c r="I416">
        <v>1075</v>
      </c>
      <c r="J416">
        <v>646</v>
      </c>
      <c r="K416">
        <v>0</v>
      </c>
      <c r="L416">
        <v>2136</v>
      </c>
      <c r="M416">
        <v>1862</v>
      </c>
      <c r="N416">
        <v>2216</v>
      </c>
      <c r="O416">
        <v>2080</v>
      </c>
      <c r="P416">
        <v>1802</v>
      </c>
      <c r="Q416">
        <v>2352</v>
      </c>
      <c r="R416" s="4">
        <f t="shared" si="36"/>
        <v>944</v>
      </c>
      <c r="S416" s="4">
        <f t="shared" si="37"/>
        <v>546.43682159971615</v>
      </c>
      <c r="T416" s="4">
        <f t="shared" si="40"/>
        <v>223.08189826459105</v>
      </c>
      <c r="U416" s="4">
        <f t="shared" si="38"/>
        <v>2074.6666666666665</v>
      </c>
      <c r="V416" s="4">
        <f t="shared" si="39"/>
        <v>209.88250681432856</v>
      </c>
      <c r="W416" s="4">
        <f t="shared" si="41"/>
        <v>85.684174605219724</v>
      </c>
    </row>
    <row r="417" spans="1:23" x14ac:dyDescent="0.25">
      <c r="A417" t="s">
        <v>907</v>
      </c>
      <c r="B417">
        <v>24.74</v>
      </c>
      <c r="C417">
        <v>736.49237000000005</v>
      </c>
      <c r="F417">
        <v>2860</v>
      </c>
      <c r="G417">
        <v>0</v>
      </c>
      <c r="H417">
        <v>4061</v>
      </c>
      <c r="I417">
        <v>4264</v>
      </c>
      <c r="J417">
        <v>6510</v>
      </c>
      <c r="K417">
        <v>4959</v>
      </c>
      <c r="L417">
        <v>11988</v>
      </c>
      <c r="M417">
        <v>14819</v>
      </c>
      <c r="N417">
        <v>4468</v>
      </c>
      <c r="O417">
        <v>7077</v>
      </c>
      <c r="P417">
        <v>4930</v>
      </c>
      <c r="Q417">
        <v>3003</v>
      </c>
      <c r="R417" s="4">
        <f t="shared" si="36"/>
        <v>3775.6666666666665</v>
      </c>
      <c r="S417" s="4">
        <f t="shared" si="37"/>
        <v>2204.1254652733965</v>
      </c>
      <c r="T417" s="4">
        <f t="shared" si="40"/>
        <v>899.83045316573089</v>
      </c>
      <c r="U417" s="4">
        <f t="shared" si="38"/>
        <v>7714.166666666667</v>
      </c>
      <c r="V417" s="4">
        <f t="shared" si="39"/>
        <v>4682.6181316296406</v>
      </c>
      <c r="W417" s="4">
        <f t="shared" si="41"/>
        <v>1911.6708471328893</v>
      </c>
    </row>
    <row r="418" spans="1:23" x14ac:dyDescent="0.25">
      <c r="A418" t="s">
        <v>908</v>
      </c>
      <c r="B418">
        <v>24.76</v>
      </c>
      <c r="C418">
        <v>740.52219000000002</v>
      </c>
      <c r="F418">
        <v>1443</v>
      </c>
      <c r="G418">
        <v>2117</v>
      </c>
      <c r="H418">
        <v>1557</v>
      </c>
      <c r="I418">
        <v>1175</v>
      </c>
      <c r="J418">
        <v>0</v>
      </c>
      <c r="K418">
        <v>199</v>
      </c>
      <c r="L418">
        <v>2117</v>
      </c>
      <c r="M418">
        <v>3187</v>
      </c>
      <c r="N418">
        <v>2792</v>
      </c>
      <c r="O418">
        <v>2609</v>
      </c>
      <c r="P418">
        <v>3196</v>
      </c>
      <c r="Q418">
        <v>3392</v>
      </c>
      <c r="R418" s="4">
        <f t="shared" si="36"/>
        <v>1081.8333333333333</v>
      </c>
      <c r="S418" s="4">
        <f t="shared" si="37"/>
        <v>822.9499174716932</v>
      </c>
      <c r="T418" s="4">
        <f t="shared" si="40"/>
        <v>335.96789694519595</v>
      </c>
      <c r="U418" s="4">
        <f t="shared" si="38"/>
        <v>2882.1666666666665</v>
      </c>
      <c r="V418" s="4">
        <f t="shared" si="39"/>
        <v>473.19654126659378</v>
      </c>
      <c r="W418" s="4">
        <f t="shared" si="41"/>
        <v>193.18167902549973</v>
      </c>
    </row>
    <row r="419" spans="1:23" x14ac:dyDescent="0.25">
      <c r="A419" t="s">
        <v>909</v>
      </c>
      <c r="B419">
        <v>24.76</v>
      </c>
      <c r="C419">
        <v>563.55143999999996</v>
      </c>
      <c r="F419">
        <v>2556</v>
      </c>
      <c r="G419">
        <v>719</v>
      </c>
      <c r="H419">
        <v>2791</v>
      </c>
      <c r="I419">
        <v>3555</v>
      </c>
      <c r="J419">
        <v>1451</v>
      </c>
      <c r="K419">
        <v>695</v>
      </c>
      <c r="L419">
        <v>2224</v>
      </c>
      <c r="M419">
        <v>1392</v>
      </c>
      <c r="N419">
        <v>2265</v>
      </c>
      <c r="O419">
        <v>2737</v>
      </c>
      <c r="P419">
        <v>1531</v>
      </c>
      <c r="Q419">
        <v>1913</v>
      </c>
      <c r="R419" s="4">
        <f t="shared" si="36"/>
        <v>1961.1666666666667</v>
      </c>
      <c r="S419" s="4">
        <f t="shared" si="37"/>
        <v>1182.3012165546759</v>
      </c>
      <c r="T419" s="4">
        <f t="shared" si="40"/>
        <v>482.67245047179199</v>
      </c>
      <c r="U419" s="4">
        <f t="shared" si="38"/>
        <v>2010.3333333333333</v>
      </c>
      <c r="V419" s="4">
        <f t="shared" si="39"/>
        <v>502.02058390733981</v>
      </c>
      <c r="W419" s="4">
        <f t="shared" si="41"/>
        <v>204.94904515784179</v>
      </c>
    </row>
    <row r="420" spans="1:23" x14ac:dyDescent="0.25">
      <c r="A420" t="s">
        <v>910</v>
      </c>
      <c r="B420">
        <v>24.76</v>
      </c>
      <c r="C420">
        <v>382.31058000000002</v>
      </c>
      <c r="F420">
        <v>3171</v>
      </c>
      <c r="G420">
        <v>9811</v>
      </c>
      <c r="H420">
        <v>10262</v>
      </c>
      <c r="I420">
        <v>3411</v>
      </c>
      <c r="J420">
        <v>4612</v>
      </c>
      <c r="K420">
        <v>19146</v>
      </c>
      <c r="L420">
        <v>346</v>
      </c>
      <c r="M420">
        <v>264</v>
      </c>
      <c r="N420">
        <v>305</v>
      </c>
      <c r="O420">
        <v>130</v>
      </c>
      <c r="P420">
        <v>126</v>
      </c>
      <c r="Q420">
        <v>346</v>
      </c>
      <c r="R420" s="4">
        <f t="shared" si="36"/>
        <v>8402.1666666666661</v>
      </c>
      <c r="S420" s="4">
        <f t="shared" si="37"/>
        <v>6123.984958069922</v>
      </c>
      <c r="T420" s="4">
        <f t="shared" si="40"/>
        <v>2500.1063899584578</v>
      </c>
      <c r="U420" s="4">
        <f t="shared" si="38"/>
        <v>252.83333333333334</v>
      </c>
      <c r="V420" s="4">
        <f t="shared" si="39"/>
        <v>101.37142924249743</v>
      </c>
      <c r="W420" s="4">
        <f t="shared" si="41"/>
        <v>41.384712690128033</v>
      </c>
    </row>
    <row r="421" spans="1:23" x14ac:dyDescent="0.25">
      <c r="A421" t="s">
        <v>911</v>
      </c>
      <c r="B421">
        <v>24.76</v>
      </c>
      <c r="C421">
        <v>282.27927</v>
      </c>
      <c r="F421">
        <v>170169</v>
      </c>
      <c r="G421">
        <v>92395</v>
      </c>
      <c r="H421">
        <v>197083</v>
      </c>
      <c r="I421">
        <v>223936</v>
      </c>
      <c r="J421">
        <v>152289</v>
      </c>
      <c r="K421">
        <v>117947</v>
      </c>
      <c r="L421">
        <v>169989</v>
      </c>
      <c r="M421">
        <v>125965</v>
      </c>
      <c r="N421">
        <v>154199</v>
      </c>
      <c r="O421">
        <v>169664</v>
      </c>
      <c r="P421">
        <v>125111</v>
      </c>
      <c r="Q421">
        <v>127056</v>
      </c>
      <c r="R421" s="4">
        <f t="shared" si="36"/>
        <v>158969.83333333334</v>
      </c>
      <c r="S421" s="4">
        <f t="shared" si="37"/>
        <v>48904.708241299923</v>
      </c>
      <c r="T421" s="4">
        <f t="shared" si="40"/>
        <v>19965.263535144688</v>
      </c>
      <c r="U421" s="4">
        <f t="shared" si="38"/>
        <v>145330.66666666666</v>
      </c>
      <c r="V421" s="4">
        <f t="shared" si="39"/>
        <v>21893.465953719289</v>
      </c>
      <c r="W421" s="4">
        <f t="shared" si="41"/>
        <v>8937.9700479346884</v>
      </c>
    </row>
    <row r="422" spans="1:23" x14ac:dyDescent="0.25">
      <c r="A422" t="s">
        <v>1097</v>
      </c>
      <c r="B422">
        <v>24.76</v>
      </c>
      <c r="C422">
        <v>265.25267000000002</v>
      </c>
      <c r="F422">
        <v>3942</v>
      </c>
      <c r="G422">
        <v>1887</v>
      </c>
      <c r="H422">
        <v>4341</v>
      </c>
      <c r="I422">
        <v>4970</v>
      </c>
      <c r="J422">
        <v>3107</v>
      </c>
      <c r="K422">
        <v>2448</v>
      </c>
      <c r="L422">
        <v>3981</v>
      </c>
      <c r="M422">
        <v>2812</v>
      </c>
      <c r="N422">
        <v>3861</v>
      </c>
      <c r="O422">
        <v>4069</v>
      </c>
      <c r="P422">
        <v>2888</v>
      </c>
      <c r="Q422">
        <v>2928</v>
      </c>
      <c r="R422" s="4">
        <f t="shared" si="36"/>
        <v>3449.1666666666665</v>
      </c>
      <c r="S422" s="4">
        <f t="shared" si="37"/>
        <v>1175.6668604101528</v>
      </c>
      <c r="T422" s="4">
        <f t="shared" si="40"/>
        <v>479.96398591746203</v>
      </c>
      <c r="U422" s="4">
        <f t="shared" si="38"/>
        <v>3423.1666666666665</v>
      </c>
      <c r="V422" s="4">
        <f t="shared" si="39"/>
        <v>604.16799540083696</v>
      </c>
      <c r="W422" s="4">
        <f t="shared" si="41"/>
        <v>246.65055127537076</v>
      </c>
    </row>
    <row r="423" spans="1:23" x14ac:dyDescent="0.25">
      <c r="A423" t="s">
        <v>912</v>
      </c>
      <c r="B423">
        <v>24.85</v>
      </c>
      <c r="C423">
        <v>457.3503</v>
      </c>
      <c r="F423">
        <v>1110</v>
      </c>
      <c r="G423">
        <v>1111</v>
      </c>
      <c r="H423">
        <v>1142</v>
      </c>
      <c r="I423">
        <v>1138</v>
      </c>
      <c r="J423">
        <v>937</v>
      </c>
      <c r="K423">
        <v>1042</v>
      </c>
      <c r="L423">
        <v>1221</v>
      </c>
      <c r="M423">
        <v>1316</v>
      </c>
      <c r="N423">
        <v>1168</v>
      </c>
      <c r="O423">
        <v>1163</v>
      </c>
      <c r="P423">
        <v>1255</v>
      </c>
      <c r="Q423">
        <v>1153</v>
      </c>
      <c r="R423" s="4">
        <f t="shared" si="36"/>
        <v>1080</v>
      </c>
      <c r="S423" s="4">
        <f t="shared" si="37"/>
        <v>78.691803893417003</v>
      </c>
      <c r="T423" s="4">
        <f t="shared" si="40"/>
        <v>32.125794413005053</v>
      </c>
      <c r="U423" s="4">
        <f t="shared" si="38"/>
        <v>1212.6666666666667</v>
      </c>
      <c r="V423" s="4">
        <f t="shared" si="39"/>
        <v>64.126957410021163</v>
      </c>
      <c r="W423" s="4">
        <f t="shared" si="41"/>
        <v>26.179720735290093</v>
      </c>
    </row>
    <row r="424" spans="1:23" x14ac:dyDescent="0.25">
      <c r="A424" t="s">
        <v>1098</v>
      </c>
      <c r="B424">
        <v>24.91</v>
      </c>
      <c r="C424">
        <v>195.12244999999999</v>
      </c>
      <c r="F424">
        <v>827</v>
      </c>
      <c r="G424">
        <v>915</v>
      </c>
      <c r="H424">
        <v>832</v>
      </c>
      <c r="I424">
        <v>862</v>
      </c>
      <c r="J424">
        <v>990</v>
      </c>
      <c r="K424">
        <v>888</v>
      </c>
      <c r="L424">
        <v>985</v>
      </c>
      <c r="M424">
        <v>876</v>
      </c>
      <c r="N424">
        <v>942</v>
      </c>
      <c r="O424">
        <v>907</v>
      </c>
      <c r="P424">
        <v>978</v>
      </c>
      <c r="Q424">
        <v>1118</v>
      </c>
      <c r="R424" s="4">
        <f t="shared" si="36"/>
        <v>885.66666666666663</v>
      </c>
      <c r="S424" s="4">
        <f t="shared" si="37"/>
        <v>61.046430417074077</v>
      </c>
      <c r="T424" s="4">
        <f t="shared" si="40"/>
        <v>24.922100856691664</v>
      </c>
      <c r="U424" s="4">
        <f t="shared" si="38"/>
        <v>967.66666666666663</v>
      </c>
      <c r="V424" s="4">
        <f t="shared" si="39"/>
        <v>84.556884206235196</v>
      </c>
      <c r="W424" s="4">
        <f t="shared" si="41"/>
        <v>34.520203424146338</v>
      </c>
    </row>
    <row r="425" spans="1:23" x14ac:dyDescent="0.25">
      <c r="A425" t="s">
        <v>913</v>
      </c>
      <c r="B425">
        <v>24.93</v>
      </c>
      <c r="C425">
        <v>413.32413000000003</v>
      </c>
      <c r="F425">
        <v>1216</v>
      </c>
      <c r="G425">
        <v>1145</v>
      </c>
      <c r="H425">
        <v>1099</v>
      </c>
      <c r="I425">
        <v>1084</v>
      </c>
      <c r="J425">
        <v>951</v>
      </c>
      <c r="K425">
        <v>1023</v>
      </c>
      <c r="L425">
        <v>1297</v>
      </c>
      <c r="M425">
        <v>1456</v>
      </c>
      <c r="N425">
        <v>1184</v>
      </c>
      <c r="O425">
        <v>1152</v>
      </c>
      <c r="P425">
        <v>1099</v>
      </c>
      <c r="Q425">
        <v>1049</v>
      </c>
      <c r="R425" s="4">
        <f t="shared" si="36"/>
        <v>1086.3333333333333</v>
      </c>
      <c r="S425" s="4">
        <f t="shared" si="37"/>
        <v>92.463326063183928</v>
      </c>
      <c r="T425" s="4">
        <f t="shared" si="40"/>
        <v>37.74799479589759</v>
      </c>
      <c r="U425" s="4">
        <f t="shared" si="38"/>
        <v>1206.1666666666667</v>
      </c>
      <c r="V425" s="4">
        <f t="shared" si="39"/>
        <v>148.51184015648985</v>
      </c>
      <c r="W425" s="4">
        <f t="shared" si="41"/>
        <v>60.629704857529468</v>
      </c>
    </row>
    <row r="426" spans="1:23" x14ac:dyDescent="0.25">
      <c r="A426" t="s">
        <v>914</v>
      </c>
      <c r="B426">
        <v>24.93</v>
      </c>
      <c r="C426">
        <v>663.45541000000003</v>
      </c>
      <c r="F426">
        <v>1001</v>
      </c>
      <c r="G426">
        <v>1015</v>
      </c>
      <c r="H426">
        <v>858</v>
      </c>
      <c r="I426">
        <v>1086</v>
      </c>
      <c r="J426">
        <v>1113</v>
      </c>
      <c r="K426">
        <v>1173</v>
      </c>
      <c r="L426">
        <v>865</v>
      </c>
      <c r="M426">
        <v>850</v>
      </c>
      <c r="N426">
        <v>1030</v>
      </c>
      <c r="O426">
        <v>1044</v>
      </c>
      <c r="P426">
        <v>935</v>
      </c>
      <c r="Q426">
        <v>1105</v>
      </c>
      <c r="R426" s="4">
        <f t="shared" si="36"/>
        <v>1041</v>
      </c>
      <c r="S426" s="4">
        <f t="shared" si="37"/>
        <v>109.9072336108957</v>
      </c>
      <c r="T426" s="4">
        <f t="shared" si="40"/>
        <v>44.869440231260597</v>
      </c>
      <c r="U426" s="4">
        <f t="shared" si="38"/>
        <v>971.5</v>
      </c>
      <c r="V426" s="4">
        <f t="shared" si="39"/>
        <v>103.86289038920494</v>
      </c>
      <c r="W426" s="4">
        <f t="shared" si="41"/>
        <v>42.401847444028505</v>
      </c>
    </row>
    <row r="427" spans="1:23" x14ac:dyDescent="0.25">
      <c r="A427" t="s">
        <v>1099</v>
      </c>
      <c r="B427">
        <v>24.95</v>
      </c>
      <c r="C427">
        <v>217.10482999999999</v>
      </c>
      <c r="F427">
        <v>885</v>
      </c>
      <c r="G427">
        <v>804</v>
      </c>
      <c r="H427">
        <v>811</v>
      </c>
      <c r="I427">
        <v>580</v>
      </c>
      <c r="J427">
        <v>474</v>
      </c>
      <c r="K427">
        <v>512</v>
      </c>
      <c r="L427">
        <v>1056</v>
      </c>
      <c r="M427">
        <v>997</v>
      </c>
      <c r="N427">
        <v>896</v>
      </c>
      <c r="O427">
        <v>808</v>
      </c>
      <c r="P427">
        <v>756</v>
      </c>
      <c r="Q427">
        <v>698</v>
      </c>
      <c r="R427" s="4">
        <f t="shared" si="36"/>
        <v>677.66666666666663</v>
      </c>
      <c r="S427" s="4">
        <f t="shared" si="37"/>
        <v>176.17566990554258</v>
      </c>
      <c r="T427" s="4">
        <f t="shared" si="40"/>
        <v>71.923416060263605</v>
      </c>
      <c r="U427" s="4">
        <f t="shared" si="38"/>
        <v>868.5</v>
      </c>
      <c r="V427" s="4">
        <f t="shared" si="39"/>
        <v>139.86529233516083</v>
      </c>
      <c r="W427" s="4">
        <f t="shared" si="41"/>
        <v>57.099766491057856</v>
      </c>
    </row>
    <row r="428" spans="1:23" x14ac:dyDescent="0.25">
      <c r="A428" t="s">
        <v>915</v>
      </c>
      <c r="B428">
        <v>24.98</v>
      </c>
      <c r="C428">
        <v>312.36277000000001</v>
      </c>
      <c r="F428">
        <v>6988</v>
      </c>
      <c r="G428">
        <v>7453</v>
      </c>
      <c r="H428">
        <v>8078</v>
      </c>
      <c r="I428">
        <v>7789</v>
      </c>
      <c r="J428">
        <v>7928</v>
      </c>
      <c r="K428">
        <v>7969</v>
      </c>
      <c r="L428">
        <v>8952</v>
      </c>
      <c r="M428">
        <v>9193</v>
      </c>
      <c r="N428">
        <v>8745</v>
      </c>
      <c r="O428">
        <v>8421</v>
      </c>
      <c r="P428">
        <v>8257</v>
      </c>
      <c r="Q428">
        <v>9133</v>
      </c>
      <c r="R428" s="4">
        <f t="shared" si="36"/>
        <v>7700.833333333333</v>
      </c>
      <c r="S428" s="4">
        <f t="shared" si="37"/>
        <v>410.63337256811781</v>
      </c>
      <c r="T428" s="4">
        <f t="shared" si="40"/>
        <v>167.64037235834465</v>
      </c>
      <c r="U428" s="4">
        <f t="shared" si="38"/>
        <v>8783.5</v>
      </c>
      <c r="V428" s="4">
        <f t="shared" si="39"/>
        <v>381.66045118665363</v>
      </c>
      <c r="W428" s="4">
        <f t="shared" si="41"/>
        <v>155.81222673461801</v>
      </c>
    </row>
    <row r="429" spans="1:23" x14ac:dyDescent="0.25">
      <c r="A429" t="s">
        <v>916</v>
      </c>
      <c r="B429">
        <v>24.99</v>
      </c>
      <c r="C429">
        <v>284.33130999999997</v>
      </c>
      <c r="F429">
        <v>1645</v>
      </c>
      <c r="G429">
        <v>1479</v>
      </c>
      <c r="H429">
        <v>2577</v>
      </c>
      <c r="I429">
        <v>1853</v>
      </c>
      <c r="J429">
        <v>1634</v>
      </c>
      <c r="K429">
        <v>1774</v>
      </c>
      <c r="L429">
        <v>2582</v>
      </c>
      <c r="M429">
        <v>2257</v>
      </c>
      <c r="N429">
        <v>2546</v>
      </c>
      <c r="O429">
        <v>1937</v>
      </c>
      <c r="P429">
        <v>1993</v>
      </c>
      <c r="Q429">
        <v>2132</v>
      </c>
      <c r="R429" s="4">
        <f t="shared" si="36"/>
        <v>1827</v>
      </c>
      <c r="S429" s="4">
        <f t="shared" si="37"/>
        <v>389.2202461332144</v>
      </c>
      <c r="T429" s="4">
        <f t="shared" si="40"/>
        <v>158.89850009780878</v>
      </c>
      <c r="U429" s="4">
        <f t="shared" si="38"/>
        <v>2241.1666666666665</v>
      </c>
      <c r="V429" s="4">
        <f t="shared" si="39"/>
        <v>273.99373472155605</v>
      </c>
      <c r="W429" s="4">
        <f t="shared" si="41"/>
        <v>111.85747379788445</v>
      </c>
    </row>
    <row r="430" spans="1:23" x14ac:dyDescent="0.25">
      <c r="A430" t="s">
        <v>917</v>
      </c>
      <c r="B430">
        <v>24.99</v>
      </c>
      <c r="C430">
        <v>298.34708000000001</v>
      </c>
      <c r="F430">
        <v>3592</v>
      </c>
      <c r="G430">
        <v>2374</v>
      </c>
      <c r="H430">
        <v>24281</v>
      </c>
      <c r="I430">
        <v>4538</v>
      </c>
      <c r="J430">
        <v>2527</v>
      </c>
      <c r="K430">
        <v>2588</v>
      </c>
      <c r="L430">
        <v>8565</v>
      </c>
      <c r="M430">
        <v>4138</v>
      </c>
      <c r="N430">
        <v>7378</v>
      </c>
      <c r="O430">
        <v>2813</v>
      </c>
      <c r="P430">
        <v>2954</v>
      </c>
      <c r="Q430">
        <v>2219</v>
      </c>
      <c r="R430" s="4">
        <f t="shared" si="36"/>
        <v>6650</v>
      </c>
      <c r="S430" s="4">
        <f t="shared" si="37"/>
        <v>8676.9489799122366</v>
      </c>
      <c r="T430" s="4">
        <f t="shared" si="40"/>
        <v>3542.349587491331</v>
      </c>
      <c r="U430" s="4">
        <f t="shared" si="38"/>
        <v>4677.833333333333</v>
      </c>
      <c r="V430" s="4">
        <f t="shared" si="39"/>
        <v>2652.8268256082351</v>
      </c>
      <c r="W430" s="4">
        <f t="shared" si="41"/>
        <v>1083.0120164512387</v>
      </c>
    </row>
    <row r="431" spans="1:23" x14ac:dyDescent="0.25">
      <c r="A431" t="s">
        <v>918</v>
      </c>
      <c r="B431">
        <v>24.99</v>
      </c>
      <c r="C431">
        <v>636.42385999999999</v>
      </c>
      <c r="F431">
        <v>2077</v>
      </c>
      <c r="G431">
        <v>1861</v>
      </c>
      <c r="H431">
        <v>1450</v>
      </c>
      <c r="I431">
        <v>1735</v>
      </c>
      <c r="J431">
        <v>2381</v>
      </c>
      <c r="K431">
        <v>2490</v>
      </c>
      <c r="L431">
        <v>1911</v>
      </c>
      <c r="M431">
        <v>2087</v>
      </c>
      <c r="N431">
        <v>1452</v>
      </c>
      <c r="O431">
        <v>1101</v>
      </c>
      <c r="P431">
        <v>1513</v>
      </c>
      <c r="Q431">
        <v>1680</v>
      </c>
      <c r="R431" s="4">
        <f t="shared" si="36"/>
        <v>1999</v>
      </c>
      <c r="S431" s="4">
        <f t="shared" si="37"/>
        <v>395.78529533068809</v>
      </c>
      <c r="T431" s="4">
        <f t="shared" si="40"/>
        <v>161.57867020948856</v>
      </c>
      <c r="U431" s="4">
        <f t="shared" si="38"/>
        <v>1624</v>
      </c>
      <c r="V431" s="4">
        <f t="shared" si="39"/>
        <v>350.80136829835772</v>
      </c>
      <c r="W431" s="4">
        <f t="shared" si="41"/>
        <v>143.21405890018855</v>
      </c>
    </row>
  </sheetData>
  <sortState xmlns:xlrd2="http://schemas.microsoft.com/office/spreadsheetml/2017/richdata2" ref="A2:Q432">
    <sortCondition ref="B1"/>
  </sortState>
  <conditionalFormatting sqref="F2:W431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005F6D2-75A4-440D-90A7-9655EFC6E2AB}</x14:id>
        </ext>
      </extLst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005F6D2-75A4-440D-90A7-9655EFC6E2A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2:W431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431"/>
  <sheetViews>
    <sheetView workbookViewId="0">
      <pane ySplit="1" topLeftCell="A2" activePane="bottomLeft" state="frozen"/>
      <selection pane="bottomLeft" activeCell="O1" sqref="O1:O1048576"/>
    </sheetView>
  </sheetViews>
  <sheetFormatPr baseColWidth="10" defaultColWidth="9.140625" defaultRowHeight="15" x14ac:dyDescent="0.25"/>
  <cols>
    <col min="1" max="1" width="23.7109375" bestFit="1" customWidth="1"/>
    <col min="2" max="2" width="9" bestFit="1" customWidth="1"/>
    <col min="3" max="3" width="13.7109375" bestFit="1" customWidth="1"/>
    <col min="4" max="4" width="27.85546875" bestFit="1" customWidth="1"/>
    <col min="5" max="5" width="26.42578125" bestFit="1" customWidth="1"/>
    <col min="6" max="6" width="14.42578125" bestFit="1" customWidth="1"/>
    <col min="7" max="7" width="12.85546875" bestFit="1" customWidth="1"/>
    <col min="8" max="8" width="13.5703125" bestFit="1" customWidth="1"/>
    <col min="9" max="9" width="10.28515625" bestFit="1" customWidth="1"/>
    <col min="10" max="10" width="12.85546875" bestFit="1" customWidth="1"/>
    <col min="11" max="11" width="9" bestFit="1" customWidth="1"/>
    <col min="12" max="12" width="11.5703125" bestFit="1" customWidth="1"/>
    <col min="13" max="13" width="17.5703125" bestFit="1" customWidth="1"/>
    <col min="14" max="14" width="20.140625" bestFit="1" customWidth="1"/>
  </cols>
  <sheetData>
    <row r="1" spans="1:14" x14ac:dyDescent="0.25">
      <c r="A1" t="s">
        <v>330</v>
      </c>
      <c r="B1" t="s">
        <v>331</v>
      </c>
      <c r="C1" t="s">
        <v>332</v>
      </c>
      <c r="D1" t="s">
        <v>333</v>
      </c>
      <c r="E1" t="s">
        <v>334</v>
      </c>
      <c r="F1" t="s">
        <v>335</v>
      </c>
      <c r="G1" t="s">
        <v>336</v>
      </c>
      <c r="H1" t="s">
        <v>337</v>
      </c>
      <c r="I1" t="s">
        <v>338</v>
      </c>
      <c r="J1" t="s">
        <v>339</v>
      </c>
      <c r="K1" t="s">
        <v>340</v>
      </c>
      <c r="L1" t="s">
        <v>341</v>
      </c>
      <c r="M1" t="s">
        <v>342</v>
      </c>
      <c r="N1" t="s">
        <v>343</v>
      </c>
    </row>
    <row r="2" spans="1:14" x14ac:dyDescent="0.25">
      <c r="A2" t="s">
        <v>1528</v>
      </c>
      <c r="B2">
        <v>2.1640000000000001E-3</v>
      </c>
      <c r="C2">
        <v>3.9480000000000001E-3</v>
      </c>
      <c r="D2">
        <v>3.0000000000000001E-3</v>
      </c>
      <c r="E2">
        <v>212.75200000000001</v>
      </c>
      <c r="F2">
        <v>0.93041099999999999</v>
      </c>
      <c r="G2">
        <v>2.7365E-2</v>
      </c>
      <c r="H2">
        <v>201718</v>
      </c>
      <c r="I2" t="s">
        <v>345</v>
      </c>
      <c r="J2" t="s">
        <v>345</v>
      </c>
      <c r="K2">
        <v>54.401000000000003</v>
      </c>
      <c r="L2">
        <v>42.106999999999999</v>
      </c>
      <c r="M2">
        <v>6</v>
      </c>
      <c r="N2">
        <v>6</v>
      </c>
    </row>
    <row r="3" spans="1:14" x14ac:dyDescent="0.25">
      <c r="A3" t="s">
        <v>1527</v>
      </c>
      <c r="B3">
        <v>2.967E-3</v>
      </c>
      <c r="C3">
        <v>3.9480000000000001E-3</v>
      </c>
      <c r="D3">
        <v>7.0000000000000001E-3</v>
      </c>
      <c r="E3">
        <v>102.48</v>
      </c>
      <c r="F3">
        <v>1</v>
      </c>
      <c r="G3">
        <v>3.3571999999999998E-2</v>
      </c>
      <c r="H3">
        <v>23958</v>
      </c>
      <c r="I3" t="s">
        <v>345</v>
      </c>
      <c r="J3" t="s">
        <v>345</v>
      </c>
      <c r="K3">
        <v>39.680999999999997</v>
      </c>
      <c r="L3">
        <v>45.006999999999998</v>
      </c>
      <c r="M3">
        <v>6</v>
      </c>
      <c r="N3">
        <v>6</v>
      </c>
    </row>
    <row r="4" spans="1:14" x14ac:dyDescent="0.25">
      <c r="A4" t="s">
        <v>1526</v>
      </c>
      <c r="B4">
        <v>1.1228E-2</v>
      </c>
      <c r="C4">
        <v>3.9480000000000001E-3</v>
      </c>
      <c r="D4">
        <v>1.2999999999999999E-2</v>
      </c>
      <c r="E4">
        <v>56.942999999999998</v>
      </c>
      <c r="F4">
        <v>1</v>
      </c>
      <c r="G4">
        <v>9.1092000000000006E-2</v>
      </c>
      <c r="H4">
        <v>38680</v>
      </c>
      <c r="I4" t="s">
        <v>345</v>
      </c>
      <c r="J4" t="s">
        <v>345</v>
      </c>
      <c r="K4">
        <v>46.353000000000002</v>
      </c>
      <c r="L4">
        <v>61.457999999999998</v>
      </c>
      <c r="M4">
        <v>6</v>
      </c>
      <c r="N4">
        <v>6</v>
      </c>
    </row>
    <row r="5" spans="1:14" x14ac:dyDescent="0.25">
      <c r="A5" t="s">
        <v>1525</v>
      </c>
      <c r="B5">
        <v>2.2449E-2</v>
      </c>
      <c r="C5">
        <v>3.9480000000000001E-3</v>
      </c>
      <c r="D5">
        <v>2.1999999999999999E-2</v>
      </c>
      <c r="E5">
        <v>33.231999999999999</v>
      </c>
      <c r="F5">
        <v>1</v>
      </c>
      <c r="G5">
        <v>0.139899</v>
      </c>
      <c r="H5">
        <v>19146</v>
      </c>
      <c r="I5" t="s">
        <v>345</v>
      </c>
      <c r="J5" t="s">
        <v>345</v>
      </c>
      <c r="K5">
        <v>40.094000000000001</v>
      </c>
      <c r="L5">
        <v>72.885999999999996</v>
      </c>
      <c r="M5">
        <v>6</v>
      </c>
      <c r="N5">
        <v>6</v>
      </c>
    </row>
    <row r="6" spans="1:14" x14ac:dyDescent="0.25">
      <c r="A6" t="s">
        <v>1524</v>
      </c>
      <c r="B6">
        <v>4.1484E-2</v>
      </c>
      <c r="C6">
        <v>3.9480000000000001E-3</v>
      </c>
      <c r="D6">
        <v>2.5999999999999999E-2</v>
      </c>
      <c r="E6">
        <v>28.398</v>
      </c>
      <c r="F6">
        <v>1</v>
      </c>
      <c r="G6">
        <v>0.207422</v>
      </c>
      <c r="H6">
        <v>15868</v>
      </c>
      <c r="I6" t="s">
        <v>345</v>
      </c>
      <c r="J6" t="s">
        <v>345</v>
      </c>
      <c r="K6">
        <v>30.231999999999999</v>
      </c>
      <c r="L6">
        <v>86.698999999999998</v>
      </c>
      <c r="M6">
        <v>6</v>
      </c>
      <c r="N6">
        <v>6</v>
      </c>
    </row>
    <row r="7" spans="1:14" x14ac:dyDescent="0.25">
      <c r="A7" t="s">
        <v>1523</v>
      </c>
      <c r="B7">
        <v>4.0682000000000003E-2</v>
      </c>
      <c r="C7">
        <v>3.9480000000000001E-3</v>
      </c>
      <c r="D7">
        <v>2.8000000000000001E-2</v>
      </c>
      <c r="E7">
        <v>25.582999999999998</v>
      </c>
      <c r="F7">
        <v>1</v>
      </c>
      <c r="G7">
        <v>0.20619799999999999</v>
      </c>
      <c r="H7">
        <v>9361</v>
      </c>
      <c r="I7" t="s">
        <v>345</v>
      </c>
      <c r="J7" t="s">
        <v>345</v>
      </c>
      <c r="K7">
        <v>28.869</v>
      </c>
      <c r="L7">
        <v>85.834000000000003</v>
      </c>
      <c r="M7">
        <v>6</v>
      </c>
      <c r="N7">
        <v>6</v>
      </c>
    </row>
    <row r="8" spans="1:14" x14ac:dyDescent="0.25">
      <c r="A8" t="s">
        <v>1522</v>
      </c>
      <c r="B8">
        <v>0.11232499999999999</v>
      </c>
      <c r="C8">
        <v>3.9480000000000001E-3</v>
      </c>
      <c r="D8">
        <v>3.2000000000000001E-2</v>
      </c>
      <c r="E8">
        <v>22.942</v>
      </c>
      <c r="F8">
        <v>1</v>
      </c>
      <c r="G8">
        <v>0.35777500000000001</v>
      </c>
      <c r="H8">
        <v>15491</v>
      </c>
      <c r="I8" t="s">
        <v>345</v>
      </c>
      <c r="J8" t="s">
        <v>345</v>
      </c>
      <c r="K8">
        <v>50.204999999999998</v>
      </c>
      <c r="L8">
        <v>121.748</v>
      </c>
      <c r="M8">
        <v>6</v>
      </c>
      <c r="N8">
        <v>6</v>
      </c>
    </row>
    <row r="9" spans="1:14" x14ac:dyDescent="0.25">
      <c r="A9" t="s">
        <v>1521</v>
      </c>
      <c r="B9">
        <v>5.6730000000000001E-3</v>
      </c>
      <c r="C9">
        <v>3.9480000000000001E-3</v>
      </c>
      <c r="D9">
        <v>3.3000000000000002E-2</v>
      </c>
      <c r="E9">
        <v>21.876000000000001</v>
      </c>
      <c r="F9">
        <v>1</v>
      </c>
      <c r="G9">
        <v>5.4209E-2</v>
      </c>
      <c r="H9">
        <v>49127</v>
      </c>
      <c r="I9" t="s">
        <v>345</v>
      </c>
      <c r="J9" t="s">
        <v>345</v>
      </c>
      <c r="K9">
        <v>51.057000000000002</v>
      </c>
      <c r="L9">
        <v>50.537999999999997</v>
      </c>
      <c r="M9">
        <v>6</v>
      </c>
      <c r="N9">
        <v>6</v>
      </c>
    </row>
    <row r="10" spans="1:14" x14ac:dyDescent="0.25">
      <c r="A10" t="s">
        <v>1520</v>
      </c>
      <c r="B10">
        <v>4.4520000000000002E-3</v>
      </c>
      <c r="C10">
        <v>3.9480000000000001E-3</v>
      </c>
      <c r="D10">
        <v>0.06</v>
      </c>
      <c r="E10">
        <v>12.028</v>
      </c>
      <c r="F10">
        <v>1</v>
      </c>
      <c r="G10">
        <v>4.5581999999999998E-2</v>
      </c>
      <c r="H10">
        <v>3379</v>
      </c>
      <c r="I10" t="s">
        <v>345</v>
      </c>
      <c r="J10" t="s">
        <v>345</v>
      </c>
      <c r="K10">
        <v>40.756</v>
      </c>
      <c r="L10">
        <v>45.968000000000004</v>
      </c>
      <c r="M10">
        <v>6</v>
      </c>
      <c r="N10">
        <v>6</v>
      </c>
    </row>
    <row r="11" spans="1:14" x14ac:dyDescent="0.25">
      <c r="A11" t="s">
        <v>1519</v>
      </c>
      <c r="B11">
        <v>2.2040000000000001E-2</v>
      </c>
      <c r="C11">
        <v>1.0406E-2</v>
      </c>
      <c r="D11">
        <v>8.1000000000000003E-2</v>
      </c>
      <c r="E11">
        <v>8.9139999999999997</v>
      </c>
      <c r="F11">
        <v>1</v>
      </c>
      <c r="G11">
        <v>0.139374</v>
      </c>
      <c r="H11">
        <v>21971</v>
      </c>
      <c r="I11" t="s">
        <v>345</v>
      </c>
      <c r="J11" t="s">
        <v>345</v>
      </c>
      <c r="K11">
        <v>40.225999999999999</v>
      </c>
      <c r="L11">
        <v>66.465999999999994</v>
      </c>
      <c r="M11">
        <v>6</v>
      </c>
      <c r="N11">
        <v>6</v>
      </c>
    </row>
    <row r="12" spans="1:14" x14ac:dyDescent="0.25">
      <c r="A12" t="s">
        <v>1518</v>
      </c>
      <c r="B12">
        <v>2.6689000000000001E-2</v>
      </c>
      <c r="C12">
        <v>3.9480000000000001E-3</v>
      </c>
      <c r="D12">
        <v>9.0999999999999998E-2</v>
      </c>
      <c r="E12">
        <v>7.9530000000000003</v>
      </c>
      <c r="F12">
        <v>1</v>
      </c>
      <c r="G12">
        <v>0.15659400000000001</v>
      </c>
      <c r="H12">
        <v>24136</v>
      </c>
      <c r="I12" t="s">
        <v>345</v>
      </c>
      <c r="J12" t="s">
        <v>345</v>
      </c>
      <c r="K12">
        <v>27.992999999999999</v>
      </c>
      <c r="L12">
        <v>69.006</v>
      </c>
      <c r="M12">
        <v>6</v>
      </c>
      <c r="N12">
        <v>6</v>
      </c>
    </row>
    <row r="13" spans="1:14" x14ac:dyDescent="0.25">
      <c r="A13" t="s">
        <v>1517</v>
      </c>
      <c r="B13">
        <v>4.3541000000000003E-2</v>
      </c>
      <c r="C13">
        <v>1.0406E-2</v>
      </c>
      <c r="D13">
        <v>9.1999999999999998E-2</v>
      </c>
      <c r="E13">
        <v>7.92</v>
      </c>
      <c r="F13">
        <v>1</v>
      </c>
      <c r="G13">
        <v>0.21520500000000001</v>
      </c>
      <c r="H13">
        <v>21274</v>
      </c>
      <c r="I13" t="s">
        <v>345</v>
      </c>
      <c r="J13" t="s">
        <v>345</v>
      </c>
      <c r="K13">
        <v>47.253</v>
      </c>
      <c r="L13">
        <v>79.757999999999996</v>
      </c>
      <c r="M13">
        <v>6</v>
      </c>
      <c r="N13">
        <v>6</v>
      </c>
    </row>
    <row r="14" spans="1:14" x14ac:dyDescent="0.25">
      <c r="A14" t="s">
        <v>1516</v>
      </c>
      <c r="B14">
        <v>2.7313E-2</v>
      </c>
      <c r="C14">
        <v>6.4850000000000003E-3</v>
      </c>
      <c r="D14">
        <v>0.16700000000000001</v>
      </c>
      <c r="E14">
        <v>4.3520000000000003</v>
      </c>
      <c r="F14">
        <v>1</v>
      </c>
      <c r="G14">
        <v>0.15659400000000001</v>
      </c>
      <c r="H14">
        <v>3780</v>
      </c>
      <c r="I14" t="s">
        <v>345</v>
      </c>
      <c r="J14" t="s">
        <v>345</v>
      </c>
      <c r="K14">
        <v>39.566000000000003</v>
      </c>
      <c r="L14">
        <v>61.457000000000001</v>
      </c>
      <c r="M14">
        <v>6</v>
      </c>
      <c r="N14">
        <v>6</v>
      </c>
    </row>
    <row r="15" spans="1:14" x14ac:dyDescent="0.25">
      <c r="A15" t="s">
        <v>1515</v>
      </c>
      <c r="B15">
        <v>5.9690000000000003E-3</v>
      </c>
      <c r="C15">
        <v>6.4850000000000003E-3</v>
      </c>
      <c r="D15">
        <v>0.17299999999999999</v>
      </c>
      <c r="E15">
        <v>4.1980000000000004</v>
      </c>
      <c r="F15">
        <v>1</v>
      </c>
      <c r="G15">
        <v>5.5799000000000001E-2</v>
      </c>
      <c r="H15">
        <v>60913</v>
      </c>
      <c r="I15" t="s">
        <v>345</v>
      </c>
      <c r="J15" t="s">
        <v>345</v>
      </c>
      <c r="K15">
        <v>42.756</v>
      </c>
      <c r="L15">
        <v>42.119</v>
      </c>
      <c r="M15">
        <v>6</v>
      </c>
      <c r="N15">
        <v>6</v>
      </c>
    </row>
    <row r="16" spans="1:14" x14ac:dyDescent="0.25">
      <c r="A16" t="s">
        <v>1514</v>
      </c>
      <c r="B16">
        <v>4.7889999999999999E-3</v>
      </c>
      <c r="C16">
        <v>6.4850000000000003E-3</v>
      </c>
      <c r="D16">
        <v>0.19700000000000001</v>
      </c>
      <c r="E16">
        <v>3.6890000000000001</v>
      </c>
      <c r="F16">
        <v>1</v>
      </c>
      <c r="G16">
        <v>4.6800000000000001E-2</v>
      </c>
      <c r="H16">
        <v>4755</v>
      </c>
      <c r="I16" t="s">
        <v>345</v>
      </c>
      <c r="J16" t="s">
        <v>345</v>
      </c>
      <c r="K16">
        <v>38.554000000000002</v>
      </c>
      <c r="L16">
        <v>38.634999999999998</v>
      </c>
      <c r="M16">
        <v>6</v>
      </c>
      <c r="N16">
        <v>6</v>
      </c>
    </row>
    <row r="17" spans="1:14" x14ac:dyDescent="0.25">
      <c r="A17" t="s">
        <v>1513</v>
      </c>
      <c r="B17">
        <v>4.4010000000000004E-3</v>
      </c>
      <c r="C17">
        <v>3.9480000000000001E-3</v>
      </c>
      <c r="D17">
        <v>0.21299999999999999</v>
      </c>
      <c r="E17">
        <v>3.4169999999999998</v>
      </c>
      <c r="F17">
        <v>1</v>
      </c>
      <c r="G17">
        <v>4.5581999999999998E-2</v>
      </c>
      <c r="H17">
        <v>2329</v>
      </c>
      <c r="I17" t="s">
        <v>345</v>
      </c>
      <c r="J17" t="s">
        <v>345</v>
      </c>
      <c r="K17">
        <v>51.595999999999997</v>
      </c>
      <c r="L17">
        <v>37.853999999999999</v>
      </c>
      <c r="M17">
        <v>6</v>
      </c>
      <c r="N17">
        <v>6</v>
      </c>
    </row>
    <row r="18" spans="1:14" x14ac:dyDescent="0.25">
      <c r="A18" t="s">
        <v>1512</v>
      </c>
      <c r="B18">
        <v>1.6441999999999998E-2</v>
      </c>
      <c r="C18">
        <v>3.9480000000000001E-3</v>
      </c>
      <c r="D18">
        <v>0.217</v>
      </c>
      <c r="E18">
        <v>3.3519999999999999</v>
      </c>
      <c r="F18">
        <v>1</v>
      </c>
      <c r="G18">
        <v>0.113451</v>
      </c>
      <c r="H18">
        <v>5264</v>
      </c>
      <c r="I18" t="s">
        <v>345</v>
      </c>
      <c r="J18" t="s">
        <v>345</v>
      </c>
      <c r="K18">
        <v>13.375</v>
      </c>
      <c r="L18">
        <v>48.584000000000003</v>
      </c>
      <c r="M18">
        <v>6</v>
      </c>
      <c r="N18">
        <v>6</v>
      </c>
    </row>
    <row r="19" spans="1:14" x14ac:dyDescent="0.25">
      <c r="A19" t="s">
        <v>1511</v>
      </c>
      <c r="B19">
        <v>9.7450000000000002E-3</v>
      </c>
      <c r="C19">
        <v>3.9480000000000001E-3</v>
      </c>
      <c r="D19">
        <v>0.24299999999999999</v>
      </c>
      <c r="E19">
        <v>2.9870000000000001</v>
      </c>
      <c r="F19">
        <v>1</v>
      </c>
      <c r="G19">
        <v>8.2166000000000003E-2</v>
      </c>
      <c r="H19">
        <v>7299</v>
      </c>
      <c r="I19" t="s">
        <v>345</v>
      </c>
      <c r="J19" t="s">
        <v>345</v>
      </c>
      <c r="K19">
        <v>16.898</v>
      </c>
      <c r="L19">
        <v>40.54</v>
      </c>
      <c r="M19">
        <v>6</v>
      </c>
      <c r="N19">
        <v>6</v>
      </c>
    </row>
    <row r="20" spans="1:14" x14ac:dyDescent="0.25">
      <c r="A20" t="s">
        <v>1510</v>
      </c>
      <c r="B20">
        <v>3.4820999999999998E-2</v>
      </c>
      <c r="C20">
        <v>3.9480000000000001E-3</v>
      </c>
      <c r="D20">
        <v>0.247</v>
      </c>
      <c r="E20">
        <v>2.9359999999999999</v>
      </c>
      <c r="F20">
        <v>1</v>
      </c>
      <c r="G20">
        <v>0.18823200000000001</v>
      </c>
      <c r="H20">
        <v>4118</v>
      </c>
      <c r="I20" t="s">
        <v>345</v>
      </c>
      <c r="J20" t="s">
        <v>345</v>
      </c>
      <c r="K20">
        <v>22.233000000000001</v>
      </c>
      <c r="L20">
        <v>56.37</v>
      </c>
      <c r="M20">
        <v>6</v>
      </c>
      <c r="N20">
        <v>6</v>
      </c>
    </row>
    <row r="21" spans="1:14" x14ac:dyDescent="0.25">
      <c r="A21" t="s">
        <v>1509</v>
      </c>
      <c r="B21">
        <v>1.8603999999999999E-2</v>
      </c>
      <c r="C21">
        <v>3.9480000000000001E-3</v>
      </c>
      <c r="D21">
        <v>0.25900000000000001</v>
      </c>
      <c r="E21">
        <v>2.8050000000000002</v>
      </c>
      <c r="F21">
        <v>1</v>
      </c>
      <c r="G21">
        <v>0.124996</v>
      </c>
      <c r="H21">
        <v>3669</v>
      </c>
      <c r="I21" t="s">
        <v>345</v>
      </c>
      <c r="J21" t="s">
        <v>345</v>
      </c>
      <c r="K21">
        <v>17.475999999999999</v>
      </c>
      <c r="L21">
        <v>46.204999999999998</v>
      </c>
      <c r="M21">
        <v>6</v>
      </c>
      <c r="N21">
        <v>6</v>
      </c>
    </row>
    <row r="22" spans="1:14" x14ac:dyDescent="0.25">
      <c r="A22" t="s">
        <v>1508</v>
      </c>
      <c r="B22">
        <v>1.4576E-2</v>
      </c>
      <c r="C22">
        <v>1.6309000000000001E-2</v>
      </c>
      <c r="D22">
        <v>0.3</v>
      </c>
      <c r="E22">
        <v>2.4239999999999999</v>
      </c>
      <c r="F22">
        <v>1</v>
      </c>
      <c r="G22">
        <v>0.10452</v>
      </c>
      <c r="H22">
        <v>5118</v>
      </c>
      <c r="I22" t="s">
        <v>345</v>
      </c>
      <c r="J22" t="s">
        <v>345</v>
      </c>
      <c r="K22">
        <v>34.012</v>
      </c>
      <c r="L22">
        <v>40.479999999999997</v>
      </c>
      <c r="M22">
        <v>6</v>
      </c>
      <c r="N22">
        <v>6</v>
      </c>
    </row>
    <row r="23" spans="1:14" x14ac:dyDescent="0.25">
      <c r="A23" t="s">
        <v>1507</v>
      </c>
      <c r="B23">
        <v>0.11448899999999999</v>
      </c>
      <c r="C23">
        <v>7.8169000000000002E-2</v>
      </c>
      <c r="D23">
        <v>0.33400000000000002</v>
      </c>
      <c r="E23">
        <v>2.177</v>
      </c>
      <c r="F23">
        <v>1</v>
      </c>
      <c r="G23">
        <v>0.359346</v>
      </c>
      <c r="H23">
        <v>11269</v>
      </c>
      <c r="I23" t="s">
        <v>345</v>
      </c>
      <c r="J23" t="s">
        <v>345</v>
      </c>
      <c r="K23">
        <v>48.41</v>
      </c>
      <c r="L23">
        <v>68.325999999999993</v>
      </c>
      <c r="M23">
        <v>6</v>
      </c>
      <c r="N23">
        <v>6</v>
      </c>
    </row>
    <row r="24" spans="1:14" x14ac:dyDescent="0.25">
      <c r="A24" t="s">
        <v>1506</v>
      </c>
      <c r="B24">
        <v>0.30018499999999998</v>
      </c>
      <c r="C24">
        <v>0.87278</v>
      </c>
      <c r="D24">
        <v>0.34599999999999997</v>
      </c>
      <c r="E24">
        <v>2.1</v>
      </c>
      <c r="F24">
        <v>1</v>
      </c>
      <c r="G24">
        <v>0.62965599999999999</v>
      </c>
      <c r="H24">
        <v>13309</v>
      </c>
      <c r="I24" t="s">
        <v>345</v>
      </c>
      <c r="J24" t="s">
        <v>345</v>
      </c>
      <c r="K24">
        <v>24.34</v>
      </c>
      <c r="L24">
        <v>110.73099999999999</v>
      </c>
      <c r="M24">
        <v>6</v>
      </c>
      <c r="N24">
        <v>6</v>
      </c>
    </row>
    <row r="25" spans="1:14" x14ac:dyDescent="0.25">
      <c r="A25" t="s">
        <v>1505</v>
      </c>
      <c r="B25">
        <v>0.37407200000000002</v>
      </c>
      <c r="C25">
        <v>0.52183900000000005</v>
      </c>
      <c r="D25">
        <v>0.36099999999999999</v>
      </c>
      <c r="E25">
        <v>2.0139999999999998</v>
      </c>
      <c r="F25">
        <v>1</v>
      </c>
      <c r="G25">
        <v>0.70859399999999995</v>
      </c>
      <c r="H25">
        <v>9836</v>
      </c>
      <c r="I25" t="s">
        <v>345</v>
      </c>
      <c r="J25" t="s">
        <v>345</v>
      </c>
      <c r="K25">
        <v>77.05</v>
      </c>
      <c r="L25">
        <v>122.542</v>
      </c>
      <c r="M25">
        <v>6</v>
      </c>
      <c r="N25">
        <v>6</v>
      </c>
    </row>
    <row r="26" spans="1:14" x14ac:dyDescent="0.25">
      <c r="A26" t="s">
        <v>1504</v>
      </c>
      <c r="B26">
        <v>0.16612499999999999</v>
      </c>
      <c r="C26">
        <v>0.26233200000000001</v>
      </c>
      <c r="D26">
        <v>0.36899999999999999</v>
      </c>
      <c r="E26">
        <v>1.97</v>
      </c>
      <c r="F26">
        <v>1</v>
      </c>
      <c r="G26">
        <v>0.45499299999999998</v>
      </c>
      <c r="H26">
        <v>5724</v>
      </c>
      <c r="I26" t="s">
        <v>345</v>
      </c>
      <c r="J26" t="s">
        <v>345</v>
      </c>
      <c r="K26">
        <v>51.154000000000003</v>
      </c>
      <c r="L26">
        <v>72.442999999999998</v>
      </c>
      <c r="M26">
        <v>6</v>
      </c>
      <c r="N26">
        <v>6</v>
      </c>
    </row>
    <row r="27" spans="1:14" x14ac:dyDescent="0.25">
      <c r="A27" t="s">
        <v>1503</v>
      </c>
      <c r="B27">
        <v>5.5038999999999998E-2</v>
      </c>
      <c r="C27">
        <v>3.7373000000000003E-2</v>
      </c>
      <c r="D27">
        <v>0.37</v>
      </c>
      <c r="E27">
        <v>1.962</v>
      </c>
      <c r="F27">
        <v>1</v>
      </c>
      <c r="G27">
        <v>0.251772</v>
      </c>
      <c r="H27">
        <v>4150</v>
      </c>
      <c r="I27" t="s">
        <v>345</v>
      </c>
      <c r="J27" t="s">
        <v>345</v>
      </c>
      <c r="K27">
        <v>27.381</v>
      </c>
      <c r="L27">
        <v>48.218000000000004</v>
      </c>
      <c r="M27">
        <v>6</v>
      </c>
      <c r="N27">
        <v>6</v>
      </c>
    </row>
    <row r="28" spans="1:14" x14ac:dyDescent="0.25">
      <c r="A28" t="s">
        <v>1502</v>
      </c>
      <c r="B28">
        <v>0.121515</v>
      </c>
      <c r="C28">
        <v>5.4663999999999997E-2</v>
      </c>
      <c r="D28">
        <v>0.374</v>
      </c>
      <c r="E28">
        <v>1.9430000000000001</v>
      </c>
      <c r="F28">
        <v>1</v>
      </c>
      <c r="G28">
        <v>0.37863200000000002</v>
      </c>
      <c r="H28">
        <v>3614</v>
      </c>
      <c r="I28" t="s">
        <v>345</v>
      </c>
      <c r="J28" t="s">
        <v>345</v>
      </c>
      <c r="K28">
        <v>14.657</v>
      </c>
      <c r="L28">
        <v>63.731000000000002</v>
      </c>
      <c r="M28">
        <v>6</v>
      </c>
      <c r="N28">
        <v>6</v>
      </c>
    </row>
    <row r="29" spans="1:14" x14ac:dyDescent="0.25">
      <c r="A29" t="s">
        <v>1501</v>
      </c>
      <c r="B29">
        <v>8.8798000000000002E-2</v>
      </c>
      <c r="C29">
        <v>7.8169000000000002E-2</v>
      </c>
      <c r="D29">
        <v>0.39300000000000002</v>
      </c>
      <c r="E29">
        <v>1.847</v>
      </c>
      <c r="F29">
        <v>1</v>
      </c>
      <c r="G29">
        <v>0.30907099999999998</v>
      </c>
      <c r="H29">
        <v>2969</v>
      </c>
      <c r="I29" t="s">
        <v>345</v>
      </c>
      <c r="J29" t="s">
        <v>345</v>
      </c>
      <c r="K29">
        <v>37.869</v>
      </c>
      <c r="L29">
        <v>52.286999999999999</v>
      </c>
      <c r="M29">
        <v>6</v>
      </c>
      <c r="N29">
        <v>6</v>
      </c>
    </row>
    <row r="30" spans="1:14" x14ac:dyDescent="0.25">
      <c r="A30" t="s">
        <v>1500</v>
      </c>
      <c r="B30">
        <v>0.32856400000000002</v>
      </c>
      <c r="C30">
        <v>0.52183900000000005</v>
      </c>
      <c r="D30">
        <v>0.40500000000000003</v>
      </c>
      <c r="E30">
        <v>1.7929999999999999</v>
      </c>
      <c r="F30">
        <v>1</v>
      </c>
      <c r="G30">
        <v>0.64512499999999995</v>
      </c>
      <c r="H30">
        <v>18422</v>
      </c>
      <c r="I30" t="s">
        <v>345</v>
      </c>
      <c r="J30" t="s">
        <v>345</v>
      </c>
      <c r="K30">
        <v>70.143000000000001</v>
      </c>
      <c r="L30">
        <v>95.015000000000001</v>
      </c>
      <c r="M30">
        <v>6</v>
      </c>
      <c r="N30">
        <v>6</v>
      </c>
    </row>
    <row r="31" spans="1:14" x14ac:dyDescent="0.25">
      <c r="A31" t="s">
        <v>1499</v>
      </c>
      <c r="B31">
        <v>0.181116</v>
      </c>
      <c r="C31">
        <v>0.14954100000000001</v>
      </c>
      <c r="D31">
        <v>0.41199999999999998</v>
      </c>
      <c r="E31">
        <v>1.762</v>
      </c>
      <c r="F31">
        <v>1</v>
      </c>
      <c r="G31">
        <v>0.46967799999999998</v>
      </c>
      <c r="H31">
        <v>3491</v>
      </c>
      <c r="I31" t="s">
        <v>345</v>
      </c>
      <c r="J31" t="s">
        <v>345</v>
      </c>
      <c r="K31">
        <v>34.927</v>
      </c>
      <c r="L31">
        <v>66.927999999999997</v>
      </c>
      <c r="M31">
        <v>6</v>
      </c>
      <c r="N31">
        <v>6</v>
      </c>
    </row>
    <row r="32" spans="1:14" x14ac:dyDescent="0.25">
      <c r="A32" t="s">
        <v>1498</v>
      </c>
      <c r="B32">
        <v>0.17855299999999999</v>
      </c>
      <c r="C32">
        <v>0.200185</v>
      </c>
      <c r="D32">
        <v>0.42399999999999999</v>
      </c>
      <c r="E32">
        <v>1.714</v>
      </c>
      <c r="F32">
        <v>1</v>
      </c>
      <c r="G32">
        <v>0.46967799999999998</v>
      </c>
      <c r="H32">
        <v>2669</v>
      </c>
      <c r="I32" t="s">
        <v>345</v>
      </c>
      <c r="J32" t="s">
        <v>345</v>
      </c>
      <c r="K32">
        <v>41.83</v>
      </c>
      <c r="L32">
        <v>63.06</v>
      </c>
      <c r="M32">
        <v>6</v>
      </c>
      <c r="N32">
        <v>6</v>
      </c>
    </row>
    <row r="33" spans="1:14" x14ac:dyDescent="0.25">
      <c r="A33" t="s">
        <v>1497</v>
      </c>
      <c r="B33">
        <v>0.24227599999999999</v>
      </c>
      <c r="C33">
        <v>0.200185</v>
      </c>
      <c r="D33">
        <v>0.42599999999999999</v>
      </c>
      <c r="E33">
        <v>1.7070000000000001</v>
      </c>
      <c r="F33">
        <v>1</v>
      </c>
      <c r="G33">
        <v>0.56618800000000002</v>
      </c>
      <c r="H33">
        <v>274681</v>
      </c>
      <c r="I33" t="s">
        <v>345</v>
      </c>
      <c r="J33" t="s">
        <v>345</v>
      </c>
      <c r="K33">
        <v>23.478999999999999</v>
      </c>
      <c r="L33">
        <v>75.899000000000001</v>
      </c>
      <c r="M33">
        <v>6</v>
      </c>
      <c r="N33">
        <v>6</v>
      </c>
    </row>
    <row r="34" spans="1:14" x14ac:dyDescent="0.25">
      <c r="A34" t="s">
        <v>1496</v>
      </c>
      <c r="B34">
        <v>0.33549699999999999</v>
      </c>
      <c r="C34">
        <v>0.33666800000000002</v>
      </c>
      <c r="D34">
        <v>0.43099999999999999</v>
      </c>
      <c r="E34">
        <v>1.6839999999999999</v>
      </c>
      <c r="F34">
        <v>1</v>
      </c>
      <c r="G34">
        <v>0.649837</v>
      </c>
      <c r="H34">
        <v>7613</v>
      </c>
      <c r="I34" t="s">
        <v>345</v>
      </c>
      <c r="J34" t="s">
        <v>345</v>
      </c>
      <c r="K34">
        <v>16.056000000000001</v>
      </c>
      <c r="L34">
        <v>93.103999999999999</v>
      </c>
      <c r="M34">
        <v>6</v>
      </c>
      <c r="N34">
        <v>6</v>
      </c>
    </row>
    <row r="35" spans="1:14" x14ac:dyDescent="0.25">
      <c r="A35" t="s">
        <v>1495</v>
      </c>
      <c r="B35">
        <v>4.0759999999999998E-2</v>
      </c>
      <c r="C35">
        <v>0.109315</v>
      </c>
      <c r="D35">
        <v>0.442</v>
      </c>
      <c r="E35">
        <v>1.6439999999999999</v>
      </c>
      <c r="F35">
        <v>1</v>
      </c>
      <c r="G35">
        <v>0.20619799999999999</v>
      </c>
      <c r="H35">
        <v>2218</v>
      </c>
      <c r="I35" t="s">
        <v>345</v>
      </c>
      <c r="J35" t="s">
        <v>345</v>
      </c>
      <c r="K35">
        <v>45.576000000000001</v>
      </c>
      <c r="L35">
        <v>29.995000000000001</v>
      </c>
      <c r="M35">
        <v>6</v>
      </c>
      <c r="N35">
        <v>6</v>
      </c>
    </row>
    <row r="36" spans="1:14" x14ac:dyDescent="0.25">
      <c r="A36" t="s">
        <v>1494</v>
      </c>
      <c r="B36">
        <v>0.17446999999999999</v>
      </c>
      <c r="C36">
        <v>0.200185</v>
      </c>
      <c r="D36">
        <v>0.44500000000000001</v>
      </c>
      <c r="E36">
        <v>1.631</v>
      </c>
      <c r="F36">
        <v>1</v>
      </c>
      <c r="G36">
        <v>0.46888800000000003</v>
      </c>
      <c r="H36">
        <v>12169</v>
      </c>
      <c r="I36" t="s">
        <v>345</v>
      </c>
      <c r="J36" t="s">
        <v>345</v>
      </c>
      <c r="K36">
        <v>31.402999999999999</v>
      </c>
      <c r="L36">
        <v>58.524999999999999</v>
      </c>
      <c r="M36">
        <v>6</v>
      </c>
      <c r="N36">
        <v>6</v>
      </c>
    </row>
    <row r="37" spans="1:14" x14ac:dyDescent="0.25">
      <c r="A37" t="s">
        <v>1493</v>
      </c>
      <c r="B37">
        <v>7.3374999999999996E-2</v>
      </c>
      <c r="C37">
        <v>3.7373000000000003E-2</v>
      </c>
      <c r="D37">
        <v>0.44600000000000001</v>
      </c>
      <c r="E37">
        <v>1.629</v>
      </c>
      <c r="F37">
        <v>1</v>
      </c>
      <c r="G37">
        <v>0.28477000000000002</v>
      </c>
      <c r="H37">
        <v>12740</v>
      </c>
      <c r="I37" t="s">
        <v>345</v>
      </c>
      <c r="J37" t="s">
        <v>345</v>
      </c>
      <c r="K37">
        <v>31.318999999999999</v>
      </c>
      <c r="L37">
        <v>40.774000000000001</v>
      </c>
      <c r="M37">
        <v>6</v>
      </c>
      <c r="N37">
        <v>6</v>
      </c>
    </row>
    <row r="38" spans="1:14" x14ac:dyDescent="0.25">
      <c r="A38" t="s">
        <v>1492</v>
      </c>
      <c r="B38">
        <v>8.4793999999999994E-2</v>
      </c>
      <c r="C38">
        <v>0.109315</v>
      </c>
      <c r="D38">
        <v>0.45</v>
      </c>
      <c r="E38">
        <v>1.613</v>
      </c>
      <c r="F38">
        <v>1</v>
      </c>
      <c r="G38">
        <v>0.30748500000000001</v>
      </c>
      <c r="H38">
        <v>1653</v>
      </c>
      <c r="I38" t="s">
        <v>345</v>
      </c>
      <c r="J38" t="s">
        <v>345</v>
      </c>
      <c r="K38">
        <v>68.542000000000002</v>
      </c>
      <c r="L38">
        <v>17.907</v>
      </c>
      <c r="M38">
        <v>6</v>
      </c>
      <c r="N38">
        <v>6</v>
      </c>
    </row>
    <row r="39" spans="1:14" x14ac:dyDescent="0.25">
      <c r="A39" t="s">
        <v>1491</v>
      </c>
      <c r="B39">
        <v>7.0359000000000005E-2</v>
      </c>
      <c r="C39">
        <v>0.109315</v>
      </c>
      <c r="D39">
        <v>0.45400000000000001</v>
      </c>
      <c r="E39">
        <v>1.599</v>
      </c>
      <c r="F39">
        <v>1</v>
      </c>
      <c r="G39">
        <v>0.28013199999999999</v>
      </c>
      <c r="H39">
        <v>1792</v>
      </c>
      <c r="I39" t="s">
        <v>345</v>
      </c>
      <c r="J39" t="s">
        <v>345</v>
      </c>
      <c r="K39">
        <v>56.820999999999998</v>
      </c>
      <c r="L39">
        <v>27.574999999999999</v>
      </c>
      <c r="M39">
        <v>6</v>
      </c>
      <c r="N39">
        <v>6</v>
      </c>
    </row>
    <row r="40" spans="1:14" x14ac:dyDescent="0.25">
      <c r="A40" t="s">
        <v>1490</v>
      </c>
      <c r="B40">
        <v>0.47908099999999998</v>
      </c>
      <c r="C40">
        <v>0.42333999999999999</v>
      </c>
      <c r="D40">
        <v>0.46400000000000002</v>
      </c>
      <c r="E40">
        <v>1.5660000000000001</v>
      </c>
      <c r="F40">
        <v>1</v>
      </c>
      <c r="G40">
        <v>0.77942699999999998</v>
      </c>
      <c r="H40">
        <v>14648</v>
      </c>
      <c r="I40" t="s">
        <v>345</v>
      </c>
      <c r="J40" t="s">
        <v>345</v>
      </c>
      <c r="K40">
        <v>105.392</v>
      </c>
      <c r="L40">
        <v>99.12</v>
      </c>
      <c r="M40">
        <v>6</v>
      </c>
      <c r="N40">
        <v>6</v>
      </c>
    </row>
    <row r="41" spans="1:14" x14ac:dyDescent="0.25">
      <c r="A41" t="s">
        <v>1489</v>
      </c>
      <c r="B41">
        <v>0.104463</v>
      </c>
      <c r="C41">
        <v>3.7373000000000003E-2</v>
      </c>
      <c r="D41">
        <v>0.47899999999999998</v>
      </c>
      <c r="E41">
        <v>1.5149999999999999</v>
      </c>
      <c r="F41">
        <v>1</v>
      </c>
      <c r="G41">
        <v>0.338453</v>
      </c>
      <c r="H41">
        <v>2000</v>
      </c>
      <c r="I41" t="s">
        <v>345</v>
      </c>
      <c r="J41" t="s">
        <v>345</v>
      </c>
      <c r="K41">
        <v>16.855</v>
      </c>
      <c r="L41">
        <v>41.71</v>
      </c>
      <c r="M41">
        <v>6</v>
      </c>
      <c r="N41">
        <v>6</v>
      </c>
    </row>
    <row r="42" spans="1:14" x14ac:dyDescent="0.25">
      <c r="A42" t="s">
        <v>1488</v>
      </c>
      <c r="B42">
        <v>0.35910999999999998</v>
      </c>
      <c r="C42">
        <v>0.52183900000000005</v>
      </c>
      <c r="D42">
        <v>0.496</v>
      </c>
      <c r="E42">
        <v>1.4650000000000001</v>
      </c>
      <c r="F42">
        <v>1</v>
      </c>
      <c r="G42">
        <v>0.68630000000000002</v>
      </c>
      <c r="H42">
        <v>3932</v>
      </c>
      <c r="I42" t="s">
        <v>345</v>
      </c>
      <c r="J42" t="s">
        <v>345</v>
      </c>
      <c r="K42">
        <v>31.306999999999999</v>
      </c>
      <c r="L42">
        <v>75.113</v>
      </c>
      <c r="M42">
        <v>6</v>
      </c>
      <c r="N42">
        <v>6</v>
      </c>
    </row>
    <row r="43" spans="1:14" x14ac:dyDescent="0.25">
      <c r="A43" t="s">
        <v>1487</v>
      </c>
      <c r="B43">
        <v>0.55126799999999998</v>
      </c>
      <c r="C43">
        <v>0.63095400000000001</v>
      </c>
      <c r="D43">
        <v>0.496</v>
      </c>
      <c r="E43">
        <v>1.4630000000000001</v>
      </c>
      <c r="F43">
        <v>1</v>
      </c>
      <c r="G43">
        <v>0.82795600000000003</v>
      </c>
      <c r="H43">
        <v>8499</v>
      </c>
      <c r="I43" t="s">
        <v>345</v>
      </c>
      <c r="J43" t="s">
        <v>345</v>
      </c>
      <c r="K43">
        <v>84.477000000000004</v>
      </c>
      <c r="L43">
        <v>110.08199999999999</v>
      </c>
      <c r="M43">
        <v>6</v>
      </c>
      <c r="N43">
        <v>6</v>
      </c>
    </row>
    <row r="44" spans="1:14" x14ac:dyDescent="0.25">
      <c r="A44" t="s">
        <v>1485</v>
      </c>
      <c r="B44">
        <v>8.5669999999999996E-2</v>
      </c>
      <c r="C44">
        <v>7.8169000000000002E-2</v>
      </c>
      <c r="D44">
        <v>0.499</v>
      </c>
      <c r="E44">
        <v>1.456</v>
      </c>
      <c r="F44">
        <v>1</v>
      </c>
      <c r="G44">
        <v>0.30748500000000001</v>
      </c>
      <c r="H44">
        <v>1656</v>
      </c>
      <c r="I44" t="s">
        <v>345</v>
      </c>
      <c r="J44" t="s">
        <v>345</v>
      </c>
      <c r="K44">
        <v>50.478000000000002</v>
      </c>
      <c r="L44">
        <v>16.78</v>
      </c>
      <c r="M44">
        <v>6</v>
      </c>
      <c r="N44">
        <v>6</v>
      </c>
    </row>
    <row r="45" spans="1:14" x14ac:dyDescent="0.25">
      <c r="A45" t="s">
        <v>1486</v>
      </c>
      <c r="B45">
        <v>0.21657399999999999</v>
      </c>
      <c r="C45">
        <v>0.14954100000000001</v>
      </c>
      <c r="D45">
        <v>0.499</v>
      </c>
      <c r="E45">
        <v>1.456</v>
      </c>
      <c r="F45">
        <v>1</v>
      </c>
      <c r="G45">
        <v>0.52912999999999999</v>
      </c>
      <c r="H45">
        <v>3450</v>
      </c>
      <c r="I45" t="s">
        <v>345</v>
      </c>
      <c r="J45" t="s">
        <v>345</v>
      </c>
      <c r="K45">
        <v>58.234000000000002</v>
      </c>
      <c r="L45">
        <v>42.152999999999999</v>
      </c>
      <c r="M45">
        <v>6</v>
      </c>
      <c r="N45">
        <v>6</v>
      </c>
    </row>
    <row r="46" spans="1:14" x14ac:dyDescent="0.25">
      <c r="A46" t="s">
        <v>1484</v>
      </c>
      <c r="B46">
        <v>0.308392</v>
      </c>
      <c r="C46">
        <v>0.42333999999999999</v>
      </c>
      <c r="D46">
        <v>0.50900000000000001</v>
      </c>
      <c r="E46">
        <v>1.4259999999999999</v>
      </c>
      <c r="F46">
        <v>1</v>
      </c>
      <c r="G46">
        <v>0.633579</v>
      </c>
      <c r="H46">
        <v>8755</v>
      </c>
      <c r="I46" t="s">
        <v>345</v>
      </c>
      <c r="J46" t="s">
        <v>345</v>
      </c>
      <c r="K46">
        <v>33.441000000000003</v>
      </c>
      <c r="L46">
        <v>61.835999999999999</v>
      </c>
      <c r="M46">
        <v>6</v>
      </c>
      <c r="N46">
        <v>6</v>
      </c>
    </row>
    <row r="47" spans="1:14" x14ac:dyDescent="0.25">
      <c r="A47" t="s">
        <v>1483</v>
      </c>
      <c r="B47">
        <v>0.27705099999999999</v>
      </c>
      <c r="C47">
        <v>0.52183900000000005</v>
      </c>
      <c r="D47">
        <v>0.51</v>
      </c>
      <c r="E47">
        <v>1.4239999999999999</v>
      </c>
      <c r="F47">
        <v>1</v>
      </c>
      <c r="G47">
        <v>0.60426599999999997</v>
      </c>
      <c r="H47">
        <v>14937</v>
      </c>
      <c r="I47" t="s">
        <v>345</v>
      </c>
      <c r="J47" t="s">
        <v>345</v>
      </c>
      <c r="K47">
        <v>26.158000000000001</v>
      </c>
      <c r="L47">
        <v>58.145000000000003</v>
      </c>
      <c r="M47">
        <v>6</v>
      </c>
      <c r="N47">
        <v>6</v>
      </c>
    </row>
    <row r="48" spans="1:14" x14ac:dyDescent="0.25">
      <c r="A48" t="s">
        <v>1482</v>
      </c>
      <c r="B48">
        <v>0.61379899999999998</v>
      </c>
      <c r="C48">
        <v>0.74877400000000005</v>
      </c>
      <c r="D48">
        <v>0.51100000000000001</v>
      </c>
      <c r="E48">
        <v>1.4219999999999999</v>
      </c>
      <c r="F48">
        <v>1</v>
      </c>
      <c r="G48">
        <v>0.86206000000000005</v>
      </c>
      <c r="H48">
        <v>24281</v>
      </c>
      <c r="I48" t="s">
        <v>345</v>
      </c>
      <c r="J48" t="s">
        <v>345</v>
      </c>
      <c r="K48">
        <v>56.710999999999999</v>
      </c>
      <c r="L48">
        <v>130.47999999999999</v>
      </c>
      <c r="M48">
        <v>6</v>
      </c>
      <c r="N48">
        <v>6</v>
      </c>
    </row>
    <row r="49" spans="1:14" x14ac:dyDescent="0.25">
      <c r="A49" t="s">
        <v>1481</v>
      </c>
      <c r="B49">
        <v>0.29925099999999999</v>
      </c>
      <c r="C49">
        <v>0.33666800000000002</v>
      </c>
      <c r="D49">
        <v>0.51500000000000001</v>
      </c>
      <c r="E49">
        <v>1.409</v>
      </c>
      <c r="F49">
        <v>1</v>
      </c>
      <c r="G49">
        <v>0.62965599999999999</v>
      </c>
      <c r="H49">
        <v>2903</v>
      </c>
      <c r="I49" t="s">
        <v>345</v>
      </c>
      <c r="J49" t="s">
        <v>345</v>
      </c>
      <c r="K49">
        <v>37.497</v>
      </c>
      <c r="L49">
        <v>57.628999999999998</v>
      </c>
      <c r="M49">
        <v>6</v>
      </c>
      <c r="N49">
        <v>6</v>
      </c>
    </row>
    <row r="50" spans="1:14" x14ac:dyDescent="0.25">
      <c r="A50" t="s">
        <v>1479</v>
      </c>
      <c r="B50">
        <v>0.157223</v>
      </c>
      <c r="C50">
        <v>0.14954100000000001</v>
      </c>
      <c r="D50">
        <v>0.51600000000000001</v>
      </c>
      <c r="E50">
        <v>1.407</v>
      </c>
      <c r="F50">
        <v>1</v>
      </c>
      <c r="G50">
        <v>0.43337100000000001</v>
      </c>
      <c r="H50">
        <v>2363</v>
      </c>
      <c r="I50" t="s">
        <v>345</v>
      </c>
      <c r="J50" t="s">
        <v>345</v>
      </c>
      <c r="K50">
        <v>27.640999999999998</v>
      </c>
      <c r="L50">
        <v>40.347000000000001</v>
      </c>
      <c r="M50">
        <v>6</v>
      </c>
      <c r="N50">
        <v>6</v>
      </c>
    </row>
    <row r="51" spans="1:14" x14ac:dyDescent="0.25">
      <c r="A51" t="s">
        <v>1480</v>
      </c>
      <c r="B51">
        <v>0.102205</v>
      </c>
      <c r="C51">
        <v>3.7373000000000003E-2</v>
      </c>
      <c r="D51">
        <v>0.51600000000000001</v>
      </c>
      <c r="E51">
        <v>1.407</v>
      </c>
      <c r="F51">
        <v>1</v>
      </c>
      <c r="G51">
        <v>0.335482</v>
      </c>
      <c r="H51">
        <v>2817</v>
      </c>
      <c r="I51" t="s">
        <v>345</v>
      </c>
      <c r="J51" t="s">
        <v>345</v>
      </c>
      <c r="K51">
        <v>20.448</v>
      </c>
      <c r="L51">
        <v>34.546999999999997</v>
      </c>
      <c r="M51">
        <v>6</v>
      </c>
      <c r="N51">
        <v>6</v>
      </c>
    </row>
    <row r="52" spans="1:14" x14ac:dyDescent="0.25">
      <c r="A52" t="s">
        <v>1478</v>
      </c>
      <c r="B52">
        <v>0.24691099999999999</v>
      </c>
      <c r="C52">
        <v>0.200185</v>
      </c>
      <c r="D52">
        <v>0.51700000000000002</v>
      </c>
      <c r="E52">
        <v>1.405</v>
      </c>
      <c r="F52">
        <v>1</v>
      </c>
      <c r="G52">
        <v>0.57390099999999999</v>
      </c>
      <c r="H52">
        <v>26100</v>
      </c>
      <c r="I52" t="s">
        <v>345</v>
      </c>
      <c r="J52" t="s">
        <v>345</v>
      </c>
      <c r="K52">
        <v>55.994</v>
      </c>
      <c r="L52">
        <v>41.404000000000003</v>
      </c>
      <c r="M52">
        <v>6</v>
      </c>
      <c r="N52">
        <v>6</v>
      </c>
    </row>
    <row r="53" spans="1:14" x14ac:dyDescent="0.25">
      <c r="A53" t="s">
        <v>1477</v>
      </c>
      <c r="B53">
        <v>0.132574</v>
      </c>
      <c r="C53">
        <v>7.8169000000000002E-2</v>
      </c>
      <c r="D53">
        <v>0.52500000000000002</v>
      </c>
      <c r="E53">
        <v>1.383</v>
      </c>
      <c r="F53">
        <v>1</v>
      </c>
      <c r="G53">
        <v>0.39315099999999997</v>
      </c>
      <c r="H53">
        <v>1390</v>
      </c>
      <c r="I53" t="s">
        <v>345</v>
      </c>
      <c r="J53" t="s">
        <v>345</v>
      </c>
      <c r="K53">
        <v>46.061999999999998</v>
      </c>
      <c r="L53">
        <v>24.099</v>
      </c>
      <c r="M53">
        <v>6</v>
      </c>
      <c r="N53">
        <v>6</v>
      </c>
    </row>
    <row r="54" spans="1:14" x14ac:dyDescent="0.25">
      <c r="A54" t="s">
        <v>1476</v>
      </c>
      <c r="B54">
        <v>0.20219500000000001</v>
      </c>
      <c r="C54">
        <v>0.14954100000000001</v>
      </c>
      <c r="D54">
        <v>0.52700000000000002</v>
      </c>
      <c r="E54">
        <v>1.379</v>
      </c>
      <c r="F54">
        <v>1</v>
      </c>
      <c r="G54">
        <v>0.51446000000000003</v>
      </c>
      <c r="H54">
        <v>7069</v>
      </c>
      <c r="I54" t="s">
        <v>345</v>
      </c>
      <c r="J54" t="s">
        <v>345</v>
      </c>
      <c r="K54">
        <v>34.293999999999997</v>
      </c>
      <c r="L54">
        <v>41.707999999999998</v>
      </c>
      <c r="M54">
        <v>6</v>
      </c>
      <c r="N54">
        <v>6</v>
      </c>
    </row>
    <row r="55" spans="1:14" x14ac:dyDescent="0.25">
      <c r="A55" t="s">
        <v>1475</v>
      </c>
      <c r="B55">
        <v>9.3337000000000003E-2</v>
      </c>
      <c r="C55">
        <v>0.14954100000000001</v>
      </c>
      <c r="D55">
        <v>0.52900000000000003</v>
      </c>
      <c r="E55">
        <v>1.373</v>
      </c>
      <c r="F55">
        <v>1</v>
      </c>
      <c r="G55">
        <v>0.316023</v>
      </c>
      <c r="H55">
        <v>3121</v>
      </c>
      <c r="I55" t="s">
        <v>345</v>
      </c>
      <c r="J55" t="s">
        <v>345</v>
      </c>
      <c r="K55">
        <v>13.747999999999999</v>
      </c>
      <c r="L55">
        <v>31.83</v>
      </c>
      <c r="M55">
        <v>6</v>
      </c>
      <c r="N55">
        <v>6</v>
      </c>
    </row>
    <row r="56" spans="1:14" x14ac:dyDescent="0.25">
      <c r="A56" t="s">
        <v>1474</v>
      </c>
      <c r="B56">
        <v>0.17671700000000001</v>
      </c>
      <c r="C56">
        <v>0.200185</v>
      </c>
      <c r="D56">
        <v>0.53100000000000003</v>
      </c>
      <c r="E56">
        <v>1.3680000000000001</v>
      </c>
      <c r="F56">
        <v>1</v>
      </c>
      <c r="G56">
        <v>0.46967799999999998</v>
      </c>
      <c r="H56">
        <v>7552</v>
      </c>
      <c r="I56" t="s">
        <v>345</v>
      </c>
      <c r="J56" t="s">
        <v>345</v>
      </c>
      <c r="K56">
        <v>44.651000000000003</v>
      </c>
      <c r="L56">
        <v>31.478999999999999</v>
      </c>
      <c r="M56">
        <v>6</v>
      </c>
      <c r="N56">
        <v>6</v>
      </c>
    </row>
    <row r="57" spans="1:14" x14ac:dyDescent="0.25">
      <c r="A57" t="s">
        <v>1473</v>
      </c>
      <c r="B57">
        <v>0.23314000000000001</v>
      </c>
      <c r="C57">
        <v>0.33666800000000002</v>
      </c>
      <c r="D57">
        <v>0.53200000000000003</v>
      </c>
      <c r="E57">
        <v>1.3660000000000001</v>
      </c>
      <c r="F57">
        <v>1</v>
      </c>
      <c r="G57">
        <v>0.55082600000000004</v>
      </c>
      <c r="H57">
        <v>5099</v>
      </c>
      <c r="I57" t="s">
        <v>345</v>
      </c>
      <c r="J57" t="s">
        <v>345</v>
      </c>
      <c r="K57">
        <v>27.768999999999998</v>
      </c>
      <c r="L57">
        <v>45.878999999999998</v>
      </c>
      <c r="M57">
        <v>6</v>
      </c>
      <c r="N57">
        <v>6</v>
      </c>
    </row>
    <row r="58" spans="1:14" x14ac:dyDescent="0.25">
      <c r="A58" t="s">
        <v>1472</v>
      </c>
      <c r="B58">
        <v>0.12962899999999999</v>
      </c>
      <c r="C58">
        <v>0.109315</v>
      </c>
      <c r="D58">
        <v>0.53200000000000003</v>
      </c>
      <c r="E58">
        <v>1.365</v>
      </c>
      <c r="F58">
        <v>1</v>
      </c>
      <c r="G58">
        <v>0.39157900000000001</v>
      </c>
      <c r="H58">
        <v>8622</v>
      </c>
      <c r="I58" t="s">
        <v>345</v>
      </c>
      <c r="J58" t="s">
        <v>345</v>
      </c>
      <c r="K58">
        <v>41.783999999999999</v>
      </c>
      <c r="L58">
        <v>24.934000000000001</v>
      </c>
      <c r="M58">
        <v>6</v>
      </c>
      <c r="N58">
        <v>6</v>
      </c>
    </row>
    <row r="59" spans="1:14" x14ac:dyDescent="0.25">
      <c r="A59" t="s">
        <v>1471</v>
      </c>
      <c r="B59">
        <v>0.230237</v>
      </c>
      <c r="C59">
        <v>0.33666800000000002</v>
      </c>
      <c r="D59">
        <v>0.53600000000000003</v>
      </c>
      <c r="E59">
        <v>1.355</v>
      </c>
      <c r="F59">
        <v>1</v>
      </c>
      <c r="G59">
        <v>0.54697300000000004</v>
      </c>
      <c r="H59">
        <v>10492</v>
      </c>
      <c r="I59" t="s">
        <v>345</v>
      </c>
      <c r="J59" t="s">
        <v>345</v>
      </c>
      <c r="K59">
        <v>40.637</v>
      </c>
      <c r="L59">
        <v>39.914999999999999</v>
      </c>
      <c r="M59">
        <v>6</v>
      </c>
      <c r="N59">
        <v>6</v>
      </c>
    </row>
    <row r="60" spans="1:14" x14ac:dyDescent="0.25">
      <c r="A60" t="s">
        <v>1470</v>
      </c>
      <c r="B60">
        <v>0.63506499999999999</v>
      </c>
      <c r="C60">
        <v>0.74877400000000005</v>
      </c>
      <c r="D60">
        <v>0.53700000000000003</v>
      </c>
      <c r="E60">
        <v>1.353</v>
      </c>
      <c r="F60">
        <v>1</v>
      </c>
      <c r="G60">
        <v>0.868085</v>
      </c>
      <c r="H60">
        <v>7398</v>
      </c>
      <c r="I60" t="s">
        <v>345</v>
      </c>
      <c r="J60" t="s">
        <v>345</v>
      </c>
      <c r="K60">
        <v>69.296999999999997</v>
      </c>
      <c r="L60">
        <v>118.08499999999999</v>
      </c>
      <c r="M60">
        <v>6</v>
      </c>
      <c r="N60">
        <v>6</v>
      </c>
    </row>
    <row r="61" spans="1:14" x14ac:dyDescent="0.25">
      <c r="A61" t="s">
        <v>1469</v>
      </c>
      <c r="B61">
        <v>0.18376200000000001</v>
      </c>
      <c r="C61">
        <v>0.200185</v>
      </c>
      <c r="D61">
        <v>0.54100000000000004</v>
      </c>
      <c r="E61">
        <v>1.343</v>
      </c>
      <c r="F61">
        <v>1</v>
      </c>
      <c r="G61">
        <v>0.473159</v>
      </c>
      <c r="H61">
        <v>6403</v>
      </c>
      <c r="I61" t="s">
        <v>345</v>
      </c>
      <c r="J61" t="s">
        <v>345</v>
      </c>
      <c r="K61">
        <v>32.892000000000003</v>
      </c>
      <c r="L61">
        <v>35.808</v>
      </c>
      <c r="M61">
        <v>6</v>
      </c>
      <c r="N61">
        <v>6</v>
      </c>
    </row>
    <row r="62" spans="1:14" x14ac:dyDescent="0.25">
      <c r="A62" t="s">
        <v>1468</v>
      </c>
      <c r="B62">
        <v>0.43359300000000001</v>
      </c>
      <c r="C62">
        <v>0.74877400000000005</v>
      </c>
      <c r="D62">
        <v>0.54100000000000004</v>
      </c>
      <c r="E62">
        <v>1.3420000000000001</v>
      </c>
      <c r="F62">
        <v>1</v>
      </c>
      <c r="G62">
        <v>0.762436</v>
      </c>
      <c r="H62">
        <v>3571</v>
      </c>
      <c r="I62" t="s">
        <v>345</v>
      </c>
      <c r="J62" t="s">
        <v>345</v>
      </c>
      <c r="K62">
        <v>32.587000000000003</v>
      </c>
      <c r="L62">
        <v>70.403000000000006</v>
      </c>
      <c r="M62">
        <v>6</v>
      </c>
      <c r="N62">
        <v>6</v>
      </c>
    </row>
    <row r="63" spans="1:14" x14ac:dyDescent="0.25">
      <c r="A63" t="s">
        <v>1467</v>
      </c>
      <c r="B63">
        <v>0.26119599999999998</v>
      </c>
      <c r="C63">
        <v>0.26233200000000001</v>
      </c>
      <c r="D63">
        <v>0.54300000000000004</v>
      </c>
      <c r="E63">
        <v>1.337</v>
      </c>
      <c r="F63">
        <v>1</v>
      </c>
      <c r="G63">
        <v>0.59112799999999999</v>
      </c>
      <c r="H63">
        <v>1622</v>
      </c>
      <c r="I63" t="s">
        <v>345</v>
      </c>
      <c r="J63" t="s">
        <v>345</v>
      </c>
      <c r="K63">
        <v>32.143999999999998</v>
      </c>
      <c r="L63">
        <v>44.804000000000002</v>
      </c>
      <c r="M63">
        <v>6</v>
      </c>
      <c r="N63">
        <v>6</v>
      </c>
    </row>
    <row r="64" spans="1:14" x14ac:dyDescent="0.25">
      <c r="A64" t="s">
        <v>1466</v>
      </c>
      <c r="B64">
        <v>0.35546</v>
      </c>
      <c r="C64">
        <v>0.26233200000000001</v>
      </c>
      <c r="D64">
        <v>0.55300000000000005</v>
      </c>
      <c r="E64">
        <v>1.3140000000000001</v>
      </c>
      <c r="F64">
        <v>1</v>
      </c>
      <c r="G64">
        <v>0.68541600000000003</v>
      </c>
      <c r="H64">
        <v>9455</v>
      </c>
      <c r="I64" t="s">
        <v>345</v>
      </c>
      <c r="J64" t="s">
        <v>345</v>
      </c>
      <c r="K64">
        <v>28.298999999999999</v>
      </c>
      <c r="L64">
        <v>54.715000000000003</v>
      </c>
      <c r="M64">
        <v>6</v>
      </c>
      <c r="N64">
        <v>6</v>
      </c>
    </row>
    <row r="65" spans="1:14" x14ac:dyDescent="0.25">
      <c r="A65" t="s">
        <v>1465</v>
      </c>
      <c r="B65">
        <v>0.51031499999999996</v>
      </c>
      <c r="C65">
        <v>0.63095400000000001</v>
      </c>
      <c r="D65">
        <v>0.56100000000000005</v>
      </c>
      <c r="E65">
        <v>1.294</v>
      </c>
      <c r="F65">
        <v>1</v>
      </c>
      <c r="G65">
        <v>0.79928699999999997</v>
      </c>
      <c r="H65">
        <v>4857</v>
      </c>
      <c r="I65" t="s">
        <v>345</v>
      </c>
      <c r="J65" t="s">
        <v>345</v>
      </c>
      <c r="K65">
        <v>77.617999999999995</v>
      </c>
      <c r="L65">
        <v>55.323</v>
      </c>
      <c r="M65">
        <v>6</v>
      </c>
      <c r="N65">
        <v>6</v>
      </c>
    </row>
    <row r="66" spans="1:14" x14ac:dyDescent="0.25">
      <c r="A66" t="s">
        <v>1463</v>
      </c>
      <c r="B66">
        <v>0.58544799999999997</v>
      </c>
      <c r="C66">
        <v>0.42333999999999999</v>
      </c>
      <c r="D66">
        <v>0.56200000000000006</v>
      </c>
      <c r="E66">
        <v>1.2929999999999999</v>
      </c>
      <c r="F66">
        <v>1</v>
      </c>
      <c r="G66">
        <v>0.84761799999999998</v>
      </c>
      <c r="H66">
        <v>1364</v>
      </c>
      <c r="I66" t="s">
        <v>345</v>
      </c>
      <c r="J66" t="s">
        <v>345</v>
      </c>
      <c r="K66">
        <v>90.54</v>
      </c>
      <c r="L66">
        <v>69.284000000000006</v>
      </c>
      <c r="M66">
        <v>6</v>
      </c>
      <c r="N66">
        <v>6</v>
      </c>
    </row>
    <row r="67" spans="1:14" x14ac:dyDescent="0.25">
      <c r="A67" t="s">
        <v>1464</v>
      </c>
      <c r="B67">
        <v>0.282995</v>
      </c>
      <c r="C67">
        <v>0.33666800000000002</v>
      </c>
      <c r="D67">
        <v>0.56200000000000006</v>
      </c>
      <c r="E67">
        <v>1.2929999999999999</v>
      </c>
      <c r="F67">
        <v>1</v>
      </c>
      <c r="G67">
        <v>0.60912100000000002</v>
      </c>
      <c r="H67">
        <v>3042</v>
      </c>
      <c r="I67" t="s">
        <v>345</v>
      </c>
      <c r="J67" t="s">
        <v>345</v>
      </c>
      <c r="K67">
        <v>38.496000000000002</v>
      </c>
      <c r="L67">
        <v>38.633000000000003</v>
      </c>
      <c r="M67">
        <v>6</v>
      </c>
      <c r="N67">
        <v>6</v>
      </c>
    </row>
    <row r="68" spans="1:14" x14ac:dyDescent="0.25">
      <c r="A68" t="s">
        <v>1462</v>
      </c>
      <c r="B68">
        <v>0.73568599999999995</v>
      </c>
      <c r="C68">
        <v>0.87278</v>
      </c>
      <c r="D68">
        <v>0.56399999999999995</v>
      </c>
      <c r="E68">
        <v>1.288</v>
      </c>
      <c r="F68">
        <v>1</v>
      </c>
      <c r="G68">
        <v>0.92428999999999994</v>
      </c>
      <c r="H68">
        <v>15630</v>
      </c>
      <c r="I68" t="s">
        <v>345</v>
      </c>
      <c r="J68" t="s">
        <v>345</v>
      </c>
      <c r="K68">
        <v>92.117999999999995</v>
      </c>
      <c r="L68">
        <v>139.06700000000001</v>
      </c>
      <c r="M68">
        <v>6</v>
      </c>
      <c r="N68">
        <v>6</v>
      </c>
    </row>
    <row r="69" spans="1:14" x14ac:dyDescent="0.25">
      <c r="A69" t="s">
        <v>1461</v>
      </c>
      <c r="B69">
        <v>8.8208999999999996E-2</v>
      </c>
      <c r="C69">
        <v>0.14954100000000001</v>
      </c>
      <c r="D69">
        <v>0.57099999999999995</v>
      </c>
      <c r="E69">
        <v>1.272</v>
      </c>
      <c r="F69">
        <v>1</v>
      </c>
      <c r="G69">
        <v>0.30907099999999998</v>
      </c>
      <c r="H69">
        <v>7228</v>
      </c>
      <c r="I69" t="s">
        <v>345</v>
      </c>
      <c r="J69" t="s">
        <v>345</v>
      </c>
      <c r="K69">
        <v>22.170999999999999</v>
      </c>
      <c r="L69">
        <v>21.388000000000002</v>
      </c>
      <c r="M69">
        <v>6</v>
      </c>
      <c r="N69">
        <v>6</v>
      </c>
    </row>
    <row r="70" spans="1:14" x14ac:dyDescent="0.25">
      <c r="A70" t="s">
        <v>1460</v>
      </c>
      <c r="B70">
        <v>0.67236600000000002</v>
      </c>
      <c r="C70">
        <v>0.87278</v>
      </c>
      <c r="D70">
        <v>0.57299999999999995</v>
      </c>
      <c r="E70">
        <v>1.268</v>
      </c>
      <c r="F70">
        <v>1</v>
      </c>
      <c r="G70">
        <v>0.88686299999999996</v>
      </c>
      <c r="H70">
        <v>4913</v>
      </c>
      <c r="I70" t="s">
        <v>345</v>
      </c>
      <c r="J70" t="s">
        <v>345</v>
      </c>
      <c r="K70">
        <v>60.892000000000003</v>
      </c>
      <c r="L70">
        <v>106.833</v>
      </c>
      <c r="M70">
        <v>6</v>
      </c>
      <c r="N70">
        <v>6</v>
      </c>
    </row>
    <row r="71" spans="1:14" x14ac:dyDescent="0.25">
      <c r="A71" t="s">
        <v>1459</v>
      </c>
      <c r="B71">
        <v>0.76056500000000005</v>
      </c>
      <c r="C71">
        <v>0.87278</v>
      </c>
      <c r="D71">
        <v>0.57299999999999995</v>
      </c>
      <c r="E71">
        <v>1.2669999999999999</v>
      </c>
      <c r="F71">
        <v>1</v>
      </c>
      <c r="G71">
        <v>0.93614799999999998</v>
      </c>
      <c r="H71">
        <v>5277</v>
      </c>
      <c r="I71" t="s">
        <v>345</v>
      </c>
      <c r="J71" t="s">
        <v>345</v>
      </c>
      <c r="K71">
        <v>113.792</v>
      </c>
      <c r="L71">
        <v>137.05600000000001</v>
      </c>
      <c r="M71">
        <v>6</v>
      </c>
      <c r="N71">
        <v>6</v>
      </c>
    </row>
    <row r="72" spans="1:14" x14ac:dyDescent="0.25">
      <c r="A72" t="s">
        <v>1458</v>
      </c>
      <c r="B72">
        <v>0.43441099999999999</v>
      </c>
      <c r="C72">
        <v>0.74877400000000005</v>
      </c>
      <c r="D72">
        <v>0.57399999999999995</v>
      </c>
      <c r="E72">
        <v>1.266</v>
      </c>
      <c r="F72">
        <v>1</v>
      </c>
      <c r="G72">
        <v>0.762436</v>
      </c>
      <c r="H72">
        <v>5119</v>
      </c>
      <c r="I72" t="s">
        <v>345</v>
      </c>
      <c r="J72" t="s">
        <v>345</v>
      </c>
      <c r="K72">
        <v>25.754000000000001</v>
      </c>
      <c r="L72">
        <v>58.207000000000001</v>
      </c>
      <c r="M72">
        <v>6</v>
      </c>
      <c r="N72">
        <v>6</v>
      </c>
    </row>
    <row r="73" spans="1:14" x14ac:dyDescent="0.25">
      <c r="A73" t="s">
        <v>1457</v>
      </c>
      <c r="B73">
        <v>0.58165699999999998</v>
      </c>
      <c r="C73">
        <v>0.42333999999999999</v>
      </c>
      <c r="D73">
        <v>0.57499999999999996</v>
      </c>
      <c r="E73">
        <v>1.2629999999999999</v>
      </c>
      <c r="F73">
        <v>1</v>
      </c>
      <c r="G73">
        <v>0.84497500000000003</v>
      </c>
      <c r="H73">
        <v>5212</v>
      </c>
      <c r="I73" t="s">
        <v>345</v>
      </c>
      <c r="J73" t="s">
        <v>345</v>
      </c>
      <c r="K73">
        <v>74.977999999999994</v>
      </c>
      <c r="L73">
        <v>67.102000000000004</v>
      </c>
      <c r="M73">
        <v>6</v>
      </c>
      <c r="N73">
        <v>6</v>
      </c>
    </row>
    <row r="74" spans="1:14" x14ac:dyDescent="0.25">
      <c r="A74" t="s">
        <v>1455</v>
      </c>
      <c r="B74">
        <v>0.30345299999999997</v>
      </c>
      <c r="C74">
        <v>0.33666800000000002</v>
      </c>
      <c r="D74">
        <v>0.57599999999999996</v>
      </c>
      <c r="E74">
        <v>1.2609999999999999</v>
      </c>
      <c r="F74">
        <v>1</v>
      </c>
      <c r="G74">
        <v>0.63342200000000004</v>
      </c>
      <c r="H74">
        <v>2278</v>
      </c>
      <c r="I74" t="s">
        <v>345</v>
      </c>
      <c r="J74" t="s">
        <v>345</v>
      </c>
      <c r="K74">
        <v>25.373000000000001</v>
      </c>
      <c r="L74">
        <v>41.131999999999998</v>
      </c>
      <c r="M74">
        <v>6</v>
      </c>
      <c r="N74">
        <v>6</v>
      </c>
    </row>
    <row r="75" spans="1:14" x14ac:dyDescent="0.25">
      <c r="A75" t="s">
        <v>1456</v>
      </c>
      <c r="B75">
        <v>0.71472199999999997</v>
      </c>
      <c r="C75">
        <v>0.74877400000000005</v>
      </c>
      <c r="D75">
        <v>0.57599999999999996</v>
      </c>
      <c r="E75">
        <v>1.2609999999999999</v>
      </c>
      <c r="F75">
        <v>1</v>
      </c>
      <c r="G75">
        <v>0.91195999999999999</v>
      </c>
      <c r="H75">
        <v>12151</v>
      </c>
      <c r="I75" t="s">
        <v>345</v>
      </c>
      <c r="J75" t="s">
        <v>345</v>
      </c>
      <c r="K75">
        <v>76.683000000000007</v>
      </c>
      <c r="L75">
        <v>118.97199999999999</v>
      </c>
      <c r="M75">
        <v>6</v>
      </c>
      <c r="N75">
        <v>6</v>
      </c>
    </row>
    <row r="76" spans="1:14" x14ac:dyDescent="0.25">
      <c r="A76" t="s">
        <v>1454</v>
      </c>
      <c r="B76">
        <v>0.55807099999999998</v>
      </c>
      <c r="C76">
        <v>0.63095400000000001</v>
      </c>
      <c r="D76">
        <v>0.57699999999999996</v>
      </c>
      <c r="E76">
        <v>1.2589999999999999</v>
      </c>
      <c r="F76">
        <v>1</v>
      </c>
      <c r="G76">
        <v>0.82795600000000003</v>
      </c>
      <c r="H76">
        <v>3275</v>
      </c>
      <c r="I76" t="s">
        <v>345</v>
      </c>
      <c r="J76" t="s">
        <v>345</v>
      </c>
      <c r="K76">
        <v>53.883000000000003</v>
      </c>
      <c r="L76">
        <v>70.483000000000004</v>
      </c>
      <c r="M76">
        <v>6</v>
      </c>
      <c r="N76">
        <v>6</v>
      </c>
    </row>
    <row r="77" spans="1:14" x14ac:dyDescent="0.25">
      <c r="A77" t="s">
        <v>1453</v>
      </c>
      <c r="B77">
        <v>8.2966999999999999E-2</v>
      </c>
      <c r="C77">
        <v>0.14954100000000001</v>
      </c>
      <c r="D77">
        <v>0.57999999999999996</v>
      </c>
      <c r="E77">
        <v>1.2529999999999999</v>
      </c>
      <c r="F77">
        <v>1</v>
      </c>
      <c r="G77">
        <v>0.30492000000000002</v>
      </c>
      <c r="H77">
        <v>64444</v>
      </c>
      <c r="I77" t="s">
        <v>345</v>
      </c>
      <c r="J77" t="s">
        <v>345</v>
      </c>
      <c r="K77">
        <v>19.518999999999998</v>
      </c>
      <c r="L77">
        <v>20.16</v>
      </c>
      <c r="M77">
        <v>6</v>
      </c>
      <c r="N77">
        <v>6</v>
      </c>
    </row>
    <row r="78" spans="1:14" x14ac:dyDescent="0.25">
      <c r="A78" t="s">
        <v>1452</v>
      </c>
      <c r="B78">
        <v>0.54388099999999995</v>
      </c>
      <c r="C78">
        <v>0.37847799999999998</v>
      </c>
      <c r="D78">
        <v>0.58599999999999997</v>
      </c>
      <c r="E78">
        <v>1.24</v>
      </c>
      <c r="F78">
        <v>1</v>
      </c>
      <c r="G78">
        <v>0.82795600000000003</v>
      </c>
      <c r="H78">
        <v>1850</v>
      </c>
      <c r="I78" t="s">
        <v>345</v>
      </c>
      <c r="J78" t="s">
        <v>345</v>
      </c>
      <c r="K78">
        <v>50.143999999999998</v>
      </c>
      <c r="L78">
        <v>63.14</v>
      </c>
      <c r="M78">
        <v>6</v>
      </c>
      <c r="N78">
        <v>6</v>
      </c>
    </row>
    <row r="79" spans="1:14" x14ac:dyDescent="0.25">
      <c r="A79" t="s">
        <v>1451</v>
      </c>
      <c r="B79">
        <v>0.75882899999999998</v>
      </c>
      <c r="C79">
        <v>1</v>
      </c>
      <c r="D79">
        <v>0.58599999999999997</v>
      </c>
      <c r="E79">
        <v>1.24</v>
      </c>
      <c r="F79">
        <v>1</v>
      </c>
      <c r="G79">
        <v>0.93614799999999998</v>
      </c>
      <c r="H79">
        <v>12089</v>
      </c>
      <c r="I79" t="s">
        <v>345</v>
      </c>
      <c r="J79" t="s">
        <v>345</v>
      </c>
      <c r="K79">
        <v>89.632000000000005</v>
      </c>
      <c r="L79">
        <v>130.29900000000001</v>
      </c>
      <c r="M79">
        <v>6</v>
      </c>
      <c r="N79">
        <v>6</v>
      </c>
    </row>
    <row r="80" spans="1:14" x14ac:dyDescent="0.25">
      <c r="A80" t="s">
        <v>1450</v>
      </c>
      <c r="B80">
        <v>0.219884</v>
      </c>
      <c r="C80">
        <v>0.26233200000000001</v>
      </c>
      <c r="D80">
        <v>0.58699999999999997</v>
      </c>
      <c r="E80">
        <v>1.2370000000000001</v>
      </c>
      <c r="F80">
        <v>1</v>
      </c>
      <c r="G80">
        <v>0.53418200000000005</v>
      </c>
      <c r="H80">
        <v>1275</v>
      </c>
      <c r="I80" t="s">
        <v>345</v>
      </c>
      <c r="J80" t="s">
        <v>345</v>
      </c>
      <c r="K80">
        <v>31.518000000000001</v>
      </c>
      <c r="L80">
        <v>25.167999999999999</v>
      </c>
      <c r="M80">
        <v>6</v>
      </c>
      <c r="N80">
        <v>6</v>
      </c>
    </row>
    <row r="81" spans="1:14" x14ac:dyDescent="0.25">
      <c r="A81" t="s">
        <v>1449</v>
      </c>
      <c r="B81">
        <v>0.76817199999999997</v>
      </c>
      <c r="C81">
        <v>1</v>
      </c>
      <c r="D81">
        <v>0.59</v>
      </c>
      <c r="E81">
        <v>1.232</v>
      </c>
      <c r="F81">
        <v>1</v>
      </c>
      <c r="G81">
        <v>0.93614799999999998</v>
      </c>
      <c r="H81">
        <v>42995</v>
      </c>
      <c r="I81" t="s">
        <v>345</v>
      </c>
      <c r="J81" t="s">
        <v>345</v>
      </c>
      <c r="K81">
        <v>101.714</v>
      </c>
      <c r="L81">
        <v>126.974</v>
      </c>
      <c r="M81">
        <v>6</v>
      </c>
      <c r="N81">
        <v>6</v>
      </c>
    </row>
    <row r="82" spans="1:14" x14ac:dyDescent="0.25">
      <c r="A82" t="s">
        <v>1448</v>
      </c>
      <c r="B82">
        <v>0.113501</v>
      </c>
      <c r="C82">
        <v>0.200185</v>
      </c>
      <c r="D82">
        <v>0.59</v>
      </c>
      <c r="E82">
        <v>1.2310000000000001</v>
      </c>
      <c r="F82">
        <v>1</v>
      </c>
      <c r="G82">
        <v>0.35886499999999999</v>
      </c>
      <c r="H82">
        <v>2490</v>
      </c>
      <c r="I82" t="s">
        <v>345</v>
      </c>
      <c r="J82" t="s">
        <v>345</v>
      </c>
      <c r="K82">
        <v>21.600999999999999</v>
      </c>
      <c r="L82">
        <v>19.798999999999999</v>
      </c>
      <c r="M82">
        <v>6</v>
      </c>
      <c r="N82">
        <v>6</v>
      </c>
    </row>
    <row r="83" spans="1:14" x14ac:dyDescent="0.25">
      <c r="A83" t="s">
        <v>1447</v>
      </c>
      <c r="B83">
        <v>0.33352999999999999</v>
      </c>
      <c r="C83">
        <v>0.33666800000000002</v>
      </c>
      <c r="D83">
        <v>0.59099999999999997</v>
      </c>
      <c r="E83">
        <v>1.2290000000000001</v>
      </c>
      <c r="F83">
        <v>1</v>
      </c>
      <c r="G83">
        <v>0.648949</v>
      </c>
      <c r="H83">
        <v>3409</v>
      </c>
      <c r="I83" t="s">
        <v>345</v>
      </c>
      <c r="J83" t="s">
        <v>345</v>
      </c>
      <c r="K83">
        <v>37.14</v>
      </c>
      <c r="L83">
        <v>33.134</v>
      </c>
      <c r="M83">
        <v>6</v>
      </c>
      <c r="N83">
        <v>6</v>
      </c>
    </row>
    <row r="84" spans="1:14" x14ac:dyDescent="0.25">
      <c r="A84" t="s">
        <v>1446</v>
      </c>
      <c r="B84">
        <v>0.55079100000000003</v>
      </c>
      <c r="C84">
        <v>0.47116999999999998</v>
      </c>
      <c r="D84">
        <v>0.59099999999999997</v>
      </c>
      <c r="E84">
        <v>1.2290000000000001</v>
      </c>
      <c r="F84">
        <v>1</v>
      </c>
      <c r="G84">
        <v>0.82795600000000003</v>
      </c>
      <c r="H84">
        <v>55163</v>
      </c>
      <c r="I84" t="s">
        <v>345</v>
      </c>
      <c r="J84" t="s">
        <v>345</v>
      </c>
      <c r="K84">
        <v>60.530999999999999</v>
      </c>
      <c r="L84">
        <v>54.927</v>
      </c>
      <c r="M84">
        <v>6</v>
      </c>
      <c r="N84">
        <v>6</v>
      </c>
    </row>
    <row r="85" spans="1:14" x14ac:dyDescent="0.25">
      <c r="A85" t="s">
        <v>1445</v>
      </c>
      <c r="B85">
        <v>0.76851199999999997</v>
      </c>
      <c r="C85">
        <v>1</v>
      </c>
      <c r="D85">
        <v>0.59199999999999997</v>
      </c>
      <c r="E85">
        <v>1.2270000000000001</v>
      </c>
      <c r="F85">
        <v>1</v>
      </c>
      <c r="G85">
        <v>0.93614799999999998</v>
      </c>
      <c r="H85">
        <v>9157</v>
      </c>
      <c r="I85" t="s">
        <v>345</v>
      </c>
      <c r="J85" t="s">
        <v>345</v>
      </c>
      <c r="K85">
        <v>95.807000000000002</v>
      </c>
      <c r="L85">
        <v>126.952</v>
      </c>
      <c r="M85">
        <v>6</v>
      </c>
      <c r="N85">
        <v>6</v>
      </c>
    </row>
    <row r="86" spans="1:14" x14ac:dyDescent="0.25">
      <c r="A86" t="s">
        <v>1444</v>
      </c>
      <c r="B86">
        <v>0.44148500000000002</v>
      </c>
      <c r="C86">
        <v>0.52183900000000005</v>
      </c>
      <c r="D86">
        <v>0.59199999999999997</v>
      </c>
      <c r="E86">
        <v>1.226</v>
      </c>
      <c r="F86">
        <v>1</v>
      </c>
      <c r="G86">
        <v>0.766733</v>
      </c>
      <c r="H86">
        <v>1745</v>
      </c>
      <c r="I86" t="s">
        <v>345</v>
      </c>
      <c r="J86" t="s">
        <v>345</v>
      </c>
      <c r="K86">
        <v>38.607999999999997</v>
      </c>
      <c r="L86">
        <v>46.375</v>
      </c>
      <c r="M86">
        <v>6</v>
      </c>
      <c r="N86">
        <v>6</v>
      </c>
    </row>
    <row r="87" spans="1:14" x14ac:dyDescent="0.25">
      <c r="A87" t="s">
        <v>1443</v>
      </c>
      <c r="B87">
        <v>0.67921699999999996</v>
      </c>
      <c r="C87">
        <v>0.87278</v>
      </c>
      <c r="D87">
        <v>0.59299999999999997</v>
      </c>
      <c r="E87">
        <v>1.226</v>
      </c>
      <c r="F87">
        <v>1</v>
      </c>
      <c r="G87">
        <v>0.89315999999999995</v>
      </c>
      <c r="H87">
        <v>7733</v>
      </c>
      <c r="I87" t="s">
        <v>345</v>
      </c>
      <c r="J87" t="s">
        <v>345</v>
      </c>
      <c r="K87">
        <v>65.692999999999998</v>
      </c>
      <c r="L87">
        <v>90.557000000000002</v>
      </c>
      <c r="M87">
        <v>6</v>
      </c>
      <c r="N87">
        <v>6</v>
      </c>
    </row>
    <row r="88" spans="1:14" x14ac:dyDescent="0.25">
      <c r="A88" t="s">
        <v>1442</v>
      </c>
      <c r="B88">
        <v>0.31846999999999998</v>
      </c>
      <c r="C88">
        <v>0.33666800000000002</v>
      </c>
      <c r="D88">
        <v>0.59299999999999997</v>
      </c>
      <c r="E88">
        <v>1.2250000000000001</v>
      </c>
      <c r="F88">
        <v>1</v>
      </c>
      <c r="G88">
        <v>0.64049500000000004</v>
      </c>
      <c r="H88">
        <v>110361</v>
      </c>
      <c r="I88" t="s">
        <v>345</v>
      </c>
      <c r="J88" t="s">
        <v>345</v>
      </c>
      <c r="K88">
        <v>37.753</v>
      </c>
      <c r="L88">
        <v>29.754000000000001</v>
      </c>
      <c r="M88">
        <v>6</v>
      </c>
      <c r="N88">
        <v>6</v>
      </c>
    </row>
    <row r="89" spans="1:14" x14ac:dyDescent="0.25">
      <c r="A89" t="s">
        <v>1441</v>
      </c>
      <c r="B89">
        <v>0.32780399999999998</v>
      </c>
      <c r="C89">
        <v>0.33666800000000002</v>
      </c>
      <c r="D89">
        <v>0.6</v>
      </c>
      <c r="E89">
        <v>1.21</v>
      </c>
      <c r="F89">
        <v>1</v>
      </c>
      <c r="G89">
        <v>0.64512499999999995</v>
      </c>
      <c r="H89">
        <v>4241</v>
      </c>
      <c r="I89" t="s">
        <v>345</v>
      </c>
      <c r="J89" t="s">
        <v>345</v>
      </c>
      <c r="K89">
        <v>43.161000000000001</v>
      </c>
      <c r="L89">
        <v>19.684000000000001</v>
      </c>
      <c r="M89">
        <v>6</v>
      </c>
      <c r="N89">
        <v>6</v>
      </c>
    </row>
    <row r="90" spans="1:14" x14ac:dyDescent="0.25">
      <c r="A90" t="s">
        <v>1440</v>
      </c>
      <c r="B90">
        <v>0.30942199999999997</v>
      </c>
      <c r="C90">
        <v>0.26233200000000001</v>
      </c>
      <c r="D90">
        <v>0.60099999999999998</v>
      </c>
      <c r="E90">
        <v>1.2090000000000001</v>
      </c>
      <c r="F90">
        <v>1</v>
      </c>
      <c r="G90">
        <v>0.633579</v>
      </c>
      <c r="H90">
        <v>2247</v>
      </c>
      <c r="I90" t="s">
        <v>345</v>
      </c>
      <c r="J90" t="s">
        <v>345</v>
      </c>
      <c r="K90">
        <v>28.966000000000001</v>
      </c>
      <c r="L90">
        <v>31.241</v>
      </c>
      <c r="M90">
        <v>6</v>
      </c>
      <c r="N90">
        <v>6</v>
      </c>
    </row>
    <row r="91" spans="1:14" x14ac:dyDescent="0.25">
      <c r="A91" t="s">
        <v>1439</v>
      </c>
      <c r="B91">
        <v>0.42532999999999999</v>
      </c>
      <c r="C91">
        <v>0.200185</v>
      </c>
      <c r="D91">
        <v>0.60099999999999998</v>
      </c>
      <c r="E91">
        <v>1.208</v>
      </c>
      <c r="F91">
        <v>1</v>
      </c>
      <c r="G91">
        <v>0.76067899999999999</v>
      </c>
      <c r="H91">
        <v>2966</v>
      </c>
      <c r="I91" t="s">
        <v>345</v>
      </c>
      <c r="J91" t="s">
        <v>345</v>
      </c>
      <c r="K91">
        <v>35.453000000000003</v>
      </c>
      <c r="L91">
        <v>41.067</v>
      </c>
      <c r="M91">
        <v>6</v>
      </c>
      <c r="N91">
        <v>6</v>
      </c>
    </row>
    <row r="92" spans="1:14" x14ac:dyDescent="0.25">
      <c r="A92" t="s">
        <v>1438</v>
      </c>
      <c r="B92">
        <v>0.72462599999999999</v>
      </c>
      <c r="C92">
        <v>0.87278</v>
      </c>
      <c r="D92">
        <v>0.60499999999999998</v>
      </c>
      <c r="E92">
        <v>1.2010000000000001</v>
      </c>
      <c r="F92">
        <v>1</v>
      </c>
      <c r="G92">
        <v>0.92186199999999996</v>
      </c>
      <c r="H92">
        <v>6038</v>
      </c>
      <c r="I92" t="s">
        <v>345</v>
      </c>
      <c r="J92" t="s">
        <v>345</v>
      </c>
      <c r="K92">
        <v>72.111999999999995</v>
      </c>
      <c r="L92">
        <v>94.917000000000002</v>
      </c>
      <c r="M92">
        <v>6</v>
      </c>
      <c r="N92">
        <v>6</v>
      </c>
    </row>
    <row r="93" spans="1:14" x14ac:dyDescent="0.25">
      <c r="A93" t="s">
        <v>1437</v>
      </c>
      <c r="B93">
        <v>0.65440399999999999</v>
      </c>
      <c r="C93">
        <v>0.87278</v>
      </c>
      <c r="D93">
        <v>0.61099999999999999</v>
      </c>
      <c r="E93">
        <v>1.1879999999999999</v>
      </c>
      <c r="F93">
        <v>1</v>
      </c>
      <c r="G93">
        <v>0.87895199999999996</v>
      </c>
      <c r="H93">
        <v>5865</v>
      </c>
      <c r="I93" t="s">
        <v>345</v>
      </c>
      <c r="J93" t="s">
        <v>345</v>
      </c>
      <c r="K93">
        <v>49.704999999999998</v>
      </c>
      <c r="L93">
        <v>72.302000000000007</v>
      </c>
      <c r="M93">
        <v>6</v>
      </c>
      <c r="N93">
        <v>6</v>
      </c>
    </row>
    <row r="94" spans="1:14" x14ac:dyDescent="0.25">
      <c r="A94" t="s">
        <v>1436</v>
      </c>
      <c r="B94">
        <v>4.9812000000000002E-2</v>
      </c>
      <c r="C94">
        <v>1.6309000000000001E-2</v>
      </c>
      <c r="D94">
        <v>0.61399999999999999</v>
      </c>
      <c r="E94">
        <v>1.1830000000000001</v>
      </c>
      <c r="F94">
        <v>1</v>
      </c>
      <c r="G94">
        <v>0.24066499999999999</v>
      </c>
      <c r="H94">
        <v>4669</v>
      </c>
      <c r="I94" t="s">
        <v>345</v>
      </c>
      <c r="J94" t="s">
        <v>345</v>
      </c>
      <c r="K94">
        <v>3.4049999999999998</v>
      </c>
      <c r="L94">
        <v>14.771000000000001</v>
      </c>
      <c r="M94">
        <v>6</v>
      </c>
      <c r="N94">
        <v>6</v>
      </c>
    </row>
    <row r="95" spans="1:14" x14ac:dyDescent="0.25">
      <c r="A95" t="s">
        <v>1435</v>
      </c>
      <c r="B95">
        <v>0.29208499999999998</v>
      </c>
      <c r="C95">
        <v>0.200185</v>
      </c>
      <c r="D95">
        <v>0.61499999999999999</v>
      </c>
      <c r="E95">
        <v>1.18</v>
      </c>
      <c r="F95">
        <v>1</v>
      </c>
      <c r="G95">
        <v>0.618703</v>
      </c>
      <c r="H95">
        <v>1401</v>
      </c>
      <c r="I95" t="s">
        <v>345</v>
      </c>
      <c r="J95" t="s">
        <v>345</v>
      </c>
      <c r="K95">
        <v>26.971</v>
      </c>
      <c r="L95">
        <v>24.690999999999999</v>
      </c>
      <c r="M95">
        <v>6</v>
      </c>
      <c r="N95">
        <v>6</v>
      </c>
    </row>
    <row r="96" spans="1:14" x14ac:dyDescent="0.25">
      <c r="A96" t="s">
        <v>1434</v>
      </c>
      <c r="B96">
        <v>0.46371600000000002</v>
      </c>
      <c r="C96">
        <v>0.52183900000000005</v>
      </c>
      <c r="D96">
        <v>0.61699999999999999</v>
      </c>
      <c r="E96">
        <v>1.177</v>
      </c>
      <c r="F96">
        <v>1</v>
      </c>
      <c r="G96">
        <v>0.77942699999999998</v>
      </c>
      <c r="H96">
        <v>11617</v>
      </c>
      <c r="I96" t="s">
        <v>345</v>
      </c>
      <c r="J96" t="s">
        <v>345</v>
      </c>
      <c r="K96">
        <v>17.727</v>
      </c>
      <c r="L96">
        <v>44.606999999999999</v>
      </c>
      <c r="M96">
        <v>6</v>
      </c>
      <c r="N96">
        <v>6</v>
      </c>
    </row>
    <row r="97" spans="1:14" x14ac:dyDescent="0.25">
      <c r="A97" t="s">
        <v>1433</v>
      </c>
      <c r="B97">
        <v>0.38743</v>
      </c>
      <c r="C97">
        <v>0.47116999999999998</v>
      </c>
      <c r="D97">
        <v>0.61799999999999999</v>
      </c>
      <c r="E97">
        <v>1.1759999999999999</v>
      </c>
      <c r="F97">
        <v>1</v>
      </c>
      <c r="G97">
        <v>0.719804</v>
      </c>
      <c r="H97">
        <v>4524</v>
      </c>
      <c r="I97" t="s">
        <v>345</v>
      </c>
      <c r="J97" t="s">
        <v>345</v>
      </c>
      <c r="K97">
        <v>33.112000000000002</v>
      </c>
      <c r="L97">
        <v>29.149000000000001</v>
      </c>
      <c r="M97">
        <v>6</v>
      </c>
      <c r="N97">
        <v>6</v>
      </c>
    </row>
    <row r="98" spans="1:14" x14ac:dyDescent="0.25">
      <c r="A98" t="s">
        <v>1432</v>
      </c>
      <c r="B98">
        <v>0.211175</v>
      </c>
      <c r="C98">
        <v>0.33666800000000002</v>
      </c>
      <c r="D98">
        <v>0.61799999999999999</v>
      </c>
      <c r="E98">
        <v>1.175</v>
      </c>
      <c r="F98">
        <v>1</v>
      </c>
      <c r="G98">
        <v>0.52186999999999995</v>
      </c>
      <c r="H98">
        <v>1617</v>
      </c>
      <c r="I98" t="s">
        <v>345</v>
      </c>
      <c r="J98" t="s">
        <v>345</v>
      </c>
      <c r="K98">
        <v>12.843999999999999</v>
      </c>
      <c r="L98">
        <v>24.17</v>
      </c>
      <c r="M98">
        <v>6</v>
      </c>
      <c r="N98">
        <v>6</v>
      </c>
    </row>
    <row r="99" spans="1:14" x14ac:dyDescent="0.25">
      <c r="A99" t="s">
        <v>1431</v>
      </c>
      <c r="B99">
        <v>0.786277</v>
      </c>
      <c r="C99">
        <v>0.52183900000000005</v>
      </c>
      <c r="D99">
        <v>0.61899999999999999</v>
      </c>
      <c r="E99">
        <v>1.173</v>
      </c>
      <c r="F99">
        <v>1</v>
      </c>
      <c r="G99">
        <v>0.94856700000000005</v>
      </c>
      <c r="H99">
        <v>3482</v>
      </c>
      <c r="I99" t="s">
        <v>345</v>
      </c>
      <c r="J99" t="s">
        <v>345</v>
      </c>
      <c r="K99">
        <v>108.828</v>
      </c>
      <c r="L99">
        <v>90.323999999999998</v>
      </c>
      <c r="M99">
        <v>6</v>
      </c>
      <c r="N99">
        <v>6</v>
      </c>
    </row>
    <row r="100" spans="1:14" x14ac:dyDescent="0.25">
      <c r="A100" t="s">
        <v>1429</v>
      </c>
      <c r="B100">
        <v>0.42633399999999999</v>
      </c>
      <c r="C100">
        <v>0.33666800000000002</v>
      </c>
      <c r="D100">
        <v>0.62</v>
      </c>
      <c r="E100">
        <v>1.1719999999999999</v>
      </c>
      <c r="F100">
        <v>1</v>
      </c>
      <c r="G100">
        <v>0.76067899999999999</v>
      </c>
      <c r="H100">
        <v>22701</v>
      </c>
      <c r="I100" t="s">
        <v>345</v>
      </c>
      <c r="J100" t="s">
        <v>345</v>
      </c>
      <c r="K100">
        <v>35.854999999999997</v>
      </c>
      <c r="L100">
        <v>30.831</v>
      </c>
      <c r="M100">
        <v>6</v>
      </c>
      <c r="N100">
        <v>6</v>
      </c>
    </row>
    <row r="101" spans="1:14" x14ac:dyDescent="0.25">
      <c r="A101" t="s">
        <v>1430</v>
      </c>
      <c r="B101">
        <v>0.631135</v>
      </c>
      <c r="C101">
        <v>0.29795300000000002</v>
      </c>
      <c r="D101">
        <v>0.61899999999999999</v>
      </c>
      <c r="E101">
        <v>1.1719999999999999</v>
      </c>
      <c r="F101">
        <v>1</v>
      </c>
      <c r="G101">
        <v>0.867228</v>
      </c>
      <c r="H101">
        <v>58523</v>
      </c>
      <c r="I101" t="s">
        <v>345</v>
      </c>
      <c r="J101" t="s">
        <v>345</v>
      </c>
      <c r="K101">
        <v>54.854999999999997</v>
      </c>
      <c r="L101">
        <v>55.597000000000001</v>
      </c>
      <c r="M101">
        <v>6</v>
      </c>
      <c r="N101">
        <v>6</v>
      </c>
    </row>
    <row r="102" spans="1:14" x14ac:dyDescent="0.25">
      <c r="A102" t="s">
        <v>1428</v>
      </c>
      <c r="B102">
        <v>0.747498</v>
      </c>
      <c r="C102">
        <v>1</v>
      </c>
      <c r="D102">
        <v>0.62</v>
      </c>
      <c r="E102">
        <v>1.171</v>
      </c>
      <c r="F102">
        <v>1</v>
      </c>
      <c r="G102">
        <v>0.92897200000000002</v>
      </c>
      <c r="H102">
        <v>6198</v>
      </c>
      <c r="I102" t="s">
        <v>345</v>
      </c>
      <c r="J102" t="s">
        <v>345</v>
      </c>
      <c r="K102">
        <v>62.155000000000001</v>
      </c>
      <c r="L102">
        <v>93.465999999999994</v>
      </c>
      <c r="M102">
        <v>6</v>
      </c>
      <c r="N102">
        <v>6</v>
      </c>
    </row>
    <row r="103" spans="1:14" x14ac:dyDescent="0.25">
      <c r="A103" t="s">
        <v>1427</v>
      </c>
      <c r="B103">
        <v>0.51444299999999998</v>
      </c>
      <c r="C103">
        <v>0.42333999999999999</v>
      </c>
      <c r="D103">
        <v>0.621</v>
      </c>
      <c r="E103">
        <v>1.17</v>
      </c>
      <c r="F103">
        <v>1</v>
      </c>
      <c r="G103">
        <v>0.79928699999999997</v>
      </c>
      <c r="H103">
        <v>1560</v>
      </c>
      <c r="I103" t="s">
        <v>345</v>
      </c>
      <c r="J103" t="s">
        <v>345</v>
      </c>
      <c r="K103">
        <v>52.293999999999997</v>
      </c>
      <c r="L103">
        <v>26.97</v>
      </c>
      <c r="M103">
        <v>6</v>
      </c>
      <c r="N103">
        <v>6</v>
      </c>
    </row>
    <row r="104" spans="1:14" x14ac:dyDescent="0.25">
      <c r="A104" t="s">
        <v>1426</v>
      </c>
      <c r="B104">
        <v>0.64155899999999999</v>
      </c>
      <c r="C104">
        <v>0.26233200000000001</v>
      </c>
      <c r="D104">
        <v>0.624</v>
      </c>
      <c r="E104">
        <v>1.163</v>
      </c>
      <c r="F104">
        <v>1</v>
      </c>
      <c r="G104">
        <v>0.87300800000000001</v>
      </c>
      <c r="H104">
        <v>2085</v>
      </c>
      <c r="I104" t="s">
        <v>345</v>
      </c>
      <c r="J104" t="s">
        <v>345</v>
      </c>
      <c r="K104">
        <v>64.012</v>
      </c>
      <c r="L104">
        <v>45.722000000000001</v>
      </c>
      <c r="M104">
        <v>6</v>
      </c>
      <c r="N104">
        <v>6</v>
      </c>
    </row>
    <row r="105" spans="1:14" x14ac:dyDescent="0.25">
      <c r="A105" t="s">
        <v>1425</v>
      </c>
      <c r="B105">
        <v>0.41217199999999998</v>
      </c>
      <c r="C105">
        <v>0.52183900000000005</v>
      </c>
      <c r="D105">
        <v>0.625</v>
      </c>
      <c r="E105">
        <v>1.163</v>
      </c>
      <c r="F105">
        <v>1</v>
      </c>
      <c r="G105">
        <v>0.74468100000000004</v>
      </c>
      <c r="H105">
        <v>12940</v>
      </c>
      <c r="I105" t="s">
        <v>345</v>
      </c>
      <c r="J105" t="s">
        <v>345</v>
      </c>
      <c r="K105">
        <v>37.677999999999997</v>
      </c>
      <c r="L105">
        <v>23.361999999999998</v>
      </c>
      <c r="M105">
        <v>6</v>
      </c>
      <c r="N105">
        <v>6</v>
      </c>
    </row>
    <row r="106" spans="1:14" x14ac:dyDescent="0.25">
      <c r="A106" t="s">
        <v>1424</v>
      </c>
      <c r="B106">
        <v>0.25655899999999998</v>
      </c>
      <c r="C106">
        <v>0.200185</v>
      </c>
      <c r="D106">
        <v>0.626</v>
      </c>
      <c r="E106">
        <v>1.1599999999999999</v>
      </c>
      <c r="F106">
        <v>1</v>
      </c>
      <c r="G106">
        <v>0.58637700000000004</v>
      </c>
      <c r="H106">
        <v>3632</v>
      </c>
      <c r="I106" t="s">
        <v>345</v>
      </c>
      <c r="J106" t="s">
        <v>345</v>
      </c>
      <c r="K106">
        <v>20.449000000000002</v>
      </c>
      <c r="L106">
        <v>21.81</v>
      </c>
      <c r="M106">
        <v>6</v>
      </c>
      <c r="N106">
        <v>6</v>
      </c>
    </row>
    <row r="107" spans="1:14" x14ac:dyDescent="0.25">
      <c r="A107" t="s">
        <v>1423</v>
      </c>
      <c r="B107">
        <v>0.78919399999999995</v>
      </c>
      <c r="C107">
        <v>0.81018100000000004</v>
      </c>
      <c r="D107">
        <v>0.63</v>
      </c>
      <c r="E107">
        <v>1.1539999999999999</v>
      </c>
      <c r="F107">
        <v>1</v>
      </c>
      <c r="G107">
        <v>0.94856700000000005</v>
      </c>
      <c r="H107">
        <v>3156</v>
      </c>
      <c r="I107" t="s">
        <v>345</v>
      </c>
      <c r="J107" t="s">
        <v>345</v>
      </c>
      <c r="K107">
        <v>82.385000000000005</v>
      </c>
      <c r="L107">
        <v>94.631</v>
      </c>
      <c r="M107">
        <v>6</v>
      </c>
      <c r="N107">
        <v>6</v>
      </c>
    </row>
    <row r="108" spans="1:14" x14ac:dyDescent="0.25">
      <c r="A108" t="s">
        <v>1422</v>
      </c>
      <c r="B108">
        <v>0.63592300000000002</v>
      </c>
      <c r="C108">
        <v>0.87278</v>
      </c>
      <c r="D108">
        <v>0.63500000000000001</v>
      </c>
      <c r="E108">
        <v>1.143</v>
      </c>
      <c r="F108">
        <v>1</v>
      </c>
      <c r="G108">
        <v>0.868085</v>
      </c>
      <c r="H108">
        <v>3379</v>
      </c>
      <c r="I108" t="s">
        <v>345</v>
      </c>
      <c r="J108" t="s">
        <v>345</v>
      </c>
      <c r="K108">
        <v>32.206000000000003</v>
      </c>
      <c r="L108">
        <v>55.478000000000002</v>
      </c>
      <c r="M108">
        <v>6</v>
      </c>
      <c r="N108">
        <v>6</v>
      </c>
    </row>
    <row r="109" spans="1:14" x14ac:dyDescent="0.25">
      <c r="A109" t="s">
        <v>1421</v>
      </c>
      <c r="B109">
        <v>0.74573599999999995</v>
      </c>
      <c r="C109">
        <v>0.63095400000000001</v>
      </c>
      <c r="D109">
        <v>0.63900000000000001</v>
      </c>
      <c r="E109">
        <v>1.137</v>
      </c>
      <c r="F109">
        <v>1</v>
      </c>
      <c r="G109">
        <v>0.92897200000000002</v>
      </c>
      <c r="H109">
        <v>5294</v>
      </c>
      <c r="I109" t="s">
        <v>345</v>
      </c>
      <c r="J109" t="s">
        <v>345</v>
      </c>
      <c r="K109">
        <v>61.95</v>
      </c>
      <c r="L109">
        <v>69.742999999999995</v>
      </c>
      <c r="M109">
        <v>6</v>
      </c>
      <c r="N109">
        <v>6</v>
      </c>
    </row>
    <row r="110" spans="1:14" x14ac:dyDescent="0.25">
      <c r="A110" t="s">
        <v>1420</v>
      </c>
      <c r="B110">
        <v>0.77561899999999995</v>
      </c>
      <c r="C110">
        <v>0.87278</v>
      </c>
      <c r="D110">
        <v>0.64100000000000001</v>
      </c>
      <c r="E110">
        <v>1.1319999999999999</v>
      </c>
      <c r="F110">
        <v>1</v>
      </c>
      <c r="G110">
        <v>0.93948299999999996</v>
      </c>
      <c r="H110">
        <v>3268</v>
      </c>
      <c r="I110" t="s">
        <v>345</v>
      </c>
      <c r="J110" t="s">
        <v>345</v>
      </c>
      <c r="K110">
        <v>61.38</v>
      </c>
      <c r="L110">
        <v>80.885999999999996</v>
      </c>
      <c r="M110">
        <v>6</v>
      </c>
      <c r="N110">
        <v>6</v>
      </c>
    </row>
    <row r="111" spans="1:14" x14ac:dyDescent="0.25">
      <c r="A111" t="s">
        <v>1418</v>
      </c>
      <c r="B111">
        <v>0.80948799999999999</v>
      </c>
      <c r="C111">
        <v>0.87278</v>
      </c>
      <c r="D111">
        <v>0.64300000000000002</v>
      </c>
      <c r="E111">
        <v>1.1299999999999999</v>
      </c>
      <c r="F111">
        <v>1</v>
      </c>
      <c r="G111">
        <v>0.95364400000000005</v>
      </c>
      <c r="H111">
        <v>3362</v>
      </c>
      <c r="I111" t="s">
        <v>345</v>
      </c>
      <c r="J111" t="s">
        <v>345</v>
      </c>
      <c r="K111">
        <v>68.046999999999997</v>
      </c>
      <c r="L111">
        <v>95.665999999999997</v>
      </c>
      <c r="M111">
        <v>6</v>
      </c>
      <c r="N111">
        <v>6</v>
      </c>
    </row>
    <row r="112" spans="1:14" x14ac:dyDescent="0.25">
      <c r="A112" t="s">
        <v>1419</v>
      </c>
      <c r="B112">
        <v>2.0460000000000001E-3</v>
      </c>
      <c r="C112">
        <v>3.9480000000000001E-3</v>
      </c>
      <c r="D112">
        <v>0.64300000000000002</v>
      </c>
      <c r="E112">
        <v>1.1299999999999999</v>
      </c>
      <c r="F112">
        <v>0.87972499999999998</v>
      </c>
      <c r="G112">
        <v>2.6658000000000001E-2</v>
      </c>
      <c r="H112">
        <v>4264</v>
      </c>
      <c r="I112" t="s">
        <v>345</v>
      </c>
      <c r="J112" t="s">
        <v>345</v>
      </c>
      <c r="K112">
        <v>5.6340000000000003</v>
      </c>
      <c r="L112">
        <v>4.66</v>
      </c>
      <c r="M112">
        <v>6</v>
      </c>
      <c r="N112">
        <v>6</v>
      </c>
    </row>
    <row r="113" spans="1:14" x14ac:dyDescent="0.25">
      <c r="A113" t="s">
        <v>1417</v>
      </c>
      <c r="B113">
        <v>0.51382300000000003</v>
      </c>
      <c r="C113">
        <v>0.42333999999999999</v>
      </c>
      <c r="D113">
        <v>0.64300000000000002</v>
      </c>
      <c r="E113">
        <v>1.129</v>
      </c>
      <c r="F113">
        <v>1</v>
      </c>
      <c r="G113">
        <v>0.79928699999999997</v>
      </c>
      <c r="H113">
        <v>2156</v>
      </c>
      <c r="I113" t="s">
        <v>345</v>
      </c>
      <c r="J113" t="s">
        <v>345</v>
      </c>
      <c r="K113">
        <v>23.559000000000001</v>
      </c>
      <c r="L113">
        <v>35.228000000000002</v>
      </c>
      <c r="M113">
        <v>6</v>
      </c>
      <c r="N113">
        <v>6</v>
      </c>
    </row>
    <row r="114" spans="1:14" x14ac:dyDescent="0.25">
      <c r="A114" t="s">
        <v>1416</v>
      </c>
      <c r="B114">
        <v>0.70358799999999999</v>
      </c>
      <c r="C114">
        <v>0.87278</v>
      </c>
      <c r="D114">
        <v>0.64700000000000002</v>
      </c>
      <c r="E114">
        <v>1.1220000000000001</v>
      </c>
      <c r="F114">
        <v>1</v>
      </c>
      <c r="G114">
        <v>0.91037400000000002</v>
      </c>
      <c r="H114">
        <v>22532</v>
      </c>
      <c r="I114" t="s">
        <v>345</v>
      </c>
      <c r="J114" t="s">
        <v>345</v>
      </c>
      <c r="K114">
        <v>34.595999999999997</v>
      </c>
      <c r="L114">
        <v>59.801000000000002</v>
      </c>
      <c r="M114">
        <v>6</v>
      </c>
      <c r="N114">
        <v>6</v>
      </c>
    </row>
    <row r="115" spans="1:14" x14ac:dyDescent="0.25">
      <c r="A115" t="s">
        <v>1415</v>
      </c>
      <c r="B115">
        <v>5.9937999999999998E-2</v>
      </c>
      <c r="C115">
        <v>5.4663999999999997E-2</v>
      </c>
      <c r="D115">
        <v>0.64800000000000002</v>
      </c>
      <c r="E115">
        <v>1.1200000000000001</v>
      </c>
      <c r="F115">
        <v>1</v>
      </c>
      <c r="G115">
        <v>0.26033499999999998</v>
      </c>
      <c r="H115">
        <v>2579</v>
      </c>
      <c r="I115" t="s">
        <v>345</v>
      </c>
      <c r="J115" t="s">
        <v>345</v>
      </c>
      <c r="K115">
        <v>7.4470000000000001</v>
      </c>
      <c r="L115">
        <v>10.141</v>
      </c>
      <c r="M115">
        <v>6</v>
      </c>
      <c r="N115">
        <v>6</v>
      </c>
    </row>
    <row r="116" spans="1:14" x14ac:dyDescent="0.25">
      <c r="A116" t="s">
        <v>1413</v>
      </c>
      <c r="B116">
        <v>0.405443</v>
      </c>
      <c r="C116">
        <v>0.63095400000000001</v>
      </c>
      <c r="D116">
        <v>0.64900000000000002</v>
      </c>
      <c r="E116">
        <v>1.119</v>
      </c>
      <c r="F116">
        <v>1</v>
      </c>
      <c r="G116">
        <v>0.74187400000000003</v>
      </c>
      <c r="H116">
        <v>1859</v>
      </c>
      <c r="I116" t="s">
        <v>345</v>
      </c>
      <c r="J116" t="s">
        <v>345</v>
      </c>
      <c r="K116">
        <v>23.722999999999999</v>
      </c>
      <c r="L116">
        <v>21.294</v>
      </c>
      <c r="M116">
        <v>6</v>
      </c>
      <c r="N116">
        <v>6</v>
      </c>
    </row>
    <row r="117" spans="1:14" x14ac:dyDescent="0.25">
      <c r="A117" t="s">
        <v>1414</v>
      </c>
      <c r="B117">
        <v>0.47447299999999998</v>
      </c>
      <c r="C117">
        <v>0.42333999999999999</v>
      </c>
      <c r="D117">
        <v>0.64900000000000002</v>
      </c>
      <c r="E117">
        <v>1.119</v>
      </c>
      <c r="F117">
        <v>1</v>
      </c>
      <c r="G117">
        <v>0.77942699999999998</v>
      </c>
      <c r="H117">
        <v>2751</v>
      </c>
      <c r="I117" t="s">
        <v>345</v>
      </c>
      <c r="J117" t="s">
        <v>345</v>
      </c>
      <c r="K117">
        <v>20.542999999999999</v>
      </c>
      <c r="L117">
        <v>29.641999999999999</v>
      </c>
      <c r="M117">
        <v>6</v>
      </c>
      <c r="N117">
        <v>6</v>
      </c>
    </row>
    <row r="118" spans="1:14" x14ac:dyDescent="0.25">
      <c r="A118" t="s">
        <v>1412</v>
      </c>
      <c r="B118">
        <v>0.59301700000000002</v>
      </c>
      <c r="C118">
        <v>0.63095400000000001</v>
      </c>
      <c r="D118">
        <v>0.64900000000000002</v>
      </c>
      <c r="E118">
        <v>1.1180000000000001</v>
      </c>
      <c r="F118">
        <v>1</v>
      </c>
      <c r="G118">
        <v>0.85067300000000001</v>
      </c>
      <c r="H118">
        <v>1380</v>
      </c>
      <c r="I118" t="s">
        <v>345</v>
      </c>
      <c r="J118" t="s">
        <v>345</v>
      </c>
      <c r="K118">
        <v>28.956</v>
      </c>
      <c r="L118">
        <v>38.954999999999998</v>
      </c>
      <c r="M118">
        <v>6</v>
      </c>
      <c r="N118">
        <v>6</v>
      </c>
    </row>
    <row r="119" spans="1:14" x14ac:dyDescent="0.25">
      <c r="A119" t="s">
        <v>1411</v>
      </c>
      <c r="B119">
        <v>0.735954</v>
      </c>
      <c r="C119">
        <v>0.52183900000000005</v>
      </c>
      <c r="D119">
        <v>0.65300000000000002</v>
      </c>
      <c r="E119">
        <v>1.113</v>
      </c>
      <c r="F119">
        <v>1</v>
      </c>
      <c r="G119">
        <v>0.92428999999999994</v>
      </c>
      <c r="H119">
        <v>6121</v>
      </c>
      <c r="I119" t="s">
        <v>345</v>
      </c>
      <c r="J119" t="s">
        <v>345</v>
      </c>
      <c r="K119">
        <v>48.783000000000001</v>
      </c>
      <c r="L119">
        <v>56.454999999999998</v>
      </c>
      <c r="M119">
        <v>6</v>
      </c>
      <c r="N119">
        <v>6</v>
      </c>
    </row>
    <row r="120" spans="1:14" x14ac:dyDescent="0.25">
      <c r="A120" t="s">
        <v>1410</v>
      </c>
      <c r="B120">
        <v>0.65851899999999997</v>
      </c>
      <c r="C120">
        <v>0.63095400000000001</v>
      </c>
      <c r="D120">
        <v>0.65400000000000003</v>
      </c>
      <c r="E120">
        <v>1.1100000000000001</v>
      </c>
      <c r="F120">
        <v>1</v>
      </c>
      <c r="G120">
        <v>0.87895199999999996</v>
      </c>
      <c r="H120">
        <v>6913</v>
      </c>
      <c r="I120" t="s">
        <v>345</v>
      </c>
      <c r="J120" t="s">
        <v>345</v>
      </c>
      <c r="K120">
        <v>29.895</v>
      </c>
      <c r="L120">
        <v>45.598999999999997</v>
      </c>
      <c r="M120">
        <v>6</v>
      </c>
      <c r="N120">
        <v>6</v>
      </c>
    </row>
    <row r="121" spans="1:14" x14ac:dyDescent="0.25">
      <c r="A121" t="s">
        <v>1409</v>
      </c>
      <c r="B121">
        <v>0.85658599999999996</v>
      </c>
      <c r="C121">
        <v>0.87278</v>
      </c>
      <c r="D121">
        <v>0.65400000000000003</v>
      </c>
      <c r="E121">
        <v>1.1100000000000001</v>
      </c>
      <c r="F121">
        <v>1</v>
      </c>
      <c r="G121">
        <v>0.97169799999999995</v>
      </c>
      <c r="H121">
        <v>29612</v>
      </c>
      <c r="I121" t="s">
        <v>345</v>
      </c>
      <c r="J121" t="s">
        <v>345</v>
      </c>
      <c r="K121">
        <v>94.769000000000005</v>
      </c>
      <c r="L121">
        <v>98.814999999999998</v>
      </c>
      <c r="M121">
        <v>6</v>
      </c>
      <c r="N121">
        <v>6</v>
      </c>
    </row>
    <row r="122" spans="1:14" x14ac:dyDescent="0.25">
      <c r="A122" t="s">
        <v>1408</v>
      </c>
      <c r="B122">
        <v>0.48670799999999997</v>
      </c>
      <c r="C122">
        <v>0.33666800000000002</v>
      </c>
      <c r="D122">
        <v>0.65500000000000003</v>
      </c>
      <c r="E122">
        <v>1.1080000000000001</v>
      </c>
      <c r="F122">
        <v>1</v>
      </c>
      <c r="G122">
        <v>0.78286900000000004</v>
      </c>
      <c r="H122">
        <v>8548</v>
      </c>
      <c r="I122" t="s">
        <v>345</v>
      </c>
      <c r="J122" t="s">
        <v>345</v>
      </c>
      <c r="K122">
        <v>12.894</v>
      </c>
      <c r="L122">
        <v>30.207000000000001</v>
      </c>
      <c r="M122">
        <v>6</v>
      </c>
      <c r="N122">
        <v>6</v>
      </c>
    </row>
    <row r="123" spans="1:14" x14ac:dyDescent="0.25">
      <c r="A123" t="s">
        <v>1407</v>
      </c>
      <c r="B123">
        <v>0.49109000000000003</v>
      </c>
      <c r="C123">
        <v>0.42333999999999999</v>
      </c>
      <c r="D123">
        <v>0.65600000000000003</v>
      </c>
      <c r="E123">
        <v>1.107</v>
      </c>
      <c r="F123">
        <v>1</v>
      </c>
      <c r="G123">
        <v>0.78286900000000004</v>
      </c>
      <c r="H123">
        <v>9874</v>
      </c>
      <c r="I123" t="s">
        <v>345</v>
      </c>
      <c r="J123" t="s">
        <v>345</v>
      </c>
      <c r="K123">
        <v>27.597999999999999</v>
      </c>
      <c r="L123">
        <v>21.754999999999999</v>
      </c>
      <c r="M123">
        <v>6</v>
      </c>
      <c r="N123">
        <v>6</v>
      </c>
    </row>
    <row r="124" spans="1:14" x14ac:dyDescent="0.25">
      <c r="A124" t="s">
        <v>1406</v>
      </c>
      <c r="B124">
        <v>0.494585</v>
      </c>
      <c r="C124">
        <v>0.87278</v>
      </c>
      <c r="D124">
        <v>0.66</v>
      </c>
      <c r="E124">
        <v>1.1000000000000001</v>
      </c>
      <c r="F124">
        <v>1</v>
      </c>
      <c r="G124">
        <v>0.78286900000000004</v>
      </c>
      <c r="H124">
        <v>1325</v>
      </c>
      <c r="I124" t="s">
        <v>345</v>
      </c>
      <c r="J124" t="s">
        <v>345</v>
      </c>
      <c r="K124">
        <v>18.289000000000001</v>
      </c>
      <c r="L124">
        <v>26.344999999999999</v>
      </c>
      <c r="M124">
        <v>6</v>
      </c>
      <c r="N124">
        <v>6</v>
      </c>
    </row>
    <row r="125" spans="1:14" x14ac:dyDescent="0.25">
      <c r="A125" t="s">
        <v>1405</v>
      </c>
      <c r="B125">
        <v>0.84164399999999995</v>
      </c>
      <c r="C125">
        <v>0.87278</v>
      </c>
      <c r="D125">
        <v>0.66100000000000003</v>
      </c>
      <c r="E125">
        <v>1.099</v>
      </c>
      <c r="F125">
        <v>1</v>
      </c>
      <c r="G125">
        <v>0.96766600000000003</v>
      </c>
      <c r="H125">
        <v>3058</v>
      </c>
      <c r="I125" t="s">
        <v>345</v>
      </c>
      <c r="J125" t="s">
        <v>345</v>
      </c>
      <c r="K125">
        <v>82.897000000000006</v>
      </c>
      <c r="L125">
        <v>76.816000000000003</v>
      </c>
      <c r="M125">
        <v>6</v>
      </c>
      <c r="N125">
        <v>6</v>
      </c>
    </row>
    <row r="126" spans="1:14" x14ac:dyDescent="0.25">
      <c r="A126" t="s">
        <v>1404</v>
      </c>
      <c r="B126">
        <v>0.727599</v>
      </c>
      <c r="C126">
        <v>0.87278</v>
      </c>
      <c r="D126">
        <v>0.66100000000000003</v>
      </c>
      <c r="E126">
        <v>1.099</v>
      </c>
      <c r="F126">
        <v>1</v>
      </c>
      <c r="G126">
        <v>0.92291400000000001</v>
      </c>
      <c r="H126">
        <v>6665</v>
      </c>
      <c r="I126" t="s">
        <v>345</v>
      </c>
      <c r="J126" t="s">
        <v>345</v>
      </c>
      <c r="K126">
        <v>27.111000000000001</v>
      </c>
      <c r="L126">
        <v>55.527999999999999</v>
      </c>
      <c r="M126">
        <v>6</v>
      </c>
      <c r="N126">
        <v>6</v>
      </c>
    </row>
    <row r="127" spans="1:14" x14ac:dyDescent="0.25">
      <c r="A127" t="s">
        <v>1403</v>
      </c>
      <c r="B127">
        <v>0.76475000000000004</v>
      </c>
      <c r="C127">
        <v>0.52183900000000005</v>
      </c>
      <c r="D127">
        <v>0.66200000000000003</v>
      </c>
      <c r="E127">
        <v>1.097</v>
      </c>
      <c r="F127">
        <v>1</v>
      </c>
      <c r="G127">
        <v>0.93614799999999998</v>
      </c>
      <c r="H127">
        <v>1988</v>
      </c>
      <c r="I127" t="s">
        <v>345</v>
      </c>
      <c r="J127" t="s">
        <v>345</v>
      </c>
      <c r="K127">
        <v>51.268999999999998</v>
      </c>
      <c r="L127">
        <v>52.279000000000003</v>
      </c>
      <c r="M127">
        <v>6</v>
      </c>
      <c r="N127">
        <v>6</v>
      </c>
    </row>
    <row r="128" spans="1:14" x14ac:dyDescent="0.25">
      <c r="A128" t="s">
        <v>1402</v>
      </c>
      <c r="B128">
        <v>0.55291500000000005</v>
      </c>
      <c r="C128">
        <v>0.63095400000000001</v>
      </c>
      <c r="D128">
        <v>0.66400000000000003</v>
      </c>
      <c r="E128">
        <v>1.0940000000000001</v>
      </c>
      <c r="F128">
        <v>1</v>
      </c>
      <c r="G128">
        <v>0.82795600000000003</v>
      </c>
      <c r="H128">
        <v>223936</v>
      </c>
      <c r="I128" t="s">
        <v>345</v>
      </c>
      <c r="J128" t="s">
        <v>345</v>
      </c>
      <c r="K128">
        <v>15.065</v>
      </c>
      <c r="L128">
        <v>30.763999999999999</v>
      </c>
      <c r="M128">
        <v>6</v>
      </c>
      <c r="N128">
        <v>6</v>
      </c>
    </row>
    <row r="129" spans="1:14" x14ac:dyDescent="0.25">
      <c r="A129" t="s">
        <v>1401</v>
      </c>
      <c r="B129">
        <v>0.69142700000000001</v>
      </c>
      <c r="C129">
        <v>0.87278</v>
      </c>
      <c r="D129">
        <v>0.66500000000000004</v>
      </c>
      <c r="E129">
        <v>1.093</v>
      </c>
      <c r="F129">
        <v>1</v>
      </c>
      <c r="G129">
        <v>0.90644400000000003</v>
      </c>
      <c r="H129">
        <v>2245</v>
      </c>
      <c r="I129" t="s">
        <v>345</v>
      </c>
      <c r="J129" t="s">
        <v>345</v>
      </c>
      <c r="K129">
        <v>27.664000000000001</v>
      </c>
      <c r="L129">
        <v>43.735999999999997</v>
      </c>
      <c r="M129">
        <v>6</v>
      </c>
      <c r="N129">
        <v>6</v>
      </c>
    </row>
    <row r="130" spans="1:14" x14ac:dyDescent="0.25">
      <c r="A130" t="s">
        <v>1400</v>
      </c>
      <c r="B130">
        <v>0.12897</v>
      </c>
      <c r="C130">
        <v>0.14954100000000001</v>
      </c>
      <c r="D130">
        <v>0.66600000000000004</v>
      </c>
      <c r="E130">
        <v>1.0900000000000001</v>
      </c>
      <c r="F130">
        <v>1</v>
      </c>
      <c r="G130">
        <v>0.39157900000000001</v>
      </c>
      <c r="H130">
        <v>11989</v>
      </c>
      <c r="I130" t="s">
        <v>345</v>
      </c>
      <c r="J130" t="s">
        <v>345</v>
      </c>
      <c r="K130">
        <v>11.624000000000001</v>
      </c>
      <c r="L130">
        <v>4.8680000000000003</v>
      </c>
      <c r="M130">
        <v>6</v>
      </c>
      <c r="N130">
        <v>6</v>
      </c>
    </row>
    <row r="131" spans="1:14" x14ac:dyDescent="0.25">
      <c r="A131" t="s">
        <v>1399</v>
      </c>
      <c r="B131">
        <v>0.54566599999999998</v>
      </c>
      <c r="C131">
        <v>0.42333999999999999</v>
      </c>
      <c r="D131">
        <v>0.66700000000000004</v>
      </c>
      <c r="E131">
        <v>1.0900000000000001</v>
      </c>
      <c r="F131">
        <v>1</v>
      </c>
      <c r="G131">
        <v>0.82795600000000003</v>
      </c>
      <c r="H131">
        <v>109167</v>
      </c>
      <c r="I131" t="s">
        <v>345</v>
      </c>
      <c r="J131" t="s">
        <v>345</v>
      </c>
      <c r="K131">
        <v>29.276</v>
      </c>
      <c r="L131">
        <v>17.372</v>
      </c>
      <c r="M131">
        <v>6</v>
      </c>
      <c r="N131">
        <v>6</v>
      </c>
    </row>
    <row r="132" spans="1:14" x14ac:dyDescent="0.25">
      <c r="A132" t="s">
        <v>1397</v>
      </c>
      <c r="B132">
        <v>0.20884800000000001</v>
      </c>
      <c r="C132">
        <v>0.63095400000000001</v>
      </c>
      <c r="D132">
        <v>0.66700000000000004</v>
      </c>
      <c r="E132">
        <v>1.089</v>
      </c>
      <c r="F132">
        <v>1</v>
      </c>
      <c r="G132">
        <v>0.52186999999999995</v>
      </c>
      <c r="H132">
        <v>4348</v>
      </c>
      <c r="I132" t="s">
        <v>345</v>
      </c>
      <c r="J132" t="s">
        <v>345</v>
      </c>
      <c r="K132">
        <v>3.1110000000000002</v>
      </c>
      <c r="L132">
        <v>13.715</v>
      </c>
      <c r="M132">
        <v>6</v>
      </c>
      <c r="N132">
        <v>6</v>
      </c>
    </row>
    <row r="133" spans="1:14" x14ac:dyDescent="0.25">
      <c r="A133" t="s">
        <v>1398</v>
      </c>
      <c r="B133">
        <v>0.51516300000000004</v>
      </c>
      <c r="C133">
        <v>0.63095400000000001</v>
      </c>
      <c r="D133">
        <v>0.66700000000000004</v>
      </c>
      <c r="E133">
        <v>1.089</v>
      </c>
      <c r="F133">
        <v>1</v>
      </c>
      <c r="G133">
        <v>0.79928699999999997</v>
      </c>
      <c r="H133">
        <v>5848</v>
      </c>
      <c r="I133" t="s">
        <v>345</v>
      </c>
      <c r="J133" t="s">
        <v>345</v>
      </c>
      <c r="K133">
        <v>24.132999999999999</v>
      </c>
      <c r="L133">
        <v>19.882999999999999</v>
      </c>
      <c r="M133">
        <v>6</v>
      </c>
      <c r="N133">
        <v>6</v>
      </c>
    </row>
    <row r="134" spans="1:14" x14ac:dyDescent="0.25">
      <c r="A134" t="s">
        <v>1396</v>
      </c>
      <c r="B134">
        <v>0.64648600000000001</v>
      </c>
      <c r="C134">
        <v>0.52183900000000005</v>
      </c>
      <c r="D134">
        <v>0.66800000000000004</v>
      </c>
      <c r="E134">
        <v>1.087</v>
      </c>
      <c r="F134">
        <v>1</v>
      </c>
      <c r="G134">
        <v>0.87693699999999997</v>
      </c>
      <c r="H134">
        <v>4633</v>
      </c>
      <c r="I134" t="s">
        <v>345</v>
      </c>
      <c r="J134" t="s">
        <v>345</v>
      </c>
      <c r="K134">
        <v>25.503</v>
      </c>
      <c r="L134">
        <v>34.048000000000002</v>
      </c>
      <c r="M134">
        <v>6</v>
      </c>
      <c r="N134">
        <v>6</v>
      </c>
    </row>
    <row r="135" spans="1:14" x14ac:dyDescent="0.25">
      <c r="A135" t="s">
        <v>1395</v>
      </c>
      <c r="B135">
        <v>0.84845899999999996</v>
      </c>
      <c r="C135">
        <v>0.52183900000000005</v>
      </c>
      <c r="D135">
        <v>0.66900000000000004</v>
      </c>
      <c r="E135">
        <v>1.0860000000000001</v>
      </c>
      <c r="F135">
        <v>1</v>
      </c>
      <c r="G135">
        <v>0.96773799999999999</v>
      </c>
      <c r="H135">
        <v>7690</v>
      </c>
      <c r="I135" t="s">
        <v>345</v>
      </c>
      <c r="J135" t="s">
        <v>345</v>
      </c>
      <c r="K135">
        <v>69.025000000000006</v>
      </c>
      <c r="L135">
        <v>75.421000000000006</v>
      </c>
      <c r="M135">
        <v>6</v>
      </c>
      <c r="N135">
        <v>6</v>
      </c>
    </row>
    <row r="136" spans="1:14" x14ac:dyDescent="0.25">
      <c r="A136" t="s">
        <v>1394</v>
      </c>
      <c r="B136">
        <v>0.76696600000000004</v>
      </c>
      <c r="C136">
        <v>0.42333999999999999</v>
      </c>
      <c r="D136">
        <v>0.67100000000000004</v>
      </c>
      <c r="E136">
        <v>1.083</v>
      </c>
      <c r="F136">
        <v>1</v>
      </c>
      <c r="G136">
        <v>0.93614799999999998</v>
      </c>
      <c r="H136">
        <v>12910</v>
      </c>
      <c r="I136" t="s">
        <v>345</v>
      </c>
      <c r="J136" t="s">
        <v>345</v>
      </c>
      <c r="K136">
        <v>55.482999999999997</v>
      </c>
      <c r="L136">
        <v>33.576000000000001</v>
      </c>
      <c r="M136">
        <v>6</v>
      </c>
      <c r="N136">
        <v>6</v>
      </c>
    </row>
    <row r="137" spans="1:14" x14ac:dyDescent="0.25">
      <c r="A137" t="s">
        <v>1393</v>
      </c>
      <c r="B137">
        <v>0.40798499999999999</v>
      </c>
      <c r="C137">
        <v>0.52183900000000005</v>
      </c>
      <c r="D137">
        <v>0.67200000000000004</v>
      </c>
      <c r="E137">
        <v>1.08</v>
      </c>
      <c r="F137">
        <v>1</v>
      </c>
      <c r="G137">
        <v>0.743363</v>
      </c>
      <c r="H137">
        <v>1476</v>
      </c>
      <c r="I137" t="s">
        <v>345</v>
      </c>
      <c r="J137" t="s">
        <v>345</v>
      </c>
      <c r="K137">
        <v>14.19</v>
      </c>
      <c r="L137">
        <v>16.393000000000001</v>
      </c>
      <c r="M137">
        <v>6</v>
      </c>
      <c r="N137">
        <v>6</v>
      </c>
    </row>
    <row r="138" spans="1:14" x14ac:dyDescent="0.25">
      <c r="A138" t="s">
        <v>1392</v>
      </c>
      <c r="B138">
        <v>0.66216299999999995</v>
      </c>
      <c r="C138">
        <v>0.74877400000000005</v>
      </c>
      <c r="D138">
        <v>0.67300000000000004</v>
      </c>
      <c r="E138">
        <v>1.079</v>
      </c>
      <c r="F138">
        <v>1</v>
      </c>
      <c r="G138">
        <v>0.87895199999999996</v>
      </c>
      <c r="H138">
        <v>2028</v>
      </c>
      <c r="I138" t="s">
        <v>345</v>
      </c>
      <c r="J138" t="s">
        <v>345</v>
      </c>
      <c r="K138">
        <v>13.766</v>
      </c>
      <c r="L138">
        <v>36.767000000000003</v>
      </c>
      <c r="M138">
        <v>6</v>
      </c>
      <c r="N138">
        <v>6</v>
      </c>
    </row>
    <row r="139" spans="1:14" x14ac:dyDescent="0.25">
      <c r="A139" t="s">
        <v>1391</v>
      </c>
      <c r="B139">
        <v>0.60921199999999998</v>
      </c>
      <c r="C139">
        <v>0.74877400000000005</v>
      </c>
      <c r="D139">
        <v>0.67300000000000004</v>
      </c>
      <c r="E139">
        <v>1.0780000000000001</v>
      </c>
      <c r="F139">
        <v>1</v>
      </c>
      <c r="G139">
        <v>0.86124500000000004</v>
      </c>
      <c r="H139">
        <v>23492</v>
      </c>
      <c r="I139" t="s">
        <v>345</v>
      </c>
      <c r="J139" t="s">
        <v>345</v>
      </c>
      <c r="K139">
        <v>26.343</v>
      </c>
      <c r="L139">
        <v>23.277000000000001</v>
      </c>
      <c r="M139">
        <v>6</v>
      </c>
      <c r="N139">
        <v>6</v>
      </c>
    </row>
    <row r="140" spans="1:14" x14ac:dyDescent="0.25">
      <c r="A140" t="s">
        <v>1390</v>
      </c>
      <c r="B140">
        <v>0.24845900000000001</v>
      </c>
      <c r="C140">
        <v>0.33666800000000002</v>
      </c>
      <c r="D140">
        <v>0.67400000000000004</v>
      </c>
      <c r="E140">
        <v>1.0780000000000001</v>
      </c>
      <c r="F140">
        <v>1</v>
      </c>
      <c r="G140">
        <v>0.57439300000000004</v>
      </c>
      <c r="H140">
        <v>37003</v>
      </c>
      <c r="I140" t="s">
        <v>345</v>
      </c>
      <c r="J140" t="s">
        <v>345</v>
      </c>
      <c r="K140">
        <v>12.193</v>
      </c>
      <c r="L140">
        <v>8.8710000000000004</v>
      </c>
      <c r="M140">
        <v>6</v>
      </c>
      <c r="N140">
        <v>6</v>
      </c>
    </row>
    <row r="141" spans="1:14" x14ac:dyDescent="0.25">
      <c r="A141" t="s">
        <v>1388</v>
      </c>
      <c r="B141">
        <v>0.39163399999999998</v>
      </c>
      <c r="C141">
        <v>0.63095400000000001</v>
      </c>
      <c r="D141">
        <v>0.67500000000000004</v>
      </c>
      <c r="E141">
        <v>1.0760000000000001</v>
      </c>
      <c r="F141">
        <v>1</v>
      </c>
      <c r="G141">
        <v>0.719804</v>
      </c>
      <c r="H141">
        <v>1487</v>
      </c>
      <c r="I141" t="s">
        <v>345</v>
      </c>
      <c r="J141" t="s">
        <v>345</v>
      </c>
      <c r="K141">
        <v>9.0129999999999999</v>
      </c>
      <c r="L141">
        <v>16.928000000000001</v>
      </c>
      <c r="M141">
        <v>6</v>
      </c>
      <c r="N141">
        <v>6</v>
      </c>
    </row>
    <row r="142" spans="1:14" x14ac:dyDescent="0.25">
      <c r="A142" t="s">
        <v>1389</v>
      </c>
      <c r="B142">
        <v>0.63126199999999999</v>
      </c>
      <c r="C142">
        <v>1</v>
      </c>
      <c r="D142">
        <v>0.67500000000000004</v>
      </c>
      <c r="E142">
        <v>1.0760000000000001</v>
      </c>
      <c r="F142">
        <v>1</v>
      </c>
      <c r="G142">
        <v>0.867228</v>
      </c>
      <c r="H142">
        <v>2746</v>
      </c>
      <c r="I142" t="s">
        <v>345</v>
      </c>
      <c r="J142" t="s">
        <v>345</v>
      </c>
      <c r="K142">
        <v>16.984999999999999</v>
      </c>
      <c r="L142">
        <v>30.847999999999999</v>
      </c>
      <c r="M142">
        <v>6</v>
      </c>
      <c r="N142">
        <v>6</v>
      </c>
    </row>
    <row r="143" spans="1:14" x14ac:dyDescent="0.25">
      <c r="A143" t="s">
        <v>1387</v>
      </c>
      <c r="B143">
        <v>0.81972699999999998</v>
      </c>
      <c r="C143">
        <v>0.87278</v>
      </c>
      <c r="D143">
        <v>0.67500000000000004</v>
      </c>
      <c r="E143">
        <v>1.075</v>
      </c>
      <c r="F143">
        <v>1</v>
      </c>
      <c r="G143">
        <v>0.96044300000000005</v>
      </c>
      <c r="H143">
        <v>21474</v>
      </c>
      <c r="I143" t="s">
        <v>345</v>
      </c>
      <c r="J143" t="s">
        <v>345</v>
      </c>
      <c r="K143">
        <v>37.265000000000001</v>
      </c>
      <c r="L143">
        <v>64.138999999999996</v>
      </c>
      <c r="M143">
        <v>6</v>
      </c>
      <c r="N143">
        <v>6</v>
      </c>
    </row>
    <row r="144" spans="1:14" x14ac:dyDescent="0.25">
      <c r="A144" t="s">
        <v>1386</v>
      </c>
      <c r="B144">
        <v>0.45080599999999998</v>
      </c>
      <c r="C144">
        <v>0.42333999999999999</v>
      </c>
      <c r="D144">
        <v>0.67700000000000005</v>
      </c>
      <c r="E144">
        <v>1.073</v>
      </c>
      <c r="F144">
        <v>1</v>
      </c>
      <c r="G144">
        <v>0.77538700000000005</v>
      </c>
      <c r="H144">
        <v>3092</v>
      </c>
      <c r="I144" t="s">
        <v>345</v>
      </c>
      <c r="J144" t="s">
        <v>345</v>
      </c>
      <c r="K144">
        <v>9.5329999999999995</v>
      </c>
      <c r="L144">
        <v>18.77</v>
      </c>
      <c r="M144">
        <v>6</v>
      </c>
      <c r="N144">
        <v>6</v>
      </c>
    </row>
    <row r="145" spans="1:14" x14ac:dyDescent="0.25">
      <c r="A145" t="s">
        <v>1385</v>
      </c>
      <c r="B145">
        <v>0.28663100000000002</v>
      </c>
      <c r="C145">
        <v>0.33666800000000002</v>
      </c>
      <c r="D145">
        <v>0.67800000000000005</v>
      </c>
      <c r="E145">
        <v>1.0720000000000001</v>
      </c>
      <c r="F145">
        <v>1</v>
      </c>
      <c r="G145">
        <v>0.61015600000000003</v>
      </c>
      <c r="H145">
        <v>1173</v>
      </c>
      <c r="I145" t="s">
        <v>345</v>
      </c>
      <c r="J145" t="s">
        <v>345</v>
      </c>
      <c r="K145">
        <v>10.691000000000001</v>
      </c>
      <c r="L145">
        <v>10.558</v>
      </c>
      <c r="M145">
        <v>6</v>
      </c>
      <c r="N145">
        <v>6</v>
      </c>
    </row>
    <row r="146" spans="1:14" x14ac:dyDescent="0.25">
      <c r="A146" t="s">
        <v>1384</v>
      </c>
      <c r="B146">
        <v>0.89299300000000004</v>
      </c>
      <c r="C146">
        <v>0.87278</v>
      </c>
      <c r="D146">
        <v>0.67900000000000005</v>
      </c>
      <c r="E146">
        <v>1.069</v>
      </c>
      <c r="F146">
        <v>1</v>
      </c>
      <c r="G146">
        <v>0.979433</v>
      </c>
      <c r="H146">
        <v>13203</v>
      </c>
      <c r="I146" t="s">
        <v>345</v>
      </c>
      <c r="J146" t="s">
        <v>345</v>
      </c>
      <c r="K146">
        <v>69.662000000000006</v>
      </c>
      <c r="L146">
        <v>94.176000000000002</v>
      </c>
      <c r="M146">
        <v>6</v>
      </c>
      <c r="N146">
        <v>6</v>
      </c>
    </row>
    <row r="147" spans="1:14" x14ac:dyDescent="0.25">
      <c r="A147" t="s">
        <v>1383</v>
      </c>
      <c r="B147">
        <v>0.90198999999999996</v>
      </c>
      <c r="C147">
        <v>0.87278</v>
      </c>
      <c r="D147">
        <v>0.68</v>
      </c>
      <c r="E147">
        <v>1.0680000000000001</v>
      </c>
      <c r="F147">
        <v>1</v>
      </c>
      <c r="G147">
        <v>0.979433</v>
      </c>
      <c r="H147">
        <v>3830</v>
      </c>
      <c r="I147" t="s">
        <v>345</v>
      </c>
      <c r="J147" t="s">
        <v>345</v>
      </c>
      <c r="K147">
        <v>88.691000000000003</v>
      </c>
      <c r="L147">
        <v>91.087000000000003</v>
      </c>
      <c r="M147">
        <v>6</v>
      </c>
      <c r="N147">
        <v>6</v>
      </c>
    </row>
    <row r="148" spans="1:14" x14ac:dyDescent="0.25">
      <c r="A148" t="s">
        <v>1382</v>
      </c>
      <c r="B148">
        <v>0.69807699999999995</v>
      </c>
      <c r="C148">
        <v>0.63095400000000001</v>
      </c>
      <c r="D148">
        <v>0.68100000000000005</v>
      </c>
      <c r="E148">
        <v>1.0660000000000001</v>
      </c>
      <c r="F148">
        <v>1</v>
      </c>
      <c r="G148">
        <v>0.90972500000000001</v>
      </c>
      <c r="H148">
        <v>3030</v>
      </c>
      <c r="I148" t="s">
        <v>345</v>
      </c>
      <c r="J148" t="s">
        <v>345</v>
      </c>
      <c r="K148">
        <v>32.030999999999999</v>
      </c>
      <c r="L148">
        <v>23.391999999999999</v>
      </c>
      <c r="M148">
        <v>6</v>
      </c>
      <c r="N148">
        <v>6</v>
      </c>
    </row>
    <row r="149" spans="1:14" x14ac:dyDescent="0.25">
      <c r="A149" t="s">
        <v>1381</v>
      </c>
      <c r="B149">
        <v>0.79259400000000002</v>
      </c>
      <c r="C149">
        <v>0.33666800000000002</v>
      </c>
      <c r="D149">
        <v>0.68200000000000005</v>
      </c>
      <c r="E149">
        <v>1.0649999999999999</v>
      </c>
      <c r="F149">
        <v>1</v>
      </c>
      <c r="G149">
        <v>0.94918400000000003</v>
      </c>
      <c r="H149">
        <v>2811</v>
      </c>
      <c r="I149" t="s">
        <v>345</v>
      </c>
      <c r="J149" t="s">
        <v>345</v>
      </c>
      <c r="K149">
        <v>8.3130000000000006</v>
      </c>
      <c r="L149">
        <v>53.481999999999999</v>
      </c>
      <c r="M149">
        <v>6</v>
      </c>
      <c r="N149">
        <v>6</v>
      </c>
    </row>
    <row r="150" spans="1:14" x14ac:dyDescent="0.25">
      <c r="A150" t="s">
        <v>1379</v>
      </c>
      <c r="B150">
        <v>0.80253799999999997</v>
      </c>
      <c r="C150">
        <v>0.33666800000000002</v>
      </c>
      <c r="D150">
        <v>0.68400000000000005</v>
      </c>
      <c r="E150">
        <v>1.0609999999999999</v>
      </c>
      <c r="F150">
        <v>1</v>
      </c>
      <c r="G150">
        <v>0.95066499999999998</v>
      </c>
      <c r="H150">
        <v>1409</v>
      </c>
      <c r="I150" t="s">
        <v>345</v>
      </c>
      <c r="J150" t="s">
        <v>345</v>
      </c>
      <c r="K150">
        <v>24.568999999999999</v>
      </c>
      <c r="L150">
        <v>49.191000000000003</v>
      </c>
      <c r="M150">
        <v>6</v>
      </c>
      <c r="N150">
        <v>6</v>
      </c>
    </row>
    <row r="151" spans="1:14" x14ac:dyDescent="0.25">
      <c r="A151" t="s">
        <v>1380</v>
      </c>
      <c r="B151">
        <v>0.88533099999999998</v>
      </c>
      <c r="C151">
        <v>0.63095400000000001</v>
      </c>
      <c r="D151">
        <v>0.68400000000000005</v>
      </c>
      <c r="E151">
        <v>1.0609999999999999</v>
      </c>
      <c r="F151">
        <v>1</v>
      </c>
      <c r="G151">
        <v>0.97363699999999997</v>
      </c>
      <c r="H151">
        <v>3577</v>
      </c>
      <c r="I151" t="s">
        <v>345</v>
      </c>
      <c r="J151" t="s">
        <v>345</v>
      </c>
      <c r="K151">
        <v>53.46</v>
      </c>
      <c r="L151">
        <v>80.753</v>
      </c>
      <c r="M151">
        <v>6</v>
      </c>
      <c r="N151">
        <v>6</v>
      </c>
    </row>
    <row r="152" spans="1:14" x14ac:dyDescent="0.25">
      <c r="A152" t="s">
        <v>1378</v>
      </c>
      <c r="B152">
        <v>0.30757400000000001</v>
      </c>
      <c r="C152">
        <v>0.33666800000000002</v>
      </c>
      <c r="D152">
        <v>0.68600000000000005</v>
      </c>
      <c r="E152">
        <v>1.0589999999999999</v>
      </c>
      <c r="F152">
        <v>1</v>
      </c>
      <c r="G152">
        <v>0.633579</v>
      </c>
      <c r="H152">
        <v>25642</v>
      </c>
      <c r="I152" t="s">
        <v>345</v>
      </c>
      <c r="J152" t="s">
        <v>345</v>
      </c>
      <c r="K152">
        <v>11.712999999999999</v>
      </c>
      <c r="L152">
        <v>5.9420000000000002</v>
      </c>
      <c r="M152">
        <v>6</v>
      </c>
      <c r="N152">
        <v>6</v>
      </c>
    </row>
    <row r="153" spans="1:14" x14ac:dyDescent="0.25">
      <c r="A153" t="s">
        <v>1376</v>
      </c>
      <c r="B153">
        <v>0.800759</v>
      </c>
      <c r="C153">
        <v>0.63095400000000001</v>
      </c>
      <c r="D153">
        <v>0.68700000000000006</v>
      </c>
      <c r="E153">
        <v>1.0569999999999999</v>
      </c>
      <c r="F153">
        <v>1</v>
      </c>
      <c r="G153">
        <v>0.95066499999999998</v>
      </c>
      <c r="H153">
        <v>4062</v>
      </c>
      <c r="I153" t="s">
        <v>345</v>
      </c>
      <c r="J153" t="s">
        <v>345</v>
      </c>
      <c r="K153">
        <v>41.594000000000001</v>
      </c>
      <c r="L153">
        <v>32.716999999999999</v>
      </c>
      <c r="M153">
        <v>6</v>
      </c>
      <c r="N153">
        <v>6</v>
      </c>
    </row>
    <row r="154" spans="1:14" x14ac:dyDescent="0.25">
      <c r="A154" t="s">
        <v>1377</v>
      </c>
      <c r="B154">
        <v>0.46468799999999999</v>
      </c>
      <c r="C154">
        <v>0.63095400000000001</v>
      </c>
      <c r="D154">
        <v>0.68700000000000006</v>
      </c>
      <c r="E154">
        <v>1.0569999999999999</v>
      </c>
      <c r="F154">
        <v>1</v>
      </c>
      <c r="G154">
        <v>0.77942699999999998</v>
      </c>
      <c r="H154">
        <v>257633</v>
      </c>
      <c r="I154" t="s">
        <v>345</v>
      </c>
      <c r="J154" t="s">
        <v>345</v>
      </c>
      <c r="K154">
        <v>16</v>
      </c>
      <c r="L154">
        <v>8.3780000000000001</v>
      </c>
      <c r="M154">
        <v>6</v>
      </c>
      <c r="N154">
        <v>6</v>
      </c>
    </row>
    <row r="155" spans="1:14" x14ac:dyDescent="0.25">
      <c r="A155" t="s">
        <v>1375</v>
      </c>
      <c r="B155">
        <v>0.62985999999999998</v>
      </c>
      <c r="C155">
        <v>0.52183900000000005</v>
      </c>
      <c r="D155">
        <v>0.69</v>
      </c>
      <c r="E155">
        <v>1.0529999999999999</v>
      </c>
      <c r="F155">
        <v>1</v>
      </c>
      <c r="G155">
        <v>0.867228</v>
      </c>
      <c r="H155">
        <v>3369</v>
      </c>
      <c r="I155" t="s">
        <v>345</v>
      </c>
      <c r="J155" t="s">
        <v>345</v>
      </c>
      <c r="K155">
        <v>18.632000000000001</v>
      </c>
      <c r="L155">
        <v>17.341000000000001</v>
      </c>
      <c r="M155">
        <v>6</v>
      </c>
      <c r="N155">
        <v>6</v>
      </c>
    </row>
    <row r="156" spans="1:14" x14ac:dyDescent="0.25">
      <c r="A156" t="s">
        <v>1374</v>
      </c>
      <c r="B156">
        <v>0.87880800000000003</v>
      </c>
      <c r="C156">
        <v>0.87278</v>
      </c>
      <c r="D156">
        <v>0.69</v>
      </c>
      <c r="E156">
        <v>1.052</v>
      </c>
      <c r="F156">
        <v>1</v>
      </c>
      <c r="G156">
        <v>0.97363699999999997</v>
      </c>
      <c r="H156">
        <v>1896</v>
      </c>
      <c r="I156" t="s">
        <v>345</v>
      </c>
      <c r="J156" t="s">
        <v>345</v>
      </c>
      <c r="K156">
        <v>34.814</v>
      </c>
      <c r="L156">
        <v>69.867999999999995</v>
      </c>
      <c r="M156">
        <v>6</v>
      </c>
      <c r="N156">
        <v>6</v>
      </c>
    </row>
    <row r="157" spans="1:14" x14ac:dyDescent="0.25">
      <c r="A157" t="s">
        <v>1373</v>
      </c>
      <c r="B157">
        <v>0.91613699999999998</v>
      </c>
      <c r="C157">
        <v>0.87278</v>
      </c>
      <c r="D157">
        <v>0.69</v>
      </c>
      <c r="E157">
        <v>1.052</v>
      </c>
      <c r="F157">
        <v>1</v>
      </c>
      <c r="G157">
        <v>0.98187400000000002</v>
      </c>
      <c r="H157">
        <v>10619</v>
      </c>
      <c r="I157" t="s">
        <v>345</v>
      </c>
      <c r="J157" t="s">
        <v>345</v>
      </c>
      <c r="K157">
        <v>66.843999999999994</v>
      </c>
      <c r="L157">
        <v>93.111000000000004</v>
      </c>
      <c r="M157">
        <v>6</v>
      </c>
      <c r="N157">
        <v>6</v>
      </c>
    </row>
    <row r="158" spans="1:14" x14ac:dyDescent="0.25">
      <c r="A158" t="s">
        <v>1372</v>
      </c>
      <c r="B158">
        <v>0.21079500000000001</v>
      </c>
      <c r="C158">
        <v>0.42333999999999999</v>
      </c>
      <c r="D158">
        <v>0.69099999999999995</v>
      </c>
      <c r="E158">
        <v>1.052</v>
      </c>
      <c r="F158">
        <v>1</v>
      </c>
      <c r="G158">
        <v>0.52186999999999995</v>
      </c>
      <c r="H158">
        <v>34769</v>
      </c>
      <c r="I158" t="s">
        <v>345</v>
      </c>
      <c r="J158" t="s">
        <v>345</v>
      </c>
      <c r="K158">
        <v>2.0710000000000002</v>
      </c>
      <c r="L158">
        <v>8.2989999999999995</v>
      </c>
      <c r="M158">
        <v>6</v>
      </c>
      <c r="N158">
        <v>6</v>
      </c>
    </row>
    <row r="159" spans="1:14" x14ac:dyDescent="0.25">
      <c r="A159" t="s">
        <v>1371</v>
      </c>
      <c r="B159">
        <v>0.91793800000000003</v>
      </c>
      <c r="C159">
        <v>0.74877400000000005</v>
      </c>
      <c r="D159">
        <v>0.69299999999999995</v>
      </c>
      <c r="E159">
        <v>1.048</v>
      </c>
      <c r="F159">
        <v>1</v>
      </c>
      <c r="G159">
        <v>0.98187400000000002</v>
      </c>
      <c r="H159">
        <v>51411</v>
      </c>
      <c r="I159" t="s">
        <v>345</v>
      </c>
      <c r="J159" t="s">
        <v>345</v>
      </c>
      <c r="K159">
        <v>71.572000000000003</v>
      </c>
      <c r="L159">
        <v>82.506</v>
      </c>
      <c r="M159">
        <v>6</v>
      </c>
      <c r="N159">
        <v>6</v>
      </c>
    </row>
    <row r="160" spans="1:14" x14ac:dyDescent="0.25">
      <c r="A160" t="s">
        <v>1370</v>
      </c>
      <c r="B160">
        <v>1.951E-3</v>
      </c>
      <c r="C160">
        <v>1.0406E-2</v>
      </c>
      <c r="D160">
        <v>0.7</v>
      </c>
      <c r="E160">
        <v>1.038</v>
      </c>
      <c r="F160">
        <v>0.83913800000000005</v>
      </c>
      <c r="G160">
        <v>2.6631999999999999E-2</v>
      </c>
      <c r="H160">
        <v>76332</v>
      </c>
      <c r="I160" t="s">
        <v>345</v>
      </c>
      <c r="J160" t="s">
        <v>345</v>
      </c>
      <c r="K160">
        <v>1.581</v>
      </c>
      <c r="L160">
        <v>1.496</v>
      </c>
      <c r="M160">
        <v>6</v>
      </c>
      <c r="N160">
        <v>6</v>
      </c>
    </row>
    <row r="161" spans="1:14" x14ac:dyDescent="0.25">
      <c r="A161" t="s">
        <v>1369</v>
      </c>
      <c r="B161">
        <v>0.69816100000000003</v>
      </c>
      <c r="C161">
        <v>0.87278</v>
      </c>
      <c r="D161">
        <v>0.7</v>
      </c>
      <c r="E161">
        <v>1.0369999999999999</v>
      </c>
      <c r="F161">
        <v>1</v>
      </c>
      <c r="G161">
        <v>0.90972500000000001</v>
      </c>
      <c r="H161">
        <v>1257</v>
      </c>
      <c r="I161" t="s">
        <v>345</v>
      </c>
      <c r="J161" t="s">
        <v>345</v>
      </c>
      <c r="K161">
        <v>8.9559999999999995</v>
      </c>
      <c r="L161">
        <v>19.882000000000001</v>
      </c>
      <c r="M161">
        <v>6</v>
      </c>
      <c r="N161">
        <v>6</v>
      </c>
    </row>
    <row r="162" spans="1:14" x14ac:dyDescent="0.25">
      <c r="A162" t="s">
        <v>1368</v>
      </c>
      <c r="B162">
        <v>0.77540299999999995</v>
      </c>
      <c r="C162">
        <v>1</v>
      </c>
      <c r="D162">
        <v>0.70299999999999996</v>
      </c>
      <c r="E162">
        <v>1.034</v>
      </c>
      <c r="F162">
        <v>1</v>
      </c>
      <c r="G162">
        <v>0.93948299999999996</v>
      </c>
      <c r="H162">
        <v>8493</v>
      </c>
      <c r="I162" t="s">
        <v>345</v>
      </c>
      <c r="J162" t="s">
        <v>345</v>
      </c>
      <c r="K162">
        <v>22.363</v>
      </c>
      <c r="L162">
        <v>16.664000000000001</v>
      </c>
      <c r="M162">
        <v>6</v>
      </c>
      <c r="N162">
        <v>6</v>
      </c>
    </row>
    <row r="163" spans="1:14" x14ac:dyDescent="0.25">
      <c r="A163" t="s">
        <v>1367</v>
      </c>
      <c r="B163">
        <v>0.28472900000000001</v>
      </c>
      <c r="C163">
        <v>3.7373000000000003E-2</v>
      </c>
      <c r="D163">
        <v>0.70399999999999996</v>
      </c>
      <c r="E163">
        <v>1.032</v>
      </c>
      <c r="F163">
        <v>1</v>
      </c>
      <c r="G163">
        <v>0.60912100000000002</v>
      </c>
      <c r="H163">
        <v>44756</v>
      </c>
      <c r="I163" t="s">
        <v>345</v>
      </c>
      <c r="J163" t="s">
        <v>345</v>
      </c>
      <c r="K163">
        <v>4.7270000000000003</v>
      </c>
      <c r="L163">
        <v>5.01</v>
      </c>
      <c r="M163">
        <v>6</v>
      </c>
      <c r="N163">
        <v>6</v>
      </c>
    </row>
    <row r="164" spans="1:14" x14ac:dyDescent="0.25">
      <c r="A164" t="s">
        <v>1366</v>
      </c>
      <c r="B164">
        <v>0.90060200000000001</v>
      </c>
      <c r="C164">
        <v>1</v>
      </c>
      <c r="D164">
        <v>0.70399999999999996</v>
      </c>
      <c r="E164">
        <v>1.0309999999999999</v>
      </c>
      <c r="F164">
        <v>1</v>
      </c>
      <c r="G164">
        <v>0.979433</v>
      </c>
      <c r="H164">
        <v>2137</v>
      </c>
      <c r="I164" t="s">
        <v>345</v>
      </c>
      <c r="J164" t="s">
        <v>345</v>
      </c>
      <c r="K164">
        <v>46.835999999999999</v>
      </c>
      <c r="L164">
        <v>36.009</v>
      </c>
      <c r="M164">
        <v>6</v>
      </c>
      <c r="N164">
        <v>6</v>
      </c>
    </row>
    <row r="165" spans="1:14" x14ac:dyDescent="0.25">
      <c r="A165" t="s">
        <v>1365</v>
      </c>
      <c r="B165">
        <v>7.731E-3</v>
      </c>
      <c r="C165">
        <v>1.0406E-2</v>
      </c>
      <c r="D165">
        <v>0.70499999999999996</v>
      </c>
      <c r="E165">
        <v>1.03</v>
      </c>
      <c r="F165">
        <v>1</v>
      </c>
      <c r="G165">
        <v>6.9258E-2</v>
      </c>
      <c r="H165">
        <v>50372</v>
      </c>
      <c r="I165" t="s">
        <v>345</v>
      </c>
      <c r="J165" t="s">
        <v>345</v>
      </c>
      <c r="K165">
        <v>1.5349999999999999</v>
      </c>
      <c r="L165">
        <v>1.5649999999999999</v>
      </c>
      <c r="M165">
        <v>6</v>
      </c>
      <c r="N165">
        <v>6</v>
      </c>
    </row>
    <row r="166" spans="1:14" x14ac:dyDescent="0.25">
      <c r="A166" t="s">
        <v>1362</v>
      </c>
      <c r="B166">
        <v>0.87700900000000004</v>
      </c>
      <c r="C166">
        <v>0.87278</v>
      </c>
      <c r="D166">
        <v>0.70699999999999996</v>
      </c>
      <c r="E166">
        <v>1.028</v>
      </c>
      <c r="F166">
        <v>1</v>
      </c>
      <c r="G166">
        <v>0.97363699999999997</v>
      </c>
      <c r="H166">
        <v>1170</v>
      </c>
      <c r="I166" t="s">
        <v>345</v>
      </c>
      <c r="J166" t="s">
        <v>345</v>
      </c>
      <c r="K166">
        <v>19.651</v>
      </c>
      <c r="L166">
        <v>37.01</v>
      </c>
      <c r="M166">
        <v>6</v>
      </c>
      <c r="N166">
        <v>6</v>
      </c>
    </row>
    <row r="167" spans="1:14" x14ac:dyDescent="0.25">
      <c r="A167" t="s">
        <v>1363</v>
      </c>
      <c r="B167">
        <v>0.95738400000000001</v>
      </c>
      <c r="C167">
        <v>1</v>
      </c>
      <c r="D167">
        <v>0.70599999999999996</v>
      </c>
      <c r="E167">
        <v>1.028</v>
      </c>
      <c r="F167">
        <v>1</v>
      </c>
      <c r="G167">
        <v>0.98984000000000005</v>
      </c>
      <c r="H167">
        <v>2069</v>
      </c>
      <c r="I167" t="s">
        <v>345</v>
      </c>
      <c r="J167" t="s">
        <v>345</v>
      </c>
      <c r="K167">
        <v>79.676000000000002</v>
      </c>
      <c r="L167">
        <v>93.894000000000005</v>
      </c>
      <c r="M167">
        <v>6</v>
      </c>
      <c r="N167">
        <v>6</v>
      </c>
    </row>
    <row r="168" spans="1:14" x14ac:dyDescent="0.25">
      <c r="A168" t="s">
        <v>1364</v>
      </c>
      <c r="B168">
        <v>0.832847</v>
      </c>
      <c r="C168">
        <v>0.63095400000000001</v>
      </c>
      <c r="D168">
        <v>0.70599999999999996</v>
      </c>
      <c r="E168">
        <v>1.028</v>
      </c>
      <c r="F168">
        <v>1</v>
      </c>
      <c r="G168">
        <v>0.96415799999999996</v>
      </c>
      <c r="H168">
        <v>38118</v>
      </c>
      <c r="I168" t="s">
        <v>345</v>
      </c>
      <c r="J168" t="s">
        <v>345</v>
      </c>
      <c r="K168">
        <v>15.324999999999999</v>
      </c>
      <c r="L168">
        <v>27.164999999999999</v>
      </c>
      <c r="M168">
        <v>6</v>
      </c>
      <c r="N168">
        <v>6</v>
      </c>
    </row>
    <row r="169" spans="1:14" x14ac:dyDescent="0.25">
      <c r="A169" t="s">
        <v>1361</v>
      </c>
      <c r="B169">
        <v>0.70519500000000002</v>
      </c>
      <c r="C169">
        <v>0.74877400000000005</v>
      </c>
      <c r="D169">
        <v>0.70699999999999996</v>
      </c>
      <c r="E169">
        <v>1.0269999999999999</v>
      </c>
      <c r="F169">
        <v>1</v>
      </c>
      <c r="G169">
        <v>0.91037400000000002</v>
      </c>
      <c r="H169">
        <v>936</v>
      </c>
      <c r="I169" t="s">
        <v>345</v>
      </c>
      <c r="J169" t="s">
        <v>345</v>
      </c>
      <c r="K169">
        <v>10.454000000000001</v>
      </c>
      <c r="L169">
        <v>13.180999999999999</v>
      </c>
      <c r="M169">
        <v>6</v>
      </c>
      <c r="N169">
        <v>6</v>
      </c>
    </row>
    <row r="170" spans="1:14" x14ac:dyDescent="0.25">
      <c r="A170" t="s">
        <v>1360</v>
      </c>
      <c r="B170">
        <v>0.71412900000000001</v>
      </c>
      <c r="C170">
        <v>0.87278</v>
      </c>
      <c r="D170">
        <v>0.70799999999999996</v>
      </c>
      <c r="E170">
        <v>1.0249999999999999</v>
      </c>
      <c r="F170">
        <v>1</v>
      </c>
      <c r="G170">
        <v>0.91195999999999999</v>
      </c>
      <c r="H170">
        <v>1102</v>
      </c>
      <c r="I170" t="s">
        <v>345</v>
      </c>
      <c r="J170" t="s">
        <v>345</v>
      </c>
      <c r="K170">
        <v>6.7619999999999996</v>
      </c>
      <c r="L170">
        <v>14.435</v>
      </c>
      <c r="M170">
        <v>6</v>
      </c>
      <c r="N170">
        <v>6</v>
      </c>
    </row>
    <row r="171" spans="1:14" x14ac:dyDescent="0.25">
      <c r="A171" t="s">
        <v>1359</v>
      </c>
      <c r="B171">
        <v>6.5265000000000004E-2</v>
      </c>
      <c r="C171">
        <v>0.14954100000000001</v>
      </c>
      <c r="D171">
        <v>0.70899999999999996</v>
      </c>
      <c r="E171">
        <v>1.024</v>
      </c>
      <c r="F171">
        <v>1</v>
      </c>
      <c r="G171">
        <v>0.26958500000000002</v>
      </c>
      <c r="H171">
        <v>57004</v>
      </c>
      <c r="I171" t="s">
        <v>345</v>
      </c>
      <c r="J171" t="s">
        <v>345</v>
      </c>
      <c r="K171">
        <v>1.1220000000000001</v>
      </c>
      <c r="L171">
        <v>2.359</v>
      </c>
      <c r="M171">
        <v>6</v>
      </c>
      <c r="N171">
        <v>6</v>
      </c>
    </row>
    <row r="172" spans="1:14" x14ac:dyDescent="0.25">
      <c r="A172" t="s">
        <v>1357</v>
      </c>
      <c r="B172">
        <v>0.95555599999999996</v>
      </c>
      <c r="C172">
        <v>0.87278</v>
      </c>
      <c r="D172">
        <v>0.71099999999999997</v>
      </c>
      <c r="E172">
        <v>1.022</v>
      </c>
      <c r="F172">
        <v>1</v>
      </c>
      <c r="G172">
        <v>0.98984000000000005</v>
      </c>
      <c r="H172">
        <v>1599</v>
      </c>
      <c r="I172" t="s">
        <v>345</v>
      </c>
      <c r="J172" t="s">
        <v>345</v>
      </c>
      <c r="K172">
        <v>63.244</v>
      </c>
      <c r="L172">
        <v>67.912999999999997</v>
      </c>
      <c r="M172">
        <v>6</v>
      </c>
      <c r="N172">
        <v>6</v>
      </c>
    </row>
    <row r="173" spans="1:14" x14ac:dyDescent="0.25">
      <c r="A173" t="s">
        <v>1358</v>
      </c>
      <c r="B173">
        <v>0.89672399999999997</v>
      </c>
      <c r="C173">
        <v>0.74877400000000005</v>
      </c>
      <c r="D173">
        <v>0.71</v>
      </c>
      <c r="E173">
        <v>1.022</v>
      </c>
      <c r="F173">
        <v>1</v>
      </c>
      <c r="G173">
        <v>0.979433</v>
      </c>
      <c r="H173">
        <v>1608</v>
      </c>
      <c r="I173" t="s">
        <v>345</v>
      </c>
      <c r="J173" t="s">
        <v>345</v>
      </c>
      <c r="K173">
        <v>15.114000000000001</v>
      </c>
      <c r="L173">
        <v>37.061999999999998</v>
      </c>
      <c r="M173">
        <v>6</v>
      </c>
      <c r="N173">
        <v>6</v>
      </c>
    </row>
    <row r="174" spans="1:14" x14ac:dyDescent="0.25">
      <c r="A174" t="s">
        <v>1356</v>
      </c>
      <c r="B174">
        <v>0.929813</v>
      </c>
      <c r="C174">
        <v>1</v>
      </c>
      <c r="D174">
        <v>0.71199999999999997</v>
      </c>
      <c r="E174">
        <v>1.0209999999999999</v>
      </c>
      <c r="F174">
        <v>1</v>
      </c>
      <c r="G174">
        <v>0.98629</v>
      </c>
      <c r="H174">
        <v>10429</v>
      </c>
      <c r="I174" t="s">
        <v>345</v>
      </c>
      <c r="J174" t="s">
        <v>345</v>
      </c>
      <c r="K174">
        <v>23.603000000000002</v>
      </c>
      <c r="L174">
        <v>49.353999999999999</v>
      </c>
      <c r="M174">
        <v>6</v>
      </c>
      <c r="N174">
        <v>6</v>
      </c>
    </row>
    <row r="175" spans="1:14" x14ac:dyDescent="0.25">
      <c r="A175" t="s">
        <v>1355</v>
      </c>
      <c r="B175">
        <v>0.90897399999999995</v>
      </c>
      <c r="C175">
        <v>0.87278</v>
      </c>
      <c r="D175">
        <v>0.71199999999999997</v>
      </c>
      <c r="E175">
        <v>1.02</v>
      </c>
      <c r="F175">
        <v>1</v>
      </c>
      <c r="G175">
        <v>0.98187400000000002</v>
      </c>
      <c r="H175">
        <v>2110</v>
      </c>
      <c r="I175" t="s">
        <v>345</v>
      </c>
      <c r="J175" t="s">
        <v>345</v>
      </c>
      <c r="K175">
        <v>22.463999999999999</v>
      </c>
      <c r="L175">
        <v>33.706000000000003</v>
      </c>
      <c r="M175">
        <v>6</v>
      </c>
      <c r="N175">
        <v>6</v>
      </c>
    </row>
    <row r="176" spans="1:14" x14ac:dyDescent="0.25">
      <c r="A176" t="s">
        <v>1354</v>
      </c>
      <c r="B176">
        <v>0.95171499999999998</v>
      </c>
      <c r="C176">
        <v>0.74877400000000005</v>
      </c>
      <c r="D176">
        <v>0.71299999999999997</v>
      </c>
      <c r="E176">
        <v>1.0189999999999999</v>
      </c>
      <c r="F176">
        <v>1</v>
      </c>
      <c r="G176">
        <v>0.98984000000000005</v>
      </c>
      <c r="H176">
        <v>2752</v>
      </c>
      <c r="I176" t="s">
        <v>345</v>
      </c>
      <c r="J176" t="s">
        <v>345</v>
      </c>
      <c r="K176">
        <v>25.792999999999999</v>
      </c>
      <c r="L176">
        <v>67.475999999999999</v>
      </c>
      <c r="M176">
        <v>6</v>
      </c>
      <c r="N176">
        <v>6</v>
      </c>
    </row>
    <row r="177" spans="1:14" x14ac:dyDescent="0.25">
      <c r="A177" t="s">
        <v>1353</v>
      </c>
      <c r="B177">
        <v>0.844773</v>
      </c>
      <c r="C177">
        <v>0.74877400000000005</v>
      </c>
      <c r="D177">
        <v>0.71299999999999997</v>
      </c>
      <c r="E177">
        <v>1.0189999999999999</v>
      </c>
      <c r="F177">
        <v>1</v>
      </c>
      <c r="G177">
        <v>0.96773799999999999</v>
      </c>
      <c r="H177">
        <v>8237</v>
      </c>
      <c r="I177" t="s">
        <v>345</v>
      </c>
      <c r="J177" t="s">
        <v>345</v>
      </c>
      <c r="K177">
        <v>14.375999999999999</v>
      </c>
      <c r="L177">
        <v>17.518999999999998</v>
      </c>
      <c r="M177">
        <v>6</v>
      </c>
      <c r="N177">
        <v>6</v>
      </c>
    </row>
    <row r="178" spans="1:14" x14ac:dyDescent="0.25">
      <c r="A178" t="s">
        <v>1352</v>
      </c>
      <c r="B178">
        <v>0.83410899999999999</v>
      </c>
      <c r="C178">
        <v>0.74877400000000005</v>
      </c>
      <c r="D178">
        <v>0.71399999999999997</v>
      </c>
      <c r="E178">
        <v>1.0169999999999999</v>
      </c>
      <c r="F178">
        <v>1</v>
      </c>
      <c r="G178">
        <v>0.96415799999999996</v>
      </c>
      <c r="H178">
        <v>930</v>
      </c>
      <c r="I178" t="s">
        <v>345</v>
      </c>
      <c r="J178" t="s">
        <v>345</v>
      </c>
      <c r="K178">
        <v>14.974</v>
      </c>
      <c r="L178">
        <v>11.766</v>
      </c>
      <c r="M178">
        <v>6</v>
      </c>
      <c r="N178">
        <v>6</v>
      </c>
    </row>
    <row r="179" spans="1:14" x14ac:dyDescent="0.25">
      <c r="A179" t="s">
        <v>1350</v>
      </c>
      <c r="B179">
        <v>0.91678899999999997</v>
      </c>
      <c r="C179">
        <v>0.93618599999999996</v>
      </c>
      <c r="D179">
        <v>0.71499999999999997</v>
      </c>
      <c r="E179">
        <v>1.0149999999999999</v>
      </c>
      <c r="F179">
        <v>1</v>
      </c>
      <c r="G179">
        <v>0.98187400000000002</v>
      </c>
      <c r="H179">
        <v>1833</v>
      </c>
      <c r="I179" t="s">
        <v>345</v>
      </c>
      <c r="J179" t="s">
        <v>345</v>
      </c>
      <c r="K179">
        <v>24.981999999999999</v>
      </c>
      <c r="L179">
        <v>24.065000000000001</v>
      </c>
      <c r="M179">
        <v>6</v>
      </c>
      <c r="N179">
        <v>6</v>
      </c>
    </row>
    <row r="180" spans="1:14" x14ac:dyDescent="0.25">
      <c r="A180" t="s">
        <v>1351</v>
      </c>
      <c r="B180">
        <v>0.97845800000000005</v>
      </c>
      <c r="C180">
        <v>1</v>
      </c>
      <c r="D180">
        <v>0.71499999999999997</v>
      </c>
      <c r="E180">
        <v>1.0149999999999999</v>
      </c>
      <c r="F180">
        <v>1</v>
      </c>
      <c r="G180">
        <v>0.98984000000000005</v>
      </c>
      <c r="H180">
        <v>4927</v>
      </c>
      <c r="I180" t="s">
        <v>345</v>
      </c>
      <c r="J180" t="s">
        <v>345</v>
      </c>
      <c r="K180">
        <v>87.882000000000005</v>
      </c>
      <c r="L180">
        <v>101.301</v>
      </c>
      <c r="M180">
        <v>6</v>
      </c>
      <c r="N180">
        <v>6</v>
      </c>
    </row>
    <row r="181" spans="1:14" x14ac:dyDescent="0.25">
      <c r="A181" t="s">
        <v>1349</v>
      </c>
      <c r="B181">
        <v>0.97009500000000004</v>
      </c>
      <c r="C181">
        <v>0.63095400000000001</v>
      </c>
      <c r="D181">
        <v>0.71899999999999997</v>
      </c>
      <c r="E181">
        <v>1.0109999999999999</v>
      </c>
      <c r="F181">
        <v>1</v>
      </c>
      <c r="G181">
        <v>0.98984000000000005</v>
      </c>
      <c r="H181">
        <v>18804</v>
      </c>
      <c r="I181" t="s">
        <v>345</v>
      </c>
      <c r="J181" t="s">
        <v>345</v>
      </c>
      <c r="K181">
        <v>42.802999999999997</v>
      </c>
      <c r="L181">
        <v>52.301000000000002</v>
      </c>
      <c r="M181">
        <v>6</v>
      </c>
      <c r="N181">
        <v>6</v>
      </c>
    </row>
    <row r="182" spans="1:14" x14ac:dyDescent="0.25">
      <c r="A182" t="s">
        <v>1348</v>
      </c>
      <c r="B182">
        <v>0.83873299999999995</v>
      </c>
      <c r="C182">
        <v>1</v>
      </c>
      <c r="D182">
        <v>0.71899999999999997</v>
      </c>
      <c r="E182">
        <v>1.01</v>
      </c>
      <c r="F182">
        <v>1</v>
      </c>
      <c r="G182">
        <v>0.96690399999999999</v>
      </c>
      <c r="H182">
        <v>1020</v>
      </c>
      <c r="I182" t="s">
        <v>345</v>
      </c>
      <c r="J182" t="s">
        <v>345</v>
      </c>
      <c r="K182">
        <v>6.101</v>
      </c>
      <c r="L182">
        <v>9.718</v>
      </c>
      <c r="M182">
        <v>6</v>
      </c>
      <c r="N182">
        <v>6</v>
      </c>
    </row>
    <row r="183" spans="1:14" x14ac:dyDescent="0.25">
      <c r="A183" t="s">
        <v>1347</v>
      </c>
      <c r="B183">
        <v>0.44220900000000002</v>
      </c>
      <c r="C183">
        <v>0.14954100000000001</v>
      </c>
      <c r="D183">
        <v>0.72</v>
      </c>
      <c r="E183">
        <v>1.0089999999999999</v>
      </c>
      <c r="F183">
        <v>1</v>
      </c>
      <c r="G183">
        <v>0.766733</v>
      </c>
      <c r="H183">
        <v>102780</v>
      </c>
      <c r="I183" t="s">
        <v>345</v>
      </c>
      <c r="J183" t="s">
        <v>345</v>
      </c>
      <c r="K183">
        <v>1.2250000000000001</v>
      </c>
      <c r="L183">
        <v>2.2669999999999999</v>
      </c>
      <c r="M183">
        <v>6</v>
      </c>
      <c r="N183">
        <v>6</v>
      </c>
    </row>
    <row r="184" spans="1:14" x14ac:dyDescent="0.25">
      <c r="A184" t="s">
        <v>1346</v>
      </c>
      <c r="B184">
        <v>0.962835</v>
      </c>
      <c r="C184">
        <v>0.87278</v>
      </c>
      <c r="D184">
        <v>0.72099999999999997</v>
      </c>
      <c r="E184">
        <v>1.008</v>
      </c>
      <c r="F184">
        <v>1</v>
      </c>
      <c r="G184">
        <v>0.98984000000000005</v>
      </c>
      <c r="H184">
        <v>4970</v>
      </c>
      <c r="I184" t="s">
        <v>345</v>
      </c>
      <c r="J184" t="s">
        <v>345</v>
      </c>
      <c r="K184">
        <v>17.649000000000001</v>
      </c>
      <c r="L184">
        <v>34.085999999999999</v>
      </c>
      <c r="M184">
        <v>6</v>
      </c>
      <c r="N184">
        <v>6</v>
      </c>
    </row>
    <row r="185" spans="1:14" x14ac:dyDescent="0.25">
      <c r="A185" t="s">
        <v>1345</v>
      </c>
      <c r="B185">
        <v>0.55838900000000002</v>
      </c>
      <c r="C185">
        <v>0.52183900000000005</v>
      </c>
      <c r="D185">
        <v>0.72199999999999998</v>
      </c>
      <c r="E185">
        <v>1.006</v>
      </c>
      <c r="F185">
        <v>1</v>
      </c>
      <c r="G185">
        <v>0.82795600000000003</v>
      </c>
      <c r="H185">
        <v>57231</v>
      </c>
      <c r="I185" t="s">
        <v>345</v>
      </c>
      <c r="J185" t="s">
        <v>345</v>
      </c>
      <c r="K185">
        <v>1.9039999999999999</v>
      </c>
      <c r="L185">
        <v>1.3680000000000001</v>
      </c>
      <c r="M185">
        <v>6</v>
      </c>
      <c r="N185">
        <v>6</v>
      </c>
    </row>
    <row r="186" spans="1:14" x14ac:dyDescent="0.25">
      <c r="A186" t="s">
        <v>1344</v>
      </c>
      <c r="B186">
        <v>0.47534100000000001</v>
      </c>
      <c r="C186">
        <v>0.42333999999999999</v>
      </c>
      <c r="D186">
        <v>0.72199999999999998</v>
      </c>
      <c r="E186">
        <v>1.006</v>
      </c>
      <c r="F186">
        <v>1</v>
      </c>
      <c r="G186">
        <v>0.77942699999999998</v>
      </c>
      <c r="H186">
        <v>108942</v>
      </c>
      <c r="I186" t="s">
        <v>345</v>
      </c>
      <c r="J186" t="s">
        <v>345</v>
      </c>
      <c r="K186">
        <v>1.296</v>
      </c>
      <c r="L186">
        <v>1.3779999999999999</v>
      </c>
      <c r="M186">
        <v>6</v>
      </c>
      <c r="N186">
        <v>6</v>
      </c>
    </row>
    <row r="187" spans="1:14" x14ac:dyDescent="0.25">
      <c r="A187" t="s">
        <v>1342</v>
      </c>
      <c r="B187">
        <v>0.98850300000000002</v>
      </c>
      <c r="C187">
        <v>0.87278</v>
      </c>
      <c r="D187">
        <v>0.72399999999999998</v>
      </c>
      <c r="E187">
        <v>1.0029999999999999</v>
      </c>
      <c r="F187">
        <v>1</v>
      </c>
      <c r="G187">
        <v>0.99176500000000001</v>
      </c>
      <c r="H187">
        <v>1734</v>
      </c>
      <c r="I187" t="s">
        <v>345</v>
      </c>
      <c r="J187" t="s">
        <v>345</v>
      </c>
      <c r="K187">
        <v>17.263999999999999</v>
      </c>
      <c r="L187">
        <v>41.860999999999997</v>
      </c>
      <c r="M187">
        <v>6</v>
      </c>
      <c r="N187">
        <v>6</v>
      </c>
    </row>
    <row r="188" spans="1:14" x14ac:dyDescent="0.25">
      <c r="A188" t="s">
        <v>1343</v>
      </c>
      <c r="B188">
        <v>0.98057899999999998</v>
      </c>
      <c r="C188">
        <v>0.87278</v>
      </c>
      <c r="D188">
        <v>0.72399999999999998</v>
      </c>
      <c r="E188">
        <v>1.0029999999999999</v>
      </c>
      <c r="F188">
        <v>1</v>
      </c>
      <c r="G188">
        <v>0.98984000000000005</v>
      </c>
      <c r="H188">
        <v>3489</v>
      </c>
      <c r="I188" t="s">
        <v>345</v>
      </c>
      <c r="J188" t="s">
        <v>345</v>
      </c>
      <c r="K188">
        <v>15.177</v>
      </c>
      <c r="L188">
        <v>24.015000000000001</v>
      </c>
      <c r="M188">
        <v>6</v>
      </c>
      <c r="N188">
        <v>6</v>
      </c>
    </row>
    <row r="189" spans="1:14" x14ac:dyDescent="0.25">
      <c r="A189" t="s">
        <v>1341</v>
      </c>
      <c r="B189">
        <v>0.99623899999999999</v>
      </c>
      <c r="C189">
        <v>0.87278</v>
      </c>
      <c r="D189">
        <v>0.72599999999999998</v>
      </c>
      <c r="E189">
        <v>1.0009999999999999</v>
      </c>
      <c r="F189">
        <v>1</v>
      </c>
      <c r="G189">
        <v>0.99623899999999999</v>
      </c>
      <c r="H189">
        <v>7149</v>
      </c>
      <c r="I189" t="s">
        <v>345</v>
      </c>
      <c r="J189" t="s">
        <v>345</v>
      </c>
      <c r="K189">
        <v>35.207999999999998</v>
      </c>
      <c r="L189">
        <v>20.588999999999999</v>
      </c>
      <c r="M189">
        <v>6</v>
      </c>
      <c r="N189">
        <v>6</v>
      </c>
    </row>
    <row r="190" spans="1:14" x14ac:dyDescent="0.25">
      <c r="A190" t="s">
        <v>1340</v>
      </c>
      <c r="B190">
        <v>0.97978399999999999</v>
      </c>
      <c r="C190">
        <v>1</v>
      </c>
      <c r="D190">
        <v>0.72699999999999998</v>
      </c>
      <c r="E190">
        <v>-1.0009999999999999</v>
      </c>
      <c r="F190">
        <v>1</v>
      </c>
      <c r="G190">
        <v>0.98984000000000005</v>
      </c>
      <c r="H190">
        <v>27294</v>
      </c>
      <c r="I190" t="s">
        <v>345</v>
      </c>
      <c r="J190" t="s">
        <v>345</v>
      </c>
      <c r="K190">
        <v>6.8620000000000001</v>
      </c>
      <c r="L190">
        <v>6.5789999999999997</v>
      </c>
      <c r="M190">
        <v>6</v>
      </c>
      <c r="N190">
        <v>6</v>
      </c>
    </row>
    <row r="191" spans="1:14" x14ac:dyDescent="0.25">
      <c r="A191" t="s">
        <v>1339</v>
      </c>
      <c r="B191">
        <v>0.802535</v>
      </c>
      <c r="C191">
        <v>1</v>
      </c>
      <c r="D191">
        <v>0.72799999999999998</v>
      </c>
      <c r="E191">
        <v>-1.0029999999999999</v>
      </c>
      <c r="F191">
        <v>1</v>
      </c>
      <c r="G191">
        <v>0.95066499999999998</v>
      </c>
      <c r="H191">
        <v>340883</v>
      </c>
      <c r="I191" t="s">
        <v>345</v>
      </c>
      <c r="J191" t="s">
        <v>345</v>
      </c>
      <c r="K191">
        <v>1.1659999999999999</v>
      </c>
      <c r="L191">
        <v>2.4350000000000001</v>
      </c>
      <c r="M191">
        <v>6</v>
      </c>
      <c r="N191">
        <v>6</v>
      </c>
    </row>
    <row r="192" spans="1:14" x14ac:dyDescent="0.25">
      <c r="A192" t="s">
        <v>1338</v>
      </c>
      <c r="B192">
        <v>0.98293399999999997</v>
      </c>
      <c r="C192">
        <v>0.87278</v>
      </c>
      <c r="D192">
        <v>0.73</v>
      </c>
      <c r="E192">
        <v>-1.006</v>
      </c>
      <c r="F192">
        <v>1</v>
      </c>
      <c r="G192">
        <v>0.98984000000000005</v>
      </c>
      <c r="H192">
        <v>1599</v>
      </c>
      <c r="I192" t="s">
        <v>345</v>
      </c>
      <c r="J192" t="s">
        <v>345</v>
      </c>
      <c r="K192">
        <v>37.588999999999999</v>
      </c>
      <c r="L192">
        <v>50.27</v>
      </c>
      <c r="M192">
        <v>6</v>
      </c>
      <c r="N192">
        <v>6</v>
      </c>
    </row>
    <row r="193" spans="1:14" x14ac:dyDescent="0.25">
      <c r="A193" t="s">
        <v>1337</v>
      </c>
      <c r="B193">
        <v>0.98945899999999998</v>
      </c>
      <c r="C193">
        <v>0.87278</v>
      </c>
      <c r="D193">
        <v>0.73</v>
      </c>
      <c r="E193">
        <v>-1.006</v>
      </c>
      <c r="F193">
        <v>1</v>
      </c>
      <c r="G193">
        <v>0.99176500000000001</v>
      </c>
      <c r="H193">
        <v>2033</v>
      </c>
      <c r="I193" t="s">
        <v>345</v>
      </c>
      <c r="J193" t="s">
        <v>345</v>
      </c>
      <c r="K193">
        <v>70.896000000000001</v>
      </c>
      <c r="L193">
        <v>75.301000000000002</v>
      </c>
      <c r="M193">
        <v>6</v>
      </c>
      <c r="N193">
        <v>6</v>
      </c>
    </row>
    <row r="194" spans="1:14" x14ac:dyDescent="0.25">
      <c r="A194" t="s">
        <v>1336</v>
      </c>
      <c r="B194">
        <v>0.97759099999999999</v>
      </c>
      <c r="C194">
        <v>0.33666800000000002</v>
      </c>
      <c r="D194">
        <v>0.73099999999999998</v>
      </c>
      <c r="E194">
        <v>-1.006</v>
      </c>
      <c r="F194">
        <v>1</v>
      </c>
      <c r="G194">
        <v>0.98984000000000005</v>
      </c>
      <c r="H194">
        <v>2685</v>
      </c>
      <c r="I194" t="s">
        <v>345</v>
      </c>
      <c r="J194" t="s">
        <v>345</v>
      </c>
      <c r="K194">
        <v>15.042</v>
      </c>
      <c r="L194">
        <v>47.981999999999999</v>
      </c>
      <c r="M194">
        <v>6</v>
      </c>
      <c r="N194">
        <v>6</v>
      </c>
    </row>
    <row r="195" spans="1:14" x14ac:dyDescent="0.25">
      <c r="A195" t="s">
        <v>1335</v>
      </c>
      <c r="B195">
        <v>0.97733700000000001</v>
      </c>
      <c r="C195">
        <v>1</v>
      </c>
      <c r="D195">
        <v>0.73099999999999998</v>
      </c>
      <c r="E195">
        <v>-1.0069999999999999</v>
      </c>
      <c r="F195">
        <v>1</v>
      </c>
      <c r="G195">
        <v>0.98984000000000005</v>
      </c>
      <c r="H195">
        <v>12971</v>
      </c>
      <c r="I195" t="s">
        <v>345</v>
      </c>
      <c r="J195" t="s">
        <v>345</v>
      </c>
      <c r="K195">
        <v>44.241</v>
      </c>
      <c r="L195">
        <v>38.6</v>
      </c>
      <c r="M195">
        <v>6</v>
      </c>
      <c r="N195">
        <v>6</v>
      </c>
    </row>
    <row r="196" spans="1:14" x14ac:dyDescent="0.25">
      <c r="A196" t="s">
        <v>1334</v>
      </c>
      <c r="B196">
        <v>0.974468</v>
      </c>
      <c r="C196">
        <v>1</v>
      </c>
      <c r="D196">
        <v>0.73199999999999998</v>
      </c>
      <c r="E196">
        <v>-1.0089999999999999</v>
      </c>
      <c r="F196">
        <v>1</v>
      </c>
      <c r="G196">
        <v>0.98984000000000005</v>
      </c>
      <c r="H196">
        <v>6861</v>
      </c>
      <c r="I196" t="s">
        <v>345</v>
      </c>
      <c r="J196" t="s">
        <v>345</v>
      </c>
      <c r="K196">
        <v>35.515999999999998</v>
      </c>
      <c r="L196">
        <v>52.164000000000001</v>
      </c>
      <c r="M196">
        <v>6</v>
      </c>
      <c r="N196">
        <v>6</v>
      </c>
    </row>
    <row r="197" spans="1:14" x14ac:dyDescent="0.25">
      <c r="A197" t="s">
        <v>1333</v>
      </c>
      <c r="B197">
        <v>0.48091699999999998</v>
      </c>
      <c r="C197">
        <v>0.63095400000000001</v>
      </c>
      <c r="D197">
        <v>0.73399999999999999</v>
      </c>
      <c r="E197">
        <v>-1.01</v>
      </c>
      <c r="F197">
        <v>1</v>
      </c>
      <c r="G197">
        <v>0.77942699999999998</v>
      </c>
      <c r="H197">
        <v>100926</v>
      </c>
      <c r="I197" t="s">
        <v>345</v>
      </c>
      <c r="J197" t="s">
        <v>345</v>
      </c>
      <c r="K197">
        <v>1.8839999999999999</v>
      </c>
      <c r="L197">
        <v>2.7549999999999999</v>
      </c>
      <c r="M197">
        <v>6</v>
      </c>
      <c r="N197">
        <v>6</v>
      </c>
    </row>
    <row r="198" spans="1:14" x14ac:dyDescent="0.25">
      <c r="A198" t="s">
        <v>1332</v>
      </c>
      <c r="B198">
        <v>0.94009399999999999</v>
      </c>
      <c r="C198">
        <v>0.87278</v>
      </c>
      <c r="D198">
        <v>0.73399999999999999</v>
      </c>
      <c r="E198">
        <v>-1.0109999999999999</v>
      </c>
      <c r="F198">
        <v>1</v>
      </c>
      <c r="G198">
        <v>0.98984000000000005</v>
      </c>
      <c r="H198">
        <v>2572</v>
      </c>
      <c r="I198" t="s">
        <v>345</v>
      </c>
      <c r="J198" t="s">
        <v>345</v>
      </c>
      <c r="K198">
        <v>26.398</v>
      </c>
      <c r="L198">
        <v>21.041</v>
      </c>
      <c r="M198">
        <v>6</v>
      </c>
      <c r="N198">
        <v>6</v>
      </c>
    </row>
    <row r="199" spans="1:14" x14ac:dyDescent="0.25">
      <c r="A199" t="s">
        <v>1329</v>
      </c>
      <c r="B199">
        <v>0.95178499999999999</v>
      </c>
      <c r="C199">
        <v>0.63095400000000001</v>
      </c>
      <c r="D199">
        <v>0.73499999999999999</v>
      </c>
      <c r="E199">
        <v>-1.012</v>
      </c>
      <c r="F199">
        <v>1</v>
      </c>
      <c r="G199">
        <v>0.98984000000000005</v>
      </c>
      <c r="H199">
        <v>2071</v>
      </c>
      <c r="I199" t="s">
        <v>345</v>
      </c>
      <c r="J199" t="s">
        <v>345</v>
      </c>
      <c r="K199">
        <v>29.911000000000001</v>
      </c>
      <c r="L199">
        <v>38.090000000000003</v>
      </c>
      <c r="M199">
        <v>6</v>
      </c>
      <c r="N199">
        <v>6</v>
      </c>
    </row>
    <row r="200" spans="1:14" x14ac:dyDescent="0.25">
      <c r="A200" t="s">
        <v>1330</v>
      </c>
      <c r="B200">
        <v>0.98180500000000004</v>
      </c>
      <c r="C200">
        <v>0.63095400000000001</v>
      </c>
      <c r="D200">
        <v>0.73499999999999999</v>
      </c>
      <c r="E200">
        <v>-1.012</v>
      </c>
      <c r="F200">
        <v>1</v>
      </c>
      <c r="G200">
        <v>0.98984000000000005</v>
      </c>
      <c r="H200">
        <v>2904</v>
      </c>
      <c r="I200" t="s">
        <v>345</v>
      </c>
      <c r="J200" t="s">
        <v>345</v>
      </c>
      <c r="K200">
        <v>88.15</v>
      </c>
      <c r="L200">
        <v>91.153999999999996</v>
      </c>
      <c r="M200">
        <v>6</v>
      </c>
      <c r="N200">
        <v>6</v>
      </c>
    </row>
    <row r="201" spans="1:14" x14ac:dyDescent="0.25">
      <c r="A201" t="s">
        <v>1331</v>
      </c>
      <c r="B201">
        <v>0.39094000000000001</v>
      </c>
      <c r="C201">
        <v>0.33666800000000002</v>
      </c>
      <c r="D201">
        <v>0.73499999999999999</v>
      </c>
      <c r="E201">
        <v>-1.012</v>
      </c>
      <c r="F201">
        <v>1</v>
      </c>
      <c r="G201">
        <v>0.719804</v>
      </c>
      <c r="H201">
        <v>61238</v>
      </c>
      <c r="I201" t="s">
        <v>345</v>
      </c>
      <c r="J201" t="s">
        <v>345</v>
      </c>
      <c r="K201">
        <v>2.6669999999999998</v>
      </c>
      <c r="L201">
        <v>1.831</v>
      </c>
      <c r="M201">
        <v>6</v>
      </c>
      <c r="N201">
        <v>6</v>
      </c>
    </row>
    <row r="202" spans="1:14" x14ac:dyDescent="0.25">
      <c r="A202" t="s">
        <v>1328</v>
      </c>
      <c r="B202">
        <v>0.94560500000000003</v>
      </c>
      <c r="C202">
        <v>0.87278</v>
      </c>
      <c r="D202">
        <v>0.73599999999999999</v>
      </c>
      <c r="E202">
        <v>-1.0129999999999999</v>
      </c>
      <c r="F202">
        <v>1</v>
      </c>
      <c r="G202">
        <v>0.98984000000000005</v>
      </c>
      <c r="H202">
        <v>2715</v>
      </c>
      <c r="I202" t="s">
        <v>345</v>
      </c>
      <c r="J202" t="s">
        <v>345</v>
      </c>
      <c r="K202">
        <v>23.02</v>
      </c>
      <c r="L202">
        <v>40.746000000000002</v>
      </c>
      <c r="M202">
        <v>6</v>
      </c>
      <c r="N202">
        <v>6</v>
      </c>
    </row>
    <row r="203" spans="1:14" x14ac:dyDescent="0.25">
      <c r="A203" t="s">
        <v>1327</v>
      </c>
      <c r="B203">
        <v>0.95533900000000005</v>
      </c>
      <c r="C203">
        <v>0.87278</v>
      </c>
      <c r="D203">
        <v>0.73599999999999999</v>
      </c>
      <c r="E203">
        <v>-1.014</v>
      </c>
      <c r="F203">
        <v>1</v>
      </c>
      <c r="G203">
        <v>0.98984000000000005</v>
      </c>
      <c r="H203">
        <v>1915</v>
      </c>
      <c r="I203" t="s">
        <v>345</v>
      </c>
      <c r="J203" t="s">
        <v>345</v>
      </c>
      <c r="K203">
        <v>35.334000000000003</v>
      </c>
      <c r="L203">
        <v>45.274000000000001</v>
      </c>
      <c r="M203">
        <v>6</v>
      </c>
      <c r="N203">
        <v>6</v>
      </c>
    </row>
    <row r="204" spans="1:14" x14ac:dyDescent="0.25">
      <c r="A204" t="s">
        <v>1326</v>
      </c>
      <c r="B204">
        <v>0.90192899999999998</v>
      </c>
      <c r="C204">
        <v>0.63095400000000001</v>
      </c>
      <c r="D204">
        <v>0.73799999999999999</v>
      </c>
      <c r="E204">
        <v>-1.016</v>
      </c>
      <c r="F204">
        <v>1</v>
      </c>
      <c r="G204">
        <v>0.979433</v>
      </c>
      <c r="H204">
        <v>1491</v>
      </c>
      <c r="I204" t="s">
        <v>345</v>
      </c>
      <c r="J204" t="s">
        <v>345</v>
      </c>
      <c r="K204">
        <v>14.16</v>
      </c>
      <c r="L204">
        <v>27.571999999999999</v>
      </c>
      <c r="M204">
        <v>6</v>
      </c>
      <c r="N204">
        <v>6</v>
      </c>
    </row>
    <row r="205" spans="1:14" x14ac:dyDescent="0.25">
      <c r="A205" t="s">
        <v>1324</v>
      </c>
      <c r="B205">
        <v>0.88130699999999995</v>
      </c>
      <c r="C205">
        <v>1</v>
      </c>
      <c r="D205">
        <v>0.73899999999999999</v>
      </c>
      <c r="E205">
        <v>-1.018</v>
      </c>
      <c r="F205">
        <v>1</v>
      </c>
      <c r="G205">
        <v>0.97363699999999997</v>
      </c>
      <c r="H205">
        <v>1239</v>
      </c>
      <c r="I205" t="s">
        <v>345</v>
      </c>
      <c r="J205" t="s">
        <v>345</v>
      </c>
      <c r="K205">
        <v>14.132</v>
      </c>
      <c r="L205">
        <v>24.141999999999999</v>
      </c>
      <c r="M205">
        <v>6</v>
      </c>
      <c r="N205">
        <v>6</v>
      </c>
    </row>
    <row r="206" spans="1:14" x14ac:dyDescent="0.25">
      <c r="A206" t="s">
        <v>1325</v>
      </c>
      <c r="B206">
        <v>0.82986499999999996</v>
      </c>
      <c r="C206">
        <v>0.87278</v>
      </c>
      <c r="D206">
        <v>0.73899999999999999</v>
      </c>
      <c r="E206">
        <v>-1.018</v>
      </c>
      <c r="F206">
        <v>1</v>
      </c>
      <c r="G206">
        <v>0.96415799999999996</v>
      </c>
      <c r="H206">
        <v>1642</v>
      </c>
      <c r="I206" t="s">
        <v>345</v>
      </c>
      <c r="J206" t="s">
        <v>345</v>
      </c>
      <c r="K206">
        <v>9.9619999999999997</v>
      </c>
      <c r="L206">
        <v>16.614999999999998</v>
      </c>
      <c r="M206">
        <v>6</v>
      </c>
      <c r="N206">
        <v>6</v>
      </c>
    </row>
    <row r="207" spans="1:14" x14ac:dyDescent="0.25">
      <c r="A207" t="s">
        <v>1323</v>
      </c>
      <c r="B207">
        <v>0.96926999999999996</v>
      </c>
      <c r="C207">
        <v>0.87278</v>
      </c>
      <c r="D207">
        <v>0.74099999999999999</v>
      </c>
      <c r="E207">
        <v>-1.02</v>
      </c>
      <c r="F207">
        <v>1</v>
      </c>
      <c r="G207">
        <v>0.98984000000000005</v>
      </c>
      <c r="H207">
        <v>5069</v>
      </c>
      <c r="I207" t="s">
        <v>345</v>
      </c>
      <c r="J207" t="s">
        <v>345</v>
      </c>
      <c r="K207">
        <v>66.453999999999994</v>
      </c>
      <c r="L207">
        <v>102.187</v>
      </c>
      <c r="M207">
        <v>6</v>
      </c>
      <c r="N207">
        <v>6</v>
      </c>
    </row>
    <row r="208" spans="1:14" x14ac:dyDescent="0.25">
      <c r="A208" t="s">
        <v>1321</v>
      </c>
      <c r="B208">
        <v>0.86909999999999998</v>
      </c>
      <c r="C208">
        <v>0.63095400000000001</v>
      </c>
      <c r="D208">
        <v>0.74099999999999999</v>
      </c>
      <c r="E208">
        <v>-1.0209999999999999</v>
      </c>
      <c r="F208">
        <v>1</v>
      </c>
      <c r="G208">
        <v>0.97363699999999997</v>
      </c>
      <c r="H208">
        <v>2347</v>
      </c>
      <c r="I208" t="s">
        <v>345</v>
      </c>
      <c r="J208" t="s">
        <v>345</v>
      </c>
      <c r="K208">
        <v>22.01</v>
      </c>
      <c r="L208">
        <v>20.283999999999999</v>
      </c>
      <c r="M208">
        <v>6</v>
      </c>
      <c r="N208">
        <v>6</v>
      </c>
    </row>
    <row r="209" spans="1:14" x14ac:dyDescent="0.25">
      <c r="A209" t="s">
        <v>1320</v>
      </c>
      <c r="B209">
        <v>0.88372399999999995</v>
      </c>
      <c r="C209">
        <v>0.74877400000000005</v>
      </c>
      <c r="D209">
        <v>0.74199999999999999</v>
      </c>
      <c r="E209">
        <v>-1.0209999999999999</v>
      </c>
      <c r="F209">
        <v>1</v>
      </c>
      <c r="G209">
        <v>0.97363699999999997</v>
      </c>
      <c r="H209">
        <v>11811</v>
      </c>
      <c r="I209" t="s">
        <v>345</v>
      </c>
      <c r="J209" t="s">
        <v>345</v>
      </c>
      <c r="K209">
        <v>26.975999999999999</v>
      </c>
      <c r="L209">
        <v>20.187000000000001</v>
      </c>
      <c r="M209">
        <v>6</v>
      </c>
      <c r="N209">
        <v>6</v>
      </c>
    </row>
    <row r="210" spans="1:14" x14ac:dyDescent="0.25">
      <c r="A210" t="s">
        <v>1322</v>
      </c>
      <c r="B210">
        <v>0.96175600000000006</v>
      </c>
      <c r="C210">
        <v>0.74877400000000005</v>
      </c>
      <c r="D210">
        <v>0.74099999999999999</v>
      </c>
      <c r="E210">
        <v>-1.0209999999999999</v>
      </c>
      <c r="F210">
        <v>1</v>
      </c>
      <c r="G210">
        <v>0.98984000000000005</v>
      </c>
      <c r="H210">
        <v>46757</v>
      </c>
      <c r="I210" t="s">
        <v>345</v>
      </c>
      <c r="J210" t="s">
        <v>345</v>
      </c>
      <c r="K210">
        <v>70.292000000000002</v>
      </c>
      <c r="L210">
        <v>73.064999999999998</v>
      </c>
      <c r="M210">
        <v>6</v>
      </c>
      <c r="N210">
        <v>6</v>
      </c>
    </row>
    <row r="211" spans="1:14" x14ac:dyDescent="0.25">
      <c r="A211" t="s">
        <v>1319</v>
      </c>
      <c r="B211">
        <v>0.95062000000000002</v>
      </c>
      <c r="C211">
        <v>0.74877400000000005</v>
      </c>
      <c r="D211">
        <v>0.74299999999999999</v>
      </c>
      <c r="E211">
        <v>-1.022</v>
      </c>
      <c r="F211">
        <v>1</v>
      </c>
      <c r="G211">
        <v>0.98984000000000005</v>
      </c>
      <c r="H211">
        <v>2239</v>
      </c>
      <c r="I211" t="s">
        <v>345</v>
      </c>
      <c r="J211" t="s">
        <v>345</v>
      </c>
      <c r="K211">
        <v>52.865000000000002</v>
      </c>
      <c r="L211">
        <v>67.396000000000001</v>
      </c>
      <c r="M211">
        <v>6</v>
      </c>
      <c r="N211">
        <v>6</v>
      </c>
    </row>
    <row r="212" spans="1:14" x14ac:dyDescent="0.25">
      <c r="A212" t="s">
        <v>1317</v>
      </c>
      <c r="B212">
        <v>0.92802300000000004</v>
      </c>
      <c r="C212">
        <v>1</v>
      </c>
      <c r="D212">
        <v>0.745</v>
      </c>
      <c r="E212">
        <v>-1.0249999999999999</v>
      </c>
      <c r="F212">
        <v>1</v>
      </c>
      <c r="G212">
        <v>0.98629</v>
      </c>
      <c r="H212">
        <v>3555</v>
      </c>
      <c r="I212" t="s">
        <v>345</v>
      </c>
      <c r="J212" t="s">
        <v>345</v>
      </c>
      <c r="K212">
        <v>24.972000000000001</v>
      </c>
      <c r="L212">
        <v>60.286000000000001</v>
      </c>
      <c r="M212">
        <v>6</v>
      </c>
      <c r="N212">
        <v>6</v>
      </c>
    </row>
    <row r="213" spans="1:14" x14ac:dyDescent="0.25">
      <c r="A213" t="s">
        <v>1318</v>
      </c>
      <c r="B213">
        <v>0.95598000000000005</v>
      </c>
      <c r="C213">
        <v>1</v>
      </c>
      <c r="D213">
        <v>0.74399999999999999</v>
      </c>
      <c r="E213">
        <v>-1.0249999999999999</v>
      </c>
      <c r="F213">
        <v>1</v>
      </c>
      <c r="G213">
        <v>0.98984000000000005</v>
      </c>
      <c r="H213">
        <v>14105</v>
      </c>
      <c r="I213" t="s">
        <v>345</v>
      </c>
      <c r="J213" t="s">
        <v>345</v>
      </c>
      <c r="K213">
        <v>61.231999999999999</v>
      </c>
      <c r="L213">
        <v>85.929000000000002</v>
      </c>
      <c r="M213">
        <v>6</v>
      </c>
      <c r="N213">
        <v>6</v>
      </c>
    </row>
    <row r="214" spans="1:14" x14ac:dyDescent="0.25">
      <c r="A214" t="s">
        <v>1316</v>
      </c>
      <c r="B214">
        <v>0.91631200000000002</v>
      </c>
      <c r="C214">
        <v>1</v>
      </c>
      <c r="D214">
        <v>0.745</v>
      </c>
      <c r="E214">
        <v>-1.026</v>
      </c>
      <c r="F214">
        <v>1</v>
      </c>
      <c r="G214">
        <v>0.98187400000000002</v>
      </c>
      <c r="H214">
        <v>2989</v>
      </c>
      <c r="I214" t="s">
        <v>345</v>
      </c>
      <c r="J214" t="s">
        <v>345</v>
      </c>
      <c r="K214">
        <v>44.188000000000002</v>
      </c>
      <c r="L214">
        <v>36.33</v>
      </c>
      <c r="M214">
        <v>6</v>
      </c>
      <c r="N214">
        <v>6</v>
      </c>
    </row>
    <row r="215" spans="1:14" x14ac:dyDescent="0.25">
      <c r="A215" t="s">
        <v>1315</v>
      </c>
      <c r="B215">
        <v>0.63036599999999998</v>
      </c>
      <c r="C215">
        <v>0.33666800000000002</v>
      </c>
      <c r="D215">
        <v>0.747</v>
      </c>
      <c r="E215">
        <v>-1.028</v>
      </c>
      <c r="F215">
        <v>1</v>
      </c>
      <c r="G215">
        <v>0.867228</v>
      </c>
      <c r="H215">
        <v>2634</v>
      </c>
      <c r="I215" t="s">
        <v>345</v>
      </c>
      <c r="J215" t="s">
        <v>345</v>
      </c>
      <c r="K215">
        <v>10.173</v>
      </c>
      <c r="L215">
        <v>8.8889999999999993</v>
      </c>
      <c r="M215">
        <v>6</v>
      </c>
      <c r="N215">
        <v>6</v>
      </c>
    </row>
    <row r="216" spans="1:14" x14ac:dyDescent="0.25">
      <c r="A216" t="s">
        <v>1314</v>
      </c>
      <c r="B216">
        <v>0.83280200000000004</v>
      </c>
      <c r="C216">
        <v>0.87278</v>
      </c>
      <c r="D216">
        <v>0.748</v>
      </c>
      <c r="E216">
        <v>-1.0309999999999999</v>
      </c>
      <c r="F216">
        <v>1</v>
      </c>
      <c r="G216">
        <v>0.96415799999999996</v>
      </c>
      <c r="H216">
        <v>15759</v>
      </c>
      <c r="I216" t="s">
        <v>345</v>
      </c>
      <c r="J216" t="s">
        <v>345</v>
      </c>
      <c r="K216">
        <v>16.419</v>
      </c>
      <c r="L216">
        <v>29.774999999999999</v>
      </c>
      <c r="M216">
        <v>6</v>
      </c>
      <c r="N216">
        <v>6</v>
      </c>
    </row>
    <row r="217" spans="1:14" x14ac:dyDescent="0.25">
      <c r="A217" t="s">
        <v>1313</v>
      </c>
      <c r="B217">
        <v>0.85107200000000005</v>
      </c>
      <c r="C217">
        <v>0.87278</v>
      </c>
      <c r="D217">
        <v>0.749</v>
      </c>
      <c r="E217">
        <v>-1.032</v>
      </c>
      <c r="F217">
        <v>1</v>
      </c>
      <c r="G217">
        <v>0.96815099999999998</v>
      </c>
      <c r="H217">
        <v>1762</v>
      </c>
      <c r="I217" t="s">
        <v>345</v>
      </c>
      <c r="J217" t="s">
        <v>345</v>
      </c>
      <c r="K217">
        <v>26.140999999999998</v>
      </c>
      <c r="L217">
        <v>30.239000000000001</v>
      </c>
      <c r="M217">
        <v>6</v>
      </c>
      <c r="N217">
        <v>6</v>
      </c>
    </row>
    <row r="218" spans="1:14" x14ac:dyDescent="0.25">
      <c r="A218" t="s">
        <v>1312</v>
      </c>
      <c r="B218">
        <v>0.76319599999999999</v>
      </c>
      <c r="C218">
        <v>0.109315</v>
      </c>
      <c r="D218">
        <v>0.75</v>
      </c>
      <c r="E218">
        <v>-1.032</v>
      </c>
      <c r="F218">
        <v>1</v>
      </c>
      <c r="G218">
        <v>0.93614799999999998</v>
      </c>
      <c r="H218">
        <v>3693</v>
      </c>
      <c r="I218" t="s">
        <v>345</v>
      </c>
      <c r="J218" t="s">
        <v>345</v>
      </c>
      <c r="K218">
        <v>6.0979999999999999</v>
      </c>
      <c r="L218">
        <v>24.029</v>
      </c>
      <c r="M218">
        <v>6</v>
      </c>
      <c r="N218">
        <v>6</v>
      </c>
    </row>
    <row r="219" spans="1:14" x14ac:dyDescent="0.25">
      <c r="A219" t="s">
        <v>1310</v>
      </c>
      <c r="B219">
        <v>0.78973700000000002</v>
      </c>
      <c r="C219">
        <v>0.87278</v>
      </c>
      <c r="D219">
        <v>0.75</v>
      </c>
      <c r="E219">
        <v>-1.0329999999999999</v>
      </c>
      <c r="F219">
        <v>1</v>
      </c>
      <c r="G219">
        <v>0.94856700000000005</v>
      </c>
      <c r="H219">
        <v>1982</v>
      </c>
      <c r="I219" t="s">
        <v>345</v>
      </c>
      <c r="J219" t="s">
        <v>345</v>
      </c>
      <c r="K219">
        <v>16.32</v>
      </c>
      <c r="L219">
        <v>24.077000000000002</v>
      </c>
      <c r="M219">
        <v>6</v>
      </c>
      <c r="N219">
        <v>6</v>
      </c>
    </row>
    <row r="220" spans="1:14" x14ac:dyDescent="0.25">
      <c r="A220" t="s">
        <v>1311</v>
      </c>
      <c r="B220">
        <v>0.66688199999999997</v>
      </c>
      <c r="C220">
        <v>0.87278</v>
      </c>
      <c r="D220">
        <v>0.75</v>
      </c>
      <c r="E220">
        <v>-1.0329999999999999</v>
      </c>
      <c r="F220">
        <v>1</v>
      </c>
      <c r="G220">
        <v>0.88233700000000004</v>
      </c>
      <c r="H220">
        <v>9427</v>
      </c>
      <c r="I220" t="s">
        <v>345</v>
      </c>
      <c r="J220" t="s">
        <v>345</v>
      </c>
      <c r="K220">
        <v>7.5510000000000002</v>
      </c>
      <c r="L220">
        <v>16.05</v>
      </c>
      <c r="M220">
        <v>6</v>
      </c>
      <c r="N220">
        <v>6</v>
      </c>
    </row>
    <row r="221" spans="1:14" x14ac:dyDescent="0.25">
      <c r="A221" t="s">
        <v>1309</v>
      </c>
      <c r="B221">
        <v>0.86912100000000003</v>
      </c>
      <c r="C221">
        <v>0.74877400000000005</v>
      </c>
      <c r="D221">
        <v>0.753</v>
      </c>
      <c r="E221">
        <v>-1.0369999999999999</v>
      </c>
      <c r="F221">
        <v>1</v>
      </c>
      <c r="G221">
        <v>0.97363699999999997</v>
      </c>
      <c r="H221">
        <v>19844</v>
      </c>
      <c r="I221" t="s">
        <v>345</v>
      </c>
      <c r="J221" t="s">
        <v>345</v>
      </c>
      <c r="K221">
        <v>32.311</v>
      </c>
      <c r="L221">
        <v>42.286000000000001</v>
      </c>
      <c r="M221">
        <v>6</v>
      </c>
      <c r="N221">
        <v>6</v>
      </c>
    </row>
    <row r="222" spans="1:14" x14ac:dyDescent="0.25">
      <c r="A222" t="s">
        <v>1308</v>
      </c>
      <c r="B222">
        <v>0.56435299999999999</v>
      </c>
      <c r="C222">
        <v>0.52183900000000005</v>
      </c>
      <c r="D222">
        <v>0.75600000000000001</v>
      </c>
      <c r="E222">
        <v>-1.04</v>
      </c>
      <c r="F222">
        <v>1</v>
      </c>
      <c r="G222">
        <v>0.83392299999999997</v>
      </c>
      <c r="H222">
        <v>1844</v>
      </c>
      <c r="I222" t="s">
        <v>345</v>
      </c>
      <c r="J222" t="s">
        <v>345</v>
      </c>
      <c r="K222">
        <v>2.94</v>
      </c>
      <c r="L222">
        <v>15.829000000000001</v>
      </c>
      <c r="M222">
        <v>6</v>
      </c>
      <c r="N222">
        <v>6</v>
      </c>
    </row>
    <row r="223" spans="1:14" x14ac:dyDescent="0.25">
      <c r="A223" t="s">
        <v>1307</v>
      </c>
      <c r="B223">
        <v>0.85870999999999997</v>
      </c>
      <c r="C223">
        <v>0.87278</v>
      </c>
      <c r="D223">
        <v>0.75600000000000001</v>
      </c>
      <c r="E223">
        <v>-1.0409999999999999</v>
      </c>
      <c r="F223">
        <v>1</v>
      </c>
      <c r="G223">
        <v>0.97169799999999995</v>
      </c>
      <c r="H223">
        <v>3459</v>
      </c>
      <c r="I223" t="s">
        <v>345</v>
      </c>
      <c r="J223" t="s">
        <v>345</v>
      </c>
      <c r="K223">
        <v>29.312999999999999</v>
      </c>
      <c r="L223">
        <v>45.555</v>
      </c>
      <c r="M223">
        <v>6</v>
      </c>
      <c r="N223">
        <v>6</v>
      </c>
    </row>
    <row r="224" spans="1:14" x14ac:dyDescent="0.25">
      <c r="A224" t="s">
        <v>1306</v>
      </c>
      <c r="B224">
        <v>0.93124099999999999</v>
      </c>
      <c r="C224">
        <v>0.93618599999999996</v>
      </c>
      <c r="D224">
        <v>0.75700000000000001</v>
      </c>
      <c r="E224">
        <v>-1.042</v>
      </c>
      <c r="F224">
        <v>1</v>
      </c>
      <c r="G224">
        <v>0.98629</v>
      </c>
      <c r="H224">
        <v>1700</v>
      </c>
      <c r="I224" t="s">
        <v>345</v>
      </c>
      <c r="J224" t="s">
        <v>345</v>
      </c>
      <c r="K224">
        <v>73.438999999999993</v>
      </c>
      <c r="L224">
        <v>88.3</v>
      </c>
      <c r="M224">
        <v>6</v>
      </c>
      <c r="N224">
        <v>6</v>
      </c>
    </row>
    <row r="225" spans="1:14" x14ac:dyDescent="0.25">
      <c r="A225" t="s">
        <v>1305</v>
      </c>
      <c r="B225">
        <v>0.87525399999999998</v>
      </c>
      <c r="C225">
        <v>0.52183900000000005</v>
      </c>
      <c r="D225">
        <v>0.75900000000000001</v>
      </c>
      <c r="E225">
        <v>-1.046</v>
      </c>
      <c r="F225">
        <v>1</v>
      </c>
      <c r="G225">
        <v>0.97363699999999997</v>
      </c>
      <c r="H225">
        <v>1514</v>
      </c>
      <c r="I225" t="s">
        <v>345</v>
      </c>
      <c r="J225" t="s">
        <v>345</v>
      </c>
      <c r="K225">
        <v>56.634999999999998</v>
      </c>
      <c r="L225">
        <v>35.409999999999997</v>
      </c>
      <c r="M225">
        <v>6</v>
      </c>
      <c r="N225">
        <v>6</v>
      </c>
    </row>
    <row r="226" spans="1:14" x14ac:dyDescent="0.25">
      <c r="A226" t="s">
        <v>1304</v>
      </c>
      <c r="B226">
        <v>0.92729499999999998</v>
      </c>
      <c r="C226">
        <v>1</v>
      </c>
      <c r="D226">
        <v>0.76</v>
      </c>
      <c r="E226">
        <v>-1.046</v>
      </c>
      <c r="F226">
        <v>1</v>
      </c>
      <c r="G226">
        <v>0.98629</v>
      </c>
      <c r="H226">
        <v>5302</v>
      </c>
      <c r="I226" t="s">
        <v>345</v>
      </c>
      <c r="J226" t="s">
        <v>345</v>
      </c>
      <c r="K226">
        <v>80.94</v>
      </c>
      <c r="L226">
        <v>86.585999999999999</v>
      </c>
      <c r="M226">
        <v>6</v>
      </c>
      <c r="N226">
        <v>6</v>
      </c>
    </row>
    <row r="227" spans="1:14" x14ac:dyDescent="0.25">
      <c r="A227" t="s">
        <v>1303</v>
      </c>
      <c r="B227">
        <v>0.87426000000000004</v>
      </c>
      <c r="C227">
        <v>0.87278</v>
      </c>
      <c r="D227">
        <v>0.76700000000000002</v>
      </c>
      <c r="E227">
        <v>-1.056</v>
      </c>
      <c r="F227">
        <v>1</v>
      </c>
      <c r="G227">
        <v>0.97363699999999997</v>
      </c>
      <c r="H227">
        <v>4437</v>
      </c>
      <c r="I227" t="s">
        <v>345</v>
      </c>
      <c r="J227" t="s">
        <v>345</v>
      </c>
      <c r="K227">
        <v>61.01</v>
      </c>
      <c r="L227">
        <v>54.372</v>
      </c>
      <c r="M227">
        <v>6</v>
      </c>
      <c r="N227">
        <v>6</v>
      </c>
    </row>
    <row r="228" spans="1:14" x14ac:dyDescent="0.25">
      <c r="A228" t="s">
        <v>1302</v>
      </c>
      <c r="B228">
        <v>0.91414200000000001</v>
      </c>
      <c r="C228">
        <v>0.63095400000000001</v>
      </c>
      <c r="D228">
        <v>0.76900000000000002</v>
      </c>
      <c r="E228">
        <v>-1.0580000000000001</v>
      </c>
      <c r="F228">
        <v>1</v>
      </c>
      <c r="G228">
        <v>0.98187400000000002</v>
      </c>
      <c r="H228">
        <v>18315</v>
      </c>
      <c r="I228" t="s">
        <v>345</v>
      </c>
      <c r="J228" t="s">
        <v>345</v>
      </c>
      <c r="K228">
        <v>70.204999999999998</v>
      </c>
      <c r="L228">
        <v>105.435</v>
      </c>
      <c r="M228">
        <v>6</v>
      </c>
      <c r="N228">
        <v>6</v>
      </c>
    </row>
    <row r="229" spans="1:14" x14ac:dyDescent="0.25">
      <c r="A229" t="s">
        <v>1301</v>
      </c>
      <c r="B229">
        <v>3.3679999999999999E-3</v>
      </c>
      <c r="C229">
        <v>3.9480000000000001E-3</v>
      </c>
      <c r="D229">
        <v>0.76900000000000002</v>
      </c>
      <c r="E229">
        <v>-1.0580000000000001</v>
      </c>
      <c r="F229">
        <v>1</v>
      </c>
      <c r="G229">
        <v>3.6206000000000002E-2</v>
      </c>
      <c r="H229">
        <v>18335</v>
      </c>
      <c r="I229" t="s">
        <v>345</v>
      </c>
      <c r="J229" t="s">
        <v>345</v>
      </c>
      <c r="K229">
        <v>2.819</v>
      </c>
      <c r="L229">
        <v>1.9970000000000001</v>
      </c>
      <c r="M229">
        <v>6</v>
      </c>
      <c r="N229">
        <v>6</v>
      </c>
    </row>
    <row r="230" spans="1:14" x14ac:dyDescent="0.25">
      <c r="A230" t="s">
        <v>1300</v>
      </c>
      <c r="B230">
        <v>0.83107900000000001</v>
      </c>
      <c r="C230">
        <v>0.87278</v>
      </c>
      <c r="D230">
        <v>0.77200000000000002</v>
      </c>
      <c r="E230">
        <v>-1.0629999999999999</v>
      </c>
      <c r="F230">
        <v>1</v>
      </c>
      <c r="G230">
        <v>0.96415799999999996</v>
      </c>
      <c r="H230">
        <v>18496</v>
      </c>
      <c r="I230" t="s">
        <v>345</v>
      </c>
      <c r="J230" t="s">
        <v>345</v>
      </c>
      <c r="K230">
        <v>45</v>
      </c>
      <c r="L230">
        <v>52.363</v>
      </c>
      <c r="M230">
        <v>6</v>
      </c>
      <c r="N230">
        <v>6</v>
      </c>
    </row>
    <row r="231" spans="1:14" x14ac:dyDescent="0.25">
      <c r="A231" t="s">
        <v>1299</v>
      </c>
      <c r="B231">
        <v>0.869286</v>
      </c>
      <c r="C231">
        <v>1</v>
      </c>
      <c r="D231">
        <v>0.77300000000000002</v>
      </c>
      <c r="E231">
        <v>-1.0640000000000001</v>
      </c>
      <c r="F231">
        <v>1</v>
      </c>
      <c r="G231">
        <v>0.97363699999999997</v>
      </c>
      <c r="H231">
        <v>9881</v>
      </c>
      <c r="I231" t="s">
        <v>345</v>
      </c>
      <c r="J231" t="s">
        <v>345</v>
      </c>
      <c r="K231">
        <v>69.593999999999994</v>
      </c>
      <c r="L231">
        <v>55.497</v>
      </c>
      <c r="M231">
        <v>6</v>
      </c>
      <c r="N231">
        <v>6</v>
      </c>
    </row>
    <row r="232" spans="1:14" x14ac:dyDescent="0.25">
      <c r="A232" t="s">
        <v>1297</v>
      </c>
      <c r="B232">
        <v>7.6499999999999995E-4</v>
      </c>
      <c r="C232">
        <v>3.9480000000000001E-3</v>
      </c>
      <c r="D232">
        <v>0.77400000000000002</v>
      </c>
      <c r="E232">
        <v>-1.0660000000000001</v>
      </c>
      <c r="F232">
        <v>0.32886700000000002</v>
      </c>
      <c r="G232">
        <v>1.4298999999999999E-2</v>
      </c>
      <c r="H232">
        <v>9929</v>
      </c>
      <c r="I232" t="s">
        <v>345</v>
      </c>
      <c r="J232" t="s">
        <v>345</v>
      </c>
      <c r="K232">
        <v>1.6639999999999999</v>
      </c>
      <c r="L232">
        <v>2.6739999999999999</v>
      </c>
      <c r="M232">
        <v>6</v>
      </c>
      <c r="N232">
        <v>6</v>
      </c>
    </row>
    <row r="233" spans="1:14" x14ac:dyDescent="0.25">
      <c r="A233" t="s">
        <v>1298</v>
      </c>
      <c r="B233">
        <v>0.87778599999999996</v>
      </c>
      <c r="C233">
        <v>0.87278</v>
      </c>
      <c r="D233">
        <v>0.77400000000000002</v>
      </c>
      <c r="E233">
        <v>-1.0660000000000001</v>
      </c>
      <c r="F233">
        <v>1</v>
      </c>
      <c r="G233">
        <v>0.97363699999999997</v>
      </c>
      <c r="H233">
        <v>15556</v>
      </c>
      <c r="I233" t="s">
        <v>345</v>
      </c>
      <c r="J233" t="s">
        <v>345</v>
      </c>
      <c r="K233">
        <v>68.451999999999998</v>
      </c>
      <c r="L233">
        <v>71.367000000000004</v>
      </c>
      <c r="M233">
        <v>6</v>
      </c>
      <c r="N233">
        <v>6</v>
      </c>
    </row>
    <row r="234" spans="1:14" x14ac:dyDescent="0.25">
      <c r="A234" t="s">
        <v>1296</v>
      </c>
      <c r="B234">
        <v>0.70146799999999998</v>
      </c>
      <c r="C234">
        <v>1</v>
      </c>
      <c r="D234">
        <v>0.77700000000000002</v>
      </c>
      <c r="E234">
        <v>-1.07</v>
      </c>
      <c r="F234">
        <v>1</v>
      </c>
      <c r="G234">
        <v>0.91037400000000002</v>
      </c>
      <c r="H234">
        <v>2592</v>
      </c>
      <c r="I234" t="s">
        <v>345</v>
      </c>
      <c r="J234" t="s">
        <v>345</v>
      </c>
      <c r="K234">
        <v>19.341999999999999</v>
      </c>
      <c r="L234">
        <v>37.962000000000003</v>
      </c>
      <c r="M234">
        <v>6</v>
      </c>
      <c r="N234">
        <v>6</v>
      </c>
    </row>
    <row r="235" spans="1:14" x14ac:dyDescent="0.25">
      <c r="A235" t="s">
        <v>1295</v>
      </c>
      <c r="B235">
        <v>0.57940700000000001</v>
      </c>
      <c r="C235">
        <v>0.74877400000000005</v>
      </c>
      <c r="D235">
        <v>0.77800000000000002</v>
      </c>
      <c r="E235">
        <v>-1.0720000000000001</v>
      </c>
      <c r="F235">
        <v>1</v>
      </c>
      <c r="G235">
        <v>0.84455899999999995</v>
      </c>
      <c r="H235">
        <v>1509</v>
      </c>
      <c r="I235" t="s">
        <v>345</v>
      </c>
      <c r="J235" t="s">
        <v>345</v>
      </c>
      <c r="K235">
        <v>19.021000000000001</v>
      </c>
      <c r="L235">
        <v>22.774000000000001</v>
      </c>
      <c r="M235">
        <v>6</v>
      </c>
      <c r="N235">
        <v>6</v>
      </c>
    </row>
    <row r="236" spans="1:14" x14ac:dyDescent="0.25">
      <c r="A236" t="s">
        <v>1294</v>
      </c>
      <c r="B236">
        <v>0.47713699999999998</v>
      </c>
      <c r="C236">
        <v>0.42333999999999999</v>
      </c>
      <c r="D236">
        <v>0.78</v>
      </c>
      <c r="E236">
        <v>-1.073</v>
      </c>
      <c r="F236">
        <v>1</v>
      </c>
      <c r="G236">
        <v>0.77942699999999998</v>
      </c>
      <c r="H236">
        <v>4249</v>
      </c>
      <c r="I236" t="s">
        <v>345</v>
      </c>
      <c r="J236" t="s">
        <v>345</v>
      </c>
      <c r="K236">
        <v>12.065</v>
      </c>
      <c r="L236">
        <v>20.414000000000001</v>
      </c>
      <c r="M236">
        <v>6</v>
      </c>
      <c r="N236">
        <v>6</v>
      </c>
    </row>
    <row r="237" spans="1:14" x14ac:dyDescent="0.25">
      <c r="A237" t="s">
        <v>1293</v>
      </c>
      <c r="B237">
        <v>0.60255000000000003</v>
      </c>
      <c r="C237">
        <v>0.42333999999999999</v>
      </c>
      <c r="D237">
        <v>0.78</v>
      </c>
      <c r="E237">
        <v>-1.0740000000000001</v>
      </c>
      <c r="F237">
        <v>1</v>
      </c>
      <c r="G237">
        <v>0.85793600000000003</v>
      </c>
      <c r="H237">
        <v>3193</v>
      </c>
      <c r="I237" t="s">
        <v>345</v>
      </c>
      <c r="J237" t="s">
        <v>345</v>
      </c>
      <c r="K237">
        <v>24.965</v>
      </c>
      <c r="L237">
        <v>20.483000000000001</v>
      </c>
      <c r="M237">
        <v>6</v>
      </c>
      <c r="N237">
        <v>6</v>
      </c>
    </row>
    <row r="238" spans="1:14" x14ac:dyDescent="0.25">
      <c r="A238" t="s">
        <v>1292</v>
      </c>
      <c r="B238">
        <v>0.81716200000000005</v>
      </c>
      <c r="C238">
        <v>0.52183900000000005</v>
      </c>
      <c r="D238">
        <v>0.78200000000000003</v>
      </c>
      <c r="E238">
        <v>-1.0760000000000001</v>
      </c>
      <c r="F238">
        <v>1</v>
      </c>
      <c r="G238">
        <v>0.96005399999999996</v>
      </c>
      <c r="H238">
        <v>8862</v>
      </c>
      <c r="I238" t="s">
        <v>345</v>
      </c>
      <c r="J238" t="s">
        <v>345</v>
      </c>
      <c r="K238">
        <v>52.235999999999997</v>
      </c>
      <c r="L238">
        <v>55.15</v>
      </c>
      <c r="M238">
        <v>6</v>
      </c>
      <c r="N238">
        <v>6</v>
      </c>
    </row>
    <row r="239" spans="1:14" x14ac:dyDescent="0.25">
      <c r="A239" t="s">
        <v>1291</v>
      </c>
      <c r="B239">
        <v>0.70924500000000001</v>
      </c>
      <c r="C239">
        <v>0.74877400000000005</v>
      </c>
      <c r="D239">
        <v>0.78300000000000003</v>
      </c>
      <c r="E239">
        <v>-1.0780000000000001</v>
      </c>
      <c r="F239">
        <v>1</v>
      </c>
      <c r="G239">
        <v>0.91037400000000002</v>
      </c>
      <c r="H239">
        <v>1621</v>
      </c>
      <c r="I239" t="s">
        <v>345</v>
      </c>
      <c r="J239" t="s">
        <v>345</v>
      </c>
      <c r="K239">
        <v>27.483000000000001</v>
      </c>
      <c r="L239">
        <v>39.747999999999998</v>
      </c>
      <c r="M239">
        <v>6</v>
      </c>
      <c r="N239">
        <v>6</v>
      </c>
    </row>
    <row r="240" spans="1:14" x14ac:dyDescent="0.25">
      <c r="A240" t="s">
        <v>1290</v>
      </c>
      <c r="B240">
        <v>0.13927200000000001</v>
      </c>
      <c r="C240">
        <v>5.4663999999999997E-2</v>
      </c>
      <c r="D240">
        <v>0.78400000000000003</v>
      </c>
      <c r="E240">
        <v>-1.079</v>
      </c>
      <c r="F240">
        <v>1</v>
      </c>
      <c r="G240">
        <v>0.40192499999999998</v>
      </c>
      <c r="H240">
        <v>1750</v>
      </c>
      <c r="I240" t="s">
        <v>345</v>
      </c>
      <c r="J240" t="s">
        <v>345</v>
      </c>
      <c r="K240">
        <v>5.1459999999999999</v>
      </c>
      <c r="L240">
        <v>10.356</v>
      </c>
      <c r="M240">
        <v>6</v>
      </c>
      <c r="N240">
        <v>6</v>
      </c>
    </row>
    <row r="241" spans="1:14" x14ac:dyDescent="0.25">
      <c r="A241" t="s">
        <v>1289</v>
      </c>
      <c r="B241">
        <v>0.57598300000000002</v>
      </c>
      <c r="C241">
        <v>0.52183900000000005</v>
      </c>
      <c r="D241">
        <v>0.78700000000000003</v>
      </c>
      <c r="E241">
        <v>-1.0840000000000001</v>
      </c>
      <c r="F241">
        <v>1</v>
      </c>
      <c r="G241">
        <v>0.84455899999999995</v>
      </c>
      <c r="H241">
        <v>1320</v>
      </c>
      <c r="I241" t="s">
        <v>345</v>
      </c>
      <c r="J241" t="s">
        <v>345</v>
      </c>
      <c r="K241">
        <v>25.824999999999999</v>
      </c>
      <c r="L241">
        <v>21.774000000000001</v>
      </c>
      <c r="M241">
        <v>6</v>
      </c>
      <c r="N241">
        <v>6</v>
      </c>
    </row>
    <row r="242" spans="1:14" x14ac:dyDescent="0.25">
      <c r="A242" t="s">
        <v>1288</v>
      </c>
      <c r="B242">
        <v>0.271812</v>
      </c>
      <c r="C242">
        <v>0.87278</v>
      </c>
      <c r="D242">
        <v>0.79</v>
      </c>
      <c r="E242">
        <v>-1.0880000000000001</v>
      </c>
      <c r="F242">
        <v>1</v>
      </c>
      <c r="G242">
        <v>0.60197100000000003</v>
      </c>
      <c r="H242">
        <v>1477</v>
      </c>
      <c r="I242" t="s">
        <v>345</v>
      </c>
      <c r="J242" t="s">
        <v>345</v>
      </c>
      <c r="K242">
        <v>2.4420000000000002</v>
      </c>
      <c r="L242">
        <v>17.396999999999998</v>
      </c>
      <c r="M242">
        <v>6</v>
      </c>
      <c r="N242">
        <v>6</v>
      </c>
    </row>
    <row r="243" spans="1:14" x14ac:dyDescent="0.25">
      <c r="A243" t="s">
        <v>1287</v>
      </c>
      <c r="B243">
        <v>0.62382599999999999</v>
      </c>
      <c r="C243">
        <v>0.63095400000000001</v>
      </c>
      <c r="D243">
        <v>0.79100000000000004</v>
      </c>
      <c r="E243">
        <v>-1.089</v>
      </c>
      <c r="F243">
        <v>1</v>
      </c>
      <c r="G243">
        <v>0.867228</v>
      </c>
      <c r="H243">
        <v>1485</v>
      </c>
      <c r="I243" t="s">
        <v>345</v>
      </c>
      <c r="J243" t="s">
        <v>345</v>
      </c>
      <c r="K243">
        <v>34.231000000000002</v>
      </c>
      <c r="L243">
        <v>21.052</v>
      </c>
      <c r="M243">
        <v>6</v>
      </c>
      <c r="N243">
        <v>6</v>
      </c>
    </row>
    <row r="244" spans="1:14" x14ac:dyDescent="0.25">
      <c r="A244" t="s">
        <v>1285</v>
      </c>
      <c r="B244">
        <v>0.39170700000000003</v>
      </c>
      <c r="C244">
        <v>0.42333999999999999</v>
      </c>
      <c r="D244">
        <v>0.79300000000000004</v>
      </c>
      <c r="E244">
        <v>-1.091</v>
      </c>
      <c r="F244">
        <v>1</v>
      </c>
      <c r="G244">
        <v>0.719804</v>
      </c>
      <c r="H244">
        <v>20094</v>
      </c>
      <c r="I244" t="s">
        <v>345</v>
      </c>
      <c r="J244" t="s">
        <v>345</v>
      </c>
      <c r="K244">
        <v>12</v>
      </c>
      <c r="L244">
        <v>21.033000000000001</v>
      </c>
      <c r="M244">
        <v>6</v>
      </c>
      <c r="N244">
        <v>6</v>
      </c>
    </row>
    <row r="245" spans="1:14" x14ac:dyDescent="0.25">
      <c r="A245" t="s">
        <v>1286</v>
      </c>
      <c r="B245">
        <v>0.84735000000000005</v>
      </c>
      <c r="C245">
        <v>0.87278</v>
      </c>
      <c r="D245">
        <v>0.79300000000000004</v>
      </c>
      <c r="E245">
        <v>-1.091</v>
      </c>
      <c r="F245">
        <v>1</v>
      </c>
      <c r="G245">
        <v>0.96773799999999999</v>
      </c>
      <c r="H245">
        <v>27365</v>
      </c>
      <c r="I245" t="s">
        <v>345</v>
      </c>
      <c r="J245" t="s">
        <v>345</v>
      </c>
      <c r="K245">
        <v>79.802000000000007</v>
      </c>
      <c r="L245">
        <v>71.897000000000006</v>
      </c>
      <c r="M245">
        <v>6</v>
      </c>
      <c r="N245">
        <v>6</v>
      </c>
    </row>
    <row r="246" spans="1:14" x14ac:dyDescent="0.25">
      <c r="A246" t="s">
        <v>1284</v>
      </c>
      <c r="B246">
        <v>0.48957600000000001</v>
      </c>
      <c r="C246">
        <v>0.33666800000000002</v>
      </c>
      <c r="D246">
        <v>0.79300000000000004</v>
      </c>
      <c r="E246">
        <v>-1.0920000000000001</v>
      </c>
      <c r="F246">
        <v>1</v>
      </c>
      <c r="G246">
        <v>0.78286900000000004</v>
      </c>
      <c r="H246">
        <v>2113</v>
      </c>
      <c r="I246" t="s">
        <v>345</v>
      </c>
      <c r="J246" t="s">
        <v>345</v>
      </c>
      <c r="K246">
        <v>20.041</v>
      </c>
      <c r="L246">
        <v>22.445</v>
      </c>
      <c r="M246">
        <v>6</v>
      </c>
      <c r="N246">
        <v>6</v>
      </c>
    </row>
    <row r="247" spans="1:14" x14ac:dyDescent="0.25">
      <c r="A247" t="s">
        <v>1283</v>
      </c>
      <c r="B247">
        <v>8.5878999999999997E-2</v>
      </c>
      <c r="C247">
        <v>0.109315</v>
      </c>
      <c r="D247">
        <v>0.79400000000000004</v>
      </c>
      <c r="E247">
        <v>-1.093</v>
      </c>
      <c r="F247">
        <v>1</v>
      </c>
      <c r="G247">
        <v>0.30748500000000001</v>
      </c>
      <c r="H247">
        <v>1118</v>
      </c>
      <c r="I247" t="s">
        <v>345</v>
      </c>
      <c r="J247" t="s">
        <v>345</v>
      </c>
      <c r="K247">
        <v>8.7379999999999995</v>
      </c>
      <c r="L247">
        <v>6.8929999999999998</v>
      </c>
      <c r="M247">
        <v>6</v>
      </c>
      <c r="N247">
        <v>6</v>
      </c>
    </row>
    <row r="248" spans="1:14" x14ac:dyDescent="0.25">
      <c r="A248" t="s">
        <v>1282</v>
      </c>
      <c r="B248">
        <v>4.6900000000000002E-4</v>
      </c>
      <c r="C248">
        <v>3.9480000000000001E-3</v>
      </c>
      <c r="D248">
        <v>0.79500000000000004</v>
      </c>
      <c r="E248">
        <v>-1.0940000000000001</v>
      </c>
      <c r="F248">
        <v>0.20152</v>
      </c>
      <c r="G248">
        <v>1.1195999999999999E-2</v>
      </c>
      <c r="H248">
        <v>14348</v>
      </c>
      <c r="I248" t="s">
        <v>345</v>
      </c>
      <c r="J248" t="s">
        <v>345</v>
      </c>
      <c r="K248">
        <v>2.0739999999999998</v>
      </c>
      <c r="L248">
        <v>3.55</v>
      </c>
      <c r="M248">
        <v>6</v>
      </c>
      <c r="N248">
        <v>6</v>
      </c>
    </row>
    <row r="249" spans="1:14" x14ac:dyDescent="0.25">
      <c r="A249" t="s">
        <v>1281</v>
      </c>
      <c r="B249">
        <v>0.54999100000000001</v>
      </c>
      <c r="C249">
        <v>0.42333999999999999</v>
      </c>
      <c r="D249">
        <v>0.79500000000000004</v>
      </c>
      <c r="E249">
        <v>-1.095</v>
      </c>
      <c r="F249">
        <v>1</v>
      </c>
      <c r="G249">
        <v>0.82795600000000003</v>
      </c>
      <c r="H249">
        <v>1864</v>
      </c>
      <c r="I249" t="s">
        <v>345</v>
      </c>
      <c r="J249" t="s">
        <v>345</v>
      </c>
      <c r="K249">
        <v>23</v>
      </c>
      <c r="L249">
        <v>27.701000000000001</v>
      </c>
      <c r="M249">
        <v>6</v>
      </c>
      <c r="N249">
        <v>6</v>
      </c>
    </row>
    <row r="250" spans="1:14" x14ac:dyDescent="0.25">
      <c r="A250" t="s">
        <v>1280</v>
      </c>
      <c r="B250">
        <v>0.52260399999999996</v>
      </c>
      <c r="C250">
        <v>0.63095400000000001</v>
      </c>
      <c r="D250">
        <v>0.79500000000000004</v>
      </c>
      <c r="E250">
        <v>-1.095</v>
      </c>
      <c r="F250">
        <v>1</v>
      </c>
      <c r="G250">
        <v>0.80544700000000002</v>
      </c>
      <c r="H250">
        <v>9080</v>
      </c>
      <c r="I250" t="s">
        <v>345</v>
      </c>
      <c r="J250" t="s">
        <v>345</v>
      </c>
      <c r="K250">
        <v>16.576000000000001</v>
      </c>
      <c r="L250">
        <v>29.716000000000001</v>
      </c>
      <c r="M250">
        <v>6</v>
      </c>
      <c r="N250">
        <v>6</v>
      </c>
    </row>
    <row r="251" spans="1:14" x14ac:dyDescent="0.25">
      <c r="A251" t="s">
        <v>1279</v>
      </c>
      <c r="B251">
        <v>0.73943199999999998</v>
      </c>
      <c r="C251">
        <v>0.87278</v>
      </c>
      <c r="D251">
        <v>0.79700000000000004</v>
      </c>
      <c r="E251">
        <v>-1.0980000000000001</v>
      </c>
      <c r="F251">
        <v>1</v>
      </c>
      <c r="G251">
        <v>0.92428999999999994</v>
      </c>
      <c r="H251">
        <v>14084</v>
      </c>
      <c r="I251" t="s">
        <v>345</v>
      </c>
      <c r="J251" t="s">
        <v>345</v>
      </c>
      <c r="K251">
        <v>54.448</v>
      </c>
      <c r="L251">
        <v>35.514000000000003</v>
      </c>
      <c r="M251">
        <v>6</v>
      </c>
      <c r="N251">
        <v>6</v>
      </c>
    </row>
    <row r="252" spans="1:14" x14ac:dyDescent="0.25">
      <c r="A252" t="s">
        <v>1278</v>
      </c>
      <c r="B252">
        <v>0.79466599999999998</v>
      </c>
      <c r="C252">
        <v>0.87278</v>
      </c>
      <c r="D252">
        <v>0.79800000000000004</v>
      </c>
      <c r="E252">
        <v>-1.099</v>
      </c>
      <c r="F252">
        <v>1</v>
      </c>
      <c r="G252">
        <v>0.94918400000000003</v>
      </c>
      <c r="H252">
        <v>1509</v>
      </c>
      <c r="I252" t="s">
        <v>345</v>
      </c>
      <c r="J252" t="s">
        <v>345</v>
      </c>
      <c r="K252">
        <v>60.429000000000002</v>
      </c>
      <c r="L252">
        <v>61.64</v>
      </c>
      <c r="M252">
        <v>6</v>
      </c>
      <c r="N252">
        <v>6</v>
      </c>
    </row>
    <row r="253" spans="1:14" x14ac:dyDescent="0.25">
      <c r="A253" t="s">
        <v>1277</v>
      </c>
      <c r="B253">
        <v>0.55137499999999995</v>
      </c>
      <c r="C253">
        <v>0.52183900000000005</v>
      </c>
      <c r="D253">
        <v>0.79900000000000004</v>
      </c>
      <c r="E253">
        <v>-1.1000000000000001</v>
      </c>
      <c r="F253">
        <v>1</v>
      </c>
      <c r="G253">
        <v>0.82795600000000003</v>
      </c>
      <c r="H253">
        <v>1568</v>
      </c>
      <c r="I253" t="s">
        <v>345</v>
      </c>
      <c r="J253" t="s">
        <v>345</v>
      </c>
      <c r="K253">
        <v>34.127000000000002</v>
      </c>
      <c r="L253">
        <v>9.2059999999999995</v>
      </c>
      <c r="M253">
        <v>6</v>
      </c>
      <c r="N253">
        <v>6</v>
      </c>
    </row>
    <row r="254" spans="1:14" x14ac:dyDescent="0.25">
      <c r="A254" t="s">
        <v>1276</v>
      </c>
      <c r="B254">
        <v>0.59232099999999999</v>
      </c>
      <c r="C254">
        <v>0.63095400000000001</v>
      </c>
      <c r="D254">
        <v>0.79900000000000004</v>
      </c>
      <c r="E254">
        <v>-1.1000000000000001</v>
      </c>
      <c r="F254">
        <v>1</v>
      </c>
      <c r="G254">
        <v>0.85067300000000001</v>
      </c>
      <c r="H254">
        <v>3209</v>
      </c>
      <c r="I254" t="s">
        <v>345</v>
      </c>
      <c r="J254" t="s">
        <v>345</v>
      </c>
      <c r="K254">
        <v>21.684000000000001</v>
      </c>
      <c r="L254">
        <v>37.101999999999997</v>
      </c>
      <c r="M254">
        <v>6</v>
      </c>
      <c r="N254">
        <v>6</v>
      </c>
    </row>
    <row r="255" spans="1:14" x14ac:dyDescent="0.25">
      <c r="A255" t="s">
        <v>1275</v>
      </c>
      <c r="B255">
        <v>0.55545699999999998</v>
      </c>
      <c r="C255">
        <v>0.87278</v>
      </c>
      <c r="D255">
        <v>0.80200000000000005</v>
      </c>
      <c r="E255">
        <v>-1.1040000000000001</v>
      </c>
      <c r="F255">
        <v>1</v>
      </c>
      <c r="G255">
        <v>0.82795600000000003</v>
      </c>
      <c r="H255">
        <v>1977</v>
      </c>
      <c r="I255" t="s">
        <v>345</v>
      </c>
      <c r="J255" t="s">
        <v>345</v>
      </c>
      <c r="K255">
        <v>9.9600000000000009</v>
      </c>
      <c r="L255">
        <v>39.079000000000001</v>
      </c>
      <c r="M255">
        <v>6</v>
      </c>
      <c r="N255">
        <v>6</v>
      </c>
    </row>
    <row r="256" spans="1:14" x14ac:dyDescent="0.25">
      <c r="A256" t="s">
        <v>1274</v>
      </c>
      <c r="B256">
        <v>0.47661300000000001</v>
      </c>
      <c r="C256">
        <v>0.87278</v>
      </c>
      <c r="D256">
        <v>0.80300000000000005</v>
      </c>
      <c r="E256">
        <v>-1.1060000000000001</v>
      </c>
      <c r="F256">
        <v>1</v>
      </c>
      <c r="G256">
        <v>0.77942699999999998</v>
      </c>
      <c r="H256">
        <v>1530</v>
      </c>
      <c r="I256" t="s">
        <v>345</v>
      </c>
      <c r="J256" t="s">
        <v>345</v>
      </c>
      <c r="K256">
        <v>25.009</v>
      </c>
      <c r="L256">
        <v>21.37</v>
      </c>
      <c r="M256">
        <v>6</v>
      </c>
      <c r="N256">
        <v>6</v>
      </c>
    </row>
    <row r="257" spans="1:14" x14ac:dyDescent="0.25">
      <c r="A257" t="s">
        <v>1273</v>
      </c>
      <c r="B257">
        <v>0.17139399999999999</v>
      </c>
      <c r="C257">
        <v>0.200185</v>
      </c>
      <c r="D257">
        <v>0.80300000000000005</v>
      </c>
      <c r="E257">
        <v>-1.1060000000000001</v>
      </c>
      <c r="F257">
        <v>1</v>
      </c>
      <c r="G257">
        <v>0.466451</v>
      </c>
      <c r="H257">
        <v>5168</v>
      </c>
      <c r="I257" t="s">
        <v>345</v>
      </c>
      <c r="J257" t="s">
        <v>345</v>
      </c>
      <c r="K257">
        <v>8.1199999999999992</v>
      </c>
      <c r="L257">
        <v>14.834</v>
      </c>
      <c r="M257">
        <v>6</v>
      </c>
      <c r="N257">
        <v>6</v>
      </c>
    </row>
    <row r="258" spans="1:14" x14ac:dyDescent="0.25">
      <c r="A258" t="s">
        <v>1271</v>
      </c>
      <c r="B258">
        <v>0.13022300000000001</v>
      </c>
      <c r="C258">
        <v>0.12820500000000001</v>
      </c>
      <c r="D258">
        <v>0.80600000000000005</v>
      </c>
      <c r="E258">
        <v>-1.1100000000000001</v>
      </c>
      <c r="F258">
        <v>1</v>
      </c>
      <c r="G258">
        <v>0.39157900000000001</v>
      </c>
      <c r="H258">
        <v>1456</v>
      </c>
      <c r="I258" t="s">
        <v>345</v>
      </c>
      <c r="J258" t="s">
        <v>345</v>
      </c>
      <c r="K258">
        <v>12.313000000000001</v>
      </c>
      <c r="L258">
        <v>8.5120000000000005</v>
      </c>
      <c r="M258">
        <v>6</v>
      </c>
      <c r="N258">
        <v>6</v>
      </c>
    </row>
    <row r="259" spans="1:14" x14ac:dyDescent="0.25">
      <c r="A259" t="s">
        <v>1272</v>
      </c>
      <c r="B259">
        <v>0.53720000000000001</v>
      </c>
      <c r="C259">
        <v>0.63095400000000001</v>
      </c>
      <c r="D259">
        <v>0.80600000000000005</v>
      </c>
      <c r="E259">
        <v>-1.1100000000000001</v>
      </c>
      <c r="F259">
        <v>1</v>
      </c>
      <c r="G259">
        <v>0.824986</v>
      </c>
      <c r="H259">
        <v>1702</v>
      </c>
      <c r="I259" t="s">
        <v>345</v>
      </c>
      <c r="J259" t="s">
        <v>345</v>
      </c>
      <c r="K259">
        <v>22.939</v>
      </c>
      <c r="L259">
        <v>33.423000000000002</v>
      </c>
      <c r="M259">
        <v>6</v>
      </c>
      <c r="N259">
        <v>6</v>
      </c>
    </row>
    <row r="260" spans="1:14" x14ac:dyDescent="0.25">
      <c r="A260" t="s">
        <v>1270</v>
      </c>
      <c r="B260">
        <v>0.31875799999999999</v>
      </c>
      <c r="C260">
        <v>0.26233200000000001</v>
      </c>
      <c r="D260">
        <v>0.80800000000000005</v>
      </c>
      <c r="E260">
        <v>-1.1120000000000001</v>
      </c>
      <c r="F260">
        <v>1</v>
      </c>
      <c r="G260">
        <v>0.64049500000000004</v>
      </c>
      <c r="H260">
        <v>1344</v>
      </c>
      <c r="I260" t="s">
        <v>345</v>
      </c>
      <c r="J260" t="s">
        <v>345</v>
      </c>
      <c r="K260">
        <v>9.7360000000000007</v>
      </c>
      <c r="L260">
        <v>23.280999999999999</v>
      </c>
      <c r="M260">
        <v>6</v>
      </c>
      <c r="N260">
        <v>6</v>
      </c>
    </row>
    <row r="261" spans="1:14" x14ac:dyDescent="0.25">
      <c r="A261" t="s">
        <v>1269</v>
      </c>
      <c r="B261">
        <v>0.18956100000000001</v>
      </c>
      <c r="C261">
        <v>0.200185</v>
      </c>
      <c r="D261">
        <v>0.80900000000000005</v>
      </c>
      <c r="E261">
        <v>-1.1140000000000001</v>
      </c>
      <c r="F261">
        <v>1</v>
      </c>
      <c r="G261">
        <v>0.48518499999999998</v>
      </c>
      <c r="H261">
        <v>924</v>
      </c>
      <c r="I261" t="s">
        <v>345</v>
      </c>
      <c r="J261" t="s">
        <v>345</v>
      </c>
      <c r="K261">
        <v>4.9279999999999999</v>
      </c>
      <c r="L261">
        <v>17.972000000000001</v>
      </c>
      <c r="M261">
        <v>6</v>
      </c>
      <c r="N261">
        <v>6</v>
      </c>
    </row>
    <row r="262" spans="1:14" x14ac:dyDescent="0.25">
      <c r="A262" t="s">
        <v>1268</v>
      </c>
      <c r="B262">
        <v>0.37903300000000001</v>
      </c>
      <c r="C262">
        <v>0.26233200000000001</v>
      </c>
      <c r="D262">
        <v>0.80900000000000005</v>
      </c>
      <c r="E262">
        <v>-1.1140000000000001</v>
      </c>
      <c r="F262">
        <v>1</v>
      </c>
      <c r="G262">
        <v>0.71172100000000005</v>
      </c>
      <c r="H262">
        <v>4333</v>
      </c>
      <c r="I262" t="s">
        <v>345</v>
      </c>
      <c r="J262" t="s">
        <v>345</v>
      </c>
      <c r="K262">
        <v>20.873000000000001</v>
      </c>
      <c r="L262">
        <v>19.344999999999999</v>
      </c>
      <c r="M262">
        <v>6</v>
      </c>
      <c r="N262">
        <v>6</v>
      </c>
    </row>
    <row r="263" spans="1:14" x14ac:dyDescent="0.25">
      <c r="A263" t="s">
        <v>1267</v>
      </c>
      <c r="B263">
        <v>0.47482400000000002</v>
      </c>
      <c r="C263">
        <v>0.42333999999999999</v>
      </c>
      <c r="D263">
        <v>0.81299999999999994</v>
      </c>
      <c r="E263">
        <v>-1.119</v>
      </c>
      <c r="F263">
        <v>1</v>
      </c>
      <c r="G263">
        <v>0.77942699999999998</v>
      </c>
      <c r="H263">
        <v>1434</v>
      </c>
      <c r="I263" t="s">
        <v>345</v>
      </c>
      <c r="J263" t="s">
        <v>345</v>
      </c>
      <c r="K263">
        <v>22.109000000000002</v>
      </c>
      <c r="L263">
        <v>30.550999999999998</v>
      </c>
      <c r="M263">
        <v>6</v>
      </c>
      <c r="N263">
        <v>6</v>
      </c>
    </row>
    <row r="264" spans="1:14" x14ac:dyDescent="0.25">
      <c r="A264" t="s">
        <v>1265</v>
      </c>
      <c r="B264">
        <v>0.35775800000000002</v>
      </c>
      <c r="C264">
        <v>0.52183900000000005</v>
      </c>
      <c r="D264">
        <v>0.81399999999999995</v>
      </c>
      <c r="E264">
        <v>-1.1200000000000001</v>
      </c>
      <c r="F264">
        <v>1</v>
      </c>
      <c r="G264">
        <v>0.68630000000000002</v>
      </c>
      <c r="H264">
        <v>1036</v>
      </c>
      <c r="I264" t="s">
        <v>345</v>
      </c>
      <c r="J264" t="s">
        <v>345</v>
      </c>
      <c r="K264">
        <v>15.52</v>
      </c>
      <c r="L264">
        <v>24.864999999999998</v>
      </c>
      <c r="M264">
        <v>6</v>
      </c>
      <c r="N264">
        <v>6</v>
      </c>
    </row>
    <row r="265" spans="1:14" x14ac:dyDescent="0.25">
      <c r="A265" t="s">
        <v>1266</v>
      </c>
      <c r="B265">
        <v>0.80478099999999997</v>
      </c>
      <c r="C265">
        <v>0.74877400000000005</v>
      </c>
      <c r="D265">
        <v>0.81299999999999994</v>
      </c>
      <c r="E265">
        <v>-1.1200000000000001</v>
      </c>
      <c r="F265">
        <v>1</v>
      </c>
      <c r="G265">
        <v>0.95070299999999996</v>
      </c>
      <c r="H265">
        <v>30370</v>
      </c>
      <c r="I265" t="s">
        <v>345</v>
      </c>
      <c r="J265" t="s">
        <v>345</v>
      </c>
      <c r="K265">
        <v>65.328000000000003</v>
      </c>
      <c r="L265">
        <v>89.257000000000005</v>
      </c>
      <c r="M265">
        <v>6</v>
      </c>
      <c r="N265">
        <v>6</v>
      </c>
    </row>
    <row r="266" spans="1:14" x14ac:dyDescent="0.25">
      <c r="A266" t="s">
        <v>1264</v>
      </c>
      <c r="B266">
        <v>9.953E-3</v>
      </c>
      <c r="C266">
        <v>3.9480000000000001E-3</v>
      </c>
      <c r="D266">
        <v>0.81599999999999995</v>
      </c>
      <c r="E266">
        <v>-1.123</v>
      </c>
      <c r="F266">
        <v>1</v>
      </c>
      <c r="G266">
        <v>8.2305000000000003E-2</v>
      </c>
      <c r="H266">
        <v>1316</v>
      </c>
      <c r="I266" t="s">
        <v>345</v>
      </c>
      <c r="J266" t="s">
        <v>345</v>
      </c>
      <c r="K266">
        <v>5.2880000000000003</v>
      </c>
      <c r="L266">
        <v>7.2859999999999996</v>
      </c>
      <c r="M266">
        <v>6</v>
      </c>
      <c r="N266">
        <v>6</v>
      </c>
    </row>
    <row r="267" spans="1:14" x14ac:dyDescent="0.25">
      <c r="A267" t="s">
        <v>1263</v>
      </c>
      <c r="B267">
        <v>0.240922</v>
      </c>
      <c r="C267">
        <v>0.42333999999999999</v>
      </c>
      <c r="D267">
        <v>0.81799999999999995</v>
      </c>
      <c r="E267">
        <v>-1.1259999999999999</v>
      </c>
      <c r="F267">
        <v>1</v>
      </c>
      <c r="G267">
        <v>0.56610099999999997</v>
      </c>
      <c r="H267">
        <v>3340</v>
      </c>
      <c r="I267" t="s">
        <v>345</v>
      </c>
      <c r="J267" t="s">
        <v>345</v>
      </c>
      <c r="K267">
        <v>8.4209999999999994</v>
      </c>
      <c r="L267">
        <v>22.047000000000001</v>
      </c>
      <c r="M267">
        <v>6</v>
      </c>
      <c r="N267">
        <v>6</v>
      </c>
    </row>
    <row r="268" spans="1:14" x14ac:dyDescent="0.25">
      <c r="A268" t="s">
        <v>1261</v>
      </c>
      <c r="B268">
        <v>0.25131900000000001</v>
      </c>
      <c r="C268">
        <v>0.42333999999999999</v>
      </c>
      <c r="D268">
        <v>0.81899999999999995</v>
      </c>
      <c r="E268">
        <v>-1.1279999999999999</v>
      </c>
      <c r="F268">
        <v>1</v>
      </c>
      <c r="G268">
        <v>0.57789800000000002</v>
      </c>
      <c r="H268">
        <v>4090</v>
      </c>
      <c r="I268" t="s">
        <v>345</v>
      </c>
      <c r="J268" t="s">
        <v>345</v>
      </c>
      <c r="K268">
        <v>9.7140000000000004</v>
      </c>
      <c r="L268">
        <v>22.591000000000001</v>
      </c>
      <c r="M268">
        <v>6</v>
      </c>
      <c r="N268">
        <v>6</v>
      </c>
    </row>
    <row r="269" spans="1:14" x14ac:dyDescent="0.25">
      <c r="A269" t="s">
        <v>1262</v>
      </c>
      <c r="B269">
        <v>0.44864799999999999</v>
      </c>
      <c r="C269">
        <v>0.42333999999999999</v>
      </c>
      <c r="D269">
        <v>0.81899999999999995</v>
      </c>
      <c r="E269">
        <v>-1.1279999999999999</v>
      </c>
      <c r="F269">
        <v>1</v>
      </c>
      <c r="G269">
        <v>0.77477399999999996</v>
      </c>
      <c r="H269">
        <v>39337</v>
      </c>
      <c r="I269" t="s">
        <v>345</v>
      </c>
      <c r="J269" t="s">
        <v>345</v>
      </c>
      <c r="K269">
        <v>19.777999999999999</v>
      </c>
      <c r="L269">
        <v>32.485999999999997</v>
      </c>
      <c r="M269">
        <v>6</v>
      </c>
      <c r="N269">
        <v>6</v>
      </c>
    </row>
    <row r="270" spans="1:14" x14ac:dyDescent="0.25">
      <c r="A270" t="s">
        <v>1260</v>
      </c>
      <c r="B270">
        <v>0.46631600000000001</v>
      </c>
      <c r="C270">
        <v>0.52183900000000005</v>
      </c>
      <c r="D270">
        <v>0.82099999999999995</v>
      </c>
      <c r="E270">
        <v>-1.131</v>
      </c>
      <c r="F270">
        <v>1</v>
      </c>
      <c r="G270">
        <v>0.77942699999999998</v>
      </c>
      <c r="H270">
        <v>3524</v>
      </c>
      <c r="I270" t="s">
        <v>345</v>
      </c>
      <c r="J270" t="s">
        <v>345</v>
      </c>
      <c r="K270">
        <v>26.224</v>
      </c>
      <c r="L270">
        <v>30.28</v>
      </c>
      <c r="M270">
        <v>6</v>
      </c>
      <c r="N270">
        <v>6</v>
      </c>
    </row>
    <row r="271" spans="1:14" x14ac:dyDescent="0.25">
      <c r="A271" t="s">
        <v>1259</v>
      </c>
      <c r="B271">
        <v>0.102197</v>
      </c>
      <c r="C271">
        <v>0.14954100000000001</v>
      </c>
      <c r="D271">
        <v>0.82699999999999996</v>
      </c>
      <c r="E271">
        <v>-1.139</v>
      </c>
      <c r="F271">
        <v>1</v>
      </c>
      <c r="G271">
        <v>0.335482</v>
      </c>
      <c r="H271">
        <v>3152</v>
      </c>
      <c r="I271" t="s">
        <v>345</v>
      </c>
      <c r="J271" t="s">
        <v>345</v>
      </c>
      <c r="K271">
        <v>12.555</v>
      </c>
      <c r="L271">
        <v>12.303000000000001</v>
      </c>
      <c r="M271">
        <v>6</v>
      </c>
      <c r="N271">
        <v>6</v>
      </c>
    </row>
    <row r="272" spans="1:14" x14ac:dyDescent="0.25">
      <c r="A272" t="s">
        <v>1258</v>
      </c>
      <c r="B272">
        <v>8.1499999999999997E-4</v>
      </c>
      <c r="C272">
        <v>3.9480000000000001E-3</v>
      </c>
      <c r="D272">
        <v>0.82799999999999996</v>
      </c>
      <c r="E272">
        <v>-1.141</v>
      </c>
      <c r="F272">
        <v>0.350607</v>
      </c>
      <c r="G272">
        <v>1.4609E-2</v>
      </c>
      <c r="H272">
        <v>9193</v>
      </c>
      <c r="I272" t="s">
        <v>345</v>
      </c>
      <c r="J272" t="s">
        <v>345</v>
      </c>
      <c r="K272">
        <v>4.3449999999999998</v>
      </c>
      <c r="L272">
        <v>5.3319999999999999</v>
      </c>
      <c r="M272">
        <v>6</v>
      </c>
      <c r="N272">
        <v>6</v>
      </c>
    </row>
    <row r="273" spans="1:14" x14ac:dyDescent="0.25">
      <c r="A273" t="s">
        <v>1257</v>
      </c>
      <c r="B273">
        <v>0.482157</v>
      </c>
      <c r="C273">
        <v>0.33666800000000002</v>
      </c>
      <c r="D273">
        <v>0.83099999999999996</v>
      </c>
      <c r="E273">
        <v>-1.1439999999999999</v>
      </c>
      <c r="F273">
        <v>1</v>
      </c>
      <c r="G273">
        <v>0.77942699999999998</v>
      </c>
      <c r="H273">
        <v>2822</v>
      </c>
      <c r="I273" t="s">
        <v>345</v>
      </c>
      <c r="J273" t="s">
        <v>345</v>
      </c>
      <c r="K273">
        <v>13.182</v>
      </c>
      <c r="L273">
        <v>44.743000000000002</v>
      </c>
      <c r="M273">
        <v>6</v>
      </c>
      <c r="N273">
        <v>6</v>
      </c>
    </row>
    <row r="274" spans="1:14" x14ac:dyDescent="0.25">
      <c r="A274" t="s">
        <v>1256</v>
      </c>
      <c r="B274">
        <v>0.57027099999999997</v>
      </c>
      <c r="C274">
        <v>0.42333999999999999</v>
      </c>
      <c r="D274">
        <v>0.83299999999999996</v>
      </c>
      <c r="E274">
        <v>-1.147</v>
      </c>
      <c r="F274">
        <v>1</v>
      </c>
      <c r="G274">
        <v>0.83978200000000003</v>
      </c>
      <c r="H274">
        <v>1411</v>
      </c>
      <c r="I274" t="s">
        <v>345</v>
      </c>
      <c r="J274" t="s">
        <v>345</v>
      </c>
      <c r="K274">
        <v>32.356000000000002</v>
      </c>
      <c r="L274">
        <v>48.692999999999998</v>
      </c>
      <c r="M274">
        <v>6</v>
      </c>
      <c r="N274">
        <v>6</v>
      </c>
    </row>
    <row r="275" spans="1:14" x14ac:dyDescent="0.25">
      <c r="A275" t="s">
        <v>1255</v>
      </c>
      <c r="B275">
        <v>0.497031</v>
      </c>
      <c r="C275">
        <v>0.33666800000000002</v>
      </c>
      <c r="D275">
        <v>0.83399999999999996</v>
      </c>
      <c r="E275">
        <v>-1.1479999999999999</v>
      </c>
      <c r="F275">
        <v>1</v>
      </c>
      <c r="G275">
        <v>0.78286900000000004</v>
      </c>
      <c r="H275">
        <v>1333</v>
      </c>
      <c r="I275" t="s">
        <v>345</v>
      </c>
      <c r="J275" t="s">
        <v>345</v>
      </c>
      <c r="K275">
        <v>24.863</v>
      </c>
      <c r="L275">
        <v>42.429000000000002</v>
      </c>
      <c r="M275">
        <v>6</v>
      </c>
      <c r="N275">
        <v>6</v>
      </c>
    </row>
    <row r="276" spans="1:14" x14ac:dyDescent="0.25">
      <c r="A276" t="s">
        <v>1253</v>
      </c>
      <c r="B276">
        <v>0.65630500000000003</v>
      </c>
      <c r="C276">
        <v>0.47116999999999998</v>
      </c>
      <c r="D276">
        <v>0.83399999999999996</v>
      </c>
      <c r="E276">
        <v>-1.1479999999999999</v>
      </c>
      <c r="F276">
        <v>1</v>
      </c>
      <c r="G276">
        <v>0.87895199999999996</v>
      </c>
      <c r="H276">
        <v>2111</v>
      </c>
      <c r="I276" t="s">
        <v>345</v>
      </c>
      <c r="J276" t="s">
        <v>345</v>
      </c>
      <c r="K276">
        <v>50.161999999999999</v>
      </c>
      <c r="L276">
        <v>54.182000000000002</v>
      </c>
      <c r="M276">
        <v>6</v>
      </c>
      <c r="N276">
        <v>6</v>
      </c>
    </row>
    <row r="277" spans="1:14" x14ac:dyDescent="0.25">
      <c r="A277" t="s">
        <v>1254</v>
      </c>
      <c r="B277">
        <v>0.47322399999999998</v>
      </c>
      <c r="C277">
        <v>0.63095400000000001</v>
      </c>
      <c r="D277">
        <v>0.83399999999999996</v>
      </c>
      <c r="E277">
        <v>-1.1479999999999999</v>
      </c>
      <c r="F277">
        <v>1</v>
      </c>
      <c r="G277">
        <v>0.77942699999999998</v>
      </c>
      <c r="H277">
        <v>2177</v>
      </c>
      <c r="I277" t="s">
        <v>345</v>
      </c>
      <c r="J277" t="s">
        <v>345</v>
      </c>
      <c r="K277">
        <v>21.977</v>
      </c>
      <c r="L277">
        <v>41.136000000000003</v>
      </c>
      <c r="M277">
        <v>6</v>
      </c>
      <c r="N277">
        <v>6</v>
      </c>
    </row>
    <row r="278" spans="1:14" x14ac:dyDescent="0.25">
      <c r="A278" t="s">
        <v>1252</v>
      </c>
      <c r="B278">
        <v>0.42916599999999999</v>
      </c>
      <c r="C278">
        <v>0.63095400000000001</v>
      </c>
      <c r="D278">
        <v>0.83399999999999996</v>
      </c>
      <c r="E278">
        <v>-1.149</v>
      </c>
      <c r="F278">
        <v>1</v>
      </c>
      <c r="G278">
        <v>0.762436</v>
      </c>
      <c r="H278">
        <v>1364</v>
      </c>
      <c r="I278" t="s">
        <v>345</v>
      </c>
      <c r="J278" t="s">
        <v>345</v>
      </c>
      <c r="K278">
        <v>22.244</v>
      </c>
      <c r="L278">
        <v>35.902999999999999</v>
      </c>
      <c r="M278">
        <v>6</v>
      </c>
      <c r="N278">
        <v>6</v>
      </c>
    </row>
    <row r="279" spans="1:14" x14ac:dyDescent="0.25">
      <c r="A279" t="s">
        <v>1251</v>
      </c>
      <c r="B279">
        <v>0.59570299999999998</v>
      </c>
      <c r="C279">
        <v>0.63095400000000001</v>
      </c>
      <c r="D279">
        <v>0.83599999999999997</v>
      </c>
      <c r="E279">
        <v>-1.1499999999999999</v>
      </c>
      <c r="F279">
        <v>1</v>
      </c>
      <c r="G279">
        <v>0.85100500000000001</v>
      </c>
      <c r="H279">
        <v>1794</v>
      </c>
      <c r="I279" t="s">
        <v>345</v>
      </c>
      <c r="J279" t="s">
        <v>345</v>
      </c>
      <c r="K279">
        <v>25.192</v>
      </c>
      <c r="L279">
        <v>59.756999999999998</v>
      </c>
      <c r="M279">
        <v>6</v>
      </c>
      <c r="N279">
        <v>6</v>
      </c>
    </row>
    <row r="280" spans="1:14" x14ac:dyDescent="0.25">
      <c r="A280" t="s">
        <v>1249</v>
      </c>
      <c r="B280">
        <v>0.51674799999999999</v>
      </c>
      <c r="C280">
        <v>0.63095400000000001</v>
      </c>
      <c r="D280">
        <v>0.83599999999999997</v>
      </c>
      <c r="E280">
        <v>-1.151</v>
      </c>
      <c r="F280">
        <v>1</v>
      </c>
      <c r="G280">
        <v>0.79928699999999997</v>
      </c>
      <c r="H280">
        <v>1577</v>
      </c>
      <c r="I280" t="s">
        <v>345</v>
      </c>
      <c r="J280" t="s">
        <v>345</v>
      </c>
      <c r="K280">
        <v>34.832999999999998</v>
      </c>
      <c r="L280">
        <v>37.825000000000003</v>
      </c>
      <c r="M280">
        <v>6</v>
      </c>
      <c r="N280">
        <v>6</v>
      </c>
    </row>
    <row r="281" spans="1:14" x14ac:dyDescent="0.25">
      <c r="A281" t="s">
        <v>1250</v>
      </c>
      <c r="B281">
        <v>0.38777299999999998</v>
      </c>
      <c r="C281">
        <v>0.33666800000000002</v>
      </c>
      <c r="D281">
        <v>0.83599999999999997</v>
      </c>
      <c r="E281">
        <v>-1.151</v>
      </c>
      <c r="F281">
        <v>1</v>
      </c>
      <c r="G281">
        <v>0.719804</v>
      </c>
      <c r="H281">
        <v>5424</v>
      </c>
      <c r="I281" t="s">
        <v>345</v>
      </c>
      <c r="J281" t="s">
        <v>345</v>
      </c>
      <c r="K281">
        <v>30.844000000000001</v>
      </c>
      <c r="L281">
        <v>19.462</v>
      </c>
      <c r="M281">
        <v>6</v>
      </c>
      <c r="N281">
        <v>6</v>
      </c>
    </row>
    <row r="282" spans="1:14" x14ac:dyDescent="0.25">
      <c r="A282" t="s">
        <v>1248</v>
      </c>
      <c r="B282">
        <v>6.3699999999999998E-4</v>
      </c>
      <c r="C282">
        <v>3.9480000000000001E-3</v>
      </c>
      <c r="D282">
        <v>0.83599999999999997</v>
      </c>
      <c r="E282">
        <v>-1.1519999999999999</v>
      </c>
      <c r="F282">
        <v>0.27386700000000003</v>
      </c>
      <c r="G282">
        <v>1.3041000000000001E-2</v>
      </c>
      <c r="H282">
        <v>22245</v>
      </c>
      <c r="I282" t="s">
        <v>345</v>
      </c>
      <c r="J282" t="s">
        <v>345</v>
      </c>
      <c r="K282">
        <v>1.4750000000000001</v>
      </c>
      <c r="L282">
        <v>5.4409999999999998</v>
      </c>
      <c r="M282">
        <v>6</v>
      </c>
      <c r="N282">
        <v>6</v>
      </c>
    </row>
    <row r="283" spans="1:14" x14ac:dyDescent="0.25">
      <c r="A283" t="s">
        <v>1247</v>
      </c>
      <c r="B283">
        <v>0.40990799999999999</v>
      </c>
      <c r="C283">
        <v>0.42333999999999999</v>
      </c>
      <c r="D283">
        <v>0.83699999999999997</v>
      </c>
      <c r="E283">
        <v>-1.153</v>
      </c>
      <c r="F283">
        <v>1</v>
      </c>
      <c r="G283">
        <v>0.74371500000000001</v>
      </c>
      <c r="H283">
        <v>1540</v>
      </c>
      <c r="I283" t="s">
        <v>345</v>
      </c>
      <c r="J283" t="s">
        <v>345</v>
      </c>
      <c r="K283">
        <v>24.2</v>
      </c>
      <c r="L283">
        <v>33.268999999999998</v>
      </c>
      <c r="M283">
        <v>6</v>
      </c>
      <c r="N283">
        <v>6</v>
      </c>
    </row>
    <row r="284" spans="1:14" x14ac:dyDescent="0.25">
      <c r="A284" t="s">
        <v>1245</v>
      </c>
      <c r="B284">
        <v>7.9065999999999997E-2</v>
      </c>
      <c r="C284">
        <v>7.8169000000000002E-2</v>
      </c>
      <c r="D284">
        <v>0.84</v>
      </c>
      <c r="E284">
        <v>-1.1559999999999999</v>
      </c>
      <c r="F284">
        <v>1</v>
      </c>
      <c r="G284">
        <v>0.30115799999999998</v>
      </c>
      <c r="H284">
        <v>1466</v>
      </c>
      <c r="I284" t="s">
        <v>345</v>
      </c>
      <c r="J284" t="s">
        <v>345</v>
      </c>
      <c r="K284">
        <v>14.5</v>
      </c>
      <c r="L284">
        <v>8.3930000000000007</v>
      </c>
      <c r="M284">
        <v>6</v>
      </c>
      <c r="N284">
        <v>6</v>
      </c>
    </row>
    <row r="285" spans="1:14" x14ac:dyDescent="0.25">
      <c r="A285" t="s">
        <v>1246</v>
      </c>
      <c r="B285">
        <v>0.738425</v>
      </c>
      <c r="C285">
        <v>0.81018100000000004</v>
      </c>
      <c r="D285">
        <v>0.83899999999999997</v>
      </c>
      <c r="E285">
        <v>-1.1559999999999999</v>
      </c>
      <c r="F285">
        <v>1</v>
      </c>
      <c r="G285">
        <v>0.92428999999999994</v>
      </c>
      <c r="H285">
        <v>19677</v>
      </c>
      <c r="I285" t="s">
        <v>345</v>
      </c>
      <c r="J285" t="s">
        <v>345</v>
      </c>
      <c r="K285">
        <v>63.695999999999998</v>
      </c>
      <c r="L285">
        <v>83.043000000000006</v>
      </c>
      <c r="M285">
        <v>6</v>
      </c>
      <c r="N285">
        <v>6</v>
      </c>
    </row>
    <row r="286" spans="1:14" x14ac:dyDescent="0.25">
      <c r="A286" t="s">
        <v>1244</v>
      </c>
      <c r="B286">
        <v>0.101381</v>
      </c>
      <c r="C286">
        <v>0.109315</v>
      </c>
      <c r="D286">
        <v>0.84099999999999997</v>
      </c>
      <c r="E286">
        <v>-1.159</v>
      </c>
      <c r="F286">
        <v>1</v>
      </c>
      <c r="G286">
        <v>0.335482</v>
      </c>
      <c r="H286">
        <v>29927</v>
      </c>
      <c r="I286" t="s">
        <v>345</v>
      </c>
      <c r="J286" t="s">
        <v>345</v>
      </c>
      <c r="K286">
        <v>5.8390000000000004</v>
      </c>
      <c r="L286">
        <v>19.067</v>
      </c>
      <c r="M286">
        <v>6</v>
      </c>
      <c r="N286">
        <v>6</v>
      </c>
    </row>
    <row r="287" spans="1:14" x14ac:dyDescent="0.25">
      <c r="A287" t="s">
        <v>1242</v>
      </c>
      <c r="B287">
        <v>0.65556999999999999</v>
      </c>
      <c r="C287">
        <v>0.26233200000000001</v>
      </c>
      <c r="D287">
        <v>0.84299999999999997</v>
      </c>
      <c r="E287">
        <v>-1.161</v>
      </c>
      <c r="F287">
        <v>1</v>
      </c>
      <c r="G287">
        <v>0.87895199999999996</v>
      </c>
      <c r="H287">
        <v>1465</v>
      </c>
      <c r="I287" t="s">
        <v>345</v>
      </c>
      <c r="J287" t="s">
        <v>345</v>
      </c>
      <c r="K287">
        <v>57.198</v>
      </c>
      <c r="L287">
        <v>54.325000000000003</v>
      </c>
      <c r="M287">
        <v>6</v>
      </c>
      <c r="N287">
        <v>6</v>
      </c>
    </row>
    <row r="288" spans="1:14" x14ac:dyDescent="0.25">
      <c r="A288" t="s">
        <v>1243</v>
      </c>
      <c r="B288">
        <v>0.57764800000000005</v>
      </c>
      <c r="C288">
        <v>0.87278</v>
      </c>
      <c r="D288">
        <v>0.84299999999999997</v>
      </c>
      <c r="E288">
        <v>-1.161</v>
      </c>
      <c r="F288">
        <v>1</v>
      </c>
      <c r="G288">
        <v>0.84455899999999995</v>
      </c>
      <c r="H288">
        <v>24036</v>
      </c>
      <c r="I288" t="s">
        <v>345</v>
      </c>
      <c r="J288" t="s">
        <v>345</v>
      </c>
      <c r="K288">
        <v>52.829000000000001</v>
      </c>
      <c r="L288">
        <v>28.035</v>
      </c>
      <c r="M288">
        <v>6</v>
      </c>
      <c r="N288">
        <v>6</v>
      </c>
    </row>
    <row r="289" spans="1:14" x14ac:dyDescent="0.25">
      <c r="A289" t="s">
        <v>1240</v>
      </c>
      <c r="B289">
        <v>0.48189700000000002</v>
      </c>
      <c r="C289">
        <v>0.52183900000000005</v>
      </c>
      <c r="D289">
        <v>0.84499999999999997</v>
      </c>
      <c r="E289">
        <v>-1.163</v>
      </c>
      <c r="F289">
        <v>1</v>
      </c>
      <c r="G289">
        <v>0.77942699999999998</v>
      </c>
      <c r="H289">
        <v>2260</v>
      </c>
      <c r="I289" t="s">
        <v>345</v>
      </c>
      <c r="J289" t="s">
        <v>345</v>
      </c>
      <c r="K289">
        <v>22.18</v>
      </c>
      <c r="L289">
        <v>47.523000000000003</v>
      </c>
      <c r="M289">
        <v>6</v>
      </c>
      <c r="N289">
        <v>6</v>
      </c>
    </row>
    <row r="290" spans="1:14" x14ac:dyDescent="0.25">
      <c r="A290" t="s">
        <v>1241</v>
      </c>
      <c r="B290">
        <v>6.8484000000000003E-2</v>
      </c>
      <c r="C290">
        <v>7.8169000000000002E-2</v>
      </c>
      <c r="D290">
        <v>0.84399999999999997</v>
      </c>
      <c r="E290">
        <v>-1.163</v>
      </c>
      <c r="F290">
        <v>1</v>
      </c>
      <c r="G290">
        <v>0.277812</v>
      </c>
      <c r="H290">
        <v>22340</v>
      </c>
      <c r="I290" t="s">
        <v>345</v>
      </c>
      <c r="J290" t="s">
        <v>345</v>
      </c>
      <c r="K290">
        <v>6.5640000000000001</v>
      </c>
      <c r="L290">
        <v>16.847000000000001</v>
      </c>
      <c r="M290">
        <v>6</v>
      </c>
      <c r="N290">
        <v>6</v>
      </c>
    </row>
    <row r="291" spans="1:14" x14ac:dyDescent="0.25">
      <c r="A291" t="s">
        <v>1239</v>
      </c>
      <c r="B291">
        <v>0.37793900000000002</v>
      </c>
      <c r="C291">
        <v>0.26233200000000001</v>
      </c>
      <c r="D291">
        <v>0.84599999999999997</v>
      </c>
      <c r="E291">
        <v>-1.165</v>
      </c>
      <c r="F291">
        <v>1</v>
      </c>
      <c r="G291">
        <v>0.71172100000000005</v>
      </c>
      <c r="H291">
        <v>2156</v>
      </c>
      <c r="I291" t="s">
        <v>345</v>
      </c>
      <c r="J291" t="s">
        <v>345</v>
      </c>
      <c r="K291">
        <v>11.154999999999999</v>
      </c>
      <c r="L291">
        <v>40.368000000000002</v>
      </c>
      <c r="M291">
        <v>6</v>
      </c>
      <c r="N291">
        <v>6</v>
      </c>
    </row>
    <row r="292" spans="1:14" x14ac:dyDescent="0.25">
      <c r="A292" t="s">
        <v>1238</v>
      </c>
      <c r="B292">
        <v>0.44214700000000001</v>
      </c>
      <c r="C292">
        <v>0.63095400000000001</v>
      </c>
      <c r="D292">
        <v>0.85</v>
      </c>
      <c r="E292">
        <v>-1.17</v>
      </c>
      <c r="F292">
        <v>1</v>
      </c>
      <c r="G292">
        <v>0.766733</v>
      </c>
      <c r="H292">
        <v>5037</v>
      </c>
      <c r="I292" t="s">
        <v>345</v>
      </c>
      <c r="J292" t="s">
        <v>345</v>
      </c>
      <c r="K292">
        <v>6.3550000000000004</v>
      </c>
      <c r="L292">
        <v>49.558999999999997</v>
      </c>
      <c r="M292">
        <v>6</v>
      </c>
      <c r="N292">
        <v>6</v>
      </c>
    </row>
    <row r="293" spans="1:14" x14ac:dyDescent="0.25">
      <c r="A293" t="s">
        <v>1237</v>
      </c>
      <c r="B293">
        <v>0.327741</v>
      </c>
      <c r="C293">
        <v>0.33666800000000002</v>
      </c>
      <c r="D293">
        <v>0.85199999999999998</v>
      </c>
      <c r="E293">
        <v>-1.1719999999999999</v>
      </c>
      <c r="F293">
        <v>1</v>
      </c>
      <c r="G293">
        <v>0.64512499999999995</v>
      </c>
      <c r="H293">
        <v>3179</v>
      </c>
      <c r="I293" t="s">
        <v>345</v>
      </c>
      <c r="J293" t="s">
        <v>345</v>
      </c>
      <c r="K293">
        <v>19.934000000000001</v>
      </c>
      <c r="L293">
        <v>33.445</v>
      </c>
      <c r="M293">
        <v>6</v>
      </c>
      <c r="N293">
        <v>6</v>
      </c>
    </row>
    <row r="294" spans="1:14" x14ac:dyDescent="0.25">
      <c r="A294" t="s">
        <v>1236</v>
      </c>
      <c r="B294">
        <v>0.20965200000000001</v>
      </c>
      <c r="C294">
        <v>0.52183900000000005</v>
      </c>
      <c r="D294">
        <v>0.85199999999999998</v>
      </c>
      <c r="E294">
        <v>-1.173</v>
      </c>
      <c r="F294">
        <v>1</v>
      </c>
      <c r="G294">
        <v>0.52186999999999995</v>
      </c>
      <c r="H294">
        <v>1836</v>
      </c>
      <c r="I294" t="s">
        <v>345</v>
      </c>
      <c r="J294" t="s">
        <v>345</v>
      </c>
      <c r="K294">
        <v>12.427</v>
      </c>
      <c r="L294">
        <v>27.271999999999998</v>
      </c>
      <c r="M294">
        <v>6</v>
      </c>
      <c r="N294">
        <v>6</v>
      </c>
    </row>
    <row r="295" spans="1:14" x14ac:dyDescent="0.25">
      <c r="A295" t="s">
        <v>1235</v>
      </c>
      <c r="B295">
        <v>0.70920399999999995</v>
      </c>
      <c r="C295">
        <v>0.63095400000000001</v>
      </c>
      <c r="D295">
        <v>0.85299999999999998</v>
      </c>
      <c r="E295">
        <v>-1.1739999999999999</v>
      </c>
      <c r="F295">
        <v>1</v>
      </c>
      <c r="G295">
        <v>0.91037400000000002</v>
      </c>
      <c r="H295">
        <v>7356</v>
      </c>
      <c r="I295" t="s">
        <v>345</v>
      </c>
      <c r="J295" t="s">
        <v>345</v>
      </c>
      <c r="K295">
        <v>62.387</v>
      </c>
      <c r="L295">
        <v>83.281000000000006</v>
      </c>
      <c r="M295">
        <v>6</v>
      </c>
      <c r="N295">
        <v>6</v>
      </c>
    </row>
    <row r="296" spans="1:14" x14ac:dyDescent="0.25">
      <c r="A296" t="s">
        <v>1234</v>
      </c>
      <c r="B296">
        <v>0.31708399999999998</v>
      </c>
      <c r="C296">
        <v>0.42333999999999999</v>
      </c>
      <c r="D296">
        <v>0.85399999999999998</v>
      </c>
      <c r="E296">
        <v>-1.1759999999999999</v>
      </c>
      <c r="F296">
        <v>1</v>
      </c>
      <c r="G296">
        <v>0.64049500000000004</v>
      </c>
      <c r="H296">
        <v>1163</v>
      </c>
      <c r="I296" t="s">
        <v>345</v>
      </c>
      <c r="J296" t="s">
        <v>345</v>
      </c>
      <c r="K296">
        <v>16.725000000000001</v>
      </c>
      <c r="L296">
        <v>35.179000000000002</v>
      </c>
      <c r="M296">
        <v>6</v>
      </c>
      <c r="N296">
        <v>6</v>
      </c>
    </row>
    <row r="297" spans="1:14" x14ac:dyDescent="0.25">
      <c r="A297" t="s">
        <v>1233</v>
      </c>
      <c r="B297">
        <v>0.66227999999999998</v>
      </c>
      <c r="C297">
        <v>0.63095400000000001</v>
      </c>
      <c r="D297">
        <v>0.85699999999999998</v>
      </c>
      <c r="E297">
        <v>-1.18</v>
      </c>
      <c r="F297">
        <v>1</v>
      </c>
      <c r="G297">
        <v>0.87895199999999996</v>
      </c>
      <c r="H297">
        <v>5584</v>
      </c>
      <c r="I297" t="s">
        <v>345</v>
      </c>
      <c r="J297" t="s">
        <v>345</v>
      </c>
      <c r="K297">
        <v>65.165999999999997</v>
      </c>
      <c r="L297">
        <v>60.122</v>
      </c>
      <c r="M297">
        <v>6</v>
      </c>
      <c r="N297">
        <v>6</v>
      </c>
    </row>
    <row r="298" spans="1:14" x14ac:dyDescent="0.25">
      <c r="A298" t="s">
        <v>1232</v>
      </c>
      <c r="B298">
        <v>0.65515100000000004</v>
      </c>
      <c r="C298">
        <v>0.52183900000000005</v>
      </c>
      <c r="D298">
        <v>0.85799999999999998</v>
      </c>
      <c r="E298">
        <v>-1.181</v>
      </c>
      <c r="F298">
        <v>1</v>
      </c>
      <c r="G298">
        <v>0.87895199999999996</v>
      </c>
      <c r="H298">
        <v>2491</v>
      </c>
      <c r="I298" t="s">
        <v>345</v>
      </c>
      <c r="J298" t="s">
        <v>345</v>
      </c>
      <c r="K298">
        <v>52.09</v>
      </c>
      <c r="L298">
        <v>73.798000000000002</v>
      </c>
      <c r="M298">
        <v>6</v>
      </c>
      <c r="N298">
        <v>6</v>
      </c>
    </row>
    <row r="299" spans="1:14" x14ac:dyDescent="0.25">
      <c r="A299" t="s">
        <v>1231</v>
      </c>
      <c r="B299">
        <v>6.2421999999999998E-2</v>
      </c>
      <c r="C299">
        <v>5.4663999999999997E-2</v>
      </c>
      <c r="D299">
        <v>0.85899999999999999</v>
      </c>
      <c r="E299">
        <v>-1.1830000000000001</v>
      </c>
      <c r="F299">
        <v>1</v>
      </c>
      <c r="G299">
        <v>0.26059900000000003</v>
      </c>
      <c r="H299">
        <v>987</v>
      </c>
      <c r="I299" t="s">
        <v>345</v>
      </c>
      <c r="J299" t="s">
        <v>345</v>
      </c>
      <c r="K299">
        <v>3.5539999999999998</v>
      </c>
      <c r="L299">
        <v>18.762</v>
      </c>
      <c r="M299">
        <v>6</v>
      </c>
      <c r="N299">
        <v>6</v>
      </c>
    </row>
    <row r="300" spans="1:14" x14ac:dyDescent="0.25">
      <c r="A300" t="s">
        <v>1230</v>
      </c>
      <c r="B300">
        <v>0.228741</v>
      </c>
      <c r="C300">
        <v>0.52183900000000005</v>
      </c>
      <c r="D300">
        <v>0.86</v>
      </c>
      <c r="E300">
        <v>-1.1839999999999999</v>
      </c>
      <c r="F300">
        <v>1</v>
      </c>
      <c r="G300">
        <v>0.54697300000000004</v>
      </c>
      <c r="H300">
        <v>1094</v>
      </c>
      <c r="I300" t="s">
        <v>345</v>
      </c>
      <c r="J300" t="s">
        <v>345</v>
      </c>
      <c r="K300">
        <v>13.537000000000001</v>
      </c>
      <c r="L300">
        <v>30.507000000000001</v>
      </c>
      <c r="M300">
        <v>6</v>
      </c>
      <c r="N300">
        <v>6</v>
      </c>
    </row>
    <row r="301" spans="1:14" x14ac:dyDescent="0.25">
      <c r="A301" t="s">
        <v>1229</v>
      </c>
      <c r="B301">
        <v>0.172905</v>
      </c>
      <c r="C301">
        <v>0.14954100000000001</v>
      </c>
      <c r="D301">
        <v>0.86199999999999999</v>
      </c>
      <c r="E301">
        <v>-1.1859999999999999</v>
      </c>
      <c r="F301">
        <v>1</v>
      </c>
      <c r="G301">
        <v>0.46760299999999999</v>
      </c>
      <c r="H301">
        <v>1795</v>
      </c>
      <c r="I301" t="s">
        <v>345</v>
      </c>
      <c r="J301" t="s">
        <v>345</v>
      </c>
      <c r="K301">
        <v>21.055</v>
      </c>
      <c r="L301">
        <v>18.163</v>
      </c>
      <c r="M301">
        <v>6</v>
      </c>
      <c r="N301">
        <v>6</v>
      </c>
    </row>
    <row r="302" spans="1:14" x14ac:dyDescent="0.25">
      <c r="A302" t="s">
        <v>1228</v>
      </c>
      <c r="B302">
        <v>0.32130300000000001</v>
      </c>
      <c r="C302">
        <v>0.52183900000000005</v>
      </c>
      <c r="D302">
        <v>0.86199999999999999</v>
      </c>
      <c r="E302">
        <v>-1.1870000000000001</v>
      </c>
      <c r="F302">
        <v>1</v>
      </c>
      <c r="G302">
        <v>0.64260499999999998</v>
      </c>
      <c r="H302">
        <v>1984</v>
      </c>
      <c r="I302" t="s">
        <v>345</v>
      </c>
      <c r="J302" t="s">
        <v>345</v>
      </c>
      <c r="K302">
        <v>24.972000000000001</v>
      </c>
      <c r="L302">
        <v>32.268999999999998</v>
      </c>
      <c r="M302">
        <v>6</v>
      </c>
      <c r="N302">
        <v>6</v>
      </c>
    </row>
    <row r="303" spans="1:14" x14ac:dyDescent="0.25">
      <c r="A303" t="s">
        <v>1227</v>
      </c>
      <c r="B303">
        <v>0.28425499999999998</v>
      </c>
      <c r="C303">
        <v>0.33666800000000002</v>
      </c>
      <c r="D303">
        <v>0.86299999999999999</v>
      </c>
      <c r="E303">
        <v>-1.1879999999999999</v>
      </c>
      <c r="F303">
        <v>1</v>
      </c>
      <c r="G303">
        <v>0.60912100000000002</v>
      </c>
      <c r="H303">
        <v>60899</v>
      </c>
      <c r="I303" t="s">
        <v>345</v>
      </c>
      <c r="J303" t="s">
        <v>345</v>
      </c>
      <c r="K303">
        <v>27.146999999999998</v>
      </c>
      <c r="L303">
        <v>24.548999999999999</v>
      </c>
      <c r="M303">
        <v>6</v>
      </c>
      <c r="N303">
        <v>6</v>
      </c>
    </row>
    <row r="304" spans="1:14" x14ac:dyDescent="0.25">
      <c r="A304" t="s">
        <v>1226</v>
      </c>
      <c r="B304">
        <v>0.43160999999999999</v>
      </c>
      <c r="C304">
        <v>0.87278</v>
      </c>
      <c r="D304">
        <v>0.86299999999999999</v>
      </c>
      <c r="E304">
        <v>-1.1890000000000001</v>
      </c>
      <c r="F304">
        <v>1</v>
      </c>
      <c r="G304">
        <v>0.762436</v>
      </c>
      <c r="H304">
        <v>20910</v>
      </c>
      <c r="I304" t="s">
        <v>345</v>
      </c>
      <c r="J304" t="s">
        <v>345</v>
      </c>
      <c r="K304">
        <v>9.9580000000000002</v>
      </c>
      <c r="L304">
        <v>53.13</v>
      </c>
      <c r="M304">
        <v>6</v>
      </c>
      <c r="N304">
        <v>6</v>
      </c>
    </row>
    <row r="305" spans="1:14" x14ac:dyDescent="0.25">
      <c r="A305" t="s">
        <v>1225</v>
      </c>
      <c r="B305">
        <v>0.49421900000000002</v>
      </c>
      <c r="C305">
        <v>0.200185</v>
      </c>
      <c r="D305">
        <v>0.86599999999999999</v>
      </c>
      <c r="E305">
        <v>-1.1930000000000001</v>
      </c>
      <c r="F305">
        <v>1</v>
      </c>
      <c r="G305">
        <v>0.78286900000000004</v>
      </c>
      <c r="H305">
        <v>1504</v>
      </c>
      <c r="I305" t="s">
        <v>345</v>
      </c>
      <c r="J305" t="s">
        <v>345</v>
      </c>
      <c r="K305">
        <v>48.631999999999998</v>
      </c>
      <c r="L305">
        <v>31.213000000000001</v>
      </c>
      <c r="M305">
        <v>6</v>
      </c>
      <c r="N305">
        <v>6</v>
      </c>
    </row>
    <row r="306" spans="1:14" x14ac:dyDescent="0.25">
      <c r="A306" t="s">
        <v>1224</v>
      </c>
      <c r="B306">
        <v>2.9304E-2</v>
      </c>
      <c r="C306">
        <v>3.9480000000000001E-3</v>
      </c>
      <c r="D306">
        <v>0.87</v>
      </c>
      <c r="E306">
        <v>-1.1970000000000001</v>
      </c>
      <c r="F306">
        <v>1</v>
      </c>
      <c r="G306">
        <v>0.165797</v>
      </c>
      <c r="H306">
        <v>1387</v>
      </c>
      <c r="I306" t="s">
        <v>345</v>
      </c>
      <c r="J306" t="s">
        <v>345</v>
      </c>
      <c r="K306">
        <v>3.306</v>
      </c>
      <c r="L306">
        <v>16.14</v>
      </c>
      <c r="M306">
        <v>6</v>
      </c>
      <c r="N306">
        <v>6</v>
      </c>
    </row>
    <row r="307" spans="1:14" x14ac:dyDescent="0.25">
      <c r="A307" t="s">
        <v>1223</v>
      </c>
      <c r="B307">
        <v>0.32583000000000001</v>
      </c>
      <c r="C307">
        <v>0.42333999999999999</v>
      </c>
      <c r="D307">
        <v>0.874</v>
      </c>
      <c r="E307">
        <v>-1.2030000000000001</v>
      </c>
      <c r="F307">
        <v>1</v>
      </c>
      <c r="G307">
        <v>0.64512499999999995</v>
      </c>
      <c r="H307">
        <v>5755</v>
      </c>
      <c r="I307" t="s">
        <v>345</v>
      </c>
      <c r="J307" t="s">
        <v>345</v>
      </c>
      <c r="K307">
        <v>17.763000000000002</v>
      </c>
      <c r="L307">
        <v>42.238999999999997</v>
      </c>
      <c r="M307">
        <v>6</v>
      </c>
      <c r="N307">
        <v>6</v>
      </c>
    </row>
    <row r="308" spans="1:14" x14ac:dyDescent="0.25">
      <c r="A308" t="s">
        <v>1221</v>
      </c>
      <c r="B308">
        <v>0.59349300000000005</v>
      </c>
      <c r="C308">
        <v>0.63095400000000001</v>
      </c>
      <c r="D308">
        <v>0.876</v>
      </c>
      <c r="E308">
        <v>-1.206</v>
      </c>
      <c r="F308">
        <v>1</v>
      </c>
      <c r="G308">
        <v>0.85067300000000001</v>
      </c>
      <c r="H308">
        <v>6694</v>
      </c>
      <c r="I308" t="s">
        <v>345</v>
      </c>
      <c r="J308" t="s">
        <v>345</v>
      </c>
      <c r="K308">
        <v>34.496000000000002</v>
      </c>
      <c r="L308">
        <v>80.512</v>
      </c>
      <c r="M308">
        <v>6</v>
      </c>
      <c r="N308">
        <v>6</v>
      </c>
    </row>
    <row r="309" spans="1:14" x14ac:dyDescent="0.25">
      <c r="A309" t="s">
        <v>1222</v>
      </c>
      <c r="B309">
        <v>0.27686699999999997</v>
      </c>
      <c r="C309">
        <v>0.33666800000000002</v>
      </c>
      <c r="D309">
        <v>0.876</v>
      </c>
      <c r="E309">
        <v>-1.206</v>
      </c>
      <c r="F309">
        <v>1</v>
      </c>
      <c r="G309">
        <v>0.60426599999999997</v>
      </c>
      <c r="H309">
        <v>43030</v>
      </c>
      <c r="I309" t="s">
        <v>345</v>
      </c>
      <c r="J309" t="s">
        <v>345</v>
      </c>
      <c r="K309">
        <v>31.715</v>
      </c>
      <c r="L309">
        <v>19.815999999999999</v>
      </c>
      <c r="M309">
        <v>6</v>
      </c>
      <c r="N309">
        <v>6</v>
      </c>
    </row>
    <row r="310" spans="1:14" x14ac:dyDescent="0.25">
      <c r="A310" t="s">
        <v>1220</v>
      </c>
      <c r="B310">
        <v>0.33241300000000001</v>
      </c>
      <c r="C310">
        <v>0.42333999999999999</v>
      </c>
      <c r="D310">
        <v>0.877</v>
      </c>
      <c r="E310">
        <v>-1.2070000000000001</v>
      </c>
      <c r="F310">
        <v>1</v>
      </c>
      <c r="G310">
        <v>0.648949</v>
      </c>
      <c r="H310">
        <v>1383</v>
      </c>
      <c r="I310" t="s">
        <v>345</v>
      </c>
      <c r="J310" t="s">
        <v>345</v>
      </c>
      <c r="K310">
        <v>11.643000000000001</v>
      </c>
      <c r="L310">
        <v>46.04</v>
      </c>
      <c r="M310">
        <v>6</v>
      </c>
      <c r="N310">
        <v>6</v>
      </c>
    </row>
    <row r="311" spans="1:14" x14ac:dyDescent="0.25">
      <c r="A311" t="s">
        <v>1219</v>
      </c>
      <c r="B311">
        <v>2.7038E-2</v>
      </c>
      <c r="C311">
        <v>3.7373000000000003E-2</v>
      </c>
      <c r="D311">
        <v>0.88200000000000001</v>
      </c>
      <c r="E311">
        <v>-1.2150000000000001</v>
      </c>
      <c r="F311">
        <v>1</v>
      </c>
      <c r="G311">
        <v>0.15659400000000001</v>
      </c>
      <c r="H311">
        <v>1883</v>
      </c>
      <c r="I311" t="s">
        <v>345</v>
      </c>
      <c r="J311" t="s">
        <v>345</v>
      </c>
      <c r="K311">
        <v>6.3769999999999998</v>
      </c>
      <c r="L311">
        <v>17.187999999999999</v>
      </c>
      <c r="M311">
        <v>6</v>
      </c>
      <c r="N311">
        <v>6</v>
      </c>
    </row>
    <row r="312" spans="1:14" x14ac:dyDescent="0.25">
      <c r="A312" t="s">
        <v>1218</v>
      </c>
      <c r="B312">
        <v>0.229848</v>
      </c>
      <c r="C312">
        <v>0.26233200000000001</v>
      </c>
      <c r="D312">
        <v>0.88700000000000001</v>
      </c>
      <c r="E312">
        <v>-1.2210000000000001</v>
      </c>
      <c r="F312">
        <v>1</v>
      </c>
      <c r="G312">
        <v>0.54697300000000004</v>
      </c>
      <c r="H312">
        <v>6003</v>
      </c>
      <c r="I312" t="s">
        <v>345</v>
      </c>
      <c r="J312" t="s">
        <v>345</v>
      </c>
      <c r="K312">
        <v>21.616</v>
      </c>
      <c r="L312">
        <v>32.865000000000002</v>
      </c>
      <c r="M312">
        <v>6</v>
      </c>
      <c r="N312">
        <v>6</v>
      </c>
    </row>
    <row r="313" spans="1:14" x14ac:dyDescent="0.25">
      <c r="A313" t="s">
        <v>1217</v>
      </c>
      <c r="B313">
        <v>0.27298699999999998</v>
      </c>
      <c r="C313">
        <v>0.33666800000000002</v>
      </c>
      <c r="D313">
        <v>0.89100000000000001</v>
      </c>
      <c r="E313">
        <v>-1.226</v>
      </c>
      <c r="F313">
        <v>1</v>
      </c>
      <c r="G313">
        <v>0.60197100000000003</v>
      </c>
      <c r="H313">
        <v>2203</v>
      </c>
      <c r="I313" t="s">
        <v>345</v>
      </c>
      <c r="J313" t="s">
        <v>345</v>
      </c>
      <c r="K313">
        <v>16.878</v>
      </c>
      <c r="L313">
        <v>41.951000000000001</v>
      </c>
      <c r="M313">
        <v>6</v>
      </c>
      <c r="N313">
        <v>6</v>
      </c>
    </row>
    <row r="314" spans="1:14" x14ac:dyDescent="0.25">
      <c r="A314" t="s">
        <v>1215</v>
      </c>
      <c r="B314">
        <v>2.7271E-2</v>
      </c>
      <c r="C314">
        <v>2.4975000000000001E-2</v>
      </c>
      <c r="D314">
        <v>0.89100000000000001</v>
      </c>
      <c r="E314">
        <v>-1.2270000000000001</v>
      </c>
      <c r="F314">
        <v>1</v>
      </c>
      <c r="G314">
        <v>0.15659400000000001</v>
      </c>
      <c r="H314">
        <v>1840</v>
      </c>
      <c r="I314" t="s">
        <v>345</v>
      </c>
      <c r="J314" t="s">
        <v>345</v>
      </c>
      <c r="K314">
        <v>13.57</v>
      </c>
      <c r="L314">
        <v>13.42</v>
      </c>
      <c r="M314">
        <v>6</v>
      </c>
      <c r="N314">
        <v>6</v>
      </c>
    </row>
    <row r="315" spans="1:14" x14ac:dyDescent="0.25">
      <c r="A315" t="s">
        <v>1216</v>
      </c>
      <c r="B315">
        <v>6.1957999999999999E-2</v>
      </c>
      <c r="C315">
        <v>3.7373000000000003E-2</v>
      </c>
      <c r="D315">
        <v>0.89100000000000001</v>
      </c>
      <c r="E315">
        <v>-1.2270000000000001</v>
      </c>
      <c r="F315">
        <v>1</v>
      </c>
      <c r="G315">
        <v>0.26059900000000003</v>
      </c>
      <c r="H315">
        <v>2582</v>
      </c>
      <c r="I315" t="s">
        <v>345</v>
      </c>
      <c r="J315" t="s">
        <v>345</v>
      </c>
      <c r="K315">
        <v>12.225</v>
      </c>
      <c r="L315">
        <v>21.303999999999998</v>
      </c>
      <c r="M315">
        <v>6</v>
      </c>
      <c r="N315">
        <v>6</v>
      </c>
    </row>
    <row r="316" spans="1:14" x14ac:dyDescent="0.25">
      <c r="A316" t="s">
        <v>1214</v>
      </c>
      <c r="B316">
        <v>0.73108399999999996</v>
      </c>
      <c r="C316">
        <v>0.63095400000000001</v>
      </c>
      <c r="D316">
        <v>0.89200000000000002</v>
      </c>
      <c r="E316">
        <v>-1.2290000000000001</v>
      </c>
      <c r="F316">
        <v>1</v>
      </c>
      <c r="G316">
        <v>0.92428999999999994</v>
      </c>
      <c r="H316">
        <v>15866</v>
      </c>
      <c r="I316" t="s">
        <v>345</v>
      </c>
      <c r="J316" t="s">
        <v>345</v>
      </c>
      <c r="K316">
        <v>98.411000000000001</v>
      </c>
      <c r="L316">
        <v>102.336</v>
      </c>
      <c r="M316">
        <v>6</v>
      </c>
      <c r="N316">
        <v>6</v>
      </c>
    </row>
    <row r="317" spans="1:14" x14ac:dyDescent="0.25">
      <c r="A317" t="s">
        <v>1213</v>
      </c>
      <c r="B317">
        <v>0.14041600000000001</v>
      </c>
      <c r="C317">
        <v>0.14954100000000001</v>
      </c>
      <c r="D317">
        <v>0.89300000000000002</v>
      </c>
      <c r="E317">
        <v>-1.23</v>
      </c>
      <c r="F317">
        <v>1</v>
      </c>
      <c r="G317">
        <v>0.40252700000000002</v>
      </c>
      <c r="H317">
        <v>106407</v>
      </c>
      <c r="I317" t="s">
        <v>345</v>
      </c>
      <c r="J317" t="s">
        <v>345</v>
      </c>
      <c r="K317">
        <v>18.419</v>
      </c>
      <c r="L317">
        <v>26.757000000000001</v>
      </c>
      <c r="M317">
        <v>6</v>
      </c>
      <c r="N317">
        <v>6</v>
      </c>
    </row>
    <row r="318" spans="1:14" x14ac:dyDescent="0.25">
      <c r="A318" t="s">
        <v>1212</v>
      </c>
      <c r="B318">
        <v>1.1606E-2</v>
      </c>
      <c r="C318">
        <v>6.4850000000000003E-3</v>
      </c>
      <c r="D318">
        <v>0.89600000000000002</v>
      </c>
      <c r="E318">
        <v>-1.2330000000000001</v>
      </c>
      <c r="F318">
        <v>1</v>
      </c>
      <c r="G318">
        <v>9.2420000000000002E-2</v>
      </c>
      <c r="H318">
        <v>3929</v>
      </c>
      <c r="I318" t="s">
        <v>345</v>
      </c>
      <c r="J318" t="s">
        <v>345</v>
      </c>
      <c r="K318">
        <v>8.2959999999999994</v>
      </c>
      <c r="L318">
        <v>14.856999999999999</v>
      </c>
      <c r="M318">
        <v>6</v>
      </c>
      <c r="N318">
        <v>6</v>
      </c>
    </row>
    <row r="319" spans="1:14" x14ac:dyDescent="0.25">
      <c r="A319" t="s">
        <v>1211</v>
      </c>
      <c r="B319">
        <v>5.8247E-2</v>
      </c>
      <c r="C319">
        <v>5.4663999999999997E-2</v>
      </c>
      <c r="D319">
        <v>0.89600000000000002</v>
      </c>
      <c r="E319">
        <v>-1.234</v>
      </c>
      <c r="F319">
        <v>1</v>
      </c>
      <c r="G319">
        <v>0.26033499999999998</v>
      </c>
      <c r="H319">
        <v>1235</v>
      </c>
      <c r="I319" t="s">
        <v>345</v>
      </c>
      <c r="J319" t="s">
        <v>345</v>
      </c>
      <c r="K319">
        <v>15.705</v>
      </c>
      <c r="L319">
        <v>18.526</v>
      </c>
      <c r="M319">
        <v>6</v>
      </c>
      <c r="N319">
        <v>6</v>
      </c>
    </row>
    <row r="320" spans="1:14" x14ac:dyDescent="0.25">
      <c r="A320" t="s">
        <v>1210</v>
      </c>
      <c r="B320">
        <v>0.15699299999999999</v>
      </c>
      <c r="C320">
        <v>0.14954100000000001</v>
      </c>
      <c r="D320">
        <v>0.90200000000000002</v>
      </c>
      <c r="E320">
        <v>-1.242</v>
      </c>
      <c r="F320">
        <v>1</v>
      </c>
      <c r="G320">
        <v>0.43337100000000001</v>
      </c>
      <c r="H320">
        <v>3550</v>
      </c>
      <c r="I320" t="s">
        <v>345</v>
      </c>
      <c r="J320" t="s">
        <v>345</v>
      </c>
      <c r="K320">
        <v>26.675999999999998</v>
      </c>
      <c r="L320">
        <v>18.167000000000002</v>
      </c>
      <c r="M320">
        <v>6</v>
      </c>
      <c r="N320">
        <v>6</v>
      </c>
    </row>
    <row r="321" spans="1:14" x14ac:dyDescent="0.25">
      <c r="A321" t="s">
        <v>1209</v>
      </c>
      <c r="B321">
        <v>0.61547099999999999</v>
      </c>
      <c r="C321">
        <v>0.63095400000000001</v>
      </c>
      <c r="D321">
        <v>0.90800000000000003</v>
      </c>
      <c r="E321">
        <v>-1.2509999999999999</v>
      </c>
      <c r="F321">
        <v>1</v>
      </c>
      <c r="G321">
        <v>0.86206000000000005</v>
      </c>
      <c r="H321">
        <v>4174</v>
      </c>
      <c r="I321" t="s">
        <v>345</v>
      </c>
      <c r="J321" t="s">
        <v>345</v>
      </c>
      <c r="K321">
        <v>65.305999999999997</v>
      </c>
      <c r="L321">
        <v>85.804000000000002</v>
      </c>
      <c r="M321">
        <v>6</v>
      </c>
      <c r="N321">
        <v>6</v>
      </c>
    </row>
    <row r="322" spans="1:14" x14ac:dyDescent="0.25">
      <c r="A322" t="s">
        <v>1208</v>
      </c>
      <c r="B322">
        <v>0.263127</v>
      </c>
      <c r="C322">
        <v>0.63095400000000001</v>
      </c>
      <c r="D322">
        <v>0.91100000000000003</v>
      </c>
      <c r="E322">
        <v>-1.254</v>
      </c>
      <c r="F322">
        <v>1</v>
      </c>
      <c r="G322">
        <v>0.59237899999999999</v>
      </c>
      <c r="H322">
        <v>8083</v>
      </c>
      <c r="I322" t="s">
        <v>345</v>
      </c>
      <c r="J322" t="s">
        <v>345</v>
      </c>
      <c r="K322">
        <v>33.543999999999997</v>
      </c>
      <c r="L322">
        <v>30.867000000000001</v>
      </c>
      <c r="M322">
        <v>6</v>
      </c>
      <c r="N322">
        <v>6</v>
      </c>
    </row>
    <row r="323" spans="1:14" x14ac:dyDescent="0.25">
      <c r="A323" t="s">
        <v>1207</v>
      </c>
      <c r="B323">
        <v>0.15507399999999999</v>
      </c>
      <c r="C323">
        <v>0.14954100000000001</v>
      </c>
      <c r="D323">
        <v>0.91100000000000003</v>
      </c>
      <c r="E323">
        <v>-1.254</v>
      </c>
      <c r="F323">
        <v>1</v>
      </c>
      <c r="G323">
        <v>0.433</v>
      </c>
      <c r="H323">
        <v>17275</v>
      </c>
      <c r="I323" t="s">
        <v>345</v>
      </c>
      <c r="J323" t="s">
        <v>345</v>
      </c>
      <c r="K323">
        <v>21.074999999999999</v>
      </c>
      <c r="L323">
        <v>30.602</v>
      </c>
      <c r="M323">
        <v>6</v>
      </c>
      <c r="N323">
        <v>6</v>
      </c>
    </row>
    <row r="324" spans="1:14" x14ac:dyDescent="0.25">
      <c r="A324" t="s">
        <v>1206</v>
      </c>
      <c r="B324">
        <v>0.307641</v>
      </c>
      <c r="C324">
        <v>0.42333999999999999</v>
      </c>
      <c r="D324">
        <v>0.91300000000000003</v>
      </c>
      <c r="E324">
        <v>-1.2569999999999999</v>
      </c>
      <c r="F324">
        <v>1</v>
      </c>
      <c r="G324">
        <v>0.633579</v>
      </c>
      <c r="H324">
        <v>1648</v>
      </c>
      <c r="I324" t="s">
        <v>345</v>
      </c>
      <c r="J324" t="s">
        <v>345</v>
      </c>
      <c r="K324">
        <v>22.087</v>
      </c>
      <c r="L324">
        <v>50.438000000000002</v>
      </c>
      <c r="M324">
        <v>6</v>
      </c>
      <c r="N324">
        <v>6</v>
      </c>
    </row>
    <row r="325" spans="1:14" x14ac:dyDescent="0.25">
      <c r="A325" t="s">
        <v>1205</v>
      </c>
      <c r="B325">
        <v>0.45264599999999999</v>
      </c>
      <c r="C325">
        <v>0.26233200000000001</v>
      </c>
      <c r="D325">
        <v>0.91700000000000004</v>
      </c>
      <c r="E325">
        <v>-1.2629999999999999</v>
      </c>
      <c r="F325">
        <v>1</v>
      </c>
      <c r="G325">
        <v>0.77544900000000005</v>
      </c>
      <c r="H325">
        <v>5703</v>
      </c>
      <c r="I325" t="s">
        <v>345</v>
      </c>
      <c r="J325" t="s">
        <v>345</v>
      </c>
      <c r="K325">
        <v>39.188000000000002</v>
      </c>
      <c r="L325">
        <v>65.525000000000006</v>
      </c>
      <c r="M325">
        <v>6</v>
      </c>
      <c r="N325">
        <v>6</v>
      </c>
    </row>
    <row r="326" spans="1:14" x14ac:dyDescent="0.25">
      <c r="A326" t="s">
        <v>1204</v>
      </c>
      <c r="B326">
        <v>0.127471</v>
      </c>
      <c r="C326">
        <v>0.14954100000000001</v>
      </c>
      <c r="D326">
        <v>0.92</v>
      </c>
      <c r="E326">
        <v>-1.266</v>
      </c>
      <c r="F326">
        <v>1</v>
      </c>
      <c r="G326">
        <v>0.39157900000000001</v>
      </c>
      <c r="H326">
        <v>12524</v>
      </c>
      <c r="I326" t="s">
        <v>345</v>
      </c>
      <c r="J326" t="s">
        <v>345</v>
      </c>
      <c r="K326">
        <v>20.335999999999999</v>
      </c>
      <c r="L326">
        <v>29.536999999999999</v>
      </c>
      <c r="M326">
        <v>6</v>
      </c>
      <c r="N326">
        <v>6</v>
      </c>
    </row>
    <row r="327" spans="1:14" x14ac:dyDescent="0.25">
      <c r="A327" t="s">
        <v>1203</v>
      </c>
      <c r="B327">
        <v>0.60747600000000002</v>
      </c>
      <c r="C327">
        <v>0.63095400000000001</v>
      </c>
      <c r="D327">
        <v>0.92700000000000005</v>
      </c>
      <c r="E327">
        <v>-1.2769999999999999</v>
      </c>
      <c r="F327">
        <v>1</v>
      </c>
      <c r="G327">
        <v>0.86124500000000004</v>
      </c>
      <c r="H327">
        <v>2691</v>
      </c>
      <c r="I327" t="s">
        <v>345</v>
      </c>
      <c r="J327" t="s">
        <v>345</v>
      </c>
      <c r="K327">
        <v>77.239999999999995</v>
      </c>
      <c r="L327">
        <v>81.227999999999994</v>
      </c>
      <c r="M327">
        <v>6</v>
      </c>
      <c r="N327">
        <v>6</v>
      </c>
    </row>
    <row r="328" spans="1:14" x14ac:dyDescent="0.25">
      <c r="A328" t="s">
        <v>1202</v>
      </c>
      <c r="B328">
        <v>0.36281099999999999</v>
      </c>
      <c r="C328">
        <v>0.52183900000000005</v>
      </c>
      <c r="D328">
        <v>0.92800000000000005</v>
      </c>
      <c r="E328">
        <v>-1.278</v>
      </c>
      <c r="F328">
        <v>1</v>
      </c>
      <c r="G328">
        <v>0.69030400000000003</v>
      </c>
      <c r="H328">
        <v>8968</v>
      </c>
      <c r="I328" t="s">
        <v>345</v>
      </c>
      <c r="J328" t="s">
        <v>345</v>
      </c>
      <c r="K328">
        <v>47.274999999999999</v>
      </c>
      <c r="L328">
        <v>36.770000000000003</v>
      </c>
      <c r="M328">
        <v>6</v>
      </c>
      <c r="N328">
        <v>6</v>
      </c>
    </row>
    <row r="329" spans="1:14" x14ac:dyDescent="0.25">
      <c r="A329" t="s">
        <v>1201</v>
      </c>
      <c r="B329">
        <v>6.5828999999999999E-2</v>
      </c>
      <c r="C329">
        <v>0.109315</v>
      </c>
      <c r="D329">
        <v>0.93100000000000005</v>
      </c>
      <c r="E329">
        <v>-1.282</v>
      </c>
      <c r="F329">
        <v>1</v>
      </c>
      <c r="G329">
        <v>0.26958500000000002</v>
      </c>
      <c r="H329">
        <v>1056</v>
      </c>
      <c r="I329" t="s">
        <v>345</v>
      </c>
      <c r="J329" t="s">
        <v>345</v>
      </c>
      <c r="K329">
        <v>16.103999999999999</v>
      </c>
      <c r="L329">
        <v>25.997</v>
      </c>
      <c r="M329">
        <v>6</v>
      </c>
      <c r="N329">
        <v>6</v>
      </c>
    </row>
    <row r="330" spans="1:14" x14ac:dyDescent="0.25">
      <c r="A330" t="s">
        <v>1200</v>
      </c>
      <c r="B330">
        <v>0.13535</v>
      </c>
      <c r="C330">
        <v>0.109315</v>
      </c>
      <c r="D330">
        <v>0.93400000000000005</v>
      </c>
      <c r="E330">
        <v>-1.286</v>
      </c>
      <c r="F330">
        <v>1</v>
      </c>
      <c r="G330">
        <v>0.39863500000000002</v>
      </c>
      <c r="H330">
        <v>1652</v>
      </c>
      <c r="I330" t="s">
        <v>345</v>
      </c>
      <c r="J330" t="s">
        <v>345</v>
      </c>
      <c r="K330">
        <v>15.19</v>
      </c>
      <c r="L330">
        <v>37.030999999999999</v>
      </c>
      <c r="M330">
        <v>6</v>
      </c>
      <c r="N330">
        <v>6</v>
      </c>
    </row>
    <row r="331" spans="1:14" x14ac:dyDescent="0.25">
      <c r="A331" t="s">
        <v>1199</v>
      </c>
      <c r="B331">
        <v>0.42578899999999997</v>
      </c>
      <c r="C331">
        <v>0.33666800000000002</v>
      </c>
      <c r="D331">
        <v>0.94699999999999995</v>
      </c>
      <c r="E331">
        <v>-1.304</v>
      </c>
      <c r="F331">
        <v>1</v>
      </c>
      <c r="G331">
        <v>0.76067899999999999</v>
      </c>
      <c r="H331">
        <v>2572</v>
      </c>
      <c r="I331" t="s">
        <v>345</v>
      </c>
      <c r="J331" t="s">
        <v>345</v>
      </c>
      <c r="K331">
        <v>42.661000000000001</v>
      </c>
      <c r="L331">
        <v>69.945999999999998</v>
      </c>
      <c r="M331">
        <v>6</v>
      </c>
      <c r="N331">
        <v>6</v>
      </c>
    </row>
    <row r="332" spans="1:14" x14ac:dyDescent="0.25">
      <c r="A332" t="s">
        <v>1198</v>
      </c>
      <c r="B332">
        <v>0.108088</v>
      </c>
      <c r="C332">
        <v>0.200185</v>
      </c>
      <c r="D332">
        <v>0.94799999999999995</v>
      </c>
      <c r="E332">
        <v>-1.306</v>
      </c>
      <c r="F332">
        <v>1</v>
      </c>
      <c r="G332">
        <v>0.34684999999999999</v>
      </c>
      <c r="H332">
        <v>4223</v>
      </c>
      <c r="I332" t="s">
        <v>345</v>
      </c>
      <c r="J332" t="s">
        <v>345</v>
      </c>
      <c r="K332">
        <v>26.181000000000001</v>
      </c>
      <c r="L332">
        <v>24.427</v>
      </c>
      <c r="M332">
        <v>6</v>
      </c>
      <c r="N332">
        <v>6</v>
      </c>
    </row>
    <row r="333" spans="1:14" x14ac:dyDescent="0.25">
      <c r="A333" t="s">
        <v>1197</v>
      </c>
      <c r="B333">
        <v>7.0292999999999994E-2</v>
      </c>
      <c r="C333">
        <v>5.4663999999999997E-2</v>
      </c>
      <c r="D333">
        <v>0.95799999999999996</v>
      </c>
      <c r="E333">
        <v>-1.319</v>
      </c>
      <c r="F333">
        <v>1</v>
      </c>
      <c r="G333">
        <v>0.28013199999999999</v>
      </c>
      <c r="H333">
        <v>1385</v>
      </c>
      <c r="I333" t="s">
        <v>345</v>
      </c>
      <c r="J333" t="s">
        <v>345</v>
      </c>
      <c r="K333">
        <v>5.35</v>
      </c>
      <c r="L333">
        <v>34.01</v>
      </c>
      <c r="M333">
        <v>6</v>
      </c>
      <c r="N333">
        <v>6</v>
      </c>
    </row>
    <row r="334" spans="1:14" x14ac:dyDescent="0.25">
      <c r="A334" t="s">
        <v>1195</v>
      </c>
      <c r="B334">
        <v>9.1498999999999997E-2</v>
      </c>
      <c r="C334">
        <v>7.8169000000000002E-2</v>
      </c>
      <c r="D334">
        <v>0.96699999999999997</v>
      </c>
      <c r="E334">
        <v>-1.331</v>
      </c>
      <c r="F334">
        <v>1</v>
      </c>
      <c r="G334">
        <v>0.31475799999999998</v>
      </c>
      <c r="H334">
        <v>3037</v>
      </c>
      <c r="I334" t="s">
        <v>345</v>
      </c>
      <c r="J334" t="s">
        <v>345</v>
      </c>
      <c r="K334">
        <v>28.591000000000001</v>
      </c>
      <c r="L334">
        <v>15.499000000000001</v>
      </c>
      <c r="M334">
        <v>6</v>
      </c>
      <c r="N334">
        <v>6</v>
      </c>
    </row>
    <row r="335" spans="1:14" x14ac:dyDescent="0.25">
      <c r="A335" t="s">
        <v>1196</v>
      </c>
      <c r="B335">
        <v>5.1189999999999999E-2</v>
      </c>
      <c r="C335">
        <v>5.4663999999999997E-2</v>
      </c>
      <c r="D335">
        <v>0.96699999999999997</v>
      </c>
      <c r="E335">
        <v>-1.331</v>
      </c>
      <c r="F335">
        <v>1</v>
      </c>
      <c r="G335">
        <v>0.24457499999999999</v>
      </c>
      <c r="H335">
        <v>5321</v>
      </c>
      <c r="I335" t="s">
        <v>345</v>
      </c>
      <c r="J335" t="s">
        <v>345</v>
      </c>
      <c r="K335">
        <v>21.459</v>
      </c>
      <c r="L335">
        <v>22.442</v>
      </c>
      <c r="M335">
        <v>6</v>
      </c>
      <c r="N335">
        <v>6</v>
      </c>
    </row>
    <row r="336" spans="1:14" x14ac:dyDescent="0.25">
      <c r="A336" t="s">
        <v>1194</v>
      </c>
      <c r="B336">
        <v>0.61088299999999995</v>
      </c>
      <c r="C336">
        <v>0.42333999999999999</v>
      </c>
      <c r="D336">
        <v>0.96699999999999997</v>
      </c>
      <c r="E336">
        <v>-1.3320000000000001</v>
      </c>
      <c r="F336">
        <v>1</v>
      </c>
      <c r="G336">
        <v>0.86124500000000004</v>
      </c>
      <c r="H336">
        <v>8630</v>
      </c>
      <c r="I336" t="s">
        <v>345</v>
      </c>
      <c r="J336" t="s">
        <v>345</v>
      </c>
      <c r="K336">
        <v>94.340999999999994</v>
      </c>
      <c r="L336">
        <v>89.39</v>
      </c>
      <c r="M336">
        <v>6</v>
      </c>
      <c r="N336">
        <v>6</v>
      </c>
    </row>
    <row r="337" spans="1:14" x14ac:dyDescent="0.25">
      <c r="A337" t="s">
        <v>1193</v>
      </c>
      <c r="B337">
        <v>1.3940000000000001E-3</v>
      </c>
      <c r="C337">
        <v>3.9480000000000001E-3</v>
      </c>
      <c r="D337">
        <v>0.96899999999999997</v>
      </c>
      <c r="E337">
        <v>-1.335</v>
      </c>
      <c r="F337">
        <v>0.59956200000000004</v>
      </c>
      <c r="G337">
        <v>2.0781999999999998E-2</v>
      </c>
      <c r="H337">
        <v>4307</v>
      </c>
      <c r="I337" t="s">
        <v>345</v>
      </c>
      <c r="J337" t="s">
        <v>345</v>
      </c>
      <c r="K337">
        <v>10.332000000000001</v>
      </c>
      <c r="L337">
        <v>3.8980000000000001</v>
      </c>
      <c r="M337">
        <v>6</v>
      </c>
      <c r="N337">
        <v>6</v>
      </c>
    </row>
    <row r="338" spans="1:14" x14ac:dyDescent="0.25">
      <c r="A338" t="s">
        <v>1192</v>
      </c>
      <c r="B338">
        <v>9.7874000000000003E-2</v>
      </c>
      <c r="C338">
        <v>7.8169000000000002E-2</v>
      </c>
      <c r="D338">
        <v>0.96899999999999997</v>
      </c>
      <c r="E338">
        <v>-1.335</v>
      </c>
      <c r="F338">
        <v>1</v>
      </c>
      <c r="G338">
        <v>0.328795</v>
      </c>
      <c r="H338">
        <v>4338</v>
      </c>
      <c r="I338" t="s">
        <v>345</v>
      </c>
      <c r="J338" t="s">
        <v>345</v>
      </c>
      <c r="K338">
        <v>24.05</v>
      </c>
      <c r="L338">
        <v>31.423999999999999</v>
      </c>
      <c r="M338">
        <v>6</v>
      </c>
      <c r="N338">
        <v>6</v>
      </c>
    </row>
    <row r="339" spans="1:14" x14ac:dyDescent="0.25">
      <c r="A339" t="s">
        <v>1191</v>
      </c>
      <c r="B339">
        <v>0.62880100000000005</v>
      </c>
      <c r="C339">
        <v>0.74877400000000005</v>
      </c>
      <c r="D339">
        <v>0.97699999999999998</v>
      </c>
      <c r="E339">
        <v>-1.345</v>
      </c>
      <c r="F339">
        <v>1</v>
      </c>
      <c r="G339">
        <v>0.867228</v>
      </c>
      <c r="H339">
        <v>20074</v>
      </c>
      <c r="I339" t="s">
        <v>345</v>
      </c>
      <c r="J339" t="s">
        <v>345</v>
      </c>
      <c r="K339">
        <v>105.84699999999999</v>
      </c>
      <c r="L339">
        <v>90.17</v>
      </c>
      <c r="M339">
        <v>6</v>
      </c>
      <c r="N339">
        <v>6</v>
      </c>
    </row>
    <row r="340" spans="1:14" x14ac:dyDescent="0.25">
      <c r="A340" t="s">
        <v>1190</v>
      </c>
      <c r="B340">
        <v>0.20692199999999999</v>
      </c>
      <c r="C340">
        <v>0.33666800000000002</v>
      </c>
      <c r="D340">
        <v>0.97699999999999998</v>
      </c>
      <c r="E340">
        <v>-1.3460000000000001</v>
      </c>
      <c r="F340">
        <v>1</v>
      </c>
      <c r="G340">
        <v>0.52186999999999995</v>
      </c>
      <c r="H340">
        <v>1654</v>
      </c>
      <c r="I340" t="s">
        <v>345</v>
      </c>
      <c r="J340" t="s">
        <v>345</v>
      </c>
      <c r="K340">
        <v>36.956000000000003</v>
      </c>
      <c r="L340">
        <v>37.734000000000002</v>
      </c>
      <c r="M340">
        <v>6</v>
      </c>
      <c r="N340">
        <v>6</v>
      </c>
    </row>
    <row r="341" spans="1:14" x14ac:dyDescent="0.25">
      <c r="A341" t="s">
        <v>1189</v>
      </c>
      <c r="B341">
        <v>0.26616400000000001</v>
      </c>
      <c r="C341">
        <v>7.8169000000000002E-2</v>
      </c>
      <c r="D341">
        <v>0.97899999999999998</v>
      </c>
      <c r="E341">
        <v>-1.3480000000000001</v>
      </c>
      <c r="F341">
        <v>1</v>
      </c>
      <c r="G341">
        <v>0.59609599999999996</v>
      </c>
      <c r="H341">
        <v>1383</v>
      </c>
      <c r="I341" t="s">
        <v>345</v>
      </c>
      <c r="J341" t="s">
        <v>345</v>
      </c>
      <c r="K341">
        <v>46.055999999999997</v>
      </c>
      <c r="L341">
        <v>34.771999999999998</v>
      </c>
      <c r="M341">
        <v>6</v>
      </c>
      <c r="N341">
        <v>6</v>
      </c>
    </row>
    <row r="342" spans="1:14" x14ac:dyDescent="0.25">
      <c r="A342" t="s">
        <v>1186</v>
      </c>
      <c r="B342">
        <v>4.5710000000000004E-3</v>
      </c>
      <c r="C342">
        <v>3.9480000000000001E-3</v>
      </c>
      <c r="D342">
        <v>0.98099999999999998</v>
      </c>
      <c r="E342">
        <v>-1.35</v>
      </c>
      <c r="F342">
        <v>1</v>
      </c>
      <c r="G342">
        <v>4.5710000000000001E-2</v>
      </c>
      <c r="H342">
        <v>1106</v>
      </c>
      <c r="I342" t="s">
        <v>345</v>
      </c>
      <c r="J342" t="s">
        <v>345</v>
      </c>
      <c r="K342">
        <v>12.872999999999999</v>
      </c>
      <c r="L342">
        <v>15.904999999999999</v>
      </c>
      <c r="M342">
        <v>6</v>
      </c>
      <c r="N342">
        <v>6</v>
      </c>
    </row>
    <row r="343" spans="1:14" x14ac:dyDescent="0.25">
      <c r="A343" t="s">
        <v>1188</v>
      </c>
      <c r="B343">
        <v>0.136826</v>
      </c>
      <c r="C343">
        <v>0.200185</v>
      </c>
      <c r="D343">
        <v>0.98</v>
      </c>
      <c r="E343">
        <v>-1.35</v>
      </c>
      <c r="F343">
        <v>1</v>
      </c>
      <c r="G343">
        <v>0.39914699999999997</v>
      </c>
      <c r="H343">
        <v>1846</v>
      </c>
      <c r="I343" t="s">
        <v>345</v>
      </c>
      <c r="J343" t="s">
        <v>345</v>
      </c>
      <c r="K343">
        <v>6.3840000000000003</v>
      </c>
      <c r="L343">
        <v>48.180999999999997</v>
      </c>
      <c r="M343">
        <v>6</v>
      </c>
      <c r="N343">
        <v>6</v>
      </c>
    </row>
    <row r="344" spans="1:14" x14ac:dyDescent="0.25">
      <c r="A344" t="s">
        <v>1187</v>
      </c>
      <c r="B344">
        <v>7.9458000000000001E-2</v>
      </c>
      <c r="C344">
        <v>5.4663999999999997E-2</v>
      </c>
      <c r="D344">
        <v>0.98099999999999998</v>
      </c>
      <c r="E344">
        <v>-1.35</v>
      </c>
      <c r="F344">
        <v>1</v>
      </c>
      <c r="G344">
        <v>0.30115799999999998</v>
      </c>
      <c r="H344">
        <v>3396</v>
      </c>
      <c r="I344" t="s">
        <v>345</v>
      </c>
      <c r="J344" t="s">
        <v>345</v>
      </c>
      <c r="K344">
        <v>21.074000000000002</v>
      </c>
      <c r="L344">
        <v>33.311</v>
      </c>
      <c r="M344">
        <v>6</v>
      </c>
      <c r="N344">
        <v>6</v>
      </c>
    </row>
    <row r="345" spans="1:14" x14ac:dyDescent="0.25">
      <c r="A345" t="s">
        <v>1185</v>
      </c>
      <c r="B345">
        <v>0.137381</v>
      </c>
      <c r="C345">
        <v>0.14954100000000001</v>
      </c>
      <c r="D345">
        <v>0.98199999999999998</v>
      </c>
      <c r="E345">
        <v>-1.3520000000000001</v>
      </c>
      <c r="F345">
        <v>1</v>
      </c>
      <c r="G345">
        <v>0.39914699999999997</v>
      </c>
      <c r="H345">
        <v>2229</v>
      </c>
      <c r="I345" t="s">
        <v>345</v>
      </c>
      <c r="J345" t="s">
        <v>345</v>
      </c>
      <c r="K345">
        <v>6.17</v>
      </c>
      <c r="L345">
        <v>48.573</v>
      </c>
      <c r="M345">
        <v>6</v>
      </c>
      <c r="N345">
        <v>6</v>
      </c>
    </row>
    <row r="346" spans="1:14" x14ac:dyDescent="0.25">
      <c r="A346" t="s">
        <v>1184</v>
      </c>
      <c r="B346">
        <v>5.3525000000000003E-2</v>
      </c>
      <c r="C346">
        <v>5.4663999999999997E-2</v>
      </c>
      <c r="D346">
        <v>0.98499999999999999</v>
      </c>
      <c r="E346">
        <v>-1.3560000000000001</v>
      </c>
      <c r="F346">
        <v>1</v>
      </c>
      <c r="G346">
        <v>0.25017099999999998</v>
      </c>
      <c r="H346">
        <v>1138</v>
      </c>
      <c r="I346" t="s">
        <v>345</v>
      </c>
      <c r="J346" t="s">
        <v>345</v>
      </c>
      <c r="K346">
        <v>16.381</v>
      </c>
      <c r="L346">
        <v>32.273000000000003</v>
      </c>
      <c r="M346">
        <v>6</v>
      </c>
      <c r="N346">
        <v>6</v>
      </c>
    </row>
    <row r="347" spans="1:14" x14ac:dyDescent="0.25">
      <c r="A347" t="s">
        <v>1183</v>
      </c>
      <c r="B347">
        <v>7.9841999999999996E-2</v>
      </c>
      <c r="C347">
        <v>0.109315</v>
      </c>
      <c r="D347">
        <v>0.98899999999999999</v>
      </c>
      <c r="E347">
        <v>-1.3620000000000001</v>
      </c>
      <c r="F347">
        <v>1</v>
      </c>
      <c r="G347">
        <v>0.30115799999999998</v>
      </c>
      <c r="H347">
        <v>2335</v>
      </c>
      <c r="I347" t="s">
        <v>345</v>
      </c>
      <c r="J347" t="s">
        <v>345</v>
      </c>
      <c r="K347">
        <v>25.259</v>
      </c>
      <c r="L347">
        <v>29.515000000000001</v>
      </c>
      <c r="M347">
        <v>6</v>
      </c>
      <c r="N347">
        <v>6</v>
      </c>
    </row>
    <row r="348" spans="1:14" x14ac:dyDescent="0.25">
      <c r="A348" t="s">
        <v>1182</v>
      </c>
      <c r="B348">
        <v>6.1661000000000001E-2</v>
      </c>
      <c r="C348">
        <v>7.8169000000000002E-2</v>
      </c>
      <c r="D348">
        <v>0.99</v>
      </c>
      <c r="E348">
        <v>-1.3640000000000001</v>
      </c>
      <c r="F348">
        <v>1</v>
      </c>
      <c r="G348">
        <v>0.26059900000000003</v>
      </c>
      <c r="H348">
        <v>2364</v>
      </c>
      <c r="I348" t="s">
        <v>345</v>
      </c>
      <c r="J348" t="s">
        <v>345</v>
      </c>
      <c r="K348">
        <v>15.351000000000001</v>
      </c>
      <c r="L348">
        <v>35.369999999999997</v>
      </c>
      <c r="M348">
        <v>6</v>
      </c>
      <c r="N348">
        <v>6</v>
      </c>
    </row>
    <row r="349" spans="1:14" x14ac:dyDescent="0.25">
      <c r="A349" t="s">
        <v>1181</v>
      </c>
      <c r="B349">
        <v>0.25773299999999999</v>
      </c>
      <c r="C349">
        <v>0.33666800000000002</v>
      </c>
      <c r="D349">
        <v>0.99199999999999999</v>
      </c>
      <c r="E349">
        <v>-1.365</v>
      </c>
      <c r="F349">
        <v>1</v>
      </c>
      <c r="G349">
        <v>0.58637700000000004</v>
      </c>
      <c r="H349">
        <v>1502</v>
      </c>
      <c r="I349" t="s">
        <v>345</v>
      </c>
      <c r="J349" t="s">
        <v>345</v>
      </c>
      <c r="K349">
        <v>42.197000000000003</v>
      </c>
      <c r="L349">
        <v>47.031999999999996</v>
      </c>
      <c r="M349">
        <v>6</v>
      </c>
      <c r="N349">
        <v>6</v>
      </c>
    </row>
    <row r="350" spans="1:14" x14ac:dyDescent="0.25">
      <c r="A350" t="s">
        <v>1180</v>
      </c>
      <c r="B350">
        <v>7.3511000000000007E-2</v>
      </c>
      <c r="C350">
        <v>2.4975000000000001E-2</v>
      </c>
      <c r="D350">
        <v>0.996</v>
      </c>
      <c r="E350">
        <v>-1.371</v>
      </c>
      <c r="F350">
        <v>1</v>
      </c>
      <c r="G350">
        <v>0.28477000000000002</v>
      </c>
      <c r="H350">
        <v>1384</v>
      </c>
      <c r="I350" t="s">
        <v>345</v>
      </c>
      <c r="J350" t="s">
        <v>345</v>
      </c>
      <c r="K350">
        <v>8.9209999999999994</v>
      </c>
      <c r="L350">
        <v>40.015999999999998</v>
      </c>
      <c r="M350">
        <v>6</v>
      </c>
      <c r="N350">
        <v>6</v>
      </c>
    </row>
    <row r="351" spans="1:14" x14ac:dyDescent="0.25">
      <c r="A351" t="s">
        <v>1179</v>
      </c>
      <c r="B351">
        <v>2.1762E-2</v>
      </c>
      <c r="C351">
        <v>2.4975000000000001E-2</v>
      </c>
      <c r="D351">
        <v>0.997</v>
      </c>
      <c r="E351">
        <v>-1.373</v>
      </c>
      <c r="F351">
        <v>1</v>
      </c>
      <c r="G351">
        <v>0.139374</v>
      </c>
      <c r="H351">
        <v>43827</v>
      </c>
      <c r="I351" t="s">
        <v>345</v>
      </c>
      <c r="J351" t="s">
        <v>345</v>
      </c>
      <c r="K351">
        <v>17.425000000000001</v>
      </c>
      <c r="L351">
        <v>23.67</v>
      </c>
      <c r="M351">
        <v>6</v>
      </c>
      <c r="N351">
        <v>6</v>
      </c>
    </row>
    <row r="352" spans="1:14" x14ac:dyDescent="0.25">
      <c r="A352" t="s">
        <v>1178</v>
      </c>
      <c r="B352">
        <v>8.9126999999999998E-2</v>
      </c>
      <c r="C352">
        <v>0.14954100000000001</v>
      </c>
      <c r="D352">
        <v>0.999</v>
      </c>
      <c r="E352">
        <v>-1.375</v>
      </c>
      <c r="F352">
        <v>1</v>
      </c>
      <c r="G352">
        <v>0.30907099999999998</v>
      </c>
      <c r="H352">
        <v>1212</v>
      </c>
      <c r="I352" t="s">
        <v>345</v>
      </c>
      <c r="J352" t="s">
        <v>345</v>
      </c>
      <c r="K352">
        <v>9.4329999999999998</v>
      </c>
      <c r="L352">
        <v>43.262999999999998</v>
      </c>
      <c r="M352">
        <v>6</v>
      </c>
      <c r="N352">
        <v>6</v>
      </c>
    </row>
    <row r="353" spans="1:14" x14ac:dyDescent="0.25">
      <c r="A353" t="s">
        <v>1177</v>
      </c>
      <c r="B353">
        <v>0.18131700000000001</v>
      </c>
      <c r="C353">
        <v>7.8169000000000002E-2</v>
      </c>
      <c r="D353">
        <v>1</v>
      </c>
      <c r="E353">
        <v>-1.377</v>
      </c>
      <c r="F353">
        <v>1</v>
      </c>
      <c r="G353">
        <v>0.46967799999999998</v>
      </c>
      <c r="H353">
        <v>1590</v>
      </c>
      <c r="I353" t="s">
        <v>345</v>
      </c>
      <c r="J353" t="s">
        <v>345</v>
      </c>
      <c r="K353">
        <v>26.529</v>
      </c>
      <c r="L353">
        <v>52.176000000000002</v>
      </c>
      <c r="M353">
        <v>6</v>
      </c>
      <c r="N353">
        <v>6</v>
      </c>
    </row>
    <row r="354" spans="1:14" x14ac:dyDescent="0.25">
      <c r="A354" t="s">
        <v>1175</v>
      </c>
      <c r="B354">
        <v>3.5319000000000003E-2</v>
      </c>
      <c r="C354">
        <v>3.7373000000000003E-2</v>
      </c>
      <c r="D354">
        <v>1.006</v>
      </c>
      <c r="E354">
        <v>-1.385</v>
      </c>
      <c r="F354">
        <v>1</v>
      </c>
      <c r="G354">
        <v>0.18823200000000001</v>
      </c>
      <c r="H354">
        <v>2378</v>
      </c>
      <c r="I354" t="s">
        <v>345</v>
      </c>
      <c r="J354" t="s">
        <v>345</v>
      </c>
      <c r="K354">
        <v>22.838000000000001</v>
      </c>
      <c r="L354">
        <v>20.716000000000001</v>
      </c>
      <c r="M354">
        <v>6</v>
      </c>
      <c r="N354">
        <v>6</v>
      </c>
    </row>
    <row r="355" spans="1:14" x14ac:dyDescent="0.25">
      <c r="A355" t="s">
        <v>1176</v>
      </c>
      <c r="B355">
        <v>1.2759E-2</v>
      </c>
      <c r="C355">
        <v>1.0406E-2</v>
      </c>
      <c r="D355">
        <v>1.006</v>
      </c>
      <c r="E355">
        <v>-1.385</v>
      </c>
      <c r="F355">
        <v>1</v>
      </c>
      <c r="G355">
        <v>9.4592999999999997E-2</v>
      </c>
      <c r="H355">
        <v>103055</v>
      </c>
      <c r="I355" t="s">
        <v>345</v>
      </c>
      <c r="J355" t="s">
        <v>345</v>
      </c>
      <c r="K355">
        <v>16.635999999999999</v>
      </c>
      <c r="L355">
        <v>20.864999999999998</v>
      </c>
      <c r="M355">
        <v>6</v>
      </c>
      <c r="N355">
        <v>6</v>
      </c>
    </row>
    <row r="356" spans="1:14" x14ac:dyDescent="0.25">
      <c r="A356" t="s">
        <v>1174</v>
      </c>
      <c r="B356">
        <v>0.154172</v>
      </c>
      <c r="C356">
        <v>0.14954100000000001</v>
      </c>
      <c r="D356">
        <v>1.024</v>
      </c>
      <c r="E356">
        <v>-1.41</v>
      </c>
      <c r="F356">
        <v>1</v>
      </c>
      <c r="G356">
        <v>0.433</v>
      </c>
      <c r="H356">
        <v>4829</v>
      </c>
      <c r="I356" t="s">
        <v>345</v>
      </c>
      <c r="J356" t="s">
        <v>345</v>
      </c>
      <c r="K356">
        <v>38.1</v>
      </c>
      <c r="L356">
        <v>35.466999999999999</v>
      </c>
      <c r="M356">
        <v>6</v>
      </c>
      <c r="N356">
        <v>6</v>
      </c>
    </row>
    <row r="357" spans="1:14" x14ac:dyDescent="0.25">
      <c r="A357" t="s">
        <v>1173</v>
      </c>
      <c r="B357">
        <v>0.481014</v>
      </c>
      <c r="C357">
        <v>0.42333999999999999</v>
      </c>
      <c r="D357">
        <v>1.026</v>
      </c>
      <c r="E357">
        <v>-1.4119999999999999</v>
      </c>
      <c r="F357">
        <v>1</v>
      </c>
      <c r="G357">
        <v>0.77942699999999998</v>
      </c>
      <c r="H357">
        <v>3322</v>
      </c>
      <c r="I357" t="s">
        <v>345</v>
      </c>
      <c r="J357" t="s">
        <v>345</v>
      </c>
      <c r="K357">
        <v>68.721999999999994</v>
      </c>
      <c r="L357">
        <v>98.093000000000004</v>
      </c>
      <c r="M357">
        <v>6</v>
      </c>
      <c r="N357">
        <v>6</v>
      </c>
    </row>
    <row r="358" spans="1:14" x14ac:dyDescent="0.25">
      <c r="A358" t="s">
        <v>1172</v>
      </c>
      <c r="B358">
        <v>8.1598000000000004E-2</v>
      </c>
      <c r="C358">
        <v>3.7373000000000003E-2</v>
      </c>
      <c r="D358">
        <v>1.0289999999999999</v>
      </c>
      <c r="E358">
        <v>-1.4159999999999999</v>
      </c>
      <c r="F358">
        <v>1</v>
      </c>
      <c r="G358">
        <v>0.30247400000000002</v>
      </c>
      <c r="H358">
        <v>8039</v>
      </c>
      <c r="I358" t="s">
        <v>345</v>
      </c>
      <c r="J358" t="s">
        <v>345</v>
      </c>
      <c r="K358">
        <v>27.39</v>
      </c>
      <c r="L358">
        <v>35.558</v>
      </c>
      <c r="M358">
        <v>6</v>
      </c>
      <c r="N358">
        <v>6</v>
      </c>
    </row>
    <row r="359" spans="1:14" x14ac:dyDescent="0.25">
      <c r="A359" t="s">
        <v>1171</v>
      </c>
      <c r="B359">
        <v>5.3252000000000001E-2</v>
      </c>
      <c r="C359">
        <v>3.9480000000000001E-3</v>
      </c>
      <c r="D359">
        <v>1.034</v>
      </c>
      <c r="E359">
        <v>-1.4239999999999999</v>
      </c>
      <c r="F359">
        <v>1</v>
      </c>
      <c r="G359">
        <v>0.25017099999999998</v>
      </c>
      <c r="H359">
        <v>1103</v>
      </c>
      <c r="I359" t="s">
        <v>345</v>
      </c>
      <c r="J359" t="s">
        <v>345</v>
      </c>
      <c r="K359">
        <v>3.0339999999999998</v>
      </c>
      <c r="L359">
        <v>41.280999999999999</v>
      </c>
      <c r="M359">
        <v>6</v>
      </c>
      <c r="N359">
        <v>6</v>
      </c>
    </row>
    <row r="360" spans="1:14" x14ac:dyDescent="0.25">
      <c r="A360" t="s">
        <v>1170</v>
      </c>
      <c r="B360">
        <v>2.3599999999999999E-4</v>
      </c>
      <c r="C360">
        <v>6.4850000000000003E-3</v>
      </c>
      <c r="D360">
        <v>1.0349999999999999</v>
      </c>
      <c r="E360">
        <v>-1.425</v>
      </c>
      <c r="F360">
        <v>0.10148</v>
      </c>
      <c r="G360">
        <v>6.3420000000000004E-3</v>
      </c>
      <c r="H360">
        <v>1022</v>
      </c>
      <c r="I360" t="s">
        <v>345</v>
      </c>
      <c r="J360" t="s">
        <v>345</v>
      </c>
      <c r="K360">
        <v>8.3580000000000005</v>
      </c>
      <c r="L360">
        <v>14.083</v>
      </c>
      <c r="M360">
        <v>6</v>
      </c>
      <c r="N360">
        <v>6</v>
      </c>
    </row>
    <row r="361" spans="1:14" x14ac:dyDescent="0.25">
      <c r="A361" t="s">
        <v>1169</v>
      </c>
      <c r="B361">
        <v>0.47141499999999997</v>
      </c>
      <c r="C361">
        <v>0.200185</v>
      </c>
      <c r="D361">
        <v>1.0349999999999999</v>
      </c>
      <c r="E361">
        <v>-1.4259999999999999</v>
      </c>
      <c r="F361">
        <v>1</v>
      </c>
      <c r="G361">
        <v>0.77942699999999998</v>
      </c>
      <c r="H361">
        <v>13337</v>
      </c>
      <c r="I361" t="s">
        <v>345</v>
      </c>
      <c r="J361" t="s">
        <v>345</v>
      </c>
      <c r="K361">
        <v>48.878999999999998</v>
      </c>
      <c r="L361">
        <v>119.117</v>
      </c>
      <c r="M361">
        <v>6</v>
      </c>
      <c r="N361">
        <v>6</v>
      </c>
    </row>
    <row r="362" spans="1:14" x14ac:dyDescent="0.25">
      <c r="A362" t="s">
        <v>1168</v>
      </c>
      <c r="B362">
        <v>0.12853000000000001</v>
      </c>
      <c r="C362">
        <v>0.200185</v>
      </c>
      <c r="D362">
        <v>1.0369999999999999</v>
      </c>
      <c r="E362">
        <v>-1.4279999999999999</v>
      </c>
      <c r="F362">
        <v>1</v>
      </c>
      <c r="G362">
        <v>0.39157900000000001</v>
      </c>
      <c r="H362">
        <v>9328</v>
      </c>
      <c r="I362" t="s">
        <v>345</v>
      </c>
      <c r="J362" t="s">
        <v>345</v>
      </c>
      <c r="K362">
        <v>31.661000000000001</v>
      </c>
      <c r="L362">
        <v>44.191000000000003</v>
      </c>
      <c r="M362">
        <v>6</v>
      </c>
      <c r="N362">
        <v>6</v>
      </c>
    </row>
    <row r="363" spans="1:14" x14ac:dyDescent="0.25">
      <c r="A363" t="s">
        <v>1167</v>
      </c>
      <c r="B363">
        <v>8.6339999999999993E-3</v>
      </c>
      <c r="C363">
        <v>1.0406E-2</v>
      </c>
      <c r="D363">
        <v>1.0409999999999999</v>
      </c>
      <c r="E363">
        <v>-1.4330000000000001</v>
      </c>
      <c r="F363">
        <v>1</v>
      </c>
      <c r="G363">
        <v>7.5766E-2</v>
      </c>
      <c r="H363">
        <v>1732</v>
      </c>
      <c r="I363" t="s">
        <v>345</v>
      </c>
      <c r="J363" t="s">
        <v>345</v>
      </c>
      <c r="K363">
        <v>17.248000000000001</v>
      </c>
      <c r="L363">
        <v>20.94</v>
      </c>
      <c r="M363">
        <v>6</v>
      </c>
      <c r="N363">
        <v>6</v>
      </c>
    </row>
    <row r="364" spans="1:14" x14ac:dyDescent="0.25">
      <c r="A364" t="s">
        <v>1166</v>
      </c>
      <c r="B364">
        <v>0.27824300000000002</v>
      </c>
      <c r="C364">
        <v>0.63095400000000001</v>
      </c>
      <c r="D364">
        <v>1.042</v>
      </c>
      <c r="E364">
        <v>-1.4339999999999999</v>
      </c>
      <c r="F364">
        <v>1</v>
      </c>
      <c r="G364">
        <v>0.60426599999999997</v>
      </c>
      <c r="H364">
        <v>1092</v>
      </c>
      <c r="I364" t="s">
        <v>345</v>
      </c>
      <c r="J364" t="s">
        <v>345</v>
      </c>
      <c r="K364">
        <v>27.007999999999999</v>
      </c>
      <c r="L364">
        <v>81.957999999999998</v>
      </c>
      <c r="M364">
        <v>6</v>
      </c>
      <c r="N364">
        <v>6</v>
      </c>
    </row>
    <row r="365" spans="1:14" x14ac:dyDescent="0.25">
      <c r="A365" t="s">
        <v>1165</v>
      </c>
      <c r="B365">
        <v>0.21391099999999999</v>
      </c>
      <c r="C365">
        <v>0.52183900000000005</v>
      </c>
      <c r="D365">
        <v>1.046</v>
      </c>
      <c r="E365">
        <v>-1.44</v>
      </c>
      <c r="F365">
        <v>1</v>
      </c>
      <c r="G365">
        <v>0.52561100000000005</v>
      </c>
      <c r="H365">
        <v>4260</v>
      </c>
      <c r="I365" t="s">
        <v>345</v>
      </c>
      <c r="J365" t="s">
        <v>345</v>
      </c>
      <c r="K365">
        <v>8.6440000000000001</v>
      </c>
      <c r="L365">
        <v>75.265000000000001</v>
      </c>
      <c r="M365">
        <v>6</v>
      </c>
      <c r="N365">
        <v>6</v>
      </c>
    </row>
    <row r="366" spans="1:14" x14ac:dyDescent="0.25">
      <c r="A366" t="s">
        <v>1164</v>
      </c>
      <c r="B366">
        <v>4.7883000000000002E-2</v>
      </c>
      <c r="C366">
        <v>3.9480000000000001E-3</v>
      </c>
      <c r="D366">
        <v>1.05</v>
      </c>
      <c r="E366">
        <v>-1.446</v>
      </c>
      <c r="F366">
        <v>1</v>
      </c>
      <c r="G366">
        <v>0.23397200000000001</v>
      </c>
      <c r="H366">
        <v>1684</v>
      </c>
      <c r="I366" t="s">
        <v>345</v>
      </c>
      <c r="J366" t="s">
        <v>345</v>
      </c>
      <c r="K366">
        <v>3.347</v>
      </c>
      <c r="L366">
        <v>41.95</v>
      </c>
      <c r="M366">
        <v>6</v>
      </c>
      <c r="N366">
        <v>6</v>
      </c>
    </row>
    <row r="367" spans="1:14" x14ac:dyDescent="0.25">
      <c r="A367" t="s">
        <v>1163</v>
      </c>
      <c r="B367">
        <v>0.31201600000000002</v>
      </c>
      <c r="C367">
        <v>0.42333999999999999</v>
      </c>
      <c r="D367">
        <v>1.0609999999999999</v>
      </c>
      <c r="E367">
        <v>-1.4610000000000001</v>
      </c>
      <c r="F367">
        <v>1</v>
      </c>
      <c r="G367">
        <v>0.63586200000000004</v>
      </c>
      <c r="H367">
        <v>2454</v>
      </c>
      <c r="I367" t="s">
        <v>345</v>
      </c>
      <c r="J367" t="s">
        <v>345</v>
      </c>
      <c r="K367">
        <v>66.025000000000006</v>
      </c>
      <c r="L367">
        <v>35.758000000000003</v>
      </c>
      <c r="M367">
        <v>6</v>
      </c>
      <c r="N367">
        <v>6</v>
      </c>
    </row>
    <row r="368" spans="1:14" x14ac:dyDescent="0.25">
      <c r="A368" t="s">
        <v>1162</v>
      </c>
      <c r="B368">
        <v>6.6610000000000003E-3</v>
      </c>
      <c r="C368">
        <v>3.9480000000000001E-3</v>
      </c>
      <c r="D368">
        <v>1.0620000000000001</v>
      </c>
      <c r="E368">
        <v>-1.462</v>
      </c>
      <c r="F368">
        <v>1</v>
      </c>
      <c r="G368">
        <v>6.0943999999999998E-2</v>
      </c>
      <c r="H368">
        <v>1306</v>
      </c>
      <c r="I368" t="s">
        <v>345</v>
      </c>
      <c r="J368" t="s">
        <v>345</v>
      </c>
      <c r="K368">
        <v>7.4960000000000004</v>
      </c>
      <c r="L368">
        <v>26.907</v>
      </c>
      <c r="M368">
        <v>6</v>
      </c>
      <c r="N368">
        <v>6</v>
      </c>
    </row>
    <row r="369" spans="1:14" x14ac:dyDescent="0.25">
      <c r="A369" t="s">
        <v>1161</v>
      </c>
      <c r="B369">
        <v>0.49685200000000002</v>
      </c>
      <c r="C369">
        <v>0.52183900000000005</v>
      </c>
      <c r="D369">
        <v>1.073</v>
      </c>
      <c r="E369">
        <v>-1.4770000000000001</v>
      </c>
      <c r="F369">
        <v>1</v>
      </c>
      <c r="G369">
        <v>0.78286900000000004</v>
      </c>
      <c r="H369">
        <v>4641</v>
      </c>
      <c r="I369" t="s">
        <v>345</v>
      </c>
      <c r="J369" t="s">
        <v>345</v>
      </c>
      <c r="K369">
        <v>89.69</v>
      </c>
      <c r="L369">
        <v>98.738</v>
      </c>
      <c r="M369">
        <v>6</v>
      </c>
      <c r="N369">
        <v>6</v>
      </c>
    </row>
    <row r="370" spans="1:14" x14ac:dyDescent="0.25">
      <c r="A370" t="s">
        <v>1160</v>
      </c>
      <c r="B370">
        <v>0.18015900000000001</v>
      </c>
      <c r="C370">
        <v>0.74877400000000005</v>
      </c>
      <c r="D370">
        <v>1.083</v>
      </c>
      <c r="E370">
        <v>-1.49</v>
      </c>
      <c r="F370">
        <v>1</v>
      </c>
      <c r="G370">
        <v>0.46967799999999998</v>
      </c>
      <c r="H370">
        <v>4325</v>
      </c>
      <c r="I370" t="s">
        <v>345</v>
      </c>
      <c r="J370" t="s">
        <v>345</v>
      </c>
      <c r="K370">
        <v>20.594000000000001</v>
      </c>
      <c r="L370">
        <v>74.152000000000001</v>
      </c>
      <c r="M370">
        <v>6</v>
      </c>
      <c r="N370">
        <v>6</v>
      </c>
    </row>
    <row r="371" spans="1:14" x14ac:dyDescent="0.25">
      <c r="A371" t="s">
        <v>1159</v>
      </c>
      <c r="B371">
        <v>0.22206300000000001</v>
      </c>
      <c r="C371">
        <v>0.52183900000000005</v>
      </c>
      <c r="D371">
        <v>1.0900000000000001</v>
      </c>
      <c r="E371">
        <v>-1.5</v>
      </c>
      <c r="F371">
        <v>1</v>
      </c>
      <c r="G371">
        <v>0.53644400000000003</v>
      </c>
      <c r="H371">
        <v>1905</v>
      </c>
      <c r="I371" t="s">
        <v>345</v>
      </c>
      <c r="J371" t="s">
        <v>345</v>
      </c>
      <c r="K371">
        <v>40.021999999999998</v>
      </c>
      <c r="L371">
        <v>72.162999999999997</v>
      </c>
      <c r="M371">
        <v>6</v>
      </c>
      <c r="N371">
        <v>6</v>
      </c>
    </row>
    <row r="372" spans="1:14" x14ac:dyDescent="0.25">
      <c r="A372" t="s">
        <v>1158</v>
      </c>
      <c r="B372">
        <v>2.6547999999999999E-2</v>
      </c>
      <c r="C372">
        <v>5.4663999999999997E-2</v>
      </c>
      <c r="D372">
        <v>1.0900000000000001</v>
      </c>
      <c r="E372">
        <v>-1.5009999999999999</v>
      </c>
      <c r="F372">
        <v>1</v>
      </c>
      <c r="G372">
        <v>0.15659400000000001</v>
      </c>
      <c r="H372">
        <v>3797</v>
      </c>
      <c r="I372" t="s">
        <v>345</v>
      </c>
      <c r="J372" t="s">
        <v>345</v>
      </c>
      <c r="K372">
        <v>17.696000000000002</v>
      </c>
      <c r="L372">
        <v>37.872999999999998</v>
      </c>
      <c r="M372">
        <v>6</v>
      </c>
      <c r="N372">
        <v>6</v>
      </c>
    </row>
    <row r="373" spans="1:14" x14ac:dyDescent="0.25">
      <c r="A373" t="s">
        <v>1156</v>
      </c>
      <c r="B373">
        <v>3.9220999999999999E-2</v>
      </c>
      <c r="C373">
        <v>3.7373000000000003E-2</v>
      </c>
      <c r="D373">
        <v>1.0920000000000001</v>
      </c>
      <c r="E373">
        <v>-1.5029999999999999</v>
      </c>
      <c r="F373">
        <v>1</v>
      </c>
      <c r="G373">
        <v>0.20319300000000001</v>
      </c>
      <c r="H373">
        <v>2201</v>
      </c>
      <c r="I373" t="s">
        <v>345</v>
      </c>
      <c r="J373" t="s">
        <v>345</v>
      </c>
      <c r="K373">
        <v>15.144</v>
      </c>
      <c r="L373">
        <v>43.886000000000003</v>
      </c>
      <c r="M373">
        <v>6</v>
      </c>
      <c r="N373">
        <v>6</v>
      </c>
    </row>
    <row r="374" spans="1:14" x14ac:dyDescent="0.25">
      <c r="A374" t="s">
        <v>1157</v>
      </c>
      <c r="B374">
        <v>3.5499000000000003E-2</v>
      </c>
      <c r="C374">
        <v>3.7373000000000003E-2</v>
      </c>
      <c r="D374">
        <v>1.091</v>
      </c>
      <c r="E374">
        <v>-1.5029999999999999</v>
      </c>
      <c r="F374">
        <v>1</v>
      </c>
      <c r="G374">
        <v>0.18823200000000001</v>
      </c>
      <c r="H374">
        <v>8489</v>
      </c>
      <c r="I374" t="s">
        <v>345</v>
      </c>
      <c r="J374" t="s">
        <v>345</v>
      </c>
      <c r="K374">
        <v>27.437000000000001</v>
      </c>
      <c r="L374">
        <v>27.437000000000001</v>
      </c>
      <c r="M374">
        <v>6</v>
      </c>
      <c r="N374">
        <v>6</v>
      </c>
    </row>
    <row r="375" spans="1:14" x14ac:dyDescent="0.25">
      <c r="A375" t="s">
        <v>1155</v>
      </c>
      <c r="B375">
        <v>0.17954200000000001</v>
      </c>
      <c r="C375">
        <v>7.8169000000000002E-2</v>
      </c>
      <c r="D375">
        <v>1.093</v>
      </c>
      <c r="E375">
        <v>-1.506</v>
      </c>
      <c r="F375">
        <v>1</v>
      </c>
      <c r="G375">
        <v>0.46967799999999998</v>
      </c>
      <c r="H375">
        <v>3015</v>
      </c>
      <c r="I375" t="s">
        <v>345</v>
      </c>
      <c r="J375" t="s">
        <v>345</v>
      </c>
      <c r="K375">
        <v>44.024000000000001</v>
      </c>
      <c r="L375">
        <v>54.088000000000001</v>
      </c>
      <c r="M375">
        <v>6</v>
      </c>
      <c r="N375">
        <v>6</v>
      </c>
    </row>
    <row r="376" spans="1:14" x14ac:dyDescent="0.25">
      <c r="A376" t="s">
        <v>1154</v>
      </c>
      <c r="B376">
        <v>1.4907999999999999E-2</v>
      </c>
      <c r="C376">
        <v>1.0406E-2</v>
      </c>
      <c r="D376">
        <v>1.1080000000000001</v>
      </c>
      <c r="E376">
        <v>-1.5249999999999999</v>
      </c>
      <c r="F376">
        <v>1</v>
      </c>
      <c r="G376">
        <v>0.105091</v>
      </c>
      <c r="H376">
        <v>2093</v>
      </c>
      <c r="I376" t="s">
        <v>345</v>
      </c>
      <c r="J376" t="s">
        <v>345</v>
      </c>
      <c r="K376">
        <v>13.093</v>
      </c>
      <c r="L376">
        <v>36.206000000000003</v>
      </c>
      <c r="M376">
        <v>6</v>
      </c>
      <c r="N376">
        <v>6</v>
      </c>
    </row>
    <row r="377" spans="1:14" x14ac:dyDescent="0.25">
      <c r="A377" t="s">
        <v>1153</v>
      </c>
      <c r="B377">
        <v>5.6911000000000003E-2</v>
      </c>
      <c r="C377">
        <v>5.4663999999999997E-2</v>
      </c>
      <c r="D377">
        <v>1.117</v>
      </c>
      <c r="E377">
        <v>-1.538</v>
      </c>
      <c r="F377">
        <v>1</v>
      </c>
      <c r="G377">
        <v>0.25759900000000002</v>
      </c>
      <c r="H377">
        <v>2494</v>
      </c>
      <c r="I377" t="s">
        <v>345</v>
      </c>
      <c r="J377" t="s">
        <v>345</v>
      </c>
      <c r="K377">
        <v>26.183</v>
      </c>
      <c r="L377">
        <v>45.938000000000002</v>
      </c>
      <c r="M377">
        <v>6</v>
      </c>
      <c r="N377">
        <v>6</v>
      </c>
    </row>
    <row r="378" spans="1:14" x14ac:dyDescent="0.25">
      <c r="A378" t="s">
        <v>1152</v>
      </c>
      <c r="B378">
        <v>0.150454</v>
      </c>
      <c r="C378">
        <v>0.33666800000000002</v>
      </c>
      <c r="D378">
        <v>1.1200000000000001</v>
      </c>
      <c r="E378">
        <v>-1.542</v>
      </c>
      <c r="F378">
        <v>1</v>
      </c>
      <c r="G378">
        <v>0.42844500000000002</v>
      </c>
      <c r="H378">
        <v>52015</v>
      </c>
      <c r="I378" t="s">
        <v>345</v>
      </c>
      <c r="J378" t="s">
        <v>345</v>
      </c>
      <c r="K378">
        <v>13.432</v>
      </c>
      <c r="L378">
        <v>77.244</v>
      </c>
      <c r="M378">
        <v>6</v>
      </c>
      <c r="N378">
        <v>6</v>
      </c>
    </row>
    <row r="379" spans="1:14" x14ac:dyDescent="0.25">
      <c r="A379" t="s">
        <v>1150</v>
      </c>
      <c r="B379">
        <v>8.9160000000000003E-3</v>
      </c>
      <c r="C379">
        <v>1.0406E-2</v>
      </c>
      <c r="D379">
        <v>1.1379999999999999</v>
      </c>
      <c r="E379">
        <v>-1.5669999999999999</v>
      </c>
      <c r="F379">
        <v>1</v>
      </c>
      <c r="G379">
        <v>7.6679999999999998E-2</v>
      </c>
      <c r="H379">
        <v>1008</v>
      </c>
      <c r="I379" t="s">
        <v>345</v>
      </c>
      <c r="J379" t="s">
        <v>345</v>
      </c>
      <c r="K379">
        <v>11.09</v>
      </c>
      <c r="L379">
        <v>35.244</v>
      </c>
      <c r="M379">
        <v>6</v>
      </c>
      <c r="N379">
        <v>6</v>
      </c>
    </row>
    <row r="380" spans="1:14" x14ac:dyDescent="0.25">
      <c r="A380" t="s">
        <v>1151</v>
      </c>
      <c r="B380">
        <v>1.2272E-2</v>
      </c>
      <c r="C380">
        <v>3.9480000000000001E-3</v>
      </c>
      <c r="D380">
        <v>1.1379999999999999</v>
      </c>
      <c r="E380">
        <v>-1.5669999999999999</v>
      </c>
      <c r="F380">
        <v>1</v>
      </c>
      <c r="G380">
        <v>9.4228999999999993E-2</v>
      </c>
      <c r="H380">
        <v>1185</v>
      </c>
      <c r="I380" t="s">
        <v>345</v>
      </c>
      <c r="J380" t="s">
        <v>345</v>
      </c>
      <c r="K380">
        <v>4.4539999999999997</v>
      </c>
      <c r="L380">
        <v>36.787999999999997</v>
      </c>
      <c r="M380">
        <v>6</v>
      </c>
      <c r="N380">
        <v>6</v>
      </c>
    </row>
    <row r="381" spans="1:14" x14ac:dyDescent="0.25">
      <c r="A381" t="s">
        <v>1149</v>
      </c>
      <c r="B381">
        <v>0.154691</v>
      </c>
      <c r="C381">
        <v>0.173485</v>
      </c>
      <c r="D381">
        <v>1.159</v>
      </c>
      <c r="E381">
        <v>-1.595</v>
      </c>
      <c r="F381">
        <v>1</v>
      </c>
      <c r="G381">
        <v>0.433</v>
      </c>
      <c r="H381">
        <v>1137</v>
      </c>
      <c r="I381" t="s">
        <v>345</v>
      </c>
      <c r="J381" t="s">
        <v>345</v>
      </c>
      <c r="K381">
        <v>29.535</v>
      </c>
      <c r="L381">
        <v>80.075000000000003</v>
      </c>
      <c r="M381">
        <v>6</v>
      </c>
      <c r="N381">
        <v>6</v>
      </c>
    </row>
    <row r="382" spans="1:14" x14ac:dyDescent="0.25">
      <c r="A382" t="s">
        <v>1148</v>
      </c>
      <c r="B382">
        <v>8.1018999999999994E-2</v>
      </c>
      <c r="C382">
        <v>0.109315</v>
      </c>
      <c r="D382">
        <v>1.159</v>
      </c>
      <c r="E382">
        <v>-1.5960000000000001</v>
      </c>
      <c r="F382">
        <v>1</v>
      </c>
      <c r="G382">
        <v>0.30247400000000002</v>
      </c>
      <c r="H382">
        <v>2188</v>
      </c>
      <c r="I382" t="s">
        <v>345</v>
      </c>
      <c r="J382" t="s">
        <v>345</v>
      </c>
      <c r="K382">
        <v>31.335999999999999</v>
      </c>
      <c r="L382">
        <v>56.055</v>
      </c>
      <c r="M382">
        <v>6</v>
      </c>
      <c r="N382">
        <v>6</v>
      </c>
    </row>
    <row r="383" spans="1:14" x14ac:dyDescent="0.25">
      <c r="A383" t="s">
        <v>1147</v>
      </c>
      <c r="B383">
        <v>9.0000000000000002E-6</v>
      </c>
      <c r="C383">
        <v>3.9480000000000001E-3</v>
      </c>
      <c r="D383">
        <v>1.1719999999999999</v>
      </c>
      <c r="E383">
        <v>-1.613</v>
      </c>
      <c r="F383">
        <v>3.7439999999999999E-3</v>
      </c>
      <c r="G383">
        <v>9.1E-4</v>
      </c>
      <c r="H383">
        <v>10239</v>
      </c>
      <c r="I383" t="s">
        <v>345</v>
      </c>
      <c r="J383" t="s">
        <v>345</v>
      </c>
      <c r="K383">
        <v>7.968</v>
      </c>
      <c r="L383">
        <v>12.801</v>
      </c>
      <c r="M383">
        <v>6</v>
      </c>
      <c r="N383">
        <v>6</v>
      </c>
    </row>
    <row r="384" spans="1:14" x14ac:dyDescent="0.25">
      <c r="A384" t="s">
        <v>1146</v>
      </c>
      <c r="B384">
        <v>1.1789999999999999E-3</v>
      </c>
      <c r="C384">
        <v>3.9480000000000001E-3</v>
      </c>
      <c r="D384">
        <v>1.1850000000000001</v>
      </c>
      <c r="E384">
        <v>-1.631</v>
      </c>
      <c r="F384">
        <v>0.50693200000000005</v>
      </c>
      <c r="G384">
        <v>1.9497E-2</v>
      </c>
      <c r="H384">
        <v>2696</v>
      </c>
      <c r="I384" t="s">
        <v>345</v>
      </c>
      <c r="J384" t="s">
        <v>345</v>
      </c>
      <c r="K384">
        <v>15.708</v>
      </c>
      <c r="L384">
        <v>22.863</v>
      </c>
      <c r="M384">
        <v>6</v>
      </c>
      <c r="N384">
        <v>6</v>
      </c>
    </row>
    <row r="385" spans="1:14" x14ac:dyDescent="0.25">
      <c r="A385" t="s">
        <v>1145</v>
      </c>
      <c r="B385">
        <v>1.6622000000000001E-2</v>
      </c>
      <c r="C385">
        <v>6.4850000000000003E-3</v>
      </c>
      <c r="D385">
        <v>1.1850000000000001</v>
      </c>
      <c r="E385">
        <v>-1.6319999999999999</v>
      </c>
      <c r="F385">
        <v>1</v>
      </c>
      <c r="G385">
        <v>0.113451</v>
      </c>
      <c r="H385">
        <v>3212</v>
      </c>
      <c r="I385" t="s">
        <v>345</v>
      </c>
      <c r="J385" t="s">
        <v>345</v>
      </c>
      <c r="K385">
        <v>9.8650000000000002</v>
      </c>
      <c r="L385">
        <v>44.948999999999998</v>
      </c>
      <c r="M385">
        <v>6</v>
      </c>
      <c r="N385">
        <v>6</v>
      </c>
    </row>
    <row r="386" spans="1:14" x14ac:dyDescent="0.25">
      <c r="A386" t="s">
        <v>1144</v>
      </c>
      <c r="B386">
        <v>6.3199999999999997E-4</v>
      </c>
      <c r="C386">
        <v>3.9480000000000001E-3</v>
      </c>
      <c r="D386">
        <v>1.1879999999999999</v>
      </c>
      <c r="E386">
        <v>-1.6359999999999999</v>
      </c>
      <c r="F386">
        <v>0.271949</v>
      </c>
      <c r="G386">
        <v>1.3041000000000001E-2</v>
      </c>
      <c r="H386">
        <v>5112</v>
      </c>
      <c r="I386" t="s">
        <v>345</v>
      </c>
      <c r="J386" t="s">
        <v>345</v>
      </c>
      <c r="K386">
        <v>14.529</v>
      </c>
      <c r="L386">
        <v>20.869</v>
      </c>
      <c r="M386">
        <v>6</v>
      </c>
      <c r="N386">
        <v>6</v>
      </c>
    </row>
    <row r="387" spans="1:14" x14ac:dyDescent="0.25">
      <c r="A387" t="s">
        <v>1143</v>
      </c>
      <c r="B387">
        <v>0.268818</v>
      </c>
      <c r="C387">
        <v>0.200185</v>
      </c>
      <c r="D387">
        <v>1.1930000000000001</v>
      </c>
      <c r="E387">
        <v>-1.643</v>
      </c>
      <c r="F387">
        <v>1</v>
      </c>
      <c r="G387">
        <v>0.59892100000000004</v>
      </c>
      <c r="H387">
        <v>5546</v>
      </c>
      <c r="I387" t="s">
        <v>345</v>
      </c>
      <c r="J387" t="s">
        <v>345</v>
      </c>
      <c r="K387">
        <v>69.691999999999993</v>
      </c>
      <c r="L387">
        <v>66.981999999999999</v>
      </c>
      <c r="M387">
        <v>6</v>
      </c>
      <c r="N387">
        <v>6</v>
      </c>
    </row>
    <row r="388" spans="1:14" x14ac:dyDescent="0.25">
      <c r="A388" t="s">
        <v>1142</v>
      </c>
      <c r="B388">
        <v>2.467E-3</v>
      </c>
      <c r="C388">
        <v>6.4850000000000003E-3</v>
      </c>
      <c r="D388">
        <v>1.206</v>
      </c>
      <c r="E388">
        <v>-1.661</v>
      </c>
      <c r="F388">
        <v>1</v>
      </c>
      <c r="G388">
        <v>2.8669E-2</v>
      </c>
      <c r="H388">
        <v>1466</v>
      </c>
      <c r="I388" t="s">
        <v>345</v>
      </c>
      <c r="J388" t="s">
        <v>345</v>
      </c>
      <c r="K388">
        <v>19.431000000000001</v>
      </c>
      <c r="L388">
        <v>18.48</v>
      </c>
      <c r="M388">
        <v>6</v>
      </c>
      <c r="N388">
        <v>6</v>
      </c>
    </row>
    <row r="389" spans="1:14" x14ac:dyDescent="0.25">
      <c r="A389" t="s">
        <v>1141</v>
      </c>
      <c r="B389">
        <v>5.5023000000000002E-2</v>
      </c>
      <c r="C389">
        <v>7.8169000000000002E-2</v>
      </c>
      <c r="D389">
        <v>1.228</v>
      </c>
      <c r="E389">
        <v>-1.69</v>
      </c>
      <c r="F389">
        <v>1</v>
      </c>
      <c r="G389">
        <v>0.251772</v>
      </c>
      <c r="H389">
        <v>7910</v>
      </c>
      <c r="I389" t="s">
        <v>345</v>
      </c>
      <c r="J389" t="s">
        <v>345</v>
      </c>
      <c r="K389">
        <v>37.225999999999999</v>
      </c>
      <c r="L389">
        <v>43.744</v>
      </c>
      <c r="M389">
        <v>6</v>
      </c>
      <c r="N389">
        <v>6</v>
      </c>
    </row>
    <row r="390" spans="1:14" x14ac:dyDescent="0.25">
      <c r="A390" t="s">
        <v>1140</v>
      </c>
      <c r="B390">
        <v>8.8699999999999998E-4</v>
      </c>
      <c r="C390">
        <v>6.4850000000000003E-3</v>
      </c>
      <c r="D390">
        <v>1.286</v>
      </c>
      <c r="E390">
        <v>-1.7709999999999999</v>
      </c>
      <c r="F390">
        <v>0.38134699999999999</v>
      </c>
      <c r="G390">
        <v>1.5254E-2</v>
      </c>
      <c r="H390">
        <v>1778</v>
      </c>
      <c r="I390" t="s">
        <v>345</v>
      </c>
      <c r="J390" t="s">
        <v>345</v>
      </c>
      <c r="K390">
        <v>14.478</v>
      </c>
      <c r="L390">
        <v>30.696000000000002</v>
      </c>
      <c r="M390">
        <v>6</v>
      </c>
      <c r="N390">
        <v>6</v>
      </c>
    </row>
    <row r="391" spans="1:14" x14ac:dyDescent="0.25">
      <c r="A391" t="s">
        <v>1139</v>
      </c>
      <c r="B391">
        <v>1.4584E-2</v>
      </c>
      <c r="C391">
        <v>2.4975000000000001E-2</v>
      </c>
      <c r="D391">
        <v>1.3080000000000001</v>
      </c>
      <c r="E391">
        <v>-1.8009999999999999</v>
      </c>
      <c r="F391">
        <v>1</v>
      </c>
      <c r="G391">
        <v>0.10452</v>
      </c>
      <c r="H391">
        <v>2183</v>
      </c>
      <c r="I391" t="s">
        <v>345</v>
      </c>
      <c r="J391" t="s">
        <v>345</v>
      </c>
      <c r="K391">
        <v>27.541</v>
      </c>
      <c r="L391">
        <v>44.103999999999999</v>
      </c>
      <c r="M391">
        <v>6</v>
      </c>
      <c r="N391">
        <v>6</v>
      </c>
    </row>
    <row r="392" spans="1:14" x14ac:dyDescent="0.25">
      <c r="A392" t="s">
        <v>1138</v>
      </c>
      <c r="B392">
        <v>6.9999999999999999E-4</v>
      </c>
      <c r="C392">
        <v>3.9480000000000001E-3</v>
      </c>
      <c r="D392">
        <v>1.31</v>
      </c>
      <c r="E392">
        <v>-1.8029999999999999</v>
      </c>
      <c r="F392">
        <v>0.30096400000000001</v>
      </c>
      <c r="G392">
        <v>1.3679999999999999E-2</v>
      </c>
      <c r="H392">
        <v>6391</v>
      </c>
      <c r="I392" t="s">
        <v>345</v>
      </c>
      <c r="J392" t="s">
        <v>345</v>
      </c>
      <c r="K392">
        <v>14.884</v>
      </c>
      <c r="L392">
        <v>30.405999999999999</v>
      </c>
      <c r="M392">
        <v>6</v>
      </c>
      <c r="N392">
        <v>6</v>
      </c>
    </row>
    <row r="393" spans="1:14" x14ac:dyDescent="0.25">
      <c r="A393" t="s">
        <v>1137</v>
      </c>
      <c r="B393">
        <v>3.1663999999999998E-2</v>
      </c>
      <c r="C393">
        <v>5.4663999999999997E-2</v>
      </c>
      <c r="D393">
        <v>1.3169999999999999</v>
      </c>
      <c r="E393">
        <v>-1.8129999999999999</v>
      </c>
      <c r="F393">
        <v>1</v>
      </c>
      <c r="G393">
        <v>0.17682300000000001</v>
      </c>
      <c r="H393">
        <v>4556</v>
      </c>
      <c r="I393" t="s">
        <v>345</v>
      </c>
      <c r="J393" t="s">
        <v>345</v>
      </c>
      <c r="K393">
        <v>32.756</v>
      </c>
      <c r="L393">
        <v>53.026000000000003</v>
      </c>
      <c r="M393">
        <v>6</v>
      </c>
      <c r="N393">
        <v>6</v>
      </c>
    </row>
    <row r="394" spans="1:14" x14ac:dyDescent="0.25">
      <c r="A394" t="s">
        <v>1136</v>
      </c>
      <c r="B394">
        <v>8.6525000000000005E-2</v>
      </c>
      <c r="C394">
        <v>7.8169000000000002E-2</v>
      </c>
      <c r="D394">
        <v>1.3240000000000001</v>
      </c>
      <c r="E394">
        <v>-1.823</v>
      </c>
      <c r="F394">
        <v>1</v>
      </c>
      <c r="G394">
        <v>0.30748500000000001</v>
      </c>
      <c r="H394">
        <v>2240</v>
      </c>
      <c r="I394" t="s">
        <v>345</v>
      </c>
      <c r="J394" t="s">
        <v>345</v>
      </c>
      <c r="K394">
        <v>48.862000000000002</v>
      </c>
      <c r="L394">
        <v>52.453000000000003</v>
      </c>
      <c r="M394">
        <v>6</v>
      </c>
      <c r="N394">
        <v>6</v>
      </c>
    </row>
    <row r="395" spans="1:14" x14ac:dyDescent="0.25">
      <c r="A395" t="s">
        <v>1135</v>
      </c>
      <c r="B395">
        <v>7.2506000000000001E-2</v>
      </c>
      <c r="C395">
        <v>3.7373000000000003E-2</v>
      </c>
      <c r="D395">
        <v>1.3540000000000001</v>
      </c>
      <c r="E395">
        <v>-1.8640000000000001</v>
      </c>
      <c r="F395">
        <v>1</v>
      </c>
      <c r="G395">
        <v>0.28477000000000002</v>
      </c>
      <c r="H395">
        <v>40554</v>
      </c>
      <c r="I395" t="s">
        <v>345</v>
      </c>
      <c r="J395" t="s">
        <v>345</v>
      </c>
      <c r="K395">
        <v>47.374000000000002</v>
      </c>
      <c r="L395">
        <v>52.137999999999998</v>
      </c>
      <c r="M395">
        <v>6</v>
      </c>
      <c r="N395">
        <v>6</v>
      </c>
    </row>
    <row r="396" spans="1:14" x14ac:dyDescent="0.25">
      <c r="A396" t="s">
        <v>1134</v>
      </c>
      <c r="B396">
        <v>5.9872000000000002E-2</v>
      </c>
      <c r="C396">
        <v>7.8169000000000002E-2</v>
      </c>
      <c r="D396">
        <v>1.3959999999999999</v>
      </c>
      <c r="E396">
        <v>-1.9219999999999999</v>
      </c>
      <c r="F396">
        <v>1</v>
      </c>
      <c r="G396">
        <v>0.26033499999999998</v>
      </c>
      <c r="H396">
        <v>9901</v>
      </c>
      <c r="I396" t="s">
        <v>345</v>
      </c>
      <c r="J396" t="s">
        <v>345</v>
      </c>
      <c r="K396">
        <v>43.973999999999997</v>
      </c>
      <c r="L396">
        <v>62.841000000000001</v>
      </c>
      <c r="M396">
        <v>6</v>
      </c>
      <c r="N396">
        <v>6</v>
      </c>
    </row>
    <row r="397" spans="1:14" x14ac:dyDescent="0.25">
      <c r="A397" t="s">
        <v>1133</v>
      </c>
      <c r="B397">
        <v>3.2111000000000001E-2</v>
      </c>
      <c r="C397">
        <v>5.4663999999999997E-2</v>
      </c>
      <c r="D397">
        <v>1.472</v>
      </c>
      <c r="E397">
        <v>-2.0270000000000001</v>
      </c>
      <c r="F397">
        <v>1</v>
      </c>
      <c r="G397">
        <v>0.17702300000000001</v>
      </c>
      <c r="H397">
        <v>2208</v>
      </c>
      <c r="I397" t="s">
        <v>345</v>
      </c>
      <c r="J397" t="s">
        <v>345</v>
      </c>
      <c r="K397">
        <v>27.974</v>
      </c>
      <c r="L397">
        <v>81.358999999999995</v>
      </c>
      <c r="M397">
        <v>6</v>
      </c>
      <c r="N397">
        <v>6</v>
      </c>
    </row>
    <row r="398" spans="1:14" x14ac:dyDescent="0.25">
      <c r="A398" t="s">
        <v>1132</v>
      </c>
      <c r="B398">
        <v>0.104684</v>
      </c>
      <c r="C398">
        <v>0.109315</v>
      </c>
      <c r="D398">
        <v>1.4770000000000001</v>
      </c>
      <c r="E398">
        <v>-2.0339999999999998</v>
      </c>
      <c r="F398">
        <v>1</v>
      </c>
      <c r="G398">
        <v>0.338453</v>
      </c>
      <c r="H398">
        <v>14819</v>
      </c>
      <c r="I398" t="s">
        <v>345</v>
      </c>
      <c r="J398" t="s">
        <v>345</v>
      </c>
      <c r="K398">
        <v>60.701999999999998</v>
      </c>
      <c r="L398">
        <v>57.22</v>
      </c>
      <c r="M398">
        <v>6</v>
      </c>
      <c r="N398">
        <v>6</v>
      </c>
    </row>
    <row r="399" spans="1:14" x14ac:dyDescent="0.25">
      <c r="A399" t="s">
        <v>1131</v>
      </c>
      <c r="B399">
        <v>1.9819999999999998E-3</v>
      </c>
      <c r="C399">
        <v>3.9480000000000001E-3</v>
      </c>
      <c r="D399">
        <v>1.569</v>
      </c>
      <c r="E399">
        <v>-2.16</v>
      </c>
      <c r="F399">
        <v>0.85223899999999997</v>
      </c>
      <c r="G399">
        <v>2.6631999999999999E-2</v>
      </c>
      <c r="H399">
        <v>2352</v>
      </c>
      <c r="I399" t="s">
        <v>345</v>
      </c>
      <c r="J399" t="s">
        <v>345</v>
      </c>
      <c r="K399">
        <v>10.116</v>
      </c>
      <c r="L399">
        <v>53.332000000000001</v>
      </c>
      <c r="M399">
        <v>6</v>
      </c>
      <c r="N399">
        <v>6</v>
      </c>
    </row>
    <row r="400" spans="1:14" x14ac:dyDescent="0.25">
      <c r="A400" t="s">
        <v>1130</v>
      </c>
      <c r="B400">
        <v>3.137E-3</v>
      </c>
      <c r="C400">
        <v>3.9480000000000001E-3</v>
      </c>
      <c r="D400">
        <v>1.5880000000000001</v>
      </c>
      <c r="E400">
        <v>-2.1859999999999999</v>
      </c>
      <c r="F400">
        <v>1</v>
      </c>
      <c r="G400">
        <v>3.4591999999999998E-2</v>
      </c>
      <c r="H400">
        <v>2273</v>
      </c>
      <c r="I400" t="s">
        <v>345</v>
      </c>
      <c r="J400" t="s">
        <v>345</v>
      </c>
      <c r="K400">
        <v>15.625999999999999</v>
      </c>
      <c r="L400">
        <v>60.41</v>
      </c>
      <c r="M400">
        <v>6</v>
      </c>
      <c r="N400">
        <v>6</v>
      </c>
    </row>
    <row r="401" spans="1:14" x14ac:dyDescent="0.25">
      <c r="A401" t="s">
        <v>1129</v>
      </c>
      <c r="B401">
        <v>0.13236300000000001</v>
      </c>
      <c r="C401">
        <v>0.109315</v>
      </c>
      <c r="D401">
        <v>1.8580000000000001</v>
      </c>
      <c r="E401">
        <v>-2.5590000000000002</v>
      </c>
      <c r="F401">
        <v>1</v>
      </c>
      <c r="G401">
        <v>0.39315099999999997</v>
      </c>
      <c r="H401">
        <v>3894</v>
      </c>
      <c r="I401" t="s">
        <v>345</v>
      </c>
      <c r="J401" t="s">
        <v>345</v>
      </c>
      <c r="K401">
        <v>82.676000000000002</v>
      </c>
      <c r="L401">
        <v>39.32</v>
      </c>
      <c r="M401">
        <v>6</v>
      </c>
      <c r="N401">
        <v>6</v>
      </c>
    </row>
    <row r="402" spans="1:14" x14ac:dyDescent="0.25">
      <c r="A402" t="s">
        <v>1128</v>
      </c>
      <c r="B402">
        <v>8.7999999999999998E-5</v>
      </c>
      <c r="C402">
        <v>3.9480000000000001E-3</v>
      </c>
      <c r="D402">
        <v>1.86</v>
      </c>
      <c r="E402">
        <v>-2.5609999999999999</v>
      </c>
      <c r="F402">
        <v>3.7872999999999997E-2</v>
      </c>
      <c r="G402">
        <v>2.9129999999999998E-3</v>
      </c>
      <c r="H402">
        <v>4196</v>
      </c>
      <c r="I402" t="s">
        <v>345</v>
      </c>
      <c r="J402" t="s">
        <v>345</v>
      </c>
      <c r="K402">
        <v>10.997</v>
      </c>
      <c r="L402">
        <v>46.075000000000003</v>
      </c>
      <c r="M402">
        <v>6</v>
      </c>
      <c r="N402">
        <v>6</v>
      </c>
    </row>
    <row r="403" spans="1:14" x14ac:dyDescent="0.25">
      <c r="A403" t="s">
        <v>1127</v>
      </c>
      <c r="B403">
        <v>1.4499999999999999E-3</v>
      </c>
      <c r="C403">
        <v>5.0749999999999997E-3</v>
      </c>
      <c r="D403">
        <v>1.9059999999999999</v>
      </c>
      <c r="E403">
        <v>-2.6240000000000001</v>
      </c>
      <c r="F403">
        <v>0.62345700000000004</v>
      </c>
      <c r="G403">
        <v>2.0781999999999998E-2</v>
      </c>
      <c r="H403">
        <v>3392</v>
      </c>
      <c r="I403" t="s">
        <v>345</v>
      </c>
      <c r="J403" t="s">
        <v>345</v>
      </c>
      <c r="K403">
        <v>16.417999999999999</v>
      </c>
      <c r="L403">
        <v>72.578000000000003</v>
      </c>
      <c r="M403">
        <v>6</v>
      </c>
      <c r="N403">
        <v>6</v>
      </c>
    </row>
    <row r="404" spans="1:14" x14ac:dyDescent="0.25">
      <c r="A404" t="s">
        <v>421</v>
      </c>
      <c r="B404">
        <v>5.3899999999999998E-4</v>
      </c>
      <c r="C404">
        <v>3.9480000000000001E-3</v>
      </c>
      <c r="D404">
        <v>1.9379999999999999</v>
      </c>
      <c r="E404">
        <v>-2.669</v>
      </c>
      <c r="F404">
        <v>0.23181299999999999</v>
      </c>
      <c r="G404">
        <v>1.2201E-2</v>
      </c>
      <c r="H404">
        <v>2617</v>
      </c>
      <c r="I404" t="s">
        <v>345</v>
      </c>
      <c r="J404" t="s">
        <v>345</v>
      </c>
      <c r="K404">
        <v>21.007999999999999</v>
      </c>
      <c r="L404">
        <v>13.727</v>
      </c>
      <c r="M404">
        <v>6</v>
      </c>
      <c r="N404">
        <v>6</v>
      </c>
    </row>
    <row r="405" spans="1:14" x14ac:dyDescent="0.25">
      <c r="A405" t="s">
        <v>1126</v>
      </c>
      <c r="B405">
        <v>2.264E-3</v>
      </c>
      <c r="C405">
        <v>3.9480000000000001E-3</v>
      </c>
      <c r="D405">
        <v>1.998</v>
      </c>
      <c r="E405">
        <v>-2.7509999999999999</v>
      </c>
      <c r="F405">
        <v>0.97362700000000002</v>
      </c>
      <c r="G405">
        <v>2.7465E-2</v>
      </c>
      <c r="H405">
        <v>2017</v>
      </c>
      <c r="I405" t="s">
        <v>345</v>
      </c>
      <c r="J405" t="s">
        <v>345</v>
      </c>
      <c r="K405">
        <v>30.634</v>
      </c>
      <c r="L405">
        <v>47.731999999999999</v>
      </c>
      <c r="M405">
        <v>6</v>
      </c>
      <c r="N405">
        <v>6</v>
      </c>
    </row>
    <row r="406" spans="1:14" x14ac:dyDescent="0.25">
      <c r="A406" t="s">
        <v>1125</v>
      </c>
      <c r="B406">
        <v>5.9409999999999998E-2</v>
      </c>
      <c r="C406">
        <v>9.2696000000000001E-2</v>
      </c>
      <c r="D406">
        <v>2.1080000000000001</v>
      </c>
      <c r="E406">
        <v>-2.903</v>
      </c>
      <c r="F406">
        <v>1</v>
      </c>
      <c r="G406">
        <v>0.26033499999999998</v>
      </c>
      <c r="H406">
        <v>18874</v>
      </c>
      <c r="I406" t="s">
        <v>345</v>
      </c>
      <c r="J406" t="s">
        <v>345</v>
      </c>
      <c r="K406">
        <v>63.337000000000003</v>
      </c>
      <c r="L406">
        <v>106.15600000000001</v>
      </c>
      <c r="M406">
        <v>6</v>
      </c>
      <c r="N406">
        <v>6</v>
      </c>
    </row>
    <row r="407" spans="1:14" x14ac:dyDescent="0.25">
      <c r="A407" t="s">
        <v>1124</v>
      </c>
      <c r="B407">
        <v>2.5486000000000002E-2</v>
      </c>
      <c r="C407">
        <v>2.4975000000000001E-2</v>
      </c>
      <c r="D407">
        <v>2.1259999999999999</v>
      </c>
      <c r="E407">
        <v>-2.927</v>
      </c>
      <c r="F407">
        <v>1</v>
      </c>
      <c r="G407">
        <v>0.156559</v>
      </c>
      <c r="H407">
        <v>35246</v>
      </c>
      <c r="I407" t="s">
        <v>345</v>
      </c>
      <c r="J407" t="s">
        <v>345</v>
      </c>
      <c r="K407">
        <v>52.018999999999998</v>
      </c>
      <c r="L407">
        <v>47.399000000000001</v>
      </c>
      <c r="M407">
        <v>6</v>
      </c>
      <c r="N407">
        <v>6</v>
      </c>
    </row>
    <row r="408" spans="1:14" x14ac:dyDescent="0.25">
      <c r="A408" t="s">
        <v>1123</v>
      </c>
      <c r="B408">
        <v>2.0469999999999999E-2</v>
      </c>
      <c r="C408">
        <v>2.4975000000000001E-2</v>
      </c>
      <c r="D408">
        <v>2.13</v>
      </c>
      <c r="E408">
        <v>-2.9329999999999998</v>
      </c>
      <c r="F408">
        <v>1</v>
      </c>
      <c r="G408">
        <v>0.13541900000000001</v>
      </c>
      <c r="H408">
        <v>13347</v>
      </c>
      <c r="I408" t="s">
        <v>345</v>
      </c>
      <c r="J408" t="s">
        <v>345</v>
      </c>
      <c r="K408">
        <v>49.334000000000003</v>
      </c>
      <c r="L408">
        <v>53.360999999999997</v>
      </c>
      <c r="M408">
        <v>6</v>
      </c>
      <c r="N408">
        <v>6</v>
      </c>
    </row>
    <row r="409" spans="1:14" x14ac:dyDescent="0.25">
      <c r="A409" t="s">
        <v>1122</v>
      </c>
      <c r="B409">
        <v>2.2989999999999998E-3</v>
      </c>
      <c r="C409">
        <v>3.9480000000000001E-3</v>
      </c>
      <c r="D409">
        <v>2.194</v>
      </c>
      <c r="E409">
        <v>-3.0209999999999999</v>
      </c>
      <c r="F409">
        <v>0.98873299999999997</v>
      </c>
      <c r="G409">
        <v>2.7465E-2</v>
      </c>
      <c r="H409">
        <v>1840</v>
      </c>
      <c r="I409" t="s">
        <v>345</v>
      </c>
      <c r="J409" t="s">
        <v>345</v>
      </c>
      <c r="K409">
        <v>30.353000000000002</v>
      </c>
      <c r="L409">
        <v>24.661000000000001</v>
      </c>
      <c r="M409">
        <v>6</v>
      </c>
      <c r="N409">
        <v>6</v>
      </c>
    </row>
    <row r="410" spans="1:14" x14ac:dyDescent="0.25">
      <c r="A410" t="s">
        <v>1121</v>
      </c>
      <c r="B410">
        <v>4.5000000000000003E-5</v>
      </c>
      <c r="C410">
        <v>3.9480000000000001E-3</v>
      </c>
      <c r="D410">
        <v>2.3180000000000001</v>
      </c>
      <c r="E410">
        <v>-3.1909999999999998</v>
      </c>
      <c r="F410">
        <v>1.9328000000000001E-2</v>
      </c>
      <c r="G410">
        <v>1.7570000000000001E-3</v>
      </c>
      <c r="H410">
        <v>18852</v>
      </c>
      <c r="I410" t="s">
        <v>345</v>
      </c>
      <c r="J410" t="s">
        <v>345</v>
      </c>
      <c r="K410">
        <v>17.829999999999998</v>
      </c>
      <c r="L410">
        <v>53.759</v>
      </c>
      <c r="M410">
        <v>6</v>
      </c>
      <c r="N410">
        <v>6</v>
      </c>
    </row>
    <row r="411" spans="1:14" x14ac:dyDescent="0.25">
      <c r="A411" t="s">
        <v>1120</v>
      </c>
      <c r="B411">
        <v>2.7700000000000001E-4</v>
      </c>
      <c r="C411">
        <v>6.4850000000000003E-3</v>
      </c>
      <c r="D411">
        <v>2.3260000000000001</v>
      </c>
      <c r="E411">
        <v>-3.2029999999999998</v>
      </c>
      <c r="F411">
        <v>0.119048</v>
      </c>
      <c r="G411">
        <v>7.0029999999999997E-3</v>
      </c>
      <c r="H411">
        <v>2706</v>
      </c>
      <c r="I411" t="s">
        <v>345</v>
      </c>
      <c r="J411" t="s">
        <v>345</v>
      </c>
      <c r="K411">
        <v>22.733000000000001</v>
      </c>
      <c r="L411">
        <v>66.212000000000003</v>
      </c>
      <c r="M411">
        <v>6</v>
      </c>
      <c r="N411">
        <v>6</v>
      </c>
    </row>
    <row r="412" spans="1:14" x14ac:dyDescent="0.25">
      <c r="A412" t="s">
        <v>1119</v>
      </c>
      <c r="B412">
        <v>1.294E-3</v>
      </c>
      <c r="C412">
        <v>6.4850000000000003E-3</v>
      </c>
      <c r="D412">
        <v>2.363</v>
      </c>
      <c r="E412">
        <v>-3.2530000000000001</v>
      </c>
      <c r="F412">
        <v>0.55636600000000003</v>
      </c>
      <c r="G412">
        <v>2.0605999999999999E-2</v>
      </c>
      <c r="H412">
        <v>29263</v>
      </c>
      <c r="I412" t="s">
        <v>345</v>
      </c>
      <c r="J412" t="s">
        <v>345</v>
      </c>
      <c r="K412">
        <v>28.594999999999999</v>
      </c>
      <c r="L412">
        <v>82.295000000000002</v>
      </c>
      <c r="M412">
        <v>6</v>
      </c>
      <c r="N412">
        <v>6</v>
      </c>
    </row>
    <row r="413" spans="1:14" x14ac:dyDescent="0.25">
      <c r="A413" t="s">
        <v>1118</v>
      </c>
      <c r="B413">
        <v>1.8000000000000001E-4</v>
      </c>
      <c r="C413">
        <v>3.9480000000000001E-3</v>
      </c>
      <c r="D413">
        <v>2.4350000000000001</v>
      </c>
      <c r="E413">
        <v>-3.3519999999999999</v>
      </c>
      <c r="F413">
        <v>7.7212000000000003E-2</v>
      </c>
      <c r="G413">
        <v>5.1469999999999997E-3</v>
      </c>
      <c r="H413">
        <v>10868</v>
      </c>
      <c r="I413" t="s">
        <v>345</v>
      </c>
      <c r="J413" t="s">
        <v>345</v>
      </c>
      <c r="K413">
        <v>19.544</v>
      </c>
      <c r="L413">
        <v>18.459</v>
      </c>
      <c r="M413">
        <v>6</v>
      </c>
      <c r="N413">
        <v>6</v>
      </c>
    </row>
    <row r="414" spans="1:14" x14ac:dyDescent="0.25">
      <c r="A414" t="s">
        <v>1117</v>
      </c>
      <c r="B414">
        <v>3.9999999999999998E-6</v>
      </c>
      <c r="C414">
        <v>3.9480000000000001E-3</v>
      </c>
      <c r="D414">
        <v>2.4500000000000002</v>
      </c>
      <c r="E414">
        <v>-3.3740000000000001</v>
      </c>
      <c r="F414">
        <v>1.511E-3</v>
      </c>
      <c r="G414">
        <v>7.5600000000000005E-4</v>
      </c>
      <c r="H414">
        <v>2455</v>
      </c>
      <c r="I414" t="s">
        <v>345</v>
      </c>
      <c r="J414" t="s">
        <v>345</v>
      </c>
      <c r="K414">
        <v>13.670999999999999</v>
      </c>
      <c r="L414">
        <v>29.016999999999999</v>
      </c>
      <c r="M414">
        <v>6</v>
      </c>
      <c r="N414">
        <v>6</v>
      </c>
    </row>
    <row r="415" spans="1:14" x14ac:dyDescent="0.25">
      <c r="A415" t="s">
        <v>1116</v>
      </c>
      <c r="B415">
        <v>1.9999999999999999E-6</v>
      </c>
      <c r="C415">
        <v>3.9480000000000001E-3</v>
      </c>
      <c r="D415">
        <v>2.6230000000000002</v>
      </c>
      <c r="E415">
        <v>-3.6110000000000002</v>
      </c>
      <c r="F415">
        <v>8.9899999999999995E-4</v>
      </c>
      <c r="G415">
        <v>7.5600000000000005E-4</v>
      </c>
      <c r="H415">
        <v>4966</v>
      </c>
      <c r="I415" t="s">
        <v>345</v>
      </c>
      <c r="J415" t="s">
        <v>345</v>
      </c>
      <c r="K415">
        <v>13.337999999999999</v>
      </c>
      <c r="L415">
        <v>31.670999999999999</v>
      </c>
      <c r="M415">
        <v>6</v>
      </c>
      <c r="N415">
        <v>6</v>
      </c>
    </row>
    <row r="416" spans="1:14" x14ac:dyDescent="0.25">
      <c r="A416" t="s">
        <v>1115</v>
      </c>
      <c r="B416">
        <v>1.3899999999999999E-4</v>
      </c>
      <c r="C416">
        <v>3.9480000000000001E-3</v>
      </c>
      <c r="D416">
        <v>2.7269999999999999</v>
      </c>
      <c r="E416">
        <v>-3.754</v>
      </c>
      <c r="F416">
        <v>5.9887999999999997E-2</v>
      </c>
      <c r="G416">
        <v>4.2779999999999997E-3</v>
      </c>
      <c r="H416">
        <v>6216</v>
      </c>
      <c r="I416" t="s">
        <v>345</v>
      </c>
      <c r="J416" t="s">
        <v>345</v>
      </c>
      <c r="K416">
        <v>23.257999999999999</v>
      </c>
      <c r="L416">
        <v>59.917000000000002</v>
      </c>
      <c r="M416">
        <v>6</v>
      </c>
      <c r="N416">
        <v>6</v>
      </c>
    </row>
    <row r="417" spans="1:14" x14ac:dyDescent="0.25">
      <c r="A417" t="s">
        <v>1114</v>
      </c>
      <c r="B417">
        <v>2.6999999999999999E-5</v>
      </c>
      <c r="C417">
        <v>3.9480000000000001E-3</v>
      </c>
      <c r="D417">
        <v>2.7730000000000001</v>
      </c>
      <c r="E417">
        <v>-3.8180000000000001</v>
      </c>
      <c r="F417">
        <v>1.1788E-2</v>
      </c>
      <c r="G417">
        <v>1.193E-3</v>
      </c>
      <c r="H417">
        <v>263340</v>
      </c>
      <c r="I417" t="s">
        <v>345</v>
      </c>
      <c r="J417" t="s">
        <v>345</v>
      </c>
      <c r="K417">
        <v>18.457000000000001</v>
      </c>
      <c r="L417">
        <v>62.718000000000004</v>
      </c>
      <c r="M417">
        <v>6</v>
      </c>
      <c r="N417">
        <v>6</v>
      </c>
    </row>
    <row r="418" spans="1:14" x14ac:dyDescent="0.25">
      <c r="A418" t="s">
        <v>1113</v>
      </c>
      <c r="B418">
        <v>2.5000000000000001E-5</v>
      </c>
      <c r="C418">
        <v>3.9480000000000001E-3</v>
      </c>
      <c r="D418">
        <v>2.89</v>
      </c>
      <c r="E418">
        <v>-3.9790000000000001</v>
      </c>
      <c r="F418">
        <v>1.0876E-2</v>
      </c>
      <c r="G418">
        <v>1.193E-3</v>
      </c>
      <c r="H418">
        <v>94145</v>
      </c>
      <c r="I418" t="s">
        <v>345</v>
      </c>
      <c r="J418" t="s">
        <v>345</v>
      </c>
      <c r="K418">
        <v>18.616</v>
      </c>
      <c r="L418">
        <v>65.055000000000007</v>
      </c>
      <c r="M418">
        <v>6</v>
      </c>
      <c r="N418">
        <v>6</v>
      </c>
    </row>
    <row r="419" spans="1:14" x14ac:dyDescent="0.25">
      <c r="A419" t="s">
        <v>1112</v>
      </c>
      <c r="B419">
        <v>1.9000000000000001E-5</v>
      </c>
      <c r="C419">
        <v>3.9480000000000001E-3</v>
      </c>
      <c r="D419">
        <v>3.0070000000000001</v>
      </c>
      <c r="E419">
        <v>-4.1399999999999997</v>
      </c>
      <c r="F419">
        <v>8.1580000000000003E-3</v>
      </c>
      <c r="G419">
        <v>1.165E-3</v>
      </c>
      <c r="H419">
        <v>9080</v>
      </c>
      <c r="I419" t="s">
        <v>345</v>
      </c>
      <c r="J419" t="s">
        <v>345</v>
      </c>
      <c r="K419">
        <v>18.57</v>
      </c>
      <c r="L419">
        <v>61.034999999999997</v>
      </c>
      <c r="M419">
        <v>6</v>
      </c>
      <c r="N419">
        <v>6</v>
      </c>
    </row>
    <row r="420" spans="1:14" x14ac:dyDescent="0.25">
      <c r="A420" t="s">
        <v>1111</v>
      </c>
      <c r="B420">
        <v>9.3021000000000006E-2</v>
      </c>
      <c r="C420">
        <v>5.4663999999999997E-2</v>
      </c>
      <c r="D420">
        <v>3.1520000000000001</v>
      </c>
      <c r="E420">
        <v>-4.34</v>
      </c>
      <c r="F420">
        <v>1</v>
      </c>
      <c r="G420">
        <v>0.316023</v>
      </c>
      <c r="H420">
        <v>5228</v>
      </c>
      <c r="I420" t="s">
        <v>345</v>
      </c>
      <c r="J420" t="s">
        <v>345</v>
      </c>
      <c r="K420">
        <v>90.77</v>
      </c>
      <c r="L420">
        <v>73.962999999999994</v>
      </c>
      <c r="M420">
        <v>6</v>
      </c>
      <c r="N420">
        <v>6</v>
      </c>
    </row>
    <row r="421" spans="1:14" x14ac:dyDescent="0.25">
      <c r="A421" t="s">
        <v>1110</v>
      </c>
      <c r="B421">
        <v>3.5895000000000003E-2</v>
      </c>
      <c r="C421">
        <v>3.9480000000000001E-3</v>
      </c>
      <c r="D421">
        <v>4.0910000000000002</v>
      </c>
      <c r="E421">
        <v>-5.633</v>
      </c>
      <c r="F421">
        <v>1</v>
      </c>
      <c r="G421">
        <v>0.18823200000000001</v>
      </c>
      <c r="H421">
        <v>4623</v>
      </c>
      <c r="I421" t="s">
        <v>345</v>
      </c>
      <c r="J421" t="s">
        <v>345</v>
      </c>
      <c r="K421">
        <v>70.768000000000001</v>
      </c>
      <c r="L421">
        <v>21.779</v>
      </c>
      <c r="M421">
        <v>6</v>
      </c>
      <c r="N421">
        <v>6</v>
      </c>
    </row>
    <row r="422" spans="1:14" x14ac:dyDescent="0.25">
      <c r="A422" t="s">
        <v>1109</v>
      </c>
      <c r="B422">
        <v>1.1E-5</v>
      </c>
      <c r="C422">
        <v>3.9480000000000001E-3</v>
      </c>
      <c r="D422">
        <v>4.2489999999999997</v>
      </c>
      <c r="E422">
        <v>-5.85</v>
      </c>
      <c r="F422">
        <v>4.5500000000000002E-3</v>
      </c>
      <c r="G422">
        <v>9.1E-4</v>
      </c>
      <c r="H422">
        <v>3046</v>
      </c>
      <c r="I422" t="s">
        <v>345</v>
      </c>
      <c r="J422" t="s">
        <v>345</v>
      </c>
      <c r="K422">
        <v>18.341000000000001</v>
      </c>
      <c r="L422">
        <v>64.626000000000005</v>
      </c>
      <c r="M422">
        <v>6</v>
      </c>
      <c r="N422">
        <v>6</v>
      </c>
    </row>
    <row r="423" spans="1:14" x14ac:dyDescent="0.25">
      <c r="A423" t="s">
        <v>1108</v>
      </c>
      <c r="B423">
        <v>6.0962000000000002E-2</v>
      </c>
      <c r="C423">
        <v>1.0406E-2</v>
      </c>
      <c r="D423">
        <v>4.2759999999999998</v>
      </c>
      <c r="E423">
        <v>-5.8869999999999996</v>
      </c>
      <c r="F423">
        <v>1</v>
      </c>
      <c r="G423">
        <v>0.26059900000000003</v>
      </c>
      <c r="H423">
        <v>5467</v>
      </c>
      <c r="I423" t="s">
        <v>345</v>
      </c>
      <c r="J423" t="s">
        <v>345</v>
      </c>
      <c r="K423">
        <v>84.483000000000004</v>
      </c>
      <c r="L423">
        <v>74.337999999999994</v>
      </c>
      <c r="M423">
        <v>6</v>
      </c>
      <c r="N423">
        <v>6</v>
      </c>
    </row>
    <row r="424" spans="1:14" x14ac:dyDescent="0.25">
      <c r="A424" t="s">
        <v>1107</v>
      </c>
      <c r="B424">
        <v>2.1437000000000001E-2</v>
      </c>
      <c r="C424">
        <v>3.9480000000000001E-3</v>
      </c>
      <c r="D424">
        <v>4.4039999999999999</v>
      </c>
      <c r="E424">
        <v>-6.0640000000000001</v>
      </c>
      <c r="F424">
        <v>1</v>
      </c>
      <c r="G424">
        <v>0.139374</v>
      </c>
      <c r="H424">
        <v>4687</v>
      </c>
      <c r="I424" t="s">
        <v>345</v>
      </c>
      <c r="J424" t="s">
        <v>345</v>
      </c>
      <c r="K424">
        <v>61.978000000000002</v>
      </c>
      <c r="L424">
        <v>12.731</v>
      </c>
      <c r="M424">
        <v>6</v>
      </c>
      <c r="N424">
        <v>6</v>
      </c>
    </row>
    <row r="425" spans="1:14" x14ac:dyDescent="0.25">
      <c r="A425" t="s">
        <v>1106</v>
      </c>
      <c r="B425">
        <v>1.1981E-2</v>
      </c>
      <c r="C425">
        <v>3.9480000000000001E-3</v>
      </c>
      <c r="D425">
        <v>4.4850000000000003</v>
      </c>
      <c r="E425">
        <v>-6.1749999999999998</v>
      </c>
      <c r="F425">
        <v>1</v>
      </c>
      <c r="G425">
        <v>9.3672000000000005E-2</v>
      </c>
      <c r="H425">
        <v>3545</v>
      </c>
      <c r="I425" t="s">
        <v>345</v>
      </c>
      <c r="J425" t="s">
        <v>345</v>
      </c>
      <c r="K425">
        <v>53.453000000000003</v>
      </c>
      <c r="L425">
        <v>26.058</v>
      </c>
      <c r="M425">
        <v>6</v>
      </c>
      <c r="N425">
        <v>6</v>
      </c>
    </row>
    <row r="426" spans="1:14" x14ac:dyDescent="0.25">
      <c r="A426" t="s">
        <v>1105</v>
      </c>
      <c r="B426">
        <v>1.0000000000000001E-5</v>
      </c>
      <c r="C426">
        <v>3.9480000000000001E-3</v>
      </c>
      <c r="D426">
        <v>4.5439999999999996</v>
      </c>
      <c r="E426">
        <v>-6.2560000000000002</v>
      </c>
      <c r="F426">
        <v>4.457E-3</v>
      </c>
      <c r="G426">
        <v>9.1E-4</v>
      </c>
      <c r="H426">
        <v>1669</v>
      </c>
      <c r="I426" t="s">
        <v>345</v>
      </c>
      <c r="J426" t="s">
        <v>345</v>
      </c>
      <c r="K426">
        <v>19.123999999999999</v>
      </c>
      <c r="L426">
        <v>84.811999999999998</v>
      </c>
      <c r="M426">
        <v>6</v>
      </c>
      <c r="N426">
        <v>6</v>
      </c>
    </row>
    <row r="427" spans="1:14" x14ac:dyDescent="0.25">
      <c r="A427" t="s">
        <v>1104</v>
      </c>
      <c r="B427">
        <v>1.2579E-2</v>
      </c>
      <c r="C427">
        <v>3.9480000000000001E-3</v>
      </c>
      <c r="D427">
        <v>5.7389999999999999</v>
      </c>
      <c r="E427">
        <v>-7.9020000000000001</v>
      </c>
      <c r="F427">
        <v>1</v>
      </c>
      <c r="G427">
        <v>9.4592999999999997E-2</v>
      </c>
      <c r="H427">
        <v>31857</v>
      </c>
      <c r="I427" t="s">
        <v>345</v>
      </c>
      <c r="J427" t="s">
        <v>345</v>
      </c>
      <c r="K427">
        <v>56.49</v>
      </c>
      <c r="L427">
        <v>43.947000000000003</v>
      </c>
      <c r="M427">
        <v>6</v>
      </c>
      <c r="N427">
        <v>6</v>
      </c>
    </row>
    <row r="428" spans="1:14" x14ac:dyDescent="0.25">
      <c r="A428" t="s">
        <v>1103</v>
      </c>
      <c r="B428">
        <v>1.446E-3</v>
      </c>
      <c r="C428">
        <v>3.9480000000000001E-3</v>
      </c>
      <c r="D428">
        <v>5.9219999999999997</v>
      </c>
      <c r="E428">
        <v>-8.1539999999999999</v>
      </c>
      <c r="F428">
        <v>0.62195199999999995</v>
      </c>
      <c r="G428">
        <v>2.0781999999999998E-2</v>
      </c>
      <c r="H428">
        <v>2736</v>
      </c>
      <c r="I428" t="s">
        <v>345</v>
      </c>
      <c r="J428" t="s">
        <v>345</v>
      </c>
      <c r="K428">
        <v>34.26</v>
      </c>
      <c r="L428">
        <v>26.37</v>
      </c>
      <c r="M428">
        <v>6</v>
      </c>
      <c r="N428">
        <v>6</v>
      </c>
    </row>
    <row r="429" spans="1:14" x14ac:dyDescent="0.25">
      <c r="A429" t="s">
        <v>1102</v>
      </c>
      <c r="B429">
        <v>6.9999999999999994E-5</v>
      </c>
      <c r="C429">
        <v>3.9480000000000001E-3</v>
      </c>
      <c r="D429">
        <v>10.494999999999999</v>
      </c>
      <c r="E429">
        <v>-14.45</v>
      </c>
      <c r="F429">
        <v>3.0200000000000001E-2</v>
      </c>
      <c r="G429">
        <v>2.5170000000000001E-3</v>
      </c>
      <c r="H429">
        <v>8957</v>
      </c>
      <c r="I429" t="s">
        <v>345</v>
      </c>
      <c r="J429" t="s">
        <v>345</v>
      </c>
      <c r="K429">
        <v>20.282</v>
      </c>
      <c r="L429">
        <v>53.792999999999999</v>
      </c>
      <c r="M429">
        <v>6</v>
      </c>
      <c r="N429">
        <v>6</v>
      </c>
    </row>
    <row r="430" spans="1:14" x14ac:dyDescent="0.25">
      <c r="A430" t="s">
        <v>1101</v>
      </c>
      <c r="B430">
        <v>2.8E-5</v>
      </c>
      <c r="C430">
        <v>3.9480000000000001E-3</v>
      </c>
      <c r="D430">
        <v>11.628</v>
      </c>
      <c r="E430">
        <v>-16.009</v>
      </c>
      <c r="F430">
        <v>1.1932999999999999E-2</v>
      </c>
      <c r="G430">
        <v>1.193E-3</v>
      </c>
      <c r="H430">
        <v>161830</v>
      </c>
      <c r="I430" t="s">
        <v>345</v>
      </c>
      <c r="J430" t="s">
        <v>345</v>
      </c>
      <c r="K430">
        <v>17.318999999999999</v>
      </c>
      <c r="L430">
        <v>55.854999999999997</v>
      </c>
      <c r="M430">
        <v>6</v>
      </c>
      <c r="N430">
        <v>6</v>
      </c>
    </row>
    <row r="431" spans="1:14" x14ac:dyDescent="0.25">
      <c r="A431" t="s">
        <v>1100</v>
      </c>
      <c r="B431">
        <v>1.8E-5</v>
      </c>
      <c r="C431">
        <v>3.9480000000000001E-3</v>
      </c>
      <c r="D431">
        <v>12.247</v>
      </c>
      <c r="E431">
        <v>-16.861999999999998</v>
      </c>
      <c r="F431">
        <v>7.5310000000000004E-3</v>
      </c>
      <c r="G431">
        <v>1.165E-3</v>
      </c>
      <c r="H431">
        <v>141440</v>
      </c>
      <c r="I431" t="s">
        <v>345</v>
      </c>
      <c r="J431" t="s">
        <v>345</v>
      </c>
      <c r="K431">
        <v>16.055</v>
      </c>
      <c r="L431">
        <v>57.01</v>
      </c>
      <c r="M431">
        <v>6</v>
      </c>
      <c r="N431">
        <v>6</v>
      </c>
    </row>
  </sheetData>
  <sortState xmlns:xlrd2="http://schemas.microsoft.com/office/spreadsheetml/2017/richdata2" ref="A2:N432">
    <sortCondition ref="E1"/>
  </sortState>
  <conditionalFormatting sqref="E1:E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7AF11E1-DA43-4B5A-8B1D-5865829C58E6}</x14:id>
        </ext>
      </extLst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7AF11E1-DA43-4B5A-8B1D-5865829C58E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:E1048576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341"/>
  <sheetViews>
    <sheetView workbookViewId="0">
      <selection activeCell="G28" sqref="G28"/>
    </sheetView>
  </sheetViews>
  <sheetFormatPr baseColWidth="10" defaultColWidth="9.140625" defaultRowHeight="15" x14ac:dyDescent="0.25"/>
  <cols>
    <col min="1" max="1" width="20.7109375" bestFit="1" customWidth="1"/>
    <col min="2" max="2" width="6" bestFit="1" customWidth="1"/>
    <col min="3" max="3" width="10" bestFit="1" customWidth="1"/>
    <col min="4" max="4" width="6.28515625" bestFit="1" customWidth="1"/>
    <col min="5" max="5" width="8.28515625" bestFit="1" customWidth="1"/>
    <col min="6" max="8" width="22.85546875" bestFit="1" customWidth="1"/>
    <col min="9" max="11" width="22.7109375" bestFit="1" customWidth="1"/>
    <col min="12" max="12" width="21.5703125" bestFit="1" customWidth="1"/>
    <col min="13" max="17" width="21.7109375" bestFit="1" customWidth="1"/>
    <col min="18" max="18" width="12.5703125" bestFit="1" customWidth="1"/>
    <col min="19" max="20" width="11.5703125" bestFit="1" customWidth="1"/>
    <col min="21" max="21" width="12.5703125" bestFit="1" customWidth="1"/>
    <col min="22" max="23" width="11.5703125" bestFit="1" customWidth="1"/>
  </cols>
  <sheetData>
    <row r="1" spans="1:2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2769</v>
      </c>
      <c r="G1" t="s">
        <v>2770</v>
      </c>
      <c r="H1" t="s">
        <v>2771</v>
      </c>
      <c r="I1" t="s">
        <v>2772</v>
      </c>
      <c r="J1" t="s">
        <v>2773</v>
      </c>
      <c r="K1" t="s">
        <v>2774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3121</v>
      </c>
      <c r="S1" t="s">
        <v>3122</v>
      </c>
      <c r="T1" t="s">
        <v>3123</v>
      </c>
      <c r="U1" t="s">
        <v>3118</v>
      </c>
      <c r="V1" t="s">
        <v>3119</v>
      </c>
      <c r="W1" t="s">
        <v>3120</v>
      </c>
    </row>
    <row r="2" spans="1:23" x14ac:dyDescent="0.25">
      <c r="A2" t="s">
        <v>2775</v>
      </c>
      <c r="B2">
        <v>0.31</v>
      </c>
      <c r="C2">
        <v>206.9727</v>
      </c>
      <c r="F2">
        <v>3023</v>
      </c>
      <c r="G2">
        <v>2889</v>
      </c>
      <c r="H2">
        <v>3691</v>
      </c>
      <c r="I2">
        <v>3282</v>
      </c>
      <c r="J2">
        <v>3499</v>
      </c>
      <c r="K2">
        <v>3393</v>
      </c>
      <c r="L2">
        <v>3110</v>
      </c>
      <c r="M2">
        <v>3201</v>
      </c>
      <c r="N2">
        <v>3112</v>
      </c>
      <c r="O2">
        <v>3497</v>
      </c>
      <c r="P2">
        <v>2952</v>
      </c>
      <c r="Q2">
        <v>3420</v>
      </c>
      <c r="R2" s="4">
        <f>AVERAGE(F2:K2)</f>
        <v>3296.1666666666665</v>
      </c>
      <c r="S2" s="4">
        <f>STDEV(F2:K2)</f>
        <v>299.00395761037458</v>
      </c>
      <c r="T2" s="4">
        <f>(S2/(6^0.5))</f>
        <v>122.06785453636481</v>
      </c>
      <c r="U2" s="4">
        <f>AVERAGE(L2:Q2)</f>
        <v>3215.3333333333335</v>
      </c>
      <c r="V2" s="4">
        <f>STDEV(L2:Q2)</f>
        <v>206.17824004163646</v>
      </c>
      <c r="W2" s="4">
        <f>(V2/(6^0.5))</f>
        <v>84.171914027846086</v>
      </c>
    </row>
    <row r="3" spans="1:23" x14ac:dyDescent="0.25">
      <c r="A3" t="s">
        <v>2776</v>
      </c>
      <c r="B3">
        <v>0.31</v>
      </c>
      <c r="C3">
        <v>112.98563</v>
      </c>
      <c r="F3">
        <v>38199</v>
      </c>
      <c r="G3">
        <v>37192</v>
      </c>
      <c r="H3">
        <v>37003</v>
      </c>
      <c r="I3">
        <v>37228</v>
      </c>
      <c r="J3">
        <v>38956</v>
      </c>
      <c r="K3">
        <v>38926</v>
      </c>
      <c r="L3">
        <v>35274</v>
      </c>
      <c r="M3">
        <v>36198</v>
      </c>
      <c r="N3">
        <v>35103</v>
      </c>
      <c r="O3">
        <v>37255</v>
      </c>
      <c r="P3">
        <v>0</v>
      </c>
      <c r="Q3">
        <v>34903</v>
      </c>
      <c r="R3" s="4">
        <f t="shared" ref="R3:R66" si="0">AVERAGE(F3:K3)</f>
        <v>37917.333333333336</v>
      </c>
      <c r="S3" s="4">
        <f t="shared" ref="S3:S66" si="1">STDEV(F3:K3)</f>
        <v>895.86464751471613</v>
      </c>
      <c r="T3" s="4">
        <f t="shared" ref="T3:T66" si="2">(S3/(6^0.5))</f>
        <v>365.73521083489413</v>
      </c>
      <c r="U3" s="4">
        <f t="shared" ref="U3:U66" si="3">AVERAGE(L3:Q3)</f>
        <v>29788.833333333332</v>
      </c>
      <c r="V3" s="4">
        <f t="shared" ref="V3:V66" si="4">STDEV(L3:Q3)</f>
        <v>14619.697499150474</v>
      </c>
      <c r="W3" s="4">
        <f t="shared" ref="W3:W66" si="5">(V3/(6^0.5))</f>
        <v>5968.4665111269951</v>
      </c>
    </row>
    <row r="4" spans="1:23" x14ac:dyDescent="0.25">
      <c r="A4" t="s">
        <v>2777</v>
      </c>
      <c r="B4">
        <v>0.31</v>
      </c>
      <c r="C4">
        <v>384.93531000000002</v>
      </c>
      <c r="F4">
        <v>24370</v>
      </c>
      <c r="G4">
        <v>24945</v>
      </c>
      <c r="H4">
        <v>24172</v>
      </c>
      <c r="I4">
        <v>25189</v>
      </c>
      <c r="J4">
        <v>24814</v>
      </c>
      <c r="K4">
        <v>23966</v>
      </c>
      <c r="L4">
        <v>23495</v>
      </c>
      <c r="M4">
        <v>23340</v>
      </c>
      <c r="N4">
        <v>23901</v>
      </c>
      <c r="O4">
        <v>24283</v>
      </c>
      <c r="P4">
        <v>23791</v>
      </c>
      <c r="Q4">
        <v>23379</v>
      </c>
      <c r="R4" s="4">
        <f t="shared" si="0"/>
        <v>24576</v>
      </c>
      <c r="S4" s="4">
        <f t="shared" si="1"/>
        <v>478.81645752835192</v>
      </c>
      <c r="T4" s="4">
        <f t="shared" si="2"/>
        <v>195.47600023191256</v>
      </c>
      <c r="U4" s="4">
        <f t="shared" si="3"/>
        <v>23698.166666666668</v>
      </c>
      <c r="V4" s="4">
        <f t="shared" si="4"/>
        <v>364.20237048468897</v>
      </c>
      <c r="W4" s="4">
        <f t="shared" si="5"/>
        <v>148.68499513326077</v>
      </c>
    </row>
    <row r="5" spans="1:23" x14ac:dyDescent="0.25">
      <c r="A5" t="s">
        <v>2778</v>
      </c>
      <c r="B5">
        <v>0.31</v>
      </c>
      <c r="C5">
        <v>316.94785000000002</v>
      </c>
      <c r="F5">
        <v>37328</v>
      </c>
      <c r="G5">
        <v>37060</v>
      </c>
      <c r="H5">
        <v>36249</v>
      </c>
      <c r="I5">
        <v>38306</v>
      </c>
      <c r="J5">
        <v>37106</v>
      </c>
      <c r="K5">
        <v>38817</v>
      </c>
      <c r="L5">
        <v>35693</v>
      </c>
      <c r="M5">
        <v>36231</v>
      </c>
      <c r="N5">
        <v>36599</v>
      </c>
      <c r="O5">
        <v>37467</v>
      </c>
      <c r="P5">
        <v>36040</v>
      </c>
      <c r="Q5">
        <v>36436</v>
      </c>
      <c r="R5" s="4">
        <f t="shared" si="0"/>
        <v>37477.666666666664</v>
      </c>
      <c r="S5" s="4">
        <f t="shared" si="1"/>
        <v>930.00573474934367</v>
      </c>
      <c r="T5" s="4">
        <f t="shared" si="2"/>
        <v>379.67325133300841</v>
      </c>
      <c r="U5" s="4">
        <f t="shared" si="3"/>
        <v>36411</v>
      </c>
      <c r="V5" s="4">
        <f t="shared" si="4"/>
        <v>606.08085269211404</v>
      </c>
      <c r="W5" s="4">
        <f t="shared" si="5"/>
        <v>247.43147199443595</v>
      </c>
    </row>
    <row r="6" spans="1:23" x14ac:dyDescent="0.25">
      <c r="A6" t="s">
        <v>2779</v>
      </c>
      <c r="B6">
        <v>0.31</v>
      </c>
      <c r="C6">
        <v>452.92266999999998</v>
      </c>
      <c r="F6">
        <v>25840</v>
      </c>
      <c r="G6">
        <v>25692</v>
      </c>
      <c r="H6">
        <v>24112</v>
      </c>
      <c r="I6">
        <v>25410</v>
      </c>
      <c r="J6">
        <v>25058</v>
      </c>
      <c r="K6">
        <v>26759</v>
      </c>
      <c r="L6">
        <v>24522</v>
      </c>
      <c r="M6">
        <v>24558</v>
      </c>
      <c r="N6">
        <v>23898</v>
      </c>
      <c r="O6">
        <v>22554</v>
      </c>
      <c r="P6">
        <v>24806</v>
      </c>
      <c r="Q6">
        <v>24441</v>
      </c>
      <c r="R6" s="4">
        <f t="shared" si="0"/>
        <v>25478.5</v>
      </c>
      <c r="S6" s="4">
        <f t="shared" si="1"/>
        <v>879.17910575718304</v>
      </c>
      <c r="T6" s="4">
        <f t="shared" si="2"/>
        <v>358.92336693691783</v>
      </c>
      <c r="U6" s="4">
        <f t="shared" si="3"/>
        <v>24129.833333333332</v>
      </c>
      <c r="V6" s="4">
        <f t="shared" si="4"/>
        <v>828.02715333898732</v>
      </c>
      <c r="W6" s="4">
        <f t="shared" si="5"/>
        <v>338.04066980830055</v>
      </c>
    </row>
    <row r="7" spans="1:23" x14ac:dyDescent="0.25">
      <c r="A7" t="s">
        <v>2780</v>
      </c>
      <c r="B7">
        <v>0.31</v>
      </c>
      <c r="C7">
        <v>760.85350000000005</v>
      </c>
      <c r="F7">
        <v>0</v>
      </c>
      <c r="G7">
        <v>2428</v>
      </c>
      <c r="H7">
        <v>2386</v>
      </c>
      <c r="I7">
        <v>2470</v>
      </c>
      <c r="J7">
        <v>2206</v>
      </c>
      <c r="K7">
        <v>0</v>
      </c>
      <c r="L7">
        <v>2485</v>
      </c>
      <c r="M7">
        <v>2267</v>
      </c>
      <c r="N7">
        <v>2126</v>
      </c>
      <c r="O7">
        <v>2192</v>
      </c>
      <c r="P7">
        <v>2045</v>
      </c>
      <c r="Q7">
        <v>2504</v>
      </c>
      <c r="R7" s="4">
        <f t="shared" si="0"/>
        <v>1581.6666666666667</v>
      </c>
      <c r="S7" s="4">
        <f t="shared" si="1"/>
        <v>1228.4542590860544</v>
      </c>
      <c r="T7" s="4">
        <f t="shared" si="2"/>
        <v>501.51435118493322</v>
      </c>
      <c r="U7" s="4">
        <f t="shared" si="3"/>
        <v>2269.8333333333335</v>
      </c>
      <c r="V7" s="4">
        <f t="shared" si="4"/>
        <v>188.90994327103763</v>
      </c>
      <c r="W7" s="4">
        <f t="shared" si="5"/>
        <v>77.12216139202647</v>
      </c>
    </row>
    <row r="8" spans="1:23" x14ac:dyDescent="0.25">
      <c r="A8" t="s">
        <v>2781</v>
      </c>
      <c r="B8">
        <v>0.31</v>
      </c>
      <c r="C8">
        <v>520.91012000000001</v>
      </c>
      <c r="F8">
        <v>26000</v>
      </c>
      <c r="G8">
        <v>26528</v>
      </c>
      <c r="H8">
        <v>25008</v>
      </c>
      <c r="I8">
        <v>24699</v>
      </c>
      <c r="J8">
        <v>24852</v>
      </c>
      <c r="K8">
        <v>25960</v>
      </c>
      <c r="L8">
        <v>25085</v>
      </c>
      <c r="M8">
        <v>26037</v>
      </c>
      <c r="N8">
        <v>25489</v>
      </c>
      <c r="O8">
        <v>25182</v>
      </c>
      <c r="P8">
        <v>25504</v>
      </c>
      <c r="Q8">
        <v>24814</v>
      </c>
      <c r="R8" s="4">
        <f t="shared" si="0"/>
        <v>25507.833333333332</v>
      </c>
      <c r="S8" s="4">
        <f t="shared" si="1"/>
        <v>751.21033450470225</v>
      </c>
      <c r="T8" s="4">
        <f t="shared" si="2"/>
        <v>306.6803348403314</v>
      </c>
      <c r="U8" s="4">
        <f t="shared" si="3"/>
        <v>25351.833333333332</v>
      </c>
      <c r="V8" s="4">
        <f t="shared" si="4"/>
        <v>424.436292824573</v>
      </c>
      <c r="W8" s="4">
        <f t="shared" si="5"/>
        <v>173.2753909564515</v>
      </c>
    </row>
    <row r="9" spans="1:23" x14ac:dyDescent="0.25">
      <c r="A9" t="s">
        <v>2782</v>
      </c>
      <c r="B9">
        <v>0.31</v>
      </c>
      <c r="C9">
        <v>588.89745000000005</v>
      </c>
      <c r="F9">
        <v>28464</v>
      </c>
      <c r="G9">
        <v>29523</v>
      </c>
      <c r="H9">
        <v>28225</v>
      </c>
      <c r="I9">
        <v>30271</v>
      </c>
      <c r="J9">
        <v>29522</v>
      </c>
      <c r="K9">
        <v>29357</v>
      </c>
      <c r="L9">
        <v>27939</v>
      </c>
      <c r="M9">
        <v>28176</v>
      </c>
      <c r="N9">
        <v>28802</v>
      </c>
      <c r="O9">
        <v>28481</v>
      </c>
      <c r="P9">
        <v>27831</v>
      </c>
      <c r="Q9">
        <v>28174</v>
      </c>
      <c r="R9" s="4">
        <f t="shared" si="0"/>
        <v>29227</v>
      </c>
      <c r="S9" s="4">
        <f t="shared" si="1"/>
        <v>757.31763481382109</v>
      </c>
      <c r="T9" s="4">
        <f t="shared" si="2"/>
        <v>309.1736297508786</v>
      </c>
      <c r="U9" s="4">
        <f t="shared" si="3"/>
        <v>28233.833333333332</v>
      </c>
      <c r="V9" s="4">
        <f t="shared" si="4"/>
        <v>357.77949447483246</v>
      </c>
      <c r="W9" s="4">
        <f t="shared" si="5"/>
        <v>146.06286698237548</v>
      </c>
    </row>
    <row r="10" spans="1:23" x14ac:dyDescent="0.25">
      <c r="A10" t="s">
        <v>2783</v>
      </c>
      <c r="B10">
        <v>0.31</v>
      </c>
      <c r="C10">
        <v>656.88485000000003</v>
      </c>
      <c r="F10">
        <v>19513</v>
      </c>
      <c r="G10">
        <v>20451</v>
      </c>
      <c r="H10">
        <v>20589</v>
      </c>
      <c r="I10">
        <v>21166</v>
      </c>
      <c r="J10">
        <v>19962</v>
      </c>
      <c r="K10">
        <v>19605</v>
      </c>
      <c r="L10">
        <v>20258</v>
      </c>
      <c r="M10">
        <v>19097</v>
      </c>
      <c r="N10">
        <v>18929</v>
      </c>
      <c r="O10">
        <v>19375</v>
      </c>
      <c r="P10">
        <v>20647</v>
      </c>
      <c r="Q10">
        <v>19532</v>
      </c>
      <c r="R10" s="4">
        <f t="shared" si="0"/>
        <v>20214.333333333332</v>
      </c>
      <c r="S10" s="4">
        <f t="shared" si="1"/>
        <v>637.00601776330711</v>
      </c>
      <c r="T10" s="4">
        <f t="shared" si="2"/>
        <v>260.0566177670633</v>
      </c>
      <c r="U10" s="4">
        <f t="shared" si="3"/>
        <v>19639.666666666668</v>
      </c>
      <c r="V10" s="4">
        <f t="shared" si="4"/>
        <v>675.015752902602</v>
      </c>
      <c r="W10" s="4">
        <f t="shared" si="5"/>
        <v>275.57402715866465</v>
      </c>
    </row>
    <row r="11" spans="1:23" x14ac:dyDescent="0.25">
      <c r="A11" t="s">
        <v>2784</v>
      </c>
      <c r="B11">
        <v>0.31</v>
      </c>
      <c r="C11">
        <v>692.86604</v>
      </c>
      <c r="F11">
        <v>1773</v>
      </c>
      <c r="G11">
        <v>1652</v>
      </c>
      <c r="H11">
        <v>1905</v>
      </c>
      <c r="I11">
        <v>1811</v>
      </c>
      <c r="J11">
        <v>1613</v>
      </c>
      <c r="K11">
        <v>1882</v>
      </c>
      <c r="L11">
        <v>1406</v>
      </c>
      <c r="M11">
        <v>1425</v>
      </c>
      <c r="N11">
        <v>1785</v>
      </c>
      <c r="O11">
        <v>1741</v>
      </c>
      <c r="P11">
        <v>1725</v>
      </c>
      <c r="Q11">
        <v>1642</v>
      </c>
      <c r="R11" s="4">
        <f t="shared" si="0"/>
        <v>1772.6666666666667</v>
      </c>
      <c r="S11" s="4">
        <f t="shared" si="1"/>
        <v>119.1548012740849</v>
      </c>
      <c r="T11" s="4">
        <f t="shared" si="2"/>
        <v>48.644743920706496</v>
      </c>
      <c r="U11" s="4">
        <f t="shared" si="3"/>
        <v>1620.6666666666667</v>
      </c>
      <c r="V11" s="4">
        <f t="shared" si="4"/>
        <v>165.64620933382889</v>
      </c>
      <c r="W11" s="4">
        <f t="shared" si="5"/>
        <v>67.624781782354844</v>
      </c>
    </row>
    <row r="12" spans="1:23" x14ac:dyDescent="0.25">
      <c r="A12" t="s">
        <v>2785</v>
      </c>
      <c r="B12">
        <v>0.31</v>
      </c>
      <c r="C12">
        <v>792.85929999999996</v>
      </c>
      <c r="F12">
        <v>22320</v>
      </c>
      <c r="G12">
        <v>23281</v>
      </c>
      <c r="H12">
        <v>22795</v>
      </c>
      <c r="I12">
        <v>23363</v>
      </c>
      <c r="J12">
        <v>23718</v>
      </c>
      <c r="K12">
        <v>21767</v>
      </c>
      <c r="L12">
        <v>21415</v>
      </c>
      <c r="M12">
        <v>23530</v>
      </c>
      <c r="N12">
        <v>22700</v>
      </c>
      <c r="O12">
        <v>22571</v>
      </c>
      <c r="P12">
        <v>21774</v>
      </c>
      <c r="Q12">
        <v>23762</v>
      </c>
      <c r="R12" s="4">
        <f t="shared" si="0"/>
        <v>22874</v>
      </c>
      <c r="S12" s="4">
        <f t="shared" si="1"/>
        <v>728.79517012669612</v>
      </c>
      <c r="T12" s="4">
        <f t="shared" si="2"/>
        <v>297.52938230254392</v>
      </c>
      <c r="U12" s="4">
        <f t="shared" si="3"/>
        <v>22625.333333333332</v>
      </c>
      <c r="V12" s="4">
        <f t="shared" si="4"/>
        <v>928.29255446042805</v>
      </c>
      <c r="W12" s="4">
        <f t="shared" si="5"/>
        <v>378.97384840880227</v>
      </c>
    </row>
    <row r="13" spans="1:23" x14ac:dyDescent="0.25">
      <c r="A13" t="s">
        <v>2786</v>
      </c>
      <c r="B13">
        <v>0.31</v>
      </c>
      <c r="C13">
        <v>724.87207000000001</v>
      </c>
      <c r="F13">
        <v>22855</v>
      </c>
      <c r="G13">
        <v>22961</v>
      </c>
      <c r="H13">
        <v>22531</v>
      </c>
      <c r="I13">
        <v>24478</v>
      </c>
      <c r="J13">
        <v>23209</v>
      </c>
      <c r="K13">
        <v>23481</v>
      </c>
      <c r="L13">
        <v>23394</v>
      </c>
      <c r="M13">
        <v>23009</v>
      </c>
      <c r="N13">
        <v>22575</v>
      </c>
      <c r="O13">
        <v>23490</v>
      </c>
      <c r="P13">
        <v>23027</v>
      </c>
      <c r="Q13">
        <v>22208</v>
      </c>
      <c r="R13" s="4">
        <f t="shared" si="0"/>
        <v>23252.5</v>
      </c>
      <c r="S13" s="4">
        <f t="shared" si="1"/>
        <v>681.10138746004623</v>
      </c>
      <c r="T13" s="4">
        <f t="shared" si="2"/>
        <v>278.05847706312909</v>
      </c>
      <c r="U13" s="4">
        <f t="shared" si="3"/>
        <v>22950.5</v>
      </c>
      <c r="V13" s="4">
        <f t="shared" si="4"/>
        <v>487.71579839082517</v>
      </c>
      <c r="W13" s="4">
        <f t="shared" si="5"/>
        <v>199.10914092527247</v>
      </c>
    </row>
    <row r="14" spans="1:23" x14ac:dyDescent="0.25">
      <c r="A14" t="s">
        <v>3039</v>
      </c>
      <c r="B14">
        <v>0.31</v>
      </c>
      <c r="C14">
        <v>248.96045000000001</v>
      </c>
      <c r="F14">
        <v>42185</v>
      </c>
      <c r="G14">
        <v>41214</v>
      </c>
      <c r="H14">
        <v>41201</v>
      </c>
      <c r="I14">
        <v>41524</v>
      </c>
      <c r="J14">
        <v>43456</v>
      </c>
      <c r="K14">
        <v>43873</v>
      </c>
      <c r="L14">
        <v>39696</v>
      </c>
      <c r="M14">
        <v>40446</v>
      </c>
      <c r="N14">
        <v>39825</v>
      </c>
      <c r="O14">
        <v>41039</v>
      </c>
      <c r="P14">
        <v>40742</v>
      </c>
      <c r="Q14">
        <v>40566</v>
      </c>
      <c r="R14" s="4">
        <f t="shared" si="0"/>
        <v>42242.166666666664</v>
      </c>
      <c r="S14" s="4">
        <f t="shared" si="1"/>
        <v>1165.6066946730646</v>
      </c>
      <c r="T14" s="4">
        <f t="shared" si="2"/>
        <v>475.85694045351261</v>
      </c>
      <c r="U14" s="4">
        <f t="shared" si="3"/>
        <v>40385.666666666664</v>
      </c>
      <c r="V14" s="4">
        <f t="shared" si="4"/>
        <v>525.35042273388024</v>
      </c>
      <c r="W14" s="4">
        <f t="shared" si="5"/>
        <v>214.47341197557438</v>
      </c>
    </row>
    <row r="15" spans="1:23" x14ac:dyDescent="0.25">
      <c r="A15" t="s">
        <v>3040</v>
      </c>
      <c r="B15">
        <v>0.31</v>
      </c>
      <c r="C15">
        <v>180.97304</v>
      </c>
      <c r="F15">
        <v>14638</v>
      </c>
      <c r="G15">
        <v>14203</v>
      </c>
      <c r="H15">
        <v>14304</v>
      </c>
      <c r="I15">
        <v>15366</v>
      </c>
      <c r="J15">
        <v>13989</v>
      </c>
      <c r="K15">
        <v>15754</v>
      </c>
      <c r="L15">
        <v>13717</v>
      </c>
      <c r="M15">
        <v>15226</v>
      </c>
      <c r="N15">
        <v>13811</v>
      </c>
      <c r="O15">
        <v>14572</v>
      </c>
      <c r="P15">
        <v>15183</v>
      </c>
      <c r="Q15">
        <v>14113</v>
      </c>
      <c r="R15" s="4">
        <f t="shared" si="0"/>
        <v>14709</v>
      </c>
      <c r="S15" s="4">
        <f t="shared" si="1"/>
        <v>702.44942878473466</v>
      </c>
      <c r="T15" s="4">
        <f t="shared" si="2"/>
        <v>286.77377843868504</v>
      </c>
      <c r="U15" s="4">
        <f t="shared" si="3"/>
        <v>14437</v>
      </c>
      <c r="V15" s="4">
        <f t="shared" si="4"/>
        <v>665.20883938805264</v>
      </c>
      <c r="W15" s="4">
        <f t="shared" si="5"/>
        <v>271.57037148162294</v>
      </c>
    </row>
    <row r="16" spans="1:23" x14ac:dyDescent="0.25">
      <c r="A16" t="s">
        <v>2787</v>
      </c>
      <c r="B16">
        <v>0.32</v>
      </c>
      <c r="C16">
        <v>758.86474999999996</v>
      </c>
      <c r="F16">
        <v>7014</v>
      </c>
      <c r="G16">
        <v>8093</v>
      </c>
      <c r="H16">
        <v>8250</v>
      </c>
      <c r="I16">
        <v>8067</v>
      </c>
      <c r="J16">
        <v>8007</v>
      </c>
      <c r="K16">
        <v>7549</v>
      </c>
      <c r="L16">
        <v>7613</v>
      </c>
      <c r="M16">
        <v>7474</v>
      </c>
      <c r="N16">
        <v>7528</v>
      </c>
      <c r="O16">
        <v>7656</v>
      </c>
      <c r="P16">
        <v>8177</v>
      </c>
      <c r="Q16">
        <v>7591</v>
      </c>
      <c r="R16" s="4">
        <f t="shared" si="0"/>
        <v>7830</v>
      </c>
      <c r="S16" s="4">
        <f t="shared" si="1"/>
        <v>464.30248760910166</v>
      </c>
      <c r="T16" s="4">
        <f t="shared" si="2"/>
        <v>189.5506968245347</v>
      </c>
      <c r="U16" s="4">
        <f t="shared" si="3"/>
        <v>7673.166666666667</v>
      </c>
      <c r="V16" s="4">
        <f t="shared" si="4"/>
        <v>255.05090995067368</v>
      </c>
      <c r="W16" s="4">
        <f t="shared" si="5"/>
        <v>104.1240979686152</v>
      </c>
    </row>
    <row r="17" spans="1:23" x14ac:dyDescent="0.25">
      <c r="A17" t="s">
        <v>2788</v>
      </c>
      <c r="B17">
        <v>0.32</v>
      </c>
      <c r="C17">
        <v>690.87756000000002</v>
      </c>
      <c r="F17">
        <v>2572</v>
      </c>
      <c r="G17">
        <v>2569</v>
      </c>
      <c r="H17">
        <v>2775</v>
      </c>
      <c r="I17">
        <v>2698</v>
      </c>
      <c r="J17">
        <v>2963</v>
      </c>
      <c r="K17">
        <v>2690</v>
      </c>
      <c r="L17">
        <v>0</v>
      </c>
      <c r="M17">
        <v>2624</v>
      </c>
      <c r="N17">
        <v>2929</v>
      </c>
      <c r="O17">
        <v>2630</v>
      </c>
      <c r="P17">
        <v>2686</v>
      </c>
      <c r="Q17">
        <v>2687</v>
      </c>
      <c r="R17" s="4">
        <f t="shared" si="0"/>
        <v>2711.1666666666665</v>
      </c>
      <c r="S17" s="4">
        <f t="shared" si="1"/>
        <v>146.76159806525229</v>
      </c>
      <c r="T17" s="4">
        <f t="shared" si="2"/>
        <v>59.915171515883834</v>
      </c>
      <c r="U17" s="4">
        <f t="shared" si="3"/>
        <v>2259.3333333333335</v>
      </c>
      <c r="V17" s="4">
        <f t="shared" si="4"/>
        <v>1112.5070187044514</v>
      </c>
      <c r="W17" s="4">
        <f t="shared" si="5"/>
        <v>454.17908851514119</v>
      </c>
    </row>
    <row r="18" spans="1:23" x14ac:dyDescent="0.25">
      <c r="A18" t="s">
        <v>2789</v>
      </c>
      <c r="B18">
        <v>0.69</v>
      </c>
      <c r="C18">
        <v>146.93857</v>
      </c>
      <c r="F18">
        <v>1143</v>
      </c>
      <c r="G18">
        <v>828</v>
      </c>
      <c r="H18">
        <v>732</v>
      </c>
      <c r="I18">
        <v>819</v>
      </c>
      <c r="J18">
        <v>882</v>
      </c>
      <c r="K18">
        <v>770</v>
      </c>
      <c r="L18">
        <v>685</v>
      </c>
      <c r="M18">
        <v>862</v>
      </c>
      <c r="N18">
        <v>766</v>
      </c>
      <c r="O18">
        <v>831</v>
      </c>
      <c r="P18">
        <v>762</v>
      </c>
      <c r="Q18">
        <v>788</v>
      </c>
      <c r="R18" s="4">
        <f t="shared" si="0"/>
        <v>862.33333333333337</v>
      </c>
      <c r="S18" s="4">
        <f t="shared" si="1"/>
        <v>146.78510369470945</v>
      </c>
      <c r="T18" s="4">
        <f t="shared" si="2"/>
        <v>59.924767648926</v>
      </c>
      <c r="U18" s="4">
        <f t="shared" si="3"/>
        <v>782.33333333333337</v>
      </c>
      <c r="V18" s="4">
        <f t="shared" si="4"/>
        <v>61.483873224339618</v>
      </c>
      <c r="W18" s="4">
        <f t="shared" si="5"/>
        <v>25.100686134933532</v>
      </c>
    </row>
    <row r="19" spans="1:23" x14ac:dyDescent="0.25">
      <c r="A19" t="s">
        <v>2790</v>
      </c>
      <c r="B19">
        <v>0.75</v>
      </c>
      <c r="C19">
        <v>114.98877</v>
      </c>
      <c r="F19">
        <v>0</v>
      </c>
      <c r="G19">
        <v>5818</v>
      </c>
      <c r="H19">
        <v>5524</v>
      </c>
      <c r="I19">
        <v>5862</v>
      </c>
      <c r="J19">
        <v>0</v>
      </c>
      <c r="K19">
        <v>6073</v>
      </c>
      <c r="L19">
        <v>5781</v>
      </c>
      <c r="M19">
        <v>0</v>
      </c>
      <c r="N19">
        <v>5470</v>
      </c>
      <c r="O19">
        <v>4787</v>
      </c>
      <c r="P19">
        <v>6041</v>
      </c>
      <c r="Q19">
        <v>5360</v>
      </c>
      <c r="R19" s="4">
        <f t="shared" si="0"/>
        <v>3879.5</v>
      </c>
      <c r="S19" s="4">
        <f t="shared" si="1"/>
        <v>3010.1478867324777</v>
      </c>
      <c r="T19" s="4">
        <f t="shared" si="2"/>
        <v>1228.8877288019441</v>
      </c>
      <c r="U19" s="4">
        <f t="shared" si="3"/>
        <v>4573.166666666667</v>
      </c>
      <c r="V19" s="4">
        <f t="shared" si="4"/>
        <v>2280.1925722768824</v>
      </c>
      <c r="W19" s="4">
        <f t="shared" si="5"/>
        <v>930.88471956043577</v>
      </c>
    </row>
    <row r="20" spans="1:23" x14ac:dyDescent="0.25">
      <c r="A20" t="s">
        <v>2791</v>
      </c>
      <c r="B20">
        <v>0.75</v>
      </c>
      <c r="C20">
        <v>386.93939999999998</v>
      </c>
      <c r="F20">
        <v>5928</v>
      </c>
      <c r="G20">
        <v>8210</v>
      </c>
      <c r="H20">
        <v>7436</v>
      </c>
      <c r="I20">
        <v>6551</v>
      </c>
      <c r="J20">
        <v>3471</v>
      </c>
      <c r="K20">
        <v>5949</v>
      </c>
      <c r="L20">
        <v>5846</v>
      </c>
      <c r="M20">
        <v>6426</v>
      </c>
      <c r="N20">
        <v>5600</v>
      </c>
      <c r="O20">
        <v>3630</v>
      </c>
      <c r="P20">
        <v>5506</v>
      </c>
      <c r="Q20">
        <v>6406</v>
      </c>
      <c r="R20" s="4">
        <f t="shared" si="0"/>
        <v>6257.5</v>
      </c>
      <c r="S20" s="4">
        <f t="shared" si="1"/>
        <v>1628.2251379953573</v>
      </c>
      <c r="T20" s="4">
        <f t="shared" si="2"/>
        <v>664.72012907689214</v>
      </c>
      <c r="U20" s="4">
        <f t="shared" si="3"/>
        <v>5569</v>
      </c>
      <c r="V20" s="4">
        <f t="shared" si="4"/>
        <v>1027.2680273424264</v>
      </c>
      <c r="W20" s="4">
        <f t="shared" si="5"/>
        <v>419.38041601073053</v>
      </c>
    </row>
    <row r="21" spans="1:23" x14ac:dyDescent="0.25">
      <c r="A21" t="s">
        <v>2792</v>
      </c>
      <c r="B21">
        <v>0.75</v>
      </c>
      <c r="C21">
        <v>516.89725999999996</v>
      </c>
      <c r="F21">
        <v>5385</v>
      </c>
      <c r="G21">
        <v>2865</v>
      </c>
      <c r="H21">
        <v>1409</v>
      </c>
      <c r="I21">
        <v>4579</v>
      </c>
      <c r="J21">
        <v>4469</v>
      </c>
      <c r="K21">
        <v>4929</v>
      </c>
      <c r="L21">
        <v>5122</v>
      </c>
      <c r="M21">
        <v>1008</v>
      </c>
      <c r="N21">
        <v>5285</v>
      </c>
      <c r="O21">
        <v>4299</v>
      </c>
      <c r="P21">
        <v>4672</v>
      </c>
      <c r="Q21">
        <v>1155</v>
      </c>
      <c r="R21" s="4">
        <f t="shared" si="0"/>
        <v>3939.3333333333335</v>
      </c>
      <c r="S21" s="4">
        <f t="shared" si="1"/>
        <v>1504.3863422228565</v>
      </c>
      <c r="T21" s="4">
        <f t="shared" si="2"/>
        <v>614.16315240966514</v>
      </c>
      <c r="U21" s="4">
        <f t="shared" si="3"/>
        <v>3590.1666666666665</v>
      </c>
      <c r="V21" s="4">
        <f t="shared" si="4"/>
        <v>1974.3050844959766</v>
      </c>
      <c r="W21" s="4">
        <f t="shared" si="5"/>
        <v>806.00667559959516</v>
      </c>
    </row>
    <row r="22" spans="1:23" x14ac:dyDescent="0.25">
      <c r="A22" t="s">
        <v>2793</v>
      </c>
      <c r="B22">
        <v>0.75</v>
      </c>
      <c r="C22">
        <v>500.91967</v>
      </c>
      <c r="F22">
        <v>2756</v>
      </c>
      <c r="G22">
        <v>5187</v>
      </c>
      <c r="H22">
        <v>4175</v>
      </c>
      <c r="I22">
        <v>3746</v>
      </c>
      <c r="J22">
        <v>1255</v>
      </c>
      <c r="K22">
        <v>3059</v>
      </c>
      <c r="L22">
        <v>2538</v>
      </c>
      <c r="M22">
        <v>3478</v>
      </c>
      <c r="N22">
        <v>2599</v>
      </c>
      <c r="O22">
        <v>1320</v>
      </c>
      <c r="P22">
        <v>2751</v>
      </c>
      <c r="Q22">
        <v>3248</v>
      </c>
      <c r="R22" s="4">
        <f t="shared" si="0"/>
        <v>3363</v>
      </c>
      <c r="S22" s="4">
        <f t="shared" si="1"/>
        <v>1344.4357924423166</v>
      </c>
      <c r="T22" s="4">
        <f t="shared" si="2"/>
        <v>548.86361390300476</v>
      </c>
      <c r="U22" s="4">
        <f t="shared" si="3"/>
        <v>2655.6666666666665</v>
      </c>
      <c r="V22" s="4">
        <f t="shared" si="4"/>
        <v>753.29162126408073</v>
      </c>
      <c r="W22" s="4">
        <f t="shared" si="5"/>
        <v>307.53001660181275</v>
      </c>
    </row>
    <row r="23" spans="1:23" x14ac:dyDescent="0.25">
      <c r="A23" t="s">
        <v>2794</v>
      </c>
      <c r="B23">
        <v>0.75</v>
      </c>
      <c r="C23">
        <v>272.95897000000002</v>
      </c>
      <c r="F23">
        <v>27480</v>
      </c>
      <c r="G23">
        <v>28569</v>
      </c>
      <c r="H23">
        <v>24584</v>
      </c>
      <c r="I23">
        <v>27631</v>
      </c>
      <c r="J23">
        <v>23398</v>
      </c>
      <c r="K23">
        <v>27696</v>
      </c>
      <c r="L23">
        <v>29686</v>
      </c>
      <c r="M23">
        <v>19446</v>
      </c>
      <c r="N23">
        <v>28196</v>
      </c>
      <c r="O23">
        <v>22900</v>
      </c>
      <c r="P23">
        <v>26620</v>
      </c>
      <c r="Q23">
        <v>18397</v>
      </c>
      <c r="R23" s="4">
        <f t="shared" si="0"/>
        <v>26559.666666666668</v>
      </c>
      <c r="S23" s="4">
        <f t="shared" si="1"/>
        <v>2060.2348086241691</v>
      </c>
      <c r="T23" s="4">
        <f t="shared" si="2"/>
        <v>841.08733857496111</v>
      </c>
      <c r="U23" s="4">
        <f t="shared" si="3"/>
        <v>24207.5</v>
      </c>
      <c r="V23" s="4">
        <f t="shared" si="4"/>
        <v>4687.9760984885579</v>
      </c>
      <c r="W23" s="4">
        <f t="shared" si="5"/>
        <v>1913.8582279434042</v>
      </c>
    </row>
    <row r="24" spans="1:23" x14ac:dyDescent="0.25">
      <c r="A24" t="s">
        <v>2795</v>
      </c>
      <c r="B24">
        <v>0.75</v>
      </c>
      <c r="C24">
        <v>158.97857999999999</v>
      </c>
      <c r="F24">
        <v>7539</v>
      </c>
      <c r="G24">
        <v>8670</v>
      </c>
      <c r="H24">
        <v>8585</v>
      </c>
      <c r="I24">
        <v>7914</v>
      </c>
      <c r="J24">
        <v>6538</v>
      </c>
      <c r="K24">
        <v>7500</v>
      </c>
      <c r="L24">
        <v>7370</v>
      </c>
      <c r="M24">
        <v>7502</v>
      </c>
      <c r="N24">
        <v>7340</v>
      </c>
      <c r="O24">
        <v>6140</v>
      </c>
      <c r="P24">
        <v>7057</v>
      </c>
      <c r="Q24">
        <v>7436</v>
      </c>
      <c r="R24" s="4">
        <f t="shared" si="0"/>
        <v>7791</v>
      </c>
      <c r="S24" s="4">
        <f t="shared" si="1"/>
        <v>792.01010094568869</v>
      </c>
      <c r="T24" s="4">
        <f t="shared" si="2"/>
        <v>323.33676974118902</v>
      </c>
      <c r="U24" s="4">
        <f t="shared" si="3"/>
        <v>7140.833333333333</v>
      </c>
      <c r="V24" s="4">
        <f t="shared" si="4"/>
        <v>513.50654004274054</v>
      </c>
      <c r="W24" s="4">
        <f t="shared" si="5"/>
        <v>209.63816711446205</v>
      </c>
    </row>
    <row r="25" spans="1:23" x14ac:dyDescent="0.25">
      <c r="A25" t="s">
        <v>2796</v>
      </c>
      <c r="B25">
        <v>0.75</v>
      </c>
      <c r="C25">
        <v>402.91692</v>
      </c>
      <c r="F25">
        <v>8703</v>
      </c>
      <c r="G25">
        <v>3608</v>
      </c>
      <c r="H25">
        <v>2032</v>
      </c>
      <c r="I25">
        <v>7260</v>
      </c>
      <c r="J25">
        <v>10988</v>
      </c>
      <c r="K25">
        <v>8738</v>
      </c>
      <c r="L25">
        <v>9880</v>
      </c>
      <c r="M25">
        <v>1410</v>
      </c>
      <c r="N25">
        <v>10135</v>
      </c>
      <c r="O25">
        <v>10407</v>
      </c>
      <c r="P25">
        <v>8202</v>
      </c>
      <c r="Q25">
        <v>1807</v>
      </c>
      <c r="R25" s="4">
        <f t="shared" si="0"/>
        <v>6888.166666666667</v>
      </c>
      <c r="S25" s="4">
        <f t="shared" si="1"/>
        <v>3406.0019035030887</v>
      </c>
      <c r="T25" s="4">
        <f t="shared" si="2"/>
        <v>1390.4944544217994</v>
      </c>
      <c r="U25" s="4">
        <f t="shared" si="3"/>
        <v>6973.5</v>
      </c>
      <c r="V25" s="4">
        <f t="shared" si="4"/>
        <v>4228.1488502653265</v>
      </c>
      <c r="W25" s="4">
        <f t="shared" si="5"/>
        <v>1726.1345399475676</v>
      </c>
    </row>
    <row r="26" spans="1:23" x14ac:dyDescent="0.25">
      <c r="A26" t="s">
        <v>2797</v>
      </c>
      <c r="B26">
        <v>0.76</v>
      </c>
      <c r="C26">
        <v>646.85497999999995</v>
      </c>
      <c r="F26">
        <v>1008</v>
      </c>
      <c r="G26">
        <v>267</v>
      </c>
      <c r="H26">
        <v>0</v>
      </c>
      <c r="I26">
        <v>818</v>
      </c>
      <c r="J26">
        <v>1396</v>
      </c>
      <c r="K26">
        <v>883</v>
      </c>
      <c r="L26">
        <v>1042</v>
      </c>
      <c r="M26">
        <v>0</v>
      </c>
      <c r="N26">
        <v>1353</v>
      </c>
      <c r="O26">
        <v>1339</v>
      </c>
      <c r="P26">
        <v>1078</v>
      </c>
      <c r="Q26">
        <v>0</v>
      </c>
      <c r="R26" s="4">
        <f t="shared" si="0"/>
        <v>728.66666666666663</v>
      </c>
      <c r="S26" s="4">
        <f t="shared" si="1"/>
        <v>509.75510460089237</v>
      </c>
      <c r="T26" s="4">
        <f t="shared" si="2"/>
        <v>208.106650008542</v>
      </c>
      <c r="U26" s="4">
        <f t="shared" si="3"/>
        <v>802</v>
      </c>
      <c r="V26" s="4">
        <f t="shared" si="4"/>
        <v>634.37433743807765</v>
      </c>
      <c r="W26" s="4">
        <f t="shared" si="5"/>
        <v>258.98223877324102</v>
      </c>
    </row>
    <row r="27" spans="1:23" x14ac:dyDescent="0.25">
      <c r="A27" t="s">
        <v>2798</v>
      </c>
      <c r="B27">
        <v>0.76</v>
      </c>
      <c r="C27">
        <v>174.95607999999999</v>
      </c>
      <c r="F27">
        <v>5636</v>
      </c>
      <c r="G27">
        <v>1713</v>
      </c>
      <c r="H27">
        <v>1343</v>
      </c>
      <c r="I27">
        <v>3998</v>
      </c>
      <c r="J27">
        <v>9136</v>
      </c>
      <c r="K27">
        <v>5222</v>
      </c>
      <c r="L27">
        <v>5966</v>
      </c>
      <c r="M27">
        <v>831</v>
      </c>
      <c r="N27">
        <v>5802</v>
      </c>
      <c r="O27">
        <v>8712</v>
      </c>
      <c r="P27">
        <v>5067</v>
      </c>
      <c r="Q27">
        <v>1107</v>
      </c>
      <c r="R27" s="4">
        <f t="shared" si="0"/>
        <v>4508</v>
      </c>
      <c r="S27" s="4">
        <f t="shared" si="1"/>
        <v>2873.6706143885035</v>
      </c>
      <c r="T27" s="4">
        <f t="shared" si="2"/>
        <v>1173.1711156803456</v>
      </c>
      <c r="U27" s="4">
        <f t="shared" si="3"/>
        <v>4580.833333333333</v>
      </c>
      <c r="V27" s="4">
        <f t="shared" si="4"/>
        <v>3060.7711065459739</v>
      </c>
      <c r="W27" s="4">
        <f t="shared" si="5"/>
        <v>1249.5545717485802</v>
      </c>
    </row>
    <row r="28" spans="1:23" x14ac:dyDescent="0.25">
      <c r="A28" t="s">
        <v>2799</v>
      </c>
      <c r="B28">
        <v>0.76</v>
      </c>
      <c r="C28">
        <v>532.87464</v>
      </c>
      <c r="F28">
        <v>2795</v>
      </c>
      <c r="G28">
        <v>660</v>
      </c>
      <c r="H28">
        <v>0</v>
      </c>
      <c r="I28">
        <v>1942</v>
      </c>
      <c r="J28">
        <v>4944</v>
      </c>
      <c r="K28">
        <v>2526</v>
      </c>
      <c r="L28">
        <v>3481</v>
      </c>
      <c r="M28">
        <v>0</v>
      </c>
      <c r="N28">
        <v>3609</v>
      </c>
      <c r="O28">
        <v>5012</v>
      </c>
      <c r="P28">
        <v>2590</v>
      </c>
      <c r="Q28">
        <v>0</v>
      </c>
      <c r="R28" s="4">
        <f t="shared" si="0"/>
        <v>2144.5</v>
      </c>
      <c r="S28" s="4">
        <f t="shared" si="1"/>
        <v>1746.3974060906069</v>
      </c>
      <c r="T28" s="4">
        <f t="shared" si="2"/>
        <v>712.96375550701509</v>
      </c>
      <c r="U28" s="4">
        <f t="shared" si="3"/>
        <v>2448.6666666666665</v>
      </c>
      <c r="V28" s="4">
        <f t="shared" si="4"/>
        <v>2049.1303195908908</v>
      </c>
      <c r="W28" s="4">
        <f t="shared" si="5"/>
        <v>836.55394991065054</v>
      </c>
    </row>
    <row r="29" spans="1:23" x14ac:dyDescent="0.25">
      <c r="A29" t="s">
        <v>2800</v>
      </c>
      <c r="B29">
        <v>0.76</v>
      </c>
      <c r="C29">
        <v>288.93653</v>
      </c>
      <c r="F29">
        <v>8480</v>
      </c>
      <c r="G29">
        <v>3030</v>
      </c>
      <c r="H29">
        <v>1767</v>
      </c>
      <c r="I29">
        <v>6943</v>
      </c>
      <c r="J29">
        <v>14140</v>
      </c>
      <c r="K29">
        <v>7908</v>
      </c>
      <c r="L29">
        <v>9533</v>
      </c>
      <c r="M29">
        <v>1308</v>
      </c>
      <c r="N29">
        <v>9918</v>
      </c>
      <c r="O29">
        <v>13344</v>
      </c>
      <c r="P29">
        <v>8490</v>
      </c>
      <c r="Q29">
        <v>1615</v>
      </c>
      <c r="R29" s="4">
        <f t="shared" si="0"/>
        <v>7044.666666666667</v>
      </c>
      <c r="S29" s="4">
        <f t="shared" si="1"/>
        <v>4407.514749455373</v>
      </c>
      <c r="T29" s="4">
        <f t="shared" si="2"/>
        <v>1799.3603616594178</v>
      </c>
      <c r="U29" s="4">
        <f t="shared" si="3"/>
        <v>7368</v>
      </c>
      <c r="V29" s="4">
        <f t="shared" si="4"/>
        <v>4857.60834156069</v>
      </c>
      <c r="W29" s="4">
        <f t="shared" si="5"/>
        <v>1983.1103011851526</v>
      </c>
    </row>
    <row r="30" spans="1:23" x14ac:dyDescent="0.25">
      <c r="A30" t="s">
        <v>2801</v>
      </c>
      <c r="B30">
        <v>0.76</v>
      </c>
      <c r="C30">
        <v>304.91316</v>
      </c>
      <c r="F30">
        <v>1619</v>
      </c>
      <c r="G30">
        <v>0</v>
      </c>
      <c r="H30">
        <v>0</v>
      </c>
      <c r="I30">
        <v>982</v>
      </c>
      <c r="J30">
        <v>4826</v>
      </c>
      <c r="K30">
        <v>1406</v>
      </c>
      <c r="L30">
        <v>1960</v>
      </c>
      <c r="M30">
        <v>0</v>
      </c>
      <c r="N30">
        <v>2053</v>
      </c>
      <c r="O30">
        <v>3902</v>
      </c>
      <c r="P30">
        <v>1401</v>
      </c>
      <c r="Q30">
        <v>0</v>
      </c>
      <c r="R30" s="4">
        <f t="shared" si="0"/>
        <v>1472.1666666666667</v>
      </c>
      <c r="S30" s="4">
        <f t="shared" si="1"/>
        <v>1780.3903410956448</v>
      </c>
      <c r="T30" s="4">
        <f t="shared" si="2"/>
        <v>726.84131311067097</v>
      </c>
      <c r="U30" s="4">
        <f t="shared" si="3"/>
        <v>1552.6666666666667</v>
      </c>
      <c r="V30" s="4">
        <f t="shared" si="4"/>
        <v>1468.3440559578216</v>
      </c>
      <c r="W30" s="4">
        <f t="shared" si="5"/>
        <v>599.44895065755554</v>
      </c>
    </row>
    <row r="31" spans="1:23" x14ac:dyDescent="0.25">
      <c r="A31" t="s">
        <v>2802</v>
      </c>
      <c r="B31">
        <v>0.76</v>
      </c>
      <c r="C31">
        <v>418.89425999999997</v>
      </c>
      <c r="F31">
        <v>2843</v>
      </c>
      <c r="G31">
        <v>459</v>
      </c>
      <c r="H31">
        <v>0</v>
      </c>
      <c r="I31">
        <v>1576</v>
      </c>
      <c r="J31">
        <v>6911</v>
      </c>
      <c r="K31">
        <v>2351</v>
      </c>
      <c r="L31">
        <v>2954</v>
      </c>
      <c r="M31">
        <v>0</v>
      </c>
      <c r="N31">
        <v>3370</v>
      </c>
      <c r="O31">
        <v>5890</v>
      </c>
      <c r="P31">
        <v>2469</v>
      </c>
      <c r="Q31">
        <v>0</v>
      </c>
      <c r="R31" s="4">
        <f t="shared" si="0"/>
        <v>2356.6666666666665</v>
      </c>
      <c r="S31" s="4">
        <f t="shared" si="1"/>
        <v>2479.6355108496623</v>
      </c>
      <c r="T31" s="4">
        <f t="shared" si="2"/>
        <v>1012.3069582778623</v>
      </c>
      <c r="U31" s="4">
        <f t="shared" si="3"/>
        <v>2447.1666666666665</v>
      </c>
      <c r="V31" s="4">
        <f t="shared" si="4"/>
        <v>2233.3530322514325</v>
      </c>
      <c r="W31" s="4">
        <f t="shared" si="5"/>
        <v>911.76255741893215</v>
      </c>
    </row>
    <row r="32" spans="1:23" x14ac:dyDescent="0.25">
      <c r="A32" t="s">
        <v>2803</v>
      </c>
      <c r="B32">
        <v>0.79</v>
      </c>
      <c r="C32">
        <v>226.96602999999999</v>
      </c>
      <c r="F32">
        <v>3064</v>
      </c>
      <c r="G32">
        <v>2802</v>
      </c>
      <c r="H32">
        <v>2031</v>
      </c>
      <c r="I32">
        <v>2648</v>
      </c>
      <c r="J32">
        <v>3514</v>
      </c>
      <c r="K32">
        <v>2948</v>
      </c>
      <c r="L32">
        <v>3177</v>
      </c>
      <c r="M32">
        <v>1990</v>
      </c>
      <c r="N32">
        <v>3382</v>
      </c>
      <c r="O32">
        <v>3181</v>
      </c>
      <c r="P32">
        <v>2736</v>
      </c>
      <c r="Q32">
        <v>2335</v>
      </c>
      <c r="R32" s="4">
        <f t="shared" si="0"/>
        <v>2834.5</v>
      </c>
      <c r="S32" s="4">
        <f t="shared" si="1"/>
        <v>491.675401052361</v>
      </c>
      <c r="T32" s="4">
        <f t="shared" si="2"/>
        <v>200.72564194276063</v>
      </c>
      <c r="U32" s="4">
        <f t="shared" si="3"/>
        <v>2800.1666666666665</v>
      </c>
      <c r="V32" s="4">
        <f t="shared" si="4"/>
        <v>548.16691496903309</v>
      </c>
      <c r="W32" s="4">
        <f t="shared" si="5"/>
        <v>223.78820592495754</v>
      </c>
    </row>
    <row r="33" spans="1:23" x14ac:dyDescent="0.25">
      <c r="A33" t="s">
        <v>2804</v>
      </c>
      <c r="B33">
        <v>0.79</v>
      </c>
      <c r="C33">
        <v>294.95292000000001</v>
      </c>
      <c r="F33">
        <v>1468</v>
      </c>
      <c r="G33">
        <v>1420</v>
      </c>
      <c r="H33">
        <v>0</v>
      </c>
      <c r="I33">
        <v>1282</v>
      </c>
      <c r="J33">
        <v>1274</v>
      </c>
      <c r="K33">
        <v>1385</v>
      </c>
      <c r="L33">
        <v>1376</v>
      </c>
      <c r="M33">
        <v>1376</v>
      </c>
      <c r="N33">
        <v>1871</v>
      </c>
      <c r="O33">
        <v>1530</v>
      </c>
      <c r="P33">
        <v>1627</v>
      </c>
      <c r="Q33">
        <v>1272</v>
      </c>
      <c r="R33" s="4">
        <f t="shared" si="0"/>
        <v>1138.1666666666667</v>
      </c>
      <c r="S33" s="4">
        <f t="shared" si="1"/>
        <v>562.79815801641234</v>
      </c>
      <c r="T33" s="4">
        <f t="shared" si="2"/>
        <v>229.7613858864114</v>
      </c>
      <c r="U33" s="4">
        <f t="shared" si="3"/>
        <v>1508.6666666666667</v>
      </c>
      <c r="V33" s="4">
        <f t="shared" si="4"/>
        <v>217.69489352455375</v>
      </c>
      <c r="W33" s="4">
        <f t="shared" si="5"/>
        <v>88.873568124111756</v>
      </c>
    </row>
    <row r="34" spans="1:23" x14ac:dyDescent="0.25">
      <c r="A34" t="s">
        <v>2805</v>
      </c>
      <c r="B34">
        <v>0.79</v>
      </c>
      <c r="C34">
        <v>378.91501</v>
      </c>
      <c r="F34">
        <v>1460</v>
      </c>
      <c r="G34">
        <v>1370</v>
      </c>
      <c r="H34">
        <v>891</v>
      </c>
      <c r="I34">
        <v>1430</v>
      </c>
      <c r="J34">
        <v>1624</v>
      </c>
      <c r="K34">
        <v>1733</v>
      </c>
      <c r="L34">
        <v>1878</v>
      </c>
      <c r="M34">
        <v>1014</v>
      </c>
      <c r="N34">
        <v>1736</v>
      </c>
      <c r="O34">
        <v>1629</v>
      </c>
      <c r="P34">
        <v>1527</v>
      </c>
      <c r="Q34">
        <v>1035</v>
      </c>
      <c r="R34" s="4">
        <f t="shared" si="0"/>
        <v>1418</v>
      </c>
      <c r="S34" s="4">
        <f t="shared" si="1"/>
        <v>291.06768972182397</v>
      </c>
      <c r="T34" s="4">
        <f t="shared" si="2"/>
        <v>118.82788673820076</v>
      </c>
      <c r="U34" s="4">
        <f t="shared" si="3"/>
        <v>1469.8333333333333</v>
      </c>
      <c r="V34" s="4">
        <f t="shared" si="4"/>
        <v>364.11834156859885</v>
      </c>
      <c r="W34" s="4">
        <f t="shared" si="5"/>
        <v>148.65069047191744</v>
      </c>
    </row>
    <row r="35" spans="1:23" x14ac:dyDescent="0.25">
      <c r="A35" t="s">
        <v>3041</v>
      </c>
      <c r="B35">
        <v>0.79</v>
      </c>
      <c r="C35">
        <v>146.96270999999999</v>
      </c>
      <c r="F35">
        <v>1260</v>
      </c>
      <c r="G35">
        <v>2332</v>
      </c>
      <c r="H35">
        <v>1571</v>
      </c>
      <c r="I35">
        <v>866</v>
      </c>
      <c r="J35">
        <v>2083</v>
      </c>
      <c r="K35">
        <v>1337</v>
      </c>
      <c r="L35">
        <v>1293</v>
      </c>
      <c r="M35">
        <v>1061</v>
      </c>
      <c r="N35">
        <v>1493</v>
      </c>
      <c r="O35">
        <v>1797</v>
      </c>
      <c r="P35">
        <v>1194</v>
      </c>
      <c r="Q35">
        <v>1707</v>
      </c>
      <c r="R35" s="4">
        <f t="shared" si="0"/>
        <v>1574.8333333333333</v>
      </c>
      <c r="S35" s="4">
        <f t="shared" si="1"/>
        <v>545.83492620632728</v>
      </c>
      <c r="T35" s="4">
        <f t="shared" si="2"/>
        <v>222.83617549920194</v>
      </c>
      <c r="U35" s="4">
        <f t="shared" si="3"/>
        <v>1424.1666666666667</v>
      </c>
      <c r="V35" s="4">
        <f t="shared" si="4"/>
        <v>291.82489041661063</v>
      </c>
      <c r="W35" s="4">
        <f t="shared" si="5"/>
        <v>119.13701262738546</v>
      </c>
    </row>
    <row r="36" spans="1:23" x14ac:dyDescent="0.25">
      <c r="A36" t="s">
        <v>2806</v>
      </c>
      <c r="B36">
        <v>0.8</v>
      </c>
      <c r="C36">
        <v>310.92782</v>
      </c>
      <c r="F36">
        <v>1508</v>
      </c>
      <c r="G36">
        <v>1016</v>
      </c>
      <c r="H36">
        <v>832</v>
      </c>
      <c r="I36">
        <v>1253</v>
      </c>
      <c r="J36">
        <v>1828</v>
      </c>
      <c r="K36">
        <v>1566</v>
      </c>
      <c r="L36">
        <v>1884</v>
      </c>
      <c r="M36">
        <v>652</v>
      </c>
      <c r="N36">
        <v>1617</v>
      </c>
      <c r="O36">
        <v>1723</v>
      </c>
      <c r="P36">
        <v>1277</v>
      </c>
      <c r="Q36">
        <v>649</v>
      </c>
      <c r="R36" s="4">
        <f t="shared" si="0"/>
        <v>1333.8333333333333</v>
      </c>
      <c r="S36" s="4">
        <f t="shared" si="1"/>
        <v>370.89751504514936</v>
      </c>
      <c r="T36" s="4">
        <f t="shared" si="2"/>
        <v>151.41827645447717</v>
      </c>
      <c r="U36" s="4">
        <f t="shared" si="3"/>
        <v>1300.3333333333333</v>
      </c>
      <c r="V36" s="4">
        <f t="shared" si="4"/>
        <v>541.24067351471911</v>
      </c>
      <c r="W36" s="4">
        <f t="shared" si="5"/>
        <v>220.96057969189391</v>
      </c>
    </row>
    <row r="37" spans="1:23" x14ac:dyDescent="0.25">
      <c r="A37" t="s">
        <v>2807</v>
      </c>
      <c r="B37">
        <v>0.8</v>
      </c>
      <c r="C37">
        <v>242.94165000000001</v>
      </c>
      <c r="F37">
        <v>1349</v>
      </c>
      <c r="G37">
        <v>610</v>
      </c>
      <c r="H37">
        <v>421</v>
      </c>
      <c r="I37">
        <v>943</v>
      </c>
      <c r="J37">
        <v>2564</v>
      </c>
      <c r="K37">
        <v>1303</v>
      </c>
      <c r="L37">
        <v>1600</v>
      </c>
      <c r="M37">
        <v>444</v>
      </c>
      <c r="N37">
        <v>1714</v>
      </c>
      <c r="O37">
        <v>1852</v>
      </c>
      <c r="P37">
        <v>1248</v>
      </c>
      <c r="Q37">
        <v>400</v>
      </c>
      <c r="R37" s="4">
        <f t="shared" si="0"/>
        <v>1198.3333333333333</v>
      </c>
      <c r="S37" s="4">
        <f t="shared" si="1"/>
        <v>763.44997653197083</v>
      </c>
      <c r="T37" s="4">
        <f t="shared" si="2"/>
        <v>311.67714777385345</v>
      </c>
      <c r="U37" s="4">
        <f t="shared" si="3"/>
        <v>1209.6666666666667</v>
      </c>
      <c r="V37" s="4">
        <f t="shared" si="4"/>
        <v>642.27398099772563</v>
      </c>
      <c r="W37" s="4">
        <f t="shared" si="5"/>
        <v>262.20725475174117</v>
      </c>
    </row>
    <row r="38" spans="1:23" x14ac:dyDescent="0.25">
      <c r="A38" t="s">
        <v>2808</v>
      </c>
      <c r="B38">
        <v>0.8</v>
      </c>
      <c r="C38">
        <v>394.88936999999999</v>
      </c>
      <c r="F38">
        <v>1518</v>
      </c>
      <c r="G38">
        <v>992</v>
      </c>
      <c r="H38">
        <v>772</v>
      </c>
      <c r="I38">
        <v>1255</v>
      </c>
      <c r="J38">
        <v>1959</v>
      </c>
      <c r="K38">
        <v>1449</v>
      </c>
      <c r="L38">
        <v>2014</v>
      </c>
      <c r="M38">
        <v>744</v>
      </c>
      <c r="N38">
        <v>1754</v>
      </c>
      <c r="O38">
        <v>1919</v>
      </c>
      <c r="P38">
        <v>1365</v>
      </c>
      <c r="Q38">
        <v>832</v>
      </c>
      <c r="R38" s="4">
        <f t="shared" si="0"/>
        <v>1324.1666666666667</v>
      </c>
      <c r="S38" s="4">
        <f t="shared" si="1"/>
        <v>418.61075794425875</v>
      </c>
      <c r="T38" s="4">
        <f t="shared" si="2"/>
        <v>170.89712630052563</v>
      </c>
      <c r="U38" s="4">
        <f t="shared" si="3"/>
        <v>1438</v>
      </c>
      <c r="V38" s="4">
        <f t="shared" si="4"/>
        <v>550.85279340310149</v>
      </c>
      <c r="W38" s="4">
        <f t="shared" si="5"/>
        <v>224.88471120405973</v>
      </c>
    </row>
    <row r="39" spans="1:23" x14ac:dyDescent="0.25">
      <c r="A39" t="s">
        <v>2809</v>
      </c>
      <c r="B39">
        <v>0.8</v>
      </c>
      <c r="C39">
        <v>332.92183</v>
      </c>
      <c r="F39">
        <v>1270</v>
      </c>
      <c r="G39">
        <v>1908</v>
      </c>
      <c r="H39">
        <v>1629</v>
      </c>
      <c r="I39">
        <v>1438</v>
      </c>
      <c r="J39">
        <v>1074</v>
      </c>
      <c r="K39">
        <v>1177</v>
      </c>
      <c r="L39">
        <v>1414</v>
      </c>
      <c r="M39">
        <v>1943</v>
      </c>
      <c r="N39">
        <v>1411</v>
      </c>
      <c r="O39">
        <v>1356</v>
      </c>
      <c r="P39">
        <v>1854</v>
      </c>
      <c r="Q39">
        <v>2448</v>
      </c>
      <c r="R39" s="4">
        <f t="shared" si="0"/>
        <v>1416</v>
      </c>
      <c r="S39" s="4">
        <f t="shared" si="1"/>
        <v>310.907703346186</v>
      </c>
      <c r="T39" s="4">
        <f t="shared" si="2"/>
        <v>126.9275383831263</v>
      </c>
      <c r="U39" s="4">
        <f t="shared" si="3"/>
        <v>1737.6666666666667</v>
      </c>
      <c r="V39" s="4">
        <f t="shared" si="4"/>
        <v>428.34783373639982</v>
      </c>
      <c r="W39" s="4">
        <f t="shared" si="5"/>
        <v>174.87227084678426</v>
      </c>
    </row>
    <row r="40" spans="1:23" x14ac:dyDescent="0.25">
      <c r="A40" t="s">
        <v>2810</v>
      </c>
      <c r="B40">
        <v>0.8</v>
      </c>
      <c r="C40">
        <v>416.88335999999998</v>
      </c>
      <c r="F40">
        <v>933</v>
      </c>
      <c r="G40">
        <v>1213</v>
      </c>
      <c r="H40">
        <v>1303</v>
      </c>
      <c r="I40">
        <v>859</v>
      </c>
      <c r="J40">
        <v>510</v>
      </c>
      <c r="K40">
        <v>932</v>
      </c>
      <c r="L40">
        <v>783</v>
      </c>
      <c r="M40">
        <v>1082</v>
      </c>
      <c r="N40">
        <v>1069</v>
      </c>
      <c r="O40">
        <v>897</v>
      </c>
      <c r="P40">
        <v>1053</v>
      </c>
      <c r="Q40">
        <v>1353</v>
      </c>
      <c r="R40" s="4">
        <f t="shared" si="0"/>
        <v>958.33333333333337</v>
      </c>
      <c r="S40" s="4">
        <f t="shared" si="1"/>
        <v>281.37353583211518</v>
      </c>
      <c r="T40" s="4">
        <f t="shared" si="2"/>
        <v>114.87026498523353</v>
      </c>
      <c r="U40" s="4">
        <f t="shared" si="3"/>
        <v>1039.5</v>
      </c>
      <c r="V40" s="4">
        <f t="shared" si="4"/>
        <v>193.51459893248364</v>
      </c>
      <c r="W40" s="4">
        <f t="shared" si="5"/>
        <v>79.002004193986537</v>
      </c>
    </row>
    <row r="41" spans="1:23" x14ac:dyDescent="0.25">
      <c r="A41" t="s">
        <v>2811</v>
      </c>
      <c r="B41">
        <v>0.8</v>
      </c>
      <c r="C41">
        <v>500.84467000000001</v>
      </c>
      <c r="F41">
        <v>813</v>
      </c>
      <c r="G41">
        <v>1189</v>
      </c>
      <c r="H41">
        <v>1288</v>
      </c>
      <c r="I41">
        <v>793</v>
      </c>
      <c r="J41">
        <v>0</v>
      </c>
      <c r="K41">
        <v>833</v>
      </c>
      <c r="L41">
        <v>948</v>
      </c>
      <c r="M41">
        <v>1430</v>
      </c>
      <c r="N41">
        <v>964</v>
      </c>
      <c r="O41">
        <v>857</v>
      </c>
      <c r="P41">
        <v>1238</v>
      </c>
      <c r="Q41">
        <v>1404</v>
      </c>
      <c r="R41" s="4">
        <f t="shared" si="0"/>
        <v>819.33333333333337</v>
      </c>
      <c r="S41" s="4">
        <f t="shared" si="1"/>
        <v>453.54808638849607</v>
      </c>
      <c r="T41" s="4">
        <f t="shared" si="2"/>
        <v>185.16023091125999</v>
      </c>
      <c r="U41" s="4">
        <f t="shared" si="3"/>
        <v>1140.1666666666667</v>
      </c>
      <c r="V41" s="4">
        <f t="shared" si="4"/>
        <v>249.53109358688468</v>
      </c>
      <c r="W41" s="4">
        <f t="shared" si="5"/>
        <v>101.87064237442389</v>
      </c>
    </row>
    <row r="42" spans="1:23" x14ac:dyDescent="0.25">
      <c r="A42" t="s">
        <v>2812</v>
      </c>
      <c r="B42">
        <v>0.8</v>
      </c>
      <c r="C42">
        <v>584.80602999999996</v>
      </c>
      <c r="F42">
        <v>783</v>
      </c>
      <c r="G42">
        <v>1052</v>
      </c>
      <c r="H42">
        <v>1073</v>
      </c>
      <c r="I42">
        <v>871</v>
      </c>
      <c r="J42">
        <v>0</v>
      </c>
      <c r="K42">
        <v>948</v>
      </c>
      <c r="L42">
        <v>892</v>
      </c>
      <c r="M42">
        <v>1037</v>
      </c>
      <c r="N42">
        <v>945</v>
      </c>
      <c r="O42">
        <v>813</v>
      </c>
      <c r="P42">
        <v>1156</v>
      </c>
      <c r="Q42">
        <v>1132</v>
      </c>
      <c r="R42" s="4">
        <f t="shared" si="0"/>
        <v>787.83333333333337</v>
      </c>
      <c r="S42" s="4">
        <f t="shared" si="1"/>
        <v>401.09321443607928</v>
      </c>
      <c r="T42" s="4">
        <f t="shared" si="2"/>
        <v>163.745619110185</v>
      </c>
      <c r="U42" s="4">
        <f t="shared" si="3"/>
        <v>995.83333333333337</v>
      </c>
      <c r="V42" s="4">
        <f t="shared" si="4"/>
        <v>136.14906046927612</v>
      </c>
      <c r="W42" s="4">
        <f t="shared" si="5"/>
        <v>55.582621184843092</v>
      </c>
    </row>
    <row r="43" spans="1:23" x14ac:dyDescent="0.25">
      <c r="A43" t="s">
        <v>2813</v>
      </c>
      <c r="B43">
        <v>0.8</v>
      </c>
      <c r="C43">
        <v>668.76720999999998</v>
      </c>
      <c r="F43">
        <v>662</v>
      </c>
      <c r="G43">
        <v>916</v>
      </c>
      <c r="H43">
        <v>954</v>
      </c>
      <c r="I43">
        <v>806</v>
      </c>
      <c r="J43">
        <v>0</v>
      </c>
      <c r="K43">
        <v>918</v>
      </c>
      <c r="L43">
        <v>0</v>
      </c>
      <c r="M43">
        <v>818</v>
      </c>
      <c r="N43">
        <v>565</v>
      </c>
      <c r="O43">
        <v>595</v>
      </c>
      <c r="P43">
        <v>973</v>
      </c>
      <c r="Q43">
        <v>1064</v>
      </c>
      <c r="R43" s="4">
        <f t="shared" si="0"/>
        <v>709.33333333333337</v>
      </c>
      <c r="S43" s="4">
        <f t="shared" si="1"/>
        <v>363.55283889232209</v>
      </c>
      <c r="T43" s="4">
        <f t="shared" si="2"/>
        <v>148.41982497107472</v>
      </c>
      <c r="U43" s="4">
        <f t="shared" si="3"/>
        <v>669.16666666666663</v>
      </c>
      <c r="V43" s="4">
        <f t="shared" si="4"/>
        <v>383.27400990240221</v>
      </c>
      <c r="W43" s="4">
        <f t="shared" si="5"/>
        <v>156.47095932188543</v>
      </c>
    </row>
    <row r="44" spans="1:23" x14ac:dyDescent="0.25">
      <c r="A44" t="s">
        <v>3042</v>
      </c>
      <c r="B44">
        <v>0.8</v>
      </c>
      <c r="C44">
        <v>248.96043</v>
      </c>
      <c r="F44">
        <v>1321</v>
      </c>
      <c r="G44">
        <v>2101</v>
      </c>
      <c r="H44">
        <v>1933</v>
      </c>
      <c r="I44">
        <v>1433</v>
      </c>
      <c r="J44">
        <v>1003</v>
      </c>
      <c r="K44">
        <v>1367</v>
      </c>
      <c r="L44">
        <v>1464</v>
      </c>
      <c r="M44">
        <v>2043</v>
      </c>
      <c r="N44">
        <v>1587</v>
      </c>
      <c r="O44">
        <v>1519</v>
      </c>
      <c r="P44">
        <v>2061</v>
      </c>
      <c r="Q44">
        <v>2722</v>
      </c>
      <c r="R44" s="4">
        <f t="shared" si="0"/>
        <v>1526.3333333333333</v>
      </c>
      <c r="S44" s="4">
        <f t="shared" si="1"/>
        <v>411.280277507525</v>
      </c>
      <c r="T44" s="4">
        <f t="shared" si="2"/>
        <v>167.90447019395026</v>
      </c>
      <c r="U44" s="4">
        <f t="shared" si="3"/>
        <v>1899.3333333333333</v>
      </c>
      <c r="V44" s="4">
        <f t="shared" si="4"/>
        <v>480.6822928574199</v>
      </c>
      <c r="W44" s="4">
        <f t="shared" si="5"/>
        <v>196.23772431529164</v>
      </c>
    </row>
    <row r="45" spans="1:23" x14ac:dyDescent="0.25">
      <c r="A45" t="s">
        <v>3043</v>
      </c>
      <c r="B45">
        <v>0.8</v>
      </c>
      <c r="C45">
        <v>180.97306</v>
      </c>
      <c r="F45">
        <v>1274</v>
      </c>
      <c r="G45">
        <v>1760</v>
      </c>
      <c r="H45">
        <v>1772</v>
      </c>
      <c r="I45">
        <v>1160</v>
      </c>
      <c r="J45">
        <v>1087</v>
      </c>
      <c r="K45">
        <v>1190</v>
      </c>
      <c r="L45">
        <v>1288</v>
      </c>
      <c r="M45">
        <v>1474</v>
      </c>
      <c r="N45">
        <v>1334</v>
      </c>
      <c r="O45">
        <v>1221</v>
      </c>
      <c r="P45">
        <v>1527</v>
      </c>
      <c r="Q45">
        <v>1985</v>
      </c>
      <c r="R45" s="4">
        <f t="shared" si="0"/>
        <v>1373.8333333333333</v>
      </c>
      <c r="S45" s="4">
        <f t="shared" si="1"/>
        <v>309.65168603879226</v>
      </c>
      <c r="T45" s="4">
        <f t="shared" si="2"/>
        <v>126.41477146458979</v>
      </c>
      <c r="U45" s="4">
        <f t="shared" si="3"/>
        <v>1471.5</v>
      </c>
      <c r="V45" s="4">
        <f t="shared" si="4"/>
        <v>276.4407712331884</v>
      </c>
      <c r="W45" s="4">
        <f t="shared" si="5"/>
        <v>112.85647227046101</v>
      </c>
    </row>
    <row r="46" spans="1:23" x14ac:dyDescent="0.25">
      <c r="A46" t="s">
        <v>2814</v>
      </c>
      <c r="B46">
        <v>0.81</v>
      </c>
      <c r="C46">
        <v>264.93437999999998</v>
      </c>
      <c r="F46">
        <v>2933</v>
      </c>
      <c r="G46">
        <v>3680</v>
      </c>
      <c r="H46">
        <v>3235</v>
      </c>
      <c r="I46">
        <v>2849</v>
      </c>
      <c r="J46">
        <v>2041</v>
      </c>
      <c r="K46">
        <v>3014</v>
      </c>
      <c r="L46">
        <v>2698</v>
      </c>
      <c r="M46">
        <v>3478</v>
      </c>
      <c r="N46">
        <v>3260</v>
      </c>
      <c r="O46">
        <v>2869</v>
      </c>
      <c r="P46">
        <v>3677</v>
      </c>
      <c r="Q46">
        <v>3849</v>
      </c>
      <c r="R46" s="4">
        <f t="shared" si="0"/>
        <v>2958.6666666666665</v>
      </c>
      <c r="S46" s="4">
        <f t="shared" si="1"/>
        <v>539.35912587687551</v>
      </c>
      <c r="T46" s="4">
        <f t="shared" si="2"/>
        <v>220.19244108531794</v>
      </c>
      <c r="U46" s="4">
        <f t="shared" si="3"/>
        <v>3305.1666666666665</v>
      </c>
      <c r="V46" s="4">
        <f t="shared" si="4"/>
        <v>452.72924211571222</v>
      </c>
      <c r="W46" s="4">
        <f t="shared" si="5"/>
        <v>184.82593913673986</v>
      </c>
    </row>
    <row r="47" spans="1:23" x14ac:dyDescent="0.25">
      <c r="A47" t="s">
        <v>2815</v>
      </c>
      <c r="B47">
        <v>0.81</v>
      </c>
      <c r="C47">
        <v>348.89585</v>
      </c>
      <c r="F47">
        <v>2338</v>
      </c>
      <c r="G47">
        <v>2879</v>
      </c>
      <c r="H47">
        <v>2899</v>
      </c>
      <c r="I47">
        <v>2512</v>
      </c>
      <c r="J47">
        <v>1598</v>
      </c>
      <c r="K47">
        <v>2486</v>
      </c>
      <c r="L47">
        <v>2297</v>
      </c>
      <c r="M47">
        <v>2661</v>
      </c>
      <c r="N47">
        <v>2375</v>
      </c>
      <c r="O47">
        <v>2307</v>
      </c>
      <c r="P47">
        <v>2990</v>
      </c>
      <c r="Q47">
        <v>3090</v>
      </c>
      <c r="R47" s="4">
        <f t="shared" si="0"/>
        <v>2452</v>
      </c>
      <c r="S47" s="4">
        <f t="shared" si="1"/>
        <v>475.2275244553918</v>
      </c>
      <c r="T47" s="4">
        <f t="shared" si="2"/>
        <v>194.01082444028737</v>
      </c>
      <c r="U47" s="4">
        <f t="shared" si="3"/>
        <v>2620</v>
      </c>
      <c r="V47" s="4">
        <f t="shared" si="4"/>
        <v>352.64826669076371</v>
      </c>
      <c r="W47" s="4">
        <f t="shared" si="5"/>
        <v>143.96805201154874</v>
      </c>
    </row>
    <row r="48" spans="1:23" x14ac:dyDescent="0.25">
      <c r="A48" t="s">
        <v>2816</v>
      </c>
      <c r="B48">
        <v>0.81</v>
      </c>
      <c r="C48">
        <v>432.85700000000003</v>
      </c>
      <c r="F48">
        <v>1341</v>
      </c>
      <c r="G48">
        <v>1622</v>
      </c>
      <c r="H48">
        <v>1597</v>
      </c>
      <c r="I48">
        <v>1756</v>
      </c>
      <c r="J48">
        <v>830</v>
      </c>
      <c r="K48">
        <v>1586</v>
      </c>
      <c r="L48">
        <v>1097</v>
      </c>
      <c r="M48">
        <v>1480</v>
      </c>
      <c r="N48">
        <v>1266</v>
      </c>
      <c r="O48">
        <v>1097</v>
      </c>
      <c r="P48">
        <v>1460</v>
      </c>
      <c r="Q48">
        <v>1817</v>
      </c>
      <c r="R48" s="4">
        <f t="shared" si="0"/>
        <v>1455.3333333333333</v>
      </c>
      <c r="S48" s="4">
        <f t="shared" si="1"/>
        <v>334.49524162036568</v>
      </c>
      <c r="T48" s="4">
        <f t="shared" si="2"/>
        <v>136.55711055981109</v>
      </c>
      <c r="U48" s="4">
        <f t="shared" si="3"/>
        <v>1369.5</v>
      </c>
      <c r="V48" s="4">
        <f t="shared" si="4"/>
        <v>275.63798722237107</v>
      </c>
      <c r="W48" s="4">
        <f t="shared" si="5"/>
        <v>112.52873707043311</v>
      </c>
    </row>
    <row r="49" spans="1:23" x14ac:dyDescent="0.25">
      <c r="A49" t="s">
        <v>2817</v>
      </c>
      <c r="B49">
        <v>0.81</v>
      </c>
      <c r="C49">
        <v>600.78003999999999</v>
      </c>
      <c r="F49">
        <v>892</v>
      </c>
      <c r="G49">
        <v>1124</v>
      </c>
      <c r="H49">
        <v>1357</v>
      </c>
      <c r="I49">
        <v>1171</v>
      </c>
      <c r="J49">
        <v>0</v>
      </c>
      <c r="K49">
        <v>1094</v>
      </c>
      <c r="L49">
        <v>814</v>
      </c>
      <c r="M49">
        <v>1072</v>
      </c>
      <c r="N49">
        <v>692</v>
      </c>
      <c r="O49">
        <v>701</v>
      </c>
      <c r="P49">
        <v>1083</v>
      </c>
      <c r="Q49">
        <v>1431</v>
      </c>
      <c r="R49" s="4">
        <f t="shared" si="0"/>
        <v>939.66666666666663</v>
      </c>
      <c r="S49" s="4">
        <f t="shared" si="1"/>
        <v>483.8853858783778</v>
      </c>
      <c r="T49" s="4">
        <f t="shared" si="2"/>
        <v>197.54538156529443</v>
      </c>
      <c r="U49" s="4">
        <f t="shared" si="3"/>
        <v>965.5</v>
      </c>
      <c r="V49" s="4">
        <f t="shared" si="4"/>
        <v>286.20045422745227</v>
      </c>
      <c r="W49" s="4">
        <f t="shared" si="5"/>
        <v>116.84084616833847</v>
      </c>
    </row>
    <row r="50" spans="1:23" x14ac:dyDescent="0.25">
      <c r="A50" t="s">
        <v>2818</v>
      </c>
      <c r="B50">
        <v>0.81</v>
      </c>
      <c r="C50">
        <v>516.81858</v>
      </c>
      <c r="F50">
        <v>1198</v>
      </c>
      <c r="G50">
        <v>1355</v>
      </c>
      <c r="H50">
        <v>1418</v>
      </c>
      <c r="I50">
        <v>1153</v>
      </c>
      <c r="J50">
        <v>590</v>
      </c>
      <c r="K50">
        <v>1356</v>
      </c>
      <c r="L50">
        <v>1117</v>
      </c>
      <c r="M50">
        <v>1552</v>
      </c>
      <c r="N50">
        <v>867</v>
      </c>
      <c r="O50">
        <v>801</v>
      </c>
      <c r="P50">
        <v>1323</v>
      </c>
      <c r="Q50">
        <v>1386</v>
      </c>
      <c r="R50" s="4">
        <f t="shared" si="0"/>
        <v>1178.3333333333333</v>
      </c>
      <c r="S50" s="4">
        <f t="shared" si="1"/>
        <v>305.73888641562525</v>
      </c>
      <c r="T50" s="4">
        <f t="shared" si="2"/>
        <v>124.81737770750421</v>
      </c>
      <c r="U50" s="4">
        <f t="shared" si="3"/>
        <v>1174.3333333333333</v>
      </c>
      <c r="V50" s="4">
        <f t="shared" si="4"/>
        <v>298.88303174764974</v>
      </c>
      <c r="W50" s="4">
        <f t="shared" si="5"/>
        <v>122.01848675963451</v>
      </c>
    </row>
    <row r="51" spans="1:23" x14ac:dyDescent="0.25">
      <c r="A51" t="s">
        <v>2819</v>
      </c>
      <c r="B51">
        <v>0.81</v>
      </c>
      <c r="C51">
        <v>448.83112999999997</v>
      </c>
      <c r="F51">
        <v>1248</v>
      </c>
      <c r="G51">
        <v>1574</v>
      </c>
      <c r="H51">
        <v>1417</v>
      </c>
      <c r="I51">
        <v>1500</v>
      </c>
      <c r="J51">
        <v>631</v>
      </c>
      <c r="K51">
        <v>1458</v>
      </c>
      <c r="L51">
        <v>931</v>
      </c>
      <c r="M51">
        <v>1421</v>
      </c>
      <c r="N51">
        <v>1004</v>
      </c>
      <c r="O51">
        <v>871</v>
      </c>
      <c r="P51">
        <v>1533</v>
      </c>
      <c r="Q51">
        <v>1470</v>
      </c>
      <c r="R51" s="4">
        <f t="shared" si="0"/>
        <v>1304.6666666666667</v>
      </c>
      <c r="S51" s="4">
        <f t="shared" si="1"/>
        <v>347.52362030035709</v>
      </c>
      <c r="T51" s="4">
        <f t="shared" si="2"/>
        <v>141.87592388343344</v>
      </c>
      <c r="U51" s="4">
        <f t="shared" si="3"/>
        <v>1205</v>
      </c>
      <c r="V51" s="4">
        <f t="shared" si="4"/>
        <v>300.49891846727172</v>
      </c>
      <c r="W51" s="4">
        <f t="shared" si="5"/>
        <v>122.67816975050344</v>
      </c>
    </row>
    <row r="52" spans="1:23" x14ac:dyDescent="0.25">
      <c r="A52" t="s">
        <v>2820</v>
      </c>
      <c r="B52">
        <v>0.81</v>
      </c>
      <c r="C52">
        <v>280.90834999999998</v>
      </c>
      <c r="F52">
        <v>4291</v>
      </c>
      <c r="G52">
        <v>4579</v>
      </c>
      <c r="H52">
        <v>4179</v>
      </c>
      <c r="I52">
        <v>4324</v>
      </c>
      <c r="J52">
        <v>2333</v>
      </c>
      <c r="K52">
        <v>4433</v>
      </c>
      <c r="L52">
        <v>2948</v>
      </c>
      <c r="M52">
        <v>4225</v>
      </c>
      <c r="N52">
        <v>3353</v>
      </c>
      <c r="O52">
        <v>2829</v>
      </c>
      <c r="P52">
        <v>4072</v>
      </c>
      <c r="Q52">
        <v>4309</v>
      </c>
      <c r="R52" s="4">
        <f t="shared" si="0"/>
        <v>4023.1666666666665</v>
      </c>
      <c r="S52" s="4">
        <f t="shared" si="1"/>
        <v>839.05861932684161</v>
      </c>
      <c r="T52" s="4">
        <f t="shared" si="2"/>
        <v>342.54424693915234</v>
      </c>
      <c r="U52" s="4">
        <f t="shared" si="3"/>
        <v>3622.6666666666665</v>
      </c>
      <c r="V52" s="4">
        <f t="shared" si="4"/>
        <v>662.35358130432542</v>
      </c>
      <c r="W52" s="4">
        <f t="shared" si="5"/>
        <v>270.40471725010815</v>
      </c>
    </row>
    <row r="53" spans="1:23" x14ac:dyDescent="0.25">
      <c r="A53" t="s">
        <v>2821</v>
      </c>
      <c r="B53">
        <v>0.81</v>
      </c>
      <c r="C53">
        <v>364.86964999999998</v>
      </c>
      <c r="F53">
        <v>3015</v>
      </c>
      <c r="G53">
        <v>2717</v>
      </c>
      <c r="H53">
        <v>3119</v>
      </c>
      <c r="I53">
        <v>3070</v>
      </c>
      <c r="J53">
        <v>1491</v>
      </c>
      <c r="K53">
        <v>3084</v>
      </c>
      <c r="L53">
        <v>2074</v>
      </c>
      <c r="M53">
        <v>3103</v>
      </c>
      <c r="N53">
        <v>2418</v>
      </c>
      <c r="O53">
        <v>2015</v>
      </c>
      <c r="P53">
        <v>2500</v>
      </c>
      <c r="Q53">
        <v>3137</v>
      </c>
      <c r="R53" s="4">
        <f t="shared" si="0"/>
        <v>2749.3333333333335</v>
      </c>
      <c r="S53" s="4">
        <f t="shared" si="1"/>
        <v>633.48391192410497</v>
      </c>
      <c r="T53" s="4">
        <f t="shared" si="2"/>
        <v>258.61872407937625</v>
      </c>
      <c r="U53" s="4">
        <f t="shared" si="3"/>
        <v>2541.1666666666665</v>
      </c>
      <c r="V53" s="4">
        <f t="shared" si="4"/>
        <v>486.34038148879551</v>
      </c>
      <c r="W53" s="4">
        <f t="shared" si="5"/>
        <v>198.54762932634375</v>
      </c>
    </row>
    <row r="54" spans="1:23" x14ac:dyDescent="0.25">
      <c r="A54" t="s">
        <v>2822</v>
      </c>
      <c r="B54">
        <v>0.81</v>
      </c>
      <c r="C54">
        <v>112.98563</v>
      </c>
      <c r="F54">
        <v>7031</v>
      </c>
      <c r="G54">
        <v>9232</v>
      </c>
      <c r="H54">
        <v>8146</v>
      </c>
      <c r="I54">
        <v>7074</v>
      </c>
      <c r="J54">
        <v>5568</v>
      </c>
      <c r="K54">
        <v>6981</v>
      </c>
      <c r="L54">
        <v>7005</v>
      </c>
      <c r="M54">
        <v>7484</v>
      </c>
      <c r="N54">
        <v>7233</v>
      </c>
      <c r="O54">
        <v>6616</v>
      </c>
      <c r="P54">
        <v>7168</v>
      </c>
      <c r="Q54">
        <v>8460</v>
      </c>
      <c r="R54" s="4">
        <f t="shared" si="0"/>
        <v>7338.666666666667</v>
      </c>
      <c r="S54" s="4">
        <f t="shared" si="1"/>
        <v>1238.0946113551511</v>
      </c>
      <c r="T54" s="4">
        <f t="shared" si="2"/>
        <v>505.45000851826137</v>
      </c>
      <c r="U54" s="4">
        <f t="shared" si="3"/>
        <v>7327.666666666667</v>
      </c>
      <c r="V54" s="4">
        <f t="shared" si="4"/>
        <v>624.76512920189987</v>
      </c>
      <c r="W54" s="4">
        <f t="shared" si="5"/>
        <v>255.05929593811015</v>
      </c>
    </row>
    <row r="55" spans="1:23" x14ac:dyDescent="0.25">
      <c r="A55" t="s">
        <v>2823</v>
      </c>
      <c r="B55">
        <v>0.81</v>
      </c>
      <c r="C55">
        <v>532.79237000000001</v>
      </c>
      <c r="F55">
        <v>1118</v>
      </c>
      <c r="G55">
        <v>1100</v>
      </c>
      <c r="H55">
        <v>1106</v>
      </c>
      <c r="I55">
        <v>1193</v>
      </c>
      <c r="J55">
        <v>424</v>
      </c>
      <c r="K55">
        <v>1118</v>
      </c>
      <c r="L55">
        <v>844</v>
      </c>
      <c r="M55">
        <v>1317</v>
      </c>
      <c r="N55">
        <v>840</v>
      </c>
      <c r="O55">
        <v>723</v>
      </c>
      <c r="P55">
        <v>976</v>
      </c>
      <c r="Q55">
        <v>1226</v>
      </c>
      <c r="R55" s="4">
        <f t="shared" si="0"/>
        <v>1009.8333333333334</v>
      </c>
      <c r="S55" s="4">
        <f t="shared" si="1"/>
        <v>288.97364355018021</v>
      </c>
      <c r="T55" s="4">
        <f t="shared" si="2"/>
        <v>117.97299596847479</v>
      </c>
      <c r="U55" s="4">
        <f t="shared" si="3"/>
        <v>987.66666666666663</v>
      </c>
      <c r="V55" s="4">
        <f t="shared" si="4"/>
        <v>235.75128136802695</v>
      </c>
      <c r="W55" s="4">
        <f t="shared" si="5"/>
        <v>96.245057593162173</v>
      </c>
    </row>
    <row r="56" spans="1:23" x14ac:dyDescent="0.25">
      <c r="A56" t="s">
        <v>2824</v>
      </c>
      <c r="B56">
        <v>0.81</v>
      </c>
      <c r="C56">
        <v>196.94695999999999</v>
      </c>
      <c r="F56">
        <v>2181</v>
      </c>
      <c r="G56">
        <v>2390</v>
      </c>
      <c r="H56">
        <v>2649</v>
      </c>
      <c r="I56">
        <v>2412</v>
      </c>
      <c r="J56">
        <v>1288</v>
      </c>
      <c r="K56">
        <v>2645</v>
      </c>
      <c r="L56">
        <v>2000</v>
      </c>
      <c r="M56">
        <v>2140</v>
      </c>
      <c r="N56">
        <v>1915</v>
      </c>
      <c r="O56">
        <v>1835</v>
      </c>
      <c r="P56">
        <v>2052</v>
      </c>
      <c r="Q56">
        <v>2429</v>
      </c>
      <c r="R56" s="4">
        <f t="shared" si="0"/>
        <v>2260.8333333333335</v>
      </c>
      <c r="S56" s="4">
        <f t="shared" si="1"/>
        <v>508.04937424099484</v>
      </c>
      <c r="T56" s="4">
        <f t="shared" si="2"/>
        <v>207.41028850512151</v>
      </c>
      <c r="U56" s="4">
        <f t="shared" si="3"/>
        <v>2061.8333333333335</v>
      </c>
      <c r="V56" s="4">
        <f t="shared" si="4"/>
        <v>208.73659637607074</v>
      </c>
      <c r="W56" s="4">
        <f t="shared" si="5"/>
        <v>85.216358627776273</v>
      </c>
    </row>
    <row r="57" spans="1:23" x14ac:dyDescent="0.25">
      <c r="A57" t="s">
        <v>2825</v>
      </c>
      <c r="B57">
        <v>0.81</v>
      </c>
      <c r="C57">
        <v>212.92090999999999</v>
      </c>
      <c r="F57">
        <v>1140</v>
      </c>
      <c r="G57">
        <v>901</v>
      </c>
      <c r="H57">
        <v>1164</v>
      </c>
      <c r="I57">
        <v>1130</v>
      </c>
      <c r="J57">
        <v>652</v>
      </c>
      <c r="K57">
        <v>1251</v>
      </c>
      <c r="L57">
        <v>762</v>
      </c>
      <c r="M57">
        <v>1114</v>
      </c>
      <c r="N57">
        <v>804</v>
      </c>
      <c r="O57">
        <v>614</v>
      </c>
      <c r="P57">
        <v>969</v>
      </c>
      <c r="Q57">
        <v>890</v>
      </c>
      <c r="R57" s="4">
        <f t="shared" si="0"/>
        <v>1039.6666666666667</v>
      </c>
      <c r="S57" s="4">
        <f t="shared" si="1"/>
        <v>222.64830263594331</v>
      </c>
      <c r="T57" s="4">
        <f t="shared" si="2"/>
        <v>90.895788925804666</v>
      </c>
      <c r="U57" s="4">
        <f t="shared" si="3"/>
        <v>858.83333333333337</v>
      </c>
      <c r="V57" s="4">
        <f t="shared" si="4"/>
        <v>173.5193553084687</v>
      </c>
      <c r="W57" s="4">
        <f t="shared" si="5"/>
        <v>70.838980167073984</v>
      </c>
    </row>
    <row r="58" spans="1:23" x14ac:dyDescent="0.25">
      <c r="A58" t="s">
        <v>2826</v>
      </c>
      <c r="B58">
        <v>0.81</v>
      </c>
      <c r="C58">
        <v>296.88236000000001</v>
      </c>
      <c r="F58">
        <v>2336</v>
      </c>
      <c r="G58">
        <v>2628</v>
      </c>
      <c r="H58">
        <v>2353</v>
      </c>
      <c r="I58">
        <v>2575</v>
      </c>
      <c r="J58">
        <v>1078</v>
      </c>
      <c r="K58">
        <v>2972</v>
      </c>
      <c r="L58">
        <v>1623</v>
      </c>
      <c r="M58">
        <v>2556</v>
      </c>
      <c r="N58">
        <v>1448</v>
      </c>
      <c r="O58">
        <v>1574</v>
      </c>
      <c r="P58">
        <v>2296</v>
      </c>
      <c r="Q58">
        <v>2076</v>
      </c>
      <c r="R58" s="4">
        <f t="shared" si="0"/>
        <v>2323.6666666666665</v>
      </c>
      <c r="S58" s="4">
        <f t="shared" si="1"/>
        <v>652.50614301067424</v>
      </c>
      <c r="T58" s="4">
        <f t="shared" si="2"/>
        <v>266.3845174012767</v>
      </c>
      <c r="U58" s="4">
        <f t="shared" si="3"/>
        <v>1928.8333333333333</v>
      </c>
      <c r="V58" s="4">
        <f t="shared" si="4"/>
        <v>447.3139464254009</v>
      </c>
      <c r="W58" s="4">
        <f t="shared" si="5"/>
        <v>182.61515392881395</v>
      </c>
    </row>
    <row r="59" spans="1:23" x14ac:dyDescent="0.25">
      <c r="A59" t="s">
        <v>2827</v>
      </c>
      <c r="B59">
        <v>0.82</v>
      </c>
      <c r="C59">
        <v>102.95685</v>
      </c>
      <c r="F59">
        <v>1592</v>
      </c>
      <c r="G59">
        <v>1428</v>
      </c>
      <c r="H59">
        <v>1467</v>
      </c>
      <c r="I59">
        <v>1332</v>
      </c>
      <c r="J59">
        <v>1945</v>
      </c>
      <c r="K59">
        <v>1511</v>
      </c>
      <c r="L59">
        <v>1970</v>
      </c>
      <c r="M59">
        <v>0</v>
      </c>
      <c r="N59">
        <v>2204</v>
      </c>
      <c r="O59">
        <v>2084</v>
      </c>
      <c r="P59">
        <v>1716</v>
      </c>
      <c r="Q59">
        <v>0</v>
      </c>
      <c r="R59" s="4">
        <f t="shared" si="0"/>
        <v>1545.8333333333333</v>
      </c>
      <c r="S59" s="4">
        <f t="shared" si="1"/>
        <v>213.77690863764212</v>
      </c>
      <c r="T59" s="4">
        <f t="shared" si="2"/>
        <v>87.274057491966829</v>
      </c>
      <c r="U59" s="4">
        <f t="shared" si="3"/>
        <v>1329</v>
      </c>
      <c r="V59" s="4">
        <f t="shared" si="4"/>
        <v>1041.9963531606049</v>
      </c>
      <c r="W59" s="4">
        <f t="shared" si="5"/>
        <v>425.3932298473967</v>
      </c>
    </row>
    <row r="60" spans="1:23" x14ac:dyDescent="0.25">
      <c r="A60" t="s">
        <v>2828</v>
      </c>
      <c r="B60">
        <v>0.82</v>
      </c>
      <c r="C60">
        <v>118.93076000000001</v>
      </c>
      <c r="F60">
        <v>1910</v>
      </c>
      <c r="G60">
        <v>1811</v>
      </c>
      <c r="H60">
        <v>1650</v>
      </c>
      <c r="I60">
        <v>2172</v>
      </c>
      <c r="J60">
        <v>2087</v>
      </c>
      <c r="K60">
        <v>2040</v>
      </c>
      <c r="L60">
        <v>2445</v>
      </c>
      <c r="M60">
        <v>1343</v>
      </c>
      <c r="N60">
        <v>2009</v>
      </c>
      <c r="O60">
        <v>2215</v>
      </c>
      <c r="P60">
        <v>1948</v>
      </c>
      <c r="Q60">
        <v>1327</v>
      </c>
      <c r="R60" s="4">
        <f t="shared" si="0"/>
        <v>1945</v>
      </c>
      <c r="S60" s="4">
        <f t="shared" si="1"/>
        <v>193.35149339997352</v>
      </c>
      <c r="T60" s="4">
        <f t="shared" si="2"/>
        <v>78.935416639174093</v>
      </c>
      <c r="U60" s="4">
        <f t="shared" si="3"/>
        <v>1881.1666666666667</v>
      </c>
      <c r="V60" s="4">
        <f t="shared" si="4"/>
        <v>457.57727944759932</v>
      </c>
      <c r="W60" s="4">
        <f t="shared" si="5"/>
        <v>186.80514208958778</v>
      </c>
    </row>
    <row r="61" spans="1:23" x14ac:dyDescent="0.25">
      <c r="A61" t="s">
        <v>3044</v>
      </c>
      <c r="B61">
        <v>0.82</v>
      </c>
      <c r="C61">
        <v>128.95955000000001</v>
      </c>
      <c r="F61">
        <v>6594</v>
      </c>
      <c r="G61">
        <v>6947</v>
      </c>
      <c r="H61">
        <v>7320</v>
      </c>
      <c r="I61">
        <v>7986</v>
      </c>
      <c r="J61">
        <v>4454</v>
      </c>
      <c r="K61">
        <v>6741</v>
      </c>
      <c r="L61">
        <v>5595</v>
      </c>
      <c r="M61">
        <v>7094</v>
      </c>
      <c r="N61">
        <v>5457</v>
      </c>
      <c r="O61">
        <v>4891</v>
      </c>
      <c r="P61">
        <v>6574</v>
      </c>
      <c r="Q61">
        <v>6472</v>
      </c>
      <c r="R61" s="4">
        <f t="shared" si="0"/>
        <v>6673.666666666667</v>
      </c>
      <c r="S61" s="4">
        <f t="shared" si="1"/>
        <v>1196.0332213892173</v>
      </c>
      <c r="T61" s="4">
        <f t="shared" si="2"/>
        <v>488.278517970135</v>
      </c>
      <c r="U61" s="4">
        <f t="shared" si="3"/>
        <v>6013.833333333333</v>
      </c>
      <c r="V61" s="4">
        <f t="shared" si="4"/>
        <v>829.06005009689659</v>
      </c>
      <c r="W61" s="4">
        <f t="shared" si="5"/>
        <v>338.46234814394268</v>
      </c>
    </row>
    <row r="62" spans="1:23" x14ac:dyDescent="0.25">
      <c r="A62" t="s">
        <v>2829</v>
      </c>
      <c r="B62">
        <v>0.83</v>
      </c>
      <c r="C62">
        <v>229.02323000000001</v>
      </c>
      <c r="F62">
        <v>1269</v>
      </c>
      <c r="G62">
        <v>1445</v>
      </c>
      <c r="H62">
        <v>1810</v>
      </c>
      <c r="I62">
        <v>1324</v>
      </c>
      <c r="J62">
        <v>622</v>
      </c>
      <c r="K62">
        <v>965</v>
      </c>
      <c r="L62">
        <v>858</v>
      </c>
      <c r="M62">
        <v>2235</v>
      </c>
      <c r="N62">
        <v>614</v>
      </c>
      <c r="O62">
        <v>708</v>
      </c>
      <c r="P62">
        <v>998</v>
      </c>
      <c r="Q62">
        <v>2187</v>
      </c>
      <c r="R62" s="4">
        <f t="shared" si="0"/>
        <v>1239.1666666666667</v>
      </c>
      <c r="S62" s="4">
        <f t="shared" si="1"/>
        <v>408.01147859670169</v>
      </c>
      <c r="T62" s="4">
        <f t="shared" si="2"/>
        <v>166.56998862673652</v>
      </c>
      <c r="U62" s="4">
        <f t="shared" si="3"/>
        <v>1266.6666666666667</v>
      </c>
      <c r="V62" s="4">
        <f t="shared" si="4"/>
        <v>743.23015726399774</v>
      </c>
      <c r="W62" s="4">
        <f t="shared" si="5"/>
        <v>303.42244112421514</v>
      </c>
    </row>
    <row r="63" spans="1:23" x14ac:dyDescent="0.25">
      <c r="A63" t="s">
        <v>2830</v>
      </c>
      <c r="B63">
        <v>0.83</v>
      </c>
      <c r="C63">
        <v>213.04937000000001</v>
      </c>
      <c r="F63">
        <v>1172</v>
      </c>
      <c r="G63">
        <v>1691</v>
      </c>
      <c r="H63">
        <v>1808</v>
      </c>
      <c r="I63">
        <v>1207</v>
      </c>
      <c r="J63">
        <v>701</v>
      </c>
      <c r="K63">
        <v>948</v>
      </c>
      <c r="L63">
        <v>1244</v>
      </c>
      <c r="M63">
        <v>2001</v>
      </c>
      <c r="N63">
        <v>950</v>
      </c>
      <c r="O63">
        <v>1017</v>
      </c>
      <c r="P63">
        <v>1407</v>
      </c>
      <c r="Q63">
        <v>2222</v>
      </c>
      <c r="R63" s="4">
        <f t="shared" si="0"/>
        <v>1254.5</v>
      </c>
      <c r="S63" s="4">
        <f t="shared" si="1"/>
        <v>425.73736035260049</v>
      </c>
      <c r="T63" s="4">
        <f t="shared" si="2"/>
        <v>173.80654955054678</v>
      </c>
      <c r="U63" s="4">
        <f t="shared" si="3"/>
        <v>1473.5</v>
      </c>
      <c r="V63" s="4">
        <f t="shared" si="4"/>
        <v>524.984856924464</v>
      </c>
      <c r="W63" s="4">
        <f t="shared" si="5"/>
        <v>214.32417035882816</v>
      </c>
    </row>
    <row r="64" spans="1:23" x14ac:dyDescent="0.25">
      <c r="A64" t="s">
        <v>2831</v>
      </c>
      <c r="B64">
        <v>0.83</v>
      </c>
      <c r="C64">
        <v>387.1146</v>
      </c>
      <c r="F64">
        <v>1016</v>
      </c>
      <c r="G64">
        <v>989</v>
      </c>
      <c r="H64">
        <v>1148</v>
      </c>
      <c r="I64">
        <v>1405</v>
      </c>
      <c r="J64">
        <v>1165</v>
      </c>
      <c r="K64">
        <v>1645</v>
      </c>
      <c r="L64">
        <v>1252</v>
      </c>
      <c r="M64">
        <v>1880</v>
      </c>
      <c r="N64">
        <v>1622</v>
      </c>
      <c r="O64">
        <v>1234</v>
      </c>
      <c r="P64">
        <v>1200</v>
      </c>
      <c r="Q64">
        <v>1656</v>
      </c>
      <c r="R64" s="4">
        <f t="shared" si="0"/>
        <v>1228</v>
      </c>
      <c r="S64" s="4">
        <f t="shared" si="1"/>
        <v>252.05237550953572</v>
      </c>
      <c r="T64" s="4">
        <f t="shared" si="2"/>
        <v>102.89995140912362</v>
      </c>
      <c r="U64" s="4">
        <f t="shared" si="3"/>
        <v>1474</v>
      </c>
      <c r="V64" s="4">
        <f t="shared" si="4"/>
        <v>283.48686036569666</v>
      </c>
      <c r="W64" s="4">
        <f t="shared" si="5"/>
        <v>115.73302611326352</v>
      </c>
    </row>
    <row r="65" spans="1:23" x14ac:dyDescent="0.25">
      <c r="A65" t="s">
        <v>2832</v>
      </c>
      <c r="B65">
        <v>0.83</v>
      </c>
      <c r="C65">
        <v>225.06200999999999</v>
      </c>
      <c r="F65">
        <v>860</v>
      </c>
      <c r="G65">
        <v>1255</v>
      </c>
      <c r="H65">
        <v>908</v>
      </c>
      <c r="I65">
        <v>1222</v>
      </c>
      <c r="J65">
        <v>748</v>
      </c>
      <c r="K65">
        <v>1605</v>
      </c>
      <c r="L65">
        <v>1253</v>
      </c>
      <c r="M65">
        <v>979</v>
      </c>
      <c r="N65">
        <v>1207</v>
      </c>
      <c r="O65">
        <v>923</v>
      </c>
      <c r="P65">
        <v>689</v>
      </c>
      <c r="Q65">
        <v>0</v>
      </c>
      <c r="R65" s="4">
        <f t="shared" si="0"/>
        <v>1099.6666666666667</v>
      </c>
      <c r="S65" s="4">
        <f t="shared" si="1"/>
        <v>320.09415281549053</v>
      </c>
      <c r="T65" s="4">
        <f t="shared" si="2"/>
        <v>130.67789067440253</v>
      </c>
      <c r="U65" s="4">
        <f t="shared" si="3"/>
        <v>841.83333333333337</v>
      </c>
      <c r="V65" s="4">
        <f t="shared" si="4"/>
        <v>460.40174485623595</v>
      </c>
      <c r="W65" s="4">
        <f t="shared" si="5"/>
        <v>187.95822526413798</v>
      </c>
    </row>
    <row r="66" spans="1:23" x14ac:dyDescent="0.25">
      <c r="A66" t="s">
        <v>2833</v>
      </c>
      <c r="B66">
        <v>0.83</v>
      </c>
      <c r="C66">
        <v>203.02056999999999</v>
      </c>
      <c r="F66">
        <v>1240</v>
      </c>
      <c r="G66">
        <v>1420</v>
      </c>
      <c r="H66">
        <v>1393</v>
      </c>
      <c r="I66">
        <v>1020</v>
      </c>
      <c r="J66">
        <v>783</v>
      </c>
      <c r="K66">
        <v>993</v>
      </c>
      <c r="L66">
        <v>1046</v>
      </c>
      <c r="M66">
        <v>1575</v>
      </c>
      <c r="N66">
        <v>1003</v>
      </c>
      <c r="O66">
        <v>914</v>
      </c>
      <c r="P66">
        <v>1163</v>
      </c>
      <c r="Q66">
        <v>1730</v>
      </c>
      <c r="R66" s="4">
        <f t="shared" si="0"/>
        <v>1141.5</v>
      </c>
      <c r="S66" s="4">
        <f t="shared" si="1"/>
        <v>251.33782047276529</v>
      </c>
      <c r="T66" s="4">
        <f t="shared" si="2"/>
        <v>102.60823553691975</v>
      </c>
      <c r="U66" s="4">
        <f t="shared" si="3"/>
        <v>1238.5</v>
      </c>
      <c r="V66" s="4">
        <f t="shared" si="4"/>
        <v>334.1620864191508</v>
      </c>
      <c r="W66" s="4">
        <f t="shared" si="5"/>
        <v>136.42110051845597</v>
      </c>
    </row>
    <row r="67" spans="1:23" x14ac:dyDescent="0.25">
      <c r="A67" t="s">
        <v>2834</v>
      </c>
      <c r="B67">
        <v>0.83</v>
      </c>
      <c r="C67">
        <v>218.99451999999999</v>
      </c>
      <c r="F67">
        <v>1160</v>
      </c>
      <c r="G67">
        <v>1284</v>
      </c>
      <c r="H67">
        <v>1672</v>
      </c>
      <c r="I67">
        <v>1250</v>
      </c>
      <c r="J67">
        <v>727</v>
      </c>
      <c r="K67">
        <v>1186</v>
      </c>
      <c r="L67">
        <v>921</v>
      </c>
      <c r="M67">
        <v>1785</v>
      </c>
      <c r="N67">
        <v>930</v>
      </c>
      <c r="O67">
        <v>949</v>
      </c>
      <c r="P67">
        <v>1316</v>
      </c>
      <c r="Q67">
        <v>1497</v>
      </c>
      <c r="R67" s="4">
        <f t="shared" ref="R67:R130" si="6">AVERAGE(F67:K67)</f>
        <v>1213.1666666666667</v>
      </c>
      <c r="S67" s="4">
        <f t="shared" ref="S67:S130" si="7">STDEV(F67:K67)</f>
        <v>302.26638361992354</v>
      </c>
      <c r="T67" s="4">
        <f t="shared" ref="T67:T130" si="8">(S67/(6^0.5))</f>
        <v>123.39973437752801</v>
      </c>
      <c r="U67" s="4">
        <f t="shared" ref="U67:U130" si="9">AVERAGE(L67:Q67)</f>
        <v>1233</v>
      </c>
      <c r="V67" s="4">
        <f t="shared" ref="V67:V130" si="10">STDEV(L67:Q67)</f>
        <v>360.85952945710051</v>
      </c>
      <c r="W67" s="4">
        <f t="shared" ref="W67:W130" si="11">(V67/(6^0.5))</f>
        <v>147.32028599845532</v>
      </c>
    </row>
    <row r="68" spans="1:23" x14ac:dyDescent="0.25">
      <c r="A68" t="s">
        <v>2835</v>
      </c>
      <c r="B68">
        <v>0.84</v>
      </c>
      <c r="C68">
        <v>92.928100000000001</v>
      </c>
      <c r="F68">
        <v>1034</v>
      </c>
      <c r="G68">
        <v>1018</v>
      </c>
      <c r="H68">
        <v>989</v>
      </c>
      <c r="I68">
        <v>890</v>
      </c>
      <c r="J68">
        <v>1166</v>
      </c>
      <c r="K68">
        <v>1006</v>
      </c>
      <c r="L68">
        <v>1488</v>
      </c>
      <c r="M68">
        <v>645</v>
      </c>
      <c r="N68">
        <v>1410</v>
      </c>
      <c r="O68">
        <v>1244</v>
      </c>
      <c r="P68">
        <v>1139</v>
      </c>
      <c r="Q68">
        <v>932</v>
      </c>
      <c r="R68" s="4">
        <f t="shared" si="6"/>
        <v>1017.1666666666666</v>
      </c>
      <c r="S68" s="4">
        <f t="shared" si="7"/>
        <v>88.909879466045098</v>
      </c>
      <c r="T68" s="4">
        <f t="shared" si="8"/>
        <v>36.297306297361033</v>
      </c>
      <c r="U68" s="4">
        <f t="shared" si="9"/>
        <v>1143</v>
      </c>
      <c r="V68" s="4">
        <f t="shared" si="10"/>
        <v>314.02420288888561</v>
      </c>
      <c r="W68" s="4">
        <f t="shared" si="11"/>
        <v>128.19984399366484</v>
      </c>
    </row>
    <row r="69" spans="1:23" x14ac:dyDescent="0.25">
      <c r="A69" t="s">
        <v>2836</v>
      </c>
      <c r="B69">
        <v>0.84</v>
      </c>
      <c r="C69">
        <v>131.04622000000001</v>
      </c>
      <c r="F69">
        <v>2435</v>
      </c>
      <c r="G69">
        <v>1426</v>
      </c>
      <c r="H69">
        <v>1687</v>
      </c>
      <c r="I69">
        <v>1531</v>
      </c>
      <c r="J69">
        <v>1941</v>
      </c>
      <c r="K69">
        <v>1310</v>
      </c>
      <c r="L69">
        <v>1644</v>
      </c>
      <c r="M69">
        <v>1392</v>
      </c>
      <c r="N69">
        <v>1489</v>
      </c>
      <c r="O69">
        <v>1366</v>
      </c>
      <c r="P69">
        <v>1751</v>
      </c>
      <c r="Q69">
        <v>1179</v>
      </c>
      <c r="R69" s="4">
        <f t="shared" si="6"/>
        <v>1721.6666666666667</v>
      </c>
      <c r="S69" s="4">
        <f t="shared" si="7"/>
        <v>412.64884183366661</v>
      </c>
      <c r="T69" s="4">
        <f t="shared" si="8"/>
        <v>168.46318424048741</v>
      </c>
      <c r="U69" s="4">
        <f t="shared" si="9"/>
        <v>1470.1666666666667</v>
      </c>
      <c r="V69" s="4">
        <f t="shared" si="10"/>
        <v>205.51342210830609</v>
      </c>
      <c r="W69" s="4">
        <f t="shared" si="11"/>
        <v>83.900503243094235</v>
      </c>
    </row>
    <row r="70" spans="1:23" x14ac:dyDescent="0.25">
      <c r="A70" t="s">
        <v>2837</v>
      </c>
      <c r="B70">
        <v>0.84</v>
      </c>
      <c r="C70">
        <v>145.06193999999999</v>
      </c>
      <c r="F70">
        <v>3614</v>
      </c>
      <c r="G70">
        <v>5330</v>
      </c>
      <c r="H70">
        <v>5281</v>
      </c>
      <c r="I70">
        <v>4625</v>
      </c>
      <c r="J70">
        <v>2568</v>
      </c>
      <c r="K70">
        <v>3348</v>
      </c>
      <c r="L70">
        <v>2743</v>
      </c>
      <c r="M70">
        <v>6289</v>
      </c>
      <c r="N70">
        <v>2911</v>
      </c>
      <c r="O70">
        <v>3048</v>
      </c>
      <c r="P70">
        <v>3741</v>
      </c>
      <c r="Q70">
        <v>5839</v>
      </c>
      <c r="R70" s="4">
        <f t="shared" si="6"/>
        <v>4127.666666666667</v>
      </c>
      <c r="S70" s="4">
        <f t="shared" si="7"/>
        <v>1124.9370945375861</v>
      </c>
      <c r="T70" s="4">
        <f t="shared" si="8"/>
        <v>459.25364572435461</v>
      </c>
      <c r="U70" s="4">
        <f t="shared" si="9"/>
        <v>4095.1666666666665</v>
      </c>
      <c r="V70" s="4">
        <f t="shared" si="10"/>
        <v>1568.8503327808762</v>
      </c>
      <c r="W70" s="4">
        <f t="shared" si="11"/>
        <v>640.48046635145533</v>
      </c>
    </row>
    <row r="71" spans="1:23" x14ac:dyDescent="0.25">
      <c r="A71" t="s">
        <v>2838</v>
      </c>
      <c r="B71">
        <v>0.84</v>
      </c>
      <c r="C71">
        <v>108.90201</v>
      </c>
      <c r="F71">
        <v>1965</v>
      </c>
      <c r="G71">
        <v>1501</v>
      </c>
      <c r="H71">
        <v>1802</v>
      </c>
      <c r="I71">
        <v>2018</v>
      </c>
      <c r="J71">
        <v>1984</v>
      </c>
      <c r="K71">
        <v>1774</v>
      </c>
      <c r="L71">
        <v>2246</v>
      </c>
      <c r="M71">
        <v>1202</v>
      </c>
      <c r="N71">
        <v>1932</v>
      </c>
      <c r="O71">
        <v>1456</v>
      </c>
      <c r="P71">
        <v>1852</v>
      </c>
      <c r="Q71">
        <v>1277</v>
      </c>
      <c r="R71" s="4">
        <f t="shared" si="6"/>
        <v>1840.6666666666667</v>
      </c>
      <c r="S71" s="4">
        <f t="shared" si="7"/>
        <v>194.30045462290269</v>
      </c>
      <c r="T71" s="4">
        <f t="shared" si="8"/>
        <v>79.322828436151426</v>
      </c>
      <c r="U71" s="4">
        <f t="shared" si="9"/>
        <v>1660.8333333333333</v>
      </c>
      <c r="V71" s="4">
        <f t="shared" si="10"/>
        <v>412.87015715193894</v>
      </c>
      <c r="W71" s="4">
        <f t="shared" si="11"/>
        <v>168.55353584082556</v>
      </c>
    </row>
    <row r="72" spans="1:23" x14ac:dyDescent="0.25">
      <c r="A72" t="s">
        <v>3045</v>
      </c>
      <c r="B72">
        <v>0.84</v>
      </c>
      <c r="C72">
        <v>179.05626000000001</v>
      </c>
      <c r="F72">
        <v>1218</v>
      </c>
      <c r="G72">
        <v>1589</v>
      </c>
      <c r="H72">
        <v>2049</v>
      </c>
      <c r="I72">
        <v>1931</v>
      </c>
      <c r="J72">
        <v>1628</v>
      </c>
      <c r="K72">
        <v>2204</v>
      </c>
      <c r="L72">
        <v>1386</v>
      </c>
      <c r="M72">
        <v>1851</v>
      </c>
      <c r="N72">
        <v>1837</v>
      </c>
      <c r="O72">
        <v>2235</v>
      </c>
      <c r="P72">
        <v>1008</v>
      </c>
      <c r="Q72">
        <v>1826</v>
      </c>
      <c r="R72" s="4">
        <f t="shared" si="6"/>
        <v>1769.8333333333333</v>
      </c>
      <c r="S72" s="4">
        <f t="shared" si="7"/>
        <v>360.48490490818949</v>
      </c>
      <c r="T72" s="4">
        <f t="shared" si="8"/>
        <v>147.16734616679659</v>
      </c>
      <c r="U72" s="4">
        <f t="shared" si="9"/>
        <v>1690.5</v>
      </c>
      <c r="V72" s="4">
        <f t="shared" si="10"/>
        <v>429.08961767910444</v>
      </c>
      <c r="W72" s="4">
        <f t="shared" si="11"/>
        <v>175.17510287328699</v>
      </c>
    </row>
    <row r="73" spans="1:23" x14ac:dyDescent="0.25">
      <c r="A73" t="s">
        <v>2839</v>
      </c>
      <c r="B73">
        <v>0.85</v>
      </c>
      <c r="C73">
        <v>160.84210999999999</v>
      </c>
      <c r="F73">
        <v>1551</v>
      </c>
      <c r="G73">
        <v>2103</v>
      </c>
      <c r="H73">
        <v>1653</v>
      </c>
      <c r="I73">
        <v>1530</v>
      </c>
      <c r="J73">
        <v>0</v>
      </c>
      <c r="K73">
        <v>1631</v>
      </c>
      <c r="L73">
        <v>1675</v>
      </c>
      <c r="M73">
        <v>1633</v>
      </c>
      <c r="N73">
        <v>1406</v>
      </c>
      <c r="O73">
        <v>1615</v>
      </c>
      <c r="P73">
        <v>1661</v>
      </c>
      <c r="Q73">
        <v>2035</v>
      </c>
      <c r="R73" s="4">
        <f t="shared" si="6"/>
        <v>1411.3333333333333</v>
      </c>
      <c r="S73" s="4">
        <f t="shared" si="7"/>
        <v>722.56616767370645</v>
      </c>
      <c r="T73" s="4">
        <f t="shared" si="8"/>
        <v>294.9864026998157</v>
      </c>
      <c r="U73" s="4">
        <f t="shared" si="9"/>
        <v>1670.8333333333333</v>
      </c>
      <c r="V73" s="4">
        <f t="shared" si="10"/>
        <v>203.67465887210119</v>
      </c>
      <c r="W73" s="4">
        <f t="shared" si="11"/>
        <v>83.149831295345791</v>
      </c>
    </row>
    <row r="74" spans="1:23" x14ac:dyDescent="0.25">
      <c r="A74" t="s">
        <v>2840</v>
      </c>
      <c r="B74">
        <v>0.85</v>
      </c>
      <c r="C74">
        <v>524.95078999999998</v>
      </c>
      <c r="F74">
        <v>957</v>
      </c>
      <c r="G74">
        <v>1141</v>
      </c>
      <c r="H74">
        <v>985</v>
      </c>
      <c r="I74">
        <v>1156</v>
      </c>
      <c r="J74">
        <v>0</v>
      </c>
      <c r="K74">
        <v>1378</v>
      </c>
      <c r="L74">
        <v>736</v>
      </c>
      <c r="M74">
        <v>849</v>
      </c>
      <c r="N74">
        <v>904</v>
      </c>
      <c r="O74">
        <v>0</v>
      </c>
      <c r="P74">
        <v>1035</v>
      </c>
      <c r="Q74">
        <v>974</v>
      </c>
      <c r="R74" s="4">
        <f t="shared" si="6"/>
        <v>936.16666666666663</v>
      </c>
      <c r="S74" s="4">
        <f t="shared" si="7"/>
        <v>482.64414081874713</v>
      </c>
      <c r="T74" s="4">
        <f t="shared" si="8"/>
        <v>197.03864539165349</v>
      </c>
      <c r="U74" s="4">
        <f t="shared" si="9"/>
        <v>749.66666666666663</v>
      </c>
      <c r="V74" s="4">
        <f t="shared" si="10"/>
        <v>381.47433290677196</v>
      </c>
      <c r="W74" s="4">
        <f t="shared" si="11"/>
        <v>155.73624426503224</v>
      </c>
    </row>
    <row r="75" spans="1:23" x14ac:dyDescent="0.25">
      <c r="A75" t="s">
        <v>2841</v>
      </c>
      <c r="B75">
        <v>0.85</v>
      </c>
      <c r="C75">
        <v>451.01834000000002</v>
      </c>
      <c r="F75">
        <v>3071</v>
      </c>
      <c r="G75">
        <v>4050</v>
      </c>
      <c r="H75">
        <v>3865</v>
      </c>
      <c r="I75">
        <v>4471</v>
      </c>
      <c r="J75">
        <v>1261</v>
      </c>
      <c r="K75">
        <v>4892</v>
      </c>
      <c r="L75">
        <v>2442</v>
      </c>
      <c r="M75">
        <v>4541</v>
      </c>
      <c r="N75">
        <v>3046</v>
      </c>
      <c r="O75">
        <v>2284</v>
      </c>
      <c r="P75">
        <v>4180</v>
      </c>
      <c r="Q75">
        <v>4383</v>
      </c>
      <c r="R75" s="4">
        <f t="shared" si="6"/>
        <v>3601.6666666666665</v>
      </c>
      <c r="S75" s="4">
        <f t="shared" si="7"/>
        <v>1300.105790567316</v>
      </c>
      <c r="T75" s="4">
        <f t="shared" si="8"/>
        <v>530.76596642127595</v>
      </c>
      <c r="U75" s="4">
        <f t="shared" si="9"/>
        <v>3479.3333333333335</v>
      </c>
      <c r="V75" s="4">
        <f t="shared" si="10"/>
        <v>1012.6542680829749</v>
      </c>
      <c r="W75" s="4">
        <f t="shared" si="11"/>
        <v>413.414373775809</v>
      </c>
    </row>
    <row r="76" spans="1:23" x14ac:dyDescent="0.25">
      <c r="A76" t="s">
        <v>2842</v>
      </c>
      <c r="B76">
        <v>0.85</v>
      </c>
      <c r="C76">
        <v>435.04446999999999</v>
      </c>
      <c r="F76">
        <v>572</v>
      </c>
      <c r="G76">
        <v>1026</v>
      </c>
      <c r="H76">
        <v>1014</v>
      </c>
      <c r="I76">
        <v>902</v>
      </c>
      <c r="J76">
        <v>0</v>
      </c>
      <c r="K76">
        <v>1044</v>
      </c>
      <c r="L76">
        <v>657</v>
      </c>
      <c r="M76">
        <v>1140</v>
      </c>
      <c r="N76">
        <v>969</v>
      </c>
      <c r="O76">
        <v>0</v>
      </c>
      <c r="P76">
        <v>1041</v>
      </c>
      <c r="Q76">
        <v>1375</v>
      </c>
      <c r="R76" s="4">
        <f t="shared" si="6"/>
        <v>759.66666666666663</v>
      </c>
      <c r="S76" s="4">
        <f t="shared" si="7"/>
        <v>412.07653010899168</v>
      </c>
      <c r="T76" s="4">
        <f t="shared" si="8"/>
        <v>168.22953895727645</v>
      </c>
      <c r="U76" s="4">
        <f t="shared" si="9"/>
        <v>863.66666666666663</v>
      </c>
      <c r="V76" s="4">
        <f t="shared" si="10"/>
        <v>483.527731021362</v>
      </c>
      <c r="W76" s="4">
        <f t="shared" si="11"/>
        <v>197.39936958134163</v>
      </c>
    </row>
    <row r="77" spans="1:23" x14ac:dyDescent="0.25">
      <c r="A77" t="s">
        <v>2843</v>
      </c>
      <c r="B77">
        <v>0.85</v>
      </c>
      <c r="C77">
        <v>242.05179999999999</v>
      </c>
      <c r="F77">
        <v>1105</v>
      </c>
      <c r="G77">
        <v>1029</v>
      </c>
      <c r="H77">
        <v>710</v>
      </c>
      <c r="I77">
        <v>1296</v>
      </c>
      <c r="J77">
        <v>1127</v>
      </c>
      <c r="K77">
        <v>1474</v>
      </c>
      <c r="L77">
        <v>1383</v>
      </c>
      <c r="M77">
        <v>658</v>
      </c>
      <c r="N77">
        <v>1411</v>
      </c>
      <c r="O77">
        <v>1443</v>
      </c>
      <c r="P77">
        <v>962</v>
      </c>
      <c r="Q77">
        <v>682</v>
      </c>
      <c r="R77" s="4">
        <f t="shared" si="6"/>
        <v>1123.5</v>
      </c>
      <c r="S77" s="4">
        <f t="shared" si="7"/>
        <v>258.02073560084273</v>
      </c>
      <c r="T77" s="4">
        <f t="shared" si="8"/>
        <v>105.33652421327245</v>
      </c>
      <c r="U77" s="4">
        <f t="shared" si="9"/>
        <v>1089.8333333333333</v>
      </c>
      <c r="V77" s="4">
        <f t="shared" si="10"/>
        <v>369.58648063297255</v>
      </c>
      <c r="W77" s="4">
        <f t="shared" si="11"/>
        <v>150.88304889696667</v>
      </c>
    </row>
    <row r="78" spans="1:23" x14ac:dyDescent="0.25">
      <c r="A78" t="s">
        <v>2844</v>
      </c>
      <c r="B78">
        <v>0.85</v>
      </c>
      <c r="C78">
        <v>719.20192999999995</v>
      </c>
      <c r="F78">
        <v>769</v>
      </c>
      <c r="G78">
        <v>1596</v>
      </c>
      <c r="H78">
        <v>2671</v>
      </c>
      <c r="I78">
        <v>2495</v>
      </c>
      <c r="J78">
        <v>0</v>
      </c>
      <c r="K78">
        <v>2431</v>
      </c>
      <c r="L78">
        <v>0</v>
      </c>
      <c r="M78">
        <v>5212</v>
      </c>
      <c r="N78">
        <v>797</v>
      </c>
      <c r="O78">
        <v>0</v>
      </c>
      <c r="P78">
        <v>1828</v>
      </c>
      <c r="Q78">
        <v>6886</v>
      </c>
      <c r="R78" s="4">
        <f t="shared" si="6"/>
        <v>1660.3333333333333</v>
      </c>
      <c r="S78" s="4">
        <f t="shared" si="7"/>
        <v>1083.2694340129176</v>
      </c>
      <c r="T78" s="4">
        <f t="shared" si="8"/>
        <v>442.24289454753011</v>
      </c>
      <c r="U78" s="4">
        <f t="shared" si="9"/>
        <v>2453.8333333333335</v>
      </c>
      <c r="V78" s="4">
        <f t="shared" si="10"/>
        <v>2913.106411833709</v>
      </c>
      <c r="W78" s="4">
        <f t="shared" si="11"/>
        <v>1189.2707125704299</v>
      </c>
    </row>
    <row r="79" spans="1:23" x14ac:dyDescent="0.25">
      <c r="A79" t="s">
        <v>3046</v>
      </c>
      <c r="B79">
        <v>0.85</v>
      </c>
      <c r="C79">
        <v>377.08580999999998</v>
      </c>
      <c r="F79">
        <v>19042</v>
      </c>
      <c r="G79">
        <v>29335</v>
      </c>
      <c r="H79">
        <v>35807</v>
      </c>
      <c r="I79">
        <v>33831</v>
      </c>
      <c r="J79">
        <v>6520</v>
      </c>
      <c r="K79">
        <v>31485</v>
      </c>
      <c r="L79">
        <v>14649</v>
      </c>
      <c r="M79">
        <v>50199</v>
      </c>
      <c r="N79">
        <v>19027</v>
      </c>
      <c r="O79">
        <v>12507</v>
      </c>
      <c r="P79">
        <v>33086</v>
      </c>
      <c r="Q79">
        <v>54379</v>
      </c>
      <c r="R79" s="4">
        <f t="shared" si="6"/>
        <v>26003.333333333332</v>
      </c>
      <c r="S79" s="4">
        <f t="shared" si="7"/>
        <v>11194.582237255068</v>
      </c>
      <c r="T79" s="4">
        <f t="shared" si="8"/>
        <v>4570.169060816509</v>
      </c>
      <c r="U79" s="4">
        <f t="shared" si="9"/>
        <v>30641.166666666668</v>
      </c>
      <c r="V79" s="4">
        <f t="shared" si="10"/>
        <v>18283.637760759389</v>
      </c>
      <c r="W79" s="4">
        <f t="shared" si="11"/>
        <v>7464.2638592905541</v>
      </c>
    </row>
    <row r="80" spans="1:23" x14ac:dyDescent="0.25">
      <c r="A80" t="s">
        <v>3047</v>
      </c>
      <c r="B80">
        <v>0.85</v>
      </c>
      <c r="C80">
        <v>215.03294</v>
      </c>
      <c r="F80">
        <v>9953</v>
      </c>
      <c r="G80">
        <v>15492</v>
      </c>
      <c r="H80">
        <v>13237</v>
      </c>
      <c r="I80">
        <v>13686</v>
      </c>
      <c r="J80">
        <v>3979</v>
      </c>
      <c r="K80">
        <v>14429</v>
      </c>
      <c r="L80">
        <v>11150</v>
      </c>
      <c r="M80">
        <v>11551</v>
      </c>
      <c r="N80">
        <v>11048</v>
      </c>
      <c r="O80">
        <v>10739</v>
      </c>
      <c r="P80">
        <v>11150</v>
      </c>
      <c r="Q80">
        <v>13660</v>
      </c>
      <c r="R80" s="4">
        <f t="shared" si="6"/>
        <v>11796</v>
      </c>
      <c r="S80" s="4">
        <f t="shared" si="7"/>
        <v>4260.1367114213599</v>
      </c>
      <c r="T80" s="4">
        <f t="shared" si="8"/>
        <v>1739.1935295801136</v>
      </c>
      <c r="U80" s="4">
        <f t="shared" si="9"/>
        <v>11549.666666666666</v>
      </c>
      <c r="V80" s="4">
        <f t="shared" si="10"/>
        <v>1066.0042526494287</v>
      </c>
      <c r="W80" s="4">
        <f t="shared" si="11"/>
        <v>435.19441377133722</v>
      </c>
    </row>
    <row r="81" spans="1:23" x14ac:dyDescent="0.25">
      <c r="A81" t="s">
        <v>3048</v>
      </c>
      <c r="B81">
        <v>0.85</v>
      </c>
      <c r="C81">
        <v>245.04337000000001</v>
      </c>
      <c r="F81">
        <v>716</v>
      </c>
      <c r="G81">
        <v>1380</v>
      </c>
      <c r="H81">
        <v>1398</v>
      </c>
      <c r="I81">
        <v>1097</v>
      </c>
      <c r="J81">
        <v>738</v>
      </c>
      <c r="K81">
        <v>1353</v>
      </c>
      <c r="L81">
        <v>1047</v>
      </c>
      <c r="M81">
        <v>2630</v>
      </c>
      <c r="N81">
        <v>1160</v>
      </c>
      <c r="O81">
        <v>1252</v>
      </c>
      <c r="P81">
        <v>1230</v>
      </c>
      <c r="Q81">
        <v>1464</v>
      </c>
      <c r="R81" s="4">
        <f t="shared" si="6"/>
        <v>1113.6666666666667</v>
      </c>
      <c r="S81" s="4">
        <f t="shared" si="7"/>
        <v>318.93614825959537</v>
      </c>
      <c r="T81" s="4">
        <f t="shared" si="8"/>
        <v>130.20513729410899</v>
      </c>
      <c r="U81" s="4">
        <f t="shared" si="9"/>
        <v>1463.8333333333333</v>
      </c>
      <c r="V81" s="4">
        <f t="shared" si="10"/>
        <v>587.46248107148665</v>
      </c>
      <c r="W81" s="4">
        <f t="shared" si="11"/>
        <v>239.83055360909393</v>
      </c>
    </row>
    <row r="82" spans="1:23" x14ac:dyDescent="0.25">
      <c r="A82" t="s">
        <v>3049</v>
      </c>
      <c r="B82">
        <v>0.85</v>
      </c>
      <c r="C82">
        <v>146.04589999999999</v>
      </c>
      <c r="F82">
        <v>1230</v>
      </c>
      <c r="G82">
        <v>1204</v>
      </c>
      <c r="H82">
        <v>1587</v>
      </c>
      <c r="I82">
        <v>1429</v>
      </c>
      <c r="J82">
        <v>790</v>
      </c>
      <c r="K82">
        <v>1235</v>
      </c>
      <c r="L82">
        <v>1013</v>
      </c>
      <c r="M82">
        <v>2600</v>
      </c>
      <c r="N82">
        <v>842</v>
      </c>
      <c r="O82">
        <v>1006</v>
      </c>
      <c r="P82">
        <v>1666</v>
      </c>
      <c r="Q82">
        <v>2258</v>
      </c>
      <c r="R82" s="4">
        <f t="shared" si="6"/>
        <v>1245.8333333333333</v>
      </c>
      <c r="S82" s="4">
        <f t="shared" si="7"/>
        <v>268.27106938070455</v>
      </c>
      <c r="T82" s="4">
        <f t="shared" si="8"/>
        <v>109.52120545558503</v>
      </c>
      <c r="U82" s="4">
        <f t="shared" si="9"/>
        <v>1564.1666666666667</v>
      </c>
      <c r="V82" s="4">
        <f t="shared" si="10"/>
        <v>735.06255969588517</v>
      </c>
      <c r="W82" s="4">
        <f t="shared" si="11"/>
        <v>300.08803337983642</v>
      </c>
    </row>
    <row r="83" spans="1:23" x14ac:dyDescent="0.25">
      <c r="A83" t="s">
        <v>3051</v>
      </c>
      <c r="B83">
        <v>0.85</v>
      </c>
      <c r="C83">
        <v>341.10896000000002</v>
      </c>
      <c r="F83">
        <v>876</v>
      </c>
      <c r="G83">
        <v>941</v>
      </c>
      <c r="H83">
        <v>1236</v>
      </c>
      <c r="I83">
        <v>1356</v>
      </c>
      <c r="J83">
        <v>880</v>
      </c>
      <c r="K83">
        <v>1377</v>
      </c>
      <c r="L83">
        <v>961</v>
      </c>
      <c r="M83">
        <v>1472</v>
      </c>
      <c r="N83">
        <v>1153</v>
      </c>
      <c r="O83">
        <v>837</v>
      </c>
      <c r="P83">
        <v>1223</v>
      </c>
      <c r="Q83">
        <v>1387</v>
      </c>
      <c r="R83" s="4">
        <f t="shared" si="6"/>
        <v>1111</v>
      </c>
      <c r="S83" s="4">
        <f t="shared" si="7"/>
        <v>238.28218565390071</v>
      </c>
      <c r="T83" s="4">
        <f t="shared" si="8"/>
        <v>97.2782949411978</v>
      </c>
      <c r="U83" s="4">
        <f t="shared" si="9"/>
        <v>1172.1666666666667</v>
      </c>
      <c r="V83" s="4">
        <f t="shared" si="10"/>
        <v>243.28289431578744</v>
      </c>
      <c r="W83" s="4">
        <f t="shared" si="11"/>
        <v>99.319825703520891</v>
      </c>
    </row>
    <row r="84" spans="1:23" x14ac:dyDescent="0.25">
      <c r="A84" t="s">
        <v>2845</v>
      </c>
      <c r="B84">
        <v>0.86</v>
      </c>
      <c r="C84">
        <v>135.92090999999999</v>
      </c>
      <c r="F84">
        <v>1708</v>
      </c>
      <c r="G84">
        <v>1167</v>
      </c>
      <c r="H84">
        <v>1216</v>
      </c>
      <c r="I84">
        <v>1458</v>
      </c>
      <c r="J84">
        <v>1679</v>
      </c>
      <c r="K84">
        <v>1808</v>
      </c>
      <c r="L84">
        <v>1837</v>
      </c>
      <c r="M84">
        <v>905</v>
      </c>
      <c r="N84">
        <v>1760</v>
      </c>
      <c r="O84">
        <v>1445</v>
      </c>
      <c r="P84">
        <v>1350</v>
      </c>
      <c r="Q84">
        <v>1307</v>
      </c>
      <c r="R84" s="4">
        <f t="shared" si="6"/>
        <v>1506</v>
      </c>
      <c r="S84" s="4">
        <f t="shared" si="7"/>
        <v>269.54109148699388</v>
      </c>
      <c r="T84" s="4">
        <f t="shared" si="8"/>
        <v>110.03968980932896</v>
      </c>
      <c r="U84" s="4">
        <f t="shared" si="9"/>
        <v>1434</v>
      </c>
      <c r="V84" s="4">
        <f t="shared" si="10"/>
        <v>338.18101661684085</v>
      </c>
      <c r="W84" s="4">
        <f t="shared" si="11"/>
        <v>138.06182190115655</v>
      </c>
    </row>
    <row r="85" spans="1:23" x14ac:dyDescent="0.25">
      <c r="A85" t="s">
        <v>2846</v>
      </c>
      <c r="B85">
        <v>0.86</v>
      </c>
      <c r="C85">
        <v>478.03721999999999</v>
      </c>
      <c r="F85">
        <v>1117</v>
      </c>
      <c r="G85">
        <v>1190</v>
      </c>
      <c r="H85">
        <v>0</v>
      </c>
      <c r="I85">
        <v>1692</v>
      </c>
      <c r="J85">
        <v>662</v>
      </c>
      <c r="K85">
        <v>1816</v>
      </c>
      <c r="L85">
        <v>1003</v>
      </c>
      <c r="M85">
        <v>959</v>
      </c>
      <c r="N85">
        <v>1315</v>
      </c>
      <c r="O85">
        <v>1011</v>
      </c>
      <c r="P85">
        <v>1487</v>
      </c>
      <c r="Q85">
        <v>1373</v>
      </c>
      <c r="R85" s="4">
        <f t="shared" si="6"/>
        <v>1079.5</v>
      </c>
      <c r="S85" s="4">
        <f t="shared" si="7"/>
        <v>673.91861526448429</v>
      </c>
      <c r="T85" s="4">
        <f t="shared" si="8"/>
        <v>275.12612259349953</v>
      </c>
      <c r="U85" s="4">
        <f t="shared" si="9"/>
        <v>1191.3333333333333</v>
      </c>
      <c r="V85" s="4">
        <f t="shared" si="10"/>
        <v>227.01688630290653</v>
      </c>
      <c r="W85" s="4">
        <f t="shared" si="11"/>
        <v>92.679255739590758</v>
      </c>
    </row>
    <row r="86" spans="1:23" x14ac:dyDescent="0.25">
      <c r="A86" t="s">
        <v>2847</v>
      </c>
      <c r="B86">
        <v>0.86</v>
      </c>
      <c r="C86">
        <v>505.05619999999999</v>
      </c>
      <c r="F86">
        <v>775</v>
      </c>
      <c r="G86">
        <v>0</v>
      </c>
      <c r="H86">
        <v>0</v>
      </c>
      <c r="I86">
        <v>929</v>
      </c>
      <c r="J86">
        <v>637</v>
      </c>
      <c r="K86">
        <v>1018</v>
      </c>
      <c r="L86">
        <v>990</v>
      </c>
      <c r="M86">
        <v>0</v>
      </c>
      <c r="N86">
        <v>909</v>
      </c>
      <c r="O86">
        <v>998</v>
      </c>
      <c r="P86">
        <v>961</v>
      </c>
      <c r="Q86">
        <v>518</v>
      </c>
      <c r="R86" s="4">
        <f t="shared" si="6"/>
        <v>559.83333333333337</v>
      </c>
      <c r="S86" s="4">
        <f t="shared" si="7"/>
        <v>452.83083670027008</v>
      </c>
      <c r="T86" s="4">
        <f t="shared" si="8"/>
        <v>184.86741495220599</v>
      </c>
      <c r="U86" s="4">
        <f t="shared" si="9"/>
        <v>729.33333333333337</v>
      </c>
      <c r="V86" s="4">
        <f t="shared" si="10"/>
        <v>400.66627842465942</v>
      </c>
      <c r="W86" s="4">
        <f t="shared" si="11"/>
        <v>163.5713232133854</v>
      </c>
    </row>
    <row r="87" spans="1:23" x14ac:dyDescent="0.25">
      <c r="A87" t="s">
        <v>2848</v>
      </c>
      <c r="B87">
        <v>0.86</v>
      </c>
      <c r="C87">
        <v>162.93988999999999</v>
      </c>
      <c r="F87">
        <v>8359</v>
      </c>
      <c r="G87">
        <v>4936</v>
      </c>
      <c r="H87">
        <v>3672</v>
      </c>
      <c r="I87">
        <v>7531</v>
      </c>
      <c r="J87">
        <v>12632</v>
      </c>
      <c r="K87">
        <v>8689</v>
      </c>
      <c r="L87">
        <v>8821</v>
      </c>
      <c r="M87">
        <v>2659</v>
      </c>
      <c r="N87">
        <v>8830</v>
      </c>
      <c r="O87">
        <v>8144</v>
      </c>
      <c r="P87">
        <v>6514</v>
      </c>
      <c r="Q87">
        <v>3056</v>
      </c>
      <c r="R87" s="4">
        <f t="shared" si="6"/>
        <v>7636.5</v>
      </c>
      <c r="S87" s="4">
        <f t="shared" si="7"/>
        <v>3149.789627895806</v>
      </c>
      <c r="T87" s="4">
        <f t="shared" si="8"/>
        <v>1285.8962309092701</v>
      </c>
      <c r="U87" s="4">
        <f t="shared" si="9"/>
        <v>6337.333333333333</v>
      </c>
      <c r="V87" s="4">
        <f t="shared" si="10"/>
        <v>2827.5263865553347</v>
      </c>
      <c r="W87" s="4">
        <f t="shared" si="11"/>
        <v>1154.3328135526795</v>
      </c>
    </row>
    <row r="88" spans="1:23" x14ac:dyDescent="0.25">
      <c r="A88" t="s">
        <v>2849</v>
      </c>
      <c r="B88">
        <v>0.86</v>
      </c>
      <c r="C88">
        <v>404.10462000000001</v>
      </c>
      <c r="F88">
        <v>12172</v>
      </c>
      <c r="G88">
        <v>12252</v>
      </c>
      <c r="H88">
        <v>12787</v>
      </c>
      <c r="I88">
        <v>17847</v>
      </c>
      <c r="J88">
        <v>7655</v>
      </c>
      <c r="K88">
        <v>20049</v>
      </c>
      <c r="L88">
        <v>10985</v>
      </c>
      <c r="M88">
        <v>16414</v>
      </c>
      <c r="N88">
        <v>14612</v>
      </c>
      <c r="O88">
        <v>10985</v>
      </c>
      <c r="P88">
        <v>16987</v>
      </c>
      <c r="Q88">
        <v>17052</v>
      </c>
      <c r="R88" s="4">
        <f t="shared" si="6"/>
        <v>13793.666666666666</v>
      </c>
      <c r="S88" s="4">
        <f t="shared" si="7"/>
        <v>4455.5998773079536</v>
      </c>
      <c r="T88" s="4">
        <f t="shared" si="8"/>
        <v>1818.9910329019701</v>
      </c>
      <c r="U88" s="4">
        <f t="shared" si="9"/>
        <v>14505.833333333334</v>
      </c>
      <c r="V88" s="4">
        <f t="shared" si="10"/>
        <v>2866.4981714047281</v>
      </c>
      <c r="W88" s="4">
        <f t="shared" si="11"/>
        <v>1170.2429780937698</v>
      </c>
    </row>
    <row r="89" spans="1:23" x14ac:dyDescent="0.25">
      <c r="A89" t="s">
        <v>3050</v>
      </c>
      <c r="B89">
        <v>0.86</v>
      </c>
      <c r="C89">
        <v>146.9659</v>
      </c>
      <c r="F89">
        <v>4081</v>
      </c>
      <c r="G89">
        <v>0</v>
      </c>
      <c r="H89">
        <v>0</v>
      </c>
      <c r="I89">
        <v>3390</v>
      </c>
      <c r="J89">
        <v>7524</v>
      </c>
      <c r="K89">
        <v>3416</v>
      </c>
      <c r="L89">
        <v>5101</v>
      </c>
      <c r="M89">
        <v>0</v>
      </c>
      <c r="N89">
        <v>5152</v>
      </c>
      <c r="O89">
        <v>6139</v>
      </c>
      <c r="P89">
        <v>3186</v>
      </c>
      <c r="Q89">
        <v>0</v>
      </c>
      <c r="R89" s="4">
        <f t="shared" si="6"/>
        <v>3068.5</v>
      </c>
      <c r="S89" s="4">
        <f t="shared" si="7"/>
        <v>2826.0268753145292</v>
      </c>
      <c r="T89" s="4">
        <f t="shared" si="8"/>
        <v>1153.7206406520893</v>
      </c>
      <c r="U89" s="4">
        <f t="shared" si="9"/>
        <v>3263</v>
      </c>
      <c r="V89" s="4">
        <f t="shared" si="10"/>
        <v>2702.5250415121041</v>
      </c>
      <c r="W89" s="4">
        <f t="shared" si="11"/>
        <v>1103.3012281330971</v>
      </c>
    </row>
    <row r="90" spans="1:23" x14ac:dyDescent="0.25">
      <c r="A90" t="s">
        <v>2850</v>
      </c>
      <c r="B90">
        <v>0.87</v>
      </c>
      <c r="C90">
        <v>637.11683000000005</v>
      </c>
      <c r="F90">
        <v>703</v>
      </c>
      <c r="G90">
        <v>867</v>
      </c>
      <c r="H90">
        <v>1158</v>
      </c>
      <c r="I90">
        <v>989</v>
      </c>
      <c r="J90">
        <v>366</v>
      </c>
      <c r="K90">
        <v>1082</v>
      </c>
      <c r="L90">
        <v>659</v>
      </c>
      <c r="M90">
        <v>1390</v>
      </c>
      <c r="N90">
        <v>912</v>
      </c>
      <c r="O90">
        <v>444</v>
      </c>
      <c r="P90">
        <v>847</v>
      </c>
      <c r="Q90">
        <v>1334</v>
      </c>
      <c r="R90" s="4">
        <f t="shared" si="6"/>
        <v>860.83333333333337</v>
      </c>
      <c r="S90" s="4">
        <f t="shared" si="7"/>
        <v>291.01849883927758</v>
      </c>
      <c r="T90" s="4">
        <f t="shared" si="8"/>
        <v>118.80780464449479</v>
      </c>
      <c r="U90" s="4">
        <f t="shared" si="9"/>
        <v>931</v>
      </c>
      <c r="V90" s="4">
        <f t="shared" si="10"/>
        <v>371.93010095984431</v>
      </c>
      <c r="W90" s="4">
        <f t="shared" si="11"/>
        <v>151.83982788890842</v>
      </c>
    </row>
    <row r="91" spans="1:23" x14ac:dyDescent="0.25">
      <c r="A91" t="s">
        <v>3052</v>
      </c>
      <c r="B91">
        <v>0.87</v>
      </c>
      <c r="C91">
        <v>191.05623</v>
      </c>
      <c r="F91">
        <v>3941</v>
      </c>
      <c r="G91">
        <v>11736</v>
      </c>
      <c r="H91">
        <v>18149</v>
      </c>
      <c r="I91">
        <v>8492</v>
      </c>
      <c r="J91">
        <v>2187</v>
      </c>
      <c r="K91">
        <v>7589</v>
      </c>
      <c r="L91">
        <v>1691</v>
      </c>
      <c r="M91">
        <v>5754</v>
      </c>
      <c r="N91">
        <v>1233</v>
      </c>
      <c r="O91">
        <v>1371</v>
      </c>
      <c r="P91">
        <v>1799</v>
      </c>
      <c r="Q91">
        <v>5212</v>
      </c>
      <c r="R91" s="4">
        <f t="shared" si="6"/>
        <v>8682.3333333333339</v>
      </c>
      <c r="S91" s="4">
        <f t="shared" si="7"/>
        <v>5741.8439430784483</v>
      </c>
      <c r="T91" s="4">
        <f t="shared" si="8"/>
        <v>2344.097973872063</v>
      </c>
      <c r="U91" s="4">
        <f t="shared" si="9"/>
        <v>2843.3333333333335</v>
      </c>
      <c r="V91" s="4">
        <f t="shared" si="10"/>
        <v>2062.135074786971</v>
      </c>
      <c r="W91" s="4">
        <f t="shared" si="11"/>
        <v>841.8631189873513</v>
      </c>
    </row>
    <row r="92" spans="1:23" x14ac:dyDescent="0.25">
      <c r="A92" t="s">
        <v>2851</v>
      </c>
      <c r="B92">
        <v>0.88</v>
      </c>
      <c r="C92">
        <v>279.02695999999997</v>
      </c>
      <c r="F92">
        <v>3468</v>
      </c>
      <c r="G92">
        <v>3847</v>
      </c>
      <c r="H92">
        <v>3331</v>
      </c>
      <c r="I92">
        <v>2695</v>
      </c>
      <c r="J92">
        <v>4187</v>
      </c>
      <c r="K92">
        <v>3149</v>
      </c>
      <c r="L92">
        <v>4021</v>
      </c>
      <c r="M92">
        <v>2982</v>
      </c>
      <c r="N92">
        <v>4056</v>
      </c>
      <c r="O92">
        <v>3840</v>
      </c>
      <c r="P92">
        <v>3547</v>
      </c>
      <c r="Q92">
        <v>3272</v>
      </c>
      <c r="R92" s="4">
        <f t="shared" si="6"/>
        <v>3446.1666666666665</v>
      </c>
      <c r="S92" s="4">
        <f t="shared" si="7"/>
        <v>524.55711478033129</v>
      </c>
      <c r="T92" s="4">
        <f t="shared" si="8"/>
        <v>214.14954535972663</v>
      </c>
      <c r="U92" s="4">
        <f t="shared" si="9"/>
        <v>3619.6666666666665</v>
      </c>
      <c r="V92" s="4">
        <f t="shared" si="10"/>
        <v>431.91974563183106</v>
      </c>
      <c r="W92" s="4">
        <f t="shared" si="11"/>
        <v>176.33049777178161</v>
      </c>
    </row>
    <row r="93" spans="1:23" x14ac:dyDescent="0.25">
      <c r="A93" t="s">
        <v>2852</v>
      </c>
      <c r="B93">
        <v>0.88</v>
      </c>
      <c r="C93">
        <v>295.00083000000001</v>
      </c>
      <c r="F93">
        <v>11644</v>
      </c>
      <c r="G93">
        <v>9747</v>
      </c>
      <c r="H93">
        <v>9335</v>
      </c>
      <c r="I93">
        <v>9179</v>
      </c>
      <c r="J93">
        <v>13717</v>
      </c>
      <c r="K93">
        <v>10687</v>
      </c>
      <c r="L93">
        <v>12609</v>
      </c>
      <c r="M93">
        <v>7851</v>
      </c>
      <c r="N93">
        <v>11175</v>
      </c>
      <c r="O93">
        <v>9594</v>
      </c>
      <c r="P93">
        <v>9840</v>
      </c>
      <c r="Q93">
        <v>7913</v>
      </c>
      <c r="R93" s="4">
        <f t="shared" si="6"/>
        <v>10718.166666666666</v>
      </c>
      <c r="S93" s="4">
        <f t="shared" si="7"/>
        <v>1736.4612770420981</v>
      </c>
      <c r="T93" s="4">
        <f t="shared" si="8"/>
        <v>708.90734780913306</v>
      </c>
      <c r="U93" s="4">
        <f t="shared" si="9"/>
        <v>9830.3333333333339</v>
      </c>
      <c r="V93" s="4">
        <f t="shared" si="10"/>
        <v>1853.5906416106752</v>
      </c>
      <c r="W93" s="4">
        <f t="shared" si="11"/>
        <v>756.72521065737317</v>
      </c>
    </row>
    <row r="94" spans="1:23" x14ac:dyDescent="0.25">
      <c r="A94" t="s">
        <v>2853</v>
      </c>
      <c r="B94">
        <v>0.88</v>
      </c>
      <c r="C94">
        <v>528.01324</v>
      </c>
      <c r="F94">
        <v>977</v>
      </c>
      <c r="G94">
        <v>1015</v>
      </c>
      <c r="H94">
        <v>913</v>
      </c>
      <c r="I94">
        <v>1049</v>
      </c>
      <c r="J94">
        <v>1851</v>
      </c>
      <c r="K94">
        <v>1057</v>
      </c>
      <c r="L94">
        <v>1412</v>
      </c>
      <c r="M94">
        <v>853</v>
      </c>
      <c r="N94">
        <v>1126</v>
      </c>
      <c r="O94">
        <v>1029</v>
      </c>
      <c r="P94">
        <v>1054</v>
      </c>
      <c r="Q94">
        <v>642</v>
      </c>
      <c r="R94" s="4">
        <f t="shared" si="6"/>
        <v>1143.6666666666667</v>
      </c>
      <c r="S94" s="4">
        <f t="shared" si="7"/>
        <v>350.52341814302025</v>
      </c>
      <c r="T94" s="4">
        <f t="shared" si="8"/>
        <v>143.10058622443785</v>
      </c>
      <c r="U94" s="4">
        <f t="shared" si="9"/>
        <v>1019.3333333333334</v>
      </c>
      <c r="V94" s="4">
        <f t="shared" si="10"/>
        <v>259.57940339454245</v>
      </c>
      <c r="W94" s="4">
        <f t="shared" si="11"/>
        <v>105.97284767545145</v>
      </c>
    </row>
    <row r="95" spans="1:23" x14ac:dyDescent="0.25">
      <c r="A95" t="s">
        <v>2854</v>
      </c>
      <c r="B95">
        <v>0.88</v>
      </c>
      <c r="C95">
        <v>769.17803000000004</v>
      </c>
      <c r="F95">
        <v>774</v>
      </c>
      <c r="G95">
        <v>1063</v>
      </c>
      <c r="H95">
        <v>1747</v>
      </c>
      <c r="I95">
        <v>986</v>
      </c>
      <c r="J95">
        <v>662</v>
      </c>
      <c r="K95">
        <v>1260</v>
      </c>
      <c r="L95">
        <v>845</v>
      </c>
      <c r="M95">
        <v>1841</v>
      </c>
      <c r="N95">
        <v>1032</v>
      </c>
      <c r="O95">
        <v>611</v>
      </c>
      <c r="P95">
        <v>1138</v>
      </c>
      <c r="Q95">
        <v>1714</v>
      </c>
      <c r="R95" s="4">
        <f t="shared" si="6"/>
        <v>1082</v>
      </c>
      <c r="S95" s="4">
        <f t="shared" si="7"/>
        <v>388.52284360124821</v>
      </c>
      <c r="T95" s="4">
        <f t="shared" si="8"/>
        <v>158.61378670636842</v>
      </c>
      <c r="U95" s="4">
        <f t="shared" si="9"/>
        <v>1196.8333333333333</v>
      </c>
      <c r="V95" s="4">
        <f t="shared" si="10"/>
        <v>485.80465895940807</v>
      </c>
      <c r="W95" s="4">
        <f t="shared" si="11"/>
        <v>198.32892151955835</v>
      </c>
    </row>
    <row r="96" spans="1:23" x14ac:dyDescent="0.25">
      <c r="A96" t="s">
        <v>2855</v>
      </c>
      <c r="B96">
        <v>0.88</v>
      </c>
      <c r="C96">
        <v>660.07416000000001</v>
      </c>
      <c r="F96">
        <v>1076</v>
      </c>
      <c r="G96">
        <v>1069</v>
      </c>
      <c r="H96">
        <v>978</v>
      </c>
      <c r="I96">
        <v>800</v>
      </c>
      <c r="J96">
        <v>1547</v>
      </c>
      <c r="K96">
        <v>948</v>
      </c>
      <c r="L96">
        <v>1302</v>
      </c>
      <c r="M96">
        <v>586</v>
      </c>
      <c r="N96">
        <v>1040</v>
      </c>
      <c r="O96">
        <v>785</v>
      </c>
      <c r="P96">
        <v>920</v>
      </c>
      <c r="Q96">
        <v>670</v>
      </c>
      <c r="R96" s="4">
        <f t="shared" si="6"/>
        <v>1069.6666666666667</v>
      </c>
      <c r="S96" s="4">
        <f t="shared" si="7"/>
        <v>254.48510107011492</v>
      </c>
      <c r="T96" s="4">
        <f t="shared" si="8"/>
        <v>103.89310746039783</v>
      </c>
      <c r="U96" s="4">
        <f t="shared" si="9"/>
        <v>883.83333333333337</v>
      </c>
      <c r="V96" s="4">
        <f t="shared" si="10"/>
        <v>262.58592244571417</v>
      </c>
      <c r="W96" s="4">
        <f t="shared" si="11"/>
        <v>107.20025393833934</v>
      </c>
    </row>
    <row r="97" spans="1:23" x14ac:dyDescent="0.25">
      <c r="A97" t="s">
        <v>2856</v>
      </c>
      <c r="B97">
        <v>0.89</v>
      </c>
      <c r="C97">
        <v>427.06182000000001</v>
      </c>
      <c r="F97">
        <v>16507</v>
      </c>
      <c r="G97">
        <v>17376</v>
      </c>
      <c r="H97">
        <v>15894</v>
      </c>
      <c r="I97">
        <v>14089</v>
      </c>
      <c r="J97">
        <v>19918</v>
      </c>
      <c r="K97">
        <v>15382</v>
      </c>
      <c r="L97">
        <v>18777</v>
      </c>
      <c r="M97">
        <v>12595</v>
      </c>
      <c r="N97">
        <v>16421</v>
      </c>
      <c r="O97">
        <v>13284</v>
      </c>
      <c r="P97">
        <v>13648</v>
      </c>
      <c r="Q97">
        <v>11806</v>
      </c>
      <c r="R97" s="4">
        <f t="shared" si="6"/>
        <v>16527.666666666668</v>
      </c>
      <c r="S97" s="4">
        <f t="shared" si="7"/>
        <v>1993.7721702006604</v>
      </c>
      <c r="T97" s="4">
        <f t="shared" si="8"/>
        <v>813.95408005884576</v>
      </c>
      <c r="U97" s="4">
        <f t="shared" si="9"/>
        <v>14421.833333333334</v>
      </c>
      <c r="V97" s="4">
        <f t="shared" si="10"/>
        <v>2647.1694631561936</v>
      </c>
      <c r="W97" s="4">
        <f t="shared" si="11"/>
        <v>1080.7024079016583</v>
      </c>
    </row>
    <row r="98" spans="1:23" x14ac:dyDescent="0.25">
      <c r="A98" t="s">
        <v>2857</v>
      </c>
      <c r="B98">
        <v>0.89</v>
      </c>
      <c r="C98">
        <v>411.08778999999998</v>
      </c>
      <c r="F98">
        <v>3680</v>
      </c>
      <c r="G98">
        <v>5063</v>
      </c>
      <c r="H98">
        <v>4239</v>
      </c>
      <c r="I98">
        <v>3307</v>
      </c>
      <c r="J98">
        <v>4928</v>
      </c>
      <c r="K98">
        <v>3810</v>
      </c>
      <c r="L98">
        <v>4827</v>
      </c>
      <c r="M98">
        <v>3937</v>
      </c>
      <c r="N98">
        <v>4461</v>
      </c>
      <c r="O98">
        <v>3424</v>
      </c>
      <c r="P98">
        <v>3712</v>
      </c>
      <c r="Q98">
        <v>4691</v>
      </c>
      <c r="R98" s="4">
        <f t="shared" si="6"/>
        <v>4171.166666666667</v>
      </c>
      <c r="S98" s="4">
        <f t="shared" si="7"/>
        <v>705.8661110059511</v>
      </c>
      <c r="T98" s="4">
        <f t="shared" si="8"/>
        <v>288.16863311455495</v>
      </c>
      <c r="U98" s="4">
        <f t="shared" si="9"/>
        <v>4175.333333333333</v>
      </c>
      <c r="V98" s="4">
        <f t="shared" si="10"/>
        <v>567.12773399531932</v>
      </c>
      <c r="W98" s="4">
        <f t="shared" si="11"/>
        <v>231.52892787823359</v>
      </c>
    </row>
    <row r="99" spans="1:23" x14ac:dyDescent="0.25">
      <c r="A99" t="s">
        <v>2858</v>
      </c>
      <c r="B99">
        <v>0.89</v>
      </c>
      <c r="C99">
        <v>536.16561000000002</v>
      </c>
      <c r="F99">
        <v>6180</v>
      </c>
      <c r="G99">
        <v>10026</v>
      </c>
      <c r="H99">
        <v>12985</v>
      </c>
      <c r="I99">
        <v>10089</v>
      </c>
      <c r="J99">
        <v>4281</v>
      </c>
      <c r="K99">
        <v>11009</v>
      </c>
      <c r="L99">
        <v>6608</v>
      </c>
      <c r="M99">
        <v>19194</v>
      </c>
      <c r="N99">
        <v>8119</v>
      </c>
      <c r="O99">
        <v>5215</v>
      </c>
      <c r="P99">
        <v>10479</v>
      </c>
      <c r="Q99">
        <v>17870</v>
      </c>
      <c r="R99" s="4">
        <f t="shared" si="6"/>
        <v>9095</v>
      </c>
      <c r="S99" s="4">
        <f t="shared" si="7"/>
        <v>3234.8760099886363</v>
      </c>
      <c r="T99" s="4">
        <f t="shared" si="8"/>
        <v>1320.6326009404231</v>
      </c>
      <c r="U99" s="4">
        <f t="shared" si="9"/>
        <v>11247.5</v>
      </c>
      <c r="V99" s="4">
        <f t="shared" si="10"/>
        <v>5921.1230269265643</v>
      </c>
      <c r="W99" s="4">
        <f t="shared" si="11"/>
        <v>2417.2883533689842</v>
      </c>
    </row>
    <row r="100" spans="1:23" x14ac:dyDescent="0.25">
      <c r="A100" t="s">
        <v>2859</v>
      </c>
      <c r="B100">
        <v>0.89</v>
      </c>
      <c r="C100">
        <v>622.11791000000005</v>
      </c>
      <c r="F100">
        <v>845</v>
      </c>
      <c r="G100">
        <v>1205</v>
      </c>
      <c r="H100">
        <v>1224</v>
      </c>
      <c r="I100">
        <v>842</v>
      </c>
      <c r="J100">
        <v>1134</v>
      </c>
      <c r="K100">
        <v>890</v>
      </c>
      <c r="L100">
        <v>1102</v>
      </c>
      <c r="M100">
        <v>820</v>
      </c>
      <c r="N100">
        <v>952</v>
      </c>
      <c r="O100">
        <v>728</v>
      </c>
      <c r="P100">
        <v>852</v>
      </c>
      <c r="Q100">
        <v>826</v>
      </c>
      <c r="R100" s="4">
        <f t="shared" si="6"/>
        <v>1023.3333333333334</v>
      </c>
      <c r="S100" s="4">
        <f t="shared" si="7"/>
        <v>183.29175286047817</v>
      </c>
      <c r="T100" s="4">
        <f t="shared" si="8"/>
        <v>74.828544761415088</v>
      </c>
      <c r="U100" s="4">
        <f t="shared" si="9"/>
        <v>880</v>
      </c>
      <c r="V100" s="4">
        <f t="shared" si="10"/>
        <v>130.28583959893723</v>
      </c>
      <c r="W100" s="4">
        <f t="shared" si="11"/>
        <v>53.188971287915194</v>
      </c>
    </row>
    <row r="101" spans="1:23" x14ac:dyDescent="0.25">
      <c r="A101" t="s">
        <v>2860</v>
      </c>
      <c r="B101">
        <v>0.89</v>
      </c>
      <c r="C101">
        <v>194.04938000000001</v>
      </c>
      <c r="F101">
        <v>246478</v>
      </c>
      <c r="G101">
        <v>285323</v>
      </c>
      <c r="H101">
        <v>297491</v>
      </c>
      <c r="I101">
        <v>221563</v>
      </c>
      <c r="J101">
        <v>247055</v>
      </c>
      <c r="K101">
        <v>246715</v>
      </c>
      <c r="L101">
        <v>256004</v>
      </c>
      <c r="M101">
        <v>251001</v>
      </c>
      <c r="N101">
        <v>231641</v>
      </c>
      <c r="O101">
        <v>199253</v>
      </c>
      <c r="P101">
        <v>211844</v>
      </c>
      <c r="Q101">
        <v>236063</v>
      </c>
      <c r="R101" s="4">
        <f t="shared" si="6"/>
        <v>257437.5</v>
      </c>
      <c r="S101" s="4">
        <f t="shared" si="7"/>
        <v>28325.757449713503</v>
      </c>
      <c r="T101" s="4">
        <f t="shared" si="8"/>
        <v>11563.942054939571</v>
      </c>
      <c r="U101" s="4">
        <f t="shared" si="9"/>
        <v>230967.66666666666</v>
      </c>
      <c r="V101" s="4">
        <f t="shared" si="10"/>
        <v>22027.723165744268</v>
      </c>
      <c r="W101" s="4">
        <f t="shared" si="11"/>
        <v>8992.7803252263311</v>
      </c>
    </row>
    <row r="102" spans="1:23" x14ac:dyDescent="0.25">
      <c r="A102" t="s">
        <v>2861</v>
      </c>
      <c r="B102">
        <v>0.89</v>
      </c>
      <c r="C102">
        <v>389.10588000000001</v>
      </c>
      <c r="F102">
        <v>5513</v>
      </c>
      <c r="G102">
        <v>8762</v>
      </c>
      <c r="H102">
        <v>10490</v>
      </c>
      <c r="I102">
        <v>4233</v>
      </c>
      <c r="J102">
        <v>5740</v>
      </c>
      <c r="K102">
        <v>5471</v>
      </c>
      <c r="L102">
        <v>6405</v>
      </c>
      <c r="M102">
        <v>6636</v>
      </c>
      <c r="N102">
        <v>5208</v>
      </c>
      <c r="O102">
        <v>3543</v>
      </c>
      <c r="P102">
        <v>4900</v>
      </c>
      <c r="Q102">
        <v>6328</v>
      </c>
      <c r="R102" s="4">
        <f t="shared" si="6"/>
        <v>6701.5</v>
      </c>
      <c r="S102" s="4">
        <f t="shared" si="7"/>
        <v>2389.2689049163137</v>
      </c>
      <c r="T102" s="4">
        <f t="shared" si="8"/>
        <v>975.41494589055117</v>
      </c>
      <c r="U102" s="4">
        <f t="shared" si="9"/>
        <v>5503.333333333333</v>
      </c>
      <c r="V102" s="4">
        <f t="shared" si="10"/>
        <v>1189.1300461541912</v>
      </c>
      <c r="W102" s="4">
        <f t="shared" si="11"/>
        <v>485.46030848166311</v>
      </c>
    </row>
    <row r="103" spans="1:23" x14ac:dyDescent="0.25">
      <c r="A103" t="s">
        <v>2862</v>
      </c>
      <c r="B103">
        <v>0.92</v>
      </c>
      <c r="C103">
        <v>210.04422</v>
      </c>
      <c r="F103">
        <v>3130</v>
      </c>
      <c r="G103">
        <v>2922</v>
      </c>
      <c r="H103">
        <v>2999</v>
      </c>
      <c r="I103">
        <v>2491</v>
      </c>
      <c r="J103">
        <v>4049</v>
      </c>
      <c r="K103">
        <v>3150</v>
      </c>
      <c r="L103">
        <v>3065</v>
      </c>
      <c r="M103">
        <v>2071</v>
      </c>
      <c r="N103">
        <v>3647</v>
      </c>
      <c r="O103">
        <v>3525</v>
      </c>
      <c r="P103">
        <v>2568</v>
      </c>
      <c r="Q103">
        <v>2683</v>
      </c>
      <c r="R103" s="4">
        <f t="shared" si="6"/>
        <v>3123.5</v>
      </c>
      <c r="S103" s="4">
        <f t="shared" si="7"/>
        <v>512.53360865410571</v>
      </c>
      <c r="T103" s="4">
        <f t="shared" si="8"/>
        <v>209.24096953831327</v>
      </c>
      <c r="U103" s="4">
        <f t="shared" si="9"/>
        <v>2926.5</v>
      </c>
      <c r="V103" s="4">
        <f t="shared" si="10"/>
        <v>602.6938692238374</v>
      </c>
      <c r="W103" s="4">
        <f t="shared" si="11"/>
        <v>246.04874178368266</v>
      </c>
    </row>
    <row r="104" spans="1:23" x14ac:dyDescent="0.25">
      <c r="A104" t="s">
        <v>2863</v>
      </c>
      <c r="B104">
        <v>0.93</v>
      </c>
      <c r="C104">
        <v>386.07639</v>
      </c>
      <c r="F104">
        <v>958</v>
      </c>
      <c r="G104">
        <v>925</v>
      </c>
      <c r="H104">
        <v>1084</v>
      </c>
      <c r="I104">
        <v>1093</v>
      </c>
      <c r="J104">
        <v>705</v>
      </c>
      <c r="K104">
        <v>1300</v>
      </c>
      <c r="L104">
        <v>1010</v>
      </c>
      <c r="M104">
        <v>774</v>
      </c>
      <c r="N104">
        <v>750</v>
      </c>
      <c r="O104">
        <v>819</v>
      </c>
      <c r="P104">
        <v>1070</v>
      </c>
      <c r="Q104">
        <v>584</v>
      </c>
      <c r="R104" s="4">
        <f t="shared" si="6"/>
        <v>1010.8333333333334</v>
      </c>
      <c r="S104" s="4">
        <f t="shared" si="7"/>
        <v>199.70720234049298</v>
      </c>
      <c r="T104" s="4">
        <f t="shared" si="8"/>
        <v>81.530123948827054</v>
      </c>
      <c r="U104" s="4">
        <f t="shared" si="9"/>
        <v>834.5</v>
      </c>
      <c r="V104" s="4">
        <f t="shared" si="10"/>
        <v>178.91422525892122</v>
      </c>
      <c r="W104" s="4">
        <f t="shared" si="11"/>
        <v>73.041426601621097</v>
      </c>
    </row>
    <row r="105" spans="1:23" x14ac:dyDescent="0.25">
      <c r="A105" t="s">
        <v>2864</v>
      </c>
      <c r="B105">
        <v>0.93</v>
      </c>
      <c r="C105">
        <v>501.13310999999999</v>
      </c>
      <c r="F105">
        <v>671</v>
      </c>
      <c r="G105">
        <v>1385</v>
      </c>
      <c r="H105">
        <v>1935</v>
      </c>
      <c r="I105">
        <v>1237</v>
      </c>
      <c r="J105">
        <v>0</v>
      </c>
      <c r="K105">
        <v>957</v>
      </c>
      <c r="L105">
        <v>212</v>
      </c>
      <c r="M105">
        <v>2902</v>
      </c>
      <c r="N105">
        <v>552</v>
      </c>
      <c r="O105">
        <v>339</v>
      </c>
      <c r="P105">
        <v>1240</v>
      </c>
      <c r="Q105">
        <v>2366</v>
      </c>
      <c r="R105" s="4">
        <f t="shared" si="6"/>
        <v>1030.8333333333333</v>
      </c>
      <c r="S105" s="4">
        <f t="shared" si="7"/>
        <v>660.75787295095211</v>
      </c>
      <c r="T105" s="4">
        <f t="shared" si="8"/>
        <v>269.75327204276459</v>
      </c>
      <c r="U105" s="4">
        <f t="shared" si="9"/>
        <v>1268.5</v>
      </c>
      <c r="V105" s="4">
        <f t="shared" si="10"/>
        <v>1128.4658169390866</v>
      </c>
      <c r="W105" s="4">
        <f t="shared" si="11"/>
        <v>460.69424061228875</v>
      </c>
    </row>
    <row r="106" spans="1:23" x14ac:dyDescent="0.25">
      <c r="A106" t="s">
        <v>2865</v>
      </c>
      <c r="B106">
        <v>0.93</v>
      </c>
      <c r="C106">
        <v>366.02690999999999</v>
      </c>
      <c r="F106">
        <v>2516</v>
      </c>
      <c r="G106">
        <v>2752</v>
      </c>
      <c r="H106">
        <v>2217</v>
      </c>
      <c r="I106">
        <v>2840</v>
      </c>
      <c r="J106">
        <v>2066</v>
      </c>
      <c r="K106">
        <v>2919</v>
      </c>
      <c r="L106">
        <v>2687</v>
      </c>
      <c r="M106">
        <v>2329</v>
      </c>
      <c r="N106">
        <v>2920</v>
      </c>
      <c r="O106">
        <v>1421</v>
      </c>
      <c r="P106">
        <v>2786</v>
      </c>
      <c r="Q106">
        <v>2178</v>
      </c>
      <c r="R106" s="4">
        <f t="shared" si="6"/>
        <v>2551.6666666666665</v>
      </c>
      <c r="S106" s="4">
        <f t="shared" si="7"/>
        <v>348.52527407157601</v>
      </c>
      <c r="T106" s="4">
        <f t="shared" si="8"/>
        <v>142.28484732317023</v>
      </c>
      <c r="U106" s="4">
        <f t="shared" si="9"/>
        <v>2386.8333333333335</v>
      </c>
      <c r="V106" s="4">
        <f t="shared" si="10"/>
        <v>550.18012202065893</v>
      </c>
      <c r="W106" s="4">
        <f t="shared" si="11"/>
        <v>224.61009426213357</v>
      </c>
    </row>
    <row r="107" spans="1:23" x14ac:dyDescent="0.25">
      <c r="A107" t="s">
        <v>3055</v>
      </c>
      <c r="B107">
        <v>0.93</v>
      </c>
      <c r="C107">
        <v>306.07650000000001</v>
      </c>
      <c r="F107">
        <v>1970</v>
      </c>
      <c r="G107">
        <v>2931</v>
      </c>
      <c r="H107">
        <v>3653</v>
      </c>
      <c r="I107">
        <v>3854</v>
      </c>
      <c r="J107">
        <v>0</v>
      </c>
      <c r="K107">
        <v>2624</v>
      </c>
      <c r="L107">
        <v>592</v>
      </c>
      <c r="M107">
        <v>5192</v>
      </c>
      <c r="N107">
        <v>1194</v>
      </c>
      <c r="O107">
        <v>823</v>
      </c>
      <c r="P107">
        <v>2870</v>
      </c>
      <c r="Q107">
        <v>5553</v>
      </c>
      <c r="R107" s="4">
        <f t="shared" si="6"/>
        <v>2505.3333333333335</v>
      </c>
      <c r="S107" s="4">
        <f t="shared" si="7"/>
        <v>1406.7402982308665</v>
      </c>
      <c r="T107" s="4">
        <f t="shared" si="8"/>
        <v>574.29932187937618</v>
      </c>
      <c r="U107" s="4">
        <f t="shared" si="9"/>
        <v>2704</v>
      </c>
      <c r="V107" s="4">
        <f t="shared" si="10"/>
        <v>2218.7071009937295</v>
      </c>
      <c r="W107" s="4">
        <f t="shared" si="11"/>
        <v>905.7833810207236</v>
      </c>
    </row>
    <row r="108" spans="1:23" x14ac:dyDescent="0.25">
      <c r="A108" t="s">
        <v>2866</v>
      </c>
      <c r="B108">
        <v>0.94</v>
      </c>
      <c r="C108">
        <v>350.05257</v>
      </c>
      <c r="F108">
        <v>1398</v>
      </c>
      <c r="G108">
        <v>1455</v>
      </c>
      <c r="H108">
        <v>1227</v>
      </c>
      <c r="I108">
        <v>1597</v>
      </c>
      <c r="J108">
        <v>878</v>
      </c>
      <c r="K108">
        <v>1488</v>
      </c>
      <c r="L108">
        <v>1155</v>
      </c>
      <c r="M108">
        <v>1372</v>
      </c>
      <c r="N108">
        <v>1429</v>
      </c>
      <c r="O108">
        <v>938</v>
      </c>
      <c r="P108">
        <v>1386</v>
      </c>
      <c r="Q108">
        <v>1416</v>
      </c>
      <c r="R108" s="4">
        <f t="shared" si="6"/>
        <v>1340.5</v>
      </c>
      <c r="S108" s="4">
        <f t="shared" si="7"/>
        <v>257.1977838162685</v>
      </c>
      <c r="T108" s="4">
        <f t="shared" si="8"/>
        <v>105.00055555408584</v>
      </c>
      <c r="U108" s="4">
        <f t="shared" si="9"/>
        <v>1282.6666666666667</v>
      </c>
      <c r="V108" s="4">
        <f t="shared" si="10"/>
        <v>196.43998235254142</v>
      </c>
      <c r="W108" s="4">
        <f t="shared" si="11"/>
        <v>80.196286974176459</v>
      </c>
    </row>
    <row r="109" spans="1:23" x14ac:dyDescent="0.25">
      <c r="A109" t="s">
        <v>3053</v>
      </c>
      <c r="B109">
        <v>0.94</v>
      </c>
      <c r="C109">
        <v>133.01430999999999</v>
      </c>
      <c r="F109">
        <v>20774</v>
      </c>
      <c r="G109">
        <v>31213</v>
      </c>
      <c r="H109">
        <v>34524</v>
      </c>
      <c r="I109">
        <v>32955</v>
      </c>
      <c r="J109">
        <v>12855</v>
      </c>
      <c r="K109">
        <v>28360</v>
      </c>
      <c r="L109">
        <v>17864</v>
      </c>
      <c r="M109">
        <v>41852</v>
      </c>
      <c r="N109">
        <v>27983</v>
      </c>
      <c r="O109">
        <v>12439</v>
      </c>
      <c r="P109">
        <v>28064</v>
      </c>
      <c r="Q109">
        <v>40824</v>
      </c>
      <c r="R109" s="4">
        <f t="shared" si="6"/>
        <v>26780.166666666668</v>
      </c>
      <c r="S109" s="4">
        <f t="shared" si="7"/>
        <v>8369.2975909969045</v>
      </c>
      <c r="T109" s="4">
        <f t="shared" si="8"/>
        <v>3416.7514339078134</v>
      </c>
      <c r="U109" s="4">
        <f t="shared" si="9"/>
        <v>28171</v>
      </c>
      <c r="V109" s="4">
        <f t="shared" si="10"/>
        <v>11840.988438470835</v>
      </c>
      <c r="W109" s="4">
        <f t="shared" si="11"/>
        <v>4834.0632874080857</v>
      </c>
    </row>
    <row r="110" spans="1:23" x14ac:dyDescent="0.25">
      <c r="A110" t="s">
        <v>3056</v>
      </c>
      <c r="B110">
        <v>0.94</v>
      </c>
      <c r="C110">
        <v>111.00879999999999</v>
      </c>
      <c r="F110">
        <v>1003</v>
      </c>
      <c r="G110">
        <v>2882</v>
      </c>
      <c r="H110">
        <v>4124</v>
      </c>
      <c r="I110">
        <v>1487</v>
      </c>
      <c r="J110">
        <v>512</v>
      </c>
      <c r="K110">
        <v>692</v>
      </c>
      <c r="L110">
        <v>860</v>
      </c>
      <c r="M110">
        <v>7737</v>
      </c>
      <c r="N110">
        <v>1229</v>
      </c>
      <c r="O110">
        <v>486</v>
      </c>
      <c r="P110">
        <v>1316</v>
      </c>
      <c r="Q110">
        <v>6869</v>
      </c>
      <c r="R110" s="4">
        <f t="shared" si="6"/>
        <v>1783.3333333333333</v>
      </c>
      <c r="S110" s="4">
        <f t="shared" si="7"/>
        <v>1427.5727185214303</v>
      </c>
      <c r="T110" s="4">
        <f t="shared" si="8"/>
        <v>582.80412184922352</v>
      </c>
      <c r="U110" s="4">
        <f t="shared" si="9"/>
        <v>3082.8333333333335</v>
      </c>
      <c r="V110" s="4">
        <f t="shared" si="10"/>
        <v>3293.6075914818189</v>
      </c>
      <c r="W110" s="4">
        <f t="shared" si="11"/>
        <v>1344.6096686812539</v>
      </c>
    </row>
    <row r="111" spans="1:23" x14ac:dyDescent="0.25">
      <c r="A111" t="s">
        <v>3054</v>
      </c>
      <c r="B111">
        <v>0.95</v>
      </c>
      <c r="C111">
        <v>191.01979</v>
      </c>
      <c r="F111">
        <v>5282</v>
      </c>
      <c r="G111">
        <v>14539</v>
      </c>
      <c r="H111">
        <v>21379</v>
      </c>
      <c r="I111">
        <v>7276</v>
      </c>
      <c r="J111">
        <v>1796</v>
      </c>
      <c r="K111">
        <v>3626</v>
      </c>
      <c r="L111">
        <v>4510</v>
      </c>
      <c r="M111">
        <v>42190</v>
      </c>
      <c r="N111">
        <v>6074</v>
      </c>
      <c r="O111">
        <v>2373</v>
      </c>
      <c r="P111">
        <v>7211</v>
      </c>
      <c r="Q111">
        <v>35816</v>
      </c>
      <c r="R111" s="4">
        <f t="shared" si="6"/>
        <v>8983</v>
      </c>
      <c r="S111" s="4">
        <f t="shared" si="7"/>
        <v>7503.2209083832795</v>
      </c>
      <c r="T111" s="4">
        <f t="shared" si="8"/>
        <v>3063.1771088201876</v>
      </c>
      <c r="U111" s="4">
        <f t="shared" si="9"/>
        <v>16362.333333333334</v>
      </c>
      <c r="V111" s="4">
        <f t="shared" si="10"/>
        <v>17727.320549554766</v>
      </c>
      <c r="W111" s="4">
        <f t="shared" si="11"/>
        <v>7237.1483088606428</v>
      </c>
    </row>
    <row r="112" spans="1:23" x14ac:dyDescent="0.25">
      <c r="A112" t="s">
        <v>2867</v>
      </c>
      <c r="B112">
        <v>0.96</v>
      </c>
      <c r="C112">
        <v>217.99109999999999</v>
      </c>
      <c r="F112">
        <v>1106</v>
      </c>
      <c r="G112">
        <v>645</v>
      </c>
      <c r="H112">
        <v>631</v>
      </c>
      <c r="I112">
        <v>1014</v>
      </c>
      <c r="J112">
        <v>1023</v>
      </c>
      <c r="K112">
        <v>1148</v>
      </c>
      <c r="L112">
        <v>970</v>
      </c>
      <c r="M112">
        <v>384</v>
      </c>
      <c r="N112">
        <v>1002</v>
      </c>
      <c r="O112">
        <v>943</v>
      </c>
      <c r="P112">
        <v>1296</v>
      </c>
      <c r="Q112">
        <v>453</v>
      </c>
      <c r="R112" s="4">
        <f t="shared" si="6"/>
        <v>927.83333333333337</v>
      </c>
      <c r="S112" s="4">
        <f t="shared" si="7"/>
        <v>230.13162900102759</v>
      </c>
      <c r="T112" s="4">
        <f t="shared" si="8"/>
        <v>93.950844121333489</v>
      </c>
      <c r="U112" s="4">
        <f t="shared" si="9"/>
        <v>841.33333333333337</v>
      </c>
      <c r="V112" s="4">
        <f t="shared" si="10"/>
        <v>351.96117210093871</v>
      </c>
      <c r="W112" s="4">
        <f t="shared" si="11"/>
        <v>143.68754681986573</v>
      </c>
    </row>
    <row r="113" spans="1:23" x14ac:dyDescent="0.25">
      <c r="A113" t="s">
        <v>2868</v>
      </c>
      <c r="B113">
        <v>0.97</v>
      </c>
      <c r="C113">
        <v>304.99164999999999</v>
      </c>
      <c r="F113">
        <v>994</v>
      </c>
      <c r="G113">
        <v>1752</v>
      </c>
      <c r="H113">
        <v>2153</v>
      </c>
      <c r="I113">
        <v>2262</v>
      </c>
      <c r="J113">
        <v>577</v>
      </c>
      <c r="K113">
        <v>1857</v>
      </c>
      <c r="L113">
        <v>867</v>
      </c>
      <c r="M113">
        <v>1969</v>
      </c>
      <c r="N113">
        <v>1676</v>
      </c>
      <c r="O113">
        <v>427</v>
      </c>
      <c r="P113">
        <v>1740</v>
      </c>
      <c r="Q113">
        <v>2074</v>
      </c>
      <c r="R113" s="4">
        <f t="shared" si="6"/>
        <v>1599.1666666666667</v>
      </c>
      <c r="S113" s="4">
        <f t="shared" si="7"/>
        <v>670.36808297133803</v>
      </c>
      <c r="T113" s="4">
        <f t="shared" si="8"/>
        <v>273.67662385458584</v>
      </c>
      <c r="U113" s="4">
        <f t="shared" si="9"/>
        <v>1458.8333333333333</v>
      </c>
      <c r="V113" s="4">
        <f t="shared" si="10"/>
        <v>660.28218714930267</v>
      </c>
      <c r="W113" s="4">
        <f t="shared" si="11"/>
        <v>269.5590741274433</v>
      </c>
    </row>
    <row r="114" spans="1:23" x14ac:dyDescent="0.25">
      <c r="A114" t="s">
        <v>2869</v>
      </c>
      <c r="B114">
        <v>0.99</v>
      </c>
      <c r="C114">
        <v>289.01753000000002</v>
      </c>
      <c r="F114">
        <v>1226</v>
      </c>
      <c r="G114">
        <v>2141</v>
      </c>
      <c r="H114">
        <v>2526</v>
      </c>
      <c r="I114">
        <v>2467</v>
      </c>
      <c r="J114">
        <v>503</v>
      </c>
      <c r="K114">
        <v>1987</v>
      </c>
      <c r="L114">
        <v>905</v>
      </c>
      <c r="M114">
        <v>2737</v>
      </c>
      <c r="N114">
        <v>1909</v>
      </c>
      <c r="O114">
        <v>530</v>
      </c>
      <c r="P114">
        <v>1993</v>
      </c>
      <c r="Q114">
        <v>3221</v>
      </c>
      <c r="R114" s="4">
        <f t="shared" si="6"/>
        <v>1808.3333333333333</v>
      </c>
      <c r="S114" s="4">
        <f t="shared" si="7"/>
        <v>791.76806368195128</v>
      </c>
      <c r="T114" s="4">
        <f t="shared" si="8"/>
        <v>323.23795844203966</v>
      </c>
      <c r="U114" s="4">
        <f t="shared" si="9"/>
        <v>1882.5</v>
      </c>
      <c r="V114" s="4">
        <f t="shared" si="10"/>
        <v>1031.4482536705368</v>
      </c>
      <c r="W114" s="4">
        <f t="shared" si="11"/>
        <v>421.08698626293364</v>
      </c>
    </row>
    <row r="115" spans="1:23" x14ac:dyDescent="0.25">
      <c r="A115" t="s">
        <v>3059</v>
      </c>
      <c r="B115">
        <v>1.21</v>
      </c>
      <c r="C115">
        <v>306.07661000000002</v>
      </c>
      <c r="F115">
        <v>1954</v>
      </c>
      <c r="G115">
        <v>1933</v>
      </c>
      <c r="H115">
        <v>2090</v>
      </c>
      <c r="I115">
        <v>4115</v>
      </c>
      <c r="J115">
        <v>504</v>
      </c>
      <c r="K115">
        <v>3430</v>
      </c>
      <c r="L115">
        <v>703</v>
      </c>
      <c r="M115">
        <v>2407</v>
      </c>
      <c r="N115">
        <v>1298</v>
      </c>
      <c r="O115">
        <v>1053</v>
      </c>
      <c r="P115">
        <v>2720</v>
      </c>
      <c r="Q115">
        <v>2261</v>
      </c>
      <c r="R115" s="4">
        <f t="shared" si="6"/>
        <v>2337.6666666666665</v>
      </c>
      <c r="S115" s="4">
        <f t="shared" si="7"/>
        <v>1271.7494512153983</v>
      </c>
      <c r="T115" s="4">
        <f t="shared" si="8"/>
        <v>519.18953935704235</v>
      </c>
      <c r="U115" s="4">
        <f t="shared" si="9"/>
        <v>1740.3333333333333</v>
      </c>
      <c r="V115" s="4">
        <f t="shared" si="10"/>
        <v>826.97416324010169</v>
      </c>
      <c r="W115" s="4">
        <f t="shared" si="11"/>
        <v>337.61078840055512</v>
      </c>
    </row>
    <row r="116" spans="1:23" x14ac:dyDescent="0.25">
      <c r="A116" t="s">
        <v>2870</v>
      </c>
      <c r="B116">
        <v>1.22</v>
      </c>
      <c r="C116">
        <v>405.02843999999999</v>
      </c>
      <c r="F116">
        <v>688</v>
      </c>
      <c r="G116">
        <v>2259</v>
      </c>
      <c r="H116">
        <v>2414</v>
      </c>
      <c r="I116">
        <v>987</v>
      </c>
      <c r="J116">
        <v>0</v>
      </c>
      <c r="K116">
        <v>415</v>
      </c>
      <c r="L116">
        <v>555</v>
      </c>
      <c r="M116">
        <v>3680</v>
      </c>
      <c r="N116">
        <v>989</v>
      </c>
      <c r="O116">
        <v>0</v>
      </c>
      <c r="P116">
        <v>1002</v>
      </c>
      <c r="Q116">
        <v>3867</v>
      </c>
      <c r="R116" s="4">
        <f t="shared" si="6"/>
        <v>1127.1666666666667</v>
      </c>
      <c r="S116" s="4">
        <f t="shared" si="7"/>
        <v>992.69197975337067</v>
      </c>
      <c r="T116" s="4">
        <f t="shared" si="8"/>
        <v>405.26480369150136</v>
      </c>
      <c r="U116" s="4">
        <f t="shared" si="9"/>
        <v>1682.1666666666667</v>
      </c>
      <c r="V116" s="4">
        <f t="shared" si="10"/>
        <v>1661.8141191681657</v>
      </c>
      <c r="W116" s="4">
        <f t="shared" si="11"/>
        <v>678.43277321911398</v>
      </c>
    </row>
    <row r="117" spans="1:23" x14ac:dyDescent="0.25">
      <c r="A117" t="s">
        <v>2871</v>
      </c>
      <c r="B117">
        <v>1.22</v>
      </c>
      <c r="C117">
        <v>188.05636999999999</v>
      </c>
      <c r="F117">
        <v>1265</v>
      </c>
      <c r="G117">
        <v>1147</v>
      </c>
      <c r="H117">
        <v>775</v>
      </c>
      <c r="I117">
        <v>739</v>
      </c>
      <c r="J117">
        <v>2241</v>
      </c>
      <c r="K117">
        <v>1510</v>
      </c>
      <c r="L117">
        <v>1579</v>
      </c>
      <c r="M117">
        <v>486</v>
      </c>
      <c r="N117">
        <v>1166</v>
      </c>
      <c r="O117">
        <v>1148</v>
      </c>
      <c r="P117">
        <v>785</v>
      </c>
      <c r="Q117">
        <v>486</v>
      </c>
      <c r="R117" s="4">
        <f t="shared" si="6"/>
        <v>1279.5</v>
      </c>
      <c r="S117" s="4">
        <f t="shared" si="7"/>
        <v>555.34484781980291</v>
      </c>
      <c r="T117" s="4">
        <f t="shared" si="8"/>
        <v>226.71858474034872</v>
      </c>
      <c r="U117" s="4">
        <f t="shared" si="9"/>
        <v>941.66666666666663</v>
      </c>
      <c r="V117" s="4">
        <f t="shared" si="10"/>
        <v>433.33620511868912</v>
      </c>
      <c r="W117" s="4">
        <f t="shared" si="11"/>
        <v>176.90876493580274</v>
      </c>
    </row>
    <row r="118" spans="1:23" x14ac:dyDescent="0.25">
      <c r="A118" t="s">
        <v>2872</v>
      </c>
      <c r="B118">
        <v>1.22</v>
      </c>
      <c r="C118">
        <v>282.08451000000002</v>
      </c>
      <c r="F118">
        <v>1076</v>
      </c>
      <c r="G118">
        <v>681</v>
      </c>
      <c r="H118">
        <v>628</v>
      </c>
      <c r="I118">
        <v>428</v>
      </c>
      <c r="J118">
        <v>3006</v>
      </c>
      <c r="K118">
        <v>1758</v>
      </c>
      <c r="L118">
        <v>2551</v>
      </c>
      <c r="M118">
        <v>142</v>
      </c>
      <c r="N118">
        <v>1483</v>
      </c>
      <c r="O118">
        <v>2866</v>
      </c>
      <c r="P118">
        <v>641</v>
      </c>
      <c r="Q118">
        <v>138</v>
      </c>
      <c r="R118" s="4">
        <f t="shared" si="6"/>
        <v>1262.8333333333333</v>
      </c>
      <c r="S118" s="4">
        <f t="shared" si="7"/>
        <v>975.41958493084746</v>
      </c>
      <c r="T118" s="4">
        <f t="shared" si="8"/>
        <v>398.21337803298934</v>
      </c>
      <c r="U118" s="4">
        <f t="shared" si="9"/>
        <v>1303.5</v>
      </c>
      <c r="V118" s="4">
        <f t="shared" si="10"/>
        <v>1198.0201584280626</v>
      </c>
      <c r="W118" s="4">
        <f t="shared" si="11"/>
        <v>489.08968161950293</v>
      </c>
    </row>
    <row r="119" spans="1:23" x14ac:dyDescent="0.25">
      <c r="A119" t="s">
        <v>2873</v>
      </c>
      <c r="B119">
        <v>1.22</v>
      </c>
      <c r="C119">
        <v>180.06656000000001</v>
      </c>
      <c r="F119">
        <v>870</v>
      </c>
      <c r="G119">
        <v>441</v>
      </c>
      <c r="H119">
        <v>498</v>
      </c>
      <c r="I119">
        <v>646</v>
      </c>
      <c r="J119">
        <v>1145</v>
      </c>
      <c r="K119">
        <v>826</v>
      </c>
      <c r="L119">
        <v>1446</v>
      </c>
      <c r="M119">
        <v>454</v>
      </c>
      <c r="N119">
        <v>817</v>
      </c>
      <c r="O119">
        <v>1640</v>
      </c>
      <c r="P119">
        <v>906</v>
      </c>
      <c r="Q119">
        <v>485</v>
      </c>
      <c r="R119" s="4">
        <f t="shared" si="6"/>
        <v>737.66666666666663</v>
      </c>
      <c r="S119" s="4">
        <f t="shared" si="7"/>
        <v>262.71251714881555</v>
      </c>
      <c r="T119" s="4">
        <f t="shared" si="8"/>
        <v>107.25193600946226</v>
      </c>
      <c r="U119" s="4">
        <f t="shared" si="9"/>
        <v>958</v>
      </c>
      <c r="V119" s="4">
        <f t="shared" si="10"/>
        <v>490.63183753197262</v>
      </c>
      <c r="W119" s="4">
        <f t="shared" si="11"/>
        <v>200.29960891957163</v>
      </c>
    </row>
    <row r="120" spans="1:23" x14ac:dyDescent="0.25">
      <c r="A120" t="s">
        <v>2874</v>
      </c>
      <c r="B120">
        <v>1.22</v>
      </c>
      <c r="C120">
        <v>302.05196000000001</v>
      </c>
      <c r="F120">
        <v>1030</v>
      </c>
      <c r="G120">
        <v>575</v>
      </c>
      <c r="H120">
        <v>438</v>
      </c>
      <c r="I120">
        <v>1104</v>
      </c>
      <c r="J120">
        <v>900</v>
      </c>
      <c r="K120">
        <v>1211</v>
      </c>
      <c r="L120">
        <v>813</v>
      </c>
      <c r="M120">
        <v>240</v>
      </c>
      <c r="N120">
        <v>913</v>
      </c>
      <c r="O120">
        <v>1103</v>
      </c>
      <c r="P120">
        <v>882</v>
      </c>
      <c r="Q120">
        <v>270</v>
      </c>
      <c r="R120" s="4">
        <f t="shared" si="6"/>
        <v>876.33333333333337</v>
      </c>
      <c r="S120" s="4">
        <f t="shared" si="7"/>
        <v>306.90237318513294</v>
      </c>
      <c r="T120" s="4">
        <f t="shared" si="8"/>
        <v>125.29236919213305</v>
      </c>
      <c r="U120" s="4">
        <f t="shared" si="9"/>
        <v>703.5</v>
      </c>
      <c r="V120" s="4">
        <f t="shared" si="10"/>
        <v>360.58216816697967</v>
      </c>
      <c r="W120" s="4">
        <f t="shared" si="11"/>
        <v>147.20705372592263</v>
      </c>
    </row>
    <row r="121" spans="1:23" x14ac:dyDescent="0.25">
      <c r="A121" t="s">
        <v>2875</v>
      </c>
      <c r="B121">
        <v>1.22</v>
      </c>
      <c r="C121">
        <v>205.03546</v>
      </c>
      <c r="F121">
        <v>1160</v>
      </c>
      <c r="G121">
        <v>875</v>
      </c>
      <c r="H121">
        <v>811</v>
      </c>
      <c r="I121">
        <v>1671</v>
      </c>
      <c r="J121">
        <v>1248</v>
      </c>
      <c r="K121">
        <v>2124</v>
      </c>
      <c r="L121">
        <v>1462</v>
      </c>
      <c r="M121">
        <v>456</v>
      </c>
      <c r="N121">
        <v>1557</v>
      </c>
      <c r="O121">
        <v>1441</v>
      </c>
      <c r="P121">
        <v>1649</v>
      </c>
      <c r="Q121">
        <v>632</v>
      </c>
      <c r="R121" s="4">
        <f t="shared" si="6"/>
        <v>1314.8333333333333</v>
      </c>
      <c r="S121" s="4">
        <f t="shared" si="7"/>
        <v>501.46721394989203</v>
      </c>
      <c r="T121" s="4">
        <f t="shared" si="8"/>
        <v>204.72313281871968</v>
      </c>
      <c r="U121" s="4">
        <f t="shared" si="9"/>
        <v>1199.5</v>
      </c>
      <c r="V121" s="4">
        <f t="shared" si="10"/>
        <v>516.12663174844988</v>
      </c>
      <c r="W121" s="4">
        <f t="shared" si="11"/>
        <v>210.70781507417644</v>
      </c>
    </row>
    <row r="122" spans="1:23" x14ac:dyDescent="0.25">
      <c r="A122" t="s">
        <v>3057</v>
      </c>
      <c r="B122">
        <v>1.22</v>
      </c>
      <c r="C122">
        <v>191.0198</v>
      </c>
      <c r="F122">
        <v>26889</v>
      </c>
      <c r="G122">
        <v>57540</v>
      </c>
      <c r="H122">
        <v>76285</v>
      </c>
      <c r="I122">
        <v>34875</v>
      </c>
      <c r="J122">
        <v>10788</v>
      </c>
      <c r="K122">
        <v>19687</v>
      </c>
      <c r="L122">
        <v>22828</v>
      </c>
      <c r="M122">
        <v>112098</v>
      </c>
      <c r="N122">
        <v>29055</v>
      </c>
      <c r="O122">
        <v>12185</v>
      </c>
      <c r="P122">
        <v>36403</v>
      </c>
      <c r="Q122">
        <v>101352</v>
      </c>
      <c r="R122" s="4">
        <f t="shared" si="6"/>
        <v>37677.333333333336</v>
      </c>
      <c r="S122" s="4">
        <f t="shared" si="7"/>
        <v>24722.487744291971</v>
      </c>
      <c r="T122" s="4">
        <f t="shared" si="8"/>
        <v>10092.913357621002</v>
      </c>
      <c r="U122" s="4">
        <f t="shared" si="9"/>
        <v>52320.166666666664</v>
      </c>
      <c r="V122" s="4">
        <f t="shared" si="10"/>
        <v>43018.028106442383</v>
      </c>
      <c r="W122" s="4">
        <f t="shared" si="11"/>
        <v>17562.036433581514</v>
      </c>
    </row>
    <row r="123" spans="1:23" x14ac:dyDescent="0.25">
      <c r="A123" t="s">
        <v>3058</v>
      </c>
      <c r="B123">
        <v>1.22</v>
      </c>
      <c r="C123">
        <v>111.00881</v>
      </c>
      <c r="F123">
        <v>5182</v>
      </c>
      <c r="G123">
        <v>11685</v>
      </c>
      <c r="H123">
        <v>14363</v>
      </c>
      <c r="I123">
        <v>6391</v>
      </c>
      <c r="J123">
        <v>2053</v>
      </c>
      <c r="K123">
        <v>3655</v>
      </c>
      <c r="L123">
        <v>4955</v>
      </c>
      <c r="M123">
        <v>21966</v>
      </c>
      <c r="N123">
        <v>5640</v>
      </c>
      <c r="O123">
        <v>2587</v>
      </c>
      <c r="P123">
        <v>7626</v>
      </c>
      <c r="Q123">
        <v>20535</v>
      </c>
      <c r="R123" s="4">
        <f t="shared" si="6"/>
        <v>7221.5</v>
      </c>
      <c r="S123" s="4">
        <f t="shared" si="7"/>
        <v>4800.1345710302749</v>
      </c>
      <c r="T123" s="4">
        <f t="shared" si="8"/>
        <v>1959.6467326195984</v>
      </c>
      <c r="U123" s="4">
        <f t="shared" si="9"/>
        <v>10551.5</v>
      </c>
      <c r="V123" s="4">
        <f t="shared" si="10"/>
        <v>8454.5436009284385</v>
      </c>
      <c r="W123" s="4">
        <f t="shared" si="11"/>
        <v>3451.5529717312279</v>
      </c>
    </row>
    <row r="124" spans="1:23" x14ac:dyDescent="0.25">
      <c r="A124" t="s">
        <v>3060</v>
      </c>
      <c r="B124">
        <v>1.22</v>
      </c>
      <c r="C124">
        <v>128.03534999999999</v>
      </c>
      <c r="F124">
        <v>2313</v>
      </c>
      <c r="G124">
        <v>2215</v>
      </c>
      <c r="H124">
        <v>1959</v>
      </c>
      <c r="I124">
        <v>2716</v>
      </c>
      <c r="J124">
        <v>2284</v>
      </c>
      <c r="K124">
        <v>2635</v>
      </c>
      <c r="L124">
        <v>2080</v>
      </c>
      <c r="M124">
        <v>1166</v>
      </c>
      <c r="N124">
        <v>1918</v>
      </c>
      <c r="O124">
        <v>2433</v>
      </c>
      <c r="P124">
        <v>1848</v>
      </c>
      <c r="Q124">
        <v>1261</v>
      </c>
      <c r="R124" s="4">
        <f t="shared" si="6"/>
        <v>2353.6666666666665</v>
      </c>
      <c r="S124" s="4">
        <f t="shared" si="7"/>
        <v>279.97547511642233</v>
      </c>
      <c r="T124" s="4">
        <f t="shared" si="8"/>
        <v>114.29950908808725</v>
      </c>
      <c r="U124" s="4">
        <f t="shared" si="9"/>
        <v>1784.3333333333333</v>
      </c>
      <c r="V124" s="4">
        <f t="shared" si="10"/>
        <v>487.097799899226</v>
      </c>
      <c r="W124" s="4">
        <f t="shared" si="11"/>
        <v>198.85684409756786</v>
      </c>
    </row>
    <row r="125" spans="1:23" x14ac:dyDescent="0.25">
      <c r="A125" t="s">
        <v>3061</v>
      </c>
      <c r="B125">
        <v>1.23</v>
      </c>
      <c r="C125">
        <v>147.02995000000001</v>
      </c>
      <c r="F125">
        <v>1893</v>
      </c>
      <c r="G125">
        <v>2594</v>
      </c>
      <c r="H125">
        <v>2849</v>
      </c>
      <c r="I125">
        <v>2825</v>
      </c>
      <c r="J125">
        <v>1416</v>
      </c>
      <c r="K125">
        <v>2066</v>
      </c>
      <c r="L125">
        <v>2423</v>
      </c>
      <c r="M125">
        <v>2345</v>
      </c>
      <c r="N125">
        <v>2394</v>
      </c>
      <c r="O125">
        <v>1248</v>
      </c>
      <c r="P125">
        <v>2561</v>
      </c>
      <c r="Q125">
        <v>2436</v>
      </c>
      <c r="R125" s="4">
        <f t="shared" si="6"/>
        <v>2273.8333333333335</v>
      </c>
      <c r="S125" s="4">
        <f t="shared" si="7"/>
        <v>576.40521047841548</v>
      </c>
      <c r="T125" s="4">
        <f t="shared" si="8"/>
        <v>235.31644179227629</v>
      </c>
      <c r="U125" s="4">
        <f t="shared" si="9"/>
        <v>2234.5</v>
      </c>
      <c r="V125" s="4">
        <f t="shared" si="10"/>
        <v>488.58356501216861</v>
      </c>
      <c r="W125" s="4">
        <f t="shared" si="11"/>
        <v>199.46340516495752</v>
      </c>
    </row>
    <row r="126" spans="1:23" x14ac:dyDescent="0.25">
      <c r="A126" t="s">
        <v>3062</v>
      </c>
      <c r="B126">
        <v>1.25</v>
      </c>
      <c r="C126">
        <v>115.00372</v>
      </c>
      <c r="F126">
        <v>1347</v>
      </c>
      <c r="G126">
        <v>1485</v>
      </c>
      <c r="H126">
        <v>1471</v>
      </c>
      <c r="I126">
        <v>1748</v>
      </c>
      <c r="J126">
        <v>1046</v>
      </c>
      <c r="K126">
        <v>1516</v>
      </c>
      <c r="L126">
        <v>1334</v>
      </c>
      <c r="M126">
        <v>1767</v>
      </c>
      <c r="N126">
        <v>1517</v>
      </c>
      <c r="O126">
        <v>892</v>
      </c>
      <c r="P126">
        <v>1072</v>
      </c>
      <c r="Q126">
        <v>1505</v>
      </c>
      <c r="R126" s="4">
        <f t="shared" si="6"/>
        <v>1435.5</v>
      </c>
      <c r="S126" s="4">
        <f t="shared" si="7"/>
        <v>231.25289187380989</v>
      </c>
      <c r="T126" s="4">
        <f t="shared" si="8"/>
        <v>94.408597772307459</v>
      </c>
      <c r="U126" s="4">
        <f t="shared" si="9"/>
        <v>1347.8333333333333</v>
      </c>
      <c r="V126" s="4">
        <f t="shared" si="10"/>
        <v>320.33695800932304</v>
      </c>
      <c r="W126" s="4">
        <f t="shared" si="11"/>
        <v>130.77701547970042</v>
      </c>
    </row>
    <row r="127" spans="1:23" x14ac:dyDescent="0.25">
      <c r="A127" t="s">
        <v>2876</v>
      </c>
      <c r="B127">
        <v>1.27</v>
      </c>
      <c r="C127">
        <v>182.04592</v>
      </c>
      <c r="F127">
        <v>930</v>
      </c>
      <c r="G127">
        <v>1002</v>
      </c>
      <c r="H127">
        <v>905</v>
      </c>
      <c r="I127">
        <v>561</v>
      </c>
      <c r="J127">
        <v>982</v>
      </c>
      <c r="K127">
        <v>650</v>
      </c>
      <c r="L127">
        <v>1236</v>
      </c>
      <c r="M127">
        <v>1133</v>
      </c>
      <c r="N127">
        <v>982</v>
      </c>
      <c r="O127">
        <v>1065</v>
      </c>
      <c r="P127">
        <v>874</v>
      </c>
      <c r="Q127">
        <v>946</v>
      </c>
      <c r="R127" s="4">
        <f t="shared" si="6"/>
        <v>838.33333333333337</v>
      </c>
      <c r="S127" s="4">
        <f t="shared" si="7"/>
        <v>185.82644232365479</v>
      </c>
      <c r="T127" s="4">
        <f t="shared" si="8"/>
        <v>75.863327401613716</v>
      </c>
      <c r="U127" s="4">
        <f t="shared" si="9"/>
        <v>1039.3333333333333</v>
      </c>
      <c r="V127" s="4">
        <f t="shared" si="10"/>
        <v>132.24472264202683</v>
      </c>
      <c r="W127" s="4">
        <f t="shared" si="11"/>
        <v>53.988681941475178</v>
      </c>
    </row>
    <row r="128" spans="1:23" x14ac:dyDescent="0.25">
      <c r="A128" t="s">
        <v>2877</v>
      </c>
      <c r="B128">
        <v>1.3</v>
      </c>
      <c r="C128">
        <v>117.01931999999999</v>
      </c>
      <c r="F128">
        <v>1824</v>
      </c>
      <c r="G128">
        <v>1824</v>
      </c>
      <c r="H128">
        <v>2261</v>
      </c>
      <c r="I128">
        <v>2226</v>
      </c>
      <c r="J128">
        <v>2634</v>
      </c>
      <c r="K128">
        <v>1976</v>
      </c>
      <c r="L128">
        <v>2246</v>
      </c>
      <c r="M128">
        <v>1888</v>
      </c>
      <c r="N128">
        <v>2371</v>
      </c>
      <c r="O128">
        <v>1311</v>
      </c>
      <c r="P128">
        <v>1377</v>
      </c>
      <c r="Q128">
        <v>1830</v>
      </c>
      <c r="R128" s="4">
        <f t="shared" si="6"/>
        <v>2124.1666666666665</v>
      </c>
      <c r="S128" s="4">
        <f t="shared" si="7"/>
        <v>313.4252170241993</v>
      </c>
      <c r="T128" s="4">
        <f t="shared" si="8"/>
        <v>127.95530903839463</v>
      </c>
      <c r="U128" s="4">
        <f t="shared" si="9"/>
        <v>1837.1666666666667</v>
      </c>
      <c r="V128" s="4">
        <f t="shared" si="10"/>
        <v>434.36455503029526</v>
      </c>
      <c r="W128" s="4">
        <f t="shared" si="11"/>
        <v>177.32858702921462</v>
      </c>
    </row>
    <row r="129" spans="1:23" x14ac:dyDescent="0.25">
      <c r="A129" t="s">
        <v>3063</v>
      </c>
      <c r="B129">
        <v>1.3</v>
      </c>
      <c r="C129">
        <v>161.04561000000001</v>
      </c>
      <c r="F129">
        <v>687</v>
      </c>
      <c r="G129">
        <v>1026</v>
      </c>
      <c r="H129">
        <v>1407</v>
      </c>
      <c r="I129">
        <v>1156</v>
      </c>
      <c r="J129">
        <v>996</v>
      </c>
      <c r="K129">
        <v>791</v>
      </c>
      <c r="L129">
        <v>887</v>
      </c>
      <c r="M129">
        <v>2082</v>
      </c>
      <c r="N129">
        <v>1265</v>
      </c>
      <c r="O129">
        <v>885</v>
      </c>
      <c r="P129">
        <v>1082</v>
      </c>
      <c r="Q129">
        <v>1821</v>
      </c>
      <c r="R129" s="4">
        <f t="shared" si="6"/>
        <v>1010.5</v>
      </c>
      <c r="S129" s="4">
        <f t="shared" si="7"/>
        <v>257.55213064542875</v>
      </c>
      <c r="T129" s="4">
        <f t="shared" si="8"/>
        <v>105.1452170413218</v>
      </c>
      <c r="U129" s="4">
        <f t="shared" si="9"/>
        <v>1337</v>
      </c>
      <c r="V129" s="4">
        <f t="shared" si="10"/>
        <v>503.24824887921864</v>
      </c>
      <c r="W129" s="4">
        <f t="shared" si="11"/>
        <v>205.45023728387369</v>
      </c>
    </row>
    <row r="130" spans="1:23" x14ac:dyDescent="0.25">
      <c r="A130" t="s">
        <v>2878</v>
      </c>
      <c r="B130">
        <v>1.38</v>
      </c>
      <c r="C130">
        <v>325.11414000000002</v>
      </c>
      <c r="F130">
        <v>1318</v>
      </c>
      <c r="G130">
        <v>2271</v>
      </c>
      <c r="H130">
        <v>2973</v>
      </c>
      <c r="I130">
        <v>2272</v>
      </c>
      <c r="J130">
        <v>1419</v>
      </c>
      <c r="K130">
        <v>1940</v>
      </c>
      <c r="L130">
        <v>849</v>
      </c>
      <c r="M130">
        <v>2734</v>
      </c>
      <c r="N130">
        <v>1237</v>
      </c>
      <c r="O130">
        <v>1081</v>
      </c>
      <c r="P130">
        <v>1777</v>
      </c>
      <c r="Q130">
        <v>2872</v>
      </c>
      <c r="R130" s="4">
        <f t="shared" si="6"/>
        <v>2032.1666666666667</v>
      </c>
      <c r="S130" s="4">
        <f t="shared" si="7"/>
        <v>615.50480637170199</v>
      </c>
      <c r="T130" s="4">
        <f t="shared" si="8"/>
        <v>251.27878497353839</v>
      </c>
      <c r="U130" s="4">
        <f t="shared" si="9"/>
        <v>1758.3333333333333</v>
      </c>
      <c r="V130" s="4">
        <f t="shared" si="10"/>
        <v>866.02347928140284</v>
      </c>
      <c r="W130" s="4">
        <f t="shared" si="11"/>
        <v>353.55260491819945</v>
      </c>
    </row>
    <row r="131" spans="1:23" x14ac:dyDescent="0.25">
      <c r="A131" t="s">
        <v>2879</v>
      </c>
      <c r="B131">
        <v>1.48</v>
      </c>
      <c r="C131">
        <v>267.10861</v>
      </c>
      <c r="F131">
        <v>1825</v>
      </c>
      <c r="G131">
        <v>1768</v>
      </c>
      <c r="H131">
        <v>1870</v>
      </c>
      <c r="I131">
        <v>1621</v>
      </c>
      <c r="J131">
        <v>2277</v>
      </c>
      <c r="K131">
        <v>1865</v>
      </c>
      <c r="L131">
        <v>2143</v>
      </c>
      <c r="M131">
        <v>1800</v>
      </c>
      <c r="N131">
        <v>2230</v>
      </c>
      <c r="O131">
        <v>2020</v>
      </c>
      <c r="P131">
        <v>1941</v>
      </c>
      <c r="Q131">
        <v>1897</v>
      </c>
      <c r="R131" s="4">
        <f t="shared" ref="R131:R194" si="12">AVERAGE(F131:K131)</f>
        <v>1871</v>
      </c>
      <c r="S131" s="4">
        <f t="shared" ref="S131:S194" si="13">STDEV(F131:K131)</f>
        <v>219.1337491122716</v>
      </c>
      <c r="T131" s="4">
        <f t="shared" ref="T131:T194" si="14">(S131/(6^0.5))</f>
        <v>89.460978458021955</v>
      </c>
      <c r="U131" s="4">
        <f t="shared" ref="U131:U194" si="15">AVERAGE(L131:Q131)</f>
        <v>2005.1666666666667</v>
      </c>
      <c r="V131" s="4">
        <f t="shared" ref="V131:V194" si="16">STDEV(L131:Q131)</f>
        <v>159.79914476200011</v>
      </c>
      <c r="W131" s="4">
        <f t="shared" ref="W131:W194" si="17">(V131/(6^0.5))</f>
        <v>65.237727666673919</v>
      </c>
    </row>
    <row r="132" spans="1:23" x14ac:dyDescent="0.25">
      <c r="A132" t="s">
        <v>2880</v>
      </c>
      <c r="B132">
        <v>1.67</v>
      </c>
      <c r="C132">
        <v>249.12456</v>
      </c>
      <c r="F132">
        <v>491</v>
      </c>
      <c r="G132">
        <v>575</v>
      </c>
      <c r="H132">
        <v>1109</v>
      </c>
      <c r="I132">
        <v>583</v>
      </c>
      <c r="J132">
        <v>544</v>
      </c>
      <c r="K132">
        <v>848</v>
      </c>
      <c r="L132">
        <v>763</v>
      </c>
      <c r="M132">
        <v>1149</v>
      </c>
      <c r="N132">
        <v>1076</v>
      </c>
      <c r="O132">
        <v>817</v>
      </c>
      <c r="P132">
        <v>1056</v>
      </c>
      <c r="Q132">
        <v>743</v>
      </c>
      <c r="R132" s="4">
        <f t="shared" si="12"/>
        <v>691.66666666666663</v>
      </c>
      <c r="S132" s="4">
        <f t="shared" si="13"/>
        <v>239.20674460948356</v>
      </c>
      <c r="T132" s="4">
        <f t="shared" si="14"/>
        <v>97.655744554247548</v>
      </c>
      <c r="U132" s="4">
        <f t="shared" si="15"/>
        <v>934</v>
      </c>
      <c r="V132" s="4">
        <f t="shared" si="16"/>
        <v>179.26739803991131</v>
      </c>
      <c r="W132" s="4">
        <f t="shared" si="17"/>
        <v>73.185608785698662</v>
      </c>
    </row>
    <row r="133" spans="1:23" x14ac:dyDescent="0.25">
      <c r="A133" t="s">
        <v>2881</v>
      </c>
      <c r="B133">
        <v>1.7</v>
      </c>
      <c r="C133">
        <v>164.07177999999999</v>
      </c>
      <c r="F133">
        <v>1094</v>
      </c>
      <c r="G133">
        <v>755</v>
      </c>
      <c r="H133">
        <v>1028</v>
      </c>
      <c r="I133">
        <v>945</v>
      </c>
      <c r="J133">
        <v>1394</v>
      </c>
      <c r="K133">
        <v>1229</v>
      </c>
      <c r="L133">
        <v>12682</v>
      </c>
      <c r="M133">
        <v>7789</v>
      </c>
      <c r="N133">
        <v>10166</v>
      </c>
      <c r="O133">
        <v>11710</v>
      </c>
      <c r="P133">
        <v>8725</v>
      </c>
      <c r="Q133">
        <v>4989</v>
      </c>
      <c r="R133" s="4">
        <f t="shared" si="12"/>
        <v>1074.1666666666667</v>
      </c>
      <c r="S133" s="4">
        <f t="shared" si="13"/>
        <v>222.41530223135865</v>
      </c>
      <c r="T133" s="4">
        <f t="shared" si="14"/>
        <v>90.800666908955591</v>
      </c>
      <c r="U133" s="4">
        <f t="shared" si="15"/>
        <v>9343.5</v>
      </c>
      <c r="V133" s="4">
        <f t="shared" si="16"/>
        <v>2799.3961313111799</v>
      </c>
      <c r="W133" s="4">
        <f t="shared" si="17"/>
        <v>1142.848684938941</v>
      </c>
    </row>
    <row r="134" spans="1:23" x14ac:dyDescent="0.25">
      <c r="A134" t="s">
        <v>2882</v>
      </c>
      <c r="B134">
        <v>1.7</v>
      </c>
      <c r="C134">
        <v>147.04519999999999</v>
      </c>
      <c r="F134">
        <v>251</v>
      </c>
      <c r="G134">
        <v>130</v>
      </c>
      <c r="H134">
        <v>238</v>
      </c>
      <c r="I134">
        <v>184</v>
      </c>
      <c r="J134">
        <v>248</v>
      </c>
      <c r="K134">
        <v>205</v>
      </c>
      <c r="L134">
        <v>1541</v>
      </c>
      <c r="M134">
        <v>1130</v>
      </c>
      <c r="N134">
        <v>1509</v>
      </c>
      <c r="O134">
        <v>1617</v>
      </c>
      <c r="P134">
        <v>1412</v>
      </c>
      <c r="Q134">
        <v>810</v>
      </c>
      <c r="R134" s="4">
        <f t="shared" si="12"/>
        <v>209.33333333333334</v>
      </c>
      <c r="S134" s="4">
        <f t="shared" si="13"/>
        <v>46.919789712515367</v>
      </c>
      <c r="T134" s="4">
        <f t="shared" si="14"/>
        <v>19.154923939058346</v>
      </c>
      <c r="U134" s="4">
        <f t="shared" si="15"/>
        <v>1336.5</v>
      </c>
      <c r="V134" s="4">
        <f t="shared" si="16"/>
        <v>308.48063148275617</v>
      </c>
      <c r="W134" s="4">
        <f t="shared" si="17"/>
        <v>125.93669044404814</v>
      </c>
    </row>
    <row r="135" spans="1:23" x14ac:dyDescent="0.25">
      <c r="A135" t="s">
        <v>3064</v>
      </c>
      <c r="B135">
        <v>1.73</v>
      </c>
      <c r="C135">
        <v>331.10359999999997</v>
      </c>
      <c r="F135">
        <v>2471</v>
      </c>
      <c r="G135">
        <v>2204</v>
      </c>
      <c r="H135">
        <v>2066</v>
      </c>
      <c r="I135">
        <v>2230</v>
      </c>
      <c r="J135">
        <v>2403</v>
      </c>
      <c r="K135">
        <v>2150</v>
      </c>
      <c r="L135">
        <v>2515</v>
      </c>
      <c r="M135">
        <v>3543</v>
      </c>
      <c r="N135">
        <v>3275</v>
      </c>
      <c r="O135">
        <v>3336</v>
      </c>
      <c r="P135">
        <v>3068</v>
      </c>
      <c r="Q135">
        <v>1944</v>
      </c>
      <c r="R135" s="4">
        <f t="shared" si="12"/>
        <v>2254</v>
      </c>
      <c r="S135" s="4">
        <f t="shared" si="13"/>
        <v>153.96493107198145</v>
      </c>
      <c r="T135" s="4">
        <f t="shared" si="14"/>
        <v>62.855919901522938</v>
      </c>
      <c r="U135" s="4">
        <f t="shared" si="15"/>
        <v>2946.8333333333335</v>
      </c>
      <c r="V135" s="4">
        <f t="shared" si="16"/>
        <v>603.55527225488402</v>
      </c>
      <c r="W135" s="4">
        <f t="shared" si="17"/>
        <v>246.40040809850782</v>
      </c>
    </row>
    <row r="136" spans="1:23" x14ac:dyDescent="0.25">
      <c r="A136" t="s">
        <v>2883</v>
      </c>
      <c r="B136">
        <v>1.75</v>
      </c>
      <c r="C136">
        <v>218.10351</v>
      </c>
      <c r="F136">
        <v>1950</v>
      </c>
      <c r="G136">
        <v>2485</v>
      </c>
      <c r="H136">
        <v>3162</v>
      </c>
      <c r="I136">
        <v>2346</v>
      </c>
      <c r="J136">
        <v>2131</v>
      </c>
      <c r="K136">
        <v>1734</v>
      </c>
      <c r="L136">
        <v>2912</v>
      </c>
      <c r="M136">
        <v>2996</v>
      </c>
      <c r="N136">
        <v>2738</v>
      </c>
      <c r="O136">
        <v>3609</v>
      </c>
      <c r="P136">
        <v>1967</v>
      </c>
      <c r="Q136">
        <v>1406</v>
      </c>
      <c r="R136" s="4">
        <f t="shared" si="12"/>
        <v>2301.3333333333335</v>
      </c>
      <c r="S136" s="4">
        <f t="shared" si="13"/>
        <v>500.15824162625415</v>
      </c>
      <c r="T136" s="4">
        <f t="shared" si="14"/>
        <v>204.18874710533001</v>
      </c>
      <c r="U136" s="4">
        <f t="shared" si="15"/>
        <v>2604.6666666666665</v>
      </c>
      <c r="V136" s="4">
        <f t="shared" si="16"/>
        <v>789.61754455348012</v>
      </c>
      <c r="W136" s="4">
        <f t="shared" si="17"/>
        <v>322.36001268423149</v>
      </c>
    </row>
    <row r="137" spans="1:23" x14ac:dyDescent="0.25">
      <c r="A137" t="s">
        <v>2884</v>
      </c>
      <c r="B137">
        <v>1.9</v>
      </c>
      <c r="C137">
        <v>161.04557</v>
      </c>
      <c r="F137">
        <v>862</v>
      </c>
      <c r="G137">
        <v>1215</v>
      </c>
      <c r="H137">
        <v>1125</v>
      </c>
      <c r="I137">
        <v>570</v>
      </c>
      <c r="J137">
        <v>834</v>
      </c>
      <c r="K137">
        <v>544</v>
      </c>
      <c r="L137">
        <v>471</v>
      </c>
      <c r="M137">
        <v>1099</v>
      </c>
      <c r="N137">
        <v>713</v>
      </c>
      <c r="O137">
        <v>439</v>
      </c>
      <c r="P137">
        <v>698</v>
      </c>
      <c r="Q137">
        <v>883</v>
      </c>
      <c r="R137" s="4">
        <f t="shared" si="12"/>
        <v>858.33333333333337</v>
      </c>
      <c r="S137" s="4">
        <f t="shared" si="13"/>
        <v>275.99613523864173</v>
      </c>
      <c r="T137" s="4">
        <f t="shared" si="14"/>
        <v>112.67495038580864</v>
      </c>
      <c r="U137" s="4">
        <f t="shared" si="15"/>
        <v>717.16666666666663</v>
      </c>
      <c r="V137" s="4">
        <f t="shared" si="16"/>
        <v>249.66250552829652</v>
      </c>
      <c r="W137" s="4">
        <f t="shared" si="17"/>
        <v>101.92429107485181</v>
      </c>
    </row>
    <row r="138" spans="1:23" x14ac:dyDescent="0.25">
      <c r="A138" t="s">
        <v>3065</v>
      </c>
      <c r="B138">
        <v>2.17</v>
      </c>
      <c r="C138">
        <v>313.09302000000002</v>
      </c>
      <c r="F138">
        <v>1729</v>
      </c>
      <c r="G138">
        <v>2102</v>
      </c>
      <c r="H138">
        <v>2232</v>
      </c>
      <c r="I138">
        <v>2077</v>
      </c>
      <c r="J138">
        <v>1337</v>
      </c>
      <c r="K138">
        <v>1699</v>
      </c>
      <c r="L138">
        <v>362</v>
      </c>
      <c r="M138">
        <v>477</v>
      </c>
      <c r="N138">
        <v>322</v>
      </c>
      <c r="O138">
        <v>321</v>
      </c>
      <c r="P138">
        <v>319</v>
      </c>
      <c r="Q138">
        <v>0</v>
      </c>
      <c r="R138" s="4">
        <f t="shared" si="12"/>
        <v>1862.6666666666667</v>
      </c>
      <c r="S138" s="4">
        <f t="shared" si="13"/>
        <v>334.84483968946932</v>
      </c>
      <c r="T138" s="4">
        <f t="shared" si="14"/>
        <v>136.69983337387214</v>
      </c>
      <c r="U138" s="4">
        <f t="shared" si="15"/>
        <v>300.16666666666669</v>
      </c>
      <c r="V138" s="4">
        <f t="shared" si="16"/>
        <v>159.03385383831542</v>
      </c>
      <c r="W138" s="4">
        <f t="shared" si="17"/>
        <v>64.925298955372142</v>
      </c>
    </row>
    <row r="139" spans="1:23" x14ac:dyDescent="0.25">
      <c r="A139" t="s">
        <v>2885</v>
      </c>
      <c r="B139">
        <v>2.1800000000000002</v>
      </c>
      <c r="C139">
        <v>249.12458000000001</v>
      </c>
      <c r="F139">
        <v>1653</v>
      </c>
      <c r="G139">
        <v>1841</v>
      </c>
      <c r="H139">
        <v>4521</v>
      </c>
      <c r="I139">
        <v>2399</v>
      </c>
      <c r="J139">
        <v>590</v>
      </c>
      <c r="K139">
        <v>3090</v>
      </c>
      <c r="L139">
        <v>1971</v>
      </c>
      <c r="M139">
        <v>6484</v>
      </c>
      <c r="N139">
        <v>3482</v>
      </c>
      <c r="O139">
        <v>1597</v>
      </c>
      <c r="P139">
        <v>5308</v>
      </c>
      <c r="Q139">
        <v>6786</v>
      </c>
      <c r="R139" s="4">
        <f t="shared" si="12"/>
        <v>2349</v>
      </c>
      <c r="S139" s="4">
        <f t="shared" si="13"/>
        <v>1349.4981289353461</v>
      </c>
      <c r="T139" s="4">
        <f t="shared" si="14"/>
        <v>550.93030412203689</v>
      </c>
      <c r="U139" s="4">
        <f t="shared" si="15"/>
        <v>4271.333333333333</v>
      </c>
      <c r="V139" s="4">
        <f t="shared" si="16"/>
        <v>2252.1438379168117</v>
      </c>
      <c r="W139" s="4">
        <f t="shared" si="17"/>
        <v>919.43387170826179</v>
      </c>
    </row>
    <row r="140" spans="1:23" x14ac:dyDescent="0.25">
      <c r="A140" t="s">
        <v>2886</v>
      </c>
      <c r="B140">
        <v>2.64</v>
      </c>
      <c r="C140">
        <v>191.05623</v>
      </c>
      <c r="F140">
        <v>1320</v>
      </c>
      <c r="G140">
        <v>1756</v>
      </c>
      <c r="H140">
        <v>2119</v>
      </c>
      <c r="I140">
        <v>1613</v>
      </c>
      <c r="J140">
        <v>898</v>
      </c>
      <c r="K140">
        <v>1226</v>
      </c>
      <c r="L140">
        <v>1392</v>
      </c>
      <c r="M140">
        <v>2188</v>
      </c>
      <c r="N140">
        <v>967</v>
      </c>
      <c r="O140">
        <v>929</v>
      </c>
      <c r="P140">
        <v>1033</v>
      </c>
      <c r="Q140">
        <v>1728</v>
      </c>
      <c r="R140" s="4">
        <f t="shared" si="12"/>
        <v>1488.6666666666667</v>
      </c>
      <c r="S140" s="4">
        <f t="shared" si="13"/>
        <v>431.41055465376229</v>
      </c>
      <c r="T140" s="4">
        <f t="shared" si="14"/>
        <v>176.12262142546541</v>
      </c>
      <c r="U140" s="4">
        <f t="shared" si="15"/>
        <v>1372.8333333333333</v>
      </c>
      <c r="V140" s="4">
        <f t="shared" si="16"/>
        <v>503.62343736830479</v>
      </c>
      <c r="W140" s="4">
        <f t="shared" si="17"/>
        <v>205.60340734314482</v>
      </c>
    </row>
    <row r="141" spans="1:23" x14ac:dyDescent="0.25">
      <c r="A141" t="s">
        <v>2887</v>
      </c>
      <c r="B141">
        <v>2.64</v>
      </c>
      <c r="C141">
        <v>729.16490999999996</v>
      </c>
      <c r="F141">
        <v>912</v>
      </c>
      <c r="G141">
        <v>1212</v>
      </c>
      <c r="H141">
        <v>1129</v>
      </c>
      <c r="I141">
        <v>981</v>
      </c>
      <c r="J141">
        <v>468</v>
      </c>
      <c r="K141">
        <v>701</v>
      </c>
      <c r="L141">
        <v>929</v>
      </c>
      <c r="M141">
        <v>1198</v>
      </c>
      <c r="N141">
        <v>729</v>
      </c>
      <c r="O141">
        <v>633</v>
      </c>
      <c r="P141">
        <v>721</v>
      </c>
      <c r="Q141">
        <v>1019</v>
      </c>
      <c r="R141" s="4">
        <f t="shared" si="12"/>
        <v>900.5</v>
      </c>
      <c r="S141" s="4">
        <f t="shared" si="13"/>
        <v>276.66351403826275</v>
      </c>
      <c r="T141" s="4">
        <f t="shared" si="14"/>
        <v>112.94740663984574</v>
      </c>
      <c r="U141" s="4">
        <f t="shared" si="15"/>
        <v>871.5</v>
      </c>
      <c r="V141" s="4">
        <f t="shared" si="16"/>
        <v>215.17597449529535</v>
      </c>
      <c r="W141" s="4">
        <f t="shared" si="17"/>
        <v>87.845223736600119</v>
      </c>
    </row>
    <row r="142" spans="1:23" x14ac:dyDescent="0.25">
      <c r="A142" t="s">
        <v>2888</v>
      </c>
      <c r="B142">
        <v>2.64</v>
      </c>
      <c r="C142">
        <v>375.06979999999999</v>
      </c>
      <c r="F142">
        <v>1452</v>
      </c>
      <c r="G142">
        <v>1489</v>
      </c>
      <c r="H142">
        <v>1501</v>
      </c>
      <c r="I142">
        <v>1551</v>
      </c>
      <c r="J142">
        <v>1374</v>
      </c>
      <c r="K142">
        <v>1498</v>
      </c>
      <c r="L142">
        <v>1527</v>
      </c>
      <c r="M142">
        <v>1390</v>
      </c>
      <c r="N142">
        <v>1359</v>
      </c>
      <c r="O142">
        <v>1312</v>
      </c>
      <c r="P142">
        <v>1370</v>
      </c>
      <c r="Q142">
        <v>1456</v>
      </c>
      <c r="R142" s="4">
        <f t="shared" si="12"/>
        <v>1477.5</v>
      </c>
      <c r="S142" s="4">
        <f t="shared" si="13"/>
        <v>59.782104345698642</v>
      </c>
      <c r="T142" s="4">
        <f t="shared" si="14"/>
        <v>24.405941899463748</v>
      </c>
      <c r="U142" s="4">
        <f t="shared" si="15"/>
        <v>1402.3333333333333</v>
      </c>
      <c r="V142" s="4">
        <f t="shared" si="16"/>
        <v>77.016015650426027</v>
      </c>
      <c r="W142" s="4">
        <f t="shared" si="17"/>
        <v>31.441656727624547</v>
      </c>
    </row>
    <row r="143" spans="1:23" x14ac:dyDescent="0.25">
      <c r="A143" t="s">
        <v>2889</v>
      </c>
      <c r="B143">
        <v>2.64</v>
      </c>
      <c r="C143">
        <v>353.08792999999997</v>
      </c>
      <c r="F143">
        <v>35746</v>
      </c>
      <c r="G143">
        <v>45472</v>
      </c>
      <c r="H143">
        <v>52794</v>
      </c>
      <c r="I143">
        <v>36397</v>
      </c>
      <c r="J143">
        <v>23022</v>
      </c>
      <c r="K143">
        <v>34073</v>
      </c>
      <c r="L143">
        <v>35938</v>
      </c>
      <c r="M143">
        <v>54285</v>
      </c>
      <c r="N143">
        <v>25688</v>
      </c>
      <c r="O143">
        <v>24933</v>
      </c>
      <c r="P143">
        <v>28708</v>
      </c>
      <c r="Q143">
        <v>46739</v>
      </c>
      <c r="R143" s="4">
        <f t="shared" si="12"/>
        <v>37917.333333333336</v>
      </c>
      <c r="S143" s="4">
        <f t="shared" si="13"/>
        <v>10218.259688746748</v>
      </c>
      <c r="T143" s="4">
        <f t="shared" si="14"/>
        <v>4171.5870494466653</v>
      </c>
      <c r="U143" s="4">
        <f t="shared" si="15"/>
        <v>36048.5</v>
      </c>
      <c r="V143" s="4">
        <f t="shared" si="16"/>
        <v>12096.66213052179</v>
      </c>
      <c r="W143" s="4">
        <f t="shared" si="17"/>
        <v>4938.441635104472</v>
      </c>
    </row>
    <row r="144" spans="1:23" x14ac:dyDescent="0.25">
      <c r="A144" t="s">
        <v>2890</v>
      </c>
      <c r="B144">
        <v>2.64</v>
      </c>
      <c r="C144">
        <v>707.18307000000004</v>
      </c>
      <c r="F144">
        <v>6617</v>
      </c>
      <c r="G144">
        <v>12536</v>
      </c>
      <c r="H144">
        <v>17136</v>
      </c>
      <c r="I144">
        <v>8361</v>
      </c>
      <c r="J144">
        <v>2223</v>
      </c>
      <c r="K144">
        <v>5555</v>
      </c>
      <c r="L144">
        <v>7322</v>
      </c>
      <c r="M144">
        <v>17590</v>
      </c>
      <c r="N144">
        <v>3266</v>
      </c>
      <c r="O144">
        <v>3036</v>
      </c>
      <c r="P144">
        <v>4117</v>
      </c>
      <c r="Q144">
        <v>13024</v>
      </c>
      <c r="R144" s="4">
        <f t="shared" si="12"/>
        <v>8738</v>
      </c>
      <c r="S144" s="4">
        <f t="shared" si="13"/>
        <v>5332.3295472054233</v>
      </c>
      <c r="T144" s="4">
        <f t="shared" si="14"/>
        <v>2176.9144218365591</v>
      </c>
      <c r="U144" s="4">
        <f t="shared" si="15"/>
        <v>8059.166666666667</v>
      </c>
      <c r="V144" s="4">
        <f t="shared" si="16"/>
        <v>5996.2837963747734</v>
      </c>
      <c r="W144" s="4">
        <f t="shared" si="17"/>
        <v>2447.972609006164</v>
      </c>
    </row>
    <row r="145" spans="1:23" x14ac:dyDescent="0.25">
      <c r="A145" t="s">
        <v>2891</v>
      </c>
      <c r="B145">
        <v>2.71</v>
      </c>
      <c r="C145">
        <v>405.14028000000002</v>
      </c>
      <c r="F145">
        <v>2144</v>
      </c>
      <c r="G145">
        <v>2790</v>
      </c>
      <c r="H145">
        <v>2316</v>
      </c>
      <c r="I145">
        <v>2011</v>
      </c>
      <c r="J145">
        <v>2551</v>
      </c>
      <c r="K145">
        <v>2720</v>
      </c>
      <c r="L145">
        <v>3734</v>
      </c>
      <c r="M145">
        <v>2566</v>
      </c>
      <c r="N145">
        <v>3090</v>
      </c>
      <c r="O145">
        <v>2574</v>
      </c>
      <c r="P145">
        <v>2946</v>
      </c>
      <c r="Q145">
        <v>2522</v>
      </c>
      <c r="R145" s="4">
        <f t="shared" si="12"/>
        <v>2422</v>
      </c>
      <c r="S145" s="4">
        <f t="shared" si="13"/>
        <v>315.69288873840662</v>
      </c>
      <c r="T145" s="4">
        <f t="shared" si="14"/>
        <v>128.88108213905304</v>
      </c>
      <c r="U145" s="4">
        <f t="shared" si="15"/>
        <v>2905.3333333333335</v>
      </c>
      <c r="V145" s="4">
        <f t="shared" si="16"/>
        <v>467.8284585899699</v>
      </c>
      <c r="W145" s="4">
        <f t="shared" si="17"/>
        <v>190.99016844969935</v>
      </c>
    </row>
    <row r="146" spans="1:23" x14ac:dyDescent="0.25">
      <c r="A146" t="s">
        <v>2892</v>
      </c>
      <c r="B146">
        <v>2.85</v>
      </c>
      <c r="C146">
        <v>343.1035</v>
      </c>
      <c r="F146">
        <v>562</v>
      </c>
      <c r="G146">
        <v>495</v>
      </c>
      <c r="H146">
        <v>459</v>
      </c>
      <c r="I146">
        <v>482</v>
      </c>
      <c r="J146">
        <v>714</v>
      </c>
      <c r="K146">
        <v>551</v>
      </c>
      <c r="L146">
        <v>3007</v>
      </c>
      <c r="M146">
        <v>5561</v>
      </c>
      <c r="N146">
        <v>2795</v>
      </c>
      <c r="O146">
        <v>2661</v>
      </c>
      <c r="P146">
        <v>2985</v>
      </c>
      <c r="Q146">
        <v>4839</v>
      </c>
      <c r="R146" s="4">
        <f t="shared" si="12"/>
        <v>543.83333333333337</v>
      </c>
      <c r="S146" s="4">
        <f t="shared" si="13"/>
        <v>92.458459140668424</v>
      </c>
      <c r="T146" s="4">
        <f t="shared" si="14"/>
        <v>37.746007883100816</v>
      </c>
      <c r="U146" s="4">
        <f t="shared" si="15"/>
        <v>3641.3333333333335</v>
      </c>
      <c r="V146" s="4">
        <f t="shared" si="16"/>
        <v>1235.3146427799945</v>
      </c>
      <c r="W146" s="4">
        <f t="shared" si="17"/>
        <v>504.31509109991043</v>
      </c>
    </row>
    <row r="147" spans="1:23" x14ac:dyDescent="0.25">
      <c r="A147" t="s">
        <v>2893</v>
      </c>
      <c r="B147">
        <v>2.96</v>
      </c>
      <c r="C147">
        <v>529.21389999999997</v>
      </c>
      <c r="F147">
        <v>678</v>
      </c>
      <c r="G147">
        <v>904</v>
      </c>
      <c r="H147">
        <v>1188</v>
      </c>
      <c r="I147">
        <v>808</v>
      </c>
      <c r="J147">
        <v>1099</v>
      </c>
      <c r="K147">
        <v>716</v>
      </c>
      <c r="L147">
        <v>861</v>
      </c>
      <c r="M147">
        <v>1272</v>
      </c>
      <c r="N147">
        <v>1033</v>
      </c>
      <c r="O147">
        <v>1118</v>
      </c>
      <c r="P147">
        <v>975</v>
      </c>
      <c r="Q147">
        <v>1114</v>
      </c>
      <c r="R147" s="4">
        <f t="shared" si="12"/>
        <v>898.83333333333337</v>
      </c>
      <c r="S147" s="4">
        <f t="shared" si="13"/>
        <v>206.95740302455141</v>
      </c>
      <c r="T147" s="4">
        <f t="shared" si="14"/>
        <v>84.490005983613841</v>
      </c>
      <c r="U147" s="4">
        <f t="shared" si="15"/>
        <v>1062.1666666666667</v>
      </c>
      <c r="V147" s="4">
        <f t="shared" si="16"/>
        <v>140.53528619768989</v>
      </c>
      <c r="W147" s="4">
        <f t="shared" si="17"/>
        <v>57.373290340056627</v>
      </c>
    </row>
    <row r="148" spans="1:23" x14ac:dyDescent="0.25">
      <c r="A148" t="s">
        <v>2894</v>
      </c>
      <c r="B148">
        <v>2.96</v>
      </c>
      <c r="C148">
        <v>175.09754000000001</v>
      </c>
      <c r="F148">
        <v>731</v>
      </c>
      <c r="G148">
        <v>1596</v>
      </c>
      <c r="H148">
        <v>1693</v>
      </c>
      <c r="I148">
        <v>308</v>
      </c>
      <c r="J148">
        <v>1490</v>
      </c>
      <c r="K148">
        <v>741</v>
      </c>
      <c r="L148">
        <v>1286</v>
      </c>
      <c r="M148">
        <v>921</v>
      </c>
      <c r="N148">
        <v>732</v>
      </c>
      <c r="O148">
        <v>807</v>
      </c>
      <c r="P148">
        <v>396</v>
      </c>
      <c r="Q148">
        <v>891</v>
      </c>
      <c r="R148" s="4">
        <f t="shared" si="12"/>
        <v>1093.1666666666667</v>
      </c>
      <c r="S148" s="4">
        <f t="shared" si="13"/>
        <v>573.02545027831582</v>
      </c>
      <c r="T148" s="4">
        <f t="shared" si="14"/>
        <v>233.93666046840778</v>
      </c>
      <c r="U148" s="4">
        <f t="shared" si="15"/>
        <v>838.83333333333337</v>
      </c>
      <c r="V148" s="4">
        <f t="shared" si="16"/>
        <v>289.12240775606898</v>
      </c>
      <c r="W148" s="4">
        <f t="shared" si="17"/>
        <v>118.0337287012111</v>
      </c>
    </row>
    <row r="149" spans="1:23" x14ac:dyDescent="0.25">
      <c r="A149" t="s">
        <v>2895</v>
      </c>
      <c r="B149">
        <v>3.04</v>
      </c>
      <c r="C149">
        <v>203.08268000000001</v>
      </c>
      <c r="F149">
        <v>25277</v>
      </c>
      <c r="G149">
        <v>26197</v>
      </c>
      <c r="H149">
        <v>26606</v>
      </c>
      <c r="I149">
        <v>27569</v>
      </c>
      <c r="J149">
        <v>30616</v>
      </c>
      <c r="K149">
        <v>20120</v>
      </c>
      <c r="L149">
        <v>23310</v>
      </c>
      <c r="M149">
        <v>37449</v>
      </c>
      <c r="N149">
        <v>28936</v>
      </c>
      <c r="O149">
        <v>27265</v>
      </c>
      <c r="P149">
        <v>30097</v>
      </c>
      <c r="Q149">
        <v>34676</v>
      </c>
      <c r="R149" s="4">
        <f t="shared" si="12"/>
        <v>26064.166666666668</v>
      </c>
      <c r="S149" s="4">
        <f t="shared" si="13"/>
        <v>3442.3156982860678</v>
      </c>
      <c r="T149" s="4">
        <f t="shared" si="14"/>
        <v>1405.3194990622062</v>
      </c>
      <c r="U149" s="4">
        <f t="shared" si="15"/>
        <v>30288.833333333332</v>
      </c>
      <c r="V149" s="4">
        <f t="shared" si="16"/>
        <v>5103.5254252983405</v>
      </c>
      <c r="W149" s="4">
        <f t="shared" si="17"/>
        <v>2083.5055302169071</v>
      </c>
    </row>
    <row r="150" spans="1:23" x14ac:dyDescent="0.25">
      <c r="A150" t="s">
        <v>2896</v>
      </c>
      <c r="B150">
        <v>3.04</v>
      </c>
      <c r="C150">
        <v>407.17264</v>
      </c>
      <c r="F150">
        <v>1127</v>
      </c>
      <c r="G150">
        <v>1115</v>
      </c>
      <c r="H150">
        <v>1221</v>
      </c>
      <c r="I150">
        <v>1281</v>
      </c>
      <c r="J150">
        <v>1414</v>
      </c>
      <c r="K150">
        <v>733</v>
      </c>
      <c r="L150">
        <v>1095</v>
      </c>
      <c r="M150">
        <v>2280</v>
      </c>
      <c r="N150">
        <v>1643</v>
      </c>
      <c r="O150">
        <v>1320</v>
      </c>
      <c r="P150">
        <v>1487</v>
      </c>
      <c r="Q150">
        <v>2149</v>
      </c>
      <c r="R150" s="4">
        <f t="shared" si="12"/>
        <v>1148.5</v>
      </c>
      <c r="S150" s="4">
        <f t="shared" si="13"/>
        <v>231.31255910563956</v>
      </c>
      <c r="T150" s="4">
        <f t="shared" si="14"/>
        <v>94.432956817698638</v>
      </c>
      <c r="U150" s="4">
        <f t="shared" si="15"/>
        <v>1662.3333333333333</v>
      </c>
      <c r="V150" s="4">
        <f t="shared" si="16"/>
        <v>466.5900413282165</v>
      </c>
      <c r="W150" s="4">
        <f t="shared" si="17"/>
        <v>190.48458671970761</v>
      </c>
    </row>
    <row r="151" spans="1:23" x14ac:dyDescent="0.25">
      <c r="A151" t="s">
        <v>2897</v>
      </c>
      <c r="B151">
        <v>3.04</v>
      </c>
      <c r="C151">
        <v>429.15442000000002</v>
      </c>
      <c r="F151">
        <v>1437</v>
      </c>
      <c r="G151">
        <v>1417</v>
      </c>
      <c r="H151">
        <v>1606</v>
      </c>
      <c r="I151">
        <v>1438</v>
      </c>
      <c r="J151">
        <v>1411</v>
      </c>
      <c r="K151">
        <v>942</v>
      </c>
      <c r="L151">
        <v>1230</v>
      </c>
      <c r="M151">
        <v>1965</v>
      </c>
      <c r="N151">
        <v>1435</v>
      </c>
      <c r="O151">
        <v>1662</v>
      </c>
      <c r="P151">
        <v>1617</v>
      </c>
      <c r="Q151">
        <v>2090</v>
      </c>
      <c r="R151" s="4">
        <f t="shared" si="12"/>
        <v>1375.1666666666667</v>
      </c>
      <c r="S151" s="4">
        <f t="shared" si="13"/>
        <v>224.37594939446336</v>
      </c>
      <c r="T151" s="4">
        <f t="shared" si="14"/>
        <v>91.601097761495922</v>
      </c>
      <c r="U151" s="4">
        <f t="shared" si="15"/>
        <v>1666.5</v>
      </c>
      <c r="V151" s="4">
        <f t="shared" si="16"/>
        <v>320.95155397660875</v>
      </c>
      <c r="W151" s="4">
        <f t="shared" si="17"/>
        <v>131.02792323267079</v>
      </c>
    </row>
    <row r="152" spans="1:23" x14ac:dyDescent="0.25">
      <c r="A152" t="s">
        <v>2898</v>
      </c>
      <c r="B152">
        <v>3.04</v>
      </c>
      <c r="C152">
        <v>445.12837999999999</v>
      </c>
      <c r="F152">
        <v>784</v>
      </c>
      <c r="G152">
        <v>914</v>
      </c>
      <c r="H152">
        <v>747</v>
      </c>
      <c r="I152">
        <v>780</v>
      </c>
      <c r="J152">
        <v>879</v>
      </c>
      <c r="K152">
        <v>780</v>
      </c>
      <c r="L152">
        <v>862</v>
      </c>
      <c r="M152">
        <v>973</v>
      </c>
      <c r="N152">
        <v>972</v>
      </c>
      <c r="O152">
        <v>788</v>
      </c>
      <c r="P152">
        <v>951</v>
      </c>
      <c r="Q152">
        <v>1042</v>
      </c>
      <c r="R152" s="4">
        <f t="shared" si="12"/>
        <v>814</v>
      </c>
      <c r="S152" s="4">
        <f t="shared" si="13"/>
        <v>66.22084264036512</v>
      </c>
      <c r="T152" s="4">
        <f t="shared" si="14"/>
        <v>27.034545801005546</v>
      </c>
      <c r="U152" s="4">
        <f t="shared" si="15"/>
        <v>931.33333333333337</v>
      </c>
      <c r="V152" s="4">
        <f t="shared" si="16"/>
        <v>90.967393425703193</v>
      </c>
      <c r="W152" s="4">
        <f t="shared" si="17"/>
        <v>37.137282853996986</v>
      </c>
    </row>
    <row r="153" spans="1:23" x14ac:dyDescent="0.25">
      <c r="A153" t="s">
        <v>2899</v>
      </c>
      <c r="B153">
        <v>3.13</v>
      </c>
      <c r="C153">
        <v>615.21429999999998</v>
      </c>
      <c r="F153">
        <v>2236</v>
      </c>
      <c r="G153">
        <v>3087</v>
      </c>
      <c r="H153">
        <v>3557</v>
      </c>
      <c r="I153">
        <v>1672</v>
      </c>
      <c r="J153">
        <v>1793</v>
      </c>
      <c r="K153">
        <v>1014</v>
      </c>
      <c r="L153">
        <v>2301</v>
      </c>
      <c r="M153">
        <v>3466</v>
      </c>
      <c r="N153">
        <v>2557</v>
      </c>
      <c r="O153">
        <v>1633</v>
      </c>
      <c r="P153">
        <v>1751</v>
      </c>
      <c r="Q153">
        <v>2414</v>
      </c>
      <c r="R153" s="4">
        <f t="shared" si="12"/>
        <v>2226.5</v>
      </c>
      <c r="S153" s="4">
        <f t="shared" si="13"/>
        <v>946.18491850166367</v>
      </c>
      <c r="T153" s="4">
        <f t="shared" si="14"/>
        <v>386.27837544099378</v>
      </c>
      <c r="U153" s="4">
        <f t="shared" si="15"/>
        <v>2353.6666666666665</v>
      </c>
      <c r="V153" s="4">
        <f t="shared" si="16"/>
        <v>658.42407813404452</v>
      </c>
      <c r="W153" s="4">
        <f t="shared" si="17"/>
        <v>268.8005042984687</v>
      </c>
    </row>
    <row r="154" spans="1:23" x14ac:dyDescent="0.25">
      <c r="A154" t="s">
        <v>2900</v>
      </c>
      <c r="B154">
        <v>3.13</v>
      </c>
      <c r="C154">
        <v>263.11367999999999</v>
      </c>
      <c r="F154">
        <v>1944</v>
      </c>
      <c r="G154">
        <v>2283</v>
      </c>
      <c r="H154">
        <v>2706</v>
      </c>
      <c r="I154">
        <v>1595</v>
      </c>
      <c r="J154">
        <v>1668</v>
      </c>
      <c r="K154">
        <v>1265</v>
      </c>
      <c r="L154">
        <v>1999</v>
      </c>
      <c r="M154">
        <v>2625</v>
      </c>
      <c r="N154">
        <v>2153</v>
      </c>
      <c r="O154">
        <v>1644</v>
      </c>
      <c r="P154">
        <v>1668</v>
      </c>
      <c r="Q154">
        <v>1969</v>
      </c>
      <c r="R154" s="4">
        <f t="shared" si="12"/>
        <v>1910.1666666666667</v>
      </c>
      <c r="S154" s="4">
        <f t="shared" si="13"/>
        <v>519.17527547704583</v>
      </c>
      <c r="T154" s="4">
        <f t="shared" si="14"/>
        <v>211.95241866460913</v>
      </c>
      <c r="U154" s="4">
        <f t="shared" si="15"/>
        <v>2009.6666666666667</v>
      </c>
      <c r="V154" s="4">
        <f t="shared" si="16"/>
        <v>360.94191591815218</v>
      </c>
      <c r="W154" s="4">
        <f t="shared" si="17"/>
        <v>147.35392013033703</v>
      </c>
    </row>
    <row r="155" spans="1:23" x14ac:dyDescent="0.25">
      <c r="A155" t="s">
        <v>2901</v>
      </c>
      <c r="B155">
        <v>3.13</v>
      </c>
      <c r="C155">
        <v>221.10310999999999</v>
      </c>
      <c r="F155">
        <v>3198</v>
      </c>
      <c r="G155">
        <v>4225</v>
      </c>
      <c r="H155">
        <v>4464</v>
      </c>
      <c r="I155">
        <v>3093</v>
      </c>
      <c r="J155">
        <v>3440</v>
      </c>
      <c r="K155">
        <v>2486</v>
      </c>
      <c r="L155">
        <v>3596</v>
      </c>
      <c r="M155">
        <v>3857</v>
      </c>
      <c r="N155">
        <v>3861</v>
      </c>
      <c r="O155">
        <v>2772</v>
      </c>
      <c r="P155">
        <v>3008</v>
      </c>
      <c r="Q155">
        <v>3530</v>
      </c>
      <c r="R155" s="4">
        <f t="shared" si="12"/>
        <v>3484.3333333333335</v>
      </c>
      <c r="S155" s="4">
        <f t="shared" si="13"/>
        <v>740.55348670211902</v>
      </c>
      <c r="T155" s="4">
        <f t="shared" si="14"/>
        <v>302.3296949431932</v>
      </c>
      <c r="U155" s="4">
        <f t="shared" si="15"/>
        <v>3437.3333333333335</v>
      </c>
      <c r="V155" s="4">
        <f t="shared" si="16"/>
        <v>450.85947552055029</v>
      </c>
      <c r="W155" s="4">
        <f t="shared" si="17"/>
        <v>184.06261012069857</v>
      </c>
    </row>
    <row r="156" spans="1:23" x14ac:dyDescent="0.25">
      <c r="A156" t="s">
        <v>2902</v>
      </c>
      <c r="B156">
        <v>3.15</v>
      </c>
      <c r="C156">
        <v>307.10347999999999</v>
      </c>
      <c r="F156">
        <v>1709</v>
      </c>
      <c r="G156">
        <v>2251</v>
      </c>
      <c r="H156">
        <v>2144</v>
      </c>
      <c r="I156">
        <v>3076</v>
      </c>
      <c r="J156">
        <v>1891</v>
      </c>
      <c r="K156">
        <v>2373</v>
      </c>
      <c r="L156">
        <v>1708</v>
      </c>
      <c r="M156">
        <v>2394</v>
      </c>
      <c r="N156">
        <v>1910</v>
      </c>
      <c r="O156">
        <v>1183</v>
      </c>
      <c r="P156">
        <v>1270</v>
      </c>
      <c r="Q156">
        <v>2107</v>
      </c>
      <c r="R156" s="4">
        <f t="shared" si="12"/>
        <v>2240.6666666666665</v>
      </c>
      <c r="S156" s="4">
        <f t="shared" si="13"/>
        <v>475.32753619653306</v>
      </c>
      <c r="T156" s="4">
        <f t="shared" si="14"/>
        <v>194.05165406263461</v>
      </c>
      <c r="U156" s="4">
        <f t="shared" si="15"/>
        <v>1762</v>
      </c>
      <c r="V156" s="4">
        <f t="shared" si="16"/>
        <v>473.40764674855006</v>
      </c>
      <c r="W156" s="4">
        <f t="shared" si="17"/>
        <v>193.26786247761595</v>
      </c>
    </row>
    <row r="157" spans="1:23" x14ac:dyDescent="0.25">
      <c r="A157" t="s">
        <v>2903</v>
      </c>
      <c r="B157">
        <v>3.27</v>
      </c>
      <c r="C157">
        <v>299.07738000000001</v>
      </c>
      <c r="F157">
        <v>960</v>
      </c>
      <c r="G157">
        <v>815</v>
      </c>
      <c r="H157">
        <v>1323</v>
      </c>
      <c r="I157">
        <v>543</v>
      </c>
      <c r="J157">
        <v>1217</v>
      </c>
      <c r="K157">
        <v>491</v>
      </c>
      <c r="L157">
        <v>720</v>
      </c>
      <c r="M157">
        <v>1240</v>
      </c>
      <c r="N157">
        <v>1368</v>
      </c>
      <c r="O157">
        <v>868</v>
      </c>
      <c r="P157">
        <v>1001</v>
      </c>
      <c r="Q157">
        <v>1060</v>
      </c>
      <c r="R157" s="4">
        <f t="shared" si="12"/>
        <v>891.5</v>
      </c>
      <c r="S157" s="4">
        <f t="shared" si="13"/>
        <v>341.91797261916491</v>
      </c>
      <c r="T157" s="4">
        <f t="shared" si="14"/>
        <v>139.58742780064401</v>
      </c>
      <c r="U157" s="4">
        <f t="shared" si="15"/>
        <v>1042.8333333333333</v>
      </c>
      <c r="V157" s="4">
        <f t="shared" si="16"/>
        <v>237.2512732666921</v>
      </c>
      <c r="W157" s="4">
        <f t="shared" si="17"/>
        <v>96.857426721501866</v>
      </c>
    </row>
    <row r="158" spans="1:23" x14ac:dyDescent="0.25">
      <c r="A158" t="s">
        <v>2904</v>
      </c>
      <c r="B158">
        <v>3.35</v>
      </c>
      <c r="C158">
        <v>433.20810999999998</v>
      </c>
      <c r="F158">
        <v>980</v>
      </c>
      <c r="G158">
        <v>1146</v>
      </c>
      <c r="H158">
        <v>1238</v>
      </c>
      <c r="I158">
        <v>795</v>
      </c>
      <c r="J158">
        <v>1073</v>
      </c>
      <c r="K158">
        <v>795</v>
      </c>
      <c r="L158">
        <v>1398</v>
      </c>
      <c r="M158">
        <v>1292</v>
      </c>
      <c r="N158">
        <v>1178</v>
      </c>
      <c r="O158">
        <v>1068</v>
      </c>
      <c r="P158">
        <v>1064</v>
      </c>
      <c r="Q158">
        <v>973</v>
      </c>
      <c r="R158" s="4">
        <f t="shared" si="12"/>
        <v>1004.5</v>
      </c>
      <c r="S158" s="4">
        <f t="shared" si="13"/>
        <v>183.0942380305836</v>
      </c>
      <c r="T158" s="4">
        <f t="shared" si="14"/>
        <v>74.747909669769371</v>
      </c>
      <c r="U158" s="4">
        <f t="shared" si="15"/>
        <v>1162.1666666666667</v>
      </c>
      <c r="V158" s="4">
        <f t="shared" si="16"/>
        <v>159.38182665117941</v>
      </c>
      <c r="W158" s="4">
        <f t="shared" si="17"/>
        <v>65.067358261351757</v>
      </c>
    </row>
    <row r="159" spans="1:23" x14ac:dyDescent="0.25">
      <c r="A159" t="s">
        <v>3066</v>
      </c>
      <c r="B159">
        <v>3.37</v>
      </c>
      <c r="C159">
        <v>293.12418000000002</v>
      </c>
      <c r="F159">
        <v>484</v>
      </c>
      <c r="G159">
        <v>857</v>
      </c>
      <c r="H159">
        <v>1002</v>
      </c>
      <c r="I159">
        <v>1001</v>
      </c>
      <c r="J159">
        <v>585</v>
      </c>
      <c r="K159">
        <v>607</v>
      </c>
      <c r="L159">
        <v>665</v>
      </c>
      <c r="M159">
        <v>1727</v>
      </c>
      <c r="N159">
        <v>877</v>
      </c>
      <c r="O159">
        <v>800</v>
      </c>
      <c r="P159">
        <v>710</v>
      </c>
      <c r="Q159">
        <v>1458</v>
      </c>
      <c r="R159" s="4">
        <f t="shared" si="12"/>
        <v>756</v>
      </c>
      <c r="S159" s="4">
        <f t="shared" si="13"/>
        <v>226.34840401469589</v>
      </c>
      <c r="T159" s="4">
        <f t="shared" si="14"/>
        <v>92.406348988223399</v>
      </c>
      <c r="U159" s="4">
        <f t="shared" si="15"/>
        <v>1039.5</v>
      </c>
      <c r="V159" s="4">
        <f t="shared" si="16"/>
        <v>442.80593943622756</v>
      </c>
      <c r="W159" s="4">
        <f t="shared" si="17"/>
        <v>180.77476778208478</v>
      </c>
    </row>
    <row r="160" spans="1:23" x14ac:dyDescent="0.25">
      <c r="A160" t="s">
        <v>2905</v>
      </c>
      <c r="B160">
        <v>3.49</v>
      </c>
      <c r="C160">
        <v>341.08794999999998</v>
      </c>
      <c r="F160">
        <v>351</v>
      </c>
      <c r="G160">
        <v>325</v>
      </c>
      <c r="H160">
        <v>406</v>
      </c>
      <c r="I160">
        <v>305</v>
      </c>
      <c r="J160">
        <v>393</v>
      </c>
      <c r="K160">
        <v>355</v>
      </c>
      <c r="L160">
        <v>1652</v>
      </c>
      <c r="M160">
        <v>2649</v>
      </c>
      <c r="N160">
        <v>1533</v>
      </c>
      <c r="O160">
        <v>1290</v>
      </c>
      <c r="P160">
        <v>1441</v>
      </c>
      <c r="Q160">
        <v>2190</v>
      </c>
      <c r="R160" s="4">
        <f t="shared" si="12"/>
        <v>355.83333333333331</v>
      </c>
      <c r="S160" s="4">
        <f t="shared" si="13"/>
        <v>38.618216772226376</v>
      </c>
      <c r="T160" s="4">
        <f t="shared" si="14"/>
        <v>15.765820978024301</v>
      </c>
      <c r="U160" s="4">
        <f t="shared" si="15"/>
        <v>1792.5</v>
      </c>
      <c r="V160" s="4">
        <f t="shared" si="16"/>
        <v>520.52617609492029</v>
      </c>
      <c r="W160" s="4">
        <f t="shared" si="17"/>
        <v>212.50392153244294</v>
      </c>
    </row>
    <row r="161" spans="1:23" x14ac:dyDescent="0.25">
      <c r="A161" t="s">
        <v>2906</v>
      </c>
      <c r="B161">
        <v>3.51</v>
      </c>
      <c r="C161">
        <v>373.11428999999998</v>
      </c>
      <c r="F161">
        <v>724</v>
      </c>
      <c r="G161">
        <v>974</v>
      </c>
      <c r="H161">
        <v>878</v>
      </c>
      <c r="I161">
        <v>1064</v>
      </c>
      <c r="J161">
        <v>487</v>
      </c>
      <c r="K161">
        <v>1508</v>
      </c>
      <c r="L161">
        <v>1252</v>
      </c>
      <c r="M161">
        <v>658</v>
      </c>
      <c r="N161">
        <v>954</v>
      </c>
      <c r="O161">
        <v>806</v>
      </c>
      <c r="P161">
        <v>839</v>
      </c>
      <c r="Q161">
        <v>786</v>
      </c>
      <c r="R161" s="4">
        <f t="shared" si="12"/>
        <v>939.16666666666663</v>
      </c>
      <c r="S161" s="4">
        <f t="shared" si="13"/>
        <v>344.92342145274301</v>
      </c>
      <c r="T161" s="4">
        <f t="shared" si="14"/>
        <v>140.81439714902888</v>
      </c>
      <c r="U161" s="4">
        <f t="shared" si="15"/>
        <v>882.5</v>
      </c>
      <c r="V161" s="4">
        <f t="shared" si="16"/>
        <v>204.49914425248826</v>
      </c>
      <c r="W161" s="4">
        <f t="shared" si="17"/>
        <v>83.486426042401263</v>
      </c>
    </row>
    <row r="162" spans="1:23" x14ac:dyDescent="0.25">
      <c r="A162" t="s">
        <v>2907</v>
      </c>
      <c r="B162">
        <v>3.53</v>
      </c>
      <c r="C162">
        <v>175.06130999999999</v>
      </c>
      <c r="F162">
        <v>4054</v>
      </c>
      <c r="G162">
        <v>7384</v>
      </c>
      <c r="H162">
        <v>8354</v>
      </c>
      <c r="I162">
        <v>4022</v>
      </c>
      <c r="J162">
        <v>4698</v>
      </c>
      <c r="K162">
        <v>3926</v>
      </c>
      <c r="L162">
        <v>5599</v>
      </c>
      <c r="M162">
        <v>7489</v>
      </c>
      <c r="N162">
        <v>6441</v>
      </c>
      <c r="O162">
        <v>4904</v>
      </c>
      <c r="P162">
        <v>3586</v>
      </c>
      <c r="Q162">
        <v>8278</v>
      </c>
      <c r="R162" s="4">
        <f t="shared" si="12"/>
        <v>5406.333333333333</v>
      </c>
      <c r="S162" s="4">
        <f t="shared" si="13"/>
        <v>1951.3180844410449</v>
      </c>
      <c r="T162" s="4">
        <f t="shared" si="14"/>
        <v>796.62227212427661</v>
      </c>
      <c r="U162" s="4">
        <f t="shared" si="15"/>
        <v>6049.5</v>
      </c>
      <c r="V162" s="4">
        <f t="shared" si="16"/>
        <v>1719.0461017669072</v>
      </c>
      <c r="W162" s="4">
        <f t="shared" si="17"/>
        <v>701.79763227490787</v>
      </c>
    </row>
    <row r="163" spans="1:23" x14ac:dyDescent="0.25">
      <c r="A163" t="s">
        <v>2908</v>
      </c>
      <c r="B163">
        <v>3.54</v>
      </c>
      <c r="C163">
        <v>529.15653999999995</v>
      </c>
      <c r="F163">
        <v>1430</v>
      </c>
      <c r="G163">
        <v>2500</v>
      </c>
      <c r="H163">
        <v>2926</v>
      </c>
      <c r="I163">
        <v>1692</v>
      </c>
      <c r="J163">
        <v>1806</v>
      </c>
      <c r="K163">
        <v>1525</v>
      </c>
      <c r="L163">
        <v>2114</v>
      </c>
      <c r="M163">
        <v>2992</v>
      </c>
      <c r="N163">
        <v>2676</v>
      </c>
      <c r="O163">
        <v>1998</v>
      </c>
      <c r="P163">
        <v>1442</v>
      </c>
      <c r="Q163">
        <v>3176</v>
      </c>
      <c r="R163" s="4">
        <f t="shared" si="12"/>
        <v>1979.8333333333333</v>
      </c>
      <c r="S163" s="4">
        <f t="shared" si="13"/>
        <v>598.00682827762625</v>
      </c>
      <c r="T163" s="4">
        <f t="shared" si="14"/>
        <v>244.13526533005785</v>
      </c>
      <c r="U163" s="4">
        <f t="shared" si="15"/>
        <v>2399.6666666666665</v>
      </c>
      <c r="V163" s="4">
        <f t="shared" si="16"/>
        <v>661.81256158119811</v>
      </c>
      <c r="W163" s="4">
        <f t="shared" si="17"/>
        <v>270.18384687303421</v>
      </c>
    </row>
    <row r="164" spans="1:23" x14ac:dyDescent="0.25">
      <c r="A164" t="s">
        <v>3067</v>
      </c>
      <c r="B164">
        <v>3.56</v>
      </c>
      <c r="C164">
        <v>191.05627000000001</v>
      </c>
      <c r="F164">
        <v>29529</v>
      </c>
      <c r="G164">
        <v>32832</v>
      </c>
      <c r="H164">
        <v>33444</v>
      </c>
      <c r="I164">
        <v>33240</v>
      </c>
      <c r="J164">
        <v>26672</v>
      </c>
      <c r="K164">
        <v>34784</v>
      </c>
      <c r="L164">
        <v>36016</v>
      </c>
      <c r="M164">
        <v>38003</v>
      </c>
      <c r="N164">
        <v>34114</v>
      </c>
      <c r="O164">
        <v>29160</v>
      </c>
      <c r="P164">
        <v>34210</v>
      </c>
      <c r="Q164">
        <v>36877</v>
      </c>
      <c r="R164" s="4">
        <f t="shared" si="12"/>
        <v>31750.166666666668</v>
      </c>
      <c r="S164" s="4">
        <f t="shared" si="13"/>
        <v>3039.2282189178663</v>
      </c>
      <c r="T164" s="4">
        <f t="shared" si="14"/>
        <v>1240.7597247027502</v>
      </c>
      <c r="U164" s="4">
        <f t="shared" si="15"/>
        <v>34730</v>
      </c>
      <c r="V164" s="4">
        <f t="shared" si="16"/>
        <v>3119.3169124024575</v>
      </c>
      <c r="W164" s="4">
        <f t="shared" si="17"/>
        <v>1273.455796903319</v>
      </c>
    </row>
    <row r="165" spans="1:23" x14ac:dyDescent="0.25">
      <c r="A165" t="s">
        <v>3068</v>
      </c>
      <c r="B165">
        <v>3.56</v>
      </c>
      <c r="C165">
        <v>707.18303000000003</v>
      </c>
      <c r="F165">
        <v>46046</v>
      </c>
      <c r="G165">
        <v>57458</v>
      </c>
      <c r="H165">
        <v>56910</v>
      </c>
      <c r="I165">
        <v>53712</v>
      </c>
      <c r="J165">
        <v>32695</v>
      </c>
      <c r="K165">
        <v>56489</v>
      </c>
      <c r="L165">
        <v>66619</v>
      </c>
      <c r="M165">
        <v>79150</v>
      </c>
      <c r="N165">
        <v>60470</v>
      </c>
      <c r="O165">
        <v>43012</v>
      </c>
      <c r="P165">
        <v>60735</v>
      </c>
      <c r="Q165">
        <v>70329</v>
      </c>
      <c r="R165" s="4">
        <f t="shared" si="12"/>
        <v>50551.666666666664</v>
      </c>
      <c r="S165" s="4">
        <f t="shared" si="13"/>
        <v>9721.3893382924853</v>
      </c>
      <c r="T165" s="4">
        <f t="shared" si="14"/>
        <v>3968.7405782915321</v>
      </c>
      <c r="U165" s="4">
        <f t="shared" si="15"/>
        <v>63385.833333333336</v>
      </c>
      <c r="V165" s="4">
        <f t="shared" si="16"/>
        <v>12147.361580469498</v>
      </c>
      <c r="W165" s="4">
        <f t="shared" si="17"/>
        <v>4959.1395988730819</v>
      </c>
    </row>
    <row r="166" spans="1:23" x14ac:dyDescent="0.25">
      <c r="A166" t="s">
        <v>3069</v>
      </c>
      <c r="B166">
        <v>3.56</v>
      </c>
      <c r="C166">
        <v>729.16498999999999</v>
      </c>
      <c r="F166">
        <v>1923</v>
      </c>
      <c r="G166">
        <v>1970</v>
      </c>
      <c r="H166">
        <v>1823</v>
      </c>
      <c r="I166">
        <v>1848</v>
      </c>
      <c r="J166">
        <v>1658</v>
      </c>
      <c r="K166">
        <v>1953</v>
      </c>
      <c r="L166">
        <v>1923</v>
      </c>
      <c r="M166">
        <v>1944</v>
      </c>
      <c r="N166">
        <v>1948</v>
      </c>
      <c r="O166">
        <v>1727</v>
      </c>
      <c r="P166">
        <v>1559</v>
      </c>
      <c r="Q166">
        <v>1885</v>
      </c>
      <c r="R166" s="4">
        <f t="shared" si="12"/>
        <v>1862.5</v>
      </c>
      <c r="S166" s="4">
        <f t="shared" si="13"/>
        <v>115.75620933669174</v>
      </c>
      <c r="T166" s="4">
        <f t="shared" si="14"/>
        <v>47.257274572281467</v>
      </c>
      <c r="U166" s="4">
        <f t="shared" si="15"/>
        <v>1831</v>
      </c>
      <c r="V166" s="4">
        <f t="shared" si="16"/>
        <v>156.61289857479809</v>
      </c>
      <c r="W166" s="4">
        <f t="shared" si="17"/>
        <v>63.936948107751697</v>
      </c>
    </row>
    <row r="167" spans="1:23" x14ac:dyDescent="0.25">
      <c r="A167" t="s">
        <v>3070</v>
      </c>
      <c r="B167">
        <v>3.57</v>
      </c>
      <c r="C167">
        <v>353.08798999999999</v>
      </c>
      <c r="F167">
        <v>63291</v>
      </c>
      <c r="G167">
        <v>75629</v>
      </c>
      <c r="H167">
        <v>70176</v>
      </c>
      <c r="I167">
        <v>70937</v>
      </c>
      <c r="J167">
        <v>55158</v>
      </c>
      <c r="K167">
        <v>73384</v>
      </c>
      <c r="L167">
        <v>77117</v>
      </c>
      <c r="M167">
        <v>83817</v>
      </c>
      <c r="N167">
        <v>73108</v>
      </c>
      <c r="O167">
        <v>61675</v>
      </c>
      <c r="P167">
        <v>73645</v>
      </c>
      <c r="Q167">
        <v>82771</v>
      </c>
      <c r="R167" s="4">
        <f t="shared" si="12"/>
        <v>68095.833333333328</v>
      </c>
      <c r="S167" s="4">
        <f t="shared" si="13"/>
        <v>7584.017178690091</v>
      </c>
      <c r="T167" s="4">
        <f t="shared" si="14"/>
        <v>3096.1620480487995</v>
      </c>
      <c r="U167" s="4">
        <f t="shared" si="15"/>
        <v>75355.5</v>
      </c>
      <c r="V167" s="4">
        <f t="shared" si="16"/>
        <v>8060.0577107115059</v>
      </c>
      <c r="W167" s="4">
        <f t="shared" si="17"/>
        <v>3290.50478143805</v>
      </c>
    </row>
    <row r="168" spans="1:23" x14ac:dyDescent="0.25">
      <c r="A168" t="s">
        <v>3071</v>
      </c>
      <c r="B168">
        <v>3.58</v>
      </c>
      <c r="C168">
        <v>293.12412999999998</v>
      </c>
      <c r="F168">
        <v>634</v>
      </c>
      <c r="G168">
        <v>1013</v>
      </c>
      <c r="H168">
        <v>1178</v>
      </c>
      <c r="I168">
        <v>1239</v>
      </c>
      <c r="J168">
        <v>834</v>
      </c>
      <c r="K168">
        <v>646</v>
      </c>
      <c r="L168">
        <v>542</v>
      </c>
      <c r="M168">
        <v>1831</v>
      </c>
      <c r="N168">
        <v>938</v>
      </c>
      <c r="O168">
        <v>844</v>
      </c>
      <c r="P168">
        <v>746</v>
      </c>
      <c r="Q168">
        <v>1949</v>
      </c>
      <c r="R168" s="4">
        <f t="shared" si="12"/>
        <v>924</v>
      </c>
      <c r="S168" s="4">
        <f t="shared" si="13"/>
        <v>261.20719745060626</v>
      </c>
      <c r="T168" s="4">
        <f t="shared" si="14"/>
        <v>106.63739181606674</v>
      </c>
      <c r="U168" s="4">
        <f t="shared" si="15"/>
        <v>1141.6666666666667</v>
      </c>
      <c r="V168" s="4">
        <f t="shared" si="16"/>
        <v>595.51747805305138</v>
      </c>
      <c r="W168" s="4">
        <f t="shared" si="17"/>
        <v>243.1189923565093</v>
      </c>
    </row>
    <row r="169" spans="1:23" x14ac:dyDescent="0.25">
      <c r="A169" t="s">
        <v>2909</v>
      </c>
      <c r="B169">
        <v>3.77</v>
      </c>
      <c r="C169">
        <v>375.06975</v>
      </c>
      <c r="F169">
        <v>1589</v>
      </c>
      <c r="G169">
        <v>1379</v>
      </c>
      <c r="H169">
        <v>1560</v>
      </c>
      <c r="I169">
        <v>1428</v>
      </c>
      <c r="J169">
        <v>1515</v>
      </c>
      <c r="K169">
        <v>1732</v>
      </c>
      <c r="L169">
        <v>1413</v>
      </c>
      <c r="M169">
        <v>1369</v>
      </c>
      <c r="N169">
        <v>1366</v>
      </c>
      <c r="O169">
        <v>1481</v>
      </c>
      <c r="P169">
        <v>1398</v>
      </c>
      <c r="Q169">
        <v>1366</v>
      </c>
      <c r="R169" s="4">
        <f t="shared" si="12"/>
        <v>1533.8333333333333</v>
      </c>
      <c r="S169" s="4">
        <f t="shared" si="13"/>
        <v>125.32105436305054</v>
      </c>
      <c r="T169" s="4">
        <f t="shared" si="14"/>
        <v>51.162106202844228</v>
      </c>
      <c r="U169" s="4">
        <f t="shared" si="15"/>
        <v>1398.8333333333333</v>
      </c>
      <c r="V169" s="4">
        <f t="shared" si="16"/>
        <v>44.718750727929176</v>
      </c>
      <c r="W169" s="4">
        <f t="shared" si="17"/>
        <v>18.256353536356716</v>
      </c>
    </row>
    <row r="170" spans="1:23" x14ac:dyDescent="0.25">
      <c r="A170" t="s">
        <v>2910</v>
      </c>
      <c r="B170">
        <v>3.78</v>
      </c>
      <c r="C170">
        <v>179.03507999999999</v>
      </c>
      <c r="F170">
        <v>3246</v>
      </c>
      <c r="G170">
        <v>3286</v>
      </c>
      <c r="H170">
        <v>3187</v>
      </c>
      <c r="I170">
        <v>3312</v>
      </c>
      <c r="J170">
        <v>2384</v>
      </c>
      <c r="K170">
        <v>2816</v>
      </c>
      <c r="L170">
        <v>2970</v>
      </c>
      <c r="M170">
        <v>3750</v>
      </c>
      <c r="N170">
        <v>3230</v>
      </c>
      <c r="O170">
        <v>2929</v>
      </c>
      <c r="P170">
        <v>3306</v>
      </c>
      <c r="Q170">
        <v>3421</v>
      </c>
      <c r="R170" s="4">
        <f t="shared" si="12"/>
        <v>3038.5</v>
      </c>
      <c r="S170" s="4">
        <f t="shared" si="13"/>
        <v>368.52231954116428</v>
      </c>
      <c r="T170" s="4">
        <f t="shared" si="14"/>
        <v>150.44860695045779</v>
      </c>
      <c r="U170" s="4">
        <f t="shared" si="15"/>
        <v>3267.6666666666665</v>
      </c>
      <c r="V170" s="4">
        <f t="shared" si="16"/>
        <v>304.08726817587524</v>
      </c>
      <c r="W170" s="4">
        <f t="shared" si="17"/>
        <v>124.14310738462733</v>
      </c>
    </row>
    <row r="171" spans="1:23" x14ac:dyDescent="0.25">
      <c r="A171" t="s">
        <v>3072</v>
      </c>
      <c r="B171">
        <v>3.78</v>
      </c>
      <c r="C171">
        <v>707.18291999999997</v>
      </c>
      <c r="F171">
        <v>43361</v>
      </c>
      <c r="G171">
        <v>56903</v>
      </c>
      <c r="H171">
        <v>59444</v>
      </c>
      <c r="I171">
        <v>51037</v>
      </c>
      <c r="J171">
        <v>31067</v>
      </c>
      <c r="K171">
        <v>48601</v>
      </c>
      <c r="L171">
        <v>49857</v>
      </c>
      <c r="M171">
        <v>71642</v>
      </c>
      <c r="N171">
        <v>50521</v>
      </c>
      <c r="O171">
        <v>36671</v>
      </c>
      <c r="P171">
        <v>51160</v>
      </c>
      <c r="Q171">
        <v>63578</v>
      </c>
      <c r="R171" s="4">
        <f t="shared" si="12"/>
        <v>48402.166666666664</v>
      </c>
      <c r="S171" s="4">
        <f t="shared" si="13"/>
        <v>10267.321917942711</v>
      </c>
      <c r="T171" s="4">
        <f t="shared" si="14"/>
        <v>4191.6166206422631</v>
      </c>
      <c r="U171" s="4">
        <f t="shared" si="15"/>
        <v>53904.833333333336</v>
      </c>
      <c r="V171" s="4">
        <f t="shared" si="16"/>
        <v>12170.058659130054</v>
      </c>
      <c r="W171" s="4">
        <f t="shared" si="17"/>
        <v>4968.4056424347782</v>
      </c>
    </row>
    <row r="172" spans="1:23" x14ac:dyDescent="0.25">
      <c r="A172" t="s">
        <v>3073</v>
      </c>
      <c r="B172">
        <v>3.78</v>
      </c>
      <c r="C172">
        <v>729.16476</v>
      </c>
      <c r="F172">
        <v>1337</v>
      </c>
      <c r="G172">
        <v>1364</v>
      </c>
      <c r="H172">
        <v>1452</v>
      </c>
      <c r="I172">
        <v>1382</v>
      </c>
      <c r="J172">
        <v>1373</v>
      </c>
      <c r="K172">
        <v>1312</v>
      </c>
      <c r="L172">
        <v>1220</v>
      </c>
      <c r="M172">
        <v>1496</v>
      </c>
      <c r="N172">
        <v>1357</v>
      </c>
      <c r="O172">
        <v>1158</v>
      </c>
      <c r="P172">
        <v>1573</v>
      </c>
      <c r="Q172">
        <v>1828</v>
      </c>
      <c r="R172" s="4">
        <f t="shared" si="12"/>
        <v>1370</v>
      </c>
      <c r="S172" s="4">
        <f t="shared" si="13"/>
        <v>47.678087209954214</v>
      </c>
      <c r="T172" s="4">
        <f t="shared" si="14"/>
        <v>19.464497596050784</v>
      </c>
      <c r="U172" s="4">
        <f t="shared" si="15"/>
        <v>1438.6666666666667</v>
      </c>
      <c r="V172" s="4">
        <f t="shared" si="16"/>
        <v>247.45558524039581</v>
      </c>
      <c r="W172" s="4">
        <f t="shared" si="17"/>
        <v>101.02331964012633</v>
      </c>
    </row>
    <row r="173" spans="1:23" x14ac:dyDescent="0.25">
      <c r="A173" t="s">
        <v>3074</v>
      </c>
      <c r="B173">
        <v>3.78</v>
      </c>
      <c r="C173">
        <v>353.08792999999997</v>
      </c>
      <c r="F173">
        <v>86765</v>
      </c>
      <c r="G173">
        <v>104635</v>
      </c>
      <c r="H173">
        <v>104283</v>
      </c>
      <c r="I173">
        <v>95255</v>
      </c>
      <c r="J173">
        <v>73399</v>
      </c>
      <c r="K173">
        <v>93736</v>
      </c>
      <c r="L173">
        <v>93151</v>
      </c>
      <c r="M173">
        <v>109763</v>
      </c>
      <c r="N173">
        <v>92540</v>
      </c>
      <c r="O173">
        <v>74411</v>
      </c>
      <c r="P173">
        <v>91793</v>
      </c>
      <c r="Q173">
        <v>106134</v>
      </c>
      <c r="R173" s="4">
        <f t="shared" si="12"/>
        <v>93012.166666666672</v>
      </c>
      <c r="S173" s="4">
        <f t="shared" si="13"/>
        <v>11759.077964137628</v>
      </c>
      <c r="T173" s="4">
        <f t="shared" si="14"/>
        <v>4800.6234762904696</v>
      </c>
      <c r="U173" s="4">
        <f t="shared" si="15"/>
        <v>94632</v>
      </c>
      <c r="V173" s="4">
        <f t="shared" si="16"/>
        <v>12528.06251580826</v>
      </c>
      <c r="W173" s="4">
        <f t="shared" si="17"/>
        <v>5114.5601049031256</v>
      </c>
    </row>
    <row r="174" spans="1:23" x14ac:dyDescent="0.25">
      <c r="A174" t="s">
        <v>3075</v>
      </c>
      <c r="B174">
        <v>3.78</v>
      </c>
      <c r="C174">
        <v>173.04562999999999</v>
      </c>
      <c r="F174">
        <v>4023</v>
      </c>
      <c r="G174">
        <v>4930</v>
      </c>
      <c r="H174">
        <v>4345</v>
      </c>
      <c r="I174">
        <v>4226</v>
      </c>
      <c r="J174">
        <v>3143</v>
      </c>
      <c r="K174">
        <v>3897</v>
      </c>
      <c r="L174">
        <v>4488</v>
      </c>
      <c r="M174">
        <v>5057</v>
      </c>
      <c r="N174">
        <v>4054</v>
      </c>
      <c r="O174">
        <v>3206</v>
      </c>
      <c r="P174">
        <v>3969</v>
      </c>
      <c r="Q174">
        <v>4633</v>
      </c>
      <c r="R174" s="4">
        <f t="shared" si="12"/>
        <v>4094</v>
      </c>
      <c r="S174" s="4">
        <f t="shared" si="13"/>
        <v>587.80472948080308</v>
      </c>
      <c r="T174" s="4">
        <f t="shared" si="14"/>
        <v>239.97027593711135</v>
      </c>
      <c r="U174" s="4">
        <f t="shared" si="15"/>
        <v>4234.5</v>
      </c>
      <c r="V174" s="4">
        <f t="shared" si="16"/>
        <v>641.94291023423568</v>
      </c>
      <c r="W174" s="4">
        <f t="shared" si="17"/>
        <v>262.07209567852379</v>
      </c>
    </row>
    <row r="175" spans="1:23" x14ac:dyDescent="0.25">
      <c r="A175" t="s">
        <v>2911</v>
      </c>
      <c r="B175">
        <v>3.8</v>
      </c>
      <c r="C175">
        <v>215.14019999999999</v>
      </c>
      <c r="F175">
        <v>4447</v>
      </c>
      <c r="G175">
        <v>4986</v>
      </c>
      <c r="H175">
        <v>6373</v>
      </c>
      <c r="I175">
        <v>3304</v>
      </c>
      <c r="J175">
        <v>4927</v>
      </c>
      <c r="K175">
        <v>7534</v>
      </c>
      <c r="L175">
        <v>5379</v>
      </c>
      <c r="M175">
        <v>4252</v>
      </c>
      <c r="N175">
        <v>5504</v>
      </c>
      <c r="O175">
        <v>4058</v>
      </c>
      <c r="P175">
        <v>3379</v>
      </c>
      <c r="Q175">
        <v>3687</v>
      </c>
      <c r="R175" s="4">
        <f t="shared" si="12"/>
        <v>5261.833333333333</v>
      </c>
      <c r="S175" s="4">
        <f t="shared" si="13"/>
        <v>1488.8045428015957</v>
      </c>
      <c r="T175" s="4">
        <f t="shared" si="14"/>
        <v>607.80190943358468</v>
      </c>
      <c r="U175" s="4">
        <f t="shared" si="15"/>
        <v>4376.5</v>
      </c>
      <c r="V175" s="4">
        <f t="shared" si="16"/>
        <v>879.0473821131601</v>
      </c>
      <c r="W175" s="4">
        <f t="shared" si="17"/>
        <v>358.8695909844318</v>
      </c>
    </row>
    <row r="176" spans="1:23" x14ac:dyDescent="0.25">
      <c r="A176" t="s">
        <v>2912</v>
      </c>
      <c r="B176">
        <v>3.85</v>
      </c>
      <c r="C176">
        <v>325.09291000000002</v>
      </c>
      <c r="F176">
        <v>114</v>
      </c>
      <c r="G176">
        <v>0</v>
      </c>
      <c r="H176">
        <v>0</v>
      </c>
      <c r="I176">
        <v>0</v>
      </c>
      <c r="J176">
        <v>204</v>
      </c>
      <c r="K176">
        <v>140</v>
      </c>
      <c r="L176">
        <v>6101</v>
      </c>
      <c r="M176">
        <v>4700</v>
      </c>
      <c r="N176">
        <v>6426</v>
      </c>
      <c r="O176">
        <v>6701</v>
      </c>
      <c r="P176">
        <v>3196</v>
      </c>
      <c r="Q176">
        <v>5980</v>
      </c>
      <c r="R176" s="4">
        <f t="shared" si="12"/>
        <v>76.333333333333329</v>
      </c>
      <c r="S176" s="4">
        <f t="shared" si="13"/>
        <v>88.6017306076279</v>
      </c>
      <c r="T176" s="4">
        <f t="shared" si="14"/>
        <v>36.171505052703822</v>
      </c>
      <c r="U176" s="4">
        <f t="shared" si="15"/>
        <v>5517.333333333333</v>
      </c>
      <c r="V176" s="4">
        <f t="shared" si="16"/>
        <v>1329.518058044594</v>
      </c>
      <c r="W176" s="4">
        <f t="shared" si="17"/>
        <v>542.77347433754051</v>
      </c>
    </row>
    <row r="177" spans="1:23" x14ac:dyDescent="0.25">
      <c r="A177" t="s">
        <v>2913</v>
      </c>
      <c r="B177">
        <v>3.93</v>
      </c>
      <c r="C177">
        <v>447.15091000000001</v>
      </c>
      <c r="F177">
        <v>799</v>
      </c>
      <c r="G177">
        <v>912</v>
      </c>
      <c r="H177">
        <v>872</v>
      </c>
      <c r="I177">
        <v>671</v>
      </c>
      <c r="J177">
        <v>1242</v>
      </c>
      <c r="K177">
        <v>857</v>
      </c>
      <c r="L177">
        <v>1956</v>
      </c>
      <c r="M177">
        <v>3386</v>
      </c>
      <c r="N177">
        <v>2104</v>
      </c>
      <c r="O177">
        <v>2524</v>
      </c>
      <c r="P177">
        <v>2502</v>
      </c>
      <c r="Q177">
        <v>2861</v>
      </c>
      <c r="R177" s="4">
        <f t="shared" si="12"/>
        <v>892.16666666666663</v>
      </c>
      <c r="S177" s="4">
        <f t="shared" si="13"/>
        <v>190.79561490418641</v>
      </c>
      <c r="T177" s="4">
        <f t="shared" si="14"/>
        <v>77.891983612635656</v>
      </c>
      <c r="U177" s="4">
        <f t="shared" si="15"/>
        <v>2555.5</v>
      </c>
      <c r="V177" s="4">
        <f t="shared" si="16"/>
        <v>519.64747666086089</v>
      </c>
      <c r="W177" s="4">
        <f t="shared" si="17"/>
        <v>212.14519399065662</v>
      </c>
    </row>
    <row r="178" spans="1:23" x14ac:dyDescent="0.25">
      <c r="A178" t="s">
        <v>2914</v>
      </c>
      <c r="B178">
        <v>3.97</v>
      </c>
      <c r="C178">
        <v>755.20444999999995</v>
      </c>
      <c r="F178">
        <v>1050</v>
      </c>
      <c r="G178">
        <v>1648</v>
      </c>
      <c r="H178">
        <v>1745</v>
      </c>
      <c r="I178">
        <v>1093</v>
      </c>
      <c r="J178">
        <v>0</v>
      </c>
      <c r="K178">
        <v>950</v>
      </c>
      <c r="L178">
        <v>1299</v>
      </c>
      <c r="M178">
        <v>1704</v>
      </c>
      <c r="N178">
        <v>848</v>
      </c>
      <c r="O178">
        <v>870</v>
      </c>
      <c r="P178">
        <v>730</v>
      </c>
      <c r="Q178">
        <v>1883</v>
      </c>
      <c r="R178" s="4">
        <f t="shared" si="12"/>
        <v>1081</v>
      </c>
      <c r="S178" s="4">
        <f t="shared" si="13"/>
        <v>624.37360610455016</v>
      </c>
      <c r="T178" s="4">
        <f t="shared" si="14"/>
        <v>254.89945730294002</v>
      </c>
      <c r="U178" s="4">
        <f t="shared" si="15"/>
        <v>1222.3333333333333</v>
      </c>
      <c r="V178" s="4">
        <f t="shared" si="16"/>
        <v>486.00768169512173</v>
      </c>
      <c r="W178" s="4">
        <f t="shared" si="17"/>
        <v>198.41180520433875</v>
      </c>
    </row>
    <row r="179" spans="1:23" x14ac:dyDescent="0.25">
      <c r="A179" t="s">
        <v>2915</v>
      </c>
      <c r="B179">
        <v>4</v>
      </c>
      <c r="C179">
        <v>403.12466000000001</v>
      </c>
      <c r="F179">
        <v>1078</v>
      </c>
      <c r="G179">
        <v>611</v>
      </c>
      <c r="H179">
        <v>542</v>
      </c>
      <c r="I179">
        <v>735</v>
      </c>
      <c r="J179">
        <v>1194</v>
      </c>
      <c r="K179">
        <v>650</v>
      </c>
      <c r="L179">
        <v>2951</v>
      </c>
      <c r="M179">
        <v>2090</v>
      </c>
      <c r="N179">
        <v>1521</v>
      </c>
      <c r="O179">
        <v>1764</v>
      </c>
      <c r="P179">
        <v>1174</v>
      </c>
      <c r="Q179">
        <v>1746</v>
      </c>
      <c r="R179" s="4">
        <f t="shared" si="12"/>
        <v>801.66666666666663</v>
      </c>
      <c r="S179" s="4">
        <f t="shared" si="13"/>
        <v>268.89155186927445</v>
      </c>
      <c r="T179" s="4">
        <f t="shared" si="14"/>
        <v>109.77451637080645</v>
      </c>
      <c r="U179" s="4">
        <f t="shared" si="15"/>
        <v>1874.3333333333333</v>
      </c>
      <c r="V179" s="4">
        <f t="shared" si="16"/>
        <v>608.22320464338293</v>
      </c>
      <c r="W179" s="4">
        <f t="shared" si="17"/>
        <v>248.3060835161134</v>
      </c>
    </row>
    <row r="180" spans="1:23" x14ac:dyDescent="0.25">
      <c r="A180" t="s">
        <v>2916</v>
      </c>
      <c r="B180">
        <v>4.03</v>
      </c>
      <c r="C180">
        <v>315.10861999999997</v>
      </c>
      <c r="F180">
        <v>932</v>
      </c>
      <c r="G180">
        <v>1223</v>
      </c>
      <c r="H180">
        <v>2027</v>
      </c>
      <c r="I180">
        <v>711</v>
      </c>
      <c r="J180">
        <v>1295</v>
      </c>
      <c r="K180">
        <v>1006</v>
      </c>
      <c r="L180">
        <v>2125</v>
      </c>
      <c r="M180">
        <v>3147</v>
      </c>
      <c r="N180">
        <v>1793</v>
      </c>
      <c r="O180">
        <v>1902</v>
      </c>
      <c r="P180">
        <v>1523</v>
      </c>
      <c r="Q180">
        <v>2123</v>
      </c>
      <c r="R180" s="4">
        <f t="shared" si="12"/>
        <v>1199</v>
      </c>
      <c r="S180" s="4">
        <f t="shared" si="13"/>
        <v>456.52119337441496</v>
      </c>
      <c r="T180" s="4">
        <f t="shared" si="14"/>
        <v>186.37399675562756</v>
      </c>
      <c r="U180" s="4">
        <f t="shared" si="15"/>
        <v>2102.1666666666665</v>
      </c>
      <c r="V180" s="4">
        <f t="shared" si="16"/>
        <v>559.2346257758602</v>
      </c>
      <c r="W180" s="4">
        <f t="shared" si="17"/>
        <v>228.30657994119312</v>
      </c>
    </row>
    <row r="181" spans="1:23" x14ac:dyDescent="0.25">
      <c r="A181" t="s">
        <v>2917</v>
      </c>
      <c r="B181">
        <v>4.07</v>
      </c>
      <c r="C181">
        <v>473.20292000000001</v>
      </c>
      <c r="F181">
        <v>775</v>
      </c>
      <c r="G181">
        <v>1181</v>
      </c>
      <c r="H181">
        <v>1425</v>
      </c>
      <c r="I181">
        <v>1221</v>
      </c>
      <c r="J181">
        <v>880</v>
      </c>
      <c r="K181">
        <v>460</v>
      </c>
      <c r="L181">
        <v>639</v>
      </c>
      <c r="M181">
        <v>2035</v>
      </c>
      <c r="N181">
        <v>768</v>
      </c>
      <c r="O181">
        <v>591</v>
      </c>
      <c r="P181">
        <v>1138</v>
      </c>
      <c r="Q181">
        <v>1977</v>
      </c>
      <c r="R181" s="4">
        <f t="shared" si="12"/>
        <v>990.33333333333337</v>
      </c>
      <c r="S181" s="4">
        <f t="shared" si="13"/>
        <v>351.65077373250097</v>
      </c>
      <c r="T181" s="4">
        <f t="shared" si="14"/>
        <v>143.56082721658825</v>
      </c>
      <c r="U181" s="4">
        <f t="shared" si="15"/>
        <v>1191.3333333333333</v>
      </c>
      <c r="V181" s="4">
        <f t="shared" si="16"/>
        <v>659.78380297387321</v>
      </c>
      <c r="W181" s="4">
        <f t="shared" si="17"/>
        <v>269.35560963982999</v>
      </c>
    </row>
    <row r="182" spans="1:23" x14ac:dyDescent="0.25">
      <c r="A182" t="s">
        <v>2918</v>
      </c>
      <c r="B182">
        <v>4.1100000000000003</v>
      </c>
      <c r="C182">
        <v>433.20789000000002</v>
      </c>
      <c r="F182">
        <v>2859</v>
      </c>
      <c r="G182">
        <v>3643</v>
      </c>
      <c r="H182">
        <v>3112</v>
      </c>
      <c r="I182">
        <v>2826</v>
      </c>
      <c r="J182">
        <v>3427</v>
      </c>
      <c r="K182">
        <v>2307</v>
      </c>
      <c r="L182">
        <v>4310</v>
      </c>
      <c r="M182">
        <v>3401</v>
      </c>
      <c r="N182">
        <v>4178</v>
      </c>
      <c r="O182">
        <v>3539</v>
      </c>
      <c r="P182">
        <v>3537</v>
      </c>
      <c r="Q182">
        <v>2389</v>
      </c>
      <c r="R182" s="4">
        <f t="shared" si="12"/>
        <v>3029</v>
      </c>
      <c r="S182" s="4">
        <f t="shared" si="13"/>
        <v>476.16845758617819</v>
      </c>
      <c r="T182" s="4">
        <f t="shared" si="14"/>
        <v>194.39495878237173</v>
      </c>
      <c r="U182" s="4">
        <f t="shared" si="15"/>
        <v>3559</v>
      </c>
      <c r="V182" s="4">
        <f t="shared" si="16"/>
        <v>684.38439491268355</v>
      </c>
      <c r="W182" s="4">
        <f t="shared" si="17"/>
        <v>279.39875924324838</v>
      </c>
    </row>
    <row r="183" spans="1:23" x14ac:dyDescent="0.25">
      <c r="A183" t="s">
        <v>2919</v>
      </c>
      <c r="B183">
        <v>4.1399999999999997</v>
      </c>
      <c r="C183">
        <v>159.06631999999999</v>
      </c>
      <c r="F183">
        <v>1884</v>
      </c>
      <c r="G183">
        <v>3033</v>
      </c>
      <c r="H183">
        <v>3588</v>
      </c>
      <c r="I183">
        <v>1191</v>
      </c>
      <c r="J183">
        <v>4620</v>
      </c>
      <c r="K183">
        <v>1716</v>
      </c>
      <c r="L183">
        <v>3815</v>
      </c>
      <c r="M183">
        <v>2674</v>
      </c>
      <c r="N183">
        <v>2470</v>
      </c>
      <c r="O183">
        <v>3267</v>
      </c>
      <c r="P183">
        <v>1247</v>
      </c>
      <c r="Q183">
        <v>1801</v>
      </c>
      <c r="R183" s="4">
        <f t="shared" si="12"/>
        <v>2672</v>
      </c>
      <c r="S183" s="4">
        <f t="shared" si="13"/>
        <v>1303.2514722800047</v>
      </c>
      <c r="T183" s="4">
        <f t="shared" si="14"/>
        <v>532.05018560282451</v>
      </c>
      <c r="U183" s="4">
        <f t="shared" si="15"/>
        <v>2545.6666666666665</v>
      </c>
      <c r="V183" s="4">
        <f t="shared" si="16"/>
        <v>937.52731515762628</v>
      </c>
      <c r="W183" s="4">
        <f t="shared" si="17"/>
        <v>382.74392367627627</v>
      </c>
    </row>
    <row r="184" spans="1:23" x14ac:dyDescent="0.25">
      <c r="A184" t="s">
        <v>3076</v>
      </c>
      <c r="B184">
        <v>4.18</v>
      </c>
      <c r="C184">
        <v>355.10352</v>
      </c>
      <c r="F184">
        <v>244</v>
      </c>
      <c r="G184">
        <v>124</v>
      </c>
      <c r="H184">
        <v>122</v>
      </c>
      <c r="I184">
        <v>92</v>
      </c>
      <c r="J184">
        <v>287</v>
      </c>
      <c r="K184">
        <v>139</v>
      </c>
      <c r="L184">
        <v>3450</v>
      </c>
      <c r="M184">
        <v>2147</v>
      </c>
      <c r="N184">
        <v>2630</v>
      </c>
      <c r="O184">
        <v>2715</v>
      </c>
      <c r="P184">
        <v>1663</v>
      </c>
      <c r="Q184">
        <v>3028</v>
      </c>
      <c r="R184" s="4">
        <f t="shared" si="12"/>
        <v>168</v>
      </c>
      <c r="S184" s="4">
        <f t="shared" si="13"/>
        <v>78.238098136393887</v>
      </c>
      <c r="T184" s="4">
        <f t="shared" si="14"/>
        <v>31.940569813326753</v>
      </c>
      <c r="U184" s="4">
        <f t="shared" si="15"/>
        <v>2605.5</v>
      </c>
      <c r="V184" s="4">
        <f t="shared" si="16"/>
        <v>632.89896508052527</v>
      </c>
      <c r="W184" s="4">
        <f t="shared" si="17"/>
        <v>258.37992053047259</v>
      </c>
    </row>
    <row r="185" spans="1:23" x14ac:dyDescent="0.25">
      <c r="A185" t="s">
        <v>2920</v>
      </c>
      <c r="B185">
        <v>4.25</v>
      </c>
      <c r="C185">
        <v>431.19232</v>
      </c>
      <c r="F185">
        <v>1687</v>
      </c>
      <c r="G185">
        <v>2166</v>
      </c>
      <c r="H185">
        <v>2716</v>
      </c>
      <c r="I185">
        <v>1721</v>
      </c>
      <c r="J185">
        <v>2058</v>
      </c>
      <c r="K185">
        <v>1856</v>
      </c>
      <c r="L185">
        <v>2612</v>
      </c>
      <c r="M185">
        <v>2735</v>
      </c>
      <c r="N185">
        <v>2009</v>
      </c>
      <c r="O185">
        <v>1942</v>
      </c>
      <c r="P185">
        <v>1852</v>
      </c>
      <c r="Q185">
        <v>2154</v>
      </c>
      <c r="R185" s="4">
        <f t="shared" si="12"/>
        <v>2034</v>
      </c>
      <c r="S185" s="4">
        <f t="shared" si="13"/>
        <v>382.93237000807335</v>
      </c>
      <c r="T185" s="4">
        <f t="shared" si="14"/>
        <v>156.33148541907141</v>
      </c>
      <c r="U185" s="4">
        <f t="shared" si="15"/>
        <v>2217.3333333333335</v>
      </c>
      <c r="V185" s="4">
        <f t="shared" si="16"/>
        <v>368.89872142183742</v>
      </c>
      <c r="W185" s="4">
        <f t="shared" si="17"/>
        <v>150.60227237477</v>
      </c>
    </row>
    <row r="186" spans="1:23" x14ac:dyDescent="0.25">
      <c r="A186" t="s">
        <v>2921</v>
      </c>
      <c r="B186">
        <v>4.26</v>
      </c>
      <c r="C186">
        <v>236.05645000000001</v>
      </c>
      <c r="F186">
        <v>1929</v>
      </c>
      <c r="G186">
        <v>3653</v>
      </c>
      <c r="H186">
        <v>5062</v>
      </c>
      <c r="I186">
        <v>1159</v>
      </c>
      <c r="J186">
        <v>1671</v>
      </c>
      <c r="K186">
        <v>1407</v>
      </c>
      <c r="L186">
        <v>1033</v>
      </c>
      <c r="M186">
        <v>1585</v>
      </c>
      <c r="N186">
        <v>714</v>
      </c>
      <c r="O186">
        <v>1317</v>
      </c>
      <c r="P186">
        <v>746</v>
      </c>
      <c r="Q186">
        <v>1159</v>
      </c>
      <c r="R186" s="4">
        <f t="shared" si="12"/>
        <v>2480.1666666666665</v>
      </c>
      <c r="S186" s="4">
        <f t="shared" si="13"/>
        <v>1542.5371848570353</v>
      </c>
      <c r="T186" s="4">
        <f t="shared" si="14"/>
        <v>629.73816869482459</v>
      </c>
      <c r="U186" s="4">
        <f t="shared" si="15"/>
        <v>1092.3333333333333</v>
      </c>
      <c r="V186" s="4">
        <f t="shared" si="16"/>
        <v>335.92955610762596</v>
      </c>
      <c r="W186" s="4">
        <f t="shared" si="17"/>
        <v>137.14266699722265</v>
      </c>
    </row>
    <row r="187" spans="1:23" x14ac:dyDescent="0.25">
      <c r="A187" t="s">
        <v>2922</v>
      </c>
      <c r="B187">
        <v>4.2699999999999996</v>
      </c>
      <c r="C187">
        <v>327.10861</v>
      </c>
      <c r="F187">
        <v>287</v>
      </c>
      <c r="G187">
        <v>307</v>
      </c>
      <c r="H187">
        <v>439</v>
      </c>
      <c r="I187">
        <v>244</v>
      </c>
      <c r="J187">
        <v>251</v>
      </c>
      <c r="K187">
        <v>252</v>
      </c>
      <c r="L187">
        <v>964</v>
      </c>
      <c r="M187">
        <v>2506</v>
      </c>
      <c r="N187">
        <v>828</v>
      </c>
      <c r="O187">
        <v>1087</v>
      </c>
      <c r="P187">
        <v>1029</v>
      </c>
      <c r="Q187">
        <v>1904</v>
      </c>
      <c r="R187" s="4">
        <f t="shared" si="12"/>
        <v>296.66666666666669</v>
      </c>
      <c r="S187" s="4">
        <f t="shared" si="13"/>
        <v>73.90985500369132</v>
      </c>
      <c r="T187" s="4">
        <f t="shared" si="14"/>
        <v>30.173571953688977</v>
      </c>
      <c r="U187" s="4">
        <f t="shared" si="15"/>
        <v>1386.3333333333333</v>
      </c>
      <c r="V187" s="4">
        <f t="shared" si="16"/>
        <v>667.68575442843382</v>
      </c>
      <c r="W187" s="4">
        <f t="shared" si="17"/>
        <v>272.58156781248277</v>
      </c>
    </row>
    <row r="188" spans="1:23" x14ac:dyDescent="0.25">
      <c r="A188" t="s">
        <v>3077</v>
      </c>
      <c r="B188">
        <v>4.28</v>
      </c>
      <c r="C188">
        <v>338.08828999999997</v>
      </c>
      <c r="F188">
        <v>1200</v>
      </c>
      <c r="G188">
        <v>1435</v>
      </c>
      <c r="H188">
        <v>2226</v>
      </c>
      <c r="I188">
        <v>1425</v>
      </c>
      <c r="J188">
        <v>1076</v>
      </c>
      <c r="K188">
        <v>1421</v>
      </c>
      <c r="L188">
        <v>1048</v>
      </c>
      <c r="M188">
        <v>2047</v>
      </c>
      <c r="N188">
        <v>1205</v>
      </c>
      <c r="O188">
        <v>1199</v>
      </c>
      <c r="P188">
        <v>1280</v>
      </c>
      <c r="Q188">
        <v>1412</v>
      </c>
      <c r="R188" s="4">
        <f t="shared" si="12"/>
        <v>1463.8333333333333</v>
      </c>
      <c r="S188" s="4">
        <f t="shared" si="13"/>
        <v>401.27168684903097</v>
      </c>
      <c r="T188" s="4">
        <f t="shared" si="14"/>
        <v>163.8184801676675</v>
      </c>
      <c r="U188" s="4">
        <f t="shared" si="15"/>
        <v>1365.1666666666667</v>
      </c>
      <c r="V188" s="4">
        <f t="shared" si="16"/>
        <v>354.45813104888254</v>
      </c>
      <c r="W188" s="4">
        <f t="shared" si="17"/>
        <v>144.70692604172223</v>
      </c>
    </row>
    <row r="189" spans="1:23" x14ac:dyDescent="0.25">
      <c r="A189" t="s">
        <v>2923</v>
      </c>
      <c r="B189">
        <v>4.3099999999999996</v>
      </c>
      <c r="C189">
        <v>121.02949</v>
      </c>
      <c r="F189">
        <v>1164</v>
      </c>
      <c r="G189">
        <v>1269</v>
      </c>
      <c r="H189">
        <v>1235</v>
      </c>
      <c r="I189">
        <v>1293</v>
      </c>
      <c r="J189">
        <v>1446</v>
      </c>
      <c r="K189">
        <v>1061</v>
      </c>
      <c r="L189">
        <v>843</v>
      </c>
      <c r="M189">
        <v>633</v>
      </c>
      <c r="N189">
        <v>866</v>
      </c>
      <c r="O189">
        <v>966</v>
      </c>
      <c r="P189">
        <v>1231</v>
      </c>
      <c r="Q189">
        <v>680</v>
      </c>
      <c r="R189" s="4">
        <f t="shared" si="12"/>
        <v>1244.6666666666667</v>
      </c>
      <c r="S189" s="4">
        <f t="shared" si="13"/>
        <v>129.45835881342953</v>
      </c>
      <c r="T189" s="4">
        <f t="shared" si="14"/>
        <v>52.851153671839981</v>
      </c>
      <c r="U189" s="4">
        <f t="shared" si="15"/>
        <v>869.83333333333337</v>
      </c>
      <c r="V189" s="4">
        <f t="shared" si="16"/>
        <v>215.66215863397687</v>
      </c>
      <c r="W189" s="4">
        <f t="shared" si="17"/>
        <v>88.043707580067505</v>
      </c>
    </row>
    <row r="190" spans="1:23" x14ac:dyDescent="0.25">
      <c r="A190" t="s">
        <v>2924</v>
      </c>
      <c r="B190">
        <v>4.3099999999999996</v>
      </c>
      <c r="C190">
        <v>283.08238999999998</v>
      </c>
      <c r="F190">
        <v>2730</v>
      </c>
      <c r="G190">
        <v>2746</v>
      </c>
      <c r="H190">
        <v>2447</v>
      </c>
      <c r="I190">
        <v>2633</v>
      </c>
      <c r="J190">
        <v>2934</v>
      </c>
      <c r="K190">
        <v>2386</v>
      </c>
      <c r="L190">
        <v>1709</v>
      </c>
      <c r="M190">
        <v>1146</v>
      </c>
      <c r="N190">
        <v>1840</v>
      </c>
      <c r="O190">
        <v>1695</v>
      </c>
      <c r="P190">
        <v>2326</v>
      </c>
      <c r="Q190">
        <v>1401</v>
      </c>
      <c r="R190" s="4">
        <f t="shared" si="12"/>
        <v>2646</v>
      </c>
      <c r="S190" s="4">
        <f t="shared" si="13"/>
        <v>203.65166338628319</v>
      </c>
      <c r="T190" s="4">
        <f t="shared" si="14"/>
        <v>83.140443427572208</v>
      </c>
      <c r="U190" s="4">
        <f t="shared" si="15"/>
        <v>1686.1666666666667</v>
      </c>
      <c r="V190" s="4">
        <f t="shared" si="16"/>
        <v>401.68416282779486</v>
      </c>
      <c r="W190" s="4">
        <f t="shared" si="17"/>
        <v>163.98687278085526</v>
      </c>
    </row>
    <row r="191" spans="1:23" x14ac:dyDescent="0.25">
      <c r="A191" t="s">
        <v>2925</v>
      </c>
      <c r="B191">
        <v>4.3099999999999996</v>
      </c>
      <c r="C191">
        <v>329.08787000000001</v>
      </c>
      <c r="F191">
        <v>5090</v>
      </c>
      <c r="G191">
        <v>4876</v>
      </c>
      <c r="H191">
        <v>4669</v>
      </c>
      <c r="I191">
        <v>4727</v>
      </c>
      <c r="J191">
        <v>5334</v>
      </c>
      <c r="K191">
        <v>4294</v>
      </c>
      <c r="L191">
        <v>3152</v>
      </c>
      <c r="M191">
        <v>2292</v>
      </c>
      <c r="N191">
        <v>4175</v>
      </c>
      <c r="O191">
        <v>3073</v>
      </c>
      <c r="P191">
        <v>4450</v>
      </c>
      <c r="Q191">
        <v>2727</v>
      </c>
      <c r="R191" s="4">
        <f t="shared" si="12"/>
        <v>4831.666666666667</v>
      </c>
      <c r="S191" s="4">
        <f t="shared" si="13"/>
        <v>359.87257003926635</v>
      </c>
      <c r="T191" s="4">
        <f t="shared" si="14"/>
        <v>146.91736150336732</v>
      </c>
      <c r="U191" s="4">
        <f t="shared" si="15"/>
        <v>3311.5</v>
      </c>
      <c r="V191" s="4">
        <f t="shared" si="16"/>
        <v>837.27623876472217</v>
      </c>
      <c r="W191" s="4">
        <f t="shared" si="17"/>
        <v>341.81659312171104</v>
      </c>
    </row>
    <row r="192" spans="1:23" x14ac:dyDescent="0.25">
      <c r="A192" t="s">
        <v>2926</v>
      </c>
      <c r="B192">
        <v>4.3499999999999996</v>
      </c>
      <c r="C192">
        <v>491.17707000000001</v>
      </c>
      <c r="F192">
        <v>6871</v>
      </c>
      <c r="G192">
        <v>9478</v>
      </c>
      <c r="H192">
        <v>14258</v>
      </c>
      <c r="I192">
        <v>14765</v>
      </c>
      <c r="J192">
        <v>8591</v>
      </c>
      <c r="K192">
        <v>7079</v>
      </c>
      <c r="L192">
        <v>177</v>
      </c>
      <c r="M192">
        <v>336</v>
      </c>
      <c r="N192">
        <v>226</v>
      </c>
      <c r="O192">
        <v>260</v>
      </c>
      <c r="P192">
        <v>180</v>
      </c>
      <c r="Q192">
        <v>224</v>
      </c>
      <c r="R192" s="4">
        <f t="shared" si="12"/>
        <v>10173.666666666666</v>
      </c>
      <c r="S192" s="4">
        <f t="shared" si="13"/>
        <v>3499.584984918451</v>
      </c>
      <c r="T192" s="4">
        <f t="shared" si="14"/>
        <v>1428.6995874259617</v>
      </c>
      <c r="U192" s="4">
        <f t="shared" si="15"/>
        <v>233.83333333333334</v>
      </c>
      <c r="V192" s="4">
        <f t="shared" si="16"/>
        <v>59.006496817440897</v>
      </c>
      <c r="W192" s="4">
        <f t="shared" si="17"/>
        <v>24.089301451981623</v>
      </c>
    </row>
    <row r="193" spans="1:23" x14ac:dyDescent="0.25">
      <c r="A193" t="s">
        <v>2927</v>
      </c>
      <c r="B193">
        <v>4.3600000000000003</v>
      </c>
      <c r="C193">
        <v>707.18295000000001</v>
      </c>
      <c r="F193">
        <v>681</v>
      </c>
      <c r="G193">
        <v>1301</v>
      </c>
      <c r="H193">
        <v>1355</v>
      </c>
      <c r="I193">
        <v>956</v>
      </c>
      <c r="J193">
        <v>460</v>
      </c>
      <c r="K193">
        <v>1256</v>
      </c>
      <c r="L193">
        <v>888</v>
      </c>
      <c r="M193">
        <v>2041</v>
      </c>
      <c r="N193">
        <v>1012</v>
      </c>
      <c r="O193">
        <v>503</v>
      </c>
      <c r="P193">
        <v>1165</v>
      </c>
      <c r="Q193">
        <v>1737</v>
      </c>
      <c r="R193" s="4">
        <f t="shared" si="12"/>
        <v>1001.5</v>
      </c>
      <c r="S193" s="4">
        <f t="shared" si="13"/>
        <v>368.0884404596265</v>
      </c>
      <c r="T193" s="4">
        <f t="shared" si="14"/>
        <v>150.27147655715197</v>
      </c>
      <c r="U193" s="4">
        <f t="shared" si="15"/>
        <v>1224.3333333333333</v>
      </c>
      <c r="V193" s="4">
        <f t="shared" si="16"/>
        <v>567.77096321198644</v>
      </c>
      <c r="W193" s="4">
        <f t="shared" si="17"/>
        <v>231.79152510631434</v>
      </c>
    </row>
    <row r="194" spans="1:23" x14ac:dyDescent="0.25">
      <c r="A194" t="s">
        <v>2928</v>
      </c>
      <c r="B194">
        <v>4.3600000000000003</v>
      </c>
      <c r="C194">
        <v>353.08791000000002</v>
      </c>
      <c r="F194">
        <v>13452</v>
      </c>
      <c r="G194">
        <v>17323</v>
      </c>
      <c r="H194">
        <v>19133</v>
      </c>
      <c r="I194">
        <v>17534</v>
      </c>
      <c r="J194">
        <v>8973</v>
      </c>
      <c r="K194">
        <v>16844</v>
      </c>
      <c r="L194">
        <v>14619</v>
      </c>
      <c r="M194">
        <v>19607</v>
      </c>
      <c r="N194">
        <v>12954</v>
      </c>
      <c r="O194">
        <v>9586</v>
      </c>
      <c r="P194">
        <v>13853</v>
      </c>
      <c r="Q194">
        <v>18752</v>
      </c>
      <c r="R194" s="4">
        <f t="shared" si="12"/>
        <v>15543.166666666666</v>
      </c>
      <c r="S194" s="4">
        <f t="shared" si="13"/>
        <v>3721.5685626717468</v>
      </c>
      <c r="T194" s="4">
        <f t="shared" si="14"/>
        <v>1519.3240035547967</v>
      </c>
      <c r="U194" s="4">
        <f t="shared" si="15"/>
        <v>14895.166666666666</v>
      </c>
      <c r="V194" s="4">
        <f t="shared" si="16"/>
        <v>3746.8465363111218</v>
      </c>
      <c r="W194" s="4">
        <f t="shared" si="17"/>
        <v>1529.6436930794621</v>
      </c>
    </row>
    <row r="195" spans="1:23" x14ac:dyDescent="0.25">
      <c r="A195" t="s">
        <v>2929</v>
      </c>
      <c r="B195">
        <v>4.3600000000000003</v>
      </c>
      <c r="C195">
        <v>191.05619999999999</v>
      </c>
      <c r="F195">
        <v>2647</v>
      </c>
      <c r="G195">
        <v>3661</v>
      </c>
      <c r="H195">
        <v>4198</v>
      </c>
      <c r="I195">
        <v>3672</v>
      </c>
      <c r="J195">
        <v>2316</v>
      </c>
      <c r="K195">
        <v>3613</v>
      </c>
      <c r="L195">
        <v>2802</v>
      </c>
      <c r="M195">
        <v>4557</v>
      </c>
      <c r="N195">
        <v>2937</v>
      </c>
      <c r="O195">
        <v>2483</v>
      </c>
      <c r="P195">
        <v>2959</v>
      </c>
      <c r="Q195">
        <v>3769</v>
      </c>
      <c r="R195" s="4">
        <f t="shared" ref="R195:R258" si="18">AVERAGE(F195:K195)</f>
        <v>3351.1666666666665</v>
      </c>
      <c r="S195" s="4">
        <f t="shared" ref="S195:S258" si="19">STDEV(F195:K195)</f>
        <v>714.42771969364799</v>
      </c>
      <c r="T195" s="4">
        <f t="shared" ref="T195:T258" si="20">(S195/(6^0.5))</f>
        <v>291.66389522492773</v>
      </c>
      <c r="U195" s="4">
        <f t="shared" ref="U195:U258" si="21">AVERAGE(L195:Q195)</f>
        <v>3251.1666666666665</v>
      </c>
      <c r="V195" s="4">
        <f t="shared" ref="V195:V258" si="22">STDEV(L195:Q195)</f>
        <v>768.01625416827414</v>
      </c>
      <c r="W195" s="4">
        <f t="shared" ref="W195:W258" si="23">(V195/(6^0.5))</f>
        <v>313.54132281265765</v>
      </c>
    </row>
    <row r="196" spans="1:23" x14ac:dyDescent="0.25">
      <c r="A196" t="s">
        <v>2930</v>
      </c>
      <c r="B196">
        <v>4.38</v>
      </c>
      <c r="C196">
        <v>459.22352999999998</v>
      </c>
      <c r="F196">
        <v>637</v>
      </c>
      <c r="G196">
        <v>1344</v>
      </c>
      <c r="H196">
        <v>1673</v>
      </c>
      <c r="I196">
        <v>1328</v>
      </c>
      <c r="J196">
        <v>562</v>
      </c>
      <c r="K196">
        <v>719</v>
      </c>
      <c r="L196">
        <v>687</v>
      </c>
      <c r="M196">
        <v>1709</v>
      </c>
      <c r="N196">
        <v>676</v>
      </c>
      <c r="O196">
        <v>667</v>
      </c>
      <c r="P196">
        <v>1185</v>
      </c>
      <c r="Q196">
        <v>1611</v>
      </c>
      <c r="R196" s="4">
        <f t="shared" si="18"/>
        <v>1043.8333333333333</v>
      </c>
      <c r="S196" s="4">
        <f t="shared" si="19"/>
        <v>462.57860593272858</v>
      </c>
      <c r="T196" s="4">
        <f t="shared" si="20"/>
        <v>188.84692507719342</v>
      </c>
      <c r="U196" s="4">
        <f t="shared" si="21"/>
        <v>1089.1666666666667</v>
      </c>
      <c r="V196" s="4">
        <f t="shared" si="22"/>
        <v>485.04779833194442</v>
      </c>
      <c r="W196" s="4">
        <f t="shared" si="23"/>
        <v>198.01993446227692</v>
      </c>
    </row>
    <row r="197" spans="1:23" x14ac:dyDescent="0.25">
      <c r="A197" t="s">
        <v>2931</v>
      </c>
      <c r="B197">
        <v>4.42</v>
      </c>
      <c r="C197">
        <v>189.11322999999999</v>
      </c>
      <c r="F197">
        <v>1762</v>
      </c>
      <c r="G197">
        <v>3667</v>
      </c>
      <c r="H197">
        <v>3096</v>
      </c>
      <c r="I197">
        <v>683</v>
      </c>
      <c r="J197">
        <v>4633</v>
      </c>
      <c r="K197">
        <v>1522</v>
      </c>
      <c r="L197">
        <v>3932</v>
      </c>
      <c r="M197">
        <v>1788</v>
      </c>
      <c r="N197">
        <v>3867</v>
      </c>
      <c r="O197">
        <v>3223</v>
      </c>
      <c r="P197">
        <v>1266</v>
      </c>
      <c r="Q197">
        <v>930</v>
      </c>
      <c r="R197" s="4">
        <f t="shared" si="18"/>
        <v>2560.5</v>
      </c>
      <c r="S197" s="4">
        <f t="shared" si="19"/>
        <v>1486.4352996346663</v>
      </c>
      <c r="T197" s="4">
        <f t="shared" si="20"/>
        <v>606.83466996099253</v>
      </c>
      <c r="U197" s="4">
        <f t="shared" si="21"/>
        <v>2501</v>
      </c>
      <c r="V197" s="4">
        <f t="shared" si="22"/>
        <v>1336.9095706142582</v>
      </c>
      <c r="W197" s="4">
        <f t="shared" si="23"/>
        <v>545.79104670804816</v>
      </c>
    </row>
    <row r="198" spans="1:23" x14ac:dyDescent="0.25">
      <c r="A198" t="s">
        <v>2932</v>
      </c>
      <c r="B198">
        <v>4.51</v>
      </c>
      <c r="C198">
        <v>445.17151000000001</v>
      </c>
      <c r="F198">
        <v>1879</v>
      </c>
      <c r="G198">
        <v>3602</v>
      </c>
      <c r="H198">
        <v>4712</v>
      </c>
      <c r="I198">
        <v>2866</v>
      </c>
      <c r="J198">
        <v>2318</v>
      </c>
      <c r="K198">
        <v>1843</v>
      </c>
      <c r="L198">
        <v>0</v>
      </c>
      <c r="M198">
        <v>185</v>
      </c>
      <c r="N198">
        <v>0</v>
      </c>
      <c r="O198">
        <v>0</v>
      </c>
      <c r="P198">
        <v>0</v>
      </c>
      <c r="Q198">
        <v>132</v>
      </c>
      <c r="R198" s="4">
        <f t="shared" si="18"/>
        <v>2870</v>
      </c>
      <c r="S198" s="4">
        <f t="shared" si="19"/>
        <v>1119.8498113586484</v>
      </c>
      <c r="T198" s="4">
        <f t="shared" si="20"/>
        <v>457.17677106344775</v>
      </c>
      <c r="U198" s="4">
        <f t="shared" si="21"/>
        <v>52.833333333333336</v>
      </c>
      <c r="V198" s="4">
        <f t="shared" si="22"/>
        <v>83.547391740656195</v>
      </c>
      <c r="W198" s="4">
        <f t="shared" si="23"/>
        <v>34.108079850837562</v>
      </c>
    </row>
    <row r="199" spans="1:23" x14ac:dyDescent="0.25">
      <c r="A199" t="s">
        <v>2933</v>
      </c>
      <c r="B199">
        <v>4.53</v>
      </c>
      <c r="C199">
        <v>321.15548999999999</v>
      </c>
      <c r="F199">
        <v>745</v>
      </c>
      <c r="G199">
        <v>954</v>
      </c>
      <c r="H199">
        <v>1007</v>
      </c>
      <c r="I199">
        <v>622</v>
      </c>
      <c r="J199">
        <v>1083</v>
      </c>
      <c r="K199">
        <v>674</v>
      </c>
      <c r="L199">
        <v>607</v>
      </c>
      <c r="M199">
        <v>830</v>
      </c>
      <c r="N199">
        <v>1059</v>
      </c>
      <c r="O199">
        <v>1017</v>
      </c>
      <c r="P199">
        <v>726</v>
      </c>
      <c r="Q199">
        <v>937</v>
      </c>
      <c r="R199" s="4">
        <f t="shared" si="18"/>
        <v>847.5</v>
      </c>
      <c r="S199" s="4">
        <f t="shared" si="19"/>
        <v>191.67759389140923</v>
      </c>
      <c r="T199" s="4">
        <f t="shared" si="20"/>
        <v>78.252050026394414</v>
      </c>
      <c r="U199" s="4">
        <f t="shared" si="21"/>
        <v>862.66666666666663</v>
      </c>
      <c r="V199" s="4">
        <f t="shared" si="22"/>
        <v>174.92931905963221</v>
      </c>
      <c r="W199" s="4">
        <f t="shared" si="23"/>
        <v>71.414595458102511</v>
      </c>
    </row>
    <row r="200" spans="1:23" x14ac:dyDescent="0.25">
      <c r="A200" t="s">
        <v>3079</v>
      </c>
      <c r="B200">
        <v>4.58</v>
      </c>
      <c r="C200">
        <v>337.09300000000002</v>
      </c>
      <c r="F200">
        <v>1637</v>
      </c>
      <c r="G200">
        <v>1507</v>
      </c>
      <c r="H200">
        <v>1462</v>
      </c>
      <c r="I200">
        <v>1642</v>
      </c>
      <c r="J200">
        <v>1172</v>
      </c>
      <c r="K200">
        <v>1639</v>
      </c>
      <c r="L200">
        <v>3779</v>
      </c>
      <c r="M200">
        <v>4513</v>
      </c>
      <c r="N200">
        <v>3301</v>
      </c>
      <c r="O200">
        <v>2632</v>
      </c>
      <c r="P200">
        <v>2268</v>
      </c>
      <c r="Q200">
        <v>3980</v>
      </c>
      <c r="R200" s="4">
        <f t="shared" si="18"/>
        <v>1509.8333333333333</v>
      </c>
      <c r="S200" s="4">
        <f t="shared" si="19"/>
        <v>182.62027999832546</v>
      </c>
      <c r="T200" s="4">
        <f t="shared" si="20"/>
        <v>74.554417113348379</v>
      </c>
      <c r="U200" s="4">
        <f t="shared" si="21"/>
        <v>3412.1666666666665</v>
      </c>
      <c r="V200" s="4">
        <f t="shared" si="22"/>
        <v>848.40684029931401</v>
      </c>
      <c r="W200" s="4">
        <f t="shared" si="23"/>
        <v>346.36064217004264</v>
      </c>
    </row>
    <row r="201" spans="1:23" x14ac:dyDescent="0.25">
      <c r="A201" t="s">
        <v>3078</v>
      </c>
      <c r="B201">
        <v>4.5999999999999996</v>
      </c>
      <c r="C201">
        <v>338.09026999999998</v>
      </c>
      <c r="F201">
        <v>1534</v>
      </c>
      <c r="G201">
        <v>2185</v>
      </c>
      <c r="H201">
        <v>2615</v>
      </c>
      <c r="I201">
        <v>1691</v>
      </c>
      <c r="J201">
        <v>1097</v>
      </c>
      <c r="K201">
        <v>1645</v>
      </c>
      <c r="L201">
        <v>2089</v>
      </c>
      <c r="M201">
        <v>3552</v>
      </c>
      <c r="N201">
        <v>1759</v>
      </c>
      <c r="O201">
        <v>1452</v>
      </c>
      <c r="P201">
        <v>1961</v>
      </c>
      <c r="Q201">
        <v>2793</v>
      </c>
      <c r="R201" s="4">
        <f t="shared" si="18"/>
        <v>1794.5</v>
      </c>
      <c r="S201" s="4">
        <f t="shared" si="19"/>
        <v>531.62759522056422</v>
      </c>
      <c r="T201" s="4">
        <f t="shared" si="20"/>
        <v>217.03605691220992</v>
      </c>
      <c r="U201" s="4">
        <f t="shared" si="21"/>
        <v>2267.6666666666665</v>
      </c>
      <c r="V201" s="4">
        <f t="shared" si="22"/>
        <v>771.42819929444272</v>
      </c>
      <c r="W201" s="4">
        <f t="shared" si="23"/>
        <v>314.93424357757249</v>
      </c>
    </row>
    <row r="202" spans="1:23" x14ac:dyDescent="0.25">
      <c r="A202" t="s">
        <v>2934</v>
      </c>
      <c r="B202">
        <v>4.72</v>
      </c>
      <c r="C202">
        <v>203.09254000000001</v>
      </c>
      <c r="F202">
        <v>2595</v>
      </c>
      <c r="G202">
        <v>6065</v>
      </c>
      <c r="H202">
        <v>6618</v>
      </c>
      <c r="I202">
        <v>1201</v>
      </c>
      <c r="J202">
        <v>5560</v>
      </c>
      <c r="K202">
        <v>2371</v>
      </c>
      <c r="L202">
        <v>4077</v>
      </c>
      <c r="M202">
        <v>3890</v>
      </c>
      <c r="N202">
        <v>3664</v>
      </c>
      <c r="O202">
        <v>3187</v>
      </c>
      <c r="P202">
        <v>1173</v>
      </c>
      <c r="Q202">
        <v>3273</v>
      </c>
      <c r="R202" s="4">
        <f t="shared" si="18"/>
        <v>4068.3333333333335</v>
      </c>
      <c r="S202" s="4">
        <f t="shared" si="19"/>
        <v>2279.7280247140588</v>
      </c>
      <c r="T202" s="4">
        <f t="shared" si="20"/>
        <v>930.69506881207383</v>
      </c>
      <c r="U202" s="4">
        <f t="shared" si="21"/>
        <v>3210.6666666666665</v>
      </c>
      <c r="V202" s="4">
        <f t="shared" si="22"/>
        <v>1055.8474637307545</v>
      </c>
      <c r="W202" s="4">
        <f t="shared" si="23"/>
        <v>431.0479220586862</v>
      </c>
    </row>
    <row r="203" spans="1:23" x14ac:dyDescent="0.25">
      <c r="A203" t="s">
        <v>2935</v>
      </c>
      <c r="B203">
        <v>4.8600000000000003</v>
      </c>
      <c r="C203">
        <v>206.08219</v>
      </c>
      <c r="F203">
        <v>4043</v>
      </c>
      <c r="G203">
        <v>5502</v>
      </c>
      <c r="H203">
        <v>6307</v>
      </c>
      <c r="I203">
        <v>4482</v>
      </c>
      <c r="J203">
        <v>3460</v>
      </c>
      <c r="K203">
        <v>3589</v>
      </c>
      <c r="L203">
        <v>217</v>
      </c>
      <c r="M203">
        <v>434</v>
      </c>
      <c r="N203">
        <v>209</v>
      </c>
      <c r="O203">
        <v>236</v>
      </c>
      <c r="P203">
        <v>179</v>
      </c>
      <c r="Q203">
        <v>466</v>
      </c>
      <c r="R203" s="4">
        <f t="shared" si="18"/>
        <v>4563.833333333333</v>
      </c>
      <c r="S203" s="4">
        <f t="shared" si="19"/>
        <v>1128.3172278515763</v>
      </c>
      <c r="T203" s="4">
        <f t="shared" si="20"/>
        <v>460.63357937133105</v>
      </c>
      <c r="U203" s="4">
        <f t="shared" si="21"/>
        <v>290.16666666666669</v>
      </c>
      <c r="V203" s="4">
        <f t="shared" si="22"/>
        <v>125.56976812380702</v>
      </c>
      <c r="W203" s="4">
        <f t="shared" si="23"/>
        <v>51.263643170487903</v>
      </c>
    </row>
    <row r="204" spans="1:23" x14ac:dyDescent="0.25">
      <c r="A204" t="s">
        <v>2936</v>
      </c>
      <c r="B204">
        <v>4.8600000000000003</v>
      </c>
      <c r="C204">
        <v>250.07211000000001</v>
      </c>
      <c r="F204">
        <v>278873</v>
      </c>
      <c r="G204">
        <v>395929</v>
      </c>
      <c r="H204">
        <v>440962</v>
      </c>
      <c r="I204">
        <v>313377</v>
      </c>
      <c r="J204">
        <v>231959</v>
      </c>
      <c r="K204">
        <v>268940</v>
      </c>
      <c r="L204">
        <v>13192</v>
      </c>
      <c r="M204">
        <v>27213</v>
      </c>
      <c r="N204">
        <v>8023</v>
      </c>
      <c r="O204">
        <v>11980</v>
      </c>
      <c r="P204">
        <v>11878</v>
      </c>
      <c r="Q204">
        <v>21452</v>
      </c>
      <c r="R204" s="4">
        <f t="shared" si="18"/>
        <v>321673.33333333331</v>
      </c>
      <c r="S204" s="4">
        <f t="shared" si="19"/>
        <v>80590.140535096943</v>
      </c>
      <c r="T204" s="4">
        <f t="shared" si="20"/>
        <v>32900.787101695802</v>
      </c>
      <c r="U204" s="4">
        <f t="shared" si="21"/>
        <v>15623</v>
      </c>
      <c r="V204" s="4">
        <f t="shared" si="22"/>
        <v>7200.994042491634</v>
      </c>
      <c r="W204" s="4">
        <f t="shared" si="23"/>
        <v>2939.7935074876718</v>
      </c>
    </row>
    <row r="205" spans="1:23" x14ac:dyDescent="0.25">
      <c r="A205" t="s">
        <v>2937</v>
      </c>
      <c r="B205">
        <v>4.8600000000000003</v>
      </c>
      <c r="C205">
        <v>88.040369999999996</v>
      </c>
      <c r="F205">
        <v>1149</v>
      </c>
      <c r="G205">
        <v>1505</v>
      </c>
      <c r="H205">
        <v>1775</v>
      </c>
      <c r="I205">
        <v>1337</v>
      </c>
      <c r="J205">
        <v>967</v>
      </c>
      <c r="K205">
        <v>1115</v>
      </c>
      <c r="L205">
        <v>0</v>
      </c>
      <c r="M205">
        <v>181</v>
      </c>
      <c r="N205">
        <v>0</v>
      </c>
      <c r="O205">
        <v>98</v>
      </c>
      <c r="P205">
        <v>0</v>
      </c>
      <c r="Q205">
        <v>151</v>
      </c>
      <c r="R205" s="4">
        <f t="shared" si="18"/>
        <v>1308</v>
      </c>
      <c r="S205" s="4">
        <f t="shared" si="19"/>
        <v>295.4826560053906</v>
      </c>
      <c r="T205" s="4">
        <f t="shared" si="20"/>
        <v>120.63028917592243</v>
      </c>
      <c r="U205" s="4">
        <f t="shared" si="21"/>
        <v>71.666666666666671</v>
      </c>
      <c r="V205" s="4">
        <f t="shared" si="22"/>
        <v>82.884658813719355</v>
      </c>
      <c r="W205" s="4">
        <f t="shared" si="23"/>
        <v>33.837520266381489</v>
      </c>
    </row>
    <row r="206" spans="1:23" x14ac:dyDescent="0.25">
      <c r="A206" t="s">
        <v>2938</v>
      </c>
      <c r="B206">
        <v>4.8600000000000003</v>
      </c>
      <c r="C206">
        <v>523.13324</v>
      </c>
      <c r="F206">
        <v>4803</v>
      </c>
      <c r="G206">
        <v>4775</v>
      </c>
      <c r="H206">
        <v>4665</v>
      </c>
      <c r="I206">
        <v>4780</v>
      </c>
      <c r="J206">
        <v>4335</v>
      </c>
      <c r="K206">
        <v>5048</v>
      </c>
      <c r="L206">
        <v>226</v>
      </c>
      <c r="M206">
        <v>479</v>
      </c>
      <c r="N206">
        <v>137</v>
      </c>
      <c r="O206">
        <v>230</v>
      </c>
      <c r="P206">
        <v>195</v>
      </c>
      <c r="Q206">
        <v>387</v>
      </c>
      <c r="R206" s="4">
        <f t="shared" si="18"/>
        <v>4734.333333333333</v>
      </c>
      <c r="S206" s="4">
        <f t="shared" si="19"/>
        <v>232.85846917530543</v>
      </c>
      <c r="T206" s="4">
        <f t="shared" si="20"/>
        <v>95.064071960850598</v>
      </c>
      <c r="U206" s="4">
        <f t="shared" si="21"/>
        <v>275.66666666666669</v>
      </c>
      <c r="V206" s="4">
        <f t="shared" si="22"/>
        <v>129.63590037742887</v>
      </c>
      <c r="W206" s="4">
        <f t="shared" si="23"/>
        <v>52.923634711828996</v>
      </c>
    </row>
    <row r="207" spans="1:23" x14ac:dyDescent="0.25">
      <c r="A207" t="s">
        <v>2939</v>
      </c>
      <c r="B207">
        <v>4.8600000000000003</v>
      </c>
      <c r="C207">
        <v>132.03018</v>
      </c>
      <c r="F207">
        <v>17180</v>
      </c>
      <c r="G207">
        <v>21793</v>
      </c>
      <c r="H207">
        <v>25274</v>
      </c>
      <c r="I207">
        <v>19575</v>
      </c>
      <c r="J207">
        <v>14783</v>
      </c>
      <c r="K207">
        <v>16600</v>
      </c>
      <c r="L207">
        <v>1391</v>
      </c>
      <c r="M207">
        <v>2027</v>
      </c>
      <c r="N207">
        <v>665</v>
      </c>
      <c r="O207">
        <v>909</v>
      </c>
      <c r="P207">
        <v>944</v>
      </c>
      <c r="Q207">
        <v>1654</v>
      </c>
      <c r="R207" s="4">
        <f t="shared" si="18"/>
        <v>19200.833333333332</v>
      </c>
      <c r="S207" s="4">
        <f t="shared" si="19"/>
        <v>3849.8840198980929</v>
      </c>
      <c r="T207" s="4">
        <f t="shared" si="20"/>
        <v>1571.7085696075414</v>
      </c>
      <c r="U207" s="4">
        <f t="shared" si="21"/>
        <v>1265</v>
      </c>
      <c r="V207" s="4">
        <f t="shared" si="22"/>
        <v>517.22683611738478</v>
      </c>
      <c r="W207" s="4">
        <f t="shared" si="23"/>
        <v>211.156971626955</v>
      </c>
    </row>
    <row r="208" spans="1:23" x14ac:dyDescent="0.25">
      <c r="A208" t="s">
        <v>2940</v>
      </c>
      <c r="B208">
        <v>4.87</v>
      </c>
      <c r="C208">
        <v>539.10675000000003</v>
      </c>
      <c r="F208">
        <v>1005</v>
      </c>
      <c r="G208">
        <v>971</v>
      </c>
      <c r="H208">
        <v>961</v>
      </c>
      <c r="I208">
        <v>1017</v>
      </c>
      <c r="J208">
        <v>1082</v>
      </c>
      <c r="K208">
        <v>1014</v>
      </c>
      <c r="L208">
        <v>90</v>
      </c>
      <c r="M208">
        <v>149</v>
      </c>
      <c r="N208">
        <v>0</v>
      </c>
      <c r="O208">
        <v>0</v>
      </c>
      <c r="P208">
        <v>0</v>
      </c>
      <c r="Q208">
        <v>0</v>
      </c>
      <c r="R208" s="4">
        <f t="shared" si="18"/>
        <v>1008.3333333333334</v>
      </c>
      <c r="S208" s="4">
        <f t="shared" si="19"/>
        <v>42.847014676248648</v>
      </c>
      <c r="T208" s="4">
        <f t="shared" si="20"/>
        <v>17.492220493058561</v>
      </c>
      <c r="U208" s="4">
        <f t="shared" si="21"/>
        <v>39.833333333333336</v>
      </c>
      <c r="V208" s="4">
        <f t="shared" si="22"/>
        <v>64.468338482286541</v>
      </c>
      <c r="W208" s="4">
        <f t="shared" si="23"/>
        <v>26.319088974439154</v>
      </c>
    </row>
    <row r="209" spans="1:23" x14ac:dyDescent="0.25">
      <c r="A209" t="s">
        <v>2941</v>
      </c>
      <c r="B209">
        <v>4.9400000000000004</v>
      </c>
      <c r="C209">
        <v>367.10356000000002</v>
      </c>
      <c r="F209">
        <v>1252</v>
      </c>
      <c r="G209">
        <v>1833</v>
      </c>
      <c r="H209">
        <v>1735</v>
      </c>
      <c r="I209">
        <v>1399</v>
      </c>
      <c r="J209">
        <v>969</v>
      </c>
      <c r="K209">
        <v>1632</v>
      </c>
      <c r="L209">
        <v>1797</v>
      </c>
      <c r="M209">
        <v>2622</v>
      </c>
      <c r="N209">
        <v>1519</v>
      </c>
      <c r="O209">
        <v>1357</v>
      </c>
      <c r="P209">
        <v>1318</v>
      </c>
      <c r="Q209">
        <v>1858</v>
      </c>
      <c r="R209" s="4">
        <f t="shared" si="18"/>
        <v>1470</v>
      </c>
      <c r="S209" s="4">
        <f t="shared" si="19"/>
        <v>326.13003541532328</v>
      </c>
      <c r="T209" s="4">
        <f t="shared" si="20"/>
        <v>133.14202942722486</v>
      </c>
      <c r="U209" s="4">
        <f t="shared" si="21"/>
        <v>1745.1666666666667</v>
      </c>
      <c r="V209" s="4">
        <f t="shared" si="22"/>
        <v>483.43579373756182</v>
      </c>
      <c r="W209" s="4">
        <f t="shared" si="23"/>
        <v>197.36183634240032</v>
      </c>
    </row>
    <row r="210" spans="1:23" x14ac:dyDescent="0.25">
      <c r="A210" t="s">
        <v>2942</v>
      </c>
      <c r="B210">
        <v>4.9400000000000004</v>
      </c>
      <c r="C210">
        <v>461.16629</v>
      </c>
      <c r="F210">
        <v>16507</v>
      </c>
      <c r="G210">
        <v>26599</v>
      </c>
      <c r="H210">
        <v>25207</v>
      </c>
      <c r="I210">
        <v>28794</v>
      </c>
      <c r="J210">
        <v>24208</v>
      </c>
      <c r="K210">
        <v>30857</v>
      </c>
      <c r="L210">
        <v>1306</v>
      </c>
      <c r="M210">
        <v>1700</v>
      </c>
      <c r="N210">
        <v>1078</v>
      </c>
      <c r="O210">
        <v>800</v>
      </c>
      <c r="P210">
        <v>1192</v>
      </c>
      <c r="Q210">
        <v>1499</v>
      </c>
      <c r="R210" s="4">
        <f t="shared" si="18"/>
        <v>25362</v>
      </c>
      <c r="S210" s="4">
        <f t="shared" si="19"/>
        <v>4965.2912099896012</v>
      </c>
      <c r="T210" s="4">
        <f t="shared" si="20"/>
        <v>2027.0716481335007</v>
      </c>
      <c r="U210" s="4">
        <f t="shared" si="21"/>
        <v>1262.5</v>
      </c>
      <c r="V210" s="4">
        <f t="shared" si="22"/>
        <v>316.90613752339982</v>
      </c>
      <c r="W210" s="4">
        <f t="shared" si="23"/>
        <v>129.37638888143385</v>
      </c>
    </row>
    <row r="211" spans="1:23" x14ac:dyDescent="0.25">
      <c r="A211" t="s">
        <v>2943</v>
      </c>
      <c r="B211">
        <v>4.9400000000000004</v>
      </c>
      <c r="C211">
        <v>509.22388999999998</v>
      </c>
      <c r="F211">
        <v>1855</v>
      </c>
      <c r="G211">
        <v>2521</v>
      </c>
      <c r="H211">
        <v>2237</v>
      </c>
      <c r="I211">
        <v>1617</v>
      </c>
      <c r="J211">
        <v>2670</v>
      </c>
      <c r="K211">
        <v>2729</v>
      </c>
      <c r="L211">
        <v>3523</v>
      </c>
      <c r="M211">
        <v>2649</v>
      </c>
      <c r="N211">
        <v>2983</v>
      </c>
      <c r="O211">
        <v>1823</v>
      </c>
      <c r="P211">
        <v>2147</v>
      </c>
      <c r="Q211">
        <v>2157</v>
      </c>
      <c r="R211" s="4">
        <f t="shared" si="18"/>
        <v>2271.5</v>
      </c>
      <c r="S211" s="4">
        <f t="shared" si="19"/>
        <v>454.61885134692773</v>
      </c>
      <c r="T211" s="4">
        <f t="shared" si="20"/>
        <v>185.59736887502834</v>
      </c>
      <c r="U211" s="4">
        <f t="shared" si="21"/>
        <v>2547</v>
      </c>
      <c r="V211" s="4">
        <f t="shared" si="22"/>
        <v>630.76968855518101</v>
      </c>
      <c r="W211" s="4">
        <f t="shared" si="23"/>
        <v>257.51064702907598</v>
      </c>
    </row>
    <row r="212" spans="1:23" x14ac:dyDescent="0.25">
      <c r="A212" t="s">
        <v>2944</v>
      </c>
      <c r="B212">
        <v>4.9400000000000004</v>
      </c>
      <c r="C212">
        <v>415.16107</v>
      </c>
      <c r="F212">
        <v>2746</v>
      </c>
      <c r="G212">
        <v>4244</v>
      </c>
      <c r="H212">
        <v>4025</v>
      </c>
      <c r="I212">
        <v>4452</v>
      </c>
      <c r="J212">
        <v>3569</v>
      </c>
      <c r="K212">
        <v>4894</v>
      </c>
      <c r="L212">
        <v>260</v>
      </c>
      <c r="M212">
        <v>340</v>
      </c>
      <c r="N212">
        <v>210</v>
      </c>
      <c r="O212">
        <v>177</v>
      </c>
      <c r="P212">
        <v>259</v>
      </c>
      <c r="Q212">
        <v>380</v>
      </c>
      <c r="R212" s="4">
        <f t="shared" si="18"/>
        <v>3988.3333333333335</v>
      </c>
      <c r="S212" s="4">
        <f t="shared" si="19"/>
        <v>751.15395670039948</v>
      </c>
      <c r="T212" s="4">
        <f t="shared" si="20"/>
        <v>306.65731869810469</v>
      </c>
      <c r="U212" s="4">
        <f t="shared" si="21"/>
        <v>271</v>
      </c>
      <c r="V212" s="4">
        <f t="shared" si="22"/>
        <v>76.76457516328739</v>
      </c>
      <c r="W212" s="4">
        <f t="shared" si="23"/>
        <v>31.339006578596798</v>
      </c>
    </row>
    <row r="213" spans="1:23" x14ac:dyDescent="0.25">
      <c r="A213" t="s">
        <v>2945</v>
      </c>
      <c r="B213">
        <v>4.95</v>
      </c>
      <c r="C213">
        <v>195.06621999999999</v>
      </c>
      <c r="F213">
        <v>1257</v>
      </c>
      <c r="G213">
        <v>1029</v>
      </c>
      <c r="H213">
        <v>866</v>
      </c>
      <c r="I213">
        <v>881</v>
      </c>
      <c r="J213">
        <v>1252</v>
      </c>
      <c r="K213">
        <v>650</v>
      </c>
      <c r="L213">
        <v>1777</v>
      </c>
      <c r="M213">
        <v>1642</v>
      </c>
      <c r="N213">
        <v>1745</v>
      </c>
      <c r="O213">
        <v>1740</v>
      </c>
      <c r="P213">
        <v>1360</v>
      </c>
      <c r="Q213">
        <v>1461</v>
      </c>
      <c r="R213" s="4">
        <f t="shared" si="18"/>
        <v>989.16666666666663</v>
      </c>
      <c r="S213" s="4">
        <f t="shared" si="19"/>
        <v>238.45621540791635</v>
      </c>
      <c r="T213" s="4">
        <f t="shared" si="20"/>
        <v>97.349342290764525</v>
      </c>
      <c r="U213" s="4">
        <f t="shared" si="21"/>
        <v>1620.8333333333333</v>
      </c>
      <c r="V213" s="4">
        <f t="shared" si="22"/>
        <v>172.06675061343682</v>
      </c>
      <c r="W213" s="4">
        <f t="shared" si="23"/>
        <v>70.24595678360744</v>
      </c>
    </row>
    <row r="214" spans="1:23" x14ac:dyDescent="0.25">
      <c r="A214" t="s">
        <v>2946</v>
      </c>
      <c r="B214">
        <v>4.99</v>
      </c>
      <c r="C214">
        <v>230.10337000000001</v>
      </c>
      <c r="F214">
        <v>843</v>
      </c>
      <c r="G214">
        <v>1658</v>
      </c>
      <c r="H214">
        <v>2254</v>
      </c>
      <c r="I214">
        <v>1006</v>
      </c>
      <c r="J214">
        <v>1493</v>
      </c>
      <c r="K214">
        <v>1254</v>
      </c>
      <c r="L214">
        <v>574</v>
      </c>
      <c r="M214">
        <v>1030</v>
      </c>
      <c r="N214">
        <v>908</v>
      </c>
      <c r="O214">
        <v>716</v>
      </c>
      <c r="P214">
        <v>350</v>
      </c>
      <c r="Q214">
        <v>962</v>
      </c>
      <c r="R214" s="4">
        <f t="shared" si="18"/>
        <v>1418</v>
      </c>
      <c r="S214" s="4">
        <f t="shared" si="19"/>
        <v>507.8161084487179</v>
      </c>
      <c r="T214" s="4">
        <f t="shared" si="20"/>
        <v>207.31505814420078</v>
      </c>
      <c r="U214" s="4">
        <f t="shared" si="21"/>
        <v>756.66666666666663</v>
      </c>
      <c r="V214" s="4">
        <f t="shared" si="22"/>
        <v>260.83455803759347</v>
      </c>
      <c r="W214" s="4">
        <f t="shared" si="23"/>
        <v>106.4852624127448</v>
      </c>
    </row>
    <row r="215" spans="1:23" x14ac:dyDescent="0.25">
      <c r="A215" t="s">
        <v>2947</v>
      </c>
      <c r="B215">
        <v>5</v>
      </c>
      <c r="C215">
        <v>322.09307999999999</v>
      </c>
      <c r="F215">
        <v>872</v>
      </c>
      <c r="G215">
        <v>1310</v>
      </c>
      <c r="H215">
        <v>1363</v>
      </c>
      <c r="I215">
        <v>1031</v>
      </c>
      <c r="J215">
        <v>921</v>
      </c>
      <c r="K215">
        <v>625</v>
      </c>
      <c r="L215">
        <v>578</v>
      </c>
      <c r="M215">
        <v>782</v>
      </c>
      <c r="N215">
        <v>389</v>
      </c>
      <c r="O215">
        <v>408</v>
      </c>
      <c r="P215">
        <v>464</v>
      </c>
      <c r="Q215">
        <v>807</v>
      </c>
      <c r="R215" s="4">
        <f t="shared" si="18"/>
        <v>1020.3333333333334</v>
      </c>
      <c r="S215" s="4">
        <f t="shared" si="19"/>
        <v>279.14130233031909</v>
      </c>
      <c r="T215" s="4">
        <f t="shared" si="20"/>
        <v>113.95895947420912</v>
      </c>
      <c r="U215" s="4">
        <f t="shared" si="21"/>
        <v>571.33333333333337</v>
      </c>
      <c r="V215" s="4">
        <f t="shared" si="22"/>
        <v>185.15254971689333</v>
      </c>
      <c r="W215" s="4">
        <f t="shared" si="23"/>
        <v>75.588211896947115</v>
      </c>
    </row>
    <row r="216" spans="1:23" x14ac:dyDescent="0.25">
      <c r="A216" t="s">
        <v>2948</v>
      </c>
      <c r="B216">
        <v>5.01</v>
      </c>
      <c r="C216">
        <v>439.18205999999998</v>
      </c>
      <c r="F216">
        <v>1016</v>
      </c>
      <c r="G216">
        <v>1272</v>
      </c>
      <c r="H216">
        <v>1107</v>
      </c>
      <c r="I216">
        <v>954</v>
      </c>
      <c r="J216">
        <v>1014</v>
      </c>
      <c r="K216">
        <v>1133</v>
      </c>
      <c r="L216">
        <v>1260</v>
      </c>
      <c r="M216">
        <v>1350</v>
      </c>
      <c r="N216">
        <v>1356</v>
      </c>
      <c r="O216">
        <v>1177</v>
      </c>
      <c r="P216">
        <v>1061</v>
      </c>
      <c r="Q216">
        <v>1354</v>
      </c>
      <c r="R216" s="4">
        <f t="shared" si="18"/>
        <v>1082.6666666666667</v>
      </c>
      <c r="S216" s="4">
        <f t="shared" si="19"/>
        <v>113.74298513168479</v>
      </c>
      <c r="T216" s="4">
        <f t="shared" si="20"/>
        <v>46.435379232266911</v>
      </c>
      <c r="U216" s="4">
        <f t="shared" si="21"/>
        <v>1259.6666666666667</v>
      </c>
      <c r="V216" s="4">
        <f t="shared" si="22"/>
        <v>120.53325958699808</v>
      </c>
      <c r="W216" s="4">
        <f t="shared" si="23"/>
        <v>49.207497170429001</v>
      </c>
    </row>
    <row r="217" spans="1:23" x14ac:dyDescent="0.25">
      <c r="A217" t="s">
        <v>2949</v>
      </c>
      <c r="B217">
        <v>5.14</v>
      </c>
      <c r="C217">
        <v>535.19322</v>
      </c>
      <c r="F217">
        <v>2284</v>
      </c>
      <c r="G217">
        <v>3166</v>
      </c>
      <c r="H217">
        <v>2892</v>
      </c>
      <c r="I217">
        <v>2357</v>
      </c>
      <c r="J217">
        <v>1885</v>
      </c>
      <c r="K217">
        <v>1926</v>
      </c>
      <c r="L217">
        <v>2958</v>
      </c>
      <c r="M217">
        <v>3362</v>
      </c>
      <c r="N217">
        <v>2235</v>
      </c>
      <c r="O217">
        <v>1659</v>
      </c>
      <c r="P217">
        <v>2184</v>
      </c>
      <c r="Q217">
        <v>2756</v>
      </c>
      <c r="R217" s="4">
        <f t="shared" si="18"/>
        <v>2418.3333333333335</v>
      </c>
      <c r="S217" s="4">
        <f t="shared" si="19"/>
        <v>516.14132431599307</v>
      </c>
      <c r="T217" s="4">
        <f t="shared" si="20"/>
        <v>210.71381328975849</v>
      </c>
      <c r="U217" s="4">
        <f t="shared" si="21"/>
        <v>2525.6666666666665</v>
      </c>
      <c r="V217" s="4">
        <f t="shared" si="22"/>
        <v>615.10215953666363</v>
      </c>
      <c r="W217" s="4">
        <f t="shared" si="23"/>
        <v>251.11440509147329</v>
      </c>
    </row>
    <row r="218" spans="1:23" x14ac:dyDescent="0.25">
      <c r="A218" t="s">
        <v>2950</v>
      </c>
      <c r="B218">
        <v>5.16</v>
      </c>
      <c r="C218">
        <v>161.08190999999999</v>
      </c>
      <c r="F218">
        <v>996</v>
      </c>
      <c r="G218">
        <v>1642</v>
      </c>
      <c r="H218">
        <v>1770</v>
      </c>
      <c r="I218">
        <v>906</v>
      </c>
      <c r="J218">
        <v>1037</v>
      </c>
      <c r="K218">
        <v>1166</v>
      </c>
      <c r="L218">
        <v>1071</v>
      </c>
      <c r="M218">
        <v>1789</v>
      </c>
      <c r="N218">
        <v>1115</v>
      </c>
      <c r="O218">
        <v>1097</v>
      </c>
      <c r="P218">
        <v>960</v>
      </c>
      <c r="Q218">
        <v>1377</v>
      </c>
      <c r="R218" s="4">
        <f t="shared" si="18"/>
        <v>1252.8333333333333</v>
      </c>
      <c r="S218" s="4">
        <f t="shared" si="19"/>
        <v>363.12334910697604</v>
      </c>
      <c r="T218" s="4">
        <f t="shared" si="20"/>
        <v>148.2444865004355</v>
      </c>
      <c r="U218" s="4">
        <f t="shared" si="21"/>
        <v>1234.8333333333333</v>
      </c>
      <c r="V218" s="4">
        <f t="shared" si="22"/>
        <v>304.31721388489808</v>
      </c>
      <c r="W218" s="4">
        <f t="shared" si="23"/>
        <v>124.23698232723541</v>
      </c>
    </row>
    <row r="219" spans="1:23" x14ac:dyDescent="0.25">
      <c r="A219" t="s">
        <v>2951</v>
      </c>
      <c r="B219">
        <v>5.18</v>
      </c>
      <c r="C219">
        <v>377.18173000000002</v>
      </c>
      <c r="F219">
        <v>1941</v>
      </c>
      <c r="G219">
        <v>2378</v>
      </c>
      <c r="H219">
        <v>2293</v>
      </c>
      <c r="I219">
        <v>2195</v>
      </c>
      <c r="J219">
        <v>2362</v>
      </c>
      <c r="K219">
        <v>2665</v>
      </c>
      <c r="L219">
        <v>2943</v>
      </c>
      <c r="M219">
        <v>2604</v>
      </c>
      <c r="N219">
        <v>3274</v>
      </c>
      <c r="O219">
        <v>2680</v>
      </c>
      <c r="P219">
        <v>2859</v>
      </c>
      <c r="Q219">
        <v>2348</v>
      </c>
      <c r="R219" s="4">
        <f t="shared" si="18"/>
        <v>2305.6666666666665</v>
      </c>
      <c r="S219" s="4">
        <f t="shared" si="19"/>
        <v>237.87195435079494</v>
      </c>
      <c r="T219" s="4">
        <f t="shared" si="20"/>
        <v>97.110818713010104</v>
      </c>
      <c r="U219" s="4">
        <f t="shared" si="21"/>
        <v>2784.6666666666665</v>
      </c>
      <c r="V219" s="4">
        <f t="shared" si="22"/>
        <v>317.58946246163009</v>
      </c>
      <c r="W219" s="4">
        <f t="shared" si="23"/>
        <v>129.6553551192977</v>
      </c>
    </row>
    <row r="220" spans="1:23" x14ac:dyDescent="0.25">
      <c r="A220" t="s">
        <v>2952</v>
      </c>
      <c r="B220">
        <v>5.22</v>
      </c>
      <c r="C220">
        <v>499.23959000000002</v>
      </c>
      <c r="F220">
        <v>829</v>
      </c>
      <c r="G220">
        <v>960</v>
      </c>
      <c r="H220">
        <v>891</v>
      </c>
      <c r="I220">
        <v>561</v>
      </c>
      <c r="J220">
        <v>878</v>
      </c>
      <c r="K220">
        <v>722</v>
      </c>
      <c r="L220">
        <v>909</v>
      </c>
      <c r="M220">
        <v>814</v>
      </c>
      <c r="N220">
        <v>790</v>
      </c>
      <c r="O220">
        <v>683</v>
      </c>
      <c r="P220">
        <v>779</v>
      </c>
      <c r="Q220">
        <v>724</v>
      </c>
      <c r="R220" s="4">
        <f t="shared" si="18"/>
        <v>806.83333333333337</v>
      </c>
      <c r="S220" s="4">
        <f t="shared" si="19"/>
        <v>144.03529660005805</v>
      </c>
      <c r="T220" s="4">
        <f t="shared" si="20"/>
        <v>58.802163603429165</v>
      </c>
      <c r="U220" s="4">
        <f t="shared" si="21"/>
        <v>783.16666666666663</v>
      </c>
      <c r="V220" s="4">
        <f t="shared" si="22"/>
        <v>77.95233586408213</v>
      </c>
      <c r="W220" s="4">
        <f t="shared" si="23"/>
        <v>31.823907854176412</v>
      </c>
    </row>
    <row r="221" spans="1:23" x14ac:dyDescent="0.25">
      <c r="A221" t="s">
        <v>3080</v>
      </c>
      <c r="B221">
        <v>5.26</v>
      </c>
      <c r="C221">
        <v>337.09287</v>
      </c>
      <c r="F221">
        <v>552</v>
      </c>
      <c r="G221">
        <v>882</v>
      </c>
      <c r="H221">
        <v>979</v>
      </c>
      <c r="I221">
        <v>783</v>
      </c>
      <c r="J221">
        <v>541</v>
      </c>
      <c r="K221">
        <v>902</v>
      </c>
      <c r="L221">
        <v>1024</v>
      </c>
      <c r="M221">
        <v>1258</v>
      </c>
      <c r="N221">
        <v>802</v>
      </c>
      <c r="O221">
        <v>667</v>
      </c>
      <c r="P221">
        <v>679</v>
      </c>
      <c r="Q221">
        <v>1195</v>
      </c>
      <c r="R221" s="4">
        <f t="shared" si="18"/>
        <v>773.16666666666663</v>
      </c>
      <c r="S221" s="4">
        <f t="shared" si="19"/>
        <v>186.39894491833019</v>
      </c>
      <c r="T221" s="4">
        <f t="shared" si="20"/>
        <v>76.097050607176072</v>
      </c>
      <c r="U221" s="4">
        <f t="shared" si="21"/>
        <v>937.5</v>
      </c>
      <c r="V221" s="4">
        <f t="shared" si="22"/>
        <v>258.79006936124887</v>
      </c>
      <c r="W221" s="4">
        <f t="shared" si="23"/>
        <v>105.6506034057544</v>
      </c>
    </row>
    <row r="222" spans="1:23" x14ac:dyDescent="0.25">
      <c r="A222" t="s">
        <v>2953</v>
      </c>
      <c r="B222">
        <v>5.31</v>
      </c>
      <c r="C222">
        <v>457.20805000000001</v>
      </c>
      <c r="F222">
        <v>700</v>
      </c>
      <c r="G222">
        <v>1541</v>
      </c>
      <c r="H222">
        <v>1741</v>
      </c>
      <c r="I222">
        <v>1511</v>
      </c>
      <c r="J222">
        <v>494</v>
      </c>
      <c r="K222">
        <v>508</v>
      </c>
      <c r="L222">
        <v>1199</v>
      </c>
      <c r="M222">
        <v>2765</v>
      </c>
      <c r="N222">
        <v>875</v>
      </c>
      <c r="O222">
        <v>950</v>
      </c>
      <c r="P222">
        <v>1618</v>
      </c>
      <c r="Q222">
        <v>2167</v>
      </c>
      <c r="R222" s="4">
        <f t="shared" si="18"/>
        <v>1082.5</v>
      </c>
      <c r="S222" s="4">
        <f t="shared" si="19"/>
        <v>574.48159239439519</v>
      </c>
      <c r="T222" s="4">
        <f t="shared" si="20"/>
        <v>234.53112799796963</v>
      </c>
      <c r="U222" s="4">
        <f t="shared" si="21"/>
        <v>1595.6666666666667</v>
      </c>
      <c r="V222" s="4">
        <f t="shared" si="22"/>
        <v>746.7062787111588</v>
      </c>
      <c r="W222" s="4">
        <f t="shared" si="23"/>
        <v>304.84156176246341</v>
      </c>
    </row>
    <row r="223" spans="1:23" x14ac:dyDescent="0.25">
      <c r="A223" t="s">
        <v>2954</v>
      </c>
      <c r="B223">
        <v>5.34</v>
      </c>
      <c r="C223">
        <v>264.08767</v>
      </c>
      <c r="F223">
        <v>1894</v>
      </c>
      <c r="G223">
        <v>2983</v>
      </c>
      <c r="H223">
        <v>3594</v>
      </c>
      <c r="I223">
        <v>3469</v>
      </c>
      <c r="J223">
        <v>1895</v>
      </c>
      <c r="K223">
        <v>1972</v>
      </c>
      <c r="L223">
        <v>145</v>
      </c>
      <c r="M223">
        <v>252</v>
      </c>
      <c r="N223">
        <v>170</v>
      </c>
      <c r="O223">
        <v>167</v>
      </c>
      <c r="P223">
        <v>0</v>
      </c>
      <c r="Q223">
        <v>149</v>
      </c>
      <c r="R223" s="4">
        <f t="shared" si="18"/>
        <v>2634.5</v>
      </c>
      <c r="S223" s="4">
        <f t="shared" si="19"/>
        <v>809.02280561180726</v>
      </c>
      <c r="T223" s="4">
        <f t="shared" si="20"/>
        <v>330.28217733729849</v>
      </c>
      <c r="U223" s="4">
        <f t="shared" si="21"/>
        <v>147.16666666666666</v>
      </c>
      <c r="V223" s="4">
        <f t="shared" si="22"/>
        <v>81.940018712877205</v>
      </c>
      <c r="W223" s="4">
        <f t="shared" si="23"/>
        <v>33.451872560109067</v>
      </c>
    </row>
    <row r="224" spans="1:23" x14ac:dyDescent="0.25">
      <c r="A224" t="s">
        <v>3081</v>
      </c>
      <c r="B224">
        <v>5.34</v>
      </c>
      <c r="C224">
        <v>329.12414000000001</v>
      </c>
      <c r="F224">
        <v>15918</v>
      </c>
      <c r="G224">
        <v>28064</v>
      </c>
      <c r="H224">
        <v>33538</v>
      </c>
      <c r="I224">
        <v>24579</v>
      </c>
      <c r="J224">
        <v>14324</v>
      </c>
      <c r="K224">
        <v>23674</v>
      </c>
      <c r="L224">
        <v>545</v>
      </c>
      <c r="M224">
        <v>703</v>
      </c>
      <c r="N224">
        <v>486</v>
      </c>
      <c r="O224">
        <v>453</v>
      </c>
      <c r="P224">
        <v>392</v>
      </c>
      <c r="Q224">
        <v>663</v>
      </c>
      <c r="R224" s="4">
        <f t="shared" si="18"/>
        <v>23349.5</v>
      </c>
      <c r="S224" s="4">
        <f t="shared" si="19"/>
        <v>7270.9814399433035</v>
      </c>
      <c r="T224" s="4">
        <f t="shared" si="20"/>
        <v>2968.3657428513311</v>
      </c>
      <c r="U224" s="4">
        <f t="shared" si="21"/>
        <v>540.33333333333337</v>
      </c>
      <c r="V224" s="4">
        <f t="shared" si="22"/>
        <v>121.74673164675367</v>
      </c>
      <c r="W224" s="4">
        <f t="shared" si="23"/>
        <v>49.702895064349882</v>
      </c>
    </row>
    <row r="225" spans="1:23" x14ac:dyDescent="0.25">
      <c r="A225" t="s">
        <v>2955</v>
      </c>
      <c r="B225">
        <v>5.38</v>
      </c>
      <c r="C225">
        <v>295.08242999999999</v>
      </c>
      <c r="F225">
        <v>2325</v>
      </c>
      <c r="G225">
        <v>3325</v>
      </c>
      <c r="H225">
        <v>4013</v>
      </c>
      <c r="I225">
        <v>1356</v>
      </c>
      <c r="J225">
        <v>2404</v>
      </c>
      <c r="K225">
        <v>2066</v>
      </c>
      <c r="L225">
        <v>1885</v>
      </c>
      <c r="M225">
        <v>2904</v>
      </c>
      <c r="N225">
        <v>1832</v>
      </c>
      <c r="O225">
        <v>1748</v>
      </c>
      <c r="P225">
        <v>1677</v>
      </c>
      <c r="Q225">
        <v>2247</v>
      </c>
      <c r="R225" s="4">
        <f t="shared" si="18"/>
        <v>2581.5</v>
      </c>
      <c r="S225" s="4">
        <f t="shared" si="19"/>
        <v>945.18500834492716</v>
      </c>
      <c r="T225" s="4">
        <f t="shared" si="20"/>
        <v>385.87016382888862</v>
      </c>
      <c r="U225" s="4">
        <f t="shared" si="21"/>
        <v>2048.8333333333335</v>
      </c>
      <c r="V225" s="4">
        <f t="shared" si="22"/>
        <v>463.29231233279324</v>
      </c>
      <c r="W225" s="4">
        <f t="shared" si="23"/>
        <v>189.13829449491294</v>
      </c>
    </row>
    <row r="226" spans="1:23" x14ac:dyDescent="0.25">
      <c r="A226" t="s">
        <v>3082</v>
      </c>
      <c r="B226">
        <v>5.43</v>
      </c>
      <c r="C226">
        <v>319.12990000000002</v>
      </c>
      <c r="F226">
        <v>1296</v>
      </c>
      <c r="G226">
        <v>1242</v>
      </c>
      <c r="H226">
        <v>1691</v>
      </c>
      <c r="I226">
        <v>1515</v>
      </c>
      <c r="J226">
        <v>1631</v>
      </c>
      <c r="K226">
        <v>1168</v>
      </c>
      <c r="L226">
        <v>1390</v>
      </c>
      <c r="M226">
        <v>1622</v>
      </c>
      <c r="N226">
        <v>1309</v>
      </c>
      <c r="O226">
        <v>1038</v>
      </c>
      <c r="P226">
        <v>908</v>
      </c>
      <c r="Q226">
        <v>1404</v>
      </c>
      <c r="R226" s="4">
        <f t="shared" si="18"/>
        <v>1423.8333333333333</v>
      </c>
      <c r="S226" s="4">
        <f t="shared" si="19"/>
        <v>217.92789327359358</v>
      </c>
      <c r="T226" s="4">
        <f t="shared" si="20"/>
        <v>88.968689873335776</v>
      </c>
      <c r="U226" s="4">
        <f t="shared" si="21"/>
        <v>1278.5</v>
      </c>
      <c r="V226" s="4">
        <f t="shared" si="22"/>
        <v>261.61632212077291</v>
      </c>
      <c r="W226" s="4">
        <f t="shared" si="23"/>
        <v>106.80441626324885</v>
      </c>
    </row>
    <row r="227" spans="1:23" x14ac:dyDescent="0.25">
      <c r="A227" t="s">
        <v>2956</v>
      </c>
      <c r="B227">
        <v>5.61</v>
      </c>
      <c r="C227">
        <v>206.08224000000001</v>
      </c>
      <c r="F227">
        <v>678</v>
      </c>
      <c r="G227">
        <v>860</v>
      </c>
      <c r="H227">
        <v>955</v>
      </c>
      <c r="I227">
        <v>800</v>
      </c>
      <c r="J227">
        <v>675</v>
      </c>
      <c r="K227">
        <v>856</v>
      </c>
      <c r="L227">
        <v>3013</v>
      </c>
      <c r="M227">
        <v>11218</v>
      </c>
      <c r="N227">
        <v>2850</v>
      </c>
      <c r="O227">
        <v>2194</v>
      </c>
      <c r="P227">
        <v>3233</v>
      </c>
      <c r="Q227">
        <v>9662</v>
      </c>
      <c r="R227" s="4">
        <f t="shared" si="18"/>
        <v>804</v>
      </c>
      <c r="S227" s="4">
        <f t="shared" si="19"/>
        <v>110.61103019138733</v>
      </c>
      <c r="T227" s="4">
        <f t="shared" si="20"/>
        <v>45.156763982080619</v>
      </c>
      <c r="U227" s="4">
        <f t="shared" si="21"/>
        <v>5361.666666666667</v>
      </c>
      <c r="V227" s="4">
        <f t="shared" si="22"/>
        <v>3979.435772401242</v>
      </c>
      <c r="W227" s="4">
        <f t="shared" si="23"/>
        <v>1624.5978510935495</v>
      </c>
    </row>
    <row r="228" spans="1:23" x14ac:dyDescent="0.25">
      <c r="A228" t="s">
        <v>3083</v>
      </c>
      <c r="B228">
        <v>5.63</v>
      </c>
      <c r="C228">
        <v>319.12995999999998</v>
      </c>
      <c r="F228">
        <v>765</v>
      </c>
      <c r="G228">
        <v>1080</v>
      </c>
      <c r="H228">
        <v>911</v>
      </c>
      <c r="I228">
        <v>996</v>
      </c>
      <c r="J228">
        <v>1048</v>
      </c>
      <c r="K228">
        <v>676</v>
      </c>
      <c r="L228">
        <v>847</v>
      </c>
      <c r="M228">
        <v>1044</v>
      </c>
      <c r="N228">
        <v>879</v>
      </c>
      <c r="O228">
        <v>796</v>
      </c>
      <c r="P228">
        <v>578</v>
      </c>
      <c r="Q228">
        <v>869</v>
      </c>
      <c r="R228" s="4">
        <f t="shared" si="18"/>
        <v>912.66666666666663</v>
      </c>
      <c r="S228" s="4">
        <f t="shared" si="19"/>
        <v>161.91314544121056</v>
      </c>
      <c r="T228" s="4">
        <f t="shared" si="20"/>
        <v>66.100764830001026</v>
      </c>
      <c r="U228" s="4">
        <f t="shared" si="21"/>
        <v>835.5</v>
      </c>
      <c r="V228" s="4">
        <f t="shared" si="22"/>
        <v>151.31787733113362</v>
      </c>
      <c r="W228" s="4">
        <f t="shared" si="23"/>
        <v>61.775264737055835</v>
      </c>
    </row>
    <row r="229" spans="1:23" x14ac:dyDescent="0.25">
      <c r="A229" t="s">
        <v>2957</v>
      </c>
      <c r="B229">
        <v>5.73</v>
      </c>
      <c r="C229">
        <v>173.08192</v>
      </c>
      <c r="F229">
        <v>4609</v>
      </c>
      <c r="G229">
        <v>7605</v>
      </c>
      <c r="H229">
        <v>7765</v>
      </c>
      <c r="I229">
        <v>1515</v>
      </c>
      <c r="J229">
        <v>8427</v>
      </c>
      <c r="K229">
        <v>3460</v>
      </c>
      <c r="L229">
        <v>8494</v>
      </c>
      <c r="M229">
        <v>4863</v>
      </c>
      <c r="N229">
        <v>5385</v>
      </c>
      <c r="O229">
        <v>5925</v>
      </c>
      <c r="P229">
        <v>2729</v>
      </c>
      <c r="Q229">
        <v>3515</v>
      </c>
      <c r="R229" s="4">
        <f t="shared" si="18"/>
        <v>5563.5</v>
      </c>
      <c r="S229" s="4">
        <f t="shared" si="19"/>
        <v>2790.702115955768</v>
      </c>
      <c r="T229" s="4">
        <f t="shared" si="20"/>
        <v>1139.2993680328277</v>
      </c>
      <c r="U229" s="4">
        <f t="shared" si="21"/>
        <v>5151.833333333333</v>
      </c>
      <c r="V229" s="4">
        <f t="shared" si="22"/>
        <v>2022.6221017942696</v>
      </c>
      <c r="W229" s="4">
        <f t="shared" si="23"/>
        <v>825.73201531193615</v>
      </c>
    </row>
    <row r="230" spans="1:23" x14ac:dyDescent="0.25">
      <c r="A230" t="s">
        <v>2958</v>
      </c>
      <c r="B230">
        <v>5.74</v>
      </c>
      <c r="C230">
        <v>711.21424000000002</v>
      </c>
      <c r="F230">
        <v>2296</v>
      </c>
      <c r="G230">
        <v>1729</v>
      </c>
      <c r="H230">
        <v>2135</v>
      </c>
      <c r="I230">
        <v>1232</v>
      </c>
      <c r="J230">
        <v>3238</v>
      </c>
      <c r="K230">
        <v>1243</v>
      </c>
      <c r="L230">
        <v>5271</v>
      </c>
      <c r="M230">
        <v>8128</v>
      </c>
      <c r="N230">
        <v>7017</v>
      </c>
      <c r="O230">
        <v>6747</v>
      </c>
      <c r="P230">
        <v>5612</v>
      </c>
      <c r="Q230">
        <v>4892</v>
      </c>
      <c r="R230" s="4">
        <f t="shared" si="18"/>
        <v>1978.8333333333333</v>
      </c>
      <c r="S230" s="4">
        <f t="shared" si="19"/>
        <v>757.90643661778358</v>
      </c>
      <c r="T230" s="4">
        <f t="shared" si="20"/>
        <v>309.41400708076833</v>
      </c>
      <c r="U230" s="4">
        <f t="shared" si="21"/>
        <v>6277.833333333333</v>
      </c>
      <c r="V230" s="4">
        <f t="shared" si="22"/>
        <v>1230.2180971952366</v>
      </c>
      <c r="W230" s="4">
        <f t="shared" si="23"/>
        <v>502.23443507766189</v>
      </c>
    </row>
    <row r="231" spans="1:23" x14ac:dyDescent="0.25">
      <c r="A231" t="s">
        <v>2959</v>
      </c>
      <c r="B231">
        <v>5.74</v>
      </c>
      <c r="C231">
        <v>269.10314</v>
      </c>
      <c r="F231">
        <v>2810</v>
      </c>
      <c r="G231">
        <v>2529</v>
      </c>
      <c r="H231">
        <v>2799</v>
      </c>
      <c r="I231">
        <v>1810</v>
      </c>
      <c r="J231">
        <v>3524</v>
      </c>
      <c r="K231">
        <v>2516</v>
      </c>
      <c r="L231">
        <v>4217</v>
      </c>
      <c r="M231">
        <v>4948</v>
      </c>
      <c r="N231">
        <v>5256</v>
      </c>
      <c r="O231">
        <v>4870</v>
      </c>
      <c r="P231">
        <v>4708</v>
      </c>
      <c r="Q231">
        <v>4912</v>
      </c>
      <c r="R231" s="4">
        <f t="shared" si="18"/>
        <v>2664.6666666666665</v>
      </c>
      <c r="S231" s="4">
        <f t="shared" si="19"/>
        <v>556.52193727351585</v>
      </c>
      <c r="T231" s="4">
        <f t="shared" si="20"/>
        <v>227.19912949755008</v>
      </c>
      <c r="U231" s="4">
        <f t="shared" si="21"/>
        <v>4818.5</v>
      </c>
      <c r="V231" s="4">
        <f t="shared" si="22"/>
        <v>344.55289869626694</v>
      </c>
      <c r="W231" s="4">
        <f t="shared" si="23"/>
        <v>140.66313186711957</v>
      </c>
    </row>
    <row r="232" spans="1:23" x14ac:dyDescent="0.25">
      <c r="A232" t="s">
        <v>2960</v>
      </c>
      <c r="B232">
        <v>5.74</v>
      </c>
      <c r="C232">
        <v>161.04554999999999</v>
      </c>
      <c r="F232">
        <v>759</v>
      </c>
      <c r="G232">
        <v>534</v>
      </c>
      <c r="H232">
        <v>536</v>
      </c>
      <c r="I232">
        <v>483</v>
      </c>
      <c r="J232">
        <v>714</v>
      </c>
      <c r="K232">
        <v>451</v>
      </c>
      <c r="L232">
        <v>938</v>
      </c>
      <c r="M232">
        <v>1028</v>
      </c>
      <c r="N232">
        <v>800</v>
      </c>
      <c r="O232">
        <v>835</v>
      </c>
      <c r="P232">
        <v>833</v>
      </c>
      <c r="Q232">
        <v>921</v>
      </c>
      <c r="R232" s="4">
        <f t="shared" si="18"/>
        <v>579.5</v>
      </c>
      <c r="S232" s="4">
        <f t="shared" si="19"/>
        <v>126.56816345353202</v>
      </c>
      <c r="T232" s="4">
        <f t="shared" si="20"/>
        <v>51.671236357055236</v>
      </c>
      <c r="U232" s="4">
        <f t="shared" si="21"/>
        <v>892.5</v>
      </c>
      <c r="V232" s="4">
        <f t="shared" si="22"/>
        <v>85.610162948098633</v>
      </c>
      <c r="W232" s="4">
        <f t="shared" si="23"/>
        <v>34.950202669894018</v>
      </c>
    </row>
    <row r="233" spans="1:23" x14ac:dyDescent="0.25">
      <c r="A233" t="s">
        <v>3084</v>
      </c>
      <c r="B233">
        <v>5.74</v>
      </c>
      <c r="C233">
        <v>311.11365999999998</v>
      </c>
      <c r="F233">
        <v>2308</v>
      </c>
      <c r="G233">
        <v>2120</v>
      </c>
      <c r="H233">
        <v>2533</v>
      </c>
      <c r="I233">
        <v>1378</v>
      </c>
      <c r="J233">
        <v>2920</v>
      </c>
      <c r="K233">
        <v>1515</v>
      </c>
      <c r="L233">
        <v>3818</v>
      </c>
      <c r="M233">
        <v>4560</v>
      </c>
      <c r="N233">
        <v>4008</v>
      </c>
      <c r="O233">
        <v>3978</v>
      </c>
      <c r="P233">
        <v>3275</v>
      </c>
      <c r="Q233">
        <v>3588</v>
      </c>
      <c r="R233" s="4">
        <f t="shared" si="18"/>
        <v>2129</v>
      </c>
      <c r="S233" s="4">
        <f t="shared" si="19"/>
        <v>593.63557844859668</v>
      </c>
      <c r="T233" s="4">
        <f t="shared" si="20"/>
        <v>242.35071006016605</v>
      </c>
      <c r="U233" s="4">
        <f t="shared" si="21"/>
        <v>3871.1666666666665</v>
      </c>
      <c r="V233" s="4">
        <f t="shared" si="22"/>
        <v>434.29318054358816</v>
      </c>
      <c r="W233" s="4">
        <f t="shared" si="23"/>
        <v>177.29944851703371</v>
      </c>
    </row>
    <row r="234" spans="1:23" x14ac:dyDescent="0.25">
      <c r="A234" t="s">
        <v>3085</v>
      </c>
      <c r="B234">
        <v>5.74</v>
      </c>
      <c r="C234">
        <v>355.10359999999997</v>
      </c>
      <c r="F234">
        <v>1055</v>
      </c>
      <c r="G234">
        <v>1069</v>
      </c>
      <c r="H234">
        <v>1193</v>
      </c>
      <c r="I234">
        <v>423</v>
      </c>
      <c r="J234">
        <v>1440</v>
      </c>
      <c r="K234">
        <v>625</v>
      </c>
      <c r="L234">
        <v>2108</v>
      </c>
      <c r="M234">
        <v>2616</v>
      </c>
      <c r="N234">
        <v>2010</v>
      </c>
      <c r="O234">
        <v>2319</v>
      </c>
      <c r="P234">
        <v>2047</v>
      </c>
      <c r="Q234">
        <v>1825</v>
      </c>
      <c r="R234" s="4">
        <f t="shared" si="18"/>
        <v>967.5</v>
      </c>
      <c r="S234" s="4">
        <f t="shared" si="19"/>
        <v>375.72636319534456</v>
      </c>
      <c r="T234" s="4">
        <f t="shared" si="20"/>
        <v>153.38964545670393</v>
      </c>
      <c r="U234" s="4">
        <f t="shared" si="21"/>
        <v>2154.1666666666665</v>
      </c>
      <c r="V234" s="4">
        <f t="shared" si="22"/>
        <v>276.84321676115962</v>
      </c>
      <c r="W234" s="4">
        <f t="shared" si="23"/>
        <v>113.0207699692601</v>
      </c>
    </row>
    <row r="235" spans="1:23" x14ac:dyDescent="0.25">
      <c r="A235" t="s">
        <v>2961</v>
      </c>
      <c r="B235">
        <v>5.76</v>
      </c>
      <c r="C235">
        <v>565.19287999999995</v>
      </c>
      <c r="F235">
        <v>1110</v>
      </c>
      <c r="G235">
        <v>1345</v>
      </c>
      <c r="H235">
        <v>1267</v>
      </c>
      <c r="I235">
        <v>1135</v>
      </c>
      <c r="J235">
        <v>894</v>
      </c>
      <c r="K235">
        <v>1363</v>
      </c>
      <c r="L235">
        <v>1410</v>
      </c>
      <c r="M235">
        <v>1485</v>
      </c>
      <c r="N235">
        <v>1198</v>
      </c>
      <c r="O235">
        <v>1327</v>
      </c>
      <c r="P235">
        <v>1404</v>
      </c>
      <c r="Q235">
        <v>1388</v>
      </c>
      <c r="R235" s="4">
        <f t="shared" si="18"/>
        <v>1185.6666666666667</v>
      </c>
      <c r="S235" s="4">
        <f t="shared" si="19"/>
        <v>177.09394870143583</v>
      </c>
      <c r="T235" s="4">
        <f t="shared" si="20"/>
        <v>72.298301808856237</v>
      </c>
      <c r="U235" s="4">
        <f t="shared" si="21"/>
        <v>1368.6666666666667</v>
      </c>
      <c r="V235" s="4">
        <f t="shared" si="22"/>
        <v>97.700904124100433</v>
      </c>
      <c r="W235" s="4">
        <f t="shared" si="23"/>
        <v>39.886227085437788</v>
      </c>
    </row>
    <row r="236" spans="1:23" x14ac:dyDescent="0.25">
      <c r="A236" t="s">
        <v>2962</v>
      </c>
      <c r="B236">
        <v>5.91</v>
      </c>
      <c r="C236">
        <v>487.18221999999997</v>
      </c>
      <c r="F236">
        <v>9281</v>
      </c>
      <c r="G236">
        <v>13477</v>
      </c>
      <c r="H236">
        <v>17413</v>
      </c>
      <c r="I236">
        <v>12861</v>
      </c>
      <c r="J236">
        <v>10616</v>
      </c>
      <c r="K236">
        <v>8027</v>
      </c>
      <c r="L236">
        <v>126</v>
      </c>
      <c r="M236">
        <v>301</v>
      </c>
      <c r="N236">
        <v>165</v>
      </c>
      <c r="O236">
        <v>147</v>
      </c>
      <c r="P236">
        <v>181</v>
      </c>
      <c r="Q236">
        <v>273</v>
      </c>
      <c r="R236" s="4">
        <f t="shared" si="18"/>
        <v>11945.833333333334</v>
      </c>
      <c r="S236" s="4">
        <f t="shared" si="19"/>
        <v>3385.2314790375376</v>
      </c>
      <c r="T236" s="4">
        <f t="shared" si="20"/>
        <v>1382.0149641415294</v>
      </c>
      <c r="U236" s="4">
        <f t="shared" si="21"/>
        <v>198.83333333333334</v>
      </c>
      <c r="V236" s="4">
        <f t="shared" si="22"/>
        <v>71.264062939651907</v>
      </c>
      <c r="W236" s="4">
        <f t="shared" si="23"/>
        <v>29.09343186662203</v>
      </c>
    </row>
    <row r="237" spans="1:23" x14ac:dyDescent="0.25">
      <c r="A237" t="s">
        <v>2963</v>
      </c>
      <c r="B237">
        <v>6.07</v>
      </c>
      <c r="C237">
        <v>373.14055999999999</v>
      </c>
      <c r="F237">
        <v>651</v>
      </c>
      <c r="G237">
        <v>783</v>
      </c>
      <c r="H237">
        <v>686</v>
      </c>
      <c r="I237">
        <v>1007</v>
      </c>
      <c r="J237">
        <v>648</v>
      </c>
      <c r="K237">
        <v>912</v>
      </c>
      <c r="L237">
        <v>809</v>
      </c>
      <c r="M237">
        <v>1078</v>
      </c>
      <c r="N237">
        <v>879</v>
      </c>
      <c r="O237">
        <v>709</v>
      </c>
      <c r="P237">
        <v>699</v>
      </c>
      <c r="Q237">
        <v>982</v>
      </c>
      <c r="R237" s="4">
        <f t="shared" si="18"/>
        <v>781.16666666666663</v>
      </c>
      <c r="S237" s="4">
        <f t="shared" si="19"/>
        <v>149.56927046244056</v>
      </c>
      <c r="T237" s="4">
        <f t="shared" si="20"/>
        <v>61.061398972218527</v>
      </c>
      <c r="U237" s="4">
        <f t="shared" si="21"/>
        <v>859.33333333333337</v>
      </c>
      <c r="V237" s="4">
        <f t="shared" si="22"/>
        <v>151.05583956493243</v>
      </c>
      <c r="W237" s="4">
        <f t="shared" si="23"/>
        <v>61.668288266967231</v>
      </c>
    </row>
    <row r="238" spans="1:23" x14ac:dyDescent="0.25">
      <c r="A238" t="s">
        <v>2964</v>
      </c>
      <c r="B238">
        <v>6.34</v>
      </c>
      <c r="C238">
        <v>593.15110000000004</v>
      </c>
      <c r="F238">
        <v>535</v>
      </c>
      <c r="G238">
        <v>1324</v>
      </c>
      <c r="H238">
        <v>1401</v>
      </c>
      <c r="I238">
        <v>860</v>
      </c>
      <c r="J238">
        <v>704</v>
      </c>
      <c r="K238">
        <v>853</v>
      </c>
      <c r="L238">
        <v>1391</v>
      </c>
      <c r="M238">
        <v>1677</v>
      </c>
      <c r="N238">
        <v>732</v>
      </c>
      <c r="O238">
        <v>927</v>
      </c>
      <c r="P238">
        <v>743</v>
      </c>
      <c r="Q238">
        <v>1230</v>
      </c>
      <c r="R238" s="4">
        <f t="shared" si="18"/>
        <v>946.16666666666663</v>
      </c>
      <c r="S238" s="4">
        <f t="shared" si="19"/>
        <v>344.51090935798624</v>
      </c>
      <c r="T238" s="4">
        <f t="shared" si="20"/>
        <v>140.64598979154877</v>
      </c>
      <c r="U238" s="4">
        <f t="shared" si="21"/>
        <v>1116.6666666666667</v>
      </c>
      <c r="V238" s="4">
        <f t="shared" si="22"/>
        <v>380.95809043340529</v>
      </c>
      <c r="W238" s="4">
        <f t="shared" si="23"/>
        <v>155.52548915781546</v>
      </c>
    </row>
    <row r="239" spans="1:23" x14ac:dyDescent="0.25">
      <c r="A239" t="s">
        <v>2965</v>
      </c>
      <c r="B239">
        <v>6.37</v>
      </c>
      <c r="C239">
        <v>415.19736999999998</v>
      </c>
      <c r="F239">
        <v>1084</v>
      </c>
      <c r="G239">
        <v>1597</v>
      </c>
      <c r="H239">
        <v>1331</v>
      </c>
      <c r="I239">
        <v>1333</v>
      </c>
      <c r="J239">
        <v>1277</v>
      </c>
      <c r="K239">
        <v>1205</v>
      </c>
      <c r="L239">
        <v>1287</v>
      </c>
      <c r="M239">
        <v>1465</v>
      </c>
      <c r="N239">
        <v>1596</v>
      </c>
      <c r="O239">
        <v>1344</v>
      </c>
      <c r="P239">
        <v>1330</v>
      </c>
      <c r="Q239">
        <v>1322</v>
      </c>
      <c r="R239" s="4">
        <f t="shared" si="18"/>
        <v>1304.5</v>
      </c>
      <c r="S239" s="4">
        <f t="shared" si="19"/>
        <v>171.08331303782961</v>
      </c>
      <c r="T239" s="4">
        <f t="shared" si="20"/>
        <v>69.844470074587875</v>
      </c>
      <c r="U239" s="4">
        <f t="shared" si="21"/>
        <v>1390.6666666666667</v>
      </c>
      <c r="V239" s="4">
        <f t="shared" si="22"/>
        <v>117.47964362674355</v>
      </c>
      <c r="W239" s="4">
        <f t="shared" si="23"/>
        <v>47.960863674921917</v>
      </c>
    </row>
    <row r="240" spans="1:23" x14ac:dyDescent="0.25">
      <c r="A240" t="s">
        <v>2966</v>
      </c>
      <c r="B240">
        <v>6.37</v>
      </c>
      <c r="C240">
        <v>579.17313999999999</v>
      </c>
      <c r="F240">
        <v>4505</v>
      </c>
      <c r="G240">
        <v>6374</v>
      </c>
      <c r="H240">
        <v>10540</v>
      </c>
      <c r="I240">
        <v>2311</v>
      </c>
      <c r="J240">
        <v>2833</v>
      </c>
      <c r="K240">
        <v>1558</v>
      </c>
      <c r="L240">
        <v>7842</v>
      </c>
      <c r="M240">
        <v>8758</v>
      </c>
      <c r="N240">
        <v>1939</v>
      </c>
      <c r="O240">
        <v>1733</v>
      </c>
      <c r="P240">
        <v>2006</v>
      </c>
      <c r="Q240">
        <v>3310</v>
      </c>
      <c r="R240" s="4">
        <f t="shared" si="18"/>
        <v>4686.833333333333</v>
      </c>
      <c r="S240" s="4">
        <f t="shared" si="19"/>
        <v>3346.9399407020533</v>
      </c>
      <c r="T240" s="4">
        <f t="shared" si="20"/>
        <v>1366.3825090768364</v>
      </c>
      <c r="U240" s="4">
        <f t="shared" si="21"/>
        <v>4264.666666666667</v>
      </c>
      <c r="V240" s="4">
        <f t="shared" si="22"/>
        <v>3188.0521743953104</v>
      </c>
      <c r="W240" s="4">
        <f t="shared" si="23"/>
        <v>1301.5168501064868</v>
      </c>
    </row>
    <row r="241" spans="1:23" x14ac:dyDescent="0.25">
      <c r="A241" t="s">
        <v>2967</v>
      </c>
      <c r="B241">
        <v>6.37</v>
      </c>
      <c r="C241">
        <v>289.08303999999998</v>
      </c>
      <c r="F241">
        <v>2431</v>
      </c>
      <c r="G241">
        <v>3130</v>
      </c>
      <c r="H241">
        <v>3662</v>
      </c>
      <c r="I241">
        <v>1715</v>
      </c>
      <c r="J241">
        <v>2197</v>
      </c>
      <c r="K241">
        <v>1489</v>
      </c>
      <c r="L241">
        <v>3267</v>
      </c>
      <c r="M241">
        <v>3542</v>
      </c>
      <c r="N241">
        <v>1562</v>
      </c>
      <c r="O241">
        <v>1126</v>
      </c>
      <c r="P241">
        <v>1465</v>
      </c>
      <c r="Q241">
        <v>2204</v>
      </c>
      <c r="R241" s="4">
        <f t="shared" si="18"/>
        <v>2437.3333333333335</v>
      </c>
      <c r="S241" s="4">
        <f t="shared" si="19"/>
        <v>831.68471590300805</v>
      </c>
      <c r="T241" s="4">
        <f t="shared" si="20"/>
        <v>339.53386347232663</v>
      </c>
      <c r="U241" s="4">
        <f t="shared" si="21"/>
        <v>2194.3333333333335</v>
      </c>
      <c r="V241" s="4">
        <f t="shared" si="22"/>
        <v>1003.994156689503</v>
      </c>
      <c r="W241" s="4">
        <f t="shared" si="23"/>
        <v>409.87889810419745</v>
      </c>
    </row>
    <row r="242" spans="1:23" x14ac:dyDescent="0.25">
      <c r="A242" t="s">
        <v>2968</v>
      </c>
      <c r="B242">
        <v>6.37</v>
      </c>
      <c r="C242">
        <v>203.08267000000001</v>
      </c>
      <c r="F242">
        <v>1528</v>
      </c>
      <c r="G242">
        <v>1764</v>
      </c>
      <c r="H242">
        <v>2279</v>
      </c>
      <c r="I242">
        <v>1277</v>
      </c>
      <c r="J242">
        <v>1655</v>
      </c>
      <c r="K242">
        <v>1163</v>
      </c>
      <c r="L242">
        <v>2171</v>
      </c>
      <c r="M242">
        <v>2312</v>
      </c>
      <c r="N242">
        <v>1361</v>
      </c>
      <c r="O242">
        <v>1008</v>
      </c>
      <c r="P242">
        <v>1467</v>
      </c>
      <c r="Q242">
        <v>1617</v>
      </c>
      <c r="R242" s="4">
        <f t="shared" si="18"/>
        <v>1611</v>
      </c>
      <c r="S242" s="4">
        <f t="shared" si="19"/>
        <v>397.6727297665758</v>
      </c>
      <c r="T242" s="4">
        <f t="shared" si="20"/>
        <v>162.34921209130235</v>
      </c>
      <c r="U242" s="4">
        <f t="shared" si="21"/>
        <v>1656</v>
      </c>
      <c r="V242" s="4">
        <f t="shared" si="22"/>
        <v>497.94216531641501</v>
      </c>
      <c r="W242" s="4">
        <f t="shared" si="23"/>
        <v>203.2840377403007</v>
      </c>
    </row>
    <row r="243" spans="1:23" x14ac:dyDescent="0.25">
      <c r="A243" t="s">
        <v>2969</v>
      </c>
      <c r="B243">
        <v>6.37</v>
      </c>
      <c r="C243">
        <v>245.0932</v>
      </c>
      <c r="F243">
        <v>21334</v>
      </c>
      <c r="G243">
        <v>25754</v>
      </c>
      <c r="H243">
        <v>29987</v>
      </c>
      <c r="I243">
        <v>16112</v>
      </c>
      <c r="J243">
        <v>19110</v>
      </c>
      <c r="K243">
        <v>14478</v>
      </c>
      <c r="L243">
        <v>26278</v>
      </c>
      <c r="M243">
        <v>27195</v>
      </c>
      <c r="N243">
        <v>15405</v>
      </c>
      <c r="O243">
        <v>13051</v>
      </c>
      <c r="P243">
        <v>15557</v>
      </c>
      <c r="Q243">
        <v>16048</v>
      </c>
      <c r="R243" s="4">
        <f t="shared" si="18"/>
        <v>21129.166666666668</v>
      </c>
      <c r="S243" s="4">
        <f t="shared" si="19"/>
        <v>5888.6206336175792</v>
      </c>
      <c r="T243" s="4">
        <f t="shared" si="20"/>
        <v>2404.0193068646067</v>
      </c>
      <c r="U243" s="4">
        <f t="shared" si="21"/>
        <v>18922.333333333332</v>
      </c>
      <c r="V243" s="4">
        <f t="shared" si="22"/>
        <v>6147.7523589249022</v>
      </c>
      <c r="W243" s="4">
        <f t="shared" si="23"/>
        <v>2509.8093907262728</v>
      </c>
    </row>
    <row r="244" spans="1:23" x14ac:dyDescent="0.25">
      <c r="A244" t="s">
        <v>2970</v>
      </c>
      <c r="B244">
        <v>6.59</v>
      </c>
      <c r="C244">
        <v>373.14049</v>
      </c>
      <c r="F244">
        <v>5357</v>
      </c>
      <c r="G244">
        <v>6200</v>
      </c>
      <c r="H244">
        <v>6644</v>
      </c>
      <c r="I244">
        <v>7801</v>
      </c>
      <c r="J244">
        <v>4621</v>
      </c>
      <c r="K244">
        <v>7218</v>
      </c>
      <c r="L244">
        <v>5423</v>
      </c>
      <c r="M244">
        <v>7701</v>
      </c>
      <c r="N244">
        <v>6655</v>
      </c>
      <c r="O244">
        <v>4975</v>
      </c>
      <c r="P244">
        <v>5301</v>
      </c>
      <c r="Q244">
        <v>7679</v>
      </c>
      <c r="R244" s="4">
        <f t="shared" si="18"/>
        <v>6306.833333333333</v>
      </c>
      <c r="S244" s="4">
        <f t="shared" si="19"/>
        <v>1177.4608981476492</v>
      </c>
      <c r="T244" s="4">
        <f t="shared" si="20"/>
        <v>480.69639875682259</v>
      </c>
      <c r="U244" s="4">
        <f t="shared" si="21"/>
        <v>6289</v>
      </c>
      <c r="V244" s="4">
        <f t="shared" si="22"/>
        <v>1225.7647408862763</v>
      </c>
      <c r="W244" s="4">
        <f t="shared" si="23"/>
        <v>500.41635997770237</v>
      </c>
    </row>
    <row r="245" spans="1:23" x14ac:dyDescent="0.25">
      <c r="A245" t="s">
        <v>2971</v>
      </c>
      <c r="B245">
        <v>6.71</v>
      </c>
      <c r="C245">
        <v>159.04517000000001</v>
      </c>
      <c r="F245">
        <v>3308</v>
      </c>
      <c r="G245">
        <v>5734</v>
      </c>
      <c r="H245">
        <v>5348</v>
      </c>
      <c r="I245">
        <v>4482</v>
      </c>
      <c r="J245">
        <v>1643</v>
      </c>
      <c r="K245">
        <v>5511</v>
      </c>
      <c r="L245">
        <v>0</v>
      </c>
      <c r="M245">
        <v>0</v>
      </c>
      <c r="N245">
        <v>0</v>
      </c>
      <c r="O245">
        <v>120</v>
      </c>
      <c r="P245">
        <v>0</v>
      </c>
      <c r="Q245">
        <v>110</v>
      </c>
      <c r="R245" s="4">
        <f t="shared" si="18"/>
        <v>4337.666666666667</v>
      </c>
      <c r="S245" s="4">
        <f t="shared" si="19"/>
        <v>1593.079115005487</v>
      </c>
      <c r="T245" s="4">
        <f t="shared" si="20"/>
        <v>650.37182527467394</v>
      </c>
      <c r="U245" s="4">
        <f t="shared" si="21"/>
        <v>38.333333333333336</v>
      </c>
      <c r="V245" s="4">
        <f t="shared" si="22"/>
        <v>59.469880331699564</v>
      </c>
      <c r="W245" s="4">
        <f t="shared" si="23"/>
        <v>24.278476979506859</v>
      </c>
    </row>
    <row r="246" spans="1:23" x14ac:dyDescent="0.25">
      <c r="A246" t="s">
        <v>2972</v>
      </c>
      <c r="B246">
        <v>6.89</v>
      </c>
      <c r="C246">
        <v>325.1293</v>
      </c>
      <c r="F246">
        <v>7538</v>
      </c>
      <c r="G246">
        <v>9979</v>
      </c>
      <c r="H246">
        <v>11187</v>
      </c>
      <c r="I246">
        <v>9048</v>
      </c>
      <c r="J246">
        <v>7030</v>
      </c>
      <c r="K246">
        <v>9327</v>
      </c>
      <c r="L246">
        <v>271</v>
      </c>
      <c r="M246">
        <v>247</v>
      </c>
      <c r="N246">
        <v>229</v>
      </c>
      <c r="O246">
        <v>229</v>
      </c>
      <c r="P246">
        <v>194</v>
      </c>
      <c r="Q246">
        <v>195</v>
      </c>
      <c r="R246" s="4">
        <f t="shared" si="18"/>
        <v>9018.1666666666661</v>
      </c>
      <c r="S246" s="4">
        <f t="shared" si="19"/>
        <v>1540.5847482909412</v>
      </c>
      <c r="T246" s="4">
        <f t="shared" si="20"/>
        <v>628.94108980447754</v>
      </c>
      <c r="U246" s="4">
        <f t="shared" si="21"/>
        <v>227.5</v>
      </c>
      <c r="V246" s="4">
        <f t="shared" si="22"/>
        <v>29.851298129227146</v>
      </c>
      <c r="W246" s="4">
        <f t="shared" si="23"/>
        <v>12.186741429384096</v>
      </c>
    </row>
    <row r="247" spans="1:23" x14ac:dyDescent="0.25">
      <c r="A247" t="s">
        <v>2973</v>
      </c>
      <c r="B247">
        <v>6.89</v>
      </c>
      <c r="C247">
        <v>739.24482999999998</v>
      </c>
      <c r="F247">
        <v>125602</v>
      </c>
      <c r="G247">
        <v>164971</v>
      </c>
      <c r="H247">
        <v>178714</v>
      </c>
      <c r="I247">
        <v>150056</v>
      </c>
      <c r="J247">
        <v>107376</v>
      </c>
      <c r="K247">
        <v>151432</v>
      </c>
      <c r="L247">
        <v>0</v>
      </c>
      <c r="M247">
        <v>0</v>
      </c>
      <c r="N247">
        <v>353</v>
      </c>
      <c r="O247">
        <v>344</v>
      </c>
      <c r="P247">
        <v>0</v>
      </c>
      <c r="Q247">
        <v>316</v>
      </c>
      <c r="R247" s="4">
        <f t="shared" si="18"/>
        <v>146358.5</v>
      </c>
      <c r="S247" s="4">
        <f t="shared" si="19"/>
        <v>26012.239594083399</v>
      </c>
      <c r="T247" s="4">
        <f t="shared" si="20"/>
        <v>10619.452345420959</v>
      </c>
      <c r="U247" s="4">
        <f t="shared" si="21"/>
        <v>168.83333333333334</v>
      </c>
      <c r="V247" s="4">
        <f t="shared" si="22"/>
        <v>185.34984938398699</v>
      </c>
      <c r="W247" s="4">
        <f t="shared" si="23"/>
        <v>75.668759148747185</v>
      </c>
    </row>
    <row r="248" spans="1:23" x14ac:dyDescent="0.25">
      <c r="A248" t="s">
        <v>2974</v>
      </c>
      <c r="B248">
        <v>6.89</v>
      </c>
      <c r="C248">
        <v>101.02439</v>
      </c>
      <c r="F248">
        <v>2082</v>
      </c>
      <c r="G248">
        <v>2209</v>
      </c>
      <c r="H248">
        <v>2394</v>
      </c>
      <c r="I248">
        <v>2048</v>
      </c>
      <c r="J248">
        <v>1837</v>
      </c>
      <c r="K248">
        <v>2236</v>
      </c>
      <c r="L248">
        <v>192</v>
      </c>
      <c r="M248">
        <v>198</v>
      </c>
      <c r="N248">
        <v>178</v>
      </c>
      <c r="O248">
        <v>207</v>
      </c>
      <c r="P248">
        <v>142</v>
      </c>
      <c r="Q248">
        <v>171</v>
      </c>
      <c r="R248" s="4">
        <f t="shared" si="18"/>
        <v>2134.3333333333335</v>
      </c>
      <c r="S248" s="4">
        <f t="shared" si="19"/>
        <v>190.75499119725978</v>
      </c>
      <c r="T248" s="4">
        <f t="shared" si="20"/>
        <v>77.875399053730547</v>
      </c>
      <c r="U248" s="4">
        <f t="shared" si="21"/>
        <v>181.33333333333334</v>
      </c>
      <c r="V248" s="4">
        <f t="shared" si="22"/>
        <v>23.303790821809841</v>
      </c>
      <c r="W248" s="4">
        <f t="shared" si="23"/>
        <v>9.5137327643313299</v>
      </c>
    </row>
    <row r="249" spans="1:23" x14ac:dyDescent="0.25">
      <c r="A249" t="s">
        <v>3088</v>
      </c>
      <c r="B249">
        <v>6.89</v>
      </c>
      <c r="C249">
        <v>221.06667999999999</v>
      </c>
      <c r="F249">
        <v>5927</v>
      </c>
      <c r="G249">
        <v>6626</v>
      </c>
      <c r="H249">
        <v>6729</v>
      </c>
      <c r="I249">
        <v>6319</v>
      </c>
      <c r="J249">
        <v>4747</v>
      </c>
      <c r="K249">
        <v>6094</v>
      </c>
      <c r="L249">
        <v>232</v>
      </c>
      <c r="M249">
        <v>449</v>
      </c>
      <c r="N249">
        <v>252</v>
      </c>
      <c r="O249">
        <v>322</v>
      </c>
      <c r="P249">
        <v>283</v>
      </c>
      <c r="Q249">
        <v>291</v>
      </c>
      <c r="R249" s="4">
        <f t="shared" si="18"/>
        <v>6073.666666666667</v>
      </c>
      <c r="S249" s="4">
        <f t="shared" si="19"/>
        <v>717.870647586784</v>
      </c>
      <c r="T249" s="4">
        <f t="shared" si="20"/>
        <v>293.06946465149088</v>
      </c>
      <c r="U249" s="4">
        <f t="shared" si="21"/>
        <v>304.83333333333331</v>
      </c>
      <c r="V249" s="4">
        <f t="shared" si="22"/>
        <v>77.256499187231327</v>
      </c>
      <c r="W249" s="4">
        <f t="shared" si="23"/>
        <v>31.539833720410016</v>
      </c>
    </row>
    <row r="250" spans="1:23" x14ac:dyDescent="0.25">
      <c r="A250" t="s">
        <v>2975</v>
      </c>
      <c r="B250">
        <v>6.9</v>
      </c>
      <c r="C250">
        <v>369.11903000000001</v>
      </c>
      <c r="F250">
        <v>12847</v>
      </c>
      <c r="G250">
        <v>17688</v>
      </c>
      <c r="H250">
        <v>18422</v>
      </c>
      <c r="I250">
        <v>16764</v>
      </c>
      <c r="J250">
        <v>12487</v>
      </c>
      <c r="K250">
        <v>16866</v>
      </c>
      <c r="L250">
        <v>251</v>
      </c>
      <c r="M250">
        <v>301</v>
      </c>
      <c r="N250">
        <v>216</v>
      </c>
      <c r="O250">
        <v>189</v>
      </c>
      <c r="P250">
        <v>155</v>
      </c>
      <c r="Q250">
        <v>165</v>
      </c>
      <c r="R250" s="4">
        <f t="shared" si="18"/>
        <v>15845.666666666666</v>
      </c>
      <c r="S250" s="4">
        <f t="shared" si="19"/>
        <v>2537.2719733340869</v>
      </c>
      <c r="T250" s="4">
        <f t="shared" si="20"/>
        <v>1035.8369455555132</v>
      </c>
      <c r="U250" s="4">
        <f t="shared" si="21"/>
        <v>212.83333333333334</v>
      </c>
      <c r="V250" s="4">
        <f t="shared" si="22"/>
        <v>55.571275553712667</v>
      </c>
      <c r="W250" s="4">
        <f t="shared" si="23"/>
        <v>22.686878243699461</v>
      </c>
    </row>
    <row r="251" spans="1:23" x14ac:dyDescent="0.25">
      <c r="A251" t="s">
        <v>2976</v>
      </c>
      <c r="B251">
        <v>6.9</v>
      </c>
      <c r="C251">
        <v>161.04557</v>
      </c>
      <c r="F251">
        <v>3627</v>
      </c>
      <c r="G251">
        <v>3849</v>
      </c>
      <c r="H251">
        <v>3657</v>
      </c>
      <c r="I251">
        <v>3560</v>
      </c>
      <c r="J251">
        <v>3219</v>
      </c>
      <c r="K251">
        <v>3351</v>
      </c>
      <c r="L251">
        <v>531</v>
      </c>
      <c r="M251">
        <v>417</v>
      </c>
      <c r="N251">
        <v>378</v>
      </c>
      <c r="O251">
        <v>329</v>
      </c>
      <c r="P251">
        <v>291</v>
      </c>
      <c r="Q251">
        <v>316</v>
      </c>
      <c r="R251" s="4">
        <f t="shared" si="18"/>
        <v>3543.8333333333335</v>
      </c>
      <c r="S251" s="4">
        <f t="shared" si="19"/>
        <v>226.1914380931928</v>
      </c>
      <c r="T251" s="4">
        <f t="shared" si="20"/>
        <v>92.342267919108679</v>
      </c>
      <c r="U251" s="4">
        <f t="shared" si="21"/>
        <v>377</v>
      </c>
      <c r="V251" s="4">
        <f t="shared" si="22"/>
        <v>88.020452168799949</v>
      </c>
      <c r="W251" s="4">
        <f t="shared" si="23"/>
        <v>35.934199123768806</v>
      </c>
    </row>
    <row r="252" spans="1:23" x14ac:dyDescent="0.25">
      <c r="A252" t="s">
        <v>3086</v>
      </c>
      <c r="B252">
        <v>6.9</v>
      </c>
      <c r="C252">
        <v>149.04553999999999</v>
      </c>
      <c r="F252">
        <v>1219</v>
      </c>
      <c r="G252">
        <v>1208</v>
      </c>
      <c r="H252">
        <v>1540</v>
      </c>
      <c r="I252">
        <v>1138</v>
      </c>
      <c r="J252">
        <v>1097</v>
      </c>
      <c r="K252">
        <v>1171</v>
      </c>
      <c r="L252">
        <v>110</v>
      </c>
      <c r="M252">
        <v>191</v>
      </c>
      <c r="N252">
        <v>0</v>
      </c>
      <c r="O252">
        <v>0</v>
      </c>
      <c r="P252">
        <v>101</v>
      </c>
      <c r="Q252">
        <v>0</v>
      </c>
      <c r="R252" s="4">
        <f t="shared" si="18"/>
        <v>1228.8333333333333</v>
      </c>
      <c r="S252" s="4">
        <f t="shared" si="19"/>
        <v>158.95334745348018</v>
      </c>
      <c r="T252" s="4">
        <f t="shared" si="20"/>
        <v>64.892432361391727</v>
      </c>
      <c r="U252" s="4">
        <f t="shared" si="21"/>
        <v>67</v>
      </c>
      <c r="V252" s="4">
        <f t="shared" si="22"/>
        <v>79.809773837544483</v>
      </c>
      <c r="W252" s="4">
        <f t="shared" si="23"/>
        <v>32.58220373148508</v>
      </c>
    </row>
    <row r="253" spans="1:23" x14ac:dyDescent="0.25">
      <c r="A253" t="s">
        <v>3087</v>
      </c>
      <c r="B253">
        <v>6.9</v>
      </c>
      <c r="C253">
        <v>113.0244</v>
      </c>
      <c r="F253">
        <v>1027</v>
      </c>
      <c r="G253">
        <v>1202</v>
      </c>
      <c r="H253">
        <v>1593</v>
      </c>
      <c r="I253">
        <v>1156</v>
      </c>
      <c r="J253">
        <v>1260</v>
      </c>
      <c r="K253">
        <v>1217</v>
      </c>
      <c r="L253">
        <v>0</v>
      </c>
      <c r="M253">
        <v>128</v>
      </c>
      <c r="N253">
        <v>146</v>
      </c>
      <c r="O253">
        <v>111</v>
      </c>
      <c r="P253">
        <v>146</v>
      </c>
      <c r="Q253">
        <v>161</v>
      </c>
      <c r="R253" s="4">
        <f t="shared" si="18"/>
        <v>1242.5</v>
      </c>
      <c r="S253" s="4">
        <f t="shared" si="19"/>
        <v>189.40406542627326</v>
      </c>
      <c r="T253" s="4">
        <f t="shared" si="20"/>
        <v>77.323885917181727</v>
      </c>
      <c r="U253" s="4">
        <f t="shared" si="21"/>
        <v>115.33333333333333</v>
      </c>
      <c r="V253" s="4">
        <f t="shared" si="22"/>
        <v>59.071707836041661</v>
      </c>
      <c r="W253" s="4">
        <f t="shared" si="23"/>
        <v>24.115923738844792</v>
      </c>
    </row>
    <row r="254" spans="1:23" x14ac:dyDescent="0.25">
      <c r="A254" t="s">
        <v>2977</v>
      </c>
      <c r="B254">
        <v>6.93</v>
      </c>
      <c r="C254">
        <v>393.11673999999999</v>
      </c>
      <c r="F254">
        <v>964</v>
      </c>
      <c r="G254">
        <v>868</v>
      </c>
      <c r="H254">
        <v>831</v>
      </c>
      <c r="I254">
        <v>853</v>
      </c>
      <c r="J254">
        <v>1019</v>
      </c>
      <c r="K254">
        <v>941</v>
      </c>
      <c r="L254">
        <v>354</v>
      </c>
      <c r="M254">
        <v>468</v>
      </c>
      <c r="N254">
        <v>386</v>
      </c>
      <c r="O254">
        <v>471</v>
      </c>
      <c r="P254">
        <v>323</v>
      </c>
      <c r="Q254">
        <v>0</v>
      </c>
      <c r="R254" s="4">
        <f t="shared" si="18"/>
        <v>912.66666666666663</v>
      </c>
      <c r="S254" s="4">
        <f t="shared" si="19"/>
        <v>73.442948379450741</v>
      </c>
      <c r="T254" s="4">
        <f t="shared" si="20"/>
        <v>29.982958122536505</v>
      </c>
      <c r="U254" s="4">
        <f t="shared" si="21"/>
        <v>333.66666666666669</v>
      </c>
      <c r="V254" s="4">
        <f t="shared" si="22"/>
        <v>174.07201574827207</v>
      </c>
      <c r="W254" s="4">
        <f t="shared" si="23"/>
        <v>71.064602846830724</v>
      </c>
    </row>
    <row r="255" spans="1:23" x14ac:dyDescent="0.25">
      <c r="A255" t="s">
        <v>2978</v>
      </c>
      <c r="B255">
        <v>7.14</v>
      </c>
      <c r="C255">
        <v>513.21876999999995</v>
      </c>
      <c r="F255">
        <v>3613</v>
      </c>
      <c r="G255">
        <v>6953</v>
      </c>
      <c r="H255">
        <v>9547</v>
      </c>
      <c r="I255">
        <v>4621</v>
      </c>
      <c r="J255">
        <v>7497</v>
      </c>
      <c r="K255">
        <v>4916</v>
      </c>
      <c r="L255">
        <v>3557</v>
      </c>
      <c r="M255">
        <v>7693</v>
      </c>
      <c r="N255">
        <v>7776</v>
      </c>
      <c r="O255">
        <v>5542</v>
      </c>
      <c r="P255">
        <v>4881</v>
      </c>
      <c r="Q255">
        <v>7358</v>
      </c>
      <c r="R255" s="4">
        <f t="shared" si="18"/>
        <v>6191.166666666667</v>
      </c>
      <c r="S255" s="4">
        <f t="shared" si="19"/>
        <v>2203.888601237973</v>
      </c>
      <c r="T255" s="4">
        <f t="shared" si="20"/>
        <v>899.73375382819688</v>
      </c>
      <c r="U255" s="4">
        <f t="shared" si="21"/>
        <v>6134.5</v>
      </c>
      <c r="V255" s="4">
        <f t="shared" si="22"/>
        <v>1742.7691470759976</v>
      </c>
      <c r="W255" s="4">
        <f t="shared" si="23"/>
        <v>711.48252496694067</v>
      </c>
    </row>
    <row r="256" spans="1:23" x14ac:dyDescent="0.25">
      <c r="A256" t="s">
        <v>2979</v>
      </c>
      <c r="B256">
        <v>7.31</v>
      </c>
      <c r="C256">
        <v>209.07953000000001</v>
      </c>
      <c r="F256">
        <v>972</v>
      </c>
      <c r="G256">
        <v>1519</v>
      </c>
      <c r="H256">
        <v>1413</v>
      </c>
      <c r="I256">
        <v>384</v>
      </c>
      <c r="J256">
        <v>1756</v>
      </c>
      <c r="K256">
        <v>1054</v>
      </c>
      <c r="L256">
        <v>1651</v>
      </c>
      <c r="M256">
        <v>1003</v>
      </c>
      <c r="N256">
        <v>1535</v>
      </c>
      <c r="O256">
        <v>1772</v>
      </c>
      <c r="P256">
        <v>784</v>
      </c>
      <c r="Q256">
        <v>730</v>
      </c>
      <c r="R256" s="4">
        <f t="shared" si="18"/>
        <v>1183</v>
      </c>
      <c r="S256" s="4">
        <f t="shared" si="19"/>
        <v>488.60781819369203</v>
      </c>
      <c r="T256" s="4">
        <f t="shared" si="20"/>
        <v>199.47330648485277</v>
      </c>
      <c r="U256" s="4">
        <f t="shared" si="21"/>
        <v>1245.8333333333333</v>
      </c>
      <c r="V256" s="4">
        <f t="shared" si="22"/>
        <v>461.07934964240894</v>
      </c>
      <c r="W256" s="4">
        <f t="shared" si="23"/>
        <v>188.23485625970324</v>
      </c>
    </row>
    <row r="257" spans="1:23" x14ac:dyDescent="0.25">
      <c r="A257" t="s">
        <v>2980</v>
      </c>
      <c r="B257">
        <v>7.31</v>
      </c>
      <c r="C257">
        <v>125.09721999999999</v>
      </c>
      <c r="F257">
        <v>904</v>
      </c>
      <c r="G257">
        <v>1364</v>
      </c>
      <c r="H257">
        <v>1223</v>
      </c>
      <c r="I257">
        <v>253</v>
      </c>
      <c r="J257">
        <v>1981</v>
      </c>
      <c r="K257">
        <v>969</v>
      </c>
      <c r="L257">
        <v>1942</v>
      </c>
      <c r="M257">
        <v>739</v>
      </c>
      <c r="N257">
        <v>1389</v>
      </c>
      <c r="O257">
        <v>1655</v>
      </c>
      <c r="P257">
        <v>619</v>
      </c>
      <c r="Q257">
        <v>477</v>
      </c>
      <c r="R257" s="4">
        <f t="shared" si="18"/>
        <v>1115.6666666666667</v>
      </c>
      <c r="S257" s="4">
        <f t="shared" si="19"/>
        <v>571.40166841431835</v>
      </c>
      <c r="T257" s="4">
        <f t="shared" si="20"/>
        <v>233.27375429834461</v>
      </c>
      <c r="U257" s="4">
        <f t="shared" si="21"/>
        <v>1136.8333333333333</v>
      </c>
      <c r="V257" s="4">
        <f t="shared" si="22"/>
        <v>606.98942879317644</v>
      </c>
      <c r="W257" s="4">
        <f t="shared" si="23"/>
        <v>247.80239663445101</v>
      </c>
    </row>
    <row r="258" spans="1:23" x14ac:dyDescent="0.25">
      <c r="A258" t="s">
        <v>3089</v>
      </c>
      <c r="B258">
        <v>7.31</v>
      </c>
      <c r="C258">
        <v>187.09759</v>
      </c>
      <c r="F258">
        <v>13431</v>
      </c>
      <c r="G258">
        <v>27962</v>
      </c>
      <c r="H258">
        <v>25546</v>
      </c>
      <c r="I258">
        <v>4548</v>
      </c>
      <c r="J258">
        <v>40163</v>
      </c>
      <c r="K258">
        <v>13397</v>
      </c>
      <c r="L258">
        <v>38776</v>
      </c>
      <c r="M258">
        <v>15224</v>
      </c>
      <c r="N258">
        <v>26164</v>
      </c>
      <c r="O258">
        <v>32111</v>
      </c>
      <c r="P258">
        <v>11363</v>
      </c>
      <c r="Q258">
        <v>7517</v>
      </c>
      <c r="R258" s="4">
        <f t="shared" si="18"/>
        <v>20841.166666666668</v>
      </c>
      <c r="S258" s="4">
        <f t="shared" si="19"/>
        <v>12821.610154994836</v>
      </c>
      <c r="T258" s="4">
        <f t="shared" si="20"/>
        <v>5234.4004267707478</v>
      </c>
      <c r="U258" s="4">
        <f t="shared" si="21"/>
        <v>21859.166666666668</v>
      </c>
      <c r="V258" s="4">
        <f t="shared" si="22"/>
        <v>12407.285140862472</v>
      </c>
      <c r="W258" s="4">
        <f t="shared" si="23"/>
        <v>5065.2529480547946</v>
      </c>
    </row>
    <row r="259" spans="1:23" x14ac:dyDescent="0.25">
      <c r="A259" t="s">
        <v>2981</v>
      </c>
      <c r="B259">
        <v>7.32</v>
      </c>
      <c r="C259">
        <v>411.20242000000002</v>
      </c>
      <c r="F259">
        <v>1860</v>
      </c>
      <c r="G259">
        <v>2347</v>
      </c>
      <c r="H259">
        <v>2087</v>
      </c>
      <c r="I259">
        <v>1920</v>
      </c>
      <c r="J259">
        <v>2496</v>
      </c>
      <c r="K259">
        <v>1664</v>
      </c>
      <c r="L259">
        <v>2619</v>
      </c>
      <c r="M259">
        <v>2144</v>
      </c>
      <c r="N259">
        <v>2760</v>
      </c>
      <c r="O259">
        <v>2521</v>
      </c>
      <c r="P259">
        <v>2204</v>
      </c>
      <c r="Q259">
        <v>1747</v>
      </c>
      <c r="R259" s="4">
        <f t="shared" ref="R259:R314" si="24">AVERAGE(F259:K259)</f>
        <v>2062.3333333333335</v>
      </c>
      <c r="S259" s="4">
        <f t="shared" ref="S259:S314" si="25">STDEV(F259:K259)</f>
        <v>312.91447180765931</v>
      </c>
      <c r="T259" s="4">
        <f t="shared" ref="T259:T322" si="26">(S259/(6^0.5))</f>
        <v>127.74679817687958</v>
      </c>
      <c r="U259" s="4">
        <f t="shared" ref="U259:U314" si="27">AVERAGE(L259:Q259)</f>
        <v>2332.5</v>
      </c>
      <c r="V259" s="4">
        <f t="shared" ref="V259:V314" si="28">STDEV(L259:Q259)</f>
        <v>372.88751655157353</v>
      </c>
      <c r="W259" s="4">
        <f t="shared" ref="W259:W322" si="29">(V259/(6^0.5))</f>
        <v>152.23069116749534</v>
      </c>
    </row>
    <row r="260" spans="1:23" x14ac:dyDescent="0.25">
      <c r="A260" t="s">
        <v>3090</v>
      </c>
      <c r="B260">
        <v>7.32</v>
      </c>
      <c r="C260">
        <v>221.06666999999999</v>
      </c>
      <c r="F260">
        <v>1073</v>
      </c>
      <c r="G260">
        <v>1374</v>
      </c>
      <c r="H260">
        <v>1225</v>
      </c>
      <c r="I260">
        <v>1171</v>
      </c>
      <c r="J260">
        <v>1527</v>
      </c>
      <c r="K260">
        <v>1115</v>
      </c>
      <c r="L260">
        <v>1392</v>
      </c>
      <c r="M260">
        <v>1149</v>
      </c>
      <c r="N260">
        <v>1686</v>
      </c>
      <c r="O260">
        <v>1639</v>
      </c>
      <c r="P260">
        <v>1338</v>
      </c>
      <c r="Q260">
        <v>996</v>
      </c>
      <c r="R260" s="4">
        <f t="shared" si="24"/>
        <v>1247.5</v>
      </c>
      <c r="S260" s="4">
        <f t="shared" si="25"/>
        <v>172.32962600783418</v>
      </c>
      <c r="T260" s="4">
        <f t="shared" si="26"/>
        <v>70.353275213975181</v>
      </c>
      <c r="U260" s="4">
        <f t="shared" si="27"/>
        <v>1366.6666666666667</v>
      </c>
      <c r="V260" s="4">
        <f t="shared" si="28"/>
        <v>269.21193633764977</v>
      </c>
      <c r="W260" s="4">
        <f t="shared" si="29"/>
        <v>109.90531278231185</v>
      </c>
    </row>
    <row r="261" spans="1:23" x14ac:dyDescent="0.25">
      <c r="A261" t="s">
        <v>2982</v>
      </c>
      <c r="B261">
        <v>7.66</v>
      </c>
      <c r="C261">
        <v>707.29317000000003</v>
      </c>
      <c r="F261">
        <v>4702</v>
      </c>
      <c r="G261">
        <v>3527</v>
      </c>
      <c r="H261">
        <v>2778</v>
      </c>
      <c r="I261">
        <v>2523</v>
      </c>
      <c r="J261">
        <v>2806</v>
      </c>
      <c r="K261">
        <v>2737</v>
      </c>
      <c r="L261">
        <v>3957</v>
      </c>
      <c r="M261">
        <v>3977</v>
      </c>
      <c r="N261">
        <v>4196</v>
      </c>
      <c r="O261">
        <v>3866</v>
      </c>
      <c r="P261">
        <v>4125</v>
      </c>
      <c r="Q261">
        <v>3456</v>
      </c>
      <c r="R261" s="4">
        <f t="shared" si="24"/>
        <v>3178.8333333333335</v>
      </c>
      <c r="S261" s="4">
        <f t="shared" si="25"/>
        <v>820.5196930401288</v>
      </c>
      <c r="T261" s="4">
        <f t="shared" si="26"/>
        <v>334.97576197556623</v>
      </c>
      <c r="U261" s="4">
        <f t="shared" si="27"/>
        <v>3929.5</v>
      </c>
      <c r="V261" s="4">
        <f t="shared" si="28"/>
        <v>260.95574337423579</v>
      </c>
      <c r="W261" s="4">
        <f t="shared" si="29"/>
        <v>106.53473611925833</v>
      </c>
    </row>
    <row r="262" spans="1:23" x14ac:dyDescent="0.25">
      <c r="A262" t="s">
        <v>2983</v>
      </c>
      <c r="B262">
        <v>7.67</v>
      </c>
      <c r="C262">
        <v>433.1139</v>
      </c>
      <c r="F262">
        <v>826</v>
      </c>
      <c r="G262">
        <v>1103</v>
      </c>
      <c r="H262">
        <v>1055</v>
      </c>
      <c r="I262">
        <v>684</v>
      </c>
      <c r="J262">
        <v>882</v>
      </c>
      <c r="K262">
        <v>662</v>
      </c>
      <c r="L262">
        <v>1090</v>
      </c>
      <c r="M262">
        <v>1342</v>
      </c>
      <c r="N262">
        <v>944</v>
      </c>
      <c r="O262">
        <v>1062</v>
      </c>
      <c r="P262">
        <v>1100</v>
      </c>
      <c r="Q262">
        <v>1314</v>
      </c>
      <c r="R262" s="4">
        <f t="shared" si="24"/>
        <v>868.66666666666663</v>
      </c>
      <c r="S262" s="4">
        <f t="shared" si="25"/>
        <v>183.54472661089071</v>
      </c>
      <c r="T262" s="4">
        <f t="shared" si="26"/>
        <v>74.931820862553238</v>
      </c>
      <c r="U262" s="4">
        <f t="shared" si="27"/>
        <v>1142</v>
      </c>
      <c r="V262" s="4">
        <f t="shared" si="28"/>
        <v>154.69712343802647</v>
      </c>
      <c r="W262" s="4">
        <f t="shared" si="29"/>
        <v>63.154836183251504</v>
      </c>
    </row>
    <row r="263" spans="1:23" x14ac:dyDescent="0.25">
      <c r="A263" t="s">
        <v>2984</v>
      </c>
      <c r="B263">
        <v>7.76</v>
      </c>
      <c r="C263">
        <v>677.28286000000003</v>
      </c>
      <c r="F263">
        <v>2474</v>
      </c>
      <c r="G263">
        <v>4368</v>
      </c>
      <c r="H263">
        <v>4539</v>
      </c>
      <c r="I263">
        <v>3788</v>
      </c>
      <c r="J263">
        <v>3895</v>
      </c>
      <c r="K263">
        <v>3550</v>
      </c>
      <c r="L263">
        <v>1991</v>
      </c>
      <c r="M263">
        <v>5028</v>
      </c>
      <c r="N263">
        <v>4385</v>
      </c>
      <c r="O263">
        <v>3600</v>
      </c>
      <c r="P263">
        <v>4970</v>
      </c>
      <c r="Q263">
        <v>3799</v>
      </c>
      <c r="R263" s="4">
        <f t="shared" si="24"/>
        <v>3769</v>
      </c>
      <c r="S263" s="4">
        <f t="shared" si="25"/>
        <v>733.88336948046458</v>
      </c>
      <c r="T263" s="4">
        <f t="shared" si="26"/>
        <v>299.60663099025925</v>
      </c>
      <c r="U263" s="4">
        <f t="shared" si="27"/>
        <v>3962.1666666666665</v>
      </c>
      <c r="V263" s="4">
        <f t="shared" si="28"/>
        <v>1129.0529512235755</v>
      </c>
      <c r="W263" s="4">
        <f t="shared" si="29"/>
        <v>460.93393718020405</v>
      </c>
    </row>
    <row r="264" spans="1:23" x14ac:dyDescent="0.25">
      <c r="A264" t="s">
        <v>2985</v>
      </c>
      <c r="B264">
        <v>8.02</v>
      </c>
      <c r="C264">
        <v>299.18644999999998</v>
      </c>
      <c r="F264">
        <v>1093</v>
      </c>
      <c r="G264">
        <v>1356</v>
      </c>
      <c r="H264">
        <v>1076</v>
      </c>
      <c r="I264">
        <v>291</v>
      </c>
      <c r="J264">
        <v>2218</v>
      </c>
      <c r="K264">
        <v>767</v>
      </c>
      <c r="L264">
        <v>2557</v>
      </c>
      <c r="M264">
        <v>924</v>
      </c>
      <c r="N264">
        <v>1251</v>
      </c>
      <c r="O264">
        <v>1154</v>
      </c>
      <c r="P264">
        <v>456</v>
      </c>
      <c r="Q264">
        <v>554</v>
      </c>
      <c r="R264" s="4">
        <f t="shared" si="24"/>
        <v>1133.5</v>
      </c>
      <c r="S264" s="4">
        <f t="shared" si="25"/>
        <v>644.16170330127511</v>
      </c>
      <c r="T264" s="4">
        <f t="shared" si="26"/>
        <v>262.97791415503571</v>
      </c>
      <c r="U264" s="4">
        <f t="shared" si="27"/>
        <v>1149.3333333333333</v>
      </c>
      <c r="V264" s="4">
        <f t="shared" si="28"/>
        <v>758.65556523805094</v>
      </c>
      <c r="W264" s="4">
        <f t="shared" si="29"/>
        <v>309.71983755933002</v>
      </c>
    </row>
    <row r="265" spans="1:23" x14ac:dyDescent="0.25">
      <c r="A265" t="s">
        <v>2986</v>
      </c>
      <c r="B265">
        <v>8.0299999999999994</v>
      </c>
      <c r="C265">
        <v>387.15618999999998</v>
      </c>
      <c r="F265">
        <v>1756</v>
      </c>
      <c r="G265">
        <v>1150</v>
      </c>
      <c r="H265">
        <v>1066</v>
      </c>
      <c r="I265">
        <v>1092</v>
      </c>
      <c r="J265">
        <v>1220</v>
      </c>
      <c r="K265">
        <v>949</v>
      </c>
      <c r="L265">
        <v>1661</v>
      </c>
      <c r="M265">
        <v>1317</v>
      </c>
      <c r="N265">
        <v>1283</v>
      </c>
      <c r="O265">
        <v>1354</v>
      </c>
      <c r="P265">
        <v>1147</v>
      </c>
      <c r="Q265">
        <v>1291</v>
      </c>
      <c r="R265" s="4">
        <f t="shared" si="24"/>
        <v>1205.5</v>
      </c>
      <c r="S265" s="4">
        <f t="shared" si="25"/>
        <v>284.42063919483763</v>
      </c>
      <c r="T265" s="4">
        <f t="shared" si="26"/>
        <v>116.11423972393166</v>
      </c>
      <c r="U265" s="4">
        <f t="shared" si="27"/>
        <v>1342.1666666666667</v>
      </c>
      <c r="V265" s="4">
        <f t="shared" si="28"/>
        <v>171.25234791577836</v>
      </c>
      <c r="W265" s="4">
        <f t="shared" si="29"/>
        <v>69.913478274539216</v>
      </c>
    </row>
    <row r="266" spans="1:23" x14ac:dyDescent="0.25">
      <c r="A266" t="s">
        <v>2987</v>
      </c>
      <c r="B266">
        <v>8.17</v>
      </c>
      <c r="C266">
        <v>675.26718000000005</v>
      </c>
      <c r="F266">
        <v>948</v>
      </c>
      <c r="G266">
        <v>1139</v>
      </c>
      <c r="H266">
        <v>1090</v>
      </c>
      <c r="I266">
        <v>615</v>
      </c>
      <c r="J266">
        <v>977</v>
      </c>
      <c r="K266">
        <v>838</v>
      </c>
      <c r="L266">
        <v>847</v>
      </c>
      <c r="M266">
        <v>1263</v>
      </c>
      <c r="N266">
        <v>1002</v>
      </c>
      <c r="O266">
        <v>884</v>
      </c>
      <c r="P266">
        <v>998</v>
      </c>
      <c r="Q266">
        <v>974</v>
      </c>
      <c r="R266" s="4">
        <f t="shared" si="24"/>
        <v>934.5</v>
      </c>
      <c r="S266" s="4">
        <f t="shared" si="25"/>
        <v>189.41040098157231</v>
      </c>
      <c r="T266" s="4">
        <f t="shared" si="26"/>
        <v>77.326472396801705</v>
      </c>
      <c r="U266" s="4">
        <f t="shared" si="27"/>
        <v>994.66666666666663</v>
      </c>
      <c r="V266" s="4">
        <f t="shared" si="28"/>
        <v>145.97762385607805</v>
      </c>
      <c r="W266" s="4">
        <f t="shared" si="29"/>
        <v>59.595115385220701</v>
      </c>
    </row>
    <row r="267" spans="1:23" x14ac:dyDescent="0.25">
      <c r="A267" t="s">
        <v>2988</v>
      </c>
      <c r="B267">
        <v>8.2200000000000006</v>
      </c>
      <c r="C267">
        <v>419.09845999999999</v>
      </c>
      <c r="F267">
        <v>7756</v>
      </c>
      <c r="G267">
        <v>5561</v>
      </c>
      <c r="H267">
        <v>5913</v>
      </c>
      <c r="I267">
        <v>3048</v>
      </c>
      <c r="J267">
        <v>6895</v>
      </c>
      <c r="K267">
        <v>3421</v>
      </c>
      <c r="L267">
        <v>6642</v>
      </c>
      <c r="M267">
        <v>5808</v>
      </c>
      <c r="N267">
        <v>9804</v>
      </c>
      <c r="O267">
        <v>8555</v>
      </c>
      <c r="P267">
        <v>7882</v>
      </c>
      <c r="Q267">
        <v>5658</v>
      </c>
      <c r="R267" s="4">
        <f t="shared" si="24"/>
        <v>5432.333333333333</v>
      </c>
      <c r="S267" s="4">
        <f t="shared" si="25"/>
        <v>1871.7330650139909</v>
      </c>
      <c r="T267" s="4">
        <f t="shared" si="26"/>
        <v>764.13182399664845</v>
      </c>
      <c r="U267" s="4">
        <f t="shared" si="27"/>
        <v>7391.5</v>
      </c>
      <c r="V267" s="4">
        <f t="shared" si="28"/>
        <v>1642.481263211243</v>
      </c>
      <c r="W267" s="4">
        <f t="shared" si="29"/>
        <v>670.54016782491624</v>
      </c>
    </row>
    <row r="268" spans="1:23" x14ac:dyDescent="0.25">
      <c r="A268" t="s">
        <v>2989</v>
      </c>
      <c r="B268">
        <v>8.39</v>
      </c>
      <c r="C268">
        <v>371.12475999999998</v>
      </c>
      <c r="F268">
        <v>869</v>
      </c>
      <c r="G268">
        <v>980</v>
      </c>
      <c r="H268">
        <v>592</v>
      </c>
      <c r="I268">
        <v>1373</v>
      </c>
      <c r="J268">
        <v>761</v>
      </c>
      <c r="K268">
        <v>1410</v>
      </c>
      <c r="L268">
        <v>971</v>
      </c>
      <c r="M268">
        <v>938</v>
      </c>
      <c r="N268">
        <v>1144</v>
      </c>
      <c r="O268">
        <v>602</v>
      </c>
      <c r="P268">
        <v>966</v>
      </c>
      <c r="Q268">
        <v>1257</v>
      </c>
      <c r="R268" s="4">
        <f t="shared" si="24"/>
        <v>997.5</v>
      </c>
      <c r="S268" s="4">
        <f t="shared" si="25"/>
        <v>331.16083705655774</v>
      </c>
      <c r="T268" s="4">
        <f t="shared" si="26"/>
        <v>135.1958455969216</v>
      </c>
      <c r="U268" s="4">
        <f t="shared" si="27"/>
        <v>979.66666666666663</v>
      </c>
      <c r="V268" s="4">
        <f t="shared" si="28"/>
        <v>222.95709602223161</v>
      </c>
      <c r="W268" s="4">
        <f t="shared" si="29"/>
        <v>91.021853297863416</v>
      </c>
    </row>
    <row r="269" spans="1:23" x14ac:dyDescent="0.25">
      <c r="A269" t="s">
        <v>2990</v>
      </c>
      <c r="B269">
        <v>8.41</v>
      </c>
      <c r="C269">
        <v>312.12412999999998</v>
      </c>
      <c r="F269">
        <v>1629</v>
      </c>
      <c r="G269">
        <v>1690</v>
      </c>
      <c r="H269">
        <v>2250</v>
      </c>
      <c r="I269">
        <v>1049</v>
      </c>
      <c r="J269">
        <v>2060</v>
      </c>
      <c r="K269">
        <v>1342</v>
      </c>
      <c r="L269">
        <v>1462</v>
      </c>
      <c r="M269">
        <v>1982</v>
      </c>
      <c r="N269">
        <v>1500</v>
      </c>
      <c r="O269">
        <v>2120</v>
      </c>
      <c r="P269">
        <v>1034</v>
      </c>
      <c r="Q269">
        <v>1401</v>
      </c>
      <c r="R269" s="4">
        <f t="shared" si="24"/>
        <v>1670</v>
      </c>
      <c r="S269" s="4">
        <f t="shared" si="25"/>
        <v>443.57772712344342</v>
      </c>
      <c r="T269" s="4">
        <f t="shared" si="26"/>
        <v>181.08984878599171</v>
      </c>
      <c r="U269" s="4">
        <f t="shared" si="27"/>
        <v>1583.1666666666667</v>
      </c>
      <c r="V269" s="4">
        <f t="shared" si="28"/>
        <v>400.90518413543469</v>
      </c>
      <c r="W269" s="4">
        <f t="shared" si="29"/>
        <v>163.66885606139144</v>
      </c>
    </row>
    <row r="270" spans="1:23" x14ac:dyDescent="0.25">
      <c r="A270" t="s">
        <v>2991</v>
      </c>
      <c r="B270">
        <v>9</v>
      </c>
      <c r="C270">
        <v>445.11396000000002</v>
      </c>
      <c r="F270">
        <v>1081</v>
      </c>
      <c r="G270">
        <v>1379</v>
      </c>
      <c r="H270">
        <v>1053</v>
      </c>
      <c r="I270">
        <v>972</v>
      </c>
      <c r="J270">
        <v>1088</v>
      </c>
      <c r="K270">
        <v>1039</v>
      </c>
      <c r="L270">
        <v>1184</v>
      </c>
      <c r="M270">
        <v>1148</v>
      </c>
      <c r="N270">
        <v>1049</v>
      </c>
      <c r="O270">
        <v>1067</v>
      </c>
      <c r="P270">
        <v>1211</v>
      </c>
      <c r="Q270">
        <v>1040</v>
      </c>
      <c r="R270" s="4">
        <f t="shared" si="24"/>
        <v>1102</v>
      </c>
      <c r="S270" s="4">
        <f t="shared" si="25"/>
        <v>141.87036336035797</v>
      </c>
      <c r="T270" s="4">
        <f t="shared" si="26"/>
        <v>57.918333309353216</v>
      </c>
      <c r="U270" s="4">
        <f t="shared" si="27"/>
        <v>1116.5</v>
      </c>
      <c r="V270" s="4">
        <f t="shared" si="28"/>
        <v>73.942545263197431</v>
      </c>
      <c r="W270" s="4">
        <f t="shared" si="29"/>
        <v>30.186917696247164</v>
      </c>
    </row>
    <row r="271" spans="1:23" x14ac:dyDescent="0.25">
      <c r="A271" t="s">
        <v>2992</v>
      </c>
      <c r="B271">
        <v>9.02</v>
      </c>
      <c r="C271">
        <v>253.07517999999999</v>
      </c>
      <c r="F271">
        <v>1926</v>
      </c>
      <c r="G271">
        <v>2376</v>
      </c>
      <c r="H271">
        <v>2958</v>
      </c>
      <c r="I271">
        <v>1660</v>
      </c>
      <c r="J271">
        <v>2215</v>
      </c>
      <c r="K271">
        <v>1717</v>
      </c>
      <c r="L271">
        <v>2224</v>
      </c>
      <c r="M271">
        <v>2666</v>
      </c>
      <c r="N271">
        <v>1870</v>
      </c>
      <c r="O271">
        <v>2056</v>
      </c>
      <c r="P271">
        <v>1942</v>
      </c>
      <c r="Q271">
        <v>1934</v>
      </c>
      <c r="R271" s="4">
        <f t="shared" si="24"/>
        <v>2142</v>
      </c>
      <c r="S271" s="4">
        <f t="shared" si="25"/>
        <v>486.93859982548111</v>
      </c>
      <c r="T271" s="4">
        <f t="shared" si="26"/>
        <v>198.79185093961979</v>
      </c>
      <c r="U271" s="4">
        <f t="shared" si="27"/>
        <v>2115.3333333333335</v>
      </c>
      <c r="V271" s="4">
        <f t="shared" si="28"/>
        <v>297.21283058890043</v>
      </c>
      <c r="W271" s="4">
        <f t="shared" si="29"/>
        <v>121.33662999184435</v>
      </c>
    </row>
    <row r="272" spans="1:23" x14ac:dyDescent="0.25">
      <c r="A272" t="s">
        <v>2993</v>
      </c>
      <c r="B272">
        <v>9.75</v>
      </c>
      <c r="C272">
        <v>483.24461000000002</v>
      </c>
      <c r="F272">
        <v>823</v>
      </c>
      <c r="G272">
        <v>1035</v>
      </c>
      <c r="H272">
        <v>1003</v>
      </c>
      <c r="I272">
        <v>506</v>
      </c>
      <c r="J272">
        <v>914</v>
      </c>
      <c r="K272">
        <v>788</v>
      </c>
      <c r="L272">
        <v>883</v>
      </c>
      <c r="M272">
        <v>957</v>
      </c>
      <c r="N272">
        <v>874</v>
      </c>
      <c r="O272">
        <v>900</v>
      </c>
      <c r="P272">
        <v>838</v>
      </c>
      <c r="Q272">
        <v>960</v>
      </c>
      <c r="R272" s="4">
        <f t="shared" si="24"/>
        <v>844.83333333333337</v>
      </c>
      <c r="S272" s="4">
        <f t="shared" si="25"/>
        <v>192.08270788039877</v>
      </c>
      <c r="T272" s="4">
        <f t="shared" si="26"/>
        <v>78.41743711984239</v>
      </c>
      <c r="U272" s="4">
        <f t="shared" si="27"/>
        <v>902</v>
      </c>
      <c r="V272" s="4">
        <f t="shared" si="28"/>
        <v>48.236915324261773</v>
      </c>
      <c r="W272" s="4">
        <f t="shared" si="29"/>
        <v>19.692638218379987</v>
      </c>
    </row>
    <row r="273" spans="1:23" x14ac:dyDescent="0.25">
      <c r="A273" t="s">
        <v>2994</v>
      </c>
      <c r="B273">
        <v>10.039999999999999</v>
      </c>
      <c r="C273">
        <v>439.23370999999997</v>
      </c>
      <c r="F273">
        <v>1288</v>
      </c>
      <c r="G273">
        <v>2423</v>
      </c>
      <c r="H273">
        <v>2367</v>
      </c>
      <c r="I273">
        <v>2216</v>
      </c>
      <c r="J273">
        <v>1009</v>
      </c>
      <c r="K273">
        <v>1415</v>
      </c>
      <c r="L273">
        <v>1882</v>
      </c>
      <c r="M273">
        <v>2580</v>
      </c>
      <c r="N273">
        <v>1529</v>
      </c>
      <c r="O273">
        <v>1364</v>
      </c>
      <c r="P273">
        <v>1605</v>
      </c>
      <c r="Q273">
        <v>1844</v>
      </c>
      <c r="R273" s="4">
        <f t="shared" si="24"/>
        <v>1786.3333333333333</v>
      </c>
      <c r="S273" s="4">
        <f t="shared" si="25"/>
        <v>619.29045420276452</v>
      </c>
      <c r="T273" s="4">
        <f t="shared" si="26"/>
        <v>252.82426922886788</v>
      </c>
      <c r="U273" s="4">
        <f t="shared" si="27"/>
        <v>1800.6666666666667</v>
      </c>
      <c r="V273" s="4">
        <f t="shared" si="28"/>
        <v>428.63022136413389</v>
      </c>
      <c r="W273" s="4">
        <f t="shared" si="29"/>
        <v>174.98755511305484</v>
      </c>
    </row>
    <row r="274" spans="1:23" x14ac:dyDescent="0.25">
      <c r="A274" t="s">
        <v>2995</v>
      </c>
      <c r="B274">
        <v>10.08</v>
      </c>
      <c r="C274">
        <v>327.21776999999997</v>
      </c>
      <c r="F274">
        <v>3209</v>
      </c>
      <c r="G274">
        <v>4806</v>
      </c>
      <c r="H274">
        <v>4547</v>
      </c>
      <c r="I274">
        <v>831</v>
      </c>
      <c r="J274">
        <v>9039</v>
      </c>
      <c r="K274">
        <v>2688</v>
      </c>
      <c r="L274">
        <v>11585</v>
      </c>
      <c r="M274">
        <v>2360</v>
      </c>
      <c r="N274">
        <v>4611</v>
      </c>
      <c r="O274">
        <v>5815</v>
      </c>
      <c r="P274">
        <v>1556</v>
      </c>
      <c r="Q274">
        <v>1288</v>
      </c>
      <c r="R274" s="4">
        <f t="shared" si="24"/>
        <v>4186.666666666667</v>
      </c>
      <c r="S274" s="4">
        <f t="shared" si="25"/>
        <v>2775.6399382244567</v>
      </c>
      <c r="T274" s="4">
        <f t="shared" si="26"/>
        <v>1133.1502597233568</v>
      </c>
      <c r="U274" s="4">
        <f t="shared" si="27"/>
        <v>4535.833333333333</v>
      </c>
      <c r="V274" s="4">
        <f t="shared" si="28"/>
        <v>3885.7366568858815</v>
      </c>
      <c r="W274" s="4">
        <f t="shared" si="29"/>
        <v>1586.3453473664276</v>
      </c>
    </row>
    <row r="275" spans="1:23" x14ac:dyDescent="0.25">
      <c r="A275" t="s">
        <v>2996</v>
      </c>
      <c r="B275">
        <v>10.15</v>
      </c>
      <c r="C275">
        <v>673.28777000000002</v>
      </c>
      <c r="F275">
        <v>2905</v>
      </c>
      <c r="G275">
        <v>2704</v>
      </c>
      <c r="H275">
        <v>2079</v>
      </c>
      <c r="I275">
        <v>3423</v>
      </c>
      <c r="J275">
        <v>3273</v>
      </c>
      <c r="K275">
        <v>2264</v>
      </c>
      <c r="L275">
        <v>2264</v>
      </c>
      <c r="M275">
        <v>2823</v>
      </c>
      <c r="N275">
        <v>4351</v>
      </c>
      <c r="O275">
        <v>3216</v>
      </c>
      <c r="P275">
        <v>3987</v>
      </c>
      <c r="Q275">
        <v>3747</v>
      </c>
      <c r="R275" s="4">
        <f t="shared" si="24"/>
        <v>2774.6666666666665</v>
      </c>
      <c r="S275" s="4">
        <f t="shared" si="25"/>
        <v>535.79573222140095</v>
      </c>
      <c r="T275" s="4">
        <f t="shared" si="26"/>
        <v>218.73769171722068</v>
      </c>
      <c r="U275" s="4">
        <f t="shared" si="27"/>
        <v>3398</v>
      </c>
      <c r="V275" s="4">
        <f t="shared" si="28"/>
        <v>778.02776300078131</v>
      </c>
      <c r="W275" s="4">
        <f t="shared" si="29"/>
        <v>317.62850417849256</v>
      </c>
    </row>
    <row r="276" spans="1:23" x14ac:dyDescent="0.25">
      <c r="A276" t="s">
        <v>2997</v>
      </c>
      <c r="B276">
        <v>10.83</v>
      </c>
      <c r="C276">
        <v>329.23338000000001</v>
      </c>
      <c r="F276">
        <v>1221</v>
      </c>
      <c r="G276">
        <v>1608</v>
      </c>
      <c r="H276">
        <v>1638</v>
      </c>
      <c r="I276">
        <v>379</v>
      </c>
      <c r="J276">
        <v>2882</v>
      </c>
      <c r="K276">
        <v>1252</v>
      </c>
      <c r="L276">
        <v>2590</v>
      </c>
      <c r="M276">
        <v>943</v>
      </c>
      <c r="N276">
        <v>1465</v>
      </c>
      <c r="O276">
        <v>1972</v>
      </c>
      <c r="P276">
        <v>773</v>
      </c>
      <c r="Q276">
        <v>493</v>
      </c>
      <c r="R276" s="4">
        <f t="shared" si="24"/>
        <v>1496.6666666666667</v>
      </c>
      <c r="S276" s="4">
        <f t="shared" si="25"/>
        <v>816.89060875166558</v>
      </c>
      <c r="T276" s="4">
        <f t="shared" si="26"/>
        <v>333.49419451885188</v>
      </c>
      <c r="U276" s="4">
        <f t="shared" si="27"/>
        <v>1372.6666666666667</v>
      </c>
      <c r="V276" s="4">
        <f t="shared" si="28"/>
        <v>795.94639685513164</v>
      </c>
      <c r="W276" s="4">
        <f t="shared" si="29"/>
        <v>324.94375581697898</v>
      </c>
    </row>
    <row r="277" spans="1:23" x14ac:dyDescent="0.25">
      <c r="A277" t="s">
        <v>2998</v>
      </c>
      <c r="B277">
        <v>10.85</v>
      </c>
      <c r="C277">
        <v>643.27742999999998</v>
      </c>
      <c r="F277">
        <v>2300</v>
      </c>
      <c r="G277">
        <v>3760</v>
      </c>
      <c r="H277">
        <v>3548</v>
      </c>
      <c r="I277">
        <v>5545</v>
      </c>
      <c r="J277">
        <v>4313</v>
      </c>
      <c r="K277">
        <v>3070</v>
      </c>
      <c r="L277">
        <v>1752</v>
      </c>
      <c r="M277">
        <v>4794</v>
      </c>
      <c r="N277">
        <v>4437</v>
      </c>
      <c r="O277">
        <v>2854</v>
      </c>
      <c r="P277">
        <v>5805</v>
      </c>
      <c r="Q277">
        <v>5229</v>
      </c>
      <c r="R277" s="4">
        <f t="shared" si="24"/>
        <v>3756</v>
      </c>
      <c r="S277" s="4">
        <f t="shared" si="25"/>
        <v>1108.5650183908926</v>
      </c>
      <c r="T277" s="4">
        <f t="shared" si="26"/>
        <v>452.56977362612281</v>
      </c>
      <c r="U277" s="4">
        <f t="shared" si="27"/>
        <v>4145.166666666667</v>
      </c>
      <c r="V277" s="4">
        <f t="shared" si="28"/>
        <v>1538.1970506624518</v>
      </c>
      <c r="W277" s="4">
        <f t="shared" si="29"/>
        <v>627.96631632950209</v>
      </c>
    </row>
    <row r="278" spans="1:23" x14ac:dyDescent="0.25">
      <c r="A278" t="s">
        <v>2999</v>
      </c>
      <c r="B278">
        <v>11.49</v>
      </c>
      <c r="C278">
        <v>623.23987</v>
      </c>
      <c r="F278">
        <v>880</v>
      </c>
      <c r="G278">
        <v>934</v>
      </c>
      <c r="H278">
        <v>900</v>
      </c>
      <c r="I278">
        <v>562</v>
      </c>
      <c r="J278">
        <v>1452</v>
      </c>
      <c r="K278">
        <v>729</v>
      </c>
      <c r="L278">
        <v>911</v>
      </c>
      <c r="M278">
        <v>958</v>
      </c>
      <c r="N278">
        <v>1255</v>
      </c>
      <c r="O278">
        <v>1486</v>
      </c>
      <c r="P278">
        <v>530</v>
      </c>
      <c r="Q278">
        <v>817</v>
      </c>
      <c r="R278" s="4">
        <f t="shared" si="24"/>
        <v>909.5</v>
      </c>
      <c r="S278" s="4">
        <f t="shared" si="25"/>
        <v>299.73438241216172</v>
      </c>
      <c r="T278" s="4">
        <f t="shared" si="26"/>
        <v>122.3660492130068</v>
      </c>
      <c r="U278" s="4">
        <f t="shared" si="27"/>
        <v>992.83333333333337</v>
      </c>
      <c r="V278" s="4">
        <f t="shared" si="28"/>
        <v>336.15080940950685</v>
      </c>
      <c r="W278" s="4">
        <f t="shared" si="29"/>
        <v>137.23299327947501</v>
      </c>
    </row>
    <row r="279" spans="1:23" x14ac:dyDescent="0.25">
      <c r="A279" t="s">
        <v>3000</v>
      </c>
      <c r="B279">
        <v>11.98</v>
      </c>
      <c r="C279">
        <v>309.20713999999998</v>
      </c>
      <c r="F279">
        <v>677</v>
      </c>
      <c r="G279">
        <v>1143</v>
      </c>
      <c r="H279">
        <v>972</v>
      </c>
      <c r="I279">
        <v>302</v>
      </c>
      <c r="J279">
        <v>2423</v>
      </c>
      <c r="K279">
        <v>900</v>
      </c>
      <c r="L279">
        <v>1610</v>
      </c>
      <c r="M279">
        <v>312</v>
      </c>
      <c r="N279">
        <v>1655</v>
      </c>
      <c r="O279">
        <v>2354</v>
      </c>
      <c r="P279">
        <v>615</v>
      </c>
      <c r="Q279">
        <v>236</v>
      </c>
      <c r="R279" s="4">
        <f t="shared" si="24"/>
        <v>1069.5</v>
      </c>
      <c r="S279" s="4">
        <f t="shared" si="25"/>
        <v>723.70069780262065</v>
      </c>
      <c r="T279" s="4">
        <f t="shared" si="26"/>
        <v>295.44957268542464</v>
      </c>
      <c r="U279" s="4">
        <f t="shared" si="27"/>
        <v>1130.3333333333333</v>
      </c>
      <c r="V279" s="4">
        <f t="shared" si="28"/>
        <v>864.61382516512344</v>
      </c>
      <c r="W279" s="4">
        <f t="shared" si="29"/>
        <v>352.97711603508304</v>
      </c>
    </row>
    <row r="280" spans="1:23" x14ac:dyDescent="0.25">
      <c r="A280" t="s">
        <v>3001</v>
      </c>
      <c r="B280">
        <v>12.11</v>
      </c>
      <c r="C280">
        <v>341.23343999999997</v>
      </c>
      <c r="F280">
        <v>802</v>
      </c>
      <c r="G280">
        <v>969</v>
      </c>
      <c r="H280">
        <v>661</v>
      </c>
      <c r="I280">
        <v>213</v>
      </c>
      <c r="J280">
        <v>1804</v>
      </c>
      <c r="K280">
        <v>764</v>
      </c>
      <c r="L280">
        <v>1417</v>
      </c>
      <c r="M280">
        <v>374</v>
      </c>
      <c r="N280">
        <v>1477</v>
      </c>
      <c r="O280">
        <v>1365</v>
      </c>
      <c r="P280">
        <v>637</v>
      </c>
      <c r="Q280">
        <v>302</v>
      </c>
      <c r="R280" s="4">
        <f t="shared" si="24"/>
        <v>868.83333333333337</v>
      </c>
      <c r="S280" s="4">
        <f t="shared" si="25"/>
        <v>524.08755629824543</v>
      </c>
      <c r="T280" s="4">
        <f t="shared" si="26"/>
        <v>213.95784891214228</v>
      </c>
      <c r="U280" s="4">
        <f t="shared" si="27"/>
        <v>928.66666666666663</v>
      </c>
      <c r="V280" s="4">
        <f t="shared" si="28"/>
        <v>550.44733323603862</v>
      </c>
      <c r="W280" s="4">
        <f t="shared" si="29"/>
        <v>224.71918278400511</v>
      </c>
    </row>
    <row r="281" spans="1:23" x14ac:dyDescent="0.25">
      <c r="A281" t="s">
        <v>3002</v>
      </c>
      <c r="B281">
        <v>12.73</v>
      </c>
      <c r="C281">
        <v>307.19144999999997</v>
      </c>
      <c r="F281">
        <v>658</v>
      </c>
      <c r="G281">
        <v>1068</v>
      </c>
      <c r="H281">
        <v>1028</v>
      </c>
      <c r="I281">
        <v>262</v>
      </c>
      <c r="J281">
        <v>1863</v>
      </c>
      <c r="K281">
        <v>859</v>
      </c>
      <c r="L281">
        <v>1608</v>
      </c>
      <c r="M281">
        <v>535</v>
      </c>
      <c r="N281">
        <v>1340</v>
      </c>
      <c r="O281">
        <v>1567</v>
      </c>
      <c r="P281">
        <v>492</v>
      </c>
      <c r="Q281">
        <v>342</v>
      </c>
      <c r="R281" s="4">
        <f t="shared" si="24"/>
        <v>956.33333333333337</v>
      </c>
      <c r="S281" s="4">
        <f t="shared" si="25"/>
        <v>532.95878514822004</v>
      </c>
      <c r="T281" s="4">
        <f t="shared" si="26"/>
        <v>217.57951292445813</v>
      </c>
      <c r="U281" s="4">
        <f t="shared" si="27"/>
        <v>980.66666666666663</v>
      </c>
      <c r="V281" s="4">
        <f t="shared" si="28"/>
        <v>585.10910663453751</v>
      </c>
      <c r="W281" s="4">
        <f t="shared" si="29"/>
        <v>238.8697925183881</v>
      </c>
    </row>
    <row r="282" spans="1:23" x14ac:dyDescent="0.25">
      <c r="A282" t="s">
        <v>3003</v>
      </c>
      <c r="B282">
        <v>13.28</v>
      </c>
      <c r="C282">
        <v>693.33362999999997</v>
      </c>
      <c r="F282">
        <v>1091</v>
      </c>
      <c r="G282">
        <v>1530</v>
      </c>
      <c r="H282">
        <v>1394</v>
      </c>
      <c r="I282">
        <v>356</v>
      </c>
      <c r="J282">
        <v>3304</v>
      </c>
      <c r="K282">
        <v>1134</v>
      </c>
      <c r="L282">
        <v>3378</v>
      </c>
      <c r="M282">
        <v>0</v>
      </c>
      <c r="N282">
        <v>2179</v>
      </c>
      <c r="O282">
        <v>4100</v>
      </c>
      <c r="P282">
        <v>1104</v>
      </c>
      <c r="Q282">
        <v>430</v>
      </c>
      <c r="R282" s="4">
        <f t="shared" si="24"/>
        <v>1468.1666666666667</v>
      </c>
      <c r="S282" s="4">
        <f t="shared" si="25"/>
        <v>986.95945543201867</v>
      </c>
      <c r="T282" s="4">
        <f t="shared" si="26"/>
        <v>402.92451043726686</v>
      </c>
      <c r="U282" s="4">
        <f t="shared" si="27"/>
        <v>1865.1666666666667</v>
      </c>
      <c r="V282" s="4">
        <f t="shared" si="28"/>
        <v>1643.1409454659288</v>
      </c>
      <c r="W282" s="4">
        <f t="shared" si="29"/>
        <v>670.8094819776411</v>
      </c>
    </row>
    <row r="283" spans="1:23" x14ac:dyDescent="0.25">
      <c r="A283" t="s">
        <v>3091</v>
      </c>
      <c r="B283">
        <v>13.44</v>
      </c>
      <c r="C283">
        <v>311.18641000000002</v>
      </c>
      <c r="F283">
        <v>538</v>
      </c>
      <c r="G283">
        <v>1078</v>
      </c>
      <c r="H283">
        <v>1023</v>
      </c>
      <c r="I283">
        <v>284</v>
      </c>
      <c r="J283">
        <v>1423</v>
      </c>
      <c r="K283">
        <v>631</v>
      </c>
      <c r="L283">
        <v>1247</v>
      </c>
      <c r="M283">
        <v>634</v>
      </c>
      <c r="N283">
        <v>1005</v>
      </c>
      <c r="O283">
        <v>1008</v>
      </c>
      <c r="P283">
        <v>419</v>
      </c>
      <c r="Q283">
        <v>484</v>
      </c>
      <c r="R283" s="4">
        <f t="shared" si="24"/>
        <v>829.5</v>
      </c>
      <c r="S283" s="4">
        <f t="shared" si="25"/>
        <v>417.94293868900331</v>
      </c>
      <c r="T283" s="4">
        <f t="shared" si="26"/>
        <v>170.62449023122872</v>
      </c>
      <c r="U283" s="4">
        <f t="shared" si="27"/>
        <v>799.5</v>
      </c>
      <c r="V283" s="4">
        <f t="shared" si="28"/>
        <v>333.96691452896948</v>
      </c>
      <c r="W283" s="4">
        <f t="shared" si="29"/>
        <v>136.34142192794286</v>
      </c>
    </row>
    <row r="284" spans="1:23" x14ac:dyDescent="0.25">
      <c r="A284" t="s">
        <v>3004</v>
      </c>
      <c r="B284">
        <v>13.83</v>
      </c>
      <c r="C284">
        <v>309.20717000000002</v>
      </c>
      <c r="F284">
        <v>6118</v>
      </c>
      <c r="G284">
        <v>7677</v>
      </c>
      <c r="H284">
        <v>6380</v>
      </c>
      <c r="I284">
        <v>1699</v>
      </c>
      <c r="J284">
        <v>15354</v>
      </c>
      <c r="K284">
        <v>5664</v>
      </c>
      <c r="L284">
        <v>11410</v>
      </c>
      <c r="M284">
        <v>3364</v>
      </c>
      <c r="N284">
        <v>10542</v>
      </c>
      <c r="O284">
        <v>15459</v>
      </c>
      <c r="P284">
        <v>5335</v>
      </c>
      <c r="Q284">
        <v>2187</v>
      </c>
      <c r="R284" s="4">
        <f t="shared" si="24"/>
        <v>7148.666666666667</v>
      </c>
      <c r="S284" s="4">
        <f t="shared" si="25"/>
        <v>4498.0630349814646</v>
      </c>
      <c r="T284" s="4">
        <f t="shared" si="26"/>
        <v>1836.3265444298784</v>
      </c>
      <c r="U284" s="4">
        <f t="shared" si="27"/>
        <v>8049.5</v>
      </c>
      <c r="V284" s="4">
        <f t="shared" si="28"/>
        <v>5217.2317084829574</v>
      </c>
      <c r="W284" s="4">
        <f t="shared" si="29"/>
        <v>2129.9259259420269</v>
      </c>
    </row>
    <row r="285" spans="1:23" x14ac:dyDescent="0.25">
      <c r="A285" t="s">
        <v>3092</v>
      </c>
      <c r="B285">
        <v>13.92</v>
      </c>
      <c r="C285">
        <v>293.17592999999999</v>
      </c>
      <c r="F285">
        <v>1238</v>
      </c>
      <c r="G285">
        <v>1113</v>
      </c>
      <c r="H285">
        <v>1035</v>
      </c>
      <c r="I285">
        <v>1118</v>
      </c>
      <c r="J285">
        <v>1046</v>
      </c>
      <c r="K285">
        <v>1268</v>
      </c>
      <c r="L285">
        <v>1036</v>
      </c>
      <c r="M285">
        <v>1191</v>
      </c>
      <c r="N285">
        <v>1156</v>
      </c>
      <c r="O285">
        <v>1028</v>
      </c>
      <c r="P285">
        <v>1063</v>
      </c>
      <c r="Q285">
        <v>1140</v>
      </c>
      <c r="R285" s="4">
        <f t="shared" si="24"/>
        <v>1136.3333333333333</v>
      </c>
      <c r="S285" s="4">
        <f t="shared" si="25"/>
        <v>96.93434203968512</v>
      </c>
      <c r="T285" s="4">
        <f t="shared" si="26"/>
        <v>39.573279424940822</v>
      </c>
      <c r="U285" s="4">
        <f t="shared" si="27"/>
        <v>1102.3333333333333</v>
      </c>
      <c r="V285" s="4">
        <f t="shared" si="28"/>
        <v>68.750757571583648</v>
      </c>
      <c r="W285" s="4">
        <f t="shared" si="29"/>
        <v>28.067379246694514</v>
      </c>
    </row>
    <row r="286" spans="1:23" x14ac:dyDescent="0.25">
      <c r="A286" t="s">
        <v>3093</v>
      </c>
      <c r="B286">
        <v>14.57</v>
      </c>
      <c r="C286">
        <v>309.20713000000001</v>
      </c>
      <c r="F286">
        <v>2882</v>
      </c>
      <c r="G286">
        <v>4153</v>
      </c>
      <c r="H286">
        <v>4254</v>
      </c>
      <c r="I286">
        <v>1006</v>
      </c>
      <c r="J286">
        <v>6764</v>
      </c>
      <c r="K286">
        <v>3952</v>
      </c>
      <c r="L286">
        <v>7127</v>
      </c>
      <c r="M286">
        <v>2501</v>
      </c>
      <c r="N286">
        <v>4629</v>
      </c>
      <c r="O286">
        <v>7528</v>
      </c>
      <c r="P286">
        <v>2339</v>
      </c>
      <c r="Q286">
        <v>1272</v>
      </c>
      <c r="R286" s="4">
        <f t="shared" si="24"/>
        <v>3835.1666666666665</v>
      </c>
      <c r="S286" s="4">
        <f t="shared" si="25"/>
        <v>1885.7817919013498</v>
      </c>
      <c r="T286" s="4">
        <f t="shared" si="26"/>
        <v>769.86719273160645</v>
      </c>
      <c r="U286" s="4">
        <f t="shared" si="27"/>
        <v>4232.666666666667</v>
      </c>
      <c r="V286" s="4">
        <f t="shared" si="28"/>
        <v>2636.0446632533876</v>
      </c>
      <c r="W286" s="4">
        <f t="shared" si="29"/>
        <v>1076.1607273595851</v>
      </c>
    </row>
    <row r="287" spans="1:23" x14ac:dyDescent="0.25">
      <c r="A287" t="s">
        <v>3005</v>
      </c>
      <c r="B287">
        <v>14.69</v>
      </c>
      <c r="C287">
        <v>313.07159999999999</v>
      </c>
      <c r="F287">
        <v>350</v>
      </c>
      <c r="G287">
        <v>758</v>
      </c>
      <c r="H287">
        <v>894</v>
      </c>
      <c r="I287">
        <v>908</v>
      </c>
      <c r="J287">
        <v>872</v>
      </c>
      <c r="K287">
        <v>963</v>
      </c>
      <c r="L287">
        <v>895</v>
      </c>
      <c r="M287">
        <v>1154</v>
      </c>
      <c r="N287">
        <v>1002</v>
      </c>
      <c r="O287">
        <v>896</v>
      </c>
      <c r="P287">
        <v>690</v>
      </c>
      <c r="Q287">
        <v>1080</v>
      </c>
      <c r="R287" s="4">
        <f t="shared" si="24"/>
        <v>790.83333333333337</v>
      </c>
      <c r="S287" s="4">
        <f t="shared" si="25"/>
        <v>226.27984149425836</v>
      </c>
      <c r="T287" s="4">
        <f t="shared" si="26"/>
        <v>92.378358456464881</v>
      </c>
      <c r="U287" s="4">
        <f t="shared" si="27"/>
        <v>952.83333333333337</v>
      </c>
      <c r="V287" s="4">
        <f t="shared" si="28"/>
        <v>164.14191014688055</v>
      </c>
      <c r="W287" s="4">
        <f t="shared" si="29"/>
        <v>67.010654210937005</v>
      </c>
    </row>
    <row r="288" spans="1:23" x14ac:dyDescent="0.25">
      <c r="A288" t="s">
        <v>3094</v>
      </c>
      <c r="B288">
        <v>14.78</v>
      </c>
      <c r="C288">
        <v>639.32304999999997</v>
      </c>
      <c r="F288">
        <v>4929</v>
      </c>
      <c r="G288">
        <v>11885</v>
      </c>
      <c r="H288">
        <v>15036</v>
      </c>
      <c r="I288">
        <v>12782</v>
      </c>
      <c r="J288">
        <v>13476</v>
      </c>
      <c r="K288">
        <v>13838</v>
      </c>
      <c r="L288">
        <v>7347</v>
      </c>
      <c r="M288">
        <v>13278</v>
      </c>
      <c r="N288">
        <v>12170</v>
      </c>
      <c r="O288">
        <v>9374</v>
      </c>
      <c r="P288">
        <v>10004</v>
      </c>
      <c r="Q288">
        <v>14493</v>
      </c>
      <c r="R288" s="4">
        <f t="shared" si="24"/>
        <v>11991</v>
      </c>
      <c r="S288" s="4">
        <f t="shared" si="25"/>
        <v>3616.5569261384508</v>
      </c>
      <c r="T288" s="4">
        <f t="shared" si="26"/>
        <v>1476.4531824612659</v>
      </c>
      <c r="U288" s="4">
        <f t="shared" si="27"/>
        <v>11111</v>
      </c>
      <c r="V288" s="4">
        <f t="shared" si="28"/>
        <v>2670.7904447934511</v>
      </c>
      <c r="W288" s="4">
        <f t="shared" si="29"/>
        <v>1090.3456332741468</v>
      </c>
    </row>
    <row r="289" spans="1:23" x14ac:dyDescent="0.25">
      <c r="A289" t="s">
        <v>3095</v>
      </c>
      <c r="B289">
        <v>14.91</v>
      </c>
      <c r="C289">
        <v>639.32309999999995</v>
      </c>
      <c r="F289">
        <v>2767</v>
      </c>
      <c r="G289">
        <v>7350</v>
      </c>
      <c r="H289">
        <v>8799</v>
      </c>
      <c r="I289">
        <v>6694</v>
      </c>
      <c r="J289">
        <v>7745</v>
      </c>
      <c r="K289">
        <v>7492</v>
      </c>
      <c r="L289">
        <v>3268</v>
      </c>
      <c r="M289">
        <v>6739</v>
      </c>
      <c r="N289">
        <v>6972</v>
      </c>
      <c r="O289">
        <v>5091</v>
      </c>
      <c r="P289">
        <v>5060</v>
      </c>
      <c r="Q289">
        <v>8649</v>
      </c>
      <c r="R289" s="4">
        <f t="shared" si="24"/>
        <v>6807.833333333333</v>
      </c>
      <c r="S289" s="4">
        <f t="shared" si="25"/>
        <v>2095.0583205883941</v>
      </c>
      <c r="T289" s="4">
        <f t="shared" si="26"/>
        <v>855.30397780230385</v>
      </c>
      <c r="U289" s="4">
        <f t="shared" si="27"/>
        <v>5963.166666666667</v>
      </c>
      <c r="V289" s="4">
        <f t="shared" si="28"/>
        <v>1880.0888720128814</v>
      </c>
      <c r="W289" s="4">
        <f t="shared" si="29"/>
        <v>767.54306791939143</v>
      </c>
    </row>
    <row r="290" spans="1:23" x14ac:dyDescent="0.25">
      <c r="A290" t="s">
        <v>3096</v>
      </c>
      <c r="B290">
        <v>14.93</v>
      </c>
      <c r="C290">
        <v>531.28094999999996</v>
      </c>
      <c r="F290">
        <v>5650</v>
      </c>
      <c r="G290">
        <v>9067</v>
      </c>
      <c r="H290">
        <v>6451</v>
      </c>
      <c r="I290">
        <v>1595</v>
      </c>
      <c r="J290">
        <v>29841</v>
      </c>
      <c r="K290">
        <v>6506</v>
      </c>
      <c r="L290">
        <v>17869</v>
      </c>
      <c r="M290">
        <v>2121</v>
      </c>
      <c r="N290">
        <v>17948</v>
      </c>
      <c r="O290">
        <v>30239</v>
      </c>
      <c r="P290">
        <v>7254</v>
      </c>
      <c r="Q290">
        <v>1372</v>
      </c>
      <c r="R290" s="4">
        <f t="shared" si="24"/>
        <v>9851.6666666666661</v>
      </c>
      <c r="S290" s="4">
        <f t="shared" si="25"/>
        <v>10087.355603262267</v>
      </c>
      <c r="T290" s="4">
        <f t="shared" si="26"/>
        <v>4118.1456803328911</v>
      </c>
      <c r="U290" s="4">
        <f t="shared" si="27"/>
        <v>12800.5</v>
      </c>
      <c r="V290" s="4">
        <f t="shared" si="28"/>
        <v>11240.228872224978</v>
      </c>
      <c r="W290" s="4">
        <f t="shared" si="29"/>
        <v>4588.8042215084024</v>
      </c>
    </row>
    <row r="291" spans="1:23" x14ac:dyDescent="0.25">
      <c r="A291" t="s">
        <v>3097</v>
      </c>
      <c r="B291">
        <v>14.99</v>
      </c>
      <c r="C291">
        <v>309.20717000000002</v>
      </c>
      <c r="F291">
        <v>2101</v>
      </c>
      <c r="G291">
        <v>3013</v>
      </c>
      <c r="H291">
        <v>2365</v>
      </c>
      <c r="I291">
        <v>574</v>
      </c>
      <c r="J291">
        <v>4313</v>
      </c>
      <c r="K291">
        <v>2220</v>
      </c>
      <c r="L291">
        <v>4480</v>
      </c>
      <c r="M291">
        <v>1318</v>
      </c>
      <c r="N291">
        <v>3869</v>
      </c>
      <c r="O291">
        <v>4582</v>
      </c>
      <c r="P291">
        <v>1571</v>
      </c>
      <c r="Q291">
        <v>1022</v>
      </c>
      <c r="R291" s="4">
        <f t="shared" si="24"/>
        <v>2431</v>
      </c>
      <c r="S291" s="4">
        <f t="shared" si="25"/>
        <v>1223.6726686495863</v>
      </c>
      <c r="T291" s="4">
        <f t="shared" si="26"/>
        <v>499.56227506354674</v>
      </c>
      <c r="U291" s="4">
        <f t="shared" si="27"/>
        <v>2807</v>
      </c>
      <c r="V291" s="4">
        <f t="shared" si="28"/>
        <v>1673.8243635459487</v>
      </c>
      <c r="W291" s="4">
        <f t="shared" si="29"/>
        <v>683.3359349543972</v>
      </c>
    </row>
    <row r="292" spans="1:23" x14ac:dyDescent="0.25">
      <c r="A292" t="s">
        <v>3006</v>
      </c>
      <c r="B292">
        <v>15</v>
      </c>
      <c r="C292">
        <v>265.18077</v>
      </c>
      <c r="F292">
        <v>1809</v>
      </c>
      <c r="G292">
        <v>1606</v>
      </c>
      <c r="H292">
        <v>1353</v>
      </c>
      <c r="I292">
        <v>569</v>
      </c>
      <c r="J292">
        <v>4728</v>
      </c>
      <c r="K292">
        <v>1368</v>
      </c>
      <c r="L292">
        <v>2853</v>
      </c>
      <c r="M292">
        <v>1175</v>
      </c>
      <c r="N292">
        <v>2541</v>
      </c>
      <c r="O292">
        <v>2065</v>
      </c>
      <c r="P292">
        <v>833</v>
      </c>
      <c r="Q292">
        <v>849</v>
      </c>
      <c r="R292" s="4">
        <f t="shared" si="24"/>
        <v>1905.5</v>
      </c>
      <c r="S292" s="4">
        <f t="shared" si="25"/>
        <v>1445.4005327244072</v>
      </c>
      <c r="T292" s="4">
        <f t="shared" si="26"/>
        <v>590.08229652029615</v>
      </c>
      <c r="U292" s="4">
        <f t="shared" si="27"/>
        <v>1719.3333333333333</v>
      </c>
      <c r="V292" s="4">
        <f t="shared" si="28"/>
        <v>885.34595874531806</v>
      </c>
      <c r="W292" s="4">
        <f t="shared" si="29"/>
        <v>361.44097412686591</v>
      </c>
    </row>
    <row r="293" spans="1:23" x14ac:dyDescent="0.25">
      <c r="A293" t="s">
        <v>3098</v>
      </c>
      <c r="B293">
        <v>15.19</v>
      </c>
      <c r="C293">
        <v>721.36496</v>
      </c>
      <c r="F293">
        <v>619</v>
      </c>
      <c r="G293">
        <v>1003</v>
      </c>
      <c r="H293">
        <v>1259</v>
      </c>
      <c r="I293">
        <v>391</v>
      </c>
      <c r="J293">
        <v>1332</v>
      </c>
      <c r="K293">
        <v>916</v>
      </c>
      <c r="L293">
        <v>2196</v>
      </c>
      <c r="M293">
        <v>0</v>
      </c>
      <c r="N293">
        <v>1042</v>
      </c>
      <c r="O293">
        <v>1854</v>
      </c>
      <c r="P293">
        <v>697</v>
      </c>
      <c r="Q293">
        <v>425</v>
      </c>
      <c r="R293" s="4">
        <f t="shared" si="24"/>
        <v>920</v>
      </c>
      <c r="S293" s="4">
        <f t="shared" si="25"/>
        <v>363.87140585651957</v>
      </c>
      <c r="T293" s="4">
        <f t="shared" si="26"/>
        <v>148.54987938960662</v>
      </c>
      <c r="U293" s="4">
        <f t="shared" si="27"/>
        <v>1035.6666666666667</v>
      </c>
      <c r="V293" s="4">
        <f t="shared" si="28"/>
        <v>845.73013820406481</v>
      </c>
      <c r="W293" s="4">
        <f t="shared" si="29"/>
        <v>345.26788311557607</v>
      </c>
    </row>
    <row r="294" spans="1:23" x14ac:dyDescent="0.25">
      <c r="A294" t="s">
        <v>3007</v>
      </c>
      <c r="B294">
        <v>15.24</v>
      </c>
      <c r="C294">
        <v>667.31808000000001</v>
      </c>
      <c r="F294">
        <v>461</v>
      </c>
      <c r="G294">
        <v>1141</v>
      </c>
      <c r="H294">
        <v>1481</v>
      </c>
      <c r="I294">
        <v>1024</v>
      </c>
      <c r="J294">
        <v>905</v>
      </c>
      <c r="K294">
        <v>958</v>
      </c>
      <c r="L294">
        <v>596</v>
      </c>
      <c r="M294">
        <v>1350</v>
      </c>
      <c r="N294">
        <v>939</v>
      </c>
      <c r="O294">
        <v>778</v>
      </c>
      <c r="P294">
        <v>624</v>
      </c>
      <c r="Q294">
        <v>1518</v>
      </c>
      <c r="R294" s="4">
        <f t="shared" si="24"/>
        <v>995</v>
      </c>
      <c r="S294" s="4">
        <f t="shared" si="25"/>
        <v>332.55916766795048</v>
      </c>
      <c r="T294" s="4">
        <f t="shared" si="26"/>
        <v>135.76671167852598</v>
      </c>
      <c r="U294" s="4">
        <f t="shared" si="27"/>
        <v>967.5</v>
      </c>
      <c r="V294" s="4">
        <f t="shared" si="28"/>
        <v>385.24888059538864</v>
      </c>
      <c r="W294" s="4">
        <f t="shared" si="29"/>
        <v>157.27719690618432</v>
      </c>
    </row>
    <row r="295" spans="1:23" x14ac:dyDescent="0.25">
      <c r="A295" t="s">
        <v>3099</v>
      </c>
      <c r="B295">
        <v>15.33</v>
      </c>
      <c r="C295">
        <v>531.28096000000005</v>
      </c>
      <c r="F295">
        <v>955</v>
      </c>
      <c r="G295">
        <v>1961</v>
      </c>
      <c r="H295">
        <v>1197</v>
      </c>
      <c r="I295">
        <v>252</v>
      </c>
      <c r="J295">
        <v>4984</v>
      </c>
      <c r="K295">
        <v>1576</v>
      </c>
      <c r="L295">
        <v>3438</v>
      </c>
      <c r="M295">
        <v>1122</v>
      </c>
      <c r="N295">
        <v>3741</v>
      </c>
      <c r="O295">
        <v>3972</v>
      </c>
      <c r="P295">
        <v>1157</v>
      </c>
      <c r="Q295">
        <v>560</v>
      </c>
      <c r="R295" s="4">
        <f t="shared" si="24"/>
        <v>1820.8333333333333</v>
      </c>
      <c r="S295" s="4">
        <f t="shared" si="25"/>
        <v>1654.4054420445632</v>
      </c>
      <c r="T295" s="4">
        <f t="shared" si="26"/>
        <v>675.40819344880458</v>
      </c>
      <c r="U295" s="4">
        <f t="shared" si="27"/>
        <v>2331.6666666666665</v>
      </c>
      <c r="V295" s="4">
        <f t="shared" si="28"/>
        <v>1541.6111917946971</v>
      </c>
      <c r="W295" s="4">
        <f t="shared" si="29"/>
        <v>629.36013361014363</v>
      </c>
    </row>
    <row r="296" spans="1:23" x14ac:dyDescent="0.25">
      <c r="A296" t="s">
        <v>3100</v>
      </c>
      <c r="B296">
        <v>15.65</v>
      </c>
      <c r="C296">
        <v>721.36512000000005</v>
      </c>
      <c r="F296">
        <v>899</v>
      </c>
      <c r="G296">
        <v>1657</v>
      </c>
      <c r="H296">
        <v>1856</v>
      </c>
      <c r="I296">
        <v>473</v>
      </c>
      <c r="J296">
        <v>1466</v>
      </c>
      <c r="K296">
        <v>1171</v>
      </c>
      <c r="L296">
        <v>2357</v>
      </c>
      <c r="M296">
        <v>1019</v>
      </c>
      <c r="N296">
        <v>1027</v>
      </c>
      <c r="O296">
        <v>1824</v>
      </c>
      <c r="P296">
        <v>927</v>
      </c>
      <c r="Q296">
        <v>784</v>
      </c>
      <c r="R296" s="4">
        <f t="shared" si="24"/>
        <v>1253.6666666666667</v>
      </c>
      <c r="S296" s="4">
        <f t="shared" si="25"/>
        <v>512.37317129868029</v>
      </c>
      <c r="T296" s="4">
        <f t="shared" si="26"/>
        <v>209.17547126223428</v>
      </c>
      <c r="U296" s="4">
        <f t="shared" si="27"/>
        <v>1323</v>
      </c>
      <c r="V296" s="4">
        <f t="shared" si="28"/>
        <v>624.10351705466303</v>
      </c>
      <c r="W296" s="4">
        <f t="shared" si="29"/>
        <v>254.78919391005059</v>
      </c>
    </row>
    <row r="297" spans="1:23" x14ac:dyDescent="0.25">
      <c r="A297" t="s">
        <v>3008</v>
      </c>
      <c r="B297">
        <v>15.67</v>
      </c>
      <c r="C297">
        <v>577.26874999999995</v>
      </c>
      <c r="F297">
        <v>716</v>
      </c>
      <c r="G297">
        <v>1227</v>
      </c>
      <c r="H297">
        <v>1589</v>
      </c>
      <c r="I297">
        <v>387</v>
      </c>
      <c r="J297">
        <v>1677</v>
      </c>
      <c r="K297">
        <v>864</v>
      </c>
      <c r="L297">
        <v>2255</v>
      </c>
      <c r="M297">
        <v>841</v>
      </c>
      <c r="N297">
        <v>1174</v>
      </c>
      <c r="O297">
        <v>1828</v>
      </c>
      <c r="P297">
        <v>753</v>
      </c>
      <c r="Q297">
        <v>566</v>
      </c>
      <c r="R297" s="4">
        <f t="shared" si="24"/>
        <v>1076.6666666666667</v>
      </c>
      <c r="S297" s="4">
        <f t="shared" si="25"/>
        <v>509.20199004586243</v>
      </c>
      <c r="T297" s="4">
        <f t="shared" si="26"/>
        <v>207.88084193702034</v>
      </c>
      <c r="U297" s="4">
        <f t="shared" si="27"/>
        <v>1236.1666666666667</v>
      </c>
      <c r="V297" s="4">
        <f t="shared" si="28"/>
        <v>667.96449506442093</v>
      </c>
      <c r="W297" s="4">
        <f t="shared" si="29"/>
        <v>272.69536320060735</v>
      </c>
    </row>
    <row r="298" spans="1:23" x14ac:dyDescent="0.25">
      <c r="A298" t="s">
        <v>3009</v>
      </c>
      <c r="B298">
        <v>15.79</v>
      </c>
      <c r="C298">
        <v>194.08226999999999</v>
      </c>
      <c r="F298">
        <v>1076</v>
      </c>
      <c r="G298">
        <v>1209</v>
      </c>
      <c r="H298">
        <v>1195</v>
      </c>
      <c r="I298">
        <v>955</v>
      </c>
      <c r="J298">
        <v>1123</v>
      </c>
      <c r="K298">
        <v>1007</v>
      </c>
      <c r="L298">
        <v>961</v>
      </c>
      <c r="M298">
        <v>952</v>
      </c>
      <c r="N298">
        <v>1025</v>
      </c>
      <c r="O298">
        <v>1093</v>
      </c>
      <c r="P298">
        <v>1064</v>
      </c>
      <c r="Q298">
        <v>1024</v>
      </c>
      <c r="R298" s="4">
        <f t="shared" si="24"/>
        <v>1094.1666666666667</v>
      </c>
      <c r="S298" s="4">
        <f t="shared" si="25"/>
        <v>101.47002841561969</v>
      </c>
      <c r="T298" s="4">
        <f t="shared" si="26"/>
        <v>41.424965633996344</v>
      </c>
      <c r="U298" s="4">
        <f t="shared" si="27"/>
        <v>1019.8333333333334</v>
      </c>
      <c r="V298" s="4">
        <f t="shared" si="28"/>
        <v>55.51726458198987</v>
      </c>
      <c r="W298" s="4">
        <f t="shared" si="29"/>
        <v>22.664828356827336</v>
      </c>
    </row>
    <row r="299" spans="1:23" x14ac:dyDescent="0.25">
      <c r="A299" t="s">
        <v>3010</v>
      </c>
      <c r="B299">
        <v>16.059999999999999</v>
      </c>
      <c r="C299">
        <v>505.25724000000002</v>
      </c>
      <c r="F299">
        <v>679</v>
      </c>
      <c r="G299">
        <v>749</v>
      </c>
      <c r="H299">
        <v>811</v>
      </c>
      <c r="I299">
        <v>333</v>
      </c>
      <c r="J299">
        <v>996</v>
      </c>
      <c r="K299">
        <v>895</v>
      </c>
      <c r="L299">
        <v>1395</v>
      </c>
      <c r="M299">
        <v>517</v>
      </c>
      <c r="N299">
        <v>835</v>
      </c>
      <c r="O299">
        <v>1092</v>
      </c>
      <c r="P299">
        <v>661</v>
      </c>
      <c r="Q299">
        <v>371</v>
      </c>
      <c r="R299" s="4">
        <f t="shared" si="24"/>
        <v>743.83333333333337</v>
      </c>
      <c r="S299" s="4">
        <f t="shared" si="25"/>
        <v>229.76720102457335</v>
      </c>
      <c r="T299" s="4">
        <f t="shared" si="26"/>
        <v>93.802067022948833</v>
      </c>
      <c r="U299" s="4">
        <f t="shared" si="27"/>
        <v>811.83333333333337</v>
      </c>
      <c r="V299" s="4">
        <f t="shared" si="28"/>
        <v>380.29589357060735</v>
      </c>
      <c r="W299" s="4">
        <f t="shared" si="29"/>
        <v>155.25514842062765</v>
      </c>
    </row>
    <row r="300" spans="1:23" x14ac:dyDescent="0.25">
      <c r="A300" t="s">
        <v>3011</v>
      </c>
      <c r="B300">
        <v>16.07</v>
      </c>
      <c r="C300">
        <v>265.14792999999997</v>
      </c>
      <c r="F300">
        <v>4528</v>
      </c>
      <c r="G300">
        <v>3769</v>
      </c>
      <c r="H300">
        <v>3807</v>
      </c>
      <c r="I300">
        <v>3567</v>
      </c>
      <c r="J300">
        <v>3935</v>
      </c>
      <c r="K300">
        <v>3767</v>
      </c>
      <c r="L300">
        <v>4155</v>
      </c>
      <c r="M300">
        <v>3913</v>
      </c>
      <c r="N300">
        <v>3945</v>
      </c>
      <c r="O300">
        <v>3787</v>
      </c>
      <c r="P300">
        <v>3795</v>
      </c>
      <c r="Q300">
        <v>3859</v>
      </c>
      <c r="R300" s="4">
        <f t="shared" si="24"/>
        <v>3895.5</v>
      </c>
      <c r="S300" s="4">
        <f t="shared" si="25"/>
        <v>331.62493874858086</v>
      </c>
      <c r="T300" s="4">
        <f t="shared" si="26"/>
        <v>135.38531431929144</v>
      </c>
      <c r="U300" s="4">
        <f t="shared" si="27"/>
        <v>3909</v>
      </c>
      <c r="V300" s="4">
        <f t="shared" si="28"/>
        <v>135.79985272451512</v>
      </c>
      <c r="W300" s="4">
        <f t="shared" si="29"/>
        <v>55.440057720027674</v>
      </c>
    </row>
    <row r="301" spans="1:23" x14ac:dyDescent="0.25">
      <c r="A301" t="s">
        <v>3101</v>
      </c>
      <c r="B301">
        <v>16.14</v>
      </c>
      <c r="C301">
        <v>681.33388000000002</v>
      </c>
      <c r="F301">
        <v>4074</v>
      </c>
      <c r="G301">
        <v>10126</v>
      </c>
      <c r="H301">
        <v>12188</v>
      </c>
      <c r="I301">
        <v>9050</v>
      </c>
      <c r="J301">
        <v>8423</v>
      </c>
      <c r="K301">
        <v>9829</v>
      </c>
      <c r="L301">
        <v>6336</v>
      </c>
      <c r="M301">
        <v>12975</v>
      </c>
      <c r="N301">
        <v>8847</v>
      </c>
      <c r="O301">
        <v>7693</v>
      </c>
      <c r="P301">
        <v>7983</v>
      </c>
      <c r="Q301">
        <v>12914</v>
      </c>
      <c r="R301" s="4">
        <f t="shared" si="24"/>
        <v>8948.3333333333339</v>
      </c>
      <c r="S301" s="4">
        <f t="shared" si="25"/>
        <v>2709.3670601575309</v>
      </c>
      <c r="T301" s="4">
        <f t="shared" si="26"/>
        <v>1106.0944705484144</v>
      </c>
      <c r="U301" s="4">
        <f t="shared" si="27"/>
        <v>9458</v>
      </c>
      <c r="V301" s="4">
        <f t="shared" si="28"/>
        <v>2818.6620939729546</v>
      </c>
      <c r="W301" s="4">
        <f t="shared" si="29"/>
        <v>1150.7139812597513</v>
      </c>
    </row>
    <row r="302" spans="1:23" x14ac:dyDescent="0.25">
      <c r="A302" t="s">
        <v>3102</v>
      </c>
      <c r="B302">
        <v>16.27</v>
      </c>
      <c r="C302">
        <v>681.33375999999998</v>
      </c>
      <c r="F302">
        <v>15094</v>
      </c>
      <c r="G302">
        <v>33192</v>
      </c>
      <c r="H302">
        <v>41752</v>
      </c>
      <c r="I302">
        <v>28829</v>
      </c>
      <c r="J302">
        <v>32903</v>
      </c>
      <c r="K302">
        <v>31921</v>
      </c>
      <c r="L302">
        <v>20052</v>
      </c>
      <c r="M302">
        <v>39022</v>
      </c>
      <c r="N302">
        <v>31145</v>
      </c>
      <c r="O302">
        <v>24689</v>
      </c>
      <c r="P302">
        <v>23717</v>
      </c>
      <c r="Q302">
        <v>40977</v>
      </c>
      <c r="R302" s="4">
        <f t="shared" si="24"/>
        <v>30615.166666666668</v>
      </c>
      <c r="S302" s="4">
        <f t="shared" si="25"/>
        <v>8737.339581741493</v>
      </c>
      <c r="T302" s="4">
        <f t="shared" si="26"/>
        <v>3567.0039474482087</v>
      </c>
      <c r="U302" s="4">
        <f t="shared" si="27"/>
        <v>29933.666666666668</v>
      </c>
      <c r="V302" s="4">
        <f t="shared" si="28"/>
        <v>8600.2459422197117</v>
      </c>
      <c r="W302" s="4">
        <f t="shared" si="29"/>
        <v>3511.0357034799722</v>
      </c>
    </row>
    <row r="303" spans="1:23" x14ac:dyDescent="0.25">
      <c r="A303" t="s">
        <v>3012</v>
      </c>
      <c r="B303">
        <v>16.29</v>
      </c>
      <c r="C303">
        <v>635.32829000000004</v>
      </c>
      <c r="F303">
        <v>880</v>
      </c>
      <c r="G303">
        <v>1825</v>
      </c>
      <c r="H303">
        <v>2091</v>
      </c>
      <c r="I303">
        <v>1502</v>
      </c>
      <c r="J303">
        <v>1645</v>
      </c>
      <c r="K303">
        <v>1656</v>
      </c>
      <c r="L303">
        <v>1161</v>
      </c>
      <c r="M303">
        <v>2122</v>
      </c>
      <c r="N303">
        <v>1709</v>
      </c>
      <c r="O303">
        <v>1399</v>
      </c>
      <c r="P303">
        <v>1276</v>
      </c>
      <c r="Q303">
        <v>2286</v>
      </c>
      <c r="R303" s="4">
        <f t="shared" si="24"/>
        <v>1599.8333333333333</v>
      </c>
      <c r="S303" s="4">
        <f t="shared" si="25"/>
        <v>406.17012035188753</v>
      </c>
      <c r="T303" s="4">
        <f t="shared" si="26"/>
        <v>165.81825727115961</v>
      </c>
      <c r="U303" s="4">
        <f t="shared" si="27"/>
        <v>1658.8333333333333</v>
      </c>
      <c r="V303" s="4">
        <f t="shared" si="28"/>
        <v>463.09628228551651</v>
      </c>
      <c r="W303" s="4">
        <f t="shared" si="29"/>
        <v>189.05826556323265</v>
      </c>
    </row>
    <row r="304" spans="1:23" x14ac:dyDescent="0.25">
      <c r="A304" t="s">
        <v>3013</v>
      </c>
      <c r="B304">
        <v>16.3</v>
      </c>
      <c r="C304">
        <v>749.32100000000003</v>
      </c>
      <c r="F304">
        <v>559</v>
      </c>
      <c r="G304">
        <v>923</v>
      </c>
      <c r="H304">
        <v>1063</v>
      </c>
      <c r="I304">
        <v>842</v>
      </c>
      <c r="J304">
        <v>1013</v>
      </c>
      <c r="K304">
        <v>1033</v>
      </c>
      <c r="L304">
        <v>473</v>
      </c>
      <c r="M304">
        <v>966</v>
      </c>
      <c r="N304">
        <v>856</v>
      </c>
      <c r="O304">
        <v>709</v>
      </c>
      <c r="P304">
        <v>845</v>
      </c>
      <c r="Q304">
        <v>970</v>
      </c>
      <c r="R304" s="4">
        <f t="shared" si="24"/>
        <v>905.5</v>
      </c>
      <c r="S304" s="4">
        <f t="shared" si="25"/>
        <v>188.15924106989803</v>
      </c>
      <c r="T304" s="4">
        <f t="shared" si="26"/>
        <v>76.815688501763759</v>
      </c>
      <c r="U304" s="4">
        <f t="shared" si="27"/>
        <v>803.16666666666663</v>
      </c>
      <c r="V304" s="4">
        <f t="shared" si="28"/>
        <v>188.02490969727043</v>
      </c>
      <c r="W304" s="4">
        <f t="shared" si="29"/>
        <v>76.760847948532884</v>
      </c>
    </row>
    <row r="305" spans="1:23" x14ac:dyDescent="0.25">
      <c r="A305" t="s">
        <v>3014</v>
      </c>
      <c r="B305">
        <v>16.309999999999999</v>
      </c>
      <c r="C305">
        <v>698.32402000000002</v>
      </c>
      <c r="F305">
        <v>612</v>
      </c>
      <c r="G305">
        <v>1343</v>
      </c>
      <c r="H305">
        <v>1366</v>
      </c>
      <c r="I305">
        <v>1040</v>
      </c>
      <c r="J305">
        <v>1231</v>
      </c>
      <c r="K305">
        <v>1140</v>
      </c>
      <c r="L305">
        <v>807</v>
      </c>
      <c r="M305">
        <v>1242</v>
      </c>
      <c r="N305">
        <v>1231</v>
      </c>
      <c r="O305">
        <v>977</v>
      </c>
      <c r="P305">
        <v>791</v>
      </c>
      <c r="Q305">
        <v>1309</v>
      </c>
      <c r="R305" s="4">
        <f t="shared" si="24"/>
        <v>1122</v>
      </c>
      <c r="S305" s="4">
        <f t="shared" si="25"/>
        <v>278.35445029673946</v>
      </c>
      <c r="T305" s="4">
        <f t="shared" si="26"/>
        <v>113.63772847665223</v>
      </c>
      <c r="U305" s="4">
        <f t="shared" si="27"/>
        <v>1059.5</v>
      </c>
      <c r="V305" s="4">
        <f t="shared" si="28"/>
        <v>231.3540576691924</v>
      </c>
      <c r="W305" s="4">
        <f t="shared" si="29"/>
        <v>94.449898535325786</v>
      </c>
    </row>
    <row r="306" spans="1:23" x14ac:dyDescent="0.25">
      <c r="A306" t="s">
        <v>3103</v>
      </c>
      <c r="B306">
        <v>16.399999999999999</v>
      </c>
      <c r="C306">
        <v>681.33381999999995</v>
      </c>
      <c r="F306">
        <v>15853</v>
      </c>
      <c r="G306">
        <v>35755</v>
      </c>
      <c r="H306">
        <v>44506</v>
      </c>
      <c r="I306">
        <v>28492</v>
      </c>
      <c r="J306">
        <v>32190</v>
      </c>
      <c r="K306">
        <v>30472</v>
      </c>
      <c r="L306">
        <v>18909</v>
      </c>
      <c r="M306">
        <v>38129</v>
      </c>
      <c r="N306">
        <v>31786</v>
      </c>
      <c r="O306">
        <v>24111</v>
      </c>
      <c r="P306">
        <v>23788</v>
      </c>
      <c r="Q306">
        <v>41586</v>
      </c>
      <c r="R306" s="4">
        <f t="shared" si="24"/>
        <v>31211.333333333332</v>
      </c>
      <c r="S306" s="4">
        <f t="shared" si="25"/>
        <v>9403.9422300791812</v>
      </c>
      <c r="T306" s="4">
        <f t="shared" si="26"/>
        <v>3839.1433390507536</v>
      </c>
      <c r="U306" s="4">
        <f t="shared" si="27"/>
        <v>29718.166666666668</v>
      </c>
      <c r="V306" s="4">
        <f t="shared" si="28"/>
        <v>8936.5407046947767</v>
      </c>
      <c r="W306" s="4">
        <f t="shared" si="29"/>
        <v>3648.3274653523686</v>
      </c>
    </row>
    <row r="307" spans="1:23" x14ac:dyDescent="0.25">
      <c r="A307" t="s">
        <v>3015</v>
      </c>
      <c r="B307">
        <v>17.170000000000002</v>
      </c>
      <c r="C307">
        <v>361.1995</v>
      </c>
      <c r="F307">
        <v>813</v>
      </c>
      <c r="G307">
        <v>1085</v>
      </c>
      <c r="H307">
        <v>820</v>
      </c>
      <c r="I307">
        <v>339</v>
      </c>
      <c r="J307">
        <v>1172</v>
      </c>
      <c r="K307">
        <v>827</v>
      </c>
      <c r="L307">
        <v>1150</v>
      </c>
      <c r="M307">
        <v>664</v>
      </c>
      <c r="N307">
        <v>1149</v>
      </c>
      <c r="O307">
        <v>1198</v>
      </c>
      <c r="P307">
        <v>762</v>
      </c>
      <c r="Q307">
        <v>401</v>
      </c>
      <c r="R307" s="4">
        <f t="shared" si="24"/>
        <v>842.66666666666663</v>
      </c>
      <c r="S307" s="4">
        <f t="shared" si="25"/>
        <v>290.69067179162562</v>
      </c>
      <c r="T307" s="4">
        <f t="shared" si="26"/>
        <v>118.67396981272306</v>
      </c>
      <c r="U307" s="4">
        <f t="shared" si="27"/>
        <v>887.33333333333337</v>
      </c>
      <c r="V307" s="4">
        <f t="shared" si="28"/>
        <v>327.43956185327789</v>
      </c>
      <c r="W307" s="4">
        <f t="shared" si="29"/>
        <v>133.67664135683705</v>
      </c>
    </row>
    <row r="308" spans="1:23" x14ac:dyDescent="0.25">
      <c r="A308" t="s">
        <v>3104</v>
      </c>
      <c r="B308">
        <v>17.170000000000002</v>
      </c>
      <c r="C308">
        <v>293.21215000000001</v>
      </c>
      <c r="F308">
        <v>9234</v>
      </c>
      <c r="G308">
        <v>13570</v>
      </c>
      <c r="H308">
        <v>10825</v>
      </c>
      <c r="I308">
        <v>2366</v>
      </c>
      <c r="J308">
        <v>24738</v>
      </c>
      <c r="K308">
        <v>10652</v>
      </c>
      <c r="L308">
        <v>21417</v>
      </c>
      <c r="M308">
        <v>5847</v>
      </c>
      <c r="N308">
        <v>18300</v>
      </c>
      <c r="O308">
        <v>22259</v>
      </c>
      <c r="P308">
        <v>8187</v>
      </c>
      <c r="Q308">
        <v>3564</v>
      </c>
      <c r="R308" s="4">
        <f t="shared" si="24"/>
        <v>11897.5</v>
      </c>
      <c r="S308" s="4">
        <f t="shared" si="25"/>
        <v>7325.5845841816608</v>
      </c>
      <c r="T308" s="4">
        <f t="shared" si="26"/>
        <v>2990.6573831405922</v>
      </c>
      <c r="U308" s="4">
        <f t="shared" si="27"/>
        <v>13262.333333333334</v>
      </c>
      <c r="V308" s="4">
        <f t="shared" si="28"/>
        <v>8338.1116727150329</v>
      </c>
      <c r="W308" s="4">
        <f t="shared" si="29"/>
        <v>3404.0198360826939</v>
      </c>
    </row>
    <row r="309" spans="1:23" x14ac:dyDescent="0.25">
      <c r="A309" t="s">
        <v>3016</v>
      </c>
      <c r="B309">
        <v>17.190000000000001</v>
      </c>
      <c r="C309">
        <v>571.28877</v>
      </c>
      <c r="F309">
        <v>3207</v>
      </c>
      <c r="G309">
        <v>5340</v>
      </c>
      <c r="H309">
        <v>7198</v>
      </c>
      <c r="I309">
        <v>1215</v>
      </c>
      <c r="J309">
        <v>4658</v>
      </c>
      <c r="K309">
        <v>4251</v>
      </c>
      <c r="L309">
        <v>8239</v>
      </c>
      <c r="M309">
        <v>3663</v>
      </c>
      <c r="N309">
        <v>3758</v>
      </c>
      <c r="O309">
        <v>7424</v>
      </c>
      <c r="P309">
        <v>2737</v>
      </c>
      <c r="Q309">
        <v>2262</v>
      </c>
      <c r="R309" s="4">
        <f t="shared" si="24"/>
        <v>4311.5</v>
      </c>
      <c r="S309" s="4">
        <f t="shared" si="25"/>
        <v>2016.0183282897008</v>
      </c>
      <c r="T309" s="4">
        <f t="shared" si="26"/>
        <v>823.03603606808542</v>
      </c>
      <c r="U309" s="4">
        <f t="shared" si="27"/>
        <v>4680.5</v>
      </c>
      <c r="V309" s="4">
        <f t="shared" si="28"/>
        <v>2518.0294478023879</v>
      </c>
      <c r="W309" s="4">
        <f t="shared" si="29"/>
        <v>1027.9812174029901</v>
      </c>
    </row>
    <row r="310" spans="1:23" x14ac:dyDescent="0.25">
      <c r="A310" t="s">
        <v>3105</v>
      </c>
      <c r="B310">
        <v>17.22</v>
      </c>
      <c r="C310">
        <v>559.31231000000002</v>
      </c>
      <c r="F310">
        <v>1037</v>
      </c>
      <c r="G310">
        <v>1764</v>
      </c>
      <c r="H310">
        <v>1612</v>
      </c>
      <c r="I310">
        <v>544</v>
      </c>
      <c r="J310">
        <v>4166</v>
      </c>
      <c r="K310">
        <v>1558</v>
      </c>
      <c r="L310">
        <v>3528</v>
      </c>
      <c r="M310">
        <v>761</v>
      </c>
      <c r="N310">
        <v>3145</v>
      </c>
      <c r="O310">
        <v>5241</v>
      </c>
      <c r="P310">
        <v>1460</v>
      </c>
      <c r="Q310">
        <v>514</v>
      </c>
      <c r="R310" s="4">
        <f t="shared" si="24"/>
        <v>1780.1666666666667</v>
      </c>
      <c r="S310" s="4">
        <f t="shared" si="25"/>
        <v>1253.0366980526414</v>
      </c>
      <c r="T310" s="4">
        <f t="shared" si="26"/>
        <v>511.55008986847463</v>
      </c>
      <c r="U310" s="4">
        <f t="shared" si="27"/>
        <v>2441.5</v>
      </c>
      <c r="V310" s="4">
        <f t="shared" si="28"/>
        <v>1844.7370273293698</v>
      </c>
      <c r="W310" s="4">
        <f t="shared" si="29"/>
        <v>753.11073776260378</v>
      </c>
    </row>
    <row r="311" spans="1:23" x14ac:dyDescent="0.25">
      <c r="A311" t="s">
        <v>3017</v>
      </c>
      <c r="B311">
        <v>17.48</v>
      </c>
      <c r="C311">
        <v>463.25472000000002</v>
      </c>
      <c r="F311">
        <v>526</v>
      </c>
      <c r="G311">
        <v>1044</v>
      </c>
      <c r="H311">
        <v>894</v>
      </c>
      <c r="I311">
        <v>700</v>
      </c>
      <c r="J311">
        <v>928</v>
      </c>
      <c r="K311">
        <v>913</v>
      </c>
      <c r="L311">
        <v>456</v>
      </c>
      <c r="M311">
        <v>902</v>
      </c>
      <c r="N311">
        <v>797</v>
      </c>
      <c r="O311">
        <v>616</v>
      </c>
      <c r="P311">
        <v>581</v>
      </c>
      <c r="Q311">
        <v>977</v>
      </c>
      <c r="R311" s="4">
        <f t="shared" si="24"/>
        <v>834.16666666666663</v>
      </c>
      <c r="S311" s="4">
        <f t="shared" si="25"/>
        <v>187.40161863406277</v>
      </c>
      <c r="T311" s="4">
        <f t="shared" si="26"/>
        <v>76.506390437516956</v>
      </c>
      <c r="U311" s="4">
        <f t="shared" si="27"/>
        <v>721.5</v>
      </c>
      <c r="V311" s="4">
        <f t="shared" si="28"/>
        <v>202.44579521442279</v>
      </c>
      <c r="W311" s="4">
        <f t="shared" si="29"/>
        <v>82.648149807885417</v>
      </c>
    </row>
    <row r="312" spans="1:23" x14ac:dyDescent="0.25">
      <c r="A312" t="s">
        <v>3018</v>
      </c>
      <c r="B312">
        <v>17.52</v>
      </c>
      <c r="C312">
        <v>481.25711999999999</v>
      </c>
      <c r="F312">
        <v>2165</v>
      </c>
      <c r="G312">
        <v>2998</v>
      </c>
      <c r="H312">
        <v>3346</v>
      </c>
      <c r="I312">
        <v>1024</v>
      </c>
      <c r="J312">
        <v>4423</v>
      </c>
      <c r="K312">
        <v>2835</v>
      </c>
      <c r="L312">
        <v>4697</v>
      </c>
      <c r="M312">
        <v>1639</v>
      </c>
      <c r="N312">
        <v>4069</v>
      </c>
      <c r="O312">
        <v>6088</v>
      </c>
      <c r="P312">
        <v>2496</v>
      </c>
      <c r="Q312">
        <v>1238</v>
      </c>
      <c r="R312" s="4">
        <f t="shared" si="24"/>
        <v>2798.5</v>
      </c>
      <c r="S312" s="4">
        <f t="shared" si="25"/>
        <v>1142.8089516625253</v>
      </c>
      <c r="T312" s="4">
        <f t="shared" si="26"/>
        <v>466.54980084302542</v>
      </c>
      <c r="U312" s="4">
        <f t="shared" si="27"/>
        <v>3371.1666666666665</v>
      </c>
      <c r="V312" s="4">
        <f t="shared" si="28"/>
        <v>1894.3445744284923</v>
      </c>
      <c r="W312" s="4">
        <f t="shared" si="29"/>
        <v>773.36293405992615</v>
      </c>
    </row>
    <row r="313" spans="1:23" x14ac:dyDescent="0.25">
      <c r="A313" t="s">
        <v>3106</v>
      </c>
      <c r="B313">
        <v>17.649999999999999</v>
      </c>
      <c r="C313">
        <v>559.31232999999997</v>
      </c>
      <c r="F313">
        <v>1238</v>
      </c>
      <c r="G313">
        <v>2014</v>
      </c>
      <c r="H313">
        <v>2305</v>
      </c>
      <c r="I313">
        <v>598</v>
      </c>
      <c r="J313">
        <v>3094</v>
      </c>
      <c r="K313">
        <v>1819</v>
      </c>
      <c r="L313">
        <v>3123</v>
      </c>
      <c r="M313">
        <v>1077</v>
      </c>
      <c r="N313">
        <v>2267</v>
      </c>
      <c r="O313">
        <v>4314</v>
      </c>
      <c r="P313">
        <v>1372</v>
      </c>
      <c r="Q313">
        <v>814</v>
      </c>
      <c r="R313" s="4">
        <f t="shared" si="24"/>
        <v>1844.6666666666667</v>
      </c>
      <c r="S313" s="4">
        <f t="shared" si="25"/>
        <v>863.052180732235</v>
      </c>
      <c r="T313" s="4">
        <f t="shared" si="26"/>
        <v>352.33957736504391</v>
      </c>
      <c r="U313" s="4">
        <f t="shared" si="27"/>
        <v>2161.1666666666665</v>
      </c>
      <c r="V313" s="4">
        <f t="shared" si="28"/>
        <v>1355.2914692665436</v>
      </c>
      <c r="W313" s="4">
        <f t="shared" si="29"/>
        <v>553.29542540832358</v>
      </c>
    </row>
    <row r="314" spans="1:23" x14ac:dyDescent="0.25">
      <c r="A314" t="s">
        <v>3107</v>
      </c>
      <c r="B314">
        <v>17.77</v>
      </c>
      <c r="C314">
        <v>555.28436999999997</v>
      </c>
      <c r="F314">
        <v>3013</v>
      </c>
      <c r="G314">
        <v>4800</v>
      </c>
      <c r="H314">
        <v>6098</v>
      </c>
      <c r="I314">
        <v>1186</v>
      </c>
      <c r="J314">
        <v>7769</v>
      </c>
      <c r="K314">
        <v>2989</v>
      </c>
      <c r="L314">
        <v>6402</v>
      </c>
      <c r="M314">
        <v>3278</v>
      </c>
      <c r="N314">
        <v>4635</v>
      </c>
      <c r="O314">
        <v>4791</v>
      </c>
      <c r="P314">
        <v>2491</v>
      </c>
      <c r="Q314">
        <v>1660</v>
      </c>
      <c r="R314" s="4">
        <f t="shared" si="24"/>
        <v>4309.166666666667</v>
      </c>
      <c r="S314" s="4">
        <f t="shared" si="25"/>
        <v>2391.1648556021114</v>
      </c>
      <c r="T314" s="4">
        <f t="shared" si="26"/>
        <v>976.1889645168319</v>
      </c>
      <c r="U314" s="4">
        <f t="shared" si="27"/>
        <v>3876.1666666666665</v>
      </c>
      <c r="V314" s="4">
        <f t="shared" si="28"/>
        <v>1730.9226922848593</v>
      </c>
      <c r="W314" s="4">
        <f t="shared" si="29"/>
        <v>706.64623005040107</v>
      </c>
    </row>
    <row r="315" spans="1:23" x14ac:dyDescent="0.25">
      <c r="A315" t="s">
        <v>3019</v>
      </c>
      <c r="B315">
        <v>17.78</v>
      </c>
      <c r="C315">
        <v>309.17405000000002</v>
      </c>
      <c r="F315">
        <v>1225</v>
      </c>
      <c r="G315">
        <v>1271</v>
      </c>
      <c r="H315">
        <v>1195</v>
      </c>
      <c r="I315">
        <v>1300</v>
      </c>
      <c r="J315">
        <v>1178</v>
      </c>
      <c r="K315">
        <v>1358</v>
      </c>
      <c r="L315">
        <v>1182</v>
      </c>
      <c r="M315">
        <v>1244</v>
      </c>
      <c r="N315">
        <v>1437</v>
      </c>
      <c r="O315">
        <v>1412</v>
      </c>
      <c r="P315">
        <v>1233</v>
      </c>
      <c r="Q315">
        <v>1185</v>
      </c>
      <c r="R315" s="4">
        <f t="shared" ref="R315:R341" si="30">AVERAGE(F315:K315)</f>
        <v>1254.5</v>
      </c>
      <c r="S315" s="4">
        <f t="shared" ref="S315:S341" si="31">STDEV(F315:K315)</f>
        <v>68.28982354641137</v>
      </c>
      <c r="T315" s="4">
        <f t="shared" si="26"/>
        <v>27.879203718901302</v>
      </c>
      <c r="U315" s="4">
        <f t="shared" ref="U315:U341" si="32">AVERAGE(L315:Q315)</f>
        <v>1282.1666666666667</v>
      </c>
      <c r="V315" s="4">
        <f t="shared" ref="V315:V341" si="33">STDEV(L315:Q315)</f>
        <v>113.29504255114902</v>
      </c>
      <c r="W315" s="4">
        <f t="shared" si="29"/>
        <v>46.252507439537212</v>
      </c>
    </row>
    <row r="316" spans="1:23" x14ac:dyDescent="0.25">
      <c r="A316" t="s">
        <v>3020</v>
      </c>
      <c r="B316">
        <v>18.07</v>
      </c>
      <c r="C316">
        <v>481.25716999999997</v>
      </c>
      <c r="F316">
        <v>969</v>
      </c>
      <c r="G316">
        <v>1368</v>
      </c>
      <c r="H316">
        <v>1278</v>
      </c>
      <c r="I316">
        <v>555</v>
      </c>
      <c r="J316">
        <v>1570</v>
      </c>
      <c r="K316">
        <v>1390</v>
      </c>
      <c r="L316">
        <v>2121</v>
      </c>
      <c r="M316">
        <v>1190</v>
      </c>
      <c r="N316">
        <v>1590</v>
      </c>
      <c r="O316">
        <v>2033</v>
      </c>
      <c r="P316">
        <v>915</v>
      </c>
      <c r="Q316">
        <v>771</v>
      </c>
      <c r="R316" s="4">
        <f t="shared" si="30"/>
        <v>1188.3333333333333</v>
      </c>
      <c r="S316" s="4">
        <f t="shared" si="31"/>
        <v>367.6621637681348</v>
      </c>
      <c r="T316" s="4">
        <f t="shared" si="26"/>
        <v>150.09744982658589</v>
      </c>
      <c r="U316" s="4">
        <f t="shared" si="32"/>
        <v>1436.6666666666667</v>
      </c>
      <c r="V316" s="4">
        <f t="shared" si="33"/>
        <v>569.82968215657809</v>
      </c>
      <c r="W316" s="4">
        <f t="shared" si="29"/>
        <v>232.63199359598946</v>
      </c>
    </row>
    <row r="317" spans="1:23" x14ac:dyDescent="0.25">
      <c r="A317" t="s">
        <v>3021</v>
      </c>
      <c r="B317">
        <v>18.170000000000002</v>
      </c>
      <c r="C317">
        <v>483.27238999999997</v>
      </c>
      <c r="F317">
        <v>1306</v>
      </c>
      <c r="G317">
        <v>1477</v>
      </c>
      <c r="H317">
        <v>1711</v>
      </c>
      <c r="I317">
        <v>615</v>
      </c>
      <c r="J317">
        <v>1883</v>
      </c>
      <c r="K317">
        <v>1563</v>
      </c>
      <c r="L317">
        <v>1558</v>
      </c>
      <c r="M317">
        <v>1224</v>
      </c>
      <c r="N317">
        <v>1392</v>
      </c>
      <c r="O317">
        <v>2136</v>
      </c>
      <c r="P317">
        <v>993</v>
      </c>
      <c r="Q317">
        <v>1127</v>
      </c>
      <c r="R317" s="4">
        <f t="shared" si="30"/>
        <v>1425.8333333333333</v>
      </c>
      <c r="S317" s="4">
        <f t="shared" si="31"/>
        <v>443.523355266289</v>
      </c>
      <c r="T317" s="4">
        <f t="shared" si="26"/>
        <v>181.06765156825907</v>
      </c>
      <c r="U317" s="4">
        <f t="shared" si="32"/>
        <v>1405</v>
      </c>
      <c r="V317" s="4">
        <f t="shared" si="33"/>
        <v>409.32334406920893</v>
      </c>
      <c r="W317" s="4">
        <f t="shared" si="29"/>
        <v>167.10555546320617</v>
      </c>
    </row>
    <row r="318" spans="1:23" x14ac:dyDescent="0.25">
      <c r="A318" t="s">
        <v>3022</v>
      </c>
      <c r="B318">
        <v>18.190000000000001</v>
      </c>
      <c r="C318">
        <v>291.19655999999998</v>
      </c>
      <c r="F318">
        <v>2879</v>
      </c>
      <c r="G318">
        <v>3376</v>
      </c>
      <c r="H318">
        <v>3286</v>
      </c>
      <c r="I318">
        <v>677</v>
      </c>
      <c r="J318">
        <v>5388</v>
      </c>
      <c r="K318">
        <v>2820</v>
      </c>
      <c r="L318">
        <v>5968</v>
      </c>
      <c r="M318">
        <v>1871</v>
      </c>
      <c r="N318">
        <v>4466</v>
      </c>
      <c r="O318">
        <v>5718</v>
      </c>
      <c r="P318">
        <v>2047</v>
      </c>
      <c r="Q318">
        <v>1151</v>
      </c>
      <c r="R318" s="4">
        <f t="shared" si="30"/>
        <v>3071</v>
      </c>
      <c r="S318" s="4">
        <f t="shared" si="31"/>
        <v>1505.9110199477259</v>
      </c>
      <c r="T318" s="4">
        <f t="shared" si="26"/>
        <v>614.78559948435145</v>
      </c>
      <c r="U318" s="4">
        <f t="shared" si="32"/>
        <v>3536.8333333333335</v>
      </c>
      <c r="V318" s="4">
        <f t="shared" si="33"/>
        <v>2107.9950110630398</v>
      </c>
      <c r="W318" s="4">
        <f t="shared" si="29"/>
        <v>860.58535957283812</v>
      </c>
    </row>
    <row r="319" spans="1:23" x14ac:dyDescent="0.25">
      <c r="A319" t="s">
        <v>3108</v>
      </c>
      <c r="B319">
        <v>18.22</v>
      </c>
      <c r="C319">
        <v>555.28431</v>
      </c>
      <c r="F319">
        <v>6835</v>
      </c>
      <c r="G319">
        <v>15055</v>
      </c>
      <c r="H319">
        <v>12464</v>
      </c>
      <c r="I319">
        <v>2258</v>
      </c>
      <c r="J319">
        <v>18617</v>
      </c>
      <c r="K319">
        <v>8962</v>
      </c>
      <c r="L319">
        <v>22683</v>
      </c>
      <c r="M319">
        <v>7528</v>
      </c>
      <c r="N319">
        <v>15968</v>
      </c>
      <c r="O319">
        <v>19104</v>
      </c>
      <c r="P319">
        <v>6162</v>
      </c>
      <c r="Q319">
        <v>3883</v>
      </c>
      <c r="R319" s="4">
        <f t="shared" si="30"/>
        <v>10698.5</v>
      </c>
      <c r="S319" s="4">
        <f t="shared" si="31"/>
        <v>5898.8614070852691</v>
      </c>
      <c r="T319" s="4">
        <f t="shared" si="26"/>
        <v>2408.200085125819</v>
      </c>
      <c r="U319" s="4">
        <f t="shared" si="32"/>
        <v>12554.666666666666</v>
      </c>
      <c r="V319" s="4">
        <f t="shared" si="33"/>
        <v>7726.0483474196999</v>
      </c>
      <c r="W319" s="4">
        <f t="shared" si="29"/>
        <v>3154.1460298752468</v>
      </c>
    </row>
    <row r="320" spans="1:23" x14ac:dyDescent="0.25">
      <c r="A320" t="s">
        <v>3023</v>
      </c>
      <c r="B320">
        <v>18.37</v>
      </c>
      <c r="C320">
        <v>452.27821999999998</v>
      </c>
      <c r="F320">
        <v>1026</v>
      </c>
      <c r="G320">
        <v>1280</v>
      </c>
      <c r="H320">
        <v>1610</v>
      </c>
      <c r="I320">
        <v>609</v>
      </c>
      <c r="J320">
        <v>1901</v>
      </c>
      <c r="K320">
        <v>1289</v>
      </c>
      <c r="L320">
        <v>1636</v>
      </c>
      <c r="M320">
        <v>949</v>
      </c>
      <c r="N320">
        <v>1119</v>
      </c>
      <c r="O320">
        <v>1722</v>
      </c>
      <c r="P320">
        <v>732</v>
      </c>
      <c r="Q320">
        <v>678</v>
      </c>
      <c r="R320" s="4">
        <f t="shared" si="30"/>
        <v>1285.8333333333333</v>
      </c>
      <c r="S320" s="4">
        <f t="shared" si="31"/>
        <v>449.26046639635098</v>
      </c>
      <c r="T320" s="4">
        <f t="shared" si="26"/>
        <v>183.40981737930807</v>
      </c>
      <c r="U320" s="4">
        <f t="shared" si="32"/>
        <v>1139.3333333333333</v>
      </c>
      <c r="V320" s="4">
        <f t="shared" si="33"/>
        <v>447.5639246707297</v>
      </c>
      <c r="W320" s="4">
        <f t="shared" si="29"/>
        <v>182.71720712012259</v>
      </c>
    </row>
    <row r="321" spans="1:23" x14ac:dyDescent="0.25">
      <c r="A321" t="s">
        <v>3109</v>
      </c>
      <c r="B321">
        <v>18.37</v>
      </c>
      <c r="C321">
        <v>143.03489999999999</v>
      </c>
      <c r="F321">
        <v>859</v>
      </c>
      <c r="G321">
        <v>2239</v>
      </c>
      <c r="H321">
        <v>2603</v>
      </c>
      <c r="I321">
        <v>1803</v>
      </c>
      <c r="J321">
        <v>2095</v>
      </c>
      <c r="K321">
        <v>2099</v>
      </c>
      <c r="L321">
        <v>1734</v>
      </c>
      <c r="M321">
        <v>2516</v>
      </c>
      <c r="N321">
        <v>2230</v>
      </c>
      <c r="O321">
        <v>1880</v>
      </c>
      <c r="P321">
        <v>1778</v>
      </c>
      <c r="Q321">
        <v>2479</v>
      </c>
      <c r="R321" s="4">
        <f t="shared" si="30"/>
        <v>1949.6666666666667</v>
      </c>
      <c r="S321" s="4">
        <f t="shared" si="31"/>
        <v>594.14566115277353</v>
      </c>
      <c r="T321" s="4">
        <f t="shared" si="26"/>
        <v>242.55895045214143</v>
      </c>
      <c r="U321" s="4">
        <f t="shared" si="32"/>
        <v>2102.8333333333335</v>
      </c>
      <c r="V321" s="4">
        <f t="shared" si="33"/>
        <v>352.01955438109746</v>
      </c>
      <c r="W321" s="4">
        <f t="shared" si="29"/>
        <v>143.71138128593392</v>
      </c>
    </row>
    <row r="322" spans="1:23" x14ac:dyDescent="0.25">
      <c r="A322" t="s">
        <v>3110</v>
      </c>
      <c r="B322">
        <v>18.489999999999998</v>
      </c>
      <c r="C322">
        <v>143.03489999999999</v>
      </c>
      <c r="F322">
        <v>1553</v>
      </c>
      <c r="G322">
        <v>3927</v>
      </c>
      <c r="H322">
        <v>4664</v>
      </c>
      <c r="I322">
        <v>2926</v>
      </c>
      <c r="J322">
        <v>3504</v>
      </c>
      <c r="K322">
        <v>2785</v>
      </c>
      <c r="L322">
        <v>2602</v>
      </c>
      <c r="M322">
        <v>3722</v>
      </c>
      <c r="N322">
        <v>4116</v>
      </c>
      <c r="O322">
        <v>3016</v>
      </c>
      <c r="P322">
        <v>2845</v>
      </c>
      <c r="Q322">
        <v>3880</v>
      </c>
      <c r="R322" s="4">
        <f t="shared" si="30"/>
        <v>3226.5</v>
      </c>
      <c r="S322" s="4">
        <f t="shared" si="31"/>
        <v>1069.5735131350252</v>
      </c>
      <c r="T322" s="4">
        <f t="shared" si="26"/>
        <v>436.65155826280221</v>
      </c>
      <c r="U322" s="4">
        <f t="shared" si="32"/>
        <v>3363.5</v>
      </c>
      <c r="V322" s="4">
        <f t="shared" si="33"/>
        <v>621.45498630230657</v>
      </c>
      <c r="W322" s="4">
        <f t="shared" si="29"/>
        <v>253.70793575816009</v>
      </c>
    </row>
    <row r="323" spans="1:23" x14ac:dyDescent="0.25">
      <c r="A323" t="s">
        <v>3111</v>
      </c>
      <c r="B323">
        <v>18.489999999999998</v>
      </c>
      <c r="C323">
        <v>287.14992999999998</v>
      </c>
      <c r="F323">
        <v>2171</v>
      </c>
      <c r="G323">
        <v>4589</v>
      </c>
      <c r="H323">
        <v>5356</v>
      </c>
      <c r="I323">
        <v>3456</v>
      </c>
      <c r="J323">
        <v>4196</v>
      </c>
      <c r="K323">
        <v>3860</v>
      </c>
      <c r="L323">
        <v>2703</v>
      </c>
      <c r="M323">
        <v>4562</v>
      </c>
      <c r="N323">
        <v>4532</v>
      </c>
      <c r="O323">
        <v>3349</v>
      </c>
      <c r="P323">
        <v>3461</v>
      </c>
      <c r="Q323">
        <v>4383</v>
      </c>
      <c r="R323" s="4">
        <f t="shared" si="30"/>
        <v>3938</v>
      </c>
      <c r="S323" s="4">
        <f t="shared" si="31"/>
        <v>1082.7544504641853</v>
      </c>
      <c r="T323" s="4">
        <f t="shared" ref="T323:T341" si="34">(S323/(6^0.5))</f>
        <v>442.03265339414315</v>
      </c>
      <c r="U323" s="4">
        <f t="shared" si="32"/>
        <v>3831.6666666666665</v>
      </c>
      <c r="V323" s="4">
        <f t="shared" si="33"/>
        <v>770.98266301303147</v>
      </c>
      <c r="W323" s="4">
        <f t="shared" ref="W323:W341" si="35">(V323/(6^0.5))</f>
        <v>314.7523541523467</v>
      </c>
    </row>
    <row r="324" spans="1:23" x14ac:dyDescent="0.25">
      <c r="A324" t="s">
        <v>3024</v>
      </c>
      <c r="B324">
        <v>18.54</v>
      </c>
      <c r="C324">
        <v>540.33047999999997</v>
      </c>
      <c r="F324">
        <v>1488</v>
      </c>
      <c r="G324">
        <v>1898</v>
      </c>
      <c r="H324">
        <v>2131</v>
      </c>
      <c r="I324">
        <v>987</v>
      </c>
      <c r="J324">
        <v>2352</v>
      </c>
      <c r="K324">
        <v>1957</v>
      </c>
      <c r="L324">
        <v>2985</v>
      </c>
      <c r="M324">
        <v>1119</v>
      </c>
      <c r="N324">
        <v>2222</v>
      </c>
      <c r="O324">
        <v>3541</v>
      </c>
      <c r="P324">
        <v>1317</v>
      </c>
      <c r="Q324">
        <v>947</v>
      </c>
      <c r="R324" s="4">
        <f t="shared" si="30"/>
        <v>1802.1666666666667</v>
      </c>
      <c r="S324" s="4">
        <f t="shared" si="31"/>
        <v>491.2846086197556</v>
      </c>
      <c r="T324" s="4">
        <f t="shared" si="34"/>
        <v>200.56610160022328</v>
      </c>
      <c r="U324" s="4">
        <f t="shared" si="32"/>
        <v>2021.8333333333333</v>
      </c>
      <c r="V324" s="4">
        <f t="shared" si="33"/>
        <v>1071.7078737541617</v>
      </c>
      <c r="W324" s="4">
        <f t="shared" si="35"/>
        <v>437.52290733679808</v>
      </c>
    </row>
    <row r="325" spans="1:23" x14ac:dyDescent="0.25">
      <c r="A325" t="s">
        <v>3025</v>
      </c>
      <c r="B325">
        <v>18.61</v>
      </c>
      <c r="C325">
        <v>353.20017000000001</v>
      </c>
      <c r="F325">
        <v>905</v>
      </c>
      <c r="G325">
        <v>833</v>
      </c>
      <c r="H325">
        <v>840</v>
      </c>
      <c r="I325">
        <v>650</v>
      </c>
      <c r="J325">
        <v>755</v>
      </c>
      <c r="K325">
        <v>850</v>
      </c>
      <c r="L325">
        <v>990</v>
      </c>
      <c r="M325">
        <v>972</v>
      </c>
      <c r="N325">
        <v>874</v>
      </c>
      <c r="O325">
        <v>871</v>
      </c>
      <c r="P325">
        <v>734</v>
      </c>
      <c r="Q325">
        <v>847</v>
      </c>
      <c r="R325" s="4">
        <f t="shared" si="30"/>
        <v>805.5</v>
      </c>
      <c r="S325" s="4">
        <f t="shared" si="31"/>
        <v>90.063866228360411</v>
      </c>
      <c r="T325" s="4">
        <f t="shared" si="34"/>
        <v>36.768419420294187</v>
      </c>
      <c r="U325" s="4">
        <f t="shared" si="32"/>
        <v>881.33333333333337</v>
      </c>
      <c r="V325" s="4">
        <f t="shared" si="33"/>
        <v>92.817383429326796</v>
      </c>
      <c r="W325" s="4">
        <f t="shared" si="35"/>
        <v>37.892538110351552</v>
      </c>
    </row>
    <row r="326" spans="1:23" x14ac:dyDescent="0.25">
      <c r="A326" t="s">
        <v>3026</v>
      </c>
      <c r="B326">
        <v>18.649999999999999</v>
      </c>
      <c r="C326">
        <v>295.22784999999999</v>
      </c>
      <c r="F326">
        <v>876</v>
      </c>
      <c r="G326">
        <v>1202</v>
      </c>
      <c r="H326">
        <v>1419</v>
      </c>
      <c r="I326">
        <v>299</v>
      </c>
      <c r="J326">
        <v>2136</v>
      </c>
      <c r="K326">
        <v>1105</v>
      </c>
      <c r="L326">
        <v>1665</v>
      </c>
      <c r="M326">
        <v>740</v>
      </c>
      <c r="N326">
        <v>1517</v>
      </c>
      <c r="O326">
        <v>2112</v>
      </c>
      <c r="P326">
        <v>676</v>
      </c>
      <c r="Q326">
        <v>482</v>
      </c>
      <c r="R326" s="4">
        <f t="shared" si="30"/>
        <v>1172.8333333333333</v>
      </c>
      <c r="S326" s="4">
        <f t="shared" si="31"/>
        <v>607.52528068111417</v>
      </c>
      <c r="T326" s="4">
        <f t="shared" si="34"/>
        <v>248.02115725164342</v>
      </c>
      <c r="U326" s="4">
        <f t="shared" si="32"/>
        <v>1198.6666666666667</v>
      </c>
      <c r="V326" s="4">
        <f t="shared" si="33"/>
        <v>655.76632016798999</v>
      </c>
      <c r="W326" s="4">
        <f t="shared" si="35"/>
        <v>267.71547915236022</v>
      </c>
    </row>
    <row r="327" spans="1:23" x14ac:dyDescent="0.25">
      <c r="A327" t="s">
        <v>3027</v>
      </c>
      <c r="B327">
        <v>18.72</v>
      </c>
      <c r="C327">
        <v>325.18421000000001</v>
      </c>
      <c r="F327">
        <v>1759</v>
      </c>
      <c r="G327">
        <v>2093</v>
      </c>
      <c r="H327">
        <v>1719</v>
      </c>
      <c r="I327">
        <v>1768</v>
      </c>
      <c r="J327">
        <v>1604</v>
      </c>
      <c r="K327">
        <v>2634</v>
      </c>
      <c r="L327">
        <v>1559</v>
      </c>
      <c r="M327">
        <v>1201</v>
      </c>
      <c r="N327">
        <v>1357</v>
      </c>
      <c r="O327">
        <v>1797</v>
      </c>
      <c r="P327">
        <v>1427</v>
      </c>
      <c r="Q327">
        <v>1465</v>
      </c>
      <c r="R327" s="4">
        <f t="shared" si="30"/>
        <v>1929.5</v>
      </c>
      <c r="S327" s="4">
        <f t="shared" si="31"/>
        <v>381.69765521941576</v>
      </c>
      <c r="T327" s="4">
        <f t="shared" si="34"/>
        <v>155.82741521739149</v>
      </c>
      <c r="U327" s="4">
        <f t="shared" si="32"/>
        <v>1467.6666666666667</v>
      </c>
      <c r="V327" s="4">
        <f t="shared" si="33"/>
        <v>200.90860276918656</v>
      </c>
      <c r="W327" s="4">
        <f t="shared" si="35"/>
        <v>82.020593620003751</v>
      </c>
    </row>
    <row r="328" spans="1:23" x14ac:dyDescent="0.25">
      <c r="A328" t="s">
        <v>3112</v>
      </c>
      <c r="B328">
        <v>18.75</v>
      </c>
      <c r="C328">
        <v>143.03489999999999</v>
      </c>
      <c r="F328">
        <v>1266</v>
      </c>
      <c r="G328">
        <v>3048</v>
      </c>
      <c r="H328">
        <v>3121</v>
      </c>
      <c r="I328">
        <v>2334</v>
      </c>
      <c r="J328">
        <v>2750</v>
      </c>
      <c r="K328">
        <v>2416</v>
      </c>
      <c r="L328">
        <v>2001</v>
      </c>
      <c r="M328">
        <v>3134</v>
      </c>
      <c r="N328">
        <v>3069</v>
      </c>
      <c r="O328">
        <v>2406</v>
      </c>
      <c r="P328">
        <v>2223</v>
      </c>
      <c r="Q328">
        <v>3241</v>
      </c>
      <c r="R328" s="4">
        <f t="shared" si="30"/>
        <v>2489.1666666666665</v>
      </c>
      <c r="S328" s="4">
        <f t="shared" si="31"/>
        <v>678.98583686750578</v>
      </c>
      <c r="T328" s="4">
        <f t="shared" si="34"/>
        <v>277.19480715033461</v>
      </c>
      <c r="U328" s="4">
        <f t="shared" si="32"/>
        <v>2679</v>
      </c>
      <c r="V328" s="4">
        <f t="shared" si="33"/>
        <v>532.37543143913012</v>
      </c>
      <c r="W328" s="4">
        <f t="shared" si="35"/>
        <v>217.34135976998641</v>
      </c>
    </row>
    <row r="329" spans="1:23" x14ac:dyDescent="0.25">
      <c r="A329" t="s">
        <v>3028</v>
      </c>
      <c r="B329">
        <v>18.79</v>
      </c>
      <c r="C329">
        <v>483.27273000000002</v>
      </c>
      <c r="F329">
        <v>1515</v>
      </c>
      <c r="G329">
        <v>2054</v>
      </c>
      <c r="H329">
        <v>1937</v>
      </c>
      <c r="I329">
        <v>760</v>
      </c>
      <c r="J329">
        <v>2366</v>
      </c>
      <c r="K329">
        <v>1829</v>
      </c>
      <c r="L329">
        <v>2686</v>
      </c>
      <c r="M329">
        <v>1314</v>
      </c>
      <c r="N329">
        <v>1990</v>
      </c>
      <c r="O329">
        <v>2762</v>
      </c>
      <c r="P329">
        <v>1318</v>
      </c>
      <c r="Q329">
        <v>971</v>
      </c>
      <c r="R329" s="4">
        <f t="shared" si="30"/>
        <v>1743.5</v>
      </c>
      <c r="S329" s="4">
        <f t="shared" si="31"/>
        <v>556.4446962636988</v>
      </c>
      <c r="T329" s="4">
        <f t="shared" si="34"/>
        <v>227.16759598733856</v>
      </c>
      <c r="U329" s="4">
        <f t="shared" si="32"/>
        <v>1840.1666666666667</v>
      </c>
      <c r="V329" s="4">
        <f t="shared" si="33"/>
        <v>760.60776137682581</v>
      </c>
      <c r="W329" s="4">
        <f t="shared" si="35"/>
        <v>310.51681829563501</v>
      </c>
    </row>
    <row r="330" spans="1:23" x14ac:dyDescent="0.25">
      <c r="A330" t="s">
        <v>3029</v>
      </c>
      <c r="B330">
        <v>18.84</v>
      </c>
      <c r="C330">
        <v>375.17890999999997</v>
      </c>
      <c r="F330">
        <v>897</v>
      </c>
      <c r="G330">
        <v>816</v>
      </c>
      <c r="H330">
        <v>747</v>
      </c>
      <c r="I330">
        <v>399</v>
      </c>
      <c r="J330">
        <v>1108</v>
      </c>
      <c r="K330">
        <v>543</v>
      </c>
      <c r="L330">
        <v>1036</v>
      </c>
      <c r="M330">
        <v>803</v>
      </c>
      <c r="N330">
        <v>846</v>
      </c>
      <c r="O330">
        <v>713</v>
      </c>
      <c r="P330">
        <v>430</v>
      </c>
      <c r="Q330">
        <v>641</v>
      </c>
      <c r="R330" s="4">
        <f t="shared" si="30"/>
        <v>751.66666666666663</v>
      </c>
      <c r="S330" s="4">
        <f t="shared" si="31"/>
        <v>253.04992919711853</v>
      </c>
      <c r="T330" s="4">
        <f t="shared" si="34"/>
        <v>103.30720099672523</v>
      </c>
      <c r="U330" s="4">
        <f t="shared" si="32"/>
        <v>744.83333333333337</v>
      </c>
      <c r="V330" s="4">
        <f t="shared" si="33"/>
        <v>204.60246006992853</v>
      </c>
      <c r="W330" s="4">
        <f t="shared" si="35"/>
        <v>83.52860454824912</v>
      </c>
    </row>
    <row r="331" spans="1:23" x14ac:dyDescent="0.25">
      <c r="A331" t="s">
        <v>3030</v>
      </c>
      <c r="B331">
        <v>18.850000000000001</v>
      </c>
      <c r="C331">
        <v>307.19141000000002</v>
      </c>
      <c r="F331">
        <v>27713</v>
      </c>
      <c r="G331">
        <v>35798</v>
      </c>
      <c r="H331">
        <v>27540</v>
      </c>
      <c r="I331">
        <v>8175</v>
      </c>
      <c r="J331">
        <v>61972</v>
      </c>
      <c r="K331">
        <v>15249</v>
      </c>
      <c r="L331">
        <v>45054</v>
      </c>
      <c r="M331">
        <v>26064</v>
      </c>
      <c r="N331">
        <v>37763</v>
      </c>
      <c r="O331">
        <v>26317</v>
      </c>
      <c r="P331">
        <v>10513</v>
      </c>
      <c r="Q331">
        <v>23494</v>
      </c>
      <c r="R331" s="4">
        <f t="shared" si="30"/>
        <v>29407.833333333332</v>
      </c>
      <c r="S331" s="4">
        <f t="shared" si="31"/>
        <v>18755.93887190579</v>
      </c>
      <c r="T331" s="4">
        <f t="shared" si="34"/>
        <v>7657.0799805002544</v>
      </c>
      <c r="U331" s="4">
        <f t="shared" si="32"/>
        <v>28200.833333333332</v>
      </c>
      <c r="V331" s="4">
        <f t="shared" si="33"/>
        <v>11988.268188803026</v>
      </c>
      <c r="W331" s="4">
        <f t="shared" si="35"/>
        <v>4894.1899937011467</v>
      </c>
    </row>
    <row r="332" spans="1:23" x14ac:dyDescent="0.25">
      <c r="A332" t="s">
        <v>3031</v>
      </c>
      <c r="B332">
        <v>18.850000000000001</v>
      </c>
      <c r="C332">
        <v>407.11660999999998</v>
      </c>
      <c r="F332">
        <v>753</v>
      </c>
      <c r="G332">
        <v>1100</v>
      </c>
      <c r="H332">
        <v>840</v>
      </c>
      <c r="I332">
        <v>207</v>
      </c>
      <c r="J332">
        <v>2647</v>
      </c>
      <c r="K332">
        <v>469</v>
      </c>
      <c r="L332">
        <v>1380</v>
      </c>
      <c r="M332">
        <v>681</v>
      </c>
      <c r="N332">
        <v>917</v>
      </c>
      <c r="O332">
        <v>826</v>
      </c>
      <c r="P332">
        <v>265</v>
      </c>
      <c r="Q332">
        <v>632</v>
      </c>
      <c r="R332" s="4">
        <f t="shared" si="30"/>
        <v>1002.6666666666666</v>
      </c>
      <c r="S332" s="4">
        <f t="shared" si="31"/>
        <v>862.55264573628585</v>
      </c>
      <c r="T332" s="4">
        <f t="shared" si="34"/>
        <v>352.1356430569208</v>
      </c>
      <c r="U332" s="4">
        <f t="shared" si="32"/>
        <v>783.5</v>
      </c>
      <c r="V332" s="4">
        <f t="shared" si="33"/>
        <v>368.16884713402897</v>
      </c>
      <c r="W332" s="4">
        <f t="shared" si="35"/>
        <v>150.30430244451864</v>
      </c>
    </row>
    <row r="333" spans="1:23" x14ac:dyDescent="0.25">
      <c r="A333" t="s">
        <v>3032</v>
      </c>
      <c r="B333">
        <v>18.87</v>
      </c>
      <c r="C333">
        <v>477.27037000000001</v>
      </c>
      <c r="F333">
        <v>2635</v>
      </c>
      <c r="G333">
        <v>5524</v>
      </c>
      <c r="H333">
        <v>6769</v>
      </c>
      <c r="I333">
        <v>4991</v>
      </c>
      <c r="J333">
        <v>5370</v>
      </c>
      <c r="K333">
        <v>5213</v>
      </c>
      <c r="L333">
        <v>3620</v>
      </c>
      <c r="M333">
        <v>6163</v>
      </c>
      <c r="N333">
        <v>5896</v>
      </c>
      <c r="O333">
        <v>4457</v>
      </c>
      <c r="P333">
        <v>4437</v>
      </c>
      <c r="Q333">
        <v>6180</v>
      </c>
      <c r="R333" s="4">
        <f t="shared" si="30"/>
        <v>5083.666666666667</v>
      </c>
      <c r="S333" s="4">
        <f t="shared" si="31"/>
        <v>1351.8514218162693</v>
      </c>
      <c r="T333" s="4">
        <f t="shared" si="34"/>
        <v>551.89103191763456</v>
      </c>
      <c r="U333" s="4">
        <f t="shared" si="32"/>
        <v>5125.5</v>
      </c>
      <c r="V333" s="4">
        <f t="shared" si="33"/>
        <v>1092.6574486086663</v>
      </c>
      <c r="W333" s="4">
        <f t="shared" si="35"/>
        <v>446.0755354570943</v>
      </c>
    </row>
    <row r="334" spans="1:23" x14ac:dyDescent="0.25">
      <c r="A334" t="s">
        <v>3113</v>
      </c>
      <c r="B334">
        <v>18.88</v>
      </c>
      <c r="C334">
        <v>143.03491</v>
      </c>
      <c r="F334">
        <v>2014</v>
      </c>
      <c r="G334">
        <v>3912</v>
      </c>
      <c r="H334">
        <v>4823</v>
      </c>
      <c r="I334">
        <v>3608</v>
      </c>
      <c r="J334">
        <v>3578</v>
      </c>
      <c r="K334">
        <v>4318</v>
      </c>
      <c r="L334">
        <v>2398</v>
      </c>
      <c r="M334">
        <v>4355</v>
      </c>
      <c r="N334">
        <v>4406</v>
      </c>
      <c r="O334">
        <v>3418</v>
      </c>
      <c r="P334">
        <v>3278</v>
      </c>
      <c r="Q334">
        <v>4785</v>
      </c>
      <c r="R334" s="4">
        <f t="shared" si="30"/>
        <v>3708.8333333333335</v>
      </c>
      <c r="S334" s="4">
        <f t="shared" si="31"/>
        <v>954.30318382926168</v>
      </c>
      <c r="T334" s="4">
        <f t="shared" si="34"/>
        <v>389.59264338251774</v>
      </c>
      <c r="U334" s="4">
        <f t="shared" si="32"/>
        <v>3773.3333333333335</v>
      </c>
      <c r="V334" s="4">
        <f t="shared" si="33"/>
        <v>897.24370528116026</v>
      </c>
      <c r="W334" s="4">
        <f t="shared" si="35"/>
        <v>366.29820881049585</v>
      </c>
    </row>
    <row r="335" spans="1:23" x14ac:dyDescent="0.25">
      <c r="A335" t="s">
        <v>3114</v>
      </c>
      <c r="B335">
        <v>18.88</v>
      </c>
      <c r="C335">
        <v>287.14992999999998</v>
      </c>
      <c r="F335">
        <v>2204</v>
      </c>
      <c r="G335">
        <v>4393</v>
      </c>
      <c r="H335">
        <v>5272</v>
      </c>
      <c r="I335">
        <v>4417</v>
      </c>
      <c r="J335">
        <v>4466</v>
      </c>
      <c r="K335">
        <v>4168</v>
      </c>
      <c r="L335">
        <v>3041</v>
      </c>
      <c r="M335">
        <v>4563</v>
      </c>
      <c r="N335">
        <v>4859</v>
      </c>
      <c r="O335">
        <v>3508</v>
      </c>
      <c r="P335">
        <v>3893</v>
      </c>
      <c r="Q335">
        <v>5283</v>
      </c>
      <c r="R335" s="4">
        <f t="shared" si="30"/>
        <v>4153.333333333333</v>
      </c>
      <c r="S335" s="4">
        <f t="shared" si="31"/>
        <v>1027.2537498917518</v>
      </c>
      <c r="T335" s="4">
        <f t="shared" si="34"/>
        <v>419.3745872659004</v>
      </c>
      <c r="U335" s="4">
        <f t="shared" si="32"/>
        <v>4191.166666666667</v>
      </c>
      <c r="V335" s="4">
        <f t="shared" si="33"/>
        <v>854.96957060860689</v>
      </c>
      <c r="W335" s="4">
        <f t="shared" si="35"/>
        <v>349.03986559958679</v>
      </c>
    </row>
    <row r="336" spans="1:23" x14ac:dyDescent="0.25">
      <c r="A336" t="s">
        <v>3033</v>
      </c>
      <c r="B336">
        <v>19.329999999999998</v>
      </c>
      <c r="C336">
        <v>293.17908</v>
      </c>
      <c r="F336">
        <v>2473</v>
      </c>
      <c r="G336">
        <v>2070</v>
      </c>
      <c r="H336">
        <v>1941</v>
      </c>
      <c r="I336">
        <v>1985</v>
      </c>
      <c r="J336">
        <v>2156</v>
      </c>
      <c r="K336">
        <v>2331</v>
      </c>
      <c r="L336">
        <v>2097</v>
      </c>
      <c r="M336">
        <v>2212</v>
      </c>
      <c r="N336">
        <v>2625</v>
      </c>
      <c r="O336">
        <v>2385</v>
      </c>
      <c r="P336">
        <v>2117</v>
      </c>
      <c r="Q336">
        <v>2168</v>
      </c>
      <c r="R336" s="4">
        <f t="shared" si="30"/>
        <v>2159.3333333333335</v>
      </c>
      <c r="S336" s="4">
        <f t="shared" si="31"/>
        <v>206.83777862534365</v>
      </c>
      <c r="T336" s="4">
        <f t="shared" si="34"/>
        <v>84.441169527139493</v>
      </c>
      <c r="U336" s="4">
        <f t="shared" si="32"/>
        <v>2267.3333333333335</v>
      </c>
      <c r="V336" s="4">
        <f t="shared" si="33"/>
        <v>203.13214090012116</v>
      </c>
      <c r="W336" s="4">
        <f t="shared" si="35"/>
        <v>82.928349260739012</v>
      </c>
    </row>
    <row r="337" spans="1:23" x14ac:dyDescent="0.25">
      <c r="A337" t="s">
        <v>3034</v>
      </c>
      <c r="B337">
        <v>20.39</v>
      </c>
      <c r="C337">
        <v>339.19995</v>
      </c>
      <c r="F337">
        <v>1505</v>
      </c>
      <c r="G337">
        <v>1849</v>
      </c>
      <c r="H337">
        <v>1386</v>
      </c>
      <c r="I337">
        <v>1455</v>
      </c>
      <c r="J337">
        <v>1399</v>
      </c>
      <c r="K337">
        <v>2052</v>
      </c>
      <c r="L337">
        <v>1117</v>
      </c>
      <c r="M337">
        <v>992</v>
      </c>
      <c r="N337">
        <v>1354</v>
      </c>
      <c r="O337">
        <v>1475</v>
      </c>
      <c r="P337">
        <v>1233</v>
      </c>
      <c r="Q337">
        <v>1129</v>
      </c>
      <c r="R337" s="4">
        <f t="shared" si="30"/>
        <v>1607.6666666666667</v>
      </c>
      <c r="S337" s="4">
        <f t="shared" si="31"/>
        <v>276.4776060853153</v>
      </c>
      <c r="T337" s="4">
        <f t="shared" si="34"/>
        <v>112.87151003587131</v>
      </c>
      <c r="U337" s="4">
        <f t="shared" si="32"/>
        <v>1216.6666666666667</v>
      </c>
      <c r="V337" s="4">
        <f t="shared" si="33"/>
        <v>175.47497447404513</v>
      </c>
      <c r="W337" s="4">
        <f t="shared" si="35"/>
        <v>71.637358348218925</v>
      </c>
    </row>
    <row r="338" spans="1:23" x14ac:dyDescent="0.25">
      <c r="A338" t="s">
        <v>3035</v>
      </c>
      <c r="B338">
        <v>20.47</v>
      </c>
      <c r="C338">
        <v>309.20713999999998</v>
      </c>
      <c r="F338">
        <v>1997</v>
      </c>
      <c r="G338">
        <v>2971</v>
      </c>
      <c r="H338">
        <v>2299</v>
      </c>
      <c r="I338">
        <v>846</v>
      </c>
      <c r="J338">
        <v>5165</v>
      </c>
      <c r="K338">
        <v>1788</v>
      </c>
      <c r="L338">
        <v>3620</v>
      </c>
      <c r="M338">
        <v>2251</v>
      </c>
      <c r="N338">
        <v>2902</v>
      </c>
      <c r="O338">
        <v>2352</v>
      </c>
      <c r="P338">
        <v>896</v>
      </c>
      <c r="Q338">
        <v>2401</v>
      </c>
      <c r="R338" s="4">
        <f t="shared" si="30"/>
        <v>2511</v>
      </c>
      <c r="S338" s="4">
        <f t="shared" si="31"/>
        <v>1473.730640246039</v>
      </c>
      <c r="T338" s="4">
        <f t="shared" si="34"/>
        <v>601.64801448465983</v>
      </c>
      <c r="U338" s="4">
        <f t="shared" si="32"/>
        <v>2403.6666666666665</v>
      </c>
      <c r="V338" s="4">
        <f t="shared" si="33"/>
        <v>897.42357149044574</v>
      </c>
      <c r="W338" s="4">
        <f t="shared" si="35"/>
        <v>366.37163888294884</v>
      </c>
    </row>
    <row r="339" spans="1:23" x14ac:dyDescent="0.25">
      <c r="A339" t="s">
        <v>3036</v>
      </c>
      <c r="B339">
        <v>20.94</v>
      </c>
      <c r="C339">
        <v>311.20164999999997</v>
      </c>
      <c r="F339">
        <v>998</v>
      </c>
      <c r="G339">
        <v>1151</v>
      </c>
      <c r="H339">
        <v>1140</v>
      </c>
      <c r="I339">
        <v>1142</v>
      </c>
      <c r="J339">
        <v>1197</v>
      </c>
      <c r="K339">
        <v>1110</v>
      </c>
      <c r="L339">
        <v>1122</v>
      </c>
      <c r="M339">
        <v>1209</v>
      </c>
      <c r="N339">
        <v>1136</v>
      </c>
      <c r="O339">
        <v>1133</v>
      </c>
      <c r="P339">
        <v>1142</v>
      </c>
      <c r="Q339">
        <v>1130</v>
      </c>
      <c r="R339" s="4">
        <f t="shared" si="30"/>
        <v>1123</v>
      </c>
      <c r="S339" s="4">
        <f t="shared" si="31"/>
        <v>67.38545837196628</v>
      </c>
      <c r="T339" s="4">
        <f t="shared" si="34"/>
        <v>27.509998182479041</v>
      </c>
      <c r="U339" s="4">
        <f t="shared" si="32"/>
        <v>1145.3333333333333</v>
      </c>
      <c r="V339" s="4">
        <f t="shared" si="33"/>
        <v>31.885210782848318</v>
      </c>
      <c r="W339" s="4">
        <f t="shared" si="35"/>
        <v>13.017082793177758</v>
      </c>
    </row>
    <row r="340" spans="1:23" x14ac:dyDescent="0.25">
      <c r="A340" t="s">
        <v>3037</v>
      </c>
      <c r="B340">
        <v>21.45</v>
      </c>
      <c r="C340">
        <v>291.19664</v>
      </c>
      <c r="F340">
        <v>1150</v>
      </c>
      <c r="G340">
        <v>1549</v>
      </c>
      <c r="H340">
        <v>1169</v>
      </c>
      <c r="I340">
        <v>373</v>
      </c>
      <c r="J340">
        <v>3055</v>
      </c>
      <c r="K340">
        <v>751</v>
      </c>
      <c r="L340">
        <v>2631</v>
      </c>
      <c r="M340">
        <v>980</v>
      </c>
      <c r="N340">
        <v>1678</v>
      </c>
      <c r="O340">
        <v>2118</v>
      </c>
      <c r="P340">
        <v>869</v>
      </c>
      <c r="Q340">
        <v>506</v>
      </c>
      <c r="R340" s="4">
        <f t="shared" si="30"/>
        <v>1341.1666666666667</v>
      </c>
      <c r="S340" s="4">
        <f t="shared" si="31"/>
        <v>930.83283497450111</v>
      </c>
      <c r="T340" s="4">
        <f t="shared" si="34"/>
        <v>380.01091358597125</v>
      </c>
      <c r="U340" s="4">
        <f t="shared" si="32"/>
        <v>1463.6666666666667</v>
      </c>
      <c r="V340" s="4">
        <f t="shared" si="33"/>
        <v>817.48949024844762</v>
      </c>
      <c r="W340" s="4">
        <f t="shared" si="35"/>
        <v>333.73868686610359</v>
      </c>
    </row>
    <row r="341" spans="1:23" x14ac:dyDescent="0.25">
      <c r="A341" t="s">
        <v>3038</v>
      </c>
      <c r="B341">
        <v>21.46</v>
      </c>
      <c r="C341">
        <v>391.12182999999999</v>
      </c>
      <c r="F341">
        <v>838</v>
      </c>
      <c r="G341">
        <v>1091</v>
      </c>
      <c r="H341">
        <v>895</v>
      </c>
      <c r="I341">
        <v>185</v>
      </c>
      <c r="J341">
        <v>3296</v>
      </c>
      <c r="K341">
        <v>475</v>
      </c>
      <c r="L341">
        <v>4602</v>
      </c>
      <c r="M341">
        <v>904</v>
      </c>
      <c r="N341">
        <v>1506</v>
      </c>
      <c r="O341">
        <v>2442</v>
      </c>
      <c r="P341">
        <v>758</v>
      </c>
      <c r="Q341">
        <v>257</v>
      </c>
      <c r="R341" s="4">
        <f t="shared" si="30"/>
        <v>1130</v>
      </c>
      <c r="S341" s="4">
        <f t="shared" si="31"/>
        <v>1109.559912758207</v>
      </c>
      <c r="T341" s="4">
        <f t="shared" si="34"/>
        <v>452.97593755077105</v>
      </c>
      <c r="U341" s="4">
        <f t="shared" si="32"/>
        <v>1744.8333333333333</v>
      </c>
      <c r="V341" s="4">
        <f t="shared" si="33"/>
        <v>1587.5120681955984</v>
      </c>
      <c r="W341" s="4">
        <f t="shared" si="35"/>
        <v>648.09908793160469</v>
      </c>
    </row>
  </sheetData>
  <sortState xmlns:xlrd2="http://schemas.microsoft.com/office/spreadsheetml/2017/richdata2" ref="A2:Q342">
    <sortCondition ref="B1"/>
  </sortState>
  <conditionalFormatting sqref="F2:W341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EA7A6F4-B2D4-4280-8BA8-ECCA0710B71C}</x14:id>
        </ext>
      </extLst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EA7A6F4-B2D4-4280-8BA8-ECCA0710B71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2:W341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341"/>
  <sheetViews>
    <sheetView workbookViewId="0">
      <pane ySplit="1" topLeftCell="A2" activePane="bottomLeft" state="frozen"/>
      <selection pane="bottomLeft" activeCell="E14" sqref="E14"/>
    </sheetView>
  </sheetViews>
  <sheetFormatPr baseColWidth="10" defaultColWidth="9.140625" defaultRowHeight="15" x14ac:dyDescent="0.25"/>
  <cols>
    <col min="1" max="1" width="22.7109375" bestFit="1" customWidth="1"/>
    <col min="2" max="2" width="9" bestFit="1" customWidth="1"/>
    <col min="3" max="3" width="13.7109375" bestFit="1" customWidth="1"/>
    <col min="4" max="4" width="26.42578125" bestFit="1" customWidth="1"/>
    <col min="5" max="5" width="24.85546875" bestFit="1" customWidth="1"/>
    <col min="6" max="6" width="14.42578125" bestFit="1" customWidth="1"/>
    <col min="7" max="7" width="12.85546875" bestFit="1" customWidth="1"/>
    <col min="8" max="8" width="13.5703125" bestFit="1" customWidth="1"/>
    <col min="9" max="9" width="10.28515625" bestFit="1" customWidth="1"/>
    <col min="10" max="10" width="11.42578125" bestFit="1" customWidth="1"/>
    <col min="11" max="11" width="9" bestFit="1" customWidth="1"/>
    <col min="12" max="12" width="10.140625" bestFit="1" customWidth="1"/>
    <col min="13" max="13" width="17.5703125" bestFit="1" customWidth="1"/>
    <col min="14" max="14" width="18.7109375" bestFit="1" customWidth="1"/>
  </cols>
  <sheetData>
    <row r="1" spans="1:14" x14ac:dyDescent="0.25">
      <c r="A1" t="s">
        <v>330</v>
      </c>
      <c r="B1" t="s">
        <v>331</v>
      </c>
      <c r="C1" t="s">
        <v>332</v>
      </c>
      <c r="D1" t="s">
        <v>1529</v>
      </c>
      <c r="E1" t="s">
        <v>1530</v>
      </c>
      <c r="F1" t="s">
        <v>335</v>
      </c>
      <c r="G1" t="s">
        <v>336</v>
      </c>
      <c r="H1" t="s">
        <v>337</v>
      </c>
      <c r="I1" t="s">
        <v>338</v>
      </c>
      <c r="J1" t="s">
        <v>1531</v>
      </c>
      <c r="K1" t="s">
        <v>340</v>
      </c>
      <c r="L1" t="s">
        <v>1532</v>
      </c>
      <c r="M1" t="s">
        <v>342</v>
      </c>
      <c r="N1" t="s">
        <v>1533</v>
      </c>
    </row>
    <row r="2" spans="1:14" x14ac:dyDescent="0.25">
      <c r="A2" t="s">
        <v>1860</v>
      </c>
      <c r="B2">
        <v>3.6999999999999998E-5</v>
      </c>
      <c r="C2">
        <v>2.0136999999999999E-2</v>
      </c>
      <c r="D2">
        <v>2E-3</v>
      </c>
      <c r="E2">
        <v>433.44099999999997</v>
      </c>
      <c r="F2">
        <v>1.2414E-2</v>
      </c>
      <c r="G2">
        <v>1.129E-3</v>
      </c>
      <c r="H2">
        <v>178714</v>
      </c>
      <c r="I2" t="s">
        <v>345</v>
      </c>
      <c r="J2" t="s">
        <v>345</v>
      </c>
      <c r="K2">
        <v>5.7140000000000004</v>
      </c>
      <c r="L2">
        <v>17.773</v>
      </c>
      <c r="M2">
        <v>3</v>
      </c>
      <c r="N2">
        <v>6</v>
      </c>
    </row>
    <row r="3" spans="1:14" x14ac:dyDescent="0.25">
      <c r="A3" t="s">
        <v>1859</v>
      </c>
      <c r="B3">
        <v>2.3E-5</v>
      </c>
      <c r="C3">
        <v>3.9480000000000001E-3</v>
      </c>
      <c r="D3">
        <v>0.01</v>
      </c>
      <c r="E3">
        <v>74.450999999999993</v>
      </c>
      <c r="F3">
        <v>7.8200000000000006E-3</v>
      </c>
      <c r="G3">
        <v>1.111E-3</v>
      </c>
      <c r="H3">
        <v>18422</v>
      </c>
      <c r="I3" t="s">
        <v>345</v>
      </c>
      <c r="J3" t="s">
        <v>345</v>
      </c>
      <c r="K3">
        <v>26.11</v>
      </c>
      <c r="L3">
        <v>16.012</v>
      </c>
      <c r="M3">
        <v>6</v>
      </c>
      <c r="N3">
        <v>6</v>
      </c>
    </row>
    <row r="4" spans="1:14" x14ac:dyDescent="0.25">
      <c r="A4" t="s">
        <v>1858</v>
      </c>
      <c r="B4">
        <v>3.6900000000000002E-4</v>
      </c>
      <c r="C4">
        <v>3.9480000000000001E-3</v>
      </c>
      <c r="D4">
        <v>1.2E-2</v>
      </c>
      <c r="E4">
        <v>60.08</v>
      </c>
      <c r="F4">
        <v>0.125583</v>
      </c>
      <c r="G4">
        <v>4.8300000000000001E-3</v>
      </c>
      <c r="H4">
        <v>17413</v>
      </c>
      <c r="I4" t="s">
        <v>345</v>
      </c>
      <c r="J4" t="s">
        <v>345</v>
      </c>
      <c r="K4">
        <v>35.841000000000001</v>
      </c>
      <c r="L4">
        <v>28.338000000000001</v>
      </c>
      <c r="M4">
        <v>6</v>
      </c>
      <c r="N4">
        <v>6</v>
      </c>
    </row>
    <row r="5" spans="1:14" x14ac:dyDescent="0.25">
      <c r="A5" t="s">
        <v>1857</v>
      </c>
      <c r="B5">
        <v>9.41E-4</v>
      </c>
      <c r="C5">
        <v>3.9480000000000001E-3</v>
      </c>
      <c r="D5">
        <v>1.7000000000000001E-2</v>
      </c>
      <c r="E5">
        <v>43.508000000000003</v>
      </c>
      <c r="F5">
        <v>0.32006899999999999</v>
      </c>
      <c r="G5">
        <v>1.0002E-2</v>
      </c>
      <c r="H5">
        <v>14765</v>
      </c>
      <c r="I5" t="s">
        <v>345</v>
      </c>
      <c r="J5" t="s">
        <v>345</v>
      </c>
      <c r="K5">
        <v>25.234000000000002</v>
      </c>
      <c r="L5">
        <v>34.398000000000003</v>
      </c>
      <c r="M5">
        <v>6</v>
      </c>
      <c r="N5">
        <v>6</v>
      </c>
    </row>
    <row r="6" spans="1:14" x14ac:dyDescent="0.25">
      <c r="A6" t="s">
        <v>1856</v>
      </c>
      <c r="B6">
        <v>5.9400000000000002E-4</v>
      </c>
      <c r="C6">
        <v>3.9480000000000001E-3</v>
      </c>
      <c r="D6">
        <v>1.7000000000000001E-2</v>
      </c>
      <c r="E6">
        <v>43.213000000000001</v>
      </c>
      <c r="F6">
        <v>0.201962</v>
      </c>
      <c r="G6">
        <v>7.2129999999999998E-3</v>
      </c>
      <c r="H6">
        <v>33538</v>
      </c>
      <c r="I6" t="s">
        <v>345</v>
      </c>
      <c r="J6" t="s">
        <v>345</v>
      </c>
      <c r="K6">
        <v>22.532</v>
      </c>
      <c r="L6">
        <v>31.14</v>
      </c>
      <c r="M6">
        <v>6</v>
      </c>
      <c r="N6">
        <v>6</v>
      </c>
    </row>
    <row r="7" spans="1:14" x14ac:dyDescent="0.25">
      <c r="A7" t="s">
        <v>1854</v>
      </c>
      <c r="B7">
        <v>3.4E-5</v>
      </c>
      <c r="C7">
        <v>3.9480000000000001E-3</v>
      </c>
      <c r="D7">
        <v>1.9E-2</v>
      </c>
      <c r="E7">
        <v>39.64</v>
      </c>
      <c r="F7">
        <v>1.1409000000000001E-2</v>
      </c>
      <c r="G7">
        <v>1.129E-3</v>
      </c>
      <c r="H7">
        <v>11187</v>
      </c>
      <c r="I7" t="s">
        <v>345</v>
      </c>
      <c r="J7" t="s">
        <v>345</v>
      </c>
      <c r="K7">
        <v>13.121</v>
      </c>
      <c r="L7">
        <v>17.082999999999998</v>
      </c>
      <c r="M7">
        <v>6</v>
      </c>
      <c r="N7">
        <v>6</v>
      </c>
    </row>
    <row r="8" spans="1:14" x14ac:dyDescent="0.25">
      <c r="A8" t="s">
        <v>1855</v>
      </c>
      <c r="B8">
        <v>1.2930000000000001E-3</v>
      </c>
      <c r="C8">
        <v>4.5499999999999999E-2</v>
      </c>
      <c r="D8">
        <v>0.02</v>
      </c>
      <c r="E8">
        <v>37.719000000000001</v>
      </c>
      <c r="F8">
        <v>0.43956600000000001</v>
      </c>
      <c r="G8">
        <v>1.2559000000000001E-2</v>
      </c>
      <c r="H8">
        <v>5734</v>
      </c>
      <c r="I8" t="s">
        <v>345</v>
      </c>
      <c r="J8" t="s">
        <v>345</v>
      </c>
      <c r="K8">
        <v>6.149</v>
      </c>
      <c r="L8">
        <v>36.726999999999997</v>
      </c>
      <c r="M8">
        <v>2</v>
      </c>
      <c r="N8">
        <v>6</v>
      </c>
    </row>
    <row r="9" spans="1:14" x14ac:dyDescent="0.25">
      <c r="A9" s="2" t="s">
        <v>1852</v>
      </c>
      <c r="B9" s="2">
        <v>2.2599999999999999E-4</v>
      </c>
      <c r="C9" s="2">
        <v>3.9480000000000001E-3</v>
      </c>
      <c r="D9" s="2">
        <v>3.5999999999999997E-2</v>
      </c>
      <c r="E9" s="2">
        <v>20.59</v>
      </c>
      <c r="F9" s="2">
        <v>7.6923000000000005E-2</v>
      </c>
      <c r="G9" s="2">
        <v>3.4259999999999998E-3</v>
      </c>
      <c r="H9" s="2">
        <v>440962</v>
      </c>
      <c r="I9" s="2" t="s">
        <v>345</v>
      </c>
      <c r="J9" s="2" t="s">
        <v>345</v>
      </c>
      <c r="K9" s="2">
        <v>46.091999999999999</v>
      </c>
      <c r="L9" s="2">
        <v>25.053000000000001</v>
      </c>
      <c r="M9" s="2">
        <v>6</v>
      </c>
      <c r="N9" s="2">
        <v>6</v>
      </c>
    </row>
    <row r="10" spans="1:14" x14ac:dyDescent="0.25">
      <c r="A10" t="s">
        <v>1851</v>
      </c>
      <c r="B10">
        <v>7.1000000000000005E-5</v>
      </c>
      <c r="C10">
        <v>3.9480000000000001E-3</v>
      </c>
      <c r="D10">
        <v>3.6999999999999998E-2</v>
      </c>
      <c r="E10">
        <v>20.088999999999999</v>
      </c>
      <c r="F10">
        <v>2.4166E-2</v>
      </c>
      <c r="G10">
        <v>1.606E-3</v>
      </c>
      <c r="H10">
        <v>30857</v>
      </c>
      <c r="I10" t="s">
        <v>345</v>
      </c>
      <c r="J10" t="s">
        <v>345</v>
      </c>
      <c r="K10">
        <v>25.100999999999999</v>
      </c>
      <c r="L10">
        <v>19.577999999999999</v>
      </c>
      <c r="M10">
        <v>6</v>
      </c>
      <c r="N10">
        <v>6</v>
      </c>
    </row>
    <row r="11" spans="1:14" x14ac:dyDescent="0.25">
      <c r="A11" t="s">
        <v>1850</v>
      </c>
      <c r="B11">
        <v>5.0000000000000004E-6</v>
      </c>
      <c r="C11">
        <v>3.9480000000000001E-3</v>
      </c>
      <c r="D11">
        <v>3.6999999999999998E-2</v>
      </c>
      <c r="E11">
        <v>19.925000000000001</v>
      </c>
      <c r="F11">
        <v>1.7819999999999999E-3</v>
      </c>
      <c r="G11">
        <v>2.9700000000000001E-4</v>
      </c>
      <c r="H11">
        <v>6729</v>
      </c>
      <c r="I11" t="s">
        <v>345</v>
      </c>
      <c r="J11" t="s">
        <v>345</v>
      </c>
      <c r="K11">
        <v>25.344000000000001</v>
      </c>
      <c r="L11">
        <v>11.819000000000001</v>
      </c>
      <c r="M11">
        <v>6</v>
      </c>
      <c r="N11">
        <v>6</v>
      </c>
    </row>
    <row r="12" spans="1:14" x14ac:dyDescent="0.25">
      <c r="A12" t="s">
        <v>1853</v>
      </c>
      <c r="B12">
        <v>1.915E-3</v>
      </c>
      <c r="C12">
        <v>4.5499999999999999E-2</v>
      </c>
      <c r="D12">
        <v>4.1000000000000002E-2</v>
      </c>
      <c r="E12">
        <v>18.106999999999999</v>
      </c>
      <c r="F12">
        <v>0.65103200000000006</v>
      </c>
      <c r="G12">
        <v>1.7595E-2</v>
      </c>
      <c r="H12">
        <v>4712</v>
      </c>
      <c r="I12" t="s">
        <v>345</v>
      </c>
      <c r="J12" t="s">
        <v>345</v>
      </c>
      <c r="K12">
        <v>23.645</v>
      </c>
      <c r="L12">
        <v>39.018999999999998</v>
      </c>
      <c r="M12">
        <v>2</v>
      </c>
      <c r="N12">
        <v>6</v>
      </c>
    </row>
    <row r="13" spans="1:14" x14ac:dyDescent="0.25">
      <c r="A13" t="s">
        <v>1849</v>
      </c>
      <c r="B13">
        <v>0</v>
      </c>
      <c r="C13">
        <v>3.9480000000000001E-3</v>
      </c>
      <c r="D13">
        <v>4.2999999999999997E-2</v>
      </c>
      <c r="E13">
        <v>17.173999999999999</v>
      </c>
      <c r="F13">
        <v>0</v>
      </c>
      <c r="G13">
        <v>0</v>
      </c>
      <c r="H13">
        <v>5048</v>
      </c>
      <c r="I13" t="s">
        <v>345</v>
      </c>
      <c r="J13" t="s">
        <v>345</v>
      </c>
      <c r="K13">
        <v>47.026000000000003</v>
      </c>
      <c r="L13">
        <v>4.9189999999999996</v>
      </c>
      <c r="M13">
        <v>6</v>
      </c>
      <c r="N13">
        <v>6</v>
      </c>
    </row>
    <row r="14" spans="1:14" x14ac:dyDescent="0.25">
      <c r="A14" t="s">
        <v>1847</v>
      </c>
      <c r="B14">
        <v>2.2100000000000001E-4</v>
      </c>
      <c r="C14">
        <v>3.9480000000000001E-3</v>
      </c>
      <c r="D14">
        <v>4.7E-2</v>
      </c>
      <c r="E14">
        <v>15.728</v>
      </c>
      <c r="F14">
        <v>7.5185000000000002E-2</v>
      </c>
      <c r="G14">
        <v>3.4259999999999998E-3</v>
      </c>
      <c r="H14">
        <v>6307</v>
      </c>
      <c r="I14" t="s">
        <v>345</v>
      </c>
      <c r="J14" t="s">
        <v>345</v>
      </c>
      <c r="K14">
        <v>43.274999999999999</v>
      </c>
      <c r="L14">
        <v>24.722999999999999</v>
      </c>
      <c r="M14">
        <v>6</v>
      </c>
      <c r="N14">
        <v>6</v>
      </c>
    </row>
    <row r="15" spans="1:14" x14ac:dyDescent="0.25">
      <c r="A15" t="s">
        <v>1846</v>
      </c>
      <c r="B15">
        <v>7.6000000000000004E-5</v>
      </c>
      <c r="C15">
        <v>3.9480000000000001E-3</v>
      </c>
      <c r="D15">
        <v>4.9000000000000002E-2</v>
      </c>
      <c r="E15">
        <v>15.179</v>
      </c>
      <c r="F15">
        <v>2.5697999999999999E-2</v>
      </c>
      <c r="G15">
        <v>1.606E-3</v>
      </c>
      <c r="H15">
        <v>25274</v>
      </c>
      <c r="I15" t="s">
        <v>345</v>
      </c>
      <c r="J15" t="s">
        <v>345</v>
      </c>
      <c r="K15">
        <v>40.887</v>
      </c>
      <c r="L15">
        <v>20.050999999999998</v>
      </c>
      <c r="M15">
        <v>6</v>
      </c>
      <c r="N15">
        <v>6</v>
      </c>
    </row>
    <row r="16" spans="1:14" x14ac:dyDescent="0.25">
      <c r="A16" t="s">
        <v>1848</v>
      </c>
      <c r="B16">
        <v>6.7599999999999995E-4</v>
      </c>
      <c r="C16">
        <v>6.1700000000000001E-3</v>
      </c>
      <c r="D16">
        <v>4.9000000000000002E-2</v>
      </c>
      <c r="E16">
        <v>14.917999999999999</v>
      </c>
      <c r="F16">
        <v>0.22975400000000001</v>
      </c>
      <c r="G16">
        <v>7.9229999999999995E-3</v>
      </c>
      <c r="H16">
        <v>3594</v>
      </c>
      <c r="I16" t="s">
        <v>345</v>
      </c>
      <c r="J16" t="s">
        <v>345</v>
      </c>
      <c r="K16">
        <v>24.652000000000001</v>
      </c>
      <c r="L16">
        <v>30.709</v>
      </c>
      <c r="M16">
        <v>5</v>
      </c>
      <c r="N16">
        <v>6</v>
      </c>
    </row>
    <row r="17" spans="1:14" x14ac:dyDescent="0.25">
      <c r="A17" t="s">
        <v>1845</v>
      </c>
      <c r="B17">
        <v>6.0000000000000002E-5</v>
      </c>
      <c r="C17">
        <v>3.9480000000000001E-3</v>
      </c>
      <c r="D17">
        <v>0.05</v>
      </c>
      <c r="E17">
        <v>14.717000000000001</v>
      </c>
      <c r="F17">
        <v>2.0545999999999998E-2</v>
      </c>
      <c r="G17">
        <v>1.606E-3</v>
      </c>
      <c r="H17">
        <v>4894</v>
      </c>
      <c r="I17" t="s">
        <v>345</v>
      </c>
      <c r="J17" t="s">
        <v>345</v>
      </c>
      <c r="K17">
        <v>28.326000000000001</v>
      </c>
      <c r="L17">
        <v>18.834</v>
      </c>
      <c r="M17">
        <v>6</v>
      </c>
      <c r="N17">
        <v>6</v>
      </c>
    </row>
    <row r="18" spans="1:14" x14ac:dyDescent="0.25">
      <c r="A18" t="s">
        <v>1844</v>
      </c>
      <c r="B18">
        <v>9.9999999999999995E-7</v>
      </c>
      <c r="C18">
        <v>3.9480000000000001E-3</v>
      </c>
      <c r="D18">
        <v>6.3E-2</v>
      </c>
      <c r="E18">
        <v>11.77</v>
      </c>
      <c r="F18">
        <v>4.9200000000000003E-4</v>
      </c>
      <c r="G18">
        <v>1.2300000000000001E-4</v>
      </c>
      <c r="H18">
        <v>2394</v>
      </c>
      <c r="I18" t="s">
        <v>345</v>
      </c>
      <c r="J18" t="s">
        <v>345</v>
      </c>
      <c r="K18">
        <v>12.851000000000001</v>
      </c>
      <c r="L18">
        <v>8.9369999999999994</v>
      </c>
      <c r="M18">
        <v>6</v>
      </c>
      <c r="N18">
        <v>6</v>
      </c>
    </row>
    <row r="19" spans="1:14" x14ac:dyDescent="0.25">
      <c r="A19" t="s">
        <v>1839</v>
      </c>
      <c r="B19">
        <v>0</v>
      </c>
      <c r="C19">
        <v>3.9480000000000001E-3</v>
      </c>
      <c r="D19">
        <v>7.8E-2</v>
      </c>
      <c r="E19">
        <v>9.4</v>
      </c>
      <c r="F19">
        <v>7.9999999999999996E-6</v>
      </c>
      <c r="G19">
        <v>3.9999999999999998E-6</v>
      </c>
      <c r="H19">
        <v>3849</v>
      </c>
      <c r="I19" t="s">
        <v>345</v>
      </c>
      <c r="J19" t="s">
        <v>345</v>
      </c>
      <c r="K19">
        <v>23.347999999999999</v>
      </c>
      <c r="L19">
        <v>6.383</v>
      </c>
      <c r="M19">
        <v>6</v>
      </c>
      <c r="N19">
        <v>6</v>
      </c>
    </row>
    <row r="20" spans="1:14" x14ac:dyDescent="0.25">
      <c r="A20" t="s">
        <v>1842</v>
      </c>
      <c r="B20">
        <v>1.9999999999999999E-6</v>
      </c>
      <c r="C20">
        <v>2.0136999999999999E-2</v>
      </c>
      <c r="D20">
        <v>0.08</v>
      </c>
      <c r="E20">
        <v>9.17</v>
      </c>
      <c r="F20">
        <v>7.6300000000000001E-4</v>
      </c>
      <c r="G20">
        <v>1.5300000000000001E-4</v>
      </c>
      <c r="H20">
        <v>1540</v>
      </c>
      <c r="I20" t="s">
        <v>345</v>
      </c>
      <c r="J20" t="s">
        <v>345</v>
      </c>
      <c r="K20">
        <v>36.991</v>
      </c>
      <c r="L20">
        <v>12.935</v>
      </c>
      <c r="M20">
        <v>3</v>
      </c>
      <c r="N20">
        <v>6</v>
      </c>
    </row>
    <row r="21" spans="1:14" x14ac:dyDescent="0.25">
      <c r="A21" t="s">
        <v>1843</v>
      </c>
      <c r="B21">
        <v>1.47E-4</v>
      </c>
      <c r="C21">
        <v>2.0136999999999999E-2</v>
      </c>
      <c r="D21">
        <v>8.1000000000000003E-2</v>
      </c>
      <c r="E21">
        <v>9.1259999999999994</v>
      </c>
      <c r="F21">
        <v>4.9930000000000002E-2</v>
      </c>
      <c r="G21">
        <v>2.774E-3</v>
      </c>
      <c r="H21">
        <v>1775</v>
      </c>
      <c r="I21" t="s">
        <v>345</v>
      </c>
      <c r="J21" t="s">
        <v>345</v>
      </c>
      <c r="K21">
        <v>29.321999999999999</v>
      </c>
      <c r="L21">
        <v>22.59</v>
      </c>
      <c r="M21">
        <v>3</v>
      </c>
      <c r="N21">
        <v>6</v>
      </c>
    </row>
    <row r="22" spans="1:14" x14ac:dyDescent="0.25">
      <c r="A22" t="s">
        <v>1840</v>
      </c>
      <c r="B22">
        <v>2.5999999999999998E-5</v>
      </c>
      <c r="C22">
        <v>6.1700000000000001E-3</v>
      </c>
      <c r="D22">
        <v>8.2000000000000003E-2</v>
      </c>
      <c r="E22">
        <v>8.9779999999999998</v>
      </c>
      <c r="F22">
        <v>8.8839999999999995E-3</v>
      </c>
      <c r="G22">
        <v>1.111E-3</v>
      </c>
      <c r="H22">
        <v>1593</v>
      </c>
      <c r="I22" t="s">
        <v>345</v>
      </c>
      <c r="J22" t="s">
        <v>345</v>
      </c>
      <c r="K22">
        <v>13.923</v>
      </c>
      <c r="L22">
        <v>15.244</v>
      </c>
      <c r="M22">
        <v>5</v>
      </c>
      <c r="N22">
        <v>6</v>
      </c>
    </row>
    <row r="23" spans="1:14" x14ac:dyDescent="0.25">
      <c r="A23" t="s">
        <v>1841</v>
      </c>
      <c r="B23">
        <v>2.6359999999999999E-3</v>
      </c>
      <c r="C23">
        <v>4.5499999999999999E-2</v>
      </c>
      <c r="D23">
        <v>8.6999999999999994E-2</v>
      </c>
      <c r="E23">
        <v>8.4380000000000006</v>
      </c>
      <c r="F23">
        <v>0.89635500000000001</v>
      </c>
      <c r="G23">
        <v>2.2983E-2</v>
      </c>
      <c r="H23">
        <v>1082</v>
      </c>
      <c r="I23" t="s">
        <v>345</v>
      </c>
      <c r="J23" t="s">
        <v>345</v>
      </c>
      <c r="K23">
        <v>34.911999999999999</v>
      </c>
      <c r="L23">
        <v>4.2489999999999997</v>
      </c>
      <c r="M23">
        <v>2</v>
      </c>
      <c r="N23">
        <v>6</v>
      </c>
    </row>
    <row r="24" spans="1:14" x14ac:dyDescent="0.25">
      <c r="A24" t="s">
        <v>1838</v>
      </c>
      <c r="B24">
        <v>6.8999999999999997E-5</v>
      </c>
      <c r="C24">
        <v>6.1700000000000001E-3</v>
      </c>
      <c r="D24">
        <v>0.14299999999999999</v>
      </c>
      <c r="E24">
        <v>5.1710000000000003</v>
      </c>
      <c r="F24">
        <v>2.3422999999999999E-2</v>
      </c>
      <c r="G24">
        <v>1.606E-3</v>
      </c>
      <c r="H24">
        <v>2232</v>
      </c>
      <c r="I24" t="s">
        <v>345</v>
      </c>
      <c r="J24" t="s">
        <v>345</v>
      </c>
      <c r="K24">
        <v>18.797999999999998</v>
      </c>
      <c r="L24">
        <v>17.977</v>
      </c>
      <c r="M24">
        <v>5</v>
      </c>
      <c r="N24">
        <v>6</v>
      </c>
    </row>
    <row r="25" spans="1:14" x14ac:dyDescent="0.25">
      <c r="A25" t="s">
        <v>1837</v>
      </c>
      <c r="B25">
        <v>5.5696000000000002E-2</v>
      </c>
      <c r="C25">
        <v>2.4975000000000001E-2</v>
      </c>
      <c r="D25">
        <v>0.24199999999999999</v>
      </c>
      <c r="E25">
        <v>3.0539999999999998</v>
      </c>
      <c r="F25">
        <v>1</v>
      </c>
      <c r="G25">
        <v>0.28691800000000001</v>
      </c>
      <c r="H25">
        <v>18149</v>
      </c>
      <c r="I25" t="s">
        <v>345</v>
      </c>
      <c r="J25" t="s">
        <v>345</v>
      </c>
      <c r="K25">
        <v>72.525000000000006</v>
      </c>
      <c r="L25">
        <v>66.132000000000005</v>
      </c>
      <c r="M25">
        <v>6</v>
      </c>
      <c r="N25">
        <v>6</v>
      </c>
    </row>
    <row r="26" spans="1:14" x14ac:dyDescent="0.25">
      <c r="A26" t="s">
        <v>1836</v>
      </c>
      <c r="B26">
        <v>9.9999999999999995E-7</v>
      </c>
      <c r="C26">
        <v>6.1700000000000001E-3</v>
      </c>
      <c r="D26">
        <v>0.32400000000000001</v>
      </c>
      <c r="E26">
        <v>2.2789999999999999</v>
      </c>
      <c r="F26">
        <v>2.7300000000000002E-4</v>
      </c>
      <c r="G26">
        <v>9.1000000000000003E-5</v>
      </c>
      <c r="H26">
        <v>1019</v>
      </c>
      <c r="I26" t="s">
        <v>345</v>
      </c>
      <c r="J26" t="s">
        <v>345</v>
      </c>
      <c r="K26">
        <v>16.71</v>
      </c>
      <c r="L26">
        <v>8.0470000000000006</v>
      </c>
      <c r="M26">
        <v>5</v>
      </c>
      <c r="N26">
        <v>6</v>
      </c>
    </row>
    <row r="27" spans="1:14" x14ac:dyDescent="0.25">
      <c r="A27" t="s">
        <v>1835</v>
      </c>
      <c r="B27">
        <v>7.9147999999999996E-2</v>
      </c>
      <c r="C27">
        <v>2.0240999999999999E-2</v>
      </c>
      <c r="D27">
        <v>0.32500000000000001</v>
      </c>
      <c r="E27">
        <v>2.2709999999999999</v>
      </c>
      <c r="F27">
        <v>1</v>
      </c>
      <c r="G27">
        <v>0.36863299999999999</v>
      </c>
      <c r="H27">
        <v>5062</v>
      </c>
      <c r="I27" t="s">
        <v>345</v>
      </c>
      <c r="J27" t="s">
        <v>345</v>
      </c>
      <c r="K27">
        <v>30.753</v>
      </c>
      <c r="L27">
        <v>62.195</v>
      </c>
      <c r="M27">
        <v>6</v>
      </c>
      <c r="N27">
        <v>6</v>
      </c>
    </row>
    <row r="28" spans="1:14" x14ac:dyDescent="0.25">
      <c r="A28" t="s">
        <v>1834</v>
      </c>
      <c r="B28">
        <v>2.3494999999999999E-2</v>
      </c>
      <c r="C28">
        <v>2.4975000000000001E-2</v>
      </c>
      <c r="D28">
        <v>0.39400000000000002</v>
      </c>
      <c r="E28">
        <v>1.8740000000000001</v>
      </c>
      <c r="F28">
        <v>1</v>
      </c>
      <c r="G28">
        <v>0.14524200000000001</v>
      </c>
      <c r="H28">
        <v>2254</v>
      </c>
      <c r="I28" t="s">
        <v>345</v>
      </c>
      <c r="J28" t="s">
        <v>345</v>
      </c>
      <c r="K28">
        <v>34.472000000000001</v>
      </c>
      <c r="L28">
        <v>35.811999999999998</v>
      </c>
      <c r="M28">
        <v>6</v>
      </c>
      <c r="N28">
        <v>6</v>
      </c>
    </row>
    <row r="29" spans="1:14" x14ac:dyDescent="0.25">
      <c r="A29" t="s">
        <v>1833</v>
      </c>
      <c r="B29">
        <v>9.9439999999999997E-3</v>
      </c>
      <c r="C29">
        <v>1.0406E-2</v>
      </c>
      <c r="D29">
        <v>0.41299999999999998</v>
      </c>
      <c r="E29">
        <v>1.786</v>
      </c>
      <c r="F29">
        <v>1</v>
      </c>
      <c r="G29">
        <v>7.3052000000000006E-2</v>
      </c>
      <c r="H29">
        <v>1363</v>
      </c>
      <c r="I29" t="s">
        <v>345</v>
      </c>
      <c r="J29" t="s">
        <v>345</v>
      </c>
      <c r="K29">
        <v>32.406999999999996</v>
      </c>
      <c r="L29">
        <v>27.358000000000001</v>
      </c>
      <c r="M29">
        <v>6</v>
      </c>
      <c r="N29">
        <v>6</v>
      </c>
    </row>
    <row r="30" spans="1:14" x14ac:dyDescent="0.25">
      <c r="A30" t="s">
        <v>1832</v>
      </c>
      <c r="B30">
        <v>1.023E-3</v>
      </c>
      <c r="C30">
        <v>3.9480000000000001E-3</v>
      </c>
      <c r="D30">
        <v>0.47</v>
      </c>
      <c r="E30">
        <v>1.569</v>
      </c>
      <c r="F30">
        <v>0.347912</v>
      </c>
      <c r="G30">
        <v>1.043E-2</v>
      </c>
      <c r="H30">
        <v>2934</v>
      </c>
      <c r="I30" t="s">
        <v>345</v>
      </c>
      <c r="J30" t="s">
        <v>345</v>
      </c>
      <c r="K30">
        <v>23.821999999999999</v>
      </c>
      <c r="L30">
        <v>7.6970000000000001</v>
      </c>
      <c r="M30">
        <v>6</v>
      </c>
      <c r="N30">
        <v>6</v>
      </c>
    </row>
    <row r="31" spans="1:14" x14ac:dyDescent="0.25">
      <c r="A31" t="s">
        <v>1831</v>
      </c>
      <c r="B31">
        <v>4.9719999999999999E-3</v>
      </c>
      <c r="C31">
        <v>6.4850000000000003E-3</v>
      </c>
      <c r="D31">
        <v>0.50600000000000001</v>
      </c>
      <c r="E31">
        <v>1.4590000000000001</v>
      </c>
      <c r="F31">
        <v>1</v>
      </c>
      <c r="G31">
        <v>4.1231999999999998E-2</v>
      </c>
      <c r="H31">
        <v>5334</v>
      </c>
      <c r="I31" t="s">
        <v>345</v>
      </c>
      <c r="J31" t="s">
        <v>345</v>
      </c>
      <c r="K31">
        <v>25.283999999999999</v>
      </c>
      <c r="L31">
        <v>7.4480000000000004</v>
      </c>
      <c r="M31">
        <v>6</v>
      </c>
      <c r="N31">
        <v>6</v>
      </c>
    </row>
    <row r="32" spans="1:14" x14ac:dyDescent="0.25">
      <c r="A32" t="s">
        <v>1830</v>
      </c>
      <c r="B32">
        <v>6.2379999999999996E-3</v>
      </c>
      <c r="C32">
        <v>1.0406E-2</v>
      </c>
      <c r="D32">
        <v>0.51600000000000001</v>
      </c>
      <c r="E32">
        <v>1.431</v>
      </c>
      <c r="F32">
        <v>1</v>
      </c>
      <c r="G32">
        <v>4.8203000000000003E-2</v>
      </c>
      <c r="H32">
        <v>1446</v>
      </c>
      <c r="I32" t="s">
        <v>345</v>
      </c>
      <c r="J32" t="s">
        <v>345</v>
      </c>
      <c r="K32">
        <v>24.794</v>
      </c>
      <c r="L32">
        <v>10.401</v>
      </c>
      <c r="M32">
        <v>6</v>
      </c>
      <c r="N32">
        <v>6</v>
      </c>
    </row>
    <row r="33" spans="1:14" x14ac:dyDescent="0.25">
      <c r="A33" t="s">
        <v>1829</v>
      </c>
      <c r="B33">
        <v>0.26885999999999999</v>
      </c>
      <c r="C33">
        <v>0.42333999999999999</v>
      </c>
      <c r="D33">
        <v>0.54300000000000004</v>
      </c>
      <c r="E33">
        <v>1.359</v>
      </c>
      <c r="F33">
        <v>1</v>
      </c>
      <c r="G33">
        <v>0.75547500000000001</v>
      </c>
      <c r="H33">
        <v>2241</v>
      </c>
      <c r="I33" t="s">
        <v>345</v>
      </c>
      <c r="J33" t="s">
        <v>345</v>
      </c>
      <c r="K33">
        <v>46.018000000000001</v>
      </c>
      <c r="L33">
        <v>43.402999999999999</v>
      </c>
      <c r="M33">
        <v>6</v>
      </c>
      <c r="N33">
        <v>6</v>
      </c>
    </row>
    <row r="34" spans="1:14" x14ac:dyDescent="0.25">
      <c r="A34" t="s">
        <v>613</v>
      </c>
      <c r="B34">
        <v>0.36115900000000001</v>
      </c>
      <c r="C34">
        <v>0.63095400000000001</v>
      </c>
      <c r="D34">
        <v>0.54900000000000004</v>
      </c>
      <c r="E34">
        <v>1.343</v>
      </c>
      <c r="F34">
        <v>1</v>
      </c>
      <c r="G34">
        <v>0.878664</v>
      </c>
      <c r="H34">
        <v>4115</v>
      </c>
      <c r="I34" t="s">
        <v>345</v>
      </c>
      <c r="J34" t="s">
        <v>345</v>
      </c>
      <c r="K34">
        <v>47.518000000000001</v>
      </c>
      <c r="L34">
        <v>54.402999999999999</v>
      </c>
      <c r="M34">
        <v>6</v>
      </c>
      <c r="N34">
        <v>6</v>
      </c>
    </row>
    <row r="35" spans="1:14" x14ac:dyDescent="0.25">
      <c r="A35" t="s">
        <v>1828</v>
      </c>
      <c r="B35">
        <v>1.8023000000000001E-2</v>
      </c>
      <c r="C35">
        <v>1.6309000000000001E-2</v>
      </c>
      <c r="D35">
        <v>0.55800000000000005</v>
      </c>
      <c r="E35">
        <v>1.321</v>
      </c>
      <c r="F35">
        <v>1</v>
      </c>
      <c r="G35">
        <v>0.120157</v>
      </c>
      <c r="H35">
        <v>2052</v>
      </c>
      <c r="I35" t="s">
        <v>345</v>
      </c>
      <c r="J35" t="s">
        <v>345</v>
      </c>
      <c r="K35">
        <v>14.423</v>
      </c>
      <c r="L35">
        <v>17.196999999999999</v>
      </c>
      <c r="M35">
        <v>6</v>
      </c>
      <c r="N35">
        <v>6</v>
      </c>
    </row>
    <row r="36" spans="1:14" x14ac:dyDescent="0.25">
      <c r="A36" t="s">
        <v>1827</v>
      </c>
      <c r="B36">
        <v>3.8056E-2</v>
      </c>
      <c r="C36">
        <v>3.7373000000000003E-2</v>
      </c>
      <c r="D36">
        <v>0.55900000000000005</v>
      </c>
      <c r="E36">
        <v>1.319</v>
      </c>
      <c r="F36">
        <v>1</v>
      </c>
      <c r="G36">
        <v>0.212117</v>
      </c>
      <c r="H36">
        <v>2716</v>
      </c>
      <c r="I36" t="s">
        <v>345</v>
      </c>
      <c r="J36" t="s">
        <v>345</v>
      </c>
      <c r="K36">
        <v>27.298999999999999</v>
      </c>
      <c r="L36">
        <v>11.895</v>
      </c>
      <c r="M36">
        <v>6</v>
      </c>
      <c r="N36">
        <v>6</v>
      </c>
    </row>
    <row r="37" spans="1:14" x14ac:dyDescent="0.25">
      <c r="A37" t="s">
        <v>1826</v>
      </c>
      <c r="B37">
        <v>3.1993000000000001E-2</v>
      </c>
      <c r="C37">
        <v>2.4975000000000001E-2</v>
      </c>
      <c r="D37">
        <v>0.56100000000000005</v>
      </c>
      <c r="E37">
        <v>1.3149999999999999</v>
      </c>
      <c r="F37">
        <v>1</v>
      </c>
      <c r="G37">
        <v>0.18754299999999999</v>
      </c>
      <c r="H37">
        <v>2634</v>
      </c>
      <c r="I37" t="s">
        <v>345</v>
      </c>
      <c r="J37" t="s">
        <v>345</v>
      </c>
      <c r="K37">
        <v>13.689</v>
      </c>
      <c r="L37">
        <v>19.782</v>
      </c>
      <c r="M37">
        <v>6</v>
      </c>
      <c r="N37">
        <v>6</v>
      </c>
    </row>
    <row r="38" spans="1:14" x14ac:dyDescent="0.25">
      <c r="A38" t="s">
        <v>1825</v>
      </c>
      <c r="B38">
        <v>0.36241600000000002</v>
      </c>
      <c r="C38">
        <v>0.63095400000000001</v>
      </c>
      <c r="D38">
        <v>0.56599999999999995</v>
      </c>
      <c r="E38">
        <v>1.3029999999999999</v>
      </c>
      <c r="F38">
        <v>1</v>
      </c>
      <c r="G38">
        <v>0.878664</v>
      </c>
      <c r="H38">
        <v>1693</v>
      </c>
      <c r="I38" t="s">
        <v>345</v>
      </c>
      <c r="J38" t="s">
        <v>345</v>
      </c>
      <c r="K38">
        <v>34.466999999999999</v>
      </c>
      <c r="L38">
        <v>52.418999999999997</v>
      </c>
      <c r="M38">
        <v>6</v>
      </c>
      <c r="N38">
        <v>6</v>
      </c>
    </row>
    <row r="39" spans="1:14" x14ac:dyDescent="0.25">
      <c r="A39" t="s">
        <v>1823</v>
      </c>
      <c r="B39">
        <v>0.58554700000000004</v>
      </c>
      <c r="C39">
        <v>0.87278</v>
      </c>
      <c r="D39">
        <v>0.57599999999999996</v>
      </c>
      <c r="E39">
        <v>1.28</v>
      </c>
      <c r="F39">
        <v>1</v>
      </c>
      <c r="G39">
        <v>0.98072000000000004</v>
      </c>
      <c r="H39">
        <v>2647</v>
      </c>
      <c r="I39" t="s">
        <v>345</v>
      </c>
      <c r="J39" t="s">
        <v>345</v>
      </c>
      <c r="K39">
        <v>46.99</v>
      </c>
      <c r="L39">
        <v>86.025999999999996</v>
      </c>
      <c r="M39">
        <v>6</v>
      </c>
      <c r="N39">
        <v>6</v>
      </c>
    </row>
    <row r="40" spans="1:14" x14ac:dyDescent="0.25">
      <c r="A40" t="s">
        <v>1822</v>
      </c>
      <c r="B40">
        <v>0.111086</v>
      </c>
      <c r="C40">
        <v>0.14954100000000001</v>
      </c>
      <c r="D40">
        <v>0.57999999999999996</v>
      </c>
      <c r="E40">
        <v>1.272</v>
      </c>
      <c r="F40">
        <v>1</v>
      </c>
      <c r="G40">
        <v>0.47211500000000001</v>
      </c>
      <c r="H40">
        <v>3076</v>
      </c>
      <c r="I40" t="s">
        <v>345</v>
      </c>
      <c r="J40" t="s">
        <v>345</v>
      </c>
      <c r="K40">
        <v>26.867999999999999</v>
      </c>
      <c r="L40">
        <v>21.213999999999999</v>
      </c>
      <c r="M40">
        <v>6</v>
      </c>
      <c r="N40">
        <v>6</v>
      </c>
    </row>
    <row r="41" spans="1:14" x14ac:dyDescent="0.25">
      <c r="A41" t="s">
        <v>1821</v>
      </c>
      <c r="B41">
        <v>0.43046499999999999</v>
      </c>
      <c r="C41">
        <v>0.63095400000000001</v>
      </c>
      <c r="D41">
        <v>0.58199999999999996</v>
      </c>
      <c r="E41">
        <v>1.2669999999999999</v>
      </c>
      <c r="F41">
        <v>1</v>
      </c>
      <c r="G41">
        <v>0.887019</v>
      </c>
      <c r="H41">
        <v>6618</v>
      </c>
      <c r="I41" t="s">
        <v>345</v>
      </c>
      <c r="J41" t="s">
        <v>345</v>
      </c>
      <c r="K41">
        <v>32.886000000000003</v>
      </c>
      <c r="L41">
        <v>56.036000000000001</v>
      </c>
      <c r="M41">
        <v>6</v>
      </c>
      <c r="N41">
        <v>6</v>
      </c>
    </row>
    <row r="42" spans="1:14" x14ac:dyDescent="0.25">
      <c r="A42" t="s">
        <v>1820</v>
      </c>
      <c r="B42">
        <v>0.29406599999999999</v>
      </c>
      <c r="C42">
        <v>0.200185</v>
      </c>
      <c r="D42">
        <v>0.58299999999999996</v>
      </c>
      <c r="E42">
        <v>1.266</v>
      </c>
      <c r="F42">
        <v>1</v>
      </c>
      <c r="G42">
        <v>0.79825800000000002</v>
      </c>
      <c r="H42">
        <v>5187</v>
      </c>
      <c r="I42" t="s">
        <v>345</v>
      </c>
      <c r="J42" t="s">
        <v>345</v>
      </c>
      <c r="K42">
        <v>28.364999999999998</v>
      </c>
      <c r="L42">
        <v>39.976999999999997</v>
      </c>
      <c r="M42">
        <v>6</v>
      </c>
      <c r="N42">
        <v>6</v>
      </c>
    </row>
    <row r="43" spans="1:14" x14ac:dyDescent="0.25">
      <c r="A43" t="s">
        <v>1819</v>
      </c>
      <c r="B43">
        <v>0.25365700000000002</v>
      </c>
      <c r="C43">
        <v>0.200185</v>
      </c>
      <c r="D43">
        <v>0.58499999999999996</v>
      </c>
      <c r="E43">
        <v>1.26</v>
      </c>
      <c r="F43">
        <v>1</v>
      </c>
      <c r="G43">
        <v>0.73948499999999995</v>
      </c>
      <c r="H43">
        <v>4013</v>
      </c>
      <c r="I43" t="s">
        <v>345</v>
      </c>
      <c r="J43" t="s">
        <v>345</v>
      </c>
      <c r="K43">
        <v>22.611999999999998</v>
      </c>
      <c r="L43">
        <v>36.613999999999997</v>
      </c>
      <c r="M43">
        <v>6</v>
      </c>
      <c r="N43">
        <v>6</v>
      </c>
    </row>
    <row r="44" spans="1:14" x14ac:dyDescent="0.25">
      <c r="A44" t="s">
        <v>1817</v>
      </c>
      <c r="B44">
        <v>4.3413E-2</v>
      </c>
      <c r="C44">
        <v>4.7202000000000001E-2</v>
      </c>
      <c r="D44">
        <v>0.59099999999999997</v>
      </c>
      <c r="E44">
        <v>1.2490000000000001</v>
      </c>
      <c r="F44">
        <v>1</v>
      </c>
      <c r="G44">
        <v>0.23807200000000001</v>
      </c>
      <c r="H44">
        <v>1378</v>
      </c>
      <c r="I44" t="s">
        <v>345</v>
      </c>
      <c r="J44" t="s">
        <v>345</v>
      </c>
      <c r="K44">
        <v>12.821</v>
      </c>
      <c r="L44">
        <v>14.964</v>
      </c>
      <c r="M44">
        <v>5</v>
      </c>
      <c r="N44">
        <v>5</v>
      </c>
    </row>
    <row r="45" spans="1:14" x14ac:dyDescent="0.25">
      <c r="A45" t="s">
        <v>1818</v>
      </c>
      <c r="B45">
        <v>0.39281100000000002</v>
      </c>
      <c r="C45">
        <v>0.26233200000000001</v>
      </c>
      <c r="D45">
        <v>0.59199999999999997</v>
      </c>
      <c r="E45">
        <v>1.246</v>
      </c>
      <c r="F45">
        <v>1</v>
      </c>
      <c r="G45">
        <v>0.878664</v>
      </c>
      <c r="H45">
        <v>1211</v>
      </c>
      <c r="I45" t="s">
        <v>345</v>
      </c>
      <c r="J45" t="s">
        <v>345</v>
      </c>
      <c r="K45">
        <v>51.255000000000003</v>
      </c>
      <c r="L45">
        <v>35.021000000000001</v>
      </c>
      <c r="M45">
        <v>6</v>
      </c>
      <c r="N45">
        <v>6</v>
      </c>
    </row>
    <row r="46" spans="1:14" x14ac:dyDescent="0.25">
      <c r="A46" t="s">
        <v>1816</v>
      </c>
      <c r="B46">
        <v>0.30624800000000002</v>
      </c>
      <c r="C46">
        <v>0.52183900000000005</v>
      </c>
      <c r="D46">
        <v>0.60599999999999998</v>
      </c>
      <c r="E46">
        <v>1.218</v>
      </c>
      <c r="F46">
        <v>1</v>
      </c>
      <c r="G46">
        <v>0.81347100000000006</v>
      </c>
      <c r="H46">
        <v>10490</v>
      </c>
      <c r="I46" t="s">
        <v>345</v>
      </c>
      <c r="J46" t="s">
        <v>345</v>
      </c>
      <c r="K46">
        <v>21.606999999999999</v>
      </c>
      <c r="L46">
        <v>35.652999999999999</v>
      </c>
      <c r="M46">
        <v>6</v>
      </c>
      <c r="N46">
        <v>6</v>
      </c>
    </row>
    <row r="47" spans="1:14" x14ac:dyDescent="0.25">
      <c r="A47" t="s">
        <v>595</v>
      </c>
      <c r="B47">
        <v>0.14948900000000001</v>
      </c>
      <c r="C47">
        <v>7.8169000000000002E-2</v>
      </c>
      <c r="D47">
        <v>0.60899999999999999</v>
      </c>
      <c r="E47">
        <v>1.2110000000000001</v>
      </c>
      <c r="F47">
        <v>1</v>
      </c>
      <c r="G47">
        <v>0.55735800000000002</v>
      </c>
      <c r="H47">
        <v>1251</v>
      </c>
      <c r="I47" t="s">
        <v>345</v>
      </c>
      <c r="J47" t="s">
        <v>345</v>
      </c>
      <c r="K47">
        <v>20.204000000000001</v>
      </c>
      <c r="L47">
        <v>21.414999999999999</v>
      </c>
      <c r="M47">
        <v>6</v>
      </c>
      <c r="N47">
        <v>6</v>
      </c>
    </row>
    <row r="48" spans="1:14" x14ac:dyDescent="0.25">
      <c r="A48" t="s">
        <v>1815</v>
      </c>
      <c r="B48">
        <v>0.13864699999999999</v>
      </c>
      <c r="C48">
        <v>0.14954100000000001</v>
      </c>
      <c r="D48">
        <v>0.60899999999999999</v>
      </c>
      <c r="E48">
        <v>1.2110000000000001</v>
      </c>
      <c r="F48">
        <v>1</v>
      </c>
      <c r="G48">
        <v>0.55384199999999995</v>
      </c>
      <c r="H48">
        <v>1300</v>
      </c>
      <c r="I48" t="s">
        <v>345</v>
      </c>
      <c r="J48" t="s">
        <v>345</v>
      </c>
      <c r="K48">
        <v>21.44</v>
      </c>
      <c r="L48">
        <v>19.757000000000001</v>
      </c>
      <c r="M48">
        <v>6</v>
      </c>
      <c r="N48">
        <v>6</v>
      </c>
    </row>
    <row r="49" spans="1:14" x14ac:dyDescent="0.25">
      <c r="A49" t="s">
        <v>1814</v>
      </c>
      <c r="B49">
        <v>0.24160300000000001</v>
      </c>
      <c r="C49">
        <v>0.14954100000000001</v>
      </c>
      <c r="D49">
        <v>0.60899999999999999</v>
      </c>
      <c r="E49">
        <v>1.21</v>
      </c>
      <c r="F49">
        <v>1</v>
      </c>
      <c r="G49">
        <v>0.73564399999999996</v>
      </c>
      <c r="H49">
        <v>1547</v>
      </c>
      <c r="I49" t="s">
        <v>345</v>
      </c>
      <c r="J49" t="s">
        <v>345</v>
      </c>
      <c r="K49">
        <v>29.71</v>
      </c>
      <c r="L49">
        <v>23.791</v>
      </c>
      <c r="M49">
        <v>6</v>
      </c>
      <c r="N49">
        <v>6</v>
      </c>
    </row>
    <row r="50" spans="1:14" x14ac:dyDescent="0.25">
      <c r="A50" t="s">
        <v>1812</v>
      </c>
      <c r="B50">
        <v>0.25307400000000002</v>
      </c>
      <c r="C50">
        <v>0.109315</v>
      </c>
      <c r="D50">
        <v>0.61199999999999999</v>
      </c>
      <c r="E50">
        <v>1.2050000000000001</v>
      </c>
      <c r="F50">
        <v>1</v>
      </c>
      <c r="G50">
        <v>0.73948499999999995</v>
      </c>
      <c r="H50">
        <v>2972</v>
      </c>
      <c r="I50" t="s">
        <v>345</v>
      </c>
      <c r="J50" t="s">
        <v>345</v>
      </c>
      <c r="K50">
        <v>23.190999999999999</v>
      </c>
      <c r="L50">
        <v>28.081</v>
      </c>
      <c r="M50">
        <v>6</v>
      </c>
      <c r="N50">
        <v>6</v>
      </c>
    </row>
    <row r="51" spans="1:14" x14ac:dyDescent="0.25">
      <c r="A51" t="s">
        <v>1813</v>
      </c>
      <c r="B51">
        <v>0.46967500000000001</v>
      </c>
      <c r="C51">
        <v>0.63095400000000001</v>
      </c>
      <c r="D51">
        <v>0.61199999999999999</v>
      </c>
      <c r="E51">
        <v>1.2050000000000001</v>
      </c>
      <c r="F51">
        <v>1</v>
      </c>
      <c r="G51">
        <v>0.91775600000000002</v>
      </c>
      <c r="H51">
        <v>12632</v>
      </c>
      <c r="I51" t="s">
        <v>345</v>
      </c>
      <c r="J51" t="s">
        <v>345</v>
      </c>
      <c r="K51">
        <v>44.616999999999997</v>
      </c>
      <c r="L51">
        <v>41.247</v>
      </c>
      <c r="M51">
        <v>6</v>
      </c>
      <c r="N51">
        <v>6</v>
      </c>
    </row>
    <row r="52" spans="1:14" x14ac:dyDescent="0.25">
      <c r="A52" t="s">
        <v>1811</v>
      </c>
      <c r="B52">
        <v>0.24468400000000001</v>
      </c>
      <c r="C52">
        <v>0.33666800000000002</v>
      </c>
      <c r="D52">
        <v>0.61399999999999999</v>
      </c>
      <c r="E52">
        <v>1.202</v>
      </c>
      <c r="F52">
        <v>1</v>
      </c>
      <c r="G52">
        <v>0.73621700000000001</v>
      </c>
      <c r="H52">
        <v>7534</v>
      </c>
      <c r="I52" t="s">
        <v>345</v>
      </c>
      <c r="J52" t="s">
        <v>345</v>
      </c>
      <c r="K52">
        <v>20.085999999999999</v>
      </c>
      <c r="L52">
        <v>28.294</v>
      </c>
      <c r="M52">
        <v>6</v>
      </c>
      <c r="N52">
        <v>6</v>
      </c>
    </row>
    <row r="53" spans="1:14" x14ac:dyDescent="0.25">
      <c r="A53" t="s">
        <v>1810</v>
      </c>
      <c r="B53">
        <v>0.374921</v>
      </c>
      <c r="C53">
        <v>0.33666800000000002</v>
      </c>
      <c r="D53">
        <v>0.61599999999999999</v>
      </c>
      <c r="E53">
        <v>1.1970000000000001</v>
      </c>
      <c r="F53">
        <v>1</v>
      </c>
      <c r="G53">
        <v>0.878664</v>
      </c>
      <c r="H53">
        <v>1215</v>
      </c>
      <c r="I53" t="s">
        <v>345</v>
      </c>
      <c r="J53" t="s">
        <v>345</v>
      </c>
      <c r="K53">
        <v>34.811999999999998</v>
      </c>
      <c r="L53">
        <v>32.155000000000001</v>
      </c>
      <c r="M53">
        <v>6</v>
      </c>
      <c r="N53">
        <v>6</v>
      </c>
    </row>
    <row r="54" spans="1:14" x14ac:dyDescent="0.25">
      <c r="A54" t="s">
        <v>1808</v>
      </c>
      <c r="B54">
        <v>0.22139400000000001</v>
      </c>
      <c r="C54">
        <v>0.26233200000000001</v>
      </c>
      <c r="D54">
        <v>0.63</v>
      </c>
      <c r="E54">
        <v>1.171</v>
      </c>
      <c r="F54">
        <v>1</v>
      </c>
      <c r="G54">
        <v>0.69735800000000003</v>
      </c>
      <c r="H54">
        <v>2435</v>
      </c>
      <c r="I54" t="s">
        <v>345</v>
      </c>
      <c r="J54" t="s">
        <v>345</v>
      </c>
      <c r="K54">
        <v>13.978999999999999</v>
      </c>
      <c r="L54">
        <v>23.968</v>
      </c>
      <c r="M54">
        <v>6</v>
      </c>
      <c r="N54">
        <v>6</v>
      </c>
    </row>
    <row r="55" spans="1:14" x14ac:dyDescent="0.25">
      <c r="A55" t="s">
        <v>1700</v>
      </c>
      <c r="B55">
        <v>0.27504400000000001</v>
      </c>
      <c r="C55">
        <v>0.14412700000000001</v>
      </c>
      <c r="D55">
        <v>0.63200000000000001</v>
      </c>
      <c r="E55">
        <v>1.1679999999999999</v>
      </c>
      <c r="F55">
        <v>1</v>
      </c>
      <c r="G55">
        <v>0.76297999999999999</v>
      </c>
      <c r="H55">
        <v>1431</v>
      </c>
      <c r="I55" t="s">
        <v>345</v>
      </c>
      <c r="J55" t="s">
        <v>345</v>
      </c>
      <c r="K55">
        <v>29.643000000000001</v>
      </c>
      <c r="L55">
        <v>14.784000000000001</v>
      </c>
      <c r="M55">
        <v>6</v>
      </c>
      <c r="N55">
        <v>5</v>
      </c>
    </row>
    <row r="56" spans="1:14" x14ac:dyDescent="0.25">
      <c r="A56" t="s">
        <v>1807</v>
      </c>
      <c r="B56">
        <v>0.15280299999999999</v>
      </c>
      <c r="C56">
        <v>0.109315</v>
      </c>
      <c r="D56">
        <v>0.63400000000000001</v>
      </c>
      <c r="E56">
        <v>1.163</v>
      </c>
      <c r="F56">
        <v>1</v>
      </c>
      <c r="G56">
        <v>0.55735800000000002</v>
      </c>
      <c r="H56">
        <v>1224</v>
      </c>
      <c r="I56" t="s">
        <v>345</v>
      </c>
      <c r="J56" t="s">
        <v>345</v>
      </c>
      <c r="K56">
        <v>14.805</v>
      </c>
      <c r="L56">
        <v>17.911000000000001</v>
      </c>
      <c r="M56">
        <v>6</v>
      </c>
      <c r="N56">
        <v>6</v>
      </c>
    </row>
    <row r="57" spans="1:14" x14ac:dyDescent="0.25">
      <c r="A57" t="s">
        <v>1806</v>
      </c>
      <c r="B57">
        <v>0.22151399999999999</v>
      </c>
      <c r="C57">
        <v>0.42333999999999999</v>
      </c>
      <c r="D57">
        <v>0.63800000000000001</v>
      </c>
      <c r="E57">
        <v>1.1559999999999999</v>
      </c>
      <c r="F57">
        <v>1</v>
      </c>
      <c r="G57">
        <v>0.69735800000000003</v>
      </c>
      <c r="H57">
        <v>2634</v>
      </c>
      <c r="I57" t="s">
        <v>345</v>
      </c>
      <c r="J57" t="s">
        <v>345</v>
      </c>
      <c r="K57">
        <v>23.643000000000001</v>
      </c>
      <c r="L57">
        <v>14.755000000000001</v>
      </c>
      <c r="M57">
        <v>6</v>
      </c>
      <c r="N57">
        <v>6</v>
      </c>
    </row>
    <row r="58" spans="1:14" x14ac:dyDescent="0.25">
      <c r="A58" t="s">
        <v>1804</v>
      </c>
      <c r="B58">
        <v>0.543493</v>
      </c>
      <c r="C58">
        <v>0.33666800000000002</v>
      </c>
      <c r="D58">
        <v>0.63800000000000001</v>
      </c>
      <c r="E58">
        <v>1.1559999999999999</v>
      </c>
      <c r="F58">
        <v>1</v>
      </c>
      <c r="G58">
        <v>0.96306400000000003</v>
      </c>
      <c r="H58">
        <v>2973</v>
      </c>
      <c r="I58" t="s">
        <v>345</v>
      </c>
      <c r="J58" t="s">
        <v>345</v>
      </c>
      <c r="K58">
        <v>49.253</v>
      </c>
      <c r="L58">
        <v>30.288</v>
      </c>
      <c r="M58">
        <v>6</v>
      </c>
      <c r="N58">
        <v>6</v>
      </c>
    </row>
    <row r="59" spans="1:14" x14ac:dyDescent="0.25">
      <c r="A59" t="s">
        <v>1805</v>
      </c>
      <c r="B59">
        <v>0.34085100000000002</v>
      </c>
      <c r="C59">
        <v>0.33666800000000002</v>
      </c>
      <c r="D59">
        <v>0.63800000000000001</v>
      </c>
      <c r="E59">
        <v>1.1559999999999999</v>
      </c>
      <c r="F59">
        <v>1</v>
      </c>
      <c r="G59">
        <v>0.86160000000000003</v>
      </c>
      <c r="H59">
        <v>1044</v>
      </c>
      <c r="I59" t="s">
        <v>345</v>
      </c>
      <c r="J59" t="s">
        <v>345</v>
      </c>
      <c r="K59">
        <v>28.059000000000001</v>
      </c>
      <c r="L59">
        <v>22.466000000000001</v>
      </c>
      <c r="M59">
        <v>6</v>
      </c>
      <c r="N59">
        <v>6</v>
      </c>
    </row>
    <row r="60" spans="1:14" x14ac:dyDescent="0.25">
      <c r="A60" t="s">
        <v>1803</v>
      </c>
      <c r="B60">
        <v>0.15296100000000001</v>
      </c>
      <c r="C60">
        <v>0.109315</v>
      </c>
      <c r="D60">
        <v>0.64400000000000002</v>
      </c>
      <c r="E60">
        <v>1.1459999999999999</v>
      </c>
      <c r="F60">
        <v>1</v>
      </c>
      <c r="G60">
        <v>0.55735800000000002</v>
      </c>
      <c r="H60">
        <v>19918</v>
      </c>
      <c r="I60" t="s">
        <v>345</v>
      </c>
      <c r="J60" t="s">
        <v>345</v>
      </c>
      <c r="K60">
        <v>18.355</v>
      </c>
      <c r="L60">
        <v>12.063000000000001</v>
      </c>
      <c r="M60">
        <v>6</v>
      </c>
      <c r="N60">
        <v>6</v>
      </c>
    </row>
    <row r="61" spans="1:14" x14ac:dyDescent="0.25">
      <c r="A61" t="s">
        <v>1802</v>
      </c>
      <c r="B61">
        <v>0.479412</v>
      </c>
      <c r="C61">
        <v>0.33666800000000002</v>
      </c>
      <c r="D61">
        <v>0.64600000000000002</v>
      </c>
      <c r="E61">
        <v>1.1419999999999999</v>
      </c>
      <c r="F61">
        <v>1</v>
      </c>
      <c r="G61">
        <v>0.93142999999999998</v>
      </c>
      <c r="H61">
        <v>8799</v>
      </c>
      <c r="I61" t="s">
        <v>345</v>
      </c>
      <c r="J61" t="s">
        <v>345</v>
      </c>
      <c r="K61">
        <v>31.527999999999999</v>
      </c>
      <c r="L61">
        <v>30.774000000000001</v>
      </c>
      <c r="M61">
        <v>6</v>
      </c>
      <c r="N61">
        <v>6</v>
      </c>
    </row>
    <row r="62" spans="1:14" x14ac:dyDescent="0.25">
      <c r="A62" t="s">
        <v>1800</v>
      </c>
      <c r="B62">
        <v>0.58395300000000006</v>
      </c>
      <c r="C62">
        <v>0.63095400000000001</v>
      </c>
      <c r="D62">
        <v>0.65400000000000003</v>
      </c>
      <c r="E62">
        <v>1.129</v>
      </c>
      <c r="F62">
        <v>1</v>
      </c>
      <c r="G62">
        <v>0.98072000000000004</v>
      </c>
      <c r="H62">
        <v>1901</v>
      </c>
      <c r="I62" t="s">
        <v>345</v>
      </c>
      <c r="J62" t="s">
        <v>345</v>
      </c>
      <c r="K62">
        <v>39.283000000000001</v>
      </c>
      <c r="L62">
        <v>34.939</v>
      </c>
      <c r="M62">
        <v>6</v>
      </c>
      <c r="N62">
        <v>6</v>
      </c>
    </row>
    <row r="63" spans="1:14" x14ac:dyDescent="0.25">
      <c r="A63" t="s">
        <v>1799</v>
      </c>
      <c r="B63">
        <v>0.36822700000000003</v>
      </c>
      <c r="C63">
        <v>0.26233200000000001</v>
      </c>
      <c r="D63">
        <v>0.65400000000000003</v>
      </c>
      <c r="E63">
        <v>1.127</v>
      </c>
      <c r="F63">
        <v>1</v>
      </c>
      <c r="G63">
        <v>0.878664</v>
      </c>
      <c r="H63">
        <v>1063</v>
      </c>
      <c r="I63" t="s">
        <v>345</v>
      </c>
      <c r="J63" t="s">
        <v>345</v>
      </c>
      <c r="K63">
        <v>23.41</v>
      </c>
      <c r="L63">
        <v>20.78</v>
      </c>
      <c r="M63">
        <v>6</v>
      </c>
      <c r="N63">
        <v>6</v>
      </c>
    </row>
    <row r="64" spans="1:14" x14ac:dyDescent="0.25">
      <c r="A64" t="s">
        <v>1798</v>
      </c>
      <c r="B64">
        <v>0.40528199999999998</v>
      </c>
      <c r="C64">
        <v>0.200185</v>
      </c>
      <c r="D64">
        <v>0.65600000000000003</v>
      </c>
      <c r="E64">
        <v>1.1240000000000001</v>
      </c>
      <c r="F64">
        <v>1</v>
      </c>
      <c r="G64">
        <v>0.878664</v>
      </c>
      <c r="H64">
        <v>8210</v>
      </c>
      <c r="I64" t="s">
        <v>345</v>
      </c>
      <c r="J64" t="s">
        <v>345</v>
      </c>
      <c r="K64">
        <v>18.446000000000002</v>
      </c>
      <c r="L64">
        <v>26.02</v>
      </c>
      <c r="M64">
        <v>6</v>
      </c>
      <c r="N64">
        <v>6</v>
      </c>
    </row>
    <row r="65" spans="1:14" x14ac:dyDescent="0.25">
      <c r="A65" t="s">
        <v>1797</v>
      </c>
      <c r="B65">
        <v>0.50226499999999996</v>
      </c>
      <c r="C65">
        <v>0.87278</v>
      </c>
      <c r="D65">
        <v>0.65700000000000003</v>
      </c>
      <c r="E65">
        <v>1.1220000000000001</v>
      </c>
      <c r="F65">
        <v>1</v>
      </c>
      <c r="G65">
        <v>0.93820700000000001</v>
      </c>
      <c r="H65">
        <v>1851</v>
      </c>
      <c r="I65" t="s">
        <v>345</v>
      </c>
      <c r="J65" t="s">
        <v>345</v>
      </c>
      <c r="K65">
        <v>25.466000000000001</v>
      </c>
      <c r="L65">
        <v>30.649000000000001</v>
      </c>
      <c r="M65">
        <v>6</v>
      </c>
      <c r="N65">
        <v>6</v>
      </c>
    </row>
    <row r="66" spans="1:14" x14ac:dyDescent="0.25">
      <c r="A66" t="s">
        <v>1796</v>
      </c>
      <c r="B66">
        <v>0.53971999999999998</v>
      </c>
      <c r="C66">
        <v>0.42333999999999999</v>
      </c>
      <c r="D66">
        <v>0.66100000000000003</v>
      </c>
      <c r="E66">
        <v>1.117</v>
      </c>
      <c r="F66">
        <v>1</v>
      </c>
      <c r="G66">
        <v>0.96306400000000003</v>
      </c>
      <c r="H66">
        <v>29987</v>
      </c>
      <c r="I66" t="s">
        <v>345</v>
      </c>
      <c r="J66" t="s">
        <v>345</v>
      </c>
      <c r="K66">
        <v>32.488999999999997</v>
      </c>
      <c r="L66">
        <v>27.87</v>
      </c>
      <c r="M66">
        <v>6</v>
      </c>
      <c r="N66">
        <v>6</v>
      </c>
    </row>
    <row r="67" spans="1:14" x14ac:dyDescent="0.25">
      <c r="A67" t="s">
        <v>1795</v>
      </c>
      <c r="B67">
        <v>0.102727</v>
      </c>
      <c r="C67">
        <v>0.200185</v>
      </c>
      <c r="D67">
        <v>0.66200000000000003</v>
      </c>
      <c r="E67">
        <v>1.115</v>
      </c>
      <c r="F67">
        <v>1</v>
      </c>
      <c r="G67">
        <v>0.44778600000000002</v>
      </c>
      <c r="H67">
        <v>297491</v>
      </c>
      <c r="I67" t="s">
        <v>345</v>
      </c>
      <c r="J67" t="s">
        <v>345</v>
      </c>
      <c r="K67">
        <v>9.5370000000000008</v>
      </c>
      <c r="L67">
        <v>11.003</v>
      </c>
      <c r="M67">
        <v>6</v>
      </c>
      <c r="N67">
        <v>6</v>
      </c>
    </row>
    <row r="68" spans="1:14" x14ac:dyDescent="0.25">
      <c r="A68" t="s">
        <v>1794</v>
      </c>
      <c r="B68">
        <v>0.32117800000000002</v>
      </c>
      <c r="C68">
        <v>0.42333999999999999</v>
      </c>
      <c r="D68">
        <v>0.66200000000000003</v>
      </c>
      <c r="E68">
        <v>1.1140000000000001</v>
      </c>
      <c r="F68">
        <v>1</v>
      </c>
      <c r="G68">
        <v>0.833592</v>
      </c>
      <c r="H68">
        <v>1691</v>
      </c>
      <c r="I68" t="s">
        <v>345</v>
      </c>
      <c r="J68" t="s">
        <v>345</v>
      </c>
      <c r="K68">
        <v>20.463000000000001</v>
      </c>
      <c r="L68">
        <v>15.305999999999999</v>
      </c>
      <c r="M68">
        <v>6</v>
      </c>
      <c r="N68">
        <v>6</v>
      </c>
    </row>
    <row r="69" spans="1:14" x14ac:dyDescent="0.25">
      <c r="A69" t="s">
        <v>1650</v>
      </c>
      <c r="B69">
        <v>0.76488900000000004</v>
      </c>
      <c r="C69">
        <v>0.58388200000000001</v>
      </c>
      <c r="D69">
        <v>0.66300000000000003</v>
      </c>
      <c r="E69">
        <v>1.1120000000000001</v>
      </c>
      <c r="F69">
        <v>1</v>
      </c>
      <c r="G69">
        <v>0.98750800000000005</v>
      </c>
      <c r="H69">
        <v>5553</v>
      </c>
      <c r="I69" t="s">
        <v>345</v>
      </c>
      <c r="J69" t="s">
        <v>345</v>
      </c>
      <c r="K69">
        <v>82.052999999999997</v>
      </c>
      <c r="L69">
        <v>25.562999999999999</v>
      </c>
      <c r="M69">
        <v>6</v>
      </c>
      <c r="N69">
        <v>5</v>
      </c>
    </row>
    <row r="70" spans="1:14" x14ac:dyDescent="0.25">
      <c r="A70" t="s">
        <v>1793</v>
      </c>
      <c r="B70">
        <v>0.72755499999999995</v>
      </c>
      <c r="C70">
        <v>0.74877400000000005</v>
      </c>
      <c r="D70">
        <v>0.66400000000000003</v>
      </c>
      <c r="E70">
        <v>1.1120000000000001</v>
      </c>
      <c r="F70">
        <v>1</v>
      </c>
      <c r="G70">
        <v>0.98750800000000005</v>
      </c>
      <c r="H70">
        <v>7769</v>
      </c>
      <c r="I70" t="s">
        <v>345</v>
      </c>
      <c r="J70" t="s">
        <v>345</v>
      </c>
      <c r="K70">
        <v>44.655999999999999</v>
      </c>
      <c r="L70">
        <v>55.49</v>
      </c>
      <c r="M70">
        <v>6</v>
      </c>
      <c r="N70">
        <v>6</v>
      </c>
    </row>
    <row r="71" spans="1:14" x14ac:dyDescent="0.25">
      <c r="A71" t="s">
        <v>1791</v>
      </c>
      <c r="B71">
        <v>0.38150499999999998</v>
      </c>
      <c r="C71">
        <v>0.14954100000000001</v>
      </c>
      <c r="D71">
        <v>0.66400000000000003</v>
      </c>
      <c r="E71">
        <v>1.111</v>
      </c>
      <c r="F71">
        <v>1</v>
      </c>
      <c r="G71">
        <v>0.878664</v>
      </c>
      <c r="H71">
        <v>4579</v>
      </c>
      <c r="I71" t="s">
        <v>345</v>
      </c>
      <c r="J71" t="s">
        <v>345</v>
      </c>
      <c r="K71">
        <v>18.283999999999999</v>
      </c>
      <c r="L71">
        <v>20.856000000000002</v>
      </c>
      <c r="M71">
        <v>6</v>
      </c>
      <c r="N71">
        <v>6</v>
      </c>
    </row>
    <row r="72" spans="1:14" x14ac:dyDescent="0.25">
      <c r="A72" t="s">
        <v>1792</v>
      </c>
      <c r="B72">
        <v>0.65807700000000002</v>
      </c>
      <c r="C72">
        <v>0.52183900000000005</v>
      </c>
      <c r="D72">
        <v>0.66400000000000003</v>
      </c>
      <c r="E72">
        <v>1.111</v>
      </c>
      <c r="F72">
        <v>1</v>
      </c>
      <c r="G72">
        <v>0.984128</v>
      </c>
      <c r="H72">
        <v>3662</v>
      </c>
      <c r="I72" t="s">
        <v>345</v>
      </c>
      <c r="J72" t="s">
        <v>345</v>
      </c>
      <c r="K72">
        <v>45.753999999999998</v>
      </c>
      <c r="L72">
        <v>34.122999999999998</v>
      </c>
      <c r="M72">
        <v>6</v>
      </c>
      <c r="N72">
        <v>6</v>
      </c>
    </row>
    <row r="73" spans="1:14" x14ac:dyDescent="0.25">
      <c r="A73" t="s">
        <v>1790</v>
      </c>
      <c r="B73">
        <v>0.295825</v>
      </c>
      <c r="C73">
        <v>0.14954100000000001</v>
      </c>
      <c r="D73">
        <v>0.66500000000000004</v>
      </c>
      <c r="E73">
        <v>1.1100000000000001</v>
      </c>
      <c r="F73">
        <v>1</v>
      </c>
      <c r="G73">
        <v>0.79825800000000002</v>
      </c>
      <c r="H73">
        <v>7986</v>
      </c>
      <c r="I73" t="s">
        <v>345</v>
      </c>
      <c r="J73" t="s">
        <v>345</v>
      </c>
      <c r="K73">
        <v>13.786</v>
      </c>
      <c r="L73">
        <v>17.922000000000001</v>
      </c>
      <c r="M73">
        <v>6</v>
      </c>
      <c r="N73">
        <v>6</v>
      </c>
    </row>
    <row r="74" spans="1:14" x14ac:dyDescent="0.25">
      <c r="A74" t="s">
        <v>1789</v>
      </c>
      <c r="B74">
        <v>0.36603799999999997</v>
      </c>
      <c r="C74">
        <v>0.33666800000000002</v>
      </c>
      <c r="D74">
        <v>0.66600000000000004</v>
      </c>
      <c r="E74">
        <v>1.1080000000000001</v>
      </c>
      <c r="F74">
        <v>1</v>
      </c>
      <c r="G74">
        <v>0.878664</v>
      </c>
      <c r="H74">
        <v>2246</v>
      </c>
      <c r="I74" t="s">
        <v>345</v>
      </c>
      <c r="J74" t="s">
        <v>345</v>
      </c>
      <c r="K74">
        <v>24.859000000000002</v>
      </c>
      <c r="L74">
        <v>10.555999999999999</v>
      </c>
      <c r="M74">
        <v>6</v>
      </c>
      <c r="N74">
        <v>6</v>
      </c>
    </row>
    <row r="75" spans="1:14" x14ac:dyDescent="0.25">
      <c r="A75" t="s">
        <v>1788</v>
      </c>
      <c r="B75">
        <v>0.79447900000000005</v>
      </c>
      <c r="C75">
        <v>1</v>
      </c>
      <c r="D75">
        <v>0.66600000000000004</v>
      </c>
      <c r="E75">
        <v>1.1080000000000001</v>
      </c>
      <c r="F75">
        <v>1</v>
      </c>
      <c r="G75">
        <v>0.98750800000000005</v>
      </c>
      <c r="H75">
        <v>4728</v>
      </c>
      <c r="I75" t="s">
        <v>345</v>
      </c>
      <c r="J75" t="s">
        <v>345</v>
      </c>
      <c r="K75">
        <v>51.494</v>
      </c>
      <c r="L75">
        <v>75.853999999999999</v>
      </c>
      <c r="M75">
        <v>6</v>
      </c>
      <c r="N75">
        <v>6</v>
      </c>
    </row>
    <row r="76" spans="1:14" x14ac:dyDescent="0.25">
      <c r="A76" t="s">
        <v>1787</v>
      </c>
      <c r="B76">
        <v>0.56823400000000002</v>
      </c>
      <c r="C76">
        <v>0.63095400000000001</v>
      </c>
      <c r="D76">
        <v>0.66700000000000004</v>
      </c>
      <c r="E76">
        <v>1.1060000000000001</v>
      </c>
      <c r="F76">
        <v>1</v>
      </c>
      <c r="G76">
        <v>0.97575599999999996</v>
      </c>
      <c r="H76">
        <v>2332</v>
      </c>
      <c r="I76" t="s">
        <v>345</v>
      </c>
      <c r="J76" t="s">
        <v>345</v>
      </c>
      <c r="K76">
        <v>20.491</v>
      </c>
      <c r="L76">
        <v>34.659999999999997</v>
      </c>
      <c r="M76">
        <v>6</v>
      </c>
      <c r="N76">
        <v>6</v>
      </c>
    </row>
    <row r="77" spans="1:14" x14ac:dyDescent="0.25">
      <c r="A77" t="s">
        <v>1786</v>
      </c>
      <c r="B77">
        <v>0.626996</v>
      </c>
      <c r="C77">
        <v>0.33666800000000002</v>
      </c>
      <c r="D77">
        <v>0.66900000000000004</v>
      </c>
      <c r="E77">
        <v>1.103</v>
      </c>
      <c r="F77">
        <v>1</v>
      </c>
      <c r="G77">
        <v>0.984128</v>
      </c>
      <c r="H77">
        <v>1296</v>
      </c>
      <c r="I77" t="s">
        <v>345</v>
      </c>
      <c r="J77" t="s">
        <v>345</v>
      </c>
      <c r="K77">
        <v>41.834000000000003</v>
      </c>
      <c r="L77">
        <v>24.803000000000001</v>
      </c>
      <c r="M77">
        <v>6</v>
      </c>
      <c r="N77">
        <v>6</v>
      </c>
    </row>
    <row r="78" spans="1:14" x14ac:dyDescent="0.25">
      <c r="A78" t="s">
        <v>1785</v>
      </c>
      <c r="B78">
        <v>0.25964399999999999</v>
      </c>
      <c r="C78">
        <v>0.33666800000000002</v>
      </c>
      <c r="D78">
        <v>0.66900000000000004</v>
      </c>
      <c r="E78">
        <v>1.1020000000000001</v>
      </c>
      <c r="F78">
        <v>1</v>
      </c>
      <c r="G78">
        <v>0.74184099999999997</v>
      </c>
      <c r="H78">
        <v>1143</v>
      </c>
      <c r="I78" t="s">
        <v>345</v>
      </c>
      <c r="J78" t="s">
        <v>345</v>
      </c>
      <c r="K78">
        <v>7.859</v>
      </c>
      <c r="L78">
        <v>17.021999999999998</v>
      </c>
      <c r="M78">
        <v>6</v>
      </c>
      <c r="N78">
        <v>6</v>
      </c>
    </row>
    <row r="79" spans="1:14" x14ac:dyDescent="0.25">
      <c r="A79" t="s">
        <v>1784</v>
      </c>
      <c r="B79">
        <v>0.82749099999999998</v>
      </c>
      <c r="C79">
        <v>0.74877400000000005</v>
      </c>
      <c r="D79">
        <v>0.67100000000000004</v>
      </c>
      <c r="E79">
        <v>1.099</v>
      </c>
      <c r="F79">
        <v>1</v>
      </c>
      <c r="G79">
        <v>0.98750800000000005</v>
      </c>
      <c r="H79">
        <v>10540</v>
      </c>
      <c r="I79" t="s">
        <v>345</v>
      </c>
      <c r="J79" t="s">
        <v>345</v>
      </c>
      <c r="K79">
        <v>74.754999999999995</v>
      </c>
      <c r="L79">
        <v>71.412000000000006</v>
      </c>
      <c r="M79">
        <v>6</v>
      </c>
      <c r="N79">
        <v>6</v>
      </c>
    </row>
    <row r="80" spans="1:14" x14ac:dyDescent="0.25">
      <c r="A80" t="s">
        <v>1782</v>
      </c>
      <c r="B80">
        <v>0.29833300000000001</v>
      </c>
      <c r="C80">
        <v>0.42333999999999999</v>
      </c>
      <c r="D80">
        <v>0.67200000000000004</v>
      </c>
      <c r="E80">
        <v>1.097</v>
      </c>
      <c r="F80">
        <v>1</v>
      </c>
      <c r="G80">
        <v>0.79868600000000001</v>
      </c>
      <c r="H80">
        <v>29686</v>
      </c>
      <c r="I80" t="s">
        <v>345</v>
      </c>
      <c r="J80" t="s">
        <v>345</v>
      </c>
      <c r="K80">
        <v>19.366</v>
      </c>
      <c r="L80">
        <v>7.7569999999999997</v>
      </c>
      <c r="M80">
        <v>6</v>
      </c>
      <c r="N80">
        <v>6</v>
      </c>
    </row>
    <row r="81" spans="1:14" x14ac:dyDescent="0.25">
      <c r="A81" t="s">
        <v>1783</v>
      </c>
      <c r="B81">
        <v>0.73804599999999998</v>
      </c>
      <c r="C81">
        <v>0.74877400000000005</v>
      </c>
      <c r="D81">
        <v>0.67200000000000004</v>
      </c>
      <c r="E81">
        <v>1.097</v>
      </c>
      <c r="F81">
        <v>1</v>
      </c>
      <c r="G81">
        <v>0.98750800000000005</v>
      </c>
      <c r="H81">
        <v>5385</v>
      </c>
      <c r="I81" t="s">
        <v>345</v>
      </c>
      <c r="J81" t="s">
        <v>345</v>
      </c>
      <c r="K81">
        <v>54.991999999999997</v>
      </c>
      <c r="L81">
        <v>38.189</v>
      </c>
      <c r="M81">
        <v>6</v>
      </c>
      <c r="N81">
        <v>6</v>
      </c>
    </row>
    <row r="82" spans="1:14" x14ac:dyDescent="0.25">
      <c r="A82" t="s">
        <v>1781</v>
      </c>
      <c r="B82">
        <v>0.40581800000000001</v>
      </c>
      <c r="C82">
        <v>0.14954100000000001</v>
      </c>
      <c r="D82">
        <v>0.67300000000000004</v>
      </c>
      <c r="E82">
        <v>1.097</v>
      </c>
      <c r="F82">
        <v>1</v>
      </c>
      <c r="G82">
        <v>0.878664</v>
      </c>
      <c r="H82">
        <v>2649</v>
      </c>
      <c r="I82" t="s">
        <v>345</v>
      </c>
      <c r="J82" t="s">
        <v>345</v>
      </c>
      <c r="K82">
        <v>10.124000000000001</v>
      </c>
      <c r="L82">
        <v>22.472000000000001</v>
      </c>
      <c r="M82">
        <v>6</v>
      </c>
      <c r="N82">
        <v>6</v>
      </c>
    </row>
    <row r="83" spans="1:14" x14ac:dyDescent="0.25">
      <c r="A83" t="s">
        <v>1780</v>
      </c>
      <c r="B83">
        <v>4.5876E-2</v>
      </c>
      <c r="C83">
        <v>2.4975000000000001E-2</v>
      </c>
      <c r="D83">
        <v>0.67300000000000004</v>
      </c>
      <c r="E83">
        <v>1.097</v>
      </c>
      <c r="F83">
        <v>1</v>
      </c>
      <c r="G83">
        <v>0.23996799999999999</v>
      </c>
      <c r="H83">
        <v>1732</v>
      </c>
      <c r="I83" t="s">
        <v>345</v>
      </c>
      <c r="J83" t="s">
        <v>345</v>
      </c>
      <c r="K83">
        <v>3.1970000000000001</v>
      </c>
      <c r="L83">
        <v>8.17</v>
      </c>
      <c r="M83">
        <v>6</v>
      </c>
      <c r="N83">
        <v>6</v>
      </c>
    </row>
    <row r="84" spans="1:14" x14ac:dyDescent="0.25">
      <c r="A84" t="s">
        <v>1779</v>
      </c>
      <c r="B84">
        <v>0.72248199999999996</v>
      </c>
      <c r="C84">
        <v>0.42333999999999999</v>
      </c>
      <c r="D84">
        <v>0.67300000000000004</v>
      </c>
      <c r="E84">
        <v>1.0960000000000001</v>
      </c>
      <c r="F84">
        <v>1</v>
      </c>
      <c r="G84">
        <v>0.98750800000000005</v>
      </c>
      <c r="H84">
        <v>2262</v>
      </c>
      <c r="I84" t="s">
        <v>345</v>
      </c>
      <c r="J84" t="s">
        <v>345</v>
      </c>
      <c r="K84">
        <v>45.261000000000003</v>
      </c>
      <c r="L84">
        <v>41.92</v>
      </c>
      <c r="M84">
        <v>6</v>
      </c>
      <c r="N84">
        <v>6</v>
      </c>
    </row>
    <row r="85" spans="1:14" x14ac:dyDescent="0.25">
      <c r="A85" t="s">
        <v>1778</v>
      </c>
      <c r="B85">
        <v>0.70287599999999995</v>
      </c>
      <c r="C85">
        <v>0.74877400000000005</v>
      </c>
      <c r="D85">
        <v>0.67300000000000004</v>
      </c>
      <c r="E85">
        <v>1.0960000000000001</v>
      </c>
      <c r="F85">
        <v>1</v>
      </c>
      <c r="G85">
        <v>0.98750800000000005</v>
      </c>
      <c r="H85">
        <v>2124</v>
      </c>
      <c r="I85" t="s">
        <v>345</v>
      </c>
      <c r="J85" t="s">
        <v>345</v>
      </c>
      <c r="K85">
        <v>43.027999999999999</v>
      </c>
      <c r="L85">
        <v>38.139000000000003</v>
      </c>
      <c r="M85">
        <v>6</v>
      </c>
      <c r="N85">
        <v>6</v>
      </c>
    </row>
    <row r="86" spans="1:14" x14ac:dyDescent="0.25">
      <c r="A86" t="s">
        <v>1777</v>
      </c>
      <c r="B86">
        <v>0.101053</v>
      </c>
      <c r="C86">
        <v>0.109315</v>
      </c>
      <c r="D86">
        <v>0.67400000000000004</v>
      </c>
      <c r="E86">
        <v>1.0940000000000001</v>
      </c>
      <c r="F86">
        <v>1</v>
      </c>
      <c r="G86">
        <v>0.44778600000000002</v>
      </c>
      <c r="H86">
        <v>1905</v>
      </c>
      <c r="I86" t="s">
        <v>345</v>
      </c>
      <c r="J86" t="s">
        <v>345</v>
      </c>
      <c r="K86">
        <v>10.221</v>
      </c>
      <c r="L86">
        <v>6.7220000000000004</v>
      </c>
      <c r="M86">
        <v>6</v>
      </c>
      <c r="N86">
        <v>6</v>
      </c>
    </row>
    <row r="87" spans="1:14" x14ac:dyDescent="0.25">
      <c r="A87" t="s">
        <v>1776</v>
      </c>
      <c r="B87">
        <v>0.41375600000000001</v>
      </c>
      <c r="C87">
        <v>0.33666800000000002</v>
      </c>
      <c r="D87">
        <v>0.67500000000000004</v>
      </c>
      <c r="E87">
        <v>1.0920000000000001</v>
      </c>
      <c r="F87">
        <v>1</v>
      </c>
      <c r="G87">
        <v>0.878664</v>
      </c>
      <c r="H87">
        <v>1080</v>
      </c>
      <c r="I87" t="s">
        <v>345</v>
      </c>
      <c r="J87" t="s">
        <v>345</v>
      </c>
      <c r="K87">
        <v>18.111000000000001</v>
      </c>
      <c r="L87">
        <v>17.741</v>
      </c>
      <c r="M87">
        <v>6</v>
      </c>
      <c r="N87">
        <v>6</v>
      </c>
    </row>
    <row r="88" spans="1:14" x14ac:dyDescent="0.25">
      <c r="A88" t="s">
        <v>1775</v>
      </c>
      <c r="B88">
        <v>0.12751799999999999</v>
      </c>
      <c r="C88">
        <v>5.4663999999999997E-2</v>
      </c>
      <c r="D88">
        <v>0.67600000000000005</v>
      </c>
      <c r="E88">
        <v>1.091</v>
      </c>
      <c r="F88">
        <v>1</v>
      </c>
      <c r="G88">
        <v>0.52410900000000005</v>
      </c>
      <c r="H88">
        <v>8670</v>
      </c>
      <c r="I88" t="s">
        <v>345</v>
      </c>
      <c r="J88" t="s">
        <v>345</v>
      </c>
      <c r="K88">
        <v>7.1909999999999998</v>
      </c>
      <c r="L88">
        <v>10.166</v>
      </c>
      <c r="M88">
        <v>6</v>
      </c>
      <c r="N88">
        <v>6</v>
      </c>
    </row>
    <row r="89" spans="1:14" x14ac:dyDescent="0.25">
      <c r="A89" t="s">
        <v>1773</v>
      </c>
      <c r="B89">
        <v>0.41200100000000001</v>
      </c>
      <c r="C89">
        <v>0.52183900000000005</v>
      </c>
      <c r="D89">
        <v>0.67700000000000005</v>
      </c>
      <c r="E89">
        <v>1.0900000000000001</v>
      </c>
      <c r="F89">
        <v>1</v>
      </c>
      <c r="G89">
        <v>0.878664</v>
      </c>
      <c r="H89">
        <v>13717</v>
      </c>
      <c r="I89" t="s">
        <v>345</v>
      </c>
      <c r="J89" t="s">
        <v>345</v>
      </c>
      <c r="K89">
        <v>18.856000000000002</v>
      </c>
      <c r="L89">
        <v>16.201000000000001</v>
      </c>
      <c r="M89">
        <v>6</v>
      </c>
      <c r="N89">
        <v>6</v>
      </c>
    </row>
    <row r="90" spans="1:14" x14ac:dyDescent="0.25">
      <c r="A90" t="s">
        <v>1774</v>
      </c>
      <c r="B90">
        <v>0.79541600000000001</v>
      </c>
      <c r="C90">
        <v>0.74877400000000005</v>
      </c>
      <c r="D90">
        <v>0.67700000000000005</v>
      </c>
      <c r="E90">
        <v>1.0900000000000001</v>
      </c>
      <c r="F90">
        <v>1</v>
      </c>
      <c r="G90">
        <v>0.98750800000000005</v>
      </c>
      <c r="H90">
        <v>2882</v>
      </c>
      <c r="I90" t="s">
        <v>345</v>
      </c>
      <c r="J90" t="s">
        <v>345</v>
      </c>
      <c r="K90">
        <v>57.984999999999999</v>
      </c>
      <c r="L90">
        <v>54.581000000000003</v>
      </c>
      <c r="M90">
        <v>6</v>
      </c>
      <c r="N90">
        <v>6</v>
      </c>
    </row>
    <row r="91" spans="1:14" x14ac:dyDescent="0.25">
      <c r="A91" t="s">
        <v>1824</v>
      </c>
      <c r="B91">
        <v>0.603155</v>
      </c>
      <c r="C91">
        <v>0.715001</v>
      </c>
      <c r="D91">
        <v>0.67800000000000005</v>
      </c>
      <c r="E91">
        <v>1.089</v>
      </c>
      <c r="F91">
        <v>1</v>
      </c>
      <c r="G91">
        <v>0.98121000000000003</v>
      </c>
      <c r="H91">
        <v>1605</v>
      </c>
      <c r="I91" t="s">
        <v>345</v>
      </c>
      <c r="J91" t="s">
        <v>345</v>
      </c>
      <c r="K91">
        <v>22.651</v>
      </c>
      <c r="L91">
        <v>29.108000000000001</v>
      </c>
      <c r="M91">
        <v>5</v>
      </c>
      <c r="N91">
        <v>6</v>
      </c>
    </row>
    <row r="92" spans="1:14" x14ac:dyDescent="0.25">
      <c r="A92" t="s">
        <v>1640</v>
      </c>
      <c r="B92">
        <v>0.66604200000000002</v>
      </c>
      <c r="C92">
        <v>0.58388200000000001</v>
      </c>
      <c r="D92">
        <v>0.67800000000000005</v>
      </c>
      <c r="E92">
        <v>1.087</v>
      </c>
      <c r="F92">
        <v>1</v>
      </c>
      <c r="G92">
        <v>0.984128</v>
      </c>
      <c r="H92">
        <v>1816</v>
      </c>
      <c r="I92" t="s">
        <v>345</v>
      </c>
      <c r="J92" t="s">
        <v>345</v>
      </c>
      <c r="K92">
        <v>19.056000000000001</v>
      </c>
      <c r="L92">
        <v>36.052999999999997</v>
      </c>
      <c r="M92">
        <v>6</v>
      </c>
      <c r="N92">
        <v>5</v>
      </c>
    </row>
    <row r="93" spans="1:14" x14ac:dyDescent="0.25">
      <c r="A93" t="s">
        <v>1772</v>
      </c>
      <c r="B93">
        <v>0.67802799999999996</v>
      </c>
      <c r="C93">
        <v>0.74877400000000005</v>
      </c>
      <c r="D93">
        <v>0.68</v>
      </c>
      <c r="E93">
        <v>1.0840000000000001</v>
      </c>
      <c r="F93">
        <v>1</v>
      </c>
      <c r="G93">
        <v>0.98750800000000005</v>
      </c>
      <c r="H93">
        <v>2188</v>
      </c>
      <c r="I93" t="s">
        <v>345</v>
      </c>
      <c r="J93" t="s">
        <v>345</v>
      </c>
      <c r="K93">
        <v>36.685000000000002</v>
      </c>
      <c r="L93">
        <v>28.98</v>
      </c>
      <c r="M93">
        <v>6</v>
      </c>
      <c r="N93">
        <v>6</v>
      </c>
    </row>
    <row r="94" spans="1:14" x14ac:dyDescent="0.25">
      <c r="A94" t="s">
        <v>1771</v>
      </c>
      <c r="B94">
        <v>0.84005200000000002</v>
      </c>
      <c r="C94">
        <v>0.87278</v>
      </c>
      <c r="D94">
        <v>0.68</v>
      </c>
      <c r="E94">
        <v>1.0840000000000001</v>
      </c>
      <c r="F94">
        <v>1</v>
      </c>
      <c r="G94">
        <v>0.98750800000000005</v>
      </c>
      <c r="H94">
        <v>17590</v>
      </c>
      <c r="I94" t="s">
        <v>345</v>
      </c>
      <c r="J94" t="s">
        <v>345</v>
      </c>
      <c r="K94">
        <v>74.403000000000006</v>
      </c>
      <c r="L94">
        <v>61.024999999999999</v>
      </c>
      <c r="M94">
        <v>6</v>
      </c>
      <c r="N94">
        <v>6</v>
      </c>
    </row>
    <row r="95" spans="1:14" x14ac:dyDescent="0.25">
      <c r="A95" t="s">
        <v>1770</v>
      </c>
      <c r="B95">
        <v>0.60699000000000003</v>
      </c>
      <c r="C95">
        <v>0.63095400000000001</v>
      </c>
      <c r="D95">
        <v>0.68100000000000005</v>
      </c>
      <c r="E95">
        <v>1.083</v>
      </c>
      <c r="F95">
        <v>1</v>
      </c>
      <c r="G95">
        <v>0.98274499999999998</v>
      </c>
      <c r="H95">
        <v>1574</v>
      </c>
      <c r="I95" t="s">
        <v>345</v>
      </c>
      <c r="J95" t="s">
        <v>345</v>
      </c>
      <c r="K95">
        <v>24.937999999999999</v>
      </c>
      <c r="L95">
        <v>26.637</v>
      </c>
      <c r="M95">
        <v>6</v>
      </c>
      <c r="N95">
        <v>6</v>
      </c>
    </row>
    <row r="96" spans="1:14" x14ac:dyDescent="0.25">
      <c r="A96" t="s">
        <v>1769</v>
      </c>
      <c r="B96">
        <v>0.53845699999999996</v>
      </c>
      <c r="C96">
        <v>0.63095400000000001</v>
      </c>
      <c r="D96">
        <v>0.68200000000000005</v>
      </c>
      <c r="E96">
        <v>1.0820000000000001</v>
      </c>
      <c r="F96">
        <v>1</v>
      </c>
      <c r="G96">
        <v>0.96306400000000003</v>
      </c>
      <c r="H96">
        <v>3137</v>
      </c>
      <c r="I96" t="s">
        <v>345</v>
      </c>
      <c r="J96" t="s">
        <v>345</v>
      </c>
      <c r="K96">
        <v>19.138000000000002</v>
      </c>
      <c r="L96">
        <v>23.041</v>
      </c>
      <c r="M96">
        <v>6</v>
      </c>
      <c r="N96">
        <v>6</v>
      </c>
    </row>
    <row r="97" spans="1:14" x14ac:dyDescent="0.25">
      <c r="A97" t="s">
        <v>1768</v>
      </c>
      <c r="B97">
        <v>0.77639999999999998</v>
      </c>
      <c r="C97">
        <v>1</v>
      </c>
      <c r="D97">
        <v>0.68300000000000005</v>
      </c>
      <c r="E97">
        <v>1.08</v>
      </c>
      <c r="F97">
        <v>1</v>
      </c>
      <c r="G97">
        <v>0.98750800000000005</v>
      </c>
      <c r="H97">
        <v>8494</v>
      </c>
      <c r="I97" t="s">
        <v>345</v>
      </c>
      <c r="J97" t="s">
        <v>345</v>
      </c>
      <c r="K97">
        <v>39.26</v>
      </c>
      <c r="L97">
        <v>50.161000000000001</v>
      </c>
      <c r="M97">
        <v>6</v>
      </c>
      <c r="N97">
        <v>6</v>
      </c>
    </row>
    <row r="98" spans="1:14" x14ac:dyDescent="0.25">
      <c r="A98" t="s">
        <v>1767</v>
      </c>
      <c r="B98">
        <v>0.64280400000000004</v>
      </c>
      <c r="C98">
        <v>0.42333999999999999</v>
      </c>
      <c r="D98">
        <v>0.68400000000000005</v>
      </c>
      <c r="E98">
        <v>1.079</v>
      </c>
      <c r="F98">
        <v>1</v>
      </c>
      <c r="G98">
        <v>0.984128</v>
      </c>
      <c r="H98">
        <v>15036</v>
      </c>
      <c r="I98" t="s">
        <v>345</v>
      </c>
      <c r="J98" t="s">
        <v>345</v>
      </c>
      <c r="K98">
        <v>24.036999999999999</v>
      </c>
      <c r="L98">
        <v>30.161000000000001</v>
      </c>
      <c r="M98">
        <v>6</v>
      </c>
      <c r="N98">
        <v>6</v>
      </c>
    </row>
    <row r="99" spans="1:14" x14ac:dyDescent="0.25">
      <c r="A99" t="s">
        <v>1766</v>
      </c>
      <c r="B99">
        <v>0.15531600000000001</v>
      </c>
      <c r="C99">
        <v>0.200185</v>
      </c>
      <c r="D99">
        <v>0.68799999999999994</v>
      </c>
      <c r="E99">
        <v>1.073</v>
      </c>
      <c r="F99">
        <v>1</v>
      </c>
      <c r="G99">
        <v>0.55735800000000002</v>
      </c>
      <c r="H99">
        <v>1209</v>
      </c>
      <c r="I99" t="s">
        <v>345</v>
      </c>
      <c r="J99" t="s">
        <v>345</v>
      </c>
      <c r="K99">
        <v>5.444</v>
      </c>
      <c r="L99">
        <v>9.2739999999999991</v>
      </c>
      <c r="M99">
        <v>6</v>
      </c>
      <c r="N99">
        <v>6</v>
      </c>
    </row>
    <row r="100" spans="1:14" x14ac:dyDescent="0.25">
      <c r="A100" t="s">
        <v>1765</v>
      </c>
      <c r="B100">
        <v>0.66147599999999995</v>
      </c>
      <c r="C100">
        <v>0.33666800000000002</v>
      </c>
      <c r="D100">
        <v>0.68799999999999994</v>
      </c>
      <c r="E100">
        <v>1.0720000000000001</v>
      </c>
      <c r="F100">
        <v>1</v>
      </c>
      <c r="G100">
        <v>0.984128</v>
      </c>
      <c r="H100">
        <v>2226</v>
      </c>
      <c r="I100" t="s">
        <v>345</v>
      </c>
      <c r="J100" t="s">
        <v>345</v>
      </c>
      <c r="K100">
        <v>25.963999999999999</v>
      </c>
      <c r="L100">
        <v>27.411999999999999</v>
      </c>
      <c r="M100">
        <v>6</v>
      </c>
      <c r="N100">
        <v>6</v>
      </c>
    </row>
    <row r="101" spans="1:14" x14ac:dyDescent="0.25">
      <c r="A101" t="s">
        <v>1764</v>
      </c>
      <c r="B101">
        <v>0.55163200000000001</v>
      </c>
      <c r="C101">
        <v>0.74877400000000005</v>
      </c>
      <c r="D101">
        <v>0.69</v>
      </c>
      <c r="E101">
        <v>1.069</v>
      </c>
      <c r="F101">
        <v>1</v>
      </c>
      <c r="G101">
        <v>0.96306400000000003</v>
      </c>
      <c r="H101">
        <v>2920</v>
      </c>
      <c r="I101" t="s">
        <v>345</v>
      </c>
      <c r="J101" t="s">
        <v>345</v>
      </c>
      <c r="K101">
        <v>23.050999999999998</v>
      </c>
      <c r="L101">
        <v>13.659000000000001</v>
      </c>
      <c r="M101">
        <v>6</v>
      </c>
      <c r="N101">
        <v>6</v>
      </c>
    </row>
    <row r="102" spans="1:14" x14ac:dyDescent="0.25">
      <c r="A102" t="s">
        <v>1763</v>
      </c>
      <c r="B102">
        <v>0.55585899999999999</v>
      </c>
      <c r="C102">
        <v>0.63095400000000001</v>
      </c>
      <c r="D102">
        <v>0.69099999999999995</v>
      </c>
      <c r="E102">
        <v>1.0669999999999999</v>
      </c>
      <c r="F102">
        <v>1</v>
      </c>
      <c r="G102">
        <v>0.96364899999999998</v>
      </c>
      <c r="H102">
        <v>4049</v>
      </c>
      <c r="I102" t="s">
        <v>345</v>
      </c>
      <c r="J102" t="s">
        <v>345</v>
      </c>
      <c r="K102">
        <v>20.594000000000001</v>
      </c>
      <c r="L102">
        <v>16.408999999999999</v>
      </c>
      <c r="M102">
        <v>6</v>
      </c>
      <c r="N102">
        <v>6</v>
      </c>
    </row>
    <row r="103" spans="1:14" x14ac:dyDescent="0.25">
      <c r="A103" t="s">
        <v>1762</v>
      </c>
      <c r="B103">
        <v>0.59983200000000003</v>
      </c>
      <c r="C103">
        <v>0.87278</v>
      </c>
      <c r="D103">
        <v>0.69299999999999995</v>
      </c>
      <c r="E103">
        <v>1.0649999999999999</v>
      </c>
      <c r="F103">
        <v>1</v>
      </c>
      <c r="G103">
        <v>0.98121000000000003</v>
      </c>
      <c r="H103">
        <v>1767</v>
      </c>
      <c r="I103" t="s">
        <v>345</v>
      </c>
      <c r="J103" t="s">
        <v>345</v>
      </c>
      <c r="K103">
        <v>23.766999999999999</v>
      </c>
      <c r="L103">
        <v>16.11</v>
      </c>
      <c r="M103">
        <v>6</v>
      </c>
      <c r="N103">
        <v>6</v>
      </c>
    </row>
    <row r="104" spans="1:14" x14ac:dyDescent="0.25">
      <c r="A104" t="s">
        <v>1761</v>
      </c>
      <c r="B104">
        <v>0.73801499999999998</v>
      </c>
      <c r="C104">
        <v>0.63095400000000001</v>
      </c>
      <c r="D104">
        <v>0.69299999999999995</v>
      </c>
      <c r="E104">
        <v>1.0640000000000001</v>
      </c>
      <c r="F104">
        <v>1</v>
      </c>
      <c r="G104">
        <v>0.98750800000000005</v>
      </c>
      <c r="H104">
        <v>1508</v>
      </c>
      <c r="I104" t="s">
        <v>345</v>
      </c>
      <c r="J104" t="s">
        <v>345</v>
      </c>
      <c r="K104">
        <v>23.172999999999998</v>
      </c>
      <c r="L104">
        <v>36.726999999999997</v>
      </c>
      <c r="M104">
        <v>6</v>
      </c>
      <c r="N104">
        <v>6</v>
      </c>
    </row>
    <row r="105" spans="1:14" x14ac:dyDescent="0.25">
      <c r="A105" t="s">
        <v>1760</v>
      </c>
      <c r="B105">
        <v>0.63844699999999999</v>
      </c>
      <c r="C105">
        <v>0.42333999999999999</v>
      </c>
      <c r="D105">
        <v>0.69399999999999995</v>
      </c>
      <c r="E105">
        <v>1.0629999999999999</v>
      </c>
      <c r="F105">
        <v>1</v>
      </c>
      <c r="G105">
        <v>0.984128</v>
      </c>
      <c r="H105">
        <v>1817</v>
      </c>
      <c r="I105" t="s">
        <v>345</v>
      </c>
      <c r="J105" t="s">
        <v>345</v>
      </c>
      <c r="K105">
        <v>20.126999999999999</v>
      </c>
      <c r="L105">
        <v>22.984000000000002</v>
      </c>
      <c r="M105">
        <v>6</v>
      </c>
      <c r="N105">
        <v>6</v>
      </c>
    </row>
    <row r="106" spans="1:14" x14ac:dyDescent="0.25">
      <c r="A106" t="s">
        <v>552</v>
      </c>
      <c r="B106">
        <v>4.8440000000000002E-3</v>
      </c>
      <c r="C106">
        <v>2.8459999999999999E-2</v>
      </c>
      <c r="D106">
        <v>0.69499999999999995</v>
      </c>
      <c r="E106">
        <v>1.0609999999999999</v>
      </c>
      <c r="F106">
        <v>1</v>
      </c>
      <c r="G106">
        <v>4.1173000000000001E-2</v>
      </c>
      <c r="H106">
        <v>38956</v>
      </c>
      <c r="I106" t="s">
        <v>345</v>
      </c>
      <c r="J106" t="s">
        <v>345</v>
      </c>
      <c r="K106">
        <v>2.7370000000000001</v>
      </c>
      <c r="L106">
        <v>2.363</v>
      </c>
      <c r="M106">
        <v>5</v>
      </c>
      <c r="N106">
        <v>6</v>
      </c>
    </row>
    <row r="107" spans="1:14" x14ac:dyDescent="0.25">
      <c r="A107" t="s">
        <v>1626</v>
      </c>
      <c r="B107">
        <v>0.77852600000000005</v>
      </c>
      <c r="C107">
        <v>0.58388200000000001</v>
      </c>
      <c r="D107">
        <v>0.69499999999999995</v>
      </c>
      <c r="E107">
        <v>1.0609999999999999</v>
      </c>
      <c r="F107">
        <v>1</v>
      </c>
      <c r="G107">
        <v>0.98750800000000005</v>
      </c>
      <c r="H107">
        <v>1883</v>
      </c>
      <c r="I107" t="s">
        <v>345</v>
      </c>
      <c r="J107" t="s">
        <v>345</v>
      </c>
      <c r="K107">
        <v>39.761000000000003</v>
      </c>
      <c r="L107">
        <v>28.506</v>
      </c>
      <c r="M107">
        <v>6</v>
      </c>
      <c r="N107">
        <v>5</v>
      </c>
    </row>
    <row r="108" spans="1:14" x14ac:dyDescent="0.25">
      <c r="A108" t="s">
        <v>1601</v>
      </c>
      <c r="B108">
        <v>0.21745200000000001</v>
      </c>
      <c r="C108">
        <v>0.14164499999999999</v>
      </c>
      <c r="D108">
        <v>0.69599999999999995</v>
      </c>
      <c r="E108">
        <v>1.06</v>
      </c>
      <c r="F108">
        <v>1</v>
      </c>
      <c r="G108">
        <v>0.69735800000000003</v>
      </c>
      <c r="H108">
        <v>6073</v>
      </c>
      <c r="I108" t="s">
        <v>345</v>
      </c>
      <c r="J108" t="s">
        <v>345</v>
      </c>
      <c r="K108">
        <v>8.6419999999999995</v>
      </c>
      <c r="L108">
        <v>3.8860000000000001</v>
      </c>
      <c r="M108">
        <v>5</v>
      </c>
      <c r="N108">
        <v>4</v>
      </c>
    </row>
    <row r="109" spans="1:14" x14ac:dyDescent="0.25">
      <c r="A109" t="s">
        <v>1758</v>
      </c>
      <c r="B109">
        <v>0.68359800000000004</v>
      </c>
      <c r="C109">
        <v>0.91681500000000005</v>
      </c>
      <c r="D109">
        <v>0.69599999999999995</v>
      </c>
      <c r="E109">
        <v>1.06</v>
      </c>
      <c r="F109">
        <v>1</v>
      </c>
      <c r="G109">
        <v>0.98750800000000005</v>
      </c>
      <c r="H109">
        <v>1064</v>
      </c>
      <c r="I109" t="s">
        <v>345</v>
      </c>
      <c r="J109" t="s">
        <v>345</v>
      </c>
      <c r="K109">
        <v>27.648</v>
      </c>
      <c r="L109">
        <v>14.032999999999999</v>
      </c>
      <c r="M109">
        <v>5</v>
      </c>
      <c r="N109">
        <v>5</v>
      </c>
    </row>
    <row r="110" spans="1:14" x14ac:dyDescent="0.25">
      <c r="A110" t="s">
        <v>1759</v>
      </c>
      <c r="B110">
        <v>0.681562</v>
      </c>
      <c r="C110">
        <v>0.57517399999999996</v>
      </c>
      <c r="D110">
        <v>0.69699999999999995</v>
      </c>
      <c r="E110">
        <v>1.0589999999999999</v>
      </c>
      <c r="F110">
        <v>1</v>
      </c>
      <c r="G110">
        <v>0.98750800000000005</v>
      </c>
      <c r="H110">
        <v>1366</v>
      </c>
      <c r="I110" t="s">
        <v>345</v>
      </c>
      <c r="J110" t="s">
        <v>345</v>
      </c>
      <c r="K110">
        <v>21.835999999999999</v>
      </c>
      <c r="L110">
        <v>24.809000000000001</v>
      </c>
      <c r="M110">
        <v>6</v>
      </c>
      <c r="N110">
        <v>6</v>
      </c>
    </row>
    <row r="111" spans="1:14" x14ac:dyDescent="0.25">
      <c r="A111" t="s">
        <v>1757</v>
      </c>
      <c r="B111">
        <v>2.1063999999999999E-2</v>
      </c>
      <c r="C111">
        <v>2.4975000000000001E-2</v>
      </c>
      <c r="D111">
        <v>0.69899999999999995</v>
      </c>
      <c r="E111">
        <v>1.056</v>
      </c>
      <c r="F111">
        <v>1</v>
      </c>
      <c r="G111">
        <v>0.135125</v>
      </c>
      <c r="H111">
        <v>26759</v>
      </c>
      <c r="I111" t="s">
        <v>345</v>
      </c>
      <c r="J111" t="s">
        <v>345</v>
      </c>
      <c r="K111">
        <v>3.4319999999999999</v>
      </c>
      <c r="L111">
        <v>3.4510000000000001</v>
      </c>
      <c r="M111">
        <v>6</v>
      </c>
      <c r="N111">
        <v>6</v>
      </c>
    </row>
    <row r="112" spans="1:14" x14ac:dyDescent="0.25">
      <c r="A112" t="s">
        <v>1756</v>
      </c>
      <c r="B112">
        <v>0.72949900000000001</v>
      </c>
      <c r="C112">
        <v>0.63095400000000001</v>
      </c>
      <c r="D112">
        <v>0.69899999999999995</v>
      </c>
      <c r="E112">
        <v>1.0549999999999999</v>
      </c>
      <c r="F112">
        <v>1</v>
      </c>
      <c r="G112">
        <v>0.98750800000000005</v>
      </c>
      <c r="H112">
        <v>2250</v>
      </c>
      <c r="I112" t="s">
        <v>345</v>
      </c>
      <c r="J112" t="s">
        <v>345</v>
      </c>
      <c r="K112">
        <v>25.323</v>
      </c>
      <c r="L112">
        <v>26.562000000000001</v>
      </c>
      <c r="M112">
        <v>6</v>
      </c>
      <c r="N112">
        <v>6</v>
      </c>
    </row>
    <row r="113" spans="1:14" x14ac:dyDescent="0.25">
      <c r="A113" t="s">
        <v>1755</v>
      </c>
      <c r="B113">
        <v>9.0093999999999994E-2</v>
      </c>
      <c r="C113">
        <v>0.109315</v>
      </c>
      <c r="D113">
        <v>0.7</v>
      </c>
      <c r="E113">
        <v>1.054</v>
      </c>
      <c r="F113">
        <v>1</v>
      </c>
      <c r="G113">
        <v>0.40842499999999998</v>
      </c>
      <c r="H113">
        <v>1551</v>
      </c>
      <c r="I113" t="s">
        <v>345</v>
      </c>
      <c r="J113" t="s">
        <v>345</v>
      </c>
      <c r="K113">
        <v>5.492</v>
      </c>
      <c r="L113">
        <v>4.0460000000000003</v>
      </c>
      <c r="M113">
        <v>6</v>
      </c>
      <c r="N113">
        <v>6</v>
      </c>
    </row>
    <row r="114" spans="1:14" x14ac:dyDescent="0.25">
      <c r="A114" t="s">
        <v>1754</v>
      </c>
      <c r="B114">
        <v>0.77857900000000002</v>
      </c>
      <c r="C114">
        <v>0.87278</v>
      </c>
      <c r="D114">
        <v>0.70099999999999996</v>
      </c>
      <c r="E114">
        <v>1.052</v>
      </c>
      <c r="F114">
        <v>1</v>
      </c>
      <c r="G114">
        <v>0.98750800000000005</v>
      </c>
      <c r="H114">
        <v>54285</v>
      </c>
      <c r="I114" t="s">
        <v>345</v>
      </c>
      <c r="J114" t="s">
        <v>345</v>
      </c>
      <c r="K114">
        <v>33.557000000000002</v>
      </c>
      <c r="L114">
        <v>26.949000000000002</v>
      </c>
      <c r="M114">
        <v>6</v>
      </c>
      <c r="N114">
        <v>6</v>
      </c>
    </row>
    <row r="115" spans="1:14" x14ac:dyDescent="0.25">
      <c r="A115" t="s">
        <v>1752</v>
      </c>
      <c r="B115">
        <v>0.69242199999999998</v>
      </c>
      <c r="C115">
        <v>0.87278</v>
      </c>
      <c r="D115">
        <v>0.70199999999999996</v>
      </c>
      <c r="E115">
        <v>1.05</v>
      </c>
      <c r="F115">
        <v>1</v>
      </c>
      <c r="G115">
        <v>0.98750800000000005</v>
      </c>
      <c r="H115">
        <v>1837</v>
      </c>
      <c r="I115" t="s">
        <v>345</v>
      </c>
      <c r="J115" t="s">
        <v>345</v>
      </c>
      <c r="K115">
        <v>23.582999999999998</v>
      </c>
      <c r="L115">
        <v>17.898</v>
      </c>
      <c r="M115">
        <v>6</v>
      </c>
      <c r="N115">
        <v>6</v>
      </c>
    </row>
    <row r="116" spans="1:14" x14ac:dyDescent="0.25">
      <c r="A116" t="s">
        <v>1753</v>
      </c>
      <c r="B116">
        <v>0.78375700000000004</v>
      </c>
      <c r="C116">
        <v>0.74877400000000005</v>
      </c>
      <c r="D116">
        <v>0.70199999999999996</v>
      </c>
      <c r="E116">
        <v>1.05</v>
      </c>
      <c r="F116">
        <v>1</v>
      </c>
      <c r="G116">
        <v>0.98750800000000005</v>
      </c>
      <c r="H116">
        <v>44506</v>
      </c>
      <c r="I116" t="s">
        <v>345</v>
      </c>
      <c r="J116" t="s">
        <v>345</v>
      </c>
      <c r="K116">
        <v>30.071000000000002</v>
      </c>
      <c r="L116">
        <v>30.13</v>
      </c>
      <c r="M116">
        <v>6</v>
      </c>
      <c r="N116">
        <v>6</v>
      </c>
    </row>
    <row r="117" spans="1:14" x14ac:dyDescent="0.25">
      <c r="A117" t="s">
        <v>1751</v>
      </c>
      <c r="B117">
        <v>0.85139399999999998</v>
      </c>
      <c r="C117">
        <v>1</v>
      </c>
      <c r="D117">
        <v>0.70299999999999996</v>
      </c>
      <c r="E117">
        <v>1.05</v>
      </c>
      <c r="F117">
        <v>1</v>
      </c>
      <c r="G117">
        <v>0.98750800000000005</v>
      </c>
      <c r="H117">
        <v>4620</v>
      </c>
      <c r="I117" t="s">
        <v>345</v>
      </c>
      <c r="J117" t="s">
        <v>345</v>
      </c>
      <c r="K117">
        <v>36.828000000000003</v>
      </c>
      <c r="L117">
        <v>48.774000000000001</v>
      </c>
      <c r="M117">
        <v>6</v>
      </c>
      <c r="N117">
        <v>6</v>
      </c>
    </row>
    <row r="118" spans="1:14" x14ac:dyDescent="0.25">
      <c r="A118" t="s">
        <v>1750</v>
      </c>
      <c r="B118">
        <v>0.73617299999999997</v>
      </c>
      <c r="C118">
        <v>0.74877400000000005</v>
      </c>
      <c r="D118">
        <v>0.70499999999999996</v>
      </c>
      <c r="E118">
        <v>1.0469999999999999</v>
      </c>
      <c r="F118">
        <v>1</v>
      </c>
      <c r="G118">
        <v>0.98750800000000005</v>
      </c>
      <c r="H118">
        <v>2235</v>
      </c>
      <c r="I118" t="s">
        <v>345</v>
      </c>
      <c r="J118" t="s">
        <v>345</v>
      </c>
      <c r="K118">
        <v>25.382000000000001</v>
      </c>
      <c r="L118">
        <v>20.367999999999999</v>
      </c>
      <c r="M118">
        <v>6</v>
      </c>
      <c r="N118">
        <v>6</v>
      </c>
    </row>
    <row r="119" spans="1:14" x14ac:dyDescent="0.25">
      <c r="A119" t="s">
        <v>1749</v>
      </c>
      <c r="B119">
        <v>9.3679999999999996E-3</v>
      </c>
      <c r="C119">
        <v>3.9480000000000001E-3</v>
      </c>
      <c r="D119">
        <v>0.70499999999999996</v>
      </c>
      <c r="E119">
        <v>1.046</v>
      </c>
      <c r="F119">
        <v>1</v>
      </c>
      <c r="G119">
        <v>7.0777000000000007E-2</v>
      </c>
      <c r="H119">
        <v>43873</v>
      </c>
      <c r="I119" t="s">
        <v>345</v>
      </c>
      <c r="J119" t="s">
        <v>345</v>
      </c>
      <c r="K119">
        <v>1.3009999999999999</v>
      </c>
      <c r="L119">
        <v>2.7589999999999999</v>
      </c>
      <c r="M119">
        <v>6</v>
      </c>
      <c r="N119">
        <v>6</v>
      </c>
    </row>
    <row r="120" spans="1:14" x14ac:dyDescent="0.25">
      <c r="A120" t="s">
        <v>1555</v>
      </c>
      <c r="B120">
        <v>0.318689</v>
      </c>
      <c r="C120">
        <v>0.52243099999999998</v>
      </c>
      <c r="D120">
        <v>0.70599999999999996</v>
      </c>
      <c r="E120">
        <v>1.0449999999999999</v>
      </c>
      <c r="F120">
        <v>1</v>
      </c>
      <c r="G120">
        <v>0.83349499999999999</v>
      </c>
      <c r="H120">
        <v>2504</v>
      </c>
      <c r="I120" t="s">
        <v>345</v>
      </c>
      <c r="J120" t="s">
        <v>345</v>
      </c>
      <c r="K120">
        <v>8.3230000000000004</v>
      </c>
      <c r="L120">
        <v>4.8970000000000002</v>
      </c>
      <c r="M120">
        <v>6</v>
      </c>
      <c r="N120">
        <v>4</v>
      </c>
    </row>
    <row r="121" spans="1:14" x14ac:dyDescent="0.25">
      <c r="A121" t="s">
        <v>1748</v>
      </c>
      <c r="B121">
        <v>0.67152299999999998</v>
      </c>
      <c r="C121">
        <v>0.33666800000000002</v>
      </c>
      <c r="D121">
        <v>0.70599999999999996</v>
      </c>
      <c r="E121">
        <v>1.0449999999999999</v>
      </c>
      <c r="F121">
        <v>1</v>
      </c>
      <c r="G121">
        <v>0.984128</v>
      </c>
      <c r="H121">
        <v>1597</v>
      </c>
      <c r="I121" t="s">
        <v>345</v>
      </c>
      <c r="J121" t="s">
        <v>345</v>
      </c>
      <c r="K121">
        <v>15.315</v>
      </c>
      <c r="L121">
        <v>19.187000000000001</v>
      </c>
      <c r="M121">
        <v>6</v>
      </c>
      <c r="N121">
        <v>6</v>
      </c>
    </row>
    <row r="122" spans="1:14" x14ac:dyDescent="0.25">
      <c r="A122" t="s">
        <v>1747</v>
      </c>
      <c r="B122">
        <v>0.88255099999999997</v>
      </c>
      <c r="C122">
        <v>0.63095400000000001</v>
      </c>
      <c r="D122">
        <v>0.70599999999999996</v>
      </c>
      <c r="E122">
        <v>1.0449999999999999</v>
      </c>
      <c r="F122">
        <v>1</v>
      </c>
      <c r="G122">
        <v>0.98750800000000005</v>
      </c>
      <c r="H122">
        <v>5165</v>
      </c>
      <c r="I122" t="s">
        <v>345</v>
      </c>
      <c r="J122" t="s">
        <v>345</v>
      </c>
      <c r="K122">
        <v>37.335999999999999</v>
      </c>
      <c r="L122">
        <v>58.691000000000003</v>
      </c>
      <c r="M122">
        <v>6</v>
      </c>
      <c r="N122">
        <v>6</v>
      </c>
    </row>
    <row r="123" spans="1:14" x14ac:dyDescent="0.25">
      <c r="A123" t="s">
        <v>1746</v>
      </c>
      <c r="B123">
        <v>0.76990400000000003</v>
      </c>
      <c r="C123">
        <v>0.87278</v>
      </c>
      <c r="D123">
        <v>0.70699999999999996</v>
      </c>
      <c r="E123">
        <v>1.044</v>
      </c>
      <c r="F123">
        <v>1</v>
      </c>
      <c r="G123">
        <v>0.98750800000000005</v>
      </c>
      <c r="H123">
        <v>19607</v>
      </c>
      <c r="I123" t="s">
        <v>345</v>
      </c>
      <c r="J123" t="s">
        <v>345</v>
      </c>
      <c r="K123">
        <v>25.155000000000001</v>
      </c>
      <c r="L123">
        <v>23.943000000000001</v>
      </c>
      <c r="M123">
        <v>6</v>
      </c>
      <c r="N123">
        <v>6</v>
      </c>
    </row>
    <row r="124" spans="1:14" x14ac:dyDescent="0.25">
      <c r="A124" t="s">
        <v>1745</v>
      </c>
      <c r="B124">
        <v>0.89742699999999997</v>
      </c>
      <c r="C124">
        <v>0.87278</v>
      </c>
      <c r="D124">
        <v>0.70699999999999996</v>
      </c>
      <c r="E124">
        <v>1.0429999999999999</v>
      </c>
      <c r="F124">
        <v>1</v>
      </c>
      <c r="G124">
        <v>0.98750800000000005</v>
      </c>
      <c r="H124">
        <v>61972</v>
      </c>
      <c r="I124" t="s">
        <v>345</v>
      </c>
      <c r="J124" t="s">
        <v>345</v>
      </c>
      <c r="K124">
        <v>42.51</v>
      </c>
      <c r="L124">
        <v>63.779000000000003</v>
      </c>
      <c r="M124">
        <v>6</v>
      </c>
      <c r="N124">
        <v>6</v>
      </c>
    </row>
    <row r="125" spans="1:14" x14ac:dyDescent="0.25">
      <c r="A125" t="s">
        <v>1744</v>
      </c>
      <c r="B125">
        <v>0.89360399999999995</v>
      </c>
      <c r="C125">
        <v>0.74877400000000005</v>
      </c>
      <c r="D125">
        <v>0.71099999999999997</v>
      </c>
      <c r="E125">
        <v>1.038</v>
      </c>
      <c r="F125">
        <v>1</v>
      </c>
      <c r="G125">
        <v>0.98750800000000005</v>
      </c>
      <c r="H125">
        <v>1423</v>
      </c>
      <c r="I125" t="s">
        <v>345</v>
      </c>
      <c r="J125" t="s">
        <v>345</v>
      </c>
      <c r="K125">
        <v>41.771999999999998</v>
      </c>
      <c r="L125">
        <v>50.384999999999998</v>
      </c>
      <c r="M125">
        <v>6</v>
      </c>
      <c r="N125">
        <v>6</v>
      </c>
    </row>
    <row r="126" spans="1:14" x14ac:dyDescent="0.25">
      <c r="A126" t="s">
        <v>1743</v>
      </c>
      <c r="B126">
        <v>5.6439999999999997E-3</v>
      </c>
      <c r="C126">
        <v>1.0406E-2</v>
      </c>
      <c r="D126">
        <v>0.71099999999999997</v>
      </c>
      <c r="E126">
        <v>1.0369999999999999</v>
      </c>
      <c r="F126">
        <v>1</v>
      </c>
      <c r="G126">
        <v>4.5191000000000002E-2</v>
      </c>
      <c r="H126">
        <v>25189</v>
      </c>
      <c r="I126" t="s">
        <v>345</v>
      </c>
      <c r="J126" t="s">
        <v>345</v>
      </c>
      <c r="K126">
        <v>1.5369999999999999</v>
      </c>
      <c r="L126">
        <v>1.948</v>
      </c>
      <c r="M126">
        <v>6</v>
      </c>
      <c r="N126">
        <v>6</v>
      </c>
    </row>
    <row r="127" spans="1:14" x14ac:dyDescent="0.25">
      <c r="A127" t="s">
        <v>1742</v>
      </c>
      <c r="B127">
        <v>2.2393E-2</v>
      </c>
      <c r="C127">
        <v>2.4975000000000001E-2</v>
      </c>
      <c r="D127">
        <v>0.71299999999999997</v>
      </c>
      <c r="E127">
        <v>1.0349999999999999</v>
      </c>
      <c r="F127">
        <v>1</v>
      </c>
      <c r="G127">
        <v>0.14099400000000001</v>
      </c>
      <c r="H127">
        <v>30271</v>
      </c>
      <c r="I127" t="s">
        <v>345</v>
      </c>
      <c r="J127" t="s">
        <v>345</v>
      </c>
      <c r="K127">
        <v>1.2669999999999999</v>
      </c>
      <c r="L127">
        <v>2.5910000000000002</v>
      </c>
      <c r="M127">
        <v>6</v>
      </c>
      <c r="N127">
        <v>6</v>
      </c>
    </row>
    <row r="128" spans="1:14" x14ac:dyDescent="0.25">
      <c r="A128" t="s">
        <v>1741</v>
      </c>
      <c r="B128">
        <v>0.85955999999999999</v>
      </c>
      <c r="C128">
        <v>0.74877400000000005</v>
      </c>
      <c r="D128">
        <v>0.71299999999999997</v>
      </c>
      <c r="E128">
        <v>1.0349999999999999</v>
      </c>
      <c r="F128">
        <v>1</v>
      </c>
      <c r="G128">
        <v>0.98750800000000005</v>
      </c>
      <c r="H128">
        <v>4892</v>
      </c>
      <c r="I128" t="s">
        <v>345</v>
      </c>
      <c r="J128" t="s">
        <v>345</v>
      </c>
      <c r="K128">
        <v>29.105</v>
      </c>
      <c r="L128">
        <v>36.097000000000001</v>
      </c>
      <c r="M128">
        <v>6</v>
      </c>
      <c r="N128">
        <v>6</v>
      </c>
    </row>
    <row r="129" spans="1:14" x14ac:dyDescent="0.25">
      <c r="A129" t="s">
        <v>1740</v>
      </c>
      <c r="B129">
        <v>0.76247399999999999</v>
      </c>
      <c r="C129">
        <v>1</v>
      </c>
      <c r="D129">
        <v>0.71299999999999997</v>
      </c>
      <c r="E129">
        <v>1.034</v>
      </c>
      <c r="F129">
        <v>1</v>
      </c>
      <c r="G129">
        <v>0.98750800000000005</v>
      </c>
      <c r="H129">
        <v>2445</v>
      </c>
      <c r="I129" t="s">
        <v>345</v>
      </c>
      <c r="J129" t="s">
        <v>345</v>
      </c>
      <c r="K129">
        <v>24.324000000000002</v>
      </c>
      <c r="L129">
        <v>9.9410000000000007</v>
      </c>
      <c r="M129">
        <v>6</v>
      </c>
      <c r="N129">
        <v>6</v>
      </c>
    </row>
    <row r="130" spans="1:14" x14ac:dyDescent="0.25">
      <c r="A130" t="s">
        <v>1739</v>
      </c>
      <c r="B130">
        <v>0.843696</v>
      </c>
      <c r="C130">
        <v>0.87278</v>
      </c>
      <c r="D130">
        <v>0.71399999999999997</v>
      </c>
      <c r="E130">
        <v>1.0329999999999999</v>
      </c>
      <c r="F130">
        <v>1</v>
      </c>
      <c r="G130">
        <v>0.98750800000000005</v>
      </c>
      <c r="H130">
        <v>1212</v>
      </c>
      <c r="I130" t="s">
        <v>345</v>
      </c>
      <c r="J130" t="s">
        <v>345</v>
      </c>
      <c r="K130">
        <v>24.69</v>
      </c>
      <c r="L130">
        <v>30.722999999999999</v>
      </c>
      <c r="M130">
        <v>6</v>
      </c>
      <c r="N130">
        <v>6</v>
      </c>
    </row>
    <row r="131" spans="1:14" x14ac:dyDescent="0.25">
      <c r="A131" t="s">
        <v>1738</v>
      </c>
      <c r="B131">
        <v>0.85891499999999998</v>
      </c>
      <c r="C131">
        <v>0.74877400000000005</v>
      </c>
      <c r="D131">
        <v>0.71599999999999997</v>
      </c>
      <c r="E131">
        <v>1.0309999999999999</v>
      </c>
      <c r="F131">
        <v>1</v>
      </c>
      <c r="G131">
        <v>0.98750800000000005</v>
      </c>
      <c r="H131">
        <v>1474</v>
      </c>
      <c r="I131" t="s">
        <v>345</v>
      </c>
      <c r="J131" t="s">
        <v>345</v>
      </c>
      <c r="K131">
        <v>33.911999999999999</v>
      </c>
      <c r="L131">
        <v>22.966000000000001</v>
      </c>
      <c r="M131">
        <v>6</v>
      </c>
      <c r="N131">
        <v>6</v>
      </c>
    </row>
    <row r="132" spans="1:14" x14ac:dyDescent="0.25">
      <c r="A132" t="s">
        <v>1737</v>
      </c>
      <c r="B132">
        <v>0.50111700000000003</v>
      </c>
      <c r="C132">
        <v>0.63095400000000001</v>
      </c>
      <c r="D132">
        <v>0.71599999999999997</v>
      </c>
      <c r="E132">
        <v>1.0309999999999999</v>
      </c>
      <c r="F132">
        <v>1</v>
      </c>
      <c r="G132">
        <v>0.93820700000000001</v>
      </c>
      <c r="H132">
        <v>1268</v>
      </c>
      <c r="I132" t="s">
        <v>345</v>
      </c>
      <c r="J132" t="s">
        <v>345</v>
      </c>
      <c r="K132">
        <v>6.2370000000000001</v>
      </c>
      <c r="L132">
        <v>8.5299999999999994</v>
      </c>
      <c r="M132">
        <v>6</v>
      </c>
      <c r="N132">
        <v>6</v>
      </c>
    </row>
    <row r="133" spans="1:14" x14ac:dyDescent="0.25">
      <c r="A133" t="s">
        <v>1736</v>
      </c>
      <c r="B133">
        <v>0.82009100000000001</v>
      </c>
      <c r="C133">
        <v>1</v>
      </c>
      <c r="D133">
        <v>0.71599999999999997</v>
      </c>
      <c r="E133">
        <v>1.0309999999999999</v>
      </c>
      <c r="F133">
        <v>1</v>
      </c>
      <c r="G133">
        <v>0.98750800000000005</v>
      </c>
      <c r="H133">
        <v>4557</v>
      </c>
      <c r="I133" t="s">
        <v>345</v>
      </c>
      <c r="J133" t="s">
        <v>345</v>
      </c>
      <c r="K133">
        <v>23.623000000000001</v>
      </c>
      <c r="L133">
        <v>21.318999999999999</v>
      </c>
      <c r="M133">
        <v>6</v>
      </c>
      <c r="N133">
        <v>6</v>
      </c>
    </row>
    <row r="134" spans="1:14" x14ac:dyDescent="0.25">
      <c r="A134" t="s">
        <v>1735</v>
      </c>
      <c r="B134">
        <v>0.73286399999999996</v>
      </c>
      <c r="C134">
        <v>0.52183900000000005</v>
      </c>
      <c r="D134">
        <v>0.71599999999999997</v>
      </c>
      <c r="E134">
        <v>1.03</v>
      </c>
      <c r="F134">
        <v>1</v>
      </c>
      <c r="G134">
        <v>0.98750800000000005</v>
      </c>
      <c r="H134">
        <v>960</v>
      </c>
      <c r="I134" t="s">
        <v>345</v>
      </c>
      <c r="J134" t="s">
        <v>345</v>
      </c>
      <c r="K134">
        <v>9.9529999999999994</v>
      </c>
      <c r="L134">
        <v>17.852</v>
      </c>
      <c r="M134">
        <v>6</v>
      </c>
      <c r="N134">
        <v>6</v>
      </c>
    </row>
    <row r="135" spans="1:14" x14ac:dyDescent="0.25">
      <c r="A135" t="s">
        <v>1734</v>
      </c>
      <c r="B135">
        <v>4.4296000000000002E-2</v>
      </c>
      <c r="C135">
        <v>5.4663999999999997E-2</v>
      </c>
      <c r="D135">
        <v>0.71699999999999997</v>
      </c>
      <c r="E135">
        <v>1.0289999999999999</v>
      </c>
      <c r="F135">
        <v>1</v>
      </c>
      <c r="G135">
        <v>0.238123</v>
      </c>
      <c r="H135">
        <v>38817</v>
      </c>
      <c r="I135" t="s">
        <v>345</v>
      </c>
      <c r="J135" t="s">
        <v>345</v>
      </c>
      <c r="K135">
        <v>1.665</v>
      </c>
      <c r="L135">
        <v>2.4809999999999999</v>
      </c>
      <c r="M135">
        <v>6</v>
      </c>
      <c r="N135">
        <v>6</v>
      </c>
    </row>
    <row r="136" spans="1:14" x14ac:dyDescent="0.25">
      <c r="A136" t="s">
        <v>1733</v>
      </c>
      <c r="B136">
        <v>0.160414</v>
      </c>
      <c r="C136">
        <v>0.14954100000000001</v>
      </c>
      <c r="D136">
        <v>0.71699999999999997</v>
      </c>
      <c r="E136">
        <v>1.0289999999999999</v>
      </c>
      <c r="F136">
        <v>1</v>
      </c>
      <c r="G136">
        <v>0.56813199999999997</v>
      </c>
      <c r="H136">
        <v>21166</v>
      </c>
      <c r="I136" t="s">
        <v>345</v>
      </c>
      <c r="J136" t="s">
        <v>345</v>
      </c>
      <c r="K136">
        <v>3.4369999999999998</v>
      </c>
      <c r="L136">
        <v>3.1509999999999998</v>
      </c>
      <c r="M136">
        <v>6</v>
      </c>
      <c r="N136">
        <v>6</v>
      </c>
    </row>
    <row r="137" spans="1:14" x14ac:dyDescent="0.25">
      <c r="A137" t="s">
        <v>1732</v>
      </c>
      <c r="B137">
        <v>0.89738200000000001</v>
      </c>
      <c r="C137">
        <v>0.74877400000000005</v>
      </c>
      <c r="D137">
        <v>0.71699999999999997</v>
      </c>
      <c r="E137">
        <v>1.028</v>
      </c>
      <c r="F137">
        <v>1</v>
      </c>
      <c r="G137">
        <v>0.98750800000000005</v>
      </c>
      <c r="H137">
        <v>1518</v>
      </c>
      <c r="I137" t="s">
        <v>345</v>
      </c>
      <c r="J137" t="s">
        <v>345</v>
      </c>
      <c r="K137">
        <v>39.819000000000003</v>
      </c>
      <c r="L137">
        <v>33.423000000000002</v>
      </c>
      <c r="M137">
        <v>6</v>
      </c>
      <c r="N137">
        <v>6</v>
      </c>
    </row>
    <row r="138" spans="1:14" x14ac:dyDescent="0.25">
      <c r="A138" t="s">
        <v>1731</v>
      </c>
      <c r="B138">
        <v>0.84898300000000004</v>
      </c>
      <c r="C138">
        <v>0.74877400000000005</v>
      </c>
      <c r="D138">
        <v>0.71799999999999997</v>
      </c>
      <c r="E138">
        <v>1.028</v>
      </c>
      <c r="F138">
        <v>1</v>
      </c>
      <c r="G138">
        <v>0.98750800000000005</v>
      </c>
      <c r="H138">
        <v>5356</v>
      </c>
      <c r="I138" t="s">
        <v>345</v>
      </c>
      <c r="J138" t="s">
        <v>345</v>
      </c>
      <c r="K138">
        <v>20.120999999999999</v>
      </c>
      <c r="L138">
        <v>27.495000000000001</v>
      </c>
      <c r="M138">
        <v>6</v>
      </c>
      <c r="N138">
        <v>6</v>
      </c>
    </row>
    <row r="139" spans="1:14" x14ac:dyDescent="0.25">
      <c r="A139" t="s">
        <v>1730</v>
      </c>
      <c r="B139">
        <v>0.90326899999999999</v>
      </c>
      <c r="C139">
        <v>0.87278</v>
      </c>
      <c r="D139">
        <v>0.71899999999999997</v>
      </c>
      <c r="E139">
        <v>1.026</v>
      </c>
      <c r="F139">
        <v>1</v>
      </c>
      <c r="G139">
        <v>0.98750800000000005</v>
      </c>
      <c r="H139">
        <v>1884</v>
      </c>
      <c r="I139" t="s">
        <v>345</v>
      </c>
      <c r="J139" t="s">
        <v>345</v>
      </c>
      <c r="K139">
        <v>41.622999999999998</v>
      </c>
      <c r="L139">
        <v>27.806999999999999</v>
      </c>
      <c r="M139">
        <v>6</v>
      </c>
      <c r="N139">
        <v>6</v>
      </c>
    </row>
    <row r="140" spans="1:14" x14ac:dyDescent="0.25">
      <c r="A140" t="s">
        <v>1729</v>
      </c>
      <c r="B140">
        <v>0.59907100000000002</v>
      </c>
      <c r="C140">
        <v>0.63095400000000001</v>
      </c>
      <c r="D140">
        <v>0.72</v>
      </c>
      <c r="E140">
        <v>1.0249999999999999</v>
      </c>
      <c r="F140">
        <v>1</v>
      </c>
      <c r="G140">
        <v>0.98121000000000003</v>
      </c>
      <c r="H140">
        <v>3691</v>
      </c>
      <c r="I140" t="s">
        <v>345</v>
      </c>
      <c r="J140" t="s">
        <v>345</v>
      </c>
      <c r="K140">
        <v>6.4119999999999999</v>
      </c>
      <c r="L140">
        <v>9.0709999999999997</v>
      </c>
      <c r="M140">
        <v>6</v>
      </c>
      <c r="N140">
        <v>6</v>
      </c>
    </row>
    <row r="141" spans="1:14" x14ac:dyDescent="0.25">
      <c r="A141" t="s">
        <v>1728</v>
      </c>
      <c r="B141">
        <v>0.94333800000000001</v>
      </c>
      <c r="C141">
        <v>0.87278</v>
      </c>
      <c r="D141">
        <v>0.72099999999999997</v>
      </c>
      <c r="E141">
        <v>1.024</v>
      </c>
      <c r="F141">
        <v>1</v>
      </c>
      <c r="G141">
        <v>0.98750800000000005</v>
      </c>
      <c r="H141">
        <v>4633</v>
      </c>
      <c r="I141" t="s">
        <v>345</v>
      </c>
      <c r="J141" t="s">
        <v>345</v>
      </c>
      <c r="K141">
        <v>53.454999999999998</v>
      </c>
      <c r="L141">
        <v>58.052999999999997</v>
      </c>
      <c r="M141">
        <v>6</v>
      </c>
      <c r="N141">
        <v>6</v>
      </c>
    </row>
    <row r="142" spans="1:14" x14ac:dyDescent="0.25">
      <c r="A142" t="s">
        <v>1727</v>
      </c>
      <c r="B142">
        <v>0.89439599999999997</v>
      </c>
      <c r="C142">
        <v>0.63095400000000001</v>
      </c>
      <c r="D142">
        <v>0.72099999999999997</v>
      </c>
      <c r="E142">
        <v>1.0229999999999999</v>
      </c>
      <c r="F142">
        <v>1</v>
      </c>
      <c r="G142">
        <v>0.98750800000000005</v>
      </c>
      <c r="H142">
        <v>41752</v>
      </c>
      <c r="I142" t="s">
        <v>345</v>
      </c>
      <c r="J142" t="s">
        <v>345</v>
      </c>
      <c r="K142">
        <v>28.731000000000002</v>
      </c>
      <c r="L142">
        <v>28.539000000000001</v>
      </c>
      <c r="M142">
        <v>6</v>
      </c>
      <c r="N142">
        <v>6</v>
      </c>
    </row>
    <row r="143" spans="1:14" x14ac:dyDescent="0.25">
      <c r="A143" t="s">
        <v>1726</v>
      </c>
      <c r="B143">
        <v>0.88725100000000001</v>
      </c>
      <c r="C143">
        <v>0.74877400000000005</v>
      </c>
      <c r="D143">
        <v>0.72099999999999997</v>
      </c>
      <c r="E143">
        <v>1.022</v>
      </c>
      <c r="F143">
        <v>1</v>
      </c>
      <c r="G143">
        <v>0.98750800000000005</v>
      </c>
      <c r="H143">
        <v>1317</v>
      </c>
      <c r="I143" t="s">
        <v>345</v>
      </c>
      <c r="J143" t="s">
        <v>345</v>
      </c>
      <c r="K143">
        <v>23.87</v>
      </c>
      <c r="L143">
        <v>28.616</v>
      </c>
      <c r="M143">
        <v>6</v>
      </c>
      <c r="N143">
        <v>6</v>
      </c>
    </row>
    <row r="144" spans="1:14" x14ac:dyDescent="0.25">
      <c r="A144" t="s">
        <v>1725</v>
      </c>
      <c r="B144">
        <v>0.89550099999999999</v>
      </c>
      <c r="C144">
        <v>0.42333999999999999</v>
      </c>
      <c r="D144">
        <v>0.72199999999999998</v>
      </c>
      <c r="E144">
        <v>1.0209999999999999</v>
      </c>
      <c r="F144">
        <v>1</v>
      </c>
      <c r="G144">
        <v>0.98750800000000005</v>
      </c>
      <c r="H144">
        <v>15492</v>
      </c>
      <c r="I144" t="s">
        <v>345</v>
      </c>
      <c r="J144" t="s">
        <v>345</v>
      </c>
      <c r="K144">
        <v>9.23</v>
      </c>
      <c r="L144">
        <v>36.115000000000002</v>
      </c>
      <c r="M144">
        <v>6</v>
      </c>
      <c r="N144">
        <v>6</v>
      </c>
    </row>
    <row r="145" spans="1:14" x14ac:dyDescent="0.25">
      <c r="A145" t="s">
        <v>1724</v>
      </c>
      <c r="B145">
        <v>0.48961100000000002</v>
      </c>
      <c r="C145">
        <v>0.42333999999999999</v>
      </c>
      <c r="D145">
        <v>0.72299999999999998</v>
      </c>
      <c r="E145">
        <v>1.02</v>
      </c>
      <c r="F145">
        <v>1</v>
      </c>
      <c r="G145">
        <v>0.93146300000000004</v>
      </c>
      <c r="H145">
        <v>8250</v>
      </c>
      <c r="I145" t="s">
        <v>345</v>
      </c>
      <c r="J145" t="s">
        <v>345</v>
      </c>
      <c r="K145">
        <v>3.3239999999999998</v>
      </c>
      <c r="L145">
        <v>5.93</v>
      </c>
      <c r="M145">
        <v>6</v>
      </c>
      <c r="N145">
        <v>6</v>
      </c>
    </row>
    <row r="146" spans="1:14" x14ac:dyDescent="0.25">
      <c r="A146" t="s">
        <v>1723</v>
      </c>
      <c r="B146">
        <v>0.50672899999999998</v>
      </c>
      <c r="C146">
        <v>0.33666800000000002</v>
      </c>
      <c r="D146">
        <v>0.72399999999999998</v>
      </c>
      <c r="E146">
        <v>1.0189999999999999</v>
      </c>
      <c r="F146">
        <v>1</v>
      </c>
      <c r="G146">
        <v>0.93820700000000001</v>
      </c>
      <c r="H146">
        <v>15754</v>
      </c>
      <c r="I146" t="s">
        <v>345</v>
      </c>
      <c r="J146" t="s">
        <v>345</v>
      </c>
      <c r="K146">
        <v>4.6079999999999997</v>
      </c>
      <c r="L146">
        <v>4.7759999999999998</v>
      </c>
      <c r="M146">
        <v>6</v>
      </c>
      <c r="N146">
        <v>6</v>
      </c>
    </row>
    <row r="147" spans="1:14" x14ac:dyDescent="0.25">
      <c r="A147" t="s">
        <v>1721</v>
      </c>
      <c r="B147">
        <v>0.90113299999999996</v>
      </c>
      <c r="C147">
        <v>0.63095400000000001</v>
      </c>
      <c r="D147">
        <v>0.72499999999999998</v>
      </c>
      <c r="E147">
        <v>1.018</v>
      </c>
      <c r="F147">
        <v>1</v>
      </c>
      <c r="G147">
        <v>0.98750800000000005</v>
      </c>
      <c r="H147">
        <v>2849</v>
      </c>
      <c r="I147" t="s">
        <v>345</v>
      </c>
      <c r="J147" t="s">
        <v>345</v>
      </c>
      <c r="K147">
        <v>21.864999999999998</v>
      </c>
      <c r="L147">
        <v>25.349</v>
      </c>
      <c r="M147">
        <v>6</v>
      </c>
      <c r="N147">
        <v>6</v>
      </c>
    </row>
    <row r="148" spans="1:14" x14ac:dyDescent="0.25">
      <c r="A148" t="s">
        <v>1722</v>
      </c>
      <c r="B148">
        <v>0.91533500000000001</v>
      </c>
      <c r="C148">
        <v>1</v>
      </c>
      <c r="D148">
        <v>0.72399999999999998</v>
      </c>
      <c r="E148">
        <v>1.018</v>
      </c>
      <c r="F148">
        <v>1</v>
      </c>
      <c r="G148">
        <v>0.98750800000000005</v>
      </c>
      <c r="H148">
        <v>1410</v>
      </c>
      <c r="I148" t="s">
        <v>345</v>
      </c>
      <c r="J148" t="s">
        <v>345</v>
      </c>
      <c r="K148">
        <v>22.757999999999999</v>
      </c>
      <c r="L148">
        <v>33.198999999999998</v>
      </c>
      <c r="M148">
        <v>6</v>
      </c>
      <c r="N148">
        <v>6</v>
      </c>
    </row>
    <row r="149" spans="1:14" x14ac:dyDescent="0.25">
      <c r="A149" t="s">
        <v>1720</v>
      </c>
      <c r="B149">
        <v>0.70098499999999997</v>
      </c>
      <c r="C149">
        <v>0.68892100000000001</v>
      </c>
      <c r="D149">
        <v>0.72499999999999998</v>
      </c>
      <c r="E149">
        <v>1.0169999999999999</v>
      </c>
      <c r="F149">
        <v>1</v>
      </c>
      <c r="G149">
        <v>0.98750800000000005</v>
      </c>
      <c r="H149">
        <v>1970</v>
      </c>
      <c r="I149" t="s">
        <v>345</v>
      </c>
      <c r="J149" t="s">
        <v>345</v>
      </c>
      <c r="K149">
        <v>8.5530000000000008</v>
      </c>
      <c r="L149">
        <v>6.2149999999999999</v>
      </c>
      <c r="M149">
        <v>6</v>
      </c>
      <c r="N149">
        <v>6</v>
      </c>
    </row>
    <row r="150" spans="1:14" x14ac:dyDescent="0.25">
      <c r="A150" t="s">
        <v>1719</v>
      </c>
      <c r="B150">
        <v>0.93429600000000002</v>
      </c>
      <c r="C150">
        <v>0.52183900000000005</v>
      </c>
      <c r="D150">
        <v>0.72699999999999998</v>
      </c>
      <c r="E150">
        <v>1.0149999999999999</v>
      </c>
      <c r="F150">
        <v>1</v>
      </c>
      <c r="G150">
        <v>0.98750800000000005</v>
      </c>
      <c r="H150">
        <v>2136</v>
      </c>
      <c r="I150" t="s">
        <v>345</v>
      </c>
      <c r="J150" t="s">
        <v>345</v>
      </c>
      <c r="K150">
        <v>29.132999999999999</v>
      </c>
      <c r="L150">
        <v>31.106000000000002</v>
      </c>
      <c r="M150">
        <v>6</v>
      </c>
      <c r="N150">
        <v>6</v>
      </c>
    </row>
    <row r="151" spans="1:14" x14ac:dyDescent="0.25">
      <c r="A151" t="s">
        <v>1718</v>
      </c>
      <c r="B151">
        <v>0.92774800000000002</v>
      </c>
      <c r="C151">
        <v>0.74877400000000005</v>
      </c>
      <c r="D151">
        <v>0.72699999999999998</v>
      </c>
      <c r="E151">
        <v>1.0149999999999999</v>
      </c>
      <c r="F151">
        <v>1</v>
      </c>
      <c r="G151">
        <v>0.98750800000000005</v>
      </c>
      <c r="H151">
        <v>1789</v>
      </c>
      <c r="I151" t="s">
        <v>345</v>
      </c>
      <c r="J151" t="s">
        <v>345</v>
      </c>
      <c r="K151">
        <v>24.643999999999998</v>
      </c>
      <c r="L151">
        <v>28.984000000000002</v>
      </c>
      <c r="M151">
        <v>6</v>
      </c>
      <c r="N151">
        <v>6</v>
      </c>
    </row>
    <row r="152" spans="1:14" x14ac:dyDescent="0.25">
      <c r="A152" t="s">
        <v>1603</v>
      </c>
      <c r="B152">
        <v>0.869174</v>
      </c>
      <c r="C152">
        <v>0.715001</v>
      </c>
      <c r="D152">
        <v>0.72799999999999998</v>
      </c>
      <c r="E152">
        <v>1.014</v>
      </c>
      <c r="F152">
        <v>1</v>
      </c>
      <c r="G152">
        <v>0.98750800000000005</v>
      </c>
      <c r="H152">
        <v>2103</v>
      </c>
      <c r="I152" t="s">
        <v>345</v>
      </c>
      <c r="J152" t="s">
        <v>345</v>
      </c>
      <c r="K152">
        <v>12.19</v>
      </c>
      <c r="L152">
        <v>13.856</v>
      </c>
      <c r="M152">
        <v>6</v>
      </c>
      <c r="N152">
        <v>5</v>
      </c>
    </row>
    <row r="153" spans="1:14" x14ac:dyDescent="0.25">
      <c r="A153" t="s">
        <v>1717</v>
      </c>
      <c r="B153">
        <v>0.89754100000000003</v>
      </c>
      <c r="C153">
        <v>1</v>
      </c>
      <c r="D153">
        <v>0.72799999999999998</v>
      </c>
      <c r="E153">
        <v>1.014</v>
      </c>
      <c r="F153">
        <v>1</v>
      </c>
      <c r="G153">
        <v>0.98750800000000005</v>
      </c>
      <c r="H153">
        <v>4464</v>
      </c>
      <c r="I153" t="s">
        <v>345</v>
      </c>
      <c r="J153" t="s">
        <v>345</v>
      </c>
      <c r="K153">
        <v>13.117000000000001</v>
      </c>
      <c r="L153">
        <v>21.254000000000001</v>
      </c>
      <c r="M153">
        <v>6</v>
      </c>
      <c r="N153">
        <v>6</v>
      </c>
    </row>
    <row r="154" spans="1:14" x14ac:dyDescent="0.25">
      <c r="A154" t="s">
        <v>1716</v>
      </c>
      <c r="B154">
        <v>0.400032</v>
      </c>
      <c r="C154">
        <v>0.74877400000000005</v>
      </c>
      <c r="D154">
        <v>0.72799999999999998</v>
      </c>
      <c r="E154">
        <v>1.0129999999999999</v>
      </c>
      <c r="F154">
        <v>1</v>
      </c>
      <c r="G154">
        <v>0.878664</v>
      </c>
      <c r="H154">
        <v>24478</v>
      </c>
      <c r="I154" t="s">
        <v>345</v>
      </c>
      <c r="J154" t="s">
        <v>345</v>
      </c>
      <c r="K154">
        <v>2.125</v>
      </c>
      <c r="L154">
        <v>2.9289999999999998</v>
      </c>
      <c r="M154">
        <v>6</v>
      </c>
      <c r="N154">
        <v>6</v>
      </c>
    </row>
    <row r="155" spans="1:14" x14ac:dyDescent="0.25">
      <c r="A155" t="s">
        <v>1715</v>
      </c>
      <c r="B155">
        <v>0.91157200000000005</v>
      </c>
      <c r="C155">
        <v>0.74877400000000005</v>
      </c>
      <c r="D155">
        <v>0.72799999999999998</v>
      </c>
      <c r="E155">
        <v>1.0129999999999999</v>
      </c>
      <c r="F155">
        <v>1</v>
      </c>
      <c r="G155">
        <v>0.98750800000000005</v>
      </c>
      <c r="H155">
        <v>2958</v>
      </c>
      <c r="I155" t="s">
        <v>345</v>
      </c>
      <c r="J155" t="s">
        <v>345</v>
      </c>
      <c r="K155">
        <v>14.05</v>
      </c>
      <c r="L155">
        <v>22.733000000000001</v>
      </c>
      <c r="M155">
        <v>6</v>
      </c>
      <c r="N155">
        <v>6</v>
      </c>
    </row>
    <row r="156" spans="1:14" x14ac:dyDescent="0.25">
      <c r="A156" t="s">
        <v>1714</v>
      </c>
      <c r="B156">
        <v>0.91135900000000003</v>
      </c>
      <c r="C156">
        <v>1</v>
      </c>
      <c r="D156">
        <v>0.72899999999999998</v>
      </c>
      <c r="E156">
        <v>1.012</v>
      </c>
      <c r="F156">
        <v>1</v>
      </c>
      <c r="G156">
        <v>0.98750800000000005</v>
      </c>
      <c r="H156">
        <v>3514</v>
      </c>
      <c r="I156" t="s">
        <v>345</v>
      </c>
      <c r="J156" t="s">
        <v>345</v>
      </c>
      <c r="K156">
        <v>19.576000000000001</v>
      </c>
      <c r="L156">
        <v>17.346</v>
      </c>
      <c r="M156">
        <v>6</v>
      </c>
      <c r="N156">
        <v>6</v>
      </c>
    </row>
    <row r="157" spans="1:14" x14ac:dyDescent="0.25">
      <c r="A157" t="s">
        <v>1713</v>
      </c>
      <c r="B157">
        <v>0.61761900000000003</v>
      </c>
      <c r="C157">
        <v>0.74877400000000005</v>
      </c>
      <c r="D157">
        <v>0.73</v>
      </c>
      <c r="E157">
        <v>1.0109999999999999</v>
      </c>
      <c r="F157">
        <v>1</v>
      </c>
      <c r="G157">
        <v>0.984128</v>
      </c>
      <c r="H157">
        <v>23762</v>
      </c>
      <c r="I157" t="s">
        <v>345</v>
      </c>
      <c r="J157" t="s">
        <v>345</v>
      </c>
      <c r="K157">
        <v>4.1029999999999998</v>
      </c>
      <c r="L157">
        <v>3.1859999999999999</v>
      </c>
      <c r="M157">
        <v>6</v>
      </c>
      <c r="N157">
        <v>6</v>
      </c>
    </row>
    <row r="158" spans="1:14" x14ac:dyDescent="0.25">
      <c r="A158" t="s">
        <v>1711</v>
      </c>
      <c r="B158">
        <v>0.96003499999999997</v>
      </c>
      <c r="C158">
        <v>0.87278</v>
      </c>
      <c r="D158">
        <v>0.73099999999999998</v>
      </c>
      <c r="E158">
        <v>1.0089999999999999</v>
      </c>
      <c r="F158">
        <v>1</v>
      </c>
      <c r="G158">
        <v>0.98750800000000005</v>
      </c>
      <c r="H158">
        <v>1108</v>
      </c>
      <c r="I158" t="s">
        <v>345</v>
      </c>
      <c r="J158" t="s">
        <v>345</v>
      </c>
      <c r="K158">
        <v>27.47</v>
      </c>
      <c r="L158">
        <v>33.664999999999999</v>
      </c>
      <c r="M158">
        <v>6</v>
      </c>
      <c r="N158">
        <v>6</v>
      </c>
    </row>
    <row r="159" spans="1:14" x14ac:dyDescent="0.25">
      <c r="A159" t="s">
        <v>1712</v>
      </c>
      <c r="B159">
        <v>0.96162300000000001</v>
      </c>
      <c r="C159">
        <v>0.87278</v>
      </c>
      <c r="D159">
        <v>0.73099999999999998</v>
      </c>
      <c r="E159">
        <v>1.0089999999999999</v>
      </c>
      <c r="F159">
        <v>1</v>
      </c>
      <c r="G159">
        <v>0.98750800000000005</v>
      </c>
      <c r="H159">
        <v>9547</v>
      </c>
      <c r="I159" t="s">
        <v>345</v>
      </c>
      <c r="J159" t="s">
        <v>345</v>
      </c>
      <c r="K159">
        <v>28.408999999999999</v>
      </c>
      <c r="L159">
        <v>35.597000000000001</v>
      </c>
      <c r="M159">
        <v>6</v>
      </c>
      <c r="N159">
        <v>6</v>
      </c>
    </row>
    <row r="160" spans="1:14" x14ac:dyDescent="0.25">
      <c r="A160" t="s">
        <v>1710</v>
      </c>
      <c r="B160">
        <v>0.96799999999999997</v>
      </c>
      <c r="C160">
        <v>1</v>
      </c>
      <c r="D160">
        <v>0.73199999999999998</v>
      </c>
      <c r="E160">
        <v>1.008</v>
      </c>
      <c r="F160">
        <v>1</v>
      </c>
      <c r="G160">
        <v>0.98750800000000005</v>
      </c>
      <c r="H160">
        <v>6289</v>
      </c>
      <c r="I160" t="s">
        <v>345</v>
      </c>
      <c r="J160" t="s">
        <v>345</v>
      </c>
      <c r="K160">
        <v>38.31</v>
      </c>
      <c r="L160">
        <v>27.254000000000001</v>
      </c>
      <c r="M160">
        <v>6</v>
      </c>
      <c r="N160">
        <v>6</v>
      </c>
    </row>
    <row r="161" spans="1:14" x14ac:dyDescent="0.25">
      <c r="A161" t="s">
        <v>1709</v>
      </c>
      <c r="B161">
        <v>0.66973800000000006</v>
      </c>
      <c r="C161">
        <v>1</v>
      </c>
      <c r="D161">
        <v>0.73299999999999998</v>
      </c>
      <c r="E161">
        <v>1.006</v>
      </c>
      <c r="F161">
        <v>1</v>
      </c>
      <c r="G161">
        <v>0.984128</v>
      </c>
      <c r="H161">
        <v>26528</v>
      </c>
      <c r="I161" t="s">
        <v>345</v>
      </c>
      <c r="J161" t="s">
        <v>345</v>
      </c>
      <c r="K161">
        <v>1.6739999999999999</v>
      </c>
      <c r="L161">
        <v>2.9449999999999998</v>
      </c>
      <c r="M161">
        <v>6</v>
      </c>
      <c r="N161">
        <v>6</v>
      </c>
    </row>
    <row r="162" spans="1:14" x14ac:dyDescent="0.25">
      <c r="A162" t="s">
        <v>1708</v>
      </c>
      <c r="B162">
        <v>0.98216800000000004</v>
      </c>
      <c r="C162">
        <v>0.87278</v>
      </c>
      <c r="D162">
        <v>0.73499999999999999</v>
      </c>
      <c r="E162">
        <v>1.0029999999999999</v>
      </c>
      <c r="F162">
        <v>1</v>
      </c>
      <c r="G162">
        <v>0.99084099999999997</v>
      </c>
      <c r="H162">
        <v>1552</v>
      </c>
      <c r="I162" t="s">
        <v>345</v>
      </c>
      <c r="J162" t="s">
        <v>345</v>
      </c>
      <c r="K162">
        <v>25.451000000000001</v>
      </c>
      <c r="L162">
        <v>25.946999999999999</v>
      </c>
      <c r="M162">
        <v>6</v>
      </c>
      <c r="N162">
        <v>6</v>
      </c>
    </row>
    <row r="163" spans="1:14" x14ac:dyDescent="0.25">
      <c r="A163" t="s">
        <v>1707</v>
      </c>
      <c r="B163">
        <v>0.98000299999999996</v>
      </c>
      <c r="C163">
        <v>1</v>
      </c>
      <c r="D163">
        <v>0.73599999999999999</v>
      </c>
      <c r="E163">
        <v>1.0029999999999999</v>
      </c>
      <c r="F163">
        <v>1</v>
      </c>
      <c r="G163">
        <v>0.99084099999999997</v>
      </c>
      <c r="H163">
        <v>7801</v>
      </c>
      <c r="I163" t="s">
        <v>345</v>
      </c>
      <c r="J163" t="s">
        <v>345</v>
      </c>
      <c r="K163">
        <v>19.491</v>
      </c>
      <c r="L163">
        <v>18.670000000000002</v>
      </c>
      <c r="M163">
        <v>6</v>
      </c>
      <c r="N163">
        <v>6</v>
      </c>
    </row>
    <row r="164" spans="1:14" x14ac:dyDescent="0.25">
      <c r="A164" t="s">
        <v>479</v>
      </c>
      <c r="B164">
        <v>0.98501300000000003</v>
      </c>
      <c r="C164">
        <v>0.74877400000000005</v>
      </c>
      <c r="D164">
        <v>0.73699999999999999</v>
      </c>
      <c r="E164">
        <v>1.002</v>
      </c>
      <c r="F164">
        <v>1</v>
      </c>
      <c r="G164">
        <v>0.99084099999999997</v>
      </c>
      <c r="H164">
        <v>9232</v>
      </c>
      <c r="I164" t="s">
        <v>345</v>
      </c>
      <c r="J164" t="s">
        <v>345</v>
      </c>
      <c r="K164">
        <v>8.5259999999999998</v>
      </c>
      <c r="L164">
        <v>16.870999999999999</v>
      </c>
      <c r="M164">
        <v>6</v>
      </c>
      <c r="N164">
        <v>6</v>
      </c>
    </row>
    <row r="165" spans="1:14" x14ac:dyDescent="0.25">
      <c r="A165" t="s">
        <v>1809</v>
      </c>
      <c r="B165">
        <v>0.99968500000000005</v>
      </c>
      <c r="C165">
        <v>0.715001</v>
      </c>
      <c r="D165">
        <v>0.73799999999999999</v>
      </c>
      <c r="E165">
        <v>-1</v>
      </c>
      <c r="F165">
        <v>1</v>
      </c>
      <c r="G165">
        <v>0.99968500000000005</v>
      </c>
      <c r="H165">
        <v>2963</v>
      </c>
      <c r="I165" t="s">
        <v>345</v>
      </c>
      <c r="J165" t="s">
        <v>345</v>
      </c>
      <c r="K165">
        <v>4.6239999999999997</v>
      </c>
      <c r="L165">
        <v>5.4130000000000003</v>
      </c>
      <c r="M165">
        <v>5</v>
      </c>
      <c r="N165">
        <v>6</v>
      </c>
    </row>
    <row r="166" spans="1:14" x14ac:dyDescent="0.25">
      <c r="A166" t="s">
        <v>1706</v>
      </c>
      <c r="B166">
        <v>0.99123899999999998</v>
      </c>
      <c r="C166">
        <v>1</v>
      </c>
      <c r="D166">
        <v>0.73799999999999999</v>
      </c>
      <c r="E166">
        <v>-1.0009999999999999</v>
      </c>
      <c r="F166">
        <v>1</v>
      </c>
      <c r="G166">
        <v>0.99416300000000002</v>
      </c>
      <c r="H166">
        <v>5063</v>
      </c>
      <c r="I166" t="s">
        <v>345</v>
      </c>
      <c r="J166" t="s">
        <v>345</v>
      </c>
      <c r="K166">
        <v>13.583</v>
      </c>
      <c r="L166">
        <v>16.922999999999998</v>
      </c>
      <c r="M166">
        <v>6</v>
      </c>
      <c r="N166">
        <v>6</v>
      </c>
    </row>
    <row r="167" spans="1:14" x14ac:dyDescent="0.25">
      <c r="A167" t="s">
        <v>1705</v>
      </c>
      <c r="B167">
        <v>0.929203</v>
      </c>
      <c r="C167">
        <v>0.33666800000000002</v>
      </c>
      <c r="D167">
        <v>0.74</v>
      </c>
      <c r="E167">
        <v>-1.0029999999999999</v>
      </c>
      <c r="F167">
        <v>1</v>
      </c>
      <c r="G167">
        <v>0.98750800000000005</v>
      </c>
      <c r="H167">
        <v>4528</v>
      </c>
      <c r="I167" t="s">
        <v>345</v>
      </c>
      <c r="J167" t="s">
        <v>345</v>
      </c>
      <c r="K167">
        <v>3.4740000000000002</v>
      </c>
      <c r="L167">
        <v>8.5129999999999999</v>
      </c>
      <c r="M167">
        <v>6</v>
      </c>
      <c r="N167">
        <v>6</v>
      </c>
    </row>
    <row r="168" spans="1:14" x14ac:dyDescent="0.25">
      <c r="A168" t="s">
        <v>1704</v>
      </c>
      <c r="B168">
        <v>0.96384899999999996</v>
      </c>
      <c r="C168">
        <v>0.74877400000000005</v>
      </c>
      <c r="D168">
        <v>0.74399999999999999</v>
      </c>
      <c r="E168">
        <v>-1.008</v>
      </c>
      <c r="F168">
        <v>1</v>
      </c>
      <c r="G168">
        <v>0.98750800000000005</v>
      </c>
      <c r="H168">
        <v>2580</v>
      </c>
      <c r="I168" t="s">
        <v>345</v>
      </c>
      <c r="J168" t="s">
        <v>345</v>
      </c>
      <c r="K168">
        <v>23.803999999999998</v>
      </c>
      <c r="L168">
        <v>34.667999999999999</v>
      </c>
      <c r="M168">
        <v>6</v>
      </c>
      <c r="N168">
        <v>6</v>
      </c>
    </row>
    <row r="169" spans="1:14" x14ac:dyDescent="0.25">
      <c r="A169" t="s">
        <v>1703</v>
      </c>
      <c r="B169">
        <v>0.95420300000000002</v>
      </c>
      <c r="C169">
        <v>1</v>
      </c>
      <c r="D169">
        <v>0.74399999999999999</v>
      </c>
      <c r="E169">
        <v>-1.008</v>
      </c>
      <c r="F169">
        <v>1</v>
      </c>
      <c r="G169">
        <v>0.98750800000000005</v>
      </c>
      <c r="H169">
        <v>6769</v>
      </c>
      <c r="I169" t="s">
        <v>345</v>
      </c>
      <c r="J169" t="s">
        <v>345</v>
      </c>
      <c r="K169">
        <v>21.318000000000001</v>
      </c>
      <c r="L169">
        <v>26.591999999999999</v>
      </c>
      <c r="M169">
        <v>6</v>
      </c>
      <c r="N169">
        <v>6</v>
      </c>
    </row>
    <row r="170" spans="1:14" x14ac:dyDescent="0.25">
      <c r="A170" t="s">
        <v>1701</v>
      </c>
      <c r="B170">
        <v>0.97836500000000004</v>
      </c>
      <c r="C170">
        <v>0.87278</v>
      </c>
      <c r="D170">
        <v>0.745</v>
      </c>
      <c r="E170">
        <v>-1.0089999999999999</v>
      </c>
      <c r="F170">
        <v>1</v>
      </c>
      <c r="G170">
        <v>0.99084099999999997</v>
      </c>
      <c r="H170">
        <v>2564</v>
      </c>
      <c r="I170" t="s">
        <v>345</v>
      </c>
      <c r="J170" t="s">
        <v>345</v>
      </c>
      <c r="K170">
        <v>53.094999999999999</v>
      </c>
      <c r="L170">
        <v>63.709000000000003</v>
      </c>
      <c r="M170">
        <v>6</v>
      </c>
      <c r="N170">
        <v>6</v>
      </c>
    </row>
    <row r="171" spans="1:14" x14ac:dyDescent="0.25">
      <c r="A171" t="s">
        <v>1702</v>
      </c>
      <c r="B171">
        <v>0.94613000000000003</v>
      </c>
      <c r="C171">
        <v>0.87278</v>
      </c>
      <c r="D171">
        <v>0.74399999999999999</v>
      </c>
      <c r="E171">
        <v>-1.0089999999999999</v>
      </c>
      <c r="F171">
        <v>1</v>
      </c>
      <c r="G171">
        <v>0.98750800000000005</v>
      </c>
      <c r="H171">
        <v>5283</v>
      </c>
      <c r="I171" t="s">
        <v>345</v>
      </c>
      <c r="J171" t="s">
        <v>345</v>
      </c>
      <c r="K171">
        <v>20.399000000000001</v>
      </c>
      <c r="L171">
        <v>24.733000000000001</v>
      </c>
      <c r="M171">
        <v>6</v>
      </c>
      <c r="N171">
        <v>6</v>
      </c>
    </row>
    <row r="172" spans="1:14" x14ac:dyDescent="0.25">
      <c r="A172" t="s">
        <v>1699</v>
      </c>
      <c r="B172">
        <v>0.970082</v>
      </c>
      <c r="C172">
        <v>1</v>
      </c>
      <c r="D172">
        <v>0.747</v>
      </c>
      <c r="E172">
        <v>-1.012</v>
      </c>
      <c r="F172">
        <v>1</v>
      </c>
      <c r="G172">
        <v>0.98750800000000005</v>
      </c>
      <c r="H172">
        <v>10988</v>
      </c>
      <c r="I172" t="s">
        <v>345</v>
      </c>
      <c r="J172" t="s">
        <v>345</v>
      </c>
      <c r="K172">
        <v>60.631999999999998</v>
      </c>
      <c r="L172">
        <v>49.447000000000003</v>
      </c>
      <c r="M172">
        <v>6</v>
      </c>
      <c r="N172">
        <v>6</v>
      </c>
    </row>
    <row r="173" spans="1:14" x14ac:dyDescent="0.25">
      <c r="A173" t="s">
        <v>1698</v>
      </c>
      <c r="B173">
        <v>0.83021</v>
      </c>
      <c r="C173">
        <v>0.52183900000000005</v>
      </c>
      <c r="D173">
        <v>0.747</v>
      </c>
      <c r="E173">
        <v>-1.0129999999999999</v>
      </c>
      <c r="F173">
        <v>1</v>
      </c>
      <c r="G173">
        <v>0.98750800000000005</v>
      </c>
      <c r="H173">
        <v>1379</v>
      </c>
      <c r="I173" t="s">
        <v>345</v>
      </c>
      <c r="J173" t="s">
        <v>345</v>
      </c>
      <c r="K173">
        <v>6.6230000000000002</v>
      </c>
      <c r="L173">
        <v>12.874000000000001</v>
      </c>
      <c r="M173">
        <v>6</v>
      </c>
      <c r="N173">
        <v>6</v>
      </c>
    </row>
    <row r="174" spans="1:14" x14ac:dyDescent="0.25">
      <c r="A174" t="s">
        <v>1697</v>
      </c>
      <c r="B174">
        <v>0.96970199999999995</v>
      </c>
      <c r="C174">
        <v>1</v>
      </c>
      <c r="D174">
        <v>0.748</v>
      </c>
      <c r="E174">
        <v>-1.014</v>
      </c>
      <c r="F174">
        <v>1</v>
      </c>
      <c r="G174">
        <v>0.98750800000000005</v>
      </c>
      <c r="H174">
        <v>2557</v>
      </c>
      <c r="I174" t="s">
        <v>345</v>
      </c>
      <c r="J174" t="s">
        <v>345</v>
      </c>
      <c r="K174">
        <v>66.007999999999996</v>
      </c>
      <c r="L174">
        <v>56.829000000000001</v>
      </c>
      <c r="M174">
        <v>6</v>
      </c>
      <c r="N174">
        <v>6</v>
      </c>
    </row>
    <row r="175" spans="1:14" x14ac:dyDescent="0.25">
      <c r="A175" t="s">
        <v>1696</v>
      </c>
      <c r="B175">
        <v>0.96694500000000005</v>
      </c>
      <c r="C175">
        <v>1</v>
      </c>
      <c r="D175">
        <v>0.75</v>
      </c>
      <c r="E175">
        <v>-1.016</v>
      </c>
      <c r="F175">
        <v>1</v>
      </c>
      <c r="G175">
        <v>0.98750800000000005</v>
      </c>
      <c r="H175">
        <v>9136</v>
      </c>
      <c r="I175" t="s">
        <v>345</v>
      </c>
      <c r="J175" t="s">
        <v>345</v>
      </c>
      <c r="K175">
        <v>66.816999999999993</v>
      </c>
      <c r="L175">
        <v>63.746000000000002</v>
      </c>
      <c r="M175">
        <v>6</v>
      </c>
      <c r="N175">
        <v>6</v>
      </c>
    </row>
    <row r="176" spans="1:14" x14ac:dyDescent="0.25">
      <c r="A176" t="s">
        <v>1695</v>
      </c>
      <c r="B176">
        <v>0.919902</v>
      </c>
      <c r="C176">
        <v>0.87278</v>
      </c>
      <c r="D176">
        <v>0.75</v>
      </c>
      <c r="E176">
        <v>-1.016</v>
      </c>
      <c r="F176">
        <v>1</v>
      </c>
      <c r="G176">
        <v>0.98750800000000005</v>
      </c>
      <c r="H176">
        <v>1785</v>
      </c>
      <c r="I176" t="s">
        <v>345</v>
      </c>
      <c r="J176" t="s">
        <v>345</v>
      </c>
      <c r="K176">
        <v>29.266999999999999</v>
      </c>
      <c r="L176">
        <v>24.914999999999999</v>
      </c>
      <c r="M176">
        <v>6</v>
      </c>
      <c r="N176">
        <v>6</v>
      </c>
    </row>
    <row r="177" spans="1:14" x14ac:dyDescent="0.25">
      <c r="A177" t="s">
        <v>1694</v>
      </c>
      <c r="B177">
        <v>0.90639199999999998</v>
      </c>
      <c r="C177">
        <v>1</v>
      </c>
      <c r="D177">
        <v>0.75</v>
      </c>
      <c r="E177">
        <v>-1.0169999999999999</v>
      </c>
      <c r="F177">
        <v>1</v>
      </c>
      <c r="G177">
        <v>0.98750800000000005</v>
      </c>
      <c r="H177">
        <v>4823</v>
      </c>
      <c r="I177" t="s">
        <v>345</v>
      </c>
      <c r="J177" t="s">
        <v>345</v>
      </c>
      <c r="K177">
        <v>23.779</v>
      </c>
      <c r="L177">
        <v>25.731000000000002</v>
      </c>
      <c r="M177">
        <v>6</v>
      </c>
      <c r="N177">
        <v>6</v>
      </c>
    </row>
    <row r="178" spans="1:14" x14ac:dyDescent="0.25">
      <c r="A178" t="s">
        <v>1693</v>
      </c>
      <c r="B178">
        <v>0.82204900000000003</v>
      </c>
      <c r="C178">
        <v>0.87278</v>
      </c>
      <c r="D178">
        <v>0.75</v>
      </c>
      <c r="E178">
        <v>-1.0169999999999999</v>
      </c>
      <c r="F178">
        <v>1</v>
      </c>
      <c r="G178">
        <v>0.98750800000000005</v>
      </c>
      <c r="H178">
        <v>109763</v>
      </c>
      <c r="I178" t="s">
        <v>345</v>
      </c>
      <c r="J178" t="s">
        <v>345</v>
      </c>
      <c r="K178">
        <v>13.239000000000001</v>
      </c>
      <c r="L178">
        <v>12.643000000000001</v>
      </c>
      <c r="M178">
        <v>6</v>
      </c>
      <c r="N178">
        <v>6</v>
      </c>
    </row>
    <row r="179" spans="1:14" x14ac:dyDescent="0.25">
      <c r="A179" t="s">
        <v>1692</v>
      </c>
      <c r="B179">
        <v>0.88902899999999996</v>
      </c>
      <c r="C179">
        <v>1</v>
      </c>
      <c r="D179">
        <v>0.751</v>
      </c>
      <c r="E179">
        <v>-1.018</v>
      </c>
      <c r="F179">
        <v>1</v>
      </c>
      <c r="G179">
        <v>0.98750800000000005</v>
      </c>
      <c r="H179">
        <v>1083</v>
      </c>
      <c r="I179" t="s">
        <v>345</v>
      </c>
      <c r="J179" t="s">
        <v>345</v>
      </c>
      <c r="K179">
        <v>20.277999999999999</v>
      </c>
      <c r="L179">
        <v>22.617000000000001</v>
      </c>
      <c r="M179">
        <v>6</v>
      </c>
      <c r="N179">
        <v>6</v>
      </c>
    </row>
    <row r="180" spans="1:14" x14ac:dyDescent="0.25">
      <c r="A180" t="s">
        <v>1691</v>
      </c>
      <c r="B180">
        <v>0.95163699999999996</v>
      </c>
      <c r="C180">
        <v>1</v>
      </c>
      <c r="D180">
        <v>0.752</v>
      </c>
      <c r="E180">
        <v>-1.0189999999999999</v>
      </c>
      <c r="F180">
        <v>1</v>
      </c>
      <c r="G180">
        <v>0.98750800000000005</v>
      </c>
      <c r="H180">
        <v>1981</v>
      </c>
      <c r="I180" t="s">
        <v>345</v>
      </c>
      <c r="J180" t="s">
        <v>345</v>
      </c>
      <c r="K180">
        <v>53.393000000000001</v>
      </c>
      <c r="L180">
        <v>51.216000000000001</v>
      </c>
      <c r="M180">
        <v>6</v>
      </c>
      <c r="N180">
        <v>6</v>
      </c>
    </row>
    <row r="181" spans="1:14" x14ac:dyDescent="0.25">
      <c r="A181" t="s">
        <v>1690</v>
      </c>
      <c r="B181">
        <v>0.48647499999999999</v>
      </c>
      <c r="C181">
        <v>0.93618599999999996</v>
      </c>
      <c r="D181">
        <v>0.752</v>
      </c>
      <c r="E181">
        <v>-1.02</v>
      </c>
      <c r="F181">
        <v>1</v>
      </c>
      <c r="G181">
        <v>0.93146300000000004</v>
      </c>
      <c r="H181">
        <v>1209</v>
      </c>
      <c r="I181" t="s">
        <v>345</v>
      </c>
      <c r="J181" t="s">
        <v>345</v>
      </c>
      <c r="K181">
        <v>2.7839999999999998</v>
      </c>
      <c r="L181">
        <v>6</v>
      </c>
      <c r="M181">
        <v>6</v>
      </c>
      <c r="N181">
        <v>6</v>
      </c>
    </row>
    <row r="182" spans="1:14" x14ac:dyDescent="0.25">
      <c r="A182" t="s">
        <v>1687</v>
      </c>
      <c r="B182">
        <v>0.93868600000000002</v>
      </c>
      <c r="C182">
        <v>0.74877400000000005</v>
      </c>
      <c r="D182">
        <v>0.754</v>
      </c>
      <c r="E182">
        <v>-1.022</v>
      </c>
      <c r="F182">
        <v>1</v>
      </c>
      <c r="G182">
        <v>0.98750800000000005</v>
      </c>
      <c r="H182">
        <v>2235</v>
      </c>
      <c r="I182" t="s">
        <v>345</v>
      </c>
      <c r="J182" t="s">
        <v>345</v>
      </c>
      <c r="K182">
        <v>58.676000000000002</v>
      </c>
      <c r="L182">
        <v>32.926000000000002</v>
      </c>
      <c r="M182">
        <v>6</v>
      </c>
      <c r="N182">
        <v>6</v>
      </c>
    </row>
    <row r="183" spans="1:14" x14ac:dyDescent="0.25">
      <c r="A183" t="s">
        <v>1688</v>
      </c>
      <c r="B183">
        <v>0.62193799999999999</v>
      </c>
      <c r="C183">
        <v>0.74877400000000005</v>
      </c>
      <c r="D183">
        <v>0.754</v>
      </c>
      <c r="E183">
        <v>-1.022</v>
      </c>
      <c r="F183">
        <v>1</v>
      </c>
      <c r="G183">
        <v>0.984128</v>
      </c>
      <c r="H183">
        <v>1437</v>
      </c>
      <c r="I183" t="s">
        <v>345</v>
      </c>
      <c r="J183" t="s">
        <v>345</v>
      </c>
      <c r="K183">
        <v>8.8360000000000003</v>
      </c>
      <c r="L183">
        <v>5.444</v>
      </c>
      <c r="M183">
        <v>6</v>
      </c>
      <c r="N183">
        <v>6</v>
      </c>
    </row>
    <row r="184" spans="1:14" x14ac:dyDescent="0.25">
      <c r="A184" t="s">
        <v>1689</v>
      </c>
      <c r="B184">
        <v>0.94497100000000001</v>
      </c>
      <c r="C184">
        <v>1</v>
      </c>
      <c r="D184">
        <v>0.754</v>
      </c>
      <c r="E184">
        <v>-1.022</v>
      </c>
      <c r="F184">
        <v>1</v>
      </c>
      <c r="G184">
        <v>0.98750800000000005</v>
      </c>
      <c r="H184">
        <v>2136</v>
      </c>
      <c r="I184" t="s">
        <v>345</v>
      </c>
      <c r="J184" t="s">
        <v>345</v>
      </c>
      <c r="K184">
        <v>54.707999999999998</v>
      </c>
      <c r="L184">
        <v>51.8</v>
      </c>
      <c r="M184">
        <v>6</v>
      </c>
      <c r="N184">
        <v>6</v>
      </c>
    </row>
    <row r="185" spans="1:14" x14ac:dyDescent="0.25">
      <c r="A185" t="s">
        <v>1586</v>
      </c>
      <c r="B185">
        <v>0.95225800000000005</v>
      </c>
      <c r="C185">
        <v>0.715001</v>
      </c>
      <c r="D185">
        <v>0.75600000000000001</v>
      </c>
      <c r="E185">
        <v>-1.0249999999999999</v>
      </c>
      <c r="F185">
        <v>1</v>
      </c>
      <c r="G185">
        <v>0.98750800000000005</v>
      </c>
      <c r="H185">
        <v>2902</v>
      </c>
      <c r="I185" t="s">
        <v>345</v>
      </c>
      <c r="J185" t="s">
        <v>345</v>
      </c>
      <c r="K185">
        <v>88.960999999999999</v>
      </c>
      <c r="L185">
        <v>38.512999999999998</v>
      </c>
      <c r="M185">
        <v>6</v>
      </c>
      <c r="N185">
        <v>5</v>
      </c>
    </row>
    <row r="186" spans="1:14" x14ac:dyDescent="0.25">
      <c r="A186" t="s">
        <v>1686</v>
      </c>
      <c r="B186">
        <v>0.94146600000000003</v>
      </c>
      <c r="C186">
        <v>1</v>
      </c>
      <c r="D186">
        <v>0.75600000000000001</v>
      </c>
      <c r="E186">
        <v>-1.0249999999999999</v>
      </c>
      <c r="F186">
        <v>1</v>
      </c>
      <c r="G186">
        <v>0.98750800000000005</v>
      </c>
      <c r="H186">
        <v>1863</v>
      </c>
      <c r="I186" t="s">
        <v>345</v>
      </c>
      <c r="J186" t="s">
        <v>345</v>
      </c>
      <c r="K186">
        <v>59.664000000000001</v>
      </c>
      <c r="L186">
        <v>55.728999999999999</v>
      </c>
      <c r="M186">
        <v>6</v>
      </c>
      <c r="N186">
        <v>6</v>
      </c>
    </row>
    <row r="187" spans="1:14" x14ac:dyDescent="0.25">
      <c r="A187" t="s">
        <v>1685</v>
      </c>
      <c r="B187">
        <v>0.86629</v>
      </c>
      <c r="C187">
        <v>1</v>
      </c>
      <c r="D187">
        <v>0.75800000000000001</v>
      </c>
      <c r="E187">
        <v>-1.028</v>
      </c>
      <c r="F187">
        <v>1</v>
      </c>
      <c r="G187">
        <v>0.98750800000000005</v>
      </c>
      <c r="H187">
        <v>2312</v>
      </c>
      <c r="I187" t="s">
        <v>345</v>
      </c>
      <c r="J187" t="s">
        <v>345</v>
      </c>
      <c r="K187">
        <v>30.068999999999999</v>
      </c>
      <c r="L187">
        <v>24.684999999999999</v>
      </c>
      <c r="M187">
        <v>6</v>
      </c>
      <c r="N187">
        <v>6</v>
      </c>
    </row>
    <row r="188" spans="1:14" x14ac:dyDescent="0.25">
      <c r="A188" t="s">
        <v>1684</v>
      </c>
      <c r="B188">
        <v>0.94991099999999995</v>
      </c>
      <c r="C188">
        <v>0.74877400000000005</v>
      </c>
      <c r="D188">
        <v>0.76100000000000001</v>
      </c>
      <c r="E188">
        <v>-1.032</v>
      </c>
      <c r="F188">
        <v>1</v>
      </c>
      <c r="G188">
        <v>0.98750800000000005</v>
      </c>
      <c r="H188">
        <v>3006</v>
      </c>
      <c r="I188" t="s">
        <v>345</v>
      </c>
      <c r="J188" t="s">
        <v>345</v>
      </c>
      <c r="K188">
        <v>91.908000000000001</v>
      </c>
      <c r="L188">
        <v>77.241</v>
      </c>
      <c r="M188">
        <v>6</v>
      </c>
      <c r="N188">
        <v>6</v>
      </c>
    </row>
    <row r="189" spans="1:14" x14ac:dyDescent="0.25">
      <c r="A189" t="s">
        <v>1683</v>
      </c>
      <c r="B189">
        <v>0.70091800000000004</v>
      </c>
      <c r="C189">
        <v>0.52183900000000005</v>
      </c>
      <c r="D189">
        <v>0.76300000000000001</v>
      </c>
      <c r="E189">
        <v>-1.034</v>
      </c>
      <c r="F189">
        <v>1</v>
      </c>
      <c r="G189">
        <v>0.98750800000000005</v>
      </c>
      <c r="H189">
        <v>5057</v>
      </c>
      <c r="I189" t="s">
        <v>345</v>
      </c>
      <c r="J189" t="s">
        <v>345</v>
      </c>
      <c r="K189">
        <v>15.16</v>
      </c>
      <c r="L189">
        <v>14.358000000000001</v>
      </c>
      <c r="M189">
        <v>6</v>
      </c>
      <c r="N189">
        <v>6</v>
      </c>
    </row>
    <row r="190" spans="1:14" x14ac:dyDescent="0.25">
      <c r="A190" t="s">
        <v>533</v>
      </c>
      <c r="B190">
        <v>0.79114600000000002</v>
      </c>
      <c r="C190">
        <v>0.42333999999999999</v>
      </c>
      <c r="D190">
        <v>0.76500000000000001</v>
      </c>
      <c r="E190">
        <v>-1.0369999999999999</v>
      </c>
      <c r="F190">
        <v>1</v>
      </c>
      <c r="G190">
        <v>0.98750800000000005</v>
      </c>
      <c r="H190">
        <v>1878</v>
      </c>
      <c r="I190" t="s">
        <v>345</v>
      </c>
      <c r="J190" t="s">
        <v>345</v>
      </c>
      <c r="K190">
        <v>24.773</v>
      </c>
      <c r="L190">
        <v>20.527000000000001</v>
      </c>
      <c r="M190">
        <v>6</v>
      </c>
      <c r="N190">
        <v>6</v>
      </c>
    </row>
    <row r="191" spans="1:14" x14ac:dyDescent="0.25">
      <c r="A191" t="s">
        <v>1682</v>
      </c>
      <c r="B191">
        <v>0.81931900000000002</v>
      </c>
      <c r="C191">
        <v>0.87278</v>
      </c>
      <c r="D191">
        <v>0.76500000000000001</v>
      </c>
      <c r="E191">
        <v>-1.0369999999999999</v>
      </c>
      <c r="F191">
        <v>1</v>
      </c>
      <c r="G191">
        <v>0.98750800000000005</v>
      </c>
      <c r="H191">
        <v>2286</v>
      </c>
      <c r="I191" t="s">
        <v>345</v>
      </c>
      <c r="J191" t="s">
        <v>345</v>
      </c>
      <c r="K191">
        <v>27.917000000000002</v>
      </c>
      <c r="L191">
        <v>25.388000000000002</v>
      </c>
      <c r="M191">
        <v>6</v>
      </c>
      <c r="N191">
        <v>6</v>
      </c>
    </row>
    <row r="192" spans="1:14" x14ac:dyDescent="0.25">
      <c r="A192" t="s">
        <v>1681</v>
      </c>
      <c r="B192">
        <v>0.89184200000000002</v>
      </c>
      <c r="C192">
        <v>0.87278</v>
      </c>
      <c r="D192">
        <v>0.76800000000000002</v>
      </c>
      <c r="E192">
        <v>-1.0409999999999999</v>
      </c>
      <c r="F192">
        <v>1</v>
      </c>
      <c r="G192">
        <v>0.98750800000000005</v>
      </c>
      <c r="H192">
        <v>3221</v>
      </c>
      <c r="I192" t="s">
        <v>345</v>
      </c>
      <c r="J192" t="s">
        <v>345</v>
      </c>
      <c r="K192">
        <v>54.790999999999997</v>
      </c>
      <c r="L192">
        <v>43.783999999999999</v>
      </c>
      <c r="M192">
        <v>6</v>
      </c>
      <c r="N192">
        <v>6</v>
      </c>
    </row>
    <row r="193" spans="1:14" x14ac:dyDescent="0.25">
      <c r="A193" t="s">
        <v>1571</v>
      </c>
      <c r="B193">
        <v>0.78278700000000001</v>
      </c>
      <c r="C193">
        <v>0.80649599999999999</v>
      </c>
      <c r="D193">
        <v>0.76900000000000002</v>
      </c>
      <c r="E193">
        <v>-1.042</v>
      </c>
      <c r="F193">
        <v>1</v>
      </c>
      <c r="G193">
        <v>0.98750800000000005</v>
      </c>
      <c r="H193">
        <v>1018</v>
      </c>
      <c r="I193" t="s">
        <v>345</v>
      </c>
      <c r="J193" t="s">
        <v>345</v>
      </c>
      <c r="K193">
        <v>23.161000000000001</v>
      </c>
      <c r="L193">
        <v>20.048999999999999</v>
      </c>
      <c r="M193">
        <v>5</v>
      </c>
      <c r="N193">
        <v>4</v>
      </c>
    </row>
    <row r="194" spans="1:14" x14ac:dyDescent="0.25">
      <c r="A194" t="s">
        <v>1680</v>
      </c>
      <c r="B194">
        <v>0.79301600000000005</v>
      </c>
      <c r="C194">
        <v>0.87278</v>
      </c>
      <c r="D194">
        <v>0.76900000000000002</v>
      </c>
      <c r="E194">
        <v>-1.042</v>
      </c>
      <c r="F194">
        <v>1</v>
      </c>
      <c r="G194">
        <v>0.98750800000000005</v>
      </c>
      <c r="H194">
        <v>4664</v>
      </c>
      <c r="I194" t="s">
        <v>345</v>
      </c>
      <c r="J194" t="s">
        <v>345</v>
      </c>
      <c r="K194">
        <v>18.475999999999999</v>
      </c>
      <c r="L194">
        <v>33.15</v>
      </c>
      <c r="M194">
        <v>6</v>
      </c>
      <c r="N194">
        <v>6</v>
      </c>
    </row>
    <row r="195" spans="1:14" x14ac:dyDescent="0.25">
      <c r="A195" t="s">
        <v>1679</v>
      </c>
      <c r="B195">
        <v>0.87172400000000005</v>
      </c>
      <c r="C195">
        <v>0.74877400000000005</v>
      </c>
      <c r="D195">
        <v>0.77</v>
      </c>
      <c r="E195">
        <v>-1.0429999999999999</v>
      </c>
      <c r="F195">
        <v>1</v>
      </c>
      <c r="G195">
        <v>0.98750800000000005</v>
      </c>
      <c r="H195">
        <v>1709</v>
      </c>
      <c r="I195" t="s">
        <v>345</v>
      </c>
      <c r="J195" t="s">
        <v>345</v>
      </c>
      <c r="K195">
        <v>44.533999999999999</v>
      </c>
      <c r="L195">
        <v>44.314999999999998</v>
      </c>
      <c r="M195">
        <v>6</v>
      </c>
      <c r="N195">
        <v>6</v>
      </c>
    </row>
    <row r="196" spans="1:14" x14ac:dyDescent="0.25">
      <c r="A196" t="s">
        <v>1678</v>
      </c>
      <c r="B196">
        <v>0.75029699999999999</v>
      </c>
      <c r="C196">
        <v>0.87278</v>
      </c>
      <c r="D196">
        <v>0.77</v>
      </c>
      <c r="E196">
        <v>-1.044</v>
      </c>
      <c r="F196">
        <v>1</v>
      </c>
      <c r="G196">
        <v>0.98750800000000005</v>
      </c>
      <c r="H196">
        <v>3362</v>
      </c>
      <c r="I196" t="s">
        <v>345</v>
      </c>
      <c r="J196" t="s">
        <v>345</v>
      </c>
      <c r="K196">
        <v>24.353999999999999</v>
      </c>
      <c r="L196">
        <v>21.343</v>
      </c>
      <c r="M196">
        <v>6</v>
      </c>
      <c r="N196">
        <v>6</v>
      </c>
    </row>
    <row r="197" spans="1:14" x14ac:dyDescent="0.25">
      <c r="A197" t="s">
        <v>1676</v>
      </c>
      <c r="B197">
        <v>0.90630500000000003</v>
      </c>
      <c r="C197">
        <v>0.74877400000000005</v>
      </c>
      <c r="D197">
        <v>0.77200000000000002</v>
      </c>
      <c r="E197">
        <v>-1.046</v>
      </c>
      <c r="F197">
        <v>1</v>
      </c>
      <c r="G197">
        <v>0.98750800000000005</v>
      </c>
      <c r="H197">
        <v>14140</v>
      </c>
      <c r="I197" t="s">
        <v>345</v>
      </c>
      <c r="J197" t="s">
        <v>345</v>
      </c>
      <c r="K197">
        <v>65.927999999999997</v>
      </c>
      <c r="L197">
        <v>62.564999999999998</v>
      </c>
      <c r="M197">
        <v>6</v>
      </c>
      <c r="N197">
        <v>6</v>
      </c>
    </row>
    <row r="198" spans="1:14" x14ac:dyDescent="0.25">
      <c r="A198" t="s">
        <v>1675</v>
      </c>
      <c r="B198">
        <v>0.89162799999999998</v>
      </c>
      <c r="C198">
        <v>0.87278</v>
      </c>
      <c r="D198">
        <v>0.77400000000000002</v>
      </c>
      <c r="E198">
        <v>-1.0489999999999999</v>
      </c>
      <c r="F198">
        <v>1</v>
      </c>
      <c r="G198">
        <v>0.98750800000000005</v>
      </c>
      <c r="H198">
        <v>40163</v>
      </c>
      <c r="I198" t="s">
        <v>345</v>
      </c>
      <c r="J198" t="s">
        <v>345</v>
      </c>
      <c r="K198">
        <v>56.76</v>
      </c>
      <c r="L198">
        <v>61.521000000000001</v>
      </c>
      <c r="M198">
        <v>6</v>
      </c>
      <c r="N198">
        <v>6</v>
      </c>
    </row>
    <row r="199" spans="1:14" x14ac:dyDescent="0.25">
      <c r="A199" t="s">
        <v>1672</v>
      </c>
      <c r="B199">
        <v>0.54619300000000004</v>
      </c>
      <c r="C199">
        <v>0.63095400000000001</v>
      </c>
      <c r="D199">
        <v>0.77500000000000002</v>
      </c>
      <c r="E199">
        <v>-1.05</v>
      </c>
      <c r="F199">
        <v>1</v>
      </c>
      <c r="G199">
        <v>0.96306400000000003</v>
      </c>
      <c r="H199">
        <v>4187</v>
      </c>
      <c r="I199" t="s">
        <v>345</v>
      </c>
      <c r="J199" t="s">
        <v>345</v>
      </c>
      <c r="K199">
        <v>11.933</v>
      </c>
      <c r="L199">
        <v>15.221</v>
      </c>
      <c r="M199">
        <v>6</v>
      </c>
      <c r="N199">
        <v>6</v>
      </c>
    </row>
    <row r="200" spans="1:14" x14ac:dyDescent="0.25">
      <c r="A200" t="s">
        <v>1674</v>
      </c>
      <c r="B200">
        <v>0.38297199999999998</v>
      </c>
      <c r="C200">
        <v>0.26233200000000001</v>
      </c>
      <c r="D200">
        <v>0.77500000000000002</v>
      </c>
      <c r="E200">
        <v>-1.05</v>
      </c>
      <c r="F200">
        <v>1</v>
      </c>
      <c r="G200">
        <v>0.878664</v>
      </c>
      <c r="H200">
        <v>2625</v>
      </c>
      <c r="I200" t="s">
        <v>345</v>
      </c>
      <c r="J200" t="s">
        <v>345</v>
      </c>
      <c r="K200">
        <v>8.9589999999999996</v>
      </c>
      <c r="L200">
        <v>9.5790000000000006</v>
      </c>
      <c r="M200">
        <v>6</v>
      </c>
      <c r="N200">
        <v>6</v>
      </c>
    </row>
    <row r="201" spans="1:14" x14ac:dyDescent="0.25">
      <c r="A201" t="s">
        <v>1673</v>
      </c>
      <c r="B201">
        <v>0.53210199999999996</v>
      </c>
      <c r="C201">
        <v>0.74877400000000005</v>
      </c>
      <c r="D201">
        <v>0.77500000000000002</v>
      </c>
      <c r="E201">
        <v>-1.05</v>
      </c>
      <c r="F201">
        <v>1</v>
      </c>
      <c r="G201">
        <v>0.96306400000000003</v>
      </c>
      <c r="H201">
        <v>1828</v>
      </c>
      <c r="I201" t="s">
        <v>345</v>
      </c>
      <c r="J201" t="s">
        <v>345</v>
      </c>
      <c r="K201">
        <v>17.2</v>
      </c>
      <c r="L201">
        <v>3.48</v>
      </c>
      <c r="M201">
        <v>6</v>
      </c>
      <c r="N201">
        <v>6</v>
      </c>
    </row>
    <row r="202" spans="1:14" x14ac:dyDescent="0.25">
      <c r="A202" t="s">
        <v>1671</v>
      </c>
      <c r="B202">
        <v>0.73377800000000004</v>
      </c>
      <c r="C202">
        <v>0.52183900000000005</v>
      </c>
      <c r="D202">
        <v>0.77500000000000002</v>
      </c>
      <c r="E202">
        <v>-1.0509999999999999</v>
      </c>
      <c r="F202">
        <v>1</v>
      </c>
      <c r="G202">
        <v>0.98750800000000005</v>
      </c>
      <c r="H202">
        <v>5028</v>
      </c>
      <c r="I202" t="s">
        <v>345</v>
      </c>
      <c r="J202" t="s">
        <v>345</v>
      </c>
      <c r="K202">
        <v>28.495999999999999</v>
      </c>
      <c r="L202">
        <v>19.472000000000001</v>
      </c>
      <c r="M202">
        <v>6</v>
      </c>
      <c r="N202">
        <v>6</v>
      </c>
    </row>
    <row r="203" spans="1:14" x14ac:dyDescent="0.25">
      <c r="A203" t="s">
        <v>1670</v>
      </c>
      <c r="B203">
        <v>0.74989399999999995</v>
      </c>
      <c r="C203">
        <v>1</v>
      </c>
      <c r="D203">
        <v>0.77600000000000002</v>
      </c>
      <c r="E203">
        <v>-1.052</v>
      </c>
      <c r="F203">
        <v>1</v>
      </c>
      <c r="G203">
        <v>0.98750800000000005</v>
      </c>
      <c r="H203">
        <v>20049</v>
      </c>
      <c r="I203" t="s">
        <v>345</v>
      </c>
      <c r="J203" t="s">
        <v>345</v>
      </c>
      <c r="K203">
        <v>19.760999999999999</v>
      </c>
      <c r="L203">
        <v>32.302</v>
      </c>
      <c r="M203">
        <v>6</v>
      </c>
      <c r="N203">
        <v>6</v>
      </c>
    </row>
    <row r="204" spans="1:14" x14ac:dyDescent="0.25">
      <c r="A204" t="s">
        <v>1669</v>
      </c>
      <c r="B204">
        <v>0.81950599999999996</v>
      </c>
      <c r="C204">
        <v>0.87278</v>
      </c>
      <c r="D204">
        <v>0.77600000000000002</v>
      </c>
      <c r="E204">
        <v>-1.052</v>
      </c>
      <c r="F204">
        <v>1</v>
      </c>
      <c r="G204">
        <v>0.98750800000000005</v>
      </c>
      <c r="H204">
        <v>41852</v>
      </c>
      <c r="I204" t="s">
        <v>345</v>
      </c>
      <c r="J204" t="s">
        <v>345</v>
      </c>
      <c r="K204">
        <v>42.033000000000001</v>
      </c>
      <c r="L204">
        <v>31.251999999999999</v>
      </c>
      <c r="M204">
        <v>6</v>
      </c>
      <c r="N204">
        <v>6</v>
      </c>
    </row>
    <row r="205" spans="1:14" x14ac:dyDescent="0.25">
      <c r="A205" t="s">
        <v>1668</v>
      </c>
      <c r="B205">
        <v>0.70893899999999999</v>
      </c>
      <c r="C205">
        <v>0.57517399999999996</v>
      </c>
      <c r="D205">
        <v>0.77600000000000002</v>
      </c>
      <c r="E205">
        <v>-1.052</v>
      </c>
      <c r="F205">
        <v>1</v>
      </c>
      <c r="G205">
        <v>0.98750800000000005</v>
      </c>
      <c r="H205">
        <v>2706</v>
      </c>
      <c r="I205" t="s">
        <v>345</v>
      </c>
      <c r="J205" t="s">
        <v>345</v>
      </c>
      <c r="K205">
        <v>17.96</v>
      </c>
      <c r="L205">
        <v>27.18</v>
      </c>
      <c r="M205">
        <v>6</v>
      </c>
      <c r="N205">
        <v>6</v>
      </c>
    </row>
    <row r="206" spans="1:14" x14ac:dyDescent="0.25">
      <c r="A206" t="s">
        <v>1576</v>
      </c>
      <c r="B206">
        <v>0.53363700000000003</v>
      </c>
      <c r="C206">
        <v>0.58388200000000001</v>
      </c>
      <c r="D206">
        <v>0.77700000000000002</v>
      </c>
      <c r="E206">
        <v>-1.0529999999999999</v>
      </c>
      <c r="F206">
        <v>1</v>
      </c>
      <c r="G206">
        <v>0.96306400000000003</v>
      </c>
      <c r="H206">
        <v>1156</v>
      </c>
      <c r="I206" t="s">
        <v>345</v>
      </c>
      <c r="J206" t="s">
        <v>345</v>
      </c>
      <c r="K206">
        <v>13.672000000000001</v>
      </c>
      <c r="L206">
        <v>12.907</v>
      </c>
      <c r="M206">
        <v>6</v>
      </c>
      <c r="N206">
        <v>5</v>
      </c>
    </row>
    <row r="207" spans="1:14" x14ac:dyDescent="0.25">
      <c r="A207" t="s">
        <v>1667</v>
      </c>
      <c r="B207">
        <v>0.80781000000000003</v>
      </c>
      <c r="C207">
        <v>0.87278</v>
      </c>
      <c r="D207">
        <v>0.77700000000000002</v>
      </c>
      <c r="E207">
        <v>-1.0529999999999999</v>
      </c>
      <c r="F207">
        <v>1</v>
      </c>
      <c r="G207">
        <v>0.98750800000000005</v>
      </c>
      <c r="H207">
        <v>1198</v>
      </c>
      <c r="I207" t="s">
        <v>345</v>
      </c>
      <c r="J207" t="s">
        <v>345</v>
      </c>
      <c r="K207">
        <v>36.902000000000001</v>
      </c>
      <c r="L207">
        <v>34.497</v>
      </c>
      <c r="M207">
        <v>6</v>
      </c>
      <c r="N207">
        <v>6</v>
      </c>
    </row>
    <row r="208" spans="1:14" x14ac:dyDescent="0.25">
      <c r="A208" t="s">
        <v>1666</v>
      </c>
      <c r="B208">
        <v>0.82342700000000002</v>
      </c>
      <c r="C208">
        <v>0.74877400000000005</v>
      </c>
      <c r="D208">
        <v>0.77700000000000002</v>
      </c>
      <c r="E208">
        <v>-1.0529999999999999</v>
      </c>
      <c r="F208">
        <v>1</v>
      </c>
      <c r="G208">
        <v>0.98750800000000005</v>
      </c>
      <c r="H208">
        <v>1772</v>
      </c>
      <c r="I208" t="s">
        <v>345</v>
      </c>
      <c r="J208" t="s">
        <v>345</v>
      </c>
      <c r="K208">
        <v>37.01</v>
      </c>
      <c r="L208">
        <v>41.302</v>
      </c>
      <c r="M208">
        <v>6</v>
      </c>
      <c r="N208">
        <v>6</v>
      </c>
    </row>
    <row r="209" spans="1:14" x14ac:dyDescent="0.25">
      <c r="A209" t="s">
        <v>1665</v>
      </c>
      <c r="B209">
        <v>0.91181100000000004</v>
      </c>
      <c r="C209">
        <v>0.56370299999999995</v>
      </c>
      <c r="D209">
        <v>0.77800000000000002</v>
      </c>
      <c r="E209">
        <v>-1.0549999999999999</v>
      </c>
      <c r="F209">
        <v>1</v>
      </c>
      <c r="G209">
        <v>0.98750800000000005</v>
      </c>
      <c r="H209">
        <v>4826</v>
      </c>
      <c r="I209" t="s">
        <v>345</v>
      </c>
      <c r="J209" t="s">
        <v>345</v>
      </c>
      <c r="K209">
        <v>46.692999999999998</v>
      </c>
      <c r="L209">
        <v>79.933999999999997</v>
      </c>
      <c r="M209">
        <v>4</v>
      </c>
      <c r="N209">
        <v>4</v>
      </c>
    </row>
    <row r="210" spans="1:14" x14ac:dyDescent="0.25">
      <c r="A210" t="s">
        <v>1664</v>
      </c>
      <c r="B210">
        <v>0.66931700000000005</v>
      </c>
      <c r="C210">
        <v>0.63095400000000001</v>
      </c>
      <c r="D210">
        <v>0.77800000000000002</v>
      </c>
      <c r="E210">
        <v>-1.0549999999999999</v>
      </c>
      <c r="F210">
        <v>1</v>
      </c>
      <c r="G210">
        <v>0.984128</v>
      </c>
      <c r="H210">
        <v>1472</v>
      </c>
      <c r="I210" t="s">
        <v>345</v>
      </c>
      <c r="J210" t="s">
        <v>345</v>
      </c>
      <c r="K210">
        <v>20.754999999999999</v>
      </c>
      <c r="L210">
        <v>21.448</v>
      </c>
      <c r="M210">
        <v>6</v>
      </c>
      <c r="N210">
        <v>6</v>
      </c>
    </row>
    <row r="211" spans="1:14" x14ac:dyDescent="0.25">
      <c r="A211" t="s">
        <v>1663</v>
      </c>
      <c r="B211">
        <v>0.83779800000000004</v>
      </c>
      <c r="C211">
        <v>1</v>
      </c>
      <c r="D211">
        <v>0.77800000000000002</v>
      </c>
      <c r="E211">
        <v>-1.0549999999999999</v>
      </c>
      <c r="F211">
        <v>1</v>
      </c>
      <c r="G211">
        <v>0.98750800000000005</v>
      </c>
      <c r="H211">
        <v>2357</v>
      </c>
      <c r="I211" t="s">
        <v>345</v>
      </c>
      <c r="J211" t="s">
        <v>345</v>
      </c>
      <c r="K211">
        <v>47.173000000000002</v>
      </c>
      <c r="L211">
        <v>40.869999999999997</v>
      </c>
      <c r="M211">
        <v>6</v>
      </c>
      <c r="N211">
        <v>6</v>
      </c>
    </row>
    <row r="212" spans="1:14" x14ac:dyDescent="0.25">
      <c r="A212" t="s">
        <v>1662</v>
      </c>
      <c r="B212">
        <v>0.80716600000000005</v>
      </c>
      <c r="C212">
        <v>0.87278</v>
      </c>
      <c r="D212">
        <v>0.77900000000000003</v>
      </c>
      <c r="E212">
        <v>-1.0549999999999999</v>
      </c>
      <c r="F212">
        <v>1</v>
      </c>
      <c r="G212">
        <v>0.98750800000000005</v>
      </c>
      <c r="H212">
        <v>2762</v>
      </c>
      <c r="I212" t="s">
        <v>345</v>
      </c>
      <c r="J212" t="s">
        <v>345</v>
      </c>
      <c r="K212">
        <v>41.334000000000003</v>
      </c>
      <c r="L212">
        <v>31.914999999999999</v>
      </c>
      <c r="M212">
        <v>6</v>
      </c>
      <c r="N212">
        <v>6</v>
      </c>
    </row>
    <row r="213" spans="1:14" x14ac:dyDescent="0.25">
      <c r="A213" t="s">
        <v>1661</v>
      </c>
      <c r="B213">
        <v>0.89756100000000005</v>
      </c>
      <c r="C213">
        <v>0.87278</v>
      </c>
      <c r="D213">
        <v>0.78</v>
      </c>
      <c r="E213">
        <v>-1.0569999999999999</v>
      </c>
      <c r="F213">
        <v>1</v>
      </c>
      <c r="G213">
        <v>0.98750800000000005</v>
      </c>
      <c r="H213">
        <v>2423</v>
      </c>
      <c r="I213" t="s">
        <v>345</v>
      </c>
      <c r="J213" t="s">
        <v>345</v>
      </c>
      <c r="K213">
        <v>76.492000000000004</v>
      </c>
      <c r="L213">
        <v>67.667000000000002</v>
      </c>
      <c r="M213">
        <v>6</v>
      </c>
      <c r="N213">
        <v>6</v>
      </c>
    </row>
    <row r="214" spans="1:14" x14ac:dyDescent="0.25">
      <c r="A214" t="s">
        <v>1660</v>
      </c>
      <c r="B214">
        <v>0.75606700000000004</v>
      </c>
      <c r="C214">
        <v>0.87278</v>
      </c>
      <c r="D214">
        <v>0.78</v>
      </c>
      <c r="E214">
        <v>-1.0569999999999999</v>
      </c>
      <c r="F214">
        <v>1</v>
      </c>
      <c r="G214">
        <v>0.98750800000000005</v>
      </c>
      <c r="H214">
        <v>12975</v>
      </c>
      <c r="I214" t="s">
        <v>345</v>
      </c>
      <c r="J214" t="s">
        <v>345</v>
      </c>
      <c r="K214">
        <v>29.802</v>
      </c>
      <c r="L214">
        <v>30.277999999999999</v>
      </c>
      <c r="M214">
        <v>6</v>
      </c>
      <c r="N214">
        <v>6</v>
      </c>
    </row>
    <row r="215" spans="1:14" x14ac:dyDescent="0.25">
      <c r="A215" t="s">
        <v>1659</v>
      </c>
      <c r="B215">
        <v>0.79313500000000003</v>
      </c>
      <c r="C215">
        <v>0.74877400000000005</v>
      </c>
      <c r="D215">
        <v>0.78</v>
      </c>
      <c r="E215">
        <v>-1.0569999999999999</v>
      </c>
      <c r="F215">
        <v>1</v>
      </c>
      <c r="G215">
        <v>0.98750800000000005</v>
      </c>
      <c r="H215">
        <v>3557</v>
      </c>
      <c r="I215" t="s">
        <v>345</v>
      </c>
      <c r="J215" t="s">
        <v>345</v>
      </c>
      <c r="K215">
        <v>27.974</v>
      </c>
      <c r="L215">
        <v>42.497</v>
      </c>
      <c r="M215">
        <v>6</v>
      </c>
      <c r="N215">
        <v>6</v>
      </c>
    </row>
    <row r="216" spans="1:14" x14ac:dyDescent="0.25">
      <c r="A216" t="s">
        <v>1658</v>
      </c>
      <c r="B216">
        <v>0.81200799999999995</v>
      </c>
      <c r="C216">
        <v>0.77283000000000002</v>
      </c>
      <c r="D216">
        <v>0.78400000000000003</v>
      </c>
      <c r="E216">
        <v>-1.0629999999999999</v>
      </c>
      <c r="F216">
        <v>1</v>
      </c>
      <c r="G216">
        <v>0.98750800000000005</v>
      </c>
      <c r="H216">
        <v>7524</v>
      </c>
      <c r="I216" t="s">
        <v>345</v>
      </c>
      <c r="J216" t="s">
        <v>345</v>
      </c>
      <c r="K216">
        <v>25.234999999999999</v>
      </c>
      <c r="L216">
        <v>42.878</v>
      </c>
      <c r="M216">
        <v>4</v>
      </c>
      <c r="N216">
        <v>4</v>
      </c>
    </row>
    <row r="217" spans="1:14" x14ac:dyDescent="0.25">
      <c r="A217" t="s">
        <v>1657</v>
      </c>
      <c r="B217">
        <v>0.552346</v>
      </c>
      <c r="C217">
        <v>0.63095400000000001</v>
      </c>
      <c r="D217">
        <v>0.78500000000000003</v>
      </c>
      <c r="E217">
        <v>-1.0640000000000001</v>
      </c>
      <c r="F217">
        <v>1</v>
      </c>
      <c r="G217">
        <v>0.96306400000000003</v>
      </c>
      <c r="H217">
        <v>1263</v>
      </c>
      <c r="I217" t="s">
        <v>345</v>
      </c>
      <c r="J217" t="s">
        <v>345</v>
      </c>
      <c r="K217">
        <v>14.676</v>
      </c>
      <c r="L217">
        <v>20.268999999999998</v>
      </c>
      <c r="M217">
        <v>6</v>
      </c>
      <c r="N217">
        <v>6</v>
      </c>
    </row>
    <row r="218" spans="1:14" x14ac:dyDescent="0.25">
      <c r="A218" t="s">
        <v>1656</v>
      </c>
      <c r="B218">
        <v>0.33612399999999998</v>
      </c>
      <c r="C218">
        <v>0.33666800000000002</v>
      </c>
      <c r="D218">
        <v>0.78600000000000003</v>
      </c>
      <c r="E218">
        <v>-1.0660000000000001</v>
      </c>
      <c r="F218">
        <v>1</v>
      </c>
      <c r="G218">
        <v>0.85926499999999995</v>
      </c>
      <c r="H218">
        <v>1597</v>
      </c>
      <c r="I218" t="s">
        <v>345</v>
      </c>
      <c r="J218" t="s">
        <v>345</v>
      </c>
      <c r="K218">
        <v>8.4480000000000004</v>
      </c>
      <c r="L218">
        <v>13.115</v>
      </c>
      <c r="M218">
        <v>6</v>
      </c>
      <c r="N218">
        <v>6</v>
      </c>
    </row>
    <row r="219" spans="1:14" x14ac:dyDescent="0.25">
      <c r="A219" t="s">
        <v>1655</v>
      </c>
      <c r="B219">
        <v>0.50773599999999997</v>
      </c>
      <c r="C219">
        <v>0.74877400000000005</v>
      </c>
      <c r="D219">
        <v>0.78800000000000003</v>
      </c>
      <c r="E219">
        <v>-1.0680000000000001</v>
      </c>
      <c r="F219">
        <v>1</v>
      </c>
      <c r="G219">
        <v>0.93820700000000001</v>
      </c>
      <c r="H219">
        <v>1035</v>
      </c>
      <c r="I219" t="s">
        <v>345</v>
      </c>
      <c r="J219" t="s">
        <v>345</v>
      </c>
      <c r="K219">
        <v>5.3479999999999999</v>
      </c>
      <c r="L219">
        <v>22.736000000000001</v>
      </c>
      <c r="M219">
        <v>6</v>
      </c>
      <c r="N219">
        <v>6</v>
      </c>
    </row>
    <row r="220" spans="1:14" x14ac:dyDescent="0.25">
      <c r="A220" t="s">
        <v>1654</v>
      </c>
      <c r="B220">
        <v>0.50395199999999996</v>
      </c>
      <c r="C220">
        <v>0.74877400000000005</v>
      </c>
      <c r="D220">
        <v>0.78800000000000003</v>
      </c>
      <c r="E220">
        <v>-1.069</v>
      </c>
      <c r="F220">
        <v>1</v>
      </c>
      <c r="G220">
        <v>0.93820700000000001</v>
      </c>
      <c r="H220">
        <v>3090</v>
      </c>
      <c r="I220" t="s">
        <v>345</v>
      </c>
      <c r="J220" t="s">
        <v>345</v>
      </c>
      <c r="K220">
        <v>13.46</v>
      </c>
      <c r="L220">
        <v>19.381</v>
      </c>
      <c r="M220">
        <v>6</v>
      </c>
      <c r="N220">
        <v>6</v>
      </c>
    </row>
    <row r="221" spans="1:14" x14ac:dyDescent="0.25">
      <c r="A221" t="s">
        <v>1653</v>
      </c>
      <c r="B221">
        <v>0.85095799999999999</v>
      </c>
      <c r="C221">
        <v>1</v>
      </c>
      <c r="D221">
        <v>0.78800000000000003</v>
      </c>
      <c r="E221">
        <v>-1.069</v>
      </c>
      <c r="F221">
        <v>1</v>
      </c>
      <c r="G221">
        <v>0.98750800000000005</v>
      </c>
      <c r="H221">
        <v>1804</v>
      </c>
      <c r="I221" t="s">
        <v>345</v>
      </c>
      <c r="J221" t="s">
        <v>345</v>
      </c>
      <c r="K221">
        <v>59.273000000000003</v>
      </c>
      <c r="L221">
        <v>60.320999999999998</v>
      </c>
      <c r="M221">
        <v>6</v>
      </c>
      <c r="N221">
        <v>6</v>
      </c>
    </row>
    <row r="222" spans="1:14" x14ac:dyDescent="0.25">
      <c r="A222" t="s">
        <v>1652</v>
      </c>
      <c r="B222">
        <v>0.57728900000000005</v>
      </c>
      <c r="C222">
        <v>0.26233200000000001</v>
      </c>
      <c r="D222">
        <v>0.79</v>
      </c>
      <c r="E222">
        <v>-1.071</v>
      </c>
      <c r="F222">
        <v>1</v>
      </c>
      <c r="G222">
        <v>0.98072000000000004</v>
      </c>
      <c r="H222">
        <v>1985</v>
      </c>
      <c r="I222" t="s">
        <v>345</v>
      </c>
      <c r="J222" t="s">
        <v>345</v>
      </c>
      <c r="K222">
        <v>18.786000000000001</v>
      </c>
      <c r="L222">
        <v>22.539000000000001</v>
      </c>
      <c r="M222">
        <v>6</v>
      </c>
      <c r="N222">
        <v>6</v>
      </c>
    </row>
    <row r="223" spans="1:14" x14ac:dyDescent="0.25">
      <c r="A223" t="s">
        <v>1651</v>
      </c>
      <c r="B223">
        <v>0.25598500000000002</v>
      </c>
      <c r="C223">
        <v>0.14954100000000001</v>
      </c>
      <c r="D223">
        <v>0.79100000000000004</v>
      </c>
      <c r="E223">
        <v>-1.0720000000000001</v>
      </c>
      <c r="F223">
        <v>1</v>
      </c>
      <c r="G223">
        <v>0.73948499999999995</v>
      </c>
      <c r="H223">
        <v>2277</v>
      </c>
      <c r="I223" t="s">
        <v>345</v>
      </c>
      <c r="J223" t="s">
        <v>345</v>
      </c>
      <c r="K223">
        <v>7.9690000000000003</v>
      </c>
      <c r="L223">
        <v>11.712</v>
      </c>
      <c r="M223">
        <v>6</v>
      </c>
      <c r="N223">
        <v>6</v>
      </c>
    </row>
    <row r="224" spans="1:14" x14ac:dyDescent="0.25">
      <c r="A224" t="s">
        <v>1649</v>
      </c>
      <c r="B224">
        <v>0.26821099999999998</v>
      </c>
      <c r="C224">
        <v>0.33666800000000002</v>
      </c>
      <c r="D224">
        <v>0.79300000000000004</v>
      </c>
      <c r="E224">
        <v>-1.075</v>
      </c>
      <c r="F224">
        <v>1</v>
      </c>
      <c r="G224">
        <v>0.75547500000000001</v>
      </c>
      <c r="H224">
        <v>3750</v>
      </c>
      <c r="I224" t="s">
        <v>345</v>
      </c>
      <c r="J224" t="s">
        <v>345</v>
      </c>
      <c r="K224">
        <v>9.3059999999999992</v>
      </c>
      <c r="L224">
        <v>12.128</v>
      </c>
      <c r="M224">
        <v>6</v>
      </c>
      <c r="N224">
        <v>6</v>
      </c>
    </row>
    <row r="225" spans="1:14" x14ac:dyDescent="0.25">
      <c r="A225" t="s">
        <v>1648</v>
      </c>
      <c r="B225">
        <v>0.60238400000000003</v>
      </c>
      <c r="C225">
        <v>0.63095400000000001</v>
      </c>
      <c r="D225">
        <v>0.79400000000000004</v>
      </c>
      <c r="E225">
        <v>-1.0760000000000001</v>
      </c>
      <c r="F225">
        <v>1</v>
      </c>
      <c r="G225">
        <v>0.98121000000000003</v>
      </c>
      <c r="H225">
        <v>3241</v>
      </c>
      <c r="I225" t="s">
        <v>345</v>
      </c>
      <c r="J225" t="s">
        <v>345</v>
      </c>
      <c r="K225">
        <v>19.872</v>
      </c>
      <c r="L225">
        <v>27.277999999999999</v>
      </c>
      <c r="M225">
        <v>6</v>
      </c>
      <c r="N225">
        <v>6</v>
      </c>
    </row>
    <row r="226" spans="1:14" x14ac:dyDescent="0.25">
      <c r="A226" t="s">
        <v>1647</v>
      </c>
      <c r="B226">
        <v>0.60152799999999995</v>
      </c>
      <c r="C226">
        <v>1</v>
      </c>
      <c r="D226">
        <v>0.79600000000000004</v>
      </c>
      <c r="E226">
        <v>-1.079</v>
      </c>
      <c r="F226">
        <v>1</v>
      </c>
      <c r="G226">
        <v>0.98121000000000003</v>
      </c>
      <c r="H226">
        <v>2603</v>
      </c>
      <c r="I226" t="s">
        <v>345</v>
      </c>
      <c r="J226" t="s">
        <v>345</v>
      </c>
      <c r="K226">
        <v>16.739999999999998</v>
      </c>
      <c r="L226">
        <v>30.474</v>
      </c>
      <c r="M226">
        <v>6</v>
      </c>
      <c r="N226">
        <v>6</v>
      </c>
    </row>
    <row r="227" spans="1:14" x14ac:dyDescent="0.25">
      <c r="A227" t="s">
        <v>1646</v>
      </c>
      <c r="B227">
        <v>0.72391000000000005</v>
      </c>
      <c r="C227">
        <v>0.87278</v>
      </c>
      <c r="D227">
        <v>0.79800000000000004</v>
      </c>
      <c r="E227">
        <v>-1.0820000000000001</v>
      </c>
      <c r="F227">
        <v>1</v>
      </c>
      <c r="G227">
        <v>0.98750800000000005</v>
      </c>
      <c r="H227">
        <v>1390</v>
      </c>
      <c r="I227" t="s">
        <v>345</v>
      </c>
      <c r="J227" t="s">
        <v>345</v>
      </c>
      <c r="K227">
        <v>39.950000000000003</v>
      </c>
      <c r="L227">
        <v>33.807000000000002</v>
      </c>
      <c r="M227">
        <v>6</v>
      </c>
      <c r="N227">
        <v>6</v>
      </c>
    </row>
    <row r="228" spans="1:14" x14ac:dyDescent="0.25">
      <c r="A228" t="s">
        <v>1645</v>
      </c>
      <c r="B228">
        <v>0.86180100000000004</v>
      </c>
      <c r="C228">
        <v>1</v>
      </c>
      <c r="D228">
        <v>0.79900000000000004</v>
      </c>
      <c r="E228">
        <v>-1.083</v>
      </c>
      <c r="F228">
        <v>1</v>
      </c>
      <c r="G228">
        <v>0.98750800000000005</v>
      </c>
      <c r="H228">
        <v>11585</v>
      </c>
      <c r="I228" t="s">
        <v>345</v>
      </c>
      <c r="J228" t="s">
        <v>345</v>
      </c>
      <c r="K228">
        <v>85.668000000000006</v>
      </c>
      <c r="L228">
        <v>66.296999999999997</v>
      </c>
      <c r="M228">
        <v>6</v>
      </c>
      <c r="N228">
        <v>6</v>
      </c>
    </row>
    <row r="229" spans="1:14" x14ac:dyDescent="0.25">
      <c r="A229" t="s">
        <v>1644</v>
      </c>
      <c r="B229">
        <v>0.57494000000000001</v>
      </c>
      <c r="C229">
        <v>0.63095400000000001</v>
      </c>
      <c r="D229">
        <v>0.8</v>
      </c>
      <c r="E229">
        <v>-1.085</v>
      </c>
      <c r="F229">
        <v>1</v>
      </c>
      <c r="G229">
        <v>0.98072000000000004</v>
      </c>
      <c r="H229">
        <v>1353</v>
      </c>
      <c r="I229" t="s">
        <v>345</v>
      </c>
      <c r="J229" t="s">
        <v>345</v>
      </c>
      <c r="K229">
        <v>18.616</v>
      </c>
      <c r="L229">
        <v>29.361000000000001</v>
      </c>
      <c r="M229">
        <v>6</v>
      </c>
      <c r="N229">
        <v>6</v>
      </c>
    </row>
    <row r="230" spans="1:14" x14ac:dyDescent="0.25">
      <c r="A230" t="s">
        <v>1643</v>
      </c>
      <c r="B230">
        <v>0.58334900000000001</v>
      </c>
      <c r="C230">
        <v>0.63095400000000001</v>
      </c>
      <c r="D230">
        <v>0.8</v>
      </c>
      <c r="E230">
        <v>-1.085</v>
      </c>
      <c r="F230">
        <v>1</v>
      </c>
      <c r="G230">
        <v>0.98072000000000004</v>
      </c>
      <c r="H230">
        <v>1730</v>
      </c>
      <c r="I230" t="s">
        <v>345</v>
      </c>
      <c r="J230" t="s">
        <v>345</v>
      </c>
      <c r="K230">
        <v>26.981000000000002</v>
      </c>
      <c r="L230">
        <v>22.018000000000001</v>
      </c>
      <c r="M230">
        <v>6</v>
      </c>
      <c r="N230">
        <v>6</v>
      </c>
    </row>
    <row r="231" spans="1:14" x14ac:dyDescent="0.25">
      <c r="A231" t="s">
        <v>1641</v>
      </c>
      <c r="B231">
        <v>0.69601299999999999</v>
      </c>
      <c r="C231">
        <v>0.74877400000000005</v>
      </c>
      <c r="D231">
        <v>0.80100000000000005</v>
      </c>
      <c r="E231">
        <v>-1.0860000000000001</v>
      </c>
      <c r="F231">
        <v>1</v>
      </c>
      <c r="G231">
        <v>0.98750800000000005</v>
      </c>
      <c r="H231">
        <v>2014</v>
      </c>
      <c r="I231" t="s">
        <v>345</v>
      </c>
      <c r="J231" t="s">
        <v>345</v>
      </c>
      <c r="K231">
        <v>38.307000000000002</v>
      </c>
      <c r="L231">
        <v>31.613</v>
      </c>
      <c r="M231">
        <v>6</v>
      </c>
      <c r="N231">
        <v>6</v>
      </c>
    </row>
    <row r="232" spans="1:14" x14ac:dyDescent="0.25">
      <c r="A232" t="s">
        <v>1642</v>
      </c>
      <c r="B232">
        <v>0.78529499999999997</v>
      </c>
      <c r="C232">
        <v>1</v>
      </c>
      <c r="D232">
        <v>0.80100000000000005</v>
      </c>
      <c r="E232">
        <v>-1.0860000000000001</v>
      </c>
      <c r="F232">
        <v>1</v>
      </c>
      <c r="G232">
        <v>0.98750800000000005</v>
      </c>
      <c r="H232">
        <v>8239</v>
      </c>
      <c r="I232" t="s">
        <v>345</v>
      </c>
      <c r="J232" t="s">
        <v>345</v>
      </c>
      <c r="K232">
        <v>53.798000000000002</v>
      </c>
      <c r="L232">
        <v>46.759</v>
      </c>
      <c r="M232">
        <v>6</v>
      </c>
      <c r="N232">
        <v>6</v>
      </c>
    </row>
    <row r="233" spans="1:14" x14ac:dyDescent="0.25">
      <c r="A233" t="s">
        <v>1639</v>
      </c>
      <c r="B233">
        <v>0.41812500000000002</v>
      </c>
      <c r="C233">
        <v>0.42333999999999999</v>
      </c>
      <c r="D233">
        <v>0.80400000000000005</v>
      </c>
      <c r="E233">
        <v>-1.0900000000000001</v>
      </c>
      <c r="F233">
        <v>1</v>
      </c>
      <c r="G233">
        <v>0.878664</v>
      </c>
      <c r="H233">
        <v>2735</v>
      </c>
      <c r="I233" t="s">
        <v>345</v>
      </c>
      <c r="J233" t="s">
        <v>345</v>
      </c>
      <c r="K233">
        <v>16.637</v>
      </c>
      <c r="L233">
        <v>18.827000000000002</v>
      </c>
      <c r="M233">
        <v>6</v>
      </c>
      <c r="N233">
        <v>6</v>
      </c>
    </row>
    <row r="234" spans="1:14" x14ac:dyDescent="0.25">
      <c r="A234" t="s">
        <v>1637</v>
      </c>
      <c r="B234">
        <v>0.71723700000000001</v>
      </c>
      <c r="C234">
        <v>0.87278</v>
      </c>
      <c r="D234">
        <v>0.80500000000000005</v>
      </c>
      <c r="E234">
        <v>-1.091</v>
      </c>
      <c r="F234">
        <v>1</v>
      </c>
      <c r="G234">
        <v>0.98750800000000005</v>
      </c>
      <c r="H234">
        <v>1395</v>
      </c>
      <c r="I234" t="s">
        <v>345</v>
      </c>
      <c r="J234" t="s">
        <v>345</v>
      </c>
      <c r="K234">
        <v>46.844000000000001</v>
      </c>
      <c r="L234">
        <v>30.89</v>
      </c>
      <c r="M234">
        <v>6</v>
      </c>
      <c r="N234">
        <v>6</v>
      </c>
    </row>
    <row r="235" spans="1:14" x14ac:dyDescent="0.25">
      <c r="A235" t="s">
        <v>1638</v>
      </c>
      <c r="B235">
        <v>0.81359199999999998</v>
      </c>
      <c r="C235">
        <v>0.74877400000000005</v>
      </c>
      <c r="D235">
        <v>0.80500000000000005</v>
      </c>
      <c r="E235">
        <v>-1.091</v>
      </c>
      <c r="F235">
        <v>1</v>
      </c>
      <c r="G235">
        <v>0.98750800000000005</v>
      </c>
      <c r="H235">
        <v>3055</v>
      </c>
      <c r="I235" t="s">
        <v>345</v>
      </c>
      <c r="J235" t="s">
        <v>345</v>
      </c>
      <c r="K235">
        <v>55.851999999999997</v>
      </c>
      <c r="L235">
        <v>69.405000000000001</v>
      </c>
      <c r="M235">
        <v>6</v>
      </c>
      <c r="N235">
        <v>6</v>
      </c>
    </row>
    <row r="236" spans="1:14" x14ac:dyDescent="0.25">
      <c r="A236" t="s">
        <v>1636</v>
      </c>
      <c r="B236">
        <v>0.66018200000000005</v>
      </c>
      <c r="C236">
        <v>0.52183900000000005</v>
      </c>
      <c r="D236">
        <v>0.80500000000000005</v>
      </c>
      <c r="E236">
        <v>-1.0920000000000001</v>
      </c>
      <c r="F236">
        <v>1</v>
      </c>
      <c r="G236">
        <v>0.984128</v>
      </c>
      <c r="H236">
        <v>1486</v>
      </c>
      <c r="I236" t="s">
        <v>345</v>
      </c>
      <c r="J236" t="s">
        <v>345</v>
      </c>
      <c r="K236">
        <v>33.857999999999997</v>
      </c>
      <c r="L236">
        <v>32.956000000000003</v>
      </c>
      <c r="M236">
        <v>6</v>
      </c>
      <c r="N236">
        <v>6</v>
      </c>
    </row>
    <row r="237" spans="1:14" x14ac:dyDescent="0.25">
      <c r="A237" t="s">
        <v>1634</v>
      </c>
      <c r="B237">
        <v>0.18149299999999999</v>
      </c>
      <c r="C237">
        <v>0.14954100000000001</v>
      </c>
      <c r="D237">
        <v>0.80700000000000005</v>
      </c>
      <c r="E237">
        <v>-1.0940000000000001</v>
      </c>
      <c r="F237">
        <v>1</v>
      </c>
      <c r="G237">
        <v>0.62330799999999997</v>
      </c>
      <c r="H237">
        <v>990</v>
      </c>
      <c r="I237" t="s">
        <v>345</v>
      </c>
      <c r="J237" t="s">
        <v>345</v>
      </c>
      <c r="K237">
        <v>10.531000000000001</v>
      </c>
      <c r="L237">
        <v>11.180999999999999</v>
      </c>
      <c r="M237">
        <v>6</v>
      </c>
      <c r="N237">
        <v>6</v>
      </c>
    </row>
    <row r="238" spans="1:14" x14ac:dyDescent="0.25">
      <c r="A238" t="s">
        <v>1635</v>
      </c>
      <c r="B238">
        <v>0.124699</v>
      </c>
      <c r="C238">
        <v>7.8169000000000002E-2</v>
      </c>
      <c r="D238">
        <v>0.80700000000000005</v>
      </c>
      <c r="E238">
        <v>-1.0940000000000001</v>
      </c>
      <c r="F238">
        <v>1</v>
      </c>
      <c r="G238">
        <v>0.523428</v>
      </c>
      <c r="H238">
        <v>38003</v>
      </c>
      <c r="I238" t="s">
        <v>345</v>
      </c>
      <c r="J238" t="s">
        <v>345</v>
      </c>
      <c r="K238">
        <v>8.9819999999999993</v>
      </c>
      <c r="L238">
        <v>9.5719999999999992</v>
      </c>
      <c r="M238">
        <v>6</v>
      </c>
      <c r="N238">
        <v>6</v>
      </c>
    </row>
    <row r="239" spans="1:14" x14ac:dyDescent="0.25">
      <c r="A239" t="s">
        <v>1633</v>
      </c>
      <c r="B239">
        <v>0.38628499999999999</v>
      </c>
      <c r="C239">
        <v>0.42333999999999999</v>
      </c>
      <c r="D239">
        <v>0.80800000000000005</v>
      </c>
      <c r="E239">
        <v>-1.0960000000000001</v>
      </c>
      <c r="F239">
        <v>1</v>
      </c>
      <c r="G239">
        <v>0.878664</v>
      </c>
      <c r="H239">
        <v>1686</v>
      </c>
      <c r="I239" t="s">
        <v>345</v>
      </c>
      <c r="J239" t="s">
        <v>345</v>
      </c>
      <c r="K239">
        <v>19.698</v>
      </c>
      <c r="L239">
        <v>13.814</v>
      </c>
      <c r="M239">
        <v>6</v>
      </c>
      <c r="N239">
        <v>6</v>
      </c>
    </row>
    <row r="240" spans="1:14" x14ac:dyDescent="0.25">
      <c r="A240" t="s">
        <v>1632</v>
      </c>
      <c r="B240">
        <v>0.38892500000000002</v>
      </c>
      <c r="C240">
        <v>0.26233200000000001</v>
      </c>
      <c r="D240">
        <v>0.81100000000000005</v>
      </c>
      <c r="E240">
        <v>-1.1000000000000001</v>
      </c>
      <c r="F240">
        <v>1</v>
      </c>
      <c r="G240">
        <v>0.878664</v>
      </c>
      <c r="H240">
        <v>1078</v>
      </c>
      <c r="I240" t="s">
        <v>345</v>
      </c>
      <c r="J240" t="s">
        <v>345</v>
      </c>
      <c r="K240">
        <v>17.577999999999999</v>
      </c>
      <c r="L240">
        <v>19.146999999999998</v>
      </c>
      <c r="M240">
        <v>6</v>
      </c>
      <c r="N240">
        <v>6</v>
      </c>
    </row>
    <row r="241" spans="1:14" x14ac:dyDescent="0.25">
      <c r="A241" t="s">
        <v>1631</v>
      </c>
      <c r="B241">
        <v>0.627085</v>
      </c>
      <c r="C241">
        <v>0.52183900000000005</v>
      </c>
      <c r="D241">
        <v>0.81399999999999995</v>
      </c>
      <c r="E241">
        <v>-1.1040000000000001</v>
      </c>
      <c r="F241">
        <v>1</v>
      </c>
      <c r="G241">
        <v>0.984128</v>
      </c>
      <c r="H241">
        <v>5805</v>
      </c>
      <c r="I241" t="s">
        <v>345</v>
      </c>
      <c r="J241" t="s">
        <v>345</v>
      </c>
      <c r="K241">
        <v>37.107999999999997</v>
      </c>
      <c r="L241">
        <v>29.515000000000001</v>
      </c>
      <c r="M241">
        <v>6</v>
      </c>
      <c r="N241">
        <v>6</v>
      </c>
    </row>
    <row r="242" spans="1:14" x14ac:dyDescent="0.25">
      <c r="A242" t="s">
        <v>1630</v>
      </c>
      <c r="B242">
        <v>0.77064600000000005</v>
      </c>
      <c r="C242">
        <v>0.74877400000000005</v>
      </c>
      <c r="D242">
        <v>0.81399999999999995</v>
      </c>
      <c r="E242">
        <v>-1.1040000000000001</v>
      </c>
      <c r="F242">
        <v>1</v>
      </c>
      <c r="G242">
        <v>0.98750800000000005</v>
      </c>
      <c r="H242">
        <v>7528</v>
      </c>
      <c r="I242" t="s">
        <v>345</v>
      </c>
      <c r="J242" t="s">
        <v>345</v>
      </c>
      <c r="K242">
        <v>62.279000000000003</v>
      </c>
      <c r="L242">
        <v>49.170999999999999</v>
      </c>
      <c r="M242">
        <v>6</v>
      </c>
      <c r="N242">
        <v>6</v>
      </c>
    </row>
    <row r="243" spans="1:14" x14ac:dyDescent="0.25">
      <c r="A243" t="s">
        <v>1565</v>
      </c>
      <c r="B243">
        <v>0.18490999999999999</v>
      </c>
      <c r="C243">
        <v>0.46520899999999998</v>
      </c>
      <c r="D243">
        <v>0.81499999999999995</v>
      </c>
      <c r="E243">
        <v>-1.105</v>
      </c>
      <c r="F243">
        <v>1</v>
      </c>
      <c r="G243">
        <v>0.628695</v>
      </c>
      <c r="H243">
        <v>1871</v>
      </c>
      <c r="I243" t="s">
        <v>345</v>
      </c>
      <c r="J243" t="s">
        <v>345</v>
      </c>
      <c r="K243">
        <v>14.43</v>
      </c>
      <c r="L243">
        <v>6.2560000000000002</v>
      </c>
      <c r="M243">
        <v>6</v>
      </c>
      <c r="N243">
        <v>5</v>
      </c>
    </row>
    <row r="244" spans="1:14" x14ac:dyDescent="0.25">
      <c r="A244" t="s">
        <v>1629</v>
      </c>
      <c r="B244">
        <v>0.661246</v>
      </c>
      <c r="C244">
        <v>0.74877400000000005</v>
      </c>
      <c r="D244">
        <v>0.81599999999999995</v>
      </c>
      <c r="E244">
        <v>-1.1060000000000001</v>
      </c>
      <c r="F244">
        <v>1</v>
      </c>
      <c r="G244">
        <v>0.984128</v>
      </c>
      <c r="H244">
        <v>1841</v>
      </c>
      <c r="I244" t="s">
        <v>345</v>
      </c>
      <c r="J244" t="s">
        <v>345</v>
      </c>
      <c r="K244">
        <v>40.591000000000001</v>
      </c>
      <c r="L244">
        <v>35.908000000000001</v>
      </c>
      <c r="M244">
        <v>6</v>
      </c>
      <c r="N244">
        <v>6</v>
      </c>
    </row>
    <row r="245" spans="1:14" x14ac:dyDescent="0.25">
      <c r="A245" t="s">
        <v>1628</v>
      </c>
      <c r="B245">
        <v>0.139295</v>
      </c>
      <c r="C245">
        <v>0.109315</v>
      </c>
      <c r="D245">
        <v>0.81599999999999995</v>
      </c>
      <c r="E245">
        <v>-1.107</v>
      </c>
      <c r="F245">
        <v>1</v>
      </c>
      <c r="G245">
        <v>0.55384199999999995</v>
      </c>
      <c r="H245">
        <v>83817</v>
      </c>
      <c r="I245" t="s">
        <v>345</v>
      </c>
      <c r="J245" t="s">
        <v>345</v>
      </c>
      <c r="K245">
        <v>10.696</v>
      </c>
      <c r="L245">
        <v>11.137</v>
      </c>
      <c r="M245">
        <v>6</v>
      </c>
      <c r="N245">
        <v>6</v>
      </c>
    </row>
    <row r="246" spans="1:14" x14ac:dyDescent="0.25">
      <c r="A246" t="s">
        <v>1627</v>
      </c>
      <c r="B246">
        <v>0.34210600000000002</v>
      </c>
      <c r="C246">
        <v>0.109315</v>
      </c>
      <c r="D246">
        <v>0.82099999999999995</v>
      </c>
      <c r="E246">
        <v>-1.113</v>
      </c>
      <c r="F246">
        <v>1</v>
      </c>
      <c r="G246">
        <v>0.86160000000000003</v>
      </c>
      <c r="H246">
        <v>1756</v>
      </c>
      <c r="I246" t="s">
        <v>345</v>
      </c>
      <c r="J246" t="s">
        <v>345</v>
      </c>
      <c r="K246">
        <v>12.759</v>
      </c>
      <c r="L246">
        <v>23.594000000000001</v>
      </c>
      <c r="M246">
        <v>6</v>
      </c>
      <c r="N246">
        <v>6</v>
      </c>
    </row>
    <row r="247" spans="1:14" x14ac:dyDescent="0.25">
      <c r="A247" t="s">
        <v>1625</v>
      </c>
      <c r="B247">
        <v>0.41760900000000001</v>
      </c>
      <c r="C247">
        <v>0.42333999999999999</v>
      </c>
      <c r="D247">
        <v>0.82199999999999995</v>
      </c>
      <c r="E247">
        <v>-1.1140000000000001</v>
      </c>
      <c r="F247">
        <v>1</v>
      </c>
      <c r="G247">
        <v>0.878664</v>
      </c>
      <c r="H247">
        <v>71642</v>
      </c>
      <c r="I247" t="s">
        <v>345</v>
      </c>
      <c r="J247" t="s">
        <v>345</v>
      </c>
      <c r="K247">
        <v>22.577000000000002</v>
      </c>
      <c r="L247">
        <v>21.213000000000001</v>
      </c>
      <c r="M247">
        <v>6</v>
      </c>
      <c r="N247">
        <v>6</v>
      </c>
    </row>
    <row r="248" spans="1:14" x14ac:dyDescent="0.25">
      <c r="A248" t="s">
        <v>1624</v>
      </c>
      <c r="B248">
        <v>0.76952399999999999</v>
      </c>
      <c r="C248">
        <v>1</v>
      </c>
      <c r="D248">
        <v>0.82199999999999995</v>
      </c>
      <c r="E248">
        <v>-1.115</v>
      </c>
      <c r="F248">
        <v>1</v>
      </c>
      <c r="G248">
        <v>0.98750800000000005</v>
      </c>
      <c r="H248">
        <v>24738</v>
      </c>
      <c r="I248" t="s">
        <v>345</v>
      </c>
      <c r="J248" t="s">
        <v>345</v>
      </c>
      <c r="K248">
        <v>62.871000000000002</v>
      </c>
      <c r="L248">
        <v>61.572000000000003</v>
      </c>
      <c r="M248">
        <v>6</v>
      </c>
      <c r="N248">
        <v>6</v>
      </c>
    </row>
    <row r="249" spans="1:14" x14ac:dyDescent="0.25">
      <c r="A249" t="s">
        <v>1623</v>
      </c>
      <c r="B249">
        <v>0.25664500000000001</v>
      </c>
      <c r="C249">
        <v>0.33666800000000002</v>
      </c>
      <c r="D249">
        <v>0.82399999999999995</v>
      </c>
      <c r="E249">
        <v>-1.117</v>
      </c>
      <c r="F249">
        <v>1</v>
      </c>
      <c r="G249">
        <v>0.73948499999999995</v>
      </c>
      <c r="H249">
        <v>3849</v>
      </c>
      <c r="I249" t="s">
        <v>345</v>
      </c>
      <c r="J249" t="s">
        <v>345</v>
      </c>
      <c r="K249">
        <v>13.698</v>
      </c>
      <c r="L249">
        <v>18.23</v>
      </c>
      <c r="M249">
        <v>6</v>
      </c>
      <c r="N249">
        <v>6</v>
      </c>
    </row>
    <row r="250" spans="1:14" x14ac:dyDescent="0.25">
      <c r="A250" t="s">
        <v>1622</v>
      </c>
      <c r="B250">
        <v>0.55835000000000001</v>
      </c>
      <c r="C250">
        <v>0.52183900000000005</v>
      </c>
      <c r="D250">
        <v>0.82499999999999996</v>
      </c>
      <c r="E250">
        <v>-1.119</v>
      </c>
      <c r="F250">
        <v>1</v>
      </c>
      <c r="G250">
        <v>0.96364899999999998</v>
      </c>
      <c r="H250">
        <v>8354</v>
      </c>
      <c r="I250" t="s">
        <v>345</v>
      </c>
      <c r="J250" t="s">
        <v>345</v>
      </c>
      <c r="K250">
        <v>28.416</v>
      </c>
      <c r="L250">
        <v>36.093000000000004</v>
      </c>
      <c r="M250">
        <v>6</v>
      </c>
      <c r="N250">
        <v>6</v>
      </c>
    </row>
    <row r="251" spans="1:14" x14ac:dyDescent="0.25">
      <c r="A251" t="s">
        <v>1620</v>
      </c>
      <c r="B251">
        <v>0.40776299999999999</v>
      </c>
      <c r="C251">
        <v>0.63095400000000001</v>
      </c>
      <c r="D251">
        <v>0.82699999999999996</v>
      </c>
      <c r="E251">
        <v>-1.121</v>
      </c>
      <c r="F251">
        <v>1</v>
      </c>
      <c r="G251">
        <v>0.878664</v>
      </c>
      <c r="H251">
        <v>3523</v>
      </c>
      <c r="I251" t="s">
        <v>345</v>
      </c>
      <c r="J251" t="s">
        <v>345</v>
      </c>
      <c r="K251">
        <v>24.765000000000001</v>
      </c>
      <c r="L251">
        <v>20.013999999999999</v>
      </c>
      <c r="M251">
        <v>6</v>
      </c>
      <c r="N251">
        <v>6</v>
      </c>
    </row>
    <row r="252" spans="1:14" x14ac:dyDescent="0.25">
      <c r="A252" t="s">
        <v>1619</v>
      </c>
      <c r="B252">
        <v>0.66190199999999999</v>
      </c>
      <c r="C252">
        <v>0.87278</v>
      </c>
      <c r="D252">
        <v>0.82799999999999996</v>
      </c>
      <c r="E252">
        <v>-1.1220000000000001</v>
      </c>
      <c r="F252">
        <v>1</v>
      </c>
      <c r="G252">
        <v>0.984128</v>
      </c>
      <c r="H252">
        <v>3541</v>
      </c>
      <c r="I252" t="s">
        <v>345</v>
      </c>
      <c r="J252" t="s">
        <v>345</v>
      </c>
      <c r="K252">
        <v>53.006999999999998</v>
      </c>
      <c r="L252">
        <v>27.260999999999999</v>
      </c>
      <c r="M252">
        <v>6</v>
      </c>
      <c r="N252">
        <v>6</v>
      </c>
    </row>
    <row r="253" spans="1:14" x14ac:dyDescent="0.25">
      <c r="A253" t="s">
        <v>1618</v>
      </c>
      <c r="B253">
        <v>0.38263799999999998</v>
      </c>
      <c r="C253">
        <v>0.33666800000000002</v>
      </c>
      <c r="D253">
        <v>0.82899999999999996</v>
      </c>
      <c r="E253">
        <v>-1.1240000000000001</v>
      </c>
      <c r="F253">
        <v>1</v>
      </c>
      <c r="G253">
        <v>0.878664</v>
      </c>
      <c r="H253">
        <v>1488</v>
      </c>
      <c r="I253" t="s">
        <v>345</v>
      </c>
      <c r="J253" t="s">
        <v>345</v>
      </c>
      <c r="K253">
        <v>27.474</v>
      </c>
      <c r="L253">
        <v>8.7409999999999997</v>
      </c>
      <c r="M253">
        <v>6</v>
      </c>
      <c r="N253">
        <v>6</v>
      </c>
    </row>
    <row r="254" spans="1:14" x14ac:dyDescent="0.25">
      <c r="A254" t="s">
        <v>1617</v>
      </c>
      <c r="B254">
        <v>0.75545499999999999</v>
      </c>
      <c r="C254">
        <v>0.87278</v>
      </c>
      <c r="D254">
        <v>0.83099999999999996</v>
      </c>
      <c r="E254">
        <v>-1.1259999999999999</v>
      </c>
      <c r="F254">
        <v>1</v>
      </c>
      <c r="G254">
        <v>0.98750800000000005</v>
      </c>
      <c r="H254">
        <v>15459</v>
      </c>
      <c r="I254" t="s">
        <v>345</v>
      </c>
      <c r="J254" t="s">
        <v>345</v>
      </c>
      <c r="K254">
        <v>64.813999999999993</v>
      </c>
      <c r="L254">
        <v>62.921999999999997</v>
      </c>
      <c r="M254">
        <v>6</v>
      </c>
      <c r="N254">
        <v>6</v>
      </c>
    </row>
    <row r="255" spans="1:14" x14ac:dyDescent="0.25">
      <c r="A255" t="s">
        <v>1616</v>
      </c>
      <c r="B255">
        <v>0.204737</v>
      </c>
      <c r="C255">
        <v>0.14954100000000001</v>
      </c>
      <c r="D255">
        <v>0.83399999999999996</v>
      </c>
      <c r="E255">
        <v>-1.131</v>
      </c>
      <c r="F255">
        <v>1</v>
      </c>
      <c r="G255">
        <v>0.66933200000000004</v>
      </c>
      <c r="H255">
        <v>2760</v>
      </c>
      <c r="I255" t="s">
        <v>345</v>
      </c>
      <c r="J255" t="s">
        <v>345</v>
      </c>
      <c r="K255">
        <v>15.987</v>
      </c>
      <c r="L255">
        <v>15.173</v>
      </c>
      <c r="M255">
        <v>6</v>
      </c>
      <c r="N255">
        <v>6</v>
      </c>
    </row>
    <row r="256" spans="1:14" x14ac:dyDescent="0.25">
      <c r="A256" t="s">
        <v>1414</v>
      </c>
      <c r="B256">
        <v>0.44839299999999999</v>
      </c>
      <c r="C256">
        <v>0.42333999999999999</v>
      </c>
      <c r="D256">
        <v>0.83499999999999996</v>
      </c>
      <c r="E256">
        <v>-1.1319999999999999</v>
      </c>
      <c r="F256">
        <v>1</v>
      </c>
      <c r="G256">
        <v>0.89678599999999997</v>
      </c>
      <c r="H256">
        <v>3609</v>
      </c>
      <c r="I256" t="s">
        <v>345</v>
      </c>
      <c r="J256" t="s">
        <v>345</v>
      </c>
      <c r="K256">
        <v>30.315000000000001</v>
      </c>
      <c r="L256">
        <v>21.733000000000001</v>
      </c>
      <c r="M256">
        <v>6</v>
      </c>
      <c r="N256">
        <v>6</v>
      </c>
    </row>
    <row r="257" spans="1:14" x14ac:dyDescent="0.25">
      <c r="A257" t="s">
        <v>1615</v>
      </c>
      <c r="B257">
        <v>0.42143700000000001</v>
      </c>
      <c r="C257">
        <v>0.34720800000000002</v>
      </c>
      <c r="D257">
        <v>0.83899999999999997</v>
      </c>
      <c r="E257">
        <v>-1.137</v>
      </c>
      <c r="F257">
        <v>1</v>
      </c>
      <c r="G257">
        <v>0.87907000000000002</v>
      </c>
      <c r="H257">
        <v>1375</v>
      </c>
      <c r="I257" t="s">
        <v>345</v>
      </c>
      <c r="J257" t="s">
        <v>345</v>
      </c>
      <c r="K257">
        <v>25.248000000000001</v>
      </c>
      <c r="L257">
        <v>21.7</v>
      </c>
      <c r="M257">
        <v>5</v>
      </c>
      <c r="N257">
        <v>5</v>
      </c>
    </row>
    <row r="258" spans="1:14" x14ac:dyDescent="0.25">
      <c r="A258" t="s">
        <v>1613</v>
      </c>
      <c r="B258">
        <v>3.0622E-2</v>
      </c>
      <c r="C258">
        <v>2.4975000000000001E-2</v>
      </c>
      <c r="D258">
        <v>0.84399999999999997</v>
      </c>
      <c r="E258">
        <v>-1.1439999999999999</v>
      </c>
      <c r="F258">
        <v>1</v>
      </c>
      <c r="G258">
        <v>0.18265600000000001</v>
      </c>
      <c r="H258">
        <v>1042</v>
      </c>
      <c r="I258" t="s">
        <v>345</v>
      </c>
      <c r="J258" t="s">
        <v>345</v>
      </c>
      <c r="K258">
        <v>9.7669999999999995</v>
      </c>
      <c r="L258">
        <v>8.1349999999999998</v>
      </c>
      <c r="M258">
        <v>6</v>
      </c>
      <c r="N258">
        <v>6</v>
      </c>
    </row>
    <row r="259" spans="1:14" x14ac:dyDescent="0.25">
      <c r="A259" t="s">
        <v>1612</v>
      </c>
      <c r="B259">
        <v>0.65246999999999999</v>
      </c>
      <c r="C259">
        <v>0.74877400000000005</v>
      </c>
      <c r="D259">
        <v>0.84699999999999998</v>
      </c>
      <c r="E259">
        <v>-1.1479999999999999</v>
      </c>
      <c r="F259">
        <v>1</v>
      </c>
      <c r="G259">
        <v>0.984128</v>
      </c>
      <c r="H259">
        <v>2255</v>
      </c>
      <c r="I259" t="s">
        <v>345</v>
      </c>
      <c r="J259" t="s">
        <v>345</v>
      </c>
      <c r="K259">
        <v>54.034999999999997</v>
      </c>
      <c r="L259">
        <v>47.293999999999997</v>
      </c>
      <c r="M259">
        <v>6</v>
      </c>
      <c r="N259">
        <v>6</v>
      </c>
    </row>
    <row r="260" spans="1:14" x14ac:dyDescent="0.25">
      <c r="A260" t="s">
        <v>1610</v>
      </c>
      <c r="B260">
        <v>0.66994299999999996</v>
      </c>
      <c r="C260">
        <v>0.74877400000000005</v>
      </c>
      <c r="D260">
        <v>0.85</v>
      </c>
      <c r="E260">
        <v>-1.1519999999999999</v>
      </c>
      <c r="F260">
        <v>1</v>
      </c>
      <c r="G260">
        <v>0.984128</v>
      </c>
      <c r="H260">
        <v>5968</v>
      </c>
      <c r="I260" t="s">
        <v>345</v>
      </c>
      <c r="J260" t="s">
        <v>345</v>
      </c>
      <c r="K260">
        <v>59.600999999999999</v>
      </c>
      <c r="L260">
        <v>49.036999999999999</v>
      </c>
      <c r="M260">
        <v>6</v>
      </c>
      <c r="N260">
        <v>6</v>
      </c>
    </row>
    <row r="261" spans="1:14" x14ac:dyDescent="0.25">
      <c r="A261" t="s">
        <v>1609</v>
      </c>
      <c r="B261">
        <v>5.8417999999999998E-2</v>
      </c>
      <c r="C261">
        <v>3.7373000000000003E-2</v>
      </c>
      <c r="D261">
        <v>0.85199999999999998</v>
      </c>
      <c r="E261">
        <v>-1.1539999999999999</v>
      </c>
      <c r="F261">
        <v>1</v>
      </c>
      <c r="G261">
        <v>0.29547400000000001</v>
      </c>
      <c r="H261">
        <v>1485</v>
      </c>
      <c r="I261" t="s">
        <v>345</v>
      </c>
      <c r="J261" t="s">
        <v>345</v>
      </c>
      <c r="K261">
        <v>7.1379999999999999</v>
      </c>
      <c r="L261">
        <v>14.936</v>
      </c>
      <c r="M261">
        <v>6</v>
      </c>
      <c r="N261">
        <v>6</v>
      </c>
    </row>
    <row r="262" spans="1:14" x14ac:dyDescent="0.25">
      <c r="A262" t="s">
        <v>1608</v>
      </c>
      <c r="B262">
        <v>0.66721200000000003</v>
      </c>
      <c r="C262">
        <v>0.74877400000000005</v>
      </c>
      <c r="D262">
        <v>0.85199999999999998</v>
      </c>
      <c r="E262">
        <v>-1.155</v>
      </c>
      <c r="F262">
        <v>1</v>
      </c>
      <c r="G262">
        <v>0.984128</v>
      </c>
      <c r="H262">
        <v>4582</v>
      </c>
      <c r="I262" t="s">
        <v>345</v>
      </c>
      <c r="J262" t="s">
        <v>345</v>
      </c>
      <c r="K262">
        <v>59.63</v>
      </c>
      <c r="L262">
        <v>50.335999999999999</v>
      </c>
      <c r="M262">
        <v>6</v>
      </c>
      <c r="N262">
        <v>6</v>
      </c>
    </row>
    <row r="263" spans="1:14" x14ac:dyDescent="0.25">
      <c r="A263" t="s">
        <v>1607</v>
      </c>
      <c r="B263">
        <v>0.14327999999999999</v>
      </c>
      <c r="C263">
        <v>0.26233200000000001</v>
      </c>
      <c r="D263">
        <v>0.85299999999999998</v>
      </c>
      <c r="E263">
        <v>-1.157</v>
      </c>
      <c r="F263">
        <v>1</v>
      </c>
      <c r="G263">
        <v>0.55384199999999995</v>
      </c>
      <c r="H263">
        <v>1398</v>
      </c>
      <c r="I263" t="s">
        <v>345</v>
      </c>
      <c r="J263" t="s">
        <v>345</v>
      </c>
      <c r="K263">
        <v>13.714</v>
      </c>
      <c r="L263">
        <v>18.227</v>
      </c>
      <c r="M263">
        <v>6</v>
      </c>
      <c r="N263">
        <v>6</v>
      </c>
    </row>
    <row r="264" spans="1:14" x14ac:dyDescent="0.25">
      <c r="A264" t="s">
        <v>1558</v>
      </c>
      <c r="B264">
        <v>0.31312200000000001</v>
      </c>
      <c r="C264">
        <v>0.14412700000000001</v>
      </c>
      <c r="D264">
        <v>0.85499999999999998</v>
      </c>
      <c r="E264">
        <v>-1.1599999999999999</v>
      </c>
      <c r="F264">
        <v>1</v>
      </c>
      <c r="G264">
        <v>0.82528199999999996</v>
      </c>
      <c r="H264">
        <v>1430</v>
      </c>
      <c r="I264" t="s">
        <v>345</v>
      </c>
      <c r="J264" t="s">
        <v>345</v>
      </c>
      <c r="K264">
        <v>21.885000000000002</v>
      </c>
      <c r="L264">
        <v>24.013000000000002</v>
      </c>
      <c r="M264">
        <v>6</v>
      </c>
      <c r="N264">
        <v>5</v>
      </c>
    </row>
    <row r="265" spans="1:14" x14ac:dyDescent="0.25">
      <c r="A265" t="s">
        <v>1606</v>
      </c>
      <c r="B265">
        <v>0.127944</v>
      </c>
      <c r="C265">
        <v>0.14954100000000001</v>
      </c>
      <c r="D265">
        <v>0.85699999999999998</v>
      </c>
      <c r="E265">
        <v>-1.1619999999999999</v>
      </c>
      <c r="F265">
        <v>1</v>
      </c>
      <c r="G265">
        <v>0.52410900000000005</v>
      </c>
      <c r="H265">
        <v>37449</v>
      </c>
      <c r="I265" t="s">
        <v>345</v>
      </c>
      <c r="J265" t="s">
        <v>345</v>
      </c>
      <c r="K265">
        <v>16.850000000000001</v>
      </c>
      <c r="L265">
        <v>13.207000000000001</v>
      </c>
      <c r="M265">
        <v>6</v>
      </c>
      <c r="N265">
        <v>6</v>
      </c>
    </row>
    <row r="266" spans="1:14" x14ac:dyDescent="0.25">
      <c r="A266" t="s">
        <v>1605</v>
      </c>
      <c r="B266">
        <v>2.5836000000000001E-2</v>
      </c>
      <c r="C266">
        <v>3.7373000000000003E-2</v>
      </c>
      <c r="D266">
        <v>0.85799999999999998</v>
      </c>
      <c r="E266">
        <v>-1.163</v>
      </c>
      <c r="F266">
        <v>1</v>
      </c>
      <c r="G266">
        <v>0.156862</v>
      </c>
      <c r="H266">
        <v>1356</v>
      </c>
      <c r="I266" t="s">
        <v>345</v>
      </c>
      <c r="J266" t="s">
        <v>345</v>
      </c>
      <c r="K266">
        <v>9.5690000000000008</v>
      </c>
      <c r="L266">
        <v>10.506</v>
      </c>
      <c r="M266">
        <v>6</v>
      </c>
      <c r="N266">
        <v>6</v>
      </c>
    </row>
    <row r="267" spans="1:14" x14ac:dyDescent="0.25">
      <c r="A267" t="s">
        <v>1604</v>
      </c>
      <c r="B267">
        <v>0.39649699999999999</v>
      </c>
      <c r="C267">
        <v>0.33666800000000002</v>
      </c>
      <c r="D267">
        <v>0.86299999999999999</v>
      </c>
      <c r="E267">
        <v>-1.17</v>
      </c>
      <c r="F267">
        <v>1</v>
      </c>
      <c r="G267">
        <v>0.878664</v>
      </c>
      <c r="H267">
        <v>1368</v>
      </c>
      <c r="I267" t="s">
        <v>345</v>
      </c>
      <c r="J267" t="s">
        <v>345</v>
      </c>
      <c r="K267">
        <v>22.751000000000001</v>
      </c>
      <c r="L267">
        <v>38.353000000000002</v>
      </c>
      <c r="M267">
        <v>6</v>
      </c>
      <c r="N267">
        <v>6</v>
      </c>
    </row>
    <row r="268" spans="1:14" x14ac:dyDescent="0.25">
      <c r="A268" t="s">
        <v>1602</v>
      </c>
      <c r="B268">
        <v>0.641656</v>
      </c>
      <c r="C268">
        <v>0.74877400000000005</v>
      </c>
      <c r="D268">
        <v>0.86399999999999999</v>
      </c>
      <c r="E268">
        <v>-1.1719999999999999</v>
      </c>
      <c r="F268">
        <v>1</v>
      </c>
      <c r="G268">
        <v>0.984128</v>
      </c>
      <c r="H268">
        <v>4314</v>
      </c>
      <c r="I268" t="s">
        <v>345</v>
      </c>
      <c r="J268" t="s">
        <v>345</v>
      </c>
      <c r="K268">
        <v>62.710999999999999</v>
      </c>
      <c r="L268">
        <v>46.786000000000001</v>
      </c>
      <c r="M268">
        <v>6</v>
      </c>
      <c r="N268">
        <v>6</v>
      </c>
    </row>
    <row r="269" spans="1:14" x14ac:dyDescent="0.25">
      <c r="A269" t="s">
        <v>1600</v>
      </c>
      <c r="B269">
        <v>0.65068099999999995</v>
      </c>
      <c r="C269">
        <v>0.63095400000000001</v>
      </c>
      <c r="D269">
        <v>0.86599999999999999</v>
      </c>
      <c r="E269">
        <v>-1.173</v>
      </c>
      <c r="F269">
        <v>1</v>
      </c>
      <c r="G269">
        <v>0.984128</v>
      </c>
      <c r="H269">
        <v>22683</v>
      </c>
      <c r="I269" t="s">
        <v>345</v>
      </c>
      <c r="J269" t="s">
        <v>345</v>
      </c>
      <c r="K269">
        <v>61.539000000000001</v>
      </c>
      <c r="L269">
        <v>55.137</v>
      </c>
      <c r="M269">
        <v>6</v>
      </c>
      <c r="N269">
        <v>6</v>
      </c>
    </row>
    <row r="270" spans="1:14" x14ac:dyDescent="0.25">
      <c r="A270" t="s">
        <v>1599</v>
      </c>
      <c r="B270">
        <v>0.44659100000000002</v>
      </c>
      <c r="C270">
        <v>0.33666800000000002</v>
      </c>
      <c r="D270">
        <v>0.86599999999999999</v>
      </c>
      <c r="E270">
        <v>-1.175</v>
      </c>
      <c r="F270">
        <v>1</v>
      </c>
      <c r="G270">
        <v>0.89678599999999997</v>
      </c>
      <c r="H270">
        <v>2222</v>
      </c>
      <c r="I270" t="s">
        <v>345</v>
      </c>
      <c r="J270" t="s">
        <v>345</v>
      </c>
      <c r="K270">
        <v>35.628</v>
      </c>
      <c r="L270">
        <v>33.936999999999998</v>
      </c>
      <c r="M270">
        <v>6</v>
      </c>
      <c r="N270">
        <v>6</v>
      </c>
    </row>
    <row r="271" spans="1:14" x14ac:dyDescent="0.25">
      <c r="A271" t="s">
        <v>1598</v>
      </c>
      <c r="B271">
        <v>0.15416299999999999</v>
      </c>
      <c r="C271">
        <v>0.14954100000000001</v>
      </c>
      <c r="D271">
        <v>0.86699999999999999</v>
      </c>
      <c r="E271">
        <v>-1.175</v>
      </c>
      <c r="F271">
        <v>1</v>
      </c>
      <c r="G271">
        <v>0.55735800000000002</v>
      </c>
      <c r="H271">
        <v>4310</v>
      </c>
      <c r="I271" t="s">
        <v>345</v>
      </c>
      <c r="J271" t="s">
        <v>345</v>
      </c>
      <c r="K271">
        <v>19.23</v>
      </c>
      <c r="L271">
        <v>15.72</v>
      </c>
      <c r="M271">
        <v>6</v>
      </c>
      <c r="N271">
        <v>6</v>
      </c>
    </row>
    <row r="272" spans="1:14" x14ac:dyDescent="0.25">
      <c r="A272" t="s">
        <v>1597</v>
      </c>
      <c r="B272">
        <v>0.61007999999999996</v>
      </c>
      <c r="C272">
        <v>0.87278</v>
      </c>
      <c r="D272">
        <v>0.86899999999999999</v>
      </c>
      <c r="E272">
        <v>-1.1779999999999999</v>
      </c>
      <c r="F272">
        <v>1</v>
      </c>
      <c r="G272">
        <v>0.98306700000000002</v>
      </c>
      <c r="H272">
        <v>54379</v>
      </c>
      <c r="I272" t="s">
        <v>345</v>
      </c>
      <c r="J272" t="s">
        <v>345</v>
      </c>
      <c r="K272">
        <v>59.67</v>
      </c>
      <c r="L272">
        <v>43.051000000000002</v>
      </c>
      <c r="M272">
        <v>6</v>
      </c>
      <c r="N272">
        <v>6</v>
      </c>
    </row>
    <row r="273" spans="1:14" x14ac:dyDescent="0.25">
      <c r="A273" t="s">
        <v>1596</v>
      </c>
      <c r="B273">
        <v>0.43527300000000002</v>
      </c>
      <c r="C273">
        <v>0.42333999999999999</v>
      </c>
      <c r="D273">
        <v>0.871</v>
      </c>
      <c r="E273">
        <v>-1.18</v>
      </c>
      <c r="F273">
        <v>1</v>
      </c>
      <c r="G273">
        <v>0.89152299999999995</v>
      </c>
      <c r="H273">
        <v>1677</v>
      </c>
      <c r="I273" t="s">
        <v>345</v>
      </c>
      <c r="J273" t="s">
        <v>345</v>
      </c>
      <c r="K273">
        <v>34.116</v>
      </c>
      <c r="L273">
        <v>36.411000000000001</v>
      </c>
      <c r="M273">
        <v>6</v>
      </c>
      <c r="N273">
        <v>6</v>
      </c>
    </row>
    <row r="274" spans="1:14" x14ac:dyDescent="0.25">
      <c r="A274" t="s">
        <v>1595</v>
      </c>
      <c r="B274">
        <v>0.14497599999999999</v>
      </c>
      <c r="C274">
        <v>0.14954100000000001</v>
      </c>
      <c r="D274">
        <v>0.872</v>
      </c>
      <c r="E274">
        <v>-1.1819999999999999</v>
      </c>
      <c r="F274">
        <v>1</v>
      </c>
      <c r="G274">
        <v>0.55384199999999995</v>
      </c>
      <c r="H274">
        <v>1272</v>
      </c>
      <c r="I274" t="s">
        <v>345</v>
      </c>
      <c r="J274" t="s">
        <v>345</v>
      </c>
      <c r="K274">
        <v>13.231</v>
      </c>
      <c r="L274">
        <v>23.024999999999999</v>
      </c>
      <c r="M274">
        <v>6</v>
      </c>
      <c r="N274">
        <v>6</v>
      </c>
    </row>
    <row r="275" spans="1:14" x14ac:dyDescent="0.25">
      <c r="A275" t="s">
        <v>1594</v>
      </c>
      <c r="B275">
        <v>0.27827400000000002</v>
      </c>
      <c r="C275">
        <v>0.33666800000000002</v>
      </c>
      <c r="D275">
        <v>0.876</v>
      </c>
      <c r="E275">
        <v>-1.1870000000000001</v>
      </c>
      <c r="F275">
        <v>1</v>
      </c>
      <c r="G275">
        <v>0.76300900000000005</v>
      </c>
      <c r="H275">
        <v>2622</v>
      </c>
      <c r="I275" t="s">
        <v>345</v>
      </c>
      <c r="J275" t="s">
        <v>345</v>
      </c>
      <c r="K275">
        <v>27.701000000000001</v>
      </c>
      <c r="L275">
        <v>22.186</v>
      </c>
      <c r="M275">
        <v>6</v>
      </c>
      <c r="N275">
        <v>6</v>
      </c>
    </row>
    <row r="276" spans="1:14" x14ac:dyDescent="0.25">
      <c r="A276" t="s">
        <v>1592</v>
      </c>
      <c r="B276">
        <v>0.143674</v>
      </c>
      <c r="C276">
        <v>7.8169000000000002E-2</v>
      </c>
      <c r="D276">
        <v>0.88500000000000001</v>
      </c>
      <c r="E276">
        <v>-1.2</v>
      </c>
      <c r="F276">
        <v>1</v>
      </c>
      <c r="G276">
        <v>0.55384199999999995</v>
      </c>
      <c r="H276">
        <v>1880</v>
      </c>
      <c r="I276" t="s">
        <v>345</v>
      </c>
      <c r="J276" t="s">
        <v>345</v>
      </c>
      <c r="K276">
        <v>19.231999999999999</v>
      </c>
      <c r="L276">
        <v>20.524999999999999</v>
      </c>
      <c r="M276">
        <v>6</v>
      </c>
      <c r="N276">
        <v>6</v>
      </c>
    </row>
    <row r="277" spans="1:14" x14ac:dyDescent="0.25">
      <c r="A277" t="s">
        <v>1593</v>
      </c>
      <c r="B277">
        <v>6.6153000000000003E-2</v>
      </c>
      <c r="C277">
        <v>7.8169000000000002E-2</v>
      </c>
      <c r="D277">
        <v>0.88500000000000001</v>
      </c>
      <c r="E277">
        <v>-1.2</v>
      </c>
      <c r="F277">
        <v>1</v>
      </c>
      <c r="G277">
        <v>0.32597199999999998</v>
      </c>
      <c r="H277">
        <v>3734</v>
      </c>
      <c r="I277" t="s">
        <v>345</v>
      </c>
      <c r="J277" t="s">
        <v>345</v>
      </c>
      <c r="K277">
        <v>16.102</v>
      </c>
      <c r="L277">
        <v>13.034000000000001</v>
      </c>
      <c r="M277">
        <v>6</v>
      </c>
      <c r="N277">
        <v>6</v>
      </c>
    </row>
    <row r="278" spans="1:14" x14ac:dyDescent="0.25">
      <c r="A278" t="s">
        <v>1591</v>
      </c>
      <c r="B278">
        <v>0.52956499999999995</v>
      </c>
      <c r="C278">
        <v>1</v>
      </c>
      <c r="D278">
        <v>0.88700000000000001</v>
      </c>
      <c r="E278">
        <v>-1.2030000000000001</v>
      </c>
      <c r="F278">
        <v>1</v>
      </c>
      <c r="G278">
        <v>0.96306400000000003</v>
      </c>
      <c r="H278">
        <v>2035</v>
      </c>
      <c r="I278" t="s">
        <v>345</v>
      </c>
      <c r="J278" t="s">
        <v>345</v>
      </c>
      <c r="K278">
        <v>55.381999999999998</v>
      </c>
      <c r="L278">
        <v>35.508000000000003</v>
      </c>
      <c r="M278">
        <v>6</v>
      </c>
      <c r="N278">
        <v>6</v>
      </c>
    </row>
    <row r="279" spans="1:14" x14ac:dyDescent="0.25">
      <c r="A279" t="s">
        <v>1589</v>
      </c>
      <c r="B279">
        <v>0.18901000000000001</v>
      </c>
      <c r="C279">
        <v>0.14954100000000001</v>
      </c>
      <c r="D279">
        <v>0.88900000000000001</v>
      </c>
      <c r="E279">
        <v>-1.2050000000000001</v>
      </c>
      <c r="F279">
        <v>1</v>
      </c>
      <c r="G279">
        <v>0.63627100000000003</v>
      </c>
      <c r="H279">
        <v>1154</v>
      </c>
      <c r="I279" t="s">
        <v>345</v>
      </c>
      <c r="J279" t="s">
        <v>345</v>
      </c>
      <c r="K279">
        <v>17.227</v>
      </c>
      <c r="L279">
        <v>28.613</v>
      </c>
      <c r="M279">
        <v>6</v>
      </c>
      <c r="N279">
        <v>6</v>
      </c>
    </row>
    <row r="280" spans="1:14" x14ac:dyDescent="0.25">
      <c r="A280" t="s">
        <v>1590</v>
      </c>
      <c r="B280">
        <v>0.54330100000000003</v>
      </c>
      <c r="C280">
        <v>0.63095400000000001</v>
      </c>
      <c r="D280">
        <v>0.88900000000000001</v>
      </c>
      <c r="E280">
        <v>-1.2050000000000001</v>
      </c>
      <c r="F280">
        <v>1</v>
      </c>
      <c r="G280">
        <v>0.96306400000000003</v>
      </c>
      <c r="H280">
        <v>6088</v>
      </c>
      <c r="I280" t="s">
        <v>345</v>
      </c>
      <c r="J280" t="s">
        <v>345</v>
      </c>
      <c r="K280">
        <v>56.192999999999998</v>
      </c>
      <c r="L280">
        <v>40.835999999999999</v>
      </c>
      <c r="M280">
        <v>6</v>
      </c>
      <c r="N280">
        <v>6</v>
      </c>
    </row>
    <row r="281" spans="1:14" x14ac:dyDescent="0.25">
      <c r="A281" t="s">
        <v>1588</v>
      </c>
      <c r="B281">
        <v>1.5547999999999999E-2</v>
      </c>
      <c r="C281">
        <v>2.4975000000000001E-2</v>
      </c>
      <c r="D281">
        <v>0.89100000000000001</v>
      </c>
      <c r="E281">
        <v>-1.208</v>
      </c>
      <c r="F281">
        <v>1</v>
      </c>
      <c r="G281">
        <v>0.105729</v>
      </c>
      <c r="H281">
        <v>3274</v>
      </c>
      <c r="I281" t="s">
        <v>345</v>
      </c>
      <c r="J281" t="s">
        <v>345</v>
      </c>
      <c r="K281">
        <v>11.404999999999999</v>
      </c>
      <c r="L281">
        <v>10.317</v>
      </c>
      <c r="M281">
        <v>6</v>
      </c>
      <c r="N281">
        <v>6</v>
      </c>
    </row>
    <row r="282" spans="1:14" x14ac:dyDescent="0.25">
      <c r="A282" t="s">
        <v>1587</v>
      </c>
      <c r="B282">
        <v>0.39428400000000002</v>
      </c>
      <c r="C282">
        <v>0.52183900000000005</v>
      </c>
      <c r="D282">
        <v>0.89200000000000002</v>
      </c>
      <c r="E282">
        <v>-1.2090000000000001</v>
      </c>
      <c r="F282">
        <v>1</v>
      </c>
      <c r="G282">
        <v>0.878664</v>
      </c>
      <c r="H282">
        <v>2121</v>
      </c>
      <c r="I282" t="s">
        <v>345</v>
      </c>
      <c r="J282" t="s">
        <v>345</v>
      </c>
      <c r="K282">
        <v>39.662999999999997</v>
      </c>
      <c r="L282">
        <v>30.939</v>
      </c>
      <c r="M282">
        <v>6</v>
      </c>
      <c r="N282">
        <v>6</v>
      </c>
    </row>
    <row r="283" spans="1:14" x14ac:dyDescent="0.25">
      <c r="A283" t="s">
        <v>1585</v>
      </c>
      <c r="B283">
        <v>0.101937</v>
      </c>
      <c r="C283">
        <v>0.109315</v>
      </c>
      <c r="D283">
        <v>0.89400000000000002</v>
      </c>
      <c r="E283">
        <v>-1.212</v>
      </c>
      <c r="F283">
        <v>1</v>
      </c>
      <c r="G283">
        <v>0.44778600000000002</v>
      </c>
      <c r="H283">
        <v>2090</v>
      </c>
      <c r="I283" t="s">
        <v>345</v>
      </c>
      <c r="J283" t="s">
        <v>345</v>
      </c>
      <c r="K283">
        <v>19.259</v>
      </c>
      <c r="L283">
        <v>16.315999999999999</v>
      </c>
      <c r="M283">
        <v>6</v>
      </c>
      <c r="N283">
        <v>6</v>
      </c>
    </row>
    <row r="284" spans="1:14" x14ac:dyDescent="0.25">
      <c r="A284" t="s">
        <v>1584</v>
      </c>
      <c r="B284">
        <v>0.27601900000000001</v>
      </c>
      <c r="C284">
        <v>0.200185</v>
      </c>
      <c r="D284">
        <v>0.89400000000000002</v>
      </c>
      <c r="E284">
        <v>-1.212</v>
      </c>
      <c r="F284">
        <v>1</v>
      </c>
      <c r="G284">
        <v>0.76297999999999999</v>
      </c>
      <c r="H284">
        <v>3176</v>
      </c>
      <c r="I284" t="s">
        <v>345</v>
      </c>
      <c r="J284" t="s">
        <v>345</v>
      </c>
      <c r="K284">
        <v>27.579000000000001</v>
      </c>
      <c r="L284">
        <v>30.204999999999998</v>
      </c>
      <c r="M284">
        <v>6</v>
      </c>
      <c r="N284">
        <v>6</v>
      </c>
    </row>
    <row r="285" spans="1:14" x14ac:dyDescent="0.25">
      <c r="A285" t="s">
        <v>1583</v>
      </c>
      <c r="B285">
        <v>0.23832900000000001</v>
      </c>
      <c r="C285">
        <v>0.26233200000000001</v>
      </c>
      <c r="D285">
        <v>0.89400000000000002</v>
      </c>
      <c r="E285">
        <v>-1.2130000000000001</v>
      </c>
      <c r="F285">
        <v>1</v>
      </c>
      <c r="G285">
        <v>0.73564399999999996</v>
      </c>
      <c r="H285">
        <v>1258</v>
      </c>
      <c r="I285" t="s">
        <v>345</v>
      </c>
      <c r="J285" t="s">
        <v>345</v>
      </c>
      <c r="K285">
        <v>27.603999999999999</v>
      </c>
      <c r="L285">
        <v>24.109000000000002</v>
      </c>
      <c r="M285">
        <v>6</v>
      </c>
      <c r="N285">
        <v>6</v>
      </c>
    </row>
    <row r="286" spans="1:14" x14ac:dyDescent="0.25">
      <c r="A286" t="s">
        <v>1582</v>
      </c>
      <c r="B286">
        <v>0.44166499999999997</v>
      </c>
      <c r="C286">
        <v>0.63095400000000001</v>
      </c>
      <c r="D286">
        <v>0.90200000000000002</v>
      </c>
      <c r="E286">
        <v>-1.222</v>
      </c>
      <c r="F286">
        <v>1</v>
      </c>
      <c r="G286">
        <v>0.893845</v>
      </c>
      <c r="H286">
        <v>2041</v>
      </c>
      <c r="I286" t="s">
        <v>345</v>
      </c>
      <c r="J286" t="s">
        <v>345</v>
      </c>
      <c r="K286">
        <v>46.374000000000002</v>
      </c>
      <c r="L286">
        <v>36.753999999999998</v>
      </c>
      <c r="M286">
        <v>6</v>
      </c>
      <c r="N286">
        <v>6</v>
      </c>
    </row>
    <row r="287" spans="1:14" x14ac:dyDescent="0.25">
      <c r="A287" t="s">
        <v>1581</v>
      </c>
      <c r="B287">
        <v>0.14097799999999999</v>
      </c>
      <c r="C287">
        <v>0.173485</v>
      </c>
      <c r="D287">
        <v>0.90300000000000002</v>
      </c>
      <c r="E287">
        <v>-1.2250000000000001</v>
      </c>
      <c r="F287">
        <v>1</v>
      </c>
      <c r="G287">
        <v>0.55384199999999995</v>
      </c>
      <c r="H287">
        <v>4351</v>
      </c>
      <c r="I287" t="s">
        <v>345</v>
      </c>
      <c r="J287" t="s">
        <v>345</v>
      </c>
      <c r="K287">
        <v>22.896999999999998</v>
      </c>
      <c r="L287">
        <v>19.309999999999999</v>
      </c>
      <c r="M287">
        <v>6</v>
      </c>
      <c r="N287">
        <v>6</v>
      </c>
    </row>
    <row r="288" spans="1:14" x14ac:dyDescent="0.25">
      <c r="A288" t="s">
        <v>1580</v>
      </c>
      <c r="B288">
        <v>0.17030999999999999</v>
      </c>
      <c r="C288">
        <v>0.200185</v>
      </c>
      <c r="D288">
        <v>0.90500000000000003</v>
      </c>
      <c r="E288">
        <v>-1.2270000000000001</v>
      </c>
      <c r="F288">
        <v>1</v>
      </c>
      <c r="G288">
        <v>0.59696300000000002</v>
      </c>
      <c r="H288">
        <v>2448</v>
      </c>
      <c r="I288" t="s">
        <v>345</v>
      </c>
      <c r="J288" t="s">
        <v>345</v>
      </c>
      <c r="K288">
        <v>24.651</v>
      </c>
      <c r="L288">
        <v>21.957000000000001</v>
      </c>
      <c r="M288">
        <v>6</v>
      </c>
      <c r="N288">
        <v>6</v>
      </c>
    </row>
    <row r="289" spans="1:14" x14ac:dyDescent="0.25">
      <c r="A289" t="s">
        <v>1579</v>
      </c>
      <c r="B289">
        <v>0.43984200000000001</v>
      </c>
      <c r="C289">
        <v>0.74877400000000005</v>
      </c>
      <c r="D289">
        <v>0.91100000000000003</v>
      </c>
      <c r="E289">
        <v>-1.236</v>
      </c>
      <c r="F289">
        <v>1</v>
      </c>
      <c r="G289">
        <v>0.893845</v>
      </c>
      <c r="H289">
        <v>1949</v>
      </c>
      <c r="I289" t="s">
        <v>345</v>
      </c>
      <c r="J289" t="s">
        <v>345</v>
      </c>
      <c r="K289">
        <v>52.161999999999999</v>
      </c>
      <c r="L289">
        <v>28.268999999999998</v>
      </c>
      <c r="M289">
        <v>6</v>
      </c>
      <c r="N289">
        <v>6</v>
      </c>
    </row>
    <row r="290" spans="1:14" x14ac:dyDescent="0.25">
      <c r="A290" t="s">
        <v>1578</v>
      </c>
      <c r="B290">
        <v>7.6609999999999998E-2</v>
      </c>
      <c r="C290">
        <v>7.8169000000000002E-2</v>
      </c>
      <c r="D290">
        <v>0.91200000000000003</v>
      </c>
      <c r="E290">
        <v>-1.236</v>
      </c>
      <c r="F290">
        <v>1</v>
      </c>
      <c r="G290">
        <v>0.36552400000000002</v>
      </c>
      <c r="H290">
        <v>4702</v>
      </c>
      <c r="I290" t="s">
        <v>345</v>
      </c>
      <c r="J290" t="s">
        <v>345</v>
      </c>
      <c r="K290">
        <v>6.641</v>
      </c>
      <c r="L290">
        <v>25.812000000000001</v>
      </c>
      <c r="M290">
        <v>6</v>
      </c>
      <c r="N290">
        <v>6</v>
      </c>
    </row>
    <row r="291" spans="1:14" x14ac:dyDescent="0.25">
      <c r="A291" t="s">
        <v>1577</v>
      </c>
      <c r="B291">
        <v>0.45777299999999999</v>
      </c>
      <c r="C291">
        <v>0.63095400000000001</v>
      </c>
      <c r="D291">
        <v>0.91200000000000003</v>
      </c>
      <c r="E291">
        <v>-1.2370000000000001</v>
      </c>
      <c r="F291">
        <v>1</v>
      </c>
      <c r="G291">
        <v>0.89966999999999997</v>
      </c>
      <c r="H291">
        <v>19194</v>
      </c>
      <c r="I291" t="s">
        <v>345</v>
      </c>
      <c r="J291" t="s">
        <v>345</v>
      </c>
      <c r="K291">
        <v>52.643999999999998</v>
      </c>
      <c r="L291">
        <v>35.567999999999998</v>
      </c>
      <c r="M291">
        <v>6</v>
      </c>
      <c r="N291">
        <v>6</v>
      </c>
    </row>
    <row r="292" spans="1:14" x14ac:dyDescent="0.25">
      <c r="A292" t="s">
        <v>1575</v>
      </c>
      <c r="B292">
        <v>5.9095000000000002E-2</v>
      </c>
      <c r="C292">
        <v>9.2696000000000001E-2</v>
      </c>
      <c r="D292">
        <v>0.91500000000000004</v>
      </c>
      <c r="E292">
        <v>-1.24</v>
      </c>
      <c r="F292">
        <v>1</v>
      </c>
      <c r="G292">
        <v>0.29547400000000001</v>
      </c>
      <c r="H292">
        <v>1236</v>
      </c>
      <c r="I292" t="s">
        <v>345</v>
      </c>
      <c r="J292" t="s">
        <v>345</v>
      </c>
      <c r="K292">
        <v>12.724</v>
      </c>
      <c r="L292">
        <v>22.166</v>
      </c>
      <c r="M292">
        <v>6</v>
      </c>
      <c r="N292">
        <v>6</v>
      </c>
    </row>
    <row r="293" spans="1:14" x14ac:dyDescent="0.25">
      <c r="A293" t="s">
        <v>1574</v>
      </c>
      <c r="B293">
        <v>0.17997299999999999</v>
      </c>
      <c r="C293">
        <v>0.109315</v>
      </c>
      <c r="D293">
        <v>0.91800000000000004</v>
      </c>
      <c r="E293">
        <v>-1.244</v>
      </c>
      <c r="F293">
        <v>1</v>
      </c>
      <c r="G293">
        <v>0.62330799999999997</v>
      </c>
      <c r="H293">
        <v>2722</v>
      </c>
      <c r="I293" t="s">
        <v>345</v>
      </c>
      <c r="J293" t="s">
        <v>345</v>
      </c>
      <c r="K293">
        <v>25.308</v>
      </c>
      <c r="L293">
        <v>26.946000000000002</v>
      </c>
      <c r="M293">
        <v>6</v>
      </c>
      <c r="N293">
        <v>6</v>
      </c>
    </row>
    <row r="294" spans="1:14" x14ac:dyDescent="0.25">
      <c r="A294" t="s">
        <v>1573</v>
      </c>
      <c r="B294">
        <v>7.2266999999999998E-2</v>
      </c>
      <c r="C294">
        <v>3.7373000000000003E-2</v>
      </c>
      <c r="D294">
        <v>0.92500000000000004</v>
      </c>
      <c r="E294">
        <v>-1.254</v>
      </c>
      <c r="F294">
        <v>1</v>
      </c>
      <c r="G294">
        <v>0.35101199999999999</v>
      </c>
      <c r="H294">
        <v>79150</v>
      </c>
      <c r="I294" t="s">
        <v>345</v>
      </c>
      <c r="J294" t="s">
        <v>345</v>
      </c>
      <c r="K294">
        <v>19.164000000000001</v>
      </c>
      <c r="L294">
        <v>19.231000000000002</v>
      </c>
      <c r="M294">
        <v>6</v>
      </c>
      <c r="N294">
        <v>6</v>
      </c>
    </row>
    <row r="295" spans="1:14" x14ac:dyDescent="0.25">
      <c r="A295" t="s">
        <v>1572</v>
      </c>
      <c r="B295">
        <v>0.35567700000000002</v>
      </c>
      <c r="C295">
        <v>0.63095400000000001</v>
      </c>
      <c r="D295">
        <v>0.92600000000000005</v>
      </c>
      <c r="E295">
        <v>-1.256</v>
      </c>
      <c r="F295">
        <v>1</v>
      </c>
      <c r="G295">
        <v>0.878664</v>
      </c>
      <c r="H295">
        <v>2600</v>
      </c>
      <c r="I295" t="s">
        <v>345</v>
      </c>
      <c r="J295" t="s">
        <v>345</v>
      </c>
      <c r="K295">
        <v>46.994</v>
      </c>
      <c r="L295">
        <v>21.533000000000001</v>
      </c>
      <c r="M295">
        <v>6</v>
      </c>
      <c r="N295">
        <v>6</v>
      </c>
    </row>
    <row r="296" spans="1:14" x14ac:dyDescent="0.25">
      <c r="A296" t="s">
        <v>1570</v>
      </c>
      <c r="B296">
        <v>0.247777</v>
      </c>
      <c r="C296">
        <v>0.26233200000000001</v>
      </c>
      <c r="D296">
        <v>0.93200000000000005</v>
      </c>
      <c r="E296">
        <v>-1.264</v>
      </c>
      <c r="F296">
        <v>1</v>
      </c>
      <c r="G296">
        <v>0.73898299999999995</v>
      </c>
      <c r="H296">
        <v>3552</v>
      </c>
      <c r="I296" t="s">
        <v>345</v>
      </c>
      <c r="J296" t="s">
        <v>345</v>
      </c>
      <c r="K296">
        <v>34.018999999999998</v>
      </c>
      <c r="L296">
        <v>29.625</v>
      </c>
      <c r="M296">
        <v>6</v>
      </c>
      <c r="N296">
        <v>6</v>
      </c>
    </row>
    <row r="297" spans="1:14" x14ac:dyDescent="0.25">
      <c r="A297" t="s">
        <v>1569</v>
      </c>
      <c r="B297">
        <v>0.59224600000000005</v>
      </c>
      <c r="C297">
        <v>0.74877400000000005</v>
      </c>
      <c r="D297">
        <v>0.94499999999999995</v>
      </c>
      <c r="E297">
        <v>-1.2809999999999999</v>
      </c>
      <c r="F297">
        <v>1</v>
      </c>
      <c r="G297">
        <v>0.98121000000000003</v>
      </c>
      <c r="H297">
        <v>4984</v>
      </c>
      <c r="I297" t="s">
        <v>345</v>
      </c>
      <c r="J297" t="s">
        <v>345</v>
      </c>
      <c r="K297">
        <v>66.116</v>
      </c>
      <c r="L297">
        <v>90.86</v>
      </c>
      <c r="M297">
        <v>6</v>
      </c>
      <c r="N297">
        <v>6</v>
      </c>
    </row>
    <row r="298" spans="1:14" x14ac:dyDescent="0.25">
      <c r="A298" t="s">
        <v>1801</v>
      </c>
      <c r="B298">
        <v>1.4031999999999999E-2</v>
      </c>
      <c r="C298">
        <v>1.9016000000000002E-2</v>
      </c>
      <c r="D298">
        <v>0.95099999999999996</v>
      </c>
      <c r="E298">
        <v>-1.29</v>
      </c>
      <c r="F298">
        <v>1</v>
      </c>
      <c r="G298">
        <v>9.7367999999999996E-2</v>
      </c>
      <c r="H298">
        <v>2204</v>
      </c>
      <c r="I298" t="s">
        <v>345</v>
      </c>
      <c r="J298" t="s">
        <v>345</v>
      </c>
      <c r="K298">
        <v>10.445</v>
      </c>
      <c r="L298">
        <v>13.829000000000001</v>
      </c>
      <c r="M298">
        <v>4</v>
      </c>
      <c r="N298">
        <v>6</v>
      </c>
    </row>
    <row r="299" spans="1:14" x14ac:dyDescent="0.25">
      <c r="A299" t="s">
        <v>1677</v>
      </c>
      <c r="B299">
        <v>0.54906100000000002</v>
      </c>
      <c r="C299">
        <v>0.22067100000000001</v>
      </c>
      <c r="D299">
        <v>0.95699999999999996</v>
      </c>
      <c r="E299">
        <v>-1.298</v>
      </c>
      <c r="F299">
        <v>1</v>
      </c>
      <c r="G299">
        <v>0.96306400000000003</v>
      </c>
      <c r="H299">
        <v>6911</v>
      </c>
      <c r="I299" t="s">
        <v>345</v>
      </c>
      <c r="J299" t="s">
        <v>345</v>
      </c>
      <c r="K299">
        <v>41.533999999999999</v>
      </c>
      <c r="L299">
        <v>86.757000000000005</v>
      </c>
      <c r="M299">
        <v>4</v>
      </c>
      <c r="N299">
        <v>5</v>
      </c>
    </row>
    <row r="300" spans="1:14" x14ac:dyDescent="0.25">
      <c r="A300" t="s">
        <v>1567</v>
      </c>
      <c r="B300">
        <v>0.36182999999999998</v>
      </c>
      <c r="C300">
        <v>0.52183900000000005</v>
      </c>
      <c r="D300">
        <v>0.95799999999999996</v>
      </c>
      <c r="E300">
        <v>-1.2989999999999999</v>
      </c>
      <c r="F300">
        <v>1</v>
      </c>
      <c r="G300">
        <v>0.878664</v>
      </c>
      <c r="H300">
        <v>1640</v>
      </c>
      <c r="I300" t="s">
        <v>345</v>
      </c>
      <c r="J300" t="s">
        <v>345</v>
      </c>
      <c r="K300">
        <v>51.213999999999999</v>
      </c>
      <c r="L300">
        <v>35.613999999999997</v>
      </c>
      <c r="M300">
        <v>6</v>
      </c>
      <c r="N300">
        <v>6</v>
      </c>
    </row>
    <row r="301" spans="1:14" x14ac:dyDescent="0.25">
      <c r="A301" t="s">
        <v>1566</v>
      </c>
      <c r="B301">
        <v>0.64286500000000002</v>
      </c>
      <c r="C301">
        <v>0.63095400000000001</v>
      </c>
      <c r="D301">
        <v>0.95799999999999996</v>
      </c>
      <c r="E301">
        <v>-1.2989999999999999</v>
      </c>
      <c r="F301">
        <v>1</v>
      </c>
      <c r="G301">
        <v>0.984128</v>
      </c>
      <c r="H301">
        <v>30239</v>
      </c>
      <c r="I301" t="s">
        <v>345</v>
      </c>
      <c r="J301" t="s">
        <v>345</v>
      </c>
      <c r="K301">
        <v>87.811000000000007</v>
      </c>
      <c r="L301">
        <v>102.392</v>
      </c>
      <c r="M301">
        <v>6</v>
      </c>
      <c r="N301">
        <v>6</v>
      </c>
    </row>
    <row r="302" spans="1:14" x14ac:dyDescent="0.25">
      <c r="A302" t="s">
        <v>1564</v>
      </c>
      <c r="B302">
        <v>3.6615000000000002E-2</v>
      </c>
      <c r="C302">
        <v>5.4663999999999997E-2</v>
      </c>
      <c r="D302">
        <v>0.96399999999999997</v>
      </c>
      <c r="E302">
        <v>-1.3069999999999999</v>
      </c>
      <c r="F302">
        <v>1</v>
      </c>
      <c r="G302">
        <v>0.211003</v>
      </c>
      <c r="H302">
        <v>3543</v>
      </c>
      <c r="I302" t="s">
        <v>345</v>
      </c>
      <c r="J302" t="s">
        <v>345</v>
      </c>
      <c r="K302">
        <v>20.481000000000002</v>
      </c>
      <c r="L302">
        <v>6.8310000000000004</v>
      </c>
      <c r="M302">
        <v>6</v>
      </c>
      <c r="N302">
        <v>6</v>
      </c>
    </row>
    <row r="303" spans="1:14" x14ac:dyDescent="0.25">
      <c r="A303" t="s">
        <v>1563</v>
      </c>
      <c r="B303">
        <v>0.236653</v>
      </c>
      <c r="C303">
        <v>0.42333999999999999</v>
      </c>
      <c r="D303">
        <v>0.97</v>
      </c>
      <c r="E303">
        <v>-1.3140000000000001</v>
      </c>
      <c r="F303">
        <v>1</v>
      </c>
      <c r="G303">
        <v>0.73564399999999996</v>
      </c>
      <c r="H303">
        <v>2630</v>
      </c>
      <c r="I303" t="s">
        <v>345</v>
      </c>
      <c r="J303" t="s">
        <v>345</v>
      </c>
      <c r="K303">
        <v>40.131999999999998</v>
      </c>
      <c r="L303">
        <v>28.638000000000002</v>
      </c>
      <c r="M303">
        <v>6</v>
      </c>
      <c r="N303">
        <v>6</v>
      </c>
    </row>
    <row r="304" spans="1:14" x14ac:dyDescent="0.25">
      <c r="A304" t="s">
        <v>1562</v>
      </c>
      <c r="B304">
        <v>1.9639E-2</v>
      </c>
      <c r="C304">
        <v>3.7373000000000003E-2</v>
      </c>
      <c r="D304">
        <v>0.97</v>
      </c>
      <c r="E304">
        <v>-1.3149999999999999</v>
      </c>
      <c r="F304">
        <v>1</v>
      </c>
      <c r="G304">
        <v>0.12840799999999999</v>
      </c>
      <c r="H304">
        <v>1342</v>
      </c>
      <c r="I304" t="s">
        <v>345</v>
      </c>
      <c r="J304" t="s">
        <v>345</v>
      </c>
      <c r="K304">
        <v>13.545999999999999</v>
      </c>
      <c r="L304">
        <v>21.129000000000001</v>
      </c>
      <c r="M304">
        <v>6</v>
      </c>
      <c r="N304">
        <v>6</v>
      </c>
    </row>
    <row r="305" spans="1:14" x14ac:dyDescent="0.25">
      <c r="A305" t="s">
        <v>1561</v>
      </c>
      <c r="B305">
        <v>0.19756199999999999</v>
      </c>
      <c r="C305">
        <v>0.26233200000000001</v>
      </c>
      <c r="D305">
        <v>0.97599999999999998</v>
      </c>
      <c r="E305">
        <v>-1.323</v>
      </c>
      <c r="F305">
        <v>1</v>
      </c>
      <c r="G305">
        <v>0.65853899999999999</v>
      </c>
      <c r="H305">
        <v>2082</v>
      </c>
      <c r="I305" t="s">
        <v>345</v>
      </c>
      <c r="J305" t="s">
        <v>345</v>
      </c>
      <c r="K305">
        <v>37.64</v>
      </c>
      <c r="L305">
        <v>25.488</v>
      </c>
      <c r="M305">
        <v>6</v>
      </c>
      <c r="N305">
        <v>6</v>
      </c>
    </row>
    <row r="306" spans="1:14" x14ac:dyDescent="0.25">
      <c r="A306" t="s">
        <v>1560</v>
      </c>
      <c r="B306">
        <v>7.7405000000000002E-2</v>
      </c>
      <c r="C306">
        <v>0.109315</v>
      </c>
      <c r="D306">
        <v>0.996</v>
      </c>
      <c r="E306">
        <v>-1.35</v>
      </c>
      <c r="F306">
        <v>1</v>
      </c>
      <c r="G306">
        <v>0.36552400000000002</v>
      </c>
      <c r="H306">
        <v>1149</v>
      </c>
      <c r="I306" t="s">
        <v>345</v>
      </c>
      <c r="J306" t="s">
        <v>345</v>
      </c>
      <c r="K306">
        <v>19.193999999999999</v>
      </c>
      <c r="L306">
        <v>34.584000000000003</v>
      </c>
      <c r="M306">
        <v>6</v>
      </c>
      <c r="N306">
        <v>6</v>
      </c>
    </row>
    <row r="307" spans="1:14" x14ac:dyDescent="0.25">
      <c r="A307" t="s">
        <v>1614</v>
      </c>
      <c r="B307">
        <v>0.418657</v>
      </c>
      <c r="C307">
        <v>0.46520899999999998</v>
      </c>
      <c r="D307">
        <v>0.996</v>
      </c>
      <c r="E307">
        <v>-1.351</v>
      </c>
      <c r="F307">
        <v>1</v>
      </c>
      <c r="G307">
        <v>0.878664</v>
      </c>
      <c r="H307">
        <v>2196</v>
      </c>
      <c r="I307" t="s">
        <v>345</v>
      </c>
      <c r="J307" t="s">
        <v>345</v>
      </c>
      <c r="K307">
        <v>60.871000000000002</v>
      </c>
      <c r="L307">
        <v>39.551000000000002</v>
      </c>
      <c r="M307">
        <v>5</v>
      </c>
      <c r="N307">
        <v>6</v>
      </c>
    </row>
    <row r="308" spans="1:14" x14ac:dyDescent="0.25">
      <c r="A308" t="s">
        <v>1559</v>
      </c>
      <c r="B308">
        <v>8.3319000000000004E-2</v>
      </c>
      <c r="C308">
        <v>0.109315</v>
      </c>
      <c r="D308">
        <v>1.004</v>
      </c>
      <c r="E308">
        <v>-1.361</v>
      </c>
      <c r="F308">
        <v>1</v>
      </c>
      <c r="G308">
        <v>0.38281500000000002</v>
      </c>
      <c r="H308">
        <v>9804</v>
      </c>
      <c r="I308" t="s">
        <v>345</v>
      </c>
      <c r="J308" t="s">
        <v>345</v>
      </c>
      <c r="K308">
        <v>22.221</v>
      </c>
      <c r="L308">
        <v>34.454999999999998</v>
      </c>
      <c r="M308">
        <v>6</v>
      </c>
      <c r="N308">
        <v>6</v>
      </c>
    </row>
    <row r="309" spans="1:14" x14ac:dyDescent="0.25">
      <c r="A309" t="s">
        <v>1557</v>
      </c>
      <c r="B309">
        <v>0.486452</v>
      </c>
      <c r="C309">
        <v>0.87278</v>
      </c>
      <c r="D309">
        <v>1.012</v>
      </c>
      <c r="E309">
        <v>-1.3720000000000001</v>
      </c>
      <c r="F309">
        <v>1</v>
      </c>
      <c r="G309">
        <v>0.93146300000000004</v>
      </c>
      <c r="H309">
        <v>5241</v>
      </c>
      <c r="I309" t="s">
        <v>345</v>
      </c>
      <c r="J309" t="s">
        <v>345</v>
      </c>
      <c r="K309">
        <v>75.558000000000007</v>
      </c>
      <c r="L309">
        <v>70.388999999999996</v>
      </c>
      <c r="M309">
        <v>6</v>
      </c>
      <c r="N309">
        <v>6</v>
      </c>
    </row>
    <row r="310" spans="1:14" x14ac:dyDescent="0.25">
      <c r="A310" t="s">
        <v>1556</v>
      </c>
      <c r="B310">
        <v>0.202815</v>
      </c>
      <c r="C310">
        <v>0.26233200000000001</v>
      </c>
      <c r="D310">
        <v>1.014</v>
      </c>
      <c r="E310">
        <v>-1.375</v>
      </c>
      <c r="F310">
        <v>1</v>
      </c>
      <c r="G310">
        <v>0.66933200000000004</v>
      </c>
      <c r="H310">
        <v>1727</v>
      </c>
      <c r="I310" t="s">
        <v>345</v>
      </c>
      <c r="J310" t="s">
        <v>345</v>
      </c>
      <c r="K310">
        <v>42.597999999999999</v>
      </c>
      <c r="L310">
        <v>29.94</v>
      </c>
      <c r="M310">
        <v>6</v>
      </c>
      <c r="N310">
        <v>6</v>
      </c>
    </row>
    <row r="311" spans="1:14" x14ac:dyDescent="0.25">
      <c r="A311" t="s">
        <v>1621</v>
      </c>
      <c r="B311">
        <v>0.15573200000000001</v>
      </c>
      <c r="C311">
        <v>0.14164499999999999</v>
      </c>
      <c r="D311">
        <v>1.0149999999999999</v>
      </c>
      <c r="E311">
        <v>-1.3759999999999999</v>
      </c>
      <c r="F311">
        <v>1</v>
      </c>
      <c r="G311">
        <v>0.55735800000000002</v>
      </c>
      <c r="H311">
        <v>1396</v>
      </c>
      <c r="I311" t="s">
        <v>345</v>
      </c>
      <c r="J311" t="s">
        <v>345</v>
      </c>
      <c r="K311">
        <v>13.788</v>
      </c>
      <c r="L311">
        <v>46.529000000000003</v>
      </c>
      <c r="M311">
        <v>4</v>
      </c>
      <c r="N311">
        <v>5</v>
      </c>
    </row>
    <row r="312" spans="1:14" x14ac:dyDescent="0.25">
      <c r="A312" t="s">
        <v>545</v>
      </c>
      <c r="B312">
        <v>0.49038799999999999</v>
      </c>
      <c r="C312">
        <v>0.52183900000000005</v>
      </c>
      <c r="D312">
        <v>1.024</v>
      </c>
      <c r="E312">
        <v>-1.389</v>
      </c>
      <c r="F312">
        <v>1</v>
      </c>
      <c r="G312">
        <v>0.93146300000000004</v>
      </c>
      <c r="H312">
        <v>112098</v>
      </c>
      <c r="I312" t="s">
        <v>345</v>
      </c>
      <c r="J312" t="s">
        <v>345</v>
      </c>
      <c r="K312">
        <v>82.221000000000004</v>
      </c>
      <c r="L312">
        <v>65.616</v>
      </c>
      <c r="M312">
        <v>6</v>
      </c>
      <c r="N312">
        <v>6</v>
      </c>
    </row>
    <row r="313" spans="1:14" x14ac:dyDescent="0.25">
      <c r="A313" t="s">
        <v>1611</v>
      </c>
      <c r="B313">
        <v>0.24232999999999999</v>
      </c>
      <c r="C313">
        <v>0.14164499999999999</v>
      </c>
      <c r="D313">
        <v>1.0529999999999999</v>
      </c>
      <c r="E313">
        <v>-1.427</v>
      </c>
      <c r="F313">
        <v>1</v>
      </c>
      <c r="G313">
        <v>0.73564399999999996</v>
      </c>
      <c r="H313">
        <v>5012</v>
      </c>
      <c r="I313" t="s">
        <v>345</v>
      </c>
      <c r="J313" t="s">
        <v>345</v>
      </c>
      <c r="K313">
        <v>27.256</v>
      </c>
      <c r="L313">
        <v>60.609000000000002</v>
      </c>
      <c r="M313">
        <v>4</v>
      </c>
      <c r="N313">
        <v>5</v>
      </c>
    </row>
    <row r="314" spans="1:14" x14ac:dyDescent="0.25">
      <c r="A314" t="s">
        <v>352</v>
      </c>
      <c r="B314">
        <v>4.4823000000000002E-2</v>
      </c>
      <c r="C314">
        <v>5.4663999999999997E-2</v>
      </c>
      <c r="D314">
        <v>1.0680000000000001</v>
      </c>
      <c r="E314">
        <v>-1.4470000000000001</v>
      </c>
      <c r="F314">
        <v>1</v>
      </c>
      <c r="G314">
        <v>0.238123</v>
      </c>
      <c r="H314">
        <v>2280</v>
      </c>
      <c r="I314" t="s">
        <v>345</v>
      </c>
      <c r="J314" t="s">
        <v>345</v>
      </c>
      <c r="K314">
        <v>28.068000000000001</v>
      </c>
      <c r="L314">
        <v>20.14</v>
      </c>
      <c r="M314">
        <v>6</v>
      </c>
      <c r="N314">
        <v>6</v>
      </c>
    </row>
    <row r="315" spans="1:14" x14ac:dyDescent="0.25">
      <c r="A315" t="s">
        <v>1554</v>
      </c>
      <c r="B315">
        <v>0.42607099999999998</v>
      </c>
      <c r="C315">
        <v>0.52183900000000005</v>
      </c>
      <c r="D315">
        <v>1.0780000000000001</v>
      </c>
      <c r="E315">
        <v>-1.4610000000000001</v>
      </c>
      <c r="F315">
        <v>1</v>
      </c>
      <c r="G315">
        <v>0.88331899999999997</v>
      </c>
      <c r="H315">
        <v>21966</v>
      </c>
      <c r="I315" t="s">
        <v>345</v>
      </c>
      <c r="J315" t="s">
        <v>345</v>
      </c>
      <c r="K315">
        <v>80.126000000000005</v>
      </c>
      <c r="L315">
        <v>66.47</v>
      </c>
      <c r="M315">
        <v>6</v>
      </c>
      <c r="N315">
        <v>6</v>
      </c>
    </row>
    <row r="316" spans="1:14" x14ac:dyDescent="0.25">
      <c r="A316" t="s">
        <v>1553</v>
      </c>
      <c r="B316">
        <v>0.21360699999999999</v>
      </c>
      <c r="C316">
        <v>0.200185</v>
      </c>
      <c r="D316">
        <v>1.087</v>
      </c>
      <c r="E316">
        <v>-1.474</v>
      </c>
      <c r="F316">
        <v>1</v>
      </c>
      <c r="G316">
        <v>0.69167999999999996</v>
      </c>
      <c r="H316">
        <v>2765</v>
      </c>
      <c r="I316" t="s">
        <v>345</v>
      </c>
      <c r="J316" t="s">
        <v>345</v>
      </c>
      <c r="K316">
        <v>46.795999999999999</v>
      </c>
      <c r="L316">
        <v>53.07</v>
      </c>
      <c r="M316">
        <v>6</v>
      </c>
      <c r="N316">
        <v>6</v>
      </c>
    </row>
    <row r="317" spans="1:14" x14ac:dyDescent="0.25">
      <c r="A317" t="s">
        <v>1551</v>
      </c>
      <c r="B317">
        <v>0.45182299999999997</v>
      </c>
      <c r="C317">
        <v>0.34720800000000002</v>
      </c>
      <c r="D317">
        <v>1.101</v>
      </c>
      <c r="E317">
        <v>-1.492</v>
      </c>
      <c r="F317">
        <v>1</v>
      </c>
      <c r="G317">
        <v>0.89836099999999997</v>
      </c>
      <c r="H317">
        <v>3867</v>
      </c>
      <c r="I317" t="s">
        <v>345</v>
      </c>
      <c r="J317" t="s">
        <v>345</v>
      </c>
      <c r="K317">
        <v>79.927999999999997</v>
      </c>
      <c r="L317">
        <v>68.188000000000002</v>
      </c>
      <c r="M317">
        <v>5</v>
      </c>
      <c r="N317">
        <v>5</v>
      </c>
    </row>
    <row r="318" spans="1:14" x14ac:dyDescent="0.25">
      <c r="A318" t="s">
        <v>1568</v>
      </c>
      <c r="B318">
        <v>0.36553200000000002</v>
      </c>
      <c r="C318">
        <v>0.36131000000000002</v>
      </c>
      <c r="D318">
        <v>1.125</v>
      </c>
      <c r="E318">
        <v>-1.524</v>
      </c>
      <c r="F318">
        <v>1</v>
      </c>
      <c r="G318">
        <v>0.878664</v>
      </c>
      <c r="H318">
        <v>4100</v>
      </c>
      <c r="I318" t="s">
        <v>345</v>
      </c>
      <c r="J318" t="s">
        <v>345</v>
      </c>
      <c r="K318">
        <v>68.216999999999999</v>
      </c>
      <c r="L318">
        <v>67.224000000000004</v>
      </c>
      <c r="M318">
        <v>5</v>
      </c>
      <c r="N318">
        <v>6</v>
      </c>
    </row>
    <row r="319" spans="1:14" x14ac:dyDescent="0.25">
      <c r="A319" t="s">
        <v>1550</v>
      </c>
      <c r="B319">
        <v>7.7700000000000002E-4</v>
      </c>
      <c r="C319">
        <v>3.9480000000000001E-3</v>
      </c>
      <c r="D319">
        <v>1.1359999999999999</v>
      </c>
      <c r="E319">
        <v>-1.54</v>
      </c>
      <c r="F319">
        <v>0.26414300000000002</v>
      </c>
      <c r="G319">
        <v>8.5210000000000008E-3</v>
      </c>
      <c r="H319">
        <v>1028</v>
      </c>
      <c r="I319" t="s">
        <v>345</v>
      </c>
      <c r="J319" t="s">
        <v>345</v>
      </c>
      <c r="K319">
        <v>9.5920000000000005</v>
      </c>
      <c r="L319">
        <v>21.841000000000001</v>
      </c>
      <c r="M319">
        <v>6</v>
      </c>
      <c r="N319">
        <v>6</v>
      </c>
    </row>
    <row r="320" spans="1:14" x14ac:dyDescent="0.25">
      <c r="A320" t="s">
        <v>1549</v>
      </c>
      <c r="B320">
        <v>0.456895</v>
      </c>
      <c r="C320">
        <v>0.42333999999999999</v>
      </c>
      <c r="D320">
        <v>1.139</v>
      </c>
      <c r="E320">
        <v>-1.544</v>
      </c>
      <c r="F320">
        <v>1</v>
      </c>
      <c r="G320">
        <v>0.89966999999999997</v>
      </c>
      <c r="H320">
        <v>4602</v>
      </c>
      <c r="I320" t="s">
        <v>345</v>
      </c>
      <c r="J320" t="s">
        <v>345</v>
      </c>
      <c r="K320">
        <v>90.983999999999995</v>
      </c>
      <c r="L320">
        <v>98.191000000000003</v>
      </c>
      <c r="M320">
        <v>6</v>
      </c>
      <c r="N320">
        <v>6</v>
      </c>
    </row>
    <row r="321" spans="1:14" x14ac:dyDescent="0.25">
      <c r="A321" t="s">
        <v>1548</v>
      </c>
      <c r="B321">
        <v>5.0199999999999995E-4</v>
      </c>
      <c r="C321">
        <v>3.9480000000000001E-3</v>
      </c>
      <c r="D321">
        <v>1.2090000000000001</v>
      </c>
      <c r="E321">
        <v>-1.639</v>
      </c>
      <c r="F321">
        <v>0.17055999999999999</v>
      </c>
      <c r="G321">
        <v>6.3169999999999997E-3</v>
      </c>
      <c r="H321">
        <v>1777</v>
      </c>
      <c r="I321" t="s">
        <v>345</v>
      </c>
      <c r="J321" t="s">
        <v>345</v>
      </c>
      <c r="K321">
        <v>10.616</v>
      </c>
      <c r="L321">
        <v>24.106999999999999</v>
      </c>
      <c r="M321">
        <v>6</v>
      </c>
      <c r="N321">
        <v>6</v>
      </c>
    </row>
    <row r="322" spans="1:14" x14ac:dyDescent="0.25">
      <c r="A322" t="s">
        <v>1547</v>
      </c>
      <c r="B322">
        <v>0.40542400000000001</v>
      </c>
      <c r="C322">
        <v>0.74877400000000005</v>
      </c>
      <c r="D322">
        <v>1.2749999999999999</v>
      </c>
      <c r="E322">
        <v>-1.7290000000000001</v>
      </c>
      <c r="F322">
        <v>1</v>
      </c>
      <c r="G322">
        <v>0.878664</v>
      </c>
      <c r="H322">
        <v>7737</v>
      </c>
      <c r="I322" t="s">
        <v>345</v>
      </c>
      <c r="J322" t="s">
        <v>345</v>
      </c>
      <c r="K322">
        <v>106.837</v>
      </c>
      <c r="L322">
        <v>80.051000000000002</v>
      </c>
      <c r="M322">
        <v>6</v>
      </c>
      <c r="N322">
        <v>6</v>
      </c>
    </row>
    <row r="323" spans="1:14" x14ac:dyDescent="0.25">
      <c r="A323" t="s">
        <v>400</v>
      </c>
      <c r="B323">
        <v>1.2492E-2</v>
      </c>
      <c r="C323">
        <v>1.6309000000000001E-2</v>
      </c>
      <c r="D323">
        <v>1.2929999999999999</v>
      </c>
      <c r="E323">
        <v>-1.7529999999999999</v>
      </c>
      <c r="F323">
        <v>1</v>
      </c>
      <c r="G323">
        <v>8.8486999999999996E-2</v>
      </c>
      <c r="H323">
        <v>3147</v>
      </c>
      <c r="I323" t="s">
        <v>345</v>
      </c>
      <c r="J323" t="s">
        <v>345</v>
      </c>
      <c r="K323">
        <v>26.603000000000002</v>
      </c>
      <c r="L323">
        <v>38.075000000000003</v>
      </c>
      <c r="M323">
        <v>6</v>
      </c>
      <c r="N323">
        <v>6</v>
      </c>
    </row>
    <row r="324" spans="1:14" x14ac:dyDescent="0.25">
      <c r="A324" t="s">
        <v>377</v>
      </c>
      <c r="B324">
        <v>3.3000000000000003E-5</v>
      </c>
      <c r="C324">
        <v>3.9480000000000001E-3</v>
      </c>
      <c r="D324">
        <v>1.3340000000000001</v>
      </c>
      <c r="E324">
        <v>-1.8080000000000001</v>
      </c>
      <c r="F324">
        <v>1.1061E-2</v>
      </c>
      <c r="G324">
        <v>1.129E-3</v>
      </c>
      <c r="H324">
        <v>5256</v>
      </c>
      <c r="I324" t="s">
        <v>345</v>
      </c>
      <c r="J324" t="s">
        <v>345</v>
      </c>
      <c r="K324">
        <v>7.1509999999999998</v>
      </c>
      <c r="L324">
        <v>20.885000000000002</v>
      </c>
      <c r="M324">
        <v>6</v>
      </c>
      <c r="N324">
        <v>6</v>
      </c>
    </row>
    <row r="325" spans="1:14" x14ac:dyDescent="0.25">
      <c r="A325" t="s">
        <v>1545</v>
      </c>
      <c r="B325">
        <v>0.109828</v>
      </c>
      <c r="C325">
        <v>0.14954100000000001</v>
      </c>
      <c r="D325">
        <v>1.341</v>
      </c>
      <c r="E325">
        <v>-1.8180000000000001</v>
      </c>
      <c r="F325">
        <v>1</v>
      </c>
      <c r="G325">
        <v>0.47211500000000001</v>
      </c>
      <c r="H325">
        <v>6786</v>
      </c>
      <c r="I325" t="s">
        <v>345</v>
      </c>
      <c r="J325" t="s">
        <v>345</v>
      </c>
      <c r="K325">
        <v>52.726999999999997</v>
      </c>
      <c r="L325">
        <v>57.45</v>
      </c>
      <c r="M325">
        <v>6</v>
      </c>
      <c r="N325">
        <v>6</v>
      </c>
    </row>
    <row r="326" spans="1:14" x14ac:dyDescent="0.25">
      <c r="A326" t="s">
        <v>1546</v>
      </c>
      <c r="B326">
        <v>2.42E-4</v>
      </c>
      <c r="C326">
        <v>3.9480000000000001E-3</v>
      </c>
      <c r="D326">
        <v>1.341</v>
      </c>
      <c r="E326">
        <v>-1.8180000000000001</v>
      </c>
      <c r="F326">
        <v>8.2270999999999997E-2</v>
      </c>
      <c r="G326">
        <v>3.4259999999999998E-3</v>
      </c>
      <c r="H326">
        <v>4560</v>
      </c>
      <c r="I326" t="s">
        <v>345</v>
      </c>
      <c r="J326" t="s">
        <v>345</v>
      </c>
      <c r="K326">
        <v>11.218999999999999</v>
      </c>
      <c r="L326">
        <v>27.882999999999999</v>
      </c>
      <c r="M326">
        <v>6</v>
      </c>
      <c r="N326">
        <v>6</v>
      </c>
    </row>
    <row r="327" spans="1:14" x14ac:dyDescent="0.25">
      <c r="A327" t="s">
        <v>1544</v>
      </c>
      <c r="B327">
        <v>0.38017099999999998</v>
      </c>
      <c r="C327">
        <v>0.63095400000000001</v>
      </c>
      <c r="D327">
        <v>1.3440000000000001</v>
      </c>
      <c r="E327">
        <v>-1.821</v>
      </c>
      <c r="F327">
        <v>1</v>
      </c>
      <c r="G327">
        <v>0.878664</v>
      </c>
      <c r="H327">
        <v>42190</v>
      </c>
      <c r="I327" t="s">
        <v>345</v>
      </c>
      <c r="J327" t="s">
        <v>345</v>
      </c>
      <c r="K327">
        <v>108.342</v>
      </c>
      <c r="L327">
        <v>83.527000000000001</v>
      </c>
      <c r="M327">
        <v>6</v>
      </c>
      <c r="N327">
        <v>6</v>
      </c>
    </row>
    <row r="328" spans="1:14" x14ac:dyDescent="0.25">
      <c r="A328" t="s">
        <v>1552</v>
      </c>
      <c r="B328">
        <v>0.32525999999999999</v>
      </c>
      <c r="C328">
        <v>0.46243299999999998</v>
      </c>
      <c r="D328">
        <v>1.363</v>
      </c>
      <c r="E328">
        <v>-1.847</v>
      </c>
      <c r="F328">
        <v>1</v>
      </c>
      <c r="G328">
        <v>0.83779199999999998</v>
      </c>
      <c r="H328">
        <v>6886</v>
      </c>
      <c r="I328" t="s">
        <v>345</v>
      </c>
      <c r="J328" t="s">
        <v>345</v>
      </c>
      <c r="K328">
        <v>77.429000000000002</v>
      </c>
      <c r="L328">
        <v>40.146999999999998</v>
      </c>
      <c r="M328">
        <v>4</v>
      </c>
      <c r="N328">
        <v>5</v>
      </c>
    </row>
    <row r="329" spans="1:14" x14ac:dyDescent="0.25">
      <c r="A329" t="s">
        <v>1543</v>
      </c>
      <c r="B329">
        <v>1.3999999999999999E-4</v>
      </c>
      <c r="C329">
        <v>3.9480000000000001E-3</v>
      </c>
      <c r="D329">
        <v>1.6419999999999999</v>
      </c>
      <c r="E329">
        <v>-2.2269999999999999</v>
      </c>
      <c r="F329">
        <v>4.7711999999999997E-2</v>
      </c>
      <c r="G329">
        <v>2.774E-3</v>
      </c>
      <c r="H329">
        <v>2616</v>
      </c>
      <c r="I329" t="s">
        <v>345</v>
      </c>
      <c r="J329" t="s">
        <v>345</v>
      </c>
      <c r="K329">
        <v>12.852</v>
      </c>
      <c r="L329">
        <v>38.835000000000001</v>
      </c>
      <c r="M329">
        <v>6</v>
      </c>
      <c r="N329">
        <v>6</v>
      </c>
    </row>
    <row r="330" spans="1:14" x14ac:dyDescent="0.25">
      <c r="A330" t="s">
        <v>1542</v>
      </c>
      <c r="B330">
        <v>2.3E-3</v>
      </c>
      <c r="C330">
        <v>3.9480000000000001E-3</v>
      </c>
      <c r="D330">
        <v>1.667</v>
      </c>
      <c r="E330">
        <v>-2.2599999999999998</v>
      </c>
      <c r="F330">
        <v>0.78183400000000003</v>
      </c>
      <c r="G330">
        <v>2.0575E-2</v>
      </c>
      <c r="H330">
        <v>4513</v>
      </c>
      <c r="I330" t="s">
        <v>345</v>
      </c>
      <c r="J330" t="s">
        <v>345</v>
      </c>
      <c r="K330">
        <v>24.864000000000001</v>
      </c>
      <c r="L330">
        <v>12.095000000000001</v>
      </c>
      <c r="M330">
        <v>6</v>
      </c>
      <c r="N330">
        <v>6</v>
      </c>
    </row>
    <row r="331" spans="1:14" x14ac:dyDescent="0.25">
      <c r="A331" t="s">
        <v>1541</v>
      </c>
      <c r="B331">
        <v>5.7149999999999996E-3</v>
      </c>
      <c r="C331">
        <v>6.4850000000000003E-3</v>
      </c>
      <c r="D331">
        <v>1.7250000000000001</v>
      </c>
      <c r="E331">
        <v>-2.3380000000000001</v>
      </c>
      <c r="F331">
        <v>1</v>
      </c>
      <c r="G331">
        <v>4.5191000000000002E-2</v>
      </c>
      <c r="H331">
        <v>2951</v>
      </c>
      <c r="I331" t="s">
        <v>345</v>
      </c>
      <c r="J331" t="s">
        <v>345</v>
      </c>
      <c r="K331">
        <v>32.450000000000003</v>
      </c>
      <c r="L331">
        <v>33.542000000000002</v>
      </c>
      <c r="M331">
        <v>6</v>
      </c>
      <c r="N331">
        <v>6</v>
      </c>
    </row>
    <row r="332" spans="1:14" x14ac:dyDescent="0.25">
      <c r="A332" t="s">
        <v>1540</v>
      </c>
      <c r="B332">
        <v>2.52E-4</v>
      </c>
      <c r="C332">
        <v>3.9480000000000001E-3</v>
      </c>
      <c r="D332">
        <v>2.113</v>
      </c>
      <c r="E332">
        <v>-2.8639999999999999</v>
      </c>
      <c r="F332">
        <v>8.5662000000000002E-2</v>
      </c>
      <c r="G332">
        <v>3.4259999999999998E-3</v>
      </c>
      <c r="H332">
        <v>3386</v>
      </c>
      <c r="I332" t="s">
        <v>345</v>
      </c>
      <c r="J332" t="s">
        <v>345</v>
      </c>
      <c r="K332">
        <v>20.334</v>
      </c>
      <c r="L332">
        <v>21.385999999999999</v>
      </c>
      <c r="M332">
        <v>6</v>
      </c>
      <c r="N332">
        <v>6</v>
      </c>
    </row>
    <row r="333" spans="1:14" x14ac:dyDescent="0.25">
      <c r="A333" t="s">
        <v>1539</v>
      </c>
      <c r="B333">
        <v>6.9999999999999994E-5</v>
      </c>
      <c r="C333">
        <v>3.9480000000000001E-3</v>
      </c>
      <c r="D333">
        <v>2.34</v>
      </c>
      <c r="E333">
        <v>-3.1720000000000002</v>
      </c>
      <c r="F333">
        <v>2.3671000000000001E-2</v>
      </c>
      <c r="G333">
        <v>1.606E-3</v>
      </c>
      <c r="H333">
        <v>8128</v>
      </c>
      <c r="I333" t="s">
        <v>345</v>
      </c>
      <c r="J333" t="s">
        <v>345</v>
      </c>
      <c r="K333">
        <v>19.596</v>
      </c>
      <c r="L333">
        <v>38.301000000000002</v>
      </c>
      <c r="M333">
        <v>6</v>
      </c>
      <c r="N333">
        <v>6</v>
      </c>
    </row>
    <row r="334" spans="1:14" s="2" customFormat="1" x14ac:dyDescent="0.25">
      <c r="A334" t="s">
        <v>1538</v>
      </c>
      <c r="B334">
        <v>1.0097999999999999E-2</v>
      </c>
      <c r="C334">
        <v>3.9480000000000001E-3</v>
      </c>
      <c r="D334">
        <v>3.4470000000000001</v>
      </c>
      <c r="E334">
        <v>-4.673</v>
      </c>
      <c r="F334">
        <v>1</v>
      </c>
      <c r="G334">
        <v>7.3052000000000006E-2</v>
      </c>
      <c r="H334">
        <v>2506</v>
      </c>
      <c r="I334" t="s">
        <v>345</v>
      </c>
      <c r="J334" t="s">
        <v>345</v>
      </c>
      <c r="K334">
        <v>48.161999999999999</v>
      </c>
      <c r="L334">
        <v>24.913</v>
      </c>
      <c r="M334">
        <v>6</v>
      </c>
      <c r="N334">
        <v>6</v>
      </c>
    </row>
    <row r="335" spans="1:14" x14ac:dyDescent="0.25">
      <c r="A335" t="s">
        <v>1537</v>
      </c>
      <c r="B335">
        <v>1.0430000000000001E-3</v>
      </c>
      <c r="C335">
        <v>3.9480000000000001E-3</v>
      </c>
      <c r="D335">
        <v>3.7160000000000002</v>
      </c>
      <c r="E335">
        <v>-5.0369999999999999</v>
      </c>
      <c r="F335">
        <v>0.35463499999999998</v>
      </c>
      <c r="G335">
        <v>1.043E-2</v>
      </c>
      <c r="H335">
        <v>2649</v>
      </c>
      <c r="I335" t="s">
        <v>345</v>
      </c>
      <c r="J335" t="s">
        <v>345</v>
      </c>
      <c r="K335">
        <v>29.039000000000001</v>
      </c>
      <c r="L335">
        <v>10.853</v>
      </c>
      <c r="M335">
        <v>6</v>
      </c>
      <c r="N335">
        <v>6</v>
      </c>
    </row>
    <row r="336" spans="1:14" x14ac:dyDescent="0.25">
      <c r="A336" t="s">
        <v>348</v>
      </c>
      <c r="B336">
        <v>2.43E-4</v>
      </c>
      <c r="C336">
        <v>3.9480000000000001E-3</v>
      </c>
      <c r="D336">
        <v>4.71</v>
      </c>
      <c r="E336">
        <v>-6.3849999999999998</v>
      </c>
      <c r="F336">
        <v>8.2492999999999997E-2</v>
      </c>
      <c r="G336">
        <v>3.4259999999999998E-3</v>
      </c>
      <c r="H336">
        <v>1617</v>
      </c>
      <c r="I336" t="s">
        <v>345</v>
      </c>
      <c r="J336" t="s">
        <v>345</v>
      </c>
      <c r="K336">
        <v>23.081</v>
      </c>
      <c r="L336">
        <v>22.414000000000001</v>
      </c>
      <c r="M336">
        <v>6</v>
      </c>
      <c r="N336">
        <v>6</v>
      </c>
    </row>
    <row r="337" spans="1:14" x14ac:dyDescent="0.25">
      <c r="A337" t="s">
        <v>1536</v>
      </c>
      <c r="B337">
        <v>3.7734999999999998E-2</v>
      </c>
      <c r="C337">
        <v>3.9480000000000001E-3</v>
      </c>
      <c r="D337">
        <v>4.9189999999999996</v>
      </c>
      <c r="E337">
        <v>-6.6689999999999996</v>
      </c>
      <c r="F337">
        <v>1</v>
      </c>
      <c r="G337">
        <v>0.212117</v>
      </c>
      <c r="H337">
        <v>11218</v>
      </c>
      <c r="I337" t="s">
        <v>345</v>
      </c>
      <c r="J337" t="s">
        <v>345</v>
      </c>
      <c r="K337">
        <v>74.22</v>
      </c>
      <c r="L337">
        <v>13.757999999999999</v>
      </c>
      <c r="M337">
        <v>6</v>
      </c>
      <c r="N337">
        <v>6</v>
      </c>
    </row>
    <row r="338" spans="1:14" x14ac:dyDescent="0.25">
      <c r="A338" t="s">
        <v>347</v>
      </c>
      <c r="B338">
        <v>1.6180000000000001E-3</v>
      </c>
      <c r="C338">
        <v>3.9480000000000001E-3</v>
      </c>
      <c r="D338">
        <v>4.9390000000000001</v>
      </c>
      <c r="E338">
        <v>-6.6959999999999997</v>
      </c>
      <c r="F338">
        <v>0.55012000000000005</v>
      </c>
      <c r="G338">
        <v>1.5280999999999999E-2</v>
      </c>
      <c r="H338">
        <v>5561</v>
      </c>
      <c r="I338" t="s">
        <v>345</v>
      </c>
      <c r="J338" t="s">
        <v>345</v>
      </c>
      <c r="K338">
        <v>33.924999999999997</v>
      </c>
      <c r="L338">
        <v>17.001000000000001</v>
      </c>
      <c r="M338">
        <v>6</v>
      </c>
      <c r="N338">
        <v>6</v>
      </c>
    </row>
    <row r="339" spans="1:14" x14ac:dyDescent="0.25">
      <c r="A339" t="s">
        <v>1535</v>
      </c>
      <c r="B339">
        <v>7.5699999999999997E-4</v>
      </c>
      <c r="C339">
        <v>3.9480000000000001E-3</v>
      </c>
      <c r="D339">
        <v>6.4160000000000004</v>
      </c>
      <c r="E339">
        <v>-8.6980000000000004</v>
      </c>
      <c r="F339">
        <v>0.25742999999999999</v>
      </c>
      <c r="G339">
        <v>8.5210000000000008E-3</v>
      </c>
      <c r="H339">
        <v>12682</v>
      </c>
      <c r="I339" t="s">
        <v>345</v>
      </c>
      <c r="J339" t="s">
        <v>345</v>
      </c>
      <c r="K339">
        <v>29.960999999999999</v>
      </c>
      <c r="L339">
        <v>20.706</v>
      </c>
      <c r="M339">
        <v>6</v>
      </c>
      <c r="N339">
        <v>6</v>
      </c>
    </row>
    <row r="340" spans="1:14" x14ac:dyDescent="0.25">
      <c r="A340" t="s">
        <v>346</v>
      </c>
      <c r="B340">
        <v>1.9900000000000001E-4</v>
      </c>
      <c r="C340">
        <v>3.9480000000000001E-3</v>
      </c>
      <c r="D340">
        <v>11.44</v>
      </c>
      <c r="E340">
        <v>-15.509</v>
      </c>
      <c r="F340">
        <v>6.7694000000000004E-2</v>
      </c>
      <c r="G340">
        <v>3.385E-3</v>
      </c>
      <c r="H340">
        <v>3450</v>
      </c>
      <c r="I340" t="s">
        <v>345</v>
      </c>
      <c r="J340" t="s">
        <v>345</v>
      </c>
      <c r="K340">
        <v>24.291</v>
      </c>
      <c r="L340">
        <v>46.57</v>
      </c>
      <c r="M340">
        <v>6</v>
      </c>
      <c r="N340">
        <v>6</v>
      </c>
    </row>
    <row r="341" spans="1:14" x14ac:dyDescent="0.25">
      <c r="A341" t="s">
        <v>1534</v>
      </c>
      <c r="B341">
        <v>1.7699999999999999E-4</v>
      </c>
      <c r="C341">
        <v>2.0136999999999999E-2</v>
      </c>
      <c r="D341">
        <v>26.658000000000001</v>
      </c>
      <c r="E341">
        <v>-36.14</v>
      </c>
      <c r="F341">
        <v>6.0176E-2</v>
      </c>
      <c r="G341">
        <v>3.1670000000000001E-3</v>
      </c>
      <c r="H341">
        <v>6701</v>
      </c>
      <c r="I341" t="s">
        <v>345</v>
      </c>
      <c r="J341" t="s">
        <v>345</v>
      </c>
      <c r="K341">
        <v>24.097000000000001</v>
      </c>
      <c r="L341">
        <v>30.338999999999999</v>
      </c>
      <c r="M341">
        <v>6</v>
      </c>
      <c r="N341">
        <v>3</v>
      </c>
    </row>
  </sheetData>
  <sortState xmlns:xlrd2="http://schemas.microsoft.com/office/spreadsheetml/2017/richdata2" ref="A2:N342">
    <sortCondition descending="1" ref="E1"/>
  </sortState>
  <conditionalFormatting sqref="E1:E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F6BAC0C-5C6F-4FAF-B89D-A21C756ACBF9}</x14:id>
        </ext>
      </extLst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F6BAC0C-5C6F-4FAF-B89D-A21C756ACBF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:E1048576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W458"/>
  <sheetViews>
    <sheetView workbookViewId="0">
      <pane ySplit="1" topLeftCell="A222" activePane="bottomLeft" state="frozen"/>
      <selection pane="bottomLeft" activeCell="W107" sqref="W107"/>
    </sheetView>
  </sheetViews>
  <sheetFormatPr baseColWidth="10" defaultColWidth="9.140625" defaultRowHeight="15" x14ac:dyDescent="0.25"/>
  <cols>
    <col min="1" max="1" width="20.7109375" bestFit="1" customWidth="1"/>
    <col min="2" max="2" width="6" bestFit="1" customWidth="1"/>
    <col min="3" max="3" width="10" bestFit="1" customWidth="1"/>
    <col min="4" max="4" width="8.7109375" bestFit="1" customWidth="1"/>
    <col min="5" max="5" width="8.28515625" bestFit="1" customWidth="1"/>
    <col min="6" max="8" width="22.85546875" bestFit="1" customWidth="1"/>
    <col min="9" max="11" width="22.7109375" bestFit="1" customWidth="1"/>
    <col min="12" max="12" width="21.5703125" bestFit="1" customWidth="1"/>
    <col min="13" max="17" width="21.7109375" bestFit="1" customWidth="1"/>
    <col min="18" max="18" width="12.5703125" bestFit="1" customWidth="1"/>
    <col min="19" max="20" width="11.5703125" bestFit="1" customWidth="1"/>
    <col min="21" max="21" width="12.5703125" bestFit="1" customWidth="1"/>
    <col min="22" max="23" width="11.5703125" bestFit="1" customWidth="1"/>
  </cols>
  <sheetData>
    <row r="1" spans="1:2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861</v>
      </c>
      <c r="G1" t="s">
        <v>1862</v>
      </c>
      <c r="H1" t="s">
        <v>1863</v>
      </c>
      <c r="I1" t="s">
        <v>1864</v>
      </c>
      <c r="J1" t="s">
        <v>1865</v>
      </c>
      <c r="K1" t="s">
        <v>1866</v>
      </c>
      <c r="L1" t="s">
        <v>664</v>
      </c>
      <c r="M1" t="s">
        <v>665</v>
      </c>
      <c r="N1" t="s">
        <v>666</v>
      </c>
      <c r="O1" t="s">
        <v>667</v>
      </c>
      <c r="P1" t="s">
        <v>668</v>
      </c>
      <c r="Q1" t="s">
        <v>669</v>
      </c>
      <c r="R1" t="s">
        <v>3121</v>
      </c>
      <c r="S1" t="s">
        <v>3122</v>
      </c>
      <c r="T1" t="s">
        <v>3123</v>
      </c>
      <c r="U1" t="s">
        <v>3118</v>
      </c>
      <c r="V1" t="s">
        <v>3119</v>
      </c>
      <c r="W1" t="s">
        <v>3120</v>
      </c>
    </row>
    <row r="2" spans="1:23" x14ac:dyDescent="0.25">
      <c r="A2" t="s">
        <v>1867</v>
      </c>
      <c r="B2">
        <v>0.31</v>
      </c>
      <c r="C2">
        <v>270.97775999999999</v>
      </c>
      <c r="F2">
        <v>868</v>
      </c>
      <c r="G2">
        <v>826</v>
      </c>
      <c r="H2">
        <v>852</v>
      </c>
      <c r="I2">
        <v>826</v>
      </c>
      <c r="J2">
        <v>703</v>
      </c>
      <c r="K2">
        <v>781</v>
      </c>
      <c r="L2">
        <v>769</v>
      </c>
      <c r="M2">
        <v>814</v>
      </c>
      <c r="N2">
        <v>856</v>
      </c>
      <c r="O2">
        <v>911</v>
      </c>
      <c r="P2">
        <v>911</v>
      </c>
      <c r="Q2">
        <v>703</v>
      </c>
      <c r="R2" s="4">
        <f>AVERAGE(F2:K2)</f>
        <v>809.33333333333337</v>
      </c>
      <c r="S2" s="4">
        <f>STDEV(F2:K2)</f>
        <v>59.878766409025722</v>
      </c>
      <c r="T2" s="4">
        <f>(S2/(6^0.5))</f>
        <v>24.44540402156974</v>
      </c>
      <c r="U2" s="4">
        <f>AVERAGE(L2:Q2)</f>
        <v>827.33333333333337</v>
      </c>
      <c r="V2" s="4">
        <f>STDEV(L2:Q2)</f>
        <v>82.293782673216981</v>
      </c>
      <c r="W2" s="4">
        <f>(V2/(6^0.5))</f>
        <v>33.596296092145508</v>
      </c>
    </row>
    <row r="3" spans="1:23" x14ac:dyDescent="0.25">
      <c r="A3" t="s">
        <v>1868</v>
      </c>
      <c r="B3">
        <v>0.31</v>
      </c>
      <c r="C3">
        <v>158.96395999999999</v>
      </c>
      <c r="F3">
        <v>93588</v>
      </c>
      <c r="G3">
        <v>99218</v>
      </c>
      <c r="H3">
        <v>98148</v>
      </c>
      <c r="I3">
        <v>97362</v>
      </c>
      <c r="J3">
        <v>97524</v>
      </c>
      <c r="K3">
        <v>100391</v>
      </c>
      <c r="L3">
        <v>100926</v>
      </c>
      <c r="M3">
        <v>99221</v>
      </c>
      <c r="N3">
        <v>98727</v>
      </c>
      <c r="O3">
        <v>96516</v>
      </c>
      <c r="P3">
        <v>95942</v>
      </c>
      <c r="Q3">
        <v>97550</v>
      </c>
      <c r="R3" s="4">
        <f t="shared" ref="R3:R66" si="0">AVERAGE(F3:K3)</f>
        <v>97705.166666666672</v>
      </c>
      <c r="S3" s="4">
        <f t="shared" ref="S3:S66" si="1">STDEV(F3:K3)</f>
        <v>2315.1722542106163</v>
      </c>
      <c r="T3" s="4">
        <f t="shared" ref="T3:T66" si="2">(S3/(6^0.5))</f>
        <v>945.16511491085225</v>
      </c>
      <c r="U3" s="4">
        <f t="shared" ref="U3:U66" si="3">AVERAGE(L3:Q3)</f>
        <v>98147</v>
      </c>
      <c r="V3" s="4">
        <f t="shared" ref="V3:V66" si="4">STDEV(L3:Q3)</f>
        <v>1848.8543479679518</v>
      </c>
      <c r="W3" s="4">
        <f t="shared" ref="W3:W66" si="5">(V3/(6^0.5))</f>
        <v>754.79162687459655</v>
      </c>
    </row>
    <row r="4" spans="1:23" x14ac:dyDescent="0.25">
      <c r="A4" t="s">
        <v>1869</v>
      </c>
      <c r="B4">
        <v>0.31</v>
      </c>
      <c r="C4">
        <v>173.07844</v>
      </c>
      <c r="F4">
        <v>9553</v>
      </c>
      <c r="G4">
        <v>9251</v>
      </c>
      <c r="H4">
        <v>8749</v>
      </c>
      <c r="I4">
        <v>9706</v>
      </c>
      <c r="J4">
        <v>9048</v>
      </c>
      <c r="K4">
        <v>9792</v>
      </c>
      <c r="L4">
        <v>9611</v>
      </c>
      <c r="M4">
        <v>9500</v>
      </c>
      <c r="N4">
        <v>9568</v>
      </c>
      <c r="O4">
        <v>9929</v>
      </c>
      <c r="P4">
        <v>9737</v>
      </c>
      <c r="Q4">
        <v>9537</v>
      </c>
      <c r="R4" s="4">
        <f t="shared" si="0"/>
        <v>9349.8333333333339</v>
      </c>
      <c r="S4" s="4">
        <f t="shared" si="1"/>
        <v>406.3286436699567</v>
      </c>
      <c r="T4" s="4">
        <f t="shared" si="2"/>
        <v>165.88297414476</v>
      </c>
      <c r="U4" s="4">
        <f t="shared" si="3"/>
        <v>9647</v>
      </c>
      <c r="V4" s="4">
        <f t="shared" si="4"/>
        <v>160.54282917651602</v>
      </c>
      <c r="W4" s="4">
        <f t="shared" si="5"/>
        <v>65.541335557544656</v>
      </c>
    </row>
    <row r="5" spans="1:23" x14ac:dyDescent="0.25">
      <c r="A5" t="s">
        <v>1870</v>
      </c>
      <c r="B5">
        <v>0.31</v>
      </c>
      <c r="C5">
        <v>294.93894999999998</v>
      </c>
      <c r="F5">
        <v>16938</v>
      </c>
      <c r="G5">
        <v>16960</v>
      </c>
      <c r="H5">
        <v>16901</v>
      </c>
      <c r="I5">
        <v>16977</v>
      </c>
      <c r="J5">
        <v>16692</v>
      </c>
      <c r="K5">
        <v>16253</v>
      </c>
      <c r="L5">
        <v>18045</v>
      </c>
      <c r="M5">
        <v>17585</v>
      </c>
      <c r="N5">
        <v>17521</v>
      </c>
      <c r="O5">
        <v>18335</v>
      </c>
      <c r="P5">
        <v>17062</v>
      </c>
      <c r="Q5">
        <v>17152</v>
      </c>
      <c r="R5" s="4">
        <f t="shared" si="0"/>
        <v>16786.833333333332</v>
      </c>
      <c r="S5" s="4">
        <f t="shared" si="1"/>
        <v>281.42737369820065</v>
      </c>
      <c r="T5" s="4">
        <f t="shared" si="2"/>
        <v>114.89224420202515</v>
      </c>
      <c r="U5" s="4">
        <f t="shared" si="3"/>
        <v>17616.666666666668</v>
      </c>
      <c r="V5" s="4">
        <f t="shared" si="4"/>
        <v>496.62809693639633</v>
      </c>
      <c r="W5" s="4">
        <f t="shared" si="5"/>
        <v>202.74757157060546</v>
      </c>
    </row>
    <row r="6" spans="1:23" x14ac:dyDescent="0.25">
      <c r="A6" t="s">
        <v>1871</v>
      </c>
      <c r="B6">
        <v>0.31</v>
      </c>
      <c r="C6">
        <v>362.92630000000003</v>
      </c>
      <c r="F6">
        <v>101426</v>
      </c>
      <c r="G6">
        <v>100827</v>
      </c>
      <c r="H6">
        <v>101494</v>
      </c>
      <c r="I6">
        <v>97669</v>
      </c>
      <c r="J6">
        <v>100390</v>
      </c>
      <c r="K6">
        <v>99949</v>
      </c>
      <c r="L6">
        <v>101936</v>
      </c>
      <c r="M6">
        <v>99546</v>
      </c>
      <c r="N6">
        <v>100703</v>
      </c>
      <c r="O6">
        <v>99046</v>
      </c>
      <c r="P6">
        <v>98541</v>
      </c>
      <c r="Q6">
        <v>99821</v>
      </c>
      <c r="R6" s="4">
        <f t="shared" si="0"/>
        <v>100292.5</v>
      </c>
      <c r="S6" s="4">
        <f t="shared" si="1"/>
        <v>1415.9354151937864</v>
      </c>
      <c r="T6" s="4">
        <f t="shared" si="2"/>
        <v>578.05321266010344</v>
      </c>
      <c r="U6" s="4">
        <f t="shared" si="3"/>
        <v>99932.166666666672</v>
      </c>
      <c r="V6" s="4">
        <f t="shared" si="4"/>
        <v>1224.0629749594857</v>
      </c>
      <c r="W6" s="4">
        <f t="shared" si="5"/>
        <v>499.72161694732046</v>
      </c>
    </row>
    <row r="7" spans="1:23" x14ac:dyDescent="0.25">
      <c r="A7" t="s">
        <v>1872</v>
      </c>
      <c r="B7">
        <v>0.31</v>
      </c>
      <c r="C7">
        <v>430.91370999999998</v>
      </c>
      <c r="F7">
        <v>105475</v>
      </c>
      <c r="G7">
        <v>107131</v>
      </c>
      <c r="H7">
        <v>106866</v>
      </c>
      <c r="I7">
        <v>105717</v>
      </c>
      <c r="J7">
        <v>104479</v>
      </c>
      <c r="K7">
        <v>108227</v>
      </c>
      <c r="L7">
        <v>106559</v>
      </c>
      <c r="M7">
        <v>106220</v>
      </c>
      <c r="N7">
        <v>104340</v>
      </c>
      <c r="O7">
        <v>108462</v>
      </c>
      <c r="P7">
        <v>107473</v>
      </c>
      <c r="Q7">
        <v>106896</v>
      </c>
      <c r="R7" s="4">
        <f t="shared" si="0"/>
        <v>106315.83333333333</v>
      </c>
      <c r="S7" s="4">
        <f t="shared" si="1"/>
        <v>1346.0532555091074</v>
      </c>
      <c r="T7" s="4">
        <f t="shared" si="2"/>
        <v>549.52394043491051</v>
      </c>
      <c r="U7" s="4">
        <f t="shared" si="3"/>
        <v>106658.33333333333</v>
      </c>
      <c r="V7" s="4">
        <f t="shared" si="4"/>
        <v>1382.0313551676991</v>
      </c>
      <c r="W7" s="4">
        <f t="shared" si="5"/>
        <v>564.21193811466912</v>
      </c>
    </row>
    <row r="8" spans="1:23" x14ac:dyDescent="0.25">
      <c r="A8" t="s">
        <v>1873</v>
      </c>
      <c r="B8">
        <v>0.31</v>
      </c>
      <c r="C8">
        <v>498.90120000000002</v>
      </c>
      <c r="F8">
        <v>57462</v>
      </c>
      <c r="G8">
        <v>56481</v>
      </c>
      <c r="H8">
        <v>55849</v>
      </c>
      <c r="I8">
        <v>54874</v>
      </c>
      <c r="J8">
        <v>55478</v>
      </c>
      <c r="K8">
        <v>55301</v>
      </c>
      <c r="L8">
        <v>55962</v>
      </c>
      <c r="M8">
        <v>54993</v>
      </c>
      <c r="N8">
        <v>55917</v>
      </c>
      <c r="O8">
        <v>54438</v>
      </c>
      <c r="P8">
        <v>57068</v>
      </c>
      <c r="Q8">
        <v>57056</v>
      </c>
      <c r="R8" s="4">
        <f t="shared" si="0"/>
        <v>55907.5</v>
      </c>
      <c r="S8" s="4">
        <f t="shared" si="1"/>
        <v>934.79725074478051</v>
      </c>
      <c r="T8" s="4">
        <f t="shared" si="2"/>
        <v>381.62937954687578</v>
      </c>
      <c r="U8" s="4">
        <f t="shared" si="3"/>
        <v>55905.666666666664</v>
      </c>
      <c r="V8" s="4">
        <f t="shared" si="4"/>
        <v>1064.3865212725436</v>
      </c>
      <c r="W8" s="4">
        <f t="shared" si="5"/>
        <v>434.53397770229412</v>
      </c>
    </row>
    <row r="9" spans="1:23" x14ac:dyDescent="0.25">
      <c r="A9" t="s">
        <v>1874</v>
      </c>
      <c r="B9">
        <v>0.31</v>
      </c>
      <c r="C9">
        <v>566.88851999999997</v>
      </c>
      <c r="F9">
        <v>59966</v>
      </c>
      <c r="G9">
        <v>60779</v>
      </c>
      <c r="H9">
        <v>60612</v>
      </c>
      <c r="I9">
        <v>58314</v>
      </c>
      <c r="J9">
        <v>57058</v>
      </c>
      <c r="K9">
        <v>58861</v>
      </c>
      <c r="L9">
        <v>61238</v>
      </c>
      <c r="M9">
        <v>59287</v>
      </c>
      <c r="N9">
        <v>58469</v>
      </c>
      <c r="O9">
        <v>57188</v>
      </c>
      <c r="P9">
        <v>61115</v>
      </c>
      <c r="Q9">
        <v>58730</v>
      </c>
      <c r="R9" s="4">
        <f t="shared" si="0"/>
        <v>59265</v>
      </c>
      <c r="S9" s="4">
        <f t="shared" si="1"/>
        <v>1451.6522999671788</v>
      </c>
      <c r="T9" s="4">
        <f t="shared" si="2"/>
        <v>592.63456980953572</v>
      </c>
      <c r="U9" s="4">
        <f t="shared" si="3"/>
        <v>59337.833333333336</v>
      </c>
      <c r="V9" s="4">
        <f t="shared" si="4"/>
        <v>1582.2550257991493</v>
      </c>
      <c r="W9" s="4">
        <f t="shared" si="5"/>
        <v>645.95290936035826</v>
      </c>
    </row>
    <row r="10" spans="1:23" x14ac:dyDescent="0.25">
      <c r="A10" t="s">
        <v>1875</v>
      </c>
      <c r="B10">
        <v>0.31</v>
      </c>
      <c r="C10">
        <v>770.85082</v>
      </c>
      <c r="F10">
        <v>43039</v>
      </c>
      <c r="G10">
        <v>38182</v>
      </c>
      <c r="H10">
        <v>42726</v>
      </c>
      <c r="I10">
        <v>44225</v>
      </c>
      <c r="J10">
        <v>43013</v>
      </c>
      <c r="K10">
        <v>43079</v>
      </c>
      <c r="L10">
        <v>42906</v>
      </c>
      <c r="M10">
        <v>42904</v>
      </c>
      <c r="N10">
        <v>41936</v>
      </c>
      <c r="O10">
        <v>37908</v>
      </c>
      <c r="P10">
        <v>43153</v>
      </c>
      <c r="Q10">
        <v>42125</v>
      </c>
      <c r="R10" s="4">
        <f t="shared" si="0"/>
        <v>42377.333333333336</v>
      </c>
      <c r="S10" s="4">
        <f t="shared" si="1"/>
        <v>2119.9279861982736</v>
      </c>
      <c r="T10" s="4">
        <f t="shared" si="2"/>
        <v>865.45697627194511</v>
      </c>
      <c r="U10" s="4">
        <f t="shared" si="3"/>
        <v>41822</v>
      </c>
      <c r="V10" s="4">
        <f t="shared" si="4"/>
        <v>1976.9442076093094</v>
      </c>
      <c r="W10" s="4">
        <f t="shared" si="5"/>
        <v>807.08409309893693</v>
      </c>
    </row>
    <row r="11" spans="1:23" x14ac:dyDescent="0.25">
      <c r="A11" t="s">
        <v>1876</v>
      </c>
      <c r="B11">
        <v>0.31</v>
      </c>
      <c r="C11">
        <v>634.87599</v>
      </c>
      <c r="F11">
        <v>48004</v>
      </c>
      <c r="G11">
        <v>47887</v>
      </c>
      <c r="H11">
        <v>48766</v>
      </c>
      <c r="I11">
        <v>48192</v>
      </c>
      <c r="J11">
        <v>47256</v>
      </c>
      <c r="K11">
        <v>47918</v>
      </c>
      <c r="L11">
        <v>48406</v>
      </c>
      <c r="M11">
        <v>47698</v>
      </c>
      <c r="N11">
        <v>46961</v>
      </c>
      <c r="O11">
        <v>48182</v>
      </c>
      <c r="P11">
        <v>48787</v>
      </c>
      <c r="Q11">
        <v>47083</v>
      </c>
      <c r="R11" s="4">
        <f t="shared" si="0"/>
        <v>48003.833333333336</v>
      </c>
      <c r="S11" s="4">
        <f t="shared" si="1"/>
        <v>489.19869855373349</v>
      </c>
      <c r="T11" s="4">
        <f t="shared" si="2"/>
        <v>199.71453238170838</v>
      </c>
      <c r="U11" s="4">
        <f t="shared" si="3"/>
        <v>47852.833333333336</v>
      </c>
      <c r="V11" s="4">
        <f t="shared" si="4"/>
        <v>734.71012424402227</v>
      </c>
      <c r="W11" s="4">
        <f t="shared" si="5"/>
        <v>299.94415220911452</v>
      </c>
    </row>
    <row r="12" spans="1:23" x14ac:dyDescent="0.25">
      <c r="A12" t="s">
        <v>2132</v>
      </c>
      <c r="B12">
        <v>0.31</v>
      </c>
      <c r="C12">
        <v>90.976659999999995</v>
      </c>
      <c r="F12">
        <v>74490</v>
      </c>
      <c r="G12">
        <v>75832</v>
      </c>
      <c r="H12">
        <v>74968</v>
      </c>
      <c r="I12">
        <v>72657</v>
      </c>
      <c r="J12">
        <v>72667</v>
      </c>
      <c r="K12">
        <v>73618</v>
      </c>
      <c r="L12">
        <v>73916</v>
      </c>
      <c r="M12">
        <v>71292</v>
      </c>
      <c r="N12">
        <v>72738</v>
      </c>
      <c r="O12">
        <v>71003</v>
      </c>
      <c r="P12">
        <v>72105</v>
      </c>
      <c r="Q12">
        <v>73334</v>
      </c>
      <c r="R12" s="4">
        <f t="shared" si="0"/>
        <v>74038.666666666672</v>
      </c>
      <c r="S12" s="4">
        <f t="shared" si="1"/>
        <v>1284.5885982160462</v>
      </c>
      <c r="T12" s="4">
        <f t="shared" si="2"/>
        <v>524.43109917107108</v>
      </c>
      <c r="U12" s="4">
        <f t="shared" si="3"/>
        <v>72398</v>
      </c>
      <c r="V12" s="4">
        <f t="shared" si="4"/>
        <v>1144.6510385265894</v>
      </c>
      <c r="W12" s="4">
        <f t="shared" si="5"/>
        <v>467.30182965616558</v>
      </c>
    </row>
    <row r="13" spans="1:23" x14ac:dyDescent="0.25">
      <c r="A13" t="s">
        <v>2133</v>
      </c>
      <c r="B13">
        <v>0.31</v>
      </c>
      <c r="C13">
        <v>226.95148</v>
      </c>
      <c r="F13">
        <v>324737</v>
      </c>
      <c r="G13">
        <v>333088</v>
      </c>
      <c r="H13">
        <v>335928</v>
      </c>
      <c r="I13">
        <v>334639</v>
      </c>
      <c r="J13">
        <v>325389</v>
      </c>
      <c r="K13">
        <v>330876</v>
      </c>
      <c r="L13">
        <v>340284</v>
      </c>
      <c r="M13">
        <v>329979</v>
      </c>
      <c r="N13">
        <v>330374</v>
      </c>
      <c r="O13">
        <v>334577</v>
      </c>
      <c r="P13">
        <v>331181</v>
      </c>
      <c r="Q13">
        <v>334462</v>
      </c>
      <c r="R13" s="4">
        <f t="shared" si="0"/>
        <v>330776.16666666669</v>
      </c>
      <c r="S13" s="4">
        <f t="shared" si="1"/>
        <v>4739.4199398941919</v>
      </c>
      <c r="T13" s="4">
        <f t="shared" si="2"/>
        <v>1934.8600882521484</v>
      </c>
      <c r="U13" s="4">
        <f t="shared" si="3"/>
        <v>333476.16666666669</v>
      </c>
      <c r="V13" s="4">
        <f t="shared" si="4"/>
        <v>3889.7737423488611</v>
      </c>
      <c r="W13" s="4">
        <f t="shared" si="5"/>
        <v>1587.9934806051454</v>
      </c>
    </row>
    <row r="14" spans="1:23" x14ac:dyDescent="0.25">
      <c r="A14" t="s">
        <v>1877</v>
      </c>
      <c r="B14">
        <v>0.32</v>
      </c>
      <c r="C14">
        <v>702.86341000000004</v>
      </c>
      <c r="F14">
        <v>55365</v>
      </c>
      <c r="G14">
        <v>55551</v>
      </c>
      <c r="H14">
        <v>55770</v>
      </c>
      <c r="I14">
        <v>55654</v>
      </c>
      <c r="J14">
        <v>54350</v>
      </c>
      <c r="K14">
        <v>53394</v>
      </c>
      <c r="L14">
        <v>54946</v>
      </c>
      <c r="M14">
        <v>55099</v>
      </c>
      <c r="N14">
        <v>53666</v>
      </c>
      <c r="O14">
        <v>55327</v>
      </c>
      <c r="P14">
        <v>54777</v>
      </c>
      <c r="Q14">
        <v>54258</v>
      </c>
      <c r="R14" s="4">
        <f t="shared" si="0"/>
        <v>55014</v>
      </c>
      <c r="S14" s="4">
        <f t="shared" si="1"/>
        <v>944.24594253827752</v>
      </c>
      <c r="T14" s="4">
        <f t="shared" si="2"/>
        <v>385.48679181869085</v>
      </c>
      <c r="U14" s="4">
        <f t="shared" si="3"/>
        <v>54678.833333333336</v>
      </c>
      <c r="V14" s="4">
        <f t="shared" si="4"/>
        <v>613.28734429031442</v>
      </c>
      <c r="W14" s="4">
        <f t="shared" si="5"/>
        <v>250.37350986964347</v>
      </c>
    </row>
    <row r="15" spans="1:23" x14ac:dyDescent="0.25">
      <c r="A15" t="s">
        <v>2134</v>
      </c>
      <c r="B15">
        <v>0.69</v>
      </c>
      <c r="C15">
        <v>141.95863</v>
      </c>
      <c r="F15">
        <v>3784</v>
      </c>
      <c r="G15">
        <v>4093</v>
      </c>
      <c r="H15">
        <v>4311</v>
      </c>
      <c r="I15">
        <v>3606</v>
      </c>
      <c r="J15">
        <v>3520</v>
      </c>
      <c r="K15">
        <v>3952</v>
      </c>
      <c r="L15">
        <v>3689</v>
      </c>
      <c r="M15">
        <v>3697</v>
      </c>
      <c r="N15">
        <v>3248</v>
      </c>
      <c r="O15">
        <v>3286</v>
      </c>
      <c r="P15">
        <v>3598</v>
      </c>
      <c r="Q15">
        <v>3472</v>
      </c>
      <c r="R15" s="4">
        <f t="shared" si="0"/>
        <v>3877.6666666666665</v>
      </c>
      <c r="S15" s="4">
        <f t="shared" si="1"/>
        <v>300.05777221506304</v>
      </c>
      <c r="T15" s="4">
        <f t="shared" si="2"/>
        <v>122.49807254719471</v>
      </c>
      <c r="U15" s="4">
        <f t="shared" si="3"/>
        <v>3498.3333333333335</v>
      </c>
      <c r="V15" s="4">
        <f t="shared" si="4"/>
        <v>197.07934104483567</v>
      </c>
      <c r="W15" s="4">
        <f t="shared" si="5"/>
        <v>80.457304067298807</v>
      </c>
    </row>
    <row r="16" spans="1:23" x14ac:dyDescent="0.25">
      <c r="A16" t="s">
        <v>1878</v>
      </c>
      <c r="B16">
        <v>0.74</v>
      </c>
      <c r="C16">
        <v>638.88333</v>
      </c>
      <c r="F16">
        <v>1134</v>
      </c>
      <c r="G16">
        <v>2528</v>
      </c>
      <c r="H16">
        <v>1440</v>
      </c>
      <c r="I16">
        <v>1457</v>
      </c>
      <c r="J16">
        <v>0</v>
      </c>
      <c r="K16">
        <v>0</v>
      </c>
      <c r="L16">
        <v>758</v>
      </c>
      <c r="M16">
        <v>0</v>
      </c>
      <c r="N16">
        <v>670</v>
      </c>
      <c r="O16">
        <v>0</v>
      </c>
      <c r="P16">
        <v>1251</v>
      </c>
      <c r="Q16">
        <v>1051</v>
      </c>
      <c r="R16" s="4">
        <f t="shared" si="0"/>
        <v>1093.1666666666667</v>
      </c>
      <c r="S16" s="4">
        <f t="shared" si="1"/>
        <v>969.85657015182744</v>
      </c>
      <c r="T16" s="4">
        <f t="shared" si="2"/>
        <v>395.94228675962921</v>
      </c>
      <c r="U16" s="4">
        <f t="shared" si="3"/>
        <v>621.66666666666663</v>
      </c>
      <c r="V16" s="4">
        <f t="shared" si="4"/>
        <v>524.26125802567822</v>
      </c>
      <c r="W16" s="4">
        <f t="shared" si="5"/>
        <v>214.02876234541733</v>
      </c>
    </row>
    <row r="17" spans="1:23" x14ac:dyDescent="0.25">
      <c r="A17" t="s">
        <v>2147</v>
      </c>
      <c r="B17">
        <v>0.74</v>
      </c>
      <c r="C17">
        <v>218.98365999999999</v>
      </c>
      <c r="F17">
        <v>0</v>
      </c>
      <c r="G17">
        <v>2616</v>
      </c>
      <c r="H17">
        <v>2344</v>
      </c>
      <c r="I17">
        <v>1965</v>
      </c>
      <c r="J17">
        <v>1170</v>
      </c>
      <c r="K17">
        <v>0</v>
      </c>
      <c r="L17">
        <v>1946</v>
      </c>
      <c r="M17">
        <v>1794</v>
      </c>
      <c r="N17">
        <v>0</v>
      </c>
      <c r="O17">
        <v>1208</v>
      </c>
      <c r="P17">
        <v>1688</v>
      </c>
      <c r="Q17">
        <v>2111</v>
      </c>
      <c r="R17" s="4">
        <f t="shared" si="0"/>
        <v>1349.1666666666667</v>
      </c>
      <c r="S17" s="4">
        <f t="shared" si="1"/>
        <v>1152.9451707113685</v>
      </c>
      <c r="T17" s="4">
        <f t="shared" si="2"/>
        <v>470.68789494148297</v>
      </c>
      <c r="U17" s="4">
        <f t="shared" si="3"/>
        <v>1457.8333333333333</v>
      </c>
      <c r="V17" s="4">
        <f t="shared" si="4"/>
        <v>776.99586013483156</v>
      </c>
      <c r="W17" s="4">
        <f t="shared" si="5"/>
        <v>317.20723159754385</v>
      </c>
    </row>
    <row r="18" spans="1:23" x14ac:dyDescent="0.25">
      <c r="A18" t="s">
        <v>2152</v>
      </c>
      <c r="B18">
        <v>0.74</v>
      </c>
      <c r="C18">
        <v>314.95337000000001</v>
      </c>
      <c r="F18">
        <v>974</v>
      </c>
      <c r="G18">
        <v>0</v>
      </c>
      <c r="H18">
        <v>1383</v>
      </c>
      <c r="I18">
        <v>1138</v>
      </c>
      <c r="J18">
        <v>557</v>
      </c>
      <c r="K18">
        <v>873</v>
      </c>
      <c r="L18">
        <v>732</v>
      </c>
      <c r="M18">
        <v>982</v>
      </c>
      <c r="N18">
        <v>797</v>
      </c>
      <c r="O18">
        <v>493</v>
      </c>
      <c r="P18">
        <v>861</v>
      </c>
      <c r="Q18">
        <v>1224</v>
      </c>
      <c r="R18" s="4">
        <f t="shared" si="0"/>
        <v>820.83333333333337</v>
      </c>
      <c r="S18" s="4">
        <f t="shared" si="1"/>
        <v>487.06936535432681</v>
      </c>
      <c r="T18" s="4">
        <f t="shared" si="2"/>
        <v>198.84523574322264</v>
      </c>
      <c r="U18" s="4">
        <f t="shared" si="3"/>
        <v>848.16666666666663</v>
      </c>
      <c r="V18" s="4">
        <f t="shared" si="4"/>
        <v>245.59431318063253</v>
      </c>
      <c r="W18" s="4">
        <f t="shared" si="5"/>
        <v>100.26345850363981</v>
      </c>
    </row>
    <row r="19" spans="1:23" x14ac:dyDescent="0.25">
      <c r="A19" t="s">
        <v>1879</v>
      </c>
      <c r="B19">
        <v>0.75</v>
      </c>
      <c r="C19">
        <v>640.88248999999996</v>
      </c>
      <c r="F19">
        <v>1134</v>
      </c>
      <c r="G19">
        <v>2528</v>
      </c>
      <c r="H19">
        <v>1800</v>
      </c>
      <c r="I19">
        <v>1457</v>
      </c>
      <c r="J19">
        <v>0</v>
      </c>
      <c r="K19">
        <v>955</v>
      </c>
      <c r="L19">
        <v>919</v>
      </c>
      <c r="M19">
        <v>1050</v>
      </c>
      <c r="N19">
        <v>846</v>
      </c>
      <c r="O19">
        <v>0</v>
      </c>
      <c r="P19">
        <v>1251</v>
      </c>
      <c r="Q19">
        <v>1477</v>
      </c>
      <c r="R19" s="4">
        <f t="shared" si="0"/>
        <v>1312.3333333333333</v>
      </c>
      <c r="S19" s="4">
        <f t="shared" si="1"/>
        <v>850.68223601217085</v>
      </c>
      <c r="T19" s="4">
        <f t="shared" si="2"/>
        <v>347.28956857994524</v>
      </c>
      <c r="U19" s="4">
        <f t="shared" si="3"/>
        <v>923.83333333333337</v>
      </c>
      <c r="V19" s="4">
        <f t="shared" si="4"/>
        <v>507.64137603889873</v>
      </c>
      <c r="W19" s="4">
        <f t="shared" si="5"/>
        <v>207.24372393660346</v>
      </c>
    </row>
    <row r="20" spans="1:23" x14ac:dyDescent="0.25">
      <c r="A20" t="s">
        <v>1880</v>
      </c>
      <c r="B20">
        <v>0.75</v>
      </c>
      <c r="C20">
        <v>128.01926</v>
      </c>
      <c r="F20">
        <v>4487</v>
      </c>
      <c r="G20">
        <v>5256</v>
      </c>
      <c r="H20">
        <v>4948</v>
      </c>
      <c r="I20">
        <v>4741</v>
      </c>
      <c r="J20">
        <v>4613</v>
      </c>
      <c r="K20">
        <v>4694</v>
      </c>
      <c r="L20">
        <v>4482</v>
      </c>
      <c r="M20">
        <v>3872</v>
      </c>
      <c r="N20">
        <v>4532</v>
      </c>
      <c r="O20">
        <v>3999</v>
      </c>
      <c r="P20">
        <v>4416</v>
      </c>
      <c r="Q20">
        <v>4300</v>
      </c>
      <c r="R20" s="4">
        <f t="shared" si="0"/>
        <v>4789.833333333333</v>
      </c>
      <c r="S20" s="4">
        <f t="shared" si="1"/>
        <v>274.54501755935524</v>
      </c>
      <c r="T20" s="4">
        <f t="shared" si="2"/>
        <v>112.08253407397804</v>
      </c>
      <c r="U20" s="4">
        <f t="shared" si="3"/>
        <v>4266.833333333333</v>
      </c>
      <c r="V20" s="4">
        <f t="shared" si="4"/>
        <v>271.14159892326865</v>
      </c>
      <c r="W20" s="4">
        <f t="shared" si="5"/>
        <v>110.69309423406284</v>
      </c>
    </row>
    <row r="21" spans="1:23" x14ac:dyDescent="0.25">
      <c r="A21" t="s">
        <v>1881</v>
      </c>
      <c r="B21">
        <v>0.75</v>
      </c>
      <c r="C21">
        <v>84.959800000000001</v>
      </c>
      <c r="F21">
        <v>10989</v>
      </c>
      <c r="G21">
        <v>3267</v>
      </c>
      <c r="H21">
        <v>2066</v>
      </c>
      <c r="I21">
        <v>8268</v>
      </c>
      <c r="J21">
        <v>17823</v>
      </c>
      <c r="K21">
        <v>9094</v>
      </c>
      <c r="L21">
        <v>12585</v>
      </c>
      <c r="M21">
        <v>1426</v>
      </c>
      <c r="N21">
        <v>12495</v>
      </c>
      <c r="O21">
        <v>17599</v>
      </c>
      <c r="P21">
        <v>0</v>
      </c>
      <c r="Q21">
        <v>1681</v>
      </c>
      <c r="R21" s="4">
        <f t="shared" si="0"/>
        <v>8584.5</v>
      </c>
      <c r="S21" s="4">
        <f t="shared" si="1"/>
        <v>5696.6290646311172</v>
      </c>
      <c r="T21" s="4">
        <f t="shared" si="2"/>
        <v>2325.6390770424086</v>
      </c>
      <c r="U21" s="4">
        <f t="shared" si="3"/>
        <v>7631</v>
      </c>
      <c r="V21" s="4">
        <f t="shared" si="4"/>
        <v>7479.2823452521161</v>
      </c>
      <c r="W21" s="4">
        <f t="shared" si="5"/>
        <v>3053.4042313457289</v>
      </c>
    </row>
    <row r="22" spans="1:23" x14ac:dyDescent="0.25">
      <c r="A22" t="s">
        <v>1882</v>
      </c>
      <c r="B22">
        <v>0.75</v>
      </c>
      <c r="C22">
        <v>127.00239000000001</v>
      </c>
      <c r="F22">
        <v>1030</v>
      </c>
      <c r="G22">
        <v>318</v>
      </c>
      <c r="H22">
        <v>204</v>
      </c>
      <c r="I22">
        <v>558</v>
      </c>
      <c r="J22">
        <v>1411</v>
      </c>
      <c r="K22">
        <v>905</v>
      </c>
      <c r="L22">
        <v>0</v>
      </c>
      <c r="M22">
        <v>0</v>
      </c>
      <c r="N22">
        <v>1066</v>
      </c>
      <c r="O22">
        <v>1355</v>
      </c>
      <c r="P22">
        <v>822</v>
      </c>
      <c r="Q22">
        <v>191</v>
      </c>
      <c r="R22" s="4">
        <f t="shared" si="0"/>
        <v>737.66666666666663</v>
      </c>
      <c r="S22" s="4">
        <f t="shared" si="1"/>
        <v>460.44268553932608</v>
      </c>
      <c r="T22" s="4">
        <f t="shared" si="2"/>
        <v>187.97493922801996</v>
      </c>
      <c r="U22" s="4">
        <f t="shared" si="3"/>
        <v>572.33333333333337</v>
      </c>
      <c r="V22" s="4">
        <f t="shared" si="4"/>
        <v>586.37075870703734</v>
      </c>
      <c r="W22" s="4">
        <f t="shared" si="5"/>
        <v>239.38485982014635</v>
      </c>
    </row>
    <row r="23" spans="1:23" x14ac:dyDescent="0.25">
      <c r="A23" t="s">
        <v>2135</v>
      </c>
      <c r="B23">
        <v>0.75</v>
      </c>
      <c r="C23">
        <v>110.00864</v>
      </c>
      <c r="F23">
        <v>24276</v>
      </c>
      <c r="G23">
        <v>24202</v>
      </c>
      <c r="H23">
        <v>20766</v>
      </c>
      <c r="I23">
        <v>22132</v>
      </c>
      <c r="J23">
        <v>20657</v>
      </c>
      <c r="K23">
        <v>22130</v>
      </c>
      <c r="L23">
        <v>24360</v>
      </c>
      <c r="M23">
        <v>17140</v>
      </c>
      <c r="N23">
        <v>22929</v>
      </c>
      <c r="O23">
        <v>20043</v>
      </c>
      <c r="P23">
        <v>22383</v>
      </c>
      <c r="Q23">
        <v>18159</v>
      </c>
      <c r="R23" s="4">
        <f t="shared" si="0"/>
        <v>22360.5</v>
      </c>
      <c r="S23" s="4">
        <f t="shared" si="1"/>
        <v>1588.0772966074417</v>
      </c>
      <c r="T23" s="4">
        <f t="shared" si="2"/>
        <v>648.3298414644612</v>
      </c>
      <c r="U23" s="4">
        <f t="shared" si="3"/>
        <v>20835.666666666668</v>
      </c>
      <c r="V23" s="4">
        <f t="shared" si="4"/>
        <v>2851.2463005967579</v>
      </c>
      <c r="W23" s="4">
        <f t="shared" si="5"/>
        <v>1164.0164279100402</v>
      </c>
    </row>
    <row r="24" spans="1:23" x14ac:dyDescent="0.25">
      <c r="A24" t="s">
        <v>2137</v>
      </c>
      <c r="B24">
        <v>0.75</v>
      </c>
      <c r="C24">
        <v>223.98907</v>
      </c>
      <c r="F24">
        <v>33307</v>
      </c>
      <c r="G24">
        <v>38039</v>
      </c>
      <c r="H24">
        <v>31066</v>
      </c>
      <c r="I24">
        <v>32466</v>
      </c>
      <c r="J24">
        <v>20650</v>
      </c>
      <c r="K24">
        <v>31122</v>
      </c>
      <c r="L24">
        <v>29900</v>
      </c>
      <c r="M24">
        <v>25717</v>
      </c>
      <c r="N24">
        <v>29695</v>
      </c>
      <c r="O24">
        <v>19722</v>
      </c>
      <c r="P24">
        <v>31174</v>
      </c>
      <c r="Q24">
        <v>27595</v>
      </c>
      <c r="R24" s="4">
        <f t="shared" si="0"/>
        <v>31108.333333333332</v>
      </c>
      <c r="S24" s="4">
        <f t="shared" si="1"/>
        <v>5728.7040302904988</v>
      </c>
      <c r="T24" s="4">
        <f t="shared" si="2"/>
        <v>2338.7336269395387</v>
      </c>
      <c r="U24" s="4">
        <f t="shared" si="3"/>
        <v>27300.5</v>
      </c>
      <c r="V24" s="4">
        <f t="shared" si="4"/>
        <v>4183.8474518079647</v>
      </c>
      <c r="W24" s="4">
        <f t="shared" si="5"/>
        <v>1708.0485697621912</v>
      </c>
    </row>
    <row r="25" spans="1:23" x14ac:dyDescent="0.25">
      <c r="A25" t="s">
        <v>2138</v>
      </c>
      <c r="B25">
        <v>0.75</v>
      </c>
      <c r="C25">
        <v>182.96252999999999</v>
      </c>
      <c r="F25">
        <v>17932</v>
      </c>
      <c r="G25">
        <v>21794</v>
      </c>
      <c r="H25">
        <v>18099</v>
      </c>
      <c r="I25">
        <v>17072</v>
      </c>
      <c r="J25">
        <v>11587</v>
      </c>
      <c r="K25">
        <v>17513</v>
      </c>
      <c r="L25">
        <v>17023</v>
      </c>
      <c r="M25">
        <v>13103</v>
      </c>
      <c r="N25">
        <v>16356</v>
      </c>
      <c r="O25">
        <v>11755</v>
      </c>
      <c r="P25">
        <v>17942</v>
      </c>
      <c r="Q25">
        <v>15112</v>
      </c>
      <c r="R25" s="4">
        <f t="shared" si="0"/>
        <v>17332.833333333332</v>
      </c>
      <c r="S25" s="4">
        <f t="shared" si="1"/>
        <v>3285.2127734237624</v>
      </c>
      <c r="T25" s="4">
        <f t="shared" si="2"/>
        <v>1341.1824985602973</v>
      </c>
      <c r="U25" s="4">
        <f t="shared" si="3"/>
        <v>15215.166666666666</v>
      </c>
      <c r="V25" s="4">
        <f t="shared" si="4"/>
        <v>2385.3732132868959</v>
      </c>
      <c r="W25" s="4">
        <f t="shared" si="5"/>
        <v>973.82453644266707</v>
      </c>
    </row>
    <row r="26" spans="1:23" x14ac:dyDescent="0.25">
      <c r="A26" t="s">
        <v>2142</v>
      </c>
      <c r="B26">
        <v>0.75</v>
      </c>
      <c r="C26">
        <v>312.92039999999997</v>
      </c>
      <c r="F26">
        <v>3406</v>
      </c>
      <c r="G26">
        <v>1296</v>
      </c>
      <c r="H26">
        <v>740</v>
      </c>
      <c r="I26">
        <v>2239</v>
      </c>
      <c r="J26">
        <v>2992</v>
      </c>
      <c r="K26">
        <v>3068</v>
      </c>
      <c r="L26">
        <v>2988</v>
      </c>
      <c r="M26">
        <v>389</v>
      </c>
      <c r="N26">
        <v>2931</v>
      </c>
      <c r="O26">
        <v>2531</v>
      </c>
      <c r="P26">
        <v>2826</v>
      </c>
      <c r="Q26">
        <v>580</v>
      </c>
      <c r="R26" s="4">
        <f t="shared" si="0"/>
        <v>2290.1666666666665</v>
      </c>
      <c r="S26" s="4">
        <f t="shared" si="1"/>
        <v>1071.1377907004619</v>
      </c>
      <c r="T26" s="4">
        <f t="shared" si="2"/>
        <v>437.29017190470273</v>
      </c>
      <c r="U26" s="4">
        <f t="shared" si="3"/>
        <v>2040.8333333333333</v>
      </c>
      <c r="V26" s="4">
        <f t="shared" si="4"/>
        <v>1217.2804798675884</v>
      </c>
      <c r="W26" s="4">
        <f t="shared" si="5"/>
        <v>496.95267492097383</v>
      </c>
    </row>
    <row r="27" spans="1:23" x14ac:dyDescent="0.25">
      <c r="A27" t="s">
        <v>2143</v>
      </c>
      <c r="B27">
        <v>0.75</v>
      </c>
      <c r="C27">
        <v>216.95066</v>
      </c>
      <c r="F27">
        <v>11862</v>
      </c>
      <c r="G27">
        <v>3794</v>
      </c>
      <c r="H27">
        <v>2074</v>
      </c>
      <c r="I27">
        <v>8084</v>
      </c>
      <c r="J27">
        <v>16044</v>
      </c>
      <c r="K27">
        <v>9995</v>
      </c>
      <c r="L27">
        <v>11990</v>
      </c>
      <c r="M27">
        <v>1053</v>
      </c>
      <c r="N27">
        <v>13122</v>
      </c>
      <c r="O27">
        <v>15556</v>
      </c>
      <c r="P27">
        <v>10927</v>
      </c>
      <c r="Q27">
        <v>1555</v>
      </c>
      <c r="R27" s="4">
        <f t="shared" si="0"/>
        <v>8642.1666666666661</v>
      </c>
      <c r="S27" s="4">
        <f t="shared" si="1"/>
        <v>5175.7454503353101</v>
      </c>
      <c r="T27" s="4">
        <f t="shared" si="2"/>
        <v>2112.9892319755072</v>
      </c>
      <c r="U27" s="4">
        <f t="shared" si="3"/>
        <v>9033.8333333333339</v>
      </c>
      <c r="V27" s="4">
        <f t="shared" si="4"/>
        <v>6183.8728129438969</v>
      </c>
      <c r="W27" s="4">
        <f t="shared" si="5"/>
        <v>2524.5555043303057</v>
      </c>
    </row>
    <row r="28" spans="1:23" x14ac:dyDescent="0.25">
      <c r="A28" t="s">
        <v>2153</v>
      </c>
      <c r="B28">
        <v>0.75</v>
      </c>
      <c r="C28">
        <v>444.91005000000001</v>
      </c>
      <c r="F28">
        <v>1234</v>
      </c>
      <c r="G28">
        <v>729</v>
      </c>
      <c r="H28">
        <v>389</v>
      </c>
      <c r="I28">
        <v>1183</v>
      </c>
      <c r="J28">
        <v>875</v>
      </c>
      <c r="K28">
        <v>1237</v>
      </c>
      <c r="L28">
        <v>1184</v>
      </c>
      <c r="M28">
        <v>228</v>
      </c>
      <c r="N28">
        <v>1291</v>
      </c>
      <c r="O28">
        <v>984</v>
      </c>
      <c r="P28">
        <v>1286</v>
      </c>
      <c r="Q28">
        <v>294</v>
      </c>
      <c r="R28" s="4">
        <f t="shared" si="0"/>
        <v>941.16666666666663</v>
      </c>
      <c r="S28" s="4">
        <f t="shared" si="1"/>
        <v>342.35444595720764</v>
      </c>
      <c r="T28" s="4">
        <f t="shared" si="2"/>
        <v>139.765617294733</v>
      </c>
      <c r="U28" s="4">
        <f t="shared" si="3"/>
        <v>877.83333333333337</v>
      </c>
      <c r="V28" s="4">
        <f t="shared" si="4"/>
        <v>491.01137121930952</v>
      </c>
      <c r="W28" s="4">
        <f t="shared" si="5"/>
        <v>200.45455289860035</v>
      </c>
    </row>
    <row r="29" spans="1:23" x14ac:dyDescent="0.25">
      <c r="A29" t="s">
        <v>2154</v>
      </c>
      <c r="B29">
        <v>0.75</v>
      </c>
      <c r="C29">
        <v>410.92345</v>
      </c>
      <c r="F29">
        <v>2187</v>
      </c>
      <c r="G29">
        <v>3980</v>
      </c>
      <c r="H29">
        <v>3252</v>
      </c>
      <c r="I29">
        <v>2207</v>
      </c>
      <c r="J29">
        <v>808</v>
      </c>
      <c r="K29">
        <v>2155</v>
      </c>
      <c r="L29">
        <v>2100</v>
      </c>
      <c r="M29">
        <v>2333</v>
      </c>
      <c r="N29">
        <v>1863</v>
      </c>
      <c r="O29">
        <v>988</v>
      </c>
      <c r="P29">
        <v>2267</v>
      </c>
      <c r="Q29">
        <v>2207</v>
      </c>
      <c r="R29" s="4">
        <f t="shared" si="0"/>
        <v>2431.5</v>
      </c>
      <c r="S29" s="4">
        <f t="shared" si="1"/>
        <v>1085.6755961151564</v>
      </c>
      <c r="T29" s="4">
        <f t="shared" si="2"/>
        <v>443.22520611234802</v>
      </c>
      <c r="U29" s="4">
        <f t="shared" si="3"/>
        <v>1959.6666666666667</v>
      </c>
      <c r="V29" s="4">
        <f t="shared" si="4"/>
        <v>503.62274240413967</v>
      </c>
      <c r="W29" s="4">
        <f t="shared" si="5"/>
        <v>205.6031236252125</v>
      </c>
    </row>
    <row r="30" spans="1:23" x14ac:dyDescent="0.25">
      <c r="A30" t="s">
        <v>2156</v>
      </c>
      <c r="B30">
        <v>0.75</v>
      </c>
      <c r="C30">
        <v>265.01566000000003</v>
      </c>
      <c r="F30">
        <v>2411</v>
      </c>
      <c r="G30">
        <v>2194</v>
      </c>
      <c r="H30">
        <v>1761</v>
      </c>
      <c r="I30">
        <v>2136</v>
      </c>
      <c r="J30">
        <v>1802</v>
      </c>
      <c r="K30">
        <v>2286</v>
      </c>
      <c r="L30">
        <v>2405</v>
      </c>
      <c r="M30">
        <v>1268</v>
      </c>
      <c r="N30">
        <v>2520</v>
      </c>
      <c r="O30">
        <v>1896</v>
      </c>
      <c r="P30">
        <v>2523</v>
      </c>
      <c r="Q30">
        <v>1568</v>
      </c>
      <c r="R30" s="4">
        <f t="shared" si="0"/>
        <v>2098.3333333333335</v>
      </c>
      <c r="S30" s="4">
        <f t="shared" si="1"/>
        <v>262.73839968049288</v>
      </c>
      <c r="T30" s="4">
        <f t="shared" si="2"/>
        <v>107.2625025087724</v>
      </c>
      <c r="U30" s="4">
        <f t="shared" si="3"/>
        <v>2030</v>
      </c>
      <c r="V30" s="4">
        <f t="shared" si="4"/>
        <v>535.87647830446895</v>
      </c>
      <c r="W30" s="4">
        <f t="shared" si="5"/>
        <v>218.77065616759484</v>
      </c>
    </row>
    <row r="31" spans="1:23" x14ac:dyDescent="0.25">
      <c r="A31" t="s">
        <v>1883</v>
      </c>
      <c r="B31">
        <v>0.76</v>
      </c>
      <c r="C31">
        <v>556.85909000000004</v>
      </c>
      <c r="F31">
        <v>1842</v>
      </c>
      <c r="G31">
        <v>263</v>
      </c>
      <c r="H31">
        <v>211</v>
      </c>
      <c r="I31">
        <v>1138</v>
      </c>
      <c r="J31">
        <v>2375</v>
      </c>
      <c r="K31">
        <v>1447</v>
      </c>
      <c r="L31">
        <v>2049</v>
      </c>
      <c r="M31">
        <v>0</v>
      </c>
      <c r="N31">
        <v>2268</v>
      </c>
      <c r="O31">
        <v>2691</v>
      </c>
      <c r="P31">
        <v>1451</v>
      </c>
      <c r="Q31">
        <v>0</v>
      </c>
      <c r="R31" s="4">
        <f t="shared" si="0"/>
        <v>1212.6666666666667</v>
      </c>
      <c r="S31" s="4">
        <f t="shared" si="1"/>
        <v>861.71565302405111</v>
      </c>
      <c r="T31" s="4">
        <f t="shared" si="2"/>
        <v>351.79394221302027</v>
      </c>
      <c r="U31" s="4">
        <f t="shared" si="3"/>
        <v>1409.8333333333333</v>
      </c>
      <c r="V31" s="4">
        <f t="shared" si="4"/>
        <v>1163.0414294713094</v>
      </c>
      <c r="W31" s="4">
        <f t="shared" si="5"/>
        <v>474.80967532030962</v>
      </c>
    </row>
    <row r="32" spans="1:23" x14ac:dyDescent="0.25">
      <c r="A32" t="s">
        <v>2136</v>
      </c>
      <c r="B32">
        <v>0.76</v>
      </c>
      <c r="C32">
        <v>198.9401</v>
      </c>
      <c r="F32">
        <v>33159</v>
      </c>
      <c r="G32">
        <v>8937</v>
      </c>
      <c r="H32">
        <v>4767</v>
      </c>
      <c r="I32">
        <v>22964</v>
      </c>
      <c r="J32">
        <v>44649</v>
      </c>
      <c r="K32">
        <v>27560</v>
      </c>
      <c r="L32">
        <v>36407</v>
      </c>
      <c r="M32">
        <v>2929</v>
      </c>
      <c r="N32">
        <v>36906</v>
      </c>
      <c r="O32">
        <v>46614</v>
      </c>
      <c r="P32">
        <v>29901</v>
      </c>
      <c r="Q32">
        <v>3959</v>
      </c>
      <c r="R32" s="4">
        <f t="shared" si="0"/>
        <v>23672.666666666668</v>
      </c>
      <c r="S32" s="4">
        <f t="shared" si="1"/>
        <v>14967.797121375834</v>
      </c>
      <c r="T32" s="4">
        <f t="shared" si="2"/>
        <v>6110.5775868116143</v>
      </c>
      <c r="U32" s="4">
        <f t="shared" si="3"/>
        <v>26119.333333333332</v>
      </c>
      <c r="V32" s="4">
        <f t="shared" si="4"/>
        <v>18359.698043994806</v>
      </c>
      <c r="W32" s="4">
        <f t="shared" si="5"/>
        <v>7495.3153398936101</v>
      </c>
    </row>
    <row r="33" spans="1:23" x14ac:dyDescent="0.25">
      <c r="A33" t="s">
        <v>2139</v>
      </c>
      <c r="B33">
        <v>0.76</v>
      </c>
      <c r="C33">
        <v>239.96654000000001</v>
      </c>
      <c r="F33">
        <v>17768</v>
      </c>
      <c r="G33">
        <v>5186</v>
      </c>
      <c r="H33">
        <v>2111</v>
      </c>
      <c r="I33">
        <v>11831</v>
      </c>
      <c r="J33">
        <v>26393</v>
      </c>
      <c r="K33">
        <v>15572</v>
      </c>
      <c r="L33">
        <v>19455</v>
      </c>
      <c r="M33">
        <v>1376</v>
      </c>
      <c r="N33">
        <v>20946</v>
      </c>
      <c r="O33">
        <v>24709</v>
      </c>
      <c r="P33">
        <v>16144</v>
      </c>
      <c r="Q33">
        <v>1801</v>
      </c>
      <c r="R33" s="4">
        <f t="shared" si="0"/>
        <v>13143.5</v>
      </c>
      <c r="S33" s="4">
        <f t="shared" si="1"/>
        <v>8827.1556177513939</v>
      </c>
      <c r="T33" s="4">
        <f t="shared" si="2"/>
        <v>3603.6711906054916</v>
      </c>
      <c r="U33" s="4">
        <f t="shared" si="3"/>
        <v>14071.833333333334</v>
      </c>
      <c r="V33" s="4">
        <f t="shared" si="4"/>
        <v>10054.18693712558</v>
      </c>
      <c r="W33" s="4">
        <f t="shared" si="5"/>
        <v>4104.6046290856211</v>
      </c>
    </row>
    <row r="34" spans="1:23" x14ac:dyDescent="0.25">
      <c r="A34" t="s">
        <v>2140</v>
      </c>
      <c r="B34">
        <v>0.76</v>
      </c>
      <c r="C34">
        <v>442.87828000000002</v>
      </c>
      <c r="F34">
        <v>3446</v>
      </c>
      <c r="G34">
        <v>488</v>
      </c>
      <c r="H34">
        <v>0</v>
      </c>
      <c r="I34">
        <v>1727</v>
      </c>
      <c r="J34">
        <v>6408</v>
      </c>
      <c r="K34">
        <v>2823</v>
      </c>
      <c r="L34">
        <v>3890</v>
      </c>
      <c r="M34">
        <v>0</v>
      </c>
      <c r="N34">
        <v>4166</v>
      </c>
      <c r="O34">
        <v>6337</v>
      </c>
      <c r="P34">
        <v>3133</v>
      </c>
      <c r="Q34">
        <v>0</v>
      </c>
      <c r="R34" s="4">
        <f t="shared" si="0"/>
        <v>2482</v>
      </c>
      <c r="S34" s="4">
        <f t="shared" si="1"/>
        <v>2330.8984533865905</v>
      </c>
      <c r="T34" s="4">
        <f t="shared" si="2"/>
        <v>951.58530883993797</v>
      </c>
      <c r="U34" s="4">
        <f t="shared" si="3"/>
        <v>2921</v>
      </c>
      <c r="V34" s="4">
        <f t="shared" si="4"/>
        <v>2500.6986223853523</v>
      </c>
      <c r="W34" s="4">
        <f t="shared" si="5"/>
        <v>1020.9059375541575</v>
      </c>
    </row>
    <row r="35" spans="1:23" x14ac:dyDescent="0.25">
      <c r="A35" t="s">
        <v>2141</v>
      </c>
      <c r="B35">
        <v>0.76</v>
      </c>
      <c r="C35">
        <v>151.03532999999999</v>
      </c>
      <c r="F35">
        <v>4545</v>
      </c>
      <c r="G35">
        <v>4780</v>
      </c>
      <c r="H35">
        <v>3831</v>
      </c>
      <c r="I35">
        <v>4845</v>
      </c>
      <c r="J35">
        <v>4588</v>
      </c>
      <c r="K35">
        <v>4630</v>
      </c>
      <c r="L35">
        <v>5168</v>
      </c>
      <c r="M35">
        <v>4220</v>
      </c>
      <c r="N35">
        <v>4957</v>
      </c>
      <c r="O35">
        <v>4451</v>
      </c>
      <c r="P35">
        <v>4681</v>
      </c>
      <c r="Q35">
        <v>4302</v>
      </c>
      <c r="R35" s="4">
        <f t="shared" si="0"/>
        <v>4536.5</v>
      </c>
      <c r="S35" s="4">
        <f t="shared" si="1"/>
        <v>364.32444331941275</v>
      </c>
      <c r="T35" s="4">
        <f t="shared" si="2"/>
        <v>148.73483115934883</v>
      </c>
      <c r="U35" s="4">
        <f t="shared" si="3"/>
        <v>4629.833333333333</v>
      </c>
      <c r="V35" s="4">
        <f t="shared" si="4"/>
        <v>375.95181428830301</v>
      </c>
      <c r="W35" s="4">
        <f t="shared" si="5"/>
        <v>153.48168547998742</v>
      </c>
    </row>
    <row r="36" spans="1:23" x14ac:dyDescent="0.25">
      <c r="A36" t="s">
        <v>2144</v>
      </c>
      <c r="B36">
        <v>0.76</v>
      </c>
      <c r="C36">
        <v>143.99686</v>
      </c>
      <c r="F36">
        <v>2047</v>
      </c>
      <c r="G36">
        <v>728</v>
      </c>
      <c r="H36">
        <v>445</v>
      </c>
      <c r="I36">
        <v>1482</v>
      </c>
      <c r="J36">
        <v>4163</v>
      </c>
      <c r="K36">
        <v>2125</v>
      </c>
      <c r="L36">
        <v>2783</v>
      </c>
      <c r="M36">
        <v>347</v>
      </c>
      <c r="N36">
        <v>2206</v>
      </c>
      <c r="O36">
        <v>3509</v>
      </c>
      <c r="P36">
        <v>2073</v>
      </c>
      <c r="Q36">
        <v>425</v>
      </c>
      <c r="R36" s="4">
        <f t="shared" si="0"/>
        <v>1831.6666666666667</v>
      </c>
      <c r="S36" s="4">
        <f t="shared" si="1"/>
        <v>1328.963455730317</v>
      </c>
      <c r="T36" s="4">
        <f t="shared" si="2"/>
        <v>542.54705889084971</v>
      </c>
      <c r="U36" s="4">
        <f t="shared" si="3"/>
        <v>1890.5</v>
      </c>
      <c r="V36" s="4">
        <f t="shared" si="4"/>
        <v>1271.1433829430887</v>
      </c>
      <c r="W36" s="4">
        <f t="shared" si="5"/>
        <v>518.94211302096755</v>
      </c>
    </row>
    <row r="37" spans="1:23" x14ac:dyDescent="0.25">
      <c r="A37" t="s">
        <v>2145</v>
      </c>
      <c r="B37">
        <v>0.76</v>
      </c>
      <c r="C37">
        <v>257.97717</v>
      </c>
      <c r="F37">
        <v>4264</v>
      </c>
      <c r="G37">
        <v>1326</v>
      </c>
      <c r="H37">
        <v>803</v>
      </c>
      <c r="I37">
        <v>3139</v>
      </c>
      <c r="J37">
        <v>6870</v>
      </c>
      <c r="K37">
        <v>3969</v>
      </c>
      <c r="L37">
        <v>4939</v>
      </c>
      <c r="M37">
        <v>478</v>
      </c>
      <c r="N37">
        <v>4764</v>
      </c>
      <c r="O37">
        <v>6129</v>
      </c>
      <c r="P37">
        <v>4134</v>
      </c>
      <c r="Q37">
        <v>510</v>
      </c>
      <c r="R37" s="4">
        <f t="shared" si="0"/>
        <v>3395.1666666666665</v>
      </c>
      <c r="S37" s="4">
        <f t="shared" si="1"/>
        <v>2201.1371076483774</v>
      </c>
      <c r="T37" s="4">
        <f t="shared" si="2"/>
        <v>898.61046127402221</v>
      </c>
      <c r="U37" s="4">
        <f t="shared" si="3"/>
        <v>3492.3333333333335</v>
      </c>
      <c r="V37" s="4">
        <f t="shared" si="4"/>
        <v>2410.5702783089869</v>
      </c>
      <c r="W37" s="4">
        <f t="shared" si="5"/>
        <v>984.1111951626425</v>
      </c>
    </row>
    <row r="38" spans="1:23" x14ac:dyDescent="0.25">
      <c r="A38" t="s">
        <v>2146</v>
      </c>
      <c r="B38">
        <v>0.76</v>
      </c>
      <c r="C38">
        <v>232.928</v>
      </c>
      <c r="F38">
        <v>2173</v>
      </c>
      <c r="G38">
        <v>0</v>
      </c>
      <c r="H38">
        <v>0</v>
      </c>
      <c r="I38">
        <v>1336</v>
      </c>
      <c r="J38">
        <v>6536</v>
      </c>
      <c r="K38">
        <v>1798</v>
      </c>
      <c r="L38">
        <v>2816</v>
      </c>
      <c r="M38">
        <v>0</v>
      </c>
      <c r="N38">
        <v>2802</v>
      </c>
      <c r="O38">
        <v>6046</v>
      </c>
      <c r="P38">
        <v>1956</v>
      </c>
      <c r="Q38">
        <v>0</v>
      </c>
      <c r="R38" s="4">
        <f t="shared" si="0"/>
        <v>1973.8333333333333</v>
      </c>
      <c r="S38" s="4">
        <f t="shared" si="1"/>
        <v>2411.7552460120546</v>
      </c>
      <c r="T38" s="4">
        <f t="shared" si="2"/>
        <v>984.59495620167479</v>
      </c>
      <c r="U38" s="4">
        <f t="shared" si="3"/>
        <v>2270</v>
      </c>
      <c r="V38" s="4">
        <f t="shared" si="4"/>
        <v>2246.9406756743715</v>
      </c>
      <c r="W38" s="4">
        <f t="shared" si="5"/>
        <v>917.30968961777955</v>
      </c>
    </row>
    <row r="39" spans="1:23" x14ac:dyDescent="0.25">
      <c r="A39" t="s">
        <v>2148</v>
      </c>
      <c r="B39">
        <v>0.76</v>
      </c>
      <c r="C39">
        <v>234.96119999999999</v>
      </c>
      <c r="F39">
        <v>1105</v>
      </c>
      <c r="G39">
        <v>389</v>
      </c>
      <c r="H39">
        <v>311</v>
      </c>
      <c r="I39">
        <v>973</v>
      </c>
      <c r="J39">
        <v>1531</v>
      </c>
      <c r="K39">
        <v>1067</v>
      </c>
      <c r="L39">
        <v>1230</v>
      </c>
      <c r="M39">
        <v>188</v>
      </c>
      <c r="N39">
        <v>1329</v>
      </c>
      <c r="O39">
        <v>1509</v>
      </c>
      <c r="P39">
        <v>992</v>
      </c>
      <c r="Q39">
        <v>286</v>
      </c>
      <c r="R39" s="4">
        <f t="shared" si="0"/>
        <v>896</v>
      </c>
      <c r="S39" s="4">
        <f t="shared" si="1"/>
        <v>465.04838457949728</v>
      </c>
      <c r="T39" s="4">
        <f t="shared" si="2"/>
        <v>189.8552079875609</v>
      </c>
      <c r="U39" s="4">
        <f t="shared" si="3"/>
        <v>922.33333333333337</v>
      </c>
      <c r="V39" s="4">
        <f t="shared" si="4"/>
        <v>557.3568575577649</v>
      </c>
      <c r="W39" s="4">
        <f t="shared" si="5"/>
        <v>227.53998427626834</v>
      </c>
    </row>
    <row r="40" spans="1:23" x14ac:dyDescent="0.25">
      <c r="A40" t="s">
        <v>2149</v>
      </c>
      <c r="B40">
        <v>0.76</v>
      </c>
      <c r="C40">
        <v>458.85601000000003</v>
      </c>
      <c r="F40">
        <v>1124</v>
      </c>
      <c r="G40">
        <v>0</v>
      </c>
      <c r="H40">
        <v>0</v>
      </c>
      <c r="I40">
        <v>445</v>
      </c>
      <c r="J40">
        <v>3617</v>
      </c>
      <c r="K40">
        <v>691</v>
      </c>
      <c r="L40">
        <v>1070</v>
      </c>
      <c r="M40">
        <v>0</v>
      </c>
      <c r="N40">
        <v>1215</v>
      </c>
      <c r="O40">
        <v>3735</v>
      </c>
      <c r="P40">
        <v>848</v>
      </c>
      <c r="Q40">
        <v>0</v>
      </c>
      <c r="R40" s="4">
        <f t="shared" si="0"/>
        <v>979.5</v>
      </c>
      <c r="S40" s="4">
        <f t="shared" si="1"/>
        <v>1361.2530624391629</v>
      </c>
      <c r="T40" s="4">
        <f t="shared" si="2"/>
        <v>555.72923562948654</v>
      </c>
      <c r="U40" s="4">
        <f t="shared" si="3"/>
        <v>1144.6666666666667</v>
      </c>
      <c r="V40" s="4">
        <f t="shared" si="4"/>
        <v>1373.2358379632635</v>
      </c>
      <c r="W40" s="4">
        <f t="shared" si="5"/>
        <v>560.62118325221275</v>
      </c>
    </row>
    <row r="41" spans="1:23" x14ac:dyDescent="0.25">
      <c r="A41" t="s">
        <v>2150</v>
      </c>
      <c r="B41">
        <v>0.76</v>
      </c>
      <c r="C41">
        <v>330.93070999999998</v>
      </c>
      <c r="F41">
        <v>1307</v>
      </c>
      <c r="G41">
        <v>677</v>
      </c>
      <c r="H41">
        <v>410</v>
      </c>
      <c r="I41">
        <v>1424</v>
      </c>
      <c r="J41">
        <v>1390</v>
      </c>
      <c r="K41">
        <v>1258</v>
      </c>
      <c r="L41">
        <v>1441</v>
      </c>
      <c r="M41">
        <v>260</v>
      </c>
      <c r="N41">
        <v>1465</v>
      </c>
      <c r="O41">
        <v>1401</v>
      </c>
      <c r="P41">
        <v>1371</v>
      </c>
      <c r="Q41">
        <v>285</v>
      </c>
      <c r="R41" s="4">
        <f t="shared" si="0"/>
        <v>1077.6666666666667</v>
      </c>
      <c r="S41" s="4">
        <f t="shared" si="1"/>
        <v>426.36259998581795</v>
      </c>
      <c r="T41" s="4">
        <f t="shared" si="2"/>
        <v>174.06180256193807</v>
      </c>
      <c r="U41" s="4">
        <f t="shared" si="3"/>
        <v>1037.1666666666667</v>
      </c>
      <c r="V41" s="4">
        <f t="shared" si="4"/>
        <v>593.24275525847474</v>
      </c>
      <c r="W41" s="4">
        <f t="shared" si="5"/>
        <v>242.19034066434421</v>
      </c>
    </row>
    <row r="42" spans="1:23" x14ac:dyDescent="0.25">
      <c r="A42" t="s">
        <v>2151</v>
      </c>
      <c r="B42">
        <v>0.76</v>
      </c>
      <c r="C42">
        <v>460.88832000000002</v>
      </c>
      <c r="F42">
        <v>808</v>
      </c>
      <c r="G42">
        <v>183</v>
      </c>
      <c r="H42">
        <v>0</v>
      </c>
      <c r="I42">
        <v>569</v>
      </c>
      <c r="J42">
        <v>1498</v>
      </c>
      <c r="K42">
        <v>726</v>
      </c>
      <c r="L42">
        <v>1236</v>
      </c>
      <c r="M42">
        <v>82</v>
      </c>
      <c r="N42">
        <v>1072</v>
      </c>
      <c r="O42">
        <v>1493</v>
      </c>
      <c r="P42">
        <v>854</v>
      </c>
      <c r="Q42">
        <v>0</v>
      </c>
      <c r="R42" s="4">
        <f t="shared" si="0"/>
        <v>630.66666666666663</v>
      </c>
      <c r="S42" s="4">
        <f t="shared" si="1"/>
        <v>528.15742602624334</v>
      </c>
      <c r="T42" s="4">
        <f t="shared" si="2"/>
        <v>215.61936627100806</v>
      </c>
      <c r="U42" s="4">
        <f t="shared" si="3"/>
        <v>789.5</v>
      </c>
      <c r="V42" s="4">
        <f t="shared" si="4"/>
        <v>616.78318718979358</v>
      </c>
      <c r="W42" s="4">
        <f t="shared" si="5"/>
        <v>251.80068175708607</v>
      </c>
    </row>
    <row r="43" spans="1:23" x14ac:dyDescent="0.25">
      <c r="A43" t="s">
        <v>2155</v>
      </c>
      <c r="B43">
        <v>0.76</v>
      </c>
      <c r="C43">
        <v>328.89787999999999</v>
      </c>
      <c r="F43">
        <v>2108</v>
      </c>
      <c r="G43">
        <v>290</v>
      </c>
      <c r="H43">
        <v>0</v>
      </c>
      <c r="I43">
        <v>1137</v>
      </c>
      <c r="J43">
        <v>4651</v>
      </c>
      <c r="K43">
        <v>1569</v>
      </c>
      <c r="L43">
        <v>2557</v>
      </c>
      <c r="M43">
        <v>0</v>
      </c>
      <c r="N43">
        <v>2535</v>
      </c>
      <c r="O43">
        <v>4549</v>
      </c>
      <c r="P43">
        <v>1728</v>
      </c>
      <c r="Q43">
        <v>0</v>
      </c>
      <c r="R43" s="4">
        <f t="shared" si="0"/>
        <v>1625.8333333333333</v>
      </c>
      <c r="S43" s="4">
        <f t="shared" si="1"/>
        <v>1676.5494823197635</v>
      </c>
      <c r="T43" s="4">
        <f t="shared" si="2"/>
        <v>684.44846003511805</v>
      </c>
      <c r="U43" s="4">
        <f t="shared" si="3"/>
        <v>1894.8333333333333</v>
      </c>
      <c r="V43" s="4">
        <f t="shared" si="4"/>
        <v>1737.9009657246488</v>
      </c>
      <c r="W43" s="4">
        <f t="shared" si="5"/>
        <v>709.49509825258451</v>
      </c>
    </row>
    <row r="44" spans="1:23" x14ac:dyDescent="0.25">
      <c r="A44" t="s">
        <v>1884</v>
      </c>
      <c r="B44">
        <v>0.78</v>
      </c>
      <c r="C44">
        <v>179.1283</v>
      </c>
      <c r="F44">
        <v>1042</v>
      </c>
      <c r="G44">
        <v>1459</v>
      </c>
      <c r="H44">
        <v>1817</v>
      </c>
      <c r="I44">
        <v>1029</v>
      </c>
      <c r="J44">
        <v>581</v>
      </c>
      <c r="K44">
        <v>896</v>
      </c>
      <c r="L44">
        <v>922</v>
      </c>
      <c r="M44">
        <v>1345</v>
      </c>
      <c r="N44">
        <v>723</v>
      </c>
      <c r="O44">
        <v>766</v>
      </c>
      <c r="P44">
        <v>848</v>
      </c>
      <c r="Q44">
        <v>1088</v>
      </c>
      <c r="R44" s="4">
        <f t="shared" si="0"/>
        <v>1137.3333333333333</v>
      </c>
      <c r="S44" s="4">
        <f t="shared" si="1"/>
        <v>436.80415138442379</v>
      </c>
      <c r="T44" s="4">
        <f t="shared" si="2"/>
        <v>178.32454807020946</v>
      </c>
      <c r="U44" s="4">
        <f t="shared" si="3"/>
        <v>948.66666666666663</v>
      </c>
      <c r="V44" s="4">
        <f t="shared" si="4"/>
        <v>233.07995766832164</v>
      </c>
      <c r="W44" s="4">
        <f t="shared" si="5"/>
        <v>95.154494259481879</v>
      </c>
    </row>
    <row r="45" spans="1:23" x14ac:dyDescent="0.25">
      <c r="A45" t="s">
        <v>1885</v>
      </c>
      <c r="B45">
        <v>0.79</v>
      </c>
      <c r="C45">
        <v>110.07125000000001</v>
      </c>
      <c r="F45">
        <v>3722</v>
      </c>
      <c r="G45">
        <v>3359</v>
      </c>
      <c r="H45">
        <v>4442</v>
      </c>
      <c r="I45">
        <v>3893</v>
      </c>
      <c r="J45">
        <v>2904</v>
      </c>
      <c r="K45">
        <v>2661</v>
      </c>
      <c r="L45">
        <v>2685</v>
      </c>
      <c r="M45">
        <v>3141</v>
      </c>
      <c r="N45">
        <v>2344</v>
      </c>
      <c r="O45">
        <v>1829</v>
      </c>
      <c r="P45">
        <v>2570</v>
      </c>
      <c r="Q45">
        <v>3396</v>
      </c>
      <c r="R45" s="4">
        <f t="shared" si="0"/>
        <v>3496.8333333333335</v>
      </c>
      <c r="S45" s="4">
        <f t="shared" si="1"/>
        <v>658.79508700859765</v>
      </c>
      <c r="T45" s="4">
        <f t="shared" si="2"/>
        <v>268.9519680372519</v>
      </c>
      <c r="U45" s="4">
        <f t="shared" si="3"/>
        <v>2660.8333333333335</v>
      </c>
      <c r="V45" s="4">
        <f t="shared" si="4"/>
        <v>560.74857705273507</v>
      </c>
      <c r="W45" s="4">
        <f t="shared" si="5"/>
        <v>228.92464796182287</v>
      </c>
    </row>
    <row r="46" spans="1:23" x14ac:dyDescent="0.25">
      <c r="A46" t="s">
        <v>1886</v>
      </c>
      <c r="B46">
        <v>0.79</v>
      </c>
      <c r="C46">
        <v>156.07675</v>
      </c>
      <c r="F46">
        <v>7677</v>
      </c>
      <c r="G46">
        <v>8097</v>
      </c>
      <c r="H46">
        <v>10265</v>
      </c>
      <c r="I46">
        <v>9253</v>
      </c>
      <c r="J46">
        <v>6953</v>
      </c>
      <c r="K46">
        <v>6128</v>
      </c>
      <c r="L46">
        <v>5069</v>
      </c>
      <c r="M46">
        <v>8039</v>
      </c>
      <c r="N46">
        <v>5486</v>
      </c>
      <c r="O46">
        <v>3676</v>
      </c>
      <c r="P46">
        <v>5358</v>
      </c>
      <c r="Q46">
        <v>7349</v>
      </c>
      <c r="R46" s="4">
        <f t="shared" si="0"/>
        <v>8062.166666666667</v>
      </c>
      <c r="S46" s="4">
        <f t="shared" si="1"/>
        <v>1509.3956958553522</v>
      </c>
      <c r="T46" s="4">
        <f t="shared" si="2"/>
        <v>616.20821246646051</v>
      </c>
      <c r="U46" s="4">
        <f t="shared" si="3"/>
        <v>5829.5</v>
      </c>
      <c r="V46" s="4">
        <f t="shared" si="4"/>
        <v>1596.6839073529864</v>
      </c>
      <c r="W46" s="4">
        <f t="shared" si="5"/>
        <v>651.84347558801778</v>
      </c>
    </row>
    <row r="47" spans="1:23" x14ac:dyDescent="0.25">
      <c r="A47" t="s">
        <v>1887</v>
      </c>
      <c r="B47">
        <v>0.79</v>
      </c>
      <c r="C47">
        <v>175.11896999999999</v>
      </c>
      <c r="F47">
        <v>7173</v>
      </c>
      <c r="G47">
        <v>6333</v>
      </c>
      <c r="H47">
        <v>4537</v>
      </c>
      <c r="I47">
        <v>8430</v>
      </c>
      <c r="J47">
        <v>5565</v>
      </c>
      <c r="K47">
        <v>8504</v>
      </c>
      <c r="L47">
        <v>6821</v>
      </c>
      <c r="M47">
        <v>5173</v>
      </c>
      <c r="N47">
        <v>4507</v>
      </c>
      <c r="O47">
        <v>4480</v>
      </c>
      <c r="P47">
        <v>6072</v>
      </c>
      <c r="Q47">
        <v>4838</v>
      </c>
      <c r="R47" s="4">
        <f t="shared" si="0"/>
        <v>6757</v>
      </c>
      <c r="S47" s="4">
        <f t="shared" si="1"/>
        <v>1584.4894445845955</v>
      </c>
      <c r="T47" s="4">
        <f t="shared" si="2"/>
        <v>646.865107009697</v>
      </c>
      <c r="U47" s="4">
        <f t="shared" si="3"/>
        <v>5315.166666666667</v>
      </c>
      <c r="V47" s="4">
        <f t="shared" si="4"/>
        <v>942.21726086220087</v>
      </c>
      <c r="W47" s="4">
        <f t="shared" si="5"/>
        <v>384.65858599253721</v>
      </c>
    </row>
    <row r="48" spans="1:23" x14ac:dyDescent="0.25">
      <c r="A48" t="s">
        <v>1888</v>
      </c>
      <c r="B48">
        <v>0.79</v>
      </c>
      <c r="C48">
        <v>102.05495000000001</v>
      </c>
      <c r="F48">
        <v>2285</v>
      </c>
      <c r="G48">
        <v>1109</v>
      </c>
      <c r="H48">
        <v>1173</v>
      </c>
      <c r="I48">
        <v>2859</v>
      </c>
      <c r="J48">
        <v>2349</v>
      </c>
      <c r="K48">
        <v>2448</v>
      </c>
      <c r="L48">
        <v>1327</v>
      </c>
      <c r="M48">
        <v>734</v>
      </c>
      <c r="N48">
        <v>1276</v>
      </c>
      <c r="O48">
        <v>1271</v>
      </c>
      <c r="P48">
        <v>1475</v>
      </c>
      <c r="Q48">
        <v>765</v>
      </c>
      <c r="R48" s="4">
        <f t="shared" si="0"/>
        <v>2037.1666666666667</v>
      </c>
      <c r="S48" s="4">
        <f t="shared" si="1"/>
        <v>722.65245219722772</v>
      </c>
      <c r="T48" s="4">
        <f t="shared" si="2"/>
        <v>295.02162820903675</v>
      </c>
      <c r="U48" s="4">
        <f t="shared" si="3"/>
        <v>1141.3333333333333</v>
      </c>
      <c r="V48" s="4">
        <f t="shared" si="4"/>
        <v>312.50642660058463</v>
      </c>
      <c r="W48" s="4">
        <f t="shared" si="5"/>
        <v>127.58021441865938</v>
      </c>
    </row>
    <row r="49" spans="1:23" x14ac:dyDescent="0.25">
      <c r="A49" t="s">
        <v>1889</v>
      </c>
      <c r="B49">
        <v>0.8</v>
      </c>
      <c r="C49">
        <v>236.90496999999999</v>
      </c>
      <c r="F49">
        <v>1013</v>
      </c>
      <c r="G49">
        <v>880</v>
      </c>
      <c r="H49">
        <v>649</v>
      </c>
      <c r="I49">
        <v>892</v>
      </c>
      <c r="J49">
        <v>1347</v>
      </c>
      <c r="K49">
        <v>1078</v>
      </c>
      <c r="L49">
        <v>1268</v>
      </c>
      <c r="M49">
        <v>515</v>
      </c>
      <c r="N49">
        <v>1136</v>
      </c>
      <c r="O49">
        <v>1022</v>
      </c>
      <c r="P49">
        <v>811</v>
      </c>
      <c r="Q49">
        <v>448</v>
      </c>
      <c r="R49" s="4">
        <f t="shared" si="0"/>
        <v>976.5</v>
      </c>
      <c r="S49" s="4">
        <f t="shared" si="1"/>
        <v>233.50096359544213</v>
      </c>
      <c r="T49" s="4">
        <f t="shared" si="2"/>
        <v>95.326369209503966</v>
      </c>
      <c r="U49" s="4">
        <f t="shared" si="3"/>
        <v>866.66666666666663</v>
      </c>
      <c r="V49" s="4">
        <f t="shared" si="4"/>
        <v>334.60045825830338</v>
      </c>
      <c r="W49" s="4">
        <f t="shared" si="5"/>
        <v>136.60006507237753</v>
      </c>
    </row>
    <row r="50" spans="1:23" x14ac:dyDescent="0.25">
      <c r="A50" t="s">
        <v>1890</v>
      </c>
      <c r="B50">
        <v>0.8</v>
      </c>
      <c r="C50">
        <v>189.15978999999999</v>
      </c>
      <c r="F50">
        <v>2610</v>
      </c>
      <c r="G50">
        <v>2996</v>
      </c>
      <c r="H50">
        <v>4376</v>
      </c>
      <c r="I50">
        <v>3138</v>
      </c>
      <c r="J50">
        <v>2153</v>
      </c>
      <c r="K50">
        <v>2094</v>
      </c>
      <c r="L50">
        <v>2497</v>
      </c>
      <c r="M50">
        <v>4223</v>
      </c>
      <c r="N50">
        <v>2482</v>
      </c>
      <c r="O50">
        <v>2312</v>
      </c>
      <c r="P50">
        <v>2758</v>
      </c>
      <c r="Q50">
        <v>3733</v>
      </c>
      <c r="R50" s="4">
        <f t="shared" si="0"/>
        <v>2894.5</v>
      </c>
      <c r="S50" s="4">
        <f t="shared" si="1"/>
        <v>840.95178220870662</v>
      </c>
      <c r="T50" s="4">
        <f t="shared" si="2"/>
        <v>343.31712744924334</v>
      </c>
      <c r="U50" s="4">
        <f t="shared" si="3"/>
        <v>3000.8333333333335</v>
      </c>
      <c r="V50" s="4">
        <f t="shared" si="4"/>
        <v>785.65321018033592</v>
      </c>
      <c r="W50" s="4">
        <f t="shared" si="5"/>
        <v>320.74157995356825</v>
      </c>
    </row>
    <row r="51" spans="1:23" x14ac:dyDescent="0.25">
      <c r="A51" t="s">
        <v>2158</v>
      </c>
      <c r="B51">
        <v>0.8</v>
      </c>
      <c r="C51">
        <v>320.86669999999998</v>
      </c>
      <c r="F51">
        <v>4145</v>
      </c>
      <c r="G51">
        <v>2188</v>
      </c>
      <c r="H51">
        <v>1631</v>
      </c>
      <c r="I51">
        <v>2682</v>
      </c>
      <c r="J51">
        <v>5646</v>
      </c>
      <c r="K51">
        <v>3745</v>
      </c>
      <c r="L51">
        <v>5223</v>
      </c>
      <c r="M51">
        <v>1588</v>
      </c>
      <c r="N51">
        <v>4541</v>
      </c>
      <c r="O51">
        <v>4733</v>
      </c>
      <c r="P51">
        <v>3372</v>
      </c>
      <c r="Q51">
        <v>1271</v>
      </c>
      <c r="R51" s="4">
        <f t="shared" si="0"/>
        <v>3339.5</v>
      </c>
      <c r="S51" s="4">
        <f t="shared" si="1"/>
        <v>1470.4035840543916</v>
      </c>
      <c r="T51" s="4">
        <f t="shared" si="2"/>
        <v>600.2897494821425</v>
      </c>
      <c r="U51" s="4">
        <f t="shared" si="3"/>
        <v>3454.6666666666665</v>
      </c>
      <c r="V51" s="4">
        <f t="shared" si="4"/>
        <v>1685.2855742178137</v>
      </c>
      <c r="W51" s="4">
        <f t="shared" si="5"/>
        <v>688.01495461783225</v>
      </c>
    </row>
    <row r="52" spans="1:23" x14ac:dyDescent="0.25">
      <c r="A52" t="s">
        <v>2160</v>
      </c>
      <c r="B52">
        <v>0.8</v>
      </c>
      <c r="C52">
        <v>336.84368000000001</v>
      </c>
      <c r="F52">
        <v>1102</v>
      </c>
      <c r="G52">
        <v>331</v>
      </c>
      <c r="H52">
        <v>284</v>
      </c>
      <c r="I52">
        <v>903</v>
      </c>
      <c r="J52">
        <v>2711</v>
      </c>
      <c r="K52">
        <v>1010</v>
      </c>
      <c r="L52">
        <v>1643</v>
      </c>
      <c r="M52">
        <v>0</v>
      </c>
      <c r="N52">
        <v>1493</v>
      </c>
      <c r="O52">
        <v>2598</v>
      </c>
      <c r="P52">
        <v>970</v>
      </c>
      <c r="Q52">
        <v>160</v>
      </c>
      <c r="R52" s="4">
        <f t="shared" si="0"/>
        <v>1056.8333333333333</v>
      </c>
      <c r="S52" s="4">
        <f t="shared" si="1"/>
        <v>881.84701999080687</v>
      </c>
      <c r="T52" s="4">
        <f t="shared" si="2"/>
        <v>360.01253836189898</v>
      </c>
      <c r="U52" s="4">
        <f t="shared" si="3"/>
        <v>1144</v>
      </c>
      <c r="V52" s="4">
        <f t="shared" si="4"/>
        <v>978.998059242203</v>
      </c>
      <c r="W52" s="4">
        <f t="shared" si="5"/>
        <v>399.67428405306907</v>
      </c>
    </row>
    <row r="53" spans="1:23" x14ac:dyDescent="0.25">
      <c r="A53" t="s">
        <v>2161</v>
      </c>
      <c r="B53">
        <v>0.8</v>
      </c>
      <c r="C53">
        <v>410.84820000000002</v>
      </c>
      <c r="F53">
        <v>1051</v>
      </c>
      <c r="G53">
        <v>1862</v>
      </c>
      <c r="H53">
        <v>1765</v>
      </c>
      <c r="I53">
        <v>985</v>
      </c>
      <c r="J53">
        <v>548</v>
      </c>
      <c r="K53">
        <v>886</v>
      </c>
      <c r="L53">
        <v>949</v>
      </c>
      <c r="M53">
        <v>1179</v>
      </c>
      <c r="N53">
        <v>983</v>
      </c>
      <c r="O53">
        <v>1130</v>
      </c>
      <c r="P53">
        <v>1418</v>
      </c>
      <c r="Q53">
        <v>1648</v>
      </c>
      <c r="R53" s="4">
        <f t="shared" si="0"/>
        <v>1182.8333333333333</v>
      </c>
      <c r="S53" s="4">
        <f t="shared" si="1"/>
        <v>519.1968477048631</v>
      </c>
      <c r="T53" s="4">
        <f t="shared" si="2"/>
        <v>211.96122548973702</v>
      </c>
      <c r="U53" s="4">
        <f t="shared" si="3"/>
        <v>1217.8333333333333</v>
      </c>
      <c r="V53" s="4">
        <f t="shared" si="4"/>
        <v>268.97986293896946</v>
      </c>
      <c r="W53" s="4">
        <f t="shared" si="5"/>
        <v>109.81056921403848</v>
      </c>
    </row>
    <row r="54" spans="1:23" x14ac:dyDescent="0.25">
      <c r="A54" t="s">
        <v>2171</v>
      </c>
      <c r="B54">
        <v>0.8</v>
      </c>
      <c r="C54">
        <v>106.95050000000001</v>
      </c>
      <c r="F54">
        <v>760</v>
      </c>
      <c r="G54">
        <v>1159</v>
      </c>
      <c r="H54">
        <v>943</v>
      </c>
      <c r="I54">
        <v>723</v>
      </c>
      <c r="J54">
        <v>658</v>
      </c>
      <c r="K54">
        <v>698</v>
      </c>
      <c r="L54">
        <v>728</v>
      </c>
      <c r="M54">
        <v>932</v>
      </c>
      <c r="N54">
        <v>1025</v>
      </c>
      <c r="O54">
        <v>866</v>
      </c>
      <c r="P54">
        <v>824</v>
      </c>
      <c r="Q54">
        <v>1163</v>
      </c>
      <c r="R54" s="4">
        <f t="shared" si="0"/>
        <v>823.5</v>
      </c>
      <c r="S54" s="4">
        <f t="shared" si="1"/>
        <v>191.89241777621126</v>
      </c>
      <c r="T54" s="4">
        <f t="shared" si="2"/>
        <v>78.339751510115647</v>
      </c>
      <c r="U54" s="4">
        <f t="shared" si="3"/>
        <v>923</v>
      </c>
      <c r="V54" s="4">
        <f t="shared" si="4"/>
        <v>154.37616396322329</v>
      </c>
      <c r="W54" s="4">
        <f t="shared" si="5"/>
        <v>63.023805026354928</v>
      </c>
    </row>
    <row r="55" spans="1:23" x14ac:dyDescent="0.25">
      <c r="A55" t="s">
        <v>2172</v>
      </c>
      <c r="B55">
        <v>0.8</v>
      </c>
      <c r="C55">
        <v>242.92536999999999</v>
      </c>
      <c r="F55">
        <v>550</v>
      </c>
      <c r="G55">
        <v>1306</v>
      </c>
      <c r="H55">
        <v>1114</v>
      </c>
      <c r="I55">
        <v>623</v>
      </c>
      <c r="J55">
        <v>0</v>
      </c>
      <c r="K55">
        <v>627</v>
      </c>
      <c r="L55">
        <v>677</v>
      </c>
      <c r="M55">
        <v>1050</v>
      </c>
      <c r="N55">
        <v>870</v>
      </c>
      <c r="O55">
        <v>871</v>
      </c>
      <c r="P55">
        <v>1100</v>
      </c>
      <c r="Q55">
        <v>1905</v>
      </c>
      <c r="R55" s="4">
        <f t="shared" si="0"/>
        <v>703.33333333333337</v>
      </c>
      <c r="S55" s="4">
        <f t="shared" si="1"/>
        <v>460.93889689053873</v>
      </c>
      <c r="T55" s="4">
        <f t="shared" si="2"/>
        <v>188.17751666386127</v>
      </c>
      <c r="U55" s="4">
        <f t="shared" si="3"/>
        <v>1078.8333333333333</v>
      </c>
      <c r="V55" s="4">
        <f t="shared" si="4"/>
        <v>431.76540698238739</v>
      </c>
      <c r="W55" s="4">
        <f t="shared" si="5"/>
        <v>176.26748928199373</v>
      </c>
    </row>
    <row r="56" spans="1:23" x14ac:dyDescent="0.25">
      <c r="A56" t="s">
        <v>1891</v>
      </c>
      <c r="B56">
        <v>0.81</v>
      </c>
      <c r="C56">
        <v>594.74501999999995</v>
      </c>
      <c r="F56">
        <v>835</v>
      </c>
      <c r="G56">
        <v>1428</v>
      </c>
      <c r="H56">
        <v>1125</v>
      </c>
      <c r="I56">
        <v>917</v>
      </c>
      <c r="J56">
        <v>355</v>
      </c>
      <c r="K56">
        <v>980</v>
      </c>
      <c r="L56">
        <v>741</v>
      </c>
      <c r="M56">
        <v>1115</v>
      </c>
      <c r="N56">
        <v>787</v>
      </c>
      <c r="O56">
        <v>557</v>
      </c>
      <c r="P56">
        <v>946</v>
      </c>
      <c r="Q56">
        <v>1088</v>
      </c>
      <c r="R56" s="4">
        <f t="shared" si="0"/>
        <v>940</v>
      </c>
      <c r="S56" s="4">
        <f t="shared" si="1"/>
        <v>354.32978988507301</v>
      </c>
      <c r="T56" s="4">
        <f t="shared" si="2"/>
        <v>144.65453098100085</v>
      </c>
      <c r="U56" s="4">
        <f t="shared" si="3"/>
        <v>872.33333333333337</v>
      </c>
      <c r="V56" s="4">
        <f t="shared" si="4"/>
        <v>216.6985617549563</v>
      </c>
      <c r="W56" s="4">
        <f t="shared" si="5"/>
        <v>88.466817382438762</v>
      </c>
    </row>
    <row r="57" spans="1:23" x14ac:dyDescent="0.25">
      <c r="A57" t="s">
        <v>2157</v>
      </c>
      <c r="B57">
        <v>0.81</v>
      </c>
      <c r="C57">
        <v>442.79604999999998</v>
      </c>
      <c r="F57">
        <v>3129</v>
      </c>
      <c r="G57">
        <v>3494</v>
      </c>
      <c r="H57">
        <v>3649</v>
      </c>
      <c r="I57">
        <v>3962</v>
      </c>
      <c r="J57">
        <v>1199</v>
      </c>
      <c r="K57">
        <v>3297</v>
      </c>
      <c r="L57">
        <v>2396</v>
      </c>
      <c r="M57">
        <v>2688</v>
      </c>
      <c r="N57">
        <v>2133</v>
      </c>
      <c r="O57">
        <v>2090</v>
      </c>
      <c r="P57">
        <v>2926</v>
      </c>
      <c r="Q57">
        <v>3331</v>
      </c>
      <c r="R57" s="4">
        <f t="shared" si="0"/>
        <v>3121.6666666666665</v>
      </c>
      <c r="S57" s="4">
        <f t="shared" si="1"/>
        <v>984.91779690828366</v>
      </c>
      <c r="T57" s="4">
        <f t="shared" si="2"/>
        <v>402.09100683524105</v>
      </c>
      <c r="U57" s="4">
        <f t="shared" si="3"/>
        <v>2594</v>
      </c>
      <c r="V57" s="4">
        <f t="shared" si="4"/>
        <v>483.31563185976097</v>
      </c>
      <c r="W57" s="4">
        <f t="shared" si="5"/>
        <v>197.3127804612092</v>
      </c>
    </row>
    <row r="58" spans="1:23" x14ac:dyDescent="0.25">
      <c r="A58" t="s">
        <v>2159</v>
      </c>
      <c r="B58">
        <v>0.81</v>
      </c>
      <c r="C58">
        <v>510.78334999999998</v>
      </c>
      <c r="F58">
        <v>2481</v>
      </c>
      <c r="G58">
        <v>3605</v>
      </c>
      <c r="H58">
        <v>3376</v>
      </c>
      <c r="I58">
        <v>2432</v>
      </c>
      <c r="J58">
        <v>1137</v>
      </c>
      <c r="K58">
        <v>2682</v>
      </c>
      <c r="L58">
        <v>1895</v>
      </c>
      <c r="M58">
        <v>2831</v>
      </c>
      <c r="N58">
        <v>2344</v>
      </c>
      <c r="O58">
        <v>1803</v>
      </c>
      <c r="P58">
        <v>3038</v>
      </c>
      <c r="Q58">
        <v>2905</v>
      </c>
      <c r="R58" s="4">
        <f t="shared" si="0"/>
        <v>2618.8333333333335</v>
      </c>
      <c r="S58" s="4">
        <f t="shared" si="1"/>
        <v>871.7282642352875</v>
      </c>
      <c r="T58" s="4">
        <f t="shared" si="2"/>
        <v>355.88157362308681</v>
      </c>
      <c r="U58" s="4">
        <f t="shared" si="3"/>
        <v>2469.3333333333335</v>
      </c>
      <c r="V58" s="4">
        <f t="shared" si="4"/>
        <v>535.4544487317919</v>
      </c>
      <c r="W58" s="4">
        <f t="shared" si="5"/>
        <v>218.59836331602423</v>
      </c>
    </row>
    <row r="59" spans="1:23" x14ac:dyDescent="0.25">
      <c r="A59" t="s">
        <v>2162</v>
      </c>
      <c r="B59">
        <v>0.81</v>
      </c>
      <c r="C59">
        <v>190.91199</v>
      </c>
      <c r="F59">
        <v>2710</v>
      </c>
      <c r="G59">
        <v>3482</v>
      </c>
      <c r="H59">
        <v>3499</v>
      </c>
      <c r="I59">
        <v>2961</v>
      </c>
      <c r="J59">
        <v>1951</v>
      </c>
      <c r="K59">
        <v>2815</v>
      </c>
      <c r="L59">
        <v>2704</v>
      </c>
      <c r="M59">
        <v>2908</v>
      </c>
      <c r="N59">
        <v>3048</v>
      </c>
      <c r="O59">
        <v>2768</v>
      </c>
      <c r="P59">
        <v>3340</v>
      </c>
      <c r="Q59">
        <v>3226</v>
      </c>
      <c r="R59" s="4">
        <f t="shared" si="0"/>
        <v>2903</v>
      </c>
      <c r="S59" s="4">
        <f t="shared" si="1"/>
        <v>573.60578797637663</v>
      </c>
      <c r="T59" s="4">
        <f t="shared" si="2"/>
        <v>234.17358234153286</v>
      </c>
      <c r="U59" s="4">
        <f t="shared" si="3"/>
        <v>2999</v>
      </c>
      <c r="V59" s="4">
        <f t="shared" si="4"/>
        <v>252.53831392483795</v>
      </c>
      <c r="W59" s="4">
        <f t="shared" si="5"/>
        <v>103.09833493644147</v>
      </c>
    </row>
    <row r="60" spans="1:23" x14ac:dyDescent="0.25">
      <c r="A60" t="s">
        <v>2164</v>
      </c>
      <c r="B60">
        <v>0.81</v>
      </c>
      <c r="C60">
        <v>526.75750000000005</v>
      </c>
      <c r="F60">
        <v>2653</v>
      </c>
      <c r="G60">
        <v>2372</v>
      </c>
      <c r="H60">
        <v>2880</v>
      </c>
      <c r="I60">
        <v>3240</v>
      </c>
      <c r="J60">
        <v>860</v>
      </c>
      <c r="K60">
        <v>3161</v>
      </c>
      <c r="L60">
        <v>1752</v>
      </c>
      <c r="M60">
        <v>2595</v>
      </c>
      <c r="N60">
        <v>1414</v>
      </c>
      <c r="O60">
        <v>1412</v>
      </c>
      <c r="P60">
        <v>2393</v>
      </c>
      <c r="Q60">
        <v>3030</v>
      </c>
      <c r="R60" s="4">
        <f t="shared" si="0"/>
        <v>2527.6666666666665</v>
      </c>
      <c r="S60" s="4">
        <f t="shared" si="1"/>
        <v>877.9204216024749</v>
      </c>
      <c r="T60" s="4">
        <f t="shared" si="2"/>
        <v>358.40951128252431</v>
      </c>
      <c r="U60" s="4">
        <f t="shared" si="3"/>
        <v>2099.3333333333335</v>
      </c>
      <c r="V60" s="4">
        <f t="shared" si="4"/>
        <v>672.43071514221185</v>
      </c>
      <c r="W60" s="4">
        <f t="shared" si="5"/>
        <v>274.51868991220084</v>
      </c>
    </row>
    <row r="61" spans="1:23" x14ac:dyDescent="0.25">
      <c r="A61" t="s">
        <v>2165</v>
      </c>
      <c r="B61">
        <v>0.81</v>
      </c>
      <c r="C61">
        <v>358.83454999999998</v>
      </c>
      <c r="F61">
        <v>1656</v>
      </c>
      <c r="G61">
        <v>2467</v>
      </c>
      <c r="H61">
        <v>1969</v>
      </c>
      <c r="I61">
        <v>2031</v>
      </c>
      <c r="J61">
        <v>1141</v>
      </c>
      <c r="K61">
        <v>1825</v>
      </c>
      <c r="L61">
        <v>1425</v>
      </c>
      <c r="M61">
        <v>1815</v>
      </c>
      <c r="N61">
        <v>1521</v>
      </c>
      <c r="O61">
        <v>1280</v>
      </c>
      <c r="P61">
        <v>1855</v>
      </c>
      <c r="Q61">
        <v>1942</v>
      </c>
      <c r="R61" s="4">
        <f t="shared" si="0"/>
        <v>1848.1666666666667</v>
      </c>
      <c r="S61" s="4">
        <f t="shared" si="1"/>
        <v>440.12108182483877</v>
      </c>
      <c r="T61" s="4">
        <f t="shared" si="2"/>
        <v>179.6786792520964</v>
      </c>
      <c r="U61" s="4">
        <f t="shared" si="3"/>
        <v>1639.6666666666667</v>
      </c>
      <c r="V61" s="4">
        <f t="shared" si="4"/>
        <v>267.5964623582808</v>
      </c>
      <c r="W61" s="4">
        <f t="shared" si="5"/>
        <v>109.24579829194562</v>
      </c>
    </row>
    <row r="62" spans="1:23" x14ac:dyDescent="0.25">
      <c r="A62" t="s">
        <v>2169</v>
      </c>
      <c r="B62">
        <v>0.81</v>
      </c>
      <c r="C62">
        <v>122.92446</v>
      </c>
      <c r="F62">
        <v>26531</v>
      </c>
      <c r="G62">
        <v>28009</v>
      </c>
      <c r="H62">
        <v>25910</v>
      </c>
      <c r="I62">
        <v>25874</v>
      </c>
      <c r="J62">
        <v>19714</v>
      </c>
      <c r="K62">
        <v>26527</v>
      </c>
      <c r="L62">
        <v>23259</v>
      </c>
      <c r="M62">
        <v>25481</v>
      </c>
      <c r="N62">
        <v>24497</v>
      </c>
      <c r="O62">
        <v>22924</v>
      </c>
      <c r="P62">
        <v>27103</v>
      </c>
      <c r="Q62">
        <v>26562</v>
      </c>
      <c r="R62" s="4">
        <f t="shared" si="0"/>
        <v>25427.5</v>
      </c>
      <c r="S62" s="4">
        <f t="shared" si="1"/>
        <v>2904.0318696598356</v>
      </c>
      <c r="T62" s="4">
        <f t="shared" si="2"/>
        <v>1185.5660462412038</v>
      </c>
      <c r="U62" s="4">
        <f t="shared" si="3"/>
        <v>24971</v>
      </c>
      <c r="V62" s="4">
        <f t="shared" si="4"/>
        <v>1713.6297149617824</v>
      </c>
      <c r="W62" s="4">
        <f t="shared" si="5"/>
        <v>699.58640162122458</v>
      </c>
    </row>
    <row r="63" spans="1:23" x14ac:dyDescent="0.25">
      <c r="A63" t="s">
        <v>2170</v>
      </c>
      <c r="B63">
        <v>0.81</v>
      </c>
      <c r="C63">
        <v>274.87324999999998</v>
      </c>
      <c r="F63">
        <v>16192</v>
      </c>
      <c r="G63">
        <v>19459</v>
      </c>
      <c r="H63">
        <v>17969</v>
      </c>
      <c r="I63">
        <v>17223</v>
      </c>
      <c r="J63">
        <v>11081</v>
      </c>
      <c r="K63">
        <v>17627</v>
      </c>
      <c r="L63">
        <v>15311</v>
      </c>
      <c r="M63">
        <v>18180</v>
      </c>
      <c r="N63">
        <v>16287</v>
      </c>
      <c r="O63">
        <v>14647</v>
      </c>
      <c r="P63">
        <v>18563</v>
      </c>
      <c r="Q63">
        <v>19931</v>
      </c>
      <c r="R63" s="4">
        <f t="shared" si="0"/>
        <v>16591.833333333332</v>
      </c>
      <c r="S63" s="4">
        <f t="shared" si="1"/>
        <v>2902.2861620913004</v>
      </c>
      <c r="T63" s="4">
        <f t="shared" si="2"/>
        <v>1184.8533641106994</v>
      </c>
      <c r="U63" s="4">
        <f t="shared" si="3"/>
        <v>17153.166666666668</v>
      </c>
      <c r="V63" s="4">
        <f t="shared" si="4"/>
        <v>2058.3036138205293</v>
      </c>
      <c r="W63" s="4">
        <f t="shared" si="5"/>
        <v>840.2989315978225</v>
      </c>
    </row>
    <row r="64" spans="1:23" x14ac:dyDescent="0.25">
      <c r="A64" t="s">
        <v>2173</v>
      </c>
      <c r="B64">
        <v>0.81</v>
      </c>
      <c r="C64">
        <v>342.86070999999998</v>
      </c>
      <c r="F64">
        <v>797</v>
      </c>
      <c r="G64">
        <v>992</v>
      </c>
      <c r="H64">
        <v>924</v>
      </c>
      <c r="I64">
        <v>764</v>
      </c>
      <c r="J64">
        <v>455</v>
      </c>
      <c r="K64">
        <v>678</v>
      </c>
      <c r="L64">
        <v>682</v>
      </c>
      <c r="M64">
        <v>958</v>
      </c>
      <c r="N64">
        <v>883</v>
      </c>
      <c r="O64">
        <v>725</v>
      </c>
      <c r="P64">
        <v>813</v>
      </c>
      <c r="Q64">
        <v>1070</v>
      </c>
      <c r="R64" s="4">
        <f t="shared" si="0"/>
        <v>768.33333333333337</v>
      </c>
      <c r="S64" s="4">
        <f t="shared" si="1"/>
        <v>190.49269452308846</v>
      </c>
      <c r="T64" s="4">
        <f t="shared" si="2"/>
        <v>77.768316884905758</v>
      </c>
      <c r="U64" s="4">
        <f t="shared" si="3"/>
        <v>855.16666666666663</v>
      </c>
      <c r="V64" s="4">
        <f t="shared" si="4"/>
        <v>145.74692678292263</v>
      </c>
      <c r="W64" s="4">
        <f t="shared" si="5"/>
        <v>59.500933699489977</v>
      </c>
    </row>
    <row r="65" spans="1:23" x14ac:dyDescent="0.25">
      <c r="A65" t="s">
        <v>1892</v>
      </c>
      <c r="B65">
        <v>0.82</v>
      </c>
      <c r="C65">
        <v>266.15974999999997</v>
      </c>
      <c r="F65">
        <v>551</v>
      </c>
      <c r="G65">
        <v>998</v>
      </c>
      <c r="H65">
        <v>1430</v>
      </c>
      <c r="I65">
        <v>267</v>
      </c>
      <c r="J65">
        <v>1482</v>
      </c>
      <c r="K65">
        <v>833</v>
      </c>
      <c r="L65">
        <v>2760</v>
      </c>
      <c r="M65">
        <v>619</v>
      </c>
      <c r="N65">
        <v>948</v>
      </c>
      <c r="O65">
        <v>1959</v>
      </c>
      <c r="P65">
        <v>584</v>
      </c>
      <c r="Q65">
        <v>256</v>
      </c>
      <c r="R65" s="4">
        <f t="shared" si="0"/>
        <v>926.83333333333337</v>
      </c>
      <c r="S65" s="4">
        <f t="shared" si="1"/>
        <v>479.97642303207624</v>
      </c>
      <c r="T65" s="4">
        <f t="shared" si="2"/>
        <v>195.94955416580507</v>
      </c>
      <c r="U65" s="4">
        <f t="shared" si="3"/>
        <v>1187.6666666666667</v>
      </c>
      <c r="V65" s="4">
        <f t="shared" si="4"/>
        <v>967.5148922195807</v>
      </c>
      <c r="W65" s="4">
        <f t="shared" si="5"/>
        <v>394.98630074697252</v>
      </c>
    </row>
    <row r="66" spans="1:23" x14ac:dyDescent="0.25">
      <c r="A66" t="s">
        <v>2166</v>
      </c>
      <c r="B66">
        <v>0.82</v>
      </c>
      <c r="C66">
        <v>206.88580999999999</v>
      </c>
      <c r="F66">
        <v>12330</v>
      </c>
      <c r="G66">
        <v>12428</v>
      </c>
      <c r="H66">
        <v>12328</v>
      </c>
      <c r="I66">
        <v>13545</v>
      </c>
      <c r="J66">
        <v>8352</v>
      </c>
      <c r="K66">
        <v>12945</v>
      </c>
      <c r="L66">
        <v>9899</v>
      </c>
      <c r="M66">
        <v>11615</v>
      </c>
      <c r="N66">
        <v>10014</v>
      </c>
      <c r="O66">
        <v>8349</v>
      </c>
      <c r="P66">
        <v>11435</v>
      </c>
      <c r="Q66">
        <v>10694</v>
      </c>
      <c r="R66" s="4">
        <f t="shared" si="0"/>
        <v>11988</v>
      </c>
      <c r="S66" s="4">
        <f t="shared" si="1"/>
        <v>1843.1906032746585</v>
      </c>
      <c r="T66" s="4">
        <f t="shared" si="2"/>
        <v>752.47941278593578</v>
      </c>
      <c r="U66" s="4">
        <f t="shared" si="3"/>
        <v>10334.333333333334</v>
      </c>
      <c r="V66" s="4">
        <f t="shared" si="4"/>
        <v>1201.216993996786</v>
      </c>
      <c r="W66" s="4">
        <f t="shared" si="5"/>
        <v>490.39478427532833</v>
      </c>
    </row>
    <row r="67" spans="1:23" x14ac:dyDescent="0.25">
      <c r="A67" t="s">
        <v>2167</v>
      </c>
      <c r="B67">
        <v>0.82</v>
      </c>
      <c r="C67">
        <v>290.84710000000001</v>
      </c>
      <c r="F67">
        <v>24032</v>
      </c>
      <c r="G67">
        <v>25257</v>
      </c>
      <c r="H67">
        <v>24795</v>
      </c>
      <c r="I67">
        <v>28403</v>
      </c>
      <c r="J67">
        <v>16649</v>
      </c>
      <c r="K67">
        <v>28353</v>
      </c>
      <c r="L67">
        <v>22019</v>
      </c>
      <c r="M67">
        <v>25642</v>
      </c>
      <c r="N67">
        <v>21459</v>
      </c>
      <c r="O67">
        <v>17791</v>
      </c>
      <c r="P67">
        <v>23297</v>
      </c>
      <c r="Q67">
        <v>23084</v>
      </c>
      <c r="R67" s="4">
        <f t="shared" ref="R67:R130" si="6">AVERAGE(F67:K67)</f>
        <v>24581.5</v>
      </c>
      <c r="S67" s="4">
        <f t="shared" ref="S67:S130" si="7">STDEV(F67:K67)</f>
        <v>4302.475182961547</v>
      </c>
      <c r="T67" s="4">
        <f t="shared" ref="T67:T130" si="8">(S67/(6^0.5))</f>
        <v>1756.4781382072481</v>
      </c>
      <c r="U67" s="4">
        <f t="shared" ref="U67:U130" si="9">AVERAGE(L67:Q67)</f>
        <v>22215.333333333332</v>
      </c>
      <c r="V67" s="4">
        <f t="shared" ref="V67:V130" si="10">STDEV(L67:Q67)</f>
        <v>2601.9969766828513</v>
      </c>
      <c r="W67" s="4">
        <f t="shared" ref="W67:W130" si="11">(V67/(6^0.5))</f>
        <v>1062.2608175229141</v>
      </c>
    </row>
    <row r="68" spans="1:23" x14ac:dyDescent="0.25">
      <c r="A68" t="s">
        <v>2168</v>
      </c>
      <c r="B68">
        <v>0.82</v>
      </c>
      <c r="C68">
        <v>458.76979999999998</v>
      </c>
      <c r="F68">
        <v>1217</v>
      </c>
      <c r="G68">
        <v>1333</v>
      </c>
      <c r="H68">
        <v>1330</v>
      </c>
      <c r="I68">
        <v>1632</v>
      </c>
      <c r="J68">
        <v>507</v>
      </c>
      <c r="K68">
        <v>1942</v>
      </c>
      <c r="L68">
        <v>794</v>
      </c>
      <c r="M68">
        <v>1430</v>
      </c>
      <c r="N68">
        <v>848</v>
      </c>
      <c r="O68">
        <v>0</v>
      </c>
      <c r="P68">
        <v>1120</v>
      </c>
      <c r="Q68">
        <v>1172</v>
      </c>
      <c r="R68" s="4">
        <f t="shared" si="6"/>
        <v>1326.8333333333333</v>
      </c>
      <c r="S68" s="4">
        <f t="shared" si="7"/>
        <v>480.78994027190998</v>
      </c>
      <c r="T68" s="4">
        <f t="shared" si="8"/>
        <v>196.28167118823006</v>
      </c>
      <c r="U68" s="4">
        <f t="shared" si="9"/>
        <v>894</v>
      </c>
      <c r="V68" s="4">
        <f t="shared" si="10"/>
        <v>495.38025798370285</v>
      </c>
      <c r="W68" s="4">
        <f t="shared" si="11"/>
        <v>202.23814345139414</v>
      </c>
    </row>
    <row r="69" spans="1:23" x14ac:dyDescent="0.25">
      <c r="A69" t="s">
        <v>1893</v>
      </c>
      <c r="B69">
        <v>0.83</v>
      </c>
      <c r="C69">
        <v>296.06603000000001</v>
      </c>
      <c r="F69">
        <v>1247</v>
      </c>
      <c r="G69">
        <v>1913</v>
      </c>
      <c r="H69">
        <v>1933</v>
      </c>
      <c r="I69">
        <v>1325</v>
      </c>
      <c r="J69">
        <v>1033</v>
      </c>
      <c r="K69">
        <v>892</v>
      </c>
      <c r="L69">
        <v>1497</v>
      </c>
      <c r="M69">
        <v>2494</v>
      </c>
      <c r="N69">
        <v>1916</v>
      </c>
      <c r="O69">
        <v>1534</v>
      </c>
      <c r="P69">
        <v>1234</v>
      </c>
      <c r="Q69">
        <v>2180</v>
      </c>
      <c r="R69" s="4">
        <f t="shared" si="6"/>
        <v>1390.5</v>
      </c>
      <c r="S69" s="4">
        <f t="shared" si="7"/>
        <v>440.11441694177665</v>
      </c>
      <c r="T69" s="4">
        <f t="shared" si="8"/>
        <v>179.67595832498017</v>
      </c>
      <c r="U69" s="4">
        <f t="shared" si="9"/>
        <v>1809.1666666666667</v>
      </c>
      <c r="V69" s="4">
        <f t="shared" si="10"/>
        <v>473.68952560370855</v>
      </c>
      <c r="W69" s="4">
        <f t="shared" si="11"/>
        <v>193.3829390383523</v>
      </c>
    </row>
    <row r="70" spans="1:23" x14ac:dyDescent="0.25">
      <c r="A70" t="s">
        <v>1894</v>
      </c>
      <c r="B70">
        <v>0.83</v>
      </c>
      <c r="C70">
        <v>112.89564</v>
      </c>
      <c r="F70">
        <v>8425</v>
      </c>
      <c r="G70">
        <v>7860</v>
      </c>
      <c r="H70">
        <v>6220</v>
      </c>
      <c r="I70">
        <v>8057</v>
      </c>
      <c r="J70">
        <v>12386</v>
      </c>
      <c r="K70">
        <v>8667</v>
      </c>
      <c r="L70">
        <v>12793</v>
      </c>
      <c r="M70">
        <v>3848</v>
      </c>
      <c r="N70">
        <v>11764</v>
      </c>
      <c r="O70">
        <v>9967</v>
      </c>
      <c r="P70">
        <v>7895</v>
      </c>
      <c r="Q70">
        <v>4423</v>
      </c>
      <c r="R70" s="4">
        <f t="shared" si="6"/>
        <v>8602.5</v>
      </c>
      <c r="S70" s="4">
        <f t="shared" si="7"/>
        <v>2043.3169847089316</v>
      </c>
      <c r="T70" s="4">
        <f t="shared" si="8"/>
        <v>834.18066588319675</v>
      </c>
      <c r="U70" s="4">
        <f t="shared" si="9"/>
        <v>8448.3333333333339</v>
      </c>
      <c r="V70" s="4">
        <f t="shared" si="10"/>
        <v>3737.610876839196</v>
      </c>
      <c r="W70" s="4">
        <f t="shared" si="11"/>
        <v>1525.8732508887419</v>
      </c>
    </row>
    <row r="71" spans="1:23" x14ac:dyDescent="0.25">
      <c r="A71" t="s">
        <v>2178</v>
      </c>
      <c r="B71">
        <v>0.83</v>
      </c>
      <c r="C71">
        <v>264.84438999999998</v>
      </c>
      <c r="F71">
        <v>4973</v>
      </c>
      <c r="G71">
        <v>4732</v>
      </c>
      <c r="H71">
        <v>3414</v>
      </c>
      <c r="I71">
        <v>4334</v>
      </c>
      <c r="J71">
        <v>8174</v>
      </c>
      <c r="K71">
        <v>4744</v>
      </c>
      <c r="L71">
        <v>8205</v>
      </c>
      <c r="M71">
        <v>2092</v>
      </c>
      <c r="N71">
        <v>8968</v>
      </c>
      <c r="O71">
        <v>8228</v>
      </c>
      <c r="P71">
        <v>5957</v>
      </c>
      <c r="Q71">
        <v>3198</v>
      </c>
      <c r="R71" s="4">
        <f t="shared" si="6"/>
        <v>5061.833333333333</v>
      </c>
      <c r="S71" s="4">
        <f t="shared" si="7"/>
        <v>1621.6273821894686</v>
      </c>
      <c r="T71" s="4">
        <f t="shared" si="8"/>
        <v>662.02660654824001</v>
      </c>
      <c r="U71" s="4">
        <f t="shared" si="9"/>
        <v>6108</v>
      </c>
      <c r="V71" s="4">
        <f t="shared" si="10"/>
        <v>2887.579124457025</v>
      </c>
      <c r="W71" s="4">
        <f t="shared" si="11"/>
        <v>1178.849241138719</v>
      </c>
    </row>
    <row r="72" spans="1:23" x14ac:dyDescent="0.25">
      <c r="A72" t="s">
        <v>2185</v>
      </c>
      <c r="B72">
        <v>0.83</v>
      </c>
      <c r="C72">
        <v>222.98811000000001</v>
      </c>
      <c r="F72">
        <v>12866</v>
      </c>
      <c r="G72">
        <v>15367</v>
      </c>
      <c r="H72">
        <v>16483</v>
      </c>
      <c r="I72">
        <v>13957</v>
      </c>
      <c r="J72">
        <v>7671</v>
      </c>
      <c r="K72">
        <v>10291</v>
      </c>
      <c r="L72">
        <v>11108</v>
      </c>
      <c r="M72">
        <v>19844</v>
      </c>
      <c r="N72">
        <v>9670</v>
      </c>
      <c r="O72">
        <v>9783</v>
      </c>
      <c r="P72">
        <v>12364</v>
      </c>
      <c r="Q72">
        <v>17788</v>
      </c>
      <c r="R72" s="4">
        <f t="shared" si="6"/>
        <v>12772.5</v>
      </c>
      <c r="S72" s="4">
        <f t="shared" si="7"/>
        <v>3289.1995226802524</v>
      </c>
      <c r="T72" s="4">
        <f t="shared" si="8"/>
        <v>1342.8100821287674</v>
      </c>
      <c r="U72" s="4">
        <f t="shared" si="9"/>
        <v>13426.166666666666</v>
      </c>
      <c r="V72" s="4">
        <f t="shared" si="10"/>
        <v>4338.1498552570365</v>
      </c>
      <c r="W72" s="4">
        <f t="shared" si="11"/>
        <v>1771.0422621847401</v>
      </c>
    </row>
    <row r="73" spans="1:23" x14ac:dyDescent="0.25">
      <c r="A73" t="s">
        <v>1895</v>
      </c>
      <c r="B73">
        <v>0.84</v>
      </c>
      <c r="C73">
        <v>294.15460000000002</v>
      </c>
      <c r="F73">
        <v>1411</v>
      </c>
      <c r="G73">
        <v>597</v>
      </c>
      <c r="H73">
        <v>743</v>
      </c>
      <c r="I73">
        <v>2450</v>
      </c>
      <c r="J73">
        <v>1417</v>
      </c>
      <c r="K73">
        <v>809</v>
      </c>
      <c r="L73">
        <v>3089</v>
      </c>
      <c r="M73">
        <v>8096</v>
      </c>
      <c r="N73">
        <v>10164</v>
      </c>
      <c r="O73">
        <v>4264</v>
      </c>
      <c r="P73">
        <v>12478</v>
      </c>
      <c r="Q73">
        <v>13347</v>
      </c>
      <c r="R73" s="4">
        <f t="shared" si="6"/>
        <v>1237.8333333333333</v>
      </c>
      <c r="S73" s="4">
        <f t="shared" si="7"/>
        <v>688.60160228296502</v>
      </c>
      <c r="T73" s="4">
        <f t="shared" si="8"/>
        <v>281.12042694269741</v>
      </c>
      <c r="U73" s="4">
        <f t="shared" si="9"/>
        <v>8573</v>
      </c>
      <c r="V73" s="4">
        <f t="shared" si="10"/>
        <v>4229.4360853428207</v>
      </c>
      <c r="W73" s="4">
        <f t="shared" si="11"/>
        <v>1726.6600514673798</v>
      </c>
    </row>
    <row r="74" spans="1:23" x14ac:dyDescent="0.25">
      <c r="A74" t="s">
        <v>2163</v>
      </c>
      <c r="B74">
        <v>0.84</v>
      </c>
      <c r="C74">
        <v>207.01419999999999</v>
      </c>
      <c r="F74">
        <v>2947</v>
      </c>
      <c r="G74">
        <v>4476</v>
      </c>
      <c r="H74">
        <v>4229</v>
      </c>
      <c r="I74">
        <v>3235</v>
      </c>
      <c r="J74">
        <v>1632</v>
      </c>
      <c r="K74">
        <v>2442</v>
      </c>
      <c r="L74">
        <v>2400</v>
      </c>
      <c r="M74">
        <v>5448</v>
      </c>
      <c r="N74">
        <v>2370</v>
      </c>
      <c r="O74">
        <v>3066</v>
      </c>
      <c r="P74">
        <v>3625</v>
      </c>
      <c r="Q74">
        <v>5703</v>
      </c>
      <c r="R74" s="4">
        <f t="shared" si="6"/>
        <v>3160.1666666666665</v>
      </c>
      <c r="S74" s="4">
        <f t="shared" si="7"/>
        <v>1074.7947556006529</v>
      </c>
      <c r="T74" s="4">
        <f t="shared" si="8"/>
        <v>438.78312157349205</v>
      </c>
      <c r="U74" s="4">
        <f t="shared" si="9"/>
        <v>3768.6666666666665</v>
      </c>
      <c r="V74" s="4">
        <f t="shared" si="10"/>
        <v>1476.8685339821773</v>
      </c>
      <c r="W74" s="4">
        <f t="shared" si="11"/>
        <v>602.92905423809555</v>
      </c>
    </row>
    <row r="75" spans="1:23" x14ac:dyDescent="0.25">
      <c r="A75" t="s">
        <v>2175</v>
      </c>
      <c r="B75">
        <v>0.84</v>
      </c>
      <c r="C75">
        <v>185.03233</v>
      </c>
      <c r="F75">
        <v>10344</v>
      </c>
      <c r="G75">
        <v>13815</v>
      </c>
      <c r="H75">
        <v>14302</v>
      </c>
      <c r="I75">
        <v>11274</v>
      </c>
      <c r="J75">
        <v>4723</v>
      </c>
      <c r="K75">
        <v>7755</v>
      </c>
      <c r="L75">
        <v>8030</v>
      </c>
      <c r="M75">
        <v>18224</v>
      </c>
      <c r="N75">
        <v>7121</v>
      </c>
      <c r="O75">
        <v>7316</v>
      </c>
      <c r="P75">
        <v>10326</v>
      </c>
      <c r="Q75">
        <v>15899</v>
      </c>
      <c r="R75" s="4">
        <f t="shared" si="6"/>
        <v>10368.833333333334</v>
      </c>
      <c r="S75" s="4">
        <f t="shared" si="7"/>
        <v>3657.1400529193129</v>
      </c>
      <c r="T75" s="4">
        <f t="shared" si="8"/>
        <v>1493.0211745912311</v>
      </c>
      <c r="U75" s="4">
        <f t="shared" si="9"/>
        <v>11152.666666666666</v>
      </c>
      <c r="V75" s="4">
        <f t="shared" si="10"/>
        <v>4773.6821706798492</v>
      </c>
      <c r="W75" s="4">
        <f t="shared" si="11"/>
        <v>1948.8475853978714</v>
      </c>
    </row>
    <row r="76" spans="1:23" x14ac:dyDescent="0.25">
      <c r="A76" t="s">
        <v>2176</v>
      </c>
      <c r="B76">
        <v>0.84</v>
      </c>
      <c r="C76">
        <v>208.97246000000001</v>
      </c>
      <c r="F76">
        <v>7945</v>
      </c>
      <c r="G76">
        <v>4429</v>
      </c>
      <c r="H76">
        <v>5224</v>
      </c>
      <c r="I76">
        <v>4714</v>
      </c>
      <c r="J76">
        <v>7281</v>
      </c>
      <c r="K76">
        <v>4672</v>
      </c>
      <c r="L76">
        <v>7217</v>
      </c>
      <c r="M76">
        <v>3595</v>
      </c>
      <c r="N76">
        <v>4758</v>
      </c>
      <c r="O76">
        <v>4854</v>
      </c>
      <c r="P76">
        <v>4894</v>
      </c>
      <c r="Q76">
        <v>2903</v>
      </c>
      <c r="R76" s="4">
        <f t="shared" si="6"/>
        <v>5710.833333333333</v>
      </c>
      <c r="S76" s="4">
        <f t="shared" si="7"/>
        <v>1510.6209870998973</v>
      </c>
      <c r="T76" s="4">
        <f t="shared" si="8"/>
        <v>616.70843552236636</v>
      </c>
      <c r="U76" s="4">
        <f t="shared" si="9"/>
        <v>4703.5</v>
      </c>
      <c r="V76" s="4">
        <f t="shared" si="10"/>
        <v>1473.1032210948424</v>
      </c>
      <c r="W76" s="4">
        <f t="shared" si="11"/>
        <v>601.39187168877947</v>
      </c>
    </row>
    <row r="77" spans="1:23" x14ac:dyDescent="0.25">
      <c r="A77" t="s">
        <v>1896</v>
      </c>
      <c r="B77">
        <v>0.85</v>
      </c>
      <c r="C77">
        <v>293.06342000000001</v>
      </c>
      <c r="F77">
        <v>1346</v>
      </c>
      <c r="G77">
        <v>2277</v>
      </c>
      <c r="H77">
        <v>2051</v>
      </c>
      <c r="I77">
        <v>552</v>
      </c>
      <c r="J77">
        <v>4813</v>
      </c>
      <c r="K77">
        <v>1495</v>
      </c>
      <c r="L77">
        <v>3240</v>
      </c>
      <c r="M77">
        <v>1123</v>
      </c>
      <c r="N77">
        <v>2669</v>
      </c>
      <c r="O77">
        <v>3891</v>
      </c>
      <c r="P77">
        <v>1208</v>
      </c>
      <c r="Q77">
        <v>435</v>
      </c>
      <c r="R77" s="4">
        <f t="shared" si="6"/>
        <v>2089</v>
      </c>
      <c r="S77" s="4">
        <f t="shared" si="7"/>
        <v>1464.5284565347306</v>
      </c>
      <c r="T77" s="4">
        <f t="shared" si="8"/>
        <v>597.89123871598372</v>
      </c>
      <c r="U77" s="4">
        <f t="shared" si="9"/>
        <v>2094.3333333333335</v>
      </c>
      <c r="V77" s="4">
        <f t="shared" si="10"/>
        <v>1367.7183433246284</v>
      </c>
      <c r="W77" s="4">
        <f t="shared" si="11"/>
        <v>558.36867549834653</v>
      </c>
    </row>
    <row r="78" spans="1:23" x14ac:dyDescent="0.25">
      <c r="A78" t="s">
        <v>1897</v>
      </c>
      <c r="B78">
        <v>0.85</v>
      </c>
      <c r="C78">
        <v>191.10283000000001</v>
      </c>
      <c r="F78">
        <v>806</v>
      </c>
      <c r="G78">
        <v>1060</v>
      </c>
      <c r="H78">
        <v>1369</v>
      </c>
      <c r="I78">
        <v>896</v>
      </c>
      <c r="J78">
        <v>643</v>
      </c>
      <c r="K78">
        <v>866</v>
      </c>
      <c r="L78">
        <v>953</v>
      </c>
      <c r="M78">
        <v>1530</v>
      </c>
      <c r="N78">
        <v>893</v>
      </c>
      <c r="O78">
        <v>1007</v>
      </c>
      <c r="P78">
        <v>893</v>
      </c>
      <c r="Q78">
        <v>1394</v>
      </c>
      <c r="R78" s="4">
        <f t="shared" si="6"/>
        <v>940</v>
      </c>
      <c r="S78" s="4">
        <f t="shared" si="7"/>
        <v>249.80712559893081</v>
      </c>
      <c r="T78" s="4">
        <f t="shared" si="8"/>
        <v>101.98333197145503</v>
      </c>
      <c r="U78" s="4">
        <f t="shared" si="9"/>
        <v>1111.6666666666667</v>
      </c>
      <c r="V78" s="4">
        <f t="shared" si="10"/>
        <v>278.01990336424944</v>
      </c>
      <c r="W78" s="4">
        <f t="shared" si="11"/>
        <v>113.50115026338324</v>
      </c>
    </row>
    <row r="79" spans="1:23" x14ac:dyDescent="0.25">
      <c r="A79" t="s">
        <v>1898</v>
      </c>
      <c r="B79">
        <v>0.85</v>
      </c>
      <c r="C79">
        <v>360.15023000000002</v>
      </c>
      <c r="F79">
        <v>1316</v>
      </c>
      <c r="G79">
        <v>2190</v>
      </c>
      <c r="H79">
        <v>2906</v>
      </c>
      <c r="I79">
        <v>2960</v>
      </c>
      <c r="J79">
        <v>712</v>
      </c>
      <c r="K79">
        <v>1926</v>
      </c>
      <c r="L79">
        <v>1038</v>
      </c>
      <c r="M79">
        <v>4884</v>
      </c>
      <c r="N79">
        <v>1657</v>
      </c>
      <c r="O79">
        <v>1262</v>
      </c>
      <c r="P79">
        <v>2339</v>
      </c>
      <c r="Q79">
        <v>5546</v>
      </c>
      <c r="R79" s="4">
        <f t="shared" si="6"/>
        <v>2001.6666666666667</v>
      </c>
      <c r="S79" s="4">
        <f t="shared" si="7"/>
        <v>884.39757273901785</v>
      </c>
      <c r="T79" s="4">
        <f t="shared" si="8"/>
        <v>361.053797161094</v>
      </c>
      <c r="U79" s="4">
        <f t="shared" si="9"/>
        <v>2787.6666666666665</v>
      </c>
      <c r="V79" s="4">
        <f t="shared" si="10"/>
        <v>1942.7669614924655</v>
      </c>
      <c r="W79" s="4">
        <f t="shared" si="11"/>
        <v>793.13129079897271</v>
      </c>
    </row>
    <row r="80" spans="1:23" x14ac:dyDescent="0.25">
      <c r="A80" t="s">
        <v>1899</v>
      </c>
      <c r="B80">
        <v>0.85</v>
      </c>
      <c r="C80">
        <v>482.03086000000002</v>
      </c>
      <c r="F80">
        <v>1462</v>
      </c>
      <c r="G80">
        <v>0</v>
      </c>
      <c r="H80">
        <v>0</v>
      </c>
      <c r="I80">
        <v>1693</v>
      </c>
      <c r="J80">
        <v>1343</v>
      </c>
      <c r="K80">
        <v>1603</v>
      </c>
      <c r="L80">
        <v>1612</v>
      </c>
      <c r="M80">
        <v>0</v>
      </c>
      <c r="N80">
        <v>1675</v>
      </c>
      <c r="O80">
        <v>1353</v>
      </c>
      <c r="P80">
        <v>1473</v>
      </c>
      <c r="Q80">
        <v>0</v>
      </c>
      <c r="R80" s="4">
        <f t="shared" si="6"/>
        <v>1016.8333333333334</v>
      </c>
      <c r="S80" s="4">
        <f t="shared" si="7"/>
        <v>796.64933732895724</v>
      </c>
      <c r="T80" s="4">
        <f t="shared" si="8"/>
        <v>325.23073006371618</v>
      </c>
      <c r="U80" s="4">
        <f t="shared" si="9"/>
        <v>1018.8333333333334</v>
      </c>
      <c r="V80" s="4">
        <f t="shared" si="10"/>
        <v>797.04188513946156</v>
      </c>
      <c r="W80" s="4">
        <f t="shared" si="11"/>
        <v>325.39098703627985</v>
      </c>
    </row>
    <row r="81" spans="1:23" x14ac:dyDescent="0.25">
      <c r="A81" t="s">
        <v>2174</v>
      </c>
      <c r="B81">
        <v>0.85</v>
      </c>
      <c r="C81">
        <v>381.07941</v>
      </c>
      <c r="F81">
        <v>38110</v>
      </c>
      <c r="G81">
        <v>43899</v>
      </c>
      <c r="H81">
        <v>49440</v>
      </c>
      <c r="I81">
        <v>54825</v>
      </c>
      <c r="J81">
        <v>23228</v>
      </c>
      <c r="K81">
        <v>56277</v>
      </c>
      <c r="L81">
        <v>34907</v>
      </c>
      <c r="M81">
        <v>60899</v>
      </c>
      <c r="N81">
        <v>43838</v>
      </c>
      <c r="O81">
        <v>30675</v>
      </c>
      <c r="P81">
        <v>50936</v>
      </c>
      <c r="Q81">
        <v>60448</v>
      </c>
      <c r="R81" s="4">
        <f t="shared" si="6"/>
        <v>44296.5</v>
      </c>
      <c r="S81" s="4">
        <f t="shared" si="7"/>
        <v>12354.349561996374</v>
      </c>
      <c r="T81" s="4">
        <f t="shared" si="8"/>
        <v>5043.6420884779955</v>
      </c>
      <c r="U81" s="4">
        <f t="shared" si="9"/>
        <v>46950.5</v>
      </c>
      <c r="V81" s="4">
        <f t="shared" si="10"/>
        <v>12745.609577419198</v>
      </c>
      <c r="W81" s="4">
        <f t="shared" si="11"/>
        <v>5203.373320901228</v>
      </c>
    </row>
    <row r="82" spans="1:23" x14ac:dyDescent="0.25">
      <c r="A82" t="s">
        <v>2177</v>
      </c>
      <c r="B82">
        <v>0.85</v>
      </c>
      <c r="C82">
        <v>219.02662000000001</v>
      </c>
      <c r="F82">
        <v>5621</v>
      </c>
      <c r="G82">
        <v>7272</v>
      </c>
      <c r="H82">
        <v>5062</v>
      </c>
      <c r="I82">
        <v>6804</v>
      </c>
      <c r="J82">
        <v>4554</v>
      </c>
      <c r="K82">
        <v>9132</v>
      </c>
      <c r="L82">
        <v>7867</v>
      </c>
      <c r="M82">
        <v>2987</v>
      </c>
      <c r="N82">
        <v>7910</v>
      </c>
      <c r="O82">
        <v>7647</v>
      </c>
      <c r="P82">
        <v>5858</v>
      </c>
      <c r="Q82">
        <v>3590</v>
      </c>
      <c r="R82" s="4">
        <f t="shared" si="6"/>
        <v>6407.5</v>
      </c>
      <c r="S82" s="4">
        <f t="shared" si="7"/>
        <v>1684.7484975508955</v>
      </c>
      <c r="T82" s="4">
        <f t="shared" si="8"/>
        <v>687.79569398671492</v>
      </c>
      <c r="U82" s="4">
        <f t="shared" si="9"/>
        <v>5976.5</v>
      </c>
      <c r="V82" s="4">
        <f t="shared" si="10"/>
        <v>2224.8378592607596</v>
      </c>
      <c r="W82" s="4">
        <f t="shared" si="11"/>
        <v>908.28625260248589</v>
      </c>
    </row>
    <row r="83" spans="1:23" x14ac:dyDescent="0.25">
      <c r="A83" t="s">
        <v>2179</v>
      </c>
      <c r="B83">
        <v>0.85</v>
      </c>
      <c r="C83">
        <v>455.01173999999997</v>
      </c>
      <c r="F83">
        <v>1106</v>
      </c>
      <c r="G83">
        <v>1450</v>
      </c>
      <c r="H83">
        <v>1128</v>
      </c>
      <c r="I83">
        <v>1639</v>
      </c>
      <c r="J83">
        <v>431</v>
      </c>
      <c r="K83">
        <v>1974</v>
      </c>
      <c r="L83">
        <v>1106</v>
      </c>
      <c r="M83">
        <v>1098</v>
      </c>
      <c r="N83">
        <v>1108</v>
      </c>
      <c r="O83">
        <v>690</v>
      </c>
      <c r="P83">
        <v>1590</v>
      </c>
      <c r="Q83">
        <v>1415</v>
      </c>
      <c r="R83" s="4">
        <f t="shared" si="6"/>
        <v>1288</v>
      </c>
      <c r="S83" s="4">
        <f t="shared" si="7"/>
        <v>531.6416086048946</v>
      </c>
      <c r="T83" s="4">
        <f t="shared" si="8"/>
        <v>217.0417778524064</v>
      </c>
      <c r="U83" s="4">
        <f t="shared" si="9"/>
        <v>1167.8333333333333</v>
      </c>
      <c r="V83" s="4">
        <f t="shared" si="10"/>
        <v>309.81311571117612</v>
      </c>
      <c r="W83" s="4">
        <f t="shared" si="11"/>
        <v>126.48067485237064</v>
      </c>
    </row>
    <row r="84" spans="1:23" x14ac:dyDescent="0.25">
      <c r="A84" t="s">
        <v>2180</v>
      </c>
      <c r="B84">
        <v>0.85</v>
      </c>
      <c r="C84">
        <v>145.04955000000001</v>
      </c>
      <c r="F84">
        <v>800</v>
      </c>
      <c r="G84">
        <v>1608</v>
      </c>
      <c r="H84">
        <v>1463</v>
      </c>
      <c r="I84">
        <v>1270</v>
      </c>
      <c r="J84">
        <v>492</v>
      </c>
      <c r="K84">
        <v>1146</v>
      </c>
      <c r="L84">
        <v>772</v>
      </c>
      <c r="M84">
        <v>2079</v>
      </c>
      <c r="N84">
        <v>860</v>
      </c>
      <c r="O84">
        <v>888</v>
      </c>
      <c r="P84">
        <v>1188</v>
      </c>
      <c r="Q84">
        <v>2240</v>
      </c>
      <c r="R84" s="4">
        <f t="shared" si="6"/>
        <v>1129.8333333333333</v>
      </c>
      <c r="S84" s="4">
        <f t="shared" si="7"/>
        <v>418.37132629599103</v>
      </c>
      <c r="T84" s="4">
        <f t="shared" si="8"/>
        <v>170.79937873943737</v>
      </c>
      <c r="U84" s="4">
        <f t="shared" si="9"/>
        <v>1337.8333333333333</v>
      </c>
      <c r="V84" s="4">
        <f t="shared" si="10"/>
        <v>653.68567879881448</v>
      </c>
      <c r="W84" s="4">
        <f t="shared" si="11"/>
        <v>266.8660608703259</v>
      </c>
    </row>
    <row r="85" spans="1:23" x14ac:dyDescent="0.25">
      <c r="A85" t="s">
        <v>2181</v>
      </c>
      <c r="B85">
        <v>0.85</v>
      </c>
      <c r="C85">
        <v>249.03733</v>
      </c>
      <c r="F85">
        <v>941</v>
      </c>
      <c r="G85">
        <v>968</v>
      </c>
      <c r="H85">
        <v>1073</v>
      </c>
      <c r="I85">
        <v>1103</v>
      </c>
      <c r="J85">
        <v>953</v>
      </c>
      <c r="K85">
        <v>1317</v>
      </c>
      <c r="L85">
        <v>1120</v>
      </c>
      <c r="M85">
        <v>913</v>
      </c>
      <c r="N85">
        <v>1235</v>
      </c>
      <c r="O85">
        <v>1155</v>
      </c>
      <c r="P85">
        <v>1074</v>
      </c>
      <c r="Q85">
        <v>793</v>
      </c>
      <c r="R85" s="4">
        <f t="shared" si="6"/>
        <v>1059.1666666666667</v>
      </c>
      <c r="S85" s="4">
        <f t="shared" si="7"/>
        <v>142.92433895829851</v>
      </c>
      <c r="T85" s="4">
        <f t="shared" si="8"/>
        <v>58.348617045403067</v>
      </c>
      <c r="U85" s="4">
        <f t="shared" si="9"/>
        <v>1048.3333333333333</v>
      </c>
      <c r="V85" s="4">
        <f t="shared" si="10"/>
        <v>164.63737931182763</v>
      </c>
      <c r="W85" s="4">
        <f t="shared" si="11"/>
        <v>67.21292865050421</v>
      </c>
    </row>
    <row r="86" spans="1:23" x14ac:dyDescent="0.25">
      <c r="A86" t="s">
        <v>2182</v>
      </c>
      <c r="B86">
        <v>0.85</v>
      </c>
      <c r="C86">
        <v>147.07648</v>
      </c>
      <c r="F86">
        <v>2910</v>
      </c>
      <c r="G86">
        <v>5747</v>
      </c>
      <c r="H86">
        <v>8304</v>
      </c>
      <c r="I86">
        <v>4762</v>
      </c>
      <c r="J86">
        <v>593</v>
      </c>
      <c r="K86">
        <v>3324</v>
      </c>
      <c r="L86">
        <v>1653</v>
      </c>
      <c r="M86">
        <v>15866</v>
      </c>
      <c r="N86">
        <v>2062</v>
      </c>
      <c r="O86">
        <v>1641</v>
      </c>
      <c r="P86">
        <v>4338</v>
      </c>
      <c r="Q86">
        <v>12399</v>
      </c>
      <c r="R86" s="4">
        <f t="shared" si="6"/>
        <v>4273.333333333333</v>
      </c>
      <c r="S86" s="4">
        <f t="shared" si="7"/>
        <v>2644.2967811247408</v>
      </c>
      <c r="T86" s="4">
        <f t="shared" si="8"/>
        <v>1079.5296403732714</v>
      </c>
      <c r="U86" s="4">
        <f t="shared" si="9"/>
        <v>6326.5</v>
      </c>
      <c r="V86" s="4">
        <f t="shared" si="10"/>
        <v>6225.9605122422672</v>
      </c>
      <c r="W86" s="4">
        <f t="shared" si="11"/>
        <v>2541.7377356184229</v>
      </c>
    </row>
    <row r="87" spans="1:23" x14ac:dyDescent="0.25">
      <c r="A87" t="s">
        <v>2183</v>
      </c>
      <c r="B87">
        <v>0.85</v>
      </c>
      <c r="C87">
        <v>203.05297999999999</v>
      </c>
      <c r="F87">
        <v>2610</v>
      </c>
      <c r="G87">
        <v>5959</v>
      </c>
      <c r="H87">
        <v>4412</v>
      </c>
      <c r="I87">
        <v>4087</v>
      </c>
      <c r="J87">
        <v>1103</v>
      </c>
      <c r="K87">
        <v>5261</v>
      </c>
      <c r="L87">
        <v>3501</v>
      </c>
      <c r="M87">
        <v>3075</v>
      </c>
      <c r="N87">
        <v>4196</v>
      </c>
      <c r="O87">
        <v>3545</v>
      </c>
      <c r="P87">
        <v>3997</v>
      </c>
      <c r="Q87">
        <v>3901</v>
      </c>
      <c r="R87" s="4">
        <f t="shared" si="6"/>
        <v>3905.3333333333335</v>
      </c>
      <c r="S87" s="4">
        <f t="shared" si="7"/>
        <v>1781.9120816321622</v>
      </c>
      <c r="T87" s="4">
        <f t="shared" si="8"/>
        <v>727.46256108323382</v>
      </c>
      <c r="U87" s="4">
        <f t="shared" si="9"/>
        <v>3702.5</v>
      </c>
      <c r="V87" s="4">
        <f t="shared" si="10"/>
        <v>407.14604259405496</v>
      </c>
      <c r="W87" s="4">
        <f t="shared" si="11"/>
        <v>166.2166758581501</v>
      </c>
    </row>
    <row r="88" spans="1:23" x14ac:dyDescent="0.25">
      <c r="A88" t="s">
        <v>2184</v>
      </c>
      <c r="B88">
        <v>0.85</v>
      </c>
      <c r="C88">
        <v>148.06046000000001</v>
      </c>
      <c r="F88">
        <v>635</v>
      </c>
      <c r="G88">
        <v>1322</v>
      </c>
      <c r="H88">
        <v>1780</v>
      </c>
      <c r="I88">
        <v>1406</v>
      </c>
      <c r="J88">
        <v>326</v>
      </c>
      <c r="K88">
        <v>1422</v>
      </c>
      <c r="L88">
        <v>520</v>
      </c>
      <c r="M88">
        <v>4641</v>
      </c>
      <c r="N88">
        <v>1009</v>
      </c>
      <c r="O88">
        <v>490</v>
      </c>
      <c r="P88">
        <v>1812</v>
      </c>
      <c r="Q88">
        <v>4631</v>
      </c>
      <c r="R88" s="4">
        <f t="shared" si="6"/>
        <v>1148.5</v>
      </c>
      <c r="S88" s="4">
        <f t="shared" si="7"/>
        <v>549.58011244949535</v>
      </c>
      <c r="T88" s="4">
        <f t="shared" si="8"/>
        <v>224.3651413804441</v>
      </c>
      <c r="U88" s="4">
        <f t="shared" si="9"/>
        <v>2183.8333333333335</v>
      </c>
      <c r="V88" s="4">
        <f t="shared" si="10"/>
        <v>1958.6831715891844</v>
      </c>
      <c r="W88" s="4">
        <f t="shared" si="11"/>
        <v>799.62905636162191</v>
      </c>
    </row>
    <row r="89" spans="1:23" x14ac:dyDescent="0.25">
      <c r="A89" t="s">
        <v>2187</v>
      </c>
      <c r="B89">
        <v>0.85</v>
      </c>
      <c r="C89">
        <v>133.06075000000001</v>
      </c>
      <c r="F89">
        <v>1459</v>
      </c>
      <c r="G89">
        <v>1266</v>
      </c>
      <c r="H89">
        <v>1644</v>
      </c>
      <c r="I89">
        <v>1270</v>
      </c>
      <c r="J89">
        <v>407</v>
      </c>
      <c r="K89">
        <v>1540</v>
      </c>
      <c r="L89">
        <v>758</v>
      </c>
      <c r="M89">
        <v>2137</v>
      </c>
      <c r="N89">
        <v>1075</v>
      </c>
      <c r="O89">
        <v>549</v>
      </c>
      <c r="P89">
        <v>1555</v>
      </c>
      <c r="Q89">
        <v>1721</v>
      </c>
      <c r="R89" s="4">
        <f t="shared" si="6"/>
        <v>1264.3333333333333</v>
      </c>
      <c r="S89" s="4">
        <f t="shared" si="7"/>
        <v>445.66564447651422</v>
      </c>
      <c r="T89" s="4">
        <f t="shared" si="8"/>
        <v>181.94223747601271</v>
      </c>
      <c r="U89" s="4">
        <f t="shared" si="9"/>
        <v>1299.1666666666667</v>
      </c>
      <c r="V89" s="4">
        <f t="shared" si="10"/>
        <v>608.47692369281094</v>
      </c>
      <c r="W89" s="4">
        <f t="shared" si="11"/>
        <v>248.40966388430053</v>
      </c>
    </row>
    <row r="90" spans="1:23" x14ac:dyDescent="0.25">
      <c r="A90" t="s">
        <v>1900</v>
      </c>
      <c r="B90">
        <v>0.86</v>
      </c>
      <c r="C90">
        <v>139.91460000000001</v>
      </c>
      <c r="F90">
        <v>4941</v>
      </c>
      <c r="G90">
        <v>3034</v>
      </c>
      <c r="H90">
        <v>0</v>
      </c>
      <c r="I90">
        <v>3848</v>
      </c>
      <c r="J90">
        <v>11151</v>
      </c>
      <c r="K90">
        <v>3946</v>
      </c>
      <c r="L90">
        <v>6594</v>
      </c>
      <c r="M90">
        <v>0</v>
      </c>
      <c r="N90">
        <v>5586</v>
      </c>
      <c r="O90">
        <v>6373</v>
      </c>
      <c r="P90">
        <v>3207</v>
      </c>
      <c r="Q90">
        <v>1451</v>
      </c>
      <c r="R90" s="4">
        <f t="shared" si="6"/>
        <v>4486.666666666667</v>
      </c>
      <c r="S90" s="4">
        <f t="shared" si="7"/>
        <v>3675.8778906088087</v>
      </c>
      <c r="T90" s="4">
        <f t="shared" si="8"/>
        <v>1500.6708647949572</v>
      </c>
      <c r="U90" s="4">
        <f t="shared" si="9"/>
        <v>3868.5</v>
      </c>
      <c r="V90" s="4">
        <f t="shared" si="10"/>
        <v>2753.1021593831201</v>
      </c>
      <c r="W90" s="4">
        <f t="shared" si="11"/>
        <v>1123.9492500405286</v>
      </c>
    </row>
    <row r="91" spans="1:23" x14ac:dyDescent="0.25">
      <c r="A91" t="s">
        <v>2186</v>
      </c>
      <c r="B91">
        <v>0.86</v>
      </c>
      <c r="C91">
        <v>180.08671000000001</v>
      </c>
      <c r="F91">
        <v>617</v>
      </c>
      <c r="G91">
        <v>1367</v>
      </c>
      <c r="H91">
        <v>1214</v>
      </c>
      <c r="I91">
        <v>1392</v>
      </c>
      <c r="J91">
        <v>504</v>
      </c>
      <c r="K91">
        <v>1225</v>
      </c>
      <c r="L91">
        <v>550</v>
      </c>
      <c r="M91">
        <v>1598</v>
      </c>
      <c r="N91">
        <v>780</v>
      </c>
      <c r="O91">
        <v>659</v>
      </c>
      <c r="P91">
        <v>904</v>
      </c>
      <c r="Q91">
        <v>1619</v>
      </c>
      <c r="R91" s="4">
        <f t="shared" si="6"/>
        <v>1053.1666666666667</v>
      </c>
      <c r="S91" s="4">
        <f t="shared" si="7"/>
        <v>390.00482902993213</v>
      </c>
      <c r="T91" s="4">
        <f t="shared" si="8"/>
        <v>159.21880472412099</v>
      </c>
      <c r="U91" s="4">
        <f t="shared" si="9"/>
        <v>1018.3333333333334</v>
      </c>
      <c r="V91" s="4">
        <f t="shared" si="10"/>
        <v>472.2595331665276</v>
      </c>
      <c r="W91" s="4">
        <f t="shared" si="11"/>
        <v>192.79914707049693</v>
      </c>
    </row>
    <row r="92" spans="1:23" x14ac:dyDescent="0.25">
      <c r="A92" t="s">
        <v>1901</v>
      </c>
      <c r="B92">
        <v>0.87</v>
      </c>
      <c r="C92">
        <v>576.13562000000002</v>
      </c>
      <c r="F92">
        <v>650</v>
      </c>
      <c r="G92">
        <v>947</v>
      </c>
      <c r="H92">
        <v>1553</v>
      </c>
      <c r="I92">
        <v>982</v>
      </c>
      <c r="J92">
        <v>423</v>
      </c>
      <c r="K92">
        <v>1087</v>
      </c>
      <c r="L92">
        <v>688</v>
      </c>
      <c r="M92">
        <v>2454</v>
      </c>
      <c r="N92">
        <v>888</v>
      </c>
      <c r="O92">
        <v>441</v>
      </c>
      <c r="P92">
        <v>917</v>
      </c>
      <c r="Q92">
        <v>2113</v>
      </c>
      <c r="R92" s="4">
        <f t="shared" si="6"/>
        <v>940.33333333333337</v>
      </c>
      <c r="S92" s="4">
        <f t="shared" si="7"/>
        <v>387.44788896917044</v>
      </c>
      <c r="T92" s="4">
        <f t="shared" si="8"/>
        <v>158.17493831549646</v>
      </c>
      <c r="U92" s="4">
        <f t="shared" si="9"/>
        <v>1250.1666666666667</v>
      </c>
      <c r="V92" s="4">
        <f t="shared" si="10"/>
        <v>825.4262939031363</v>
      </c>
      <c r="W92" s="4">
        <f t="shared" si="11"/>
        <v>336.97887338987761</v>
      </c>
    </row>
    <row r="93" spans="1:23" x14ac:dyDescent="0.25">
      <c r="A93" t="s">
        <v>2188</v>
      </c>
      <c r="B93">
        <v>0.87</v>
      </c>
      <c r="C93">
        <v>271.97557999999998</v>
      </c>
      <c r="F93">
        <v>2329</v>
      </c>
      <c r="G93">
        <v>1799</v>
      </c>
      <c r="H93">
        <v>1993</v>
      </c>
      <c r="I93">
        <v>1898</v>
      </c>
      <c r="J93">
        <v>2096</v>
      </c>
      <c r="K93">
        <v>2031</v>
      </c>
      <c r="L93">
        <v>2696</v>
      </c>
      <c r="M93">
        <v>1439</v>
      </c>
      <c r="N93">
        <v>2380</v>
      </c>
      <c r="O93">
        <v>1858</v>
      </c>
      <c r="P93">
        <v>1811</v>
      </c>
      <c r="Q93">
        <v>1478</v>
      </c>
      <c r="R93" s="4">
        <f t="shared" si="6"/>
        <v>2024.3333333333333</v>
      </c>
      <c r="S93" s="4">
        <f t="shared" si="7"/>
        <v>182.05457057340436</v>
      </c>
      <c r="T93" s="4">
        <f t="shared" si="8"/>
        <v>74.323467207725045</v>
      </c>
      <c r="U93" s="4">
        <f t="shared" si="9"/>
        <v>1943.6666666666667</v>
      </c>
      <c r="V93" s="4">
        <f t="shared" si="10"/>
        <v>500.57273863711998</v>
      </c>
      <c r="W93" s="4">
        <f t="shared" si="11"/>
        <v>204.35796480141838</v>
      </c>
    </row>
    <row r="94" spans="1:23" x14ac:dyDescent="0.25">
      <c r="A94" t="s">
        <v>1902</v>
      </c>
      <c r="B94">
        <v>0.88</v>
      </c>
      <c r="C94">
        <v>104.07059</v>
      </c>
      <c r="F94">
        <v>637</v>
      </c>
      <c r="G94">
        <v>733</v>
      </c>
      <c r="H94">
        <v>982</v>
      </c>
      <c r="I94">
        <v>450</v>
      </c>
      <c r="J94">
        <v>805</v>
      </c>
      <c r="K94">
        <v>806</v>
      </c>
      <c r="L94">
        <v>1502</v>
      </c>
      <c r="M94">
        <v>808</v>
      </c>
      <c r="N94">
        <v>914</v>
      </c>
      <c r="O94">
        <v>1191</v>
      </c>
      <c r="P94">
        <v>874</v>
      </c>
      <c r="Q94">
        <v>325</v>
      </c>
      <c r="R94" s="4">
        <f t="shared" si="6"/>
        <v>735.5</v>
      </c>
      <c r="S94" s="4">
        <f t="shared" si="7"/>
        <v>179.87857015220018</v>
      </c>
      <c r="T94" s="4">
        <f t="shared" si="8"/>
        <v>73.435118755719785</v>
      </c>
      <c r="U94" s="4">
        <f t="shared" si="9"/>
        <v>935.66666666666663</v>
      </c>
      <c r="V94" s="4">
        <f t="shared" si="10"/>
        <v>394.81979011527096</v>
      </c>
      <c r="W94" s="4">
        <f t="shared" si="11"/>
        <v>161.18450435586058</v>
      </c>
    </row>
    <row r="95" spans="1:23" x14ac:dyDescent="0.25">
      <c r="A95" t="s">
        <v>1903</v>
      </c>
      <c r="B95">
        <v>0.88</v>
      </c>
      <c r="C95">
        <v>104.10701</v>
      </c>
      <c r="F95">
        <v>1639</v>
      </c>
      <c r="G95">
        <v>1579</v>
      </c>
      <c r="H95">
        <v>1542</v>
      </c>
      <c r="I95">
        <v>639</v>
      </c>
      <c r="J95">
        <v>3986</v>
      </c>
      <c r="K95">
        <v>1363</v>
      </c>
      <c r="L95">
        <v>3858</v>
      </c>
      <c r="M95">
        <v>813</v>
      </c>
      <c r="N95">
        <v>2016</v>
      </c>
      <c r="O95">
        <v>3230</v>
      </c>
      <c r="P95">
        <v>792</v>
      </c>
      <c r="Q95">
        <v>538</v>
      </c>
      <c r="R95" s="4">
        <f t="shared" si="6"/>
        <v>1791.3333333333333</v>
      </c>
      <c r="S95" s="4">
        <f t="shared" si="7"/>
        <v>1136.51760508435</v>
      </c>
      <c r="T95" s="4">
        <f t="shared" si="8"/>
        <v>463.98136935776972</v>
      </c>
      <c r="U95" s="4">
        <f t="shared" si="9"/>
        <v>1874.5</v>
      </c>
      <c r="V95" s="4">
        <f t="shared" si="10"/>
        <v>1405.4533432312865</v>
      </c>
      <c r="W95" s="4">
        <f t="shared" si="11"/>
        <v>573.77392470089364</v>
      </c>
    </row>
    <row r="96" spans="1:23" s="1" customFormat="1" x14ac:dyDescent="0.25">
      <c r="A96" s="1" t="s">
        <v>1904</v>
      </c>
      <c r="B96" s="1">
        <v>0.88</v>
      </c>
      <c r="C96" s="1">
        <v>116.07062000000001</v>
      </c>
      <c r="F96" s="1">
        <v>7405</v>
      </c>
      <c r="G96" s="1">
        <v>12943</v>
      </c>
      <c r="H96" s="1">
        <v>16702</v>
      </c>
      <c r="I96" s="1">
        <v>10512</v>
      </c>
      <c r="J96" s="1">
        <v>5180</v>
      </c>
      <c r="K96" s="1">
        <v>8835</v>
      </c>
      <c r="L96" s="1">
        <v>5340</v>
      </c>
      <c r="M96" s="1">
        <v>9827</v>
      </c>
      <c r="N96" s="1">
        <v>6379</v>
      </c>
      <c r="O96" s="1">
        <v>5090</v>
      </c>
      <c r="P96" s="1">
        <v>7277</v>
      </c>
      <c r="Q96" s="1">
        <v>9254</v>
      </c>
      <c r="R96" s="6">
        <f t="shared" si="6"/>
        <v>10262.833333333334</v>
      </c>
      <c r="S96" s="6">
        <f t="shared" si="7"/>
        <v>4117.0221965234377</v>
      </c>
      <c r="T96" s="6">
        <f t="shared" si="8"/>
        <v>1680.7672735324718</v>
      </c>
      <c r="U96" s="6">
        <f t="shared" si="9"/>
        <v>7194.5</v>
      </c>
      <c r="V96" s="6">
        <f t="shared" si="10"/>
        <v>1985.524288443735</v>
      </c>
      <c r="W96" s="6">
        <f t="shared" si="11"/>
        <v>810.58689643163291</v>
      </c>
    </row>
    <row r="97" spans="1:23" s="1" customFormat="1" x14ac:dyDescent="0.25">
      <c r="A97" s="1" t="s">
        <v>2192</v>
      </c>
      <c r="B97" s="1">
        <v>0.88</v>
      </c>
      <c r="C97" s="1">
        <v>467.03185999999999</v>
      </c>
      <c r="F97" s="1">
        <v>1524</v>
      </c>
      <c r="G97" s="1">
        <v>1184</v>
      </c>
      <c r="H97" s="1">
        <v>969</v>
      </c>
      <c r="I97" s="1">
        <v>1009</v>
      </c>
      <c r="J97" s="1">
        <v>1636</v>
      </c>
      <c r="K97" s="1">
        <v>1141</v>
      </c>
      <c r="L97" s="1">
        <v>1769</v>
      </c>
      <c r="M97" s="1">
        <v>829</v>
      </c>
      <c r="N97" s="1">
        <v>1354</v>
      </c>
      <c r="O97" s="1">
        <v>1031</v>
      </c>
      <c r="P97" s="1">
        <v>1028</v>
      </c>
      <c r="Q97" s="1">
        <v>793</v>
      </c>
      <c r="R97" s="6">
        <f t="shared" si="6"/>
        <v>1243.8333333333333</v>
      </c>
      <c r="S97" s="6">
        <f t="shared" si="7"/>
        <v>274.6353339733742</v>
      </c>
      <c r="T97" s="6">
        <f t="shared" si="8"/>
        <v>112.1194055956021</v>
      </c>
      <c r="U97" s="6">
        <f t="shared" si="9"/>
        <v>1134</v>
      </c>
      <c r="V97" s="6">
        <f t="shared" si="10"/>
        <v>369.53376029802746</v>
      </c>
      <c r="W97" s="6">
        <f t="shared" si="11"/>
        <v>150.86152591035267</v>
      </c>
    </row>
    <row r="98" spans="1:23" s="1" customFormat="1" x14ac:dyDescent="0.25">
      <c r="A98" s="1" t="s">
        <v>1905</v>
      </c>
      <c r="B98" s="1">
        <v>0.89</v>
      </c>
      <c r="C98" s="1">
        <v>311.12722000000002</v>
      </c>
      <c r="F98" s="1">
        <v>16455</v>
      </c>
      <c r="G98" s="1">
        <v>30825</v>
      </c>
      <c r="H98" s="1">
        <v>40523</v>
      </c>
      <c r="I98" s="1">
        <v>23863</v>
      </c>
      <c r="J98" s="1">
        <v>12964</v>
      </c>
      <c r="K98" s="1">
        <v>19758</v>
      </c>
      <c r="L98" s="1">
        <v>13074</v>
      </c>
      <c r="M98" s="1">
        <v>23492</v>
      </c>
      <c r="N98" s="1">
        <v>15280</v>
      </c>
      <c r="O98" s="1">
        <v>11725</v>
      </c>
      <c r="P98" s="1">
        <v>16687</v>
      </c>
      <c r="Q98" s="1">
        <v>19988</v>
      </c>
      <c r="R98" s="6">
        <f t="shared" si="6"/>
        <v>24064.666666666668</v>
      </c>
      <c r="S98" s="6">
        <f t="shared" si="7"/>
        <v>10161.680149791504</v>
      </c>
      <c r="T98" s="6">
        <f t="shared" si="8"/>
        <v>4148.4885493929532</v>
      </c>
      <c r="U98" s="6">
        <f t="shared" si="9"/>
        <v>16707.666666666668</v>
      </c>
      <c r="V98" s="6">
        <f t="shared" si="10"/>
        <v>4401.2935674261325</v>
      </c>
      <c r="W98" s="6">
        <f t="shared" si="11"/>
        <v>1796.8205747313157</v>
      </c>
    </row>
    <row r="99" spans="1:23" s="1" customFormat="1" x14ac:dyDescent="0.25">
      <c r="A99" s="1" t="s">
        <v>1906</v>
      </c>
      <c r="B99" s="1">
        <v>0.89</v>
      </c>
      <c r="C99" s="1">
        <v>342.13319000000001</v>
      </c>
      <c r="F99" s="1">
        <v>1756</v>
      </c>
      <c r="G99" s="1">
        <v>3044</v>
      </c>
      <c r="H99" s="1">
        <v>3446</v>
      </c>
      <c r="I99" s="1">
        <v>1772</v>
      </c>
      <c r="J99" s="1">
        <v>940</v>
      </c>
      <c r="K99" s="1">
        <v>1174</v>
      </c>
      <c r="L99" s="1">
        <v>1572</v>
      </c>
      <c r="M99" s="1">
        <v>4437</v>
      </c>
      <c r="N99" s="1">
        <v>1445</v>
      </c>
      <c r="O99" s="1">
        <v>952</v>
      </c>
      <c r="P99" s="1">
        <v>1747</v>
      </c>
      <c r="Q99" s="1">
        <v>3708</v>
      </c>
      <c r="R99" s="6">
        <f t="shared" si="6"/>
        <v>2022</v>
      </c>
      <c r="S99" s="6">
        <f t="shared" si="7"/>
        <v>1009.4893758727726</v>
      </c>
      <c r="T99" s="6">
        <f t="shared" si="8"/>
        <v>412.12231194149149</v>
      </c>
      <c r="U99" s="6">
        <f t="shared" si="9"/>
        <v>2310.1666666666665</v>
      </c>
      <c r="V99" s="6">
        <f t="shared" si="10"/>
        <v>1409.4349813548215</v>
      </c>
      <c r="W99" s="6">
        <f t="shared" si="11"/>
        <v>575.39942165807258</v>
      </c>
    </row>
    <row r="100" spans="1:23" s="1" customFormat="1" x14ac:dyDescent="0.25">
      <c r="A100" s="1" t="s">
        <v>2189</v>
      </c>
      <c r="B100" s="1">
        <v>0.89</v>
      </c>
      <c r="C100" s="1">
        <v>196.06383</v>
      </c>
      <c r="F100" s="1">
        <v>210189</v>
      </c>
      <c r="G100" s="1">
        <v>271537</v>
      </c>
      <c r="H100" s="1">
        <v>309787</v>
      </c>
      <c r="I100" s="1">
        <v>185384</v>
      </c>
      <c r="J100" s="1">
        <v>213964</v>
      </c>
      <c r="K100" s="1">
        <v>200308</v>
      </c>
      <c r="L100" s="1">
        <v>232179</v>
      </c>
      <c r="M100" s="1">
        <v>257633</v>
      </c>
      <c r="N100" s="1">
        <v>195043</v>
      </c>
      <c r="O100" s="1">
        <v>169439</v>
      </c>
      <c r="P100" s="1">
        <v>188670</v>
      </c>
      <c r="Q100" s="1">
        <v>238959</v>
      </c>
      <c r="R100" s="6">
        <f t="shared" si="6"/>
        <v>231861.5</v>
      </c>
      <c r="S100" s="6">
        <f t="shared" si="7"/>
        <v>48150.447519207963</v>
      </c>
      <c r="T100" s="6">
        <f t="shared" si="8"/>
        <v>19657.337884786608</v>
      </c>
      <c r="U100" s="6">
        <f t="shared" si="9"/>
        <v>213653.83333333334</v>
      </c>
      <c r="V100" s="6">
        <f t="shared" si="10"/>
        <v>34185.397153853119</v>
      </c>
      <c r="W100" s="6">
        <f t="shared" si="11"/>
        <v>13956.129946888745</v>
      </c>
    </row>
    <row r="101" spans="1:23" s="1" customFormat="1" x14ac:dyDescent="0.25">
      <c r="A101" s="1" t="s">
        <v>2190</v>
      </c>
      <c r="B101" s="1">
        <v>0.89</v>
      </c>
      <c r="C101" s="1">
        <v>391.12034</v>
      </c>
      <c r="F101" s="1">
        <v>72556</v>
      </c>
      <c r="G101" s="1">
        <v>118743</v>
      </c>
      <c r="H101" s="1">
        <v>142204</v>
      </c>
      <c r="I101" s="1">
        <v>59031</v>
      </c>
      <c r="J101" s="1">
        <v>69523</v>
      </c>
      <c r="K101" s="1">
        <v>67043</v>
      </c>
      <c r="L101" s="1">
        <v>82431</v>
      </c>
      <c r="M101" s="1">
        <v>109167</v>
      </c>
      <c r="N101" s="1">
        <v>64724</v>
      </c>
      <c r="O101" s="1">
        <v>47040</v>
      </c>
      <c r="P101" s="1">
        <v>64544</v>
      </c>
      <c r="Q101" s="1">
        <v>93244</v>
      </c>
      <c r="R101" s="6">
        <f t="shared" si="6"/>
        <v>88183.333333333328</v>
      </c>
      <c r="S101" s="6">
        <f t="shared" si="7"/>
        <v>33886.042770832173</v>
      </c>
      <c r="T101" s="6">
        <f t="shared" si="8"/>
        <v>13833.919031777579</v>
      </c>
      <c r="U101" s="6">
        <f t="shared" si="9"/>
        <v>76858.333333333328</v>
      </c>
      <c r="V101" s="6">
        <f t="shared" si="10"/>
        <v>22500.722127671084</v>
      </c>
      <c r="W101" s="6">
        <f t="shared" si="11"/>
        <v>9185.8813428241356</v>
      </c>
    </row>
    <row r="102" spans="1:23" s="1" customFormat="1" x14ac:dyDescent="0.25">
      <c r="A102" s="1" t="s">
        <v>2191</v>
      </c>
      <c r="B102" s="1">
        <v>0.89</v>
      </c>
      <c r="C102" s="1">
        <v>586.17697999999996</v>
      </c>
      <c r="F102" s="1">
        <v>6016</v>
      </c>
      <c r="G102" s="1">
        <v>14507</v>
      </c>
      <c r="H102" s="1">
        <v>20957</v>
      </c>
      <c r="I102" s="1">
        <v>4050</v>
      </c>
      <c r="J102" s="1">
        <v>5234</v>
      </c>
      <c r="K102" s="1">
        <v>5000</v>
      </c>
      <c r="L102" s="1">
        <v>8525</v>
      </c>
      <c r="M102" s="1">
        <v>12910</v>
      </c>
      <c r="N102" s="1">
        <v>4447</v>
      </c>
      <c r="O102" s="1">
        <v>2785</v>
      </c>
      <c r="P102" s="1">
        <v>4082</v>
      </c>
      <c r="Q102" s="1">
        <v>9519</v>
      </c>
      <c r="R102" s="6">
        <f t="shared" si="6"/>
        <v>9294</v>
      </c>
      <c r="S102" s="6">
        <f t="shared" si="7"/>
        <v>6875.5769794250718</v>
      </c>
      <c r="T102" s="6">
        <f t="shared" si="8"/>
        <v>2806.9425478029771</v>
      </c>
      <c r="U102" s="6">
        <f t="shared" si="9"/>
        <v>7044.666666666667</v>
      </c>
      <c r="V102" s="6">
        <f t="shared" si="10"/>
        <v>3908.6026488588814</v>
      </c>
      <c r="W102" s="6">
        <f t="shared" si="11"/>
        <v>1595.6803494991652</v>
      </c>
    </row>
    <row r="103" spans="1:23" s="1" customFormat="1" x14ac:dyDescent="0.25">
      <c r="A103" s="1" t="s">
        <v>2193</v>
      </c>
      <c r="B103" s="1">
        <v>0.89</v>
      </c>
      <c r="C103" s="1">
        <v>343.11935999999997</v>
      </c>
      <c r="F103" s="1">
        <v>699</v>
      </c>
      <c r="G103" s="1">
        <v>822</v>
      </c>
      <c r="H103" s="1">
        <v>1028</v>
      </c>
      <c r="I103" s="1">
        <v>991</v>
      </c>
      <c r="J103" s="1">
        <v>480</v>
      </c>
      <c r="K103" s="1">
        <v>810</v>
      </c>
      <c r="L103" s="1">
        <v>734</v>
      </c>
      <c r="M103" s="1">
        <v>2017</v>
      </c>
      <c r="N103" s="1">
        <v>671</v>
      </c>
      <c r="O103" s="1">
        <v>568</v>
      </c>
      <c r="P103" s="1">
        <v>1006</v>
      </c>
      <c r="Q103" s="1">
        <v>1625</v>
      </c>
      <c r="R103" s="6">
        <f t="shared" si="6"/>
        <v>805</v>
      </c>
      <c r="S103" s="6">
        <f t="shared" si="7"/>
        <v>200.74859899884731</v>
      </c>
      <c r="T103" s="6">
        <f t="shared" si="8"/>
        <v>81.955272354294991</v>
      </c>
      <c r="U103" s="6">
        <f t="shared" si="9"/>
        <v>1103.5</v>
      </c>
      <c r="V103" s="6">
        <f t="shared" si="10"/>
        <v>587.58786576987791</v>
      </c>
      <c r="W103" s="6">
        <f t="shared" si="11"/>
        <v>239.88174169786248</v>
      </c>
    </row>
    <row r="104" spans="1:23" s="1" customFormat="1" x14ac:dyDescent="0.25">
      <c r="A104" s="1" t="s">
        <v>2194</v>
      </c>
      <c r="B104" s="1">
        <v>0.89</v>
      </c>
      <c r="C104" s="1">
        <v>147.07643999999999</v>
      </c>
      <c r="F104" s="1">
        <v>4108</v>
      </c>
      <c r="G104" s="1">
        <v>6560</v>
      </c>
      <c r="H104" s="1">
        <v>7920</v>
      </c>
      <c r="I104" s="1">
        <v>3929</v>
      </c>
      <c r="J104" s="1">
        <v>2131</v>
      </c>
      <c r="K104" s="1">
        <v>2880</v>
      </c>
      <c r="L104" s="1">
        <v>3402</v>
      </c>
      <c r="M104" s="1">
        <v>8862</v>
      </c>
      <c r="N104" s="1">
        <v>3390</v>
      </c>
      <c r="O104" s="1">
        <v>2699</v>
      </c>
      <c r="P104" s="1">
        <v>3864</v>
      </c>
      <c r="Q104" s="1">
        <v>7695</v>
      </c>
      <c r="R104" s="6">
        <f t="shared" si="6"/>
        <v>4588</v>
      </c>
      <c r="S104" s="6">
        <f t="shared" si="7"/>
        <v>2218.5491655584287</v>
      </c>
      <c r="T104" s="6">
        <f t="shared" si="8"/>
        <v>905.71890414925838</v>
      </c>
      <c r="U104" s="6">
        <f t="shared" si="9"/>
        <v>4985.333333333333</v>
      </c>
      <c r="V104" s="6">
        <f t="shared" si="10"/>
        <v>2604.1343795331818</v>
      </c>
      <c r="W104" s="6">
        <f t="shared" si="11"/>
        <v>1063.1334085825943</v>
      </c>
    </row>
    <row r="105" spans="1:23" s="1" customFormat="1" x14ac:dyDescent="0.25">
      <c r="A105" s="1" t="s">
        <v>1907</v>
      </c>
      <c r="B105" s="1">
        <v>0.9</v>
      </c>
      <c r="C105" s="1">
        <v>344.16386999999997</v>
      </c>
      <c r="F105" s="1">
        <v>4070</v>
      </c>
      <c r="G105" s="1">
        <v>3720</v>
      </c>
      <c r="H105" s="1">
        <v>3610</v>
      </c>
      <c r="I105" s="1">
        <v>4560</v>
      </c>
      <c r="J105" s="1">
        <v>2034</v>
      </c>
      <c r="K105" s="1">
        <v>7634</v>
      </c>
      <c r="L105" s="1">
        <v>2003</v>
      </c>
      <c r="M105" s="1">
        <v>5993</v>
      </c>
      <c r="N105" s="1">
        <v>3512</v>
      </c>
      <c r="O105" s="1">
        <v>2283</v>
      </c>
      <c r="P105" s="1">
        <v>3397</v>
      </c>
      <c r="Q105" s="1">
        <v>5820</v>
      </c>
      <c r="R105" s="6">
        <f t="shared" si="6"/>
        <v>4271.333333333333</v>
      </c>
      <c r="S105" s="6">
        <f t="shared" si="7"/>
        <v>1853.5577322184129</v>
      </c>
      <c r="T105" s="6">
        <f t="shared" si="8"/>
        <v>756.71177545424189</v>
      </c>
      <c r="U105" s="6">
        <f t="shared" si="9"/>
        <v>3834.6666666666665</v>
      </c>
      <c r="V105" s="6">
        <f t="shared" si="10"/>
        <v>1712.2084764031119</v>
      </c>
      <c r="W105" s="6">
        <f t="shared" si="11"/>
        <v>699.006183409306</v>
      </c>
    </row>
    <row r="106" spans="1:23" s="1" customFormat="1" x14ac:dyDescent="0.25">
      <c r="A106" s="1" t="s">
        <v>1908</v>
      </c>
      <c r="B106" s="1">
        <v>0.9</v>
      </c>
      <c r="C106" s="1">
        <v>213.09021999999999</v>
      </c>
      <c r="F106" s="1">
        <v>662</v>
      </c>
      <c r="G106" s="1">
        <v>995</v>
      </c>
      <c r="H106" s="1">
        <v>1213</v>
      </c>
      <c r="I106" s="1">
        <v>1045</v>
      </c>
      <c r="J106" s="1">
        <v>769</v>
      </c>
      <c r="K106" s="1">
        <v>969</v>
      </c>
      <c r="L106" s="1">
        <v>806</v>
      </c>
      <c r="M106" s="1">
        <v>1608</v>
      </c>
      <c r="N106" s="1">
        <v>940</v>
      </c>
      <c r="O106" s="1">
        <v>746</v>
      </c>
      <c r="P106" s="1">
        <v>903</v>
      </c>
      <c r="Q106" s="1">
        <v>1654</v>
      </c>
      <c r="R106" s="6">
        <f t="shared" si="6"/>
        <v>942.16666666666663</v>
      </c>
      <c r="S106" s="6">
        <f t="shared" si="7"/>
        <v>197.94788876536825</v>
      </c>
      <c r="T106" s="6">
        <f t="shared" si="8"/>
        <v>80.811887189392507</v>
      </c>
      <c r="U106" s="6">
        <f t="shared" si="9"/>
        <v>1109.5</v>
      </c>
      <c r="V106" s="6">
        <f t="shared" si="10"/>
        <v>410.02426757449371</v>
      </c>
      <c r="W106" s="6">
        <f t="shared" si="11"/>
        <v>167.39170628598461</v>
      </c>
    </row>
    <row r="107" spans="1:23" s="1" customFormat="1" x14ac:dyDescent="0.25">
      <c r="A107" s="1" t="s">
        <v>1909</v>
      </c>
      <c r="B107" s="1">
        <v>0.9</v>
      </c>
      <c r="C107" s="1">
        <v>149.10740999999999</v>
      </c>
      <c r="F107" s="1">
        <v>4791</v>
      </c>
      <c r="G107" s="1">
        <v>4828</v>
      </c>
      <c r="H107" s="1">
        <v>4438</v>
      </c>
      <c r="I107" s="1">
        <v>6062</v>
      </c>
      <c r="J107" s="1">
        <v>2653</v>
      </c>
      <c r="K107" s="1">
        <v>8689</v>
      </c>
      <c r="L107" s="1">
        <v>2346</v>
      </c>
      <c r="M107" s="1">
        <v>7095</v>
      </c>
      <c r="N107" s="1">
        <v>4359</v>
      </c>
      <c r="O107" s="1">
        <v>3175</v>
      </c>
      <c r="P107" s="1">
        <v>4166</v>
      </c>
      <c r="Q107" s="1">
        <v>6972</v>
      </c>
      <c r="R107" s="6">
        <f t="shared" si="6"/>
        <v>5243.5</v>
      </c>
      <c r="S107" s="6">
        <f t="shared" si="7"/>
        <v>2013.8683919263442</v>
      </c>
      <c r="T107" s="6">
        <f t="shared" si="8"/>
        <v>822.15832822313894</v>
      </c>
      <c r="U107" s="6">
        <f t="shared" si="9"/>
        <v>4685.5</v>
      </c>
      <c r="V107" s="6">
        <f t="shared" si="10"/>
        <v>1957.8113034713024</v>
      </c>
      <c r="W107" s="6">
        <f t="shared" si="11"/>
        <v>799.2731176929866</v>
      </c>
    </row>
    <row r="108" spans="1:23" x14ac:dyDescent="0.25">
      <c r="A108" t="s">
        <v>1910</v>
      </c>
      <c r="B108">
        <v>0.91</v>
      </c>
      <c r="C108">
        <v>325.14294999999998</v>
      </c>
      <c r="F108">
        <v>874</v>
      </c>
      <c r="G108">
        <v>1405</v>
      </c>
      <c r="H108">
        <v>2155</v>
      </c>
      <c r="I108">
        <v>1270</v>
      </c>
      <c r="J108">
        <v>818</v>
      </c>
      <c r="K108">
        <v>633</v>
      </c>
      <c r="L108">
        <v>665</v>
      </c>
      <c r="M108">
        <v>1641</v>
      </c>
      <c r="N108">
        <v>706</v>
      </c>
      <c r="O108">
        <v>549</v>
      </c>
      <c r="P108">
        <v>976</v>
      </c>
      <c r="Q108">
        <v>1830</v>
      </c>
      <c r="R108" s="4">
        <f t="shared" si="6"/>
        <v>1192.5</v>
      </c>
      <c r="S108" s="4">
        <f t="shared" si="7"/>
        <v>553.58856563335917</v>
      </c>
      <c r="T108" s="4">
        <f t="shared" si="8"/>
        <v>226.00158554016093</v>
      </c>
      <c r="U108" s="4">
        <f t="shared" si="9"/>
        <v>1061.1666666666667</v>
      </c>
      <c r="V108" s="4">
        <f t="shared" si="10"/>
        <v>544.05345938305243</v>
      </c>
      <c r="W108" s="4">
        <f t="shared" si="11"/>
        <v>222.10889471408191</v>
      </c>
    </row>
    <row r="109" spans="1:23" x14ac:dyDescent="0.25">
      <c r="A109" t="s">
        <v>1911</v>
      </c>
      <c r="B109">
        <v>0.92</v>
      </c>
      <c r="C109">
        <v>313.14240999999998</v>
      </c>
      <c r="F109">
        <v>2095</v>
      </c>
      <c r="G109">
        <v>3152</v>
      </c>
      <c r="H109">
        <v>3924</v>
      </c>
      <c r="I109">
        <v>1588</v>
      </c>
      <c r="J109">
        <v>2430</v>
      </c>
      <c r="K109">
        <v>1742</v>
      </c>
      <c r="L109">
        <v>2941</v>
      </c>
      <c r="M109">
        <v>2856</v>
      </c>
      <c r="N109">
        <v>1798</v>
      </c>
      <c r="O109">
        <v>1528</v>
      </c>
      <c r="P109">
        <v>1761</v>
      </c>
      <c r="Q109">
        <v>2059</v>
      </c>
      <c r="R109" s="4">
        <f t="shared" si="6"/>
        <v>2488.5</v>
      </c>
      <c r="S109" s="4">
        <f t="shared" si="7"/>
        <v>897.47640637512029</v>
      </c>
      <c r="T109" s="4">
        <f t="shared" si="8"/>
        <v>366.39320863429413</v>
      </c>
      <c r="U109" s="4">
        <f t="shared" si="9"/>
        <v>2157.1666666666665</v>
      </c>
      <c r="V109" s="4">
        <f t="shared" si="10"/>
        <v>599.03235861401208</v>
      </c>
      <c r="W109" s="4">
        <f t="shared" si="11"/>
        <v>244.55393633670619</v>
      </c>
    </row>
    <row r="110" spans="1:23" x14ac:dyDescent="0.25">
      <c r="A110" t="s">
        <v>1912</v>
      </c>
      <c r="B110">
        <v>0.93</v>
      </c>
      <c r="C110">
        <v>407.11541</v>
      </c>
      <c r="F110">
        <v>1287</v>
      </c>
      <c r="G110">
        <v>2301</v>
      </c>
      <c r="H110">
        <v>3057</v>
      </c>
      <c r="I110">
        <v>905</v>
      </c>
      <c r="J110">
        <v>1359</v>
      </c>
      <c r="K110">
        <v>1208</v>
      </c>
      <c r="L110">
        <v>1506</v>
      </c>
      <c r="M110">
        <v>1833</v>
      </c>
      <c r="N110">
        <v>1498</v>
      </c>
      <c r="O110">
        <v>929</v>
      </c>
      <c r="P110">
        <v>1077</v>
      </c>
      <c r="Q110">
        <v>1727</v>
      </c>
      <c r="R110" s="4">
        <f t="shared" si="6"/>
        <v>1686.1666666666667</v>
      </c>
      <c r="S110" s="4">
        <f t="shared" si="7"/>
        <v>820.05375840042734</v>
      </c>
      <c r="T110" s="4">
        <f t="shared" si="8"/>
        <v>334.78554495544023</v>
      </c>
      <c r="U110" s="4">
        <f t="shared" si="9"/>
        <v>1428.3333333333333</v>
      </c>
      <c r="V110" s="4">
        <f t="shared" si="10"/>
        <v>356.82245818707486</v>
      </c>
      <c r="W110" s="4">
        <f t="shared" si="11"/>
        <v>145.67215855398658</v>
      </c>
    </row>
    <row r="111" spans="1:23" x14ac:dyDescent="0.25">
      <c r="A111" t="s">
        <v>1913</v>
      </c>
      <c r="B111">
        <v>0.93</v>
      </c>
      <c r="C111">
        <v>118.08627</v>
      </c>
      <c r="F111">
        <v>2476</v>
      </c>
      <c r="G111">
        <v>3353</v>
      </c>
      <c r="H111">
        <v>3458</v>
      </c>
      <c r="I111">
        <v>2360</v>
      </c>
      <c r="J111">
        <v>2531</v>
      </c>
      <c r="K111">
        <v>2405</v>
      </c>
      <c r="L111">
        <v>3072</v>
      </c>
      <c r="M111">
        <v>4141</v>
      </c>
      <c r="N111">
        <v>2625</v>
      </c>
      <c r="O111">
        <v>2343</v>
      </c>
      <c r="P111">
        <v>2074</v>
      </c>
      <c r="Q111">
        <v>3276</v>
      </c>
      <c r="R111" s="4">
        <f t="shared" si="6"/>
        <v>2763.8333333333335</v>
      </c>
      <c r="S111" s="4">
        <f t="shared" si="7"/>
        <v>501.57488639949582</v>
      </c>
      <c r="T111" s="4">
        <f t="shared" si="8"/>
        <v>204.76708991220048</v>
      </c>
      <c r="U111" s="4">
        <f t="shared" si="9"/>
        <v>2921.8333333333335</v>
      </c>
      <c r="V111" s="4">
        <f t="shared" si="10"/>
        <v>745.16183924478264</v>
      </c>
      <c r="W111" s="4">
        <f t="shared" si="11"/>
        <v>304.21104699059043</v>
      </c>
    </row>
    <row r="112" spans="1:23" x14ac:dyDescent="0.25">
      <c r="A112" t="s">
        <v>2195</v>
      </c>
      <c r="B112">
        <v>0.93</v>
      </c>
      <c r="C112">
        <v>212.05866</v>
      </c>
      <c r="F112">
        <v>5448</v>
      </c>
      <c r="G112">
        <v>7902</v>
      </c>
      <c r="H112">
        <v>9552</v>
      </c>
      <c r="I112">
        <v>5479</v>
      </c>
      <c r="J112">
        <v>7344</v>
      </c>
      <c r="K112">
        <v>6858</v>
      </c>
      <c r="L112">
        <v>6167</v>
      </c>
      <c r="M112">
        <v>7710</v>
      </c>
      <c r="N112">
        <v>7549</v>
      </c>
      <c r="O112">
        <v>5661</v>
      </c>
      <c r="P112">
        <v>6540</v>
      </c>
      <c r="Q112">
        <v>8237</v>
      </c>
      <c r="R112" s="4">
        <f t="shared" si="6"/>
        <v>7097.166666666667</v>
      </c>
      <c r="S112" s="4">
        <f t="shared" si="7"/>
        <v>1557.5817688540985</v>
      </c>
      <c r="T112" s="4">
        <f t="shared" si="8"/>
        <v>635.88009439236566</v>
      </c>
      <c r="U112" s="4">
        <f t="shared" si="9"/>
        <v>6977.333333333333</v>
      </c>
      <c r="V112" s="4">
        <f t="shared" si="10"/>
        <v>1003.0949439941678</v>
      </c>
      <c r="W112" s="4">
        <f t="shared" si="11"/>
        <v>409.51179605856345</v>
      </c>
    </row>
    <row r="113" spans="1:23" x14ac:dyDescent="0.25">
      <c r="A113" t="s">
        <v>2196</v>
      </c>
      <c r="B113">
        <v>0.93</v>
      </c>
      <c r="C113">
        <v>132.08074999999999</v>
      </c>
      <c r="F113">
        <v>1064</v>
      </c>
      <c r="G113">
        <v>1356</v>
      </c>
      <c r="H113">
        <v>1630</v>
      </c>
      <c r="I113">
        <v>1417</v>
      </c>
      <c r="J113">
        <v>514</v>
      </c>
      <c r="K113">
        <v>2765</v>
      </c>
      <c r="L113">
        <v>1086</v>
      </c>
      <c r="M113">
        <v>2202</v>
      </c>
      <c r="N113">
        <v>1037</v>
      </c>
      <c r="O113">
        <v>1051</v>
      </c>
      <c r="P113">
        <v>1102</v>
      </c>
      <c r="Q113">
        <v>1704</v>
      </c>
      <c r="R113" s="4">
        <f t="shared" si="6"/>
        <v>1457.6666666666667</v>
      </c>
      <c r="S113" s="4">
        <f t="shared" si="7"/>
        <v>747.83545427230638</v>
      </c>
      <c r="T113" s="4">
        <f t="shared" si="8"/>
        <v>305.30254575493552</v>
      </c>
      <c r="U113" s="4">
        <f t="shared" si="9"/>
        <v>1363.6666666666667</v>
      </c>
      <c r="V113" s="4">
        <f t="shared" si="10"/>
        <v>483.4603051613098</v>
      </c>
      <c r="W113" s="4">
        <f t="shared" si="11"/>
        <v>197.37184308924228</v>
      </c>
    </row>
    <row r="114" spans="1:23" x14ac:dyDescent="0.25">
      <c r="A114" t="s">
        <v>1914</v>
      </c>
      <c r="B114">
        <v>0.94</v>
      </c>
      <c r="C114">
        <v>358.17959999999999</v>
      </c>
      <c r="F114">
        <v>7975</v>
      </c>
      <c r="G114">
        <v>11771</v>
      </c>
      <c r="H114">
        <v>10795</v>
      </c>
      <c r="I114">
        <v>7945</v>
      </c>
      <c r="J114">
        <v>3772</v>
      </c>
      <c r="K114">
        <v>8894</v>
      </c>
      <c r="L114">
        <v>5142</v>
      </c>
      <c r="M114">
        <v>11215</v>
      </c>
      <c r="N114">
        <v>7285</v>
      </c>
      <c r="O114">
        <v>4318</v>
      </c>
      <c r="P114">
        <v>8460</v>
      </c>
      <c r="Q114">
        <v>11547</v>
      </c>
      <c r="R114" s="4">
        <f t="shared" si="6"/>
        <v>8525.3333333333339</v>
      </c>
      <c r="S114" s="4">
        <f t="shared" si="7"/>
        <v>2794.8339962628661</v>
      </c>
      <c r="T114" s="4">
        <f t="shared" si="8"/>
        <v>1140.9862011046016</v>
      </c>
      <c r="U114" s="4">
        <f t="shared" si="9"/>
        <v>7994.5</v>
      </c>
      <c r="V114" s="4">
        <f t="shared" si="10"/>
        <v>3012.1542291190867</v>
      </c>
      <c r="W114" s="4">
        <f t="shared" si="11"/>
        <v>1229.7068146513625</v>
      </c>
    </row>
    <row r="115" spans="1:23" x14ac:dyDescent="0.25">
      <c r="A115" t="s">
        <v>1915</v>
      </c>
      <c r="B115">
        <v>0.94</v>
      </c>
      <c r="C115">
        <v>463.16050999999999</v>
      </c>
      <c r="F115">
        <v>774</v>
      </c>
      <c r="G115">
        <v>1196</v>
      </c>
      <c r="H115">
        <v>1720</v>
      </c>
      <c r="I115">
        <v>397</v>
      </c>
      <c r="J115">
        <v>2714</v>
      </c>
      <c r="K115">
        <v>777</v>
      </c>
      <c r="L115">
        <v>3077</v>
      </c>
      <c r="M115">
        <v>309</v>
      </c>
      <c r="N115">
        <v>1141</v>
      </c>
      <c r="O115">
        <v>2234</v>
      </c>
      <c r="P115">
        <v>793</v>
      </c>
      <c r="Q115">
        <v>315</v>
      </c>
      <c r="R115" s="4">
        <f t="shared" si="6"/>
        <v>1263</v>
      </c>
      <c r="S115" s="4">
        <f t="shared" si="7"/>
        <v>841.9040325357754</v>
      </c>
      <c r="T115" s="4">
        <f t="shared" si="8"/>
        <v>343.70588201736285</v>
      </c>
      <c r="U115" s="4">
        <f t="shared" si="9"/>
        <v>1311.5</v>
      </c>
      <c r="V115" s="4">
        <f t="shared" si="10"/>
        <v>1119.2790090053506</v>
      </c>
      <c r="W115" s="4">
        <f t="shared" si="11"/>
        <v>456.94374197852119</v>
      </c>
    </row>
    <row r="116" spans="1:23" x14ac:dyDescent="0.25">
      <c r="A116" t="s">
        <v>2197</v>
      </c>
      <c r="B116">
        <v>0.94</v>
      </c>
      <c r="C116">
        <v>268.10386999999997</v>
      </c>
      <c r="F116">
        <v>1121</v>
      </c>
      <c r="G116">
        <v>1851</v>
      </c>
      <c r="H116">
        <v>2725</v>
      </c>
      <c r="I116">
        <v>694</v>
      </c>
      <c r="J116">
        <v>3964</v>
      </c>
      <c r="K116">
        <v>1967</v>
      </c>
      <c r="L116">
        <v>4551</v>
      </c>
      <c r="M116">
        <v>813</v>
      </c>
      <c r="N116">
        <v>1952</v>
      </c>
      <c r="O116">
        <v>4479</v>
      </c>
      <c r="P116">
        <v>1213</v>
      </c>
      <c r="Q116">
        <v>492</v>
      </c>
      <c r="R116" s="4">
        <f t="shared" si="6"/>
        <v>2053.6666666666665</v>
      </c>
      <c r="S116" s="4">
        <f t="shared" si="7"/>
        <v>1171.9391906863882</v>
      </c>
      <c r="T116" s="4">
        <f t="shared" si="8"/>
        <v>478.44217112532118</v>
      </c>
      <c r="U116" s="4">
        <f t="shared" si="9"/>
        <v>2250</v>
      </c>
      <c r="V116" s="4">
        <f t="shared" si="10"/>
        <v>1821.1396431904941</v>
      </c>
      <c r="W116" s="4">
        <f t="shared" si="11"/>
        <v>743.47714602848873</v>
      </c>
    </row>
    <row r="117" spans="1:23" x14ac:dyDescent="0.25">
      <c r="A117" t="s">
        <v>2198</v>
      </c>
      <c r="B117">
        <v>0.94</v>
      </c>
      <c r="C117">
        <v>152.05668</v>
      </c>
      <c r="F117">
        <v>817</v>
      </c>
      <c r="G117">
        <v>1131</v>
      </c>
      <c r="H117">
        <v>1185</v>
      </c>
      <c r="I117">
        <v>335</v>
      </c>
      <c r="J117">
        <v>1866</v>
      </c>
      <c r="K117">
        <v>1190</v>
      </c>
      <c r="L117">
        <v>1934</v>
      </c>
      <c r="M117">
        <v>429</v>
      </c>
      <c r="N117">
        <v>1253</v>
      </c>
      <c r="O117">
        <v>1890</v>
      </c>
      <c r="P117">
        <v>880</v>
      </c>
      <c r="Q117">
        <v>362</v>
      </c>
      <c r="R117" s="4">
        <f t="shared" si="6"/>
        <v>1087.3333333333333</v>
      </c>
      <c r="S117" s="4">
        <f t="shared" si="7"/>
        <v>503.46664901129907</v>
      </c>
      <c r="T117" s="4">
        <f t="shared" si="8"/>
        <v>205.5393987644326</v>
      </c>
      <c r="U117" s="4">
        <f t="shared" si="9"/>
        <v>1124.6666666666667</v>
      </c>
      <c r="V117" s="4">
        <f t="shared" si="10"/>
        <v>690.31867037381119</v>
      </c>
      <c r="W117" s="4">
        <f t="shared" si="11"/>
        <v>281.82141705539539</v>
      </c>
    </row>
    <row r="118" spans="1:23" x14ac:dyDescent="0.25">
      <c r="A118" t="s">
        <v>2199</v>
      </c>
      <c r="B118">
        <v>0.94</v>
      </c>
      <c r="C118">
        <v>163.12299999999999</v>
      </c>
      <c r="F118">
        <v>47375</v>
      </c>
      <c r="G118">
        <v>60987</v>
      </c>
      <c r="H118">
        <v>61137</v>
      </c>
      <c r="I118">
        <v>56765</v>
      </c>
      <c r="J118">
        <v>21687</v>
      </c>
      <c r="K118">
        <v>101656</v>
      </c>
      <c r="L118">
        <v>38692</v>
      </c>
      <c r="M118">
        <v>90126</v>
      </c>
      <c r="N118">
        <v>49366</v>
      </c>
      <c r="O118">
        <v>38867</v>
      </c>
      <c r="P118">
        <v>53296</v>
      </c>
      <c r="Q118">
        <v>82517</v>
      </c>
      <c r="R118" s="4">
        <f t="shared" si="6"/>
        <v>58267.833333333336</v>
      </c>
      <c r="S118" s="4">
        <f t="shared" si="7"/>
        <v>25912.270007983989</v>
      </c>
      <c r="T118" s="4">
        <f t="shared" si="8"/>
        <v>10578.639932797494</v>
      </c>
      <c r="U118" s="4">
        <f t="shared" si="9"/>
        <v>58810.666666666664</v>
      </c>
      <c r="V118" s="4">
        <f t="shared" si="10"/>
        <v>22202.541329016065</v>
      </c>
      <c r="W118" s="4">
        <f t="shared" si="11"/>
        <v>9064.1495415240752</v>
      </c>
    </row>
    <row r="119" spans="1:23" x14ac:dyDescent="0.25">
      <c r="A119" t="s">
        <v>2200</v>
      </c>
      <c r="B119">
        <v>0.94</v>
      </c>
      <c r="C119">
        <v>161.10730000000001</v>
      </c>
      <c r="F119">
        <v>2709</v>
      </c>
      <c r="G119">
        <v>3296</v>
      </c>
      <c r="H119">
        <v>3001</v>
      </c>
      <c r="I119">
        <v>2912</v>
      </c>
      <c r="J119">
        <v>1512</v>
      </c>
      <c r="K119">
        <v>4685</v>
      </c>
      <c r="L119">
        <v>1472</v>
      </c>
      <c r="M119">
        <v>3922</v>
      </c>
      <c r="N119">
        <v>2685</v>
      </c>
      <c r="O119">
        <v>1586</v>
      </c>
      <c r="P119">
        <v>1919</v>
      </c>
      <c r="Q119">
        <v>3898</v>
      </c>
      <c r="R119" s="4">
        <f t="shared" si="6"/>
        <v>3019.1666666666665</v>
      </c>
      <c r="S119" s="4">
        <f t="shared" si="7"/>
        <v>1022.8594070871457</v>
      </c>
      <c r="T119" s="4">
        <f t="shared" si="8"/>
        <v>417.58060432820776</v>
      </c>
      <c r="U119" s="4">
        <f t="shared" si="9"/>
        <v>2580.3333333333335</v>
      </c>
      <c r="V119" s="4">
        <f t="shared" si="10"/>
        <v>1113.7085196166308</v>
      </c>
      <c r="W119" s="4">
        <f t="shared" si="11"/>
        <v>454.66959920852923</v>
      </c>
    </row>
    <row r="120" spans="1:23" x14ac:dyDescent="0.25">
      <c r="A120" t="s">
        <v>2201</v>
      </c>
      <c r="B120">
        <v>0.94</v>
      </c>
      <c r="C120">
        <v>308.09095000000002</v>
      </c>
      <c r="F120">
        <v>3184</v>
      </c>
      <c r="G120">
        <v>6017</v>
      </c>
      <c r="H120">
        <v>10083</v>
      </c>
      <c r="I120">
        <v>6645</v>
      </c>
      <c r="J120">
        <v>1151</v>
      </c>
      <c r="K120">
        <v>4339</v>
      </c>
      <c r="L120">
        <v>1601</v>
      </c>
      <c r="M120">
        <v>20074</v>
      </c>
      <c r="N120">
        <v>2152</v>
      </c>
      <c r="O120">
        <v>1616</v>
      </c>
      <c r="P120">
        <v>4912</v>
      </c>
      <c r="Q120">
        <v>15796</v>
      </c>
      <c r="R120" s="4">
        <f t="shared" si="6"/>
        <v>5236.5</v>
      </c>
      <c r="S120" s="4">
        <f t="shared" si="7"/>
        <v>3091.6399369913697</v>
      </c>
      <c r="T120" s="4">
        <f t="shared" si="8"/>
        <v>1262.1567190065321</v>
      </c>
      <c r="U120" s="4">
        <f t="shared" si="9"/>
        <v>7691.833333333333</v>
      </c>
      <c r="V120" s="4">
        <f t="shared" si="10"/>
        <v>8141.5821169270694</v>
      </c>
      <c r="W120" s="4">
        <f t="shared" si="11"/>
        <v>3323.7869809066351</v>
      </c>
    </row>
    <row r="121" spans="1:23" x14ac:dyDescent="0.25">
      <c r="A121" t="s">
        <v>2202</v>
      </c>
      <c r="B121">
        <v>0.94</v>
      </c>
      <c r="C121">
        <v>182.08125999999999</v>
      </c>
      <c r="F121">
        <v>588</v>
      </c>
      <c r="G121">
        <v>981</v>
      </c>
      <c r="H121">
        <v>1164</v>
      </c>
      <c r="I121">
        <v>744</v>
      </c>
      <c r="J121">
        <v>612</v>
      </c>
      <c r="K121">
        <v>829</v>
      </c>
      <c r="L121">
        <v>1150</v>
      </c>
      <c r="M121">
        <v>1840</v>
      </c>
      <c r="N121">
        <v>885</v>
      </c>
      <c r="O121">
        <v>942</v>
      </c>
      <c r="P121">
        <v>1035</v>
      </c>
      <c r="Q121">
        <v>1501</v>
      </c>
      <c r="R121" s="4">
        <f t="shared" si="6"/>
        <v>819.66666666666663</v>
      </c>
      <c r="S121" s="4">
        <f t="shared" si="7"/>
        <v>222.3516734064907</v>
      </c>
      <c r="T121" s="4">
        <f t="shared" si="8"/>
        <v>90.774690549979027</v>
      </c>
      <c r="U121" s="4">
        <f t="shared" si="9"/>
        <v>1225.5</v>
      </c>
      <c r="V121" s="4">
        <f t="shared" si="10"/>
        <v>371.97136986601538</v>
      </c>
      <c r="W121" s="4">
        <f t="shared" si="11"/>
        <v>151.85667584930209</v>
      </c>
    </row>
    <row r="122" spans="1:23" x14ac:dyDescent="0.25">
      <c r="A122" t="s">
        <v>1916</v>
      </c>
      <c r="B122">
        <v>0.96</v>
      </c>
      <c r="C122">
        <v>333.14778000000001</v>
      </c>
      <c r="F122">
        <v>1859</v>
      </c>
      <c r="G122">
        <v>2420</v>
      </c>
      <c r="H122">
        <v>2706</v>
      </c>
      <c r="I122">
        <v>3099</v>
      </c>
      <c r="J122">
        <v>1336</v>
      </c>
      <c r="K122">
        <v>466</v>
      </c>
      <c r="L122">
        <v>1089</v>
      </c>
      <c r="M122">
        <v>1757</v>
      </c>
      <c r="N122">
        <v>1098</v>
      </c>
      <c r="O122">
        <v>644</v>
      </c>
      <c r="P122">
        <v>1637</v>
      </c>
      <c r="Q122">
        <v>2210</v>
      </c>
      <c r="R122" s="4">
        <f t="shared" si="6"/>
        <v>1981</v>
      </c>
      <c r="S122" s="4">
        <f t="shared" si="7"/>
        <v>968.95861624736074</v>
      </c>
      <c r="T122" s="4">
        <f t="shared" si="8"/>
        <v>395.57569861321537</v>
      </c>
      <c r="U122" s="4">
        <f t="shared" si="9"/>
        <v>1405.8333333333333</v>
      </c>
      <c r="V122" s="4">
        <f t="shared" si="10"/>
        <v>565.50417033534495</v>
      </c>
      <c r="W122" s="4">
        <f t="shared" si="11"/>
        <v>230.86611078958978</v>
      </c>
    </row>
    <row r="123" spans="1:23" x14ac:dyDescent="0.25">
      <c r="A123" t="s">
        <v>2203</v>
      </c>
      <c r="B123">
        <v>0.96</v>
      </c>
      <c r="C123">
        <v>138.09134</v>
      </c>
      <c r="F123">
        <v>1387</v>
      </c>
      <c r="G123">
        <v>1938</v>
      </c>
      <c r="H123">
        <v>2183</v>
      </c>
      <c r="I123">
        <v>3002</v>
      </c>
      <c r="J123">
        <v>850</v>
      </c>
      <c r="K123">
        <v>627</v>
      </c>
      <c r="L123">
        <v>812</v>
      </c>
      <c r="M123">
        <v>1953</v>
      </c>
      <c r="N123">
        <v>923</v>
      </c>
      <c r="O123">
        <v>803</v>
      </c>
      <c r="P123">
        <v>1235</v>
      </c>
      <c r="Q123">
        <v>2263</v>
      </c>
      <c r="R123" s="4">
        <f t="shared" si="6"/>
        <v>1664.5</v>
      </c>
      <c r="S123" s="4">
        <f t="shared" si="7"/>
        <v>888.74895217941037</v>
      </c>
      <c r="T123" s="4">
        <f t="shared" si="8"/>
        <v>362.83024037879386</v>
      </c>
      <c r="U123" s="4">
        <f t="shared" si="9"/>
        <v>1331.5</v>
      </c>
      <c r="V123" s="4">
        <f t="shared" si="10"/>
        <v>629.17906831044525</v>
      </c>
      <c r="W123" s="4">
        <f t="shared" si="11"/>
        <v>256.86127903338536</v>
      </c>
    </row>
    <row r="124" spans="1:23" x14ac:dyDescent="0.25">
      <c r="A124" t="s">
        <v>2205</v>
      </c>
      <c r="B124">
        <v>0.98</v>
      </c>
      <c r="C124">
        <v>132.10198</v>
      </c>
      <c r="F124">
        <v>947</v>
      </c>
      <c r="G124">
        <v>1381</v>
      </c>
      <c r="H124">
        <v>1684</v>
      </c>
      <c r="I124">
        <v>1394</v>
      </c>
      <c r="J124">
        <v>541</v>
      </c>
      <c r="K124">
        <v>540</v>
      </c>
      <c r="L124">
        <v>854</v>
      </c>
      <c r="M124">
        <v>3346</v>
      </c>
      <c r="N124">
        <v>620</v>
      </c>
      <c r="O124">
        <v>259</v>
      </c>
      <c r="P124">
        <v>707</v>
      </c>
      <c r="Q124">
        <v>2841</v>
      </c>
      <c r="R124" s="4">
        <f t="shared" si="6"/>
        <v>1081.1666666666667</v>
      </c>
      <c r="S124" s="4">
        <f t="shared" si="7"/>
        <v>480.37794148635368</v>
      </c>
      <c r="T124" s="4">
        <f t="shared" si="8"/>
        <v>196.11347338835353</v>
      </c>
      <c r="U124" s="4">
        <f t="shared" si="9"/>
        <v>1437.8333333333333</v>
      </c>
      <c r="V124" s="4">
        <f t="shared" si="10"/>
        <v>1307.1690658314503</v>
      </c>
      <c r="W124" s="4">
        <f t="shared" si="11"/>
        <v>533.64953647293441</v>
      </c>
    </row>
    <row r="125" spans="1:23" x14ac:dyDescent="0.25">
      <c r="A125" t="s">
        <v>1917</v>
      </c>
      <c r="B125">
        <v>0.99</v>
      </c>
      <c r="C125">
        <v>291.01947000000001</v>
      </c>
      <c r="F125">
        <v>357</v>
      </c>
      <c r="G125">
        <v>1021</v>
      </c>
      <c r="H125">
        <v>1041</v>
      </c>
      <c r="I125">
        <v>930</v>
      </c>
      <c r="J125">
        <v>179</v>
      </c>
      <c r="K125">
        <v>780</v>
      </c>
      <c r="L125">
        <v>326</v>
      </c>
      <c r="M125">
        <v>1634</v>
      </c>
      <c r="N125">
        <v>868</v>
      </c>
      <c r="O125">
        <v>145</v>
      </c>
      <c r="P125">
        <v>679</v>
      </c>
      <c r="Q125">
        <v>1506</v>
      </c>
      <c r="R125" s="4">
        <f t="shared" si="6"/>
        <v>718</v>
      </c>
      <c r="S125" s="4">
        <f t="shared" si="7"/>
        <v>364.90217867258616</v>
      </c>
      <c r="T125" s="4">
        <f t="shared" si="8"/>
        <v>148.9706906296224</v>
      </c>
      <c r="U125" s="4">
        <f t="shared" si="9"/>
        <v>859.66666666666663</v>
      </c>
      <c r="V125" s="4">
        <f t="shared" si="10"/>
        <v>607.55202795041896</v>
      </c>
      <c r="W125" s="4">
        <f t="shared" si="11"/>
        <v>248.0320767786117</v>
      </c>
    </row>
    <row r="126" spans="1:23" x14ac:dyDescent="0.25">
      <c r="A126" t="s">
        <v>2204</v>
      </c>
      <c r="B126">
        <v>0.99</v>
      </c>
      <c r="C126">
        <v>261.05804000000001</v>
      </c>
      <c r="F126">
        <v>869</v>
      </c>
      <c r="G126">
        <v>1939</v>
      </c>
      <c r="H126">
        <v>2354</v>
      </c>
      <c r="I126">
        <v>1743</v>
      </c>
      <c r="J126">
        <v>430</v>
      </c>
      <c r="K126">
        <v>1323</v>
      </c>
      <c r="L126">
        <v>1033</v>
      </c>
      <c r="M126">
        <v>3894</v>
      </c>
      <c r="N126">
        <v>1093</v>
      </c>
      <c r="O126">
        <v>520</v>
      </c>
      <c r="P126">
        <v>813</v>
      </c>
      <c r="Q126">
        <v>3645</v>
      </c>
      <c r="R126" s="4">
        <f t="shared" si="6"/>
        <v>1443</v>
      </c>
      <c r="S126" s="4">
        <f t="shared" si="7"/>
        <v>712.17722513430601</v>
      </c>
      <c r="T126" s="4">
        <f t="shared" si="8"/>
        <v>290.74513466837817</v>
      </c>
      <c r="U126" s="4">
        <f t="shared" si="9"/>
        <v>1833</v>
      </c>
      <c r="V126" s="4">
        <f t="shared" si="10"/>
        <v>1515.4559709869502</v>
      </c>
      <c r="W126" s="4">
        <f t="shared" si="11"/>
        <v>618.68230942867604</v>
      </c>
    </row>
    <row r="127" spans="1:23" x14ac:dyDescent="0.25">
      <c r="A127" t="s">
        <v>1918</v>
      </c>
      <c r="B127">
        <v>1.06</v>
      </c>
      <c r="C127">
        <v>245.00570999999999</v>
      </c>
      <c r="F127">
        <v>897</v>
      </c>
      <c r="G127">
        <v>768</v>
      </c>
      <c r="H127">
        <v>615</v>
      </c>
      <c r="I127">
        <v>1187</v>
      </c>
      <c r="J127">
        <v>583</v>
      </c>
      <c r="K127">
        <v>1067</v>
      </c>
      <c r="L127">
        <v>1050</v>
      </c>
      <c r="M127">
        <v>536</v>
      </c>
      <c r="N127">
        <v>892</v>
      </c>
      <c r="O127">
        <v>824</v>
      </c>
      <c r="P127">
        <v>1260</v>
      </c>
      <c r="Q127">
        <v>690</v>
      </c>
      <c r="R127" s="4">
        <f t="shared" si="6"/>
        <v>852.83333333333337</v>
      </c>
      <c r="S127" s="4">
        <f t="shared" si="7"/>
        <v>243.33385844692185</v>
      </c>
      <c r="T127" s="4">
        <f t="shared" si="8"/>
        <v>99.340631722931491</v>
      </c>
      <c r="U127" s="4">
        <f t="shared" si="9"/>
        <v>875.33333333333337</v>
      </c>
      <c r="V127" s="4">
        <f t="shared" si="10"/>
        <v>257.24903627937385</v>
      </c>
      <c r="W127" s="4">
        <f t="shared" si="11"/>
        <v>105.02147928453066</v>
      </c>
    </row>
    <row r="128" spans="1:23" x14ac:dyDescent="0.25">
      <c r="A128" t="s">
        <v>1919</v>
      </c>
      <c r="B128">
        <v>1.22</v>
      </c>
      <c r="C128">
        <v>136.06214</v>
      </c>
      <c r="F128">
        <v>744</v>
      </c>
      <c r="G128">
        <v>1200</v>
      </c>
      <c r="H128">
        <v>1468</v>
      </c>
      <c r="I128">
        <v>0</v>
      </c>
      <c r="J128">
        <v>2202</v>
      </c>
      <c r="K128">
        <v>1199</v>
      </c>
      <c r="L128">
        <v>2714</v>
      </c>
      <c r="M128">
        <v>0</v>
      </c>
      <c r="N128">
        <v>1320</v>
      </c>
      <c r="O128">
        <v>2638</v>
      </c>
      <c r="P128">
        <v>0</v>
      </c>
      <c r="Q128">
        <v>0</v>
      </c>
      <c r="R128" s="4">
        <f t="shared" si="6"/>
        <v>1135.5</v>
      </c>
      <c r="S128" s="4">
        <f t="shared" si="7"/>
        <v>734.68408176576133</v>
      </c>
      <c r="T128" s="4">
        <f t="shared" si="8"/>
        <v>299.93352041188507</v>
      </c>
      <c r="U128" s="4">
        <f t="shared" si="9"/>
        <v>1112</v>
      </c>
      <c r="V128" s="4">
        <f t="shared" si="10"/>
        <v>1315.1407529234275</v>
      </c>
      <c r="W128" s="4">
        <f t="shared" si="11"/>
        <v>536.90396410034703</v>
      </c>
    </row>
    <row r="129" spans="1:23" x14ac:dyDescent="0.25">
      <c r="A129" t="s">
        <v>1920</v>
      </c>
      <c r="B129">
        <v>1.22</v>
      </c>
      <c r="C129">
        <v>144.08085</v>
      </c>
      <c r="F129">
        <v>1179</v>
      </c>
      <c r="G129">
        <v>1229</v>
      </c>
      <c r="H129">
        <v>1041</v>
      </c>
      <c r="I129">
        <v>1076</v>
      </c>
      <c r="J129">
        <v>607</v>
      </c>
      <c r="K129">
        <v>2894</v>
      </c>
      <c r="L129">
        <v>522</v>
      </c>
      <c r="M129">
        <v>1042</v>
      </c>
      <c r="N129">
        <v>1412</v>
      </c>
      <c r="O129">
        <v>661</v>
      </c>
      <c r="P129">
        <v>843</v>
      </c>
      <c r="Q129">
        <v>875</v>
      </c>
      <c r="R129" s="4">
        <f t="shared" si="6"/>
        <v>1337.6666666666667</v>
      </c>
      <c r="S129" s="4">
        <f t="shared" si="7"/>
        <v>793.66382471841746</v>
      </c>
      <c r="T129" s="4">
        <f t="shared" si="8"/>
        <v>324.011899644305</v>
      </c>
      <c r="U129" s="4">
        <f t="shared" si="9"/>
        <v>892.5</v>
      </c>
      <c r="V129" s="4">
        <f t="shared" si="10"/>
        <v>311.72086872713544</v>
      </c>
      <c r="W129" s="4">
        <f t="shared" si="11"/>
        <v>127.25951175976331</v>
      </c>
    </row>
    <row r="130" spans="1:23" x14ac:dyDescent="0.25">
      <c r="A130" t="s">
        <v>1921</v>
      </c>
      <c r="B130">
        <v>1.22</v>
      </c>
      <c r="C130">
        <v>165.05466999999999</v>
      </c>
      <c r="F130">
        <v>2629</v>
      </c>
      <c r="G130">
        <v>2759</v>
      </c>
      <c r="H130">
        <v>2806</v>
      </c>
      <c r="I130">
        <v>2640</v>
      </c>
      <c r="J130">
        <v>3442</v>
      </c>
      <c r="K130">
        <v>2406</v>
      </c>
      <c r="L130">
        <v>4966</v>
      </c>
      <c r="M130">
        <v>3941</v>
      </c>
      <c r="N130">
        <v>4104</v>
      </c>
      <c r="O130">
        <v>4332</v>
      </c>
      <c r="P130">
        <v>3505</v>
      </c>
      <c r="Q130">
        <v>3557</v>
      </c>
      <c r="R130" s="4">
        <f t="shared" si="6"/>
        <v>2780.3333333333335</v>
      </c>
      <c r="S130" s="4">
        <f t="shared" si="7"/>
        <v>352.60100207836501</v>
      </c>
      <c r="T130" s="4">
        <f t="shared" si="8"/>
        <v>143.94875631433754</v>
      </c>
      <c r="U130" s="4">
        <f t="shared" si="9"/>
        <v>4067.5</v>
      </c>
      <c r="V130" s="4">
        <f t="shared" si="10"/>
        <v>542.51516107847158</v>
      </c>
      <c r="W130" s="4">
        <f t="shared" si="11"/>
        <v>221.48088706101331</v>
      </c>
    </row>
    <row r="131" spans="1:23" x14ac:dyDescent="0.25">
      <c r="A131" t="s">
        <v>1922</v>
      </c>
      <c r="B131">
        <v>1.22</v>
      </c>
      <c r="C131">
        <v>284.09879000000001</v>
      </c>
      <c r="F131">
        <v>1330</v>
      </c>
      <c r="G131">
        <v>1530</v>
      </c>
      <c r="H131">
        <v>1701</v>
      </c>
      <c r="I131">
        <v>485</v>
      </c>
      <c r="J131">
        <v>3660</v>
      </c>
      <c r="K131">
        <v>1958</v>
      </c>
      <c r="L131">
        <v>3417</v>
      </c>
      <c r="M131">
        <v>448</v>
      </c>
      <c r="N131">
        <v>2085</v>
      </c>
      <c r="O131">
        <v>3978</v>
      </c>
      <c r="P131">
        <v>883</v>
      </c>
      <c r="Q131">
        <v>320</v>
      </c>
      <c r="R131" s="4">
        <f t="shared" ref="R131:R194" si="12">AVERAGE(F131:K131)</f>
        <v>1777.3333333333333</v>
      </c>
      <c r="S131" s="4">
        <f t="shared" ref="S131:S194" si="13">STDEV(F131:K131)</f>
        <v>1050.1721128780111</v>
      </c>
      <c r="T131" s="4">
        <f t="shared" ref="T131:T194" si="14">(S131/(6^0.5))</f>
        <v>428.73096977527109</v>
      </c>
      <c r="U131" s="4">
        <f t="shared" ref="U131:U194" si="15">AVERAGE(L131:Q131)</f>
        <v>1855.1666666666667</v>
      </c>
      <c r="V131" s="4">
        <f t="shared" ref="V131:V194" si="16">STDEV(L131:Q131)</f>
        <v>1567.1969138135344</v>
      </c>
      <c r="W131" s="4">
        <f t="shared" ref="W131:W194" si="17">(V131/(6^0.5))</f>
        <v>639.80546088461756</v>
      </c>
    </row>
    <row r="132" spans="1:23" x14ac:dyDescent="0.25">
      <c r="A132" t="s">
        <v>1923</v>
      </c>
      <c r="B132">
        <v>1.22</v>
      </c>
      <c r="C132">
        <v>136.07556</v>
      </c>
      <c r="F132">
        <v>1275</v>
      </c>
      <c r="G132">
        <v>1751</v>
      </c>
      <c r="H132">
        <v>1659</v>
      </c>
      <c r="I132">
        <v>1759</v>
      </c>
      <c r="J132">
        <v>1575</v>
      </c>
      <c r="K132">
        <v>1522</v>
      </c>
      <c r="L132">
        <v>3046</v>
      </c>
      <c r="M132">
        <v>2345</v>
      </c>
      <c r="N132">
        <v>2469</v>
      </c>
      <c r="O132">
        <v>2228</v>
      </c>
      <c r="P132">
        <v>1887</v>
      </c>
      <c r="Q132">
        <v>1924</v>
      </c>
      <c r="R132" s="4">
        <f t="shared" si="12"/>
        <v>1590.1666666666667</v>
      </c>
      <c r="S132" s="4">
        <f t="shared" si="13"/>
        <v>180.73009341741289</v>
      </c>
      <c r="T132" s="4">
        <f t="shared" si="14"/>
        <v>73.782751673033076</v>
      </c>
      <c r="U132" s="4">
        <f t="shared" si="15"/>
        <v>2316.5</v>
      </c>
      <c r="V132" s="4">
        <f t="shared" si="16"/>
        <v>424.87586422389307</v>
      </c>
      <c r="W132" s="4">
        <f t="shared" si="17"/>
        <v>173.45484522876075</v>
      </c>
    </row>
    <row r="133" spans="1:23" x14ac:dyDescent="0.25">
      <c r="A133" t="s">
        <v>2206</v>
      </c>
      <c r="B133">
        <v>1.22</v>
      </c>
      <c r="C133">
        <v>182.0812</v>
      </c>
      <c r="F133">
        <v>4931</v>
      </c>
      <c r="G133">
        <v>6170</v>
      </c>
      <c r="H133">
        <v>6458</v>
      </c>
      <c r="I133">
        <v>5406</v>
      </c>
      <c r="J133">
        <v>5672</v>
      </c>
      <c r="K133">
        <v>5026</v>
      </c>
      <c r="L133">
        <v>9205</v>
      </c>
      <c r="M133">
        <v>10868</v>
      </c>
      <c r="N133">
        <v>7522</v>
      </c>
      <c r="O133">
        <v>6809</v>
      </c>
      <c r="P133">
        <v>6642</v>
      </c>
      <c r="Q133">
        <v>8589</v>
      </c>
      <c r="R133" s="4">
        <f t="shared" si="12"/>
        <v>5610.5</v>
      </c>
      <c r="S133" s="4">
        <f t="shared" si="13"/>
        <v>613.23070699370567</v>
      </c>
      <c r="T133" s="4">
        <f t="shared" si="14"/>
        <v>250.35038779012643</v>
      </c>
      <c r="U133" s="4">
        <f t="shared" si="15"/>
        <v>8272.5</v>
      </c>
      <c r="V133" s="4">
        <f t="shared" si="16"/>
        <v>1616.7845558391507</v>
      </c>
      <c r="W133" s="4">
        <f t="shared" si="17"/>
        <v>660.04953096970939</v>
      </c>
    </row>
    <row r="134" spans="1:23" x14ac:dyDescent="0.25">
      <c r="A134" t="s">
        <v>2207</v>
      </c>
      <c r="B134">
        <v>1.22</v>
      </c>
      <c r="C134">
        <v>215.01611</v>
      </c>
      <c r="F134">
        <v>1595</v>
      </c>
      <c r="G134">
        <v>3823</v>
      </c>
      <c r="H134">
        <v>4713</v>
      </c>
      <c r="I134">
        <v>2047</v>
      </c>
      <c r="J134">
        <v>634</v>
      </c>
      <c r="K134">
        <v>940</v>
      </c>
      <c r="L134">
        <v>1234</v>
      </c>
      <c r="M134">
        <v>8630</v>
      </c>
      <c r="N134">
        <v>1901</v>
      </c>
      <c r="O134">
        <v>688</v>
      </c>
      <c r="P134">
        <v>2372</v>
      </c>
      <c r="Q134">
        <v>8490</v>
      </c>
      <c r="R134" s="4">
        <f t="shared" si="12"/>
        <v>2292</v>
      </c>
      <c r="S134" s="4">
        <f t="shared" si="13"/>
        <v>1632.6606505946054</v>
      </c>
      <c r="T134" s="4">
        <f t="shared" si="14"/>
        <v>666.53091951286603</v>
      </c>
      <c r="U134" s="4">
        <f t="shared" si="15"/>
        <v>3885.8333333333335</v>
      </c>
      <c r="V134" s="4">
        <f t="shared" si="16"/>
        <v>3665.9263722375367</v>
      </c>
      <c r="W134" s="4">
        <f t="shared" si="17"/>
        <v>1496.6081744323656</v>
      </c>
    </row>
    <row r="135" spans="1:23" x14ac:dyDescent="0.25">
      <c r="A135" t="s">
        <v>2208</v>
      </c>
      <c r="B135">
        <v>1.22</v>
      </c>
      <c r="C135">
        <v>161.10731000000001</v>
      </c>
      <c r="F135">
        <v>4146</v>
      </c>
      <c r="G135">
        <v>4924</v>
      </c>
      <c r="H135">
        <v>3516</v>
      </c>
      <c r="I135">
        <v>4122</v>
      </c>
      <c r="J135">
        <v>2494</v>
      </c>
      <c r="K135">
        <v>11551</v>
      </c>
      <c r="L135">
        <v>2341</v>
      </c>
      <c r="M135">
        <v>4338</v>
      </c>
      <c r="N135">
        <v>5494</v>
      </c>
      <c r="O135">
        <v>2774</v>
      </c>
      <c r="P135">
        <v>3182</v>
      </c>
      <c r="Q135">
        <v>4145</v>
      </c>
      <c r="R135" s="4">
        <f t="shared" si="12"/>
        <v>5125.5</v>
      </c>
      <c r="S135" s="4">
        <f t="shared" si="13"/>
        <v>3249.9036139553432</v>
      </c>
      <c r="T135" s="4">
        <f t="shared" si="14"/>
        <v>1326.7675945695992</v>
      </c>
      <c r="U135" s="4">
        <f t="shared" si="15"/>
        <v>3712.3333333333335</v>
      </c>
      <c r="V135" s="4">
        <f t="shared" si="16"/>
        <v>1165.7850001894285</v>
      </c>
      <c r="W135" s="4">
        <f t="shared" si="17"/>
        <v>475.92973337574847</v>
      </c>
    </row>
    <row r="136" spans="1:23" x14ac:dyDescent="0.25">
      <c r="A136" t="s">
        <v>2209</v>
      </c>
      <c r="B136">
        <v>1.22</v>
      </c>
      <c r="C136">
        <v>163.12300999999999</v>
      </c>
      <c r="F136">
        <v>62903</v>
      </c>
      <c r="G136">
        <v>78204</v>
      </c>
      <c r="H136">
        <v>66341</v>
      </c>
      <c r="I136">
        <v>58013</v>
      </c>
      <c r="J136">
        <v>27438</v>
      </c>
      <c r="K136">
        <v>198896</v>
      </c>
      <c r="L136">
        <v>51904</v>
      </c>
      <c r="M136">
        <v>86935</v>
      </c>
      <c r="N136">
        <v>63751</v>
      </c>
      <c r="O136">
        <v>47813</v>
      </c>
      <c r="P136">
        <v>58553</v>
      </c>
      <c r="Q136">
        <v>77410</v>
      </c>
      <c r="R136" s="4">
        <f t="shared" si="12"/>
        <v>81965.833333333328</v>
      </c>
      <c r="S136" s="4">
        <f t="shared" si="13"/>
        <v>59735.023446606821</v>
      </c>
      <c r="T136" s="4">
        <f t="shared" si="14"/>
        <v>24386.721202896013</v>
      </c>
      <c r="U136" s="4">
        <f t="shared" si="15"/>
        <v>64394.333333333336</v>
      </c>
      <c r="V136" s="4">
        <f t="shared" si="16"/>
        <v>15119.347388914191</v>
      </c>
      <c r="W136" s="4">
        <f t="shared" si="17"/>
        <v>6172.4477244534901</v>
      </c>
    </row>
    <row r="137" spans="1:23" x14ac:dyDescent="0.25">
      <c r="A137" t="s">
        <v>2210</v>
      </c>
      <c r="B137">
        <v>1.22</v>
      </c>
      <c r="C137">
        <v>308.09098</v>
      </c>
      <c r="F137">
        <v>8151</v>
      </c>
      <c r="G137">
        <v>12555</v>
      </c>
      <c r="H137">
        <v>16612</v>
      </c>
      <c r="I137">
        <v>14059</v>
      </c>
      <c r="J137">
        <v>3115</v>
      </c>
      <c r="K137">
        <v>9527</v>
      </c>
      <c r="L137">
        <v>4099</v>
      </c>
      <c r="M137">
        <v>27365</v>
      </c>
      <c r="N137">
        <v>6173</v>
      </c>
      <c r="O137">
        <v>4120</v>
      </c>
      <c r="P137">
        <v>11190</v>
      </c>
      <c r="Q137">
        <v>22499</v>
      </c>
      <c r="R137" s="4">
        <f t="shared" si="12"/>
        <v>10669.833333333334</v>
      </c>
      <c r="S137" s="4">
        <f t="shared" si="13"/>
        <v>4797.4106522859474</v>
      </c>
      <c r="T137" s="4">
        <f t="shared" si="14"/>
        <v>1958.5346974488641</v>
      </c>
      <c r="U137" s="4">
        <f t="shared" si="15"/>
        <v>12574.333333333334</v>
      </c>
      <c r="V137" s="4">
        <f t="shared" si="16"/>
        <v>10034.573267791046</v>
      </c>
      <c r="W137" s="4">
        <f t="shared" si="17"/>
        <v>4096.5973821100742</v>
      </c>
    </row>
    <row r="138" spans="1:23" x14ac:dyDescent="0.25">
      <c r="A138" t="s">
        <v>2211</v>
      </c>
      <c r="B138">
        <v>1.22</v>
      </c>
      <c r="C138">
        <v>130.04992999999999</v>
      </c>
      <c r="F138">
        <v>1825</v>
      </c>
      <c r="G138">
        <v>3507</v>
      </c>
      <c r="H138">
        <v>3882</v>
      </c>
      <c r="I138">
        <v>2227</v>
      </c>
      <c r="J138">
        <v>1377</v>
      </c>
      <c r="K138">
        <v>1670</v>
      </c>
      <c r="L138">
        <v>1462</v>
      </c>
      <c r="M138">
        <v>4372</v>
      </c>
      <c r="N138">
        <v>1568</v>
      </c>
      <c r="O138">
        <v>946</v>
      </c>
      <c r="P138">
        <v>2014</v>
      </c>
      <c r="Q138">
        <v>4362</v>
      </c>
      <c r="R138" s="4">
        <f t="shared" si="12"/>
        <v>2414.6666666666665</v>
      </c>
      <c r="S138" s="4">
        <f t="shared" si="13"/>
        <v>1035.4192709558129</v>
      </c>
      <c r="T138" s="4">
        <f t="shared" si="14"/>
        <v>422.70814728105</v>
      </c>
      <c r="U138" s="4">
        <f t="shared" si="15"/>
        <v>2454</v>
      </c>
      <c r="V138" s="4">
        <f t="shared" si="16"/>
        <v>1520.2573466357596</v>
      </c>
      <c r="W138" s="4">
        <f t="shared" si="17"/>
        <v>620.64246282917736</v>
      </c>
    </row>
    <row r="139" spans="1:23" x14ac:dyDescent="0.25">
      <c r="A139" t="s">
        <v>2212</v>
      </c>
      <c r="B139">
        <v>1.22</v>
      </c>
      <c r="C139">
        <v>221.09211999999999</v>
      </c>
      <c r="F139">
        <v>1379</v>
      </c>
      <c r="G139">
        <v>2113</v>
      </c>
      <c r="H139">
        <v>2308</v>
      </c>
      <c r="I139">
        <v>1550</v>
      </c>
      <c r="J139">
        <v>2754</v>
      </c>
      <c r="K139">
        <v>1529</v>
      </c>
      <c r="L139">
        <v>1796</v>
      </c>
      <c r="M139">
        <v>2706</v>
      </c>
      <c r="N139">
        <v>2347</v>
      </c>
      <c r="O139">
        <v>2466</v>
      </c>
      <c r="P139">
        <v>1420</v>
      </c>
      <c r="Q139">
        <v>1919</v>
      </c>
      <c r="R139" s="4">
        <f t="shared" si="12"/>
        <v>1938.8333333333333</v>
      </c>
      <c r="S139" s="4">
        <f t="shared" si="13"/>
        <v>541.05135307719763</v>
      </c>
      <c r="T139" s="4">
        <f t="shared" si="14"/>
        <v>220.88328994692591</v>
      </c>
      <c r="U139" s="4">
        <f t="shared" si="15"/>
        <v>2109</v>
      </c>
      <c r="V139" s="4">
        <f t="shared" si="16"/>
        <v>479.43550139721611</v>
      </c>
      <c r="W139" s="4">
        <f t="shared" si="17"/>
        <v>195.72872383309851</v>
      </c>
    </row>
    <row r="140" spans="1:23" x14ac:dyDescent="0.25">
      <c r="A140" t="s">
        <v>2213</v>
      </c>
      <c r="B140">
        <v>1.22</v>
      </c>
      <c r="C140">
        <v>132.10198</v>
      </c>
      <c r="F140">
        <v>6006</v>
      </c>
      <c r="G140">
        <v>10635</v>
      </c>
      <c r="H140">
        <v>13791</v>
      </c>
      <c r="I140">
        <v>11196</v>
      </c>
      <c r="J140">
        <v>6772</v>
      </c>
      <c r="K140">
        <v>4537</v>
      </c>
      <c r="L140">
        <v>8350</v>
      </c>
      <c r="M140">
        <v>18496</v>
      </c>
      <c r="N140">
        <v>7548</v>
      </c>
      <c r="O140">
        <v>6595</v>
      </c>
      <c r="P140">
        <v>8617</v>
      </c>
      <c r="Q140">
        <v>15297</v>
      </c>
      <c r="R140" s="4">
        <f t="shared" si="12"/>
        <v>8822.8333333333339</v>
      </c>
      <c r="S140" s="4">
        <f t="shared" si="13"/>
        <v>3580.7089474944291</v>
      </c>
      <c r="T140" s="4">
        <f t="shared" si="14"/>
        <v>1461.818306463259</v>
      </c>
      <c r="U140" s="4">
        <f t="shared" si="15"/>
        <v>10817.166666666666</v>
      </c>
      <c r="V140" s="4">
        <f t="shared" si="16"/>
        <v>4867.7546124128603</v>
      </c>
      <c r="W140" s="4">
        <f t="shared" si="17"/>
        <v>1987.2524989151345</v>
      </c>
    </row>
    <row r="141" spans="1:23" x14ac:dyDescent="0.25">
      <c r="A141" t="s">
        <v>2214</v>
      </c>
      <c r="B141">
        <v>1.22</v>
      </c>
      <c r="C141">
        <v>132.08076</v>
      </c>
      <c r="F141">
        <v>1308</v>
      </c>
      <c r="G141">
        <v>2075</v>
      </c>
      <c r="H141">
        <v>1721</v>
      </c>
      <c r="I141">
        <v>1349</v>
      </c>
      <c r="J141">
        <v>601</v>
      </c>
      <c r="K141">
        <v>5250</v>
      </c>
      <c r="L141">
        <v>1508</v>
      </c>
      <c r="M141">
        <v>1882</v>
      </c>
      <c r="N141">
        <v>1557</v>
      </c>
      <c r="O141">
        <v>1247</v>
      </c>
      <c r="P141">
        <v>1367</v>
      </c>
      <c r="Q141">
        <v>1833</v>
      </c>
      <c r="R141" s="4">
        <f t="shared" si="12"/>
        <v>2050.6666666666665</v>
      </c>
      <c r="S141" s="4">
        <f t="shared" si="13"/>
        <v>1642.5851170233664</v>
      </c>
      <c r="T141" s="4">
        <f t="shared" si="14"/>
        <v>670.58256596617377</v>
      </c>
      <c r="U141" s="4">
        <f t="shared" si="15"/>
        <v>1565.6666666666667</v>
      </c>
      <c r="V141" s="4">
        <f t="shared" si="16"/>
        <v>251.37674249354652</v>
      </c>
      <c r="W141" s="4">
        <f t="shared" si="17"/>
        <v>102.62412538536509</v>
      </c>
    </row>
    <row r="142" spans="1:23" x14ac:dyDescent="0.25">
      <c r="A142" t="s">
        <v>2215</v>
      </c>
      <c r="B142">
        <v>1.22</v>
      </c>
      <c r="C142">
        <v>152.05668</v>
      </c>
      <c r="F142">
        <v>2634</v>
      </c>
      <c r="G142">
        <v>3055</v>
      </c>
      <c r="H142">
        <v>3181</v>
      </c>
      <c r="I142">
        <v>1228</v>
      </c>
      <c r="J142">
        <v>7285</v>
      </c>
      <c r="K142">
        <v>3974</v>
      </c>
      <c r="L142">
        <v>7309</v>
      </c>
      <c r="M142">
        <v>902</v>
      </c>
      <c r="N142">
        <v>0</v>
      </c>
      <c r="O142">
        <v>7878</v>
      </c>
      <c r="P142">
        <v>2517</v>
      </c>
      <c r="Q142">
        <v>908</v>
      </c>
      <c r="R142" s="4">
        <f t="shared" si="12"/>
        <v>3559.5</v>
      </c>
      <c r="S142" s="4">
        <f t="shared" si="13"/>
        <v>2036.7319656744232</v>
      </c>
      <c r="T142" s="4">
        <f t="shared" si="14"/>
        <v>831.49234311968667</v>
      </c>
      <c r="U142" s="4">
        <f t="shared" si="15"/>
        <v>3252.3333333333335</v>
      </c>
      <c r="V142" s="4">
        <f t="shared" si="16"/>
        <v>3463.8616985478311</v>
      </c>
      <c r="W142" s="4">
        <f t="shared" si="17"/>
        <v>1414.115616835405</v>
      </c>
    </row>
    <row r="143" spans="1:23" x14ac:dyDescent="0.25">
      <c r="A143" t="s">
        <v>2216</v>
      </c>
      <c r="B143">
        <v>1.22</v>
      </c>
      <c r="C143">
        <v>268.10390999999998</v>
      </c>
      <c r="F143">
        <v>5145</v>
      </c>
      <c r="G143">
        <v>8048</v>
      </c>
      <c r="H143">
        <v>11005</v>
      </c>
      <c r="I143">
        <v>2540</v>
      </c>
      <c r="J143">
        <v>16888</v>
      </c>
      <c r="K143">
        <v>9383</v>
      </c>
      <c r="L143">
        <v>21777</v>
      </c>
      <c r="M143">
        <v>2224</v>
      </c>
      <c r="N143">
        <v>8264</v>
      </c>
      <c r="O143">
        <v>21770</v>
      </c>
      <c r="P143">
        <v>4522</v>
      </c>
      <c r="Q143">
        <v>1284</v>
      </c>
      <c r="R143" s="4">
        <f t="shared" si="12"/>
        <v>8834.8333333333339</v>
      </c>
      <c r="S143" s="4">
        <f t="shared" si="13"/>
        <v>4974.3845213922359</v>
      </c>
      <c r="T143" s="4">
        <f t="shared" si="14"/>
        <v>2030.7839769682819</v>
      </c>
      <c r="U143" s="4">
        <f t="shared" si="15"/>
        <v>9973.5</v>
      </c>
      <c r="V143" s="4">
        <f t="shared" si="16"/>
        <v>9451.8085835463262</v>
      </c>
      <c r="W143" s="4">
        <f t="shared" si="17"/>
        <v>3858.6846960244548</v>
      </c>
    </row>
    <row r="144" spans="1:23" x14ac:dyDescent="0.25">
      <c r="A144" t="s">
        <v>2217</v>
      </c>
      <c r="B144">
        <v>1.25</v>
      </c>
      <c r="C144">
        <v>138.09134</v>
      </c>
      <c r="F144">
        <v>1823</v>
      </c>
      <c r="G144">
        <v>2444</v>
      </c>
      <c r="H144">
        <v>3073</v>
      </c>
      <c r="I144">
        <v>2698</v>
      </c>
      <c r="J144">
        <v>1566</v>
      </c>
      <c r="K144">
        <v>1089</v>
      </c>
      <c r="L144">
        <v>1497</v>
      </c>
      <c r="M144">
        <v>2112</v>
      </c>
      <c r="N144">
        <v>1273</v>
      </c>
      <c r="O144">
        <v>1266</v>
      </c>
      <c r="P144">
        <v>1300</v>
      </c>
      <c r="Q144">
        <v>2270</v>
      </c>
      <c r="R144" s="4">
        <f t="shared" si="12"/>
        <v>2115.5</v>
      </c>
      <c r="S144" s="4">
        <f t="shared" si="13"/>
        <v>749.03050672185577</v>
      </c>
      <c r="T144" s="4">
        <f t="shared" si="14"/>
        <v>305.79042387447868</v>
      </c>
      <c r="U144" s="4">
        <f t="shared" si="15"/>
        <v>1619.6666666666667</v>
      </c>
      <c r="V144" s="4">
        <f t="shared" si="16"/>
        <v>453.39107475408775</v>
      </c>
      <c r="W144" s="4">
        <f t="shared" si="17"/>
        <v>185.09613117992987</v>
      </c>
    </row>
    <row r="145" spans="1:23" x14ac:dyDescent="0.25">
      <c r="A145" t="s">
        <v>2218</v>
      </c>
      <c r="B145">
        <v>1.32</v>
      </c>
      <c r="C145">
        <v>245.09962999999999</v>
      </c>
      <c r="F145">
        <v>1720</v>
      </c>
      <c r="G145">
        <v>1613</v>
      </c>
      <c r="H145">
        <v>1668</v>
      </c>
      <c r="I145">
        <v>1930</v>
      </c>
      <c r="J145">
        <v>2100</v>
      </c>
      <c r="K145">
        <v>1260</v>
      </c>
      <c r="L145">
        <v>2297</v>
      </c>
      <c r="M145">
        <v>1983</v>
      </c>
      <c r="N145">
        <v>2696</v>
      </c>
      <c r="O145">
        <v>1972</v>
      </c>
      <c r="P145">
        <v>2201</v>
      </c>
      <c r="Q145">
        <v>1719</v>
      </c>
      <c r="R145" s="4">
        <f t="shared" si="12"/>
        <v>1715.1666666666667</v>
      </c>
      <c r="S145" s="4">
        <f t="shared" si="13"/>
        <v>287.78910102133199</v>
      </c>
      <c r="T145" s="4">
        <f t="shared" si="14"/>
        <v>117.48940850609077</v>
      </c>
      <c r="U145" s="4">
        <f t="shared" si="15"/>
        <v>2144.6666666666665</v>
      </c>
      <c r="V145" s="4">
        <f t="shared" si="16"/>
        <v>336.89444439863718</v>
      </c>
      <c r="W145" s="4">
        <f t="shared" si="17"/>
        <v>137.5365809925166</v>
      </c>
    </row>
    <row r="146" spans="1:23" x14ac:dyDescent="0.25">
      <c r="A146" t="s">
        <v>2219</v>
      </c>
      <c r="B146">
        <v>1.37</v>
      </c>
      <c r="C146">
        <v>221.09218000000001</v>
      </c>
      <c r="F146">
        <v>856</v>
      </c>
      <c r="G146">
        <v>1401</v>
      </c>
      <c r="H146">
        <v>1593</v>
      </c>
      <c r="I146">
        <v>741</v>
      </c>
      <c r="J146">
        <v>2338</v>
      </c>
      <c r="K146">
        <v>1140</v>
      </c>
      <c r="L146">
        <v>1334</v>
      </c>
      <c r="M146">
        <v>1592</v>
      </c>
      <c r="N146">
        <v>1804</v>
      </c>
      <c r="O146">
        <v>2188</v>
      </c>
      <c r="P146">
        <v>917</v>
      </c>
      <c r="Q146">
        <v>1112</v>
      </c>
      <c r="R146" s="4">
        <f t="shared" si="12"/>
        <v>1344.8333333333333</v>
      </c>
      <c r="S146" s="4">
        <f t="shared" si="13"/>
        <v>582.52052896586122</v>
      </c>
      <c r="T146" s="4">
        <f t="shared" si="14"/>
        <v>237.81301011041805</v>
      </c>
      <c r="U146" s="4">
        <f t="shared" si="15"/>
        <v>1491.1666666666667</v>
      </c>
      <c r="V146" s="4">
        <f t="shared" si="16"/>
        <v>467.27825400575489</v>
      </c>
      <c r="W146" s="4">
        <f t="shared" si="17"/>
        <v>190.76554836878819</v>
      </c>
    </row>
    <row r="147" spans="1:23" x14ac:dyDescent="0.25">
      <c r="A147" t="s">
        <v>2220</v>
      </c>
      <c r="B147">
        <v>1.38</v>
      </c>
      <c r="C147">
        <v>303.10500000000002</v>
      </c>
      <c r="F147">
        <v>956</v>
      </c>
      <c r="G147">
        <v>1900</v>
      </c>
      <c r="H147">
        <v>2386</v>
      </c>
      <c r="I147">
        <v>1484</v>
      </c>
      <c r="J147">
        <v>875</v>
      </c>
      <c r="K147">
        <v>917</v>
      </c>
      <c r="L147">
        <v>749</v>
      </c>
      <c r="M147">
        <v>2274</v>
      </c>
      <c r="N147">
        <v>1077</v>
      </c>
      <c r="O147">
        <v>885</v>
      </c>
      <c r="P147">
        <v>1475</v>
      </c>
      <c r="Q147">
        <v>2641</v>
      </c>
      <c r="R147" s="4">
        <f t="shared" si="12"/>
        <v>1419.6666666666667</v>
      </c>
      <c r="S147" s="4">
        <f t="shared" si="13"/>
        <v>621.76866008722789</v>
      </c>
      <c r="T147" s="4">
        <f t="shared" si="14"/>
        <v>253.83599254461754</v>
      </c>
      <c r="U147" s="4">
        <f t="shared" si="15"/>
        <v>1516.8333333333333</v>
      </c>
      <c r="V147" s="4">
        <f t="shared" si="16"/>
        <v>777.30776830459297</v>
      </c>
      <c r="W147" s="4">
        <f t="shared" si="17"/>
        <v>317.33456757463063</v>
      </c>
    </row>
    <row r="148" spans="1:23" x14ac:dyDescent="0.25">
      <c r="A148" t="s">
        <v>2221</v>
      </c>
      <c r="B148">
        <v>1.38</v>
      </c>
      <c r="C148">
        <v>319.07897000000003</v>
      </c>
      <c r="F148">
        <v>1635</v>
      </c>
      <c r="G148">
        <v>2999</v>
      </c>
      <c r="H148">
        <v>3266</v>
      </c>
      <c r="I148">
        <v>2318</v>
      </c>
      <c r="J148">
        <v>1673</v>
      </c>
      <c r="K148">
        <v>1639</v>
      </c>
      <c r="L148">
        <v>1216</v>
      </c>
      <c r="M148">
        <v>2781</v>
      </c>
      <c r="N148">
        <v>1680</v>
      </c>
      <c r="O148">
        <v>1454</v>
      </c>
      <c r="P148">
        <v>1921</v>
      </c>
      <c r="Q148">
        <v>3095</v>
      </c>
      <c r="R148" s="4">
        <f t="shared" si="12"/>
        <v>2255</v>
      </c>
      <c r="S148" s="4">
        <f t="shared" si="13"/>
        <v>732.42146336655094</v>
      </c>
      <c r="T148" s="4">
        <f t="shared" si="14"/>
        <v>299.00981031843531</v>
      </c>
      <c r="U148" s="4">
        <f t="shared" si="15"/>
        <v>2024.5</v>
      </c>
      <c r="V148" s="4">
        <f t="shared" si="16"/>
        <v>751.90391673404656</v>
      </c>
      <c r="W148" s="4">
        <f t="shared" si="17"/>
        <v>306.96348859975734</v>
      </c>
    </row>
    <row r="149" spans="1:23" x14ac:dyDescent="0.25">
      <c r="A149" t="s">
        <v>1924</v>
      </c>
      <c r="B149">
        <v>1.44</v>
      </c>
      <c r="C149">
        <v>151.07542000000001</v>
      </c>
      <c r="F149">
        <v>3405</v>
      </c>
      <c r="G149">
        <v>4759</v>
      </c>
      <c r="H149">
        <v>4963</v>
      </c>
      <c r="I149">
        <v>4181</v>
      </c>
      <c r="J149">
        <v>2620</v>
      </c>
      <c r="K149">
        <v>3607</v>
      </c>
      <c r="L149">
        <v>5163</v>
      </c>
      <c r="M149">
        <v>7982</v>
      </c>
      <c r="N149">
        <v>5568</v>
      </c>
      <c r="O149">
        <v>3504</v>
      </c>
      <c r="P149">
        <v>5567</v>
      </c>
      <c r="Q149">
        <v>6668</v>
      </c>
      <c r="R149" s="4">
        <f t="shared" si="12"/>
        <v>3922.5</v>
      </c>
      <c r="S149" s="4">
        <f t="shared" si="13"/>
        <v>884.65219154196416</v>
      </c>
      <c r="T149" s="4">
        <f t="shared" si="14"/>
        <v>361.15774485211682</v>
      </c>
      <c r="U149" s="4">
        <f t="shared" si="15"/>
        <v>5742</v>
      </c>
      <c r="V149" s="4">
        <f t="shared" si="16"/>
        <v>1501.9894806555737</v>
      </c>
      <c r="W149" s="4">
        <f t="shared" si="17"/>
        <v>613.18463777234354</v>
      </c>
    </row>
    <row r="150" spans="1:23" x14ac:dyDescent="0.25">
      <c r="A150" t="s">
        <v>1925</v>
      </c>
      <c r="B150">
        <v>1.44</v>
      </c>
      <c r="C150">
        <v>168.10205999999999</v>
      </c>
      <c r="F150">
        <v>630</v>
      </c>
      <c r="G150">
        <v>1026</v>
      </c>
      <c r="H150">
        <v>991</v>
      </c>
      <c r="I150">
        <v>711</v>
      </c>
      <c r="J150">
        <v>505</v>
      </c>
      <c r="K150">
        <v>499</v>
      </c>
      <c r="L150">
        <v>1021</v>
      </c>
      <c r="M150">
        <v>1862</v>
      </c>
      <c r="N150">
        <v>915</v>
      </c>
      <c r="O150">
        <v>627</v>
      </c>
      <c r="P150">
        <v>1033</v>
      </c>
      <c r="Q150">
        <v>1353</v>
      </c>
      <c r="R150" s="4">
        <f t="shared" si="12"/>
        <v>727</v>
      </c>
      <c r="S150" s="4">
        <f t="shared" si="13"/>
        <v>232.39191035834273</v>
      </c>
      <c r="T150" s="4">
        <f t="shared" si="14"/>
        <v>94.87360012142473</v>
      </c>
      <c r="U150" s="4">
        <f t="shared" si="15"/>
        <v>1135.1666666666667</v>
      </c>
      <c r="V150" s="4">
        <f t="shared" si="16"/>
        <v>425.65639507314654</v>
      </c>
      <c r="W150" s="4">
        <f t="shared" si="17"/>
        <v>173.77349561362277</v>
      </c>
    </row>
    <row r="151" spans="1:23" x14ac:dyDescent="0.25">
      <c r="A151" t="s">
        <v>2222</v>
      </c>
      <c r="B151">
        <v>1.48</v>
      </c>
      <c r="C151">
        <v>245.09961000000001</v>
      </c>
      <c r="F151">
        <v>3380</v>
      </c>
      <c r="G151">
        <v>2986</v>
      </c>
      <c r="H151">
        <v>3006</v>
      </c>
      <c r="I151">
        <v>2976</v>
      </c>
      <c r="J151">
        <v>3752</v>
      </c>
      <c r="K151">
        <v>2142</v>
      </c>
      <c r="L151">
        <v>4557</v>
      </c>
      <c r="M151">
        <v>3184</v>
      </c>
      <c r="N151">
        <v>5321</v>
      </c>
      <c r="O151">
        <v>4362</v>
      </c>
      <c r="P151">
        <v>4229</v>
      </c>
      <c r="Q151">
        <v>2979</v>
      </c>
      <c r="R151" s="4">
        <f t="shared" si="12"/>
        <v>3040.3333333333335</v>
      </c>
      <c r="S151" s="4">
        <f t="shared" si="13"/>
        <v>536.11851923494226</v>
      </c>
      <c r="T151" s="4">
        <f t="shared" si="14"/>
        <v>218.86946896368286</v>
      </c>
      <c r="U151" s="4">
        <f t="shared" si="15"/>
        <v>4105.333333333333</v>
      </c>
      <c r="V151" s="4">
        <f t="shared" si="16"/>
        <v>880.96553091858573</v>
      </c>
      <c r="W151" s="4">
        <f t="shared" si="17"/>
        <v>359.65267195510211</v>
      </c>
    </row>
    <row r="152" spans="1:23" x14ac:dyDescent="0.25">
      <c r="A152" t="s">
        <v>2223</v>
      </c>
      <c r="B152">
        <v>1.64</v>
      </c>
      <c r="C152">
        <v>268.10388</v>
      </c>
      <c r="F152">
        <v>955</v>
      </c>
      <c r="G152">
        <v>936</v>
      </c>
      <c r="H152">
        <v>947</v>
      </c>
      <c r="I152">
        <v>652</v>
      </c>
      <c r="J152">
        <v>857</v>
      </c>
      <c r="K152">
        <v>603</v>
      </c>
      <c r="L152">
        <v>1504</v>
      </c>
      <c r="M152">
        <v>1276</v>
      </c>
      <c r="N152">
        <v>1185</v>
      </c>
      <c r="O152">
        <v>0</v>
      </c>
      <c r="P152">
        <v>922</v>
      </c>
      <c r="Q152">
        <v>1008</v>
      </c>
      <c r="R152" s="4">
        <f t="shared" si="12"/>
        <v>825</v>
      </c>
      <c r="S152" s="4">
        <f t="shared" si="13"/>
        <v>157.69717816118336</v>
      </c>
      <c r="T152" s="4">
        <f t="shared" si="14"/>
        <v>64.379603395278352</v>
      </c>
      <c r="U152" s="4">
        <f t="shared" si="15"/>
        <v>982.5</v>
      </c>
      <c r="V152" s="4">
        <f t="shared" si="16"/>
        <v>523.20693802739277</v>
      </c>
      <c r="W152" s="4">
        <f t="shared" si="17"/>
        <v>213.59833800851544</v>
      </c>
    </row>
    <row r="153" spans="1:23" x14ac:dyDescent="0.25">
      <c r="A153" t="s">
        <v>1926</v>
      </c>
      <c r="B153">
        <v>1.66</v>
      </c>
      <c r="C153">
        <v>251.13896</v>
      </c>
      <c r="F153">
        <v>1939</v>
      </c>
      <c r="G153">
        <v>3610</v>
      </c>
      <c r="H153">
        <v>6376</v>
      </c>
      <c r="I153">
        <v>3089</v>
      </c>
      <c r="J153">
        <v>1842</v>
      </c>
      <c r="K153">
        <v>3718</v>
      </c>
      <c r="L153">
        <v>2252</v>
      </c>
      <c r="M153">
        <v>4829</v>
      </c>
      <c r="N153">
        <v>2758</v>
      </c>
      <c r="O153">
        <v>1725</v>
      </c>
      <c r="P153">
        <v>3131</v>
      </c>
      <c r="Q153">
        <v>4391</v>
      </c>
      <c r="R153" s="4">
        <f t="shared" si="12"/>
        <v>3429</v>
      </c>
      <c r="S153" s="4">
        <f t="shared" si="13"/>
        <v>1652.5955343035391</v>
      </c>
      <c r="T153" s="4">
        <f t="shared" si="14"/>
        <v>674.66930170763419</v>
      </c>
      <c r="U153" s="4">
        <f t="shared" si="15"/>
        <v>3181</v>
      </c>
      <c r="V153" s="4">
        <f t="shared" si="16"/>
        <v>1211.9744221723493</v>
      </c>
      <c r="W153" s="4">
        <f t="shared" si="17"/>
        <v>494.78648593778985</v>
      </c>
    </row>
    <row r="154" spans="1:23" x14ac:dyDescent="0.25">
      <c r="A154" t="s">
        <v>1927</v>
      </c>
      <c r="B154">
        <v>1.7</v>
      </c>
      <c r="C154">
        <v>166.08627999999999</v>
      </c>
      <c r="F154">
        <v>11524</v>
      </c>
      <c r="G154">
        <v>10719</v>
      </c>
      <c r="H154">
        <v>13561</v>
      </c>
      <c r="I154">
        <v>12271</v>
      </c>
      <c r="J154">
        <v>15461</v>
      </c>
      <c r="K154">
        <v>13415</v>
      </c>
      <c r="L154">
        <v>141440</v>
      </c>
      <c r="M154">
        <v>102322</v>
      </c>
      <c r="N154">
        <v>114252</v>
      </c>
      <c r="O154">
        <v>110381</v>
      </c>
      <c r="P154">
        <v>104634</v>
      </c>
      <c r="Q154">
        <v>88285</v>
      </c>
      <c r="R154" s="4">
        <f t="shared" si="12"/>
        <v>12825.166666666666</v>
      </c>
      <c r="S154" s="4">
        <f t="shared" si="13"/>
        <v>1689.5588082889199</v>
      </c>
      <c r="T154" s="4">
        <f t="shared" si="14"/>
        <v>689.75949512211332</v>
      </c>
      <c r="U154" s="4">
        <f t="shared" si="15"/>
        <v>110219</v>
      </c>
      <c r="V154" s="4">
        <f t="shared" si="16"/>
        <v>17695.747308322414</v>
      </c>
      <c r="W154" s="4">
        <f t="shared" si="17"/>
        <v>7224.2585871031315</v>
      </c>
    </row>
    <row r="155" spans="1:23" x14ac:dyDescent="0.25">
      <c r="A155" t="s">
        <v>2224</v>
      </c>
      <c r="B155">
        <v>1.7</v>
      </c>
      <c r="C155">
        <v>149.05974000000001</v>
      </c>
      <c r="F155">
        <v>695</v>
      </c>
      <c r="G155">
        <v>756</v>
      </c>
      <c r="H155">
        <v>945</v>
      </c>
      <c r="I155">
        <v>943</v>
      </c>
      <c r="J155">
        <v>1019</v>
      </c>
      <c r="K155">
        <v>906</v>
      </c>
      <c r="L155">
        <v>8957</v>
      </c>
      <c r="M155">
        <v>6142</v>
      </c>
      <c r="N155">
        <v>6889</v>
      </c>
      <c r="O155">
        <v>6568</v>
      </c>
      <c r="P155">
        <v>6225</v>
      </c>
      <c r="Q155">
        <v>4870</v>
      </c>
      <c r="R155" s="4">
        <f t="shared" si="12"/>
        <v>877.33333333333337</v>
      </c>
      <c r="S155" s="4">
        <f t="shared" si="13"/>
        <v>124.69910451429314</v>
      </c>
      <c r="T155" s="4">
        <f t="shared" si="14"/>
        <v>50.90819624033476</v>
      </c>
      <c r="U155" s="4">
        <f t="shared" si="15"/>
        <v>6608.5</v>
      </c>
      <c r="V155" s="4">
        <f t="shared" si="16"/>
        <v>1340.3618541274591</v>
      </c>
      <c r="W155" s="4">
        <f t="shared" si="17"/>
        <v>547.20043555050893</v>
      </c>
    </row>
    <row r="156" spans="1:23" x14ac:dyDescent="0.25">
      <c r="A156" t="s">
        <v>2226</v>
      </c>
      <c r="B156">
        <v>1.7</v>
      </c>
      <c r="C156">
        <v>120.08078</v>
      </c>
      <c r="F156">
        <v>14834</v>
      </c>
      <c r="G156">
        <v>13753</v>
      </c>
      <c r="H156">
        <v>16041</v>
      </c>
      <c r="I156">
        <v>13579</v>
      </c>
      <c r="J156">
        <v>16967</v>
      </c>
      <c r="K156">
        <v>15100</v>
      </c>
      <c r="L156">
        <v>161830</v>
      </c>
      <c r="M156">
        <v>112798</v>
      </c>
      <c r="N156">
        <v>126064</v>
      </c>
      <c r="O156">
        <v>121711</v>
      </c>
      <c r="P156">
        <v>116998</v>
      </c>
      <c r="Q156">
        <v>98332</v>
      </c>
      <c r="R156" s="4">
        <f t="shared" si="12"/>
        <v>15045.666666666666</v>
      </c>
      <c r="S156" s="4">
        <f t="shared" si="13"/>
        <v>1307.8274605874685</v>
      </c>
      <c r="T156" s="4">
        <f t="shared" si="14"/>
        <v>533.91832500652924</v>
      </c>
      <c r="U156" s="4">
        <f t="shared" si="15"/>
        <v>122955.5</v>
      </c>
      <c r="V156" s="4">
        <f t="shared" si="16"/>
        <v>21295.17160062346</v>
      </c>
      <c r="W156" s="4">
        <f t="shared" si="17"/>
        <v>8693.717401089134</v>
      </c>
    </row>
    <row r="157" spans="1:23" x14ac:dyDescent="0.25">
      <c r="A157" t="s">
        <v>2225</v>
      </c>
      <c r="B157">
        <v>1.73</v>
      </c>
      <c r="C157">
        <v>355.09998000000002</v>
      </c>
      <c r="F157">
        <v>1178</v>
      </c>
      <c r="G157">
        <v>975</v>
      </c>
      <c r="H157">
        <v>967</v>
      </c>
      <c r="I157">
        <v>804</v>
      </c>
      <c r="J157">
        <v>927</v>
      </c>
      <c r="K157">
        <v>549</v>
      </c>
      <c r="L157">
        <v>2075</v>
      </c>
      <c r="M157">
        <v>2332</v>
      </c>
      <c r="N157">
        <v>2022</v>
      </c>
      <c r="O157">
        <v>1320</v>
      </c>
      <c r="P157">
        <v>1999</v>
      </c>
      <c r="Q157">
        <v>2617</v>
      </c>
      <c r="R157" s="4">
        <f t="shared" si="12"/>
        <v>900</v>
      </c>
      <c r="S157" s="4">
        <f t="shared" si="13"/>
        <v>210.02095133581318</v>
      </c>
      <c r="T157" s="4">
        <f t="shared" si="14"/>
        <v>85.740694344439902</v>
      </c>
      <c r="U157" s="4">
        <f t="shared" si="15"/>
        <v>2060.8333333333335</v>
      </c>
      <c r="V157" s="4">
        <f t="shared" si="16"/>
        <v>432.9477643627074</v>
      </c>
      <c r="W157" s="4">
        <f t="shared" si="17"/>
        <v>176.75018466122671</v>
      </c>
    </row>
    <row r="158" spans="1:23" x14ac:dyDescent="0.25">
      <c r="A158" t="s">
        <v>1928</v>
      </c>
      <c r="B158">
        <v>1.75</v>
      </c>
      <c r="C158">
        <v>220.11806000000001</v>
      </c>
      <c r="F158">
        <v>1712</v>
      </c>
      <c r="G158">
        <v>2505</v>
      </c>
      <c r="H158">
        <v>2941</v>
      </c>
      <c r="I158">
        <v>1826</v>
      </c>
      <c r="J158">
        <v>1851</v>
      </c>
      <c r="K158">
        <v>1391</v>
      </c>
      <c r="L158">
        <v>1859</v>
      </c>
      <c r="M158">
        <v>2223</v>
      </c>
      <c r="N158">
        <v>1763</v>
      </c>
      <c r="O158">
        <v>1338</v>
      </c>
      <c r="P158">
        <v>1322</v>
      </c>
      <c r="Q158">
        <v>1988</v>
      </c>
      <c r="R158" s="4">
        <f t="shared" si="12"/>
        <v>2037.6666666666667</v>
      </c>
      <c r="S158" s="4">
        <f t="shared" si="13"/>
        <v>572.4151174337261</v>
      </c>
      <c r="T158" s="4">
        <f t="shared" si="14"/>
        <v>233.68749312799008</v>
      </c>
      <c r="U158" s="4">
        <f t="shared" si="15"/>
        <v>1748.8333333333333</v>
      </c>
      <c r="V158" s="4">
        <f t="shared" si="16"/>
        <v>359.26113993398508</v>
      </c>
      <c r="W158" s="4">
        <f t="shared" si="17"/>
        <v>146.66774620814809</v>
      </c>
    </row>
    <row r="159" spans="1:23" x14ac:dyDescent="0.25">
      <c r="A159" t="s">
        <v>1929</v>
      </c>
      <c r="B159">
        <v>1.87</v>
      </c>
      <c r="C159">
        <v>141.95859999999999</v>
      </c>
      <c r="F159">
        <v>851</v>
      </c>
      <c r="G159">
        <v>934</v>
      </c>
      <c r="H159">
        <v>887</v>
      </c>
      <c r="I159">
        <v>695</v>
      </c>
      <c r="J159">
        <v>866</v>
      </c>
      <c r="K159">
        <v>898</v>
      </c>
      <c r="L159">
        <v>856</v>
      </c>
      <c r="M159">
        <v>824</v>
      </c>
      <c r="N159">
        <v>807</v>
      </c>
      <c r="O159">
        <v>783</v>
      </c>
      <c r="P159">
        <v>752</v>
      </c>
      <c r="Q159">
        <v>900</v>
      </c>
      <c r="R159" s="4">
        <f t="shared" si="12"/>
        <v>855.16666666666663</v>
      </c>
      <c r="S159" s="4">
        <f t="shared" si="13"/>
        <v>83.487524018063112</v>
      </c>
      <c r="T159" s="4">
        <f t="shared" si="14"/>
        <v>34.083638955434971</v>
      </c>
      <c r="U159" s="4">
        <f t="shared" si="15"/>
        <v>820.33333333333337</v>
      </c>
      <c r="V159" s="4">
        <f t="shared" si="16"/>
        <v>52.675104809261342</v>
      </c>
      <c r="W159" s="4">
        <f t="shared" si="17"/>
        <v>21.504521488385755</v>
      </c>
    </row>
    <row r="160" spans="1:23" x14ac:dyDescent="0.25">
      <c r="A160" t="s">
        <v>1930</v>
      </c>
      <c r="B160">
        <v>1.96</v>
      </c>
      <c r="C160">
        <v>319.13628999999997</v>
      </c>
      <c r="F160">
        <v>483</v>
      </c>
      <c r="G160">
        <v>490</v>
      </c>
      <c r="H160">
        <v>460</v>
      </c>
      <c r="I160">
        <v>474</v>
      </c>
      <c r="J160">
        <v>582</v>
      </c>
      <c r="K160">
        <v>627</v>
      </c>
      <c r="L160">
        <v>890</v>
      </c>
      <c r="M160">
        <v>1028</v>
      </c>
      <c r="N160">
        <v>1106</v>
      </c>
      <c r="O160">
        <v>838</v>
      </c>
      <c r="P160">
        <v>837</v>
      </c>
      <c r="Q160">
        <v>823</v>
      </c>
      <c r="R160" s="4">
        <f t="shared" si="12"/>
        <v>519.33333333333337</v>
      </c>
      <c r="S160" s="4">
        <f t="shared" si="13"/>
        <v>68.228048973033452</v>
      </c>
      <c r="T160" s="4">
        <f t="shared" si="14"/>
        <v>27.853984354925633</v>
      </c>
      <c r="U160" s="4">
        <f t="shared" si="15"/>
        <v>920.33333333333337</v>
      </c>
      <c r="V160" s="4">
        <f t="shared" si="16"/>
        <v>118.47475117790543</v>
      </c>
      <c r="W160" s="4">
        <f t="shared" si="17"/>
        <v>48.367114631511441</v>
      </c>
    </row>
    <row r="161" spans="1:23" x14ac:dyDescent="0.25">
      <c r="A161" t="s">
        <v>2227</v>
      </c>
      <c r="B161">
        <v>2.1800000000000002</v>
      </c>
      <c r="C161">
        <v>163.03895</v>
      </c>
      <c r="F161">
        <v>485</v>
      </c>
      <c r="G161">
        <v>651</v>
      </c>
      <c r="H161">
        <v>1309</v>
      </c>
      <c r="I161">
        <v>677</v>
      </c>
      <c r="J161">
        <v>232</v>
      </c>
      <c r="K161">
        <v>1106</v>
      </c>
      <c r="L161">
        <v>769</v>
      </c>
      <c r="M161">
        <v>2002</v>
      </c>
      <c r="N161">
        <v>1122</v>
      </c>
      <c r="O161">
        <v>0</v>
      </c>
      <c r="P161">
        <v>1646</v>
      </c>
      <c r="Q161">
        <v>1958</v>
      </c>
      <c r="R161" s="4">
        <f t="shared" si="12"/>
        <v>743.33333333333337</v>
      </c>
      <c r="S161" s="4">
        <f t="shared" si="13"/>
        <v>398.15306939249723</v>
      </c>
      <c r="T161" s="4">
        <f t="shared" si="14"/>
        <v>162.54530992242684</v>
      </c>
      <c r="U161" s="4">
        <f t="shared" si="15"/>
        <v>1249.5</v>
      </c>
      <c r="V161" s="4">
        <f t="shared" si="16"/>
        <v>778.9515389290915</v>
      </c>
      <c r="W161" s="4">
        <f t="shared" si="17"/>
        <v>318.00563412199688</v>
      </c>
    </row>
    <row r="162" spans="1:23" x14ac:dyDescent="0.25">
      <c r="A162" t="s">
        <v>1931</v>
      </c>
      <c r="B162">
        <v>2.19</v>
      </c>
      <c r="C162">
        <v>251.13901000000001</v>
      </c>
      <c r="F162">
        <v>7456</v>
      </c>
      <c r="G162">
        <v>8771</v>
      </c>
      <c r="H162">
        <v>22553</v>
      </c>
      <c r="I162">
        <v>11454</v>
      </c>
      <c r="J162">
        <v>2501</v>
      </c>
      <c r="K162">
        <v>15449</v>
      </c>
      <c r="L162">
        <v>10336</v>
      </c>
      <c r="M162">
        <v>35246</v>
      </c>
      <c r="N162">
        <v>16012</v>
      </c>
      <c r="O162">
        <v>8883</v>
      </c>
      <c r="P162">
        <v>24931</v>
      </c>
      <c r="Q162">
        <v>30678</v>
      </c>
      <c r="R162" s="4">
        <f t="shared" si="12"/>
        <v>11364</v>
      </c>
      <c r="S162" s="4">
        <f t="shared" si="13"/>
        <v>6963.3027795723492</v>
      </c>
      <c r="T162" s="4">
        <f t="shared" si="14"/>
        <v>2842.7564557426772</v>
      </c>
      <c r="U162" s="4">
        <f t="shared" si="15"/>
        <v>21014.333333333332</v>
      </c>
      <c r="V162" s="4">
        <f t="shared" si="16"/>
        <v>10931.48166840464</v>
      </c>
      <c r="W162" s="4">
        <f t="shared" si="17"/>
        <v>4462.7587033632517</v>
      </c>
    </row>
    <row r="163" spans="1:23" x14ac:dyDescent="0.25">
      <c r="A163" t="s">
        <v>2228</v>
      </c>
      <c r="B163">
        <v>2.64</v>
      </c>
      <c r="C163">
        <v>355.10230000000001</v>
      </c>
      <c r="F163">
        <v>3451</v>
      </c>
      <c r="G163">
        <v>5162</v>
      </c>
      <c r="H163">
        <v>5712</v>
      </c>
      <c r="I163">
        <v>3592</v>
      </c>
      <c r="J163">
        <v>2195</v>
      </c>
      <c r="K163">
        <v>3241</v>
      </c>
      <c r="L163">
        <v>3843</v>
      </c>
      <c r="M163">
        <v>5424</v>
      </c>
      <c r="N163">
        <v>2559</v>
      </c>
      <c r="O163">
        <v>2761</v>
      </c>
      <c r="P163">
        <v>2895</v>
      </c>
      <c r="Q163">
        <v>4431</v>
      </c>
      <c r="R163" s="4">
        <f t="shared" si="12"/>
        <v>3892.1666666666665</v>
      </c>
      <c r="S163" s="4">
        <f t="shared" si="13"/>
        <v>1304.8671068988847</v>
      </c>
      <c r="T163" s="4">
        <f t="shared" si="14"/>
        <v>532.70976567399657</v>
      </c>
      <c r="U163" s="4">
        <f t="shared" si="15"/>
        <v>3652.1666666666665</v>
      </c>
      <c r="V163" s="4">
        <f t="shared" si="16"/>
        <v>1126.488777869831</v>
      </c>
      <c r="W163" s="4">
        <f t="shared" si="17"/>
        <v>459.88711779208484</v>
      </c>
    </row>
    <row r="164" spans="1:23" x14ac:dyDescent="0.25">
      <c r="A164" t="s">
        <v>2229</v>
      </c>
      <c r="B164">
        <v>2.64</v>
      </c>
      <c r="C164">
        <v>163.03890999999999</v>
      </c>
      <c r="F164">
        <v>26607</v>
      </c>
      <c r="G164">
        <v>35635</v>
      </c>
      <c r="H164">
        <v>40845</v>
      </c>
      <c r="I164">
        <v>26482</v>
      </c>
      <c r="J164">
        <v>16041</v>
      </c>
      <c r="K164">
        <v>24714</v>
      </c>
      <c r="L164">
        <v>28378</v>
      </c>
      <c r="M164">
        <v>43030</v>
      </c>
      <c r="N164">
        <v>19846</v>
      </c>
      <c r="O164">
        <v>20817</v>
      </c>
      <c r="P164">
        <v>23619</v>
      </c>
      <c r="Q164">
        <v>34483</v>
      </c>
      <c r="R164" s="4">
        <f t="shared" si="12"/>
        <v>28387.333333333332</v>
      </c>
      <c r="S164" s="4">
        <f t="shared" si="13"/>
        <v>8722.9276889509183</v>
      </c>
      <c r="T164" s="4">
        <f t="shared" si="14"/>
        <v>3561.1203168541083</v>
      </c>
      <c r="U164" s="4">
        <f t="shared" si="15"/>
        <v>28362.166666666668</v>
      </c>
      <c r="V164" s="4">
        <f t="shared" si="16"/>
        <v>8995.1370287876434</v>
      </c>
      <c r="W164" s="4">
        <f t="shared" si="17"/>
        <v>3672.249314490748</v>
      </c>
    </row>
    <row r="165" spans="1:23" x14ac:dyDescent="0.25">
      <c r="A165" t="s">
        <v>1932</v>
      </c>
      <c r="B165">
        <v>2.71</v>
      </c>
      <c r="C165">
        <v>181.08598000000001</v>
      </c>
      <c r="F165">
        <v>3369</v>
      </c>
      <c r="G165">
        <v>4462</v>
      </c>
      <c r="H165">
        <v>3873</v>
      </c>
      <c r="I165">
        <v>2732</v>
      </c>
      <c r="J165">
        <v>3193</v>
      </c>
      <c r="K165">
        <v>3581</v>
      </c>
      <c r="L165">
        <v>5112</v>
      </c>
      <c r="M165">
        <v>3649</v>
      </c>
      <c r="N165">
        <v>4340</v>
      </c>
      <c r="O165">
        <v>3881</v>
      </c>
      <c r="P165">
        <v>3730</v>
      </c>
      <c r="Q165">
        <v>3575</v>
      </c>
      <c r="R165" s="4">
        <f t="shared" si="12"/>
        <v>3535</v>
      </c>
      <c r="S165" s="4">
        <f t="shared" si="13"/>
        <v>594.14106069181923</v>
      </c>
      <c r="T165" s="4">
        <f t="shared" si="14"/>
        <v>242.55707232182149</v>
      </c>
      <c r="U165" s="4">
        <f t="shared" si="15"/>
        <v>4047.8333333333335</v>
      </c>
      <c r="V165" s="4">
        <f t="shared" si="16"/>
        <v>588.09911296197822</v>
      </c>
      <c r="W165" s="4">
        <f t="shared" si="17"/>
        <v>240.0904574900419</v>
      </c>
    </row>
    <row r="166" spans="1:23" x14ac:dyDescent="0.25">
      <c r="A166" t="s">
        <v>2230</v>
      </c>
      <c r="B166">
        <v>2.71</v>
      </c>
      <c r="C166">
        <v>383.13137999999998</v>
      </c>
      <c r="F166">
        <v>1499</v>
      </c>
      <c r="G166">
        <v>2270</v>
      </c>
      <c r="H166">
        <v>2076</v>
      </c>
      <c r="I166">
        <v>1265</v>
      </c>
      <c r="J166">
        <v>1877</v>
      </c>
      <c r="K166">
        <v>1582</v>
      </c>
      <c r="L166">
        <v>2455</v>
      </c>
      <c r="M166">
        <v>1797</v>
      </c>
      <c r="N166">
        <v>1977</v>
      </c>
      <c r="O166">
        <v>1914</v>
      </c>
      <c r="P166">
        <v>1778</v>
      </c>
      <c r="Q166">
        <v>1742</v>
      </c>
      <c r="R166" s="4">
        <f t="shared" si="12"/>
        <v>1761.5</v>
      </c>
      <c r="S166" s="4">
        <f t="shared" si="13"/>
        <v>379.06767205869716</v>
      </c>
      <c r="T166" s="4">
        <f t="shared" si="14"/>
        <v>154.75372908807938</v>
      </c>
      <c r="U166" s="4">
        <f t="shared" si="15"/>
        <v>1943.8333333333333</v>
      </c>
      <c r="V166" s="4">
        <f t="shared" si="16"/>
        <v>265.73627277183374</v>
      </c>
      <c r="W166" s="4">
        <f t="shared" si="17"/>
        <v>108.48637907333992</v>
      </c>
    </row>
    <row r="167" spans="1:23" x14ac:dyDescent="0.25">
      <c r="A167" t="s">
        <v>1933</v>
      </c>
      <c r="B167">
        <v>2.72</v>
      </c>
      <c r="C167">
        <v>298.09701000000001</v>
      </c>
      <c r="F167">
        <v>959</v>
      </c>
      <c r="G167">
        <v>1178</v>
      </c>
      <c r="H167">
        <v>897</v>
      </c>
      <c r="I167">
        <v>913</v>
      </c>
      <c r="J167">
        <v>821</v>
      </c>
      <c r="K167">
        <v>1022</v>
      </c>
      <c r="L167">
        <v>815</v>
      </c>
      <c r="M167">
        <v>678</v>
      </c>
      <c r="N167">
        <v>722</v>
      </c>
      <c r="O167">
        <v>624</v>
      </c>
      <c r="P167">
        <v>629</v>
      </c>
      <c r="Q167">
        <v>647</v>
      </c>
      <c r="R167" s="4">
        <f t="shared" si="12"/>
        <v>965</v>
      </c>
      <c r="S167" s="4">
        <f t="shared" si="13"/>
        <v>123.86928594288416</v>
      </c>
      <c r="T167" s="4">
        <f t="shared" si="14"/>
        <v>50.569424227161882</v>
      </c>
      <c r="U167" s="4">
        <f t="shared" si="15"/>
        <v>685.83333333333337</v>
      </c>
      <c r="V167" s="4">
        <f t="shared" si="16"/>
        <v>72.958664095956877</v>
      </c>
      <c r="W167" s="4">
        <f t="shared" si="17"/>
        <v>29.785249891701621</v>
      </c>
    </row>
    <row r="168" spans="1:23" x14ac:dyDescent="0.25">
      <c r="A168" t="s">
        <v>1934</v>
      </c>
      <c r="B168">
        <v>2.86</v>
      </c>
      <c r="C168">
        <v>137.05967999999999</v>
      </c>
      <c r="F168">
        <v>303</v>
      </c>
      <c r="G168">
        <v>202</v>
      </c>
      <c r="H168">
        <v>168</v>
      </c>
      <c r="I168">
        <v>317</v>
      </c>
      <c r="J168">
        <v>270</v>
      </c>
      <c r="K168">
        <v>313</v>
      </c>
      <c r="L168">
        <v>1342</v>
      </c>
      <c r="M168">
        <v>2736</v>
      </c>
      <c r="N168">
        <v>1388</v>
      </c>
      <c r="O168">
        <v>1343</v>
      </c>
      <c r="P168">
        <v>1560</v>
      </c>
      <c r="Q168">
        <v>2410</v>
      </c>
      <c r="R168" s="4">
        <f t="shared" si="12"/>
        <v>262.16666666666669</v>
      </c>
      <c r="S168" s="4">
        <f t="shared" si="13"/>
        <v>62.939388832961058</v>
      </c>
      <c r="T168" s="4">
        <f t="shared" si="14"/>
        <v>25.694897893896705</v>
      </c>
      <c r="U168" s="4">
        <f t="shared" si="15"/>
        <v>1796.5</v>
      </c>
      <c r="V168" s="4">
        <f t="shared" si="16"/>
        <v>615.48021901601351</v>
      </c>
      <c r="W168" s="4">
        <f t="shared" si="17"/>
        <v>251.26874722761153</v>
      </c>
    </row>
    <row r="169" spans="1:23" x14ac:dyDescent="0.25">
      <c r="A169" t="s">
        <v>1935</v>
      </c>
      <c r="B169">
        <v>2.91</v>
      </c>
      <c r="C169">
        <v>265.15458000000001</v>
      </c>
      <c r="F169">
        <v>873</v>
      </c>
      <c r="G169">
        <v>3173</v>
      </c>
      <c r="H169">
        <v>9370</v>
      </c>
      <c r="I169">
        <v>2908</v>
      </c>
      <c r="J169">
        <v>1252</v>
      </c>
      <c r="K169">
        <v>2477</v>
      </c>
      <c r="L169">
        <v>1027</v>
      </c>
      <c r="M169">
        <v>4687</v>
      </c>
      <c r="N169">
        <v>2044</v>
      </c>
      <c r="O169">
        <v>1374</v>
      </c>
      <c r="P169">
        <v>1798</v>
      </c>
      <c r="Q169">
        <v>4412</v>
      </c>
      <c r="R169" s="4">
        <f t="shared" si="12"/>
        <v>3342.1666666666665</v>
      </c>
      <c r="S169" s="4">
        <f t="shared" si="13"/>
        <v>3090.8247065575665</v>
      </c>
      <c r="T169" s="4">
        <f t="shared" si="14"/>
        <v>1261.8239025755977</v>
      </c>
      <c r="U169" s="4">
        <f t="shared" si="15"/>
        <v>2557</v>
      </c>
      <c r="V169" s="4">
        <f t="shared" si="16"/>
        <v>1584.7753153049803</v>
      </c>
      <c r="W169" s="4">
        <f t="shared" si="17"/>
        <v>646.98181324258769</v>
      </c>
    </row>
    <row r="170" spans="1:23" x14ac:dyDescent="0.25">
      <c r="A170" t="s">
        <v>1936</v>
      </c>
      <c r="B170">
        <v>3.03</v>
      </c>
      <c r="C170">
        <v>205.09716</v>
      </c>
      <c r="F170">
        <v>62128</v>
      </c>
      <c r="G170">
        <v>66063</v>
      </c>
      <c r="H170">
        <v>65514</v>
      </c>
      <c r="I170">
        <v>64307</v>
      </c>
      <c r="J170">
        <v>67781</v>
      </c>
      <c r="K170">
        <v>46869</v>
      </c>
      <c r="L170">
        <v>56106</v>
      </c>
      <c r="M170">
        <v>94145</v>
      </c>
      <c r="N170">
        <v>73619</v>
      </c>
      <c r="O170">
        <v>69133</v>
      </c>
      <c r="P170">
        <v>73652</v>
      </c>
      <c r="Q170">
        <v>91008</v>
      </c>
      <c r="R170" s="4">
        <f t="shared" si="12"/>
        <v>62110.333333333336</v>
      </c>
      <c r="S170" s="4">
        <f t="shared" si="13"/>
        <v>7700.504909852757</v>
      </c>
      <c r="T170" s="4">
        <f t="shared" si="14"/>
        <v>3143.7179651559718</v>
      </c>
      <c r="U170" s="4">
        <f t="shared" si="15"/>
        <v>76277.166666666672</v>
      </c>
      <c r="V170" s="4">
        <f t="shared" si="16"/>
        <v>14199.502461940952</v>
      </c>
      <c r="W170" s="4">
        <f t="shared" si="17"/>
        <v>5796.9226055248082</v>
      </c>
    </row>
    <row r="171" spans="1:23" x14ac:dyDescent="0.25">
      <c r="A171" t="s">
        <v>1937</v>
      </c>
      <c r="B171">
        <v>3.04</v>
      </c>
      <c r="C171">
        <v>146.06005999999999</v>
      </c>
      <c r="F171">
        <v>6038</v>
      </c>
      <c r="G171">
        <v>6470</v>
      </c>
      <c r="H171">
        <v>6239</v>
      </c>
      <c r="I171">
        <v>5881</v>
      </c>
      <c r="J171">
        <v>6465</v>
      </c>
      <c r="K171">
        <v>3982</v>
      </c>
      <c r="L171">
        <v>5525</v>
      </c>
      <c r="M171">
        <v>9080</v>
      </c>
      <c r="N171">
        <v>6772</v>
      </c>
      <c r="O171">
        <v>6311</v>
      </c>
      <c r="P171">
        <v>6680</v>
      </c>
      <c r="Q171">
        <v>8286</v>
      </c>
      <c r="R171" s="4">
        <f t="shared" si="12"/>
        <v>5845.833333333333</v>
      </c>
      <c r="S171" s="4">
        <f t="shared" si="13"/>
        <v>942.29197527447332</v>
      </c>
      <c r="T171" s="4">
        <f t="shared" si="14"/>
        <v>384.68908802362046</v>
      </c>
      <c r="U171" s="4">
        <f t="shared" si="15"/>
        <v>7109</v>
      </c>
      <c r="V171" s="4">
        <f t="shared" si="16"/>
        <v>1320.1242365777548</v>
      </c>
      <c r="W171" s="4">
        <f t="shared" si="17"/>
        <v>538.93846278278068</v>
      </c>
    </row>
    <row r="172" spans="1:23" x14ac:dyDescent="0.25">
      <c r="A172" t="s">
        <v>1938</v>
      </c>
      <c r="B172">
        <v>3.04</v>
      </c>
      <c r="C172">
        <v>409.18709999999999</v>
      </c>
      <c r="F172">
        <v>1101</v>
      </c>
      <c r="G172">
        <v>1322</v>
      </c>
      <c r="H172">
        <v>1191</v>
      </c>
      <c r="I172">
        <v>1196</v>
      </c>
      <c r="J172">
        <v>1093</v>
      </c>
      <c r="K172">
        <v>853</v>
      </c>
      <c r="L172">
        <v>910</v>
      </c>
      <c r="M172">
        <v>1669</v>
      </c>
      <c r="N172">
        <v>1244</v>
      </c>
      <c r="O172">
        <v>1333</v>
      </c>
      <c r="P172">
        <v>1344</v>
      </c>
      <c r="Q172">
        <v>1489</v>
      </c>
      <c r="R172" s="4">
        <f t="shared" si="12"/>
        <v>1126</v>
      </c>
      <c r="S172" s="4">
        <f t="shared" si="13"/>
        <v>157.34293755996802</v>
      </c>
      <c r="T172" s="4">
        <f t="shared" si="14"/>
        <v>64.234985275419291</v>
      </c>
      <c r="U172" s="4">
        <f t="shared" si="15"/>
        <v>1331.5</v>
      </c>
      <c r="V172" s="4">
        <f t="shared" si="16"/>
        <v>254.63287297597694</v>
      </c>
      <c r="W172" s="4">
        <f t="shared" si="17"/>
        <v>103.95343508834458</v>
      </c>
    </row>
    <row r="173" spans="1:23" x14ac:dyDescent="0.25">
      <c r="A173" t="s">
        <v>1939</v>
      </c>
      <c r="B173">
        <v>3.04</v>
      </c>
      <c r="C173">
        <v>159.09172000000001</v>
      </c>
      <c r="F173">
        <v>3615</v>
      </c>
      <c r="G173">
        <v>3881</v>
      </c>
      <c r="H173">
        <v>4273</v>
      </c>
      <c r="I173">
        <v>3764</v>
      </c>
      <c r="J173">
        <v>4306</v>
      </c>
      <c r="K173">
        <v>2675</v>
      </c>
      <c r="L173">
        <v>3193</v>
      </c>
      <c r="M173">
        <v>6216</v>
      </c>
      <c r="N173">
        <v>4191</v>
      </c>
      <c r="O173">
        <v>4208</v>
      </c>
      <c r="P173">
        <v>4157</v>
      </c>
      <c r="Q173">
        <v>5305</v>
      </c>
      <c r="R173" s="4">
        <f t="shared" si="12"/>
        <v>3752.3333333333335</v>
      </c>
      <c r="S173" s="4">
        <f t="shared" si="13"/>
        <v>595.62393056916846</v>
      </c>
      <c r="T173" s="4">
        <f t="shared" si="14"/>
        <v>243.16245141422968</v>
      </c>
      <c r="U173" s="4">
        <f t="shared" si="15"/>
        <v>4545</v>
      </c>
      <c r="V173" s="4">
        <f t="shared" si="16"/>
        <v>1057.0878866016772</v>
      </c>
      <c r="W173" s="4">
        <f t="shared" si="17"/>
        <v>431.5543225751926</v>
      </c>
    </row>
    <row r="174" spans="1:23" x14ac:dyDescent="0.25">
      <c r="A174" t="s">
        <v>1940</v>
      </c>
      <c r="B174">
        <v>3.04</v>
      </c>
      <c r="C174">
        <v>144.08081999999999</v>
      </c>
      <c r="F174">
        <v>922</v>
      </c>
      <c r="G174">
        <v>1055</v>
      </c>
      <c r="H174">
        <v>1063</v>
      </c>
      <c r="I174">
        <v>904</v>
      </c>
      <c r="J174">
        <v>1098</v>
      </c>
      <c r="K174">
        <v>693</v>
      </c>
      <c r="L174">
        <v>725</v>
      </c>
      <c r="M174">
        <v>1439</v>
      </c>
      <c r="N174">
        <v>1028</v>
      </c>
      <c r="O174">
        <v>926</v>
      </c>
      <c r="P174">
        <v>1045</v>
      </c>
      <c r="Q174">
        <v>1306</v>
      </c>
      <c r="R174" s="4">
        <f t="shared" si="12"/>
        <v>955.83333333333337</v>
      </c>
      <c r="S174" s="4">
        <f t="shared" si="13"/>
        <v>151.28967799115247</v>
      </c>
      <c r="T174" s="4">
        <f t="shared" si="14"/>
        <v>61.763752404716321</v>
      </c>
      <c r="U174" s="4">
        <f t="shared" si="15"/>
        <v>1078.1666666666667</v>
      </c>
      <c r="V174" s="4">
        <f t="shared" si="16"/>
        <v>258.304794122499</v>
      </c>
      <c r="W174" s="4">
        <f t="shared" si="17"/>
        <v>105.45249061913032</v>
      </c>
    </row>
    <row r="175" spans="1:23" x14ac:dyDescent="0.25">
      <c r="A175" t="s">
        <v>1941</v>
      </c>
      <c r="B175">
        <v>3.04</v>
      </c>
      <c r="C175">
        <v>132.08073999999999</v>
      </c>
      <c r="F175">
        <v>924</v>
      </c>
      <c r="G175">
        <v>1025</v>
      </c>
      <c r="H175">
        <v>1082</v>
      </c>
      <c r="I175">
        <v>1073</v>
      </c>
      <c r="J175">
        <v>1006</v>
      </c>
      <c r="K175">
        <v>663</v>
      </c>
      <c r="L175">
        <v>787</v>
      </c>
      <c r="M175">
        <v>1284</v>
      </c>
      <c r="N175">
        <v>954</v>
      </c>
      <c r="O175">
        <v>1072</v>
      </c>
      <c r="P175">
        <v>1182</v>
      </c>
      <c r="Q175">
        <v>1271</v>
      </c>
      <c r="R175" s="4">
        <f t="shared" si="12"/>
        <v>962.16666666666663</v>
      </c>
      <c r="S175" s="4">
        <f t="shared" si="13"/>
        <v>157.1437770535843</v>
      </c>
      <c r="T175" s="4">
        <f t="shared" si="14"/>
        <v>64.153678339160223</v>
      </c>
      <c r="U175" s="4">
        <f t="shared" si="15"/>
        <v>1091.6666666666667</v>
      </c>
      <c r="V175" s="4">
        <f t="shared" si="16"/>
        <v>194.66552511080798</v>
      </c>
      <c r="W175" s="4">
        <f t="shared" si="17"/>
        <v>79.471867838737566</v>
      </c>
    </row>
    <row r="176" spans="1:23" x14ac:dyDescent="0.25">
      <c r="A176" t="s">
        <v>2231</v>
      </c>
      <c r="B176">
        <v>3.04</v>
      </c>
      <c r="C176">
        <v>188.07060000000001</v>
      </c>
      <c r="F176">
        <v>175063</v>
      </c>
      <c r="G176">
        <v>183751</v>
      </c>
      <c r="H176">
        <v>184007</v>
      </c>
      <c r="I176">
        <v>176466</v>
      </c>
      <c r="J176">
        <v>187435</v>
      </c>
      <c r="K176">
        <v>130201</v>
      </c>
      <c r="L176">
        <v>157510</v>
      </c>
      <c r="M176">
        <v>263340</v>
      </c>
      <c r="N176">
        <v>198914</v>
      </c>
      <c r="O176">
        <v>188982</v>
      </c>
      <c r="P176">
        <v>203971</v>
      </c>
      <c r="Q176">
        <v>245985</v>
      </c>
      <c r="R176" s="4">
        <f t="shared" si="12"/>
        <v>172820.5</v>
      </c>
      <c r="S176" s="4">
        <f t="shared" si="13"/>
        <v>21414.656100437383</v>
      </c>
      <c r="T176" s="4">
        <f t="shared" si="14"/>
        <v>8742.4967438750973</v>
      </c>
      <c r="U176" s="4">
        <f t="shared" si="15"/>
        <v>209783.66666666666</v>
      </c>
      <c r="V176" s="4">
        <f t="shared" si="16"/>
        <v>38719.50331637363</v>
      </c>
      <c r="W176" s="4">
        <f t="shared" si="17"/>
        <v>15807.17103651941</v>
      </c>
    </row>
    <row r="177" spans="1:23" x14ac:dyDescent="0.25">
      <c r="A177" t="s">
        <v>1942</v>
      </c>
      <c r="B177">
        <v>3.13</v>
      </c>
      <c r="C177">
        <v>231.04991000000001</v>
      </c>
      <c r="F177">
        <v>2693</v>
      </c>
      <c r="G177">
        <v>3418</v>
      </c>
      <c r="H177">
        <v>3470</v>
      </c>
      <c r="I177">
        <v>2271</v>
      </c>
      <c r="J177">
        <v>2267</v>
      </c>
      <c r="K177">
        <v>2071</v>
      </c>
      <c r="L177">
        <v>2752</v>
      </c>
      <c r="M177">
        <v>3214</v>
      </c>
      <c r="N177">
        <v>3102</v>
      </c>
      <c r="O177">
        <v>2183</v>
      </c>
      <c r="P177">
        <v>2454</v>
      </c>
      <c r="Q177">
        <v>2423</v>
      </c>
      <c r="R177" s="4">
        <f t="shared" si="12"/>
        <v>2698.3333333333335</v>
      </c>
      <c r="S177" s="4">
        <f t="shared" si="13"/>
        <v>612.47487023278529</v>
      </c>
      <c r="T177" s="4">
        <f t="shared" si="14"/>
        <v>250.04181872461095</v>
      </c>
      <c r="U177" s="4">
        <f t="shared" si="15"/>
        <v>2688</v>
      </c>
      <c r="V177" s="4">
        <f t="shared" si="16"/>
        <v>407.96421411687567</v>
      </c>
      <c r="W177" s="4">
        <f t="shared" si="17"/>
        <v>166.55069298364788</v>
      </c>
    </row>
    <row r="178" spans="1:23" x14ac:dyDescent="0.25">
      <c r="A178" t="s">
        <v>1943</v>
      </c>
      <c r="B178">
        <v>3.13</v>
      </c>
      <c r="C178">
        <v>127.0389</v>
      </c>
      <c r="F178">
        <v>3426</v>
      </c>
      <c r="G178">
        <v>4572</v>
      </c>
      <c r="H178">
        <v>4216</v>
      </c>
      <c r="I178">
        <v>3379</v>
      </c>
      <c r="J178">
        <v>2875</v>
      </c>
      <c r="K178">
        <v>2473</v>
      </c>
      <c r="L178">
        <v>3600</v>
      </c>
      <c r="M178">
        <v>4249</v>
      </c>
      <c r="N178">
        <v>3925</v>
      </c>
      <c r="O178">
        <v>3164</v>
      </c>
      <c r="P178">
        <v>3123</v>
      </c>
      <c r="Q178">
        <v>3565</v>
      </c>
      <c r="R178" s="4">
        <f t="shared" si="12"/>
        <v>3490.1666666666665</v>
      </c>
      <c r="S178" s="4">
        <f t="shared" si="13"/>
        <v>790.78831975862272</v>
      </c>
      <c r="T178" s="4">
        <f t="shared" si="14"/>
        <v>322.83797966024844</v>
      </c>
      <c r="U178" s="4">
        <f t="shared" si="15"/>
        <v>3604.3333333333335</v>
      </c>
      <c r="V178" s="4">
        <f t="shared" si="16"/>
        <v>434.87086205753735</v>
      </c>
      <c r="W178" s="4">
        <f t="shared" si="17"/>
        <v>177.53528600753603</v>
      </c>
    </row>
    <row r="179" spans="1:23" x14ac:dyDescent="0.25">
      <c r="A179" t="s">
        <v>1944</v>
      </c>
      <c r="B179">
        <v>3.13</v>
      </c>
      <c r="C179">
        <v>174.03599</v>
      </c>
      <c r="F179">
        <v>1020</v>
      </c>
      <c r="G179">
        <v>961</v>
      </c>
      <c r="H179">
        <v>1248</v>
      </c>
      <c r="I179">
        <v>871</v>
      </c>
      <c r="J179">
        <v>836</v>
      </c>
      <c r="K179">
        <v>687</v>
      </c>
      <c r="L179">
        <v>953</v>
      </c>
      <c r="M179">
        <v>972</v>
      </c>
      <c r="N179">
        <v>998</v>
      </c>
      <c r="O179">
        <v>870</v>
      </c>
      <c r="P179">
        <v>740</v>
      </c>
      <c r="Q179">
        <v>1008</v>
      </c>
      <c r="R179" s="4">
        <f t="shared" si="12"/>
        <v>937.16666666666663</v>
      </c>
      <c r="S179" s="4">
        <f t="shared" si="13"/>
        <v>190.3905634916463</v>
      </c>
      <c r="T179" s="4">
        <f t="shared" si="14"/>
        <v>77.726622065916175</v>
      </c>
      <c r="U179" s="4">
        <f t="shared" si="15"/>
        <v>923.5</v>
      </c>
      <c r="V179" s="4">
        <f t="shared" si="16"/>
        <v>102.41826009066938</v>
      </c>
      <c r="W179" s="4">
        <f t="shared" si="17"/>
        <v>41.812079594299064</v>
      </c>
    </row>
    <row r="180" spans="1:23" x14ac:dyDescent="0.25">
      <c r="A180" t="s">
        <v>1945</v>
      </c>
      <c r="B180">
        <v>3.13</v>
      </c>
      <c r="C180">
        <v>183.04127</v>
      </c>
      <c r="F180">
        <v>1228</v>
      </c>
      <c r="G180">
        <v>1199</v>
      </c>
      <c r="H180">
        <v>1244</v>
      </c>
      <c r="I180">
        <v>1024</v>
      </c>
      <c r="J180">
        <v>825</v>
      </c>
      <c r="K180">
        <v>851</v>
      </c>
      <c r="L180">
        <v>1111</v>
      </c>
      <c r="M180">
        <v>1144</v>
      </c>
      <c r="N180">
        <v>1181</v>
      </c>
      <c r="O180">
        <v>1185</v>
      </c>
      <c r="P180">
        <v>1054</v>
      </c>
      <c r="Q180">
        <v>1171</v>
      </c>
      <c r="R180" s="4">
        <f t="shared" si="12"/>
        <v>1061.8333333333333</v>
      </c>
      <c r="S180" s="4">
        <f t="shared" si="13"/>
        <v>190.56906009808256</v>
      </c>
      <c r="T180" s="4">
        <f t="shared" si="14"/>
        <v>77.799493000347383</v>
      </c>
      <c r="U180" s="4">
        <f t="shared" si="15"/>
        <v>1141</v>
      </c>
      <c r="V180" s="4">
        <f t="shared" si="16"/>
        <v>50.821255395749525</v>
      </c>
      <c r="W180" s="4">
        <f t="shared" si="17"/>
        <v>20.747690634542121</v>
      </c>
    </row>
    <row r="181" spans="1:23" x14ac:dyDescent="0.25">
      <c r="A181" t="s">
        <v>2232</v>
      </c>
      <c r="B181">
        <v>3.13</v>
      </c>
      <c r="C181">
        <v>331.09985</v>
      </c>
      <c r="F181">
        <v>6046</v>
      </c>
      <c r="G181">
        <v>8039</v>
      </c>
      <c r="H181">
        <v>8135</v>
      </c>
      <c r="I181">
        <v>4591</v>
      </c>
      <c r="J181">
        <v>3679</v>
      </c>
      <c r="K181">
        <v>3217</v>
      </c>
      <c r="L181">
        <v>5426</v>
      </c>
      <c r="M181">
        <v>8489</v>
      </c>
      <c r="N181">
        <v>6573</v>
      </c>
      <c r="O181">
        <v>4176</v>
      </c>
      <c r="P181">
        <v>4489</v>
      </c>
      <c r="Q181">
        <v>5394</v>
      </c>
      <c r="R181" s="4">
        <f t="shared" si="12"/>
        <v>5617.833333333333</v>
      </c>
      <c r="S181" s="4">
        <f t="shared" si="13"/>
        <v>2142.8469302931248</v>
      </c>
      <c r="T181" s="4">
        <f t="shared" si="14"/>
        <v>874.81359601790496</v>
      </c>
      <c r="U181" s="4">
        <f t="shared" si="15"/>
        <v>5757.833333333333</v>
      </c>
      <c r="V181" s="4">
        <f t="shared" si="16"/>
        <v>1579.7715552150789</v>
      </c>
      <c r="W181" s="4">
        <f t="shared" si="17"/>
        <v>644.93903673999421</v>
      </c>
    </row>
    <row r="182" spans="1:23" x14ac:dyDescent="0.25">
      <c r="A182" t="s">
        <v>1946</v>
      </c>
      <c r="B182">
        <v>3.19</v>
      </c>
      <c r="C182">
        <v>285.09429999999998</v>
      </c>
      <c r="F182">
        <v>2065</v>
      </c>
      <c r="G182">
        <v>2513</v>
      </c>
      <c r="H182">
        <v>2891</v>
      </c>
      <c r="I182">
        <v>3941</v>
      </c>
      <c r="J182">
        <v>2288</v>
      </c>
      <c r="K182">
        <v>2939</v>
      </c>
      <c r="L182">
        <v>1468</v>
      </c>
      <c r="M182">
        <v>2470</v>
      </c>
      <c r="N182">
        <v>2025</v>
      </c>
      <c r="O182">
        <v>1555</v>
      </c>
      <c r="P182">
        <v>1888</v>
      </c>
      <c r="Q182">
        <v>3037</v>
      </c>
      <c r="R182" s="4">
        <f t="shared" si="12"/>
        <v>2772.8333333333335</v>
      </c>
      <c r="S182" s="4">
        <f t="shared" si="13"/>
        <v>664.79964400311405</v>
      </c>
      <c r="T182" s="4">
        <f t="shared" si="14"/>
        <v>271.40331816525605</v>
      </c>
      <c r="U182" s="4">
        <f t="shared" si="15"/>
        <v>2073.8333333333335</v>
      </c>
      <c r="V182" s="4">
        <f t="shared" si="16"/>
        <v>592.9213832091624</v>
      </c>
      <c r="W182" s="4">
        <f t="shared" si="17"/>
        <v>242.05914107460958</v>
      </c>
    </row>
    <row r="183" spans="1:23" x14ac:dyDescent="0.25">
      <c r="A183" t="s">
        <v>2233</v>
      </c>
      <c r="B183">
        <v>3.42</v>
      </c>
      <c r="C183">
        <v>163.03890000000001</v>
      </c>
      <c r="F183">
        <v>4042</v>
      </c>
      <c r="G183">
        <v>4746</v>
      </c>
      <c r="H183">
        <v>4972</v>
      </c>
      <c r="I183">
        <v>4976</v>
      </c>
      <c r="J183">
        <v>2821</v>
      </c>
      <c r="K183">
        <v>4107</v>
      </c>
      <c r="L183">
        <v>4248</v>
      </c>
      <c r="M183">
        <v>6003</v>
      </c>
      <c r="N183">
        <v>4244</v>
      </c>
      <c r="O183">
        <v>63158</v>
      </c>
      <c r="P183">
        <v>5046</v>
      </c>
      <c r="Q183">
        <v>5459</v>
      </c>
      <c r="R183" s="4">
        <f t="shared" si="12"/>
        <v>4277.333333333333</v>
      </c>
      <c r="S183" s="4">
        <f t="shared" si="13"/>
        <v>824.0931177158717</v>
      </c>
      <c r="T183" s="4">
        <f t="shared" si="14"/>
        <v>336.43460649053969</v>
      </c>
      <c r="U183" s="4">
        <f t="shared" si="15"/>
        <v>14693</v>
      </c>
      <c r="V183" s="4">
        <f t="shared" si="16"/>
        <v>23752.824320488711</v>
      </c>
      <c r="W183" s="4">
        <f t="shared" si="17"/>
        <v>9697.0499225279855</v>
      </c>
    </row>
    <row r="184" spans="1:23" x14ac:dyDescent="0.25">
      <c r="A184" t="s">
        <v>1947</v>
      </c>
      <c r="B184">
        <v>3.44</v>
      </c>
      <c r="C184">
        <v>265.15463</v>
      </c>
      <c r="F184">
        <v>5703</v>
      </c>
      <c r="G184">
        <v>11852</v>
      </c>
      <c r="H184">
        <v>24903</v>
      </c>
      <c r="I184">
        <v>7665</v>
      </c>
      <c r="J184">
        <v>3844</v>
      </c>
      <c r="K184">
        <v>6611</v>
      </c>
      <c r="L184">
        <v>8627</v>
      </c>
      <c r="M184">
        <v>31857</v>
      </c>
      <c r="N184">
        <v>12460</v>
      </c>
      <c r="O184">
        <v>7898</v>
      </c>
      <c r="P184">
        <v>18338</v>
      </c>
      <c r="Q184">
        <v>27669</v>
      </c>
      <c r="R184" s="4">
        <f t="shared" si="12"/>
        <v>10096.333333333334</v>
      </c>
      <c r="S184" s="4">
        <f t="shared" si="13"/>
        <v>7730.093444885817</v>
      </c>
      <c r="T184" s="4">
        <f t="shared" si="14"/>
        <v>3155.7974340005489</v>
      </c>
      <c r="U184" s="4">
        <f t="shared" si="15"/>
        <v>17808.166666666668</v>
      </c>
      <c r="V184" s="4">
        <f t="shared" si="16"/>
        <v>10059.767262052668</v>
      </c>
      <c r="W184" s="4">
        <f t="shared" si="17"/>
        <v>4106.8827871973381</v>
      </c>
    </row>
    <row r="185" spans="1:23" x14ac:dyDescent="0.25">
      <c r="A185" t="s">
        <v>1948</v>
      </c>
      <c r="B185">
        <v>3.44</v>
      </c>
      <c r="C185">
        <v>177.05472</v>
      </c>
      <c r="F185">
        <v>753</v>
      </c>
      <c r="G185">
        <v>1288</v>
      </c>
      <c r="H185">
        <v>2734</v>
      </c>
      <c r="I185">
        <v>862</v>
      </c>
      <c r="J185">
        <v>535</v>
      </c>
      <c r="K185">
        <v>803</v>
      </c>
      <c r="L185">
        <v>918</v>
      </c>
      <c r="M185">
        <v>3545</v>
      </c>
      <c r="N185">
        <v>1585</v>
      </c>
      <c r="O185">
        <v>1043</v>
      </c>
      <c r="P185">
        <v>2018</v>
      </c>
      <c r="Q185">
        <v>3155</v>
      </c>
      <c r="R185" s="4">
        <f t="shared" si="12"/>
        <v>1162.5</v>
      </c>
      <c r="S185" s="4">
        <f t="shared" si="13"/>
        <v>808.25113671432598</v>
      </c>
      <c r="T185" s="4">
        <f t="shared" si="14"/>
        <v>329.96714482909766</v>
      </c>
      <c r="U185" s="4">
        <f t="shared" si="15"/>
        <v>2044</v>
      </c>
      <c r="V185" s="4">
        <f t="shared" si="16"/>
        <v>1092.5709130303626</v>
      </c>
      <c r="W185" s="4">
        <f t="shared" si="17"/>
        <v>446.0402074551875</v>
      </c>
    </row>
    <row r="186" spans="1:23" x14ac:dyDescent="0.25">
      <c r="A186" t="s">
        <v>1949</v>
      </c>
      <c r="B186">
        <v>3.57</v>
      </c>
      <c r="C186">
        <v>559.10893999999996</v>
      </c>
      <c r="F186">
        <v>1679</v>
      </c>
      <c r="G186">
        <v>2000</v>
      </c>
      <c r="H186">
        <v>1734</v>
      </c>
      <c r="I186">
        <v>1770</v>
      </c>
      <c r="J186">
        <v>1180</v>
      </c>
      <c r="K186">
        <v>1413</v>
      </c>
      <c r="L186">
        <v>1840</v>
      </c>
      <c r="M186">
        <v>1656</v>
      </c>
      <c r="N186">
        <v>1493</v>
      </c>
      <c r="O186">
        <v>1277</v>
      </c>
      <c r="P186">
        <v>1831</v>
      </c>
      <c r="Q186">
        <v>1780</v>
      </c>
      <c r="R186" s="4">
        <f t="shared" si="12"/>
        <v>1629.3333333333333</v>
      </c>
      <c r="S186" s="4">
        <f t="shared" si="13"/>
        <v>289.58706232611081</v>
      </c>
      <c r="T186" s="4">
        <f t="shared" si="14"/>
        <v>118.2234231350869</v>
      </c>
      <c r="U186" s="4">
        <f t="shared" si="15"/>
        <v>1646.1666666666667</v>
      </c>
      <c r="V186" s="4">
        <f t="shared" si="16"/>
        <v>223.37718474962207</v>
      </c>
      <c r="W186" s="4">
        <f t="shared" si="17"/>
        <v>91.193353802663708</v>
      </c>
    </row>
    <row r="187" spans="1:23" x14ac:dyDescent="0.25">
      <c r="A187" t="s">
        <v>1950</v>
      </c>
      <c r="B187">
        <v>3.57</v>
      </c>
      <c r="C187">
        <v>543.13400000000001</v>
      </c>
      <c r="F187">
        <v>894</v>
      </c>
      <c r="G187">
        <v>1163</v>
      </c>
      <c r="H187">
        <v>1097</v>
      </c>
      <c r="I187">
        <v>1007</v>
      </c>
      <c r="J187">
        <v>842</v>
      </c>
      <c r="K187">
        <v>966</v>
      </c>
      <c r="L187">
        <v>1250</v>
      </c>
      <c r="M187">
        <v>1306</v>
      </c>
      <c r="N187">
        <v>1113</v>
      </c>
      <c r="O187">
        <v>1142</v>
      </c>
      <c r="P187">
        <v>1072</v>
      </c>
      <c r="Q187">
        <v>1156</v>
      </c>
      <c r="R187" s="4">
        <f t="shared" si="12"/>
        <v>994.83333333333337</v>
      </c>
      <c r="S187" s="4">
        <f t="shared" si="13"/>
        <v>121.01473739452813</v>
      </c>
      <c r="T187" s="4">
        <f t="shared" si="14"/>
        <v>49.404059662249431</v>
      </c>
      <c r="U187" s="4">
        <f t="shared" si="15"/>
        <v>1173.1666666666667</v>
      </c>
      <c r="V187" s="4">
        <f t="shared" si="16"/>
        <v>87.941836839280697</v>
      </c>
      <c r="W187" s="4">
        <f t="shared" si="17"/>
        <v>35.902104549888321</v>
      </c>
    </row>
    <row r="188" spans="1:23" x14ac:dyDescent="0.25">
      <c r="A188" t="s">
        <v>1951</v>
      </c>
      <c r="B188">
        <v>3.57</v>
      </c>
      <c r="C188">
        <v>728.17037000000005</v>
      </c>
      <c r="F188">
        <v>1950</v>
      </c>
      <c r="G188">
        <v>2167</v>
      </c>
      <c r="H188">
        <v>2029</v>
      </c>
      <c r="I188">
        <v>1897</v>
      </c>
      <c r="J188">
        <v>1976</v>
      </c>
      <c r="K188">
        <v>1703</v>
      </c>
      <c r="L188">
        <v>2053</v>
      </c>
      <c r="M188">
        <v>2133</v>
      </c>
      <c r="N188">
        <v>1856</v>
      </c>
      <c r="O188">
        <v>1991</v>
      </c>
      <c r="P188">
        <v>2076</v>
      </c>
      <c r="Q188">
        <v>2229</v>
      </c>
      <c r="R188" s="4">
        <f t="shared" si="12"/>
        <v>1953.6666666666667</v>
      </c>
      <c r="S188" s="4">
        <f t="shared" si="13"/>
        <v>153.45574823598713</v>
      </c>
      <c r="T188" s="4">
        <f t="shared" si="14"/>
        <v>62.648046879194716</v>
      </c>
      <c r="U188" s="4">
        <f t="shared" si="15"/>
        <v>2056.3333333333335</v>
      </c>
      <c r="V188" s="4">
        <f t="shared" si="16"/>
        <v>126.87894493045987</v>
      </c>
      <c r="W188" s="4">
        <f t="shared" si="17"/>
        <v>51.798112363718865</v>
      </c>
    </row>
    <row r="189" spans="1:23" x14ac:dyDescent="0.25">
      <c r="A189" t="s">
        <v>1952</v>
      </c>
      <c r="B189">
        <v>3.57</v>
      </c>
      <c r="C189">
        <v>226.54666</v>
      </c>
      <c r="F189">
        <v>1561</v>
      </c>
      <c r="G189">
        <v>1616</v>
      </c>
      <c r="H189">
        <v>1520</v>
      </c>
      <c r="I189">
        <v>1609</v>
      </c>
      <c r="J189">
        <v>1397</v>
      </c>
      <c r="K189">
        <v>1703</v>
      </c>
      <c r="L189">
        <v>1682</v>
      </c>
      <c r="M189">
        <v>1640</v>
      </c>
      <c r="N189">
        <v>1568</v>
      </c>
      <c r="O189">
        <v>1560</v>
      </c>
      <c r="P189">
        <v>1651</v>
      </c>
      <c r="Q189">
        <v>1684</v>
      </c>
      <c r="R189" s="4">
        <f t="shared" si="12"/>
        <v>1567.6666666666667</v>
      </c>
      <c r="S189" s="4">
        <f t="shared" si="13"/>
        <v>103.73363324720997</v>
      </c>
      <c r="T189" s="4">
        <f t="shared" si="14"/>
        <v>42.349078436778818</v>
      </c>
      <c r="U189" s="4">
        <f t="shared" si="15"/>
        <v>1630.8333333333333</v>
      </c>
      <c r="V189" s="4">
        <f t="shared" si="16"/>
        <v>54.590902783033975</v>
      </c>
      <c r="W189" s="4">
        <f t="shared" si="17"/>
        <v>22.286642736052563</v>
      </c>
    </row>
    <row r="190" spans="1:23" x14ac:dyDescent="0.25">
      <c r="A190" t="s">
        <v>1953</v>
      </c>
      <c r="B190">
        <v>3.57</v>
      </c>
      <c r="C190">
        <v>217.54148000000001</v>
      </c>
      <c r="F190">
        <v>1096</v>
      </c>
      <c r="G190">
        <v>1015</v>
      </c>
      <c r="H190">
        <v>1106</v>
      </c>
      <c r="I190">
        <v>1124</v>
      </c>
      <c r="J190">
        <v>917</v>
      </c>
      <c r="K190">
        <v>903</v>
      </c>
      <c r="L190">
        <v>1048</v>
      </c>
      <c r="M190">
        <v>1054</v>
      </c>
      <c r="N190">
        <v>1014</v>
      </c>
      <c r="O190">
        <v>1103</v>
      </c>
      <c r="P190">
        <v>1041</v>
      </c>
      <c r="Q190">
        <v>1086</v>
      </c>
      <c r="R190" s="4">
        <f t="shared" si="12"/>
        <v>1026.8333333333333</v>
      </c>
      <c r="S190" s="4">
        <f t="shared" si="13"/>
        <v>98.011053798368408</v>
      </c>
      <c r="T190" s="4">
        <f t="shared" si="14"/>
        <v>40.012845159745616</v>
      </c>
      <c r="U190" s="4">
        <f t="shared" si="15"/>
        <v>1057.6666666666667</v>
      </c>
      <c r="V190" s="4">
        <f t="shared" si="16"/>
        <v>32.091535748023446</v>
      </c>
      <c r="W190" s="4">
        <f t="shared" si="17"/>
        <v>13.10131460749052</v>
      </c>
    </row>
    <row r="191" spans="1:23" x14ac:dyDescent="0.25">
      <c r="A191" t="s">
        <v>2234</v>
      </c>
      <c r="B191">
        <v>3.57</v>
      </c>
      <c r="C191">
        <v>163.03891999999999</v>
      </c>
      <c r="F191">
        <v>63390</v>
      </c>
      <c r="G191">
        <v>74966</v>
      </c>
      <c r="H191">
        <v>74591</v>
      </c>
      <c r="I191">
        <v>72642</v>
      </c>
      <c r="J191">
        <v>48763</v>
      </c>
      <c r="K191">
        <v>71528</v>
      </c>
      <c r="L191">
        <v>85426</v>
      </c>
      <c r="M191">
        <v>103055</v>
      </c>
      <c r="N191">
        <v>77372</v>
      </c>
      <c r="O191">
        <v>0</v>
      </c>
      <c r="P191">
        <v>80881</v>
      </c>
      <c r="Q191">
        <v>95322</v>
      </c>
      <c r="R191" s="4">
        <f t="shared" si="12"/>
        <v>67646.666666666672</v>
      </c>
      <c r="S191" s="4">
        <f t="shared" si="13"/>
        <v>10163.922346548423</v>
      </c>
      <c r="T191" s="4">
        <f t="shared" si="14"/>
        <v>4149.403922385849</v>
      </c>
      <c r="U191" s="4">
        <f t="shared" si="15"/>
        <v>73676</v>
      </c>
      <c r="V191" s="4">
        <f t="shared" si="16"/>
        <v>37318.796534722285</v>
      </c>
      <c r="W191" s="4">
        <f t="shared" si="17"/>
        <v>15235.334887469109</v>
      </c>
    </row>
    <row r="192" spans="1:23" x14ac:dyDescent="0.25">
      <c r="A192" t="s">
        <v>2235</v>
      </c>
      <c r="B192">
        <v>3.57</v>
      </c>
      <c r="C192">
        <v>355.10230000000001</v>
      </c>
      <c r="F192">
        <v>25141</v>
      </c>
      <c r="G192">
        <v>32432</v>
      </c>
      <c r="H192">
        <v>33777</v>
      </c>
      <c r="I192">
        <v>30651</v>
      </c>
      <c r="J192">
        <v>20512</v>
      </c>
      <c r="K192">
        <v>31428</v>
      </c>
      <c r="L192">
        <v>37501</v>
      </c>
      <c r="M192">
        <v>43827</v>
      </c>
      <c r="N192">
        <v>34277</v>
      </c>
      <c r="O192">
        <v>25612</v>
      </c>
      <c r="P192">
        <v>34396</v>
      </c>
      <c r="Q192">
        <v>40465</v>
      </c>
      <c r="R192" s="4">
        <f t="shared" si="12"/>
        <v>28990.166666666668</v>
      </c>
      <c r="S192" s="4">
        <f t="shared" si="13"/>
        <v>5102.0933514261187</v>
      </c>
      <c r="T192" s="4">
        <f t="shared" si="14"/>
        <v>2082.9208885067546</v>
      </c>
      <c r="U192" s="4">
        <f t="shared" si="15"/>
        <v>36013</v>
      </c>
      <c r="V192" s="4">
        <f t="shared" si="16"/>
        <v>6275.384131668754</v>
      </c>
      <c r="W192" s="4">
        <f t="shared" si="17"/>
        <v>2561.9148437578224</v>
      </c>
    </row>
    <row r="193" spans="1:23" x14ac:dyDescent="0.25">
      <c r="A193" t="s">
        <v>2236</v>
      </c>
      <c r="B193">
        <v>3.57</v>
      </c>
      <c r="C193">
        <v>551.12291000000005</v>
      </c>
      <c r="F193">
        <v>1623</v>
      </c>
      <c r="G193">
        <v>2146</v>
      </c>
      <c r="H193">
        <v>1758</v>
      </c>
      <c r="I193">
        <v>1235</v>
      </c>
      <c r="J193">
        <v>1463</v>
      </c>
      <c r="K193">
        <v>1736</v>
      </c>
      <c r="L193">
        <v>2025</v>
      </c>
      <c r="M193">
        <v>2201</v>
      </c>
      <c r="N193">
        <v>1674</v>
      </c>
      <c r="O193">
        <v>1557</v>
      </c>
      <c r="P193">
        <v>1741</v>
      </c>
      <c r="Q193">
        <v>1522</v>
      </c>
      <c r="R193" s="4">
        <f t="shared" si="12"/>
        <v>1660.1666666666667</v>
      </c>
      <c r="S193" s="4">
        <f t="shared" si="13"/>
        <v>307.3691049319479</v>
      </c>
      <c r="T193" s="4">
        <f t="shared" si="14"/>
        <v>125.48291162987547</v>
      </c>
      <c r="U193" s="4">
        <f t="shared" si="15"/>
        <v>1786.6666666666667</v>
      </c>
      <c r="V193" s="4">
        <f t="shared" si="16"/>
        <v>270.57321867965135</v>
      </c>
      <c r="W193" s="4">
        <f t="shared" si="17"/>
        <v>110.46105397127263</v>
      </c>
    </row>
    <row r="194" spans="1:23" x14ac:dyDescent="0.25">
      <c r="A194" t="s">
        <v>2237</v>
      </c>
      <c r="B194">
        <v>3.57</v>
      </c>
      <c r="C194">
        <v>374.07556</v>
      </c>
      <c r="F194">
        <v>2442</v>
      </c>
      <c r="G194">
        <v>2759</v>
      </c>
      <c r="H194">
        <v>2424</v>
      </c>
      <c r="I194">
        <v>2599</v>
      </c>
      <c r="J194">
        <v>1793</v>
      </c>
      <c r="K194">
        <v>2500</v>
      </c>
      <c r="L194">
        <v>2691</v>
      </c>
      <c r="M194">
        <v>2696</v>
      </c>
      <c r="N194">
        <v>2922</v>
      </c>
      <c r="O194">
        <v>2386</v>
      </c>
      <c r="P194">
        <v>2801</v>
      </c>
      <c r="Q194">
        <v>3212</v>
      </c>
      <c r="R194" s="4">
        <f t="shared" si="12"/>
        <v>2419.5</v>
      </c>
      <c r="S194" s="4">
        <f t="shared" si="13"/>
        <v>330.7535336168005</v>
      </c>
      <c r="T194" s="4">
        <f t="shared" si="14"/>
        <v>135.02956466394068</v>
      </c>
      <c r="U194" s="4">
        <f t="shared" si="15"/>
        <v>2784.6666666666665</v>
      </c>
      <c r="V194" s="4">
        <f t="shared" si="16"/>
        <v>274.70396186925785</v>
      </c>
      <c r="W194" s="4">
        <f t="shared" si="17"/>
        <v>112.14742281677474</v>
      </c>
    </row>
    <row r="195" spans="1:23" x14ac:dyDescent="0.25">
      <c r="A195" t="s">
        <v>2238</v>
      </c>
      <c r="B195">
        <v>3.57</v>
      </c>
      <c r="C195">
        <v>731.17978000000005</v>
      </c>
      <c r="F195">
        <v>4501</v>
      </c>
      <c r="G195">
        <v>5461</v>
      </c>
      <c r="H195">
        <v>5076</v>
      </c>
      <c r="I195">
        <v>5524</v>
      </c>
      <c r="J195">
        <v>4056</v>
      </c>
      <c r="K195">
        <v>5049</v>
      </c>
      <c r="L195">
        <v>6108</v>
      </c>
      <c r="M195">
        <v>6391</v>
      </c>
      <c r="N195">
        <v>5143</v>
      </c>
      <c r="O195">
        <v>4097</v>
      </c>
      <c r="P195">
        <v>5447</v>
      </c>
      <c r="Q195">
        <v>5789</v>
      </c>
      <c r="R195" s="4">
        <f t="shared" ref="R195:R258" si="18">AVERAGE(F195:K195)</f>
        <v>4944.5</v>
      </c>
      <c r="S195" s="4">
        <f t="shared" ref="S195:S258" si="19">STDEV(F195:K195)</f>
        <v>568.67029111779698</v>
      </c>
      <c r="T195" s="4">
        <f t="shared" ref="T195:T258" si="20">(S195/(6^0.5))</f>
        <v>232.15867418642793</v>
      </c>
      <c r="U195" s="4">
        <f t="shared" ref="U195:U258" si="21">AVERAGE(L195:Q195)</f>
        <v>5495.833333333333</v>
      </c>
      <c r="V195" s="4">
        <f t="shared" ref="V195:V258" si="22">STDEV(L195:Q195)</f>
        <v>818.00107986888906</v>
      </c>
      <c r="W195" s="4">
        <f t="shared" ref="W195:W258" si="23">(V195/(6^0.5))</f>
        <v>333.94754245406784</v>
      </c>
    </row>
    <row r="196" spans="1:23" x14ac:dyDescent="0.25">
      <c r="A196" t="s">
        <v>2239</v>
      </c>
      <c r="B196">
        <v>3.58</v>
      </c>
      <c r="C196">
        <v>217.15477999999999</v>
      </c>
      <c r="F196">
        <v>614</v>
      </c>
      <c r="G196">
        <v>919</v>
      </c>
      <c r="H196">
        <v>1311</v>
      </c>
      <c r="I196">
        <v>542</v>
      </c>
      <c r="J196">
        <v>454</v>
      </c>
      <c r="K196">
        <v>1008</v>
      </c>
      <c r="L196">
        <v>1008</v>
      </c>
      <c r="M196">
        <v>873</v>
      </c>
      <c r="N196">
        <v>824</v>
      </c>
      <c r="O196">
        <v>539</v>
      </c>
      <c r="P196">
        <v>597</v>
      </c>
      <c r="Q196">
        <v>690</v>
      </c>
      <c r="R196" s="4">
        <f t="shared" si="18"/>
        <v>808</v>
      </c>
      <c r="S196" s="4">
        <f t="shared" si="19"/>
        <v>328.3406767368308</v>
      </c>
      <c r="T196" s="4">
        <f t="shared" si="20"/>
        <v>134.04451996755907</v>
      </c>
      <c r="U196" s="4">
        <f t="shared" si="21"/>
        <v>755.16666666666663</v>
      </c>
      <c r="V196" s="4">
        <f t="shared" si="22"/>
        <v>178.06674778483122</v>
      </c>
      <c r="W196" s="4">
        <f t="shared" si="23"/>
        <v>72.695445371617225</v>
      </c>
    </row>
    <row r="197" spans="1:23" x14ac:dyDescent="0.25">
      <c r="A197" t="s">
        <v>2240</v>
      </c>
      <c r="B197">
        <v>3.78</v>
      </c>
      <c r="C197">
        <v>163.03895</v>
      </c>
      <c r="F197">
        <v>70890</v>
      </c>
      <c r="G197">
        <v>85762</v>
      </c>
      <c r="H197">
        <v>84460</v>
      </c>
      <c r="I197">
        <v>76375</v>
      </c>
      <c r="J197">
        <v>50800</v>
      </c>
      <c r="K197">
        <v>67424</v>
      </c>
      <c r="L197">
        <v>78147</v>
      </c>
      <c r="M197">
        <v>106407</v>
      </c>
      <c r="N197">
        <v>80615</v>
      </c>
      <c r="O197">
        <v>60866</v>
      </c>
      <c r="P197">
        <v>81497</v>
      </c>
      <c r="Q197">
        <v>93815</v>
      </c>
      <c r="R197" s="4">
        <f t="shared" si="18"/>
        <v>72618.5</v>
      </c>
      <c r="S197" s="4">
        <f t="shared" si="19"/>
        <v>12908.14852331658</v>
      </c>
      <c r="T197" s="4">
        <f t="shared" si="20"/>
        <v>5269.7295676976319</v>
      </c>
      <c r="U197" s="4">
        <f t="shared" si="21"/>
        <v>83557.833333333328</v>
      </c>
      <c r="V197" s="4">
        <f t="shared" si="22"/>
        <v>15390.890843829255</v>
      </c>
      <c r="W197" s="4">
        <f t="shared" si="23"/>
        <v>6283.3048757092156</v>
      </c>
    </row>
    <row r="198" spans="1:23" x14ac:dyDescent="0.25">
      <c r="A198" t="s">
        <v>2241</v>
      </c>
      <c r="B198">
        <v>3.78</v>
      </c>
      <c r="C198">
        <v>355.10237999999998</v>
      </c>
      <c r="F198">
        <v>10782</v>
      </c>
      <c r="G198">
        <v>14180</v>
      </c>
      <c r="H198">
        <v>14002</v>
      </c>
      <c r="I198">
        <v>11864</v>
      </c>
      <c r="J198">
        <v>7416</v>
      </c>
      <c r="K198">
        <v>10940</v>
      </c>
      <c r="L198">
        <v>12897</v>
      </c>
      <c r="M198">
        <v>17275</v>
      </c>
      <c r="N198">
        <v>12161</v>
      </c>
      <c r="O198">
        <v>9163</v>
      </c>
      <c r="P198">
        <v>12696</v>
      </c>
      <c r="Q198">
        <v>15381</v>
      </c>
      <c r="R198" s="4">
        <f t="shared" si="18"/>
        <v>11530.666666666666</v>
      </c>
      <c r="S198" s="4">
        <f t="shared" si="19"/>
        <v>2493.0879380131528</v>
      </c>
      <c r="T198" s="4">
        <f t="shared" si="20"/>
        <v>1017.798888669947</v>
      </c>
      <c r="U198" s="4">
        <f t="shared" si="21"/>
        <v>13262.166666666666</v>
      </c>
      <c r="V198" s="4">
        <f t="shared" si="22"/>
        <v>2795.0639646825034</v>
      </c>
      <c r="W198" s="4">
        <f t="shared" si="23"/>
        <v>1141.0800853187793</v>
      </c>
    </row>
    <row r="199" spans="1:23" x14ac:dyDescent="0.25">
      <c r="A199" t="s">
        <v>2242</v>
      </c>
      <c r="B199">
        <v>3.78</v>
      </c>
      <c r="C199">
        <v>551.12303999999995</v>
      </c>
      <c r="F199">
        <v>1042</v>
      </c>
      <c r="G199">
        <v>1262</v>
      </c>
      <c r="H199">
        <v>1313</v>
      </c>
      <c r="I199">
        <v>954</v>
      </c>
      <c r="J199">
        <v>774</v>
      </c>
      <c r="K199">
        <v>891</v>
      </c>
      <c r="L199">
        <v>1119</v>
      </c>
      <c r="M199">
        <v>1274</v>
      </c>
      <c r="N199">
        <v>1096</v>
      </c>
      <c r="O199">
        <v>0</v>
      </c>
      <c r="P199">
        <v>1013</v>
      </c>
      <c r="Q199">
        <v>1383</v>
      </c>
      <c r="R199" s="4">
        <f t="shared" si="18"/>
        <v>1039.3333333333333</v>
      </c>
      <c r="S199" s="4">
        <f t="shared" si="19"/>
        <v>211.73914769514542</v>
      </c>
      <c r="T199" s="4">
        <f t="shared" si="20"/>
        <v>86.442145070818526</v>
      </c>
      <c r="U199" s="4">
        <f t="shared" si="21"/>
        <v>980.83333333333337</v>
      </c>
      <c r="V199" s="4">
        <f t="shared" si="22"/>
        <v>498.61946077812348</v>
      </c>
      <c r="W199" s="4">
        <f t="shared" si="23"/>
        <v>203.56054245468212</v>
      </c>
    </row>
    <row r="200" spans="1:23" x14ac:dyDescent="0.25">
      <c r="A200" t="s">
        <v>2243</v>
      </c>
      <c r="B200">
        <v>3.78</v>
      </c>
      <c r="C200">
        <v>374.07556</v>
      </c>
      <c r="F200">
        <v>1865</v>
      </c>
      <c r="G200">
        <v>1861</v>
      </c>
      <c r="H200">
        <v>1824</v>
      </c>
      <c r="I200">
        <v>1836</v>
      </c>
      <c r="J200">
        <v>1342</v>
      </c>
      <c r="K200">
        <v>1685</v>
      </c>
      <c r="L200">
        <v>1613</v>
      </c>
      <c r="M200">
        <v>2093</v>
      </c>
      <c r="N200">
        <v>1921</v>
      </c>
      <c r="O200">
        <v>1508</v>
      </c>
      <c r="P200">
        <v>1793</v>
      </c>
      <c r="Q200">
        <v>2072</v>
      </c>
      <c r="R200" s="4">
        <f t="shared" si="18"/>
        <v>1735.5</v>
      </c>
      <c r="S200" s="4">
        <f t="shared" si="19"/>
        <v>203.88501661475763</v>
      </c>
      <c r="T200" s="4">
        <f t="shared" si="20"/>
        <v>83.235709484171124</v>
      </c>
      <c r="U200" s="4">
        <f t="shared" si="21"/>
        <v>1833.3333333333333</v>
      </c>
      <c r="V200" s="4">
        <f t="shared" si="22"/>
        <v>240.03721933622381</v>
      </c>
      <c r="W200" s="4">
        <f t="shared" si="23"/>
        <v>97.99478444171271</v>
      </c>
    </row>
    <row r="201" spans="1:23" x14ac:dyDescent="0.25">
      <c r="A201" t="s">
        <v>2244</v>
      </c>
      <c r="B201">
        <v>3.78</v>
      </c>
      <c r="C201">
        <v>731.17952000000002</v>
      </c>
      <c r="F201">
        <v>1200</v>
      </c>
      <c r="G201">
        <v>1428</v>
      </c>
      <c r="H201">
        <v>1365</v>
      </c>
      <c r="I201">
        <v>1034</v>
      </c>
      <c r="J201">
        <v>655</v>
      </c>
      <c r="K201">
        <v>924</v>
      </c>
      <c r="L201">
        <v>1049</v>
      </c>
      <c r="M201">
        <v>1466</v>
      </c>
      <c r="N201">
        <v>1160</v>
      </c>
      <c r="O201">
        <v>852</v>
      </c>
      <c r="P201">
        <v>1261</v>
      </c>
      <c r="Q201">
        <v>1431</v>
      </c>
      <c r="R201" s="4">
        <f t="shared" si="18"/>
        <v>1101</v>
      </c>
      <c r="S201" s="4">
        <f t="shared" si="19"/>
        <v>290.22749697435631</v>
      </c>
      <c r="T201" s="4">
        <f t="shared" si="20"/>
        <v>118.48487948538695</v>
      </c>
      <c r="U201" s="4">
        <f t="shared" si="21"/>
        <v>1203.1666666666667</v>
      </c>
      <c r="V201" s="4">
        <f t="shared" si="22"/>
        <v>233.78743906948208</v>
      </c>
      <c r="W201" s="4">
        <f t="shared" si="23"/>
        <v>95.443322332040609</v>
      </c>
    </row>
    <row r="202" spans="1:23" x14ac:dyDescent="0.25">
      <c r="A202" t="s">
        <v>1954</v>
      </c>
      <c r="B202">
        <v>3.8</v>
      </c>
      <c r="C202">
        <v>200.12823</v>
      </c>
      <c r="F202">
        <v>3971</v>
      </c>
      <c r="G202">
        <v>5442</v>
      </c>
      <c r="H202">
        <v>6261</v>
      </c>
      <c r="I202">
        <v>3443</v>
      </c>
      <c r="J202">
        <v>3353</v>
      </c>
      <c r="K202">
        <v>6056</v>
      </c>
      <c r="L202">
        <v>5395</v>
      </c>
      <c r="M202">
        <v>5615</v>
      </c>
      <c r="N202">
        <v>5084</v>
      </c>
      <c r="O202">
        <v>3096</v>
      </c>
      <c r="P202">
        <v>4093</v>
      </c>
      <c r="Q202">
        <v>3802</v>
      </c>
      <c r="R202" s="4">
        <f t="shared" si="18"/>
        <v>4754.333333333333</v>
      </c>
      <c r="S202" s="4">
        <f t="shared" si="19"/>
        <v>1321.6813029874745</v>
      </c>
      <c r="T202" s="4">
        <f t="shared" si="20"/>
        <v>539.57413248268745</v>
      </c>
      <c r="U202" s="4">
        <f t="shared" si="21"/>
        <v>4514.166666666667</v>
      </c>
      <c r="V202" s="4">
        <f t="shared" si="22"/>
        <v>1000.8167497932205</v>
      </c>
      <c r="W202" s="4">
        <f t="shared" si="23"/>
        <v>408.58172717068203</v>
      </c>
    </row>
    <row r="203" spans="1:23" x14ac:dyDescent="0.25">
      <c r="A203" t="s">
        <v>1955</v>
      </c>
      <c r="B203">
        <v>3.8</v>
      </c>
      <c r="C203">
        <v>88.112189999999998</v>
      </c>
      <c r="F203">
        <v>2048</v>
      </c>
      <c r="G203">
        <v>2792</v>
      </c>
      <c r="H203">
        <v>3573</v>
      </c>
      <c r="I203">
        <v>1883</v>
      </c>
      <c r="J203">
        <v>1993</v>
      </c>
      <c r="K203">
        <v>3270</v>
      </c>
      <c r="L203">
        <v>2889</v>
      </c>
      <c r="M203">
        <v>2902</v>
      </c>
      <c r="N203">
        <v>2858</v>
      </c>
      <c r="O203">
        <v>1912</v>
      </c>
      <c r="P203">
        <v>1914</v>
      </c>
      <c r="Q203">
        <v>2133</v>
      </c>
      <c r="R203" s="4">
        <f t="shared" si="18"/>
        <v>2593.1666666666665</v>
      </c>
      <c r="S203" s="4">
        <f t="shared" si="19"/>
        <v>723.80312700807474</v>
      </c>
      <c r="T203" s="4">
        <f t="shared" si="20"/>
        <v>295.49138923344486</v>
      </c>
      <c r="U203" s="4">
        <f t="shared" si="21"/>
        <v>2434.6666666666665</v>
      </c>
      <c r="V203" s="4">
        <f t="shared" si="22"/>
        <v>497.85687367622751</v>
      </c>
      <c r="W203" s="4">
        <f t="shared" si="23"/>
        <v>203.2492175740033</v>
      </c>
    </row>
    <row r="204" spans="1:23" x14ac:dyDescent="0.25">
      <c r="A204" t="s">
        <v>1956</v>
      </c>
      <c r="B204">
        <v>3.8</v>
      </c>
      <c r="C204">
        <v>171.14922000000001</v>
      </c>
      <c r="F204">
        <v>909</v>
      </c>
      <c r="G204">
        <v>1738</v>
      </c>
      <c r="H204">
        <v>1516</v>
      </c>
      <c r="I204">
        <v>822</v>
      </c>
      <c r="J204">
        <v>868</v>
      </c>
      <c r="K204">
        <v>1343</v>
      </c>
      <c r="L204">
        <v>1218</v>
      </c>
      <c r="M204">
        <v>1174</v>
      </c>
      <c r="N204">
        <v>1111</v>
      </c>
      <c r="O204">
        <v>855</v>
      </c>
      <c r="P204">
        <v>996</v>
      </c>
      <c r="Q204">
        <v>986</v>
      </c>
      <c r="R204" s="4">
        <f t="shared" si="18"/>
        <v>1199.3333333333333</v>
      </c>
      <c r="S204" s="4">
        <f t="shared" si="19"/>
        <v>386.66143674624033</v>
      </c>
      <c r="T204" s="4">
        <f t="shared" si="20"/>
        <v>157.85387053995373</v>
      </c>
      <c r="U204" s="4">
        <f t="shared" si="21"/>
        <v>1056.6666666666667</v>
      </c>
      <c r="V204" s="4">
        <f t="shared" si="22"/>
        <v>135.71391478646029</v>
      </c>
      <c r="W204" s="4">
        <f t="shared" si="23"/>
        <v>55.404973703730803</v>
      </c>
    </row>
    <row r="205" spans="1:23" x14ac:dyDescent="0.25">
      <c r="A205" t="s">
        <v>2245</v>
      </c>
      <c r="B205">
        <v>3.8</v>
      </c>
      <c r="C205">
        <v>217.15473</v>
      </c>
      <c r="F205">
        <v>37455</v>
      </c>
      <c r="G205">
        <v>48260</v>
      </c>
      <c r="H205">
        <v>59873</v>
      </c>
      <c r="I205">
        <v>30810</v>
      </c>
      <c r="J205">
        <v>32411</v>
      </c>
      <c r="K205">
        <v>55263</v>
      </c>
      <c r="L205">
        <v>48934</v>
      </c>
      <c r="M205">
        <v>49441</v>
      </c>
      <c r="N205">
        <v>47285</v>
      </c>
      <c r="O205">
        <v>31634</v>
      </c>
      <c r="P205">
        <v>34257</v>
      </c>
      <c r="Q205">
        <v>36570</v>
      </c>
      <c r="R205" s="4">
        <f t="shared" si="18"/>
        <v>44012</v>
      </c>
      <c r="S205" s="4">
        <f t="shared" si="19"/>
        <v>12231.697183956117</v>
      </c>
      <c r="T205" s="4">
        <f t="shared" si="20"/>
        <v>4993.5694648217332</v>
      </c>
      <c r="U205" s="4">
        <f t="shared" si="21"/>
        <v>41353.5</v>
      </c>
      <c r="V205" s="4">
        <f t="shared" si="22"/>
        <v>8071.7432255987924</v>
      </c>
      <c r="W205" s="4">
        <f t="shared" si="23"/>
        <v>3295.2753729139745</v>
      </c>
    </row>
    <row r="206" spans="1:23" x14ac:dyDescent="0.25">
      <c r="A206" t="s">
        <v>1957</v>
      </c>
      <c r="B206">
        <v>3.9</v>
      </c>
      <c r="C206">
        <v>174.14895000000001</v>
      </c>
      <c r="F206">
        <v>3321</v>
      </c>
      <c r="G206">
        <v>7484</v>
      </c>
      <c r="H206">
        <v>7773</v>
      </c>
      <c r="I206">
        <v>934</v>
      </c>
      <c r="J206">
        <v>7066</v>
      </c>
      <c r="K206">
        <v>3570</v>
      </c>
      <c r="L206">
        <v>9787</v>
      </c>
      <c r="M206">
        <v>3734</v>
      </c>
      <c r="N206">
        <v>5294</v>
      </c>
      <c r="O206">
        <v>9051</v>
      </c>
      <c r="P206">
        <v>2275</v>
      </c>
      <c r="Q206">
        <v>2293</v>
      </c>
      <c r="R206" s="4">
        <f t="shared" si="18"/>
        <v>5024.666666666667</v>
      </c>
      <c r="S206" s="4">
        <f t="shared" si="19"/>
        <v>2811.433347363346</v>
      </c>
      <c r="T206" s="4">
        <f t="shared" si="20"/>
        <v>1147.7628578141821</v>
      </c>
      <c r="U206" s="4">
        <f t="shared" si="21"/>
        <v>5405.666666666667</v>
      </c>
      <c r="V206" s="4">
        <f t="shared" si="22"/>
        <v>3310.0224571242215</v>
      </c>
      <c r="W206" s="4">
        <f t="shared" si="23"/>
        <v>1351.3110095179588</v>
      </c>
    </row>
    <row r="207" spans="1:23" x14ac:dyDescent="0.25">
      <c r="A207" t="s">
        <v>1958</v>
      </c>
      <c r="B207">
        <v>4.01</v>
      </c>
      <c r="C207">
        <v>197.08082999999999</v>
      </c>
      <c r="F207">
        <v>612</v>
      </c>
      <c r="G207">
        <v>569</v>
      </c>
      <c r="H207">
        <v>441</v>
      </c>
      <c r="I207">
        <v>496</v>
      </c>
      <c r="J207">
        <v>733</v>
      </c>
      <c r="K207">
        <v>419</v>
      </c>
      <c r="L207">
        <v>2017</v>
      </c>
      <c r="M207">
        <v>1177</v>
      </c>
      <c r="N207">
        <v>1087</v>
      </c>
      <c r="O207">
        <v>1224</v>
      </c>
      <c r="P207">
        <v>983</v>
      </c>
      <c r="Q207">
        <v>1036</v>
      </c>
      <c r="R207" s="4">
        <f t="shared" si="18"/>
        <v>545</v>
      </c>
      <c r="S207" s="4">
        <f t="shared" si="19"/>
        <v>117.89995759117133</v>
      </c>
      <c r="T207" s="4">
        <f t="shared" si="20"/>
        <v>48.132456132357646</v>
      </c>
      <c r="U207" s="4">
        <f t="shared" si="21"/>
        <v>1254</v>
      </c>
      <c r="V207" s="4">
        <f t="shared" si="22"/>
        <v>384.14892945314841</v>
      </c>
      <c r="W207" s="4">
        <f t="shared" si="23"/>
        <v>156.82814373277097</v>
      </c>
    </row>
    <row r="208" spans="1:23" x14ac:dyDescent="0.25">
      <c r="A208" t="s">
        <v>1959</v>
      </c>
      <c r="B208">
        <v>4.12</v>
      </c>
      <c r="C208">
        <v>209.15358000000001</v>
      </c>
      <c r="F208">
        <v>731</v>
      </c>
      <c r="G208">
        <v>904</v>
      </c>
      <c r="H208">
        <v>820</v>
      </c>
      <c r="I208">
        <v>610</v>
      </c>
      <c r="J208">
        <v>928</v>
      </c>
      <c r="K208">
        <v>526</v>
      </c>
      <c r="L208">
        <v>1097</v>
      </c>
      <c r="M208">
        <v>921</v>
      </c>
      <c r="N208">
        <v>1083</v>
      </c>
      <c r="O208">
        <v>986</v>
      </c>
      <c r="P208">
        <v>947</v>
      </c>
      <c r="Q208">
        <v>724</v>
      </c>
      <c r="R208" s="4">
        <f t="shared" si="18"/>
        <v>753.16666666666663</v>
      </c>
      <c r="S208" s="4">
        <f t="shared" si="19"/>
        <v>161.47868796428432</v>
      </c>
      <c r="T208" s="4">
        <f t="shared" si="20"/>
        <v>65.923398307766647</v>
      </c>
      <c r="U208" s="4">
        <f t="shared" si="21"/>
        <v>959.66666666666663</v>
      </c>
      <c r="V208" s="4">
        <f t="shared" si="22"/>
        <v>135.61661648436228</v>
      </c>
      <c r="W208" s="4">
        <f t="shared" si="23"/>
        <v>55.365251838234251</v>
      </c>
    </row>
    <row r="209" spans="1:23" x14ac:dyDescent="0.25">
      <c r="A209" t="s">
        <v>2246</v>
      </c>
      <c r="B209">
        <v>4.28</v>
      </c>
      <c r="C209">
        <v>207.06513000000001</v>
      </c>
      <c r="F209">
        <v>793</v>
      </c>
      <c r="G209">
        <v>1186</v>
      </c>
      <c r="H209">
        <v>1335</v>
      </c>
      <c r="I209">
        <v>1109</v>
      </c>
      <c r="J209">
        <v>863</v>
      </c>
      <c r="K209">
        <v>816</v>
      </c>
      <c r="L209">
        <v>870</v>
      </c>
      <c r="M209">
        <v>1434</v>
      </c>
      <c r="N209">
        <v>889</v>
      </c>
      <c r="O209">
        <v>858</v>
      </c>
      <c r="P209">
        <v>954</v>
      </c>
      <c r="Q209">
        <v>958</v>
      </c>
      <c r="R209" s="4">
        <f t="shared" si="18"/>
        <v>1017</v>
      </c>
      <c r="S209" s="4">
        <f t="shared" si="19"/>
        <v>224.69623939888268</v>
      </c>
      <c r="T209" s="4">
        <f t="shared" si="20"/>
        <v>91.731855608252772</v>
      </c>
      <c r="U209" s="4">
        <f t="shared" si="21"/>
        <v>993.83333333333337</v>
      </c>
      <c r="V209" s="4">
        <f t="shared" si="22"/>
        <v>219.72384182574865</v>
      </c>
      <c r="W209" s="4">
        <f t="shared" si="23"/>
        <v>89.701882799514138</v>
      </c>
    </row>
    <row r="210" spans="1:23" x14ac:dyDescent="0.25">
      <c r="A210" t="s">
        <v>1960</v>
      </c>
      <c r="B210">
        <v>4.32</v>
      </c>
      <c r="C210">
        <v>307.07870000000003</v>
      </c>
      <c r="F210">
        <v>5730</v>
      </c>
      <c r="G210">
        <v>6151</v>
      </c>
      <c r="H210">
        <v>5069</v>
      </c>
      <c r="I210">
        <v>4665</v>
      </c>
      <c r="J210">
        <v>6024</v>
      </c>
      <c r="K210">
        <v>4048</v>
      </c>
      <c r="L210">
        <v>3124</v>
      </c>
      <c r="M210">
        <v>2146</v>
      </c>
      <c r="N210">
        <v>3963</v>
      </c>
      <c r="O210">
        <v>3588</v>
      </c>
      <c r="P210">
        <v>4338</v>
      </c>
      <c r="Q210">
        <v>2806</v>
      </c>
      <c r="R210" s="4">
        <f t="shared" si="18"/>
        <v>5281.166666666667</v>
      </c>
      <c r="S210" s="4">
        <f t="shared" si="19"/>
        <v>831.29282847061097</v>
      </c>
      <c r="T210" s="4">
        <f t="shared" si="20"/>
        <v>339.37387609799629</v>
      </c>
      <c r="U210" s="4">
        <f t="shared" si="21"/>
        <v>3327.5</v>
      </c>
      <c r="V210" s="4">
        <f t="shared" si="22"/>
        <v>800.26839247842349</v>
      </c>
      <c r="W210" s="4">
        <f t="shared" si="23"/>
        <v>326.70820314158021</v>
      </c>
    </row>
    <row r="211" spans="1:23" x14ac:dyDescent="0.25">
      <c r="A211" t="s">
        <v>2247</v>
      </c>
      <c r="B211">
        <v>4.33</v>
      </c>
      <c r="C211">
        <v>163.06012999999999</v>
      </c>
      <c r="F211">
        <v>986</v>
      </c>
      <c r="G211">
        <v>1354</v>
      </c>
      <c r="H211">
        <v>1468</v>
      </c>
      <c r="I211">
        <v>1503</v>
      </c>
      <c r="J211">
        <v>1174</v>
      </c>
      <c r="K211">
        <v>964</v>
      </c>
      <c r="L211">
        <v>702</v>
      </c>
      <c r="M211">
        <v>471</v>
      </c>
      <c r="N211">
        <v>707</v>
      </c>
      <c r="O211">
        <v>800</v>
      </c>
      <c r="P211">
        <v>796</v>
      </c>
      <c r="Q211">
        <v>601</v>
      </c>
      <c r="R211" s="4">
        <f t="shared" si="18"/>
        <v>1241.5</v>
      </c>
      <c r="S211" s="4">
        <f t="shared" si="19"/>
        <v>236.29790519596233</v>
      </c>
      <c r="T211" s="4">
        <f t="shared" si="20"/>
        <v>96.468215836443605</v>
      </c>
      <c r="U211" s="4">
        <f t="shared" si="21"/>
        <v>679.5</v>
      </c>
      <c r="V211" s="4">
        <f t="shared" si="22"/>
        <v>125.68969727069916</v>
      </c>
      <c r="W211" s="4">
        <f t="shared" si="23"/>
        <v>51.312604039683407</v>
      </c>
    </row>
    <row r="212" spans="1:23" x14ac:dyDescent="0.25">
      <c r="A212" t="s">
        <v>1961</v>
      </c>
      <c r="B212">
        <v>4.3600000000000003</v>
      </c>
      <c r="C212">
        <v>163.03891999999999</v>
      </c>
      <c r="F212">
        <v>8107</v>
      </c>
      <c r="G212">
        <v>9191</v>
      </c>
      <c r="H212">
        <v>9724</v>
      </c>
      <c r="I212">
        <v>10293</v>
      </c>
      <c r="J212">
        <v>6082</v>
      </c>
      <c r="K212">
        <v>9936</v>
      </c>
      <c r="L212">
        <v>8660</v>
      </c>
      <c r="M212">
        <v>12524</v>
      </c>
      <c r="N212">
        <v>9358</v>
      </c>
      <c r="O212">
        <v>7310</v>
      </c>
      <c r="P212">
        <v>9833</v>
      </c>
      <c r="Q212">
        <v>12178</v>
      </c>
      <c r="R212" s="4">
        <f t="shared" si="18"/>
        <v>8888.8333333333339</v>
      </c>
      <c r="S212" s="4">
        <f t="shared" si="19"/>
        <v>1571.4087204373859</v>
      </c>
      <c r="T212" s="4">
        <f t="shared" si="20"/>
        <v>641.52492373856933</v>
      </c>
      <c r="U212" s="4">
        <f t="shared" si="21"/>
        <v>9977.1666666666661</v>
      </c>
      <c r="V212" s="4">
        <f t="shared" si="22"/>
        <v>2028.9349340643416</v>
      </c>
      <c r="W212" s="4">
        <f t="shared" si="23"/>
        <v>828.30921829417821</v>
      </c>
    </row>
    <row r="213" spans="1:23" x14ac:dyDescent="0.25">
      <c r="A213" t="s">
        <v>1962</v>
      </c>
      <c r="B213">
        <v>4.3600000000000003</v>
      </c>
      <c r="C213">
        <v>469.16798999999997</v>
      </c>
      <c r="F213">
        <v>2071</v>
      </c>
      <c r="G213">
        <v>2210</v>
      </c>
      <c r="H213">
        <v>3011</v>
      </c>
      <c r="I213">
        <v>3336</v>
      </c>
      <c r="J213">
        <v>1860</v>
      </c>
      <c r="K213">
        <v>1619</v>
      </c>
      <c r="L213">
        <v>0</v>
      </c>
      <c r="M213">
        <v>114</v>
      </c>
      <c r="N213">
        <v>0</v>
      </c>
      <c r="O213">
        <v>0</v>
      </c>
      <c r="P213">
        <v>0</v>
      </c>
      <c r="Q213">
        <v>156</v>
      </c>
      <c r="R213" s="4">
        <f t="shared" si="18"/>
        <v>2351.1666666666665</v>
      </c>
      <c r="S213" s="4">
        <f t="shared" si="19"/>
        <v>675.42739555533751</v>
      </c>
      <c r="T213" s="4">
        <f t="shared" si="20"/>
        <v>275.74207956792594</v>
      </c>
      <c r="U213" s="4">
        <f t="shared" si="21"/>
        <v>45</v>
      </c>
      <c r="V213" s="4">
        <f t="shared" si="22"/>
        <v>70.967598240323724</v>
      </c>
      <c r="W213" s="4">
        <f t="shared" si="23"/>
        <v>28.972400659938415</v>
      </c>
    </row>
    <row r="214" spans="1:23" x14ac:dyDescent="0.25">
      <c r="A214" t="s">
        <v>2248</v>
      </c>
      <c r="B214">
        <v>4.3600000000000003</v>
      </c>
      <c r="C214">
        <v>377.08429999999998</v>
      </c>
      <c r="F214">
        <v>994</v>
      </c>
      <c r="G214">
        <v>1164</v>
      </c>
      <c r="H214">
        <v>1272</v>
      </c>
      <c r="I214">
        <v>1116</v>
      </c>
      <c r="J214">
        <v>759</v>
      </c>
      <c r="K214">
        <v>1252</v>
      </c>
      <c r="L214">
        <v>1312</v>
      </c>
      <c r="M214">
        <v>1732</v>
      </c>
      <c r="N214">
        <v>1248</v>
      </c>
      <c r="O214">
        <v>1133</v>
      </c>
      <c r="P214">
        <v>1414</v>
      </c>
      <c r="Q214">
        <v>1704</v>
      </c>
      <c r="R214" s="4">
        <f t="shared" si="18"/>
        <v>1092.8333333333333</v>
      </c>
      <c r="S214" s="4">
        <f t="shared" si="19"/>
        <v>191.96293044925784</v>
      </c>
      <c r="T214" s="4">
        <f t="shared" si="20"/>
        <v>78.368538188342953</v>
      </c>
      <c r="U214" s="4">
        <f t="shared" si="21"/>
        <v>1423.8333333333333</v>
      </c>
      <c r="V214" s="4">
        <f t="shared" si="22"/>
        <v>245.58698391133598</v>
      </c>
      <c r="W214" s="4">
        <f t="shared" si="23"/>
        <v>100.26046634197915</v>
      </c>
    </row>
    <row r="215" spans="1:23" s="1" customFormat="1" x14ac:dyDescent="0.25">
      <c r="A215" s="1" t="s">
        <v>1963</v>
      </c>
      <c r="B215" s="1">
        <v>4.42</v>
      </c>
      <c r="C215" s="1">
        <v>251.13891000000001</v>
      </c>
      <c r="F215" s="1">
        <v>841</v>
      </c>
      <c r="G215" s="1">
        <v>1369</v>
      </c>
      <c r="H215" s="1">
        <v>1787</v>
      </c>
      <c r="I215" s="1">
        <v>933</v>
      </c>
      <c r="J215" s="1">
        <v>1135</v>
      </c>
      <c r="K215" s="1">
        <v>886</v>
      </c>
      <c r="L215" s="1">
        <v>1048</v>
      </c>
      <c r="M215" s="1">
        <v>2360</v>
      </c>
      <c r="N215" s="1">
        <v>1338</v>
      </c>
      <c r="O215" s="1">
        <v>546</v>
      </c>
      <c r="P215" s="1">
        <v>838</v>
      </c>
      <c r="Q215" s="1">
        <v>1923</v>
      </c>
      <c r="R215" s="6">
        <f t="shared" si="18"/>
        <v>1158.5</v>
      </c>
      <c r="S215" s="6">
        <f t="shared" si="19"/>
        <v>364.90752253139425</v>
      </c>
      <c r="T215" s="6">
        <f t="shared" si="20"/>
        <v>148.97287225084528</v>
      </c>
      <c r="U215" s="6">
        <f t="shared" si="21"/>
        <v>1342.1666666666667</v>
      </c>
      <c r="V215" s="6">
        <f t="shared" si="22"/>
        <v>685.26911988405459</v>
      </c>
      <c r="W215" s="6">
        <f t="shared" si="23"/>
        <v>279.75994670034129</v>
      </c>
    </row>
    <row r="216" spans="1:23" x14ac:dyDescent="0.25">
      <c r="A216" t="s">
        <v>2249</v>
      </c>
      <c r="B216">
        <v>4.6100000000000003</v>
      </c>
      <c r="C216">
        <v>207.06516999999999</v>
      </c>
      <c r="F216">
        <v>842</v>
      </c>
      <c r="G216">
        <v>1556</v>
      </c>
      <c r="H216">
        <v>1535</v>
      </c>
      <c r="I216">
        <v>1325</v>
      </c>
      <c r="J216">
        <v>502</v>
      </c>
      <c r="K216">
        <v>916</v>
      </c>
      <c r="L216">
        <v>1169</v>
      </c>
      <c r="M216">
        <v>2041</v>
      </c>
      <c r="N216">
        <v>1087</v>
      </c>
      <c r="O216">
        <v>1057</v>
      </c>
      <c r="P216">
        <v>1110</v>
      </c>
      <c r="Q216">
        <v>1663</v>
      </c>
      <c r="R216" s="4">
        <f t="shared" si="18"/>
        <v>1112.6666666666667</v>
      </c>
      <c r="S216" s="4">
        <f t="shared" si="19"/>
        <v>425.4050618724072</v>
      </c>
      <c r="T216" s="4">
        <f t="shared" si="20"/>
        <v>173.67088926408414</v>
      </c>
      <c r="U216" s="4">
        <f t="shared" si="21"/>
        <v>1354.5</v>
      </c>
      <c r="V216" s="4">
        <f t="shared" si="22"/>
        <v>405.14380163097644</v>
      </c>
      <c r="W216" s="4">
        <f t="shared" si="23"/>
        <v>165.39926440787659</v>
      </c>
    </row>
    <row r="217" spans="1:23" x14ac:dyDescent="0.25">
      <c r="A217" t="s">
        <v>1964</v>
      </c>
      <c r="B217">
        <v>4.82</v>
      </c>
      <c r="C217">
        <v>291.20661999999999</v>
      </c>
      <c r="F217">
        <v>1296</v>
      </c>
      <c r="G217">
        <v>1053</v>
      </c>
      <c r="H217">
        <v>1451</v>
      </c>
      <c r="I217">
        <v>995</v>
      </c>
      <c r="J217">
        <v>918</v>
      </c>
      <c r="K217">
        <v>1329</v>
      </c>
      <c r="L217">
        <v>426</v>
      </c>
      <c r="M217">
        <v>1379</v>
      </c>
      <c r="N217">
        <v>602</v>
      </c>
      <c r="O217">
        <v>405</v>
      </c>
      <c r="P217">
        <v>675</v>
      </c>
      <c r="Q217">
        <v>1355</v>
      </c>
      <c r="R217" s="4">
        <f t="shared" si="18"/>
        <v>1173.6666666666667</v>
      </c>
      <c r="S217" s="4">
        <f t="shared" si="19"/>
        <v>213.473807917193</v>
      </c>
      <c r="T217" s="4">
        <f t="shared" si="20"/>
        <v>87.150317141005118</v>
      </c>
      <c r="U217" s="4">
        <f t="shared" si="21"/>
        <v>807</v>
      </c>
      <c r="V217" s="4">
        <f t="shared" si="22"/>
        <v>445.80309554779899</v>
      </c>
      <c r="W217" s="4">
        <f t="shared" si="23"/>
        <v>181.99835164088714</v>
      </c>
    </row>
    <row r="218" spans="1:23" x14ac:dyDescent="0.25">
      <c r="A218" t="s">
        <v>1965</v>
      </c>
      <c r="B218">
        <v>4.8600000000000003</v>
      </c>
      <c r="C218">
        <v>271.05989</v>
      </c>
      <c r="F218">
        <v>3347</v>
      </c>
      <c r="G218">
        <v>4243</v>
      </c>
      <c r="H218">
        <v>4099</v>
      </c>
      <c r="I218">
        <v>3426</v>
      </c>
      <c r="J218">
        <v>2568</v>
      </c>
      <c r="K218">
        <v>3186</v>
      </c>
      <c r="L218">
        <v>320</v>
      </c>
      <c r="M218">
        <v>635</v>
      </c>
      <c r="N218">
        <v>210</v>
      </c>
      <c r="O218">
        <v>297</v>
      </c>
      <c r="P218">
        <v>381</v>
      </c>
      <c r="Q218">
        <v>573</v>
      </c>
      <c r="R218" s="4">
        <f t="shared" si="18"/>
        <v>3478.1666666666665</v>
      </c>
      <c r="S218" s="4">
        <f t="shared" si="19"/>
        <v>617.10531246025232</v>
      </c>
      <c r="T218" s="4">
        <f t="shared" si="20"/>
        <v>251.93218884806606</v>
      </c>
      <c r="U218" s="4">
        <f t="shared" si="21"/>
        <v>402.66666666666669</v>
      </c>
      <c r="V218" s="4">
        <f t="shared" si="22"/>
        <v>166.48203106241428</v>
      </c>
      <c r="W218" s="4">
        <f t="shared" si="23"/>
        <v>67.966004574182378</v>
      </c>
    </row>
    <row r="219" spans="1:23" x14ac:dyDescent="0.25">
      <c r="A219" t="s">
        <v>1966</v>
      </c>
      <c r="B219">
        <v>4.87</v>
      </c>
      <c r="C219">
        <v>91.054230000000004</v>
      </c>
      <c r="F219">
        <v>3626</v>
      </c>
      <c r="G219">
        <v>5357</v>
      </c>
      <c r="H219">
        <v>6232</v>
      </c>
      <c r="I219">
        <v>4419</v>
      </c>
      <c r="J219">
        <v>3109</v>
      </c>
      <c r="K219">
        <v>3434</v>
      </c>
      <c r="L219">
        <v>369</v>
      </c>
      <c r="M219">
        <v>600</v>
      </c>
      <c r="N219">
        <v>264</v>
      </c>
      <c r="O219">
        <v>408</v>
      </c>
      <c r="P219">
        <v>338</v>
      </c>
      <c r="Q219">
        <v>520</v>
      </c>
      <c r="R219" s="4">
        <f t="shared" si="18"/>
        <v>4362.833333333333</v>
      </c>
      <c r="S219" s="4">
        <f t="shared" si="19"/>
        <v>1221.724914482252</v>
      </c>
      <c r="T219" s="4">
        <f t="shared" si="20"/>
        <v>498.76710775448862</v>
      </c>
      <c r="U219" s="4">
        <f t="shared" si="21"/>
        <v>416.5</v>
      </c>
      <c r="V219" s="4">
        <f t="shared" si="22"/>
        <v>123.3948945459252</v>
      </c>
      <c r="W219" s="4">
        <f t="shared" si="23"/>
        <v>50.375754750342622</v>
      </c>
    </row>
    <row r="220" spans="1:23" x14ac:dyDescent="0.25">
      <c r="A220" t="s">
        <v>1967</v>
      </c>
      <c r="B220">
        <v>4.87</v>
      </c>
      <c r="C220">
        <v>206.08116000000001</v>
      </c>
      <c r="F220">
        <v>1756</v>
      </c>
      <c r="G220">
        <v>2859</v>
      </c>
      <c r="H220">
        <v>3752</v>
      </c>
      <c r="I220">
        <v>2149</v>
      </c>
      <c r="J220">
        <v>1413</v>
      </c>
      <c r="K220">
        <v>1830</v>
      </c>
      <c r="L220">
        <v>134</v>
      </c>
      <c r="M220">
        <v>190</v>
      </c>
      <c r="N220">
        <v>122</v>
      </c>
      <c r="O220">
        <v>147</v>
      </c>
      <c r="P220">
        <v>126</v>
      </c>
      <c r="Q220">
        <v>218</v>
      </c>
      <c r="R220" s="4">
        <f t="shared" si="18"/>
        <v>2293.1666666666665</v>
      </c>
      <c r="S220" s="4">
        <f t="shared" si="19"/>
        <v>865.66862405118184</v>
      </c>
      <c r="T220" s="4">
        <f t="shared" si="20"/>
        <v>353.40773587709953</v>
      </c>
      <c r="U220" s="4">
        <f t="shared" si="21"/>
        <v>156.16666666666666</v>
      </c>
      <c r="V220" s="4">
        <f t="shared" si="22"/>
        <v>39.040577181525741</v>
      </c>
      <c r="W220" s="4">
        <f t="shared" si="23"/>
        <v>15.938248893080385</v>
      </c>
    </row>
    <row r="221" spans="1:23" x14ac:dyDescent="0.25">
      <c r="A221" t="s">
        <v>1968</v>
      </c>
      <c r="B221">
        <v>4.87</v>
      </c>
      <c r="C221">
        <v>88.039379999999994</v>
      </c>
      <c r="F221">
        <v>2462</v>
      </c>
      <c r="G221">
        <v>3535</v>
      </c>
      <c r="H221">
        <v>3917</v>
      </c>
      <c r="I221">
        <v>2674</v>
      </c>
      <c r="J221">
        <v>1871</v>
      </c>
      <c r="K221">
        <v>2086</v>
      </c>
      <c r="L221">
        <v>245</v>
      </c>
      <c r="M221">
        <v>313</v>
      </c>
      <c r="N221">
        <v>153</v>
      </c>
      <c r="O221">
        <v>183</v>
      </c>
      <c r="P221">
        <v>0</v>
      </c>
      <c r="Q221">
        <v>252</v>
      </c>
      <c r="R221" s="4">
        <f t="shared" si="18"/>
        <v>2757.5</v>
      </c>
      <c r="S221" s="4">
        <f t="shared" si="19"/>
        <v>809.94240535978849</v>
      </c>
      <c r="T221" s="4">
        <f t="shared" si="20"/>
        <v>330.65760236232285</v>
      </c>
      <c r="U221" s="4">
        <f t="shared" si="21"/>
        <v>191</v>
      </c>
      <c r="V221" s="4">
        <f t="shared" si="22"/>
        <v>109.09628774619236</v>
      </c>
      <c r="W221" s="4">
        <f t="shared" si="23"/>
        <v>44.538372968336724</v>
      </c>
    </row>
    <row r="222" spans="1:23" x14ac:dyDescent="0.25">
      <c r="A222" t="s">
        <v>1969</v>
      </c>
      <c r="B222">
        <v>4.87</v>
      </c>
      <c r="C222">
        <v>525.14760999999999</v>
      </c>
      <c r="F222">
        <v>6569</v>
      </c>
      <c r="G222">
        <v>8155</v>
      </c>
      <c r="H222">
        <v>9010</v>
      </c>
      <c r="I222">
        <v>7225</v>
      </c>
      <c r="J222">
        <v>5201</v>
      </c>
      <c r="K222">
        <v>5480</v>
      </c>
      <c r="L222">
        <v>134</v>
      </c>
      <c r="M222">
        <v>380</v>
      </c>
      <c r="N222">
        <v>0</v>
      </c>
      <c r="O222">
        <v>0</v>
      </c>
      <c r="P222">
        <v>0</v>
      </c>
      <c r="Q222">
        <v>247</v>
      </c>
      <c r="R222" s="4">
        <f t="shared" si="18"/>
        <v>6940</v>
      </c>
      <c r="S222" s="4">
        <f t="shared" si="19"/>
        <v>1492.36135034381</v>
      </c>
      <c r="T222" s="4">
        <f t="shared" si="20"/>
        <v>609.25397003220269</v>
      </c>
      <c r="U222" s="4">
        <f t="shared" si="21"/>
        <v>126.83333333333333</v>
      </c>
      <c r="V222" s="4">
        <f t="shared" si="22"/>
        <v>159.27638452283711</v>
      </c>
      <c r="W222" s="4">
        <f t="shared" si="23"/>
        <v>65.024311692713141</v>
      </c>
    </row>
    <row r="223" spans="1:23" s="1" customFormat="1" x14ac:dyDescent="0.25">
      <c r="A223" s="1" t="s">
        <v>1970</v>
      </c>
      <c r="B223" s="1">
        <v>4.87</v>
      </c>
      <c r="C223" s="1">
        <v>154.52565999999999</v>
      </c>
      <c r="F223" s="1">
        <v>2292</v>
      </c>
      <c r="G223" s="1">
        <v>2724</v>
      </c>
      <c r="H223" s="1">
        <v>2432</v>
      </c>
      <c r="I223" s="1">
        <v>2149</v>
      </c>
      <c r="J223" s="1">
        <v>2320</v>
      </c>
      <c r="K223" s="1">
        <v>2269</v>
      </c>
      <c r="L223" s="1">
        <v>428</v>
      </c>
      <c r="M223" s="1">
        <v>670</v>
      </c>
      <c r="N223" s="1">
        <v>341</v>
      </c>
      <c r="O223" s="1">
        <v>429</v>
      </c>
      <c r="P223" s="1">
        <v>514</v>
      </c>
      <c r="Q223" s="1">
        <v>569</v>
      </c>
      <c r="R223" s="6">
        <f t="shared" si="18"/>
        <v>2364.3333333333335</v>
      </c>
      <c r="S223" s="6">
        <f t="shared" si="19"/>
        <v>198.28935086551337</v>
      </c>
      <c r="T223" s="6">
        <f t="shared" si="20"/>
        <v>80.951288508034963</v>
      </c>
      <c r="U223" s="6">
        <f t="shared" si="21"/>
        <v>491.83333333333331</v>
      </c>
      <c r="V223" s="6">
        <f t="shared" si="22"/>
        <v>117.4417586153522</v>
      </c>
      <c r="W223" s="6">
        <f t="shared" si="23"/>
        <v>47.945397183787193</v>
      </c>
    </row>
    <row r="224" spans="1:23" x14ac:dyDescent="0.25">
      <c r="A224" t="s">
        <v>1971</v>
      </c>
      <c r="B224">
        <v>4.87</v>
      </c>
      <c r="C224">
        <v>145.52035000000001</v>
      </c>
      <c r="F224">
        <v>1987</v>
      </c>
      <c r="G224">
        <v>2083</v>
      </c>
      <c r="H224">
        <v>2240</v>
      </c>
      <c r="I224">
        <v>1782</v>
      </c>
      <c r="J224">
        <v>1938</v>
      </c>
      <c r="K224">
        <v>1575</v>
      </c>
      <c r="L224">
        <v>408</v>
      </c>
      <c r="M224">
        <v>616</v>
      </c>
      <c r="N224">
        <v>305</v>
      </c>
      <c r="O224">
        <v>553</v>
      </c>
      <c r="P224">
        <v>444</v>
      </c>
      <c r="Q224">
        <v>548</v>
      </c>
      <c r="R224" s="4">
        <f t="shared" si="18"/>
        <v>1934.1666666666667</v>
      </c>
      <c r="S224" s="4">
        <f t="shared" si="19"/>
        <v>232.65718700841035</v>
      </c>
      <c r="T224" s="4">
        <f t="shared" si="20"/>
        <v>94.981898860314814</v>
      </c>
      <c r="U224" s="4">
        <f t="shared" si="21"/>
        <v>479</v>
      </c>
      <c r="V224" s="4">
        <f t="shared" si="22"/>
        <v>114.49716153686956</v>
      </c>
      <c r="W224" s="4">
        <f t="shared" si="23"/>
        <v>46.74327046039177</v>
      </c>
    </row>
    <row r="225" spans="1:23" s="3" customFormat="1" x14ac:dyDescent="0.25">
      <c r="A225" s="3" t="s">
        <v>2250</v>
      </c>
      <c r="B225" s="3">
        <v>4.87</v>
      </c>
      <c r="C225" s="3">
        <v>252.08674999999999</v>
      </c>
      <c r="D225" s="3" t="s">
        <v>2768</v>
      </c>
      <c r="F225" s="3">
        <v>145450</v>
      </c>
      <c r="G225" s="3">
        <v>237953</v>
      </c>
      <c r="H225" s="3">
        <v>289934</v>
      </c>
      <c r="I225" s="3">
        <v>179170</v>
      </c>
      <c r="J225" s="3">
        <v>107052</v>
      </c>
      <c r="K225" s="3">
        <v>129718</v>
      </c>
      <c r="L225" s="3">
        <v>5025</v>
      </c>
      <c r="M225" s="3">
        <v>9901</v>
      </c>
      <c r="N225" s="3">
        <v>3185</v>
      </c>
      <c r="O225" s="3">
        <v>4521</v>
      </c>
      <c r="P225" s="3">
        <v>4463</v>
      </c>
      <c r="Q225" s="3">
        <v>8221</v>
      </c>
      <c r="R225" s="5">
        <f t="shared" si="18"/>
        <v>181546.16666666666</v>
      </c>
      <c r="S225" s="5">
        <f t="shared" si="19"/>
        <v>69962.521974030271</v>
      </c>
      <c r="T225" s="5">
        <f t="shared" si="20"/>
        <v>28562.07999243831</v>
      </c>
      <c r="U225" s="5">
        <f t="shared" si="21"/>
        <v>5886</v>
      </c>
      <c r="V225" s="5">
        <f t="shared" si="22"/>
        <v>2588.3325134147663</v>
      </c>
      <c r="W225" s="5">
        <f t="shared" si="23"/>
        <v>1056.6823237536123</v>
      </c>
    </row>
    <row r="226" spans="1:23" x14ac:dyDescent="0.25">
      <c r="A226" t="s">
        <v>2251</v>
      </c>
      <c r="B226">
        <v>4.87</v>
      </c>
      <c r="C226">
        <v>134.04477</v>
      </c>
      <c r="F226">
        <v>50471</v>
      </c>
      <c r="G226">
        <v>72406</v>
      </c>
      <c r="H226">
        <v>86013</v>
      </c>
      <c r="I226">
        <v>58566</v>
      </c>
      <c r="J226">
        <v>38393</v>
      </c>
      <c r="K226">
        <v>44186</v>
      </c>
      <c r="L226">
        <v>2927</v>
      </c>
      <c r="M226">
        <v>4556</v>
      </c>
      <c r="N226">
        <v>1869</v>
      </c>
      <c r="O226">
        <v>2593</v>
      </c>
      <c r="P226">
        <v>2412</v>
      </c>
      <c r="Q226">
        <v>3857</v>
      </c>
      <c r="R226" s="4">
        <f t="shared" si="18"/>
        <v>58339.166666666664</v>
      </c>
      <c r="S226" s="4">
        <f t="shared" si="19"/>
        <v>18021.309846031349</v>
      </c>
      <c r="T226" s="4">
        <f t="shared" si="20"/>
        <v>7357.1689365618813</v>
      </c>
      <c r="U226" s="4">
        <f t="shared" si="21"/>
        <v>3035.6666666666665</v>
      </c>
      <c r="V226" s="4">
        <f t="shared" si="22"/>
        <v>994.3676717727036</v>
      </c>
      <c r="W226" s="4">
        <f t="shared" si="23"/>
        <v>405.94890209373796</v>
      </c>
    </row>
    <row r="227" spans="1:23" x14ac:dyDescent="0.25">
      <c r="A227" t="s">
        <v>1972</v>
      </c>
      <c r="B227">
        <v>4.9400000000000004</v>
      </c>
      <c r="C227">
        <v>295.10228000000001</v>
      </c>
      <c r="F227">
        <v>957</v>
      </c>
      <c r="G227">
        <v>1669</v>
      </c>
      <c r="H227">
        <v>1645</v>
      </c>
      <c r="I227">
        <v>1799</v>
      </c>
      <c r="J227">
        <v>1183</v>
      </c>
      <c r="K227">
        <v>1944</v>
      </c>
      <c r="L227">
        <v>229</v>
      </c>
      <c r="M227">
        <v>213</v>
      </c>
      <c r="N227">
        <v>182</v>
      </c>
      <c r="O227">
        <v>110</v>
      </c>
      <c r="P227">
        <v>189</v>
      </c>
      <c r="Q227">
        <v>144</v>
      </c>
      <c r="R227" s="4">
        <f t="shared" si="18"/>
        <v>1532.8333333333333</v>
      </c>
      <c r="S227" s="4">
        <f t="shared" si="19"/>
        <v>380.78677322967349</v>
      </c>
      <c r="T227" s="4">
        <f t="shared" si="20"/>
        <v>155.4555492022649</v>
      </c>
      <c r="U227" s="4">
        <f t="shared" si="21"/>
        <v>177.83333333333334</v>
      </c>
      <c r="V227" s="4">
        <f t="shared" si="22"/>
        <v>44.142572044078591</v>
      </c>
      <c r="W227" s="4">
        <f t="shared" si="23"/>
        <v>18.021129573672997</v>
      </c>
    </row>
    <row r="228" spans="1:23" x14ac:dyDescent="0.25">
      <c r="A228" t="s">
        <v>1973</v>
      </c>
      <c r="B228">
        <v>4.9400000000000004</v>
      </c>
      <c r="C228">
        <v>434.20213000000001</v>
      </c>
      <c r="F228">
        <v>1997</v>
      </c>
      <c r="G228">
        <v>4504</v>
      </c>
      <c r="H228">
        <v>4197</v>
      </c>
      <c r="I228">
        <v>4440</v>
      </c>
      <c r="J228">
        <v>2257</v>
      </c>
      <c r="K228">
        <v>3470</v>
      </c>
      <c r="L228">
        <v>103</v>
      </c>
      <c r="M228">
        <v>190</v>
      </c>
      <c r="N228">
        <v>163</v>
      </c>
      <c r="O228">
        <v>0</v>
      </c>
      <c r="P228">
        <v>134</v>
      </c>
      <c r="Q228">
        <v>157</v>
      </c>
      <c r="R228" s="4">
        <f t="shared" si="18"/>
        <v>3477.5</v>
      </c>
      <c r="S228" s="4">
        <f t="shared" si="19"/>
        <v>1111.6964963514099</v>
      </c>
      <c r="T228" s="4">
        <f t="shared" si="20"/>
        <v>453.84819415012925</v>
      </c>
      <c r="U228" s="4">
        <f t="shared" si="21"/>
        <v>124.5</v>
      </c>
      <c r="V228" s="4">
        <f t="shared" si="22"/>
        <v>67.64835548629398</v>
      </c>
      <c r="W228" s="4">
        <f t="shared" si="23"/>
        <v>27.617325479971207</v>
      </c>
    </row>
    <row r="229" spans="1:23" x14ac:dyDescent="0.25">
      <c r="A229" t="s">
        <v>2252</v>
      </c>
      <c r="B229">
        <v>4.9400000000000004</v>
      </c>
      <c r="C229">
        <v>439.15758</v>
      </c>
      <c r="F229">
        <v>3786</v>
      </c>
      <c r="G229">
        <v>5514</v>
      </c>
      <c r="H229">
        <v>5464</v>
      </c>
      <c r="I229">
        <v>5542</v>
      </c>
      <c r="J229">
        <v>4151</v>
      </c>
      <c r="K229">
        <v>4815</v>
      </c>
      <c r="L229">
        <v>289</v>
      </c>
      <c r="M229">
        <v>452</v>
      </c>
      <c r="N229">
        <v>239</v>
      </c>
      <c r="O229">
        <v>240</v>
      </c>
      <c r="P229">
        <v>290</v>
      </c>
      <c r="Q229">
        <v>340</v>
      </c>
      <c r="R229" s="4">
        <f t="shared" si="18"/>
        <v>4878.666666666667</v>
      </c>
      <c r="S229" s="4">
        <f t="shared" si="19"/>
        <v>763.38028967655998</v>
      </c>
      <c r="T229" s="4">
        <f t="shared" si="20"/>
        <v>311.6486982342642</v>
      </c>
      <c r="U229" s="4">
        <f t="shared" si="21"/>
        <v>308.33333333333331</v>
      </c>
      <c r="V229" s="4">
        <f t="shared" si="22"/>
        <v>79.786381461165874</v>
      </c>
      <c r="W229" s="4">
        <f t="shared" si="23"/>
        <v>32.572653833818627</v>
      </c>
    </row>
    <row r="230" spans="1:23" x14ac:dyDescent="0.25">
      <c r="A230" t="s">
        <v>2253</v>
      </c>
      <c r="B230">
        <v>4.9400000000000004</v>
      </c>
      <c r="C230">
        <v>163.06011000000001</v>
      </c>
      <c r="F230">
        <v>842</v>
      </c>
      <c r="G230">
        <v>1427</v>
      </c>
      <c r="H230">
        <v>1382</v>
      </c>
      <c r="I230">
        <v>1390</v>
      </c>
      <c r="J230">
        <v>1046</v>
      </c>
      <c r="K230">
        <v>1228</v>
      </c>
      <c r="L230">
        <v>162</v>
      </c>
      <c r="M230">
        <v>132</v>
      </c>
      <c r="N230">
        <v>147</v>
      </c>
      <c r="O230">
        <v>0</v>
      </c>
      <c r="P230">
        <v>118</v>
      </c>
      <c r="Q230">
        <v>0</v>
      </c>
      <c r="R230" s="4">
        <f t="shared" si="18"/>
        <v>1219.1666666666667</v>
      </c>
      <c r="S230" s="4">
        <f t="shared" si="19"/>
        <v>232.90033633867253</v>
      </c>
      <c r="T230" s="4">
        <f t="shared" si="20"/>
        <v>95.081164158721776</v>
      </c>
      <c r="U230" s="4">
        <f t="shared" si="21"/>
        <v>93.166666666666671</v>
      </c>
      <c r="V230" s="4">
        <f t="shared" si="22"/>
        <v>73.648942060742911</v>
      </c>
      <c r="W230" s="4">
        <f t="shared" si="23"/>
        <v>30.067054690770394</v>
      </c>
    </row>
    <row r="231" spans="1:23" x14ac:dyDescent="0.25">
      <c r="A231" t="s">
        <v>1974</v>
      </c>
      <c r="B231">
        <v>4.95</v>
      </c>
      <c r="C231">
        <v>228.06469000000001</v>
      </c>
      <c r="F231">
        <v>2175</v>
      </c>
      <c r="G231">
        <v>2940</v>
      </c>
      <c r="H231">
        <v>2437</v>
      </c>
      <c r="I231">
        <v>2784</v>
      </c>
      <c r="J231">
        <v>2480</v>
      </c>
      <c r="K231">
        <v>3375</v>
      </c>
      <c r="L231">
        <v>309</v>
      </c>
      <c r="M231">
        <v>307</v>
      </c>
      <c r="N231">
        <v>252</v>
      </c>
      <c r="O231">
        <v>248</v>
      </c>
      <c r="P231">
        <v>304</v>
      </c>
      <c r="Q231">
        <v>391</v>
      </c>
      <c r="R231" s="4">
        <f t="shared" si="18"/>
        <v>2698.5</v>
      </c>
      <c r="S231" s="4">
        <f t="shared" si="19"/>
        <v>427.42519813412963</v>
      </c>
      <c r="T231" s="4">
        <f t="shared" si="20"/>
        <v>174.49560643943636</v>
      </c>
      <c r="U231" s="4">
        <f t="shared" si="21"/>
        <v>301.83333333333331</v>
      </c>
      <c r="V231" s="4">
        <f t="shared" si="22"/>
        <v>51.797361580168101</v>
      </c>
      <c r="W231" s="4">
        <f t="shared" si="23"/>
        <v>21.146184315642206</v>
      </c>
    </row>
    <row r="232" spans="1:23" x14ac:dyDescent="0.25">
      <c r="A232" t="s">
        <v>1975</v>
      </c>
      <c r="B232">
        <v>4.96</v>
      </c>
      <c r="C232">
        <v>197.08091999999999</v>
      </c>
      <c r="F232">
        <v>880</v>
      </c>
      <c r="G232">
        <v>858</v>
      </c>
      <c r="H232">
        <v>922</v>
      </c>
      <c r="I232">
        <v>685</v>
      </c>
      <c r="J232">
        <v>1008</v>
      </c>
      <c r="K232">
        <v>463</v>
      </c>
      <c r="L232">
        <v>1323</v>
      </c>
      <c r="M232">
        <v>1249</v>
      </c>
      <c r="N232">
        <v>1522</v>
      </c>
      <c r="O232">
        <v>1425</v>
      </c>
      <c r="P232">
        <v>1012</v>
      </c>
      <c r="Q232">
        <v>1099</v>
      </c>
      <c r="R232" s="4">
        <f t="shared" si="18"/>
        <v>802.66666666666663</v>
      </c>
      <c r="S232" s="4">
        <f t="shared" si="19"/>
        <v>197.31362514197215</v>
      </c>
      <c r="T232" s="4">
        <f t="shared" si="20"/>
        <v>80.552950149437635</v>
      </c>
      <c r="U232" s="4">
        <f t="shared" si="21"/>
        <v>1271.6666666666667</v>
      </c>
      <c r="V232" s="4">
        <f t="shared" si="22"/>
        <v>193.16693989051748</v>
      </c>
      <c r="W232" s="4">
        <f t="shared" si="23"/>
        <v>78.860072984439554</v>
      </c>
    </row>
    <row r="233" spans="1:23" x14ac:dyDescent="0.25">
      <c r="A233" t="s">
        <v>1976</v>
      </c>
      <c r="B233">
        <v>5.18</v>
      </c>
      <c r="C233">
        <v>355.17272000000003</v>
      </c>
      <c r="F233">
        <v>710</v>
      </c>
      <c r="G233">
        <v>977</v>
      </c>
      <c r="H233">
        <v>1048</v>
      </c>
      <c r="I233">
        <v>783</v>
      </c>
      <c r="J233">
        <v>763</v>
      </c>
      <c r="K233">
        <v>1008</v>
      </c>
      <c r="L233">
        <v>1317</v>
      </c>
      <c r="M233">
        <v>1466</v>
      </c>
      <c r="N233">
        <v>1264</v>
      </c>
      <c r="O233">
        <v>1183</v>
      </c>
      <c r="P233">
        <v>1081</v>
      </c>
      <c r="Q233">
        <v>970</v>
      </c>
      <c r="R233" s="4">
        <f t="shared" si="18"/>
        <v>881.5</v>
      </c>
      <c r="S233" s="4">
        <f t="shared" si="19"/>
        <v>145.60322798619541</v>
      </c>
      <c r="T233" s="4">
        <f t="shared" si="20"/>
        <v>59.442268911384375</v>
      </c>
      <c r="U233" s="4">
        <f t="shared" si="21"/>
        <v>1213.5</v>
      </c>
      <c r="V233" s="4">
        <f t="shared" si="22"/>
        <v>175.95311875610503</v>
      </c>
      <c r="W233" s="4">
        <f t="shared" si="23"/>
        <v>71.832559933964959</v>
      </c>
    </row>
    <row r="234" spans="1:23" x14ac:dyDescent="0.25">
      <c r="A234" t="s">
        <v>1977</v>
      </c>
      <c r="B234">
        <v>5.23</v>
      </c>
      <c r="C234">
        <v>347.16773999999998</v>
      </c>
      <c r="F234">
        <v>543</v>
      </c>
      <c r="G234">
        <v>594</v>
      </c>
      <c r="H234">
        <v>618</v>
      </c>
      <c r="I234">
        <v>446</v>
      </c>
      <c r="J234">
        <v>611</v>
      </c>
      <c r="K234">
        <v>406</v>
      </c>
      <c r="L234">
        <v>973</v>
      </c>
      <c r="M234">
        <v>1007</v>
      </c>
      <c r="N234">
        <v>1022</v>
      </c>
      <c r="O234">
        <v>1011</v>
      </c>
      <c r="P234">
        <v>966</v>
      </c>
      <c r="Q234">
        <v>806</v>
      </c>
      <c r="R234" s="4">
        <f t="shared" si="18"/>
        <v>536.33333333333337</v>
      </c>
      <c r="S234" s="4">
        <f t="shared" si="19"/>
        <v>90.28990345917228</v>
      </c>
      <c r="T234" s="4">
        <f t="shared" si="20"/>
        <v>36.860698733354319</v>
      </c>
      <c r="U234" s="4">
        <f t="shared" si="21"/>
        <v>964.16666666666663</v>
      </c>
      <c r="V234" s="4">
        <f t="shared" si="22"/>
        <v>80.586392565163663</v>
      </c>
      <c r="W234" s="4">
        <f t="shared" si="23"/>
        <v>32.899256999377826</v>
      </c>
    </row>
    <row r="235" spans="1:23" x14ac:dyDescent="0.25">
      <c r="A235" t="s">
        <v>2255</v>
      </c>
      <c r="B235">
        <v>5.34</v>
      </c>
      <c r="C235">
        <v>145.04951</v>
      </c>
      <c r="F235">
        <v>1180</v>
      </c>
      <c r="G235">
        <v>2519</v>
      </c>
      <c r="H235">
        <v>3042</v>
      </c>
      <c r="I235">
        <v>2116</v>
      </c>
      <c r="J235">
        <v>1104</v>
      </c>
      <c r="K235">
        <v>1667</v>
      </c>
      <c r="L235">
        <v>0</v>
      </c>
      <c r="M235">
        <v>0</v>
      </c>
      <c r="N235">
        <v>110</v>
      </c>
      <c r="O235">
        <v>153</v>
      </c>
      <c r="P235">
        <v>156</v>
      </c>
      <c r="Q235">
        <v>152</v>
      </c>
      <c r="R235" s="4">
        <f t="shared" si="18"/>
        <v>1938</v>
      </c>
      <c r="S235" s="4">
        <f t="shared" si="19"/>
        <v>765.71822493656248</v>
      </c>
      <c r="T235" s="4">
        <f t="shared" si="20"/>
        <v>312.6031563073754</v>
      </c>
      <c r="U235" s="4">
        <f t="shared" si="21"/>
        <v>95.166666666666671</v>
      </c>
      <c r="V235" s="4">
        <f t="shared" si="22"/>
        <v>75.642360266365742</v>
      </c>
      <c r="W235" s="4">
        <f t="shared" si="23"/>
        <v>30.880864265395456</v>
      </c>
    </row>
    <row r="236" spans="1:23" x14ac:dyDescent="0.25">
      <c r="A236" t="s">
        <v>1978</v>
      </c>
      <c r="B236">
        <v>5.35</v>
      </c>
      <c r="C236">
        <v>171.04894999999999</v>
      </c>
      <c r="F236">
        <v>1490</v>
      </c>
      <c r="G236">
        <v>2003</v>
      </c>
      <c r="H236">
        <v>2121</v>
      </c>
      <c r="I236">
        <v>1969</v>
      </c>
      <c r="J236">
        <v>1498</v>
      </c>
      <c r="K236">
        <v>1692</v>
      </c>
      <c r="L236">
        <v>0</v>
      </c>
      <c r="M236">
        <v>114</v>
      </c>
      <c r="N236">
        <v>0</v>
      </c>
      <c r="O236">
        <v>96</v>
      </c>
      <c r="P236">
        <v>0</v>
      </c>
      <c r="Q236">
        <v>161</v>
      </c>
      <c r="R236" s="4">
        <f t="shared" si="18"/>
        <v>1795.5</v>
      </c>
      <c r="S236" s="4">
        <f t="shared" si="19"/>
        <v>272.63803843191067</v>
      </c>
      <c r="T236" s="4">
        <f t="shared" si="20"/>
        <v>111.30401310524853</v>
      </c>
      <c r="U236" s="4">
        <f t="shared" si="21"/>
        <v>61.833333333333336</v>
      </c>
      <c r="V236" s="4">
        <f t="shared" si="22"/>
        <v>70.982861781324843</v>
      </c>
      <c r="W236" s="4">
        <f t="shared" si="23"/>
        <v>28.978631974458548</v>
      </c>
    </row>
    <row r="237" spans="1:23" x14ac:dyDescent="0.25">
      <c r="A237" t="s">
        <v>1979</v>
      </c>
      <c r="B237">
        <v>5.35</v>
      </c>
      <c r="C237">
        <v>162.04363000000001</v>
      </c>
      <c r="F237">
        <v>2288</v>
      </c>
      <c r="G237">
        <v>2748</v>
      </c>
      <c r="H237">
        <v>3089</v>
      </c>
      <c r="I237">
        <v>3015</v>
      </c>
      <c r="J237">
        <v>2185</v>
      </c>
      <c r="K237">
        <v>2775</v>
      </c>
      <c r="L237">
        <v>181</v>
      </c>
      <c r="M237">
        <v>186</v>
      </c>
      <c r="N237">
        <v>167</v>
      </c>
      <c r="O237">
        <v>174</v>
      </c>
      <c r="P237">
        <v>0</v>
      </c>
      <c r="Q237">
        <v>187</v>
      </c>
      <c r="R237" s="4">
        <f t="shared" si="18"/>
        <v>2683.3333333333335</v>
      </c>
      <c r="S237" s="4">
        <f t="shared" si="19"/>
        <v>371.96164676840965</v>
      </c>
      <c r="T237" s="4">
        <f t="shared" si="20"/>
        <v>151.85270641132652</v>
      </c>
      <c r="U237" s="4">
        <f t="shared" si="21"/>
        <v>149.16666666666666</v>
      </c>
      <c r="V237" s="4">
        <f t="shared" si="22"/>
        <v>73.466772534708966</v>
      </c>
      <c r="W237" s="4">
        <f t="shared" si="23"/>
        <v>29.992684293192422</v>
      </c>
    </row>
    <row r="238" spans="1:23" s="3" customFormat="1" x14ac:dyDescent="0.25">
      <c r="A238" s="3" t="s">
        <v>2254</v>
      </c>
      <c r="B238" s="3">
        <v>5.35</v>
      </c>
      <c r="C238" s="3">
        <v>307.11513000000002</v>
      </c>
      <c r="D238" s="3" t="s">
        <v>2767</v>
      </c>
      <c r="F238" s="3">
        <v>10600</v>
      </c>
      <c r="G238" s="3">
        <v>20304</v>
      </c>
      <c r="H238" s="3">
        <v>27396</v>
      </c>
      <c r="I238" s="3">
        <v>17666</v>
      </c>
      <c r="J238" s="3">
        <v>10272</v>
      </c>
      <c r="K238" s="3">
        <v>16115</v>
      </c>
      <c r="L238" s="3">
        <v>291</v>
      </c>
      <c r="M238" s="3">
        <v>374</v>
      </c>
      <c r="N238" s="3">
        <v>268</v>
      </c>
      <c r="O238" s="3">
        <v>289</v>
      </c>
      <c r="P238" s="3">
        <v>167</v>
      </c>
      <c r="Q238" s="3">
        <v>294</v>
      </c>
      <c r="R238" s="5">
        <f t="shared" si="18"/>
        <v>17058.833333333332</v>
      </c>
      <c r="S238" s="5">
        <f t="shared" si="19"/>
        <v>6425.3440193243077</v>
      </c>
      <c r="T238" s="5">
        <f t="shared" si="20"/>
        <v>2623.1357115313554</v>
      </c>
      <c r="U238" s="5">
        <f t="shared" si="21"/>
        <v>280.5</v>
      </c>
      <c r="V238" s="5">
        <f t="shared" si="22"/>
        <v>66.551483830189696</v>
      </c>
      <c r="W238" s="5">
        <f t="shared" si="23"/>
        <v>27.169529501508368</v>
      </c>
    </row>
    <row r="239" spans="1:23" x14ac:dyDescent="0.25">
      <c r="A239" t="s">
        <v>1980</v>
      </c>
      <c r="B239">
        <v>5.44</v>
      </c>
      <c r="C239">
        <v>219.14930000000001</v>
      </c>
      <c r="F239">
        <v>2779</v>
      </c>
      <c r="G239">
        <v>3639</v>
      </c>
      <c r="H239">
        <v>5562</v>
      </c>
      <c r="I239">
        <v>4257</v>
      </c>
      <c r="J239">
        <v>2218</v>
      </c>
      <c r="K239">
        <v>3885</v>
      </c>
      <c r="L239">
        <v>4357</v>
      </c>
      <c r="M239">
        <v>9328</v>
      </c>
      <c r="N239">
        <v>4371</v>
      </c>
      <c r="O239">
        <v>6291</v>
      </c>
      <c r="P239">
        <v>8053</v>
      </c>
      <c r="Q239">
        <v>8634</v>
      </c>
      <c r="R239" s="4">
        <f t="shared" si="18"/>
        <v>3723.3333333333335</v>
      </c>
      <c r="S239" s="4">
        <f t="shared" si="19"/>
        <v>1171.0283799578324</v>
      </c>
      <c r="T239" s="4">
        <f t="shared" si="20"/>
        <v>478.07033420245216</v>
      </c>
      <c r="U239" s="4">
        <f t="shared" si="21"/>
        <v>6839</v>
      </c>
      <c r="V239" s="4">
        <f t="shared" si="22"/>
        <v>2165.298778459915</v>
      </c>
      <c r="W239" s="4">
        <f t="shared" si="23"/>
        <v>883.97952464975117</v>
      </c>
    </row>
    <row r="240" spans="1:23" x14ac:dyDescent="0.25">
      <c r="A240" t="s">
        <v>2256</v>
      </c>
      <c r="B240">
        <v>5.44</v>
      </c>
      <c r="C240">
        <v>182.0812</v>
      </c>
      <c r="F240">
        <v>1575</v>
      </c>
      <c r="G240">
        <v>1770</v>
      </c>
      <c r="H240">
        <v>1798</v>
      </c>
      <c r="I240">
        <v>1956</v>
      </c>
      <c r="J240">
        <v>1729</v>
      </c>
      <c r="K240">
        <v>1349</v>
      </c>
      <c r="L240">
        <v>2007</v>
      </c>
      <c r="M240">
        <v>1978</v>
      </c>
      <c r="N240">
        <v>1733</v>
      </c>
      <c r="O240">
        <v>1642</v>
      </c>
      <c r="P240">
        <v>1203</v>
      </c>
      <c r="Q240">
        <v>1703</v>
      </c>
      <c r="R240" s="4">
        <f t="shared" si="18"/>
        <v>1696.1666666666667</v>
      </c>
      <c r="S240" s="4">
        <f t="shared" si="19"/>
        <v>209.57997677895284</v>
      </c>
      <c r="T240" s="4">
        <f t="shared" si="20"/>
        <v>85.560667235463612</v>
      </c>
      <c r="U240" s="4">
        <f t="shared" si="21"/>
        <v>1711</v>
      </c>
      <c r="V240" s="4">
        <f t="shared" si="22"/>
        <v>290.61245671856534</v>
      </c>
      <c r="W240" s="4">
        <f t="shared" si="23"/>
        <v>118.6420386428577</v>
      </c>
    </row>
    <row r="241" spans="1:23" x14ac:dyDescent="0.25">
      <c r="A241" t="s">
        <v>1981</v>
      </c>
      <c r="B241">
        <v>5.62</v>
      </c>
      <c r="C241">
        <v>206.08124000000001</v>
      </c>
      <c r="F241">
        <v>297</v>
      </c>
      <c r="G241">
        <v>405</v>
      </c>
      <c r="H241">
        <v>529</v>
      </c>
      <c r="I241">
        <v>299</v>
      </c>
      <c r="J241">
        <v>293</v>
      </c>
      <c r="K241">
        <v>294</v>
      </c>
      <c r="L241">
        <v>1133</v>
      </c>
      <c r="M241">
        <v>4623</v>
      </c>
      <c r="N241">
        <v>1314</v>
      </c>
      <c r="O241">
        <v>1037</v>
      </c>
      <c r="P241">
        <v>1427</v>
      </c>
      <c r="Q241">
        <v>3849</v>
      </c>
      <c r="R241" s="4">
        <f t="shared" si="18"/>
        <v>352.83333333333331</v>
      </c>
      <c r="S241" s="4">
        <f t="shared" si="19"/>
        <v>96.760356896131142</v>
      </c>
      <c r="T241" s="4">
        <f t="shared" si="20"/>
        <v>39.502250287518798</v>
      </c>
      <c r="U241" s="4">
        <f t="shared" si="21"/>
        <v>2230.5</v>
      </c>
      <c r="V241" s="4">
        <f t="shared" si="22"/>
        <v>1578.4886125658302</v>
      </c>
      <c r="W241" s="4">
        <f t="shared" si="23"/>
        <v>644.4152775966752</v>
      </c>
    </row>
    <row r="242" spans="1:23" x14ac:dyDescent="0.25">
      <c r="A242" t="s">
        <v>2257</v>
      </c>
      <c r="B242">
        <v>5.64</v>
      </c>
      <c r="C242">
        <v>182.08123000000001</v>
      </c>
      <c r="F242">
        <v>824</v>
      </c>
      <c r="G242">
        <v>1071</v>
      </c>
      <c r="H242">
        <v>1112</v>
      </c>
      <c r="I242">
        <v>913</v>
      </c>
      <c r="J242">
        <v>1036</v>
      </c>
      <c r="K242">
        <v>640</v>
      </c>
      <c r="L242">
        <v>1025</v>
      </c>
      <c r="M242">
        <v>935</v>
      </c>
      <c r="N242">
        <v>831</v>
      </c>
      <c r="O242">
        <v>767</v>
      </c>
      <c r="P242">
        <v>582</v>
      </c>
      <c r="Q242">
        <v>887</v>
      </c>
      <c r="R242" s="4">
        <f t="shared" si="18"/>
        <v>932.66666666666663</v>
      </c>
      <c r="S242" s="4">
        <f t="shared" si="19"/>
        <v>178.78665125413195</v>
      </c>
      <c r="T242" s="4">
        <f t="shared" si="20"/>
        <v>72.989344732258246</v>
      </c>
      <c r="U242" s="4">
        <f t="shared" si="21"/>
        <v>837.83333333333337</v>
      </c>
      <c r="V242" s="4">
        <f t="shared" si="22"/>
        <v>153.23500470410346</v>
      </c>
      <c r="W242" s="4">
        <f t="shared" si="23"/>
        <v>62.557928709672254</v>
      </c>
    </row>
    <row r="243" spans="1:23" x14ac:dyDescent="0.25">
      <c r="A243" t="s">
        <v>1982</v>
      </c>
      <c r="B243">
        <v>5.75</v>
      </c>
      <c r="C243">
        <v>91.054239999999993</v>
      </c>
      <c r="F243">
        <v>2341</v>
      </c>
      <c r="G243">
        <v>2517</v>
      </c>
      <c r="H243">
        <v>2431</v>
      </c>
      <c r="I243">
        <v>1852</v>
      </c>
      <c r="J243">
        <v>2683</v>
      </c>
      <c r="K243">
        <v>1617</v>
      </c>
      <c r="L243">
        <v>3455</v>
      </c>
      <c r="M243">
        <v>4307</v>
      </c>
      <c r="N243">
        <v>3675</v>
      </c>
      <c r="O243">
        <v>3835</v>
      </c>
      <c r="P243">
        <v>3293</v>
      </c>
      <c r="Q243">
        <v>3365</v>
      </c>
      <c r="R243" s="4">
        <f t="shared" si="18"/>
        <v>2240.1666666666665</v>
      </c>
      <c r="S243" s="4">
        <f t="shared" si="19"/>
        <v>414.3266424774859</v>
      </c>
      <c r="T243" s="4">
        <f t="shared" si="20"/>
        <v>169.14814348506582</v>
      </c>
      <c r="U243" s="4">
        <f t="shared" si="21"/>
        <v>3655</v>
      </c>
      <c r="V243" s="4">
        <f t="shared" si="22"/>
        <v>377.63686260745254</v>
      </c>
      <c r="W243" s="4">
        <f t="shared" si="23"/>
        <v>154.16960357562922</v>
      </c>
    </row>
    <row r="244" spans="1:23" x14ac:dyDescent="0.25">
      <c r="A244" t="s">
        <v>1983</v>
      </c>
      <c r="B244">
        <v>5.75</v>
      </c>
      <c r="C244">
        <v>374.14479</v>
      </c>
      <c r="F244">
        <v>1115</v>
      </c>
      <c r="G244">
        <v>1016</v>
      </c>
      <c r="H244">
        <v>1348</v>
      </c>
      <c r="I244">
        <v>685</v>
      </c>
      <c r="J244">
        <v>1068</v>
      </c>
      <c r="K244">
        <v>703</v>
      </c>
      <c r="L244">
        <v>1839</v>
      </c>
      <c r="M244">
        <v>2487</v>
      </c>
      <c r="N244">
        <v>1885</v>
      </c>
      <c r="O244">
        <v>1934</v>
      </c>
      <c r="P244">
        <v>1910</v>
      </c>
      <c r="Q244">
        <v>1768</v>
      </c>
      <c r="R244" s="4">
        <f t="shared" si="18"/>
        <v>989.16666666666663</v>
      </c>
      <c r="S244" s="4">
        <f t="shared" si="19"/>
        <v>255.31895085689703</v>
      </c>
      <c r="T244" s="4">
        <f t="shared" si="20"/>
        <v>104.23352521035528</v>
      </c>
      <c r="U244" s="4">
        <f t="shared" si="21"/>
        <v>1970.5</v>
      </c>
      <c r="V244" s="4">
        <f t="shared" si="22"/>
        <v>259.75892669935331</v>
      </c>
      <c r="W244" s="4">
        <f t="shared" si="23"/>
        <v>106.0461377577389</v>
      </c>
    </row>
    <row r="245" spans="1:23" x14ac:dyDescent="0.25">
      <c r="A245" t="s">
        <v>2258</v>
      </c>
      <c r="B245">
        <v>5.75</v>
      </c>
      <c r="C245">
        <v>379.09989999999999</v>
      </c>
      <c r="F245">
        <v>4862</v>
      </c>
      <c r="G245">
        <v>4457</v>
      </c>
      <c r="H245">
        <v>4981</v>
      </c>
      <c r="I245">
        <v>2726</v>
      </c>
      <c r="J245">
        <v>5576</v>
      </c>
      <c r="K245">
        <v>2725</v>
      </c>
      <c r="L245">
        <v>8392</v>
      </c>
      <c r="M245">
        <v>10157</v>
      </c>
      <c r="N245">
        <v>9989</v>
      </c>
      <c r="O245">
        <v>10239</v>
      </c>
      <c r="P245">
        <v>9377</v>
      </c>
      <c r="Q245">
        <v>8862</v>
      </c>
      <c r="R245" s="4">
        <f t="shared" si="18"/>
        <v>4221.166666666667</v>
      </c>
      <c r="S245" s="4">
        <f t="shared" si="19"/>
        <v>1212.7030001886965</v>
      </c>
      <c r="T245" s="4">
        <f t="shared" si="20"/>
        <v>495.0839266674331</v>
      </c>
      <c r="U245" s="4">
        <f t="shared" si="21"/>
        <v>9502.6666666666661</v>
      </c>
      <c r="V245" s="4">
        <f t="shared" si="22"/>
        <v>757.19024469856095</v>
      </c>
      <c r="W245" s="4">
        <f t="shared" si="23"/>
        <v>309.12162295410167</v>
      </c>
    </row>
    <row r="246" spans="1:23" x14ac:dyDescent="0.25">
      <c r="A246" t="s">
        <v>2259</v>
      </c>
      <c r="B246">
        <v>5.75</v>
      </c>
      <c r="C246">
        <v>127.0389</v>
      </c>
      <c r="F246">
        <v>2092</v>
      </c>
      <c r="G246">
        <v>2155</v>
      </c>
      <c r="H246">
        <v>2305</v>
      </c>
      <c r="I246">
        <v>1367</v>
      </c>
      <c r="J246">
        <v>2316</v>
      </c>
      <c r="K246">
        <v>1597</v>
      </c>
      <c r="L246">
        <v>3314</v>
      </c>
      <c r="M246">
        <v>3929</v>
      </c>
      <c r="N246">
        <v>3555</v>
      </c>
      <c r="O246">
        <v>3412</v>
      </c>
      <c r="P246">
        <v>3296</v>
      </c>
      <c r="Q246">
        <v>3099</v>
      </c>
      <c r="R246" s="4">
        <f t="shared" si="18"/>
        <v>1972</v>
      </c>
      <c r="S246" s="4">
        <f t="shared" si="19"/>
        <v>395.92019397853397</v>
      </c>
      <c r="T246" s="4">
        <f t="shared" si="20"/>
        <v>161.63374235185753</v>
      </c>
      <c r="U246" s="4">
        <f t="shared" si="21"/>
        <v>3434.1666666666665</v>
      </c>
      <c r="V246" s="4">
        <f t="shared" si="22"/>
        <v>284.89255284522034</v>
      </c>
      <c r="W246" s="4">
        <f t="shared" si="23"/>
        <v>116.30689766494697</v>
      </c>
    </row>
    <row r="247" spans="1:23" x14ac:dyDescent="0.25">
      <c r="A247" t="s">
        <v>1984</v>
      </c>
      <c r="B247">
        <v>5.76</v>
      </c>
      <c r="C247">
        <v>231.05</v>
      </c>
      <c r="F247">
        <v>1054</v>
      </c>
      <c r="G247">
        <v>948</v>
      </c>
      <c r="H247">
        <v>1142</v>
      </c>
      <c r="I247">
        <v>1241</v>
      </c>
      <c r="J247">
        <v>1116</v>
      </c>
      <c r="K247">
        <v>740</v>
      </c>
      <c r="L247">
        <v>1619</v>
      </c>
      <c r="M247">
        <v>1883</v>
      </c>
      <c r="N247">
        <v>1731</v>
      </c>
      <c r="O247">
        <v>1728</v>
      </c>
      <c r="P247">
        <v>1655</v>
      </c>
      <c r="Q247">
        <v>1578</v>
      </c>
      <c r="R247" s="4">
        <f t="shared" si="18"/>
        <v>1040.1666666666667</v>
      </c>
      <c r="S247" s="4">
        <f t="shared" si="19"/>
        <v>176.20489966702573</v>
      </c>
      <c r="T247" s="4">
        <f t="shared" si="20"/>
        <v>71.935349060419767</v>
      </c>
      <c r="U247" s="4">
        <f t="shared" si="21"/>
        <v>1699</v>
      </c>
      <c r="V247" s="4">
        <f t="shared" si="22"/>
        <v>108.3494347008788</v>
      </c>
      <c r="W247" s="4">
        <f t="shared" si="23"/>
        <v>44.233471489359729</v>
      </c>
    </row>
    <row r="248" spans="1:23" x14ac:dyDescent="0.25">
      <c r="A248" t="s">
        <v>1985</v>
      </c>
      <c r="B248">
        <v>6.11</v>
      </c>
      <c r="C248">
        <v>393.07931000000002</v>
      </c>
      <c r="F248">
        <v>1695</v>
      </c>
      <c r="G248">
        <v>2218</v>
      </c>
      <c r="H248">
        <v>2007</v>
      </c>
      <c r="I248">
        <v>1005</v>
      </c>
      <c r="J248">
        <v>1310</v>
      </c>
      <c r="K248">
        <v>1092</v>
      </c>
      <c r="L248">
        <v>1486</v>
      </c>
      <c r="M248">
        <v>1802</v>
      </c>
      <c r="N248">
        <v>1802</v>
      </c>
      <c r="O248">
        <v>1814</v>
      </c>
      <c r="P248">
        <v>1792</v>
      </c>
      <c r="Q248">
        <v>1336</v>
      </c>
      <c r="R248" s="4">
        <f t="shared" si="18"/>
        <v>1554.5</v>
      </c>
      <c r="S248" s="4">
        <f t="shared" si="19"/>
        <v>498.06937267814413</v>
      </c>
      <c r="T248" s="4">
        <f t="shared" si="20"/>
        <v>203.33596992826105</v>
      </c>
      <c r="U248" s="4">
        <f t="shared" si="21"/>
        <v>1672</v>
      </c>
      <c r="V248" s="4">
        <f t="shared" si="22"/>
        <v>207.77680332510653</v>
      </c>
      <c r="W248" s="4">
        <f t="shared" si="23"/>
        <v>84.82452475552104</v>
      </c>
    </row>
    <row r="249" spans="1:23" x14ac:dyDescent="0.25">
      <c r="A249" t="s">
        <v>1986</v>
      </c>
      <c r="B249">
        <v>6.28</v>
      </c>
      <c r="C249">
        <v>197.08085</v>
      </c>
      <c r="F249">
        <v>1219</v>
      </c>
      <c r="G249">
        <v>1062</v>
      </c>
      <c r="H249">
        <v>1019</v>
      </c>
      <c r="I249">
        <v>908</v>
      </c>
      <c r="J249">
        <v>1596</v>
      </c>
      <c r="K249">
        <v>693</v>
      </c>
      <c r="L249">
        <v>2378</v>
      </c>
      <c r="M249">
        <v>1712</v>
      </c>
      <c r="N249">
        <v>1329</v>
      </c>
      <c r="O249">
        <v>1631</v>
      </c>
      <c r="P249">
        <v>1327</v>
      </c>
      <c r="Q249">
        <v>1775</v>
      </c>
      <c r="R249" s="4">
        <f t="shared" si="18"/>
        <v>1082.8333333333333</v>
      </c>
      <c r="S249" s="4">
        <f t="shared" si="19"/>
        <v>306.2439659269495</v>
      </c>
      <c r="T249" s="4">
        <f t="shared" si="20"/>
        <v>125.02357555455066</v>
      </c>
      <c r="U249" s="4">
        <f t="shared" si="21"/>
        <v>1692</v>
      </c>
      <c r="V249" s="4">
        <f t="shared" si="22"/>
        <v>386.4194612076364</v>
      </c>
      <c r="W249" s="4">
        <f t="shared" si="23"/>
        <v>157.75508443998461</v>
      </c>
    </row>
    <row r="250" spans="1:23" x14ac:dyDescent="0.25">
      <c r="A250" t="s">
        <v>1987</v>
      </c>
      <c r="B250">
        <v>6.37</v>
      </c>
      <c r="C250">
        <v>245.09219999999999</v>
      </c>
      <c r="F250">
        <v>2834</v>
      </c>
      <c r="G250">
        <v>3289</v>
      </c>
      <c r="H250">
        <v>4206</v>
      </c>
      <c r="I250">
        <v>2033</v>
      </c>
      <c r="J250">
        <v>2142</v>
      </c>
      <c r="K250">
        <v>1822</v>
      </c>
      <c r="L250">
        <v>3442</v>
      </c>
      <c r="M250">
        <v>3837</v>
      </c>
      <c r="N250">
        <v>1913</v>
      </c>
      <c r="O250">
        <v>1761</v>
      </c>
      <c r="P250">
        <v>2039</v>
      </c>
      <c r="Q250">
        <v>2666</v>
      </c>
      <c r="R250" s="4">
        <f t="shared" si="18"/>
        <v>2721</v>
      </c>
      <c r="S250" s="4">
        <f t="shared" si="19"/>
        <v>911.85569033701825</v>
      </c>
      <c r="T250" s="4">
        <f t="shared" si="20"/>
        <v>372.26352672983336</v>
      </c>
      <c r="U250" s="4">
        <f t="shared" si="21"/>
        <v>2609.6666666666665</v>
      </c>
      <c r="V250" s="4">
        <f t="shared" si="22"/>
        <v>864.12259932643076</v>
      </c>
      <c r="W250" s="4">
        <f t="shared" si="23"/>
        <v>352.77657392620506</v>
      </c>
    </row>
    <row r="251" spans="1:23" x14ac:dyDescent="0.25">
      <c r="A251" t="s">
        <v>2260</v>
      </c>
      <c r="B251">
        <v>6.37</v>
      </c>
      <c r="C251">
        <v>291.09755000000001</v>
      </c>
      <c r="F251">
        <v>12722</v>
      </c>
      <c r="G251">
        <v>15671</v>
      </c>
      <c r="H251">
        <v>19457</v>
      </c>
      <c r="I251">
        <v>9487</v>
      </c>
      <c r="J251">
        <v>11499</v>
      </c>
      <c r="K251">
        <v>7671</v>
      </c>
      <c r="L251">
        <v>18108</v>
      </c>
      <c r="M251">
        <v>17498</v>
      </c>
      <c r="N251">
        <v>9077</v>
      </c>
      <c r="O251">
        <v>7842</v>
      </c>
      <c r="P251">
        <v>9856</v>
      </c>
      <c r="Q251">
        <v>11539</v>
      </c>
      <c r="R251" s="4">
        <f t="shared" si="18"/>
        <v>12751.166666666666</v>
      </c>
      <c r="S251" s="4">
        <f t="shared" si="19"/>
        <v>4278.4407634869358</v>
      </c>
      <c r="T251" s="4">
        <f t="shared" si="20"/>
        <v>1746.6661275444467</v>
      </c>
      <c r="U251" s="4">
        <f t="shared" si="21"/>
        <v>12320</v>
      </c>
      <c r="V251" s="4">
        <f t="shared" si="22"/>
        <v>4417.3163346086048</v>
      </c>
      <c r="W251" s="4">
        <f t="shared" si="23"/>
        <v>1803.3618420420605</v>
      </c>
    </row>
    <row r="252" spans="1:23" x14ac:dyDescent="0.25">
      <c r="A252" t="s">
        <v>1988</v>
      </c>
      <c r="B252">
        <v>6.38</v>
      </c>
      <c r="C252">
        <v>130.06519</v>
      </c>
      <c r="F252">
        <v>1443</v>
      </c>
      <c r="G252">
        <v>1618</v>
      </c>
      <c r="H252">
        <v>1965</v>
      </c>
      <c r="I252">
        <v>1322</v>
      </c>
      <c r="J252">
        <v>1396</v>
      </c>
      <c r="K252">
        <v>1086</v>
      </c>
      <c r="L252">
        <v>1645</v>
      </c>
      <c r="M252">
        <v>1747</v>
      </c>
      <c r="N252">
        <v>1184</v>
      </c>
      <c r="O252">
        <v>951</v>
      </c>
      <c r="P252">
        <v>1035</v>
      </c>
      <c r="Q252">
        <v>1108</v>
      </c>
      <c r="R252" s="4">
        <f t="shared" si="18"/>
        <v>1471.6666666666667</v>
      </c>
      <c r="S252" s="4">
        <f t="shared" si="19"/>
        <v>297.48187619864643</v>
      </c>
      <c r="T252" s="4">
        <f t="shared" si="20"/>
        <v>121.44646740207996</v>
      </c>
      <c r="U252" s="4">
        <f t="shared" si="21"/>
        <v>1278.3333333333333</v>
      </c>
      <c r="V252" s="4">
        <f t="shared" si="22"/>
        <v>334.174605059491</v>
      </c>
      <c r="W252" s="4">
        <f t="shared" si="23"/>
        <v>136.42621123197381</v>
      </c>
    </row>
    <row r="253" spans="1:23" x14ac:dyDescent="0.25">
      <c r="A253" t="s">
        <v>2261</v>
      </c>
      <c r="B253">
        <v>6.46</v>
      </c>
      <c r="C253">
        <v>249.06055000000001</v>
      </c>
      <c r="F253">
        <v>5363</v>
      </c>
      <c r="G253">
        <v>9801</v>
      </c>
      <c r="H253">
        <v>10858</v>
      </c>
      <c r="I253">
        <v>6863</v>
      </c>
      <c r="J253">
        <v>3849</v>
      </c>
      <c r="K253">
        <v>7023</v>
      </c>
      <c r="L253">
        <v>157</v>
      </c>
      <c r="M253">
        <v>253</v>
      </c>
      <c r="N253">
        <v>229</v>
      </c>
      <c r="O253">
        <v>196</v>
      </c>
      <c r="P253">
        <v>187</v>
      </c>
      <c r="Q253">
        <v>206</v>
      </c>
      <c r="R253" s="4">
        <f t="shared" si="18"/>
        <v>7292.833333333333</v>
      </c>
      <c r="S253" s="4">
        <f t="shared" si="19"/>
        <v>2639.8153281369255</v>
      </c>
      <c r="T253" s="4">
        <f t="shared" si="20"/>
        <v>1077.7000948522016</v>
      </c>
      <c r="U253" s="4">
        <f t="shared" si="21"/>
        <v>204.66666666666666</v>
      </c>
      <c r="V253" s="4">
        <f t="shared" si="22"/>
        <v>33.434513106469318</v>
      </c>
      <c r="W253" s="4">
        <f t="shared" si="23"/>
        <v>13.649582818207723</v>
      </c>
    </row>
    <row r="254" spans="1:23" x14ac:dyDescent="0.25">
      <c r="A254" t="s">
        <v>2262</v>
      </c>
      <c r="B254">
        <v>6.46</v>
      </c>
      <c r="C254">
        <v>145.04956999999999</v>
      </c>
      <c r="F254">
        <v>1595</v>
      </c>
      <c r="G254">
        <v>3081</v>
      </c>
      <c r="H254">
        <v>3202</v>
      </c>
      <c r="I254">
        <v>2240</v>
      </c>
      <c r="J254">
        <v>1374</v>
      </c>
      <c r="K254">
        <v>2254</v>
      </c>
      <c r="L254">
        <v>0</v>
      </c>
      <c r="M254">
        <v>180</v>
      </c>
      <c r="N254">
        <v>165</v>
      </c>
      <c r="O254">
        <v>0</v>
      </c>
      <c r="P254">
        <v>148</v>
      </c>
      <c r="Q254">
        <v>165</v>
      </c>
      <c r="R254" s="4">
        <f t="shared" si="18"/>
        <v>2291</v>
      </c>
      <c r="S254" s="4">
        <f t="shared" si="19"/>
        <v>746.09597237888909</v>
      </c>
      <c r="T254" s="4">
        <f t="shared" si="20"/>
        <v>304.59240524565507</v>
      </c>
      <c r="U254" s="4">
        <f t="shared" si="21"/>
        <v>109.66666666666667</v>
      </c>
      <c r="V254" s="4">
        <f t="shared" si="22"/>
        <v>85.549206113596782</v>
      </c>
      <c r="W254" s="4">
        <f t="shared" si="23"/>
        <v>34.925317146416546</v>
      </c>
    </row>
    <row r="255" spans="1:23" x14ac:dyDescent="0.25">
      <c r="A255" t="s">
        <v>2263</v>
      </c>
      <c r="B255">
        <v>6.46</v>
      </c>
      <c r="C255">
        <v>393.11558000000002</v>
      </c>
      <c r="F255">
        <v>3920</v>
      </c>
      <c r="G255">
        <v>7396</v>
      </c>
      <c r="H255">
        <v>7901</v>
      </c>
      <c r="I255">
        <v>5365</v>
      </c>
      <c r="J255">
        <v>3424</v>
      </c>
      <c r="K255">
        <v>5505</v>
      </c>
      <c r="L255">
        <v>154</v>
      </c>
      <c r="M255">
        <v>143</v>
      </c>
      <c r="N255">
        <v>111</v>
      </c>
      <c r="O255">
        <v>112</v>
      </c>
      <c r="P255">
        <v>82</v>
      </c>
      <c r="Q255">
        <v>167</v>
      </c>
      <c r="R255" s="4">
        <f t="shared" si="18"/>
        <v>5585.166666666667</v>
      </c>
      <c r="S255" s="4">
        <f t="shared" si="19"/>
        <v>1796.6926745180069</v>
      </c>
      <c r="T255" s="4">
        <f t="shared" si="20"/>
        <v>733.49671286092223</v>
      </c>
      <c r="U255" s="4">
        <f t="shared" si="21"/>
        <v>128.16666666666666</v>
      </c>
      <c r="V255" s="4">
        <f t="shared" si="22"/>
        <v>31.883642619165485</v>
      </c>
      <c r="W255" s="4">
        <f t="shared" si="23"/>
        <v>13.016442593035075</v>
      </c>
    </row>
    <row r="256" spans="1:23" x14ac:dyDescent="0.25">
      <c r="A256" t="s">
        <v>2264</v>
      </c>
      <c r="B256">
        <v>6.46</v>
      </c>
      <c r="C256">
        <v>205.04391000000001</v>
      </c>
      <c r="F256">
        <v>1581</v>
      </c>
      <c r="G256">
        <v>2361</v>
      </c>
      <c r="H256">
        <v>2343</v>
      </c>
      <c r="I256">
        <v>1693</v>
      </c>
      <c r="J256">
        <v>1336</v>
      </c>
      <c r="K256">
        <v>1921</v>
      </c>
      <c r="L256">
        <v>81</v>
      </c>
      <c r="M256">
        <v>195</v>
      </c>
      <c r="N256">
        <v>122</v>
      </c>
      <c r="O256">
        <v>0</v>
      </c>
      <c r="P256">
        <v>0</v>
      </c>
      <c r="Q256">
        <v>139</v>
      </c>
      <c r="R256" s="4">
        <f t="shared" si="18"/>
        <v>1872.5</v>
      </c>
      <c r="S256" s="4">
        <f t="shared" si="19"/>
        <v>416.50438172965238</v>
      </c>
      <c r="T256" s="4">
        <f t="shared" si="20"/>
        <v>170.03720181183883</v>
      </c>
      <c r="U256" s="4">
        <f t="shared" si="21"/>
        <v>89.5</v>
      </c>
      <c r="V256" s="4">
        <f t="shared" si="22"/>
        <v>78.395790703327947</v>
      </c>
      <c r="W256" s="4">
        <f t="shared" si="23"/>
        <v>32.00494753419644</v>
      </c>
    </row>
    <row r="257" spans="1:23" x14ac:dyDescent="0.25">
      <c r="A257" t="s">
        <v>1989</v>
      </c>
      <c r="B257">
        <v>6.48</v>
      </c>
      <c r="C257">
        <v>182.08114</v>
      </c>
      <c r="F257">
        <v>734</v>
      </c>
      <c r="G257">
        <v>866</v>
      </c>
      <c r="H257">
        <v>647</v>
      </c>
      <c r="I257">
        <v>964</v>
      </c>
      <c r="J257">
        <v>596</v>
      </c>
      <c r="K257">
        <v>968</v>
      </c>
      <c r="L257">
        <v>1164</v>
      </c>
      <c r="M257">
        <v>805</v>
      </c>
      <c r="N257">
        <v>858</v>
      </c>
      <c r="O257">
        <v>400</v>
      </c>
      <c r="P257">
        <v>683</v>
      </c>
      <c r="Q257">
        <v>894</v>
      </c>
      <c r="R257" s="4">
        <f t="shared" si="18"/>
        <v>795.83333333333337</v>
      </c>
      <c r="S257" s="4">
        <f t="shared" si="19"/>
        <v>160.46983101713138</v>
      </c>
      <c r="T257" s="4">
        <f t="shared" si="20"/>
        <v>65.511534183768873</v>
      </c>
      <c r="U257" s="4">
        <f t="shared" si="21"/>
        <v>800.66666666666663</v>
      </c>
      <c r="V257" s="4">
        <f t="shared" si="22"/>
        <v>252.35187074136522</v>
      </c>
      <c r="W257" s="4">
        <f t="shared" si="23"/>
        <v>103.0222198255201</v>
      </c>
    </row>
    <row r="258" spans="1:23" x14ac:dyDescent="0.25">
      <c r="A258" t="s">
        <v>1990</v>
      </c>
      <c r="B258">
        <v>6.6</v>
      </c>
      <c r="C258">
        <v>375.15508</v>
      </c>
      <c r="F258">
        <v>1150</v>
      </c>
      <c r="G258">
        <v>1462</v>
      </c>
      <c r="H258">
        <v>1294</v>
      </c>
      <c r="I258">
        <v>1734</v>
      </c>
      <c r="J258">
        <v>1014</v>
      </c>
      <c r="K258">
        <v>1651</v>
      </c>
      <c r="L258">
        <v>1520</v>
      </c>
      <c r="M258">
        <v>2003</v>
      </c>
      <c r="N258">
        <v>1717</v>
      </c>
      <c r="O258">
        <v>1143</v>
      </c>
      <c r="P258">
        <v>1456</v>
      </c>
      <c r="Q258">
        <v>1961</v>
      </c>
      <c r="R258" s="4">
        <f t="shared" si="18"/>
        <v>1384.1666666666667</v>
      </c>
      <c r="S258" s="4">
        <f t="shared" si="19"/>
        <v>282.71145478502774</v>
      </c>
      <c r="T258" s="4">
        <f t="shared" si="20"/>
        <v>115.41646811053928</v>
      </c>
      <c r="U258" s="4">
        <f t="shared" si="21"/>
        <v>1633.3333333333333</v>
      </c>
      <c r="V258" s="4">
        <f t="shared" si="22"/>
        <v>327.33387644218374</v>
      </c>
      <c r="W258" s="4">
        <f t="shared" si="23"/>
        <v>133.63349546843088</v>
      </c>
    </row>
    <row r="259" spans="1:23" x14ac:dyDescent="0.25">
      <c r="A259" t="s">
        <v>2265</v>
      </c>
      <c r="B259">
        <v>6.65</v>
      </c>
      <c r="C259">
        <v>197.1173</v>
      </c>
      <c r="F259">
        <v>734</v>
      </c>
      <c r="G259">
        <v>914</v>
      </c>
      <c r="H259">
        <v>951</v>
      </c>
      <c r="I259">
        <v>507</v>
      </c>
      <c r="J259">
        <v>998</v>
      </c>
      <c r="K259">
        <v>599</v>
      </c>
      <c r="L259">
        <v>1384</v>
      </c>
      <c r="M259">
        <v>414</v>
      </c>
      <c r="N259">
        <v>800</v>
      </c>
      <c r="O259">
        <v>1148</v>
      </c>
      <c r="P259">
        <v>627</v>
      </c>
      <c r="Q259">
        <v>462</v>
      </c>
      <c r="R259" s="4">
        <f t="shared" ref="R259:R314" si="24">AVERAGE(F259:K259)</f>
        <v>783.83333333333337</v>
      </c>
      <c r="S259" s="4">
        <f t="shared" ref="S259:S314" si="25">STDEV(F259:K259)</f>
        <v>202.00932321718892</v>
      </c>
      <c r="T259" s="4">
        <f t="shared" ref="T259:T322" si="26">(S259/(6^0.5))</f>
        <v>82.469960861179331</v>
      </c>
      <c r="U259" s="4">
        <f t="shared" ref="U259:U314" si="27">AVERAGE(L259:Q259)</f>
        <v>805.83333333333337</v>
      </c>
      <c r="V259" s="4">
        <f t="shared" ref="V259:V314" si="28">STDEV(L259:Q259)</f>
        <v>388.61930814959089</v>
      </c>
      <c r="W259" s="4">
        <f t="shared" ref="W259:W322" si="29">(V259/(6^0.5))</f>
        <v>158.65316819331969</v>
      </c>
    </row>
    <row r="260" spans="1:23" x14ac:dyDescent="0.25">
      <c r="A260" t="s">
        <v>1991</v>
      </c>
      <c r="B260">
        <v>6.73</v>
      </c>
      <c r="C260">
        <v>195.10164</v>
      </c>
      <c r="F260">
        <v>729</v>
      </c>
      <c r="G260">
        <v>599</v>
      </c>
      <c r="H260">
        <v>485</v>
      </c>
      <c r="I260">
        <v>452</v>
      </c>
      <c r="J260">
        <v>716</v>
      </c>
      <c r="K260">
        <v>367</v>
      </c>
      <c r="L260">
        <v>1488</v>
      </c>
      <c r="M260">
        <v>1467</v>
      </c>
      <c r="N260">
        <v>942</v>
      </c>
      <c r="O260">
        <v>976</v>
      </c>
      <c r="P260">
        <v>1221</v>
      </c>
      <c r="Q260">
        <v>1234</v>
      </c>
      <c r="R260" s="4">
        <f t="shared" si="24"/>
        <v>558</v>
      </c>
      <c r="S260" s="4">
        <f t="shared" si="25"/>
        <v>147.60216800575796</v>
      </c>
      <c r="T260" s="4">
        <f t="shared" si="26"/>
        <v>60.258332757110587</v>
      </c>
      <c r="U260" s="4">
        <f t="shared" si="27"/>
        <v>1221.3333333333333</v>
      </c>
      <c r="V260" s="4">
        <f t="shared" si="28"/>
        <v>232.30985055883187</v>
      </c>
      <c r="W260" s="4">
        <f t="shared" si="29"/>
        <v>94.84009934855861</v>
      </c>
    </row>
    <row r="261" spans="1:23" x14ac:dyDescent="0.25">
      <c r="A261" t="s">
        <v>1992</v>
      </c>
      <c r="B261">
        <v>6.88</v>
      </c>
      <c r="C261">
        <v>247.1806</v>
      </c>
      <c r="F261">
        <v>2110</v>
      </c>
      <c r="G261">
        <v>2216</v>
      </c>
      <c r="H261">
        <v>2002</v>
      </c>
      <c r="I261">
        <v>1078</v>
      </c>
      <c r="J261">
        <v>1059</v>
      </c>
      <c r="K261">
        <v>3356</v>
      </c>
      <c r="L261">
        <v>995</v>
      </c>
      <c r="M261">
        <v>2555</v>
      </c>
      <c r="N261">
        <v>1258</v>
      </c>
      <c r="O261">
        <v>591</v>
      </c>
      <c r="P261">
        <v>630</v>
      </c>
      <c r="Q261">
        <v>1853</v>
      </c>
      <c r="R261" s="4">
        <f t="shared" si="24"/>
        <v>1970.1666666666667</v>
      </c>
      <c r="S261" s="4">
        <f t="shared" si="25"/>
        <v>851.78880402753964</v>
      </c>
      <c r="T261" s="4">
        <f t="shared" si="26"/>
        <v>347.7413230805015</v>
      </c>
      <c r="U261" s="4">
        <f t="shared" si="27"/>
        <v>1313.6666666666667</v>
      </c>
      <c r="V261" s="4">
        <f t="shared" si="28"/>
        <v>764.99455335751691</v>
      </c>
      <c r="W261" s="4">
        <f t="shared" si="29"/>
        <v>312.30771862237276</v>
      </c>
    </row>
    <row r="262" spans="1:23" x14ac:dyDescent="0.25">
      <c r="A262" t="s">
        <v>1993</v>
      </c>
      <c r="B262">
        <v>6.9</v>
      </c>
      <c r="C262">
        <v>189.03935000000001</v>
      </c>
      <c r="F262">
        <v>12159</v>
      </c>
      <c r="G262">
        <v>15324</v>
      </c>
      <c r="H262">
        <v>16028</v>
      </c>
      <c r="I262">
        <v>14582</v>
      </c>
      <c r="J262">
        <v>11846</v>
      </c>
      <c r="K262">
        <v>13790</v>
      </c>
      <c r="L262">
        <v>542</v>
      </c>
      <c r="M262">
        <v>686</v>
      </c>
      <c r="N262">
        <v>512</v>
      </c>
      <c r="O262">
        <v>458</v>
      </c>
      <c r="P262">
        <v>453</v>
      </c>
      <c r="Q262">
        <v>503</v>
      </c>
      <c r="R262" s="4">
        <f t="shared" si="24"/>
        <v>13954.833333333334</v>
      </c>
      <c r="S262" s="4">
        <f t="shared" si="25"/>
        <v>1689.102769717299</v>
      </c>
      <c r="T262" s="4">
        <f t="shared" si="26"/>
        <v>689.5733181548635</v>
      </c>
      <c r="U262" s="4">
        <f t="shared" si="27"/>
        <v>525.66666666666663</v>
      </c>
      <c r="V262" s="4">
        <f t="shared" si="28"/>
        <v>85.479042265731138</v>
      </c>
      <c r="W262" s="4">
        <f t="shared" si="29"/>
        <v>34.89667287547303</v>
      </c>
    </row>
    <row r="263" spans="1:23" x14ac:dyDescent="0.25">
      <c r="A263" t="s">
        <v>1994</v>
      </c>
      <c r="B263">
        <v>6.9</v>
      </c>
      <c r="C263">
        <v>85.028530000000003</v>
      </c>
      <c r="F263">
        <v>1339</v>
      </c>
      <c r="G263">
        <v>1579</v>
      </c>
      <c r="H263">
        <v>1522</v>
      </c>
      <c r="I263">
        <v>1356</v>
      </c>
      <c r="J263">
        <v>1190</v>
      </c>
      <c r="K263">
        <v>1472</v>
      </c>
      <c r="L263">
        <v>126</v>
      </c>
      <c r="M263">
        <v>193</v>
      </c>
      <c r="N263">
        <v>148</v>
      </c>
      <c r="O263">
        <v>159</v>
      </c>
      <c r="P263">
        <v>0</v>
      </c>
      <c r="Q263">
        <v>166</v>
      </c>
      <c r="R263" s="4">
        <f t="shared" si="24"/>
        <v>1409.6666666666667</v>
      </c>
      <c r="S263" s="4">
        <f t="shared" si="25"/>
        <v>142.34137369952091</v>
      </c>
      <c r="T263" s="4">
        <f t="shared" si="26"/>
        <v>58.110622475107292</v>
      </c>
      <c r="U263" s="4">
        <f t="shared" si="27"/>
        <v>132</v>
      </c>
      <c r="V263" s="4">
        <f t="shared" si="28"/>
        <v>68.296412790131228</v>
      </c>
      <c r="W263" s="4">
        <f t="shared" si="29"/>
        <v>27.881893766385385</v>
      </c>
    </row>
    <row r="264" spans="1:23" x14ac:dyDescent="0.25">
      <c r="A264" t="s">
        <v>1995</v>
      </c>
      <c r="B264">
        <v>6.9</v>
      </c>
      <c r="C264">
        <v>275.09134</v>
      </c>
      <c r="F264">
        <v>1774</v>
      </c>
      <c r="G264">
        <v>2146</v>
      </c>
      <c r="H264">
        <v>2432</v>
      </c>
      <c r="I264">
        <v>2118</v>
      </c>
      <c r="J264">
        <v>1627</v>
      </c>
      <c r="K264">
        <v>1887</v>
      </c>
      <c r="L264">
        <v>132</v>
      </c>
      <c r="M264">
        <v>121</v>
      </c>
      <c r="N264">
        <v>121</v>
      </c>
      <c r="O264">
        <v>102</v>
      </c>
      <c r="P264">
        <v>0</v>
      </c>
      <c r="Q264">
        <v>197</v>
      </c>
      <c r="R264" s="4">
        <f t="shared" si="24"/>
        <v>1997.3333333333333</v>
      </c>
      <c r="S264" s="4">
        <f t="shared" si="25"/>
        <v>291.4773862011707</v>
      </c>
      <c r="T264" s="4">
        <f t="shared" si="26"/>
        <v>118.99514462550313</v>
      </c>
      <c r="U264" s="4">
        <f t="shared" si="27"/>
        <v>112.16666666666667</v>
      </c>
      <c r="V264" s="4">
        <f t="shared" si="28"/>
        <v>63.923130920400524</v>
      </c>
      <c r="W264" s="4">
        <f t="shared" si="29"/>
        <v>26.096508919351219</v>
      </c>
    </row>
    <row r="265" spans="1:23" x14ac:dyDescent="0.25">
      <c r="A265" t="s">
        <v>1996</v>
      </c>
      <c r="B265">
        <v>6.9</v>
      </c>
      <c r="C265">
        <v>329.07026999999999</v>
      </c>
      <c r="F265">
        <v>1482</v>
      </c>
      <c r="G265">
        <v>1575</v>
      </c>
      <c r="H265">
        <v>1538</v>
      </c>
      <c r="I265">
        <v>1510</v>
      </c>
      <c r="J265">
        <v>1158</v>
      </c>
      <c r="K265">
        <v>1496</v>
      </c>
      <c r="L265">
        <v>146</v>
      </c>
      <c r="M265">
        <v>167</v>
      </c>
      <c r="N265">
        <v>0</v>
      </c>
      <c r="O265">
        <v>96</v>
      </c>
      <c r="P265">
        <v>0</v>
      </c>
      <c r="Q265">
        <v>109</v>
      </c>
      <c r="R265" s="4">
        <f t="shared" si="24"/>
        <v>1459.8333333333333</v>
      </c>
      <c r="S265" s="4">
        <f t="shared" si="25"/>
        <v>151.52084565057928</v>
      </c>
      <c r="T265" s="4">
        <f t="shared" si="26"/>
        <v>61.858126206487846</v>
      </c>
      <c r="U265" s="4">
        <f t="shared" si="27"/>
        <v>86.333333333333329</v>
      </c>
      <c r="V265" s="4">
        <f t="shared" si="28"/>
        <v>71.528083062994682</v>
      </c>
      <c r="W265" s="4">
        <f t="shared" si="29"/>
        <v>29.201217630624775</v>
      </c>
    </row>
    <row r="266" spans="1:23" x14ac:dyDescent="0.25">
      <c r="A266" t="s">
        <v>1997</v>
      </c>
      <c r="B266">
        <v>6.9</v>
      </c>
      <c r="C266">
        <v>575.16971000000001</v>
      </c>
      <c r="F266">
        <v>3026</v>
      </c>
      <c r="G266">
        <v>3246</v>
      </c>
      <c r="H266">
        <v>3550</v>
      </c>
      <c r="I266">
        <v>3354</v>
      </c>
      <c r="J266">
        <v>2408</v>
      </c>
      <c r="K266">
        <v>2959</v>
      </c>
      <c r="L266">
        <v>96</v>
      </c>
      <c r="M266">
        <v>208</v>
      </c>
      <c r="N266">
        <v>136</v>
      </c>
      <c r="O266">
        <v>0</v>
      </c>
      <c r="P266">
        <v>104</v>
      </c>
      <c r="Q266">
        <v>144</v>
      </c>
      <c r="R266" s="4">
        <f t="shared" si="24"/>
        <v>3090.5</v>
      </c>
      <c r="S266" s="4">
        <f t="shared" si="25"/>
        <v>397.99786431587796</v>
      </c>
      <c r="T266" s="4">
        <f t="shared" si="26"/>
        <v>162.48194771522572</v>
      </c>
      <c r="U266" s="4">
        <f t="shared" si="27"/>
        <v>114.66666666666667</v>
      </c>
      <c r="V266" s="4">
        <f t="shared" si="28"/>
        <v>68.756575443128824</v>
      </c>
      <c r="W266" s="4">
        <f t="shared" si="29"/>
        <v>28.06975438280697</v>
      </c>
    </row>
    <row r="267" spans="1:23" x14ac:dyDescent="0.25">
      <c r="A267" t="s">
        <v>1998</v>
      </c>
      <c r="B267">
        <v>6.9</v>
      </c>
      <c r="C267">
        <v>105.06986999999999</v>
      </c>
      <c r="F267">
        <v>2372</v>
      </c>
      <c r="G267">
        <v>2753</v>
      </c>
      <c r="H267">
        <v>2922</v>
      </c>
      <c r="I267">
        <v>2313</v>
      </c>
      <c r="J267">
        <v>2198</v>
      </c>
      <c r="K267">
        <v>2418</v>
      </c>
      <c r="L267">
        <v>274</v>
      </c>
      <c r="M267">
        <v>308</v>
      </c>
      <c r="N267">
        <v>201</v>
      </c>
      <c r="O267">
        <v>227</v>
      </c>
      <c r="P267">
        <v>282</v>
      </c>
      <c r="Q267">
        <v>249</v>
      </c>
      <c r="R267" s="4">
        <f t="shared" si="24"/>
        <v>2496</v>
      </c>
      <c r="S267" s="4">
        <f t="shared" si="25"/>
        <v>279.74202401498422</v>
      </c>
      <c r="T267" s="4">
        <f t="shared" si="26"/>
        <v>114.20420307501823</v>
      </c>
      <c r="U267" s="4">
        <f t="shared" si="27"/>
        <v>256.83333333333331</v>
      </c>
      <c r="V267" s="4">
        <f t="shared" si="28"/>
        <v>39.025205530101474</v>
      </c>
      <c r="W267" s="4">
        <f t="shared" si="29"/>
        <v>15.931973442664821</v>
      </c>
    </row>
    <row r="268" spans="1:23" x14ac:dyDescent="0.25">
      <c r="A268" t="s">
        <v>1999</v>
      </c>
      <c r="B268">
        <v>6.9</v>
      </c>
      <c r="C268">
        <v>388.16027000000003</v>
      </c>
      <c r="F268">
        <v>18879</v>
      </c>
      <c r="G268">
        <v>22429</v>
      </c>
      <c r="H268">
        <v>24822</v>
      </c>
      <c r="I268">
        <v>20034</v>
      </c>
      <c r="J268">
        <v>15364</v>
      </c>
      <c r="K268">
        <v>18422</v>
      </c>
      <c r="L268">
        <v>592</v>
      </c>
      <c r="M268">
        <v>713</v>
      </c>
      <c r="N268">
        <v>593</v>
      </c>
      <c r="O268">
        <v>441</v>
      </c>
      <c r="P268">
        <v>419</v>
      </c>
      <c r="Q268">
        <v>541</v>
      </c>
      <c r="R268" s="4">
        <f t="shared" si="24"/>
        <v>19991.666666666668</v>
      </c>
      <c r="S268" s="4">
        <f t="shared" si="25"/>
        <v>3298.2324155017786</v>
      </c>
      <c r="T268" s="4">
        <f t="shared" si="26"/>
        <v>1346.4977451810987</v>
      </c>
      <c r="U268" s="4">
        <f t="shared" si="27"/>
        <v>549.83333333333337</v>
      </c>
      <c r="V268" s="4">
        <f t="shared" si="28"/>
        <v>108.90806520486282</v>
      </c>
      <c r="W268" s="4">
        <f t="shared" si="29"/>
        <v>44.461531437612173</v>
      </c>
    </row>
    <row r="269" spans="1:23" x14ac:dyDescent="0.25">
      <c r="A269" t="s">
        <v>2000</v>
      </c>
      <c r="B269">
        <v>6.9</v>
      </c>
      <c r="C269">
        <v>390.10674</v>
      </c>
      <c r="F269">
        <v>3216</v>
      </c>
      <c r="G269">
        <v>3517</v>
      </c>
      <c r="H269">
        <v>3489</v>
      </c>
      <c r="I269">
        <v>3198</v>
      </c>
      <c r="J269">
        <v>2608</v>
      </c>
      <c r="K269">
        <v>3258</v>
      </c>
      <c r="L269">
        <v>238</v>
      </c>
      <c r="M269">
        <v>389</v>
      </c>
      <c r="N269">
        <v>290</v>
      </c>
      <c r="O269">
        <v>246</v>
      </c>
      <c r="P269">
        <v>259</v>
      </c>
      <c r="Q269">
        <v>379</v>
      </c>
      <c r="R269" s="4">
        <f t="shared" si="24"/>
        <v>3214.3333333333335</v>
      </c>
      <c r="S269" s="4">
        <f t="shared" si="25"/>
        <v>327.67829752161902</v>
      </c>
      <c r="T269" s="4">
        <f t="shared" si="26"/>
        <v>133.77410478531004</v>
      </c>
      <c r="U269" s="4">
        <f t="shared" si="27"/>
        <v>300.16666666666669</v>
      </c>
      <c r="V269" s="4">
        <f t="shared" si="28"/>
        <v>67.383727016741034</v>
      </c>
      <c r="W269" s="4">
        <f t="shared" si="29"/>
        <v>27.509291359668151</v>
      </c>
    </row>
    <row r="270" spans="1:23" x14ac:dyDescent="0.25">
      <c r="A270" t="s">
        <v>2266</v>
      </c>
      <c r="B270">
        <v>6.9</v>
      </c>
      <c r="C270">
        <v>393.11536000000001</v>
      </c>
      <c r="F270">
        <v>33439</v>
      </c>
      <c r="G270">
        <v>38249</v>
      </c>
      <c r="H270">
        <v>40196</v>
      </c>
      <c r="I270">
        <v>37931</v>
      </c>
      <c r="J270">
        <v>32710</v>
      </c>
      <c r="K270">
        <v>36279</v>
      </c>
      <c r="L270">
        <v>1640</v>
      </c>
      <c r="M270">
        <v>2247</v>
      </c>
      <c r="N270">
        <v>1676</v>
      </c>
      <c r="O270">
        <v>1834</v>
      </c>
      <c r="P270">
        <v>1342</v>
      </c>
      <c r="Q270">
        <v>1811</v>
      </c>
      <c r="R270" s="4">
        <f t="shared" si="24"/>
        <v>36467.333333333336</v>
      </c>
      <c r="S270" s="4">
        <f t="shared" si="25"/>
        <v>2916.9654551719782</v>
      </c>
      <c r="T270" s="4">
        <f t="shared" si="26"/>
        <v>1190.8461604161043</v>
      </c>
      <c r="U270" s="4">
        <f t="shared" si="27"/>
        <v>1758.3333333333333</v>
      </c>
      <c r="V270" s="4">
        <f t="shared" si="28"/>
        <v>297.12264583277124</v>
      </c>
      <c r="W270" s="4">
        <f t="shared" si="29"/>
        <v>121.2998122193287</v>
      </c>
    </row>
    <row r="271" spans="1:23" x14ac:dyDescent="0.25">
      <c r="A271" t="s">
        <v>2267</v>
      </c>
      <c r="B271">
        <v>6.9</v>
      </c>
      <c r="C271">
        <v>335.11259000000001</v>
      </c>
      <c r="F271">
        <v>15332</v>
      </c>
      <c r="G271">
        <v>18862</v>
      </c>
      <c r="H271">
        <v>20239</v>
      </c>
      <c r="I271">
        <v>18090</v>
      </c>
      <c r="J271">
        <v>13242</v>
      </c>
      <c r="K271">
        <v>17393</v>
      </c>
      <c r="L271">
        <v>549</v>
      </c>
      <c r="M271">
        <v>624</v>
      </c>
      <c r="N271">
        <v>510</v>
      </c>
      <c r="O271">
        <v>545</v>
      </c>
      <c r="P271">
        <v>432</v>
      </c>
      <c r="Q271">
        <v>540</v>
      </c>
      <c r="R271" s="4">
        <f t="shared" si="24"/>
        <v>17193</v>
      </c>
      <c r="S271" s="4">
        <f t="shared" si="25"/>
        <v>2529.1108318932961</v>
      </c>
      <c r="T271" s="4">
        <f t="shared" si="26"/>
        <v>1032.5051735140767</v>
      </c>
      <c r="U271" s="4">
        <f t="shared" si="27"/>
        <v>533.33333333333337</v>
      </c>
      <c r="V271" s="4">
        <f t="shared" si="28"/>
        <v>62.38482721517029</v>
      </c>
      <c r="W271" s="4">
        <f t="shared" si="29"/>
        <v>25.468499061476749</v>
      </c>
    </row>
    <row r="272" spans="1:23" x14ac:dyDescent="0.25">
      <c r="A272" t="s">
        <v>2268</v>
      </c>
      <c r="B272">
        <v>6.9</v>
      </c>
      <c r="C272">
        <v>127.03892999999999</v>
      </c>
      <c r="F272">
        <v>20080</v>
      </c>
      <c r="G272">
        <v>23789</v>
      </c>
      <c r="H272">
        <v>26038</v>
      </c>
      <c r="I272">
        <v>23685</v>
      </c>
      <c r="J272">
        <v>18138</v>
      </c>
      <c r="K272">
        <v>23320</v>
      </c>
      <c r="L272">
        <v>861</v>
      </c>
      <c r="M272">
        <v>1034</v>
      </c>
      <c r="N272">
        <v>803</v>
      </c>
      <c r="O272">
        <v>669</v>
      </c>
      <c r="P272">
        <v>727</v>
      </c>
      <c r="Q272">
        <v>1013</v>
      </c>
      <c r="R272" s="4">
        <f t="shared" si="24"/>
        <v>22508.333333333332</v>
      </c>
      <c r="S272" s="4">
        <f t="shared" si="25"/>
        <v>2868.4008552966752</v>
      </c>
      <c r="T272" s="4">
        <f t="shared" si="26"/>
        <v>1171.0197455399502</v>
      </c>
      <c r="U272" s="4">
        <f t="shared" si="27"/>
        <v>851.16666666666663</v>
      </c>
      <c r="V272" s="4">
        <f t="shared" si="28"/>
        <v>148.75270305667257</v>
      </c>
      <c r="W272" s="4">
        <f t="shared" si="29"/>
        <v>60.728036724765232</v>
      </c>
    </row>
    <row r="273" spans="1:23" x14ac:dyDescent="0.25">
      <c r="A273" t="s">
        <v>2269</v>
      </c>
      <c r="B273">
        <v>6.9</v>
      </c>
      <c r="C273">
        <v>213.09100000000001</v>
      </c>
      <c r="F273">
        <v>2311</v>
      </c>
      <c r="G273">
        <v>2759</v>
      </c>
      <c r="H273">
        <v>2871</v>
      </c>
      <c r="I273">
        <v>2709</v>
      </c>
      <c r="J273">
        <v>1981</v>
      </c>
      <c r="K273">
        <v>2825</v>
      </c>
      <c r="L273">
        <v>110</v>
      </c>
      <c r="M273">
        <v>227</v>
      </c>
      <c r="N273">
        <v>119</v>
      </c>
      <c r="O273">
        <v>148</v>
      </c>
      <c r="P273">
        <v>108</v>
      </c>
      <c r="Q273">
        <v>153</v>
      </c>
      <c r="R273" s="4">
        <f t="shared" si="24"/>
        <v>2576</v>
      </c>
      <c r="S273" s="4">
        <f t="shared" si="25"/>
        <v>353.39892472954699</v>
      </c>
      <c r="T273" s="4">
        <f t="shared" si="26"/>
        <v>144.27450687260497</v>
      </c>
      <c r="U273" s="4">
        <f t="shared" si="27"/>
        <v>144.16666666666666</v>
      </c>
      <c r="V273" s="4">
        <f t="shared" si="28"/>
        <v>44.861639143779243</v>
      </c>
      <c r="W273" s="4">
        <f t="shared" si="29"/>
        <v>18.314687487854599</v>
      </c>
    </row>
    <row r="274" spans="1:23" x14ac:dyDescent="0.25">
      <c r="A274" t="s">
        <v>2270</v>
      </c>
      <c r="B274">
        <v>6.9</v>
      </c>
      <c r="C274">
        <v>231.04995</v>
      </c>
      <c r="F274">
        <v>28900</v>
      </c>
      <c r="G274">
        <v>37363</v>
      </c>
      <c r="H274">
        <v>40478</v>
      </c>
      <c r="I274">
        <v>35450</v>
      </c>
      <c r="J274">
        <v>27449</v>
      </c>
      <c r="K274">
        <v>34143</v>
      </c>
      <c r="L274">
        <v>979</v>
      </c>
      <c r="M274">
        <v>1167</v>
      </c>
      <c r="N274">
        <v>866</v>
      </c>
      <c r="O274">
        <v>1070</v>
      </c>
      <c r="P274">
        <v>814</v>
      </c>
      <c r="Q274">
        <v>943</v>
      </c>
      <c r="R274" s="4">
        <f t="shared" si="24"/>
        <v>33963.833333333336</v>
      </c>
      <c r="S274" s="4">
        <f t="shared" si="25"/>
        <v>4986.2802735773494</v>
      </c>
      <c r="T274" s="4">
        <f t="shared" si="26"/>
        <v>2035.6403974616362</v>
      </c>
      <c r="U274" s="4">
        <f t="shared" si="27"/>
        <v>973.16666666666663</v>
      </c>
      <c r="V274" s="4">
        <f t="shared" si="28"/>
        <v>130.16207845093211</v>
      </c>
      <c r="W274" s="4">
        <f t="shared" si="29"/>
        <v>53.13844601081626</v>
      </c>
    </row>
    <row r="275" spans="1:23" x14ac:dyDescent="0.25">
      <c r="A275" t="s">
        <v>2271</v>
      </c>
      <c r="B275">
        <v>6.9</v>
      </c>
      <c r="C275">
        <v>205.04384999999999</v>
      </c>
      <c r="F275">
        <v>8068</v>
      </c>
      <c r="G275">
        <v>8521</v>
      </c>
      <c r="H275">
        <v>8166</v>
      </c>
      <c r="I275">
        <v>9060</v>
      </c>
      <c r="J275">
        <v>8292</v>
      </c>
      <c r="K275">
        <v>7741</v>
      </c>
      <c r="L275">
        <v>1522</v>
      </c>
      <c r="M275">
        <v>2064</v>
      </c>
      <c r="N275">
        <v>1431</v>
      </c>
      <c r="O275">
        <v>1515</v>
      </c>
      <c r="P275">
        <v>1639</v>
      </c>
      <c r="Q275">
        <v>1645</v>
      </c>
      <c r="R275" s="4">
        <f t="shared" si="24"/>
        <v>8308</v>
      </c>
      <c r="S275" s="4">
        <f t="shared" si="25"/>
        <v>449.52908693431618</v>
      </c>
      <c r="T275" s="4">
        <f t="shared" si="26"/>
        <v>183.51948125471586</v>
      </c>
      <c r="U275" s="4">
        <f t="shared" si="27"/>
        <v>1636</v>
      </c>
      <c r="V275" s="4">
        <f t="shared" si="28"/>
        <v>224.9159843141434</v>
      </c>
      <c r="W275" s="4">
        <f t="shared" si="29"/>
        <v>91.82156609424608</v>
      </c>
    </row>
    <row r="276" spans="1:23" x14ac:dyDescent="0.25">
      <c r="A276" t="s">
        <v>2001</v>
      </c>
      <c r="B276">
        <v>6.91</v>
      </c>
      <c r="C276">
        <v>105.01824999999999</v>
      </c>
      <c r="F276">
        <v>1208</v>
      </c>
      <c r="G276">
        <v>1503</v>
      </c>
      <c r="H276">
        <v>1728</v>
      </c>
      <c r="I276">
        <v>1374</v>
      </c>
      <c r="J276">
        <v>1238</v>
      </c>
      <c r="K276">
        <v>1200</v>
      </c>
      <c r="L276">
        <v>0</v>
      </c>
      <c r="M276">
        <v>84</v>
      </c>
      <c r="N276">
        <v>98</v>
      </c>
      <c r="O276">
        <v>0</v>
      </c>
      <c r="P276">
        <v>0</v>
      </c>
      <c r="Q276">
        <v>0</v>
      </c>
      <c r="R276" s="4">
        <f t="shared" si="24"/>
        <v>1375.1666666666667</v>
      </c>
      <c r="S276" s="4">
        <f t="shared" si="25"/>
        <v>208.9386672367439</v>
      </c>
      <c r="T276" s="4">
        <f t="shared" si="26"/>
        <v>85.298853711198646</v>
      </c>
      <c r="U276" s="4">
        <f t="shared" si="27"/>
        <v>30.333333333333332</v>
      </c>
      <c r="V276" s="4">
        <f t="shared" si="28"/>
        <v>47.200282485030385</v>
      </c>
      <c r="W276" s="4">
        <f t="shared" si="29"/>
        <v>19.269434633925073</v>
      </c>
    </row>
    <row r="277" spans="1:23" x14ac:dyDescent="0.25">
      <c r="A277" t="s">
        <v>2002</v>
      </c>
      <c r="B277">
        <v>7.15</v>
      </c>
      <c r="C277">
        <v>289.16466000000003</v>
      </c>
      <c r="F277">
        <v>891</v>
      </c>
      <c r="G277">
        <v>1483</v>
      </c>
      <c r="H277">
        <v>2153</v>
      </c>
      <c r="I277">
        <v>949</v>
      </c>
      <c r="J277">
        <v>1670</v>
      </c>
      <c r="K277">
        <v>1151</v>
      </c>
      <c r="L277">
        <v>855</v>
      </c>
      <c r="M277">
        <v>1675</v>
      </c>
      <c r="N277">
        <v>1699</v>
      </c>
      <c r="O277">
        <v>1212</v>
      </c>
      <c r="P277">
        <v>1086</v>
      </c>
      <c r="Q277">
        <v>1771</v>
      </c>
      <c r="R277" s="4">
        <f t="shared" si="24"/>
        <v>1382.8333333333333</v>
      </c>
      <c r="S277" s="4">
        <f t="shared" si="25"/>
        <v>483.63474509868166</v>
      </c>
      <c r="T277" s="4">
        <f t="shared" si="26"/>
        <v>197.44305789546297</v>
      </c>
      <c r="U277" s="4">
        <f t="shared" si="27"/>
        <v>1383</v>
      </c>
      <c r="V277" s="4">
        <f t="shared" si="28"/>
        <v>382.5958703384029</v>
      </c>
      <c r="W277" s="4">
        <f t="shared" si="29"/>
        <v>156.1941100041868</v>
      </c>
    </row>
    <row r="278" spans="1:23" x14ac:dyDescent="0.25">
      <c r="A278" t="s">
        <v>2003</v>
      </c>
      <c r="B278">
        <v>7.15</v>
      </c>
      <c r="C278">
        <v>491.20979</v>
      </c>
      <c r="F278">
        <v>946</v>
      </c>
      <c r="G278">
        <v>1329</v>
      </c>
      <c r="H278">
        <v>1738</v>
      </c>
      <c r="I278">
        <v>1250</v>
      </c>
      <c r="J278">
        <v>1650</v>
      </c>
      <c r="K278">
        <v>1155</v>
      </c>
      <c r="L278">
        <v>955</v>
      </c>
      <c r="M278">
        <v>1728</v>
      </c>
      <c r="N278">
        <v>1581</v>
      </c>
      <c r="O278">
        <v>1490</v>
      </c>
      <c r="P278">
        <v>1202</v>
      </c>
      <c r="Q278">
        <v>1864</v>
      </c>
      <c r="R278" s="4">
        <f t="shared" si="24"/>
        <v>1344.6666666666667</v>
      </c>
      <c r="S278" s="4">
        <f t="shared" si="25"/>
        <v>300.68433059716762</v>
      </c>
      <c r="T278" s="4">
        <f t="shared" si="26"/>
        <v>122.75386393556471</v>
      </c>
      <c r="U278" s="4">
        <f t="shared" si="27"/>
        <v>1470</v>
      </c>
      <c r="V278" s="4">
        <f t="shared" si="28"/>
        <v>338.10353443878694</v>
      </c>
      <c r="W278" s="4">
        <f t="shared" si="29"/>
        <v>138.03018993442461</v>
      </c>
    </row>
    <row r="279" spans="1:23" x14ac:dyDescent="0.25">
      <c r="A279" t="s">
        <v>2004</v>
      </c>
      <c r="B279">
        <v>7.3</v>
      </c>
      <c r="C279">
        <v>677.28223000000003</v>
      </c>
      <c r="F279">
        <v>1442</v>
      </c>
      <c r="G279">
        <v>1494</v>
      </c>
      <c r="H279">
        <v>920</v>
      </c>
      <c r="I279">
        <v>649</v>
      </c>
      <c r="J279">
        <v>738</v>
      </c>
      <c r="K279">
        <v>826</v>
      </c>
      <c r="L279">
        <v>1203</v>
      </c>
      <c r="M279">
        <v>1222</v>
      </c>
      <c r="N279">
        <v>1201</v>
      </c>
      <c r="O279">
        <v>932</v>
      </c>
      <c r="P279">
        <v>1310</v>
      </c>
      <c r="Q279">
        <v>896</v>
      </c>
      <c r="R279" s="4">
        <f t="shared" si="24"/>
        <v>1011.5</v>
      </c>
      <c r="S279" s="4">
        <f t="shared" si="25"/>
        <v>365.27455427390504</v>
      </c>
      <c r="T279" s="4">
        <f t="shared" si="26"/>
        <v>149.12271233227131</v>
      </c>
      <c r="U279" s="4">
        <f t="shared" si="27"/>
        <v>1127.3333333333333</v>
      </c>
      <c r="V279" s="4">
        <f t="shared" si="28"/>
        <v>170.38270647770156</v>
      </c>
      <c r="W279" s="4">
        <f t="shared" si="29"/>
        <v>69.558448644127822</v>
      </c>
    </row>
    <row r="280" spans="1:23" x14ac:dyDescent="0.25">
      <c r="A280" t="s">
        <v>2273</v>
      </c>
      <c r="B280">
        <v>7.31</v>
      </c>
      <c r="C280">
        <v>211.09413000000001</v>
      </c>
      <c r="F280">
        <v>1980</v>
      </c>
      <c r="G280">
        <v>4020</v>
      </c>
      <c r="H280">
        <v>3507</v>
      </c>
      <c r="I280">
        <v>766</v>
      </c>
      <c r="J280">
        <v>4997</v>
      </c>
      <c r="K280">
        <v>1746</v>
      </c>
      <c r="L280">
        <v>6224</v>
      </c>
      <c r="M280">
        <v>2126</v>
      </c>
      <c r="N280">
        <v>4059</v>
      </c>
      <c r="O280">
        <v>5016</v>
      </c>
      <c r="P280">
        <v>1512</v>
      </c>
      <c r="Q280">
        <v>1066</v>
      </c>
      <c r="R280" s="4">
        <f t="shared" si="24"/>
        <v>2836</v>
      </c>
      <c r="S280" s="4">
        <f t="shared" si="25"/>
        <v>1595.478235514355</v>
      </c>
      <c r="T280" s="4">
        <f t="shared" si="26"/>
        <v>651.35126212103614</v>
      </c>
      <c r="U280" s="4">
        <f t="shared" si="27"/>
        <v>3333.8333333333335</v>
      </c>
      <c r="V280" s="4">
        <f t="shared" si="28"/>
        <v>2079.885613841941</v>
      </c>
      <c r="W280" s="4">
        <f t="shared" si="29"/>
        <v>849.10974621135483</v>
      </c>
    </row>
    <row r="281" spans="1:23" x14ac:dyDescent="0.25">
      <c r="A281" t="s">
        <v>2005</v>
      </c>
      <c r="B281">
        <v>7.32</v>
      </c>
      <c r="C281">
        <v>125.09608</v>
      </c>
      <c r="F281">
        <v>609</v>
      </c>
      <c r="G281">
        <v>1147</v>
      </c>
      <c r="H281">
        <v>1124</v>
      </c>
      <c r="I281">
        <v>246</v>
      </c>
      <c r="J281">
        <v>1754</v>
      </c>
      <c r="K281">
        <v>664</v>
      </c>
      <c r="L281">
        <v>1695</v>
      </c>
      <c r="M281">
        <v>752</v>
      </c>
      <c r="N281">
        <v>1123</v>
      </c>
      <c r="O281">
        <v>1512</v>
      </c>
      <c r="P281">
        <v>571</v>
      </c>
      <c r="Q281">
        <v>368</v>
      </c>
      <c r="R281" s="4">
        <f t="shared" si="24"/>
        <v>924</v>
      </c>
      <c r="S281" s="4">
        <f t="shared" si="25"/>
        <v>530.1203636911149</v>
      </c>
      <c r="T281" s="4">
        <f t="shared" si="26"/>
        <v>216.42073221697899</v>
      </c>
      <c r="U281" s="4">
        <f t="shared" si="27"/>
        <v>1003.5</v>
      </c>
      <c r="V281" s="4">
        <f t="shared" si="28"/>
        <v>530.13083290825489</v>
      </c>
      <c r="W281" s="4">
        <f t="shared" si="29"/>
        <v>216.42500625697889</v>
      </c>
    </row>
    <row r="282" spans="1:23" x14ac:dyDescent="0.25">
      <c r="A282" t="s">
        <v>2272</v>
      </c>
      <c r="B282">
        <v>7.32</v>
      </c>
      <c r="C282">
        <v>457.20679000000001</v>
      </c>
      <c r="F282">
        <v>2805</v>
      </c>
      <c r="G282">
        <v>3804</v>
      </c>
      <c r="H282">
        <v>2815</v>
      </c>
      <c r="I282">
        <v>2270</v>
      </c>
      <c r="J282">
        <v>3527</v>
      </c>
      <c r="K282">
        <v>2118</v>
      </c>
      <c r="L282">
        <v>3724</v>
      </c>
      <c r="M282">
        <v>3204</v>
      </c>
      <c r="N282">
        <v>4333</v>
      </c>
      <c r="O282">
        <v>3852</v>
      </c>
      <c r="P282">
        <v>3339</v>
      </c>
      <c r="Q282">
        <v>2226</v>
      </c>
      <c r="R282" s="4">
        <f t="shared" si="24"/>
        <v>2889.8333333333335</v>
      </c>
      <c r="S282" s="4">
        <f t="shared" si="25"/>
        <v>668.49066311106185</v>
      </c>
      <c r="T282" s="4">
        <f t="shared" si="26"/>
        <v>272.9101704061452</v>
      </c>
      <c r="U282" s="4">
        <f t="shared" si="27"/>
        <v>3446.3333333333335</v>
      </c>
      <c r="V282" s="4">
        <f t="shared" si="28"/>
        <v>719.34711139106253</v>
      </c>
      <c r="W282" s="4">
        <f t="shared" si="29"/>
        <v>293.67222847551932</v>
      </c>
    </row>
    <row r="283" spans="1:23" x14ac:dyDescent="0.25">
      <c r="A283" t="s">
        <v>2274</v>
      </c>
      <c r="B283">
        <v>7.32</v>
      </c>
      <c r="C283">
        <v>191.14315999999999</v>
      </c>
      <c r="F283">
        <v>1395</v>
      </c>
      <c r="G283">
        <v>1350</v>
      </c>
      <c r="H283">
        <v>1137</v>
      </c>
      <c r="I283">
        <v>1200</v>
      </c>
      <c r="J283">
        <v>1361</v>
      </c>
      <c r="K283">
        <v>999</v>
      </c>
      <c r="L283">
        <v>1374</v>
      </c>
      <c r="M283">
        <v>1283</v>
      </c>
      <c r="N283">
        <v>1795</v>
      </c>
      <c r="O283">
        <v>1470</v>
      </c>
      <c r="P283">
        <v>1240</v>
      </c>
      <c r="Q283">
        <v>933</v>
      </c>
      <c r="R283" s="4">
        <f t="shared" si="24"/>
        <v>1240.3333333333333</v>
      </c>
      <c r="S283" s="4">
        <f t="shared" si="25"/>
        <v>155.59905740931333</v>
      </c>
      <c r="T283" s="4">
        <f t="shared" si="26"/>
        <v>63.52304918514065</v>
      </c>
      <c r="U283" s="4">
        <f t="shared" si="27"/>
        <v>1349.1666666666667</v>
      </c>
      <c r="V283" s="4">
        <f t="shared" si="28"/>
        <v>284.06859500245145</v>
      </c>
      <c r="W283" s="4">
        <f t="shared" si="29"/>
        <v>115.97051828422228</v>
      </c>
    </row>
    <row r="284" spans="1:23" x14ac:dyDescent="0.25">
      <c r="A284" t="s">
        <v>2006</v>
      </c>
      <c r="B284">
        <v>7.67</v>
      </c>
      <c r="C284">
        <v>552.23433999999997</v>
      </c>
      <c r="F284">
        <v>1974</v>
      </c>
      <c r="G284">
        <v>1465</v>
      </c>
      <c r="H284">
        <v>1228</v>
      </c>
      <c r="I284">
        <v>918</v>
      </c>
      <c r="J284">
        <v>1148</v>
      </c>
      <c r="K284">
        <v>988</v>
      </c>
      <c r="L284">
        <v>1548</v>
      </c>
      <c r="M284">
        <v>1572</v>
      </c>
      <c r="N284">
        <v>1522</v>
      </c>
      <c r="O284">
        <v>1410</v>
      </c>
      <c r="P284">
        <v>1747</v>
      </c>
      <c r="Q284">
        <v>1303</v>
      </c>
      <c r="R284" s="4">
        <f t="shared" si="24"/>
        <v>1286.8333333333333</v>
      </c>
      <c r="S284" s="4">
        <f t="shared" si="25"/>
        <v>387.8187291334275</v>
      </c>
      <c r="T284" s="4">
        <f t="shared" si="26"/>
        <v>158.32633317858975</v>
      </c>
      <c r="U284" s="4">
        <f t="shared" si="27"/>
        <v>1517</v>
      </c>
      <c r="V284" s="4">
        <f t="shared" si="28"/>
        <v>151.09996690932795</v>
      </c>
      <c r="W284" s="4">
        <f t="shared" si="29"/>
        <v>61.68630317987941</v>
      </c>
    </row>
    <row r="285" spans="1:23" x14ac:dyDescent="0.25">
      <c r="A285" t="s">
        <v>2007</v>
      </c>
      <c r="B285">
        <v>7.67</v>
      </c>
      <c r="C285">
        <v>709.30843000000004</v>
      </c>
      <c r="F285">
        <v>1583</v>
      </c>
      <c r="G285">
        <v>1310</v>
      </c>
      <c r="H285">
        <v>1089</v>
      </c>
      <c r="I285">
        <v>877</v>
      </c>
      <c r="J285">
        <v>1052</v>
      </c>
      <c r="K285">
        <v>945</v>
      </c>
      <c r="L285">
        <v>1463</v>
      </c>
      <c r="M285">
        <v>1268</v>
      </c>
      <c r="N285">
        <v>1491</v>
      </c>
      <c r="O285">
        <v>1134</v>
      </c>
      <c r="P285">
        <v>1688</v>
      </c>
      <c r="Q285">
        <v>1353</v>
      </c>
      <c r="R285" s="4">
        <f t="shared" si="24"/>
        <v>1142.6666666666667</v>
      </c>
      <c r="S285" s="4">
        <f t="shared" si="25"/>
        <v>261.78056968894123</v>
      </c>
      <c r="T285" s="4">
        <f t="shared" si="26"/>
        <v>106.87147005216642</v>
      </c>
      <c r="U285" s="4">
        <f t="shared" si="27"/>
        <v>1399.5</v>
      </c>
      <c r="V285" s="4">
        <f t="shared" si="28"/>
        <v>192.65591088777941</v>
      </c>
      <c r="W285" s="4">
        <f t="shared" si="29"/>
        <v>78.651446267694283</v>
      </c>
    </row>
    <row r="286" spans="1:23" x14ac:dyDescent="0.25">
      <c r="A286" t="s">
        <v>2008</v>
      </c>
      <c r="B286">
        <v>7.67</v>
      </c>
      <c r="C286">
        <v>374.13101</v>
      </c>
      <c r="F286">
        <v>1254</v>
      </c>
      <c r="G286">
        <v>997</v>
      </c>
      <c r="H286">
        <v>0</v>
      </c>
      <c r="I286">
        <v>722</v>
      </c>
      <c r="J286">
        <v>746</v>
      </c>
      <c r="K286">
        <v>745</v>
      </c>
      <c r="L286">
        <v>1212</v>
      </c>
      <c r="M286">
        <v>1042</v>
      </c>
      <c r="N286">
        <v>1132</v>
      </c>
      <c r="O286">
        <v>998</v>
      </c>
      <c r="P286">
        <v>997</v>
      </c>
      <c r="Q286">
        <v>945</v>
      </c>
      <c r="R286" s="4">
        <f t="shared" si="24"/>
        <v>744</v>
      </c>
      <c r="S286" s="4">
        <f t="shared" si="25"/>
        <v>419.07851293045314</v>
      </c>
      <c r="T286" s="4">
        <f t="shared" si="26"/>
        <v>171.08808647399542</v>
      </c>
      <c r="U286" s="4">
        <f t="shared" si="27"/>
        <v>1054.3333333333333</v>
      </c>
      <c r="V286" s="4">
        <f t="shared" si="28"/>
        <v>99.455852852744002</v>
      </c>
      <c r="W286" s="4">
        <f t="shared" si="29"/>
        <v>40.602681903758253</v>
      </c>
    </row>
    <row r="287" spans="1:23" x14ac:dyDescent="0.25">
      <c r="A287" t="s">
        <v>2009</v>
      </c>
      <c r="B287">
        <v>7.77</v>
      </c>
      <c r="C287">
        <v>359.12544000000003</v>
      </c>
      <c r="F287">
        <v>687</v>
      </c>
      <c r="G287">
        <v>1176</v>
      </c>
      <c r="H287">
        <v>1042</v>
      </c>
      <c r="I287">
        <v>1056</v>
      </c>
      <c r="J287">
        <v>817</v>
      </c>
      <c r="K287">
        <v>884</v>
      </c>
      <c r="L287">
        <v>634</v>
      </c>
      <c r="M287">
        <v>1102</v>
      </c>
      <c r="N287">
        <v>1157</v>
      </c>
      <c r="O287">
        <v>969</v>
      </c>
      <c r="P287">
        <v>1297</v>
      </c>
      <c r="Q287">
        <v>1206</v>
      </c>
      <c r="R287" s="4">
        <f t="shared" si="24"/>
        <v>943.66666666666663</v>
      </c>
      <c r="S287" s="4">
        <f t="shared" si="25"/>
        <v>179.86068682918622</v>
      </c>
      <c r="T287" s="4">
        <f t="shared" si="26"/>
        <v>73.427817919671526</v>
      </c>
      <c r="U287" s="4">
        <f t="shared" si="27"/>
        <v>1060.8333333333333</v>
      </c>
      <c r="V287" s="4">
        <f t="shared" si="28"/>
        <v>235.97069027035243</v>
      </c>
      <c r="W287" s="4">
        <f t="shared" si="29"/>
        <v>96.334630902449106</v>
      </c>
    </row>
    <row r="288" spans="1:23" x14ac:dyDescent="0.25">
      <c r="A288" t="s">
        <v>2010</v>
      </c>
      <c r="B288">
        <v>7.77</v>
      </c>
      <c r="C288">
        <v>679.29755999999998</v>
      </c>
      <c r="F288">
        <v>1805</v>
      </c>
      <c r="G288">
        <v>3961</v>
      </c>
      <c r="H288">
        <v>3778</v>
      </c>
      <c r="I288">
        <v>2880</v>
      </c>
      <c r="J288">
        <v>2780</v>
      </c>
      <c r="K288">
        <v>2233</v>
      </c>
      <c r="L288">
        <v>1342</v>
      </c>
      <c r="M288">
        <v>3691</v>
      </c>
      <c r="N288">
        <v>3284</v>
      </c>
      <c r="O288">
        <v>2589</v>
      </c>
      <c r="P288">
        <v>4231</v>
      </c>
      <c r="Q288">
        <v>2837</v>
      </c>
      <c r="R288" s="4">
        <f t="shared" si="24"/>
        <v>2906.1666666666665</v>
      </c>
      <c r="S288" s="4">
        <f t="shared" si="25"/>
        <v>843.21893163440495</v>
      </c>
      <c r="T288" s="4">
        <f t="shared" si="26"/>
        <v>344.24268732651086</v>
      </c>
      <c r="U288" s="4">
        <f t="shared" si="27"/>
        <v>2995.6666666666665</v>
      </c>
      <c r="V288" s="4">
        <f t="shared" si="28"/>
        <v>1001.7823449565615</v>
      </c>
      <c r="W288" s="4">
        <f t="shared" si="29"/>
        <v>408.97592974539617</v>
      </c>
    </row>
    <row r="289" spans="1:23" x14ac:dyDescent="0.25">
      <c r="A289" t="s">
        <v>2011</v>
      </c>
      <c r="B289">
        <v>8.1</v>
      </c>
      <c r="C289">
        <v>588.93475999999998</v>
      </c>
      <c r="F289">
        <v>4469</v>
      </c>
      <c r="G289">
        <v>3452</v>
      </c>
      <c r="H289">
        <v>2025</v>
      </c>
      <c r="I289">
        <v>2889</v>
      </c>
      <c r="J289">
        <v>3421</v>
      </c>
      <c r="K289">
        <v>3989</v>
      </c>
      <c r="L289">
        <v>3545</v>
      </c>
      <c r="M289">
        <v>1236</v>
      </c>
      <c r="N289">
        <v>3489</v>
      </c>
      <c r="O289">
        <v>2873</v>
      </c>
      <c r="P289">
        <v>4062</v>
      </c>
      <c r="Q289">
        <v>1517</v>
      </c>
      <c r="R289" s="4">
        <f t="shared" si="24"/>
        <v>3374.1666666666665</v>
      </c>
      <c r="S289" s="4">
        <f t="shared" si="25"/>
        <v>853.29582599861908</v>
      </c>
      <c r="T289" s="4">
        <f t="shared" si="26"/>
        <v>348.35656222388621</v>
      </c>
      <c r="U289" s="4">
        <f t="shared" si="27"/>
        <v>2787</v>
      </c>
      <c r="V289" s="4">
        <f t="shared" si="28"/>
        <v>1159.2143891446483</v>
      </c>
      <c r="W289" s="4">
        <f t="shared" si="29"/>
        <v>473.24729264941396</v>
      </c>
    </row>
    <row r="290" spans="1:23" x14ac:dyDescent="0.25">
      <c r="A290" t="s">
        <v>2012</v>
      </c>
      <c r="B290">
        <v>8.42</v>
      </c>
      <c r="C290">
        <v>314.13853</v>
      </c>
      <c r="F290">
        <v>1790</v>
      </c>
      <c r="G290">
        <v>1750</v>
      </c>
      <c r="H290">
        <v>2031</v>
      </c>
      <c r="I290">
        <v>1032</v>
      </c>
      <c r="J290">
        <v>2245</v>
      </c>
      <c r="K290">
        <v>1500</v>
      </c>
      <c r="L290">
        <v>1570</v>
      </c>
      <c r="M290">
        <v>1872</v>
      </c>
      <c r="N290">
        <v>1444</v>
      </c>
      <c r="O290">
        <v>2308</v>
      </c>
      <c r="P290">
        <v>833</v>
      </c>
      <c r="Q290">
        <v>1158</v>
      </c>
      <c r="R290" s="4">
        <f t="shared" si="24"/>
        <v>1724.6666666666667</v>
      </c>
      <c r="S290" s="4">
        <f t="shared" si="25"/>
        <v>424.20733924186931</v>
      </c>
      <c r="T290" s="4">
        <f t="shared" si="26"/>
        <v>173.18192104771714</v>
      </c>
      <c r="U290" s="4">
        <f t="shared" si="27"/>
        <v>1530.8333333333333</v>
      </c>
      <c r="V290" s="4">
        <f t="shared" si="28"/>
        <v>520.65974173798645</v>
      </c>
      <c r="W290" s="4">
        <f t="shared" si="29"/>
        <v>212.55844947788941</v>
      </c>
    </row>
    <row r="291" spans="1:23" x14ac:dyDescent="0.25">
      <c r="A291" t="s">
        <v>2013</v>
      </c>
      <c r="B291">
        <v>8.52</v>
      </c>
      <c r="C291">
        <v>714.28696000000002</v>
      </c>
      <c r="F291">
        <v>1072</v>
      </c>
      <c r="G291">
        <v>809</v>
      </c>
      <c r="H291">
        <v>622</v>
      </c>
      <c r="I291">
        <v>468</v>
      </c>
      <c r="J291">
        <v>826</v>
      </c>
      <c r="K291">
        <v>423</v>
      </c>
      <c r="L291">
        <v>1105</v>
      </c>
      <c r="M291">
        <v>802</v>
      </c>
      <c r="N291">
        <v>744</v>
      </c>
      <c r="O291">
        <v>790</v>
      </c>
      <c r="P291">
        <v>928</v>
      </c>
      <c r="Q291">
        <v>632</v>
      </c>
      <c r="R291" s="4">
        <f t="shared" si="24"/>
        <v>703.33333333333337</v>
      </c>
      <c r="S291" s="4">
        <f t="shared" si="25"/>
        <v>246.0533817419844</v>
      </c>
      <c r="T291" s="4">
        <f t="shared" si="26"/>
        <v>100.45087245901742</v>
      </c>
      <c r="U291" s="4">
        <f t="shared" si="27"/>
        <v>833.5</v>
      </c>
      <c r="V291" s="4">
        <f t="shared" si="28"/>
        <v>163.79224645873811</v>
      </c>
      <c r="W291" s="4">
        <f t="shared" si="29"/>
        <v>66.867904608015564</v>
      </c>
    </row>
    <row r="292" spans="1:23" x14ac:dyDescent="0.25">
      <c r="A292" t="s">
        <v>2014</v>
      </c>
      <c r="B292">
        <v>8.52</v>
      </c>
      <c r="C292">
        <v>124.07574</v>
      </c>
      <c r="F292">
        <v>1593</v>
      </c>
      <c r="G292">
        <v>1272</v>
      </c>
      <c r="H292">
        <v>933</v>
      </c>
      <c r="I292">
        <v>772</v>
      </c>
      <c r="J292">
        <v>1091</v>
      </c>
      <c r="K292">
        <v>554</v>
      </c>
      <c r="L292">
        <v>1412</v>
      </c>
      <c r="M292">
        <v>1167</v>
      </c>
      <c r="N292">
        <v>1069</v>
      </c>
      <c r="O292">
        <v>1151</v>
      </c>
      <c r="P292">
        <v>1208</v>
      </c>
      <c r="Q292">
        <v>915</v>
      </c>
      <c r="R292" s="4">
        <f t="shared" si="24"/>
        <v>1035.8333333333333</v>
      </c>
      <c r="S292" s="4">
        <f t="shared" si="25"/>
        <v>369.21506830933458</v>
      </c>
      <c r="T292" s="4">
        <f t="shared" si="26"/>
        <v>150.73142045078427</v>
      </c>
      <c r="U292" s="4">
        <f t="shared" si="27"/>
        <v>1153.6666666666667</v>
      </c>
      <c r="V292" s="4">
        <f t="shared" si="28"/>
        <v>163.70909158219223</v>
      </c>
      <c r="W292" s="4">
        <f t="shared" si="29"/>
        <v>66.833956771821974</v>
      </c>
    </row>
    <row r="293" spans="1:23" x14ac:dyDescent="0.25">
      <c r="A293" t="s">
        <v>2015</v>
      </c>
      <c r="B293">
        <v>8.52</v>
      </c>
      <c r="C293">
        <v>438.15453000000002</v>
      </c>
      <c r="F293">
        <v>2115</v>
      </c>
      <c r="G293">
        <v>1752</v>
      </c>
      <c r="H293">
        <v>1334</v>
      </c>
      <c r="I293">
        <v>1117</v>
      </c>
      <c r="J293">
        <v>1659</v>
      </c>
      <c r="K293">
        <v>1053</v>
      </c>
      <c r="L293">
        <v>1568</v>
      </c>
      <c r="M293">
        <v>1582</v>
      </c>
      <c r="N293">
        <v>1469</v>
      </c>
      <c r="O293">
        <v>1549</v>
      </c>
      <c r="P293">
        <v>1895</v>
      </c>
      <c r="Q293">
        <v>1376</v>
      </c>
      <c r="R293" s="4">
        <f t="shared" si="24"/>
        <v>1505</v>
      </c>
      <c r="S293" s="4">
        <f t="shared" si="25"/>
        <v>410.1009631785812</v>
      </c>
      <c r="T293" s="4">
        <f t="shared" si="26"/>
        <v>167.42301713523943</v>
      </c>
      <c r="U293" s="4">
        <f t="shared" si="27"/>
        <v>1573.1666666666667</v>
      </c>
      <c r="V293" s="4">
        <f t="shared" si="28"/>
        <v>175.49406447702665</v>
      </c>
      <c r="W293" s="4">
        <f t="shared" si="29"/>
        <v>71.645151809301083</v>
      </c>
    </row>
    <row r="294" spans="1:23" x14ac:dyDescent="0.25">
      <c r="A294" t="s">
        <v>2016</v>
      </c>
      <c r="B294">
        <v>8.98</v>
      </c>
      <c r="C294">
        <v>481.15458000000001</v>
      </c>
      <c r="F294">
        <v>1578</v>
      </c>
      <c r="G294">
        <v>1008</v>
      </c>
      <c r="H294">
        <v>536</v>
      </c>
      <c r="I294">
        <v>430</v>
      </c>
      <c r="J294">
        <v>1005</v>
      </c>
      <c r="K294">
        <v>517</v>
      </c>
      <c r="L294">
        <v>1514</v>
      </c>
      <c r="M294">
        <v>776</v>
      </c>
      <c r="N294">
        <v>0</v>
      </c>
      <c r="O294">
        <v>1250</v>
      </c>
      <c r="P294">
        <v>1220</v>
      </c>
      <c r="Q294">
        <v>617</v>
      </c>
      <c r="R294" s="4">
        <f t="shared" si="24"/>
        <v>845.66666666666663</v>
      </c>
      <c r="S294" s="4">
        <f t="shared" si="25"/>
        <v>439.25968021964707</v>
      </c>
      <c r="T294" s="4">
        <f t="shared" si="26"/>
        <v>179.32701351937408</v>
      </c>
      <c r="U294" s="4">
        <f t="shared" si="27"/>
        <v>896.16666666666663</v>
      </c>
      <c r="V294" s="4">
        <f t="shared" si="28"/>
        <v>549.04878350349395</v>
      </c>
      <c r="W294" s="4">
        <f t="shared" si="29"/>
        <v>224.14822724656506</v>
      </c>
    </row>
    <row r="295" spans="1:23" x14ac:dyDescent="0.25">
      <c r="A295" t="s">
        <v>2017</v>
      </c>
      <c r="B295">
        <v>8.98</v>
      </c>
      <c r="C295">
        <v>400.64695999999998</v>
      </c>
      <c r="F295">
        <v>1673</v>
      </c>
      <c r="G295">
        <v>1115</v>
      </c>
      <c r="H295">
        <v>550</v>
      </c>
      <c r="I295">
        <v>438</v>
      </c>
      <c r="J295">
        <v>1035</v>
      </c>
      <c r="K295">
        <v>446</v>
      </c>
      <c r="L295">
        <v>1568</v>
      </c>
      <c r="M295">
        <v>677</v>
      </c>
      <c r="N295">
        <v>1054</v>
      </c>
      <c r="O295">
        <v>1146</v>
      </c>
      <c r="P295">
        <v>968</v>
      </c>
      <c r="Q295">
        <v>628</v>
      </c>
      <c r="R295" s="4">
        <f t="shared" si="24"/>
        <v>876.16666666666663</v>
      </c>
      <c r="S295" s="4">
        <f t="shared" si="25"/>
        <v>490.02669995283583</v>
      </c>
      <c r="T295" s="4">
        <f t="shared" si="26"/>
        <v>200.05256253739358</v>
      </c>
      <c r="U295" s="4">
        <f t="shared" si="27"/>
        <v>1006.8333333333334</v>
      </c>
      <c r="V295" s="4">
        <f t="shared" si="28"/>
        <v>343.6023379819564</v>
      </c>
      <c r="W295" s="4">
        <f t="shared" si="29"/>
        <v>140.27506708052019</v>
      </c>
    </row>
    <row r="296" spans="1:23" x14ac:dyDescent="0.25">
      <c r="A296" t="s">
        <v>2018</v>
      </c>
      <c r="B296">
        <v>9.11</v>
      </c>
      <c r="C296">
        <v>323.14909</v>
      </c>
      <c r="F296">
        <v>0</v>
      </c>
      <c r="G296">
        <v>1322</v>
      </c>
      <c r="H296">
        <v>1518</v>
      </c>
      <c r="I296">
        <v>964</v>
      </c>
      <c r="J296">
        <v>1439</v>
      </c>
      <c r="K296">
        <v>724</v>
      </c>
      <c r="L296">
        <v>721</v>
      </c>
      <c r="M296">
        <v>1344</v>
      </c>
      <c r="N296">
        <v>1043</v>
      </c>
      <c r="O296">
        <v>978</v>
      </c>
      <c r="P296">
        <v>1549</v>
      </c>
      <c r="Q296">
        <v>918</v>
      </c>
      <c r="R296" s="4">
        <f t="shared" si="24"/>
        <v>994.5</v>
      </c>
      <c r="S296" s="4">
        <f t="shared" si="25"/>
        <v>573.06535403913574</v>
      </c>
      <c r="T296" s="4">
        <f t="shared" si="26"/>
        <v>233.9529511105456</v>
      </c>
      <c r="U296" s="4">
        <f t="shared" si="27"/>
        <v>1092.1666666666667</v>
      </c>
      <c r="V296" s="4">
        <f t="shared" si="28"/>
        <v>301.88303474469478</v>
      </c>
      <c r="W296" s="4">
        <f t="shared" si="29"/>
        <v>123.24323285456462</v>
      </c>
    </row>
    <row r="297" spans="1:23" x14ac:dyDescent="0.25">
      <c r="A297" t="s">
        <v>2019</v>
      </c>
      <c r="B297">
        <v>9.11</v>
      </c>
      <c r="C297">
        <v>423.14908000000003</v>
      </c>
      <c r="F297">
        <v>1563</v>
      </c>
      <c r="G297">
        <v>2191</v>
      </c>
      <c r="H297">
        <v>1963</v>
      </c>
      <c r="I297">
        <v>1829</v>
      </c>
      <c r="J297">
        <v>2104</v>
      </c>
      <c r="K297">
        <v>1379</v>
      </c>
      <c r="L297">
        <v>1307</v>
      </c>
      <c r="M297">
        <v>2238</v>
      </c>
      <c r="N297">
        <v>1899</v>
      </c>
      <c r="O297">
        <v>1946</v>
      </c>
      <c r="P297">
        <v>2425</v>
      </c>
      <c r="Q297">
        <v>1994</v>
      </c>
      <c r="R297" s="4">
        <f t="shared" si="24"/>
        <v>1838.1666666666667</v>
      </c>
      <c r="S297" s="4">
        <f t="shared" si="25"/>
        <v>315.39715703643623</v>
      </c>
      <c r="T297" s="4">
        <f t="shared" si="26"/>
        <v>128.76035017728765</v>
      </c>
      <c r="U297" s="4">
        <f t="shared" si="27"/>
        <v>1968.1666666666667</v>
      </c>
      <c r="V297" s="4">
        <f t="shared" si="28"/>
        <v>380.68118769735185</v>
      </c>
      <c r="W297" s="4">
        <f t="shared" si="29"/>
        <v>155.41244408919687</v>
      </c>
    </row>
    <row r="298" spans="1:23" x14ac:dyDescent="0.25">
      <c r="A298" t="s">
        <v>2020</v>
      </c>
      <c r="B298">
        <v>9.61</v>
      </c>
      <c r="C298">
        <v>466.14920000000001</v>
      </c>
      <c r="F298">
        <v>1128</v>
      </c>
      <c r="G298">
        <v>1237</v>
      </c>
      <c r="H298">
        <v>886</v>
      </c>
      <c r="I298">
        <v>661</v>
      </c>
      <c r="J298">
        <v>1426</v>
      </c>
      <c r="K298">
        <v>551</v>
      </c>
      <c r="L298">
        <v>1042</v>
      </c>
      <c r="M298">
        <v>951</v>
      </c>
      <c r="N298">
        <v>1051</v>
      </c>
      <c r="O298">
        <v>1303</v>
      </c>
      <c r="P298">
        <v>1303</v>
      </c>
      <c r="Q298">
        <v>843</v>
      </c>
      <c r="R298" s="4">
        <f t="shared" si="24"/>
        <v>981.5</v>
      </c>
      <c r="S298" s="4">
        <f t="shared" si="25"/>
        <v>341.02595209162598</v>
      </c>
      <c r="T298" s="4">
        <f t="shared" si="26"/>
        <v>139.22326194521756</v>
      </c>
      <c r="U298" s="4">
        <f t="shared" si="27"/>
        <v>1082.1666666666667</v>
      </c>
      <c r="V298" s="4">
        <f t="shared" si="28"/>
        <v>186.82870942836007</v>
      </c>
      <c r="W298" s="4">
        <f t="shared" si="29"/>
        <v>76.27250123369781</v>
      </c>
    </row>
    <row r="299" spans="1:23" x14ac:dyDescent="0.25">
      <c r="A299" t="s">
        <v>2021</v>
      </c>
      <c r="B299">
        <v>9.61</v>
      </c>
      <c r="C299">
        <v>447.17559999999997</v>
      </c>
      <c r="F299">
        <v>1083</v>
      </c>
      <c r="G299">
        <v>1039</v>
      </c>
      <c r="H299">
        <v>937</v>
      </c>
      <c r="I299">
        <v>572</v>
      </c>
      <c r="J299">
        <v>1386</v>
      </c>
      <c r="K299">
        <v>622</v>
      </c>
      <c r="L299">
        <v>886</v>
      </c>
      <c r="M299">
        <v>872</v>
      </c>
      <c r="N299">
        <v>1029</v>
      </c>
      <c r="O299">
        <v>1339</v>
      </c>
      <c r="P299">
        <v>1193</v>
      </c>
      <c r="Q299">
        <v>586</v>
      </c>
      <c r="R299" s="4">
        <f t="shared" si="24"/>
        <v>939.83333333333337</v>
      </c>
      <c r="S299" s="4">
        <f t="shared" si="25"/>
        <v>305.19594798533387</v>
      </c>
      <c r="T299" s="4">
        <f t="shared" si="26"/>
        <v>124.59572402151062</v>
      </c>
      <c r="U299" s="4">
        <f t="shared" si="27"/>
        <v>984.16666666666663</v>
      </c>
      <c r="V299" s="4">
        <f t="shared" si="28"/>
        <v>265.43655864757329</v>
      </c>
      <c r="W299" s="4">
        <f t="shared" si="29"/>
        <v>108.36402129448273</v>
      </c>
    </row>
    <row r="300" spans="1:23" x14ac:dyDescent="0.25">
      <c r="A300" t="s">
        <v>2022</v>
      </c>
      <c r="B300">
        <v>10.16</v>
      </c>
      <c r="C300">
        <v>675.30314999999996</v>
      </c>
      <c r="F300">
        <v>804</v>
      </c>
      <c r="G300">
        <v>711</v>
      </c>
      <c r="H300">
        <v>516</v>
      </c>
      <c r="I300">
        <v>827</v>
      </c>
      <c r="J300">
        <v>841</v>
      </c>
      <c r="K300">
        <v>427</v>
      </c>
      <c r="L300">
        <v>513</v>
      </c>
      <c r="M300">
        <v>816</v>
      </c>
      <c r="N300">
        <v>1075</v>
      </c>
      <c r="O300">
        <v>786</v>
      </c>
      <c r="P300">
        <v>1092</v>
      </c>
      <c r="Q300">
        <v>871</v>
      </c>
      <c r="R300" s="4">
        <f t="shared" si="24"/>
        <v>687.66666666666663</v>
      </c>
      <c r="S300" s="4">
        <f t="shared" si="25"/>
        <v>175.73806265765734</v>
      </c>
      <c r="T300" s="4">
        <f t="shared" si="26"/>
        <v>71.744763649419852</v>
      </c>
      <c r="U300" s="4">
        <f t="shared" si="27"/>
        <v>858.83333333333337</v>
      </c>
      <c r="V300" s="4">
        <f t="shared" si="28"/>
        <v>213.53352586108488</v>
      </c>
      <c r="W300" s="4">
        <f t="shared" si="29"/>
        <v>87.174696889508994</v>
      </c>
    </row>
    <row r="301" spans="1:23" x14ac:dyDescent="0.25">
      <c r="A301" t="s">
        <v>2275</v>
      </c>
      <c r="B301">
        <v>10.16</v>
      </c>
      <c r="C301">
        <v>643.27617999999995</v>
      </c>
      <c r="F301">
        <v>973</v>
      </c>
      <c r="G301">
        <v>835</v>
      </c>
      <c r="H301">
        <v>677</v>
      </c>
      <c r="I301">
        <v>1191</v>
      </c>
      <c r="J301">
        <v>1051</v>
      </c>
      <c r="K301">
        <v>595</v>
      </c>
      <c r="L301">
        <v>747</v>
      </c>
      <c r="M301">
        <v>1081</v>
      </c>
      <c r="N301">
        <v>1412</v>
      </c>
      <c r="O301">
        <v>986</v>
      </c>
      <c r="P301">
        <v>1502</v>
      </c>
      <c r="Q301">
        <v>1257</v>
      </c>
      <c r="R301" s="4">
        <f t="shared" si="24"/>
        <v>887</v>
      </c>
      <c r="S301" s="4">
        <f t="shared" si="25"/>
        <v>227.49769229598792</v>
      </c>
      <c r="T301" s="4">
        <f t="shared" si="26"/>
        <v>92.875543964311021</v>
      </c>
      <c r="U301" s="4">
        <f t="shared" si="27"/>
        <v>1164.1666666666667</v>
      </c>
      <c r="V301" s="4">
        <f t="shared" si="28"/>
        <v>281.7299534424173</v>
      </c>
      <c r="W301" s="4">
        <f t="shared" si="29"/>
        <v>115.01577186533059</v>
      </c>
    </row>
    <row r="302" spans="1:23" x14ac:dyDescent="0.25">
      <c r="A302" t="s">
        <v>2276</v>
      </c>
      <c r="B302">
        <v>10.4</v>
      </c>
      <c r="C302">
        <v>643.27625999999998</v>
      </c>
      <c r="F302">
        <v>2524</v>
      </c>
      <c r="G302">
        <v>1917</v>
      </c>
      <c r="H302">
        <v>1543</v>
      </c>
      <c r="I302">
        <v>2857</v>
      </c>
      <c r="J302">
        <v>2362</v>
      </c>
      <c r="K302">
        <v>1879</v>
      </c>
      <c r="L302">
        <v>1771</v>
      </c>
      <c r="M302">
        <v>2311</v>
      </c>
      <c r="N302">
        <v>3524</v>
      </c>
      <c r="O302">
        <v>2110</v>
      </c>
      <c r="P302">
        <v>3287</v>
      </c>
      <c r="Q302">
        <v>2920</v>
      </c>
      <c r="R302" s="4">
        <f t="shared" si="24"/>
        <v>2180.3333333333335</v>
      </c>
      <c r="S302" s="4">
        <f t="shared" si="25"/>
        <v>484.83550475049412</v>
      </c>
      <c r="T302" s="4">
        <f t="shared" si="26"/>
        <v>197.93326597057339</v>
      </c>
      <c r="U302" s="4">
        <f t="shared" si="27"/>
        <v>2653.8333333333335</v>
      </c>
      <c r="V302" s="4">
        <f t="shared" si="28"/>
        <v>695.9337372671821</v>
      </c>
      <c r="W302" s="4">
        <f t="shared" si="29"/>
        <v>284.11375851545432</v>
      </c>
    </row>
    <row r="303" spans="1:23" x14ac:dyDescent="0.25">
      <c r="A303" t="s">
        <v>2023</v>
      </c>
      <c r="B303">
        <v>10.44</v>
      </c>
      <c r="C303">
        <v>275.21168</v>
      </c>
      <c r="F303">
        <v>13887</v>
      </c>
      <c r="G303">
        <v>14913</v>
      </c>
      <c r="H303">
        <v>13752</v>
      </c>
      <c r="I303">
        <v>7149</v>
      </c>
      <c r="J303">
        <v>8502</v>
      </c>
      <c r="K303">
        <v>20018</v>
      </c>
      <c r="L303">
        <v>8099</v>
      </c>
      <c r="M303">
        <v>18648</v>
      </c>
      <c r="N303">
        <v>8517</v>
      </c>
      <c r="O303">
        <v>4789</v>
      </c>
      <c r="P303">
        <v>5247</v>
      </c>
      <c r="Q303">
        <v>15588</v>
      </c>
      <c r="R303" s="4">
        <f t="shared" si="24"/>
        <v>13036.833333333334</v>
      </c>
      <c r="S303" s="4">
        <f t="shared" si="25"/>
        <v>4663.0940550954656</v>
      </c>
      <c r="T303" s="4">
        <f t="shared" si="26"/>
        <v>1903.7001762649268</v>
      </c>
      <c r="U303" s="4">
        <f t="shared" si="27"/>
        <v>10148</v>
      </c>
      <c r="V303" s="4">
        <f t="shared" si="28"/>
        <v>5682.2679275092269</v>
      </c>
      <c r="W303" s="4">
        <f t="shared" si="29"/>
        <v>2319.7761673632799</v>
      </c>
    </row>
    <row r="304" spans="1:23" x14ac:dyDescent="0.25">
      <c r="A304" t="s">
        <v>2024</v>
      </c>
      <c r="B304">
        <v>10.6</v>
      </c>
      <c r="C304">
        <v>524.21897999999999</v>
      </c>
      <c r="F304">
        <v>750</v>
      </c>
      <c r="G304">
        <v>1315</v>
      </c>
      <c r="H304">
        <v>1989</v>
      </c>
      <c r="I304">
        <v>2312</v>
      </c>
      <c r="J304">
        <v>177</v>
      </c>
      <c r="K304">
        <v>2644</v>
      </c>
      <c r="L304">
        <v>257</v>
      </c>
      <c r="M304">
        <v>1283</v>
      </c>
      <c r="N304">
        <v>210</v>
      </c>
      <c r="O304">
        <v>450</v>
      </c>
      <c r="P304">
        <v>525</v>
      </c>
      <c r="Q304">
        <v>1197</v>
      </c>
      <c r="R304" s="4">
        <f t="shared" si="24"/>
        <v>1531.1666666666667</v>
      </c>
      <c r="S304" s="4">
        <f t="shared" si="25"/>
        <v>953.77427448357344</v>
      </c>
      <c r="T304" s="4">
        <f t="shared" si="26"/>
        <v>389.37671704633016</v>
      </c>
      <c r="U304" s="4">
        <f t="shared" si="27"/>
        <v>653.66666666666663</v>
      </c>
      <c r="V304" s="4">
        <f t="shared" si="28"/>
        <v>469.7853410512792</v>
      </c>
      <c r="W304" s="4">
        <f t="shared" si="29"/>
        <v>191.7890623691676</v>
      </c>
    </row>
    <row r="305" spans="1:23" x14ac:dyDescent="0.25">
      <c r="A305" t="s">
        <v>2025</v>
      </c>
      <c r="B305">
        <v>10.87</v>
      </c>
      <c r="C305">
        <v>645.29210999999998</v>
      </c>
      <c r="F305">
        <v>2267</v>
      </c>
      <c r="G305">
        <v>3628</v>
      </c>
      <c r="H305">
        <v>3589</v>
      </c>
      <c r="I305">
        <v>5104</v>
      </c>
      <c r="J305">
        <v>4244</v>
      </c>
      <c r="K305">
        <v>2830</v>
      </c>
      <c r="L305">
        <v>1477</v>
      </c>
      <c r="M305">
        <v>4222</v>
      </c>
      <c r="N305">
        <v>4513</v>
      </c>
      <c r="O305">
        <v>3166</v>
      </c>
      <c r="P305">
        <v>5081</v>
      </c>
      <c r="Q305">
        <v>4498</v>
      </c>
      <c r="R305" s="4">
        <f t="shared" si="24"/>
        <v>3610.3333333333335</v>
      </c>
      <c r="S305" s="4">
        <f t="shared" si="25"/>
        <v>1004.6696306083238</v>
      </c>
      <c r="T305" s="4">
        <f t="shared" si="26"/>
        <v>410.15465917680899</v>
      </c>
      <c r="U305" s="4">
        <f t="shared" si="27"/>
        <v>3826.1666666666665</v>
      </c>
      <c r="V305" s="4">
        <f t="shared" si="28"/>
        <v>1312.1581332547787</v>
      </c>
      <c r="W305" s="4">
        <f t="shared" si="29"/>
        <v>535.68631471951721</v>
      </c>
    </row>
    <row r="306" spans="1:23" x14ac:dyDescent="0.25">
      <c r="A306" t="s">
        <v>2026</v>
      </c>
      <c r="B306">
        <v>11.4</v>
      </c>
      <c r="C306">
        <v>206.15396999999999</v>
      </c>
      <c r="F306">
        <v>4775</v>
      </c>
      <c r="G306">
        <v>11291</v>
      </c>
      <c r="H306">
        <v>13986</v>
      </c>
      <c r="I306">
        <v>1757</v>
      </c>
      <c r="J306">
        <v>6344</v>
      </c>
      <c r="K306">
        <v>2003</v>
      </c>
      <c r="L306">
        <v>13168</v>
      </c>
      <c r="M306">
        <v>15039</v>
      </c>
      <c r="N306">
        <v>7363</v>
      </c>
      <c r="O306">
        <v>6715</v>
      </c>
      <c r="P306">
        <v>4601</v>
      </c>
      <c r="Q306">
        <v>9380</v>
      </c>
      <c r="R306" s="4">
        <f t="shared" si="24"/>
        <v>6692.666666666667</v>
      </c>
      <c r="S306" s="4">
        <f t="shared" si="25"/>
        <v>4989.7930484807348</v>
      </c>
      <c r="T306" s="4">
        <f t="shared" si="26"/>
        <v>2037.0744818107278</v>
      </c>
      <c r="U306" s="4">
        <f t="shared" si="27"/>
        <v>9377.6666666666661</v>
      </c>
      <c r="V306" s="4">
        <f t="shared" si="28"/>
        <v>4009.5522775824566</v>
      </c>
      <c r="W306" s="4">
        <f t="shared" si="29"/>
        <v>1636.8928628485264</v>
      </c>
    </row>
    <row r="307" spans="1:23" x14ac:dyDescent="0.25">
      <c r="A307" t="s">
        <v>2027</v>
      </c>
      <c r="B307">
        <v>11.86</v>
      </c>
      <c r="C307">
        <v>201.16380000000001</v>
      </c>
      <c r="F307">
        <v>717</v>
      </c>
      <c r="G307">
        <v>2144</v>
      </c>
      <c r="H307">
        <v>2658</v>
      </c>
      <c r="I307">
        <v>865</v>
      </c>
      <c r="J307">
        <v>735</v>
      </c>
      <c r="K307">
        <v>443</v>
      </c>
      <c r="L307">
        <v>1500</v>
      </c>
      <c r="M307">
        <v>2433</v>
      </c>
      <c r="N307">
        <v>797</v>
      </c>
      <c r="O307">
        <v>919</v>
      </c>
      <c r="P307">
        <v>671</v>
      </c>
      <c r="Q307">
        <v>1916</v>
      </c>
      <c r="R307" s="4">
        <f t="shared" si="24"/>
        <v>1260.3333333333333</v>
      </c>
      <c r="S307" s="4">
        <f t="shared" si="25"/>
        <v>908.8286233755332</v>
      </c>
      <c r="T307" s="4">
        <f t="shared" si="26"/>
        <v>371.02773181768748</v>
      </c>
      <c r="U307" s="4">
        <f t="shared" si="27"/>
        <v>1372.6666666666667</v>
      </c>
      <c r="V307" s="4">
        <f t="shared" si="28"/>
        <v>702.1785148141937</v>
      </c>
      <c r="W307" s="4">
        <f t="shared" si="29"/>
        <v>286.66317827334893</v>
      </c>
    </row>
    <row r="308" spans="1:23" x14ac:dyDescent="0.25">
      <c r="A308" t="s">
        <v>2028</v>
      </c>
      <c r="B308">
        <v>11.91</v>
      </c>
      <c r="C308">
        <v>177.16380000000001</v>
      </c>
      <c r="F308">
        <v>1081</v>
      </c>
      <c r="G308">
        <v>1284</v>
      </c>
      <c r="H308">
        <v>1260</v>
      </c>
      <c r="I308">
        <v>1103</v>
      </c>
      <c r="J308">
        <v>1411</v>
      </c>
      <c r="K308">
        <v>1088</v>
      </c>
      <c r="L308">
        <v>1192</v>
      </c>
      <c r="M308">
        <v>1175</v>
      </c>
      <c r="N308">
        <v>1384</v>
      </c>
      <c r="O308">
        <v>1169</v>
      </c>
      <c r="P308">
        <v>1126</v>
      </c>
      <c r="Q308">
        <v>1073</v>
      </c>
      <c r="R308" s="4">
        <f t="shared" si="24"/>
        <v>1204.5</v>
      </c>
      <c r="S308" s="4">
        <f t="shared" si="25"/>
        <v>135.03295893966038</v>
      </c>
      <c r="T308" s="4">
        <f t="shared" si="26"/>
        <v>55.126974643393361</v>
      </c>
      <c r="U308" s="4">
        <f t="shared" si="27"/>
        <v>1186.5</v>
      </c>
      <c r="V308" s="4">
        <f t="shared" si="28"/>
        <v>105.84658709660883</v>
      </c>
      <c r="W308" s="4">
        <f t="shared" si="29"/>
        <v>43.21168823362494</v>
      </c>
    </row>
    <row r="309" spans="1:23" x14ac:dyDescent="0.25">
      <c r="A309" t="s">
        <v>2029</v>
      </c>
      <c r="B309">
        <v>11.92</v>
      </c>
      <c r="C309">
        <v>235.16692</v>
      </c>
      <c r="F309">
        <v>1719</v>
      </c>
      <c r="G309">
        <v>1769</v>
      </c>
      <c r="H309">
        <v>1675</v>
      </c>
      <c r="I309">
        <v>1752</v>
      </c>
      <c r="J309">
        <v>1576</v>
      </c>
      <c r="K309">
        <v>1932</v>
      </c>
      <c r="L309">
        <v>1739</v>
      </c>
      <c r="M309">
        <v>1846</v>
      </c>
      <c r="N309">
        <v>1556</v>
      </c>
      <c r="O309">
        <v>1659</v>
      </c>
      <c r="P309">
        <v>1665</v>
      </c>
      <c r="Q309">
        <v>1821</v>
      </c>
      <c r="R309" s="4">
        <f t="shared" si="24"/>
        <v>1737.1666666666667</v>
      </c>
      <c r="S309" s="4">
        <f t="shared" si="25"/>
        <v>117.78186051623851</v>
      </c>
      <c r="T309" s="4">
        <f t="shared" si="26"/>
        <v>48.084243203407539</v>
      </c>
      <c r="U309" s="4">
        <f t="shared" si="27"/>
        <v>1714.3333333333333</v>
      </c>
      <c r="V309" s="4">
        <f t="shared" si="28"/>
        <v>109.44161304854138</v>
      </c>
      <c r="W309" s="4">
        <f t="shared" si="29"/>
        <v>44.679351432674629</v>
      </c>
    </row>
    <row r="310" spans="1:23" x14ac:dyDescent="0.25">
      <c r="A310" t="s">
        <v>2277</v>
      </c>
      <c r="B310">
        <v>12.01</v>
      </c>
      <c r="C310">
        <v>181.1224</v>
      </c>
      <c r="F310">
        <v>1058</v>
      </c>
      <c r="G310">
        <v>2301</v>
      </c>
      <c r="H310">
        <v>2482</v>
      </c>
      <c r="I310">
        <v>569</v>
      </c>
      <c r="J310">
        <v>2443</v>
      </c>
      <c r="K310">
        <v>1330</v>
      </c>
      <c r="L310">
        <v>2964</v>
      </c>
      <c r="M310">
        <v>1571</v>
      </c>
      <c r="N310">
        <v>2185</v>
      </c>
      <c r="O310">
        <v>2848</v>
      </c>
      <c r="P310">
        <v>923</v>
      </c>
      <c r="Q310">
        <v>1174</v>
      </c>
      <c r="R310" s="4">
        <f t="shared" si="24"/>
        <v>1697.1666666666667</v>
      </c>
      <c r="S310" s="4">
        <f t="shared" si="25"/>
        <v>818.89569950431803</v>
      </c>
      <c r="T310" s="4">
        <f t="shared" si="26"/>
        <v>334.31276939084717</v>
      </c>
      <c r="U310" s="4">
        <f t="shared" si="27"/>
        <v>1944.1666666666667</v>
      </c>
      <c r="V310" s="4">
        <f t="shared" si="28"/>
        <v>859.08868381946832</v>
      </c>
      <c r="W310" s="4">
        <f t="shared" si="29"/>
        <v>350.72148652614811</v>
      </c>
    </row>
    <row r="311" spans="1:23" x14ac:dyDescent="0.25">
      <c r="A311" t="s">
        <v>2278</v>
      </c>
      <c r="B311">
        <v>12.37</v>
      </c>
      <c r="C311">
        <v>181.12244999999999</v>
      </c>
      <c r="F311">
        <v>1154</v>
      </c>
      <c r="G311">
        <v>1330</v>
      </c>
      <c r="H311">
        <v>1411</v>
      </c>
      <c r="I311">
        <v>942</v>
      </c>
      <c r="J311">
        <v>1176</v>
      </c>
      <c r="K311">
        <v>1002</v>
      </c>
      <c r="L311">
        <v>1660</v>
      </c>
      <c r="M311">
        <v>1275</v>
      </c>
      <c r="N311">
        <v>1302</v>
      </c>
      <c r="O311">
        <v>1113</v>
      </c>
      <c r="P311">
        <v>1193</v>
      </c>
      <c r="Q311">
        <v>770</v>
      </c>
      <c r="R311" s="4">
        <f t="shared" si="24"/>
        <v>1169.1666666666667</v>
      </c>
      <c r="S311" s="4">
        <f t="shared" si="25"/>
        <v>181.20531633113472</v>
      </c>
      <c r="T311" s="4">
        <f t="shared" si="26"/>
        <v>73.976760615149274</v>
      </c>
      <c r="U311" s="4">
        <f t="shared" si="27"/>
        <v>1218.8333333333333</v>
      </c>
      <c r="V311" s="4">
        <f t="shared" si="28"/>
        <v>289.14315946718642</v>
      </c>
      <c r="W311" s="4">
        <f t="shared" si="29"/>
        <v>118.042200551799</v>
      </c>
    </row>
    <row r="312" spans="1:23" x14ac:dyDescent="0.25">
      <c r="A312" t="s">
        <v>2030</v>
      </c>
      <c r="B312">
        <v>12.41</v>
      </c>
      <c r="C312">
        <v>279.09341000000001</v>
      </c>
      <c r="F312">
        <v>935</v>
      </c>
      <c r="G312">
        <v>873</v>
      </c>
      <c r="H312">
        <v>873</v>
      </c>
      <c r="I312">
        <v>853</v>
      </c>
      <c r="J312">
        <v>728</v>
      </c>
      <c r="K312">
        <v>801</v>
      </c>
      <c r="L312">
        <v>968</v>
      </c>
      <c r="M312">
        <v>804</v>
      </c>
      <c r="N312">
        <v>839</v>
      </c>
      <c r="O312">
        <v>768</v>
      </c>
      <c r="P312">
        <v>875</v>
      </c>
      <c r="Q312">
        <v>1094</v>
      </c>
      <c r="R312" s="4">
        <f t="shared" si="24"/>
        <v>843.83333333333337</v>
      </c>
      <c r="S312" s="4">
        <f t="shared" si="25"/>
        <v>71.202293970536275</v>
      </c>
      <c r="T312" s="4">
        <f t="shared" si="26"/>
        <v>29.068214790576857</v>
      </c>
      <c r="U312" s="4">
        <f t="shared" si="27"/>
        <v>891.33333333333337</v>
      </c>
      <c r="V312" s="4">
        <f t="shared" si="28"/>
        <v>120.66095750766527</v>
      </c>
      <c r="W312" s="4">
        <f t="shared" si="29"/>
        <v>49.259629628237171</v>
      </c>
    </row>
    <row r="313" spans="1:23" x14ac:dyDescent="0.25">
      <c r="A313" t="s">
        <v>2031</v>
      </c>
      <c r="B313">
        <v>12.56</v>
      </c>
      <c r="C313">
        <v>425.17471999999998</v>
      </c>
      <c r="F313">
        <v>483</v>
      </c>
      <c r="G313">
        <v>864</v>
      </c>
      <c r="H313">
        <v>681</v>
      </c>
      <c r="I313">
        <v>221</v>
      </c>
      <c r="J313">
        <v>1156</v>
      </c>
      <c r="K313">
        <v>860</v>
      </c>
      <c r="L313">
        <v>1607</v>
      </c>
      <c r="M313">
        <v>302</v>
      </c>
      <c r="N313">
        <v>974</v>
      </c>
      <c r="O313">
        <v>1774</v>
      </c>
      <c r="P313">
        <v>700</v>
      </c>
      <c r="Q313">
        <v>258</v>
      </c>
      <c r="R313" s="4">
        <f t="shared" si="24"/>
        <v>710.83333333333337</v>
      </c>
      <c r="S313" s="4">
        <f t="shared" si="25"/>
        <v>327.60306266374664</v>
      </c>
      <c r="T313" s="4">
        <f t="shared" si="26"/>
        <v>133.74339028320037</v>
      </c>
      <c r="U313" s="4">
        <f t="shared" si="27"/>
        <v>935.83333333333337</v>
      </c>
      <c r="V313" s="4">
        <f t="shared" si="28"/>
        <v>643.62486486047646</v>
      </c>
      <c r="W313" s="4">
        <f t="shared" si="29"/>
        <v>262.75875077932437</v>
      </c>
    </row>
    <row r="314" spans="1:23" x14ac:dyDescent="0.25">
      <c r="A314" t="s">
        <v>2032</v>
      </c>
      <c r="B314">
        <v>12.74</v>
      </c>
      <c r="C314">
        <v>291.19556</v>
      </c>
      <c r="F314">
        <v>445</v>
      </c>
      <c r="G314">
        <v>869</v>
      </c>
      <c r="H314">
        <v>870</v>
      </c>
      <c r="I314">
        <v>199</v>
      </c>
      <c r="J314">
        <v>1334</v>
      </c>
      <c r="K314">
        <v>598</v>
      </c>
      <c r="L314">
        <v>1366</v>
      </c>
      <c r="M314">
        <v>377</v>
      </c>
      <c r="N314">
        <v>1025</v>
      </c>
      <c r="O314">
        <v>1337</v>
      </c>
      <c r="P314">
        <v>390</v>
      </c>
      <c r="Q314">
        <v>260</v>
      </c>
      <c r="R314" s="4">
        <f t="shared" si="24"/>
        <v>719.16666666666663</v>
      </c>
      <c r="S314" s="4">
        <f t="shared" si="25"/>
        <v>395.88958898494252</v>
      </c>
      <c r="T314" s="4">
        <f t="shared" si="26"/>
        <v>161.62124791554416</v>
      </c>
      <c r="U314" s="4">
        <f t="shared" si="27"/>
        <v>792.5</v>
      </c>
      <c r="V314" s="4">
        <f t="shared" si="28"/>
        <v>509.43920147550483</v>
      </c>
      <c r="W314" s="4">
        <f t="shared" si="29"/>
        <v>207.97768309765036</v>
      </c>
    </row>
    <row r="315" spans="1:23" x14ac:dyDescent="0.25">
      <c r="A315" t="s">
        <v>2033</v>
      </c>
      <c r="B315">
        <v>12.8</v>
      </c>
      <c r="C315">
        <v>599.40768000000003</v>
      </c>
      <c r="F315">
        <v>1785</v>
      </c>
      <c r="G315">
        <v>1629</v>
      </c>
      <c r="H315">
        <v>1605</v>
      </c>
      <c r="I315">
        <v>1623</v>
      </c>
      <c r="J315">
        <v>1459</v>
      </c>
      <c r="K315">
        <v>1246</v>
      </c>
      <c r="L315">
        <v>1588</v>
      </c>
      <c r="M315">
        <v>1580</v>
      </c>
      <c r="N315">
        <v>1687</v>
      </c>
      <c r="O315">
        <v>1610</v>
      </c>
      <c r="P315">
        <v>1476</v>
      </c>
      <c r="Q315">
        <v>1480</v>
      </c>
      <c r="R315" s="4">
        <f t="shared" ref="R315:R378" si="30">AVERAGE(F315:K315)</f>
        <v>1557.8333333333333</v>
      </c>
      <c r="S315" s="4">
        <f t="shared" ref="S315:S378" si="31">STDEV(F315:K315)</f>
        <v>184.47158769487186</v>
      </c>
      <c r="T315" s="4">
        <f t="shared" si="26"/>
        <v>75.310210315586033</v>
      </c>
      <c r="U315" s="4">
        <f t="shared" ref="U315:U378" si="32">AVERAGE(L315:Q315)</f>
        <v>1570.1666666666667</v>
      </c>
      <c r="V315" s="4">
        <f t="shared" ref="V315:V378" si="33">STDEV(L315:Q315)</f>
        <v>80.806971646428295</v>
      </c>
      <c r="W315" s="4">
        <f t="shared" si="29"/>
        <v>32.989308032216208</v>
      </c>
    </row>
    <row r="316" spans="1:23" x14ac:dyDescent="0.25">
      <c r="A316" t="s">
        <v>2279</v>
      </c>
      <c r="B316">
        <v>12.8</v>
      </c>
      <c r="C316">
        <v>289.21623</v>
      </c>
      <c r="F316">
        <v>28937</v>
      </c>
      <c r="G316">
        <v>28607</v>
      </c>
      <c r="H316">
        <v>28655</v>
      </c>
      <c r="I316">
        <v>28812</v>
      </c>
      <c r="J316">
        <v>29219</v>
      </c>
      <c r="K316">
        <v>28702</v>
      </c>
      <c r="L316">
        <v>29049</v>
      </c>
      <c r="M316">
        <v>30088</v>
      </c>
      <c r="N316">
        <v>30417</v>
      </c>
      <c r="O316">
        <v>30454</v>
      </c>
      <c r="P316">
        <v>30210</v>
      </c>
      <c r="Q316">
        <v>29202</v>
      </c>
      <c r="R316" s="4">
        <f t="shared" si="30"/>
        <v>28822</v>
      </c>
      <c r="S316" s="4">
        <f t="shared" si="31"/>
        <v>227.79288838767553</v>
      </c>
      <c r="T316" s="4">
        <f t="shared" si="26"/>
        <v>92.996057264094091</v>
      </c>
      <c r="U316" s="4">
        <f t="shared" si="32"/>
        <v>29903.333333333332</v>
      </c>
      <c r="V316" s="4">
        <f t="shared" si="33"/>
        <v>619.1909775397786</v>
      </c>
      <c r="W316" s="4">
        <f t="shared" si="29"/>
        <v>252.78365805126285</v>
      </c>
    </row>
    <row r="317" spans="1:23" x14ac:dyDescent="0.25">
      <c r="A317" t="s">
        <v>2034</v>
      </c>
      <c r="B317">
        <v>13.29</v>
      </c>
      <c r="C317">
        <v>344.14823999999999</v>
      </c>
      <c r="F317">
        <v>566</v>
      </c>
      <c r="G317">
        <v>888</v>
      </c>
      <c r="H317">
        <v>877</v>
      </c>
      <c r="I317">
        <v>253</v>
      </c>
      <c r="J317">
        <v>1747</v>
      </c>
      <c r="K317">
        <v>778</v>
      </c>
      <c r="L317">
        <v>1581</v>
      </c>
      <c r="M317">
        <v>308</v>
      </c>
      <c r="N317">
        <v>1335</v>
      </c>
      <c r="O317">
        <v>2068</v>
      </c>
      <c r="P317">
        <v>759</v>
      </c>
      <c r="Q317">
        <v>245</v>
      </c>
      <c r="R317" s="4">
        <f t="shared" si="30"/>
        <v>851.5</v>
      </c>
      <c r="S317" s="4">
        <f t="shared" si="31"/>
        <v>499.80346137256794</v>
      </c>
      <c r="T317" s="4">
        <f t="shared" si="26"/>
        <v>204.04390867327228</v>
      </c>
      <c r="U317" s="4">
        <f t="shared" si="32"/>
        <v>1049.3333333333333</v>
      </c>
      <c r="V317" s="4">
        <f t="shared" si="33"/>
        <v>732.49946530128375</v>
      </c>
      <c r="W317" s="4">
        <f t="shared" si="29"/>
        <v>299.04165447494285</v>
      </c>
    </row>
    <row r="318" spans="1:23" x14ac:dyDescent="0.25">
      <c r="A318" t="s">
        <v>2280</v>
      </c>
      <c r="B318">
        <v>13.84</v>
      </c>
      <c r="C318">
        <v>275.20139999999998</v>
      </c>
      <c r="F318">
        <v>2676</v>
      </c>
      <c r="G318">
        <v>2856</v>
      </c>
      <c r="H318">
        <v>2320</v>
      </c>
      <c r="I318">
        <v>635</v>
      </c>
      <c r="J318">
        <v>6326</v>
      </c>
      <c r="K318">
        <v>2560</v>
      </c>
      <c r="L318">
        <v>5267</v>
      </c>
      <c r="M318">
        <v>1342</v>
      </c>
      <c r="N318">
        <v>4488</v>
      </c>
      <c r="O318">
        <v>6723</v>
      </c>
      <c r="P318">
        <v>2060</v>
      </c>
      <c r="Q318">
        <v>0</v>
      </c>
      <c r="R318" s="4">
        <f t="shared" si="30"/>
        <v>2895.5</v>
      </c>
      <c r="S318" s="4">
        <f t="shared" si="31"/>
        <v>1863.9576980178492</v>
      </c>
      <c r="T318" s="4">
        <f t="shared" si="26"/>
        <v>760.9575437127445</v>
      </c>
      <c r="U318" s="4">
        <f t="shared" si="32"/>
        <v>3313.3333333333335</v>
      </c>
      <c r="V318" s="4">
        <f t="shared" si="33"/>
        <v>2579.0563907496607</v>
      </c>
      <c r="W318" s="4">
        <f t="shared" si="29"/>
        <v>1052.8953625334498</v>
      </c>
    </row>
    <row r="319" spans="1:23" x14ac:dyDescent="0.25">
      <c r="A319" t="s">
        <v>2281</v>
      </c>
      <c r="B319">
        <v>13.84</v>
      </c>
      <c r="C319">
        <v>333.20373999999998</v>
      </c>
      <c r="F319">
        <v>1321</v>
      </c>
      <c r="G319">
        <v>1589</v>
      </c>
      <c r="H319">
        <v>1376</v>
      </c>
      <c r="I319">
        <v>282</v>
      </c>
      <c r="J319">
        <v>3384</v>
      </c>
      <c r="K319">
        <v>1231</v>
      </c>
      <c r="L319">
        <v>2943</v>
      </c>
      <c r="M319">
        <v>795</v>
      </c>
      <c r="N319">
        <v>2365</v>
      </c>
      <c r="O319">
        <v>3940</v>
      </c>
      <c r="P319">
        <v>1224</v>
      </c>
      <c r="Q319">
        <v>466</v>
      </c>
      <c r="R319" s="4">
        <f t="shared" si="30"/>
        <v>1530.5</v>
      </c>
      <c r="S319" s="4">
        <f t="shared" si="31"/>
        <v>1015.3913038823998</v>
      </c>
      <c r="T319" s="4">
        <f t="shared" si="26"/>
        <v>414.53176396186262</v>
      </c>
      <c r="U319" s="4">
        <f t="shared" si="32"/>
        <v>1955.5</v>
      </c>
      <c r="V319" s="4">
        <f t="shared" si="33"/>
        <v>1355.1051250733281</v>
      </c>
      <c r="W319" s="4">
        <f t="shared" si="29"/>
        <v>553.21935071000553</v>
      </c>
    </row>
    <row r="320" spans="1:23" x14ac:dyDescent="0.25">
      <c r="A320" t="s">
        <v>2282</v>
      </c>
      <c r="B320">
        <v>14.59</v>
      </c>
      <c r="C320">
        <v>333.20368999999999</v>
      </c>
      <c r="F320">
        <v>1477</v>
      </c>
      <c r="G320">
        <v>2178</v>
      </c>
      <c r="H320">
        <v>1994</v>
      </c>
      <c r="I320">
        <v>323</v>
      </c>
      <c r="J320">
        <v>2948</v>
      </c>
      <c r="K320">
        <v>1677</v>
      </c>
      <c r="L320">
        <v>3279</v>
      </c>
      <c r="M320">
        <v>1023</v>
      </c>
      <c r="N320">
        <v>2357</v>
      </c>
      <c r="O320">
        <v>3207</v>
      </c>
      <c r="P320">
        <v>965</v>
      </c>
      <c r="Q320">
        <v>637</v>
      </c>
      <c r="R320" s="4">
        <f t="shared" si="30"/>
        <v>1766.1666666666667</v>
      </c>
      <c r="S320" s="4">
        <f t="shared" si="31"/>
        <v>870.92397295439423</v>
      </c>
      <c r="T320" s="4">
        <f t="shared" si="26"/>
        <v>355.55322308262714</v>
      </c>
      <c r="U320" s="4">
        <f t="shared" si="32"/>
        <v>1911.3333333333333</v>
      </c>
      <c r="V320" s="4">
        <f t="shared" si="33"/>
        <v>1187.9807518081539</v>
      </c>
      <c r="W320" s="4">
        <f t="shared" si="29"/>
        <v>484.99111102965361</v>
      </c>
    </row>
    <row r="321" spans="1:23" x14ac:dyDescent="0.25">
      <c r="A321" t="s">
        <v>2283</v>
      </c>
      <c r="B321">
        <v>14.59</v>
      </c>
      <c r="C321">
        <v>275.20119999999997</v>
      </c>
      <c r="F321">
        <v>967</v>
      </c>
      <c r="G321">
        <v>1262</v>
      </c>
      <c r="H321">
        <v>1198</v>
      </c>
      <c r="I321">
        <v>209</v>
      </c>
      <c r="J321">
        <v>1983</v>
      </c>
      <c r="K321">
        <v>1119</v>
      </c>
      <c r="L321">
        <v>2158</v>
      </c>
      <c r="M321">
        <v>573</v>
      </c>
      <c r="N321">
        <v>1558</v>
      </c>
      <c r="O321">
        <v>2123</v>
      </c>
      <c r="P321">
        <v>796</v>
      </c>
      <c r="Q321">
        <v>0</v>
      </c>
      <c r="R321" s="4">
        <f t="shared" si="30"/>
        <v>1123</v>
      </c>
      <c r="S321" s="4">
        <f t="shared" si="31"/>
        <v>569.96385850332649</v>
      </c>
      <c r="T321" s="4">
        <f t="shared" si="26"/>
        <v>232.68677086017018</v>
      </c>
      <c r="U321" s="4">
        <f t="shared" si="32"/>
        <v>1201.3333333333333</v>
      </c>
      <c r="V321" s="4">
        <f t="shared" si="33"/>
        <v>882.51813956805836</v>
      </c>
      <c r="W321" s="4">
        <f t="shared" si="29"/>
        <v>360.28652178200872</v>
      </c>
    </row>
    <row r="322" spans="1:23" x14ac:dyDescent="0.25">
      <c r="A322" t="s">
        <v>2284</v>
      </c>
      <c r="B322">
        <v>14.79</v>
      </c>
      <c r="C322">
        <v>289.16473000000002</v>
      </c>
      <c r="F322">
        <v>1425</v>
      </c>
      <c r="G322">
        <v>3304</v>
      </c>
      <c r="H322">
        <v>4192</v>
      </c>
      <c r="I322">
        <v>3086</v>
      </c>
      <c r="J322">
        <v>3393</v>
      </c>
      <c r="K322">
        <v>3688</v>
      </c>
      <c r="L322">
        <v>1955</v>
      </c>
      <c r="M322">
        <v>3577</v>
      </c>
      <c r="N322">
        <v>3641</v>
      </c>
      <c r="O322">
        <v>2659</v>
      </c>
      <c r="P322">
        <v>2829</v>
      </c>
      <c r="Q322">
        <v>4378</v>
      </c>
      <c r="R322" s="4">
        <f t="shared" si="30"/>
        <v>3181.3333333333335</v>
      </c>
      <c r="S322" s="4">
        <f t="shared" si="31"/>
        <v>941.46729452842237</v>
      </c>
      <c r="T322" s="4">
        <f t="shared" si="26"/>
        <v>384.35241351886668</v>
      </c>
      <c r="U322" s="4">
        <f t="shared" si="32"/>
        <v>3173.1666666666665</v>
      </c>
      <c r="V322" s="4">
        <f t="shared" si="33"/>
        <v>860.26982201322585</v>
      </c>
      <c r="W322" s="4">
        <f t="shared" si="29"/>
        <v>351.2036841745512</v>
      </c>
    </row>
    <row r="323" spans="1:23" x14ac:dyDescent="0.25">
      <c r="A323" t="s">
        <v>2035</v>
      </c>
      <c r="B323">
        <v>14.8</v>
      </c>
      <c r="C323">
        <v>617.31431999999995</v>
      </c>
      <c r="F323">
        <v>779</v>
      </c>
      <c r="G323">
        <v>1799</v>
      </c>
      <c r="H323">
        <v>2096</v>
      </c>
      <c r="I323">
        <v>1768</v>
      </c>
      <c r="J323">
        <v>2118</v>
      </c>
      <c r="K323">
        <v>1905</v>
      </c>
      <c r="L323">
        <v>1118</v>
      </c>
      <c r="M323">
        <v>1994</v>
      </c>
      <c r="N323">
        <v>1834</v>
      </c>
      <c r="O323">
        <v>1616</v>
      </c>
      <c r="P323">
        <v>1537</v>
      </c>
      <c r="Q323">
        <v>2264</v>
      </c>
      <c r="R323" s="4">
        <f t="shared" si="30"/>
        <v>1744.1666666666667</v>
      </c>
      <c r="S323" s="4">
        <f t="shared" si="31"/>
        <v>494.87914349532491</v>
      </c>
      <c r="T323" s="4">
        <f t="shared" ref="T323:T386" si="34">(S323/(6^0.5))</f>
        <v>202.03356431818716</v>
      </c>
      <c r="U323" s="4">
        <f t="shared" si="32"/>
        <v>1727.1666666666667</v>
      </c>
      <c r="V323" s="4">
        <f t="shared" si="33"/>
        <v>397.59497817083457</v>
      </c>
      <c r="W323" s="4">
        <f t="shared" ref="W323:W386" si="35">(V323/(6^0.5))</f>
        <v>162.31747013526015</v>
      </c>
    </row>
    <row r="324" spans="1:23" x14ac:dyDescent="0.25">
      <c r="A324" t="s">
        <v>2036</v>
      </c>
      <c r="B324">
        <v>14.8</v>
      </c>
      <c r="C324">
        <v>317.14307000000002</v>
      </c>
      <c r="F324">
        <v>1249</v>
      </c>
      <c r="G324">
        <v>2175</v>
      </c>
      <c r="H324">
        <v>2559</v>
      </c>
      <c r="I324">
        <v>2222</v>
      </c>
      <c r="J324">
        <v>2205</v>
      </c>
      <c r="K324">
        <v>2305</v>
      </c>
      <c r="L324">
        <v>1487</v>
      </c>
      <c r="M324">
        <v>2181</v>
      </c>
      <c r="N324">
        <v>2167</v>
      </c>
      <c r="O324">
        <v>1904</v>
      </c>
      <c r="P324">
        <v>1915</v>
      </c>
      <c r="Q324">
        <v>2364</v>
      </c>
      <c r="R324" s="4">
        <f t="shared" si="30"/>
        <v>2119.1666666666665</v>
      </c>
      <c r="S324" s="4">
        <f t="shared" si="31"/>
        <v>448.60602611497143</v>
      </c>
      <c r="T324" s="4">
        <f t="shared" si="34"/>
        <v>183.14264325322418</v>
      </c>
      <c r="U324" s="4">
        <f t="shared" si="32"/>
        <v>2003</v>
      </c>
      <c r="V324" s="4">
        <f t="shared" si="33"/>
        <v>307.47422656216241</v>
      </c>
      <c r="W324" s="4">
        <f t="shared" si="35"/>
        <v>125.52582735570132</v>
      </c>
    </row>
    <row r="325" spans="1:23" x14ac:dyDescent="0.25">
      <c r="A325" t="s">
        <v>2285</v>
      </c>
      <c r="B325">
        <v>14.92</v>
      </c>
      <c r="C325">
        <v>289.16500000000002</v>
      </c>
      <c r="F325">
        <v>878</v>
      </c>
      <c r="G325">
        <v>1904</v>
      </c>
      <c r="H325">
        <v>2532</v>
      </c>
      <c r="I325">
        <v>1640</v>
      </c>
      <c r="J325">
        <v>1710</v>
      </c>
      <c r="K325">
        <v>1827</v>
      </c>
      <c r="L325">
        <v>939</v>
      </c>
      <c r="M325">
        <v>1979</v>
      </c>
      <c r="N325">
        <v>2131</v>
      </c>
      <c r="O325">
        <v>1338</v>
      </c>
      <c r="P325">
        <v>1359</v>
      </c>
      <c r="Q325">
        <v>2308</v>
      </c>
      <c r="R325" s="4">
        <f t="shared" si="30"/>
        <v>1748.5</v>
      </c>
      <c r="S325" s="4">
        <f t="shared" si="31"/>
        <v>532.02246193182486</v>
      </c>
      <c r="T325" s="4">
        <f t="shared" si="34"/>
        <v>217.19726057204315</v>
      </c>
      <c r="U325" s="4">
        <f t="shared" si="32"/>
        <v>1675.6666666666667</v>
      </c>
      <c r="V325" s="4">
        <f t="shared" si="33"/>
        <v>539.65902815265349</v>
      </c>
      <c r="W325" s="4">
        <f t="shared" si="35"/>
        <v>220.31487567671053</v>
      </c>
    </row>
    <row r="326" spans="1:23" x14ac:dyDescent="0.25">
      <c r="A326" t="s">
        <v>2037</v>
      </c>
      <c r="B326">
        <v>14.95</v>
      </c>
      <c r="C326">
        <v>325.23737</v>
      </c>
      <c r="F326">
        <v>1225</v>
      </c>
      <c r="G326">
        <v>2194</v>
      </c>
      <c r="H326">
        <v>1467</v>
      </c>
      <c r="I326">
        <v>436</v>
      </c>
      <c r="J326">
        <v>7832</v>
      </c>
      <c r="K326">
        <v>1413</v>
      </c>
      <c r="L326">
        <v>4328</v>
      </c>
      <c r="M326">
        <v>455</v>
      </c>
      <c r="N326">
        <v>4599</v>
      </c>
      <c r="O326">
        <v>7486</v>
      </c>
      <c r="P326">
        <v>1471</v>
      </c>
      <c r="Q326">
        <v>448</v>
      </c>
      <c r="R326" s="4">
        <f t="shared" si="30"/>
        <v>2427.8333333333335</v>
      </c>
      <c r="S326" s="4">
        <f t="shared" si="31"/>
        <v>2706.547277744593</v>
      </c>
      <c r="T326" s="4">
        <f t="shared" si="34"/>
        <v>1104.9432991988524</v>
      </c>
      <c r="U326" s="4">
        <f t="shared" si="32"/>
        <v>3131.1666666666665</v>
      </c>
      <c r="V326" s="4">
        <f t="shared" si="33"/>
        <v>2816.6974574253918</v>
      </c>
      <c r="W326" s="4">
        <f t="shared" si="35"/>
        <v>1149.911921747826</v>
      </c>
    </row>
    <row r="327" spans="1:23" x14ac:dyDescent="0.25">
      <c r="A327" t="s">
        <v>2038</v>
      </c>
      <c r="B327">
        <v>14.95</v>
      </c>
      <c r="C327">
        <v>263.12195000000003</v>
      </c>
      <c r="F327">
        <v>1416</v>
      </c>
      <c r="G327">
        <v>1788</v>
      </c>
      <c r="H327">
        <v>1371</v>
      </c>
      <c r="I327">
        <v>416</v>
      </c>
      <c r="J327">
        <v>4243</v>
      </c>
      <c r="K327">
        <v>1575</v>
      </c>
      <c r="L327">
        <v>2971</v>
      </c>
      <c r="M327">
        <v>691</v>
      </c>
      <c r="N327">
        <v>3158</v>
      </c>
      <c r="O327">
        <v>3974</v>
      </c>
      <c r="P327">
        <v>1725</v>
      </c>
      <c r="Q327">
        <v>430</v>
      </c>
      <c r="R327" s="4">
        <f t="shared" si="30"/>
        <v>1801.5</v>
      </c>
      <c r="S327" s="4">
        <f t="shared" si="31"/>
        <v>1285.764947414573</v>
      </c>
      <c r="T327" s="4">
        <f t="shared" si="34"/>
        <v>524.91134172035822</v>
      </c>
      <c r="U327" s="4">
        <f t="shared" si="32"/>
        <v>2158.1666666666665</v>
      </c>
      <c r="V327" s="4">
        <f t="shared" si="33"/>
        <v>1434.1817760195763</v>
      </c>
      <c r="W327" s="4">
        <f t="shared" si="35"/>
        <v>585.50225827441898</v>
      </c>
    </row>
    <row r="328" spans="1:23" x14ac:dyDescent="0.25">
      <c r="A328" t="s">
        <v>2286</v>
      </c>
      <c r="B328">
        <v>14.95</v>
      </c>
      <c r="C328">
        <v>469.27963</v>
      </c>
      <c r="F328">
        <v>1320</v>
      </c>
      <c r="G328">
        <v>2051</v>
      </c>
      <c r="H328">
        <v>1676</v>
      </c>
      <c r="I328">
        <v>393</v>
      </c>
      <c r="J328">
        <v>8986</v>
      </c>
      <c r="K328">
        <v>1474</v>
      </c>
      <c r="L328">
        <v>5013</v>
      </c>
      <c r="M328">
        <v>436</v>
      </c>
      <c r="N328">
        <v>5140</v>
      </c>
      <c r="O328">
        <v>8563</v>
      </c>
      <c r="P328">
        <v>1775</v>
      </c>
      <c r="Q328">
        <v>309</v>
      </c>
      <c r="R328" s="4">
        <f t="shared" si="30"/>
        <v>2650</v>
      </c>
      <c r="S328" s="4">
        <f t="shared" si="31"/>
        <v>3152.7225694627809</v>
      </c>
      <c r="T328" s="4">
        <f t="shared" si="34"/>
        <v>1287.0935992900181</v>
      </c>
      <c r="U328" s="4">
        <f t="shared" si="32"/>
        <v>3539.3333333333335</v>
      </c>
      <c r="V328" s="4">
        <f t="shared" si="33"/>
        <v>3260.3575673024984</v>
      </c>
      <c r="W328" s="4">
        <f t="shared" si="35"/>
        <v>1331.0354031521642</v>
      </c>
    </row>
    <row r="329" spans="1:23" x14ac:dyDescent="0.25">
      <c r="A329" t="s">
        <v>2287</v>
      </c>
      <c r="B329">
        <v>15.01</v>
      </c>
      <c r="C329">
        <v>333.20389</v>
      </c>
      <c r="F329">
        <v>832</v>
      </c>
      <c r="G329">
        <v>943</v>
      </c>
      <c r="H329">
        <v>1047</v>
      </c>
      <c r="I329">
        <v>182</v>
      </c>
      <c r="J329">
        <v>1906</v>
      </c>
      <c r="K329">
        <v>801</v>
      </c>
      <c r="L329">
        <v>1899</v>
      </c>
      <c r="M329">
        <v>415</v>
      </c>
      <c r="N329">
        <v>1334</v>
      </c>
      <c r="O329">
        <v>1753</v>
      </c>
      <c r="P329">
        <v>466</v>
      </c>
      <c r="Q329">
        <v>370</v>
      </c>
      <c r="R329" s="4">
        <f t="shared" si="30"/>
        <v>951.83333333333337</v>
      </c>
      <c r="S329" s="4">
        <f t="shared" si="31"/>
        <v>556.65480027272429</v>
      </c>
      <c r="T329" s="4">
        <f t="shared" si="34"/>
        <v>227.25337058984283</v>
      </c>
      <c r="U329" s="4">
        <f t="shared" si="32"/>
        <v>1039.5</v>
      </c>
      <c r="V329" s="4">
        <f t="shared" si="33"/>
        <v>707.34510671948522</v>
      </c>
      <c r="W329" s="4">
        <f t="shared" si="35"/>
        <v>288.7724305862086</v>
      </c>
    </row>
    <row r="330" spans="1:23" x14ac:dyDescent="0.25">
      <c r="A330" t="s">
        <v>2039</v>
      </c>
      <c r="B330">
        <v>15.02</v>
      </c>
      <c r="C330">
        <v>249.185</v>
      </c>
      <c r="F330">
        <v>2181</v>
      </c>
      <c r="G330">
        <v>1901</v>
      </c>
      <c r="H330">
        <v>1494</v>
      </c>
      <c r="I330">
        <v>498</v>
      </c>
      <c r="J330">
        <v>5609</v>
      </c>
      <c r="K330">
        <v>1469</v>
      </c>
      <c r="L330">
        <v>3484</v>
      </c>
      <c r="M330">
        <v>1421</v>
      </c>
      <c r="N330">
        <v>3221</v>
      </c>
      <c r="O330">
        <v>2487</v>
      </c>
      <c r="P330">
        <v>1156</v>
      </c>
      <c r="Q330">
        <v>1093</v>
      </c>
      <c r="R330" s="4">
        <f t="shared" si="30"/>
        <v>2192</v>
      </c>
      <c r="S330" s="4">
        <f t="shared" si="31"/>
        <v>1768.629978260009</v>
      </c>
      <c r="T330" s="4">
        <f t="shared" si="34"/>
        <v>722.04016508778795</v>
      </c>
      <c r="U330" s="4">
        <f t="shared" si="32"/>
        <v>2143.6666666666665</v>
      </c>
      <c r="V330" s="4">
        <f t="shared" si="33"/>
        <v>1065.5187781858499</v>
      </c>
      <c r="W330" s="4">
        <f t="shared" si="35"/>
        <v>434.99621965151732</v>
      </c>
    </row>
    <row r="331" spans="1:23" x14ac:dyDescent="0.25">
      <c r="A331" t="s">
        <v>2040</v>
      </c>
      <c r="B331">
        <v>15.46</v>
      </c>
      <c r="C331">
        <v>316.28476999999998</v>
      </c>
      <c r="F331">
        <v>1478</v>
      </c>
      <c r="G331">
        <v>2423</v>
      </c>
      <c r="H331">
        <v>2776</v>
      </c>
      <c r="I331">
        <v>890</v>
      </c>
      <c r="J331">
        <v>1244</v>
      </c>
      <c r="K331">
        <v>1805</v>
      </c>
      <c r="L331">
        <v>2224</v>
      </c>
      <c r="M331">
        <v>2650</v>
      </c>
      <c r="N331">
        <v>1102</v>
      </c>
      <c r="O331">
        <v>1247</v>
      </c>
      <c r="P331">
        <v>1112</v>
      </c>
      <c r="Q331">
        <v>1725</v>
      </c>
      <c r="R331" s="4">
        <f t="shared" si="30"/>
        <v>1769.3333333333333</v>
      </c>
      <c r="S331" s="4">
        <f t="shared" si="31"/>
        <v>717.77535947305023</v>
      </c>
      <c r="T331" s="4">
        <f t="shared" si="34"/>
        <v>293.03056344195755</v>
      </c>
      <c r="U331" s="4">
        <f t="shared" si="32"/>
        <v>1676.6666666666667</v>
      </c>
      <c r="V331" s="4">
        <f t="shared" si="33"/>
        <v>645.4442397811498</v>
      </c>
      <c r="W331" s="4">
        <f t="shared" si="35"/>
        <v>263.5015074804021</v>
      </c>
    </row>
    <row r="332" spans="1:23" x14ac:dyDescent="0.25">
      <c r="A332" t="s">
        <v>2041</v>
      </c>
      <c r="B332">
        <v>15.66</v>
      </c>
      <c r="C332">
        <v>353.26839999999999</v>
      </c>
      <c r="F332">
        <v>508</v>
      </c>
      <c r="G332">
        <v>999</v>
      </c>
      <c r="H332">
        <v>1114</v>
      </c>
      <c r="I332">
        <v>250</v>
      </c>
      <c r="J332">
        <v>989</v>
      </c>
      <c r="K332">
        <v>802</v>
      </c>
      <c r="L332">
        <v>1640</v>
      </c>
      <c r="M332">
        <v>514</v>
      </c>
      <c r="N332">
        <v>725</v>
      </c>
      <c r="O332">
        <v>961</v>
      </c>
      <c r="P332">
        <v>467</v>
      </c>
      <c r="Q332">
        <v>414</v>
      </c>
      <c r="R332" s="4">
        <f t="shared" si="30"/>
        <v>777</v>
      </c>
      <c r="S332" s="4">
        <f t="shared" si="31"/>
        <v>334.2190898198366</v>
      </c>
      <c r="T332" s="4">
        <f t="shared" si="34"/>
        <v>136.44437205933659</v>
      </c>
      <c r="U332" s="4">
        <f t="shared" si="32"/>
        <v>786.83333333333337</v>
      </c>
      <c r="V332" s="4">
        <f t="shared" si="33"/>
        <v>464.28155968837132</v>
      </c>
      <c r="W332" s="4">
        <f t="shared" si="35"/>
        <v>189.5421530366736</v>
      </c>
    </row>
    <row r="333" spans="1:23" x14ac:dyDescent="0.25">
      <c r="A333" t="s">
        <v>2288</v>
      </c>
      <c r="B333">
        <v>16.16</v>
      </c>
      <c r="C333">
        <v>289.16453000000001</v>
      </c>
      <c r="F333">
        <v>1395</v>
      </c>
      <c r="G333">
        <v>3183</v>
      </c>
      <c r="H333">
        <v>4111</v>
      </c>
      <c r="I333">
        <v>2307</v>
      </c>
      <c r="J333">
        <v>2888</v>
      </c>
      <c r="K333">
        <v>2867</v>
      </c>
      <c r="L333">
        <v>2285</v>
      </c>
      <c r="M333">
        <v>4438</v>
      </c>
      <c r="N333">
        <v>3214</v>
      </c>
      <c r="O333">
        <v>2479</v>
      </c>
      <c r="P333">
        <v>2178</v>
      </c>
      <c r="Q333">
        <v>4007</v>
      </c>
      <c r="R333" s="4">
        <f t="shared" si="30"/>
        <v>2791.8333333333335</v>
      </c>
      <c r="S333" s="4">
        <f t="shared" si="31"/>
        <v>904.91069540958972</v>
      </c>
      <c r="T333" s="4">
        <f t="shared" si="34"/>
        <v>369.4282444234305</v>
      </c>
      <c r="U333" s="4">
        <f t="shared" si="32"/>
        <v>3100.1666666666665</v>
      </c>
      <c r="V333" s="4">
        <f t="shared" si="33"/>
        <v>951.40305163829862</v>
      </c>
      <c r="W333" s="4">
        <f t="shared" si="35"/>
        <v>388.40866937343782</v>
      </c>
    </row>
    <row r="334" spans="1:23" x14ac:dyDescent="0.25">
      <c r="A334" t="s">
        <v>2290</v>
      </c>
      <c r="B334">
        <v>16.28</v>
      </c>
      <c r="C334">
        <v>109.10106</v>
      </c>
      <c r="F334">
        <v>512</v>
      </c>
      <c r="G334">
        <v>1279</v>
      </c>
      <c r="H334">
        <v>1454</v>
      </c>
      <c r="I334">
        <v>1054</v>
      </c>
      <c r="J334">
        <v>1195</v>
      </c>
      <c r="K334">
        <v>1085</v>
      </c>
      <c r="L334">
        <v>732</v>
      </c>
      <c r="M334">
        <v>1427</v>
      </c>
      <c r="N334">
        <v>1172</v>
      </c>
      <c r="O334">
        <v>1070</v>
      </c>
      <c r="P334">
        <v>893</v>
      </c>
      <c r="Q334">
        <v>1561</v>
      </c>
      <c r="R334" s="4">
        <f t="shared" si="30"/>
        <v>1096.5</v>
      </c>
      <c r="S334" s="4">
        <f t="shared" si="31"/>
        <v>320.7470966353398</v>
      </c>
      <c r="T334" s="4">
        <f t="shared" si="34"/>
        <v>130.94445387262496</v>
      </c>
      <c r="U334" s="4">
        <f t="shared" si="32"/>
        <v>1142.5</v>
      </c>
      <c r="V334" s="4">
        <f t="shared" si="33"/>
        <v>313.99665603314946</v>
      </c>
      <c r="W334" s="4">
        <f t="shared" si="35"/>
        <v>128.1885980369029</v>
      </c>
    </row>
    <row r="335" spans="1:23" x14ac:dyDescent="0.25">
      <c r="A335" t="s">
        <v>2291</v>
      </c>
      <c r="B335">
        <v>16.28</v>
      </c>
      <c r="C335">
        <v>289.16462999999999</v>
      </c>
      <c r="F335">
        <v>4453</v>
      </c>
      <c r="G335">
        <v>11589</v>
      </c>
      <c r="H335">
        <v>16046</v>
      </c>
      <c r="I335">
        <v>9800</v>
      </c>
      <c r="J335">
        <v>10586</v>
      </c>
      <c r="K335">
        <v>9997</v>
      </c>
      <c r="L335">
        <v>6335</v>
      </c>
      <c r="M335">
        <v>14488</v>
      </c>
      <c r="N335">
        <v>10997</v>
      </c>
      <c r="O335">
        <v>8451</v>
      </c>
      <c r="P335">
        <v>8379</v>
      </c>
      <c r="Q335">
        <v>15688</v>
      </c>
      <c r="R335" s="4">
        <f t="shared" si="30"/>
        <v>10411.833333333334</v>
      </c>
      <c r="S335" s="4">
        <f t="shared" si="31"/>
        <v>3720.5916420196768</v>
      </c>
      <c r="T335" s="4">
        <f t="shared" si="34"/>
        <v>1518.9251773686701</v>
      </c>
      <c r="U335" s="4">
        <f t="shared" si="32"/>
        <v>10723</v>
      </c>
      <c r="V335" s="4">
        <f t="shared" si="33"/>
        <v>3709.7813951768103</v>
      </c>
      <c r="W335" s="4">
        <f t="shared" si="35"/>
        <v>1514.5119125755775</v>
      </c>
    </row>
    <row r="336" spans="1:23" x14ac:dyDescent="0.25">
      <c r="A336" t="s">
        <v>2289</v>
      </c>
      <c r="B336">
        <v>16.29</v>
      </c>
      <c r="C336">
        <v>223.13296</v>
      </c>
      <c r="F336">
        <v>1890</v>
      </c>
      <c r="G336">
        <v>4375</v>
      </c>
      <c r="H336">
        <v>5431</v>
      </c>
      <c r="I336">
        <v>3133</v>
      </c>
      <c r="J336">
        <v>3974</v>
      </c>
      <c r="K336">
        <v>3541</v>
      </c>
      <c r="L336">
        <v>2318</v>
      </c>
      <c r="M336">
        <v>5598</v>
      </c>
      <c r="N336">
        <v>4024</v>
      </c>
      <c r="O336">
        <v>3229</v>
      </c>
      <c r="P336">
        <v>2907</v>
      </c>
      <c r="Q336">
        <v>5642</v>
      </c>
      <c r="R336" s="4">
        <f t="shared" si="30"/>
        <v>3724</v>
      </c>
      <c r="S336" s="4">
        <f t="shared" si="31"/>
        <v>1195.5313463059008</v>
      </c>
      <c r="T336" s="4">
        <f t="shared" si="34"/>
        <v>488.07362832534466</v>
      </c>
      <c r="U336" s="4">
        <f t="shared" si="32"/>
        <v>3953</v>
      </c>
      <c r="V336" s="4">
        <f t="shared" si="33"/>
        <v>1403.9447282567787</v>
      </c>
      <c r="W336" s="4">
        <f t="shared" si="35"/>
        <v>573.15803521658268</v>
      </c>
    </row>
    <row r="337" spans="1:23" x14ac:dyDescent="0.25">
      <c r="A337" t="s">
        <v>2042</v>
      </c>
      <c r="B337">
        <v>16.3</v>
      </c>
      <c r="C337">
        <v>330.15956</v>
      </c>
      <c r="F337">
        <v>580</v>
      </c>
      <c r="G337">
        <v>1275</v>
      </c>
      <c r="H337">
        <v>1216</v>
      </c>
      <c r="I337">
        <v>905</v>
      </c>
      <c r="J337">
        <v>1120</v>
      </c>
      <c r="K337">
        <v>1013</v>
      </c>
      <c r="L337">
        <v>720</v>
      </c>
      <c r="M337">
        <v>1138</v>
      </c>
      <c r="N337">
        <v>992</v>
      </c>
      <c r="O337">
        <v>995</v>
      </c>
      <c r="P337">
        <v>849</v>
      </c>
      <c r="Q337">
        <v>1108</v>
      </c>
      <c r="R337" s="4">
        <f t="shared" si="30"/>
        <v>1018.1666666666666</v>
      </c>
      <c r="S337" s="4">
        <f t="shared" si="31"/>
        <v>253.09872908939428</v>
      </c>
      <c r="T337" s="4">
        <f t="shared" si="34"/>
        <v>103.32712346932162</v>
      </c>
      <c r="U337" s="4">
        <f t="shared" si="32"/>
        <v>967</v>
      </c>
      <c r="V337" s="4">
        <f t="shared" si="33"/>
        <v>158.40707054926557</v>
      </c>
      <c r="W337" s="4">
        <f t="shared" si="35"/>
        <v>64.669415749126216</v>
      </c>
    </row>
    <row r="338" spans="1:23" x14ac:dyDescent="0.25">
      <c r="A338" t="s">
        <v>2043</v>
      </c>
      <c r="B338">
        <v>16.32</v>
      </c>
      <c r="C338">
        <v>338.14846</v>
      </c>
      <c r="F338">
        <v>1827</v>
      </c>
      <c r="G338">
        <v>3450</v>
      </c>
      <c r="H338">
        <v>3784</v>
      </c>
      <c r="I338">
        <v>2752</v>
      </c>
      <c r="J338">
        <v>2854</v>
      </c>
      <c r="K338">
        <v>2875</v>
      </c>
      <c r="L338">
        <v>2547</v>
      </c>
      <c r="M338">
        <v>3797</v>
      </c>
      <c r="N338">
        <v>3064</v>
      </c>
      <c r="O338">
        <v>2763</v>
      </c>
      <c r="P338">
        <v>2710</v>
      </c>
      <c r="Q338">
        <v>3775</v>
      </c>
      <c r="R338" s="4">
        <f t="shared" si="30"/>
        <v>2923.6666666666665</v>
      </c>
      <c r="S338" s="4">
        <f t="shared" si="31"/>
        <v>671.79897786962078</v>
      </c>
      <c r="T338" s="4">
        <f t="shared" si="34"/>
        <v>274.26078425064327</v>
      </c>
      <c r="U338" s="4">
        <f t="shared" si="32"/>
        <v>3109.3333333333335</v>
      </c>
      <c r="V338" s="4">
        <f t="shared" si="33"/>
        <v>550.21547294370703</v>
      </c>
      <c r="W338" s="4">
        <f t="shared" si="35"/>
        <v>224.6245262160343</v>
      </c>
    </row>
    <row r="339" spans="1:23" x14ac:dyDescent="0.25">
      <c r="A339" t="s">
        <v>2044</v>
      </c>
      <c r="B339">
        <v>16.36</v>
      </c>
      <c r="C339">
        <v>659.32519000000002</v>
      </c>
      <c r="F339">
        <v>2952</v>
      </c>
      <c r="G339">
        <v>6838</v>
      </c>
      <c r="H339">
        <v>7947</v>
      </c>
      <c r="I339">
        <v>5221</v>
      </c>
      <c r="J339">
        <v>5216</v>
      </c>
      <c r="K339">
        <v>5164</v>
      </c>
      <c r="L339">
        <v>3392</v>
      </c>
      <c r="M339">
        <v>7459</v>
      </c>
      <c r="N339">
        <v>5931</v>
      </c>
      <c r="O339">
        <v>4353</v>
      </c>
      <c r="P339">
        <v>4260</v>
      </c>
      <c r="Q339">
        <v>7724</v>
      </c>
      <c r="R339" s="4">
        <f t="shared" si="30"/>
        <v>5556.333333333333</v>
      </c>
      <c r="S339" s="4">
        <f t="shared" si="31"/>
        <v>1704.2716528378533</v>
      </c>
      <c r="T339" s="4">
        <f t="shared" si="34"/>
        <v>695.76598875707589</v>
      </c>
      <c r="U339" s="4">
        <f t="shared" si="32"/>
        <v>5519.833333333333</v>
      </c>
      <c r="V339" s="4">
        <f t="shared" si="33"/>
        <v>1803.5593050040436</v>
      </c>
      <c r="W339" s="4">
        <f t="shared" si="35"/>
        <v>736.30000301809378</v>
      </c>
    </row>
    <row r="340" spans="1:23" x14ac:dyDescent="0.25">
      <c r="A340" t="s">
        <v>2045</v>
      </c>
      <c r="B340">
        <v>16.37</v>
      </c>
      <c r="C340">
        <v>347.15096</v>
      </c>
      <c r="F340">
        <v>682</v>
      </c>
      <c r="G340">
        <v>515</v>
      </c>
      <c r="H340">
        <v>683</v>
      </c>
      <c r="I340">
        <v>992</v>
      </c>
      <c r="J340">
        <v>999</v>
      </c>
      <c r="K340">
        <v>1143</v>
      </c>
      <c r="L340">
        <v>500</v>
      </c>
      <c r="M340">
        <v>1113</v>
      </c>
      <c r="N340">
        <v>1035</v>
      </c>
      <c r="O340">
        <v>859</v>
      </c>
      <c r="P340">
        <v>856</v>
      </c>
      <c r="Q340">
        <v>1137</v>
      </c>
      <c r="R340" s="4">
        <f t="shared" si="30"/>
        <v>835.66666666666663</v>
      </c>
      <c r="S340" s="4">
        <f t="shared" si="31"/>
        <v>243.03058792396214</v>
      </c>
      <c r="T340" s="4">
        <f t="shared" si="34"/>
        <v>99.216822050385105</v>
      </c>
      <c r="U340" s="4">
        <f t="shared" si="32"/>
        <v>916.66666666666663</v>
      </c>
      <c r="V340" s="4">
        <f t="shared" si="33"/>
        <v>237.36610260664139</v>
      </c>
      <c r="W340" s="4">
        <f t="shared" si="35"/>
        <v>96.904305603231251</v>
      </c>
    </row>
    <row r="341" spans="1:23" x14ac:dyDescent="0.25">
      <c r="A341" t="s">
        <v>2046</v>
      </c>
      <c r="B341">
        <v>16.37</v>
      </c>
      <c r="C341">
        <v>656.31623999999999</v>
      </c>
      <c r="F341">
        <v>1005</v>
      </c>
      <c r="G341">
        <v>1892</v>
      </c>
      <c r="H341">
        <v>2241</v>
      </c>
      <c r="I341">
        <v>1514</v>
      </c>
      <c r="J341">
        <v>1450</v>
      </c>
      <c r="K341">
        <v>1599</v>
      </c>
      <c r="L341">
        <v>1008</v>
      </c>
      <c r="M341">
        <v>1868</v>
      </c>
      <c r="N341">
        <v>1567</v>
      </c>
      <c r="O341">
        <v>1442</v>
      </c>
      <c r="P341">
        <v>1229</v>
      </c>
      <c r="Q341">
        <v>2183</v>
      </c>
      <c r="R341" s="4">
        <f t="shared" si="30"/>
        <v>1616.8333333333333</v>
      </c>
      <c r="S341" s="4">
        <f t="shared" si="31"/>
        <v>419.13406765218548</v>
      </c>
      <c r="T341" s="4">
        <f t="shared" si="34"/>
        <v>171.11076659416983</v>
      </c>
      <c r="U341" s="4">
        <f t="shared" si="32"/>
        <v>1549.5</v>
      </c>
      <c r="V341" s="4">
        <f t="shared" si="33"/>
        <v>426.74805213380881</v>
      </c>
      <c r="W341" s="4">
        <f t="shared" si="35"/>
        <v>174.21916274241096</v>
      </c>
    </row>
    <row r="342" spans="1:23" x14ac:dyDescent="0.25">
      <c r="A342" t="s">
        <v>2047</v>
      </c>
      <c r="B342">
        <v>16.38</v>
      </c>
      <c r="C342">
        <v>181.12239</v>
      </c>
      <c r="F342">
        <v>6895</v>
      </c>
      <c r="G342">
        <v>7130</v>
      </c>
      <c r="H342">
        <v>7083</v>
      </c>
      <c r="I342">
        <v>7137</v>
      </c>
      <c r="J342">
        <v>3728</v>
      </c>
      <c r="K342">
        <v>7206</v>
      </c>
      <c r="L342">
        <v>7711</v>
      </c>
      <c r="M342">
        <v>8493</v>
      </c>
      <c r="N342">
        <v>6377</v>
      </c>
      <c r="O342">
        <v>4270</v>
      </c>
      <c r="P342">
        <v>6659</v>
      </c>
      <c r="Q342">
        <v>8182</v>
      </c>
      <c r="R342" s="4">
        <f t="shared" si="30"/>
        <v>6529.833333333333</v>
      </c>
      <c r="S342" s="4">
        <f t="shared" si="31"/>
        <v>1376.6381393331615</v>
      </c>
      <c r="T342" s="4">
        <f t="shared" si="34"/>
        <v>562.01016697011653</v>
      </c>
      <c r="U342" s="4">
        <f t="shared" si="32"/>
        <v>6948.666666666667</v>
      </c>
      <c r="V342" s="4">
        <f t="shared" si="33"/>
        <v>1553.9107653487258</v>
      </c>
      <c r="W342" s="4">
        <f t="shared" si="35"/>
        <v>634.38141348701038</v>
      </c>
    </row>
    <row r="343" spans="1:23" x14ac:dyDescent="0.25">
      <c r="A343" t="s">
        <v>2292</v>
      </c>
      <c r="B343">
        <v>16.38</v>
      </c>
      <c r="C343">
        <v>213.14851999999999</v>
      </c>
      <c r="F343">
        <v>4425</v>
      </c>
      <c r="G343">
        <v>4164</v>
      </c>
      <c r="H343">
        <v>4195</v>
      </c>
      <c r="I343">
        <v>3901</v>
      </c>
      <c r="J343">
        <v>2154</v>
      </c>
      <c r="K343">
        <v>4629</v>
      </c>
      <c r="L343">
        <v>4506</v>
      </c>
      <c r="M343">
        <v>5312</v>
      </c>
      <c r="N343">
        <v>3946</v>
      </c>
      <c r="O343">
        <v>2482</v>
      </c>
      <c r="P343">
        <v>3979</v>
      </c>
      <c r="Q343">
        <v>5089</v>
      </c>
      <c r="R343" s="4">
        <f t="shared" si="30"/>
        <v>3911.3333333333335</v>
      </c>
      <c r="S343" s="4">
        <f t="shared" si="31"/>
        <v>895.71572871456578</v>
      </c>
      <c r="T343" s="4">
        <f t="shared" si="34"/>
        <v>365.67441498931481</v>
      </c>
      <c r="U343" s="4">
        <f t="shared" si="32"/>
        <v>4219</v>
      </c>
      <c r="V343" s="4">
        <f t="shared" si="33"/>
        <v>1018.1567659255621</v>
      </c>
      <c r="W343" s="4">
        <f t="shared" si="35"/>
        <v>415.66075911332632</v>
      </c>
    </row>
    <row r="344" spans="1:23" x14ac:dyDescent="0.25">
      <c r="A344" t="s">
        <v>2293</v>
      </c>
      <c r="B344">
        <v>16.420000000000002</v>
      </c>
      <c r="C344">
        <v>223.13292999999999</v>
      </c>
      <c r="F344">
        <v>1884</v>
      </c>
      <c r="G344">
        <v>4492</v>
      </c>
      <c r="H344">
        <v>5830</v>
      </c>
      <c r="I344">
        <v>3179</v>
      </c>
      <c r="J344">
        <v>3678</v>
      </c>
      <c r="K344">
        <v>3224</v>
      </c>
      <c r="L344">
        <v>2261</v>
      </c>
      <c r="M344">
        <v>5394</v>
      </c>
      <c r="N344">
        <v>4087</v>
      </c>
      <c r="O344">
        <v>3298</v>
      </c>
      <c r="P344">
        <v>2782</v>
      </c>
      <c r="Q344">
        <v>5444</v>
      </c>
      <c r="R344" s="4">
        <f t="shared" si="30"/>
        <v>3714.5</v>
      </c>
      <c r="S344" s="4">
        <f t="shared" si="31"/>
        <v>1338.600724637485</v>
      </c>
      <c r="T344" s="4">
        <f t="shared" si="34"/>
        <v>546.48145744694148</v>
      </c>
      <c r="U344" s="4">
        <f t="shared" si="32"/>
        <v>3877.6666666666665</v>
      </c>
      <c r="V344" s="4">
        <f t="shared" si="33"/>
        <v>1337.6544646008795</v>
      </c>
      <c r="W344" s="4">
        <f t="shared" si="35"/>
        <v>546.09514840466306</v>
      </c>
    </row>
    <row r="345" spans="1:23" x14ac:dyDescent="0.25">
      <c r="A345" t="s">
        <v>2294</v>
      </c>
      <c r="B345">
        <v>16.420000000000002</v>
      </c>
      <c r="C345">
        <v>289.16464000000002</v>
      </c>
      <c r="F345">
        <v>4881</v>
      </c>
      <c r="G345">
        <v>12972</v>
      </c>
      <c r="H345">
        <v>17334</v>
      </c>
      <c r="I345">
        <v>9010</v>
      </c>
      <c r="J345">
        <v>10557</v>
      </c>
      <c r="K345">
        <v>10142</v>
      </c>
      <c r="L345">
        <v>6015</v>
      </c>
      <c r="M345">
        <v>14522</v>
      </c>
      <c r="N345">
        <v>11849</v>
      </c>
      <c r="O345">
        <v>7878</v>
      </c>
      <c r="P345">
        <v>7736</v>
      </c>
      <c r="Q345">
        <v>15525</v>
      </c>
      <c r="R345" s="4">
        <f t="shared" si="30"/>
        <v>10816</v>
      </c>
      <c r="S345" s="4">
        <f t="shared" si="31"/>
        <v>4150.659658415756</v>
      </c>
      <c r="T345" s="4">
        <f t="shared" si="34"/>
        <v>1694.4997098455542</v>
      </c>
      <c r="U345" s="4">
        <f t="shared" si="32"/>
        <v>10587.5</v>
      </c>
      <c r="V345" s="4">
        <f t="shared" si="33"/>
        <v>3945.396748110385</v>
      </c>
      <c r="W345" s="4">
        <f t="shared" si="35"/>
        <v>1610.7014776177491</v>
      </c>
    </row>
    <row r="346" spans="1:23" x14ac:dyDescent="0.25">
      <c r="A346" t="s">
        <v>2295</v>
      </c>
      <c r="B346">
        <v>16.420000000000002</v>
      </c>
      <c r="C346">
        <v>127.11167</v>
      </c>
      <c r="F346">
        <v>585</v>
      </c>
      <c r="G346">
        <v>1480</v>
      </c>
      <c r="H346">
        <v>2070</v>
      </c>
      <c r="I346">
        <v>1173</v>
      </c>
      <c r="J346">
        <v>1304</v>
      </c>
      <c r="K346">
        <v>1231</v>
      </c>
      <c r="L346">
        <v>750</v>
      </c>
      <c r="M346">
        <v>1556</v>
      </c>
      <c r="N346">
        <v>1285</v>
      </c>
      <c r="O346">
        <v>911</v>
      </c>
      <c r="P346">
        <v>998</v>
      </c>
      <c r="Q346">
        <v>1905</v>
      </c>
      <c r="R346" s="4">
        <f t="shared" si="30"/>
        <v>1307.1666666666667</v>
      </c>
      <c r="S346" s="4">
        <f t="shared" si="31"/>
        <v>481.06607307797833</v>
      </c>
      <c r="T346" s="4">
        <f t="shared" si="34"/>
        <v>196.39440193424846</v>
      </c>
      <c r="U346" s="4">
        <f t="shared" si="32"/>
        <v>1234.1666666666667</v>
      </c>
      <c r="V346" s="4">
        <f t="shared" si="33"/>
        <v>436.07495533069402</v>
      </c>
      <c r="W346" s="4">
        <f t="shared" si="35"/>
        <v>178.02685502786127</v>
      </c>
    </row>
    <row r="347" spans="1:23" x14ac:dyDescent="0.25">
      <c r="A347" t="s">
        <v>2048</v>
      </c>
      <c r="B347">
        <v>16.47</v>
      </c>
      <c r="C347">
        <v>318.30045000000001</v>
      </c>
      <c r="F347">
        <v>2706</v>
      </c>
      <c r="G347">
        <v>4151</v>
      </c>
      <c r="H347">
        <v>4679</v>
      </c>
      <c r="I347">
        <v>2097</v>
      </c>
      <c r="J347">
        <v>2685</v>
      </c>
      <c r="K347">
        <v>2620</v>
      </c>
      <c r="L347">
        <v>3887</v>
      </c>
      <c r="M347">
        <v>5013</v>
      </c>
      <c r="N347">
        <v>2270</v>
      </c>
      <c r="O347">
        <v>2786</v>
      </c>
      <c r="P347">
        <v>2220</v>
      </c>
      <c r="Q347">
        <v>3450</v>
      </c>
      <c r="R347" s="4">
        <f t="shared" si="30"/>
        <v>3156.3333333333335</v>
      </c>
      <c r="S347" s="4">
        <f t="shared" si="31"/>
        <v>1014.1667844426119</v>
      </c>
      <c r="T347" s="4">
        <f t="shared" si="34"/>
        <v>414.03185599392941</v>
      </c>
      <c r="U347" s="4">
        <f t="shared" si="32"/>
        <v>3271</v>
      </c>
      <c r="V347" s="4">
        <f t="shared" si="33"/>
        <v>1075.9078027414803</v>
      </c>
      <c r="W347" s="4">
        <f t="shared" si="35"/>
        <v>439.23752116594051</v>
      </c>
    </row>
    <row r="348" spans="1:23" x14ac:dyDescent="0.25">
      <c r="A348" t="s">
        <v>2296</v>
      </c>
      <c r="B348">
        <v>17.18</v>
      </c>
      <c r="C348">
        <v>277.21623</v>
      </c>
      <c r="F348">
        <v>8643</v>
      </c>
      <c r="G348">
        <v>11774</v>
      </c>
      <c r="H348">
        <v>11666</v>
      </c>
      <c r="I348">
        <v>1693</v>
      </c>
      <c r="J348">
        <v>22868</v>
      </c>
      <c r="K348">
        <v>8466</v>
      </c>
      <c r="L348">
        <v>20634</v>
      </c>
      <c r="M348">
        <v>5613</v>
      </c>
      <c r="N348">
        <v>18476</v>
      </c>
      <c r="O348">
        <v>21085</v>
      </c>
      <c r="P348">
        <v>6766</v>
      </c>
      <c r="Q348">
        <v>3270</v>
      </c>
      <c r="R348" s="4">
        <f t="shared" si="30"/>
        <v>10851.666666666666</v>
      </c>
      <c r="S348" s="4">
        <f t="shared" si="31"/>
        <v>6933.3526281782806</v>
      </c>
      <c r="T348" s="4">
        <f t="shared" si="34"/>
        <v>2830.5293576369149</v>
      </c>
      <c r="U348" s="4">
        <f t="shared" si="32"/>
        <v>12640.666666666666</v>
      </c>
      <c r="V348" s="4">
        <f t="shared" si="33"/>
        <v>8257.8503175261467</v>
      </c>
      <c r="W348" s="4">
        <f t="shared" si="35"/>
        <v>3371.2532750365181</v>
      </c>
    </row>
    <row r="349" spans="1:23" x14ac:dyDescent="0.25">
      <c r="A349" t="s">
        <v>2049</v>
      </c>
      <c r="B349">
        <v>17.39</v>
      </c>
      <c r="C349">
        <v>599.41088999999999</v>
      </c>
      <c r="F349">
        <v>1251</v>
      </c>
      <c r="G349">
        <v>819</v>
      </c>
      <c r="H349">
        <v>0</v>
      </c>
      <c r="I349">
        <v>555</v>
      </c>
      <c r="J349">
        <v>1640</v>
      </c>
      <c r="K349">
        <v>621</v>
      </c>
      <c r="L349">
        <v>1323</v>
      </c>
      <c r="M349">
        <v>769</v>
      </c>
      <c r="N349">
        <v>1153</v>
      </c>
      <c r="O349">
        <v>1577</v>
      </c>
      <c r="P349">
        <v>792</v>
      </c>
      <c r="Q349">
        <v>657</v>
      </c>
      <c r="R349" s="4">
        <f t="shared" si="30"/>
        <v>814.33333333333337</v>
      </c>
      <c r="S349" s="4">
        <f t="shared" si="31"/>
        <v>572.74694819498313</v>
      </c>
      <c r="T349" s="4">
        <f t="shared" si="34"/>
        <v>233.82296246899659</v>
      </c>
      <c r="U349" s="4">
        <f t="shared" si="32"/>
        <v>1045.1666666666667</v>
      </c>
      <c r="V349" s="4">
        <f t="shared" si="33"/>
        <v>364.06066344315008</v>
      </c>
      <c r="W349" s="4">
        <f t="shared" si="35"/>
        <v>148.62714347580581</v>
      </c>
    </row>
    <row r="350" spans="1:23" x14ac:dyDescent="0.25">
      <c r="A350" t="s">
        <v>2050</v>
      </c>
      <c r="B350">
        <v>17.48</v>
      </c>
      <c r="C350">
        <v>200.20105000000001</v>
      </c>
      <c r="F350">
        <v>1988</v>
      </c>
      <c r="G350">
        <v>2438</v>
      </c>
      <c r="H350">
        <v>2057</v>
      </c>
      <c r="I350">
        <v>2346</v>
      </c>
      <c r="J350">
        <v>2130</v>
      </c>
      <c r="K350">
        <v>2056</v>
      </c>
      <c r="L350">
        <v>2018</v>
      </c>
      <c r="M350">
        <v>2218</v>
      </c>
      <c r="N350">
        <v>2574</v>
      </c>
      <c r="O350">
        <v>2616</v>
      </c>
      <c r="P350">
        <v>2306</v>
      </c>
      <c r="Q350">
        <v>2358</v>
      </c>
      <c r="R350" s="4">
        <f t="shared" si="30"/>
        <v>2169.1666666666665</v>
      </c>
      <c r="S350" s="4">
        <f t="shared" si="31"/>
        <v>180.71238658892938</v>
      </c>
      <c r="T350" s="4">
        <f t="shared" si="34"/>
        <v>73.775522890575147</v>
      </c>
      <c r="U350" s="4">
        <f t="shared" si="32"/>
        <v>2348.3333333333335</v>
      </c>
      <c r="V350" s="4">
        <f t="shared" si="33"/>
        <v>223.85858631436648</v>
      </c>
      <c r="W350" s="4">
        <f t="shared" si="35"/>
        <v>91.389885168497244</v>
      </c>
    </row>
    <row r="351" spans="1:23" x14ac:dyDescent="0.25">
      <c r="A351" t="s">
        <v>2051</v>
      </c>
      <c r="B351">
        <v>17.670000000000002</v>
      </c>
      <c r="C351">
        <v>353.26859999999999</v>
      </c>
      <c r="F351">
        <v>515</v>
      </c>
      <c r="G351">
        <v>863</v>
      </c>
      <c r="H351">
        <v>869</v>
      </c>
      <c r="I351">
        <v>200</v>
      </c>
      <c r="J351">
        <v>1518</v>
      </c>
      <c r="K351">
        <v>814</v>
      </c>
      <c r="L351">
        <v>1680</v>
      </c>
      <c r="M351">
        <v>423</v>
      </c>
      <c r="N351">
        <v>1040</v>
      </c>
      <c r="O351">
        <v>1925</v>
      </c>
      <c r="P351">
        <v>572</v>
      </c>
      <c r="Q351">
        <v>307</v>
      </c>
      <c r="R351" s="4">
        <f t="shared" si="30"/>
        <v>796.5</v>
      </c>
      <c r="S351" s="4">
        <f t="shared" si="31"/>
        <v>439.45454827547297</v>
      </c>
      <c r="T351" s="4">
        <f t="shared" si="34"/>
        <v>179.40656807003103</v>
      </c>
      <c r="U351" s="4">
        <f t="shared" si="32"/>
        <v>991.16666666666663</v>
      </c>
      <c r="V351" s="4">
        <f t="shared" si="33"/>
        <v>680.51727874218341</v>
      </c>
      <c r="W351" s="4">
        <f t="shared" si="35"/>
        <v>277.82001567761654</v>
      </c>
    </row>
    <row r="352" spans="1:23" x14ac:dyDescent="0.25">
      <c r="A352" t="s">
        <v>2052</v>
      </c>
      <c r="B352">
        <v>18.02</v>
      </c>
      <c r="C352">
        <v>243.13564</v>
      </c>
      <c r="F352">
        <v>2097</v>
      </c>
      <c r="G352">
        <v>2307</v>
      </c>
      <c r="H352">
        <v>2320</v>
      </c>
      <c r="I352">
        <v>2512</v>
      </c>
      <c r="J352">
        <v>2128</v>
      </c>
      <c r="K352">
        <v>2209</v>
      </c>
      <c r="L352">
        <v>1596</v>
      </c>
      <c r="M352">
        <v>1772</v>
      </c>
      <c r="N352">
        <v>1805</v>
      </c>
      <c r="O352">
        <v>1947</v>
      </c>
      <c r="P352">
        <v>2003</v>
      </c>
      <c r="Q352">
        <v>1962</v>
      </c>
      <c r="R352" s="4">
        <f t="shared" si="30"/>
        <v>2262.1666666666665</v>
      </c>
      <c r="S352" s="4">
        <f t="shared" si="31"/>
        <v>152.2358915192691</v>
      </c>
      <c r="T352" s="4">
        <f t="shared" si="34"/>
        <v>62.150042459983716</v>
      </c>
      <c r="U352" s="4">
        <f t="shared" si="32"/>
        <v>1847.5</v>
      </c>
      <c r="V352" s="4">
        <f t="shared" si="33"/>
        <v>153.59003873949638</v>
      </c>
      <c r="W352" s="4">
        <f t="shared" si="35"/>
        <v>62.702870747677899</v>
      </c>
    </row>
    <row r="353" spans="1:23" x14ac:dyDescent="0.25">
      <c r="A353" t="s">
        <v>2053</v>
      </c>
      <c r="B353">
        <v>18.190000000000001</v>
      </c>
      <c r="C353">
        <v>331.28446000000002</v>
      </c>
      <c r="F353">
        <v>616</v>
      </c>
      <c r="G353">
        <v>1243</v>
      </c>
      <c r="H353">
        <v>1151</v>
      </c>
      <c r="I353">
        <v>298</v>
      </c>
      <c r="J353">
        <v>1404</v>
      </c>
      <c r="K353">
        <v>760</v>
      </c>
      <c r="L353">
        <v>2040</v>
      </c>
      <c r="M353">
        <v>919</v>
      </c>
      <c r="N353">
        <v>1619</v>
      </c>
      <c r="O353">
        <v>1772</v>
      </c>
      <c r="P353">
        <v>716</v>
      </c>
      <c r="Q353">
        <v>422</v>
      </c>
      <c r="R353" s="4">
        <f t="shared" si="30"/>
        <v>912</v>
      </c>
      <c r="S353" s="4">
        <f t="shared" si="31"/>
        <v>423.42933294706921</v>
      </c>
      <c r="T353" s="4">
        <f t="shared" si="34"/>
        <v>172.86430130789489</v>
      </c>
      <c r="U353" s="4">
        <f t="shared" si="32"/>
        <v>1248</v>
      </c>
      <c r="V353" s="4">
        <f t="shared" si="33"/>
        <v>650.08030273190093</v>
      </c>
      <c r="W353" s="4">
        <f t="shared" si="35"/>
        <v>265.39417225452911</v>
      </c>
    </row>
    <row r="354" spans="1:23" x14ac:dyDescent="0.25">
      <c r="A354" t="s">
        <v>2297</v>
      </c>
      <c r="B354">
        <v>18.21</v>
      </c>
      <c r="C354">
        <v>315.19344000000001</v>
      </c>
      <c r="F354">
        <v>4411</v>
      </c>
      <c r="G354">
        <v>6609</v>
      </c>
      <c r="H354">
        <v>6211</v>
      </c>
      <c r="I354">
        <v>803</v>
      </c>
      <c r="J354">
        <v>10060</v>
      </c>
      <c r="K354">
        <v>4977</v>
      </c>
      <c r="L354">
        <v>11769</v>
      </c>
      <c r="M354">
        <v>2457</v>
      </c>
      <c r="N354">
        <v>7910</v>
      </c>
      <c r="O354">
        <v>11248</v>
      </c>
      <c r="P354">
        <v>3259</v>
      </c>
      <c r="Q354">
        <v>1801</v>
      </c>
      <c r="R354" s="4">
        <f t="shared" si="30"/>
        <v>5511.833333333333</v>
      </c>
      <c r="S354" s="4">
        <f t="shared" si="31"/>
        <v>3034.7790968481822</v>
      </c>
      <c r="T354" s="4">
        <f t="shared" si="34"/>
        <v>1238.9433782237368</v>
      </c>
      <c r="U354" s="4">
        <f t="shared" si="32"/>
        <v>6407.333333333333</v>
      </c>
      <c r="V354" s="4">
        <f t="shared" si="33"/>
        <v>4498.2879706246758</v>
      </c>
      <c r="W354" s="4">
        <f t="shared" si="35"/>
        <v>1836.4183740216838</v>
      </c>
    </row>
    <row r="355" spans="1:23" x14ac:dyDescent="0.25">
      <c r="A355" t="s">
        <v>2054</v>
      </c>
      <c r="B355">
        <v>18.38</v>
      </c>
      <c r="C355">
        <v>454.29304000000002</v>
      </c>
      <c r="F355">
        <v>935</v>
      </c>
      <c r="G355">
        <v>1288</v>
      </c>
      <c r="H355">
        <v>1861</v>
      </c>
      <c r="I355">
        <v>629</v>
      </c>
      <c r="J355">
        <v>1971</v>
      </c>
      <c r="K355">
        <v>1418</v>
      </c>
      <c r="L355">
        <v>1971</v>
      </c>
      <c r="M355">
        <v>881</v>
      </c>
      <c r="N355">
        <v>1240</v>
      </c>
      <c r="O355">
        <v>2055</v>
      </c>
      <c r="P355">
        <v>561</v>
      </c>
      <c r="Q355">
        <v>623</v>
      </c>
      <c r="R355" s="4">
        <f t="shared" si="30"/>
        <v>1350.3333333333333</v>
      </c>
      <c r="S355" s="4">
        <f t="shared" si="31"/>
        <v>519.09446795999168</v>
      </c>
      <c r="T355" s="4">
        <f t="shared" si="34"/>
        <v>211.91942913391514</v>
      </c>
      <c r="U355" s="4">
        <f t="shared" si="32"/>
        <v>1221.8333333333333</v>
      </c>
      <c r="V355" s="4">
        <f t="shared" si="33"/>
        <v>658.36415961583668</v>
      </c>
      <c r="W355" s="4">
        <f t="shared" si="35"/>
        <v>268.77604266584319</v>
      </c>
    </row>
    <row r="356" spans="1:23" x14ac:dyDescent="0.25">
      <c r="A356" t="s">
        <v>2298</v>
      </c>
      <c r="B356">
        <v>18.510000000000002</v>
      </c>
      <c r="C356">
        <v>415.26904999999999</v>
      </c>
      <c r="F356">
        <v>1362</v>
      </c>
      <c r="G356">
        <v>3223</v>
      </c>
      <c r="H356">
        <v>4151</v>
      </c>
      <c r="I356">
        <v>2509</v>
      </c>
      <c r="J356">
        <v>2830</v>
      </c>
      <c r="K356">
        <v>2594</v>
      </c>
      <c r="L356">
        <v>1945</v>
      </c>
      <c r="M356">
        <v>3462</v>
      </c>
      <c r="N356">
        <v>3714</v>
      </c>
      <c r="O356">
        <v>2310</v>
      </c>
      <c r="P356">
        <v>2467</v>
      </c>
      <c r="Q356">
        <v>3747</v>
      </c>
      <c r="R356" s="4">
        <f t="shared" si="30"/>
        <v>2778.1666666666665</v>
      </c>
      <c r="S356" s="4">
        <f t="shared" si="31"/>
        <v>916.2020337603858</v>
      </c>
      <c r="T356" s="4">
        <f t="shared" si="34"/>
        <v>374.03791400219205</v>
      </c>
      <c r="U356" s="4">
        <f t="shared" si="32"/>
        <v>2940.8333333333335</v>
      </c>
      <c r="V356" s="4">
        <f t="shared" si="33"/>
        <v>791.63865915369945</v>
      </c>
      <c r="W356" s="4">
        <f t="shared" si="35"/>
        <v>323.18512926460255</v>
      </c>
    </row>
    <row r="357" spans="1:23" x14ac:dyDescent="0.25">
      <c r="A357" t="s">
        <v>2055</v>
      </c>
      <c r="B357">
        <v>18.55</v>
      </c>
      <c r="C357">
        <v>496.33983000000001</v>
      </c>
      <c r="F357">
        <v>2602</v>
      </c>
      <c r="G357">
        <v>3208</v>
      </c>
      <c r="H357">
        <v>4406</v>
      </c>
      <c r="I357">
        <v>1203</v>
      </c>
      <c r="J357">
        <v>4802</v>
      </c>
      <c r="K357">
        <v>3651</v>
      </c>
      <c r="L357">
        <v>6860</v>
      </c>
      <c r="M357">
        <v>2281</v>
      </c>
      <c r="N357">
        <v>4651</v>
      </c>
      <c r="O357">
        <v>8452</v>
      </c>
      <c r="P357">
        <v>2151</v>
      </c>
      <c r="Q357">
        <v>1370</v>
      </c>
      <c r="R357" s="4">
        <f t="shared" si="30"/>
        <v>3312</v>
      </c>
      <c r="S357" s="4">
        <f t="shared" si="31"/>
        <v>1303.4303970676763</v>
      </c>
      <c r="T357" s="4">
        <f t="shared" si="34"/>
        <v>532.12323134151302</v>
      </c>
      <c r="U357" s="4">
        <f t="shared" si="32"/>
        <v>4294.166666666667</v>
      </c>
      <c r="V357" s="4">
        <f t="shared" si="33"/>
        <v>2870.3715032494774</v>
      </c>
      <c r="W357" s="4">
        <f t="shared" si="35"/>
        <v>1171.8242591977878</v>
      </c>
    </row>
    <row r="358" spans="1:23" x14ac:dyDescent="0.25">
      <c r="A358" t="s">
        <v>2056</v>
      </c>
      <c r="B358">
        <v>18.579999999999998</v>
      </c>
      <c r="C358">
        <v>235.16923</v>
      </c>
      <c r="F358">
        <v>1140</v>
      </c>
      <c r="G358">
        <v>1220</v>
      </c>
      <c r="H358">
        <v>1170</v>
      </c>
      <c r="I358">
        <v>1272</v>
      </c>
      <c r="J358">
        <v>1220</v>
      </c>
      <c r="K358">
        <v>1204</v>
      </c>
      <c r="L358">
        <v>1074</v>
      </c>
      <c r="M358">
        <v>1294</v>
      </c>
      <c r="N358">
        <v>1263</v>
      </c>
      <c r="O358">
        <v>1079</v>
      </c>
      <c r="P358">
        <v>1344</v>
      </c>
      <c r="Q358">
        <v>1308</v>
      </c>
      <c r="R358" s="4">
        <f t="shared" si="30"/>
        <v>1204.3333333333333</v>
      </c>
      <c r="S358" s="4">
        <f t="shared" si="31"/>
        <v>45.579235038191101</v>
      </c>
      <c r="T358" s="4">
        <f t="shared" si="34"/>
        <v>18.607644784992125</v>
      </c>
      <c r="U358" s="4">
        <f t="shared" si="32"/>
        <v>1227</v>
      </c>
      <c r="V358" s="4">
        <f t="shared" si="33"/>
        <v>119.45543101927178</v>
      </c>
      <c r="W358" s="4">
        <f t="shared" si="35"/>
        <v>48.767475500241623</v>
      </c>
    </row>
    <row r="359" spans="1:23" x14ac:dyDescent="0.25">
      <c r="A359" t="s">
        <v>2057</v>
      </c>
      <c r="B359">
        <v>18.62</v>
      </c>
      <c r="C359">
        <v>329.10192000000001</v>
      </c>
      <c r="F359">
        <v>2502</v>
      </c>
      <c r="G359">
        <v>5882</v>
      </c>
      <c r="H359">
        <v>7264</v>
      </c>
      <c r="I359">
        <v>4692</v>
      </c>
      <c r="J359">
        <v>5896</v>
      </c>
      <c r="K359">
        <v>4757</v>
      </c>
      <c r="L359">
        <v>5383</v>
      </c>
      <c r="M359">
        <v>8079</v>
      </c>
      <c r="N359">
        <v>8007</v>
      </c>
      <c r="O359">
        <v>5731</v>
      </c>
      <c r="P359">
        <v>4380</v>
      </c>
      <c r="Q359">
        <v>7261</v>
      </c>
      <c r="R359" s="4">
        <f t="shared" si="30"/>
        <v>5165.5</v>
      </c>
      <c r="S359" s="4">
        <f t="shared" si="31"/>
        <v>1608.4782559922903</v>
      </c>
      <c r="T359" s="4">
        <f t="shared" si="34"/>
        <v>656.65849825714838</v>
      </c>
      <c r="U359" s="4">
        <f t="shared" si="32"/>
        <v>6473.5</v>
      </c>
      <c r="V359" s="4">
        <f t="shared" si="33"/>
        <v>1527.9167189346415</v>
      </c>
      <c r="W359" s="4">
        <f t="shared" si="35"/>
        <v>623.76938847622216</v>
      </c>
    </row>
    <row r="360" spans="1:23" x14ac:dyDescent="0.25">
      <c r="A360" t="s">
        <v>2058</v>
      </c>
      <c r="B360">
        <v>18.829999999999998</v>
      </c>
      <c r="C360">
        <v>568.42804000000001</v>
      </c>
      <c r="F360">
        <v>0</v>
      </c>
      <c r="G360">
        <v>254</v>
      </c>
      <c r="H360">
        <v>8680</v>
      </c>
      <c r="I360">
        <v>11085</v>
      </c>
      <c r="J360">
        <v>18695</v>
      </c>
      <c r="K360">
        <v>11363</v>
      </c>
      <c r="L360">
        <v>19537</v>
      </c>
      <c r="M360">
        <v>13690</v>
      </c>
      <c r="N360">
        <v>17821</v>
      </c>
      <c r="O360">
        <v>0</v>
      </c>
      <c r="P360">
        <v>6236</v>
      </c>
      <c r="Q360">
        <v>11453</v>
      </c>
      <c r="R360" s="4">
        <f t="shared" si="30"/>
        <v>8346.1666666666661</v>
      </c>
      <c r="S360" s="4">
        <f t="shared" si="31"/>
        <v>7196.5817835043508</v>
      </c>
      <c r="T360" s="4">
        <f t="shared" si="34"/>
        <v>2937.9922102990299</v>
      </c>
      <c r="U360" s="4">
        <f t="shared" si="32"/>
        <v>11456.166666666666</v>
      </c>
      <c r="V360" s="4">
        <f t="shared" si="33"/>
        <v>7338.8675806739202</v>
      </c>
      <c r="W360" s="4">
        <f t="shared" si="35"/>
        <v>2996.0801437507944</v>
      </c>
    </row>
    <row r="361" spans="1:23" x14ac:dyDescent="0.25">
      <c r="A361" t="s">
        <v>2059</v>
      </c>
      <c r="B361">
        <v>18.86</v>
      </c>
      <c r="C361">
        <v>121.10119</v>
      </c>
      <c r="F361">
        <v>940</v>
      </c>
      <c r="G361">
        <v>981</v>
      </c>
      <c r="H361">
        <v>865</v>
      </c>
      <c r="I361">
        <v>352</v>
      </c>
      <c r="J361">
        <v>1460</v>
      </c>
      <c r="K361">
        <v>565</v>
      </c>
      <c r="L361">
        <v>1400</v>
      </c>
      <c r="M361">
        <v>778</v>
      </c>
      <c r="N361">
        <v>1071</v>
      </c>
      <c r="O361">
        <v>884</v>
      </c>
      <c r="P361">
        <v>409</v>
      </c>
      <c r="Q361">
        <v>842</v>
      </c>
      <c r="R361" s="4">
        <f t="shared" si="30"/>
        <v>860.5</v>
      </c>
      <c r="S361" s="4">
        <f t="shared" si="31"/>
        <v>381.09145883895116</v>
      </c>
      <c r="T361" s="4">
        <f t="shared" si="34"/>
        <v>155.57993658138145</v>
      </c>
      <c r="U361" s="4">
        <f t="shared" si="32"/>
        <v>897.33333333333337</v>
      </c>
      <c r="V361" s="4">
        <f t="shared" si="33"/>
        <v>328.26310585666886</v>
      </c>
      <c r="W361" s="4">
        <f t="shared" si="35"/>
        <v>134.01285178834317</v>
      </c>
    </row>
    <row r="362" spans="1:23" x14ac:dyDescent="0.25">
      <c r="A362" t="s">
        <v>2060</v>
      </c>
      <c r="B362">
        <v>18.87</v>
      </c>
      <c r="C362">
        <v>309.20627000000002</v>
      </c>
      <c r="F362">
        <v>2116</v>
      </c>
      <c r="G362">
        <v>2569</v>
      </c>
      <c r="H362">
        <v>2233</v>
      </c>
      <c r="I362">
        <v>651</v>
      </c>
      <c r="J362">
        <v>5072</v>
      </c>
      <c r="K362">
        <v>1137</v>
      </c>
      <c r="L362">
        <v>4324</v>
      </c>
      <c r="M362">
        <v>2170</v>
      </c>
      <c r="N362">
        <v>2974</v>
      </c>
      <c r="O362">
        <v>2110</v>
      </c>
      <c r="P362">
        <v>876</v>
      </c>
      <c r="Q362">
        <v>1918</v>
      </c>
      <c r="R362" s="4">
        <f t="shared" si="30"/>
        <v>2296.3333333333335</v>
      </c>
      <c r="S362" s="4">
        <f t="shared" si="31"/>
        <v>1540.5440164651791</v>
      </c>
      <c r="T362" s="4">
        <f t="shared" si="34"/>
        <v>628.92446110624269</v>
      </c>
      <c r="U362" s="4">
        <f t="shared" si="32"/>
        <v>2395.3333333333335</v>
      </c>
      <c r="V362" s="4">
        <f t="shared" si="33"/>
        <v>1159.570725168011</v>
      </c>
      <c r="W362" s="4">
        <f t="shared" si="35"/>
        <v>473.39276622178249</v>
      </c>
    </row>
    <row r="363" spans="1:23" x14ac:dyDescent="0.25">
      <c r="A363" t="s">
        <v>2061</v>
      </c>
      <c r="B363">
        <v>18.88</v>
      </c>
      <c r="C363">
        <v>109.10104</v>
      </c>
      <c r="F363">
        <v>556</v>
      </c>
      <c r="G363">
        <v>898</v>
      </c>
      <c r="H363">
        <v>1230</v>
      </c>
      <c r="I363">
        <v>819</v>
      </c>
      <c r="J363">
        <v>881</v>
      </c>
      <c r="K363">
        <v>823</v>
      </c>
      <c r="L363">
        <v>733</v>
      </c>
      <c r="M363">
        <v>1032</v>
      </c>
      <c r="N363">
        <v>899</v>
      </c>
      <c r="O363">
        <v>853</v>
      </c>
      <c r="P363">
        <v>688</v>
      </c>
      <c r="Q363">
        <v>1025</v>
      </c>
      <c r="R363" s="4">
        <f t="shared" si="30"/>
        <v>867.83333333333337</v>
      </c>
      <c r="S363" s="4">
        <f t="shared" si="31"/>
        <v>216.2789094356327</v>
      </c>
      <c r="T363" s="4">
        <f t="shared" si="34"/>
        <v>88.295495040485704</v>
      </c>
      <c r="U363" s="4">
        <f t="shared" si="32"/>
        <v>871.66666666666663</v>
      </c>
      <c r="V363" s="4">
        <f t="shared" si="33"/>
        <v>143.71870673877706</v>
      </c>
      <c r="W363" s="4">
        <f t="shared" si="35"/>
        <v>58.672916333783007</v>
      </c>
    </row>
    <row r="364" spans="1:23" x14ac:dyDescent="0.25">
      <c r="A364" t="s">
        <v>2062</v>
      </c>
      <c r="B364">
        <v>18.89</v>
      </c>
      <c r="C364">
        <v>271.15382</v>
      </c>
      <c r="F364">
        <v>769</v>
      </c>
      <c r="G364">
        <v>1749</v>
      </c>
      <c r="H364">
        <v>2288</v>
      </c>
      <c r="I364">
        <v>1469</v>
      </c>
      <c r="J364">
        <v>1771</v>
      </c>
      <c r="K364">
        <v>1167</v>
      </c>
      <c r="L364">
        <v>1164</v>
      </c>
      <c r="M364">
        <v>2053</v>
      </c>
      <c r="N364">
        <v>1909</v>
      </c>
      <c r="O364">
        <v>1355</v>
      </c>
      <c r="P364">
        <v>1394</v>
      </c>
      <c r="Q364">
        <v>1781</v>
      </c>
      <c r="R364" s="4">
        <f t="shared" si="30"/>
        <v>1535.5</v>
      </c>
      <c r="S364" s="4">
        <f t="shared" si="31"/>
        <v>528.21122668871772</v>
      </c>
      <c r="T364" s="4">
        <f t="shared" si="34"/>
        <v>215.64133029948906</v>
      </c>
      <c r="U364" s="4">
        <f t="shared" si="32"/>
        <v>1609.3333333333333</v>
      </c>
      <c r="V364" s="4">
        <f t="shared" si="33"/>
        <v>353.69063695080592</v>
      </c>
      <c r="W364" s="4">
        <f t="shared" si="35"/>
        <v>144.39359788824135</v>
      </c>
    </row>
    <row r="365" spans="1:23" x14ac:dyDescent="0.25">
      <c r="A365" t="s">
        <v>2299</v>
      </c>
      <c r="B365">
        <v>18.89</v>
      </c>
      <c r="C365">
        <v>415.26920000000001</v>
      </c>
      <c r="F365">
        <v>1685</v>
      </c>
      <c r="G365">
        <v>4571</v>
      </c>
      <c r="H365">
        <v>5903</v>
      </c>
      <c r="I365">
        <v>3580</v>
      </c>
      <c r="J365">
        <v>3825</v>
      </c>
      <c r="K365">
        <v>3122</v>
      </c>
      <c r="L365">
        <v>2526</v>
      </c>
      <c r="M365">
        <v>5052</v>
      </c>
      <c r="N365">
        <v>5248</v>
      </c>
      <c r="O365">
        <v>3088</v>
      </c>
      <c r="P365">
        <v>3107</v>
      </c>
      <c r="Q365">
        <v>4744</v>
      </c>
      <c r="R365" s="4">
        <f t="shared" si="30"/>
        <v>3781</v>
      </c>
      <c r="S365" s="4">
        <f t="shared" si="31"/>
        <v>1413.9885430936135</v>
      </c>
      <c r="T365" s="4">
        <f t="shared" si="34"/>
        <v>577.25840545345613</v>
      </c>
      <c r="U365" s="4">
        <f t="shared" si="32"/>
        <v>3960.8333333333335</v>
      </c>
      <c r="V365" s="4">
        <f t="shared" si="33"/>
        <v>1184.0953368148469</v>
      </c>
      <c r="W365" s="4">
        <f t="shared" si="35"/>
        <v>483.40489700089336</v>
      </c>
    </row>
    <row r="366" spans="1:23" x14ac:dyDescent="0.25">
      <c r="A366" t="s">
        <v>2300</v>
      </c>
      <c r="B366">
        <v>19.21</v>
      </c>
      <c r="C366">
        <v>399.25216999999998</v>
      </c>
      <c r="F366">
        <v>2782</v>
      </c>
      <c r="G366">
        <v>2533</v>
      </c>
      <c r="H366">
        <v>2609</v>
      </c>
      <c r="I366">
        <v>2297</v>
      </c>
      <c r="J366">
        <v>2894</v>
      </c>
      <c r="K366">
        <v>2360</v>
      </c>
      <c r="L366">
        <v>2643</v>
      </c>
      <c r="M366">
        <v>2621</v>
      </c>
      <c r="N366">
        <v>2416</v>
      </c>
      <c r="O366">
        <v>2577</v>
      </c>
      <c r="P366">
        <v>2422</v>
      </c>
      <c r="Q366">
        <v>2839</v>
      </c>
      <c r="R366" s="4">
        <f t="shared" si="30"/>
        <v>2579.1666666666665</v>
      </c>
      <c r="S366" s="4">
        <f t="shared" si="31"/>
        <v>232.78094137335785</v>
      </c>
      <c r="T366" s="4">
        <f t="shared" si="34"/>
        <v>95.032421368242069</v>
      </c>
      <c r="U366" s="4">
        <f t="shared" si="32"/>
        <v>2586.3333333333335</v>
      </c>
      <c r="V366" s="4">
        <f t="shared" si="33"/>
        <v>157.70816930858928</v>
      </c>
      <c r="W366" s="4">
        <f t="shared" si="35"/>
        <v>64.384090512417046</v>
      </c>
    </row>
    <row r="367" spans="1:23" x14ac:dyDescent="0.25">
      <c r="A367" t="s">
        <v>2063</v>
      </c>
      <c r="B367">
        <v>19.54</v>
      </c>
      <c r="C367">
        <v>413.26702</v>
      </c>
      <c r="F367">
        <v>804</v>
      </c>
      <c r="G367">
        <v>917</v>
      </c>
      <c r="H367">
        <v>699</v>
      </c>
      <c r="I367">
        <v>565</v>
      </c>
      <c r="J367">
        <v>602</v>
      </c>
      <c r="K367">
        <v>636</v>
      </c>
      <c r="L367">
        <v>860</v>
      </c>
      <c r="M367">
        <v>850</v>
      </c>
      <c r="N367">
        <v>835</v>
      </c>
      <c r="O367">
        <v>623</v>
      </c>
      <c r="P367">
        <v>533</v>
      </c>
      <c r="Q367">
        <v>936</v>
      </c>
      <c r="R367" s="4">
        <f t="shared" si="30"/>
        <v>703.83333333333337</v>
      </c>
      <c r="S367" s="4">
        <f t="shared" si="31"/>
        <v>133.97226081046293</v>
      </c>
      <c r="T367" s="4">
        <f t="shared" si="34"/>
        <v>54.693946445450287</v>
      </c>
      <c r="U367" s="4">
        <f t="shared" si="32"/>
        <v>772.83333333333337</v>
      </c>
      <c r="V367" s="4">
        <f t="shared" si="33"/>
        <v>157.48703650353795</v>
      </c>
      <c r="W367" s="4">
        <f t="shared" si="35"/>
        <v>64.29381342278937</v>
      </c>
    </row>
    <row r="368" spans="1:23" x14ac:dyDescent="0.25">
      <c r="A368" t="s">
        <v>2064</v>
      </c>
      <c r="B368">
        <v>19.66</v>
      </c>
      <c r="C368">
        <v>277.21627999999998</v>
      </c>
      <c r="F368">
        <v>645</v>
      </c>
      <c r="G368">
        <v>890</v>
      </c>
      <c r="H368">
        <v>1004</v>
      </c>
      <c r="I368">
        <v>210</v>
      </c>
      <c r="J368">
        <v>1313</v>
      </c>
      <c r="K368">
        <v>544</v>
      </c>
      <c r="L368">
        <v>1133</v>
      </c>
      <c r="M368">
        <v>386</v>
      </c>
      <c r="N368">
        <v>944</v>
      </c>
      <c r="O368">
        <v>1197</v>
      </c>
      <c r="P368">
        <v>435</v>
      </c>
      <c r="Q368">
        <v>357</v>
      </c>
      <c r="R368" s="4">
        <f t="shared" si="30"/>
        <v>767.66666666666663</v>
      </c>
      <c r="S368" s="4">
        <f t="shared" si="31"/>
        <v>385.81688229867115</v>
      </c>
      <c r="T368" s="4">
        <f t="shared" si="34"/>
        <v>157.50908263052997</v>
      </c>
      <c r="U368" s="4">
        <f t="shared" si="32"/>
        <v>742</v>
      </c>
      <c r="V368" s="4">
        <f t="shared" si="33"/>
        <v>392.4079509897831</v>
      </c>
      <c r="W368" s="4">
        <f t="shared" si="35"/>
        <v>160.1998751560063</v>
      </c>
    </row>
    <row r="369" spans="1:23" x14ac:dyDescent="0.25">
      <c r="A369" t="s">
        <v>2065</v>
      </c>
      <c r="B369">
        <v>19.8</v>
      </c>
      <c r="C369">
        <v>601.42424000000005</v>
      </c>
      <c r="F369">
        <v>0</v>
      </c>
      <c r="G369">
        <v>1187</v>
      </c>
      <c r="H369">
        <v>1143</v>
      </c>
      <c r="I369">
        <v>991</v>
      </c>
      <c r="J369">
        <v>922</v>
      </c>
      <c r="K369">
        <v>986</v>
      </c>
      <c r="L369">
        <v>1283</v>
      </c>
      <c r="M369">
        <v>608</v>
      </c>
      <c r="N369">
        <v>887</v>
      </c>
      <c r="O369">
        <v>1094</v>
      </c>
      <c r="P369">
        <v>1003</v>
      </c>
      <c r="Q369">
        <v>723</v>
      </c>
      <c r="R369" s="4">
        <f t="shared" si="30"/>
        <v>871.5</v>
      </c>
      <c r="S369" s="4">
        <f t="shared" si="31"/>
        <v>438.79505466675442</v>
      </c>
      <c r="T369" s="4">
        <f t="shared" si="34"/>
        <v>179.13733093169984</v>
      </c>
      <c r="U369" s="4">
        <f t="shared" si="32"/>
        <v>933</v>
      </c>
      <c r="V369" s="4">
        <f t="shared" si="33"/>
        <v>247.04736387988439</v>
      </c>
      <c r="W369" s="4">
        <f t="shared" si="35"/>
        <v>100.85666396756672</v>
      </c>
    </row>
    <row r="370" spans="1:23" x14ac:dyDescent="0.25">
      <c r="A370" t="s">
        <v>2066</v>
      </c>
      <c r="B370">
        <v>20.34</v>
      </c>
      <c r="C370">
        <v>579.29337999999996</v>
      </c>
      <c r="F370">
        <v>3723</v>
      </c>
      <c r="G370">
        <v>3393</v>
      </c>
      <c r="H370">
        <v>3598</v>
      </c>
      <c r="I370">
        <v>3279</v>
      </c>
      <c r="J370">
        <v>2630</v>
      </c>
      <c r="K370">
        <v>2952</v>
      </c>
      <c r="L370">
        <v>3694</v>
      </c>
      <c r="M370">
        <v>3275</v>
      </c>
      <c r="N370">
        <v>4090</v>
      </c>
      <c r="O370">
        <v>3432</v>
      </c>
      <c r="P370">
        <v>3185</v>
      </c>
      <c r="Q370">
        <v>3308</v>
      </c>
      <c r="R370" s="4">
        <f t="shared" si="30"/>
        <v>3262.5</v>
      </c>
      <c r="S370" s="4">
        <f t="shared" si="31"/>
        <v>409.48492035727031</v>
      </c>
      <c r="T370" s="4">
        <f t="shared" si="34"/>
        <v>167.17151870658671</v>
      </c>
      <c r="U370" s="4">
        <f t="shared" si="32"/>
        <v>3497.3333333333335</v>
      </c>
      <c r="V370" s="4">
        <f t="shared" si="33"/>
        <v>339.71497857272448</v>
      </c>
      <c r="W370" s="4">
        <f t="shared" si="35"/>
        <v>138.68805924728264</v>
      </c>
    </row>
    <row r="371" spans="1:23" x14ac:dyDescent="0.25">
      <c r="A371" t="s">
        <v>2067</v>
      </c>
      <c r="B371">
        <v>20.350000000000001</v>
      </c>
      <c r="C371">
        <v>149.02323999999999</v>
      </c>
      <c r="F371">
        <v>14455</v>
      </c>
      <c r="G371">
        <v>13871</v>
      </c>
      <c r="H371">
        <v>14181</v>
      </c>
      <c r="I371">
        <v>13376</v>
      </c>
      <c r="J371">
        <v>12238</v>
      </c>
      <c r="K371">
        <v>11610</v>
      </c>
      <c r="L371">
        <v>13776</v>
      </c>
      <c r="M371">
        <v>13745</v>
      </c>
      <c r="N371">
        <v>13509</v>
      </c>
      <c r="O371">
        <v>14348</v>
      </c>
      <c r="P371">
        <v>13963</v>
      </c>
      <c r="Q371">
        <v>13712</v>
      </c>
      <c r="R371" s="4">
        <f t="shared" si="30"/>
        <v>13288.5</v>
      </c>
      <c r="S371" s="4">
        <f t="shared" si="31"/>
        <v>1133.5919459840918</v>
      </c>
      <c r="T371" s="4">
        <f t="shared" si="34"/>
        <v>462.78697403160925</v>
      </c>
      <c r="U371" s="4">
        <f t="shared" si="32"/>
        <v>13842.166666666666</v>
      </c>
      <c r="V371" s="4">
        <f t="shared" si="33"/>
        <v>287.13440522979249</v>
      </c>
      <c r="W371" s="4">
        <f t="shared" si="35"/>
        <v>117.22213006842088</v>
      </c>
    </row>
    <row r="372" spans="1:23" x14ac:dyDescent="0.25">
      <c r="A372" t="s">
        <v>2068</v>
      </c>
      <c r="B372">
        <v>20.350000000000001</v>
      </c>
      <c r="C372">
        <v>205.08584999999999</v>
      </c>
      <c r="F372">
        <v>21563</v>
      </c>
      <c r="G372">
        <v>20195</v>
      </c>
      <c r="H372">
        <v>21419</v>
      </c>
      <c r="I372">
        <v>19548</v>
      </c>
      <c r="J372">
        <v>19567</v>
      </c>
      <c r="K372">
        <v>17878</v>
      </c>
      <c r="L372">
        <v>22245</v>
      </c>
      <c r="M372">
        <v>21525</v>
      </c>
      <c r="N372">
        <v>21500</v>
      </c>
      <c r="O372">
        <v>21898</v>
      </c>
      <c r="P372">
        <v>21399</v>
      </c>
      <c r="Q372">
        <v>21858</v>
      </c>
      <c r="R372" s="4">
        <f t="shared" si="30"/>
        <v>20028.333333333332</v>
      </c>
      <c r="S372" s="4">
        <f t="shared" si="31"/>
        <v>1369.9938199373992</v>
      </c>
      <c r="T372" s="4">
        <f t="shared" si="34"/>
        <v>559.29763493550058</v>
      </c>
      <c r="U372" s="4">
        <f t="shared" si="32"/>
        <v>21737.5</v>
      </c>
      <c r="V372" s="4">
        <f t="shared" si="33"/>
        <v>320.61862079423895</v>
      </c>
      <c r="W372" s="4">
        <f t="shared" si="35"/>
        <v>130.89200383012962</v>
      </c>
    </row>
    <row r="373" spans="1:23" x14ac:dyDescent="0.25">
      <c r="A373" t="s">
        <v>2301</v>
      </c>
      <c r="B373">
        <v>20.350000000000001</v>
      </c>
      <c r="C373">
        <v>301.14111000000003</v>
      </c>
      <c r="F373">
        <v>27560</v>
      </c>
      <c r="G373">
        <v>25947</v>
      </c>
      <c r="H373">
        <v>27021</v>
      </c>
      <c r="I373">
        <v>25762</v>
      </c>
      <c r="J373">
        <v>24807</v>
      </c>
      <c r="K373">
        <v>24390</v>
      </c>
      <c r="L373">
        <v>28282</v>
      </c>
      <c r="M373">
        <v>25693</v>
      </c>
      <c r="N373">
        <v>29927</v>
      </c>
      <c r="O373">
        <v>26096</v>
      </c>
      <c r="P373">
        <v>26659</v>
      </c>
      <c r="Q373">
        <v>26698</v>
      </c>
      <c r="R373" s="4">
        <f t="shared" si="30"/>
        <v>25914.5</v>
      </c>
      <c r="S373" s="4">
        <f t="shared" si="31"/>
        <v>1225.3147758841399</v>
      </c>
      <c r="T373" s="4">
        <f t="shared" si="34"/>
        <v>500.2326625348116</v>
      </c>
      <c r="U373" s="4">
        <f t="shared" si="32"/>
        <v>27225.833333333332</v>
      </c>
      <c r="V373" s="4">
        <f t="shared" si="33"/>
        <v>1589.8301062272869</v>
      </c>
      <c r="W373" s="4">
        <f t="shared" si="35"/>
        <v>649.04542299527168</v>
      </c>
    </row>
    <row r="374" spans="1:23" x14ac:dyDescent="0.25">
      <c r="A374" t="s">
        <v>2069</v>
      </c>
      <c r="B374">
        <v>20.47</v>
      </c>
      <c r="C374">
        <v>568.42831999999999</v>
      </c>
      <c r="F374">
        <v>9988</v>
      </c>
      <c r="G374">
        <v>0</v>
      </c>
      <c r="H374">
        <v>0</v>
      </c>
      <c r="I374">
        <v>15998</v>
      </c>
      <c r="J374">
        <v>13362</v>
      </c>
      <c r="K374">
        <v>10385</v>
      </c>
      <c r="L374">
        <v>9052</v>
      </c>
      <c r="M374">
        <v>9813</v>
      </c>
      <c r="N374">
        <v>7767</v>
      </c>
      <c r="O374">
        <v>12911</v>
      </c>
      <c r="P374">
        <v>18874</v>
      </c>
      <c r="Q374">
        <v>0</v>
      </c>
      <c r="R374" s="4">
        <f t="shared" si="30"/>
        <v>8288.8333333333339</v>
      </c>
      <c r="S374" s="4">
        <f t="shared" si="31"/>
        <v>6780.2487982865841</v>
      </c>
      <c r="T374" s="4">
        <f t="shared" si="34"/>
        <v>2768.0249808201597</v>
      </c>
      <c r="U374" s="4">
        <f t="shared" si="32"/>
        <v>9736.1666666666661</v>
      </c>
      <c r="V374" s="4">
        <f t="shared" si="33"/>
        <v>6208.4476454800415</v>
      </c>
      <c r="W374" s="4">
        <f t="shared" si="35"/>
        <v>2534.5881377016226</v>
      </c>
    </row>
    <row r="375" spans="1:23" x14ac:dyDescent="0.25">
      <c r="A375" t="s">
        <v>2070</v>
      </c>
      <c r="B375">
        <v>21.01</v>
      </c>
      <c r="C375">
        <v>228.23222000000001</v>
      </c>
      <c r="F375">
        <v>1288</v>
      </c>
      <c r="G375">
        <v>1488</v>
      </c>
      <c r="H375">
        <v>1214</v>
      </c>
      <c r="I375">
        <v>1211</v>
      </c>
      <c r="J375">
        <v>1293</v>
      </c>
      <c r="K375">
        <v>1384</v>
      </c>
      <c r="L375">
        <v>1251</v>
      </c>
      <c r="M375">
        <v>1260</v>
      </c>
      <c r="N375">
        <v>1510</v>
      </c>
      <c r="O375">
        <v>1610</v>
      </c>
      <c r="P375">
        <v>1408</v>
      </c>
      <c r="Q375">
        <v>1392</v>
      </c>
      <c r="R375" s="4">
        <f t="shared" si="30"/>
        <v>1313</v>
      </c>
      <c r="S375" s="4">
        <f t="shared" si="31"/>
        <v>106.67333312501302</v>
      </c>
      <c r="T375" s="4">
        <f t="shared" si="34"/>
        <v>43.549205886368739</v>
      </c>
      <c r="U375" s="4">
        <f t="shared" si="32"/>
        <v>1405.1666666666667</v>
      </c>
      <c r="V375" s="4">
        <f t="shared" si="33"/>
        <v>139.97773632498371</v>
      </c>
      <c r="W375" s="4">
        <f t="shared" si="35"/>
        <v>57.145671557675982</v>
      </c>
    </row>
    <row r="376" spans="1:23" x14ac:dyDescent="0.25">
      <c r="A376" t="s">
        <v>2071</v>
      </c>
      <c r="B376">
        <v>21.45</v>
      </c>
      <c r="C376">
        <v>762.49294999999995</v>
      </c>
      <c r="F376">
        <v>0</v>
      </c>
      <c r="G376">
        <v>1557</v>
      </c>
      <c r="H376">
        <v>1703</v>
      </c>
      <c r="I376">
        <v>1245</v>
      </c>
      <c r="J376">
        <v>1483</v>
      </c>
      <c r="K376">
        <v>788</v>
      </c>
      <c r="L376">
        <v>2208</v>
      </c>
      <c r="M376">
        <v>1692</v>
      </c>
      <c r="N376">
        <v>1976</v>
      </c>
      <c r="O376">
        <v>1467</v>
      </c>
      <c r="P376">
        <v>945</v>
      </c>
      <c r="Q376">
        <v>1377</v>
      </c>
      <c r="R376" s="4">
        <f t="shared" si="30"/>
        <v>1129.3333333333333</v>
      </c>
      <c r="S376" s="4">
        <f t="shared" si="31"/>
        <v>639.11709933835027</v>
      </c>
      <c r="T376" s="4">
        <f t="shared" si="34"/>
        <v>260.91846321110444</v>
      </c>
      <c r="U376" s="4">
        <f t="shared" si="32"/>
        <v>1610.8333333333333</v>
      </c>
      <c r="V376" s="4">
        <f t="shared" si="33"/>
        <v>450.60910628466752</v>
      </c>
      <c r="W376" s="4">
        <f t="shared" si="35"/>
        <v>183.96039730816469</v>
      </c>
    </row>
    <row r="377" spans="1:23" x14ac:dyDescent="0.25">
      <c r="A377" t="s">
        <v>2072</v>
      </c>
      <c r="B377">
        <v>21.47</v>
      </c>
      <c r="C377">
        <v>121.10120999999999</v>
      </c>
      <c r="F377">
        <v>1066</v>
      </c>
      <c r="G377">
        <v>1413</v>
      </c>
      <c r="H377">
        <v>1178</v>
      </c>
      <c r="I377">
        <v>430</v>
      </c>
      <c r="J377">
        <v>2386</v>
      </c>
      <c r="K377">
        <v>666</v>
      </c>
      <c r="L377">
        <v>2467</v>
      </c>
      <c r="M377">
        <v>893</v>
      </c>
      <c r="N377">
        <v>1659</v>
      </c>
      <c r="O377">
        <v>1934</v>
      </c>
      <c r="P377">
        <v>945</v>
      </c>
      <c r="Q377">
        <v>486</v>
      </c>
      <c r="R377" s="4">
        <f t="shared" si="30"/>
        <v>1189.8333333333333</v>
      </c>
      <c r="S377" s="4">
        <f t="shared" si="31"/>
        <v>685.25044083653586</v>
      </c>
      <c r="T377" s="4">
        <f t="shared" si="34"/>
        <v>279.75232101112431</v>
      </c>
      <c r="U377" s="4">
        <f t="shared" si="32"/>
        <v>1397.3333333333333</v>
      </c>
      <c r="V377" s="4">
        <f t="shared" si="33"/>
        <v>747.01450231348701</v>
      </c>
      <c r="W377" s="4">
        <f t="shared" si="35"/>
        <v>304.96739352119454</v>
      </c>
    </row>
    <row r="378" spans="1:23" x14ac:dyDescent="0.25">
      <c r="A378" t="s">
        <v>2302</v>
      </c>
      <c r="B378">
        <v>21.47</v>
      </c>
      <c r="C378">
        <v>293.21114999999998</v>
      </c>
      <c r="F378">
        <v>3061</v>
      </c>
      <c r="G378">
        <v>4499</v>
      </c>
      <c r="H378">
        <v>3775</v>
      </c>
      <c r="I378">
        <v>711</v>
      </c>
      <c r="J378">
        <v>9392</v>
      </c>
      <c r="K378">
        <v>2103</v>
      </c>
      <c r="L378">
        <v>9288</v>
      </c>
      <c r="M378">
        <v>2458</v>
      </c>
      <c r="N378">
        <v>4606</v>
      </c>
      <c r="O378">
        <v>7584</v>
      </c>
      <c r="P378">
        <v>2506</v>
      </c>
      <c r="Q378">
        <v>1192</v>
      </c>
      <c r="R378" s="4">
        <f t="shared" si="30"/>
        <v>3923.5</v>
      </c>
      <c r="S378" s="4">
        <f t="shared" si="31"/>
        <v>2987.8429510267101</v>
      </c>
      <c r="T378" s="4">
        <f t="shared" si="34"/>
        <v>1219.781776931158</v>
      </c>
      <c r="U378" s="4">
        <f t="shared" si="32"/>
        <v>4605.666666666667</v>
      </c>
      <c r="V378" s="4">
        <f t="shared" si="33"/>
        <v>3208.3923492407635</v>
      </c>
      <c r="W378" s="4">
        <f t="shared" si="35"/>
        <v>1309.8206917148791</v>
      </c>
    </row>
    <row r="379" spans="1:23" x14ac:dyDescent="0.25">
      <c r="A379" t="s">
        <v>2303</v>
      </c>
      <c r="B379">
        <v>21.49</v>
      </c>
      <c r="C379">
        <v>423.30858000000001</v>
      </c>
      <c r="F379">
        <v>1346</v>
      </c>
      <c r="G379">
        <v>0</v>
      </c>
      <c r="H379">
        <v>528</v>
      </c>
      <c r="I379">
        <v>858</v>
      </c>
      <c r="J379">
        <v>1965</v>
      </c>
      <c r="K379">
        <v>861</v>
      </c>
      <c r="L379">
        <v>5467</v>
      </c>
      <c r="M379">
        <v>4516</v>
      </c>
      <c r="N379">
        <v>806</v>
      </c>
      <c r="O379">
        <v>1743</v>
      </c>
      <c r="P379">
        <v>1142</v>
      </c>
      <c r="Q379">
        <v>838</v>
      </c>
      <c r="R379" s="4">
        <f t="shared" ref="R379:R442" si="36">AVERAGE(F379:K379)</f>
        <v>926.33333333333337</v>
      </c>
      <c r="S379" s="4">
        <f t="shared" ref="S379:S442" si="37">STDEV(F379:K379)</f>
        <v>675.37387176782795</v>
      </c>
      <c r="T379" s="4">
        <f t="shared" si="34"/>
        <v>275.72022857317603</v>
      </c>
      <c r="U379" s="4">
        <f t="shared" ref="U379:U442" si="38">AVERAGE(L379:Q379)</f>
        <v>2418.6666666666665</v>
      </c>
      <c r="V379" s="4">
        <f t="shared" ref="V379:V442" si="39">STDEV(L379:Q379)</f>
        <v>2043.3671884090404</v>
      </c>
      <c r="W379" s="4">
        <f t="shared" si="35"/>
        <v>834.20116145794111</v>
      </c>
    </row>
    <row r="380" spans="1:23" x14ac:dyDescent="0.25">
      <c r="A380" t="s">
        <v>2073</v>
      </c>
      <c r="B380">
        <v>21.51</v>
      </c>
      <c r="C380">
        <v>284.29480999999998</v>
      </c>
      <c r="F380">
        <v>483</v>
      </c>
      <c r="G380">
        <v>732</v>
      </c>
      <c r="H380">
        <v>852</v>
      </c>
      <c r="I380">
        <v>690</v>
      </c>
      <c r="J380">
        <v>832</v>
      </c>
      <c r="K380">
        <v>690</v>
      </c>
      <c r="L380">
        <v>590</v>
      </c>
      <c r="M380">
        <v>1593</v>
      </c>
      <c r="N380">
        <v>953</v>
      </c>
      <c r="O380">
        <v>1060</v>
      </c>
      <c r="P380">
        <v>1235</v>
      </c>
      <c r="Q380">
        <v>684</v>
      </c>
      <c r="R380" s="4">
        <f t="shared" si="36"/>
        <v>713.16666666666663</v>
      </c>
      <c r="S380" s="4">
        <f t="shared" si="37"/>
        <v>132.51477904998634</v>
      </c>
      <c r="T380" s="4">
        <f t="shared" si="34"/>
        <v>54.098932008353458</v>
      </c>
      <c r="U380" s="4">
        <f t="shared" si="38"/>
        <v>1019.1666666666666</v>
      </c>
      <c r="V380" s="4">
        <f t="shared" si="39"/>
        <v>368.35711838739672</v>
      </c>
      <c r="W380" s="4">
        <f t="shared" si="35"/>
        <v>150.38116386184953</v>
      </c>
    </row>
    <row r="381" spans="1:23" x14ac:dyDescent="0.25">
      <c r="A381" t="s">
        <v>2074</v>
      </c>
      <c r="B381">
        <v>21.63</v>
      </c>
      <c r="C381">
        <v>415.19632999999999</v>
      </c>
      <c r="F381">
        <v>1103</v>
      </c>
      <c r="G381">
        <v>1568</v>
      </c>
      <c r="H381">
        <v>2041</v>
      </c>
      <c r="I381">
        <v>1276</v>
      </c>
      <c r="J381">
        <v>1147</v>
      </c>
      <c r="K381">
        <v>1213</v>
      </c>
      <c r="L381">
        <v>1452</v>
      </c>
      <c r="M381">
        <v>1717</v>
      </c>
      <c r="N381">
        <v>1002</v>
      </c>
      <c r="O381">
        <v>994</v>
      </c>
      <c r="P381">
        <v>931</v>
      </c>
      <c r="Q381">
        <v>1328</v>
      </c>
      <c r="R381" s="4">
        <f t="shared" si="36"/>
        <v>1391.3333333333333</v>
      </c>
      <c r="S381" s="4">
        <f t="shared" si="37"/>
        <v>358.11096976589084</v>
      </c>
      <c r="T381" s="4">
        <f t="shared" si="34"/>
        <v>146.19819120328108</v>
      </c>
      <c r="U381" s="4">
        <f t="shared" si="38"/>
        <v>1237.3333333333333</v>
      </c>
      <c r="V381" s="4">
        <f t="shared" si="39"/>
        <v>313.94755400650411</v>
      </c>
      <c r="W381" s="4">
        <f t="shared" si="35"/>
        <v>128.16855221846663</v>
      </c>
    </row>
    <row r="382" spans="1:23" x14ac:dyDescent="0.25">
      <c r="A382" t="s">
        <v>2075</v>
      </c>
      <c r="B382">
        <v>21.63</v>
      </c>
      <c r="C382">
        <v>785.35753</v>
      </c>
      <c r="F382">
        <v>1046</v>
      </c>
      <c r="G382">
        <v>1689</v>
      </c>
      <c r="H382">
        <v>2069</v>
      </c>
      <c r="I382">
        <v>1411</v>
      </c>
      <c r="J382">
        <v>1338</v>
      </c>
      <c r="K382">
        <v>1388</v>
      </c>
      <c r="L382">
        <v>1237</v>
      </c>
      <c r="M382">
        <v>1590</v>
      </c>
      <c r="N382">
        <v>806</v>
      </c>
      <c r="O382">
        <v>845</v>
      </c>
      <c r="P382">
        <v>725</v>
      </c>
      <c r="Q382">
        <v>1231</v>
      </c>
      <c r="R382" s="4">
        <f t="shared" si="36"/>
        <v>1490.1666666666667</v>
      </c>
      <c r="S382" s="4">
        <f t="shared" si="37"/>
        <v>349.77902548132698</v>
      </c>
      <c r="T382" s="4">
        <f t="shared" si="34"/>
        <v>142.79668919286775</v>
      </c>
      <c r="U382" s="4">
        <f t="shared" si="38"/>
        <v>1072.3333333333333</v>
      </c>
      <c r="V382" s="4">
        <f t="shared" si="39"/>
        <v>335.71515704040917</v>
      </c>
      <c r="W382" s="4">
        <f t="shared" si="35"/>
        <v>137.05513894455436</v>
      </c>
    </row>
    <row r="383" spans="1:23" x14ac:dyDescent="0.25">
      <c r="A383" t="s">
        <v>2076</v>
      </c>
      <c r="B383">
        <v>21.63</v>
      </c>
      <c r="C383">
        <v>295.154</v>
      </c>
      <c r="F383">
        <v>1185</v>
      </c>
      <c r="G383">
        <v>1791</v>
      </c>
      <c r="H383">
        <v>2054</v>
      </c>
      <c r="I383">
        <v>1138</v>
      </c>
      <c r="J383">
        <v>1116</v>
      </c>
      <c r="K383">
        <v>1278</v>
      </c>
      <c r="L383">
        <v>1482</v>
      </c>
      <c r="M383">
        <v>1811</v>
      </c>
      <c r="N383">
        <v>1107</v>
      </c>
      <c r="O383">
        <v>1098</v>
      </c>
      <c r="P383">
        <v>1011</v>
      </c>
      <c r="Q383">
        <v>1526</v>
      </c>
      <c r="R383" s="4">
        <f t="shared" si="36"/>
        <v>1427</v>
      </c>
      <c r="S383" s="4">
        <f t="shared" si="37"/>
        <v>396.64392091648148</v>
      </c>
      <c r="T383" s="4">
        <f t="shared" si="34"/>
        <v>161.92920263703726</v>
      </c>
      <c r="U383" s="4">
        <f t="shared" si="38"/>
        <v>1339.1666666666667</v>
      </c>
      <c r="V383" s="4">
        <f t="shared" si="39"/>
        <v>315.49669834511229</v>
      </c>
      <c r="W383" s="4">
        <f t="shared" si="35"/>
        <v>128.80098774638518</v>
      </c>
    </row>
    <row r="384" spans="1:23" x14ac:dyDescent="0.25">
      <c r="A384" t="s">
        <v>2077</v>
      </c>
      <c r="B384">
        <v>21.72</v>
      </c>
      <c r="C384">
        <v>662.43975</v>
      </c>
      <c r="F384">
        <v>1014</v>
      </c>
      <c r="G384">
        <v>1334</v>
      </c>
      <c r="H384">
        <v>1207</v>
      </c>
      <c r="I384">
        <v>805</v>
      </c>
      <c r="J384">
        <v>436</v>
      </c>
      <c r="K384">
        <v>972</v>
      </c>
      <c r="L384">
        <v>1019</v>
      </c>
      <c r="M384">
        <v>1485</v>
      </c>
      <c r="N384">
        <v>815</v>
      </c>
      <c r="O384">
        <v>523</v>
      </c>
      <c r="P384">
        <v>978</v>
      </c>
      <c r="Q384">
        <v>1359</v>
      </c>
      <c r="R384" s="4">
        <f t="shared" si="36"/>
        <v>961.33333333333337</v>
      </c>
      <c r="S384" s="4">
        <f t="shared" si="37"/>
        <v>317.028495038958</v>
      </c>
      <c r="T384" s="4">
        <f t="shared" si="34"/>
        <v>129.42634112798589</v>
      </c>
      <c r="U384" s="4">
        <f t="shared" si="38"/>
        <v>1029.8333333333333</v>
      </c>
      <c r="V384" s="4">
        <f t="shared" si="39"/>
        <v>352.52371078647548</v>
      </c>
      <c r="W384" s="4">
        <f t="shared" si="35"/>
        <v>143.91720227655588</v>
      </c>
    </row>
    <row r="385" spans="1:23" x14ac:dyDescent="0.25">
      <c r="A385" t="s">
        <v>2078</v>
      </c>
      <c r="B385">
        <v>22.05</v>
      </c>
      <c r="C385">
        <v>329.15978000000001</v>
      </c>
      <c r="F385">
        <v>3705</v>
      </c>
      <c r="G385">
        <v>3700</v>
      </c>
      <c r="H385">
        <v>3618</v>
      </c>
      <c r="I385">
        <v>3041</v>
      </c>
      <c r="J385">
        <v>3670</v>
      </c>
      <c r="K385">
        <v>3252</v>
      </c>
      <c r="L385">
        <v>3230</v>
      </c>
      <c r="M385">
        <v>3494</v>
      </c>
      <c r="N385">
        <v>3290</v>
      </c>
      <c r="O385">
        <v>3379</v>
      </c>
      <c r="P385">
        <v>3487</v>
      </c>
      <c r="Q385">
        <v>3364</v>
      </c>
      <c r="R385" s="4">
        <f t="shared" si="36"/>
        <v>3497.6666666666665</v>
      </c>
      <c r="S385" s="4">
        <f t="shared" si="37"/>
        <v>281.78052925400414</v>
      </c>
      <c r="T385" s="4">
        <f t="shared" si="34"/>
        <v>115.03641935394974</v>
      </c>
      <c r="U385" s="4">
        <f t="shared" si="38"/>
        <v>3374</v>
      </c>
      <c r="V385" s="4">
        <f t="shared" si="39"/>
        <v>104.96285057104728</v>
      </c>
      <c r="W385" s="4">
        <f t="shared" si="35"/>
        <v>42.850904307843969</v>
      </c>
    </row>
    <row r="386" spans="1:23" x14ac:dyDescent="0.25">
      <c r="A386" t="s">
        <v>2079</v>
      </c>
      <c r="B386">
        <v>22.05</v>
      </c>
      <c r="C386">
        <v>361.22235000000001</v>
      </c>
      <c r="F386">
        <v>1039</v>
      </c>
      <c r="G386">
        <v>956</v>
      </c>
      <c r="H386">
        <v>943</v>
      </c>
      <c r="I386">
        <v>817</v>
      </c>
      <c r="J386">
        <v>821</v>
      </c>
      <c r="K386">
        <v>1046</v>
      </c>
      <c r="L386">
        <v>902</v>
      </c>
      <c r="M386">
        <v>1114</v>
      </c>
      <c r="N386">
        <v>916</v>
      </c>
      <c r="O386">
        <v>876</v>
      </c>
      <c r="P386">
        <v>965</v>
      </c>
      <c r="Q386">
        <v>990</v>
      </c>
      <c r="R386" s="4">
        <f t="shared" si="36"/>
        <v>937</v>
      </c>
      <c r="S386" s="4">
        <f t="shared" si="37"/>
        <v>100.53656051407368</v>
      </c>
      <c r="T386" s="4">
        <f t="shared" si="34"/>
        <v>41.0438789589873</v>
      </c>
      <c r="U386" s="4">
        <f t="shared" si="38"/>
        <v>960.5</v>
      </c>
      <c r="V386" s="4">
        <f t="shared" si="39"/>
        <v>86.018021367618076</v>
      </c>
      <c r="W386" s="4">
        <f t="shared" si="35"/>
        <v>35.116710172414123</v>
      </c>
    </row>
    <row r="387" spans="1:23" x14ac:dyDescent="0.25">
      <c r="A387" t="s">
        <v>2304</v>
      </c>
      <c r="B387">
        <v>22.05</v>
      </c>
      <c r="C387">
        <v>425.21489000000003</v>
      </c>
      <c r="F387">
        <v>20391</v>
      </c>
      <c r="G387">
        <v>20273</v>
      </c>
      <c r="H387">
        <v>21617</v>
      </c>
      <c r="I387">
        <v>19312</v>
      </c>
      <c r="J387">
        <v>20707</v>
      </c>
      <c r="K387">
        <v>20914</v>
      </c>
      <c r="L387">
        <v>22340</v>
      </c>
      <c r="M387">
        <v>21950</v>
      </c>
      <c r="N387">
        <v>18944</v>
      </c>
      <c r="O387">
        <v>19364</v>
      </c>
      <c r="P387">
        <v>20525</v>
      </c>
      <c r="Q387">
        <v>20477</v>
      </c>
      <c r="R387" s="4">
        <f t="shared" si="36"/>
        <v>20535.666666666668</v>
      </c>
      <c r="S387" s="4">
        <f t="shared" si="37"/>
        <v>765.38295425666922</v>
      </c>
      <c r="T387" s="4">
        <f t="shared" ref="T387:T450" si="40">(S387/(6^0.5))</f>
        <v>312.46628262546631</v>
      </c>
      <c r="U387" s="4">
        <f t="shared" si="38"/>
        <v>20600</v>
      </c>
      <c r="V387" s="4">
        <f t="shared" si="39"/>
        <v>1352.1010317280288</v>
      </c>
      <c r="W387" s="4">
        <f t="shared" ref="W387:W450" si="41">(V387/(6^0.5))</f>
        <v>551.99293473739317</v>
      </c>
    </row>
    <row r="388" spans="1:23" x14ac:dyDescent="0.25">
      <c r="A388" t="s">
        <v>2080</v>
      </c>
      <c r="B388">
        <v>22.52</v>
      </c>
      <c r="C388">
        <v>341.26634999999999</v>
      </c>
      <c r="F388">
        <v>889</v>
      </c>
      <c r="G388">
        <v>917</v>
      </c>
      <c r="H388">
        <v>940</v>
      </c>
      <c r="I388">
        <v>937</v>
      </c>
      <c r="J388">
        <v>800</v>
      </c>
      <c r="K388">
        <v>906</v>
      </c>
      <c r="L388">
        <v>925</v>
      </c>
      <c r="M388">
        <v>898</v>
      </c>
      <c r="N388">
        <v>969</v>
      </c>
      <c r="O388">
        <v>884</v>
      </c>
      <c r="P388">
        <v>883</v>
      </c>
      <c r="Q388">
        <v>917</v>
      </c>
      <c r="R388" s="4">
        <f t="shared" si="36"/>
        <v>898.16666666666663</v>
      </c>
      <c r="S388" s="4">
        <f t="shared" si="37"/>
        <v>51.758735172593489</v>
      </c>
      <c r="T388" s="4">
        <f t="shared" si="40"/>
        <v>21.130415150783111</v>
      </c>
      <c r="U388" s="4">
        <f t="shared" si="38"/>
        <v>912.66666666666663</v>
      </c>
      <c r="V388" s="4">
        <f t="shared" si="39"/>
        <v>32.43866006275023</v>
      </c>
      <c r="W388" s="4">
        <f t="shared" si="41"/>
        <v>13.24302751555617</v>
      </c>
    </row>
    <row r="389" spans="1:23" x14ac:dyDescent="0.25">
      <c r="A389" t="s">
        <v>2081</v>
      </c>
      <c r="B389">
        <v>22.55</v>
      </c>
      <c r="C389">
        <v>600.41744000000006</v>
      </c>
      <c r="F389">
        <v>4707</v>
      </c>
      <c r="G389">
        <v>8647</v>
      </c>
      <c r="H389">
        <v>9480</v>
      </c>
      <c r="I389">
        <v>4389</v>
      </c>
      <c r="J389">
        <v>2504</v>
      </c>
      <c r="K389">
        <v>5360</v>
      </c>
      <c r="L389">
        <v>7480</v>
      </c>
      <c r="M389">
        <v>14084</v>
      </c>
      <c r="N389">
        <v>6126</v>
      </c>
      <c r="O389">
        <v>3170</v>
      </c>
      <c r="P389">
        <v>3908</v>
      </c>
      <c r="Q389">
        <v>9168</v>
      </c>
      <c r="R389" s="4">
        <f t="shared" si="36"/>
        <v>5847.833333333333</v>
      </c>
      <c r="S389" s="4">
        <f t="shared" si="37"/>
        <v>2678.6887401612507</v>
      </c>
      <c r="T389" s="4">
        <f t="shared" si="40"/>
        <v>1093.5700988556296</v>
      </c>
      <c r="U389" s="4">
        <f t="shared" si="38"/>
        <v>7322.666666666667</v>
      </c>
      <c r="V389" s="4">
        <f t="shared" si="39"/>
        <v>3987.0349216763407</v>
      </c>
      <c r="W389" s="4">
        <f t="shared" si="41"/>
        <v>1627.7001907940883</v>
      </c>
    </row>
    <row r="390" spans="1:23" x14ac:dyDescent="0.25">
      <c r="A390" t="s">
        <v>2082</v>
      </c>
      <c r="B390">
        <v>22.58</v>
      </c>
      <c r="C390">
        <v>263.23682000000002</v>
      </c>
      <c r="F390">
        <v>752</v>
      </c>
      <c r="G390">
        <v>0</v>
      </c>
      <c r="H390">
        <v>896</v>
      </c>
      <c r="I390">
        <v>987</v>
      </c>
      <c r="J390">
        <v>1059</v>
      </c>
      <c r="K390">
        <v>843</v>
      </c>
      <c r="L390">
        <v>790</v>
      </c>
      <c r="M390">
        <v>738</v>
      </c>
      <c r="N390">
        <v>896</v>
      </c>
      <c r="O390">
        <v>1082</v>
      </c>
      <c r="P390">
        <v>0</v>
      </c>
      <c r="Q390">
        <v>1039</v>
      </c>
      <c r="R390" s="4">
        <f t="shared" si="36"/>
        <v>756.16666666666663</v>
      </c>
      <c r="S390" s="4">
        <f t="shared" si="37"/>
        <v>385.71772926152448</v>
      </c>
      <c r="T390" s="4">
        <f t="shared" si="40"/>
        <v>157.46860357262054</v>
      </c>
      <c r="U390" s="4">
        <f t="shared" si="38"/>
        <v>757.5</v>
      </c>
      <c r="V390" s="4">
        <f t="shared" si="39"/>
        <v>394.70685324681153</v>
      </c>
      <c r="W390" s="4">
        <f t="shared" si="41"/>
        <v>161.13839807238168</v>
      </c>
    </row>
    <row r="391" spans="1:23" x14ac:dyDescent="0.25">
      <c r="A391" t="s">
        <v>2083</v>
      </c>
      <c r="B391">
        <v>22.58</v>
      </c>
      <c r="C391">
        <v>280.26346999999998</v>
      </c>
      <c r="F391">
        <v>3375</v>
      </c>
      <c r="G391">
        <v>6023</v>
      </c>
      <c r="H391">
        <v>4335</v>
      </c>
      <c r="I391">
        <v>4880</v>
      </c>
      <c r="J391">
        <v>5391</v>
      </c>
      <c r="K391">
        <v>4430</v>
      </c>
      <c r="L391">
        <v>4349</v>
      </c>
      <c r="M391">
        <v>4364</v>
      </c>
      <c r="N391">
        <v>5620</v>
      </c>
      <c r="O391">
        <v>5913</v>
      </c>
      <c r="P391">
        <v>5498</v>
      </c>
      <c r="Q391">
        <v>5412</v>
      </c>
      <c r="R391" s="4">
        <f t="shared" si="36"/>
        <v>4739</v>
      </c>
      <c r="S391" s="4">
        <f t="shared" si="37"/>
        <v>917.9143750917076</v>
      </c>
      <c r="T391" s="4">
        <f t="shared" si="40"/>
        <v>374.73697442339477</v>
      </c>
      <c r="U391" s="4">
        <f t="shared" si="38"/>
        <v>5192.666666666667</v>
      </c>
      <c r="V391" s="4">
        <f t="shared" si="39"/>
        <v>669.52092324786133</v>
      </c>
      <c r="W391" s="4">
        <f t="shared" si="41"/>
        <v>273.33077234572664</v>
      </c>
    </row>
    <row r="392" spans="1:23" x14ac:dyDescent="0.25">
      <c r="A392" t="s">
        <v>2305</v>
      </c>
      <c r="B392">
        <v>22.65</v>
      </c>
      <c r="C392">
        <v>375.26853999999997</v>
      </c>
      <c r="F392">
        <v>940</v>
      </c>
      <c r="G392">
        <v>1272</v>
      </c>
      <c r="H392">
        <v>1145</v>
      </c>
      <c r="I392">
        <v>604</v>
      </c>
      <c r="J392">
        <v>876</v>
      </c>
      <c r="K392">
        <v>707</v>
      </c>
      <c r="L392">
        <v>1490</v>
      </c>
      <c r="M392">
        <v>1127</v>
      </c>
      <c r="N392">
        <v>0</v>
      </c>
      <c r="O392">
        <v>904</v>
      </c>
      <c r="P392">
        <v>782</v>
      </c>
      <c r="Q392">
        <v>860</v>
      </c>
      <c r="R392" s="4">
        <f t="shared" si="36"/>
        <v>924</v>
      </c>
      <c r="S392" s="4">
        <f t="shared" si="37"/>
        <v>253.76918646675762</v>
      </c>
      <c r="T392" s="4">
        <f t="shared" si="40"/>
        <v>103.60083654745908</v>
      </c>
      <c r="U392" s="4">
        <f t="shared" si="38"/>
        <v>860.5</v>
      </c>
      <c r="V392" s="4">
        <f t="shared" si="39"/>
        <v>493.11408416308694</v>
      </c>
      <c r="W392" s="4">
        <f t="shared" si="41"/>
        <v>201.31298186323372</v>
      </c>
    </row>
    <row r="393" spans="1:23" x14ac:dyDescent="0.25">
      <c r="A393" t="s">
        <v>2306</v>
      </c>
      <c r="B393">
        <v>22.71</v>
      </c>
      <c r="C393">
        <v>393.27933999999999</v>
      </c>
      <c r="F393">
        <v>1695</v>
      </c>
      <c r="G393">
        <v>1618</v>
      </c>
      <c r="H393">
        <v>1307</v>
      </c>
      <c r="I393">
        <v>1364</v>
      </c>
      <c r="J393">
        <v>1077</v>
      </c>
      <c r="K393">
        <v>1558</v>
      </c>
      <c r="L393">
        <v>2347</v>
      </c>
      <c r="M393">
        <v>1508</v>
      </c>
      <c r="N393">
        <v>1600</v>
      </c>
      <c r="O393">
        <v>1593</v>
      </c>
      <c r="P393">
        <v>1662</v>
      </c>
      <c r="Q393">
        <v>1254</v>
      </c>
      <c r="R393" s="4">
        <f t="shared" si="36"/>
        <v>1436.5</v>
      </c>
      <c r="S393" s="4">
        <f t="shared" si="37"/>
        <v>230.56170540660042</v>
      </c>
      <c r="T393" s="4">
        <f t="shared" si="40"/>
        <v>94.126422078677436</v>
      </c>
      <c r="U393" s="4">
        <f t="shared" si="38"/>
        <v>1660.6666666666667</v>
      </c>
      <c r="V393" s="4">
        <f t="shared" si="39"/>
        <v>365.5131552580109</v>
      </c>
      <c r="W393" s="4">
        <f t="shared" si="41"/>
        <v>149.2201207761355</v>
      </c>
    </row>
    <row r="394" spans="1:23" x14ac:dyDescent="0.25">
      <c r="A394" t="s">
        <v>2084</v>
      </c>
      <c r="B394">
        <v>22.81</v>
      </c>
      <c r="C394">
        <v>295.15404000000001</v>
      </c>
      <c r="F394">
        <v>1167</v>
      </c>
      <c r="G394">
        <v>1589</v>
      </c>
      <c r="H394">
        <v>2124</v>
      </c>
      <c r="I394">
        <v>1065</v>
      </c>
      <c r="J394">
        <v>1074</v>
      </c>
      <c r="K394">
        <v>1420</v>
      </c>
      <c r="L394">
        <v>1701</v>
      </c>
      <c r="M394">
        <v>1819</v>
      </c>
      <c r="N394">
        <v>1152</v>
      </c>
      <c r="O394">
        <v>1246</v>
      </c>
      <c r="P394">
        <v>1035</v>
      </c>
      <c r="Q394">
        <v>1559</v>
      </c>
      <c r="R394" s="4">
        <f t="shared" si="36"/>
        <v>1406.5</v>
      </c>
      <c r="S394" s="4">
        <f t="shared" si="37"/>
        <v>408.12583843711735</v>
      </c>
      <c r="T394" s="4">
        <f t="shared" si="40"/>
        <v>166.61667583608394</v>
      </c>
      <c r="U394" s="4">
        <f t="shared" si="38"/>
        <v>1418.6666666666667</v>
      </c>
      <c r="V394" s="4">
        <f t="shared" si="39"/>
        <v>318.68396047913484</v>
      </c>
      <c r="W394" s="4">
        <f t="shared" si="41"/>
        <v>130.10218206386008</v>
      </c>
    </row>
    <row r="395" spans="1:23" x14ac:dyDescent="0.25">
      <c r="A395" t="s">
        <v>2085</v>
      </c>
      <c r="B395">
        <v>22.81</v>
      </c>
      <c r="C395">
        <v>415.19610999999998</v>
      </c>
      <c r="F395">
        <v>1070</v>
      </c>
      <c r="G395">
        <v>1795</v>
      </c>
      <c r="H395">
        <v>1954</v>
      </c>
      <c r="I395">
        <v>1124</v>
      </c>
      <c r="J395">
        <v>1289</v>
      </c>
      <c r="K395">
        <v>1288</v>
      </c>
      <c r="L395">
        <v>1770</v>
      </c>
      <c r="M395">
        <v>1864</v>
      </c>
      <c r="N395">
        <v>1010</v>
      </c>
      <c r="O395">
        <v>1252</v>
      </c>
      <c r="P395">
        <v>885</v>
      </c>
      <c r="Q395">
        <v>1442</v>
      </c>
      <c r="R395" s="4">
        <f t="shared" si="36"/>
        <v>1420</v>
      </c>
      <c r="S395" s="4">
        <f t="shared" si="37"/>
        <v>366.19175304749831</v>
      </c>
      <c r="T395" s="4">
        <f t="shared" si="40"/>
        <v>149.49715716360629</v>
      </c>
      <c r="U395" s="4">
        <f t="shared" si="38"/>
        <v>1370.5</v>
      </c>
      <c r="V395" s="4">
        <f t="shared" si="39"/>
        <v>396.98047810944053</v>
      </c>
      <c r="W395" s="4">
        <f t="shared" si="41"/>
        <v>162.0666015357061</v>
      </c>
    </row>
    <row r="396" spans="1:23" x14ac:dyDescent="0.25">
      <c r="A396" t="s">
        <v>2086</v>
      </c>
      <c r="B396">
        <v>22.94</v>
      </c>
      <c r="C396">
        <v>326.37822</v>
      </c>
      <c r="F396">
        <v>2041</v>
      </c>
      <c r="G396">
        <v>12747</v>
      </c>
      <c r="H396">
        <v>1421</v>
      </c>
      <c r="I396">
        <v>1953</v>
      </c>
      <c r="J396">
        <v>2184</v>
      </c>
      <c r="K396">
        <v>2480</v>
      </c>
      <c r="L396">
        <v>2544</v>
      </c>
      <c r="M396">
        <v>1505</v>
      </c>
      <c r="N396">
        <v>2383</v>
      </c>
      <c r="O396">
        <v>2436</v>
      </c>
      <c r="P396">
        <v>1728</v>
      </c>
      <c r="Q396">
        <v>1497</v>
      </c>
      <c r="R396" s="4">
        <f t="shared" si="36"/>
        <v>3804.3333333333335</v>
      </c>
      <c r="S396" s="4">
        <f t="shared" si="37"/>
        <v>4394.7169040413355</v>
      </c>
      <c r="T396" s="4">
        <f t="shared" si="40"/>
        <v>1794.1356631475162</v>
      </c>
      <c r="U396" s="4">
        <f t="shared" si="38"/>
        <v>2015.5</v>
      </c>
      <c r="V396" s="4">
        <f t="shared" si="39"/>
        <v>490.57058615453087</v>
      </c>
      <c r="W396" s="4">
        <f t="shared" si="41"/>
        <v>200.27460314944247</v>
      </c>
    </row>
    <row r="397" spans="1:23" x14ac:dyDescent="0.25">
      <c r="A397" t="s">
        <v>2087</v>
      </c>
      <c r="B397">
        <v>22.95</v>
      </c>
      <c r="C397">
        <v>251.04676000000001</v>
      </c>
      <c r="F397">
        <v>3356</v>
      </c>
      <c r="G397">
        <v>3363</v>
      </c>
      <c r="H397">
        <v>3556</v>
      </c>
      <c r="I397">
        <v>3231</v>
      </c>
      <c r="J397">
        <v>3313</v>
      </c>
      <c r="K397">
        <v>3100</v>
      </c>
      <c r="L397">
        <v>3137</v>
      </c>
      <c r="M397">
        <v>3210</v>
      </c>
      <c r="N397">
        <v>3385</v>
      </c>
      <c r="O397">
        <v>3189</v>
      </c>
      <c r="P397">
        <v>3372</v>
      </c>
      <c r="Q397">
        <v>3376</v>
      </c>
      <c r="R397" s="4">
        <f t="shared" si="36"/>
        <v>3319.8333333333335</v>
      </c>
      <c r="S397" s="4">
        <f t="shared" si="37"/>
        <v>151.79646460529528</v>
      </c>
      <c r="T397" s="4">
        <f t="shared" si="40"/>
        <v>61.970647173570093</v>
      </c>
      <c r="U397" s="4">
        <f t="shared" si="38"/>
        <v>3278.1666666666665</v>
      </c>
      <c r="V397" s="4">
        <f t="shared" si="39"/>
        <v>111.6376579235997</v>
      </c>
      <c r="W397" s="4">
        <f t="shared" si="41"/>
        <v>45.575882998699115</v>
      </c>
    </row>
    <row r="398" spans="1:23" x14ac:dyDescent="0.25">
      <c r="A398" t="s">
        <v>2088</v>
      </c>
      <c r="B398">
        <v>22.95</v>
      </c>
      <c r="C398">
        <v>385.15427</v>
      </c>
      <c r="F398">
        <v>809</v>
      </c>
      <c r="G398">
        <v>760</v>
      </c>
      <c r="H398">
        <v>823</v>
      </c>
      <c r="I398">
        <v>798</v>
      </c>
      <c r="J398">
        <v>756</v>
      </c>
      <c r="K398">
        <v>828</v>
      </c>
      <c r="L398">
        <v>851</v>
      </c>
      <c r="M398">
        <v>852</v>
      </c>
      <c r="N398">
        <v>890</v>
      </c>
      <c r="O398">
        <v>775</v>
      </c>
      <c r="P398">
        <v>780</v>
      </c>
      <c r="Q398">
        <v>909</v>
      </c>
      <c r="R398" s="4">
        <f t="shared" si="36"/>
        <v>795.66666666666663</v>
      </c>
      <c r="S398" s="4">
        <f t="shared" si="37"/>
        <v>31.052643473087226</v>
      </c>
      <c r="T398" s="4">
        <f t="shared" si="40"/>
        <v>12.677188612271696</v>
      </c>
      <c r="U398" s="4">
        <f t="shared" si="38"/>
        <v>842.83333333333337</v>
      </c>
      <c r="V398" s="4">
        <f t="shared" si="39"/>
        <v>55.322388475794014</v>
      </c>
      <c r="W398" s="4">
        <f t="shared" si="41"/>
        <v>22.585270519620625</v>
      </c>
    </row>
    <row r="399" spans="1:23" x14ac:dyDescent="0.25">
      <c r="A399" t="s">
        <v>2089</v>
      </c>
      <c r="B399">
        <v>23.04</v>
      </c>
      <c r="C399">
        <v>295.22658999999999</v>
      </c>
      <c r="F399">
        <v>875</v>
      </c>
      <c r="G399">
        <v>1227</v>
      </c>
      <c r="H399">
        <v>938</v>
      </c>
      <c r="I399">
        <v>279</v>
      </c>
      <c r="J399">
        <v>2584</v>
      </c>
      <c r="K399">
        <v>704</v>
      </c>
      <c r="L399">
        <v>2452</v>
      </c>
      <c r="M399">
        <v>692</v>
      </c>
      <c r="N399">
        <v>1412</v>
      </c>
      <c r="O399">
        <v>1896</v>
      </c>
      <c r="P399">
        <v>766</v>
      </c>
      <c r="Q399">
        <v>467</v>
      </c>
      <c r="R399" s="4">
        <f t="shared" si="36"/>
        <v>1101.1666666666667</v>
      </c>
      <c r="S399" s="4">
        <f t="shared" si="37"/>
        <v>790.7089013452844</v>
      </c>
      <c r="T399" s="4">
        <f t="shared" si="40"/>
        <v>322.8055572287717</v>
      </c>
      <c r="U399" s="4">
        <f t="shared" si="38"/>
        <v>1280.8333333333333</v>
      </c>
      <c r="V399" s="4">
        <f t="shared" si="39"/>
        <v>779.91907699880426</v>
      </c>
      <c r="W399" s="4">
        <f t="shared" si="41"/>
        <v>318.40062988491582</v>
      </c>
    </row>
    <row r="400" spans="1:23" x14ac:dyDescent="0.25">
      <c r="A400" t="s">
        <v>2090</v>
      </c>
      <c r="B400">
        <v>23.04</v>
      </c>
      <c r="C400">
        <v>568.42849999999999</v>
      </c>
      <c r="F400">
        <v>8062</v>
      </c>
      <c r="G400">
        <v>6554</v>
      </c>
      <c r="H400">
        <v>430</v>
      </c>
      <c r="I400">
        <v>0</v>
      </c>
      <c r="J400">
        <v>0</v>
      </c>
      <c r="K400">
        <v>0</v>
      </c>
      <c r="L400">
        <v>7800</v>
      </c>
      <c r="M400">
        <v>7327</v>
      </c>
      <c r="N400">
        <v>6739</v>
      </c>
      <c r="O400">
        <v>8044</v>
      </c>
      <c r="P400">
        <v>0</v>
      </c>
      <c r="Q400">
        <v>8091</v>
      </c>
      <c r="R400" s="4">
        <f t="shared" si="36"/>
        <v>2507.6666666666665</v>
      </c>
      <c r="S400" s="4">
        <f t="shared" si="37"/>
        <v>3752.474046101674</v>
      </c>
      <c r="T400" s="4">
        <f t="shared" si="40"/>
        <v>1531.9411143310238</v>
      </c>
      <c r="U400" s="4">
        <f t="shared" si="38"/>
        <v>6333.5</v>
      </c>
      <c r="V400" s="4">
        <f t="shared" si="39"/>
        <v>3144.1988963804438</v>
      </c>
      <c r="W400" s="4">
        <f t="shared" si="41"/>
        <v>1283.613824325681</v>
      </c>
    </row>
    <row r="401" spans="1:23" x14ac:dyDescent="0.25">
      <c r="A401" t="s">
        <v>2307</v>
      </c>
      <c r="B401">
        <v>23.09</v>
      </c>
      <c r="C401">
        <v>600.41801999999996</v>
      </c>
      <c r="F401">
        <v>2353</v>
      </c>
      <c r="G401">
        <v>6445</v>
      </c>
      <c r="H401">
        <v>7426</v>
      </c>
      <c r="I401">
        <v>2962</v>
      </c>
      <c r="J401">
        <v>1313</v>
      </c>
      <c r="K401">
        <v>3754</v>
      </c>
      <c r="L401">
        <v>4288</v>
      </c>
      <c r="M401">
        <v>9881</v>
      </c>
      <c r="N401">
        <v>3006</v>
      </c>
      <c r="O401">
        <v>1508</v>
      </c>
      <c r="P401">
        <v>2166</v>
      </c>
      <c r="Q401">
        <v>7334</v>
      </c>
      <c r="R401" s="4">
        <f t="shared" si="36"/>
        <v>4042.1666666666665</v>
      </c>
      <c r="S401" s="4">
        <f t="shared" si="37"/>
        <v>2398.9735652288182</v>
      </c>
      <c r="T401" s="4">
        <f t="shared" si="40"/>
        <v>979.37685687266367</v>
      </c>
      <c r="U401" s="4">
        <f t="shared" si="38"/>
        <v>4697.166666666667</v>
      </c>
      <c r="V401" s="4">
        <f t="shared" si="39"/>
        <v>3268.9468895451123</v>
      </c>
      <c r="W401" s="4">
        <f t="shared" si="41"/>
        <v>1334.5419792739547</v>
      </c>
    </row>
    <row r="402" spans="1:23" x14ac:dyDescent="0.25">
      <c r="A402" t="s">
        <v>2091</v>
      </c>
      <c r="B402">
        <v>23.25</v>
      </c>
      <c r="C402">
        <v>279.23174</v>
      </c>
      <c r="F402">
        <v>1281</v>
      </c>
      <c r="G402">
        <v>1554</v>
      </c>
      <c r="H402">
        <v>1219</v>
      </c>
      <c r="I402">
        <v>331</v>
      </c>
      <c r="J402">
        <v>2957</v>
      </c>
      <c r="K402">
        <v>623</v>
      </c>
      <c r="L402">
        <v>3284</v>
      </c>
      <c r="M402">
        <v>765</v>
      </c>
      <c r="N402">
        <v>2664</v>
      </c>
      <c r="O402">
        <v>1592</v>
      </c>
      <c r="P402">
        <v>766</v>
      </c>
      <c r="Q402">
        <v>959</v>
      </c>
      <c r="R402" s="4">
        <f t="shared" si="36"/>
        <v>1327.5</v>
      </c>
      <c r="S402" s="4">
        <f t="shared" si="37"/>
        <v>917.58808841440396</v>
      </c>
      <c r="T402" s="4">
        <f t="shared" si="40"/>
        <v>374.60376844518441</v>
      </c>
      <c r="U402" s="4">
        <f t="shared" si="38"/>
        <v>1671.6666666666667</v>
      </c>
      <c r="V402" s="4">
        <f t="shared" si="39"/>
        <v>1071.5280055447299</v>
      </c>
      <c r="W402" s="4">
        <f t="shared" si="41"/>
        <v>437.44947644778875</v>
      </c>
    </row>
    <row r="403" spans="1:23" x14ac:dyDescent="0.25">
      <c r="A403" t="s">
        <v>2092</v>
      </c>
      <c r="B403">
        <v>23.32</v>
      </c>
      <c r="C403">
        <v>531.38739999999996</v>
      </c>
      <c r="F403">
        <v>824</v>
      </c>
      <c r="G403">
        <v>857</v>
      </c>
      <c r="H403">
        <v>815</v>
      </c>
      <c r="I403">
        <v>890</v>
      </c>
      <c r="J403">
        <v>864</v>
      </c>
      <c r="K403">
        <v>767</v>
      </c>
      <c r="L403">
        <v>815</v>
      </c>
      <c r="M403">
        <v>880</v>
      </c>
      <c r="N403">
        <v>865</v>
      </c>
      <c r="O403">
        <v>827</v>
      </c>
      <c r="P403">
        <v>823</v>
      </c>
      <c r="Q403">
        <v>924</v>
      </c>
      <c r="R403" s="4">
        <f t="shared" si="36"/>
        <v>836.16666666666663</v>
      </c>
      <c r="S403" s="4">
        <f t="shared" si="37"/>
        <v>43.55877255693354</v>
      </c>
      <c r="T403" s="4">
        <f t="shared" si="40"/>
        <v>17.78279443107235</v>
      </c>
      <c r="U403" s="4">
        <f t="shared" si="38"/>
        <v>855.66666666666663</v>
      </c>
      <c r="V403" s="4">
        <f t="shared" si="39"/>
        <v>42.169499246098077</v>
      </c>
      <c r="W403" s="4">
        <f t="shared" si="41"/>
        <v>17.215625976936703</v>
      </c>
    </row>
    <row r="404" spans="1:23" x14ac:dyDescent="0.25">
      <c r="A404" t="s">
        <v>2093</v>
      </c>
      <c r="B404">
        <v>23.32</v>
      </c>
      <c r="C404">
        <v>526.43167000000005</v>
      </c>
      <c r="F404">
        <v>877</v>
      </c>
      <c r="G404">
        <v>908</v>
      </c>
      <c r="H404">
        <v>703</v>
      </c>
      <c r="I404">
        <v>814</v>
      </c>
      <c r="J404">
        <v>871</v>
      </c>
      <c r="K404">
        <v>794</v>
      </c>
      <c r="L404">
        <v>972</v>
      </c>
      <c r="M404">
        <v>927</v>
      </c>
      <c r="N404">
        <v>825</v>
      </c>
      <c r="O404">
        <v>861</v>
      </c>
      <c r="P404">
        <v>911</v>
      </c>
      <c r="Q404">
        <v>855</v>
      </c>
      <c r="R404" s="4">
        <f t="shared" si="36"/>
        <v>827.83333333333337</v>
      </c>
      <c r="S404" s="4">
        <f t="shared" si="37"/>
        <v>74.332810162583428</v>
      </c>
      <c r="T404" s="4">
        <f t="shared" si="40"/>
        <v>30.346242674249552</v>
      </c>
      <c r="U404" s="4">
        <f t="shared" si="38"/>
        <v>891.83333333333337</v>
      </c>
      <c r="V404" s="4">
        <f t="shared" si="39"/>
        <v>54.414765153096695</v>
      </c>
      <c r="W404" s="4">
        <f t="shared" si="41"/>
        <v>22.214734849744314</v>
      </c>
    </row>
    <row r="405" spans="1:23" x14ac:dyDescent="0.25">
      <c r="A405" t="s">
        <v>2094</v>
      </c>
      <c r="B405">
        <v>23.39</v>
      </c>
      <c r="C405">
        <v>181.12248</v>
      </c>
      <c r="F405">
        <v>1000</v>
      </c>
      <c r="G405">
        <v>867</v>
      </c>
      <c r="H405">
        <v>793</v>
      </c>
      <c r="I405">
        <v>911</v>
      </c>
      <c r="J405">
        <v>1018</v>
      </c>
      <c r="K405">
        <v>1009</v>
      </c>
      <c r="L405">
        <v>1320</v>
      </c>
      <c r="M405">
        <v>792</v>
      </c>
      <c r="N405">
        <v>960</v>
      </c>
      <c r="O405">
        <v>1132</v>
      </c>
      <c r="P405">
        <v>1136</v>
      </c>
      <c r="Q405">
        <v>618</v>
      </c>
      <c r="R405" s="4">
        <f t="shared" si="36"/>
        <v>933</v>
      </c>
      <c r="S405" s="4">
        <f t="shared" si="37"/>
        <v>91.575105787544686</v>
      </c>
      <c r="T405" s="4">
        <f t="shared" si="40"/>
        <v>37.385380386812528</v>
      </c>
      <c r="U405" s="4">
        <f t="shared" si="38"/>
        <v>993</v>
      </c>
      <c r="V405" s="4">
        <f t="shared" si="39"/>
        <v>256.44258616696254</v>
      </c>
      <c r="W405" s="4">
        <f t="shared" si="41"/>
        <v>104.69224740479436</v>
      </c>
    </row>
    <row r="406" spans="1:23" x14ac:dyDescent="0.25">
      <c r="A406" t="s">
        <v>2308</v>
      </c>
      <c r="B406">
        <v>23.39</v>
      </c>
      <c r="C406">
        <v>583.41526999999996</v>
      </c>
      <c r="F406">
        <v>10022</v>
      </c>
      <c r="G406">
        <v>7829</v>
      </c>
      <c r="H406">
        <v>7281</v>
      </c>
      <c r="I406">
        <v>7208</v>
      </c>
      <c r="J406">
        <v>11033</v>
      </c>
      <c r="K406">
        <v>7692</v>
      </c>
      <c r="L406">
        <v>10617</v>
      </c>
      <c r="M406">
        <v>7069</v>
      </c>
      <c r="N406">
        <v>9325</v>
      </c>
      <c r="O406">
        <v>11425</v>
      </c>
      <c r="P406">
        <v>11811</v>
      </c>
      <c r="Q406">
        <v>5565</v>
      </c>
      <c r="R406" s="4">
        <f t="shared" si="36"/>
        <v>8510.8333333333339</v>
      </c>
      <c r="S406" s="4">
        <f t="shared" si="37"/>
        <v>1611.8435924948371</v>
      </c>
      <c r="T406" s="4">
        <f t="shared" si="40"/>
        <v>658.03239113114876</v>
      </c>
      <c r="U406" s="4">
        <f t="shared" si="38"/>
        <v>9302</v>
      </c>
      <c r="V406" s="4">
        <f t="shared" si="39"/>
        <v>2509.3195093490986</v>
      </c>
      <c r="W406" s="4">
        <f t="shared" si="41"/>
        <v>1024.4253999193891</v>
      </c>
    </row>
    <row r="407" spans="1:23" x14ac:dyDescent="0.25">
      <c r="A407" t="s">
        <v>2309</v>
      </c>
      <c r="B407">
        <v>23.39</v>
      </c>
      <c r="C407">
        <v>600.41769999999997</v>
      </c>
      <c r="F407">
        <v>34322</v>
      </c>
      <c r="G407">
        <v>30190</v>
      </c>
      <c r="H407">
        <v>29255</v>
      </c>
      <c r="I407">
        <v>28722</v>
      </c>
      <c r="J407">
        <v>32717</v>
      </c>
      <c r="K407">
        <v>30878</v>
      </c>
      <c r="L407">
        <v>33045</v>
      </c>
      <c r="M407">
        <v>25709</v>
      </c>
      <c r="N407">
        <v>30561</v>
      </c>
      <c r="O407">
        <v>32540</v>
      </c>
      <c r="P407">
        <v>35692</v>
      </c>
      <c r="Q407">
        <v>27258</v>
      </c>
      <c r="R407" s="4">
        <f t="shared" si="36"/>
        <v>31014</v>
      </c>
      <c r="S407" s="4">
        <f t="shared" si="37"/>
        <v>2139.5275179347427</v>
      </c>
      <c r="T407" s="4">
        <f t="shared" si="40"/>
        <v>873.45845159725081</v>
      </c>
      <c r="U407" s="4">
        <f t="shared" si="38"/>
        <v>30800.833333333332</v>
      </c>
      <c r="V407" s="4">
        <f t="shared" si="39"/>
        <v>3755.5412614783772</v>
      </c>
      <c r="W407" s="4">
        <f t="shared" si="41"/>
        <v>1533.1932997650472</v>
      </c>
    </row>
    <row r="408" spans="1:23" x14ac:dyDescent="0.25">
      <c r="A408" t="s">
        <v>2095</v>
      </c>
      <c r="B408">
        <v>23.4</v>
      </c>
      <c r="C408">
        <v>401.28420999999997</v>
      </c>
      <c r="F408">
        <v>1228</v>
      </c>
      <c r="G408">
        <v>1404</v>
      </c>
      <c r="H408">
        <v>1456</v>
      </c>
      <c r="I408">
        <v>679</v>
      </c>
      <c r="J408">
        <v>1062</v>
      </c>
      <c r="K408">
        <v>824</v>
      </c>
      <c r="L408">
        <v>1388</v>
      </c>
      <c r="M408">
        <v>1410</v>
      </c>
      <c r="N408">
        <v>1030</v>
      </c>
      <c r="O408">
        <v>944</v>
      </c>
      <c r="P408">
        <v>687</v>
      </c>
      <c r="Q408">
        <v>1094</v>
      </c>
      <c r="R408" s="4">
        <f t="shared" si="36"/>
        <v>1108.8333333333333</v>
      </c>
      <c r="S408" s="4">
        <f t="shared" si="37"/>
        <v>313.02678266670188</v>
      </c>
      <c r="T408" s="4">
        <f t="shared" si="40"/>
        <v>127.79264889308423</v>
      </c>
      <c r="U408" s="4">
        <f t="shared" si="38"/>
        <v>1092.1666666666667</v>
      </c>
      <c r="V408" s="4">
        <f t="shared" si="39"/>
        <v>275.14244795499405</v>
      </c>
      <c r="W408" s="4">
        <f t="shared" si="41"/>
        <v>112.32643401166874</v>
      </c>
    </row>
    <row r="409" spans="1:23" x14ac:dyDescent="0.25">
      <c r="A409" t="s">
        <v>2096</v>
      </c>
      <c r="B409">
        <v>23.43</v>
      </c>
      <c r="C409">
        <v>482.40530999999999</v>
      </c>
      <c r="F409">
        <v>964</v>
      </c>
      <c r="G409">
        <v>897</v>
      </c>
      <c r="H409">
        <v>801</v>
      </c>
      <c r="I409">
        <v>923</v>
      </c>
      <c r="J409">
        <v>947</v>
      </c>
      <c r="K409">
        <v>844</v>
      </c>
      <c r="L409">
        <v>881</v>
      </c>
      <c r="M409">
        <v>906</v>
      </c>
      <c r="N409">
        <v>855</v>
      </c>
      <c r="O409">
        <v>759</v>
      </c>
      <c r="P409">
        <v>819</v>
      </c>
      <c r="Q409">
        <v>909</v>
      </c>
      <c r="R409" s="4">
        <f t="shared" si="36"/>
        <v>896</v>
      </c>
      <c r="S409" s="4">
        <f t="shared" si="37"/>
        <v>62.743924008624134</v>
      </c>
      <c r="T409" s="4">
        <f t="shared" si="40"/>
        <v>25.615099713515335</v>
      </c>
      <c r="U409" s="4">
        <f t="shared" si="38"/>
        <v>854.83333333333337</v>
      </c>
      <c r="V409" s="4">
        <f t="shared" si="39"/>
        <v>57.801095722024741</v>
      </c>
      <c r="W409" s="4">
        <f t="shared" si="41"/>
        <v>23.597198515454707</v>
      </c>
    </row>
    <row r="410" spans="1:23" x14ac:dyDescent="0.25">
      <c r="A410" t="s">
        <v>2097</v>
      </c>
      <c r="B410">
        <v>23.43</v>
      </c>
      <c r="C410">
        <v>487.36094000000003</v>
      </c>
      <c r="F410">
        <v>1425</v>
      </c>
      <c r="G410">
        <v>1339</v>
      </c>
      <c r="H410">
        <v>1345</v>
      </c>
      <c r="I410">
        <v>1240</v>
      </c>
      <c r="J410">
        <v>1199</v>
      </c>
      <c r="K410">
        <v>1259</v>
      </c>
      <c r="L410">
        <v>1313</v>
      </c>
      <c r="M410">
        <v>1324</v>
      </c>
      <c r="N410">
        <v>1259</v>
      </c>
      <c r="O410">
        <v>1283</v>
      </c>
      <c r="P410">
        <v>1387</v>
      </c>
      <c r="Q410">
        <v>1311</v>
      </c>
      <c r="R410" s="4">
        <f t="shared" si="36"/>
        <v>1301.1666666666667</v>
      </c>
      <c r="S410" s="4">
        <f t="shared" si="37"/>
        <v>83.240414863614575</v>
      </c>
      <c r="T410" s="4">
        <f t="shared" si="40"/>
        <v>33.982757065573388</v>
      </c>
      <c r="U410" s="4">
        <f t="shared" si="38"/>
        <v>1312.8333333333333</v>
      </c>
      <c r="V410" s="4">
        <f t="shared" si="39"/>
        <v>43.397772600292136</v>
      </c>
      <c r="W410" s="4">
        <f t="shared" si="41"/>
        <v>17.717066474008742</v>
      </c>
    </row>
    <row r="411" spans="1:23" x14ac:dyDescent="0.25">
      <c r="A411" t="s">
        <v>2098</v>
      </c>
      <c r="B411">
        <v>23.54</v>
      </c>
      <c r="C411">
        <v>443.33440000000002</v>
      </c>
      <c r="F411">
        <v>1843</v>
      </c>
      <c r="G411">
        <v>1704</v>
      </c>
      <c r="H411">
        <v>1730</v>
      </c>
      <c r="I411">
        <v>1969</v>
      </c>
      <c r="J411">
        <v>1882</v>
      </c>
      <c r="K411">
        <v>1840</v>
      </c>
      <c r="L411">
        <v>1709</v>
      </c>
      <c r="M411">
        <v>1766</v>
      </c>
      <c r="N411">
        <v>1629</v>
      </c>
      <c r="O411">
        <v>1712</v>
      </c>
      <c r="P411">
        <v>1717</v>
      </c>
      <c r="Q411">
        <v>1767</v>
      </c>
      <c r="R411" s="4">
        <f t="shared" si="36"/>
        <v>1828</v>
      </c>
      <c r="S411" s="4">
        <f t="shared" si="37"/>
        <v>98.128487199181876</v>
      </c>
      <c r="T411" s="4">
        <f t="shared" si="40"/>
        <v>40.060787144871071</v>
      </c>
      <c r="U411" s="4">
        <f t="shared" si="38"/>
        <v>1716.6666666666667</v>
      </c>
      <c r="V411" s="4">
        <f t="shared" si="39"/>
        <v>50.464508980734834</v>
      </c>
      <c r="W411" s="4">
        <f t="shared" si="41"/>
        <v>20.602049520483259</v>
      </c>
    </row>
    <row r="412" spans="1:23" x14ac:dyDescent="0.25">
      <c r="A412" t="s">
        <v>2099</v>
      </c>
      <c r="B412">
        <v>23.59</v>
      </c>
      <c r="C412">
        <v>638.43973000000005</v>
      </c>
      <c r="F412">
        <v>2678</v>
      </c>
      <c r="G412">
        <v>2526</v>
      </c>
      <c r="H412">
        <v>2146</v>
      </c>
      <c r="I412">
        <v>2027</v>
      </c>
      <c r="J412">
        <v>1132</v>
      </c>
      <c r="K412">
        <v>1832</v>
      </c>
      <c r="L412">
        <v>2765</v>
      </c>
      <c r="M412">
        <v>3193</v>
      </c>
      <c r="N412">
        <v>2103</v>
      </c>
      <c r="O412">
        <v>1444</v>
      </c>
      <c r="P412">
        <v>2330</v>
      </c>
      <c r="Q412">
        <v>2490</v>
      </c>
      <c r="R412" s="4">
        <f t="shared" si="36"/>
        <v>2056.8333333333335</v>
      </c>
      <c r="S412" s="4">
        <f t="shared" si="37"/>
        <v>551.48396773312129</v>
      </c>
      <c r="T412" s="4">
        <f t="shared" si="40"/>
        <v>225.14238704527497</v>
      </c>
      <c r="U412" s="4">
        <f t="shared" si="38"/>
        <v>2387.5</v>
      </c>
      <c r="V412" s="4">
        <f t="shared" si="39"/>
        <v>596.03380776596896</v>
      </c>
      <c r="W412" s="4">
        <f t="shared" si="41"/>
        <v>243.32978307912362</v>
      </c>
    </row>
    <row r="413" spans="1:23" x14ac:dyDescent="0.25">
      <c r="A413" t="s">
        <v>2100</v>
      </c>
      <c r="B413">
        <v>23.6</v>
      </c>
      <c r="C413">
        <v>714.55188999999996</v>
      </c>
      <c r="F413">
        <v>1602</v>
      </c>
      <c r="G413">
        <v>1130</v>
      </c>
      <c r="H413">
        <v>1004</v>
      </c>
      <c r="I413">
        <v>0</v>
      </c>
      <c r="J413">
        <v>1106</v>
      </c>
      <c r="K413">
        <v>1253</v>
      </c>
      <c r="L413">
        <v>2273</v>
      </c>
      <c r="M413">
        <v>1855</v>
      </c>
      <c r="N413">
        <v>1615</v>
      </c>
      <c r="O413">
        <v>1801</v>
      </c>
      <c r="P413">
        <v>1538</v>
      </c>
      <c r="Q413">
        <v>1558</v>
      </c>
      <c r="R413" s="4">
        <f t="shared" si="36"/>
        <v>1015.8333333333334</v>
      </c>
      <c r="S413" s="4">
        <f t="shared" si="37"/>
        <v>539.08456355813655</v>
      </c>
      <c r="T413" s="4">
        <f t="shared" si="40"/>
        <v>220.08035148806698</v>
      </c>
      <c r="U413" s="4">
        <f t="shared" si="38"/>
        <v>1773.3333333333333</v>
      </c>
      <c r="V413" s="4">
        <f t="shared" si="39"/>
        <v>277.09974136881908</v>
      </c>
      <c r="W413" s="4">
        <f t="shared" si="41"/>
        <v>113.12549570179898</v>
      </c>
    </row>
    <row r="414" spans="1:23" x14ac:dyDescent="0.25">
      <c r="A414" t="s">
        <v>2101</v>
      </c>
      <c r="B414">
        <v>23.63</v>
      </c>
      <c r="C414">
        <v>399.30824999999999</v>
      </c>
      <c r="F414">
        <v>1630</v>
      </c>
      <c r="G414">
        <v>1329</v>
      </c>
      <c r="H414">
        <v>1231</v>
      </c>
      <c r="I414">
        <v>1316</v>
      </c>
      <c r="J414">
        <v>1267</v>
      </c>
      <c r="K414">
        <v>1272</v>
      </c>
      <c r="L414">
        <v>1350</v>
      </c>
      <c r="M414">
        <v>1350</v>
      </c>
      <c r="N414">
        <v>1303</v>
      </c>
      <c r="O414">
        <v>1406</v>
      </c>
      <c r="P414">
        <v>1354</v>
      </c>
      <c r="Q414">
        <v>1341</v>
      </c>
      <c r="R414" s="4">
        <f t="shared" si="36"/>
        <v>1340.8333333333333</v>
      </c>
      <c r="S414" s="4">
        <f t="shared" si="37"/>
        <v>146.03207410246102</v>
      </c>
      <c r="T414" s="4">
        <f t="shared" si="40"/>
        <v>59.617344605221881</v>
      </c>
      <c r="U414" s="4">
        <f t="shared" si="38"/>
        <v>1350.6666666666667</v>
      </c>
      <c r="V414" s="4">
        <f t="shared" si="39"/>
        <v>32.98282381280697</v>
      </c>
      <c r="W414" s="4">
        <f t="shared" si="41"/>
        <v>13.465181436249239</v>
      </c>
    </row>
    <row r="415" spans="1:23" x14ac:dyDescent="0.25">
      <c r="A415" t="s">
        <v>2102</v>
      </c>
      <c r="B415">
        <v>23.63</v>
      </c>
      <c r="C415">
        <v>483.24175000000002</v>
      </c>
      <c r="F415">
        <v>0</v>
      </c>
      <c r="G415">
        <v>2176</v>
      </c>
      <c r="H415">
        <v>2288</v>
      </c>
      <c r="I415">
        <v>2236</v>
      </c>
      <c r="J415">
        <v>2336</v>
      </c>
      <c r="K415">
        <v>1641</v>
      </c>
      <c r="L415">
        <v>1551</v>
      </c>
      <c r="M415">
        <v>1707</v>
      </c>
      <c r="N415">
        <v>2127</v>
      </c>
      <c r="O415">
        <v>1760</v>
      </c>
      <c r="P415">
        <v>2282</v>
      </c>
      <c r="Q415">
        <v>2114</v>
      </c>
      <c r="R415" s="4">
        <f t="shared" si="36"/>
        <v>1779.5</v>
      </c>
      <c r="S415" s="4">
        <f t="shared" si="37"/>
        <v>907.70826811261338</v>
      </c>
      <c r="T415" s="4">
        <f t="shared" si="40"/>
        <v>370.57034869688829</v>
      </c>
      <c r="U415" s="4">
        <f t="shared" si="38"/>
        <v>1923.5</v>
      </c>
      <c r="V415" s="4">
        <f t="shared" si="39"/>
        <v>289.33907444380895</v>
      </c>
      <c r="W415" s="4">
        <f t="shared" si="41"/>
        <v>118.12218250608142</v>
      </c>
    </row>
    <row r="416" spans="1:23" x14ac:dyDescent="0.25">
      <c r="A416" t="s">
        <v>2103</v>
      </c>
      <c r="B416">
        <v>23.64</v>
      </c>
      <c r="C416">
        <v>747.50528999999995</v>
      </c>
      <c r="F416">
        <v>0</v>
      </c>
      <c r="G416">
        <v>1126</v>
      </c>
      <c r="H416">
        <v>1150</v>
      </c>
      <c r="I416">
        <v>1218</v>
      </c>
      <c r="J416">
        <v>1112</v>
      </c>
      <c r="K416">
        <v>1026</v>
      </c>
      <c r="L416">
        <v>1146</v>
      </c>
      <c r="M416">
        <v>1310</v>
      </c>
      <c r="N416">
        <v>1377</v>
      </c>
      <c r="O416">
        <v>1327</v>
      </c>
      <c r="P416">
        <v>1013</v>
      </c>
      <c r="Q416">
        <v>1372</v>
      </c>
      <c r="R416" s="4">
        <f t="shared" si="36"/>
        <v>938.66666666666663</v>
      </c>
      <c r="S416" s="4">
        <f t="shared" si="37"/>
        <v>464.01494228814079</v>
      </c>
      <c r="T416" s="4">
        <f t="shared" si="40"/>
        <v>189.43330693882154</v>
      </c>
      <c r="U416" s="4">
        <f t="shared" si="38"/>
        <v>1257.5</v>
      </c>
      <c r="V416" s="4">
        <f t="shared" si="39"/>
        <v>146.41687061264491</v>
      </c>
      <c r="W416" s="4">
        <f t="shared" si="41"/>
        <v>59.774437122680915</v>
      </c>
    </row>
    <row r="417" spans="1:23" x14ac:dyDescent="0.25">
      <c r="A417" t="s">
        <v>2104</v>
      </c>
      <c r="B417">
        <v>23.65</v>
      </c>
      <c r="C417">
        <v>585.45135000000005</v>
      </c>
      <c r="F417">
        <v>0</v>
      </c>
      <c r="G417">
        <v>15964</v>
      </c>
      <c r="H417">
        <v>17834</v>
      </c>
      <c r="I417">
        <v>19000</v>
      </c>
      <c r="J417">
        <v>14332</v>
      </c>
      <c r="K417">
        <v>15153</v>
      </c>
      <c r="L417">
        <v>15546</v>
      </c>
      <c r="M417">
        <v>17860</v>
      </c>
      <c r="N417">
        <v>19804</v>
      </c>
      <c r="O417">
        <v>16473</v>
      </c>
      <c r="P417">
        <v>15216</v>
      </c>
      <c r="Q417">
        <v>17563</v>
      </c>
      <c r="R417" s="4">
        <f t="shared" si="36"/>
        <v>13713.833333333334</v>
      </c>
      <c r="S417" s="4">
        <f t="shared" si="37"/>
        <v>6935.4904200544215</v>
      </c>
      <c r="T417" s="4">
        <f t="shared" si="40"/>
        <v>2831.402107515717</v>
      </c>
      <c r="U417" s="4">
        <f t="shared" si="38"/>
        <v>17077</v>
      </c>
      <c r="V417" s="4">
        <f t="shared" si="39"/>
        <v>1700.4653480738737</v>
      </c>
      <c r="W417" s="4">
        <f t="shared" si="41"/>
        <v>694.21207134419672</v>
      </c>
    </row>
    <row r="418" spans="1:23" x14ac:dyDescent="0.25">
      <c r="A418" t="s">
        <v>2105</v>
      </c>
      <c r="B418">
        <v>23.65</v>
      </c>
      <c r="C418">
        <v>474.25518</v>
      </c>
      <c r="F418">
        <v>0</v>
      </c>
      <c r="G418">
        <v>1011</v>
      </c>
      <c r="H418">
        <v>949</v>
      </c>
      <c r="I418">
        <v>1272</v>
      </c>
      <c r="J418">
        <v>1027</v>
      </c>
      <c r="K418">
        <v>1083</v>
      </c>
      <c r="L418">
        <v>561</v>
      </c>
      <c r="M418">
        <v>548</v>
      </c>
      <c r="N418">
        <v>867</v>
      </c>
      <c r="O418">
        <v>675</v>
      </c>
      <c r="P418">
        <v>854</v>
      </c>
      <c r="Q418">
        <v>1092</v>
      </c>
      <c r="R418" s="4">
        <f t="shared" si="36"/>
        <v>890.33333333333337</v>
      </c>
      <c r="S418" s="4">
        <f t="shared" si="37"/>
        <v>449.92517896497702</v>
      </c>
      <c r="T418" s="4">
        <f t="shared" si="40"/>
        <v>183.68118514909952</v>
      </c>
      <c r="U418" s="4">
        <f t="shared" si="38"/>
        <v>766.16666666666663</v>
      </c>
      <c r="V418" s="4">
        <f t="shared" si="39"/>
        <v>210.73719810860803</v>
      </c>
      <c r="W418" s="4">
        <f t="shared" si="41"/>
        <v>86.033100864983666</v>
      </c>
    </row>
    <row r="419" spans="1:23" x14ac:dyDescent="0.25">
      <c r="A419" t="s">
        <v>2106</v>
      </c>
      <c r="B419">
        <v>23.8</v>
      </c>
      <c r="C419">
        <v>259.20573999999999</v>
      </c>
      <c r="F419">
        <v>809</v>
      </c>
      <c r="G419">
        <v>773</v>
      </c>
      <c r="H419">
        <v>775</v>
      </c>
      <c r="I419">
        <v>598</v>
      </c>
      <c r="J419">
        <v>1227</v>
      </c>
      <c r="K419">
        <v>840</v>
      </c>
      <c r="L419">
        <v>1589</v>
      </c>
      <c r="M419">
        <v>430</v>
      </c>
      <c r="N419">
        <v>800</v>
      </c>
      <c r="O419">
        <v>1232</v>
      </c>
      <c r="P419">
        <v>776</v>
      </c>
      <c r="Q419">
        <v>491</v>
      </c>
      <c r="R419" s="4">
        <f t="shared" si="36"/>
        <v>837</v>
      </c>
      <c r="S419" s="4">
        <f t="shared" si="37"/>
        <v>208.78409901139503</v>
      </c>
      <c r="T419" s="4">
        <f t="shared" si="40"/>
        <v>85.235751497439935</v>
      </c>
      <c r="U419" s="4">
        <f t="shared" si="38"/>
        <v>886.33333333333337</v>
      </c>
      <c r="V419" s="4">
        <f t="shared" si="39"/>
        <v>446.62765998834715</v>
      </c>
      <c r="W419" s="4">
        <f t="shared" si="41"/>
        <v>182.33497866411821</v>
      </c>
    </row>
    <row r="420" spans="1:23" x14ac:dyDescent="0.25">
      <c r="A420" t="s">
        <v>2310</v>
      </c>
      <c r="B420">
        <v>23.82</v>
      </c>
      <c r="C420">
        <v>600.41773999999998</v>
      </c>
      <c r="F420">
        <v>32157</v>
      </c>
      <c r="G420">
        <v>47698</v>
      </c>
      <c r="H420">
        <v>48500</v>
      </c>
      <c r="I420">
        <v>37093</v>
      </c>
      <c r="J420">
        <v>24906</v>
      </c>
      <c r="K420">
        <v>40347</v>
      </c>
      <c r="L420">
        <v>37123</v>
      </c>
      <c r="M420">
        <v>49592</v>
      </c>
      <c r="N420">
        <v>32724</v>
      </c>
      <c r="O420">
        <v>18668</v>
      </c>
      <c r="P420">
        <v>30108</v>
      </c>
      <c r="Q420">
        <v>49152</v>
      </c>
      <c r="R420" s="4">
        <f t="shared" si="36"/>
        <v>38450.166666666664</v>
      </c>
      <c r="S420" s="4">
        <f t="shared" si="37"/>
        <v>9110.5416615405902</v>
      </c>
      <c r="T420" s="4">
        <f t="shared" si="40"/>
        <v>3719.3630585237484</v>
      </c>
      <c r="U420" s="4">
        <f t="shared" si="38"/>
        <v>36227.833333333336</v>
      </c>
      <c r="V420" s="4">
        <f t="shared" si="39"/>
        <v>11870.242734108962</v>
      </c>
      <c r="W420" s="4">
        <f t="shared" si="41"/>
        <v>4846.0063035910753</v>
      </c>
    </row>
    <row r="421" spans="1:23" x14ac:dyDescent="0.25">
      <c r="A421" t="s">
        <v>2107</v>
      </c>
      <c r="B421">
        <v>23.84</v>
      </c>
      <c r="C421">
        <v>355.28212000000002</v>
      </c>
      <c r="F421">
        <v>1233</v>
      </c>
      <c r="G421">
        <v>1193</v>
      </c>
      <c r="H421">
        <v>1105</v>
      </c>
      <c r="I421">
        <v>1256</v>
      </c>
      <c r="J421">
        <v>1159</v>
      </c>
      <c r="K421">
        <v>1181</v>
      </c>
      <c r="L421">
        <v>1127</v>
      </c>
      <c r="M421">
        <v>1214</v>
      </c>
      <c r="N421">
        <v>1165</v>
      </c>
      <c r="O421">
        <v>1305</v>
      </c>
      <c r="P421">
        <v>1146</v>
      </c>
      <c r="Q421">
        <v>1197</v>
      </c>
      <c r="R421" s="4">
        <f t="shared" si="36"/>
        <v>1187.8333333333333</v>
      </c>
      <c r="S421" s="4">
        <f t="shared" si="37"/>
        <v>53.763990427298701</v>
      </c>
      <c r="T421" s="4">
        <f t="shared" si="40"/>
        <v>21.949057180460194</v>
      </c>
      <c r="U421" s="4">
        <f t="shared" si="38"/>
        <v>1192.3333333333333</v>
      </c>
      <c r="V421" s="4">
        <f t="shared" si="39"/>
        <v>63.792371539759095</v>
      </c>
      <c r="W421" s="4">
        <f t="shared" si="41"/>
        <v>26.043126625742243</v>
      </c>
    </row>
    <row r="422" spans="1:23" x14ac:dyDescent="0.25">
      <c r="A422" t="s">
        <v>2108</v>
      </c>
      <c r="B422">
        <v>23.87</v>
      </c>
      <c r="C422">
        <v>784.47685000000001</v>
      </c>
      <c r="F422">
        <v>4023</v>
      </c>
      <c r="G422">
        <v>5413</v>
      </c>
      <c r="H422">
        <v>5080</v>
      </c>
      <c r="I422">
        <v>4543</v>
      </c>
      <c r="J422">
        <v>2039</v>
      </c>
      <c r="K422">
        <v>4547</v>
      </c>
      <c r="L422">
        <v>6196</v>
      </c>
      <c r="M422">
        <v>7149</v>
      </c>
      <c r="N422">
        <v>4221</v>
      </c>
      <c r="O422">
        <v>2355</v>
      </c>
      <c r="P422">
        <v>4007</v>
      </c>
      <c r="Q422">
        <v>5716</v>
      </c>
      <c r="R422" s="4">
        <f t="shared" si="36"/>
        <v>4274.166666666667</v>
      </c>
      <c r="S422" s="4">
        <f t="shared" si="37"/>
        <v>1195.9994007802286</v>
      </c>
      <c r="T422" s="4">
        <f t="shared" si="40"/>
        <v>488.2647107643329</v>
      </c>
      <c r="U422" s="4">
        <f t="shared" si="38"/>
        <v>4940.666666666667</v>
      </c>
      <c r="V422" s="4">
        <f t="shared" si="39"/>
        <v>1739.4864376207906</v>
      </c>
      <c r="W422" s="4">
        <f t="shared" si="41"/>
        <v>710.14236444376297</v>
      </c>
    </row>
    <row r="423" spans="1:23" x14ac:dyDescent="0.25">
      <c r="A423" t="s">
        <v>2312</v>
      </c>
      <c r="B423">
        <v>23.9</v>
      </c>
      <c r="C423">
        <v>583.41526999999996</v>
      </c>
      <c r="F423">
        <v>7407</v>
      </c>
      <c r="G423">
        <v>7933</v>
      </c>
      <c r="H423">
        <v>7594</v>
      </c>
      <c r="I423">
        <v>6396</v>
      </c>
      <c r="J423">
        <v>7780</v>
      </c>
      <c r="K423">
        <v>6770</v>
      </c>
      <c r="L423">
        <v>9427</v>
      </c>
      <c r="M423">
        <v>8255</v>
      </c>
      <c r="N423">
        <v>7651</v>
      </c>
      <c r="O423">
        <v>8271</v>
      </c>
      <c r="P423">
        <v>8491</v>
      </c>
      <c r="Q423">
        <v>7807</v>
      </c>
      <c r="R423" s="4">
        <f t="shared" si="36"/>
        <v>7313.333333333333</v>
      </c>
      <c r="S423" s="4">
        <f t="shared" si="37"/>
        <v>604.32165828031236</v>
      </c>
      <c r="T423" s="4">
        <f t="shared" si="40"/>
        <v>246.71328388322436</v>
      </c>
      <c r="U423" s="4">
        <f t="shared" si="38"/>
        <v>8317</v>
      </c>
      <c r="V423" s="4">
        <f t="shared" si="39"/>
        <v>628.01146486350069</v>
      </c>
      <c r="W423" s="4">
        <f t="shared" si="41"/>
        <v>256.38460692223055</v>
      </c>
    </row>
    <row r="424" spans="1:23" x14ac:dyDescent="0.25">
      <c r="A424" t="s">
        <v>2311</v>
      </c>
      <c r="B424">
        <v>23.91</v>
      </c>
      <c r="C424">
        <v>600.41789000000006</v>
      </c>
      <c r="F424">
        <v>33009</v>
      </c>
      <c r="G424">
        <v>0</v>
      </c>
      <c r="H424">
        <v>0</v>
      </c>
      <c r="I424">
        <v>33734</v>
      </c>
      <c r="J424">
        <v>33338</v>
      </c>
      <c r="K424">
        <v>33827</v>
      </c>
      <c r="L424">
        <v>33664</v>
      </c>
      <c r="M424">
        <v>0</v>
      </c>
      <c r="N424">
        <v>28666</v>
      </c>
      <c r="O424">
        <v>29633</v>
      </c>
      <c r="P424">
        <v>35319</v>
      </c>
      <c r="Q424">
        <v>0</v>
      </c>
      <c r="R424" s="4">
        <f t="shared" si="36"/>
        <v>22318</v>
      </c>
      <c r="S424" s="4">
        <f t="shared" si="37"/>
        <v>17289.917674760629</v>
      </c>
      <c r="T424" s="4">
        <f t="shared" si="40"/>
        <v>7058.5793329819571</v>
      </c>
      <c r="U424" s="4">
        <f t="shared" si="38"/>
        <v>21213.666666666668</v>
      </c>
      <c r="V424" s="4">
        <f t="shared" si="39"/>
        <v>16615.853762797346</v>
      </c>
      <c r="W424" s="4">
        <f t="shared" si="41"/>
        <v>6783.3938932595629</v>
      </c>
    </row>
    <row r="425" spans="1:23" x14ac:dyDescent="0.25">
      <c r="A425" t="s">
        <v>2313</v>
      </c>
      <c r="B425">
        <v>24.19</v>
      </c>
      <c r="C425">
        <v>356.35266999999999</v>
      </c>
      <c r="F425">
        <v>1197</v>
      </c>
      <c r="G425">
        <v>886</v>
      </c>
      <c r="H425">
        <v>1001</v>
      </c>
      <c r="I425">
        <v>1083</v>
      </c>
      <c r="J425">
        <v>850</v>
      </c>
      <c r="K425">
        <v>870</v>
      </c>
      <c r="L425">
        <v>1382</v>
      </c>
      <c r="M425">
        <v>1171</v>
      </c>
      <c r="N425">
        <v>1102</v>
      </c>
      <c r="O425">
        <v>948</v>
      </c>
      <c r="P425">
        <v>974</v>
      </c>
      <c r="Q425">
        <v>1080</v>
      </c>
      <c r="R425" s="4">
        <f t="shared" si="36"/>
        <v>981.16666666666663</v>
      </c>
      <c r="S425" s="4">
        <f t="shared" si="37"/>
        <v>138.54012655785544</v>
      </c>
      <c r="T425" s="4">
        <f t="shared" si="40"/>
        <v>56.558769827891716</v>
      </c>
      <c r="U425" s="4">
        <f t="shared" si="38"/>
        <v>1109.5</v>
      </c>
      <c r="V425" s="4">
        <f t="shared" si="39"/>
        <v>157.10346908964169</v>
      </c>
      <c r="W425" s="4">
        <f t="shared" si="41"/>
        <v>64.137222681788572</v>
      </c>
    </row>
    <row r="426" spans="1:23" x14ac:dyDescent="0.25">
      <c r="A426" t="s">
        <v>2109</v>
      </c>
      <c r="B426">
        <v>24.21</v>
      </c>
      <c r="C426">
        <v>497.25745000000001</v>
      </c>
      <c r="F426">
        <v>4541</v>
      </c>
      <c r="G426">
        <v>0</v>
      </c>
      <c r="H426">
        <v>4006</v>
      </c>
      <c r="I426">
        <v>3706</v>
      </c>
      <c r="J426">
        <v>3288</v>
      </c>
      <c r="K426">
        <v>3397</v>
      </c>
      <c r="L426">
        <v>4242</v>
      </c>
      <c r="M426">
        <v>4162</v>
      </c>
      <c r="N426">
        <v>3589</v>
      </c>
      <c r="O426">
        <v>3701</v>
      </c>
      <c r="P426">
        <v>3527</v>
      </c>
      <c r="Q426">
        <v>3514</v>
      </c>
      <c r="R426" s="4">
        <f t="shared" si="36"/>
        <v>3156.3333333333335</v>
      </c>
      <c r="S426" s="4">
        <f t="shared" si="37"/>
        <v>1611.1527136391098</v>
      </c>
      <c r="T426" s="4">
        <f t="shared" si="40"/>
        <v>657.75034101938047</v>
      </c>
      <c r="U426" s="4">
        <f t="shared" si="38"/>
        <v>3789.1666666666665</v>
      </c>
      <c r="V426" s="4">
        <f t="shared" si="39"/>
        <v>327.52124613018111</v>
      </c>
      <c r="W426" s="4">
        <f t="shared" si="41"/>
        <v>133.70998882324056</v>
      </c>
    </row>
    <row r="427" spans="1:23" x14ac:dyDescent="0.25">
      <c r="A427" t="s">
        <v>2314</v>
      </c>
      <c r="B427">
        <v>24.21</v>
      </c>
      <c r="C427">
        <v>338.34195</v>
      </c>
      <c r="F427">
        <v>11197</v>
      </c>
      <c r="G427">
        <v>7027</v>
      </c>
      <c r="H427">
        <v>7056</v>
      </c>
      <c r="I427">
        <v>7640</v>
      </c>
      <c r="J427">
        <v>7159</v>
      </c>
      <c r="K427">
        <v>6294</v>
      </c>
      <c r="L427">
        <v>12087</v>
      </c>
      <c r="M427">
        <v>9315</v>
      </c>
      <c r="N427">
        <v>9388</v>
      </c>
      <c r="O427">
        <v>24036</v>
      </c>
      <c r="P427">
        <v>7185</v>
      </c>
      <c r="Q427">
        <v>8605</v>
      </c>
      <c r="R427" s="4">
        <f t="shared" si="36"/>
        <v>7728.833333333333</v>
      </c>
      <c r="S427" s="4">
        <f t="shared" si="37"/>
        <v>1752.9861855321801</v>
      </c>
      <c r="T427" s="4">
        <f t="shared" si="40"/>
        <v>715.65361345028077</v>
      </c>
      <c r="U427" s="4">
        <f t="shared" si="38"/>
        <v>11769.333333333334</v>
      </c>
      <c r="V427" s="4">
        <f t="shared" si="39"/>
        <v>6217.646521527794</v>
      </c>
      <c r="W427" s="4">
        <f t="shared" si="41"/>
        <v>2538.3435631223065</v>
      </c>
    </row>
    <row r="428" spans="1:23" x14ac:dyDescent="0.25">
      <c r="A428" t="s">
        <v>2110</v>
      </c>
      <c r="B428">
        <v>24.23</v>
      </c>
      <c r="C428">
        <v>780.55483000000004</v>
      </c>
      <c r="F428">
        <v>10868</v>
      </c>
      <c r="G428">
        <v>0</v>
      </c>
      <c r="H428">
        <v>13016</v>
      </c>
      <c r="I428">
        <v>553</v>
      </c>
      <c r="J428">
        <v>10952</v>
      </c>
      <c r="K428">
        <v>15335</v>
      </c>
      <c r="L428">
        <v>29263</v>
      </c>
      <c r="M428">
        <v>23008</v>
      </c>
      <c r="N428">
        <v>20594</v>
      </c>
      <c r="O428">
        <v>24673</v>
      </c>
      <c r="P428">
        <v>12360</v>
      </c>
      <c r="Q428">
        <v>16450</v>
      </c>
      <c r="R428" s="4">
        <f t="shared" si="36"/>
        <v>8454</v>
      </c>
      <c r="S428" s="4">
        <f t="shared" si="37"/>
        <v>6544.0556537975745</v>
      </c>
      <c r="T428" s="4">
        <f t="shared" si="40"/>
        <v>2671.5995333632372</v>
      </c>
      <c r="U428" s="4">
        <f t="shared" si="38"/>
        <v>21058</v>
      </c>
      <c r="V428" s="4">
        <f t="shared" si="39"/>
        <v>6021.5764381098743</v>
      </c>
      <c r="W428" s="4">
        <f t="shared" si="41"/>
        <v>2458.2982867558339</v>
      </c>
    </row>
    <row r="429" spans="1:23" x14ac:dyDescent="0.25">
      <c r="A429" t="s">
        <v>2111</v>
      </c>
      <c r="B429">
        <v>24.23</v>
      </c>
      <c r="C429">
        <v>784.58444999999995</v>
      </c>
      <c r="F429">
        <v>2182</v>
      </c>
      <c r="G429">
        <v>1276</v>
      </c>
      <c r="H429">
        <v>3732</v>
      </c>
      <c r="I429">
        <v>4530</v>
      </c>
      <c r="J429">
        <v>6155</v>
      </c>
      <c r="K429">
        <v>3676</v>
      </c>
      <c r="L429">
        <v>1250</v>
      </c>
      <c r="M429">
        <v>1390</v>
      </c>
      <c r="N429">
        <v>1249</v>
      </c>
      <c r="O429">
        <v>1346</v>
      </c>
      <c r="P429">
        <v>1071</v>
      </c>
      <c r="Q429">
        <v>0</v>
      </c>
      <c r="R429" s="4">
        <f t="shared" si="36"/>
        <v>3591.8333333333335</v>
      </c>
      <c r="S429" s="4">
        <f t="shared" si="37"/>
        <v>1722.0583517020166</v>
      </c>
      <c r="T429" s="4">
        <f t="shared" si="40"/>
        <v>703.02737816136607</v>
      </c>
      <c r="U429" s="4">
        <f t="shared" si="38"/>
        <v>1051</v>
      </c>
      <c r="V429" s="4">
        <f t="shared" si="39"/>
        <v>526.45075743130997</v>
      </c>
      <c r="W429" s="4">
        <f t="shared" si="41"/>
        <v>214.92262173473813</v>
      </c>
    </row>
    <row r="430" spans="1:23" x14ac:dyDescent="0.25">
      <c r="A430" t="s">
        <v>2112</v>
      </c>
      <c r="B430">
        <v>24.24</v>
      </c>
      <c r="C430">
        <v>775.53593999999998</v>
      </c>
      <c r="F430">
        <v>3318</v>
      </c>
      <c r="G430">
        <v>0</v>
      </c>
      <c r="H430">
        <v>2870</v>
      </c>
      <c r="I430">
        <v>3255</v>
      </c>
      <c r="J430">
        <v>3168</v>
      </c>
      <c r="K430">
        <v>3422</v>
      </c>
      <c r="L430">
        <v>4306</v>
      </c>
      <c r="M430">
        <v>4325</v>
      </c>
      <c r="N430">
        <v>3105</v>
      </c>
      <c r="O430">
        <v>3259</v>
      </c>
      <c r="P430">
        <v>2900</v>
      </c>
      <c r="Q430">
        <v>2711</v>
      </c>
      <c r="R430" s="4">
        <f t="shared" si="36"/>
        <v>2672.1666666666665</v>
      </c>
      <c r="S430" s="4">
        <f t="shared" si="37"/>
        <v>1322.4604972046111</v>
      </c>
      <c r="T430" s="4">
        <f t="shared" si="40"/>
        <v>539.8922371897728</v>
      </c>
      <c r="U430" s="4">
        <f t="shared" si="38"/>
        <v>3434.3333333333335</v>
      </c>
      <c r="V430" s="4">
        <f t="shared" si="39"/>
        <v>707.25035642738681</v>
      </c>
      <c r="W430" s="4">
        <f t="shared" si="41"/>
        <v>288.73374894143848</v>
      </c>
    </row>
    <row r="431" spans="1:23" x14ac:dyDescent="0.25">
      <c r="A431" t="s">
        <v>2113</v>
      </c>
      <c r="B431">
        <v>24.25</v>
      </c>
      <c r="C431">
        <v>756.55476999999996</v>
      </c>
      <c r="F431">
        <v>23782</v>
      </c>
      <c r="G431">
        <v>11185</v>
      </c>
      <c r="H431">
        <v>19735</v>
      </c>
      <c r="I431">
        <v>17677</v>
      </c>
      <c r="J431">
        <v>18752</v>
      </c>
      <c r="K431">
        <v>19179</v>
      </c>
      <c r="L431">
        <v>2106</v>
      </c>
      <c r="M431">
        <v>34215</v>
      </c>
      <c r="N431">
        <v>30279</v>
      </c>
      <c r="O431">
        <v>40554</v>
      </c>
      <c r="P431">
        <v>35468</v>
      </c>
      <c r="Q431">
        <v>29412</v>
      </c>
      <c r="R431" s="4">
        <f t="shared" si="36"/>
        <v>18385</v>
      </c>
      <c r="S431" s="4">
        <f t="shared" si="37"/>
        <v>4100.1584847417789</v>
      </c>
      <c r="T431" s="4">
        <f t="shared" si="40"/>
        <v>1673.8826920267343</v>
      </c>
      <c r="U431" s="4">
        <f t="shared" si="38"/>
        <v>28672.333333333332</v>
      </c>
      <c r="V431" s="4">
        <f t="shared" si="39"/>
        <v>13615.981737159704</v>
      </c>
      <c r="W431" s="4">
        <f t="shared" si="41"/>
        <v>5558.7012671826296</v>
      </c>
    </row>
    <row r="432" spans="1:23" x14ac:dyDescent="0.25">
      <c r="A432" t="s">
        <v>2315</v>
      </c>
      <c r="B432">
        <v>24.25</v>
      </c>
      <c r="C432">
        <v>613.48296000000005</v>
      </c>
      <c r="F432">
        <v>47452</v>
      </c>
      <c r="G432">
        <v>296</v>
      </c>
      <c r="H432">
        <v>40920</v>
      </c>
      <c r="I432">
        <v>44425</v>
      </c>
      <c r="J432">
        <v>43136</v>
      </c>
      <c r="K432">
        <v>45355</v>
      </c>
      <c r="L432">
        <v>52015</v>
      </c>
      <c r="M432">
        <v>51464</v>
      </c>
      <c r="N432">
        <v>41715</v>
      </c>
      <c r="O432">
        <v>44357</v>
      </c>
      <c r="P432">
        <v>41126</v>
      </c>
      <c r="Q432">
        <v>37046</v>
      </c>
      <c r="R432" s="4">
        <f t="shared" si="36"/>
        <v>36930.666666666664</v>
      </c>
      <c r="S432" s="4">
        <f t="shared" si="37"/>
        <v>18079.560964433473</v>
      </c>
      <c r="T432" s="4">
        <f t="shared" si="40"/>
        <v>7380.9498560671564</v>
      </c>
      <c r="U432" s="4">
        <f t="shared" si="38"/>
        <v>44620.5</v>
      </c>
      <c r="V432" s="4">
        <f t="shared" si="39"/>
        <v>5993.4641986083479</v>
      </c>
      <c r="W432" s="4">
        <f t="shared" si="41"/>
        <v>2446.821513038225</v>
      </c>
    </row>
    <row r="433" spans="1:23" x14ac:dyDescent="0.25">
      <c r="A433" t="s">
        <v>2316</v>
      </c>
      <c r="B433">
        <v>24.25</v>
      </c>
      <c r="C433">
        <v>335.25806</v>
      </c>
      <c r="F433">
        <v>1638</v>
      </c>
      <c r="G433">
        <v>473</v>
      </c>
      <c r="H433">
        <v>1384</v>
      </c>
      <c r="I433">
        <v>1597</v>
      </c>
      <c r="J433">
        <v>1433</v>
      </c>
      <c r="K433">
        <v>1345</v>
      </c>
      <c r="L433">
        <v>1984</v>
      </c>
      <c r="M433">
        <v>1827</v>
      </c>
      <c r="N433">
        <v>1666</v>
      </c>
      <c r="O433">
        <v>1623</v>
      </c>
      <c r="P433">
        <v>1681</v>
      </c>
      <c r="Q433">
        <v>1795</v>
      </c>
      <c r="R433" s="4">
        <f t="shared" si="36"/>
        <v>1311.6666666666667</v>
      </c>
      <c r="S433" s="4">
        <f t="shared" si="37"/>
        <v>427.16163997562654</v>
      </c>
      <c r="T433" s="4">
        <f t="shared" si="40"/>
        <v>174.38800927178968</v>
      </c>
      <c r="U433" s="4">
        <f t="shared" si="38"/>
        <v>1762.6666666666667</v>
      </c>
      <c r="V433" s="4">
        <f t="shared" si="39"/>
        <v>133.93530776709576</v>
      </c>
      <c r="W433" s="4">
        <f t="shared" si="41"/>
        <v>54.678860428668202</v>
      </c>
    </row>
    <row r="434" spans="1:23" x14ac:dyDescent="0.25">
      <c r="A434" t="s">
        <v>2317</v>
      </c>
      <c r="B434">
        <v>24.28</v>
      </c>
      <c r="C434">
        <v>600.41713000000004</v>
      </c>
      <c r="F434">
        <v>4184</v>
      </c>
      <c r="G434">
        <v>8110</v>
      </c>
      <c r="H434">
        <v>6965</v>
      </c>
      <c r="I434">
        <v>4890</v>
      </c>
      <c r="J434">
        <v>3070</v>
      </c>
      <c r="K434">
        <v>4950</v>
      </c>
      <c r="L434">
        <v>5664</v>
      </c>
      <c r="M434">
        <v>7395</v>
      </c>
      <c r="N434">
        <v>3384</v>
      </c>
      <c r="O434">
        <v>2526</v>
      </c>
      <c r="P434">
        <v>3801</v>
      </c>
      <c r="Q434">
        <v>6996</v>
      </c>
      <c r="R434" s="4">
        <f t="shared" si="36"/>
        <v>5361.5</v>
      </c>
      <c r="S434" s="4">
        <f t="shared" si="37"/>
        <v>1852.2736028999605</v>
      </c>
      <c r="T434" s="4">
        <f t="shared" si="40"/>
        <v>756.18753185524918</v>
      </c>
      <c r="U434" s="4">
        <f t="shared" si="38"/>
        <v>4961</v>
      </c>
      <c r="V434" s="4">
        <f t="shared" si="39"/>
        <v>2016.0130951955643</v>
      </c>
      <c r="W434" s="4">
        <f t="shared" si="41"/>
        <v>823.03389966635029</v>
      </c>
    </row>
    <row r="435" spans="1:23" x14ac:dyDescent="0.25">
      <c r="A435" t="s">
        <v>2114</v>
      </c>
      <c r="B435">
        <v>24.3</v>
      </c>
      <c r="C435">
        <v>663.45495000000005</v>
      </c>
      <c r="F435">
        <v>1057</v>
      </c>
      <c r="G435">
        <v>675</v>
      </c>
      <c r="H435">
        <v>999</v>
      </c>
      <c r="I435">
        <v>933</v>
      </c>
      <c r="J435">
        <v>1016</v>
      </c>
      <c r="K435">
        <v>771</v>
      </c>
      <c r="L435">
        <v>1450</v>
      </c>
      <c r="M435">
        <v>1338</v>
      </c>
      <c r="N435">
        <v>864</v>
      </c>
      <c r="O435">
        <v>947</v>
      </c>
      <c r="P435">
        <v>1084</v>
      </c>
      <c r="Q435">
        <v>852</v>
      </c>
      <c r="R435" s="4">
        <f t="shared" si="36"/>
        <v>908.5</v>
      </c>
      <c r="S435" s="4">
        <f t="shared" si="37"/>
        <v>152.20216818429361</v>
      </c>
      <c r="T435" s="4">
        <f t="shared" si="40"/>
        <v>62.136274966131232</v>
      </c>
      <c r="U435" s="4">
        <f t="shared" si="38"/>
        <v>1089.1666666666667</v>
      </c>
      <c r="V435" s="4">
        <f t="shared" si="39"/>
        <v>252.70727466115139</v>
      </c>
      <c r="W435" s="4">
        <f t="shared" si="41"/>
        <v>103.16731286819694</v>
      </c>
    </row>
    <row r="436" spans="1:23" x14ac:dyDescent="0.25">
      <c r="A436" t="s">
        <v>2318</v>
      </c>
      <c r="B436">
        <v>24.31</v>
      </c>
      <c r="C436">
        <v>583.41502000000003</v>
      </c>
      <c r="F436">
        <v>1062</v>
      </c>
      <c r="G436">
        <v>1227</v>
      </c>
      <c r="H436">
        <v>1566</v>
      </c>
      <c r="I436">
        <v>1217</v>
      </c>
      <c r="J436">
        <v>1300</v>
      </c>
      <c r="K436">
        <v>980</v>
      </c>
      <c r="L436">
        <v>2025</v>
      </c>
      <c r="M436">
        <v>2335</v>
      </c>
      <c r="N436">
        <v>1358</v>
      </c>
      <c r="O436">
        <v>1581</v>
      </c>
      <c r="P436">
        <v>1359</v>
      </c>
      <c r="Q436">
        <v>1332</v>
      </c>
      <c r="R436" s="4">
        <f t="shared" si="36"/>
        <v>1225.3333333333333</v>
      </c>
      <c r="S436" s="4">
        <f t="shared" si="37"/>
        <v>204.23874918013669</v>
      </c>
      <c r="T436" s="4">
        <f t="shared" si="40"/>
        <v>83.380120199268518</v>
      </c>
      <c r="U436" s="4">
        <f t="shared" si="38"/>
        <v>1665</v>
      </c>
      <c r="V436" s="4">
        <f t="shared" si="39"/>
        <v>420.55439600603393</v>
      </c>
      <c r="W436" s="4">
        <f t="shared" si="41"/>
        <v>171.69061321652583</v>
      </c>
    </row>
    <row r="437" spans="1:23" x14ac:dyDescent="0.25">
      <c r="A437" t="s">
        <v>2115</v>
      </c>
      <c r="B437">
        <v>24.32</v>
      </c>
      <c r="C437">
        <v>584.42240000000004</v>
      </c>
      <c r="F437">
        <v>1613</v>
      </c>
      <c r="G437">
        <v>4282</v>
      </c>
      <c r="H437">
        <v>3673</v>
      </c>
      <c r="I437">
        <v>3633</v>
      </c>
      <c r="J437">
        <v>3545</v>
      </c>
      <c r="K437">
        <v>2743</v>
      </c>
      <c r="L437">
        <v>4187</v>
      </c>
      <c r="M437">
        <v>5248</v>
      </c>
      <c r="N437">
        <v>4272</v>
      </c>
      <c r="O437">
        <v>2461</v>
      </c>
      <c r="P437">
        <v>2592</v>
      </c>
      <c r="Q437">
        <v>3996</v>
      </c>
      <c r="R437" s="4">
        <f t="shared" si="36"/>
        <v>3248.1666666666665</v>
      </c>
      <c r="S437" s="4">
        <f t="shared" si="37"/>
        <v>939.62384317697422</v>
      </c>
      <c r="T437" s="4">
        <f t="shared" si="40"/>
        <v>383.5998276560847</v>
      </c>
      <c r="U437" s="4">
        <f t="shared" si="38"/>
        <v>3792.6666666666665</v>
      </c>
      <c r="V437" s="4">
        <f t="shared" si="39"/>
        <v>1073.2693355661781</v>
      </c>
      <c r="W437" s="4">
        <f t="shared" si="41"/>
        <v>438.16037145217842</v>
      </c>
    </row>
    <row r="438" spans="1:23" x14ac:dyDescent="0.25">
      <c r="A438" t="s">
        <v>2116</v>
      </c>
      <c r="B438">
        <v>24.37</v>
      </c>
      <c r="C438">
        <v>256.26359000000002</v>
      </c>
      <c r="F438">
        <v>19817</v>
      </c>
      <c r="G438">
        <v>27200</v>
      </c>
      <c r="H438">
        <v>21895</v>
      </c>
      <c r="I438">
        <v>19851</v>
      </c>
      <c r="J438">
        <v>21829</v>
      </c>
      <c r="K438">
        <v>17748</v>
      </c>
      <c r="L438">
        <v>39337</v>
      </c>
      <c r="M438">
        <v>27896</v>
      </c>
      <c r="N438">
        <v>29875</v>
      </c>
      <c r="O438">
        <v>32520</v>
      </c>
      <c r="P438">
        <v>22578</v>
      </c>
      <c r="Q438">
        <v>25585</v>
      </c>
      <c r="R438" s="4">
        <f t="shared" si="36"/>
        <v>21390</v>
      </c>
      <c r="S438" s="4">
        <f t="shared" si="37"/>
        <v>3234.5280954105192</v>
      </c>
      <c r="T438" s="4">
        <f t="shared" si="40"/>
        <v>1320.4905654086795</v>
      </c>
      <c r="U438" s="4">
        <f t="shared" si="38"/>
        <v>29631.833333333332</v>
      </c>
      <c r="V438" s="4">
        <f t="shared" si="39"/>
        <v>5860.6729789902629</v>
      </c>
      <c r="W438" s="4">
        <f t="shared" si="41"/>
        <v>2392.6097246405302</v>
      </c>
    </row>
    <row r="439" spans="1:23" x14ac:dyDescent="0.25">
      <c r="A439" t="s">
        <v>2117</v>
      </c>
      <c r="B439">
        <v>24.4</v>
      </c>
      <c r="C439">
        <v>750.50797999999998</v>
      </c>
      <c r="F439">
        <v>0</v>
      </c>
      <c r="G439">
        <v>1522</v>
      </c>
      <c r="H439">
        <v>1681</v>
      </c>
      <c r="I439">
        <v>2014</v>
      </c>
      <c r="J439">
        <v>1538</v>
      </c>
      <c r="K439">
        <v>1853</v>
      </c>
      <c r="L439">
        <v>327</v>
      </c>
      <c r="M439">
        <v>3015</v>
      </c>
      <c r="N439">
        <v>2303</v>
      </c>
      <c r="O439">
        <v>2792</v>
      </c>
      <c r="P439">
        <v>2477</v>
      </c>
      <c r="Q439">
        <v>2171</v>
      </c>
      <c r="R439" s="4">
        <f t="shared" si="36"/>
        <v>1434.6666666666667</v>
      </c>
      <c r="S439" s="4">
        <f t="shared" si="37"/>
        <v>727.7201843199532</v>
      </c>
      <c r="T439" s="4">
        <f t="shared" si="40"/>
        <v>297.09052118466821</v>
      </c>
      <c r="U439" s="4">
        <f t="shared" si="38"/>
        <v>2180.8333333333335</v>
      </c>
      <c r="V439" s="4">
        <f t="shared" si="39"/>
        <v>960.08258325347538</v>
      </c>
      <c r="W439" s="4">
        <f t="shared" si="41"/>
        <v>391.95207331736077</v>
      </c>
    </row>
    <row r="440" spans="1:23" x14ac:dyDescent="0.25">
      <c r="A440" t="s">
        <v>2118</v>
      </c>
      <c r="B440">
        <v>24.58</v>
      </c>
      <c r="C440">
        <v>425.28816</v>
      </c>
      <c r="F440">
        <v>2594</v>
      </c>
      <c r="G440">
        <v>3580</v>
      </c>
      <c r="H440">
        <v>2544</v>
      </c>
      <c r="I440">
        <v>2355</v>
      </c>
      <c r="J440">
        <v>2395</v>
      </c>
      <c r="K440">
        <v>3292</v>
      </c>
      <c r="L440">
        <v>2634</v>
      </c>
      <c r="M440">
        <v>2611</v>
      </c>
      <c r="N440">
        <v>2601</v>
      </c>
      <c r="O440">
        <v>2400</v>
      </c>
      <c r="P440">
        <v>2120</v>
      </c>
      <c r="Q440">
        <v>2110</v>
      </c>
      <c r="R440" s="4">
        <f t="shared" si="36"/>
        <v>2793.3333333333335</v>
      </c>
      <c r="S440" s="4">
        <f t="shared" si="37"/>
        <v>513.85198906559378</v>
      </c>
      <c r="T440" s="4">
        <f t="shared" si="40"/>
        <v>209.77919608748431</v>
      </c>
      <c r="U440" s="4">
        <f t="shared" si="38"/>
        <v>2412.6666666666665</v>
      </c>
      <c r="V440" s="4">
        <f t="shared" si="39"/>
        <v>245.44463055171255</v>
      </c>
      <c r="W440" s="4">
        <f t="shared" si="41"/>
        <v>100.2023508262711</v>
      </c>
    </row>
    <row r="441" spans="1:23" x14ac:dyDescent="0.25">
      <c r="A441" t="s">
        <v>2119</v>
      </c>
      <c r="B441">
        <v>24.58</v>
      </c>
      <c r="C441">
        <v>171.13808</v>
      </c>
      <c r="F441">
        <v>2332</v>
      </c>
      <c r="G441">
        <v>1980</v>
      </c>
      <c r="H441">
        <v>1962</v>
      </c>
      <c r="I441">
        <v>2265</v>
      </c>
      <c r="J441">
        <v>2221</v>
      </c>
      <c r="K441">
        <v>1866</v>
      </c>
      <c r="L441">
        <v>2009</v>
      </c>
      <c r="M441">
        <v>1863</v>
      </c>
      <c r="N441">
        <v>1827</v>
      </c>
      <c r="O441">
        <v>1765</v>
      </c>
      <c r="P441">
        <v>2123</v>
      </c>
      <c r="Q441">
        <v>2071</v>
      </c>
      <c r="R441" s="4">
        <f t="shared" si="36"/>
        <v>2104.3333333333335</v>
      </c>
      <c r="S441" s="4">
        <f t="shared" si="37"/>
        <v>191.71715277112443</v>
      </c>
      <c r="T441" s="4">
        <f t="shared" si="40"/>
        <v>78.268199871410815</v>
      </c>
      <c r="U441" s="4">
        <f t="shared" si="38"/>
        <v>1943</v>
      </c>
      <c r="V441" s="4">
        <f t="shared" si="39"/>
        <v>144.69277798148738</v>
      </c>
      <c r="W441" s="4">
        <f t="shared" si="41"/>
        <v>59.070579253409505</v>
      </c>
    </row>
    <row r="442" spans="1:23" x14ac:dyDescent="0.25">
      <c r="A442" t="s">
        <v>2320</v>
      </c>
      <c r="B442">
        <v>24.59</v>
      </c>
      <c r="C442">
        <v>313.27388999999999</v>
      </c>
      <c r="F442">
        <v>1036</v>
      </c>
      <c r="G442">
        <v>1135</v>
      </c>
      <c r="H442">
        <v>631</v>
      </c>
      <c r="I442">
        <v>871</v>
      </c>
      <c r="J442">
        <v>965</v>
      </c>
      <c r="K442">
        <v>423</v>
      </c>
      <c r="L442">
        <v>1408</v>
      </c>
      <c r="M442">
        <v>1146</v>
      </c>
      <c r="N442">
        <v>1778</v>
      </c>
      <c r="O442">
        <v>1433</v>
      </c>
      <c r="P442">
        <v>1373</v>
      </c>
      <c r="Q442">
        <v>1561</v>
      </c>
      <c r="R442" s="4">
        <f t="shared" si="36"/>
        <v>843.5</v>
      </c>
      <c r="S442" s="4">
        <f t="shared" si="37"/>
        <v>268.15051743377262</v>
      </c>
      <c r="T442" s="4">
        <f t="shared" si="40"/>
        <v>109.47199032933798</v>
      </c>
      <c r="U442" s="4">
        <f t="shared" si="38"/>
        <v>1449.8333333333333</v>
      </c>
      <c r="V442" s="4">
        <f t="shared" si="39"/>
        <v>209.90609011333328</v>
      </c>
      <c r="W442" s="4">
        <f t="shared" si="41"/>
        <v>85.69380244672189</v>
      </c>
    </row>
    <row r="443" spans="1:23" x14ac:dyDescent="0.25">
      <c r="A443" t="s">
        <v>2319</v>
      </c>
      <c r="B443">
        <v>24.6</v>
      </c>
      <c r="C443">
        <v>591.49884999999995</v>
      </c>
      <c r="F443">
        <v>6970</v>
      </c>
      <c r="G443">
        <v>6812</v>
      </c>
      <c r="H443">
        <v>5044</v>
      </c>
      <c r="I443">
        <v>5767</v>
      </c>
      <c r="J443">
        <v>5448</v>
      </c>
      <c r="K443">
        <v>487</v>
      </c>
      <c r="L443">
        <v>14804</v>
      </c>
      <c r="M443">
        <v>11371</v>
      </c>
      <c r="N443">
        <v>18852</v>
      </c>
      <c r="O443">
        <v>14326</v>
      </c>
      <c r="P443">
        <v>12455</v>
      </c>
      <c r="Q443">
        <v>14668</v>
      </c>
      <c r="R443" s="4">
        <f t="shared" ref="R443:R458" si="42">AVERAGE(F443:K443)</f>
        <v>5088</v>
      </c>
      <c r="S443" s="4">
        <f t="shared" ref="S443:S458" si="43">STDEV(F443:K443)</f>
        <v>2378.061311236529</v>
      </c>
      <c r="T443" s="4">
        <f t="shared" si="40"/>
        <v>970.83946493056555</v>
      </c>
      <c r="U443" s="4">
        <f t="shared" ref="U443:U458" si="44">AVERAGE(L443:Q443)</f>
        <v>14412.666666666666</v>
      </c>
      <c r="V443" s="4">
        <f t="shared" ref="V443:V458" si="45">STDEV(L443:Q443)</f>
        <v>2569.7363029436797</v>
      </c>
      <c r="W443" s="4">
        <f t="shared" si="41"/>
        <v>1049.0904526196848</v>
      </c>
    </row>
    <row r="444" spans="1:23" x14ac:dyDescent="0.25">
      <c r="A444" t="s">
        <v>2120</v>
      </c>
      <c r="B444">
        <v>24.62</v>
      </c>
      <c r="C444">
        <v>486.26501999999999</v>
      </c>
      <c r="F444">
        <v>1464</v>
      </c>
      <c r="G444">
        <v>1558</v>
      </c>
      <c r="H444">
        <v>1045</v>
      </c>
      <c r="I444">
        <v>1239</v>
      </c>
      <c r="J444">
        <v>1209</v>
      </c>
      <c r="K444">
        <v>0</v>
      </c>
      <c r="L444">
        <v>2136</v>
      </c>
      <c r="M444">
        <v>1862</v>
      </c>
      <c r="N444">
        <v>2216</v>
      </c>
      <c r="O444">
        <v>2080</v>
      </c>
      <c r="P444">
        <v>1802</v>
      </c>
      <c r="Q444">
        <v>2352</v>
      </c>
      <c r="R444" s="4">
        <f t="shared" si="42"/>
        <v>1085.8333333333333</v>
      </c>
      <c r="S444" s="4">
        <f t="shared" si="43"/>
        <v>563.07776253965721</v>
      </c>
      <c r="T444" s="4">
        <f t="shared" si="40"/>
        <v>229.8755339550321</v>
      </c>
      <c r="U444" s="4">
        <f t="shared" si="44"/>
        <v>2074.6666666666665</v>
      </c>
      <c r="V444" s="4">
        <f t="shared" si="45"/>
        <v>209.88250681432856</v>
      </c>
      <c r="W444" s="4">
        <f t="shared" si="41"/>
        <v>85.684174605219724</v>
      </c>
    </row>
    <row r="445" spans="1:23" x14ac:dyDescent="0.25">
      <c r="A445" t="s">
        <v>2121</v>
      </c>
      <c r="B445">
        <v>24.72</v>
      </c>
      <c r="C445">
        <v>609.27117999999996</v>
      </c>
      <c r="F445">
        <v>712</v>
      </c>
      <c r="G445">
        <v>835</v>
      </c>
      <c r="H445">
        <v>934</v>
      </c>
      <c r="I445">
        <v>198</v>
      </c>
      <c r="J445">
        <v>1907</v>
      </c>
      <c r="K445">
        <v>348</v>
      </c>
      <c r="L445">
        <v>1987</v>
      </c>
      <c r="M445">
        <v>478</v>
      </c>
      <c r="N445">
        <v>1147</v>
      </c>
      <c r="O445">
        <v>1379</v>
      </c>
      <c r="P445">
        <v>491</v>
      </c>
      <c r="Q445">
        <v>356</v>
      </c>
      <c r="R445" s="4">
        <f t="shared" si="42"/>
        <v>822.33333333333337</v>
      </c>
      <c r="S445" s="4">
        <f t="shared" si="43"/>
        <v>602.67558990444161</v>
      </c>
      <c r="T445" s="4">
        <f t="shared" si="40"/>
        <v>246.04127928278848</v>
      </c>
      <c r="U445" s="4">
        <f t="shared" si="44"/>
        <v>973</v>
      </c>
      <c r="V445" s="4">
        <f t="shared" si="45"/>
        <v>645.18927455437449</v>
      </c>
      <c r="W445" s="4">
        <f t="shared" si="41"/>
        <v>263.39741836244337</v>
      </c>
    </row>
    <row r="446" spans="1:23" x14ac:dyDescent="0.25">
      <c r="A446" t="s">
        <v>2122</v>
      </c>
      <c r="B446">
        <v>24.76</v>
      </c>
      <c r="C446">
        <v>740.52122999999995</v>
      </c>
      <c r="F446">
        <v>2131</v>
      </c>
      <c r="G446">
        <v>1393</v>
      </c>
      <c r="H446">
        <v>1163</v>
      </c>
      <c r="I446">
        <v>0</v>
      </c>
      <c r="J446">
        <v>1904</v>
      </c>
      <c r="K446">
        <v>225</v>
      </c>
      <c r="L446">
        <v>2117</v>
      </c>
      <c r="M446">
        <v>3187</v>
      </c>
      <c r="N446">
        <v>2792</v>
      </c>
      <c r="O446">
        <v>2609</v>
      </c>
      <c r="P446">
        <v>0</v>
      </c>
      <c r="Q446">
        <v>0</v>
      </c>
      <c r="R446" s="4">
        <f t="shared" si="42"/>
        <v>1136</v>
      </c>
      <c r="S446" s="4">
        <f t="shared" si="43"/>
        <v>867.99124419547002</v>
      </c>
      <c r="T446" s="4">
        <f t="shared" si="40"/>
        <v>354.35594158040215</v>
      </c>
      <c r="U446" s="4">
        <f t="shared" si="44"/>
        <v>1784.1666666666667</v>
      </c>
      <c r="V446" s="4">
        <f t="shared" si="45"/>
        <v>1424.169851761603</v>
      </c>
      <c r="W446" s="4">
        <f t="shared" si="41"/>
        <v>581.41490731184774</v>
      </c>
    </row>
    <row r="447" spans="1:23" x14ac:dyDescent="0.25">
      <c r="A447" t="s">
        <v>2123</v>
      </c>
      <c r="B447">
        <v>24.77</v>
      </c>
      <c r="C447">
        <v>563.55128999999999</v>
      </c>
      <c r="F447">
        <v>927</v>
      </c>
      <c r="G447">
        <v>1664</v>
      </c>
      <c r="H447">
        <v>866</v>
      </c>
      <c r="I447">
        <v>1049</v>
      </c>
      <c r="J447">
        <v>1363</v>
      </c>
      <c r="K447">
        <v>729</v>
      </c>
      <c r="L447">
        <v>2224</v>
      </c>
      <c r="M447">
        <v>1392</v>
      </c>
      <c r="N447">
        <v>2265</v>
      </c>
      <c r="O447">
        <v>2737</v>
      </c>
      <c r="P447">
        <v>1531</v>
      </c>
      <c r="Q447">
        <v>1913</v>
      </c>
      <c r="R447" s="4">
        <f t="shared" si="42"/>
        <v>1099.6666666666667</v>
      </c>
      <c r="S447" s="4">
        <f t="shared" si="43"/>
        <v>349.9117984102088</v>
      </c>
      <c r="T447" s="4">
        <f t="shared" si="40"/>
        <v>142.8508935141036</v>
      </c>
      <c r="U447" s="4">
        <f t="shared" si="44"/>
        <v>2010.3333333333333</v>
      </c>
      <c r="V447" s="4">
        <f t="shared" si="45"/>
        <v>502.02058390733981</v>
      </c>
      <c r="W447" s="4">
        <f t="shared" si="41"/>
        <v>204.94904515784179</v>
      </c>
    </row>
    <row r="448" spans="1:23" x14ac:dyDescent="0.25">
      <c r="A448" t="s">
        <v>2124</v>
      </c>
      <c r="B448">
        <v>24.77</v>
      </c>
      <c r="C448">
        <v>282.27913999999998</v>
      </c>
      <c r="F448">
        <v>101428</v>
      </c>
      <c r="G448">
        <v>151563</v>
      </c>
      <c r="H448">
        <v>109041</v>
      </c>
      <c r="I448">
        <v>107858</v>
      </c>
      <c r="J448">
        <v>124701</v>
      </c>
      <c r="K448">
        <v>103108</v>
      </c>
      <c r="L448">
        <v>169989</v>
      </c>
      <c r="M448">
        <v>125965</v>
      </c>
      <c r="N448">
        <v>154199</v>
      </c>
      <c r="O448">
        <v>169664</v>
      </c>
      <c r="P448">
        <v>125111</v>
      </c>
      <c r="Q448">
        <v>127056</v>
      </c>
      <c r="R448" s="4">
        <f t="shared" si="42"/>
        <v>116283.16666666667</v>
      </c>
      <c r="S448" s="4">
        <f t="shared" si="43"/>
        <v>19147.950087846628</v>
      </c>
      <c r="T448" s="4">
        <f t="shared" si="40"/>
        <v>7817.1178892507623</v>
      </c>
      <c r="U448" s="4">
        <f t="shared" si="44"/>
        <v>145330.66666666666</v>
      </c>
      <c r="V448" s="4">
        <f t="shared" si="45"/>
        <v>21893.465953719289</v>
      </c>
      <c r="W448" s="4">
        <f t="shared" si="41"/>
        <v>8937.9700479346884</v>
      </c>
    </row>
    <row r="449" spans="1:23" x14ac:dyDescent="0.25">
      <c r="A449" t="s">
        <v>2321</v>
      </c>
      <c r="B449">
        <v>24.77</v>
      </c>
      <c r="C449">
        <v>265.25256000000002</v>
      </c>
      <c r="F449">
        <v>2334</v>
      </c>
      <c r="G449">
        <v>3546</v>
      </c>
      <c r="H449">
        <v>2752</v>
      </c>
      <c r="I449">
        <v>2454</v>
      </c>
      <c r="J449">
        <v>2862</v>
      </c>
      <c r="K449">
        <v>2343</v>
      </c>
      <c r="L449">
        <v>3981</v>
      </c>
      <c r="M449">
        <v>2812</v>
      </c>
      <c r="N449">
        <v>3861</v>
      </c>
      <c r="O449">
        <v>4069</v>
      </c>
      <c r="P449">
        <v>2888</v>
      </c>
      <c r="Q449">
        <v>2928</v>
      </c>
      <c r="R449" s="4">
        <f t="shared" si="42"/>
        <v>2715.1666666666665</v>
      </c>
      <c r="S449" s="4">
        <f t="shared" si="43"/>
        <v>461.56361063960316</v>
      </c>
      <c r="T449" s="4">
        <f t="shared" si="40"/>
        <v>188.43255498394609</v>
      </c>
      <c r="U449" s="4">
        <f t="shared" si="44"/>
        <v>3423.1666666666665</v>
      </c>
      <c r="V449" s="4">
        <f t="shared" si="45"/>
        <v>604.16799540083696</v>
      </c>
      <c r="W449" s="4">
        <f t="shared" si="41"/>
        <v>246.65055127537076</v>
      </c>
    </row>
    <row r="450" spans="1:23" x14ac:dyDescent="0.25">
      <c r="A450" t="s">
        <v>2125</v>
      </c>
      <c r="B450">
        <v>24.81</v>
      </c>
      <c r="C450">
        <v>736.49220000000003</v>
      </c>
      <c r="F450">
        <v>5282</v>
      </c>
      <c r="G450">
        <v>77</v>
      </c>
      <c r="H450">
        <v>4256</v>
      </c>
      <c r="I450">
        <v>5223</v>
      </c>
      <c r="J450">
        <v>5490</v>
      </c>
      <c r="K450">
        <v>6010</v>
      </c>
      <c r="L450">
        <v>11988</v>
      </c>
      <c r="M450">
        <v>14819</v>
      </c>
      <c r="N450">
        <v>4468</v>
      </c>
      <c r="O450">
        <v>7077</v>
      </c>
      <c r="P450">
        <v>4930</v>
      </c>
      <c r="Q450">
        <v>3003</v>
      </c>
      <c r="R450" s="4">
        <f t="shared" si="42"/>
        <v>4389.666666666667</v>
      </c>
      <c r="S450" s="4">
        <f t="shared" si="43"/>
        <v>2188.3270931619581</v>
      </c>
      <c r="T450" s="4">
        <f t="shared" si="40"/>
        <v>893.38079475912423</v>
      </c>
      <c r="U450" s="4">
        <f t="shared" si="44"/>
        <v>7714.166666666667</v>
      </c>
      <c r="V450" s="4">
        <f t="shared" si="45"/>
        <v>4682.6181316296406</v>
      </c>
      <c r="W450" s="4">
        <f t="shared" si="41"/>
        <v>1911.6708471328893</v>
      </c>
    </row>
    <row r="451" spans="1:23" x14ac:dyDescent="0.25">
      <c r="A451" t="s">
        <v>2126</v>
      </c>
      <c r="B451">
        <v>24.87</v>
      </c>
      <c r="C451">
        <v>457.35019</v>
      </c>
      <c r="F451">
        <v>1290</v>
      </c>
      <c r="G451">
        <v>1373</v>
      </c>
      <c r="H451">
        <v>1355</v>
      </c>
      <c r="I451">
        <v>1164</v>
      </c>
      <c r="J451">
        <v>1240</v>
      </c>
      <c r="K451">
        <v>1347</v>
      </c>
      <c r="L451">
        <v>1221</v>
      </c>
      <c r="M451">
        <v>1316</v>
      </c>
      <c r="N451">
        <v>1168</v>
      </c>
      <c r="O451">
        <v>1163</v>
      </c>
      <c r="P451">
        <v>1255</v>
      </c>
      <c r="Q451">
        <v>1153</v>
      </c>
      <c r="R451" s="4">
        <f t="shared" si="42"/>
        <v>1294.8333333333333</v>
      </c>
      <c r="S451" s="4">
        <f t="shared" si="43"/>
        <v>80.745072089054858</v>
      </c>
      <c r="T451" s="4">
        <f t="shared" ref="T451:T458" si="46">(S451/(6^0.5))</f>
        <v>32.964037643738031</v>
      </c>
      <c r="U451" s="4">
        <f t="shared" si="44"/>
        <v>1212.6666666666667</v>
      </c>
      <c r="V451" s="4">
        <f t="shared" si="45"/>
        <v>64.126957410021163</v>
      </c>
      <c r="W451" s="4">
        <f t="shared" ref="W451:W458" si="47">(V451/(6^0.5))</f>
        <v>26.179720735290093</v>
      </c>
    </row>
    <row r="452" spans="1:23" x14ac:dyDescent="0.25">
      <c r="A452" t="s">
        <v>2322</v>
      </c>
      <c r="B452">
        <v>24.92</v>
      </c>
      <c r="C452">
        <v>217.10457</v>
      </c>
      <c r="F452">
        <v>883</v>
      </c>
      <c r="G452">
        <v>725</v>
      </c>
      <c r="H452">
        <v>846</v>
      </c>
      <c r="I452">
        <v>713</v>
      </c>
      <c r="J452">
        <v>943</v>
      </c>
      <c r="K452">
        <v>829</v>
      </c>
      <c r="L452">
        <v>1056</v>
      </c>
      <c r="M452">
        <v>997</v>
      </c>
      <c r="N452">
        <v>896</v>
      </c>
      <c r="O452">
        <v>808</v>
      </c>
      <c r="P452">
        <v>674</v>
      </c>
      <c r="Q452">
        <v>698</v>
      </c>
      <c r="R452" s="4">
        <f t="shared" si="42"/>
        <v>823.16666666666663</v>
      </c>
      <c r="S452" s="4">
        <f t="shared" si="43"/>
        <v>89.742780582432744</v>
      </c>
      <c r="T452" s="4">
        <f t="shared" si="46"/>
        <v>36.637336754251734</v>
      </c>
      <c r="U452" s="4">
        <f t="shared" si="44"/>
        <v>854.83333333333337</v>
      </c>
      <c r="V452" s="4">
        <f t="shared" si="45"/>
        <v>156.11843794589609</v>
      </c>
      <c r="W452" s="4">
        <f t="shared" si="47"/>
        <v>63.735085401300765</v>
      </c>
    </row>
    <row r="453" spans="1:23" x14ac:dyDescent="0.25">
      <c r="A453" t="s">
        <v>2323</v>
      </c>
      <c r="B453">
        <v>24.92</v>
      </c>
      <c r="C453">
        <v>195.1224</v>
      </c>
      <c r="F453">
        <v>931</v>
      </c>
      <c r="G453">
        <v>988</v>
      </c>
      <c r="H453">
        <v>929</v>
      </c>
      <c r="I453">
        <v>954</v>
      </c>
      <c r="J453">
        <v>932</v>
      </c>
      <c r="K453">
        <v>868</v>
      </c>
      <c r="L453">
        <v>985</v>
      </c>
      <c r="M453">
        <v>876</v>
      </c>
      <c r="N453">
        <v>942</v>
      </c>
      <c r="O453">
        <v>907</v>
      </c>
      <c r="P453">
        <v>978</v>
      </c>
      <c r="Q453">
        <v>1118</v>
      </c>
      <c r="R453" s="4">
        <f t="shared" si="42"/>
        <v>933.66666666666663</v>
      </c>
      <c r="S453" s="4">
        <f t="shared" si="43"/>
        <v>39.266610073530245</v>
      </c>
      <c r="T453" s="4">
        <f t="shared" si="46"/>
        <v>16.030526434829827</v>
      </c>
      <c r="U453" s="4">
        <f t="shared" si="44"/>
        <v>967.66666666666663</v>
      </c>
      <c r="V453" s="4">
        <f t="shared" si="45"/>
        <v>84.556884206235196</v>
      </c>
      <c r="W453" s="4">
        <f t="shared" si="47"/>
        <v>34.520203424146338</v>
      </c>
    </row>
    <row r="454" spans="1:23" x14ac:dyDescent="0.25">
      <c r="A454" t="s">
        <v>2127</v>
      </c>
      <c r="B454">
        <v>24.96</v>
      </c>
      <c r="C454">
        <v>413.32402000000002</v>
      </c>
      <c r="F454">
        <v>1142</v>
      </c>
      <c r="G454">
        <v>1151</v>
      </c>
      <c r="H454">
        <v>1171</v>
      </c>
      <c r="I454">
        <v>1112</v>
      </c>
      <c r="J454">
        <v>1052</v>
      </c>
      <c r="K454">
        <v>1163</v>
      </c>
      <c r="L454">
        <v>1297</v>
      </c>
      <c r="M454">
        <v>1456</v>
      </c>
      <c r="N454">
        <v>1184</v>
      </c>
      <c r="O454">
        <v>1152</v>
      </c>
      <c r="P454">
        <v>1099</v>
      </c>
      <c r="Q454">
        <v>1049</v>
      </c>
      <c r="R454" s="4">
        <f t="shared" si="42"/>
        <v>1131.8333333333333</v>
      </c>
      <c r="S454" s="4">
        <f t="shared" si="43"/>
        <v>44.142572044078562</v>
      </c>
      <c r="T454" s="4">
        <f t="shared" si="46"/>
        <v>18.021129573672987</v>
      </c>
      <c r="U454" s="4">
        <f t="shared" si="44"/>
        <v>1206.1666666666667</v>
      </c>
      <c r="V454" s="4">
        <f t="shared" si="45"/>
        <v>148.51184015648985</v>
      </c>
      <c r="W454" s="4">
        <f t="shared" si="47"/>
        <v>60.629704857529468</v>
      </c>
    </row>
    <row r="455" spans="1:23" x14ac:dyDescent="0.25">
      <c r="A455" t="s">
        <v>2128</v>
      </c>
      <c r="B455">
        <v>24.97</v>
      </c>
      <c r="C455">
        <v>312.36255</v>
      </c>
      <c r="F455">
        <v>8507</v>
      </c>
      <c r="G455">
        <v>8947</v>
      </c>
      <c r="H455">
        <v>8341</v>
      </c>
      <c r="I455">
        <v>8972</v>
      </c>
      <c r="J455">
        <v>8140</v>
      </c>
      <c r="K455">
        <v>8403</v>
      </c>
      <c r="L455">
        <v>8952</v>
      </c>
      <c r="M455">
        <v>9193</v>
      </c>
      <c r="N455">
        <v>8745</v>
      </c>
      <c r="O455">
        <v>8421</v>
      </c>
      <c r="P455">
        <v>8257</v>
      </c>
      <c r="Q455">
        <v>9133</v>
      </c>
      <c r="R455" s="4">
        <f t="shared" si="42"/>
        <v>8551.6666666666661</v>
      </c>
      <c r="S455" s="4">
        <f t="shared" si="43"/>
        <v>337.9098499106924</v>
      </c>
      <c r="T455" s="4">
        <f t="shared" si="46"/>
        <v>137.95111855694071</v>
      </c>
      <c r="U455" s="4">
        <f t="shared" si="44"/>
        <v>8783.5</v>
      </c>
      <c r="V455" s="4">
        <f t="shared" si="45"/>
        <v>381.66045118665363</v>
      </c>
      <c r="W455" s="4">
        <f t="shared" si="47"/>
        <v>155.81222673461801</v>
      </c>
    </row>
    <row r="456" spans="1:23" x14ac:dyDescent="0.25">
      <c r="A456" t="s">
        <v>2129</v>
      </c>
      <c r="B456">
        <v>24.98</v>
      </c>
      <c r="C456">
        <v>284.33123000000001</v>
      </c>
      <c r="F456">
        <v>1953</v>
      </c>
      <c r="G456">
        <v>1957</v>
      </c>
      <c r="H456">
        <v>1790</v>
      </c>
      <c r="I456">
        <v>1679</v>
      </c>
      <c r="J456">
        <v>1690</v>
      </c>
      <c r="K456">
        <v>1678</v>
      </c>
      <c r="L456">
        <v>2582</v>
      </c>
      <c r="M456">
        <v>2257</v>
      </c>
      <c r="N456">
        <v>2546</v>
      </c>
      <c r="O456">
        <v>1937</v>
      </c>
      <c r="P456">
        <v>1993</v>
      </c>
      <c r="Q456">
        <v>2132</v>
      </c>
      <c r="R456" s="4">
        <f t="shared" si="42"/>
        <v>1791.1666666666667</v>
      </c>
      <c r="S456" s="4">
        <f t="shared" si="43"/>
        <v>133.65240987975739</v>
      </c>
      <c r="T456" s="4">
        <f t="shared" si="46"/>
        <v>54.563367849786474</v>
      </c>
      <c r="U456" s="4">
        <f t="shared" si="44"/>
        <v>2241.1666666666665</v>
      </c>
      <c r="V456" s="4">
        <f t="shared" si="45"/>
        <v>273.99373472155605</v>
      </c>
      <c r="W456" s="4">
        <f t="shared" si="47"/>
        <v>111.85747379788445</v>
      </c>
    </row>
    <row r="457" spans="1:23" x14ac:dyDescent="0.25">
      <c r="A457" t="s">
        <v>2130</v>
      </c>
      <c r="B457">
        <v>24.99</v>
      </c>
      <c r="C457">
        <v>298.34688999999997</v>
      </c>
      <c r="F457">
        <v>1889</v>
      </c>
      <c r="G457">
        <v>2031</v>
      </c>
      <c r="H457">
        <v>1946</v>
      </c>
      <c r="I457">
        <v>2275</v>
      </c>
      <c r="J457">
        <v>2117</v>
      </c>
      <c r="K457">
        <v>2224</v>
      </c>
      <c r="L457">
        <v>8565</v>
      </c>
      <c r="M457">
        <v>4138</v>
      </c>
      <c r="N457">
        <v>7378</v>
      </c>
      <c r="O457">
        <v>2813</v>
      </c>
      <c r="P457">
        <v>2954</v>
      </c>
      <c r="Q457">
        <v>2219</v>
      </c>
      <c r="R457" s="4">
        <f t="shared" si="42"/>
        <v>2080.3333333333335</v>
      </c>
      <c r="S457" s="4">
        <f t="shared" si="43"/>
        <v>152.94922904894509</v>
      </c>
      <c r="T457" s="4">
        <f t="shared" si="46"/>
        <v>62.441261286997651</v>
      </c>
      <c r="U457" s="4">
        <f t="shared" si="44"/>
        <v>4677.833333333333</v>
      </c>
      <c r="V457" s="4">
        <f t="shared" si="45"/>
        <v>2652.8268256082351</v>
      </c>
      <c r="W457" s="4">
        <f t="shared" si="47"/>
        <v>1083.0120164512387</v>
      </c>
    </row>
    <row r="458" spans="1:23" x14ac:dyDescent="0.25">
      <c r="A458" t="s">
        <v>2131</v>
      </c>
      <c r="B458">
        <v>24.99</v>
      </c>
      <c r="C458">
        <v>636.42380000000003</v>
      </c>
      <c r="F458">
        <v>1637</v>
      </c>
      <c r="G458">
        <v>1640</v>
      </c>
      <c r="H458">
        <v>1476</v>
      </c>
      <c r="I458">
        <v>1427</v>
      </c>
      <c r="J458">
        <v>1191</v>
      </c>
      <c r="K458">
        <v>1762</v>
      </c>
      <c r="L458">
        <v>1911</v>
      </c>
      <c r="M458">
        <v>2087</v>
      </c>
      <c r="N458">
        <v>1452</v>
      </c>
      <c r="O458">
        <v>1101</v>
      </c>
      <c r="P458">
        <v>1513</v>
      </c>
      <c r="Q458">
        <v>1680</v>
      </c>
      <c r="R458" s="4">
        <f t="shared" si="42"/>
        <v>1522.1666666666667</v>
      </c>
      <c r="S458" s="4">
        <f t="shared" si="43"/>
        <v>202.70709574819227</v>
      </c>
      <c r="T458" s="4">
        <f t="shared" si="46"/>
        <v>82.754825304094098</v>
      </c>
      <c r="U458" s="4">
        <f t="shared" si="44"/>
        <v>1624</v>
      </c>
      <c r="V458" s="4">
        <f t="shared" si="45"/>
        <v>350.80136829835772</v>
      </c>
      <c r="W458" s="4">
        <f t="shared" si="47"/>
        <v>143.21405890018855</v>
      </c>
    </row>
  </sheetData>
  <sortState xmlns:xlrd2="http://schemas.microsoft.com/office/spreadsheetml/2017/richdata2" ref="A2:Q459">
    <sortCondition ref="B1"/>
  </sortState>
  <conditionalFormatting sqref="F2:W458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278910A-7776-46C5-8C85-6A273A83DCC9}</x14:id>
        </ext>
      </extLst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278910A-7776-46C5-8C85-6A273A83DCC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F2:W458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458"/>
  <sheetViews>
    <sheetView tabSelected="1" workbookViewId="0">
      <pane ySplit="1" topLeftCell="A2" activePane="bottomLeft" state="frozen"/>
      <selection pane="bottomLeft" activeCell="M25" sqref="M25"/>
    </sheetView>
  </sheetViews>
  <sheetFormatPr baseColWidth="10" defaultColWidth="9.140625" defaultRowHeight="15" x14ac:dyDescent="0.25"/>
  <cols>
    <col min="1" max="1" width="23.7109375" bestFit="1" customWidth="1"/>
    <col min="2" max="2" width="9" bestFit="1" customWidth="1"/>
    <col min="3" max="3" width="13.7109375" bestFit="1" customWidth="1"/>
    <col min="4" max="4" width="26.42578125" bestFit="1" customWidth="1"/>
    <col min="5" max="5" width="24.85546875" bestFit="1" customWidth="1"/>
    <col min="6" max="6" width="14.42578125" bestFit="1" customWidth="1"/>
    <col min="7" max="7" width="12.85546875" bestFit="1" customWidth="1"/>
    <col min="8" max="8" width="13.5703125" bestFit="1" customWidth="1"/>
    <col min="9" max="9" width="10.28515625" bestFit="1" customWidth="1"/>
    <col min="10" max="10" width="11.42578125" bestFit="1" customWidth="1"/>
    <col min="11" max="11" width="9" bestFit="1" customWidth="1"/>
    <col min="12" max="12" width="10.140625" bestFit="1" customWidth="1"/>
    <col min="13" max="13" width="17.5703125" bestFit="1" customWidth="1"/>
    <col min="14" max="14" width="18.7109375" bestFit="1" customWidth="1"/>
  </cols>
  <sheetData>
    <row r="1" spans="1:14" x14ac:dyDescent="0.25">
      <c r="A1" t="s">
        <v>330</v>
      </c>
      <c r="B1" t="s">
        <v>331</v>
      </c>
      <c r="C1" t="s">
        <v>332</v>
      </c>
      <c r="D1" t="s">
        <v>1529</v>
      </c>
      <c r="E1" t="s">
        <v>1530</v>
      </c>
      <c r="F1" t="s">
        <v>335</v>
      </c>
      <c r="G1" t="s">
        <v>336</v>
      </c>
      <c r="H1" t="s">
        <v>337</v>
      </c>
      <c r="I1" t="s">
        <v>338</v>
      </c>
      <c r="J1" t="s">
        <v>1531</v>
      </c>
      <c r="K1" t="s">
        <v>340</v>
      </c>
      <c r="L1" t="s">
        <v>1532</v>
      </c>
      <c r="M1" t="s">
        <v>342</v>
      </c>
      <c r="N1" t="s">
        <v>1533</v>
      </c>
    </row>
    <row r="2" spans="1:14" x14ac:dyDescent="0.25">
      <c r="A2" t="s">
        <v>2766</v>
      </c>
      <c r="B2">
        <v>1.3829999999999999E-3</v>
      </c>
      <c r="C2">
        <v>3.9480000000000001E-3</v>
      </c>
      <c r="D2">
        <v>1.2999999999999999E-2</v>
      </c>
      <c r="E2">
        <v>60.816000000000003</v>
      </c>
      <c r="F2">
        <v>0.63217599999999996</v>
      </c>
      <c r="G2">
        <v>1.1953E-2</v>
      </c>
      <c r="H2">
        <v>27396</v>
      </c>
      <c r="I2" t="s">
        <v>345</v>
      </c>
      <c r="J2" t="s">
        <v>345</v>
      </c>
      <c r="K2">
        <v>23.725999999999999</v>
      </c>
      <c r="L2">
        <v>37.665999999999997</v>
      </c>
      <c r="M2">
        <v>6</v>
      </c>
      <c r="N2">
        <v>6</v>
      </c>
    </row>
    <row r="3" spans="1:14" x14ac:dyDescent="0.25">
      <c r="A3" t="s">
        <v>2765</v>
      </c>
      <c r="B3">
        <v>6.8999999999999997E-4</v>
      </c>
      <c r="C3">
        <v>3.9480000000000001E-3</v>
      </c>
      <c r="D3">
        <v>1.7999999999999999E-2</v>
      </c>
      <c r="E3">
        <v>43.576999999999998</v>
      </c>
      <c r="F3">
        <v>0.31548100000000001</v>
      </c>
      <c r="G3">
        <v>7.0109999999999999E-3</v>
      </c>
      <c r="H3">
        <v>7901</v>
      </c>
      <c r="I3" t="s">
        <v>345</v>
      </c>
      <c r="J3" t="s">
        <v>345</v>
      </c>
      <c r="K3">
        <v>24.876999999999999</v>
      </c>
      <c r="L3">
        <v>32.168999999999997</v>
      </c>
      <c r="M3">
        <v>6</v>
      </c>
      <c r="N3">
        <v>6</v>
      </c>
    </row>
    <row r="4" spans="1:14" x14ac:dyDescent="0.25">
      <c r="A4" t="s">
        <v>2764</v>
      </c>
      <c r="B4">
        <v>2.8E-5</v>
      </c>
      <c r="C4">
        <v>3.9480000000000001E-3</v>
      </c>
      <c r="D4">
        <v>2.1000000000000001E-2</v>
      </c>
      <c r="E4">
        <v>36.36</v>
      </c>
      <c r="F4">
        <v>1.2962E-2</v>
      </c>
      <c r="G4">
        <v>5.8900000000000001E-4</v>
      </c>
      <c r="H4">
        <v>24822</v>
      </c>
      <c r="I4" t="s">
        <v>345</v>
      </c>
      <c r="J4" t="s">
        <v>345</v>
      </c>
      <c r="K4">
        <v>19.806999999999999</v>
      </c>
      <c r="L4">
        <v>16.498000000000001</v>
      </c>
      <c r="M4">
        <v>6</v>
      </c>
      <c r="N4">
        <v>6</v>
      </c>
    </row>
    <row r="5" spans="1:14" x14ac:dyDescent="0.25">
      <c r="A5" t="s">
        <v>2763</v>
      </c>
      <c r="B5">
        <v>1.2179999999999999E-3</v>
      </c>
      <c r="C5">
        <v>3.9480000000000001E-3</v>
      </c>
      <c r="D5">
        <v>2.1999999999999999E-2</v>
      </c>
      <c r="E5">
        <v>35.633000000000003</v>
      </c>
      <c r="F5">
        <v>0.55679599999999996</v>
      </c>
      <c r="G5">
        <v>1.0918000000000001E-2</v>
      </c>
      <c r="H5">
        <v>10858</v>
      </c>
      <c r="I5" t="s">
        <v>345</v>
      </c>
      <c r="J5" t="s">
        <v>345</v>
      </c>
      <c r="K5">
        <v>16.335999999999999</v>
      </c>
      <c r="L5">
        <v>36.197000000000003</v>
      </c>
      <c r="M5">
        <v>6</v>
      </c>
      <c r="N5">
        <v>6</v>
      </c>
    </row>
    <row r="6" spans="1:14" x14ac:dyDescent="0.25">
      <c r="A6" t="s">
        <v>2762</v>
      </c>
      <c r="B6">
        <v>1.5999999999999999E-5</v>
      </c>
      <c r="C6">
        <v>3.9480000000000001E-3</v>
      </c>
      <c r="D6">
        <v>2.1999999999999999E-2</v>
      </c>
      <c r="E6">
        <v>34.9</v>
      </c>
      <c r="F6">
        <v>7.3829999999999998E-3</v>
      </c>
      <c r="G6">
        <v>3.9800000000000002E-4</v>
      </c>
      <c r="H6">
        <v>40478</v>
      </c>
      <c r="I6" t="s">
        <v>345</v>
      </c>
      <c r="J6" t="s">
        <v>345</v>
      </c>
      <c r="K6">
        <v>13.375</v>
      </c>
      <c r="L6">
        <v>14.680999999999999</v>
      </c>
      <c r="M6">
        <v>6</v>
      </c>
      <c r="N6">
        <v>6</v>
      </c>
    </row>
    <row r="7" spans="1:14" x14ac:dyDescent="0.25">
      <c r="A7" t="s">
        <v>2761</v>
      </c>
      <c r="B7">
        <v>1.7E-5</v>
      </c>
      <c r="C7">
        <v>3.9480000000000001E-3</v>
      </c>
      <c r="D7">
        <v>2.4E-2</v>
      </c>
      <c r="E7">
        <v>32.237000000000002</v>
      </c>
      <c r="F7">
        <v>7.5529999999999998E-3</v>
      </c>
      <c r="G7">
        <v>3.9800000000000002E-4</v>
      </c>
      <c r="H7">
        <v>20239</v>
      </c>
      <c r="I7" t="s">
        <v>345</v>
      </c>
      <c r="J7" t="s">
        <v>345</v>
      </c>
      <c r="K7">
        <v>11.696999999999999</v>
      </c>
      <c r="L7">
        <v>14.71</v>
      </c>
      <c r="M7">
        <v>6</v>
      </c>
      <c r="N7">
        <v>6</v>
      </c>
    </row>
    <row r="8" spans="1:14" x14ac:dyDescent="0.25">
      <c r="A8" s="3" t="s">
        <v>2760</v>
      </c>
      <c r="B8" s="3">
        <v>1.6410000000000001E-3</v>
      </c>
      <c r="C8" s="3">
        <v>3.9480000000000001E-3</v>
      </c>
      <c r="D8" s="3">
        <v>2.5000000000000001E-2</v>
      </c>
      <c r="E8" s="3">
        <v>30.844000000000001</v>
      </c>
      <c r="F8" s="3">
        <v>0.75014099999999995</v>
      </c>
      <c r="G8" s="3">
        <v>1.3395000000000001E-2</v>
      </c>
      <c r="H8" s="3">
        <v>289934</v>
      </c>
      <c r="I8" s="3" t="s">
        <v>345</v>
      </c>
      <c r="J8" s="3" t="s">
        <v>345</v>
      </c>
      <c r="K8" s="3">
        <v>43.973999999999997</v>
      </c>
      <c r="L8" s="3">
        <v>38.536999999999999</v>
      </c>
      <c r="M8" s="3">
        <v>6</v>
      </c>
      <c r="N8" s="3">
        <v>6</v>
      </c>
    </row>
    <row r="9" spans="1:14" x14ac:dyDescent="0.25">
      <c r="A9" t="s">
        <v>2759</v>
      </c>
      <c r="B9">
        <v>9.6000000000000002E-5</v>
      </c>
      <c r="C9">
        <v>2.0136999999999999E-2</v>
      </c>
      <c r="D9">
        <v>2.8000000000000001E-2</v>
      </c>
      <c r="E9">
        <v>27.359000000000002</v>
      </c>
      <c r="F9">
        <v>4.3866000000000002E-2</v>
      </c>
      <c r="G9">
        <v>1.3290000000000001E-3</v>
      </c>
      <c r="H9">
        <v>9010</v>
      </c>
      <c r="I9" t="s">
        <v>345</v>
      </c>
      <c r="J9" t="s">
        <v>345</v>
      </c>
      <c r="K9">
        <v>48.542000000000002</v>
      </c>
      <c r="L9">
        <v>21.504000000000001</v>
      </c>
      <c r="M9">
        <v>3</v>
      </c>
      <c r="N9">
        <v>6</v>
      </c>
    </row>
    <row r="10" spans="1:14" x14ac:dyDescent="0.25">
      <c r="A10" t="s">
        <v>2758</v>
      </c>
      <c r="B10">
        <v>6.0000000000000002E-6</v>
      </c>
      <c r="C10">
        <v>3.9480000000000001E-3</v>
      </c>
      <c r="D10">
        <v>2.9000000000000001E-2</v>
      </c>
      <c r="E10">
        <v>26.547000000000001</v>
      </c>
      <c r="F10">
        <v>2.8960000000000001E-3</v>
      </c>
      <c r="G10">
        <v>2.9100000000000003E-4</v>
      </c>
      <c r="H10">
        <v>16028</v>
      </c>
      <c r="I10" t="s">
        <v>345</v>
      </c>
      <c r="J10" t="s">
        <v>345</v>
      </c>
      <c r="K10">
        <v>16.260999999999999</v>
      </c>
      <c r="L10">
        <v>12.103999999999999</v>
      </c>
      <c r="M10">
        <v>6</v>
      </c>
      <c r="N10">
        <v>6</v>
      </c>
    </row>
    <row r="11" spans="1:14" x14ac:dyDescent="0.25">
      <c r="A11" t="s">
        <v>2757</v>
      </c>
      <c r="B11">
        <v>7.9999999999999996E-6</v>
      </c>
      <c r="C11">
        <v>3.9480000000000001E-3</v>
      </c>
      <c r="D11">
        <v>2.9000000000000001E-2</v>
      </c>
      <c r="E11">
        <v>26.443999999999999</v>
      </c>
      <c r="F11">
        <v>3.7360000000000002E-3</v>
      </c>
      <c r="G11">
        <v>3.1100000000000002E-4</v>
      </c>
      <c r="H11">
        <v>26038</v>
      </c>
      <c r="I11" t="s">
        <v>345</v>
      </c>
      <c r="J11" t="s">
        <v>345</v>
      </c>
      <c r="K11">
        <v>17.475999999999999</v>
      </c>
      <c r="L11">
        <v>12.744</v>
      </c>
      <c r="M11">
        <v>6</v>
      </c>
      <c r="N11">
        <v>6</v>
      </c>
    </row>
    <row r="12" spans="1:14" x14ac:dyDescent="0.25">
      <c r="A12" t="s">
        <v>2756</v>
      </c>
      <c r="B12">
        <v>7.3499999999999998E-4</v>
      </c>
      <c r="C12">
        <v>6.1700000000000001E-3</v>
      </c>
      <c r="D12">
        <v>3.3000000000000002E-2</v>
      </c>
      <c r="E12">
        <v>23.276</v>
      </c>
      <c r="F12">
        <v>0.33582499999999998</v>
      </c>
      <c r="G12">
        <v>7.3010000000000002E-3</v>
      </c>
      <c r="H12">
        <v>4504</v>
      </c>
      <c r="I12" t="s">
        <v>345</v>
      </c>
      <c r="J12" t="s">
        <v>345</v>
      </c>
      <c r="K12">
        <v>21.898</v>
      </c>
      <c r="L12">
        <v>31.968</v>
      </c>
      <c r="M12">
        <v>5</v>
      </c>
      <c r="N12">
        <v>6</v>
      </c>
    </row>
    <row r="13" spans="1:14" x14ac:dyDescent="0.25">
      <c r="A13" t="s">
        <v>2755</v>
      </c>
      <c r="B13">
        <v>6.9999999999999999E-6</v>
      </c>
      <c r="C13">
        <v>6.1700000000000001E-3</v>
      </c>
      <c r="D13">
        <v>3.5000000000000003E-2</v>
      </c>
      <c r="E13">
        <v>22.46</v>
      </c>
      <c r="F13">
        <v>3.4220000000000001E-3</v>
      </c>
      <c r="G13">
        <v>3.1100000000000002E-4</v>
      </c>
      <c r="H13">
        <v>3550</v>
      </c>
      <c r="I13" t="s">
        <v>345</v>
      </c>
      <c r="J13" t="s">
        <v>345</v>
      </c>
      <c r="K13">
        <v>32.213999999999999</v>
      </c>
      <c r="L13">
        <v>12.878</v>
      </c>
      <c r="M13">
        <v>5</v>
      </c>
      <c r="N13">
        <v>6</v>
      </c>
    </row>
    <row r="14" spans="1:14" x14ac:dyDescent="0.25">
      <c r="A14" t="s">
        <v>2754</v>
      </c>
      <c r="B14">
        <v>9.9999999999999995E-7</v>
      </c>
      <c r="C14">
        <v>3.9480000000000001E-3</v>
      </c>
      <c r="D14">
        <v>3.6999999999999998E-2</v>
      </c>
      <c r="E14">
        <v>20.74</v>
      </c>
      <c r="F14">
        <v>3.3399999999999999E-4</v>
      </c>
      <c r="G14">
        <v>1.11E-4</v>
      </c>
      <c r="H14">
        <v>40196</v>
      </c>
      <c r="I14" t="s">
        <v>345</v>
      </c>
      <c r="J14" t="s">
        <v>345</v>
      </c>
      <c r="K14">
        <v>16.898</v>
      </c>
      <c r="L14">
        <v>7.9989999999999997</v>
      </c>
      <c r="M14">
        <v>6</v>
      </c>
      <c r="N14">
        <v>6</v>
      </c>
    </row>
    <row r="15" spans="1:14" x14ac:dyDescent="0.25">
      <c r="A15" t="s">
        <v>2753</v>
      </c>
      <c r="B15">
        <v>6.4700000000000001E-4</v>
      </c>
      <c r="C15">
        <v>3.9480000000000001E-3</v>
      </c>
      <c r="D15">
        <v>0.04</v>
      </c>
      <c r="E15">
        <v>19.218</v>
      </c>
      <c r="F15">
        <v>0.29545500000000002</v>
      </c>
      <c r="G15">
        <v>6.7149999999999996E-3</v>
      </c>
      <c r="H15">
        <v>86013</v>
      </c>
      <c r="I15" t="s">
        <v>345</v>
      </c>
      <c r="J15" t="s">
        <v>345</v>
      </c>
      <c r="K15">
        <v>32.756</v>
      </c>
      <c r="L15">
        <v>30.890999999999998</v>
      </c>
      <c r="M15">
        <v>6</v>
      </c>
      <c r="N15">
        <v>6</v>
      </c>
    </row>
    <row r="16" spans="1:14" x14ac:dyDescent="0.25">
      <c r="A16" t="s">
        <v>2752</v>
      </c>
      <c r="B16">
        <v>1.1E-5</v>
      </c>
      <c r="C16">
        <v>3.9480000000000001E-3</v>
      </c>
      <c r="D16">
        <v>4.2999999999999997E-2</v>
      </c>
      <c r="E16">
        <v>17.867999999999999</v>
      </c>
      <c r="F16">
        <v>4.9290000000000002E-3</v>
      </c>
      <c r="G16">
        <v>3.79E-4</v>
      </c>
      <c r="H16">
        <v>2871</v>
      </c>
      <c r="I16" t="s">
        <v>345</v>
      </c>
      <c r="J16" t="s">
        <v>345</v>
      </c>
      <c r="K16">
        <v>31.117999999999999</v>
      </c>
      <c r="L16">
        <v>13.718999999999999</v>
      </c>
      <c r="M16">
        <v>6</v>
      </c>
      <c r="N16">
        <v>6</v>
      </c>
    </row>
    <row r="17" spans="1:14" x14ac:dyDescent="0.25">
      <c r="A17" t="s">
        <v>2751</v>
      </c>
      <c r="B17">
        <v>4.64E-4</v>
      </c>
      <c r="C17">
        <v>4.5499999999999999E-2</v>
      </c>
      <c r="D17">
        <v>4.4999999999999998E-2</v>
      </c>
      <c r="E17">
        <v>17.416</v>
      </c>
      <c r="F17">
        <v>0.21182599999999999</v>
      </c>
      <c r="G17">
        <v>5.2960000000000004E-3</v>
      </c>
      <c r="H17">
        <v>3336</v>
      </c>
      <c r="I17" t="s">
        <v>345</v>
      </c>
      <c r="J17" t="s">
        <v>345</v>
      </c>
      <c r="K17">
        <v>21.998999999999999</v>
      </c>
      <c r="L17">
        <v>28.727</v>
      </c>
      <c r="M17">
        <v>2</v>
      </c>
      <c r="N17">
        <v>6</v>
      </c>
    </row>
    <row r="18" spans="1:14" x14ac:dyDescent="0.25">
      <c r="A18" t="s">
        <v>2750</v>
      </c>
      <c r="B18">
        <v>2.3E-5</v>
      </c>
      <c r="C18">
        <v>3.9480000000000001E-3</v>
      </c>
      <c r="D18">
        <v>4.9000000000000002E-2</v>
      </c>
      <c r="E18">
        <v>15.823</v>
      </c>
      <c r="F18">
        <v>1.0635E-2</v>
      </c>
      <c r="G18">
        <v>5.0600000000000005E-4</v>
      </c>
      <c r="H18">
        <v>5542</v>
      </c>
      <c r="I18" t="s">
        <v>345</v>
      </c>
      <c r="J18" t="s">
        <v>345</v>
      </c>
      <c r="K18">
        <v>25.876999999999999</v>
      </c>
      <c r="L18">
        <v>15.647</v>
      </c>
      <c r="M18">
        <v>6</v>
      </c>
      <c r="N18">
        <v>6</v>
      </c>
    </row>
    <row r="19" spans="1:14" x14ac:dyDescent="0.25">
      <c r="A19" t="s">
        <v>2749</v>
      </c>
      <c r="B19">
        <v>2.1999999999999999E-5</v>
      </c>
      <c r="C19">
        <v>4.5499999999999999E-2</v>
      </c>
      <c r="D19">
        <v>5.0999999999999997E-2</v>
      </c>
      <c r="E19">
        <v>15.112</v>
      </c>
      <c r="F19">
        <v>9.8429999999999993E-3</v>
      </c>
      <c r="G19">
        <v>4.9200000000000003E-4</v>
      </c>
      <c r="H19">
        <v>1728</v>
      </c>
      <c r="I19" t="s">
        <v>345</v>
      </c>
      <c r="J19" t="s">
        <v>345</v>
      </c>
      <c r="K19">
        <v>10.879</v>
      </c>
      <c r="L19">
        <v>15.194000000000001</v>
      </c>
      <c r="M19">
        <v>2</v>
      </c>
      <c r="N19">
        <v>6</v>
      </c>
    </row>
    <row r="20" spans="1:14" x14ac:dyDescent="0.25">
      <c r="A20" t="s">
        <v>2748</v>
      </c>
      <c r="B20">
        <v>1.5E-5</v>
      </c>
      <c r="C20">
        <v>6.1700000000000001E-3</v>
      </c>
      <c r="D20">
        <v>5.1999999999999998E-2</v>
      </c>
      <c r="E20">
        <v>14.991</v>
      </c>
      <c r="F20">
        <v>6.7799999999999996E-3</v>
      </c>
      <c r="G20">
        <v>3.9800000000000002E-4</v>
      </c>
      <c r="H20">
        <v>3089</v>
      </c>
      <c r="I20" t="s">
        <v>345</v>
      </c>
      <c r="J20" t="s">
        <v>345</v>
      </c>
      <c r="K20">
        <v>4.7240000000000002</v>
      </c>
      <c r="L20">
        <v>13.862</v>
      </c>
      <c r="M20">
        <v>5</v>
      </c>
      <c r="N20">
        <v>6</v>
      </c>
    </row>
    <row r="21" spans="1:14" x14ac:dyDescent="0.25">
      <c r="A21" t="s">
        <v>2747</v>
      </c>
      <c r="B21">
        <v>1.5E-5</v>
      </c>
      <c r="C21">
        <v>6.1700000000000001E-3</v>
      </c>
      <c r="D21">
        <v>5.1999999999999998E-2</v>
      </c>
      <c r="E21">
        <v>14.839</v>
      </c>
      <c r="F21">
        <v>6.9350000000000002E-3</v>
      </c>
      <c r="G21">
        <v>3.9800000000000002E-4</v>
      </c>
      <c r="H21">
        <v>2432</v>
      </c>
      <c r="I21" t="s">
        <v>345</v>
      </c>
      <c r="J21" t="s">
        <v>345</v>
      </c>
      <c r="K21">
        <v>27.128</v>
      </c>
      <c r="L21">
        <v>14.593</v>
      </c>
      <c r="M21">
        <v>5</v>
      </c>
      <c r="N21">
        <v>6</v>
      </c>
    </row>
    <row r="22" spans="1:14" x14ac:dyDescent="0.25">
      <c r="A22" t="s">
        <v>2746</v>
      </c>
      <c r="B22">
        <v>1.766E-3</v>
      </c>
      <c r="C22">
        <v>3.9480000000000001E-3</v>
      </c>
      <c r="D22">
        <v>5.2999999999999999E-2</v>
      </c>
      <c r="E22">
        <v>14.683999999999999</v>
      </c>
      <c r="F22">
        <v>0.80701199999999995</v>
      </c>
      <c r="G22">
        <v>1.4158E-2</v>
      </c>
      <c r="H22">
        <v>3752</v>
      </c>
      <c r="I22" t="s">
        <v>345</v>
      </c>
      <c r="J22" t="s">
        <v>345</v>
      </c>
      <c r="K22">
        <v>24.998999999999999</v>
      </c>
      <c r="L22">
        <v>37.75</v>
      </c>
      <c r="M22">
        <v>6</v>
      </c>
      <c r="N22">
        <v>6</v>
      </c>
    </row>
    <row r="23" spans="1:14" x14ac:dyDescent="0.25">
      <c r="A23" t="s">
        <v>2745</v>
      </c>
      <c r="B23">
        <v>1.5999999999999999E-5</v>
      </c>
      <c r="C23">
        <v>2.0136999999999999E-2</v>
      </c>
      <c r="D23">
        <v>5.3999999999999999E-2</v>
      </c>
      <c r="E23">
        <v>14.519</v>
      </c>
      <c r="F23">
        <v>7.5119999999999996E-3</v>
      </c>
      <c r="G23">
        <v>3.9800000000000002E-4</v>
      </c>
      <c r="H23">
        <v>2121</v>
      </c>
      <c r="I23" t="s">
        <v>345</v>
      </c>
      <c r="J23" t="s">
        <v>345</v>
      </c>
      <c r="K23">
        <v>27.138000000000002</v>
      </c>
      <c r="L23">
        <v>15.185</v>
      </c>
      <c r="M23">
        <v>3</v>
      </c>
      <c r="N23">
        <v>6</v>
      </c>
    </row>
    <row r="24" spans="1:14" x14ac:dyDescent="0.25">
      <c r="A24" t="s">
        <v>2744</v>
      </c>
      <c r="B24">
        <v>1.2999999999999999E-4</v>
      </c>
      <c r="C24">
        <v>1.0515E-2</v>
      </c>
      <c r="D24">
        <v>5.6000000000000001E-2</v>
      </c>
      <c r="E24">
        <v>13.948</v>
      </c>
      <c r="F24">
        <v>5.9216999999999999E-2</v>
      </c>
      <c r="G24">
        <v>1.645E-3</v>
      </c>
      <c r="H24">
        <v>2361</v>
      </c>
      <c r="I24" t="s">
        <v>345</v>
      </c>
      <c r="J24" t="s">
        <v>345</v>
      </c>
      <c r="K24">
        <v>35.198</v>
      </c>
      <c r="L24">
        <v>22.242999999999999</v>
      </c>
      <c r="M24">
        <v>4</v>
      </c>
      <c r="N24">
        <v>6</v>
      </c>
    </row>
    <row r="25" spans="1:14" x14ac:dyDescent="0.25">
      <c r="A25" t="s">
        <v>2743</v>
      </c>
      <c r="B25">
        <v>9.2599999999999996E-4</v>
      </c>
      <c r="C25">
        <v>1.0515E-2</v>
      </c>
      <c r="D25">
        <v>5.6000000000000001E-2</v>
      </c>
      <c r="E25">
        <v>13.927</v>
      </c>
      <c r="F25">
        <v>0.42295500000000003</v>
      </c>
      <c r="G25">
        <v>8.8120000000000004E-3</v>
      </c>
      <c r="H25">
        <v>3202</v>
      </c>
      <c r="I25" t="s">
        <v>345</v>
      </c>
      <c r="J25" t="s">
        <v>345</v>
      </c>
      <c r="K25">
        <v>7.9489999999999998</v>
      </c>
      <c r="L25">
        <v>32.566000000000003</v>
      </c>
      <c r="M25">
        <v>4</v>
      </c>
      <c r="N25">
        <v>6</v>
      </c>
    </row>
    <row r="26" spans="1:14" x14ac:dyDescent="0.25">
      <c r="A26" t="s">
        <v>2742</v>
      </c>
      <c r="B26">
        <v>2.232E-3</v>
      </c>
      <c r="C26">
        <v>1.0515E-2</v>
      </c>
      <c r="D26">
        <v>5.7000000000000002E-2</v>
      </c>
      <c r="E26">
        <v>13.576000000000001</v>
      </c>
      <c r="F26">
        <v>1</v>
      </c>
      <c r="G26">
        <v>1.6999E-2</v>
      </c>
      <c r="H26">
        <v>3042</v>
      </c>
      <c r="I26" t="s">
        <v>345</v>
      </c>
      <c r="J26" t="s">
        <v>345</v>
      </c>
      <c r="K26">
        <v>15.340999999999999</v>
      </c>
      <c r="L26">
        <v>39.511000000000003</v>
      </c>
      <c r="M26">
        <v>4</v>
      </c>
      <c r="N26">
        <v>6</v>
      </c>
    </row>
    <row r="27" spans="1:14" x14ac:dyDescent="0.25">
      <c r="A27" t="s">
        <v>2741</v>
      </c>
      <c r="B27">
        <v>5.8100000000000003E-4</v>
      </c>
      <c r="C27">
        <v>6.1700000000000001E-3</v>
      </c>
      <c r="D27">
        <v>6.5000000000000002E-2</v>
      </c>
      <c r="E27">
        <v>12.031000000000001</v>
      </c>
      <c r="F27">
        <v>0.26551799999999998</v>
      </c>
      <c r="G27">
        <v>6.1749999999999999E-3</v>
      </c>
      <c r="H27">
        <v>3917</v>
      </c>
      <c r="I27" t="s">
        <v>345</v>
      </c>
      <c r="J27" t="s">
        <v>345</v>
      </c>
      <c r="K27">
        <v>27.363</v>
      </c>
      <c r="L27">
        <v>29.372</v>
      </c>
      <c r="M27">
        <v>5</v>
      </c>
      <c r="N27">
        <v>6</v>
      </c>
    </row>
    <row r="28" spans="1:14" x14ac:dyDescent="0.25">
      <c r="A28" t="s">
        <v>2740</v>
      </c>
      <c r="B28">
        <v>9.9999999999999995E-7</v>
      </c>
      <c r="C28">
        <v>1.0515E-2</v>
      </c>
      <c r="D28">
        <v>6.9000000000000006E-2</v>
      </c>
      <c r="E28">
        <v>11.273</v>
      </c>
      <c r="F28">
        <v>6.4400000000000004E-4</v>
      </c>
      <c r="G28">
        <v>1.47E-4</v>
      </c>
      <c r="H28">
        <v>1575</v>
      </c>
      <c r="I28" t="s">
        <v>345</v>
      </c>
      <c r="J28" t="s">
        <v>345</v>
      </c>
      <c r="K28">
        <v>25.303000000000001</v>
      </c>
      <c r="L28">
        <v>10.379</v>
      </c>
      <c r="M28">
        <v>4</v>
      </c>
      <c r="N28">
        <v>6</v>
      </c>
    </row>
    <row r="29" spans="1:14" x14ac:dyDescent="0.25">
      <c r="A29" t="s">
        <v>2739</v>
      </c>
      <c r="B29">
        <v>1.9999999999999999E-6</v>
      </c>
      <c r="C29">
        <v>3.9480000000000001E-3</v>
      </c>
      <c r="D29">
        <v>7.2999999999999995E-2</v>
      </c>
      <c r="E29">
        <v>10.708</v>
      </c>
      <c r="F29">
        <v>8.8400000000000002E-4</v>
      </c>
      <c r="G29">
        <v>1.47E-4</v>
      </c>
      <c r="H29">
        <v>3517</v>
      </c>
      <c r="I29" t="s">
        <v>345</v>
      </c>
      <c r="J29" t="s">
        <v>345</v>
      </c>
      <c r="K29">
        <v>22.449000000000002</v>
      </c>
      <c r="L29">
        <v>10.194000000000001</v>
      </c>
      <c r="M29">
        <v>6</v>
      </c>
      <c r="N29">
        <v>6</v>
      </c>
    </row>
    <row r="30" spans="1:14" x14ac:dyDescent="0.25">
      <c r="A30" t="s">
        <v>2738</v>
      </c>
      <c r="B30">
        <v>4.84E-4</v>
      </c>
      <c r="C30">
        <v>3.9480000000000001E-3</v>
      </c>
      <c r="D30">
        <v>7.3999999999999996E-2</v>
      </c>
      <c r="E30">
        <v>10.475</v>
      </c>
      <c r="F30">
        <v>0.22131899999999999</v>
      </c>
      <c r="G30">
        <v>5.398E-3</v>
      </c>
      <c r="H30">
        <v>6232</v>
      </c>
      <c r="I30" t="s">
        <v>345</v>
      </c>
      <c r="J30" t="s">
        <v>345</v>
      </c>
      <c r="K30">
        <v>29.626999999999999</v>
      </c>
      <c r="L30">
        <v>28.003</v>
      </c>
      <c r="M30">
        <v>6</v>
      </c>
      <c r="N30">
        <v>6</v>
      </c>
    </row>
    <row r="31" spans="1:14" x14ac:dyDescent="0.25">
      <c r="A31" t="s">
        <v>2737</v>
      </c>
      <c r="B31">
        <v>5.0000000000000004E-6</v>
      </c>
      <c r="C31">
        <v>3.9480000000000001E-3</v>
      </c>
      <c r="D31">
        <v>0.08</v>
      </c>
      <c r="E31">
        <v>9.718</v>
      </c>
      <c r="F31">
        <v>2.1719999999999999E-3</v>
      </c>
      <c r="G31">
        <v>2.7099999999999997E-4</v>
      </c>
      <c r="H31">
        <v>2922</v>
      </c>
      <c r="I31" t="s">
        <v>345</v>
      </c>
      <c r="J31" t="s">
        <v>345</v>
      </c>
      <c r="K31">
        <v>15.195</v>
      </c>
      <c r="L31">
        <v>11.208</v>
      </c>
      <c r="M31">
        <v>6</v>
      </c>
      <c r="N31">
        <v>6</v>
      </c>
    </row>
    <row r="32" spans="1:14" x14ac:dyDescent="0.25">
      <c r="A32" t="s">
        <v>2736</v>
      </c>
      <c r="B32">
        <v>3.1000000000000001E-5</v>
      </c>
      <c r="C32">
        <v>3.9480000000000001E-3</v>
      </c>
      <c r="D32">
        <v>8.6999999999999994E-2</v>
      </c>
      <c r="E32">
        <v>8.94</v>
      </c>
      <c r="F32">
        <v>1.4127000000000001E-2</v>
      </c>
      <c r="G32">
        <v>5.9699999999999998E-4</v>
      </c>
      <c r="H32">
        <v>3375</v>
      </c>
      <c r="I32" t="s">
        <v>345</v>
      </c>
      <c r="J32" t="s">
        <v>345</v>
      </c>
      <c r="K32">
        <v>17.161000000000001</v>
      </c>
      <c r="L32">
        <v>15.839</v>
      </c>
      <c r="M32">
        <v>6</v>
      </c>
      <c r="N32">
        <v>6</v>
      </c>
    </row>
    <row r="33" spans="1:14" x14ac:dyDescent="0.25">
      <c r="A33" t="s">
        <v>2735</v>
      </c>
      <c r="B33">
        <v>1.9999999999999999E-6</v>
      </c>
      <c r="C33">
        <v>6.1700000000000001E-3</v>
      </c>
      <c r="D33">
        <v>8.6999999999999994E-2</v>
      </c>
      <c r="E33">
        <v>8.8989999999999991</v>
      </c>
      <c r="F33">
        <v>1.044E-3</v>
      </c>
      <c r="G33">
        <v>1.4899999999999999E-4</v>
      </c>
      <c r="H33">
        <v>1579</v>
      </c>
      <c r="I33" t="s">
        <v>345</v>
      </c>
      <c r="J33" t="s">
        <v>345</v>
      </c>
      <c r="K33">
        <v>15.506</v>
      </c>
      <c r="L33">
        <v>10.098000000000001</v>
      </c>
      <c r="M33">
        <v>5</v>
      </c>
      <c r="N33">
        <v>6</v>
      </c>
    </row>
    <row r="34" spans="1:14" x14ac:dyDescent="0.25">
      <c r="A34" t="s">
        <v>2734</v>
      </c>
      <c r="B34">
        <v>8.3999999999999995E-5</v>
      </c>
      <c r="C34">
        <v>1.0515E-2</v>
      </c>
      <c r="D34">
        <v>8.8999999999999996E-2</v>
      </c>
      <c r="E34">
        <v>8.7240000000000002</v>
      </c>
      <c r="F34">
        <v>3.8397000000000001E-2</v>
      </c>
      <c r="G34">
        <v>1.2390000000000001E-3</v>
      </c>
      <c r="H34">
        <v>1427</v>
      </c>
      <c r="I34" t="s">
        <v>345</v>
      </c>
      <c r="J34" t="s">
        <v>345</v>
      </c>
      <c r="K34">
        <v>13.582000000000001</v>
      </c>
      <c r="L34">
        <v>19.103000000000002</v>
      </c>
      <c r="M34">
        <v>4</v>
      </c>
      <c r="N34">
        <v>6</v>
      </c>
    </row>
    <row r="35" spans="1:14" x14ac:dyDescent="0.25">
      <c r="A35" t="s">
        <v>2733</v>
      </c>
      <c r="B35">
        <v>3.1000000000000001E-5</v>
      </c>
      <c r="C35">
        <v>3.9480000000000001E-3</v>
      </c>
      <c r="D35">
        <v>0.09</v>
      </c>
      <c r="E35">
        <v>8.6379999999999999</v>
      </c>
      <c r="F35">
        <v>1.4335000000000001E-2</v>
      </c>
      <c r="G35">
        <v>5.9699999999999998E-4</v>
      </c>
      <c r="H35">
        <v>4243</v>
      </c>
      <c r="I35" t="s">
        <v>345</v>
      </c>
      <c r="J35" t="s">
        <v>345</v>
      </c>
      <c r="K35">
        <v>41.344999999999999</v>
      </c>
      <c r="L35">
        <v>17.742000000000001</v>
      </c>
      <c r="M35">
        <v>6</v>
      </c>
      <c r="N35">
        <v>6</v>
      </c>
    </row>
    <row r="36" spans="1:14" x14ac:dyDescent="0.25">
      <c r="A36" t="s">
        <v>2732</v>
      </c>
      <c r="B36">
        <v>2.9700000000000001E-4</v>
      </c>
      <c r="C36">
        <v>3.9480000000000001E-3</v>
      </c>
      <c r="D36">
        <v>0.09</v>
      </c>
      <c r="E36">
        <v>8.6189999999999998</v>
      </c>
      <c r="F36">
        <v>0.13578299999999999</v>
      </c>
      <c r="G36">
        <v>3.4819999999999999E-3</v>
      </c>
      <c r="H36">
        <v>1944</v>
      </c>
      <c r="I36" t="s">
        <v>345</v>
      </c>
      <c r="J36" t="s">
        <v>345</v>
      </c>
      <c r="K36">
        <v>24.821999999999999</v>
      </c>
      <c r="L36">
        <v>24.841999999999999</v>
      </c>
      <c r="M36">
        <v>6</v>
      </c>
      <c r="N36">
        <v>6</v>
      </c>
    </row>
    <row r="37" spans="1:14" x14ac:dyDescent="0.25">
      <c r="A37" t="s">
        <v>2731</v>
      </c>
      <c r="B37">
        <v>0</v>
      </c>
      <c r="C37">
        <v>3.9480000000000001E-3</v>
      </c>
      <c r="D37">
        <v>0.153</v>
      </c>
      <c r="E37">
        <v>5.0780000000000003</v>
      </c>
      <c r="F37">
        <v>9.9999999999999995E-7</v>
      </c>
      <c r="G37">
        <v>9.9999999999999995E-7</v>
      </c>
      <c r="H37">
        <v>9060</v>
      </c>
      <c r="I37" t="s">
        <v>345</v>
      </c>
      <c r="J37" t="s">
        <v>345</v>
      </c>
      <c r="K37">
        <v>13.747999999999999</v>
      </c>
      <c r="L37">
        <v>5.4109999999999996</v>
      </c>
      <c r="M37">
        <v>6</v>
      </c>
      <c r="N37">
        <v>6</v>
      </c>
    </row>
    <row r="38" spans="1:14" x14ac:dyDescent="0.25">
      <c r="A38" t="s">
        <v>2730</v>
      </c>
      <c r="B38">
        <v>0</v>
      </c>
      <c r="C38">
        <v>3.9480000000000001E-3</v>
      </c>
      <c r="D38">
        <v>0.16200000000000001</v>
      </c>
      <c r="E38">
        <v>4.8070000000000004</v>
      </c>
      <c r="F38">
        <v>1.5999999999999999E-5</v>
      </c>
      <c r="G38">
        <v>7.9999999999999996E-6</v>
      </c>
      <c r="H38">
        <v>2724</v>
      </c>
      <c r="I38" t="s">
        <v>345</v>
      </c>
      <c r="J38" t="s">
        <v>345</v>
      </c>
      <c r="K38">
        <v>23.878</v>
      </c>
      <c r="L38">
        <v>8.3870000000000005</v>
      </c>
      <c r="M38">
        <v>6</v>
      </c>
      <c r="N38">
        <v>6</v>
      </c>
    </row>
    <row r="39" spans="1:14" x14ac:dyDescent="0.25">
      <c r="A39" t="s">
        <v>2729</v>
      </c>
      <c r="B39">
        <v>1.9999999999999999E-6</v>
      </c>
      <c r="C39">
        <v>3.9480000000000001E-3</v>
      </c>
      <c r="D39">
        <v>0.192</v>
      </c>
      <c r="E39">
        <v>4.0380000000000003</v>
      </c>
      <c r="F39">
        <v>8.1400000000000005E-4</v>
      </c>
      <c r="G39">
        <v>1.47E-4</v>
      </c>
      <c r="H39">
        <v>2240</v>
      </c>
      <c r="I39" t="s">
        <v>345</v>
      </c>
      <c r="J39" t="s">
        <v>345</v>
      </c>
      <c r="K39">
        <v>23.902999999999999</v>
      </c>
      <c r="L39">
        <v>12.029</v>
      </c>
      <c r="M39">
        <v>6</v>
      </c>
      <c r="N39">
        <v>6</v>
      </c>
    </row>
    <row r="40" spans="1:14" x14ac:dyDescent="0.25">
      <c r="A40" t="s">
        <v>2728</v>
      </c>
      <c r="B40">
        <v>2.0974E-2</v>
      </c>
      <c r="C40">
        <v>1.7621999999999999E-2</v>
      </c>
      <c r="D40">
        <v>0.27300000000000002</v>
      </c>
      <c r="E40">
        <v>2.8479999999999999</v>
      </c>
      <c r="F40">
        <v>1</v>
      </c>
      <c r="G40">
        <v>0.118336</v>
      </c>
      <c r="H40">
        <v>6155</v>
      </c>
      <c r="I40" t="s">
        <v>345</v>
      </c>
      <c r="J40" t="s">
        <v>345</v>
      </c>
      <c r="K40">
        <v>9.73</v>
      </c>
      <c r="L40">
        <v>47.944000000000003</v>
      </c>
      <c r="M40">
        <v>5</v>
      </c>
      <c r="N40">
        <v>6</v>
      </c>
    </row>
    <row r="41" spans="1:14" x14ac:dyDescent="0.25">
      <c r="A41" t="s">
        <v>2727</v>
      </c>
      <c r="B41">
        <v>8.1305000000000002E-2</v>
      </c>
      <c r="C41">
        <v>0.109315</v>
      </c>
      <c r="D41">
        <v>0.33200000000000002</v>
      </c>
      <c r="E41">
        <v>2.3420000000000001</v>
      </c>
      <c r="F41">
        <v>1</v>
      </c>
      <c r="G41">
        <v>0.33474300000000001</v>
      </c>
      <c r="H41">
        <v>2644</v>
      </c>
      <c r="I41" t="s">
        <v>345</v>
      </c>
      <c r="J41" t="s">
        <v>345</v>
      </c>
      <c r="K41">
        <v>71.869</v>
      </c>
      <c r="L41">
        <v>62.290999999999997</v>
      </c>
      <c r="M41">
        <v>6</v>
      </c>
      <c r="N41">
        <v>6</v>
      </c>
    </row>
    <row r="42" spans="1:14" x14ac:dyDescent="0.25">
      <c r="A42" t="s">
        <v>2726</v>
      </c>
      <c r="B42">
        <v>0.36619099999999999</v>
      </c>
      <c r="C42">
        <v>0.74877400000000005</v>
      </c>
      <c r="D42">
        <v>0.41199999999999998</v>
      </c>
      <c r="E42">
        <v>1.8879999999999999</v>
      </c>
      <c r="F42">
        <v>1</v>
      </c>
      <c r="G42">
        <v>0.77919300000000002</v>
      </c>
      <c r="H42">
        <v>12747</v>
      </c>
      <c r="I42" t="s">
        <v>345</v>
      </c>
      <c r="J42" t="s">
        <v>345</v>
      </c>
      <c r="K42">
        <v>24.34</v>
      </c>
      <c r="L42">
        <v>115.51900000000001</v>
      </c>
      <c r="M42">
        <v>6</v>
      </c>
      <c r="N42">
        <v>6</v>
      </c>
    </row>
    <row r="43" spans="1:14" x14ac:dyDescent="0.25">
      <c r="A43" t="s">
        <v>2725</v>
      </c>
      <c r="B43">
        <v>1.026E-3</v>
      </c>
      <c r="C43">
        <v>3.9480000000000001E-3</v>
      </c>
      <c r="D43">
        <v>0.42499999999999999</v>
      </c>
      <c r="E43">
        <v>1.827</v>
      </c>
      <c r="F43">
        <v>0.468914</v>
      </c>
      <c r="G43">
        <v>9.3779999999999992E-3</v>
      </c>
      <c r="H43">
        <v>1503</v>
      </c>
      <c r="I43" t="s">
        <v>345</v>
      </c>
      <c r="J43" t="s">
        <v>345</v>
      </c>
      <c r="K43">
        <v>18.497</v>
      </c>
      <c r="L43">
        <v>19.033000000000001</v>
      </c>
      <c r="M43">
        <v>6</v>
      </c>
      <c r="N43">
        <v>6</v>
      </c>
    </row>
    <row r="44" spans="1:14" x14ac:dyDescent="0.25">
      <c r="A44" t="s">
        <v>2724</v>
      </c>
      <c r="B44">
        <v>2.7803000000000001E-2</v>
      </c>
      <c r="C44">
        <v>0.109315</v>
      </c>
      <c r="D44">
        <v>0.435</v>
      </c>
      <c r="E44">
        <v>1.7849999999999999</v>
      </c>
      <c r="F44">
        <v>1</v>
      </c>
      <c r="G44">
        <v>0.149482</v>
      </c>
      <c r="H44">
        <v>2859</v>
      </c>
      <c r="I44" t="s">
        <v>345</v>
      </c>
      <c r="J44" t="s">
        <v>345</v>
      </c>
      <c r="K44">
        <v>27.381</v>
      </c>
      <c r="L44">
        <v>35.472999999999999</v>
      </c>
      <c r="M44">
        <v>6</v>
      </c>
      <c r="N44">
        <v>6</v>
      </c>
    </row>
    <row r="45" spans="1:14" x14ac:dyDescent="0.25">
      <c r="A45" t="s">
        <v>2723</v>
      </c>
      <c r="B45">
        <v>9.9225999999999995E-2</v>
      </c>
      <c r="C45">
        <v>4.3307999999999999E-2</v>
      </c>
      <c r="D45">
        <v>0.442</v>
      </c>
      <c r="E45">
        <v>1.758</v>
      </c>
      <c r="F45">
        <v>1</v>
      </c>
      <c r="G45">
        <v>0.38429000000000002</v>
      </c>
      <c r="H45">
        <v>2528</v>
      </c>
      <c r="I45" t="s">
        <v>345</v>
      </c>
      <c r="J45" t="s">
        <v>345</v>
      </c>
      <c r="K45">
        <v>28.698</v>
      </c>
      <c r="L45">
        <v>37.229999999999997</v>
      </c>
      <c r="M45">
        <v>4</v>
      </c>
      <c r="N45">
        <v>4</v>
      </c>
    </row>
    <row r="46" spans="1:14" x14ac:dyDescent="0.25">
      <c r="A46" t="s">
        <v>2722</v>
      </c>
      <c r="B46">
        <v>1.9949999999999998E-3</v>
      </c>
      <c r="C46">
        <v>6.4850000000000003E-3</v>
      </c>
      <c r="D46">
        <v>0.49</v>
      </c>
      <c r="E46">
        <v>1.587</v>
      </c>
      <c r="F46">
        <v>0.91166899999999995</v>
      </c>
      <c r="G46">
        <v>1.5452E-2</v>
      </c>
      <c r="H46">
        <v>6151</v>
      </c>
      <c r="I46" t="s">
        <v>345</v>
      </c>
      <c r="J46" t="s">
        <v>345</v>
      </c>
      <c r="K46">
        <v>24.05</v>
      </c>
      <c r="L46">
        <v>15.741</v>
      </c>
      <c r="M46">
        <v>6</v>
      </c>
      <c r="N46">
        <v>6</v>
      </c>
    </row>
    <row r="47" spans="1:14" x14ac:dyDescent="0.25">
      <c r="A47" t="s">
        <v>2721</v>
      </c>
      <c r="B47">
        <v>0.190773</v>
      </c>
      <c r="C47">
        <v>0.14954100000000001</v>
      </c>
      <c r="D47">
        <v>0.51800000000000002</v>
      </c>
      <c r="E47">
        <v>1.5</v>
      </c>
      <c r="F47">
        <v>1</v>
      </c>
      <c r="G47">
        <v>0.58512399999999998</v>
      </c>
      <c r="H47">
        <v>3356</v>
      </c>
      <c r="I47" t="s">
        <v>345</v>
      </c>
      <c r="J47" t="s">
        <v>345</v>
      </c>
      <c r="K47">
        <v>58.234000000000002</v>
      </c>
      <c r="L47">
        <v>43.234000000000002</v>
      </c>
      <c r="M47">
        <v>6</v>
      </c>
      <c r="N47">
        <v>6</v>
      </c>
    </row>
    <row r="48" spans="1:14" x14ac:dyDescent="0.25">
      <c r="A48" t="s">
        <v>2720</v>
      </c>
      <c r="B48">
        <v>0.244676</v>
      </c>
      <c r="C48">
        <v>0.200185</v>
      </c>
      <c r="D48">
        <v>0.51800000000000002</v>
      </c>
      <c r="E48">
        <v>1.4990000000000001</v>
      </c>
      <c r="F48">
        <v>1</v>
      </c>
      <c r="G48">
        <v>0.673597</v>
      </c>
      <c r="H48">
        <v>2894</v>
      </c>
      <c r="I48" t="s">
        <v>345</v>
      </c>
      <c r="J48" t="s">
        <v>345</v>
      </c>
      <c r="K48">
        <v>34.927</v>
      </c>
      <c r="L48">
        <v>59.332000000000001</v>
      </c>
      <c r="M48">
        <v>6</v>
      </c>
      <c r="N48">
        <v>6</v>
      </c>
    </row>
    <row r="49" spans="1:14" x14ac:dyDescent="0.25">
      <c r="A49" t="s">
        <v>2719</v>
      </c>
      <c r="B49">
        <v>0.11099000000000001</v>
      </c>
      <c r="C49">
        <v>0.200185</v>
      </c>
      <c r="D49">
        <v>0.53400000000000003</v>
      </c>
      <c r="E49">
        <v>1.454</v>
      </c>
      <c r="F49">
        <v>1</v>
      </c>
      <c r="G49">
        <v>0.41237800000000002</v>
      </c>
      <c r="H49">
        <v>1451</v>
      </c>
      <c r="I49" t="s">
        <v>345</v>
      </c>
      <c r="J49" t="s">
        <v>345</v>
      </c>
      <c r="K49">
        <v>55.241999999999997</v>
      </c>
      <c r="L49">
        <v>18.189</v>
      </c>
      <c r="M49">
        <v>6</v>
      </c>
      <c r="N49">
        <v>6</v>
      </c>
    </row>
    <row r="50" spans="1:14" x14ac:dyDescent="0.25">
      <c r="A50" t="s">
        <v>2718</v>
      </c>
      <c r="B50">
        <v>0.148872</v>
      </c>
      <c r="C50">
        <v>0.200185</v>
      </c>
      <c r="D50">
        <v>0.53900000000000003</v>
      </c>
      <c r="E50">
        <v>1.44</v>
      </c>
      <c r="F50">
        <v>1</v>
      </c>
      <c r="G50">
        <v>0.50395800000000002</v>
      </c>
      <c r="H50">
        <v>40523</v>
      </c>
      <c r="I50" t="s">
        <v>345</v>
      </c>
      <c r="J50" t="s">
        <v>345</v>
      </c>
      <c r="K50">
        <v>26.343</v>
      </c>
      <c r="L50">
        <v>42.226999999999997</v>
      </c>
      <c r="M50">
        <v>6</v>
      </c>
      <c r="N50">
        <v>6</v>
      </c>
    </row>
    <row r="51" spans="1:14" x14ac:dyDescent="0.25">
      <c r="A51" t="s">
        <v>2717</v>
      </c>
      <c r="B51">
        <v>0.14288000000000001</v>
      </c>
      <c r="C51">
        <v>0.14954100000000001</v>
      </c>
      <c r="D51">
        <v>0.54500000000000004</v>
      </c>
      <c r="E51">
        <v>1.4259999999999999</v>
      </c>
      <c r="F51">
        <v>1</v>
      </c>
      <c r="G51">
        <v>0.50044599999999995</v>
      </c>
      <c r="H51">
        <v>16702</v>
      </c>
      <c r="I51" t="s">
        <v>345</v>
      </c>
      <c r="J51" t="s">
        <v>345</v>
      </c>
      <c r="K51">
        <v>27.597999999999999</v>
      </c>
      <c r="L51">
        <v>40.116</v>
      </c>
      <c r="M51">
        <v>6</v>
      </c>
      <c r="N51">
        <v>6</v>
      </c>
    </row>
    <row r="52" spans="1:14" x14ac:dyDescent="0.25">
      <c r="A52" t="s">
        <v>2716</v>
      </c>
      <c r="B52">
        <v>0.17896999999999999</v>
      </c>
      <c r="C52">
        <v>0.17452500000000001</v>
      </c>
      <c r="D52">
        <v>0.54700000000000004</v>
      </c>
      <c r="E52">
        <v>1.421</v>
      </c>
      <c r="F52">
        <v>1</v>
      </c>
      <c r="G52">
        <v>0.56527799999999995</v>
      </c>
      <c r="H52">
        <v>2528</v>
      </c>
      <c r="I52" t="s">
        <v>345</v>
      </c>
      <c r="J52" t="s">
        <v>345</v>
      </c>
      <c r="K52">
        <v>23.189</v>
      </c>
      <c r="L52">
        <v>39.548999999999999</v>
      </c>
      <c r="M52">
        <v>5</v>
      </c>
      <c r="N52">
        <v>5</v>
      </c>
    </row>
    <row r="53" spans="1:14" x14ac:dyDescent="0.25">
      <c r="A53" t="s">
        <v>2715</v>
      </c>
      <c r="B53">
        <v>0.24440999999999999</v>
      </c>
      <c r="C53">
        <v>0.200185</v>
      </c>
      <c r="D53">
        <v>0.55100000000000005</v>
      </c>
      <c r="E53">
        <v>1.409</v>
      </c>
      <c r="F53">
        <v>1</v>
      </c>
      <c r="G53">
        <v>0.673597</v>
      </c>
      <c r="H53">
        <v>3099</v>
      </c>
      <c r="I53" t="s">
        <v>345</v>
      </c>
      <c r="J53" t="s">
        <v>345</v>
      </c>
      <c r="K53">
        <v>40.225999999999999</v>
      </c>
      <c r="L53">
        <v>48.912999999999997</v>
      </c>
      <c r="M53">
        <v>6</v>
      </c>
      <c r="N53">
        <v>6</v>
      </c>
    </row>
    <row r="54" spans="1:14" x14ac:dyDescent="0.25">
      <c r="A54" t="s">
        <v>2714</v>
      </c>
      <c r="B54">
        <v>1.3860000000000001E-3</v>
      </c>
      <c r="C54">
        <v>3.9480000000000001E-3</v>
      </c>
      <c r="D54">
        <v>0.55200000000000005</v>
      </c>
      <c r="E54">
        <v>1.407</v>
      </c>
      <c r="F54">
        <v>0.63350899999999999</v>
      </c>
      <c r="G54">
        <v>1.1953E-2</v>
      </c>
      <c r="H54">
        <v>1178</v>
      </c>
      <c r="I54" t="s">
        <v>345</v>
      </c>
      <c r="J54" t="s">
        <v>345</v>
      </c>
      <c r="K54">
        <v>10.638</v>
      </c>
      <c r="L54">
        <v>12.836</v>
      </c>
      <c r="M54">
        <v>6</v>
      </c>
      <c r="N54">
        <v>6</v>
      </c>
    </row>
    <row r="55" spans="1:14" x14ac:dyDescent="0.25">
      <c r="A55" t="s">
        <v>2713</v>
      </c>
      <c r="B55">
        <v>1.7693E-2</v>
      </c>
      <c r="C55">
        <v>4.4609999999999997E-2</v>
      </c>
      <c r="D55">
        <v>0.55700000000000005</v>
      </c>
      <c r="E55">
        <v>1.3939999999999999</v>
      </c>
      <c r="F55">
        <v>1</v>
      </c>
      <c r="G55">
        <v>0.102352</v>
      </c>
      <c r="H55">
        <v>1272</v>
      </c>
      <c r="I55" t="s">
        <v>345</v>
      </c>
      <c r="J55" t="s">
        <v>345</v>
      </c>
      <c r="K55">
        <v>27.504999999999999</v>
      </c>
      <c r="L55">
        <v>11.552</v>
      </c>
      <c r="M55">
        <v>6</v>
      </c>
      <c r="N55">
        <v>5</v>
      </c>
    </row>
    <row r="56" spans="1:14" x14ac:dyDescent="0.25">
      <c r="A56" t="s">
        <v>2712</v>
      </c>
      <c r="B56">
        <v>6.0979999999999999E-2</v>
      </c>
      <c r="C56">
        <v>5.4663999999999997E-2</v>
      </c>
      <c r="D56">
        <v>0.55900000000000005</v>
      </c>
      <c r="E56">
        <v>1.39</v>
      </c>
      <c r="F56">
        <v>1</v>
      </c>
      <c r="G56">
        <v>0.27056200000000002</v>
      </c>
      <c r="H56">
        <v>2069</v>
      </c>
      <c r="I56" t="s">
        <v>345</v>
      </c>
      <c r="J56" t="s">
        <v>345</v>
      </c>
      <c r="K56">
        <v>31.306999999999999</v>
      </c>
      <c r="L56">
        <v>23.472000000000001</v>
      </c>
      <c r="M56">
        <v>6</v>
      </c>
      <c r="N56">
        <v>6</v>
      </c>
    </row>
    <row r="57" spans="1:14" x14ac:dyDescent="0.25">
      <c r="A57" t="s">
        <v>2711</v>
      </c>
      <c r="B57">
        <v>3.2112000000000002E-2</v>
      </c>
      <c r="C57">
        <v>3.7373000000000003E-2</v>
      </c>
      <c r="D57">
        <v>0.56200000000000006</v>
      </c>
      <c r="E57">
        <v>1.383</v>
      </c>
      <c r="F57">
        <v>1</v>
      </c>
      <c r="G57">
        <v>0.168679</v>
      </c>
      <c r="H57">
        <v>10265</v>
      </c>
      <c r="I57" t="s">
        <v>345</v>
      </c>
      <c r="J57" t="s">
        <v>345</v>
      </c>
      <c r="K57">
        <v>27.39</v>
      </c>
      <c r="L57">
        <v>18.722000000000001</v>
      </c>
      <c r="M57">
        <v>6</v>
      </c>
      <c r="N57">
        <v>6</v>
      </c>
    </row>
    <row r="58" spans="1:14" x14ac:dyDescent="0.25">
      <c r="A58" t="s">
        <v>2710</v>
      </c>
      <c r="B58">
        <v>0.35320299999999999</v>
      </c>
      <c r="C58">
        <v>0.52183900000000005</v>
      </c>
      <c r="D58">
        <v>0.56299999999999994</v>
      </c>
      <c r="E58">
        <v>1.381</v>
      </c>
      <c r="F58">
        <v>1</v>
      </c>
      <c r="G58">
        <v>0.77919300000000002</v>
      </c>
      <c r="H58">
        <v>11551</v>
      </c>
      <c r="I58" t="s">
        <v>345</v>
      </c>
      <c r="J58" t="s">
        <v>345</v>
      </c>
      <c r="K58">
        <v>31.402999999999999</v>
      </c>
      <c r="L58">
        <v>63.406999999999996</v>
      </c>
      <c r="M58">
        <v>6</v>
      </c>
      <c r="N58">
        <v>6</v>
      </c>
    </row>
    <row r="59" spans="1:14" x14ac:dyDescent="0.25">
      <c r="A59" t="s">
        <v>2709</v>
      </c>
      <c r="B59">
        <v>8.3898E-2</v>
      </c>
      <c r="C59">
        <v>7.8169000000000002E-2</v>
      </c>
      <c r="D59">
        <v>0.58099999999999996</v>
      </c>
      <c r="E59">
        <v>1.337</v>
      </c>
      <c r="F59">
        <v>1</v>
      </c>
      <c r="G59">
        <v>0.34074599999999999</v>
      </c>
      <c r="H59">
        <v>3941</v>
      </c>
      <c r="I59" t="s">
        <v>345</v>
      </c>
      <c r="J59" t="s">
        <v>345</v>
      </c>
      <c r="K59">
        <v>28.591000000000001</v>
      </c>
      <c r="L59">
        <v>23.975000000000001</v>
      </c>
      <c r="M59">
        <v>6</v>
      </c>
      <c r="N59">
        <v>6</v>
      </c>
    </row>
    <row r="60" spans="1:14" x14ac:dyDescent="0.25">
      <c r="A60" t="s">
        <v>2708</v>
      </c>
      <c r="B60">
        <v>0.50593699999999997</v>
      </c>
      <c r="C60">
        <v>0.52183900000000005</v>
      </c>
      <c r="D60">
        <v>0.58899999999999997</v>
      </c>
      <c r="E60">
        <v>1.319</v>
      </c>
      <c r="F60">
        <v>1</v>
      </c>
      <c r="G60">
        <v>0.88928099999999999</v>
      </c>
      <c r="H60">
        <v>20957</v>
      </c>
      <c r="I60" t="s">
        <v>345</v>
      </c>
      <c r="J60" t="s">
        <v>345</v>
      </c>
      <c r="K60">
        <v>55.482999999999997</v>
      </c>
      <c r="L60">
        <v>73.978999999999999</v>
      </c>
      <c r="M60">
        <v>6</v>
      </c>
      <c r="N60">
        <v>6</v>
      </c>
    </row>
    <row r="61" spans="1:14" x14ac:dyDescent="0.25">
      <c r="A61" t="s">
        <v>2707</v>
      </c>
      <c r="B61">
        <v>4.0079999999999998E-2</v>
      </c>
      <c r="C61">
        <v>5.4663999999999997E-2</v>
      </c>
      <c r="D61">
        <v>0.59099999999999997</v>
      </c>
      <c r="E61">
        <v>1.3140000000000001</v>
      </c>
      <c r="F61">
        <v>1</v>
      </c>
      <c r="G61">
        <v>0.19280800000000001</v>
      </c>
      <c r="H61">
        <v>4442</v>
      </c>
      <c r="I61" t="s">
        <v>345</v>
      </c>
      <c r="J61" t="s">
        <v>345</v>
      </c>
      <c r="K61">
        <v>21.074000000000002</v>
      </c>
      <c r="L61">
        <v>18.84</v>
      </c>
      <c r="M61">
        <v>6</v>
      </c>
      <c r="N61">
        <v>6</v>
      </c>
    </row>
    <row r="62" spans="1:14" x14ac:dyDescent="0.25">
      <c r="A62" t="s">
        <v>2706</v>
      </c>
      <c r="B62">
        <v>0.50526899999999997</v>
      </c>
      <c r="C62">
        <v>1</v>
      </c>
      <c r="D62">
        <v>0.59299999999999997</v>
      </c>
      <c r="E62">
        <v>1.31</v>
      </c>
      <c r="F62">
        <v>1</v>
      </c>
      <c r="G62">
        <v>0.88928099999999999</v>
      </c>
      <c r="H62">
        <v>5250</v>
      </c>
      <c r="I62" t="s">
        <v>345</v>
      </c>
      <c r="J62" t="s">
        <v>345</v>
      </c>
      <c r="K62">
        <v>16.056000000000001</v>
      </c>
      <c r="L62">
        <v>80.099999999999994</v>
      </c>
      <c r="M62">
        <v>6</v>
      </c>
      <c r="N62">
        <v>6</v>
      </c>
    </row>
    <row r="63" spans="1:14" x14ac:dyDescent="0.25">
      <c r="A63" t="s">
        <v>2705</v>
      </c>
      <c r="B63">
        <v>0.59598200000000001</v>
      </c>
      <c r="C63">
        <v>0.87278</v>
      </c>
      <c r="D63">
        <v>0.59399999999999997</v>
      </c>
      <c r="E63">
        <v>1.3069999999999999</v>
      </c>
      <c r="F63">
        <v>1</v>
      </c>
      <c r="G63">
        <v>0.94243500000000002</v>
      </c>
      <c r="H63">
        <v>9370</v>
      </c>
      <c r="I63" t="s">
        <v>345</v>
      </c>
      <c r="J63" t="s">
        <v>345</v>
      </c>
      <c r="K63">
        <v>61.978000000000002</v>
      </c>
      <c r="L63">
        <v>92.48</v>
      </c>
      <c r="M63">
        <v>6</v>
      </c>
      <c r="N63">
        <v>6</v>
      </c>
    </row>
    <row r="64" spans="1:14" x14ac:dyDescent="0.25">
      <c r="A64" t="s">
        <v>2704</v>
      </c>
      <c r="B64">
        <v>0.20180300000000001</v>
      </c>
      <c r="C64">
        <v>0.200185</v>
      </c>
      <c r="D64">
        <v>0.59499999999999997</v>
      </c>
      <c r="E64">
        <v>1.306</v>
      </c>
      <c r="F64">
        <v>1</v>
      </c>
      <c r="G64">
        <v>0.61075599999999997</v>
      </c>
      <c r="H64">
        <v>3073</v>
      </c>
      <c r="I64" t="s">
        <v>345</v>
      </c>
      <c r="J64" t="s">
        <v>345</v>
      </c>
      <c r="K64">
        <v>27.992999999999999</v>
      </c>
      <c r="L64">
        <v>35.406999999999996</v>
      </c>
      <c r="M64">
        <v>6</v>
      </c>
      <c r="N64">
        <v>6</v>
      </c>
    </row>
    <row r="65" spans="1:14" x14ac:dyDescent="0.25">
      <c r="A65" t="s">
        <v>2703</v>
      </c>
      <c r="B65">
        <v>0.359263</v>
      </c>
      <c r="C65">
        <v>0.42333999999999999</v>
      </c>
      <c r="D65">
        <v>0.60499999999999998</v>
      </c>
      <c r="E65">
        <v>1.2849999999999999</v>
      </c>
      <c r="F65">
        <v>1</v>
      </c>
      <c r="G65">
        <v>0.77919300000000002</v>
      </c>
      <c r="H65">
        <v>20018</v>
      </c>
      <c r="I65" t="s">
        <v>345</v>
      </c>
      <c r="J65" t="s">
        <v>345</v>
      </c>
      <c r="K65">
        <v>55.994</v>
      </c>
      <c r="L65">
        <v>35.768999999999998</v>
      </c>
      <c r="M65">
        <v>6</v>
      </c>
      <c r="N65">
        <v>6</v>
      </c>
    </row>
    <row r="66" spans="1:14" x14ac:dyDescent="0.25">
      <c r="A66" t="s">
        <v>2702</v>
      </c>
      <c r="B66">
        <v>0.51262300000000005</v>
      </c>
      <c r="C66">
        <v>0.74877400000000005</v>
      </c>
      <c r="D66">
        <v>0.61</v>
      </c>
      <c r="E66">
        <v>1.2729999999999999</v>
      </c>
      <c r="F66">
        <v>1</v>
      </c>
      <c r="G66">
        <v>0.88980999999999999</v>
      </c>
      <c r="H66">
        <v>198896</v>
      </c>
      <c r="I66" t="s">
        <v>345</v>
      </c>
      <c r="J66" t="s">
        <v>345</v>
      </c>
      <c r="K66">
        <v>23.478999999999999</v>
      </c>
      <c r="L66">
        <v>72.878</v>
      </c>
      <c r="M66">
        <v>6</v>
      </c>
      <c r="N66">
        <v>6</v>
      </c>
    </row>
    <row r="67" spans="1:14" x14ac:dyDescent="0.25">
      <c r="A67" t="s">
        <v>1434</v>
      </c>
      <c r="B67">
        <v>9.1062000000000004E-2</v>
      </c>
      <c r="C67">
        <v>7.8169000000000002E-2</v>
      </c>
      <c r="D67">
        <v>0.61099999999999999</v>
      </c>
      <c r="E67">
        <v>1.2709999999999999</v>
      </c>
      <c r="F67">
        <v>1</v>
      </c>
      <c r="G67">
        <v>0.357769</v>
      </c>
      <c r="H67">
        <v>8504</v>
      </c>
      <c r="I67" t="s">
        <v>345</v>
      </c>
      <c r="J67" t="s">
        <v>345</v>
      </c>
      <c r="K67">
        <v>17.727</v>
      </c>
      <c r="L67">
        <v>23.45</v>
      </c>
      <c r="M67">
        <v>6</v>
      </c>
      <c r="N67">
        <v>6</v>
      </c>
    </row>
    <row r="68" spans="1:14" x14ac:dyDescent="0.25">
      <c r="A68" t="s">
        <v>2701</v>
      </c>
      <c r="B68">
        <v>0.47292299999999998</v>
      </c>
      <c r="C68">
        <v>0.63095400000000001</v>
      </c>
      <c r="D68">
        <v>0.622</v>
      </c>
      <c r="E68">
        <v>1.25</v>
      </c>
      <c r="F68">
        <v>1</v>
      </c>
      <c r="G68">
        <v>0.86797599999999997</v>
      </c>
      <c r="H68">
        <v>3002</v>
      </c>
      <c r="I68" t="s">
        <v>345</v>
      </c>
      <c r="J68" t="s">
        <v>345</v>
      </c>
      <c r="K68">
        <v>47.253</v>
      </c>
      <c r="L68">
        <v>53.393999999999998</v>
      </c>
      <c r="M68">
        <v>6</v>
      </c>
      <c r="N68">
        <v>6</v>
      </c>
    </row>
    <row r="69" spans="1:14" x14ac:dyDescent="0.25">
      <c r="A69" t="s">
        <v>2700</v>
      </c>
      <c r="B69">
        <v>0.36611500000000002</v>
      </c>
      <c r="C69">
        <v>0.57517399999999996</v>
      </c>
      <c r="D69">
        <v>0.626</v>
      </c>
      <c r="E69">
        <v>1.2410000000000001</v>
      </c>
      <c r="F69">
        <v>1</v>
      </c>
      <c r="G69">
        <v>0.77919300000000002</v>
      </c>
      <c r="H69">
        <v>3980</v>
      </c>
      <c r="I69" t="s">
        <v>345</v>
      </c>
      <c r="J69" t="s">
        <v>345</v>
      </c>
      <c r="K69">
        <v>25.699000000000002</v>
      </c>
      <c r="L69">
        <v>44.65</v>
      </c>
      <c r="M69">
        <v>6</v>
      </c>
      <c r="N69">
        <v>6</v>
      </c>
    </row>
    <row r="70" spans="1:14" x14ac:dyDescent="0.25">
      <c r="A70" t="s">
        <v>2699</v>
      </c>
      <c r="B70">
        <v>0.29772500000000002</v>
      </c>
      <c r="C70">
        <v>0.20124300000000001</v>
      </c>
      <c r="D70">
        <v>0.628</v>
      </c>
      <c r="E70">
        <v>1.2370000000000001</v>
      </c>
      <c r="F70">
        <v>1</v>
      </c>
      <c r="G70">
        <v>0.74758500000000006</v>
      </c>
      <c r="H70">
        <v>1942</v>
      </c>
      <c r="I70" t="s">
        <v>345</v>
      </c>
      <c r="J70" t="s">
        <v>345</v>
      </c>
      <c r="K70">
        <v>24.123999999999999</v>
      </c>
      <c r="L70">
        <v>36.235999999999997</v>
      </c>
      <c r="M70">
        <v>5</v>
      </c>
      <c r="N70">
        <v>6</v>
      </c>
    </row>
    <row r="71" spans="1:14" x14ac:dyDescent="0.25">
      <c r="A71" t="s">
        <v>2698</v>
      </c>
      <c r="B71">
        <v>8.4599999999999996E-4</v>
      </c>
      <c r="C71">
        <v>3.9480000000000001E-3</v>
      </c>
      <c r="D71">
        <v>0.63500000000000001</v>
      </c>
      <c r="E71">
        <v>1.224</v>
      </c>
      <c r="F71">
        <v>0.386492</v>
      </c>
      <c r="G71">
        <v>8.2229999999999994E-3</v>
      </c>
      <c r="H71">
        <v>2512</v>
      </c>
      <c r="I71" t="s">
        <v>345</v>
      </c>
      <c r="J71" t="s">
        <v>345</v>
      </c>
      <c r="K71">
        <v>8.3130000000000006</v>
      </c>
      <c r="L71">
        <v>6.73</v>
      </c>
      <c r="M71">
        <v>6</v>
      </c>
      <c r="N71">
        <v>6</v>
      </c>
    </row>
    <row r="72" spans="1:14" x14ac:dyDescent="0.25">
      <c r="A72" t="s">
        <v>2697</v>
      </c>
      <c r="B72">
        <v>0.26936900000000003</v>
      </c>
      <c r="C72">
        <v>0.42333999999999999</v>
      </c>
      <c r="D72">
        <v>0.64</v>
      </c>
      <c r="E72">
        <v>1.214</v>
      </c>
      <c r="F72">
        <v>1</v>
      </c>
      <c r="G72">
        <v>0.72412799999999999</v>
      </c>
      <c r="H72">
        <v>7945</v>
      </c>
      <c r="I72" t="s">
        <v>345</v>
      </c>
      <c r="J72" t="s">
        <v>345</v>
      </c>
      <c r="K72">
        <v>31.318999999999999</v>
      </c>
      <c r="L72">
        <v>26.452000000000002</v>
      </c>
      <c r="M72">
        <v>6</v>
      </c>
      <c r="N72">
        <v>6</v>
      </c>
    </row>
    <row r="73" spans="1:14" x14ac:dyDescent="0.25">
      <c r="A73" t="s">
        <v>2696</v>
      </c>
      <c r="B73">
        <v>0.34328199999999998</v>
      </c>
      <c r="C73">
        <v>0.52183900000000005</v>
      </c>
      <c r="D73">
        <v>0.64200000000000002</v>
      </c>
      <c r="E73">
        <v>1.2110000000000001</v>
      </c>
      <c r="F73">
        <v>1</v>
      </c>
      <c r="G73">
        <v>0.77919300000000002</v>
      </c>
      <c r="H73">
        <v>4469</v>
      </c>
      <c r="I73" t="s">
        <v>345</v>
      </c>
      <c r="J73" t="s">
        <v>345</v>
      </c>
      <c r="K73">
        <v>41.594000000000001</v>
      </c>
      <c r="L73">
        <v>25.289000000000001</v>
      </c>
      <c r="M73">
        <v>6</v>
      </c>
      <c r="N73">
        <v>6</v>
      </c>
    </row>
    <row r="74" spans="1:14" x14ac:dyDescent="0.25">
      <c r="A74" t="s">
        <v>2695</v>
      </c>
      <c r="B74">
        <v>0.36657899999999999</v>
      </c>
      <c r="C74">
        <v>0.26233200000000001</v>
      </c>
      <c r="D74">
        <v>0.64500000000000002</v>
      </c>
      <c r="E74">
        <v>1.204</v>
      </c>
      <c r="F74">
        <v>1</v>
      </c>
      <c r="G74">
        <v>0.77919300000000002</v>
      </c>
      <c r="H74">
        <v>3240</v>
      </c>
      <c r="I74" t="s">
        <v>345</v>
      </c>
      <c r="J74" t="s">
        <v>345</v>
      </c>
      <c r="K74">
        <v>32.030999999999999</v>
      </c>
      <c r="L74">
        <v>34.731999999999999</v>
      </c>
      <c r="M74">
        <v>6</v>
      </c>
      <c r="N74">
        <v>6</v>
      </c>
    </row>
    <row r="75" spans="1:14" x14ac:dyDescent="0.25">
      <c r="A75" t="s">
        <v>2694</v>
      </c>
      <c r="B75">
        <v>0.27584599999999998</v>
      </c>
      <c r="C75">
        <v>0.109315</v>
      </c>
      <c r="D75">
        <v>0.64600000000000002</v>
      </c>
      <c r="E75">
        <v>1.2030000000000001</v>
      </c>
      <c r="F75">
        <v>1</v>
      </c>
      <c r="G75">
        <v>0.73720200000000002</v>
      </c>
      <c r="H75">
        <v>3962</v>
      </c>
      <c r="I75" t="s">
        <v>345</v>
      </c>
      <c r="J75" t="s">
        <v>345</v>
      </c>
      <c r="K75">
        <v>18.632000000000001</v>
      </c>
      <c r="L75">
        <v>31.550999999999998</v>
      </c>
      <c r="M75">
        <v>6</v>
      </c>
      <c r="N75">
        <v>6</v>
      </c>
    </row>
    <row r="76" spans="1:14" x14ac:dyDescent="0.25">
      <c r="A76" t="s">
        <v>2693</v>
      </c>
      <c r="B76">
        <v>0.37918000000000002</v>
      </c>
      <c r="C76">
        <v>0.42333999999999999</v>
      </c>
      <c r="D76">
        <v>0.64800000000000002</v>
      </c>
      <c r="E76">
        <v>1.1990000000000001</v>
      </c>
      <c r="F76">
        <v>1</v>
      </c>
      <c r="G76">
        <v>0.78960900000000001</v>
      </c>
      <c r="H76">
        <v>1817</v>
      </c>
      <c r="I76" t="s">
        <v>345</v>
      </c>
      <c r="J76" t="s">
        <v>345</v>
      </c>
      <c r="K76">
        <v>24.568999999999999</v>
      </c>
      <c r="L76">
        <v>38.405999999999999</v>
      </c>
      <c r="M76">
        <v>6</v>
      </c>
      <c r="N76">
        <v>6</v>
      </c>
    </row>
    <row r="77" spans="1:14" x14ac:dyDescent="0.25">
      <c r="A77" t="s">
        <v>2692</v>
      </c>
      <c r="B77">
        <v>0.50344699999999998</v>
      </c>
      <c r="C77">
        <v>1</v>
      </c>
      <c r="D77">
        <v>0.65800000000000003</v>
      </c>
      <c r="E77">
        <v>1.181</v>
      </c>
      <c r="F77">
        <v>1</v>
      </c>
      <c r="G77">
        <v>0.88928099999999999</v>
      </c>
      <c r="H77">
        <v>3057</v>
      </c>
      <c r="I77" t="s">
        <v>345</v>
      </c>
      <c r="J77" t="s">
        <v>345</v>
      </c>
      <c r="K77">
        <v>24.981999999999999</v>
      </c>
      <c r="L77">
        <v>48.634</v>
      </c>
      <c r="M77">
        <v>6</v>
      </c>
      <c r="N77">
        <v>6</v>
      </c>
    </row>
    <row r="78" spans="1:14" x14ac:dyDescent="0.25">
      <c r="A78" t="s">
        <v>2691</v>
      </c>
      <c r="B78">
        <v>0.493535</v>
      </c>
      <c r="C78">
        <v>0.42333999999999999</v>
      </c>
      <c r="D78">
        <v>0.66400000000000003</v>
      </c>
      <c r="E78">
        <v>1.17</v>
      </c>
      <c r="F78">
        <v>1</v>
      </c>
      <c r="G78">
        <v>0.88797300000000001</v>
      </c>
      <c r="H78">
        <v>4685</v>
      </c>
      <c r="I78" t="s">
        <v>345</v>
      </c>
      <c r="J78" t="s">
        <v>345</v>
      </c>
      <c r="K78">
        <v>43.161000000000001</v>
      </c>
      <c r="L78">
        <v>33.878999999999998</v>
      </c>
      <c r="M78">
        <v>6</v>
      </c>
      <c r="N78">
        <v>6</v>
      </c>
    </row>
    <row r="79" spans="1:14" x14ac:dyDescent="0.25">
      <c r="A79" t="s">
        <v>1414</v>
      </c>
      <c r="B79">
        <v>0.32431100000000002</v>
      </c>
      <c r="C79">
        <v>0.52183900000000005</v>
      </c>
      <c r="D79">
        <v>0.66700000000000004</v>
      </c>
      <c r="E79">
        <v>1.165</v>
      </c>
      <c r="F79">
        <v>1</v>
      </c>
      <c r="G79">
        <v>0.77726300000000004</v>
      </c>
      <c r="H79">
        <v>2941</v>
      </c>
      <c r="I79" t="s">
        <v>345</v>
      </c>
      <c r="J79" t="s">
        <v>345</v>
      </c>
      <c r="K79">
        <v>20.542999999999999</v>
      </c>
      <c r="L79">
        <v>28.091999999999999</v>
      </c>
      <c r="M79">
        <v>6</v>
      </c>
      <c r="N79">
        <v>6</v>
      </c>
    </row>
    <row r="80" spans="1:14" x14ac:dyDescent="0.25">
      <c r="A80" t="s">
        <v>2690</v>
      </c>
      <c r="B80">
        <v>0.44541999999999998</v>
      </c>
      <c r="C80">
        <v>0.36131000000000002</v>
      </c>
      <c r="D80">
        <v>0.66900000000000004</v>
      </c>
      <c r="E80">
        <v>1.161</v>
      </c>
      <c r="F80">
        <v>1</v>
      </c>
      <c r="G80">
        <v>0.86559799999999998</v>
      </c>
      <c r="H80">
        <v>1383</v>
      </c>
      <c r="I80" t="s">
        <v>345</v>
      </c>
      <c r="J80" t="s">
        <v>345</v>
      </c>
      <c r="K80">
        <v>28.956</v>
      </c>
      <c r="L80">
        <v>31.195</v>
      </c>
      <c r="M80">
        <v>6</v>
      </c>
      <c r="N80">
        <v>5</v>
      </c>
    </row>
    <row r="81" spans="1:14" x14ac:dyDescent="0.25">
      <c r="A81" t="s">
        <v>1400</v>
      </c>
      <c r="B81">
        <v>0.10027800000000001</v>
      </c>
      <c r="C81">
        <v>3.7373000000000003E-2</v>
      </c>
      <c r="D81">
        <v>0.67</v>
      </c>
      <c r="E81">
        <v>1.1599999999999999</v>
      </c>
      <c r="F81">
        <v>1</v>
      </c>
      <c r="G81">
        <v>0.3851</v>
      </c>
      <c r="H81">
        <v>13545</v>
      </c>
      <c r="I81" t="s">
        <v>345</v>
      </c>
      <c r="J81" t="s">
        <v>345</v>
      </c>
      <c r="K81">
        <v>11.624000000000001</v>
      </c>
      <c r="L81">
        <v>15.375</v>
      </c>
      <c r="M81">
        <v>6</v>
      </c>
      <c r="N81">
        <v>6</v>
      </c>
    </row>
    <row r="82" spans="1:14" x14ac:dyDescent="0.25">
      <c r="A82" t="s">
        <v>2689</v>
      </c>
      <c r="B82">
        <v>0.68923400000000001</v>
      </c>
      <c r="C82">
        <v>0.91681500000000005</v>
      </c>
      <c r="D82">
        <v>0.67</v>
      </c>
      <c r="E82">
        <v>1.1599999999999999</v>
      </c>
      <c r="F82">
        <v>1</v>
      </c>
      <c r="G82">
        <v>0.95154799999999995</v>
      </c>
      <c r="H82">
        <v>11151</v>
      </c>
      <c r="I82" t="s">
        <v>345</v>
      </c>
      <c r="J82" t="s">
        <v>345</v>
      </c>
      <c r="K82">
        <v>48.094999999999999</v>
      </c>
      <c r="L82">
        <v>61.183</v>
      </c>
      <c r="M82">
        <v>5</v>
      </c>
      <c r="N82">
        <v>5</v>
      </c>
    </row>
    <row r="83" spans="1:14" x14ac:dyDescent="0.25">
      <c r="A83" t="s">
        <v>2688</v>
      </c>
      <c r="B83">
        <v>0.14454900000000001</v>
      </c>
      <c r="C83">
        <v>0.52183900000000005</v>
      </c>
      <c r="D83">
        <v>0.67100000000000004</v>
      </c>
      <c r="E83">
        <v>1.1579999999999999</v>
      </c>
      <c r="F83">
        <v>1</v>
      </c>
      <c r="G83">
        <v>0.50044599999999995</v>
      </c>
      <c r="H83">
        <v>3580</v>
      </c>
      <c r="I83" t="s">
        <v>345</v>
      </c>
      <c r="J83" t="s">
        <v>345</v>
      </c>
      <c r="K83">
        <v>10.173</v>
      </c>
      <c r="L83">
        <v>18.396000000000001</v>
      </c>
      <c r="M83">
        <v>6</v>
      </c>
      <c r="N83">
        <v>6</v>
      </c>
    </row>
    <row r="84" spans="1:14" x14ac:dyDescent="0.25">
      <c r="A84" t="s">
        <v>2687</v>
      </c>
      <c r="B84">
        <v>0.47266399999999997</v>
      </c>
      <c r="C84">
        <v>0.32718700000000001</v>
      </c>
      <c r="D84">
        <v>0.67200000000000004</v>
      </c>
      <c r="E84">
        <v>1.157</v>
      </c>
      <c r="F84">
        <v>1</v>
      </c>
      <c r="G84">
        <v>0.86797599999999997</v>
      </c>
      <c r="H84">
        <v>2616</v>
      </c>
      <c r="I84" t="s">
        <v>345</v>
      </c>
      <c r="J84" t="s">
        <v>345</v>
      </c>
      <c r="K84">
        <v>19.558</v>
      </c>
      <c r="L84">
        <v>31.064</v>
      </c>
      <c r="M84">
        <v>5</v>
      </c>
      <c r="N84">
        <v>4</v>
      </c>
    </row>
    <row r="85" spans="1:14" x14ac:dyDescent="0.25">
      <c r="A85" t="s">
        <v>2686</v>
      </c>
      <c r="B85">
        <v>0.471777</v>
      </c>
      <c r="C85">
        <v>0.52183900000000005</v>
      </c>
      <c r="D85">
        <v>0.67400000000000004</v>
      </c>
      <c r="E85">
        <v>1.1539999999999999</v>
      </c>
      <c r="F85">
        <v>1</v>
      </c>
      <c r="G85">
        <v>0.86797599999999997</v>
      </c>
      <c r="H85">
        <v>3924</v>
      </c>
      <c r="I85" t="s">
        <v>345</v>
      </c>
      <c r="J85" t="s">
        <v>345</v>
      </c>
      <c r="K85">
        <v>27.768999999999998</v>
      </c>
      <c r="L85">
        <v>36.064999999999998</v>
      </c>
      <c r="M85">
        <v>6</v>
      </c>
      <c r="N85">
        <v>6</v>
      </c>
    </row>
    <row r="86" spans="1:14" x14ac:dyDescent="0.25">
      <c r="A86" t="s">
        <v>2685</v>
      </c>
      <c r="B86">
        <v>0.31505699999999998</v>
      </c>
      <c r="C86">
        <v>0.33666800000000002</v>
      </c>
      <c r="D86">
        <v>0.67500000000000004</v>
      </c>
      <c r="E86">
        <v>1.151</v>
      </c>
      <c r="F86">
        <v>1</v>
      </c>
      <c r="G86">
        <v>0.76995199999999997</v>
      </c>
      <c r="H86">
        <v>1965</v>
      </c>
      <c r="I86" t="s">
        <v>345</v>
      </c>
      <c r="J86" t="s">
        <v>345</v>
      </c>
      <c r="K86">
        <v>26.140999999999998</v>
      </c>
      <c r="L86">
        <v>20.213999999999999</v>
      </c>
      <c r="M86">
        <v>6</v>
      </c>
      <c r="N86">
        <v>6</v>
      </c>
    </row>
    <row r="87" spans="1:14" x14ac:dyDescent="0.25">
      <c r="A87" t="s">
        <v>2684</v>
      </c>
      <c r="B87">
        <v>0.51301099999999999</v>
      </c>
      <c r="C87">
        <v>0.52183900000000005</v>
      </c>
      <c r="D87">
        <v>0.67700000000000005</v>
      </c>
      <c r="E87">
        <v>1.147</v>
      </c>
      <c r="F87">
        <v>1</v>
      </c>
      <c r="G87">
        <v>0.88980999999999999</v>
      </c>
      <c r="H87">
        <v>142204</v>
      </c>
      <c r="I87" t="s">
        <v>345</v>
      </c>
      <c r="J87" t="s">
        <v>345</v>
      </c>
      <c r="K87">
        <v>29.276</v>
      </c>
      <c r="L87">
        <v>38.427</v>
      </c>
      <c r="M87">
        <v>6</v>
      </c>
      <c r="N87">
        <v>6</v>
      </c>
    </row>
    <row r="88" spans="1:14" x14ac:dyDescent="0.25">
      <c r="A88" t="s">
        <v>2682</v>
      </c>
      <c r="B88">
        <v>0.232909</v>
      </c>
      <c r="C88">
        <v>0.14954100000000001</v>
      </c>
      <c r="D88">
        <v>0.68200000000000005</v>
      </c>
      <c r="E88">
        <v>1.139</v>
      </c>
      <c r="F88">
        <v>1</v>
      </c>
      <c r="G88">
        <v>0.66524700000000003</v>
      </c>
      <c r="H88">
        <v>21794</v>
      </c>
      <c r="I88" t="s">
        <v>345</v>
      </c>
      <c r="J88" t="s">
        <v>345</v>
      </c>
      <c r="K88">
        <v>15.678000000000001</v>
      </c>
      <c r="L88">
        <v>18.954000000000001</v>
      </c>
      <c r="M88">
        <v>6</v>
      </c>
      <c r="N88">
        <v>6</v>
      </c>
    </row>
    <row r="89" spans="1:14" x14ac:dyDescent="0.25">
      <c r="A89" t="s">
        <v>2683</v>
      </c>
      <c r="B89">
        <v>0.220554</v>
      </c>
      <c r="C89">
        <v>7.8169000000000002E-2</v>
      </c>
      <c r="D89">
        <v>0.68200000000000005</v>
      </c>
      <c r="E89">
        <v>1.139</v>
      </c>
      <c r="F89">
        <v>1</v>
      </c>
      <c r="G89">
        <v>0.642872</v>
      </c>
      <c r="H89">
        <v>38039</v>
      </c>
      <c r="I89" t="s">
        <v>345</v>
      </c>
      <c r="J89" t="s">
        <v>345</v>
      </c>
      <c r="K89">
        <v>15.324999999999999</v>
      </c>
      <c r="L89">
        <v>18.414999999999999</v>
      </c>
      <c r="M89">
        <v>6</v>
      </c>
      <c r="N89">
        <v>6</v>
      </c>
    </row>
    <row r="90" spans="1:14" x14ac:dyDescent="0.25">
      <c r="A90" t="s">
        <v>2681</v>
      </c>
      <c r="B90">
        <v>0.42542400000000002</v>
      </c>
      <c r="C90">
        <v>0.74877400000000005</v>
      </c>
      <c r="D90">
        <v>0.68500000000000005</v>
      </c>
      <c r="E90">
        <v>1.135</v>
      </c>
      <c r="F90">
        <v>1</v>
      </c>
      <c r="G90">
        <v>0.85271399999999997</v>
      </c>
      <c r="H90">
        <v>1738</v>
      </c>
      <c r="I90" t="s">
        <v>345</v>
      </c>
      <c r="J90" t="s">
        <v>345</v>
      </c>
      <c r="K90">
        <v>12.843999999999999</v>
      </c>
      <c r="L90">
        <v>32.24</v>
      </c>
      <c r="M90">
        <v>6</v>
      </c>
      <c r="N90">
        <v>6</v>
      </c>
    </row>
    <row r="91" spans="1:14" x14ac:dyDescent="0.25">
      <c r="A91" t="s">
        <v>2679</v>
      </c>
      <c r="B91">
        <v>0.52628399999999997</v>
      </c>
      <c r="C91">
        <v>0.63095400000000001</v>
      </c>
      <c r="D91">
        <v>0.69</v>
      </c>
      <c r="E91">
        <v>1.127</v>
      </c>
      <c r="F91">
        <v>1</v>
      </c>
      <c r="G91">
        <v>0.90184500000000001</v>
      </c>
      <c r="H91">
        <v>1347</v>
      </c>
      <c r="I91" t="s">
        <v>345</v>
      </c>
      <c r="J91" t="s">
        <v>345</v>
      </c>
      <c r="K91">
        <v>38.607999999999997</v>
      </c>
      <c r="L91">
        <v>23.911999999999999</v>
      </c>
      <c r="M91">
        <v>6</v>
      </c>
      <c r="N91">
        <v>6</v>
      </c>
    </row>
    <row r="92" spans="1:14" x14ac:dyDescent="0.25">
      <c r="A92" t="s">
        <v>2680</v>
      </c>
      <c r="B92">
        <v>0.34961100000000001</v>
      </c>
      <c r="C92">
        <v>0.26233200000000001</v>
      </c>
      <c r="D92">
        <v>0.68899999999999995</v>
      </c>
      <c r="E92">
        <v>1.127</v>
      </c>
      <c r="F92">
        <v>1</v>
      </c>
      <c r="G92">
        <v>0.77919300000000002</v>
      </c>
      <c r="H92">
        <v>2467</v>
      </c>
      <c r="I92" t="s">
        <v>345</v>
      </c>
      <c r="J92" t="s">
        <v>345</v>
      </c>
      <c r="K92">
        <v>16.32</v>
      </c>
      <c r="L92">
        <v>23.814</v>
      </c>
      <c r="M92">
        <v>6</v>
      </c>
      <c r="N92">
        <v>6</v>
      </c>
    </row>
    <row r="93" spans="1:14" x14ac:dyDescent="0.25">
      <c r="A93" t="s">
        <v>2678</v>
      </c>
      <c r="B93">
        <v>0.49637700000000001</v>
      </c>
      <c r="C93">
        <v>0.52183900000000005</v>
      </c>
      <c r="D93">
        <v>0.69</v>
      </c>
      <c r="E93">
        <v>1.127</v>
      </c>
      <c r="F93">
        <v>1</v>
      </c>
      <c r="G93">
        <v>0.88928099999999999</v>
      </c>
      <c r="H93">
        <v>2308</v>
      </c>
      <c r="I93" t="s">
        <v>345</v>
      </c>
      <c r="J93" t="s">
        <v>345</v>
      </c>
      <c r="K93">
        <v>34.012</v>
      </c>
      <c r="L93">
        <v>24.596</v>
      </c>
      <c r="M93">
        <v>6</v>
      </c>
      <c r="N93">
        <v>6</v>
      </c>
    </row>
    <row r="94" spans="1:14" x14ac:dyDescent="0.25">
      <c r="A94" t="s">
        <v>2676</v>
      </c>
      <c r="B94">
        <v>0.68728599999999995</v>
      </c>
      <c r="C94">
        <v>0.63095400000000001</v>
      </c>
      <c r="D94">
        <v>0.69099999999999995</v>
      </c>
      <c r="E94">
        <v>1.1240000000000001</v>
      </c>
      <c r="F94">
        <v>1</v>
      </c>
      <c r="G94">
        <v>0.95154799999999995</v>
      </c>
      <c r="H94">
        <v>2155</v>
      </c>
      <c r="I94" t="s">
        <v>345</v>
      </c>
      <c r="J94" t="s">
        <v>345</v>
      </c>
      <c r="K94">
        <v>51.268999999999998</v>
      </c>
      <c r="L94">
        <v>46.423000000000002</v>
      </c>
      <c r="M94">
        <v>6</v>
      </c>
      <c r="N94">
        <v>6</v>
      </c>
    </row>
    <row r="95" spans="1:14" x14ac:dyDescent="0.25">
      <c r="A95" t="s">
        <v>2677</v>
      </c>
      <c r="B95">
        <v>0.44700400000000001</v>
      </c>
      <c r="C95">
        <v>0.42333999999999999</v>
      </c>
      <c r="D95">
        <v>0.69099999999999995</v>
      </c>
      <c r="E95">
        <v>1.1240000000000001</v>
      </c>
      <c r="F95">
        <v>1</v>
      </c>
      <c r="G95">
        <v>0.86559799999999998</v>
      </c>
      <c r="H95">
        <v>2041</v>
      </c>
      <c r="I95" t="s">
        <v>345</v>
      </c>
      <c r="J95" t="s">
        <v>345</v>
      </c>
      <c r="K95">
        <v>25.373000000000001</v>
      </c>
      <c r="L95">
        <v>25.739000000000001</v>
      </c>
      <c r="M95">
        <v>6</v>
      </c>
      <c r="N95">
        <v>6</v>
      </c>
    </row>
    <row r="96" spans="1:14" x14ac:dyDescent="0.25">
      <c r="A96" t="s">
        <v>2675</v>
      </c>
      <c r="B96">
        <v>7.7489999999999998E-3</v>
      </c>
      <c r="C96">
        <v>6.4850000000000003E-3</v>
      </c>
      <c r="D96">
        <v>0.69199999999999995</v>
      </c>
      <c r="E96">
        <v>1.123</v>
      </c>
      <c r="F96">
        <v>1</v>
      </c>
      <c r="G96">
        <v>5.1322E-2</v>
      </c>
      <c r="H96">
        <v>5256</v>
      </c>
      <c r="I96" t="s">
        <v>345</v>
      </c>
      <c r="J96" t="s">
        <v>345</v>
      </c>
      <c r="K96">
        <v>6.3550000000000004</v>
      </c>
      <c r="L96">
        <v>5.7320000000000002</v>
      </c>
      <c r="M96">
        <v>6</v>
      </c>
      <c r="N96">
        <v>6</v>
      </c>
    </row>
    <row r="97" spans="1:14" x14ac:dyDescent="0.25">
      <c r="A97" t="s">
        <v>2674</v>
      </c>
      <c r="B97">
        <v>0.71441900000000003</v>
      </c>
      <c r="C97">
        <v>0.33666800000000002</v>
      </c>
      <c r="D97">
        <v>0.69199999999999995</v>
      </c>
      <c r="E97">
        <v>1.1220000000000001</v>
      </c>
      <c r="F97">
        <v>1</v>
      </c>
      <c r="G97">
        <v>0.95154799999999995</v>
      </c>
      <c r="H97">
        <v>3406</v>
      </c>
      <c r="I97" t="s">
        <v>345</v>
      </c>
      <c r="J97" t="s">
        <v>345</v>
      </c>
      <c r="K97">
        <v>59.646000000000001</v>
      </c>
      <c r="L97">
        <v>46.771000000000001</v>
      </c>
      <c r="M97">
        <v>6</v>
      </c>
      <c r="N97">
        <v>6</v>
      </c>
    </row>
    <row r="98" spans="1:14" x14ac:dyDescent="0.25">
      <c r="A98" t="s">
        <v>2673</v>
      </c>
      <c r="B98">
        <v>0.34968700000000003</v>
      </c>
      <c r="C98">
        <v>0.46520899999999998</v>
      </c>
      <c r="D98">
        <v>0.69299999999999995</v>
      </c>
      <c r="E98">
        <v>1.121</v>
      </c>
      <c r="F98">
        <v>1</v>
      </c>
      <c r="G98">
        <v>0.77919300000000002</v>
      </c>
      <c r="H98">
        <v>1283</v>
      </c>
      <c r="I98" t="s">
        <v>345</v>
      </c>
      <c r="J98" t="s">
        <v>345</v>
      </c>
      <c r="K98">
        <v>26.478999999999999</v>
      </c>
      <c r="L98">
        <v>10.827999999999999</v>
      </c>
      <c r="M98">
        <v>6</v>
      </c>
      <c r="N98">
        <v>5</v>
      </c>
    </row>
    <row r="99" spans="1:14" x14ac:dyDescent="0.25">
      <c r="A99" t="s">
        <v>2672</v>
      </c>
      <c r="B99">
        <v>0.63701099999999999</v>
      </c>
      <c r="C99">
        <v>0.42333999999999999</v>
      </c>
      <c r="D99">
        <v>0.69399999999999995</v>
      </c>
      <c r="E99">
        <v>1.119</v>
      </c>
      <c r="F99">
        <v>1</v>
      </c>
      <c r="G99">
        <v>0.95154799999999995</v>
      </c>
      <c r="H99">
        <v>8689</v>
      </c>
      <c r="I99" t="s">
        <v>345</v>
      </c>
      <c r="J99" t="s">
        <v>345</v>
      </c>
      <c r="K99">
        <v>41.783999999999999</v>
      </c>
      <c r="L99">
        <v>38.406999999999996</v>
      </c>
      <c r="M99">
        <v>6</v>
      </c>
      <c r="N99">
        <v>6</v>
      </c>
    </row>
    <row r="100" spans="1:14" x14ac:dyDescent="0.25">
      <c r="A100" t="s">
        <v>1474</v>
      </c>
      <c r="B100">
        <v>0.68067900000000003</v>
      </c>
      <c r="C100">
        <v>0.42333999999999999</v>
      </c>
      <c r="D100">
        <v>0.69799999999999995</v>
      </c>
      <c r="E100">
        <v>1.1140000000000001</v>
      </c>
      <c r="F100">
        <v>1</v>
      </c>
      <c r="G100">
        <v>0.95154799999999995</v>
      </c>
      <c r="H100">
        <v>7634</v>
      </c>
      <c r="I100" t="s">
        <v>345</v>
      </c>
      <c r="J100" t="s">
        <v>345</v>
      </c>
      <c r="K100">
        <v>44.651000000000003</v>
      </c>
      <c r="L100">
        <v>43.395000000000003</v>
      </c>
      <c r="M100">
        <v>6</v>
      </c>
      <c r="N100">
        <v>6</v>
      </c>
    </row>
    <row r="101" spans="1:14" x14ac:dyDescent="0.25">
      <c r="A101" t="s">
        <v>2671</v>
      </c>
      <c r="B101">
        <v>0.60242399999999996</v>
      </c>
      <c r="C101">
        <v>0.63095400000000001</v>
      </c>
      <c r="D101">
        <v>0.69799999999999995</v>
      </c>
      <c r="E101">
        <v>1.1140000000000001</v>
      </c>
      <c r="F101">
        <v>1</v>
      </c>
      <c r="G101">
        <v>0.94283499999999998</v>
      </c>
      <c r="H101">
        <v>3266</v>
      </c>
      <c r="I101" t="s">
        <v>345</v>
      </c>
      <c r="J101" t="s">
        <v>345</v>
      </c>
      <c r="K101">
        <v>37.14</v>
      </c>
      <c r="L101">
        <v>32.479999999999997</v>
      </c>
      <c r="M101">
        <v>6</v>
      </c>
      <c r="N101">
        <v>6</v>
      </c>
    </row>
    <row r="102" spans="1:14" x14ac:dyDescent="0.25">
      <c r="A102" t="s">
        <v>2670</v>
      </c>
      <c r="B102">
        <v>0.34767900000000002</v>
      </c>
      <c r="C102">
        <v>0.26233200000000001</v>
      </c>
      <c r="D102">
        <v>0.69799999999999995</v>
      </c>
      <c r="E102">
        <v>1.113</v>
      </c>
      <c r="F102">
        <v>1</v>
      </c>
      <c r="G102">
        <v>0.77919300000000002</v>
      </c>
      <c r="H102">
        <v>1112</v>
      </c>
      <c r="I102" t="s">
        <v>345</v>
      </c>
      <c r="J102" t="s">
        <v>345</v>
      </c>
      <c r="K102">
        <v>18.289000000000001</v>
      </c>
      <c r="L102">
        <v>19.169</v>
      </c>
      <c r="M102">
        <v>6</v>
      </c>
      <c r="N102">
        <v>6</v>
      </c>
    </row>
    <row r="103" spans="1:14" x14ac:dyDescent="0.25">
      <c r="A103" t="s">
        <v>2669</v>
      </c>
      <c r="B103">
        <v>0.25277100000000002</v>
      </c>
      <c r="C103">
        <v>0.14412700000000001</v>
      </c>
      <c r="D103">
        <v>0.7</v>
      </c>
      <c r="E103">
        <v>1.1100000000000001</v>
      </c>
      <c r="F103">
        <v>1</v>
      </c>
      <c r="G103">
        <v>0.69171400000000005</v>
      </c>
      <c r="H103">
        <v>2336</v>
      </c>
      <c r="I103" t="s">
        <v>345</v>
      </c>
      <c r="J103" t="s">
        <v>345</v>
      </c>
      <c r="K103">
        <v>15.042</v>
      </c>
      <c r="L103">
        <v>13.24</v>
      </c>
      <c r="M103">
        <v>6</v>
      </c>
      <c r="N103">
        <v>5</v>
      </c>
    </row>
    <row r="104" spans="1:14" x14ac:dyDescent="0.25">
      <c r="A104" t="s">
        <v>2668</v>
      </c>
      <c r="B104">
        <v>3.0263000000000002E-2</v>
      </c>
      <c r="C104">
        <v>3.7373000000000003E-2</v>
      </c>
      <c r="D104">
        <v>0.70099999999999996</v>
      </c>
      <c r="E104">
        <v>1.1080000000000001</v>
      </c>
      <c r="F104">
        <v>1</v>
      </c>
      <c r="G104">
        <v>0.16081699999999999</v>
      </c>
      <c r="H104">
        <v>4311</v>
      </c>
      <c r="I104" t="s">
        <v>345</v>
      </c>
      <c r="J104" t="s">
        <v>345</v>
      </c>
      <c r="K104">
        <v>5.6340000000000003</v>
      </c>
      <c r="L104">
        <v>7.7380000000000004</v>
      </c>
      <c r="M104">
        <v>6</v>
      </c>
      <c r="N104">
        <v>6</v>
      </c>
    </row>
    <row r="105" spans="1:14" x14ac:dyDescent="0.25">
      <c r="A105" t="s">
        <v>2667</v>
      </c>
      <c r="B105">
        <v>0.28142699999999998</v>
      </c>
      <c r="C105">
        <v>0.14954100000000001</v>
      </c>
      <c r="D105">
        <v>0.70199999999999996</v>
      </c>
      <c r="E105">
        <v>1.107</v>
      </c>
      <c r="F105">
        <v>1</v>
      </c>
      <c r="G105">
        <v>0.73721499999999995</v>
      </c>
      <c r="H105">
        <v>28403</v>
      </c>
      <c r="I105" t="s">
        <v>345</v>
      </c>
      <c r="J105" t="s">
        <v>345</v>
      </c>
      <c r="K105">
        <v>11.712999999999999</v>
      </c>
      <c r="L105">
        <v>17.503</v>
      </c>
      <c r="M105">
        <v>6</v>
      </c>
      <c r="N105">
        <v>6</v>
      </c>
    </row>
    <row r="106" spans="1:14" x14ac:dyDescent="0.25">
      <c r="A106" t="s">
        <v>2666</v>
      </c>
      <c r="B106">
        <v>0.71559899999999999</v>
      </c>
      <c r="C106">
        <v>0.57517399999999996</v>
      </c>
      <c r="D106">
        <v>0.70299999999999996</v>
      </c>
      <c r="E106">
        <v>1.105</v>
      </c>
      <c r="F106">
        <v>1</v>
      </c>
      <c r="G106">
        <v>0.95154799999999995</v>
      </c>
      <c r="H106">
        <v>2055</v>
      </c>
      <c r="I106" t="s">
        <v>345</v>
      </c>
      <c r="J106" t="s">
        <v>345</v>
      </c>
      <c r="K106">
        <v>53.883000000000003</v>
      </c>
      <c r="L106">
        <v>38.442</v>
      </c>
      <c r="M106">
        <v>6</v>
      </c>
      <c r="N106">
        <v>6</v>
      </c>
    </row>
    <row r="107" spans="1:14" x14ac:dyDescent="0.25">
      <c r="A107" t="s">
        <v>2665</v>
      </c>
      <c r="B107">
        <v>0.64512400000000003</v>
      </c>
      <c r="C107">
        <v>0.37847799999999998</v>
      </c>
      <c r="D107">
        <v>0.70499999999999996</v>
      </c>
      <c r="E107">
        <v>1.103</v>
      </c>
      <c r="F107">
        <v>1</v>
      </c>
      <c r="G107">
        <v>0.95154799999999995</v>
      </c>
      <c r="H107">
        <v>1974</v>
      </c>
      <c r="I107" t="s">
        <v>345</v>
      </c>
      <c r="J107" t="s">
        <v>345</v>
      </c>
      <c r="K107">
        <v>26.529</v>
      </c>
      <c r="L107">
        <v>41.277000000000001</v>
      </c>
      <c r="M107">
        <v>6</v>
      </c>
      <c r="N107">
        <v>6</v>
      </c>
    </row>
    <row r="108" spans="1:14" x14ac:dyDescent="0.25">
      <c r="A108" t="s">
        <v>2664</v>
      </c>
      <c r="B108">
        <v>0.572994</v>
      </c>
      <c r="C108">
        <v>0.52183900000000005</v>
      </c>
      <c r="D108">
        <v>0.70799999999999996</v>
      </c>
      <c r="E108">
        <v>1.097</v>
      </c>
      <c r="F108">
        <v>1</v>
      </c>
      <c r="G108">
        <v>0.9284</v>
      </c>
      <c r="H108">
        <v>1769</v>
      </c>
      <c r="I108" t="s">
        <v>345</v>
      </c>
      <c r="J108" t="s">
        <v>345</v>
      </c>
      <c r="K108">
        <v>32.587000000000003</v>
      </c>
      <c r="L108">
        <v>22.08</v>
      </c>
      <c r="M108">
        <v>6</v>
      </c>
      <c r="N108">
        <v>6</v>
      </c>
    </row>
    <row r="109" spans="1:14" x14ac:dyDescent="0.25">
      <c r="A109" t="s">
        <v>2663</v>
      </c>
      <c r="B109">
        <v>0.61702800000000002</v>
      </c>
      <c r="C109">
        <v>0.715001</v>
      </c>
      <c r="D109">
        <v>0.71099999999999997</v>
      </c>
      <c r="E109">
        <v>1.093</v>
      </c>
      <c r="F109">
        <v>1</v>
      </c>
      <c r="G109">
        <v>0.94624699999999995</v>
      </c>
      <c r="H109">
        <v>1549</v>
      </c>
      <c r="I109" t="s">
        <v>345</v>
      </c>
      <c r="J109" t="s">
        <v>345</v>
      </c>
      <c r="K109">
        <v>27.640999999999998</v>
      </c>
      <c r="L109">
        <v>28.266999999999999</v>
      </c>
      <c r="M109">
        <v>6</v>
      </c>
      <c r="N109">
        <v>5</v>
      </c>
    </row>
    <row r="110" spans="1:14" x14ac:dyDescent="0.25">
      <c r="A110" t="s">
        <v>2662</v>
      </c>
      <c r="B110">
        <v>0.46935500000000002</v>
      </c>
      <c r="C110">
        <v>0.52183900000000005</v>
      </c>
      <c r="D110">
        <v>0.71599999999999997</v>
      </c>
      <c r="E110">
        <v>1.085</v>
      </c>
      <c r="F110">
        <v>1</v>
      </c>
      <c r="G110">
        <v>0.86797599999999997</v>
      </c>
      <c r="H110">
        <v>309787</v>
      </c>
      <c r="I110" t="s">
        <v>345</v>
      </c>
      <c r="J110" t="s">
        <v>345</v>
      </c>
      <c r="K110">
        <v>16</v>
      </c>
      <c r="L110">
        <v>20.766999999999999</v>
      </c>
      <c r="M110">
        <v>6</v>
      </c>
      <c r="N110">
        <v>6</v>
      </c>
    </row>
    <row r="111" spans="1:14" x14ac:dyDescent="0.25">
      <c r="A111" t="s">
        <v>2661</v>
      </c>
      <c r="B111">
        <v>0.13322500000000001</v>
      </c>
      <c r="C111">
        <v>0.14954100000000001</v>
      </c>
      <c r="D111">
        <v>0.71699999999999997</v>
      </c>
      <c r="E111">
        <v>1.083</v>
      </c>
      <c r="F111">
        <v>1</v>
      </c>
      <c r="G111">
        <v>0.47940199999999999</v>
      </c>
      <c r="H111">
        <v>2332</v>
      </c>
      <c r="I111" t="s">
        <v>345</v>
      </c>
      <c r="J111" t="s">
        <v>345</v>
      </c>
      <c r="K111">
        <v>7.4470000000000001</v>
      </c>
      <c r="L111">
        <v>9.1110000000000007</v>
      </c>
      <c r="M111">
        <v>6</v>
      </c>
      <c r="N111">
        <v>6</v>
      </c>
    </row>
    <row r="112" spans="1:14" x14ac:dyDescent="0.25">
      <c r="A112" t="s">
        <v>2660</v>
      </c>
      <c r="B112">
        <v>0.72759600000000002</v>
      </c>
      <c r="C112">
        <v>0.74877400000000005</v>
      </c>
      <c r="D112">
        <v>0.71899999999999997</v>
      </c>
      <c r="E112">
        <v>1.081</v>
      </c>
      <c r="F112">
        <v>1</v>
      </c>
      <c r="G112">
        <v>0.95154799999999995</v>
      </c>
      <c r="H112">
        <v>8110</v>
      </c>
      <c r="I112" t="s">
        <v>345</v>
      </c>
      <c r="J112" t="s">
        <v>345</v>
      </c>
      <c r="K112">
        <v>40.637</v>
      </c>
      <c r="L112">
        <v>34.548000000000002</v>
      </c>
      <c r="M112">
        <v>6</v>
      </c>
      <c r="N112">
        <v>6</v>
      </c>
    </row>
    <row r="113" spans="1:14" x14ac:dyDescent="0.25">
      <c r="A113" t="s">
        <v>2658</v>
      </c>
      <c r="B113">
        <v>0.69993799999999995</v>
      </c>
      <c r="C113">
        <v>0.52183900000000005</v>
      </c>
      <c r="D113">
        <v>0.72099999999999997</v>
      </c>
      <c r="E113">
        <v>1.0780000000000001</v>
      </c>
      <c r="F113">
        <v>1</v>
      </c>
      <c r="G113">
        <v>0.95154799999999995</v>
      </c>
      <c r="H113">
        <v>1428</v>
      </c>
      <c r="I113" t="s">
        <v>345</v>
      </c>
      <c r="J113" t="s">
        <v>345</v>
      </c>
      <c r="K113">
        <v>24.841000000000001</v>
      </c>
      <c r="L113">
        <v>37.695</v>
      </c>
      <c r="M113">
        <v>6</v>
      </c>
      <c r="N113">
        <v>6</v>
      </c>
    </row>
    <row r="114" spans="1:14" x14ac:dyDescent="0.25">
      <c r="A114" t="s">
        <v>2659</v>
      </c>
      <c r="B114">
        <v>0.77351300000000001</v>
      </c>
      <c r="C114">
        <v>0.87278</v>
      </c>
      <c r="D114">
        <v>0.72099999999999997</v>
      </c>
      <c r="E114">
        <v>1.0780000000000001</v>
      </c>
      <c r="F114">
        <v>1</v>
      </c>
      <c r="G114">
        <v>0.95711999999999997</v>
      </c>
      <c r="H114">
        <v>6376</v>
      </c>
      <c r="I114" t="s">
        <v>345</v>
      </c>
      <c r="J114" t="s">
        <v>345</v>
      </c>
      <c r="K114">
        <v>38.1</v>
      </c>
      <c r="L114">
        <v>48.195</v>
      </c>
      <c r="M114">
        <v>6</v>
      </c>
      <c r="N114">
        <v>6</v>
      </c>
    </row>
    <row r="115" spans="1:14" x14ac:dyDescent="0.25">
      <c r="A115" t="s">
        <v>2657</v>
      </c>
      <c r="B115">
        <v>0.286221</v>
      </c>
      <c r="C115">
        <v>0.52183900000000005</v>
      </c>
      <c r="D115">
        <v>0.72399999999999998</v>
      </c>
      <c r="E115">
        <v>1.073</v>
      </c>
      <c r="F115">
        <v>1</v>
      </c>
      <c r="G115">
        <v>0.73721499999999995</v>
      </c>
      <c r="H115">
        <v>24360</v>
      </c>
      <c r="I115" t="s">
        <v>345</v>
      </c>
      <c r="J115" t="s">
        <v>345</v>
      </c>
      <c r="K115">
        <v>13.683999999999999</v>
      </c>
      <c r="L115">
        <v>7.1020000000000003</v>
      </c>
      <c r="M115">
        <v>6</v>
      </c>
      <c r="N115">
        <v>6</v>
      </c>
    </row>
    <row r="116" spans="1:14" x14ac:dyDescent="0.25">
      <c r="A116" t="s">
        <v>2656</v>
      </c>
      <c r="B116">
        <v>0.80137800000000003</v>
      </c>
      <c r="C116">
        <v>0.87278</v>
      </c>
      <c r="D116">
        <v>0.72499999999999998</v>
      </c>
      <c r="E116">
        <v>1.0720000000000001</v>
      </c>
      <c r="F116">
        <v>1</v>
      </c>
      <c r="G116">
        <v>0.95711999999999997</v>
      </c>
      <c r="H116">
        <v>1291</v>
      </c>
      <c r="I116" t="s">
        <v>345</v>
      </c>
      <c r="J116" t="s">
        <v>345</v>
      </c>
      <c r="K116">
        <v>55.933999999999997</v>
      </c>
      <c r="L116">
        <v>36.375999999999998</v>
      </c>
      <c r="M116">
        <v>6</v>
      </c>
      <c r="N116">
        <v>6</v>
      </c>
    </row>
    <row r="117" spans="1:14" x14ac:dyDescent="0.25">
      <c r="A117" t="s">
        <v>2655</v>
      </c>
      <c r="B117">
        <v>0.71368799999999999</v>
      </c>
      <c r="C117">
        <v>1</v>
      </c>
      <c r="D117">
        <v>0.72499999999999998</v>
      </c>
      <c r="E117">
        <v>1.0720000000000001</v>
      </c>
      <c r="F117">
        <v>1</v>
      </c>
      <c r="G117">
        <v>0.95154799999999995</v>
      </c>
      <c r="H117">
        <v>9132</v>
      </c>
      <c r="I117" t="s">
        <v>345</v>
      </c>
      <c r="J117" t="s">
        <v>345</v>
      </c>
      <c r="K117">
        <v>37.225999999999999</v>
      </c>
      <c r="L117">
        <v>26.292999999999999</v>
      </c>
      <c r="M117">
        <v>6</v>
      </c>
      <c r="N117">
        <v>6</v>
      </c>
    </row>
    <row r="118" spans="1:14" x14ac:dyDescent="0.25">
      <c r="A118" t="s">
        <v>2654</v>
      </c>
      <c r="B118">
        <v>0.73825399999999997</v>
      </c>
      <c r="C118">
        <v>0.81018100000000004</v>
      </c>
      <c r="D118">
        <v>0.72599999999999998</v>
      </c>
      <c r="E118">
        <v>1.07</v>
      </c>
      <c r="F118">
        <v>1</v>
      </c>
      <c r="G118">
        <v>0.95568299999999995</v>
      </c>
      <c r="H118">
        <v>1311</v>
      </c>
      <c r="I118" t="s">
        <v>345</v>
      </c>
      <c r="J118" t="s">
        <v>345</v>
      </c>
      <c r="K118">
        <v>23.58</v>
      </c>
      <c r="L118">
        <v>40.636000000000003</v>
      </c>
      <c r="M118">
        <v>6</v>
      </c>
      <c r="N118">
        <v>6</v>
      </c>
    </row>
    <row r="119" spans="1:14" x14ac:dyDescent="0.25">
      <c r="A119" t="s">
        <v>2653</v>
      </c>
      <c r="B119">
        <v>0.80208199999999996</v>
      </c>
      <c r="C119">
        <v>0.74877400000000005</v>
      </c>
      <c r="D119">
        <v>0.72699999999999998</v>
      </c>
      <c r="E119">
        <v>1.069</v>
      </c>
      <c r="F119">
        <v>1</v>
      </c>
      <c r="G119">
        <v>0.95711999999999997</v>
      </c>
      <c r="H119">
        <v>2765</v>
      </c>
      <c r="I119" t="s">
        <v>345</v>
      </c>
      <c r="J119" t="s">
        <v>345</v>
      </c>
      <c r="K119">
        <v>35.453000000000003</v>
      </c>
      <c r="L119">
        <v>51.304000000000002</v>
      </c>
      <c r="M119">
        <v>6</v>
      </c>
      <c r="N119">
        <v>6</v>
      </c>
    </row>
    <row r="120" spans="1:14" x14ac:dyDescent="0.25">
      <c r="A120" t="s">
        <v>2652</v>
      </c>
      <c r="B120">
        <v>8.0977999999999994E-2</v>
      </c>
      <c r="C120">
        <v>7.8169000000000002E-2</v>
      </c>
      <c r="D120">
        <v>0.72799999999999998</v>
      </c>
      <c r="E120">
        <v>1.0680000000000001</v>
      </c>
      <c r="F120">
        <v>1</v>
      </c>
      <c r="G120">
        <v>0.33474300000000001</v>
      </c>
      <c r="H120">
        <v>1373</v>
      </c>
      <c r="I120" t="s">
        <v>345</v>
      </c>
      <c r="J120" t="s">
        <v>345</v>
      </c>
      <c r="K120">
        <v>5.2880000000000003</v>
      </c>
      <c r="L120">
        <v>6.2359999999999998</v>
      </c>
      <c r="M120">
        <v>6</v>
      </c>
      <c r="N120">
        <v>6</v>
      </c>
    </row>
    <row r="121" spans="1:14" x14ac:dyDescent="0.25">
      <c r="A121" t="s">
        <v>2651</v>
      </c>
      <c r="B121">
        <v>0.75821000000000005</v>
      </c>
      <c r="C121">
        <v>0.74877400000000005</v>
      </c>
      <c r="D121">
        <v>0.72899999999999998</v>
      </c>
      <c r="E121">
        <v>1.0660000000000001</v>
      </c>
      <c r="F121">
        <v>1</v>
      </c>
      <c r="G121">
        <v>0.95711999999999997</v>
      </c>
      <c r="H121">
        <v>11771</v>
      </c>
      <c r="I121" t="s">
        <v>345</v>
      </c>
      <c r="J121" t="s">
        <v>345</v>
      </c>
      <c r="K121">
        <v>37.677999999999997</v>
      </c>
      <c r="L121">
        <v>32.783000000000001</v>
      </c>
      <c r="M121">
        <v>6</v>
      </c>
      <c r="N121">
        <v>6</v>
      </c>
    </row>
    <row r="122" spans="1:14" x14ac:dyDescent="0.25">
      <c r="A122" t="s">
        <v>2650</v>
      </c>
      <c r="B122">
        <v>0.74028799999999995</v>
      </c>
      <c r="C122">
        <v>0.74877400000000005</v>
      </c>
      <c r="D122">
        <v>0.72899999999999998</v>
      </c>
      <c r="E122">
        <v>1.0660000000000001</v>
      </c>
      <c r="F122">
        <v>1</v>
      </c>
      <c r="G122">
        <v>0.95568299999999995</v>
      </c>
      <c r="H122">
        <v>5712</v>
      </c>
      <c r="I122" t="s">
        <v>345</v>
      </c>
      <c r="J122" t="s">
        <v>345</v>
      </c>
      <c r="K122">
        <v>30.844000000000001</v>
      </c>
      <c r="L122">
        <v>33.524999999999999</v>
      </c>
      <c r="M122">
        <v>6</v>
      </c>
      <c r="N122">
        <v>6</v>
      </c>
    </row>
    <row r="123" spans="1:14" x14ac:dyDescent="0.25">
      <c r="A123" t="s">
        <v>2649</v>
      </c>
      <c r="B123">
        <v>0.68063200000000001</v>
      </c>
      <c r="C123">
        <v>0.42333999999999999</v>
      </c>
      <c r="D123">
        <v>0.72899999999999998</v>
      </c>
      <c r="E123">
        <v>1.0660000000000001</v>
      </c>
      <c r="F123">
        <v>1</v>
      </c>
      <c r="G123">
        <v>0.95154799999999995</v>
      </c>
      <c r="H123">
        <v>2054</v>
      </c>
      <c r="I123" t="s">
        <v>345</v>
      </c>
      <c r="J123" t="s">
        <v>345</v>
      </c>
      <c r="K123">
        <v>23.559000000000001</v>
      </c>
      <c r="L123">
        <v>27.795999999999999</v>
      </c>
      <c r="M123">
        <v>6</v>
      </c>
      <c r="N123">
        <v>6</v>
      </c>
    </row>
    <row r="124" spans="1:14" x14ac:dyDescent="0.25">
      <c r="A124" t="s">
        <v>2647</v>
      </c>
      <c r="B124">
        <v>4.0649999999999999E-2</v>
      </c>
      <c r="C124">
        <v>7.8169000000000002E-2</v>
      </c>
      <c r="D124">
        <v>0.73</v>
      </c>
      <c r="E124">
        <v>1.0649999999999999</v>
      </c>
      <c r="F124">
        <v>1</v>
      </c>
      <c r="G124">
        <v>0.19351199999999999</v>
      </c>
      <c r="H124">
        <v>1969</v>
      </c>
      <c r="I124" t="s">
        <v>345</v>
      </c>
      <c r="J124" t="s">
        <v>345</v>
      </c>
      <c r="K124">
        <v>2.94</v>
      </c>
      <c r="L124">
        <v>5.3680000000000003</v>
      </c>
      <c r="M124">
        <v>6</v>
      </c>
      <c r="N124">
        <v>6</v>
      </c>
    </row>
    <row r="125" spans="1:14" x14ac:dyDescent="0.25">
      <c r="A125" t="s">
        <v>2648</v>
      </c>
      <c r="B125">
        <v>0.66911399999999999</v>
      </c>
      <c r="C125">
        <v>0.87278</v>
      </c>
      <c r="D125">
        <v>0.73</v>
      </c>
      <c r="E125">
        <v>1.0649999999999999</v>
      </c>
      <c r="F125">
        <v>1</v>
      </c>
      <c r="G125">
        <v>0.95154799999999995</v>
      </c>
      <c r="H125">
        <v>3573</v>
      </c>
      <c r="I125" t="s">
        <v>345</v>
      </c>
      <c r="J125" t="s">
        <v>345</v>
      </c>
      <c r="K125">
        <v>20.449000000000002</v>
      </c>
      <c r="L125">
        <v>27.911999999999999</v>
      </c>
      <c r="M125">
        <v>6</v>
      </c>
      <c r="N125">
        <v>6</v>
      </c>
    </row>
    <row r="126" spans="1:14" x14ac:dyDescent="0.25">
      <c r="A126" t="s">
        <v>2646</v>
      </c>
      <c r="B126">
        <v>0.76736800000000005</v>
      </c>
      <c r="C126">
        <v>0.32718700000000001</v>
      </c>
      <c r="D126">
        <v>0.73</v>
      </c>
      <c r="E126">
        <v>1.0640000000000001</v>
      </c>
      <c r="F126">
        <v>1</v>
      </c>
      <c r="G126">
        <v>0.95711999999999997</v>
      </c>
      <c r="H126">
        <v>18874</v>
      </c>
      <c r="I126" t="s">
        <v>345</v>
      </c>
      <c r="J126" t="s">
        <v>345</v>
      </c>
      <c r="K126">
        <v>38.030999999999999</v>
      </c>
      <c r="L126">
        <v>22.628</v>
      </c>
      <c r="M126">
        <v>5</v>
      </c>
      <c r="N126">
        <v>4</v>
      </c>
    </row>
    <row r="127" spans="1:14" x14ac:dyDescent="0.25">
      <c r="A127" t="s">
        <v>648</v>
      </c>
      <c r="B127">
        <v>0.66768300000000003</v>
      </c>
      <c r="C127">
        <v>0.74877400000000005</v>
      </c>
      <c r="D127">
        <v>0.73</v>
      </c>
      <c r="E127">
        <v>1.0640000000000001</v>
      </c>
      <c r="F127">
        <v>1</v>
      </c>
      <c r="G127">
        <v>0.95154799999999995</v>
      </c>
      <c r="H127">
        <v>59873</v>
      </c>
      <c r="I127" t="s">
        <v>345</v>
      </c>
      <c r="J127" t="s">
        <v>345</v>
      </c>
      <c r="K127">
        <v>19.518999999999998</v>
      </c>
      <c r="L127">
        <v>27.792000000000002</v>
      </c>
      <c r="M127">
        <v>6</v>
      </c>
      <c r="N127">
        <v>6</v>
      </c>
    </row>
    <row r="128" spans="1:14" x14ac:dyDescent="0.25">
      <c r="A128" t="s">
        <v>2644</v>
      </c>
      <c r="B128">
        <v>0.72931100000000004</v>
      </c>
      <c r="C128">
        <v>0.63095400000000001</v>
      </c>
      <c r="D128">
        <v>0.73299999999999998</v>
      </c>
      <c r="E128">
        <v>1.0609999999999999</v>
      </c>
      <c r="F128">
        <v>1</v>
      </c>
      <c r="G128">
        <v>0.95154799999999995</v>
      </c>
      <c r="H128">
        <v>3605</v>
      </c>
      <c r="I128" t="s">
        <v>345</v>
      </c>
      <c r="J128" t="s">
        <v>345</v>
      </c>
      <c r="K128">
        <v>21.684000000000001</v>
      </c>
      <c r="L128">
        <v>33.286999999999999</v>
      </c>
      <c r="M128">
        <v>6</v>
      </c>
      <c r="N128">
        <v>6</v>
      </c>
    </row>
    <row r="129" spans="1:14" x14ac:dyDescent="0.25">
      <c r="A129" t="s">
        <v>2645</v>
      </c>
      <c r="B129">
        <v>0.72408399999999995</v>
      </c>
      <c r="C129">
        <v>1</v>
      </c>
      <c r="D129">
        <v>0.73199999999999998</v>
      </c>
      <c r="E129">
        <v>1.0609999999999999</v>
      </c>
      <c r="F129">
        <v>1</v>
      </c>
      <c r="G129">
        <v>0.95154799999999995</v>
      </c>
      <c r="H129">
        <v>49592</v>
      </c>
      <c r="I129" t="s">
        <v>345</v>
      </c>
      <c r="J129" t="s">
        <v>345</v>
      </c>
      <c r="K129">
        <v>32.765999999999998</v>
      </c>
      <c r="L129">
        <v>23.693999999999999</v>
      </c>
      <c r="M129">
        <v>6</v>
      </c>
      <c r="N129">
        <v>6</v>
      </c>
    </row>
    <row r="130" spans="1:14" x14ac:dyDescent="0.25">
      <c r="A130" t="s">
        <v>2643</v>
      </c>
      <c r="B130">
        <v>0.78867299999999996</v>
      </c>
      <c r="C130">
        <v>0.74877400000000005</v>
      </c>
      <c r="D130">
        <v>0.73399999999999999</v>
      </c>
      <c r="E130">
        <v>1.0589999999999999</v>
      </c>
      <c r="F130">
        <v>1</v>
      </c>
      <c r="G130">
        <v>0.95711999999999997</v>
      </c>
      <c r="H130">
        <v>2070</v>
      </c>
      <c r="I130" t="s">
        <v>345</v>
      </c>
      <c r="J130" t="s">
        <v>345</v>
      </c>
      <c r="K130">
        <v>35.334000000000003</v>
      </c>
      <c r="L130">
        <v>36.802</v>
      </c>
      <c r="M130">
        <v>6</v>
      </c>
      <c r="N130">
        <v>6</v>
      </c>
    </row>
    <row r="131" spans="1:14" x14ac:dyDescent="0.25">
      <c r="A131" t="s">
        <v>2642</v>
      </c>
      <c r="B131">
        <v>0.61368299999999998</v>
      </c>
      <c r="C131">
        <v>0.26233200000000001</v>
      </c>
      <c r="D131">
        <v>0.73399999999999999</v>
      </c>
      <c r="E131">
        <v>1.0580000000000001</v>
      </c>
      <c r="F131">
        <v>1</v>
      </c>
      <c r="G131">
        <v>0.94428699999999999</v>
      </c>
      <c r="H131">
        <v>2559</v>
      </c>
      <c r="I131" t="s">
        <v>345</v>
      </c>
      <c r="J131" t="s">
        <v>345</v>
      </c>
      <c r="K131">
        <v>15.351000000000001</v>
      </c>
      <c r="L131">
        <v>21.169</v>
      </c>
      <c r="M131">
        <v>6</v>
      </c>
      <c r="N131">
        <v>6</v>
      </c>
    </row>
    <row r="132" spans="1:14" x14ac:dyDescent="0.25">
      <c r="A132" t="s">
        <v>2640</v>
      </c>
      <c r="B132">
        <v>0.79563799999999996</v>
      </c>
      <c r="C132">
        <v>0.42333999999999999</v>
      </c>
      <c r="D132">
        <v>0.73699999999999999</v>
      </c>
      <c r="E132">
        <v>1.0549999999999999</v>
      </c>
      <c r="F132">
        <v>1</v>
      </c>
      <c r="G132">
        <v>0.95711999999999997</v>
      </c>
      <c r="H132">
        <v>5959</v>
      </c>
      <c r="I132" t="s">
        <v>345</v>
      </c>
      <c r="J132" t="s">
        <v>345</v>
      </c>
      <c r="K132">
        <v>10.997</v>
      </c>
      <c r="L132">
        <v>45.628</v>
      </c>
      <c r="M132">
        <v>6</v>
      </c>
      <c r="N132">
        <v>6</v>
      </c>
    </row>
    <row r="133" spans="1:14" x14ac:dyDescent="0.25">
      <c r="A133" t="s">
        <v>2641</v>
      </c>
      <c r="B133">
        <v>0.81889299999999998</v>
      </c>
      <c r="C133">
        <v>0.74877400000000005</v>
      </c>
      <c r="D133">
        <v>0.73599999999999999</v>
      </c>
      <c r="E133">
        <v>1.0549999999999999</v>
      </c>
      <c r="F133">
        <v>1</v>
      </c>
      <c r="G133">
        <v>0.95711999999999997</v>
      </c>
      <c r="H133">
        <v>2776</v>
      </c>
      <c r="I133" t="s">
        <v>345</v>
      </c>
      <c r="J133" t="s">
        <v>345</v>
      </c>
      <c r="K133">
        <v>38.496000000000002</v>
      </c>
      <c r="L133">
        <v>40.567999999999998</v>
      </c>
      <c r="M133">
        <v>6</v>
      </c>
      <c r="N133">
        <v>6</v>
      </c>
    </row>
    <row r="134" spans="1:14" x14ac:dyDescent="0.25">
      <c r="A134" t="s">
        <v>2638</v>
      </c>
      <c r="B134">
        <v>0.685199</v>
      </c>
      <c r="C134">
        <v>0.42333999999999999</v>
      </c>
      <c r="D134">
        <v>0.73799999999999999</v>
      </c>
      <c r="E134">
        <v>1.0529999999999999</v>
      </c>
      <c r="F134">
        <v>1</v>
      </c>
      <c r="G134">
        <v>0.95154799999999995</v>
      </c>
      <c r="H134">
        <v>1275</v>
      </c>
      <c r="I134" t="s">
        <v>345</v>
      </c>
      <c r="J134" t="s">
        <v>345</v>
      </c>
      <c r="K134">
        <v>16.381</v>
      </c>
      <c r="L134">
        <v>24.858000000000001</v>
      </c>
      <c r="M134">
        <v>6</v>
      </c>
      <c r="N134">
        <v>6</v>
      </c>
    </row>
    <row r="135" spans="1:14" x14ac:dyDescent="0.25">
      <c r="A135" t="s">
        <v>2639</v>
      </c>
      <c r="B135">
        <v>0.73060499999999995</v>
      </c>
      <c r="C135">
        <v>0.63095400000000001</v>
      </c>
      <c r="D135">
        <v>0.73799999999999999</v>
      </c>
      <c r="E135">
        <v>1.0529999999999999</v>
      </c>
      <c r="F135">
        <v>1</v>
      </c>
      <c r="G135">
        <v>0.95154799999999995</v>
      </c>
      <c r="H135">
        <v>6261</v>
      </c>
      <c r="I135" t="s">
        <v>345</v>
      </c>
      <c r="J135" t="s">
        <v>345</v>
      </c>
      <c r="K135">
        <v>22.170999999999999</v>
      </c>
      <c r="L135">
        <v>27.8</v>
      </c>
      <c r="M135">
        <v>6</v>
      </c>
      <c r="N135">
        <v>6</v>
      </c>
    </row>
    <row r="136" spans="1:14" x14ac:dyDescent="0.25">
      <c r="A136" t="s">
        <v>2637</v>
      </c>
      <c r="B136">
        <v>0.37531700000000001</v>
      </c>
      <c r="C136">
        <v>0.56370299999999995</v>
      </c>
      <c r="D136">
        <v>0.73899999999999999</v>
      </c>
      <c r="E136">
        <v>1.052</v>
      </c>
      <c r="F136">
        <v>1</v>
      </c>
      <c r="G136">
        <v>0.78678800000000004</v>
      </c>
      <c r="H136">
        <v>35319</v>
      </c>
      <c r="I136" t="s">
        <v>345</v>
      </c>
      <c r="J136" t="s">
        <v>345</v>
      </c>
      <c r="K136">
        <v>10</v>
      </c>
      <c r="L136">
        <v>1.127</v>
      </c>
      <c r="M136">
        <v>4</v>
      </c>
      <c r="N136">
        <v>4</v>
      </c>
    </row>
    <row r="137" spans="1:14" x14ac:dyDescent="0.25">
      <c r="A137" t="s">
        <v>2636</v>
      </c>
      <c r="B137">
        <v>0.26472299999999999</v>
      </c>
      <c r="C137">
        <v>0.26233200000000001</v>
      </c>
      <c r="D137">
        <v>0.74099999999999999</v>
      </c>
      <c r="E137">
        <v>1.048</v>
      </c>
      <c r="F137">
        <v>1</v>
      </c>
      <c r="G137">
        <v>0.71584899999999996</v>
      </c>
      <c r="H137">
        <v>964</v>
      </c>
      <c r="I137" t="s">
        <v>345</v>
      </c>
      <c r="J137" t="s">
        <v>345</v>
      </c>
      <c r="K137">
        <v>6.7619999999999996</v>
      </c>
      <c r="L137">
        <v>7.0030000000000001</v>
      </c>
      <c r="M137">
        <v>6</v>
      </c>
      <c r="N137">
        <v>6</v>
      </c>
    </row>
    <row r="138" spans="1:14" x14ac:dyDescent="0.25">
      <c r="A138" t="s">
        <v>2635</v>
      </c>
      <c r="B138">
        <v>0.81863399999999997</v>
      </c>
      <c r="C138">
        <v>1</v>
      </c>
      <c r="D138">
        <v>0.745</v>
      </c>
      <c r="E138">
        <v>1.0429999999999999</v>
      </c>
      <c r="F138">
        <v>1</v>
      </c>
      <c r="G138">
        <v>0.95711999999999997</v>
      </c>
      <c r="H138">
        <v>2532</v>
      </c>
      <c r="I138" t="s">
        <v>345</v>
      </c>
      <c r="J138" t="s">
        <v>345</v>
      </c>
      <c r="K138">
        <v>32.206000000000003</v>
      </c>
      <c r="L138">
        <v>30.427</v>
      </c>
      <c r="M138">
        <v>6</v>
      </c>
      <c r="N138">
        <v>6</v>
      </c>
    </row>
    <row r="139" spans="1:14" x14ac:dyDescent="0.25">
      <c r="A139" t="s">
        <v>2634</v>
      </c>
      <c r="B139">
        <v>0.78836700000000004</v>
      </c>
      <c r="C139">
        <v>0.63095400000000001</v>
      </c>
      <c r="D139">
        <v>0.745</v>
      </c>
      <c r="E139">
        <v>1.0429999999999999</v>
      </c>
      <c r="F139">
        <v>1</v>
      </c>
      <c r="G139">
        <v>0.95711999999999997</v>
      </c>
      <c r="H139">
        <v>2241</v>
      </c>
      <c r="I139" t="s">
        <v>345</v>
      </c>
      <c r="J139" t="s">
        <v>345</v>
      </c>
      <c r="K139">
        <v>27.541</v>
      </c>
      <c r="L139">
        <v>25.922999999999998</v>
      </c>
      <c r="M139">
        <v>6</v>
      </c>
      <c r="N139">
        <v>6</v>
      </c>
    </row>
    <row r="140" spans="1:14" x14ac:dyDescent="0.25">
      <c r="A140" t="s">
        <v>2633</v>
      </c>
      <c r="B140">
        <v>0.83252300000000001</v>
      </c>
      <c r="C140">
        <v>0.74877400000000005</v>
      </c>
      <c r="D140">
        <v>0.745</v>
      </c>
      <c r="E140">
        <v>1.0429999999999999</v>
      </c>
      <c r="F140">
        <v>1</v>
      </c>
      <c r="G140">
        <v>0.96279300000000001</v>
      </c>
      <c r="H140">
        <v>4206</v>
      </c>
      <c r="I140" t="s">
        <v>345</v>
      </c>
      <c r="J140" t="s">
        <v>345</v>
      </c>
      <c r="K140">
        <v>33.112000000000002</v>
      </c>
      <c r="L140">
        <v>33.512</v>
      </c>
      <c r="M140">
        <v>6</v>
      </c>
      <c r="N140">
        <v>6</v>
      </c>
    </row>
    <row r="141" spans="1:14" x14ac:dyDescent="0.25">
      <c r="A141" t="s">
        <v>2631</v>
      </c>
      <c r="B141">
        <v>0.72282299999999999</v>
      </c>
      <c r="C141">
        <v>0.52183900000000005</v>
      </c>
      <c r="D141">
        <v>0.746</v>
      </c>
      <c r="E141">
        <v>1.042</v>
      </c>
      <c r="F141">
        <v>1</v>
      </c>
      <c r="G141">
        <v>0.95154799999999995</v>
      </c>
      <c r="H141">
        <v>2696</v>
      </c>
      <c r="I141" t="s">
        <v>345</v>
      </c>
      <c r="J141" t="s">
        <v>345</v>
      </c>
      <c r="K141">
        <v>25.754000000000001</v>
      </c>
      <c r="L141">
        <v>8.9930000000000003</v>
      </c>
      <c r="M141">
        <v>6</v>
      </c>
      <c r="N141">
        <v>6</v>
      </c>
    </row>
    <row r="142" spans="1:14" x14ac:dyDescent="0.25">
      <c r="A142" t="s">
        <v>2632</v>
      </c>
      <c r="B142">
        <v>0.411304</v>
      </c>
      <c r="C142">
        <v>0.26233200000000001</v>
      </c>
      <c r="D142">
        <v>0.745</v>
      </c>
      <c r="E142">
        <v>1.042</v>
      </c>
      <c r="F142">
        <v>1</v>
      </c>
      <c r="G142">
        <v>0.83170699999999997</v>
      </c>
      <c r="H142">
        <v>934</v>
      </c>
      <c r="I142" t="s">
        <v>345</v>
      </c>
      <c r="J142" t="s">
        <v>345</v>
      </c>
      <c r="K142">
        <v>6.4210000000000003</v>
      </c>
      <c r="L142">
        <v>9.7629999999999999</v>
      </c>
      <c r="M142">
        <v>6</v>
      </c>
      <c r="N142">
        <v>6</v>
      </c>
    </row>
    <row r="143" spans="1:14" x14ac:dyDescent="0.25">
      <c r="A143" t="s">
        <v>2630</v>
      </c>
      <c r="B143">
        <v>0.89495000000000002</v>
      </c>
      <c r="C143">
        <v>0.63095400000000001</v>
      </c>
      <c r="D143">
        <v>0.748</v>
      </c>
      <c r="E143">
        <v>1.0389999999999999</v>
      </c>
      <c r="F143">
        <v>1</v>
      </c>
      <c r="G143">
        <v>0.97755300000000001</v>
      </c>
      <c r="H143">
        <v>1465</v>
      </c>
      <c r="I143" t="s">
        <v>345</v>
      </c>
      <c r="J143" t="s">
        <v>345</v>
      </c>
      <c r="K143">
        <v>57.198</v>
      </c>
      <c r="L143">
        <v>39.563000000000002</v>
      </c>
      <c r="M143">
        <v>6</v>
      </c>
      <c r="N143">
        <v>6</v>
      </c>
    </row>
    <row r="144" spans="1:14" x14ac:dyDescent="0.25">
      <c r="A144" t="s">
        <v>2629</v>
      </c>
      <c r="B144">
        <v>0.35051300000000002</v>
      </c>
      <c r="C144">
        <v>0.26233200000000001</v>
      </c>
      <c r="D144">
        <v>0.75</v>
      </c>
      <c r="E144">
        <v>1.0369999999999999</v>
      </c>
      <c r="F144">
        <v>1</v>
      </c>
      <c r="G144">
        <v>0.77919300000000002</v>
      </c>
      <c r="H144">
        <v>3705</v>
      </c>
      <c r="I144" t="s">
        <v>345</v>
      </c>
      <c r="J144" t="s">
        <v>345</v>
      </c>
      <c r="K144">
        <v>3.1110000000000002</v>
      </c>
      <c r="L144">
        <v>8.0559999999999992</v>
      </c>
      <c r="M144">
        <v>6</v>
      </c>
      <c r="N144">
        <v>6</v>
      </c>
    </row>
    <row r="145" spans="1:14" x14ac:dyDescent="0.25">
      <c r="A145" t="s">
        <v>2628</v>
      </c>
      <c r="B145">
        <v>0.82691599999999998</v>
      </c>
      <c r="C145">
        <v>0.63095400000000001</v>
      </c>
      <c r="D145">
        <v>0.75</v>
      </c>
      <c r="E145">
        <v>1.036</v>
      </c>
      <c r="F145">
        <v>1</v>
      </c>
      <c r="G145">
        <v>0.96157999999999999</v>
      </c>
      <c r="H145">
        <v>1954</v>
      </c>
      <c r="I145" t="s">
        <v>345</v>
      </c>
      <c r="J145" t="s">
        <v>345</v>
      </c>
      <c r="K145">
        <v>28.966000000000001</v>
      </c>
      <c r="L145">
        <v>25.788</v>
      </c>
      <c r="M145">
        <v>6</v>
      </c>
      <c r="N145">
        <v>6</v>
      </c>
    </row>
    <row r="146" spans="1:14" x14ac:dyDescent="0.25">
      <c r="A146" t="s">
        <v>2626</v>
      </c>
      <c r="B146">
        <v>0.91130500000000003</v>
      </c>
      <c r="C146">
        <v>0.87278</v>
      </c>
      <c r="D146">
        <v>0.751</v>
      </c>
      <c r="E146">
        <v>1.0349999999999999</v>
      </c>
      <c r="F146">
        <v>1</v>
      </c>
      <c r="G146">
        <v>0.97755300000000001</v>
      </c>
      <c r="H146">
        <v>1313</v>
      </c>
      <c r="I146" t="s">
        <v>345</v>
      </c>
      <c r="J146" t="s">
        <v>345</v>
      </c>
      <c r="K146">
        <v>52.884999999999998</v>
      </c>
      <c r="L146">
        <v>50.258000000000003</v>
      </c>
      <c r="M146">
        <v>6</v>
      </c>
      <c r="N146">
        <v>6</v>
      </c>
    </row>
    <row r="147" spans="1:14" x14ac:dyDescent="0.25">
      <c r="A147" t="s">
        <v>2627</v>
      </c>
      <c r="B147">
        <v>0.86707100000000004</v>
      </c>
      <c r="C147">
        <v>0.87278</v>
      </c>
      <c r="D147">
        <v>0.751</v>
      </c>
      <c r="E147">
        <v>1.0349999999999999</v>
      </c>
      <c r="F147">
        <v>1</v>
      </c>
      <c r="G147">
        <v>0.97755300000000001</v>
      </c>
      <c r="H147">
        <v>19457</v>
      </c>
      <c r="I147" t="s">
        <v>345</v>
      </c>
      <c r="J147" t="s">
        <v>345</v>
      </c>
      <c r="K147">
        <v>35.854999999999997</v>
      </c>
      <c r="L147">
        <v>33.552999999999997</v>
      </c>
      <c r="M147">
        <v>6</v>
      </c>
      <c r="N147">
        <v>6</v>
      </c>
    </row>
    <row r="148" spans="1:14" x14ac:dyDescent="0.25">
      <c r="A148" t="s">
        <v>2624</v>
      </c>
      <c r="B148">
        <v>0.78693900000000006</v>
      </c>
      <c r="C148">
        <v>0.87278</v>
      </c>
      <c r="D148">
        <v>0.752</v>
      </c>
      <c r="E148">
        <v>1.034</v>
      </c>
      <c r="F148">
        <v>1</v>
      </c>
      <c r="G148">
        <v>0.95711999999999997</v>
      </c>
      <c r="H148">
        <v>2523</v>
      </c>
      <c r="I148" t="s">
        <v>345</v>
      </c>
      <c r="J148" t="s">
        <v>345</v>
      </c>
      <c r="K148">
        <v>26.398</v>
      </c>
      <c r="L148">
        <v>12.521000000000001</v>
      </c>
      <c r="M148">
        <v>6</v>
      </c>
      <c r="N148">
        <v>6</v>
      </c>
    </row>
    <row r="149" spans="1:14" x14ac:dyDescent="0.25">
      <c r="A149" t="s">
        <v>2625</v>
      </c>
      <c r="B149">
        <v>0.892069</v>
      </c>
      <c r="C149">
        <v>0.87278</v>
      </c>
      <c r="D149">
        <v>0.751</v>
      </c>
      <c r="E149">
        <v>1.034</v>
      </c>
      <c r="F149">
        <v>1</v>
      </c>
      <c r="G149">
        <v>0.97755300000000001</v>
      </c>
      <c r="H149">
        <v>1619</v>
      </c>
      <c r="I149" t="s">
        <v>345</v>
      </c>
      <c r="J149" t="s">
        <v>345</v>
      </c>
      <c r="K149">
        <v>46.375999999999998</v>
      </c>
      <c r="L149">
        <v>37.031999999999996</v>
      </c>
      <c r="M149">
        <v>6</v>
      </c>
      <c r="N149">
        <v>6</v>
      </c>
    </row>
    <row r="150" spans="1:14" x14ac:dyDescent="0.25">
      <c r="A150" t="s">
        <v>2622</v>
      </c>
      <c r="B150">
        <v>4.1959000000000003E-2</v>
      </c>
      <c r="C150">
        <v>7.8169000000000002E-2</v>
      </c>
      <c r="D150">
        <v>0.76</v>
      </c>
      <c r="E150">
        <v>1.0229999999999999</v>
      </c>
      <c r="F150">
        <v>1</v>
      </c>
      <c r="G150">
        <v>0.197685</v>
      </c>
      <c r="H150">
        <v>75832</v>
      </c>
      <c r="I150" t="s">
        <v>345</v>
      </c>
      <c r="J150" t="s">
        <v>345</v>
      </c>
      <c r="K150">
        <v>1.581</v>
      </c>
      <c r="L150">
        <v>1.7350000000000001</v>
      </c>
      <c r="M150">
        <v>6</v>
      </c>
      <c r="N150">
        <v>6</v>
      </c>
    </row>
    <row r="151" spans="1:14" x14ac:dyDescent="0.25">
      <c r="A151" t="s">
        <v>2621</v>
      </c>
      <c r="B151">
        <v>0.95564700000000002</v>
      </c>
      <c r="C151">
        <v>1</v>
      </c>
      <c r="D151">
        <v>0.76</v>
      </c>
      <c r="E151">
        <v>1.0229999999999999</v>
      </c>
      <c r="F151">
        <v>1</v>
      </c>
      <c r="G151">
        <v>0.98807900000000004</v>
      </c>
      <c r="H151">
        <v>5609</v>
      </c>
      <c r="I151" t="s">
        <v>345</v>
      </c>
      <c r="J151" t="s">
        <v>345</v>
      </c>
      <c r="K151">
        <v>49.704999999999998</v>
      </c>
      <c r="L151">
        <v>80.686000000000007</v>
      </c>
      <c r="M151">
        <v>6</v>
      </c>
      <c r="N151">
        <v>6</v>
      </c>
    </row>
    <row r="152" spans="1:14" x14ac:dyDescent="0.25">
      <c r="A152" t="s">
        <v>2623</v>
      </c>
      <c r="B152">
        <v>0.86031800000000003</v>
      </c>
      <c r="C152">
        <v>0.74877400000000005</v>
      </c>
      <c r="D152">
        <v>0.75900000000000001</v>
      </c>
      <c r="E152">
        <v>1.0229999999999999</v>
      </c>
      <c r="F152">
        <v>1</v>
      </c>
      <c r="G152">
        <v>0.97755300000000001</v>
      </c>
      <c r="H152">
        <v>1434</v>
      </c>
      <c r="I152" t="s">
        <v>345</v>
      </c>
      <c r="J152" t="s">
        <v>345</v>
      </c>
      <c r="K152">
        <v>22.109000000000002</v>
      </c>
      <c r="L152">
        <v>22.094000000000001</v>
      </c>
      <c r="M152">
        <v>6</v>
      </c>
      <c r="N152">
        <v>6</v>
      </c>
    </row>
    <row r="153" spans="1:14" x14ac:dyDescent="0.25">
      <c r="A153" t="s">
        <v>2620</v>
      </c>
      <c r="B153">
        <v>0.92407600000000001</v>
      </c>
      <c r="C153">
        <v>0.87278</v>
      </c>
      <c r="D153">
        <v>0.76100000000000001</v>
      </c>
      <c r="E153">
        <v>1.022</v>
      </c>
      <c r="F153">
        <v>1</v>
      </c>
      <c r="G153">
        <v>0.97755300000000001</v>
      </c>
      <c r="H153">
        <v>17334</v>
      </c>
      <c r="I153" t="s">
        <v>345</v>
      </c>
      <c r="J153" t="s">
        <v>345</v>
      </c>
      <c r="K153">
        <v>37.265000000000001</v>
      </c>
      <c r="L153">
        <v>38.375</v>
      </c>
      <c r="M153">
        <v>6</v>
      </c>
      <c r="N153">
        <v>6</v>
      </c>
    </row>
    <row r="154" spans="1:14" x14ac:dyDescent="0.25">
      <c r="A154" t="s">
        <v>2619</v>
      </c>
      <c r="B154">
        <v>0.74858999999999998</v>
      </c>
      <c r="C154">
        <v>0.52183900000000005</v>
      </c>
      <c r="D154">
        <v>0.76300000000000001</v>
      </c>
      <c r="E154">
        <v>1.018</v>
      </c>
      <c r="F154">
        <v>1</v>
      </c>
      <c r="G154">
        <v>0.95711999999999997</v>
      </c>
      <c r="H154">
        <v>28009</v>
      </c>
      <c r="I154" t="s">
        <v>345</v>
      </c>
      <c r="J154" t="s">
        <v>345</v>
      </c>
      <c r="K154">
        <v>6.8620000000000001</v>
      </c>
      <c r="L154">
        <v>11.420999999999999</v>
      </c>
      <c r="M154">
        <v>6</v>
      </c>
      <c r="N154">
        <v>6</v>
      </c>
    </row>
    <row r="155" spans="1:14" x14ac:dyDescent="0.25">
      <c r="A155" t="s">
        <v>2618</v>
      </c>
      <c r="B155">
        <v>0.93160799999999999</v>
      </c>
      <c r="C155">
        <v>1</v>
      </c>
      <c r="D155">
        <v>0.76300000000000001</v>
      </c>
      <c r="E155">
        <v>1.018</v>
      </c>
      <c r="F155">
        <v>1</v>
      </c>
      <c r="G155">
        <v>0.98049200000000003</v>
      </c>
      <c r="H155">
        <v>12793</v>
      </c>
      <c r="I155" t="s">
        <v>345</v>
      </c>
      <c r="J155" t="s">
        <v>345</v>
      </c>
      <c r="K155">
        <v>44.241</v>
      </c>
      <c r="L155">
        <v>23.753</v>
      </c>
      <c r="M155">
        <v>6</v>
      </c>
      <c r="N155">
        <v>6</v>
      </c>
    </row>
    <row r="156" spans="1:14" x14ac:dyDescent="0.25">
      <c r="A156" t="s">
        <v>2617</v>
      </c>
      <c r="B156">
        <v>0.87779399999999996</v>
      </c>
      <c r="C156">
        <v>0.87278</v>
      </c>
      <c r="D156">
        <v>0.76400000000000001</v>
      </c>
      <c r="E156">
        <v>1.0169999999999999</v>
      </c>
      <c r="F156">
        <v>1</v>
      </c>
      <c r="G156">
        <v>0.97755300000000001</v>
      </c>
      <c r="H156">
        <v>9552</v>
      </c>
      <c r="I156" t="s">
        <v>345</v>
      </c>
      <c r="J156" t="s">
        <v>345</v>
      </c>
      <c r="K156">
        <v>14.375999999999999</v>
      </c>
      <c r="L156">
        <v>21.946999999999999</v>
      </c>
      <c r="M156">
        <v>6</v>
      </c>
      <c r="N156">
        <v>6</v>
      </c>
    </row>
    <row r="157" spans="1:14" x14ac:dyDescent="0.25">
      <c r="A157" t="s">
        <v>2615</v>
      </c>
      <c r="B157">
        <v>0.80269699999999999</v>
      </c>
      <c r="C157">
        <v>0.87278</v>
      </c>
      <c r="D157">
        <v>0.76500000000000001</v>
      </c>
      <c r="E157">
        <v>1.0149999999999999</v>
      </c>
      <c r="F157">
        <v>1</v>
      </c>
      <c r="G157">
        <v>0.95711999999999997</v>
      </c>
      <c r="H157">
        <v>1411</v>
      </c>
      <c r="I157" t="s">
        <v>345</v>
      </c>
      <c r="J157" t="s">
        <v>345</v>
      </c>
      <c r="K157">
        <v>8.9209999999999994</v>
      </c>
      <c r="L157">
        <v>11.211</v>
      </c>
      <c r="M157">
        <v>6</v>
      </c>
      <c r="N157">
        <v>6</v>
      </c>
    </row>
    <row r="158" spans="1:14" x14ac:dyDescent="0.25">
      <c r="A158" t="s">
        <v>2616</v>
      </c>
      <c r="B158">
        <v>0.923933</v>
      </c>
      <c r="C158">
        <v>0.87278</v>
      </c>
      <c r="D158">
        <v>0.76500000000000001</v>
      </c>
      <c r="E158">
        <v>1.0149999999999999</v>
      </c>
      <c r="F158">
        <v>1</v>
      </c>
      <c r="G158">
        <v>0.97755300000000001</v>
      </c>
      <c r="H158">
        <v>1456</v>
      </c>
      <c r="I158" t="s">
        <v>345</v>
      </c>
      <c r="J158" t="s">
        <v>345</v>
      </c>
      <c r="K158">
        <v>25.192</v>
      </c>
      <c r="L158">
        <v>28.23</v>
      </c>
      <c r="M158">
        <v>6</v>
      </c>
      <c r="N158">
        <v>6</v>
      </c>
    </row>
    <row r="159" spans="1:14" x14ac:dyDescent="0.25">
      <c r="A159" t="s">
        <v>2614</v>
      </c>
      <c r="B159">
        <v>0.88093900000000003</v>
      </c>
      <c r="C159">
        <v>1</v>
      </c>
      <c r="D159">
        <v>0.76600000000000001</v>
      </c>
      <c r="E159">
        <v>1.0149999999999999</v>
      </c>
      <c r="F159">
        <v>1</v>
      </c>
      <c r="G159">
        <v>0.97755300000000001</v>
      </c>
      <c r="H159">
        <v>1248</v>
      </c>
      <c r="I159" t="s">
        <v>345</v>
      </c>
      <c r="J159" t="s">
        <v>345</v>
      </c>
      <c r="K159">
        <v>11.09</v>
      </c>
      <c r="L159">
        <v>20.315999999999999</v>
      </c>
      <c r="M159">
        <v>6</v>
      </c>
      <c r="N159">
        <v>6</v>
      </c>
    </row>
    <row r="160" spans="1:14" x14ac:dyDescent="0.25">
      <c r="A160" t="s">
        <v>2612</v>
      </c>
      <c r="B160">
        <v>0.64898500000000003</v>
      </c>
      <c r="C160">
        <v>0.26233200000000001</v>
      </c>
      <c r="D160">
        <v>0.76700000000000002</v>
      </c>
      <c r="E160">
        <v>1.0129999999999999</v>
      </c>
      <c r="F160">
        <v>1</v>
      </c>
      <c r="G160">
        <v>0.95154799999999995</v>
      </c>
      <c r="H160">
        <v>44225</v>
      </c>
      <c r="I160" t="s">
        <v>345</v>
      </c>
      <c r="J160" t="s">
        <v>345</v>
      </c>
      <c r="K160">
        <v>4.7270000000000003</v>
      </c>
      <c r="L160">
        <v>5.0030000000000001</v>
      </c>
      <c r="M160">
        <v>6</v>
      </c>
      <c r="N160">
        <v>6</v>
      </c>
    </row>
    <row r="161" spans="1:14" x14ac:dyDescent="0.25">
      <c r="A161" t="s">
        <v>2613</v>
      </c>
      <c r="B161">
        <v>0.73518899999999998</v>
      </c>
      <c r="C161">
        <v>0.63095400000000001</v>
      </c>
      <c r="D161">
        <v>0.76700000000000002</v>
      </c>
      <c r="E161">
        <v>1.0129999999999999</v>
      </c>
      <c r="F161">
        <v>1</v>
      </c>
      <c r="G161">
        <v>0.95449200000000001</v>
      </c>
      <c r="H161">
        <v>1932</v>
      </c>
      <c r="I161" t="s">
        <v>345</v>
      </c>
      <c r="J161" t="s">
        <v>345</v>
      </c>
      <c r="K161">
        <v>6.3840000000000003</v>
      </c>
      <c r="L161">
        <v>6.78</v>
      </c>
      <c r="M161">
        <v>6</v>
      </c>
      <c r="N161">
        <v>6</v>
      </c>
    </row>
    <row r="162" spans="1:14" x14ac:dyDescent="0.25">
      <c r="A162" t="s">
        <v>2611</v>
      </c>
      <c r="B162">
        <v>0.60094999999999998</v>
      </c>
      <c r="C162">
        <v>1</v>
      </c>
      <c r="D162">
        <v>0.76700000000000002</v>
      </c>
      <c r="E162">
        <v>1.0129999999999999</v>
      </c>
      <c r="F162">
        <v>1</v>
      </c>
      <c r="G162">
        <v>0.94283499999999998</v>
      </c>
      <c r="H162">
        <v>3556</v>
      </c>
      <c r="I162" t="s">
        <v>345</v>
      </c>
      <c r="J162" t="s">
        <v>345</v>
      </c>
      <c r="K162">
        <v>3.4049999999999998</v>
      </c>
      <c r="L162">
        <v>4.5720000000000001</v>
      </c>
      <c r="M162">
        <v>6</v>
      </c>
      <c r="N162">
        <v>6</v>
      </c>
    </row>
    <row r="163" spans="1:14" x14ac:dyDescent="0.25">
      <c r="A163" t="s">
        <v>2610</v>
      </c>
      <c r="B163">
        <v>0.90558300000000003</v>
      </c>
      <c r="C163">
        <v>0.87278</v>
      </c>
      <c r="D163">
        <v>0.76900000000000002</v>
      </c>
      <c r="E163">
        <v>1.01</v>
      </c>
      <c r="F163">
        <v>1</v>
      </c>
      <c r="G163">
        <v>0.97755300000000001</v>
      </c>
      <c r="H163">
        <v>1317</v>
      </c>
      <c r="I163" t="s">
        <v>345</v>
      </c>
      <c r="J163" t="s">
        <v>345</v>
      </c>
      <c r="K163">
        <v>15.705</v>
      </c>
      <c r="L163">
        <v>13.494</v>
      </c>
      <c r="M163">
        <v>6</v>
      </c>
      <c r="N163">
        <v>6</v>
      </c>
    </row>
    <row r="164" spans="1:14" x14ac:dyDescent="0.25">
      <c r="A164" t="s">
        <v>2609</v>
      </c>
      <c r="B164">
        <v>0.94905099999999998</v>
      </c>
      <c r="C164">
        <v>0.74877400000000005</v>
      </c>
      <c r="D164">
        <v>0.76900000000000002</v>
      </c>
      <c r="E164">
        <v>1.01</v>
      </c>
      <c r="F164">
        <v>1</v>
      </c>
      <c r="G164">
        <v>0.98796399999999995</v>
      </c>
      <c r="H164">
        <v>2264</v>
      </c>
      <c r="I164" t="s">
        <v>345</v>
      </c>
      <c r="J164" t="s">
        <v>345</v>
      </c>
      <c r="K164">
        <v>23.02</v>
      </c>
      <c r="L164">
        <v>28.373000000000001</v>
      </c>
      <c r="M164">
        <v>6</v>
      </c>
      <c r="N164">
        <v>6</v>
      </c>
    </row>
    <row r="165" spans="1:14" x14ac:dyDescent="0.25">
      <c r="A165" t="s">
        <v>2607</v>
      </c>
      <c r="B165">
        <v>0.97196899999999997</v>
      </c>
      <c r="C165">
        <v>0.87278</v>
      </c>
      <c r="D165">
        <v>0.77200000000000002</v>
      </c>
      <c r="E165">
        <v>1.0069999999999999</v>
      </c>
      <c r="F165">
        <v>1</v>
      </c>
      <c r="G165">
        <v>0.99068000000000001</v>
      </c>
      <c r="H165">
        <v>7947</v>
      </c>
      <c r="I165" t="s">
        <v>345</v>
      </c>
      <c r="J165" t="s">
        <v>345</v>
      </c>
      <c r="K165">
        <v>32.673999999999999</v>
      </c>
      <c r="L165">
        <v>30.672999999999998</v>
      </c>
      <c r="M165">
        <v>6</v>
      </c>
      <c r="N165">
        <v>6</v>
      </c>
    </row>
    <row r="166" spans="1:14" x14ac:dyDescent="0.25">
      <c r="A166" t="s">
        <v>2608</v>
      </c>
      <c r="B166">
        <v>0.90684799999999999</v>
      </c>
      <c r="C166">
        <v>1</v>
      </c>
      <c r="D166">
        <v>0.77200000000000002</v>
      </c>
      <c r="E166">
        <v>1.0069999999999999</v>
      </c>
      <c r="F166">
        <v>1</v>
      </c>
      <c r="G166">
        <v>0.97755300000000001</v>
      </c>
      <c r="H166">
        <v>35692</v>
      </c>
      <c r="I166" t="s">
        <v>345</v>
      </c>
      <c r="J166" t="s">
        <v>345</v>
      </c>
      <c r="K166">
        <v>12.193</v>
      </c>
      <c r="L166">
        <v>6.899</v>
      </c>
      <c r="M166">
        <v>6</v>
      </c>
      <c r="N166">
        <v>6</v>
      </c>
    </row>
    <row r="167" spans="1:14" x14ac:dyDescent="0.25">
      <c r="A167" t="s">
        <v>2606</v>
      </c>
      <c r="B167">
        <v>0.48532599999999998</v>
      </c>
      <c r="C167">
        <v>0.200185</v>
      </c>
      <c r="D167">
        <v>0.77200000000000002</v>
      </c>
      <c r="E167">
        <v>1.006</v>
      </c>
      <c r="F167">
        <v>1</v>
      </c>
      <c r="G167">
        <v>0.880135</v>
      </c>
      <c r="H167">
        <v>55770</v>
      </c>
      <c r="I167" t="s">
        <v>345</v>
      </c>
      <c r="J167" t="s">
        <v>345</v>
      </c>
      <c r="K167">
        <v>1.1220000000000001</v>
      </c>
      <c r="L167">
        <v>1.716</v>
      </c>
      <c r="M167">
        <v>6</v>
      </c>
      <c r="N167">
        <v>6</v>
      </c>
    </row>
    <row r="168" spans="1:14" x14ac:dyDescent="0.25">
      <c r="A168" t="s">
        <v>2604</v>
      </c>
      <c r="B168">
        <v>0.64756100000000005</v>
      </c>
      <c r="C168">
        <v>0.42333999999999999</v>
      </c>
      <c r="D168">
        <v>0.77400000000000002</v>
      </c>
      <c r="E168">
        <v>1.004</v>
      </c>
      <c r="F168">
        <v>1</v>
      </c>
      <c r="G168">
        <v>0.95154799999999995</v>
      </c>
      <c r="H168">
        <v>101936</v>
      </c>
      <c r="I168" t="s">
        <v>345</v>
      </c>
      <c r="J168" t="s">
        <v>345</v>
      </c>
      <c r="K168">
        <v>1.2250000000000001</v>
      </c>
      <c r="L168">
        <v>1.4119999999999999</v>
      </c>
      <c r="M168">
        <v>6</v>
      </c>
      <c r="N168">
        <v>6</v>
      </c>
    </row>
    <row r="169" spans="1:14" x14ac:dyDescent="0.25">
      <c r="A169" t="s">
        <v>2605</v>
      </c>
      <c r="B169">
        <v>0.97333800000000004</v>
      </c>
      <c r="C169">
        <v>0.87278</v>
      </c>
      <c r="D169">
        <v>0.77400000000000002</v>
      </c>
      <c r="E169">
        <v>1.004</v>
      </c>
      <c r="F169">
        <v>1</v>
      </c>
      <c r="G169">
        <v>0.99068000000000001</v>
      </c>
      <c r="H169">
        <v>3470</v>
      </c>
      <c r="I169" t="s">
        <v>345</v>
      </c>
      <c r="J169" t="s">
        <v>345</v>
      </c>
      <c r="K169">
        <v>15.177</v>
      </c>
      <c r="L169">
        <v>22.698</v>
      </c>
      <c r="M169">
        <v>6</v>
      </c>
      <c r="N169">
        <v>6</v>
      </c>
    </row>
    <row r="170" spans="1:14" x14ac:dyDescent="0.25">
      <c r="A170" t="s">
        <v>2603</v>
      </c>
      <c r="B170">
        <v>0.68533900000000003</v>
      </c>
      <c r="C170">
        <v>0.74877400000000005</v>
      </c>
      <c r="D170">
        <v>0.77500000000000002</v>
      </c>
      <c r="E170">
        <v>1.0029999999999999</v>
      </c>
      <c r="F170">
        <v>1</v>
      </c>
      <c r="G170">
        <v>0.95154799999999995</v>
      </c>
      <c r="H170">
        <v>48787</v>
      </c>
      <c r="I170" t="s">
        <v>345</v>
      </c>
      <c r="J170" t="s">
        <v>345</v>
      </c>
      <c r="K170">
        <v>1.5349999999999999</v>
      </c>
      <c r="L170">
        <v>1.0189999999999999</v>
      </c>
      <c r="M170">
        <v>6</v>
      </c>
      <c r="N170">
        <v>6</v>
      </c>
    </row>
    <row r="171" spans="1:14" x14ac:dyDescent="0.25">
      <c r="A171" t="s">
        <v>2602</v>
      </c>
      <c r="B171">
        <v>0.98779600000000001</v>
      </c>
      <c r="C171">
        <v>0.87278</v>
      </c>
      <c r="D171">
        <v>0.77500000000000002</v>
      </c>
      <c r="E171">
        <v>1.0029999999999999</v>
      </c>
      <c r="F171">
        <v>1</v>
      </c>
      <c r="G171">
        <v>0.99872300000000003</v>
      </c>
      <c r="H171">
        <v>4378</v>
      </c>
      <c r="I171" t="s">
        <v>345</v>
      </c>
      <c r="J171" t="s">
        <v>345</v>
      </c>
      <c r="K171">
        <v>27.111000000000001</v>
      </c>
      <c r="L171">
        <v>29.593</v>
      </c>
      <c r="M171">
        <v>6</v>
      </c>
      <c r="N171">
        <v>6</v>
      </c>
    </row>
    <row r="172" spans="1:14" x14ac:dyDescent="0.25">
      <c r="A172" t="s">
        <v>2601</v>
      </c>
      <c r="B172">
        <v>0.99617100000000003</v>
      </c>
      <c r="C172">
        <v>0.87278</v>
      </c>
      <c r="D172">
        <v>0.77600000000000002</v>
      </c>
      <c r="E172">
        <v>1.0009999999999999</v>
      </c>
      <c r="F172">
        <v>1</v>
      </c>
      <c r="G172">
        <v>0.99948499999999996</v>
      </c>
      <c r="H172">
        <v>43030</v>
      </c>
      <c r="I172" t="s">
        <v>345</v>
      </c>
      <c r="J172" t="s">
        <v>345</v>
      </c>
      <c r="K172">
        <v>31.715</v>
      </c>
      <c r="L172">
        <v>30.728000000000002</v>
      </c>
      <c r="M172">
        <v>6</v>
      </c>
      <c r="N172">
        <v>6</v>
      </c>
    </row>
    <row r="173" spans="1:14" x14ac:dyDescent="0.25">
      <c r="A173" t="s">
        <v>2600</v>
      </c>
      <c r="B173">
        <v>0.99753400000000003</v>
      </c>
      <c r="C173">
        <v>0.87278</v>
      </c>
      <c r="D173">
        <v>0.77700000000000002</v>
      </c>
      <c r="E173">
        <v>1</v>
      </c>
      <c r="F173">
        <v>1</v>
      </c>
      <c r="G173">
        <v>0.99948499999999996</v>
      </c>
      <c r="H173">
        <v>57462</v>
      </c>
      <c r="I173" t="s">
        <v>345</v>
      </c>
      <c r="J173" t="s">
        <v>345</v>
      </c>
      <c r="K173">
        <v>1.9039999999999999</v>
      </c>
      <c r="L173">
        <v>1.6719999999999999</v>
      </c>
      <c r="M173">
        <v>6</v>
      </c>
      <c r="N173">
        <v>6</v>
      </c>
    </row>
    <row r="174" spans="1:14" x14ac:dyDescent="0.25">
      <c r="A174" t="s">
        <v>2598</v>
      </c>
      <c r="B174">
        <v>0.99541900000000005</v>
      </c>
      <c r="C174">
        <v>0.855132</v>
      </c>
      <c r="D174">
        <v>0.77700000000000002</v>
      </c>
      <c r="E174">
        <v>-1</v>
      </c>
      <c r="F174">
        <v>1</v>
      </c>
      <c r="G174">
        <v>0.99948499999999996</v>
      </c>
      <c r="H174">
        <v>4541</v>
      </c>
      <c r="I174" t="s">
        <v>345</v>
      </c>
      <c r="J174" t="s">
        <v>345</v>
      </c>
      <c r="K174">
        <v>8.6440000000000001</v>
      </c>
      <c r="L174">
        <v>13.359</v>
      </c>
      <c r="M174">
        <v>6</v>
      </c>
      <c r="N174">
        <v>5</v>
      </c>
    </row>
    <row r="175" spans="1:14" x14ac:dyDescent="0.25">
      <c r="A175" t="s">
        <v>2599</v>
      </c>
      <c r="B175">
        <v>0.99948499999999996</v>
      </c>
      <c r="C175">
        <v>0.74877400000000005</v>
      </c>
      <c r="D175">
        <v>0.77700000000000002</v>
      </c>
      <c r="E175">
        <v>-1</v>
      </c>
      <c r="F175">
        <v>1</v>
      </c>
      <c r="G175">
        <v>0.99948499999999996</v>
      </c>
      <c r="H175">
        <v>2153</v>
      </c>
      <c r="I175" t="s">
        <v>345</v>
      </c>
      <c r="J175" t="s">
        <v>345</v>
      </c>
      <c r="K175">
        <v>27.664000000000001</v>
      </c>
      <c r="L175">
        <v>34.973999999999997</v>
      </c>
      <c r="M175">
        <v>6</v>
      </c>
      <c r="N175">
        <v>6</v>
      </c>
    </row>
    <row r="176" spans="1:14" x14ac:dyDescent="0.25">
      <c r="A176" t="s">
        <v>2597</v>
      </c>
      <c r="B176">
        <v>0.93543600000000005</v>
      </c>
      <c r="C176">
        <v>0.74877400000000005</v>
      </c>
      <c r="D176">
        <v>0.77800000000000002</v>
      </c>
      <c r="E176">
        <v>-1.0009999999999999</v>
      </c>
      <c r="F176">
        <v>1</v>
      </c>
      <c r="G176">
        <v>0.98049200000000003</v>
      </c>
      <c r="H176">
        <v>61238</v>
      </c>
      <c r="I176" t="s">
        <v>345</v>
      </c>
      <c r="J176" t="s">
        <v>345</v>
      </c>
      <c r="K176">
        <v>2.6669999999999998</v>
      </c>
      <c r="L176">
        <v>2.4489999999999998</v>
      </c>
      <c r="M176">
        <v>6</v>
      </c>
      <c r="N176">
        <v>6</v>
      </c>
    </row>
    <row r="177" spans="1:14" x14ac:dyDescent="0.25">
      <c r="A177" t="s">
        <v>2595</v>
      </c>
      <c r="B177">
        <v>0.97825300000000004</v>
      </c>
      <c r="C177">
        <v>0.77283000000000002</v>
      </c>
      <c r="D177">
        <v>0.77900000000000003</v>
      </c>
      <c r="E177">
        <v>-1.002</v>
      </c>
      <c r="F177">
        <v>1</v>
      </c>
      <c r="G177">
        <v>0.99346999999999996</v>
      </c>
      <c r="H177">
        <v>1693</v>
      </c>
      <c r="I177" t="s">
        <v>345</v>
      </c>
      <c r="J177" t="s">
        <v>345</v>
      </c>
      <c r="K177">
        <v>9.4309999999999992</v>
      </c>
      <c r="L177">
        <v>10.115</v>
      </c>
      <c r="M177">
        <v>4</v>
      </c>
      <c r="N177">
        <v>4</v>
      </c>
    </row>
    <row r="178" spans="1:14" x14ac:dyDescent="0.25">
      <c r="A178" t="s">
        <v>2596</v>
      </c>
      <c r="B178">
        <v>0.98564499999999999</v>
      </c>
      <c r="C178">
        <v>1</v>
      </c>
      <c r="D178">
        <v>0.77800000000000002</v>
      </c>
      <c r="E178">
        <v>-1.002</v>
      </c>
      <c r="F178">
        <v>1</v>
      </c>
      <c r="G178">
        <v>0.99872300000000003</v>
      </c>
      <c r="H178">
        <v>1082</v>
      </c>
      <c r="I178" t="s">
        <v>345</v>
      </c>
      <c r="J178" t="s">
        <v>345</v>
      </c>
      <c r="K178">
        <v>16.538</v>
      </c>
      <c r="L178">
        <v>13.241</v>
      </c>
      <c r="M178">
        <v>5</v>
      </c>
      <c r="N178">
        <v>5</v>
      </c>
    </row>
    <row r="179" spans="1:14" x14ac:dyDescent="0.25">
      <c r="A179" t="s">
        <v>2592</v>
      </c>
      <c r="B179">
        <v>0.67290099999999997</v>
      </c>
      <c r="C179">
        <v>0.63095400000000001</v>
      </c>
      <c r="D179">
        <v>0.77900000000000003</v>
      </c>
      <c r="E179">
        <v>-1.0029999999999999</v>
      </c>
      <c r="F179">
        <v>1</v>
      </c>
      <c r="G179">
        <v>0.95154799999999995</v>
      </c>
      <c r="H179">
        <v>108462</v>
      </c>
      <c r="I179" t="s">
        <v>345</v>
      </c>
      <c r="J179" t="s">
        <v>345</v>
      </c>
      <c r="K179">
        <v>1.296</v>
      </c>
      <c r="L179">
        <v>1.266</v>
      </c>
      <c r="M179">
        <v>6</v>
      </c>
      <c r="N179">
        <v>6</v>
      </c>
    </row>
    <row r="180" spans="1:14" x14ac:dyDescent="0.25">
      <c r="A180" t="s">
        <v>1209</v>
      </c>
      <c r="B180">
        <v>0.99492700000000001</v>
      </c>
      <c r="C180">
        <v>0.87278</v>
      </c>
      <c r="D180">
        <v>0.77900000000000003</v>
      </c>
      <c r="E180">
        <v>-1.0029999999999999</v>
      </c>
      <c r="F180">
        <v>1</v>
      </c>
      <c r="G180">
        <v>0.99948499999999996</v>
      </c>
      <c r="H180">
        <v>4813</v>
      </c>
      <c r="I180" t="s">
        <v>345</v>
      </c>
      <c r="J180" t="s">
        <v>345</v>
      </c>
      <c r="K180">
        <v>65.305999999999997</v>
      </c>
      <c r="L180">
        <v>70.106999999999999</v>
      </c>
      <c r="M180">
        <v>6</v>
      </c>
      <c r="N180">
        <v>6</v>
      </c>
    </row>
    <row r="181" spans="1:14" x14ac:dyDescent="0.25">
      <c r="A181" t="s">
        <v>2594</v>
      </c>
      <c r="B181">
        <v>0.95161399999999996</v>
      </c>
      <c r="C181">
        <v>0.74877400000000005</v>
      </c>
      <c r="D181">
        <v>0.77900000000000003</v>
      </c>
      <c r="E181">
        <v>-1.0029999999999999</v>
      </c>
      <c r="F181">
        <v>1</v>
      </c>
      <c r="G181">
        <v>0.98807900000000004</v>
      </c>
      <c r="H181">
        <v>2894</v>
      </c>
      <c r="I181" t="s">
        <v>345</v>
      </c>
      <c r="J181" t="s">
        <v>345</v>
      </c>
      <c r="K181">
        <v>6.0979999999999999</v>
      </c>
      <c r="L181">
        <v>9.0250000000000004</v>
      </c>
      <c r="M181">
        <v>6</v>
      </c>
      <c r="N181">
        <v>6</v>
      </c>
    </row>
    <row r="182" spans="1:14" x14ac:dyDescent="0.25">
      <c r="A182" t="s">
        <v>2593</v>
      </c>
      <c r="B182">
        <v>0.92173799999999995</v>
      </c>
      <c r="C182">
        <v>0.87278</v>
      </c>
      <c r="D182">
        <v>0.77900000000000003</v>
      </c>
      <c r="E182">
        <v>-1.0029999999999999</v>
      </c>
      <c r="F182">
        <v>1</v>
      </c>
      <c r="G182">
        <v>0.97755300000000001</v>
      </c>
      <c r="H182">
        <v>22340</v>
      </c>
      <c r="I182" t="s">
        <v>345</v>
      </c>
      <c r="J182" t="s">
        <v>345</v>
      </c>
      <c r="K182">
        <v>6.5640000000000001</v>
      </c>
      <c r="L182">
        <v>3.7269999999999999</v>
      </c>
      <c r="M182">
        <v>6</v>
      </c>
      <c r="N182">
        <v>6</v>
      </c>
    </row>
    <row r="183" spans="1:14" x14ac:dyDescent="0.25">
      <c r="A183" t="s">
        <v>2590</v>
      </c>
      <c r="B183">
        <v>0.97197199999999995</v>
      </c>
      <c r="C183">
        <v>0.74877400000000005</v>
      </c>
      <c r="D183">
        <v>0.78</v>
      </c>
      <c r="E183">
        <v>-1.004</v>
      </c>
      <c r="F183">
        <v>1</v>
      </c>
      <c r="G183">
        <v>0.99068000000000001</v>
      </c>
      <c r="H183">
        <v>1230</v>
      </c>
      <c r="I183" t="s">
        <v>345</v>
      </c>
      <c r="J183" t="s">
        <v>345</v>
      </c>
      <c r="K183">
        <v>16.488</v>
      </c>
      <c r="L183">
        <v>24.922000000000001</v>
      </c>
      <c r="M183">
        <v>6</v>
      </c>
      <c r="N183">
        <v>6</v>
      </c>
    </row>
    <row r="184" spans="1:14" x14ac:dyDescent="0.25">
      <c r="A184" t="s">
        <v>2591</v>
      </c>
      <c r="B184">
        <v>0.89758099999999996</v>
      </c>
      <c r="C184">
        <v>1</v>
      </c>
      <c r="D184">
        <v>0.78</v>
      </c>
      <c r="E184">
        <v>-1.004</v>
      </c>
      <c r="F184">
        <v>1</v>
      </c>
      <c r="G184">
        <v>0.97755300000000001</v>
      </c>
      <c r="H184">
        <v>1305</v>
      </c>
      <c r="I184" t="s">
        <v>345</v>
      </c>
      <c r="J184" t="s">
        <v>345</v>
      </c>
      <c r="K184">
        <v>5.35</v>
      </c>
      <c r="L184">
        <v>4.5259999999999998</v>
      </c>
      <c r="M184">
        <v>6</v>
      </c>
      <c r="N184">
        <v>6</v>
      </c>
    </row>
    <row r="185" spans="1:14" x14ac:dyDescent="0.25">
      <c r="A185" t="s">
        <v>2589</v>
      </c>
      <c r="B185">
        <v>0.72287400000000002</v>
      </c>
      <c r="C185">
        <v>0.74877400000000005</v>
      </c>
      <c r="D185">
        <v>0.78100000000000003</v>
      </c>
      <c r="E185">
        <v>-1.0049999999999999</v>
      </c>
      <c r="F185">
        <v>1</v>
      </c>
      <c r="G185">
        <v>0.95154799999999995</v>
      </c>
      <c r="H185">
        <v>100926</v>
      </c>
      <c r="I185" t="s">
        <v>345</v>
      </c>
      <c r="J185" t="s">
        <v>345</v>
      </c>
      <c r="K185">
        <v>1.8839999999999999</v>
      </c>
      <c r="L185">
        <v>2.37</v>
      </c>
      <c r="M185">
        <v>6</v>
      </c>
      <c r="N185">
        <v>6</v>
      </c>
    </row>
    <row r="186" spans="1:14" x14ac:dyDescent="0.25">
      <c r="A186" t="s">
        <v>2588</v>
      </c>
      <c r="B186">
        <v>0.969337</v>
      </c>
      <c r="C186">
        <v>1</v>
      </c>
      <c r="D186">
        <v>0.78200000000000003</v>
      </c>
      <c r="E186">
        <v>-1.006</v>
      </c>
      <c r="F186">
        <v>1</v>
      </c>
      <c r="G186">
        <v>0.99068000000000001</v>
      </c>
      <c r="H186">
        <v>1164</v>
      </c>
      <c r="I186" t="s">
        <v>345</v>
      </c>
      <c r="J186" t="s">
        <v>345</v>
      </c>
      <c r="K186">
        <v>31.518000000000001</v>
      </c>
      <c r="L186">
        <v>20.164000000000001</v>
      </c>
      <c r="M186">
        <v>6</v>
      </c>
      <c r="N186">
        <v>6</v>
      </c>
    </row>
    <row r="187" spans="1:14" x14ac:dyDescent="0.25">
      <c r="A187" t="s">
        <v>2587</v>
      </c>
      <c r="B187">
        <v>0.87791799999999998</v>
      </c>
      <c r="C187">
        <v>0.109315</v>
      </c>
      <c r="D187">
        <v>0.78300000000000003</v>
      </c>
      <c r="E187">
        <v>-1.0069999999999999</v>
      </c>
      <c r="F187">
        <v>1</v>
      </c>
      <c r="G187">
        <v>0.97755300000000001</v>
      </c>
      <c r="H187">
        <v>1630</v>
      </c>
      <c r="I187" t="s">
        <v>345</v>
      </c>
      <c r="J187" t="s">
        <v>345</v>
      </c>
      <c r="K187">
        <v>2.4420000000000002</v>
      </c>
      <c r="L187">
        <v>10.891</v>
      </c>
      <c r="M187">
        <v>6</v>
      </c>
      <c r="N187">
        <v>6</v>
      </c>
    </row>
    <row r="188" spans="1:14" x14ac:dyDescent="0.25">
      <c r="A188" t="s">
        <v>2585</v>
      </c>
      <c r="B188">
        <v>0.30700100000000002</v>
      </c>
      <c r="C188">
        <v>0.63095400000000001</v>
      </c>
      <c r="D188">
        <v>0.78300000000000003</v>
      </c>
      <c r="E188">
        <v>-1.008</v>
      </c>
      <c r="F188">
        <v>1</v>
      </c>
      <c r="G188">
        <v>0.75837600000000005</v>
      </c>
      <c r="H188">
        <v>340284</v>
      </c>
      <c r="I188" t="s">
        <v>345</v>
      </c>
      <c r="J188" t="s">
        <v>345</v>
      </c>
      <c r="K188">
        <v>1.1659999999999999</v>
      </c>
      <c r="L188">
        <v>1.4330000000000001</v>
      </c>
      <c r="M188">
        <v>6</v>
      </c>
      <c r="N188">
        <v>6</v>
      </c>
    </row>
    <row r="189" spans="1:14" x14ac:dyDescent="0.25">
      <c r="A189" t="s">
        <v>2586</v>
      </c>
      <c r="B189">
        <v>0.88507999999999998</v>
      </c>
      <c r="C189">
        <v>0.74877400000000005</v>
      </c>
      <c r="D189">
        <v>0.78300000000000003</v>
      </c>
      <c r="E189">
        <v>-1.008</v>
      </c>
      <c r="F189">
        <v>1</v>
      </c>
      <c r="G189">
        <v>0.97755300000000001</v>
      </c>
      <c r="H189">
        <v>1785</v>
      </c>
      <c r="I189" t="s">
        <v>345</v>
      </c>
      <c r="J189" t="s">
        <v>345</v>
      </c>
      <c r="K189">
        <v>5.1459999999999999</v>
      </c>
      <c r="L189">
        <v>11.842000000000001</v>
      </c>
      <c r="M189">
        <v>6</v>
      </c>
      <c r="N189">
        <v>6</v>
      </c>
    </row>
    <row r="190" spans="1:14" x14ac:dyDescent="0.25">
      <c r="A190" t="s">
        <v>2581</v>
      </c>
      <c r="B190">
        <v>0.96970199999999995</v>
      </c>
      <c r="C190">
        <v>0.74877400000000005</v>
      </c>
      <c r="D190">
        <v>0.78400000000000003</v>
      </c>
      <c r="E190">
        <v>-1.0089999999999999</v>
      </c>
      <c r="F190">
        <v>1</v>
      </c>
      <c r="G190">
        <v>0.99068000000000001</v>
      </c>
      <c r="H190">
        <v>101656</v>
      </c>
      <c r="I190" t="s">
        <v>345</v>
      </c>
      <c r="J190" t="s">
        <v>345</v>
      </c>
      <c r="K190">
        <v>37.753</v>
      </c>
      <c r="L190">
        <v>44.470999999999997</v>
      </c>
      <c r="M190">
        <v>6</v>
      </c>
      <c r="N190">
        <v>6</v>
      </c>
    </row>
    <row r="191" spans="1:14" x14ac:dyDescent="0.25">
      <c r="A191" t="s">
        <v>2584</v>
      </c>
      <c r="B191">
        <v>0.95530300000000001</v>
      </c>
      <c r="C191">
        <v>0.87278</v>
      </c>
      <c r="D191">
        <v>0.78400000000000003</v>
      </c>
      <c r="E191">
        <v>-1.0089999999999999</v>
      </c>
      <c r="F191">
        <v>1</v>
      </c>
      <c r="G191">
        <v>0.98807900000000004</v>
      </c>
      <c r="H191">
        <v>2124</v>
      </c>
      <c r="I191" t="s">
        <v>345</v>
      </c>
      <c r="J191" t="s">
        <v>345</v>
      </c>
      <c r="K191">
        <v>22.463999999999999</v>
      </c>
      <c r="L191">
        <v>29.016999999999999</v>
      </c>
      <c r="M191">
        <v>6</v>
      </c>
      <c r="N191">
        <v>6</v>
      </c>
    </row>
    <row r="192" spans="1:14" x14ac:dyDescent="0.25">
      <c r="A192" t="s">
        <v>2582</v>
      </c>
      <c r="B192">
        <v>0.76904700000000004</v>
      </c>
      <c r="C192">
        <v>0.81018100000000004</v>
      </c>
      <c r="D192">
        <v>0.78400000000000003</v>
      </c>
      <c r="E192">
        <v>-1.0089999999999999</v>
      </c>
      <c r="F192">
        <v>1</v>
      </c>
      <c r="G192">
        <v>0.95711999999999997</v>
      </c>
      <c r="H192">
        <v>1425</v>
      </c>
      <c r="I192" t="s">
        <v>345</v>
      </c>
      <c r="J192" t="s">
        <v>345</v>
      </c>
      <c r="K192">
        <v>3.306</v>
      </c>
      <c r="L192">
        <v>6.3970000000000002</v>
      </c>
      <c r="M192">
        <v>6</v>
      </c>
      <c r="N192">
        <v>6</v>
      </c>
    </row>
    <row r="193" spans="1:14" x14ac:dyDescent="0.25">
      <c r="A193" t="s">
        <v>2583</v>
      </c>
      <c r="B193">
        <v>0.92142800000000002</v>
      </c>
      <c r="C193">
        <v>0.87278</v>
      </c>
      <c r="D193">
        <v>0.78400000000000003</v>
      </c>
      <c r="E193">
        <v>-1.0089999999999999</v>
      </c>
      <c r="F193">
        <v>1</v>
      </c>
      <c r="G193">
        <v>0.97755300000000001</v>
      </c>
      <c r="H193">
        <v>2007</v>
      </c>
      <c r="I193" t="s">
        <v>345</v>
      </c>
      <c r="J193" t="s">
        <v>345</v>
      </c>
      <c r="K193">
        <v>16.984999999999999</v>
      </c>
      <c r="L193">
        <v>12.356</v>
      </c>
      <c r="M193">
        <v>6</v>
      </c>
      <c r="N193">
        <v>6</v>
      </c>
    </row>
    <row r="194" spans="1:14" x14ac:dyDescent="0.25">
      <c r="A194" t="s">
        <v>2580</v>
      </c>
      <c r="B194">
        <v>0.91260799999999997</v>
      </c>
      <c r="C194">
        <v>0.74877400000000005</v>
      </c>
      <c r="D194">
        <v>0.78500000000000003</v>
      </c>
      <c r="E194">
        <v>-1.01</v>
      </c>
      <c r="F194">
        <v>1</v>
      </c>
      <c r="G194">
        <v>0.97755300000000001</v>
      </c>
      <c r="H194">
        <v>2000</v>
      </c>
      <c r="I194" t="s">
        <v>345</v>
      </c>
      <c r="J194" t="s">
        <v>345</v>
      </c>
      <c r="K194">
        <v>13.57</v>
      </c>
      <c r="L194">
        <v>17.773</v>
      </c>
      <c r="M194">
        <v>6</v>
      </c>
      <c r="N194">
        <v>6</v>
      </c>
    </row>
    <row r="195" spans="1:14" x14ac:dyDescent="0.25">
      <c r="A195" t="s">
        <v>2579</v>
      </c>
      <c r="B195">
        <v>0.96732600000000002</v>
      </c>
      <c r="C195">
        <v>0.63095400000000001</v>
      </c>
      <c r="D195">
        <v>0.78700000000000003</v>
      </c>
      <c r="E195">
        <v>-1.0129999999999999</v>
      </c>
      <c r="F195">
        <v>1</v>
      </c>
      <c r="G195">
        <v>0.99068000000000001</v>
      </c>
      <c r="H195">
        <v>1640</v>
      </c>
      <c r="I195" t="s">
        <v>345</v>
      </c>
      <c r="J195" t="s">
        <v>345</v>
      </c>
      <c r="K195">
        <v>59.006</v>
      </c>
      <c r="L195">
        <v>43.014000000000003</v>
      </c>
      <c r="M195">
        <v>6</v>
      </c>
      <c r="N195">
        <v>6</v>
      </c>
    </row>
    <row r="196" spans="1:14" x14ac:dyDescent="0.25">
      <c r="A196" t="s">
        <v>2577</v>
      </c>
      <c r="B196">
        <v>0.95939300000000005</v>
      </c>
      <c r="C196">
        <v>0.87278</v>
      </c>
      <c r="D196">
        <v>0.79</v>
      </c>
      <c r="E196">
        <v>-1.016</v>
      </c>
      <c r="F196">
        <v>1</v>
      </c>
      <c r="G196">
        <v>0.98971299999999995</v>
      </c>
      <c r="H196">
        <v>4372</v>
      </c>
      <c r="I196" t="s">
        <v>345</v>
      </c>
      <c r="J196" t="s">
        <v>345</v>
      </c>
      <c r="K196">
        <v>61.95</v>
      </c>
      <c r="L196">
        <v>42.88</v>
      </c>
      <c r="M196">
        <v>6</v>
      </c>
      <c r="N196">
        <v>6</v>
      </c>
    </row>
    <row r="197" spans="1:14" x14ac:dyDescent="0.25">
      <c r="A197" t="s">
        <v>2578</v>
      </c>
      <c r="B197">
        <v>0.57619500000000001</v>
      </c>
      <c r="C197">
        <v>0.93618599999999996</v>
      </c>
      <c r="D197">
        <v>0.79</v>
      </c>
      <c r="E197">
        <v>-1.016</v>
      </c>
      <c r="F197">
        <v>1</v>
      </c>
      <c r="G197">
        <v>0.9284</v>
      </c>
      <c r="H197">
        <v>969</v>
      </c>
      <c r="I197" t="s">
        <v>345</v>
      </c>
      <c r="J197" t="s">
        <v>345</v>
      </c>
      <c r="K197">
        <v>3.5539999999999998</v>
      </c>
      <c r="L197">
        <v>5.7629999999999999</v>
      </c>
      <c r="M197">
        <v>6</v>
      </c>
      <c r="N197">
        <v>6</v>
      </c>
    </row>
    <row r="198" spans="1:14" x14ac:dyDescent="0.25">
      <c r="A198" t="s">
        <v>2576</v>
      </c>
      <c r="B198">
        <v>0.67830999999999997</v>
      </c>
      <c r="C198">
        <v>0.42333999999999999</v>
      </c>
      <c r="D198">
        <v>0.79200000000000004</v>
      </c>
      <c r="E198">
        <v>-1.0189999999999999</v>
      </c>
      <c r="F198">
        <v>1</v>
      </c>
      <c r="G198">
        <v>0.95154799999999995</v>
      </c>
      <c r="H198">
        <v>1344</v>
      </c>
      <c r="I198" t="s">
        <v>345</v>
      </c>
      <c r="J198" t="s">
        <v>345</v>
      </c>
      <c r="K198">
        <v>9.7360000000000007</v>
      </c>
      <c r="L198">
        <v>3.7850000000000001</v>
      </c>
      <c r="M198">
        <v>6</v>
      </c>
      <c r="N198">
        <v>6</v>
      </c>
    </row>
    <row r="199" spans="1:14" x14ac:dyDescent="0.25">
      <c r="A199" t="s">
        <v>2575</v>
      </c>
      <c r="B199">
        <v>0.67161899999999997</v>
      </c>
      <c r="C199">
        <v>0.87278</v>
      </c>
      <c r="D199">
        <v>0.79300000000000004</v>
      </c>
      <c r="E199">
        <v>-1.0209999999999999</v>
      </c>
      <c r="F199">
        <v>1</v>
      </c>
      <c r="G199">
        <v>0.95154799999999995</v>
      </c>
      <c r="H199">
        <v>5168</v>
      </c>
      <c r="I199" t="s">
        <v>345</v>
      </c>
      <c r="J199" t="s">
        <v>345</v>
      </c>
      <c r="K199">
        <v>8.1199999999999992</v>
      </c>
      <c r="L199">
        <v>8.0310000000000006</v>
      </c>
      <c r="M199">
        <v>6</v>
      </c>
      <c r="N199">
        <v>6</v>
      </c>
    </row>
    <row r="200" spans="1:14" x14ac:dyDescent="0.25">
      <c r="A200" t="s">
        <v>2574</v>
      </c>
      <c r="B200">
        <v>0.67489900000000003</v>
      </c>
      <c r="C200">
        <v>0.68892100000000001</v>
      </c>
      <c r="D200">
        <v>0.79400000000000004</v>
      </c>
      <c r="E200">
        <v>-1.022</v>
      </c>
      <c r="F200">
        <v>1</v>
      </c>
      <c r="G200">
        <v>0.95154799999999995</v>
      </c>
      <c r="H200">
        <v>911</v>
      </c>
      <c r="I200" t="s">
        <v>345</v>
      </c>
      <c r="J200" t="s">
        <v>345</v>
      </c>
      <c r="K200">
        <v>9.9469999999999992</v>
      </c>
      <c r="L200">
        <v>7.399</v>
      </c>
      <c r="M200">
        <v>6</v>
      </c>
      <c r="N200">
        <v>6</v>
      </c>
    </row>
    <row r="201" spans="1:14" x14ac:dyDescent="0.25">
      <c r="A201" t="s">
        <v>2573</v>
      </c>
      <c r="B201">
        <v>0.44907399999999997</v>
      </c>
      <c r="C201">
        <v>0.47116999999999998</v>
      </c>
      <c r="D201">
        <v>0.79500000000000004</v>
      </c>
      <c r="E201">
        <v>-1.0229999999999999</v>
      </c>
      <c r="F201">
        <v>1</v>
      </c>
      <c r="G201">
        <v>0.86593600000000004</v>
      </c>
      <c r="H201">
        <v>924</v>
      </c>
      <c r="I201" t="s">
        <v>345</v>
      </c>
      <c r="J201" t="s">
        <v>345</v>
      </c>
      <c r="K201">
        <v>4.9279999999999999</v>
      </c>
      <c r="L201">
        <v>5.2089999999999996</v>
      </c>
      <c r="M201">
        <v>6</v>
      </c>
      <c r="N201">
        <v>6</v>
      </c>
    </row>
    <row r="202" spans="1:14" x14ac:dyDescent="0.25">
      <c r="A202" t="s">
        <v>2571</v>
      </c>
      <c r="B202">
        <v>0.67298100000000005</v>
      </c>
      <c r="C202">
        <v>0.74877400000000005</v>
      </c>
      <c r="D202">
        <v>0.79600000000000004</v>
      </c>
      <c r="E202">
        <v>-1.0249999999999999</v>
      </c>
      <c r="F202">
        <v>1</v>
      </c>
      <c r="G202">
        <v>0.95154799999999995</v>
      </c>
      <c r="H202">
        <v>1114</v>
      </c>
      <c r="I202" t="s">
        <v>345</v>
      </c>
      <c r="J202" t="s">
        <v>345</v>
      </c>
      <c r="K202">
        <v>8.9559999999999995</v>
      </c>
      <c r="L202">
        <v>10.73</v>
      </c>
      <c r="M202">
        <v>6</v>
      </c>
      <c r="N202">
        <v>6</v>
      </c>
    </row>
    <row r="203" spans="1:14" x14ac:dyDescent="0.25">
      <c r="A203" t="s">
        <v>2572</v>
      </c>
      <c r="B203">
        <v>0.90027900000000005</v>
      </c>
      <c r="C203">
        <v>0.74877400000000005</v>
      </c>
      <c r="D203">
        <v>0.79600000000000004</v>
      </c>
      <c r="E203">
        <v>-1.0249999999999999</v>
      </c>
      <c r="F203">
        <v>1</v>
      </c>
      <c r="G203">
        <v>0.97755300000000001</v>
      </c>
      <c r="H203">
        <v>8489</v>
      </c>
      <c r="I203" t="s">
        <v>345</v>
      </c>
      <c r="J203" t="s">
        <v>345</v>
      </c>
      <c r="K203">
        <v>27.437000000000001</v>
      </c>
      <c r="L203">
        <v>38.143999999999998</v>
      </c>
      <c r="M203">
        <v>6</v>
      </c>
      <c r="N203">
        <v>6</v>
      </c>
    </row>
    <row r="204" spans="1:14" x14ac:dyDescent="0.25">
      <c r="A204" t="s">
        <v>2570</v>
      </c>
      <c r="B204">
        <v>0.87942100000000001</v>
      </c>
      <c r="C204">
        <v>1</v>
      </c>
      <c r="D204">
        <v>0.79700000000000004</v>
      </c>
      <c r="E204">
        <v>-1.026</v>
      </c>
      <c r="F204">
        <v>1</v>
      </c>
      <c r="G204">
        <v>0.97755300000000001</v>
      </c>
      <c r="H204">
        <v>1260</v>
      </c>
      <c r="I204" t="s">
        <v>345</v>
      </c>
      <c r="J204" t="s">
        <v>345</v>
      </c>
      <c r="K204">
        <v>29.388999999999999</v>
      </c>
      <c r="L204">
        <v>28.532</v>
      </c>
      <c r="M204">
        <v>6</v>
      </c>
      <c r="N204">
        <v>6</v>
      </c>
    </row>
    <row r="205" spans="1:14" x14ac:dyDescent="0.25">
      <c r="A205" t="s">
        <v>2569</v>
      </c>
      <c r="B205">
        <v>0.29170200000000002</v>
      </c>
      <c r="C205">
        <v>0.26233200000000001</v>
      </c>
      <c r="D205">
        <v>0.79800000000000004</v>
      </c>
      <c r="E205">
        <v>-1.0269999999999999</v>
      </c>
      <c r="F205">
        <v>1</v>
      </c>
      <c r="G205">
        <v>0.74361299999999997</v>
      </c>
      <c r="H205">
        <v>9193</v>
      </c>
      <c r="I205" t="s">
        <v>345</v>
      </c>
      <c r="J205" t="s">
        <v>345</v>
      </c>
      <c r="K205">
        <v>4.3449999999999998</v>
      </c>
      <c r="L205">
        <v>3.9510000000000001</v>
      </c>
      <c r="M205">
        <v>6</v>
      </c>
      <c r="N205">
        <v>6</v>
      </c>
    </row>
    <row r="206" spans="1:14" x14ac:dyDescent="0.25">
      <c r="A206" t="s">
        <v>2568</v>
      </c>
      <c r="B206">
        <v>0.91236899999999999</v>
      </c>
      <c r="C206">
        <v>0.74877400000000005</v>
      </c>
      <c r="D206">
        <v>0.79800000000000004</v>
      </c>
      <c r="E206">
        <v>-1.028</v>
      </c>
      <c r="F206">
        <v>1</v>
      </c>
      <c r="G206">
        <v>0.97755300000000001</v>
      </c>
      <c r="H206">
        <v>2137</v>
      </c>
      <c r="I206" t="s">
        <v>345</v>
      </c>
      <c r="J206" t="s">
        <v>345</v>
      </c>
      <c r="K206">
        <v>46.835999999999999</v>
      </c>
      <c r="L206">
        <v>35.249000000000002</v>
      </c>
      <c r="M206">
        <v>6</v>
      </c>
      <c r="N206">
        <v>6</v>
      </c>
    </row>
    <row r="207" spans="1:14" x14ac:dyDescent="0.25">
      <c r="A207" t="s">
        <v>2567</v>
      </c>
      <c r="B207">
        <v>0.90530299999999997</v>
      </c>
      <c r="C207">
        <v>0.87278</v>
      </c>
      <c r="D207">
        <v>0.79900000000000004</v>
      </c>
      <c r="E207">
        <v>-1.028</v>
      </c>
      <c r="F207">
        <v>1</v>
      </c>
      <c r="G207">
        <v>0.97755300000000001</v>
      </c>
      <c r="H207">
        <v>1384</v>
      </c>
      <c r="I207" t="s">
        <v>345</v>
      </c>
      <c r="J207" t="s">
        <v>345</v>
      </c>
      <c r="K207">
        <v>48.225999999999999</v>
      </c>
      <c r="L207">
        <v>25.771999999999998</v>
      </c>
      <c r="M207">
        <v>6</v>
      </c>
      <c r="N207">
        <v>6</v>
      </c>
    </row>
    <row r="208" spans="1:14" x14ac:dyDescent="0.25">
      <c r="A208" t="s">
        <v>2565</v>
      </c>
      <c r="B208">
        <v>0.931002</v>
      </c>
      <c r="C208">
        <v>1</v>
      </c>
      <c r="D208">
        <v>0.8</v>
      </c>
      <c r="E208">
        <v>-1.0289999999999999</v>
      </c>
      <c r="F208">
        <v>1</v>
      </c>
      <c r="G208">
        <v>0.98049200000000003</v>
      </c>
      <c r="H208">
        <v>1531</v>
      </c>
      <c r="I208" t="s">
        <v>345</v>
      </c>
      <c r="J208" t="s">
        <v>345</v>
      </c>
      <c r="K208">
        <v>60.429000000000002</v>
      </c>
      <c r="L208">
        <v>51.902999999999999</v>
      </c>
      <c r="M208">
        <v>6</v>
      </c>
      <c r="N208">
        <v>6</v>
      </c>
    </row>
    <row r="209" spans="1:14" x14ac:dyDescent="0.25">
      <c r="A209" t="s">
        <v>2566</v>
      </c>
      <c r="B209">
        <v>0.943326</v>
      </c>
      <c r="C209">
        <v>0.87278</v>
      </c>
      <c r="D209">
        <v>0.79900000000000004</v>
      </c>
      <c r="E209">
        <v>-1.0289999999999999</v>
      </c>
      <c r="F209">
        <v>1</v>
      </c>
      <c r="G209">
        <v>0.98424599999999995</v>
      </c>
      <c r="H209">
        <v>6870</v>
      </c>
      <c r="I209" t="s">
        <v>345</v>
      </c>
      <c r="J209" t="s">
        <v>345</v>
      </c>
      <c r="K209">
        <v>69.025000000000006</v>
      </c>
      <c r="L209">
        <v>64.831000000000003</v>
      </c>
      <c r="M209">
        <v>6</v>
      </c>
      <c r="N209">
        <v>6</v>
      </c>
    </row>
    <row r="210" spans="1:14" x14ac:dyDescent="0.25">
      <c r="A210" t="s">
        <v>2564</v>
      </c>
      <c r="B210">
        <v>0.88729599999999997</v>
      </c>
      <c r="C210">
        <v>0.74877400000000005</v>
      </c>
      <c r="D210">
        <v>0.8</v>
      </c>
      <c r="E210">
        <v>-1.03</v>
      </c>
      <c r="F210">
        <v>1</v>
      </c>
      <c r="G210">
        <v>0.97755300000000001</v>
      </c>
      <c r="H210">
        <v>1862</v>
      </c>
      <c r="I210" t="s">
        <v>345</v>
      </c>
      <c r="J210" t="s">
        <v>345</v>
      </c>
      <c r="K210">
        <v>22.087</v>
      </c>
      <c r="L210">
        <v>43.893999999999998</v>
      </c>
      <c r="M210">
        <v>6</v>
      </c>
      <c r="N210">
        <v>6</v>
      </c>
    </row>
    <row r="211" spans="1:14" x14ac:dyDescent="0.25">
      <c r="A211" t="s">
        <v>2563</v>
      </c>
      <c r="B211">
        <v>0.88753899999999997</v>
      </c>
      <c r="C211">
        <v>0.87278</v>
      </c>
      <c r="D211">
        <v>0.8</v>
      </c>
      <c r="E211">
        <v>-1.03</v>
      </c>
      <c r="F211">
        <v>1</v>
      </c>
      <c r="G211">
        <v>0.97755300000000001</v>
      </c>
      <c r="H211">
        <v>16046</v>
      </c>
      <c r="I211" t="s">
        <v>345</v>
      </c>
      <c r="J211" t="s">
        <v>345</v>
      </c>
      <c r="K211">
        <v>34.595999999999997</v>
      </c>
      <c r="L211">
        <v>35.734000000000002</v>
      </c>
      <c r="M211">
        <v>6</v>
      </c>
      <c r="N211">
        <v>6</v>
      </c>
    </row>
    <row r="212" spans="1:14" x14ac:dyDescent="0.25">
      <c r="A212" t="s">
        <v>2562</v>
      </c>
      <c r="B212">
        <v>0.49131000000000002</v>
      </c>
      <c r="C212">
        <v>1</v>
      </c>
      <c r="D212">
        <v>0.8</v>
      </c>
      <c r="E212">
        <v>-1.03</v>
      </c>
      <c r="F212">
        <v>1</v>
      </c>
      <c r="G212">
        <v>0.88746499999999995</v>
      </c>
      <c r="H212">
        <v>1124</v>
      </c>
      <c r="I212" t="s">
        <v>345</v>
      </c>
      <c r="J212" t="s">
        <v>345</v>
      </c>
      <c r="K212">
        <v>3.0339999999999998</v>
      </c>
      <c r="L212">
        <v>9.5449999999999999</v>
      </c>
      <c r="M212">
        <v>6</v>
      </c>
      <c r="N212">
        <v>6</v>
      </c>
    </row>
    <row r="213" spans="1:14" x14ac:dyDescent="0.25">
      <c r="A213" t="s">
        <v>2561</v>
      </c>
      <c r="B213">
        <v>0.87046900000000005</v>
      </c>
      <c r="C213">
        <v>0.87278</v>
      </c>
      <c r="D213">
        <v>0.80100000000000005</v>
      </c>
      <c r="E213">
        <v>-1.0309999999999999</v>
      </c>
      <c r="F213">
        <v>1</v>
      </c>
      <c r="G213">
        <v>0.97755300000000001</v>
      </c>
      <c r="H213">
        <v>4231</v>
      </c>
      <c r="I213" t="s">
        <v>345</v>
      </c>
      <c r="J213" t="s">
        <v>345</v>
      </c>
      <c r="K213">
        <v>33.441000000000003</v>
      </c>
      <c r="L213">
        <v>29.015000000000001</v>
      </c>
      <c r="M213">
        <v>6</v>
      </c>
      <c r="N213">
        <v>6</v>
      </c>
    </row>
    <row r="214" spans="1:14" x14ac:dyDescent="0.25">
      <c r="A214" t="s">
        <v>2560</v>
      </c>
      <c r="B214">
        <v>0.142758</v>
      </c>
      <c r="C214">
        <v>0.26233200000000001</v>
      </c>
      <c r="D214">
        <v>0.80200000000000005</v>
      </c>
      <c r="E214">
        <v>-1.032</v>
      </c>
      <c r="F214">
        <v>1</v>
      </c>
      <c r="G214">
        <v>0.50044599999999995</v>
      </c>
      <c r="H214">
        <v>9929</v>
      </c>
      <c r="I214" t="s">
        <v>345</v>
      </c>
      <c r="J214" t="s">
        <v>345</v>
      </c>
      <c r="K214">
        <v>1.6639999999999999</v>
      </c>
      <c r="L214">
        <v>4.3460000000000001</v>
      </c>
      <c r="M214">
        <v>6</v>
      </c>
      <c r="N214">
        <v>6</v>
      </c>
    </row>
    <row r="215" spans="1:14" x14ac:dyDescent="0.25">
      <c r="A215" t="s">
        <v>2559</v>
      </c>
      <c r="B215">
        <v>0.93908800000000003</v>
      </c>
      <c r="C215">
        <v>0.87278</v>
      </c>
      <c r="D215">
        <v>0.80200000000000005</v>
      </c>
      <c r="E215">
        <v>-1.032</v>
      </c>
      <c r="F215">
        <v>1</v>
      </c>
      <c r="G215">
        <v>0.98206599999999999</v>
      </c>
      <c r="H215">
        <v>4163</v>
      </c>
      <c r="I215" t="s">
        <v>345</v>
      </c>
      <c r="J215" t="s">
        <v>345</v>
      </c>
      <c r="K215">
        <v>67.238</v>
      </c>
      <c r="L215">
        <v>72.555000000000007</v>
      </c>
      <c r="M215">
        <v>6</v>
      </c>
      <c r="N215">
        <v>6</v>
      </c>
    </row>
    <row r="216" spans="1:14" x14ac:dyDescent="0.25">
      <c r="A216" t="s">
        <v>2557</v>
      </c>
      <c r="B216">
        <v>0.71882999999999997</v>
      </c>
      <c r="C216">
        <v>1</v>
      </c>
      <c r="D216">
        <v>0.80300000000000005</v>
      </c>
      <c r="E216">
        <v>-1.0329999999999999</v>
      </c>
      <c r="F216">
        <v>1</v>
      </c>
      <c r="G216">
        <v>0.95154799999999995</v>
      </c>
      <c r="H216">
        <v>3499</v>
      </c>
      <c r="I216" t="s">
        <v>345</v>
      </c>
      <c r="J216" t="s">
        <v>345</v>
      </c>
      <c r="K216">
        <v>8.4209999999999994</v>
      </c>
      <c r="L216">
        <v>19.759</v>
      </c>
      <c r="M216">
        <v>6</v>
      </c>
      <c r="N216">
        <v>6</v>
      </c>
    </row>
    <row r="217" spans="1:14" x14ac:dyDescent="0.25">
      <c r="A217" t="s">
        <v>2558</v>
      </c>
      <c r="B217">
        <v>0.76480599999999999</v>
      </c>
      <c r="C217">
        <v>0.63095400000000001</v>
      </c>
      <c r="D217">
        <v>0.80200000000000005</v>
      </c>
      <c r="E217">
        <v>-1.0329999999999999</v>
      </c>
      <c r="F217">
        <v>1</v>
      </c>
      <c r="G217">
        <v>0.95711999999999997</v>
      </c>
      <c r="H217">
        <v>4572</v>
      </c>
      <c r="I217" t="s">
        <v>345</v>
      </c>
      <c r="J217" t="s">
        <v>345</v>
      </c>
      <c r="K217">
        <v>12.065</v>
      </c>
      <c r="L217">
        <v>22.658000000000001</v>
      </c>
      <c r="M217">
        <v>6</v>
      </c>
      <c r="N217">
        <v>6</v>
      </c>
    </row>
    <row r="218" spans="1:14" x14ac:dyDescent="0.25">
      <c r="A218" t="s">
        <v>2554</v>
      </c>
      <c r="B218">
        <v>0.90217400000000003</v>
      </c>
      <c r="C218">
        <v>1</v>
      </c>
      <c r="D218">
        <v>0.80400000000000005</v>
      </c>
      <c r="E218">
        <v>-1.034</v>
      </c>
      <c r="F218">
        <v>1</v>
      </c>
      <c r="G218">
        <v>0.97755300000000001</v>
      </c>
      <c r="H218">
        <v>5646</v>
      </c>
      <c r="I218" t="s">
        <v>345</v>
      </c>
      <c r="J218" t="s">
        <v>345</v>
      </c>
      <c r="K218">
        <v>48.783000000000001</v>
      </c>
      <c r="L218">
        <v>44.030999999999999</v>
      </c>
      <c r="M218">
        <v>6</v>
      </c>
      <c r="N218">
        <v>6</v>
      </c>
    </row>
    <row r="219" spans="1:14" x14ac:dyDescent="0.25">
      <c r="A219" t="s">
        <v>2556</v>
      </c>
      <c r="B219">
        <v>0.70813499999999996</v>
      </c>
      <c r="C219">
        <v>0.74877400000000005</v>
      </c>
      <c r="D219">
        <v>0.80300000000000005</v>
      </c>
      <c r="E219">
        <v>-1.034</v>
      </c>
      <c r="F219">
        <v>1</v>
      </c>
      <c r="G219">
        <v>0.95154799999999995</v>
      </c>
      <c r="H219">
        <v>19931</v>
      </c>
      <c r="I219" t="s">
        <v>345</v>
      </c>
      <c r="J219" t="s">
        <v>345</v>
      </c>
      <c r="K219">
        <v>12</v>
      </c>
      <c r="L219">
        <v>17.492000000000001</v>
      </c>
      <c r="M219">
        <v>6</v>
      </c>
      <c r="N219">
        <v>6</v>
      </c>
    </row>
    <row r="220" spans="1:14" x14ac:dyDescent="0.25">
      <c r="A220" t="s">
        <v>2555</v>
      </c>
      <c r="B220">
        <v>0.917076</v>
      </c>
      <c r="C220">
        <v>0.63095400000000001</v>
      </c>
      <c r="D220">
        <v>0.80400000000000005</v>
      </c>
      <c r="E220">
        <v>-1.034</v>
      </c>
      <c r="F220">
        <v>1</v>
      </c>
      <c r="G220">
        <v>0.97755300000000001</v>
      </c>
      <c r="H220">
        <v>1934</v>
      </c>
      <c r="I220" t="s">
        <v>345</v>
      </c>
      <c r="J220" t="s">
        <v>345</v>
      </c>
      <c r="K220">
        <v>61.38</v>
      </c>
      <c r="L220">
        <v>46.302999999999997</v>
      </c>
      <c r="M220">
        <v>6</v>
      </c>
      <c r="N220">
        <v>6</v>
      </c>
    </row>
    <row r="221" spans="1:14" x14ac:dyDescent="0.25">
      <c r="A221" t="s">
        <v>2553</v>
      </c>
      <c r="B221">
        <v>0.85314900000000005</v>
      </c>
      <c r="C221">
        <v>0.74877400000000005</v>
      </c>
      <c r="D221">
        <v>0.80500000000000005</v>
      </c>
      <c r="E221">
        <v>-1.036</v>
      </c>
      <c r="F221">
        <v>1</v>
      </c>
      <c r="G221">
        <v>0.97716599999999998</v>
      </c>
      <c r="H221">
        <v>5013</v>
      </c>
      <c r="I221" t="s">
        <v>345</v>
      </c>
      <c r="J221" t="s">
        <v>345</v>
      </c>
      <c r="K221">
        <v>32.892000000000003</v>
      </c>
      <c r="L221">
        <v>32.131</v>
      </c>
      <c r="M221">
        <v>6</v>
      </c>
      <c r="N221">
        <v>6</v>
      </c>
    </row>
    <row r="222" spans="1:14" x14ac:dyDescent="0.25">
      <c r="A222" t="s">
        <v>2552</v>
      </c>
      <c r="B222">
        <v>0.401113</v>
      </c>
      <c r="C222">
        <v>0.52183900000000005</v>
      </c>
      <c r="D222">
        <v>0.80500000000000005</v>
      </c>
      <c r="E222">
        <v>-1.036</v>
      </c>
      <c r="F222">
        <v>1</v>
      </c>
      <c r="G222">
        <v>0.81470500000000001</v>
      </c>
      <c r="H222">
        <v>1118</v>
      </c>
      <c r="I222" t="s">
        <v>345</v>
      </c>
      <c r="J222" t="s">
        <v>345</v>
      </c>
      <c r="K222">
        <v>8.7379999999999995</v>
      </c>
      <c r="L222">
        <v>4.2060000000000004</v>
      </c>
      <c r="M222">
        <v>6</v>
      </c>
      <c r="N222">
        <v>6</v>
      </c>
    </row>
    <row r="223" spans="1:14" x14ac:dyDescent="0.25">
      <c r="A223" t="s">
        <v>2551</v>
      </c>
      <c r="B223">
        <v>0.82553100000000001</v>
      </c>
      <c r="C223">
        <v>0.87278</v>
      </c>
      <c r="D223">
        <v>0.80600000000000005</v>
      </c>
      <c r="E223">
        <v>-1.0369999999999999</v>
      </c>
      <c r="F223">
        <v>1</v>
      </c>
      <c r="G223">
        <v>0.96157999999999999</v>
      </c>
      <c r="H223">
        <v>4376</v>
      </c>
      <c r="I223" t="s">
        <v>345</v>
      </c>
      <c r="J223" t="s">
        <v>345</v>
      </c>
      <c r="K223">
        <v>26.181000000000001</v>
      </c>
      <c r="L223">
        <v>29.053000000000001</v>
      </c>
      <c r="M223">
        <v>6</v>
      </c>
      <c r="N223">
        <v>6</v>
      </c>
    </row>
    <row r="224" spans="1:14" x14ac:dyDescent="0.25">
      <c r="A224" t="s">
        <v>2548</v>
      </c>
      <c r="B224">
        <v>0.93420300000000001</v>
      </c>
      <c r="C224">
        <v>0.87278</v>
      </c>
      <c r="D224">
        <v>0.80700000000000005</v>
      </c>
      <c r="E224">
        <v>-1.038</v>
      </c>
      <c r="F224">
        <v>1</v>
      </c>
      <c r="G224">
        <v>0.98049200000000003</v>
      </c>
      <c r="H224">
        <v>3077</v>
      </c>
      <c r="I224" t="s">
        <v>345</v>
      </c>
      <c r="J224" t="s">
        <v>345</v>
      </c>
      <c r="K224">
        <v>85.343000000000004</v>
      </c>
      <c r="L224">
        <v>66.659000000000006</v>
      </c>
      <c r="M224">
        <v>6</v>
      </c>
      <c r="N224">
        <v>6</v>
      </c>
    </row>
    <row r="225" spans="1:14" x14ac:dyDescent="0.25">
      <c r="A225" t="s">
        <v>2550</v>
      </c>
      <c r="B225">
        <v>6.2709999999999997E-3</v>
      </c>
      <c r="C225">
        <v>1.0406E-2</v>
      </c>
      <c r="D225">
        <v>0.80600000000000005</v>
      </c>
      <c r="E225">
        <v>-1.038</v>
      </c>
      <c r="F225">
        <v>1</v>
      </c>
      <c r="G225">
        <v>4.4093E-2</v>
      </c>
      <c r="H225">
        <v>30454</v>
      </c>
      <c r="I225" t="s">
        <v>345</v>
      </c>
      <c r="J225" t="s">
        <v>345</v>
      </c>
      <c r="K225">
        <v>2.0710000000000002</v>
      </c>
      <c r="L225">
        <v>0.79</v>
      </c>
      <c r="M225">
        <v>6</v>
      </c>
      <c r="N225">
        <v>6</v>
      </c>
    </row>
    <row r="226" spans="1:14" x14ac:dyDescent="0.25">
      <c r="A226" t="s">
        <v>2549</v>
      </c>
      <c r="B226">
        <v>0.58991099999999996</v>
      </c>
      <c r="C226">
        <v>0.46520899999999998</v>
      </c>
      <c r="D226">
        <v>0.80600000000000005</v>
      </c>
      <c r="E226">
        <v>-1.038</v>
      </c>
      <c r="F226">
        <v>1</v>
      </c>
      <c r="G226">
        <v>0.93748399999999998</v>
      </c>
      <c r="H226">
        <v>19804</v>
      </c>
      <c r="I226" t="s">
        <v>345</v>
      </c>
      <c r="J226" t="s">
        <v>345</v>
      </c>
      <c r="K226">
        <v>9.9580000000000002</v>
      </c>
      <c r="L226">
        <v>11.696999999999999</v>
      </c>
      <c r="M226">
        <v>6</v>
      </c>
      <c r="N226">
        <v>5</v>
      </c>
    </row>
    <row r="227" spans="1:14" x14ac:dyDescent="0.25">
      <c r="A227" t="s">
        <v>2547</v>
      </c>
      <c r="B227">
        <v>0.67804900000000001</v>
      </c>
      <c r="C227">
        <v>0.87278</v>
      </c>
      <c r="D227">
        <v>0.80700000000000005</v>
      </c>
      <c r="E227">
        <v>-1.038</v>
      </c>
      <c r="F227">
        <v>1</v>
      </c>
      <c r="G227">
        <v>0.95154799999999995</v>
      </c>
      <c r="H227">
        <v>1056</v>
      </c>
      <c r="I227" t="s">
        <v>345</v>
      </c>
      <c r="J227" t="s">
        <v>345</v>
      </c>
      <c r="K227">
        <v>18.263000000000002</v>
      </c>
      <c r="L227">
        <v>10.901999999999999</v>
      </c>
      <c r="M227">
        <v>6</v>
      </c>
      <c r="N227">
        <v>6</v>
      </c>
    </row>
    <row r="228" spans="1:14" x14ac:dyDescent="0.25">
      <c r="A228" t="s">
        <v>2546</v>
      </c>
      <c r="B228">
        <v>0.225356</v>
      </c>
      <c r="C228">
        <v>0.26233200000000001</v>
      </c>
      <c r="D228">
        <v>0.80800000000000005</v>
      </c>
      <c r="E228">
        <v>-1.04</v>
      </c>
      <c r="F228">
        <v>1</v>
      </c>
      <c r="G228">
        <v>0.65182099999999998</v>
      </c>
      <c r="H228">
        <v>1703</v>
      </c>
      <c r="I228" t="s">
        <v>345</v>
      </c>
      <c r="J228" t="s">
        <v>345</v>
      </c>
      <c r="K228">
        <v>3.347</v>
      </c>
      <c r="L228">
        <v>6.617</v>
      </c>
      <c r="M228">
        <v>6</v>
      </c>
      <c r="N228">
        <v>6</v>
      </c>
    </row>
    <row r="229" spans="1:14" x14ac:dyDescent="0.25">
      <c r="A229" t="s">
        <v>2543</v>
      </c>
      <c r="B229">
        <v>0.73023400000000005</v>
      </c>
      <c r="C229">
        <v>0.74877400000000005</v>
      </c>
      <c r="D229">
        <v>0.81</v>
      </c>
      <c r="E229">
        <v>-1.042</v>
      </c>
      <c r="F229">
        <v>1</v>
      </c>
      <c r="G229">
        <v>0.95154799999999995</v>
      </c>
      <c r="H229">
        <v>1660</v>
      </c>
      <c r="I229" t="s">
        <v>345</v>
      </c>
      <c r="J229" t="s">
        <v>345</v>
      </c>
      <c r="K229">
        <v>23.722999999999999</v>
      </c>
      <c r="L229">
        <v>15.499000000000001</v>
      </c>
      <c r="M229">
        <v>6</v>
      </c>
      <c r="N229">
        <v>6</v>
      </c>
    </row>
    <row r="230" spans="1:14" x14ac:dyDescent="0.25">
      <c r="A230" t="s">
        <v>2544</v>
      </c>
      <c r="B230">
        <v>0.80687600000000004</v>
      </c>
      <c r="C230">
        <v>1</v>
      </c>
      <c r="D230">
        <v>0.81</v>
      </c>
      <c r="E230">
        <v>-1.042</v>
      </c>
      <c r="F230">
        <v>1</v>
      </c>
      <c r="G230">
        <v>0.95711999999999997</v>
      </c>
      <c r="H230">
        <v>1561</v>
      </c>
      <c r="I230" t="s">
        <v>345</v>
      </c>
      <c r="J230" t="s">
        <v>345</v>
      </c>
      <c r="K230">
        <v>27.483000000000001</v>
      </c>
      <c r="L230">
        <v>29.251999999999999</v>
      </c>
      <c r="M230">
        <v>6</v>
      </c>
      <c r="N230">
        <v>6</v>
      </c>
    </row>
    <row r="231" spans="1:14" x14ac:dyDescent="0.25">
      <c r="A231" t="s">
        <v>2545</v>
      </c>
      <c r="B231">
        <v>0.29288900000000001</v>
      </c>
      <c r="C231">
        <v>0.63095400000000001</v>
      </c>
      <c r="D231">
        <v>0.80900000000000005</v>
      </c>
      <c r="E231">
        <v>-1.042</v>
      </c>
      <c r="F231">
        <v>1</v>
      </c>
      <c r="G231">
        <v>0.74361299999999997</v>
      </c>
      <c r="H231">
        <v>14455</v>
      </c>
      <c r="I231" t="s">
        <v>345</v>
      </c>
      <c r="J231" t="s">
        <v>345</v>
      </c>
      <c r="K231">
        <v>2.0739999999999998</v>
      </c>
      <c r="L231">
        <v>8.5310000000000006</v>
      </c>
      <c r="M231">
        <v>6</v>
      </c>
      <c r="N231">
        <v>6</v>
      </c>
    </row>
    <row r="232" spans="1:14" x14ac:dyDescent="0.25">
      <c r="A232" t="s">
        <v>2542</v>
      </c>
      <c r="B232">
        <v>0.86130099999999998</v>
      </c>
      <c r="C232">
        <v>1</v>
      </c>
      <c r="D232">
        <v>0.81</v>
      </c>
      <c r="E232">
        <v>-1.0429999999999999</v>
      </c>
      <c r="F232">
        <v>1</v>
      </c>
      <c r="G232">
        <v>0.97755300000000001</v>
      </c>
      <c r="H232">
        <v>1460</v>
      </c>
      <c r="I232" t="s">
        <v>345</v>
      </c>
      <c r="J232" t="s">
        <v>345</v>
      </c>
      <c r="K232">
        <v>36.582000000000001</v>
      </c>
      <c r="L232">
        <v>44.286999999999999</v>
      </c>
      <c r="M232">
        <v>6</v>
      </c>
      <c r="N232">
        <v>6</v>
      </c>
    </row>
    <row r="233" spans="1:14" x14ac:dyDescent="0.25">
      <c r="A233" t="s">
        <v>2541</v>
      </c>
      <c r="B233">
        <v>0.90259699999999998</v>
      </c>
      <c r="C233">
        <v>1</v>
      </c>
      <c r="D233">
        <v>0.81</v>
      </c>
      <c r="E233">
        <v>-1.0429999999999999</v>
      </c>
      <c r="F233">
        <v>1</v>
      </c>
      <c r="G233">
        <v>0.97755300000000001</v>
      </c>
      <c r="H233">
        <v>5072</v>
      </c>
      <c r="I233" t="s">
        <v>345</v>
      </c>
      <c r="J233" t="s">
        <v>345</v>
      </c>
      <c r="K233">
        <v>48.41</v>
      </c>
      <c r="L233">
        <v>67.087000000000003</v>
      </c>
      <c r="M233">
        <v>6</v>
      </c>
      <c r="N233">
        <v>6</v>
      </c>
    </row>
    <row r="234" spans="1:14" x14ac:dyDescent="0.25">
      <c r="A234" t="s">
        <v>2540</v>
      </c>
      <c r="B234">
        <v>0.92178400000000005</v>
      </c>
      <c r="C234">
        <v>0.87278</v>
      </c>
      <c r="D234">
        <v>0.81100000000000005</v>
      </c>
      <c r="E234">
        <v>-1.044</v>
      </c>
      <c r="F234">
        <v>1</v>
      </c>
      <c r="G234">
        <v>0.97755300000000001</v>
      </c>
      <c r="H234">
        <v>3978</v>
      </c>
      <c r="I234" t="s">
        <v>345</v>
      </c>
      <c r="J234" t="s">
        <v>345</v>
      </c>
      <c r="K234">
        <v>84.477000000000004</v>
      </c>
      <c r="L234">
        <v>59.087000000000003</v>
      </c>
      <c r="M234">
        <v>6</v>
      </c>
      <c r="N234">
        <v>6</v>
      </c>
    </row>
    <row r="235" spans="1:14" x14ac:dyDescent="0.25">
      <c r="A235" t="s">
        <v>2539</v>
      </c>
      <c r="B235">
        <v>0.83697299999999997</v>
      </c>
      <c r="C235">
        <v>0.87278</v>
      </c>
      <c r="D235">
        <v>0.81100000000000005</v>
      </c>
      <c r="E235">
        <v>-1.044</v>
      </c>
      <c r="F235">
        <v>1</v>
      </c>
      <c r="G235">
        <v>0.96346799999999999</v>
      </c>
      <c r="H235">
        <v>5830</v>
      </c>
      <c r="I235" t="s">
        <v>345</v>
      </c>
      <c r="J235" t="s">
        <v>345</v>
      </c>
      <c r="K235">
        <v>34.496000000000002</v>
      </c>
      <c r="L235">
        <v>36.036999999999999</v>
      </c>
      <c r="M235">
        <v>6</v>
      </c>
      <c r="N235">
        <v>6</v>
      </c>
    </row>
    <row r="236" spans="1:14" x14ac:dyDescent="0.25">
      <c r="A236" t="s">
        <v>1298</v>
      </c>
      <c r="B236">
        <v>0.90772600000000003</v>
      </c>
      <c r="C236">
        <v>0.87278</v>
      </c>
      <c r="D236">
        <v>0.81200000000000006</v>
      </c>
      <c r="E236">
        <v>-1.0449999999999999</v>
      </c>
      <c r="F236">
        <v>1</v>
      </c>
      <c r="G236">
        <v>0.97755300000000001</v>
      </c>
      <c r="H236">
        <v>16044</v>
      </c>
      <c r="I236" t="s">
        <v>345</v>
      </c>
      <c r="J236" t="s">
        <v>345</v>
      </c>
      <c r="K236">
        <v>68.451999999999998</v>
      </c>
      <c r="L236">
        <v>59.889000000000003</v>
      </c>
      <c r="M236">
        <v>6</v>
      </c>
      <c r="N236">
        <v>6</v>
      </c>
    </row>
    <row r="237" spans="1:14" x14ac:dyDescent="0.25">
      <c r="A237" t="s">
        <v>2538</v>
      </c>
      <c r="B237">
        <v>0.71961200000000003</v>
      </c>
      <c r="C237">
        <v>0.74877400000000005</v>
      </c>
      <c r="D237">
        <v>0.81200000000000006</v>
      </c>
      <c r="E237">
        <v>-1.0449999999999999</v>
      </c>
      <c r="F237">
        <v>1</v>
      </c>
      <c r="G237">
        <v>0.95154799999999995</v>
      </c>
      <c r="H237">
        <v>2115</v>
      </c>
      <c r="I237" t="s">
        <v>345</v>
      </c>
      <c r="J237" t="s">
        <v>345</v>
      </c>
      <c r="K237">
        <v>11.154999999999999</v>
      </c>
      <c r="L237">
        <v>27.248999999999999</v>
      </c>
      <c r="M237">
        <v>6</v>
      </c>
      <c r="N237">
        <v>6</v>
      </c>
    </row>
    <row r="238" spans="1:14" x14ac:dyDescent="0.25">
      <c r="A238" t="s">
        <v>2537</v>
      </c>
      <c r="B238">
        <v>0.91258899999999998</v>
      </c>
      <c r="C238">
        <v>0.87278</v>
      </c>
      <c r="D238">
        <v>0.81299999999999994</v>
      </c>
      <c r="E238">
        <v>-1.046</v>
      </c>
      <c r="F238">
        <v>1</v>
      </c>
      <c r="G238">
        <v>0.97755300000000001</v>
      </c>
      <c r="H238">
        <v>3986</v>
      </c>
      <c r="I238" t="s">
        <v>345</v>
      </c>
      <c r="J238" t="s">
        <v>345</v>
      </c>
      <c r="K238">
        <v>74.977999999999994</v>
      </c>
      <c r="L238">
        <v>63.445</v>
      </c>
      <c r="M238">
        <v>6</v>
      </c>
      <c r="N238">
        <v>6</v>
      </c>
    </row>
    <row r="239" spans="1:14" x14ac:dyDescent="0.25">
      <c r="A239" t="s">
        <v>2536</v>
      </c>
      <c r="B239">
        <v>0.79388999999999998</v>
      </c>
      <c r="C239">
        <v>1</v>
      </c>
      <c r="D239">
        <v>0.81399999999999995</v>
      </c>
      <c r="E239">
        <v>-1.0469999999999999</v>
      </c>
      <c r="F239">
        <v>1</v>
      </c>
      <c r="G239">
        <v>0.95711999999999997</v>
      </c>
      <c r="H239">
        <v>1386</v>
      </c>
      <c r="I239" t="s">
        <v>345</v>
      </c>
      <c r="J239" t="s">
        <v>345</v>
      </c>
      <c r="K239">
        <v>26.971</v>
      </c>
      <c r="L239">
        <v>32.472999999999999</v>
      </c>
      <c r="M239">
        <v>6</v>
      </c>
      <c r="N239">
        <v>6</v>
      </c>
    </row>
    <row r="240" spans="1:14" x14ac:dyDescent="0.25">
      <c r="A240" t="s">
        <v>2534</v>
      </c>
      <c r="B240">
        <v>0.78265799999999996</v>
      </c>
      <c r="C240">
        <v>0.74877400000000005</v>
      </c>
      <c r="D240">
        <v>0.81399999999999995</v>
      </c>
      <c r="E240">
        <v>-1.048</v>
      </c>
      <c r="F240">
        <v>1</v>
      </c>
      <c r="G240">
        <v>0.95711999999999997</v>
      </c>
      <c r="H240">
        <v>2288</v>
      </c>
      <c r="I240" t="s">
        <v>345</v>
      </c>
      <c r="J240" t="s">
        <v>345</v>
      </c>
      <c r="K240">
        <v>21.977</v>
      </c>
      <c r="L240">
        <v>34.4</v>
      </c>
      <c r="M240">
        <v>6</v>
      </c>
      <c r="N240">
        <v>6</v>
      </c>
    </row>
    <row r="241" spans="1:14" x14ac:dyDescent="0.25">
      <c r="A241" t="s">
        <v>2535</v>
      </c>
      <c r="B241">
        <v>0.81619699999999995</v>
      </c>
      <c r="C241">
        <v>1</v>
      </c>
      <c r="D241">
        <v>0.81399999999999995</v>
      </c>
      <c r="E241">
        <v>-1.048</v>
      </c>
      <c r="F241">
        <v>1</v>
      </c>
      <c r="G241">
        <v>0.95711999999999997</v>
      </c>
      <c r="H241">
        <v>5903</v>
      </c>
      <c r="I241" t="s">
        <v>345</v>
      </c>
      <c r="J241" t="s">
        <v>345</v>
      </c>
      <c r="K241">
        <v>29.895</v>
      </c>
      <c r="L241">
        <v>37.396999999999998</v>
      </c>
      <c r="M241">
        <v>6</v>
      </c>
      <c r="N241">
        <v>6</v>
      </c>
    </row>
    <row r="242" spans="1:14" x14ac:dyDescent="0.25">
      <c r="A242" t="s">
        <v>1301</v>
      </c>
      <c r="B242">
        <v>7.5269999999999998E-3</v>
      </c>
      <c r="C242">
        <v>3.9480000000000001E-3</v>
      </c>
      <c r="D242">
        <v>0.81499999999999995</v>
      </c>
      <c r="E242">
        <v>-1.0489999999999999</v>
      </c>
      <c r="F242">
        <v>1</v>
      </c>
      <c r="G242">
        <v>5.1322E-2</v>
      </c>
      <c r="H242">
        <v>18335</v>
      </c>
      <c r="I242" t="s">
        <v>345</v>
      </c>
      <c r="J242" t="s">
        <v>345</v>
      </c>
      <c r="K242">
        <v>2.819</v>
      </c>
      <c r="L242">
        <v>1.6759999999999999</v>
      </c>
      <c r="M242">
        <v>6</v>
      </c>
      <c r="N242">
        <v>6</v>
      </c>
    </row>
    <row r="243" spans="1:14" x14ac:dyDescent="0.25">
      <c r="A243" t="s">
        <v>2532</v>
      </c>
      <c r="B243">
        <v>0.77512099999999995</v>
      </c>
      <c r="C243">
        <v>1</v>
      </c>
      <c r="D243">
        <v>0.81699999999999995</v>
      </c>
      <c r="E243">
        <v>-1.0509999999999999</v>
      </c>
      <c r="F243">
        <v>1</v>
      </c>
      <c r="G243">
        <v>0.95711999999999997</v>
      </c>
      <c r="H243">
        <v>19844</v>
      </c>
      <c r="I243" t="s">
        <v>345</v>
      </c>
      <c r="J243" t="s">
        <v>345</v>
      </c>
      <c r="K243">
        <v>32.311</v>
      </c>
      <c r="L243">
        <v>25.751999999999999</v>
      </c>
      <c r="M243">
        <v>6</v>
      </c>
      <c r="N243">
        <v>6</v>
      </c>
    </row>
    <row r="244" spans="1:14" x14ac:dyDescent="0.25">
      <c r="A244" t="s">
        <v>2533</v>
      </c>
      <c r="B244">
        <v>0.142598</v>
      </c>
      <c r="C244">
        <v>0.200185</v>
      </c>
      <c r="D244">
        <v>0.81599999999999995</v>
      </c>
      <c r="E244">
        <v>-1.0509999999999999</v>
      </c>
      <c r="F244">
        <v>1</v>
      </c>
      <c r="G244">
        <v>0.50044599999999995</v>
      </c>
      <c r="H244">
        <v>29927</v>
      </c>
      <c r="I244" t="s">
        <v>345</v>
      </c>
      <c r="J244" t="s">
        <v>345</v>
      </c>
      <c r="K244">
        <v>5.8390000000000004</v>
      </c>
      <c r="L244">
        <v>4.7279999999999998</v>
      </c>
      <c r="M244">
        <v>6</v>
      </c>
      <c r="N244">
        <v>6</v>
      </c>
    </row>
    <row r="245" spans="1:14" x14ac:dyDescent="0.25">
      <c r="A245" t="s">
        <v>2531</v>
      </c>
      <c r="B245">
        <v>0.23622899999999999</v>
      </c>
      <c r="C245">
        <v>0.200185</v>
      </c>
      <c r="D245">
        <v>0.81799999999999995</v>
      </c>
      <c r="E245">
        <v>-1.0529999999999999</v>
      </c>
      <c r="F245">
        <v>1</v>
      </c>
      <c r="G245">
        <v>0.66639800000000005</v>
      </c>
      <c r="H245">
        <v>2229</v>
      </c>
      <c r="I245" t="s">
        <v>345</v>
      </c>
      <c r="J245" t="s">
        <v>345</v>
      </c>
      <c r="K245">
        <v>6.17</v>
      </c>
      <c r="L245">
        <v>7.8550000000000004</v>
      </c>
      <c r="M245">
        <v>6</v>
      </c>
      <c r="N245">
        <v>6</v>
      </c>
    </row>
    <row r="246" spans="1:14" x14ac:dyDescent="0.25">
      <c r="A246" t="s">
        <v>2530</v>
      </c>
      <c r="B246">
        <v>0.43005500000000002</v>
      </c>
      <c r="C246">
        <v>0.52183900000000005</v>
      </c>
      <c r="D246">
        <v>0.82099999999999995</v>
      </c>
      <c r="E246">
        <v>-1.056</v>
      </c>
      <c r="F246">
        <v>1</v>
      </c>
      <c r="G246">
        <v>0.85368100000000002</v>
      </c>
      <c r="H246">
        <v>1094</v>
      </c>
      <c r="I246" t="s">
        <v>345</v>
      </c>
      <c r="J246" t="s">
        <v>345</v>
      </c>
      <c r="K246">
        <v>13.537000000000001</v>
      </c>
      <c r="L246">
        <v>8.4380000000000006</v>
      </c>
      <c r="M246">
        <v>6</v>
      </c>
      <c r="N246">
        <v>6</v>
      </c>
    </row>
    <row r="247" spans="1:14" x14ac:dyDescent="0.25">
      <c r="A247" t="s">
        <v>2529</v>
      </c>
      <c r="B247">
        <v>0.464723</v>
      </c>
      <c r="C247">
        <v>0.52183900000000005</v>
      </c>
      <c r="D247">
        <v>0.82099999999999995</v>
      </c>
      <c r="E247">
        <v>-1.056</v>
      </c>
      <c r="F247">
        <v>1</v>
      </c>
      <c r="G247">
        <v>0.86797599999999997</v>
      </c>
      <c r="H247">
        <v>2093</v>
      </c>
      <c r="I247" t="s">
        <v>345</v>
      </c>
      <c r="J247" t="s">
        <v>345</v>
      </c>
      <c r="K247">
        <v>13.093</v>
      </c>
      <c r="L247">
        <v>11.747999999999999</v>
      </c>
      <c r="M247">
        <v>6</v>
      </c>
      <c r="N247">
        <v>6</v>
      </c>
    </row>
    <row r="248" spans="1:14" x14ac:dyDescent="0.25">
      <c r="A248" t="s">
        <v>1396</v>
      </c>
      <c r="B248">
        <v>0.67697700000000005</v>
      </c>
      <c r="C248">
        <v>1</v>
      </c>
      <c r="D248">
        <v>0.82099999999999995</v>
      </c>
      <c r="E248">
        <v>-1.0569999999999999</v>
      </c>
      <c r="F248">
        <v>1</v>
      </c>
      <c r="G248">
        <v>0.95154799999999995</v>
      </c>
      <c r="H248">
        <v>4141</v>
      </c>
      <c r="I248" t="s">
        <v>345</v>
      </c>
      <c r="J248" t="s">
        <v>345</v>
      </c>
      <c r="K248">
        <v>25.503</v>
      </c>
      <c r="L248">
        <v>18.148</v>
      </c>
      <c r="M248">
        <v>6</v>
      </c>
      <c r="N248">
        <v>6</v>
      </c>
    </row>
    <row r="249" spans="1:14" x14ac:dyDescent="0.25">
      <c r="A249" t="s">
        <v>2528</v>
      </c>
      <c r="B249">
        <v>0.749031</v>
      </c>
      <c r="C249">
        <v>1</v>
      </c>
      <c r="D249">
        <v>0.82199999999999995</v>
      </c>
      <c r="E249">
        <v>-1.0589999999999999</v>
      </c>
      <c r="F249">
        <v>1</v>
      </c>
      <c r="G249">
        <v>0.95711999999999997</v>
      </c>
      <c r="H249">
        <v>4151</v>
      </c>
      <c r="I249" t="s">
        <v>345</v>
      </c>
      <c r="J249" t="s">
        <v>345</v>
      </c>
      <c r="K249">
        <v>26.919</v>
      </c>
      <c r="L249">
        <v>32.978999999999999</v>
      </c>
      <c r="M249">
        <v>6</v>
      </c>
      <c r="N249">
        <v>6</v>
      </c>
    </row>
    <row r="250" spans="1:14" x14ac:dyDescent="0.25">
      <c r="A250" t="s">
        <v>2526</v>
      </c>
      <c r="B250">
        <v>0.106706</v>
      </c>
      <c r="C250">
        <v>0.109315</v>
      </c>
      <c r="D250">
        <v>0.82299999999999995</v>
      </c>
      <c r="E250">
        <v>-1.0589999999999999</v>
      </c>
      <c r="F250">
        <v>1</v>
      </c>
      <c r="G250">
        <v>0.39970899999999998</v>
      </c>
      <c r="H250">
        <v>909</v>
      </c>
      <c r="I250" t="s">
        <v>345</v>
      </c>
      <c r="J250" t="s">
        <v>345</v>
      </c>
      <c r="K250">
        <v>6.5640000000000001</v>
      </c>
      <c r="L250">
        <v>3.903</v>
      </c>
      <c r="M250">
        <v>6</v>
      </c>
      <c r="N250">
        <v>6</v>
      </c>
    </row>
    <row r="251" spans="1:14" x14ac:dyDescent="0.25">
      <c r="A251" t="s">
        <v>2527</v>
      </c>
      <c r="B251">
        <v>0.81332199999999999</v>
      </c>
      <c r="C251">
        <v>1</v>
      </c>
      <c r="D251">
        <v>0.82299999999999995</v>
      </c>
      <c r="E251">
        <v>-1.0589999999999999</v>
      </c>
      <c r="F251">
        <v>1</v>
      </c>
      <c r="G251">
        <v>0.95711999999999997</v>
      </c>
      <c r="H251">
        <v>1589</v>
      </c>
      <c r="I251" t="s">
        <v>345</v>
      </c>
      <c r="J251" t="s">
        <v>345</v>
      </c>
      <c r="K251">
        <v>50.39</v>
      </c>
      <c r="L251">
        <v>24.943999999999999</v>
      </c>
      <c r="M251">
        <v>6</v>
      </c>
      <c r="N251">
        <v>6</v>
      </c>
    </row>
    <row r="252" spans="1:14" x14ac:dyDescent="0.25">
      <c r="A252" t="s">
        <v>2524</v>
      </c>
      <c r="B252">
        <v>0.72182299999999999</v>
      </c>
      <c r="C252">
        <v>0.74877400000000005</v>
      </c>
      <c r="D252">
        <v>0.82399999999999995</v>
      </c>
      <c r="E252">
        <v>-1.06</v>
      </c>
      <c r="F252">
        <v>1</v>
      </c>
      <c r="G252">
        <v>0.95154799999999995</v>
      </c>
      <c r="H252">
        <v>60899</v>
      </c>
      <c r="I252" t="s">
        <v>345</v>
      </c>
      <c r="J252" t="s">
        <v>345</v>
      </c>
      <c r="K252">
        <v>27.146999999999998</v>
      </c>
      <c r="L252">
        <v>27.89</v>
      </c>
      <c r="M252">
        <v>6</v>
      </c>
      <c r="N252">
        <v>6</v>
      </c>
    </row>
    <row r="253" spans="1:14" x14ac:dyDescent="0.25">
      <c r="A253" t="s">
        <v>2525</v>
      </c>
      <c r="B253">
        <v>0.75606300000000004</v>
      </c>
      <c r="C253">
        <v>0.63095400000000001</v>
      </c>
      <c r="D253">
        <v>0.82299999999999995</v>
      </c>
      <c r="E253">
        <v>-1.06</v>
      </c>
      <c r="F253">
        <v>1</v>
      </c>
      <c r="G253">
        <v>0.95711999999999997</v>
      </c>
      <c r="H253">
        <v>5104</v>
      </c>
      <c r="I253" t="s">
        <v>345</v>
      </c>
      <c r="J253" t="s">
        <v>345</v>
      </c>
      <c r="K253">
        <v>34.293999999999997</v>
      </c>
      <c r="L253">
        <v>27.827999999999999</v>
      </c>
      <c r="M253">
        <v>6</v>
      </c>
      <c r="N253">
        <v>6</v>
      </c>
    </row>
    <row r="254" spans="1:14" x14ac:dyDescent="0.25">
      <c r="A254" t="s">
        <v>2523</v>
      </c>
      <c r="B254">
        <v>0.76737200000000005</v>
      </c>
      <c r="C254">
        <v>0.74877400000000005</v>
      </c>
      <c r="D254">
        <v>0.82499999999999996</v>
      </c>
      <c r="E254">
        <v>-1.0609999999999999</v>
      </c>
      <c r="F254">
        <v>1</v>
      </c>
      <c r="G254">
        <v>0.95711999999999997</v>
      </c>
      <c r="H254">
        <v>5642</v>
      </c>
      <c r="I254" t="s">
        <v>345</v>
      </c>
      <c r="J254" t="s">
        <v>345</v>
      </c>
      <c r="K254">
        <v>35.515999999999998</v>
      </c>
      <c r="L254">
        <v>32.103000000000002</v>
      </c>
      <c r="M254">
        <v>6</v>
      </c>
      <c r="N254">
        <v>6</v>
      </c>
    </row>
    <row r="255" spans="1:14" x14ac:dyDescent="0.25">
      <c r="A255" t="s">
        <v>2522</v>
      </c>
      <c r="B255">
        <v>0.61230799999999996</v>
      </c>
      <c r="C255">
        <v>0.87278</v>
      </c>
      <c r="D255">
        <v>0.82599999999999996</v>
      </c>
      <c r="E255">
        <v>-1.0640000000000001</v>
      </c>
      <c r="F255">
        <v>1</v>
      </c>
      <c r="G255">
        <v>0.94428699999999999</v>
      </c>
      <c r="H255">
        <v>3797</v>
      </c>
      <c r="I255" t="s">
        <v>345</v>
      </c>
      <c r="J255" t="s">
        <v>345</v>
      </c>
      <c r="K255">
        <v>17.696000000000002</v>
      </c>
      <c r="L255">
        <v>22.978000000000002</v>
      </c>
      <c r="M255">
        <v>6</v>
      </c>
      <c r="N255">
        <v>6</v>
      </c>
    </row>
    <row r="256" spans="1:14" x14ac:dyDescent="0.25">
      <c r="A256" t="s">
        <v>2521</v>
      </c>
      <c r="B256">
        <v>0.63200299999999998</v>
      </c>
      <c r="C256">
        <v>0.63095400000000001</v>
      </c>
      <c r="D256">
        <v>0.82699999999999996</v>
      </c>
      <c r="E256">
        <v>-1.0640000000000001</v>
      </c>
      <c r="F256">
        <v>1</v>
      </c>
      <c r="G256">
        <v>0.95154799999999995</v>
      </c>
      <c r="H256">
        <v>8493</v>
      </c>
      <c r="I256" t="s">
        <v>345</v>
      </c>
      <c r="J256" t="s">
        <v>345</v>
      </c>
      <c r="K256">
        <v>22.363</v>
      </c>
      <c r="L256">
        <v>21.082000000000001</v>
      </c>
      <c r="M256">
        <v>6</v>
      </c>
      <c r="N256">
        <v>6</v>
      </c>
    </row>
    <row r="257" spans="1:14" x14ac:dyDescent="0.25">
      <c r="A257" t="s">
        <v>2520</v>
      </c>
      <c r="B257">
        <v>0.60804999999999998</v>
      </c>
      <c r="C257">
        <v>0.63095400000000001</v>
      </c>
      <c r="D257">
        <v>0.82699999999999996</v>
      </c>
      <c r="E257">
        <v>-1.0640000000000001</v>
      </c>
      <c r="F257">
        <v>1</v>
      </c>
      <c r="G257">
        <v>0.94428699999999999</v>
      </c>
      <c r="H257">
        <v>1320</v>
      </c>
      <c r="I257" t="s">
        <v>345</v>
      </c>
      <c r="J257" t="s">
        <v>345</v>
      </c>
      <c r="K257">
        <v>25.824999999999999</v>
      </c>
      <c r="L257">
        <v>9.8149999999999995</v>
      </c>
      <c r="M257">
        <v>6</v>
      </c>
      <c r="N257">
        <v>6</v>
      </c>
    </row>
    <row r="258" spans="1:14" x14ac:dyDescent="0.25">
      <c r="A258" t="s">
        <v>2519</v>
      </c>
      <c r="B258">
        <v>0.28532099999999999</v>
      </c>
      <c r="C258">
        <v>0.42333999999999999</v>
      </c>
      <c r="D258">
        <v>0.82799999999999996</v>
      </c>
      <c r="E258">
        <v>-1.0660000000000001</v>
      </c>
      <c r="F258">
        <v>1</v>
      </c>
      <c r="G258">
        <v>0.73721499999999995</v>
      </c>
      <c r="H258">
        <v>1456</v>
      </c>
      <c r="I258" t="s">
        <v>345</v>
      </c>
      <c r="J258" t="s">
        <v>345</v>
      </c>
      <c r="K258">
        <v>12.313000000000001</v>
      </c>
      <c r="L258">
        <v>3.9</v>
      </c>
      <c r="M258">
        <v>6</v>
      </c>
      <c r="N258">
        <v>6</v>
      </c>
    </row>
    <row r="259" spans="1:14" x14ac:dyDescent="0.25">
      <c r="A259" t="s">
        <v>2518</v>
      </c>
      <c r="B259">
        <v>0.88954200000000005</v>
      </c>
      <c r="C259">
        <v>1</v>
      </c>
      <c r="D259">
        <v>0.82899999999999996</v>
      </c>
      <c r="E259">
        <v>-1.0669999999999999</v>
      </c>
      <c r="F259">
        <v>1</v>
      </c>
      <c r="G259">
        <v>0.97755300000000001</v>
      </c>
      <c r="H259">
        <v>17823</v>
      </c>
      <c r="I259" t="s">
        <v>345</v>
      </c>
      <c r="J259" t="s">
        <v>345</v>
      </c>
      <c r="K259">
        <v>79.091999999999999</v>
      </c>
      <c r="L259">
        <v>66.358999999999995</v>
      </c>
      <c r="M259">
        <v>5</v>
      </c>
      <c r="N259">
        <v>6</v>
      </c>
    </row>
    <row r="260" spans="1:14" x14ac:dyDescent="0.25">
      <c r="A260" t="s">
        <v>2517</v>
      </c>
      <c r="B260">
        <v>0.55521500000000001</v>
      </c>
      <c r="C260">
        <v>0.52183900000000005</v>
      </c>
      <c r="D260">
        <v>0.82899999999999996</v>
      </c>
      <c r="E260">
        <v>-1.0669999999999999</v>
      </c>
      <c r="F260">
        <v>1</v>
      </c>
      <c r="G260">
        <v>0.92603400000000002</v>
      </c>
      <c r="H260">
        <v>2087</v>
      </c>
      <c r="I260" t="s">
        <v>345</v>
      </c>
      <c r="J260" t="s">
        <v>345</v>
      </c>
      <c r="K260">
        <v>21.600999999999999</v>
      </c>
      <c r="L260">
        <v>13.317</v>
      </c>
      <c r="M260">
        <v>6</v>
      </c>
      <c r="N260">
        <v>6</v>
      </c>
    </row>
    <row r="261" spans="1:14" x14ac:dyDescent="0.25">
      <c r="A261" t="s">
        <v>2516</v>
      </c>
      <c r="B261">
        <v>0.81607799999999997</v>
      </c>
      <c r="C261">
        <v>1</v>
      </c>
      <c r="D261">
        <v>0.83</v>
      </c>
      <c r="E261">
        <v>-1.0680000000000001</v>
      </c>
      <c r="F261">
        <v>1</v>
      </c>
      <c r="G261">
        <v>0.95711999999999997</v>
      </c>
      <c r="H261">
        <v>2641</v>
      </c>
      <c r="I261" t="s">
        <v>345</v>
      </c>
      <c r="J261" t="s">
        <v>345</v>
      </c>
      <c r="K261">
        <v>51.244999999999997</v>
      </c>
      <c r="L261">
        <v>43.796999999999997</v>
      </c>
      <c r="M261">
        <v>6</v>
      </c>
      <c r="N261">
        <v>6</v>
      </c>
    </row>
    <row r="262" spans="1:14" x14ac:dyDescent="0.25">
      <c r="A262" t="s">
        <v>2515</v>
      </c>
      <c r="B262">
        <v>0.79580899999999999</v>
      </c>
      <c r="C262">
        <v>0.715001</v>
      </c>
      <c r="D262">
        <v>0.83099999999999996</v>
      </c>
      <c r="E262">
        <v>-1.07</v>
      </c>
      <c r="F262">
        <v>1</v>
      </c>
      <c r="G262">
        <v>0.95711999999999997</v>
      </c>
      <c r="H262">
        <v>1640</v>
      </c>
      <c r="I262" t="s">
        <v>345</v>
      </c>
      <c r="J262" t="s">
        <v>345</v>
      </c>
      <c r="K262">
        <v>34.832999999999998</v>
      </c>
      <c r="L262">
        <v>47.018000000000001</v>
      </c>
      <c r="M262">
        <v>6</v>
      </c>
      <c r="N262">
        <v>5</v>
      </c>
    </row>
    <row r="263" spans="1:14" x14ac:dyDescent="0.25">
      <c r="A263" t="s">
        <v>2514</v>
      </c>
      <c r="B263">
        <v>0.23047200000000001</v>
      </c>
      <c r="C263">
        <v>0.200185</v>
      </c>
      <c r="D263">
        <v>0.83199999999999996</v>
      </c>
      <c r="E263">
        <v>-1.07</v>
      </c>
      <c r="F263">
        <v>1</v>
      </c>
      <c r="G263">
        <v>0.66242500000000004</v>
      </c>
      <c r="H263">
        <v>1610</v>
      </c>
      <c r="I263" t="s">
        <v>345</v>
      </c>
      <c r="J263" t="s">
        <v>345</v>
      </c>
      <c r="K263">
        <v>9.9619999999999997</v>
      </c>
      <c r="L263">
        <v>8.1240000000000006</v>
      </c>
      <c r="M263">
        <v>6</v>
      </c>
      <c r="N263">
        <v>6</v>
      </c>
    </row>
    <row r="264" spans="1:14" x14ac:dyDescent="0.25">
      <c r="A264" t="s">
        <v>2513</v>
      </c>
      <c r="B264">
        <v>0.86848700000000001</v>
      </c>
      <c r="C264">
        <v>0.87278</v>
      </c>
      <c r="D264">
        <v>0.83199999999999996</v>
      </c>
      <c r="E264">
        <v>-1.071</v>
      </c>
      <c r="F264">
        <v>1</v>
      </c>
      <c r="G264">
        <v>0.97755300000000001</v>
      </c>
      <c r="H264">
        <v>26393</v>
      </c>
      <c r="I264" t="s">
        <v>345</v>
      </c>
      <c r="J264" t="s">
        <v>345</v>
      </c>
      <c r="K264">
        <v>71.448999999999998</v>
      </c>
      <c r="L264">
        <v>67.16</v>
      </c>
      <c r="M264">
        <v>6</v>
      </c>
      <c r="N264">
        <v>6</v>
      </c>
    </row>
    <row r="265" spans="1:14" x14ac:dyDescent="0.25">
      <c r="A265" t="s">
        <v>2510</v>
      </c>
      <c r="B265">
        <v>0.73083900000000002</v>
      </c>
      <c r="C265">
        <v>0.52183900000000005</v>
      </c>
      <c r="D265">
        <v>0.83199999999999996</v>
      </c>
      <c r="E265">
        <v>-1.071</v>
      </c>
      <c r="F265">
        <v>1</v>
      </c>
      <c r="G265">
        <v>0.95154799999999995</v>
      </c>
      <c r="H265">
        <v>1485</v>
      </c>
      <c r="I265" t="s">
        <v>345</v>
      </c>
      <c r="J265" t="s">
        <v>345</v>
      </c>
      <c r="K265">
        <v>34.231000000000002</v>
      </c>
      <c r="L265">
        <v>32.978000000000002</v>
      </c>
      <c r="M265">
        <v>6</v>
      </c>
      <c r="N265">
        <v>6</v>
      </c>
    </row>
    <row r="266" spans="1:14" x14ac:dyDescent="0.25">
      <c r="A266" t="s">
        <v>2511</v>
      </c>
      <c r="B266">
        <v>0.48141400000000001</v>
      </c>
      <c r="C266">
        <v>1</v>
      </c>
      <c r="D266">
        <v>0.83199999999999996</v>
      </c>
      <c r="E266">
        <v>-1.071</v>
      </c>
      <c r="F266">
        <v>1</v>
      </c>
      <c r="G266">
        <v>0.87805900000000003</v>
      </c>
      <c r="H266">
        <v>4325</v>
      </c>
      <c r="I266" t="s">
        <v>345</v>
      </c>
      <c r="J266" t="s">
        <v>345</v>
      </c>
      <c r="K266">
        <v>20.594000000000001</v>
      </c>
      <c r="L266">
        <v>6.54</v>
      </c>
      <c r="M266">
        <v>6</v>
      </c>
      <c r="N266">
        <v>5</v>
      </c>
    </row>
    <row r="267" spans="1:14" x14ac:dyDescent="0.25">
      <c r="A267" t="s">
        <v>2512</v>
      </c>
      <c r="B267">
        <v>0.53447599999999995</v>
      </c>
      <c r="C267">
        <v>0.52183900000000005</v>
      </c>
      <c r="D267">
        <v>0.83199999999999996</v>
      </c>
      <c r="E267">
        <v>-1.071</v>
      </c>
      <c r="F267">
        <v>1</v>
      </c>
      <c r="G267">
        <v>0.90464999999999995</v>
      </c>
      <c r="H267">
        <v>2425</v>
      </c>
      <c r="I267" t="s">
        <v>345</v>
      </c>
      <c r="J267" t="s">
        <v>345</v>
      </c>
      <c r="K267">
        <v>19.341999999999999</v>
      </c>
      <c r="L267">
        <v>17.158000000000001</v>
      </c>
      <c r="M267">
        <v>6</v>
      </c>
      <c r="N267">
        <v>6</v>
      </c>
    </row>
    <row r="268" spans="1:14" x14ac:dyDescent="0.25">
      <c r="A268" t="s">
        <v>2509</v>
      </c>
      <c r="B268">
        <v>0.305863</v>
      </c>
      <c r="C268">
        <v>0.52183900000000005</v>
      </c>
      <c r="D268">
        <v>0.83299999999999996</v>
      </c>
      <c r="E268">
        <v>-1.0720000000000001</v>
      </c>
      <c r="F268">
        <v>1</v>
      </c>
      <c r="G268">
        <v>0.75837600000000005</v>
      </c>
      <c r="H268">
        <v>4090</v>
      </c>
      <c r="I268" t="s">
        <v>345</v>
      </c>
      <c r="J268" t="s">
        <v>345</v>
      </c>
      <c r="K268">
        <v>9.7140000000000004</v>
      </c>
      <c r="L268">
        <v>12.551</v>
      </c>
      <c r="M268">
        <v>6</v>
      </c>
      <c r="N268">
        <v>6</v>
      </c>
    </row>
    <row r="269" spans="1:14" x14ac:dyDescent="0.25">
      <c r="A269" t="s">
        <v>2508</v>
      </c>
      <c r="B269">
        <v>0.36532599999999998</v>
      </c>
      <c r="C269">
        <v>1</v>
      </c>
      <c r="D269">
        <v>0.83499999999999996</v>
      </c>
      <c r="E269">
        <v>-1.075</v>
      </c>
      <c r="F269">
        <v>1</v>
      </c>
      <c r="G269">
        <v>0.77919300000000002</v>
      </c>
      <c r="H269">
        <v>1244</v>
      </c>
      <c r="I269" t="s">
        <v>345</v>
      </c>
      <c r="J269" t="s">
        <v>345</v>
      </c>
      <c r="K269">
        <v>4.4539999999999997</v>
      </c>
      <c r="L269">
        <v>17.946999999999999</v>
      </c>
      <c r="M269">
        <v>6</v>
      </c>
      <c r="N269">
        <v>6</v>
      </c>
    </row>
    <row r="270" spans="1:14" x14ac:dyDescent="0.25">
      <c r="A270" t="s">
        <v>2506</v>
      </c>
      <c r="B270">
        <v>0.75652299999999995</v>
      </c>
      <c r="C270">
        <v>1</v>
      </c>
      <c r="D270">
        <v>0.83599999999999997</v>
      </c>
      <c r="E270">
        <v>-1.0760000000000001</v>
      </c>
      <c r="F270">
        <v>1</v>
      </c>
      <c r="G270">
        <v>0.95711999999999997</v>
      </c>
      <c r="H270">
        <v>18224</v>
      </c>
      <c r="I270" t="s">
        <v>345</v>
      </c>
      <c r="J270" t="s">
        <v>345</v>
      </c>
      <c r="K270">
        <v>42.802999999999997</v>
      </c>
      <c r="L270">
        <v>35.271000000000001</v>
      </c>
      <c r="M270">
        <v>6</v>
      </c>
      <c r="N270">
        <v>6</v>
      </c>
    </row>
    <row r="271" spans="1:14" x14ac:dyDescent="0.25">
      <c r="A271" t="s">
        <v>2504</v>
      </c>
      <c r="B271">
        <v>0.46696300000000002</v>
      </c>
      <c r="C271">
        <v>0.52183900000000005</v>
      </c>
      <c r="D271">
        <v>0.83599999999999997</v>
      </c>
      <c r="E271">
        <v>-1.0760000000000001</v>
      </c>
      <c r="F271">
        <v>1</v>
      </c>
      <c r="G271">
        <v>0.86797599999999997</v>
      </c>
      <c r="H271">
        <v>2201</v>
      </c>
      <c r="I271" t="s">
        <v>345</v>
      </c>
      <c r="J271" t="s">
        <v>345</v>
      </c>
      <c r="K271">
        <v>15.144</v>
      </c>
      <c r="L271">
        <v>18.513999999999999</v>
      </c>
      <c r="M271">
        <v>6</v>
      </c>
      <c r="N271">
        <v>6</v>
      </c>
    </row>
    <row r="272" spans="1:14" x14ac:dyDescent="0.25">
      <c r="A272" t="s">
        <v>2505</v>
      </c>
      <c r="B272">
        <v>0.83428000000000002</v>
      </c>
      <c r="C272">
        <v>0.74877400000000005</v>
      </c>
      <c r="D272">
        <v>0.83599999999999997</v>
      </c>
      <c r="E272">
        <v>-1.0760000000000001</v>
      </c>
      <c r="F272">
        <v>1</v>
      </c>
      <c r="G272">
        <v>0.96279300000000001</v>
      </c>
      <c r="H272">
        <v>9787</v>
      </c>
      <c r="I272" t="s">
        <v>345</v>
      </c>
      <c r="J272" t="s">
        <v>345</v>
      </c>
      <c r="K272">
        <v>61.231999999999999</v>
      </c>
      <c r="L272">
        <v>55.953000000000003</v>
      </c>
      <c r="M272">
        <v>6</v>
      </c>
      <c r="N272">
        <v>6</v>
      </c>
    </row>
    <row r="273" spans="1:14" x14ac:dyDescent="0.25">
      <c r="A273" t="s">
        <v>2507</v>
      </c>
      <c r="B273">
        <v>0.611066</v>
      </c>
      <c r="C273">
        <v>0.52183900000000005</v>
      </c>
      <c r="D273">
        <v>0.83599999999999997</v>
      </c>
      <c r="E273">
        <v>-1.0760000000000001</v>
      </c>
      <c r="F273">
        <v>1</v>
      </c>
      <c r="G273">
        <v>0.94428699999999999</v>
      </c>
      <c r="H273">
        <v>2218</v>
      </c>
      <c r="I273" t="s">
        <v>345</v>
      </c>
      <c r="J273" t="s">
        <v>345</v>
      </c>
      <c r="K273">
        <v>12.427</v>
      </c>
      <c r="L273">
        <v>32.04</v>
      </c>
      <c r="M273">
        <v>6</v>
      </c>
      <c r="N273">
        <v>6</v>
      </c>
    </row>
    <row r="274" spans="1:14" x14ac:dyDescent="0.25">
      <c r="A274" t="s">
        <v>2503</v>
      </c>
      <c r="B274">
        <v>0.12241</v>
      </c>
      <c r="C274">
        <v>0.14954100000000001</v>
      </c>
      <c r="D274">
        <v>0.83699999999999997</v>
      </c>
      <c r="E274">
        <v>-1.077</v>
      </c>
      <c r="F274">
        <v>1</v>
      </c>
      <c r="G274">
        <v>0.45113900000000001</v>
      </c>
      <c r="H274">
        <v>972</v>
      </c>
      <c r="I274" t="s">
        <v>345</v>
      </c>
      <c r="J274" t="s">
        <v>345</v>
      </c>
      <c r="K274">
        <v>6.101</v>
      </c>
      <c r="L274">
        <v>8.9789999999999992</v>
      </c>
      <c r="M274">
        <v>6</v>
      </c>
      <c r="N274">
        <v>6</v>
      </c>
    </row>
    <row r="275" spans="1:14" x14ac:dyDescent="0.25">
      <c r="A275" t="s">
        <v>2502</v>
      </c>
      <c r="B275">
        <v>0.59079999999999999</v>
      </c>
      <c r="C275">
        <v>0.52183900000000005</v>
      </c>
      <c r="D275">
        <v>0.83799999999999997</v>
      </c>
      <c r="E275">
        <v>-1.079</v>
      </c>
      <c r="F275">
        <v>1</v>
      </c>
      <c r="G275">
        <v>0.93748399999999998</v>
      </c>
      <c r="H275">
        <v>5312</v>
      </c>
      <c r="I275" t="s">
        <v>345</v>
      </c>
      <c r="J275" t="s">
        <v>345</v>
      </c>
      <c r="K275">
        <v>24.132999999999999</v>
      </c>
      <c r="L275">
        <v>22.901</v>
      </c>
      <c r="M275">
        <v>6</v>
      </c>
      <c r="N275">
        <v>6</v>
      </c>
    </row>
    <row r="276" spans="1:14" x14ac:dyDescent="0.25">
      <c r="A276" t="s">
        <v>2501</v>
      </c>
      <c r="B276">
        <v>0.81455900000000003</v>
      </c>
      <c r="C276">
        <v>0.74877400000000005</v>
      </c>
      <c r="D276">
        <v>0.84099999999999997</v>
      </c>
      <c r="E276">
        <v>-1.0820000000000001</v>
      </c>
      <c r="F276">
        <v>1</v>
      </c>
      <c r="G276">
        <v>0.95711999999999997</v>
      </c>
      <c r="H276">
        <v>3279</v>
      </c>
      <c r="I276" t="s">
        <v>345</v>
      </c>
      <c r="J276" t="s">
        <v>345</v>
      </c>
      <c r="K276">
        <v>62.155000000000001</v>
      </c>
      <c r="L276">
        <v>49.311999999999998</v>
      </c>
      <c r="M276">
        <v>6</v>
      </c>
      <c r="N276">
        <v>6</v>
      </c>
    </row>
    <row r="277" spans="1:14" x14ac:dyDescent="0.25">
      <c r="A277" t="s">
        <v>2500</v>
      </c>
      <c r="B277">
        <v>0.15947700000000001</v>
      </c>
      <c r="C277">
        <v>0.200185</v>
      </c>
      <c r="D277">
        <v>0.84099999999999997</v>
      </c>
      <c r="E277">
        <v>-1.083</v>
      </c>
      <c r="F277">
        <v>1</v>
      </c>
      <c r="G277">
        <v>0.53197899999999998</v>
      </c>
      <c r="H277">
        <v>2616</v>
      </c>
      <c r="I277" t="s">
        <v>345</v>
      </c>
      <c r="J277" t="s">
        <v>345</v>
      </c>
      <c r="K277">
        <v>9.5329999999999995</v>
      </c>
      <c r="L277">
        <v>8.3309999999999995</v>
      </c>
      <c r="M277">
        <v>6</v>
      </c>
      <c r="N277">
        <v>6</v>
      </c>
    </row>
    <row r="278" spans="1:14" x14ac:dyDescent="0.25">
      <c r="A278" t="s">
        <v>2499</v>
      </c>
      <c r="B278">
        <v>2.7258000000000001E-2</v>
      </c>
      <c r="C278">
        <v>2.4975000000000001E-2</v>
      </c>
      <c r="D278">
        <v>0.84299999999999997</v>
      </c>
      <c r="E278">
        <v>-1.085</v>
      </c>
      <c r="F278">
        <v>1</v>
      </c>
      <c r="G278">
        <v>0.149482</v>
      </c>
      <c r="H278">
        <v>22245</v>
      </c>
      <c r="I278" t="s">
        <v>345</v>
      </c>
      <c r="J278" t="s">
        <v>345</v>
      </c>
      <c r="K278">
        <v>1.4750000000000001</v>
      </c>
      <c r="L278">
        <v>6.84</v>
      </c>
      <c r="M278">
        <v>6</v>
      </c>
      <c r="N278">
        <v>6</v>
      </c>
    </row>
    <row r="279" spans="1:14" x14ac:dyDescent="0.25">
      <c r="A279" t="s">
        <v>2498</v>
      </c>
      <c r="B279">
        <v>0.80032899999999996</v>
      </c>
      <c r="C279">
        <v>1</v>
      </c>
      <c r="D279">
        <v>0.84399999999999997</v>
      </c>
      <c r="E279">
        <v>-1.0860000000000001</v>
      </c>
      <c r="F279">
        <v>1</v>
      </c>
      <c r="G279">
        <v>0.95711999999999997</v>
      </c>
      <c r="H279">
        <v>1754</v>
      </c>
      <c r="I279" t="s">
        <v>345</v>
      </c>
      <c r="J279" t="s">
        <v>345</v>
      </c>
      <c r="K279">
        <v>52.828000000000003</v>
      </c>
      <c r="L279">
        <v>57.372</v>
      </c>
      <c r="M279">
        <v>6</v>
      </c>
      <c r="N279">
        <v>6</v>
      </c>
    </row>
    <row r="280" spans="1:14" x14ac:dyDescent="0.25">
      <c r="A280" t="s">
        <v>2497</v>
      </c>
      <c r="B280">
        <v>0.78198000000000001</v>
      </c>
      <c r="C280">
        <v>1</v>
      </c>
      <c r="D280">
        <v>0.84399999999999997</v>
      </c>
      <c r="E280">
        <v>-1.087</v>
      </c>
      <c r="F280">
        <v>1</v>
      </c>
      <c r="G280">
        <v>0.95711999999999997</v>
      </c>
      <c r="H280">
        <v>8862</v>
      </c>
      <c r="I280" t="s">
        <v>345</v>
      </c>
      <c r="J280" t="s">
        <v>345</v>
      </c>
      <c r="K280">
        <v>52.235999999999997</v>
      </c>
      <c r="L280">
        <v>48.354999999999997</v>
      </c>
      <c r="M280">
        <v>6</v>
      </c>
      <c r="N280">
        <v>6</v>
      </c>
    </row>
    <row r="281" spans="1:14" x14ac:dyDescent="0.25">
      <c r="A281" t="s">
        <v>2495</v>
      </c>
      <c r="B281">
        <v>0.57714399999999999</v>
      </c>
      <c r="C281">
        <v>0.52183900000000005</v>
      </c>
      <c r="D281">
        <v>0.84499999999999997</v>
      </c>
      <c r="E281">
        <v>-1.0880000000000001</v>
      </c>
      <c r="F281">
        <v>1</v>
      </c>
      <c r="G281">
        <v>0.9284</v>
      </c>
      <c r="H281">
        <v>2754</v>
      </c>
      <c r="I281" t="s">
        <v>345</v>
      </c>
      <c r="J281" t="s">
        <v>345</v>
      </c>
      <c r="K281">
        <v>22.733000000000001</v>
      </c>
      <c r="L281">
        <v>27.905999999999999</v>
      </c>
      <c r="M281">
        <v>6</v>
      </c>
      <c r="N281">
        <v>6</v>
      </c>
    </row>
    <row r="282" spans="1:14" x14ac:dyDescent="0.25">
      <c r="A282" t="s">
        <v>2496</v>
      </c>
      <c r="B282">
        <v>0.43505199999999999</v>
      </c>
      <c r="C282">
        <v>0.42333999999999999</v>
      </c>
      <c r="D282">
        <v>0.84499999999999997</v>
      </c>
      <c r="E282">
        <v>-1.0880000000000001</v>
      </c>
      <c r="F282">
        <v>1</v>
      </c>
      <c r="G282">
        <v>0.85368100000000002</v>
      </c>
      <c r="H282">
        <v>1795</v>
      </c>
      <c r="I282" t="s">
        <v>345</v>
      </c>
      <c r="J282" t="s">
        <v>345</v>
      </c>
      <c r="K282">
        <v>21.055</v>
      </c>
      <c r="L282">
        <v>12.545</v>
      </c>
      <c r="M282">
        <v>6</v>
      </c>
      <c r="N282">
        <v>6</v>
      </c>
    </row>
    <row r="283" spans="1:14" x14ac:dyDescent="0.25">
      <c r="A283" t="s">
        <v>2494</v>
      </c>
      <c r="B283">
        <v>0.81579500000000005</v>
      </c>
      <c r="C283">
        <v>0.63095400000000001</v>
      </c>
      <c r="D283">
        <v>0.84599999999999997</v>
      </c>
      <c r="E283">
        <v>-1.089</v>
      </c>
      <c r="F283">
        <v>1</v>
      </c>
      <c r="G283">
        <v>0.95711999999999997</v>
      </c>
      <c r="H283">
        <v>2658</v>
      </c>
      <c r="I283" t="s">
        <v>345</v>
      </c>
      <c r="J283" t="s">
        <v>345</v>
      </c>
      <c r="K283">
        <v>51.154000000000003</v>
      </c>
      <c r="L283">
        <v>72.11</v>
      </c>
      <c r="M283">
        <v>6</v>
      </c>
      <c r="N283">
        <v>6</v>
      </c>
    </row>
    <row r="284" spans="1:14" x14ac:dyDescent="0.25">
      <c r="A284" t="s">
        <v>2493</v>
      </c>
      <c r="B284">
        <v>0.81651899999999999</v>
      </c>
      <c r="C284">
        <v>1</v>
      </c>
      <c r="D284">
        <v>0.84899999999999998</v>
      </c>
      <c r="E284">
        <v>-1.0920000000000001</v>
      </c>
      <c r="F284">
        <v>1</v>
      </c>
      <c r="G284">
        <v>0.95711999999999997</v>
      </c>
      <c r="H284">
        <v>1906</v>
      </c>
      <c r="I284" t="s">
        <v>345</v>
      </c>
      <c r="J284" t="s">
        <v>345</v>
      </c>
      <c r="K284">
        <v>68.046999999999997</v>
      </c>
      <c r="L284">
        <v>58.481999999999999</v>
      </c>
      <c r="M284">
        <v>6</v>
      </c>
      <c r="N284">
        <v>6</v>
      </c>
    </row>
    <row r="285" spans="1:14" x14ac:dyDescent="0.25">
      <c r="A285" t="s">
        <v>2491</v>
      </c>
      <c r="B285">
        <v>0.53293699999999999</v>
      </c>
      <c r="C285">
        <v>0.63095400000000001</v>
      </c>
      <c r="D285">
        <v>0.84899999999999998</v>
      </c>
      <c r="E285">
        <v>-1.093</v>
      </c>
      <c r="F285">
        <v>1</v>
      </c>
      <c r="G285">
        <v>0.90464999999999995</v>
      </c>
      <c r="H285">
        <v>11811</v>
      </c>
      <c r="I285" t="s">
        <v>345</v>
      </c>
      <c r="J285" t="s">
        <v>345</v>
      </c>
      <c r="K285">
        <v>26.975999999999999</v>
      </c>
      <c r="L285">
        <v>18.939</v>
      </c>
      <c r="M285">
        <v>6</v>
      </c>
      <c r="N285">
        <v>6</v>
      </c>
    </row>
    <row r="286" spans="1:14" x14ac:dyDescent="0.25">
      <c r="A286" t="s">
        <v>2492</v>
      </c>
      <c r="B286">
        <v>0.51778299999999999</v>
      </c>
      <c r="C286">
        <v>0.42333999999999999</v>
      </c>
      <c r="D286">
        <v>0.84899999999999998</v>
      </c>
      <c r="E286">
        <v>-1.093</v>
      </c>
      <c r="F286">
        <v>1</v>
      </c>
      <c r="G286">
        <v>0.89293100000000003</v>
      </c>
      <c r="H286">
        <v>1466</v>
      </c>
      <c r="I286" t="s">
        <v>345</v>
      </c>
      <c r="J286" t="s">
        <v>345</v>
      </c>
      <c r="K286">
        <v>19.431000000000001</v>
      </c>
      <c r="L286">
        <v>26.36</v>
      </c>
      <c r="M286">
        <v>6</v>
      </c>
      <c r="N286">
        <v>6</v>
      </c>
    </row>
    <row r="287" spans="1:14" x14ac:dyDescent="0.25">
      <c r="A287" t="s">
        <v>2490</v>
      </c>
      <c r="B287">
        <v>0.51304899999999998</v>
      </c>
      <c r="C287">
        <v>0.52183900000000005</v>
      </c>
      <c r="D287">
        <v>0.84899999999999998</v>
      </c>
      <c r="E287">
        <v>-1.093</v>
      </c>
      <c r="F287">
        <v>1</v>
      </c>
      <c r="G287">
        <v>0.88980999999999999</v>
      </c>
      <c r="H287">
        <v>1864</v>
      </c>
      <c r="I287" t="s">
        <v>345</v>
      </c>
      <c r="J287" t="s">
        <v>345</v>
      </c>
      <c r="K287">
        <v>23</v>
      </c>
      <c r="L287">
        <v>22.361000000000001</v>
      </c>
      <c r="M287">
        <v>6</v>
      </c>
      <c r="N287">
        <v>6</v>
      </c>
    </row>
    <row r="288" spans="1:14" x14ac:dyDescent="0.25">
      <c r="A288" t="s">
        <v>2489</v>
      </c>
      <c r="B288">
        <v>0.829484</v>
      </c>
      <c r="C288">
        <v>1</v>
      </c>
      <c r="D288">
        <v>0.85099999999999998</v>
      </c>
      <c r="E288">
        <v>-1.0960000000000001</v>
      </c>
      <c r="F288">
        <v>1</v>
      </c>
      <c r="G288">
        <v>0.962117</v>
      </c>
      <c r="H288">
        <v>4551</v>
      </c>
      <c r="I288" t="s">
        <v>345</v>
      </c>
      <c r="J288" t="s">
        <v>345</v>
      </c>
      <c r="K288">
        <v>80.94</v>
      </c>
      <c r="L288">
        <v>57.066000000000003</v>
      </c>
      <c r="M288">
        <v>6</v>
      </c>
      <c r="N288">
        <v>6</v>
      </c>
    </row>
    <row r="289" spans="1:14" x14ac:dyDescent="0.25">
      <c r="A289" t="s">
        <v>2487</v>
      </c>
      <c r="B289">
        <v>0.85054799999999997</v>
      </c>
      <c r="C289">
        <v>0.715001</v>
      </c>
      <c r="D289">
        <v>0.85199999999999998</v>
      </c>
      <c r="E289">
        <v>-1.0960000000000001</v>
      </c>
      <c r="F289">
        <v>1</v>
      </c>
      <c r="G289">
        <v>0.976634</v>
      </c>
      <c r="H289">
        <v>7878</v>
      </c>
      <c r="I289" t="s">
        <v>345</v>
      </c>
      <c r="J289" t="s">
        <v>345</v>
      </c>
      <c r="K289">
        <v>88.108000000000004</v>
      </c>
      <c r="L289">
        <v>57.22</v>
      </c>
      <c r="M289">
        <v>5</v>
      </c>
      <c r="N289">
        <v>6</v>
      </c>
    </row>
    <row r="290" spans="1:14" x14ac:dyDescent="0.25">
      <c r="A290" t="s">
        <v>2488</v>
      </c>
      <c r="B290">
        <v>0.35318899999999998</v>
      </c>
      <c r="C290">
        <v>0.33666800000000002</v>
      </c>
      <c r="D290">
        <v>0.85099999999999998</v>
      </c>
      <c r="E290">
        <v>-1.0960000000000001</v>
      </c>
      <c r="F290">
        <v>1</v>
      </c>
      <c r="G290">
        <v>0.77919300000000002</v>
      </c>
      <c r="H290">
        <v>6023</v>
      </c>
      <c r="I290" t="s">
        <v>345</v>
      </c>
      <c r="J290" t="s">
        <v>345</v>
      </c>
      <c r="K290">
        <v>12.894</v>
      </c>
      <c r="L290">
        <v>19.369</v>
      </c>
      <c r="M290">
        <v>6</v>
      </c>
      <c r="N290">
        <v>6</v>
      </c>
    </row>
    <row r="291" spans="1:14" x14ac:dyDescent="0.25">
      <c r="A291" t="s">
        <v>2486</v>
      </c>
      <c r="B291">
        <v>0.57213599999999998</v>
      </c>
      <c r="C291">
        <v>0.63095400000000001</v>
      </c>
      <c r="D291">
        <v>0.85199999999999998</v>
      </c>
      <c r="E291">
        <v>-1.097</v>
      </c>
      <c r="F291">
        <v>1</v>
      </c>
      <c r="G291">
        <v>0.9284</v>
      </c>
      <c r="H291">
        <v>1143</v>
      </c>
      <c r="I291" t="s">
        <v>345</v>
      </c>
      <c r="J291" t="s">
        <v>345</v>
      </c>
      <c r="K291">
        <v>25.893999999999998</v>
      </c>
      <c r="L291">
        <v>29.082000000000001</v>
      </c>
      <c r="M291">
        <v>6</v>
      </c>
      <c r="N291">
        <v>6</v>
      </c>
    </row>
    <row r="292" spans="1:14" x14ac:dyDescent="0.25">
      <c r="A292" t="s">
        <v>2485</v>
      </c>
      <c r="B292">
        <v>0.43320199999999998</v>
      </c>
      <c r="C292">
        <v>0.42333999999999999</v>
      </c>
      <c r="D292">
        <v>0.85299999999999998</v>
      </c>
      <c r="E292">
        <v>-1.0980000000000001</v>
      </c>
      <c r="F292">
        <v>1</v>
      </c>
      <c r="G292">
        <v>0.85368100000000002</v>
      </c>
      <c r="H292">
        <v>936</v>
      </c>
      <c r="I292" t="s">
        <v>345</v>
      </c>
      <c r="J292" t="s">
        <v>345</v>
      </c>
      <c r="K292">
        <v>20.378</v>
      </c>
      <c r="L292">
        <v>19.035</v>
      </c>
      <c r="M292">
        <v>6</v>
      </c>
      <c r="N292">
        <v>6</v>
      </c>
    </row>
    <row r="293" spans="1:14" x14ac:dyDescent="0.25">
      <c r="A293" t="s">
        <v>2484</v>
      </c>
      <c r="B293">
        <v>0.78670399999999996</v>
      </c>
      <c r="C293">
        <v>0.74877400000000005</v>
      </c>
      <c r="D293">
        <v>0.85599999999999998</v>
      </c>
      <c r="E293">
        <v>-1.1020000000000001</v>
      </c>
      <c r="F293">
        <v>1</v>
      </c>
      <c r="G293">
        <v>0.95711999999999997</v>
      </c>
      <c r="H293">
        <v>1366</v>
      </c>
      <c r="I293" t="s">
        <v>345</v>
      </c>
      <c r="J293" t="s">
        <v>345</v>
      </c>
      <c r="K293">
        <v>64.283000000000001</v>
      </c>
      <c r="L293">
        <v>55.048000000000002</v>
      </c>
      <c r="M293">
        <v>6</v>
      </c>
      <c r="N293">
        <v>6</v>
      </c>
    </row>
    <row r="294" spans="1:14" x14ac:dyDescent="0.25">
      <c r="A294" t="s">
        <v>2482</v>
      </c>
      <c r="B294">
        <v>0.80559599999999998</v>
      </c>
      <c r="C294">
        <v>0.74877400000000005</v>
      </c>
      <c r="D294">
        <v>0.85699999999999998</v>
      </c>
      <c r="E294">
        <v>-1.103</v>
      </c>
      <c r="F294">
        <v>1</v>
      </c>
      <c r="G294">
        <v>0.95711999999999997</v>
      </c>
      <c r="H294">
        <v>46614</v>
      </c>
      <c r="I294" t="s">
        <v>345</v>
      </c>
      <c r="J294" t="s">
        <v>345</v>
      </c>
      <c r="K294">
        <v>70.292000000000002</v>
      </c>
      <c r="L294">
        <v>63.228000000000002</v>
      </c>
      <c r="M294">
        <v>6</v>
      </c>
      <c r="N294">
        <v>6</v>
      </c>
    </row>
    <row r="295" spans="1:14" x14ac:dyDescent="0.25">
      <c r="A295" t="s">
        <v>2483</v>
      </c>
      <c r="B295">
        <v>0.54424499999999998</v>
      </c>
      <c r="C295">
        <v>0.63095400000000001</v>
      </c>
      <c r="D295">
        <v>0.85699999999999998</v>
      </c>
      <c r="E295">
        <v>-1.103</v>
      </c>
      <c r="F295">
        <v>1</v>
      </c>
      <c r="G295">
        <v>0.91778499999999996</v>
      </c>
      <c r="H295">
        <v>1426</v>
      </c>
      <c r="I295" t="s">
        <v>345</v>
      </c>
      <c r="J295" t="s">
        <v>345</v>
      </c>
      <c r="K295">
        <v>17.263999999999999</v>
      </c>
      <c r="L295">
        <v>34.744999999999997</v>
      </c>
      <c r="M295">
        <v>6</v>
      </c>
      <c r="N295">
        <v>6</v>
      </c>
    </row>
    <row r="296" spans="1:14" x14ac:dyDescent="0.25">
      <c r="A296" t="s">
        <v>2481</v>
      </c>
      <c r="B296">
        <v>0.359981</v>
      </c>
      <c r="C296">
        <v>0.42333999999999999</v>
      </c>
      <c r="D296">
        <v>0.85699999999999998</v>
      </c>
      <c r="E296">
        <v>-1.1040000000000001</v>
      </c>
      <c r="F296">
        <v>1</v>
      </c>
      <c r="G296">
        <v>0.77919300000000002</v>
      </c>
      <c r="H296">
        <v>2455</v>
      </c>
      <c r="I296" t="s">
        <v>345</v>
      </c>
      <c r="J296" t="s">
        <v>345</v>
      </c>
      <c r="K296">
        <v>13.670999999999999</v>
      </c>
      <c r="L296">
        <v>21.52</v>
      </c>
      <c r="M296">
        <v>6</v>
      </c>
      <c r="N296">
        <v>6</v>
      </c>
    </row>
    <row r="297" spans="1:14" x14ac:dyDescent="0.25">
      <c r="A297" t="s">
        <v>2480</v>
      </c>
      <c r="B297">
        <v>0.642042</v>
      </c>
      <c r="C297">
        <v>0.63095400000000001</v>
      </c>
      <c r="D297">
        <v>0.86199999999999999</v>
      </c>
      <c r="E297">
        <v>-1.109</v>
      </c>
      <c r="F297">
        <v>1</v>
      </c>
      <c r="G297">
        <v>0.95154799999999995</v>
      </c>
      <c r="H297">
        <v>2338</v>
      </c>
      <c r="I297" t="s">
        <v>345</v>
      </c>
      <c r="J297" t="s">
        <v>345</v>
      </c>
      <c r="K297">
        <v>31.335999999999999</v>
      </c>
      <c r="L297">
        <v>43.314999999999998</v>
      </c>
      <c r="M297">
        <v>6</v>
      </c>
      <c r="N297">
        <v>6</v>
      </c>
    </row>
    <row r="298" spans="1:14" x14ac:dyDescent="0.25">
      <c r="A298" t="s">
        <v>2479</v>
      </c>
      <c r="B298">
        <v>0.57789500000000005</v>
      </c>
      <c r="C298">
        <v>0.74877400000000005</v>
      </c>
      <c r="D298">
        <v>0.86299999999999999</v>
      </c>
      <c r="E298">
        <v>-1.1100000000000001</v>
      </c>
      <c r="F298">
        <v>1</v>
      </c>
      <c r="G298">
        <v>0.9284</v>
      </c>
      <c r="H298">
        <v>4438</v>
      </c>
      <c r="I298" t="s">
        <v>345</v>
      </c>
      <c r="J298" t="s">
        <v>345</v>
      </c>
      <c r="K298">
        <v>30.689</v>
      </c>
      <c r="L298">
        <v>32.412999999999997</v>
      </c>
      <c r="M298">
        <v>6</v>
      </c>
      <c r="N298">
        <v>6</v>
      </c>
    </row>
    <row r="299" spans="1:14" x14ac:dyDescent="0.25">
      <c r="A299" t="s">
        <v>2478</v>
      </c>
      <c r="B299">
        <v>0.208568</v>
      </c>
      <c r="C299">
        <v>0.14954100000000001</v>
      </c>
      <c r="D299">
        <v>0.86399999999999999</v>
      </c>
      <c r="E299">
        <v>-1.1120000000000001</v>
      </c>
      <c r="F299">
        <v>1</v>
      </c>
      <c r="G299">
        <v>0.61893200000000004</v>
      </c>
      <c r="H299">
        <v>6391</v>
      </c>
      <c r="I299" t="s">
        <v>345</v>
      </c>
      <c r="J299" t="s">
        <v>345</v>
      </c>
      <c r="K299">
        <v>14.884</v>
      </c>
      <c r="L299">
        <v>11.500999999999999</v>
      </c>
      <c r="M299">
        <v>6</v>
      </c>
      <c r="N299">
        <v>6</v>
      </c>
    </row>
    <row r="300" spans="1:14" x14ac:dyDescent="0.25">
      <c r="A300" t="s">
        <v>2477</v>
      </c>
      <c r="B300">
        <v>0.39740999999999999</v>
      </c>
      <c r="C300">
        <v>0.42333999999999999</v>
      </c>
      <c r="D300">
        <v>0.86499999999999999</v>
      </c>
      <c r="E300">
        <v>-1.113</v>
      </c>
      <c r="F300">
        <v>1</v>
      </c>
      <c r="G300">
        <v>0.81078700000000004</v>
      </c>
      <c r="H300">
        <v>1070</v>
      </c>
      <c r="I300" t="s">
        <v>345</v>
      </c>
      <c r="J300" t="s">
        <v>345</v>
      </c>
      <c r="K300">
        <v>17.042999999999999</v>
      </c>
      <c r="L300">
        <v>24.792999999999999</v>
      </c>
      <c r="M300">
        <v>6</v>
      </c>
      <c r="N300">
        <v>6</v>
      </c>
    </row>
    <row r="301" spans="1:14" x14ac:dyDescent="0.25">
      <c r="A301" t="s">
        <v>2476</v>
      </c>
      <c r="B301">
        <v>0.498311</v>
      </c>
      <c r="C301">
        <v>0.52183900000000005</v>
      </c>
      <c r="D301">
        <v>0.86499999999999999</v>
      </c>
      <c r="E301">
        <v>-1.1140000000000001</v>
      </c>
      <c r="F301">
        <v>1</v>
      </c>
      <c r="G301">
        <v>0.88928099999999999</v>
      </c>
      <c r="H301">
        <v>1593</v>
      </c>
      <c r="I301" t="s">
        <v>345</v>
      </c>
      <c r="J301" t="s">
        <v>345</v>
      </c>
      <c r="K301">
        <v>14.19</v>
      </c>
      <c r="L301">
        <v>35.643999999999998</v>
      </c>
      <c r="M301">
        <v>6</v>
      </c>
      <c r="N301">
        <v>6</v>
      </c>
    </row>
    <row r="302" spans="1:14" x14ac:dyDescent="0.25">
      <c r="A302" t="s">
        <v>2475</v>
      </c>
      <c r="B302">
        <v>0.50395999999999996</v>
      </c>
      <c r="C302">
        <v>0.42333999999999999</v>
      </c>
      <c r="D302">
        <v>0.86599999999999999</v>
      </c>
      <c r="E302">
        <v>-1.115</v>
      </c>
      <c r="F302">
        <v>1</v>
      </c>
      <c r="G302">
        <v>0.88928099999999999</v>
      </c>
      <c r="H302">
        <v>1494</v>
      </c>
      <c r="I302" t="s">
        <v>345</v>
      </c>
      <c r="J302" t="s">
        <v>345</v>
      </c>
      <c r="K302">
        <v>15.114000000000001</v>
      </c>
      <c r="L302">
        <v>36.112000000000002</v>
      </c>
      <c r="M302">
        <v>6</v>
      </c>
      <c r="N302">
        <v>6</v>
      </c>
    </row>
    <row r="303" spans="1:14" x14ac:dyDescent="0.25">
      <c r="A303" t="s">
        <v>2474</v>
      </c>
      <c r="B303">
        <v>9.0439000000000005E-2</v>
      </c>
      <c r="C303">
        <v>0.14412700000000001</v>
      </c>
      <c r="D303">
        <v>0.86699999999999999</v>
      </c>
      <c r="E303">
        <v>-1.1160000000000001</v>
      </c>
      <c r="F303">
        <v>1</v>
      </c>
      <c r="G303">
        <v>0.357769</v>
      </c>
      <c r="H303">
        <v>1377</v>
      </c>
      <c r="I303" t="s">
        <v>345</v>
      </c>
      <c r="J303" t="s">
        <v>345</v>
      </c>
      <c r="K303">
        <v>11.643000000000001</v>
      </c>
      <c r="L303">
        <v>6.1559999999999997</v>
      </c>
      <c r="M303">
        <v>6</v>
      </c>
      <c r="N303">
        <v>5</v>
      </c>
    </row>
    <row r="304" spans="1:14" x14ac:dyDescent="0.25">
      <c r="A304" t="s">
        <v>2473</v>
      </c>
      <c r="B304">
        <v>0.52759400000000001</v>
      </c>
      <c r="C304">
        <v>0.715001</v>
      </c>
      <c r="D304">
        <v>0.86799999999999999</v>
      </c>
      <c r="E304">
        <v>-1.1180000000000001</v>
      </c>
      <c r="F304">
        <v>1</v>
      </c>
      <c r="G304">
        <v>0.90184500000000001</v>
      </c>
      <c r="H304">
        <v>1490</v>
      </c>
      <c r="I304" t="s">
        <v>345</v>
      </c>
      <c r="J304" t="s">
        <v>345</v>
      </c>
      <c r="K304">
        <v>27.7</v>
      </c>
      <c r="L304">
        <v>27.463999999999999</v>
      </c>
      <c r="M304">
        <v>5</v>
      </c>
      <c r="N304">
        <v>6</v>
      </c>
    </row>
    <row r="305" spans="1:14" x14ac:dyDescent="0.25">
      <c r="A305" t="s">
        <v>2472</v>
      </c>
      <c r="B305">
        <v>0.346744</v>
      </c>
      <c r="C305">
        <v>0.200185</v>
      </c>
      <c r="D305">
        <v>0.871</v>
      </c>
      <c r="E305">
        <v>-1.121</v>
      </c>
      <c r="F305">
        <v>1</v>
      </c>
      <c r="G305">
        <v>0.77919300000000002</v>
      </c>
      <c r="H305">
        <v>1163</v>
      </c>
      <c r="I305" t="s">
        <v>345</v>
      </c>
      <c r="J305" t="s">
        <v>345</v>
      </c>
      <c r="K305">
        <v>16.725000000000001</v>
      </c>
      <c r="L305">
        <v>23.302</v>
      </c>
      <c r="M305">
        <v>6</v>
      </c>
      <c r="N305">
        <v>6</v>
      </c>
    </row>
    <row r="306" spans="1:14" x14ac:dyDescent="0.25">
      <c r="A306" t="s">
        <v>2471</v>
      </c>
      <c r="B306">
        <v>0.32485199999999997</v>
      </c>
      <c r="C306">
        <v>0.52183900000000005</v>
      </c>
      <c r="D306">
        <v>0.872</v>
      </c>
      <c r="E306">
        <v>-1.1220000000000001</v>
      </c>
      <c r="F306">
        <v>1</v>
      </c>
      <c r="G306">
        <v>0.77726300000000004</v>
      </c>
      <c r="H306">
        <v>12524</v>
      </c>
      <c r="I306" t="s">
        <v>345</v>
      </c>
      <c r="J306" t="s">
        <v>345</v>
      </c>
      <c r="K306">
        <v>20.335999999999999</v>
      </c>
      <c r="L306">
        <v>17.678000000000001</v>
      </c>
      <c r="M306">
        <v>6</v>
      </c>
      <c r="N306">
        <v>6</v>
      </c>
    </row>
    <row r="307" spans="1:14" x14ac:dyDescent="0.25">
      <c r="A307" t="s">
        <v>2470</v>
      </c>
      <c r="B307">
        <v>0.357765</v>
      </c>
      <c r="C307">
        <v>0.26233200000000001</v>
      </c>
      <c r="D307">
        <v>0.873</v>
      </c>
      <c r="E307">
        <v>-1.1240000000000001</v>
      </c>
      <c r="F307">
        <v>1</v>
      </c>
      <c r="G307">
        <v>0.77919300000000002</v>
      </c>
      <c r="H307">
        <v>1297</v>
      </c>
      <c r="I307" t="s">
        <v>345</v>
      </c>
      <c r="J307" t="s">
        <v>345</v>
      </c>
      <c r="K307">
        <v>22.244</v>
      </c>
      <c r="L307">
        <v>19.059999999999999</v>
      </c>
      <c r="M307">
        <v>6</v>
      </c>
      <c r="N307">
        <v>6</v>
      </c>
    </row>
    <row r="308" spans="1:14" x14ac:dyDescent="0.25">
      <c r="A308" t="s">
        <v>2469</v>
      </c>
      <c r="B308">
        <v>0.345887</v>
      </c>
      <c r="C308">
        <v>0.52183900000000005</v>
      </c>
      <c r="D308">
        <v>0.876</v>
      </c>
      <c r="E308">
        <v>-1.1279999999999999</v>
      </c>
      <c r="F308">
        <v>1</v>
      </c>
      <c r="G308">
        <v>0.77919300000000002</v>
      </c>
      <c r="H308">
        <v>1439</v>
      </c>
      <c r="I308" t="s">
        <v>345</v>
      </c>
      <c r="J308" t="s">
        <v>345</v>
      </c>
      <c r="K308">
        <v>23.957999999999998</v>
      </c>
      <c r="L308">
        <v>15.827999999999999</v>
      </c>
      <c r="M308">
        <v>6</v>
      </c>
      <c r="N308">
        <v>6</v>
      </c>
    </row>
    <row r="309" spans="1:14" x14ac:dyDescent="0.25">
      <c r="A309" t="s">
        <v>2468</v>
      </c>
      <c r="B309">
        <v>0.80094900000000002</v>
      </c>
      <c r="C309">
        <v>0.74877400000000005</v>
      </c>
      <c r="D309">
        <v>0.877</v>
      </c>
      <c r="E309">
        <v>-1.129</v>
      </c>
      <c r="F309">
        <v>1</v>
      </c>
      <c r="G309">
        <v>0.95711999999999997</v>
      </c>
      <c r="H309">
        <v>21777</v>
      </c>
      <c r="I309" t="s">
        <v>345</v>
      </c>
      <c r="J309" t="s">
        <v>345</v>
      </c>
      <c r="K309">
        <v>94.769000000000005</v>
      </c>
      <c r="L309">
        <v>56.304000000000002</v>
      </c>
      <c r="M309">
        <v>6</v>
      </c>
      <c r="N309">
        <v>6</v>
      </c>
    </row>
    <row r="310" spans="1:14" x14ac:dyDescent="0.25">
      <c r="A310" t="s">
        <v>2467</v>
      </c>
      <c r="B310">
        <v>0.16478899999999999</v>
      </c>
      <c r="C310">
        <v>0.200185</v>
      </c>
      <c r="D310">
        <v>0.879</v>
      </c>
      <c r="E310">
        <v>-1.131</v>
      </c>
      <c r="F310">
        <v>1</v>
      </c>
      <c r="G310">
        <v>0.53791900000000004</v>
      </c>
      <c r="H310">
        <v>1382</v>
      </c>
      <c r="I310" t="s">
        <v>345</v>
      </c>
      <c r="J310" t="s">
        <v>345</v>
      </c>
      <c r="K310">
        <v>14.16</v>
      </c>
      <c r="L310">
        <v>14.12</v>
      </c>
      <c r="M310">
        <v>6</v>
      </c>
      <c r="N310">
        <v>6</v>
      </c>
    </row>
    <row r="311" spans="1:14" x14ac:dyDescent="0.25">
      <c r="A311" t="s">
        <v>2466</v>
      </c>
      <c r="B311">
        <v>0.239422</v>
      </c>
      <c r="C311">
        <v>0.20124300000000001</v>
      </c>
      <c r="D311">
        <v>0.88</v>
      </c>
      <c r="E311">
        <v>-1.1319999999999999</v>
      </c>
      <c r="F311">
        <v>1</v>
      </c>
      <c r="G311">
        <v>0.66717000000000004</v>
      </c>
      <c r="H311">
        <v>1383</v>
      </c>
      <c r="I311" t="s">
        <v>345</v>
      </c>
      <c r="J311" t="s">
        <v>345</v>
      </c>
      <c r="K311">
        <v>12.648999999999999</v>
      </c>
      <c r="L311">
        <v>20.373000000000001</v>
      </c>
      <c r="M311">
        <v>5</v>
      </c>
      <c r="N311">
        <v>6</v>
      </c>
    </row>
    <row r="312" spans="1:14" x14ac:dyDescent="0.25">
      <c r="A312" t="s">
        <v>2465</v>
      </c>
      <c r="B312">
        <v>0.234787</v>
      </c>
      <c r="C312">
        <v>0.26233200000000001</v>
      </c>
      <c r="D312">
        <v>0.88200000000000001</v>
      </c>
      <c r="E312">
        <v>-1.135</v>
      </c>
      <c r="F312">
        <v>1</v>
      </c>
      <c r="G312">
        <v>0.66639800000000005</v>
      </c>
      <c r="H312">
        <v>1284</v>
      </c>
      <c r="I312" t="s">
        <v>345</v>
      </c>
      <c r="J312" t="s">
        <v>345</v>
      </c>
      <c r="K312">
        <v>17.832000000000001</v>
      </c>
      <c r="L312">
        <v>16.332000000000001</v>
      </c>
      <c r="M312">
        <v>6</v>
      </c>
      <c r="N312">
        <v>6</v>
      </c>
    </row>
    <row r="313" spans="1:14" x14ac:dyDescent="0.25">
      <c r="A313" t="s">
        <v>2464</v>
      </c>
      <c r="B313">
        <v>1.8161E-2</v>
      </c>
      <c r="C313">
        <v>1.6309000000000001E-2</v>
      </c>
      <c r="D313">
        <v>0.88400000000000001</v>
      </c>
      <c r="E313">
        <v>-1.137</v>
      </c>
      <c r="F313">
        <v>1</v>
      </c>
      <c r="G313">
        <v>0.103742</v>
      </c>
      <c r="H313">
        <v>9427</v>
      </c>
      <c r="I313" t="s">
        <v>345</v>
      </c>
      <c r="J313" t="s">
        <v>345</v>
      </c>
      <c r="K313">
        <v>7.5510000000000002</v>
      </c>
      <c r="L313">
        <v>8.2629999999999999</v>
      </c>
      <c r="M313">
        <v>6</v>
      </c>
      <c r="N313">
        <v>6</v>
      </c>
    </row>
    <row r="314" spans="1:14" x14ac:dyDescent="0.25">
      <c r="A314" t="s">
        <v>2463</v>
      </c>
      <c r="B314">
        <v>0.69334700000000005</v>
      </c>
      <c r="C314">
        <v>0.87278</v>
      </c>
      <c r="D314">
        <v>0.88800000000000001</v>
      </c>
      <c r="E314">
        <v>-1.143</v>
      </c>
      <c r="F314">
        <v>1</v>
      </c>
      <c r="G314">
        <v>0.95154799999999995</v>
      </c>
      <c r="H314">
        <v>4437</v>
      </c>
      <c r="I314" t="s">
        <v>345</v>
      </c>
      <c r="J314" t="s">
        <v>345</v>
      </c>
      <c r="K314">
        <v>61.01</v>
      </c>
      <c r="L314">
        <v>49.924999999999997</v>
      </c>
      <c r="M314">
        <v>6</v>
      </c>
      <c r="N314">
        <v>6</v>
      </c>
    </row>
    <row r="315" spans="1:14" x14ac:dyDescent="0.25">
      <c r="A315" t="s">
        <v>2462</v>
      </c>
      <c r="B315">
        <v>0.16383800000000001</v>
      </c>
      <c r="C315">
        <v>0.14954100000000001</v>
      </c>
      <c r="D315">
        <v>0.89</v>
      </c>
      <c r="E315">
        <v>-1.145</v>
      </c>
      <c r="F315">
        <v>1</v>
      </c>
      <c r="G315">
        <v>0.53791900000000004</v>
      </c>
      <c r="H315">
        <v>5112</v>
      </c>
      <c r="I315" t="s">
        <v>345</v>
      </c>
      <c r="J315" t="s">
        <v>345</v>
      </c>
      <c r="K315">
        <v>14.529</v>
      </c>
      <c r="L315">
        <v>16.806999999999999</v>
      </c>
      <c r="M315">
        <v>6</v>
      </c>
      <c r="N315">
        <v>6</v>
      </c>
    </row>
    <row r="316" spans="1:14" x14ac:dyDescent="0.25">
      <c r="A316" t="s">
        <v>2461</v>
      </c>
      <c r="B316">
        <v>0.62129800000000002</v>
      </c>
      <c r="C316">
        <v>0.63095400000000001</v>
      </c>
      <c r="D316">
        <v>0.89</v>
      </c>
      <c r="E316">
        <v>-1.1459999999999999</v>
      </c>
      <c r="F316">
        <v>1</v>
      </c>
      <c r="G316">
        <v>0.94960900000000004</v>
      </c>
      <c r="H316">
        <v>2964</v>
      </c>
      <c r="I316" t="s">
        <v>345</v>
      </c>
      <c r="J316" t="s">
        <v>345</v>
      </c>
      <c r="K316">
        <v>44.188000000000002</v>
      </c>
      <c r="L316">
        <v>48.250999999999998</v>
      </c>
      <c r="M316">
        <v>6</v>
      </c>
      <c r="N316">
        <v>6</v>
      </c>
    </row>
    <row r="317" spans="1:14" x14ac:dyDescent="0.25">
      <c r="A317" t="s">
        <v>2460</v>
      </c>
      <c r="B317">
        <v>0.60580999999999996</v>
      </c>
      <c r="C317">
        <v>0.42333999999999999</v>
      </c>
      <c r="D317">
        <v>0.89300000000000002</v>
      </c>
      <c r="E317">
        <v>-1.149</v>
      </c>
      <c r="F317">
        <v>1</v>
      </c>
      <c r="G317">
        <v>0.94428699999999999</v>
      </c>
      <c r="H317">
        <v>1673</v>
      </c>
      <c r="I317" t="s">
        <v>345</v>
      </c>
      <c r="J317" t="s">
        <v>345</v>
      </c>
      <c r="K317">
        <v>34.127000000000002</v>
      </c>
      <c r="L317">
        <v>55.927999999999997</v>
      </c>
      <c r="M317">
        <v>6</v>
      </c>
      <c r="N317">
        <v>6</v>
      </c>
    </row>
    <row r="318" spans="1:14" x14ac:dyDescent="0.25">
      <c r="A318" t="s">
        <v>2459</v>
      </c>
      <c r="B318">
        <v>0.778555</v>
      </c>
      <c r="C318">
        <v>0.38647599999999999</v>
      </c>
      <c r="D318">
        <v>0.89400000000000002</v>
      </c>
      <c r="E318">
        <v>-1.1499999999999999</v>
      </c>
      <c r="F318">
        <v>1</v>
      </c>
      <c r="G318">
        <v>0.95711999999999997</v>
      </c>
      <c r="H318">
        <v>6536</v>
      </c>
      <c r="I318" t="s">
        <v>345</v>
      </c>
      <c r="J318" t="s">
        <v>345</v>
      </c>
      <c r="K318">
        <v>53.04</v>
      </c>
      <c r="L318">
        <v>81.328999999999994</v>
      </c>
      <c r="M318">
        <v>4</v>
      </c>
      <c r="N318">
        <v>4</v>
      </c>
    </row>
    <row r="319" spans="1:14" x14ac:dyDescent="0.25">
      <c r="A319" t="s">
        <v>2458</v>
      </c>
      <c r="B319">
        <v>0.28421800000000003</v>
      </c>
      <c r="C319">
        <v>0.26233200000000001</v>
      </c>
      <c r="D319">
        <v>0.89400000000000002</v>
      </c>
      <c r="E319">
        <v>-1.1499999999999999</v>
      </c>
      <c r="F319">
        <v>1</v>
      </c>
      <c r="G319">
        <v>0.73721499999999995</v>
      </c>
      <c r="H319">
        <v>17275</v>
      </c>
      <c r="I319" t="s">
        <v>345</v>
      </c>
      <c r="J319" t="s">
        <v>345</v>
      </c>
      <c r="K319">
        <v>21.074999999999999</v>
      </c>
      <c r="L319">
        <v>21.620999999999999</v>
      </c>
      <c r="M319">
        <v>6</v>
      </c>
      <c r="N319">
        <v>6</v>
      </c>
    </row>
    <row r="320" spans="1:14" x14ac:dyDescent="0.25">
      <c r="A320" t="s">
        <v>2456</v>
      </c>
      <c r="B320">
        <v>6.5084000000000003E-2</v>
      </c>
      <c r="C320">
        <v>7.8169000000000002E-2</v>
      </c>
      <c r="D320">
        <v>0.89400000000000002</v>
      </c>
      <c r="E320">
        <v>-1.151</v>
      </c>
      <c r="F320">
        <v>1</v>
      </c>
      <c r="G320">
        <v>0.28123599999999999</v>
      </c>
      <c r="H320">
        <v>3212</v>
      </c>
      <c r="I320" t="s">
        <v>345</v>
      </c>
      <c r="J320" t="s">
        <v>345</v>
      </c>
      <c r="K320">
        <v>9.8650000000000002</v>
      </c>
      <c r="L320">
        <v>13.67</v>
      </c>
      <c r="M320">
        <v>6</v>
      </c>
      <c r="N320">
        <v>6</v>
      </c>
    </row>
    <row r="321" spans="1:14" x14ac:dyDescent="0.25">
      <c r="A321" t="s">
        <v>2457</v>
      </c>
      <c r="B321">
        <v>0.21267</v>
      </c>
      <c r="C321">
        <v>0.26233200000000001</v>
      </c>
      <c r="D321">
        <v>0.89400000000000002</v>
      </c>
      <c r="E321">
        <v>-1.151</v>
      </c>
      <c r="F321">
        <v>1</v>
      </c>
      <c r="G321">
        <v>0.62703200000000003</v>
      </c>
      <c r="H321">
        <v>106407</v>
      </c>
      <c r="I321" t="s">
        <v>345</v>
      </c>
      <c r="J321" t="s">
        <v>345</v>
      </c>
      <c r="K321">
        <v>18.419</v>
      </c>
      <c r="L321">
        <v>17.774999999999999</v>
      </c>
      <c r="M321">
        <v>6</v>
      </c>
      <c r="N321">
        <v>6</v>
      </c>
    </row>
    <row r="322" spans="1:14" x14ac:dyDescent="0.25">
      <c r="A322" t="s">
        <v>2454</v>
      </c>
      <c r="B322">
        <v>0.23779600000000001</v>
      </c>
      <c r="C322">
        <v>0.42333999999999999</v>
      </c>
      <c r="D322">
        <v>0.89800000000000002</v>
      </c>
      <c r="E322">
        <v>-1.1559999999999999</v>
      </c>
      <c r="F322">
        <v>1</v>
      </c>
      <c r="G322">
        <v>0.66670399999999996</v>
      </c>
      <c r="H322">
        <v>2347</v>
      </c>
      <c r="I322" t="s">
        <v>345</v>
      </c>
      <c r="J322" t="s">
        <v>345</v>
      </c>
      <c r="K322">
        <v>22.01</v>
      </c>
      <c r="L322">
        <v>16.05</v>
      </c>
      <c r="M322">
        <v>6</v>
      </c>
      <c r="N322">
        <v>6</v>
      </c>
    </row>
    <row r="323" spans="1:14" x14ac:dyDescent="0.25">
      <c r="A323" t="s">
        <v>2455</v>
      </c>
      <c r="B323">
        <v>0.45942499999999997</v>
      </c>
      <c r="C323">
        <v>0.52183900000000005</v>
      </c>
      <c r="D323">
        <v>0.89800000000000002</v>
      </c>
      <c r="E323">
        <v>-1.1559999999999999</v>
      </c>
      <c r="F323">
        <v>1</v>
      </c>
      <c r="G323">
        <v>0.86797599999999997</v>
      </c>
      <c r="H323">
        <v>7149</v>
      </c>
      <c r="I323" t="s">
        <v>345</v>
      </c>
      <c r="J323" t="s">
        <v>345</v>
      </c>
      <c r="K323">
        <v>35.207999999999998</v>
      </c>
      <c r="L323">
        <v>27.981999999999999</v>
      </c>
      <c r="M323">
        <v>6</v>
      </c>
      <c r="N323">
        <v>6</v>
      </c>
    </row>
    <row r="324" spans="1:14" x14ac:dyDescent="0.25">
      <c r="A324" t="s">
        <v>2453</v>
      </c>
      <c r="B324">
        <v>0.57898000000000005</v>
      </c>
      <c r="C324">
        <v>0.87278</v>
      </c>
      <c r="D324">
        <v>0.9</v>
      </c>
      <c r="E324">
        <v>-1.159</v>
      </c>
      <c r="F324">
        <v>1</v>
      </c>
      <c r="G324">
        <v>0.9284</v>
      </c>
      <c r="H324">
        <v>2360</v>
      </c>
      <c r="I324" t="s">
        <v>345</v>
      </c>
      <c r="J324" t="s">
        <v>345</v>
      </c>
      <c r="K324">
        <v>51.057000000000002</v>
      </c>
      <c r="L324">
        <v>31.498000000000001</v>
      </c>
      <c r="M324">
        <v>6</v>
      </c>
      <c r="N324">
        <v>6</v>
      </c>
    </row>
    <row r="325" spans="1:14" x14ac:dyDescent="0.25">
      <c r="A325" t="s">
        <v>2452</v>
      </c>
      <c r="B325">
        <v>0.34220299999999998</v>
      </c>
      <c r="C325">
        <v>0.33666800000000002</v>
      </c>
      <c r="D325">
        <v>0.90200000000000002</v>
      </c>
      <c r="E325">
        <v>-1.161</v>
      </c>
      <c r="F325">
        <v>1</v>
      </c>
      <c r="G325">
        <v>0.77919300000000002</v>
      </c>
      <c r="H325">
        <v>3193</v>
      </c>
      <c r="I325" t="s">
        <v>345</v>
      </c>
      <c r="J325" t="s">
        <v>345</v>
      </c>
      <c r="K325">
        <v>24.965</v>
      </c>
      <c r="L325">
        <v>26.812000000000001</v>
      </c>
      <c r="M325">
        <v>6</v>
      </c>
      <c r="N325">
        <v>6</v>
      </c>
    </row>
    <row r="326" spans="1:14" x14ac:dyDescent="0.25">
      <c r="A326" t="s">
        <v>2450</v>
      </c>
      <c r="B326">
        <v>0.695716</v>
      </c>
      <c r="C326">
        <v>0.74877400000000005</v>
      </c>
      <c r="D326">
        <v>0.90300000000000002</v>
      </c>
      <c r="E326">
        <v>-1.1619999999999999</v>
      </c>
      <c r="F326">
        <v>1</v>
      </c>
      <c r="G326">
        <v>0.95154799999999995</v>
      </c>
      <c r="H326">
        <v>11769</v>
      </c>
      <c r="I326" t="s">
        <v>345</v>
      </c>
      <c r="J326" t="s">
        <v>345</v>
      </c>
      <c r="K326">
        <v>70.204999999999998</v>
      </c>
      <c r="L326">
        <v>55.058999999999997</v>
      </c>
      <c r="M326">
        <v>6</v>
      </c>
      <c r="N326">
        <v>6</v>
      </c>
    </row>
    <row r="327" spans="1:14" x14ac:dyDescent="0.25">
      <c r="A327" t="s">
        <v>2451</v>
      </c>
      <c r="B327">
        <v>0.70138</v>
      </c>
      <c r="C327">
        <v>0.74877400000000005</v>
      </c>
      <c r="D327">
        <v>0.90300000000000002</v>
      </c>
      <c r="E327">
        <v>-1.1619999999999999</v>
      </c>
      <c r="F327">
        <v>1</v>
      </c>
      <c r="G327">
        <v>0.95154799999999995</v>
      </c>
      <c r="H327">
        <v>9881</v>
      </c>
      <c r="I327" t="s">
        <v>345</v>
      </c>
      <c r="J327" t="s">
        <v>345</v>
      </c>
      <c r="K327">
        <v>69.593999999999994</v>
      </c>
      <c r="L327">
        <v>59.348999999999997</v>
      </c>
      <c r="M327">
        <v>6</v>
      </c>
      <c r="N327">
        <v>6</v>
      </c>
    </row>
    <row r="328" spans="1:14" x14ac:dyDescent="0.25">
      <c r="A328" t="s">
        <v>2449</v>
      </c>
      <c r="B328">
        <v>0.70024200000000003</v>
      </c>
      <c r="C328">
        <v>0.87278</v>
      </c>
      <c r="D328">
        <v>0.90400000000000003</v>
      </c>
      <c r="E328">
        <v>-1.163</v>
      </c>
      <c r="F328">
        <v>1</v>
      </c>
      <c r="G328">
        <v>0.95154799999999995</v>
      </c>
      <c r="H328">
        <v>2584</v>
      </c>
      <c r="I328" t="s">
        <v>345</v>
      </c>
      <c r="J328" t="s">
        <v>345</v>
      </c>
      <c r="K328">
        <v>60.892000000000003</v>
      </c>
      <c r="L328">
        <v>71.805999999999997</v>
      </c>
      <c r="M328">
        <v>6</v>
      </c>
      <c r="N328">
        <v>6</v>
      </c>
    </row>
    <row r="329" spans="1:14" x14ac:dyDescent="0.25">
      <c r="A329" t="s">
        <v>2448</v>
      </c>
      <c r="B329">
        <v>0.71056699999999995</v>
      </c>
      <c r="C329">
        <v>0.83116999999999996</v>
      </c>
      <c r="D329">
        <v>0.90400000000000003</v>
      </c>
      <c r="E329">
        <v>-1.1639999999999999</v>
      </c>
      <c r="F329">
        <v>1</v>
      </c>
      <c r="G329">
        <v>0.95154799999999995</v>
      </c>
      <c r="H329">
        <v>1411</v>
      </c>
      <c r="I329" t="s">
        <v>345</v>
      </c>
      <c r="J329" t="s">
        <v>345</v>
      </c>
      <c r="K329">
        <v>57.713000000000001</v>
      </c>
      <c r="L329">
        <v>62.418999999999997</v>
      </c>
      <c r="M329">
        <v>4</v>
      </c>
      <c r="N329">
        <v>6</v>
      </c>
    </row>
    <row r="330" spans="1:14" x14ac:dyDescent="0.25">
      <c r="A330" t="s">
        <v>2447</v>
      </c>
      <c r="B330">
        <v>0.69325400000000004</v>
      </c>
      <c r="C330">
        <v>1</v>
      </c>
      <c r="D330">
        <v>0.90500000000000003</v>
      </c>
      <c r="E330">
        <v>-1.165</v>
      </c>
      <c r="F330">
        <v>1</v>
      </c>
      <c r="G330">
        <v>0.95154799999999995</v>
      </c>
      <c r="H330">
        <v>22868</v>
      </c>
      <c r="I330" t="s">
        <v>345</v>
      </c>
      <c r="J330" t="s">
        <v>345</v>
      </c>
      <c r="K330">
        <v>65.328000000000003</v>
      </c>
      <c r="L330">
        <v>63.892000000000003</v>
      </c>
      <c r="M330">
        <v>6</v>
      </c>
      <c r="N330">
        <v>6</v>
      </c>
    </row>
    <row r="331" spans="1:14" x14ac:dyDescent="0.25">
      <c r="A331" t="s">
        <v>2446</v>
      </c>
      <c r="B331">
        <v>0.37219099999999999</v>
      </c>
      <c r="C331">
        <v>0.42333999999999999</v>
      </c>
      <c r="D331">
        <v>0.90700000000000003</v>
      </c>
      <c r="E331">
        <v>-1.1679999999999999</v>
      </c>
      <c r="F331">
        <v>1</v>
      </c>
      <c r="G331">
        <v>0.78383000000000003</v>
      </c>
      <c r="H331">
        <v>5248</v>
      </c>
      <c r="I331" t="s">
        <v>345</v>
      </c>
      <c r="J331" t="s">
        <v>345</v>
      </c>
      <c r="K331">
        <v>28.298999999999999</v>
      </c>
      <c r="L331">
        <v>28.928000000000001</v>
      </c>
      <c r="M331">
        <v>6</v>
      </c>
      <c r="N331">
        <v>6</v>
      </c>
    </row>
    <row r="332" spans="1:14" x14ac:dyDescent="0.25">
      <c r="A332" t="s">
        <v>2445</v>
      </c>
      <c r="B332">
        <v>0.81174999999999997</v>
      </c>
      <c r="C332">
        <v>0.38647599999999999</v>
      </c>
      <c r="D332">
        <v>0.90800000000000003</v>
      </c>
      <c r="E332">
        <v>-1.169</v>
      </c>
      <c r="F332">
        <v>1</v>
      </c>
      <c r="G332">
        <v>0.95711999999999997</v>
      </c>
      <c r="H332">
        <v>3735</v>
      </c>
      <c r="I332" t="s">
        <v>345</v>
      </c>
      <c r="J332" t="s">
        <v>345</v>
      </c>
      <c r="K332">
        <v>78.844999999999999</v>
      </c>
      <c r="L332">
        <v>99.308000000000007</v>
      </c>
      <c r="M332">
        <v>4</v>
      </c>
      <c r="N332">
        <v>4</v>
      </c>
    </row>
    <row r="333" spans="1:14" x14ac:dyDescent="0.25">
      <c r="A333" t="s">
        <v>2443</v>
      </c>
      <c r="B333">
        <v>0.62702400000000003</v>
      </c>
      <c r="C333">
        <v>0.63095400000000001</v>
      </c>
      <c r="D333">
        <v>0.91200000000000003</v>
      </c>
      <c r="E333">
        <v>-1.1739999999999999</v>
      </c>
      <c r="F333">
        <v>1</v>
      </c>
      <c r="G333">
        <v>0.95154799999999995</v>
      </c>
      <c r="H333">
        <v>2467</v>
      </c>
      <c r="I333" t="s">
        <v>345</v>
      </c>
      <c r="J333" t="s">
        <v>345</v>
      </c>
      <c r="K333">
        <v>53.46</v>
      </c>
      <c r="L333">
        <v>57.591999999999999</v>
      </c>
      <c r="M333">
        <v>6</v>
      </c>
      <c r="N333">
        <v>6</v>
      </c>
    </row>
    <row r="334" spans="1:14" x14ac:dyDescent="0.25">
      <c r="A334" t="s">
        <v>2444</v>
      </c>
      <c r="B334">
        <v>0.71111500000000005</v>
      </c>
      <c r="C334">
        <v>0.74877400000000005</v>
      </c>
      <c r="D334">
        <v>0.91200000000000003</v>
      </c>
      <c r="E334">
        <v>-1.1739999999999999</v>
      </c>
      <c r="F334">
        <v>1</v>
      </c>
      <c r="G334">
        <v>0.95154799999999995</v>
      </c>
      <c r="H334">
        <v>9392</v>
      </c>
      <c r="I334" t="s">
        <v>345</v>
      </c>
      <c r="J334" t="s">
        <v>345</v>
      </c>
      <c r="K334">
        <v>69.662000000000006</v>
      </c>
      <c r="L334">
        <v>76.152000000000001</v>
      </c>
      <c r="M334">
        <v>6</v>
      </c>
      <c r="N334">
        <v>6</v>
      </c>
    </row>
    <row r="335" spans="1:14" x14ac:dyDescent="0.25">
      <c r="A335" t="s">
        <v>2442</v>
      </c>
      <c r="B335">
        <v>0.65241400000000005</v>
      </c>
      <c r="C335">
        <v>0.52183900000000005</v>
      </c>
      <c r="D335">
        <v>0.91300000000000003</v>
      </c>
      <c r="E335">
        <v>-1.1759999999999999</v>
      </c>
      <c r="F335">
        <v>1</v>
      </c>
      <c r="G335">
        <v>0.95154799999999995</v>
      </c>
      <c r="H335">
        <v>6224</v>
      </c>
      <c r="I335" t="s">
        <v>345</v>
      </c>
      <c r="J335" t="s">
        <v>345</v>
      </c>
      <c r="K335">
        <v>62.387</v>
      </c>
      <c r="L335">
        <v>56.258000000000003</v>
      </c>
      <c r="M335">
        <v>6</v>
      </c>
      <c r="N335">
        <v>6</v>
      </c>
    </row>
    <row r="336" spans="1:14" x14ac:dyDescent="0.25">
      <c r="A336" t="s">
        <v>2441</v>
      </c>
      <c r="B336">
        <v>0.397065</v>
      </c>
      <c r="C336">
        <v>0.87278</v>
      </c>
      <c r="D336">
        <v>0.91500000000000004</v>
      </c>
      <c r="E336">
        <v>-1.1779999999999999</v>
      </c>
      <c r="F336">
        <v>1</v>
      </c>
      <c r="G336">
        <v>0.81078700000000004</v>
      </c>
      <c r="H336">
        <v>1654</v>
      </c>
      <c r="I336" t="s">
        <v>345</v>
      </c>
      <c r="J336" t="s">
        <v>345</v>
      </c>
      <c r="K336">
        <v>36.956000000000003</v>
      </c>
      <c r="L336">
        <v>21.01</v>
      </c>
      <c r="M336">
        <v>6</v>
      </c>
      <c r="N336">
        <v>6</v>
      </c>
    </row>
    <row r="337" spans="1:14" x14ac:dyDescent="0.25">
      <c r="A337" t="s">
        <v>2440</v>
      </c>
      <c r="B337">
        <v>0.68718100000000004</v>
      </c>
      <c r="C337">
        <v>1</v>
      </c>
      <c r="D337">
        <v>0.91600000000000004</v>
      </c>
      <c r="E337">
        <v>-1.1779999999999999</v>
      </c>
      <c r="F337">
        <v>1</v>
      </c>
      <c r="G337">
        <v>0.95154799999999995</v>
      </c>
      <c r="H337">
        <v>27365</v>
      </c>
      <c r="I337" t="s">
        <v>345</v>
      </c>
      <c r="J337" t="s">
        <v>345</v>
      </c>
      <c r="K337">
        <v>79.802000000000007</v>
      </c>
      <c r="L337">
        <v>44.962000000000003</v>
      </c>
      <c r="M337">
        <v>6</v>
      </c>
      <c r="N337">
        <v>6</v>
      </c>
    </row>
    <row r="338" spans="1:14" x14ac:dyDescent="0.25">
      <c r="A338" t="s">
        <v>2438</v>
      </c>
      <c r="B338">
        <v>1.678E-2</v>
      </c>
      <c r="C338">
        <v>3.7373000000000003E-2</v>
      </c>
      <c r="D338">
        <v>0.91600000000000004</v>
      </c>
      <c r="E338">
        <v>-1.179</v>
      </c>
      <c r="F338">
        <v>1</v>
      </c>
      <c r="G338">
        <v>9.9590999999999999E-2</v>
      </c>
      <c r="H338">
        <v>1306</v>
      </c>
      <c r="I338" t="s">
        <v>345</v>
      </c>
      <c r="J338" t="s">
        <v>345</v>
      </c>
      <c r="K338">
        <v>7.4960000000000004</v>
      </c>
      <c r="L338">
        <v>12.164</v>
      </c>
      <c r="M338">
        <v>6</v>
      </c>
      <c r="N338">
        <v>6</v>
      </c>
    </row>
    <row r="339" spans="1:14" x14ac:dyDescent="0.25">
      <c r="A339" t="s">
        <v>2439</v>
      </c>
      <c r="B339">
        <v>0.220855</v>
      </c>
      <c r="C339">
        <v>0.109315</v>
      </c>
      <c r="D339">
        <v>0.91600000000000004</v>
      </c>
      <c r="E339">
        <v>-1.179</v>
      </c>
      <c r="F339">
        <v>1</v>
      </c>
      <c r="G339">
        <v>0.642872</v>
      </c>
      <c r="H339">
        <v>1974</v>
      </c>
      <c r="I339" t="s">
        <v>345</v>
      </c>
      <c r="J339" t="s">
        <v>345</v>
      </c>
      <c r="K339">
        <v>9.9600000000000009</v>
      </c>
      <c r="L339">
        <v>30.137</v>
      </c>
      <c r="M339">
        <v>6</v>
      </c>
      <c r="N339">
        <v>6</v>
      </c>
    </row>
    <row r="340" spans="1:14" x14ac:dyDescent="0.25">
      <c r="A340" t="s">
        <v>2437</v>
      </c>
      <c r="B340">
        <v>0.18918399999999999</v>
      </c>
      <c r="C340">
        <v>0.26233200000000001</v>
      </c>
      <c r="D340">
        <v>0.91700000000000004</v>
      </c>
      <c r="E340">
        <v>-1.18</v>
      </c>
      <c r="F340">
        <v>1</v>
      </c>
      <c r="G340">
        <v>0.58416999999999997</v>
      </c>
      <c r="H340">
        <v>2003</v>
      </c>
      <c r="I340" t="s">
        <v>345</v>
      </c>
      <c r="J340" t="s">
        <v>345</v>
      </c>
      <c r="K340">
        <v>20.041</v>
      </c>
      <c r="L340">
        <v>20.425000000000001</v>
      </c>
      <c r="M340">
        <v>6</v>
      </c>
      <c r="N340">
        <v>6</v>
      </c>
    </row>
    <row r="341" spans="1:14" x14ac:dyDescent="0.25">
      <c r="A341" t="s">
        <v>2436</v>
      </c>
      <c r="B341">
        <v>0.20322299999999999</v>
      </c>
      <c r="C341">
        <v>0.170904</v>
      </c>
      <c r="D341">
        <v>0.91800000000000004</v>
      </c>
      <c r="E341">
        <v>-1.181</v>
      </c>
      <c r="F341">
        <v>1</v>
      </c>
      <c r="G341">
        <v>0.61100600000000005</v>
      </c>
      <c r="H341">
        <v>1254</v>
      </c>
      <c r="I341" t="s">
        <v>345</v>
      </c>
      <c r="J341" t="s">
        <v>345</v>
      </c>
      <c r="K341">
        <v>9.4329999999999998</v>
      </c>
      <c r="L341">
        <v>25.901</v>
      </c>
      <c r="M341">
        <v>6</v>
      </c>
      <c r="N341">
        <v>5</v>
      </c>
    </row>
    <row r="342" spans="1:14" x14ac:dyDescent="0.25">
      <c r="A342" t="s">
        <v>2434</v>
      </c>
      <c r="B342">
        <v>0.28714299999999998</v>
      </c>
      <c r="C342">
        <v>0.200185</v>
      </c>
      <c r="D342">
        <v>0.91900000000000004</v>
      </c>
      <c r="E342">
        <v>-1.1830000000000001</v>
      </c>
      <c r="F342">
        <v>1</v>
      </c>
      <c r="G342">
        <v>0.73721499999999995</v>
      </c>
      <c r="H342">
        <v>1530</v>
      </c>
      <c r="I342" t="s">
        <v>345</v>
      </c>
      <c r="J342" t="s">
        <v>345</v>
      </c>
      <c r="K342">
        <v>25.009</v>
      </c>
      <c r="L342">
        <v>26.574999999999999</v>
      </c>
      <c r="M342">
        <v>6</v>
      </c>
      <c r="N342">
        <v>6</v>
      </c>
    </row>
    <row r="343" spans="1:14" x14ac:dyDescent="0.25">
      <c r="A343" t="s">
        <v>2433</v>
      </c>
      <c r="B343">
        <v>0.68481300000000001</v>
      </c>
      <c r="C343">
        <v>0.52183900000000005</v>
      </c>
      <c r="D343">
        <v>0.91900000000000004</v>
      </c>
      <c r="E343">
        <v>-1.1830000000000001</v>
      </c>
      <c r="F343">
        <v>1</v>
      </c>
      <c r="G343">
        <v>0.95154799999999995</v>
      </c>
      <c r="H343">
        <v>1987</v>
      </c>
      <c r="I343" t="s">
        <v>345</v>
      </c>
      <c r="J343" t="s">
        <v>345</v>
      </c>
      <c r="K343">
        <v>66.308999999999997</v>
      </c>
      <c r="L343">
        <v>73.287999999999997</v>
      </c>
      <c r="M343">
        <v>6</v>
      </c>
      <c r="N343">
        <v>6</v>
      </c>
    </row>
    <row r="344" spans="1:14" x14ac:dyDescent="0.25">
      <c r="A344" t="s">
        <v>2435</v>
      </c>
      <c r="B344">
        <v>0.12962499999999999</v>
      </c>
      <c r="C344">
        <v>5.4663999999999997E-2</v>
      </c>
      <c r="D344">
        <v>0.91900000000000004</v>
      </c>
      <c r="E344">
        <v>-1.1830000000000001</v>
      </c>
      <c r="F344">
        <v>1</v>
      </c>
      <c r="G344">
        <v>0.47014699999999998</v>
      </c>
      <c r="H344">
        <v>1669</v>
      </c>
      <c r="I344" t="s">
        <v>345</v>
      </c>
      <c r="J344" t="s">
        <v>345</v>
      </c>
      <c r="K344">
        <v>19.123999999999999</v>
      </c>
      <c r="L344">
        <v>13.974</v>
      </c>
      <c r="M344">
        <v>6</v>
      </c>
      <c r="N344">
        <v>6</v>
      </c>
    </row>
    <row r="345" spans="1:14" x14ac:dyDescent="0.25">
      <c r="A345" t="s">
        <v>2432</v>
      </c>
      <c r="B345">
        <v>0.52887200000000001</v>
      </c>
      <c r="C345">
        <v>0.74877400000000005</v>
      </c>
      <c r="D345">
        <v>0.92</v>
      </c>
      <c r="E345">
        <v>-1.1839999999999999</v>
      </c>
      <c r="F345">
        <v>1</v>
      </c>
      <c r="G345">
        <v>0.90184500000000001</v>
      </c>
      <c r="H345">
        <v>2240</v>
      </c>
      <c r="I345" t="s">
        <v>345</v>
      </c>
      <c r="J345" t="s">
        <v>345</v>
      </c>
      <c r="K345">
        <v>48.862000000000002</v>
      </c>
      <c r="L345">
        <v>37.029000000000003</v>
      </c>
      <c r="M345">
        <v>6</v>
      </c>
      <c r="N345">
        <v>6</v>
      </c>
    </row>
    <row r="346" spans="1:14" x14ac:dyDescent="0.25">
      <c r="A346" t="s">
        <v>2431</v>
      </c>
      <c r="B346">
        <v>0.30971300000000002</v>
      </c>
      <c r="C346">
        <v>0.42333999999999999</v>
      </c>
      <c r="D346">
        <v>0.92100000000000004</v>
      </c>
      <c r="E346">
        <v>-1.1850000000000001</v>
      </c>
      <c r="F346">
        <v>1</v>
      </c>
      <c r="G346">
        <v>0.760961</v>
      </c>
      <c r="H346">
        <v>1105</v>
      </c>
      <c r="I346" t="s">
        <v>345</v>
      </c>
      <c r="J346" t="s">
        <v>345</v>
      </c>
      <c r="K346">
        <v>19.651</v>
      </c>
      <c r="L346">
        <v>34.984000000000002</v>
      </c>
      <c r="M346">
        <v>6</v>
      </c>
      <c r="N346">
        <v>6</v>
      </c>
    </row>
    <row r="347" spans="1:14" x14ac:dyDescent="0.25">
      <c r="A347" t="s">
        <v>2430</v>
      </c>
      <c r="B347">
        <v>0.321741</v>
      </c>
      <c r="C347">
        <v>0.46520899999999998</v>
      </c>
      <c r="D347">
        <v>0.92400000000000004</v>
      </c>
      <c r="E347">
        <v>-1.1890000000000001</v>
      </c>
      <c r="F347">
        <v>1</v>
      </c>
      <c r="G347">
        <v>0.77726300000000004</v>
      </c>
      <c r="H347">
        <v>2208</v>
      </c>
      <c r="I347" t="s">
        <v>345</v>
      </c>
      <c r="J347" t="s">
        <v>345</v>
      </c>
      <c r="K347">
        <v>27.974</v>
      </c>
      <c r="L347">
        <v>26.396999999999998</v>
      </c>
      <c r="M347">
        <v>6</v>
      </c>
      <c r="N347">
        <v>5</v>
      </c>
    </row>
    <row r="348" spans="1:14" x14ac:dyDescent="0.25">
      <c r="A348" t="s">
        <v>2429</v>
      </c>
      <c r="B348">
        <v>0.43524600000000002</v>
      </c>
      <c r="C348">
        <v>0.63095400000000001</v>
      </c>
      <c r="D348">
        <v>0.92700000000000005</v>
      </c>
      <c r="E348">
        <v>-1.1930000000000001</v>
      </c>
      <c r="F348">
        <v>1</v>
      </c>
      <c r="G348">
        <v>0.85368100000000002</v>
      </c>
      <c r="H348">
        <v>5703</v>
      </c>
      <c r="I348" t="s">
        <v>345</v>
      </c>
      <c r="J348" t="s">
        <v>345</v>
      </c>
      <c r="K348">
        <v>39.188000000000002</v>
      </c>
      <c r="L348">
        <v>34.011000000000003</v>
      </c>
      <c r="M348">
        <v>6</v>
      </c>
      <c r="N348">
        <v>6</v>
      </c>
    </row>
    <row r="349" spans="1:14" x14ac:dyDescent="0.25">
      <c r="A349" t="s">
        <v>1268</v>
      </c>
      <c r="B349">
        <v>0.195405</v>
      </c>
      <c r="C349">
        <v>0.200185</v>
      </c>
      <c r="D349">
        <v>0.92700000000000005</v>
      </c>
      <c r="E349">
        <v>-1.1930000000000001</v>
      </c>
      <c r="F349">
        <v>1</v>
      </c>
      <c r="G349">
        <v>0.59533400000000003</v>
      </c>
      <c r="H349">
        <v>4333</v>
      </c>
      <c r="I349" t="s">
        <v>345</v>
      </c>
      <c r="J349" t="s">
        <v>345</v>
      </c>
      <c r="K349">
        <v>20.873000000000001</v>
      </c>
      <c r="L349">
        <v>23.132000000000001</v>
      </c>
      <c r="M349">
        <v>6</v>
      </c>
      <c r="N349">
        <v>6</v>
      </c>
    </row>
    <row r="350" spans="1:14" x14ac:dyDescent="0.25">
      <c r="A350" t="s">
        <v>2428</v>
      </c>
      <c r="B350">
        <v>0.63723399999999997</v>
      </c>
      <c r="C350">
        <v>1</v>
      </c>
      <c r="D350">
        <v>0.93</v>
      </c>
      <c r="E350">
        <v>-1.1970000000000001</v>
      </c>
      <c r="F350">
        <v>1</v>
      </c>
      <c r="G350">
        <v>0.95154799999999995</v>
      </c>
      <c r="H350">
        <v>1634</v>
      </c>
      <c r="I350" t="s">
        <v>345</v>
      </c>
      <c r="J350" t="s">
        <v>345</v>
      </c>
      <c r="K350">
        <v>70.673000000000002</v>
      </c>
      <c r="L350">
        <v>50.822000000000003</v>
      </c>
      <c r="M350">
        <v>6</v>
      </c>
      <c r="N350">
        <v>6</v>
      </c>
    </row>
    <row r="351" spans="1:14" x14ac:dyDescent="0.25">
      <c r="A351" t="s">
        <v>2427</v>
      </c>
      <c r="B351">
        <v>0.65993299999999999</v>
      </c>
      <c r="C351">
        <v>0.63095400000000001</v>
      </c>
      <c r="D351">
        <v>0.93100000000000005</v>
      </c>
      <c r="E351">
        <v>-1.198</v>
      </c>
      <c r="F351">
        <v>1</v>
      </c>
      <c r="G351">
        <v>0.95154799999999995</v>
      </c>
      <c r="H351">
        <v>4243</v>
      </c>
      <c r="I351" t="s">
        <v>345</v>
      </c>
      <c r="J351" t="s">
        <v>345</v>
      </c>
      <c r="K351">
        <v>66.453999999999994</v>
      </c>
      <c r="L351">
        <v>71.372</v>
      </c>
      <c r="M351">
        <v>6</v>
      </c>
      <c r="N351">
        <v>6</v>
      </c>
    </row>
    <row r="352" spans="1:14" x14ac:dyDescent="0.25">
      <c r="A352" t="s">
        <v>2426</v>
      </c>
      <c r="B352">
        <v>0.17103699999999999</v>
      </c>
      <c r="C352">
        <v>0.26233200000000001</v>
      </c>
      <c r="D352">
        <v>0.93200000000000005</v>
      </c>
      <c r="E352">
        <v>-1.1990000000000001</v>
      </c>
      <c r="F352">
        <v>1</v>
      </c>
      <c r="G352">
        <v>0.55044999999999999</v>
      </c>
      <c r="H352">
        <v>1450</v>
      </c>
      <c r="I352" t="s">
        <v>345</v>
      </c>
      <c r="J352" t="s">
        <v>345</v>
      </c>
      <c r="K352">
        <v>23.202000000000002</v>
      </c>
      <c r="L352">
        <v>16.753</v>
      </c>
      <c r="M352">
        <v>6</v>
      </c>
      <c r="N352">
        <v>6</v>
      </c>
    </row>
    <row r="353" spans="1:14" x14ac:dyDescent="0.25">
      <c r="A353" t="s">
        <v>2425</v>
      </c>
      <c r="B353">
        <v>0.46167399999999997</v>
      </c>
      <c r="C353">
        <v>0.42333999999999999</v>
      </c>
      <c r="D353">
        <v>0.93799999999999994</v>
      </c>
      <c r="E353">
        <v>-1.2070000000000001</v>
      </c>
      <c r="F353">
        <v>1</v>
      </c>
      <c r="G353">
        <v>0.86797599999999997</v>
      </c>
      <c r="H353">
        <v>8968</v>
      </c>
      <c r="I353" t="s">
        <v>345</v>
      </c>
      <c r="J353" t="s">
        <v>345</v>
      </c>
      <c r="K353">
        <v>47.274999999999999</v>
      </c>
      <c r="L353">
        <v>32.036000000000001</v>
      </c>
      <c r="M353">
        <v>6</v>
      </c>
      <c r="N353">
        <v>6</v>
      </c>
    </row>
    <row r="354" spans="1:14" x14ac:dyDescent="0.25">
      <c r="A354" t="s">
        <v>2424</v>
      </c>
      <c r="B354">
        <v>0.360373</v>
      </c>
      <c r="C354">
        <v>0.74877400000000005</v>
      </c>
      <c r="D354">
        <v>0.93899999999999995</v>
      </c>
      <c r="E354">
        <v>-1.208</v>
      </c>
      <c r="F354">
        <v>1</v>
      </c>
      <c r="G354">
        <v>0.77919300000000002</v>
      </c>
      <c r="H354">
        <v>52015</v>
      </c>
      <c r="I354" t="s">
        <v>345</v>
      </c>
      <c r="J354" t="s">
        <v>345</v>
      </c>
      <c r="K354">
        <v>13.432</v>
      </c>
      <c r="L354">
        <v>48.954999999999998</v>
      </c>
      <c r="M354">
        <v>6</v>
      </c>
      <c r="N354">
        <v>6</v>
      </c>
    </row>
    <row r="355" spans="1:14" x14ac:dyDescent="0.25">
      <c r="A355" t="s">
        <v>2423</v>
      </c>
      <c r="B355">
        <v>0.14876900000000001</v>
      </c>
      <c r="C355">
        <v>0.26233200000000001</v>
      </c>
      <c r="D355">
        <v>0.94099999999999995</v>
      </c>
      <c r="E355">
        <v>-1.2110000000000001</v>
      </c>
      <c r="F355">
        <v>1</v>
      </c>
      <c r="G355">
        <v>0.50395800000000002</v>
      </c>
      <c r="H355">
        <v>6216</v>
      </c>
      <c r="I355" t="s">
        <v>345</v>
      </c>
      <c r="J355" t="s">
        <v>345</v>
      </c>
      <c r="K355">
        <v>23.257999999999999</v>
      </c>
      <c r="L355">
        <v>15.872999999999999</v>
      </c>
      <c r="M355">
        <v>6</v>
      </c>
      <c r="N355">
        <v>6</v>
      </c>
    </row>
    <row r="356" spans="1:14" x14ac:dyDescent="0.25">
      <c r="A356" t="s">
        <v>2422</v>
      </c>
      <c r="B356">
        <v>7.5856000000000007E-2</v>
      </c>
      <c r="C356">
        <v>3.7373000000000003E-2</v>
      </c>
      <c r="D356">
        <v>0.94299999999999995</v>
      </c>
      <c r="E356">
        <v>-1.214</v>
      </c>
      <c r="F356">
        <v>1</v>
      </c>
      <c r="G356">
        <v>0.31803900000000002</v>
      </c>
      <c r="H356">
        <v>263340</v>
      </c>
      <c r="I356" t="s">
        <v>345</v>
      </c>
      <c r="J356" t="s">
        <v>345</v>
      </c>
      <c r="K356">
        <v>18.457000000000001</v>
      </c>
      <c r="L356">
        <v>12.391</v>
      </c>
      <c r="M356">
        <v>6</v>
      </c>
      <c r="N356">
        <v>6</v>
      </c>
    </row>
    <row r="357" spans="1:14" x14ac:dyDescent="0.25">
      <c r="A357" t="s">
        <v>2421</v>
      </c>
      <c r="B357">
        <v>8.8628999999999999E-2</v>
      </c>
      <c r="C357">
        <v>7.8169000000000002E-2</v>
      </c>
      <c r="D357">
        <v>0.94499999999999995</v>
      </c>
      <c r="E357">
        <v>-1.216</v>
      </c>
      <c r="F357">
        <v>1</v>
      </c>
      <c r="G357">
        <v>0.35529300000000003</v>
      </c>
      <c r="H357">
        <v>9080</v>
      </c>
      <c r="I357" t="s">
        <v>345</v>
      </c>
      <c r="J357" t="s">
        <v>345</v>
      </c>
      <c r="K357">
        <v>18.57</v>
      </c>
      <c r="L357">
        <v>16.119</v>
      </c>
      <c r="M357">
        <v>6</v>
      </c>
      <c r="N357">
        <v>6</v>
      </c>
    </row>
    <row r="358" spans="1:14" x14ac:dyDescent="0.25">
      <c r="A358" t="s">
        <v>2420</v>
      </c>
      <c r="B358">
        <v>0.20491500000000001</v>
      </c>
      <c r="C358">
        <v>0.26233200000000001</v>
      </c>
      <c r="D358">
        <v>0.94599999999999995</v>
      </c>
      <c r="E358">
        <v>-1.2170000000000001</v>
      </c>
      <c r="F358">
        <v>1</v>
      </c>
      <c r="G358">
        <v>0.61206799999999995</v>
      </c>
      <c r="H358">
        <v>3524</v>
      </c>
      <c r="I358" t="s">
        <v>345</v>
      </c>
      <c r="J358" t="s">
        <v>345</v>
      </c>
      <c r="K358">
        <v>26.224</v>
      </c>
      <c r="L358">
        <v>22.236999999999998</v>
      </c>
      <c r="M358">
        <v>6</v>
      </c>
      <c r="N358">
        <v>6</v>
      </c>
    </row>
    <row r="359" spans="1:14" x14ac:dyDescent="0.25">
      <c r="A359" t="s">
        <v>2419</v>
      </c>
      <c r="B359">
        <v>0.33711600000000003</v>
      </c>
      <c r="C359">
        <v>0.33666800000000002</v>
      </c>
      <c r="D359">
        <v>0.94599999999999995</v>
      </c>
      <c r="E359">
        <v>-1.2170000000000001</v>
      </c>
      <c r="F359">
        <v>1</v>
      </c>
      <c r="G359">
        <v>0.77919300000000002</v>
      </c>
      <c r="H359">
        <v>2041</v>
      </c>
      <c r="I359" t="s">
        <v>345</v>
      </c>
      <c r="J359" t="s">
        <v>345</v>
      </c>
      <c r="K359">
        <v>29.911000000000001</v>
      </c>
      <c r="L359">
        <v>38.232999999999997</v>
      </c>
      <c r="M359">
        <v>6</v>
      </c>
      <c r="N359">
        <v>6</v>
      </c>
    </row>
    <row r="360" spans="1:14" x14ac:dyDescent="0.25">
      <c r="A360" t="s">
        <v>2418</v>
      </c>
      <c r="B360">
        <v>8.4253999999999996E-2</v>
      </c>
      <c r="C360">
        <v>7.8169000000000002E-2</v>
      </c>
      <c r="D360">
        <v>0.95199999999999996</v>
      </c>
      <c r="E360">
        <v>-1.2250000000000001</v>
      </c>
      <c r="F360">
        <v>1</v>
      </c>
      <c r="G360">
        <v>0.34074599999999999</v>
      </c>
      <c r="H360">
        <v>1688</v>
      </c>
      <c r="I360" t="s">
        <v>345</v>
      </c>
      <c r="J360" t="s">
        <v>345</v>
      </c>
      <c r="K360">
        <v>13.766</v>
      </c>
      <c r="L360">
        <v>22.91</v>
      </c>
      <c r="M360">
        <v>6</v>
      </c>
      <c r="N360">
        <v>6</v>
      </c>
    </row>
    <row r="361" spans="1:14" x14ac:dyDescent="0.25">
      <c r="A361" t="s">
        <v>2417</v>
      </c>
      <c r="B361">
        <v>0.43929200000000002</v>
      </c>
      <c r="C361">
        <v>0.42333999999999999</v>
      </c>
      <c r="D361">
        <v>0.95299999999999996</v>
      </c>
      <c r="E361">
        <v>-1.226</v>
      </c>
      <c r="F361">
        <v>1</v>
      </c>
      <c r="G361">
        <v>0.85793399999999997</v>
      </c>
      <c r="H361">
        <v>18496</v>
      </c>
      <c r="I361" t="s">
        <v>345</v>
      </c>
      <c r="J361" t="s">
        <v>345</v>
      </c>
      <c r="K361">
        <v>45</v>
      </c>
      <c r="L361">
        <v>40.585000000000001</v>
      </c>
      <c r="M361">
        <v>6</v>
      </c>
      <c r="N361">
        <v>6</v>
      </c>
    </row>
    <row r="362" spans="1:14" x14ac:dyDescent="0.25">
      <c r="A362" t="s">
        <v>2416</v>
      </c>
      <c r="B362">
        <v>6.5231999999999998E-2</v>
      </c>
      <c r="C362">
        <v>3.7373000000000003E-2</v>
      </c>
      <c r="D362">
        <v>0.95399999999999996</v>
      </c>
      <c r="E362">
        <v>-1.228</v>
      </c>
      <c r="F362">
        <v>1</v>
      </c>
      <c r="G362">
        <v>0.28123599999999999</v>
      </c>
      <c r="H362">
        <v>94145</v>
      </c>
      <c r="I362" t="s">
        <v>345</v>
      </c>
      <c r="J362" t="s">
        <v>345</v>
      </c>
      <c r="K362">
        <v>18.616</v>
      </c>
      <c r="L362">
        <v>12.398</v>
      </c>
      <c r="M362">
        <v>6</v>
      </c>
      <c r="N362">
        <v>6</v>
      </c>
    </row>
    <row r="363" spans="1:14" x14ac:dyDescent="0.25">
      <c r="A363" t="s">
        <v>2415</v>
      </c>
      <c r="B363">
        <v>0.59828499999999996</v>
      </c>
      <c r="C363">
        <v>0.87278</v>
      </c>
      <c r="D363">
        <v>0.95799999999999996</v>
      </c>
      <c r="E363">
        <v>-1.232</v>
      </c>
      <c r="F363">
        <v>1</v>
      </c>
      <c r="G363">
        <v>0.94281400000000004</v>
      </c>
      <c r="H363">
        <v>2068</v>
      </c>
      <c r="I363" t="s">
        <v>345</v>
      </c>
      <c r="J363" t="s">
        <v>345</v>
      </c>
      <c r="K363">
        <v>69.805999999999997</v>
      </c>
      <c r="L363">
        <v>58.697000000000003</v>
      </c>
      <c r="M363">
        <v>6</v>
      </c>
      <c r="N363">
        <v>6</v>
      </c>
    </row>
    <row r="364" spans="1:14" x14ac:dyDescent="0.25">
      <c r="A364" t="s">
        <v>2414</v>
      </c>
      <c r="B364">
        <v>6.0448000000000002E-2</v>
      </c>
      <c r="C364">
        <v>2.4975000000000001E-2</v>
      </c>
      <c r="D364">
        <v>0.96499999999999997</v>
      </c>
      <c r="E364">
        <v>-1.242</v>
      </c>
      <c r="F364">
        <v>1</v>
      </c>
      <c r="G364">
        <v>0.27056200000000002</v>
      </c>
      <c r="H364">
        <v>43827</v>
      </c>
      <c r="I364" t="s">
        <v>345</v>
      </c>
      <c r="J364" t="s">
        <v>345</v>
      </c>
      <c r="K364">
        <v>17.425000000000001</v>
      </c>
      <c r="L364">
        <v>17.599</v>
      </c>
      <c r="M364">
        <v>6</v>
      </c>
      <c r="N364">
        <v>6</v>
      </c>
    </row>
    <row r="365" spans="1:14" x14ac:dyDescent="0.25">
      <c r="A365" t="s">
        <v>2413</v>
      </c>
      <c r="B365">
        <v>0.571326</v>
      </c>
      <c r="C365">
        <v>0.63095400000000001</v>
      </c>
      <c r="D365">
        <v>0.96699999999999997</v>
      </c>
      <c r="E365">
        <v>-1.244</v>
      </c>
      <c r="F365">
        <v>1</v>
      </c>
      <c r="G365">
        <v>0.9284</v>
      </c>
      <c r="H365">
        <v>1925</v>
      </c>
      <c r="I365" t="s">
        <v>345</v>
      </c>
      <c r="J365" t="s">
        <v>345</v>
      </c>
      <c r="K365">
        <v>68.658000000000001</v>
      </c>
      <c r="L365">
        <v>55.173000000000002</v>
      </c>
      <c r="M365">
        <v>6</v>
      </c>
      <c r="N365">
        <v>6</v>
      </c>
    </row>
    <row r="366" spans="1:14" x14ac:dyDescent="0.25">
      <c r="A366" t="s">
        <v>2412</v>
      </c>
      <c r="B366">
        <v>0.161574</v>
      </c>
      <c r="C366">
        <v>0.200185</v>
      </c>
      <c r="D366">
        <v>0.97</v>
      </c>
      <c r="E366">
        <v>-1.2490000000000001</v>
      </c>
      <c r="F366">
        <v>1</v>
      </c>
      <c r="G366">
        <v>0.53506600000000004</v>
      </c>
      <c r="H366">
        <v>1092</v>
      </c>
      <c r="I366" t="s">
        <v>345</v>
      </c>
      <c r="J366" t="s">
        <v>345</v>
      </c>
      <c r="K366">
        <v>24.863</v>
      </c>
      <c r="L366">
        <v>25.556000000000001</v>
      </c>
      <c r="M366">
        <v>6</v>
      </c>
      <c r="N366">
        <v>6</v>
      </c>
    </row>
    <row r="367" spans="1:14" x14ac:dyDescent="0.25">
      <c r="A367" t="s">
        <v>2410</v>
      </c>
      <c r="B367">
        <v>3.9556000000000001E-2</v>
      </c>
      <c r="C367">
        <v>3.7373000000000003E-2</v>
      </c>
      <c r="D367">
        <v>0.97199999999999998</v>
      </c>
      <c r="E367">
        <v>-1.25</v>
      </c>
      <c r="F367">
        <v>1</v>
      </c>
      <c r="G367">
        <v>0.19231000000000001</v>
      </c>
      <c r="H367">
        <v>2696</v>
      </c>
      <c r="I367" t="s">
        <v>345</v>
      </c>
      <c r="J367" t="s">
        <v>345</v>
      </c>
      <c r="K367">
        <v>15.708</v>
      </c>
      <c r="L367">
        <v>16.779</v>
      </c>
      <c r="M367">
        <v>6</v>
      </c>
      <c r="N367">
        <v>6</v>
      </c>
    </row>
    <row r="368" spans="1:14" x14ac:dyDescent="0.25">
      <c r="A368" t="s">
        <v>2411</v>
      </c>
      <c r="B368">
        <v>3.4873000000000001E-2</v>
      </c>
      <c r="C368">
        <v>1.6309000000000001E-2</v>
      </c>
      <c r="D368">
        <v>0.97099999999999997</v>
      </c>
      <c r="E368">
        <v>-1.25</v>
      </c>
      <c r="F368">
        <v>1</v>
      </c>
      <c r="G368">
        <v>0.17322899999999999</v>
      </c>
      <c r="H368">
        <v>169989</v>
      </c>
      <c r="I368" t="s">
        <v>345</v>
      </c>
      <c r="J368" t="s">
        <v>345</v>
      </c>
      <c r="K368">
        <v>15.065</v>
      </c>
      <c r="L368">
        <v>16.466999999999999</v>
      </c>
      <c r="M368">
        <v>6</v>
      </c>
      <c r="N368">
        <v>6</v>
      </c>
    </row>
    <row r="369" spans="1:14" x14ac:dyDescent="0.25">
      <c r="A369" t="s">
        <v>2409</v>
      </c>
      <c r="B369">
        <v>8.0579999999999992E-3</v>
      </c>
      <c r="C369">
        <v>1.0406E-2</v>
      </c>
      <c r="D369">
        <v>0.97199999999999998</v>
      </c>
      <c r="E369">
        <v>-1.2509999999999999</v>
      </c>
      <c r="F369">
        <v>1</v>
      </c>
      <c r="G369">
        <v>5.2606E-2</v>
      </c>
      <c r="H369">
        <v>2582</v>
      </c>
      <c r="I369" t="s">
        <v>345</v>
      </c>
      <c r="J369" t="s">
        <v>345</v>
      </c>
      <c r="K369">
        <v>12.225</v>
      </c>
      <c r="L369">
        <v>7.4619999999999997</v>
      </c>
      <c r="M369">
        <v>6</v>
      </c>
      <c r="N369">
        <v>6</v>
      </c>
    </row>
    <row r="370" spans="1:14" x14ac:dyDescent="0.25">
      <c r="A370" t="s">
        <v>2408</v>
      </c>
      <c r="B370">
        <v>0.57026500000000002</v>
      </c>
      <c r="C370">
        <v>0.464702</v>
      </c>
      <c r="D370">
        <v>0.97299999999999998</v>
      </c>
      <c r="E370">
        <v>-1.252</v>
      </c>
      <c r="F370">
        <v>1</v>
      </c>
      <c r="G370">
        <v>0.9284</v>
      </c>
      <c r="H370">
        <v>1498</v>
      </c>
      <c r="I370" t="s">
        <v>345</v>
      </c>
      <c r="J370" t="s">
        <v>345</v>
      </c>
      <c r="K370">
        <v>56.698</v>
      </c>
      <c r="L370">
        <v>63.281999999999996</v>
      </c>
      <c r="M370">
        <v>5</v>
      </c>
      <c r="N370">
        <v>5</v>
      </c>
    </row>
    <row r="371" spans="1:14" x14ac:dyDescent="0.25">
      <c r="A371" t="s">
        <v>2407</v>
      </c>
      <c r="B371">
        <v>0.47173500000000002</v>
      </c>
      <c r="C371">
        <v>0.63095400000000001</v>
      </c>
      <c r="D371">
        <v>0.97299999999999998</v>
      </c>
      <c r="E371">
        <v>-1.252</v>
      </c>
      <c r="F371">
        <v>1</v>
      </c>
      <c r="G371">
        <v>0.86797599999999997</v>
      </c>
      <c r="H371">
        <v>14084</v>
      </c>
      <c r="I371" t="s">
        <v>345</v>
      </c>
      <c r="J371" t="s">
        <v>345</v>
      </c>
      <c r="K371">
        <v>54.448</v>
      </c>
      <c r="L371">
        <v>45.807000000000002</v>
      </c>
      <c r="M371">
        <v>6</v>
      </c>
      <c r="N371">
        <v>6</v>
      </c>
    </row>
    <row r="372" spans="1:14" x14ac:dyDescent="0.25">
      <c r="A372" t="s">
        <v>2406</v>
      </c>
      <c r="B372">
        <v>0.17935499999999999</v>
      </c>
      <c r="C372">
        <v>0.33666800000000002</v>
      </c>
      <c r="D372">
        <v>0.97399999999999998</v>
      </c>
      <c r="E372">
        <v>-1.2529999999999999</v>
      </c>
      <c r="F372">
        <v>1</v>
      </c>
      <c r="G372">
        <v>0.56527799999999995</v>
      </c>
      <c r="H372">
        <v>8079</v>
      </c>
      <c r="I372" t="s">
        <v>345</v>
      </c>
      <c r="J372" t="s">
        <v>345</v>
      </c>
      <c r="K372">
        <v>23.603000000000002</v>
      </c>
      <c r="L372">
        <v>31.138999999999999</v>
      </c>
      <c r="M372">
        <v>6</v>
      </c>
      <c r="N372">
        <v>6</v>
      </c>
    </row>
    <row r="373" spans="1:14" x14ac:dyDescent="0.25">
      <c r="A373" t="s">
        <v>2405</v>
      </c>
      <c r="B373">
        <v>0.56370900000000002</v>
      </c>
      <c r="C373">
        <v>0.52183900000000005</v>
      </c>
      <c r="D373">
        <v>0.97799999999999998</v>
      </c>
      <c r="E373">
        <v>-1.2589999999999999</v>
      </c>
      <c r="F373">
        <v>1</v>
      </c>
      <c r="G373">
        <v>0.9284</v>
      </c>
      <c r="H373">
        <v>3284</v>
      </c>
      <c r="I373" t="s">
        <v>345</v>
      </c>
      <c r="J373" t="s">
        <v>345</v>
      </c>
      <c r="K373">
        <v>64.099000000000004</v>
      </c>
      <c r="L373">
        <v>69.122</v>
      </c>
      <c r="M373">
        <v>6</v>
      </c>
      <c r="N373">
        <v>6</v>
      </c>
    </row>
    <row r="374" spans="1:14" x14ac:dyDescent="0.25">
      <c r="A374" t="s">
        <v>2404</v>
      </c>
      <c r="B374">
        <v>4.7432000000000002E-2</v>
      </c>
      <c r="C374">
        <v>2.4975000000000001E-2</v>
      </c>
      <c r="D374">
        <v>0.98</v>
      </c>
      <c r="E374">
        <v>-1.2609999999999999</v>
      </c>
      <c r="F374">
        <v>1</v>
      </c>
      <c r="G374">
        <v>0.221189</v>
      </c>
      <c r="H374">
        <v>4069</v>
      </c>
      <c r="I374" t="s">
        <v>345</v>
      </c>
      <c r="J374" t="s">
        <v>345</v>
      </c>
      <c r="K374">
        <v>17.649000000000001</v>
      </c>
      <c r="L374">
        <v>16.998999999999999</v>
      </c>
      <c r="M374">
        <v>6</v>
      </c>
      <c r="N374">
        <v>6</v>
      </c>
    </row>
    <row r="375" spans="1:14" x14ac:dyDescent="0.25">
      <c r="A375" t="s">
        <v>2403</v>
      </c>
      <c r="B375">
        <v>0.30123499999999998</v>
      </c>
      <c r="C375">
        <v>6.7889000000000005E-2</v>
      </c>
      <c r="D375">
        <v>0.98399999999999999</v>
      </c>
      <c r="E375">
        <v>-1.2669999999999999</v>
      </c>
      <c r="F375">
        <v>1</v>
      </c>
      <c r="G375">
        <v>0.75226499999999996</v>
      </c>
      <c r="H375">
        <v>3015</v>
      </c>
      <c r="I375" t="s">
        <v>345</v>
      </c>
      <c r="J375" t="s">
        <v>345</v>
      </c>
      <c r="K375">
        <v>44.024000000000001</v>
      </c>
      <c r="L375">
        <v>12.252000000000001</v>
      </c>
      <c r="M375">
        <v>6</v>
      </c>
      <c r="N375">
        <v>5</v>
      </c>
    </row>
    <row r="376" spans="1:14" x14ac:dyDescent="0.25">
      <c r="A376" t="s">
        <v>2402</v>
      </c>
      <c r="B376">
        <v>0.58591000000000004</v>
      </c>
      <c r="C376">
        <v>1</v>
      </c>
      <c r="D376">
        <v>0.98699999999999999</v>
      </c>
      <c r="E376">
        <v>-1.27</v>
      </c>
      <c r="F376">
        <v>1</v>
      </c>
      <c r="G376">
        <v>0.936226</v>
      </c>
      <c r="H376">
        <v>3894</v>
      </c>
      <c r="I376" t="s">
        <v>345</v>
      </c>
      <c r="J376" t="s">
        <v>345</v>
      </c>
      <c r="K376">
        <v>82.676000000000002</v>
      </c>
      <c r="L376">
        <v>49.353999999999999</v>
      </c>
      <c r="M376">
        <v>6</v>
      </c>
      <c r="N376">
        <v>6</v>
      </c>
    </row>
    <row r="377" spans="1:14" x14ac:dyDescent="0.25">
      <c r="A377" t="s">
        <v>2400</v>
      </c>
      <c r="B377">
        <v>0.29572100000000001</v>
      </c>
      <c r="C377">
        <v>0.14954100000000001</v>
      </c>
      <c r="D377">
        <v>0.98799999999999999</v>
      </c>
      <c r="E377">
        <v>-1.272</v>
      </c>
      <c r="F377">
        <v>1</v>
      </c>
      <c r="G377">
        <v>0.74665400000000004</v>
      </c>
      <c r="H377">
        <v>1502</v>
      </c>
      <c r="I377" t="s">
        <v>345</v>
      </c>
      <c r="J377" t="s">
        <v>345</v>
      </c>
      <c r="K377">
        <v>42.197000000000003</v>
      </c>
      <c r="L377">
        <v>24.457000000000001</v>
      </c>
      <c r="M377">
        <v>6</v>
      </c>
      <c r="N377">
        <v>6</v>
      </c>
    </row>
    <row r="378" spans="1:14" x14ac:dyDescent="0.25">
      <c r="A378" t="s">
        <v>2401</v>
      </c>
      <c r="B378">
        <v>0.37026199999999998</v>
      </c>
      <c r="C378">
        <v>0.27332200000000001</v>
      </c>
      <c r="D378">
        <v>0.98799999999999999</v>
      </c>
      <c r="E378">
        <v>-1.272</v>
      </c>
      <c r="F378">
        <v>1</v>
      </c>
      <c r="G378">
        <v>0.78337800000000002</v>
      </c>
      <c r="H378">
        <v>1578</v>
      </c>
      <c r="I378" t="s">
        <v>345</v>
      </c>
      <c r="J378" t="s">
        <v>345</v>
      </c>
      <c r="K378">
        <v>34.277999999999999</v>
      </c>
      <c r="L378">
        <v>51.942</v>
      </c>
      <c r="M378">
        <v>5</v>
      </c>
      <c r="N378">
        <v>6</v>
      </c>
    </row>
    <row r="379" spans="1:14" x14ac:dyDescent="0.25">
      <c r="A379" t="s">
        <v>2399</v>
      </c>
      <c r="B379">
        <v>3.8088999999999998E-2</v>
      </c>
      <c r="C379">
        <v>3.7373000000000003E-2</v>
      </c>
      <c r="D379">
        <v>0.99</v>
      </c>
      <c r="E379">
        <v>-1.274</v>
      </c>
      <c r="F379">
        <v>1</v>
      </c>
      <c r="G379">
        <v>0.18717</v>
      </c>
      <c r="H379">
        <v>1097</v>
      </c>
      <c r="I379" t="s">
        <v>345</v>
      </c>
      <c r="J379" t="s">
        <v>345</v>
      </c>
      <c r="K379">
        <v>14.132</v>
      </c>
      <c r="L379">
        <v>21.44</v>
      </c>
      <c r="M379">
        <v>6</v>
      </c>
      <c r="N379">
        <v>6</v>
      </c>
    </row>
    <row r="380" spans="1:14" x14ac:dyDescent="0.25">
      <c r="A380" t="s">
        <v>2397</v>
      </c>
      <c r="B380">
        <v>0.340779</v>
      </c>
      <c r="C380">
        <v>0.36131000000000002</v>
      </c>
      <c r="D380">
        <v>0.99299999999999999</v>
      </c>
      <c r="E380">
        <v>-1.278</v>
      </c>
      <c r="F380">
        <v>1</v>
      </c>
      <c r="G380">
        <v>0.77919300000000002</v>
      </c>
      <c r="H380">
        <v>1905</v>
      </c>
      <c r="I380" t="s">
        <v>345</v>
      </c>
      <c r="J380" t="s">
        <v>345</v>
      </c>
      <c r="K380">
        <v>40.021999999999998</v>
      </c>
      <c r="L380">
        <v>40.558</v>
      </c>
      <c r="M380">
        <v>6</v>
      </c>
      <c r="N380">
        <v>5</v>
      </c>
    </row>
    <row r="381" spans="1:14" x14ac:dyDescent="0.25">
      <c r="A381" t="s">
        <v>2398</v>
      </c>
      <c r="B381">
        <v>0.55348600000000003</v>
      </c>
      <c r="C381">
        <v>0.87278</v>
      </c>
      <c r="D381">
        <v>0.99299999999999999</v>
      </c>
      <c r="E381">
        <v>-1.278</v>
      </c>
      <c r="F381">
        <v>1</v>
      </c>
      <c r="G381">
        <v>0.92603400000000002</v>
      </c>
      <c r="H381">
        <v>3940</v>
      </c>
      <c r="I381" t="s">
        <v>345</v>
      </c>
      <c r="J381" t="s">
        <v>345</v>
      </c>
      <c r="K381">
        <v>69.296999999999997</v>
      </c>
      <c r="L381">
        <v>66.343999999999994</v>
      </c>
      <c r="M381">
        <v>6</v>
      </c>
      <c r="N381">
        <v>6</v>
      </c>
    </row>
    <row r="382" spans="1:14" x14ac:dyDescent="0.25">
      <c r="A382" t="s">
        <v>2396</v>
      </c>
      <c r="B382">
        <v>0.57194999999999996</v>
      </c>
      <c r="C382">
        <v>0.87278</v>
      </c>
      <c r="D382">
        <v>0.996</v>
      </c>
      <c r="E382">
        <v>-1.2809999999999999</v>
      </c>
      <c r="F382">
        <v>1</v>
      </c>
      <c r="G382">
        <v>0.9284</v>
      </c>
      <c r="H382">
        <v>2760</v>
      </c>
      <c r="I382" t="s">
        <v>345</v>
      </c>
      <c r="J382" t="s">
        <v>345</v>
      </c>
      <c r="K382">
        <v>81.463999999999999</v>
      </c>
      <c r="L382">
        <v>51.786999999999999</v>
      </c>
      <c r="M382">
        <v>6</v>
      </c>
      <c r="N382">
        <v>6</v>
      </c>
    </row>
    <row r="383" spans="1:14" x14ac:dyDescent="0.25">
      <c r="A383" t="s">
        <v>2395</v>
      </c>
      <c r="B383">
        <v>0.45325300000000002</v>
      </c>
      <c r="C383">
        <v>0.46520899999999998</v>
      </c>
      <c r="D383">
        <v>0.997</v>
      </c>
      <c r="E383">
        <v>-1.284</v>
      </c>
      <c r="F383">
        <v>1</v>
      </c>
      <c r="G383">
        <v>0.86797599999999997</v>
      </c>
      <c r="H383">
        <v>2158</v>
      </c>
      <c r="I383" t="s">
        <v>345</v>
      </c>
      <c r="J383" t="s">
        <v>345</v>
      </c>
      <c r="K383">
        <v>51.002000000000002</v>
      </c>
      <c r="L383">
        <v>50.753999999999998</v>
      </c>
      <c r="M383">
        <v>5</v>
      </c>
      <c r="N383">
        <v>6</v>
      </c>
    </row>
    <row r="384" spans="1:14" x14ac:dyDescent="0.25">
      <c r="A384" t="s">
        <v>2394</v>
      </c>
      <c r="B384">
        <v>0.66858600000000001</v>
      </c>
      <c r="C384">
        <v>0.63095400000000001</v>
      </c>
      <c r="D384">
        <v>1.002</v>
      </c>
      <c r="E384">
        <v>-1.29</v>
      </c>
      <c r="F384">
        <v>1</v>
      </c>
      <c r="G384">
        <v>0.95154799999999995</v>
      </c>
      <c r="H384">
        <v>7832</v>
      </c>
      <c r="I384" t="s">
        <v>345</v>
      </c>
      <c r="J384" t="s">
        <v>345</v>
      </c>
      <c r="K384">
        <v>89.956999999999994</v>
      </c>
      <c r="L384">
        <v>111.48</v>
      </c>
      <c r="M384">
        <v>6</v>
      </c>
      <c r="N384">
        <v>6</v>
      </c>
    </row>
    <row r="385" spans="1:14" x14ac:dyDescent="0.25">
      <c r="A385" t="s">
        <v>2393</v>
      </c>
      <c r="B385">
        <v>0.47038000000000002</v>
      </c>
      <c r="C385">
        <v>0.74877400000000005</v>
      </c>
      <c r="D385">
        <v>1.0069999999999999</v>
      </c>
      <c r="E385">
        <v>-1.2969999999999999</v>
      </c>
      <c r="F385">
        <v>1</v>
      </c>
      <c r="G385">
        <v>0.86797599999999997</v>
      </c>
      <c r="H385">
        <v>8452</v>
      </c>
      <c r="I385" t="s">
        <v>345</v>
      </c>
      <c r="J385" t="s">
        <v>345</v>
      </c>
      <c r="K385">
        <v>66.843999999999994</v>
      </c>
      <c r="L385">
        <v>39.354999999999997</v>
      </c>
      <c r="M385">
        <v>6</v>
      </c>
      <c r="N385">
        <v>6</v>
      </c>
    </row>
    <row r="386" spans="1:14" x14ac:dyDescent="0.25">
      <c r="A386" t="s">
        <v>2392</v>
      </c>
      <c r="B386">
        <v>0.57294</v>
      </c>
      <c r="C386">
        <v>0.58388200000000001</v>
      </c>
      <c r="D386">
        <v>1.0089999999999999</v>
      </c>
      <c r="E386">
        <v>-1.2989999999999999</v>
      </c>
      <c r="F386">
        <v>1</v>
      </c>
      <c r="G386">
        <v>0.9284</v>
      </c>
      <c r="H386">
        <v>2711</v>
      </c>
      <c r="I386" t="s">
        <v>345</v>
      </c>
      <c r="J386" t="s">
        <v>345</v>
      </c>
      <c r="K386">
        <v>65.373999999999995</v>
      </c>
      <c r="L386">
        <v>83.441999999999993</v>
      </c>
      <c r="M386">
        <v>5</v>
      </c>
      <c r="N386">
        <v>6</v>
      </c>
    </row>
    <row r="387" spans="1:14" x14ac:dyDescent="0.25">
      <c r="A387" t="s">
        <v>2391</v>
      </c>
      <c r="B387">
        <v>0.143979</v>
      </c>
      <c r="C387">
        <v>0.14954100000000001</v>
      </c>
      <c r="D387">
        <v>1.0109999999999999</v>
      </c>
      <c r="E387">
        <v>-1.3009999999999999</v>
      </c>
      <c r="F387">
        <v>1</v>
      </c>
      <c r="G387">
        <v>0.50044599999999995</v>
      </c>
      <c r="H387">
        <v>2494</v>
      </c>
      <c r="I387" t="s">
        <v>345</v>
      </c>
      <c r="J387" t="s">
        <v>345</v>
      </c>
      <c r="K387">
        <v>26.183</v>
      </c>
      <c r="L387">
        <v>31.652000000000001</v>
      </c>
      <c r="M387">
        <v>6</v>
      </c>
      <c r="N387">
        <v>6</v>
      </c>
    </row>
    <row r="388" spans="1:14" x14ac:dyDescent="0.25">
      <c r="A388" t="s">
        <v>2390</v>
      </c>
      <c r="B388">
        <v>2.7614E-2</v>
      </c>
      <c r="C388">
        <v>3.7373000000000003E-2</v>
      </c>
      <c r="D388">
        <v>1.012</v>
      </c>
      <c r="E388">
        <v>-1.3029999999999999</v>
      </c>
      <c r="F388">
        <v>1</v>
      </c>
      <c r="G388">
        <v>0.149482</v>
      </c>
      <c r="H388">
        <v>1732</v>
      </c>
      <c r="I388" t="s">
        <v>345</v>
      </c>
      <c r="J388" t="s">
        <v>345</v>
      </c>
      <c r="K388">
        <v>17.248000000000001</v>
      </c>
      <c r="L388">
        <v>17.565999999999999</v>
      </c>
      <c r="M388">
        <v>6</v>
      </c>
      <c r="N388">
        <v>6</v>
      </c>
    </row>
    <row r="389" spans="1:14" x14ac:dyDescent="0.25">
      <c r="A389" t="s">
        <v>2389</v>
      </c>
      <c r="B389">
        <v>1.0069E-2</v>
      </c>
      <c r="C389">
        <v>6.1700000000000001E-3</v>
      </c>
      <c r="D389">
        <v>1.0149999999999999</v>
      </c>
      <c r="E389">
        <v>-1.3069999999999999</v>
      </c>
      <c r="F389">
        <v>1</v>
      </c>
      <c r="G389">
        <v>6.3911999999999997E-2</v>
      </c>
      <c r="H389">
        <v>103055</v>
      </c>
      <c r="I389" t="s">
        <v>345</v>
      </c>
      <c r="J389" t="s">
        <v>345</v>
      </c>
      <c r="K389">
        <v>11.993</v>
      </c>
      <c r="L389">
        <v>15.025</v>
      </c>
      <c r="M389">
        <v>5</v>
      </c>
      <c r="N389">
        <v>6</v>
      </c>
    </row>
    <row r="390" spans="1:14" x14ac:dyDescent="0.25">
      <c r="A390" t="s">
        <v>2388</v>
      </c>
      <c r="B390">
        <v>9.1594999999999996E-2</v>
      </c>
      <c r="C390">
        <v>7.8169000000000002E-2</v>
      </c>
      <c r="D390">
        <v>1.02</v>
      </c>
      <c r="E390">
        <v>-1.3120000000000001</v>
      </c>
      <c r="F390">
        <v>1</v>
      </c>
      <c r="G390">
        <v>0.357769</v>
      </c>
      <c r="H390">
        <v>1502</v>
      </c>
      <c r="I390" t="s">
        <v>345</v>
      </c>
      <c r="J390" t="s">
        <v>345</v>
      </c>
      <c r="K390">
        <v>24.2</v>
      </c>
      <c r="L390">
        <v>25.648</v>
      </c>
      <c r="M390">
        <v>6</v>
      </c>
      <c r="N390">
        <v>6</v>
      </c>
    </row>
    <row r="391" spans="1:14" x14ac:dyDescent="0.25">
      <c r="A391" t="s">
        <v>2387</v>
      </c>
      <c r="B391">
        <v>0.46892499999999998</v>
      </c>
      <c r="C391">
        <v>0.52183900000000005</v>
      </c>
      <c r="D391">
        <v>1.0229999999999999</v>
      </c>
      <c r="E391">
        <v>-1.3169999999999999</v>
      </c>
      <c r="F391">
        <v>1</v>
      </c>
      <c r="G391">
        <v>0.86797599999999997</v>
      </c>
      <c r="H391">
        <v>1774</v>
      </c>
      <c r="I391" t="s">
        <v>345</v>
      </c>
      <c r="J391" t="s">
        <v>345</v>
      </c>
      <c r="K391">
        <v>68.775999999999996</v>
      </c>
      <c r="L391">
        <v>46.087000000000003</v>
      </c>
      <c r="M391">
        <v>6</v>
      </c>
      <c r="N391">
        <v>6</v>
      </c>
    </row>
    <row r="392" spans="1:14" x14ac:dyDescent="0.25">
      <c r="A392" t="s">
        <v>1163</v>
      </c>
      <c r="B392">
        <v>0.43232799999999999</v>
      </c>
      <c r="C392">
        <v>0.87278</v>
      </c>
      <c r="D392">
        <v>1.0329999999999999</v>
      </c>
      <c r="E392">
        <v>-1.329</v>
      </c>
      <c r="F392">
        <v>1</v>
      </c>
      <c r="G392">
        <v>0.85368100000000002</v>
      </c>
      <c r="H392">
        <v>2454</v>
      </c>
      <c r="I392" t="s">
        <v>345</v>
      </c>
      <c r="J392" t="s">
        <v>345</v>
      </c>
      <c r="K392">
        <v>66.025000000000006</v>
      </c>
      <c r="L392">
        <v>41.203000000000003</v>
      </c>
      <c r="M392">
        <v>6</v>
      </c>
      <c r="N392">
        <v>6</v>
      </c>
    </row>
    <row r="393" spans="1:14" x14ac:dyDescent="0.25">
      <c r="A393" t="s">
        <v>2386</v>
      </c>
      <c r="B393">
        <v>0.55239700000000003</v>
      </c>
      <c r="C393">
        <v>1</v>
      </c>
      <c r="D393">
        <v>1.0329999999999999</v>
      </c>
      <c r="E393">
        <v>-1.33</v>
      </c>
      <c r="F393">
        <v>1</v>
      </c>
      <c r="G393">
        <v>0.92603400000000002</v>
      </c>
      <c r="H393">
        <v>3346</v>
      </c>
      <c r="I393" t="s">
        <v>345</v>
      </c>
      <c r="J393" t="s">
        <v>345</v>
      </c>
      <c r="K393">
        <v>90.912000000000006</v>
      </c>
      <c r="L393">
        <v>44.430999999999997</v>
      </c>
      <c r="M393">
        <v>6</v>
      </c>
      <c r="N393">
        <v>6</v>
      </c>
    </row>
    <row r="394" spans="1:14" x14ac:dyDescent="0.25">
      <c r="A394" t="s">
        <v>2385</v>
      </c>
      <c r="B394">
        <v>0.64134800000000003</v>
      </c>
      <c r="C394">
        <v>0.74877400000000005</v>
      </c>
      <c r="D394">
        <v>1.038</v>
      </c>
      <c r="E394">
        <v>-1.3360000000000001</v>
      </c>
      <c r="F394">
        <v>1</v>
      </c>
      <c r="G394">
        <v>0.95154799999999995</v>
      </c>
      <c r="H394">
        <v>8986</v>
      </c>
      <c r="I394" t="s">
        <v>345</v>
      </c>
      <c r="J394" t="s">
        <v>345</v>
      </c>
      <c r="K394">
        <v>92.117999999999995</v>
      </c>
      <c r="L394">
        <v>118.971</v>
      </c>
      <c r="M394">
        <v>6</v>
      </c>
      <c r="N394">
        <v>6</v>
      </c>
    </row>
    <row r="395" spans="1:14" x14ac:dyDescent="0.25">
      <c r="A395" t="s">
        <v>2384</v>
      </c>
      <c r="B395">
        <v>4.8783E-2</v>
      </c>
      <c r="C395">
        <v>6.4850000000000003E-3</v>
      </c>
      <c r="D395">
        <v>1.044</v>
      </c>
      <c r="E395">
        <v>-1.3440000000000001</v>
      </c>
      <c r="F395">
        <v>1</v>
      </c>
      <c r="G395">
        <v>0.22519</v>
      </c>
      <c r="H395">
        <v>1984</v>
      </c>
      <c r="I395" t="s">
        <v>345</v>
      </c>
      <c r="J395" t="s">
        <v>345</v>
      </c>
      <c r="K395">
        <v>7.5979999999999999</v>
      </c>
      <c r="L395">
        <v>32.566000000000003</v>
      </c>
      <c r="M395">
        <v>6</v>
      </c>
      <c r="N395">
        <v>6</v>
      </c>
    </row>
    <row r="396" spans="1:14" x14ac:dyDescent="0.25">
      <c r="A396" t="s">
        <v>2383</v>
      </c>
      <c r="B396">
        <v>3.4424999999999997E-2</v>
      </c>
      <c r="C396">
        <v>5.4663999999999997E-2</v>
      </c>
      <c r="D396">
        <v>1.0489999999999999</v>
      </c>
      <c r="E396">
        <v>-1.35</v>
      </c>
      <c r="F396">
        <v>1</v>
      </c>
      <c r="G396">
        <v>0.17288200000000001</v>
      </c>
      <c r="H396">
        <v>5321</v>
      </c>
      <c r="I396" t="s">
        <v>345</v>
      </c>
      <c r="J396" t="s">
        <v>345</v>
      </c>
      <c r="K396">
        <v>21.459</v>
      </c>
      <c r="L396">
        <v>17.634</v>
      </c>
      <c r="M396">
        <v>6</v>
      </c>
      <c r="N396">
        <v>6</v>
      </c>
    </row>
    <row r="397" spans="1:14" x14ac:dyDescent="0.25">
      <c r="A397" t="s">
        <v>2382</v>
      </c>
      <c r="B397">
        <v>5.3531000000000002E-2</v>
      </c>
      <c r="C397">
        <v>1.6309000000000001E-2</v>
      </c>
      <c r="D397">
        <v>1.056</v>
      </c>
      <c r="E397">
        <v>-1.359</v>
      </c>
      <c r="F397">
        <v>1</v>
      </c>
      <c r="G397">
        <v>0.24221500000000001</v>
      </c>
      <c r="H397">
        <v>2335</v>
      </c>
      <c r="I397" t="s">
        <v>345</v>
      </c>
      <c r="J397" t="s">
        <v>345</v>
      </c>
      <c r="K397">
        <v>25.259</v>
      </c>
      <c r="L397">
        <v>16.667999999999999</v>
      </c>
      <c r="M397">
        <v>6</v>
      </c>
      <c r="N397">
        <v>6</v>
      </c>
    </row>
    <row r="398" spans="1:14" x14ac:dyDescent="0.25">
      <c r="A398" t="s">
        <v>2381</v>
      </c>
      <c r="B398">
        <v>0.31765500000000002</v>
      </c>
      <c r="C398">
        <v>0.33666800000000002</v>
      </c>
      <c r="D398">
        <v>1.0629999999999999</v>
      </c>
      <c r="E398">
        <v>-1.3680000000000001</v>
      </c>
      <c r="F398">
        <v>1</v>
      </c>
      <c r="G398">
        <v>0.772173</v>
      </c>
      <c r="H398">
        <v>2040</v>
      </c>
      <c r="I398" t="s">
        <v>345</v>
      </c>
      <c r="J398" t="s">
        <v>345</v>
      </c>
      <c r="K398">
        <v>52.09</v>
      </c>
      <c r="L398">
        <v>46.429000000000002</v>
      </c>
      <c r="M398">
        <v>6</v>
      </c>
      <c r="N398">
        <v>6</v>
      </c>
    </row>
    <row r="399" spans="1:14" x14ac:dyDescent="0.25">
      <c r="A399" t="s">
        <v>2380</v>
      </c>
      <c r="B399">
        <v>0.282522</v>
      </c>
      <c r="C399">
        <v>0.63095400000000001</v>
      </c>
      <c r="D399">
        <v>1.0649999999999999</v>
      </c>
      <c r="E399">
        <v>-1.371</v>
      </c>
      <c r="F399">
        <v>1</v>
      </c>
      <c r="G399">
        <v>0.73721499999999995</v>
      </c>
      <c r="H399">
        <v>2017</v>
      </c>
      <c r="I399" t="s">
        <v>345</v>
      </c>
      <c r="J399" t="s">
        <v>345</v>
      </c>
      <c r="K399">
        <v>53.247999999999998</v>
      </c>
      <c r="L399">
        <v>24.937999999999999</v>
      </c>
      <c r="M399">
        <v>6</v>
      </c>
      <c r="N399">
        <v>6</v>
      </c>
    </row>
    <row r="400" spans="1:14" x14ac:dyDescent="0.25">
      <c r="A400" t="s">
        <v>2378</v>
      </c>
      <c r="B400">
        <v>0.415933</v>
      </c>
      <c r="C400">
        <v>0.58388200000000001</v>
      </c>
      <c r="D400">
        <v>1.0669999999999999</v>
      </c>
      <c r="E400">
        <v>-1.373</v>
      </c>
      <c r="F400">
        <v>1</v>
      </c>
      <c r="G400">
        <v>0.837364</v>
      </c>
      <c r="H400">
        <v>6723</v>
      </c>
      <c r="I400" t="s">
        <v>345</v>
      </c>
      <c r="J400" t="s">
        <v>345</v>
      </c>
      <c r="K400">
        <v>56.356999999999999</v>
      </c>
      <c r="L400">
        <v>64.373999999999995</v>
      </c>
      <c r="M400">
        <v>5</v>
      </c>
      <c r="N400">
        <v>6</v>
      </c>
    </row>
    <row r="401" spans="1:14" x14ac:dyDescent="0.25">
      <c r="A401" t="s">
        <v>2379</v>
      </c>
      <c r="B401">
        <v>0.35488500000000001</v>
      </c>
      <c r="C401">
        <v>0.25059199999999998</v>
      </c>
      <c r="D401">
        <v>1.0669999999999999</v>
      </c>
      <c r="E401">
        <v>-1.373</v>
      </c>
      <c r="F401">
        <v>1</v>
      </c>
      <c r="G401">
        <v>0.77919300000000002</v>
      </c>
      <c r="H401">
        <v>19537</v>
      </c>
      <c r="I401" t="s">
        <v>345</v>
      </c>
      <c r="J401" t="s">
        <v>345</v>
      </c>
      <c r="K401">
        <v>38.457000000000001</v>
      </c>
      <c r="L401">
        <v>66.111000000000004</v>
      </c>
      <c r="M401">
        <v>5</v>
      </c>
      <c r="N401">
        <v>5</v>
      </c>
    </row>
    <row r="402" spans="1:14" x14ac:dyDescent="0.25">
      <c r="A402" t="s">
        <v>2377</v>
      </c>
      <c r="B402">
        <v>5.4609999999999997E-3</v>
      </c>
      <c r="C402">
        <v>1.6309000000000001E-2</v>
      </c>
      <c r="D402">
        <v>1.07</v>
      </c>
      <c r="E402">
        <v>-1.377</v>
      </c>
      <c r="F402">
        <v>1</v>
      </c>
      <c r="G402">
        <v>3.9615999999999998E-2</v>
      </c>
      <c r="H402">
        <v>1466</v>
      </c>
      <c r="I402" t="s">
        <v>345</v>
      </c>
      <c r="J402" t="s">
        <v>345</v>
      </c>
      <c r="K402">
        <v>14.5</v>
      </c>
      <c r="L402">
        <v>16.518000000000001</v>
      </c>
      <c r="M402">
        <v>6</v>
      </c>
      <c r="N402">
        <v>6</v>
      </c>
    </row>
    <row r="403" spans="1:14" x14ac:dyDescent="0.25">
      <c r="A403" t="s">
        <v>2376</v>
      </c>
      <c r="B403">
        <v>1.7193E-2</v>
      </c>
      <c r="C403">
        <v>1.0406E-2</v>
      </c>
      <c r="D403">
        <v>1.0760000000000001</v>
      </c>
      <c r="E403">
        <v>-1.385</v>
      </c>
      <c r="F403">
        <v>1</v>
      </c>
      <c r="G403">
        <v>0.100733</v>
      </c>
      <c r="H403">
        <v>39337</v>
      </c>
      <c r="I403" t="s">
        <v>345</v>
      </c>
      <c r="J403" t="s">
        <v>345</v>
      </c>
      <c r="K403">
        <v>19.777999999999999</v>
      </c>
      <c r="L403">
        <v>15.122</v>
      </c>
      <c r="M403">
        <v>6</v>
      </c>
      <c r="N403">
        <v>6</v>
      </c>
    </row>
    <row r="404" spans="1:14" x14ac:dyDescent="0.25">
      <c r="A404" t="s">
        <v>2375</v>
      </c>
      <c r="B404">
        <v>0.39710899999999999</v>
      </c>
      <c r="C404">
        <v>0.74877400000000005</v>
      </c>
      <c r="D404">
        <v>1.0820000000000001</v>
      </c>
      <c r="E404">
        <v>-1.393</v>
      </c>
      <c r="F404">
        <v>1</v>
      </c>
      <c r="G404">
        <v>0.81078700000000004</v>
      </c>
      <c r="H404">
        <v>5546</v>
      </c>
      <c r="I404" t="s">
        <v>345</v>
      </c>
      <c r="J404" t="s">
        <v>345</v>
      </c>
      <c r="K404">
        <v>69.691999999999993</v>
      </c>
      <c r="L404">
        <v>44.183</v>
      </c>
      <c r="M404">
        <v>6</v>
      </c>
      <c r="N404">
        <v>6</v>
      </c>
    </row>
    <row r="405" spans="1:14" x14ac:dyDescent="0.25">
      <c r="A405" t="s">
        <v>2374</v>
      </c>
      <c r="B405">
        <v>0.32950800000000002</v>
      </c>
      <c r="C405">
        <v>0.26233200000000001</v>
      </c>
      <c r="D405">
        <v>1.089</v>
      </c>
      <c r="E405">
        <v>-1.401</v>
      </c>
      <c r="F405">
        <v>1</v>
      </c>
      <c r="G405">
        <v>0.77919300000000002</v>
      </c>
      <c r="H405">
        <v>15039</v>
      </c>
      <c r="I405" t="s">
        <v>345</v>
      </c>
      <c r="J405" t="s">
        <v>345</v>
      </c>
      <c r="K405">
        <v>42.756</v>
      </c>
      <c r="L405">
        <v>74.555999999999997</v>
      </c>
      <c r="M405">
        <v>6</v>
      </c>
      <c r="N405">
        <v>6</v>
      </c>
    </row>
    <row r="406" spans="1:14" x14ac:dyDescent="0.25">
      <c r="A406" t="s">
        <v>2372</v>
      </c>
      <c r="B406">
        <v>2.2539E-2</v>
      </c>
      <c r="C406">
        <v>2.8459999999999999E-2</v>
      </c>
      <c r="D406">
        <v>1.1100000000000001</v>
      </c>
      <c r="E406">
        <v>-1.429</v>
      </c>
      <c r="F406">
        <v>1</v>
      </c>
      <c r="G406">
        <v>0.125614</v>
      </c>
      <c r="H406">
        <v>1504</v>
      </c>
      <c r="I406" t="s">
        <v>345</v>
      </c>
      <c r="J406" t="s">
        <v>345</v>
      </c>
      <c r="K406">
        <v>19.451000000000001</v>
      </c>
      <c r="L406">
        <v>19.114999999999998</v>
      </c>
      <c r="M406">
        <v>5</v>
      </c>
      <c r="N406">
        <v>6</v>
      </c>
    </row>
    <row r="407" spans="1:14" x14ac:dyDescent="0.25">
      <c r="A407" t="s">
        <v>2373</v>
      </c>
      <c r="B407">
        <v>0.10191600000000001</v>
      </c>
      <c r="C407">
        <v>0.200185</v>
      </c>
      <c r="D407">
        <v>1.1100000000000001</v>
      </c>
      <c r="E407">
        <v>-1.429</v>
      </c>
      <c r="F407">
        <v>1</v>
      </c>
      <c r="G407">
        <v>0.38812999999999998</v>
      </c>
      <c r="H407">
        <v>1593</v>
      </c>
      <c r="I407" t="s">
        <v>345</v>
      </c>
      <c r="J407" t="s">
        <v>345</v>
      </c>
      <c r="K407">
        <v>36.143000000000001</v>
      </c>
      <c r="L407">
        <v>18.581</v>
      </c>
      <c r="M407">
        <v>6</v>
      </c>
      <c r="N407">
        <v>6</v>
      </c>
    </row>
    <row r="408" spans="1:14" x14ac:dyDescent="0.25">
      <c r="A408" t="s">
        <v>2371</v>
      </c>
      <c r="B408">
        <v>5.6350000000000003E-3</v>
      </c>
      <c r="C408">
        <v>1.7621999999999999E-2</v>
      </c>
      <c r="D408">
        <v>1.1299999999999999</v>
      </c>
      <c r="E408">
        <v>-1.4550000000000001</v>
      </c>
      <c r="F408">
        <v>1</v>
      </c>
      <c r="G408">
        <v>4.0238000000000003E-2</v>
      </c>
      <c r="H408">
        <v>2273</v>
      </c>
      <c r="I408" t="s">
        <v>345</v>
      </c>
      <c r="J408" t="s">
        <v>345</v>
      </c>
      <c r="K408">
        <v>15.625999999999999</v>
      </c>
      <c r="L408">
        <v>19.007999999999999</v>
      </c>
      <c r="M408">
        <v>6</v>
      </c>
      <c r="N408">
        <v>5</v>
      </c>
    </row>
    <row r="409" spans="1:14" x14ac:dyDescent="0.25">
      <c r="A409" t="s">
        <v>2370</v>
      </c>
      <c r="B409">
        <v>0.38011800000000001</v>
      </c>
      <c r="C409">
        <v>0.22067100000000001</v>
      </c>
      <c r="D409">
        <v>1.1319999999999999</v>
      </c>
      <c r="E409">
        <v>-1.4570000000000001</v>
      </c>
      <c r="F409">
        <v>1</v>
      </c>
      <c r="G409">
        <v>0.78960900000000001</v>
      </c>
      <c r="H409">
        <v>4651</v>
      </c>
      <c r="I409" t="s">
        <v>345</v>
      </c>
      <c r="J409" t="s">
        <v>345</v>
      </c>
      <c r="K409">
        <v>42.27</v>
      </c>
      <c r="L409">
        <v>84.540999999999997</v>
      </c>
      <c r="M409">
        <v>4</v>
      </c>
      <c r="N409">
        <v>5</v>
      </c>
    </row>
    <row r="410" spans="1:14" x14ac:dyDescent="0.25">
      <c r="A410" t="s">
        <v>1109</v>
      </c>
      <c r="B410">
        <v>6.7149999999999996E-3</v>
      </c>
      <c r="C410">
        <v>3.9480000000000001E-3</v>
      </c>
      <c r="D410">
        <v>1.1319999999999999</v>
      </c>
      <c r="E410">
        <v>-1.4570000000000001</v>
      </c>
      <c r="F410">
        <v>1</v>
      </c>
      <c r="G410">
        <v>4.6494000000000001E-2</v>
      </c>
      <c r="H410">
        <v>3046</v>
      </c>
      <c r="I410" t="s">
        <v>345</v>
      </c>
      <c r="J410" t="s">
        <v>345</v>
      </c>
      <c r="K410">
        <v>18.341000000000001</v>
      </c>
      <c r="L410">
        <v>11.365</v>
      </c>
      <c r="M410">
        <v>6</v>
      </c>
      <c r="N410">
        <v>6</v>
      </c>
    </row>
    <row r="411" spans="1:14" x14ac:dyDescent="0.25">
      <c r="A411" t="s">
        <v>2369</v>
      </c>
      <c r="B411">
        <v>1.0089999999999999E-3</v>
      </c>
      <c r="C411">
        <v>3.9480000000000001E-3</v>
      </c>
      <c r="D411">
        <v>1.137</v>
      </c>
      <c r="E411">
        <v>-1.4630000000000001</v>
      </c>
      <c r="F411">
        <v>0.46093499999999998</v>
      </c>
      <c r="G411">
        <v>9.3779999999999992E-3</v>
      </c>
      <c r="H411">
        <v>4966</v>
      </c>
      <c r="I411" t="s">
        <v>345</v>
      </c>
      <c r="J411" t="s">
        <v>345</v>
      </c>
      <c r="K411">
        <v>13.337999999999999</v>
      </c>
      <c r="L411">
        <v>12.682</v>
      </c>
      <c r="M411">
        <v>6</v>
      </c>
      <c r="N411">
        <v>6</v>
      </c>
    </row>
    <row r="412" spans="1:14" x14ac:dyDescent="0.25">
      <c r="A412" t="s">
        <v>2368</v>
      </c>
      <c r="B412">
        <v>3.3494999999999997E-2</v>
      </c>
      <c r="C412">
        <v>2.4975000000000001E-2</v>
      </c>
      <c r="D412">
        <v>1.137</v>
      </c>
      <c r="E412">
        <v>-1.464</v>
      </c>
      <c r="F412">
        <v>1</v>
      </c>
      <c r="G412">
        <v>0.171991</v>
      </c>
      <c r="H412">
        <v>7982</v>
      </c>
      <c r="I412" t="s">
        <v>345</v>
      </c>
      <c r="J412" t="s">
        <v>345</v>
      </c>
      <c r="K412">
        <v>26.158000000000001</v>
      </c>
      <c r="L412">
        <v>22.553000000000001</v>
      </c>
      <c r="M412">
        <v>6</v>
      </c>
      <c r="N412">
        <v>6</v>
      </c>
    </row>
    <row r="413" spans="1:14" x14ac:dyDescent="0.25">
      <c r="A413" t="s">
        <v>2367</v>
      </c>
      <c r="B413">
        <v>0.51402599999999998</v>
      </c>
      <c r="C413">
        <v>1</v>
      </c>
      <c r="D413">
        <v>1.141</v>
      </c>
      <c r="E413">
        <v>-1.4690000000000001</v>
      </c>
      <c r="F413">
        <v>1</v>
      </c>
      <c r="G413">
        <v>0.88980999999999999</v>
      </c>
      <c r="H413">
        <v>20074</v>
      </c>
      <c r="I413" t="s">
        <v>345</v>
      </c>
      <c r="J413" t="s">
        <v>345</v>
      </c>
      <c r="K413">
        <v>105.84699999999999</v>
      </c>
      <c r="L413">
        <v>59.04</v>
      </c>
      <c r="M413">
        <v>6</v>
      </c>
      <c r="N413">
        <v>6</v>
      </c>
    </row>
    <row r="414" spans="1:14" x14ac:dyDescent="0.25">
      <c r="A414" t="s">
        <v>2366</v>
      </c>
      <c r="B414">
        <v>0.28544599999999998</v>
      </c>
      <c r="C414">
        <v>0.22067100000000001</v>
      </c>
      <c r="D414">
        <v>1.143</v>
      </c>
      <c r="E414">
        <v>-1.4710000000000001</v>
      </c>
      <c r="F414">
        <v>1</v>
      </c>
      <c r="G414">
        <v>0.73721499999999995</v>
      </c>
      <c r="H414">
        <v>6408</v>
      </c>
      <c r="I414" t="s">
        <v>345</v>
      </c>
      <c r="J414" t="s">
        <v>345</v>
      </c>
      <c r="K414">
        <v>31.379000000000001</v>
      </c>
      <c r="L414">
        <v>74.649000000000001</v>
      </c>
      <c r="M414">
        <v>4</v>
      </c>
      <c r="N414">
        <v>5</v>
      </c>
    </row>
    <row r="415" spans="1:14" x14ac:dyDescent="0.25">
      <c r="A415" t="s">
        <v>2365</v>
      </c>
      <c r="B415">
        <v>8.2100000000000003E-3</v>
      </c>
      <c r="C415">
        <v>3.9480000000000001E-3</v>
      </c>
      <c r="D415">
        <v>1.1459999999999999</v>
      </c>
      <c r="E415">
        <v>-1.474</v>
      </c>
      <c r="F415">
        <v>1</v>
      </c>
      <c r="G415">
        <v>5.2843000000000001E-2</v>
      </c>
      <c r="H415">
        <v>10868</v>
      </c>
      <c r="I415" t="s">
        <v>345</v>
      </c>
      <c r="J415" t="s">
        <v>345</v>
      </c>
      <c r="K415">
        <v>19.544</v>
      </c>
      <c r="L415">
        <v>10.93</v>
      </c>
      <c r="M415">
        <v>6</v>
      </c>
      <c r="N415">
        <v>6</v>
      </c>
    </row>
    <row r="416" spans="1:14" x14ac:dyDescent="0.25">
      <c r="A416" t="s">
        <v>2364</v>
      </c>
      <c r="B416">
        <v>0.48226000000000002</v>
      </c>
      <c r="C416">
        <v>1</v>
      </c>
      <c r="D416">
        <v>1.1499999999999999</v>
      </c>
      <c r="E416">
        <v>-1.48</v>
      </c>
      <c r="F416">
        <v>1</v>
      </c>
      <c r="G416">
        <v>0.87805900000000003</v>
      </c>
      <c r="H416">
        <v>15866</v>
      </c>
      <c r="I416" t="s">
        <v>345</v>
      </c>
      <c r="J416" t="s">
        <v>345</v>
      </c>
      <c r="K416">
        <v>98.411000000000001</v>
      </c>
      <c r="L416">
        <v>61.878999999999998</v>
      </c>
      <c r="M416">
        <v>6</v>
      </c>
      <c r="N416">
        <v>6</v>
      </c>
    </row>
    <row r="417" spans="1:14" x14ac:dyDescent="0.25">
      <c r="A417" t="s">
        <v>2363</v>
      </c>
      <c r="B417">
        <v>5.0304000000000001E-2</v>
      </c>
      <c r="C417">
        <v>5.4663999999999997E-2</v>
      </c>
      <c r="D417">
        <v>1.1619999999999999</v>
      </c>
      <c r="E417">
        <v>-1.4950000000000001</v>
      </c>
      <c r="F417">
        <v>1</v>
      </c>
      <c r="G417">
        <v>0.22989100000000001</v>
      </c>
      <c r="H417">
        <v>1840</v>
      </c>
      <c r="I417" t="s">
        <v>345</v>
      </c>
      <c r="J417" t="s">
        <v>345</v>
      </c>
      <c r="K417">
        <v>30.353000000000002</v>
      </c>
      <c r="L417">
        <v>27.126999999999999</v>
      </c>
      <c r="M417">
        <v>6</v>
      </c>
      <c r="N417">
        <v>6</v>
      </c>
    </row>
    <row r="418" spans="1:14" x14ac:dyDescent="0.25">
      <c r="A418" t="s">
        <v>2362</v>
      </c>
      <c r="B418">
        <v>0.38336199999999998</v>
      </c>
      <c r="C418">
        <v>0.29671799999999998</v>
      </c>
      <c r="D418">
        <v>1.177</v>
      </c>
      <c r="E418">
        <v>-1.5149999999999999</v>
      </c>
      <c r="F418">
        <v>1</v>
      </c>
      <c r="G418">
        <v>0.79274299999999998</v>
      </c>
      <c r="H418">
        <v>8091</v>
      </c>
      <c r="I418" t="s">
        <v>345</v>
      </c>
      <c r="J418" t="s">
        <v>345</v>
      </c>
      <c r="K418">
        <v>7.484</v>
      </c>
      <c r="L418">
        <v>80.591999999999999</v>
      </c>
      <c r="M418">
        <v>5</v>
      </c>
      <c r="N418">
        <v>3</v>
      </c>
    </row>
    <row r="419" spans="1:14" x14ac:dyDescent="0.25">
      <c r="A419" t="s">
        <v>2361</v>
      </c>
      <c r="B419">
        <v>0.17816299999999999</v>
      </c>
      <c r="C419">
        <v>3.7373000000000003E-2</v>
      </c>
      <c r="D419">
        <v>1.1830000000000001</v>
      </c>
      <c r="E419">
        <v>-1.5229999999999999</v>
      </c>
      <c r="F419">
        <v>1</v>
      </c>
      <c r="G419">
        <v>0.56527799999999995</v>
      </c>
      <c r="H419">
        <v>24036</v>
      </c>
      <c r="I419" t="s">
        <v>345</v>
      </c>
      <c r="J419" t="s">
        <v>345</v>
      </c>
      <c r="K419">
        <v>52.829000000000001</v>
      </c>
      <c r="L419">
        <v>22.681000000000001</v>
      </c>
      <c r="M419">
        <v>6</v>
      </c>
      <c r="N419">
        <v>6</v>
      </c>
    </row>
    <row r="420" spans="1:14" x14ac:dyDescent="0.25">
      <c r="A420" t="s">
        <v>2360</v>
      </c>
      <c r="B420">
        <v>0.12760199999999999</v>
      </c>
      <c r="C420">
        <v>5.4663999999999997E-2</v>
      </c>
      <c r="D420">
        <v>1.212</v>
      </c>
      <c r="E420">
        <v>-1.56</v>
      </c>
      <c r="F420">
        <v>1</v>
      </c>
      <c r="G420">
        <v>0.46651399999999998</v>
      </c>
      <c r="H420">
        <v>40554</v>
      </c>
      <c r="I420" t="s">
        <v>345</v>
      </c>
      <c r="J420" t="s">
        <v>345</v>
      </c>
      <c r="K420">
        <v>47.488</v>
      </c>
      <c r="L420">
        <v>22.302</v>
      </c>
      <c r="M420">
        <v>6</v>
      </c>
      <c r="N420">
        <v>6</v>
      </c>
    </row>
    <row r="421" spans="1:14" x14ac:dyDescent="0.25">
      <c r="A421" t="s">
        <v>2359</v>
      </c>
      <c r="B421">
        <v>7.4364E-2</v>
      </c>
      <c r="C421">
        <v>7.8169000000000002E-2</v>
      </c>
      <c r="D421">
        <v>1.2130000000000001</v>
      </c>
      <c r="E421">
        <v>-1.5609999999999999</v>
      </c>
      <c r="F421">
        <v>1</v>
      </c>
      <c r="G421">
        <v>0.31467099999999998</v>
      </c>
      <c r="H421">
        <v>1862</v>
      </c>
      <c r="I421" t="s">
        <v>345</v>
      </c>
      <c r="J421" t="s">
        <v>345</v>
      </c>
      <c r="K421">
        <v>37.497</v>
      </c>
      <c r="L421">
        <v>31.966000000000001</v>
      </c>
      <c r="M421">
        <v>6</v>
      </c>
      <c r="N421">
        <v>6</v>
      </c>
    </row>
    <row r="422" spans="1:14" x14ac:dyDescent="0.25">
      <c r="A422" t="s">
        <v>1175</v>
      </c>
      <c r="B422">
        <v>1.3488E-2</v>
      </c>
      <c r="C422">
        <v>1.0406E-2</v>
      </c>
      <c r="D422">
        <v>1.214</v>
      </c>
      <c r="E422">
        <v>-1.5629999999999999</v>
      </c>
      <c r="F422">
        <v>1</v>
      </c>
      <c r="G422">
        <v>8.3294000000000007E-2</v>
      </c>
      <c r="H422">
        <v>2378</v>
      </c>
      <c r="I422" t="s">
        <v>345</v>
      </c>
      <c r="J422" t="s">
        <v>345</v>
      </c>
      <c r="K422">
        <v>22.838000000000001</v>
      </c>
      <c r="L422">
        <v>28.282</v>
      </c>
      <c r="M422">
        <v>6</v>
      </c>
      <c r="N422">
        <v>6</v>
      </c>
    </row>
    <row r="423" spans="1:14" x14ac:dyDescent="0.25">
      <c r="A423" t="s">
        <v>2358</v>
      </c>
      <c r="B423">
        <v>1.949E-3</v>
      </c>
      <c r="C423">
        <v>3.9480000000000001E-3</v>
      </c>
      <c r="D423">
        <v>1.2310000000000001</v>
      </c>
      <c r="E423">
        <v>-1.5840000000000001</v>
      </c>
      <c r="F423">
        <v>0.89080800000000004</v>
      </c>
      <c r="G423">
        <v>1.5358999999999999E-2</v>
      </c>
      <c r="H423">
        <v>1522</v>
      </c>
      <c r="I423" t="s">
        <v>345</v>
      </c>
      <c r="J423" t="s">
        <v>345</v>
      </c>
      <c r="K423">
        <v>15.19</v>
      </c>
      <c r="L423">
        <v>24.582000000000001</v>
      </c>
      <c r="M423">
        <v>6</v>
      </c>
      <c r="N423">
        <v>6</v>
      </c>
    </row>
    <row r="424" spans="1:14" x14ac:dyDescent="0.25">
      <c r="A424" t="s">
        <v>2357</v>
      </c>
      <c r="B424">
        <v>2.0000000000000001E-4</v>
      </c>
      <c r="C424">
        <v>6.1700000000000001E-3</v>
      </c>
      <c r="D424">
        <v>1.2370000000000001</v>
      </c>
      <c r="E424">
        <v>-1.5920000000000001</v>
      </c>
      <c r="F424">
        <v>9.1358999999999996E-2</v>
      </c>
      <c r="G424">
        <v>2.4689999999999998E-3</v>
      </c>
      <c r="H424">
        <v>2352</v>
      </c>
      <c r="I424" t="s">
        <v>345</v>
      </c>
      <c r="J424" t="s">
        <v>345</v>
      </c>
      <c r="K424">
        <v>10.116</v>
      </c>
      <c r="L424">
        <v>15.842000000000001</v>
      </c>
      <c r="M424">
        <v>6</v>
      </c>
      <c r="N424">
        <v>5</v>
      </c>
    </row>
    <row r="425" spans="1:14" x14ac:dyDescent="0.25">
      <c r="A425" t="s">
        <v>2355</v>
      </c>
      <c r="B425">
        <v>0.186637</v>
      </c>
      <c r="C425">
        <v>0.10105</v>
      </c>
      <c r="D425">
        <v>1.268</v>
      </c>
      <c r="E425">
        <v>-1.6319999999999999</v>
      </c>
      <c r="F425">
        <v>1</v>
      </c>
      <c r="G425">
        <v>0.58022399999999996</v>
      </c>
      <c r="H425">
        <v>2714</v>
      </c>
      <c r="I425" t="s">
        <v>345</v>
      </c>
      <c r="J425" t="s">
        <v>345</v>
      </c>
      <c r="K425">
        <v>35.243000000000002</v>
      </c>
      <c r="L425">
        <v>39.377000000000002</v>
      </c>
      <c r="M425">
        <v>3</v>
      </c>
      <c r="N425">
        <v>5</v>
      </c>
    </row>
    <row r="426" spans="1:14" x14ac:dyDescent="0.25">
      <c r="A426" t="s">
        <v>2356</v>
      </c>
      <c r="B426">
        <v>1.08E-4</v>
      </c>
      <c r="C426">
        <v>3.9480000000000001E-3</v>
      </c>
      <c r="D426">
        <v>1.268</v>
      </c>
      <c r="E426">
        <v>-1.6319999999999999</v>
      </c>
      <c r="F426">
        <v>4.9230999999999997E-2</v>
      </c>
      <c r="G426">
        <v>1.4480000000000001E-3</v>
      </c>
      <c r="H426">
        <v>4307</v>
      </c>
      <c r="I426" t="s">
        <v>345</v>
      </c>
      <c r="J426" t="s">
        <v>345</v>
      </c>
      <c r="K426">
        <v>10.332000000000001</v>
      </c>
      <c r="L426">
        <v>18.495000000000001</v>
      </c>
      <c r="M426">
        <v>6</v>
      </c>
      <c r="N426">
        <v>6</v>
      </c>
    </row>
    <row r="427" spans="1:14" x14ac:dyDescent="0.25">
      <c r="A427" t="s">
        <v>2354</v>
      </c>
      <c r="B427">
        <v>4.1999999999999998E-5</v>
      </c>
      <c r="C427">
        <v>3.9480000000000001E-3</v>
      </c>
      <c r="D427">
        <v>1.2689999999999999</v>
      </c>
      <c r="E427">
        <v>-1.633</v>
      </c>
      <c r="F427">
        <v>1.9393000000000001E-2</v>
      </c>
      <c r="G427">
        <v>7.18E-4</v>
      </c>
      <c r="H427">
        <v>1883</v>
      </c>
      <c r="I427" t="s">
        <v>345</v>
      </c>
      <c r="J427" t="s">
        <v>345</v>
      </c>
      <c r="K427">
        <v>6.3769999999999998</v>
      </c>
      <c r="L427">
        <v>16.940000000000001</v>
      </c>
      <c r="M427">
        <v>6</v>
      </c>
      <c r="N427">
        <v>6</v>
      </c>
    </row>
    <row r="428" spans="1:14" x14ac:dyDescent="0.25">
      <c r="A428" t="s">
        <v>2353</v>
      </c>
      <c r="B428">
        <v>0.36345300000000003</v>
      </c>
      <c r="C428">
        <v>0.52183900000000005</v>
      </c>
      <c r="D428">
        <v>1.3169999999999999</v>
      </c>
      <c r="E428">
        <v>-1.6950000000000001</v>
      </c>
      <c r="F428">
        <v>1</v>
      </c>
      <c r="G428">
        <v>0.77919300000000002</v>
      </c>
      <c r="H428">
        <v>8630</v>
      </c>
      <c r="I428" t="s">
        <v>345</v>
      </c>
      <c r="J428" t="s">
        <v>345</v>
      </c>
      <c r="K428">
        <v>94.340999999999994</v>
      </c>
      <c r="L428">
        <v>71.233000000000004</v>
      </c>
      <c r="M428">
        <v>6</v>
      </c>
      <c r="N428">
        <v>6</v>
      </c>
    </row>
    <row r="429" spans="1:14" x14ac:dyDescent="0.25">
      <c r="A429" t="s">
        <v>2352</v>
      </c>
      <c r="B429">
        <v>1.619E-3</v>
      </c>
      <c r="C429">
        <v>3.9480000000000001E-3</v>
      </c>
      <c r="D429">
        <v>1.3360000000000001</v>
      </c>
      <c r="E429">
        <v>-1.7190000000000001</v>
      </c>
      <c r="F429">
        <v>0.73988200000000004</v>
      </c>
      <c r="G429">
        <v>1.3395000000000001E-2</v>
      </c>
      <c r="H429">
        <v>1778</v>
      </c>
      <c r="I429" t="s">
        <v>345</v>
      </c>
      <c r="J429" t="s">
        <v>345</v>
      </c>
      <c r="K429">
        <v>14.478</v>
      </c>
      <c r="L429">
        <v>31.79</v>
      </c>
      <c r="M429">
        <v>6</v>
      </c>
      <c r="N429">
        <v>6</v>
      </c>
    </row>
    <row r="430" spans="1:14" x14ac:dyDescent="0.25">
      <c r="A430" t="s">
        <v>2351</v>
      </c>
      <c r="B430">
        <v>4.1999999999999998E-5</v>
      </c>
      <c r="C430">
        <v>3.9480000000000001E-3</v>
      </c>
      <c r="D430">
        <v>1.353</v>
      </c>
      <c r="E430">
        <v>-1.7410000000000001</v>
      </c>
      <c r="F430">
        <v>1.898E-2</v>
      </c>
      <c r="G430">
        <v>7.18E-4</v>
      </c>
      <c r="H430">
        <v>3929</v>
      </c>
      <c r="I430" t="s">
        <v>345</v>
      </c>
      <c r="J430" t="s">
        <v>345</v>
      </c>
      <c r="K430">
        <v>8.2959999999999994</v>
      </c>
      <c r="L430">
        <v>20.077000000000002</v>
      </c>
      <c r="M430">
        <v>6</v>
      </c>
      <c r="N430">
        <v>6</v>
      </c>
    </row>
    <row r="431" spans="1:14" x14ac:dyDescent="0.25">
      <c r="A431" t="s">
        <v>2350</v>
      </c>
      <c r="B431">
        <v>7.2656999999999999E-2</v>
      </c>
      <c r="C431">
        <v>8.8081999999999994E-2</v>
      </c>
      <c r="D431">
        <v>1.355</v>
      </c>
      <c r="E431">
        <v>-1.744</v>
      </c>
      <c r="F431">
        <v>1</v>
      </c>
      <c r="G431">
        <v>0.31031999999999998</v>
      </c>
      <c r="H431">
        <v>2691</v>
      </c>
      <c r="I431" t="s">
        <v>345</v>
      </c>
      <c r="J431" t="s">
        <v>345</v>
      </c>
      <c r="K431">
        <v>24.425999999999998</v>
      </c>
      <c r="L431">
        <v>71.06</v>
      </c>
      <c r="M431">
        <v>4</v>
      </c>
      <c r="N431">
        <v>6</v>
      </c>
    </row>
    <row r="432" spans="1:14" x14ac:dyDescent="0.25">
      <c r="A432" t="s">
        <v>2349</v>
      </c>
      <c r="B432">
        <v>0.158635</v>
      </c>
      <c r="C432">
        <v>0.42333999999999999</v>
      </c>
      <c r="D432">
        <v>1.365</v>
      </c>
      <c r="E432">
        <v>-1.7569999999999999</v>
      </c>
      <c r="F432">
        <v>1</v>
      </c>
      <c r="G432">
        <v>0.53197899999999998</v>
      </c>
      <c r="H432">
        <v>14819</v>
      </c>
      <c r="I432" t="s">
        <v>345</v>
      </c>
      <c r="J432" t="s">
        <v>345</v>
      </c>
      <c r="K432">
        <v>60.701999999999998</v>
      </c>
      <c r="L432">
        <v>49.851999999999997</v>
      </c>
      <c r="M432">
        <v>6</v>
      </c>
      <c r="N432">
        <v>6</v>
      </c>
    </row>
    <row r="433" spans="1:14" x14ac:dyDescent="0.25">
      <c r="A433" t="s">
        <v>2348</v>
      </c>
      <c r="B433">
        <v>0.14579700000000001</v>
      </c>
      <c r="C433">
        <v>5.4663999999999997E-2</v>
      </c>
      <c r="D433">
        <v>1.3660000000000001</v>
      </c>
      <c r="E433">
        <v>-1.758</v>
      </c>
      <c r="F433">
        <v>1</v>
      </c>
      <c r="G433">
        <v>0.50097100000000006</v>
      </c>
      <c r="H433">
        <v>3545</v>
      </c>
      <c r="I433" t="s">
        <v>345</v>
      </c>
      <c r="J433" t="s">
        <v>345</v>
      </c>
      <c r="K433">
        <v>53.453000000000003</v>
      </c>
      <c r="L433">
        <v>69.527000000000001</v>
      </c>
      <c r="M433">
        <v>6</v>
      </c>
      <c r="N433">
        <v>6</v>
      </c>
    </row>
    <row r="434" spans="1:14" x14ac:dyDescent="0.25">
      <c r="A434" t="s">
        <v>2347</v>
      </c>
      <c r="B434">
        <v>0.16933500000000001</v>
      </c>
      <c r="C434">
        <v>5.4663999999999997E-2</v>
      </c>
      <c r="D434">
        <v>1.37</v>
      </c>
      <c r="E434">
        <v>-1.764</v>
      </c>
      <c r="F434">
        <v>1</v>
      </c>
      <c r="G434">
        <v>0.54883899999999997</v>
      </c>
      <c r="H434">
        <v>31857</v>
      </c>
      <c r="I434" t="s">
        <v>345</v>
      </c>
      <c r="J434" t="s">
        <v>345</v>
      </c>
      <c r="K434">
        <v>56.49</v>
      </c>
      <c r="L434">
        <v>76.563000000000002</v>
      </c>
      <c r="M434">
        <v>6</v>
      </c>
      <c r="N434">
        <v>6</v>
      </c>
    </row>
    <row r="435" spans="1:14" x14ac:dyDescent="0.25">
      <c r="A435" t="s">
        <v>2346</v>
      </c>
      <c r="B435">
        <v>9.5000000000000005E-5</v>
      </c>
      <c r="C435">
        <v>3.9480000000000001E-3</v>
      </c>
      <c r="D435">
        <v>1.377</v>
      </c>
      <c r="E435">
        <v>-1.772</v>
      </c>
      <c r="F435">
        <v>4.3219E-2</v>
      </c>
      <c r="G435">
        <v>1.3290000000000001E-3</v>
      </c>
      <c r="H435">
        <v>1106</v>
      </c>
      <c r="I435" t="s">
        <v>345</v>
      </c>
      <c r="J435" t="s">
        <v>345</v>
      </c>
      <c r="K435">
        <v>12.872999999999999</v>
      </c>
      <c r="L435">
        <v>13.138</v>
      </c>
      <c r="M435">
        <v>6</v>
      </c>
      <c r="N435">
        <v>6</v>
      </c>
    </row>
    <row r="436" spans="1:14" x14ac:dyDescent="0.25">
      <c r="A436" t="s">
        <v>2345</v>
      </c>
      <c r="B436">
        <v>6.0000000000000002E-6</v>
      </c>
      <c r="C436">
        <v>3.9480000000000001E-3</v>
      </c>
      <c r="D436">
        <v>1.397</v>
      </c>
      <c r="E436">
        <v>-1.798</v>
      </c>
      <c r="F436">
        <v>2.9090000000000001E-3</v>
      </c>
      <c r="G436">
        <v>2.9100000000000003E-4</v>
      </c>
      <c r="H436">
        <v>1022</v>
      </c>
      <c r="I436" t="s">
        <v>345</v>
      </c>
      <c r="J436" t="s">
        <v>345</v>
      </c>
      <c r="K436">
        <v>8.3580000000000005</v>
      </c>
      <c r="L436">
        <v>16.835000000000001</v>
      </c>
      <c r="M436">
        <v>6</v>
      </c>
      <c r="N436">
        <v>6</v>
      </c>
    </row>
    <row r="437" spans="1:14" x14ac:dyDescent="0.25">
      <c r="A437" t="s">
        <v>2344</v>
      </c>
      <c r="B437">
        <v>5.4270000000000004E-3</v>
      </c>
      <c r="C437">
        <v>1.0406E-2</v>
      </c>
      <c r="D437">
        <v>1.42</v>
      </c>
      <c r="E437">
        <v>-1.8280000000000001</v>
      </c>
      <c r="F437">
        <v>1</v>
      </c>
      <c r="G437">
        <v>3.9615999999999998E-2</v>
      </c>
      <c r="H437">
        <v>2737</v>
      </c>
      <c r="I437" t="s">
        <v>345</v>
      </c>
      <c r="J437" t="s">
        <v>345</v>
      </c>
      <c r="K437">
        <v>24.972000000000001</v>
      </c>
      <c r="L437">
        <v>31.82</v>
      </c>
      <c r="M437">
        <v>6</v>
      </c>
      <c r="N437">
        <v>6</v>
      </c>
    </row>
    <row r="438" spans="1:14" x14ac:dyDescent="0.25">
      <c r="A438" t="s">
        <v>2343</v>
      </c>
      <c r="B438">
        <v>1.5382E-2</v>
      </c>
      <c r="C438">
        <v>1.0406E-2</v>
      </c>
      <c r="D438">
        <v>1.427</v>
      </c>
      <c r="E438">
        <v>-1.837</v>
      </c>
      <c r="F438">
        <v>1</v>
      </c>
      <c r="G438">
        <v>9.2492000000000005E-2</v>
      </c>
      <c r="H438">
        <v>9328</v>
      </c>
      <c r="I438" t="s">
        <v>345</v>
      </c>
      <c r="J438" t="s">
        <v>345</v>
      </c>
      <c r="K438">
        <v>31.661000000000001</v>
      </c>
      <c r="L438">
        <v>31.451000000000001</v>
      </c>
      <c r="M438">
        <v>6</v>
      </c>
      <c r="N438">
        <v>6</v>
      </c>
    </row>
    <row r="439" spans="1:14" x14ac:dyDescent="0.25">
      <c r="A439" t="s">
        <v>2342</v>
      </c>
      <c r="B439">
        <v>0.103504</v>
      </c>
      <c r="C439">
        <v>7.8169000000000002E-2</v>
      </c>
      <c r="D439">
        <v>1.4370000000000001</v>
      </c>
      <c r="E439">
        <v>-1.849</v>
      </c>
      <c r="F439">
        <v>1</v>
      </c>
      <c r="G439">
        <v>0.39092100000000002</v>
      </c>
      <c r="H439">
        <v>35246</v>
      </c>
      <c r="I439" t="s">
        <v>345</v>
      </c>
      <c r="J439" t="s">
        <v>345</v>
      </c>
      <c r="K439">
        <v>52.018999999999998</v>
      </c>
      <c r="L439">
        <v>61.274999999999999</v>
      </c>
      <c r="M439">
        <v>6</v>
      </c>
      <c r="N439">
        <v>6</v>
      </c>
    </row>
    <row r="440" spans="1:14" x14ac:dyDescent="0.25">
      <c r="A440" t="s">
        <v>2341</v>
      </c>
      <c r="B440">
        <v>0.26065700000000003</v>
      </c>
      <c r="C440">
        <v>0.52183900000000005</v>
      </c>
      <c r="D440">
        <v>1.4770000000000001</v>
      </c>
      <c r="E440">
        <v>-1.901</v>
      </c>
      <c r="F440">
        <v>1</v>
      </c>
      <c r="G440">
        <v>0.70904800000000001</v>
      </c>
      <c r="H440">
        <v>4641</v>
      </c>
      <c r="I440" t="s">
        <v>345</v>
      </c>
      <c r="J440" t="s">
        <v>345</v>
      </c>
      <c r="K440">
        <v>89.69</v>
      </c>
      <c r="L440">
        <v>47.851999999999997</v>
      </c>
      <c r="M440">
        <v>6</v>
      </c>
      <c r="N440">
        <v>6</v>
      </c>
    </row>
    <row r="441" spans="1:14" x14ac:dyDescent="0.25">
      <c r="A441" t="s">
        <v>2340</v>
      </c>
      <c r="B441">
        <v>1.464E-2</v>
      </c>
      <c r="C441">
        <v>2.7486E-2</v>
      </c>
      <c r="D441">
        <v>1.5249999999999999</v>
      </c>
      <c r="E441">
        <v>-1.9630000000000001</v>
      </c>
      <c r="F441">
        <v>1</v>
      </c>
      <c r="G441">
        <v>8.9205000000000007E-2</v>
      </c>
      <c r="H441">
        <v>3187</v>
      </c>
      <c r="I441" t="s">
        <v>345</v>
      </c>
      <c r="J441" t="s">
        <v>345</v>
      </c>
      <c r="K441">
        <v>16.591999999999999</v>
      </c>
      <c r="L441">
        <v>54.63</v>
      </c>
      <c r="M441">
        <v>4</v>
      </c>
      <c r="N441">
        <v>5</v>
      </c>
    </row>
    <row r="442" spans="1:14" x14ac:dyDescent="0.25">
      <c r="A442" t="s">
        <v>2339</v>
      </c>
      <c r="B442">
        <v>6.0999999999999999E-5</v>
      </c>
      <c r="C442">
        <v>3.9480000000000001E-3</v>
      </c>
      <c r="D442">
        <v>1.548</v>
      </c>
      <c r="E442">
        <v>-1.992</v>
      </c>
      <c r="F442">
        <v>2.7830000000000001E-2</v>
      </c>
      <c r="G442">
        <v>9.6000000000000002E-4</v>
      </c>
      <c r="H442">
        <v>2487</v>
      </c>
      <c r="I442" t="s">
        <v>345</v>
      </c>
      <c r="J442" t="s">
        <v>345</v>
      </c>
      <c r="K442">
        <v>13.182</v>
      </c>
      <c r="L442">
        <v>25.812000000000001</v>
      </c>
      <c r="M442">
        <v>6</v>
      </c>
      <c r="N442">
        <v>6</v>
      </c>
    </row>
    <row r="443" spans="1:14" x14ac:dyDescent="0.25">
      <c r="A443" t="s">
        <v>2338</v>
      </c>
      <c r="B443">
        <v>3.4196999999999998E-2</v>
      </c>
      <c r="C443">
        <v>2.8459999999999999E-2</v>
      </c>
      <c r="D443">
        <v>1.5669999999999999</v>
      </c>
      <c r="E443">
        <v>-2.0169999999999999</v>
      </c>
      <c r="F443">
        <v>1</v>
      </c>
      <c r="G443">
        <v>0.17288200000000001</v>
      </c>
      <c r="H443">
        <v>2002</v>
      </c>
      <c r="I443" t="s">
        <v>345</v>
      </c>
      <c r="J443" t="s">
        <v>345</v>
      </c>
      <c r="K443">
        <v>35.920999999999999</v>
      </c>
      <c r="L443">
        <v>53.563000000000002</v>
      </c>
      <c r="M443">
        <v>5</v>
      </c>
      <c r="N443">
        <v>6</v>
      </c>
    </row>
    <row r="444" spans="1:14" x14ac:dyDescent="0.25">
      <c r="A444" t="s">
        <v>2337</v>
      </c>
      <c r="B444">
        <v>1.3206000000000001E-2</v>
      </c>
      <c r="C444">
        <v>1.7621999999999999E-2</v>
      </c>
      <c r="D444">
        <v>1.613</v>
      </c>
      <c r="E444">
        <v>-2.0760000000000001</v>
      </c>
      <c r="F444">
        <v>1</v>
      </c>
      <c r="G444">
        <v>8.2673999999999997E-2</v>
      </c>
      <c r="H444">
        <v>29263</v>
      </c>
      <c r="I444" t="s">
        <v>345</v>
      </c>
      <c r="J444" t="s">
        <v>345</v>
      </c>
      <c r="K444">
        <v>28.594999999999999</v>
      </c>
      <c r="L444">
        <v>55.838999999999999</v>
      </c>
      <c r="M444">
        <v>6</v>
      </c>
      <c r="N444">
        <v>5</v>
      </c>
    </row>
    <row r="445" spans="1:14" x14ac:dyDescent="0.25">
      <c r="A445" t="s">
        <v>2336</v>
      </c>
      <c r="B445">
        <v>0.185059</v>
      </c>
      <c r="C445">
        <v>0.46520899999999998</v>
      </c>
      <c r="D445">
        <v>1.6910000000000001</v>
      </c>
      <c r="E445">
        <v>-2.1760000000000002</v>
      </c>
      <c r="F445">
        <v>1</v>
      </c>
      <c r="G445">
        <v>0.57926</v>
      </c>
      <c r="H445">
        <v>5467</v>
      </c>
      <c r="I445" t="s">
        <v>345</v>
      </c>
      <c r="J445" t="s">
        <v>345</v>
      </c>
      <c r="K445">
        <v>84.483000000000004</v>
      </c>
      <c r="L445">
        <v>50.308</v>
      </c>
      <c r="M445">
        <v>6</v>
      </c>
      <c r="N445">
        <v>5</v>
      </c>
    </row>
    <row r="446" spans="1:14" x14ac:dyDescent="0.25">
      <c r="A446" t="s">
        <v>2335</v>
      </c>
      <c r="B446">
        <v>2.8899999999999998E-4</v>
      </c>
      <c r="C446">
        <v>3.9480000000000001E-3</v>
      </c>
      <c r="D446">
        <v>1.7010000000000001</v>
      </c>
      <c r="E446">
        <v>-2.1890000000000001</v>
      </c>
      <c r="F446">
        <v>0.13203100000000001</v>
      </c>
      <c r="G446">
        <v>3.4740000000000001E-3</v>
      </c>
      <c r="H446">
        <v>1488</v>
      </c>
      <c r="I446" t="s">
        <v>345</v>
      </c>
      <c r="J446" t="s">
        <v>345</v>
      </c>
      <c r="K446">
        <v>19.021000000000001</v>
      </c>
      <c r="L446">
        <v>26.452000000000002</v>
      </c>
      <c r="M446">
        <v>6</v>
      </c>
      <c r="N446">
        <v>6</v>
      </c>
    </row>
    <row r="447" spans="1:14" x14ac:dyDescent="0.25">
      <c r="A447" t="s">
        <v>2334</v>
      </c>
      <c r="B447">
        <v>6.1712999999999997E-2</v>
      </c>
      <c r="C447">
        <v>1.0406E-2</v>
      </c>
      <c r="D447">
        <v>1.7470000000000001</v>
      </c>
      <c r="E447">
        <v>-2.2490000000000001</v>
      </c>
      <c r="F447">
        <v>1</v>
      </c>
      <c r="G447">
        <v>0.27118199999999998</v>
      </c>
      <c r="H447">
        <v>8565</v>
      </c>
      <c r="I447" t="s">
        <v>345</v>
      </c>
      <c r="J447" t="s">
        <v>345</v>
      </c>
      <c r="K447">
        <v>56.710999999999999</v>
      </c>
      <c r="L447">
        <v>7.3520000000000003</v>
      </c>
      <c r="M447">
        <v>6</v>
      </c>
      <c r="N447">
        <v>6</v>
      </c>
    </row>
    <row r="448" spans="1:14" x14ac:dyDescent="0.25">
      <c r="A448" t="s">
        <v>2333</v>
      </c>
      <c r="B448">
        <v>1.2999999999999999E-5</v>
      </c>
      <c r="C448">
        <v>3.9480000000000001E-3</v>
      </c>
      <c r="D448">
        <v>1.7490000000000001</v>
      </c>
      <c r="E448">
        <v>-2.2509999999999999</v>
      </c>
      <c r="F448">
        <v>5.9930000000000001E-3</v>
      </c>
      <c r="G448">
        <v>3.9800000000000002E-4</v>
      </c>
      <c r="H448">
        <v>10239</v>
      </c>
      <c r="I448" t="s">
        <v>345</v>
      </c>
      <c r="J448" t="s">
        <v>345</v>
      </c>
      <c r="K448">
        <v>7.968</v>
      </c>
      <c r="L448">
        <v>28.728999999999999</v>
      </c>
      <c r="M448">
        <v>6</v>
      </c>
      <c r="N448">
        <v>6</v>
      </c>
    </row>
    <row r="449" spans="1:14" x14ac:dyDescent="0.25">
      <c r="A449" t="s">
        <v>2332</v>
      </c>
      <c r="B449">
        <v>5.2599999999999999E-4</v>
      </c>
      <c r="C449">
        <v>3.9480000000000001E-3</v>
      </c>
      <c r="D449">
        <v>1.7789999999999999</v>
      </c>
      <c r="E449">
        <v>-2.29</v>
      </c>
      <c r="F449">
        <v>0.24051700000000001</v>
      </c>
      <c r="G449">
        <v>5.7270000000000003E-3</v>
      </c>
      <c r="H449">
        <v>2617</v>
      </c>
      <c r="I449" t="s">
        <v>345</v>
      </c>
      <c r="J449" t="s">
        <v>345</v>
      </c>
      <c r="K449">
        <v>21.007999999999999</v>
      </c>
      <c r="L449">
        <v>23.335999999999999</v>
      </c>
      <c r="M449">
        <v>6</v>
      </c>
      <c r="N449">
        <v>6</v>
      </c>
    </row>
    <row r="450" spans="1:14" x14ac:dyDescent="0.25">
      <c r="A450" t="s">
        <v>2331</v>
      </c>
      <c r="B450">
        <v>5.1019999999999998E-3</v>
      </c>
      <c r="C450">
        <v>3.9480000000000001E-3</v>
      </c>
      <c r="D450">
        <v>1.788</v>
      </c>
      <c r="E450">
        <v>-2.3010000000000002</v>
      </c>
      <c r="F450">
        <v>1</v>
      </c>
      <c r="G450">
        <v>3.8224000000000001E-2</v>
      </c>
      <c r="H450">
        <v>2017</v>
      </c>
      <c r="I450" t="s">
        <v>345</v>
      </c>
      <c r="J450" t="s">
        <v>345</v>
      </c>
      <c r="K450">
        <v>30.634</v>
      </c>
      <c r="L450">
        <v>21.632999999999999</v>
      </c>
      <c r="M450">
        <v>6</v>
      </c>
      <c r="N450">
        <v>6</v>
      </c>
    </row>
    <row r="451" spans="1:14" x14ac:dyDescent="0.25">
      <c r="A451" t="s">
        <v>2330</v>
      </c>
      <c r="B451">
        <v>6.8999999999999997E-5</v>
      </c>
      <c r="C451">
        <v>3.9480000000000001E-3</v>
      </c>
      <c r="D451">
        <v>2.2010000000000001</v>
      </c>
      <c r="E451">
        <v>-2.8330000000000002</v>
      </c>
      <c r="F451">
        <v>3.1440999999999997E-2</v>
      </c>
      <c r="G451">
        <v>1.0480000000000001E-3</v>
      </c>
      <c r="H451">
        <v>18852</v>
      </c>
      <c r="I451" t="s">
        <v>345</v>
      </c>
      <c r="J451" t="s">
        <v>345</v>
      </c>
      <c r="K451">
        <v>17.829999999999998</v>
      </c>
      <c r="L451">
        <v>46.738999999999997</v>
      </c>
      <c r="M451">
        <v>6</v>
      </c>
      <c r="N451">
        <v>6</v>
      </c>
    </row>
    <row r="452" spans="1:14" s="3" customFormat="1" x14ac:dyDescent="0.25">
      <c r="A452" t="s">
        <v>2329</v>
      </c>
      <c r="B452">
        <v>0.33200600000000002</v>
      </c>
      <c r="C452">
        <v>5.4663999999999997E-2</v>
      </c>
      <c r="D452">
        <v>2.669</v>
      </c>
      <c r="E452">
        <v>-3.4350000000000001</v>
      </c>
      <c r="F452">
        <v>1</v>
      </c>
      <c r="G452">
        <v>0.77919300000000002</v>
      </c>
      <c r="H452">
        <v>63158</v>
      </c>
      <c r="I452" t="s">
        <v>345</v>
      </c>
      <c r="J452" t="s">
        <v>345</v>
      </c>
      <c r="K452">
        <v>161.661</v>
      </c>
      <c r="L452">
        <v>19.266999999999999</v>
      </c>
      <c r="M452">
        <v>6</v>
      </c>
      <c r="N452">
        <v>6</v>
      </c>
    </row>
    <row r="453" spans="1:14" x14ac:dyDescent="0.25">
      <c r="A453" t="s">
        <v>2328</v>
      </c>
      <c r="B453">
        <v>3.3169999999999998E-2</v>
      </c>
      <c r="C453">
        <v>3.9480000000000001E-3</v>
      </c>
      <c r="D453">
        <v>4.9119999999999999</v>
      </c>
      <c r="E453">
        <v>-6.3220000000000001</v>
      </c>
      <c r="F453">
        <v>1</v>
      </c>
      <c r="G453">
        <v>0.171991</v>
      </c>
      <c r="H453">
        <v>4623</v>
      </c>
      <c r="I453" t="s">
        <v>345</v>
      </c>
      <c r="J453" t="s">
        <v>345</v>
      </c>
      <c r="K453">
        <v>70.768000000000001</v>
      </c>
      <c r="L453">
        <v>27.423999999999999</v>
      </c>
      <c r="M453">
        <v>6</v>
      </c>
      <c r="N453">
        <v>6</v>
      </c>
    </row>
    <row r="454" spans="1:14" x14ac:dyDescent="0.25">
      <c r="A454" t="s">
        <v>1103</v>
      </c>
      <c r="B454">
        <v>1.624E-3</v>
      </c>
      <c r="C454">
        <v>3.9480000000000001E-3</v>
      </c>
      <c r="D454">
        <v>5.3239999999999998</v>
      </c>
      <c r="E454">
        <v>-6.8529999999999998</v>
      </c>
      <c r="F454">
        <v>0.74209899999999995</v>
      </c>
      <c r="G454">
        <v>1.3395000000000001E-2</v>
      </c>
      <c r="H454">
        <v>2736</v>
      </c>
      <c r="I454" t="s">
        <v>345</v>
      </c>
      <c r="J454" t="s">
        <v>345</v>
      </c>
      <c r="K454">
        <v>34.26</v>
      </c>
      <c r="L454">
        <v>24.007000000000001</v>
      </c>
      <c r="M454">
        <v>6</v>
      </c>
      <c r="N454">
        <v>6</v>
      </c>
    </row>
    <row r="455" spans="1:14" x14ac:dyDescent="0.25">
      <c r="A455" t="s">
        <v>2327</v>
      </c>
      <c r="B455">
        <v>7.6379999999999998E-3</v>
      </c>
      <c r="C455">
        <v>3.9480000000000001E-3</v>
      </c>
      <c r="D455">
        <v>5.3810000000000002</v>
      </c>
      <c r="E455">
        <v>-6.9260000000000002</v>
      </c>
      <c r="F455">
        <v>1</v>
      </c>
      <c r="G455">
        <v>5.1322E-2</v>
      </c>
      <c r="H455">
        <v>13347</v>
      </c>
      <c r="I455" t="s">
        <v>345</v>
      </c>
      <c r="J455" t="s">
        <v>345</v>
      </c>
      <c r="K455">
        <v>49.334000000000003</v>
      </c>
      <c r="L455">
        <v>55.63</v>
      </c>
      <c r="M455">
        <v>6</v>
      </c>
      <c r="N455">
        <v>6</v>
      </c>
    </row>
    <row r="456" spans="1:14" x14ac:dyDescent="0.25">
      <c r="A456" t="s">
        <v>2326</v>
      </c>
      <c r="B456">
        <v>1.26E-4</v>
      </c>
      <c r="C456">
        <v>3.9480000000000001E-3</v>
      </c>
      <c r="D456">
        <v>5.8529999999999998</v>
      </c>
      <c r="E456">
        <v>-7.532</v>
      </c>
      <c r="F456">
        <v>5.7731999999999999E-2</v>
      </c>
      <c r="G456">
        <v>1.645E-3</v>
      </c>
      <c r="H456">
        <v>8957</v>
      </c>
      <c r="I456" t="s">
        <v>345</v>
      </c>
      <c r="J456" t="s">
        <v>345</v>
      </c>
      <c r="K456">
        <v>20.282</v>
      </c>
      <c r="L456">
        <v>14.212999999999999</v>
      </c>
      <c r="M456">
        <v>6</v>
      </c>
      <c r="N456">
        <v>6</v>
      </c>
    </row>
    <row r="457" spans="1:14" x14ac:dyDescent="0.25">
      <c r="A457" t="s">
        <v>2325</v>
      </c>
      <c r="B457">
        <v>5.8E-5</v>
      </c>
      <c r="C457">
        <v>3.9480000000000001E-3</v>
      </c>
      <c r="D457">
        <v>6.35</v>
      </c>
      <c r="E457">
        <v>-8.1720000000000006</v>
      </c>
      <c r="F457">
        <v>2.6388000000000002E-2</v>
      </c>
      <c r="G457">
        <v>9.4200000000000002E-4</v>
      </c>
      <c r="H457">
        <v>161830</v>
      </c>
      <c r="I457" t="s">
        <v>345</v>
      </c>
      <c r="J457" t="s">
        <v>345</v>
      </c>
      <c r="K457">
        <v>17.318999999999999</v>
      </c>
      <c r="L457">
        <v>8.6920000000000002</v>
      </c>
      <c r="M457">
        <v>6</v>
      </c>
      <c r="N457">
        <v>6</v>
      </c>
    </row>
    <row r="458" spans="1:14" x14ac:dyDescent="0.25">
      <c r="A458" t="s">
        <v>2324</v>
      </c>
      <c r="B458">
        <v>3.6000000000000001E-5</v>
      </c>
      <c r="C458">
        <v>3.9480000000000001E-3</v>
      </c>
      <c r="D458">
        <v>6.6769999999999996</v>
      </c>
      <c r="E458">
        <v>-8.5939999999999994</v>
      </c>
      <c r="F458">
        <v>1.6534E-2</v>
      </c>
      <c r="G458">
        <v>6.6100000000000002E-4</v>
      </c>
      <c r="H458">
        <v>141440</v>
      </c>
      <c r="I458" t="s">
        <v>345</v>
      </c>
      <c r="J458" t="s">
        <v>345</v>
      </c>
      <c r="K458">
        <v>16.055</v>
      </c>
      <c r="L458">
        <v>13.173999999999999</v>
      </c>
      <c r="M458">
        <v>6</v>
      </c>
      <c r="N458">
        <v>6</v>
      </c>
    </row>
  </sheetData>
  <sortState xmlns:xlrd2="http://schemas.microsoft.com/office/spreadsheetml/2017/richdata2" ref="A2:N458">
    <sortCondition descending="1" ref="E1"/>
  </sortState>
  <conditionalFormatting sqref="E1:E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9C8C703-E0FD-44DC-82C0-F1B8CCEDBE6C}</x14:id>
        </ext>
      </extLst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9C8C703-E0FD-44DC-82C0-F1B8CCEDBE6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E1:E104857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gGFP-AADC1-neg</vt:lpstr>
      <vt:lpstr>gGFP-AADC1-neg-buckets</vt:lpstr>
      <vt:lpstr>gGFP-AADC1-pos</vt:lpstr>
      <vt:lpstr>gGFP-AADC1-pos-buckets</vt:lpstr>
      <vt:lpstr>gGFP-AAS1-neg</vt:lpstr>
      <vt:lpstr>gGFP-AAS1-neg-buckets</vt:lpstr>
      <vt:lpstr>gGFP-AAS1-pos</vt:lpstr>
      <vt:lpstr>gGFP-AAS1-pos-bucke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 mol-mscape</dc:creator>
  <cp:lastModifiedBy>Durgash</cp:lastModifiedBy>
  <dcterms:created xsi:type="dcterms:W3CDTF">2020-07-28T12:57:46Z</dcterms:created>
  <dcterms:modified xsi:type="dcterms:W3CDTF">2020-09-21T12:42:25Z</dcterms:modified>
</cp:coreProperties>
</file>